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https://d.docs.live.net/7abb1d85d2fe331f/Piper/ADGC/trans_psy/final/"/>
    </mc:Choice>
  </mc:AlternateContent>
  <xr:revisionPtr revIDLastSave="0" documentId="8_{12BD8907-ECCC-394E-8F21-42B1F309D8D5}" xr6:coauthVersionLast="47" xr6:coauthVersionMax="47" xr10:uidLastSave="{00000000-0000-0000-0000-000000000000}"/>
  <bookViews>
    <workbookView xWindow="1620" yWindow="460" windowWidth="31040" windowHeight="18420" activeTab="3" xr2:uid="{4625BF2C-0D8F-2447-B444-F14C1B0758DB}"/>
  </bookViews>
  <sheets>
    <sheet name="supp_table1" sheetId="4" r:id="rId1"/>
    <sheet name="supp_table2" sheetId="11" r:id="rId2"/>
    <sheet name="supp_table3" sheetId="12" r:id="rId3"/>
    <sheet name="supp_table4" sheetId="1" r:id="rId4"/>
    <sheet name="supp_table5" sheetId="14" r:id="rId5"/>
    <sheet name="supp_table6" sheetId="13" r:id="rId6"/>
    <sheet name="supp_fig1" sheetId="15" r:id="rId7"/>
  </sheets>
  <definedNames>
    <definedName name="_xlnm._FilterDatabase" localSheetId="3" hidden="1">supp_table4!$A$3:$X$1462</definedName>
    <definedName name="_xlnm._FilterDatabase" localSheetId="4" hidden="1">supp_table5!$A$2:$G$154</definedName>
    <definedName name="_xlnm._FilterDatabase" localSheetId="5" hidden="1">supp_table6!$A$2:$K$1397</definedName>
    <definedName name="all_pval_pi1_N" localSheetId="2">supp_table3!$A$1:$C$52</definedName>
    <definedName name="foucs_PrediXcan.summary.cause" localSheetId="4">supp_table5!$B$2:$G$154</definedName>
    <definedName name="LOAD_MR_median_PrediXcan" localSheetId="5">supp_table6!$A$2:$K$1397</definedName>
    <definedName name="suppl_table2" localSheetId="3">supp_table4!$A$3:$X$1462</definedName>
    <definedName name="Table1" localSheetId="0">supp_table1!$A$2:$L$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43" i="4" l="1"/>
  <c r="G44" i="4" s="1"/>
  <c r="C43" i="4"/>
  <c r="C44" i="4" s="1"/>
  <c r="B43" i="4"/>
  <c r="H40" i="4"/>
  <c r="D40" i="4"/>
  <c r="H39" i="4"/>
  <c r="D39" i="4"/>
  <c r="H38" i="4"/>
  <c r="D38" i="4"/>
  <c r="H37" i="4"/>
  <c r="D37" i="4"/>
  <c r="H36" i="4"/>
  <c r="D36" i="4"/>
  <c r="H35" i="4"/>
  <c r="D35" i="4"/>
  <c r="G34" i="4"/>
  <c r="C34" i="4"/>
  <c r="B34" i="4"/>
  <c r="B44" i="4" l="1"/>
  <c r="Q1419" i="1"/>
  <c r="Q382"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7E71305-9324-9F48-B0F2-2F712955420C}" name="all_pval_pi1_N" type="6" refreshedVersion="6" background="1" saveData="1">
    <textPr sourceFile="/Users/hoseachen/OneDrive/Piper/ADGC/final/all_pval_pi1_N.txt">
      <textFields count="3">
        <textField/>
        <textField/>
        <textField/>
      </textFields>
    </textPr>
  </connection>
  <connection id="2" xr16:uid="{5A6AF6E5-72B2-0441-BF77-294A643878AC}" name="foucs_PrediXcan.summary.cause" type="6" refreshedVersion="7" background="1" saveData="1">
    <textPr sourceFile="/Users/hoseachen/OneDrive/Piper/ADGC/trans_psy/foucs_PrediXcan.summary.cause.txt" space="1" consecutive="1">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4BA9A9F0-0E1A-0540-B138-D1BDC3D20D50}" name="LOAD_MR_median_PrediXcan" type="6" refreshedVersion="7" background="1" saveData="1">
    <textPr sourceFile="/Users/hoseachen/OneDrive/Piper/ADGC/trans_psy/LOAD_MR_median_PrediXcan.txt">
      <textFields count="12">
        <textField/>
        <textField/>
        <textField/>
        <textField/>
        <textField/>
        <textField/>
        <textField type="text"/>
        <textField/>
        <textField/>
        <textField/>
        <textField/>
        <textField/>
      </textFields>
    </textPr>
  </connection>
  <connection id="4" xr16:uid="{4691FF8F-2D00-9441-900F-DD01F28EBF21}" name="suppl_table2" type="6" refreshedVersion="6" background="1" saveData="1">
    <textPr sourceFile="/Users/HoseaChen/OneDrive/Piper/ADGC/final/suppl_table2.txt">
      <textFields count="20">
        <textField type="text"/>
        <textField/>
        <textField/>
        <textField/>
        <textField/>
        <textField/>
        <textField/>
        <textField/>
        <textField/>
        <textField/>
        <textField/>
        <textField/>
        <textField/>
        <textField/>
        <textField/>
        <textField/>
        <textField/>
        <textField type="text"/>
        <textField/>
        <textField/>
      </textFields>
    </textPr>
  </connection>
  <connection id="5" xr16:uid="{DA31366F-71B3-824E-9B7C-F9F1481488E4}" name="Table1" type="6" refreshedVersion="6" background="1" saveData="1">
    <textPr sourceFile="/Users/HoseaChen/OneDrive/Piper/ADGC/new/Table1.txt">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0630" uniqueCount="2512">
  <si>
    <t>ensID</t>
  </si>
  <si>
    <t>MarkerName</t>
  </si>
  <si>
    <t>Direction</t>
  </si>
  <si>
    <t>tissue</t>
  </si>
  <si>
    <t>Gene.name</t>
  </si>
  <si>
    <t>minP</t>
  </si>
  <si>
    <t>--+++-+---+---+-+-+++----+-------------</t>
  </si>
  <si>
    <t>DGN-WB</t>
  </si>
  <si>
    <t>--+++-+---+---+-+-+++----+-----</t>
  </si>
  <si>
    <t>--------</t>
  </si>
  <si>
    <t>+++++++++-++++---+-++-+-++---+++++++++-</t>
  </si>
  <si>
    <t>+++++++++-++++---+-++-+-++---++</t>
  </si>
  <si>
    <t>+++++++-</t>
  </si>
  <si>
    <t>ENSG00000005379</t>
  </si>
  <si>
    <t>ENSG00000005379.15</t>
  </si>
  <si>
    <t>-++----+--+-++---+-+------+-++++-------</t>
  </si>
  <si>
    <t>mashr_Vagina</t>
  </si>
  <si>
    <t>-++----+--+-++---+-+------+-+++</t>
  </si>
  <si>
    <t>+-------</t>
  </si>
  <si>
    <t>TSPOAP1</t>
  </si>
  <si>
    <t>ACE(rs138190086)</t>
  </si>
  <si>
    <t>ENSG00000007047</t>
  </si>
  <si>
    <t>ENSG00000007047.14</t>
  </si>
  <si>
    <t>-+-+--+-+-+++----+--+---+-+--+-++-----+</t>
  </si>
  <si>
    <t>mashr_Skin_Sun_Exposed_Lower_leg</t>
  </si>
  <si>
    <t>-+-+--+-+-+++----+--+---+-+--+-</t>
  </si>
  <si>
    <t>++-----+</t>
  </si>
  <si>
    <t>MARK4</t>
  </si>
  <si>
    <t>PLD3(rs145999145); APOE(rs429358); APOE(rs7412); CD33(rs3865444)</t>
  </si>
  <si>
    <t>ENSG00000007255</t>
  </si>
  <si>
    <t>ENSG00000007255.10</t>
  </si>
  <si>
    <t>-+------+-?--+---+++-+--+-----++-+----+</t>
  </si>
  <si>
    <t>mashr_Esophagus_Mucosa</t>
  </si>
  <si>
    <t>-+------+-?--+---+++-+--+-----+</t>
  </si>
  <si>
    <t>+-+----+</t>
  </si>
  <si>
    <t>TRAPPC6A</t>
  </si>
  <si>
    <t>-+--++------++--++++-++-+--+++++-+----+</t>
  </si>
  <si>
    <t>mashr_Artery_Tibial</t>
  </si>
  <si>
    <t>-+--++------++--++++-++-+--++++</t>
  </si>
  <si>
    <t>mashr_Brain_Spinal_cord_cervical_c-1</t>
  </si>
  <si>
    <t>ENSG00000007255.6</t>
  </si>
  <si>
    <t>-+---+------++--++++-++-+---+-++-+-----</t>
  </si>
  <si>
    <t>-+---+------++--++++-++-+---+-+</t>
  </si>
  <si>
    <t>+-+-----</t>
  </si>
  <si>
    <t>-+------+-+--+--++++-+--+-----++-+--?-+</t>
  </si>
  <si>
    <t>DLPFC</t>
  </si>
  <si>
    <t>-+------+-+--+--++++-+--+-----+</t>
  </si>
  <si>
    <t>+-+--?-+</t>
  </si>
  <si>
    <t>-+------+----+---+++-----------+-+----+</t>
  </si>
  <si>
    <t>mashr_Brain_Cortex</t>
  </si>
  <si>
    <t>-+------+----+---+++-----------</t>
  </si>
  <si>
    <t>ENSG00000029725</t>
  </si>
  <si>
    <t>ENSG00000029725.16</t>
  </si>
  <si>
    <t>+-++++-++-++++++++-++---+++-+-+++-+++++</t>
  </si>
  <si>
    <t>mashr_Adipose_Subcutaneous</t>
  </si>
  <si>
    <t>+-++++-++-++++++++-++---+++-+-+</t>
  </si>
  <si>
    <t>++-+++++</t>
  </si>
  <si>
    <t>RABEP1</t>
  </si>
  <si>
    <t>ENSG00000030066</t>
  </si>
  <si>
    <t>ENSG00000030066.13</t>
  </si>
  <si>
    <t>---------++---------+-------++-+-------</t>
  </si>
  <si>
    <t>mashr_Breast_Mammary_Tissue</t>
  </si>
  <si>
    <t>---------++---------+-------++-</t>
  </si>
  <si>
    <t>NUP160</t>
  </si>
  <si>
    <t>CELF1(rs10838725)</t>
  </si>
  <si>
    <t>------+++++---------+--------+-++------</t>
  </si>
  <si>
    <t>mashr_Muscle_Skeletal</t>
  </si>
  <si>
    <t>------+++++---------+--------+-</t>
  </si>
  <si>
    <t>++------</t>
  </si>
  <si>
    <t>+--+-+--+-+-------+-++-+----+-++------+</t>
  </si>
  <si>
    <t>mashr_Skin_Not_Sun_Exposed_Suprapubic</t>
  </si>
  <si>
    <t>+--+-+--+-+-------+-++-+----+-+</t>
  </si>
  <si>
    <t>+------+</t>
  </si>
  <si>
    <t>mashr_Pituitary</t>
  </si>
  <si>
    <t>mashr_Heart_Atrial_Appendage</t>
  </si>
  <si>
    <t>mashr_Cells_EBV-transformed_lymphocytes</t>
  </si>
  <si>
    <t>mashr_Heart_Left_Ventricle</t>
  </si>
  <si>
    <t>ENSG00000035115</t>
  </si>
  <si>
    <t>ENSG00000035115.21</t>
  </si>
  <si>
    <t>+--++-+++---++++-++--+++-+++-++--+++++-</t>
  </si>
  <si>
    <t>mashr_Adrenal_Gland</t>
  </si>
  <si>
    <t>+--++-+++---++++-++--+++-+++-++</t>
  </si>
  <si>
    <t>--+++++-</t>
  </si>
  <si>
    <t>SH3YL1</t>
  </si>
  <si>
    <t>ENSG00000035115.17</t>
  </si>
  <si>
    <t>+--++-+++---++++-++--+++++++-++--+++-+-</t>
  </si>
  <si>
    <t>+--++-+++---++++-++--+++++++-++</t>
  </si>
  <si>
    <t>--+++-+-</t>
  </si>
  <si>
    <t>mashr_Pancreas</t>
  </si>
  <si>
    <t>+--++-+++---++++-++-++++++++-++--+++-+-</t>
  </si>
  <si>
    <t>mashr_Prostate</t>
  </si>
  <si>
    <t>+--++-+++---++++-++-++++++++-++</t>
  </si>
  <si>
    <t>+--++-+++---++++-++-+++-++++-++--+++-+-</t>
  </si>
  <si>
    <t>mashr_Liver</t>
  </si>
  <si>
    <t>+--++-+++---++++-++-+++-++++-++</t>
  </si>
  <si>
    <t>mashr_Small_Intestine_Terminal_Ileum</t>
  </si>
  <si>
    <t>mashr_Minor_Salivary_Gland</t>
  </si>
  <si>
    <t>mashr_Lung</t>
  </si>
  <si>
    <t>mashr_Stomach</t>
  </si>
  <si>
    <t>ENSG00000043514</t>
  </si>
  <si>
    <t>ENSG00000043514.15</t>
  </si>
  <si>
    <t>+-+-++--+--+-++++-++-+++-+-++-++++++--+</t>
  </si>
  <si>
    <t>mashr_Kidney_Cortex</t>
  </si>
  <si>
    <t>+-+-++--+--+-++++-++-+++-+-++-+</t>
  </si>
  <si>
    <t>+++++--+</t>
  </si>
  <si>
    <t>TRIT1</t>
  </si>
  <si>
    <t>mashr_Spleen</t>
  </si>
  <si>
    <t>+-+++++-+--+-++++-++-+++++-++-+++++++-+</t>
  </si>
  <si>
    <t>mashr_Brain_Amygdala</t>
  </si>
  <si>
    <t>+-+++++-+--+-++++-++-+++++-++-+</t>
  </si>
  <si>
    <t>++++++-+</t>
  </si>
  <si>
    <t>+-+++++-+--+-++++-++-+++++-++++++++++-+</t>
  </si>
  <si>
    <t>mashr_Brain_Cerebellum</t>
  </si>
  <si>
    <t>+-+++++-+--+-++++-++-+++++-++++</t>
  </si>
  <si>
    <t>mashr_Brain_Cerebellar_Hemisphere</t>
  </si>
  <si>
    <t>ENSG00000048707</t>
  </si>
  <si>
    <t>ENSG00000048707.13</t>
  </si>
  <si>
    <t>-+---+-----+-+-+--++++-----+-+---------</t>
  </si>
  <si>
    <t>-+---+-----+-+-+--++++-----+-+-</t>
  </si>
  <si>
    <t>VPS13D</t>
  </si>
  <si>
    <t>ENSG00000057704</t>
  </si>
  <si>
    <t>ENSG00000057704.12</t>
  </si>
  <si>
    <t>-++---++--++-----+-+----------+---++-++</t>
  </si>
  <si>
    <t>-++---++--++-----+-+----------+</t>
  </si>
  <si>
    <t>---++-++</t>
  </si>
  <si>
    <t>TMCC3</t>
  </si>
  <si>
    <t>ENSG00000064687</t>
  </si>
  <si>
    <t>ENSG00000064687.12</t>
  </si>
  <si>
    <t>+++++---+-++-?+--+-+++-+++++++++--+++-+</t>
  </si>
  <si>
    <t>+++++---+-++-?+--+-+++-++++++++</t>
  </si>
  <si>
    <t>+--+++-+</t>
  </si>
  <si>
    <t>ABCA7</t>
  </si>
  <si>
    <t>ABCA7(rs4147929)</t>
  </si>
  <si>
    <t>-----++--+-++?--+---?-?--+-+-+---------</t>
  </si>
  <si>
    <t>mashr_Whole_Blood</t>
  </si>
  <si>
    <t>-----++--+-++?--+---?-?--+-+-+-</t>
  </si>
  <si>
    <t>+---+-+++-++-?+----+?+??+++-+--++-+++++</t>
  </si>
  <si>
    <t>+---+-+++-++-?+----+?+??+++-+--</t>
  </si>
  <si>
    <t>+++++-+++-++-?++-+-++++++++-+-++--+++++</t>
  </si>
  <si>
    <t>mashr_Testis</t>
  </si>
  <si>
    <t>+++++-+++-++-?++-+-++++++++-+-+</t>
  </si>
  <si>
    <t>+--+++++</t>
  </si>
  <si>
    <t>+--++-+++-++-?++-+-+++-++++-+-----+++++</t>
  </si>
  <si>
    <t>+--++-+++-++-?++-+-+++-++++-+--</t>
  </si>
  <si>
    <t>---+++++</t>
  </si>
  <si>
    <t>+-+++++-+++++?++-+-+?-?+++++--+++-+?+-+</t>
  </si>
  <si>
    <t>mashr_Brain_Frontal_Cortex_BA9</t>
  </si>
  <si>
    <t>+-+++++-+++++?++-+-+?-?+++++--+</t>
  </si>
  <si>
    <t>++-+?+-+</t>
  </si>
  <si>
    <t>ENSG00000065882</t>
  </si>
  <si>
    <t>ENSG00000065882.15</t>
  </si>
  <si>
    <t>-+++---+--++-+-+--+-+--++----+++-+-++++</t>
  </si>
  <si>
    <t>mashr_Cells_Cultured_fibroblasts</t>
  </si>
  <si>
    <t>-+++---+--++-+-+--+-+--++----++</t>
  </si>
  <si>
    <t>+-+-++++</t>
  </si>
  <si>
    <t>TBC1D1</t>
  </si>
  <si>
    <t>ENSG00000066336</t>
  </si>
  <si>
    <t>ENSG00000066336.11</t>
  </si>
  <si>
    <t>-----++++-++-++--------++------+-------</t>
  </si>
  <si>
    <t>-----++++-++-++--------++------</t>
  </si>
  <si>
    <t>SPI1</t>
  </si>
  <si>
    <t>-000++0+-0000++++0-0--+-0+0+-0--++++++-</t>
  </si>
  <si>
    <t>mashr_Esophagus_Muscularis</t>
  </si>
  <si>
    <t>-000++0+-0000++++0-0--+-0+0+-0-</t>
  </si>
  <si>
    <t>-++++++-</t>
  </si>
  <si>
    <t>-0+-++++-+-+++++++-0--+-++++-+--++++++-</t>
  </si>
  <si>
    <t>-0+-++++-+-+++++++-0--+-++++-+-</t>
  </si>
  <si>
    <t>-0+-++++-+-+0+++++-0--+-++++-+--++++++-</t>
  </si>
  <si>
    <t>mashr_Thyroid</t>
  </si>
  <si>
    <t>-0+-++++-+-+0+++++-0--+-++++-+-</t>
  </si>
  <si>
    <t>-0+0+-0+-00+0-+++000+-0-++0+000-++++++-</t>
  </si>
  <si>
    <t>-++-+-++-+-+++++++-++-+-++++-+--++++++-</t>
  </si>
  <si>
    <t>-++-+-++-+-+++++++-++-+-++++-+-</t>
  </si>
  <si>
    <t>+--+----+-+-------+-++-+----+-++------+</t>
  </si>
  <si>
    <t>+--+----+-+-------+-++-+----+-+</t>
  </si>
  <si>
    <t>-++-+-++-+0++-++++-0+-+-++++-+--++++++-</t>
  </si>
  <si>
    <t>-++-+-++-+0++-++++-0+-+-++++-+-</t>
  </si>
  <si>
    <t>-0+-+-++-+0+++++++-0--+-++++-+--++++++-</t>
  </si>
  <si>
    <t>mashr_Colon_Transverse</t>
  </si>
  <si>
    <t>-0+-+-++-+0+++++++-0--+-++++-+-</t>
  </si>
  <si>
    <t>-0+0++++-+0+0++++0-0--+-++++-+--++++++-</t>
  </si>
  <si>
    <t>mashr_Colon_Sigmoid</t>
  </si>
  <si>
    <t>-0+0++++-+0+0++++0-0--+-++++-+-</t>
  </si>
  <si>
    <t>-0+0++0+-0000++++0-0--+-++0+-0--++++++-</t>
  </si>
  <si>
    <t>-0+0++0+-0000++++0-0--+-++0+-0-</t>
  </si>
  <si>
    <t>ENSG00000066923</t>
  </si>
  <si>
    <t>ENSG00000066923.17</t>
  </si>
  <si>
    <t>-+-+-------+--+-+----+----+-+---++-+---</t>
  </si>
  <si>
    <t>mashr_Brain_Hypothalamus</t>
  </si>
  <si>
    <t>-+-+-------+--+-+----+----+-+--</t>
  </si>
  <si>
    <t>-++-+---</t>
  </si>
  <si>
    <t>STAG3</t>
  </si>
  <si>
    <t>ZCWPW1(rs1476679)</t>
  </si>
  <si>
    <t>ENSG00000067167</t>
  </si>
  <si>
    <t>ENSG00000067167.7</t>
  </si>
  <si>
    <t>---+---+++-----+-+-------------++------</t>
  </si>
  <si>
    <t>mashr_Esophagus_Gastroesophageal_Junction</t>
  </si>
  <si>
    <t>---+---+++-----+-+-------------</t>
  </si>
  <si>
    <t>TRAM1</t>
  </si>
  <si>
    <t>ENSG00000067798</t>
  </si>
  <si>
    <t>ENSG00000067798.14</t>
  </si>
  <si>
    <t>------++-+-+-+----++---+--+-++-+-------</t>
  </si>
  <si>
    <t>------++-+-+-+----++---+--+-++-</t>
  </si>
  <si>
    <t>NAV3</t>
  </si>
  <si>
    <t>ENSG00000069399</t>
  </si>
  <si>
    <t>ENSG00000069399.14</t>
  </si>
  <si>
    <t>---+-+----+--?+------+-++----+-+-+-+---</t>
  </si>
  <si>
    <t>mashr_Nerve_Tibial</t>
  </si>
  <si>
    <t>---+-+----+--?+------+-++----+-</t>
  </si>
  <si>
    <t>+-+-+---</t>
  </si>
  <si>
    <t>BCL3</t>
  </si>
  <si>
    <t>---+-+----+--?+------+-++----+-+-+-++--</t>
  </si>
  <si>
    <t>+-+-++--</t>
  </si>
  <si>
    <t>+--+++++++--+++++++-++-+-+++++++--+++++</t>
  </si>
  <si>
    <t>+--+++++++--+++++++-++-+-++++++</t>
  </si>
  <si>
    <t>ENSG00000069399.8</t>
  </si>
  <si>
    <t>------------+----+----+-------+--------</t>
  </si>
  <si>
    <t>------------+----+----+-------+</t>
  </si>
  <si>
    <t>ENSG00000072657</t>
  </si>
  <si>
    <t>ENSG00000072657.8</t>
  </si>
  <si>
    <t>-?+-+-----0+?-------+0----+----+++--++-</t>
  </si>
  <si>
    <t>mashr_Uterus</t>
  </si>
  <si>
    <t>-?+-+-----0+?-------+0----+----</t>
  </si>
  <si>
    <t>+++--++-</t>
  </si>
  <si>
    <t>TRHDE</t>
  </si>
  <si>
    <t>ENSG00000073008</t>
  </si>
  <si>
    <t>ENSG00000073008.14</t>
  </si>
  <si>
    <t>-+-+--+-+-++------++----+----++-+------</t>
  </si>
  <si>
    <t>-+-+--+-+-++------++----+----++</t>
  </si>
  <si>
    <t>-+------</t>
  </si>
  <si>
    <t>PVR</t>
  </si>
  <si>
    <t>------+---++----++-+--+--+---++-++-+---</t>
  </si>
  <si>
    <t>------+---++----++-+--+--+---++</t>
  </si>
  <si>
    <t>------+---++----++-+-----+---+--++-----</t>
  </si>
  <si>
    <t>------+---++----++-+-----+---+-</t>
  </si>
  <si>
    <t>-++-----</t>
  </si>
  <si>
    <t>+-----+---+++---+----+----+-++-++------</t>
  </si>
  <si>
    <t>+-----+---+++---+----+----+-++-</t>
  </si>
  <si>
    <t>------+----+----++-+-++------++-++-----</t>
  </si>
  <si>
    <t>------+----+----++-+-++------++</t>
  </si>
  <si>
    <t>-+----+---++----+--+---------++-++-----</t>
  </si>
  <si>
    <t>-+----+---++----+--+---------++</t>
  </si>
  <si>
    <t>------+---++--+-++-+-----++--++-++-+---</t>
  </si>
  <si>
    <t>------+---++--+-++-+-----++--++</t>
  </si>
  <si>
    <t>mashr_Brain_Anterior_cingulate_cortex_BA24</t>
  </si>
  <si>
    <t>------+---++----++-+---------+-+++-----</t>
  </si>
  <si>
    <t>------+---++----++-+---------+-</t>
  </si>
  <si>
    <t>+++-----</t>
  </si>
  <si>
    <t>-+-+--+----+------++----+----+--+-----+</t>
  </si>
  <si>
    <t>-+-+--+----+------++----+----+-</t>
  </si>
  <si>
    <t>-+-----+</t>
  </si>
  <si>
    <t>------+---++----++-+--+--+---++-++-----</t>
  </si>
  <si>
    <t>mashr_Brain_Nucleus_accumbens_basal_ganglia</t>
  </si>
  <si>
    <t>------+---++--+-++-+--+--+---++-++-----</t>
  </si>
  <si>
    <t>------+---++--+-++-+--+--+---++</t>
  </si>
  <si>
    <t>-+----+---++----++-+-----+---++-++-----</t>
  </si>
  <si>
    <t>-+----+---++----++-+-----+---++</t>
  </si>
  <si>
    <t>mashr_Adipose_Visceral_Omentum</t>
  </si>
  <si>
    <t>------+---++--+-++-+--+--++--++-++-+---</t>
  </si>
  <si>
    <t>------+---++--+-++-+--+--++--++</t>
  </si>
  <si>
    <t>------+---++----+--+--+--+---++++--+---</t>
  </si>
  <si>
    <t>------+---++----+--+--+--+---++</t>
  </si>
  <si>
    <t>++--+---</t>
  </si>
  <si>
    <t>-+-+--+---+++---+-++----+----+-++------</t>
  </si>
  <si>
    <t>-+-+--+---+++---+-++----+----+-</t>
  </si>
  <si>
    <t>mashr_Brain_Hippocampus</t>
  </si>
  <si>
    <t>-+----+---++----++-+---------++-++-----</t>
  </si>
  <si>
    <t>-+----+---++----++-+---------++</t>
  </si>
  <si>
    <t>------+---++----++-+---------++-++-----</t>
  </si>
  <si>
    <t>------+---++----++-+---------++</t>
  </si>
  <si>
    <t>-+----+---++----++-+---------+--++-----</t>
  </si>
  <si>
    <t>mashr_Brain_Putamen_basal_ganglia</t>
  </si>
  <si>
    <t>-+----+---++----++-+---------+-</t>
  </si>
  <si>
    <t>-+----+---++----++-+-----+---+--++-----</t>
  </si>
  <si>
    <t>-+----+---++----++-+-----+---+-</t>
  </si>
  <si>
    <t>----------++-+--++-+-+--++---+--++-----</t>
  </si>
  <si>
    <t>----------++-+--++-+-+--++---+-</t>
  </si>
  <si>
    <t>mashr_Brain_Substantia_nigra</t>
  </si>
  <si>
    <t>------++--++----+--+--+--+---+--++-----</t>
  </si>
  <si>
    <t>mashr_Brain_Caudate_basal_ganglia</t>
  </si>
  <si>
    <t>------++--++----+--+--+--+---+-</t>
  </si>
  <si>
    <t>mashr_Artery_Coronary</t>
  </si>
  <si>
    <t>ENSG00000073060</t>
  </si>
  <si>
    <t>ENSG00000073060.15</t>
  </si>
  <si>
    <t>+++++++-------++-+++++++++++++--+++++-+</t>
  </si>
  <si>
    <t>+++++++-------++-+++++++++++++-</t>
  </si>
  <si>
    <t>-+++++-+</t>
  </si>
  <si>
    <t>SCARB1</t>
  </si>
  <si>
    <t>ENSG00000073921</t>
  </si>
  <si>
    <t>ENSG00000073921.17</t>
  </si>
  <si>
    <t>--+++++-++---++----+++-++++++--+-+++++-</t>
  </si>
  <si>
    <t>--+++++-++---++----+++-++++++--</t>
  </si>
  <si>
    <t>+-+++++-</t>
  </si>
  <si>
    <t>PICALM</t>
  </si>
  <si>
    <t>PICALM(rs10792832)</t>
  </si>
  <si>
    <t>++++++++++--+--+---+++-+---++-++-+++++-</t>
  </si>
  <si>
    <t>++++++++++--+--+---+++-+---++-+</t>
  </si>
  <si>
    <t>+-++++++-+-+++++----++-+++++++---++-++-</t>
  </si>
  <si>
    <t>+-++++++-+-+++++----++-+++++++-</t>
  </si>
  <si>
    <t>--++-++-</t>
  </si>
  <si>
    <t>ENSG00000074964</t>
  </si>
  <si>
    <t>ENSG00000074964.16</t>
  </si>
  <si>
    <t>-?+-++-++-----------+-++-----++----+---</t>
  </si>
  <si>
    <t>-?+-++-++-----------+-++-----++</t>
  </si>
  <si>
    <t>----+---</t>
  </si>
  <si>
    <t>ARHGEF10L</t>
  </si>
  <si>
    <t>-?+-++-+---------+--+-++-----++----+---</t>
  </si>
  <si>
    <t>-?+-++-+---------+--+-++-----++</t>
  </si>
  <si>
    <t>-----+++++------+--++-++-----+-----+---</t>
  </si>
  <si>
    <t>-----+++++------+--++-++-----+-</t>
  </si>
  <si>
    <t>-?+-++-+---------+--+-++-----+-----+---</t>
  </si>
  <si>
    <t>mashr_Artery_Aorta</t>
  </si>
  <si>
    <t>-?+-++-+---------+--+-++-----+-</t>
  </si>
  <si>
    <t>ENSG00000078487</t>
  </si>
  <si>
    <t>ENSG00000078487.17</t>
  </si>
  <si>
    <t>-+-------+----+-+------+--+----------+-</t>
  </si>
  <si>
    <t>-+-------+----+-+------+--+----</t>
  </si>
  <si>
    <t>------+-</t>
  </si>
  <si>
    <t>ZCWPW1</t>
  </si>
  <si>
    <t>ENSG00000079101</t>
  </si>
  <si>
    <t>ENSG00000079101.16</t>
  </si>
  <si>
    <t>---++---+--+++--++++---++++--+--+------</t>
  </si>
  <si>
    <t>---++---+--+++--++++---++++--+-</t>
  </si>
  <si>
    <t>CLUL1</t>
  </si>
  <si>
    <t>---++---+--+++--+++----++++--+-+-------</t>
  </si>
  <si>
    <t>---++---+--+++--+++----++++--+-</t>
  </si>
  <si>
    <t>ENSG00000087589</t>
  </si>
  <si>
    <t>ENSG00000087589.16</t>
  </si>
  <si>
    <t>+++++-+++++--++++++-+--+++-+++-+-++++++</t>
  </si>
  <si>
    <t>+++++-+++++--++++++-+--+++-+++-</t>
  </si>
  <si>
    <t>+-++++++</t>
  </si>
  <si>
    <t>CASS4</t>
  </si>
  <si>
    <t>CASS4(rs7274581)</t>
  </si>
  <si>
    <t>-----+-----++------+-++---+---+-+------</t>
  </si>
  <si>
    <t>-----+-----++------+-++---+---+</t>
  </si>
  <si>
    <t>-0---+-----0+------0-0+---+--0+-+------</t>
  </si>
  <si>
    <t>-0---+-----0+------0-0+---+--0+</t>
  </si>
  <si>
    <t>---+--+----+----+--+-+++--+---+++-----+</t>
  </si>
  <si>
    <t>---+--+----+----+--+-+++--+---+</t>
  </si>
  <si>
    <t>mashr_Ovary</t>
  </si>
  <si>
    <t>ENSG00000088826</t>
  </si>
  <si>
    <t>ENSG00000088826.17</t>
  </si>
  <si>
    <t>+-------++--+----+-+-++---------++-++++</t>
  </si>
  <si>
    <t>+-------++--+----+-+-++--------</t>
  </si>
  <si>
    <t>-++-++++</t>
  </si>
  <si>
    <t>SMOX</t>
  </si>
  <si>
    <t>ENSG00000089327</t>
  </si>
  <si>
    <t>ENSG00000089327.14</t>
  </si>
  <si>
    <t>-++---+-+---++++---++-----++--+----+---</t>
  </si>
  <si>
    <t>-++---+-+---++++---++-----++--+</t>
  </si>
  <si>
    <t>FXYD5</t>
  </si>
  <si>
    <t>PLD3(rs145999145); APOE(rs429358); APOE(rs7412)</t>
  </si>
  <si>
    <t>-++---+-+---++++---++-----++--+-+------</t>
  </si>
  <si>
    <t>ENSG00000090372</t>
  </si>
  <si>
    <t>ENSG00000090372.14</t>
  </si>
  <si>
    <t>+---+++-------++--+-+---+---++-+-++++++</t>
  </si>
  <si>
    <t>+---+++-------++--+-+---+---++-</t>
  </si>
  <si>
    <t>STRN4</t>
  </si>
  <si>
    <t>ENSG00000095970</t>
  </si>
  <si>
    <t>ENSG00000095970.16</t>
  </si>
  <si>
    <t>-++--+--+-++-------++---------+-++---+-</t>
  </si>
  <si>
    <t>-++--+--+-++-------++---------+</t>
  </si>
  <si>
    <t>-++---+-</t>
  </si>
  <si>
    <t>TREM2</t>
  </si>
  <si>
    <t>HLA-DRB1(rs9271192); TREM2(rs75932628); TREML2(rs9381040); CD2AP(rs10948363)</t>
  </si>
  <si>
    <t>ENSG00000097033</t>
  </si>
  <si>
    <t>ENSG00000097033.14</t>
  </si>
  <si>
    <t>+----+++++-++++++++-++--+++++-++-+----+</t>
  </si>
  <si>
    <t>+----+++++-++++++++-++--+++++-+</t>
  </si>
  <si>
    <t>SH3GLB1</t>
  </si>
  <si>
    <t>ENSG00000099622</t>
  </si>
  <si>
    <t>ENSG00000099622.13</t>
  </si>
  <si>
    <t>++-+++-++--+--+??--+-+-+--+------------</t>
  </si>
  <si>
    <t>++-+++-++--+--+??--+-+-+--+----</t>
  </si>
  <si>
    <t>CIRBP</t>
  </si>
  <si>
    <t>ENSG00000100393</t>
  </si>
  <si>
    <t>ENSG00000100393.12</t>
  </si>
  <si>
    <t>--+++-++++++-++++-+-++++++++++-++-++++-</t>
  </si>
  <si>
    <t>--+++-++++++-++++-+-++++++++++-</t>
  </si>
  <si>
    <t>++-++++-</t>
  </si>
  <si>
    <t>EP300</t>
  </si>
  <si>
    <t>--+++-++++++-++++-+-+++++++++++++-++++-</t>
  </si>
  <si>
    <t>--+++-++++++-++++-+-+++++++++++</t>
  </si>
  <si>
    <t>ENSG00000100395</t>
  </si>
  <si>
    <t>ENSG00000100395.14</t>
  </si>
  <si>
    <t>--+++-++++++-++++-+-+++++++++---+-++++-</t>
  </si>
  <si>
    <t>--+++-++++++-++++-+-+++++++++--</t>
  </si>
  <si>
    <t>-+-++++-</t>
  </si>
  <si>
    <t>L3MBTL2</t>
  </si>
  <si>
    <t>--+++-++++++-++++-+-+++++++++---+-+-++-</t>
  </si>
  <si>
    <t>-+-+-++-</t>
  </si>
  <si>
    <t>ENSG00000100399</t>
  </si>
  <si>
    <t>ENSG00000100399.15</t>
  </si>
  <si>
    <t>--+++-+++++--++++-+-++++++-++-+-+-+-++-</t>
  </si>
  <si>
    <t>--+++-+++++--++++-+-++++++-++-+</t>
  </si>
  <si>
    <t>CHADL</t>
  </si>
  <si>
    <t>++---+-----++----+-+------+--+-+-+-+--+</t>
  </si>
  <si>
    <t>++---+-----++----+-+------+--+-</t>
  </si>
  <si>
    <t>+-+-+--+</t>
  </si>
  <si>
    <t>+0---+-----+0----0-+------+--+-+-+-+--+</t>
  </si>
  <si>
    <t>+0---+-----+0----0-+------+--+-</t>
  </si>
  <si>
    <t>ENSG00000101138</t>
  </si>
  <si>
    <t>ENSG00000101138.11</t>
  </si>
  <si>
    <t>++++++-++++--++++++-+--+++-+++-+-+++++-</t>
  </si>
  <si>
    <t>++++++-++++--++++++-+--+++-+++-</t>
  </si>
  <si>
    <t>CSTF1</t>
  </si>
  <si>
    <t>ENSG00000101255</t>
  </si>
  <si>
    <t>ENSG00000101255.10</t>
  </si>
  <si>
    <t>++-+++++++---+-++-++-+--+--+-+++-++-+++</t>
  </si>
  <si>
    <t>++-+++++++---+-++-++-+--+--+-++</t>
  </si>
  <si>
    <t>+-++-+++</t>
  </si>
  <si>
    <t>TRIB3</t>
  </si>
  <si>
    <t>++++-+++++-+-++++-++++--+-++-+++-++-+-+</t>
  </si>
  <si>
    <t>++++-+++++-+-++++-++++--+-++-++</t>
  </si>
  <si>
    <t>+-++-+-+</t>
  </si>
  <si>
    <t>++++-+++++---++++-++---+++++-++++++-+-+</t>
  </si>
  <si>
    <t>++++-+++++---++++-++---+++++-++</t>
  </si>
  <si>
    <t>++++-+-+</t>
  </si>
  <si>
    <t>++-+++++++---+-++-++-+--++-+-+++-++-+-+</t>
  </si>
  <si>
    <t>++-+++++++---+-++-++-+--++-+-++</t>
  </si>
  <si>
    <t>++-+++++++---+-+++++++--+--+-+++-++-+++</t>
  </si>
  <si>
    <t>++-+++++++---+-+++++++--+--+-++</t>
  </si>
  <si>
    <t>ENSG00000103351</t>
  </si>
  <si>
    <t>ENSG00000103351.12</t>
  </si>
  <si>
    <t>--+--++++-+-+?+++-+++---+++++++-+++-+++</t>
  </si>
  <si>
    <t>--+--++++-+-+?+++-+++---+++++++</t>
  </si>
  <si>
    <t>-+++-+++</t>
  </si>
  <si>
    <t>CLUAP1</t>
  </si>
  <si>
    <t>--+--++++-??+?++++++++--++++-++-?++-+++</t>
  </si>
  <si>
    <t>--+--++++-??+?++++++++--++++-++</t>
  </si>
  <si>
    <t>-?++-+++</t>
  </si>
  <si>
    <t>ENSG00000103550</t>
  </si>
  <si>
    <t>ENSG00000103550.13</t>
  </si>
  <si>
    <t>KNOP1</t>
  </si>
  <si>
    <t>KNOP1(16:19725873:G:A)</t>
  </si>
  <si>
    <t>--+++-+---+---+-+-+++-----------+------</t>
  </si>
  <si>
    <t>--+++-+---+---+-+-+++----------</t>
  </si>
  <si>
    <t>--+++-+---+---+-+-+++------------------</t>
  </si>
  <si>
    <t>--+++-+---+---+-+-++-------------------</t>
  </si>
  <si>
    <t>--+++-+---+---+-+-++-----------</t>
  </si>
  <si>
    <t>ENSG00000104853</t>
  </si>
  <si>
    <t>ENSG00000104853.15</t>
  </si>
  <si>
    <t>-+---------+--+-+----+-------+---+---++</t>
  </si>
  <si>
    <t>-+---------+--+-+----+-------+-</t>
  </si>
  <si>
    <t>--+---++</t>
  </si>
  <si>
    <t>CLPTM1</t>
  </si>
  <si>
    <t>-+-----+------+-+-+--++------+-+-++++--</t>
  </si>
  <si>
    <t>-+-----+------+-+-+--++------+-</t>
  </si>
  <si>
    <t>+-++++--</t>
  </si>
  <si>
    <t>----------++--+------+---------------++</t>
  </si>
  <si>
    <t>----------++--+------+---------</t>
  </si>
  <si>
    <t>------++</t>
  </si>
  <si>
    <t>+-+++++++++-++-+-++++-+++++++-+++-+++--</t>
  </si>
  <si>
    <t>+-+++++++++-++-+-++++-+++++++-+</t>
  </si>
  <si>
    <t>++-+++--</t>
  </si>
  <si>
    <t>---+---++-+-+?+------------------------</t>
  </si>
  <si>
    <t>---+---++-+-+?+----------------</t>
  </si>
  <si>
    <t>-+---------+--+-+----+-------+---+---+-</t>
  </si>
  <si>
    <t>--+---+-</t>
  </si>
  <si>
    <t>+-+++-++-+--++++++--++-+++++-+---+---++</t>
  </si>
  <si>
    <t>+-+++-++-+--++++++--++-+++++-+-</t>
  </si>
  <si>
    <t>+000+++0+++00+-0-0+++0+++++++-0++-+++--</t>
  </si>
  <si>
    <t>-+-----+------+-+-+--++------+---+-----</t>
  </si>
  <si>
    <t>--+-----</t>
  </si>
  <si>
    <t>---+------++--+------------------------</t>
  </si>
  <si>
    <t>---+------++--+----------------</t>
  </si>
  <si>
    <t>----------++--+----------------------+-</t>
  </si>
  <si>
    <t>----------++--+----------------</t>
  </si>
  <si>
    <t>-+----------+---+-+-++-----------+-+---</t>
  </si>
  <si>
    <t>-+----------+---+-+-++---------</t>
  </si>
  <si>
    <t>--+-+---</t>
  </si>
  <si>
    <t>-+----++--+-------+-+++----+-----+---+-</t>
  </si>
  <si>
    <t>-+----++--+-------+-+++----+---</t>
  </si>
  <si>
    <t>-+--------++---------+---------------+-</t>
  </si>
  <si>
    <t>-+--------++---------+---------</t>
  </si>
  <si>
    <t>ENSG00000104859</t>
  </si>
  <si>
    <t>ENSG00000104859.14</t>
  </si>
  <si>
    <t>+----++------?--++-+?++-----+++--------</t>
  </si>
  <si>
    <t>+----++------?--++-+?++-----+++</t>
  </si>
  <si>
    <t>CLASRP</t>
  </si>
  <si>
    <t>+-++++--++++++++++++++++-+-+++-++-+-+-+</t>
  </si>
  <si>
    <t>+-++++--++++++++++++++++-+-+++-</t>
  </si>
  <si>
    <t>++-+-+-+</t>
  </si>
  <si>
    <t>ENSG00000104866</t>
  </si>
  <si>
    <t>ENSG00000104866.10</t>
  </si>
  <si>
    <t>-+------++--++--++++-+------+-++-+-----</t>
  </si>
  <si>
    <t>-+------++--++--++++-+------+-+</t>
  </si>
  <si>
    <t>PPP1R37</t>
  </si>
  <si>
    <t>-+++----+-+++----+--+---+-+--+-+++-+--+</t>
  </si>
  <si>
    <t>-+++----+-+++----+--+---+-+--+-</t>
  </si>
  <si>
    <t>+++-+--+</t>
  </si>
  <si>
    <t>+-+-++++++---++++-++++++-+-++-+--+-+++-</t>
  </si>
  <si>
    <t>+-+-++++++---++++-++++++-+-++-+</t>
  </si>
  <si>
    <t>--+-+++-</t>
  </si>
  <si>
    <t>-+-+-------+-----+------+-+--+-+++----+</t>
  </si>
  <si>
    <t>-+-+-------+-----+------+-+--+-</t>
  </si>
  <si>
    <t>+++----+</t>
  </si>
  <si>
    <t>-+------++--+---++++-+------+-++-+-----</t>
  </si>
  <si>
    <t>-+------++--+---++++-+------+-+</t>
  </si>
  <si>
    <t>+---++++-+---++++-++-+++-+-++-+--++-++-</t>
  </si>
  <si>
    <t>+---++++-+---++++-++-+++-+-++-+</t>
  </si>
  <si>
    <t>+-+-++++++--+++++-++-+++-+-++-+--+-+---</t>
  </si>
  <si>
    <t>+-+-++++++--+++++-++-+++-+-++-+</t>
  </si>
  <si>
    <t>+-+-++++++--+++++-++-+++-+-++-+--+--++-</t>
  </si>
  <si>
    <t>--+--++-</t>
  </si>
  <si>
    <t>-+------+-+++----++-------+--+-+------+</t>
  </si>
  <si>
    <t>-+------+-+++----++-------+--+-</t>
  </si>
  <si>
    <t>ENSG00000104892</t>
  </si>
  <si>
    <t>ENSG00000104892.12</t>
  </si>
  <si>
    <t>---+----++-----+++-+--+-------+-------+</t>
  </si>
  <si>
    <t>---+----++-----+++-+--+-------+</t>
  </si>
  <si>
    <t>-------+</t>
  </si>
  <si>
    <t>KLC3</t>
  </si>
  <si>
    <t>ENSG00000104936</t>
  </si>
  <si>
    <t>ENSG00000104936.17</t>
  </si>
  <si>
    <t>++++++++++----+++++++--+--+++--+-+++-+-</t>
  </si>
  <si>
    <t>++++++++++----+++++++--+--+++--</t>
  </si>
  <si>
    <t>+-+++-+-</t>
  </si>
  <si>
    <t>DMPK</t>
  </si>
  <si>
    <t>++-++-++++-+--+++-+++--+--+++--++-++++-</t>
  </si>
  <si>
    <t>++-++-++++-+--+++-+++--+--+++--</t>
  </si>
  <si>
    <t>+++++-++++-+--+++-+++--+--+++--++-++-+-</t>
  </si>
  <si>
    <t>+++++-++++-+--+++-+++--+--+++--</t>
  </si>
  <si>
    <t>++-++-+-</t>
  </si>
  <si>
    <t>ENSG00000104936.13</t>
  </si>
  <si>
    <t>+++++-++++-+--+++++++--+--+++--++-++-+-</t>
  </si>
  <si>
    <t>+++++-++++-+--+++++++--+--+++--</t>
  </si>
  <si>
    <t>ENSG00000105287</t>
  </si>
  <si>
    <t>ENSG00000105287.12</t>
  </si>
  <si>
    <t>-++----+++++-+--++-+++++-+++--+--------</t>
  </si>
  <si>
    <t>-++----+++++-+--++-+++++-+++--+</t>
  </si>
  <si>
    <t>PRKD2</t>
  </si>
  <si>
    <t>-++----+++++-+--++-++-++++++--+--------</t>
  </si>
  <si>
    <t>-++----+++++-+--++-++-++++++--+</t>
  </si>
  <si>
    <t>+++----+++++-+--++++-----+--+-+--------</t>
  </si>
  <si>
    <t>+++----+++++-+--++++-----+--+-+</t>
  </si>
  <si>
    <t>++-----+++++-+---+-++----+++--+--------</t>
  </si>
  <si>
    <t>++-----+++++-+---+-++----+++--+</t>
  </si>
  <si>
    <t>++-----+++++-+--+++++---------+--------</t>
  </si>
  <si>
    <t>++-----+++++-+--+++++---------+</t>
  </si>
  <si>
    <t>+++----+++++-+--++++-+-+-+----+--------</t>
  </si>
  <si>
    <t>+++----+++++-+--++++-+-+-+----+</t>
  </si>
  <si>
    <t>++-----+++++-+--++-++-+--+++-++--------</t>
  </si>
  <si>
    <t>++-----+++++-+--++-++-+--+++-++</t>
  </si>
  <si>
    <t>-++----+++++-+--++-++-+++++---+--------</t>
  </si>
  <si>
    <t>-++----+++++-+--++-++-+++++---+</t>
  </si>
  <si>
    <t>+++----+++++-+--++++-----+----+--------</t>
  </si>
  <si>
    <t>+++----+++++-+--++++-----+----+</t>
  </si>
  <si>
    <t>+++----++++--+--++++-----+----+-------+</t>
  </si>
  <si>
    <t>+++----++++--+--++++-----+----+</t>
  </si>
  <si>
    <t>+++----+++++-+--++++-----+----+-------+</t>
  </si>
  <si>
    <t>ENSG00000105287.8</t>
  </si>
  <si>
    <t>+++----++++--+--++-+-+-----+--+--------</t>
  </si>
  <si>
    <t>+++----++++--+--++-+-+-----+--+</t>
  </si>
  <si>
    <t>ENSG00000105383</t>
  </si>
  <si>
    <t>ENSG00000105383.14</t>
  </si>
  <si>
    <t>+++-+-+++-++-++++-+++++--+++------+-+++</t>
  </si>
  <si>
    <t>+++-+-+++-++-++++-+++++--+++---</t>
  </si>
  <si>
    <t>---+-+++</t>
  </si>
  <si>
    <t>CD33</t>
  </si>
  <si>
    <t>APOE(rs429358); APOE(rs7412); CD33(rs3865444)</t>
  </si>
  <si>
    <t>ENSG00000105383.10</t>
  </si>
  <si>
    <t>-+++-++++-++-++-+-+++++--+++--+-+++++++</t>
  </si>
  <si>
    <t>-+++-++++-++-++-+-+++++--+++--+</t>
  </si>
  <si>
    <t>-+++++++</t>
  </si>
  <si>
    <t>++++++-+++++-++++-+++++--+++----+-+-+++</t>
  </si>
  <si>
    <t>++++++-+++++-++++-+++++--+++---</t>
  </si>
  <si>
    <t>-+-+-+++</t>
  </si>
  <si>
    <t>+-+-+-+-++---+++++++++++++-+---+--+++++</t>
  </si>
  <si>
    <t>+-+-+-+-++---+++++++++++++-+---</t>
  </si>
  <si>
    <t>ENSG00000105501</t>
  </si>
  <si>
    <t>ENSG00000105501.12</t>
  </si>
  <si>
    <t>+-++++++--++++++++++-+---+++++-+--++-++</t>
  </si>
  <si>
    <t>+-++++++--++++++++++-+---+++++-</t>
  </si>
  <si>
    <t>+--++-++</t>
  </si>
  <si>
    <t>SIGLEC5</t>
  </si>
  <si>
    <t>ENSG00000106290</t>
  </si>
  <si>
    <t>ENSG00000106290.14</t>
  </si>
  <si>
    <t>++++-++++-++-+-+-+-++-++++--++++++++-++</t>
  </si>
  <si>
    <t>++++-++++-++-+-+-+-++-++++--+++</t>
  </si>
  <si>
    <t>+++++-++</t>
  </si>
  <si>
    <t>TAF6</t>
  </si>
  <si>
    <t>ENSG00000106686</t>
  </si>
  <si>
    <t>ENSG00000106686.16</t>
  </si>
  <si>
    <t>-++++++-++---++-++-++++++++++-+-+-+-+-+</t>
  </si>
  <si>
    <t>-++++++-++---++-++-++++++++++-+</t>
  </si>
  <si>
    <t>-+-+-+-+</t>
  </si>
  <si>
    <t>SPATA6L</t>
  </si>
  <si>
    <t>ENSG00000106692</t>
  </si>
  <si>
    <t>ENSG00000106692.13</t>
  </si>
  <si>
    <t>--+++++++++----++-++-+++---+++-+++++++-</t>
  </si>
  <si>
    <t>--+++++++++----++-++-+++---+++-</t>
  </si>
  <si>
    <t>FKTN</t>
  </si>
  <si>
    <t>--+-+++++++----++-++-+++---+++-+++++++-</t>
  </si>
  <si>
    <t>--+-+++++++----++-++-+++---+++-</t>
  </si>
  <si>
    <t>--+++++++++----+++++++++---+++-+++++++-</t>
  </si>
  <si>
    <t>--+++++++++----+++++++++---+++-</t>
  </si>
  <si>
    <t>ENSG00000108219</t>
  </si>
  <si>
    <t>ENSG00000108219.14</t>
  </si>
  <si>
    <t>+-++++++--++-++-++---+--++-++?+++++++++</t>
  </si>
  <si>
    <t>+-++++++--++-++-++---+--++-++?+</t>
  </si>
  <si>
    <t>++++++++</t>
  </si>
  <si>
    <t>TSPAN14</t>
  </si>
  <si>
    <t>--+-----++--+--+--+++-+++-+--?+--------</t>
  </si>
  <si>
    <t>--+-----++--+--+--+++-+++-+--?+</t>
  </si>
  <si>
    <t>++-+++++--++-++-++---+---++++?--+++++++</t>
  </si>
  <si>
    <t>++-+++++--++-++-++---+---++++?-</t>
  </si>
  <si>
    <t>ENSG00000108375</t>
  </si>
  <si>
    <t>ENSG00000108375.8</t>
  </si>
  <si>
    <t>+++-+-----+-+----+-+------+--+-+------+</t>
  </si>
  <si>
    <t>+++-+-----+-+----+-+------+--+-</t>
  </si>
  <si>
    <t>RNF43</t>
  </si>
  <si>
    <t>ENSG00000109919</t>
  </si>
  <si>
    <t>ENSG00000109919.9</t>
  </si>
  <si>
    <t>MTCH2</t>
  </si>
  <si>
    <t>ENSG00000109919.5</t>
  </si>
  <si>
    <t>+--------++-------+-++-+----++++------+</t>
  </si>
  <si>
    <t>+--------++-------+-++-+----+++</t>
  </si>
  <si>
    <t>---------++-----------------++-+-------</t>
  </si>
  <si>
    <t>---------++-----------------++-</t>
  </si>
  <si>
    <t>------++-++------------------+-+---+---</t>
  </si>
  <si>
    <t>------++-++------------------+-</t>
  </si>
  <si>
    <t>+---+---</t>
  </si>
  <si>
    <t>----+----++---------+-------++-+---+--+</t>
  </si>
  <si>
    <t>----+----++---------+-------++-</t>
  </si>
  <si>
    <t>+---+--+</t>
  </si>
  <si>
    <t>---------++---------+-------++-+---+---</t>
  </si>
  <si>
    <t>-------+-++---------+-------++-+-------</t>
  </si>
  <si>
    <t>-------+-++---------+-------++-</t>
  </si>
  <si>
    <t>ENSG00000109920</t>
  </si>
  <si>
    <t>ENSG00000109920.12</t>
  </si>
  <si>
    <t>+--+-+-++-+-+-+---+----+----++++-------</t>
  </si>
  <si>
    <t>+--+-+-++-+-+-+---+----+----+++</t>
  </si>
  <si>
    <t>FNBP4</t>
  </si>
  <si>
    <t>ENSG00000110077</t>
  </si>
  <si>
    <t>ENSG00000110077.14</t>
  </si>
  <si>
    <t>+-++++++-++--+++++++-+-++++++-+++-+-++-</t>
  </si>
  <si>
    <t>+-++++++-++--+++++++-+-++++++-+</t>
  </si>
  <si>
    <t>++-+-++-</t>
  </si>
  <si>
    <t>MS4A6A</t>
  </si>
  <si>
    <t>MS4A6A(rs983392)</t>
  </si>
  <si>
    <t>+-++++++-++--+++++++-+-+++-++-+++-+-++-</t>
  </si>
  <si>
    <t>+-++++++-++--+++++++-+-+++-++-+</t>
  </si>
  <si>
    <t>+--+++++-++--+++++++---++--++-++--+-+++</t>
  </si>
  <si>
    <t>+--+++++-++--+++++++---++--++-+</t>
  </si>
  <si>
    <t>+--+-+++</t>
  </si>
  <si>
    <t>ENSG00000110077.10</t>
  </si>
  <si>
    <t>+-++++++-++-++++++++-++++++++-+++-+-++-</t>
  </si>
  <si>
    <t>+-++++++-++-++++++++-++++++++-+</t>
  </si>
  <si>
    <t>ENSG00000110079</t>
  </si>
  <si>
    <t>ENSG00000110079.16</t>
  </si>
  <si>
    <t>+-++++++-++--+++-+++++++++-++-++--+-++-</t>
  </si>
  <si>
    <t>+-++++++-++--+++-+++++++++-++-+</t>
  </si>
  <si>
    <t>+--+-++-</t>
  </si>
  <si>
    <t>MS4A4A</t>
  </si>
  <si>
    <t>+-++++++-++--+++++++-++++++++-++--++++-</t>
  </si>
  <si>
    <t>+-++++++-++--+++++++-++++++++-+</t>
  </si>
  <si>
    <t>+--++++-</t>
  </si>
  <si>
    <t>+-++++++-++--+++++++-++++++-+-++--++++-</t>
  </si>
  <si>
    <t>+-++++++-++--+++++++-++++++-+-+</t>
  </si>
  <si>
    <t>+-++++++-++--+++++++++++++-++-+++-+-++-</t>
  </si>
  <si>
    <t>+-++++++-++--+++++++++++++-++-+</t>
  </si>
  <si>
    <t>ENSG00000110079.12</t>
  </si>
  <si>
    <t>+-+++++++++-++++++-+-+-++++++-+++-+-++-</t>
  </si>
  <si>
    <t>+-+++++++++-++++++-+-+-++++++-+</t>
  </si>
  <si>
    <t>+++++++++++-++++++++++-++++++-+++++-++-</t>
  </si>
  <si>
    <t>+++++++++++-++++++++++-++++++-+</t>
  </si>
  <si>
    <t>++++-++-</t>
  </si>
  <si>
    <t>+-++++++-++--+++-+++++++++-++-+++-+-++-</t>
  </si>
  <si>
    <t>ENSG00000110514</t>
  </si>
  <si>
    <t>ENSG00000110514.19</t>
  </si>
  <si>
    <t>-----+-+-++--+----+----+----+-++------+</t>
  </si>
  <si>
    <t>-----+-+-++--+----+----+----+-+</t>
  </si>
  <si>
    <t>MADD</t>
  </si>
  <si>
    <t>+--+---++-+-------+-++-+----+-++------+</t>
  </si>
  <si>
    <t>+--+---++-+-------+-++-+----+-+</t>
  </si>
  <si>
    <t>-----+++--++-+----------+---+-++-------</t>
  </si>
  <si>
    <t>-----+++--++-+----------+---+-+</t>
  </si>
  <si>
    <t>-+-+---++-+-------+-+--+----+--+-----++</t>
  </si>
  <si>
    <t>-+-+---++-+-------+-+--+----+--</t>
  </si>
  <si>
    <t>+-----++</t>
  </si>
  <si>
    <t>-------++-+-------+----++---+--+------+</t>
  </si>
  <si>
    <t>-------++-+-------+----++---+--</t>
  </si>
  <si>
    <t>ENSG00000111707</t>
  </si>
  <si>
    <t>ENSG00000111707.11</t>
  </si>
  <si>
    <t>++++++++++--+-+-+++++-+-++-++++-++--++-</t>
  </si>
  <si>
    <t>++++++++++--+-+-+++++-+-++-++++</t>
  </si>
  <si>
    <t>-++--++-</t>
  </si>
  <si>
    <t>SUDS3</t>
  </si>
  <si>
    <t>ENSG00000113068</t>
  </si>
  <si>
    <t>ENSG00000113068.9</t>
  </si>
  <si>
    <t>+----+-+--+--+---+-+----------+++------</t>
  </si>
  <si>
    <t>+----+-+--+--+---+-+----------+</t>
  </si>
  <si>
    <t>PFDN1</t>
  </si>
  <si>
    <t>+----+---++------+++---------++++------</t>
  </si>
  <si>
    <t>+----+---++------+++---------++</t>
  </si>
  <si>
    <t>ENSG00000113070</t>
  </si>
  <si>
    <t>ENSG00000113070.7</t>
  </si>
  <si>
    <t>+++++-+++--++++++---++++++++++---++++++</t>
  </si>
  <si>
    <t>+++++-+++--++++++---++++++++++-</t>
  </si>
  <si>
    <t>--++++++</t>
  </si>
  <si>
    <t>HBEGF</t>
  </si>
  <si>
    <t>ENSG00000116032</t>
  </si>
  <si>
    <t>ENSG00000116032.5</t>
  </si>
  <si>
    <t>-----++--+-+-?--+---?-?--+---+-----?-+-</t>
  </si>
  <si>
    <t>-----++--+-+-?--+---?-?--+---+-</t>
  </si>
  <si>
    <t>----?-+-</t>
  </si>
  <si>
    <t>GRIN3B</t>
  </si>
  <si>
    <t>--+-+++---++-?+--+-+?-?---+-++---+-?-+-</t>
  </si>
  <si>
    <t>--+-+++---++-?+--+-+?-?---+-++-</t>
  </si>
  <si>
    <t>--+-?-+-</t>
  </si>
  <si>
    <t>--+-++----++-?+--+-+?-?-+-+-++---+-?-++</t>
  </si>
  <si>
    <t>--+-++----++-?+--+-+?-?-+-+-++-</t>
  </si>
  <si>
    <t>--+-?-++</t>
  </si>
  <si>
    <t>ENSG00000116990</t>
  </si>
  <si>
    <t>ENSG00000116990.10</t>
  </si>
  <si>
    <t>-+-+---+-++-+----+--+-----+----------+-</t>
  </si>
  <si>
    <t>-+-+---+-++-+----+--+-----+----</t>
  </si>
  <si>
    <t>MYCL</t>
  </si>
  <si>
    <t>ENSG00000117298</t>
  </si>
  <si>
    <t>ENSG00000117298.14</t>
  </si>
  <si>
    <t>++-----+--+-++++---+--+-+++-+-+++------</t>
  </si>
  <si>
    <t>++-----+--+-++++---+--+-+++-+-+</t>
  </si>
  <si>
    <t>ECE1</t>
  </si>
  <si>
    <t>++-----+--+-++++---++-+-+++-+-++-------</t>
  </si>
  <si>
    <t>++-----+--+-++++---++-+-+++-+-+</t>
  </si>
  <si>
    <t>--+++++-++-+----+++-++-+---+-+---++++++</t>
  </si>
  <si>
    <t>--+++++-++-+----+++-++-+---+-+-</t>
  </si>
  <si>
    <t>--+++++-++-++---+-++++-+--+++++-+++++++</t>
  </si>
  <si>
    <t>--+++++-++-++---+-++++-+--+++++</t>
  </si>
  <si>
    <t>ENSG00000117322</t>
  </si>
  <si>
    <t>ENSG00000117322.17</t>
  </si>
  <si>
    <t>+-+-+-++-++--++-+-+++++++++++--++-+++++</t>
  </si>
  <si>
    <t>+-+-+-++-++--++-+-+++++++++++--</t>
  </si>
  <si>
    <t>CR2</t>
  </si>
  <si>
    <t>CR1(rs6656401)</t>
  </si>
  <si>
    <t>ENSG00000119655</t>
  </si>
  <si>
    <t>ENSG00000119655.10</t>
  </si>
  <si>
    <t>------++---++-+-+--++-++-+-+-++-+------</t>
  </si>
  <si>
    <t>------++---++-+-+--++-++-+-+-++</t>
  </si>
  <si>
    <t>NPC2</t>
  </si>
  <si>
    <t>ENSG00000119681</t>
  </si>
  <si>
    <t>ENSG00000119681.11</t>
  </si>
  <si>
    <t>+----+--++-------+--++-++-+-+------+---</t>
  </si>
  <si>
    <t>+----+--++-------+--++-++-+-+--</t>
  </si>
  <si>
    <t>LTBP2</t>
  </si>
  <si>
    <t>ENSG00000119682</t>
  </si>
  <si>
    <t>ENSG00000119682.16</t>
  </si>
  <si>
    <t>+-++++-+++-+++++++++-----+---+++-++-+++</t>
  </si>
  <si>
    <t>+-++++-+++-+++++++++-----+---++</t>
  </si>
  <si>
    <t>AREL1</t>
  </si>
  <si>
    <t>++++++-+--++++++++++--+--+---+++-++-+++</t>
  </si>
  <si>
    <t>++++++-+--++++++++++--+--+---++</t>
  </si>
  <si>
    <t>ENSG00000120885</t>
  </si>
  <si>
    <t>ENSG00000120885.21</t>
  </si>
  <si>
    <t>--+-+-+--+----+++-+--+++++++++++++++++-</t>
  </si>
  <si>
    <t>--+-+-+--+----+++-+--++++++++++</t>
  </si>
  <si>
    <t>CLU</t>
  </si>
  <si>
    <t>PTK2B(rs28834970); CLU(rs9331896)</t>
  </si>
  <si>
    <t>++++++-+++--++++-+++-+++-+-++-+++++-++-</t>
  </si>
  <si>
    <t>++++++-+++--++++-+++-+++-+-++-+</t>
  </si>
  <si>
    <t>++---+-++-++++---+-+----+-------------+</t>
  </si>
  <si>
    <t>++---+-++-++++---+-+----+------</t>
  </si>
  <si>
    <t>--+-+-+--+----+++-+--+++-+++++++++++++-</t>
  </si>
  <si>
    <t>--+-+-+--+----+++-+--+++-++++++</t>
  </si>
  <si>
    <t>+-+++-+++-+---+++-++-+++-++-+++++-+++++</t>
  </si>
  <si>
    <t>+-+++-+++-+---+++-++-+++-++-+++</t>
  </si>
  <si>
    <t>++++--++--++-------+---++-------+------</t>
  </si>
  <si>
    <t>++++--++--++-------+---++------</t>
  </si>
  <si>
    <t>-++++-+-++----+++-+--+++-+++++++++++++-</t>
  </si>
  <si>
    <t>-++++-+-++----+++-+--+++-++++++</t>
  </si>
  <si>
    <t>----++-+-+--+++++++-++---+++++++-++++++</t>
  </si>
  <si>
    <t>----++-+-+--+++++++-++---++++++</t>
  </si>
  <si>
    <t>++-+-+-++-++++---+-++-----------------+</t>
  </si>
  <si>
    <t>++-+-+-++-++++---+-++----------</t>
  </si>
  <si>
    <t>--+-+++-----+-+++-+--+++-++++++++++++--</t>
  </si>
  <si>
    <t>--+-+++-----+-+++-+--+++-++++++</t>
  </si>
  <si>
    <t>++++++--</t>
  </si>
  <si>
    <t>ENSG00000120899</t>
  </si>
  <si>
    <t>ENSG00000120899.13</t>
  </si>
  <si>
    <t>+-+-++-++++-+++++-+-+--+++-++--++-+++++</t>
  </si>
  <si>
    <t>+-+-++-++++-+++++-+-+--+++-++--</t>
  </si>
  <si>
    <t>PTK2B</t>
  </si>
  <si>
    <t>ENSG00000120899.17</t>
  </si>
  <si>
    <t>+--+++-+-+-++-++-++++++--+-++++---++++-</t>
  </si>
  <si>
    <t>+--+++-+-+-++-++-++++++--+-++++</t>
  </si>
  <si>
    <t>---++++-</t>
  </si>
  <si>
    <t>-++---+-+-+--+--+------++-+-----++----+</t>
  </si>
  <si>
    <t>-++---+-+-+--+--+------++-+----</t>
  </si>
  <si>
    <t>-++----+</t>
  </si>
  <si>
    <t>+-+-++-++++-++++++++++-+-+-++---+-+++++</t>
  </si>
  <si>
    <t>+-+-++-++++-++++++++++-+-+-++--</t>
  </si>
  <si>
    <t>-+-+++++</t>
  </si>
  <si>
    <t>ENSG00000120903</t>
  </si>
  <si>
    <t>ENSG00000120903.6</t>
  </si>
  <si>
    <t>++++++++-+-++++++---++-+++++-++++-++++-</t>
  </si>
  <si>
    <t>++++++++-+-++++++---++-+++++-++</t>
  </si>
  <si>
    <t>CHRNA2</t>
  </si>
  <si>
    <t>ENSG00000120903.12</t>
  </si>
  <si>
    <t>+0+0+++0-+00-+++-+00+++++++++0-++++++-+</t>
  </si>
  <si>
    <t>+0+0+++0-+00-+++-+00+++++++++0-</t>
  </si>
  <si>
    <t>ENSG00000123444</t>
  </si>
  <si>
    <t>ENSG00000123444.13</t>
  </si>
  <si>
    <t>-+++++++---+++++++++++++++++--+-+++++++</t>
  </si>
  <si>
    <t>-+++++++---+++++++++++++++++--+</t>
  </si>
  <si>
    <t>KBTBD4</t>
  </si>
  <si>
    <t>ENSG00000124194</t>
  </si>
  <si>
    <t>ENSG00000124194.16</t>
  </si>
  <si>
    <t>++-++++++++--+++++-+++-+-++++-++-+++---</t>
  </si>
  <si>
    <t>++-++++++++--+++++-+++-+-++++-+</t>
  </si>
  <si>
    <t>+-+++---</t>
  </si>
  <si>
    <t>GDAP1L1</t>
  </si>
  <si>
    <t>ENSG00000125144</t>
  </si>
  <si>
    <t>ENSG00000125144.13</t>
  </si>
  <si>
    <t>--+--+++-+---+++-++---------+++-+++++++</t>
  </si>
  <si>
    <t>--+--+++-+---+++-++---------+++</t>
  </si>
  <si>
    <t>MT1G</t>
  </si>
  <si>
    <t>ENSG00000125743</t>
  </si>
  <si>
    <t>ENSG00000125743.10</t>
  </si>
  <si>
    <t>+++---+++-+++?+++++++-+++++++--++++++++</t>
  </si>
  <si>
    <t>+++---+++-+++?+++++++-+++++++--</t>
  </si>
  <si>
    <t>SNRPD2</t>
  </si>
  <si>
    <t>+++--+-++-+++?+++++++-++-++++--++++++++</t>
  </si>
  <si>
    <t>+++--+-++-+++?+++++++-++-++++--</t>
  </si>
  <si>
    <t>+++--++++-+++-+++++-+-++-++++---+-+++++</t>
  </si>
  <si>
    <t>+++--++++-+++-+++++-+-++-++++--</t>
  </si>
  <si>
    <t>ENSG00000125746</t>
  </si>
  <si>
    <t>++++++++++-+-++++++-++-+-+++++++--++++-</t>
  </si>
  <si>
    <t>++++++++++-+-++++++-++-+-++++++</t>
  </si>
  <si>
    <t>EML2</t>
  </si>
  <si>
    <t>ENSG00000125746.16</t>
  </si>
  <si>
    <t>--+--+----+-++-------++-++---++--+----+</t>
  </si>
  <si>
    <t>--+--+----+-++-------++-++---++</t>
  </si>
  <si>
    <t>--+----+</t>
  </si>
  <si>
    <t>ENSG00000125755</t>
  </si>
  <si>
    <t>ENSG00000125755.13</t>
  </si>
  <si>
    <t>++++-++++--++-+++++++-++-++++-++++++++-</t>
  </si>
  <si>
    <t>++++-++++--++-+++++++-++-++++-+</t>
  </si>
  <si>
    <t>SYMPK</t>
  </si>
  <si>
    <t>ENSG00000125755.18</t>
  </si>
  <si>
    <t>+-++-+++---+--+++++++-++--+++--+-+++++-</t>
  </si>
  <si>
    <t>+-++-+++---+--+++++++-++--+++--</t>
  </si>
  <si>
    <t>ENSG00000125826</t>
  </si>
  <si>
    <t>ENSG00000125826.20</t>
  </si>
  <si>
    <t>---+--+-+--+-+++-+-++++--+++--+-+++++++</t>
  </si>
  <si>
    <t>---+--+-+--+-+++-+-++++--+++--+</t>
  </si>
  <si>
    <t>RBCK1</t>
  </si>
  <si>
    <t>ENSG00000126749</t>
  </si>
  <si>
    <t>ENSG00000126749.14</t>
  </si>
  <si>
    <t>--++++-+--+-+--++-+-++-+---+-+++++++++-</t>
  </si>
  <si>
    <t>--++++-+--+-+--++-+-++-+---+-++</t>
  </si>
  <si>
    <t>EMG1</t>
  </si>
  <si>
    <t>ENSG00000126803</t>
  </si>
  <si>
    <t>ENSG00000126803.9</t>
  </si>
  <si>
    <t>+?++++++-+?+?+++-+0?++-++++++-----+--+-</t>
  </si>
  <si>
    <t>+?++++++-+?+?+++-+0?++-++++++--</t>
  </si>
  <si>
    <t>---+--+-</t>
  </si>
  <si>
    <t>HSPA2</t>
  </si>
  <si>
    <t>+?++++++-+?+?+++-+-?++-++++++-----+--+-</t>
  </si>
  <si>
    <t>+?++++++-+?+?+++-+-?++-++++++--</t>
  </si>
  <si>
    <t>-?------+-?-?---+-+?--+------+++++-++-+</t>
  </si>
  <si>
    <t>-?------+-?-?---+-+?--+------++</t>
  </si>
  <si>
    <t>+++-++-+</t>
  </si>
  <si>
    <t>-?------+-?-?---+-0?--+------+++++-++-+</t>
  </si>
  <si>
    <t>-?------+-?-?---+-0?--+------++</t>
  </si>
  <si>
    <t>ENSG00000130202</t>
  </si>
  <si>
    <t>ENSG00000130202.9</t>
  </si>
  <si>
    <t>---------+-++-----+-----------+-+------</t>
  </si>
  <si>
    <t>---------+-++-----+-----------+</t>
  </si>
  <si>
    <t>NECTIN2</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0----------+----0-0?0-------0-+-------</t>
  </si>
  <si>
    <t>-0----------+----0-0?0-------0-</t>
  </si>
  <si>
    <t>++++++++++-+-+++++++++++++++++-++++++++</t>
  </si>
  <si>
    <t>++++++++++-+-+++++++++++++++++-</t>
  </si>
  <si>
    <t>-----------++-------------------+------</t>
  </si>
  <si>
    <t>-----------++------------------</t>
  </si>
  <si>
    <t>+--+---+---++-------+-----------+-+----</t>
  </si>
  <si>
    <t>+--+---+---++-------+----------</t>
  </si>
  <si>
    <t>-+-+----</t>
  </si>
  <si>
    <t>-----------++-----------------+--------</t>
  </si>
  <si>
    <t>-----------++-----------------+</t>
  </si>
  <si>
    <t>-----------++-----------------+-+------</t>
  </si>
  <si>
    <t>++++++++-----+++++-+++++++++++-+-+++++-</t>
  </si>
  <si>
    <t>---++----+?++---++++----------+-+--+--+</t>
  </si>
  <si>
    <t>---++----+?++---++++----------+</t>
  </si>
  <si>
    <t>-+--+--+</t>
  </si>
  <si>
    <t>--------+++++-----++----------+--------</t>
  </si>
  <si>
    <t>--------+++++-----++----------+</t>
  </si>
  <si>
    <t>--------+++++-----+-----------+-+------</t>
  </si>
  <si>
    <t>+-++++++--+--++++--+++++++++++-+-++++++</t>
  </si>
  <si>
    <t>+-++++++--+--++++--+++++++++++-</t>
  </si>
  <si>
    <t>+0+++++-++++-++++0+-++++0++++-++-+++++-</t>
  </si>
  <si>
    <t>+0+++++-++++-++++0+-++++0++++-+</t>
  </si>
  <si>
    <t>ENSG00000130203</t>
  </si>
  <si>
    <t>ENSG00000130203.9</t>
  </si>
  <si>
    <t>--00------+--?-----+---00-----+--------</t>
  </si>
  <si>
    <t>--00------+--?-----+---00-----+</t>
  </si>
  <si>
    <t>APOE</t>
  </si>
  <si>
    <t>+0+++++++++++?+++++-+++++++++++++++++++</t>
  </si>
  <si>
    <t>+0+++++++++++?+++++-+++++++++++</t>
  </si>
  <si>
    <t>+++++++++++++?+++++-+++++++++++++++++++</t>
  </si>
  <si>
    <t>+++++++++++++?+++++-+++++++++++</t>
  </si>
  <si>
    <t>+-+++++++++--++++++++++++++++++++++++++</t>
  </si>
  <si>
    <t>+-+++++++++--++++++++++++++++++</t>
  </si>
  <si>
    <t>++++++++++-++?+++++-++++++++++-++++++++</t>
  </si>
  <si>
    <t>++++++++++-++?+++++-++++++++++-</t>
  </si>
  <si>
    <t>-+-----+---++-----+------------+-------</t>
  </si>
  <si>
    <t>-+-----+---++-----+------------</t>
  </si>
  <si>
    <t>-+---------++--------------------------</t>
  </si>
  <si>
    <t>-+---------++------------------</t>
  </si>
  <si>
    <t>+000+0+++0000?00000-0+000++00++++++++++</t>
  </si>
  <si>
    <t>+000+0+++0000?00000-0+000++00++</t>
  </si>
  <si>
    <t>-+--------+-+----+---------------------</t>
  </si>
  <si>
    <t>-+--------+-+----+-------------</t>
  </si>
  <si>
    <t>----------+--?-----+----------+--------</t>
  </si>
  <si>
    <t>----------+--?-----+----------+</t>
  </si>
  <si>
    <t>+0+++++++----?+??-?-?+??-+-+-+-+--+?+++</t>
  </si>
  <si>
    <t>+0+++++++----?+??-?-?+??-+-+-+-</t>
  </si>
  <si>
    <t>+--+?+++</t>
  </si>
  <si>
    <t>+-0+++0++00-0++++++0+++0++++00+++++++++</t>
  </si>
  <si>
    <t>+-0+++0++00-0++++++0+++0++++00+</t>
  </si>
  <si>
    <t>+0+0+++++00++?+++00-0++0++++0++++++++++</t>
  </si>
  <si>
    <t>+0+0+++++00++?+++00-0++0++++0++</t>
  </si>
  <si>
    <t>---------++++?-??+?+?-??+-+-+-+-++-?---</t>
  </si>
  <si>
    <t>---------++++?-??+?+?-??+-+-+-+</t>
  </si>
  <si>
    <t>-++-?---</t>
  </si>
  <si>
    <t>+-+++++-++++-+++-+-++-++-++++++++++++++</t>
  </si>
  <si>
    <t>+-+++++-++++-+++-+-++-++-++++++</t>
  </si>
  <si>
    <t>+-+++++-++++++-+-+-++--++++++-+++-+++++</t>
  </si>
  <si>
    <t>+-+++++-++++++-+-+-++--++++++-+</t>
  </si>
  <si>
    <t>ENSG00000130204</t>
  </si>
  <si>
    <t>ENSG00000130204.12</t>
  </si>
  <si>
    <t>-------+---+------+----------+-+------+</t>
  </si>
  <si>
    <t>-------+---+------+----------+-</t>
  </si>
  <si>
    <t>TOMM40</t>
  </si>
  <si>
    <t>-0----+---+-+?---+---+-------++--+-----</t>
  </si>
  <si>
    <t>-0----+---+-+?---+---+-------++</t>
  </si>
  <si>
    <t>-------+---++------------------+-------</t>
  </si>
  <si>
    <t>-------+---++------------------</t>
  </si>
  <si>
    <t>+-++++++++++++++++++++++++++++-++++++++</t>
  </si>
  <si>
    <t>+-++++++++++++++++++++++++++++-</t>
  </si>
  <si>
    <t>-+----------+--------------------------</t>
  </si>
  <si>
    <t>-+----------+------------------</t>
  </si>
  <si>
    <t>-------------+-----+----------+--------</t>
  </si>
  <si>
    <t>-------------+-----+----------+</t>
  </si>
  <si>
    <t>++++++++++-++?++++++++++++++++-++-+-+++</t>
  </si>
  <si>
    <t>++++++++++-++?++++++++++++++++-</t>
  </si>
  <si>
    <t>++-+-+++</t>
  </si>
  <si>
    <t>++++++++++-++?++++++++++++++++-++++++++</t>
  </si>
  <si>
    <t>+++++++-+++--+++++++-+++++++++++-++++++</t>
  </si>
  <si>
    <t>+++++++-+++--+++++++-++++++++++</t>
  </si>
  <si>
    <t>++++++++++-++?+++++++++++++++--++++-+++</t>
  </si>
  <si>
    <t>++++++++++-++?+++++++++++++++--</t>
  </si>
  <si>
    <t>++++-+++</t>
  </si>
  <si>
    <t>------------+-----------------+--------</t>
  </si>
  <si>
    <t>------------+-----------------+</t>
  </si>
  <si>
    <t>+-+++++++++++++++++++++++++++++++++++++</t>
  </si>
  <si>
    <t>+-+++++++++++++++++++++++++++++</t>
  </si>
  <si>
    <t>ENSG00000130204.8</t>
  </si>
  <si>
    <t>-----+-+----+-------+---+-------+--+---</t>
  </si>
  <si>
    <t>-----+-+----+-------+---+------</t>
  </si>
  <si>
    <t>-+--+---</t>
  </si>
  <si>
    <t>+-++++++-+++-?+++++-?+++++++-+-+--+++++</t>
  </si>
  <si>
    <t>+-++++++-+++-?+++++-?+++++++-+-</t>
  </si>
  <si>
    <t>ENSG00000130208</t>
  </si>
  <si>
    <t>ENSG00000130208.9</t>
  </si>
  <si>
    <t>+++++++++----?+??-?-?+??-+-+-+-+--+?+++</t>
  </si>
  <si>
    <t>+++++++++----?+??-?-?+??-+-+-+-</t>
  </si>
  <si>
    <t>APOC1</t>
  </si>
  <si>
    <t>+-++++++++-+-++++-+++++++++++++++++++++</t>
  </si>
  <si>
    <t>+-++++++++-+-++++-+++++++++++++</t>
  </si>
  <si>
    <t>++++++++++-+-++++++++++++++++--++++++++</t>
  </si>
  <si>
    <t>++++++++++-+-++++++++++++++++--</t>
  </si>
  <si>
    <t>+-++-+---+---+++++++++++++++++++-++++++</t>
  </si>
  <si>
    <t>+-++-+---+---++++++++++++++++++</t>
  </si>
  <si>
    <t>+--+--+--+--+---+++-------+++++-+------</t>
  </si>
  <si>
    <t>+--+--+--+--+---+++-------+++++</t>
  </si>
  <si>
    <t>ENSG00000130511</t>
  </si>
  <si>
    <t>ENSG00000130511.10</t>
  </si>
  <si>
    <t>-+---+-----++-+---+--+-----+--++-+-+---</t>
  </si>
  <si>
    <t>-+---+-----++-+---+--+-----+--+</t>
  </si>
  <si>
    <t>SSBP4</t>
  </si>
  <si>
    <t>ENSG00000130511.15</t>
  </si>
  <si>
    <t>-+----+-----+-+---++-++----+---+---+---</t>
  </si>
  <si>
    <t>-+----+-----+-+---++-++----+---</t>
  </si>
  <si>
    <t>-+----+----++-+---++-++----+---+-+-----</t>
  </si>
  <si>
    <t>-+----+----++-+---++-++----+---</t>
  </si>
  <si>
    <t>-+----+-----+-----++-++--------+-+-+--+</t>
  </si>
  <si>
    <t>-+----+-----+-----++-++--------</t>
  </si>
  <si>
    <t>-+---++----++-+---++-+-----+--++-+-+--+</t>
  </si>
  <si>
    <t>-+---++----++-+---++-+-----+--+</t>
  </si>
  <si>
    <t>-+----+-----+-+---+--++----+---+-+-+---</t>
  </si>
  <si>
    <t>-+----+-----+-+---+--++----+---</t>
  </si>
  <si>
    <t>ENSG00000132823</t>
  </si>
  <si>
    <t>ENSG00000132823.10</t>
  </si>
  <si>
    <t>--+--------++-----+---+-+----+--+---+++</t>
  </si>
  <si>
    <t>--+--------++-----+---+-+----+-</t>
  </si>
  <si>
    <t>-+---+++</t>
  </si>
  <si>
    <t>OSER1</t>
  </si>
  <si>
    <t>--+--------++-----+---+-+----+------+++</t>
  </si>
  <si>
    <t>-----+++</t>
  </si>
  <si>
    <t>--+--------++--+------+-+--+-+--+-----+</t>
  </si>
  <si>
    <t>--+--------++--+------+-+--+-+-</t>
  </si>
  <si>
    <t>ENSG00000132849</t>
  </si>
  <si>
    <t>ENSG00000132849.19</t>
  </si>
  <si>
    <t>+++-+--++-++---++-+-++--+--+---+-++++++</t>
  </si>
  <si>
    <t>+++-+--++-++---++-+-++--+--+---</t>
  </si>
  <si>
    <t>PATJ</t>
  </si>
  <si>
    <t>ENSG00000134571</t>
  </si>
  <si>
    <t>ENSG00000134571.10</t>
  </si>
  <si>
    <t>+++++++++--+++++++-+--++++++--+-+++-++-</t>
  </si>
  <si>
    <t>+++++++++--+++++++-+--++++++--+</t>
  </si>
  <si>
    <t>-+++-++-</t>
  </si>
  <si>
    <t>MYBPC3</t>
  </si>
  <si>
    <t>++++++--+--+++++++-+--++++++--+-+++-++-</t>
  </si>
  <si>
    <t>++++++--+--+++++++-+--++++++--+</t>
  </si>
  <si>
    <t>------+--++---------++------++-++-----+</t>
  </si>
  <si>
    <t>------+--++---------++------++-</t>
  </si>
  <si>
    <t>+++++++++--+++++++++-+++++++--+--+++++-</t>
  </si>
  <si>
    <t>+++++++++--+++++++++-+++++++--+</t>
  </si>
  <si>
    <t>+++++++++--+++++++++-+++++++--+-++++++-</t>
  </si>
  <si>
    <t>+++++++++--+++++++++-+++++++--+-+++-++-</t>
  </si>
  <si>
    <t>+++++++-+--+++++++-+--++++++--+-+++-++-</t>
  </si>
  <si>
    <t>+++++++-+--+++++++-+--++++++--+</t>
  </si>
  <si>
    <t>ENSG00000134571.6</t>
  </si>
  <si>
    <t>+++++++++--+++++++++--++++++--+--++-++-</t>
  </si>
  <si>
    <t>+++++++++--+++++++++--++++++--+</t>
  </si>
  <si>
    <t>ENSG00000134575</t>
  </si>
  <si>
    <t>ENSG00000134575.9</t>
  </si>
  <si>
    <t>---+------+-------+-+--+-------+---+--+</t>
  </si>
  <si>
    <t>---+------+-------+-+--+-------</t>
  </si>
  <si>
    <t>ACP2</t>
  </si>
  <si>
    <t>ENSG00000135094</t>
  </si>
  <si>
    <t>ENSG00000135094.10</t>
  </si>
  <si>
    <t>--++--++++-+-----+-++++---++-+-+-------</t>
  </si>
  <si>
    <t>--++--++++-+-----+-++++---++-+-</t>
  </si>
  <si>
    <t>SDS</t>
  </si>
  <si>
    <t>ENSG00000135341</t>
  </si>
  <si>
    <t>ENSG00000135341.17</t>
  </si>
  <si>
    <t>+++++----+---+----+++----+--+----------</t>
  </si>
  <si>
    <t>+++++----+---+----+++----+--+--</t>
  </si>
  <si>
    <t>MAP3K7</t>
  </si>
  <si>
    <t>-++++----+---++---+++-+--+--+----------</t>
  </si>
  <si>
    <t>-++++----+---++---+++-+--+--+--</t>
  </si>
  <si>
    <t>ENSG00000136717</t>
  </si>
  <si>
    <t>ENSG00000136717.14</t>
  </si>
  <si>
    <t>---++-------+----+++++-------++--+-+--+</t>
  </si>
  <si>
    <t>---++-------+----+++++-------++</t>
  </si>
  <si>
    <t>--+-+--+</t>
  </si>
  <si>
    <t>BIN1</t>
  </si>
  <si>
    <t>BIN1(rs6733839)</t>
  </si>
  <si>
    <t>+-++++--+-+-+++++-++-+++++++-+--+++++++</t>
  </si>
  <si>
    <t>+-++++--+-+-+++++-++-+++++++-+-</t>
  </si>
  <si>
    <t>+-++++++++-+-+++------++++-++-++--+-+++</t>
  </si>
  <si>
    <t>+-++++++++-+-+++------++++-++-+</t>
  </si>
  <si>
    <t>++-++-+---+++----+--+-+-------++-+-----</t>
  </si>
  <si>
    <t>++-++-+---+++----+--+-+-------+</t>
  </si>
  <si>
    <t>-+--------+-+---++++++----+--+--++-+---</t>
  </si>
  <si>
    <t>-+--------+-+---++++++----+--+-</t>
  </si>
  <si>
    <t>---++-+---+++----++++++-------+--+-+---</t>
  </si>
  <si>
    <t>---++-+---+++----++++++-------+</t>
  </si>
  <si>
    <t>+++++--++++-+++++-+-++++++++-----++++-+</t>
  </si>
  <si>
    <t>+++++--++++-+++++-+-++++++++---</t>
  </si>
  <si>
    <t>--++++-+</t>
  </si>
  <si>
    <t>-------+---+-----+++++-+----+-++-----++</t>
  </si>
  <si>
    <t>-------+---+-----+++++-+----+-+</t>
  </si>
  <si>
    <t>ENSG00000136717.10</t>
  </si>
  <si>
    <t>+-+++++-+---++++--++-+-+++++-+-+-++++++</t>
  </si>
  <si>
    <t>+-+++++-+---++++--++-+-+++++-+-</t>
  </si>
  <si>
    <t>---+--+-+--++----++-+---------+----+--+</t>
  </si>
  <si>
    <t>---+--+-+--++----++-+---------+</t>
  </si>
  <si>
    <t>----+--+</t>
  </si>
  <si>
    <t>-+-+------+-+---+++-++-------+--++-+---</t>
  </si>
  <si>
    <t>-+-+------+-+---+++-++-------+-</t>
  </si>
  <si>
    <t>----+-------+---++-+++--+++--+--++-+---</t>
  </si>
  <si>
    <t>----+-------+---++-+++--+++--+-</t>
  </si>
  <si>
    <t>++-+--+-+-+++----+--+-+-------++-+-----</t>
  </si>
  <si>
    <t>++-+--+-+-+++----+--+-+-------+</t>
  </si>
  <si>
    <t>------------+---++-+++----+--+--++-+---</t>
  </si>
  <si>
    <t>------------+---++-+++----+--+-</t>
  </si>
  <si>
    <t>---++-+---+++----++++++-------+--+-+--+</t>
  </si>
  <si>
    <t>----+-------+---++-+-+--+++--+--++-+---</t>
  </si>
  <si>
    <t>----+-------+---++-+-+--+++--+-</t>
  </si>
  <si>
    <t>-------+---++----++++-------+---+------</t>
  </si>
  <si>
    <t>-------+---++----++++-------+--</t>
  </si>
  <si>
    <t>ENSG00000136933</t>
  </si>
  <si>
    <t>ENSG00000136933.16</t>
  </si>
  <si>
    <t>++++?++---?-??---??----+++-?+??+??+??+?</t>
  </si>
  <si>
    <t>++++?++---?-??---??----+++-?+??</t>
  </si>
  <si>
    <t>+??+??+?</t>
  </si>
  <si>
    <t>RABEPK</t>
  </si>
  <si>
    <t>ENSG00000137501</t>
  </si>
  <si>
    <t>--+-----++--++---+++-------+++--++-----</t>
  </si>
  <si>
    <t>--+-----++--++---+++-------+++-</t>
  </si>
  <si>
    <t>SYTL2</t>
  </si>
  <si>
    <t>ENSG00000138613</t>
  </si>
  <si>
    <t>ENSG00000138613.13</t>
  </si>
  <si>
    <t>+-++++-++-+-+++++--++--+++-++-++--+-+++</t>
  </si>
  <si>
    <t>+-++++-++-+-+++++--++--+++-++-+</t>
  </si>
  <si>
    <t>APH1B</t>
  </si>
  <si>
    <t>TRIP4(rs74615166)</t>
  </si>
  <si>
    <t>+-++++-++---+++++--++--+++-+--++--+-+++</t>
  </si>
  <si>
    <t>+-++++-++---+++++--++--+++-+--+</t>
  </si>
  <si>
    <t>+-++++-++-+-+++++--++--+++-++--+--+-+++</t>
  </si>
  <si>
    <t>+-++++-++-+-+++++--++--+++-++--</t>
  </si>
  <si>
    <t>+-+++--++---+++++--++--+++-++-++--+-+++</t>
  </si>
  <si>
    <t>+-+++--++---+++++--++--+++-++-+</t>
  </si>
  <si>
    <t>+-+++--++---+++++--++--+++-+++++--+-+++</t>
  </si>
  <si>
    <t>+-+++--++---+++++--++--+++-++++</t>
  </si>
  <si>
    <t>+-+++--++---++++++-++--+++-+-+++-++-+++</t>
  </si>
  <si>
    <t>+-+++--++---++++++-++--+++-+-++</t>
  </si>
  <si>
    <t>-+----+--+-+-----++--++---+--+--++-+---</t>
  </si>
  <si>
    <t>-+----+--+-+-----++--++---+--+-</t>
  </si>
  <si>
    <t>--++++-++---+++++--++--+-+-++-++--+-+++</t>
  </si>
  <si>
    <t>--++++-++---+++++--++--+-+-++-+</t>
  </si>
  <si>
    <t>ENSG00000140090</t>
  </si>
  <si>
    <t>ENSG00000140090.17</t>
  </si>
  <si>
    <t>--+--+-----++---++++++-----+--+-+-----+</t>
  </si>
  <si>
    <t>--+--+-----++---++++++-----+--+</t>
  </si>
  <si>
    <t>SLC24A4</t>
  </si>
  <si>
    <t>RIN3,SLC24A4(rs10498633)</t>
  </si>
  <si>
    <t>----+------++---++++-+-----+-+--+-----+</t>
  </si>
  <si>
    <t>----+------++---++++-+-----+-+-</t>
  </si>
  <si>
    <t>--+--+------+---++++----+--+-++-+-----+</t>
  </si>
  <si>
    <t>--+--+------+---++++----+--+-++</t>
  </si>
  <si>
    <t>ENSG00000142252</t>
  </si>
  <si>
    <t>ENSG00000142252.10</t>
  </si>
  <si>
    <t>++++++-+-+-+-++++-+-+-++-+-++-+---++++-</t>
  </si>
  <si>
    <t>++++++-+-+-+-++++-+-+-++-+-++-+</t>
  </si>
  <si>
    <t>GEMIN7</t>
  </si>
  <si>
    <t>++++++-+-+-+-++++-+-+-++-++++++--+-----</t>
  </si>
  <si>
    <t>++++++-+-+-+-++++-+-+-++-++++++</t>
  </si>
  <si>
    <t>ENSG00000142273</t>
  </si>
  <si>
    <t>ENSG00000142273.10</t>
  </si>
  <si>
    <t>+++++-++++-++?+++++++-+--++++++-+-+++++</t>
  </si>
  <si>
    <t>+++++-++++-++?+++++++-+--++++++</t>
  </si>
  <si>
    <t>CBLC</t>
  </si>
  <si>
    <t>+++++-++-+-++?-++++++-+--++++-+-+-+-+++</t>
  </si>
  <si>
    <t>+++++-++-+-++?-++++++-+--++++-+</t>
  </si>
  <si>
    <t>+++-++++++-++?+++++++-++-++++++-+-++++-</t>
  </si>
  <si>
    <t>+++-++++++-++?+++++++-++-++++++</t>
  </si>
  <si>
    <t>ENSG00000142599</t>
  </si>
  <si>
    <t>ENSG00000142599.17</t>
  </si>
  <si>
    <t>+----+---+--+----+-+-++-+++--++--------</t>
  </si>
  <si>
    <t>+----+---+--+----+-+-++-+++--++</t>
  </si>
  <si>
    <t>RERE</t>
  </si>
  <si>
    <t>+----+---+--+----+-+-++-+-+--++--------</t>
  </si>
  <si>
    <t>+----+---+--+----+-+-++-+-+--++</t>
  </si>
  <si>
    <t>ENSG00000143727</t>
  </si>
  <si>
    <t>ENSG00000143727.15</t>
  </si>
  <si>
    <t>-+---+----++----+--+---++-+-+-++------+</t>
  </si>
  <si>
    <t>-+---+----++----+--+---++-+-+-+</t>
  </si>
  <si>
    <t>ACP1</t>
  </si>
  <si>
    <t>+--++-++++--++++-++-+++-++++-++--+++++-</t>
  </si>
  <si>
    <t>+--++-++++--++++-++-+++-++++-++</t>
  </si>
  <si>
    <t>ENSG00000146067</t>
  </si>
  <si>
    <t>ENSG00000146067.15</t>
  </si>
  <si>
    <t>+--+-++++-++??++--++?--+++++++-++++?+++</t>
  </si>
  <si>
    <t>+--+-++++-++??++--++?--+++++++-</t>
  </si>
  <si>
    <t>++++?+++</t>
  </si>
  <si>
    <t>FAM193B</t>
  </si>
  <si>
    <t>ENSG00000147649</t>
  </si>
  <si>
    <t>ENSG00000147649.9</t>
  </si>
  <si>
    <t>+++++++-++?-?+++-++-+--+++++++++--+++++</t>
  </si>
  <si>
    <t>+++++++-++?-?+++-++-+--++++++++</t>
  </si>
  <si>
    <t>MTDH</t>
  </si>
  <si>
    <t>++-++++-+++-++++-++-+--+++++++++--+++++</t>
  </si>
  <si>
    <t>++-++++-+++-++++-++-+--++++++++</t>
  </si>
  <si>
    <t>+++++++++++--++--++-+--+++++++++--+++++</t>
  </si>
  <si>
    <t>+++++++++++--++--++-+--++++++++</t>
  </si>
  <si>
    <t>ENSG00000149177</t>
  </si>
  <si>
    <t>ENSG00000149177.12</t>
  </si>
  <si>
    <t>+-++-+-+++-++++++-+--+-+++++-++++++++++</t>
  </si>
  <si>
    <t>+-++-+-+++-++++++-+--+-+++++-++</t>
  </si>
  <si>
    <t>PTPRJ</t>
  </si>
  <si>
    <t>-+++-+-++--++++++-+-++-+++++-+++-++++++</t>
  </si>
  <si>
    <t>-+++-+-++--++++++-+-++-+++++-++</t>
  </si>
  <si>
    <t>++++-++++--++++++++--+-+++++--+++++++++</t>
  </si>
  <si>
    <t>++++-++++--++++++++--+-+++++--+</t>
  </si>
  <si>
    <t>ENSG00000149187</t>
  </si>
  <si>
    <t>ENSG00000149187.13</t>
  </si>
  <si>
    <t>+++++++++--+++++++-+--+-++++--+-+++-++-</t>
  </si>
  <si>
    <t>+++++++++--+++++++-+--+-++++--+</t>
  </si>
  <si>
    <t>CELF1</t>
  </si>
  <si>
    <t>ENSG00000149187.17</t>
  </si>
  <si>
    <t>+--+---++-+---+---+---------++++------+</t>
  </si>
  <si>
    <t>+--+---++-+---+---+---------+++</t>
  </si>
  <si>
    <t>ENSG00000149534</t>
  </si>
  <si>
    <t>ENSG00000149534.8</t>
  </si>
  <si>
    <t>-+---------++-------+-+--++--+--++-+--+</t>
  </si>
  <si>
    <t>-+---------++-------+-+--++--+-</t>
  </si>
  <si>
    <t>-++-+--+</t>
  </si>
  <si>
    <t>MS4A2</t>
  </si>
  <si>
    <t>-+--------+++-------+-+--++--+---+-+--+</t>
  </si>
  <si>
    <t>-+--------+++-------+-+--++--+-</t>
  </si>
  <si>
    <t>-++--------+--------+-+-+---++---+-+--+</t>
  </si>
  <si>
    <t>-++--------+--------+-+-+---++-</t>
  </si>
  <si>
    <t>ENSG00000149534.4</t>
  </si>
  <si>
    <t>----------+++-----+---+---+-++--++-+--+</t>
  </si>
  <si>
    <t>----------+++-----+---+---+-++-</t>
  </si>
  <si>
    <t>ENSG00000150977</t>
  </si>
  <si>
    <t>ENSG00000150977.10</t>
  </si>
  <si>
    <t>+--+--+-+-+-+?+-+---+--+-+-+--+++------</t>
  </si>
  <si>
    <t>+--+--+-+-+-+?+-+---+--+-+-+--+</t>
  </si>
  <si>
    <t>RILPL2</t>
  </si>
  <si>
    <t>ENSG00000152128</t>
  </si>
  <si>
    <t>ENSG00000152128.13</t>
  </si>
  <si>
    <t>-+---+-----+++--+----+------+--+--+----</t>
  </si>
  <si>
    <t>-+---+-----+++--+----+------+--</t>
  </si>
  <si>
    <t>+--+----</t>
  </si>
  <si>
    <t>TMEM163</t>
  </si>
  <si>
    <t>-+--------+++---+----+------+--+--+----</t>
  </si>
  <si>
    <t>-+--------+++---+----+------+--</t>
  </si>
  <si>
    <t>-+----+----++---+----+---+--+--+--+---+</t>
  </si>
  <si>
    <t>-+----+----++---+----+---+--+--</t>
  </si>
  <si>
    <t>+--+---+</t>
  </si>
  <si>
    <t>ENSG00000154734</t>
  </si>
  <si>
    <t>ENSG00000154734.14</t>
  </si>
  <si>
    <t>--++---+-+-+-+-+---+++++++++++++++++++-</t>
  </si>
  <si>
    <t>--++---+-+-+-+-+---++++++++++++</t>
  </si>
  <si>
    <t>ADAMTS1</t>
  </si>
  <si>
    <t>APP(rs63750847)</t>
  </si>
  <si>
    <t>---+---++--+-+-+++-+++++++++++++++++++-</t>
  </si>
  <si>
    <t>---+---++--+-+-+++-++++++++++++</t>
  </si>
  <si>
    <t>ENSG00000156218</t>
  </si>
  <si>
    <t>ENSG00000156218.12</t>
  </si>
  <si>
    <t>+++++-+-++-++-+++-+++-++-++++++-+-+--++</t>
  </si>
  <si>
    <t>+++++-+-++-++-+++-+++-++-++++++</t>
  </si>
  <si>
    <t>-+-+--++</t>
  </si>
  <si>
    <t>ADAMTSL3</t>
  </si>
  <si>
    <t>ENSG00000156650</t>
  </si>
  <si>
    <t>ENSG00000156650.12</t>
  </si>
  <si>
    <t>+-+-+++++++--+++-+-++-++++-++?+++-+-+-+</t>
  </si>
  <si>
    <t>+-+-+++++++--+++-+-++-++++-++?+</t>
  </si>
  <si>
    <t>KAT6B</t>
  </si>
  <si>
    <t>ENSG00000159423</t>
  </si>
  <si>
    <t>ENSG00000159423.16</t>
  </si>
  <si>
    <t>+?-++-++++????+-+-+?-+-+++-+--+++-+?+++</t>
  </si>
  <si>
    <t>+?-++-++++????+-+-+?-+-+++-+--+</t>
  </si>
  <si>
    <t>++-+?+++</t>
  </si>
  <si>
    <t>ALDH4A1</t>
  </si>
  <si>
    <t>-?+--+----????-+-+-?+-+---+-++---+-?---</t>
  </si>
  <si>
    <t>-?+--+----????-+-+-?+-+---+-++-</t>
  </si>
  <si>
    <t>--+-?---</t>
  </si>
  <si>
    <t>-----+-----+??-+-+-++-+---+-++---+-----</t>
  </si>
  <si>
    <t>-----+-----+??-+-+-++-+---+-++-</t>
  </si>
  <si>
    <t>--+--+-----+??-+-+-++-+---+-++---+-----</t>
  </si>
  <si>
    <t>--+--+-----+??-+-+-++-+---+-++-</t>
  </si>
  <si>
    <t>-----++---+----+-+-++---+---++-+-+----+</t>
  </si>
  <si>
    <t>-----++---+----+-+-++---+---++-</t>
  </si>
  <si>
    <t>ENSG00000159640</t>
  </si>
  <si>
    <t>ENSG00000159640.15</t>
  </si>
  <si>
    <t>++++-++-+-+--++-+++---++++++-+-+--+++++</t>
  </si>
  <si>
    <t>++++-++-+-+--++-+++---++++++-+-</t>
  </si>
  <si>
    <t>ACE</t>
  </si>
  <si>
    <t>++++-++-+-+--++-+++---++++-+---++-+++++</t>
  </si>
  <si>
    <t>++++-++-+-+--++-+++---++++-+---</t>
  </si>
  <si>
    <t>--+-+--++--++--+---++++-----+-+-++-----</t>
  </si>
  <si>
    <t>--+-+--++--++--+---++++-----+-+</t>
  </si>
  <si>
    <t>----+--+---++--+---+++------+-+-++-----</t>
  </si>
  <si>
    <t>----+--+---++--+---+++------+-+</t>
  </si>
  <si>
    <t>----+--+-+-++--+---+++----+-+++--+-----</t>
  </si>
  <si>
    <t>----+--+-+-++--+---+++----+-+++</t>
  </si>
  <si>
    <t>ENSG00000159885</t>
  </si>
  <si>
    <t>+-+++++++++-+++++++++++++++++++---+-+++</t>
  </si>
  <si>
    <t>+-+++++++++-+++++++++++++++++++</t>
  </si>
  <si>
    <t>ZNF222</t>
  </si>
  <si>
    <t>ENSG00000160844</t>
  </si>
  <si>
    <t>ENSG00000160844.6</t>
  </si>
  <si>
    <t>-+-+-------+---------+----+-+---+----+-</t>
  </si>
  <si>
    <t>-+-+-------+---------+----+-+--</t>
  </si>
  <si>
    <t>-+----+-</t>
  </si>
  <si>
    <t>ENSG00000160870</t>
  </si>
  <si>
    <t>ENSG00000160870.12</t>
  </si>
  <si>
    <t>++++++++-+++++-+-+++--+++-+++++++++++++</t>
  </si>
  <si>
    <t>++++++++-+++++-+-+++--+++-+++++</t>
  </si>
  <si>
    <t>CYP3A7</t>
  </si>
  <si>
    <t>++++++++-+++++-+-++---+++-+++++++++++++</t>
  </si>
  <si>
    <t>++++++++-+++++-+-++---+++-+++++</t>
  </si>
  <si>
    <t>ENSG00000161179</t>
  </si>
  <si>
    <t>ENSG00000161179.13</t>
  </si>
  <si>
    <t>------+++-++-++------+----+-+---++--+--</t>
  </si>
  <si>
    <t>------+++-++-++------+----+-+--</t>
  </si>
  <si>
    <t>-++--+--</t>
  </si>
  <si>
    <t>YDJC</t>
  </si>
  <si>
    <t>------++-+++--+-+----+-++---+--+++-----</t>
  </si>
  <si>
    <t>------++-+++--+-+----+-++---+--</t>
  </si>
  <si>
    <t>ENSG00000161180</t>
  </si>
  <si>
    <t>ENSG00000161180.10</t>
  </si>
  <si>
    <t>++++++--++--+--+-++++-+--+++-+-+--+++++</t>
  </si>
  <si>
    <t>++++++--++--+--+-++++-+--+++-+-</t>
  </si>
  <si>
    <t>CCDC116</t>
  </si>
  <si>
    <t>++++++-+++-+++++-++++-+-++++-+----+++-+</t>
  </si>
  <si>
    <t>++++++-+++-+++++-++++-+-++++-+-</t>
  </si>
  <si>
    <t>---+++-+</t>
  </si>
  <si>
    <t>++++++--++--+--+-++++----+-+-+-+--+-+++</t>
  </si>
  <si>
    <t>++++++--++--+--+-++++----+-+-+-</t>
  </si>
  <si>
    <t>++++++-+++-+?-++-++++-+--+++---+--+++-+</t>
  </si>
  <si>
    <t>++++++-+++-+?-++-++++-+--+++---</t>
  </si>
  <si>
    <t>++++++--++--+-++-++++-+--+++-+-+--+++++</t>
  </si>
  <si>
    <t>++++++--++--+-++-++++-+--+++-+-</t>
  </si>
  <si>
    <t>++++++-+++--++++-++++----+++-+-+--+-+-+</t>
  </si>
  <si>
    <t>++++++-+++--++++-++++----+++-+-</t>
  </si>
  <si>
    <t>+--+-+-+</t>
  </si>
  <si>
    <t>ENSG00000163947</t>
  </si>
  <si>
    <t>++++-++-+-+-+-+++++--++++++++--++-+-+++</t>
  </si>
  <si>
    <t>++++-++-+-+-+-+++++--++++++++--</t>
  </si>
  <si>
    <t>ARHGEF3</t>
  </si>
  <si>
    <t>ENSG00000165457</t>
  </si>
  <si>
    <t>ENSG00000165457.13</t>
  </si>
  <si>
    <t>-+++-+++++?+++-+++-?+++++++++++++---+++</t>
  </si>
  <si>
    <t>-+++-+++++?+++-+++-?+++++++++++</t>
  </si>
  <si>
    <t>++---+++</t>
  </si>
  <si>
    <t>FOLR2</t>
  </si>
  <si>
    <t>-+++-+++++?+++-+++-++++++++++++++---+++</t>
  </si>
  <si>
    <t>-+++-+++++?+++-+++-++++++++++++</t>
  </si>
  <si>
    <t>ENSG00000165458</t>
  </si>
  <si>
    <t>ENSG00000165458.13</t>
  </si>
  <si>
    <t>INPPL1</t>
  </si>
  <si>
    <t>ENSG00000165533</t>
  </si>
  <si>
    <t>ENSG00000165533.14</t>
  </si>
  <si>
    <t>--+-+++----++-+-+----------+---++------</t>
  </si>
  <si>
    <t>--+-+++----++-+-+----------+---</t>
  </si>
  <si>
    <t>TTC8</t>
  </si>
  <si>
    <t>ENSG00000165915</t>
  </si>
  <si>
    <t>ENSG00000165915.13</t>
  </si>
  <si>
    <t>---------++---------++-+----++-+------+</t>
  </si>
  <si>
    <t>---------++---------++-+----++-</t>
  </si>
  <si>
    <t>SLC39A13</t>
  </si>
  <si>
    <t>-++-++++-+-+++++++-+--+-++++-+--++++++-</t>
  </si>
  <si>
    <t>-++-++++-+-+++++++-+--+-++++-+-</t>
  </si>
  <si>
    <t>+--+-----++-------+-++-+----++++------+</t>
  </si>
  <si>
    <t>+--+-----++-------+-++-+----+++</t>
  </si>
  <si>
    <t>---+-----++-------+-++-+----++++------+</t>
  </si>
  <si>
    <t>---+-----++-------+-++-+----+++</t>
  </si>
  <si>
    <t>---------++-------+-++-+----++++------+</t>
  </si>
  <si>
    <t>---------++-------+-++-+----+++</t>
  </si>
  <si>
    <t>+++++++++--+++++++++--+-++++--+-++++++-</t>
  </si>
  <si>
    <t>+++++++++--+++++++++--+-++++--+</t>
  </si>
  <si>
    <t>+--+----+-+-----+---++-+-------++-----+</t>
  </si>
  <si>
    <t>+--+----+-+-----+---++-+-------</t>
  </si>
  <si>
    <t>ENSG00000165916</t>
  </si>
  <si>
    <t>ENSG00000165916.8</t>
  </si>
  <si>
    <t>------++-++-----+---++-+-----+--+--+--+</t>
  </si>
  <si>
    <t>------++-++-----+---++-+-----+-</t>
  </si>
  <si>
    <t>PSMC3</t>
  </si>
  <si>
    <t>---------++-------+-++-+----++-+------+</t>
  </si>
  <si>
    <t>---------++-------+-++-+----++-</t>
  </si>
  <si>
    <t>+------++-----------++-+-------++------</t>
  </si>
  <si>
    <t>+------++-----------++-+-------</t>
  </si>
  <si>
    <t>----+-+--++---------++-+-----+--+--+--+</t>
  </si>
  <si>
    <t>----+-+--++---------++-+-----+-</t>
  </si>
  <si>
    <t>------+--++---------++-+-----+--+--+--+</t>
  </si>
  <si>
    <t>------+--++---------++-+-----+-</t>
  </si>
  <si>
    <t>------++-+------+---++-+-----+--+--+--+</t>
  </si>
  <si>
    <t>------++-+------+---++-+-----+-</t>
  </si>
  <si>
    <t>ENSG00000165917</t>
  </si>
  <si>
    <t>ENSG00000165917.5</t>
  </si>
  <si>
    <t>++++++--+--++++++++++++++++++-+-+++-+++</t>
  </si>
  <si>
    <t>++++++--+--++++++++++++++++++-+</t>
  </si>
  <si>
    <t>RAPSN</t>
  </si>
  <si>
    <t>ENSG00000165917.9</t>
  </si>
  <si>
    <t>+++++++++--+++++++-+--++++++--++++++++-</t>
  </si>
  <si>
    <t>+-++-++-+--+++++++-+++++++----+-+++-++-</t>
  </si>
  <si>
    <t>+-++-++-+--+++++++-+++++++----+</t>
  </si>
  <si>
    <t>+++++++-+--+++++++-++-++++++--++++++++-</t>
  </si>
  <si>
    <t>+++++++-+--+++++++-++-++++++--+</t>
  </si>
  <si>
    <t>+++++++++--+++++++++-+++++++--+-+++-+++</t>
  </si>
  <si>
    <t>+++++++++--+++++++-+--+-++++--+-++++++-</t>
  </si>
  <si>
    <t>ENSG00000166529</t>
  </si>
  <si>
    <t>ENSG00000166529.14</t>
  </si>
  <si>
    <t>ZSCAN21</t>
  </si>
  <si>
    <t>ENSG00000166924</t>
  </si>
  <si>
    <t>ENSG00000166924.8</t>
  </si>
  <si>
    <t>-+--+--+-+-++---++---------++----+-+---</t>
  </si>
  <si>
    <t>-+--+--+-+-++---++---------++--</t>
  </si>
  <si>
    <t>NYAP1</t>
  </si>
  <si>
    <t>-+--+------++---+----+------+------+---</t>
  </si>
  <si>
    <t>-+--+------++---+----+------+--</t>
  </si>
  <si>
    <t>+-++-++++++--+++-++++-++++++-++++++-+++</t>
  </si>
  <si>
    <t>+-++-++++++--+++-++++-++++++-++</t>
  </si>
  <si>
    <t>ENSG00000166926</t>
  </si>
  <si>
    <t>ENSG00000166926.8</t>
  </si>
  <si>
    <t>-----------+----+-----+------+---+-+--+</t>
  </si>
  <si>
    <t>-----------+----+-----+------+-</t>
  </si>
  <si>
    <t>MS4A6E</t>
  </si>
  <si>
    <t>ENSG00000167191</t>
  </si>
  <si>
    <t>ENSG00000167191.7</t>
  </si>
  <si>
    <t>+++-+++++--++++++++--+++++++++++++++++-</t>
  </si>
  <si>
    <t>+++-+++++--++++++++--++++++++++</t>
  </si>
  <si>
    <t>GPRC5B</t>
  </si>
  <si>
    <t>ENSG00000167191.11</t>
  </si>
  <si>
    <t>++---+-+++-+++-+-----++++-+++++++++++++</t>
  </si>
  <si>
    <t>++---+-+++-+++-+-----++++-+++++</t>
  </si>
  <si>
    <t>++---+-+++-+++-+-+---++++++++++++++++++</t>
  </si>
  <si>
    <t>++---+-+++-+++-+-+---++++++++++</t>
  </si>
  <si>
    <t>++---+-+++-+++-+-+---+++++++++++-++++++</t>
  </si>
  <si>
    <t>ENSG00000167994</t>
  </si>
  <si>
    <t>ENSG00000167994.11</t>
  </si>
  <si>
    <t>-+--++---++--+--+-+----+-----+---------</t>
  </si>
  <si>
    <t>-+--++---++--+--+-+----+-----+-</t>
  </si>
  <si>
    <t>RAB3IL1</t>
  </si>
  <si>
    <t>ENSG00000168077</t>
  </si>
  <si>
    <t>ENSG00000168077.13</t>
  </si>
  <si>
    <t>+---+++-++--+-+++-+-++--+-++++++++++++-</t>
  </si>
  <si>
    <t>+---+++-++--+-+++-+-++--+-+++++</t>
  </si>
  <si>
    <t>SCARA3</t>
  </si>
  <si>
    <t>-+++---+--+++----+-+--++--------+-----+</t>
  </si>
  <si>
    <t>-+++---+--+++----+-+--++-------</t>
  </si>
  <si>
    <t>+---+++-++---++++-+-++--++++++++-+++++-</t>
  </si>
  <si>
    <t>+---+++-++---++++-+-++--+++++++</t>
  </si>
  <si>
    <t>ENSG00000168081</t>
  </si>
  <si>
    <t>ENSG00000168081.4</t>
  </si>
  <si>
    <t>+++++++--+----+++-+---+++-++++-+--++++-</t>
  </si>
  <si>
    <t>+++++++--+----+++-+---+++-++++-</t>
  </si>
  <si>
    <t>PNOC</t>
  </si>
  <si>
    <t>ENSG00000168389</t>
  </si>
  <si>
    <t>ENSG00000168389.17</t>
  </si>
  <si>
    <t>--++++-++--+-++++-+++-++++-++-++++++--+</t>
  </si>
  <si>
    <t>--++++-++--+-++++-+++-++++-++-+</t>
  </si>
  <si>
    <t>MFSD2A</t>
  </si>
  <si>
    <t>ENSG00000168918</t>
  </si>
  <si>
    <t>ENSG00000168918.13</t>
  </si>
  <si>
    <t>---+--+---+---+---+---+----+++-+-------</t>
  </si>
  <si>
    <t>---+--+---+---+---+---+----+++-</t>
  </si>
  <si>
    <t>INPP5D</t>
  </si>
  <si>
    <t>INPP5D(rs35349669)</t>
  </si>
  <si>
    <t>ENSG00000170145</t>
  </si>
  <si>
    <t>ENSG00000170145.4</t>
  </si>
  <si>
    <t>++++++-+++-+--+++++-+-++++++++-+---+---</t>
  </si>
  <si>
    <t>++++++-+++-+--+++++-+-++++++++-</t>
  </si>
  <si>
    <t>SIK2</t>
  </si>
  <si>
    <t>SORL1(rs11218343)</t>
  </si>
  <si>
    <t>ENSG00000170445</t>
  </si>
  <si>
    <t>ENSG00000170445.8</t>
  </si>
  <si>
    <t>--+--+--+--++-----+++-+-------+-+------</t>
  </si>
  <si>
    <t>--+--+--+--++-----+++-+-------+</t>
  </si>
  <si>
    <t>HARS1</t>
  </si>
  <si>
    <t>ENSG00000170684</t>
  </si>
  <si>
    <t>ENSG00000170684.8</t>
  </si>
  <si>
    <t>-+---+--+---+----++--+------+-++-+-----</t>
  </si>
  <si>
    <t>-+---+--+---+----++--+------+-+</t>
  </si>
  <si>
    <t>ZNF296</t>
  </si>
  <si>
    <t>-+-+---+---++-------+-----------------+</t>
  </si>
  <si>
    <t>-+-+---+---++-------+----------</t>
  </si>
  <si>
    <t>+-+++++-++++-+-+++-++---++-+++-++-+++-+</t>
  </si>
  <si>
    <t>+-+++++-++++-+-+++-++---++-+++-</t>
  </si>
  <si>
    <t>++-+++-+</t>
  </si>
  <si>
    <t>ENSG00000170684.4</t>
  </si>
  <si>
    <t>+-+++++-++-++++++-+++--+-+-+++-++-+-+-+</t>
  </si>
  <si>
    <t>+-+++++-++-++++++-+++--+-+-+++-</t>
  </si>
  <si>
    <t>-----+-+-----+---++--++-+---+----+-----</t>
  </si>
  <si>
    <t>-----+-+-----+---++--++-+---+--</t>
  </si>
  <si>
    <t>-----+-----------++--+--+---+--+-+-----</t>
  </si>
  <si>
    <t>-----+-----------++--+--+---+--</t>
  </si>
  <si>
    <t>ENSG00000171492</t>
  </si>
  <si>
    <t>ENSG00000171492.14</t>
  </si>
  <si>
    <t>+------+-+--+--+-----+----+---+-------+</t>
  </si>
  <si>
    <t>+------+-+--+--+-----+----+---+</t>
  </si>
  <si>
    <t>LRRC8D</t>
  </si>
  <si>
    <t>--+++++-+-++-++-++++++++-+-++++++++++++</t>
  </si>
  <si>
    <t>--+++++-+-++-++-++++++++-+-++++</t>
  </si>
  <si>
    <t>ENSG00000171824</t>
  </si>
  <si>
    <t>ENSG00000171824.13</t>
  </si>
  <si>
    <t>--++-++++++-+-++++--+++-++-+-++-+-+++++</t>
  </si>
  <si>
    <t>--++-++++++-+-++++--+++-++-+-++</t>
  </si>
  <si>
    <t>EXOSC10</t>
  </si>
  <si>
    <t>ENSG00000172247</t>
  </si>
  <si>
    <t>ENSG00000172247.3</t>
  </si>
  <si>
    <t>+++++++++--+++++++++-+++++++--+-+++++++</t>
  </si>
  <si>
    <t>C1QTNF4</t>
  </si>
  <si>
    <t>++++++-----+++++++++++++++-++---+++-+++</t>
  </si>
  <si>
    <t>++++++-----+++++++++++++++-++--</t>
  </si>
  <si>
    <t>++++++--+-+++++++++++++++++++-+-+++-+++</t>
  </si>
  <si>
    <t>++++++--+-+++++++++++++++++++-+</t>
  </si>
  <si>
    <t>++++++--+--++++++++++++++++++---+++-+++</t>
  </si>
  <si>
    <t>++++++--+--++++++++++++++++++--</t>
  </si>
  <si>
    <t>++++-++++--+++++++++-+++++++--+-+++-+++</t>
  </si>
  <si>
    <t>++++-++++--+++++++++-+++++++--+</t>
  </si>
  <si>
    <t>+++++++++--+++++++++-++++++++-+-+++-+++</t>
  </si>
  <si>
    <t>+++++++++--+++++++++-++++++++-+</t>
  </si>
  <si>
    <t>++++++--+--+++++++++++++++++--+-+++-+++</t>
  </si>
  <si>
    <t>++++++--+--+++++++++++++++++--+</t>
  </si>
  <si>
    <t>+++++++-+--+++++++++-+++++++--+-+++-+++</t>
  </si>
  <si>
    <t>+++++++-+--+++++++++-+++++++--+</t>
  </si>
  <si>
    <t>ENSG00000173826</t>
  </si>
  <si>
    <t>ENSG00000173826.14</t>
  </si>
  <si>
    <t>++-+--++---+-?--+--------+-++??-+------</t>
  </si>
  <si>
    <t>++-+--++---+-?--+--------+-++??</t>
  </si>
  <si>
    <t>KCNH6</t>
  </si>
  <si>
    <t>ENSG00000174628</t>
  </si>
  <si>
    <t>ENSG00000174628.16</t>
  </si>
  <si>
    <t>IQCK</t>
  </si>
  <si>
    <t>--+++-+---+-0-+-+-+++--------0---------</t>
  </si>
  <si>
    <t>--+++-+---+-0-+-+-+++--------0-</t>
  </si>
  <si>
    <t>++---+++++-+++-+++--+++++-++++++++++++-</t>
  </si>
  <si>
    <t>++---+++++-+++-+++--+++++-+++++</t>
  </si>
  <si>
    <t>++-----+++++++-+------+++++++++++++++++</t>
  </si>
  <si>
    <t>++-----+++++++-+------+++++++++</t>
  </si>
  <si>
    <t>--+++++-------+-++++++-----------------</t>
  </si>
  <si>
    <t>--+++++-------+-++++++---------</t>
  </si>
  <si>
    <t>ENSG00000175489</t>
  </si>
  <si>
    <t>ENSG00000175489.9</t>
  </si>
  <si>
    <t>-+----+-+-----+--+++-++----+-+-+---+---</t>
  </si>
  <si>
    <t>-+----+-+-----+--+++-++----+-+-</t>
  </si>
  <si>
    <t>LRRC25</t>
  </si>
  <si>
    <t>ENSG00000176182</t>
  </si>
  <si>
    <t>ENSG00000176182.5</t>
  </si>
  <si>
    <t>+-++-++++--++-+++++++-++-++++--+-++++--</t>
  </si>
  <si>
    <t>+-++-++++--++-+++++++-++-++++--</t>
  </si>
  <si>
    <t>MYPOP</t>
  </si>
  <si>
    <t>ENSG00000177045</t>
  </si>
  <si>
    <t>ENSG00000177045.7</t>
  </si>
  <si>
    <t>--+--+----+-++---+----+--+--+++--+----+</t>
  </si>
  <si>
    <t>--+--+----+-++---+----+--+--+++</t>
  </si>
  <si>
    <t>SIX5</t>
  </si>
  <si>
    <t>ENSG00000177045.6</t>
  </si>
  <si>
    <t>+++++-++++-+--+++-+++--+--++++-++-++++-</t>
  </si>
  <si>
    <t>+++++-++++-+--+++-+++--+--++++-</t>
  </si>
  <si>
    <t>-----+----+-++---+---++-++---++--+--+-+</t>
  </si>
  <si>
    <t>-----+----+-++---+---++-++---++</t>
  </si>
  <si>
    <t>--+--+-+</t>
  </si>
  <si>
    <t>--+--+----+-++---+---++--+--+++--+----+</t>
  </si>
  <si>
    <t>--+--+----+-++---+---++--+--+++</t>
  </si>
  <si>
    <t>----++--+-+-++-------+--++---++--+----+</t>
  </si>
  <si>
    <t>----++--+-+-++-------+--++---++</t>
  </si>
  <si>
    <t>ENSG00000177051</t>
  </si>
  <si>
    <t>ENSG00000177051.5</t>
  </si>
  <si>
    <t>-+--+-----+-++--------+-+----++--------</t>
  </si>
  <si>
    <t>-+--+-----+-++--------+-+----++</t>
  </si>
  <si>
    <t>FBXO46</t>
  </si>
  <si>
    <t>-+--------+-++-------++-+-+--++-+---+-+</t>
  </si>
  <si>
    <t>-+--------+-++-------++-+-+--++</t>
  </si>
  <si>
    <t>-+---+-+</t>
  </si>
  <si>
    <t>-+--+----++-++--++---++---+--++++-----+</t>
  </si>
  <si>
    <t>-+--+----++-++--++---++---+--++</t>
  </si>
  <si>
    <t>-+--+-----+-++-------++-+-+--++--------</t>
  </si>
  <si>
    <t>-+--+-----+-++-------++-+-+--++</t>
  </si>
  <si>
    <t>++-++-++++0+0-+++-+++--++-+++-+++-++-+-</t>
  </si>
  <si>
    <t>++-++-++++0+0-+++-+++--++-+++-+</t>
  </si>
  <si>
    <t>-+---+----+--+---+-+--+---+--++-------+</t>
  </si>
  <si>
    <t>-+---+----+--+---+-+--+---+--++</t>
  </si>
  <si>
    <t>ENSG00000178217</t>
  </si>
  <si>
    <t>ENSG00000178217.13</t>
  </si>
  <si>
    <t>--++--+-+--+---++++++-+++-+--?--+------</t>
  </si>
  <si>
    <t>--++--+-+--+---++++++-+++-+--?-</t>
  </si>
  <si>
    <t>SH2D4B</t>
  </si>
  <si>
    <t>ENSG00000178386</t>
  </si>
  <si>
    <t>ENSG00000178386.8</t>
  </si>
  <si>
    <t>-+---+-+-+-++----+---+-------+---------</t>
  </si>
  <si>
    <t>-+---+-+-+-++----+---+-------+-</t>
  </si>
  <si>
    <t>ZNF223</t>
  </si>
  <si>
    <t>ENSG00000179041</t>
  </si>
  <si>
    <t>ENSG00000179041.3</t>
  </si>
  <si>
    <t>---+-++--+--+-------++-------+-+-++--++</t>
  </si>
  <si>
    <t>---+-++--+--+-------++-------+-</t>
  </si>
  <si>
    <t>+-++--++</t>
  </si>
  <si>
    <t>RRS1</t>
  </si>
  <si>
    <t>ENSG00000179526</t>
  </si>
  <si>
    <t>ENSG00000179526.16</t>
  </si>
  <si>
    <t>+-++++++-++++++++--++--+---++--++-+++++</t>
  </si>
  <si>
    <t>+-++++++-++++++++--++--+---++--</t>
  </si>
  <si>
    <t>SHARPIN</t>
  </si>
  <si>
    <t>-?------+----?-??-???+??+-+--?+-++-?---</t>
  </si>
  <si>
    <t>-?------+----?-??-???+??+-+--?+</t>
  </si>
  <si>
    <t>+?++++++-++++?+??+???-??-+-++?-+--+?+++</t>
  </si>
  <si>
    <t>+?++++++-++++?+??+???-??-+-++?-</t>
  </si>
  <si>
    <t>+0++++++-++++?++?-+-?-??-+-++--+--+?+++</t>
  </si>
  <si>
    <t>+0++++++-++++?++?-+-?-??-+-++--</t>
  </si>
  <si>
    <t>ENSG00000179846</t>
  </si>
  <si>
    <t>ENSG00000179846.9</t>
  </si>
  <si>
    <t>+-+++++++++++++++---+-++-+++++--++++++-</t>
  </si>
  <si>
    <t>+-+++++++++++++++---+-++-+++++-</t>
  </si>
  <si>
    <t>NKPD1</t>
  </si>
  <si>
    <t>ENSG00000180448</t>
  </si>
  <si>
    <t>ENSG00000180448.10</t>
  </si>
  <si>
    <t>++++--+-+++++?-++-+-++?++++++++--++?+++</t>
  </si>
  <si>
    <t>++++--+-+++++?-++-+-++?++++++++</t>
  </si>
  <si>
    <t>--++?+++</t>
  </si>
  <si>
    <t>AC004151.1</t>
  </si>
  <si>
    <t>+++-----+++++?-++-+-?-?++++++++--++?+++</t>
  </si>
  <si>
    <t>+++-----+++++?-++-+-?-?++++++++</t>
  </si>
  <si>
    <t>++++----+++++?++--++++-++++++++--++++++</t>
  </si>
  <si>
    <t>++++----+++++?++--++++-++++++++</t>
  </si>
  <si>
    <t>+++-----+++++?-++-+-?-?++++++++--++?+-+</t>
  </si>
  <si>
    <t>--++?+-+</t>
  </si>
  <si>
    <t>+++-+-+-++++-?-+-+++++-++++-+++---+++++</t>
  </si>
  <si>
    <t>+++-+-+-++++-?-+-+++++-++++-+++</t>
  </si>
  <si>
    <t>+++-----+++++?++--+-++-++++++++--++++++</t>
  </si>
  <si>
    <t>+++-----+++++?++--+-++-++++++++</t>
  </si>
  <si>
    <t>+++-----+++++?-++-+-+-?++++++++--++?+++</t>
  </si>
  <si>
    <t>+++-----+++++?-++-+-+-?++++++++</t>
  </si>
  <si>
    <t>--+-++-+-+--+?---++----------+-?+-???--</t>
  </si>
  <si>
    <t>--+-++-+-+--+?---++----------+-</t>
  </si>
  <si>
    <t>?+-???--</t>
  </si>
  <si>
    <t>ENSG00000181027</t>
  </si>
  <si>
    <t>ENSG00000181027.10</t>
  </si>
  <si>
    <t>+++----+++++-+--++-++----+++-+---------</t>
  </si>
  <si>
    <t>+++----+++++-+--++-++----+++-+-</t>
  </si>
  <si>
    <t>FKRP</t>
  </si>
  <si>
    <t>-+++---+++++++--++-+-+++-+++--+-+------</t>
  </si>
  <si>
    <t>-+++---+++++++--++-+-+++-+++--+</t>
  </si>
  <si>
    <t>+++----+++++-+--++-++++--+++-++--------</t>
  </si>
  <si>
    <t>+++----+++++-+--++-++++--+++-++</t>
  </si>
  <si>
    <t>ENSG00000181027.6</t>
  </si>
  <si>
    <t>+++----+++++-+--++-+-------+-----------</t>
  </si>
  <si>
    <t>+++----+++++-+--++-+-------+---</t>
  </si>
  <si>
    <t>ENSG00000182108</t>
  </si>
  <si>
    <t>ENSG00000182108.9</t>
  </si>
  <si>
    <t>---++-+---+---+----------+---+++------+</t>
  </si>
  <si>
    <t>---++-+---+---+----------+---++</t>
  </si>
  <si>
    <t>DEXI</t>
  </si>
  <si>
    <t>ENSG00000183020</t>
  </si>
  <si>
    <t>ENSG00000183020.9</t>
  </si>
  <si>
    <t>+--+-++--+-++----+++----------+--------</t>
  </si>
  <si>
    <t>+--+-++--+-++----+++----------+</t>
  </si>
  <si>
    <t>AP2A2</t>
  </si>
  <si>
    <t>ENSG00000183258</t>
  </si>
  <si>
    <t>ENSG00000183258.11</t>
  </si>
  <si>
    <t>+-+++-++---++?+++-++?--+++++---+-++?+++</t>
  </si>
  <si>
    <t>+-+++-++---++?+++-++?--+++++---</t>
  </si>
  <si>
    <t>+-++?+++</t>
  </si>
  <si>
    <t>DDX41</t>
  </si>
  <si>
    <t>ENSG00000185338</t>
  </si>
  <si>
    <t>ENSG00000185338.4</t>
  </si>
  <si>
    <t>+-++++++++-+-+-++-+-++--+--++-+++-++++-</t>
  </si>
  <si>
    <t>+-++++++++-+-+-++-+-++--+--++-+</t>
  </si>
  <si>
    <t>SOCS1</t>
  </si>
  <si>
    <t>ENSG00000185651</t>
  </si>
  <si>
    <t>ENSG00000185651.10</t>
  </si>
  <si>
    <t>------+++-++----+----+-+----++--++-+-+-</t>
  </si>
  <si>
    <t>------+++-++----+----+-+----++-</t>
  </si>
  <si>
    <t>-++-+-+-</t>
  </si>
  <si>
    <t>UBE2L3</t>
  </si>
  <si>
    <t>ENSG00000185800</t>
  </si>
  <si>
    <t>ENSG00000185800.11</t>
  </si>
  <si>
    <t>++-++-++++-+--+++-+++--+--++---++-++-+-</t>
  </si>
  <si>
    <t>++-++-++++-+--+++-+++--+--++---</t>
  </si>
  <si>
    <t>DMWD</t>
  </si>
  <si>
    <t>++++-+++++-+--+++++++-+++++++--+-+++-+-</t>
  </si>
  <si>
    <t>++++-+++++-+--+++++++-+++++++--</t>
  </si>
  <si>
    <t>++-++-++++-+--+++-+-++-++-++---+++++++-</t>
  </si>
  <si>
    <t>++-++-++++-+--+++-+-++-++-++---</t>
  </si>
  <si>
    <t>ENSG00000185800.7</t>
  </si>
  <si>
    <t>+-+++++++--+--++++++++++-++++--+++++++-</t>
  </si>
  <si>
    <t>+-+++++++--+--++++++++++-++++--</t>
  </si>
  <si>
    <t>+-++++++++---++++++-++++-++++---+--+++-</t>
  </si>
  <si>
    <t>+-++++++++---++++++-++++-++++--</t>
  </si>
  <si>
    <t>-+--+++-</t>
  </si>
  <si>
    <t>+++++++++-----+++++++--+-++++--+-+++-+-</t>
  </si>
  <si>
    <t>+++++++++-----+++++++--+-++++--</t>
  </si>
  <si>
    <t>+++++-++++-+--+++-+++--++-+++--+++++-+-</t>
  </si>
  <si>
    <t>+++++-++++-+--+++-+++--++-+++--</t>
  </si>
  <si>
    <t>+++++-+-</t>
  </si>
  <si>
    <t>++++++++++-+--+++-+++--+--+++--+++++-+-</t>
  </si>
  <si>
    <t>++++++++++-+--+++-+++--+--+++--</t>
  </si>
  <si>
    <t>++-+++++++-+--+++-+-+--++-++---+++++++-</t>
  </si>
  <si>
    <t>++-+++++++-+--+++-+-+--++-++---</t>
  </si>
  <si>
    <t>++++--++-+-+--+++++++-++--+++--+++++++-</t>
  </si>
  <si>
    <t>++++--++-+-+--+++++++-++--+++--</t>
  </si>
  <si>
    <t>+--+++++++-+--+++-+-++--+-++----++++++-</t>
  </si>
  <si>
    <t>+--+++++++-+--+++-+-++--+-++---</t>
  </si>
  <si>
    <t>++++-+++++-+--+++-+++--+--+++--+-+++++-</t>
  </si>
  <si>
    <t>++++-+++++-+--+++-+++--+--+++--</t>
  </si>
  <si>
    <t>ENSG00000185897</t>
  </si>
  <si>
    <t>ENSG00000185897.6</t>
  </si>
  <si>
    <t>++++-+---++++-+--++----------+-+-+-----</t>
  </si>
  <si>
    <t>++++-+---++++-+--++----------+-</t>
  </si>
  <si>
    <t>FFAR3</t>
  </si>
  <si>
    <t>ENSG00000185899</t>
  </si>
  <si>
    <t>ENSG00000185899.1</t>
  </si>
  <si>
    <t>------++----+---+-++++--+-+--------+---</t>
  </si>
  <si>
    <t>------++----+---+-++++--+-+----</t>
  </si>
  <si>
    <t>TAS2R60</t>
  </si>
  <si>
    <t>EPHA1(rs11771145)</t>
  </si>
  <si>
    <t>ENSG00000186567</t>
  </si>
  <si>
    <t>ENSG00000186567.12</t>
  </si>
  <si>
    <t>+-+-++-+++---+++++--++++-++++-+--++++++</t>
  </si>
  <si>
    <t>+-+-++-+++---+++++--++++-++++-+</t>
  </si>
  <si>
    <t>CEACAM19</t>
  </si>
  <si>
    <t>+-+-++-+++---+++-+--++++-++++-+--++++++</t>
  </si>
  <si>
    <t>+-+-++-+++---+++-+--++++-++++-+</t>
  </si>
  <si>
    <t>+-+-++-+++---+++++--+-++-++++-+--++++++</t>
  </si>
  <si>
    <t>+-+-++-+++---+++++--+-++-++++-+</t>
  </si>
  <si>
    <t>+-++++-+++---+++-+--+++++++++-+--++++++</t>
  </si>
  <si>
    <t>+-++++-+++---+++-+--+++++++++-+</t>
  </si>
  <si>
    <t>+-++++--++---+++-+--+++++++++-+--++++++</t>
  </si>
  <si>
    <t>+-++++--++---+++-+--+++++++++-+</t>
  </si>
  <si>
    <t>+-+-++--++---+++-+---+++-++++-+--++++++</t>
  </si>
  <si>
    <t>+-+-++--++---+++-+---+++-++++-+</t>
  </si>
  <si>
    <t>+-++++--++---+++-+---+++-++++-+--++++++</t>
  </si>
  <si>
    <t>+-++++--++---+++-+---+++-++++-+</t>
  </si>
  <si>
    <t>--++++--++--++++++-+++++-++++-+--++++++</t>
  </si>
  <si>
    <t>--++++--++--++++++-+++++-++++-+</t>
  </si>
  <si>
    <t>+-+-++-+++---+++++-++-++-++++-+--++++++</t>
  </si>
  <si>
    <t>+-+-++-+++---+++++-++-++-++++-+</t>
  </si>
  <si>
    <t>+-++++-+++--++++-+--+++++++++-+--++++++</t>
  </si>
  <si>
    <t>+-++++-+++--++++-+--+++++++++-+</t>
  </si>
  <si>
    <t>ENSG00000186567.8</t>
  </si>
  <si>
    <t>+-++++++-+-++++++++-+-+++++++-----+++--</t>
  </si>
  <si>
    <t>+-++++++-+-++++++++-+-+++++++--</t>
  </si>
  <si>
    <t>---+++--</t>
  </si>
  <si>
    <t>+-+-++-+++---+++++-++-++-++++-+--+++++-</t>
  </si>
  <si>
    <t>+-+-++-+++---+++++-+++++-++++-+--++++++</t>
  </si>
  <si>
    <t>+-+-++-+++---+++++-+++++-++++-+</t>
  </si>
  <si>
    <t>+-++++-+++---+++-+--++++-++++-+--+++++-</t>
  </si>
  <si>
    <t>+-++++-+++---+++-+--++++-++++-+</t>
  </si>
  <si>
    <t>-+++++-+++---+++-++++-++++-+--+-+-+++++</t>
  </si>
  <si>
    <t>-+++++-+++---+++-++++-++++-+--+</t>
  </si>
  <si>
    <t>+-+-++--++---+++-+--++++-++++-+--++++++</t>
  </si>
  <si>
    <t>+-+-++--++---+++-+--++++-++++-+</t>
  </si>
  <si>
    <t>+-+-++-+++---+++++-+--++-++++-+--+++++-</t>
  </si>
  <si>
    <t>+-+-++-+++---+++++-+--++-++++-+</t>
  </si>
  <si>
    <t>--+-++-+++---+++-+-+++++-++++++--++++++</t>
  </si>
  <si>
    <t>--+-++-+++---+++-+-+++++-++++++</t>
  </si>
  <si>
    <t>+-+-++-+++--++++-+--++++-++++-+--++++++</t>
  </si>
  <si>
    <t>+-+-++-+++--++++-+--++++-++++-+</t>
  </si>
  <si>
    <t>+-+-++-+++--++++++--++++-++++-+--+++++-</t>
  </si>
  <si>
    <t>+-+-++-+++--++++++--++++-++++-+</t>
  </si>
  <si>
    <t>+-+-++-+++---+++-+---+++-++++-+--++++++</t>
  </si>
  <si>
    <t>+-+-++-+++---+++-+---+++-++++-+</t>
  </si>
  <si>
    <t>ENSG00000187116</t>
  </si>
  <si>
    <t>ENSG00000187116.13</t>
  </si>
  <si>
    <t>-----------+-?---++-?-??-----+----+--+-</t>
  </si>
  <si>
    <t>-----------+-?---++-?-??-----+-</t>
  </si>
  <si>
    <t>LILRA5</t>
  </si>
  <si>
    <t>----------++-?---++-?-??----++-------++</t>
  </si>
  <si>
    <t>----------++-?---++-?-??----++-</t>
  </si>
  <si>
    <t>ENSG00000187116.9</t>
  </si>
  <si>
    <t>+---------++-+---++-+-+-----++---++--++</t>
  </si>
  <si>
    <t>+---------++-+---++-+-+-----++-</t>
  </si>
  <si>
    <t>--++--++</t>
  </si>
  <si>
    <t>---+-------+-?---++-?-??-----+----+---+</t>
  </si>
  <si>
    <t>---+-------+-?---++-?-??-----+-</t>
  </si>
  <si>
    <t>---+---+</t>
  </si>
  <si>
    <t>-----------+-?+--+++?-??--+--+---++--++</t>
  </si>
  <si>
    <t>-----------+-?+--+++?-??--+--+-</t>
  </si>
  <si>
    <t>ENSG00000187244</t>
  </si>
  <si>
    <t>ENSG00000187244.10</t>
  </si>
  <si>
    <t>---+----++-+-----+-+----------+-++-----</t>
  </si>
  <si>
    <t>---+----++-+-----+-+----------+</t>
  </si>
  <si>
    <t>BCAM</t>
  </si>
  <si>
    <t>-+++-++++----?+++++-+++++-++++-+-++-+++</t>
  </si>
  <si>
    <t>-+++-++++----?+++++-+++++-++++-</t>
  </si>
  <si>
    <t>-++-----+-+-+--------+--+-++---+-+---+-</t>
  </si>
  <si>
    <t>-++-----+-+-+--------+--+-++---</t>
  </si>
  <si>
    <t>+-+---+-</t>
  </si>
  <si>
    <t>+-++-++-+----++++-+-++++++++++-+-+++++-</t>
  </si>
  <si>
    <t>+-++-++-+----++++-+-++++++++++-</t>
  </si>
  <si>
    <t>--+-----+++--?---+-+--+--+----+-++-+---</t>
  </si>
  <si>
    <t>--+-----+++--?---+-+--+--+----+</t>
  </si>
  <si>
    <t>-++++++-++-++++++++-+--++++++-+++++++++</t>
  </si>
  <si>
    <t>-++++++-++-++++++++-+--++++++-+</t>
  </si>
  <si>
    <t>-++++++++--++++++++-+--++++++-+++++++++</t>
  </si>
  <si>
    <t>-++++++++--++++++++-+--++++++-+</t>
  </si>
  <si>
    <t>ENSG00000188186</t>
  </si>
  <si>
    <t>ENSG00000188186.10</t>
  </si>
  <si>
    <t>-++------+----+-+----+----++----------+</t>
  </si>
  <si>
    <t>-++------+----+-+----+----++---</t>
  </si>
  <si>
    <t>LAMTOR4</t>
  </si>
  <si>
    <t>ENSG00000189114</t>
  </si>
  <si>
    <t>ENSG00000189114.6</t>
  </si>
  <si>
    <t>+-++++++-+?++-+++---+-++-+++++--+-++++-</t>
  </si>
  <si>
    <t>+-++++++-+?++-+++---+-++-+++++-</t>
  </si>
  <si>
    <t>BLOC1S3</t>
  </si>
  <si>
    <t>ENSG00000189292</t>
  </si>
  <si>
    <t>ENSG00000189292.15</t>
  </si>
  <si>
    <t>+--++-+++---++++-++--+++-+++-++--+++-+-</t>
  </si>
  <si>
    <t>ALKAL2</t>
  </si>
  <si>
    <t>ENSG00000196126</t>
  </si>
  <si>
    <t>ENSG00000196126.11</t>
  </si>
  <si>
    <t>+++---+-+++++?++?-+-+++++--+++++-++?+??</t>
  </si>
  <si>
    <t>+++---+-+++++?++?-+-+++++--++++</t>
  </si>
  <si>
    <t>+-++?+??</t>
  </si>
  <si>
    <t>HLA-DRB1</t>
  </si>
  <si>
    <t>HLA-DRB1(rs9271192); TREM2(rs75932628); TREML2(rs9381040)</t>
  </si>
  <si>
    <t>ENSG00000196652</t>
  </si>
  <si>
    <t>ENSG00000196652.7</t>
  </si>
  <si>
    <t>--+-----+---+-+-+---++----------+------</t>
  </si>
  <si>
    <t>--+-----+---+-+-+---++---------</t>
  </si>
  <si>
    <t>ZKSCAN5</t>
  </si>
  <si>
    <t>ENSG00000196666</t>
  </si>
  <si>
    <t>ENSG00000196666.4</t>
  </si>
  <si>
    <t>FAM180B</t>
  </si>
  <si>
    <t>+--+-+-++-+---+---+---------++++------+</t>
  </si>
  <si>
    <t>+--+-+-++-+---+---+---------+++</t>
  </si>
  <si>
    <t>+--+-+--+-+-------+---------+-++------+</t>
  </si>
  <si>
    <t>+--+-+--+-+-------+---------+-+</t>
  </si>
  <si>
    <t>ENSG00000196735</t>
  </si>
  <si>
    <t>ENSG00000196735.11</t>
  </si>
  <si>
    <t>-++++++-++-++?+++-+-+++++-----+-+-+?+??</t>
  </si>
  <si>
    <t>-++++++-++-++?+++-+-+++++-----+</t>
  </si>
  <si>
    <t>-+-+?+??</t>
  </si>
  <si>
    <t>HLA-DQA1</t>
  </si>
  <si>
    <t>ENSG00000196814</t>
  </si>
  <si>
    <t>ENSG00000196814.14</t>
  </si>
  <si>
    <t>++-----+--?+--+--++--++--++--+-+-+-----</t>
  </si>
  <si>
    <t>++-----+--?+--+--++--++--++--+-</t>
  </si>
  <si>
    <t>MVB12B</t>
  </si>
  <si>
    <t>++---+-+--?+-----+++-++---++-+-+-+-----</t>
  </si>
  <si>
    <t>++---+-+--?+-----+++-++---++-+-</t>
  </si>
  <si>
    <t>++-----+--++-----+++-++--+---+-+-+-----</t>
  </si>
  <si>
    <t>++-----+--++-----+++-++--+---+-</t>
  </si>
  <si>
    <t>++-----+--?+--+--+++-++---+--+-+-+-----</t>
  </si>
  <si>
    <t>++-----+--?+--+--+++-++---+--+-</t>
  </si>
  <si>
    <t>++-----+--++-----+++-++---++-+-+-+-----</t>
  </si>
  <si>
    <t>++-----+--++-----+++-++---++-+-</t>
  </si>
  <si>
    <t>ENSG00000196839</t>
  </si>
  <si>
    <t>+-+++-+++-+++-+---+-++++++++++-+--+++++</t>
  </si>
  <si>
    <t>+-+++-+++-+++-+---+-++++++++++-</t>
  </si>
  <si>
    <t>ADA</t>
  </si>
  <si>
    <t>ENSG00000197093</t>
  </si>
  <si>
    <t>ENSG00000197093.10</t>
  </si>
  <si>
    <t>---+-------+++--+----+----+-+---+--+++-</t>
  </si>
  <si>
    <t>---+-------+++--+----+----+-+--</t>
  </si>
  <si>
    <t>GAL3ST4</t>
  </si>
  <si>
    <t>ENSG00000198087</t>
  </si>
  <si>
    <t>ENSG00000198087.7</t>
  </si>
  <si>
    <t>+-+++--+++++--+++-+++-++++++-++++++-+++</t>
  </si>
  <si>
    <t>+-+++--+++++--+++-+++-++++++-++</t>
  </si>
  <si>
    <t>CD2AP</t>
  </si>
  <si>
    <t>TREM2(rs75932628); TREML2(rs9381040); CD2AP(rs10948363)</t>
  </si>
  <si>
    <t>-++--++-----+----------+--+--+--+------</t>
  </si>
  <si>
    <t>-++--++-----+----------+--+--+-</t>
  </si>
  <si>
    <t>+--++--+++-++++-+++-+++-++-+++++--++++-</t>
  </si>
  <si>
    <t>+--++--+++-++++-+++-+++-++-++++</t>
  </si>
  <si>
    <t>+-+++--+++-+++++++++++++++-+++++-+++++-</t>
  </si>
  <si>
    <t>+-+++--+++-+++++++++++++++-++++</t>
  </si>
  <si>
    <t>+-+++-++++-++++--++-+++-++-+++-----++++</t>
  </si>
  <si>
    <t>+-+++-++++-++++--++-+++-++-+++-</t>
  </si>
  <si>
    <t>----++++</t>
  </si>
  <si>
    <t>ENSG00000198400</t>
  </si>
  <si>
    <t>ENSG00000198400.11</t>
  </si>
  <si>
    <t>---++++++--++++++---+-++++--++-+++++++-</t>
  </si>
  <si>
    <t>---++++++--++++++---+-++++--++-</t>
  </si>
  <si>
    <t>NTRK1</t>
  </si>
  <si>
    <t>ENSG00000203710</t>
  </si>
  <si>
    <t>ENSG00000203710.10</t>
  </si>
  <si>
    <t>+-+++++++++--++++-+++++++++++--++-+++++</t>
  </si>
  <si>
    <t>+-+++++++++--++++-+++++++++++--</t>
  </si>
  <si>
    <t>CR1</t>
  </si>
  <si>
    <t>+-+-+++++++--++++++-+++++++++--++-+++++</t>
  </si>
  <si>
    <t>+-+-+++++++--++++++-+++++++++--</t>
  </si>
  <si>
    <t>+--++-+++++--++++++++++++++++--+--+++++</t>
  </si>
  <si>
    <t>+--++-+++++--++++++++++++++++--</t>
  </si>
  <si>
    <t>+--++++++++--++++-+++++++++++--++-+++++</t>
  </si>
  <si>
    <t>+--++++++++--++++-+++++++++++--</t>
  </si>
  <si>
    <t>ENSG00000203710.6</t>
  </si>
  <si>
    <t>-++---------+--+---+-+---++--+++-+-----</t>
  </si>
  <si>
    <t>-++---------+--+---+-+---++--++</t>
  </si>
  <si>
    <t>ENSG00000204267</t>
  </si>
  <si>
    <t>ENSG00000204267.13</t>
  </si>
  <si>
    <t>+++++++-++-++-+-+++++++-+++--++--++-+++</t>
  </si>
  <si>
    <t>+++++++-++-++-+-+++++++-+++--++</t>
  </si>
  <si>
    <t>--++-+++</t>
  </si>
  <si>
    <t>TAP2</t>
  </si>
  <si>
    <t>ENSG00000213413</t>
  </si>
  <si>
    <t>ENSG00000213413.2</t>
  </si>
  <si>
    <t>-+-+-------+--+-+----+----+-+---+--+-+-</t>
  </si>
  <si>
    <t>-+--+-+-</t>
  </si>
  <si>
    <t>PVRIG</t>
  </si>
  <si>
    <t>+-+-+++++++-++-+-++++-++++-+-+++-++-+-+</t>
  </si>
  <si>
    <t>+-+-+++++++-++-+-++++-++++-+-++</t>
  </si>
  <si>
    <t>-+++-------+--+-+----+----+-+---++-+-+-</t>
  </si>
  <si>
    <t>-+++-------+--+-+----+----+-+--</t>
  </si>
  <si>
    <t>ENSG00000213420</t>
  </si>
  <si>
    <t>ENSG00000213420.7</t>
  </si>
  <si>
    <t>+-+-+++++++-++-+-++++-++++-+-+++--+-+++</t>
  </si>
  <si>
    <t>GPC2</t>
  </si>
  <si>
    <t>ENSG00000213619</t>
  </si>
  <si>
    <t>ENSG00000213619.9</t>
  </si>
  <si>
    <t>NDUFS3</t>
  </si>
  <si>
    <t>+--------++---------+--+-----+-++------</t>
  </si>
  <si>
    <t>+--------++---------+--+-----+-</t>
  </si>
  <si>
    <t>---------++---------+--+----++-+-------</t>
  </si>
  <si>
    <t>---------++---------+--+----++-</t>
  </si>
  <si>
    <t>+++++++++--+++++++++++++++++--+-+++++++</t>
  </si>
  <si>
    <t>+++++++++--+++++++++++++++++--+</t>
  </si>
  <si>
    <t>---------++---------+--+-----+-++------</t>
  </si>
  <si>
    <t>---------++---------+--+-----+-</t>
  </si>
  <si>
    <t>------+++++-------+---------++++-------</t>
  </si>
  <si>
    <t>------+++++-------+---------+++</t>
  </si>
  <si>
    <t>ENSG00000213892</t>
  </si>
  <si>
    <t>ENSG00000213892.11</t>
  </si>
  <si>
    <t>-+------+---+------+----++---+++------+</t>
  </si>
  <si>
    <t>-+------+---+------+----++---++</t>
  </si>
  <si>
    <t>CEACAM16</t>
  </si>
  <si>
    <t>ENSG00000214226</t>
  </si>
  <si>
    <t>ENSG00000214226.8</t>
  </si>
  <si>
    <t>-+++++++-++-++++----+-----+----++++++++</t>
  </si>
  <si>
    <t>-+++++++-++-++++----+-----+----</t>
  </si>
  <si>
    <t>C17orf67</t>
  </si>
  <si>
    <t>ENSG00000214290</t>
  </si>
  <si>
    <t>ENSG00000214290.8</t>
  </si>
  <si>
    <t>+++-++++---+--++----+-++++++++++--+++++</t>
  </si>
  <si>
    <t>+++-++++---+--++----+-+++++++++</t>
  </si>
  <si>
    <t>COLCA2</t>
  </si>
  <si>
    <t>---+----+++-++--++++-+----------++-----</t>
  </si>
  <si>
    <t>---+----+++-++--++++-+---------</t>
  </si>
  <si>
    <t>ENSG00000214300</t>
  </si>
  <si>
    <t>ENSG00000214300.7</t>
  </si>
  <si>
    <t>+-+++++++++--+-+-++++-++++++-+++-++-+++</t>
  </si>
  <si>
    <t>+-+++++++++--+-+-++++-++++++-++</t>
  </si>
  <si>
    <t>SPDYE3</t>
  </si>
  <si>
    <t>ENSG00000214787</t>
  </si>
  <si>
    <t>ENSG00000214787.9</t>
  </si>
  <si>
    <t>+-++++++-++-++++++++-+-++++++-+++-+-++-</t>
  </si>
  <si>
    <t>+-++++++-++-++++++++-+-++++++-+</t>
  </si>
  <si>
    <t>MS4A4E</t>
  </si>
  <si>
    <t>+-++++++-++--+++++++-++++++++-+++-++++-</t>
  </si>
  <si>
    <t>ENSG00000215021</t>
  </si>
  <si>
    <t>ENSG00000215021.8</t>
  </si>
  <si>
    <t>++----+-++-+-++--+-+--+-+++-+---------+</t>
  </si>
  <si>
    <t>++----+-++-+-++--+-+--+-+++-+--</t>
  </si>
  <si>
    <t>PHB2</t>
  </si>
  <si>
    <t>ENSG00000221838</t>
  </si>
  <si>
    <t>ENSG00000221838.9</t>
  </si>
  <si>
    <t>+?+++++++-++++++-+-++-++-+--++--+++++++</t>
  </si>
  <si>
    <t>+?+++++++-++++++-+-++-++-+--++-</t>
  </si>
  <si>
    <t>AP4M1</t>
  </si>
  <si>
    <t>ENSG00000221962</t>
  </si>
  <si>
    <t>ENSG00000221962.3</t>
  </si>
  <si>
    <t>++-++-++++++++++--++++------+++++-+-+++</t>
  </si>
  <si>
    <t>++-++-++++++++++--++++------+++</t>
  </si>
  <si>
    <t>TMEM14EP</t>
  </si>
  <si>
    <t>ENSG00000223891</t>
  </si>
  <si>
    <t>ENSG00000223891.5</t>
  </si>
  <si>
    <t>-----------++-----+-------+--++-+-++--+</t>
  </si>
  <si>
    <t>-----------++-----+-------+--++</t>
  </si>
  <si>
    <t>-+-++--+</t>
  </si>
  <si>
    <t>OSER1-DT</t>
  </si>
  <si>
    <t>ENSG00000228421</t>
  </si>
  <si>
    <t>ENSG00000228421.2</t>
  </si>
  <si>
    <t>----+++-++---+++++----++---+-+---------</t>
  </si>
  <si>
    <t>----+++-++---+++++----++---+-+-</t>
  </si>
  <si>
    <t>AC005013.1</t>
  </si>
  <si>
    <t>NME8(rs2718058)</t>
  </si>
  <si>
    <t>ENSG00000229153</t>
  </si>
  <si>
    <t>--+--+-+----+----+-++---+-+--------+--+</t>
  </si>
  <si>
    <t>--+--+-+----+----+-++---+-+----</t>
  </si>
  <si>
    <t>EPHA1-AS1</t>
  </si>
  <si>
    <t>ENSG00000234906</t>
  </si>
  <si>
    <t>ENSG00000234906.9</t>
  </si>
  <si>
    <t>+-++++--++-+++++++-+--+++++-+++++-+++++</t>
  </si>
  <si>
    <t>+-++++--++-+++++++-+--+++++-+++</t>
  </si>
  <si>
    <t>APOC2</t>
  </si>
  <si>
    <t>-+----++--+-------+-+++----+-----+-----</t>
  </si>
  <si>
    <t>-++++++-++-+++++++-+---++++++-+++-+++++</t>
  </si>
  <si>
    <t>-++++++-++-+++++++-+---++++++-+</t>
  </si>
  <si>
    <t>+-+++++-++-+++++++-++-+++++++++++-+++++</t>
  </si>
  <si>
    <t>+-+++++-++-+++++++-++-+++++++++</t>
  </si>
  <si>
    <t>+-+++++-++-+++++++-+--+++++++++++-+++++</t>
  </si>
  <si>
    <t>+-+++++-++-+++++++-+--+++++++++</t>
  </si>
  <si>
    <t>+-+++++-++++++-+++-++--++++++-+++-+++++</t>
  </si>
  <si>
    <t>+-+++++-++++++-+++-++--++++++-+</t>
  </si>
  <si>
    <t>-+----++--+-------+-++-----+-----+-----</t>
  </si>
  <si>
    <t>-+----++--+-------+-++-----+---</t>
  </si>
  <si>
    <t>++++++++-+---?++-+--++++++++---++-+++++</t>
  </si>
  <si>
    <t>++++++++-+---?++-+--++++++++---</t>
  </si>
  <si>
    <t>+-++++++++--++++++-++-+++++++++++-+++++</t>
  </si>
  <si>
    <t>+-++++++++--++++++-++-+++++++++</t>
  </si>
  <si>
    <t>++++++++-+--+?++-+--++++++++---+-+++++-</t>
  </si>
  <si>
    <t>++++++++-+--+?++-+--++++++++---</t>
  </si>
  <si>
    <t>+0+---++++---?-+---+---+-++--+-++-+++++</t>
  </si>
  <si>
    <t>+0+---++++---?-+---+---+-++--+-</t>
  </si>
  <si>
    <t>++++++++++--++++++--+--++++++-+-+++++--</t>
  </si>
  <si>
    <t>++++++++++--++++++--+--++++++-+</t>
  </si>
  <si>
    <t>-+++++--</t>
  </si>
  <si>
    <t>+-++++--++-+++++++-+--+++++++++++-+++++</t>
  </si>
  <si>
    <t>+-++++--++-+++++++-+--+++++++++</t>
  </si>
  <si>
    <t>--+++++-++++++++++-++--++++++-+++-+++++</t>
  </si>
  <si>
    <t>--+++++-++++++++++-++--++++++-+</t>
  </si>
  <si>
    <t>+-++++--++-+++++++-+--+++++-+++++-+-+++</t>
  </si>
  <si>
    <t>ENSG00000237232</t>
  </si>
  <si>
    <t>ENSG00000237232.7</t>
  </si>
  <si>
    <t>-+---+-+-+--+-----------------++--+--++</t>
  </si>
  <si>
    <t>-+---+-+-+--+-----------------+</t>
  </si>
  <si>
    <t>+--+--++</t>
  </si>
  <si>
    <t>ZNF295-AS1</t>
  </si>
  <si>
    <t>ENSG00000237541</t>
  </si>
  <si>
    <t>ENSG00000237541.3</t>
  </si>
  <si>
    <t>----+--+---------+-+-+---++-+-+-+--+---</t>
  </si>
  <si>
    <t>----+--+---------+-+-+---++-+-+</t>
  </si>
  <si>
    <t>HLA-DQA2</t>
  </si>
  <si>
    <t>ENSG00000239521</t>
  </si>
  <si>
    <t>ENSG00000239521.7</t>
  </si>
  <si>
    <t>+-+-+++++++-++++-++++-++++-+-+++--+-+++</t>
  </si>
  <si>
    <t>+-+-+++++++-++++-++++-++++-+-++</t>
  </si>
  <si>
    <t>CASTOR3</t>
  </si>
  <si>
    <t>-+---------++-+-+----+------+---+--+---</t>
  </si>
  <si>
    <t>-+---------++-+-+----+------+--</t>
  </si>
  <si>
    <t>ENSG00000255690</t>
  </si>
  <si>
    <t>ENSG00000255690.2</t>
  </si>
  <si>
    <t>----+++-++---+++++----++---+-+--------+</t>
  </si>
  <si>
    <t>TRIL</t>
  </si>
  <si>
    <t>---++++-++---++++-----++---+++---------</t>
  </si>
  <si>
    <t>---++++-++---++++-----++---+++-</t>
  </si>
  <si>
    <t>----+++-++---++++-----++---+-+---------</t>
  </si>
  <si>
    <t>----+++-++---++++-----++---+-+-</t>
  </si>
  <si>
    <t>--+++++-++---+++++----++---+-+--------+</t>
  </si>
  <si>
    <t>--+++++-++---+++++----++---+-+-</t>
  </si>
  <si>
    <t>--+++++-++---+++++----++---+-+---------</t>
  </si>
  <si>
    <t>ENSG00000256294</t>
  </si>
  <si>
    <t>ENSG00000256294.3</t>
  </si>
  <si>
    <t>--+--++++++--+++-++-++-++++++++-+-+++++</t>
  </si>
  <si>
    <t>--+--++++++--+++-++-++-++++++++</t>
  </si>
  <si>
    <t>AC021092.2</t>
  </si>
  <si>
    <t>ENSG00000260455</t>
  </si>
  <si>
    <t>ENSG00000260455.1</t>
  </si>
  <si>
    <t>-+-++---------+-+---+---++-+---+-------</t>
  </si>
  <si>
    <t>-+-++---------+-+---+---++-+---</t>
  </si>
  <si>
    <t>NBAT1</t>
  </si>
  <si>
    <t>ENSG00000261195</t>
  </si>
  <si>
    <t>++---+-+++++++-+-----++++++++++++++++++</t>
  </si>
  <si>
    <t>++---+-+++++++-+-----++++++++++</t>
  </si>
  <si>
    <t>AC027130.1</t>
  </si>
  <si>
    <t>ENSG00000267114</t>
  </si>
  <si>
    <t>ENSG00000267114.1</t>
  </si>
  <si>
    <t>AC011481.1</t>
  </si>
  <si>
    <t>ENSG00000267467</t>
  </si>
  <si>
    <t>ENSG00000267467.3</t>
  </si>
  <si>
    <t>APOC4</t>
  </si>
  <si>
    <t>0000000000000000000000000000000++-+++++</t>
  </si>
  <si>
    <t>+-++++++++++++++-+-++-+++++++-+++-+++++</t>
  </si>
  <si>
    <t>+-++++++++++++++-+-++-+++++++-+</t>
  </si>
  <si>
    <t>++++++++++-++++++++++-+++++++++++-+++++</t>
  </si>
  <si>
    <t>++++++++++-++++++++++-+++++++++</t>
  </si>
  <si>
    <t>ENSG00000268568</t>
  </si>
  <si>
    <t>ENSG00000268568.1</t>
  </si>
  <si>
    <t>+?+++----+-+??--+-?-++----+--?-----+-+-</t>
  </si>
  <si>
    <t>+?+++----+-+??--+-?-++----+--?-</t>
  </si>
  <si>
    <t>----+-+-</t>
  </si>
  <si>
    <t>ENSG00000270761</t>
  </si>
  <si>
    <t>ENSG00000270761.1</t>
  </si>
  <si>
    <t>-+---++---+----+----------+-+---++----+</t>
  </si>
  <si>
    <t>-+---++---+----+----------+-+--</t>
  </si>
  <si>
    <t>AL355353.2</t>
  </si>
  <si>
    <t>-+---++---+----+----------+-+---+-----+</t>
  </si>
  <si>
    <t>-+---++---+---------------+-----+-----+</t>
  </si>
  <si>
    <t>-+---++---+---------------+----</t>
  </si>
  <si>
    <t>-++--++---+----+---+------+-----++----+</t>
  </si>
  <si>
    <t>-++--++---+----+---+------+----</t>
  </si>
  <si>
    <t>-+---++---+---------------+-+---+-----+</t>
  </si>
  <si>
    <t>-+---++---+---------------+-+--</t>
  </si>
  <si>
    <t>-+---++---+----+---+---+--+---+++-----+</t>
  </si>
  <si>
    <t>-+---++---+----+---+---+--+---+</t>
  </si>
  <si>
    <t>-+---++---+---------------+-+---++----+</t>
  </si>
  <si>
    <t>ENSG00000271046</t>
  </si>
  <si>
    <t>ENSG00000271046.1</t>
  </si>
  <si>
    <t>+++-+++-++--++++--+-+-+++++++?++-++++++</t>
  </si>
  <si>
    <t>+++-+++-++--++++--+-+-+++++++?+</t>
  </si>
  <si>
    <t>AL512631.1</t>
  </si>
  <si>
    <t>ENSG00000272381</t>
  </si>
  <si>
    <t>ENSG00000272381.1</t>
  </si>
  <si>
    <t>-+-+++++--++++++----++++++++-?+-++-+---</t>
  </si>
  <si>
    <t>-+-+++++--++++++----++++++++-?+</t>
  </si>
  <si>
    <t>LINC02664</t>
  </si>
  <si>
    <t>ENSG00000272459</t>
  </si>
  <si>
    <t>ENSG00000272459.1</t>
  </si>
  <si>
    <t>AC139795.3</t>
  </si>
  <si>
    <t>+--+-++++-++-?++--++?--+++++++-++++?+++</t>
  </si>
  <si>
    <t>+--+-++++-++-?++--++?--+++++++-</t>
  </si>
  <si>
    <t>ENSG00000273342</t>
  </si>
  <si>
    <t>ENSG00000273342.1</t>
  </si>
  <si>
    <t>AP000553.3</t>
  </si>
  <si>
    <t>ENSG00000273492</t>
  </si>
  <si>
    <t>ENSG00000273492.5</t>
  </si>
  <si>
    <t>----------+-++--+---+-+-+--------+---++</t>
  </si>
  <si>
    <t>----------+-++--+---+-+-+------</t>
  </si>
  <si>
    <t>AP000229.1</t>
  </si>
  <si>
    <t>ENSG00000275409</t>
  </si>
  <si>
    <t>ENSG00000275409.1</t>
  </si>
  <si>
    <t>------+---+--+-+-+---+-+--+----+--++--+</t>
  </si>
  <si>
    <t>------+---+--+-+-+---+-+--+----</t>
  </si>
  <si>
    <t>+--++--+</t>
  </si>
  <si>
    <t>AC026367.2</t>
  </si>
  <si>
    <t>------+---+--+-+-+---+-+--+----+--+++-+</t>
  </si>
  <si>
    <t>ENSG00000275759</t>
  </si>
  <si>
    <t>ENSG00000275759.1</t>
  </si>
  <si>
    <t>------+---+--+-+-+-----+--+----+--++--+</t>
  </si>
  <si>
    <t>------+---+--+-+-+-----+--+----</t>
  </si>
  <si>
    <t>AC026367.3</t>
  </si>
  <si>
    <t>----------+--+-+-----+-+--+----+--++--+</t>
  </si>
  <si>
    <t>----------+--+-+-----+-+--+----</t>
  </si>
  <si>
    <t>------+---+--+-+-+-----+--+----+--+-+-+</t>
  </si>
  <si>
    <t>------+------+-+-+-----+--+----+--++--+</t>
  </si>
  <si>
    <t>------+------+-+-+-----+--+----</t>
  </si>
  <si>
    <t>------+------+-+-+-----+--+-+--+--++--+</t>
  </si>
  <si>
    <t>------+------+-+-+-----+--+-+--</t>
  </si>
  <si>
    <t>------+---+--+-+-+-----+--+-+--+--++--+</t>
  </si>
  <si>
    <t>------+---+--+-+-+-----+--+-+--</t>
  </si>
  <si>
    <t>ENSG00000283632</t>
  </si>
  <si>
    <t>ENSG00000283632.2</t>
  </si>
  <si>
    <t>---+++-+--+------++--+--+---++--++-+-++</t>
  </si>
  <si>
    <t>---+++-+--+------++--+--+---++-</t>
  </si>
  <si>
    <t>-++-+-++</t>
  </si>
  <si>
    <t>EXOC3L2</t>
  </si>
  <si>
    <t>0000++00-0000--0+000000-0-00000--+----+</t>
  </si>
  <si>
    <t>0000++00-0000--0+000000-0-00000</t>
  </si>
  <si>
    <t>-------+---++?---+---------------+-+---</t>
  </si>
  <si>
    <t>-------+---++?---+-------------</t>
  </si>
  <si>
    <t>GATS</t>
  </si>
  <si>
    <t xml:space="preserve">rs10751667: 6.00e-07, PMID: 24162737 </t>
  </si>
  <si>
    <t>AC007228.9</t>
  </si>
  <si>
    <t>rs7920721: 2.00e-11, PMID: 30820047</t>
  </si>
  <si>
    <t>rs61142792: 4.00e-07, PMID: 26830138</t>
  </si>
  <si>
    <t>rs190457471: 5.00e-06, PMID: 27770636</t>
  </si>
  <si>
    <t>rs1741309: 9.00e-07, PMID: 25188341</t>
  </si>
  <si>
    <t>rs11168036: 9.29e-09, (Jun et al. 2016)</t>
  </si>
  <si>
    <t>rs11168036: 7.00e-09, PMID: 28183528</t>
  </si>
  <si>
    <t>rs6695033: 3.00e-06, PMID: 25649651</t>
  </si>
  <si>
    <t xml:space="preserve">rs866500: 5.99e-08, (Lambert et al. 2013) </t>
  </si>
  <si>
    <t>rs59616746: 1.00e-06, PMID: 25778476</t>
  </si>
  <si>
    <t>N</t>
  </si>
  <si>
    <t>Z</t>
  </si>
  <si>
    <t>P-value</t>
  </si>
  <si>
    <t>annotation</t>
  </si>
  <si>
    <t>Novel</t>
  </si>
  <si>
    <t>3.75E-458</t>
  </si>
  <si>
    <t>1.28E-600</t>
  </si>
  <si>
    <t>Study</t>
  </si>
  <si>
    <t>Case</t>
  </si>
  <si>
    <t>Control</t>
  </si>
  <si>
    <t>Male</t>
  </si>
  <si>
    <t>Age</t>
  </si>
  <si>
    <t>Sex</t>
  </si>
  <si>
    <t>ACT1</t>
  </si>
  <si>
    <t>ACT2</t>
  </si>
  <si>
    <t>ADC1</t>
  </si>
  <si>
    <t>ADC2</t>
  </si>
  <si>
    <t>ADC3</t>
  </si>
  <si>
    <t>ADC4</t>
  </si>
  <si>
    <t>ADC5</t>
  </si>
  <si>
    <t>ADC6</t>
  </si>
  <si>
    <t>ADC7</t>
  </si>
  <si>
    <t>ADNI</t>
  </si>
  <si>
    <t>BIOCARD</t>
  </si>
  <si>
    <t>CHAP2</t>
  </si>
  <si>
    <t>EAS</t>
  </si>
  <si>
    <t>GSK</t>
  </si>
  <si>
    <t>LOAD</t>
  </si>
  <si>
    <t>MAYO</t>
  </si>
  <si>
    <t>MIRAGE</t>
  </si>
  <si>
    <t>NBB</t>
  </si>
  <si>
    <t>OHSU</t>
  </si>
  <si>
    <t>RMAYO</t>
  </si>
  <si>
    <t>ROSMAP1</t>
  </si>
  <si>
    <t>ROSMAP2</t>
  </si>
  <si>
    <t>TARC1</t>
  </si>
  <si>
    <t>TGEN2</t>
  </si>
  <si>
    <t>UKS</t>
  </si>
  <si>
    <t>UMVUMSSM</t>
  </si>
  <si>
    <t>UMVUTARC2</t>
  </si>
  <si>
    <t>UPITT</t>
  </si>
  <si>
    <t>WASHU1</t>
  </si>
  <si>
    <t>WASHU2</t>
  </si>
  <si>
    <t>WHICAP</t>
  </si>
  <si>
    <t>ADGC total</t>
  </si>
  <si>
    <t>ARIC</t>
  </si>
  <si>
    <t>Bonn</t>
  </si>
  <si>
    <t>CHS</t>
  </si>
  <si>
    <t>EADI</t>
  </si>
  <si>
    <t>FHS</t>
  </si>
  <si>
    <t>GREAD</t>
  </si>
  <si>
    <t>Rotterdam1</t>
  </si>
  <si>
    <t>Rotterdam2</t>
  </si>
  <si>
    <t>IGAP total</t>
  </si>
  <si>
    <t>ADGC+IGAP</t>
  </si>
  <si>
    <t>NA</t>
  </si>
  <si>
    <t>GENE</t>
  </si>
  <si>
    <t>SNP</t>
  </si>
  <si>
    <t>chr</t>
  </si>
  <si>
    <t>pos</t>
  </si>
  <si>
    <t>targetSNP</t>
  </si>
  <si>
    <t>ACT1_tagSNP</t>
  </si>
  <si>
    <t>ACT1_r2</t>
  </si>
  <si>
    <t>ACT1_dist</t>
  </si>
  <si>
    <t>ACT2_tagSNP</t>
  </si>
  <si>
    <t>ACT2_r2</t>
  </si>
  <si>
    <t>ACT2_dist</t>
  </si>
  <si>
    <t>ADC1_tagSNP</t>
  </si>
  <si>
    <t>ADC1_r2</t>
  </si>
  <si>
    <t>ADC1_dist</t>
  </si>
  <si>
    <t>ADC2_tagSNP</t>
  </si>
  <si>
    <t>ADC2_r2</t>
  </si>
  <si>
    <t>ADC2_dist</t>
  </si>
  <si>
    <t>ADC3_tagSNP</t>
  </si>
  <si>
    <t>ADC3_r2</t>
  </si>
  <si>
    <t>ADC3_dist</t>
  </si>
  <si>
    <t>ADC4_tagSNP</t>
  </si>
  <si>
    <t>ADC4_r2</t>
  </si>
  <si>
    <t>ADC4_dist</t>
  </si>
  <si>
    <t>ADC5_tagSNP</t>
  </si>
  <si>
    <t>ADC5_r2</t>
  </si>
  <si>
    <t>ADC5_dist</t>
  </si>
  <si>
    <t>ADC6_tagSNP</t>
  </si>
  <si>
    <t>ADC6_r2</t>
  </si>
  <si>
    <t>ADC6_dist</t>
  </si>
  <si>
    <t>ADC7_tagSNP</t>
  </si>
  <si>
    <t>ADC7_r2</t>
  </si>
  <si>
    <t>ADC7_dist</t>
  </si>
  <si>
    <t>ADNI_tagSNP</t>
  </si>
  <si>
    <t>ADNI_r2</t>
  </si>
  <si>
    <t>ADNI_dist</t>
  </si>
  <si>
    <t>BIOCARD_tagSNP</t>
  </si>
  <si>
    <t>BIOCARD_r2</t>
  </si>
  <si>
    <t>BIOCARD_dist</t>
  </si>
  <si>
    <t>CHAP2_tagSNP</t>
  </si>
  <si>
    <t>CHAP2_r2</t>
  </si>
  <si>
    <t>CHAP2_dist</t>
  </si>
  <si>
    <t>EAS_tagSNP</t>
  </si>
  <si>
    <t>EAS_r2</t>
  </si>
  <si>
    <t>EAS_dist</t>
  </si>
  <si>
    <t>GSK_tagSNP</t>
  </si>
  <si>
    <t>GSK_r2</t>
  </si>
  <si>
    <t>GSK_dist</t>
  </si>
  <si>
    <t>LOAD_tagSNP</t>
  </si>
  <si>
    <t>LOAD_r2</t>
  </si>
  <si>
    <t>LOAD_dist</t>
  </si>
  <si>
    <t>MAYO_tagSNP</t>
  </si>
  <si>
    <t>MAYO_r2</t>
  </si>
  <si>
    <t>MAYO_dist</t>
  </si>
  <si>
    <t>MIRAGE_tagSNP</t>
  </si>
  <si>
    <t>MIRAGE_r2</t>
  </si>
  <si>
    <t>MIRAGE_dist</t>
  </si>
  <si>
    <t>NBB_tagSNP</t>
  </si>
  <si>
    <t>NBB_r2</t>
  </si>
  <si>
    <t>NBB_dist</t>
  </si>
  <si>
    <t>OHSU_tagSNP</t>
  </si>
  <si>
    <t>OHSU_r2</t>
  </si>
  <si>
    <t>OHSU_dist</t>
  </si>
  <si>
    <t>RMAYO_tagSNP</t>
  </si>
  <si>
    <t>RMAYO_r2</t>
  </si>
  <si>
    <t>RMAYO_dist</t>
  </si>
  <si>
    <t>ROSMAP1_tagSNP</t>
  </si>
  <si>
    <t>ROSMAP1_r2</t>
  </si>
  <si>
    <t>ROSMAP1_dist</t>
  </si>
  <si>
    <t>ROSMAP2_tagSNP</t>
  </si>
  <si>
    <t>ROSMAP2_r2</t>
  </si>
  <si>
    <t>ROSMAP2_dist</t>
  </si>
  <si>
    <t>TARC1_tagSNP</t>
  </si>
  <si>
    <t>TARC1_r2</t>
  </si>
  <si>
    <t>TARC1_dist</t>
  </si>
  <si>
    <t>TGEN2_tagSNP</t>
  </si>
  <si>
    <t>TGEN2_r2</t>
  </si>
  <si>
    <t>TGEN2_dist</t>
  </si>
  <si>
    <t>UKS_tagSNP</t>
  </si>
  <si>
    <t>UKS_r2</t>
  </si>
  <si>
    <t>UKS_dist</t>
  </si>
  <si>
    <t>UMVUMSSM_tagSNP</t>
  </si>
  <si>
    <t>UMVUMSSM_r2</t>
  </si>
  <si>
    <t>UMVUMSSM_dist</t>
  </si>
  <si>
    <t>UMVUTARC2_tagSNP</t>
  </si>
  <si>
    <t>UMVUTARC2_r2</t>
  </si>
  <si>
    <t>UMVUTARC2_dist</t>
  </si>
  <si>
    <t>UPITT_tagSNP</t>
  </si>
  <si>
    <t>UPITT_r2</t>
  </si>
  <si>
    <t>UPITT_dist</t>
  </si>
  <si>
    <t>WASHU1_tagSNP</t>
  </si>
  <si>
    <t>WASHU1_r2</t>
  </si>
  <si>
    <t>WASHU1_dist</t>
  </si>
  <si>
    <t>WASHU2_tagSNP</t>
  </si>
  <si>
    <t>WASHU2_r2</t>
  </si>
  <si>
    <t>WASHU2_dist</t>
  </si>
  <si>
    <t>WHICAP_tagSNP</t>
  </si>
  <si>
    <t>WHICAP_r2</t>
  </si>
  <si>
    <t>WHICAP_dist</t>
  </si>
  <si>
    <t>rs6656401</t>
  </si>
  <si>
    <t>rs6733839</t>
  </si>
  <si>
    <t>rs4663105</t>
  </si>
  <si>
    <t>rs11680911</t>
  </si>
  <si>
    <t>rs35103166</t>
  </si>
  <si>
    <t>rs35349669</t>
  </si>
  <si>
    <t>rs12694926</t>
  </si>
  <si>
    <t>MEF2C</t>
  </si>
  <si>
    <t>rs190982</t>
  </si>
  <si>
    <t>rs301709</t>
  </si>
  <si>
    <t>rs9271192</t>
  </si>
  <si>
    <t>rs9271174</t>
  </si>
  <si>
    <t>rs9271178</t>
  </si>
  <si>
    <t>rs9271525</t>
  </si>
  <si>
    <t>rs75932628</t>
  </si>
  <si>
    <t>rs10947917</t>
  </si>
  <si>
    <t>rs9394739</t>
  </si>
  <si>
    <t>TREML2 </t>
  </si>
  <si>
    <t>rs9381040</t>
  </si>
  <si>
    <t>rs10948363</t>
  </si>
  <si>
    <t>NME8</t>
  </si>
  <si>
    <t>rs2718058</t>
  </si>
  <si>
    <t>rs1476679</t>
  </si>
  <si>
    <t>EPHA1</t>
  </si>
  <si>
    <t>rs11771145</t>
  </si>
  <si>
    <t>rs7805776</t>
  </si>
  <si>
    <t>rs28834970</t>
  </si>
  <si>
    <t>rs9331896</t>
  </si>
  <si>
    <t>rs10838725</t>
  </si>
  <si>
    <t>MS4A</t>
  </si>
  <si>
    <t>rs983392</t>
  </si>
  <si>
    <t>rs10792832</t>
  </si>
  <si>
    <t>SORL1</t>
  </si>
  <si>
    <t>rs11218343</t>
  </si>
  <si>
    <t>rs1784920</t>
  </si>
  <si>
    <t>rs12272618</t>
  </si>
  <si>
    <t>FERMT2</t>
  </si>
  <si>
    <t>rs17125944</t>
  </si>
  <si>
    <t>SLC24A4-RIN3</t>
  </si>
  <si>
    <t>rs10498633</t>
  </si>
  <si>
    <t>TRIP4</t>
  </si>
  <si>
    <t>rs74615166</t>
  </si>
  <si>
    <t>rs28790312</t>
  </si>
  <si>
    <t>rs3848148</t>
  </si>
  <si>
    <t>rs7177371</t>
  </si>
  <si>
    <t>rs3743110</t>
  </si>
  <si>
    <t>rs28428709</t>
  </si>
  <si>
    <t>rs1106912</t>
  </si>
  <si>
    <t>rs2062250</t>
  </si>
  <si>
    <t>rs138190086</t>
  </si>
  <si>
    <t>rs16946663</t>
  </si>
  <si>
    <t>rs7219143</t>
  </si>
  <si>
    <t>rs7207647</t>
  </si>
  <si>
    <t>rs73333680</t>
  </si>
  <si>
    <t>rs7503814</t>
  </si>
  <si>
    <t>rs9896864</t>
  </si>
  <si>
    <t>rs77828775</t>
  </si>
  <si>
    <t>rs1443431</t>
  </si>
  <si>
    <t>DSG2</t>
  </si>
  <si>
    <t>rs8093731</t>
  </si>
  <si>
    <t>rs1466379</t>
  </si>
  <si>
    <t>rs4147929</t>
  </si>
  <si>
    <t>rs11084881</t>
  </si>
  <si>
    <t>rs2072282</t>
  </si>
  <si>
    <t>PLD3</t>
  </si>
  <si>
    <t>rs145999145</t>
  </si>
  <si>
    <t>rs2241596</t>
  </si>
  <si>
    <t>rs1985669</t>
  </si>
  <si>
    <t>APOE </t>
  </si>
  <si>
    <t>rs429358</t>
  </si>
  <si>
    <t>rs12721051</t>
  </si>
  <si>
    <t>rs1160985</t>
  </si>
  <si>
    <t>rs7412</t>
  </si>
  <si>
    <t>rs1233432</t>
  </si>
  <si>
    <t>rs3865444</t>
  </si>
  <si>
    <t>rs1878047</t>
  </si>
  <si>
    <t>rs7274581</t>
  </si>
  <si>
    <t>APP</t>
  </si>
  <si>
    <t>rs63750847</t>
  </si>
  <si>
    <t>NONE</t>
  </si>
  <si>
    <t>table S3. tagSNP result</t>
  </si>
  <si>
    <t>pi1</t>
  </si>
  <si>
    <t>Tissue</t>
  </si>
  <si>
    <t>Weight</t>
  </si>
  <si>
    <t>Zscore</t>
  </si>
  <si>
    <t>P.value</t>
  </si>
  <si>
    <t>nSNP</t>
  </si>
  <si>
    <t>Estimate</t>
  </si>
  <si>
    <t>SE</t>
  </si>
  <si>
    <t>Pval</t>
  </si>
  <si>
    <t>Adipose_Subcutaneous</t>
  </si>
  <si>
    <t>Adipose_Visceral_Omentum</t>
  </si>
  <si>
    <t>Adrenal_Gland</t>
  </si>
  <si>
    <t>Artery_Aorta</t>
  </si>
  <si>
    <t>Artery_Coronary</t>
  </si>
  <si>
    <t>Artery_Tibial</t>
  </si>
  <si>
    <t>Brain_Amygdala</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olon_Sigmoid</t>
  </si>
  <si>
    <t>Colon_Transverse</t>
  </si>
  <si>
    <t>Esophagus_Gastroesophageal_Junction</t>
  </si>
  <si>
    <t>Esophagus_Mucosa</t>
  </si>
  <si>
    <t>Esophagus_Muscularis</t>
  </si>
  <si>
    <t>Heart_Atrial_Appendage</t>
  </si>
  <si>
    <t>Heart_Left_Ventricle</t>
  </si>
  <si>
    <t>Kidney_Cortex</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ensembl_ID</t>
  </si>
  <si>
    <t>Gene_name</t>
  </si>
  <si>
    <t>FDRadj_Pval</t>
  </si>
  <si>
    <t>PrediXcan</t>
  </si>
  <si>
    <t>Mendelian Randomization</t>
  </si>
  <si>
    <t>ens_gene_id</t>
  </si>
  <si>
    <t>pip</t>
  </si>
  <si>
    <t>adipose_subcutaneous</t>
  </si>
  <si>
    <t>adipose_visceral_omentum</t>
  </si>
  <si>
    <t>adrenal_gland</t>
  </si>
  <si>
    <t>artery_aorta</t>
  </si>
  <si>
    <t>artery_coronary</t>
  </si>
  <si>
    <t>artery_tibial</t>
  </si>
  <si>
    <t>brain_amygdala</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olon_sigmoid</t>
  </si>
  <si>
    <t>colon_transverse</t>
  </si>
  <si>
    <t>esophagus_gastroesophageal_junction</t>
  </si>
  <si>
    <t>esophagus_mucosa</t>
  </si>
  <si>
    <t>esophagus_muscularis</t>
  </si>
  <si>
    <t>heart_atrial_appendage</t>
  </si>
  <si>
    <t>heart_left_ventricle</t>
  </si>
  <si>
    <t>kidney_cortex</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FOCUS</t>
  </si>
  <si>
    <t>Gerring, 2020</t>
  </si>
  <si>
    <t>Bhattacharya, 2021</t>
  </si>
  <si>
    <t>Nagpal, 2019</t>
  </si>
  <si>
    <t>Bhattacharya, 2021; Gerring, 2020</t>
  </si>
  <si>
    <t>Previous Functional Studies</t>
  </si>
  <si>
    <t>Supplemntary Fig1. The scatter plot of S-PrediXcan with internal and external LD structure</t>
  </si>
  <si>
    <t xml:space="preserve">To clarify the benefit of internally estimated LD structure relative to using reference population LD with summary statistics, we tested one of our largest LOAD cohorts with individual genotype data, ACT1 (n=2,080). We followed the standard procedure used in S-PrediXcan to calculate the SNPs’ correlation. The results of PrediXcan were taken as gold standard, and correlation with the results of S-PrediXcan based on internal or external LD were estimated. As a result, the correlation from internally estimated LD had slightly improved performance compared to the correlation from GTEx LD (Spearman’s rho=0.933 vs. 0.924). </t>
  </si>
  <si>
    <t>pred.perf.R2</t>
  </si>
  <si>
    <t>pred.perf.pval</t>
  </si>
  <si>
    <t>in model</t>
  </si>
  <si>
    <t>used in ADGC</t>
  </si>
  <si>
    <t>used in IGAP</t>
  </si>
  <si>
    <t>##the MASHR models' statistics are from elastic net models</t>
  </si>
  <si>
    <t>##the number of used SNPs was weighted by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7" x14ac:knownFonts="1">
    <font>
      <sz val="12"/>
      <color theme="1"/>
      <name val="Calibri"/>
      <family val="2"/>
      <scheme val="minor"/>
    </font>
    <font>
      <sz val="8"/>
      <name val="Calibri"/>
      <family val="2"/>
      <scheme val="minor"/>
    </font>
    <font>
      <sz val="12"/>
      <color theme="1"/>
      <name val="Courier"/>
      <family val="1"/>
    </font>
    <font>
      <sz val="12"/>
      <color theme="1"/>
      <name val="Calibri"/>
      <family val="2"/>
      <scheme val="minor"/>
    </font>
    <font>
      <sz val="12"/>
      <name val="Calibri"/>
      <family val="2"/>
      <scheme val="minor"/>
    </font>
    <font>
      <sz val="12"/>
      <name val="Times"/>
      <family val="1"/>
    </font>
    <font>
      <b/>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43" fontId="3" fillId="0" borderId="0" applyFont="0" applyFill="0" applyBorder="0" applyAlignment="0" applyProtection="0"/>
  </cellStyleXfs>
  <cellXfs count="22">
    <xf numFmtId="0" fontId="0" fillId="0" borderId="0" xfId="0"/>
    <xf numFmtId="49" fontId="0" fillId="0" borderId="0" xfId="0" applyNumberFormat="1"/>
    <xf numFmtId="11" fontId="0" fillId="0" borderId="0" xfId="0" applyNumberFormat="1"/>
    <xf numFmtId="0" fontId="0" fillId="0" borderId="0" xfId="0" applyAlignment="1">
      <alignment wrapText="1"/>
    </xf>
    <xf numFmtId="0" fontId="0" fillId="0" borderId="0" xfId="0" applyAlignment="1">
      <alignment horizontal="center"/>
    </xf>
    <xf numFmtId="0" fontId="2" fillId="0" borderId="0" xfId="0" applyFont="1"/>
    <xf numFmtId="11" fontId="0" fillId="0" borderId="0" xfId="0" applyNumberFormat="1" applyAlignment="1">
      <alignment horizontal="right"/>
    </xf>
    <xf numFmtId="2" fontId="0" fillId="0" borderId="0" xfId="0" applyNumberFormat="1"/>
    <xf numFmtId="0" fontId="0" fillId="0" borderId="0" xfId="0" applyAlignment="1">
      <alignment horizontal="right"/>
    </xf>
    <xf numFmtId="2" fontId="0" fillId="0" borderId="0" xfId="0" applyNumberFormat="1" applyAlignment="1">
      <alignment horizontal="center"/>
    </xf>
    <xf numFmtId="0" fontId="4" fillId="0" borderId="0" xfId="0" applyFont="1"/>
    <xf numFmtId="43" fontId="0" fillId="0" borderId="0" xfId="1" applyFont="1"/>
    <xf numFmtId="0" fontId="5" fillId="0" borderId="0" xfId="0" applyFont="1"/>
    <xf numFmtId="164" fontId="0" fillId="0" borderId="0" xfId="1" applyNumberFormat="1" applyFont="1"/>
    <xf numFmtId="165" fontId="0" fillId="0" borderId="0" xfId="0" applyNumberFormat="1"/>
    <xf numFmtId="0" fontId="4" fillId="0" borderId="0" xfId="0" applyFont="1" applyAlignment="1">
      <alignment horizontal="center"/>
    </xf>
    <xf numFmtId="2" fontId="4" fillId="0" borderId="0" xfId="0" applyNumberFormat="1" applyFont="1" applyAlignment="1">
      <alignment horizontal="center"/>
    </xf>
    <xf numFmtId="0" fontId="6" fillId="0" borderId="0" xfId="0" applyFont="1" applyAlignment="1">
      <alignment horizontal="left"/>
    </xf>
    <xf numFmtId="0" fontId="0" fillId="0" borderId="0" xfId="0" applyAlignment="1">
      <alignment horizontal="left" wrapText="1"/>
    </xf>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79400</xdr:colOff>
      <xdr:row>0</xdr:row>
      <xdr:rowOff>76200</xdr:rowOff>
    </xdr:from>
    <xdr:to>
      <xdr:col>9</xdr:col>
      <xdr:colOff>622300</xdr:colOff>
      <xdr:row>32</xdr:row>
      <xdr:rowOff>38100</xdr:rowOff>
    </xdr:to>
    <xdr:pic>
      <xdr:nvPicPr>
        <xdr:cNvPr id="2" name="Picture 1">
          <a:extLst>
            <a:ext uri="{FF2B5EF4-FFF2-40B4-BE49-F238E27FC236}">
              <a16:creationId xmlns:a16="http://schemas.microsoft.com/office/drawing/2014/main" id="{73940FCE-F11F-6B43-B550-118F8E30EC63}"/>
            </a:ext>
          </a:extLst>
        </xdr:cNvPr>
        <xdr:cNvPicPr>
          <a:picLocks noChangeAspect="1"/>
        </xdr:cNvPicPr>
      </xdr:nvPicPr>
      <xdr:blipFill>
        <a:blip xmlns:r="http://schemas.openxmlformats.org/officeDocument/2006/relationships" r:embed="rId1"/>
        <a:stretch>
          <a:fillRect/>
        </a:stretch>
      </xdr:blipFill>
      <xdr:spPr>
        <a:xfrm>
          <a:off x="279400" y="76200"/>
          <a:ext cx="7772400" cy="7772400"/>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able1" connectionId="5" xr16:uid="{9CD2DAE0-CFF2-CD41-9BC5-5BC2F398741A}"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all_pval_pi1_N" connectionId="1" xr16:uid="{C5A3C0B1-D6DB-744A-9754-25E797FD1D78}"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uppl_table2" connectionId="4" xr16:uid="{E95FD256-190C-8A46-8FEF-2A2A0E96C117}"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foucs_PrediXcan.summary.cause" connectionId="2" xr16:uid="{F232DA81-F47A-A148-8157-FE4A802EDB2D}"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LOAD_MR_median_PrediXcan" connectionId="3" xr16:uid="{11EA5996-7B72-774D-9D6B-6A5F5A125D97}"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E2E88-7DE3-EC43-9789-F9FF0B1A696C}">
  <dimension ref="A1:L44"/>
  <sheetViews>
    <sheetView workbookViewId="0">
      <pane xSplit="1" ySplit="2" topLeftCell="B28" activePane="bottomRight" state="frozen"/>
      <selection pane="topRight" activeCell="B1" sqref="B1"/>
      <selection pane="bottomLeft" activeCell="A3" sqref="A3"/>
      <selection pane="bottomRight" activeCell="P15" sqref="P15"/>
    </sheetView>
  </sheetViews>
  <sheetFormatPr baseColWidth="10" defaultRowHeight="16" x14ac:dyDescent="0.2"/>
  <sheetData>
    <row r="1" spans="1:12" x14ac:dyDescent="0.2">
      <c r="A1" s="19" t="s">
        <v>2155</v>
      </c>
      <c r="B1" s="19" t="s">
        <v>2148</v>
      </c>
      <c r="C1" s="20" t="s">
        <v>2156</v>
      </c>
      <c r="D1" s="20"/>
      <c r="E1" s="20"/>
      <c r="F1" s="20"/>
      <c r="G1" s="20" t="s">
        <v>2157</v>
      </c>
      <c r="H1" s="20"/>
      <c r="I1" s="20"/>
      <c r="J1" s="20"/>
      <c r="K1" s="20" t="s">
        <v>2150</v>
      </c>
      <c r="L1" s="20"/>
    </row>
    <row r="2" spans="1:12" x14ac:dyDescent="0.2">
      <c r="A2" s="19"/>
      <c r="B2" s="19"/>
      <c r="C2" s="4" t="s">
        <v>2148</v>
      </c>
      <c r="D2" s="4" t="s">
        <v>2158</v>
      </c>
      <c r="E2" s="20" t="s">
        <v>2159</v>
      </c>
      <c r="F2" s="20"/>
      <c r="G2" s="4" t="s">
        <v>2148</v>
      </c>
      <c r="H2" s="4" t="s">
        <v>2158</v>
      </c>
      <c r="I2" s="20" t="s">
        <v>2159</v>
      </c>
      <c r="J2" s="20"/>
      <c r="K2" s="8" t="s">
        <v>2160</v>
      </c>
      <c r="L2" s="8" t="s">
        <v>2159</v>
      </c>
    </row>
    <row r="3" spans="1:12" x14ac:dyDescent="0.2">
      <c r="A3" t="s">
        <v>2161</v>
      </c>
      <c r="B3">
        <v>2080</v>
      </c>
      <c r="C3">
        <v>521</v>
      </c>
      <c r="D3">
        <v>193</v>
      </c>
      <c r="E3" s="7">
        <v>80.099808061420305</v>
      </c>
      <c r="F3" s="7">
        <v>6.7034448636512103</v>
      </c>
      <c r="G3">
        <v>1559</v>
      </c>
      <c r="H3">
        <v>697</v>
      </c>
      <c r="I3" s="7">
        <v>81.658114175753695</v>
      </c>
      <c r="J3" s="7">
        <v>5.9137345226960703</v>
      </c>
      <c r="K3" s="2">
        <v>2.6138394727512498E-3</v>
      </c>
      <c r="L3" s="2">
        <v>2.6896862802636501E-6</v>
      </c>
    </row>
    <row r="4" spans="1:12" x14ac:dyDescent="0.2">
      <c r="A4" t="s">
        <v>2162</v>
      </c>
      <c r="B4">
        <v>29</v>
      </c>
      <c r="C4">
        <v>21</v>
      </c>
      <c r="D4">
        <v>7</v>
      </c>
      <c r="E4" s="7">
        <v>83.285714285714306</v>
      </c>
      <c r="F4" s="7">
        <v>6.4586597459756101</v>
      </c>
      <c r="G4">
        <v>8</v>
      </c>
      <c r="H4">
        <v>4</v>
      </c>
      <c r="I4" s="7">
        <v>84</v>
      </c>
      <c r="J4" s="7">
        <v>6.3919592346277403</v>
      </c>
      <c r="K4" s="2">
        <v>0.69018239014867799</v>
      </c>
      <c r="L4" s="2">
        <v>0.79281916983817802</v>
      </c>
    </row>
    <row r="5" spans="1:12" x14ac:dyDescent="0.2">
      <c r="A5" t="s">
        <v>2163</v>
      </c>
      <c r="B5">
        <v>1902</v>
      </c>
      <c r="C5">
        <v>1393</v>
      </c>
      <c r="D5">
        <v>643</v>
      </c>
      <c r="E5" s="7">
        <v>72.444364680545604</v>
      </c>
      <c r="F5" s="7">
        <v>7.0550960968563796</v>
      </c>
      <c r="G5">
        <v>509</v>
      </c>
      <c r="H5">
        <v>207</v>
      </c>
      <c r="I5" s="7">
        <v>76.722986247544199</v>
      </c>
      <c r="J5" s="7">
        <v>8.7608134600671601</v>
      </c>
      <c r="K5" s="2">
        <v>3.7480624105132199E-2</v>
      </c>
      <c r="L5" s="2">
        <v>7.60192691206646E-22</v>
      </c>
    </row>
    <row r="6" spans="1:12" x14ac:dyDescent="0.2">
      <c r="A6" t="s">
        <v>2164</v>
      </c>
      <c r="B6">
        <v>778</v>
      </c>
      <c r="C6">
        <v>622</v>
      </c>
      <c r="D6">
        <v>313</v>
      </c>
      <c r="E6" s="7">
        <v>73.167202572347307</v>
      </c>
      <c r="F6" s="7">
        <v>7.12535683570957</v>
      </c>
      <c r="G6">
        <v>156</v>
      </c>
      <c r="H6">
        <v>50</v>
      </c>
      <c r="I6" s="7">
        <v>75.756410256410305</v>
      </c>
      <c r="J6" s="7">
        <v>7.8825014818424801</v>
      </c>
      <c r="K6" s="2">
        <v>6.3295656023166803E-5</v>
      </c>
      <c r="L6" s="2">
        <v>2.36261368696486E-4</v>
      </c>
    </row>
    <row r="7" spans="1:12" x14ac:dyDescent="0.2">
      <c r="A7" t="s">
        <v>2165</v>
      </c>
      <c r="B7">
        <v>1162</v>
      </c>
      <c r="C7">
        <v>600</v>
      </c>
      <c r="D7">
        <v>278</v>
      </c>
      <c r="E7" s="7">
        <v>74.456666666666706</v>
      </c>
      <c r="F7" s="7">
        <v>7.9691468211670999</v>
      </c>
      <c r="G7">
        <v>562</v>
      </c>
      <c r="H7">
        <v>203</v>
      </c>
      <c r="I7" s="7">
        <v>75.274021352313198</v>
      </c>
      <c r="J7" s="7">
        <v>9.7400985613741593</v>
      </c>
      <c r="K7" s="2">
        <v>5.1573100788356203E-4</v>
      </c>
      <c r="L7" s="2">
        <v>0.11914121164819801</v>
      </c>
    </row>
    <row r="8" spans="1:12" x14ac:dyDescent="0.2">
      <c r="A8" t="s">
        <v>2166</v>
      </c>
      <c r="B8">
        <v>668</v>
      </c>
      <c r="C8">
        <v>296</v>
      </c>
      <c r="D8">
        <v>134</v>
      </c>
      <c r="E8" s="7">
        <v>73.293918918918905</v>
      </c>
      <c r="F8" s="7">
        <v>6.9045377007588398</v>
      </c>
      <c r="G8">
        <v>372</v>
      </c>
      <c r="H8">
        <v>134</v>
      </c>
      <c r="I8" s="7">
        <v>75.688172043010795</v>
      </c>
      <c r="J8" s="7">
        <v>8.1419064962391996</v>
      </c>
      <c r="K8" s="2">
        <v>1.9119024724099501E-2</v>
      </c>
      <c r="L8" s="2">
        <v>4.44112138393149E-5</v>
      </c>
    </row>
    <row r="9" spans="1:12" x14ac:dyDescent="0.2">
      <c r="A9" t="s">
        <v>2167</v>
      </c>
      <c r="B9">
        <v>782</v>
      </c>
      <c r="C9">
        <v>278</v>
      </c>
      <c r="D9">
        <v>132</v>
      </c>
      <c r="E9" s="7">
        <v>73.600719424460394</v>
      </c>
      <c r="F9" s="7">
        <v>7.0640902685140698</v>
      </c>
      <c r="G9">
        <v>504</v>
      </c>
      <c r="H9">
        <v>174</v>
      </c>
      <c r="I9" s="7">
        <v>77.607142857142904</v>
      </c>
      <c r="J9" s="7">
        <v>8.9469625981687404</v>
      </c>
      <c r="K9" s="2">
        <v>5.0611918947606296E-4</v>
      </c>
      <c r="L9" s="2">
        <v>1.2797667522664299E-11</v>
      </c>
    </row>
    <row r="10" spans="1:12" x14ac:dyDescent="0.2">
      <c r="A10" t="s">
        <v>2168</v>
      </c>
      <c r="B10">
        <v>543</v>
      </c>
      <c r="C10">
        <v>208</v>
      </c>
      <c r="D10">
        <v>85</v>
      </c>
      <c r="E10" s="7">
        <v>73.903846153846203</v>
      </c>
      <c r="F10" s="7">
        <v>7.6253064951711398</v>
      </c>
      <c r="G10">
        <v>335</v>
      </c>
      <c r="H10">
        <v>112</v>
      </c>
      <c r="I10" s="7">
        <v>74.537313432835802</v>
      </c>
      <c r="J10" s="7">
        <v>8.98989512272715</v>
      </c>
      <c r="K10" s="2">
        <v>9.7047601552996896E-2</v>
      </c>
      <c r="L10" s="2">
        <v>0.38048548298592899</v>
      </c>
    </row>
    <row r="11" spans="1:12" x14ac:dyDescent="0.2">
      <c r="A11" t="s">
        <v>2169</v>
      </c>
      <c r="B11">
        <v>1300</v>
      </c>
      <c r="C11">
        <v>512</v>
      </c>
      <c r="D11">
        <v>250</v>
      </c>
      <c r="E11" s="7">
        <v>72.552734375</v>
      </c>
      <c r="F11" s="7">
        <v>7.5686778816691396</v>
      </c>
      <c r="G11">
        <v>788</v>
      </c>
      <c r="H11">
        <v>286</v>
      </c>
      <c r="I11" s="7">
        <v>73.918781725888294</v>
      </c>
      <c r="J11" s="7">
        <v>7.7794243678348503</v>
      </c>
      <c r="K11" s="2">
        <v>9.5137526894846893E-6</v>
      </c>
      <c r="L11" s="2">
        <v>1.7059063487918E-3</v>
      </c>
    </row>
    <row r="12" spans="1:12" x14ac:dyDescent="0.2">
      <c r="A12" t="s">
        <v>2170</v>
      </c>
      <c r="B12">
        <v>441</v>
      </c>
      <c r="C12">
        <v>268</v>
      </c>
      <c r="D12">
        <v>155</v>
      </c>
      <c r="E12" s="7">
        <v>75.302238805970106</v>
      </c>
      <c r="F12" s="7">
        <v>7.14549664542636</v>
      </c>
      <c r="G12">
        <v>173</v>
      </c>
      <c r="H12">
        <v>103</v>
      </c>
      <c r="I12" s="7">
        <v>78.595375722543395</v>
      </c>
      <c r="J12" s="7">
        <v>5.4600431788575197</v>
      </c>
      <c r="K12" s="2">
        <v>0.79859438564405405</v>
      </c>
      <c r="L12" s="2">
        <v>7.8027722632734895E-8</v>
      </c>
    </row>
    <row r="13" spans="1:12" x14ac:dyDescent="0.2">
      <c r="A13" t="s">
        <v>2171</v>
      </c>
      <c r="B13">
        <v>117</v>
      </c>
      <c r="C13">
        <v>6</v>
      </c>
      <c r="D13">
        <v>4</v>
      </c>
      <c r="E13" s="7">
        <v>73.8333333333333</v>
      </c>
      <c r="F13" s="7">
        <v>6.1128280416405198</v>
      </c>
      <c r="G13">
        <v>111</v>
      </c>
      <c r="H13">
        <v>42</v>
      </c>
      <c r="I13" s="7">
        <v>67.945945945945994</v>
      </c>
      <c r="J13" s="7">
        <v>5.4736357168419598</v>
      </c>
      <c r="K13" s="2">
        <v>0.32752840947051398</v>
      </c>
      <c r="L13" s="2">
        <v>6.4710487075192002E-2</v>
      </c>
    </row>
    <row r="14" spans="1:12" x14ac:dyDescent="0.2">
      <c r="A14" t="s">
        <v>2172</v>
      </c>
      <c r="B14">
        <v>171</v>
      </c>
      <c r="C14">
        <v>27</v>
      </c>
      <c r="D14">
        <v>10</v>
      </c>
      <c r="E14" s="7">
        <v>84.814814814814795</v>
      </c>
      <c r="F14" s="7">
        <v>7.6462008516901703</v>
      </c>
      <c r="G14">
        <v>144</v>
      </c>
      <c r="H14">
        <v>68</v>
      </c>
      <c r="I14" s="7">
        <v>81.7986111111111</v>
      </c>
      <c r="J14" s="7">
        <v>6.58200541326846</v>
      </c>
      <c r="K14" s="2">
        <v>0.444537598385985</v>
      </c>
      <c r="L14" s="2">
        <v>6.3294304390835193E-2</v>
      </c>
    </row>
    <row r="15" spans="1:12" x14ac:dyDescent="0.2">
      <c r="A15" t="s">
        <v>2173</v>
      </c>
      <c r="B15">
        <v>147</v>
      </c>
      <c r="C15">
        <v>6</v>
      </c>
      <c r="D15">
        <v>2</v>
      </c>
      <c r="E15" s="7">
        <v>84.5</v>
      </c>
      <c r="F15" s="7">
        <v>5.54075807087803</v>
      </c>
      <c r="G15">
        <v>141</v>
      </c>
      <c r="H15">
        <v>83</v>
      </c>
      <c r="I15" s="7">
        <v>84.375886524822704</v>
      </c>
      <c r="J15" s="7">
        <v>5.2406910764192096</v>
      </c>
      <c r="K15" s="2">
        <v>0.413217646104449</v>
      </c>
      <c r="L15" s="2">
        <v>0.95899256468902905</v>
      </c>
    </row>
    <row r="16" spans="1:12" x14ac:dyDescent="0.2">
      <c r="A16" t="s">
        <v>2174</v>
      </c>
      <c r="B16">
        <v>1355</v>
      </c>
      <c r="C16">
        <v>649</v>
      </c>
      <c r="D16">
        <v>279</v>
      </c>
      <c r="E16" s="7">
        <v>74.591679506933701</v>
      </c>
      <c r="F16" s="7">
        <v>6.1730191341400404</v>
      </c>
      <c r="G16">
        <v>706</v>
      </c>
      <c r="H16">
        <v>252</v>
      </c>
      <c r="I16" s="7">
        <v>74.176203966005701</v>
      </c>
      <c r="J16" s="7">
        <v>7.0026763097236202</v>
      </c>
      <c r="K16" s="2">
        <v>7.0958386493984301E-3</v>
      </c>
      <c r="L16" s="2">
        <v>0.24604885431815501</v>
      </c>
    </row>
    <row r="17" spans="1:12" x14ac:dyDescent="0.2">
      <c r="A17" t="s">
        <v>2175</v>
      </c>
      <c r="B17">
        <v>1895</v>
      </c>
      <c r="C17">
        <v>847</v>
      </c>
      <c r="D17">
        <v>291</v>
      </c>
      <c r="E17" s="7">
        <v>73.473435655253795</v>
      </c>
      <c r="F17" s="7">
        <v>6.6539908128788499</v>
      </c>
      <c r="G17">
        <v>1048</v>
      </c>
      <c r="H17">
        <v>426</v>
      </c>
      <c r="I17" s="7">
        <v>75.635496183206101</v>
      </c>
      <c r="J17" s="7">
        <v>8.2355925855944108</v>
      </c>
      <c r="K17" s="2">
        <v>5.7728630029823596E-3</v>
      </c>
      <c r="L17" s="2">
        <v>3.2313445683603102E-10</v>
      </c>
    </row>
    <row r="18" spans="1:12" x14ac:dyDescent="0.2">
      <c r="A18" t="s">
        <v>2176</v>
      </c>
      <c r="B18">
        <v>1690</v>
      </c>
      <c r="C18">
        <v>653</v>
      </c>
      <c r="D18">
        <v>279</v>
      </c>
      <c r="E18" s="7">
        <v>73.5451761102603</v>
      </c>
      <c r="F18" s="7">
        <v>4.8311866000327903</v>
      </c>
      <c r="G18">
        <v>1037</v>
      </c>
      <c r="H18">
        <v>507</v>
      </c>
      <c r="I18" s="7">
        <v>72.908389585342306</v>
      </c>
      <c r="J18" s="7">
        <v>4.3613670117305103</v>
      </c>
      <c r="K18" s="2">
        <v>1.5344839743957501E-2</v>
      </c>
      <c r="L18" s="2">
        <v>6.2649488252030398E-3</v>
      </c>
    </row>
    <row r="19" spans="1:12" x14ac:dyDescent="0.2">
      <c r="A19" t="s">
        <v>2177</v>
      </c>
      <c r="B19">
        <v>708</v>
      </c>
      <c r="C19">
        <v>277</v>
      </c>
      <c r="D19">
        <v>96</v>
      </c>
      <c r="E19" s="7">
        <v>71.231046931407903</v>
      </c>
      <c r="F19" s="7">
        <v>6.6559369260631902</v>
      </c>
      <c r="G19">
        <v>431</v>
      </c>
      <c r="H19">
        <v>186</v>
      </c>
      <c r="I19" s="7">
        <v>71.6009280742459</v>
      </c>
      <c r="J19" s="7">
        <v>7.3242762367683198</v>
      </c>
      <c r="K19" s="2">
        <v>2.95847671339994E-2</v>
      </c>
      <c r="L19" s="2">
        <v>0.48820077279802199</v>
      </c>
    </row>
    <row r="20" spans="1:12" x14ac:dyDescent="0.2">
      <c r="A20" t="s">
        <v>2178</v>
      </c>
      <c r="B20">
        <v>128</v>
      </c>
      <c r="C20">
        <v>80</v>
      </c>
      <c r="D20">
        <v>23</v>
      </c>
      <c r="E20" s="7">
        <v>74.474999999999994</v>
      </c>
      <c r="F20" s="7">
        <v>7.5086026612180401</v>
      </c>
      <c r="G20">
        <v>48</v>
      </c>
      <c r="H20">
        <v>21</v>
      </c>
      <c r="I20" s="7">
        <v>81.5208333333333</v>
      </c>
      <c r="J20" s="7">
        <v>9.4079857055302192</v>
      </c>
      <c r="K20" s="2">
        <v>0.12414646305025299</v>
      </c>
      <c r="L20" s="2">
        <v>3.0517221121803501E-5</v>
      </c>
    </row>
    <row r="21" spans="1:12" x14ac:dyDescent="0.2">
      <c r="A21" t="s">
        <v>2179</v>
      </c>
      <c r="B21">
        <v>280</v>
      </c>
      <c r="C21">
        <v>127</v>
      </c>
      <c r="D21">
        <v>47</v>
      </c>
      <c r="E21" s="7">
        <v>86.110236220472402</v>
      </c>
      <c r="F21" s="7">
        <v>5.5251637143836003</v>
      </c>
      <c r="G21">
        <v>153</v>
      </c>
      <c r="H21">
        <v>69</v>
      </c>
      <c r="I21" s="7">
        <v>83.862745098039198</v>
      </c>
      <c r="J21" s="7">
        <v>7.5915975223385299</v>
      </c>
      <c r="K21" s="2">
        <v>0.21265328359949801</v>
      </c>
      <c r="L21" s="2">
        <v>4.5473526875469397E-3</v>
      </c>
    </row>
    <row r="22" spans="1:12" x14ac:dyDescent="0.2">
      <c r="A22" t="s">
        <v>2180</v>
      </c>
      <c r="B22">
        <v>245</v>
      </c>
      <c r="C22">
        <v>13</v>
      </c>
      <c r="D22">
        <v>10</v>
      </c>
      <c r="E22" s="7">
        <v>78.461538461538495</v>
      </c>
      <c r="F22" s="7">
        <v>8.9871703427291703</v>
      </c>
      <c r="G22">
        <v>232</v>
      </c>
      <c r="H22">
        <v>135</v>
      </c>
      <c r="I22" s="7">
        <v>79.1681034482759</v>
      </c>
      <c r="J22" s="7">
        <v>5.7864014213641903</v>
      </c>
      <c r="K22" s="2">
        <v>0.29493283476212201</v>
      </c>
      <c r="L22" s="2">
        <v>0.78386206485506704</v>
      </c>
    </row>
    <row r="23" spans="1:12" x14ac:dyDescent="0.2">
      <c r="A23" t="s">
        <v>2181</v>
      </c>
      <c r="B23">
        <v>1030</v>
      </c>
      <c r="C23">
        <v>283</v>
      </c>
      <c r="D23">
        <v>83</v>
      </c>
      <c r="E23" s="7">
        <v>85.671378091872796</v>
      </c>
      <c r="F23" s="7">
        <v>6.2473932613701697</v>
      </c>
      <c r="G23">
        <v>747</v>
      </c>
      <c r="H23">
        <v>207</v>
      </c>
      <c r="I23" s="7">
        <v>82.085676037483296</v>
      </c>
      <c r="J23" s="7">
        <v>7.1057236995517501</v>
      </c>
      <c r="K23" s="2">
        <v>0.66158928339127399</v>
      </c>
      <c r="L23" s="2">
        <v>1.33190542820791E-14</v>
      </c>
    </row>
    <row r="24" spans="1:12" x14ac:dyDescent="0.2">
      <c r="A24" t="s">
        <v>2182</v>
      </c>
      <c r="B24">
        <v>276</v>
      </c>
      <c r="C24">
        <v>59</v>
      </c>
      <c r="D24">
        <v>13</v>
      </c>
      <c r="E24" s="7">
        <v>81.9491525423729</v>
      </c>
      <c r="F24" s="7">
        <v>6.9143123148057501</v>
      </c>
      <c r="G24">
        <v>217</v>
      </c>
      <c r="H24">
        <v>52</v>
      </c>
      <c r="I24" s="7">
        <v>80.797235023041495</v>
      </c>
      <c r="J24" s="7">
        <v>7.1979544229637904</v>
      </c>
      <c r="K24" s="2">
        <v>0.89130306929805203</v>
      </c>
      <c r="L24" s="2">
        <v>0.26356642519151602</v>
      </c>
    </row>
    <row r="25" spans="1:12" x14ac:dyDescent="0.2">
      <c r="A25" t="s">
        <v>2183</v>
      </c>
      <c r="B25">
        <v>492</v>
      </c>
      <c r="C25">
        <v>312</v>
      </c>
      <c r="D25">
        <v>121</v>
      </c>
      <c r="E25" s="7">
        <v>73.701923076923094</v>
      </c>
      <c r="F25" s="7">
        <v>6.8421050441058204</v>
      </c>
      <c r="G25">
        <v>180</v>
      </c>
      <c r="H25">
        <v>62</v>
      </c>
      <c r="I25" s="7">
        <v>73.8</v>
      </c>
      <c r="J25" s="7">
        <v>8.1490308571396692</v>
      </c>
      <c r="K25" s="2">
        <v>0.38868635323307599</v>
      </c>
      <c r="L25" s="2">
        <v>0.89179307694089205</v>
      </c>
    </row>
    <row r="26" spans="1:12" x14ac:dyDescent="0.2">
      <c r="A26" t="s">
        <v>2184</v>
      </c>
      <c r="B26">
        <v>975</v>
      </c>
      <c r="C26">
        <v>613</v>
      </c>
      <c r="D26">
        <v>205</v>
      </c>
      <c r="E26" s="7">
        <v>73.4714518760196</v>
      </c>
      <c r="F26" s="7">
        <v>6.74061322725621</v>
      </c>
      <c r="G26">
        <v>362</v>
      </c>
      <c r="H26">
        <v>187</v>
      </c>
      <c r="I26" s="7">
        <v>80.0166654052762</v>
      </c>
      <c r="J26" s="7">
        <v>8.6760416842062504</v>
      </c>
      <c r="K26" s="2">
        <v>3.0762207294756399E-8</v>
      </c>
      <c r="L26" s="2">
        <v>2.3260293311303099E-31</v>
      </c>
    </row>
    <row r="27" spans="1:12" x14ac:dyDescent="0.2">
      <c r="A27" t="s">
        <v>2185</v>
      </c>
      <c r="B27">
        <v>762</v>
      </c>
      <c r="C27">
        <v>592</v>
      </c>
      <c r="D27">
        <v>251</v>
      </c>
      <c r="E27" s="7">
        <v>72.197635135135101</v>
      </c>
      <c r="F27" s="7">
        <v>6.6365491472659501</v>
      </c>
      <c r="G27">
        <v>170</v>
      </c>
      <c r="H27">
        <v>83</v>
      </c>
      <c r="I27" s="7">
        <v>64.070588235294096</v>
      </c>
      <c r="J27" s="7">
        <v>2.9783766488781498</v>
      </c>
      <c r="K27" s="2">
        <v>0.16138822922697901</v>
      </c>
      <c r="L27" s="2">
        <v>1.4731286699080899E-84</v>
      </c>
    </row>
    <row r="28" spans="1:12" x14ac:dyDescent="0.2">
      <c r="A28" t="s">
        <v>2186</v>
      </c>
      <c r="B28">
        <v>2234</v>
      </c>
      <c r="C28">
        <v>1122</v>
      </c>
      <c r="D28">
        <v>399</v>
      </c>
      <c r="E28" s="7">
        <v>74.214795008912702</v>
      </c>
      <c r="F28" s="7">
        <v>7.7862406605698</v>
      </c>
      <c r="G28">
        <v>1112</v>
      </c>
      <c r="H28">
        <v>429</v>
      </c>
      <c r="I28" s="7">
        <v>74</v>
      </c>
      <c r="J28" s="7">
        <v>8.3319950920665704</v>
      </c>
      <c r="K28" s="2">
        <v>0.151929433262945</v>
      </c>
      <c r="L28" s="2">
        <v>0.52914951625275497</v>
      </c>
    </row>
    <row r="29" spans="1:12" x14ac:dyDescent="0.2">
      <c r="A29" t="s">
        <v>2187</v>
      </c>
      <c r="B29">
        <v>407</v>
      </c>
      <c r="C29">
        <v>221</v>
      </c>
      <c r="D29">
        <v>96</v>
      </c>
      <c r="E29" s="7">
        <v>73.524886877828095</v>
      </c>
      <c r="F29" s="7">
        <v>6.9951649282564299</v>
      </c>
      <c r="G29">
        <v>186</v>
      </c>
      <c r="H29">
        <v>72</v>
      </c>
      <c r="I29" s="7">
        <v>71.403225806451601</v>
      </c>
      <c r="J29" s="7">
        <v>7.76156784959527</v>
      </c>
      <c r="K29" s="2">
        <v>0.38742254299041301</v>
      </c>
      <c r="L29" s="2">
        <v>4.2941581441868996E-3</v>
      </c>
    </row>
    <row r="30" spans="1:12" x14ac:dyDescent="0.2">
      <c r="A30" t="s">
        <v>2188</v>
      </c>
      <c r="B30">
        <v>1963</v>
      </c>
      <c r="C30">
        <v>1149</v>
      </c>
      <c r="D30">
        <v>424</v>
      </c>
      <c r="E30" s="7">
        <v>72.932114882506497</v>
      </c>
      <c r="F30" s="7">
        <v>6.4223250211030303</v>
      </c>
      <c r="G30">
        <v>814</v>
      </c>
      <c r="H30">
        <v>298</v>
      </c>
      <c r="I30" s="7">
        <v>75.509828009827999</v>
      </c>
      <c r="J30" s="7">
        <v>6.02816486835754</v>
      </c>
      <c r="K30" s="2">
        <v>0.93240554866593806</v>
      </c>
      <c r="L30" s="2">
        <v>2.6826463172431101E-19</v>
      </c>
    </row>
    <row r="31" spans="1:12" x14ac:dyDescent="0.2">
      <c r="A31" t="s">
        <v>2189</v>
      </c>
      <c r="B31">
        <v>504</v>
      </c>
      <c r="C31">
        <v>318</v>
      </c>
      <c r="D31">
        <v>141</v>
      </c>
      <c r="E31" s="7">
        <v>74.232704402515694</v>
      </c>
      <c r="F31" s="7">
        <v>7.9977875241488903</v>
      </c>
      <c r="G31">
        <v>186</v>
      </c>
      <c r="H31">
        <v>73</v>
      </c>
      <c r="I31" s="7">
        <v>76.8010752688172</v>
      </c>
      <c r="J31" s="7">
        <v>8.3638991892751804</v>
      </c>
      <c r="K31" s="2">
        <v>0.30644951470194298</v>
      </c>
      <c r="L31" s="2">
        <v>8.0002233929923504E-4</v>
      </c>
    </row>
    <row r="32" spans="1:12" x14ac:dyDescent="0.2">
      <c r="A32" t="s">
        <v>2190</v>
      </c>
      <c r="B32">
        <v>89</v>
      </c>
      <c r="C32">
        <v>18</v>
      </c>
      <c r="D32">
        <v>5</v>
      </c>
      <c r="E32" s="7">
        <v>72</v>
      </c>
      <c r="F32" s="7">
        <v>6.9789599764536003</v>
      </c>
      <c r="G32">
        <v>71</v>
      </c>
      <c r="H32">
        <v>35</v>
      </c>
      <c r="I32" s="7">
        <v>71.380281690140805</v>
      </c>
      <c r="J32" s="7">
        <v>6.1976175080961502</v>
      </c>
      <c r="K32" s="2">
        <v>0.169455690876672</v>
      </c>
      <c r="L32" s="2">
        <v>0.73386931371091202</v>
      </c>
    </row>
    <row r="33" spans="1:12" x14ac:dyDescent="0.2">
      <c r="A33" t="s">
        <v>2191</v>
      </c>
      <c r="B33">
        <v>623</v>
      </c>
      <c r="C33">
        <v>71</v>
      </c>
      <c r="D33">
        <v>20</v>
      </c>
      <c r="E33" s="7">
        <v>84.098591549295804</v>
      </c>
      <c r="F33" s="7">
        <v>7.7793773705639104</v>
      </c>
      <c r="G33">
        <v>552</v>
      </c>
      <c r="H33">
        <v>219</v>
      </c>
      <c r="I33" s="7">
        <v>81.706521739130395</v>
      </c>
      <c r="J33" s="7">
        <v>6.7630973318737402</v>
      </c>
      <c r="K33" s="2">
        <v>8.0652307972109594E-2</v>
      </c>
      <c r="L33" s="2">
        <v>1.5389580219851E-2</v>
      </c>
    </row>
    <row r="34" spans="1:12" x14ac:dyDescent="0.2">
      <c r="A34" t="s">
        <v>2192</v>
      </c>
      <c r="B34">
        <f>SUM(B3:B33)</f>
        <v>25776</v>
      </c>
      <c r="C34">
        <f>SUM(C3:C33)</f>
        <v>12162</v>
      </c>
      <c r="G34">
        <f>SUM(G3:G33)</f>
        <v>13614</v>
      </c>
    </row>
    <row r="35" spans="1:12" x14ac:dyDescent="0.2">
      <c r="A35" t="s">
        <v>2193</v>
      </c>
      <c r="B35">
        <v>506</v>
      </c>
      <c r="C35" s="4">
        <v>90</v>
      </c>
      <c r="D35">
        <f>C35-51</f>
        <v>39</v>
      </c>
      <c r="E35" s="9">
        <v>80.44444</v>
      </c>
      <c r="F35" s="9">
        <v>5.4979043171921429</v>
      </c>
      <c r="G35" s="4">
        <v>416</v>
      </c>
      <c r="H35" s="4">
        <f>G35-260</f>
        <v>156</v>
      </c>
      <c r="I35" s="9">
        <v>76.46875</v>
      </c>
      <c r="J35" s="9">
        <v>5.1944731588872415</v>
      </c>
      <c r="K35" s="2">
        <v>0.3619928</v>
      </c>
      <c r="L35" s="2">
        <v>5.3073319999999999E-9</v>
      </c>
    </row>
    <row r="36" spans="1:12" x14ac:dyDescent="0.2">
      <c r="A36" t="s">
        <v>2194</v>
      </c>
      <c r="B36">
        <v>930</v>
      </c>
      <c r="C36" s="4">
        <v>514</v>
      </c>
      <c r="D36">
        <f>C36-294</f>
        <v>220</v>
      </c>
      <c r="E36" s="9"/>
      <c r="F36" s="9"/>
      <c r="G36" s="4">
        <v>416</v>
      </c>
      <c r="H36" s="4">
        <f>G36-213</f>
        <v>203</v>
      </c>
      <c r="I36" s="9"/>
      <c r="J36" s="9"/>
      <c r="K36" s="2">
        <v>7.8449409999999997E-2</v>
      </c>
      <c r="L36" s="2"/>
    </row>
    <row r="37" spans="1:12" x14ac:dyDescent="0.2">
      <c r="A37" t="s">
        <v>2195</v>
      </c>
      <c r="B37" s="10">
        <v>2152</v>
      </c>
      <c r="C37" s="15">
        <v>450</v>
      </c>
      <c r="D37" s="10">
        <f>C37-295</f>
        <v>155</v>
      </c>
      <c r="E37" s="16">
        <v>81.884170467853593</v>
      </c>
      <c r="F37" s="16">
        <v>5.1628211971658002</v>
      </c>
      <c r="G37" s="15">
        <v>1702</v>
      </c>
      <c r="H37" s="15">
        <f>G37-1027</f>
        <v>675</v>
      </c>
      <c r="I37" s="16">
        <v>81.059623650506097</v>
      </c>
      <c r="J37" s="9">
        <v>5.0359227816956098</v>
      </c>
      <c r="K37" s="2">
        <v>4.922319E-2</v>
      </c>
      <c r="L37" s="2">
        <v>2.6855339999999998E-3</v>
      </c>
    </row>
    <row r="38" spans="1:12" x14ac:dyDescent="0.2">
      <c r="A38" t="s">
        <v>2196</v>
      </c>
      <c r="B38" s="10">
        <v>8989</v>
      </c>
      <c r="C38" s="15">
        <v>2328</v>
      </c>
      <c r="D38" s="10">
        <f>C38-1518</f>
        <v>810</v>
      </c>
      <c r="E38" s="16">
        <v>72.935550000000006</v>
      </c>
      <c r="F38" s="16">
        <v>10.13829</v>
      </c>
      <c r="G38" s="15">
        <v>6661</v>
      </c>
      <c r="H38" s="15">
        <f>G38-4017</f>
        <v>2644</v>
      </c>
      <c r="I38" s="16">
        <v>79.718649999999997</v>
      </c>
      <c r="J38" s="9">
        <v>7.2993249999999996</v>
      </c>
      <c r="K38" s="2">
        <v>3.1936420000000003E-5</v>
      </c>
      <c r="L38" s="2">
        <v>2.5551930000000001E-171</v>
      </c>
    </row>
    <row r="39" spans="1:12" x14ac:dyDescent="0.2">
      <c r="A39" t="s">
        <v>2197</v>
      </c>
      <c r="B39" s="10">
        <v>3885</v>
      </c>
      <c r="C39" s="15">
        <v>431</v>
      </c>
      <c r="D39" s="10">
        <f>C39-295</f>
        <v>136</v>
      </c>
      <c r="E39" s="16">
        <v>85.068569999999994</v>
      </c>
      <c r="F39" s="16">
        <v>6.845745</v>
      </c>
      <c r="G39" s="15">
        <v>3454</v>
      </c>
      <c r="H39" s="15">
        <f>G39-1868</f>
        <v>1586</v>
      </c>
      <c r="I39" s="16">
        <v>76.478520000000003</v>
      </c>
      <c r="J39" s="9">
        <v>9.2378619999999998</v>
      </c>
      <c r="K39" s="2">
        <v>2.0419289999999999E-8</v>
      </c>
      <c r="L39" s="2">
        <v>1.1979269999999999E-88</v>
      </c>
    </row>
    <row r="40" spans="1:12" x14ac:dyDescent="0.2">
      <c r="A40" t="s">
        <v>2198</v>
      </c>
      <c r="B40" s="10">
        <v>8027</v>
      </c>
      <c r="C40" s="15">
        <v>3332</v>
      </c>
      <c r="D40" s="10">
        <f>C40-2124</f>
        <v>1208</v>
      </c>
      <c r="E40" s="16">
        <v>73.046300000000002</v>
      </c>
      <c r="F40" s="16">
        <v>9.5474633866802545</v>
      </c>
      <c r="G40" s="15">
        <v>4695</v>
      </c>
      <c r="H40" s="15">
        <f>G40-2533</f>
        <v>2162</v>
      </c>
      <c r="I40" s="16">
        <v>54.4176</v>
      </c>
      <c r="J40" s="9">
        <v>0.2</v>
      </c>
      <c r="K40" s="2">
        <v>2.3687639999999999E-18</v>
      </c>
      <c r="L40" s="2">
        <v>0</v>
      </c>
    </row>
    <row r="41" spans="1:12" x14ac:dyDescent="0.2">
      <c r="A41" t="s">
        <v>2199</v>
      </c>
      <c r="B41" s="10">
        <v>6291</v>
      </c>
      <c r="C41" s="15">
        <v>1165</v>
      </c>
      <c r="D41" s="10">
        <v>315</v>
      </c>
      <c r="E41" s="16">
        <v>83.869200000000006</v>
      </c>
      <c r="F41" s="16">
        <v>6.5113800172083334</v>
      </c>
      <c r="G41" s="15">
        <v>4739</v>
      </c>
      <c r="H41" s="15">
        <v>901</v>
      </c>
      <c r="I41" s="16">
        <v>82.843100000000007</v>
      </c>
      <c r="J41" s="9">
        <v>7.3624802578682678</v>
      </c>
      <c r="K41" s="2">
        <v>1.5212550000000001E-25</v>
      </c>
      <c r="L41" s="2">
        <v>2.641822E-6</v>
      </c>
    </row>
    <row r="42" spans="1:12" x14ac:dyDescent="0.2">
      <c r="A42" t="s">
        <v>2200</v>
      </c>
      <c r="B42" s="10">
        <v>2157</v>
      </c>
      <c r="C42" s="15">
        <v>141</v>
      </c>
      <c r="D42" s="10" t="s">
        <v>2203</v>
      </c>
      <c r="E42" s="16">
        <v>82.752899999999997</v>
      </c>
      <c r="F42" s="16">
        <v>6.8562451210556938</v>
      </c>
      <c r="G42" s="15">
        <v>1961</v>
      </c>
      <c r="H42" s="15" t="s">
        <v>2203</v>
      </c>
      <c r="I42" s="16">
        <v>76.290199999999999</v>
      </c>
      <c r="J42" s="9">
        <v>6.6734751734010374</v>
      </c>
      <c r="K42" t="s">
        <v>2203</v>
      </c>
      <c r="L42" s="2">
        <v>8.214823E-21</v>
      </c>
    </row>
    <row r="43" spans="1:12" x14ac:dyDescent="0.2">
      <c r="A43" t="s">
        <v>2201</v>
      </c>
      <c r="B43" s="10">
        <f>SUM(B35:B42)</f>
        <v>32937</v>
      </c>
      <c r="C43" s="10">
        <f>SUM(C35:C42)</f>
        <v>8451</v>
      </c>
      <c r="D43" s="10"/>
      <c r="E43" s="10"/>
      <c r="F43" s="10"/>
      <c r="G43" s="10">
        <f>SUM(G35:G42)</f>
        <v>24044</v>
      </c>
      <c r="H43" s="10"/>
      <c r="I43" s="10"/>
    </row>
    <row r="44" spans="1:12" x14ac:dyDescent="0.2">
      <c r="A44" t="s">
        <v>2202</v>
      </c>
      <c r="B44" s="10">
        <f>B43+B34</f>
        <v>58713</v>
      </c>
      <c r="C44" s="10">
        <f>C43+C34</f>
        <v>20613</v>
      </c>
      <c r="D44" s="10"/>
      <c r="E44" s="10"/>
      <c r="F44" s="10"/>
      <c r="G44" s="10">
        <f>G43+G34</f>
        <v>37658</v>
      </c>
      <c r="H44" s="10"/>
      <c r="I44" s="10"/>
    </row>
  </sheetData>
  <mergeCells count="7">
    <mergeCell ref="A1:A2"/>
    <mergeCell ref="B1:B2"/>
    <mergeCell ref="C1:F1"/>
    <mergeCell ref="G1:J1"/>
    <mergeCell ref="K1:L1"/>
    <mergeCell ref="E2:F2"/>
    <mergeCell ref="I2: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24308-4B01-1648-B412-6D2BEC7B85F6}">
  <dimension ref="A1:CT31"/>
  <sheetViews>
    <sheetView workbookViewId="0">
      <selection activeCell="A2" sqref="A2"/>
    </sheetView>
  </sheetViews>
  <sheetFormatPr baseColWidth="10" defaultRowHeight="16" x14ac:dyDescent="0.2"/>
  <cols>
    <col min="4" max="4" width="12.5" bestFit="1" customWidth="1"/>
  </cols>
  <sheetData>
    <row r="1" spans="1:98" s="21" customFormat="1" x14ac:dyDescent="0.2">
      <c r="A1" s="21" t="s">
        <v>2382</v>
      </c>
    </row>
    <row r="2" spans="1:98" x14ac:dyDescent="0.2">
      <c r="A2" s="10" t="s">
        <v>2204</v>
      </c>
      <c r="B2" t="s">
        <v>2205</v>
      </c>
      <c r="C2" t="s">
        <v>2206</v>
      </c>
      <c r="D2" s="11" t="s">
        <v>2207</v>
      </c>
      <c r="E2" t="s">
        <v>2208</v>
      </c>
      <c r="F2" t="s">
        <v>2209</v>
      </c>
      <c r="G2" t="s">
        <v>2210</v>
      </c>
      <c r="H2" t="s">
        <v>2211</v>
      </c>
      <c r="I2" t="s">
        <v>2212</v>
      </c>
      <c r="J2" t="s">
        <v>2213</v>
      </c>
      <c r="K2" t="s">
        <v>2214</v>
      </c>
      <c r="L2" t="s">
        <v>2215</v>
      </c>
      <c r="M2" t="s">
        <v>2216</v>
      </c>
      <c r="N2" t="s">
        <v>2217</v>
      </c>
      <c r="O2" t="s">
        <v>2218</v>
      </c>
      <c r="P2" t="s">
        <v>2219</v>
      </c>
      <c r="Q2" t="s">
        <v>2220</v>
      </c>
      <c r="R2" t="s">
        <v>2221</v>
      </c>
      <c r="S2" t="s">
        <v>2222</v>
      </c>
      <c r="T2" t="s">
        <v>2223</v>
      </c>
      <c r="U2" t="s">
        <v>2224</v>
      </c>
      <c r="V2" t="s">
        <v>2225</v>
      </c>
      <c r="W2" t="s">
        <v>2226</v>
      </c>
      <c r="X2" t="s">
        <v>2227</v>
      </c>
      <c r="Y2" t="s">
        <v>2228</v>
      </c>
      <c r="Z2" t="s">
        <v>2229</v>
      </c>
      <c r="AA2" t="s">
        <v>2230</v>
      </c>
      <c r="AB2" t="s">
        <v>2231</v>
      </c>
      <c r="AC2" t="s">
        <v>2232</v>
      </c>
      <c r="AD2" t="s">
        <v>2233</v>
      </c>
      <c r="AE2" t="s">
        <v>2234</v>
      </c>
      <c r="AF2" t="s">
        <v>2235</v>
      </c>
      <c r="AG2" t="s">
        <v>2236</v>
      </c>
      <c r="AH2" t="s">
        <v>2237</v>
      </c>
      <c r="AI2" t="s">
        <v>2238</v>
      </c>
      <c r="AJ2" t="s">
        <v>2239</v>
      </c>
      <c r="AK2" t="s">
        <v>2240</v>
      </c>
      <c r="AL2" t="s">
        <v>2241</v>
      </c>
      <c r="AM2" t="s">
        <v>2242</v>
      </c>
      <c r="AN2" t="s">
        <v>2243</v>
      </c>
      <c r="AO2" t="s">
        <v>2244</v>
      </c>
      <c r="AP2" t="s">
        <v>2245</v>
      </c>
      <c r="AQ2" t="s">
        <v>2246</v>
      </c>
      <c r="AR2" t="s">
        <v>2247</v>
      </c>
      <c r="AS2" t="s">
        <v>2248</v>
      </c>
      <c r="AT2" t="s">
        <v>2249</v>
      </c>
      <c r="AU2" t="s">
        <v>2250</v>
      </c>
      <c r="AV2" t="s">
        <v>2251</v>
      </c>
      <c r="AW2" t="s">
        <v>2252</v>
      </c>
      <c r="AX2" t="s">
        <v>2253</v>
      </c>
      <c r="AY2" t="s">
        <v>2254</v>
      </c>
      <c r="AZ2" t="s">
        <v>2255</v>
      </c>
      <c r="BA2" t="s">
        <v>2256</v>
      </c>
      <c r="BB2" t="s">
        <v>2257</v>
      </c>
      <c r="BC2" t="s">
        <v>2258</v>
      </c>
      <c r="BD2" t="s">
        <v>2259</v>
      </c>
      <c r="BE2" t="s">
        <v>2260</v>
      </c>
      <c r="BF2" t="s">
        <v>2261</v>
      </c>
      <c r="BG2" t="s">
        <v>2262</v>
      </c>
      <c r="BH2" t="s">
        <v>2263</v>
      </c>
      <c r="BI2" t="s">
        <v>2264</v>
      </c>
      <c r="BJ2" t="s">
        <v>2265</v>
      </c>
      <c r="BK2" t="s">
        <v>2266</v>
      </c>
      <c r="BL2" t="s">
        <v>2267</v>
      </c>
      <c r="BM2" t="s">
        <v>2268</v>
      </c>
      <c r="BN2" t="s">
        <v>2269</v>
      </c>
      <c r="BO2" t="s">
        <v>2270</v>
      </c>
      <c r="BP2" t="s">
        <v>2271</v>
      </c>
      <c r="BQ2" t="s">
        <v>2272</v>
      </c>
      <c r="BR2" t="s">
        <v>2273</v>
      </c>
      <c r="BS2" t="s">
        <v>2274</v>
      </c>
      <c r="BT2" t="s">
        <v>2275</v>
      </c>
      <c r="BU2" t="s">
        <v>2276</v>
      </c>
      <c r="BV2" t="s">
        <v>2277</v>
      </c>
      <c r="BW2" t="s">
        <v>2278</v>
      </c>
      <c r="BX2" t="s">
        <v>2279</v>
      </c>
      <c r="BY2" t="s">
        <v>2280</v>
      </c>
      <c r="BZ2" t="s">
        <v>2281</v>
      </c>
      <c r="CA2" t="s">
        <v>2282</v>
      </c>
      <c r="CB2" t="s">
        <v>2283</v>
      </c>
      <c r="CC2" t="s">
        <v>2284</v>
      </c>
      <c r="CD2" t="s">
        <v>2285</v>
      </c>
      <c r="CE2" t="s">
        <v>2286</v>
      </c>
      <c r="CF2" t="s">
        <v>2287</v>
      </c>
      <c r="CG2" t="s">
        <v>2288</v>
      </c>
      <c r="CH2" t="s">
        <v>2289</v>
      </c>
      <c r="CI2" t="s">
        <v>2290</v>
      </c>
      <c r="CJ2" t="s">
        <v>2291</v>
      </c>
      <c r="CK2" t="s">
        <v>2292</v>
      </c>
      <c r="CL2" t="s">
        <v>2293</v>
      </c>
      <c r="CM2" t="s">
        <v>2294</v>
      </c>
      <c r="CN2" t="s">
        <v>2295</v>
      </c>
      <c r="CO2" t="s">
        <v>2296</v>
      </c>
      <c r="CP2" t="s">
        <v>2297</v>
      </c>
      <c r="CQ2" t="s">
        <v>2298</v>
      </c>
      <c r="CR2" t="s">
        <v>2299</v>
      </c>
      <c r="CS2" t="s">
        <v>2300</v>
      </c>
      <c r="CT2" t="s">
        <v>2301</v>
      </c>
    </row>
    <row r="3" spans="1:98" x14ac:dyDescent="0.2">
      <c r="A3" s="12" t="s">
        <v>1875</v>
      </c>
      <c r="B3" t="s">
        <v>2302</v>
      </c>
      <c r="C3">
        <v>1</v>
      </c>
      <c r="D3" s="13">
        <v>207692049</v>
      </c>
      <c r="E3" t="s">
        <v>2302</v>
      </c>
      <c r="F3" t="s">
        <v>2302</v>
      </c>
      <c r="G3">
        <v>1</v>
      </c>
      <c r="H3">
        <v>0</v>
      </c>
      <c r="I3" t="s">
        <v>2302</v>
      </c>
      <c r="J3">
        <v>1</v>
      </c>
      <c r="K3">
        <v>0</v>
      </c>
      <c r="L3" t="s">
        <v>2302</v>
      </c>
      <c r="M3">
        <v>1</v>
      </c>
      <c r="N3">
        <v>0</v>
      </c>
      <c r="O3" t="s">
        <v>2302</v>
      </c>
      <c r="P3">
        <v>1</v>
      </c>
      <c r="Q3">
        <v>0</v>
      </c>
      <c r="R3" t="s">
        <v>2302</v>
      </c>
      <c r="S3">
        <v>1</v>
      </c>
      <c r="T3">
        <v>0</v>
      </c>
      <c r="U3" t="s">
        <v>2302</v>
      </c>
      <c r="V3">
        <v>1</v>
      </c>
      <c r="W3">
        <v>0</v>
      </c>
      <c r="X3" t="s">
        <v>2302</v>
      </c>
      <c r="Y3">
        <v>1</v>
      </c>
      <c r="Z3">
        <v>0</v>
      </c>
      <c r="AA3" t="s">
        <v>2302</v>
      </c>
      <c r="AB3">
        <v>1</v>
      </c>
      <c r="AC3">
        <v>0</v>
      </c>
      <c r="AD3" t="s">
        <v>2302</v>
      </c>
      <c r="AE3">
        <v>1</v>
      </c>
      <c r="AF3">
        <v>0</v>
      </c>
      <c r="AG3" t="s">
        <v>2302</v>
      </c>
      <c r="AH3">
        <v>1</v>
      </c>
      <c r="AI3">
        <v>0</v>
      </c>
      <c r="AJ3" t="s">
        <v>2302</v>
      </c>
      <c r="AK3">
        <v>1</v>
      </c>
      <c r="AL3">
        <v>0</v>
      </c>
      <c r="AM3" t="s">
        <v>2302</v>
      </c>
      <c r="AN3">
        <v>1</v>
      </c>
      <c r="AO3">
        <v>0</v>
      </c>
      <c r="AP3" t="s">
        <v>2302</v>
      </c>
      <c r="AQ3">
        <v>1</v>
      </c>
      <c r="AR3">
        <v>0</v>
      </c>
      <c r="AS3" t="s">
        <v>2302</v>
      </c>
      <c r="AT3">
        <v>1</v>
      </c>
      <c r="AU3">
        <v>0</v>
      </c>
      <c r="AV3" t="s">
        <v>2302</v>
      </c>
      <c r="AW3">
        <v>1</v>
      </c>
      <c r="AX3">
        <v>0</v>
      </c>
      <c r="AY3" t="s">
        <v>2302</v>
      </c>
      <c r="AZ3">
        <v>1</v>
      </c>
      <c r="BA3">
        <v>0</v>
      </c>
      <c r="BB3" t="s">
        <v>2302</v>
      </c>
      <c r="BC3">
        <v>1</v>
      </c>
      <c r="BD3">
        <v>0</v>
      </c>
      <c r="BE3" t="s">
        <v>2302</v>
      </c>
      <c r="BF3">
        <v>1</v>
      </c>
      <c r="BG3">
        <v>0</v>
      </c>
      <c r="BH3" t="s">
        <v>2302</v>
      </c>
      <c r="BI3">
        <v>1</v>
      </c>
      <c r="BJ3">
        <v>0</v>
      </c>
      <c r="BK3" t="s">
        <v>2302</v>
      </c>
      <c r="BL3">
        <v>1</v>
      </c>
      <c r="BM3">
        <v>0</v>
      </c>
      <c r="BN3" t="s">
        <v>2302</v>
      </c>
      <c r="BO3">
        <v>1</v>
      </c>
      <c r="BP3">
        <v>0</v>
      </c>
      <c r="BQ3" t="s">
        <v>2302</v>
      </c>
      <c r="BR3">
        <v>1</v>
      </c>
      <c r="BS3">
        <v>0</v>
      </c>
      <c r="BT3" t="s">
        <v>2302</v>
      </c>
      <c r="BU3">
        <v>1</v>
      </c>
      <c r="BV3">
        <v>0</v>
      </c>
      <c r="BW3" t="s">
        <v>2302</v>
      </c>
      <c r="BX3">
        <v>1</v>
      </c>
      <c r="BY3">
        <v>0</v>
      </c>
      <c r="BZ3" t="s">
        <v>2302</v>
      </c>
      <c r="CA3">
        <v>1</v>
      </c>
      <c r="CB3">
        <v>0</v>
      </c>
      <c r="CC3" t="s">
        <v>2302</v>
      </c>
      <c r="CD3">
        <v>1</v>
      </c>
      <c r="CE3">
        <v>0</v>
      </c>
      <c r="CF3" t="s">
        <v>2302</v>
      </c>
      <c r="CG3">
        <v>1</v>
      </c>
      <c r="CH3">
        <v>0</v>
      </c>
      <c r="CI3" t="s">
        <v>2302</v>
      </c>
      <c r="CJ3">
        <v>1</v>
      </c>
      <c r="CK3">
        <v>0</v>
      </c>
      <c r="CL3" t="s">
        <v>2302</v>
      </c>
      <c r="CM3">
        <v>1</v>
      </c>
      <c r="CN3">
        <v>0</v>
      </c>
      <c r="CO3" t="s">
        <v>2302</v>
      </c>
      <c r="CP3">
        <v>1</v>
      </c>
      <c r="CQ3">
        <v>0</v>
      </c>
      <c r="CR3" t="s">
        <v>2302</v>
      </c>
      <c r="CS3">
        <v>1</v>
      </c>
      <c r="CT3">
        <v>0</v>
      </c>
    </row>
    <row r="4" spans="1:98" x14ac:dyDescent="0.2">
      <c r="A4" s="12" t="s">
        <v>1084</v>
      </c>
      <c r="B4" t="s">
        <v>2303</v>
      </c>
      <c r="C4">
        <v>2</v>
      </c>
      <c r="D4" s="13">
        <v>127892810</v>
      </c>
      <c r="E4" t="s">
        <v>2303</v>
      </c>
      <c r="F4" t="s">
        <v>2304</v>
      </c>
      <c r="G4">
        <v>0.9</v>
      </c>
      <c r="H4">
        <v>1383</v>
      </c>
      <c r="I4" t="s">
        <v>2304</v>
      </c>
      <c r="J4">
        <v>0.9</v>
      </c>
      <c r="K4">
        <v>1383</v>
      </c>
      <c r="L4" t="s">
        <v>2304</v>
      </c>
      <c r="M4">
        <v>0.9</v>
      </c>
      <c r="N4">
        <v>1383</v>
      </c>
      <c r="O4" t="s">
        <v>2304</v>
      </c>
      <c r="P4">
        <v>0.9</v>
      </c>
      <c r="Q4">
        <v>1383</v>
      </c>
      <c r="R4" t="s">
        <v>2304</v>
      </c>
      <c r="S4">
        <v>0.9</v>
      </c>
      <c r="T4">
        <v>1383</v>
      </c>
      <c r="U4" t="s">
        <v>2304</v>
      </c>
      <c r="V4">
        <v>0.9</v>
      </c>
      <c r="W4">
        <v>1383</v>
      </c>
      <c r="X4" t="s">
        <v>2304</v>
      </c>
      <c r="Y4">
        <v>0.9</v>
      </c>
      <c r="Z4">
        <v>1383</v>
      </c>
      <c r="AA4" t="s">
        <v>2304</v>
      </c>
      <c r="AB4">
        <v>0.9</v>
      </c>
      <c r="AC4">
        <v>1383</v>
      </c>
      <c r="AD4" t="s">
        <v>2304</v>
      </c>
      <c r="AE4">
        <v>0.9</v>
      </c>
      <c r="AF4">
        <v>1383</v>
      </c>
      <c r="AG4" t="s">
        <v>2304</v>
      </c>
      <c r="AH4">
        <v>0.9</v>
      </c>
      <c r="AI4">
        <v>1383</v>
      </c>
      <c r="AJ4" t="s">
        <v>2304</v>
      </c>
      <c r="AK4">
        <v>0.9</v>
      </c>
      <c r="AL4">
        <v>1383</v>
      </c>
      <c r="AM4" t="s">
        <v>2304</v>
      </c>
      <c r="AN4">
        <v>0.9</v>
      </c>
      <c r="AO4">
        <v>1383</v>
      </c>
      <c r="AP4" t="s">
        <v>2304</v>
      </c>
      <c r="AQ4">
        <v>0.9</v>
      </c>
      <c r="AR4">
        <v>1383</v>
      </c>
      <c r="AS4" t="s">
        <v>2305</v>
      </c>
      <c r="AT4">
        <v>0.36</v>
      </c>
      <c r="AU4">
        <v>4053</v>
      </c>
      <c r="AV4" t="s">
        <v>2304</v>
      </c>
      <c r="AW4">
        <v>0.9</v>
      </c>
      <c r="AX4">
        <v>1383</v>
      </c>
      <c r="AY4" t="s">
        <v>2304</v>
      </c>
      <c r="AZ4">
        <v>0.9</v>
      </c>
      <c r="BA4">
        <v>1383</v>
      </c>
      <c r="BB4" t="s">
        <v>2304</v>
      </c>
      <c r="BC4">
        <v>0.9</v>
      </c>
      <c r="BD4">
        <v>1383</v>
      </c>
      <c r="BE4" t="s">
        <v>2304</v>
      </c>
      <c r="BF4">
        <v>0.9</v>
      </c>
      <c r="BG4">
        <v>1383</v>
      </c>
      <c r="BH4" t="s">
        <v>2304</v>
      </c>
      <c r="BI4">
        <v>0.9</v>
      </c>
      <c r="BJ4">
        <v>1383</v>
      </c>
      <c r="BK4" t="s">
        <v>2304</v>
      </c>
      <c r="BL4">
        <v>0.9</v>
      </c>
      <c r="BM4">
        <v>1383</v>
      </c>
      <c r="BN4" t="s">
        <v>2304</v>
      </c>
      <c r="BO4">
        <v>0.9</v>
      </c>
      <c r="BP4">
        <v>1383</v>
      </c>
      <c r="BQ4" t="s">
        <v>2304</v>
      </c>
      <c r="BR4">
        <v>0.9</v>
      </c>
      <c r="BS4">
        <v>1383</v>
      </c>
      <c r="BT4" t="s">
        <v>2306</v>
      </c>
      <c r="BU4">
        <v>0.51</v>
      </c>
      <c r="BV4">
        <v>10628</v>
      </c>
      <c r="BW4" t="s">
        <v>2304</v>
      </c>
      <c r="BX4">
        <v>0.9</v>
      </c>
      <c r="BY4">
        <v>1383</v>
      </c>
      <c r="BZ4" t="s">
        <v>2304</v>
      </c>
      <c r="CA4">
        <v>0.9</v>
      </c>
      <c r="CB4">
        <v>1383</v>
      </c>
      <c r="CC4" t="s">
        <v>2304</v>
      </c>
      <c r="CD4">
        <v>0.9</v>
      </c>
      <c r="CE4">
        <v>1383</v>
      </c>
      <c r="CF4" t="s">
        <v>2304</v>
      </c>
      <c r="CG4">
        <v>0.9</v>
      </c>
      <c r="CH4">
        <v>1383</v>
      </c>
      <c r="CI4" t="s">
        <v>2304</v>
      </c>
      <c r="CJ4">
        <v>0.9</v>
      </c>
      <c r="CK4">
        <v>1383</v>
      </c>
      <c r="CL4" t="s">
        <v>2304</v>
      </c>
      <c r="CM4">
        <v>0.9</v>
      </c>
      <c r="CN4">
        <v>1383</v>
      </c>
      <c r="CO4" t="s">
        <v>2304</v>
      </c>
      <c r="CP4">
        <v>0.9</v>
      </c>
      <c r="CQ4">
        <v>1383</v>
      </c>
      <c r="CR4" t="s">
        <v>2304</v>
      </c>
      <c r="CS4">
        <v>0.9</v>
      </c>
      <c r="CT4">
        <v>1383</v>
      </c>
    </row>
    <row r="5" spans="1:98" x14ac:dyDescent="0.2">
      <c r="A5" s="12" t="s">
        <v>1460</v>
      </c>
      <c r="B5" t="s">
        <v>2307</v>
      </c>
      <c r="C5">
        <v>2</v>
      </c>
      <c r="D5" s="13">
        <v>234068476</v>
      </c>
      <c r="E5" t="s">
        <v>2307</v>
      </c>
      <c r="F5" t="s">
        <v>2307</v>
      </c>
      <c r="G5">
        <v>1</v>
      </c>
      <c r="H5">
        <v>0</v>
      </c>
      <c r="I5" t="s">
        <v>2307</v>
      </c>
      <c r="J5">
        <v>1</v>
      </c>
      <c r="K5">
        <v>0</v>
      </c>
      <c r="L5" t="s">
        <v>2307</v>
      </c>
      <c r="M5">
        <v>1</v>
      </c>
      <c r="N5">
        <v>0</v>
      </c>
      <c r="O5" t="s">
        <v>2307</v>
      </c>
      <c r="P5">
        <v>1</v>
      </c>
      <c r="Q5">
        <v>0</v>
      </c>
      <c r="R5" t="s">
        <v>2307</v>
      </c>
      <c r="S5">
        <v>1</v>
      </c>
      <c r="T5">
        <v>0</v>
      </c>
      <c r="U5" t="s">
        <v>2307</v>
      </c>
      <c r="V5">
        <v>1</v>
      </c>
      <c r="W5">
        <v>0</v>
      </c>
      <c r="X5" t="s">
        <v>2307</v>
      </c>
      <c r="Y5">
        <v>1</v>
      </c>
      <c r="Z5">
        <v>0</v>
      </c>
      <c r="AA5" t="s">
        <v>2307</v>
      </c>
      <c r="AB5">
        <v>1</v>
      </c>
      <c r="AC5">
        <v>0</v>
      </c>
      <c r="AD5" t="s">
        <v>2307</v>
      </c>
      <c r="AE5">
        <v>1</v>
      </c>
      <c r="AF5">
        <v>0</v>
      </c>
      <c r="AG5" t="s">
        <v>2307</v>
      </c>
      <c r="AH5">
        <v>1</v>
      </c>
      <c r="AI5">
        <v>0</v>
      </c>
      <c r="AJ5" t="s">
        <v>2307</v>
      </c>
      <c r="AK5">
        <v>1</v>
      </c>
      <c r="AL5">
        <v>0</v>
      </c>
      <c r="AM5" t="s">
        <v>2307</v>
      </c>
      <c r="AN5">
        <v>1</v>
      </c>
      <c r="AO5">
        <v>0</v>
      </c>
      <c r="AP5" t="s">
        <v>2307</v>
      </c>
      <c r="AQ5">
        <v>1</v>
      </c>
      <c r="AR5">
        <v>0</v>
      </c>
      <c r="AS5" t="s">
        <v>2308</v>
      </c>
      <c r="AT5">
        <v>0.77</v>
      </c>
      <c r="AU5">
        <v>76398</v>
      </c>
      <c r="AV5" t="s">
        <v>2307</v>
      </c>
      <c r="AW5">
        <v>1</v>
      </c>
      <c r="AX5">
        <v>0</v>
      </c>
      <c r="AY5" t="s">
        <v>2307</v>
      </c>
      <c r="AZ5">
        <v>1</v>
      </c>
      <c r="BA5">
        <v>0</v>
      </c>
      <c r="BB5" t="s">
        <v>2307</v>
      </c>
      <c r="BC5">
        <v>1</v>
      </c>
      <c r="BD5">
        <v>0</v>
      </c>
      <c r="BE5" t="s">
        <v>2307</v>
      </c>
      <c r="BF5">
        <v>1</v>
      </c>
      <c r="BG5">
        <v>0</v>
      </c>
      <c r="BH5" t="s">
        <v>2307</v>
      </c>
      <c r="BI5">
        <v>1</v>
      </c>
      <c r="BJ5">
        <v>0</v>
      </c>
      <c r="BK5" t="s">
        <v>2307</v>
      </c>
      <c r="BL5">
        <v>1</v>
      </c>
      <c r="BM5">
        <v>0</v>
      </c>
      <c r="BN5" t="s">
        <v>2307</v>
      </c>
      <c r="BO5">
        <v>1</v>
      </c>
      <c r="BP5">
        <v>0</v>
      </c>
      <c r="BQ5" t="s">
        <v>2307</v>
      </c>
      <c r="BR5">
        <v>1</v>
      </c>
      <c r="BS5">
        <v>0</v>
      </c>
      <c r="BT5" t="s">
        <v>2307</v>
      </c>
      <c r="BU5">
        <v>1</v>
      </c>
      <c r="BV5">
        <v>0</v>
      </c>
      <c r="BW5" t="s">
        <v>2307</v>
      </c>
      <c r="BX5">
        <v>1</v>
      </c>
      <c r="BY5">
        <v>0</v>
      </c>
      <c r="BZ5" t="s">
        <v>2307</v>
      </c>
      <c r="CA5">
        <v>1</v>
      </c>
      <c r="CB5">
        <v>0</v>
      </c>
      <c r="CC5" t="s">
        <v>2307</v>
      </c>
      <c r="CD5">
        <v>1</v>
      </c>
      <c r="CE5">
        <v>0</v>
      </c>
      <c r="CF5" t="s">
        <v>2307</v>
      </c>
      <c r="CG5">
        <v>1</v>
      </c>
      <c r="CH5">
        <v>0</v>
      </c>
      <c r="CI5" t="s">
        <v>2307</v>
      </c>
      <c r="CJ5">
        <v>1</v>
      </c>
      <c r="CK5">
        <v>0</v>
      </c>
      <c r="CL5" t="s">
        <v>2307</v>
      </c>
      <c r="CM5">
        <v>1</v>
      </c>
      <c r="CN5">
        <v>0</v>
      </c>
      <c r="CO5" t="s">
        <v>2307</v>
      </c>
      <c r="CP5">
        <v>1</v>
      </c>
      <c r="CQ5">
        <v>0</v>
      </c>
      <c r="CR5" t="s">
        <v>2307</v>
      </c>
      <c r="CS5">
        <v>1</v>
      </c>
      <c r="CT5">
        <v>0</v>
      </c>
    </row>
    <row r="6" spans="1:98" x14ac:dyDescent="0.2">
      <c r="A6" s="12" t="s">
        <v>2309</v>
      </c>
      <c r="B6" t="s">
        <v>2310</v>
      </c>
      <c r="C6">
        <v>5</v>
      </c>
      <c r="D6" s="13">
        <v>88223420</v>
      </c>
      <c r="E6" t="s">
        <v>2310</v>
      </c>
      <c r="F6" t="s">
        <v>2310</v>
      </c>
      <c r="G6">
        <v>1</v>
      </c>
      <c r="H6">
        <v>0</v>
      </c>
      <c r="I6" t="s">
        <v>2310</v>
      </c>
      <c r="J6">
        <v>1</v>
      </c>
      <c r="K6">
        <v>0</v>
      </c>
      <c r="L6" t="s">
        <v>2310</v>
      </c>
      <c r="M6">
        <v>1</v>
      </c>
      <c r="N6">
        <v>0</v>
      </c>
      <c r="O6" t="s">
        <v>2310</v>
      </c>
      <c r="P6">
        <v>1</v>
      </c>
      <c r="Q6">
        <v>0</v>
      </c>
      <c r="R6" t="s">
        <v>2310</v>
      </c>
      <c r="S6">
        <v>1</v>
      </c>
      <c r="T6">
        <v>0</v>
      </c>
      <c r="U6" t="s">
        <v>2310</v>
      </c>
      <c r="V6">
        <v>1</v>
      </c>
      <c r="W6">
        <v>0</v>
      </c>
      <c r="X6" t="s">
        <v>2310</v>
      </c>
      <c r="Y6">
        <v>1</v>
      </c>
      <c r="Z6">
        <v>0</v>
      </c>
      <c r="AA6" t="s">
        <v>2310</v>
      </c>
      <c r="AB6">
        <v>1</v>
      </c>
      <c r="AC6">
        <v>0</v>
      </c>
      <c r="AD6" t="s">
        <v>2310</v>
      </c>
      <c r="AE6">
        <v>1</v>
      </c>
      <c r="AF6">
        <v>0</v>
      </c>
      <c r="AG6" t="s">
        <v>2310</v>
      </c>
      <c r="AH6">
        <v>1</v>
      </c>
      <c r="AI6">
        <v>0</v>
      </c>
      <c r="AJ6" t="s">
        <v>2310</v>
      </c>
      <c r="AK6">
        <v>1</v>
      </c>
      <c r="AL6">
        <v>0</v>
      </c>
      <c r="AM6" t="s">
        <v>2310</v>
      </c>
      <c r="AN6">
        <v>1</v>
      </c>
      <c r="AO6">
        <v>0</v>
      </c>
      <c r="AP6" t="s">
        <v>2310</v>
      </c>
      <c r="AQ6">
        <v>1</v>
      </c>
      <c r="AR6">
        <v>0</v>
      </c>
      <c r="AS6" t="s">
        <v>2311</v>
      </c>
      <c r="AT6">
        <v>0.44</v>
      </c>
      <c r="AU6">
        <v>20264</v>
      </c>
      <c r="AV6" t="s">
        <v>2310</v>
      </c>
      <c r="AW6">
        <v>1</v>
      </c>
      <c r="AX6">
        <v>0</v>
      </c>
      <c r="AY6" t="s">
        <v>2310</v>
      </c>
      <c r="AZ6">
        <v>1</v>
      </c>
      <c r="BA6">
        <v>0</v>
      </c>
      <c r="BB6" t="s">
        <v>2310</v>
      </c>
      <c r="BC6">
        <v>1</v>
      </c>
      <c r="BD6">
        <v>0</v>
      </c>
      <c r="BE6" t="s">
        <v>2310</v>
      </c>
      <c r="BF6">
        <v>1</v>
      </c>
      <c r="BG6">
        <v>0</v>
      </c>
      <c r="BH6" t="s">
        <v>2310</v>
      </c>
      <c r="BI6">
        <v>1</v>
      </c>
      <c r="BJ6">
        <v>0</v>
      </c>
      <c r="BK6" t="s">
        <v>2310</v>
      </c>
      <c r="BL6">
        <v>1</v>
      </c>
      <c r="BM6">
        <v>0</v>
      </c>
      <c r="BN6" t="s">
        <v>2310</v>
      </c>
      <c r="BO6">
        <v>1</v>
      </c>
      <c r="BP6">
        <v>0</v>
      </c>
      <c r="BQ6" t="s">
        <v>2310</v>
      </c>
      <c r="BR6">
        <v>1</v>
      </c>
      <c r="BS6">
        <v>0</v>
      </c>
      <c r="BT6" t="s">
        <v>2310</v>
      </c>
      <c r="BU6">
        <v>1</v>
      </c>
      <c r="BV6">
        <v>0</v>
      </c>
      <c r="BW6" t="s">
        <v>2310</v>
      </c>
      <c r="BX6">
        <v>1</v>
      </c>
      <c r="BY6">
        <v>0</v>
      </c>
      <c r="BZ6" t="s">
        <v>2310</v>
      </c>
      <c r="CA6">
        <v>1</v>
      </c>
      <c r="CB6">
        <v>0</v>
      </c>
      <c r="CC6" t="s">
        <v>2310</v>
      </c>
      <c r="CD6">
        <v>1</v>
      </c>
      <c r="CE6">
        <v>0</v>
      </c>
      <c r="CF6" t="s">
        <v>2310</v>
      </c>
      <c r="CG6">
        <v>1</v>
      </c>
      <c r="CH6">
        <v>0</v>
      </c>
      <c r="CI6" t="s">
        <v>2310</v>
      </c>
      <c r="CJ6">
        <v>1</v>
      </c>
      <c r="CK6">
        <v>0</v>
      </c>
      <c r="CL6" t="s">
        <v>2310</v>
      </c>
      <c r="CM6">
        <v>1</v>
      </c>
      <c r="CN6">
        <v>0</v>
      </c>
      <c r="CO6" t="s">
        <v>2310</v>
      </c>
      <c r="CP6">
        <v>1</v>
      </c>
      <c r="CQ6">
        <v>0</v>
      </c>
      <c r="CR6" t="s">
        <v>2310</v>
      </c>
      <c r="CS6">
        <v>1</v>
      </c>
      <c r="CT6">
        <v>0</v>
      </c>
    </row>
    <row r="7" spans="1:98" x14ac:dyDescent="0.2">
      <c r="A7" s="12" t="s">
        <v>1809</v>
      </c>
      <c r="B7" t="s">
        <v>2312</v>
      </c>
      <c r="C7">
        <v>6</v>
      </c>
      <c r="D7" s="13">
        <v>32578530</v>
      </c>
      <c r="E7" t="s">
        <v>2312</v>
      </c>
      <c r="F7" t="s">
        <v>2313</v>
      </c>
      <c r="G7">
        <v>1</v>
      </c>
      <c r="H7">
        <v>490</v>
      </c>
      <c r="I7" t="s">
        <v>2314</v>
      </c>
      <c r="J7">
        <v>1</v>
      </c>
      <c r="K7">
        <v>339</v>
      </c>
      <c r="L7" t="s">
        <v>2313</v>
      </c>
      <c r="M7">
        <v>1</v>
      </c>
      <c r="N7">
        <v>490</v>
      </c>
      <c r="O7" t="s">
        <v>2313</v>
      </c>
      <c r="P7">
        <v>1</v>
      </c>
      <c r="Q7">
        <v>490</v>
      </c>
      <c r="R7" t="s">
        <v>2314</v>
      </c>
      <c r="S7">
        <v>1</v>
      </c>
      <c r="T7">
        <v>339</v>
      </c>
      <c r="U7" t="s">
        <v>2314</v>
      </c>
      <c r="V7">
        <v>1</v>
      </c>
      <c r="W7">
        <v>339</v>
      </c>
      <c r="X7" t="s">
        <v>2314</v>
      </c>
      <c r="Y7">
        <v>1</v>
      </c>
      <c r="Z7">
        <v>339</v>
      </c>
      <c r="AA7" t="s">
        <v>2314</v>
      </c>
      <c r="AB7">
        <v>1</v>
      </c>
      <c r="AC7">
        <v>339</v>
      </c>
      <c r="AD7" t="s">
        <v>2314</v>
      </c>
      <c r="AE7">
        <v>1</v>
      </c>
      <c r="AF7">
        <v>339</v>
      </c>
      <c r="AG7" t="s">
        <v>2314</v>
      </c>
      <c r="AH7">
        <v>1</v>
      </c>
      <c r="AI7">
        <v>339</v>
      </c>
      <c r="AJ7" t="s">
        <v>2314</v>
      </c>
      <c r="AK7">
        <v>1</v>
      </c>
      <c r="AL7">
        <v>339</v>
      </c>
      <c r="AM7" t="s">
        <v>2314</v>
      </c>
      <c r="AN7">
        <v>1</v>
      </c>
      <c r="AO7">
        <v>339</v>
      </c>
      <c r="AP7" t="s">
        <v>2314</v>
      </c>
      <c r="AQ7">
        <v>1</v>
      </c>
      <c r="AR7">
        <v>339</v>
      </c>
      <c r="AS7" t="s">
        <v>2314</v>
      </c>
      <c r="AT7">
        <v>1</v>
      </c>
      <c r="AU7">
        <v>339</v>
      </c>
      <c r="AV7" t="s">
        <v>2314</v>
      </c>
      <c r="AW7">
        <v>1</v>
      </c>
      <c r="AX7">
        <v>339</v>
      </c>
      <c r="AY7" t="s">
        <v>2315</v>
      </c>
      <c r="AZ7">
        <v>0.65</v>
      </c>
      <c r="BA7">
        <v>11312</v>
      </c>
      <c r="BB7" t="s">
        <v>2315</v>
      </c>
      <c r="BC7">
        <v>0.65</v>
      </c>
      <c r="BD7">
        <v>11312</v>
      </c>
      <c r="BE7" t="s">
        <v>2314</v>
      </c>
      <c r="BF7">
        <v>1</v>
      </c>
      <c r="BG7">
        <v>339</v>
      </c>
      <c r="BH7" t="s">
        <v>2314</v>
      </c>
      <c r="BI7">
        <v>1</v>
      </c>
      <c r="BJ7">
        <v>339</v>
      </c>
      <c r="BK7" t="s">
        <v>2314</v>
      </c>
      <c r="BL7">
        <v>1</v>
      </c>
      <c r="BM7">
        <v>339</v>
      </c>
      <c r="BN7" t="s">
        <v>2314</v>
      </c>
      <c r="BO7">
        <v>1</v>
      </c>
      <c r="BP7">
        <v>339</v>
      </c>
      <c r="BQ7" t="s">
        <v>2314</v>
      </c>
      <c r="BR7">
        <v>1</v>
      </c>
      <c r="BS7">
        <v>339</v>
      </c>
      <c r="BT7" t="s">
        <v>2314</v>
      </c>
      <c r="BU7">
        <v>1</v>
      </c>
      <c r="BV7">
        <v>339</v>
      </c>
      <c r="BW7" t="s">
        <v>2314</v>
      </c>
      <c r="BX7">
        <v>1</v>
      </c>
      <c r="BY7">
        <v>339</v>
      </c>
      <c r="BZ7" t="s">
        <v>2313</v>
      </c>
      <c r="CA7">
        <v>1</v>
      </c>
      <c r="CB7">
        <v>490</v>
      </c>
      <c r="CC7" t="s">
        <v>2314</v>
      </c>
      <c r="CD7">
        <v>1</v>
      </c>
      <c r="CE7">
        <v>339</v>
      </c>
      <c r="CF7" t="s">
        <v>2314</v>
      </c>
      <c r="CG7">
        <v>1</v>
      </c>
      <c r="CH7">
        <v>339</v>
      </c>
      <c r="CI7" t="s">
        <v>2314</v>
      </c>
      <c r="CJ7">
        <v>1</v>
      </c>
      <c r="CK7">
        <v>339</v>
      </c>
      <c r="CL7" t="s">
        <v>2314</v>
      </c>
      <c r="CM7">
        <v>1</v>
      </c>
      <c r="CN7">
        <v>339</v>
      </c>
      <c r="CO7" t="s">
        <v>2314</v>
      </c>
      <c r="CP7">
        <v>1</v>
      </c>
      <c r="CQ7">
        <v>339</v>
      </c>
      <c r="CR7" t="s">
        <v>2314</v>
      </c>
      <c r="CS7">
        <v>1</v>
      </c>
      <c r="CT7">
        <v>339</v>
      </c>
    </row>
    <row r="8" spans="1:98" x14ac:dyDescent="0.2">
      <c r="A8" s="12" t="s">
        <v>363</v>
      </c>
      <c r="B8" t="s">
        <v>2316</v>
      </c>
      <c r="C8">
        <v>6</v>
      </c>
      <c r="D8" s="13">
        <v>41129252</v>
      </c>
      <c r="E8" t="s">
        <v>2316</v>
      </c>
      <c r="F8" t="s">
        <v>2317</v>
      </c>
      <c r="G8">
        <v>0.17</v>
      </c>
      <c r="H8">
        <v>350427</v>
      </c>
      <c r="I8" t="s">
        <v>2317</v>
      </c>
      <c r="J8">
        <v>0.17</v>
      </c>
      <c r="K8">
        <v>350427</v>
      </c>
      <c r="L8" t="s">
        <v>2317</v>
      </c>
      <c r="M8">
        <v>0.17</v>
      </c>
      <c r="N8">
        <v>350427</v>
      </c>
      <c r="O8" t="s">
        <v>2317</v>
      </c>
      <c r="P8">
        <v>0.17</v>
      </c>
      <c r="Q8">
        <v>350427</v>
      </c>
      <c r="R8" t="s">
        <v>2317</v>
      </c>
      <c r="S8">
        <v>0.17</v>
      </c>
      <c r="T8">
        <v>350427</v>
      </c>
      <c r="U8" t="s">
        <v>2317</v>
      </c>
      <c r="V8">
        <v>0.17</v>
      </c>
      <c r="W8">
        <v>350427</v>
      </c>
      <c r="X8" t="s">
        <v>2317</v>
      </c>
      <c r="Y8">
        <v>0.17</v>
      </c>
      <c r="Z8">
        <v>350427</v>
      </c>
      <c r="AA8" t="s">
        <v>2317</v>
      </c>
      <c r="AB8">
        <v>0.17</v>
      </c>
      <c r="AC8">
        <v>350427</v>
      </c>
      <c r="AD8" t="s">
        <v>2317</v>
      </c>
      <c r="AE8">
        <v>0.17</v>
      </c>
      <c r="AF8">
        <v>350427</v>
      </c>
      <c r="AG8" t="s">
        <v>2317</v>
      </c>
      <c r="AH8">
        <v>0.17</v>
      </c>
      <c r="AI8">
        <v>350427</v>
      </c>
      <c r="AJ8" t="s">
        <v>2317</v>
      </c>
      <c r="AK8">
        <v>0.17</v>
      </c>
      <c r="AL8">
        <v>350427</v>
      </c>
      <c r="AM8" t="s">
        <v>2317</v>
      </c>
      <c r="AN8">
        <v>0.17</v>
      </c>
      <c r="AO8">
        <v>350427</v>
      </c>
      <c r="AP8" t="s">
        <v>2317</v>
      </c>
      <c r="AQ8">
        <v>0.17</v>
      </c>
      <c r="AR8">
        <v>350427</v>
      </c>
      <c r="AS8" t="s">
        <v>2317</v>
      </c>
      <c r="AT8">
        <v>0.17</v>
      </c>
      <c r="AU8">
        <v>350427</v>
      </c>
      <c r="AV8" t="s">
        <v>2317</v>
      </c>
      <c r="AW8">
        <v>0.17</v>
      </c>
      <c r="AX8">
        <v>350427</v>
      </c>
      <c r="AY8" t="s">
        <v>2317</v>
      </c>
      <c r="AZ8">
        <v>0.17</v>
      </c>
      <c r="BA8">
        <v>350427</v>
      </c>
      <c r="BB8" t="s">
        <v>2318</v>
      </c>
      <c r="BC8">
        <v>0.14000000000000001</v>
      </c>
      <c r="BD8">
        <v>306013</v>
      </c>
      <c r="BE8" t="s">
        <v>2317</v>
      </c>
      <c r="BF8">
        <v>0.17</v>
      </c>
      <c r="BG8">
        <v>350427</v>
      </c>
      <c r="BH8" t="s">
        <v>2317</v>
      </c>
      <c r="BI8">
        <v>0.17</v>
      </c>
      <c r="BJ8">
        <v>350427</v>
      </c>
      <c r="BK8" t="s">
        <v>2317</v>
      </c>
      <c r="BL8">
        <v>0.17</v>
      </c>
      <c r="BM8">
        <v>350427</v>
      </c>
      <c r="BN8" t="s">
        <v>2317</v>
      </c>
      <c r="BO8">
        <v>0.17</v>
      </c>
      <c r="BP8">
        <v>350427</v>
      </c>
      <c r="BQ8" t="s">
        <v>2317</v>
      </c>
      <c r="BR8">
        <v>0.17</v>
      </c>
      <c r="BS8">
        <v>350427</v>
      </c>
      <c r="BT8" t="s">
        <v>2317</v>
      </c>
      <c r="BU8">
        <v>0.17</v>
      </c>
      <c r="BV8">
        <v>350427</v>
      </c>
      <c r="BW8" t="s">
        <v>2317</v>
      </c>
      <c r="BX8">
        <v>0.17</v>
      </c>
      <c r="BY8">
        <v>350427</v>
      </c>
      <c r="BZ8" t="s">
        <v>2317</v>
      </c>
      <c r="CA8">
        <v>0.17</v>
      </c>
      <c r="CB8">
        <v>350427</v>
      </c>
      <c r="CC8" t="s">
        <v>2317</v>
      </c>
      <c r="CD8">
        <v>0.17</v>
      </c>
      <c r="CE8">
        <v>350427</v>
      </c>
      <c r="CF8" t="s">
        <v>2317</v>
      </c>
      <c r="CG8">
        <v>0.17</v>
      </c>
      <c r="CH8">
        <v>350427</v>
      </c>
      <c r="CI8" t="s">
        <v>2317</v>
      </c>
      <c r="CJ8">
        <v>0.17</v>
      </c>
      <c r="CK8">
        <v>350427</v>
      </c>
      <c r="CL8" t="s">
        <v>2317</v>
      </c>
      <c r="CM8">
        <v>0.17</v>
      </c>
      <c r="CN8">
        <v>350427</v>
      </c>
      <c r="CO8" t="s">
        <v>2317</v>
      </c>
      <c r="CP8">
        <v>0.17</v>
      </c>
      <c r="CQ8">
        <v>350427</v>
      </c>
      <c r="CR8" t="s">
        <v>2317</v>
      </c>
      <c r="CS8">
        <v>0.17</v>
      </c>
      <c r="CT8">
        <v>350427</v>
      </c>
    </row>
    <row r="9" spans="1:98" x14ac:dyDescent="0.2">
      <c r="A9" s="12" t="s">
        <v>2319</v>
      </c>
      <c r="B9" t="s">
        <v>2320</v>
      </c>
      <c r="C9">
        <v>6</v>
      </c>
      <c r="D9" s="13">
        <v>41154650</v>
      </c>
      <c r="E9" t="s">
        <v>2320</v>
      </c>
      <c r="F9" t="s">
        <v>2320</v>
      </c>
      <c r="G9">
        <v>1</v>
      </c>
      <c r="H9">
        <v>0</v>
      </c>
      <c r="I9" t="s">
        <v>2320</v>
      </c>
      <c r="J9">
        <v>1</v>
      </c>
      <c r="K9">
        <v>0</v>
      </c>
      <c r="L9" t="s">
        <v>2320</v>
      </c>
      <c r="M9">
        <v>1</v>
      </c>
      <c r="N9">
        <v>0</v>
      </c>
      <c r="O9" t="s">
        <v>2320</v>
      </c>
      <c r="P9">
        <v>1</v>
      </c>
      <c r="Q9">
        <v>0</v>
      </c>
      <c r="R9" t="s">
        <v>2320</v>
      </c>
      <c r="S9">
        <v>1</v>
      </c>
      <c r="T9">
        <v>0</v>
      </c>
      <c r="U9" t="s">
        <v>2320</v>
      </c>
      <c r="V9">
        <v>1</v>
      </c>
      <c r="W9">
        <v>0</v>
      </c>
      <c r="X9" t="s">
        <v>2320</v>
      </c>
      <c r="Y9">
        <v>1</v>
      </c>
      <c r="Z9">
        <v>0</v>
      </c>
      <c r="AA9" t="s">
        <v>2320</v>
      </c>
      <c r="AB9">
        <v>1</v>
      </c>
      <c r="AC9">
        <v>0</v>
      </c>
      <c r="AD9" t="s">
        <v>2320</v>
      </c>
      <c r="AE9">
        <v>1</v>
      </c>
      <c r="AF9">
        <v>0</v>
      </c>
      <c r="AG9" t="s">
        <v>2320</v>
      </c>
      <c r="AH9">
        <v>1</v>
      </c>
      <c r="AI9">
        <v>0</v>
      </c>
      <c r="AJ9" t="s">
        <v>2320</v>
      </c>
      <c r="AK9">
        <v>1</v>
      </c>
      <c r="AL9">
        <v>0</v>
      </c>
      <c r="AM9" t="s">
        <v>2320</v>
      </c>
      <c r="AN9">
        <v>1</v>
      </c>
      <c r="AO9">
        <v>0</v>
      </c>
      <c r="AP9" t="s">
        <v>2320</v>
      </c>
      <c r="AQ9">
        <v>1</v>
      </c>
      <c r="AR9">
        <v>0</v>
      </c>
      <c r="AS9" t="s">
        <v>2320</v>
      </c>
      <c r="AT9">
        <v>1</v>
      </c>
      <c r="AU9">
        <v>0</v>
      </c>
      <c r="AV9" t="s">
        <v>2320</v>
      </c>
      <c r="AW9">
        <v>1</v>
      </c>
      <c r="AX9">
        <v>0</v>
      </c>
      <c r="AY9" t="s">
        <v>2320</v>
      </c>
      <c r="AZ9">
        <v>1</v>
      </c>
      <c r="BA9">
        <v>0</v>
      </c>
      <c r="BB9" t="s">
        <v>2320</v>
      </c>
      <c r="BC9">
        <v>1</v>
      </c>
      <c r="BD9">
        <v>0</v>
      </c>
      <c r="BE9" t="s">
        <v>2320</v>
      </c>
      <c r="BF9">
        <v>1</v>
      </c>
      <c r="BG9">
        <v>0</v>
      </c>
      <c r="BH9" t="s">
        <v>2320</v>
      </c>
      <c r="BI9">
        <v>1</v>
      </c>
      <c r="BJ9">
        <v>0</v>
      </c>
      <c r="BK9" t="s">
        <v>2320</v>
      </c>
      <c r="BL9">
        <v>1</v>
      </c>
      <c r="BM9">
        <v>0</v>
      </c>
      <c r="BN9" t="s">
        <v>2320</v>
      </c>
      <c r="BO9">
        <v>1</v>
      </c>
      <c r="BP9">
        <v>0</v>
      </c>
      <c r="BQ9" t="s">
        <v>2320</v>
      </c>
      <c r="BR9">
        <v>1</v>
      </c>
      <c r="BS9">
        <v>0</v>
      </c>
      <c r="BT9" t="s">
        <v>2320</v>
      </c>
      <c r="BU9">
        <v>1</v>
      </c>
      <c r="BV9">
        <v>0</v>
      </c>
      <c r="BW9" t="s">
        <v>2320</v>
      </c>
      <c r="BX9">
        <v>1</v>
      </c>
      <c r="BY9">
        <v>0</v>
      </c>
      <c r="BZ9" t="s">
        <v>2320</v>
      </c>
      <c r="CA9">
        <v>1</v>
      </c>
      <c r="CB9">
        <v>0</v>
      </c>
      <c r="CC9" t="s">
        <v>2320</v>
      </c>
      <c r="CD9">
        <v>1</v>
      </c>
      <c r="CE9">
        <v>0</v>
      </c>
      <c r="CF9" t="s">
        <v>2320</v>
      </c>
      <c r="CG9">
        <v>1</v>
      </c>
      <c r="CH9">
        <v>0</v>
      </c>
      <c r="CI9" t="s">
        <v>2320</v>
      </c>
      <c r="CJ9">
        <v>1</v>
      </c>
      <c r="CK9">
        <v>0</v>
      </c>
      <c r="CL9" t="s">
        <v>2320</v>
      </c>
      <c r="CM9">
        <v>1</v>
      </c>
      <c r="CN9">
        <v>0</v>
      </c>
      <c r="CO9" t="s">
        <v>2320</v>
      </c>
      <c r="CP9">
        <v>1</v>
      </c>
      <c r="CQ9">
        <v>0</v>
      </c>
      <c r="CR9" t="s">
        <v>2320</v>
      </c>
      <c r="CS9">
        <v>1</v>
      </c>
      <c r="CT9">
        <v>0</v>
      </c>
    </row>
    <row r="10" spans="1:98" x14ac:dyDescent="0.2">
      <c r="A10" s="12" t="s">
        <v>1855</v>
      </c>
      <c r="B10" t="s">
        <v>2321</v>
      </c>
      <c r="C10">
        <v>6</v>
      </c>
      <c r="D10" s="13">
        <v>47487762</v>
      </c>
      <c r="E10" t="s">
        <v>2321</v>
      </c>
      <c r="F10" t="s">
        <v>2321</v>
      </c>
      <c r="G10">
        <v>1</v>
      </c>
      <c r="H10">
        <v>0</v>
      </c>
      <c r="I10" t="s">
        <v>2321</v>
      </c>
      <c r="J10">
        <v>1</v>
      </c>
      <c r="K10">
        <v>0</v>
      </c>
      <c r="L10" t="s">
        <v>2321</v>
      </c>
      <c r="M10">
        <v>1</v>
      </c>
      <c r="N10">
        <v>0</v>
      </c>
      <c r="O10" t="s">
        <v>2321</v>
      </c>
      <c r="P10">
        <v>1</v>
      </c>
      <c r="Q10">
        <v>0</v>
      </c>
      <c r="R10" t="s">
        <v>2321</v>
      </c>
      <c r="S10">
        <v>1</v>
      </c>
      <c r="T10">
        <v>0</v>
      </c>
      <c r="U10" t="s">
        <v>2321</v>
      </c>
      <c r="V10">
        <v>1</v>
      </c>
      <c r="W10">
        <v>0</v>
      </c>
      <c r="X10" t="s">
        <v>2321</v>
      </c>
      <c r="Y10">
        <v>1</v>
      </c>
      <c r="Z10">
        <v>0</v>
      </c>
      <c r="AA10" t="s">
        <v>2321</v>
      </c>
      <c r="AB10">
        <v>1</v>
      </c>
      <c r="AC10">
        <v>0</v>
      </c>
      <c r="AD10" t="s">
        <v>2321</v>
      </c>
      <c r="AE10">
        <v>1</v>
      </c>
      <c r="AF10">
        <v>0</v>
      </c>
      <c r="AG10" t="s">
        <v>2321</v>
      </c>
      <c r="AH10">
        <v>1</v>
      </c>
      <c r="AI10">
        <v>0</v>
      </c>
      <c r="AJ10" t="s">
        <v>2321</v>
      </c>
      <c r="AK10">
        <v>1</v>
      </c>
      <c r="AL10">
        <v>0</v>
      </c>
      <c r="AM10" t="s">
        <v>2321</v>
      </c>
      <c r="AN10">
        <v>1</v>
      </c>
      <c r="AO10">
        <v>0</v>
      </c>
      <c r="AP10" t="s">
        <v>2321</v>
      </c>
      <c r="AQ10">
        <v>1</v>
      </c>
      <c r="AR10">
        <v>0</v>
      </c>
      <c r="AS10" t="s">
        <v>2321</v>
      </c>
      <c r="AT10">
        <v>1</v>
      </c>
      <c r="AU10">
        <v>0</v>
      </c>
      <c r="AV10" t="s">
        <v>2321</v>
      </c>
      <c r="AW10">
        <v>1</v>
      </c>
      <c r="AX10">
        <v>0</v>
      </c>
      <c r="AY10" t="s">
        <v>2321</v>
      </c>
      <c r="AZ10">
        <v>1</v>
      </c>
      <c r="BA10">
        <v>0</v>
      </c>
      <c r="BB10" t="s">
        <v>2321</v>
      </c>
      <c r="BC10">
        <v>1</v>
      </c>
      <c r="BD10">
        <v>0</v>
      </c>
      <c r="BE10" t="s">
        <v>2321</v>
      </c>
      <c r="BF10">
        <v>1</v>
      </c>
      <c r="BG10">
        <v>0</v>
      </c>
      <c r="BH10" t="s">
        <v>2321</v>
      </c>
      <c r="BI10">
        <v>1</v>
      </c>
      <c r="BJ10">
        <v>0</v>
      </c>
      <c r="BK10" t="s">
        <v>2321</v>
      </c>
      <c r="BL10">
        <v>1</v>
      </c>
      <c r="BM10">
        <v>0</v>
      </c>
      <c r="BN10" t="s">
        <v>2321</v>
      </c>
      <c r="BO10">
        <v>1</v>
      </c>
      <c r="BP10">
        <v>0</v>
      </c>
      <c r="BQ10" t="s">
        <v>2321</v>
      </c>
      <c r="BR10">
        <v>1</v>
      </c>
      <c r="BS10">
        <v>0</v>
      </c>
      <c r="BT10" t="s">
        <v>2321</v>
      </c>
      <c r="BU10">
        <v>1</v>
      </c>
      <c r="BV10">
        <v>0</v>
      </c>
      <c r="BW10" t="s">
        <v>2321</v>
      </c>
      <c r="BX10">
        <v>1</v>
      </c>
      <c r="BY10">
        <v>0</v>
      </c>
      <c r="BZ10" t="s">
        <v>2321</v>
      </c>
      <c r="CA10">
        <v>1</v>
      </c>
      <c r="CB10">
        <v>0</v>
      </c>
      <c r="CC10" t="s">
        <v>2321</v>
      </c>
      <c r="CD10">
        <v>1</v>
      </c>
      <c r="CE10">
        <v>0</v>
      </c>
      <c r="CF10" t="s">
        <v>2321</v>
      </c>
      <c r="CG10">
        <v>1</v>
      </c>
      <c r="CH10">
        <v>0</v>
      </c>
      <c r="CI10" t="s">
        <v>2321</v>
      </c>
      <c r="CJ10">
        <v>1</v>
      </c>
      <c r="CK10">
        <v>0</v>
      </c>
      <c r="CL10" t="s">
        <v>2321</v>
      </c>
      <c r="CM10">
        <v>1</v>
      </c>
      <c r="CN10">
        <v>0</v>
      </c>
      <c r="CO10" t="s">
        <v>2321</v>
      </c>
      <c r="CP10">
        <v>1</v>
      </c>
      <c r="CQ10">
        <v>0</v>
      </c>
      <c r="CR10" t="s">
        <v>2321</v>
      </c>
      <c r="CS10">
        <v>1</v>
      </c>
      <c r="CT10">
        <v>0</v>
      </c>
    </row>
    <row r="11" spans="1:98" x14ac:dyDescent="0.2">
      <c r="A11" s="12" t="s">
        <v>2322</v>
      </c>
      <c r="B11" t="s">
        <v>2323</v>
      </c>
      <c r="C11">
        <v>7</v>
      </c>
      <c r="D11" s="13">
        <v>37841534</v>
      </c>
      <c r="E11" t="s">
        <v>2323</v>
      </c>
      <c r="F11" t="s">
        <v>2323</v>
      </c>
      <c r="G11">
        <v>1</v>
      </c>
      <c r="H11">
        <v>0</v>
      </c>
      <c r="I11" t="s">
        <v>2323</v>
      </c>
      <c r="J11">
        <v>1</v>
      </c>
      <c r="K11">
        <v>0</v>
      </c>
      <c r="L11" t="s">
        <v>2323</v>
      </c>
      <c r="M11">
        <v>1</v>
      </c>
      <c r="N11">
        <v>0</v>
      </c>
      <c r="O11" t="s">
        <v>2323</v>
      </c>
      <c r="P11">
        <v>1</v>
      </c>
      <c r="Q11">
        <v>0</v>
      </c>
      <c r="R11" t="s">
        <v>2323</v>
      </c>
      <c r="S11">
        <v>1</v>
      </c>
      <c r="T11">
        <v>0</v>
      </c>
      <c r="U11" t="s">
        <v>2323</v>
      </c>
      <c r="V11">
        <v>1</v>
      </c>
      <c r="W11">
        <v>0</v>
      </c>
      <c r="X11" t="s">
        <v>2323</v>
      </c>
      <c r="Y11">
        <v>1</v>
      </c>
      <c r="Z11">
        <v>0</v>
      </c>
      <c r="AA11" t="s">
        <v>2323</v>
      </c>
      <c r="AB11">
        <v>1</v>
      </c>
      <c r="AC11">
        <v>0</v>
      </c>
      <c r="AD11" t="s">
        <v>2323</v>
      </c>
      <c r="AE11">
        <v>1</v>
      </c>
      <c r="AF11">
        <v>0</v>
      </c>
      <c r="AG11" t="s">
        <v>2323</v>
      </c>
      <c r="AH11">
        <v>1</v>
      </c>
      <c r="AI11">
        <v>0</v>
      </c>
      <c r="AJ11" t="s">
        <v>2323</v>
      </c>
      <c r="AK11">
        <v>1</v>
      </c>
      <c r="AL11">
        <v>0</v>
      </c>
      <c r="AM11" t="s">
        <v>2323</v>
      </c>
      <c r="AN11">
        <v>1</v>
      </c>
      <c r="AO11">
        <v>0</v>
      </c>
      <c r="AP11" t="s">
        <v>2323</v>
      </c>
      <c r="AQ11">
        <v>1</v>
      </c>
      <c r="AR11">
        <v>0</v>
      </c>
      <c r="AS11" t="s">
        <v>2323</v>
      </c>
      <c r="AT11">
        <v>1</v>
      </c>
      <c r="AU11">
        <v>0</v>
      </c>
      <c r="AV11" t="s">
        <v>2323</v>
      </c>
      <c r="AW11">
        <v>1</v>
      </c>
      <c r="AX11">
        <v>0</v>
      </c>
      <c r="AY11" t="s">
        <v>2323</v>
      </c>
      <c r="AZ11">
        <v>1</v>
      </c>
      <c r="BA11">
        <v>0</v>
      </c>
      <c r="BB11" t="s">
        <v>2323</v>
      </c>
      <c r="BC11">
        <v>1</v>
      </c>
      <c r="BD11">
        <v>0</v>
      </c>
      <c r="BE11" t="s">
        <v>2323</v>
      </c>
      <c r="BF11">
        <v>1</v>
      </c>
      <c r="BG11">
        <v>0</v>
      </c>
      <c r="BH11" t="s">
        <v>2323</v>
      </c>
      <c r="BI11">
        <v>1</v>
      </c>
      <c r="BJ11">
        <v>0</v>
      </c>
      <c r="BK11" t="s">
        <v>2323</v>
      </c>
      <c r="BL11">
        <v>1</v>
      </c>
      <c r="BM11">
        <v>0</v>
      </c>
      <c r="BN11" t="s">
        <v>2323</v>
      </c>
      <c r="BO11">
        <v>1</v>
      </c>
      <c r="BP11">
        <v>0</v>
      </c>
      <c r="BQ11" t="s">
        <v>2323</v>
      </c>
      <c r="BR11">
        <v>1</v>
      </c>
      <c r="BS11">
        <v>0</v>
      </c>
      <c r="BT11" t="s">
        <v>2323</v>
      </c>
      <c r="BU11">
        <v>1</v>
      </c>
      <c r="BV11">
        <v>0</v>
      </c>
      <c r="BW11" t="s">
        <v>2323</v>
      </c>
      <c r="BX11">
        <v>1</v>
      </c>
      <c r="BY11">
        <v>0</v>
      </c>
      <c r="BZ11" t="s">
        <v>2323</v>
      </c>
      <c r="CA11">
        <v>1</v>
      </c>
      <c r="CB11">
        <v>0</v>
      </c>
      <c r="CC11" t="s">
        <v>2323</v>
      </c>
      <c r="CD11">
        <v>1</v>
      </c>
      <c r="CE11">
        <v>0</v>
      </c>
      <c r="CF11" t="s">
        <v>2323</v>
      </c>
      <c r="CG11">
        <v>1</v>
      </c>
      <c r="CH11">
        <v>0</v>
      </c>
      <c r="CI11" t="s">
        <v>2323</v>
      </c>
      <c r="CJ11">
        <v>1</v>
      </c>
      <c r="CK11">
        <v>0</v>
      </c>
      <c r="CL11" t="s">
        <v>2323</v>
      </c>
      <c r="CM11">
        <v>1</v>
      </c>
      <c r="CN11">
        <v>0</v>
      </c>
      <c r="CO11" t="s">
        <v>2323</v>
      </c>
      <c r="CP11">
        <v>1</v>
      </c>
      <c r="CQ11">
        <v>0</v>
      </c>
      <c r="CR11" t="s">
        <v>2323</v>
      </c>
      <c r="CS11">
        <v>1</v>
      </c>
      <c r="CT11">
        <v>0</v>
      </c>
    </row>
    <row r="12" spans="1:98" x14ac:dyDescent="0.2">
      <c r="A12" s="12" t="s">
        <v>318</v>
      </c>
      <c r="B12" t="s">
        <v>2324</v>
      </c>
      <c r="C12">
        <v>7</v>
      </c>
      <c r="D12" s="13">
        <v>100004446</v>
      </c>
      <c r="E12" t="s">
        <v>2324</v>
      </c>
      <c r="F12" t="s">
        <v>2324</v>
      </c>
      <c r="G12">
        <v>1</v>
      </c>
      <c r="H12">
        <v>0</v>
      </c>
      <c r="I12" t="s">
        <v>2324</v>
      </c>
      <c r="J12">
        <v>1</v>
      </c>
      <c r="K12">
        <v>0</v>
      </c>
      <c r="L12" t="s">
        <v>2324</v>
      </c>
      <c r="M12">
        <v>1</v>
      </c>
      <c r="N12">
        <v>0</v>
      </c>
      <c r="O12" t="s">
        <v>2324</v>
      </c>
      <c r="P12">
        <v>1</v>
      </c>
      <c r="Q12">
        <v>0</v>
      </c>
      <c r="R12" t="s">
        <v>2324</v>
      </c>
      <c r="S12">
        <v>1</v>
      </c>
      <c r="T12">
        <v>0</v>
      </c>
      <c r="U12" t="s">
        <v>2324</v>
      </c>
      <c r="V12">
        <v>1</v>
      </c>
      <c r="W12">
        <v>0</v>
      </c>
      <c r="X12" t="s">
        <v>2324</v>
      </c>
      <c r="Y12">
        <v>1</v>
      </c>
      <c r="Z12">
        <v>0</v>
      </c>
      <c r="AA12" t="s">
        <v>2324</v>
      </c>
      <c r="AB12">
        <v>1</v>
      </c>
      <c r="AC12">
        <v>0</v>
      </c>
      <c r="AD12" t="s">
        <v>2324</v>
      </c>
      <c r="AE12">
        <v>1</v>
      </c>
      <c r="AF12">
        <v>0</v>
      </c>
      <c r="AG12" t="s">
        <v>2324</v>
      </c>
      <c r="AH12">
        <v>1</v>
      </c>
      <c r="AI12">
        <v>0</v>
      </c>
      <c r="AJ12" t="s">
        <v>2324</v>
      </c>
      <c r="AK12">
        <v>1</v>
      </c>
      <c r="AL12">
        <v>0</v>
      </c>
      <c r="AM12" t="s">
        <v>2324</v>
      </c>
      <c r="AN12">
        <v>1</v>
      </c>
      <c r="AO12">
        <v>0</v>
      </c>
      <c r="AP12" t="s">
        <v>2324</v>
      </c>
      <c r="AQ12">
        <v>1</v>
      </c>
      <c r="AR12">
        <v>0</v>
      </c>
      <c r="AS12" t="s">
        <v>2324</v>
      </c>
      <c r="AT12">
        <v>1</v>
      </c>
      <c r="AU12">
        <v>0</v>
      </c>
      <c r="AV12" t="s">
        <v>2324</v>
      </c>
      <c r="AW12">
        <v>1</v>
      </c>
      <c r="AX12">
        <v>0</v>
      </c>
      <c r="AY12" t="s">
        <v>2324</v>
      </c>
      <c r="AZ12">
        <v>1</v>
      </c>
      <c r="BA12">
        <v>0</v>
      </c>
      <c r="BB12" t="s">
        <v>2324</v>
      </c>
      <c r="BC12">
        <v>1</v>
      </c>
      <c r="BD12">
        <v>0</v>
      </c>
      <c r="BE12" t="s">
        <v>2324</v>
      </c>
      <c r="BF12">
        <v>1</v>
      </c>
      <c r="BG12">
        <v>0</v>
      </c>
      <c r="BH12" t="s">
        <v>2324</v>
      </c>
      <c r="BI12">
        <v>1</v>
      </c>
      <c r="BJ12">
        <v>0</v>
      </c>
      <c r="BK12" t="s">
        <v>2324</v>
      </c>
      <c r="BL12">
        <v>1</v>
      </c>
      <c r="BM12">
        <v>0</v>
      </c>
      <c r="BN12" t="s">
        <v>2324</v>
      </c>
      <c r="BO12">
        <v>1</v>
      </c>
      <c r="BP12">
        <v>0</v>
      </c>
      <c r="BQ12" t="s">
        <v>2324</v>
      </c>
      <c r="BR12">
        <v>1</v>
      </c>
      <c r="BS12">
        <v>0</v>
      </c>
      <c r="BT12" t="s">
        <v>2324</v>
      </c>
      <c r="BU12">
        <v>1</v>
      </c>
      <c r="BV12">
        <v>0</v>
      </c>
      <c r="BW12" t="s">
        <v>2324</v>
      </c>
      <c r="BX12">
        <v>1</v>
      </c>
      <c r="BY12">
        <v>0</v>
      </c>
      <c r="BZ12" t="s">
        <v>2324</v>
      </c>
      <c r="CA12">
        <v>1</v>
      </c>
      <c r="CB12">
        <v>0</v>
      </c>
      <c r="CC12" t="s">
        <v>2324</v>
      </c>
      <c r="CD12">
        <v>1</v>
      </c>
      <c r="CE12">
        <v>0</v>
      </c>
      <c r="CF12" t="s">
        <v>2324</v>
      </c>
      <c r="CG12">
        <v>1</v>
      </c>
      <c r="CH12">
        <v>0</v>
      </c>
      <c r="CI12" t="s">
        <v>2324</v>
      </c>
      <c r="CJ12">
        <v>1</v>
      </c>
      <c r="CK12">
        <v>0</v>
      </c>
      <c r="CL12" t="s">
        <v>2324</v>
      </c>
      <c r="CM12">
        <v>1</v>
      </c>
      <c r="CN12">
        <v>0</v>
      </c>
      <c r="CO12" t="s">
        <v>2324</v>
      </c>
      <c r="CP12">
        <v>1</v>
      </c>
      <c r="CQ12">
        <v>0</v>
      </c>
      <c r="CR12" t="s">
        <v>2324</v>
      </c>
      <c r="CS12">
        <v>1</v>
      </c>
      <c r="CT12">
        <v>0</v>
      </c>
    </row>
    <row r="13" spans="1:98" x14ac:dyDescent="0.2">
      <c r="A13" s="12" t="s">
        <v>2325</v>
      </c>
      <c r="B13" t="s">
        <v>2326</v>
      </c>
      <c r="C13">
        <v>7</v>
      </c>
      <c r="D13" s="13">
        <v>143110762</v>
      </c>
      <c r="E13" t="s">
        <v>2326</v>
      </c>
      <c r="F13" t="s">
        <v>2326</v>
      </c>
      <c r="G13">
        <v>1</v>
      </c>
      <c r="H13">
        <v>0</v>
      </c>
      <c r="I13" t="s">
        <v>2326</v>
      </c>
      <c r="J13">
        <v>1</v>
      </c>
      <c r="K13">
        <v>0</v>
      </c>
      <c r="L13" t="s">
        <v>2326</v>
      </c>
      <c r="M13">
        <v>1</v>
      </c>
      <c r="N13">
        <v>0</v>
      </c>
      <c r="O13" t="s">
        <v>2326</v>
      </c>
      <c r="P13">
        <v>1</v>
      </c>
      <c r="Q13">
        <v>0</v>
      </c>
      <c r="R13" t="s">
        <v>2326</v>
      </c>
      <c r="S13">
        <v>1</v>
      </c>
      <c r="T13">
        <v>0</v>
      </c>
      <c r="U13" t="s">
        <v>2326</v>
      </c>
      <c r="V13">
        <v>1</v>
      </c>
      <c r="W13">
        <v>0</v>
      </c>
      <c r="X13" t="s">
        <v>2326</v>
      </c>
      <c r="Y13">
        <v>1</v>
      </c>
      <c r="Z13">
        <v>0</v>
      </c>
      <c r="AA13" t="s">
        <v>2326</v>
      </c>
      <c r="AB13">
        <v>1</v>
      </c>
      <c r="AC13">
        <v>0</v>
      </c>
      <c r="AD13" t="s">
        <v>2326</v>
      </c>
      <c r="AE13">
        <v>1</v>
      </c>
      <c r="AF13">
        <v>0</v>
      </c>
      <c r="AG13" t="s">
        <v>2326</v>
      </c>
      <c r="AH13">
        <v>1</v>
      </c>
      <c r="AI13">
        <v>0</v>
      </c>
      <c r="AJ13" t="s">
        <v>2326</v>
      </c>
      <c r="AK13">
        <v>1</v>
      </c>
      <c r="AL13">
        <v>0</v>
      </c>
      <c r="AM13" t="s">
        <v>2326</v>
      </c>
      <c r="AN13">
        <v>1</v>
      </c>
      <c r="AO13">
        <v>0</v>
      </c>
      <c r="AP13" t="s">
        <v>2326</v>
      </c>
      <c r="AQ13">
        <v>1</v>
      </c>
      <c r="AR13">
        <v>0</v>
      </c>
      <c r="AS13" t="s">
        <v>2327</v>
      </c>
      <c r="AT13">
        <v>0.47</v>
      </c>
      <c r="AU13">
        <v>13534</v>
      </c>
      <c r="AV13" t="s">
        <v>2326</v>
      </c>
      <c r="AW13">
        <v>1</v>
      </c>
      <c r="AX13">
        <v>0</v>
      </c>
      <c r="AY13" t="s">
        <v>2326</v>
      </c>
      <c r="AZ13">
        <v>1</v>
      </c>
      <c r="BA13">
        <v>0</v>
      </c>
      <c r="BB13" t="s">
        <v>2326</v>
      </c>
      <c r="BC13">
        <v>1</v>
      </c>
      <c r="BD13">
        <v>0</v>
      </c>
      <c r="BE13" t="s">
        <v>2326</v>
      </c>
      <c r="BF13">
        <v>1</v>
      </c>
      <c r="BG13">
        <v>0</v>
      </c>
      <c r="BH13" t="s">
        <v>2326</v>
      </c>
      <c r="BI13">
        <v>1</v>
      </c>
      <c r="BJ13">
        <v>0</v>
      </c>
      <c r="BK13" t="s">
        <v>2326</v>
      </c>
      <c r="BL13">
        <v>1</v>
      </c>
      <c r="BM13">
        <v>0</v>
      </c>
      <c r="BN13" t="s">
        <v>2326</v>
      </c>
      <c r="BO13">
        <v>1</v>
      </c>
      <c r="BP13">
        <v>0</v>
      </c>
      <c r="BQ13" t="s">
        <v>2326</v>
      </c>
      <c r="BR13">
        <v>1</v>
      </c>
      <c r="BS13">
        <v>0</v>
      </c>
      <c r="BT13" t="s">
        <v>2326</v>
      </c>
      <c r="BU13">
        <v>1</v>
      </c>
      <c r="BV13">
        <v>0</v>
      </c>
      <c r="BW13" t="s">
        <v>2326</v>
      </c>
      <c r="BX13">
        <v>1</v>
      </c>
      <c r="BY13">
        <v>0</v>
      </c>
      <c r="BZ13" t="s">
        <v>2326</v>
      </c>
      <c r="CA13">
        <v>1</v>
      </c>
      <c r="CB13">
        <v>0</v>
      </c>
      <c r="CC13" t="s">
        <v>2326</v>
      </c>
      <c r="CD13">
        <v>1</v>
      </c>
      <c r="CE13">
        <v>0</v>
      </c>
      <c r="CF13" t="s">
        <v>2326</v>
      </c>
      <c r="CG13">
        <v>1</v>
      </c>
      <c r="CH13">
        <v>0</v>
      </c>
      <c r="CI13" t="s">
        <v>2326</v>
      </c>
      <c r="CJ13">
        <v>1</v>
      </c>
      <c r="CK13">
        <v>0</v>
      </c>
      <c r="CL13" t="s">
        <v>2326</v>
      </c>
      <c r="CM13">
        <v>1</v>
      </c>
      <c r="CN13">
        <v>0</v>
      </c>
      <c r="CO13" t="s">
        <v>2326</v>
      </c>
      <c r="CP13">
        <v>1</v>
      </c>
      <c r="CQ13">
        <v>0</v>
      </c>
      <c r="CR13" t="s">
        <v>2326</v>
      </c>
      <c r="CS13">
        <v>1</v>
      </c>
      <c r="CT13">
        <v>0</v>
      </c>
    </row>
    <row r="14" spans="1:98" x14ac:dyDescent="0.2">
      <c r="A14" s="12" t="s">
        <v>782</v>
      </c>
      <c r="B14" t="s">
        <v>2328</v>
      </c>
      <c r="C14">
        <v>8</v>
      </c>
      <c r="D14" s="13">
        <v>27195121</v>
      </c>
      <c r="E14" t="s">
        <v>2328</v>
      </c>
      <c r="F14" t="s">
        <v>2328</v>
      </c>
      <c r="G14">
        <v>1</v>
      </c>
      <c r="H14">
        <v>0</v>
      </c>
      <c r="I14" t="s">
        <v>2328</v>
      </c>
      <c r="J14">
        <v>1</v>
      </c>
      <c r="K14">
        <v>0</v>
      </c>
      <c r="L14" t="s">
        <v>2328</v>
      </c>
      <c r="M14">
        <v>1</v>
      </c>
      <c r="N14">
        <v>0</v>
      </c>
      <c r="O14" t="s">
        <v>2328</v>
      </c>
      <c r="P14">
        <v>1</v>
      </c>
      <c r="Q14">
        <v>0</v>
      </c>
      <c r="R14" t="s">
        <v>2328</v>
      </c>
      <c r="S14">
        <v>1</v>
      </c>
      <c r="T14">
        <v>0</v>
      </c>
      <c r="U14" t="s">
        <v>2328</v>
      </c>
      <c r="V14">
        <v>1</v>
      </c>
      <c r="W14">
        <v>0</v>
      </c>
      <c r="X14" t="s">
        <v>2328</v>
      </c>
      <c r="Y14">
        <v>1</v>
      </c>
      <c r="Z14">
        <v>0</v>
      </c>
      <c r="AA14" t="s">
        <v>2328</v>
      </c>
      <c r="AB14">
        <v>1</v>
      </c>
      <c r="AC14">
        <v>0</v>
      </c>
      <c r="AD14" t="s">
        <v>2328</v>
      </c>
      <c r="AE14">
        <v>1</v>
      </c>
      <c r="AF14">
        <v>0</v>
      </c>
      <c r="AG14" t="s">
        <v>2328</v>
      </c>
      <c r="AH14">
        <v>1</v>
      </c>
      <c r="AI14">
        <v>0</v>
      </c>
      <c r="AJ14" t="s">
        <v>2328</v>
      </c>
      <c r="AK14">
        <v>1</v>
      </c>
      <c r="AL14">
        <v>0</v>
      </c>
      <c r="AM14" t="s">
        <v>2328</v>
      </c>
      <c r="AN14">
        <v>1</v>
      </c>
      <c r="AO14">
        <v>0</v>
      </c>
      <c r="AP14" t="s">
        <v>2328</v>
      </c>
      <c r="AQ14">
        <v>1</v>
      </c>
      <c r="AR14">
        <v>0</v>
      </c>
      <c r="AS14" t="s">
        <v>2328</v>
      </c>
      <c r="AT14">
        <v>1</v>
      </c>
      <c r="AU14">
        <v>0</v>
      </c>
      <c r="AV14" t="s">
        <v>2328</v>
      </c>
      <c r="AW14">
        <v>1</v>
      </c>
      <c r="AX14">
        <v>0</v>
      </c>
      <c r="AY14" t="s">
        <v>2328</v>
      </c>
      <c r="AZ14">
        <v>1</v>
      </c>
      <c r="BA14">
        <v>0</v>
      </c>
      <c r="BB14" t="s">
        <v>2328</v>
      </c>
      <c r="BC14">
        <v>1</v>
      </c>
      <c r="BD14">
        <v>0</v>
      </c>
      <c r="BE14" t="s">
        <v>2328</v>
      </c>
      <c r="BF14">
        <v>1</v>
      </c>
      <c r="BG14">
        <v>0</v>
      </c>
      <c r="BH14" t="s">
        <v>2328</v>
      </c>
      <c r="BI14">
        <v>1</v>
      </c>
      <c r="BJ14">
        <v>0</v>
      </c>
      <c r="BK14" t="s">
        <v>2328</v>
      </c>
      <c r="BL14">
        <v>1</v>
      </c>
      <c r="BM14">
        <v>0</v>
      </c>
      <c r="BN14" t="s">
        <v>2328</v>
      </c>
      <c r="BO14">
        <v>1</v>
      </c>
      <c r="BP14">
        <v>0</v>
      </c>
      <c r="BQ14" t="s">
        <v>2328</v>
      </c>
      <c r="BR14">
        <v>1</v>
      </c>
      <c r="BS14">
        <v>0</v>
      </c>
      <c r="BT14" t="s">
        <v>2328</v>
      </c>
      <c r="BU14">
        <v>1</v>
      </c>
      <c r="BV14">
        <v>0</v>
      </c>
      <c r="BW14" t="s">
        <v>2328</v>
      </c>
      <c r="BX14">
        <v>1</v>
      </c>
      <c r="BY14">
        <v>0</v>
      </c>
      <c r="BZ14" t="s">
        <v>2328</v>
      </c>
      <c r="CA14">
        <v>1</v>
      </c>
      <c r="CB14">
        <v>0</v>
      </c>
      <c r="CC14" t="s">
        <v>2328</v>
      </c>
      <c r="CD14">
        <v>1</v>
      </c>
      <c r="CE14">
        <v>0</v>
      </c>
      <c r="CF14" t="s">
        <v>2328</v>
      </c>
      <c r="CG14">
        <v>1</v>
      </c>
      <c r="CH14">
        <v>0</v>
      </c>
      <c r="CI14" t="s">
        <v>2328</v>
      </c>
      <c r="CJ14">
        <v>1</v>
      </c>
      <c r="CK14">
        <v>0</v>
      </c>
      <c r="CL14" t="s">
        <v>2328</v>
      </c>
      <c r="CM14">
        <v>1</v>
      </c>
      <c r="CN14">
        <v>0</v>
      </c>
      <c r="CO14" t="s">
        <v>2328</v>
      </c>
      <c r="CP14">
        <v>1</v>
      </c>
      <c r="CQ14">
        <v>0</v>
      </c>
      <c r="CR14" t="s">
        <v>2328</v>
      </c>
      <c r="CS14">
        <v>1</v>
      </c>
      <c r="CT14">
        <v>0</v>
      </c>
    </row>
    <row r="15" spans="1:98" x14ac:dyDescent="0.2">
      <c r="A15" s="12" t="s">
        <v>757</v>
      </c>
      <c r="B15" t="s">
        <v>2329</v>
      </c>
      <c r="C15">
        <v>8</v>
      </c>
      <c r="D15" s="13">
        <v>27467686</v>
      </c>
      <c r="E15" t="s">
        <v>2329</v>
      </c>
      <c r="F15" t="s">
        <v>2329</v>
      </c>
      <c r="G15">
        <v>1</v>
      </c>
      <c r="H15">
        <v>0</v>
      </c>
      <c r="I15" t="s">
        <v>2329</v>
      </c>
      <c r="J15">
        <v>1</v>
      </c>
      <c r="K15">
        <v>0</v>
      </c>
      <c r="L15" t="s">
        <v>2329</v>
      </c>
      <c r="M15">
        <v>1</v>
      </c>
      <c r="N15">
        <v>0</v>
      </c>
      <c r="O15" t="s">
        <v>2329</v>
      </c>
      <c r="P15">
        <v>1</v>
      </c>
      <c r="Q15">
        <v>0</v>
      </c>
      <c r="R15" t="s">
        <v>2329</v>
      </c>
      <c r="S15">
        <v>1</v>
      </c>
      <c r="T15">
        <v>0</v>
      </c>
      <c r="U15" t="s">
        <v>2329</v>
      </c>
      <c r="V15">
        <v>1</v>
      </c>
      <c r="W15">
        <v>0</v>
      </c>
      <c r="X15" t="s">
        <v>2329</v>
      </c>
      <c r="Y15">
        <v>1</v>
      </c>
      <c r="Z15">
        <v>0</v>
      </c>
      <c r="AA15" t="s">
        <v>2329</v>
      </c>
      <c r="AB15">
        <v>1</v>
      </c>
      <c r="AC15">
        <v>0</v>
      </c>
      <c r="AD15" t="s">
        <v>2329</v>
      </c>
      <c r="AE15">
        <v>1</v>
      </c>
      <c r="AF15">
        <v>0</v>
      </c>
      <c r="AG15" t="s">
        <v>2329</v>
      </c>
      <c r="AH15">
        <v>1</v>
      </c>
      <c r="AI15">
        <v>0</v>
      </c>
      <c r="AJ15" t="s">
        <v>2329</v>
      </c>
      <c r="AK15">
        <v>1</v>
      </c>
      <c r="AL15">
        <v>0</v>
      </c>
      <c r="AM15" t="s">
        <v>2329</v>
      </c>
      <c r="AN15">
        <v>1</v>
      </c>
      <c r="AO15">
        <v>0</v>
      </c>
      <c r="AP15" t="s">
        <v>2329</v>
      </c>
      <c r="AQ15">
        <v>1</v>
      </c>
      <c r="AR15">
        <v>0</v>
      </c>
      <c r="AS15" t="s">
        <v>2329</v>
      </c>
      <c r="AT15">
        <v>1</v>
      </c>
      <c r="AU15">
        <v>0</v>
      </c>
      <c r="AV15" t="s">
        <v>2329</v>
      </c>
      <c r="AW15">
        <v>1</v>
      </c>
      <c r="AX15">
        <v>0</v>
      </c>
      <c r="AY15" t="s">
        <v>2329</v>
      </c>
      <c r="AZ15">
        <v>1</v>
      </c>
      <c r="BA15">
        <v>0</v>
      </c>
      <c r="BB15" t="s">
        <v>2329</v>
      </c>
      <c r="BC15">
        <v>1</v>
      </c>
      <c r="BD15">
        <v>0</v>
      </c>
      <c r="BE15" t="s">
        <v>2329</v>
      </c>
      <c r="BF15">
        <v>1</v>
      </c>
      <c r="BG15">
        <v>0</v>
      </c>
      <c r="BH15" t="s">
        <v>2329</v>
      </c>
      <c r="BI15">
        <v>1</v>
      </c>
      <c r="BJ15">
        <v>0</v>
      </c>
      <c r="BK15" t="s">
        <v>2329</v>
      </c>
      <c r="BL15">
        <v>1</v>
      </c>
      <c r="BM15">
        <v>0</v>
      </c>
      <c r="BN15" t="s">
        <v>2329</v>
      </c>
      <c r="BO15">
        <v>1</v>
      </c>
      <c r="BP15">
        <v>0</v>
      </c>
      <c r="BQ15" t="s">
        <v>2329</v>
      </c>
      <c r="BR15">
        <v>1</v>
      </c>
      <c r="BS15">
        <v>0</v>
      </c>
      <c r="BT15" t="s">
        <v>2329</v>
      </c>
      <c r="BU15">
        <v>1</v>
      </c>
      <c r="BV15">
        <v>0</v>
      </c>
      <c r="BW15" t="s">
        <v>2329</v>
      </c>
      <c r="BX15">
        <v>1</v>
      </c>
      <c r="BY15">
        <v>0</v>
      </c>
      <c r="BZ15" t="s">
        <v>2329</v>
      </c>
      <c r="CA15">
        <v>1</v>
      </c>
      <c r="CB15">
        <v>0</v>
      </c>
      <c r="CC15" t="s">
        <v>2329</v>
      </c>
      <c r="CD15">
        <v>1</v>
      </c>
      <c r="CE15">
        <v>0</v>
      </c>
      <c r="CF15" t="s">
        <v>2329</v>
      </c>
      <c r="CG15">
        <v>1</v>
      </c>
      <c r="CH15">
        <v>0</v>
      </c>
      <c r="CI15" t="s">
        <v>2329</v>
      </c>
      <c r="CJ15">
        <v>1</v>
      </c>
      <c r="CK15">
        <v>0</v>
      </c>
      <c r="CL15" t="s">
        <v>2329</v>
      </c>
      <c r="CM15">
        <v>1</v>
      </c>
      <c r="CN15">
        <v>0</v>
      </c>
      <c r="CO15" t="s">
        <v>2329</v>
      </c>
      <c r="CP15">
        <v>1</v>
      </c>
      <c r="CQ15">
        <v>0</v>
      </c>
      <c r="CR15" t="s">
        <v>2329</v>
      </c>
      <c r="CS15">
        <v>1</v>
      </c>
      <c r="CT15">
        <v>0</v>
      </c>
    </row>
    <row r="16" spans="1:98" x14ac:dyDescent="0.2">
      <c r="A16" s="12" t="s">
        <v>1218</v>
      </c>
      <c r="B16" t="s">
        <v>2330</v>
      </c>
      <c r="C16">
        <v>11</v>
      </c>
      <c r="D16" s="13">
        <v>47557871</v>
      </c>
      <c r="E16" t="s">
        <v>2330</v>
      </c>
      <c r="F16" t="s">
        <v>2330</v>
      </c>
      <c r="G16">
        <v>1</v>
      </c>
      <c r="H16">
        <v>0</v>
      </c>
      <c r="I16" t="s">
        <v>2330</v>
      </c>
      <c r="J16">
        <v>1</v>
      </c>
      <c r="K16">
        <v>0</v>
      </c>
      <c r="L16" t="s">
        <v>2330</v>
      </c>
      <c r="M16">
        <v>1</v>
      </c>
      <c r="N16">
        <v>0</v>
      </c>
      <c r="O16" t="s">
        <v>2330</v>
      </c>
      <c r="P16">
        <v>1</v>
      </c>
      <c r="Q16">
        <v>0</v>
      </c>
      <c r="R16" t="s">
        <v>2330</v>
      </c>
      <c r="S16">
        <v>1</v>
      </c>
      <c r="T16">
        <v>0</v>
      </c>
      <c r="U16" t="s">
        <v>2330</v>
      </c>
      <c r="V16">
        <v>1</v>
      </c>
      <c r="W16">
        <v>0</v>
      </c>
      <c r="X16" t="s">
        <v>2330</v>
      </c>
      <c r="Y16">
        <v>1</v>
      </c>
      <c r="Z16">
        <v>0</v>
      </c>
      <c r="AA16" t="s">
        <v>2330</v>
      </c>
      <c r="AB16">
        <v>1</v>
      </c>
      <c r="AC16">
        <v>0</v>
      </c>
      <c r="AD16" t="s">
        <v>2330</v>
      </c>
      <c r="AE16">
        <v>1</v>
      </c>
      <c r="AF16">
        <v>0</v>
      </c>
      <c r="AG16" t="s">
        <v>2330</v>
      </c>
      <c r="AH16">
        <v>1</v>
      </c>
      <c r="AI16">
        <v>0</v>
      </c>
      <c r="AJ16" t="s">
        <v>2330</v>
      </c>
      <c r="AK16">
        <v>1</v>
      </c>
      <c r="AL16">
        <v>0</v>
      </c>
      <c r="AM16" t="s">
        <v>2330</v>
      </c>
      <c r="AN16">
        <v>1</v>
      </c>
      <c r="AO16">
        <v>0</v>
      </c>
      <c r="AP16" t="s">
        <v>2330</v>
      </c>
      <c r="AQ16">
        <v>1</v>
      </c>
      <c r="AR16">
        <v>0</v>
      </c>
      <c r="AS16" t="s">
        <v>2330</v>
      </c>
      <c r="AT16">
        <v>1</v>
      </c>
      <c r="AU16">
        <v>0</v>
      </c>
      <c r="AV16" t="s">
        <v>2330</v>
      </c>
      <c r="AW16">
        <v>1</v>
      </c>
      <c r="AX16">
        <v>0</v>
      </c>
      <c r="AY16" t="s">
        <v>2330</v>
      </c>
      <c r="AZ16">
        <v>1</v>
      </c>
      <c r="BA16">
        <v>0</v>
      </c>
      <c r="BB16" t="s">
        <v>2330</v>
      </c>
      <c r="BC16">
        <v>1</v>
      </c>
      <c r="BD16">
        <v>0</v>
      </c>
      <c r="BE16" t="s">
        <v>2330</v>
      </c>
      <c r="BF16">
        <v>1</v>
      </c>
      <c r="BG16">
        <v>0</v>
      </c>
      <c r="BH16" t="s">
        <v>2330</v>
      </c>
      <c r="BI16">
        <v>1</v>
      </c>
      <c r="BJ16">
        <v>0</v>
      </c>
      <c r="BK16" t="s">
        <v>2330</v>
      </c>
      <c r="BL16">
        <v>1</v>
      </c>
      <c r="BM16">
        <v>0</v>
      </c>
      <c r="BN16" t="s">
        <v>2330</v>
      </c>
      <c r="BO16">
        <v>1</v>
      </c>
      <c r="BP16">
        <v>0</v>
      </c>
      <c r="BQ16" t="s">
        <v>2330</v>
      </c>
      <c r="BR16">
        <v>1</v>
      </c>
      <c r="BS16">
        <v>0</v>
      </c>
      <c r="BT16" t="s">
        <v>2330</v>
      </c>
      <c r="BU16">
        <v>1</v>
      </c>
      <c r="BV16">
        <v>0</v>
      </c>
      <c r="BW16" t="s">
        <v>2330</v>
      </c>
      <c r="BX16">
        <v>1</v>
      </c>
      <c r="BY16">
        <v>0</v>
      </c>
      <c r="BZ16" t="s">
        <v>2330</v>
      </c>
      <c r="CA16">
        <v>1</v>
      </c>
      <c r="CB16">
        <v>0</v>
      </c>
      <c r="CC16" t="s">
        <v>2330</v>
      </c>
      <c r="CD16">
        <v>1</v>
      </c>
      <c r="CE16">
        <v>0</v>
      </c>
      <c r="CF16" t="s">
        <v>2330</v>
      </c>
      <c r="CG16">
        <v>1</v>
      </c>
      <c r="CH16">
        <v>0</v>
      </c>
      <c r="CI16" t="s">
        <v>2330</v>
      </c>
      <c r="CJ16">
        <v>1</v>
      </c>
      <c r="CK16">
        <v>0</v>
      </c>
      <c r="CL16" t="s">
        <v>2330</v>
      </c>
      <c r="CM16">
        <v>1</v>
      </c>
      <c r="CN16">
        <v>0</v>
      </c>
      <c r="CO16" t="s">
        <v>2330</v>
      </c>
      <c r="CP16">
        <v>1</v>
      </c>
      <c r="CQ16">
        <v>0</v>
      </c>
      <c r="CR16" t="s">
        <v>2330</v>
      </c>
      <c r="CS16">
        <v>1</v>
      </c>
      <c r="CT16">
        <v>0</v>
      </c>
    </row>
    <row r="17" spans="1:98" x14ac:dyDescent="0.2">
      <c r="A17" s="12" t="s">
        <v>2331</v>
      </c>
      <c r="B17" t="s">
        <v>2332</v>
      </c>
      <c r="C17">
        <v>11</v>
      </c>
      <c r="D17" s="13">
        <v>59923508</v>
      </c>
      <c r="E17" t="s">
        <v>2332</v>
      </c>
      <c r="F17" t="s">
        <v>2332</v>
      </c>
      <c r="G17">
        <v>1</v>
      </c>
      <c r="H17">
        <v>0</v>
      </c>
      <c r="I17" t="s">
        <v>2332</v>
      </c>
      <c r="J17">
        <v>1</v>
      </c>
      <c r="K17">
        <v>0</v>
      </c>
      <c r="L17" t="s">
        <v>2332</v>
      </c>
      <c r="M17">
        <v>1</v>
      </c>
      <c r="N17">
        <v>0</v>
      </c>
      <c r="O17" t="s">
        <v>2332</v>
      </c>
      <c r="P17">
        <v>1</v>
      </c>
      <c r="Q17">
        <v>0</v>
      </c>
      <c r="R17" t="s">
        <v>2332</v>
      </c>
      <c r="S17">
        <v>1</v>
      </c>
      <c r="T17">
        <v>0</v>
      </c>
      <c r="U17" t="s">
        <v>2332</v>
      </c>
      <c r="V17">
        <v>1</v>
      </c>
      <c r="W17">
        <v>0</v>
      </c>
      <c r="X17" t="s">
        <v>2332</v>
      </c>
      <c r="Y17">
        <v>1</v>
      </c>
      <c r="Z17">
        <v>0</v>
      </c>
      <c r="AA17" t="s">
        <v>2332</v>
      </c>
      <c r="AB17">
        <v>1</v>
      </c>
      <c r="AC17">
        <v>0</v>
      </c>
      <c r="AD17" t="s">
        <v>2332</v>
      </c>
      <c r="AE17">
        <v>1</v>
      </c>
      <c r="AF17">
        <v>0</v>
      </c>
      <c r="AG17" t="s">
        <v>2332</v>
      </c>
      <c r="AH17">
        <v>1</v>
      </c>
      <c r="AI17">
        <v>0</v>
      </c>
      <c r="AJ17" t="s">
        <v>2332</v>
      </c>
      <c r="AK17">
        <v>1</v>
      </c>
      <c r="AL17">
        <v>0</v>
      </c>
      <c r="AM17" t="s">
        <v>2332</v>
      </c>
      <c r="AN17">
        <v>1</v>
      </c>
      <c r="AO17">
        <v>0</v>
      </c>
      <c r="AP17" t="s">
        <v>2332</v>
      </c>
      <c r="AQ17">
        <v>1</v>
      </c>
      <c r="AR17">
        <v>0</v>
      </c>
      <c r="AS17" t="s">
        <v>2332</v>
      </c>
      <c r="AT17">
        <v>1</v>
      </c>
      <c r="AU17">
        <v>0</v>
      </c>
      <c r="AV17" t="s">
        <v>2332</v>
      </c>
      <c r="AW17">
        <v>1</v>
      </c>
      <c r="AX17">
        <v>0</v>
      </c>
      <c r="AY17" t="s">
        <v>2332</v>
      </c>
      <c r="AZ17">
        <v>1</v>
      </c>
      <c r="BA17">
        <v>0</v>
      </c>
      <c r="BB17" t="s">
        <v>2332</v>
      </c>
      <c r="BC17">
        <v>1</v>
      </c>
      <c r="BD17">
        <v>0</v>
      </c>
      <c r="BE17" t="s">
        <v>2332</v>
      </c>
      <c r="BF17">
        <v>1</v>
      </c>
      <c r="BG17">
        <v>0</v>
      </c>
      <c r="BH17" t="s">
        <v>2332</v>
      </c>
      <c r="BI17">
        <v>1</v>
      </c>
      <c r="BJ17">
        <v>0</v>
      </c>
      <c r="BK17" t="s">
        <v>2332</v>
      </c>
      <c r="BL17">
        <v>1</v>
      </c>
      <c r="BM17">
        <v>0</v>
      </c>
      <c r="BN17" t="s">
        <v>2332</v>
      </c>
      <c r="BO17">
        <v>1</v>
      </c>
      <c r="BP17">
        <v>0</v>
      </c>
      <c r="BQ17" t="s">
        <v>2332</v>
      </c>
      <c r="BR17">
        <v>1</v>
      </c>
      <c r="BS17">
        <v>0</v>
      </c>
      <c r="BT17" t="s">
        <v>2332</v>
      </c>
      <c r="BU17">
        <v>1</v>
      </c>
      <c r="BV17">
        <v>0</v>
      </c>
      <c r="BW17" t="s">
        <v>2332</v>
      </c>
      <c r="BX17">
        <v>1</v>
      </c>
      <c r="BY17">
        <v>0</v>
      </c>
      <c r="BZ17" t="s">
        <v>2332</v>
      </c>
      <c r="CA17">
        <v>1</v>
      </c>
      <c r="CB17">
        <v>0</v>
      </c>
      <c r="CC17" t="s">
        <v>2332</v>
      </c>
      <c r="CD17">
        <v>1</v>
      </c>
      <c r="CE17">
        <v>0</v>
      </c>
      <c r="CF17" t="s">
        <v>2332</v>
      </c>
      <c r="CG17">
        <v>1</v>
      </c>
      <c r="CH17">
        <v>0</v>
      </c>
      <c r="CI17" t="s">
        <v>2332</v>
      </c>
      <c r="CJ17">
        <v>1</v>
      </c>
      <c r="CK17">
        <v>0</v>
      </c>
      <c r="CL17" t="s">
        <v>2332</v>
      </c>
      <c r="CM17">
        <v>1</v>
      </c>
      <c r="CN17">
        <v>0</v>
      </c>
      <c r="CO17" t="s">
        <v>2332</v>
      </c>
      <c r="CP17">
        <v>1</v>
      </c>
      <c r="CQ17">
        <v>0</v>
      </c>
      <c r="CR17" t="s">
        <v>2332</v>
      </c>
      <c r="CS17">
        <v>1</v>
      </c>
      <c r="CT17">
        <v>0</v>
      </c>
    </row>
    <row r="18" spans="1:98" x14ac:dyDescent="0.2">
      <c r="A18" s="12" t="s">
        <v>293</v>
      </c>
      <c r="B18" t="s">
        <v>2333</v>
      </c>
      <c r="C18">
        <v>11</v>
      </c>
      <c r="D18" s="13">
        <v>85867875</v>
      </c>
      <c r="E18" t="s">
        <v>2333</v>
      </c>
      <c r="F18" t="s">
        <v>2333</v>
      </c>
      <c r="G18">
        <v>1</v>
      </c>
      <c r="H18">
        <v>0</v>
      </c>
      <c r="I18" t="s">
        <v>2333</v>
      </c>
      <c r="J18">
        <v>1</v>
      </c>
      <c r="K18">
        <v>0</v>
      </c>
      <c r="L18" t="s">
        <v>2333</v>
      </c>
      <c r="M18">
        <v>1</v>
      </c>
      <c r="N18">
        <v>0</v>
      </c>
      <c r="O18" t="s">
        <v>2333</v>
      </c>
      <c r="P18">
        <v>1</v>
      </c>
      <c r="Q18">
        <v>0</v>
      </c>
      <c r="R18" t="s">
        <v>2333</v>
      </c>
      <c r="S18">
        <v>1</v>
      </c>
      <c r="T18">
        <v>0</v>
      </c>
      <c r="U18" t="s">
        <v>2333</v>
      </c>
      <c r="V18">
        <v>1</v>
      </c>
      <c r="W18">
        <v>0</v>
      </c>
      <c r="X18" t="s">
        <v>2333</v>
      </c>
      <c r="Y18">
        <v>1</v>
      </c>
      <c r="Z18">
        <v>0</v>
      </c>
      <c r="AA18" t="s">
        <v>2333</v>
      </c>
      <c r="AB18">
        <v>1</v>
      </c>
      <c r="AC18">
        <v>0</v>
      </c>
      <c r="AD18" t="s">
        <v>2333</v>
      </c>
      <c r="AE18">
        <v>1</v>
      </c>
      <c r="AF18">
        <v>0</v>
      </c>
      <c r="AG18" t="s">
        <v>2333</v>
      </c>
      <c r="AH18">
        <v>1</v>
      </c>
      <c r="AI18">
        <v>0</v>
      </c>
      <c r="AJ18" t="s">
        <v>2333</v>
      </c>
      <c r="AK18">
        <v>1</v>
      </c>
      <c r="AL18">
        <v>0</v>
      </c>
      <c r="AM18" t="s">
        <v>2333</v>
      </c>
      <c r="AN18">
        <v>1</v>
      </c>
      <c r="AO18">
        <v>0</v>
      </c>
      <c r="AP18" t="s">
        <v>2333</v>
      </c>
      <c r="AQ18">
        <v>1</v>
      </c>
      <c r="AR18">
        <v>0</v>
      </c>
      <c r="AS18" t="s">
        <v>2333</v>
      </c>
      <c r="AT18">
        <v>1</v>
      </c>
      <c r="AU18">
        <v>0</v>
      </c>
      <c r="AV18" t="s">
        <v>2333</v>
      </c>
      <c r="AW18">
        <v>1</v>
      </c>
      <c r="AX18">
        <v>0</v>
      </c>
      <c r="AY18" t="s">
        <v>2333</v>
      </c>
      <c r="AZ18">
        <v>1</v>
      </c>
      <c r="BA18">
        <v>0</v>
      </c>
      <c r="BB18" t="s">
        <v>2333</v>
      </c>
      <c r="BC18">
        <v>1</v>
      </c>
      <c r="BD18">
        <v>0</v>
      </c>
      <c r="BE18" t="s">
        <v>2333</v>
      </c>
      <c r="BF18">
        <v>1</v>
      </c>
      <c r="BG18">
        <v>0</v>
      </c>
      <c r="BH18" t="s">
        <v>2333</v>
      </c>
      <c r="BI18">
        <v>1</v>
      </c>
      <c r="BJ18">
        <v>0</v>
      </c>
      <c r="BK18" t="s">
        <v>2333</v>
      </c>
      <c r="BL18">
        <v>1</v>
      </c>
      <c r="BM18">
        <v>0</v>
      </c>
      <c r="BN18" t="s">
        <v>2333</v>
      </c>
      <c r="BO18">
        <v>1</v>
      </c>
      <c r="BP18">
        <v>0</v>
      </c>
      <c r="BQ18" t="s">
        <v>2333</v>
      </c>
      <c r="BR18">
        <v>1</v>
      </c>
      <c r="BS18">
        <v>0</v>
      </c>
      <c r="BT18" t="s">
        <v>2333</v>
      </c>
      <c r="BU18">
        <v>1</v>
      </c>
      <c r="BV18">
        <v>0</v>
      </c>
      <c r="BW18" t="s">
        <v>2333</v>
      </c>
      <c r="BX18">
        <v>1</v>
      </c>
      <c r="BY18">
        <v>0</v>
      </c>
      <c r="BZ18" t="s">
        <v>2333</v>
      </c>
      <c r="CA18">
        <v>1</v>
      </c>
      <c r="CB18">
        <v>0</v>
      </c>
      <c r="CC18" t="s">
        <v>2333</v>
      </c>
      <c r="CD18">
        <v>1</v>
      </c>
      <c r="CE18">
        <v>0</v>
      </c>
      <c r="CF18" t="s">
        <v>2333</v>
      </c>
      <c r="CG18">
        <v>1</v>
      </c>
      <c r="CH18">
        <v>0</v>
      </c>
      <c r="CI18" t="s">
        <v>2333</v>
      </c>
      <c r="CJ18">
        <v>1</v>
      </c>
      <c r="CK18">
        <v>0</v>
      </c>
      <c r="CL18" t="s">
        <v>2333</v>
      </c>
      <c r="CM18">
        <v>1</v>
      </c>
      <c r="CN18">
        <v>0</v>
      </c>
      <c r="CO18" t="s">
        <v>2333</v>
      </c>
      <c r="CP18">
        <v>1</v>
      </c>
      <c r="CQ18">
        <v>0</v>
      </c>
      <c r="CR18" t="s">
        <v>2333</v>
      </c>
      <c r="CS18">
        <v>1</v>
      </c>
      <c r="CT18">
        <v>0</v>
      </c>
    </row>
    <row r="19" spans="1:98" x14ac:dyDescent="0.2">
      <c r="A19" s="12" t="s">
        <v>2334</v>
      </c>
      <c r="B19" t="s">
        <v>2335</v>
      </c>
      <c r="C19">
        <v>11</v>
      </c>
      <c r="D19" s="13">
        <v>121435587</v>
      </c>
      <c r="E19" t="s">
        <v>2335</v>
      </c>
      <c r="F19" t="s">
        <v>2336</v>
      </c>
      <c r="G19">
        <v>0.39</v>
      </c>
      <c r="H19">
        <v>1984</v>
      </c>
      <c r="I19" t="s">
        <v>2335</v>
      </c>
      <c r="J19">
        <v>1</v>
      </c>
      <c r="K19">
        <v>0</v>
      </c>
      <c r="L19" t="s">
        <v>2336</v>
      </c>
      <c r="M19">
        <v>0.39</v>
      </c>
      <c r="N19">
        <v>1984</v>
      </c>
      <c r="O19" t="s">
        <v>2336</v>
      </c>
      <c r="P19">
        <v>0.39</v>
      </c>
      <c r="Q19">
        <v>1984</v>
      </c>
      <c r="R19" t="s">
        <v>2336</v>
      </c>
      <c r="S19">
        <v>0.39</v>
      </c>
      <c r="T19">
        <v>1984</v>
      </c>
      <c r="U19" t="s">
        <v>2336</v>
      </c>
      <c r="V19">
        <v>0.39</v>
      </c>
      <c r="W19">
        <v>1984</v>
      </c>
      <c r="X19" t="s">
        <v>2336</v>
      </c>
      <c r="Y19">
        <v>0.39</v>
      </c>
      <c r="Z19">
        <v>1984</v>
      </c>
      <c r="AA19" t="s">
        <v>2336</v>
      </c>
      <c r="AB19">
        <v>0.39</v>
      </c>
      <c r="AC19">
        <v>1984</v>
      </c>
      <c r="AD19" t="s">
        <v>2336</v>
      </c>
      <c r="AE19">
        <v>0.39</v>
      </c>
      <c r="AF19">
        <v>1984</v>
      </c>
      <c r="AG19" t="s">
        <v>2336</v>
      </c>
      <c r="AH19">
        <v>0.39</v>
      </c>
      <c r="AI19">
        <v>1984</v>
      </c>
      <c r="AJ19" t="s">
        <v>2335</v>
      </c>
      <c r="AK19">
        <v>1</v>
      </c>
      <c r="AL19">
        <v>0</v>
      </c>
      <c r="AM19" t="s">
        <v>2336</v>
      </c>
      <c r="AN19">
        <v>0.39</v>
      </c>
      <c r="AO19">
        <v>1984</v>
      </c>
      <c r="AP19" t="s">
        <v>2336</v>
      </c>
      <c r="AQ19">
        <v>0.39</v>
      </c>
      <c r="AR19">
        <v>1984</v>
      </c>
      <c r="AS19" t="s">
        <v>2336</v>
      </c>
      <c r="AT19">
        <v>0.39</v>
      </c>
      <c r="AU19">
        <v>1984</v>
      </c>
      <c r="AV19" t="s">
        <v>2336</v>
      </c>
      <c r="AW19">
        <v>0.39</v>
      </c>
      <c r="AX19">
        <v>1984</v>
      </c>
      <c r="AY19" t="s">
        <v>2336</v>
      </c>
      <c r="AZ19">
        <v>0.39</v>
      </c>
      <c r="BA19">
        <v>1984</v>
      </c>
      <c r="BB19" t="s">
        <v>2336</v>
      </c>
      <c r="BC19">
        <v>0.39</v>
      </c>
      <c r="BD19">
        <v>1984</v>
      </c>
      <c r="BE19" t="s">
        <v>2336</v>
      </c>
      <c r="BF19">
        <v>0.39</v>
      </c>
      <c r="BG19">
        <v>1984</v>
      </c>
      <c r="BH19" t="s">
        <v>2336</v>
      </c>
      <c r="BI19">
        <v>0.39</v>
      </c>
      <c r="BJ19">
        <v>1984</v>
      </c>
      <c r="BK19" t="s">
        <v>2336</v>
      </c>
      <c r="BL19">
        <v>0.39</v>
      </c>
      <c r="BM19">
        <v>1984</v>
      </c>
      <c r="BN19" t="s">
        <v>2336</v>
      </c>
      <c r="BO19">
        <v>0.39</v>
      </c>
      <c r="BP19">
        <v>1984</v>
      </c>
      <c r="BQ19" t="s">
        <v>2337</v>
      </c>
      <c r="BR19">
        <v>0.73</v>
      </c>
      <c r="BS19">
        <v>24737</v>
      </c>
      <c r="BT19" t="s">
        <v>2336</v>
      </c>
      <c r="BU19">
        <v>0.39</v>
      </c>
      <c r="BV19">
        <v>1984</v>
      </c>
      <c r="BW19" t="s">
        <v>2336</v>
      </c>
      <c r="BX19">
        <v>0.39</v>
      </c>
      <c r="BY19">
        <v>1984</v>
      </c>
      <c r="BZ19" t="s">
        <v>2336</v>
      </c>
      <c r="CA19">
        <v>0.39</v>
      </c>
      <c r="CB19">
        <v>1984</v>
      </c>
      <c r="CC19" t="s">
        <v>2336</v>
      </c>
      <c r="CD19">
        <v>0.39</v>
      </c>
      <c r="CE19">
        <v>1984</v>
      </c>
      <c r="CF19" t="s">
        <v>2336</v>
      </c>
      <c r="CG19">
        <v>0.39</v>
      </c>
      <c r="CH19">
        <v>1984</v>
      </c>
      <c r="CI19" t="s">
        <v>2336</v>
      </c>
      <c r="CJ19">
        <v>0.39</v>
      </c>
      <c r="CK19">
        <v>1984</v>
      </c>
      <c r="CL19" t="s">
        <v>2336</v>
      </c>
      <c r="CM19">
        <v>0.39</v>
      </c>
      <c r="CN19">
        <v>1984</v>
      </c>
      <c r="CO19" t="s">
        <v>2336</v>
      </c>
      <c r="CP19">
        <v>0.39</v>
      </c>
      <c r="CQ19">
        <v>1984</v>
      </c>
      <c r="CR19" t="s">
        <v>2336</v>
      </c>
      <c r="CS19">
        <v>0.39</v>
      </c>
      <c r="CT19">
        <v>1984</v>
      </c>
    </row>
    <row r="20" spans="1:98" x14ac:dyDescent="0.2">
      <c r="A20" s="12" t="s">
        <v>2338</v>
      </c>
      <c r="B20" t="s">
        <v>2339</v>
      </c>
      <c r="C20">
        <v>14</v>
      </c>
      <c r="D20" s="13">
        <v>53400629</v>
      </c>
      <c r="E20" t="s">
        <v>2339</v>
      </c>
      <c r="F20" t="s">
        <v>2339</v>
      </c>
      <c r="G20">
        <v>1</v>
      </c>
      <c r="H20">
        <v>0</v>
      </c>
      <c r="I20" t="s">
        <v>2339</v>
      </c>
      <c r="J20">
        <v>1</v>
      </c>
      <c r="K20">
        <v>0</v>
      </c>
      <c r="L20" t="s">
        <v>2339</v>
      </c>
      <c r="M20">
        <v>1</v>
      </c>
      <c r="N20">
        <v>0</v>
      </c>
      <c r="O20" t="s">
        <v>2339</v>
      </c>
      <c r="P20">
        <v>1</v>
      </c>
      <c r="Q20">
        <v>0</v>
      </c>
      <c r="R20" t="s">
        <v>2339</v>
      </c>
      <c r="S20">
        <v>1</v>
      </c>
      <c r="T20">
        <v>0</v>
      </c>
      <c r="U20" t="s">
        <v>2339</v>
      </c>
      <c r="V20">
        <v>1</v>
      </c>
      <c r="W20">
        <v>0</v>
      </c>
      <c r="X20" t="s">
        <v>2339</v>
      </c>
      <c r="Y20">
        <v>1</v>
      </c>
      <c r="Z20">
        <v>0</v>
      </c>
      <c r="AA20" t="s">
        <v>2339</v>
      </c>
      <c r="AB20">
        <v>1</v>
      </c>
      <c r="AC20">
        <v>0</v>
      </c>
      <c r="AD20" t="s">
        <v>2339</v>
      </c>
      <c r="AE20">
        <v>1</v>
      </c>
      <c r="AF20">
        <v>0</v>
      </c>
      <c r="AG20" t="s">
        <v>2339</v>
      </c>
      <c r="AH20">
        <v>1</v>
      </c>
      <c r="AI20">
        <v>0</v>
      </c>
      <c r="AJ20" t="s">
        <v>2339</v>
      </c>
      <c r="AK20">
        <v>1</v>
      </c>
      <c r="AL20">
        <v>0</v>
      </c>
      <c r="AM20" t="s">
        <v>2339</v>
      </c>
      <c r="AN20">
        <v>1</v>
      </c>
      <c r="AO20">
        <v>0</v>
      </c>
      <c r="AP20" t="s">
        <v>2339</v>
      </c>
      <c r="AQ20">
        <v>1</v>
      </c>
      <c r="AR20">
        <v>0</v>
      </c>
      <c r="AS20" t="s">
        <v>2339</v>
      </c>
      <c r="AT20">
        <v>1</v>
      </c>
      <c r="AU20">
        <v>0</v>
      </c>
      <c r="AV20" t="s">
        <v>2339</v>
      </c>
      <c r="AW20">
        <v>1</v>
      </c>
      <c r="AX20">
        <v>0</v>
      </c>
      <c r="AY20" t="s">
        <v>2339</v>
      </c>
      <c r="AZ20">
        <v>1</v>
      </c>
      <c r="BA20">
        <v>0</v>
      </c>
      <c r="BB20" t="s">
        <v>2339</v>
      </c>
      <c r="BC20">
        <v>1</v>
      </c>
      <c r="BD20">
        <v>0</v>
      </c>
      <c r="BE20" t="s">
        <v>2339</v>
      </c>
      <c r="BF20">
        <v>1</v>
      </c>
      <c r="BG20">
        <v>0</v>
      </c>
      <c r="BH20" t="s">
        <v>2339</v>
      </c>
      <c r="BI20">
        <v>1</v>
      </c>
      <c r="BJ20">
        <v>0</v>
      </c>
      <c r="BK20" t="s">
        <v>2339</v>
      </c>
      <c r="BL20">
        <v>1</v>
      </c>
      <c r="BM20">
        <v>0</v>
      </c>
      <c r="BN20" t="s">
        <v>2339</v>
      </c>
      <c r="BO20">
        <v>1</v>
      </c>
      <c r="BP20">
        <v>0</v>
      </c>
      <c r="BQ20" t="s">
        <v>2339</v>
      </c>
      <c r="BR20">
        <v>1</v>
      </c>
      <c r="BS20">
        <v>0</v>
      </c>
      <c r="BT20" t="s">
        <v>2339</v>
      </c>
      <c r="BU20">
        <v>1</v>
      </c>
      <c r="BV20">
        <v>0</v>
      </c>
      <c r="BW20" t="s">
        <v>2339</v>
      </c>
      <c r="BX20">
        <v>1</v>
      </c>
      <c r="BY20">
        <v>0</v>
      </c>
      <c r="BZ20" t="s">
        <v>2339</v>
      </c>
      <c r="CA20">
        <v>1</v>
      </c>
      <c r="CB20">
        <v>0</v>
      </c>
      <c r="CC20" t="s">
        <v>2339</v>
      </c>
      <c r="CD20">
        <v>1</v>
      </c>
      <c r="CE20">
        <v>0</v>
      </c>
      <c r="CF20" t="s">
        <v>2339</v>
      </c>
      <c r="CG20">
        <v>1</v>
      </c>
      <c r="CH20">
        <v>0</v>
      </c>
      <c r="CI20" t="s">
        <v>2339</v>
      </c>
      <c r="CJ20">
        <v>1</v>
      </c>
      <c r="CK20">
        <v>0</v>
      </c>
      <c r="CL20" t="s">
        <v>2339</v>
      </c>
      <c r="CM20">
        <v>1</v>
      </c>
      <c r="CN20">
        <v>0</v>
      </c>
      <c r="CO20" t="s">
        <v>2339</v>
      </c>
      <c r="CP20">
        <v>1</v>
      </c>
      <c r="CQ20">
        <v>0</v>
      </c>
      <c r="CR20" t="s">
        <v>2339</v>
      </c>
      <c r="CS20">
        <v>1</v>
      </c>
      <c r="CT20">
        <v>0</v>
      </c>
    </row>
    <row r="21" spans="1:98" x14ac:dyDescent="0.2">
      <c r="A21" s="12" t="s">
        <v>2340</v>
      </c>
      <c r="B21" t="s">
        <v>2341</v>
      </c>
      <c r="C21">
        <v>14</v>
      </c>
      <c r="D21" s="13">
        <v>92926952</v>
      </c>
      <c r="E21" t="s">
        <v>2341</v>
      </c>
      <c r="F21" t="s">
        <v>2341</v>
      </c>
      <c r="G21">
        <v>1</v>
      </c>
      <c r="H21">
        <v>0</v>
      </c>
      <c r="I21" t="s">
        <v>2341</v>
      </c>
      <c r="J21">
        <v>1</v>
      </c>
      <c r="K21">
        <v>0</v>
      </c>
      <c r="L21" t="s">
        <v>2341</v>
      </c>
      <c r="M21">
        <v>1</v>
      </c>
      <c r="N21">
        <v>0</v>
      </c>
      <c r="O21" t="s">
        <v>2341</v>
      </c>
      <c r="P21">
        <v>1</v>
      </c>
      <c r="Q21">
        <v>0</v>
      </c>
      <c r="R21" t="s">
        <v>2341</v>
      </c>
      <c r="S21">
        <v>1</v>
      </c>
      <c r="T21">
        <v>0</v>
      </c>
      <c r="U21" t="s">
        <v>2341</v>
      </c>
      <c r="V21">
        <v>1</v>
      </c>
      <c r="W21">
        <v>0</v>
      </c>
      <c r="X21" t="s">
        <v>2341</v>
      </c>
      <c r="Y21">
        <v>1</v>
      </c>
      <c r="Z21">
        <v>0</v>
      </c>
      <c r="AA21" t="s">
        <v>2341</v>
      </c>
      <c r="AB21">
        <v>1</v>
      </c>
      <c r="AC21">
        <v>0</v>
      </c>
      <c r="AD21" t="s">
        <v>2341</v>
      </c>
      <c r="AE21">
        <v>1</v>
      </c>
      <c r="AF21">
        <v>0</v>
      </c>
      <c r="AG21" t="s">
        <v>2341</v>
      </c>
      <c r="AH21">
        <v>1</v>
      </c>
      <c r="AI21">
        <v>0</v>
      </c>
      <c r="AJ21" t="s">
        <v>2341</v>
      </c>
      <c r="AK21">
        <v>1</v>
      </c>
      <c r="AL21">
        <v>0</v>
      </c>
      <c r="AM21" t="s">
        <v>2341</v>
      </c>
      <c r="AN21">
        <v>1</v>
      </c>
      <c r="AO21">
        <v>0</v>
      </c>
      <c r="AP21" t="s">
        <v>2341</v>
      </c>
      <c r="AQ21">
        <v>1</v>
      </c>
      <c r="AR21">
        <v>0</v>
      </c>
      <c r="AS21" t="s">
        <v>2341</v>
      </c>
      <c r="AT21">
        <v>1</v>
      </c>
      <c r="AU21">
        <v>0</v>
      </c>
      <c r="AV21" t="s">
        <v>2341</v>
      </c>
      <c r="AW21">
        <v>1</v>
      </c>
      <c r="AX21">
        <v>0</v>
      </c>
      <c r="AY21" t="s">
        <v>2341</v>
      </c>
      <c r="AZ21">
        <v>1</v>
      </c>
      <c r="BA21">
        <v>0</v>
      </c>
      <c r="BB21" t="s">
        <v>2341</v>
      </c>
      <c r="BC21">
        <v>1</v>
      </c>
      <c r="BD21">
        <v>0</v>
      </c>
      <c r="BE21" t="s">
        <v>2341</v>
      </c>
      <c r="BF21">
        <v>1</v>
      </c>
      <c r="BG21">
        <v>0</v>
      </c>
      <c r="BH21" t="s">
        <v>2341</v>
      </c>
      <c r="BI21">
        <v>1</v>
      </c>
      <c r="BJ21">
        <v>0</v>
      </c>
      <c r="BK21" t="s">
        <v>2341</v>
      </c>
      <c r="BL21">
        <v>1</v>
      </c>
      <c r="BM21">
        <v>0</v>
      </c>
      <c r="BN21" t="s">
        <v>2341</v>
      </c>
      <c r="BO21">
        <v>1</v>
      </c>
      <c r="BP21">
        <v>0</v>
      </c>
      <c r="BQ21" t="s">
        <v>2341</v>
      </c>
      <c r="BR21">
        <v>1</v>
      </c>
      <c r="BS21">
        <v>0</v>
      </c>
      <c r="BT21" t="s">
        <v>2341</v>
      </c>
      <c r="BU21">
        <v>1</v>
      </c>
      <c r="BV21">
        <v>0</v>
      </c>
      <c r="BW21" t="s">
        <v>2341</v>
      </c>
      <c r="BX21">
        <v>1</v>
      </c>
      <c r="BY21">
        <v>0</v>
      </c>
      <c r="BZ21" t="s">
        <v>2341</v>
      </c>
      <c r="CA21">
        <v>1</v>
      </c>
      <c r="CB21">
        <v>0</v>
      </c>
      <c r="CC21" t="s">
        <v>2341</v>
      </c>
      <c r="CD21">
        <v>1</v>
      </c>
      <c r="CE21">
        <v>0</v>
      </c>
      <c r="CF21" t="s">
        <v>2341</v>
      </c>
      <c r="CG21">
        <v>1</v>
      </c>
      <c r="CH21">
        <v>0</v>
      </c>
      <c r="CI21" t="s">
        <v>2341</v>
      </c>
      <c r="CJ21">
        <v>1</v>
      </c>
      <c r="CK21">
        <v>0</v>
      </c>
      <c r="CL21" t="s">
        <v>2341</v>
      </c>
      <c r="CM21">
        <v>1</v>
      </c>
      <c r="CN21">
        <v>0</v>
      </c>
      <c r="CO21" t="s">
        <v>2341</v>
      </c>
      <c r="CP21">
        <v>1</v>
      </c>
      <c r="CQ21">
        <v>0</v>
      </c>
      <c r="CR21" t="s">
        <v>2341</v>
      </c>
      <c r="CS21">
        <v>1</v>
      </c>
      <c r="CT21">
        <v>0</v>
      </c>
    </row>
    <row r="22" spans="1:98" x14ac:dyDescent="0.2">
      <c r="A22" s="12" t="s">
        <v>2342</v>
      </c>
      <c r="B22" t="s">
        <v>2343</v>
      </c>
      <c r="C22">
        <v>15</v>
      </c>
      <c r="D22" s="13">
        <v>64725490</v>
      </c>
      <c r="E22" t="s">
        <v>2343</v>
      </c>
      <c r="F22" t="s">
        <v>2344</v>
      </c>
      <c r="G22">
        <v>0.47</v>
      </c>
      <c r="H22">
        <v>246353</v>
      </c>
      <c r="I22" t="s">
        <v>2345</v>
      </c>
      <c r="J22">
        <v>0.47</v>
      </c>
      <c r="K22">
        <v>87954</v>
      </c>
      <c r="L22" t="s">
        <v>2346</v>
      </c>
      <c r="M22">
        <v>0.47</v>
      </c>
      <c r="N22">
        <v>275452</v>
      </c>
      <c r="O22" t="s">
        <v>2347</v>
      </c>
      <c r="P22">
        <v>0.47</v>
      </c>
      <c r="Q22">
        <v>263027</v>
      </c>
      <c r="R22" t="s">
        <v>2346</v>
      </c>
      <c r="S22">
        <v>0.47</v>
      </c>
      <c r="T22">
        <v>275452</v>
      </c>
      <c r="U22" t="s">
        <v>2348</v>
      </c>
      <c r="V22">
        <v>0.47</v>
      </c>
      <c r="W22">
        <v>246179</v>
      </c>
      <c r="X22" t="s">
        <v>2346</v>
      </c>
      <c r="Y22">
        <v>0.47</v>
      </c>
      <c r="Z22">
        <v>275452</v>
      </c>
      <c r="AA22" t="s">
        <v>2346</v>
      </c>
      <c r="AB22">
        <v>0.47</v>
      </c>
      <c r="AC22">
        <v>275452</v>
      </c>
      <c r="AD22" t="s">
        <v>2344</v>
      </c>
      <c r="AE22">
        <v>0.47</v>
      </c>
      <c r="AF22">
        <v>246353</v>
      </c>
      <c r="AG22" t="s">
        <v>2344</v>
      </c>
      <c r="AH22">
        <v>0.47</v>
      </c>
      <c r="AI22">
        <v>246353</v>
      </c>
      <c r="AJ22" t="s">
        <v>2348</v>
      </c>
      <c r="AK22">
        <v>0.47</v>
      </c>
      <c r="AL22">
        <v>246179</v>
      </c>
      <c r="AM22" t="s">
        <v>2346</v>
      </c>
      <c r="AN22">
        <v>0.47</v>
      </c>
      <c r="AO22">
        <v>275452</v>
      </c>
      <c r="AP22" t="s">
        <v>2348</v>
      </c>
      <c r="AQ22">
        <v>0.47</v>
      </c>
      <c r="AR22">
        <v>246179</v>
      </c>
      <c r="AS22" t="s">
        <v>2349</v>
      </c>
      <c r="AT22">
        <v>0.47</v>
      </c>
      <c r="AU22">
        <v>185295</v>
      </c>
      <c r="AV22" t="s">
        <v>2347</v>
      </c>
      <c r="AW22">
        <v>0.47</v>
      </c>
      <c r="AX22">
        <v>263027</v>
      </c>
      <c r="AY22" t="s">
        <v>2344</v>
      </c>
      <c r="AZ22">
        <v>0.47</v>
      </c>
      <c r="BA22">
        <v>246353</v>
      </c>
      <c r="BB22" t="s">
        <v>2346</v>
      </c>
      <c r="BC22">
        <v>0.47</v>
      </c>
      <c r="BD22">
        <v>275452</v>
      </c>
      <c r="BE22" t="s">
        <v>2350</v>
      </c>
      <c r="BF22">
        <v>0.47</v>
      </c>
      <c r="BG22">
        <v>53488</v>
      </c>
      <c r="BH22" t="s">
        <v>2348</v>
      </c>
      <c r="BI22">
        <v>0.47</v>
      </c>
      <c r="BJ22">
        <v>246179</v>
      </c>
      <c r="BK22" t="s">
        <v>2346</v>
      </c>
      <c r="BL22">
        <v>0.47</v>
      </c>
      <c r="BM22">
        <v>275452</v>
      </c>
      <c r="BN22" t="s">
        <v>2348</v>
      </c>
      <c r="BO22">
        <v>0.47</v>
      </c>
      <c r="BP22">
        <v>246179</v>
      </c>
      <c r="BQ22" t="s">
        <v>2347</v>
      </c>
      <c r="BR22">
        <v>0.47</v>
      </c>
      <c r="BS22">
        <v>263027</v>
      </c>
      <c r="BT22" t="s">
        <v>2346</v>
      </c>
      <c r="BU22">
        <v>0.47</v>
      </c>
      <c r="BV22">
        <v>275452</v>
      </c>
      <c r="BW22" t="s">
        <v>2348</v>
      </c>
      <c r="BX22">
        <v>0.47</v>
      </c>
      <c r="BY22">
        <v>246179</v>
      </c>
      <c r="BZ22" t="s">
        <v>2348</v>
      </c>
      <c r="CA22">
        <v>0.47</v>
      </c>
      <c r="CB22">
        <v>246179</v>
      </c>
      <c r="CC22" t="s">
        <v>2344</v>
      </c>
      <c r="CD22">
        <v>0.47</v>
      </c>
      <c r="CE22">
        <v>246353</v>
      </c>
      <c r="CF22" t="s">
        <v>2346</v>
      </c>
      <c r="CG22">
        <v>0.47</v>
      </c>
      <c r="CH22">
        <v>275452</v>
      </c>
      <c r="CI22" t="s">
        <v>2346</v>
      </c>
      <c r="CJ22">
        <v>0.47</v>
      </c>
      <c r="CK22">
        <v>275452</v>
      </c>
      <c r="CL22" t="s">
        <v>2344</v>
      </c>
      <c r="CM22">
        <v>0.47</v>
      </c>
      <c r="CN22">
        <v>246353</v>
      </c>
      <c r="CO22" t="s">
        <v>2346</v>
      </c>
      <c r="CP22">
        <v>0.47</v>
      </c>
      <c r="CQ22">
        <v>275452</v>
      </c>
      <c r="CR22" t="s">
        <v>2345</v>
      </c>
      <c r="CS22">
        <v>0.47</v>
      </c>
      <c r="CT22">
        <v>87954</v>
      </c>
    </row>
    <row r="23" spans="1:98" x14ac:dyDescent="0.2">
      <c r="A23" s="12" t="s">
        <v>1289</v>
      </c>
      <c r="B23" t="s">
        <v>2351</v>
      </c>
      <c r="C23">
        <v>17</v>
      </c>
      <c r="D23" s="13">
        <v>61538148</v>
      </c>
      <c r="E23" t="s">
        <v>2351</v>
      </c>
      <c r="F23" t="s">
        <v>2352</v>
      </c>
      <c r="G23">
        <v>0.36</v>
      </c>
      <c r="H23">
        <v>520725</v>
      </c>
      <c r="I23" t="s">
        <v>2353</v>
      </c>
      <c r="J23">
        <v>0.2</v>
      </c>
      <c r="K23">
        <v>529254</v>
      </c>
      <c r="L23" t="s">
        <v>2352</v>
      </c>
      <c r="M23">
        <v>0.36</v>
      </c>
      <c r="N23">
        <v>520725</v>
      </c>
      <c r="O23" t="s">
        <v>2353</v>
      </c>
      <c r="P23">
        <v>0.2</v>
      </c>
      <c r="Q23">
        <v>529254</v>
      </c>
      <c r="R23" t="s">
        <v>2352</v>
      </c>
      <c r="S23">
        <v>0.36</v>
      </c>
      <c r="T23">
        <v>520725</v>
      </c>
      <c r="U23" t="s">
        <v>2352</v>
      </c>
      <c r="V23">
        <v>0.36</v>
      </c>
      <c r="W23">
        <v>520725</v>
      </c>
      <c r="X23" t="s">
        <v>2353</v>
      </c>
      <c r="Y23">
        <v>0.2</v>
      </c>
      <c r="Z23">
        <v>529254</v>
      </c>
      <c r="AA23" t="s">
        <v>2352</v>
      </c>
      <c r="AB23">
        <v>0.36</v>
      </c>
      <c r="AC23">
        <v>520725</v>
      </c>
      <c r="AD23" t="s">
        <v>2353</v>
      </c>
      <c r="AE23">
        <v>0.2</v>
      </c>
      <c r="AF23">
        <v>529254</v>
      </c>
      <c r="AG23" t="s">
        <v>2352</v>
      </c>
      <c r="AH23">
        <v>0.36</v>
      </c>
      <c r="AI23">
        <v>520725</v>
      </c>
      <c r="AJ23" t="s">
        <v>2354</v>
      </c>
      <c r="AK23">
        <v>0.2</v>
      </c>
      <c r="AL23">
        <v>330763</v>
      </c>
      <c r="AM23" t="s">
        <v>2353</v>
      </c>
      <c r="AN23">
        <v>0.2</v>
      </c>
      <c r="AO23">
        <v>529254</v>
      </c>
      <c r="AP23" t="s">
        <v>2355</v>
      </c>
      <c r="AQ23">
        <v>0.15</v>
      </c>
      <c r="AR23">
        <v>794342</v>
      </c>
      <c r="AS23" t="s">
        <v>2356</v>
      </c>
      <c r="AT23">
        <v>0.2</v>
      </c>
      <c r="AU23">
        <v>440089</v>
      </c>
      <c r="AV23" t="s">
        <v>2353</v>
      </c>
      <c r="AW23">
        <v>0.2</v>
      </c>
      <c r="AX23">
        <v>529254</v>
      </c>
      <c r="AY23" t="s">
        <v>2353</v>
      </c>
      <c r="AZ23">
        <v>0.2</v>
      </c>
      <c r="BA23">
        <v>529254</v>
      </c>
      <c r="BB23" t="s">
        <v>2352</v>
      </c>
      <c r="BC23">
        <v>0.36</v>
      </c>
      <c r="BD23">
        <v>520725</v>
      </c>
      <c r="BE23" t="s">
        <v>2353</v>
      </c>
      <c r="BF23">
        <v>0.2</v>
      </c>
      <c r="BG23">
        <v>529254</v>
      </c>
      <c r="BH23" t="s">
        <v>2353</v>
      </c>
      <c r="BI23">
        <v>0.2</v>
      </c>
      <c r="BJ23">
        <v>529254</v>
      </c>
      <c r="BK23" t="s">
        <v>2352</v>
      </c>
      <c r="BL23">
        <v>0.36</v>
      </c>
      <c r="BM23">
        <v>520725</v>
      </c>
      <c r="BN23" t="s">
        <v>2353</v>
      </c>
      <c r="BO23">
        <v>0.2</v>
      </c>
      <c r="BP23">
        <v>529254</v>
      </c>
      <c r="BQ23" t="s">
        <v>2357</v>
      </c>
      <c r="BR23">
        <v>1</v>
      </c>
      <c r="BS23">
        <v>1840</v>
      </c>
      <c r="BT23" t="s">
        <v>2358</v>
      </c>
      <c r="BU23">
        <v>0.4</v>
      </c>
      <c r="BV23">
        <v>510099</v>
      </c>
      <c r="BW23" t="s">
        <v>2353</v>
      </c>
      <c r="BX23">
        <v>0.2</v>
      </c>
      <c r="BY23">
        <v>529254</v>
      </c>
      <c r="BZ23" t="s">
        <v>2352</v>
      </c>
      <c r="CA23">
        <v>0.36</v>
      </c>
      <c r="CB23">
        <v>520725</v>
      </c>
      <c r="CC23" t="s">
        <v>2352</v>
      </c>
      <c r="CD23">
        <v>0.36</v>
      </c>
      <c r="CE23">
        <v>520725</v>
      </c>
      <c r="CF23" t="s">
        <v>2352</v>
      </c>
      <c r="CG23">
        <v>0.36</v>
      </c>
      <c r="CH23">
        <v>520725</v>
      </c>
      <c r="CI23" t="s">
        <v>2352</v>
      </c>
      <c r="CJ23">
        <v>0.36</v>
      </c>
      <c r="CK23">
        <v>520725</v>
      </c>
      <c r="CL23" t="s">
        <v>2352</v>
      </c>
      <c r="CM23">
        <v>0.36</v>
      </c>
      <c r="CN23">
        <v>520725</v>
      </c>
      <c r="CO23" t="s">
        <v>2359</v>
      </c>
      <c r="CP23">
        <v>0.49</v>
      </c>
      <c r="CQ23">
        <v>164834</v>
      </c>
      <c r="CR23" t="s">
        <v>2354</v>
      </c>
      <c r="CS23">
        <v>0.2</v>
      </c>
      <c r="CT23">
        <v>330763</v>
      </c>
    </row>
    <row r="24" spans="1:98" x14ac:dyDescent="0.2">
      <c r="A24" s="12" t="s">
        <v>2360</v>
      </c>
      <c r="B24" t="s">
        <v>2361</v>
      </c>
      <c r="C24">
        <v>18</v>
      </c>
      <c r="D24" s="13">
        <v>29088958</v>
      </c>
      <c r="E24" t="s">
        <v>2361</v>
      </c>
      <c r="F24" t="s">
        <v>2362</v>
      </c>
      <c r="G24">
        <v>0.09</v>
      </c>
      <c r="H24">
        <v>32493</v>
      </c>
      <c r="I24" t="s">
        <v>2362</v>
      </c>
      <c r="J24">
        <v>0.09</v>
      </c>
      <c r="K24">
        <v>32493</v>
      </c>
      <c r="L24" t="s">
        <v>2362</v>
      </c>
      <c r="M24">
        <v>0.09</v>
      </c>
      <c r="N24">
        <v>32493</v>
      </c>
      <c r="O24" t="s">
        <v>2362</v>
      </c>
      <c r="P24">
        <v>0.09</v>
      </c>
      <c r="Q24">
        <v>32493</v>
      </c>
      <c r="R24" t="s">
        <v>2362</v>
      </c>
      <c r="S24">
        <v>0.09</v>
      </c>
      <c r="T24">
        <v>32493</v>
      </c>
      <c r="U24" t="s">
        <v>2362</v>
      </c>
      <c r="V24">
        <v>0.09</v>
      </c>
      <c r="W24">
        <v>32493</v>
      </c>
      <c r="X24" t="s">
        <v>2362</v>
      </c>
      <c r="Y24">
        <v>0.09</v>
      </c>
      <c r="Z24">
        <v>32493</v>
      </c>
      <c r="AA24" t="s">
        <v>2362</v>
      </c>
      <c r="AB24">
        <v>0.09</v>
      </c>
      <c r="AC24">
        <v>32493</v>
      </c>
      <c r="AD24" t="s">
        <v>2362</v>
      </c>
      <c r="AE24">
        <v>0.09</v>
      </c>
      <c r="AF24">
        <v>32493</v>
      </c>
      <c r="AG24" t="s">
        <v>2362</v>
      </c>
      <c r="AH24">
        <v>0.09</v>
      </c>
      <c r="AI24">
        <v>32493</v>
      </c>
      <c r="AJ24" t="s">
        <v>2362</v>
      </c>
      <c r="AK24">
        <v>0.09</v>
      </c>
      <c r="AL24">
        <v>32493</v>
      </c>
      <c r="AM24" t="s">
        <v>2362</v>
      </c>
      <c r="AN24">
        <v>0.09</v>
      </c>
      <c r="AO24">
        <v>32493</v>
      </c>
      <c r="AP24" t="s">
        <v>2362</v>
      </c>
      <c r="AQ24">
        <v>0.09</v>
      </c>
      <c r="AR24">
        <v>32493</v>
      </c>
      <c r="AS24" t="s">
        <v>2362</v>
      </c>
      <c r="AT24">
        <v>0.09</v>
      </c>
      <c r="AU24">
        <v>32493</v>
      </c>
      <c r="AV24" t="s">
        <v>2362</v>
      </c>
      <c r="AW24">
        <v>0.09</v>
      </c>
      <c r="AX24">
        <v>32493</v>
      </c>
      <c r="AY24" t="s">
        <v>2362</v>
      </c>
      <c r="AZ24">
        <v>0.09</v>
      </c>
      <c r="BA24">
        <v>32493</v>
      </c>
      <c r="BB24" t="s">
        <v>2362</v>
      </c>
      <c r="BC24">
        <v>0.09</v>
      </c>
      <c r="BD24">
        <v>32493</v>
      </c>
      <c r="BE24" t="s">
        <v>2362</v>
      </c>
      <c r="BF24">
        <v>0.09</v>
      </c>
      <c r="BG24">
        <v>32493</v>
      </c>
      <c r="BH24" t="s">
        <v>2362</v>
      </c>
      <c r="BI24">
        <v>0.09</v>
      </c>
      <c r="BJ24">
        <v>32493</v>
      </c>
      <c r="BK24" t="s">
        <v>2362</v>
      </c>
      <c r="BL24">
        <v>0.09</v>
      </c>
      <c r="BM24">
        <v>32493</v>
      </c>
      <c r="BN24" t="s">
        <v>2362</v>
      </c>
      <c r="BO24">
        <v>0.09</v>
      </c>
      <c r="BP24">
        <v>32493</v>
      </c>
      <c r="BQ24" t="s">
        <v>2361</v>
      </c>
      <c r="BR24">
        <v>1</v>
      </c>
      <c r="BS24">
        <v>0</v>
      </c>
      <c r="BT24" t="s">
        <v>2362</v>
      </c>
      <c r="BU24">
        <v>0.09</v>
      </c>
      <c r="BV24">
        <v>32493</v>
      </c>
      <c r="BW24" t="s">
        <v>2362</v>
      </c>
      <c r="BX24">
        <v>0.09</v>
      </c>
      <c r="BY24">
        <v>32493</v>
      </c>
      <c r="BZ24" t="s">
        <v>2362</v>
      </c>
      <c r="CA24">
        <v>0.09</v>
      </c>
      <c r="CB24">
        <v>32493</v>
      </c>
      <c r="CC24" t="s">
        <v>2362</v>
      </c>
      <c r="CD24">
        <v>0.09</v>
      </c>
      <c r="CE24">
        <v>32493</v>
      </c>
      <c r="CF24" t="s">
        <v>2362</v>
      </c>
      <c r="CG24">
        <v>0.09</v>
      </c>
      <c r="CH24">
        <v>32493</v>
      </c>
      <c r="CI24" t="s">
        <v>2362</v>
      </c>
      <c r="CJ24">
        <v>0.09</v>
      </c>
      <c r="CK24">
        <v>32493</v>
      </c>
      <c r="CL24" t="s">
        <v>2362</v>
      </c>
      <c r="CM24">
        <v>0.09</v>
      </c>
      <c r="CN24">
        <v>32493</v>
      </c>
      <c r="CO24" t="s">
        <v>2362</v>
      </c>
      <c r="CP24">
        <v>0.09</v>
      </c>
      <c r="CQ24">
        <v>32493</v>
      </c>
      <c r="CR24" t="s">
        <v>2362</v>
      </c>
      <c r="CS24">
        <v>0.09</v>
      </c>
      <c r="CT24">
        <v>32493</v>
      </c>
    </row>
    <row r="25" spans="1:98" x14ac:dyDescent="0.2">
      <c r="A25" s="10" t="s">
        <v>131</v>
      </c>
      <c r="B25" t="s">
        <v>2363</v>
      </c>
      <c r="C25">
        <v>19</v>
      </c>
      <c r="D25" s="13">
        <v>1063443</v>
      </c>
      <c r="E25" t="s">
        <v>2363</v>
      </c>
      <c r="F25" t="s">
        <v>2364</v>
      </c>
      <c r="G25">
        <v>0.67</v>
      </c>
      <c r="H25">
        <v>10809</v>
      </c>
      <c r="I25" t="s">
        <v>2364</v>
      </c>
      <c r="J25">
        <v>0.67</v>
      </c>
      <c r="K25">
        <v>10809</v>
      </c>
      <c r="L25" t="s">
        <v>2364</v>
      </c>
      <c r="M25">
        <v>0.67</v>
      </c>
      <c r="N25">
        <v>10809</v>
      </c>
      <c r="O25" t="s">
        <v>2364</v>
      </c>
      <c r="P25">
        <v>0.67</v>
      </c>
      <c r="Q25">
        <v>10809</v>
      </c>
      <c r="R25" t="s">
        <v>2364</v>
      </c>
      <c r="S25">
        <v>0.67</v>
      </c>
      <c r="T25">
        <v>10809</v>
      </c>
      <c r="U25" t="s">
        <v>2364</v>
      </c>
      <c r="V25">
        <v>0.67</v>
      </c>
      <c r="W25">
        <v>10809</v>
      </c>
      <c r="X25" t="s">
        <v>2364</v>
      </c>
      <c r="Y25">
        <v>0.67</v>
      </c>
      <c r="Z25">
        <v>10809</v>
      </c>
      <c r="AA25" t="s">
        <v>2364</v>
      </c>
      <c r="AB25">
        <v>0.67</v>
      </c>
      <c r="AC25">
        <v>10809</v>
      </c>
      <c r="AD25" t="s">
        <v>2364</v>
      </c>
      <c r="AE25">
        <v>0.67</v>
      </c>
      <c r="AF25">
        <v>10809</v>
      </c>
      <c r="AG25" t="s">
        <v>2364</v>
      </c>
      <c r="AH25">
        <v>0.67</v>
      </c>
      <c r="AI25">
        <v>10809</v>
      </c>
      <c r="AJ25" t="s">
        <v>2364</v>
      </c>
      <c r="AK25">
        <v>0.67</v>
      </c>
      <c r="AL25">
        <v>10809</v>
      </c>
      <c r="AM25" t="s">
        <v>2364</v>
      </c>
      <c r="AN25">
        <v>0.67</v>
      </c>
      <c r="AO25">
        <v>10809</v>
      </c>
      <c r="AP25" t="s">
        <v>2364</v>
      </c>
      <c r="AQ25">
        <v>0.67</v>
      </c>
      <c r="AR25">
        <v>10809</v>
      </c>
      <c r="AS25" t="s">
        <v>2365</v>
      </c>
      <c r="AT25">
        <v>0.09</v>
      </c>
      <c r="AU25">
        <v>52346</v>
      </c>
      <c r="AV25" t="s">
        <v>2364</v>
      </c>
      <c r="AW25">
        <v>0.67</v>
      </c>
      <c r="AX25">
        <v>10809</v>
      </c>
      <c r="AY25" t="s">
        <v>2364</v>
      </c>
      <c r="AZ25">
        <v>0.67</v>
      </c>
      <c r="BA25">
        <v>10809</v>
      </c>
      <c r="BB25" t="s">
        <v>2364</v>
      </c>
      <c r="BC25">
        <v>0.67</v>
      </c>
      <c r="BD25">
        <v>10809</v>
      </c>
      <c r="BE25" t="s">
        <v>2364</v>
      </c>
      <c r="BF25">
        <v>0.67</v>
      </c>
      <c r="BG25">
        <v>10809</v>
      </c>
      <c r="BH25" t="s">
        <v>2364</v>
      </c>
      <c r="BI25">
        <v>0.67</v>
      </c>
      <c r="BJ25">
        <v>10809</v>
      </c>
      <c r="BK25" t="s">
        <v>2364</v>
      </c>
      <c r="BL25">
        <v>0.67</v>
      </c>
      <c r="BM25">
        <v>10809</v>
      </c>
      <c r="BN25" t="s">
        <v>2364</v>
      </c>
      <c r="BO25">
        <v>0.67</v>
      </c>
      <c r="BP25">
        <v>10809</v>
      </c>
      <c r="BQ25" t="s">
        <v>2364</v>
      </c>
      <c r="BR25">
        <v>0.67</v>
      </c>
      <c r="BS25">
        <v>10809</v>
      </c>
      <c r="BT25" t="s">
        <v>2364</v>
      </c>
      <c r="BU25">
        <v>0.67</v>
      </c>
      <c r="BV25">
        <v>10809</v>
      </c>
      <c r="BW25" t="s">
        <v>2364</v>
      </c>
      <c r="BX25">
        <v>0.67</v>
      </c>
      <c r="BY25">
        <v>10809</v>
      </c>
      <c r="BZ25" t="s">
        <v>2364</v>
      </c>
      <c r="CA25">
        <v>0.67</v>
      </c>
      <c r="CB25">
        <v>10809</v>
      </c>
      <c r="CC25" t="s">
        <v>2364</v>
      </c>
      <c r="CD25">
        <v>0.67</v>
      </c>
      <c r="CE25">
        <v>10809</v>
      </c>
      <c r="CF25" t="s">
        <v>2364</v>
      </c>
      <c r="CG25">
        <v>0.67</v>
      </c>
      <c r="CH25">
        <v>10809</v>
      </c>
      <c r="CI25" t="s">
        <v>2364</v>
      </c>
      <c r="CJ25">
        <v>0.67</v>
      </c>
      <c r="CK25">
        <v>10809</v>
      </c>
      <c r="CL25" t="s">
        <v>2364</v>
      </c>
      <c r="CM25">
        <v>0.67</v>
      </c>
      <c r="CN25">
        <v>10809</v>
      </c>
      <c r="CO25" t="s">
        <v>2364</v>
      </c>
      <c r="CP25">
        <v>0.67</v>
      </c>
      <c r="CQ25">
        <v>10809</v>
      </c>
      <c r="CR25" t="s">
        <v>2364</v>
      </c>
      <c r="CS25">
        <v>0.67</v>
      </c>
      <c r="CT25">
        <v>10809</v>
      </c>
    </row>
    <row r="26" spans="1:98" x14ac:dyDescent="0.2">
      <c r="A26" s="12" t="s">
        <v>2366</v>
      </c>
      <c r="B26" t="s">
        <v>2367</v>
      </c>
      <c r="C26">
        <v>19</v>
      </c>
      <c r="D26" s="13">
        <v>40877595</v>
      </c>
      <c r="E26" t="s">
        <v>2367</v>
      </c>
      <c r="F26" t="s">
        <v>2368</v>
      </c>
      <c r="G26">
        <v>0.11</v>
      </c>
      <c r="H26">
        <v>319804</v>
      </c>
      <c r="I26" t="s">
        <v>2368</v>
      </c>
      <c r="J26">
        <v>0.11</v>
      </c>
      <c r="K26">
        <v>319804</v>
      </c>
      <c r="L26" t="s">
        <v>2368</v>
      </c>
      <c r="M26">
        <v>0.11</v>
      </c>
      <c r="N26">
        <v>319804</v>
      </c>
      <c r="O26" t="s">
        <v>2368</v>
      </c>
      <c r="P26">
        <v>0.11</v>
      </c>
      <c r="Q26">
        <v>319804</v>
      </c>
      <c r="R26" t="s">
        <v>2368</v>
      </c>
      <c r="S26">
        <v>0.11</v>
      </c>
      <c r="T26">
        <v>319804</v>
      </c>
      <c r="U26" t="s">
        <v>2368</v>
      </c>
      <c r="V26">
        <v>0.11</v>
      </c>
      <c r="W26">
        <v>319804</v>
      </c>
      <c r="X26" t="s">
        <v>2368</v>
      </c>
      <c r="Y26">
        <v>0.11</v>
      </c>
      <c r="Z26">
        <v>319804</v>
      </c>
      <c r="AA26" t="s">
        <v>2368</v>
      </c>
      <c r="AB26">
        <v>0.11</v>
      </c>
      <c r="AC26">
        <v>319804</v>
      </c>
      <c r="AD26" t="s">
        <v>2368</v>
      </c>
      <c r="AE26">
        <v>0.11</v>
      </c>
      <c r="AF26">
        <v>319804</v>
      </c>
      <c r="AG26" t="s">
        <v>2368</v>
      </c>
      <c r="AH26">
        <v>0.11</v>
      </c>
      <c r="AI26">
        <v>319804</v>
      </c>
      <c r="AJ26" t="s">
        <v>2368</v>
      </c>
      <c r="AK26">
        <v>0.11</v>
      </c>
      <c r="AL26">
        <v>319804</v>
      </c>
      <c r="AM26" t="s">
        <v>2369</v>
      </c>
      <c r="AN26">
        <v>0.06</v>
      </c>
      <c r="AO26">
        <v>11616</v>
      </c>
      <c r="AP26" t="s">
        <v>2368</v>
      </c>
      <c r="AQ26">
        <v>0.11</v>
      </c>
      <c r="AR26">
        <v>319804</v>
      </c>
      <c r="AS26" t="s">
        <v>2369</v>
      </c>
      <c r="AT26">
        <v>0.06</v>
      </c>
      <c r="AU26">
        <v>11616</v>
      </c>
      <c r="AV26" t="s">
        <v>2368</v>
      </c>
      <c r="AW26">
        <v>0.11</v>
      </c>
      <c r="AX26">
        <v>319804</v>
      </c>
      <c r="AY26" t="s">
        <v>2368</v>
      </c>
      <c r="AZ26">
        <v>0.11</v>
      </c>
      <c r="BA26">
        <v>319804</v>
      </c>
      <c r="BB26" t="s">
        <v>2368</v>
      </c>
      <c r="BC26">
        <v>0.11</v>
      </c>
      <c r="BD26">
        <v>319804</v>
      </c>
      <c r="BE26" t="s">
        <v>2369</v>
      </c>
      <c r="BF26">
        <v>0.06</v>
      </c>
      <c r="BG26">
        <v>11616</v>
      </c>
      <c r="BH26" t="s">
        <v>2368</v>
      </c>
      <c r="BI26">
        <v>0.11</v>
      </c>
      <c r="BJ26">
        <v>319804</v>
      </c>
      <c r="BK26" t="s">
        <v>2369</v>
      </c>
      <c r="BL26">
        <v>0.06</v>
      </c>
      <c r="BM26">
        <v>11616</v>
      </c>
      <c r="BN26" t="s">
        <v>2368</v>
      </c>
      <c r="BO26">
        <v>0.11</v>
      </c>
      <c r="BP26">
        <v>319804</v>
      </c>
      <c r="BQ26" t="s">
        <v>2368</v>
      </c>
      <c r="BR26">
        <v>0.11</v>
      </c>
      <c r="BS26">
        <v>319804</v>
      </c>
      <c r="BT26" t="s">
        <v>2368</v>
      </c>
      <c r="BU26">
        <v>0.11</v>
      </c>
      <c r="BV26">
        <v>319804</v>
      </c>
      <c r="BW26" t="s">
        <v>2368</v>
      </c>
      <c r="BX26">
        <v>0.11</v>
      </c>
      <c r="BY26">
        <v>319804</v>
      </c>
      <c r="BZ26" t="s">
        <v>2368</v>
      </c>
      <c r="CA26">
        <v>0.11</v>
      </c>
      <c r="CB26">
        <v>319804</v>
      </c>
      <c r="CC26" t="s">
        <v>2368</v>
      </c>
      <c r="CD26">
        <v>0.11</v>
      </c>
      <c r="CE26">
        <v>319804</v>
      </c>
      <c r="CF26" t="s">
        <v>2368</v>
      </c>
      <c r="CG26">
        <v>0.11</v>
      </c>
      <c r="CH26">
        <v>319804</v>
      </c>
      <c r="CI26" t="s">
        <v>2368</v>
      </c>
      <c r="CJ26">
        <v>0.11</v>
      </c>
      <c r="CK26">
        <v>319804</v>
      </c>
      <c r="CL26" t="s">
        <v>2368</v>
      </c>
      <c r="CM26">
        <v>0.11</v>
      </c>
      <c r="CN26">
        <v>319804</v>
      </c>
      <c r="CO26" t="s">
        <v>2368</v>
      </c>
      <c r="CP26">
        <v>0.11</v>
      </c>
      <c r="CQ26">
        <v>319804</v>
      </c>
      <c r="CR26" t="s">
        <v>2368</v>
      </c>
      <c r="CS26">
        <v>0.11</v>
      </c>
      <c r="CT26">
        <v>319804</v>
      </c>
    </row>
    <row r="27" spans="1:98" x14ac:dyDescent="0.2">
      <c r="A27" s="12" t="s">
        <v>2370</v>
      </c>
      <c r="B27" t="s">
        <v>2371</v>
      </c>
      <c r="C27">
        <v>19</v>
      </c>
      <c r="D27" s="13">
        <v>45411941</v>
      </c>
      <c r="E27" t="s">
        <v>2371</v>
      </c>
      <c r="F27" t="s">
        <v>2372</v>
      </c>
      <c r="G27">
        <v>0.71</v>
      </c>
      <c r="H27">
        <v>10219</v>
      </c>
      <c r="I27" t="s">
        <v>2372</v>
      </c>
      <c r="J27">
        <v>0.71</v>
      </c>
      <c r="K27">
        <v>10219</v>
      </c>
      <c r="L27" t="s">
        <v>2372</v>
      </c>
      <c r="M27">
        <v>0.71</v>
      </c>
      <c r="N27">
        <v>10219</v>
      </c>
      <c r="O27" t="s">
        <v>2372</v>
      </c>
      <c r="P27">
        <v>0.71</v>
      </c>
      <c r="Q27">
        <v>10219</v>
      </c>
      <c r="R27" t="s">
        <v>2372</v>
      </c>
      <c r="S27">
        <v>0.71</v>
      </c>
      <c r="T27">
        <v>10219</v>
      </c>
      <c r="U27" t="s">
        <v>2372</v>
      </c>
      <c r="V27">
        <v>0.71</v>
      </c>
      <c r="W27">
        <v>10219</v>
      </c>
      <c r="X27" t="s">
        <v>2372</v>
      </c>
      <c r="Y27">
        <v>0.71</v>
      </c>
      <c r="Z27">
        <v>10219</v>
      </c>
      <c r="AA27" t="s">
        <v>2372</v>
      </c>
      <c r="AB27">
        <v>0.71</v>
      </c>
      <c r="AC27">
        <v>10219</v>
      </c>
      <c r="AD27" t="s">
        <v>2372</v>
      </c>
      <c r="AE27">
        <v>0.71</v>
      </c>
      <c r="AF27">
        <v>10219</v>
      </c>
      <c r="AG27" t="s">
        <v>2372</v>
      </c>
      <c r="AH27">
        <v>0.71</v>
      </c>
      <c r="AI27">
        <v>10219</v>
      </c>
      <c r="AJ27" t="s">
        <v>2372</v>
      </c>
      <c r="AK27">
        <v>0.71</v>
      </c>
      <c r="AL27">
        <v>10219</v>
      </c>
      <c r="AM27" t="s">
        <v>2372</v>
      </c>
      <c r="AN27">
        <v>0.71</v>
      </c>
      <c r="AO27">
        <v>10219</v>
      </c>
      <c r="AP27" t="s">
        <v>2372</v>
      </c>
      <c r="AQ27">
        <v>0.71</v>
      </c>
      <c r="AR27">
        <v>10219</v>
      </c>
      <c r="AS27" t="s">
        <v>2372</v>
      </c>
      <c r="AT27">
        <v>0.71</v>
      </c>
      <c r="AU27">
        <v>10219</v>
      </c>
      <c r="AV27" t="s">
        <v>2372</v>
      </c>
      <c r="AW27">
        <v>0.71</v>
      </c>
      <c r="AX27">
        <v>10219</v>
      </c>
      <c r="AY27" t="s">
        <v>2372</v>
      </c>
      <c r="AZ27">
        <v>0.71</v>
      </c>
      <c r="BA27">
        <v>10219</v>
      </c>
      <c r="BB27" t="s">
        <v>2372</v>
      </c>
      <c r="BC27">
        <v>0.71</v>
      </c>
      <c r="BD27">
        <v>10219</v>
      </c>
      <c r="BE27" t="s">
        <v>2372</v>
      </c>
      <c r="BF27">
        <v>0.71</v>
      </c>
      <c r="BG27">
        <v>10219</v>
      </c>
      <c r="BH27" t="s">
        <v>2373</v>
      </c>
      <c r="BI27">
        <v>0.26</v>
      </c>
      <c r="BJ27">
        <v>8529</v>
      </c>
      <c r="BK27" t="s">
        <v>2372</v>
      </c>
      <c r="BL27">
        <v>0.71</v>
      </c>
      <c r="BM27">
        <v>10219</v>
      </c>
      <c r="BN27" t="s">
        <v>2372</v>
      </c>
      <c r="BO27">
        <v>0.71</v>
      </c>
      <c r="BP27">
        <v>10219</v>
      </c>
      <c r="BQ27" t="s">
        <v>2372</v>
      </c>
      <c r="BR27">
        <v>0.71</v>
      </c>
      <c r="BS27">
        <v>10219</v>
      </c>
      <c r="BT27" t="s">
        <v>2372</v>
      </c>
      <c r="BU27">
        <v>0.71</v>
      </c>
      <c r="BV27">
        <v>10219</v>
      </c>
      <c r="BW27" t="s">
        <v>2372</v>
      </c>
      <c r="BX27">
        <v>0.71</v>
      </c>
      <c r="BY27">
        <v>10219</v>
      </c>
      <c r="BZ27" t="s">
        <v>2372</v>
      </c>
      <c r="CA27">
        <v>0.71</v>
      </c>
      <c r="CB27">
        <v>10219</v>
      </c>
      <c r="CC27" t="s">
        <v>2372</v>
      </c>
      <c r="CD27">
        <v>0.71</v>
      </c>
      <c r="CE27">
        <v>10219</v>
      </c>
      <c r="CF27" t="s">
        <v>2372</v>
      </c>
      <c r="CG27">
        <v>0.71</v>
      </c>
      <c r="CH27">
        <v>10219</v>
      </c>
      <c r="CI27" t="s">
        <v>2372</v>
      </c>
      <c r="CJ27">
        <v>0.71</v>
      </c>
      <c r="CK27">
        <v>10219</v>
      </c>
      <c r="CL27" t="s">
        <v>2372</v>
      </c>
      <c r="CM27">
        <v>0.71</v>
      </c>
      <c r="CN27">
        <v>10219</v>
      </c>
      <c r="CO27" t="s">
        <v>2372</v>
      </c>
      <c r="CP27">
        <v>0.71</v>
      </c>
      <c r="CQ27">
        <v>10219</v>
      </c>
      <c r="CR27" t="s">
        <v>2372</v>
      </c>
      <c r="CS27">
        <v>0.71</v>
      </c>
      <c r="CT27">
        <v>10219</v>
      </c>
    </row>
    <row r="28" spans="1:98" x14ac:dyDescent="0.2">
      <c r="A28" s="12" t="s">
        <v>932</v>
      </c>
      <c r="B28" t="s">
        <v>2374</v>
      </c>
      <c r="C28">
        <v>19</v>
      </c>
      <c r="D28" s="13">
        <v>45412079</v>
      </c>
      <c r="E28" t="s">
        <v>2374</v>
      </c>
      <c r="F28" t="s">
        <v>2375</v>
      </c>
      <c r="G28">
        <v>0.16</v>
      </c>
      <c r="H28">
        <v>630868</v>
      </c>
      <c r="I28" t="s">
        <v>2375</v>
      </c>
      <c r="J28">
        <v>0.16</v>
      </c>
      <c r="K28">
        <v>630868</v>
      </c>
      <c r="L28" t="s">
        <v>2375</v>
      </c>
      <c r="M28">
        <v>0.16</v>
      </c>
      <c r="N28">
        <v>630868</v>
      </c>
      <c r="O28" t="s">
        <v>2375</v>
      </c>
      <c r="P28">
        <v>0.16</v>
      </c>
      <c r="Q28">
        <v>630868</v>
      </c>
      <c r="R28" t="s">
        <v>2375</v>
      </c>
      <c r="S28">
        <v>0.16</v>
      </c>
      <c r="T28">
        <v>630868</v>
      </c>
      <c r="U28" t="s">
        <v>2375</v>
      </c>
      <c r="V28">
        <v>0.16</v>
      </c>
      <c r="W28">
        <v>630868</v>
      </c>
      <c r="X28" t="s">
        <v>2375</v>
      </c>
      <c r="Y28">
        <v>0.16</v>
      </c>
      <c r="Z28">
        <v>630868</v>
      </c>
      <c r="AA28" t="s">
        <v>2375</v>
      </c>
      <c r="AB28">
        <v>0.16</v>
      </c>
      <c r="AC28">
        <v>630868</v>
      </c>
      <c r="AD28" t="s">
        <v>2375</v>
      </c>
      <c r="AE28">
        <v>0.16</v>
      </c>
      <c r="AF28">
        <v>630868</v>
      </c>
      <c r="AG28" t="s">
        <v>2375</v>
      </c>
      <c r="AH28">
        <v>0.16</v>
      </c>
      <c r="AI28">
        <v>630868</v>
      </c>
      <c r="AJ28" t="s">
        <v>2375</v>
      </c>
      <c r="AK28">
        <v>0.16</v>
      </c>
      <c r="AL28">
        <v>630868</v>
      </c>
      <c r="AM28" t="s">
        <v>2375</v>
      </c>
      <c r="AN28">
        <v>0.16</v>
      </c>
      <c r="AO28">
        <v>630868</v>
      </c>
      <c r="AP28" t="s">
        <v>2375</v>
      </c>
      <c r="AQ28">
        <v>0.16</v>
      </c>
      <c r="AR28">
        <v>630868</v>
      </c>
      <c r="AS28" t="s">
        <v>2375</v>
      </c>
      <c r="AT28">
        <v>0.16</v>
      </c>
      <c r="AU28">
        <v>630868</v>
      </c>
      <c r="AV28" t="s">
        <v>2375</v>
      </c>
      <c r="AW28">
        <v>0.16</v>
      </c>
      <c r="AX28">
        <v>630868</v>
      </c>
      <c r="AY28" t="s">
        <v>2375</v>
      </c>
      <c r="AZ28">
        <v>0.16</v>
      </c>
      <c r="BA28">
        <v>630868</v>
      </c>
      <c r="BB28" t="s">
        <v>2375</v>
      </c>
      <c r="BC28">
        <v>0.16</v>
      </c>
      <c r="BD28">
        <v>630868</v>
      </c>
      <c r="BE28" t="s">
        <v>2375</v>
      </c>
      <c r="BF28">
        <v>0.16</v>
      </c>
      <c r="BG28">
        <v>630868</v>
      </c>
      <c r="BH28" t="s">
        <v>2375</v>
      </c>
      <c r="BI28">
        <v>0.16</v>
      </c>
      <c r="BJ28">
        <v>630868</v>
      </c>
      <c r="BK28" t="s">
        <v>2375</v>
      </c>
      <c r="BL28">
        <v>0.16</v>
      </c>
      <c r="BM28">
        <v>630868</v>
      </c>
      <c r="BN28" t="s">
        <v>2375</v>
      </c>
      <c r="BO28">
        <v>0.16</v>
      </c>
      <c r="BP28">
        <v>630868</v>
      </c>
      <c r="BQ28" t="s">
        <v>2375</v>
      </c>
      <c r="BR28">
        <v>0.16</v>
      </c>
      <c r="BS28">
        <v>630868</v>
      </c>
      <c r="BT28" t="s">
        <v>2375</v>
      </c>
      <c r="BU28">
        <v>0.16</v>
      </c>
      <c r="BV28">
        <v>630868</v>
      </c>
      <c r="BW28" t="s">
        <v>2375</v>
      </c>
      <c r="BX28">
        <v>0.16</v>
      </c>
      <c r="BY28">
        <v>630868</v>
      </c>
      <c r="BZ28" t="s">
        <v>2375</v>
      </c>
      <c r="CA28">
        <v>0.16</v>
      </c>
      <c r="CB28">
        <v>630868</v>
      </c>
      <c r="CC28" t="s">
        <v>2375</v>
      </c>
      <c r="CD28">
        <v>0.16</v>
      </c>
      <c r="CE28">
        <v>630868</v>
      </c>
      <c r="CF28" t="s">
        <v>2375</v>
      </c>
      <c r="CG28">
        <v>0.16</v>
      </c>
      <c r="CH28">
        <v>630868</v>
      </c>
      <c r="CI28" t="s">
        <v>2375</v>
      </c>
      <c r="CJ28">
        <v>0.16</v>
      </c>
      <c r="CK28">
        <v>630868</v>
      </c>
      <c r="CL28" t="s">
        <v>2375</v>
      </c>
      <c r="CM28">
        <v>0.16</v>
      </c>
      <c r="CN28">
        <v>630868</v>
      </c>
      <c r="CO28" t="s">
        <v>2375</v>
      </c>
      <c r="CP28">
        <v>0.16</v>
      </c>
      <c r="CQ28">
        <v>630868</v>
      </c>
      <c r="CR28" t="s">
        <v>2375</v>
      </c>
      <c r="CS28">
        <v>0.16</v>
      </c>
      <c r="CT28">
        <v>630868</v>
      </c>
    </row>
    <row r="29" spans="1:98" x14ac:dyDescent="0.2">
      <c r="A29" s="12" t="s">
        <v>559</v>
      </c>
      <c r="B29" t="s">
        <v>2376</v>
      </c>
      <c r="C29">
        <v>19</v>
      </c>
      <c r="D29" s="13">
        <v>51727962</v>
      </c>
      <c r="E29" t="s">
        <v>2376</v>
      </c>
      <c r="F29" t="s">
        <v>2376</v>
      </c>
      <c r="G29">
        <v>1</v>
      </c>
      <c r="H29">
        <v>0</v>
      </c>
      <c r="I29" t="s">
        <v>2376</v>
      </c>
      <c r="J29">
        <v>1</v>
      </c>
      <c r="K29">
        <v>0</v>
      </c>
      <c r="L29" t="s">
        <v>2376</v>
      </c>
      <c r="M29">
        <v>1</v>
      </c>
      <c r="N29">
        <v>0</v>
      </c>
      <c r="O29" t="s">
        <v>2376</v>
      </c>
      <c r="P29">
        <v>1</v>
      </c>
      <c r="Q29">
        <v>0</v>
      </c>
      <c r="R29" t="s">
        <v>2376</v>
      </c>
      <c r="S29">
        <v>1</v>
      </c>
      <c r="T29">
        <v>0</v>
      </c>
      <c r="U29" t="s">
        <v>2376</v>
      </c>
      <c r="V29">
        <v>1</v>
      </c>
      <c r="W29">
        <v>0</v>
      </c>
      <c r="X29" t="s">
        <v>2376</v>
      </c>
      <c r="Y29">
        <v>1</v>
      </c>
      <c r="Z29">
        <v>0</v>
      </c>
      <c r="AA29" t="s">
        <v>2376</v>
      </c>
      <c r="AB29">
        <v>1</v>
      </c>
      <c r="AC29">
        <v>0</v>
      </c>
      <c r="AD29" t="s">
        <v>2376</v>
      </c>
      <c r="AE29">
        <v>1</v>
      </c>
      <c r="AF29">
        <v>0</v>
      </c>
      <c r="AG29" t="s">
        <v>2376</v>
      </c>
      <c r="AH29">
        <v>1</v>
      </c>
      <c r="AI29">
        <v>0</v>
      </c>
      <c r="AJ29" t="s">
        <v>2376</v>
      </c>
      <c r="AK29">
        <v>1</v>
      </c>
      <c r="AL29">
        <v>0</v>
      </c>
      <c r="AM29" t="s">
        <v>2376</v>
      </c>
      <c r="AN29">
        <v>1</v>
      </c>
      <c r="AO29">
        <v>0</v>
      </c>
      <c r="AP29" t="s">
        <v>2376</v>
      </c>
      <c r="AQ29">
        <v>1</v>
      </c>
      <c r="AR29">
        <v>0</v>
      </c>
      <c r="AS29" t="s">
        <v>2376</v>
      </c>
      <c r="AT29">
        <v>1</v>
      </c>
      <c r="AU29">
        <v>0</v>
      </c>
      <c r="AV29" t="s">
        <v>2376</v>
      </c>
      <c r="AW29">
        <v>1</v>
      </c>
      <c r="AX29">
        <v>0</v>
      </c>
      <c r="AY29" t="s">
        <v>2376</v>
      </c>
      <c r="AZ29">
        <v>1</v>
      </c>
      <c r="BA29">
        <v>0</v>
      </c>
      <c r="BB29" t="s">
        <v>2376</v>
      </c>
      <c r="BC29">
        <v>1</v>
      </c>
      <c r="BD29">
        <v>0</v>
      </c>
      <c r="BE29" t="s">
        <v>2376</v>
      </c>
      <c r="BF29">
        <v>1</v>
      </c>
      <c r="BG29">
        <v>0</v>
      </c>
      <c r="BH29" t="s">
        <v>2376</v>
      </c>
      <c r="BI29">
        <v>1</v>
      </c>
      <c r="BJ29">
        <v>0</v>
      </c>
      <c r="BK29" t="s">
        <v>2376</v>
      </c>
      <c r="BL29">
        <v>1</v>
      </c>
      <c r="BM29">
        <v>0</v>
      </c>
      <c r="BN29" t="s">
        <v>2376</v>
      </c>
      <c r="BO29">
        <v>1</v>
      </c>
      <c r="BP29">
        <v>0</v>
      </c>
      <c r="BQ29" t="s">
        <v>2376</v>
      </c>
      <c r="BR29">
        <v>1</v>
      </c>
      <c r="BS29">
        <v>0</v>
      </c>
      <c r="BT29" t="s">
        <v>2376</v>
      </c>
      <c r="BU29">
        <v>1</v>
      </c>
      <c r="BV29">
        <v>0</v>
      </c>
      <c r="BW29" t="s">
        <v>2376</v>
      </c>
      <c r="BX29">
        <v>1</v>
      </c>
      <c r="BY29">
        <v>0</v>
      </c>
      <c r="BZ29" t="s">
        <v>2377</v>
      </c>
      <c r="CA29">
        <v>0.32</v>
      </c>
      <c r="CB29">
        <v>45840</v>
      </c>
      <c r="CC29" t="s">
        <v>2376</v>
      </c>
      <c r="CD29">
        <v>1</v>
      </c>
      <c r="CE29">
        <v>0</v>
      </c>
      <c r="CF29" t="s">
        <v>2376</v>
      </c>
      <c r="CG29">
        <v>1</v>
      </c>
      <c r="CH29">
        <v>0</v>
      </c>
      <c r="CI29" t="s">
        <v>2376</v>
      </c>
      <c r="CJ29">
        <v>1</v>
      </c>
      <c r="CK29">
        <v>0</v>
      </c>
      <c r="CL29" t="s">
        <v>2376</v>
      </c>
      <c r="CM29">
        <v>1</v>
      </c>
      <c r="CN29">
        <v>0</v>
      </c>
      <c r="CO29" t="s">
        <v>2376</v>
      </c>
      <c r="CP29">
        <v>1</v>
      </c>
      <c r="CQ29">
        <v>0</v>
      </c>
      <c r="CR29" t="s">
        <v>2376</v>
      </c>
      <c r="CS29">
        <v>1</v>
      </c>
      <c r="CT29">
        <v>0</v>
      </c>
    </row>
    <row r="30" spans="1:98" x14ac:dyDescent="0.2">
      <c r="A30" s="12" t="s">
        <v>331</v>
      </c>
      <c r="B30" t="s">
        <v>2378</v>
      </c>
      <c r="C30">
        <v>20</v>
      </c>
      <c r="D30" s="13">
        <v>55018260</v>
      </c>
      <c r="E30" t="s">
        <v>2378</v>
      </c>
      <c r="F30" t="s">
        <v>2378</v>
      </c>
      <c r="G30">
        <v>1</v>
      </c>
      <c r="H30">
        <v>0</v>
      </c>
      <c r="I30" t="s">
        <v>2378</v>
      </c>
      <c r="J30">
        <v>1</v>
      </c>
      <c r="K30">
        <v>0</v>
      </c>
      <c r="L30" t="s">
        <v>2378</v>
      </c>
      <c r="M30">
        <v>1</v>
      </c>
      <c r="N30">
        <v>0</v>
      </c>
      <c r="O30" t="s">
        <v>2378</v>
      </c>
      <c r="P30">
        <v>1</v>
      </c>
      <c r="Q30">
        <v>0</v>
      </c>
      <c r="R30" t="s">
        <v>2378</v>
      </c>
      <c r="S30">
        <v>1</v>
      </c>
      <c r="T30">
        <v>0</v>
      </c>
      <c r="U30" t="s">
        <v>2378</v>
      </c>
      <c r="V30">
        <v>1</v>
      </c>
      <c r="W30">
        <v>0</v>
      </c>
      <c r="X30" t="s">
        <v>2378</v>
      </c>
      <c r="Y30">
        <v>1</v>
      </c>
      <c r="Z30">
        <v>0</v>
      </c>
      <c r="AA30" t="s">
        <v>2378</v>
      </c>
      <c r="AB30">
        <v>1</v>
      </c>
      <c r="AC30">
        <v>0</v>
      </c>
      <c r="AD30" t="s">
        <v>2378</v>
      </c>
      <c r="AE30">
        <v>1</v>
      </c>
      <c r="AF30">
        <v>0</v>
      </c>
      <c r="AG30" t="s">
        <v>2378</v>
      </c>
      <c r="AH30">
        <v>1</v>
      </c>
      <c r="AI30">
        <v>0</v>
      </c>
      <c r="AJ30" t="s">
        <v>2378</v>
      </c>
      <c r="AK30">
        <v>1</v>
      </c>
      <c r="AL30">
        <v>0</v>
      </c>
      <c r="AM30" t="s">
        <v>2378</v>
      </c>
      <c r="AN30">
        <v>1</v>
      </c>
      <c r="AO30">
        <v>0</v>
      </c>
      <c r="AP30" t="s">
        <v>2378</v>
      </c>
      <c r="AQ30">
        <v>1</v>
      </c>
      <c r="AR30">
        <v>0</v>
      </c>
      <c r="AS30" t="s">
        <v>2378</v>
      </c>
      <c r="AT30">
        <v>1</v>
      </c>
      <c r="AU30">
        <v>0</v>
      </c>
      <c r="AV30" t="s">
        <v>2378</v>
      </c>
      <c r="AW30">
        <v>1</v>
      </c>
      <c r="AX30">
        <v>0</v>
      </c>
      <c r="AY30" t="s">
        <v>2378</v>
      </c>
      <c r="AZ30">
        <v>1</v>
      </c>
      <c r="BA30">
        <v>0</v>
      </c>
      <c r="BB30" t="s">
        <v>2378</v>
      </c>
      <c r="BC30">
        <v>1</v>
      </c>
      <c r="BD30">
        <v>0</v>
      </c>
      <c r="BE30" t="s">
        <v>2378</v>
      </c>
      <c r="BF30">
        <v>1</v>
      </c>
      <c r="BG30">
        <v>0</v>
      </c>
      <c r="BH30" t="s">
        <v>2378</v>
      </c>
      <c r="BI30">
        <v>1</v>
      </c>
      <c r="BJ30">
        <v>0</v>
      </c>
      <c r="BK30" t="s">
        <v>2378</v>
      </c>
      <c r="BL30">
        <v>1</v>
      </c>
      <c r="BM30">
        <v>0</v>
      </c>
      <c r="BN30" t="s">
        <v>2378</v>
      </c>
      <c r="BO30">
        <v>1</v>
      </c>
      <c r="BP30">
        <v>0</v>
      </c>
      <c r="BQ30" t="s">
        <v>2378</v>
      </c>
      <c r="BR30">
        <v>1</v>
      </c>
      <c r="BS30">
        <v>0</v>
      </c>
      <c r="BT30" t="s">
        <v>2378</v>
      </c>
      <c r="BU30">
        <v>1</v>
      </c>
      <c r="BV30">
        <v>0</v>
      </c>
      <c r="BW30" t="s">
        <v>2378</v>
      </c>
      <c r="BX30">
        <v>1</v>
      </c>
      <c r="BY30">
        <v>0</v>
      </c>
      <c r="BZ30" t="s">
        <v>2378</v>
      </c>
      <c r="CA30">
        <v>1</v>
      </c>
      <c r="CB30">
        <v>0</v>
      </c>
      <c r="CC30" t="s">
        <v>2378</v>
      </c>
      <c r="CD30">
        <v>1</v>
      </c>
      <c r="CE30">
        <v>0</v>
      </c>
      <c r="CF30" t="s">
        <v>2378</v>
      </c>
      <c r="CG30">
        <v>1</v>
      </c>
      <c r="CH30">
        <v>0</v>
      </c>
      <c r="CI30" t="s">
        <v>2378</v>
      </c>
      <c r="CJ30">
        <v>1</v>
      </c>
      <c r="CK30">
        <v>0</v>
      </c>
      <c r="CL30" t="s">
        <v>2378</v>
      </c>
      <c r="CM30">
        <v>1</v>
      </c>
      <c r="CN30">
        <v>0</v>
      </c>
      <c r="CO30" t="s">
        <v>2378</v>
      </c>
      <c r="CP30">
        <v>1</v>
      </c>
      <c r="CQ30">
        <v>0</v>
      </c>
      <c r="CR30" t="s">
        <v>2378</v>
      </c>
      <c r="CS30">
        <v>1</v>
      </c>
      <c r="CT30">
        <v>0</v>
      </c>
    </row>
    <row r="31" spans="1:98" x14ac:dyDescent="0.2">
      <c r="A31" s="12" t="s">
        <v>2379</v>
      </c>
      <c r="B31" t="s">
        <v>2380</v>
      </c>
      <c r="C31">
        <v>21</v>
      </c>
      <c r="D31" s="13">
        <v>27269932</v>
      </c>
      <c r="E31" t="s">
        <v>2380</v>
      </c>
      <c r="F31" t="s">
        <v>2381</v>
      </c>
      <c r="G31" t="s">
        <v>2203</v>
      </c>
      <c r="H31" t="s">
        <v>2203</v>
      </c>
      <c r="I31" t="s">
        <v>2381</v>
      </c>
      <c r="J31" t="s">
        <v>2203</v>
      </c>
      <c r="K31" t="s">
        <v>2203</v>
      </c>
      <c r="L31" t="s">
        <v>2381</v>
      </c>
      <c r="M31" t="s">
        <v>2203</v>
      </c>
      <c r="N31" t="s">
        <v>2203</v>
      </c>
      <c r="O31" t="s">
        <v>2381</v>
      </c>
      <c r="P31" t="s">
        <v>2203</v>
      </c>
      <c r="Q31" t="s">
        <v>2203</v>
      </c>
      <c r="R31" t="s">
        <v>2381</v>
      </c>
      <c r="S31" t="s">
        <v>2203</v>
      </c>
      <c r="T31" t="s">
        <v>2203</v>
      </c>
      <c r="U31" t="s">
        <v>2381</v>
      </c>
      <c r="V31" t="s">
        <v>2203</v>
      </c>
      <c r="W31" t="s">
        <v>2203</v>
      </c>
      <c r="X31" t="s">
        <v>2381</v>
      </c>
      <c r="Y31" t="s">
        <v>2203</v>
      </c>
      <c r="Z31" t="s">
        <v>2203</v>
      </c>
      <c r="AA31" t="s">
        <v>2381</v>
      </c>
      <c r="AB31" t="s">
        <v>2203</v>
      </c>
      <c r="AC31" t="s">
        <v>2203</v>
      </c>
      <c r="AD31" t="s">
        <v>2381</v>
      </c>
      <c r="AE31" t="s">
        <v>2203</v>
      </c>
      <c r="AF31" t="s">
        <v>2203</v>
      </c>
      <c r="AG31" t="s">
        <v>2381</v>
      </c>
      <c r="AH31" t="s">
        <v>2203</v>
      </c>
      <c r="AI31" t="s">
        <v>2203</v>
      </c>
      <c r="AJ31" t="s">
        <v>2381</v>
      </c>
      <c r="AK31" t="s">
        <v>2203</v>
      </c>
      <c r="AL31" t="s">
        <v>2203</v>
      </c>
      <c r="AM31" t="s">
        <v>2381</v>
      </c>
      <c r="AN31" t="s">
        <v>2203</v>
      </c>
      <c r="AO31" t="s">
        <v>2203</v>
      </c>
      <c r="AP31" t="s">
        <v>2381</v>
      </c>
      <c r="AQ31" t="s">
        <v>2203</v>
      </c>
      <c r="AR31" t="s">
        <v>2203</v>
      </c>
      <c r="AS31" t="s">
        <v>2381</v>
      </c>
      <c r="AT31" t="s">
        <v>2203</v>
      </c>
      <c r="AU31" t="s">
        <v>2203</v>
      </c>
      <c r="AV31" t="s">
        <v>2381</v>
      </c>
      <c r="AW31" t="s">
        <v>2203</v>
      </c>
      <c r="AX31" t="s">
        <v>2203</v>
      </c>
      <c r="AY31" t="s">
        <v>2381</v>
      </c>
      <c r="AZ31" t="s">
        <v>2203</v>
      </c>
      <c r="BA31" t="s">
        <v>2203</v>
      </c>
      <c r="BB31" t="s">
        <v>2381</v>
      </c>
      <c r="BC31" t="s">
        <v>2203</v>
      </c>
      <c r="BD31" t="s">
        <v>2203</v>
      </c>
      <c r="BE31" t="s">
        <v>2381</v>
      </c>
      <c r="BF31" t="s">
        <v>2203</v>
      </c>
      <c r="BG31" t="s">
        <v>2203</v>
      </c>
      <c r="BH31" t="s">
        <v>2381</v>
      </c>
      <c r="BI31" t="s">
        <v>2203</v>
      </c>
      <c r="BJ31" t="s">
        <v>2203</v>
      </c>
      <c r="BK31" t="s">
        <v>2381</v>
      </c>
      <c r="BL31" t="s">
        <v>2203</v>
      </c>
      <c r="BM31" t="s">
        <v>2203</v>
      </c>
      <c r="BN31" t="s">
        <v>2381</v>
      </c>
      <c r="BO31" t="s">
        <v>2203</v>
      </c>
      <c r="BP31" t="s">
        <v>2203</v>
      </c>
      <c r="BQ31" t="s">
        <v>2381</v>
      </c>
      <c r="BR31" t="s">
        <v>2203</v>
      </c>
      <c r="BS31" t="s">
        <v>2203</v>
      </c>
      <c r="BT31" t="s">
        <v>2381</v>
      </c>
      <c r="BU31" t="s">
        <v>2203</v>
      </c>
      <c r="BV31" t="s">
        <v>2203</v>
      </c>
      <c r="BW31" t="s">
        <v>2381</v>
      </c>
      <c r="BX31" t="s">
        <v>2203</v>
      </c>
      <c r="BY31" t="s">
        <v>2203</v>
      </c>
      <c r="BZ31" t="s">
        <v>2381</v>
      </c>
      <c r="CA31" t="s">
        <v>2203</v>
      </c>
      <c r="CB31" t="s">
        <v>2203</v>
      </c>
      <c r="CC31" t="s">
        <v>2381</v>
      </c>
      <c r="CD31" t="s">
        <v>2203</v>
      </c>
      <c r="CE31" t="s">
        <v>2203</v>
      </c>
      <c r="CF31" t="s">
        <v>2381</v>
      </c>
      <c r="CG31" t="s">
        <v>2203</v>
      </c>
      <c r="CH31" t="s">
        <v>2203</v>
      </c>
      <c r="CI31" t="s">
        <v>2381</v>
      </c>
      <c r="CJ31" t="s">
        <v>2203</v>
      </c>
      <c r="CK31" t="s">
        <v>2203</v>
      </c>
      <c r="CL31" t="s">
        <v>2381</v>
      </c>
      <c r="CM31" t="s">
        <v>2203</v>
      </c>
      <c r="CN31" t="s">
        <v>2203</v>
      </c>
      <c r="CO31" t="s">
        <v>2381</v>
      </c>
      <c r="CP31" t="s">
        <v>2203</v>
      </c>
      <c r="CQ31" t="s">
        <v>2203</v>
      </c>
      <c r="CR31" t="s">
        <v>2381</v>
      </c>
      <c r="CS31" t="s">
        <v>2203</v>
      </c>
      <c r="CT31" t="s">
        <v>2203</v>
      </c>
    </row>
  </sheetData>
  <mergeCells count="1">
    <mergeCell ref="A1:XF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B74D2-BD8C-F043-967A-A8CE31497116}">
  <dimension ref="A1:C52"/>
  <sheetViews>
    <sheetView workbookViewId="0">
      <selection activeCell="E6" sqref="E6"/>
    </sheetView>
  </sheetViews>
  <sheetFormatPr baseColWidth="10" defaultRowHeight="16" x14ac:dyDescent="0.2"/>
  <cols>
    <col min="1" max="1" width="42.6640625" bestFit="1" customWidth="1"/>
    <col min="2" max="3" width="11" customWidth="1"/>
  </cols>
  <sheetData>
    <row r="1" spans="1:3" x14ac:dyDescent="0.2">
      <c r="A1" t="s">
        <v>2384</v>
      </c>
      <c r="B1" t="s">
        <v>2383</v>
      </c>
      <c r="C1" t="s">
        <v>2148</v>
      </c>
    </row>
    <row r="2" spans="1:3" x14ac:dyDescent="0.2">
      <c r="A2" t="s">
        <v>7</v>
      </c>
      <c r="B2" s="14">
        <v>0.107484755</v>
      </c>
      <c r="C2">
        <v>922</v>
      </c>
    </row>
    <row r="3" spans="1:3" x14ac:dyDescent="0.2">
      <c r="A3" t="s">
        <v>45</v>
      </c>
      <c r="B3" s="14">
        <v>0</v>
      </c>
      <c r="C3">
        <v>646</v>
      </c>
    </row>
    <row r="4" spans="1:3" x14ac:dyDescent="0.2">
      <c r="A4" t="s">
        <v>54</v>
      </c>
      <c r="B4" s="14">
        <v>0</v>
      </c>
      <c r="C4">
        <v>581</v>
      </c>
    </row>
    <row r="5" spans="1:3" x14ac:dyDescent="0.2">
      <c r="A5" t="s">
        <v>257</v>
      </c>
      <c r="B5" s="14">
        <v>0</v>
      </c>
      <c r="C5">
        <v>469</v>
      </c>
    </row>
    <row r="6" spans="1:3" x14ac:dyDescent="0.2">
      <c r="A6" t="s">
        <v>80</v>
      </c>
      <c r="B6" s="14">
        <v>5.0984693999999997E-2</v>
      </c>
      <c r="C6">
        <v>233</v>
      </c>
    </row>
    <row r="7" spans="1:3" x14ac:dyDescent="0.2">
      <c r="A7" t="s">
        <v>311</v>
      </c>
      <c r="B7" s="14">
        <v>2.2922794999999999E-2</v>
      </c>
      <c r="C7">
        <v>387</v>
      </c>
    </row>
    <row r="8" spans="1:3" x14ac:dyDescent="0.2">
      <c r="A8" t="s">
        <v>281</v>
      </c>
      <c r="B8" s="14">
        <v>2.9691413E-2</v>
      </c>
      <c r="C8">
        <v>213</v>
      </c>
    </row>
    <row r="9" spans="1:3" x14ac:dyDescent="0.2">
      <c r="A9" t="s">
        <v>37</v>
      </c>
      <c r="B9" s="14">
        <v>1.0772933E-2</v>
      </c>
      <c r="C9">
        <v>584</v>
      </c>
    </row>
    <row r="10" spans="1:3" x14ac:dyDescent="0.2">
      <c r="A10" t="s">
        <v>108</v>
      </c>
      <c r="B10" s="14">
        <v>3.5641853000000001E-2</v>
      </c>
      <c r="C10">
        <v>129</v>
      </c>
    </row>
    <row r="11" spans="1:3" x14ac:dyDescent="0.2">
      <c r="A11" t="s">
        <v>244</v>
      </c>
      <c r="B11" s="14">
        <v>3.4799034999999999E-2</v>
      </c>
      <c r="C11">
        <v>147</v>
      </c>
    </row>
    <row r="12" spans="1:3" x14ac:dyDescent="0.2">
      <c r="A12" t="s">
        <v>279</v>
      </c>
      <c r="B12" s="14">
        <v>3.8060740000000003E-2</v>
      </c>
      <c r="C12">
        <v>194</v>
      </c>
    </row>
    <row r="13" spans="1:3" x14ac:dyDescent="0.2">
      <c r="A13" t="s">
        <v>114</v>
      </c>
      <c r="B13" s="14">
        <v>5.3043070000000003E-3</v>
      </c>
      <c r="C13">
        <v>175</v>
      </c>
    </row>
    <row r="14" spans="1:3" x14ac:dyDescent="0.2">
      <c r="A14" t="s">
        <v>112</v>
      </c>
      <c r="B14" s="14">
        <v>4.6981346E-2</v>
      </c>
      <c r="C14">
        <v>209</v>
      </c>
    </row>
    <row r="15" spans="1:3" x14ac:dyDescent="0.2">
      <c r="A15" t="s">
        <v>49</v>
      </c>
      <c r="B15" s="14">
        <v>4.5419952E-2</v>
      </c>
      <c r="C15">
        <v>205</v>
      </c>
    </row>
    <row r="16" spans="1:3" x14ac:dyDescent="0.2">
      <c r="A16" t="s">
        <v>146</v>
      </c>
      <c r="B16" s="14">
        <v>3.3847988000000002E-2</v>
      </c>
      <c r="C16">
        <v>175</v>
      </c>
    </row>
    <row r="17" spans="1:3" x14ac:dyDescent="0.2">
      <c r="A17" t="s">
        <v>265</v>
      </c>
      <c r="B17" s="14">
        <v>3.8453898E-2</v>
      </c>
      <c r="C17">
        <v>165</v>
      </c>
    </row>
    <row r="18" spans="1:3" x14ac:dyDescent="0.2">
      <c r="A18" t="s">
        <v>188</v>
      </c>
      <c r="B18" s="14">
        <v>3.6950284999999999E-2</v>
      </c>
      <c r="C18">
        <v>170</v>
      </c>
    </row>
    <row r="19" spans="1:3" x14ac:dyDescent="0.2">
      <c r="A19" t="s">
        <v>252</v>
      </c>
      <c r="B19" s="14">
        <v>5.3575853E-2</v>
      </c>
      <c r="C19">
        <v>202</v>
      </c>
    </row>
    <row r="20" spans="1:3" x14ac:dyDescent="0.2">
      <c r="A20" t="s">
        <v>271</v>
      </c>
      <c r="B20" s="14">
        <v>6.3093284999999999E-2</v>
      </c>
      <c r="C20">
        <v>170</v>
      </c>
    </row>
    <row r="21" spans="1:3" x14ac:dyDescent="0.2">
      <c r="A21" t="s">
        <v>39</v>
      </c>
      <c r="B21" s="14">
        <v>7.0682123999999999E-2</v>
      </c>
      <c r="C21">
        <v>126</v>
      </c>
    </row>
    <row r="22" spans="1:3" x14ac:dyDescent="0.2">
      <c r="A22" t="s">
        <v>277</v>
      </c>
      <c r="B22" s="14">
        <v>4.0786186000000002E-2</v>
      </c>
      <c r="C22">
        <v>114</v>
      </c>
    </row>
    <row r="23" spans="1:3" x14ac:dyDescent="0.2">
      <c r="A23" t="s">
        <v>61</v>
      </c>
      <c r="B23" s="14">
        <v>5.5181830000000003E-3</v>
      </c>
      <c r="C23">
        <v>396</v>
      </c>
    </row>
    <row r="24" spans="1:3" x14ac:dyDescent="0.2">
      <c r="A24" t="s">
        <v>152</v>
      </c>
      <c r="B24" s="14">
        <v>7.0917910000000001E-2</v>
      </c>
      <c r="C24">
        <v>483</v>
      </c>
    </row>
    <row r="25" spans="1:3" x14ac:dyDescent="0.2">
      <c r="A25" t="s">
        <v>75</v>
      </c>
      <c r="B25" s="14">
        <v>5.4818526999999999E-2</v>
      </c>
      <c r="C25">
        <v>147</v>
      </c>
    </row>
    <row r="26" spans="1:3" x14ac:dyDescent="0.2">
      <c r="A26" t="s">
        <v>181</v>
      </c>
      <c r="B26" s="14">
        <v>5.3997565999999997E-2</v>
      </c>
      <c r="C26">
        <v>318</v>
      </c>
    </row>
    <row r="27" spans="1:3" x14ac:dyDescent="0.2">
      <c r="A27" t="s">
        <v>178</v>
      </c>
      <c r="B27" s="14">
        <v>1.2758693999999999E-2</v>
      </c>
      <c r="C27">
        <v>368</v>
      </c>
    </row>
    <row r="28" spans="1:3" x14ac:dyDescent="0.2">
      <c r="A28" t="s">
        <v>196</v>
      </c>
      <c r="B28" s="14">
        <v>2.5006199E-2</v>
      </c>
      <c r="C28">
        <v>330</v>
      </c>
    </row>
    <row r="29" spans="1:3" x14ac:dyDescent="0.2">
      <c r="A29" t="s">
        <v>32</v>
      </c>
      <c r="B29" s="14">
        <v>6.5378681999999994E-2</v>
      </c>
      <c r="C29">
        <v>497</v>
      </c>
    </row>
    <row r="30" spans="1:3" x14ac:dyDescent="0.2">
      <c r="A30" t="s">
        <v>162</v>
      </c>
      <c r="B30" s="14">
        <v>3.8647029999999999E-2</v>
      </c>
      <c r="C30">
        <v>465</v>
      </c>
    </row>
    <row r="31" spans="1:3" x14ac:dyDescent="0.2">
      <c r="A31" t="s">
        <v>74</v>
      </c>
      <c r="B31" s="14">
        <v>4.1895952E-2</v>
      </c>
      <c r="C31">
        <v>372</v>
      </c>
    </row>
    <row r="32" spans="1:3" x14ac:dyDescent="0.2">
      <c r="A32" t="s">
        <v>76</v>
      </c>
      <c r="B32" s="14">
        <v>7.3777287999999996E-2</v>
      </c>
      <c r="C32">
        <v>386</v>
      </c>
    </row>
    <row r="33" spans="1:3" x14ac:dyDescent="0.2">
      <c r="A33" t="s">
        <v>102</v>
      </c>
      <c r="B33" s="14">
        <v>4.6536262000000002E-2</v>
      </c>
      <c r="C33">
        <v>73</v>
      </c>
    </row>
    <row r="34" spans="1:3" x14ac:dyDescent="0.2">
      <c r="A34" t="s">
        <v>93</v>
      </c>
      <c r="B34" s="14">
        <v>3.8795136000000001E-2</v>
      </c>
      <c r="C34">
        <v>208</v>
      </c>
    </row>
    <row r="35" spans="1:3" x14ac:dyDescent="0.2">
      <c r="A35" t="s">
        <v>97</v>
      </c>
      <c r="B35" s="14">
        <v>6.3391914999999993E-2</v>
      </c>
      <c r="C35">
        <v>515</v>
      </c>
    </row>
    <row r="36" spans="1:3" x14ac:dyDescent="0.2">
      <c r="A36" t="s">
        <v>96</v>
      </c>
      <c r="B36" s="14">
        <v>4.0921204000000003E-2</v>
      </c>
      <c r="C36">
        <v>144</v>
      </c>
    </row>
    <row r="37" spans="1:3" x14ac:dyDescent="0.2">
      <c r="A37" t="s">
        <v>66</v>
      </c>
      <c r="B37" s="14">
        <v>6.1155698000000001E-2</v>
      </c>
      <c r="C37">
        <v>706</v>
      </c>
    </row>
    <row r="38" spans="1:3" x14ac:dyDescent="0.2">
      <c r="A38" t="s">
        <v>207</v>
      </c>
      <c r="B38" s="14">
        <v>2.9725478999999999E-2</v>
      </c>
      <c r="C38">
        <v>532</v>
      </c>
    </row>
    <row r="39" spans="1:3" x14ac:dyDescent="0.2">
      <c r="A39" t="s">
        <v>339</v>
      </c>
      <c r="B39" s="14">
        <v>1.8986205999999999E-2</v>
      </c>
      <c r="C39">
        <v>167</v>
      </c>
    </row>
    <row r="40" spans="1:3" x14ac:dyDescent="0.2">
      <c r="A40" t="s">
        <v>88</v>
      </c>
      <c r="B40" s="14">
        <v>9.0154571000000003E-2</v>
      </c>
      <c r="C40">
        <v>305</v>
      </c>
    </row>
    <row r="41" spans="1:3" x14ac:dyDescent="0.2">
      <c r="A41" t="s">
        <v>73</v>
      </c>
      <c r="B41" s="14">
        <v>0</v>
      </c>
      <c r="C41">
        <v>237</v>
      </c>
    </row>
    <row r="42" spans="1:3" x14ac:dyDescent="0.2">
      <c r="A42" t="s">
        <v>90</v>
      </c>
      <c r="B42" s="14">
        <v>2.1944633000000002E-2</v>
      </c>
      <c r="C42">
        <v>221</v>
      </c>
    </row>
    <row r="43" spans="1:3" x14ac:dyDescent="0.2">
      <c r="A43" t="s">
        <v>70</v>
      </c>
      <c r="B43" s="14">
        <v>3.2047109999999997E-2</v>
      </c>
      <c r="C43">
        <v>517</v>
      </c>
    </row>
    <row r="44" spans="1:3" x14ac:dyDescent="0.2">
      <c r="A44" t="s">
        <v>24</v>
      </c>
      <c r="B44" s="14">
        <v>4.7696600999999998E-2</v>
      </c>
      <c r="C44">
        <v>605</v>
      </c>
    </row>
    <row r="45" spans="1:3" x14ac:dyDescent="0.2">
      <c r="A45" t="s">
        <v>95</v>
      </c>
      <c r="B45" s="14">
        <v>3.6477827999999997E-2</v>
      </c>
      <c r="C45">
        <v>174</v>
      </c>
    </row>
    <row r="46" spans="1:3" x14ac:dyDescent="0.2">
      <c r="A46" t="s">
        <v>106</v>
      </c>
      <c r="B46" s="14">
        <v>6.0764271000000002E-2</v>
      </c>
      <c r="C46">
        <v>227</v>
      </c>
    </row>
    <row r="47" spans="1:3" x14ac:dyDescent="0.2">
      <c r="A47" t="s">
        <v>98</v>
      </c>
      <c r="B47" s="14">
        <v>5.1992540000000004E-3</v>
      </c>
      <c r="C47">
        <v>324</v>
      </c>
    </row>
    <row r="48" spans="1:3" x14ac:dyDescent="0.2">
      <c r="A48" t="s">
        <v>139</v>
      </c>
      <c r="B48" s="14">
        <v>7.0819462E-2</v>
      </c>
      <c r="C48">
        <v>322</v>
      </c>
    </row>
    <row r="49" spans="1:3" x14ac:dyDescent="0.2">
      <c r="A49" t="s">
        <v>168</v>
      </c>
      <c r="B49" s="14">
        <v>6.3102636000000004E-2</v>
      </c>
      <c r="C49">
        <v>574</v>
      </c>
    </row>
    <row r="50" spans="1:3" x14ac:dyDescent="0.2">
      <c r="A50" t="s">
        <v>221</v>
      </c>
      <c r="B50" s="14">
        <v>4.955209E-2</v>
      </c>
      <c r="C50">
        <v>129</v>
      </c>
    </row>
    <row r="51" spans="1:3" x14ac:dyDescent="0.2">
      <c r="A51" t="s">
        <v>16</v>
      </c>
      <c r="B51" s="14">
        <v>1.8095964999999999E-2</v>
      </c>
      <c r="C51">
        <v>141</v>
      </c>
    </row>
    <row r="52" spans="1:3" x14ac:dyDescent="0.2">
      <c r="A52" t="s">
        <v>134</v>
      </c>
      <c r="B52" s="14">
        <v>5.9944704000000001E-2</v>
      </c>
      <c r="C52">
        <v>67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1876F-5AAF-6F42-AB61-D2ABC816B232}">
  <dimension ref="A1:X1462"/>
  <sheetViews>
    <sheetView tabSelected="1" workbookViewId="0">
      <selection activeCell="D13" sqref="D13"/>
    </sheetView>
  </sheetViews>
  <sheetFormatPr baseColWidth="10" defaultRowHeight="16" x14ac:dyDescent="0.2"/>
  <cols>
    <col min="1" max="1" width="17" bestFit="1" customWidth="1"/>
    <col min="2" max="2" width="19.5" hidden="1" customWidth="1"/>
    <col min="3" max="3" width="11.33203125" bestFit="1" customWidth="1"/>
    <col min="4" max="4" width="42.6640625" customWidth="1"/>
    <col min="5" max="5" width="12.1640625" bestFit="1" customWidth="1"/>
    <col min="6" max="6" width="12.5" bestFit="1" customWidth="1"/>
    <col min="7" max="7" width="14" bestFit="1" customWidth="1"/>
    <col min="8" max="8" width="17.5" bestFit="1" customWidth="1"/>
    <col min="9" max="9" width="16.83203125" bestFit="1" customWidth="1"/>
    <col min="10" max="10" width="7.1640625" customWidth="1"/>
    <col min="11" max="11" width="7.83203125" customWidth="1"/>
    <col min="12" max="12" width="10.1640625" style="2" customWidth="1"/>
    <col min="13" max="13" width="47.83203125" style="5" bestFit="1" customWidth="1"/>
    <col min="14" max="14" width="12.83203125" customWidth="1"/>
    <col min="15" max="16" width="12.1640625" customWidth="1"/>
    <col min="17" max="17" width="38.1640625" style="5" bestFit="1" customWidth="1"/>
    <col min="18" max="18" width="12.1640625" customWidth="1"/>
    <col min="19" max="20" width="11.5" customWidth="1"/>
    <col min="21" max="21" width="13.5" style="5" customWidth="1"/>
    <col min="22" max="22" width="73.6640625" bestFit="1" customWidth="1"/>
    <col min="23" max="23" width="29.6640625" bestFit="1" customWidth="1"/>
    <col min="24" max="24" width="10.1640625" bestFit="1" customWidth="1"/>
  </cols>
  <sheetData>
    <row r="1" spans="1:24" x14ac:dyDescent="0.2">
      <c r="A1" t="s">
        <v>2510</v>
      </c>
    </row>
    <row r="2" spans="1:24" x14ac:dyDescent="0.2">
      <c r="A2" t="s">
        <v>2511</v>
      </c>
    </row>
    <row r="3" spans="1:24" x14ac:dyDescent="0.2">
      <c r="A3" s="1" t="s">
        <v>0</v>
      </c>
      <c r="B3" t="s">
        <v>1</v>
      </c>
      <c r="C3" s="1" t="s">
        <v>4</v>
      </c>
      <c r="D3" t="s">
        <v>3</v>
      </c>
      <c r="E3" t="s">
        <v>2505</v>
      </c>
      <c r="F3" t="s">
        <v>2506</v>
      </c>
      <c r="G3" t="s">
        <v>2507</v>
      </c>
      <c r="H3" t="s">
        <v>2508</v>
      </c>
      <c r="I3" t="s">
        <v>2509</v>
      </c>
      <c r="J3" t="s">
        <v>2148</v>
      </c>
      <c r="K3" t="s">
        <v>2149</v>
      </c>
      <c r="L3" s="2" t="s">
        <v>2150</v>
      </c>
      <c r="M3" s="5" t="s">
        <v>2</v>
      </c>
      <c r="N3" t="s">
        <v>2148</v>
      </c>
      <c r="O3" t="s">
        <v>2149</v>
      </c>
      <c r="P3" t="s">
        <v>2150</v>
      </c>
      <c r="Q3" s="5" t="s">
        <v>2</v>
      </c>
      <c r="R3" t="s">
        <v>2148</v>
      </c>
      <c r="S3" t="s">
        <v>2149</v>
      </c>
      <c r="T3" t="s">
        <v>2150</v>
      </c>
      <c r="U3" s="5" t="s">
        <v>2</v>
      </c>
      <c r="V3" t="s">
        <v>2151</v>
      </c>
      <c r="W3" t="s">
        <v>2502</v>
      </c>
      <c r="X3" t="s">
        <v>5</v>
      </c>
    </row>
    <row r="4" spans="1:24" x14ac:dyDescent="0.2">
      <c r="A4" s="1" t="s">
        <v>965</v>
      </c>
      <c r="B4" t="s">
        <v>966</v>
      </c>
      <c r="C4" s="1" t="s">
        <v>969</v>
      </c>
      <c r="D4" t="s">
        <v>66</v>
      </c>
      <c r="E4" s="2">
        <v>2.04332059844212E-2</v>
      </c>
      <c r="F4" s="2">
        <v>5.8729848766810098E-4</v>
      </c>
      <c r="G4">
        <v>2</v>
      </c>
      <c r="H4" s="7">
        <v>1</v>
      </c>
      <c r="I4" s="7">
        <v>1</v>
      </c>
      <c r="J4">
        <v>58713</v>
      </c>
      <c r="K4">
        <v>-45.808999999999997</v>
      </c>
      <c r="L4" s="6" t="s">
        <v>2153</v>
      </c>
      <c r="M4" s="5" t="s">
        <v>989</v>
      </c>
      <c r="N4">
        <v>25776</v>
      </c>
      <c r="O4">
        <v>-34.534999999999997</v>
      </c>
      <c r="P4" s="2">
        <v>2.43E-261</v>
      </c>
      <c r="Q4" s="5" t="s">
        <v>990</v>
      </c>
      <c r="R4">
        <v>32937</v>
      </c>
      <c r="S4">
        <v>-30.61</v>
      </c>
      <c r="T4" s="2">
        <v>9.0100000000000003E-206</v>
      </c>
      <c r="U4" s="5" t="s">
        <v>9</v>
      </c>
      <c r="V4" t="s">
        <v>28</v>
      </c>
      <c r="W4" t="s">
        <v>2498</v>
      </c>
      <c r="X4">
        <v>0</v>
      </c>
    </row>
    <row r="5" spans="1:24" x14ac:dyDescent="0.2">
      <c r="A5" s="1" t="s">
        <v>965</v>
      </c>
      <c r="B5" t="s">
        <v>966</v>
      </c>
      <c r="C5" s="1" t="s">
        <v>969</v>
      </c>
      <c r="D5" t="s">
        <v>70</v>
      </c>
      <c r="E5" s="2">
        <v>3.0207480205903602E-2</v>
      </c>
      <c r="F5" s="2">
        <v>3.6102154404302699E-4</v>
      </c>
      <c r="G5">
        <v>2</v>
      </c>
      <c r="H5" s="7">
        <v>1</v>
      </c>
      <c r="I5" s="7">
        <v>1</v>
      </c>
      <c r="J5">
        <v>58713</v>
      </c>
      <c r="K5">
        <v>52.481000000000002</v>
      </c>
      <c r="L5" s="6" t="s">
        <v>2154</v>
      </c>
      <c r="M5" s="5" t="s">
        <v>974</v>
      </c>
      <c r="N5">
        <v>25776</v>
      </c>
      <c r="O5">
        <v>36.765999999999998</v>
      </c>
      <c r="P5" s="2">
        <v>6.3399999999999995E-296</v>
      </c>
      <c r="Q5" s="5" t="s">
        <v>975</v>
      </c>
      <c r="R5">
        <v>32937</v>
      </c>
      <c r="S5">
        <v>37.543999999999997</v>
      </c>
      <c r="T5" s="2">
        <v>0</v>
      </c>
      <c r="U5" s="5" t="s">
        <v>601</v>
      </c>
      <c r="V5" t="s">
        <v>28</v>
      </c>
      <c r="W5" t="s">
        <v>2498</v>
      </c>
      <c r="X5">
        <v>0</v>
      </c>
    </row>
    <row r="6" spans="1:24" x14ac:dyDescent="0.2">
      <c r="A6" s="1" t="s">
        <v>965</v>
      </c>
      <c r="B6" t="s">
        <v>966</v>
      </c>
      <c r="C6" s="1" t="s">
        <v>969</v>
      </c>
      <c r="D6" t="s">
        <v>24</v>
      </c>
      <c r="E6" s="2" t="s">
        <v>2203</v>
      </c>
      <c r="F6" s="2" t="s">
        <v>2203</v>
      </c>
      <c r="G6">
        <v>2</v>
      </c>
      <c r="H6" s="7">
        <v>1</v>
      </c>
      <c r="I6" s="7">
        <v>1</v>
      </c>
      <c r="J6">
        <v>58713</v>
      </c>
      <c r="K6">
        <v>52.481000000000002</v>
      </c>
      <c r="L6" s="6" t="s">
        <v>2154</v>
      </c>
      <c r="M6" s="5" t="s">
        <v>974</v>
      </c>
      <c r="N6">
        <v>25776</v>
      </c>
      <c r="O6">
        <v>36.765999999999998</v>
      </c>
      <c r="P6" s="2">
        <v>6.3399999999999995E-296</v>
      </c>
      <c r="Q6" s="5" t="s">
        <v>975</v>
      </c>
      <c r="R6">
        <v>32937</v>
      </c>
      <c r="S6">
        <v>37.543999999999997</v>
      </c>
      <c r="T6" s="2">
        <v>0</v>
      </c>
      <c r="U6" s="5" t="s">
        <v>601</v>
      </c>
      <c r="V6" t="s">
        <v>28</v>
      </c>
      <c r="W6" t="s">
        <v>2498</v>
      </c>
      <c r="X6">
        <v>0</v>
      </c>
    </row>
    <row r="7" spans="1:24" x14ac:dyDescent="0.2">
      <c r="A7" s="1" t="s">
        <v>965</v>
      </c>
      <c r="B7" t="s">
        <v>966</v>
      </c>
      <c r="C7" s="1" t="s">
        <v>969</v>
      </c>
      <c r="D7" t="s">
        <v>90</v>
      </c>
      <c r="E7" s="2" t="s">
        <v>2203</v>
      </c>
      <c r="F7" s="2" t="s">
        <v>2203</v>
      </c>
      <c r="G7">
        <v>2</v>
      </c>
      <c r="H7" s="7">
        <v>1</v>
      </c>
      <c r="I7" s="7">
        <v>1</v>
      </c>
      <c r="J7">
        <v>57358</v>
      </c>
      <c r="K7">
        <v>26.747</v>
      </c>
      <c r="L7" s="2">
        <v>1.34E-157</v>
      </c>
      <c r="M7" s="5" t="s">
        <v>983</v>
      </c>
      <c r="N7">
        <v>24421</v>
      </c>
      <c r="O7">
        <v>21.01</v>
      </c>
      <c r="P7" s="2">
        <v>5.3200000000000002E-98</v>
      </c>
      <c r="Q7" s="5" t="s">
        <v>981</v>
      </c>
      <c r="R7">
        <v>32937</v>
      </c>
      <c r="S7">
        <v>17.204999999999998</v>
      </c>
      <c r="T7" s="2">
        <v>2.424E-66</v>
      </c>
      <c r="U7" s="5" t="s">
        <v>601</v>
      </c>
      <c r="V7" t="s">
        <v>28</v>
      </c>
      <c r="W7" t="s">
        <v>2498</v>
      </c>
      <c r="X7" s="2">
        <v>1.34E-157</v>
      </c>
    </row>
    <row r="8" spans="1:24" x14ac:dyDescent="0.2">
      <c r="A8" s="1" t="s">
        <v>965</v>
      </c>
      <c r="B8" t="s">
        <v>966</v>
      </c>
      <c r="C8" s="1" t="s">
        <v>969</v>
      </c>
      <c r="D8" t="s">
        <v>96</v>
      </c>
      <c r="E8" s="2" t="s">
        <v>2203</v>
      </c>
      <c r="F8" s="2" t="s">
        <v>2203</v>
      </c>
      <c r="G8">
        <v>2</v>
      </c>
      <c r="H8" s="7">
        <v>1</v>
      </c>
      <c r="I8" s="7">
        <v>1</v>
      </c>
      <c r="J8">
        <v>58713</v>
      </c>
      <c r="K8">
        <v>24.565000000000001</v>
      </c>
      <c r="L8" s="2">
        <v>2.96E-133</v>
      </c>
      <c r="M8" s="5" t="s">
        <v>991</v>
      </c>
      <c r="N8">
        <v>25776</v>
      </c>
      <c r="O8">
        <v>18.45</v>
      </c>
      <c r="P8" s="2">
        <v>5.232E-76</v>
      </c>
      <c r="Q8" s="5" t="s">
        <v>992</v>
      </c>
      <c r="R8">
        <v>32937</v>
      </c>
      <c r="S8">
        <v>16.477</v>
      </c>
      <c r="T8" s="2">
        <v>5.3909999999999999E-61</v>
      </c>
      <c r="U8" s="5" t="s">
        <v>601</v>
      </c>
      <c r="V8" t="s">
        <v>28</v>
      </c>
      <c r="W8" t="s">
        <v>2498</v>
      </c>
      <c r="X8" s="2">
        <v>2.96E-133</v>
      </c>
    </row>
    <row r="9" spans="1:24" x14ac:dyDescent="0.2">
      <c r="A9" s="1" t="s">
        <v>965</v>
      </c>
      <c r="B9" t="s">
        <v>966</v>
      </c>
      <c r="C9" s="1" t="s">
        <v>969</v>
      </c>
      <c r="D9" t="s">
        <v>152</v>
      </c>
      <c r="E9" s="2" t="s">
        <v>2203</v>
      </c>
      <c r="F9" s="2" t="s">
        <v>2203</v>
      </c>
      <c r="G9">
        <v>2</v>
      </c>
      <c r="H9" s="7">
        <v>1</v>
      </c>
      <c r="I9" s="7">
        <v>1</v>
      </c>
      <c r="J9">
        <v>58713</v>
      </c>
      <c r="K9">
        <v>-24.495999999999999</v>
      </c>
      <c r="L9" s="2">
        <v>1.63E-132</v>
      </c>
      <c r="M9" s="5" t="s">
        <v>976</v>
      </c>
      <c r="N9">
        <v>25776</v>
      </c>
      <c r="O9">
        <v>-20.722999999999999</v>
      </c>
      <c r="P9" s="2">
        <v>2.13E-95</v>
      </c>
      <c r="Q9" s="5" t="s">
        <v>977</v>
      </c>
      <c r="R9">
        <v>32937</v>
      </c>
      <c r="S9">
        <v>-14.372999999999999</v>
      </c>
      <c r="T9" s="2">
        <v>7.6930000000000002E-47</v>
      </c>
      <c r="U9" s="5" t="s">
        <v>9</v>
      </c>
      <c r="V9" t="s">
        <v>28</v>
      </c>
      <c r="W9" t="s">
        <v>2498</v>
      </c>
      <c r="X9" s="2">
        <v>1.63E-132</v>
      </c>
    </row>
    <row r="10" spans="1:24" x14ac:dyDescent="0.2">
      <c r="A10" s="1" t="s">
        <v>865</v>
      </c>
      <c r="B10" t="s">
        <v>866</v>
      </c>
      <c r="C10" s="1" t="s">
        <v>869</v>
      </c>
      <c r="D10" t="s">
        <v>95</v>
      </c>
      <c r="E10" s="2" t="s">
        <v>2203</v>
      </c>
      <c r="F10" s="2" t="s">
        <v>2203</v>
      </c>
      <c r="G10">
        <v>2</v>
      </c>
      <c r="H10" s="7">
        <v>1.9677419354838701</v>
      </c>
      <c r="I10" s="7">
        <v>2</v>
      </c>
      <c r="J10">
        <v>58713</v>
      </c>
      <c r="K10">
        <v>-24.367000000000001</v>
      </c>
      <c r="L10" s="2">
        <v>3.8500000000000001E-131</v>
      </c>
      <c r="M10" s="5" t="s">
        <v>881</v>
      </c>
      <c r="N10">
        <v>25776</v>
      </c>
      <c r="O10">
        <v>-17.350999999999999</v>
      </c>
      <c r="P10" s="2">
        <v>1.9520000000000001E-67</v>
      </c>
      <c r="Q10" s="5" t="s">
        <v>882</v>
      </c>
      <c r="R10">
        <v>32937</v>
      </c>
      <c r="S10">
        <v>-17.184000000000001</v>
      </c>
      <c r="T10" s="2">
        <v>3.5079999999999998E-66</v>
      </c>
      <c r="U10" s="5" t="s">
        <v>9</v>
      </c>
      <c r="V10" t="s">
        <v>28</v>
      </c>
      <c r="W10" t="s">
        <v>2498</v>
      </c>
      <c r="X10" s="2">
        <v>3.8500000000000001E-131</v>
      </c>
    </row>
    <row r="11" spans="1:24" x14ac:dyDescent="0.2">
      <c r="A11" s="1" t="s">
        <v>928</v>
      </c>
      <c r="B11" t="s">
        <v>929</v>
      </c>
      <c r="C11" s="1" t="s">
        <v>932</v>
      </c>
      <c r="D11" t="s">
        <v>54</v>
      </c>
      <c r="E11" s="2" t="s">
        <v>2203</v>
      </c>
      <c r="F11" s="2" t="s">
        <v>2203</v>
      </c>
      <c r="G11">
        <v>2</v>
      </c>
      <c r="H11" s="7">
        <v>2</v>
      </c>
      <c r="I11" s="7">
        <v>2</v>
      </c>
      <c r="J11">
        <v>57358</v>
      </c>
      <c r="K11">
        <v>22.899000000000001</v>
      </c>
      <c r="L11" s="2">
        <v>4.7099999999999998E-116</v>
      </c>
      <c r="M11" s="5" t="s">
        <v>939</v>
      </c>
      <c r="N11">
        <v>24421</v>
      </c>
      <c r="O11">
        <v>17.916</v>
      </c>
      <c r="P11" s="2">
        <v>8.8059999999999997E-72</v>
      </c>
      <c r="Q11" s="5" t="s">
        <v>940</v>
      </c>
      <c r="R11">
        <v>32937</v>
      </c>
      <c r="S11">
        <v>14.792</v>
      </c>
      <c r="T11" s="2">
        <v>1.657E-49</v>
      </c>
      <c r="U11" s="5" t="s">
        <v>601</v>
      </c>
      <c r="V11" t="s">
        <v>28</v>
      </c>
      <c r="W11" t="s">
        <v>2501</v>
      </c>
      <c r="X11" s="2">
        <v>4.7099999999999998E-116</v>
      </c>
    </row>
    <row r="12" spans="1:24" x14ac:dyDescent="0.2">
      <c r="A12" s="1" t="s">
        <v>928</v>
      </c>
      <c r="B12" t="s">
        <v>929</v>
      </c>
      <c r="C12" s="1" t="s">
        <v>932</v>
      </c>
      <c r="D12" t="s">
        <v>98</v>
      </c>
      <c r="E12" s="2" t="s">
        <v>2203</v>
      </c>
      <c r="F12" s="2" t="s">
        <v>2203</v>
      </c>
      <c r="G12">
        <v>2</v>
      </c>
      <c r="H12" s="7">
        <v>2</v>
      </c>
      <c r="I12" s="7">
        <v>2</v>
      </c>
      <c r="J12">
        <v>57358</v>
      </c>
      <c r="K12">
        <v>22.795999999999999</v>
      </c>
      <c r="L12" s="2">
        <v>5.0299999999999996E-115</v>
      </c>
      <c r="M12" s="5" t="s">
        <v>939</v>
      </c>
      <c r="N12">
        <v>24421</v>
      </c>
      <c r="O12">
        <v>17.829000000000001</v>
      </c>
      <c r="P12" s="2">
        <v>4.1830000000000002E-71</v>
      </c>
      <c r="Q12" s="5" t="s">
        <v>940</v>
      </c>
      <c r="R12">
        <v>32937</v>
      </c>
      <c r="S12">
        <v>14.73</v>
      </c>
      <c r="T12" s="2">
        <v>4.1370000000000004E-49</v>
      </c>
      <c r="U12" s="5" t="s">
        <v>601</v>
      </c>
      <c r="V12" t="s">
        <v>28</v>
      </c>
      <c r="W12" t="s">
        <v>2501</v>
      </c>
      <c r="X12" s="2">
        <v>5.0299999999999996E-115</v>
      </c>
    </row>
    <row r="13" spans="1:24" x14ac:dyDescent="0.2">
      <c r="A13" s="1" t="s">
        <v>928</v>
      </c>
      <c r="B13" t="s">
        <v>929</v>
      </c>
      <c r="C13" s="1" t="s">
        <v>932</v>
      </c>
      <c r="D13" t="s">
        <v>16</v>
      </c>
      <c r="E13" s="2" t="s">
        <v>2203</v>
      </c>
      <c r="F13" s="2" t="s">
        <v>2203</v>
      </c>
      <c r="G13">
        <v>2</v>
      </c>
      <c r="H13" s="7">
        <v>2</v>
      </c>
      <c r="I13" s="7">
        <v>2</v>
      </c>
      <c r="J13">
        <v>57358</v>
      </c>
      <c r="K13">
        <v>22.658999999999999</v>
      </c>
      <c r="L13" s="2">
        <v>1.13E-113</v>
      </c>
      <c r="M13" s="5" t="s">
        <v>939</v>
      </c>
      <c r="N13">
        <v>24421</v>
      </c>
      <c r="O13">
        <v>17.71</v>
      </c>
      <c r="P13" s="2">
        <v>3.4970000000000002E-70</v>
      </c>
      <c r="Q13" s="5" t="s">
        <v>940</v>
      </c>
      <c r="R13">
        <v>32937</v>
      </c>
      <c r="S13">
        <v>14.651999999999999</v>
      </c>
      <c r="T13" s="2">
        <v>1.3059999999999999E-48</v>
      </c>
      <c r="U13" s="5" t="s">
        <v>601</v>
      </c>
      <c r="V13" t="s">
        <v>28</v>
      </c>
      <c r="W13" t="s">
        <v>2501</v>
      </c>
      <c r="X13" s="2">
        <v>1.13E-113</v>
      </c>
    </row>
    <row r="14" spans="1:24" x14ac:dyDescent="0.2">
      <c r="A14" s="1" t="s">
        <v>865</v>
      </c>
      <c r="B14" t="s">
        <v>866</v>
      </c>
      <c r="C14" s="1" t="s">
        <v>869</v>
      </c>
      <c r="D14" t="s">
        <v>311</v>
      </c>
      <c r="E14" s="2">
        <v>0.100750074093544</v>
      </c>
      <c r="F14" s="2">
        <v>6.6170202608918697E-9</v>
      </c>
      <c r="G14">
        <v>3</v>
      </c>
      <c r="H14" s="7">
        <v>3</v>
      </c>
      <c r="I14" s="7">
        <v>3</v>
      </c>
      <c r="J14">
        <v>58713</v>
      </c>
      <c r="K14">
        <v>-22.29</v>
      </c>
      <c r="L14" s="2">
        <v>4.6000000000000003E-110</v>
      </c>
      <c r="M14" s="5" t="s">
        <v>916</v>
      </c>
      <c r="N14">
        <v>25776</v>
      </c>
      <c r="O14">
        <v>-17.46</v>
      </c>
      <c r="P14" s="2">
        <v>2.8670000000000002E-68</v>
      </c>
      <c r="Q14" s="5" t="s">
        <v>915</v>
      </c>
      <c r="R14">
        <v>32937</v>
      </c>
      <c r="S14">
        <v>-14.314</v>
      </c>
      <c r="T14" s="2">
        <v>1.7829999999999998E-46</v>
      </c>
      <c r="U14" s="5" t="s">
        <v>229</v>
      </c>
      <c r="V14" t="s">
        <v>28</v>
      </c>
      <c r="W14" t="s">
        <v>2498</v>
      </c>
      <c r="X14" s="2">
        <v>4.6000000000000003E-110</v>
      </c>
    </row>
    <row r="15" spans="1:24" x14ac:dyDescent="0.2">
      <c r="A15" s="1" t="s">
        <v>928</v>
      </c>
      <c r="B15" t="s">
        <v>929</v>
      </c>
      <c r="C15" s="1" t="s">
        <v>932</v>
      </c>
      <c r="D15" t="s">
        <v>80</v>
      </c>
      <c r="E15" s="2" t="s">
        <v>2203</v>
      </c>
      <c r="F15" s="2" t="s">
        <v>2203</v>
      </c>
      <c r="G15">
        <v>1</v>
      </c>
      <c r="H15" s="7">
        <v>1</v>
      </c>
      <c r="I15" s="7">
        <v>1</v>
      </c>
      <c r="J15">
        <v>57358</v>
      </c>
      <c r="K15">
        <v>22.146000000000001</v>
      </c>
      <c r="L15" s="2">
        <v>1.15E-108</v>
      </c>
      <c r="M15" s="5" t="s">
        <v>939</v>
      </c>
      <c r="N15">
        <v>24421</v>
      </c>
      <c r="O15">
        <v>17.366</v>
      </c>
      <c r="P15" s="2">
        <v>1.5030000000000001E-67</v>
      </c>
      <c r="Q15" s="5" t="s">
        <v>940</v>
      </c>
      <c r="R15">
        <v>32937</v>
      </c>
      <c r="S15">
        <v>14.271000000000001</v>
      </c>
      <c r="T15" s="2">
        <v>3.3130000000000001E-46</v>
      </c>
      <c r="U15" s="5" t="s">
        <v>601</v>
      </c>
      <c r="V15" t="s">
        <v>28</v>
      </c>
      <c r="W15" t="s">
        <v>2501</v>
      </c>
      <c r="X15" s="2">
        <v>1.15E-108</v>
      </c>
    </row>
    <row r="16" spans="1:24" x14ac:dyDescent="0.2">
      <c r="A16" s="1" t="s">
        <v>928</v>
      </c>
      <c r="B16" t="s">
        <v>929</v>
      </c>
      <c r="C16" s="1" t="s">
        <v>932</v>
      </c>
      <c r="D16" t="s">
        <v>74</v>
      </c>
      <c r="E16" s="2" t="s">
        <v>2203</v>
      </c>
      <c r="F16" s="2" t="s">
        <v>2203</v>
      </c>
      <c r="G16">
        <v>1</v>
      </c>
      <c r="H16" s="7">
        <v>1</v>
      </c>
      <c r="I16" s="7">
        <v>1</v>
      </c>
      <c r="J16">
        <v>57358</v>
      </c>
      <c r="K16">
        <v>22.146000000000001</v>
      </c>
      <c r="L16" s="2">
        <v>1.15E-108</v>
      </c>
      <c r="M16" s="5" t="s">
        <v>939</v>
      </c>
      <c r="N16">
        <v>24421</v>
      </c>
      <c r="O16">
        <v>17.366</v>
      </c>
      <c r="P16" s="2">
        <v>1.5030000000000001E-67</v>
      </c>
      <c r="Q16" s="5" t="s">
        <v>940</v>
      </c>
      <c r="R16">
        <v>32937</v>
      </c>
      <c r="S16">
        <v>14.271000000000001</v>
      </c>
      <c r="T16" s="2">
        <v>3.3130000000000001E-46</v>
      </c>
      <c r="U16" s="5" t="s">
        <v>601</v>
      </c>
      <c r="V16" t="s">
        <v>28</v>
      </c>
      <c r="W16" t="s">
        <v>2501</v>
      </c>
      <c r="X16" s="2">
        <v>1.15E-108</v>
      </c>
    </row>
    <row r="17" spans="1:24" x14ac:dyDescent="0.2">
      <c r="A17" s="1" t="s">
        <v>999</v>
      </c>
      <c r="B17" t="s">
        <v>1000</v>
      </c>
      <c r="C17" s="1" t="s">
        <v>1003</v>
      </c>
      <c r="D17" t="s">
        <v>74</v>
      </c>
      <c r="E17" s="2" t="s">
        <v>2203</v>
      </c>
      <c r="F17" s="2" t="s">
        <v>2203</v>
      </c>
      <c r="G17">
        <v>1</v>
      </c>
      <c r="H17" s="7">
        <v>1</v>
      </c>
      <c r="I17" s="7">
        <v>1</v>
      </c>
      <c r="J17">
        <v>57358</v>
      </c>
      <c r="K17">
        <v>22.065999999999999</v>
      </c>
      <c r="L17" s="2">
        <v>6.6899999999999998E-108</v>
      </c>
      <c r="M17" s="5" t="s">
        <v>986</v>
      </c>
      <c r="N17">
        <v>24421</v>
      </c>
      <c r="O17">
        <v>17.177</v>
      </c>
      <c r="P17" s="2">
        <v>3.9230000000000002E-66</v>
      </c>
      <c r="Q17" s="5" t="s">
        <v>987</v>
      </c>
      <c r="R17">
        <v>32937</v>
      </c>
      <c r="S17">
        <v>14.327999999999999</v>
      </c>
      <c r="T17" s="2">
        <v>1.4550000000000001E-46</v>
      </c>
      <c r="U17" s="5" t="s">
        <v>988</v>
      </c>
      <c r="V17" t="s">
        <v>28</v>
      </c>
      <c r="W17" t="s">
        <v>2501</v>
      </c>
      <c r="X17" s="2">
        <v>6.6899999999999998E-108</v>
      </c>
    </row>
    <row r="18" spans="1:24" x14ac:dyDescent="0.2">
      <c r="A18" s="1" t="s">
        <v>999</v>
      </c>
      <c r="B18" t="s">
        <v>1000</v>
      </c>
      <c r="C18" s="1" t="s">
        <v>1003</v>
      </c>
      <c r="D18" t="s">
        <v>257</v>
      </c>
      <c r="E18" s="2">
        <v>1.9783904103272201E-2</v>
      </c>
      <c r="F18" s="2">
        <v>6.1302982025744799E-3</v>
      </c>
      <c r="G18">
        <v>1</v>
      </c>
      <c r="H18" s="7">
        <v>1</v>
      </c>
      <c r="I18" s="7">
        <v>1</v>
      </c>
      <c r="J18">
        <v>58713</v>
      </c>
      <c r="K18">
        <v>-21.591000000000001</v>
      </c>
      <c r="L18" s="2">
        <v>2.1899999999999999E-103</v>
      </c>
      <c r="M18" s="5" t="s">
        <v>947</v>
      </c>
      <c r="N18">
        <v>25776</v>
      </c>
      <c r="O18">
        <v>-19.038</v>
      </c>
      <c r="P18" s="2">
        <v>8.2809999999999998E-81</v>
      </c>
      <c r="Q18" s="5" t="s">
        <v>948</v>
      </c>
      <c r="R18">
        <v>32937</v>
      </c>
      <c r="S18">
        <v>-11.984999999999999</v>
      </c>
      <c r="T18" s="2">
        <v>4.2599999999999997E-33</v>
      </c>
      <c r="U18" s="5" t="s">
        <v>9</v>
      </c>
      <c r="V18" t="s">
        <v>28</v>
      </c>
      <c r="W18" t="s">
        <v>2501</v>
      </c>
      <c r="X18" s="2">
        <v>2.1899999999999999E-103</v>
      </c>
    </row>
    <row r="19" spans="1:24" x14ac:dyDescent="0.2">
      <c r="A19" s="1" t="s">
        <v>999</v>
      </c>
      <c r="B19" t="s">
        <v>1000</v>
      </c>
      <c r="C19" s="1" t="s">
        <v>1003</v>
      </c>
      <c r="D19" t="s">
        <v>252</v>
      </c>
      <c r="E19" s="2" t="s">
        <v>2203</v>
      </c>
      <c r="F19" s="2" t="s">
        <v>2203</v>
      </c>
      <c r="G19">
        <v>2</v>
      </c>
      <c r="H19" s="7">
        <v>1</v>
      </c>
      <c r="I19" s="7">
        <v>1</v>
      </c>
      <c r="J19">
        <v>58713</v>
      </c>
      <c r="K19">
        <v>-21.591000000000001</v>
      </c>
      <c r="L19" s="2">
        <v>2.1899999999999999E-103</v>
      </c>
      <c r="M19" s="5" t="s">
        <v>947</v>
      </c>
      <c r="N19">
        <v>25776</v>
      </c>
      <c r="O19">
        <v>-19.038</v>
      </c>
      <c r="P19" s="2">
        <v>8.2809999999999998E-81</v>
      </c>
      <c r="Q19" s="5" t="s">
        <v>948</v>
      </c>
      <c r="R19">
        <v>32937</v>
      </c>
      <c r="S19">
        <v>-11.984999999999999</v>
      </c>
      <c r="T19" s="2">
        <v>4.2599999999999997E-33</v>
      </c>
      <c r="U19" s="5" t="s">
        <v>9</v>
      </c>
      <c r="V19" t="s">
        <v>28</v>
      </c>
      <c r="W19" t="s">
        <v>2501</v>
      </c>
      <c r="X19" s="2">
        <v>2.1899999999999999E-103</v>
      </c>
    </row>
    <row r="20" spans="1:24" x14ac:dyDescent="0.2">
      <c r="A20" s="1" t="s">
        <v>2054</v>
      </c>
      <c r="B20" t="s">
        <v>2055</v>
      </c>
      <c r="C20" s="1" t="s">
        <v>2056</v>
      </c>
      <c r="D20" t="s">
        <v>252</v>
      </c>
      <c r="E20" s="2" t="s">
        <v>2203</v>
      </c>
      <c r="F20" s="2" t="s">
        <v>2203</v>
      </c>
      <c r="G20">
        <v>2</v>
      </c>
      <c r="H20" s="7">
        <v>1</v>
      </c>
      <c r="I20" s="7">
        <v>1</v>
      </c>
      <c r="J20">
        <v>58713</v>
      </c>
      <c r="K20">
        <v>-21.591000000000001</v>
      </c>
      <c r="L20" s="2">
        <v>2.1899999999999999E-103</v>
      </c>
      <c r="M20" s="5" t="s">
        <v>947</v>
      </c>
      <c r="N20">
        <v>25776</v>
      </c>
      <c r="O20">
        <v>-19.038</v>
      </c>
      <c r="P20" s="2">
        <v>8.2809999999999998E-81</v>
      </c>
      <c r="Q20" s="5" t="s">
        <v>948</v>
      </c>
      <c r="R20">
        <v>32937</v>
      </c>
      <c r="S20">
        <v>-11.984999999999999</v>
      </c>
      <c r="T20" s="2">
        <v>4.2599999999999997E-33</v>
      </c>
      <c r="U20" s="5" t="s">
        <v>9</v>
      </c>
      <c r="V20" t="s">
        <v>28</v>
      </c>
      <c r="W20" t="s">
        <v>2498</v>
      </c>
      <c r="X20" s="2">
        <v>2.1899999999999999E-103</v>
      </c>
    </row>
    <row r="21" spans="1:24" x14ac:dyDescent="0.2">
      <c r="A21" s="1" t="s">
        <v>928</v>
      </c>
      <c r="B21" t="s">
        <v>929</v>
      </c>
      <c r="C21" s="1" t="s">
        <v>932</v>
      </c>
      <c r="D21" t="s">
        <v>70</v>
      </c>
      <c r="E21" s="2">
        <v>0.18993453860752901</v>
      </c>
      <c r="F21" s="2">
        <v>1.00550811631742E-21</v>
      </c>
      <c r="G21">
        <v>1</v>
      </c>
      <c r="H21" s="7">
        <v>1</v>
      </c>
      <c r="I21" s="7">
        <v>1</v>
      </c>
      <c r="J21">
        <v>58713</v>
      </c>
      <c r="K21">
        <v>-21.591000000000001</v>
      </c>
      <c r="L21" s="2">
        <v>2.1899999999999999E-103</v>
      </c>
      <c r="M21" s="5" t="s">
        <v>947</v>
      </c>
      <c r="N21">
        <v>25776</v>
      </c>
      <c r="O21">
        <v>-19.038</v>
      </c>
      <c r="P21" s="2">
        <v>8.2809999999999998E-81</v>
      </c>
      <c r="Q21" s="5" t="s">
        <v>948</v>
      </c>
      <c r="R21">
        <v>32937</v>
      </c>
      <c r="S21">
        <v>-11.984999999999999</v>
      </c>
      <c r="T21" s="2">
        <v>4.2599999999999997E-33</v>
      </c>
      <c r="U21" s="5" t="s">
        <v>9</v>
      </c>
      <c r="V21" t="s">
        <v>28</v>
      </c>
      <c r="W21" t="s">
        <v>2501</v>
      </c>
      <c r="X21" s="2">
        <v>2.1899999999999999E-103</v>
      </c>
    </row>
    <row r="22" spans="1:24" x14ac:dyDescent="0.2">
      <c r="A22" s="1" t="s">
        <v>999</v>
      </c>
      <c r="B22" t="s">
        <v>1000</v>
      </c>
      <c r="C22" s="1" t="s">
        <v>1003</v>
      </c>
      <c r="D22" t="s">
        <v>70</v>
      </c>
      <c r="E22" s="2">
        <v>4.0674529966444301E-2</v>
      </c>
      <c r="F22" s="2">
        <v>2.7460207489040599E-5</v>
      </c>
      <c r="G22">
        <v>2</v>
      </c>
      <c r="H22" s="7">
        <v>1</v>
      </c>
      <c r="I22" s="7">
        <v>1</v>
      </c>
      <c r="J22">
        <v>58713</v>
      </c>
      <c r="K22">
        <v>-21.591000000000001</v>
      </c>
      <c r="L22" s="2">
        <v>2.1899999999999999E-103</v>
      </c>
      <c r="M22" s="5" t="s">
        <v>947</v>
      </c>
      <c r="N22">
        <v>25776</v>
      </c>
      <c r="O22">
        <v>-19.038</v>
      </c>
      <c r="P22" s="2">
        <v>8.2809999999999998E-81</v>
      </c>
      <c r="Q22" s="5" t="s">
        <v>948</v>
      </c>
      <c r="R22">
        <v>32937</v>
      </c>
      <c r="S22">
        <v>-11.984999999999999</v>
      </c>
      <c r="T22" s="2">
        <v>4.2599999999999997E-33</v>
      </c>
      <c r="U22" s="5" t="s">
        <v>9</v>
      </c>
      <c r="V22" t="s">
        <v>28</v>
      </c>
      <c r="W22" t="s">
        <v>2501</v>
      </c>
      <c r="X22" s="2">
        <v>2.1899999999999999E-103</v>
      </c>
    </row>
    <row r="23" spans="1:24" x14ac:dyDescent="0.2">
      <c r="A23" s="1" t="s">
        <v>999</v>
      </c>
      <c r="B23" t="s">
        <v>1000</v>
      </c>
      <c r="C23" s="1" t="s">
        <v>1003</v>
      </c>
      <c r="D23" t="s">
        <v>24</v>
      </c>
      <c r="E23" s="2">
        <v>3.9740155456535198E-2</v>
      </c>
      <c r="F23" s="2">
        <v>5.6519835404636E-6</v>
      </c>
      <c r="G23">
        <v>2</v>
      </c>
      <c r="H23" s="7">
        <v>1</v>
      </c>
      <c r="I23" s="7">
        <v>1</v>
      </c>
      <c r="J23">
        <v>58713</v>
      </c>
      <c r="K23">
        <v>-21.591000000000001</v>
      </c>
      <c r="L23" s="2">
        <v>2.1899999999999999E-103</v>
      </c>
      <c r="M23" s="5" t="s">
        <v>947</v>
      </c>
      <c r="N23">
        <v>25776</v>
      </c>
      <c r="O23">
        <v>-19.038</v>
      </c>
      <c r="P23" s="2">
        <v>8.2809999999999998E-81</v>
      </c>
      <c r="Q23" s="5" t="s">
        <v>948</v>
      </c>
      <c r="R23">
        <v>32937</v>
      </c>
      <c r="S23">
        <v>-11.984999999999999</v>
      </c>
      <c r="T23" s="2">
        <v>4.2599999999999997E-33</v>
      </c>
      <c r="U23" s="5" t="s">
        <v>9</v>
      </c>
      <c r="V23" t="s">
        <v>28</v>
      </c>
      <c r="W23" t="s">
        <v>2501</v>
      </c>
      <c r="X23" s="2">
        <v>2.1899999999999999E-103</v>
      </c>
    </row>
    <row r="24" spans="1:24" x14ac:dyDescent="0.2">
      <c r="A24" s="1" t="s">
        <v>999</v>
      </c>
      <c r="B24" t="s">
        <v>1000</v>
      </c>
      <c r="C24" s="1" t="s">
        <v>1003</v>
      </c>
      <c r="D24" t="s">
        <v>96</v>
      </c>
      <c r="E24" s="2" t="s">
        <v>2203</v>
      </c>
      <c r="F24" s="2" t="s">
        <v>2203</v>
      </c>
      <c r="G24">
        <v>1</v>
      </c>
      <c r="H24" s="7">
        <v>1</v>
      </c>
      <c r="I24" s="7">
        <v>1</v>
      </c>
      <c r="J24">
        <v>58713</v>
      </c>
      <c r="K24">
        <v>21.585000000000001</v>
      </c>
      <c r="L24" s="2">
        <v>2.4799999999999998E-103</v>
      </c>
      <c r="M24" s="5" t="s">
        <v>1004</v>
      </c>
      <c r="N24">
        <v>25776</v>
      </c>
      <c r="O24">
        <v>19.029</v>
      </c>
      <c r="P24" s="2">
        <v>9.7660000000000001E-81</v>
      </c>
      <c r="Q24" s="5" t="s">
        <v>1005</v>
      </c>
      <c r="R24">
        <v>32937</v>
      </c>
      <c r="S24">
        <v>11.984999999999999</v>
      </c>
      <c r="T24" s="2">
        <v>4.2599999999999997E-33</v>
      </c>
      <c r="U24" s="5" t="s">
        <v>601</v>
      </c>
      <c r="V24" t="s">
        <v>28</v>
      </c>
      <c r="W24" t="s">
        <v>2501</v>
      </c>
      <c r="X24" s="2">
        <v>2.4799999999999998E-103</v>
      </c>
    </row>
    <row r="25" spans="1:24" x14ac:dyDescent="0.2">
      <c r="A25" s="1" t="s">
        <v>928</v>
      </c>
      <c r="B25" t="s">
        <v>929</v>
      </c>
      <c r="C25" s="1" t="s">
        <v>932</v>
      </c>
      <c r="D25" t="s">
        <v>61</v>
      </c>
      <c r="E25" s="2" t="s">
        <v>2203</v>
      </c>
      <c r="F25" s="2" t="s">
        <v>2203</v>
      </c>
      <c r="G25">
        <v>2</v>
      </c>
      <c r="H25" s="7">
        <v>1</v>
      </c>
      <c r="I25" s="7">
        <v>1</v>
      </c>
      <c r="J25">
        <v>58713</v>
      </c>
      <c r="K25">
        <v>-21.571999999999999</v>
      </c>
      <c r="L25" s="2">
        <v>3.3199999999999999E-103</v>
      </c>
      <c r="M25" s="5" t="s">
        <v>947</v>
      </c>
      <c r="N25">
        <v>25776</v>
      </c>
      <c r="O25">
        <v>-18.917000000000002</v>
      </c>
      <c r="P25" s="2">
        <v>8.2069999999999999E-80</v>
      </c>
      <c r="Q25" s="5" t="s">
        <v>948</v>
      </c>
      <c r="R25">
        <v>32937</v>
      </c>
      <c r="S25">
        <v>-12.066000000000001</v>
      </c>
      <c r="T25" s="2">
        <v>1.5990000000000002E-33</v>
      </c>
      <c r="U25" s="5" t="s">
        <v>9</v>
      </c>
      <c r="V25" t="s">
        <v>28</v>
      </c>
      <c r="W25" t="s">
        <v>2501</v>
      </c>
      <c r="X25" s="2">
        <v>3.3199999999999999E-103</v>
      </c>
    </row>
    <row r="26" spans="1:24" x14ac:dyDescent="0.2">
      <c r="A26" s="1" t="s">
        <v>928</v>
      </c>
      <c r="B26" t="s">
        <v>929</v>
      </c>
      <c r="C26" s="1" t="s">
        <v>932</v>
      </c>
      <c r="D26" t="s">
        <v>277</v>
      </c>
      <c r="E26" s="2" t="s">
        <v>2203</v>
      </c>
      <c r="F26" s="2" t="s">
        <v>2203</v>
      </c>
      <c r="G26">
        <v>2</v>
      </c>
      <c r="H26" s="7">
        <v>1.9677419354838701</v>
      </c>
      <c r="I26" s="7">
        <v>2</v>
      </c>
      <c r="J26">
        <v>58713</v>
      </c>
      <c r="K26">
        <v>21.222000000000001</v>
      </c>
      <c r="L26" s="2">
        <v>6.0399999999999996E-100</v>
      </c>
      <c r="M26" s="5" t="s">
        <v>937</v>
      </c>
      <c r="N26">
        <v>25776</v>
      </c>
      <c r="O26">
        <v>18.462</v>
      </c>
      <c r="P26" s="2">
        <v>4.1419999999999999E-76</v>
      </c>
      <c r="Q26" s="5" t="s">
        <v>938</v>
      </c>
      <c r="R26">
        <v>32937</v>
      </c>
      <c r="S26">
        <v>12.000999999999999</v>
      </c>
      <c r="T26" s="2">
        <v>3.5079999999999997E-33</v>
      </c>
      <c r="U26" s="5" t="s">
        <v>601</v>
      </c>
      <c r="V26" t="s">
        <v>28</v>
      </c>
      <c r="W26" t="s">
        <v>2501</v>
      </c>
      <c r="X26" s="2">
        <v>6.0399999999999996E-100</v>
      </c>
    </row>
    <row r="27" spans="1:24" x14ac:dyDescent="0.2">
      <c r="A27" s="1" t="s">
        <v>928</v>
      </c>
      <c r="B27" t="s">
        <v>929</v>
      </c>
      <c r="C27" s="1" t="s">
        <v>932</v>
      </c>
      <c r="D27" t="s">
        <v>75</v>
      </c>
      <c r="E27" s="2" t="s">
        <v>2203</v>
      </c>
      <c r="F27" s="2" t="s">
        <v>2203</v>
      </c>
      <c r="G27">
        <v>2</v>
      </c>
      <c r="H27" s="7">
        <v>2</v>
      </c>
      <c r="I27" s="7">
        <v>2</v>
      </c>
      <c r="J27">
        <v>57358</v>
      </c>
      <c r="K27">
        <v>-20.978000000000002</v>
      </c>
      <c r="L27" s="2">
        <v>1.03E-97</v>
      </c>
      <c r="M27" s="5" t="s">
        <v>949</v>
      </c>
      <c r="N27">
        <v>24421</v>
      </c>
      <c r="O27">
        <v>-16.300999999999998</v>
      </c>
      <c r="P27" s="2">
        <v>9.7189999999999999E-60</v>
      </c>
      <c r="Q27" s="5" t="s">
        <v>950</v>
      </c>
      <c r="R27">
        <v>32937</v>
      </c>
      <c r="S27">
        <v>-13.648</v>
      </c>
      <c r="T27" s="2">
        <v>2.0880000000000001E-42</v>
      </c>
      <c r="U27" s="5" t="s">
        <v>9</v>
      </c>
      <c r="V27" t="s">
        <v>28</v>
      </c>
      <c r="W27" t="s">
        <v>2501</v>
      </c>
      <c r="X27" s="2">
        <v>1.03E-97</v>
      </c>
    </row>
    <row r="28" spans="1:24" x14ac:dyDescent="0.2">
      <c r="A28" s="1" t="s">
        <v>965</v>
      </c>
      <c r="B28" t="s">
        <v>965</v>
      </c>
      <c r="C28" s="1" t="s">
        <v>969</v>
      </c>
      <c r="D28" t="s">
        <v>45</v>
      </c>
      <c r="E28" s="2">
        <v>4.7036712851600999E-2</v>
      </c>
      <c r="F28" s="2">
        <v>2.2946863978383999E-6</v>
      </c>
      <c r="G28">
        <v>37</v>
      </c>
      <c r="H28" s="7">
        <v>28.838709677419399</v>
      </c>
      <c r="I28" s="7">
        <v>6.125</v>
      </c>
      <c r="J28">
        <v>58713</v>
      </c>
      <c r="K28">
        <v>-20.838999999999999</v>
      </c>
      <c r="L28" s="2">
        <v>1.92E-96</v>
      </c>
      <c r="M28" s="5" t="s">
        <v>978</v>
      </c>
      <c r="N28">
        <v>25776</v>
      </c>
      <c r="O28">
        <v>-14.613</v>
      </c>
      <c r="P28" s="2">
        <v>2.33E-48</v>
      </c>
      <c r="Q28" s="5" t="s">
        <v>979</v>
      </c>
      <c r="R28">
        <v>32937</v>
      </c>
      <c r="S28">
        <v>-14.896000000000001</v>
      </c>
      <c r="T28" s="2">
        <v>3.5019999999999998E-50</v>
      </c>
      <c r="U28" s="5" t="s">
        <v>9</v>
      </c>
      <c r="V28" t="s">
        <v>28</v>
      </c>
      <c r="W28" t="s">
        <v>2498</v>
      </c>
      <c r="X28" s="2">
        <v>1.92E-96</v>
      </c>
    </row>
    <row r="29" spans="1:24" x14ac:dyDescent="0.2">
      <c r="A29" s="1" t="s">
        <v>928</v>
      </c>
      <c r="B29" t="s">
        <v>929</v>
      </c>
      <c r="C29" s="1" t="s">
        <v>932</v>
      </c>
      <c r="D29" t="s">
        <v>271</v>
      </c>
      <c r="E29" s="2" t="s">
        <v>2203</v>
      </c>
      <c r="F29" s="2" t="s">
        <v>2203</v>
      </c>
      <c r="G29">
        <v>2</v>
      </c>
      <c r="H29" s="7">
        <v>1.9677419354838701</v>
      </c>
      <c r="I29" s="7">
        <v>2</v>
      </c>
      <c r="J29">
        <v>58713</v>
      </c>
      <c r="K29">
        <v>20.625</v>
      </c>
      <c r="L29" s="2">
        <v>1.6500000000000001E-94</v>
      </c>
      <c r="M29" s="5" t="s">
        <v>937</v>
      </c>
      <c r="N29">
        <v>25776</v>
      </c>
      <c r="O29">
        <v>18.012</v>
      </c>
      <c r="P29" s="2">
        <v>1.5580000000000001E-72</v>
      </c>
      <c r="Q29" s="5" t="s">
        <v>938</v>
      </c>
      <c r="R29">
        <v>32937</v>
      </c>
      <c r="S29">
        <v>11.602</v>
      </c>
      <c r="T29" s="2">
        <v>4.0170000000000003E-31</v>
      </c>
      <c r="U29" s="5" t="s">
        <v>601</v>
      </c>
      <c r="V29" t="s">
        <v>28</v>
      </c>
      <c r="W29" t="s">
        <v>2501</v>
      </c>
      <c r="X29" s="2">
        <v>1.6500000000000001E-94</v>
      </c>
    </row>
    <row r="30" spans="1:24" x14ac:dyDescent="0.2">
      <c r="A30" s="1" t="s">
        <v>865</v>
      </c>
      <c r="B30" t="s">
        <v>866</v>
      </c>
      <c r="C30" s="1" t="s">
        <v>869</v>
      </c>
      <c r="D30" t="s">
        <v>265</v>
      </c>
      <c r="E30" s="2" t="s">
        <v>2203</v>
      </c>
      <c r="F30" s="2" t="s">
        <v>2203</v>
      </c>
      <c r="G30">
        <v>1</v>
      </c>
      <c r="H30" s="7">
        <v>1</v>
      </c>
      <c r="I30" s="7">
        <v>1</v>
      </c>
      <c r="J30">
        <v>58713</v>
      </c>
      <c r="K30">
        <v>-20.591000000000001</v>
      </c>
      <c r="L30" s="2">
        <v>3.32E-94</v>
      </c>
      <c r="M30" s="5" t="s">
        <v>909</v>
      </c>
      <c r="N30">
        <v>25776</v>
      </c>
      <c r="O30">
        <v>-16.001999999999999</v>
      </c>
      <c r="P30" s="2">
        <v>1.243E-57</v>
      </c>
      <c r="Q30" s="5" t="s">
        <v>910</v>
      </c>
      <c r="R30">
        <v>32937</v>
      </c>
      <c r="S30">
        <v>-13.336</v>
      </c>
      <c r="T30" s="2">
        <v>1.4350000000000001E-40</v>
      </c>
      <c r="U30" s="5" t="s">
        <v>229</v>
      </c>
      <c r="V30" t="s">
        <v>28</v>
      </c>
      <c r="W30" t="s">
        <v>2498</v>
      </c>
      <c r="X30" s="2">
        <v>3.32E-94</v>
      </c>
    </row>
    <row r="31" spans="1:24" x14ac:dyDescent="0.2">
      <c r="A31" s="1" t="s">
        <v>928</v>
      </c>
      <c r="B31" t="s">
        <v>929</v>
      </c>
      <c r="C31" s="1" t="s">
        <v>932</v>
      </c>
      <c r="D31" t="s">
        <v>257</v>
      </c>
      <c r="E31" s="2" t="s">
        <v>2203</v>
      </c>
      <c r="F31" s="2" t="s">
        <v>2203</v>
      </c>
      <c r="G31">
        <v>1</v>
      </c>
      <c r="H31" s="7">
        <v>1</v>
      </c>
      <c r="I31" s="7">
        <v>1</v>
      </c>
      <c r="J31">
        <v>58713</v>
      </c>
      <c r="K31">
        <v>-20.010000000000002</v>
      </c>
      <c r="L31" s="2">
        <v>4.4999999999999999E-89</v>
      </c>
      <c r="M31" s="5" t="s">
        <v>943</v>
      </c>
      <c r="N31">
        <v>25776</v>
      </c>
      <c r="O31">
        <v>-17.602</v>
      </c>
      <c r="P31" s="2">
        <v>2.3979999999999998E-69</v>
      </c>
      <c r="Q31" s="5" t="s">
        <v>944</v>
      </c>
      <c r="R31">
        <v>32937</v>
      </c>
      <c r="S31">
        <v>-11.145</v>
      </c>
      <c r="T31" s="2">
        <v>7.5629999999999999E-29</v>
      </c>
      <c r="U31" s="5" t="s">
        <v>9</v>
      </c>
      <c r="V31" t="s">
        <v>28</v>
      </c>
      <c r="W31" t="s">
        <v>2501</v>
      </c>
      <c r="X31" s="2">
        <v>4.4999999999999999E-89</v>
      </c>
    </row>
    <row r="32" spans="1:24" x14ac:dyDescent="0.2">
      <c r="A32" s="1" t="s">
        <v>928</v>
      </c>
      <c r="B32" t="s">
        <v>929</v>
      </c>
      <c r="C32" s="1" t="s">
        <v>932</v>
      </c>
      <c r="D32" t="s">
        <v>108</v>
      </c>
      <c r="E32" s="2" t="s">
        <v>2203</v>
      </c>
      <c r="F32" s="2" t="s">
        <v>2203</v>
      </c>
      <c r="G32">
        <v>1</v>
      </c>
      <c r="H32" s="7">
        <v>1</v>
      </c>
      <c r="I32" s="7">
        <v>1</v>
      </c>
      <c r="J32">
        <v>58713</v>
      </c>
      <c r="K32">
        <v>20.010000000000002</v>
      </c>
      <c r="L32" s="2">
        <v>4.4999999999999999E-89</v>
      </c>
      <c r="M32" s="5" t="s">
        <v>937</v>
      </c>
      <c r="N32">
        <v>25776</v>
      </c>
      <c r="O32">
        <v>17.602</v>
      </c>
      <c r="P32" s="2">
        <v>2.3979999999999998E-69</v>
      </c>
      <c r="Q32" s="5" t="s">
        <v>938</v>
      </c>
      <c r="R32">
        <v>32937</v>
      </c>
      <c r="S32">
        <v>11.145</v>
      </c>
      <c r="T32" s="2">
        <v>7.5629999999999999E-29</v>
      </c>
      <c r="U32" s="5" t="s">
        <v>601</v>
      </c>
      <c r="V32" t="s">
        <v>28</v>
      </c>
      <c r="W32" t="s">
        <v>2501</v>
      </c>
      <c r="X32" s="2">
        <v>4.4999999999999999E-89</v>
      </c>
    </row>
    <row r="33" spans="1:24" x14ac:dyDescent="0.2">
      <c r="A33" s="1" t="s">
        <v>928</v>
      </c>
      <c r="B33" t="s">
        <v>929</v>
      </c>
      <c r="C33" s="1" t="s">
        <v>932</v>
      </c>
      <c r="D33" t="s">
        <v>265</v>
      </c>
      <c r="E33" s="2" t="s">
        <v>2203</v>
      </c>
      <c r="F33" s="2" t="s">
        <v>2203</v>
      </c>
      <c r="G33">
        <v>1</v>
      </c>
      <c r="H33" s="7">
        <v>1</v>
      </c>
      <c r="I33" s="7">
        <v>1</v>
      </c>
      <c r="J33">
        <v>58713</v>
      </c>
      <c r="K33">
        <v>20.010000000000002</v>
      </c>
      <c r="L33" s="2">
        <v>4.4999999999999999E-89</v>
      </c>
      <c r="M33" s="5" t="s">
        <v>937</v>
      </c>
      <c r="N33">
        <v>25776</v>
      </c>
      <c r="O33">
        <v>17.602</v>
      </c>
      <c r="P33" s="2">
        <v>2.3979999999999998E-69</v>
      </c>
      <c r="Q33" s="5" t="s">
        <v>938</v>
      </c>
      <c r="R33">
        <v>32937</v>
      </c>
      <c r="S33">
        <v>11.145</v>
      </c>
      <c r="T33" s="2">
        <v>7.5629999999999999E-29</v>
      </c>
      <c r="U33" s="5" t="s">
        <v>601</v>
      </c>
      <c r="V33" t="s">
        <v>28</v>
      </c>
      <c r="W33" t="s">
        <v>2501</v>
      </c>
      <c r="X33" s="2">
        <v>4.4999999999999999E-89</v>
      </c>
    </row>
    <row r="34" spans="1:24" x14ac:dyDescent="0.2">
      <c r="A34" s="1" t="s">
        <v>928</v>
      </c>
      <c r="B34" t="s">
        <v>929</v>
      </c>
      <c r="C34" s="1" t="s">
        <v>932</v>
      </c>
      <c r="D34" t="s">
        <v>252</v>
      </c>
      <c r="E34" s="2" t="s">
        <v>2203</v>
      </c>
      <c r="F34" s="2" t="s">
        <v>2203</v>
      </c>
      <c r="G34">
        <v>1</v>
      </c>
      <c r="H34" s="7">
        <v>1</v>
      </c>
      <c r="I34" s="7">
        <v>1</v>
      </c>
      <c r="J34">
        <v>58713</v>
      </c>
      <c r="K34">
        <v>20.010000000000002</v>
      </c>
      <c r="L34" s="2">
        <v>4.4999999999999999E-89</v>
      </c>
      <c r="M34" s="5" t="s">
        <v>937</v>
      </c>
      <c r="N34">
        <v>25776</v>
      </c>
      <c r="O34">
        <v>17.602</v>
      </c>
      <c r="P34" s="2">
        <v>2.3979999999999998E-69</v>
      </c>
      <c r="Q34" s="5" t="s">
        <v>938</v>
      </c>
      <c r="R34">
        <v>32937</v>
      </c>
      <c r="S34">
        <v>11.145</v>
      </c>
      <c r="T34" s="2">
        <v>7.5629999999999999E-29</v>
      </c>
      <c r="U34" s="5" t="s">
        <v>601</v>
      </c>
      <c r="V34" t="s">
        <v>28</v>
      </c>
      <c r="W34" t="s">
        <v>2501</v>
      </c>
      <c r="X34" s="2">
        <v>4.4999999999999999E-89</v>
      </c>
    </row>
    <row r="35" spans="1:24" x14ac:dyDescent="0.2">
      <c r="A35" s="1" t="s">
        <v>928</v>
      </c>
      <c r="B35" t="s">
        <v>929</v>
      </c>
      <c r="C35" s="1" t="s">
        <v>932</v>
      </c>
      <c r="D35" t="s">
        <v>196</v>
      </c>
      <c r="E35" s="2" t="s">
        <v>2203</v>
      </c>
      <c r="F35" s="2" t="s">
        <v>2203</v>
      </c>
      <c r="G35">
        <v>1</v>
      </c>
      <c r="H35" s="7">
        <v>1</v>
      </c>
      <c r="I35" s="7">
        <v>1</v>
      </c>
      <c r="J35">
        <v>58713</v>
      </c>
      <c r="K35">
        <v>-20.010000000000002</v>
      </c>
      <c r="L35" s="2">
        <v>4.4999999999999999E-89</v>
      </c>
      <c r="M35" s="5" t="s">
        <v>943</v>
      </c>
      <c r="N35">
        <v>25776</v>
      </c>
      <c r="O35">
        <v>-17.602</v>
      </c>
      <c r="P35" s="2">
        <v>2.3979999999999998E-69</v>
      </c>
      <c r="Q35" s="5" t="s">
        <v>944</v>
      </c>
      <c r="R35">
        <v>32937</v>
      </c>
      <c r="S35">
        <v>-11.145</v>
      </c>
      <c r="T35" s="2">
        <v>7.5629999999999999E-29</v>
      </c>
      <c r="U35" s="5" t="s">
        <v>9</v>
      </c>
      <c r="V35" t="s">
        <v>28</v>
      </c>
      <c r="W35" t="s">
        <v>2501</v>
      </c>
      <c r="X35" s="2">
        <v>4.4999999999999999E-89</v>
      </c>
    </row>
    <row r="36" spans="1:24" x14ac:dyDescent="0.2">
      <c r="A36" s="1" t="s">
        <v>928</v>
      </c>
      <c r="B36" t="s">
        <v>929</v>
      </c>
      <c r="C36" s="1" t="s">
        <v>932</v>
      </c>
      <c r="D36" t="s">
        <v>76</v>
      </c>
      <c r="E36" s="2" t="s">
        <v>2203</v>
      </c>
      <c r="F36" s="2" t="s">
        <v>2203</v>
      </c>
      <c r="G36">
        <v>1</v>
      </c>
      <c r="H36" s="7">
        <v>1</v>
      </c>
      <c r="I36" s="7">
        <v>1</v>
      </c>
      <c r="J36">
        <v>58713</v>
      </c>
      <c r="K36">
        <v>-20.010000000000002</v>
      </c>
      <c r="L36" s="2">
        <v>4.4999999999999999E-89</v>
      </c>
      <c r="M36" s="5" t="s">
        <v>943</v>
      </c>
      <c r="N36">
        <v>25776</v>
      </c>
      <c r="O36">
        <v>-17.602</v>
      </c>
      <c r="P36" s="2">
        <v>2.3979999999999998E-69</v>
      </c>
      <c r="Q36" s="5" t="s">
        <v>944</v>
      </c>
      <c r="R36">
        <v>32937</v>
      </c>
      <c r="S36">
        <v>-11.145</v>
      </c>
      <c r="T36" s="2">
        <v>7.5629999999999999E-29</v>
      </c>
      <c r="U36" s="5" t="s">
        <v>9</v>
      </c>
      <c r="V36" t="s">
        <v>28</v>
      </c>
      <c r="W36" t="s">
        <v>2501</v>
      </c>
      <c r="X36" s="2">
        <v>4.4999999999999999E-89</v>
      </c>
    </row>
    <row r="37" spans="1:24" x14ac:dyDescent="0.2">
      <c r="A37" s="1" t="s">
        <v>928</v>
      </c>
      <c r="B37" t="s">
        <v>929</v>
      </c>
      <c r="C37" s="1" t="s">
        <v>932</v>
      </c>
      <c r="D37" t="s">
        <v>73</v>
      </c>
      <c r="E37" s="2" t="s">
        <v>2203</v>
      </c>
      <c r="F37" s="2" t="s">
        <v>2203</v>
      </c>
      <c r="G37">
        <v>1</v>
      </c>
      <c r="H37" s="7">
        <v>1</v>
      </c>
      <c r="I37" s="7">
        <v>1</v>
      </c>
      <c r="J37">
        <v>58713</v>
      </c>
      <c r="K37">
        <v>-20.010000000000002</v>
      </c>
      <c r="L37" s="2">
        <v>4.4999999999999999E-89</v>
      </c>
      <c r="M37" s="5" t="s">
        <v>943</v>
      </c>
      <c r="N37">
        <v>25776</v>
      </c>
      <c r="O37">
        <v>-17.602</v>
      </c>
      <c r="P37" s="2">
        <v>2.3979999999999998E-69</v>
      </c>
      <c r="Q37" s="5" t="s">
        <v>944</v>
      </c>
      <c r="R37">
        <v>32937</v>
      </c>
      <c r="S37">
        <v>-11.145</v>
      </c>
      <c r="T37" s="2">
        <v>7.5629999999999999E-29</v>
      </c>
      <c r="U37" s="5" t="s">
        <v>9</v>
      </c>
      <c r="V37" t="s">
        <v>28</v>
      </c>
      <c r="W37" t="s">
        <v>2501</v>
      </c>
      <c r="X37" s="2">
        <v>4.4999999999999999E-89</v>
      </c>
    </row>
    <row r="38" spans="1:24" x14ac:dyDescent="0.2">
      <c r="A38" s="1" t="s">
        <v>928</v>
      </c>
      <c r="B38" t="s">
        <v>929</v>
      </c>
      <c r="C38" s="1" t="s">
        <v>932</v>
      </c>
      <c r="D38" t="s">
        <v>24</v>
      </c>
      <c r="E38" s="2">
        <v>0.13223081551709101</v>
      </c>
      <c r="F38" s="2">
        <v>2.11844164496424E-17</v>
      </c>
      <c r="G38">
        <v>2</v>
      </c>
      <c r="H38" s="7">
        <v>1</v>
      </c>
      <c r="I38" s="7">
        <v>2</v>
      </c>
      <c r="J38">
        <v>58713</v>
      </c>
      <c r="K38">
        <v>-19.818000000000001</v>
      </c>
      <c r="L38" s="2">
        <v>2.1010000000000002E-87</v>
      </c>
      <c r="M38" s="5" t="s">
        <v>947</v>
      </c>
      <c r="N38">
        <v>25776</v>
      </c>
      <c r="O38">
        <v>-18.917000000000002</v>
      </c>
      <c r="P38" s="2">
        <v>8.2069999999999999E-80</v>
      </c>
      <c r="Q38" s="5" t="s">
        <v>948</v>
      </c>
      <c r="R38">
        <v>32937</v>
      </c>
      <c r="S38">
        <v>-9.7240000000000002</v>
      </c>
      <c r="T38" s="2">
        <v>2.3810000000000002E-22</v>
      </c>
      <c r="U38" s="5" t="s">
        <v>9</v>
      </c>
      <c r="V38" t="s">
        <v>28</v>
      </c>
      <c r="W38" t="s">
        <v>2501</v>
      </c>
      <c r="X38" s="2">
        <v>2.1010000000000002E-87</v>
      </c>
    </row>
    <row r="39" spans="1:24" x14ac:dyDescent="0.2">
      <c r="A39" s="1" t="s">
        <v>865</v>
      </c>
      <c r="B39" t="s">
        <v>866</v>
      </c>
      <c r="C39" s="1" t="s">
        <v>869</v>
      </c>
      <c r="D39" t="s">
        <v>37</v>
      </c>
      <c r="E39" s="2">
        <v>8.2453525462222399E-2</v>
      </c>
      <c r="F39" s="2">
        <v>2.0565393740707E-10</v>
      </c>
      <c r="G39">
        <v>4</v>
      </c>
      <c r="H39" s="7">
        <v>3</v>
      </c>
      <c r="I39" s="7">
        <v>4</v>
      </c>
      <c r="J39">
        <v>58713</v>
      </c>
      <c r="K39">
        <v>-19.766999999999999</v>
      </c>
      <c r="L39" s="2">
        <v>5.7669999999999996E-87</v>
      </c>
      <c r="M39" s="5" t="s">
        <v>914</v>
      </c>
      <c r="N39">
        <v>25776</v>
      </c>
      <c r="O39">
        <v>-17.102</v>
      </c>
      <c r="P39" s="2">
        <v>1.432E-65</v>
      </c>
      <c r="Q39" s="5" t="s">
        <v>915</v>
      </c>
      <c r="R39">
        <v>32937</v>
      </c>
      <c r="S39">
        <v>-11.262</v>
      </c>
      <c r="T39" s="2">
        <v>2.0219999999999999E-29</v>
      </c>
      <c r="U39" s="5" t="s">
        <v>9</v>
      </c>
      <c r="V39" t="s">
        <v>28</v>
      </c>
      <c r="W39" t="s">
        <v>2498</v>
      </c>
      <c r="X39" s="2">
        <v>5.7669999999999996E-87</v>
      </c>
    </row>
    <row r="40" spans="1:24" x14ac:dyDescent="0.2">
      <c r="A40" s="1" t="s">
        <v>865</v>
      </c>
      <c r="B40" t="s">
        <v>866</v>
      </c>
      <c r="C40" s="1" t="s">
        <v>869</v>
      </c>
      <c r="D40" t="s">
        <v>146</v>
      </c>
      <c r="E40" s="2" t="s">
        <v>2203</v>
      </c>
      <c r="F40" s="2" t="s">
        <v>2203</v>
      </c>
      <c r="G40">
        <v>2</v>
      </c>
      <c r="H40" s="7">
        <v>1</v>
      </c>
      <c r="I40" s="7">
        <v>2</v>
      </c>
      <c r="J40">
        <v>57683</v>
      </c>
      <c r="K40">
        <v>-15.265000000000001</v>
      </c>
      <c r="L40" s="2">
        <v>1.313E-52</v>
      </c>
      <c r="M40" s="5" t="s">
        <v>905</v>
      </c>
      <c r="N40">
        <v>24746</v>
      </c>
      <c r="O40">
        <v>-19.649999999999999</v>
      </c>
      <c r="P40" s="2">
        <v>5.8190000000000002E-86</v>
      </c>
      <c r="Q40" s="5" t="s">
        <v>906</v>
      </c>
      <c r="R40">
        <v>32937</v>
      </c>
      <c r="S40">
        <v>-3.169</v>
      </c>
      <c r="T40">
        <v>1.5299999999999999E-3</v>
      </c>
      <c r="U40" s="5" t="s">
        <v>18</v>
      </c>
      <c r="V40" t="s">
        <v>28</v>
      </c>
      <c r="W40" t="s">
        <v>2498</v>
      </c>
      <c r="X40" s="2">
        <v>5.8190000000000002E-86</v>
      </c>
    </row>
    <row r="41" spans="1:24" x14ac:dyDescent="0.2">
      <c r="A41" s="1" t="s">
        <v>928</v>
      </c>
      <c r="B41" t="s">
        <v>929</v>
      </c>
      <c r="C41" s="1" t="s">
        <v>932</v>
      </c>
      <c r="D41" t="s">
        <v>181</v>
      </c>
      <c r="E41" s="2">
        <v>1.82515957868278E-2</v>
      </c>
      <c r="F41" s="2">
        <v>3.1464239607916097E-2</v>
      </c>
      <c r="G41">
        <v>2</v>
      </c>
      <c r="H41" s="7">
        <v>1.9677419354838701</v>
      </c>
      <c r="I41" s="7">
        <v>2</v>
      </c>
      <c r="J41">
        <v>58713</v>
      </c>
      <c r="K41">
        <v>-19.617999999999999</v>
      </c>
      <c r="L41" s="2">
        <v>1.091E-85</v>
      </c>
      <c r="M41" s="5" t="s">
        <v>943</v>
      </c>
      <c r="N41">
        <v>25776</v>
      </c>
      <c r="O41">
        <v>-17.306999999999999</v>
      </c>
      <c r="P41" s="2">
        <v>4.1460000000000003E-67</v>
      </c>
      <c r="Q41" s="5" t="s">
        <v>944</v>
      </c>
      <c r="R41">
        <v>32937</v>
      </c>
      <c r="S41">
        <v>-10.882</v>
      </c>
      <c r="T41" s="2">
        <v>1.4100000000000001E-27</v>
      </c>
      <c r="U41" s="5" t="s">
        <v>9</v>
      </c>
      <c r="V41" t="s">
        <v>28</v>
      </c>
      <c r="W41" t="s">
        <v>2501</v>
      </c>
      <c r="X41" s="2">
        <v>1.091E-85</v>
      </c>
    </row>
    <row r="42" spans="1:24" x14ac:dyDescent="0.2">
      <c r="A42" s="1" t="s">
        <v>999</v>
      </c>
      <c r="B42" t="s">
        <v>1000</v>
      </c>
      <c r="C42" s="1" t="s">
        <v>1003</v>
      </c>
      <c r="D42" t="s">
        <v>73</v>
      </c>
      <c r="E42" s="2">
        <v>2.0252403885284001E-2</v>
      </c>
      <c r="F42" s="2">
        <v>3.98138939872772E-2</v>
      </c>
      <c r="G42">
        <v>1</v>
      </c>
      <c r="H42" s="7">
        <v>1</v>
      </c>
      <c r="I42" s="7">
        <v>1</v>
      </c>
      <c r="J42">
        <v>58713</v>
      </c>
      <c r="K42">
        <v>19.329000000000001</v>
      </c>
      <c r="L42" s="2">
        <v>3.041E-83</v>
      </c>
      <c r="M42" s="5" t="s">
        <v>1006</v>
      </c>
      <c r="N42">
        <v>25776</v>
      </c>
      <c r="O42">
        <v>15.387</v>
      </c>
      <c r="P42" s="2">
        <v>2.001E-53</v>
      </c>
      <c r="Q42" s="5" t="s">
        <v>1007</v>
      </c>
      <c r="R42">
        <v>32937</v>
      </c>
      <c r="S42">
        <v>12.195</v>
      </c>
      <c r="T42" s="2">
        <v>3.2890000000000002E-34</v>
      </c>
      <c r="U42" s="5" t="s">
        <v>601</v>
      </c>
      <c r="V42" t="s">
        <v>28</v>
      </c>
      <c r="W42" t="s">
        <v>2501</v>
      </c>
      <c r="X42" s="2">
        <v>3.041E-83</v>
      </c>
    </row>
    <row r="43" spans="1:24" x14ac:dyDescent="0.2">
      <c r="A43" s="1" t="s">
        <v>965</v>
      </c>
      <c r="B43" t="s">
        <v>966</v>
      </c>
      <c r="C43" s="1" t="s">
        <v>969</v>
      </c>
      <c r="D43" t="s">
        <v>49</v>
      </c>
      <c r="E43" s="2" t="s">
        <v>2203</v>
      </c>
      <c r="F43" s="2" t="s">
        <v>2203</v>
      </c>
      <c r="G43">
        <v>1</v>
      </c>
      <c r="H43" s="7">
        <v>1</v>
      </c>
      <c r="I43" s="7">
        <v>1</v>
      </c>
      <c r="J43">
        <v>57358</v>
      </c>
      <c r="K43">
        <v>18.957000000000001</v>
      </c>
      <c r="L43" s="2">
        <v>3.8300000000000004E-80</v>
      </c>
      <c r="M43" s="5" t="s">
        <v>986</v>
      </c>
      <c r="N43">
        <v>24421</v>
      </c>
      <c r="O43">
        <v>14.803000000000001</v>
      </c>
      <c r="P43" s="2">
        <v>1.402E-49</v>
      </c>
      <c r="Q43" s="5" t="s">
        <v>987</v>
      </c>
      <c r="R43">
        <v>32937</v>
      </c>
      <c r="S43">
        <v>12.271000000000001</v>
      </c>
      <c r="T43" s="2">
        <v>1.302E-34</v>
      </c>
      <c r="U43" s="5" t="s">
        <v>988</v>
      </c>
      <c r="V43" t="s">
        <v>28</v>
      </c>
      <c r="W43" t="s">
        <v>2498</v>
      </c>
      <c r="X43" s="2">
        <v>3.8300000000000004E-80</v>
      </c>
    </row>
    <row r="44" spans="1:24" x14ac:dyDescent="0.2">
      <c r="A44" s="1" t="s">
        <v>865</v>
      </c>
      <c r="B44" t="s">
        <v>866</v>
      </c>
      <c r="C44" s="1" t="s">
        <v>869</v>
      </c>
      <c r="D44" t="s">
        <v>162</v>
      </c>
      <c r="E44" s="2" t="s">
        <v>2203</v>
      </c>
      <c r="F44" s="2" t="s">
        <v>2203</v>
      </c>
      <c r="G44">
        <v>2</v>
      </c>
      <c r="H44" s="7">
        <v>2</v>
      </c>
      <c r="I44" s="7">
        <v>2</v>
      </c>
      <c r="J44">
        <v>58713</v>
      </c>
      <c r="K44">
        <v>-18.71</v>
      </c>
      <c r="L44" s="2">
        <v>4.107E-78</v>
      </c>
      <c r="M44" s="5" t="s">
        <v>875</v>
      </c>
      <c r="N44">
        <v>25776</v>
      </c>
      <c r="O44">
        <v>-14.31</v>
      </c>
      <c r="P44" s="2">
        <v>1.883E-46</v>
      </c>
      <c r="Q44" s="5" t="s">
        <v>876</v>
      </c>
      <c r="R44">
        <v>32937</v>
      </c>
      <c r="S44">
        <v>-12.321</v>
      </c>
      <c r="T44" s="2">
        <v>7.0029999999999996E-35</v>
      </c>
      <c r="U44" s="5" t="s">
        <v>9</v>
      </c>
      <c r="V44" t="s">
        <v>28</v>
      </c>
      <c r="W44" t="s">
        <v>2498</v>
      </c>
      <c r="X44" s="2">
        <v>4.107E-78</v>
      </c>
    </row>
    <row r="45" spans="1:24" x14ac:dyDescent="0.2">
      <c r="A45" s="1" t="s">
        <v>928</v>
      </c>
      <c r="B45" t="s">
        <v>929</v>
      </c>
      <c r="C45" s="1" t="s">
        <v>932</v>
      </c>
      <c r="D45" t="s">
        <v>146</v>
      </c>
      <c r="E45" s="2" t="s">
        <v>2203</v>
      </c>
      <c r="F45" s="2" t="s">
        <v>2203</v>
      </c>
      <c r="G45">
        <v>1</v>
      </c>
      <c r="H45" s="7">
        <v>1</v>
      </c>
      <c r="I45" s="7">
        <v>1</v>
      </c>
      <c r="J45">
        <v>57358</v>
      </c>
      <c r="K45">
        <v>-18.381</v>
      </c>
      <c r="L45" s="2">
        <v>1.8500000000000001E-75</v>
      </c>
      <c r="M45" s="5" t="s">
        <v>930</v>
      </c>
      <c r="N45">
        <v>24421</v>
      </c>
      <c r="O45">
        <v>-11.597</v>
      </c>
      <c r="P45" s="2">
        <v>4.274E-31</v>
      </c>
      <c r="Q45" s="5" t="s">
        <v>931</v>
      </c>
      <c r="R45">
        <v>32937</v>
      </c>
      <c r="S45">
        <v>-14.271000000000001</v>
      </c>
      <c r="T45" s="2">
        <v>3.3130000000000001E-46</v>
      </c>
      <c r="U45" s="5" t="s">
        <v>9</v>
      </c>
      <c r="V45" t="s">
        <v>28</v>
      </c>
      <c r="W45" t="s">
        <v>2501</v>
      </c>
      <c r="X45" s="2">
        <v>1.8500000000000001E-75</v>
      </c>
    </row>
    <row r="46" spans="1:24" x14ac:dyDescent="0.2">
      <c r="A46" s="1" t="s">
        <v>965</v>
      </c>
      <c r="B46" t="s">
        <v>966</v>
      </c>
      <c r="C46" s="1" t="s">
        <v>969</v>
      </c>
      <c r="D46" t="s">
        <v>257</v>
      </c>
      <c r="E46" s="2" t="s">
        <v>2203</v>
      </c>
      <c r="F46" s="2" t="s">
        <v>2203</v>
      </c>
      <c r="G46">
        <v>2</v>
      </c>
      <c r="H46" s="7">
        <v>1.8</v>
      </c>
      <c r="I46" s="7">
        <v>1.875</v>
      </c>
      <c r="J46">
        <v>57358</v>
      </c>
      <c r="K46">
        <v>17.931999999999999</v>
      </c>
      <c r="L46" s="2">
        <v>6.611E-72</v>
      </c>
      <c r="M46" s="5" t="s">
        <v>980</v>
      </c>
      <c r="N46">
        <v>24421</v>
      </c>
      <c r="O46">
        <v>14.474</v>
      </c>
      <c r="P46" s="2">
        <v>1.781E-47</v>
      </c>
      <c r="Q46" s="5" t="s">
        <v>981</v>
      </c>
      <c r="R46">
        <v>32937</v>
      </c>
      <c r="S46">
        <v>11.201000000000001</v>
      </c>
      <c r="T46" s="2">
        <v>4.019E-29</v>
      </c>
      <c r="U46" s="5" t="s">
        <v>982</v>
      </c>
      <c r="V46" t="s">
        <v>28</v>
      </c>
      <c r="W46" t="s">
        <v>2498</v>
      </c>
      <c r="X46" s="2">
        <v>6.611E-72</v>
      </c>
    </row>
    <row r="47" spans="1:24" x14ac:dyDescent="0.2">
      <c r="A47" s="1" t="s">
        <v>865</v>
      </c>
      <c r="B47" t="s">
        <v>866</v>
      </c>
      <c r="C47" s="1" t="s">
        <v>869</v>
      </c>
      <c r="D47" t="s">
        <v>74</v>
      </c>
      <c r="E47" s="2" t="s">
        <v>2203</v>
      </c>
      <c r="F47" s="2" t="s">
        <v>2203</v>
      </c>
      <c r="G47">
        <v>3</v>
      </c>
      <c r="H47" s="7">
        <v>1.9677419354838701</v>
      </c>
      <c r="I47" s="7">
        <v>2</v>
      </c>
      <c r="J47">
        <v>58713</v>
      </c>
      <c r="K47">
        <v>-17.335999999999999</v>
      </c>
      <c r="L47" s="2">
        <v>2.524E-67</v>
      </c>
      <c r="M47" s="5" t="s">
        <v>887</v>
      </c>
      <c r="N47">
        <v>25776</v>
      </c>
      <c r="O47">
        <v>-13.964</v>
      </c>
      <c r="P47" s="2">
        <v>2.594E-44</v>
      </c>
      <c r="Q47" s="5" t="s">
        <v>888</v>
      </c>
      <c r="R47">
        <v>32937</v>
      </c>
      <c r="S47">
        <v>-10.792999999999999</v>
      </c>
      <c r="T47" s="2">
        <v>3.7229999999999997E-27</v>
      </c>
      <c r="U47" s="5" t="s">
        <v>9</v>
      </c>
      <c r="V47" t="s">
        <v>28</v>
      </c>
      <c r="W47" t="s">
        <v>2498</v>
      </c>
      <c r="X47" s="2">
        <v>2.524E-67</v>
      </c>
    </row>
    <row r="48" spans="1:24" x14ac:dyDescent="0.2">
      <c r="A48" s="1" t="s">
        <v>965</v>
      </c>
      <c r="B48" t="s">
        <v>966</v>
      </c>
      <c r="C48" s="1" t="s">
        <v>969</v>
      </c>
      <c r="D48" t="s">
        <v>32</v>
      </c>
      <c r="E48" s="2" t="s">
        <v>2203</v>
      </c>
      <c r="F48" s="2" t="s">
        <v>2203</v>
      </c>
      <c r="G48">
        <v>1</v>
      </c>
      <c r="H48" s="7">
        <v>1</v>
      </c>
      <c r="I48" s="7">
        <v>1</v>
      </c>
      <c r="J48">
        <v>58713</v>
      </c>
      <c r="K48">
        <v>-17.047000000000001</v>
      </c>
      <c r="L48" s="2">
        <v>3.6690000000000001E-65</v>
      </c>
      <c r="M48" s="5" t="s">
        <v>972</v>
      </c>
      <c r="N48">
        <v>25776</v>
      </c>
      <c r="O48">
        <v>-14.718</v>
      </c>
      <c r="P48" s="2">
        <v>4.9119999999999998E-49</v>
      </c>
      <c r="Q48" s="5" t="s">
        <v>973</v>
      </c>
      <c r="R48">
        <v>32937</v>
      </c>
      <c r="S48">
        <v>-9.74</v>
      </c>
      <c r="T48" s="2">
        <v>2.039E-22</v>
      </c>
      <c r="U48" s="5" t="s">
        <v>18</v>
      </c>
      <c r="V48" t="s">
        <v>28</v>
      </c>
      <c r="W48" t="s">
        <v>2498</v>
      </c>
      <c r="X48" s="2">
        <v>3.6690000000000001E-65</v>
      </c>
    </row>
    <row r="49" spans="1:24" x14ac:dyDescent="0.2">
      <c r="A49" s="1" t="s">
        <v>965</v>
      </c>
      <c r="B49" t="s">
        <v>966</v>
      </c>
      <c r="C49" s="1" t="s">
        <v>969</v>
      </c>
      <c r="D49" t="s">
        <v>88</v>
      </c>
      <c r="E49" s="2">
        <v>6.0282095810323302E-2</v>
      </c>
      <c r="F49" s="2">
        <v>1.3820809731013699E-4</v>
      </c>
      <c r="G49">
        <v>1</v>
      </c>
      <c r="H49" s="7">
        <v>1</v>
      </c>
      <c r="I49" s="7">
        <v>1</v>
      </c>
      <c r="J49">
        <v>58713</v>
      </c>
      <c r="K49">
        <v>-17.047000000000001</v>
      </c>
      <c r="L49" s="2">
        <v>3.6690000000000001E-65</v>
      </c>
      <c r="M49" s="5" t="s">
        <v>972</v>
      </c>
      <c r="N49">
        <v>25776</v>
      </c>
      <c r="O49">
        <v>-14.718</v>
      </c>
      <c r="P49" s="2">
        <v>4.9119999999999998E-49</v>
      </c>
      <c r="Q49" s="5" t="s">
        <v>973</v>
      </c>
      <c r="R49">
        <v>32937</v>
      </c>
      <c r="S49">
        <v>-9.74</v>
      </c>
      <c r="T49" s="2">
        <v>2.039E-22</v>
      </c>
      <c r="U49" s="5" t="s">
        <v>18</v>
      </c>
      <c r="V49" t="s">
        <v>28</v>
      </c>
      <c r="W49" t="s">
        <v>2498</v>
      </c>
      <c r="X49" s="2">
        <v>3.6690000000000001E-65</v>
      </c>
    </row>
    <row r="50" spans="1:24" x14ac:dyDescent="0.2">
      <c r="A50" s="1" t="s">
        <v>965</v>
      </c>
      <c r="B50" t="s">
        <v>966</v>
      </c>
      <c r="C50" s="1" t="s">
        <v>969</v>
      </c>
      <c r="D50" t="s">
        <v>98</v>
      </c>
      <c r="E50" s="2" t="s">
        <v>2203</v>
      </c>
      <c r="F50" s="2" t="s">
        <v>2203</v>
      </c>
      <c r="G50">
        <v>1</v>
      </c>
      <c r="H50" s="7">
        <v>1</v>
      </c>
      <c r="I50" s="7">
        <v>1</v>
      </c>
      <c r="J50">
        <v>58713</v>
      </c>
      <c r="K50">
        <v>-17.047000000000001</v>
      </c>
      <c r="L50" s="2">
        <v>3.6690000000000001E-65</v>
      </c>
      <c r="M50" s="5" t="s">
        <v>972</v>
      </c>
      <c r="N50">
        <v>25776</v>
      </c>
      <c r="O50">
        <v>-14.718</v>
      </c>
      <c r="P50" s="2">
        <v>4.9119999999999998E-49</v>
      </c>
      <c r="Q50" s="5" t="s">
        <v>973</v>
      </c>
      <c r="R50">
        <v>32937</v>
      </c>
      <c r="S50">
        <v>-9.74</v>
      </c>
      <c r="T50" s="2">
        <v>2.039E-22</v>
      </c>
      <c r="U50" s="5" t="s">
        <v>18</v>
      </c>
      <c r="V50" t="s">
        <v>28</v>
      </c>
      <c r="W50" t="s">
        <v>2498</v>
      </c>
      <c r="X50" s="2">
        <v>3.6690000000000001E-65</v>
      </c>
    </row>
    <row r="51" spans="1:24" x14ac:dyDescent="0.2">
      <c r="A51" s="1" t="s">
        <v>928</v>
      </c>
      <c r="B51" t="s">
        <v>929</v>
      </c>
      <c r="C51" s="1" t="s">
        <v>932</v>
      </c>
      <c r="D51" t="s">
        <v>95</v>
      </c>
      <c r="E51" s="2" t="s">
        <v>2203</v>
      </c>
      <c r="F51" s="2" t="s">
        <v>2203</v>
      </c>
      <c r="G51">
        <v>1</v>
      </c>
      <c r="H51" s="7">
        <v>1</v>
      </c>
      <c r="I51" s="7">
        <v>1</v>
      </c>
      <c r="J51">
        <v>57358</v>
      </c>
      <c r="K51">
        <v>17.03</v>
      </c>
      <c r="L51" s="2">
        <v>4.9229999999999999E-65</v>
      </c>
      <c r="M51" s="5" t="s">
        <v>935</v>
      </c>
      <c r="N51">
        <v>24421</v>
      </c>
      <c r="O51">
        <v>14.218999999999999</v>
      </c>
      <c r="P51" s="2">
        <v>6.9879999999999998E-46</v>
      </c>
      <c r="Q51" s="5" t="s">
        <v>936</v>
      </c>
      <c r="R51">
        <v>32937</v>
      </c>
      <c r="S51">
        <v>10.23</v>
      </c>
      <c r="T51" s="2">
        <v>1.4579999999999999E-24</v>
      </c>
      <c r="U51" s="5" t="s">
        <v>601</v>
      </c>
      <c r="V51" t="s">
        <v>28</v>
      </c>
      <c r="W51" t="s">
        <v>2501</v>
      </c>
      <c r="X51" s="2">
        <v>4.9229999999999999E-65</v>
      </c>
    </row>
    <row r="52" spans="1:24" x14ac:dyDescent="0.2">
      <c r="A52" s="1" t="s">
        <v>928</v>
      </c>
      <c r="B52" t="s">
        <v>929</v>
      </c>
      <c r="C52" s="1" t="s">
        <v>932</v>
      </c>
      <c r="D52" t="s">
        <v>281</v>
      </c>
      <c r="E52" s="2">
        <v>5.5814079559725602E-2</v>
      </c>
      <c r="F52" s="2">
        <v>2.0792128013886902E-3</v>
      </c>
      <c r="G52">
        <v>1</v>
      </c>
      <c r="H52" s="7">
        <v>1</v>
      </c>
      <c r="I52" s="7">
        <v>1</v>
      </c>
      <c r="J52">
        <v>57358</v>
      </c>
      <c r="K52">
        <v>16.911999999999999</v>
      </c>
      <c r="L52" s="2">
        <v>3.6929999999999997E-64</v>
      </c>
      <c r="M52" s="5" t="s">
        <v>933</v>
      </c>
      <c r="N52">
        <v>24421</v>
      </c>
      <c r="O52">
        <v>14.038</v>
      </c>
      <c r="P52" s="2">
        <v>9.1759999999999995E-45</v>
      </c>
      <c r="Q52" s="5" t="s">
        <v>934</v>
      </c>
      <c r="R52">
        <v>32937</v>
      </c>
      <c r="S52">
        <v>10.23</v>
      </c>
      <c r="T52" s="2">
        <v>1.4579999999999999E-24</v>
      </c>
      <c r="U52" s="5" t="s">
        <v>601</v>
      </c>
      <c r="V52" t="s">
        <v>28</v>
      </c>
      <c r="W52" t="s">
        <v>2501</v>
      </c>
      <c r="X52" s="2">
        <v>3.6929999999999997E-64</v>
      </c>
    </row>
    <row r="53" spans="1:24" x14ac:dyDescent="0.2">
      <c r="A53" s="1" t="s">
        <v>928</v>
      </c>
      <c r="B53" t="s">
        <v>929</v>
      </c>
      <c r="C53" s="1" t="s">
        <v>932</v>
      </c>
      <c r="D53" t="s">
        <v>96</v>
      </c>
      <c r="E53" s="2" t="s">
        <v>2203</v>
      </c>
      <c r="F53" s="2" t="s">
        <v>2203</v>
      </c>
      <c r="G53">
        <v>2</v>
      </c>
      <c r="H53" s="7">
        <v>1.9677419354838701</v>
      </c>
      <c r="I53" s="7">
        <v>2</v>
      </c>
      <c r="J53">
        <v>58713</v>
      </c>
      <c r="K53">
        <v>-16.32</v>
      </c>
      <c r="L53" s="2">
        <v>7.0619999999999995E-60</v>
      </c>
      <c r="M53" s="5" t="s">
        <v>943</v>
      </c>
      <c r="N53">
        <v>25776</v>
      </c>
      <c r="O53">
        <v>-14.948</v>
      </c>
      <c r="P53" s="2">
        <v>1.6009999999999999E-50</v>
      </c>
      <c r="Q53" s="5" t="s">
        <v>944</v>
      </c>
      <c r="R53">
        <v>32937</v>
      </c>
      <c r="S53">
        <v>-8.5660000000000007</v>
      </c>
      <c r="T53" s="2">
        <v>1.0689999999999999E-17</v>
      </c>
      <c r="U53" s="5" t="s">
        <v>9</v>
      </c>
      <c r="V53" t="s">
        <v>28</v>
      </c>
      <c r="W53" t="s">
        <v>2501</v>
      </c>
      <c r="X53" s="2">
        <v>7.0619999999999995E-60</v>
      </c>
    </row>
    <row r="54" spans="1:24" x14ac:dyDescent="0.2">
      <c r="A54" s="1" t="s">
        <v>1298</v>
      </c>
      <c r="B54" t="s">
        <v>1298</v>
      </c>
      <c r="C54" s="1" t="s">
        <v>1301</v>
      </c>
      <c r="D54" t="s">
        <v>45</v>
      </c>
      <c r="E54" s="2">
        <v>1.9853845151841399E-2</v>
      </c>
      <c r="F54" s="2">
        <v>2.2979809306302701E-3</v>
      </c>
      <c r="G54">
        <v>36</v>
      </c>
      <c r="H54" s="7">
        <v>21</v>
      </c>
      <c r="I54" s="7">
        <v>4.875</v>
      </c>
      <c r="J54">
        <v>58713</v>
      </c>
      <c r="K54">
        <v>11.226000000000001</v>
      </c>
      <c r="L54" s="2">
        <v>3.041E-29</v>
      </c>
      <c r="M54" s="5" t="s">
        <v>1299</v>
      </c>
      <c r="N54">
        <v>25776</v>
      </c>
      <c r="O54">
        <v>15.795999999999999</v>
      </c>
      <c r="P54" s="2">
        <v>3.3280000000000001E-56</v>
      </c>
      <c r="Q54" s="5" t="s">
        <v>1300</v>
      </c>
      <c r="R54">
        <v>32937</v>
      </c>
      <c r="S54">
        <v>1.0149999999999999</v>
      </c>
      <c r="T54">
        <v>0.31030000000000002</v>
      </c>
      <c r="U54" s="5" t="s">
        <v>558</v>
      </c>
      <c r="V54" t="s">
        <v>28</v>
      </c>
      <c r="W54" t="s">
        <v>2203</v>
      </c>
      <c r="X54" s="2">
        <v>3.3280000000000001E-56</v>
      </c>
    </row>
    <row r="55" spans="1:24" x14ac:dyDescent="0.2">
      <c r="A55" s="1" t="s">
        <v>204</v>
      </c>
      <c r="B55" t="s">
        <v>215</v>
      </c>
      <c r="C55" s="1" t="s">
        <v>210</v>
      </c>
      <c r="D55" t="s">
        <v>7</v>
      </c>
      <c r="E55" s="2">
        <v>1.5248082345028699E-3</v>
      </c>
      <c r="F55" s="2">
        <v>0.236199958211014</v>
      </c>
      <c r="G55">
        <v>11</v>
      </c>
      <c r="H55" s="7">
        <v>9.9677419354838701</v>
      </c>
      <c r="I55" s="7">
        <v>10.125</v>
      </c>
      <c r="J55">
        <v>58713</v>
      </c>
      <c r="K55">
        <v>-15.573</v>
      </c>
      <c r="L55" s="2">
        <v>1.11E-54</v>
      </c>
      <c r="M55" s="5" t="s">
        <v>216</v>
      </c>
      <c r="N55">
        <v>25776</v>
      </c>
      <c r="O55">
        <v>-13.381</v>
      </c>
      <c r="P55" s="2">
        <v>7.7680000000000002E-41</v>
      </c>
      <c r="Q55" s="5" t="s">
        <v>217</v>
      </c>
      <c r="R55">
        <v>32937</v>
      </c>
      <c r="S55">
        <v>-8.9540000000000006</v>
      </c>
      <c r="T55" s="2">
        <v>3.4159999999999998E-19</v>
      </c>
      <c r="U55" s="5" t="s">
        <v>9</v>
      </c>
      <c r="V55" t="s">
        <v>28</v>
      </c>
      <c r="W55" t="s">
        <v>2203</v>
      </c>
      <c r="X55" s="2">
        <v>1.11E-54</v>
      </c>
    </row>
    <row r="56" spans="1:24" x14ac:dyDescent="0.2">
      <c r="A56" s="1" t="s">
        <v>865</v>
      </c>
      <c r="B56" t="s">
        <v>866</v>
      </c>
      <c r="C56" s="1" t="s">
        <v>869</v>
      </c>
      <c r="D56" t="s">
        <v>76</v>
      </c>
      <c r="E56" s="2">
        <v>0.122444394075845</v>
      </c>
      <c r="F56" s="2">
        <v>8.6265848743242806E-11</v>
      </c>
      <c r="G56">
        <v>4</v>
      </c>
      <c r="H56" s="7">
        <v>2.9677419354838701</v>
      </c>
      <c r="I56" s="7">
        <v>3</v>
      </c>
      <c r="J56">
        <v>58713</v>
      </c>
      <c r="K56">
        <v>-14.96</v>
      </c>
      <c r="L56" s="2">
        <v>1.349E-50</v>
      </c>
      <c r="M56" s="5" t="s">
        <v>867</v>
      </c>
      <c r="N56">
        <v>25776</v>
      </c>
      <c r="O56">
        <v>-11.731</v>
      </c>
      <c r="P56" s="2">
        <v>8.8429999999999999E-32</v>
      </c>
      <c r="Q56" s="5" t="s">
        <v>868</v>
      </c>
      <c r="R56">
        <v>32937</v>
      </c>
      <c r="S56">
        <v>-9.5950000000000006</v>
      </c>
      <c r="T56" s="2">
        <v>8.3629999999999999E-22</v>
      </c>
      <c r="U56" s="5" t="s">
        <v>229</v>
      </c>
      <c r="V56" t="s">
        <v>28</v>
      </c>
      <c r="W56" t="s">
        <v>2498</v>
      </c>
      <c r="X56" s="2">
        <v>1.349E-50</v>
      </c>
    </row>
    <row r="57" spans="1:24" x14ac:dyDescent="0.2">
      <c r="A57" s="1" t="s">
        <v>928</v>
      </c>
      <c r="B57" t="s">
        <v>929</v>
      </c>
      <c r="C57" s="1" t="s">
        <v>932</v>
      </c>
      <c r="D57" t="s">
        <v>244</v>
      </c>
      <c r="E57" s="2" t="s">
        <v>2203</v>
      </c>
      <c r="F57" s="2" t="s">
        <v>2203</v>
      </c>
      <c r="G57">
        <v>1</v>
      </c>
      <c r="H57" s="7">
        <v>1</v>
      </c>
      <c r="I57" s="7">
        <v>1</v>
      </c>
      <c r="J57">
        <v>58713</v>
      </c>
      <c r="K57">
        <v>14.766</v>
      </c>
      <c r="L57" s="2">
        <v>2.432E-49</v>
      </c>
      <c r="M57" s="5" t="s">
        <v>954</v>
      </c>
      <c r="N57">
        <v>25776</v>
      </c>
      <c r="O57">
        <v>9.6869999999999994</v>
      </c>
      <c r="P57" s="2">
        <v>3.432E-22</v>
      </c>
      <c r="Q57" s="5" t="s">
        <v>955</v>
      </c>
      <c r="R57">
        <v>32937</v>
      </c>
      <c r="S57">
        <v>11.145</v>
      </c>
      <c r="T57" s="2">
        <v>7.5629999999999999E-29</v>
      </c>
      <c r="U57" s="5" t="s">
        <v>601</v>
      </c>
      <c r="V57" t="s">
        <v>28</v>
      </c>
      <c r="W57" t="s">
        <v>2501</v>
      </c>
      <c r="X57" s="2">
        <v>2.432E-49</v>
      </c>
    </row>
    <row r="58" spans="1:24" x14ac:dyDescent="0.2">
      <c r="A58" s="1" t="s">
        <v>865</v>
      </c>
      <c r="B58" t="s">
        <v>866</v>
      </c>
      <c r="C58" s="1" t="s">
        <v>869</v>
      </c>
      <c r="D58" t="s">
        <v>54</v>
      </c>
      <c r="E58" s="2" t="s">
        <v>2203</v>
      </c>
      <c r="F58" s="2" t="s">
        <v>2203</v>
      </c>
      <c r="G58">
        <v>1</v>
      </c>
      <c r="H58" s="7">
        <v>1</v>
      </c>
      <c r="I58" s="7">
        <v>1</v>
      </c>
      <c r="J58">
        <v>58713</v>
      </c>
      <c r="K58">
        <v>-13.5</v>
      </c>
      <c r="L58" s="2">
        <v>1.5630000000000001E-41</v>
      </c>
      <c r="M58" s="5" t="s">
        <v>875</v>
      </c>
      <c r="N58">
        <v>25776</v>
      </c>
      <c r="O58">
        <v>-10.324</v>
      </c>
      <c r="P58" s="2">
        <v>5.4870000000000001E-25</v>
      </c>
      <c r="Q58" s="5" t="s">
        <v>876</v>
      </c>
      <c r="R58">
        <v>32937</v>
      </c>
      <c r="S58">
        <v>-8.891</v>
      </c>
      <c r="T58" s="2">
        <v>6.0370000000000001E-19</v>
      </c>
      <c r="U58" s="5" t="s">
        <v>9</v>
      </c>
      <c r="V58" t="s">
        <v>28</v>
      </c>
      <c r="W58" t="s">
        <v>2498</v>
      </c>
      <c r="X58" s="2">
        <v>1.5630000000000001E-41</v>
      </c>
    </row>
    <row r="59" spans="1:24" x14ac:dyDescent="0.2">
      <c r="A59" s="1" t="s">
        <v>865</v>
      </c>
      <c r="B59" t="s">
        <v>866</v>
      </c>
      <c r="C59" s="1" t="s">
        <v>869</v>
      </c>
      <c r="D59" t="s">
        <v>168</v>
      </c>
      <c r="E59" s="2">
        <v>6.20793078112057E-2</v>
      </c>
      <c r="F59" s="2">
        <v>4.1254949753706998E-8</v>
      </c>
      <c r="G59">
        <v>4</v>
      </c>
      <c r="H59" s="7">
        <v>3.9354838709677402</v>
      </c>
      <c r="I59" s="7">
        <v>4</v>
      </c>
      <c r="J59">
        <v>58713</v>
      </c>
      <c r="K59">
        <v>-13.066000000000001</v>
      </c>
      <c r="L59" s="2">
        <v>5.1580000000000002E-39</v>
      </c>
      <c r="M59" s="5" t="s">
        <v>903</v>
      </c>
      <c r="N59">
        <v>25776</v>
      </c>
      <c r="O59">
        <v>-11.036</v>
      </c>
      <c r="P59" s="2">
        <v>2.5719999999999999E-28</v>
      </c>
      <c r="Q59" s="5" t="s">
        <v>904</v>
      </c>
      <c r="R59">
        <v>32937</v>
      </c>
      <c r="S59">
        <v>-7.6820000000000004</v>
      </c>
      <c r="T59" s="2">
        <v>1.564E-14</v>
      </c>
      <c r="U59" s="5" t="s">
        <v>68</v>
      </c>
      <c r="V59" t="s">
        <v>28</v>
      </c>
      <c r="W59" t="s">
        <v>2498</v>
      </c>
      <c r="X59" s="2">
        <v>5.1580000000000002E-39</v>
      </c>
    </row>
    <row r="60" spans="1:24" x14ac:dyDescent="0.2">
      <c r="A60" s="1" t="s">
        <v>2054</v>
      </c>
      <c r="B60" t="s">
        <v>2055</v>
      </c>
      <c r="C60" s="1" t="s">
        <v>2056</v>
      </c>
      <c r="D60" t="s">
        <v>93</v>
      </c>
      <c r="E60" s="2">
        <v>0.247743304018436</v>
      </c>
      <c r="F60" s="2">
        <v>1.1758051929711401E-12</v>
      </c>
      <c r="G60">
        <v>3</v>
      </c>
      <c r="H60" s="7">
        <v>2</v>
      </c>
      <c r="I60" s="7">
        <v>2</v>
      </c>
      <c r="J60">
        <v>58713</v>
      </c>
      <c r="K60">
        <v>12.977</v>
      </c>
      <c r="L60" s="2">
        <v>1.6539999999999999E-38</v>
      </c>
      <c r="M60" s="5" t="s">
        <v>2060</v>
      </c>
      <c r="N60">
        <v>25776</v>
      </c>
      <c r="O60">
        <v>10.659000000000001</v>
      </c>
      <c r="P60" s="2">
        <v>1.5869999999999999E-26</v>
      </c>
      <c r="Q60" s="5" t="s">
        <v>2061</v>
      </c>
      <c r="R60">
        <v>32937</v>
      </c>
      <c r="S60">
        <v>7.8970000000000002</v>
      </c>
      <c r="T60" s="2">
        <v>2.8630000000000002E-15</v>
      </c>
      <c r="U60" s="5" t="s">
        <v>56</v>
      </c>
      <c r="V60" t="s">
        <v>28</v>
      </c>
      <c r="W60" t="s">
        <v>2498</v>
      </c>
      <c r="X60" s="2">
        <v>1.6539999999999999E-38</v>
      </c>
    </row>
    <row r="61" spans="1:24" x14ac:dyDescent="0.2">
      <c r="A61" s="1" t="s">
        <v>928</v>
      </c>
      <c r="B61" t="s">
        <v>929</v>
      </c>
      <c r="C61" s="1" t="s">
        <v>932</v>
      </c>
      <c r="D61" t="s">
        <v>39</v>
      </c>
      <c r="E61" s="2">
        <v>4.6664239042455799E-2</v>
      </c>
      <c r="F61" s="2">
        <v>2.20681063921918E-2</v>
      </c>
      <c r="G61">
        <v>1</v>
      </c>
      <c r="H61" s="7">
        <v>1</v>
      </c>
      <c r="I61" s="7">
        <v>1</v>
      </c>
      <c r="J61">
        <v>57358</v>
      </c>
      <c r="K61">
        <v>12.971</v>
      </c>
      <c r="L61" s="2">
        <v>1.7909999999999999E-38</v>
      </c>
      <c r="M61" s="5" t="s">
        <v>956</v>
      </c>
      <c r="N61">
        <v>24421</v>
      </c>
      <c r="O61">
        <v>7.9980000000000002</v>
      </c>
      <c r="P61" s="2">
        <v>1.264E-15</v>
      </c>
      <c r="Q61" s="5" t="s">
        <v>957</v>
      </c>
      <c r="R61">
        <v>32937</v>
      </c>
      <c r="S61">
        <v>10.23</v>
      </c>
      <c r="T61" s="2">
        <v>1.4579999999999999E-24</v>
      </c>
      <c r="U61" s="5" t="s">
        <v>601</v>
      </c>
      <c r="V61" t="s">
        <v>28</v>
      </c>
      <c r="W61" t="s">
        <v>2501</v>
      </c>
      <c r="X61" s="2">
        <v>1.7909999999999999E-38</v>
      </c>
    </row>
    <row r="62" spans="1:24" x14ac:dyDescent="0.2">
      <c r="A62" s="1" t="s">
        <v>865</v>
      </c>
      <c r="B62" t="s">
        <v>866</v>
      </c>
      <c r="C62" s="1" t="s">
        <v>869</v>
      </c>
      <c r="D62" t="s">
        <v>80</v>
      </c>
      <c r="E62" s="2" t="s">
        <v>2203</v>
      </c>
      <c r="F62" s="2" t="s">
        <v>2203</v>
      </c>
      <c r="G62">
        <v>2</v>
      </c>
      <c r="H62" s="7">
        <v>2</v>
      </c>
      <c r="I62" s="7">
        <v>2</v>
      </c>
      <c r="J62">
        <v>58713</v>
      </c>
      <c r="K62">
        <v>12.917</v>
      </c>
      <c r="L62" s="2">
        <v>3.5890000000000001E-38</v>
      </c>
      <c r="M62" s="5" t="s">
        <v>891</v>
      </c>
      <c r="N62">
        <v>25776</v>
      </c>
      <c r="O62">
        <v>9.69</v>
      </c>
      <c r="P62" s="2">
        <v>3.3109999999999998E-22</v>
      </c>
      <c r="Q62" s="5" t="s">
        <v>892</v>
      </c>
      <c r="R62">
        <v>32937</v>
      </c>
      <c r="S62">
        <v>8.6739999999999995</v>
      </c>
      <c r="T62" s="2">
        <v>4.1719999999999998E-18</v>
      </c>
      <c r="U62" s="5" t="s">
        <v>330</v>
      </c>
      <c r="V62" t="s">
        <v>28</v>
      </c>
      <c r="W62" t="s">
        <v>2498</v>
      </c>
      <c r="X62" s="2">
        <v>3.5890000000000001E-38</v>
      </c>
    </row>
    <row r="63" spans="1:24" x14ac:dyDescent="0.2">
      <c r="A63" s="1" t="s">
        <v>865</v>
      </c>
      <c r="B63" t="s">
        <v>866</v>
      </c>
      <c r="C63" s="1" t="s">
        <v>869</v>
      </c>
      <c r="D63" t="s">
        <v>339</v>
      </c>
      <c r="E63" s="2" t="s">
        <v>2203</v>
      </c>
      <c r="F63" s="2" t="s">
        <v>2203</v>
      </c>
      <c r="G63">
        <v>1</v>
      </c>
      <c r="H63" s="7">
        <v>1</v>
      </c>
      <c r="I63" s="7">
        <v>1</v>
      </c>
      <c r="J63">
        <v>58713</v>
      </c>
      <c r="K63">
        <v>12.845000000000001</v>
      </c>
      <c r="L63" s="2">
        <v>9.1370000000000005E-38</v>
      </c>
      <c r="M63" s="5" t="s">
        <v>926</v>
      </c>
      <c r="N63">
        <v>25776</v>
      </c>
      <c r="O63">
        <v>9.5649999999999995</v>
      </c>
      <c r="P63" s="2">
        <v>1.117E-21</v>
      </c>
      <c r="Q63" s="5" t="s">
        <v>927</v>
      </c>
      <c r="R63">
        <v>32937</v>
      </c>
      <c r="S63">
        <v>8.6880000000000006</v>
      </c>
      <c r="T63" s="2">
        <v>3.6790000000000002E-18</v>
      </c>
      <c r="U63" s="5" t="s">
        <v>292</v>
      </c>
      <c r="V63" t="s">
        <v>28</v>
      </c>
      <c r="W63" t="s">
        <v>2498</v>
      </c>
      <c r="X63" s="2">
        <v>9.1370000000000005E-38</v>
      </c>
    </row>
    <row r="64" spans="1:24" x14ac:dyDescent="0.2">
      <c r="A64" s="1" t="s">
        <v>965</v>
      </c>
      <c r="B64" t="s">
        <v>966</v>
      </c>
      <c r="C64" s="1" t="s">
        <v>969</v>
      </c>
      <c r="D64" t="s">
        <v>73</v>
      </c>
      <c r="E64" s="2">
        <v>4.7725309482092401E-2</v>
      </c>
      <c r="F64" s="2">
        <v>1.41953460380404E-3</v>
      </c>
      <c r="G64">
        <v>2</v>
      </c>
      <c r="H64" s="7">
        <v>1</v>
      </c>
      <c r="I64" s="7">
        <v>1</v>
      </c>
      <c r="J64">
        <v>58713</v>
      </c>
      <c r="K64">
        <v>12.603999999999999</v>
      </c>
      <c r="L64" s="2">
        <v>2.0090000000000001E-36</v>
      </c>
      <c r="M64" s="5" t="s">
        <v>984</v>
      </c>
      <c r="N64">
        <v>25776</v>
      </c>
      <c r="O64">
        <v>10.106999999999999</v>
      </c>
      <c r="P64" s="2">
        <v>5.1459999999999998E-24</v>
      </c>
      <c r="Q64" s="5" t="s">
        <v>985</v>
      </c>
      <c r="R64">
        <v>32937</v>
      </c>
      <c r="S64">
        <v>7.8869999999999996</v>
      </c>
      <c r="T64" s="2">
        <v>3.097E-15</v>
      </c>
      <c r="U64" s="5" t="s">
        <v>330</v>
      </c>
      <c r="V64" t="s">
        <v>28</v>
      </c>
      <c r="W64" t="s">
        <v>2498</v>
      </c>
      <c r="X64" s="2">
        <v>2.0090000000000001E-36</v>
      </c>
    </row>
    <row r="65" spans="1:24" x14ac:dyDescent="0.2">
      <c r="A65" s="1" t="s">
        <v>865</v>
      </c>
      <c r="B65" t="s">
        <v>866</v>
      </c>
      <c r="C65" s="1" t="s">
        <v>869</v>
      </c>
      <c r="D65" t="s">
        <v>88</v>
      </c>
      <c r="E65" s="2">
        <v>0.39908352585051399</v>
      </c>
      <c r="F65" s="2">
        <v>3.2572415054560902E-30</v>
      </c>
      <c r="G65">
        <v>3</v>
      </c>
      <c r="H65" s="7">
        <v>3</v>
      </c>
      <c r="I65" s="7">
        <v>3</v>
      </c>
      <c r="J65">
        <v>58713</v>
      </c>
      <c r="K65">
        <v>12.287000000000001</v>
      </c>
      <c r="L65" s="2">
        <v>1.058E-34</v>
      </c>
      <c r="M65" s="5" t="s">
        <v>873</v>
      </c>
      <c r="N65">
        <v>25776</v>
      </c>
      <c r="O65">
        <v>9.1679999999999993</v>
      </c>
      <c r="P65" s="2">
        <v>4.8279999999999998E-20</v>
      </c>
      <c r="Q65" s="5" t="s">
        <v>874</v>
      </c>
      <c r="R65">
        <v>32937</v>
      </c>
      <c r="S65">
        <v>8.2949999999999999</v>
      </c>
      <c r="T65" s="2">
        <v>1.084E-16</v>
      </c>
      <c r="U65" s="5" t="s">
        <v>601</v>
      </c>
      <c r="V65" t="s">
        <v>28</v>
      </c>
      <c r="W65" t="s">
        <v>2498</v>
      </c>
      <c r="X65" s="2">
        <v>1.058E-34</v>
      </c>
    </row>
    <row r="66" spans="1:24" x14ac:dyDescent="0.2">
      <c r="A66" s="1" t="s">
        <v>1772</v>
      </c>
      <c r="B66" t="s">
        <v>1773</v>
      </c>
      <c r="C66" s="1" t="s">
        <v>1776</v>
      </c>
      <c r="D66" t="s">
        <v>37</v>
      </c>
      <c r="E66" s="2">
        <v>3.0102489303237601E-2</v>
      </c>
      <c r="F66" s="2">
        <v>1.5336468609546399E-4</v>
      </c>
      <c r="G66">
        <v>2</v>
      </c>
      <c r="H66" s="7">
        <v>1.9677419354838701</v>
      </c>
      <c r="I66" s="7">
        <v>2</v>
      </c>
      <c r="J66">
        <v>58713</v>
      </c>
      <c r="K66">
        <v>12.069000000000001</v>
      </c>
      <c r="L66" s="2">
        <v>1.538E-33</v>
      </c>
      <c r="M66" s="5" t="s">
        <v>1788</v>
      </c>
      <c r="N66">
        <v>25776</v>
      </c>
      <c r="O66">
        <v>8.3829999999999991</v>
      </c>
      <c r="P66" s="2">
        <v>5.1659999999999998E-17</v>
      </c>
      <c r="Q66" s="5" t="s">
        <v>1789</v>
      </c>
      <c r="R66">
        <v>32937</v>
      </c>
      <c r="S66">
        <v>8.6980000000000004</v>
      </c>
      <c r="T66" s="2">
        <v>3.3750000000000001E-18</v>
      </c>
      <c r="U66" s="5" t="s">
        <v>601</v>
      </c>
      <c r="V66" t="s">
        <v>28</v>
      </c>
      <c r="W66" t="s">
        <v>2498</v>
      </c>
      <c r="X66" s="2">
        <v>1.538E-33</v>
      </c>
    </row>
    <row r="67" spans="1:24" x14ac:dyDescent="0.2">
      <c r="A67" s="1" t="s">
        <v>865</v>
      </c>
      <c r="B67" t="s">
        <v>866</v>
      </c>
      <c r="C67" s="1" t="s">
        <v>869</v>
      </c>
      <c r="D67" t="s">
        <v>221</v>
      </c>
      <c r="E67" s="2" t="s">
        <v>2203</v>
      </c>
      <c r="F67" s="2" t="s">
        <v>2203</v>
      </c>
      <c r="G67">
        <v>2</v>
      </c>
      <c r="H67" s="7">
        <v>2</v>
      </c>
      <c r="I67" s="7">
        <v>2</v>
      </c>
      <c r="J67">
        <v>58713</v>
      </c>
      <c r="K67">
        <v>-11.151999999999999</v>
      </c>
      <c r="L67" s="2">
        <v>6.9830000000000004E-29</v>
      </c>
      <c r="M67" s="5" t="s">
        <v>921</v>
      </c>
      <c r="N67">
        <v>25776</v>
      </c>
      <c r="O67">
        <v>-8.6760000000000002</v>
      </c>
      <c r="P67" s="2">
        <v>4.101E-18</v>
      </c>
      <c r="Q67" s="5" t="s">
        <v>922</v>
      </c>
      <c r="R67">
        <v>32937</v>
      </c>
      <c r="S67">
        <v>-7.2149999999999999</v>
      </c>
      <c r="T67" s="2">
        <v>5.4060000000000004E-13</v>
      </c>
      <c r="U67" s="5" t="s">
        <v>9</v>
      </c>
      <c r="V67" t="s">
        <v>28</v>
      </c>
      <c r="W67" t="s">
        <v>2498</v>
      </c>
      <c r="X67" s="2">
        <v>6.9830000000000004E-29</v>
      </c>
    </row>
    <row r="68" spans="1:24" x14ac:dyDescent="0.2">
      <c r="A68" s="1" t="s">
        <v>1772</v>
      </c>
      <c r="B68" t="s">
        <v>1773</v>
      </c>
      <c r="C68" s="1" t="s">
        <v>1776</v>
      </c>
      <c r="D68" t="s">
        <v>76</v>
      </c>
      <c r="E68" s="2" t="s">
        <v>2203</v>
      </c>
      <c r="F68" s="2" t="s">
        <v>2203</v>
      </c>
      <c r="G68">
        <v>1</v>
      </c>
      <c r="H68" s="7">
        <v>1</v>
      </c>
      <c r="I68" s="7">
        <v>1</v>
      </c>
      <c r="J68">
        <v>58713</v>
      </c>
      <c r="K68">
        <v>11.010999999999999</v>
      </c>
      <c r="L68" s="2">
        <v>3.3970000000000001E-28</v>
      </c>
      <c r="M68" s="5" t="s">
        <v>1786</v>
      </c>
      <c r="N68">
        <v>25776</v>
      </c>
      <c r="O68">
        <v>7.7729999999999997</v>
      </c>
      <c r="P68" s="2">
        <v>7.6389999999999997E-15</v>
      </c>
      <c r="Q68" s="5" t="s">
        <v>1787</v>
      </c>
      <c r="R68">
        <v>32937</v>
      </c>
      <c r="S68">
        <v>7.8239999999999998</v>
      </c>
      <c r="T68" s="2">
        <v>5.1170000000000001E-15</v>
      </c>
      <c r="U68" s="5" t="s">
        <v>601</v>
      </c>
      <c r="V68" t="s">
        <v>28</v>
      </c>
      <c r="W68" t="s">
        <v>2498</v>
      </c>
      <c r="X68" s="2">
        <v>3.3970000000000001E-28</v>
      </c>
    </row>
    <row r="69" spans="1:24" x14ac:dyDescent="0.2">
      <c r="A69" s="1" t="s">
        <v>865</v>
      </c>
      <c r="B69" t="s">
        <v>866</v>
      </c>
      <c r="C69" s="1" t="s">
        <v>869</v>
      </c>
      <c r="D69" t="s">
        <v>114</v>
      </c>
      <c r="E69" s="2" t="s">
        <v>2203</v>
      </c>
      <c r="F69" s="2" t="s">
        <v>2203</v>
      </c>
      <c r="G69">
        <v>2</v>
      </c>
      <c r="H69" s="7">
        <v>2</v>
      </c>
      <c r="I69" s="7">
        <v>2</v>
      </c>
      <c r="J69">
        <v>58713</v>
      </c>
      <c r="K69">
        <v>10.922000000000001</v>
      </c>
      <c r="L69" s="2">
        <v>9.0090000000000007E-28</v>
      </c>
      <c r="M69" s="5" t="s">
        <v>917</v>
      </c>
      <c r="N69">
        <v>25776</v>
      </c>
      <c r="O69">
        <v>8.609</v>
      </c>
      <c r="P69" s="2">
        <v>7.3739999999999994E-18</v>
      </c>
      <c r="Q69" s="5" t="s">
        <v>901</v>
      </c>
      <c r="R69">
        <v>32937</v>
      </c>
      <c r="S69">
        <v>6.9669999999999996</v>
      </c>
      <c r="T69" s="2">
        <v>3.2359999999999999E-12</v>
      </c>
      <c r="U69" s="5" t="s">
        <v>292</v>
      </c>
      <c r="V69" t="s">
        <v>28</v>
      </c>
      <c r="W69" t="s">
        <v>2498</v>
      </c>
      <c r="X69" s="2">
        <v>9.0090000000000007E-28</v>
      </c>
    </row>
    <row r="70" spans="1:24" x14ac:dyDescent="0.2">
      <c r="A70" s="1" t="s">
        <v>865</v>
      </c>
      <c r="B70" t="s">
        <v>866</v>
      </c>
      <c r="C70" s="1" t="s">
        <v>869</v>
      </c>
      <c r="D70" t="s">
        <v>66</v>
      </c>
      <c r="E70" s="2">
        <v>0.14212503123046999</v>
      </c>
      <c r="F70" s="2">
        <v>3.2005182379611599E-21</v>
      </c>
      <c r="G70">
        <v>3</v>
      </c>
      <c r="H70" s="7">
        <v>3</v>
      </c>
      <c r="I70" s="7">
        <v>3</v>
      </c>
      <c r="J70">
        <v>58713</v>
      </c>
      <c r="K70">
        <v>-10.847</v>
      </c>
      <c r="L70" s="2">
        <v>2.0610000000000001E-27</v>
      </c>
      <c r="M70" s="5" t="s">
        <v>923</v>
      </c>
      <c r="N70">
        <v>25776</v>
      </c>
      <c r="O70">
        <v>-8.6329999999999991</v>
      </c>
      <c r="P70" s="2">
        <v>5.9890000000000003E-18</v>
      </c>
      <c r="Q70" s="5" t="s">
        <v>899</v>
      </c>
      <c r="R70">
        <v>32937</v>
      </c>
      <c r="S70">
        <v>-6.8449999999999998</v>
      </c>
      <c r="T70" s="2">
        <v>7.6319999999999998E-12</v>
      </c>
      <c r="U70" s="5" t="s">
        <v>229</v>
      </c>
      <c r="V70" t="s">
        <v>28</v>
      </c>
      <c r="W70" t="s">
        <v>2498</v>
      </c>
      <c r="X70" s="2">
        <v>2.0610000000000001E-27</v>
      </c>
    </row>
    <row r="71" spans="1:24" x14ac:dyDescent="0.2">
      <c r="A71" s="1" t="s">
        <v>965</v>
      </c>
      <c r="B71" t="s">
        <v>993</v>
      </c>
      <c r="C71" s="1" t="s">
        <v>969</v>
      </c>
      <c r="D71" t="s">
        <v>7</v>
      </c>
      <c r="E71" s="2">
        <v>1.9943855951507199E-3</v>
      </c>
      <c r="F71" s="2">
        <v>0.17545940265985699</v>
      </c>
      <c r="G71">
        <v>18</v>
      </c>
      <c r="H71" s="7">
        <v>16.903225806451601</v>
      </c>
      <c r="I71" s="7">
        <v>16.75</v>
      </c>
      <c r="J71">
        <v>58713</v>
      </c>
      <c r="K71">
        <v>-10.762</v>
      </c>
      <c r="L71" s="2">
        <v>5.2039999999999999E-27</v>
      </c>
      <c r="M71" s="5" t="s">
        <v>994</v>
      </c>
      <c r="N71">
        <v>25776</v>
      </c>
      <c r="O71">
        <v>-8.8789999999999996</v>
      </c>
      <c r="P71" s="2">
        <v>6.7680000000000003E-19</v>
      </c>
      <c r="Q71" s="5" t="s">
        <v>995</v>
      </c>
      <c r="R71">
        <v>32937</v>
      </c>
      <c r="S71">
        <v>-6.5140000000000002</v>
      </c>
      <c r="T71" s="2">
        <v>7.3030000000000005E-11</v>
      </c>
      <c r="U71" s="5" t="s">
        <v>996</v>
      </c>
      <c r="V71" t="s">
        <v>28</v>
      </c>
      <c r="W71" t="s">
        <v>2498</v>
      </c>
      <c r="X71" s="2">
        <v>5.2039999999999999E-27</v>
      </c>
    </row>
    <row r="72" spans="1:24" x14ac:dyDescent="0.2">
      <c r="A72" s="1" t="s">
        <v>865</v>
      </c>
      <c r="B72" t="s">
        <v>866</v>
      </c>
      <c r="C72" s="1" t="s">
        <v>869</v>
      </c>
      <c r="D72" t="s">
        <v>271</v>
      </c>
      <c r="E72" s="2" t="s">
        <v>2203</v>
      </c>
      <c r="F72" s="2" t="s">
        <v>2203</v>
      </c>
      <c r="G72">
        <v>1</v>
      </c>
      <c r="H72" s="7">
        <v>1</v>
      </c>
      <c r="I72" s="7">
        <v>1</v>
      </c>
      <c r="J72">
        <v>58713</v>
      </c>
      <c r="K72">
        <v>10.725</v>
      </c>
      <c r="L72" s="2">
        <v>7.7580000000000001E-27</v>
      </c>
      <c r="M72" s="5" t="s">
        <v>900</v>
      </c>
      <c r="N72">
        <v>25776</v>
      </c>
      <c r="O72">
        <v>8.4260000000000002</v>
      </c>
      <c r="P72" s="2">
        <v>3.5779999999999999E-17</v>
      </c>
      <c r="Q72" s="5" t="s">
        <v>901</v>
      </c>
      <c r="R72">
        <v>32937</v>
      </c>
      <c r="S72">
        <v>6.8659999999999997</v>
      </c>
      <c r="T72" s="2">
        <v>6.6230000000000004E-12</v>
      </c>
      <c r="U72" s="5" t="s">
        <v>601</v>
      </c>
      <c r="V72" t="s">
        <v>28</v>
      </c>
      <c r="W72" t="s">
        <v>2498</v>
      </c>
      <c r="X72" s="2">
        <v>7.7580000000000001E-27</v>
      </c>
    </row>
    <row r="73" spans="1:24" x14ac:dyDescent="0.2">
      <c r="A73" s="1" t="s">
        <v>865</v>
      </c>
      <c r="B73" t="s">
        <v>866</v>
      </c>
      <c r="C73" s="1" t="s">
        <v>869</v>
      </c>
      <c r="D73" t="s">
        <v>196</v>
      </c>
      <c r="E73" s="2">
        <v>2.2513654674626401E-2</v>
      </c>
      <c r="F73" s="2">
        <v>1.43628449634545E-2</v>
      </c>
      <c r="G73">
        <v>2</v>
      </c>
      <c r="H73" s="7">
        <v>2</v>
      </c>
      <c r="I73" s="7">
        <v>2</v>
      </c>
      <c r="J73">
        <v>58713</v>
      </c>
      <c r="K73">
        <v>-10.673</v>
      </c>
      <c r="L73" s="2">
        <v>1.359E-26</v>
      </c>
      <c r="M73" s="5" t="s">
        <v>902</v>
      </c>
      <c r="N73">
        <v>25776</v>
      </c>
      <c r="O73">
        <v>-8.3680000000000003</v>
      </c>
      <c r="P73" s="2">
        <v>5.8589999999999994E-17</v>
      </c>
      <c r="Q73" s="5" t="s">
        <v>899</v>
      </c>
      <c r="R73">
        <v>32937</v>
      </c>
      <c r="S73">
        <v>-6.8470000000000004</v>
      </c>
      <c r="T73" s="2">
        <v>7.5170000000000004E-12</v>
      </c>
      <c r="U73" s="5" t="s">
        <v>9</v>
      </c>
      <c r="V73" t="s">
        <v>28</v>
      </c>
      <c r="W73" t="s">
        <v>2498</v>
      </c>
      <c r="X73" s="2">
        <v>1.359E-26</v>
      </c>
    </row>
    <row r="74" spans="1:24" x14ac:dyDescent="0.2">
      <c r="A74" s="1" t="s">
        <v>865</v>
      </c>
      <c r="B74" t="s">
        <v>866</v>
      </c>
      <c r="C74" s="1" t="s">
        <v>869</v>
      </c>
      <c r="D74" t="s">
        <v>93</v>
      </c>
      <c r="E74" s="2">
        <v>0.48124533571968697</v>
      </c>
      <c r="F74" s="2">
        <v>5.3252767265949596E-28</v>
      </c>
      <c r="G74">
        <v>2</v>
      </c>
      <c r="H74" s="7">
        <v>2</v>
      </c>
      <c r="I74" s="7">
        <v>2</v>
      </c>
      <c r="J74">
        <v>58713</v>
      </c>
      <c r="K74">
        <v>10.532</v>
      </c>
      <c r="L74" s="2">
        <v>6.1380000000000001E-26</v>
      </c>
      <c r="M74" s="5" t="s">
        <v>907</v>
      </c>
      <c r="N74">
        <v>25776</v>
      </c>
      <c r="O74">
        <v>7.9889999999999999</v>
      </c>
      <c r="P74" s="2">
        <v>1.3559999999999999E-15</v>
      </c>
      <c r="Q74" s="5" t="s">
        <v>908</v>
      </c>
      <c r="R74">
        <v>32937</v>
      </c>
      <c r="S74">
        <v>6.9939999999999998</v>
      </c>
      <c r="T74" s="2">
        <v>2.6669999999999998E-12</v>
      </c>
      <c r="U74" s="5" t="s">
        <v>601</v>
      </c>
      <c r="V74" t="s">
        <v>28</v>
      </c>
      <c r="W74" t="s">
        <v>2498</v>
      </c>
      <c r="X74" s="2">
        <v>6.1380000000000001E-26</v>
      </c>
    </row>
    <row r="75" spans="1:24" x14ac:dyDescent="0.2">
      <c r="A75" s="1" t="s">
        <v>1772</v>
      </c>
      <c r="B75" t="s">
        <v>1773</v>
      </c>
      <c r="C75" s="1" t="s">
        <v>1776</v>
      </c>
      <c r="D75" t="s">
        <v>88</v>
      </c>
      <c r="E75" s="2">
        <v>1.9744709379464601E-2</v>
      </c>
      <c r="F75" s="2">
        <v>2.9202570278556599E-2</v>
      </c>
      <c r="G75">
        <v>2</v>
      </c>
      <c r="H75" s="7">
        <v>1</v>
      </c>
      <c r="I75" s="7">
        <v>1</v>
      </c>
      <c r="J75">
        <v>58713</v>
      </c>
      <c r="K75">
        <v>10.41</v>
      </c>
      <c r="L75" s="2">
        <v>2.2340000000000001E-25</v>
      </c>
      <c r="M75" s="5" t="s">
        <v>907</v>
      </c>
      <c r="N75">
        <v>25776</v>
      </c>
      <c r="O75">
        <v>7.8920000000000003</v>
      </c>
      <c r="P75" s="2">
        <v>2.9629999999999998E-15</v>
      </c>
      <c r="Q75" s="5" t="s">
        <v>908</v>
      </c>
      <c r="R75">
        <v>32937</v>
      </c>
      <c r="S75">
        <v>6.9169999999999998</v>
      </c>
      <c r="T75" s="2">
        <v>4.623E-12</v>
      </c>
      <c r="U75" s="5" t="s">
        <v>601</v>
      </c>
      <c r="V75" t="s">
        <v>28</v>
      </c>
      <c r="W75" t="s">
        <v>2498</v>
      </c>
      <c r="X75" s="2">
        <v>2.2340000000000001E-25</v>
      </c>
    </row>
    <row r="76" spans="1:24" x14ac:dyDescent="0.2">
      <c r="A76" s="1" t="s">
        <v>928</v>
      </c>
      <c r="B76" t="s">
        <v>929</v>
      </c>
      <c r="C76" s="1" t="s">
        <v>932</v>
      </c>
      <c r="D76" t="s">
        <v>188</v>
      </c>
      <c r="E76" s="2" t="s">
        <v>2203</v>
      </c>
      <c r="F76" s="2" t="s">
        <v>2203</v>
      </c>
      <c r="G76">
        <v>1</v>
      </c>
      <c r="H76" s="7">
        <v>1</v>
      </c>
      <c r="I76" s="7">
        <v>1</v>
      </c>
      <c r="J76">
        <v>57358</v>
      </c>
      <c r="K76">
        <v>9.3320000000000007</v>
      </c>
      <c r="L76" s="2">
        <v>1.037E-20</v>
      </c>
      <c r="M76" s="5" t="s">
        <v>945</v>
      </c>
      <c r="N76">
        <v>24421</v>
      </c>
      <c r="O76">
        <v>2.4220000000000002</v>
      </c>
      <c r="P76">
        <v>1.545E-2</v>
      </c>
      <c r="Q76" s="5" t="s">
        <v>946</v>
      </c>
      <c r="R76">
        <v>32937</v>
      </c>
      <c r="S76">
        <v>10.23</v>
      </c>
      <c r="T76" s="2">
        <v>1.4579999999999999E-24</v>
      </c>
      <c r="U76" s="5" t="s">
        <v>601</v>
      </c>
      <c r="V76" t="s">
        <v>28</v>
      </c>
      <c r="W76" t="s">
        <v>2501</v>
      </c>
      <c r="X76" s="2">
        <v>1.4579999999999999E-24</v>
      </c>
    </row>
    <row r="77" spans="1:24" x14ac:dyDescent="0.2">
      <c r="A77" s="1" t="s">
        <v>2054</v>
      </c>
      <c r="B77" t="s">
        <v>2055</v>
      </c>
      <c r="C77" s="1" t="s">
        <v>2056</v>
      </c>
      <c r="D77" t="s">
        <v>339</v>
      </c>
      <c r="E77" s="2" t="s">
        <v>2203</v>
      </c>
      <c r="F77" s="2" t="s">
        <v>2203</v>
      </c>
      <c r="G77">
        <v>3</v>
      </c>
      <c r="H77" s="7">
        <v>2</v>
      </c>
      <c r="I77" s="7">
        <v>1</v>
      </c>
      <c r="J77">
        <v>58713</v>
      </c>
      <c r="K77">
        <v>10.061999999999999</v>
      </c>
      <c r="L77" s="2">
        <v>8.1149999999999996E-24</v>
      </c>
      <c r="M77" s="5" t="s">
        <v>2058</v>
      </c>
      <c r="N77">
        <v>25776</v>
      </c>
      <c r="O77">
        <v>6.5940000000000003</v>
      </c>
      <c r="P77" s="2">
        <v>4.2739999999999999E-11</v>
      </c>
      <c r="Q77" s="5" t="s">
        <v>2059</v>
      </c>
      <c r="R77">
        <v>32937</v>
      </c>
      <c r="S77">
        <v>7.601</v>
      </c>
      <c r="T77" s="2">
        <v>2.9409999999999998E-14</v>
      </c>
      <c r="U77" s="5" t="s">
        <v>56</v>
      </c>
      <c r="V77" t="s">
        <v>28</v>
      </c>
      <c r="W77" t="s">
        <v>2498</v>
      </c>
      <c r="X77" s="2">
        <v>8.1149999999999996E-24</v>
      </c>
    </row>
    <row r="78" spans="1:24" x14ac:dyDescent="0.2">
      <c r="A78" s="1" t="s">
        <v>440</v>
      </c>
      <c r="B78" t="s">
        <v>441</v>
      </c>
      <c r="C78" s="1" t="s">
        <v>445</v>
      </c>
      <c r="D78" t="s">
        <v>97</v>
      </c>
      <c r="E78" s="2" t="s">
        <v>2203</v>
      </c>
      <c r="F78" s="2" t="s">
        <v>2203</v>
      </c>
      <c r="G78">
        <v>2</v>
      </c>
      <c r="H78" s="7">
        <v>1.9677419354838701</v>
      </c>
      <c r="I78" s="7">
        <v>2</v>
      </c>
      <c r="J78">
        <v>58713</v>
      </c>
      <c r="K78">
        <v>-9.7379999999999995</v>
      </c>
      <c r="L78" s="2">
        <v>2.0709999999999999E-22</v>
      </c>
      <c r="M78" s="5" t="s">
        <v>473</v>
      </c>
      <c r="N78">
        <v>25776</v>
      </c>
      <c r="O78">
        <v>-8.2360000000000007</v>
      </c>
      <c r="P78" s="2">
        <v>1.7819999999999999E-16</v>
      </c>
      <c r="Q78" s="5" t="s">
        <v>474</v>
      </c>
      <c r="R78">
        <v>32937</v>
      </c>
      <c r="S78">
        <v>-5.7160000000000002</v>
      </c>
      <c r="T78" s="2">
        <v>1.09E-8</v>
      </c>
      <c r="U78" s="5" t="s">
        <v>317</v>
      </c>
      <c r="V78" t="s">
        <v>28</v>
      </c>
      <c r="W78" t="s">
        <v>2498</v>
      </c>
      <c r="X78" s="2">
        <v>2.0709999999999999E-22</v>
      </c>
    </row>
    <row r="79" spans="1:24" x14ac:dyDescent="0.2">
      <c r="A79" s="1" t="s">
        <v>826</v>
      </c>
      <c r="B79" t="s">
        <v>826</v>
      </c>
      <c r="C79" s="1" t="s">
        <v>829</v>
      </c>
      <c r="D79" t="s">
        <v>45</v>
      </c>
      <c r="E79" s="2">
        <v>5.80014399837269E-2</v>
      </c>
      <c r="F79" s="2">
        <v>1.4202930562378799E-7</v>
      </c>
      <c r="G79">
        <v>33</v>
      </c>
      <c r="H79" s="7">
        <v>26.580645161290299</v>
      </c>
      <c r="I79" s="7">
        <v>3.875</v>
      </c>
      <c r="J79">
        <v>58713</v>
      </c>
      <c r="K79">
        <v>6.899</v>
      </c>
      <c r="L79" s="2">
        <v>5.2499999999999996E-12</v>
      </c>
      <c r="M79" s="5" t="s">
        <v>827</v>
      </c>
      <c r="N79">
        <v>25776</v>
      </c>
      <c r="O79">
        <v>9.4190000000000005</v>
      </c>
      <c r="P79" s="2">
        <v>4.553E-21</v>
      </c>
      <c r="Q79" s="5" t="s">
        <v>828</v>
      </c>
      <c r="R79">
        <v>32937</v>
      </c>
      <c r="S79">
        <v>0.878</v>
      </c>
      <c r="T79">
        <v>0.37980000000000003</v>
      </c>
      <c r="U79" s="5" t="s">
        <v>657</v>
      </c>
      <c r="V79" t="s">
        <v>28</v>
      </c>
      <c r="W79" t="s">
        <v>2203</v>
      </c>
      <c r="X79" s="2">
        <v>4.553E-21</v>
      </c>
    </row>
    <row r="80" spans="1:24" x14ac:dyDescent="0.2">
      <c r="A80" s="1" t="s">
        <v>928</v>
      </c>
      <c r="B80" t="s">
        <v>929</v>
      </c>
      <c r="C80" s="1" t="s">
        <v>932</v>
      </c>
      <c r="D80" t="s">
        <v>221</v>
      </c>
      <c r="E80" s="2" t="s">
        <v>2203</v>
      </c>
      <c r="F80" s="2" t="s">
        <v>2203</v>
      </c>
      <c r="G80">
        <v>2</v>
      </c>
      <c r="H80" s="7">
        <v>1.93548387096774</v>
      </c>
      <c r="I80" s="7">
        <v>2</v>
      </c>
      <c r="J80">
        <v>58713</v>
      </c>
      <c r="K80">
        <v>-9.2940000000000005</v>
      </c>
      <c r="L80" s="2">
        <v>1.4819999999999999E-20</v>
      </c>
      <c r="M80" s="5" t="s">
        <v>941</v>
      </c>
      <c r="N80">
        <v>25776</v>
      </c>
      <c r="O80">
        <v>-8.9329999999999998</v>
      </c>
      <c r="P80" s="2">
        <v>4.134E-19</v>
      </c>
      <c r="Q80" s="5" t="s">
        <v>942</v>
      </c>
      <c r="R80">
        <v>32937</v>
      </c>
      <c r="S80">
        <v>-4.5060000000000002</v>
      </c>
      <c r="T80" s="2">
        <v>6.596E-6</v>
      </c>
      <c r="U80" s="5" t="s">
        <v>18</v>
      </c>
      <c r="V80" t="s">
        <v>28</v>
      </c>
      <c r="W80" t="s">
        <v>2501</v>
      </c>
      <c r="X80" s="2">
        <v>1.4819999999999999E-20</v>
      </c>
    </row>
    <row r="81" spans="1:24" x14ac:dyDescent="0.2">
      <c r="A81" s="1" t="s">
        <v>865</v>
      </c>
      <c r="B81" t="s">
        <v>866</v>
      </c>
      <c r="C81" s="1" t="s">
        <v>869</v>
      </c>
      <c r="D81" t="s">
        <v>24</v>
      </c>
      <c r="E81" s="2" t="s">
        <v>2203</v>
      </c>
      <c r="F81" s="2" t="s">
        <v>2203</v>
      </c>
      <c r="G81">
        <v>2</v>
      </c>
      <c r="H81" s="7">
        <v>1</v>
      </c>
      <c r="I81" s="7">
        <v>2</v>
      </c>
      <c r="J81">
        <v>58713</v>
      </c>
      <c r="K81">
        <v>-9.1639999999999997</v>
      </c>
      <c r="L81" s="2">
        <v>5.006E-20</v>
      </c>
      <c r="M81" s="5" t="s">
        <v>898</v>
      </c>
      <c r="N81">
        <v>25776</v>
      </c>
      <c r="O81">
        <v>-8.4260000000000002</v>
      </c>
      <c r="P81" s="2">
        <v>3.5779999999999999E-17</v>
      </c>
      <c r="Q81" s="5" t="s">
        <v>899</v>
      </c>
      <c r="R81">
        <v>32937</v>
      </c>
      <c r="S81">
        <v>-4.7809999999999997</v>
      </c>
      <c r="T81" s="2">
        <v>1.7430000000000001E-6</v>
      </c>
      <c r="U81" s="5" t="s">
        <v>18</v>
      </c>
      <c r="V81" t="s">
        <v>28</v>
      </c>
      <c r="W81" t="s">
        <v>2498</v>
      </c>
      <c r="X81" s="2">
        <v>5.006E-20</v>
      </c>
    </row>
    <row r="82" spans="1:24" x14ac:dyDescent="0.2">
      <c r="A82" s="1" t="s">
        <v>204</v>
      </c>
      <c r="B82" t="s">
        <v>205</v>
      </c>
      <c r="C82" s="1" t="s">
        <v>210</v>
      </c>
      <c r="D82" t="s">
        <v>152</v>
      </c>
      <c r="E82" s="2" t="s">
        <v>2203</v>
      </c>
      <c r="F82" s="2" t="s">
        <v>2203</v>
      </c>
      <c r="G82">
        <v>1</v>
      </c>
      <c r="H82" s="7">
        <v>1</v>
      </c>
      <c r="I82" s="7">
        <v>1</v>
      </c>
      <c r="J82">
        <v>58713</v>
      </c>
      <c r="K82">
        <v>9.1329999999999991</v>
      </c>
      <c r="L82" s="2">
        <v>6.6899999999999994E-20</v>
      </c>
      <c r="M82" s="5" t="s">
        <v>213</v>
      </c>
      <c r="N82">
        <v>25776</v>
      </c>
      <c r="O82">
        <v>8.0039999999999996</v>
      </c>
      <c r="P82" s="2">
        <v>1.2089999999999999E-15</v>
      </c>
      <c r="Q82" s="5" t="s">
        <v>214</v>
      </c>
      <c r="R82">
        <v>32937</v>
      </c>
      <c r="S82">
        <v>5.1130000000000004</v>
      </c>
      <c r="T82" s="2">
        <v>3.171E-7</v>
      </c>
      <c r="U82" s="5" t="s">
        <v>141</v>
      </c>
      <c r="V82" t="s">
        <v>28</v>
      </c>
      <c r="W82" t="s">
        <v>2203</v>
      </c>
      <c r="X82" s="2">
        <v>6.6899999999999994E-20</v>
      </c>
    </row>
    <row r="83" spans="1:24" x14ac:dyDescent="0.2">
      <c r="A83" s="1" t="s">
        <v>29</v>
      </c>
      <c r="B83" t="s">
        <v>30</v>
      </c>
      <c r="C83" s="1" t="s">
        <v>35</v>
      </c>
      <c r="D83" t="s">
        <v>49</v>
      </c>
      <c r="E83" s="2" t="s">
        <v>2203</v>
      </c>
      <c r="F83" s="2" t="s">
        <v>2203</v>
      </c>
      <c r="G83">
        <v>1</v>
      </c>
      <c r="H83" s="7">
        <v>1</v>
      </c>
      <c r="I83" s="7">
        <v>1</v>
      </c>
      <c r="J83">
        <v>58713</v>
      </c>
      <c r="K83">
        <v>-9.0749999999999993</v>
      </c>
      <c r="L83" s="2">
        <v>1.1330000000000001E-19</v>
      </c>
      <c r="M83" s="5" t="s">
        <v>48</v>
      </c>
      <c r="N83">
        <v>25776</v>
      </c>
      <c r="O83">
        <v>-7.843</v>
      </c>
      <c r="P83" s="2">
        <v>4.3949999999999998E-15</v>
      </c>
      <c r="Q83" s="5" t="s">
        <v>50</v>
      </c>
      <c r="R83">
        <v>32937</v>
      </c>
      <c r="S83">
        <v>-5.1779999999999999</v>
      </c>
      <c r="T83" s="2">
        <v>2.237E-7</v>
      </c>
      <c r="U83" s="5" t="s">
        <v>34</v>
      </c>
      <c r="V83" t="s">
        <v>28</v>
      </c>
      <c r="W83" t="s">
        <v>2500</v>
      </c>
      <c r="X83" s="2">
        <v>1.1330000000000001E-19</v>
      </c>
    </row>
    <row r="84" spans="1:24" x14ac:dyDescent="0.2">
      <c r="A84" s="1" t="s">
        <v>865</v>
      </c>
      <c r="B84" t="s">
        <v>866</v>
      </c>
      <c r="C84" s="1" t="s">
        <v>869</v>
      </c>
      <c r="D84" t="s">
        <v>32</v>
      </c>
      <c r="E84" s="2">
        <v>6.3354174293476201E-2</v>
      </c>
      <c r="F84" s="2">
        <v>2.4344647833725401E-7</v>
      </c>
      <c r="G84">
        <v>3</v>
      </c>
      <c r="H84" s="7">
        <v>1.93548387096774</v>
      </c>
      <c r="I84" s="7">
        <v>3</v>
      </c>
      <c r="J84">
        <v>58713</v>
      </c>
      <c r="K84">
        <v>-9.0150000000000006</v>
      </c>
      <c r="L84" s="2">
        <v>1.972E-19</v>
      </c>
      <c r="M84" s="5" t="s">
        <v>877</v>
      </c>
      <c r="N84">
        <v>25776</v>
      </c>
      <c r="O84">
        <v>-6.6950000000000003</v>
      </c>
      <c r="P84" s="2">
        <v>2.159E-11</v>
      </c>
      <c r="Q84" s="5" t="s">
        <v>878</v>
      </c>
      <c r="R84">
        <v>32937</v>
      </c>
      <c r="S84">
        <v>-6.1130000000000004</v>
      </c>
      <c r="T84" s="2">
        <v>9.7510000000000008E-10</v>
      </c>
      <c r="U84" s="5" t="s">
        <v>18</v>
      </c>
      <c r="V84" t="s">
        <v>28</v>
      </c>
      <c r="W84" t="s">
        <v>2498</v>
      </c>
      <c r="X84" s="2">
        <v>1.972E-19</v>
      </c>
    </row>
    <row r="85" spans="1:24" x14ac:dyDescent="0.2">
      <c r="A85" s="1" t="s">
        <v>965</v>
      </c>
      <c r="B85" t="s">
        <v>966</v>
      </c>
      <c r="C85" s="1" t="s">
        <v>969</v>
      </c>
      <c r="D85" t="s">
        <v>311</v>
      </c>
      <c r="E85" s="2" t="s">
        <v>2203</v>
      </c>
      <c r="F85" s="2" t="s">
        <v>2203</v>
      </c>
      <c r="G85">
        <v>1</v>
      </c>
      <c r="H85" s="7">
        <v>1</v>
      </c>
      <c r="I85" s="7">
        <v>1</v>
      </c>
      <c r="J85">
        <v>57358</v>
      </c>
      <c r="K85">
        <v>-8.8840000000000003</v>
      </c>
      <c r="L85" s="2">
        <v>6.4740000000000002E-19</v>
      </c>
      <c r="M85" s="5" t="s">
        <v>970</v>
      </c>
      <c r="N85">
        <v>24421</v>
      </c>
      <c r="O85">
        <v>-6.6</v>
      </c>
      <c r="P85" s="2">
        <v>4.1150000000000001E-11</v>
      </c>
      <c r="Q85" s="5" t="s">
        <v>971</v>
      </c>
      <c r="R85">
        <v>32937</v>
      </c>
      <c r="S85">
        <v>-6.04</v>
      </c>
      <c r="T85" s="2">
        <v>1.5400000000000001E-9</v>
      </c>
      <c r="U85" s="5" t="s">
        <v>463</v>
      </c>
      <c r="V85" t="s">
        <v>28</v>
      </c>
      <c r="W85" t="s">
        <v>2498</v>
      </c>
      <c r="X85" s="2">
        <v>6.4740000000000002E-19</v>
      </c>
    </row>
    <row r="86" spans="1:24" x14ac:dyDescent="0.2">
      <c r="A86" s="1" t="s">
        <v>965</v>
      </c>
      <c r="B86" t="s">
        <v>966</v>
      </c>
      <c r="C86" s="1" t="s">
        <v>969</v>
      </c>
      <c r="D86" t="s">
        <v>178</v>
      </c>
      <c r="E86" s="2" t="s">
        <v>2203</v>
      </c>
      <c r="F86" s="2" t="s">
        <v>2203</v>
      </c>
      <c r="G86">
        <v>2</v>
      </c>
      <c r="H86" s="7">
        <v>1.93548387096774</v>
      </c>
      <c r="I86" s="7">
        <v>2</v>
      </c>
      <c r="J86">
        <v>58713</v>
      </c>
      <c r="K86">
        <v>-8.8460000000000001</v>
      </c>
      <c r="L86" s="2">
        <v>9.0709999999999997E-19</v>
      </c>
      <c r="M86" s="5" t="s">
        <v>967</v>
      </c>
      <c r="N86">
        <v>25776</v>
      </c>
      <c r="O86">
        <v>-7.7770000000000001</v>
      </c>
      <c r="P86" s="2">
        <v>7.4389999999999996E-15</v>
      </c>
      <c r="Q86" s="5" t="s">
        <v>968</v>
      </c>
      <c r="R86">
        <v>32937</v>
      </c>
      <c r="S86">
        <v>-4.931</v>
      </c>
      <c r="T86" s="2">
        <v>8.1829999999999996E-7</v>
      </c>
      <c r="U86" s="5" t="s">
        <v>72</v>
      </c>
      <c r="V86" t="s">
        <v>28</v>
      </c>
      <c r="W86" t="s">
        <v>2498</v>
      </c>
      <c r="X86" s="2">
        <v>9.0709999999999997E-19</v>
      </c>
    </row>
    <row r="87" spans="1:24" x14ac:dyDescent="0.2">
      <c r="A87" s="1" t="s">
        <v>1473</v>
      </c>
      <c r="B87" t="s">
        <v>1474</v>
      </c>
      <c r="C87" s="1" t="s">
        <v>1477</v>
      </c>
      <c r="D87" t="s">
        <v>188</v>
      </c>
      <c r="E87" s="2">
        <v>6.5705804021127301E-2</v>
      </c>
      <c r="F87" s="2">
        <v>1.1068270106450199E-3</v>
      </c>
      <c r="G87">
        <v>1</v>
      </c>
      <c r="H87" s="7">
        <v>1</v>
      </c>
      <c r="I87" s="7">
        <v>1</v>
      </c>
      <c r="J87">
        <v>58713</v>
      </c>
      <c r="K87">
        <v>-8.7479999999999993</v>
      </c>
      <c r="L87" s="2">
        <v>2.1679999999999999E-18</v>
      </c>
      <c r="M87" s="5" t="s">
        <v>1478</v>
      </c>
      <c r="N87">
        <v>25776</v>
      </c>
      <c r="O87">
        <v>-7.1630000000000003</v>
      </c>
      <c r="P87" s="2">
        <v>7.9089999999999999E-13</v>
      </c>
      <c r="Q87" s="5" t="s">
        <v>1479</v>
      </c>
      <c r="R87">
        <v>32937</v>
      </c>
      <c r="S87">
        <v>-5.3440000000000003</v>
      </c>
      <c r="T87" s="2">
        <v>9.111E-8</v>
      </c>
      <c r="U87" s="5" t="s">
        <v>511</v>
      </c>
      <c r="V87" t="s">
        <v>28</v>
      </c>
      <c r="W87" t="s">
        <v>2203</v>
      </c>
      <c r="X87" s="2">
        <v>2.1679999999999999E-18</v>
      </c>
    </row>
    <row r="88" spans="1:24" x14ac:dyDescent="0.2">
      <c r="A88" s="1" t="s">
        <v>865</v>
      </c>
      <c r="B88" t="s">
        <v>866</v>
      </c>
      <c r="C88" s="1" t="s">
        <v>869</v>
      </c>
      <c r="D88" t="s">
        <v>257</v>
      </c>
      <c r="E88" s="2" t="s">
        <v>2203</v>
      </c>
      <c r="F88" s="2" t="s">
        <v>2203</v>
      </c>
      <c r="G88">
        <v>2</v>
      </c>
      <c r="H88" s="7">
        <v>1</v>
      </c>
      <c r="I88" s="7">
        <v>2</v>
      </c>
      <c r="J88">
        <v>58713</v>
      </c>
      <c r="K88">
        <v>-8.2270000000000003</v>
      </c>
      <c r="L88" s="2">
        <v>1.9180000000000001E-16</v>
      </c>
      <c r="M88" s="5" t="s">
        <v>898</v>
      </c>
      <c r="N88">
        <v>25776</v>
      </c>
      <c r="O88">
        <v>-8.4260000000000002</v>
      </c>
      <c r="P88" s="2">
        <v>3.5779999999999999E-17</v>
      </c>
      <c r="Q88" s="5" t="s">
        <v>899</v>
      </c>
      <c r="R88">
        <v>32937</v>
      </c>
      <c r="S88">
        <v>-3.53</v>
      </c>
      <c r="T88">
        <v>4.15E-4</v>
      </c>
      <c r="U88" s="5" t="s">
        <v>18</v>
      </c>
      <c r="V88" t="s">
        <v>28</v>
      </c>
      <c r="W88" t="s">
        <v>2498</v>
      </c>
      <c r="X88" s="2">
        <v>3.5779999999999999E-17</v>
      </c>
    </row>
    <row r="89" spans="1:24" x14ac:dyDescent="0.2">
      <c r="A89" s="1" t="s">
        <v>1669</v>
      </c>
      <c r="B89" t="s">
        <v>1678</v>
      </c>
      <c r="C89" s="1" t="s">
        <v>1673</v>
      </c>
      <c r="D89" t="s">
        <v>7</v>
      </c>
      <c r="E89" s="2">
        <v>5.97676676269083E-2</v>
      </c>
      <c r="F89" s="2">
        <v>5.1613108690317603E-14</v>
      </c>
      <c r="G89">
        <v>36</v>
      </c>
      <c r="H89" s="7">
        <v>34.870967741935502</v>
      </c>
      <c r="I89" s="7">
        <v>34.625</v>
      </c>
      <c r="J89">
        <v>58713</v>
      </c>
      <c r="K89">
        <v>8.2479999999999993</v>
      </c>
      <c r="L89" s="2">
        <v>1.6079999999999999E-16</v>
      </c>
      <c r="M89" s="5" t="s">
        <v>1679</v>
      </c>
      <c r="N89">
        <v>25776</v>
      </c>
      <c r="O89">
        <v>6.0359999999999996</v>
      </c>
      <c r="P89" s="2">
        <v>1.579E-9</v>
      </c>
      <c r="Q89" s="5" t="s">
        <v>1680</v>
      </c>
      <c r="R89">
        <v>32937</v>
      </c>
      <c r="S89">
        <v>5.673</v>
      </c>
      <c r="T89" s="2">
        <v>1.406E-8</v>
      </c>
      <c r="U89" s="5" t="s">
        <v>12</v>
      </c>
      <c r="V89" t="s">
        <v>28</v>
      </c>
      <c r="W89" t="s">
        <v>2203</v>
      </c>
      <c r="X89" s="2">
        <v>1.6079999999999999E-16</v>
      </c>
    </row>
    <row r="90" spans="1:24" x14ac:dyDescent="0.2">
      <c r="A90" s="1" t="s">
        <v>1669</v>
      </c>
      <c r="B90" t="s">
        <v>1669</v>
      </c>
      <c r="C90" s="1" t="s">
        <v>1673</v>
      </c>
      <c r="D90" t="s">
        <v>45</v>
      </c>
      <c r="E90" s="2">
        <v>2.1594763550833399E-2</v>
      </c>
      <c r="F90" s="2">
        <v>1.4676030152694199E-3</v>
      </c>
      <c r="G90">
        <v>27</v>
      </c>
      <c r="H90" s="7">
        <v>22.741935483871</v>
      </c>
      <c r="I90" s="7">
        <v>3.375</v>
      </c>
      <c r="J90">
        <v>58713</v>
      </c>
      <c r="K90">
        <v>5.6609999999999996</v>
      </c>
      <c r="L90" s="2">
        <v>1.501E-8</v>
      </c>
      <c r="M90" s="5" t="s">
        <v>1681</v>
      </c>
      <c r="N90">
        <v>25776</v>
      </c>
      <c r="O90">
        <v>7.9489999999999998</v>
      </c>
      <c r="P90" s="2">
        <v>1.8850000000000001E-15</v>
      </c>
      <c r="Q90" s="5" t="s">
        <v>1682</v>
      </c>
      <c r="R90">
        <v>32937</v>
      </c>
      <c r="S90">
        <v>0.52700000000000002</v>
      </c>
      <c r="T90">
        <v>0.59819999999999995</v>
      </c>
      <c r="U90" s="5" t="s">
        <v>1683</v>
      </c>
      <c r="V90" t="s">
        <v>28</v>
      </c>
      <c r="W90" t="s">
        <v>2203</v>
      </c>
      <c r="X90" s="2">
        <v>1.8850000000000001E-15</v>
      </c>
    </row>
    <row r="91" spans="1:24" x14ac:dyDescent="0.2">
      <c r="A91" s="1" t="s">
        <v>440</v>
      </c>
      <c r="B91" t="s">
        <v>441</v>
      </c>
      <c r="C91" s="1" t="s">
        <v>445</v>
      </c>
      <c r="D91" t="s">
        <v>24</v>
      </c>
      <c r="E91" s="2">
        <v>0.16928346997900001</v>
      </c>
      <c r="F91" s="2">
        <v>1.1433648333758499E-22</v>
      </c>
      <c r="G91">
        <v>2</v>
      </c>
      <c r="H91" s="7">
        <v>1</v>
      </c>
      <c r="I91" s="7">
        <v>2</v>
      </c>
      <c r="J91">
        <v>58713</v>
      </c>
      <c r="K91">
        <v>-7.9169999999999998</v>
      </c>
      <c r="L91" s="2">
        <v>2.43E-15</v>
      </c>
      <c r="M91" s="5" t="s">
        <v>457</v>
      </c>
      <c r="N91">
        <v>25776</v>
      </c>
      <c r="O91">
        <v>-5.9790000000000001</v>
      </c>
      <c r="P91" s="2">
        <v>2.2429999999999998E-9</v>
      </c>
      <c r="Q91" s="5" t="s">
        <v>443</v>
      </c>
      <c r="R91">
        <v>32937</v>
      </c>
      <c r="S91">
        <v>-5.2809999999999997</v>
      </c>
      <c r="T91" s="2">
        <v>1.2840000000000001E-7</v>
      </c>
      <c r="U91" s="5" t="s">
        <v>458</v>
      </c>
      <c r="V91" t="s">
        <v>28</v>
      </c>
      <c r="W91" t="s">
        <v>2498</v>
      </c>
      <c r="X91" s="2">
        <v>2.43E-15</v>
      </c>
    </row>
    <row r="92" spans="1:24" x14ac:dyDescent="0.2">
      <c r="A92" s="1" t="s">
        <v>1976</v>
      </c>
      <c r="B92" t="s">
        <v>1977</v>
      </c>
      <c r="C92" s="1" t="s">
        <v>1980</v>
      </c>
      <c r="D92" t="s">
        <v>162</v>
      </c>
      <c r="E92" s="2">
        <v>0.23998977519973799</v>
      </c>
      <c r="F92" s="2">
        <v>6.52180599551609E-25</v>
      </c>
      <c r="G92">
        <v>4</v>
      </c>
      <c r="H92" s="7">
        <v>3.7741935483871001</v>
      </c>
      <c r="I92" s="7">
        <v>3.5</v>
      </c>
      <c r="J92">
        <v>58713</v>
      </c>
      <c r="K92">
        <v>7.86</v>
      </c>
      <c r="L92" s="2">
        <v>3.8390000000000003E-15</v>
      </c>
      <c r="M92" s="5" t="s">
        <v>1994</v>
      </c>
      <c r="N92">
        <v>25776</v>
      </c>
      <c r="O92">
        <v>6.32</v>
      </c>
      <c r="P92" s="2">
        <v>2.6169999999999999E-10</v>
      </c>
      <c r="Q92" s="5" t="s">
        <v>1995</v>
      </c>
      <c r="R92">
        <v>32937</v>
      </c>
      <c r="S92">
        <v>4.9029999999999996</v>
      </c>
      <c r="T92" s="2">
        <v>9.4190000000000004E-7</v>
      </c>
      <c r="U92" s="5" t="s">
        <v>56</v>
      </c>
      <c r="V92" t="s">
        <v>28</v>
      </c>
      <c r="W92" t="s">
        <v>2498</v>
      </c>
      <c r="X92" s="2">
        <v>3.8390000000000003E-15</v>
      </c>
    </row>
    <row r="93" spans="1:24" x14ac:dyDescent="0.2">
      <c r="A93" s="1" t="s">
        <v>999</v>
      </c>
      <c r="B93" t="s">
        <v>1000</v>
      </c>
      <c r="C93" s="1" t="s">
        <v>1003</v>
      </c>
      <c r="D93" t="s">
        <v>168</v>
      </c>
      <c r="E93" s="2">
        <v>1.4121672393441601E-2</v>
      </c>
      <c r="F93" s="2">
        <v>9.9536168575998195E-3</v>
      </c>
      <c r="G93">
        <v>1</v>
      </c>
      <c r="H93" s="7">
        <v>1</v>
      </c>
      <c r="I93" s="7">
        <v>1</v>
      </c>
      <c r="J93">
        <v>58713</v>
      </c>
      <c r="K93">
        <v>7.8079999999999998</v>
      </c>
      <c r="L93" s="2">
        <v>5.7930000000000001E-15</v>
      </c>
      <c r="M93" s="5" t="s">
        <v>1008</v>
      </c>
      <c r="N93">
        <v>25776</v>
      </c>
      <c r="O93">
        <v>5.12</v>
      </c>
      <c r="P93" s="2">
        <v>3.0530000000000001E-7</v>
      </c>
      <c r="Q93" s="5" t="s">
        <v>1009</v>
      </c>
      <c r="R93">
        <v>32937</v>
      </c>
      <c r="S93">
        <v>5.8959999999999999</v>
      </c>
      <c r="T93" s="2">
        <v>3.7300000000000001E-9</v>
      </c>
      <c r="U93" s="5" t="s">
        <v>330</v>
      </c>
      <c r="V93" t="s">
        <v>28</v>
      </c>
      <c r="W93" t="s">
        <v>2501</v>
      </c>
      <c r="X93" s="2">
        <v>5.7930000000000001E-15</v>
      </c>
    </row>
    <row r="94" spans="1:24" x14ac:dyDescent="0.2">
      <c r="A94" s="1" t="s">
        <v>753</v>
      </c>
      <c r="B94" t="s">
        <v>754</v>
      </c>
      <c r="C94" s="1" t="s">
        <v>757</v>
      </c>
      <c r="D94" t="s">
        <v>181</v>
      </c>
      <c r="E94" s="2" t="s">
        <v>2203</v>
      </c>
      <c r="F94" s="2" t="s">
        <v>2203</v>
      </c>
      <c r="G94">
        <v>1</v>
      </c>
      <c r="H94" s="7">
        <v>1</v>
      </c>
      <c r="I94" s="7">
        <v>1</v>
      </c>
      <c r="J94">
        <v>58713</v>
      </c>
      <c r="K94">
        <v>7.782</v>
      </c>
      <c r="L94" s="2">
        <v>7.1439999999999993E-15</v>
      </c>
      <c r="M94" s="5" t="s">
        <v>755</v>
      </c>
      <c r="N94">
        <v>25776</v>
      </c>
      <c r="O94">
        <v>4.4690000000000003</v>
      </c>
      <c r="P94" s="2">
        <v>7.8480000000000001E-6</v>
      </c>
      <c r="Q94" s="5" t="s">
        <v>756</v>
      </c>
      <c r="R94">
        <v>32937</v>
      </c>
      <c r="S94">
        <v>6.4359999999999999</v>
      </c>
      <c r="T94" s="2">
        <v>1.2249999999999999E-10</v>
      </c>
      <c r="U94" s="5" t="s">
        <v>12</v>
      </c>
      <c r="V94" t="s">
        <v>758</v>
      </c>
      <c r="W94" t="s">
        <v>2501</v>
      </c>
      <c r="X94" s="2">
        <v>7.1439999999999993E-15</v>
      </c>
    </row>
    <row r="95" spans="1:24" x14ac:dyDescent="0.2">
      <c r="A95" s="1" t="s">
        <v>753</v>
      </c>
      <c r="B95" t="s">
        <v>754</v>
      </c>
      <c r="C95" s="1" t="s">
        <v>757</v>
      </c>
      <c r="D95" t="s">
        <v>97</v>
      </c>
      <c r="E95" s="2" t="s">
        <v>2203</v>
      </c>
      <c r="F95" s="2" t="s">
        <v>2203</v>
      </c>
      <c r="G95">
        <v>1</v>
      </c>
      <c r="H95" s="7">
        <v>1</v>
      </c>
      <c r="I95" s="7">
        <v>1</v>
      </c>
      <c r="J95">
        <v>58713</v>
      </c>
      <c r="K95">
        <v>7.6790000000000003</v>
      </c>
      <c r="L95" s="2">
        <v>1.599E-14</v>
      </c>
      <c r="M95" s="5" t="s">
        <v>755</v>
      </c>
      <c r="N95">
        <v>25776</v>
      </c>
      <c r="O95">
        <v>4.516</v>
      </c>
      <c r="P95" s="2">
        <v>6.3160000000000002E-6</v>
      </c>
      <c r="Q95" s="5" t="s">
        <v>756</v>
      </c>
      <c r="R95">
        <v>32937</v>
      </c>
      <c r="S95">
        <v>6.258</v>
      </c>
      <c r="T95" s="2">
        <v>3.8909999999999998E-10</v>
      </c>
      <c r="U95" s="5" t="s">
        <v>12</v>
      </c>
      <c r="V95" t="s">
        <v>758</v>
      </c>
      <c r="W95" t="s">
        <v>2501</v>
      </c>
      <c r="X95" s="2">
        <v>1.599E-14</v>
      </c>
    </row>
    <row r="96" spans="1:24" x14ac:dyDescent="0.2">
      <c r="A96" s="1" t="s">
        <v>1604</v>
      </c>
      <c r="B96" t="s">
        <v>1605</v>
      </c>
      <c r="C96" s="1" t="s">
        <v>1608</v>
      </c>
      <c r="D96" t="s">
        <v>139</v>
      </c>
      <c r="E96" s="2">
        <v>0.13282608817674499</v>
      </c>
      <c r="F96" s="2">
        <v>6.0190361282239403E-10</v>
      </c>
      <c r="G96">
        <v>1</v>
      </c>
      <c r="H96" s="7">
        <v>1</v>
      </c>
      <c r="I96" s="7">
        <v>1</v>
      </c>
      <c r="J96">
        <v>58713</v>
      </c>
      <c r="K96">
        <v>7.6779999999999999</v>
      </c>
      <c r="L96" s="2">
        <v>1.6149999999999999E-14</v>
      </c>
      <c r="M96" s="5" t="s">
        <v>1606</v>
      </c>
      <c r="N96">
        <v>25776</v>
      </c>
      <c r="O96">
        <v>6.8230000000000004</v>
      </c>
      <c r="P96" s="2">
        <v>8.9310000000000006E-12</v>
      </c>
      <c r="Q96" s="5" t="s">
        <v>1607</v>
      </c>
      <c r="R96">
        <v>32937</v>
      </c>
      <c r="S96">
        <v>4.2160000000000002</v>
      </c>
      <c r="T96" s="2">
        <v>2.491E-5</v>
      </c>
      <c r="U96" s="5" t="s">
        <v>164</v>
      </c>
      <c r="V96" t="s">
        <v>28</v>
      </c>
      <c r="W96" t="s">
        <v>2203</v>
      </c>
      <c r="X96" s="2">
        <v>1.6149999999999999E-14</v>
      </c>
    </row>
    <row r="97" spans="1:24" x14ac:dyDescent="0.2">
      <c r="A97" s="1" t="s">
        <v>753</v>
      </c>
      <c r="B97" t="s">
        <v>754</v>
      </c>
      <c r="C97" s="1" t="s">
        <v>757</v>
      </c>
      <c r="D97" t="s">
        <v>76</v>
      </c>
      <c r="E97" s="2">
        <v>4.7489397557834198E-2</v>
      </c>
      <c r="F97" s="2">
        <v>6.4315878997455806E-5</v>
      </c>
      <c r="G97">
        <v>2</v>
      </c>
      <c r="H97" s="7">
        <v>2</v>
      </c>
      <c r="I97" s="7">
        <v>2</v>
      </c>
      <c r="J97">
        <v>58713</v>
      </c>
      <c r="K97">
        <v>7.6669999999999998</v>
      </c>
      <c r="L97" s="2">
        <v>1.763E-14</v>
      </c>
      <c r="M97" s="5" t="s">
        <v>769</v>
      </c>
      <c r="N97">
        <v>25776</v>
      </c>
      <c r="O97">
        <v>4.3940000000000001</v>
      </c>
      <c r="P97" s="2">
        <v>1.113E-5</v>
      </c>
      <c r="Q97" s="5" t="s">
        <v>770</v>
      </c>
      <c r="R97">
        <v>32937</v>
      </c>
      <c r="S97">
        <v>6.3490000000000002</v>
      </c>
      <c r="T97" s="2">
        <v>2.1660000000000001E-10</v>
      </c>
      <c r="U97" s="5" t="s">
        <v>12</v>
      </c>
      <c r="V97" t="s">
        <v>758</v>
      </c>
      <c r="W97" t="s">
        <v>2501</v>
      </c>
      <c r="X97" s="2">
        <v>1.763E-14</v>
      </c>
    </row>
    <row r="98" spans="1:24" x14ac:dyDescent="0.2">
      <c r="A98" s="1" t="s">
        <v>753</v>
      </c>
      <c r="B98" t="s">
        <v>754</v>
      </c>
      <c r="C98" s="1" t="s">
        <v>757</v>
      </c>
      <c r="D98" t="s">
        <v>252</v>
      </c>
      <c r="E98" s="2" t="s">
        <v>2203</v>
      </c>
      <c r="F98" s="2" t="s">
        <v>2203</v>
      </c>
      <c r="G98">
        <v>1</v>
      </c>
      <c r="H98" s="7">
        <v>1</v>
      </c>
      <c r="I98" s="7">
        <v>1</v>
      </c>
      <c r="J98">
        <v>58713</v>
      </c>
      <c r="K98">
        <v>-7.6260000000000003</v>
      </c>
      <c r="L98" s="2">
        <v>2.4169999999999999E-14</v>
      </c>
      <c r="M98" s="5" t="s">
        <v>773</v>
      </c>
      <c r="N98">
        <v>25776</v>
      </c>
      <c r="O98">
        <v>-4.327</v>
      </c>
      <c r="P98" s="2">
        <v>1.5130000000000001E-5</v>
      </c>
      <c r="Q98" s="5" t="s">
        <v>774</v>
      </c>
      <c r="R98">
        <v>32937</v>
      </c>
      <c r="S98">
        <v>-6.3540000000000001</v>
      </c>
      <c r="T98" s="2">
        <v>2.0920000000000001E-10</v>
      </c>
      <c r="U98" s="5" t="s">
        <v>511</v>
      </c>
      <c r="V98" t="s">
        <v>758</v>
      </c>
      <c r="W98" t="s">
        <v>2501</v>
      </c>
      <c r="X98" s="2">
        <v>2.4169999999999999E-14</v>
      </c>
    </row>
    <row r="99" spans="1:24" x14ac:dyDescent="0.2">
      <c r="A99" s="1" t="s">
        <v>753</v>
      </c>
      <c r="B99" t="s">
        <v>754</v>
      </c>
      <c r="C99" s="1" t="s">
        <v>757</v>
      </c>
      <c r="D99" t="s">
        <v>66</v>
      </c>
      <c r="E99" s="2">
        <v>5.4856062559177098E-2</v>
      </c>
      <c r="F99" s="2">
        <v>1.17638481887139E-8</v>
      </c>
      <c r="G99">
        <v>1</v>
      </c>
      <c r="H99" s="7">
        <v>1</v>
      </c>
      <c r="I99" s="7">
        <v>1</v>
      </c>
      <c r="J99">
        <v>58713</v>
      </c>
      <c r="K99">
        <v>7.6260000000000003</v>
      </c>
      <c r="L99" s="2">
        <v>2.4169999999999999E-14</v>
      </c>
      <c r="M99" s="5" t="s">
        <v>755</v>
      </c>
      <c r="N99">
        <v>25776</v>
      </c>
      <c r="O99">
        <v>4.327</v>
      </c>
      <c r="P99" s="2">
        <v>1.5130000000000001E-5</v>
      </c>
      <c r="Q99" s="5" t="s">
        <v>756</v>
      </c>
      <c r="R99">
        <v>32937</v>
      </c>
      <c r="S99">
        <v>6.3540000000000001</v>
      </c>
      <c r="T99" s="2">
        <v>2.0920000000000001E-10</v>
      </c>
      <c r="U99" s="5" t="s">
        <v>12</v>
      </c>
      <c r="V99" t="s">
        <v>758</v>
      </c>
      <c r="W99" t="s">
        <v>2501</v>
      </c>
      <c r="X99" s="2">
        <v>2.4169999999999999E-14</v>
      </c>
    </row>
    <row r="100" spans="1:24" x14ac:dyDescent="0.2">
      <c r="A100" s="1" t="s">
        <v>753</v>
      </c>
      <c r="B100" t="s">
        <v>754</v>
      </c>
      <c r="C100" s="1" t="s">
        <v>757</v>
      </c>
      <c r="D100" t="s">
        <v>24</v>
      </c>
      <c r="E100" s="2">
        <v>5.4190655167012901E-2</v>
      </c>
      <c r="F100" s="2">
        <v>1.2680755531952601E-7</v>
      </c>
      <c r="G100">
        <v>1</v>
      </c>
      <c r="H100" s="7">
        <v>1</v>
      </c>
      <c r="I100" s="7">
        <v>1</v>
      </c>
      <c r="J100">
        <v>58713</v>
      </c>
      <c r="K100">
        <v>7.6260000000000003</v>
      </c>
      <c r="L100" s="2">
        <v>2.4169999999999999E-14</v>
      </c>
      <c r="M100" s="5" t="s">
        <v>755</v>
      </c>
      <c r="N100">
        <v>25776</v>
      </c>
      <c r="O100">
        <v>4.327</v>
      </c>
      <c r="P100" s="2">
        <v>1.5130000000000001E-5</v>
      </c>
      <c r="Q100" s="5" t="s">
        <v>756</v>
      </c>
      <c r="R100">
        <v>32937</v>
      </c>
      <c r="S100">
        <v>6.3540000000000001</v>
      </c>
      <c r="T100" s="2">
        <v>2.0920000000000001E-10</v>
      </c>
      <c r="U100" s="5" t="s">
        <v>12</v>
      </c>
      <c r="V100" t="s">
        <v>758</v>
      </c>
      <c r="W100" t="s">
        <v>2501</v>
      </c>
      <c r="X100" s="2">
        <v>2.4169999999999999E-14</v>
      </c>
    </row>
    <row r="101" spans="1:24" x14ac:dyDescent="0.2">
      <c r="A101" s="1" t="s">
        <v>753</v>
      </c>
      <c r="B101" t="s">
        <v>754</v>
      </c>
      <c r="C101" s="1" t="s">
        <v>757</v>
      </c>
      <c r="D101" t="s">
        <v>98</v>
      </c>
      <c r="E101" s="2" t="s">
        <v>2203</v>
      </c>
      <c r="F101" s="2" t="s">
        <v>2203</v>
      </c>
      <c r="G101">
        <v>1</v>
      </c>
      <c r="H101" s="7">
        <v>1</v>
      </c>
      <c r="I101" s="7">
        <v>1</v>
      </c>
      <c r="J101">
        <v>58713</v>
      </c>
      <c r="K101">
        <v>7.6260000000000003</v>
      </c>
      <c r="L101" s="2">
        <v>2.4169999999999999E-14</v>
      </c>
      <c r="M101" s="5" t="s">
        <v>755</v>
      </c>
      <c r="N101">
        <v>25776</v>
      </c>
      <c r="O101">
        <v>4.327</v>
      </c>
      <c r="P101" s="2">
        <v>1.5130000000000001E-5</v>
      </c>
      <c r="Q101" s="5" t="s">
        <v>756</v>
      </c>
      <c r="R101">
        <v>32937</v>
      </c>
      <c r="S101">
        <v>6.3540000000000001</v>
      </c>
      <c r="T101" s="2">
        <v>2.0920000000000001E-10</v>
      </c>
      <c r="U101" s="5" t="s">
        <v>12</v>
      </c>
      <c r="V101" t="s">
        <v>758</v>
      </c>
      <c r="W101" t="s">
        <v>2501</v>
      </c>
      <c r="X101" s="2">
        <v>2.4169999999999999E-14</v>
      </c>
    </row>
    <row r="102" spans="1:24" x14ac:dyDescent="0.2">
      <c r="A102" s="1" t="s">
        <v>1871</v>
      </c>
      <c r="B102" t="s">
        <v>1872</v>
      </c>
      <c r="C102" s="1" t="s">
        <v>1875</v>
      </c>
      <c r="D102" t="s">
        <v>146</v>
      </c>
      <c r="E102" s="2">
        <v>4.9716872379786697E-2</v>
      </c>
      <c r="F102" s="2">
        <v>5.86767729491875E-3</v>
      </c>
      <c r="G102">
        <v>2</v>
      </c>
      <c r="H102" s="7">
        <v>2</v>
      </c>
      <c r="I102" s="7">
        <v>2</v>
      </c>
      <c r="J102">
        <v>58713</v>
      </c>
      <c r="K102">
        <v>7.6050000000000004</v>
      </c>
      <c r="L102" s="2">
        <v>2.8440000000000003E-14</v>
      </c>
      <c r="M102" s="5" t="s">
        <v>1880</v>
      </c>
      <c r="N102">
        <v>25776</v>
      </c>
      <c r="O102">
        <v>5.5140000000000002</v>
      </c>
      <c r="P102" s="2">
        <v>3.4989999999999998E-8</v>
      </c>
      <c r="Q102" s="5" t="s">
        <v>1881</v>
      </c>
      <c r="R102">
        <v>32937</v>
      </c>
      <c r="S102">
        <v>5.2759999999999998</v>
      </c>
      <c r="T102" s="2">
        <v>1.3220000000000001E-7</v>
      </c>
      <c r="U102" s="5" t="s">
        <v>56</v>
      </c>
      <c r="V102" t="s">
        <v>735</v>
      </c>
      <c r="W102" t="s">
        <v>2498</v>
      </c>
      <c r="X102" s="2">
        <v>2.8440000000000003E-14</v>
      </c>
    </row>
    <row r="103" spans="1:24" x14ac:dyDescent="0.2">
      <c r="A103" s="1" t="s">
        <v>2054</v>
      </c>
      <c r="B103" t="s">
        <v>2055</v>
      </c>
      <c r="C103" s="1" t="s">
        <v>2056</v>
      </c>
      <c r="D103" t="s">
        <v>108</v>
      </c>
      <c r="E103" s="2" t="s">
        <v>2203</v>
      </c>
      <c r="F103" s="2" t="s">
        <v>2203</v>
      </c>
      <c r="G103">
        <v>1</v>
      </c>
      <c r="H103" s="7">
        <v>1</v>
      </c>
      <c r="I103" s="7">
        <v>1</v>
      </c>
      <c r="J103">
        <v>58713</v>
      </c>
      <c r="K103">
        <v>5.6929999999999996</v>
      </c>
      <c r="L103" s="2">
        <v>1.248E-8</v>
      </c>
      <c r="M103" s="5" t="s">
        <v>2057</v>
      </c>
      <c r="N103">
        <v>25776</v>
      </c>
      <c r="O103">
        <v>0</v>
      </c>
      <c r="P103">
        <v>1</v>
      </c>
      <c r="Q103" s="5">
        <v>0</v>
      </c>
      <c r="R103">
        <v>32937</v>
      </c>
      <c r="S103">
        <v>7.601</v>
      </c>
      <c r="T103" s="2">
        <v>2.9409999999999998E-14</v>
      </c>
      <c r="U103" s="5" t="s">
        <v>56</v>
      </c>
      <c r="V103" t="s">
        <v>28</v>
      </c>
      <c r="W103" t="s">
        <v>2498</v>
      </c>
      <c r="X103" s="2">
        <v>2.9409999999999998E-14</v>
      </c>
    </row>
    <row r="104" spans="1:24" x14ac:dyDescent="0.2">
      <c r="A104" s="1" t="s">
        <v>2054</v>
      </c>
      <c r="B104" t="s">
        <v>2055</v>
      </c>
      <c r="C104" s="1" t="s">
        <v>2056</v>
      </c>
      <c r="D104" t="s">
        <v>279</v>
      </c>
      <c r="E104" s="2" t="s">
        <v>2203</v>
      </c>
      <c r="F104" s="2" t="s">
        <v>2203</v>
      </c>
      <c r="G104">
        <v>1</v>
      </c>
      <c r="H104" s="7">
        <v>1</v>
      </c>
      <c r="I104" s="7">
        <v>1</v>
      </c>
      <c r="J104">
        <v>58713</v>
      </c>
      <c r="K104">
        <v>5.6929999999999996</v>
      </c>
      <c r="L104" s="2">
        <v>1.248E-8</v>
      </c>
      <c r="M104" s="5" t="s">
        <v>2057</v>
      </c>
      <c r="N104">
        <v>25776</v>
      </c>
      <c r="O104">
        <v>0</v>
      </c>
      <c r="P104">
        <v>1</v>
      </c>
      <c r="Q104" s="5">
        <v>0</v>
      </c>
      <c r="R104">
        <v>32937</v>
      </c>
      <c r="S104">
        <v>7.601</v>
      </c>
      <c r="T104" s="2">
        <v>2.9409999999999998E-14</v>
      </c>
      <c r="U104" s="5" t="s">
        <v>56</v>
      </c>
      <c r="V104" t="s">
        <v>28</v>
      </c>
      <c r="W104" t="s">
        <v>2498</v>
      </c>
      <c r="X104" s="2">
        <v>2.9409999999999998E-14</v>
      </c>
    </row>
    <row r="105" spans="1:24" x14ac:dyDescent="0.2">
      <c r="A105" s="1" t="s">
        <v>2054</v>
      </c>
      <c r="B105" t="s">
        <v>2055</v>
      </c>
      <c r="C105" s="1" t="s">
        <v>2056</v>
      </c>
      <c r="D105" t="s">
        <v>39</v>
      </c>
      <c r="E105" s="2" t="s">
        <v>2203</v>
      </c>
      <c r="F105" s="2" t="s">
        <v>2203</v>
      </c>
      <c r="G105">
        <v>1</v>
      </c>
      <c r="H105" s="7">
        <v>1</v>
      </c>
      <c r="I105" s="7">
        <v>1</v>
      </c>
      <c r="J105">
        <v>58713</v>
      </c>
      <c r="K105">
        <v>5.6929999999999996</v>
      </c>
      <c r="L105" s="2">
        <v>1.248E-8</v>
      </c>
      <c r="M105" s="5" t="s">
        <v>2057</v>
      </c>
      <c r="N105">
        <v>25776</v>
      </c>
      <c r="O105">
        <v>0</v>
      </c>
      <c r="P105">
        <v>1</v>
      </c>
      <c r="Q105" s="5">
        <v>0</v>
      </c>
      <c r="R105">
        <v>32937</v>
      </c>
      <c r="S105">
        <v>7.601</v>
      </c>
      <c r="T105" s="2">
        <v>2.9409999999999998E-14</v>
      </c>
      <c r="U105" s="5" t="s">
        <v>56</v>
      </c>
      <c r="V105" t="s">
        <v>28</v>
      </c>
      <c r="W105" t="s">
        <v>2498</v>
      </c>
      <c r="X105" s="2">
        <v>2.9409999999999998E-14</v>
      </c>
    </row>
    <row r="106" spans="1:24" x14ac:dyDescent="0.2">
      <c r="A106" s="1" t="s">
        <v>2054</v>
      </c>
      <c r="B106" t="s">
        <v>2055</v>
      </c>
      <c r="C106" s="1" t="s">
        <v>2056</v>
      </c>
      <c r="D106" t="s">
        <v>134</v>
      </c>
      <c r="E106" s="2" t="s">
        <v>2203</v>
      </c>
      <c r="F106" s="2" t="s">
        <v>2203</v>
      </c>
      <c r="G106">
        <v>1</v>
      </c>
      <c r="H106" s="7">
        <v>1</v>
      </c>
      <c r="I106" s="7">
        <v>1</v>
      </c>
      <c r="J106">
        <v>58713</v>
      </c>
      <c r="K106">
        <v>5.6929999999999996</v>
      </c>
      <c r="L106" s="2">
        <v>1.248E-8</v>
      </c>
      <c r="M106" s="5" t="s">
        <v>2057</v>
      </c>
      <c r="N106">
        <v>25776</v>
      </c>
      <c r="O106">
        <v>0</v>
      </c>
      <c r="P106">
        <v>1</v>
      </c>
      <c r="Q106" s="5">
        <v>0</v>
      </c>
      <c r="R106">
        <v>32937</v>
      </c>
      <c r="S106">
        <v>7.601</v>
      </c>
      <c r="T106" s="2">
        <v>2.9409999999999998E-14</v>
      </c>
      <c r="U106" s="5" t="s">
        <v>56</v>
      </c>
      <c r="V106" t="s">
        <v>28</v>
      </c>
      <c r="W106" t="s">
        <v>2498</v>
      </c>
      <c r="X106" s="2">
        <v>2.9409999999999998E-14</v>
      </c>
    </row>
    <row r="107" spans="1:24" x14ac:dyDescent="0.2">
      <c r="A107" s="1" t="s">
        <v>1871</v>
      </c>
      <c r="B107" t="s">
        <v>1872</v>
      </c>
      <c r="C107" s="1" t="s">
        <v>1875</v>
      </c>
      <c r="D107" t="s">
        <v>162</v>
      </c>
      <c r="E107" s="2">
        <v>0.10072317337577499</v>
      </c>
      <c r="F107" s="2">
        <v>2.1067214811648699E-10</v>
      </c>
      <c r="G107">
        <v>2</v>
      </c>
      <c r="H107" s="7">
        <v>2</v>
      </c>
      <c r="I107" s="7">
        <v>2</v>
      </c>
      <c r="J107">
        <v>58713</v>
      </c>
      <c r="K107">
        <v>7.5990000000000002</v>
      </c>
      <c r="L107" s="2">
        <v>2.9910000000000002E-14</v>
      </c>
      <c r="M107" s="5" t="s">
        <v>1873</v>
      </c>
      <c r="N107">
        <v>25776</v>
      </c>
      <c r="O107">
        <v>5.5819999999999999</v>
      </c>
      <c r="P107" s="2">
        <v>2.3750000000000001E-8</v>
      </c>
      <c r="Q107" s="5" t="s">
        <v>1874</v>
      </c>
      <c r="R107">
        <v>32937</v>
      </c>
      <c r="S107">
        <v>5.2069999999999999</v>
      </c>
      <c r="T107" s="2">
        <v>1.9180000000000001E-7</v>
      </c>
      <c r="U107" s="5" t="s">
        <v>56</v>
      </c>
      <c r="V107" t="s">
        <v>735</v>
      </c>
      <c r="W107" t="s">
        <v>2498</v>
      </c>
      <c r="X107" s="2">
        <v>2.9910000000000002E-14</v>
      </c>
    </row>
    <row r="108" spans="1:24" x14ac:dyDescent="0.2">
      <c r="A108" s="1" t="s">
        <v>1976</v>
      </c>
      <c r="B108" t="s">
        <v>1977</v>
      </c>
      <c r="C108" s="1" t="s">
        <v>1980</v>
      </c>
      <c r="D108" t="s">
        <v>49</v>
      </c>
      <c r="E108" s="2" t="s">
        <v>2203</v>
      </c>
      <c r="F108" s="2" t="s">
        <v>2203</v>
      </c>
      <c r="G108">
        <v>2</v>
      </c>
      <c r="H108" s="7">
        <v>2</v>
      </c>
      <c r="I108" s="7">
        <v>2</v>
      </c>
      <c r="J108">
        <v>58713</v>
      </c>
      <c r="K108">
        <v>7.5839999999999996</v>
      </c>
      <c r="L108" s="2">
        <v>3.3500000000000002E-14</v>
      </c>
      <c r="M108" s="5" t="s">
        <v>1984</v>
      </c>
      <c r="N108">
        <v>25776</v>
      </c>
      <c r="O108">
        <v>6.1079999999999997</v>
      </c>
      <c r="P108" s="2">
        <v>1.006E-9</v>
      </c>
      <c r="Q108" s="5" t="s">
        <v>1985</v>
      </c>
      <c r="R108">
        <v>32937</v>
      </c>
      <c r="S108">
        <v>4.7220000000000004</v>
      </c>
      <c r="T108" s="2">
        <v>2.3360000000000002E-6</v>
      </c>
      <c r="U108" s="5" t="s">
        <v>56</v>
      </c>
      <c r="V108" t="s">
        <v>28</v>
      </c>
      <c r="W108" t="s">
        <v>2498</v>
      </c>
      <c r="X108" s="2">
        <v>3.3500000000000002E-14</v>
      </c>
    </row>
    <row r="109" spans="1:24" x14ac:dyDescent="0.2">
      <c r="A109" s="1" t="s">
        <v>1871</v>
      </c>
      <c r="B109" t="s">
        <v>1872</v>
      </c>
      <c r="C109" s="1" t="s">
        <v>1875</v>
      </c>
      <c r="D109" t="s">
        <v>196</v>
      </c>
      <c r="E109" s="2">
        <v>9.0846808066160203E-2</v>
      </c>
      <c r="F109" s="2">
        <v>3.30310267839938E-7</v>
      </c>
      <c r="G109">
        <v>2</v>
      </c>
      <c r="H109" s="7">
        <v>2</v>
      </c>
      <c r="I109" s="7">
        <v>2</v>
      </c>
      <c r="J109">
        <v>58713</v>
      </c>
      <c r="K109">
        <v>7.556</v>
      </c>
      <c r="L109" s="2">
        <v>4.157E-14</v>
      </c>
      <c r="M109" s="5" t="s">
        <v>1873</v>
      </c>
      <c r="N109">
        <v>25776</v>
      </c>
      <c r="O109">
        <v>5.4729999999999999</v>
      </c>
      <c r="P109" s="2">
        <v>4.4339999999999999E-8</v>
      </c>
      <c r="Q109" s="5" t="s">
        <v>1874</v>
      </c>
      <c r="R109">
        <v>32937</v>
      </c>
      <c r="S109">
        <v>5.2469999999999999</v>
      </c>
      <c r="T109" s="2">
        <v>1.5459999999999999E-7</v>
      </c>
      <c r="U109" s="5" t="s">
        <v>56</v>
      </c>
      <c r="V109" t="s">
        <v>735</v>
      </c>
      <c r="W109" t="s">
        <v>2498</v>
      </c>
      <c r="X109" s="2">
        <v>4.157E-14</v>
      </c>
    </row>
    <row r="110" spans="1:24" x14ac:dyDescent="0.2">
      <c r="A110" s="1" t="s">
        <v>1871</v>
      </c>
      <c r="B110" t="s">
        <v>1872</v>
      </c>
      <c r="C110" s="1" t="s">
        <v>1875</v>
      </c>
      <c r="D110" t="s">
        <v>279</v>
      </c>
      <c r="E110" s="2">
        <v>0.34735461193269901</v>
      </c>
      <c r="F110" s="2">
        <v>4.1695412888538897E-18</v>
      </c>
      <c r="G110">
        <v>1</v>
      </c>
      <c r="H110" s="7">
        <v>1</v>
      </c>
      <c r="I110" s="7">
        <v>1</v>
      </c>
      <c r="J110">
        <v>58713</v>
      </c>
      <c r="K110">
        <v>7.55</v>
      </c>
      <c r="L110" s="2">
        <v>4.3580000000000002E-14</v>
      </c>
      <c r="M110" s="5" t="s">
        <v>1873</v>
      </c>
      <c r="N110">
        <v>25776</v>
      </c>
      <c r="O110">
        <v>5.484</v>
      </c>
      <c r="P110" s="2">
        <v>4.1689999999999998E-8</v>
      </c>
      <c r="Q110" s="5" t="s">
        <v>1874</v>
      </c>
      <c r="R110">
        <v>32937</v>
      </c>
      <c r="S110">
        <v>5.2290000000000001</v>
      </c>
      <c r="T110" s="2">
        <v>1.7030000000000001E-7</v>
      </c>
      <c r="U110" s="5" t="s">
        <v>56</v>
      </c>
      <c r="V110" t="s">
        <v>735</v>
      </c>
      <c r="W110" t="s">
        <v>2498</v>
      </c>
      <c r="X110" s="2">
        <v>4.3580000000000002E-14</v>
      </c>
    </row>
    <row r="111" spans="1:24" x14ac:dyDescent="0.2">
      <c r="A111" s="1" t="s">
        <v>1871</v>
      </c>
      <c r="B111" t="s">
        <v>1872</v>
      </c>
      <c r="C111" s="1" t="s">
        <v>1875</v>
      </c>
      <c r="D111" t="s">
        <v>252</v>
      </c>
      <c r="E111" s="2">
        <v>0.10409554855643</v>
      </c>
      <c r="F111" s="2">
        <v>6.9631857067744999E-6</v>
      </c>
      <c r="G111">
        <v>1</v>
      </c>
      <c r="H111" s="7">
        <v>1</v>
      </c>
      <c r="I111" s="7">
        <v>1</v>
      </c>
      <c r="J111">
        <v>58713</v>
      </c>
      <c r="K111">
        <v>7.55</v>
      </c>
      <c r="L111" s="2">
        <v>4.3580000000000002E-14</v>
      </c>
      <c r="M111" s="5" t="s">
        <v>1873</v>
      </c>
      <c r="N111">
        <v>25776</v>
      </c>
      <c r="O111">
        <v>5.484</v>
      </c>
      <c r="P111" s="2">
        <v>4.1689999999999998E-8</v>
      </c>
      <c r="Q111" s="5" t="s">
        <v>1874</v>
      </c>
      <c r="R111">
        <v>32937</v>
      </c>
      <c r="S111">
        <v>5.2290000000000001</v>
      </c>
      <c r="T111" s="2">
        <v>1.7030000000000001E-7</v>
      </c>
      <c r="U111" s="5" t="s">
        <v>56</v>
      </c>
      <c r="V111" t="s">
        <v>735</v>
      </c>
      <c r="W111" t="s">
        <v>2498</v>
      </c>
      <c r="X111" s="2">
        <v>4.3580000000000002E-14</v>
      </c>
    </row>
    <row r="112" spans="1:24" x14ac:dyDescent="0.2">
      <c r="A112" s="1" t="s">
        <v>1871</v>
      </c>
      <c r="B112" t="s">
        <v>1872</v>
      </c>
      <c r="C112" s="1" t="s">
        <v>1875</v>
      </c>
      <c r="D112" t="s">
        <v>74</v>
      </c>
      <c r="E112" s="2" t="s">
        <v>2203</v>
      </c>
      <c r="F112" s="2" t="s">
        <v>2203</v>
      </c>
      <c r="G112">
        <v>2</v>
      </c>
      <c r="H112" s="7">
        <v>2</v>
      </c>
      <c r="I112" s="7">
        <v>2</v>
      </c>
      <c r="J112">
        <v>58713</v>
      </c>
      <c r="K112">
        <v>7.5190000000000001</v>
      </c>
      <c r="L112" s="2">
        <v>5.4990000000000001E-14</v>
      </c>
      <c r="M112" s="5" t="s">
        <v>1878</v>
      </c>
      <c r="N112">
        <v>25776</v>
      </c>
      <c r="O112">
        <v>5.5030000000000001</v>
      </c>
      <c r="P112" s="2">
        <v>3.7310000000000001E-8</v>
      </c>
      <c r="Q112" s="5" t="s">
        <v>1879</v>
      </c>
      <c r="R112">
        <v>32937</v>
      </c>
      <c r="S112">
        <v>5.1710000000000003</v>
      </c>
      <c r="T112" s="2">
        <v>2.325E-7</v>
      </c>
      <c r="U112" s="5" t="s">
        <v>141</v>
      </c>
      <c r="V112" t="s">
        <v>735</v>
      </c>
      <c r="W112" t="s">
        <v>2498</v>
      </c>
      <c r="X112" s="2">
        <v>5.4990000000000001E-14</v>
      </c>
    </row>
    <row r="113" spans="1:24" x14ac:dyDescent="0.2">
      <c r="A113" s="1" t="s">
        <v>1976</v>
      </c>
      <c r="B113" t="s">
        <v>1977</v>
      </c>
      <c r="C113" s="1" t="s">
        <v>1980</v>
      </c>
      <c r="D113" t="s">
        <v>252</v>
      </c>
      <c r="E113" s="2">
        <v>0.29036536695224202</v>
      </c>
      <c r="F113" s="2">
        <v>1.8845079113086902E-15</v>
      </c>
      <c r="G113">
        <v>3</v>
      </c>
      <c r="H113" s="7">
        <v>2.9677419354838701</v>
      </c>
      <c r="I113" s="7">
        <v>3</v>
      </c>
      <c r="J113">
        <v>58713</v>
      </c>
      <c r="K113">
        <v>7.4450000000000003</v>
      </c>
      <c r="L113" s="2">
        <v>9.7159999999999999E-14</v>
      </c>
      <c r="M113" s="5" t="s">
        <v>1986</v>
      </c>
      <c r="N113">
        <v>25776</v>
      </c>
      <c r="O113">
        <v>5.9880000000000004</v>
      </c>
      <c r="P113" s="2">
        <v>2.1240000000000001E-9</v>
      </c>
      <c r="Q113" s="5" t="s">
        <v>1987</v>
      </c>
      <c r="R113">
        <v>32937</v>
      </c>
      <c r="S113">
        <v>4.6420000000000003</v>
      </c>
      <c r="T113" s="2">
        <v>3.4429999999999999E-6</v>
      </c>
      <c r="U113" s="5" t="s">
        <v>56</v>
      </c>
      <c r="V113" t="s">
        <v>28</v>
      </c>
      <c r="W113" t="s">
        <v>2498</v>
      </c>
      <c r="X113" s="2">
        <v>9.7159999999999999E-14</v>
      </c>
    </row>
    <row r="114" spans="1:24" x14ac:dyDescent="0.2">
      <c r="A114" s="1" t="s">
        <v>1871</v>
      </c>
      <c r="B114" t="s">
        <v>1872</v>
      </c>
      <c r="C114" s="1" t="s">
        <v>1875</v>
      </c>
      <c r="D114" t="s">
        <v>271</v>
      </c>
      <c r="E114" s="2">
        <v>9.8483806865221804E-2</v>
      </c>
      <c r="F114" s="2">
        <v>1.0029828317056901E-4</v>
      </c>
      <c r="G114">
        <v>2</v>
      </c>
      <c r="H114" s="7">
        <v>2</v>
      </c>
      <c r="I114" s="7">
        <v>2</v>
      </c>
      <c r="J114">
        <v>58713</v>
      </c>
      <c r="K114">
        <v>7.42</v>
      </c>
      <c r="L114" s="2">
        <v>1.1679999999999999E-13</v>
      </c>
      <c r="M114" s="5" t="s">
        <v>1880</v>
      </c>
      <c r="N114">
        <v>25776</v>
      </c>
      <c r="O114">
        <v>5.4240000000000004</v>
      </c>
      <c r="P114" s="2">
        <v>5.8360000000000001E-8</v>
      </c>
      <c r="Q114" s="5" t="s">
        <v>1881</v>
      </c>
      <c r="R114">
        <v>32937</v>
      </c>
      <c r="S114">
        <v>5.109</v>
      </c>
      <c r="T114" s="2">
        <v>3.2379999999999997E-7</v>
      </c>
      <c r="U114" s="5" t="s">
        <v>56</v>
      </c>
      <c r="V114" t="s">
        <v>735</v>
      </c>
      <c r="W114" t="s">
        <v>2498</v>
      </c>
      <c r="X114" s="2">
        <v>1.1679999999999999E-13</v>
      </c>
    </row>
    <row r="115" spans="1:24" x14ac:dyDescent="0.2">
      <c r="A115" s="1" t="s">
        <v>865</v>
      </c>
      <c r="B115" t="s">
        <v>866</v>
      </c>
      <c r="C115" s="1" t="s">
        <v>869</v>
      </c>
      <c r="D115" t="s">
        <v>139</v>
      </c>
      <c r="E115" s="2" t="s">
        <v>2203</v>
      </c>
      <c r="F115" s="2" t="s">
        <v>2203</v>
      </c>
      <c r="G115">
        <v>1</v>
      </c>
      <c r="H115" s="7">
        <v>1</v>
      </c>
      <c r="I115" s="7">
        <v>1</v>
      </c>
      <c r="J115">
        <v>58713</v>
      </c>
      <c r="K115">
        <v>7.4109999999999996</v>
      </c>
      <c r="L115" s="2">
        <v>1.2559999999999999E-13</v>
      </c>
      <c r="M115" s="5" t="s">
        <v>924</v>
      </c>
      <c r="N115">
        <v>25776</v>
      </c>
      <c r="O115">
        <v>5.8390000000000004</v>
      </c>
      <c r="P115" s="2">
        <v>5.2400000000000001E-9</v>
      </c>
      <c r="Q115" s="5" t="s">
        <v>925</v>
      </c>
      <c r="R115">
        <v>32937</v>
      </c>
      <c r="S115">
        <v>4.7290000000000001</v>
      </c>
      <c r="T115" s="2">
        <v>2.26E-6</v>
      </c>
      <c r="U115" s="5" t="s">
        <v>330</v>
      </c>
      <c r="V115" t="s">
        <v>28</v>
      </c>
      <c r="W115" t="s">
        <v>2498</v>
      </c>
      <c r="X115" s="2">
        <v>1.2559999999999999E-13</v>
      </c>
    </row>
    <row r="116" spans="1:24" x14ac:dyDescent="0.2">
      <c r="A116" s="1" t="s">
        <v>1871</v>
      </c>
      <c r="B116" t="s">
        <v>1872</v>
      </c>
      <c r="C116" s="1" t="s">
        <v>1875</v>
      </c>
      <c r="D116" t="s">
        <v>244</v>
      </c>
      <c r="E116" s="2">
        <v>5.4804878580161698E-2</v>
      </c>
      <c r="F116" s="2">
        <v>7.2209501755119802E-3</v>
      </c>
      <c r="G116">
        <v>1</v>
      </c>
      <c r="H116" s="7">
        <v>1</v>
      </c>
      <c r="I116" s="7">
        <v>1</v>
      </c>
      <c r="J116">
        <v>58713</v>
      </c>
      <c r="K116">
        <v>7.3929999999999998</v>
      </c>
      <c r="L116" s="2">
        <v>1.4370000000000001E-13</v>
      </c>
      <c r="M116" s="5" t="s">
        <v>1880</v>
      </c>
      <c r="N116">
        <v>25776</v>
      </c>
      <c r="O116">
        <v>5.4009999999999998</v>
      </c>
      <c r="P116" s="2">
        <v>6.6310000000000003E-8</v>
      </c>
      <c r="Q116" s="5" t="s">
        <v>1881</v>
      </c>
      <c r="R116">
        <v>32937</v>
      </c>
      <c r="S116">
        <v>5.093</v>
      </c>
      <c r="T116" s="2">
        <v>3.5320000000000001E-7</v>
      </c>
      <c r="U116" s="5" t="s">
        <v>56</v>
      </c>
      <c r="V116" t="s">
        <v>735</v>
      </c>
      <c r="W116" t="s">
        <v>2498</v>
      </c>
      <c r="X116" s="2">
        <v>1.4370000000000001E-13</v>
      </c>
    </row>
    <row r="117" spans="1:24" x14ac:dyDescent="0.2">
      <c r="A117" s="1" t="s">
        <v>1871</v>
      </c>
      <c r="B117" t="s">
        <v>1872</v>
      </c>
      <c r="C117" s="1" t="s">
        <v>1875</v>
      </c>
      <c r="D117" t="s">
        <v>49</v>
      </c>
      <c r="E117" s="2">
        <v>0.11748790171795601</v>
      </c>
      <c r="F117" s="2">
        <v>2.6450319978553999E-6</v>
      </c>
      <c r="G117">
        <v>1</v>
      </c>
      <c r="H117" s="7">
        <v>1</v>
      </c>
      <c r="I117" s="7">
        <v>1</v>
      </c>
      <c r="J117">
        <v>58713</v>
      </c>
      <c r="K117">
        <v>7.3929999999999998</v>
      </c>
      <c r="L117" s="2">
        <v>1.4370000000000001E-13</v>
      </c>
      <c r="M117" s="5" t="s">
        <v>1880</v>
      </c>
      <c r="N117">
        <v>25776</v>
      </c>
      <c r="O117">
        <v>5.4009999999999998</v>
      </c>
      <c r="P117" s="2">
        <v>6.6310000000000003E-8</v>
      </c>
      <c r="Q117" s="5" t="s">
        <v>1881</v>
      </c>
      <c r="R117">
        <v>32937</v>
      </c>
      <c r="S117">
        <v>5.093</v>
      </c>
      <c r="T117" s="2">
        <v>3.5320000000000001E-7</v>
      </c>
      <c r="U117" s="5" t="s">
        <v>56</v>
      </c>
      <c r="V117" t="s">
        <v>735</v>
      </c>
      <c r="W117" t="s">
        <v>2498</v>
      </c>
      <c r="X117" s="2">
        <v>1.4370000000000001E-13</v>
      </c>
    </row>
    <row r="118" spans="1:24" x14ac:dyDescent="0.2">
      <c r="A118" s="1" t="s">
        <v>1871</v>
      </c>
      <c r="B118" t="s">
        <v>1872</v>
      </c>
      <c r="C118" s="1" t="s">
        <v>1875</v>
      </c>
      <c r="D118" t="s">
        <v>90</v>
      </c>
      <c r="E118" s="2" t="s">
        <v>2203</v>
      </c>
      <c r="F118" s="2" t="s">
        <v>2203</v>
      </c>
      <c r="G118">
        <v>1</v>
      </c>
      <c r="H118" s="7">
        <v>1</v>
      </c>
      <c r="I118" s="7">
        <v>1</v>
      </c>
      <c r="J118">
        <v>58713</v>
      </c>
      <c r="K118">
        <v>7.3929999999999998</v>
      </c>
      <c r="L118" s="2">
        <v>1.4370000000000001E-13</v>
      </c>
      <c r="M118" s="5" t="s">
        <v>1880</v>
      </c>
      <c r="N118">
        <v>25776</v>
      </c>
      <c r="O118">
        <v>5.4009999999999998</v>
      </c>
      <c r="P118" s="2">
        <v>6.6310000000000003E-8</v>
      </c>
      <c r="Q118" s="5" t="s">
        <v>1881</v>
      </c>
      <c r="R118">
        <v>32937</v>
      </c>
      <c r="S118">
        <v>5.093</v>
      </c>
      <c r="T118" s="2">
        <v>3.5320000000000001E-7</v>
      </c>
      <c r="U118" s="5" t="s">
        <v>56</v>
      </c>
      <c r="V118" t="s">
        <v>735</v>
      </c>
      <c r="W118" t="s">
        <v>2498</v>
      </c>
      <c r="X118" s="2">
        <v>1.4370000000000001E-13</v>
      </c>
    </row>
    <row r="119" spans="1:24" x14ac:dyDescent="0.2">
      <c r="A119" s="1" t="s">
        <v>753</v>
      </c>
      <c r="B119" t="s">
        <v>754</v>
      </c>
      <c r="C119" s="1" t="s">
        <v>757</v>
      </c>
      <c r="D119" t="s">
        <v>257</v>
      </c>
      <c r="E119" s="2">
        <v>1.15584076194798E-2</v>
      </c>
      <c r="F119" s="2">
        <v>3.6834240340293797E-2</v>
      </c>
      <c r="G119">
        <v>2</v>
      </c>
      <c r="H119" s="7">
        <v>2</v>
      </c>
      <c r="I119" s="7">
        <v>2</v>
      </c>
      <c r="J119">
        <v>58713</v>
      </c>
      <c r="K119">
        <v>7.391</v>
      </c>
      <c r="L119" s="2">
        <v>1.4539999999999999E-13</v>
      </c>
      <c r="M119" s="5" t="s">
        <v>763</v>
      </c>
      <c r="N119">
        <v>25776</v>
      </c>
      <c r="O119">
        <v>4.0110000000000001</v>
      </c>
      <c r="P119" s="2">
        <v>6.0470000000000002E-5</v>
      </c>
      <c r="Q119" s="5" t="s">
        <v>764</v>
      </c>
      <c r="R119">
        <v>32937</v>
      </c>
      <c r="S119">
        <v>6.32</v>
      </c>
      <c r="T119" s="2">
        <v>2.614E-10</v>
      </c>
      <c r="U119" s="5" t="s">
        <v>12</v>
      </c>
      <c r="V119" t="s">
        <v>758</v>
      </c>
      <c r="W119" t="s">
        <v>2501</v>
      </c>
      <c r="X119" s="2">
        <v>1.4539999999999999E-13</v>
      </c>
    </row>
    <row r="120" spans="1:24" x14ac:dyDescent="0.2">
      <c r="A120" s="1" t="s">
        <v>1976</v>
      </c>
      <c r="B120" t="s">
        <v>1977</v>
      </c>
      <c r="C120" s="1" t="s">
        <v>1980</v>
      </c>
      <c r="D120" t="s">
        <v>271</v>
      </c>
      <c r="E120" s="2">
        <v>0.36516533887230901</v>
      </c>
      <c r="F120" s="2">
        <v>2.01987816014976E-16</v>
      </c>
      <c r="G120">
        <v>2</v>
      </c>
      <c r="H120" s="7">
        <v>1</v>
      </c>
      <c r="I120" s="7">
        <v>2</v>
      </c>
      <c r="J120">
        <v>58713</v>
      </c>
      <c r="K120">
        <v>7.39</v>
      </c>
      <c r="L120" s="2">
        <v>1.47E-13</v>
      </c>
      <c r="M120" s="5" t="s">
        <v>1988</v>
      </c>
      <c r="N120">
        <v>25776</v>
      </c>
      <c r="O120">
        <v>5.4039999999999999</v>
      </c>
      <c r="P120" s="2">
        <v>6.5190000000000003E-8</v>
      </c>
      <c r="Q120" s="5" t="s">
        <v>1989</v>
      </c>
      <c r="R120">
        <v>32937</v>
      </c>
      <c r="S120">
        <v>5.0860000000000003</v>
      </c>
      <c r="T120" s="2">
        <v>3.6590000000000001E-7</v>
      </c>
      <c r="U120" s="5" t="s">
        <v>56</v>
      </c>
      <c r="V120" t="s">
        <v>28</v>
      </c>
      <c r="W120" t="s">
        <v>2498</v>
      </c>
      <c r="X120" s="2">
        <v>1.47E-13</v>
      </c>
    </row>
    <row r="121" spans="1:24" x14ac:dyDescent="0.2">
      <c r="A121" s="1" t="s">
        <v>865</v>
      </c>
      <c r="B121" t="s">
        <v>866</v>
      </c>
      <c r="C121" s="1" t="s">
        <v>869</v>
      </c>
      <c r="D121" t="s">
        <v>207</v>
      </c>
      <c r="E121" s="2" t="s">
        <v>2203</v>
      </c>
      <c r="F121" s="2" t="s">
        <v>2203</v>
      </c>
      <c r="G121">
        <v>2</v>
      </c>
      <c r="H121" s="7">
        <v>2</v>
      </c>
      <c r="I121" s="7">
        <v>2</v>
      </c>
      <c r="J121">
        <v>58713</v>
      </c>
      <c r="K121">
        <v>-7.32</v>
      </c>
      <c r="L121" s="2">
        <v>2.485E-13</v>
      </c>
      <c r="M121" s="5" t="s">
        <v>883</v>
      </c>
      <c r="N121">
        <v>25776</v>
      </c>
      <c r="O121">
        <v>-5.3879999999999999</v>
      </c>
      <c r="P121" s="2">
        <v>7.1410000000000002E-8</v>
      </c>
      <c r="Q121" s="5" t="s">
        <v>884</v>
      </c>
      <c r="R121">
        <v>32937</v>
      </c>
      <c r="S121">
        <v>-5.0069999999999997</v>
      </c>
      <c r="T121" s="2">
        <v>5.5359999999999998E-7</v>
      </c>
      <c r="U121" s="5" t="s">
        <v>229</v>
      </c>
      <c r="V121" t="s">
        <v>28</v>
      </c>
      <c r="W121" t="s">
        <v>2498</v>
      </c>
      <c r="X121" s="2">
        <v>2.485E-13</v>
      </c>
    </row>
    <row r="122" spans="1:24" x14ac:dyDescent="0.2">
      <c r="A122" s="1" t="s">
        <v>440</v>
      </c>
      <c r="B122" t="s">
        <v>441</v>
      </c>
      <c r="C122" s="1" t="s">
        <v>445</v>
      </c>
      <c r="D122" t="s">
        <v>54</v>
      </c>
      <c r="E122" s="2" t="s">
        <v>2203</v>
      </c>
      <c r="F122" s="2" t="s">
        <v>2203</v>
      </c>
      <c r="G122">
        <v>1</v>
      </c>
      <c r="H122" s="7">
        <v>1</v>
      </c>
      <c r="I122" s="7">
        <v>1</v>
      </c>
      <c r="J122">
        <v>58713</v>
      </c>
      <c r="K122">
        <v>-7.3079999999999998</v>
      </c>
      <c r="L122" s="2">
        <v>2.7050000000000001E-13</v>
      </c>
      <c r="M122" s="5" t="s">
        <v>442</v>
      </c>
      <c r="N122">
        <v>25776</v>
      </c>
      <c r="O122">
        <v>-5.9790000000000001</v>
      </c>
      <c r="P122" s="2">
        <v>2.2429999999999998E-9</v>
      </c>
      <c r="Q122" s="5" t="s">
        <v>443</v>
      </c>
      <c r="R122">
        <v>32937</v>
      </c>
      <c r="S122">
        <v>-4.468</v>
      </c>
      <c r="T122" s="2">
        <v>7.8890000000000002E-6</v>
      </c>
      <c r="U122" s="5" t="s">
        <v>444</v>
      </c>
      <c r="V122" t="s">
        <v>28</v>
      </c>
      <c r="W122" t="s">
        <v>2498</v>
      </c>
      <c r="X122" s="2">
        <v>2.7050000000000001E-13</v>
      </c>
    </row>
    <row r="123" spans="1:24" x14ac:dyDescent="0.2">
      <c r="A123" s="1" t="s">
        <v>440</v>
      </c>
      <c r="B123" t="s">
        <v>441</v>
      </c>
      <c r="C123" s="1" t="s">
        <v>445</v>
      </c>
      <c r="D123" t="s">
        <v>311</v>
      </c>
      <c r="E123" s="2" t="s">
        <v>2203</v>
      </c>
      <c r="F123" s="2" t="s">
        <v>2203</v>
      </c>
      <c r="G123">
        <v>1</v>
      </c>
      <c r="H123" s="7">
        <v>1</v>
      </c>
      <c r="I123" s="7">
        <v>1</v>
      </c>
      <c r="J123">
        <v>58713</v>
      </c>
      <c r="K123">
        <v>7.3079999999999998</v>
      </c>
      <c r="L123" s="2">
        <v>2.7050000000000001E-13</v>
      </c>
      <c r="M123" s="5" t="s">
        <v>452</v>
      </c>
      <c r="N123">
        <v>25776</v>
      </c>
      <c r="O123">
        <v>5.9790000000000001</v>
      </c>
      <c r="P123" s="2">
        <v>2.2429999999999998E-9</v>
      </c>
      <c r="Q123" s="5" t="s">
        <v>453</v>
      </c>
      <c r="R123">
        <v>32937</v>
      </c>
      <c r="S123">
        <v>4.468</v>
      </c>
      <c r="T123" s="2">
        <v>7.8890000000000002E-6</v>
      </c>
      <c r="U123" s="5" t="s">
        <v>454</v>
      </c>
      <c r="V123" t="s">
        <v>28</v>
      </c>
      <c r="W123" t="s">
        <v>2498</v>
      </c>
      <c r="X123" s="2">
        <v>2.7050000000000001E-13</v>
      </c>
    </row>
    <row r="124" spans="1:24" x14ac:dyDescent="0.2">
      <c r="A124" s="1" t="s">
        <v>440</v>
      </c>
      <c r="B124" t="s">
        <v>441</v>
      </c>
      <c r="C124" s="1" t="s">
        <v>445</v>
      </c>
      <c r="D124" t="s">
        <v>49</v>
      </c>
      <c r="E124" s="2">
        <v>2.3128426047483601E-2</v>
      </c>
      <c r="F124" s="2">
        <v>4.5742252548380297E-2</v>
      </c>
      <c r="G124">
        <v>2</v>
      </c>
      <c r="H124" s="7">
        <v>1</v>
      </c>
      <c r="I124" s="7">
        <v>1</v>
      </c>
      <c r="J124">
        <v>58713</v>
      </c>
      <c r="K124">
        <v>7.3079999999999998</v>
      </c>
      <c r="L124" s="2">
        <v>2.7050000000000001E-13</v>
      </c>
      <c r="M124" s="5" t="s">
        <v>452</v>
      </c>
      <c r="N124">
        <v>25776</v>
      </c>
      <c r="O124">
        <v>5.9790000000000001</v>
      </c>
      <c r="P124" s="2">
        <v>2.2429999999999998E-9</v>
      </c>
      <c r="Q124" s="5" t="s">
        <v>453</v>
      </c>
      <c r="R124">
        <v>32937</v>
      </c>
      <c r="S124">
        <v>4.468</v>
      </c>
      <c r="T124" s="2">
        <v>7.8890000000000002E-6</v>
      </c>
      <c r="U124" s="5" t="s">
        <v>454</v>
      </c>
      <c r="V124" t="s">
        <v>28</v>
      </c>
      <c r="W124" t="s">
        <v>2498</v>
      </c>
      <c r="X124" s="2">
        <v>2.7050000000000001E-13</v>
      </c>
    </row>
    <row r="125" spans="1:24" x14ac:dyDescent="0.2">
      <c r="A125" s="1" t="s">
        <v>440</v>
      </c>
      <c r="B125" t="s">
        <v>441</v>
      </c>
      <c r="C125" s="1" t="s">
        <v>445</v>
      </c>
      <c r="D125" t="s">
        <v>265</v>
      </c>
      <c r="E125" s="2" t="s">
        <v>2203</v>
      </c>
      <c r="F125" s="2" t="s">
        <v>2203</v>
      </c>
      <c r="G125">
        <v>2</v>
      </c>
      <c r="H125" s="7">
        <v>1</v>
      </c>
      <c r="I125" s="7">
        <v>1</v>
      </c>
      <c r="J125">
        <v>58713</v>
      </c>
      <c r="K125">
        <v>7.3079999999999998</v>
      </c>
      <c r="L125" s="2">
        <v>2.7050000000000001E-13</v>
      </c>
      <c r="M125" s="5" t="s">
        <v>452</v>
      </c>
      <c r="N125">
        <v>25776</v>
      </c>
      <c r="O125">
        <v>5.9790000000000001</v>
      </c>
      <c r="P125" s="2">
        <v>2.2429999999999998E-9</v>
      </c>
      <c r="Q125" s="5" t="s">
        <v>453</v>
      </c>
      <c r="R125">
        <v>32937</v>
      </c>
      <c r="S125">
        <v>4.468</v>
      </c>
      <c r="T125" s="2">
        <v>7.8890000000000002E-6</v>
      </c>
      <c r="U125" s="5" t="s">
        <v>454</v>
      </c>
      <c r="V125" t="s">
        <v>28</v>
      </c>
      <c r="W125" t="s">
        <v>2498</v>
      </c>
      <c r="X125" s="2">
        <v>2.7050000000000001E-13</v>
      </c>
    </row>
    <row r="126" spans="1:24" x14ac:dyDescent="0.2">
      <c r="A126" s="1" t="s">
        <v>440</v>
      </c>
      <c r="B126" t="s">
        <v>441</v>
      </c>
      <c r="C126" s="1" t="s">
        <v>445</v>
      </c>
      <c r="D126" t="s">
        <v>252</v>
      </c>
      <c r="E126" s="2" t="s">
        <v>2203</v>
      </c>
      <c r="F126" s="2" t="s">
        <v>2203</v>
      </c>
      <c r="G126">
        <v>2</v>
      </c>
      <c r="H126" s="7">
        <v>1</v>
      </c>
      <c r="I126" s="7">
        <v>1</v>
      </c>
      <c r="J126">
        <v>58713</v>
      </c>
      <c r="K126">
        <v>7.3079999999999998</v>
      </c>
      <c r="L126" s="2">
        <v>2.7050000000000001E-13</v>
      </c>
      <c r="M126" s="5" t="s">
        <v>452</v>
      </c>
      <c r="N126">
        <v>25776</v>
      </c>
      <c r="O126">
        <v>5.9790000000000001</v>
      </c>
      <c r="P126" s="2">
        <v>2.2429999999999998E-9</v>
      </c>
      <c r="Q126" s="5" t="s">
        <v>453</v>
      </c>
      <c r="R126">
        <v>32937</v>
      </c>
      <c r="S126">
        <v>4.468</v>
      </c>
      <c r="T126" s="2">
        <v>7.8890000000000002E-6</v>
      </c>
      <c r="U126" s="5" t="s">
        <v>454</v>
      </c>
      <c r="V126" t="s">
        <v>28</v>
      </c>
      <c r="W126" t="s">
        <v>2498</v>
      </c>
      <c r="X126" s="2">
        <v>2.7050000000000001E-13</v>
      </c>
    </row>
    <row r="127" spans="1:24" x14ac:dyDescent="0.2">
      <c r="A127" s="1" t="s">
        <v>440</v>
      </c>
      <c r="B127" t="s">
        <v>441</v>
      </c>
      <c r="C127" s="1" t="s">
        <v>445</v>
      </c>
      <c r="D127" t="s">
        <v>39</v>
      </c>
      <c r="E127" s="2" t="s">
        <v>2203</v>
      </c>
      <c r="F127" s="2" t="s">
        <v>2203</v>
      </c>
      <c r="G127">
        <v>2</v>
      </c>
      <c r="H127" s="7">
        <v>1</v>
      </c>
      <c r="I127" s="7">
        <v>1</v>
      </c>
      <c r="J127">
        <v>58713</v>
      </c>
      <c r="K127">
        <v>-7.3079999999999998</v>
      </c>
      <c r="L127" s="2">
        <v>2.7050000000000001E-13</v>
      </c>
      <c r="M127" s="5" t="s">
        <v>442</v>
      </c>
      <c r="N127">
        <v>25776</v>
      </c>
      <c r="O127">
        <v>-5.9790000000000001</v>
      </c>
      <c r="P127" s="2">
        <v>2.2429999999999998E-9</v>
      </c>
      <c r="Q127" s="5" t="s">
        <v>443</v>
      </c>
      <c r="R127">
        <v>32937</v>
      </c>
      <c r="S127">
        <v>-4.468</v>
      </c>
      <c r="T127" s="2">
        <v>7.8890000000000002E-6</v>
      </c>
      <c r="U127" s="5" t="s">
        <v>444</v>
      </c>
      <c r="V127" t="s">
        <v>28</v>
      </c>
      <c r="W127" t="s">
        <v>2498</v>
      </c>
      <c r="X127" s="2">
        <v>2.7050000000000001E-13</v>
      </c>
    </row>
    <row r="128" spans="1:24" x14ac:dyDescent="0.2">
      <c r="A128" s="1" t="s">
        <v>440</v>
      </c>
      <c r="B128" t="s">
        <v>441</v>
      </c>
      <c r="C128" s="1" t="s">
        <v>445</v>
      </c>
      <c r="D128" t="s">
        <v>178</v>
      </c>
      <c r="E128" s="2" t="s">
        <v>2203</v>
      </c>
      <c r="F128" s="2" t="s">
        <v>2203</v>
      </c>
      <c r="G128">
        <v>1</v>
      </c>
      <c r="H128" s="7">
        <v>1</v>
      </c>
      <c r="I128" s="7">
        <v>1</v>
      </c>
      <c r="J128">
        <v>58713</v>
      </c>
      <c r="K128">
        <v>-7.3079999999999998</v>
      </c>
      <c r="L128" s="2">
        <v>2.7050000000000001E-13</v>
      </c>
      <c r="M128" s="5" t="s">
        <v>442</v>
      </c>
      <c r="N128">
        <v>25776</v>
      </c>
      <c r="O128">
        <v>-5.9790000000000001</v>
      </c>
      <c r="P128" s="2">
        <v>2.2429999999999998E-9</v>
      </c>
      <c r="Q128" s="5" t="s">
        <v>443</v>
      </c>
      <c r="R128">
        <v>32937</v>
      </c>
      <c r="S128">
        <v>-4.468</v>
      </c>
      <c r="T128" s="2">
        <v>7.8890000000000002E-6</v>
      </c>
      <c r="U128" s="5" t="s">
        <v>444</v>
      </c>
      <c r="V128" t="s">
        <v>28</v>
      </c>
      <c r="W128" t="s">
        <v>2498</v>
      </c>
      <c r="X128" s="2">
        <v>2.7050000000000001E-13</v>
      </c>
    </row>
    <row r="129" spans="1:24" x14ac:dyDescent="0.2">
      <c r="A129" s="1" t="s">
        <v>440</v>
      </c>
      <c r="B129" t="s">
        <v>441</v>
      </c>
      <c r="C129" s="1" t="s">
        <v>445</v>
      </c>
      <c r="D129" t="s">
        <v>96</v>
      </c>
      <c r="E129" s="2" t="s">
        <v>2203</v>
      </c>
      <c r="F129" s="2" t="s">
        <v>2203</v>
      </c>
      <c r="G129">
        <v>2</v>
      </c>
      <c r="H129" s="7">
        <v>1</v>
      </c>
      <c r="I129" s="7">
        <v>1</v>
      </c>
      <c r="J129">
        <v>58713</v>
      </c>
      <c r="K129">
        <v>-7.3079999999999998</v>
      </c>
      <c r="L129" s="2">
        <v>2.7050000000000001E-13</v>
      </c>
      <c r="M129" s="5" t="s">
        <v>442</v>
      </c>
      <c r="N129">
        <v>25776</v>
      </c>
      <c r="O129">
        <v>-5.9790000000000001</v>
      </c>
      <c r="P129" s="2">
        <v>2.2429999999999998E-9</v>
      </c>
      <c r="Q129" s="5" t="s">
        <v>443</v>
      </c>
      <c r="R129">
        <v>32937</v>
      </c>
      <c r="S129">
        <v>-4.468</v>
      </c>
      <c r="T129" s="2">
        <v>7.8890000000000002E-6</v>
      </c>
      <c r="U129" s="5" t="s">
        <v>444</v>
      </c>
      <c r="V129" t="s">
        <v>28</v>
      </c>
      <c r="W129" t="s">
        <v>2498</v>
      </c>
      <c r="X129" s="2">
        <v>2.7050000000000001E-13</v>
      </c>
    </row>
    <row r="130" spans="1:24" x14ac:dyDescent="0.2">
      <c r="A130" s="1" t="s">
        <v>440</v>
      </c>
      <c r="B130" t="s">
        <v>441</v>
      </c>
      <c r="C130" s="1" t="s">
        <v>445</v>
      </c>
      <c r="D130" t="s">
        <v>88</v>
      </c>
      <c r="E130" s="2" t="s">
        <v>2203</v>
      </c>
      <c r="F130" s="2" t="s">
        <v>2203</v>
      </c>
      <c r="G130">
        <v>1</v>
      </c>
      <c r="H130" s="7">
        <v>1</v>
      </c>
      <c r="I130" s="7">
        <v>1</v>
      </c>
      <c r="J130">
        <v>58713</v>
      </c>
      <c r="K130">
        <v>-7.3079999999999998</v>
      </c>
      <c r="L130" s="2">
        <v>2.7050000000000001E-13</v>
      </c>
      <c r="M130" s="5" t="s">
        <v>442</v>
      </c>
      <c r="N130">
        <v>25776</v>
      </c>
      <c r="O130">
        <v>-5.9790000000000001</v>
      </c>
      <c r="P130" s="2">
        <v>2.2429999999999998E-9</v>
      </c>
      <c r="Q130" s="5" t="s">
        <v>443</v>
      </c>
      <c r="R130">
        <v>32937</v>
      </c>
      <c r="S130">
        <v>-4.468</v>
      </c>
      <c r="T130" s="2">
        <v>7.8890000000000002E-6</v>
      </c>
      <c r="U130" s="5" t="s">
        <v>444</v>
      </c>
      <c r="V130" t="s">
        <v>28</v>
      </c>
      <c r="W130" t="s">
        <v>2498</v>
      </c>
      <c r="X130" s="2">
        <v>2.7050000000000001E-13</v>
      </c>
    </row>
    <row r="131" spans="1:24" x14ac:dyDescent="0.2">
      <c r="A131" s="1" t="s">
        <v>440</v>
      </c>
      <c r="B131" t="s">
        <v>441</v>
      </c>
      <c r="C131" s="1" t="s">
        <v>445</v>
      </c>
      <c r="D131" t="s">
        <v>90</v>
      </c>
      <c r="E131" s="2" t="s">
        <v>2203</v>
      </c>
      <c r="F131" s="2" t="s">
        <v>2203</v>
      </c>
      <c r="G131">
        <v>2</v>
      </c>
      <c r="H131" s="7">
        <v>1</v>
      </c>
      <c r="I131" s="7">
        <v>1</v>
      </c>
      <c r="J131">
        <v>58713</v>
      </c>
      <c r="K131">
        <v>-7.3079999999999998</v>
      </c>
      <c r="L131" s="2">
        <v>2.7050000000000001E-13</v>
      </c>
      <c r="M131" s="5" t="s">
        <v>442</v>
      </c>
      <c r="N131">
        <v>25776</v>
      </c>
      <c r="O131">
        <v>-5.9790000000000001</v>
      </c>
      <c r="P131" s="2">
        <v>2.2429999999999998E-9</v>
      </c>
      <c r="Q131" s="5" t="s">
        <v>443</v>
      </c>
      <c r="R131">
        <v>32937</v>
      </c>
      <c r="S131">
        <v>-4.468</v>
      </c>
      <c r="T131" s="2">
        <v>7.8890000000000002E-6</v>
      </c>
      <c r="U131" s="5" t="s">
        <v>444</v>
      </c>
      <c r="V131" t="s">
        <v>28</v>
      </c>
      <c r="W131" t="s">
        <v>2498</v>
      </c>
      <c r="X131" s="2">
        <v>2.7050000000000001E-13</v>
      </c>
    </row>
    <row r="132" spans="1:24" x14ac:dyDescent="0.2">
      <c r="A132" s="1" t="s">
        <v>440</v>
      </c>
      <c r="B132" t="s">
        <v>441</v>
      </c>
      <c r="C132" s="1" t="s">
        <v>445</v>
      </c>
      <c r="D132" t="s">
        <v>95</v>
      </c>
      <c r="E132" s="2" t="s">
        <v>2203</v>
      </c>
      <c r="F132" s="2" t="s">
        <v>2203</v>
      </c>
      <c r="G132">
        <v>2</v>
      </c>
      <c r="H132" s="7">
        <v>1</v>
      </c>
      <c r="I132" s="7">
        <v>1</v>
      </c>
      <c r="J132">
        <v>58713</v>
      </c>
      <c r="K132">
        <v>-7.3079999999999998</v>
      </c>
      <c r="L132" s="2">
        <v>2.7050000000000001E-13</v>
      </c>
      <c r="M132" s="5" t="s">
        <v>442</v>
      </c>
      <c r="N132">
        <v>25776</v>
      </c>
      <c r="O132">
        <v>-5.9790000000000001</v>
      </c>
      <c r="P132" s="2">
        <v>2.2429999999999998E-9</v>
      </c>
      <c r="Q132" s="5" t="s">
        <v>443</v>
      </c>
      <c r="R132">
        <v>32937</v>
      </c>
      <c r="S132">
        <v>-4.468</v>
      </c>
      <c r="T132" s="2">
        <v>7.8890000000000002E-6</v>
      </c>
      <c r="U132" s="5" t="s">
        <v>444</v>
      </c>
      <c r="V132" t="s">
        <v>28</v>
      </c>
      <c r="W132" t="s">
        <v>2498</v>
      </c>
      <c r="X132" s="2">
        <v>2.7050000000000001E-13</v>
      </c>
    </row>
    <row r="133" spans="1:24" x14ac:dyDescent="0.2">
      <c r="A133" s="1" t="s">
        <v>440</v>
      </c>
      <c r="B133" t="s">
        <v>441</v>
      </c>
      <c r="C133" s="1" t="s">
        <v>445</v>
      </c>
      <c r="D133" t="s">
        <v>16</v>
      </c>
      <c r="E133" s="2">
        <v>9.5673967994113707E-2</v>
      </c>
      <c r="F133" s="2">
        <v>6.0644731552973697E-4</v>
      </c>
      <c r="G133">
        <v>1</v>
      </c>
      <c r="H133" s="7">
        <v>1</v>
      </c>
      <c r="I133" s="7">
        <v>1</v>
      </c>
      <c r="J133">
        <v>58713</v>
      </c>
      <c r="K133">
        <v>-7.3079999999999998</v>
      </c>
      <c r="L133" s="2">
        <v>2.7050000000000001E-13</v>
      </c>
      <c r="M133" s="5" t="s">
        <v>442</v>
      </c>
      <c r="N133">
        <v>25776</v>
      </c>
      <c r="O133">
        <v>-5.9790000000000001</v>
      </c>
      <c r="P133" s="2">
        <v>2.2429999999999998E-9</v>
      </c>
      <c r="Q133" s="5" t="s">
        <v>443</v>
      </c>
      <c r="R133">
        <v>32937</v>
      </c>
      <c r="S133">
        <v>-4.468</v>
      </c>
      <c r="T133" s="2">
        <v>7.8890000000000002E-6</v>
      </c>
      <c r="U133" s="5" t="s">
        <v>444</v>
      </c>
      <c r="V133" t="s">
        <v>28</v>
      </c>
      <c r="W133" t="s">
        <v>2498</v>
      </c>
      <c r="X133" s="2">
        <v>2.7050000000000001E-13</v>
      </c>
    </row>
    <row r="134" spans="1:24" x14ac:dyDescent="0.2">
      <c r="A134" s="1" t="s">
        <v>29</v>
      </c>
      <c r="B134" t="s">
        <v>30</v>
      </c>
      <c r="C134" s="1" t="s">
        <v>35</v>
      </c>
      <c r="D134" t="s">
        <v>39</v>
      </c>
      <c r="E134" s="2" t="s">
        <v>2203</v>
      </c>
      <c r="F134" s="2" t="s">
        <v>2203</v>
      </c>
      <c r="G134">
        <v>2</v>
      </c>
      <c r="H134" s="7">
        <v>1</v>
      </c>
      <c r="I134" s="7">
        <v>1</v>
      </c>
      <c r="J134">
        <v>58596</v>
      </c>
      <c r="K134">
        <v>-7.2290000000000001</v>
      </c>
      <c r="L134" s="2">
        <v>4.8519999999999999E-13</v>
      </c>
      <c r="M134" s="5" t="s">
        <v>31</v>
      </c>
      <c r="N134">
        <v>25659</v>
      </c>
      <c r="O134">
        <v>-6.24</v>
      </c>
      <c r="P134" s="2">
        <v>4.3760000000000002E-10</v>
      </c>
      <c r="Q134" s="5" t="s">
        <v>33</v>
      </c>
      <c r="R134">
        <v>32937</v>
      </c>
      <c r="S134">
        <v>-4.1349999999999998</v>
      </c>
      <c r="T134" s="2">
        <v>3.5500000000000002E-5</v>
      </c>
      <c r="U134" s="5" t="s">
        <v>34</v>
      </c>
      <c r="V134" t="s">
        <v>28</v>
      </c>
      <c r="W134" t="s">
        <v>2500</v>
      </c>
      <c r="X134" s="2">
        <v>4.8519999999999999E-13</v>
      </c>
    </row>
    <row r="135" spans="1:24" x14ac:dyDescent="0.2">
      <c r="A135" s="1" t="s">
        <v>29</v>
      </c>
      <c r="B135" t="s">
        <v>30</v>
      </c>
      <c r="C135" s="1" t="s">
        <v>35</v>
      </c>
      <c r="D135" t="s">
        <v>32</v>
      </c>
      <c r="E135" s="2" t="s">
        <v>2203</v>
      </c>
      <c r="F135" s="2" t="s">
        <v>2203</v>
      </c>
      <c r="G135">
        <v>2</v>
      </c>
      <c r="H135" s="7">
        <v>1</v>
      </c>
      <c r="I135" s="7">
        <v>1</v>
      </c>
      <c r="J135">
        <v>58596</v>
      </c>
      <c r="K135">
        <v>-7.2290000000000001</v>
      </c>
      <c r="L135" s="2">
        <v>4.8519999999999999E-13</v>
      </c>
      <c r="M135" s="5" t="s">
        <v>31</v>
      </c>
      <c r="N135">
        <v>25659</v>
      </c>
      <c r="O135">
        <v>-6.24</v>
      </c>
      <c r="P135" s="2">
        <v>4.3760000000000002E-10</v>
      </c>
      <c r="Q135" s="5" t="s">
        <v>33</v>
      </c>
      <c r="R135">
        <v>32937</v>
      </c>
      <c r="S135">
        <v>-4.1349999999999998</v>
      </c>
      <c r="T135" s="2">
        <v>3.5500000000000002E-5</v>
      </c>
      <c r="U135" s="5" t="s">
        <v>34</v>
      </c>
      <c r="V135" t="s">
        <v>28</v>
      </c>
      <c r="W135" t="s">
        <v>2500</v>
      </c>
      <c r="X135" s="2">
        <v>4.8519999999999999E-13</v>
      </c>
    </row>
    <row r="136" spans="1:24" x14ac:dyDescent="0.2">
      <c r="A136" s="1" t="s">
        <v>1795</v>
      </c>
      <c r="B136" t="s">
        <v>1796</v>
      </c>
      <c r="C136" s="1" t="s">
        <v>1799</v>
      </c>
      <c r="D136" t="s">
        <v>24</v>
      </c>
      <c r="E136" s="2">
        <v>2.4257140463555101E-2</v>
      </c>
      <c r="F136" s="2">
        <v>4.7347375848377597E-4</v>
      </c>
      <c r="G136">
        <v>2</v>
      </c>
      <c r="H136" s="7">
        <v>1</v>
      </c>
      <c r="I136" s="7">
        <v>1</v>
      </c>
      <c r="J136">
        <v>58596</v>
      </c>
      <c r="K136">
        <v>7.2290000000000001</v>
      </c>
      <c r="L136" s="2">
        <v>4.8519999999999999E-13</v>
      </c>
      <c r="M136" s="5" t="s">
        <v>1797</v>
      </c>
      <c r="N136">
        <v>25659</v>
      </c>
      <c r="O136">
        <v>6.24</v>
      </c>
      <c r="P136" s="2">
        <v>4.3760000000000002E-10</v>
      </c>
      <c r="Q136" s="5" t="s">
        <v>1798</v>
      </c>
      <c r="R136">
        <v>32937</v>
      </c>
      <c r="S136">
        <v>4.1349999999999998</v>
      </c>
      <c r="T136" s="2">
        <v>3.5500000000000002E-5</v>
      </c>
      <c r="U136" s="5" t="s">
        <v>387</v>
      </c>
      <c r="V136" t="s">
        <v>28</v>
      </c>
      <c r="W136" t="s">
        <v>2498</v>
      </c>
      <c r="X136" s="2">
        <v>4.8519999999999999E-13</v>
      </c>
    </row>
    <row r="137" spans="1:24" x14ac:dyDescent="0.2">
      <c r="A137" s="1" t="s">
        <v>1939</v>
      </c>
      <c r="B137" t="s">
        <v>1940</v>
      </c>
      <c r="C137" s="1" t="s">
        <v>1943</v>
      </c>
      <c r="D137" t="s">
        <v>257</v>
      </c>
      <c r="E137" s="2">
        <v>2.1151725119459099E-2</v>
      </c>
      <c r="F137" s="2">
        <v>4.30710807224824E-3</v>
      </c>
      <c r="G137">
        <v>1</v>
      </c>
      <c r="H137" s="7">
        <v>1</v>
      </c>
      <c r="I137" s="7">
        <v>1</v>
      </c>
      <c r="J137">
        <v>58713</v>
      </c>
      <c r="K137">
        <v>7.1749999999999998</v>
      </c>
      <c r="L137" s="2">
        <v>7.235E-13</v>
      </c>
      <c r="M137" s="5" t="s">
        <v>1941</v>
      </c>
      <c r="N137">
        <v>25776</v>
      </c>
      <c r="O137">
        <v>6.7610000000000001</v>
      </c>
      <c r="P137" s="2">
        <v>1.368E-11</v>
      </c>
      <c r="Q137" s="5" t="s">
        <v>1942</v>
      </c>
      <c r="R137">
        <v>32937</v>
      </c>
      <c r="S137">
        <v>3.5979999999999999</v>
      </c>
      <c r="T137">
        <v>3.2039999999999998E-4</v>
      </c>
      <c r="U137" s="5" t="s">
        <v>638</v>
      </c>
      <c r="V137" t="s">
        <v>640</v>
      </c>
      <c r="W137" t="s">
        <v>2203</v>
      </c>
      <c r="X137" s="2">
        <v>7.235E-13</v>
      </c>
    </row>
    <row r="138" spans="1:24" x14ac:dyDescent="0.2">
      <c r="A138" s="1" t="s">
        <v>1939</v>
      </c>
      <c r="B138" t="s">
        <v>1940</v>
      </c>
      <c r="C138" s="1" t="s">
        <v>1943</v>
      </c>
      <c r="D138" t="s">
        <v>80</v>
      </c>
      <c r="E138" s="2" t="s">
        <v>2203</v>
      </c>
      <c r="F138" s="2" t="s">
        <v>2203</v>
      </c>
      <c r="G138">
        <v>1</v>
      </c>
      <c r="H138" s="7">
        <v>1</v>
      </c>
      <c r="I138" s="7">
        <v>1</v>
      </c>
      <c r="J138">
        <v>58713</v>
      </c>
      <c r="K138">
        <v>7.1749999999999998</v>
      </c>
      <c r="L138" s="2">
        <v>7.235E-13</v>
      </c>
      <c r="M138" s="5" t="s">
        <v>1941</v>
      </c>
      <c r="N138">
        <v>25776</v>
      </c>
      <c r="O138">
        <v>6.7610000000000001</v>
      </c>
      <c r="P138" s="2">
        <v>1.368E-11</v>
      </c>
      <c r="Q138" s="5" t="s">
        <v>1942</v>
      </c>
      <c r="R138">
        <v>32937</v>
      </c>
      <c r="S138">
        <v>3.5979999999999999</v>
      </c>
      <c r="T138">
        <v>3.2039999999999998E-4</v>
      </c>
      <c r="U138" s="5" t="s">
        <v>638</v>
      </c>
      <c r="V138" t="s">
        <v>640</v>
      </c>
      <c r="W138" t="s">
        <v>2203</v>
      </c>
      <c r="X138" s="2">
        <v>7.235E-13</v>
      </c>
    </row>
    <row r="139" spans="1:24" x14ac:dyDescent="0.2">
      <c r="A139" s="1" t="s">
        <v>1939</v>
      </c>
      <c r="B139" t="s">
        <v>1940</v>
      </c>
      <c r="C139" s="1" t="s">
        <v>1943</v>
      </c>
      <c r="D139" t="s">
        <v>311</v>
      </c>
      <c r="E139" s="2" t="s">
        <v>2203</v>
      </c>
      <c r="F139" s="2" t="s">
        <v>2203</v>
      </c>
      <c r="G139">
        <v>1</v>
      </c>
      <c r="H139" s="7">
        <v>1</v>
      </c>
      <c r="I139" s="7">
        <v>1</v>
      </c>
      <c r="J139">
        <v>58713</v>
      </c>
      <c r="K139">
        <v>7.1749999999999998</v>
      </c>
      <c r="L139" s="2">
        <v>7.235E-13</v>
      </c>
      <c r="M139" s="5" t="s">
        <v>1941</v>
      </c>
      <c r="N139">
        <v>25776</v>
      </c>
      <c r="O139">
        <v>6.7610000000000001</v>
      </c>
      <c r="P139" s="2">
        <v>1.368E-11</v>
      </c>
      <c r="Q139" s="5" t="s">
        <v>1942</v>
      </c>
      <c r="R139">
        <v>32937</v>
      </c>
      <c r="S139">
        <v>3.5979999999999999</v>
      </c>
      <c r="T139">
        <v>3.2039999999999998E-4</v>
      </c>
      <c r="U139" s="5" t="s">
        <v>638</v>
      </c>
      <c r="V139" t="s">
        <v>640</v>
      </c>
      <c r="W139" t="s">
        <v>2203</v>
      </c>
      <c r="X139" s="2">
        <v>7.235E-13</v>
      </c>
    </row>
    <row r="140" spans="1:24" x14ac:dyDescent="0.2">
      <c r="A140" s="1" t="s">
        <v>1939</v>
      </c>
      <c r="B140" t="s">
        <v>1940</v>
      </c>
      <c r="C140" s="1" t="s">
        <v>1943</v>
      </c>
      <c r="D140" t="s">
        <v>281</v>
      </c>
      <c r="E140" s="2" t="s">
        <v>2203</v>
      </c>
      <c r="F140" s="2" t="s">
        <v>2203</v>
      </c>
      <c r="G140">
        <v>1</v>
      </c>
      <c r="H140" s="7">
        <v>1</v>
      </c>
      <c r="I140" s="7">
        <v>1</v>
      </c>
      <c r="J140">
        <v>58713</v>
      </c>
      <c r="K140">
        <v>7.1749999999999998</v>
      </c>
      <c r="L140" s="2">
        <v>7.235E-13</v>
      </c>
      <c r="M140" s="5" t="s">
        <v>1941</v>
      </c>
      <c r="N140">
        <v>25776</v>
      </c>
      <c r="O140">
        <v>6.7610000000000001</v>
      </c>
      <c r="P140" s="2">
        <v>1.368E-11</v>
      </c>
      <c r="Q140" s="5" t="s">
        <v>1942</v>
      </c>
      <c r="R140">
        <v>32937</v>
      </c>
      <c r="S140">
        <v>3.5979999999999999</v>
      </c>
      <c r="T140">
        <v>3.2039999999999998E-4</v>
      </c>
      <c r="U140" s="5" t="s">
        <v>638</v>
      </c>
      <c r="V140" t="s">
        <v>640</v>
      </c>
      <c r="W140" t="s">
        <v>2203</v>
      </c>
      <c r="X140" s="2">
        <v>7.235E-13</v>
      </c>
    </row>
    <row r="141" spans="1:24" x14ac:dyDescent="0.2">
      <c r="A141" s="1" t="s">
        <v>1939</v>
      </c>
      <c r="B141" t="s">
        <v>1940</v>
      </c>
      <c r="C141" s="1" t="s">
        <v>1943</v>
      </c>
      <c r="D141" t="s">
        <v>37</v>
      </c>
      <c r="E141" s="2" t="s">
        <v>2203</v>
      </c>
      <c r="F141" s="2" t="s">
        <v>2203</v>
      </c>
      <c r="G141">
        <v>1</v>
      </c>
      <c r="H141" s="7">
        <v>1</v>
      </c>
      <c r="I141" s="7">
        <v>1</v>
      </c>
      <c r="J141">
        <v>58713</v>
      </c>
      <c r="K141">
        <v>7.1749999999999998</v>
      </c>
      <c r="L141" s="2">
        <v>7.235E-13</v>
      </c>
      <c r="M141" s="5" t="s">
        <v>1941</v>
      </c>
      <c r="N141">
        <v>25776</v>
      </c>
      <c r="O141">
        <v>6.7610000000000001</v>
      </c>
      <c r="P141" s="2">
        <v>1.368E-11</v>
      </c>
      <c r="Q141" s="5" t="s">
        <v>1942</v>
      </c>
      <c r="R141">
        <v>32937</v>
      </c>
      <c r="S141">
        <v>3.5979999999999999</v>
      </c>
      <c r="T141">
        <v>3.2039999999999998E-4</v>
      </c>
      <c r="U141" s="5" t="s">
        <v>638</v>
      </c>
      <c r="V141" t="s">
        <v>640</v>
      </c>
      <c r="W141" t="s">
        <v>2203</v>
      </c>
      <c r="X141" s="2">
        <v>7.235E-13</v>
      </c>
    </row>
    <row r="142" spans="1:24" x14ac:dyDescent="0.2">
      <c r="A142" s="1" t="s">
        <v>1939</v>
      </c>
      <c r="B142" t="s">
        <v>1940</v>
      </c>
      <c r="C142" s="1" t="s">
        <v>1943</v>
      </c>
      <c r="D142" t="s">
        <v>265</v>
      </c>
      <c r="E142" s="2" t="s">
        <v>2203</v>
      </c>
      <c r="F142" s="2" t="s">
        <v>2203</v>
      </c>
      <c r="G142">
        <v>1</v>
      </c>
      <c r="H142" s="7">
        <v>1</v>
      </c>
      <c r="I142" s="7">
        <v>1</v>
      </c>
      <c r="J142">
        <v>58713</v>
      </c>
      <c r="K142">
        <v>7.1749999999999998</v>
      </c>
      <c r="L142" s="2">
        <v>7.235E-13</v>
      </c>
      <c r="M142" s="5" t="s">
        <v>1941</v>
      </c>
      <c r="N142">
        <v>25776</v>
      </c>
      <c r="O142">
        <v>6.7610000000000001</v>
      </c>
      <c r="P142" s="2">
        <v>1.368E-11</v>
      </c>
      <c r="Q142" s="5" t="s">
        <v>1942</v>
      </c>
      <c r="R142">
        <v>32937</v>
      </c>
      <c r="S142">
        <v>3.5979999999999999</v>
      </c>
      <c r="T142">
        <v>3.2039999999999998E-4</v>
      </c>
      <c r="U142" s="5" t="s">
        <v>638</v>
      </c>
      <c r="V142" t="s">
        <v>640</v>
      </c>
      <c r="W142" t="s">
        <v>2203</v>
      </c>
      <c r="X142" s="2">
        <v>7.235E-13</v>
      </c>
    </row>
    <row r="143" spans="1:24" x14ac:dyDescent="0.2">
      <c r="A143" s="1" t="s">
        <v>1939</v>
      </c>
      <c r="B143" t="s">
        <v>1940</v>
      </c>
      <c r="C143" s="1" t="s">
        <v>1943</v>
      </c>
      <c r="D143" t="s">
        <v>39</v>
      </c>
      <c r="E143" s="2" t="s">
        <v>2203</v>
      </c>
      <c r="F143" s="2" t="s">
        <v>2203</v>
      </c>
      <c r="G143">
        <v>1</v>
      </c>
      <c r="H143" s="7">
        <v>1</v>
      </c>
      <c r="I143" s="7">
        <v>1</v>
      </c>
      <c r="J143">
        <v>58713</v>
      </c>
      <c r="K143">
        <v>7.1749999999999998</v>
      </c>
      <c r="L143" s="2">
        <v>7.235E-13</v>
      </c>
      <c r="M143" s="5" t="s">
        <v>1941</v>
      </c>
      <c r="N143">
        <v>25776</v>
      </c>
      <c r="O143">
        <v>6.7610000000000001</v>
      </c>
      <c r="P143" s="2">
        <v>1.368E-11</v>
      </c>
      <c r="Q143" s="5" t="s">
        <v>1942</v>
      </c>
      <c r="R143">
        <v>32937</v>
      </c>
      <c r="S143">
        <v>3.5979999999999999</v>
      </c>
      <c r="T143">
        <v>3.2039999999999998E-4</v>
      </c>
      <c r="U143" s="5" t="s">
        <v>638</v>
      </c>
      <c r="V143" t="s">
        <v>640</v>
      </c>
      <c r="W143" t="s">
        <v>2203</v>
      </c>
      <c r="X143" s="2">
        <v>7.235E-13</v>
      </c>
    </row>
    <row r="144" spans="1:24" x14ac:dyDescent="0.2">
      <c r="A144" s="1" t="s">
        <v>1939</v>
      </c>
      <c r="B144" t="s">
        <v>1940</v>
      </c>
      <c r="C144" s="1" t="s">
        <v>1943</v>
      </c>
      <c r="D144" t="s">
        <v>277</v>
      </c>
      <c r="E144" s="2" t="s">
        <v>2203</v>
      </c>
      <c r="F144" s="2" t="s">
        <v>2203</v>
      </c>
      <c r="G144">
        <v>1</v>
      </c>
      <c r="H144" s="7">
        <v>1</v>
      </c>
      <c r="I144" s="7">
        <v>1</v>
      </c>
      <c r="J144">
        <v>58713</v>
      </c>
      <c r="K144">
        <v>7.1749999999999998</v>
      </c>
      <c r="L144" s="2">
        <v>7.235E-13</v>
      </c>
      <c r="M144" s="5" t="s">
        <v>1941</v>
      </c>
      <c r="N144">
        <v>25776</v>
      </c>
      <c r="O144">
        <v>6.7610000000000001</v>
      </c>
      <c r="P144" s="2">
        <v>1.368E-11</v>
      </c>
      <c r="Q144" s="5" t="s">
        <v>1942</v>
      </c>
      <c r="R144">
        <v>32937</v>
      </c>
      <c r="S144">
        <v>3.5979999999999999</v>
      </c>
      <c r="T144">
        <v>3.2039999999999998E-4</v>
      </c>
      <c r="U144" s="5" t="s">
        <v>638</v>
      </c>
      <c r="V144" t="s">
        <v>640</v>
      </c>
      <c r="W144" t="s">
        <v>2203</v>
      </c>
      <c r="X144" s="2">
        <v>7.235E-13</v>
      </c>
    </row>
    <row r="145" spans="1:24" x14ac:dyDescent="0.2">
      <c r="A145" s="1" t="s">
        <v>1939</v>
      </c>
      <c r="B145" t="s">
        <v>1940</v>
      </c>
      <c r="C145" s="1" t="s">
        <v>1943</v>
      </c>
      <c r="D145" t="s">
        <v>181</v>
      </c>
      <c r="E145" s="2" t="s">
        <v>2203</v>
      </c>
      <c r="F145" s="2" t="s">
        <v>2203</v>
      </c>
      <c r="G145">
        <v>1</v>
      </c>
      <c r="H145" s="7">
        <v>1</v>
      </c>
      <c r="I145" s="7">
        <v>1</v>
      </c>
      <c r="J145">
        <v>58713</v>
      </c>
      <c r="K145">
        <v>7.1749999999999998</v>
      </c>
      <c r="L145" s="2">
        <v>7.235E-13</v>
      </c>
      <c r="M145" s="5" t="s">
        <v>1941</v>
      </c>
      <c r="N145">
        <v>25776</v>
      </c>
      <c r="O145">
        <v>6.7610000000000001</v>
      </c>
      <c r="P145" s="2">
        <v>1.368E-11</v>
      </c>
      <c r="Q145" s="5" t="s">
        <v>1942</v>
      </c>
      <c r="R145">
        <v>32937</v>
      </c>
      <c r="S145">
        <v>3.5979999999999999</v>
      </c>
      <c r="T145">
        <v>3.2039999999999998E-4</v>
      </c>
      <c r="U145" s="5" t="s">
        <v>638</v>
      </c>
      <c r="V145" t="s">
        <v>640</v>
      </c>
      <c r="W145" t="s">
        <v>2203</v>
      </c>
      <c r="X145" s="2">
        <v>7.235E-13</v>
      </c>
    </row>
    <row r="146" spans="1:24" x14ac:dyDescent="0.2">
      <c r="A146" s="1" t="s">
        <v>1939</v>
      </c>
      <c r="B146" t="s">
        <v>1940</v>
      </c>
      <c r="C146" s="1" t="s">
        <v>1943</v>
      </c>
      <c r="D146" t="s">
        <v>178</v>
      </c>
      <c r="E146" s="2">
        <v>5.05638179847301E-2</v>
      </c>
      <c r="F146" s="2">
        <v>1.10363368357785E-4</v>
      </c>
      <c r="G146">
        <v>1</v>
      </c>
      <c r="H146" s="7">
        <v>1</v>
      </c>
      <c r="I146" s="7">
        <v>1</v>
      </c>
      <c r="J146">
        <v>58713</v>
      </c>
      <c r="K146">
        <v>7.1749999999999998</v>
      </c>
      <c r="L146" s="2">
        <v>7.235E-13</v>
      </c>
      <c r="M146" s="5" t="s">
        <v>1941</v>
      </c>
      <c r="N146">
        <v>25776</v>
      </c>
      <c r="O146">
        <v>6.7610000000000001</v>
      </c>
      <c r="P146" s="2">
        <v>1.368E-11</v>
      </c>
      <c r="Q146" s="5" t="s">
        <v>1942</v>
      </c>
      <c r="R146">
        <v>32937</v>
      </c>
      <c r="S146">
        <v>3.5979999999999999</v>
      </c>
      <c r="T146">
        <v>3.2039999999999998E-4</v>
      </c>
      <c r="U146" s="5" t="s">
        <v>638</v>
      </c>
      <c r="V146" t="s">
        <v>640</v>
      </c>
      <c r="W146" t="s">
        <v>2203</v>
      </c>
      <c r="X146" s="2">
        <v>7.235E-13</v>
      </c>
    </row>
    <row r="147" spans="1:24" x14ac:dyDescent="0.2">
      <c r="A147" s="1" t="s">
        <v>1939</v>
      </c>
      <c r="B147" t="s">
        <v>1940</v>
      </c>
      <c r="C147" s="1" t="s">
        <v>1943</v>
      </c>
      <c r="D147" t="s">
        <v>196</v>
      </c>
      <c r="E147" s="2">
        <v>2.2122053415714101E-2</v>
      </c>
      <c r="F147" s="2">
        <v>1.4656094052585E-2</v>
      </c>
      <c r="G147">
        <v>1</v>
      </c>
      <c r="H147" s="7">
        <v>1</v>
      </c>
      <c r="I147" s="7">
        <v>1</v>
      </c>
      <c r="J147">
        <v>58713</v>
      </c>
      <c r="K147">
        <v>7.1749999999999998</v>
      </c>
      <c r="L147" s="2">
        <v>7.235E-13</v>
      </c>
      <c r="M147" s="5" t="s">
        <v>1941</v>
      </c>
      <c r="N147">
        <v>25776</v>
      </c>
      <c r="O147">
        <v>6.7610000000000001</v>
      </c>
      <c r="P147" s="2">
        <v>1.368E-11</v>
      </c>
      <c r="Q147" s="5" t="s">
        <v>1942</v>
      </c>
      <c r="R147">
        <v>32937</v>
      </c>
      <c r="S147">
        <v>3.5979999999999999</v>
      </c>
      <c r="T147">
        <v>3.2039999999999998E-4</v>
      </c>
      <c r="U147" s="5" t="s">
        <v>638</v>
      </c>
      <c r="V147" t="s">
        <v>640</v>
      </c>
      <c r="W147" t="s">
        <v>2203</v>
      </c>
      <c r="X147" s="2">
        <v>7.235E-13</v>
      </c>
    </row>
    <row r="148" spans="1:24" x14ac:dyDescent="0.2">
      <c r="A148" s="1" t="s">
        <v>1939</v>
      </c>
      <c r="B148" t="s">
        <v>1940</v>
      </c>
      <c r="C148" s="1" t="s">
        <v>1943</v>
      </c>
      <c r="D148" t="s">
        <v>32</v>
      </c>
      <c r="E148" s="2" t="s">
        <v>2203</v>
      </c>
      <c r="F148" s="2" t="s">
        <v>2203</v>
      </c>
      <c r="G148">
        <v>1</v>
      </c>
      <c r="H148" s="7">
        <v>1</v>
      </c>
      <c r="I148" s="7">
        <v>1</v>
      </c>
      <c r="J148">
        <v>58713</v>
      </c>
      <c r="K148">
        <v>7.1749999999999998</v>
      </c>
      <c r="L148" s="2">
        <v>7.235E-13</v>
      </c>
      <c r="M148" s="5" t="s">
        <v>1941</v>
      </c>
      <c r="N148">
        <v>25776</v>
      </c>
      <c r="O148">
        <v>6.7610000000000001</v>
      </c>
      <c r="P148" s="2">
        <v>1.368E-11</v>
      </c>
      <c r="Q148" s="5" t="s">
        <v>1942</v>
      </c>
      <c r="R148">
        <v>32937</v>
      </c>
      <c r="S148">
        <v>3.5979999999999999</v>
      </c>
      <c r="T148">
        <v>3.2039999999999998E-4</v>
      </c>
      <c r="U148" s="5" t="s">
        <v>638</v>
      </c>
      <c r="V148" t="s">
        <v>640</v>
      </c>
      <c r="W148" t="s">
        <v>2203</v>
      </c>
      <c r="X148" s="2">
        <v>7.235E-13</v>
      </c>
    </row>
    <row r="149" spans="1:24" x14ac:dyDescent="0.2">
      <c r="A149" s="1" t="s">
        <v>1939</v>
      </c>
      <c r="B149" t="s">
        <v>1940</v>
      </c>
      <c r="C149" s="1" t="s">
        <v>1943</v>
      </c>
      <c r="D149" t="s">
        <v>162</v>
      </c>
      <c r="E149" s="2" t="s">
        <v>2203</v>
      </c>
      <c r="F149" s="2" t="s">
        <v>2203</v>
      </c>
      <c r="G149">
        <v>1</v>
      </c>
      <c r="H149" s="7">
        <v>1</v>
      </c>
      <c r="I149" s="7">
        <v>1</v>
      </c>
      <c r="J149">
        <v>58713</v>
      </c>
      <c r="K149">
        <v>7.1749999999999998</v>
      </c>
      <c r="L149" s="2">
        <v>7.235E-13</v>
      </c>
      <c r="M149" s="5" t="s">
        <v>1941</v>
      </c>
      <c r="N149">
        <v>25776</v>
      </c>
      <c r="O149">
        <v>6.7610000000000001</v>
      </c>
      <c r="P149" s="2">
        <v>1.368E-11</v>
      </c>
      <c r="Q149" s="5" t="s">
        <v>1942</v>
      </c>
      <c r="R149">
        <v>32937</v>
      </c>
      <c r="S149">
        <v>3.5979999999999999</v>
      </c>
      <c r="T149">
        <v>3.2039999999999998E-4</v>
      </c>
      <c r="U149" s="5" t="s">
        <v>638</v>
      </c>
      <c r="V149" t="s">
        <v>640</v>
      </c>
      <c r="W149" t="s">
        <v>2203</v>
      </c>
      <c r="X149" s="2">
        <v>7.235E-13</v>
      </c>
    </row>
    <row r="150" spans="1:24" x14ac:dyDescent="0.2">
      <c r="A150" s="1" t="s">
        <v>1939</v>
      </c>
      <c r="B150" t="s">
        <v>1940</v>
      </c>
      <c r="C150" s="1" t="s">
        <v>1943</v>
      </c>
      <c r="D150" t="s">
        <v>74</v>
      </c>
      <c r="E150" s="2" t="s">
        <v>2203</v>
      </c>
      <c r="F150" s="2" t="s">
        <v>2203</v>
      </c>
      <c r="G150">
        <v>1</v>
      </c>
      <c r="H150" s="7">
        <v>1</v>
      </c>
      <c r="I150" s="7">
        <v>1</v>
      </c>
      <c r="J150">
        <v>58713</v>
      </c>
      <c r="K150">
        <v>7.1749999999999998</v>
      </c>
      <c r="L150" s="2">
        <v>7.235E-13</v>
      </c>
      <c r="M150" s="5" t="s">
        <v>1941</v>
      </c>
      <c r="N150">
        <v>25776</v>
      </c>
      <c r="O150">
        <v>6.7610000000000001</v>
      </c>
      <c r="P150" s="2">
        <v>1.368E-11</v>
      </c>
      <c r="Q150" s="5" t="s">
        <v>1942</v>
      </c>
      <c r="R150">
        <v>32937</v>
      </c>
      <c r="S150">
        <v>3.5979999999999999</v>
      </c>
      <c r="T150">
        <v>3.2039999999999998E-4</v>
      </c>
      <c r="U150" s="5" t="s">
        <v>638</v>
      </c>
      <c r="V150" t="s">
        <v>640</v>
      </c>
      <c r="W150" t="s">
        <v>2203</v>
      </c>
      <c r="X150" s="2">
        <v>7.235E-13</v>
      </c>
    </row>
    <row r="151" spans="1:24" x14ac:dyDescent="0.2">
      <c r="A151" s="1" t="s">
        <v>1939</v>
      </c>
      <c r="B151" t="s">
        <v>1940</v>
      </c>
      <c r="C151" s="1" t="s">
        <v>1943</v>
      </c>
      <c r="D151" t="s">
        <v>76</v>
      </c>
      <c r="E151" s="2" t="s">
        <v>2203</v>
      </c>
      <c r="F151" s="2" t="s">
        <v>2203</v>
      </c>
      <c r="G151">
        <v>1</v>
      </c>
      <c r="H151" s="7">
        <v>1</v>
      </c>
      <c r="I151" s="7">
        <v>1</v>
      </c>
      <c r="J151">
        <v>58713</v>
      </c>
      <c r="K151">
        <v>7.1749999999999998</v>
      </c>
      <c r="L151" s="2">
        <v>7.235E-13</v>
      </c>
      <c r="M151" s="5" t="s">
        <v>1941</v>
      </c>
      <c r="N151">
        <v>25776</v>
      </c>
      <c r="O151">
        <v>6.7610000000000001</v>
      </c>
      <c r="P151" s="2">
        <v>1.368E-11</v>
      </c>
      <c r="Q151" s="5" t="s">
        <v>1942</v>
      </c>
      <c r="R151">
        <v>32937</v>
      </c>
      <c r="S151">
        <v>3.5979999999999999</v>
      </c>
      <c r="T151">
        <v>3.2039999999999998E-4</v>
      </c>
      <c r="U151" s="5" t="s">
        <v>638</v>
      </c>
      <c r="V151" t="s">
        <v>640</v>
      </c>
      <c r="W151" t="s">
        <v>2203</v>
      </c>
      <c r="X151" s="2">
        <v>7.235E-13</v>
      </c>
    </row>
    <row r="152" spans="1:24" x14ac:dyDescent="0.2">
      <c r="A152" s="1" t="s">
        <v>1939</v>
      </c>
      <c r="B152" t="s">
        <v>1940</v>
      </c>
      <c r="C152" s="1" t="s">
        <v>1943</v>
      </c>
      <c r="D152" t="s">
        <v>102</v>
      </c>
      <c r="E152" s="2" t="s">
        <v>2203</v>
      </c>
      <c r="F152" s="2" t="s">
        <v>2203</v>
      </c>
      <c r="G152">
        <v>1</v>
      </c>
      <c r="H152" s="7">
        <v>1</v>
      </c>
      <c r="I152" s="7">
        <v>1</v>
      </c>
      <c r="J152">
        <v>58713</v>
      </c>
      <c r="K152">
        <v>7.1749999999999998</v>
      </c>
      <c r="L152" s="2">
        <v>7.235E-13</v>
      </c>
      <c r="M152" s="5" t="s">
        <v>1941</v>
      </c>
      <c r="N152">
        <v>25776</v>
      </c>
      <c r="O152">
        <v>6.7610000000000001</v>
      </c>
      <c r="P152" s="2">
        <v>1.368E-11</v>
      </c>
      <c r="Q152" s="5" t="s">
        <v>1942</v>
      </c>
      <c r="R152">
        <v>32937</v>
      </c>
      <c r="S152">
        <v>3.5979999999999999</v>
      </c>
      <c r="T152">
        <v>3.2039999999999998E-4</v>
      </c>
      <c r="U152" s="5" t="s">
        <v>638</v>
      </c>
      <c r="V152" t="s">
        <v>640</v>
      </c>
      <c r="W152" t="s">
        <v>2203</v>
      </c>
      <c r="X152" s="2">
        <v>7.235E-13</v>
      </c>
    </row>
    <row r="153" spans="1:24" x14ac:dyDescent="0.2">
      <c r="A153" s="1" t="s">
        <v>1939</v>
      </c>
      <c r="B153" t="s">
        <v>1940</v>
      </c>
      <c r="C153" s="1" t="s">
        <v>1943</v>
      </c>
      <c r="D153" t="s">
        <v>97</v>
      </c>
      <c r="E153" s="2">
        <v>1.19121651090536E-2</v>
      </c>
      <c r="F153" s="2">
        <v>2.4489469935624199E-2</v>
      </c>
      <c r="G153">
        <v>1</v>
      </c>
      <c r="H153" s="7">
        <v>1</v>
      </c>
      <c r="I153" s="7">
        <v>1</v>
      </c>
      <c r="J153">
        <v>58713</v>
      </c>
      <c r="K153">
        <v>7.1749999999999998</v>
      </c>
      <c r="L153" s="2">
        <v>7.235E-13</v>
      </c>
      <c r="M153" s="5" t="s">
        <v>1941</v>
      </c>
      <c r="N153">
        <v>25776</v>
      </c>
      <c r="O153">
        <v>6.7610000000000001</v>
      </c>
      <c r="P153" s="2">
        <v>1.368E-11</v>
      </c>
      <c r="Q153" s="5" t="s">
        <v>1942</v>
      </c>
      <c r="R153">
        <v>32937</v>
      </c>
      <c r="S153">
        <v>3.5979999999999999</v>
      </c>
      <c r="T153">
        <v>3.2039999999999998E-4</v>
      </c>
      <c r="U153" s="5" t="s">
        <v>638</v>
      </c>
      <c r="V153" t="s">
        <v>640</v>
      </c>
      <c r="W153" t="s">
        <v>2203</v>
      </c>
      <c r="X153" s="2">
        <v>7.235E-13</v>
      </c>
    </row>
    <row r="154" spans="1:24" x14ac:dyDescent="0.2">
      <c r="A154" s="1" t="s">
        <v>1939</v>
      </c>
      <c r="B154" t="s">
        <v>1940</v>
      </c>
      <c r="C154" s="1" t="s">
        <v>1943</v>
      </c>
      <c r="D154" t="s">
        <v>96</v>
      </c>
      <c r="E154" s="2" t="s">
        <v>2203</v>
      </c>
      <c r="F154" s="2" t="s">
        <v>2203</v>
      </c>
      <c r="G154">
        <v>1</v>
      </c>
      <c r="H154" s="7">
        <v>1</v>
      </c>
      <c r="I154" s="7">
        <v>1</v>
      </c>
      <c r="J154">
        <v>58713</v>
      </c>
      <c r="K154">
        <v>7.1749999999999998</v>
      </c>
      <c r="L154" s="2">
        <v>7.235E-13</v>
      </c>
      <c r="M154" s="5" t="s">
        <v>1941</v>
      </c>
      <c r="N154">
        <v>25776</v>
      </c>
      <c r="O154">
        <v>6.7610000000000001</v>
      </c>
      <c r="P154" s="2">
        <v>1.368E-11</v>
      </c>
      <c r="Q154" s="5" t="s">
        <v>1942</v>
      </c>
      <c r="R154">
        <v>32937</v>
      </c>
      <c r="S154">
        <v>3.5979999999999999</v>
      </c>
      <c r="T154">
        <v>3.2039999999999998E-4</v>
      </c>
      <c r="U154" s="5" t="s">
        <v>638</v>
      </c>
      <c r="V154" t="s">
        <v>640</v>
      </c>
      <c r="W154" t="s">
        <v>2203</v>
      </c>
      <c r="X154" s="2">
        <v>7.235E-13</v>
      </c>
    </row>
    <row r="155" spans="1:24" x14ac:dyDescent="0.2">
      <c r="A155" s="1" t="s">
        <v>1939</v>
      </c>
      <c r="B155" t="s">
        <v>1940</v>
      </c>
      <c r="C155" s="1" t="s">
        <v>1943</v>
      </c>
      <c r="D155" t="s">
        <v>66</v>
      </c>
      <c r="E155" s="2" t="s">
        <v>2203</v>
      </c>
      <c r="F155" s="2" t="s">
        <v>2203</v>
      </c>
      <c r="G155">
        <v>1</v>
      </c>
      <c r="H155" s="7">
        <v>1</v>
      </c>
      <c r="I155" s="7">
        <v>1</v>
      </c>
      <c r="J155">
        <v>58713</v>
      </c>
      <c r="K155">
        <v>7.1749999999999998</v>
      </c>
      <c r="L155" s="2">
        <v>7.235E-13</v>
      </c>
      <c r="M155" s="5" t="s">
        <v>1941</v>
      </c>
      <c r="N155">
        <v>25776</v>
      </c>
      <c r="O155">
        <v>6.7610000000000001</v>
      </c>
      <c r="P155" s="2">
        <v>1.368E-11</v>
      </c>
      <c r="Q155" s="5" t="s">
        <v>1942</v>
      </c>
      <c r="R155">
        <v>32937</v>
      </c>
      <c r="S155">
        <v>3.5979999999999999</v>
      </c>
      <c r="T155">
        <v>3.2039999999999998E-4</v>
      </c>
      <c r="U155" s="5" t="s">
        <v>638</v>
      </c>
      <c r="V155" t="s">
        <v>640</v>
      </c>
      <c r="W155" t="s">
        <v>2203</v>
      </c>
      <c r="X155" s="2">
        <v>7.235E-13</v>
      </c>
    </row>
    <row r="156" spans="1:24" x14ac:dyDescent="0.2">
      <c r="A156" s="1" t="s">
        <v>1939</v>
      </c>
      <c r="B156" t="s">
        <v>1940</v>
      </c>
      <c r="C156" s="1" t="s">
        <v>1943</v>
      </c>
      <c r="D156" t="s">
        <v>207</v>
      </c>
      <c r="E156" s="2">
        <v>1.8051228623415998E-2</v>
      </c>
      <c r="F156" s="2">
        <v>5.5387107652082697E-3</v>
      </c>
      <c r="G156">
        <v>1</v>
      </c>
      <c r="H156" s="7">
        <v>1</v>
      </c>
      <c r="I156" s="7">
        <v>1</v>
      </c>
      <c r="J156">
        <v>58713</v>
      </c>
      <c r="K156">
        <v>7.1749999999999998</v>
      </c>
      <c r="L156" s="2">
        <v>7.235E-13</v>
      </c>
      <c r="M156" s="5" t="s">
        <v>1941</v>
      </c>
      <c r="N156">
        <v>25776</v>
      </c>
      <c r="O156">
        <v>6.7610000000000001</v>
      </c>
      <c r="P156" s="2">
        <v>1.368E-11</v>
      </c>
      <c r="Q156" s="5" t="s">
        <v>1942</v>
      </c>
      <c r="R156">
        <v>32937</v>
      </c>
      <c r="S156">
        <v>3.5979999999999999</v>
      </c>
      <c r="T156">
        <v>3.2039999999999998E-4</v>
      </c>
      <c r="U156" s="5" t="s">
        <v>638</v>
      </c>
      <c r="V156" t="s">
        <v>640</v>
      </c>
      <c r="W156" t="s">
        <v>2203</v>
      </c>
      <c r="X156" s="2">
        <v>7.235E-13</v>
      </c>
    </row>
    <row r="157" spans="1:24" x14ac:dyDescent="0.2">
      <c r="A157" s="1" t="s">
        <v>1939</v>
      </c>
      <c r="B157" t="s">
        <v>1940</v>
      </c>
      <c r="C157" s="1" t="s">
        <v>1943</v>
      </c>
      <c r="D157" t="s">
        <v>339</v>
      </c>
      <c r="E157" s="2" t="s">
        <v>2203</v>
      </c>
      <c r="F157" s="2" t="s">
        <v>2203</v>
      </c>
      <c r="G157">
        <v>1</v>
      </c>
      <c r="H157" s="7">
        <v>1</v>
      </c>
      <c r="I157" s="7">
        <v>1</v>
      </c>
      <c r="J157">
        <v>58713</v>
      </c>
      <c r="K157">
        <v>7.1749999999999998</v>
      </c>
      <c r="L157" s="2">
        <v>7.235E-13</v>
      </c>
      <c r="M157" s="5" t="s">
        <v>1941</v>
      </c>
      <c r="N157">
        <v>25776</v>
      </c>
      <c r="O157">
        <v>6.7610000000000001</v>
      </c>
      <c r="P157" s="2">
        <v>1.368E-11</v>
      </c>
      <c r="Q157" s="5" t="s">
        <v>1942</v>
      </c>
      <c r="R157">
        <v>32937</v>
      </c>
      <c r="S157">
        <v>3.5979999999999999</v>
      </c>
      <c r="T157">
        <v>3.2039999999999998E-4</v>
      </c>
      <c r="U157" s="5" t="s">
        <v>638</v>
      </c>
      <c r="V157" t="s">
        <v>640</v>
      </c>
      <c r="W157" t="s">
        <v>2203</v>
      </c>
      <c r="X157" s="2">
        <v>7.235E-13</v>
      </c>
    </row>
    <row r="158" spans="1:24" x14ac:dyDescent="0.2">
      <c r="A158" s="1" t="s">
        <v>1939</v>
      </c>
      <c r="B158" t="s">
        <v>1940</v>
      </c>
      <c r="C158" s="1" t="s">
        <v>1943</v>
      </c>
      <c r="D158" t="s">
        <v>88</v>
      </c>
      <c r="E158" s="2" t="s">
        <v>2203</v>
      </c>
      <c r="F158" s="2" t="s">
        <v>2203</v>
      </c>
      <c r="G158">
        <v>1</v>
      </c>
      <c r="H158" s="7">
        <v>1</v>
      </c>
      <c r="I158" s="7">
        <v>1</v>
      </c>
      <c r="J158">
        <v>58713</v>
      </c>
      <c r="K158">
        <v>7.1749999999999998</v>
      </c>
      <c r="L158" s="2">
        <v>7.235E-13</v>
      </c>
      <c r="M158" s="5" t="s">
        <v>1941</v>
      </c>
      <c r="N158">
        <v>25776</v>
      </c>
      <c r="O158">
        <v>6.7610000000000001</v>
      </c>
      <c r="P158" s="2">
        <v>1.368E-11</v>
      </c>
      <c r="Q158" s="5" t="s">
        <v>1942</v>
      </c>
      <c r="R158">
        <v>32937</v>
      </c>
      <c r="S158">
        <v>3.5979999999999999</v>
      </c>
      <c r="T158">
        <v>3.2039999999999998E-4</v>
      </c>
      <c r="U158" s="5" t="s">
        <v>638</v>
      </c>
      <c r="V158" t="s">
        <v>640</v>
      </c>
      <c r="W158" t="s">
        <v>2203</v>
      </c>
      <c r="X158" s="2">
        <v>7.235E-13</v>
      </c>
    </row>
    <row r="159" spans="1:24" x14ac:dyDescent="0.2">
      <c r="A159" s="1" t="s">
        <v>1939</v>
      </c>
      <c r="B159" t="s">
        <v>1940</v>
      </c>
      <c r="C159" s="1" t="s">
        <v>1943</v>
      </c>
      <c r="D159" t="s">
        <v>73</v>
      </c>
      <c r="E159" s="2" t="s">
        <v>2203</v>
      </c>
      <c r="F159" s="2" t="s">
        <v>2203</v>
      </c>
      <c r="G159">
        <v>1</v>
      </c>
      <c r="H159" s="7">
        <v>1</v>
      </c>
      <c r="I159" s="7">
        <v>1</v>
      </c>
      <c r="J159">
        <v>58713</v>
      </c>
      <c r="K159">
        <v>7.1749999999999998</v>
      </c>
      <c r="L159" s="2">
        <v>7.235E-13</v>
      </c>
      <c r="M159" s="5" t="s">
        <v>1941</v>
      </c>
      <c r="N159">
        <v>25776</v>
      </c>
      <c r="O159">
        <v>6.7610000000000001</v>
      </c>
      <c r="P159" s="2">
        <v>1.368E-11</v>
      </c>
      <c r="Q159" s="5" t="s">
        <v>1942</v>
      </c>
      <c r="R159">
        <v>32937</v>
      </c>
      <c r="S159">
        <v>3.5979999999999999</v>
      </c>
      <c r="T159">
        <v>3.2039999999999998E-4</v>
      </c>
      <c r="U159" s="5" t="s">
        <v>638</v>
      </c>
      <c r="V159" t="s">
        <v>640</v>
      </c>
      <c r="W159" t="s">
        <v>2203</v>
      </c>
      <c r="X159" s="2">
        <v>7.235E-13</v>
      </c>
    </row>
    <row r="160" spans="1:24" x14ac:dyDescent="0.2">
      <c r="A160" s="1" t="s">
        <v>1939</v>
      </c>
      <c r="B160" t="s">
        <v>1940</v>
      </c>
      <c r="C160" s="1" t="s">
        <v>1943</v>
      </c>
      <c r="D160" t="s">
        <v>95</v>
      </c>
      <c r="E160" s="2" t="s">
        <v>2203</v>
      </c>
      <c r="F160" s="2" t="s">
        <v>2203</v>
      </c>
      <c r="G160">
        <v>1</v>
      </c>
      <c r="H160" s="7">
        <v>1</v>
      </c>
      <c r="I160" s="7">
        <v>1</v>
      </c>
      <c r="J160">
        <v>58713</v>
      </c>
      <c r="K160">
        <v>7.1749999999999998</v>
      </c>
      <c r="L160" s="2">
        <v>7.235E-13</v>
      </c>
      <c r="M160" s="5" t="s">
        <v>1941</v>
      </c>
      <c r="N160">
        <v>25776</v>
      </c>
      <c r="O160">
        <v>6.7610000000000001</v>
      </c>
      <c r="P160" s="2">
        <v>1.368E-11</v>
      </c>
      <c r="Q160" s="5" t="s">
        <v>1942</v>
      </c>
      <c r="R160">
        <v>32937</v>
      </c>
      <c r="S160">
        <v>3.5979999999999999</v>
      </c>
      <c r="T160">
        <v>3.2039999999999998E-4</v>
      </c>
      <c r="U160" s="5" t="s">
        <v>638</v>
      </c>
      <c r="V160" t="s">
        <v>640</v>
      </c>
      <c r="W160" t="s">
        <v>2203</v>
      </c>
      <c r="X160" s="2">
        <v>7.235E-13</v>
      </c>
    </row>
    <row r="161" spans="1:24" x14ac:dyDescent="0.2">
      <c r="A161" s="1" t="s">
        <v>1939</v>
      </c>
      <c r="B161" t="s">
        <v>1940</v>
      </c>
      <c r="C161" s="1" t="s">
        <v>1943</v>
      </c>
      <c r="D161" t="s">
        <v>139</v>
      </c>
      <c r="E161" s="2" t="s">
        <v>2203</v>
      </c>
      <c r="F161" s="2" t="s">
        <v>2203</v>
      </c>
      <c r="G161">
        <v>1</v>
      </c>
      <c r="H161" s="7">
        <v>1</v>
      </c>
      <c r="I161" s="7">
        <v>1</v>
      </c>
      <c r="J161">
        <v>58713</v>
      </c>
      <c r="K161">
        <v>7.1749999999999998</v>
      </c>
      <c r="L161" s="2">
        <v>7.235E-13</v>
      </c>
      <c r="M161" s="5" t="s">
        <v>1941</v>
      </c>
      <c r="N161">
        <v>25776</v>
      </c>
      <c r="O161">
        <v>6.7610000000000001</v>
      </c>
      <c r="P161" s="2">
        <v>1.368E-11</v>
      </c>
      <c r="Q161" s="5" t="s">
        <v>1942</v>
      </c>
      <c r="R161">
        <v>32937</v>
      </c>
      <c r="S161">
        <v>3.5979999999999999</v>
      </c>
      <c r="T161">
        <v>3.2039999999999998E-4</v>
      </c>
      <c r="U161" s="5" t="s">
        <v>638</v>
      </c>
      <c r="V161" t="s">
        <v>640</v>
      </c>
      <c r="W161" t="s">
        <v>2203</v>
      </c>
      <c r="X161" s="2">
        <v>7.235E-13</v>
      </c>
    </row>
    <row r="162" spans="1:24" x14ac:dyDescent="0.2">
      <c r="A162" s="1" t="s">
        <v>1939</v>
      </c>
      <c r="B162" t="s">
        <v>1940</v>
      </c>
      <c r="C162" s="1" t="s">
        <v>1943</v>
      </c>
      <c r="D162" t="s">
        <v>221</v>
      </c>
      <c r="E162" s="2">
        <v>7.0129843467902103E-2</v>
      </c>
      <c r="F162" s="2">
        <v>8.8506150386412595E-3</v>
      </c>
      <c r="G162">
        <v>1</v>
      </c>
      <c r="H162" s="7">
        <v>1</v>
      </c>
      <c r="I162" s="7">
        <v>1</v>
      </c>
      <c r="J162">
        <v>58713</v>
      </c>
      <c r="K162">
        <v>7.1749999999999998</v>
      </c>
      <c r="L162" s="2">
        <v>7.235E-13</v>
      </c>
      <c r="M162" s="5" t="s">
        <v>1941</v>
      </c>
      <c r="N162">
        <v>25776</v>
      </c>
      <c r="O162">
        <v>6.7610000000000001</v>
      </c>
      <c r="P162" s="2">
        <v>1.368E-11</v>
      </c>
      <c r="Q162" s="5" t="s">
        <v>1942</v>
      </c>
      <c r="R162">
        <v>32937</v>
      </c>
      <c r="S162">
        <v>3.5979999999999999</v>
      </c>
      <c r="T162">
        <v>3.2039999999999998E-4</v>
      </c>
      <c r="U162" s="5" t="s">
        <v>638</v>
      </c>
      <c r="V162" t="s">
        <v>640</v>
      </c>
      <c r="W162" t="s">
        <v>2203</v>
      </c>
      <c r="X162" s="2">
        <v>7.235E-13</v>
      </c>
    </row>
    <row r="163" spans="1:24" x14ac:dyDescent="0.2">
      <c r="A163" s="1" t="s">
        <v>1772</v>
      </c>
      <c r="B163" t="s">
        <v>1773</v>
      </c>
      <c r="C163" s="1" t="s">
        <v>1776</v>
      </c>
      <c r="D163" t="s">
        <v>102</v>
      </c>
      <c r="E163" s="2">
        <v>0.13725482620638299</v>
      </c>
      <c r="F163" s="2">
        <v>4.6717390246838004E-3</v>
      </c>
      <c r="G163">
        <v>2</v>
      </c>
      <c r="H163" s="7">
        <v>1.9677419354838701</v>
      </c>
      <c r="I163" s="7">
        <v>2</v>
      </c>
      <c r="J163">
        <v>58713</v>
      </c>
      <c r="K163">
        <v>7.1580000000000004</v>
      </c>
      <c r="L163" s="2">
        <v>8.1889999999999997E-13</v>
      </c>
      <c r="M163" s="5" t="s">
        <v>1782</v>
      </c>
      <c r="N163">
        <v>25776</v>
      </c>
      <c r="O163">
        <v>6.36</v>
      </c>
      <c r="P163" s="2">
        <v>2.0229999999999999E-10</v>
      </c>
      <c r="Q163" s="5" t="s">
        <v>1783</v>
      </c>
      <c r="R163">
        <v>32937</v>
      </c>
      <c r="S163">
        <v>3.931</v>
      </c>
      <c r="T163" s="2">
        <v>8.4629999999999994E-5</v>
      </c>
      <c r="U163" s="5" t="s">
        <v>292</v>
      </c>
      <c r="V163" t="s">
        <v>28</v>
      </c>
      <c r="W163" t="s">
        <v>2498</v>
      </c>
      <c r="X163" s="2">
        <v>8.1889999999999997E-13</v>
      </c>
    </row>
    <row r="164" spans="1:24" x14ac:dyDescent="0.2">
      <c r="A164" s="1" t="s">
        <v>753</v>
      </c>
      <c r="B164" t="s">
        <v>754</v>
      </c>
      <c r="C164" s="1" t="s">
        <v>757</v>
      </c>
      <c r="D164" t="s">
        <v>271</v>
      </c>
      <c r="E164" s="2">
        <v>5.9387489440301401E-2</v>
      </c>
      <c r="F164" s="2">
        <v>3.6821092677520998E-3</v>
      </c>
      <c r="G164">
        <v>2</v>
      </c>
      <c r="H164" s="7">
        <v>1</v>
      </c>
      <c r="I164" s="7">
        <v>2</v>
      </c>
      <c r="J164">
        <v>58713</v>
      </c>
      <c r="K164">
        <v>-7.1580000000000004</v>
      </c>
      <c r="L164" s="2">
        <v>8.1949999999999999E-13</v>
      </c>
      <c r="M164" s="5" t="s">
        <v>761</v>
      </c>
      <c r="N164">
        <v>25776</v>
      </c>
      <c r="O164">
        <v>-4.2249999999999996</v>
      </c>
      <c r="P164" s="2">
        <v>2.3839999999999999E-5</v>
      </c>
      <c r="Q164" s="5" t="s">
        <v>762</v>
      </c>
      <c r="R164">
        <v>32937</v>
      </c>
      <c r="S164">
        <v>-5.819</v>
      </c>
      <c r="T164" s="2">
        <v>5.9310000000000003E-9</v>
      </c>
      <c r="U164" s="5" t="s">
        <v>511</v>
      </c>
      <c r="V164" t="s">
        <v>758</v>
      </c>
      <c r="W164" t="s">
        <v>2501</v>
      </c>
      <c r="X164" s="2">
        <v>8.1949999999999999E-13</v>
      </c>
    </row>
    <row r="165" spans="1:24" x14ac:dyDescent="0.2">
      <c r="A165" s="1" t="s">
        <v>440</v>
      </c>
      <c r="B165" t="s">
        <v>441</v>
      </c>
      <c r="C165" s="1" t="s">
        <v>445</v>
      </c>
      <c r="D165" t="s">
        <v>207</v>
      </c>
      <c r="E165" s="2" t="s">
        <v>2203</v>
      </c>
      <c r="F165" s="2" t="s">
        <v>2203</v>
      </c>
      <c r="G165">
        <v>2</v>
      </c>
      <c r="H165" s="7">
        <v>1.87096774193548</v>
      </c>
      <c r="I165" s="7">
        <v>1.875</v>
      </c>
      <c r="J165">
        <v>58713</v>
      </c>
      <c r="K165">
        <v>-7.0750000000000002</v>
      </c>
      <c r="L165" s="2">
        <v>1.4980000000000001E-12</v>
      </c>
      <c r="M165" s="5" t="s">
        <v>449</v>
      </c>
      <c r="N165">
        <v>25776</v>
      </c>
      <c r="O165">
        <v>-6.2370000000000001</v>
      </c>
      <c r="P165" s="2">
        <v>4.4539999999999998E-10</v>
      </c>
      <c r="Q165" s="5" t="s">
        <v>450</v>
      </c>
      <c r="R165">
        <v>32937</v>
      </c>
      <c r="S165">
        <v>-3.9279999999999999</v>
      </c>
      <c r="T165" s="2">
        <v>8.5680000000000006E-5</v>
      </c>
      <c r="U165" s="5" t="s">
        <v>451</v>
      </c>
      <c r="V165" t="s">
        <v>28</v>
      </c>
      <c r="W165" t="s">
        <v>2498</v>
      </c>
      <c r="X165" s="2">
        <v>1.4980000000000001E-12</v>
      </c>
    </row>
    <row r="166" spans="1:24" x14ac:dyDescent="0.2">
      <c r="A166" s="1" t="s">
        <v>1871</v>
      </c>
      <c r="B166" t="s">
        <v>1872</v>
      </c>
      <c r="C166" s="1" t="s">
        <v>1875</v>
      </c>
      <c r="D166" t="s">
        <v>265</v>
      </c>
      <c r="E166" s="2">
        <v>5.7055425476930002E-2</v>
      </c>
      <c r="F166" s="2">
        <v>3.7867087576128901E-3</v>
      </c>
      <c r="G166">
        <v>3</v>
      </c>
      <c r="H166" s="7">
        <v>2</v>
      </c>
      <c r="I166" s="7">
        <v>3</v>
      </c>
      <c r="J166">
        <v>58713</v>
      </c>
      <c r="K166">
        <v>7.0519999999999996</v>
      </c>
      <c r="L166" s="2">
        <v>1.764E-12</v>
      </c>
      <c r="M166" s="5" t="s">
        <v>1876</v>
      </c>
      <c r="N166">
        <v>25776</v>
      </c>
      <c r="O166">
        <v>5.298</v>
      </c>
      <c r="P166" s="2">
        <v>1.171E-7</v>
      </c>
      <c r="Q166" s="5" t="s">
        <v>1877</v>
      </c>
      <c r="R166">
        <v>32937</v>
      </c>
      <c r="S166">
        <v>4.7290000000000001</v>
      </c>
      <c r="T166" s="2">
        <v>2.2620000000000001E-6</v>
      </c>
      <c r="U166" s="5" t="s">
        <v>56</v>
      </c>
      <c r="V166" t="s">
        <v>735</v>
      </c>
      <c r="W166" t="s">
        <v>2498</v>
      </c>
      <c r="X166" s="2">
        <v>1.764E-12</v>
      </c>
    </row>
    <row r="167" spans="1:24" x14ac:dyDescent="0.2">
      <c r="A167" s="1" t="s">
        <v>1976</v>
      </c>
      <c r="B167" t="s">
        <v>1977</v>
      </c>
      <c r="C167" s="1" t="s">
        <v>1980</v>
      </c>
      <c r="D167" t="s">
        <v>114</v>
      </c>
      <c r="E167" s="2" t="s">
        <v>2203</v>
      </c>
      <c r="F167" s="2" t="s">
        <v>2203</v>
      </c>
      <c r="G167">
        <v>2</v>
      </c>
      <c r="H167" s="7">
        <v>1</v>
      </c>
      <c r="I167" s="7">
        <v>2</v>
      </c>
      <c r="J167">
        <v>57358</v>
      </c>
      <c r="K167">
        <v>7.0460000000000003</v>
      </c>
      <c r="L167" s="2">
        <v>1.8470000000000001E-12</v>
      </c>
      <c r="M167" s="5" t="s">
        <v>1992</v>
      </c>
      <c r="N167">
        <v>24421</v>
      </c>
      <c r="O167">
        <v>5.1950000000000003</v>
      </c>
      <c r="P167" s="2">
        <v>2.05E-7</v>
      </c>
      <c r="Q167" s="5" t="s">
        <v>1993</v>
      </c>
      <c r="R167">
        <v>32937</v>
      </c>
      <c r="S167">
        <v>4.8250000000000002</v>
      </c>
      <c r="T167" s="2">
        <v>1.403E-6</v>
      </c>
      <c r="U167" s="5" t="s">
        <v>56</v>
      </c>
      <c r="V167" t="s">
        <v>28</v>
      </c>
      <c r="W167" t="s">
        <v>2498</v>
      </c>
      <c r="X167" s="2">
        <v>1.8470000000000001E-12</v>
      </c>
    </row>
    <row r="168" spans="1:24" x14ac:dyDescent="0.2">
      <c r="A168" s="1" t="s">
        <v>649</v>
      </c>
      <c r="B168" t="s">
        <v>662</v>
      </c>
      <c r="C168" s="1" t="s">
        <v>654</v>
      </c>
      <c r="D168" t="s">
        <v>7</v>
      </c>
      <c r="E168" s="2">
        <v>0.116714459908074</v>
      </c>
      <c r="F168" s="2">
        <v>1.2285329495684501E-26</v>
      </c>
      <c r="G168">
        <v>53</v>
      </c>
      <c r="H168" s="7">
        <v>50.9677419354839</v>
      </c>
      <c r="I168" s="7">
        <v>51.625</v>
      </c>
      <c r="J168">
        <v>58713</v>
      </c>
      <c r="K168">
        <v>6.9729999999999999</v>
      </c>
      <c r="L168" s="2">
        <v>3.1080000000000001E-12</v>
      </c>
      <c r="M168" s="5" t="s">
        <v>663</v>
      </c>
      <c r="N168">
        <v>25776</v>
      </c>
      <c r="O168">
        <v>6.9269999999999996</v>
      </c>
      <c r="P168" s="2">
        <v>4.3029999999999997E-12</v>
      </c>
      <c r="Q168" s="5" t="s">
        <v>664</v>
      </c>
      <c r="R168">
        <v>32937</v>
      </c>
      <c r="S168">
        <v>3.1819999999999999</v>
      </c>
      <c r="T168">
        <v>1.464E-3</v>
      </c>
      <c r="U168" s="5" t="s">
        <v>638</v>
      </c>
      <c r="V168" t="s">
        <v>640</v>
      </c>
      <c r="W168" t="s">
        <v>2203</v>
      </c>
      <c r="X168" s="2">
        <v>3.1080000000000001E-12</v>
      </c>
    </row>
    <row r="169" spans="1:24" x14ac:dyDescent="0.2">
      <c r="A169" s="1" t="s">
        <v>1976</v>
      </c>
      <c r="B169" t="s">
        <v>1977</v>
      </c>
      <c r="C169" s="1" t="s">
        <v>1980</v>
      </c>
      <c r="D169" t="s">
        <v>93</v>
      </c>
      <c r="E169" s="2">
        <v>0.16565671579923799</v>
      </c>
      <c r="F169" s="2">
        <v>2.58460466453763E-8</v>
      </c>
      <c r="G169">
        <v>2</v>
      </c>
      <c r="H169" s="7">
        <v>1.9677419354838701</v>
      </c>
      <c r="I169" s="7">
        <v>2</v>
      </c>
      <c r="J169">
        <v>58713</v>
      </c>
      <c r="K169">
        <v>6.9359999999999999</v>
      </c>
      <c r="L169" s="2">
        <v>4.0300000000000004E-12</v>
      </c>
      <c r="M169" s="5" t="s">
        <v>1988</v>
      </c>
      <c r="N169">
        <v>25776</v>
      </c>
      <c r="O169">
        <v>5.4770000000000003</v>
      </c>
      <c r="P169" s="2">
        <v>4.332E-8</v>
      </c>
      <c r="Q169" s="5" t="s">
        <v>1989</v>
      </c>
      <c r="R169">
        <v>32937</v>
      </c>
      <c r="S169">
        <v>4.4160000000000004</v>
      </c>
      <c r="T169" s="2">
        <v>1.007E-5</v>
      </c>
      <c r="U169" s="5" t="s">
        <v>56</v>
      </c>
      <c r="V169" t="s">
        <v>28</v>
      </c>
      <c r="W169" t="s">
        <v>2498</v>
      </c>
      <c r="X169" s="2">
        <v>4.0300000000000004E-12</v>
      </c>
    </row>
    <row r="170" spans="1:24" x14ac:dyDescent="0.2">
      <c r="A170" s="1" t="s">
        <v>440</v>
      </c>
      <c r="B170" t="s">
        <v>441</v>
      </c>
      <c r="C170" s="1" t="s">
        <v>445</v>
      </c>
      <c r="D170" t="s">
        <v>70</v>
      </c>
      <c r="E170" s="2">
        <v>6.35029227697049E-2</v>
      </c>
      <c r="F170" s="2">
        <v>1.3958742726850601E-7</v>
      </c>
      <c r="G170">
        <v>3</v>
      </c>
      <c r="H170" s="7">
        <v>1</v>
      </c>
      <c r="I170" s="7">
        <v>2</v>
      </c>
      <c r="J170">
        <v>58713</v>
      </c>
      <c r="K170">
        <v>-6.9169999999999998</v>
      </c>
      <c r="L170" s="2">
        <v>4.5980000000000004E-12</v>
      </c>
      <c r="M170" s="5" t="s">
        <v>471</v>
      </c>
      <c r="N170">
        <v>25776</v>
      </c>
      <c r="O170">
        <v>-4.3470000000000004</v>
      </c>
      <c r="P170" s="2">
        <v>1.379E-5</v>
      </c>
      <c r="Q170" s="5" t="s">
        <v>472</v>
      </c>
      <c r="R170">
        <v>32937</v>
      </c>
      <c r="S170">
        <v>-5.39</v>
      </c>
      <c r="T170" s="2">
        <v>7.0430000000000003E-8</v>
      </c>
      <c r="U170" s="5" t="s">
        <v>458</v>
      </c>
      <c r="V170" t="s">
        <v>28</v>
      </c>
      <c r="W170" t="s">
        <v>2498</v>
      </c>
      <c r="X170" s="2">
        <v>4.5980000000000004E-12</v>
      </c>
    </row>
    <row r="171" spans="1:24" x14ac:dyDescent="0.2">
      <c r="A171" s="1" t="s">
        <v>634</v>
      </c>
      <c r="B171" t="s">
        <v>646</v>
      </c>
      <c r="C171" s="1" t="s">
        <v>639</v>
      </c>
      <c r="D171" t="s">
        <v>7</v>
      </c>
      <c r="E171" s="2">
        <v>0.128241069603449</v>
      </c>
      <c r="F171" s="2">
        <v>2.7868635982910603E-29</v>
      </c>
      <c r="G171">
        <v>36</v>
      </c>
      <c r="H171" s="7">
        <v>30.935483870967701</v>
      </c>
      <c r="I171" s="7">
        <v>34.625</v>
      </c>
      <c r="J171">
        <v>58713</v>
      </c>
      <c r="K171">
        <v>6.9059999999999997</v>
      </c>
      <c r="L171" s="2">
        <v>4.999E-12</v>
      </c>
      <c r="M171" s="5" t="s">
        <v>647</v>
      </c>
      <c r="N171">
        <v>25776</v>
      </c>
      <c r="O171">
        <v>6.3170000000000002</v>
      </c>
      <c r="P171" s="2">
        <v>2.6659999999999999E-10</v>
      </c>
      <c r="Q171" s="5" t="s">
        <v>648</v>
      </c>
      <c r="R171">
        <v>32937</v>
      </c>
      <c r="S171">
        <v>3.6320000000000001</v>
      </c>
      <c r="T171">
        <v>2.8160000000000001E-4</v>
      </c>
      <c r="U171" s="5" t="s">
        <v>638</v>
      </c>
      <c r="V171" t="s">
        <v>640</v>
      </c>
      <c r="W171" t="s">
        <v>2203</v>
      </c>
      <c r="X171" s="2">
        <v>4.999E-12</v>
      </c>
    </row>
    <row r="172" spans="1:24" x14ac:dyDescent="0.2">
      <c r="A172" s="1" t="s">
        <v>1079</v>
      </c>
      <c r="B172" t="s">
        <v>1080</v>
      </c>
      <c r="C172" s="1" t="s">
        <v>1084</v>
      </c>
      <c r="D172" t="s">
        <v>39</v>
      </c>
      <c r="E172" s="2" t="s">
        <v>2203</v>
      </c>
      <c r="F172" s="2" t="s">
        <v>2203</v>
      </c>
      <c r="G172">
        <v>1</v>
      </c>
      <c r="H172" s="7">
        <v>1</v>
      </c>
      <c r="I172" s="7">
        <v>1</v>
      </c>
      <c r="J172">
        <v>58713</v>
      </c>
      <c r="K172">
        <v>-6.8769999999999998</v>
      </c>
      <c r="L172" s="2">
        <v>6.0920000000000003E-12</v>
      </c>
      <c r="M172" s="5" t="s">
        <v>1092</v>
      </c>
      <c r="N172">
        <v>25776</v>
      </c>
      <c r="O172">
        <v>-4.4619999999999997</v>
      </c>
      <c r="P172" s="2">
        <v>8.1249999999999993E-6</v>
      </c>
      <c r="Q172" s="5" t="s">
        <v>1093</v>
      </c>
      <c r="R172">
        <v>32937</v>
      </c>
      <c r="S172">
        <v>-5.2350000000000003</v>
      </c>
      <c r="T172" s="2">
        <v>1.6479999999999999E-7</v>
      </c>
      <c r="U172" s="5" t="s">
        <v>190</v>
      </c>
      <c r="V172" t="s">
        <v>1085</v>
      </c>
      <c r="W172" t="s">
        <v>2498</v>
      </c>
      <c r="X172" s="2">
        <v>6.0920000000000003E-12</v>
      </c>
    </row>
    <row r="173" spans="1:24" x14ac:dyDescent="0.2">
      <c r="A173" s="1" t="s">
        <v>1079</v>
      </c>
      <c r="B173" t="s">
        <v>1080</v>
      </c>
      <c r="C173" s="1" t="s">
        <v>1084</v>
      </c>
      <c r="D173" t="s">
        <v>93</v>
      </c>
      <c r="E173" s="2">
        <v>3.1096008792055499E-2</v>
      </c>
      <c r="F173" s="2">
        <v>2.01723853366635E-2</v>
      </c>
      <c r="G173">
        <v>2</v>
      </c>
      <c r="H173" s="7">
        <v>1</v>
      </c>
      <c r="I173" s="7">
        <v>1</v>
      </c>
      <c r="J173">
        <v>58713</v>
      </c>
      <c r="K173">
        <v>-6.8769999999999998</v>
      </c>
      <c r="L173" s="2">
        <v>6.0920000000000003E-12</v>
      </c>
      <c r="M173" s="5" t="s">
        <v>1092</v>
      </c>
      <c r="N173">
        <v>25776</v>
      </c>
      <c r="O173">
        <v>-4.4619999999999997</v>
      </c>
      <c r="P173" s="2">
        <v>8.1249999999999993E-6</v>
      </c>
      <c r="Q173" s="5" t="s">
        <v>1093</v>
      </c>
      <c r="R173">
        <v>32937</v>
      </c>
      <c r="S173">
        <v>-5.2350000000000003</v>
      </c>
      <c r="T173" s="2">
        <v>1.6479999999999999E-7</v>
      </c>
      <c r="U173" s="5" t="s">
        <v>190</v>
      </c>
      <c r="V173" t="s">
        <v>1085</v>
      </c>
      <c r="W173" t="s">
        <v>2498</v>
      </c>
      <c r="X173" s="2">
        <v>6.0920000000000003E-12</v>
      </c>
    </row>
    <row r="174" spans="1:24" x14ac:dyDescent="0.2">
      <c r="A174" s="1" t="s">
        <v>1079</v>
      </c>
      <c r="B174" t="s">
        <v>1080</v>
      </c>
      <c r="C174" s="1" t="s">
        <v>1084</v>
      </c>
      <c r="D174" t="s">
        <v>95</v>
      </c>
      <c r="E174" s="2" t="s">
        <v>2203</v>
      </c>
      <c r="F174" s="2" t="s">
        <v>2203</v>
      </c>
      <c r="G174">
        <v>2</v>
      </c>
      <c r="H174" s="7">
        <v>1</v>
      </c>
      <c r="I174" s="7">
        <v>1</v>
      </c>
      <c r="J174">
        <v>58713</v>
      </c>
      <c r="K174">
        <v>-6.8769999999999998</v>
      </c>
      <c r="L174" s="2">
        <v>6.0920000000000003E-12</v>
      </c>
      <c r="M174" s="5" t="s">
        <v>1092</v>
      </c>
      <c r="N174">
        <v>25776</v>
      </c>
      <c r="O174">
        <v>-4.4619999999999997</v>
      </c>
      <c r="P174" s="2">
        <v>8.1249999999999993E-6</v>
      </c>
      <c r="Q174" s="5" t="s">
        <v>1093</v>
      </c>
      <c r="R174">
        <v>32937</v>
      </c>
      <c r="S174">
        <v>-5.2350000000000003</v>
      </c>
      <c r="T174" s="2">
        <v>1.6479999999999999E-7</v>
      </c>
      <c r="U174" s="5" t="s">
        <v>190</v>
      </c>
      <c r="V174" t="s">
        <v>1085</v>
      </c>
      <c r="W174" t="s">
        <v>2498</v>
      </c>
      <c r="X174" s="2">
        <v>6.0920000000000003E-12</v>
      </c>
    </row>
    <row r="175" spans="1:24" x14ac:dyDescent="0.2">
      <c r="A175" s="1" t="s">
        <v>1079</v>
      </c>
      <c r="B175" t="s">
        <v>1080</v>
      </c>
      <c r="C175" s="1" t="s">
        <v>1084</v>
      </c>
      <c r="D175" t="s">
        <v>106</v>
      </c>
      <c r="E175" s="2">
        <v>5.6022157459498498E-2</v>
      </c>
      <c r="F175" s="2">
        <v>1.6961437678800601E-3</v>
      </c>
      <c r="G175">
        <v>1</v>
      </c>
      <c r="H175" s="7">
        <v>1</v>
      </c>
      <c r="I175" s="7">
        <v>1</v>
      </c>
      <c r="J175">
        <v>58713</v>
      </c>
      <c r="K175">
        <v>6.8769999999999998</v>
      </c>
      <c r="L175" s="2">
        <v>6.0920000000000003E-12</v>
      </c>
      <c r="M175" s="5" t="s">
        <v>1088</v>
      </c>
      <c r="N175">
        <v>25776</v>
      </c>
      <c r="O175">
        <v>4.4619999999999997</v>
      </c>
      <c r="P175" s="2">
        <v>8.1249999999999993E-6</v>
      </c>
      <c r="Q175" s="5" t="s">
        <v>1089</v>
      </c>
      <c r="R175">
        <v>32937</v>
      </c>
      <c r="S175">
        <v>5.2350000000000003</v>
      </c>
      <c r="T175" s="2">
        <v>1.6479999999999999E-7</v>
      </c>
      <c r="U175" s="5" t="s">
        <v>645</v>
      </c>
      <c r="V175" t="s">
        <v>1085</v>
      </c>
      <c r="W175" t="s">
        <v>2498</v>
      </c>
      <c r="X175" s="2">
        <v>6.0920000000000003E-12</v>
      </c>
    </row>
    <row r="176" spans="1:24" x14ac:dyDescent="0.2">
      <c r="A176" s="1" t="s">
        <v>1473</v>
      </c>
      <c r="B176" t="s">
        <v>1474</v>
      </c>
      <c r="C176" s="1" t="s">
        <v>1477</v>
      </c>
      <c r="D176" t="s">
        <v>73</v>
      </c>
      <c r="E176" s="2">
        <v>2.5900666555446102E-2</v>
      </c>
      <c r="F176" s="2">
        <v>1.8686769175589799E-2</v>
      </c>
      <c r="G176">
        <v>2</v>
      </c>
      <c r="H176" s="7">
        <v>2</v>
      </c>
      <c r="I176" s="7">
        <v>2</v>
      </c>
      <c r="J176">
        <v>58713</v>
      </c>
      <c r="K176">
        <v>-6.8719999999999999</v>
      </c>
      <c r="L176" s="2">
        <v>6.34E-12</v>
      </c>
      <c r="M176" s="5" t="s">
        <v>1488</v>
      </c>
      <c r="N176">
        <v>25776</v>
      </c>
      <c r="O176">
        <v>-5.2709999999999999</v>
      </c>
      <c r="P176" s="2">
        <v>1.357E-7</v>
      </c>
      <c r="Q176" s="5" t="s">
        <v>1489</v>
      </c>
      <c r="R176">
        <v>32937</v>
      </c>
      <c r="S176">
        <v>-4.5119999999999996</v>
      </c>
      <c r="T176" s="2">
        <v>6.4269999999999996E-6</v>
      </c>
      <c r="U176" s="5" t="s">
        <v>43</v>
      </c>
      <c r="V176" t="s">
        <v>28</v>
      </c>
      <c r="W176" t="s">
        <v>2203</v>
      </c>
      <c r="X176" s="2">
        <v>6.34E-12</v>
      </c>
    </row>
    <row r="177" spans="1:24" x14ac:dyDescent="0.2">
      <c r="A177" s="1" t="s">
        <v>649</v>
      </c>
      <c r="B177" t="s">
        <v>650</v>
      </c>
      <c r="C177" s="1" t="s">
        <v>654</v>
      </c>
      <c r="D177" t="s">
        <v>134</v>
      </c>
      <c r="E177" s="2">
        <v>2.5220636627549201E-2</v>
      </c>
      <c r="F177" s="2">
        <v>1.83419058804126E-4</v>
      </c>
      <c r="G177">
        <v>2</v>
      </c>
      <c r="H177" s="7">
        <v>1</v>
      </c>
      <c r="I177" s="7">
        <v>2</v>
      </c>
      <c r="J177">
        <v>58713</v>
      </c>
      <c r="K177">
        <v>6.0250000000000004</v>
      </c>
      <c r="L177" s="2">
        <v>1.6870000000000001E-9</v>
      </c>
      <c r="M177" s="5" t="s">
        <v>665</v>
      </c>
      <c r="N177">
        <v>25776</v>
      </c>
      <c r="O177">
        <v>6.8390000000000004</v>
      </c>
      <c r="P177" s="2">
        <v>7.9669999999999995E-12</v>
      </c>
      <c r="Q177" s="5" t="s">
        <v>666</v>
      </c>
      <c r="R177">
        <v>32937</v>
      </c>
      <c r="S177">
        <v>1.994</v>
      </c>
      <c r="T177">
        <v>4.6100000000000002E-2</v>
      </c>
      <c r="U177" s="5" t="s">
        <v>667</v>
      </c>
      <c r="V177" t="s">
        <v>640</v>
      </c>
      <c r="W177" t="s">
        <v>2203</v>
      </c>
      <c r="X177" s="2">
        <v>7.9669999999999995E-12</v>
      </c>
    </row>
    <row r="178" spans="1:24" x14ac:dyDescent="0.2">
      <c r="A178" s="1" t="s">
        <v>1939</v>
      </c>
      <c r="B178" t="s">
        <v>1940</v>
      </c>
      <c r="C178" s="1" t="s">
        <v>1943</v>
      </c>
      <c r="D178" t="s">
        <v>134</v>
      </c>
      <c r="E178" s="2" t="s">
        <v>2203</v>
      </c>
      <c r="F178" s="2" t="s">
        <v>2203</v>
      </c>
      <c r="G178">
        <v>2</v>
      </c>
      <c r="H178" s="7">
        <v>2</v>
      </c>
      <c r="I178" s="7">
        <v>2</v>
      </c>
      <c r="J178">
        <v>58713</v>
      </c>
      <c r="K178">
        <v>6.819</v>
      </c>
      <c r="L178" s="2">
        <v>9.1779999999999999E-12</v>
      </c>
      <c r="M178" s="5" t="s">
        <v>1944</v>
      </c>
      <c r="N178">
        <v>25776</v>
      </c>
      <c r="O178">
        <v>6.3659999999999997</v>
      </c>
      <c r="P178" s="2">
        <v>1.939E-10</v>
      </c>
      <c r="Q178" s="5" t="s">
        <v>656</v>
      </c>
      <c r="R178">
        <v>32937</v>
      </c>
      <c r="S178">
        <v>3.472</v>
      </c>
      <c r="T178">
        <v>5.1579999999999996E-4</v>
      </c>
      <c r="U178" s="5" t="s">
        <v>379</v>
      </c>
      <c r="V178" t="s">
        <v>640</v>
      </c>
      <c r="W178" t="s">
        <v>2203</v>
      </c>
      <c r="X178" s="2">
        <v>9.1779999999999999E-12</v>
      </c>
    </row>
    <row r="179" spans="1:24" x14ac:dyDescent="0.2">
      <c r="A179" s="1" t="s">
        <v>1079</v>
      </c>
      <c r="B179" t="s">
        <v>1080</v>
      </c>
      <c r="C179" s="1" t="s">
        <v>1084</v>
      </c>
      <c r="D179" t="s">
        <v>88</v>
      </c>
      <c r="E179" s="2">
        <v>0.24561233619488801</v>
      </c>
      <c r="F179" s="2">
        <v>5.54707799556278E-17</v>
      </c>
      <c r="G179">
        <v>3</v>
      </c>
      <c r="H179" s="7">
        <v>2</v>
      </c>
      <c r="I179" s="7">
        <v>2</v>
      </c>
      <c r="J179">
        <v>58713</v>
      </c>
      <c r="K179">
        <v>-6.7939999999999996</v>
      </c>
      <c r="L179" s="2">
        <v>1.093E-11</v>
      </c>
      <c r="M179" s="5" t="s">
        <v>1113</v>
      </c>
      <c r="N179">
        <v>25776</v>
      </c>
      <c r="O179">
        <v>-4.157</v>
      </c>
      <c r="P179" s="2">
        <v>3.2230000000000001E-5</v>
      </c>
      <c r="Q179" s="5" t="s">
        <v>1114</v>
      </c>
      <c r="R179">
        <v>32937</v>
      </c>
      <c r="S179">
        <v>-5.3929999999999998</v>
      </c>
      <c r="T179" s="2">
        <v>6.9279999999999996E-8</v>
      </c>
      <c r="U179" s="5" t="s">
        <v>190</v>
      </c>
      <c r="V179" t="s">
        <v>1085</v>
      </c>
      <c r="W179" t="s">
        <v>2498</v>
      </c>
      <c r="X179" s="2">
        <v>1.093E-11</v>
      </c>
    </row>
    <row r="180" spans="1:24" x14ac:dyDescent="0.2">
      <c r="A180" s="1" t="s">
        <v>865</v>
      </c>
      <c r="B180" t="s">
        <v>866</v>
      </c>
      <c r="C180" s="1" t="s">
        <v>869</v>
      </c>
      <c r="D180" t="s">
        <v>281</v>
      </c>
      <c r="E180" s="2">
        <v>3.6468438263784202E-2</v>
      </c>
      <c r="F180" s="2">
        <v>1.18090776880166E-2</v>
      </c>
      <c r="G180">
        <v>2</v>
      </c>
      <c r="H180" s="7">
        <v>1.9032258064516101</v>
      </c>
      <c r="I180" s="7">
        <v>2</v>
      </c>
      <c r="J180">
        <v>58713</v>
      </c>
      <c r="K180">
        <v>-6.7619999999999996</v>
      </c>
      <c r="L180" s="2">
        <v>1.358E-11</v>
      </c>
      <c r="M180" s="5" t="s">
        <v>911</v>
      </c>
      <c r="N180">
        <v>25776</v>
      </c>
      <c r="O180">
        <v>-6.4160000000000004</v>
      </c>
      <c r="P180" s="2">
        <v>1.4019999999999999E-10</v>
      </c>
      <c r="Q180" s="5" t="s">
        <v>912</v>
      </c>
      <c r="R180">
        <v>32937</v>
      </c>
      <c r="S180">
        <v>-3.3530000000000002</v>
      </c>
      <c r="T180">
        <v>7.9920000000000002E-4</v>
      </c>
      <c r="U180" s="5" t="s">
        <v>913</v>
      </c>
      <c r="V180" t="s">
        <v>28</v>
      </c>
      <c r="W180" t="s">
        <v>2498</v>
      </c>
      <c r="X180" s="2">
        <v>1.358E-11</v>
      </c>
    </row>
    <row r="181" spans="1:24" x14ac:dyDescent="0.2">
      <c r="A181" s="1" t="s">
        <v>2051</v>
      </c>
      <c r="B181" t="s">
        <v>2052</v>
      </c>
      <c r="C181" s="1" t="s">
        <v>2053</v>
      </c>
      <c r="D181" t="s">
        <v>39</v>
      </c>
      <c r="E181" s="2" t="s">
        <v>2203</v>
      </c>
      <c r="F181" s="2" t="s">
        <v>2203</v>
      </c>
      <c r="G181">
        <v>1</v>
      </c>
      <c r="H181" s="7">
        <v>1</v>
      </c>
      <c r="I181" s="7">
        <v>1</v>
      </c>
      <c r="J181">
        <v>58713</v>
      </c>
      <c r="K181">
        <v>-6.7380000000000004</v>
      </c>
      <c r="L181" s="2">
        <v>1.6060000000000001E-11</v>
      </c>
      <c r="M181" s="5" t="s">
        <v>462</v>
      </c>
      <c r="N181">
        <v>25776</v>
      </c>
      <c r="O181">
        <v>-5.343</v>
      </c>
      <c r="P181" s="2">
        <v>9.1399999999999998E-8</v>
      </c>
      <c r="Q181" s="5" t="s">
        <v>447</v>
      </c>
      <c r="R181">
        <v>32937</v>
      </c>
      <c r="S181">
        <v>-4.2690000000000001</v>
      </c>
      <c r="T181" s="2">
        <v>1.9599999999999999E-5</v>
      </c>
      <c r="U181" s="5" t="s">
        <v>463</v>
      </c>
      <c r="V181" t="s">
        <v>28</v>
      </c>
      <c r="W181" t="s">
        <v>2203</v>
      </c>
      <c r="X181" s="2">
        <v>1.6060000000000001E-11</v>
      </c>
    </row>
    <row r="182" spans="1:24" x14ac:dyDescent="0.2">
      <c r="A182" s="1" t="s">
        <v>1939</v>
      </c>
      <c r="B182" t="s">
        <v>1940</v>
      </c>
      <c r="C182" s="1" t="s">
        <v>1943</v>
      </c>
      <c r="D182" t="s">
        <v>106</v>
      </c>
      <c r="E182" s="2">
        <v>4.1877999824919403E-2</v>
      </c>
      <c r="F182" s="2">
        <v>4.7995256100411198E-3</v>
      </c>
      <c r="G182">
        <v>2</v>
      </c>
      <c r="H182" s="7">
        <v>2</v>
      </c>
      <c r="I182" s="7">
        <v>2</v>
      </c>
      <c r="J182">
        <v>58713</v>
      </c>
      <c r="K182">
        <v>6.72</v>
      </c>
      <c r="L182" s="2">
        <v>1.813E-11</v>
      </c>
      <c r="M182" s="5" t="s">
        <v>647</v>
      </c>
      <c r="N182">
        <v>25776</v>
      </c>
      <c r="O182">
        <v>6.2939999999999996</v>
      </c>
      <c r="P182" s="2">
        <v>3.0939999999999999E-10</v>
      </c>
      <c r="Q182" s="5" t="s">
        <v>648</v>
      </c>
      <c r="R182">
        <v>32937</v>
      </c>
      <c r="S182">
        <v>3.4049999999999998</v>
      </c>
      <c r="T182">
        <v>6.625E-4</v>
      </c>
      <c r="U182" s="5" t="s">
        <v>638</v>
      </c>
      <c r="V182" t="s">
        <v>640</v>
      </c>
      <c r="W182" t="s">
        <v>2203</v>
      </c>
      <c r="X182" s="2">
        <v>1.813E-11</v>
      </c>
    </row>
    <row r="183" spans="1:24" x14ac:dyDescent="0.2">
      <c r="A183" s="1" t="s">
        <v>928</v>
      </c>
      <c r="B183" t="s">
        <v>929</v>
      </c>
      <c r="C183" s="1" t="s">
        <v>932</v>
      </c>
      <c r="D183" t="s">
        <v>311</v>
      </c>
      <c r="E183" s="2" t="s">
        <v>2203</v>
      </c>
      <c r="F183" s="2" t="s">
        <v>2203</v>
      </c>
      <c r="G183">
        <v>1</v>
      </c>
      <c r="H183" s="7">
        <v>1</v>
      </c>
      <c r="I183" s="7">
        <v>1</v>
      </c>
      <c r="J183">
        <v>58713</v>
      </c>
      <c r="K183">
        <v>6.7140000000000004</v>
      </c>
      <c r="L183" s="2">
        <v>1.897E-11</v>
      </c>
      <c r="M183" s="5" t="s">
        <v>963</v>
      </c>
      <c r="N183">
        <v>25776</v>
      </c>
      <c r="O183">
        <v>5.3259999999999996</v>
      </c>
      <c r="P183" s="2">
        <v>1.003E-7</v>
      </c>
      <c r="Q183" s="5" t="s">
        <v>964</v>
      </c>
      <c r="R183">
        <v>32937</v>
      </c>
      <c r="S183">
        <v>4.2519999999999998</v>
      </c>
      <c r="T183" s="2">
        <v>2.1180000000000001E-5</v>
      </c>
      <c r="U183" s="5" t="s">
        <v>56</v>
      </c>
      <c r="V183" t="s">
        <v>28</v>
      </c>
      <c r="W183" t="s">
        <v>2501</v>
      </c>
      <c r="X183" s="2">
        <v>1.897E-11</v>
      </c>
    </row>
    <row r="184" spans="1:24" x14ac:dyDescent="0.2">
      <c r="A184" s="1" t="s">
        <v>440</v>
      </c>
      <c r="B184" t="s">
        <v>441</v>
      </c>
      <c r="C184" s="1" t="s">
        <v>445</v>
      </c>
      <c r="D184" t="s">
        <v>146</v>
      </c>
      <c r="E184" s="2" t="s">
        <v>2203</v>
      </c>
      <c r="F184" s="2" t="s">
        <v>2203</v>
      </c>
      <c r="G184">
        <v>2</v>
      </c>
      <c r="H184" s="7">
        <v>1</v>
      </c>
      <c r="I184" s="7">
        <v>1</v>
      </c>
      <c r="J184">
        <v>58713</v>
      </c>
      <c r="K184">
        <v>-6.7140000000000004</v>
      </c>
      <c r="L184" s="2">
        <v>1.897E-11</v>
      </c>
      <c r="M184" s="5" t="s">
        <v>462</v>
      </c>
      <c r="N184">
        <v>25776</v>
      </c>
      <c r="O184">
        <v>-5.3259999999999996</v>
      </c>
      <c r="P184" s="2">
        <v>1.003E-7</v>
      </c>
      <c r="Q184" s="5" t="s">
        <v>447</v>
      </c>
      <c r="R184">
        <v>32937</v>
      </c>
      <c r="S184">
        <v>-4.2519999999999998</v>
      </c>
      <c r="T184" s="2">
        <v>2.1180000000000001E-5</v>
      </c>
      <c r="U184" s="5" t="s">
        <v>463</v>
      </c>
      <c r="V184" t="s">
        <v>28</v>
      </c>
      <c r="W184" t="s">
        <v>2498</v>
      </c>
      <c r="X184" s="2">
        <v>1.897E-11</v>
      </c>
    </row>
    <row r="185" spans="1:24" x14ac:dyDescent="0.2">
      <c r="A185" s="1" t="s">
        <v>440</v>
      </c>
      <c r="B185" t="s">
        <v>441</v>
      </c>
      <c r="C185" s="1" t="s">
        <v>445</v>
      </c>
      <c r="D185" t="s">
        <v>76</v>
      </c>
      <c r="E185" s="2" t="s">
        <v>2203</v>
      </c>
      <c r="F185" s="2" t="s">
        <v>2203</v>
      </c>
      <c r="G185">
        <v>2</v>
      </c>
      <c r="H185" s="7">
        <v>1</v>
      </c>
      <c r="I185" s="7">
        <v>1</v>
      </c>
      <c r="J185">
        <v>58713</v>
      </c>
      <c r="K185">
        <v>-6.7140000000000004</v>
      </c>
      <c r="L185" s="2">
        <v>1.897E-11</v>
      </c>
      <c r="M185" s="5" t="s">
        <v>462</v>
      </c>
      <c r="N185">
        <v>25776</v>
      </c>
      <c r="O185">
        <v>-5.3259999999999996</v>
      </c>
      <c r="P185" s="2">
        <v>1.003E-7</v>
      </c>
      <c r="Q185" s="5" t="s">
        <v>447</v>
      </c>
      <c r="R185">
        <v>32937</v>
      </c>
      <c r="S185">
        <v>-4.2519999999999998</v>
      </c>
      <c r="T185" s="2">
        <v>2.1180000000000001E-5</v>
      </c>
      <c r="U185" s="5" t="s">
        <v>463</v>
      </c>
      <c r="V185" t="s">
        <v>28</v>
      </c>
      <c r="W185" t="s">
        <v>2498</v>
      </c>
      <c r="X185" s="2">
        <v>1.897E-11</v>
      </c>
    </row>
    <row r="186" spans="1:24" x14ac:dyDescent="0.2">
      <c r="A186" s="1" t="s">
        <v>440</v>
      </c>
      <c r="B186" t="s">
        <v>441</v>
      </c>
      <c r="C186" s="1" t="s">
        <v>445</v>
      </c>
      <c r="D186" t="s">
        <v>168</v>
      </c>
      <c r="E186" s="2" t="s">
        <v>2203</v>
      </c>
      <c r="F186" s="2" t="s">
        <v>2203</v>
      </c>
      <c r="G186">
        <v>2</v>
      </c>
      <c r="H186" s="7">
        <v>1.87096774193548</v>
      </c>
      <c r="I186" s="7">
        <v>1.875</v>
      </c>
      <c r="J186">
        <v>58713</v>
      </c>
      <c r="K186">
        <v>-6.7069999999999999</v>
      </c>
      <c r="L186" s="2">
        <v>1.9839999999999999E-11</v>
      </c>
      <c r="M186" s="5" t="s">
        <v>466</v>
      </c>
      <c r="N186">
        <v>25776</v>
      </c>
      <c r="O186">
        <v>-6.0750000000000002</v>
      </c>
      <c r="P186" s="2">
        <v>1.2360000000000001E-9</v>
      </c>
      <c r="Q186" s="5" t="s">
        <v>467</v>
      </c>
      <c r="R186">
        <v>32937</v>
      </c>
      <c r="S186">
        <v>-3.58</v>
      </c>
      <c r="T186">
        <v>3.4309999999999999E-4</v>
      </c>
      <c r="U186" s="5" t="s">
        <v>317</v>
      </c>
      <c r="V186" t="s">
        <v>28</v>
      </c>
      <c r="W186" t="s">
        <v>2498</v>
      </c>
      <c r="X186" s="2">
        <v>1.9839999999999999E-11</v>
      </c>
    </row>
    <row r="187" spans="1:24" x14ac:dyDescent="0.2">
      <c r="A187" s="1" t="s">
        <v>865</v>
      </c>
      <c r="B187" t="s">
        <v>866</v>
      </c>
      <c r="C187" s="1" t="s">
        <v>869</v>
      </c>
      <c r="D187" t="s">
        <v>98</v>
      </c>
      <c r="E187" s="2" t="s">
        <v>2203</v>
      </c>
      <c r="F187" s="2" t="s">
        <v>2203</v>
      </c>
      <c r="G187">
        <v>1</v>
      </c>
      <c r="H187" s="7">
        <v>1</v>
      </c>
      <c r="I187" s="7">
        <v>1</v>
      </c>
      <c r="J187">
        <v>58713</v>
      </c>
      <c r="K187">
        <v>-6.6760000000000002</v>
      </c>
      <c r="L187" s="2">
        <v>2.4490000000000001E-11</v>
      </c>
      <c r="M187" s="5" t="s">
        <v>879</v>
      </c>
      <c r="N187">
        <v>25776</v>
      </c>
      <c r="O187">
        <v>-5.1239999999999997</v>
      </c>
      <c r="P187" s="2">
        <v>2.9939999999999999E-7</v>
      </c>
      <c r="Q187" s="5" t="s">
        <v>880</v>
      </c>
      <c r="R187">
        <v>32937</v>
      </c>
      <c r="S187">
        <v>-4.3810000000000002</v>
      </c>
      <c r="T187" s="2">
        <v>1.181E-5</v>
      </c>
      <c r="U187" s="5" t="s">
        <v>625</v>
      </c>
      <c r="V187" t="s">
        <v>28</v>
      </c>
      <c r="W187" t="s">
        <v>2498</v>
      </c>
      <c r="X187" s="2">
        <v>2.4490000000000001E-11</v>
      </c>
    </row>
    <row r="188" spans="1:24" x14ac:dyDescent="0.2">
      <c r="A188" s="1" t="s">
        <v>225</v>
      </c>
      <c r="B188" t="s">
        <v>226</v>
      </c>
      <c r="C188" s="1" t="s">
        <v>230</v>
      </c>
      <c r="D188" t="s">
        <v>49</v>
      </c>
      <c r="E188" s="2">
        <v>0.146515569405301</v>
      </c>
      <c r="F188" s="2">
        <v>1.76146120094432E-7</v>
      </c>
      <c r="G188">
        <v>3</v>
      </c>
      <c r="H188" s="7">
        <v>3</v>
      </c>
      <c r="I188" s="7">
        <v>3</v>
      </c>
      <c r="J188">
        <v>58713</v>
      </c>
      <c r="K188">
        <v>-6.649</v>
      </c>
      <c r="L188" s="2">
        <v>2.949E-11</v>
      </c>
      <c r="M188" s="5" t="s">
        <v>240</v>
      </c>
      <c r="N188">
        <v>25776</v>
      </c>
      <c r="O188">
        <v>-5.7910000000000004</v>
      </c>
      <c r="P188" s="2">
        <v>6.998E-9</v>
      </c>
      <c r="Q188" s="5" t="s">
        <v>241</v>
      </c>
      <c r="R188">
        <v>32937</v>
      </c>
      <c r="S188">
        <v>-3.7549999999999999</v>
      </c>
      <c r="T188">
        <v>1.7369999999999999E-4</v>
      </c>
      <c r="U188" s="5" t="s">
        <v>235</v>
      </c>
      <c r="V188" t="s">
        <v>28</v>
      </c>
      <c r="W188" t="s">
        <v>2498</v>
      </c>
      <c r="X188" s="2">
        <v>2.949E-11</v>
      </c>
    </row>
    <row r="189" spans="1:24" x14ac:dyDescent="0.2">
      <c r="A189" s="1" t="s">
        <v>1710</v>
      </c>
      <c r="B189" t="s">
        <v>1711</v>
      </c>
      <c r="C189" s="1" t="s">
        <v>1714</v>
      </c>
      <c r="D189" t="s">
        <v>311</v>
      </c>
      <c r="E189" s="2">
        <v>0.25225036294249797</v>
      </c>
      <c r="F189" s="2">
        <v>1.09969125055757E-22</v>
      </c>
      <c r="G189">
        <v>4</v>
      </c>
      <c r="H189" s="7">
        <v>4</v>
      </c>
      <c r="I189" s="7">
        <v>4</v>
      </c>
      <c r="J189">
        <v>58713</v>
      </c>
      <c r="K189">
        <v>6.6379999999999999</v>
      </c>
      <c r="L189" s="2">
        <v>3.1690000000000002E-11</v>
      </c>
      <c r="M189" s="5" t="s">
        <v>1731</v>
      </c>
      <c r="N189">
        <v>25776</v>
      </c>
      <c r="O189">
        <v>5.7480000000000002</v>
      </c>
      <c r="P189" s="2">
        <v>9.0439999999999998E-9</v>
      </c>
      <c r="Q189" s="5" t="s">
        <v>1732</v>
      </c>
      <c r="R189">
        <v>32937</v>
      </c>
      <c r="S189">
        <v>3.7789999999999999</v>
      </c>
      <c r="T189">
        <v>1.5770000000000001E-4</v>
      </c>
      <c r="U189" s="5" t="s">
        <v>700</v>
      </c>
      <c r="V189" t="s">
        <v>28</v>
      </c>
      <c r="W189" t="s">
        <v>2498</v>
      </c>
      <c r="X189" s="2">
        <v>3.1690000000000002E-11</v>
      </c>
    </row>
    <row r="190" spans="1:24" x14ac:dyDescent="0.2">
      <c r="A190" s="1" t="s">
        <v>1473</v>
      </c>
      <c r="B190" t="s">
        <v>1474</v>
      </c>
      <c r="C190" s="1" t="s">
        <v>1477</v>
      </c>
      <c r="D190" t="s">
        <v>146</v>
      </c>
      <c r="E190" s="2">
        <v>5.4136757997125501E-2</v>
      </c>
      <c r="F190" s="2">
        <v>3.150935282786E-3</v>
      </c>
      <c r="G190">
        <v>2</v>
      </c>
      <c r="H190" s="7">
        <v>2</v>
      </c>
      <c r="I190" s="7">
        <v>2</v>
      </c>
      <c r="J190">
        <v>58713</v>
      </c>
      <c r="K190">
        <v>-6.62</v>
      </c>
      <c r="L190" s="2">
        <v>3.5910000000000002E-11</v>
      </c>
      <c r="M190" s="5" t="s">
        <v>1475</v>
      </c>
      <c r="N190">
        <v>25776</v>
      </c>
      <c r="O190">
        <v>-4.6230000000000002</v>
      </c>
      <c r="P190" s="2">
        <v>3.7759999999999999E-6</v>
      </c>
      <c r="Q190" s="5" t="s">
        <v>1476</v>
      </c>
      <c r="R190">
        <v>32937</v>
      </c>
      <c r="S190">
        <v>-4.7489999999999997</v>
      </c>
      <c r="T190" s="2">
        <v>2.0480000000000001E-6</v>
      </c>
      <c r="U190" s="5" t="s">
        <v>43</v>
      </c>
      <c r="V190" t="s">
        <v>28</v>
      </c>
      <c r="W190" t="s">
        <v>2203</v>
      </c>
      <c r="X190" s="2">
        <v>3.5910000000000002E-11</v>
      </c>
    </row>
    <row r="191" spans="1:24" x14ac:dyDescent="0.2">
      <c r="A191" s="1" t="s">
        <v>225</v>
      </c>
      <c r="B191" t="s">
        <v>226</v>
      </c>
      <c r="C191" s="1" t="s">
        <v>230</v>
      </c>
      <c r="D191" t="s">
        <v>271</v>
      </c>
      <c r="E191" s="2" t="s">
        <v>2203</v>
      </c>
      <c r="F191" s="2" t="s">
        <v>2203</v>
      </c>
      <c r="G191">
        <v>2</v>
      </c>
      <c r="H191" s="7">
        <v>2</v>
      </c>
      <c r="I191" s="7">
        <v>2</v>
      </c>
      <c r="J191">
        <v>58713</v>
      </c>
      <c r="K191">
        <v>-6.617</v>
      </c>
      <c r="L191" s="2">
        <v>3.663E-11</v>
      </c>
      <c r="M191" s="5" t="s">
        <v>270</v>
      </c>
      <c r="N191">
        <v>25776</v>
      </c>
      <c r="O191">
        <v>-5.8849999999999998</v>
      </c>
      <c r="P191" s="2">
        <v>3.983E-9</v>
      </c>
      <c r="Q191" s="5" t="s">
        <v>272</v>
      </c>
      <c r="R191">
        <v>32937</v>
      </c>
      <c r="S191">
        <v>-3.629</v>
      </c>
      <c r="T191">
        <v>2.8479999999999998E-4</v>
      </c>
      <c r="U191" s="5" t="s">
        <v>235</v>
      </c>
      <c r="V191" t="s">
        <v>28</v>
      </c>
      <c r="W191" t="s">
        <v>2498</v>
      </c>
      <c r="X191" s="2">
        <v>3.663E-11</v>
      </c>
    </row>
    <row r="192" spans="1:24" x14ac:dyDescent="0.2">
      <c r="A192" s="1" t="s">
        <v>2051</v>
      </c>
      <c r="B192" t="s">
        <v>2052</v>
      </c>
      <c r="C192" s="1" t="s">
        <v>2053</v>
      </c>
      <c r="D192" t="s">
        <v>252</v>
      </c>
      <c r="E192" s="2" t="s">
        <v>2203</v>
      </c>
      <c r="F192" s="2" t="s">
        <v>2203</v>
      </c>
      <c r="G192">
        <v>1</v>
      </c>
      <c r="H192" s="7">
        <v>1</v>
      </c>
      <c r="I192" s="7">
        <v>1</v>
      </c>
      <c r="J192">
        <v>58713</v>
      </c>
      <c r="K192">
        <v>-6.609</v>
      </c>
      <c r="L192" s="2">
        <v>3.8720000000000003E-11</v>
      </c>
      <c r="M192" s="5" t="s">
        <v>462</v>
      </c>
      <c r="N192">
        <v>25776</v>
      </c>
      <c r="O192">
        <v>-5.2270000000000003</v>
      </c>
      <c r="P192" s="2">
        <v>1.7249999999999999E-7</v>
      </c>
      <c r="Q192" s="5" t="s">
        <v>447</v>
      </c>
      <c r="R192">
        <v>32937</v>
      </c>
      <c r="S192">
        <v>-4.2</v>
      </c>
      <c r="T192" s="2">
        <v>2.669E-5</v>
      </c>
      <c r="U192" s="5" t="s">
        <v>463</v>
      </c>
      <c r="V192" t="s">
        <v>28</v>
      </c>
      <c r="W192" t="s">
        <v>2203</v>
      </c>
      <c r="X192" s="2">
        <v>3.8720000000000003E-11</v>
      </c>
    </row>
    <row r="193" spans="1:24" x14ac:dyDescent="0.2">
      <c r="A193" s="1" t="s">
        <v>1416</v>
      </c>
      <c r="B193" t="s">
        <v>1417</v>
      </c>
      <c r="C193" s="1" t="s">
        <v>1420</v>
      </c>
      <c r="D193" t="s">
        <v>97</v>
      </c>
      <c r="E193" s="2" t="s">
        <v>2203</v>
      </c>
      <c r="F193" s="2" t="s">
        <v>2203</v>
      </c>
      <c r="G193">
        <v>1</v>
      </c>
      <c r="H193" s="7">
        <v>1</v>
      </c>
      <c r="I193" s="7">
        <v>1</v>
      </c>
      <c r="J193">
        <v>58713</v>
      </c>
      <c r="K193">
        <v>-6.03</v>
      </c>
      <c r="L193" s="2">
        <v>1.643E-9</v>
      </c>
      <c r="M193" s="5" t="s">
        <v>1418</v>
      </c>
      <c r="N193">
        <v>25776</v>
      </c>
      <c r="O193">
        <v>-6.6050000000000004</v>
      </c>
      <c r="P193" s="2">
        <v>3.972E-11</v>
      </c>
      <c r="Q193" s="5" t="s">
        <v>1419</v>
      </c>
      <c r="R193">
        <v>32937</v>
      </c>
      <c r="S193">
        <v>-2.2069999999999999</v>
      </c>
      <c r="T193">
        <v>2.7300000000000001E-2</v>
      </c>
      <c r="U193" s="5" t="s">
        <v>1083</v>
      </c>
      <c r="V193" t="s">
        <v>640</v>
      </c>
      <c r="W193" t="s">
        <v>2203</v>
      </c>
      <c r="X193" s="2">
        <v>3.972E-11</v>
      </c>
    </row>
    <row r="194" spans="1:24" x14ac:dyDescent="0.2">
      <c r="A194" s="1" t="s">
        <v>225</v>
      </c>
      <c r="B194" t="s">
        <v>226</v>
      </c>
      <c r="C194" s="1" t="s">
        <v>230</v>
      </c>
      <c r="D194" t="s">
        <v>277</v>
      </c>
      <c r="E194" s="2">
        <v>0.115467590861473</v>
      </c>
      <c r="F194" s="2">
        <v>9.9770510588526691E-4</v>
      </c>
      <c r="G194">
        <v>2</v>
      </c>
      <c r="H194" s="7">
        <v>2</v>
      </c>
      <c r="I194" s="7">
        <v>2</v>
      </c>
      <c r="J194">
        <v>58713</v>
      </c>
      <c r="K194">
        <v>-6.5970000000000004</v>
      </c>
      <c r="L194" s="2">
        <v>4.198E-11</v>
      </c>
      <c r="M194" s="5" t="s">
        <v>266</v>
      </c>
      <c r="N194">
        <v>25776</v>
      </c>
      <c r="O194">
        <v>-5.734</v>
      </c>
      <c r="P194" s="2">
        <v>9.8210000000000007E-9</v>
      </c>
      <c r="Q194" s="5" t="s">
        <v>267</v>
      </c>
      <c r="R194">
        <v>32937</v>
      </c>
      <c r="S194">
        <v>-3.7349999999999999</v>
      </c>
      <c r="T194">
        <v>1.874E-4</v>
      </c>
      <c r="U194" s="5" t="s">
        <v>235</v>
      </c>
      <c r="V194" t="s">
        <v>28</v>
      </c>
      <c r="W194" t="s">
        <v>2498</v>
      </c>
      <c r="X194" s="2">
        <v>4.198E-11</v>
      </c>
    </row>
    <row r="195" spans="1:24" x14ac:dyDescent="0.2">
      <c r="A195" s="1" t="s">
        <v>1917</v>
      </c>
      <c r="B195" t="s">
        <v>1918</v>
      </c>
      <c r="C195" s="1" t="s">
        <v>1921</v>
      </c>
      <c r="D195" t="s">
        <v>97</v>
      </c>
      <c r="E195" s="2">
        <v>2.1968737637352201E-2</v>
      </c>
      <c r="F195" s="2">
        <v>2.1368578667332601E-3</v>
      </c>
      <c r="G195">
        <v>3</v>
      </c>
      <c r="H195" s="7">
        <v>2</v>
      </c>
      <c r="I195" s="7">
        <v>2</v>
      </c>
      <c r="J195">
        <v>58713</v>
      </c>
      <c r="K195">
        <v>-6.5730000000000004</v>
      </c>
      <c r="L195" s="2">
        <v>4.9460000000000003E-11</v>
      </c>
      <c r="M195" s="5" t="s">
        <v>1919</v>
      </c>
      <c r="N195">
        <v>25776</v>
      </c>
      <c r="O195">
        <v>-5.6849999999999996</v>
      </c>
      <c r="P195" s="2">
        <v>1.3060000000000001E-8</v>
      </c>
      <c r="Q195" s="5" t="s">
        <v>1920</v>
      </c>
      <c r="R195">
        <v>32937</v>
      </c>
      <c r="S195">
        <v>-3.746</v>
      </c>
      <c r="T195">
        <v>1.7980000000000001E-4</v>
      </c>
      <c r="U195" s="5" t="s">
        <v>72</v>
      </c>
      <c r="V195" t="s">
        <v>28</v>
      </c>
      <c r="W195" t="s">
        <v>2203</v>
      </c>
      <c r="X195" s="2">
        <v>4.9460000000000003E-11</v>
      </c>
    </row>
    <row r="196" spans="1:24" x14ac:dyDescent="0.2">
      <c r="A196" s="1" t="s">
        <v>1473</v>
      </c>
      <c r="B196" t="s">
        <v>1474</v>
      </c>
      <c r="C196" s="1" t="s">
        <v>1477</v>
      </c>
      <c r="D196" t="s">
        <v>311</v>
      </c>
      <c r="E196" s="2" t="s">
        <v>2203</v>
      </c>
      <c r="F196" s="2" t="s">
        <v>2203</v>
      </c>
      <c r="G196">
        <v>2</v>
      </c>
      <c r="H196" s="7">
        <v>2</v>
      </c>
      <c r="I196" s="7">
        <v>2</v>
      </c>
      <c r="J196">
        <v>58713</v>
      </c>
      <c r="K196">
        <v>-6.5720000000000001</v>
      </c>
      <c r="L196" s="2">
        <v>4.977E-11</v>
      </c>
      <c r="M196" s="5" t="s">
        <v>1475</v>
      </c>
      <c r="N196">
        <v>25776</v>
      </c>
      <c r="O196">
        <v>-4.5839999999999996</v>
      </c>
      <c r="P196" s="2">
        <v>4.566E-6</v>
      </c>
      <c r="Q196" s="5" t="s">
        <v>1476</v>
      </c>
      <c r="R196">
        <v>32937</v>
      </c>
      <c r="S196">
        <v>-4.7190000000000003</v>
      </c>
      <c r="T196" s="2">
        <v>2.3700000000000002E-6</v>
      </c>
      <c r="U196" s="5" t="s">
        <v>43</v>
      </c>
      <c r="V196" t="s">
        <v>28</v>
      </c>
      <c r="W196" t="s">
        <v>2203</v>
      </c>
      <c r="X196" s="2">
        <v>4.977E-11</v>
      </c>
    </row>
    <row r="197" spans="1:24" x14ac:dyDescent="0.2">
      <c r="A197" s="1" t="s">
        <v>1473</v>
      </c>
      <c r="B197" t="s">
        <v>1474</v>
      </c>
      <c r="C197" s="1" t="s">
        <v>1477</v>
      </c>
      <c r="D197" t="s">
        <v>39</v>
      </c>
      <c r="E197" s="2" t="s">
        <v>2203</v>
      </c>
      <c r="F197" s="2" t="s">
        <v>2203</v>
      </c>
      <c r="G197">
        <v>2</v>
      </c>
      <c r="H197" s="7">
        <v>2</v>
      </c>
      <c r="I197" s="7">
        <v>2</v>
      </c>
      <c r="J197">
        <v>58713</v>
      </c>
      <c r="K197">
        <v>-6.57</v>
      </c>
      <c r="L197" s="2">
        <v>5.0189999999999997E-11</v>
      </c>
      <c r="M197" s="5" t="s">
        <v>1475</v>
      </c>
      <c r="N197">
        <v>25776</v>
      </c>
      <c r="O197">
        <v>-4.5839999999999996</v>
      </c>
      <c r="P197" s="2">
        <v>4.566E-6</v>
      </c>
      <c r="Q197" s="5" t="s">
        <v>1476</v>
      </c>
      <c r="R197">
        <v>32937</v>
      </c>
      <c r="S197">
        <v>-4.7169999999999996</v>
      </c>
      <c r="T197" s="2">
        <v>2.3889999999999999E-6</v>
      </c>
      <c r="U197" s="5" t="s">
        <v>43</v>
      </c>
      <c r="V197" t="s">
        <v>28</v>
      </c>
      <c r="W197" t="s">
        <v>2203</v>
      </c>
      <c r="X197" s="2">
        <v>5.0189999999999997E-11</v>
      </c>
    </row>
    <row r="198" spans="1:24" x14ac:dyDescent="0.2">
      <c r="A198" s="1" t="s">
        <v>1473</v>
      </c>
      <c r="B198" t="s">
        <v>1474</v>
      </c>
      <c r="C198" s="1" t="s">
        <v>1477</v>
      </c>
      <c r="D198" t="s">
        <v>108</v>
      </c>
      <c r="E198" s="2" t="s">
        <v>2203</v>
      </c>
      <c r="F198" s="2" t="s">
        <v>2203</v>
      </c>
      <c r="G198">
        <v>1</v>
      </c>
      <c r="H198" s="7">
        <v>1</v>
      </c>
      <c r="I198" s="7">
        <v>1</v>
      </c>
      <c r="J198">
        <v>58713</v>
      </c>
      <c r="K198">
        <v>-6.5670000000000002</v>
      </c>
      <c r="L198" s="2">
        <v>5.1420000000000002E-11</v>
      </c>
      <c r="M198" s="5" t="s">
        <v>1475</v>
      </c>
      <c r="N198">
        <v>25776</v>
      </c>
      <c r="O198">
        <v>-4.5810000000000004</v>
      </c>
      <c r="P198" s="2">
        <v>4.6290000000000001E-6</v>
      </c>
      <c r="Q198" s="5" t="s">
        <v>1476</v>
      </c>
      <c r="R198">
        <v>32937</v>
      </c>
      <c r="S198">
        <v>-4.7149999999999999</v>
      </c>
      <c r="T198" s="2">
        <v>2.4169999999999999E-6</v>
      </c>
      <c r="U198" s="5" t="s">
        <v>43</v>
      </c>
      <c r="V198" t="s">
        <v>28</v>
      </c>
      <c r="W198" t="s">
        <v>2203</v>
      </c>
      <c r="X198" s="2">
        <v>5.1420000000000002E-11</v>
      </c>
    </row>
    <row r="199" spans="1:24" x14ac:dyDescent="0.2">
      <c r="A199" s="1" t="s">
        <v>1473</v>
      </c>
      <c r="B199" t="s">
        <v>1474</v>
      </c>
      <c r="C199" s="1" t="s">
        <v>1477</v>
      </c>
      <c r="D199" t="s">
        <v>265</v>
      </c>
      <c r="E199" s="2" t="s">
        <v>2203</v>
      </c>
      <c r="F199" s="2" t="s">
        <v>2203</v>
      </c>
      <c r="G199">
        <v>2</v>
      </c>
      <c r="H199" s="7">
        <v>1</v>
      </c>
      <c r="I199" s="7">
        <v>1</v>
      </c>
      <c r="J199">
        <v>58713</v>
      </c>
      <c r="K199">
        <v>-6.5670000000000002</v>
      </c>
      <c r="L199" s="2">
        <v>5.1420000000000002E-11</v>
      </c>
      <c r="M199" s="5" t="s">
        <v>1475</v>
      </c>
      <c r="N199">
        <v>25776</v>
      </c>
      <c r="O199">
        <v>-4.5810000000000004</v>
      </c>
      <c r="P199" s="2">
        <v>4.6290000000000001E-6</v>
      </c>
      <c r="Q199" s="5" t="s">
        <v>1476</v>
      </c>
      <c r="R199">
        <v>32937</v>
      </c>
      <c r="S199">
        <v>-4.7149999999999999</v>
      </c>
      <c r="T199" s="2">
        <v>2.4169999999999999E-6</v>
      </c>
      <c r="U199" s="5" t="s">
        <v>43</v>
      </c>
      <c r="V199" t="s">
        <v>28</v>
      </c>
      <c r="W199" t="s">
        <v>2203</v>
      </c>
      <c r="X199" s="2">
        <v>5.1420000000000002E-11</v>
      </c>
    </row>
    <row r="200" spans="1:24" x14ac:dyDescent="0.2">
      <c r="A200" s="1" t="s">
        <v>1473</v>
      </c>
      <c r="B200" t="s">
        <v>1474</v>
      </c>
      <c r="C200" s="1" t="s">
        <v>1477</v>
      </c>
      <c r="D200" t="s">
        <v>277</v>
      </c>
      <c r="E200" s="2" t="s">
        <v>2203</v>
      </c>
      <c r="F200" s="2" t="s">
        <v>2203</v>
      </c>
      <c r="G200">
        <v>1</v>
      </c>
      <c r="H200" s="7">
        <v>1</v>
      </c>
      <c r="I200" s="7">
        <v>1</v>
      </c>
      <c r="J200">
        <v>58713</v>
      </c>
      <c r="K200">
        <v>-6.5670000000000002</v>
      </c>
      <c r="L200" s="2">
        <v>5.1420000000000002E-11</v>
      </c>
      <c r="M200" s="5" t="s">
        <v>1475</v>
      </c>
      <c r="N200">
        <v>25776</v>
      </c>
      <c r="O200">
        <v>-4.5810000000000004</v>
      </c>
      <c r="P200" s="2">
        <v>4.6290000000000001E-6</v>
      </c>
      <c r="Q200" s="5" t="s">
        <v>1476</v>
      </c>
      <c r="R200">
        <v>32937</v>
      </c>
      <c r="S200">
        <v>-4.7149999999999999</v>
      </c>
      <c r="T200" s="2">
        <v>2.4169999999999999E-6</v>
      </c>
      <c r="U200" s="5" t="s">
        <v>43</v>
      </c>
      <c r="V200" t="s">
        <v>28</v>
      </c>
      <c r="W200" t="s">
        <v>2203</v>
      </c>
      <c r="X200" s="2">
        <v>5.1420000000000002E-11</v>
      </c>
    </row>
    <row r="201" spans="1:24" x14ac:dyDescent="0.2">
      <c r="A201" s="1" t="s">
        <v>1473</v>
      </c>
      <c r="B201" t="s">
        <v>1474</v>
      </c>
      <c r="C201" s="1" t="s">
        <v>1477</v>
      </c>
      <c r="D201" t="s">
        <v>162</v>
      </c>
      <c r="E201" s="2" t="s">
        <v>2203</v>
      </c>
      <c r="F201" s="2" t="s">
        <v>2203</v>
      </c>
      <c r="G201">
        <v>1</v>
      </c>
      <c r="H201" s="7">
        <v>1</v>
      </c>
      <c r="I201" s="7">
        <v>1</v>
      </c>
      <c r="J201">
        <v>58713</v>
      </c>
      <c r="K201">
        <v>-6.5670000000000002</v>
      </c>
      <c r="L201" s="2">
        <v>5.1420000000000002E-11</v>
      </c>
      <c r="M201" s="5" t="s">
        <v>1475</v>
      </c>
      <c r="N201">
        <v>25776</v>
      </c>
      <c r="O201">
        <v>-4.5810000000000004</v>
      </c>
      <c r="P201" s="2">
        <v>4.6290000000000001E-6</v>
      </c>
      <c r="Q201" s="5" t="s">
        <v>1476</v>
      </c>
      <c r="R201">
        <v>32937</v>
      </c>
      <c r="S201">
        <v>-4.7149999999999999</v>
      </c>
      <c r="T201" s="2">
        <v>2.4169999999999999E-6</v>
      </c>
      <c r="U201" s="5" t="s">
        <v>43</v>
      </c>
      <c r="V201" t="s">
        <v>28</v>
      </c>
      <c r="W201" t="s">
        <v>2203</v>
      </c>
      <c r="X201" s="2">
        <v>5.1420000000000002E-11</v>
      </c>
    </row>
    <row r="202" spans="1:24" x14ac:dyDescent="0.2">
      <c r="A202" s="1" t="s">
        <v>2051</v>
      </c>
      <c r="B202" t="s">
        <v>2052</v>
      </c>
      <c r="C202" s="1" t="s">
        <v>2053</v>
      </c>
      <c r="D202" t="s">
        <v>281</v>
      </c>
      <c r="E202" s="2" t="s">
        <v>2203</v>
      </c>
      <c r="F202" s="2" t="s">
        <v>2203</v>
      </c>
      <c r="G202">
        <v>2</v>
      </c>
      <c r="H202" s="7">
        <v>1</v>
      </c>
      <c r="I202" s="7">
        <v>1</v>
      </c>
      <c r="J202">
        <v>58713</v>
      </c>
      <c r="K202">
        <v>-6.5640000000000001</v>
      </c>
      <c r="L202" s="2">
        <v>5.2480000000000003E-11</v>
      </c>
      <c r="M202" s="5" t="s">
        <v>462</v>
      </c>
      <c r="N202">
        <v>25776</v>
      </c>
      <c r="O202">
        <v>-5.1589999999999998</v>
      </c>
      <c r="P202" s="2">
        <v>2.488E-7</v>
      </c>
      <c r="Q202" s="5" t="s">
        <v>447</v>
      </c>
      <c r="R202">
        <v>32937</v>
      </c>
      <c r="S202">
        <v>-4.2</v>
      </c>
      <c r="T202" s="2">
        <v>2.669E-5</v>
      </c>
      <c r="U202" s="5" t="s">
        <v>463</v>
      </c>
      <c r="V202" t="s">
        <v>28</v>
      </c>
      <c r="W202" t="s">
        <v>2203</v>
      </c>
      <c r="X202" s="2">
        <v>5.2480000000000003E-11</v>
      </c>
    </row>
    <row r="203" spans="1:24" x14ac:dyDescent="0.2">
      <c r="A203" s="1" t="s">
        <v>1473</v>
      </c>
      <c r="B203" t="s">
        <v>1474</v>
      </c>
      <c r="C203" s="1" t="s">
        <v>1477</v>
      </c>
      <c r="D203" t="s">
        <v>49</v>
      </c>
      <c r="E203" s="2" t="s">
        <v>2203</v>
      </c>
      <c r="F203" s="2" t="s">
        <v>2203</v>
      </c>
      <c r="G203">
        <v>2</v>
      </c>
      <c r="H203" s="7">
        <v>2</v>
      </c>
      <c r="I203" s="7">
        <v>2</v>
      </c>
      <c r="J203">
        <v>58713</v>
      </c>
      <c r="K203">
        <v>-6.5510000000000002</v>
      </c>
      <c r="L203" s="2">
        <v>5.727E-11</v>
      </c>
      <c r="M203" s="5" t="s">
        <v>1475</v>
      </c>
      <c r="N203">
        <v>25776</v>
      </c>
      <c r="O203">
        <v>-4.5659999999999998</v>
      </c>
      <c r="P203" s="2">
        <v>4.9599999999999999E-6</v>
      </c>
      <c r="Q203" s="5" t="s">
        <v>1476</v>
      </c>
      <c r="R203">
        <v>32937</v>
      </c>
      <c r="S203">
        <v>-4.7060000000000004</v>
      </c>
      <c r="T203" s="2">
        <v>2.5210000000000001E-6</v>
      </c>
      <c r="U203" s="5" t="s">
        <v>43</v>
      </c>
      <c r="V203" t="s">
        <v>28</v>
      </c>
      <c r="W203" t="s">
        <v>2203</v>
      </c>
      <c r="X203" s="2">
        <v>5.727E-11</v>
      </c>
    </row>
    <row r="204" spans="1:24" x14ac:dyDescent="0.2">
      <c r="A204" s="1" t="s">
        <v>1473</v>
      </c>
      <c r="B204" t="s">
        <v>1474</v>
      </c>
      <c r="C204" s="1" t="s">
        <v>1477</v>
      </c>
      <c r="D204" t="s">
        <v>252</v>
      </c>
      <c r="E204" s="2" t="s">
        <v>2203</v>
      </c>
      <c r="F204" s="2" t="s">
        <v>2203</v>
      </c>
      <c r="G204">
        <v>2</v>
      </c>
      <c r="H204" s="7">
        <v>2</v>
      </c>
      <c r="I204" s="7">
        <v>2</v>
      </c>
      <c r="J204">
        <v>58713</v>
      </c>
      <c r="K204">
        <v>-6.5380000000000003</v>
      </c>
      <c r="L204" s="2">
        <v>6.2289999999999999E-11</v>
      </c>
      <c r="M204" s="5" t="s">
        <v>1475</v>
      </c>
      <c r="N204">
        <v>25776</v>
      </c>
      <c r="O204">
        <v>-4.5570000000000004</v>
      </c>
      <c r="P204" s="2">
        <v>5.186E-6</v>
      </c>
      <c r="Q204" s="5" t="s">
        <v>1476</v>
      </c>
      <c r="R204">
        <v>32937</v>
      </c>
      <c r="S204">
        <v>-4.6980000000000004</v>
      </c>
      <c r="T204" s="2">
        <v>2.6280000000000001E-6</v>
      </c>
      <c r="U204" s="5" t="s">
        <v>43</v>
      </c>
      <c r="V204" t="s">
        <v>28</v>
      </c>
      <c r="W204" t="s">
        <v>2203</v>
      </c>
      <c r="X204" s="2">
        <v>6.2289999999999999E-11</v>
      </c>
    </row>
    <row r="205" spans="1:24" x14ac:dyDescent="0.2">
      <c r="A205" s="1" t="s">
        <v>1976</v>
      </c>
      <c r="B205" t="s">
        <v>1977</v>
      </c>
      <c r="C205" s="1" t="s">
        <v>1980</v>
      </c>
      <c r="D205" t="s">
        <v>134</v>
      </c>
      <c r="E205" s="2" t="s">
        <v>2203</v>
      </c>
      <c r="F205" s="2" t="s">
        <v>2203</v>
      </c>
      <c r="G205">
        <v>2</v>
      </c>
      <c r="H205" s="7">
        <v>2</v>
      </c>
      <c r="I205" s="7">
        <v>2</v>
      </c>
      <c r="J205">
        <v>57358</v>
      </c>
      <c r="K205">
        <v>6.524</v>
      </c>
      <c r="L205" s="2">
        <v>6.8650000000000003E-11</v>
      </c>
      <c r="M205" s="5" t="s">
        <v>1996</v>
      </c>
      <c r="N205">
        <v>24421</v>
      </c>
      <c r="O205">
        <v>4.5490000000000004</v>
      </c>
      <c r="P205" s="2">
        <v>5.4E-6</v>
      </c>
      <c r="Q205" s="5" t="s">
        <v>1997</v>
      </c>
      <c r="R205">
        <v>32937</v>
      </c>
      <c r="S205">
        <v>4.6920000000000002</v>
      </c>
      <c r="T205" s="2">
        <v>2.7039999999999999E-6</v>
      </c>
      <c r="U205" s="5" t="s">
        <v>292</v>
      </c>
      <c r="V205" t="s">
        <v>28</v>
      </c>
      <c r="W205" t="s">
        <v>2498</v>
      </c>
      <c r="X205" s="2">
        <v>6.8650000000000003E-11</v>
      </c>
    </row>
    <row r="206" spans="1:24" x14ac:dyDescent="0.2">
      <c r="A206" s="1" t="s">
        <v>1710</v>
      </c>
      <c r="B206" t="s">
        <v>1711</v>
      </c>
      <c r="C206" s="1" t="s">
        <v>1714</v>
      </c>
      <c r="D206" t="s">
        <v>339</v>
      </c>
      <c r="E206" s="2">
        <v>0.15225518105323299</v>
      </c>
      <c r="F206" s="2">
        <v>8.5106605198336595E-7</v>
      </c>
      <c r="G206">
        <v>2</v>
      </c>
      <c r="H206" s="7">
        <v>2</v>
      </c>
      <c r="I206" s="7">
        <v>2</v>
      </c>
      <c r="J206">
        <v>58713</v>
      </c>
      <c r="K206">
        <v>6.5220000000000002</v>
      </c>
      <c r="L206" s="2">
        <v>6.9209999999999999E-11</v>
      </c>
      <c r="M206" s="5" t="s">
        <v>1719</v>
      </c>
      <c r="N206">
        <v>25776</v>
      </c>
      <c r="O206">
        <v>5.5019999999999998</v>
      </c>
      <c r="P206" s="2">
        <v>3.749E-8</v>
      </c>
      <c r="Q206" s="5" t="s">
        <v>1720</v>
      </c>
      <c r="R206">
        <v>32937</v>
      </c>
      <c r="S206">
        <v>3.8410000000000002</v>
      </c>
      <c r="T206">
        <v>1.227E-4</v>
      </c>
      <c r="U206" s="5" t="s">
        <v>700</v>
      </c>
      <c r="V206" t="s">
        <v>28</v>
      </c>
      <c r="W206" t="s">
        <v>2498</v>
      </c>
      <c r="X206" s="2">
        <v>6.9209999999999999E-11</v>
      </c>
    </row>
    <row r="207" spans="1:24" x14ac:dyDescent="0.2">
      <c r="A207" s="1" t="s">
        <v>1976</v>
      </c>
      <c r="B207" t="s">
        <v>1977</v>
      </c>
      <c r="C207" s="1" t="s">
        <v>1980</v>
      </c>
      <c r="D207" t="s">
        <v>112</v>
      </c>
      <c r="E207" s="2">
        <v>0.10049499298410799</v>
      </c>
      <c r="F207" s="2">
        <v>6.8898120673665598E-6</v>
      </c>
      <c r="G207">
        <v>2</v>
      </c>
      <c r="H207" s="7">
        <v>1.9677419354838701</v>
      </c>
      <c r="I207" s="7">
        <v>2</v>
      </c>
      <c r="J207">
        <v>58713</v>
      </c>
      <c r="K207">
        <v>6.5069999999999997</v>
      </c>
      <c r="L207" s="2">
        <v>7.6579999999999996E-11</v>
      </c>
      <c r="M207" s="5" t="s">
        <v>1988</v>
      </c>
      <c r="N207">
        <v>25776</v>
      </c>
      <c r="O207">
        <v>5.0490000000000004</v>
      </c>
      <c r="P207" s="2">
        <v>4.4519999999999999E-7</v>
      </c>
      <c r="Q207" s="5" t="s">
        <v>1989</v>
      </c>
      <c r="R207">
        <v>32937</v>
      </c>
      <c r="S207">
        <v>4.2220000000000004</v>
      </c>
      <c r="T207" s="2">
        <v>2.423E-5</v>
      </c>
      <c r="U207" s="5" t="s">
        <v>56</v>
      </c>
      <c r="V207" t="s">
        <v>28</v>
      </c>
      <c r="W207" t="s">
        <v>2498</v>
      </c>
      <c r="X207" s="2">
        <v>7.6579999999999996E-11</v>
      </c>
    </row>
    <row r="208" spans="1:24" x14ac:dyDescent="0.2">
      <c r="A208" s="1" t="s">
        <v>1473</v>
      </c>
      <c r="B208" t="s">
        <v>1474</v>
      </c>
      <c r="C208" s="1" t="s">
        <v>1477</v>
      </c>
      <c r="D208" t="s">
        <v>90</v>
      </c>
      <c r="E208" s="2" t="s">
        <v>2203</v>
      </c>
      <c r="F208" s="2" t="s">
        <v>2203</v>
      </c>
      <c r="G208">
        <v>2</v>
      </c>
      <c r="H208" s="7">
        <v>2</v>
      </c>
      <c r="I208" s="7">
        <v>2</v>
      </c>
      <c r="J208">
        <v>58713</v>
      </c>
      <c r="K208">
        <v>-6.5030000000000001</v>
      </c>
      <c r="L208" s="2">
        <v>7.8899999999999994E-11</v>
      </c>
      <c r="M208" s="5" t="s">
        <v>1475</v>
      </c>
      <c r="N208">
        <v>25776</v>
      </c>
      <c r="O208">
        <v>-4.524</v>
      </c>
      <c r="P208" s="2">
        <v>6.0759999999999999E-6</v>
      </c>
      <c r="Q208" s="5" t="s">
        <v>1476</v>
      </c>
      <c r="R208">
        <v>32937</v>
      </c>
      <c r="S208">
        <v>-4.68</v>
      </c>
      <c r="T208" s="2">
        <v>2.8679999999999999E-6</v>
      </c>
      <c r="U208" s="5" t="s">
        <v>43</v>
      </c>
      <c r="V208" t="s">
        <v>28</v>
      </c>
      <c r="W208" t="s">
        <v>2203</v>
      </c>
      <c r="X208" s="2">
        <v>7.8899999999999994E-11</v>
      </c>
    </row>
    <row r="209" spans="1:24" x14ac:dyDescent="0.2">
      <c r="A209" s="1" t="s">
        <v>1473</v>
      </c>
      <c r="B209" t="s">
        <v>1474</v>
      </c>
      <c r="C209" s="1" t="s">
        <v>1477</v>
      </c>
      <c r="D209" t="s">
        <v>88</v>
      </c>
      <c r="E209" s="2" t="s">
        <v>2203</v>
      </c>
      <c r="F209" s="2" t="s">
        <v>2203</v>
      </c>
      <c r="G209">
        <v>2</v>
      </c>
      <c r="H209" s="7">
        <v>2</v>
      </c>
      <c r="I209" s="7">
        <v>2</v>
      </c>
      <c r="J209">
        <v>58713</v>
      </c>
      <c r="K209">
        <v>-6.4969999999999999</v>
      </c>
      <c r="L209" s="2">
        <v>8.2039999999999995E-11</v>
      </c>
      <c r="M209" s="5" t="s">
        <v>1475</v>
      </c>
      <c r="N209">
        <v>25776</v>
      </c>
      <c r="O209">
        <v>-4.548</v>
      </c>
      <c r="P209" s="2">
        <v>5.4140000000000002E-6</v>
      </c>
      <c r="Q209" s="5" t="s">
        <v>1476</v>
      </c>
      <c r="R209">
        <v>32937</v>
      </c>
      <c r="S209">
        <v>-4.6509999999999998</v>
      </c>
      <c r="T209" s="2">
        <v>3.3079999999999999E-6</v>
      </c>
      <c r="U209" s="5" t="s">
        <v>43</v>
      </c>
      <c r="V209" t="s">
        <v>28</v>
      </c>
      <c r="W209" t="s">
        <v>2203</v>
      </c>
      <c r="X209" s="2">
        <v>8.2039999999999995E-11</v>
      </c>
    </row>
    <row r="210" spans="1:24" x14ac:dyDescent="0.2">
      <c r="A210" s="1" t="s">
        <v>2051</v>
      </c>
      <c r="B210" t="s">
        <v>2052</v>
      </c>
      <c r="C210" s="1" t="s">
        <v>2053</v>
      </c>
      <c r="D210" t="s">
        <v>181</v>
      </c>
      <c r="E210" s="2" t="s">
        <v>2203</v>
      </c>
      <c r="F210" s="2" t="s">
        <v>2203</v>
      </c>
      <c r="G210">
        <v>1</v>
      </c>
      <c r="H210" s="7">
        <v>1</v>
      </c>
      <c r="I210" s="7">
        <v>1</v>
      </c>
      <c r="J210">
        <v>58713</v>
      </c>
      <c r="K210">
        <v>-6.492</v>
      </c>
      <c r="L210" s="2">
        <v>8.4879999999999995E-11</v>
      </c>
      <c r="M210" s="5" t="s">
        <v>462</v>
      </c>
      <c r="N210">
        <v>25776</v>
      </c>
      <c r="O210">
        <v>-5.05</v>
      </c>
      <c r="P210" s="2">
        <v>4.4210000000000002E-7</v>
      </c>
      <c r="Q210" s="5" t="s">
        <v>447</v>
      </c>
      <c r="R210">
        <v>32937</v>
      </c>
      <c r="S210">
        <v>-4.2</v>
      </c>
      <c r="T210" s="2">
        <v>2.669E-5</v>
      </c>
      <c r="U210" s="5" t="s">
        <v>463</v>
      </c>
      <c r="V210" t="s">
        <v>28</v>
      </c>
      <c r="W210" t="s">
        <v>2203</v>
      </c>
      <c r="X210" s="2">
        <v>8.4879999999999995E-11</v>
      </c>
    </row>
    <row r="211" spans="1:24" x14ac:dyDescent="0.2">
      <c r="A211" s="1" t="s">
        <v>1710</v>
      </c>
      <c r="B211" t="s">
        <v>1711</v>
      </c>
      <c r="C211" s="1" t="s">
        <v>1714</v>
      </c>
      <c r="D211" t="s">
        <v>93</v>
      </c>
      <c r="E211" s="2">
        <v>5.6496439118653499E-2</v>
      </c>
      <c r="F211" s="2">
        <v>1.5309539297791901E-3</v>
      </c>
      <c r="G211">
        <v>2</v>
      </c>
      <c r="H211" s="7">
        <v>2</v>
      </c>
      <c r="I211" s="7">
        <v>2</v>
      </c>
      <c r="J211">
        <v>58713</v>
      </c>
      <c r="K211">
        <v>6.4640000000000004</v>
      </c>
      <c r="L211" s="2">
        <v>1.02E-10</v>
      </c>
      <c r="M211" s="5" t="s">
        <v>1752</v>
      </c>
      <c r="N211">
        <v>25776</v>
      </c>
      <c r="O211">
        <v>6.2859999999999996</v>
      </c>
      <c r="P211" s="2">
        <v>3.2520000000000002E-10</v>
      </c>
      <c r="Q211" s="5" t="s">
        <v>1753</v>
      </c>
      <c r="R211">
        <v>32937</v>
      </c>
      <c r="S211">
        <v>3.069</v>
      </c>
      <c r="T211">
        <v>2.147E-3</v>
      </c>
      <c r="U211" s="5" t="s">
        <v>82</v>
      </c>
      <c r="V211" t="s">
        <v>28</v>
      </c>
      <c r="W211" t="s">
        <v>2498</v>
      </c>
      <c r="X211" s="2">
        <v>1.02E-10</v>
      </c>
    </row>
    <row r="212" spans="1:24" x14ac:dyDescent="0.2">
      <c r="A212" s="1" t="s">
        <v>634</v>
      </c>
      <c r="B212" t="s">
        <v>635</v>
      </c>
      <c r="C212" s="1" t="s">
        <v>639</v>
      </c>
      <c r="D212" t="s">
        <v>54</v>
      </c>
      <c r="E212" s="2" t="s">
        <v>2203</v>
      </c>
      <c r="F212" s="2" t="s">
        <v>2203</v>
      </c>
      <c r="G212">
        <v>1</v>
      </c>
      <c r="H212" s="7">
        <v>1</v>
      </c>
      <c r="I212" s="7">
        <v>1</v>
      </c>
      <c r="J212">
        <v>58713</v>
      </c>
      <c r="K212">
        <v>6.3739999999999997</v>
      </c>
      <c r="L212" s="2">
        <v>1.8390000000000001E-10</v>
      </c>
      <c r="M212" s="5" t="s">
        <v>636</v>
      </c>
      <c r="N212">
        <v>25776</v>
      </c>
      <c r="O212">
        <v>5.6840000000000002</v>
      </c>
      <c r="P212" s="2">
        <v>1.315E-8</v>
      </c>
      <c r="Q212" s="5" t="s">
        <v>637</v>
      </c>
      <c r="R212">
        <v>32937</v>
      </c>
      <c r="S212">
        <v>3.4820000000000002</v>
      </c>
      <c r="T212">
        <v>4.9759999999999995E-4</v>
      </c>
      <c r="U212" s="5" t="s">
        <v>638</v>
      </c>
      <c r="V212" t="s">
        <v>640</v>
      </c>
      <c r="W212" t="s">
        <v>2203</v>
      </c>
      <c r="X212" s="2">
        <v>1.8390000000000001E-10</v>
      </c>
    </row>
    <row r="213" spans="1:24" x14ac:dyDescent="0.2">
      <c r="A213" s="1" t="s">
        <v>634</v>
      </c>
      <c r="B213" t="s">
        <v>635</v>
      </c>
      <c r="C213" s="1" t="s">
        <v>639</v>
      </c>
      <c r="D213" t="s">
        <v>311</v>
      </c>
      <c r="E213" s="2" t="s">
        <v>2203</v>
      </c>
      <c r="F213" s="2" t="s">
        <v>2203</v>
      </c>
      <c r="G213">
        <v>1</v>
      </c>
      <c r="H213" s="7">
        <v>1</v>
      </c>
      <c r="I213" s="7">
        <v>1</v>
      </c>
      <c r="J213">
        <v>58713</v>
      </c>
      <c r="K213">
        <v>6.3739999999999997</v>
      </c>
      <c r="L213" s="2">
        <v>1.8390000000000001E-10</v>
      </c>
      <c r="M213" s="5" t="s">
        <v>636</v>
      </c>
      <c r="N213">
        <v>25776</v>
      </c>
      <c r="O213">
        <v>5.6840000000000002</v>
      </c>
      <c r="P213" s="2">
        <v>1.315E-8</v>
      </c>
      <c r="Q213" s="5" t="s">
        <v>637</v>
      </c>
      <c r="R213">
        <v>32937</v>
      </c>
      <c r="S213">
        <v>3.4820000000000002</v>
      </c>
      <c r="T213">
        <v>4.9759999999999995E-4</v>
      </c>
      <c r="U213" s="5" t="s">
        <v>638</v>
      </c>
      <c r="V213" t="s">
        <v>640</v>
      </c>
      <c r="W213" t="s">
        <v>2203</v>
      </c>
      <c r="X213" s="2">
        <v>1.8390000000000001E-10</v>
      </c>
    </row>
    <row r="214" spans="1:24" x14ac:dyDescent="0.2">
      <c r="A214" s="1" t="s">
        <v>634</v>
      </c>
      <c r="B214" t="s">
        <v>635</v>
      </c>
      <c r="C214" s="1" t="s">
        <v>639</v>
      </c>
      <c r="D214" t="s">
        <v>281</v>
      </c>
      <c r="E214" s="2" t="s">
        <v>2203</v>
      </c>
      <c r="F214" s="2" t="s">
        <v>2203</v>
      </c>
      <c r="G214">
        <v>1</v>
      </c>
      <c r="H214" s="7">
        <v>1</v>
      </c>
      <c r="I214" s="7">
        <v>1</v>
      </c>
      <c r="J214">
        <v>58713</v>
      </c>
      <c r="K214">
        <v>6.3739999999999997</v>
      </c>
      <c r="L214" s="2">
        <v>1.8390000000000001E-10</v>
      </c>
      <c r="M214" s="5" t="s">
        <v>636</v>
      </c>
      <c r="N214">
        <v>25776</v>
      </c>
      <c r="O214">
        <v>5.6840000000000002</v>
      </c>
      <c r="P214" s="2">
        <v>1.315E-8</v>
      </c>
      <c r="Q214" s="5" t="s">
        <v>637</v>
      </c>
      <c r="R214">
        <v>32937</v>
      </c>
      <c r="S214">
        <v>3.4820000000000002</v>
      </c>
      <c r="T214">
        <v>4.9759999999999995E-4</v>
      </c>
      <c r="U214" s="5" t="s">
        <v>638</v>
      </c>
      <c r="V214" t="s">
        <v>640</v>
      </c>
      <c r="W214" t="s">
        <v>2203</v>
      </c>
      <c r="X214" s="2">
        <v>1.8390000000000001E-10</v>
      </c>
    </row>
    <row r="215" spans="1:24" x14ac:dyDescent="0.2">
      <c r="A215" s="1" t="s">
        <v>634</v>
      </c>
      <c r="B215" t="s">
        <v>635</v>
      </c>
      <c r="C215" s="1" t="s">
        <v>639</v>
      </c>
      <c r="D215" t="s">
        <v>37</v>
      </c>
      <c r="E215" s="2" t="s">
        <v>2203</v>
      </c>
      <c r="F215" s="2" t="s">
        <v>2203</v>
      </c>
      <c r="G215">
        <v>1</v>
      </c>
      <c r="H215" s="7">
        <v>1</v>
      </c>
      <c r="I215" s="7">
        <v>1</v>
      </c>
      <c r="J215">
        <v>58713</v>
      </c>
      <c r="K215">
        <v>6.3739999999999997</v>
      </c>
      <c r="L215" s="2">
        <v>1.8390000000000001E-10</v>
      </c>
      <c r="M215" s="5" t="s">
        <v>636</v>
      </c>
      <c r="N215">
        <v>25776</v>
      </c>
      <c r="O215">
        <v>5.6840000000000002</v>
      </c>
      <c r="P215" s="2">
        <v>1.315E-8</v>
      </c>
      <c r="Q215" s="5" t="s">
        <v>637</v>
      </c>
      <c r="R215">
        <v>32937</v>
      </c>
      <c r="S215">
        <v>3.4820000000000002</v>
      </c>
      <c r="T215">
        <v>4.9759999999999995E-4</v>
      </c>
      <c r="U215" s="5" t="s">
        <v>638</v>
      </c>
      <c r="V215" t="s">
        <v>640</v>
      </c>
      <c r="W215" t="s">
        <v>2203</v>
      </c>
      <c r="X215" s="2">
        <v>1.8390000000000001E-10</v>
      </c>
    </row>
    <row r="216" spans="1:24" x14ac:dyDescent="0.2">
      <c r="A216" s="1" t="s">
        <v>634</v>
      </c>
      <c r="B216" t="s">
        <v>635</v>
      </c>
      <c r="C216" s="1" t="s">
        <v>639</v>
      </c>
      <c r="D216" t="s">
        <v>252</v>
      </c>
      <c r="E216" s="2" t="s">
        <v>2203</v>
      </c>
      <c r="F216" s="2" t="s">
        <v>2203</v>
      </c>
      <c r="G216">
        <v>1</v>
      </c>
      <c r="H216" s="7">
        <v>1</v>
      </c>
      <c r="I216" s="7">
        <v>1</v>
      </c>
      <c r="J216">
        <v>58713</v>
      </c>
      <c r="K216">
        <v>6.3739999999999997</v>
      </c>
      <c r="L216" s="2">
        <v>1.8390000000000001E-10</v>
      </c>
      <c r="M216" s="5" t="s">
        <v>636</v>
      </c>
      <c r="N216">
        <v>25776</v>
      </c>
      <c r="O216">
        <v>5.6840000000000002</v>
      </c>
      <c r="P216" s="2">
        <v>1.315E-8</v>
      </c>
      <c r="Q216" s="5" t="s">
        <v>637</v>
      </c>
      <c r="R216">
        <v>32937</v>
      </c>
      <c r="S216">
        <v>3.4820000000000002</v>
      </c>
      <c r="T216">
        <v>4.9759999999999995E-4</v>
      </c>
      <c r="U216" s="5" t="s">
        <v>638</v>
      </c>
      <c r="V216" t="s">
        <v>640</v>
      </c>
      <c r="W216" t="s">
        <v>2203</v>
      </c>
      <c r="X216" s="2">
        <v>1.8390000000000001E-10</v>
      </c>
    </row>
    <row r="217" spans="1:24" x14ac:dyDescent="0.2">
      <c r="A217" s="1" t="s">
        <v>634</v>
      </c>
      <c r="B217" t="s">
        <v>635</v>
      </c>
      <c r="C217" s="1" t="s">
        <v>639</v>
      </c>
      <c r="D217" t="s">
        <v>61</v>
      </c>
      <c r="E217" s="2" t="s">
        <v>2203</v>
      </c>
      <c r="F217" s="2" t="s">
        <v>2203</v>
      </c>
      <c r="G217">
        <v>1</v>
      </c>
      <c r="H217" s="7">
        <v>1</v>
      </c>
      <c r="I217" s="7">
        <v>1</v>
      </c>
      <c r="J217">
        <v>58713</v>
      </c>
      <c r="K217">
        <v>6.3739999999999997</v>
      </c>
      <c r="L217" s="2">
        <v>1.8390000000000001E-10</v>
      </c>
      <c r="M217" s="5" t="s">
        <v>636</v>
      </c>
      <c r="N217">
        <v>25776</v>
      </c>
      <c r="O217">
        <v>5.6840000000000002</v>
      </c>
      <c r="P217" s="2">
        <v>1.315E-8</v>
      </c>
      <c r="Q217" s="5" t="s">
        <v>637</v>
      </c>
      <c r="R217">
        <v>32937</v>
      </c>
      <c r="S217">
        <v>3.4820000000000002</v>
      </c>
      <c r="T217">
        <v>4.9759999999999995E-4</v>
      </c>
      <c r="U217" s="5" t="s">
        <v>638</v>
      </c>
      <c r="V217" t="s">
        <v>640</v>
      </c>
      <c r="W217" t="s">
        <v>2203</v>
      </c>
      <c r="X217" s="2">
        <v>1.8390000000000001E-10</v>
      </c>
    </row>
    <row r="218" spans="1:24" x14ac:dyDescent="0.2">
      <c r="A218" s="1" t="s">
        <v>634</v>
      </c>
      <c r="B218" t="s">
        <v>635</v>
      </c>
      <c r="C218" s="1" t="s">
        <v>639</v>
      </c>
      <c r="D218" t="s">
        <v>196</v>
      </c>
      <c r="E218" s="2" t="s">
        <v>2203</v>
      </c>
      <c r="F218" s="2" t="s">
        <v>2203</v>
      </c>
      <c r="G218">
        <v>1</v>
      </c>
      <c r="H218" s="7">
        <v>1</v>
      </c>
      <c r="I218" s="7">
        <v>1</v>
      </c>
      <c r="J218">
        <v>58713</v>
      </c>
      <c r="K218">
        <v>6.3739999999999997</v>
      </c>
      <c r="L218" s="2">
        <v>1.8390000000000001E-10</v>
      </c>
      <c r="M218" s="5" t="s">
        <v>636</v>
      </c>
      <c r="N218">
        <v>25776</v>
      </c>
      <c r="O218">
        <v>5.6840000000000002</v>
      </c>
      <c r="P218" s="2">
        <v>1.315E-8</v>
      </c>
      <c r="Q218" s="5" t="s">
        <v>637</v>
      </c>
      <c r="R218">
        <v>32937</v>
      </c>
      <c r="S218">
        <v>3.4820000000000002</v>
      </c>
      <c r="T218">
        <v>4.9759999999999995E-4</v>
      </c>
      <c r="U218" s="5" t="s">
        <v>638</v>
      </c>
      <c r="V218" t="s">
        <v>640</v>
      </c>
      <c r="W218" t="s">
        <v>2203</v>
      </c>
      <c r="X218" s="2">
        <v>1.8390000000000001E-10</v>
      </c>
    </row>
    <row r="219" spans="1:24" x14ac:dyDescent="0.2">
      <c r="A219" s="1" t="s">
        <v>634</v>
      </c>
      <c r="B219" t="s">
        <v>635</v>
      </c>
      <c r="C219" s="1" t="s">
        <v>639</v>
      </c>
      <c r="D219" t="s">
        <v>32</v>
      </c>
      <c r="E219" s="2">
        <v>1.55978351473642E-2</v>
      </c>
      <c r="F219" s="2">
        <v>1.2459032792542299E-2</v>
      </c>
      <c r="G219">
        <v>1</v>
      </c>
      <c r="H219" s="7">
        <v>1</v>
      </c>
      <c r="I219" s="7">
        <v>1</v>
      </c>
      <c r="J219">
        <v>58713</v>
      </c>
      <c r="K219">
        <v>6.3739999999999997</v>
      </c>
      <c r="L219" s="2">
        <v>1.8390000000000001E-10</v>
      </c>
      <c r="M219" s="5" t="s">
        <v>636</v>
      </c>
      <c r="N219">
        <v>25776</v>
      </c>
      <c r="O219">
        <v>5.6840000000000002</v>
      </c>
      <c r="P219" s="2">
        <v>1.315E-8</v>
      </c>
      <c r="Q219" s="5" t="s">
        <v>637</v>
      </c>
      <c r="R219">
        <v>32937</v>
      </c>
      <c r="S219">
        <v>3.4820000000000002</v>
      </c>
      <c r="T219">
        <v>4.9759999999999995E-4</v>
      </c>
      <c r="U219" s="5" t="s">
        <v>638</v>
      </c>
      <c r="V219" t="s">
        <v>640</v>
      </c>
      <c r="W219" t="s">
        <v>2203</v>
      </c>
      <c r="X219" s="2">
        <v>1.8390000000000001E-10</v>
      </c>
    </row>
    <row r="220" spans="1:24" x14ac:dyDescent="0.2">
      <c r="A220" s="1" t="s">
        <v>634</v>
      </c>
      <c r="B220" t="s">
        <v>635</v>
      </c>
      <c r="C220" s="1" t="s">
        <v>639</v>
      </c>
      <c r="D220" t="s">
        <v>76</v>
      </c>
      <c r="E220" s="2" t="s">
        <v>2203</v>
      </c>
      <c r="F220" s="2" t="s">
        <v>2203</v>
      </c>
      <c r="G220">
        <v>1</v>
      </c>
      <c r="H220" s="7">
        <v>1</v>
      </c>
      <c r="I220" s="7">
        <v>1</v>
      </c>
      <c r="J220">
        <v>58713</v>
      </c>
      <c r="K220">
        <v>6.3739999999999997</v>
      </c>
      <c r="L220" s="2">
        <v>1.8390000000000001E-10</v>
      </c>
      <c r="M220" s="5" t="s">
        <v>636</v>
      </c>
      <c r="N220">
        <v>25776</v>
      </c>
      <c r="O220">
        <v>5.6840000000000002</v>
      </c>
      <c r="P220" s="2">
        <v>1.315E-8</v>
      </c>
      <c r="Q220" s="5" t="s">
        <v>637</v>
      </c>
      <c r="R220">
        <v>32937</v>
      </c>
      <c r="S220">
        <v>3.4820000000000002</v>
      </c>
      <c r="T220">
        <v>4.9759999999999995E-4</v>
      </c>
      <c r="U220" s="5" t="s">
        <v>638</v>
      </c>
      <c r="V220" t="s">
        <v>640</v>
      </c>
      <c r="W220" t="s">
        <v>2203</v>
      </c>
      <c r="X220" s="2">
        <v>1.8390000000000001E-10</v>
      </c>
    </row>
    <row r="221" spans="1:24" x14ac:dyDescent="0.2">
      <c r="A221" s="1" t="s">
        <v>634</v>
      </c>
      <c r="B221" t="s">
        <v>635</v>
      </c>
      <c r="C221" s="1" t="s">
        <v>639</v>
      </c>
      <c r="D221" t="s">
        <v>93</v>
      </c>
      <c r="E221" s="2" t="s">
        <v>2203</v>
      </c>
      <c r="F221" s="2" t="s">
        <v>2203</v>
      </c>
      <c r="G221">
        <v>1</v>
      </c>
      <c r="H221" s="7">
        <v>1</v>
      </c>
      <c r="I221" s="7">
        <v>1</v>
      </c>
      <c r="J221">
        <v>58713</v>
      </c>
      <c r="K221">
        <v>6.3739999999999997</v>
      </c>
      <c r="L221" s="2">
        <v>1.8390000000000001E-10</v>
      </c>
      <c r="M221" s="5" t="s">
        <v>636</v>
      </c>
      <c r="N221">
        <v>25776</v>
      </c>
      <c r="O221">
        <v>5.6840000000000002</v>
      </c>
      <c r="P221" s="2">
        <v>1.315E-8</v>
      </c>
      <c r="Q221" s="5" t="s">
        <v>637</v>
      </c>
      <c r="R221">
        <v>32937</v>
      </c>
      <c r="S221">
        <v>3.4820000000000002</v>
      </c>
      <c r="T221">
        <v>4.9759999999999995E-4</v>
      </c>
      <c r="U221" s="5" t="s">
        <v>638</v>
      </c>
      <c r="V221" t="s">
        <v>640</v>
      </c>
      <c r="W221" t="s">
        <v>2203</v>
      </c>
      <c r="X221" s="2">
        <v>1.8390000000000001E-10</v>
      </c>
    </row>
    <row r="222" spans="1:24" x14ac:dyDescent="0.2">
      <c r="A222" s="1" t="s">
        <v>634</v>
      </c>
      <c r="B222" t="s">
        <v>635</v>
      </c>
      <c r="C222" s="1" t="s">
        <v>639</v>
      </c>
      <c r="D222" t="s">
        <v>97</v>
      </c>
      <c r="E222" s="2" t="s">
        <v>2203</v>
      </c>
      <c r="F222" s="2" t="s">
        <v>2203</v>
      </c>
      <c r="G222">
        <v>1</v>
      </c>
      <c r="H222" s="7">
        <v>1</v>
      </c>
      <c r="I222" s="7">
        <v>1</v>
      </c>
      <c r="J222">
        <v>58713</v>
      </c>
      <c r="K222">
        <v>6.3739999999999997</v>
      </c>
      <c r="L222" s="2">
        <v>1.8390000000000001E-10</v>
      </c>
      <c r="M222" s="5" t="s">
        <v>636</v>
      </c>
      <c r="N222">
        <v>25776</v>
      </c>
      <c r="O222">
        <v>5.6840000000000002</v>
      </c>
      <c r="P222" s="2">
        <v>1.315E-8</v>
      </c>
      <c r="Q222" s="5" t="s">
        <v>637</v>
      </c>
      <c r="R222">
        <v>32937</v>
      </c>
      <c r="S222">
        <v>3.4820000000000002</v>
      </c>
      <c r="T222">
        <v>4.9759999999999995E-4</v>
      </c>
      <c r="U222" s="5" t="s">
        <v>638</v>
      </c>
      <c r="V222" t="s">
        <v>640</v>
      </c>
      <c r="W222" t="s">
        <v>2203</v>
      </c>
      <c r="X222" s="2">
        <v>1.8390000000000001E-10</v>
      </c>
    </row>
    <row r="223" spans="1:24" x14ac:dyDescent="0.2">
      <c r="A223" s="1" t="s">
        <v>634</v>
      </c>
      <c r="B223" t="s">
        <v>635</v>
      </c>
      <c r="C223" s="1" t="s">
        <v>639</v>
      </c>
      <c r="D223" t="s">
        <v>66</v>
      </c>
      <c r="E223" s="2">
        <v>1.4892410616584801E-2</v>
      </c>
      <c r="F223" s="2">
        <v>3.30281246845056E-3</v>
      </c>
      <c r="G223">
        <v>1</v>
      </c>
      <c r="H223" s="7">
        <v>1</v>
      </c>
      <c r="I223" s="7">
        <v>1</v>
      </c>
      <c r="J223">
        <v>58713</v>
      </c>
      <c r="K223">
        <v>6.3739999999999997</v>
      </c>
      <c r="L223" s="2">
        <v>1.8390000000000001E-10</v>
      </c>
      <c r="M223" s="5" t="s">
        <v>636</v>
      </c>
      <c r="N223">
        <v>25776</v>
      </c>
      <c r="O223">
        <v>5.6840000000000002</v>
      </c>
      <c r="P223" s="2">
        <v>1.315E-8</v>
      </c>
      <c r="Q223" s="5" t="s">
        <v>637</v>
      </c>
      <c r="R223">
        <v>32937</v>
      </c>
      <c r="S223">
        <v>3.4820000000000002</v>
      </c>
      <c r="T223">
        <v>4.9759999999999995E-4</v>
      </c>
      <c r="U223" s="5" t="s">
        <v>638</v>
      </c>
      <c r="V223" t="s">
        <v>640</v>
      </c>
      <c r="W223" t="s">
        <v>2203</v>
      </c>
      <c r="X223" s="2">
        <v>1.8390000000000001E-10</v>
      </c>
    </row>
    <row r="224" spans="1:24" x14ac:dyDescent="0.2">
      <c r="A224" s="1" t="s">
        <v>634</v>
      </c>
      <c r="B224" t="s">
        <v>635</v>
      </c>
      <c r="C224" s="1" t="s">
        <v>639</v>
      </c>
      <c r="D224" t="s">
        <v>339</v>
      </c>
      <c r="E224" s="2" t="s">
        <v>2203</v>
      </c>
      <c r="F224" s="2" t="s">
        <v>2203</v>
      </c>
      <c r="G224">
        <v>1</v>
      </c>
      <c r="H224" s="7">
        <v>1</v>
      </c>
      <c r="I224" s="7">
        <v>1</v>
      </c>
      <c r="J224">
        <v>58713</v>
      </c>
      <c r="K224">
        <v>6.3739999999999997</v>
      </c>
      <c r="L224" s="2">
        <v>1.8390000000000001E-10</v>
      </c>
      <c r="M224" s="5" t="s">
        <v>636</v>
      </c>
      <c r="N224">
        <v>25776</v>
      </c>
      <c r="O224">
        <v>5.6840000000000002</v>
      </c>
      <c r="P224" s="2">
        <v>1.315E-8</v>
      </c>
      <c r="Q224" s="5" t="s">
        <v>637</v>
      </c>
      <c r="R224">
        <v>32937</v>
      </c>
      <c r="S224">
        <v>3.4820000000000002</v>
      </c>
      <c r="T224">
        <v>4.9759999999999995E-4</v>
      </c>
      <c r="U224" s="5" t="s">
        <v>638</v>
      </c>
      <c r="V224" t="s">
        <v>640</v>
      </c>
      <c r="W224" t="s">
        <v>2203</v>
      </c>
      <c r="X224" s="2">
        <v>1.8390000000000001E-10</v>
      </c>
    </row>
    <row r="225" spans="1:24" x14ac:dyDescent="0.2">
      <c r="A225" s="1" t="s">
        <v>634</v>
      </c>
      <c r="B225" t="s">
        <v>635</v>
      </c>
      <c r="C225" s="1" t="s">
        <v>639</v>
      </c>
      <c r="D225" t="s">
        <v>88</v>
      </c>
      <c r="E225" s="2" t="s">
        <v>2203</v>
      </c>
      <c r="F225" s="2" t="s">
        <v>2203</v>
      </c>
      <c r="G225">
        <v>1</v>
      </c>
      <c r="H225" s="7">
        <v>1</v>
      </c>
      <c r="I225" s="7">
        <v>1</v>
      </c>
      <c r="J225">
        <v>58713</v>
      </c>
      <c r="K225">
        <v>6.3739999999999997</v>
      </c>
      <c r="L225" s="2">
        <v>1.8390000000000001E-10</v>
      </c>
      <c r="M225" s="5" t="s">
        <v>636</v>
      </c>
      <c r="N225">
        <v>25776</v>
      </c>
      <c r="O225">
        <v>5.6840000000000002</v>
      </c>
      <c r="P225" s="2">
        <v>1.315E-8</v>
      </c>
      <c r="Q225" s="5" t="s">
        <v>637</v>
      </c>
      <c r="R225">
        <v>32937</v>
      </c>
      <c r="S225">
        <v>3.4820000000000002</v>
      </c>
      <c r="T225">
        <v>4.9759999999999995E-4</v>
      </c>
      <c r="U225" s="5" t="s">
        <v>638</v>
      </c>
      <c r="V225" t="s">
        <v>640</v>
      </c>
      <c r="W225" t="s">
        <v>2203</v>
      </c>
      <c r="X225" s="2">
        <v>1.8390000000000001E-10</v>
      </c>
    </row>
    <row r="226" spans="1:24" x14ac:dyDescent="0.2">
      <c r="A226" s="1" t="s">
        <v>634</v>
      </c>
      <c r="B226" t="s">
        <v>635</v>
      </c>
      <c r="C226" s="1" t="s">
        <v>639</v>
      </c>
      <c r="D226" t="s">
        <v>98</v>
      </c>
      <c r="E226" s="2">
        <v>3.17517132423581E-2</v>
      </c>
      <c r="F226" s="2">
        <v>5.04629103753532E-3</v>
      </c>
      <c r="G226">
        <v>1</v>
      </c>
      <c r="H226" s="7">
        <v>1</v>
      </c>
      <c r="I226" s="7">
        <v>1</v>
      </c>
      <c r="J226">
        <v>58713</v>
      </c>
      <c r="K226">
        <v>6.3739999999999997</v>
      </c>
      <c r="L226" s="2">
        <v>1.8390000000000001E-10</v>
      </c>
      <c r="M226" s="5" t="s">
        <v>636</v>
      </c>
      <c r="N226">
        <v>25776</v>
      </c>
      <c r="O226">
        <v>5.6840000000000002</v>
      </c>
      <c r="P226" s="2">
        <v>1.315E-8</v>
      </c>
      <c r="Q226" s="5" t="s">
        <v>637</v>
      </c>
      <c r="R226">
        <v>32937</v>
      </c>
      <c r="S226">
        <v>3.4820000000000002</v>
      </c>
      <c r="T226">
        <v>4.9759999999999995E-4</v>
      </c>
      <c r="U226" s="5" t="s">
        <v>638</v>
      </c>
      <c r="V226" t="s">
        <v>640</v>
      </c>
      <c r="W226" t="s">
        <v>2203</v>
      </c>
      <c r="X226" s="2">
        <v>1.8390000000000001E-10</v>
      </c>
    </row>
    <row r="227" spans="1:24" x14ac:dyDescent="0.2">
      <c r="A227" s="1" t="s">
        <v>634</v>
      </c>
      <c r="B227" t="s">
        <v>635</v>
      </c>
      <c r="C227" s="1" t="s">
        <v>639</v>
      </c>
      <c r="D227" t="s">
        <v>139</v>
      </c>
      <c r="E227" s="2" t="s">
        <v>2203</v>
      </c>
      <c r="F227" s="2" t="s">
        <v>2203</v>
      </c>
      <c r="G227">
        <v>1</v>
      </c>
      <c r="H227" s="7">
        <v>1</v>
      </c>
      <c r="I227" s="7">
        <v>1</v>
      </c>
      <c r="J227">
        <v>58713</v>
      </c>
      <c r="K227">
        <v>6.3739999999999997</v>
      </c>
      <c r="L227" s="2">
        <v>1.8390000000000001E-10</v>
      </c>
      <c r="M227" s="5" t="s">
        <v>636</v>
      </c>
      <c r="N227">
        <v>25776</v>
      </c>
      <c r="O227">
        <v>5.6840000000000002</v>
      </c>
      <c r="P227" s="2">
        <v>1.315E-8</v>
      </c>
      <c r="Q227" s="5" t="s">
        <v>637</v>
      </c>
      <c r="R227">
        <v>32937</v>
      </c>
      <c r="S227">
        <v>3.4820000000000002</v>
      </c>
      <c r="T227">
        <v>4.9759999999999995E-4</v>
      </c>
      <c r="U227" s="5" t="s">
        <v>638</v>
      </c>
      <c r="V227" t="s">
        <v>640</v>
      </c>
      <c r="W227" t="s">
        <v>2203</v>
      </c>
      <c r="X227" s="2">
        <v>1.8390000000000001E-10</v>
      </c>
    </row>
    <row r="228" spans="1:24" x14ac:dyDescent="0.2">
      <c r="A228" s="1" t="s">
        <v>1710</v>
      </c>
      <c r="B228" t="s">
        <v>1711</v>
      </c>
      <c r="C228" s="1" t="s">
        <v>1714</v>
      </c>
      <c r="D228" t="s">
        <v>168</v>
      </c>
      <c r="E228" s="2">
        <v>0.40265136849546501</v>
      </c>
      <c r="F228" s="2">
        <v>9.9633826280799492E-59</v>
      </c>
      <c r="G228">
        <v>4</v>
      </c>
      <c r="H228" s="7">
        <v>3</v>
      </c>
      <c r="I228" s="7">
        <v>3</v>
      </c>
      <c r="J228">
        <v>58713</v>
      </c>
      <c r="K228">
        <v>6.3650000000000002</v>
      </c>
      <c r="L228" s="2">
        <v>1.9520000000000001E-10</v>
      </c>
      <c r="M228" s="5" t="s">
        <v>1750</v>
      </c>
      <c r="N228">
        <v>25776</v>
      </c>
      <c r="O228">
        <v>5.766</v>
      </c>
      <c r="P228" s="2">
        <v>8.1330000000000008E-9</v>
      </c>
      <c r="Q228" s="5" t="s">
        <v>1751</v>
      </c>
      <c r="R228">
        <v>32937</v>
      </c>
      <c r="S228">
        <v>3.3980000000000001</v>
      </c>
      <c r="T228">
        <v>6.7949999999999998E-4</v>
      </c>
      <c r="U228" s="5" t="s">
        <v>700</v>
      </c>
      <c r="V228" t="s">
        <v>28</v>
      </c>
      <c r="W228" t="s">
        <v>2498</v>
      </c>
      <c r="X228" s="2">
        <v>1.9520000000000001E-10</v>
      </c>
    </row>
    <row r="229" spans="1:24" x14ac:dyDescent="0.2">
      <c r="A229" s="1" t="s">
        <v>1976</v>
      </c>
      <c r="B229" t="s">
        <v>1977</v>
      </c>
      <c r="C229" s="1" t="s">
        <v>1980</v>
      </c>
      <c r="D229" t="s">
        <v>24</v>
      </c>
      <c r="E229" s="2">
        <v>9.6743392302524406E-2</v>
      </c>
      <c r="F229" s="2">
        <v>8.9450719858459198E-13</v>
      </c>
      <c r="G229">
        <v>4</v>
      </c>
      <c r="H229" s="7">
        <v>3.8387096774193501</v>
      </c>
      <c r="I229" s="7">
        <v>3.625</v>
      </c>
      <c r="J229">
        <v>58713</v>
      </c>
      <c r="K229">
        <v>6.3419999999999996</v>
      </c>
      <c r="L229" s="2">
        <v>2.261E-10</v>
      </c>
      <c r="M229" s="5" t="s">
        <v>2005</v>
      </c>
      <c r="N229">
        <v>25776</v>
      </c>
      <c r="O229">
        <v>4.72</v>
      </c>
      <c r="P229" s="2">
        <v>2.3549999999999999E-6</v>
      </c>
      <c r="Q229" s="5" t="s">
        <v>2006</v>
      </c>
      <c r="R229">
        <v>32937</v>
      </c>
      <c r="S229">
        <v>4.2919999999999998</v>
      </c>
      <c r="T229" s="2">
        <v>1.768E-5</v>
      </c>
      <c r="U229" s="5" t="s">
        <v>56</v>
      </c>
      <c r="V229" t="s">
        <v>28</v>
      </c>
      <c r="W229" t="s">
        <v>2498</v>
      </c>
      <c r="X229" s="2">
        <v>2.261E-10</v>
      </c>
    </row>
    <row r="230" spans="1:24" x14ac:dyDescent="0.2">
      <c r="A230" s="1" t="s">
        <v>440</v>
      </c>
      <c r="B230" t="s">
        <v>440</v>
      </c>
      <c r="C230" s="1" t="s">
        <v>445</v>
      </c>
      <c r="D230" t="s">
        <v>45</v>
      </c>
      <c r="E230" s="2">
        <v>7.7369959247066106E-2</v>
      </c>
      <c r="F230" s="2">
        <v>1.0001851403265199E-9</v>
      </c>
      <c r="G230">
        <v>5</v>
      </c>
      <c r="H230" s="7">
        <v>3</v>
      </c>
      <c r="I230" s="7">
        <v>2</v>
      </c>
      <c r="J230">
        <v>58713</v>
      </c>
      <c r="K230">
        <v>-6.3150000000000004</v>
      </c>
      <c r="L230" s="2">
        <v>2.7079999999999999E-10</v>
      </c>
      <c r="M230" s="5" t="s">
        <v>468</v>
      </c>
      <c r="N230">
        <v>25776</v>
      </c>
      <c r="O230">
        <v>-4.9660000000000002</v>
      </c>
      <c r="P230" s="2">
        <v>6.8459999999999998E-7</v>
      </c>
      <c r="Q230" s="5" t="s">
        <v>469</v>
      </c>
      <c r="R230">
        <v>32937</v>
      </c>
      <c r="S230">
        <v>-4.0380000000000003</v>
      </c>
      <c r="T230" s="2">
        <v>5.3890000000000001E-5</v>
      </c>
      <c r="U230" s="5" t="s">
        <v>470</v>
      </c>
      <c r="V230" t="s">
        <v>28</v>
      </c>
      <c r="W230" t="s">
        <v>2498</v>
      </c>
      <c r="X230" s="2">
        <v>2.7079999999999999E-10</v>
      </c>
    </row>
    <row r="231" spans="1:24" x14ac:dyDescent="0.2">
      <c r="A231" s="1" t="s">
        <v>440</v>
      </c>
      <c r="B231" t="s">
        <v>441</v>
      </c>
      <c r="C231" s="1" t="s">
        <v>445</v>
      </c>
      <c r="D231" t="s">
        <v>61</v>
      </c>
      <c r="E231" s="2">
        <v>1.8014571542234001E-2</v>
      </c>
      <c r="F231" s="2">
        <v>1.6222356571861898E-2</v>
      </c>
      <c r="G231">
        <v>2</v>
      </c>
      <c r="H231" s="7">
        <v>1</v>
      </c>
      <c r="I231" s="7">
        <v>2</v>
      </c>
      <c r="J231">
        <v>58713</v>
      </c>
      <c r="K231">
        <v>2.2770000000000001</v>
      </c>
      <c r="L231" s="2">
        <v>2.2800000000000001E-2</v>
      </c>
      <c r="M231" s="5" t="s">
        <v>459</v>
      </c>
      <c r="N231">
        <v>25776</v>
      </c>
      <c r="O231">
        <v>6.3049999999999997</v>
      </c>
      <c r="P231" s="2">
        <v>2.8849999999999999E-10</v>
      </c>
      <c r="Q231" s="5" t="s">
        <v>460</v>
      </c>
      <c r="R231">
        <v>32937</v>
      </c>
      <c r="S231">
        <v>-2.5379999999999998</v>
      </c>
      <c r="T231">
        <v>1.116E-2</v>
      </c>
      <c r="U231" s="5" t="s">
        <v>444</v>
      </c>
      <c r="V231" t="s">
        <v>28</v>
      </c>
      <c r="W231" t="s">
        <v>2498</v>
      </c>
      <c r="X231" s="2">
        <v>2.8849999999999999E-10</v>
      </c>
    </row>
    <row r="232" spans="1:24" x14ac:dyDescent="0.2">
      <c r="A232" s="1" t="s">
        <v>2037</v>
      </c>
      <c r="B232" t="s">
        <v>2038</v>
      </c>
      <c r="C232" s="1" t="s">
        <v>2041</v>
      </c>
      <c r="D232" t="s">
        <v>7</v>
      </c>
      <c r="E232" s="2">
        <v>9.6257365995059407E-3</v>
      </c>
      <c r="F232" s="2">
        <v>2.86149465467621E-3</v>
      </c>
      <c r="G232">
        <v>38</v>
      </c>
      <c r="H232" s="7">
        <v>36.9677419354839</v>
      </c>
      <c r="I232" s="7">
        <v>36.875</v>
      </c>
      <c r="J232">
        <v>58713</v>
      </c>
      <c r="K232">
        <v>6.2969999999999997</v>
      </c>
      <c r="L232" s="2">
        <v>3.0349999999999999E-10</v>
      </c>
      <c r="M232" s="5" t="s">
        <v>2039</v>
      </c>
      <c r="N232">
        <v>25776</v>
      </c>
      <c r="O232">
        <v>4.7320000000000002</v>
      </c>
      <c r="P232" s="2">
        <v>2.2230000000000001E-6</v>
      </c>
      <c r="Q232" s="5" t="s">
        <v>2040</v>
      </c>
      <c r="R232">
        <v>32937</v>
      </c>
      <c r="S232">
        <v>4.2210000000000001</v>
      </c>
      <c r="T232" s="2">
        <v>2.4300000000000001E-5</v>
      </c>
      <c r="U232" s="5" t="s">
        <v>792</v>
      </c>
      <c r="V232" t="s">
        <v>28</v>
      </c>
      <c r="W232" t="s">
        <v>2203</v>
      </c>
      <c r="X232" s="2">
        <v>3.0349999999999999E-10</v>
      </c>
    </row>
    <row r="233" spans="1:24" x14ac:dyDescent="0.2">
      <c r="A233" s="1" t="s">
        <v>126</v>
      </c>
      <c r="B233" t="s">
        <v>127</v>
      </c>
      <c r="C233" s="1" t="s">
        <v>131</v>
      </c>
      <c r="D233" t="s">
        <v>134</v>
      </c>
      <c r="E233" s="2">
        <v>0.43473979170475202</v>
      </c>
      <c r="F233" s="2">
        <v>4.2702037320179698E-76</v>
      </c>
      <c r="G233">
        <v>3</v>
      </c>
      <c r="H233" s="7">
        <v>1.96428571428571</v>
      </c>
      <c r="I233" s="7">
        <v>1.875</v>
      </c>
      <c r="J233">
        <v>55836</v>
      </c>
      <c r="K233">
        <v>-6.2839999999999998</v>
      </c>
      <c r="L233" s="2">
        <v>3.3099999999999999E-10</v>
      </c>
      <c r="M233" s="5" t="s">
        <v>133</v>
      </c>
      <c r="N233">
        <v>22899</v>
      </c>
      <c r="O233">
        <v>-3.09</v>
      </c>
      <c r="P233">
        <v>1.9989999999999999E-3</v>
      </c>
      <c r="Q233" s="5" t="s">
        <v>135</v>
      </c>
      <c r="R233">
        <v>32937</v>
      </c>
      <c r="S233">
        <v>-5.6040000000000001</v>
      </c>
      <c r="T233" s="2">
        <v>2.089E-8</v>
      </c>
      <c r="U233" s="5" t="s">
        <v>9</v>
      </c>
      <c r="V233" t="s">
        <v>132</v>
      </c>
      <c r="W233" t="s">
        <v>2203</v>
      </c>
      <c r="X233" s="2">
        <v>3.3099999999999999E-10</v>
      </c>
    </row>
    <row r="234" spans="1:24" x14ac:dyDescent="0.2">
      <c r="A234" s="1" t="s">
        <v>1710</v>
      </c>
      <c r="B234" t="s">
        <v>1711</v>
      </c>
      <c r="C234" s="1" t="s">
        <v>1714</v>
      </c>
      <c r="D234" t="s">
        <v>279</v>
      </c>
      <c r="E234" s="2">
        <v>0.205209778129369</v>
      </c>
      <c r="F234" s="2">
        <v>3.76618408086359E-10</v>
      </c>
      <c r="G234">
        <v>2</v>
      </c>
      <c r="H234" s="7">
        <v>2</v>
      </c>
      <c r="I234" s="7">
        <v>2</v>
      </c>
      <c r="J234">
        <v>58713</v>
      </c>
      <c r="K234">
        <v>6.2619999999999996</v>
      </c>
      <c r="L234" s="2">
        <v>3.789E-10</v>
      </c>
      <c r="M234" s="5" t="s">
        <v>1715</v>
      </c>
      <c r="N234">
        <v>25776</v>
      </c>
      <c r="O234">
        <v>5.6360000000000001</v>
      </c>
      <c r="P234" s="2">
        <v>1.7389999999999999E-8</v>
      </c>
      <c r="Q234" s="5" t="s">
        <v>1716</v>
      </c>
      <c r="R234">
        <v>32937</v>
      </c>
      <c r="S234">
        <v>3.375</v>
      </c>
      <c r="T234">
        <v>7.3740000000000003E-4</v>
      </c>
      <c r="U234" s="5" t="s">
        <v>700</v>
      </c>
      <c r="V234" t="s">
        <v>28</v>
      </c>
      <c r="W234" t="s">
        <v>2498</v>
      </c>
      <c r="X234" s="2">
        <v>3.789E-10</v>
      </c>
    </row>
    <row r="235" spans="1:24" x14ac:dyDescent="0.2">
      <c r="A235" s="1" t="s">
        <v>1710</v>
      </c>
      <c r="B235" t="s">
        <v>1711</v>
      </c>
      <c r="C235" s="1" t="s">
        <v>1714</v>
      </c>
      <c r="D235" t="s">
        <v>96</v>
      </c>
      <c r="E235" s="2">
        <v>0.102275251668297</v>
      </c>
      <c r="F235" s="2">
        <v>8.3744263645805703E-4</v>
      </c>
      <c r="G235">
        <v>2</v>
      </c>
      <c r="H235" s="7">
        <v>2</v>
      </c>
      <c r="I235" s="7">
        <v>2</v>
      </c>
      <c r="J235">
        <v>58713</v>
      </c>
      <c r="K235">
        <v>6.2329999999999997</v>
      </c>
      <c r="L235" s="2">
        <v>4.5689999999999999E-10</v>
      </c>
      <c r="M235" s="5" t="s">
        <v>1712</v>
      </c>
      <c r="N235">
        <v>25776</v>
      </c>
      <c r="O235">
        <v>5.69</v>
      </c>
      <c r="P235" s="2">
        <v>1.2720000000000001E-8</v>
      </c>
      <c r="Q235" s="5" t="s">
        <v>1713</v>
      </c>
      <c r="R235">
        <v>32937</v>
      </c>
      <c r="S235">
        <v>3.2890000000000001</v>
      </c>
      <c r="T235">
        <v>1.0059999999999999E-3</v>
      </c>
      <c r="U235" s="5" t="s">
        <v>700</v>
      </c>
      <c r="V235" t="s">
        <v>28</v>
      </c>
      <c r="W235" t="s">
        <v>2498</v>
      </c>
      <c r="X235" s="2">
        <v>4.5689999999999999E-10</v>
      </c>
    </row>
    <row r="236" spans="1:24" x14ac:dyDescent="0.2">
      <c r="A236" s="1" t="s">
        <v>1359</v>
      </c>
      <c r="B236" t="s">
        <v>1360</v>
      </c>
      <c r="C236" s="1" t="s">
        <v>1363</v>
      </c>
      <c r="D236" t="s">
        <v>139</v>
      </c>
      <c r="E236" s="2">
        <v>6.6337886637689802E-2</v>
      </c>
      <c r="F236" s="2">
        <v>2.3199214157378899E-5</v>
      </c>
      <c r="G236">
        <v>2</v>
      </c>
      <c r="H236" s="7">
        <v>2</v>
      </c>
      <c r="I236" s="7">
        <v>2</v>
      </c>
      <c r="J236">
        <v>58713</v>
      </c>
      <c r="K236">
        <v>-6.2229999999999999</v>
      </c>
      <c r="L236" s="2">
        <v>4.8829999999999996E-10</v>
      </c>
      <c r="M236" s="5" t="s">
        <v>1370</v>
      </c>
      <c r="N236">
        <v>25776</v>
      </c>
      <c r="O236">
        <v>-4.2089999999999996</v>
      </c>
      <c r="P236" s="2">
        <v>2.5680000000000001E-5</v>
      </c>
      <c r="Q236" s="5" t="s">
        <v>1371</v>
      </c>
      <c r="R236">
        <v>32937</v>
      </c>
      <c r="S236">
        <v>-4.585</v>
      </c>
      <c r="T236" s="2">
        <v>4.5390000000000001E-6</v>
      </c>
      <c r="U236" s="5" t="s">
        <v>72</v>
      </c>
      <c r="V236" t="s">
        <v>64</v>
      </c>
      <c r="W236" t="s">
        <v>2203</v>
      </c>
      <c r="X236" s="2">
        <v>4.8829999999999996E-10</v>
      </c>
    </row>
    <row r="237" spans="1:24" x14ac:dyDescent="0.2">
      <c r="A237" s="1" t="s">
        <v>1359</v>
      </c>
      <c r="B237" t="s">
        <v>1360</v>
      </c>
      <c r="C237" s="1" t="s">
        <v>1363</v>
      </c>
      <c r="D237" t="s">
        <v>188</v>
      </c>
      <c r="E237" s="2" t="s">
        <v>2203</v>
      </c>
      <c r="F237" s="2" t="s">
        <v>2203</v>
      </c>
      <c r="G237">
        <v>2</v>
      </c>
      <c r="H237" s="7">
        <v>1</v>
      </c>
      <c r="I237" s="7">
        <v>2</v>
      </c>
      <c r="J237">
        <v>58713</v>
      </c>
      <c r="K237">
        <v>-6.2220000000000004</v>
      </c>
      <c r="L237" s="2">
        <v>4.8939999999999999E-10</v>
      </c>
      <c r="M237" s="5" t="s">
        <v>1361</v>
      </c>
      <c r="N237">
        <v>25776</v>
      </c>
      <c r="O237">
        <v>-4.2789999999999999</v>
      </c>
      <c r="P237" s="2">
        <v>1.878E-5</v>
      </c>
      <c r="Q237" s="5" t="s">
        <v>1362</v>
      </c>
      <c r="R237">
        <v>32937</v>
      </c>
      <c r="S237">
        <v>-4.5229999999999997</v>
      </c>
      <c r="T237" s="2">
        <v>6.1109999999999996E-6</v>
      </c>
      <c r="U237" s="5" t="s">
        <v>72</v>
      </c>
      <c r="V237" t="s">
        <v>64</v>
      </c>
      <c r="W237" t="s">
        <v>2203</v>
      </c>
      <c r="X237" s="2">
        <v>4.8939999999999999E-10</v>
      </c>
    </row>
    <row r="238" spans="1:24" x14ac:dyDescent="0.2">
      <c r="A238" s="1" t="s">
        <v>1359</v>
      </c>
      <c r="B238" t="s">
        <v>1360</v>
      </c>
      <c r="C238" s="1" t="s">
        <v>1363</v>
      </c>
      <c r="D238" t="s">
        <v>279</v>
      </c>
      <c r="E238" s="2">
        <v>3.90722376581202E-2</v>
      </c>
      <c r="F238" s="2">
        <v>1.2340589438427601E-2</v>
      </c>
      <c r="G238">
        <v>2</v>
      </c>
      <c r="H238" s="7">
        <v>2</v>
      </c>
      <c r="I238" s="7">
        <v>2</v>
      </c>
      <c r="J238">
        <v>58713</v>
      </c>
      <c r="K238">
        <v>-6.2220000000000004</v>
      </c>
      <c r="L238" s="2">
        <v>4.9099999999999996E-10</v>
      </c>
      <c r="M238" s="5" t="s">
        <v>1366</v>
      </c>
      <c r="N238">
        <v>25776</v>
      </c>
      <c r="O238">
        <v>-3.9550000000000001</v>
      </c>
      <c r="P238" s="2">
        <v>7.6470000000000005E-5</v>
      </c>
      <c r="Q238" s="5" t="s">
        <v>1367</v>
      </c>
      <c r="R238">
        <v>32937</v>
      </c>
      <c r="S238">
        <v>-4.8079999999999998</v>
      </c>
      <c r="T238" s="2">
        <v>1.5230000000000001E-6</v>
      </c>
      <c r="U238" s="5" t="s">
        <v>72</v>
      </c>
      <c r="V238" t="s">
        <v>64</v>
      </c>
      <c r="W238" t="s">
        <v>2203</v>
      </c>
      <c r="X238" s="2">
        <v>4.9099999999999996E-10</v>
      </c>
    </row>
    <row r="239" spans="1:24" x14ac:dyDescent="0.2">
      <c r="A239" s="1" t="s">
        <v>1976</v>
      </c>
      <c r="B239" t="s">
        <v>1977</v>
      </c>
      <c r="C239" s="1" t="s">
        <v>1980</v>
      </c>
      <c r="D239" t="s">
        <v>146</v>
      </c>
      <c r="E239" s="2" t="s">
        <v>2203</v>
      </c>
      <c r="F239" s="2" t="s">
        <v>2203</v>
      </c>
      <c r="G239">
        <v>3</v>
      </c>
      <c r="H239" s="7">
        <v>1.9677419354838701</v>
      </c>
      <c r="I239" s="7">
        <v>3</v>
      </c>
      <c r="J239">
        <v>58713</v>
      </c>
      <c r="K239">
        <v>6.2130000000000001</v>
      </c>
      <c r="L239" s="2">
        <v>5.2029999999999995E-10</v>
      </c>
      <c r="M239" s="5" t="s">
        <v>2003</v>
      </c>
      <c r="N239">
        <v>25776</v>
      </c>
      <c r="O239">
        <v>4.2640000000000002</v>
      </c>
      <c r="P239" s="2">
        <v>2.0089999999999999E-5</v>
      </c>
      <c r="Q239" s="5" t="s">
        <v>2004</v>
      </c>
      <c r="R239">
        <v>32937</v>
      </c>
      <c r="S239">
        <v>4.5229999999999997</v>
      </c>
      <c r="T239" s="2">
        <v>6.0959999999999997E-6</v>
      </c>
      <c r="U239" s="5" t="s">
        <v>56</v>
      </c>
      <c r="V239" t="s">
        <v>28</v>
      </c>
      <c r="W239" t="s">
        <v>2498</v>
      </c>
      <c r="X239" s="2">
        <v>5.2029999999999995E-10</v>
      </c>
    </row>
    <row r="240" spans="1:24" x14ac:dyDescent="0.2">
      <c r="A240" s="1" t="s">
        <v>1976</v>
      </c>
      <c r="B240" t="s">
        <v>1977</v>
      </c>
      <c r="C240" s="1" t="s">
        <v>1980</v>
      </c>
      <c r="D240" t="s">
        <v>279</v>
      </c>
      <c r="E240" s="2">
        <v>0.35338744941401101</v>
      </c>
      <c r="F240" s="2">
        <v>1.6760215858601699E-19</v>
      </c>
      <c r="G240">
        <v>2</v>
      </c>
      <c r="H240" s="7">
        <v>1</v>
      </c>
      <c r="I240" s="7">
        <v>2</v>
      </c>
      <c r="J240">
        <v>58713</v>
      </c>
      <c r="K240">
        <v>6.2119999999999997</v>
      </c>
      <c r="L240" s="2">
        <v>5.2379999999999999E-10</v>
      </c>
      <c r="M240" s="5" t="s">
        <v>1978</v>
      </c>
      <c r="N240">
        <v>25776</v>
      </c>
      <c r="O240">
        <v>4.367</v>
      </c>
      <c r="P240" s="2">
        <v>1.261E-5</v>
      </c>
      <c r="Q240" s="5" t="s">
        <v>1979</v>
      </c>
      <c r="R240">
        <v>32937</v>
      </c>
      <c r="S240">
        <v>4.431</v>
      </c>
      <c r="T240" s="2">
        <v>9.397E-6</v>
      </c>
      <c r="U240" s="5" t="s">
        <v>56</v>
      </c>
      <c r="V240" t="s">
        <v>28</v>
      </c>
      <c r="W240" t="s">
        <v>2498</v>
      </c>
      <c r="X240" s="2">
        <v>5.2379999999999999E-10</v>
      </c>
    </row>
    <row r="241" spans="1:24" x14ac:dyDescent="0.2">
      <c r="A241" s="1" t="s">
        <v>1710</v>
      </c>
      <c r="B241" t="s">
        <v>1711</v>
      </c>
      <c r="C241" s="1" t="s">
        <v>1714</v>
      </c>
      <c r="D241" t="s">
        <v>108</v>
      </c>
      <c r="E241" s="2">
        <v>0.16994034111061301</v>
      </c>
      <c r="F241" s="2">
        <v>1.3716364486965899E-6</v>
      </c>
      <c r="G241">
        <v>2</v>
      </c>
      <c r="H241" s="7">
        <v>2</v>
      </c>
      <c r="I241" s="7">
        <v>2</v>
      </c>
      <c r="J241">
        <v>58713</v>
      </c>
      <c r="K241">
        <v>6.2080000000000002</v>
      </c>
      <c r="L241" s="2">
        <v>5.363E-10</v>
      </c>
      <c r="M241" s="5" t="s">
        <v>1715</v>
      </c>
      <c r="N241">
        <v>25776</v>
      </c>
      <c r="O241">
        <v>5.6760000000000002</v>
      </c>
      <c r="P241" s="2">
        <v>1.3820000000000001E-8</v>
      </c>
      <c r="Q241" s="5" t="s">
        <v>1716</v>
      </c>
      <c r="R241">
        <v>32937</v>
      </c>
      <c r="S241">
        <v>3.2679999999999998</v>
      </c>
      <c r="T241">
        <v>1.0839999999999999E-3</v>
      </c>
      <c r="U241" s="5" t="s">
        <v>700</v>
      </c>
      <c r="V241" t="s">
        <v>28</v>
      </c>
      <c r="W241" t="s">
        <v>2498</v>
      </c>
      <c r="X241" s="2">
        <v>5.363E-10</v>
      </c>
    </row>
    <row r="242" spans="1:24" x14ac:dyDescent="0.2">
      <c r="A242" s="1" t="s">
        <v>1772</v>
      </c>
      <c r="B242" t="s">
        <v>1773</v>
      </c>
      <c r="C242" s="1" t="s">
        <v>1776</v>
      </c>
      <c r="D242" t="s">
        <v>311</v>
      </c>
      <c r="E242" s="2">
        <v>3.2658886610476001E-2</v>
      </c>
      <c r="F242" s="2">
        <v>1.12252689471971E-3</v>
      </c>
      <c r="G242">
        <v>2</v>
      </c>
      <c r="H242" s="7">
        <v>1.9677419354838701</v>
      </c>
      <c r="I242" s="7">
        <v>2</v>
      </c>
      <c r="J242">
        <v>58713</v>
      </c>
      <c r="K242">
        <v>-6.2039999999999997</v>
      </c>
      <c r="L242" s="2">
        <v>5.4939999999999998E-10</v>
      </c>
      <c r="M242" s="5" t="s">
        <v>1774</v>
      </c>
      <c r="N242">
        <v>25776</v>
      </c>
      <c r="O242">
        <v>-5.9829999999999997</v>
      </c>
      <c r="P242" s="2">
        <v>2.1940000000000001E-9</v>
      </c>
      <c r="Q242" s="5" t="s">
        <v>1775</v>
      </c>
      <c r="R242">
        <v>32937</v>
      </c>
      <c r="S242">
        <v>-2.9910000000000001</v>
      </c>
      <c r="T242">
        <v>2.7799999999999999E-3</v>
      </c>
      <c r="U242" s="5" t="s">
        <v>235</v>
      </c>
      <c r="V242" t="s">
        <v>28</v>
      </c>
      <c r="W242" t="s">
        <v>2498</v>
      </c>
      <c r="X242" s="2">
        <v>5.4939999999999998E-10</v>
      </c>
    </row>
    <row r="243" spans="1:24" x14ac:dyDescent="0.2">
      <c r="A243" s="1" t="s">
        <v>1710</v>
      </c>
      <c r="B243" t="s">
        <v>1711</v>
      </c>
      <c r="C243" s="1" t="s">
        <v>1714</v>
      </c>
      <c r="D243" t="s">
        <v>75</v>
      </c>
      <c r="E243" s="2" t="s">
        <v>2203</v>
      </c>
      <c r="F243" s="2" t="s">
        <v>2203</v>
      </c>
      <c r="G243">
        <v>2</v>
      </c>
      <c r="H243" s="7">
        <v>2</v>
      </c>
      <c r="I243" s="7">
        <v>2</v>
      </c>
      <c r="J243">
        <v>58713</v>
      </c>
      <c r="K243">
        <v>6.2030000000000003</v>
      </c>
      <c r="L243" s="2">
        <v>5.5260000000000004E-10</v>
      </c>
      <c r="M243" s="5" t="s">
        <v>1715</v>
      </c>
      <c r="N243">
        <v>25776</v>
      </c>
      <c r="O243">
        <v>5.5419999999999998</v>
      </c>
      <c r="P243" s="2">
        <v>2.9970000000000003E-8</v>
      </c>
      <c r="Q243" s="5" t="s">
        <v>1716</v>
      </c>
      <c r="R243">
        <v>32937</v>
      </c>
      <c r="S243">
        <v>3.38</v>
      </c>
      <c r="T243">
        <v>7.2480000000000005E-4</v>
      </c>
      <c r="U243" s="5" t="s">
        <v>700</v>
      </c>
      <c r="V243" t="s">
        <v>28</v>
      </c>
      <c r="W243" t="s">
        <v>2498</v>
      </c>
      <c r="X243" s="2">
        <v>5.5260000000000004E-10</v>
      </c>
    </row>
    <row r="244" spans="1:24" x14ac:dyDescent="0.2">
      <c r="A244" s="1" t="s">
        <v>1359</v>
      </c>
      <c r="B244" t="s">
        <v>1360</v>
      </c>
      <c r="C244" s="1" t="s">
        <v>1363</v>
      </c>
      <c r="D244" t="s">
        <v>61</v>
      </c>
      <c r="E244" s="2">
        <v>2.2240935502006599E-2</v>
      </c>
      <c r="F244" s="2">
        <v>7.8834514535327301E-3</v>
      </c>
      <c r="G244">
        <v>2</v>
      </c>
      <c r="H244" s="7">
        <v>2</v>
      </c>
      <c r="I244" s="7">
        <v>2</v>
      </c>
      <c r="J244">
        <v>58713</v>
      </c>
      <c r="K244">
        <v>-6.1980000000000004</v>
      </c>
      <c r="L244" s="2">
        <v>5.7019999999999995E-10</v>
      </c>
      <c r="M244" s="5" t="s">
        <v>1368</v>
      </c>
      <c r="N244">
        <v>25776</v>
      </c>
      <c r="O244">
        <v>-4.0830000000000002</v>
      </c>
      <c r="P244" s="2">
        <v>4.439E-5</v>
      </c>
      <c r="Q244" s="5" t="s">
        <v>1369</v>
      </c>
      <c r="R244">
        <v>32937</v>
      </c>
      <c r="S244">
        <v>-4.6639999999999997</v>
      </c>
      <c r="T244" s="2">
        <v>3.1089999999999998E-6</v>
      </c>
      <c r="U244" s="5" t="s">
        <v>72</v>
      </c>
      <c r="V244" t="s">
        <v>64</v>
      </c>
      <c r="W244" t="s">
        <v>2203</v>
      </c>
      <c r="X244" s="2">
        <v>5.7019999999999995E-10</v>
      </c>
    </row>
    <row r="245" spans="1:24" x14ac:dyDescent="0.2">
      <c r="A245" s="1" t="s">
        <v>1710</v>
      </c>
      <c r="B245" t="s">
        <v>1711</v>
      </c>
      <c r="C245" s="1" t="s">
        <v>1714</v>
      </c>
      <c r="D245" t="s">
        <v>114</v>
      </c>
      <c r="E245" s="2">
        <v>0.28387679555800299</v>
      </c>
      <c r="F245" s="2">
        <v>7.6792583935102196E-13</v>
      </c>
      <c r="G245">
        <v>4</v>
      </c>
      <c r="H245" s="7">
        <v>3</v>
      </c>
      <c r="I245" s="7">
        <v>3</v>
      </c>
      <c r="J245">
        <v>58713</v>
      </c>
      <c r="K245">
        <v>6.1879999999999997</v>
      </c>
      <c r="L245" s="2">
        <v>6.0759999999999995E-10</v>
      </c>
      <c r="M245" s="5" t="s">
        <v>1719</v>
      </c>
      <c r="N245">
        <v>25776</v>
      </c>
      <c r="O245">
        <v>5.1849999999999996</v>
      </c>
      <c r="P245" s="2">
        <v>2.1579999999999999E-7</v>
      </c>
      <c r="Q245" s="5" t="s">
        <v>1720</v>
      </c>
      <c r="R245">
        <v>32937</v>
      </c>
      <c r="S245">
        <v>3.6749999999999998</v>
      </c>
      <c r="T245">
        <v>2.375E-4</v>
      </c>
      <c r="U245" s="5" t="s">
        <v>700</v>
      </c>
      <c r="V245" t="s">
        <v>28</v>
      </c>
      <c r="W245" t="s">
        <v>2498</v>
      </c>
      <c r="X245" s="2">
        <v>6.0759999999999995E-10</v>
      </c>
    </row>
    <row r="246" spans="1:24" x14ac:dyDescent="0.2">
      <c r="A246" s="1" t="s">
        <v>1359</v>
      </c>
      <c r="B246" t="s">
        <v>1360</v>
      </c>
      <c r="C246" s="1" t="s">
        <v>1363</v>
      </c>
      <c r="D246" t="s">
        <v>54</v>
      </c>
      <c r="E246" s="2">
        <v>9.0873891177247604E-2</v>
      </c>
      <c r="F246" s="2">
        <v>2.2124452598399E-11</v>
      </c>
      <c r="G246">
        <v>2</v>
      </c>
      <c r="H246" s="7">
        <v>2</v>
      </c>
      <c r="I246" s="7">
        <v>2</v>
      </c>
      <c r="J246">
        <v>58713</v>
      </c>
      <c r="K246">
        <v>-6.1840000000000002</v>
      </c>
      <c r="L246" s="2">
        <v>6.2500000000000001E-10</v>
      </c>
      <c r="M246" s="5" t="s">
        <v>1368</v>
      </c>
      <c r="N246">
        <v>25776</v>
      </c>
      <c r="O246">
        <v>-4.1340000000000003</v>
      </c>
      <c r="P246" s="2">
        <v>3.5599999999999998E-5</v>
      </c>
      <c r="Q246" s="5" t="s">
        <v>1369</v>
      </c>
      <c r="R246">
        <v>32937</v>
      </c>
      <c r="S246">
        <v>-4.5990000000000002</v>
      </c>
      <c r="T246" s="2">
        <v>4.2440000000000004E-6</v>
      </c>
      <c r="U246" s="5" t="s">
        <v>72</v>
      </c>
      <c r="V246" t="s">
        <v>64</v>
      </c>
      <c r="W246" t="s">
        <v>2203</v>
      </c>
      <c r="X246" s="2">
        <v>6.2500000000000001E-10</v>
      </c>
    </row>
    <row r="247" spans="1:24" x14ac:dyDescent="0.2">
      <c r="A247" s="1" t="s">
        <v>1710</v>
      </c>
      <c r="B247" t="s">
        <v>1711</v>
      </c>
      <c r="C247" s="1" t="s">
        <v>1714</v>
      </c>
      <c r="D247" t="s">
        <v>97</v>
      </c>
      <c r="E247" s="2">
        <v>0.100004071383377</v>
      </c>
      <c r="F247" s="2">
        <v>1.5348074556213399E-11</v>
      </c>
      <c r="G247">
        <v>2</v>
      </c>
      <c r="H247" s="7">
        <v>2</v>
      </c>
      <c r="I247" s="7">
        <v>2</v>
      </c>
      <c r="J247">
        <v>58713</v>
      </c>
      <c r="K247">
        <v>6.1760000000000002</v>
      </c>
      <c r="L247" s="2">
        <v>6.563E-10</v>
      </c>
      <c r="M247" s="5" t="s">
        <v>1715</v>
      </c>
      <c r="N247">
        <v>25776</v>
      </c>
      <c r="O247">
        <v>5.5529999999999999</v>
      </c>
      <c r="P247" s="2">
        <v>2.805E-8</v>
      </c>
      <c r="Q247" s="5" t="s">
        <v>1716</v>
      </c>
      <c r="R247">
        <v>32937</v>
      </c>
      <c r="S247">
        <v>3.3340000000000001</v>
      </c>
      <c r="T247">
        <v>8.5720000000000002E-4</v>
      </c>
      <c r="U247" s="5" t="s">
        <v>700</v>
      </c>
      <c r="V247" t="s">
        <v>28</v>
      </c>
      <c r="W247" t="s">
        <v>2498</v>
      </c>
      <c r="X247" s="2">
        <v>6.563E-10</v>
      </c>
    </row>
    <row r="248" spans="1:24" x14ac:dyDescent="0.2">
      <c r="A248" s="1" t="s">
        <v>1710</v>
      </c>
      <c r="B248" t="s">
        <v>1711</v>
      </c>
      <c r="C248" s="1" t="s">
        <v>1714</v>
      </c>
      <c r="D248" t="s">
        <v>80</v>
      </c>
      <c r="E248" s="2">
        <v>0.111585358873821</v>
      </c>
      <c r="F248" s="2">
        <v>2.9811140989008499E-6</v>
      </c>
      <c r="G248">
        <v>2</v>
      </c>
      <c r="H248" s="7">
        <v>1</v>
      </c>
      <c r="I248" s="7">
        <v>1</v>
      </c>
      <c r="J248">
        <v>58713</v>
      </c>
      <c r="K248">
        <v>6.173</v>
      </c>
      <c r="L248" s="2">
        <v>6.7090000000000003E-10</v>
      </c>
      <c r="M248" s="5" t="s">
        <v>1715</v>
      </c>
      <c r="N248">
        <v>25776</v>
      </c>
      <c r="O248">
        <v>5.5540000000000003</v>
      </c>
      <c r="P248" s="2">
        <v>2.7879999999999999E-8</v>
      </c>
      <c r="Q248" s="5" t="s">
        <v>1716</v>
      </c>
      <c r="R248">
        <v>32937</v>
      </c>
      <c r="S248">
        <v>3.3279999999999998</v>
      </c>
      <c r="T248">
        <v>8.7469999999999996E-4</v>
      </c>
      <c r="U248" s="5" t="s">
        <v>700</v>
      </c>
      <c r="V248" t="s">
        <v>28</v>
      </c>
      <c r="W248" t="s">
        <v>2498</v>
      </c>
      <c r="X248" s="2">
        <v>6.7090000000000003E-10</v>
      </c>
    </row>
    <row r="249" spans="1:24" x14ac:dyDescent="0.2">
      <c r="A249" s="1" t="s">
        <v>1710</v>
      </c>
      <c r="B249" t="s">
        <v>1711</v>
      </c>
      <c r="C249" s="1" t="s">
        <v>1714</v>
      </c>
      <c r="D249" t="s">
        <v>281</v>
      </c>
      <c r="E249" s="2">
        <v>0.20644146752780901</v>
      </c>
      <c r="F249" s="2">
        <v>2.9745075857492302E-10</v>
      </c>
      <c r="G249">
        <v>2</v>
      </c>
      <c r="H249" s="7">
        <v>1</v>
      </c>
      <c r="I249" s="7">
        <v>1</v>
      </c>
      <c r="J249">
        <v>58713</v>
      </c>
      <c r="K249">
        <v>6.173</v>
      </c>
      <c r="L249" s="2">
        <v>6.7090000000000003E-10</v>
      </c>
      <c r="M249" s="5" t="s">
        <v>1715</v>
      </c>
      <c r="N249">
        <v>25776</v>
      </c>
      <c r="O249">
        <v>5.5540000000000003</v>
      </c>
      <c r="P249" s="2">
        <v>2.7879999999999999E-8</v>
      </c>
      <c r="Q249" s="5" t="s">
        <v>1716</v>
      </c>
      <c r="R249">
        <v>32937</v>
      </c>
      <c r="S249">
        <v>3.3279999999999998</v>
      </c>
      <c r="T249">
        <v>8.7469999999999996E-4</v>
      </c>
      <c r="U249" s="5" t="s">
        <v>700</v>
      </c>
      <c r="V249" t="s">
        <v>28</v>
      </c>
      <c r="W249" t="s">
        <v>2498</v>
      </c>
      <c r="X249" s="2">
        <v>6.7090000000000003E-10</v>
      </c>
    </row>
    <row r="250" spans="1:24" x14ac:dyDescent="0.2">
      <c r="A250" s="1" t="s">
        <v>1710</v>
      </c>
      <c r="B250" t="s">
        <v>1711</v>
      </c>
      <c r="C250" s="1" t="s">
        <v>1714</v>
      </c>
      <c r="D250" t="s">
        <v>244</v>
      </c>
      <c r="E250" s="2">
        <v>0.155437040700351</v>
      </c>
      <c r="F250" s="2">
        <v>1.5779692542165201E-6</v>
      </c>
      <c r="G250">
        <v>1</v>
      </c>
      <c r="H250" s="7">
        <v>1</v>
      </c>
      <c r="I250" s="7">
        <v>1</v>
      </c>
      <c r="J250">
        <v>58713</v>
      </c>
      <c r="K250">
        <v>6.173</v>
      </c>
      <c r="L250" s="2">
        <v>6.7090000000000003E-10</v>
      </c>
      <c r="M250" s="5" t="s">
        <v>1715</v>
      </c>
      <c r="N250">
        <v>25776</v>
      </c>
      <c r="O250">
        <v>5.5540000000000003</v>
      </c>
      <c r="P250" s="2">
        <v>2.7879999999999999E-8</v>
      </c>
      <c r="Q250" s="5" t="s">
        <v>1716</v>
      </c>
      <c r="R250">
        <v>32937</v>
      </c>
      <c r="S250">
        <v>3.3279999999999998</v>
      </c>
      <c r="T250">
        <v>8.7469999999999996E-4</v>
      </c>
      <c r="U250" s="5" t="s">
        <v>700</v>
      </c>
      <c r="V250" t="s">
        <v>28</v>
      </c>
      <c r="W250" t="s">
        <v>2498</v>
      </c>
      <c r="X250" s="2">
        <v>6.7090000000000003E-10</v>
      </c>
    </row>
    <row r="251" spans="1:24" x14ac:dyDescent="0.2">
      <c r="A251" s="1" t="s">
        <v>1710</v>
      </c>
      <c r="B251" t="s">
        <v>1711</v>
      </c>
      <c r="C251" s="1" t="s">
        <v>1714</v>
      </c>
      <c r="D251" t="s">
        <v>146</v>
      </c>
      <c r="E251" s="2">
        <v>0.117660083359167</v>
      </c>
      <c r="F251" s="2">
        <v>1.23914783815277E-5</v>
      </c>
      <c r="G251">
        <v>2</v>
      </c>
      <c r="H251" s="7">
        <v>1</v>
      </c>
      <c r="I251" s="7">
        <v>1</v>
      </c>
      <c r="J251">
        <v>58713</v>
      </c>
      <c r="K251">
        <v>6.173</v>
      </c>
      <c r="L251" s="2">
        <v>6.7090000000000003E-10</v>
      </c>
      <c r="M251" s="5" t="s">
        <v>1715</v>
      </c>
      <c r="N251">
        <v>25776</v>
      </c>
      <c r="O251">
        <v>5.5540000000000003</v>
      </c>
      <c r="P251" s="2">
        <v>2.7879999999999999E-8</v>
      </c>
      <c r="Q251" s="5" t="s">
        <v>1716</v>
      </c>
      <c r="R251">
        <v>32937</v>
      </c>
      <c r="S251">
        <v>3.3279999999999998</v>
      </c>
      <c r="T251">
        <v>8.7469999999999996E-4</v>
      </c>
      <c r="U251" s="5" t="s">
        <v>700</v>
      </c>
      <c r="V251" t="s">
        <v>28</v>
      </c>
      <c r="W251" t="s">
        <v>2498</v>
      </c>
      <c r="X251" s="2">
        <v>6.7090000000000003E-10</v>
      </c>
    </row>
    <row r="252" spans="1:24" x14ac:dyDescent="0.2">
      <c r="A252" s="1" t="s">
        <v>1710</v>
      </c>
      <c r="B252" t="s">
        <v>1711</v>
      </c>
      <c r="C252" s="1" t="s">
        <v>1714</v>
      </c>
      <c r="D252" t="s">
        <v>265</v>
      </c>
      <c r="E252" s="2">
        <v>0.22874272544599</v>
      </c>
      <c r="F252" s="2">
        <v>3.1027278462751499E-10</v>
      </c>
      <c r="G252">
        <v>2</v>
      </c>
      <c r="H252" s="7">
        <v>1</v>
      </c>
      <c r="I252" s="7">
        <v>1</v>
      </c>
      <c r="J252">
        <v>58713</v>
      </c>
      <c r="K252">
        <v>6.173</v>
      </c>
      <c r="L252" s="2">
        <v>6.7090000000000003E-10</v>
      </c>
      <c r="M252" s="5" t="s">
        <v>1715</v>
      </c>
      <c r="N252">
        <v>25776</v>
      </c>
      <c r="O252">
        <v>5.5540000000000003</v>
      </c>
      <c r="P252" s="2">
        <v>2.7879999999999999E-8</v>
      </c>
      <c r="Q252" s="5" t="s">
        <v>1716</v>
      </c>
      <c r="R252">
        <v>32937</v>
      </c>
      <c r="S252">
        <v>3.3279999999999998</v>
      </c>
      <c r="T252">
        <v>8.7469999999999996E-4</v>
      </c>
      <c r="U252" s="5" t="s">
        <v>700</v>
      </c>
      <c r="V252" t="s">
        <v>28</v>
      </c>
      <c r="W252" t="s">
        <v>2498</v>
      </c>
      <c r="X252" s="2">
        <v>6.7090000000000003E-10</v>
      </c>
    </row>
    <row r="253" spans="1:24" x14ac:dyDescent="0.2">
      <c r="A253" s="1" t="s">
        <v>1710</v>
      </c>
      <c r="B253" t="s">
        <v>1711</v>
      </c>
      <c r="C253" s="1" t="s">
        <v>1714</v>
      </c>
      <c r="D253" t="s">
        <v>188</v>
      </c>
      <c r="E253" s="2">
        <v>0.10299122876564901</v>
      </c>
      <c r="F253" s="2">
        <v>5.8878338382451902E-5</v>
      </c>
      <c r="G253">
        <v>2</v>
      </c>
      <c r="H253" s="7">
        <v>1</v>
      </c>
      <c r="I253" s="7">
        <v>1</v>
      </c>
      <c r="J253">
        <v>58713</v>
      </c>
      <c r="K253">
        <v>6.173</v>
      </c>
      <c r="L253" s="2">
        <v>6.7090000000000003E-10</v>
      </c>
      <c r="M253" s="5" t="s">
        <v>1715</v>
      </c>
      <c r="N253">
        <v>25776</v>
      </c>
      <c r="O253">
        <v>5.5540000000000003</v>
      </c>
      <c r="P253" s="2">
        <v>2.7879999999999999E-8</v>
      </c>
      <c r="Q253" s="5" t="s">
        <v>1716</v>
      </c>
      <c r="R253">
        <v>32937</v>
      </c>
      <c r="S253">
        <v>3.3279999999999998</v>
      </c>
      <c r="T253">
        <v>8.7469999999999996E-4</v>
      </c>
      <c r="U253" s="5" t="s">
        <v>700</v>
      </c>
      <c r="V253" t="s">
        <v>28</v>
      </c>
      <c r="W253" t="s">
        <v>2498</v>
      </c>
      <c r="X253" s="2">
        <v>6.7090000000000003E-10</v>
      </c>
    </row>
    <row r="254" spans="1:24" x14ac:dyDescent="0.2">
      <c r="A254" s="1" t="s">
        <v>1710</v>
      </c>
      <c r="B254" t="s">
        <v>1711</v>
      </c>
      <c r="C254" s="1" t="s">
        <v>1714</v>
      </c>
      <c r="D254" t="s">
        <v>252</v>
      </c>
      <c r="E254" s="2">
        <v>0.169726496174467</v>
      </c>
      <c r="F254" s="2">
        <v>5.8737566297959303E-9</v>
      </c>
      <c r="G254">
        <v>1</v>
      </c>
      <c r="H254" s="7">
        <v>1</v>
      </c>
      <c r="I254" s="7">
        <v>1</v>
      </c>
      <c r="J254">
        <v>58713</v>
      </c>
      <c r="K254">
        <v>6.173</v>
      </c>
      <c r="L254" s="2">
        <v>6.7090000000000003E-10</v>
      </c>
      <c r="M254" s="5" t="s">
        <v>1715</v>
      </c>
      <c r="N254">
        <v>25776</v>
      </c>
      <c r="O254">
        <v>5.5540000000000003</v>
      </c>
      <c r="P254" s="2">
        <v>2.7879999999999999E-8</v>
      </c>
      <c r="Q254" s="5" t="s">
        <v>1716</v>
      </c>
      <c r="R254">
        <v>32937</v>
      </c>
      <c r="S254">
        <v>3.3279999999999998</v>
      </c>
      <c r="T254">
        <v>8.7469999999999996E-4</v>
      </c>
      <c r="U254" s="5" t="s">
        <v>700</v>
      </c>
      <c r="V254" t="s">
        <v>28</v>
      </c>
      <c r="W254" t="s">
        <v>2498</v>
      </c>
      <c r="X254" s="2">
        <v>6.7090000000000003E-10</v>
      </c>
    </row>
    <row r="255" spans="1:24" x14ac:dyDescent="0.2">
      <c r="A255" s="1" t="s">
        <v>1710</v>
      </c>
      <c r="B255" t="s">
        <v>1711</v>
      </c>
      <c r="C255" s="1" t="s">
        <v>1714</v>
      </c>
      <c r="D255" t="s">
        <v>271</v>
      </c>
      <c r="E255" s="2" t="s">
        <v>2203</v>
      </c>
      <c r="F255" s="2" t="s">
        <v>2203</v>
      </c>
      <c r="G255">
        <v>1</v>
      </c>
      <c r="H255" s="7">
        <v>1</v>
      </c>
      <c r="I255" s="7">
        <v>1</v>
      </c>
      <c r="J255">
        <v>58713</v>
      </c>
      <c r="K255">
        <v>6.173</v>
      </c>
      <c r="L255" s="2">
        <v>6.7090000000000003E-10</v>
      </c>
      <c r="M255" s="5" t="s">
        <v>1715</v>
      </c>
      <c r="N255">
        <v>25776</v>
      </c>
      <c r="O255">
        <v>5.5540000000000003</v>
      </c>
      <c r="P255" s="2">
        <v>2.7879999999999999E-8</v>
      </c>
      <c r="Q255" s="5" t="s">
        <v>1716</v>
      </c>
      <c r="R255">
        <v>32937</v>
      </c>
      <c r="S255">
        <v>3.3279999999999998</v>
      </c>
      <c r="T255">
        <v>8.7469999999999996E-4</v>
      </c>
      <c r="U255" s="5" t="s">
        <v>700</v>
      </c>
      <c r="V255" t="s">
        <v>28</v>
      </c>
      <c r="W255" t="s">
        <v>2498</v>
      </c>
      <c r="X255" s="2">
        <v>6.7090000000000003E-10</v>
      </c>
    </row>
    <row r="256" spans="1:24" x14ac:dyDescent="0.2">
      <c r="A256" s="1" t="s">
        <v>1710</v>
      </c>
      <c r="B256" t="s">
        <v>1711</v>
      </c>
      <c r="C256" s="1" t="s">
        <v>1714</v>
      </c>
      <c r="D256" t="s">
        <v>39</v>
      </c>
      <c r="E256" s="2" t="s">
        <v>2203</v>
      </c>
      <c r="F256" s="2" t="s">
        <v>2203</v>
      </c>
      <c r="G256">
        <v>1</v>
      </c>
      <c r="H256" s="7">
        <v>1</v>
      </c>
      <c r="I256" s="7">
        <v>1</v>
      </c>
      <c r="J256">
        <v>58713</v>
      </c>
      <c r="K256">
        <v>6.173</v>
      </c>
      <c r="L256" s="2">
        <v>6.7090000000000003E-10</v>
      </c>
      <c r="M256" s="5" t="s">
        <v>1715</v>
      </c>
      <c r="N256">
        <v>25776</v>
      </c>
      <c r="O256">
        <v>5.5540000000000003</v>
      </c>
      <c r="P256" s="2">
        <v>2.7879999999999999E-8</v>
      </c>
      <c r="Q256" s="5" t="s">
        <v>1716</v>
      </c>
      <c r="R256">
        <v>32937</v>
      </c>
      <c r="S256">
        <v>3.3279999999999998</v>
      </c>
      <c r="T256">
        <v>8.7469999999999996E-4</v>
      </c>
      <c r="U256" s="5" t="s">
        <v>700</v>
      </c>
      <c r="V256" t="s">
        <v>28</v>
      </c>
      <c r="W256" t="s">
        <v>2498</v>
      </c>
      <c r="X256" s="2">
        <v>6.7090000000000003E-10</v>
      </c>
    </row>
    <row r="257" spans="1:24" x14ac:dyDescent="0.2">
      <c r="A257" s="1" t="s">
        <v>1710</v>
      </c>
      <c r="B257" t="s">
        <v>1711</v>
      </c>
      <c r="C257" s="1" t="s">
        <v>1714</v>
      </c>
      <c r="D257" t="s">
        <v>32</v>
      </c>
      <c r="E257" s="2">
        <v>0.13898175714723501</v>
      </c>
      <c r="F257" s="2">
        <v>2.0290891058467402E-15</v>
      </c>
      <c r="G257">
        <v>1</v>
      </c>
      <c r="H257" s="7">
        <v>1</v>
      </c>
      <c r="I257" s="7">
        <v>1</v>
      </c>
      <c r="J257">
        <v>58713</v>
      </c>
      <c r="K257">
        <v>6.173</v>
      </c>
      <c r="L257" s="2">
        <v>6.7090000000000003E-10</v>
      </c>
      <c r="M257" s="5" t="s">
        <v>1715</v>
      </c>
      <c r="N257">
        <v>25776</v>
      </c>
      <c r="O257">
        <v>5.5540000000000003</v>
      </c>
      <c r="P257" s="2">
        <v>2.7879999999999999E-8</v>
      </c>
      <c r="Q257" s="5" t="s">
        <v>1716</v>
      </c>
      <c r="R257">
        <v>32937</v>
      </c>
      <c r="S257">
        <v>3.3279999999999998</v>
      </c>
      <c r="T257">
        <v>8.7469999999999996E-4</v>
      </c>
      <c r="U257" s="5" t="s">
        <v>700</v>
      </c>
      <c r="V257" t="s">
        <v>28</v>
      </c>
      <c r="W257" t="s">
        <v>2498</v>
      </c>
      <c r="X257" s="2">
        <v>6.7090000000000003E-10</v>
      </c>
    </row>
    <row r="258" spans="1:24" x14ac:dyDescent="0.2">
      <c r="A258" s="1" t="s">
        <v>1710</v>
      </c>
      <c r="B258" t="s">
        <v>1711</v>
      </c>
      <c r="C258" s="1" t="s">
        <v>1714</v>
      </c>
      <c r="D258" t="s">
        <v>102</v>
      </c>
      <c r="E258" s="2">
        <v>0.34156053647916201</v>
      </c>
      <c r="F258" s="2">
        <v>1.8656313502752899E-6</v>
      </c>
      <c r="G258">
        <v>1</v>
      </c>
      <c r="H258" s="7">
        <v>1</v>
      </c>
      <c r="I258" s="7">
        <v>1</v>
      </c>
      <c r="J258">
        <v>58713</v>
      </c>
      <c r="K258">
        <v>6.173</v>
      </c>
      <c r="L258" s="2">
        <v>6.7090000000000003E-10</v>
      </c>
      <c r="M258" s="5" t="s">
        <v>1715</v>
      </c>
      <c r="N258">
        <v>25776</v>
      </c>
      <c r="O258">
        <v>5.5540000000000003</v>
      </c>
      <c r="P258" s="2">
        <v>2.7879999999999999E-8</v>
      </c>
      <c r="Q258" s="5" t="s">
        <v>1716</v>
      </c>
      <c r="R258">
        <v>32937</v>
      </c>
      <c r="S258">
        <v>3.3279999999999998</v>
      </c>
      <c r="T258">
        <v>8.7469999999999996E-4</v>
      </c>
      <c r="U258" s="5" t="s">
        <v>700</v>
      </c>
      <c r="V258" t="s">
        <v>28</v>
      </c>
      <c r="W258" t="s">
        <v>2498</v>
      </c>
      <c r="X258" s="2">
        <v>6.7090000000000003E-10</v>
      </c>
    </row>
    <row r="259" spans="1:24" x14ac:dyDescent="0.2">
      <c r="A259" s="1" t="s">
        <v>1710</v>
      </c>
      <c r="B259" t="s">
        <v>1711</v>
      </c>
      <c r="C259" s="1" t="s">
        <v>1714</v>
      </c>
      <c r="D259" t="s">
        <v>95</v>
      </c>
      <c r="E259" s="2">
        <v>0.31158034264366602</v>
      </c>
      <c r="F259" s="2">
        <v>3.0701300751846798E-14</v>
      </c>
      <c r="G259">
        <v>1</v>
      </c>
      <c r="H259" s="7">
        <v>1</v>
      </c>
      <c r="I259" s="7">
        <v>1</v>
      </c>
      <c r="J259">
        <v>58713</v>
      </c>
      <c r="K259">
        <v>6.173</v>
      </c>
      <c r="L259" s="2">
        <v>6.7090000000000003E-10</v>
      </c>
      <c r="M259" s="5" t="s">
        <v>1715</v>
      </c>
      <c r="N259">
        <v>25776</v>
      </c>
      <c r="O259">
        <v>5.5540000000000003</v>
      </c>
      <c r="P259" s="2">
        <v>2.7879999999999999E-8</v>
      </c>
      <c r="Q259" s="5" t="s">
        <v>1716</v>
      </c>
      <c r="R259">
        <v>32937</v>
      </c>
      <c r="S259">
        <v>3.3279999999999998</v>
      </c>
      <c r="T259">
        <v>8.7469999999999996E-4</v>
      </c>
      <c r="U259" s="5" t="s">
        <v>700</v>
      </c>
      <c r="V259" t="s">
        <v>28</v>
      </c>
      <c r="W259" t="s">
        <v>2498</v>
      </c>
      <c r="X259" s="2">
        <v>6.7090000000000003E-10</v>
      </c>
    </row>
    <row r="260" spans="1:24" x14ac:dyDescent="0.2">
      <c r="A260" s="1" t="s">
        <v>1710</v>
      </c>
      <c r="B260" t="s">
        <v>1711</v>
      </c>
      <c r="C260" s="1" t="s">
        <v>1714</v>
      </c>
      <c r="D260" t="s">
        <v>98</v>
      </c>
      <c r="E260" s="2">
        <v>0.174169456677644</v>
      </c>
      <c r="F260" s="2">
        <v>2.0633512113255E-12</v>
      </c>
      <c r="G260">
        <v>1</v>
      </c>
      <c r="H260" s="7">
        <v>1</v>
      </c>
      <c r="I260" s="7">
        <v>1</v>
      </c>
      <c r="J260">
        <v>58713</v>
      </c>
      <c r="K260">
        <v>6.173</v>
      </c>
      <c r="L260" s="2">
        <v>6.7090000000000003E-10</v>
      </c>
      <c r="M260" s="5" t="s">
        <v>1715</v>
      </c>
      <c r="N260">
        <v>25776</v>
      </c>
      <c r="O260">
        <v>5.5540000000000003</v>
      </c>
      <c r="P260" s="2">
        <v>2.7879999999999999E-8</v>
      </c>
      <c r="Q260" s="5" t="s">
        <v>1716</v>
      </c>
      <c r="R260">
        <v>32937</v>
      </c>
      <c r="S260">
        <v>3.3279999999999998</v>
      </c>
      <c r="T260">
        <v>8.7469999999999996E-4</v>
      </c>
      <c r="U260" s="5" t="s">
        <v>700</v>
      </c>
      <c r="V260" t="s">
        <v>28</v>
      </c>
      <c r="W260" t="s">
        <v>2498</v>
      </c>
      <c r="X260" s="2">
        <v>6.7090000000000003E-10</v>
      </c>
    </row>
    <row r="261" spans="1:24" x14ac:dyDescent="0.2">
      <c r="A261" s="1" t="s">
        <v>1710</v>
      </c>
      <c r="B261" t="s">
        <v>1711</v>
      </c>
      <c r="C261" s="1" t="s">
        <v>1714</v>
      </c>
      <c r="D261" t="s">
        <v>221</v>
      </c>
      <c r="E261" s="2">
        <v>0.14537804056773099</v>
      </c>
      <c r="F261" s="2">
        <v>6.6207959157954394E-5</v>
      </c>
      <c r="G261">
        <v>1</v>
      </c>
      <c r="H261" s="7">
        <v>1</v>
      </c>
      <c r="I261" s="7">
        <v>1</v>
      </c>
      <c r="J261">
        <v>58713</v>
      </c>
      <c r="K261">
        <v>6.173</v>
      </c>
      <c r="L261" s="2">
        <v>6.7090000000000003E-10</v>
      </c>
      <c r="M261" s="5" t="s">
        <v>1715</v>
      </c>
      <c r="N261">
        <v>25776</v>
      </c>
      <c r="O261">
        <v>5.5540000000000003</v>
      </c>
      <c r="P261" s="2">
        <v>2.7879999999999999E-8</v>
      </c>
      <c r="Q261" s="5" t="s">
        <v>1716</v>
      </c>
      <c r="R261">
        <v>32937</v>
      </c>
      <c r="S261">
        <v>3.3279999999999998</v>
      </c>
      <c r="T261">
        <v>8.7469999999999996E-4</v>
      </c>
      <c r="U261" s="5" t="s">
        <v>700</v>
      </c>
      <c r="V261" t="s">
        <v>28</v>
      </c>
      <c r="W261" t="s">
        <v>2498</v>
      </c>
      <c r="X261" s="2">
        <v>6.7090000000000003E-10</v>
      </c>
    </row>
    <row r="262" spans="1:24" x14ac:dyDescent="0.2">
      <c r="A262" s="1" t="s">
        <v>1976</v>
      </c>
      <c r="B262" t="s">
        <v>1977</v>
      </c>
      <c r="C262" s="1" t="s">
        <v>1980</v>
      </c>
      <c r="D262" t="s">
        <v>32</v>
      </c>
      <c r="E262" s="2">
        <v>4.9361825034323598E-2</v>
      </c>
      <c r="F262" s="2">
        <v>7.0086152419445601E-6</v>
      </c>
      <c r="G262">
        <v>3</v>
      </c>
      <c r="H262" s="7">
        <v>1.9677419354838701</v>
      </c>
      <c r="I262" s="7">
        <v>3</v>
      </c>
      <c r="J262">
        <v>58713</v>
      </c>
      <c r="K262">
        <v>5.484</v>
      </c>
      <c r="L262" s="2">
        <v>4.1659999999999997E-8</v>
      </c>
      <c r="M262" s="5" t="s">
        <v>2000</v>
      </c>
      <c r="N262">
        <v>25776</v>
      </c>
      <c r="O262">
        <v>6.157</v>
      </c>
      <c r="P262" s="2">
        <v>7.3909999999999996E-10</v>
      </c>
      <c r="Q262" s="5" t="s">
        <v>2001</v>
      </c>
      <c r="R262">
        <v>32937</v>
      </c>
      <c r="S262">
        <v>1.8740000000000001</v>
      </c>
      <c r="T262">
        <v>6.089E-2</v>
      </c>
      <c r="U262" s="5" t="s">
        <v>2002</v>
      </c>
      <c r="V262" t="s">
        <v>28</v>
      </c>
      <c r="W262" t="s">
        <v>2498</v>
      </c>
      <c r="X262" s="2">
        <v>7.3909999999999996E-10</v>
      </c>
    </row>
    <row r="263" spans="1:24" x14ac:dyDescent="0.2">
      <c r="A263" s="1" t="s">
        <v>634</v>
      </c>
      <c r="B263" t="s">
        <v>635</v>
      </c>
      <c r="C263" s="1" t="s">
        <v>639</v>
      </c>
      <c r="D263" t="s">
        <v>134</v>
      </c>
      <c r="E263" s="2">
        <v>0.107526097569646</v>
      </c>
      <c r="F263" s="2">
        <v>2.0986230197554299E-15</v>
      </c>
      <c r="G263">
        <v>2</v>
      </c>
      <c r="H263" s="7">
        <v>1.9677419354838701</v>
      </c>
      <c r="I263" s="7">
        <v>2</v>
      </c>
      <c r="J263">
        <v>58713</v>
      </c>
      <c r="K263">
        <v>6.1449999999999996</v>
      </c>
      <c r="L263" s="2">
        <v>7.9760000000000002E-10</v>
      </c>
      <c r="M263" s="5" t="s">
        <v>641</v>
      </c>
      <c r="N263">
        <v>25776</v>
      </c>
      <c r="O263">
        <v>5.4349999999999996</v>
      </c>
      <c r="P263" s="2">
        <v>5.4830000000000002E-8</v>
      </c>
      <c r="Q263" s="5" t="s">
        <v>642</v>
      </c>
      <c r="R263">
        <v>32937</v>
      </c>
      <c r="S263">
        <v>3.3969999999999998</v>
      </c>
      <c r="T263">
        <v>6.8119999999999997E-4</v>
      </c>
      <c r="U263" s="5" t="s">
        <v>638</v>
      </c>
      <c r="V263" t="s">
        <v>640</v>
      </c>
      <c r="W263" t="s">
        <v>2203</v>
      </c>
      <c r="X263" s="2">
        <v>7.9760000000000002E-10</v>
      </c>
    </row>
    <row r="264" spans="1:24" x14ac:dyDescent="0.2">
      <c r="A264" s="1" t="s">
        <v>753</v>
      </c>
      <c r="B264" t="s">
        <v>754</v>
      </c>
      <c r="C264" s="1" t="s">
        <v>757</v>
      </c>
      <c r="D264" t="s">
        <v>70</v>
      </c>
      <c r="E264" s="2">
        <v>2.4446762472964598E-2</v>
      </c>
      <c r="F264" s="2">
        <v>1.3514587417452E-3</v>
      </c>
      <c r="G264">
        <v>3</v>
      </c>
      <c r="H264" s="7">
        <v>3</v>
      </c>
      <c r="I264" s="7">
        <v>3</v>
      </c>
      <c r="J264">
        <v>58713</v>
      </c>
      <c r="K264">
        <v>6.1239999999999997</v>
      </c>
      <c r="L264" s="2">
        <v>9.1009999999999999E-10</v>
      </c>
      <c r="M264" s="5" t="s">
        <v>775</v>
      </c>
      <c r="N264">
        <v>25776</v>
      </c>
      <c r="O264">
        <v>3.8650000000000002</v>
      </c>
      <c r="P264">
        <v>1.1120000000000001E-4</v>
      </c>
      <c r="Q264" s="5" t="s">
        <v>776</v>
      </c>
      <c r="R264">
        <v>32937</v>
      </c>
      <c r="S264">
        <v>4.758</v>
      </c>
      <c r="T264" s="2">
        <v>1.9539999999999998E-6</v>
      </c>
      <c r="U264" s="5" t="s">
        <v>777</v>
      </c>
      <c r="V264" t="s">
        <v>758</v>
      </c>
      <c r="W264" t="s">
        <v>2501</v>
      </c>
      <c r="X264" s="2">
        <v>9.1009999999999999E-10</v>
      </c>
    </row>
    <row r="265" spans="1:24" x14ac:dyDescent="0.2">
      <c r="A265" s="1" t="s">
        <v>1710</v>
      </c>
      <c r="B265" t="s">
        <v>1711</v>
      </c>
      <c r="C265" s="1" t="s">
        <v>1714</v>
      </c>
      <c r="D265" t="s">
        <v>88</v>
      </c>
      <c r="E265" s="2">
        <v>0.26230915514918601</v>
      </c>
      <c r="F265" s="2">
        <v>4.53547962384856E-18</v>
      </c>
      <c r="G265">
        <v>3</v>
      </c>
      <c r="H265" s="7">
        <v>1</v>
      </c>
      <c r="I265" s="7">
        <v>2</v>
      </c>
      <c r="J265">
        <v>58713</v>
      </c>
      <c r="K265">
        <v>6.12</v>
      </c>
      <c r="L265" s="2">
        <v>9.3460000000000006E-10</v>
      </c>
      <c r="M265" s="5" t="s">
        <v>1715</v>
      </c>
      <c r="N265">
        <v>25776</v>
      </c>
      <c r="O265">
        <v>5.5540000000000003</v>
      </c>
      <c r="P265" s="2">
        <v>2.7879999999999999E-8</v>
      </c>
      <c r="Q265" s="5" t="s">
        <v>1716</v>
      </c>
      <c r="R265">
        <v>32937</v>
      </c>
      <c r="S265">
        <v>3.258</v>
      </c>
      <c r="T265">
        <v>1.1230000000000001E-3</v>
      </c>
      <c r="U265" s="5" t="s">
        <v>700</v>
      </c>
      <c r="V265" t="s">
        <v>28</v>
      </c>
      <c r="W265" t="s">
        <v>2498</v>
      </c>
      <c r="X265" s="2">
        <v>9.3460000000000006E-10</v>
      </c>
    </row>
    <row r="266" spans="1:24" x14ac:dyDescent="0.2">
      <c r="A266" s="1" t="s">
        <v>1359</v>
      </c>
      <c r="B266" t="s">
        <v>1360</v>
      </c>
      <c r="C266" s="1" t="s">
        <v>1363</v>
      </c>
      <c r="D266" t="s">
        <v>152</v>
      </c>
      <c r="E266" s="2">
        <v>7.2289127797895605E-2</v>
      </c>
      <c r="F266" s="2">
        <v>2.1688261351985E-8</v>
      </c>
      <c r="G266">
        <v>2</v>
      </c>
      <c r="H266" s="7">
        <v>1</v>
      </c>
      <c r="I266" s="7">
        <v>2</v>
      </c>
      <c r="J266">
        <v>58713</v>
      </c>
      <c r="K266">
        <v>6.1180000000000003</v>
      </c>
      <c r="L266" s="2">
        <v>9.4559999999999992E-10</v>
      </c>
      <c r="M266" s="5" t="s">
        <v>1372</v>
      </c>
      <c r="N266">
        <v>25776</v>
      </c>
      <c r="O266">
        <v>4.2789999999999999</v>
      </c>
      <c r="P266" s="2">
        <v>1.878E-5</v>
      </c>
      <c r="Q266" s="5" t="s">
        <v>1373</v>
      </c>
      <c r="R266">
        <v>32937</v>
      </c>
      <c r="S266">
        <v>4.383</v>
      </c>
      <c r="T266" s="2">
        <v>1.168E-5</v>
      </c>
      <c r="U266" s="5" t="s">
        <v>164</v>
      </c>
      <c r="V266" t="s">
        <v>64</v>
      </c>
      <c r="W266" t="s">
        <v>2203</v>
      </c>
      <c r="X266" s="2">
        <v>9.4559999999999992E-10</v>
      </c>
    </row>
    <row r="267" spans="1:24" x14ac:dyDescent="0.2">
      <c r="A267" s="1" t="s">
        <v>1079</v>
      </c>
      <c r="B267" t="s">
        <v>1080</v>
      </c>
      <c r="C267" s="1" t="s">
        <v>1084</v>
      </c>
      <c r="D267" t="s">
        <v>73</v>
      </c>
      <c r="E267" s="2" t="s">
        <v>2203</v>
      </c>
      <c r="F267" s="2" t="s">
        <v>2203</v>
      </c>
      <c r="G267">
        <v>3</v>
      </c>
      <c r="H267" s="7">
        <v>2</v>
      </c>
      <c r="I267" s="7">
        <v>2</v>
      </c>
      <c r="J267">
        <v>58713</v>
      </c>
      <c r="K267">
        <v>-6.11</v>
      </c>
      <c r="L267" s="2">
        <v>9.9330000000000008E-10</v>
      </c>
      <c r="M267" s="5" t="s">
        <v>1107</v>
      </c>
      <c r="N267">
        <v>25776</v>
      </c>
      <c r="O267">
        <v>-4.1950000000000003</v>
      </c>
      <c r="P267" s="2">
        <v>2.7319999999999999E-5</v>
      </c>
      <c r="Q267" s="5" t="s">
        <v>1108</v>
      </c>
      <c r="R267">
        <v>32937</v>
      </c>
      <c r="S267">
        <v>-4.4480000000000004</v>
      </c>
      <c r="T267" s="2">
        <v>8.687E-6</v>
      </c>
      <c r="U267" s="5" t="s">
        <v>190</v>
      </c>
      <c r="V267" t="s">
        <v>1085</v>
      </c>
      <c r="W267" t="s">
        <v>2498</v>
      </c>
      <c r="X267" s="2">
        <v>9.9330000000000008E-10</v>
      </c>
    </row>
    <row r="268" spans="1:24" x14ac:dyDescent="0.2">
      <c r="A268" s="1" t="s">
        <v>1359</v>
      </c>
      <c r="B268" t="s">
        <v>1360</v>
      </c>
      <c r="C268" s="1" t="s">
        <v>1363</v>
      </c>
      <c r="D268" t="s">
        <v>168</v>
      </c>
      <c r="E268" s="2">
        <v>2.4351449341216701E-2</v>
      </c>
      <c r="F268" s="2">
        <v>7.0540071375729005E-4</v>
      </c>
      <c r="G268">
        <v>2</v>
      </c>
      <c r="H268" s="7">
        <v>2</v>
      </c>
      <c r="I268" s="7">
        <v>2</v>
      </c>
      <c r="J268">
        <v>58713</v>
      </c>
      <c r="K268">
        <v>-6.0979999999999999</v>
      </c>
      <c r="L268" s="2">
        <v>1.074E-9</v>
      </c>
      <c r="M268" s="5" t="s">
        <v>173</v>
      </c>
      <c r="N268">
        <v>25776</v>
      </c>
      <c r="O268">
        <v>-3.6459999999999999</v>
      </c>
      <c r="P268">
        <v>2.6610000000000002E-4</v>
      </c>
      <c r="Q268" s="5" t="s">
        <v>174</v>
      </c>
      <c r="R268">
        <v>32937</v>
      </c>
      <c r="S268">
        <v>-4.9160000000000004</v>
      </c>
      <c r="T268" s="2">
        <v>8.8250000000000002E-7</v>
      </c>
      <c r="U268" s="5" t="s">
        <v>72</v>
      </c>
      <c r="V268" t="s">
        <v>64</v>
      </c>
      <c r="W268" t="s">
        <v>2203</v>
      </c>
      <c r="X268" s="2">
        <v>1.074E-9</v>
      </c>
    </row>
    <row r="269" spans="1:24" x14ac:dyDescent="0.2">
      <c r="A269" s="1" t="s">
        <v>225</v>
      </c>
      <c r="B269" t="s">
        <v>226</v>
      </c>
      <c r="C269" s="1" t="s">
        <v>230</v>
      </c>
      <c r="D269" t="s">
        <v>97</v>
      </c>
      <c r="E269" s="2">
        <v>9.3559084185040095E-2</v>
      </c>
      <c r="F269" s="2">
        <v>7.1757073205896696E-11</v>
      </c>
      <c r="G269">
        <v>2</v>
      </c>
      <c r="H269" s="7">
        <v>2</v>
      </c>
      <c r="I269" s="7">
        <v>2</v>
      </c>
      <c r="J269">
        <v>58713</v>
      </c>
      <c r="K269">
        <v>-6.0970000000000004</v>
      </c>
      <c r="L269" s="2">
        <v>1.0810000000000001E-9</v>
      </c>
      <c r="M269" s="5" t="s">
        <v>266</v>
      </c>
      <c r="N269">
        <v>25776</v>
      </c>
      <c r="O269">
        <v>-5.4139999999999997</v>
      </c>
      <c r="P269" s="2">
        <v>6.1490000000000003E-8</v>
      </c>
      <c r="Q269" s="5" t="s">
        <v>267</v>
      </c>
      <c r="R269">
        <v>32937</v>
      </c>
      <c r="S269">
        <v>-3.35</v>
      </c>
      <c r="T269">
        <v>8.0679999999999999E-4</v>
      </c>
      <c r="U269" s="5" t="s">
        <v>235</v>
      </c>
      <c r="V269" t="s">
        <v>28</v>
      </c>
      <c r="W269" t="s">
        <v>2498</v>
      </c>
      <c r="X269" s="2">
        <v>1.0810000000000001E-9</v>
      </c>
    </row>
    <row r="270" spans="1:24" x14ac:dyDescent="0.2">
      <c r="A270" s="1" t="s">
        <v>2126</v>
      </c>
      <c r="B270" t="s">
        <v>2127</v>
      </c>
      <c r="C270" s="1" t="s">
        <v>2131</v>
      </c>
      <c r="D270" t="s">
        <v>178</v>
      </c>
      <c r="E270" s="2" t="s">
        <v>2203</v>
      </c>
      <c r="F270" s="2" t="s">
        <v>2203</v>
      </c>
      <c r="G270">
        <v>1</v>
      </c>
      <c r="H270" s="7">
        <v>1</v>
      </c>
      <c r="I270" s="7">
        <v>1</v>
      </c>
      <c r="J270">
        <v>57358</v>
      </c>
      <c r="K270">
        <v>-6.0860000000000003</v>
      </c>
      <c r="L270" s="2">
        <v>1.155E-9</v>
      </c>
      <c r="M270" s="5" t="s">
        <v>2134</v>
      </c>
      <c r="N270">
        <v>24421</v>
      </c>
      <c r="O270">
        <v>-5.8280000000000003</v>
      </c>
      <c r="P270" s="2">
        <v>5.5979999999999999E-9</v>
      </c>
      <c r="Q270" s="5" t="s">
        <v>2135</v>
      </c>
      <c r="R270">
        <v>32937</v>
      </c>
      <c r="S270">
        <v>-3.0129999999999999</v>
      </c>
      <c r="T270">
        <v>2.5850000000000001E-3</v>
      </c>
      <c r="U270" s="5" t="s">
        <v>470</v>
      </c>
      <c r="V270" t="s">
        <v>28</v>
      </c>
      <c r="W270" t="s">
        <v>2203</v>
      </c>
      <c r="X270" s="2">
        <v>1.155E-9</v>
      </c>
    </row>
    <row r="271" spans="1:24" x14ac:dyDescent="0.2">
      <c r="A271" s="1" t="s">
        <v>2126</v>
      </c>
      <c r="B271" t="s">
        <v>2127</v>
      </c>
      <c r="C271" s="1" t="s">
        <v>2131</v>
      </c>
      <c r="D271" t="s">
        <v>106</v>
      </c>
      <c r="E271" s="2" t="s">
        <v>2203</v>
      </c>
      <c r="F271" s="2" t="s">
        <v>2203</v>
      </c>
      <c r="G271">
        <v>1</v>
      </c>
      <c r="H271" s="7">
        <v>1</v>
      </c>
      <c r="I271" s="7">
        <v>1</v>
      </c>
      <c r="J271">
        <v>57358</v>
      </c>
      <c r="K271">
        <v>-6.0860000000000003</v>
      </c>
      <c r="L271" s="2">
        <v>1.155E-9</v>
      </c>
      <c r="M271" s="5" t="s">
        <v>2134</v>
      </c>
      <c r="N271">
        <v>24421</v>
      </c>
      <c r="O271">
        <v>-5.8280000000000003</v>
      </c>
      <c r="P271" s="2">
        <v>5.5979999999999999E-9</v>
      </c>
      <c r="Q271" s="5" t="s">
        <v>2135</v>
      </c>
      <c r="R271">
        <v>32937</v>
      </c>
      <c r="S271">
        <v>-3.0129999999999999</v>
      </c>
      <c r="T271">
        <v>2.5850000000000001E-3</v>
      </c>
      <c r="U271" s="5" t="s">
        <v>470</v>
      </c>
      <c r="V271" t="s">
        <v>28</v>
      </c>
      <c r="W271" t="s">
        <v>2203</v>
      </c>
      <c r="X271" s="2">
        <v>1.155E-9</v>
      </c>
    </row>
    <row r="272" spans="1:24" x14ac:dyDescent="0.2">
      <c r="A272" s="1" t="s">
        <v>225</v>
      </c>
      <c r="B272" t="s">
        <v>226</v>
      </c>
      <c r="C272" s="1" t="s">
        <v>230</v>
      </c>
      <c r="D272" t="s">
        <v>106</v>
      </c>
      <c r="E272" s="2">
        <v>3.1911970060768097E-2</v>
      </c>
      <c r="F272" s="2">
        <v>1.9439968489446499E-2</v>
      </c>
      <c r="G272">
        <v>2</v>
      </c>
      <c r="H272" s="7">
        <v>1</v>
      </c>
      <c r="I272" s="7">
        <v>1</v>
      </c>
      <c r="J272">
        <v>58713</v>
      </c>
      <c r="K272">
        <v>-6.0579999999999998</v>
      </c>
      <c r="L272" s="2">
        <v>1.38E-9</v>
      </c>
      <c r="M272" s="5" t="s">
        <v>263</v>
      </c>
      <c r="N272">
        <v>25776</v>
      </c>
      <c r="O272">
        <v>-5.5880000000000001</v>
      </c>
      <c r="P272" s="2">
        <v>2.2980000000000001E-8</v>
      </c>
      <c r="Q272" s="5" t="s">
        <v>264</v>
      </c>
      <c r="R272">
        <v>32937</v>
      </c>
      <c r="S272">
        <v>-3.145</v>
      </c>
      <c r="T272">
        <v>1.6620000000000001E-3</v>
      </c>
      <c r="U272" s="5" t="s">
        <v>68</v>
      </c>
      <c r="V272" t="s">
        <v>28</v>
      </c>
      <c r="W272" t="s">
        <v>2498</v>
      </c>
      <c r="X272" s="2">
        <v>1.38E-9</v>
      </c>
    </row>
    <row r="273" spans="1:24" x14ac:dyDescent="0.2">
      <c r="A273" s="1" t="s">
        <v>928</v>
      </c>
      <c r="B273" t="s">
        <v>929</v>
      </c>
      <c r="C273" s="1" t="s">
        <v>932</v>
      </c>
      <c r="D273" t="s">
        <v>279</v>
      </c>
      <c r="E273" s="2" t="s">
        <v>2203</v>
      </c>
      <c r="F273" s="2" t="s">
        <v>2203</v>
      </c>
      <c r="G273">
        <v>1</v>
      </c>
      <c r="H273" s="7">
        <v>1</v>
      </c>
      <c r="I273" s="7">
        <v>1</v>
      </c>
      <c r="J273">
        <v>48298</v>
      </c>
      <c r="K273">
        <v>6.04</v>
      </c>
      <c r="L273" s="2">
        <v>1.544E-9</v>
      </c>
      <c r="M273" s="5" t="s">
        <v>951</v>
      </c>
      <c r="N273">
        <v>19246</v>
      </c>
      <c r="O273">
        <v>5.0679999999999996</v>
      </c>
      <c r="P273" s="2">
        <v>4.0129999999999997E-7</v>
      </c>
      <c r="Q273" s="5" t="s">
        <v>952</v>
      </c>
      <c r="R273">
        <v>29052</v>
      </c>
      <c r="S273">
        <v>3.6619999999999999</v>
      </c>
      <c r="T273">
        <v>2.5010000000000001E-4</v>
      </c>
      <c r="U273" s="5" t="s">
        <v>953</v>
      </c>
      <c r="V273" t="s">
        <v>28</v>
      </c>
      <c r="W273" t="s">
        <v>2501</v>
      </c>
      <c r="X273" s="2">
        <v>1.544E-9</v>
      </c>
    </row>
    <row r="274" spans="1:24" x14ac:dyDescent="0.2">
      <c r="A274" s="1" t="s">
        <v>225</v>
      </c>
      <c r="B274" t="s">
        <v>226</v>
      </c>
      <c r="C274" s="1" t="s">
        <v>230</v>
      </c>
      <c r="D274" t="s">
        <v>66</v>
      </c>
      <c r="E274" s="2">
        <v>0.32381133569672499</v>
      </c>
      <c r="F274" s="2">
        <v>8.2487670465296604E-54</v>
      </c>
      <c r="G274">
        <v>4</v>
      </c>
      <c r="H274" s="7">
        <v>3</v>
      </c>
      <c r="I274" s="7">
        <v>3</v>
      </c>
      <c r="J274">
        <v>58713</v>
      </c>
      <c r="K274">
        <v>-6.0359999999999996</v>
      </c>
      <c r="L274" s="2">
        <v>1.575E-9</v>
      </c>
      <c r="M274" s="5" t="s">
        <v>233</v>
      </c>
      <c r="N274">
        <v>25776</v>
      </c>
      <c r="O274">
        <v>-5.2309999999999999</v>
      </c>
      <c r="P274" s="2">
        <v>1.687E-7</v>
      </c>
      <c r="Q274" s="5" t="s">
        <v>234</v>
      </c>
      <c r="R274">
        <v>32937</v>
      </c>
      <c r="S274">
        <v>-3.4319999999999999</v>
      </c>
      <c r="T274">
        <v>5.9900000000000003E-4</v>
      </c>
      <c r="U274" s="5" t="s">
        <v>235</v>
      </c>
      <c r="V274" t="s">
        <v>28</v>
      </c>
      <c r="W274" t="s">
        <v>2498</v>
      </c>
      <c r="X274" s="2">
        <v>1.575E-9</v>
      </c>
    </row>
    <row r="275" spans="1:24" x14ac:dyDescent="0.2">
      <c r="A275" s="1" t="s">
        <v>965</v>
      </c>
      <c r="B275" t="s">
        <v>966</v>
      </c>
      <c r="C275" s="1" t="s">
        <v>969</v>
      </c>
      <c r="D275" t="s">
        <v>54</v>
      </c>
      <c r="E275" s="2" t="s">
        <v>2203</v>
      </c>
      <c r="F275" s="2" t="s">
        <v>2203</v>
      </c>
      <c r="G275">
        <v>2</v>
      </c>
      <c r="H275" s="7">
        <v>1</v>
      </c>
      <c r="I275" s="7">
        <v>1</v>
      </c>
      <c r="J275">
        <v>56328</v>
      </c>
      <c r="K275">
        <v>6.0209999999999999</v>
      </c>
      <c r="L275" s="2">
        <v>1.738E-9</v>
      </c>
      <c r="M275" s="5" t="s">
        <v>997</v>
      </c>
      <c r="N275">
        <v>23391</v>
      </c>
      <c r="O275">
        <v>5.3449999999999998</v>
      </c>
      <c r="P275" s="2">
        <v>9.0569999999999996E-8</v>
      </c>
      <c r="Q275" s="5" t="s">
        <v>998</v>
      </c>
      <c r="R275">
        <v>32937</v>
      </c>
      <c r="S275">
        <v>3.3690000000000002</v>
      </c>
      <c r="T275">
        <v>7.5370000000000005E-4</v>
      </c>
      <c r="U275" s="5" t="s">
        <v>141</v>
      </c>
      <c r="V275" t="s">
        <v>28</v>
      </c>
      <c r="W275" t="s">
        <v>2498</v>
      </c>
      <c r="X275" s="2">
        <v>1.738E-9</v>
      </c>
    </row>
    <row r="276" spans="1:24" x14ac:dyDescent="0.2">
      <c r="A276" s="1" t="s">
        <v>965</v>
      </c>
      <c r="B276" t="s">
        <v>966</v>
      </c>
      <c r="C276" s="1" t="s">
        <v>969</v>
      </c>
      <c r="D276" t="s">
        <v>196</v>
      </c>
      <c r="E276" s="2" t="s">
        <v>2203</v>
      </c>
      <c r="F276" s="2" t="s">
        <v>2203</v>
      </c>
      <c r="G276">
        <v>2</v>
      </c>
      <c r="H276" s="7">
        <v>1</v>
      </c>
      <c r="I276" s="7">
        <v>1</v>
      </c>
      <c r="J276">
        <v>56328</v>
      </c>
      <c r="K276">
        <v>6.0209999999999999</v>
      </c>
      <c r="L276" s="2">
        <v>1.738E-9</v>
      </c>
      <c r="M276" s="5" t="s">
        <v>997</v>
      </c>
      <c r="N276">
        <v>23391</v>
      </c>
      <c r="O276">
        <v>5.3449999999999998</v>
      </c>
      <c r="P276" s="2">
        <v>9.0569999999999996E-8</v>
      </c>
      <c r="Q276" s="5" t="s">
        <v>998</v>
      </c>
      <c r="R276">
        <v>32937</v>
      </c>
      <c r="S276">
        <v>3.3690000000000002</v>
      </c>
      <c r="T276">
        <v>7.5370000000000005E-4</v>
      </c>
      <c r="U276" s="5" t="s">
        <v>141</v>
      </c>
      <c r="V276" t="s">
        <v>28</v>
      </c>
      <c r="W276" t="s">
        <v>2498</v>
      </c>
      <c r="X276" s="2">
        <v>1.738E-9</v>
      </c>
    </row>
    <row r="277" spans="1:24" x14ac:dyDescent="0.2">
      <c r="A277" s="1" t="s">
        <v>612</v>
      </c>
      <c r="B277" t="s">
        <v>615</v>
      </c>
      <c r="C277" s="1" t="s">
        <v>614</v>
      </c>
      <c r="D277" t="s">
        <v>7</v>
      </c>
      <c r="E277" s="2">
        <v>3.9532179897779499E-3</v>
      </c>
      <c r="F277" s="2">
        <v>5.6332820364133299E-2</v>
      </c>
      <c r="G277">
        <v>12</v>
      </c>
      <c r="H277" s="7">
        <v>11</v>
      </c>
      <c r="I277" s="7">
        <v>12</v>
      </c>
      <c r="J277">
        <v>58713</v>
      </c>
      <c r="K277">
        <v>-6.0069999999999997</v>
      </c>
      <c r="L277" s="2">
        <v>1.8870000000000002E-9</v>
      </c>
      <c r="M277" s="5" t="s">
        <v>616</v>
      </c>
      <c r="N277">
        <v>25776</v>
      </c>
      <c r="O277">
        <v>-3.9809999999999999</v>
      </c>
      <c r="P277" s="2">
        <v>6.8639999999999993E-5</v>
      </c>
      <c r="Q277" s="5" t="s">
        <v>617</v>
      </c>
      <c r="R277">
        <v>32937</v>
      </c>
      <c r="S277">
        <v>-4.4989999999999997</v>
      </c>
      <c r="T277" s="2">
        <v>6.8329999999999996E-6</v>
      </c>
      <c r="U277" s="5" t="s">
        <v>72</v>
      </c>
      <c r="V277" t="s">
        <v>64</v>
      </c>
      <c r="W277" t="s">
        <v>2203</v>
      </c>
      <c r="X277" s="2">
        <v>1.8870000000000002E-9</v>
      </c>
    </row>
    <row r="278" spans="1:24" x14ac:dyDescent="0.2">
      <c r="A278" s="1" t="s">
        <v>1710</v>
      </c>
      <c r="B278" t="s">
        <v>1711</v>
      </c>
      <c r="C278" s="1" t="s">
        <v>1714</v>
      </c>
      <c r="D278" t="s">
        <v>16</v>
      </c>
      <c r="E278" s="2" t="s">
        <v>2203</v>
      </c>
      <c r="F278" s="2" t="s">
        <v>2203</v>
      </c>
      <c r="G278">
        <v>2</v>
      </c>
      <c r="H278" s="7">
        <v>2</v>
      </c>
      <c r="I278" s="7">
        <v>2</v>
      </c>
      <c r="J278">
        <v>58713</v>
      </c>
      <c r="K278">
        <v>6</v>
      </c>
      <c r="L278" s="2">
        <v>1.9789999999999999E-9</v>
      </c>
      <c r="M278" s="5" t="s">
        <v>1717</v>
      </c>
      <c r="N278">
        <v>25776</v>
      </c>
      <c r="O278">
        <v>5.4050000000000002</v>
      </c>
      <c r="P278" s="2">
        <v>6.4640000000000002E-8</v>
      </c>
      <c r="Q278" s="5" t="s">
        <v>1718</v>
      </c>
      <c r="R278">
        <v>32937</v>
      </c>
      <c r="S278">
        <v>3.2280000000000002</v>
      </c>
      <c r="T278">
        <v>1.245E-3</v>
      </c>
      <c r="U278" s="5" t="s">
        <v>700</v>
      </c>
      <c r="V278" t="s">
        <v>28</v>
      </c>
      <c r="W278" t="s">
        <v>2498</v>
      </c>
      <c r="X278" s="2">
        <v>1.9789999999999999E-9</v>
      </c>
    </row>
    <row r="279" spans="1:24" x14ac:dyDescent="0.2">
      <c r="A279" s="1" t="s">
        <v>999</v>
      </c>
      <c r="B279" t="s">
        <v>1000</v>
      </c>
      <c r="C279" s="1" t="s">
        <v>1003</v>
      </c>
      <c r="D279" t="s">
        <v>54</v>
      </c>
      <c r="E279" s="2" t="s">
        <v>2203</v>
      </c>
      <c r="F279" s="2" t="s">
        <v>2203</v>
      </c>
      <c r="G279">
        <v>1</v>
      </c>
      <c r="H279" s="7">
        <v>1</v>
      </c>
      <c r="I279" s="7">
        <v>1</v>
      </c>
      <c r="J279">
        <v>48298</v>
      </c>
      <c r="K279">
        <v>-5.992</v>
      </c>
      <c r="L279" s="2">
        <v>2.075E-9</v>
      </c>
      <c r="M279" s="5" t="s">
        <v>958</v>
      </c>
      <c r="N279">
        <v>19246</v>
      </c>
      <c r="O279">
        <v>-4.992</v>
      </c>
      <c r="P279" s="2">
        <v>5.961E-7</v>
      </c>
      <c r="Q279" s="5" t="s">
        <v>959</v>
      </c>
      <c r="R279">
        <v>29052</v>
      </c>
      <c r="S279">
        <v>-3.6619999999999999</v>
      </c>
      <c r="T279">
        <v>2.5010000000000001E-4</v>
      </c>
      <c r="U279" s="5" t="s">
        <v>960</v>
      </c>
      <c r="V279" t="s">
        <v>28</v>
      </c>
      <c r="W279" t="s">
        <v>2501</v>
      </c>
      <c r="X279" s="2">
        <v>2.075E-9</v>
      </c>
    </row>
    <row r="280" spans="1:24" x14ac:dyDescent="0.2">
      <c r="A280" s="1" t="s">
        <v>999</v>
      </c>
      <c r="B280" t="s">
        <v>1000</v>
      </c>
      <c r="C280" s="1" t="s">
        <v>1003</v>
      </c>
      <c r="D280" t="s">
        <v>244</v>
      </c>
      <c r="E280" s="2" t="s">
        <v>2203</v>
      </c>
      <c r="F280" s="2" t="s">
        <v>2203</v>
      </c>
      <c r="G280">
        <v>1</v>
      </c>
      <c r="H280" s="7">
        <v>1</v>
      </c>
      <c r="I280" s="7">
        <v>1</v>
      </c>
      <c r="J280">
        <v>48298</v>
      </c>
      <c r="K280">
        <v>-5.992</v>
      </c>
      <c r="L280" s="2">
        <v>2.075E-9</v>
      </c>
      <c r="M280" s="5" t="s">
        <v>958</v>
      </c>
      <c r="N280">
        <v>19246</v>
      </c>
      <c r="O280">
        <v>-4.992</v>
      </c>
      <c r="P280" s="2">
        <v>5.961E-7</v>
      </c>
      <c r="Q280" s="5" t="s">
        <v>959</v>
      </c>
      <c r="R280">
        <v>29052</v>
      </c>
      <c r="S280">
        <v>-3.6619999999999999</v>
      </c>
      <c r="T280">
        <v>2.5010000000000001E-4</v>
      </c>
      <c r="U280" s="5" t="s">
        <v>960</v>
      </c>
      <c r="V280" t="s">
        <v>28</v>
      </c>
      <c r="W280" t="s">
        <v>2501</v>
      </c>
      <c r="X280" s="2">
        <v>2.075E-9</v>
      </c>
    </row>
    <row r="281" spans="1:24" x14ac:dyDescent="0.2">
      <c r="A281" s="1" t="s">
        <v>999</v>
      </c>
      <c r="B281" t="s">
        <v>1000</v>
      </c>
      <c r="C281" s="1" t="s">
        <v>1003</v>
      </c>
      <c r="D281" t="s">
        <v>39</v>
      </c>
      <c r="E281" s="2" t="s">
        <v>2203</v>
      </c>
      <c r="F281" s="2" t="s">
        <v>2203</v>
      </c>
      <c r="G281">
        <v>1</v>
      </c>
      <c r="H281" s="7">
        <v>1</v>
      </c>
      <c r="I281" s="7">
        <v>1</v>
      </c>
      <c r="J281">
        <v>48298</v>
      </c>
      <c r="K281">
        <v>5.992</v>
      </c>
      <c r="L281" s="2">
        <v>2.075E-9</v>
      </c>
      <c r="M281" s="5" t="s">
        <v>1001</v>
      </c>
      <c r="N281">
        <v>19246</v>
      </c>
      <c r="O281">
        <v>4.992</v>
      </c>
      <c r="P281" s="2">
        <v>5.961E-7</v>
      </c>
      <c r="Q281" s="5" t="s">
        <v>1002</v>
      </c>
      <c r="R281">
        <v>29052</v>
      </c>
      <c r="S281">
        <v>3.6619999999999999</v>
      </c>
      <c r="T281">
        <v>2.5010000000000001E-4</v>
      </c>
      <c r="U281" s="5" t="s">
        <v>953</v>
      </c>
      <c r="V281" t="s">
        <v>28</v>
      </c>
      <c r="W281" t="s">
        <v>2501</v>
      </c>
      <c r="X281" s="2">
        <v>2.075E-9</v>
      </c>
    </row>
    <row r="282" spans="1:24" x14ac:dyDescent="0.2">
      <c r="A282" s="1" t="s">
        <v>928</v>
      </c>
      <c r="B282" t="s">
        <v>929</v>
      </c>
      <c r="C282" s="1" t="s">
        <v>932</v>
      </c>
      <c r="D282" t="s">
        <v>66</v>
      </c>
      <c r="E282" s="2" t="s">
        <v>2203</v>
      </c>
      <c r="F282" s="2" t="s">
        <v>2203</v>
      </c>
      <c r="G282">
        <v>1</v>
      </c>
      <c r="H282" s="7">
        <v>1</v>
      </c>
      <c r="I282" s="7">
        <v>1</v>
      </c>
      <c r="J282">
        <v>48298</v>
      </c>
      <c r="K282">
        <v>-5.992</v>
      </c>
      <c r="L282" s="2">
        <v>2.075E-9</v>
      </c>
      <c r="M282" s="5" t="s">
        <v>958</v>
      </c>
      <c r="N282">
        <v>19246</v>
      </c>
      <c r="O282">
        <v>-4.992</v>
      </c>
      <c r="P282" s="2">
        <v>5.961E-7</v>
      </c>
      <c r="Q282" s="5" t="s">
        <v>959</v>
      </c>
      <c r="R282">
        <v>29052</v>
      </c>
      <c r="S282">
        <v>-3.6619999999999999</v>
      </c>
      <c r="T282">
        <v>2.5010000000000001E-4</v>
      </c>
      <c r="U282" s="5" t="s">
        <v>960</v>
      </c>
      <c r="V282" t="s">
        <v>28</v>
      </c>
      <c r="W282" t="s">
        <v>2501</v>
      </c>
      <c r="X282" s="2">
        <v>2.075E-9</v>
      </c>
    </row>
    <row r="283" spans="1:24" x14ac:dyDescent="0.2">
      <c r="A283" s="1" t="s">
        <v>999</v>
      </c>
      <c r="B283" t="s">
        <v>1000</v>
      </c>
      <c r="C283" s="1" t="s">
        <v>1003</v>
      </c>
      <c r="D283" t="s">
        <v>95</v>
      </c>
      <c r="E283" s="2" t="s">
        <v>2203</v>
      </c>
      <c r="F283" s="2" t="s">
        <v>2203</v>
      </c>
      <c r="G283">
        <v>1</v>
      </c>
      <c r="H283" s="7">
        <v>1</v>
      </c>
      <c r="I283" s="7">
        <v>1</v>
      </c>
      <c r="J283">
        <v>48298</v>
      </c>
      <c r="K283">
        <v>-5.992</v>
      </c>
      <c r="L283" s="2">
        <v>2.075E-9</v>
      </c>
      <c r="M283" s="5" t="s">
        <v>958</v>
      </c>
      <c r="N283">
        <v>19246</v>
      </c>
      <c r="O283">
        <v>-4.992</v>
      </c>
      <c r="P283" s="2">
        <v>5.961E-7</v>
      </c>
      <c r="Q283" s="5" t="s">
        <v>959</v>
      </c>
      <c r="R283">
        <v>29052</v>
      </c>
      <c r="S283">
        <v>-3.6619999999999999</v>
      </c>
      <c r="T283">
        <v>2.5010000000000001E-4</v>
      </c>
      <c r="U283" s="5" t="s">
        <v>960</v>
      </c>
      <c r="V283" t="s">
        <v>28</v>
      </c>
      <c r="W283" t="s">
        <v>2501</v>
      </c>
      <c r="X283" s="2">
        <v>2.075E-9</v>
      </c>
    </row>
    <row r="284" spans="1:24" x14ac:dyDescent="0.2">
      <c r="A284" s="1" t="s">
        <v>1710</v>
      </c>
      <c r="B284" t="s">
        <v>1711</v>
      </c>
      <c r="C284" s="1" t="s">
        <v>1714</v>
      </c>
      <c r="D284" t="s">
        <v>106</v>
      </c>
      <c r="E284" s="2">
        <v>0.141617814473503</v>
      </c>
      <c r="F284" s="2">
        <v>1.3815672017888899E-7</v>
      </c>
      <c r="G284">
        <v>3</v>
      </c>
      <c r="H284" s="7">
        <v>3</v>
      </c>
      <c r="I284" s="7">
        <v>3</v>
      </c>
      <c r="J284">
        <v>58713</v>
      </c>
      <c r="K284">
        <v>5.976</v>
      </c>
      <c r="L284" s="2">
        <v>2.2910000000000001E-9</v>
      </c>
      <c r="M284" s="5" t="s">
        <v>1715</v>
      </c>
      <c r="N284">
        <v>25776</v>
      </c>
      <c r="O284">
        <v>5.319</v>
      </c>
      <c r="P284" s="2">
        <v>1.045E-7</v>
      </c>
      <c r="Q284" s="5" t="s">
        <v>1716</v>
      </c>
      <c r="R284">
        <v>32937</v>
      </c>
      <c r="S284">
        <v>3.2730000000000001</v>
      </c>
      <c r="T284">
        <v>1.0629999999999999E-3</v>
      </c>
      <c r="U284" s="5" t="s">
        <v>700</v>
      </c>
      <c r="V284" t="s">
        <v>28</v>
      </c>
      <c r="W284" t="s">
        <v>2498</v>
      </c>
      <c r="X284" s="2">
        <v>2.2910000000000001E-9</v>
      </c>
    </row>
    <row r="285" spans="1:24" x14ac:dyDescent="0.2">
      <c r="A285" s="1" t="s">
        <v>29</v>
      </c>
      <c r="B285" t="s">
        <v>29</v>
      </c>
      <c r="C285" s="1" t="s">
        <v>35</v>
      </c>
      <c r="D285" t="s">
        <v>45</v>
      </c>
      <c r="E285" s="2">
        <v>1.3683537929236E-2</v>
      </c>
      <c r="F285" s="2">
        <v>1.1501589849801401E-2</v>
      </c>
      <c r="G285">
        <v>11</v>
      </c>
      <c r="H285" s="7">
        <v>9.6129032258064502</v>
      </c>
      <c r="I285" s="7">
        <v>2</v>
      </c>
      <c r="J285">
        <v>50686</v>
      </c>
      <c r="K285">
        <v>-5.9619999999999997</v>
      </c>
      <c r="L285" s="2">
        <v>2.489E-9</v>
      </c>
      <c r="M285" s="5" t="s">
        <v>44</v>
      </c>
      <c r="N285">
        <v>25776</v>
      </c>
      <c r="O285">
        <v>-5.8789999999999996</v>
      </c>
      <c r="P285" s="2">
        <v>4.1359999999999998E-9</v>
      </c>
      <c r="Q285" s="5" t="s">
        <v>46</v>
      </c>
      <c r="R285">
        <v>24910</v>
      </c>
      <c r="S285">
        <v>-2.5249999999999999</v>
      </c>
      <c r="T285">
        <v>1.158E-2</v>
      </c>
      <c r="U285" s="5" t="s">
        <v>47</v>
      </c>
      <c r="V285" t="s">
        <v>28</v>
      </c>
      <c r="W285" t="s">
        <v>2500</v>
      </c>
      <c r="X285" s="2">
        <v>2.489E-9</v>
      </c>
    </row>
    <row r="286" spans="1:24" x14ac:dyDescent="0.2">
      <c r="A286" s="1" t="s">
        <v>1079</v>
      </c>
      <c r="B286" t="s">
        <v>1101</v>
      </c>
      <c r="C286" s="1" t="s">
        <v>1084</v>
      </c>
      <c r="D286" t="s">
        <v>7</v>
      </c>
      <c r="E286" s="2">
        <v>0.430849392103754</v>
      </c>
      <c r="F286" s="2">
        <v>1.0154515888919201E-114</v>
      </c>
      <c r="G286">
        <v>16</v>
      </c>
      <c r="H286" s="7">
        <v>16</v>
      </c>
      <c r="I286" s="7">
        <v>15.625</v>
      </c>
      <c r="J286">
        <v>58713</v>
      </c>
      <c r="K286">
        <v>5.96</v>
      </c>
      <c r="L286" s="2">
        <v>2.5300000000000002E-9</v>
      </c>
      <c r="M286" s="5" t="s">
        <v>1102</v>
      </c>
      <c r="N286">
        <v>25776</v>
      </c>
      <c r="O286">
        <v>3.7429999999999999</v>
      </c>
      <c r="P286">
        <v>1.8210000000000001E-4</v>
      </c>
      <c r="Q286" s="5" t="s">
        <v>1103</v>
      </c>
      <c r="R286">
        <v>32937</v>
      </c>
      <c r="S286">
        <v>4.6459999999999999</v>
      </c>
      <c r="T286" s="2">
        <v>3.3859999999999999E-6</v>
      </c>
      <c r="U286" s="5" t="s">
        <v>330</v>
      </c>
      <c r="V286" t="s">
        <v>1085</v>
      </c>
      <c r="W286" t="s">
        <v>2498</v>
      </c>
      <c r="X286" s="2">
        <v>2.5300000000000002E-9</v>
      </c>
    </row>
    <row r="287" spans="1:24" x14ac:dyDescent="0.2">
      <c r="A287" s="1" t="s">
        <v>1043</v>
      </c>
      <c r="B287" t="s">
        <v>1044</v>
      </c>
      <c r="C287" s="1" t="s">
        <v>1048</v>
      </c>
      <c r="D287" t="s">
        <v>80</v>
      </c>
      <c r="E287" s="2">
        <v>3.8826189197809599E-2</v>
      </c>
      <c r="F287" s="2">
        <v>6.9854016968829398E-3</v>
      </c>
      <c r="G287">
        <v>1</v>
      </c>
      <c r="H287" s="7">
        <v>1</v>
      </c>
      <c r="I287" s="7">
        <v>1</v>
      </c>
      <c r="J287">
        <v>58713</v>
      </c>
      <c r="K287">
        <v>-5.9470000000000001</v>
      </c>
      <c r="L287" s="2">
        <v>2.7350000000000002E-9</v>
      </c>
      <c r="M287" s="5" t="s">
        <v>1051</v>
      </c>
      <c r="N287">
        <v>25776</v>
      </c>
      <c r="O287">
        <v>-4.1950000000000003</v>
      </c>
      <c r="P287" s="2">
        <v>2.7250000000000002E-5</v>
      </c>
      <c r="Q287" s="5" t="s">
        <v>1052</v>
      </c>
      <c r="R287">
        <v>32937</v>
      </c>
      <c r="S287">
        <v>-4.2279999999999998</v>
      </c>
      <c r="T287" s="2">
        <v>2.3540000000000002E-5</v>
      </c>
      <c r="U287" s="5" t="s">
        <v>26</v>
      </c>
      <c r="V287" t="s">
        <v>64</v>
      </c>
      <c r="W287" t="s">
        <v>2203</v>
      </c>
      <c r="X287" s="2">
        <v>2.7350000000000002E-9</v>
      </c>
    </row>
    <row r="288" spans="1:24" x14ac:dyDescent="0.2">
      <c r="A288" s="1" t="s">
        <v>1359</v>
      </c>
      <c r="B288" t="s">
        <v>1360</v>
      </c>
      <c r="C288" s="1" t="s">
        <v>1363</v>
      </c>
      <c r="D288" t="s">
        <v>257</v>
      </c>
      <c r="E288" s="2">
        <v>4.3699426858403799E-2</v>
      </c>
      <c r="F288" s="2">
        <v>3.2685137855758699E-5</v>
      </c>
      <c r="G288">
        <v>1</v>
      </c>
      <c r="H288" s="7">
        <v>1</v>
      </c>
      <c r="I288" s="7">
        <v>1</v>
      </c>
      <c r="J288">
        <v>58713</v>
      </c>
      <c r="K288">
        <v>-5.9409999999999998</v>
      </c>
      <c r="L288" s="2">
        <v>2.841E-9</v>
      </c>
      <c r="M288" s="5" t="s">
        <v>1361</v>
      </c>
      <c r="N288">
        <v>25776</v>
      </c>
      <c r="O288">
        <v>-4.2789999999999999</v>
      </c>
      <c r="P288" s="2">
        <v>1.878E-5</v>
      </c>
      <c r="Q288" s="5" t="s">
        <v>1362</v>
      </c>
      <c r="R288">
        <v>32937</v>
      </c>
      <c r="S288">
        <v>-4.1459999999999999</v>
      </c>
      <c r="T288" s="2">
        <v>3.3819999999999998E-5</v>
      </c>
      <c r="U288" s="5" t="s">
        <v>72</v>
      </c>
      <c r="V288" t="s">
        <v>64</v>
      </c>
      <c r="W288" t="s">
        <v>2203</v>
      </c>
      <c r="X288" s="2">
        <v>2.841E-9</v>
      </c>
    </row>
    <row r="289" spans="1:24" x14ac:dyDescent="0.2">
      <c r="A289" s="1" t="s">
        <v>1359</v>
      </c>
      <c r="B289" t="s">
        <v>1360</v>
      </c>
      <c r="C289" s="1" t="s">
        <v>1363</v>
      </c>
      <c r="D289" t="s">
        <v>80</v>
      </c>
      <c r="E289" s="2" t="s">
        <v>2203</v>
      </c>
      <c r="F289" s="2" t="s">
        <v>2203</v>
      </c>
      <c r="G289">
        <v>1</v>
      </c>
      <c r="H289" s="7">
        <v>1</v>
      </c>
      <c r="I289" s="7">
        <v>1</v>
      </c>
      <c r="J289">
        <v>58713</v>
      </c>
      <c r="K289">
        <v>-5.9409999999999998</v>
      </c>
      <c r="L289" s="2">
        <v>2.841E-9</v>
      </c>
      <c r="M289" s="5" t="s">
        <v>1361</v>
      </c>
      <c r="N289">
        <v>25776</v>
      </c>
      <c r="O289">
        <v>-4.2789999999999999</v>
      </c>
      <c r="P289" s="2">
        <v>1.878E-5</v>
      </c>
      <c r="Q289" s="5" t="s">
        <v>1362</v>
      </c>
      <c r="R289">
        <v>32937</v>
      </c>
      <c r="S289">
        <v>-4.1459999999999999</v>
      </c>
      <c r="T289" s="2">
        <v>3.3819999999999998E-5</v>
      </c>
      <c r="U289" s="5" t="s">
        <v>72</v>
      </c>
      <c r="V289" t="s">
        <v>64</v>
      </c>
      <c r="W289" t="s">
        <v>2203</v>
      </c>
      <c r="X289" s="2">
        <v>2.841E-9</v>
      </c>
    </row>
    <row r="290" spans="1:24" x14ac:dyDescent="0.2">
      <c r="A290" s="1" t="s">
        <v>1359</v>
      </c>
      <c r="B290" t="s">
        <v>1360</v>
      </c>
      <c r="C290" s="1" t="s">
        <v>1363</v>
      </c>
      <c r="D290" t="s">
        <v>311</v>
      </c>
      <c r="E290" s="2">
        <v>5.9966740610709002E-2</v>
      </c>
      <c r="F290" s="2">
        <v>9.6423102831911492E-6</v>
      </c>
      <c r="G290">
        <v>1</v>
      </c>
      <c r="H290" s="7">
        <v>1</v>
      </c>
      <c r="I290" s="7">
        <v>1</v>
      </c>
      <c r="J290">
        <v>58713</v>
      </c>
      <c r="K290">
        <v>-5.9409999999999998</v>
      </c>
      <c r="L290" s="2">
        <v>2.841E-9</v>
      </c>
      <c r="M290" s="5" t="s">
        <v>1361</v>
      </c>
      <c r="N290">
        <v>25776</v>
      </c>
      <c r="O290">
        <v>-4.2789999999999999</v>
      </c>
      <c r="P290" s="2">
        <v>1.878E-5</v>
      </c>
      <c r="Q290" s="5" t="s">
        <v>1362</v>
      </c>
      <c r="R290">
        <v>32937</v>
      </c>
      <c r="S290">
        <v>-4.1459999999999999</v>
      </c>
      <c r="T290" s="2">
        <v>3.3819999999999998E-5</v>
      </c>
      <c r="U290" s="5" t="s">
        <v>72</v>
      </c>
      <c r="V290" t="s">
        <v>64</v>
      </c>
      <c r="W290" t="s">
        <v>2203</v>
      </c>
      <c r="X290" s="2">
        <v>2.841E-9</v>
      </c>
    </row>
    <row r="291" spans="1:24" x14ac:dyDescent="0.2">
      <c r="A291" s="1" t="s">
        <v>1359</v>
      </c>
      <c r="B291" t="s">
        <v>1360</v>
      </c>
      <c r="C291" s="1" t="s">
        <v>1363</v>
      </c>
      <c r="D291" t="s">
        <v>281</v>
      </c>
      <c r="E291" s="2" t="s">
        <v>2203</v>
      </c>
      <c r="F291" s="2" t="s">
        <v>2203</v>
      </c>
      <c r="G291">
        <v>1</v>
      </c>
      <c r="H291" s="7">
        <v>1</v>
      </c>
      <c r="I291" s="7">
        <v>1</v>
      </c>
      <c r="J291">
        <v>58713</v>
      </c>
      <c r="K291">
        <v>-5.9409999999999998</v>
      </c>
      <c r="L291" s="2">
        <v>2.841E-9</v>
      </c>
      <c r="M291" s="5" t="s">
        <v>1361</v>
      </c>
      <c r="N291">
        <v>25776</v>
      </c>
      <c r="O291">
        <v>-4.2789999999999999</v>
      </c>
      <c r="P291" s="2">
        <v>1.878E-5</v>
      </c>
      <c r="Q291" s="5" t="s">
        <v>1362</v>
      </c>
      <c r="R291">
        <v>32937</v>
      </c>
      <c r="S291">
        <v>-4.1459999999999999</v>
      </c>
      <c r="T291" s="2">
        <v>3.3819999999999998E-5</v>
      </c>
      <c r="U291" s="5" t="s">
        <v>72</v>
      </c>
      <c r="V291" t="s">
        <v>64</v>
      </c>
      <c r="W291" t="s">
        <v>2203</v>
      </c>
      <c r="X291" s="2">
        <v>2.841E-9</v>
      </c>
    </row>
    <row r="292" spans="1:24" x14ac:dyDescent="0.2">
      <c r="A292" s="1" t="s">
        <v>1359</v>
      </c>
      <c r="B292" t="s">
        <v>1360</v>
      </c>
      <c r="C292" s="1" t="s">
        <v>1363</v>
      </c>
      <c r="D292" t="s">
        <v>37</v>
      </c>
      <c r="E292" s="2">
        <v>0.116806074188187</v>
      </c>
      <c r="F292" s="2">
        <v>2.6143544395739901E-14</v>
      </c>
      <c r="G292">
        <v>1</v>
      </c>
      <c r="H292" s="7">
        <v>1</v>
      </c>
      <c r="I292" s="7">
        <v>1</v>
      </c>
      <c r="J292">
        <v>58713</v>
      </c>
      <c r="K292">
        <v>-5.9409999999999998</v>
      </c>
      <c r="L292" s="2">
        <v>2.841E-9</v>
      </c>
      <c r="M292" s="5" t="s">
        <v>1361</v>
      </c>
      <c r="N292">
        <v>25776</v>
      </c>
      <c r="O292">
        <v>-4.2789999999999999</v>
      </c>
      <c r="P292" s="2">
        <v>1.878E-5</v>
      </c>
      <c r="Q292" s="5" t="s">
        <v>1362</v>
      </c>
      <c r="R292">
        <v>32937</v>
      </c>
      <c r="S292">
        <v>-4.1459999999999999</v>
      </c>
      <c r="T292" s="2">
        <v>3.3819999999999998E-5</v>
      </c>
      <c r="U292" s="5" t="s">
        <v>72</v>
      </c>
      <c r="V292" t="s">
        <v>64</v>
      </c>
      <c r="W292" t="s">
        <v>2203</v>
      </c>
      <c r="X292" s="2">
        <v>2.841E-9</v>
      </c>
    </row>
    <row r="293" spans="1:24" x14ac:dyDescent="0.2">
      <c r="A293" s="1" t="s">
        <v>1359</v>
      </c>
      <c r="B293" t="s">
        <v>1360</v>
      </c>
      <c r="C293" s="1" t="s">
        <v>1363</v>
      </c>
      <c r="D293" t="s">
        <v>244</v>
      </c>
      <c r="E293" s="2">
        <v>0.21574615271213701</v>
      </c>
      <c r="F293" s="2">
        <v>1.4132202978026599E-8</v>
      </c>
      <c r="G293">
        <v>1</v>
      </c>
      <c r="H293" s="7">
        <v>1</v>
      </c>
      <c r="I293" s="7">
        <v>1</v>
      </c>
      <c r="J293">
        <v>58713</v>
      </c>
      <c r="K293">
        <v>-5.9409999999999998</v>
      </c>
      <c r="L293" s="2">
        <v>2.841E-9</v>
      </c>
      <c r="M293" s="5" t="s">
        <v>1361</v>
      </c>
      <c r="N293">
        <v>25776</v>
      </c>
      <c r="O293">
        <v>-4.2789999999999999</v>
      </c>
      <c r="P293" s="2">
        <v>1.878E-5</v>
      </c>
      <c r="Q293" s="5" t="s">
        <v>1362</v>
      </c>
      <c r="R293">
        <v>32937</v>
      </c>
      <c r="S293">
        <v>-4.1459999999999999</v>
      </c>
      <c r="T293" s="2">
        <v>3.3819999999999998E-5</v>
      </c>
      <c r="U293" s="5" t="s">
        <v>72</v>
      </c>
      <c r="V293" t="s">
        <v>64</v>
      </c>
      <c r="W293" t="s">
        <v>2203</v>
      </c>
      <c r="X293" s="2">
        <v>2.841E-9</v>
      </c>
    </row>
    <row r="294" spans="1:24" x14ac:dyDescent="0.2">
      <c r="A294" s="1" t="s">
        <v>1359</v>
      </c>
      <c r="B294" t="s">
        <v>1360</v>
      </c>
      <c r="C294" s="1" t="s">
        <v>1363</v>
      </c>
      <c r="D294" t="s">
        <v>49</v>
      </c>
      <c r="E294" s="2">
        <v>6.3459392472920206E-2</v>
      </c>
      <c r="F294" s="2">
        <v>7.4713113685047198E-4</v>
      </c>
      <c r="G294">
        <v>1</v>
      </c>
      <c r="H294" s="7">
        <v>1</v>
      </c>
      <c r="I294" s="7">
        <v>1</v>
      </c>
      <c r="J294">
        <v>58713</v>
      </c>
      <c r="K294">
        <v>-5.9409999999999998</v>
      </c>
      <c r="L294" s="2">
        <v>2.841E-9</v>
      </c>
      <c r="M294" s="5" t="s">
        <v>1361</v>
      </c>
      <c r="N294">
        <v>25776</v>
      </c>
      <c r="O294">
        <v>-4.2789999999999999</v>
      </c>
      <c r="P294" s="2">
        <v>1.878E-5</v>
      </c>
      <c r="Q294" s="5" t="s">
        <v>1362</v>
      </c>
      <c r="R294">
        <v>32937</v>
      </c>
      <c r="S294">
        <v>-4.1459999999999999</v>
      </c>
      <c r="T294" s="2">
        <v>3.3819999999999998E-5</v>
      </c>
      <c r="U294" s="5" t="s">
        <v>72</v>
      </c>
      <c r="V294" t="s">
        <v>64</v>
      </c>
      <c r="W294" t="s">
        <v>2203</v>
      </c>
      <c r="X294" s="2">
        <v>2.841E-9</v>
      </c>
    </row>
    <row r="295" spans="1:24" x14ac:dyDescent="0.2">
      <c r="A295" s="1" t="s">
        <v>1359</v>
      </c>
      <c r="B295" t="s">
        <v>1360</v>
      </c>
      <c r="C295" s="1" t="s">
        <v>1363</v>
      </c>
      <c r="D295" t="s">
        <v>146</v>
      </c>
      <c r="E295" s="2">
        <v>8.4420687167413702E-2</v>
      </c>
      <c r="F295" s="2">
        <v>2.9173593988614097E-4</v>
      </c>
      <c r="G295">
        <v>1</v>
      </c>
      <c r="H295" s="7">
        <v>1</v>
      </c>
      <c r="I295" s="7">
        <v>1</v>
      </c>
      <c r="J295">
        <v>58713</v>
      </c>
      <c r="K295">
        <v>-5.9409999999999998</v>
      </c>
      <c r="L295" s="2">
        <v>2.841E-9</v>
      </c>
      <c r="M295" s="5" t="s">
        <v>1361</v>
      </c>
      <c r="N295">
        <v>25776</v>
      </c>
      <c r="O295">
        <v>-4.2789999999999999</v>
      </c>
      <c r="P295" s="2">
        <v>1.878E-5</v>
      </c>
      <c r="Q295" s="5" t="s">
        <v>1362</v>
      </c>
      <c r="R295">
        <v>32937</v>
      </c>
      <c r="S295">
        <v>-4.1459999999999999</v>
      </c>
      <c r="T295" s="2">
        <v>3.3819999999999998E-5</v>
      </c>
      <c r="U295" s="5" t="s">
        <v>72</v>
      </c>
      <c r="V295" t="s">
        <v>64</v>
      </c>
      <c r="W295" t="s">
        <v>2203</v>
      </c>
      <c r="X295" s="2">
        <v>2.841E-9</v>
      </c>
    </row>
    <row r="296" spans="1:24" x14ac:dyDescent="0.2">
      <c r="A296" s="1" t="s">
        <v>1359</v>
      </c>
      <c r="B296" t="s">
        <v>1360</v>
      </c>
      <c r="C296" s="1" t="s">
        <v>1363</v>
      </c>
      <c r="D296" t="s">
        <v>265</v>
      </c>
      <c r="E296" s="2" t="s">
        <v>2203</v>
      </c>
      <c r="F296" s="2" t="s">
        <v>2203</v>
      </c>
      <c r="G296">
        <v>1</v>
      </c>
      <c r="H296" s="7">
        <v>1</v>
      </c>
      <c r="I296" s="7">
        <v>1</v>
      </c>
      <c r="J296">
        <v>58713</v>
      </c>
      <c r="K296">
        <v>-5.9409999999999998</v>
      </c>
      <c r="L296" s="2">
        <v>2.841E-9</v>
      </c>
      <c r="M296" s="5" t="s">
        <v>1361</v>
      </c>
      <c r="N296">
        <v>25776</v>
      </c>
      <c r="O296">
        <v>-4.2789999999999999</v>
      </c>
      <c r="P296" s="2">
        <v>1.878E-5</v>
      </c>
      <c r="Q296" s="5" t="s">
        <v>1362</v>
      </c>
      <c r="R296">
        <v>32937</v>
      </c>
      <c r="S296">
        <v>-4.1459999999999999</v>
      </c>
      <c r="T296" s="2">
        <v>3.3819999999999998E-5</v>
      </c>
      <c r="U296" s="5" t="s">
        <v>72</v>
      </c>
      <c r="V296" t="s">
        <v>64</v>
      </c>
      <c r="W296" t="s">
        <v>2203</v>
      </c>
      <c r="X296" s="2">
        <v>2.841E-9</v>
      </c>
    </row>
    <row r="297" spans="1:24" x14ac:dyDescent="0.2">
      <c r="A297" s="1" t="s">
        <v>1359</v>
      </c>
      <c r="B297" t="s">
        <v>1360</v>
      </c>
      <c r="C297" s="1" t="s">
        <v>1363</v>
      </c>
      <c r="D297" t="s">
        <v>252</v>
      </c>
      <c r="E297" s="2" t="s">
        <v>2203</v>
      </c>
      <c r="F297" s="2" t="s">
        <v>2203</v>
      </c>
      <c r="G297">
        <v>1</v>
      </c>
      <c r="H297" s="7">
        <v>1</v>
      </c>
      <c r="I297" s="7">
        <v>1</v>
      </c>
      <c r="J297">
        <v>58713</v>
      </c>
      <c r="K297">
        <v>-5.9409999999999998</v>
      </c>
      <c r="L297" s="2">
        <v>2.841E-9</v>
      </c>
      <c r="M297" s="5" t="s">
        <v>1361</v>
      </c>
      <c r="N297">
        <v>25776</v>
      </c>
      <c r="O297">
        <v>-4.2789999999999999</v>
      </c>
      <c r="P297" s="2">
        <v>1.878E-5</v>
      </c>
      <c r="Q297" s="5" t="s">
        <v>1362</v>
      </c>
      <c r="R297">
        <v>32937</v>
      </c>
      <c r="S297">
        <v>-4.1459999999999999</v>
      </c>
      <c r="T297" s="2">
        <v>3.3819999999999998E-5</v>
      </c>
      <c r="U297" s="5" t="s">
        <v>72</v>
      </c>
      <c r="V297" t="s">
        <v>64</v>
      </c>
      <c r="W297" t="s">
        <v>2203</v>
      </c>
      <c r="X297" s="2">
        <v>2.841E-9</v>
      </c>
    </row>
    <row r="298" spans="1:24" x14ac:dyDescent="0.2">
      <c r="A298" s="1" t="s">
        <v>1359</v>
      </c>
      <c r="B298" t="s">
        <v>1360</v>
      </c>
      <c r="C298" s="1" t="s">
        <v>1363</v>
      </c>
      <c r="D298" t="s">
        <v>271</v>
      </c>
      <c r="E298" s="2" t="s">
        <v>2203</v>
      </c>
      <c r="F298" s="2" t="s">
        <v>2203</v>
      </c>
      <c r="G298">
        <v>1</v>
      </c>
      <c r="H298" s="7">
        <v>1</v>
      </c>
      <c r="I298" s="7">
        <v>1</v>
      </c>
      <c r="J298">
        <v>58713</v>
      </c>
      <c r="K298">
        <v>-5.9409999999999998</v>
      </c>
      <c r="L298" s="2">
        <v>2.841E-9</v>
      </c>
      <c r="M298" s="5" t="s">
        <v>1361</v>
      </c>
      <c r="N298">
        <v>25776</v>
      </c>
      <c r="O298">
        <v>-4.2789999999999999</v>
      </c>
      <c r="P298" s="2">
        <v>1.878E-5</v>
      </c>
      <c r="Q298" s="5" t="s">
        <v>1362</v>
      </c>
      <c r="R298">
        <v>32937</v>
      </c>
      <c r="S298">
        <v>-4.1459999999999999</v>
      </c>
      <c r="T298" s="2">
        <v>3.3819999999999998E-5</v>
      </c>
      <c r="U298" s="5" t="s">
        <v>72</v>
      </c>
      <c r="V298" t="s">
        <v>64</v>
      </c>
      <c r="W298" t="s">
        <v>2203</v>
      </c>
      <c r="X298" s="2">
        <v>2.841E-9</v>
      </c>
    </row>
    <row r="299" spans="1:24" x14ac:dyDescent="0.2">
      <c r="A299" s="1" t="s">
        <v>1359</v>
      </c>
      <c r="B299" t="s">
        <v>1360</v>
      </c>
      <c r="C299" s="1" t="s">
        <v>1363</v>
      </c>
      <c r="D299" t="s">
        <v>39</v>
      </c>
      <c r="E299" s="2" t="s">
        <v>2203</v>
      </c>
      <c r="F299" s="2" t="s">
        <v>2203</v>
      </c>
      <c r="G299">
        <v>1</v>
      </c>
      <c r="H299" s="7">
        <v>1</v>
      </c>
      <c r="I299" s="7">
        <v>1</v>
      </c>
      <c r="J299">
        <v>58713</v>
      </c>
      <c r="K299">
        <v>-5.9409999999999998</v>
      </c>
      <c r="L299" s="2">
        <v>2.841E-9</v>
      </c>
      <c r="M299" s="5" t="s">
        <v>1361</v>
      </c>
      <c r="N299">
        <v>25776</v>
      </c>
      <c r="O299">
        <v>-4.2789999999999999</v>
      </c>
      <c r="P299" s="2">
        <v>1.878E-5</v>
      </c>
      <c r="Q299" s="5" t="s">
        <v>1362</v>
      </c>
      <c r="R299">
        <v>32937</v>
      </c>
      <c r="S299">
        <v>-4.1459999999999999</v>
      </c>
      <c r="T299" s="2">
        <v>3.3819999999999998E-5</v>
      </c>
      <c r="U299" s="5" t="s">
        <v>72</v>
      </c>
      <c r="V299" t="s">
        <v>64</v>
      </c>
      <c r="W299" t="s">
        <v>2203</v>
      </c>
      <c r="X299" s="2">
        <v>2.841E-9</v>
      </c>
    </row>
    <row r="300" spans="1:24" x14ac:dyDescent="0.2">
      <c r="A300" s="1" t="s">
        <v>1359</v>
      </c>
      <c r="B300" t="s">
        <v>1360</v>
      </c>
      <c r="C300" s="1" t="s">
        <v>1363</v>
      </c>
      <c r="D300" t="s">
        <v>277</v>
      </c>
      <c r="E300" s="2" t="s">
        <v>2203</v>
      </c>
      <c r="F300" s="2" t="s">
        <v>2203</v>
      </c>
      <c r="G300">
        <v>1</v>
      </c>
      <c r="H300" s="7">
        <v>1</v>
      </c>
      <c r="I300" s="7">
        <v>1</v>
      </c>
      <c r="J300">
        <v>58713</v>
      </c>
      <c r="K300">
        <v>-5.9409999999999998</v>
      </c>
      <c r="L300" s="2">
        <v>2.841E-9</v>
      </c>
      <c r="M300" s="5" t="s">
        <v>1361</v>
      </c>
      <c r="N300">
        <v>25776</v>
      </c>
      <c r="O300">
        <v>-4.2789999999999999</v>
      </c>
      <c r="P300" s="2">
        <v>1.878E-5</v>
      </c>
      <c r="Q300" s="5" t="s">
        <v>1362</v>
      </c>
      <c r="R300">
        <v>32937</v>
      </c>
      <c r="S300">
        <v>-4.1459999999999999</v>
      </c>
      <c r="T300" s="2">
        <v>3.3819999999999998E-5</v>
      </c>
      <c r="U300" s="5" t="s">
        <v>72</v>
      </c>
      <c r="V300" t="s">
        <v>64</v>
      </c>
      <c r="W300" t="s">
        <v>2203</v>
      </c>
      <c r="X300" s="2">
        <v>2.841E-9</v>
      </c>
    </row>
    <row r="301" spans="1:24" x14ac:dyDescent="0.2">
      <c r="A301" s="1" t="s">
        <v>1359</v>
      </c>
      <c r="B301" t="s">
        <v>1360</v>
      </c>
      <c r="C301" s="1" t="s">
        <v>1363</v>
      </c>
      <c r="D301" t="s">
        <v>75</v>
      </c>
      <c r="E301" s="2" t="s">
        <v>2203</v>
      </c>
      <c r="F301" s="2" t="s">
        <v>2203</v>
      </c>
      <c r="G301">
        <v>1</v>
      </c>
      <c r="H301" s="7">
        <v>1</v>
      </c>
      <c r="I301" s="7">
        <v>1</v>
      </c>
      <c r="J301">
        <v>58713</v>
      </c>
      <c r="K301">
        <v>5.9409999999999998</v>
      </c>
      <c r="L301" s="2">
        <v>2.841E-9</v>
      </c>
      <c r="M301" s="5" t="s">
        <v>1372</v>
      </c>
      <c r="N301">
        <v>25776</v>
      </c>
      <c r="O301">
        <v>4.2789999999999999</v>
      </c>
      <c r="P301" s="2">
        <v>1.878E-5</v>
      </c>
      <c r="Q301" s="5" t="s">
        <v>1373</v>
      </c>
      <c r="R301">
        <v>32937</v>
      </c>
      <c r="S301">
        <v>4.1459999999999999</v>
      </c>
      <c r="T301" s="2">
        <v>3.3819999999999998E-5</v>
      </c>
      <c r="U301" s="5" t="s">
        <v>164</v>
      </c>
      <c r="V301" t="s">
        <v>64</v>
      </c>
      <c r="W301" t="s">
        <v>2203</v>
      </c>
      <c r="X301" s="2">
        <v>2.841E-9</v>
      </c>
    </row>
    <row r="302" spans="1:24" x14ac:dyDescent="0.2">
      <c r="A302" s="1" t="s">
        <v>1359</v>
      </c>
      <c r="B302" t="s">
        <v>1360</v>
      </c>
      <c r="C302" s="1" t="s">
        <v>1363</v>
      </c>
      <c r="D302" t="s">
        <v>181</v>
      </c>
      <c r="E302" s="2">
        <v>3.31825919458257E-2</v>
      </c>
      <c r="F302" s="2">
        <v>2.6871373154624999E-3</v>
      </c>
      <c r="G302">
        <v>1</v>
      </c>
      <c r="H302" s="7">
        <v>1</v>
      </c>
      <c r="I302" s="7">
        <v>1</v>
      </c>
      <c r="J302">
        <v>58713</v>
      </c>
      <c r="K302">
        <v>-5.9409999999999998</v>
      </c>
      <c r="L302" s="2">
        <v>2.841E-9</v>
      </c>
      <c r="M302" s="5" t="s">
        <v>1361</v>
      </c>
      <c r="N302">
        <v>25776</v>
      </c>
      <c r="O302">
        <v>-4.2789999999999999</v>
      </c>
      <c r="P302" s="2">
        <v>1.878E-5</v>
      </c>
      <c r="Q302" s="5" t="s">
        <v>1362</v>
      </c>
      <c r="R302">
        <v>32937</v>
      </c>
      <c r="S302">
        <v>-4.1459999999999999</v>
      </c>
      <c r="T302" s="2">
        <v>3.3819999999999998E-5</v>
      </c>
      <c r="U302" s="5" t="s">
        <v>72</v>
      </c>
      <c r="V302" t="s">
        <v>64</v>
      </c>
      <c r="W302" t="s">
        <v>2203</v>
      </c>
      <c r="X302" s="2">
        <v>2.841E-9</v>
      </c>
    </row>
    <row r="303" spans="1:24" x14ac:dyDescent="0.2">
      <c r="A303" s="1" t="s">
        <v>1359</v>
      </c>
      <c r="B303" t="s">
        <v>1360</v>
      </c>
      <c r="C303" s="1" t="s">
        <v>1363</v>
      </c>
      <c r="D303" t="s">
        <v>178</v>
      </c>
      <c r="E303" s="2">
        <v>1.5330275257189401E-2</v>
      </c>
      <c r="F303" s="2">
        <v>3.5798864349393299E-2</v>
      </c>
      <c r="G303">
        <v>1</v>
      </c>
      <c r="H303" s="7">
        <v>1</v>
      </c>
      <c r="I303" s="7">
        <v>1</v>
      </c>
      <c r="J303">
        <v>58713</v>
      </c>
      <c r="K303">
        <v>-5.9409999999999998</v>
      </c>
      <c r="L303" s="2">
        <v>2.841E-9</v>
      </c>
      <c r="M303" s="5" t="s">
        <v>1361</v>
      </c>
      <c r="N303">
        <v>25776</v>
      </c>
      <c r="O303">
        <v>-4.2789999999999999</v>
      </c>
      <c r="P303" s="2">
        <v>1.878E-5</v>
      </c>
      <c r="Q303" s="5" t="s">
        <v>1362</v>
      </c>
      <c r="R303">
        <v>32937</v>
      </c>
      <c r="S303">
        <v>-4.1459999999999999</v>
      </c>
      <c r="T303" s="2">
        <v>3.3819999999999998E-5</v>
      </c>
      <c r="U303" s="5" t="s">
        <v>72</v>
      </c>
      <c r="V303" t="s">
        <v>64</v>
      </c>
      <c r="W303" t="s">
        <v>2203</v>
      </c>
      <c r="X303" s="2">
        <v>2.841E-9</v>
      </c>
    </row>
    <row r="304" spans="1:24" x14ac:dyDescent="0.2">
      <c r="A304" s="1" t="s">
        <v>1359</v>
      </c>
      <c r="B304" t="s">
        <v>1360</v>
      </c>
      <c r="C304" s="1" t="s">
        <v>1363</v>
      </c>
      <c r="D304" t="s">
        <v>196</v>
      </c>
      <c r="E304" s="2" t="s">
        <v>2203</v>
      </c>
      <c r="F304" s="2" t="s">
        <v>2203</v>
      </c>
      <c r="G304">
        <v>1</v>
      </c>
      <c r="H304" s="7">
        <v>1</v>
      </c>
      <c r="I304" s="7">
        <v>1</v>
      </c>
      <c r="J304">
        <v>58713</v>
      </c>
      <c r="K304">
        <v>-5.9409999999999998</v>
      </c>
      <c r="L304" s="2">
        <v>2.841E-9</v>
      </c>
      <c r="M304" s="5" t="s">
        <v>1361</v>
      </c>
      <c r="N304">
        <v>25776</v>
      </c>
      <c r="O304">
        <v>-4.2789999999999999</v>
      </c>
      <c r="P304" s="2">
        <v>1.878E-5</v>
      </c>
      <c r="Q304" s="5" t="s">
        <v>1362</v>
      </c>
      <c r="R304">
        <v>32937</v>
      </c>
      <c r="S304">
        <v>-4.1459999999999999</v>
      </c>
      <c r="T304" s="2">
        <v>3.3819999999999998E-5</v>
      </c>
      <c r="U304" s="5" t="s">
        <v>72</v>
      </c>
      <c r="V304" t="s">
        <v>64</v>
      </c>
      <c r="W304" t="s">
        <v>2203</v>
      </c>
      <c r="X304" s="2">
        <v>2.841E-9</v>
      </c>
    </row>
    <row r="305" spans="1:24" x14ac:dyDescent="0.2">
      <c r="A305" s="1" t="s">
        <v>1359</v>
      </c>
      <c r="B305" t="s">
        <v>1360</v>
      </c>
      <c r="C305" s="1" t="s">
        <v>1363</v>
      </c>
      <c r="D305" t="s">
        <v>162</v>
      </c>
      <c r="E305" s="2">
        <v>3.4782527349503899E-2</v>
      </c>
      <c r="F305" s="2">
        <v>2.0010627463246201E-4</v>
      </c>
      <c r="G305">
        <v>1</v>
      </c>
      <c r="H305" s="7">
        <v>1</v>
      </c>
      <c r="I305" s="7">
        <v>1</v>
      </c>
      <c r="J305">
        <v>58713</v>
      </c>
      <c r="K305">
        <v>-5.9409999999999998</v>
      </c>
      <c r="L305" s="2">
        <v>2.841E-9</v>
      </c>
      <c r="M305" s="5" t="s">
        <v>1361</v>
      </c>
      <c r="N305">
        <v>25776</v>
      </c>
      <c r="O305">
        <v>-4.2789999999999999</v>
      </c>
      <c r="P305" s="2">
        <v>1.878E-5</v>
      </c>
      <c r="Q305" s="5" t="s">
        <v>1362</v>
      </c>
      <c r="R305">
        <v>32937</v>
      </c>
      <c r="S305">
        <v>-4.1459999999999999</v>
      </c>
      <c r="T305" s="2">
        <v>3.3819999999999998E-5</v>
      </c>
      <c r="U305" s="5" t="s">
        <v>72</v>
      </c>
      <c r="V305" t="s">
        <v>64</v>
      </c>
      <c r="W305" t="s">
        <v>2203</v>
      </c>
      <c r="X305" s="2">
        <v>2.841E-9</v>
      </c>
    </row>
    <row r="306" spans="1:24" x14ac:dyDescent="0.2">
      <c r="A306" s="1" t="s">
        <v>1359</v>
      </c>
      <c r="B306" t="s">
        <v>1360</v>
      </c>
      <c r="C306" s="1" t="s">
        <v>1363</v>
      </c>
      <c r="D306" t="s">
        <v>93</v>
      </c>
      <c r="E306" s="2" t="s">
        <v>2203</v>
      </c>
      <c r="F306" s="2" t="s">
        <v>2203</v>
      </c>
      <c r="G306">
        <v>1</v>
      </c>
      <c r="H306" s="7">
        <v>1</v>
      </c>
      <c r="I306" s="7">
        <v>1</v>
      </c>
      <c r="J306">
        <v>58713</v>
      </c>
      <c r="K306">
        <v>-5.9409999999999998</v>
      </c>
      <c r="L306" s="2">
        <v>2.841E-9</v>
      </c>
      <c r="M306" s="5" t="s">
        <v>1361</v>
      </c>
      <c r="N306">
        <v>25776</v>
      </c>
      <c r="O306">
        <v>-4.2789999999999999</v>
      </c>
      <c r="P306" s="2">
        <v>1.878E-5</v>
      </c>
      <c r="Q306" s="5" t="s">
        <v>1362</v>
      </c>
      <c r="R306">
        <v>32937</v>
      </c>
      <c r="S306">
        <v>-4.1459999999999999</v>
      </c>
      <c r="T306" s="2">
        <v>3.3819999999999998E-5</v>
      </c>
      <c r="U306" s="5" t="s">
        <v>72</v>
      </c>
      <c r="V306" t="s">
        <v>64</v>
      </c>
      <c r="W306" t="s">
        <v>2203</v>
      </c>
      <c r="X306" s="2">
        <v>2.841E-9</v>
      </c>
    </row>
    <row r="307" spans="1:24" x14ac:dyDescent="0.2">
      <c r="A307" s="1" t="s">
        <v>1359</v>
      </c>
      <c r="B307" t="s">
        <v>1360</v>
      </c>
      <c r="C307" s="1" t="s">
        <v>1363</v>
      </c>
      <c r="D307" t="s">
        <v>97</v>
      </c>
      <c r="E307" s="2">
        <v>2.4156714210835099E-2</v>
      </c>
      <c r="F307" s="2">
        <v>1.3054809876840499E-3</v>
      </c>
      <c r="G307">
        <v>1</v>
      </c>
      <c r="H307" s="7">
        <v>1</v>
      </c>
      <c r="I307" s="7">
        <v>1</v>
      </c>
      <c r="J307">
        <v>58713</v>
      </c>
      <c r="K307">
        <v>-5.9409999999999998</v>
      </c>
      <c r="L307" s="2">
        <v>2.841E-9</v>
      </c>
      <c r="M307" s="5" t="s">
        <v>1361</v>
      </c>
      <c r="N307">
        <v>25776</v>
      </c>
      <c r="O307">
        <v>-4.2789999999999999</v>
      </c>
      <c r="P307" s="2">
        <v>1.878E-5</v>
      </c>
      <c r="Q307" s="5" t="s">
        <v>1362</v>
      </c>
      <c r="R307">
        <v>32937</v>
      </c>
      <c r="S307">
        <v>-4.1459999999999999</v>
      </c>
      <c r="T307" s="2">
        <v>3.3819999999999998E-5</v>
      </c>
      <c r="U307" s="5" t="s">
        <v>72</v>
      </c>
      <c r="V307" t="s">
        <v>64</v>
      </c>
      <c r="W307" t="s">
        <v>2203</v>
      </c>
      <c r="X307" s="2">
        <v>2.841E-9</v>
      </c>
    </row>
    <row r="308" spans="1:24" x14ac:dyDescent="0.2">
      <c r="A308" s="1" t="s">
        <v>1359</v>
      </c>
      <c r="B308" t="s">
        <v>1360</v>
      </c>
      <c r="C308" s="1" t="s">
        <v>1363</v>
      </c>
      <c r="D308" t="s">
        <v>96</v>
      </c>
      <c r="E308" s="2" t="s">
        <v>2203</v>
      </c>
      <c r="F308" s="2" t="s">
        <v>2203</v>
      </c>
      <c r="G308">
        <v>1</v>
      </c>
      <c r="H308" s="7">
        <v>1</v>
      </c>
      <c r="I308" s="7">
        <v>1</v>
      </c>
      <c r="J308">
        <v>58713</v>
      </c>
      <c r="K308">
        <v>-5.9409999999999998</v>
      </c>
      <c r="L308" s="2">
        <v>2.841E-9</v>
      </c>
      <c r="M308" s="5" t="s">
        <v>1361</v>
      </c>
      <c r="N308">
        <v>25776</v>
      </c>
      <c r="O308">
        <v>-4.2789999999999999</v>
      </c>
      <c r="P308" s="2">
        <v>1.878E-5</v>
      </c>
      <c r="Q308" s="5" t="s">
        <v>1362</v>
      </c>
      <c r="R308">
        <v>32937</v>
      </c>
      <c r="S308">
        <v>-4.1459999999999999</v>
      </c>
      <c r="T308" s="2">
        <v>3.3819999999999998E-5</v>
      </c>
      <c r="U308" s="5" t="s">
        <v>72</v>
      </c>
      <c r="V308" t="s">
        <v>64</v>
      </c>
      <c r="W308" t="s">
        <v>2203</v>
      </c>
      <c r="X308" s="2">
        <v>2.841E-9</v>
      </c>
    </row>
    <row r="309" spans="1:24" x14ac:dyDescent="0.2">
      <c r="A309" s="1" t="s">
        <v>1359</v>
      </c>
      <c r="B309" t="s">
        <v>1360</v>
      </c>
      <c r="C309" s="1" t="s">
        <v>1363</v>
      </c>
      <c r="D309" t="s">
        <v>207</v>
      </c>
      <c r="E309" s="2">
        <v>8.2703834349048294E-2</v>
      </c>
      <c r="F309" s="2">
        <v>7.4137494168704404E-10</v>
      </c>
      <c r="G309">
        <v>1</v>
      </c>
      <c r="H309" s="7">
        <v>1</v>
      </c>
      <c r="I309" s="7">
        <v>1</v>
      </c>
      <c r="J309">
        <v>58713</v>
      </c>
      <c r="K309">
        <v>-5.9409999999999998</v>
      </c>
      <c r="L309" s="2">
        <v>2.841E-9</v>
      </c>
      <c r="M309" s="5" t="s">
        <v>1361</v>
      </c>
      <c r="N309">
        <v>25776</v>
      </c>
      <c r="O309">
        <v>-4.2789999999999999</v>
      </c>
      <c r="P309" s="2">
        <v>1.878E-5</v>
      </c>
      <c r="Q309" s="5" t="s">
        <v>1362</v>
      </c>
      <c r="R309">
        <v>32937</v>
      </c>
      <c r="S309">
        <v>-4.1459999999999999</v>
      </c>
      <c r="T309" s="2">
        <v>3.3819999999999998E-5</v>
      </c>
      <c r="U309" s="5" t="s">
        <v>72</v>
      </c>
      <c r="V309" t="s">
        <v>64</v>
      </c>
      <c r="W309" t="s">
        <v>2203</v>
      </c>
      <c r="X309" s="2">
        <v>2.841E-9</v>
      </c>
    </row>
    <row r="310" spans="1:24" x14ac:dyDescent="0.2">
      <c r="A310" s="1" t="s">
        <v>1359</v>
      </c>
      <c r="B310" t="s">
        <v>1360</v>
      </c>
      <c r="C310" s="1" t="s">
        <v>1363</v>
      </c>
      <c r="D310" t="s">
        <v>339</v>
      </c>
      <c r="E310" s="2" t="s">
        <v>2203</v>
      </c>
      <c r="F310" s="2" t="s">
        <v>2203</v>
      </c>
      <c r="G310">
        <v>1</v>
      </c>
      <c r="H310" s="7">
        <v>1</v>
      </c>
      <c r="I310" s="7">
        <v>1</v>
      </c>
      <c r="J310">
        <v>58713</v>
      </c>
      <c r="K310">
        <v>-5.9409999999999998</v>
      </c>
      <c r="L310" s="2">
        <v>2.841E-9</v>
      </c>
      <c r="M310" s="5" t="s">
        <v>1361</v>
      </c>
      <c r="N310">
        <v>25776</v>
      </c>
      <c r="O310">
        <v>-4.2789999999999999</v>
      </c>
      <c r="P310" s="2">
        <v>1.878E-5</v>
      </c>
      <c r="Q310" s="5" t="s">
        <v>1362</v>
      </c>
      <c r="R310">
        <v>32937</v>
      </c>
      <c r="S310">
        <v>-4.1459999999999999</v>
      </c>
      <c r="T310" s="2">
        <v>3.3819999999999998E-5</v>
      </c>
      <c r="U310" s="5" t="s">
        <v>72</v>
      </c>
      <c r="V310" t="s">
        <v>64</v>
      </c>
      <c r="W310" t="s">
        <v>2203</v>
      </c>
      <c r="X310" s="2">
        <v>2.841E-9</v>
      </c>
    </row>
    <row r="311" spans="1:24" x14ac:dyDescent="0.2">
      <c r="A311" s="1" t="s">
        <v>1359</v>
      </c>
      <c r="B311" t="s">
        <v>1360</v>
      </c>
      <c r="C311" s="1" t="s">
        <v>1363</v>
      </c>
      <c r="D311" t="s">
        <v>73</v>
      </c>
      <c r="E311" s="2" t="s">
        <v>2203</v>
      </c>
      <c r="F311" s="2" t="s">
        <v>2203</v>
      </c>
      <c r="G311">
        <v>1</v>
      </c>
      <c r="H311" s="7">
        <v>1</v>
      </c>
      <c r="I311" s="7">
        <v>1</v>
      </c>
      <c r="J311">
        <v>58713</v>
      </c>
      <c r="K311">
        <v>-5.9409999999999998</v>
      </c>
      <c r="L311" s="2">
        <v>2.841E-9</v>
      </c>
      <c r="M311" s="5" t="s">
        <v>1361</v>
      </c>
      <c r="N311">
        <v>25776</v>
      </c>
      <c r="O311">
        <v>-4.2789999999999999</v>
      </c>
      <c r="P311" s="2">
        <v>1.878E-5</v>
      </c>
      <c r="Q311" s="5" t="s">
        <v>1362</v>
      </c>
      <c r="R311">
        <v>32937</v>
      </c>
      <c r="S311">
        <v>-4.1459999999999999</v>
      </c>
      <c r="T311" s="2">
        <v>3.3819999999999998E-5</v>
      </c>
      <c r="U311" s="5" t="s">
        <v>72</v>
      </c>
      <c r="V311" t="s">
        <v>64</v>
      </c>
      <c r="W311" t="s">
        <v>2203</v>
      </c>
      <c r="X311" s="2">
        <v>2.841E-9</v>
      </c>
    </row>
    <row r="312" spans="1:24" x14ac:dyDescent="0.2">
      <c r="A312" s="1" t="s">
        <v>1359</v>
      </c>
      <c r="B312" t="s">
        <v>1360</v>
      </c>
      <c r="C312" s="1" t="s">
        <v>1363</v>
      </c>
      <c r="D312" t="s">
        <v>90</v>
      </c>
      <c r="E312" s="2" t="s">
        <v>2203</v>
      </c>
      <c r="F312" s="2" t="s">
        <v>2203</v>
      </c>
      <c r="G312">
        <v>1</v>
      </c>
      <c r="H312" s="7">
        <v>1</v>
      </c>
      <c r="I312" s="7">
        <v>1</v>
      </c>
      <c r="J312">
        <v>58713</v>
      </c>
      <c r="K312">
        <v>-5.9409999999999998</v>
      </c>
      <c r="L312" s="2">
        <v>2.841E-9</v>
      </c>
      <c r="M312" s="5" t="s">
        <v>1361</v>
      </c>
      <c r="N312">
        <v>25776</v>
      </c>
      <c r="O312">
        <v>-4.2789999999999999</v>
      </c>
      <c r="P312" s="2">
        <v>1.878E-5</v>
      </c>
      <c r="Q312" s="5" t="s">
        <v>1362</v>
      </c>
      <c r="R312">
        <v>32937</v>
      </c>
      <c r="S312">
        <v>-4.1459999999999999</v>
      </c>
      <c r="T312" s="2">
        <v>3.3819999999999998E-5</v>
      </c>
      <c r="U312" s="5" t="s">
        <v>72</v>
      </c>
      <c r="V312" t="s">
        <v>64</v>
      </c>
      <c r="W312" t="s">
        <v>2203</v>
      </c>
      <c r="X312" s="2">
        <v>2.841E-9</v>
      </c>
    </row>
    <row r="313" spans="1:24" x14ac:dyDescent="0.2">
      <c r="A313" s="1" t="s">
        <v>1359</v>
      </c>
      <c r="B313" t="s">
        <v>1360</v>
      </c>
      <c r="C313" s="1" t="s">
        <v>1363</v>
      </c>
      <c r="D313" t="s">
        <v>221</v>
      </c>
      <c r="E313" s="2" t="s">
        <v>2203</v>
      </c>
      <c r="F313" s="2" t="s">
        <v>2203</v>
      </c>
      <c r="G313">
        <v>1</v>
      </c>
      <c r="H313" s="7">
        <v>1</v>
      </c>
      <c r="I313" s="7">
        <v>1</v>
      </c>
      <c r="J313">
        <v>58713</v>
      </c>
      <c r="K313">
        <v>-5.9409999999999998</v>
      </c>
      <c r="L313" s="2">
        <v>2.841E-9</v>
      </c>
      <c r="M313" s="5" t="s">
        <v>1361</v>
      </c>
      <c r="N313">
        <v>25776</v>
      </c>
      <c r="O313">
        <v>-4.2789999999999999</v>
      </c>
      <c r="P313" s="2">
        <v>1.878E-5</v>
      </c>
      <c r="Q313" s="5" t="s">
        <v>1362</v>
      </c>
      <c r="R313">
        <v>32937</v>
      </c>
      <c r="S313">
        <v>-4.1459999999999999</v>
      </c>
      <c r="T313" s="2">
        <v>3.3819999999999998E-5</v>
      </c>
      <c r="U313" s="5" t="s">
        <v>72</v>
      </c>
      <c r="V313" t="s">
        <v>64</v>
      </c>
      <c r="W313" t="s">
        <v>2203</v>
      </c>
      <c r="X313" s="2">
        <v>2.841E-9</v>
      </c>
    </row>
    <row r="314" spans="1:24" x14ac:dyDescent="0.2">
      <c r="A314" s="1" t="s">
        <v>1359</v>
      </c>
      <c r="B314" t="s">
        <v>1360</v>
      </c>
      <c r="C314" s="1" t="s">
        <v>1363</v>
      </c>
      <c r="D314" t="s">
        <v>16</v>
      </c>
      <c r="E314" s="2" t="s">
        <v>2203</v>
      </c>
      <c r="F314" s="2" t="s">
        <v>2203</v>
      </c>
      <c r="G314">
        <v>1</v>
      </c>
      <c r="H314" s="7">
        <v>1</v>
      </c>
      <c r="I314" s="7">
        <v>1</v>
      </c>
      <c r="J314">
        <v>58713</v>
      </c>
      <c r="K314">
        <v>-5.9409999999999998</v>
      </c>
      <c r="L314" s="2">
        <v>2.841E-9</v>
      </c>
      <c r="M314" s="5" t="s">
        <v>1361</v>
      </c>
      <c r="N314">
        <v>25776</v>
      </c>
      <c r="O314">
        <v>-4.2789999999999999</v>
      </c>
      <c r="P314" s="2">
        <v>1.878E-5</v>
      </c>
      <c r="Q314" s="5" t="s">
        <v>1362</v>
      </c>
      <c r="R314">
        <v>32937</v>
      </c>
      <c r="S314">
        <v>-4.1459999999999999</v>
      </c>
      <c r="T314" s="2">
        <v>3.3819999999999998E-5</v>
      </c>
      <c r="U314" s="5" t="s">
        <v>72</v>
      </c>
      <c r="V314" t="s">
        <v>64</v>
      </c>
      <c r="W314" t="s">
        <v>2203</v>
      </c>
      <c r="X314" s="2">
        <v>2.841E-9</v>
      </c>
    </row>
    <row r="315" spans="1:24" x14ac:dyDescent="0.2">
      <c r="A315" s="1" t="s">
        <v>1359</v>
      </c>
      <c r="B315" t="s">
        <v>1360</v>
      </c>
      <c r="C315" s="1" t="s">
        <v>1363</v>
      </c>
      <c r="D315" t="s">
        <v>106</v>
      </c>
      <c r="E315" s="2" t="s">
        <v>2203</v>
      </c>
      <c r="F315" s="2" t="s">
        <v>2203</v>
      </c>
      <c r="G315">
        <v>1</v>
      </c>
      <c r="H315" s="7">
        <v>1</v>
      </c>
      <c r="I315" s="7">
        <v>1</v>
      </c>
      <c r="J315">
        <v>58713</v>
      </c>
      <c r="K315">
        <v>-5.9370000000000003</v>
      </c>
      <c r="L315" s="2">
        <v>2.911E-9</v>
      </c>
      <c r="M315" s="5" t="s">
        <v>1361</v>
      </c>
      <c r="N315">
        <v>25776</v>
      </c>
      <c r="O315">
        <v>-4.2729999999999997</v>
      </c>
      <c r="P315" s="2">
        <v>1.929E-5</v>
      </c>
      <c r="Q315" s="5" t="s">
        <v>1362</v>
      </c>
      <c r="R315">
        <v>32937</v>
      </c>
      <c r="S315">
        <v>-4.1459999999999999</v>
      </c>
      <c r="T315" s="2">
        <v>3.3819999999999998E-5</v>
      </c>
      <c r="U315" s="5" t="s">
        <v>72</v>
      </c>
      <c r="V315" t="s">
        <v>64</v>
      </c>
      <c r="W315" t="s">
        <v>2203</v>
      </c>
      <c r="X315" s="2">
        <v>2.911E-9</v>
      </c>
    </row>
    <row r="316" spans="1:24" x14ac:dyDescent="0.2">
      <c r="A316" s="1" t="s">
        <v>225</v>
      </c>
      <c r="B316" t="s">
        <v>226</v>
      </c>
      <c r="C316" s="1" t="s">
        <v>230</v>
      </c>
      <c r="D316" t="s">
        <v>73</v>
      </c>
      <c r="E316" s="2" t="s">
        <v>2203</v>
      </c>
      <c r="F316" s="2" t="s">
        <v>2203</v>
      </c>
      <c r="G316">
        <v>3</v>
      </c>
      <c r="H316" s="7">
        <v>3</v>
      </c>
      <c r="I316" s="7">
        <v>3</v>
      </c>
      <c r="J316">
        <v>58713</v>
      </c>
      <c r="K316">
        <v>-5.9119999999999999</v>
      </c>
      <c r="L316" s="2">
        <v>3.3820000000000001E-9</v>
      </c>
      <c r="M316" s="5" t="s">
        <v>245</v>
      </c>
      <c r="N316">
        <v>25776</v>
      </c>
      <c r="O316">
        <v>-5.2149999999999999</v>
      </c>
      <c r="P316" s="2">
        <v>1.8379999999999999E-7</v>
      </c>
      <c r="Q316" s="5" t="s">
        <v>246</v>
      </c>
      <c r="R316">
        <v>32937</v>
      </c>
      <c r="S316">
        <v>-3.28</v>
      </c>
      <c r="T316">
        <v>1.039E-3</v>
      </c>
      <c r="U316" s="5" t="s">
        <v>247</v>
      </c>
      <c r="V316" t="s">
        <v>28</v>
      </c>
      <c r="W316" t="s">
        <v>2498</v>
      </c>
      <c r="X316" s="2">
        <v>3.3820000000000001E-9</v>
      </c>
    </row>
    <row r="317" spans="1:24" x14ac:dyDescent="0.2">
      <c r="A317" s="1" t="s">
        <v>1222</v>
      </c>
      <c r="B317" t="s">
        <v>1232</v>
      </c>
      <c r="C317" s="1" t="s">
        <v>1227</v>
      </c>
      <c r="D317" t="s">
        <v>7</v>
      </c>
      <c r="E317" s="2">
        <v>1.5840140673850499E-2</v>
      </c>
      <c r="F317" s="2">
        <v>1.2728206286542401E-4</v>
      </c>
      <c r="G317">
        <v>17</v>
      </c>
      <c r="H317" s="7">
        <v>16.935483870967701</v>
      </c>
      <c r="I317" s="7">
        <v>16.25</v>
      </c>
      <c r="J317">
        <v>58713</v>
      </c>
      <c r="K317">
        <v>-5.91</v>
      </c>
      <c r="L317" s="2">
        <v>3.4200000000000002E-9</v>
      </c>
      <c r="M317" s="5" t="s">
        <v>1233</v>
      </c>
      <c r="N317">
        <v>25776</v>
      </c>
      <c r="O317">
        <v>-4.6790000000000003</v>
      </c>
      <c r="P317" s="2">
        <v>2.8849999999999999E-6</v>
      </c>
      <c r="Q317" s="5" t="s">
        <v>1234</v>
      </c>
      <c r="R317">
        <v>32937</v>
      </c>
      <c r="S317">
        <v>-3.7519999999999998</v>
      </c>
      <c r="T317">
        <v>1.7569999999999999E-4</v>
      </c>
      <c r="U317" s="5" t="s">
        <v>1226</v>
      </c>
      <c r="V317" t="s">
        <v>640</v>
      </c>
      <c r="W317" t="s">
        <v>2498</v>
      </c>
      <c r="X317" s="2">
        <v>3.4200000000000002E-9</v>
      </c>
    </row>
    <row r="318" spans="1:24" x14ac:dyDescent="0.2">
      <c r="A318" s="1" t="s">
        <v>2082</v>
      </c>
      <c r="B318" t="s">
        <v>2083</v>
      </c>
      <c r="C318" s="1" t="s">
        <v>2086</v>
      </c>
      <c r="D318" t="s">
        <v>39</v>
      </c>
      <c r="E318" s="2" t="s">
        <v>2203</v>
      </c>
      <c r="F318" s="2" t="s">
        <v>2203</v>
      </c>
      <c r="G318">
        <v>1</v>
      </c>
      <c r="H318" s="7">
        <v>1</v>
      </c>
      <c r="I318" s="7">
        <v>1</v>
      </c>
      <c r="J318">
        <v>58624</v>
      </c>
      <c r="K318">
        <v>5.9039999999999999</v>
      </c>
      <c r="L318" s="2">
        <v>3.557E-9</v>
      </c>
      <c r="M318" s="5" t="s">
        <v>2084</v>
      </c>
      <c r="N318">
        <v>25687</v>
      </c>
      <c r="O318">
        <v>4.4550000000000001</v>
      </c>
      <c r="P318" s="2">
        <v>8.3850000000000002E-6</v>
      </c>
      <c r="Q318" s="5" t="s">
        <v>2085</v>
      </c>
      <c r="R318">
        <v>32937</v>
      </c>
      <c r="S318">
        <v>3.9420000000000002</v>
      </c>
      <c r="T318" s="2">
        <v>8.0890000000000006E-5</v>
      </c>
      <c r="U318" s="5" t="s">
        <v>330</v>
      </c>
      <c r="V318" t="s">
        <v>2139</v>
      </c>
      <c r="W318" t="s">
        <v>2203</v>
      </c>
      <c r="X318" s="2">
        <v>3.557E-9</v>
      </c>
    </row>
    <row r="319" spans="1:24" x14ac:dyDescent="0.2">
      <c r="A319" s="1" t="s">
        <v>1222</v>
      </c>
      <c r="B319" t="s">
        <v>1223</v>
      </c>
      <c r="C319" s="1" t="s">
        <v>1227</v>
      </c>
      <c r="D319" t="s">
        <v>54</v>
      </c>
      <c r="E319" s="2">
        <v>1.9685958692941399E-2</v>
      </c>
      <c r="F319" s="2">
        <v>2.3413575041316202E-3</v>
      </c>
      <c r="G319">
        <v>2</v>
      </c>
      <c r="H319" s="7">
        <v>2</v>
      </c>
      <c r="I319" s="7">
        <v>2</v>
      </c>
      <c r="J319">
        <v>58713</v>
      </c>
      <c r="K319">
        <v>-5.899</v>
      </c>
      <c r="L319" s="2">
        <v>3.6490000000000001E-9</v>
      </c>
      <c r="M319" s="5" t="s">
        <v>1228</v>
      </c>
      <c r="N319">
        <v>25776</v>
      </c>
      <c r="O319">
        <v>-5.1180000000000003</v>
      </c>
      <c r="P319" s="2">
        <v>3.0890000000000002E-7</v>
      </c>
      <c r="Q319" s="5" t="s">
        <v>1229</v>
      </c>
      <c r="R319">
        <v>32937</v>
      </c>
      <c r="S319">
        <v>-3.3490000000000002</v>
      </c>
      <c r="T319">
        <v>8.1130000000000004E-4</v>
      </c>
      <c r="U319" s="5" t="s">
        <v>1083</v>
      </c>
      <c r="V319" t="s">
        <v>640</v>
      </c>
      <c r="W319" t="s">
        <v>2498</v>
      </c>
      <c r="X319" s="2">
        <v>3.6490000000000001E-9</v>
      </c>
    </row>
    <row r="320" spans="1:24" x14ac:dyDescent="0.2">
      <c r="A320" s="1" t="s">
        <v>1391</v>
      </c>
      <c r="B320" t="s">
        <v>1396</v>
      </c>
      <c r="C320" s="1" t="s">
        <v>1395</v>
      </c>
      <c r="D320" t="s">
        <v>54</v>
      </c>
      <c r="E320" s="2" t="s">
        <v>2203</v>
      </c>
      <c r="F320" s="2" t="s">
        <v>2203</v>
      </c>
      <c r="G320">
        <v>1</v>
      </c>
      <c r="H320" s="7">
        <v>1</v>
      </c>
      <c r="I320" s="7">
        <v>1</v>
      </c>
      <c r="J320">
        <v>58713</v>
      </c>
      <c r="K320">
        <v>5.8730000000000002</v>
      </c>
      <c r="L320" s="2">
        <v>4.2869999999999998E-9</v>
      </c>
      <c r="M320" s="5" t="s">
        <v>1403</v>
      </c>
      <c r="N320">
        <v>25776</v>
      </c>
      <c r="O320">
        <v>4.2969999999999997</v>
      </c>
      <c r="P320" s="2">
        <v>1.7289999999999999E-5</v>
      </c>
      <c r="Q320" s="5" t="s">
        <v>1217</v>
      </c>
      <c r="R320">
        <v>32937</v>
      </c>
      <c r="S320">
        <v>4.0389999999999997</v>
      </c>
      <c r="T320" s="2">
        <v>5.359E-5</v>
      </c>
      <c r="U320" s="5" t="s">
        <v>164</v>
      </c>
      <c r="V320" t="s">
        <v>64</v>
      </c>
      <c r="W320" t="s">
        <v>2203</v>
      </c>
      <c r="X320" s="2">
        <v>4.2869999999999998E-9</v>
      </c>
    </row>
    <row r="321" spans="1:24" x14ac:dyDescent="0.2">
      <c r="A321" s="1" t="s">
        <v>1391</v>
      </c>
      <c r="B321" t="s">
        <v>1396</v>
      </c>
      <c r="C321" s="1" t="s">
        <v>1395</v>
      </c>
      <c r="D321" t="s">
        <v>90</v>
      </c>
      <c r="E321" s="2" t="s">
        <v>2203</v>
      </c>
      <c r="F321" s="2" t="s">
        <v>2203</v>
      </c>
      <c r="G321">
        <v>1</v>
      </c>
      <c r="H321" s="7">
        <v>1</v>
      </c>
      <c r="I321" s="7">
        <v>1</v>
      </c>
      <c r="J321">
        <v>58713</v>
      </c>
      <c r="K321">
        <v>5.8730000000000002</v>
      </c>
      <c r="L321" s="2">
        <v>4.2869999999999998E-9</v>
      </c>
      <c r="M321" s="5" t="s">
        <v>1403</v>
      </c>
      <c r="N321">
        <v>25776</v>
      </c>
      <c r="O321">
        <v>4.2969999999999997</v>
      </c>
      <c r="P321" s="2">
        <v>1.7289999999999999E-5</v>
      </c>
      <c r="Q321" s="5" t="s">
        <v>1217</v>
      </c>
      <c r="R321">
        <v>32937</v>
      </c>
      <c r="S321">
        <v>4.0389999999999997</v>
      </c>
      <c r="T321" s="2">
        <v>5.359E-5</v>
      </c>
      <c r="U321" s="5" t="s">
        <v>164</v>
      </c>
      <c r="V321" t="s">
        <v>64</v>
      </c>
      <c r="W321" t="s">
        <v>2203</v>
      </c>
      <c r="X321" s="2">
        <v>4.2869999999999998E-9</v>
      </c>
    </row>
    <row r="322" spans="1:24" x14ac:dyDescent="0.2">
      <c r="A322" s="1" t="s">
        <v>1391</v>
      </c>
      <c r="B322" t="s">
        <v>1396</v>
      </c>
      <c r="C322" s="1" t="s">
        <v>1395</v>
      </c>
      <c r="D322" t="s">
        <v>80</v>
      </c>
      <c r="E322" s="2" t="s">
        <v>2203</v>
      </c>
      <c r="F322" s="2" t="s">
        <v>2203</v>
      </c>
      <c r="G322">
        <v>1</v>
      </c>
      <c r="H322" s="7">
        <v>1</v>
      </c>
      <c r="I322" s="7">
        <v>1</v>
      </c>
      <c r="J322">
        <v>58713</v>
      </c>
      <c r="K322">
        <v>-5.8710000000000004</v>
      </c>
      <c r="L322" s="2">
        <v>4.3409999999999998E-9</v>
      </c>
      <c r="M322" s="5" t="s">
        <v>1381</v>
      </c>
      <c r="N322">
        <v>25776</v>
      </c>
      <c r="O322">
        <v>-4.2939999999999996</v>
      </c>
      <c r="P322" s="2">
        <v>1.7540000000000001E-5</v>
      </c>
      <c r="Q322" s="5" t="s">
        <v>1382</v>
      </c>
      <c r="R322">
        <v>32937</v>
      </c>
      <c r="S322">
        <v>-4.0389999999999997</v>
      </c>
      <c r="T322" s="2">
        <v>5.359E-5</v>
      </c>
      <c r="U322" s="5" t="s">
        <v>72</v>
      </c>
      <c r="V322" t="s">
        <v>64</v>
      </c>
      <c r="W322" t="s">
        <v>2203</v>
      </c>
      <c r="X322" s="2">
        <v>4.3409999999999998E-9</v>
      </c>
    </row>
    <row r="323" spans="1:24" x14ac:dyDescent="0.2">
      <c r="A323" s="1" t="s">
        <v>1376</v>
      </c>
      <c r="B323" t="s">
        <v>1377</v>
      </c>
      <c r="C323" s="1" t="s">
        <v>1380</v>
      </c>
      <c r="D323" t="s">
        <v>281</v>
      </c>
      <c r="E323" s="2" t="s">
        <v>2203</v>
      </c>
      <c r="F323" s="2" t="s">
        <v>2203</v>
      </c>
      <c r="G323">
        <v>2</v>
      </c>
      <c r="H323" s="7">
        <v>1</v>
      </c>
      <c r="I323" s="7">
        <v>1</v>
      </c>
      <c r="J323">
        <v>58713</v>
      </c>
      <c r="K323">
        <v>-5.867</v>
      </c>
      <c r="L323" s="2">
        <v>4.4329999999999999E-9</v>
      </c>
      <c r="M323" s="5" t="s">
        <v>1381</v>
      </c>
      <c r="N323">
        <v>25776</v>
      </c>
      <c r="O323">
        <v>-4.2629999999999999</v>
      </c>
      <c r="P323" s="2">
        <v>2.014E-5</v>
      </c>
      <c r="Q323" s="5" t="s">
        <v>1382</v>
      </c>
      <c r="R323">
        <v>32937</v>
      </c>
      <c r="S323">
        <v>-4.0620000000000003</v>
      </c>
      <c r="T323" s="2">
        <v>4.8649999999999997E-5</v>
      </c>
      <c r="U323" s="5" t="s">
        <v>72</v>
      </c>
      <c r="V323" t="s">
        <v>64</v>
      </c>
      <c r="W323" t="s">
        <v>2203</v>
      </c>
      <c r="X323" s="2">
        <v>4.4329999999999999E-9</v>
      </c>
    </row>
    <row r="324" spans="1:24" x14ac:dyDescent="0.2">
      <c r="A324" s="1" t="s">
        <v>1376</v>
      </c>
      <c r="B324" t="s">
        <v>1377</v>
      </c>
      <c r="C324" s="1" t="s">
        <v>1380</v>
      </c>
      <c r="D324" t="s">
        <v>108</v>
      </c>
      <c r="E324" s="2" t="s">
        <v>2203</v>
      </c>
      <c r="F324" s="2" t="s">
        <v>2203</v>
      </c>
      <c r="G324">
        <v>2</v>
      </c>
      <c r="H324" s="7">
        <v>1</v>
      </c>
      <c r="I324" s="7">
        <v>1</v>
      </c>
      <c r="J324">
        <v>58713</v>
      </c>
      <c r="K324">
        <v>-5.867</v>
      </c>
      <c r="L324" s="2">
        <v>4.4329999999999999E-9</v>
      </c>
      <c r="M324" s="5" t="s">
        <v>1381</v>
      </c>
      <c r="N324">
        <v>25776</v>
      </c>
      <c r="O324">
        <v>-4.2629999999999999</v>
      </c>
      <c r="P324" s="2">
        <v>2.014E-5</v>
      </c>
      <c r="Q324" s="5" t="s">
        <v>1382</v>
      </c>
      <c r="R324">
        <v>32937</v>
      </c>
      <c r="S324">
        <v>-4.0620000000000003</v>
      </c>
      <c r="T324" s="2">
        <v>4.8649999999999997E-5</v>
      </c>
      <c r="U324" s="5" t="s">
        <v>72</v>
      </c>
      <c r="V324" t="s">
        <v>64</v>
      </c>
      <c r="W324" t="s">
        <v>2203</v>
      </c>
      <c r="X324" s="2">
        <v>4.4329999999999999E-9</v>
      </c>
    </row>
    <row r="325" spans="1:24" x14ac:dyDescent="0.2">
      <c r="A325" s="1" t="s">
        <v>1376</v>
      </c>
      <c r="B325" t="s">
        <v>1377</v>
      </c>
      <c r="C325" s="1" t="s">
        <v>1380</v>
      </c>
      <c r="D325" t="s">
        <v>244</v>
      </c>
      <c r="E325" s="2" t="s">
        <v>2203</v>
      </c>
      <c r="F325" s="2" t="s">
        <v>2203</v>
      </c>
      <c r="G325">
        <v>2</v>
      </c>
      <c r="H325" s="7">
        <v>1</v>
      </c>
      <c r="I325" s="7">
        <v>1</v>
      </c>
      <c r="J325">
        <v>58713</v>
      </c>
      <c r="K325">
        <v>-5.867</v>
      </c>
      <c r="L325" s="2">
        <v>4.4329999999999999E-9</v>
      </c>
      <c r="M325" s="5" t="s">
        <v>1381</v>
      </c>
      <c r="N325">
        <v>25776</v>
      </c>
      <c r="O325">
        <v>-4.2629999999999999</v>
      </c>
      <c r="P325" s="2">
        <v>2.014E-5</v>
      </c>
      <c r="Q325" s="5" t="s">
        <v>1382</v>
      </c>
      <c r="R325">
        <v>32937</v>
      </c>
      <c r="S325">
        <v>-4.0620000000000003</v>
      </c>
      <c r="T325" s="2">
        <v>4.8649999999999997E-5</v>
      </c>
      <c r="U325" s="5" t="s">
        <v>72</v>
      </c>
      <c r="V325" t="s">
        <v>64</v>
      </c>
      <c r="W325" t="s">
        <v>2203</v>
      </c>
      <c r="X325" s="2">
        <v>4.4329999999999999E-9</v>
      </c>
    </row>
    <row r="326" spans="1:24" x14ac:dyDescent="0.2">
      <c r="A326" s="1" t="s">
        <v>1376</v>
      </c>
      <c r="B326" t="s">
        <v>1377</v>
      </c>
      <c r="C326" s="1" t="s">
        <v>1380</v>
      </c>
      <c r="D326" t="s">
        <v>146</v>
      </c>
      <c r="E326" s="2" t="s">
        <v>2203</v>
      </c>
      <c r="F326" s="2" t="s">
        <v>2203</v>
      </c>
      <c r="G326">
        <v>2</v>
      </c>
      <c r="H326" s="7">
        <v>1</v>
      </c>
      <c r="I326" s="7">
        <v>1</v>
      </c>
      <c r="J326">
        <v>58713</v>
      </c>
      <c r="K326">
        <v>-5.867</v>
      </c>
      <c r="L326" s="2">
        <v>4.4329999999999999E-9</v>
      </c>
      <c r="M326" s="5" t="s">
        <v>1381</v>
      </c>
      <c r="N326">
        <v>25776</v>
      </c>
      <c r="O326">
        <v>-4.2629999999999999</v>
      </c>
      <c r="P326" s="2">
        <v>2.014E-5</v>
      </c>
      <c r="Q326" s="5" t="s">
        <v>1382</v>
      </c>
      <c r="R326">
        <v>32937</v>
      </c>
      <c r="S326">
        <v>-4.0620000000000003</v>
      </c>
      <c r="T326" s="2">
        <v>4.8649999999999997E-5</v>
      </c>
      <c r="U326" s="5" t="s">
        <v>72</v>
      </c>
      <c r="V326" t="s">
        <v>64</v>
      </c>
      <c r="W326" t="s">
        <v>2203</v>
      </c>
      <c r="X326" s="2">
        <v>4.4329999999999999E-9</v>
      </c>
    </row>
    <row r="327" spans="1:24" x14ac:dyDescent="0.2">
      <c r="A327" s="1" t="s">
        <v>1376</v>
      </c>
      <c r="B327" t="s">
        <v>1377</v>
      </c>
      <c r="C327" s="1" t="s">
        <v>1380</v>
      </c>
      <c r="D327" t="s">
        <v>252</v>
      </c>
      <c r="E327" s="2" t="s">
        <v>2203</v>
      </c>
      <c r="F327" s="2" t="s">
        <v>2203</v>
      </c>
      <c r="G327">
        <v>2</v>
      </c>
      <c r="H327" s="7">
        <v>1</v>
      </c>
      <c r="I327" s="7">
        <v>1</v>
      </c>
      <c r="J327">
        <v>58713</v>
      </c>
      <c r="K327">
        <v>-5.867</v>
      </c>
      <c r="L327" s="2">
        <v>4.4329999999999999E-9</v>
      </c>
      <c r="M327" s="5" t="s">
        <v>1381</v>
      </c>
      <c r="N327">
        <v>25776</v>
      </c>
      <c r="O327">
        <v>-4.2629999999999999</v>
      </c>
      <c r="P327" s="2">
        <v>2.014E-5</v>
      </c>
      <c r="Q327" s="5" t="s">
        <v>1382</v>
      </c>
      <c r="R327">
        <v>32937</v>
      </c>
      <c r="S327">
        <v>-4.0620000000000003</v>
      </c>
      <c r="T327" s="2">
        <v>4.8649999999999997E-5</v>
      </c>
      <c r="U327" s="5" t="s">
        <v>72</v>
      </c>
      <c r="V327" t="s">
        <v>64</v>
      </c>
      <c r="W327" t="s">
        <v>2203</v>
      </c>
      <c r="X327" s="2">
        <v>4.4329999999999999E-9</v>
      </c>
    </row>
    <row r="328" spans="1:24" x14ac:dyDescent="0.2">
      <c r="A328" s="1" t="s">
        <v>1376</v>
      </c>
      <c r="B328" t="s">
        <v>1377</v>
      </c>
      <c r="C328" s="1" t="s">
        <v>1380</v>
      </c>
      <c r="D328" t="s">
        <v>39</v>
      </c>
      <c r="E328" s="2" t="s">
        <v>2203</v>
      </c>
      <c r="F328" s="2" t="s">
        <v>2203</v>
      </c>
      <c r="G328">
        <v>1</v>
      </c>
      <c r="H328" s="7">
        <v>1</v>
      </c>
      <c r="I328" s="7">
        <v>1</v>
      </c>
      <c r="J328">
        <v>58713</v>
      </c>
      <c r="K328">
        <v>-5.867</v>
      </c>
      <c r="L328" s="2">
        <v>4.4329999999999999E-9</v>
      </c>
      <c r="M328" s="5" t="s">
        <v>1381</v>
      </c>
      <c r="N328">
        <v>25776</v>
      </c>
      <c r="O328">
        <v>-4.2629999999999999</v>
      </c>
      <c r="P328" s="2">
        <v>2.014E-5</v>
      </c>
      <c r="Q328" s="5" t="s">
        <v>1382</v>
      </c>
      <c r="R328">
        <v>32937</v>
      </c>
      <c r="S328">
        <v>-4.0620000000000003</v>
      </c>
      <c r="T328" s="2">
        <v>4.8649999999999997E-5</v>
      </c>
      <c r="U328" s="5" t="s">
        <v>72</v>
      </c>
      <c r="V328" t="s">
        <v>64</v>
      </c>
      <c r="W328" t="s">
        <v>2203</v>
      </c>
      <c r="X328" s="2">
        <v>4.4329999999999999E-9</v>
      </c>
    </row>
    <row r="329" spans="1:24" x14ac:dyDescent="0.2">
      <c r="A329" s="1" t="s">
        <v>1376</v>
      </c>
      <c r="B329" t="s">
        <v>1377</v>
      </c>
      <c r="C329" s="1" t="s">
        <v>1380</v>
      </c>
      <c r="D329" t="s">
        <v>277</v>
      </c>
      <c r="E329" s="2" t="s">
        <v>2203</v>
      </c>
      <c r="F329" s="2" t="s">
        <v>2203</v>
      </c>
      <c r="G329">
        <v>2</v>
      </c>
      <c r="H329" s="7">
        <v>1</v>
      </c>
      <c r="I329" s="7">
        <v>1</v>
      </c>
      <c r="J329">
        <v>58713</v>
      </c>
      <c r="K329">
        <v>-5.867</v>
      </c>
      <c r="L329" s="2">
        <v>4.4329999999999999E-9</v>
      </c>
      <c r="M329" s="5" t="s">
        <v>1381</v>
      </c>
      <c r="N329">
        <v>25776</v>
      </c>
      <c r="O329">
        <v>-4.2629999999999999</v>
      </c>
      <c r="P329" s="2">
        <v>2.014E-5</v>
      </c>
      <c r="Q329" s="5" t="s">
        <v>1382</v>
      </c>
      <c r="R329">
        <v>32937</v>
      </c>
      <c r="S329">
        <v>-4.0620000000000003</v>
      </c>
      <c r="T329" s="2">
        <v>4.8649999999999997E-5</v>
      </c>
      <c r="U329" s="5" t="s">
        <v>72</v>
      </c>
      <c r="V329" t="s">
        <v>64</v>
      </c>
      <c r="W329" t="s">
        <v>2203</v>
      </c>
      <c r="X329" s="2">
        <v>4.4329999999999999E-9</v>
      </c>
    </row>
    <row r="330" spans="1:24" x14ac:dyDescent="0.2">
      <c r="A330" s="1" t="s">
        <v>1376</v>
      </c>
      <c r="B330" t="s">
        <v>1377</v>
      </c>
      <c r="C330" s="1" t="s">
        <v>1380</v>
      </c>
      <c r="D330" t="s">
        <v>61</v>
      </c>
      <c r="E330" s="2">
        <v>1.3658073406488801E-2</v>
      </c>
      <c r="F330" s="2">
        <v>3.5935357091262297E-2</v>
      </c>
      <c r="G330">
        <v>2</v>
      </c>
      <c r="H330" s="7">
        <v>1</v>
      </c>
      <c r="I330" s="7">
        <v>1</v>
      </c>
      <c r="J330">
        <v>58713</v>
      </c>
      <c r="K330">
        <v>-5.867</v>
      </c>
      <c r="L330" s="2">
        <v>4.4329999999999999E-9</v>
      </c>
      <c r="M330" s="5" t="s">
        <v>1381</v>
      </c>
      <c r="N330">
        <v>25776</v>
      </c>
      <c r="O330">
        <v>-4.2629999999999999</v>
      </c>
      <c r="P330" s="2">
        <v>2.014E-5</v>
      </c>
      <c r="Q330" s="5" t="s">
        <v>1382</v>
      </c>
      <c r="R330">
        <v>32937</v>
      </c>
      <c r="S330">
        <v>-4.0620000000000003</v>
      </c>
      <c r="T330" s="2">
        <v>4.8649999999999997E-5</v>
      </c>
      <c r="U330" s="5" t="s">
        <v>72</v>
      </c>
      <c r="V330" t="s">
        <v>64</v>
      </c>
      <c r="W330" t="s">
        <v>2203</v>
      </c>
      <c r="X330" s="2">
        <v>4.4329999999999999E-9</v>
      </c>
    </row>
    <row r="331" spans="1:24" x14ac:dyDescent="0.2">
      <c r="A331" s="1" t="s">
        <v>1376</v>
      </c>
      <c r="B331" t="s">
        <v>1377</v>
      </c>
      <c r="C331" s="1" t="s">
        <v>1380</v>
      </c>
      <c r="D331" t="s">
        <v>152</v>
      </c>
      <c r="E331" s="2">
        <v>0.10283889269206301</v>
      </c>
      <c r="F331" s="2">
        <v>4.5424042456721898E-11</v>
      </c>
      <c r="G331">
        <v>2</v>
      </c>
      <c r="H331" s="7">
        <v>1</v>
      </c>
      <c r="I331" s="7">
        <v>1</v>
      </c>
      <c r="J331">
        <v>58713</v>
      </c>
      <c r="K331">
        <v>-5.867</v>
      </c>
      <c r="L331" s="2">
        <v>4.4329999999999999E-9</v>
      </c>
      <c r="M331" s="5" t="s">
        <v>1381</v>
      </c>
      <c r="N331">
        <v>25776</v>
      </c>
      <c r="O331">
        <v>-4.2629999999999999</v>
      </c>
      <c r="P331" s="2">
        <v>2.014E-5</v>
      </c>
      <c r="Q331" s="5" t="s">
        <v>1382</v>
      </c>
      <c r="R331">
        <v>32937</v>
      </c>
      <c r="S331">
        <v>-4.0620000000000003</v>
      </c>
      <c r="T331" s="2">
        <v>4.8649999999999997E-5</v>
      </c>
      <c r="U331" s="5" t="s">
        <v>72</v>
      </c>
      <c r="V331" t="s">
        <v>64</v>
      </c>
      <c r="W331" t="s">
        <v>2203</v>
      </c>
      <c r="X331" s="2">
        <v>4.4329999999999999E-9</v>
      </c>
    </row>
    <row r="332" spans="1:24" x14ac:dyDescent="0.2">
      <c r="A332" s="1" t="s">
        <v>1376</v>
      </c>
      <c r="B332" t="s">
        <v>1377</v>
      </c>
      <c r="C332" s="1" t="s">
        <v>1380</v>
      </c>
      <c r="D332" t="s">
        <v>75</v>
      </c>
      <c r="E332" s="2" t="s">
        <v>2203</v>
      </c>
      <c r="F332" s="2" t="s">
        <v>2203</v>
      </c>
      <c r="G332">
        <v>2</v>
      </c>
      <c r="H332" s="7">
        <v>1</v>
      </c>
      <c r="I332" s="7">
        <v>1</v>
      </c>
      <c r="J332">
        <v>58713</v>
      </c>
      <c r="K332">
        <v>-5.867</v>
      </c>
      <c r="L332" s="2">
        <v>4.4329999999999999E-9</v>
      </c>
      <c r="M332" s="5" t="s">
        <v>1381</v>
      </c>
      <c r="N332">
        <v>25776</v>
      </c>
      <c r="O332">
        <v>-4.2629999999999999</v>
      </c>
      <c r="P332" s="2">
        <v>2.014E-5</v>
      </c>
      <c r="Q332" s="5" t="s">
        <v>1382</v>
      </c>
      <c r="R332">
        <v>32937</v>
      </c>
      <c r="S332">
        <v>-4.0620000000000003</v>
      </c>
      <c r="T332" s="2">
        <v>4.8649999999999997E-5</v>
      </c>
      <c r="U332" s="5" t="s">
        <v>72</v>
      </c>
      <c r="V332" t="s">
        <v>64</v>
      </c>
      <c r="W332" t="s">
        <v>2203</v>
      </c>
      <c r="X332" s="2">
        <v>4.4329999999999999E-9</v>
      </c>
    </row>
    <row r="333" spans="1:24" x14ac:dyDescent="0.2">
      <c r="A333" s="1" t="s">
        <v>1376</v>
      </c>
      <c r="B333" t="s">
        <v>1377</v>
      </c>
      <c r="C333" s="1" t="s">
        <v>1380</v>
      </c>
      <c r="D333" t="s">
        <v>196</v>
      </c>
      <c r="E333" s="2" t="s">
        <v>2203</v>
      </c>
      <c r="F333" s="2" t="s">
        <v>2203</v>
      </c>
      <c r="G333">
        <v>1</v>
      </c>
      <c r="H333" s="7">
        <v>1</v>
      </c>
      <c r="I333" s="7">
        <v>1</v>
      </c>
      <c r="J333">
        <v>58713</v>
      </c>
      <c r="K333">
        <v>-5.867</v>
      </c>
      <c r="L333" s="2">
        <v>4.4329999999999999E-9</v>
      </c>
      <c r="M333" s="5" t="s">
        <v>1381</v>
      </c>
      <c r="N333">
        <v>25776</v>
      </c>
      <c r="O333">
        <v>-4.2629999999999999</v>
      </c>
      <c r="P333" s="2">
        <v>2.014E-5</v>
      </c>
      <c r="Q333" s="5" t="s">
        <v>1382</v>
      </c>
      <c r="R333">
        <v>32937</v>
      </c>
      <c r="S333">
        <v>-4.0620000000000003</v>
      </c>
      <c r="T333" s="2">
        <v>4.8649999999999997E-5</v>
      </c>
      <c r="U333" s="5" t="s">
        <v>72</v>
      </c>
      <c r="V333" t="s">
        <v>64</v>
      </c>
      <c r="W333" t="s">
        <v>2203</v>
      </c>
      <c r="X333" s="2">
        <v>4.4329999999999999E-9</v>
      </c>
    </row>
    <row r="334" spans="1:24" x14ac:dyDescent="0.2">
      <c r="A334" s="1" t="s">
        <v>1376</v>
      </c>
      <c r="B334" t="s">
        <v>1377</v>
      </c>
      <c r="C334" s="1" t="s">
        <v>1380</v>
      </c>
      <c r="D334" t="s">
        <v>162</v>
      </c>
      <c r="E334" s="2">
        <v>2.07660758003788E-2</v>
      </c>
      <c r="F334" s="2">
        <v>4.8304992217799601E-3</v>
      </c>
      <c r="G334">
        <v>2</v>
      </c>
      <c r="H334" s="7">
        <v>1</v>
      </c>
      <c r="I334" s="7">
        <v>1</v>
      </c>
      <c r="J334">
        <v>58713</v>
      </c>
      <c r="K334">
        <v>-5.867</v>
      </c>
      <c r="L334" s="2">
        <v>4.4329999999999999E-9</v>
      </c>
      <c r="M334" s="5" t="s">
        <v>1381</v>
      </c>
      <c r="N334">
        <v>25776</v>
      </c>
      <c r="O334">
        <v>-4.2629999999999999</v>
      </c>
      <c r="P334" s="2">
        <v>2.014E-5</v>
      </c>
      <c r="Q334" s="5" t="s">
        <v>1382</v>
      </c>
      <c r="R334">
        <v>32937</v>
      </c>
      <c r="S334">
        <v>-4.0620000000000003</v>
      </c>
      <c r="T334" s="2">
        <v>4.8649999999999997E-5</v>
      </c>
      <c r="U334" s="5" t="s">
        <v>72</v>
      </c>
      <c r="V334" t="s">
        <v>64</v>
      </c>
      <c r="W334" t="s">
        <v>2203</v>
      </c>
      <c r="X334" s="2">
        <v>4.4329999999999999E-9</v>
      </c>
    </row>
    <row r="335" spans="1:24" x14ac:dyDescent="0.2">
      <c r="A335" s="1" t="s">
        <v>1376</v>
      </c>
      <c r="B335" t="s">
        <v>1377</v>
      </c>
      <c r="C335" s="1" t="s">
        <v>1380</v>
      </c>
      <c r="D335" t="s">
        <v>76</v>
      </c>
      <c r="E335" s="2">
        <v>1.50080428668903E-2</v>
      </c>
      <c r="F335" s="2">
        <v>2.9429323875348402E-2</v>
      </c>
      <c r="G335">
        <v>3</v>
      </c>
      <c r="H335" s="7">
        <v>1</v>
      </c>
      <c r="I335" s="7">
        <v>1</v>
      </c>
      <c r="J335">
        <v>58713</v>
      </c>
      <c r="K335">
        <v>-5.867</v>
      </c>
      <c r="L335" s="2">
        <v>4.4329999999999999E-9</v>
      </c>
      <c r="M335" s="5" t="s">
        <v>1381</v>
      </c>
      <c r="N335">
        <v>25776</v>
      </c>
      <c r="O335">
        <v>-4.2629999999999999</v>
      </c>
      <c r="P335" s="2">
        <v>2.014E-5</v>
      </c>
      <c r="Q335" s="5" t="s">
        <v>1382</v>
      </c>
      <c r="R335">
        <v>32937</v>
      </c>
      <c r="S335">
        <v>-4.0620000000000003</v>
      </c>
      <c r="T335" s="2">
        <v>4.8649999999999997E-5</v>
      </c>
      <c r="U335" s="5" t="s">
        <v>72</v>
      </c>
      <c r="V335" t="s">
        <v>64</v>
      </c>
      <c r="W335" t="s">
        <v>2203</v>
      </c>
      <c r="X335" s="2">
        <v>4.4329999999999999E-9</v>
      </c>
    </row>
    <row r="336" spans="1:24" x14ac:dyDescent="0.2">
      <c r="A336" s="1" t="s">
        <v>1376</v>
      </c>
      <c r="B336" t="s">
        <v>1377</v>
      </c>
      <c r="C336" s="1" t="s">
        <v>1380</v>
      </c>
      <c r="D336" t="s">
        <v>96</v>
      </c>
      <c r="E336" s="2" t="s">
        <v>2203</v>
      </c>
      <c r="F336" s="2" t="s">
        <v>2203</v>
      </c>
      <c r="G336">
        <v>2</v>
      </c>
      <c r="H336" s="7">
        <v>1</v>
      </c>
      <c r="I336" s="7">
        <v>1</v>
      </c>
      <c r="J336">
        <v>58713</v>
      </c>
      <c r="K336">
        <v>-5.867</v>
      </c>
      <c r="L336" s="2">
        <v>4.4329999999999999E-9</v>
      </c>
      <c r="M336" s="5" t="s">
        <v>1381</v>
      </c>
      <c r="N336">
        <v>25776</v>
      </c>
      <c r="O336">
        <v>-4.2629999999999999</v>
      </c>
      <c r="P336" s="2">
        <v>2.014E-5</v>
      </c>
      <c r="Q336" s="5" t="s">
        <v>1382</v>
      </c>
      <c r="R336">
        <v>32937</v>
      </c>
      <c r="S336">
        <v>-4.0620000000000003</v>
      </c>
      <c r="T336" s="2">
        <v>4.8649999999999997E-5</v>
      </c>
      <c r="U336" s="5" t="s">
        <v>72</v>
      </c>
      <c r="V336" t="s">
        <v>64</v>
      </c>
      <c r="W336" t="s">
        <v>2203</v>
      </c>
      <c r="X336" s="2">
        <v>4.4329999999999999E-9</v>
      </c>
    </row>
    <row r="337" spans="1:24" x14ac:dyDescent="0.2">
      <c r="A337" s="1" t="s">
        <v>1376</v>
      </c>
      <c r="B337" t="s">
        <v>1377</v>
      </c>
      <c r="C337" s="1" t="s">
        <v>1380</v>
      </c>
      <c r="D337" t="s">
        <v>88</v>
      </c>
      <c r="E337" s="2">
        <v>0.18341547997862101</v>
      </c>
      <c r="F337" s="2">
        <v>9.9927114961409692E-13</v>
      </c>
      <c r="G337">
        <v>1</v>
      </c>
      <c r="H337" s="7">
        <v>1</v>
      </c>
      <c r="I337" s="7">
        <v>1</v>
      </c>
      <c r="J337">
        <v>58713</v>
      </c>
      <c r="K337">
        <v>-5.867</v>
      </c>
      <c r="L337" s="2">
        <v>4.4329999999999999E-9</v>
      </c>
      <c r="M337" s="5" t="s">
        <v>1381</v>
      </c>
      <c r="N337">
        <v>25776</v>
      </c>
      <c r="O337">
        <v>-4.2629999999999999</v>
      </c>
      <c r="P337" s="2">
        <v>2.014E-5</v>
      </c>
      <c r="Q337" s="5" t="s">
        <v>1382</v>
      </c>
      <c r="R337">
        <v>32937</v>
      </c>
      <c r="S337">
        <v>-4.0620000000000003</v>
      </c>
      <c r="T337" s="2">
        <v>4.8649999999999997E-5</v>
      </c>
      <c r="U337" s="5" t="s">
        <v>72</v>
      </c>
      <c r="V337" t="s">
        <v>64</v>
      </c>
      <c r="W337" t="s">
        <v>2203</v>
      </c>
      <c r="X337" s="2">
        <v>4.4329999999999999E-9</v>
      </c>
    </row>
    <row r="338" spans="1:24" x14ac:dyDescent="0.2">
      <c r="A338" s="1" t="s">
        <v>1376</v>
      </c>
      <c r="B338" t="s">
        <v>1377</v>
      </c>
      <c r="C338" s="1" t="s">
        <v>1380</v>
      </c>
      <c r="D338" t="s">
        <v>98</v>
      </c>
      <c r="E338" s="2" t="s">
        <v>2203</v>
      </c>
      <c r="F338" s="2" t="s">
        <v>2203</v>
      </c>
      <c r="G338">
        <v>1</v>
      </c>
      <c r="H338" s="7">
        <v>1</v>
      </c>
      <c r="I338" s="7">
        <v>1</v>
      </c>
      <c r="J338">
        <v>58713</v>
      </c>
      <c r="K338">
        <v>-5.867</v>
      </c>
      <c r="L338" s="2">
        <v>4.4329999999999999E-9</v>
      </c>
      <c r="M338" s="5" t="s">
        <v>1381</v>
      </c>
      <c r="N338">
        <v>25776</v>
      </c>
      <c r="O338">
        <v>-4.2629999999999999</v>
      </c>
      <c r="P338" s="2">
        <v>2.014E-5</v>
      </c>
      <c r="Q338" s="5" t="s">
        <v>1382</v>
      </c>
      <c r="R338">
        <v>32937</v>
      </c>
      <c r="S338">
        <v>-4.0620000000000003</v>
      </c>
      <c r="T338" s="2">
        <v>4.8649999999999997E-5</v>
      </c>
      <c r="U338" s="5" t="s">
        <v>72</v>
      </c>
      <c r="V338" t="s">
        <v>64</v>
      </c>
      <c r="W338" t="s">
        <v>2203</v>
      </c>
      <c r="X338" s="2">
        <v>4.4329999999999999E-9</v>
      </c>
    </row>
    <row r="339" spans="1:24" x14ac:dyDescent="0.2">
      <c r="A339" s="1" t="s">
        <v>1376</v>
      </c>
      <c r="B339" t="s">
        <v>1377</v>
      </c>
      <c r="C339" s="1" t="s">
        <v>1380</v>
      </c>
      <c r="D339" t="s">
        <v>168</v>
      </c>
      <c r="E339" s="2">
        <v>3.05235010400167E-2</v>
      </c>
      <c r="F339" s="2">
        <v>1.4608725407058601E-4</v>
      </c>
      <c r="G339">
        <v>1</v>
      </c>
      <c r="H339" s="7">
        <v>1</v>
      </c>
      <c r="I339" s="7">
        <v>1</v>
      </c>
      <c r="J339">
        <v>58713</v>
      </c>
      <c r="K339">
        <v>-5.867</v>
      </c>
      <c r="L339" s="2">
        <v>4.4329999999999999E-9</v>
      </c>
      <c r="M339" s="5" t="s">
        <v>1381</v>
      </c>
      <c r="N339">
        <v>25776</v>
      </c>
      <c r="O339">
        <v>-4.2629999999999999</v>
      </c>
      <c r="P339" s="2">
        <v>2.014E-5</v>
      </c>
      <c r="Q339" s="5" t="s">
        <v>1382</v>
      </c>
      <c r="R339">
        <v>32937</v>
      </c>
      <c r="S339">
        <v>-4.0620000000000003</v>
      </c>
      <c r="T339" s="2">
        <v>4.8649999999999997E-5</v>
      </c>
      <c r="U339" s="5" t="s">
        <v>72</v>
      </c>
      <c r="V339" t="s">
        <v>64</v>
      </c>
      <c r="W339" t="s">
        <v>2203</v>
      </c>
      <c r="X339" s="2">
        <v>4.4329999999999999E-9</v>
      </c>
    </row>
    <row r="340" spans="1:24" x14ac:dyDescent="0.2">
      <c r="A340" s="1" t="s">
        <v>1222</v>
      </c>
      <c r="B340" t="s">
        <v>1223</v>
      </c>
      <c r="C340" s="1" t="s">
        <v>1227</v>
      </c>
      <c r="D340" t="s">
        <v>257</v>
      </c>
      <c r="E340" s="2">
        <v>1.7671836091490398E-2</v>
      </c>
      <c r="F340" s="2">
        <v>9.2452697214014199E-3</v>
      </c>
      <c r="G340">
        <v>1</v>
      </c>
      <c r="H340" s="7">
        <v>1</v>
      </c>
      <c r="I340" s="7">
        <v>1</v>
      </c>
      <c r="J340">
        <v>58713</v>
      </c>
      <c r="K340">
        <v>-5.86</v>
      </c>
      <c r="L340" s="2">
        <v>4.6230000000000003E-9</v>
      </c>
      <c r="M340" s="5" t="s">
        <v>1224</v>
      </c>
      <c r="N340">
        <v>25776</v>
      </c>
      <c r="O340">
        <v>-4.7480000000000002</v>
      </c>
      <c r="P340" s="2">
        <v>2.0590000000000001E-6</v>
      </c>
      <c r="Q340" s="5" t="s">
        <v>1225</v>
      </c>
      <c r="R340">
        <v>32937</v>
      </c>
      <c r="S340">
        <v>-3.6240000000000001</v>
      </c>
      <c r="T340">
        <v>2.898E-4</v>
      </c>
      <c r="U340" s="5" t="s">
        <v>1226</v>
      </c>
      <c r="V340" t="s">
        <v>640</v>
      </c>
      <c r="W340" t="s">
        <v>2498</v>
      </c>
      <c r="X340" s="2">
        <v>4.6230000000000003E-9</v>
      </c>
    </row>
    <row r="341" spans="1:24" x14ac:dyDescent="0.2">
      <c r="A341" s="1" t="s">
        <v>1222</v>
      </c>
      <c r="B341" t="s">
        <v>1223</v>
      </c>
      <c r="C341" s="1" t="s">
        <v>1227</v>
      </c>
      <c r="D341" t="s">
        <v>311</v>
      </c>
      <c r="E341" s="2" t="s">
        <v>2203</v>
      </c>
      <c r="F341" s="2" t="s">
        <v>2203</v>
      </c>
      <c r="G341">
        <v>1</v>
      </c>
      <c r="H341" s="7">
        <v>1</v>
      </c>
      <c r="I341" s="7">
        <v>1</v>
      </c>
      <c r="J341">
        <v>58713</v>
      </c>
      <c r="K341">
        <v>-5.86</v>
      </c>
      <c r="L341" s="2">
        <v>4.6230000000000003E-9</v>
      </c>
      <c r="M341" s="5" t="s">
        <v>1224</v>
      </c>
      <c r="N341">
        <v>25776</v>
      </c>
      <c r="O341">
        <v>-4.7480000000000002</v>
      </c>
      <c r="P341" s="2">
        <v>2.0590000000000001E-6</v>
      </c>
      <c r="Q341" s="5" t="s">
        <v>1225</v>
      </c>
      <c r="R341">
        <v>32937</v>
      </c>
      <c r="S341">
        <v>-3.6240000000000001</v>
      </c>
      <c r="T341">
        <v>2.898E-4</v>
      </c>
      <c r="U341" s="5" t="s">
        <v>1226</v>
      </c>
      <c r="V341" t="s">
        <v>640</v>
      </c>
      <c r="W341" t="s">
        <v>2498</v>
      </c>
      <c r="X341" s="2">
        <v>4.6230000000000003E-9</v>
      </c>
    </row>
    <row r="342" spans="1:24" x14ac:dyDescent="0.2">
      <c r="A342" s="1" t="s">
        <v>1222</v>
      </c>
      <c r="B342" t="s">
        <v>1223</v>
      </c>
      <c r="C342" s="1" t="s">
        <v>1227</v>
      </c>
      <c r="D342" t="s">
        <v>281</v>
      </c>
      <c r="E342" s="2" t="s">
        <v>2203</v>
      </c>
      <c r="F342" s="2" t="s">
        <v>2203</v>
      </c>
      <c r="G342">
        <v>1</v>
      </c>
      <c r="H342" s="7">
        <v>1</v>
      </c>
      <c r="I342" s="7">
        <v>1</v>
      </c>
      <c r="J342">
        <v>58713</v>
      </c>
      <c r="K342">
        <v>-5.86</v>
      </c>
      <c r="L342" s="2">
        <v>4.6230000000000003E-9</v>
      </c>
      <c r="M342" s="5" t="s">
        <v>1224</v>
      </c>
      <c r="N342">
        <v>25776</v>
      </c>
      <c r="O342">
        <v>-4.7480000000000002</v>
      </c>
      <c r="P342" s="2">
        <v>2.0590000000000001E-6</v>
      </c>
      <c r="Q342" s="5" t="s">
        <v>1225</v>
      </c>
      <c r="R342">
        <v>32937</v>
      </c>
      <c r="S342">
        <v>-3.6240000000000001</v>
      </c>
      <c r="T342">
        <v>2.898E-4</v>
      </c>
      <c r="U342" s="5" t="s">
        <v>1226</v>
      </c>
      <c r="V342" t="s">
        <v>640</v>
      </c>
      <c r="W342" t="s">
        <v>2498</v>
      </c>
      <c r="X342" s="2">
        <v>4.6230000000000003E-9</v>
      </c>
    </row>
    <row r="343" spans="1:24" x14ac:dyDescent="0.2">
      <c r="A343" s="1" t="s">
        <v>1222</v>
      </c>
      <c r="B343" t="s">
        <v>1223</v>
      </c>
      <c r="C343" s="1" t="s">
        <v>1227</v>
      </c>
      <c r="D343" t="s">
        <v>37</v>
      </c>
      <c r="E343" s="2" t="s">
        <v>2203</v>
      </c>
      <c r="F343" s="2" t="s">
        <v>2203</v>
      </c>
      <c r="G343">
        <v>1</v>
      </c>
      <c r="H343" s="7">
        <v>1</v>
      </c>
      <c r="I343" s="7">
        <v>1</v>
      </c>
      <c r="J343">
        <v>58713</v>
      </c>
      <c r="K343">
        <v>-5.86</v>
      </c>
      <c r="L343" s="2">
        <v>4.6230000000000003E-9</v>
      </c>
      <c r="M343" s="5" t="s">
        <v>1224</v>
      </c>
      <c r="N343">
        <v>25776</v>
      </c>
      <c r="O343">
        <v>-4.7480000000000002</v>
      </c>
      <c r="P343" s="2">
        <v>2.0590000000000001E-6</v>
      </c>
      <c r="Q343" s="5" t="s">
        <v>1225</v>
      </c>
      <c r="R343">
        <v>32937</v>
      </c>
      <c r="S343">
        <v>-3.6240000000000001</v>
      </c>
      <c r="T343">
        <v>2.898E-4</v>
      </c>
      <c r="U343" s="5" t="s">
        <v>1226</v>
      </c>
      <c r="V343" t="s">
        <v>640</v>
      </c>
      <c r="W343" t="s">
        <v>2498</v>
      </c>
      <c r="X343" s="2">
        <v>4.6230000000000003E-9</v>
      </c>
    </row>
    <row r="344" spans="1:24" x14ac:dyDescent="0.2">
      <c r="A344" s="1" t="s">
        <v>1222</v>
      </c>
      <c r="B344" t="s">
        <v>1223</v>
      </c>
      <c r="C344" s="1" t="s">
        <v>1227</v>
      </c>
      <c r="D344" t="s">
        <v>61</v>
      </c>
      <c r="E344" s="2" t="s">
        <v>2203</v>
      </c>
      <c r="F344" s="2" t="s">
        <v>2203</v>
      </c>
      <c r="G344">
        <v>1</v>
      </c>
      <c r="H344" s="7">
        <v>1</v>
      </c>
      <c r="I344" s="7">
        <v>1</v>
      </c>
      <c r="J344">
        <v>58713</v>
      </c>
      <c r="K344">
        <v>-5.86</v>
      </c>
      <c r="L344" s="2">
        <v>4.6230000000000003E-9</v>
      </c>
      <c r="M344" s="5" t="s">
        <v>1224</v>
      </c>
      <c r="N344">
        <v>25776</v>
      </c>
      <c r="O344">
        <v>-4.7480000000000002</v>
      </c>
      <c r="P344" s="2">
        <v>2.0590000000000001E-6</v>
      </c>
      <c r="Q344" s="5" t="s">
        <v>1225</v>
      </c>
      <c r="R344">
        <v>32937</v>
      </c>
      <c r="S344">
        <v>-3.6240000000000001</v>
      </c>
      <c r="T344">
        <v>2.898E-4</v>
      </c>
      <c r="U344" s="5" t="s">
        <v>1226</v>
      </c>
      <c r="V344" t="s">
        <v>640</v>
      </c>
      <c r="W344" t="s">
        <v>2498</v>
      </c>
      <c r="X344" s="2">
        <v>4.6230000000000003E-9</v>
      </c>
    </row>
    <row r="345" spans="1:24" x14ac:dyDescent="0.2">
      <c r="A345" s="1" t="s">
        <v>1222</v>
      </c>
      <c r="B345" t="s">
        <v>1223</v>
      </c>
      <c r="C345" s="1" t="s">
        <v>1227</v>
      </c>
      <c r="D345" t="s">
        <v>181</v>
      </c>
      <c r="E345" s="2">
        <v>6.3477400759645697E-2</v>
      </c>
      <c r="F345" s="2">
        <v>4.2170868827718698E-5</v>
      </c>
      <c r="G345">
        <v>1</v>
      </c>
      <c r="H345" s="7">
        <v>1</v>
      </c>
      <c r="I345" s="7">
        <v>1</v>
      </c>
      <c r="J345">
        <v>58713</v>
      </c>
      <c r="K345">
        <v>-5.86</v>
      </c>
      <c r="L345" s="2">
        <v>4.6230000000000003E-9</v>
      </c>
      <c r="M345" s="5" t="s">
        <v>1224</v>
      </c>
      <c r="N345">
        <v>25776</v>
      </c>
      <c r="O345">
        <v>-4.7480000000000002</v>
      </c>
      <c r="P345" s="2">
        <v>2.0590000000000001E-6</v>
      </c>
      <c r="Q345" s="5" t="s">
        <v>1225</v>
      </c>
      <c r="R345">
        <v>32937</v>
      </c>
      <c r="S345">
        <v>-3.6240000000000001</v>
      </c>
      <c r="T345">
        <v>2.898E-4</v>
      </c>
      <c r="U345" s="5" t="s">
        <v>1226</v>
      </c>
      <c r="V345" t="s">
        <v>640</v>
      </c>
      <c r="W345" t="s">
        <v>2498</v>
      </c>
      <c r="X345" s="2">
        <v>4.6230000000000003E-9</v>
      </c>
    </row>
    <row r="346" spans="1:24" x14ac:dyDescent="0.2">
      <c r="A346" s="1" t="s">
        <v>1222</v>
      </c>
      <c r="B346" t="s">
        <v>1223</v>
      </c>
      <c r="C346" s="1" t="s">
        <v>1227</v>
      </c>
      <c r="D346" t="s">
        <v>178</v>
      </c>
      <c r="E346" s="2">
        <v>8.1897159409973705E-2</v>
      </c>
      <c r="F346" s="2">
        <v>3.6372045931079402E-7</v>
      </c>
      <c r="G346">
        <v>2</v>
      </c>
      <c r="H346" s="7">
        <v>1</v>
      </c>
      <c r="I346" s="7">
        <v>1</v>
      </c>
      <c r="J346">
        <v>58713</v>
      </c>
      <c r="K346">
        <v>-5.86</v>
      </c>
      <c r="L346" s="2">
        <v>4.6230000000000003E-9</v>
      </c>
      <c r="M346" s="5" t="s">
        <v>1224</v>
      </c>
      <c r="N346">
        <v>25776</v>
      </c>
      <c r="O346">
        <v>-4.7480000000000002</v>
      </c>
      <c r="P346" s="2">
        <v>2.0590000000000001E-6</v>
      </c>
      <c r="Q346" s="5" t="s">
        <v>1225</v>
      </c>
      <c r="R346">
        <v>32937</v>
      </c>
      <c r="S346">
        <v>-3.6240000000000001</v>
      </c>
      <c r="T346">
        <v>2.898E-4</v>
      </c>
      <c r="U346" s="5" t="s">
        <v>1226</v>
      </c>
      <c r="V346" t="s">
        <v>640</v>
      </c>
      <c r="W346" t="s">
        <v>2498</v>
      </c>
      <c r="X346" s="2">
        <v>4.6230000000000003E-9</v>
      </c>
    </row>
    <row r="347" spans="1:24" x14ac:dyDescent="0.2">
      <c r="A347" s="1" t="s">
        <v>1222</v>
      </c>
      <c r="B347" t="s">
        <v>1223</v>
      </c>
      <c r="C347" s="1" t="s">
        <v>1227</v>
      </c>
      <c r="D347" t="s">
        <v>196</v>
      </c>
      <c r="E347" s="2" t="s">
        <v>2203</v>
      </c>
      <c r="F347" s="2" t="s">
        <v>2203</v>
      </c>
      <c r="G347">
        <v>1</v>
      </c>
      <c r="H347" s="7">
        <v>1</v>
      </c>
      <c r="I347" s="7">
        <v>1</v>
      </c>
      <c r="J347">
        <v>58713</v>
      </c>
      <c r="K347">
        <v>-5.86</v>
      </c>
      <c r="L347" s="2">
        <v>4.6230000000000003E-9</v>
      </c>
      <c r="M347" s="5" t="s">
        <v>1224</v>
      </c>
      <c r="N347">
        <v>25776</v>
      </c>
      <c r="O347">
        <v>-4.7480000000000002</v>
      </c>
      <c r="P347" s="2">
        <v>2.0590000000000001E-6</v>
      </c>
      <c r="Q347" s="5" t="s">
        <v>1225</v>
      </c>
      <c r="R347">
        <v>32937</v>
      </c>
      <c r="S347">
        <v>-3.6240000000000001</v>
      </c>
      <c r="T347">
        <v>2.898E-4</v>
      </c>
      <c r="U347" s="5" t="s">
        <v>1226</v>
      </c>
      <c r="V347" t="s">
        <v>640</v>
      </c>
      <c r="W347" t="s">
        <v>2498</v>
      </c>
      <c r="X347" s="2">
        <v>4.6230000000000003E-9</v>
      </c>
    </row>
    <row r="348" spans="1:24" x14ac:dyDescent="0.2">
      <c r="A348" s="1" t="s">
        <v>1222</v>
      </c>
      <c r="B348" t="s">
        <v>1223</v>
      </c>
      <c r="C348" s="1" t="s">
        <v>1227</v>
      </c>
      <c r="D348" t="s">
        <v>32</v>
      </c>
      <c r="E348" s="2">
        <v>5.0818432996169498E-2</v>
      </c>
      <c r="F348" s="2">
        <v>3.04388846894267E-6</v>
      </c>
      <c r="G348">
        <v>1</v>
      </c>
      <c r="H348" s="7">
        <v>1</v>
      </c>
      <c r="I348" s="7">
        <v>1</v>
      </c>
      <c r="J348">
        <v>58713</v>
      </c>
      <c r="K348">
        <v>-5.86</v>
      </c>
      <c r="L348" s="2">
        <v>4.6230000000000003E-9</v>
      </c>
      <c r="M348" s="5" t="s">
        <v>1224</v>
      </c>
      <c r="N348">
        <v>25776</v>
      </c>
      <c r="O348">
        <v>-4.7480000000000002</v>
      </c>
      <c r="P348" s="2">
        <v>2.0590000000000001E-6</v>
      </c>
      <c r="Q348" s="5" t="s">
        <v>1225</v>
      </c>
      <c r="R348">
        <v>32937</v>
      </c>
      <c r="S348">
        <v>-3.6240000000000001</v>
      </c>
      <c r="T348">
        <v>2.898E-4</v>
      </c>
      <c r="U348" s="5" t="s">
        <v>1226</v>
      </c>
      <c r="V348" t="s">
        <v>640</v>
      </c>
      <c r="W348" t="s">
        <v>2498</v>
      </c>
      <c r="X348" s="2">
        <v>4.6230000000000003E-9</v>
      </c>
    </row>
    <row r="349" spans="1:24" x14ac:dyDescent="0.2">
      <c r="A349" s="1" t="s">
        <v>1222</v>
      </c>
      <c r="B349" t="s">
        <v>1223</v>
      </c>
      <c r="C349" s="1" t="s">
        <v>1227</v>
      </c>
      <c r="D349" t="s">
        <v>162</v>
      </c>
      <c r="E349" s="2" t="s">
        <v>2203</v>
      </c>
      <c r="F349" s="2" t="s">
        <v>2203</v>
      </c>
      <c r="G349">
        <v>1</v>
      </c>
      <c r="H349" s="7">
        <v>1</v>
      </c>
      <c r="I349" s="7">
        <v>1</v>
      </c>
      <c r="J349">
        <v>58713</v>
      </c>
      <c r="K349">
        <v>-5.86</v>
      </c>
      <c r="L349" s="2">
        <v>4.6230000000000003E-9</v>
      </c>
      <c r="M349" s="5" t="s">
        <v>1224</v>
      </c>
      <c r="N349">
        <v>25776</v>
      </c>
      <c r="O349">
        <v>-4.7480000000000002</v>
      </c>
      <c r="P349" s="2">
        <v>2.0590000000000001E-6</v>
      </c>
      <c r="Q349" s="5" t="s">
        <v>1225</v>
      </c>
      <c r="R349">
        <v>32937</v>
      </c>
      <c r="S349">
        <v>-3.6240000000000001</v>
      </c>
      <c r="T349">
        <v>2.898E-4</v>
      </c>
      <c r="U349" s="5" t="s">
        <v>1226</v>
      </c>
      <c r="V349" t="s">
        <v>640</v>
      </c>
      <c r="W349" t="s">
        <v>2498</v>
      </c>
      <c r="X349" s="2">
        <v>4.6230000000000003E-9</v>
      </c>
    </row>
    <row r="350" spans="1:24" x14ac:dyDescent="0.2">
      <c r="A350" s="1" t="s">
        <v>1222</v>
      </c>
      <c r="B350" t="s">
        <v>1223</v>
      </c>
      <c r="C350" s="1" t="s">
        <v>1227</v>
      </c>
      <c r="D350" t="s">
        <v>76</v>
      </c>
      <c r="E350" s="2" t="s">
        <v>2203</v>
      </c>
      <c r="F350" s="2" t="s">
        <v>2203</v>
      </c>
      <c r="G350">
        <v>1</v>
      </c>
      <c r="H350" s="7">
        <v>1</v>
      </c>
      <c r="I350" s="7">
        <v>1</v>
      </c>
      <c r="J350">
        <v>58713</v>
      </c>
      <c r="K350">
        <v>-5.86</v>
      </c>
      <c r="L350" s="2">
        <v>4.6230000000000003E-9</v>
      </c>
      <c r="M350" s="5" t="s">
        <v>1224</v>
      </c>
      <c r="N350">
        <v>25776</v>
      </c>
      <c r="O350">
        <v>-4.7480000000000002</v>
      </c>
      <c r="P350" s="2">
        <v>2.0590000000000001E-6</v>
      </c>
      <c r="Q350" s="5" t="s">
        <v>1225</v>
      </c>
      <c r="R350">
        <v>32937</v>
      </c>
      <c r="S350">
        <v>-3.6240000000000001</v>
      </c>
      <c r="T350">
        <v>2.898E-4</v>
      </c>
      <c r="U350" s="5" t="s">
        <v>1226</v>
      </c>
      <c r="V350" t="s">
        <v>640</v>
      </c>
      <c r="W350" t="s">
        <v>2498</v>
      </c>
      <c r="X350" s="2">
        <v>4.6230000000000003E-9</v>
      </c>
    </row>
    <row r="351" spans="1:24" x14ac:dyDescent="0.2">
      <c r="A351" s="1" t="s">
        <v>1222</v>
      </c>
      <c r="B351" t="s">
        <v>1223</v>
      </c>
      <c r="C351" s="1" t="s">
        <v>1227</v>
      </c>
      <c r="D351" t="s">
        <v>93</v>
      </c>
      <c r="E351" s="2">
        <v>0.10289891017111701</v>
      </c>
      <c r="F351" s="2">
        <v>1.79142137182753E-5</v>
      </c>
      <c r="G351">
        <v>1</v>
      </c>
      <c r="H351" s="7">
        <v>1</v>
      </c>
      <c r="I351" s="7">
        <v>1</v>
      </c>
      <c r="J351">
        <v>58713</v>
      </c>
      <c r="K351">
        <v>-5.86</v>
      </c>
      <c r="L351" s="2">
        <v>4.6230000000000003E-9</v>
      </c>
      <c r="M351" s="5" t="s">
        <v>1224</v>
      </c>
      <c r="N351">
        <v>25776</v>
      </c>
      <c r="O351">
        <v>-4.7480000000000002</v>
      </c>
      <c r="P351" s="2">
        <v>2.0590000000000001E-6</v>
      </c>
      <c r="Q351" s="5" t="s">
        <v>1225</v>
      </c>
      <c r="R351">
        <v>32937</v>
      </c>
      <c r="S351">
        <v>-3.6240000000000001</v>
      </c>
      <c r="T351">
        <v>2.898E-4</v>
      </c>
      <c r="U351" s="5" t="s">
        <v>1226</v>
      </c>
      <c r="V351" t="s">
        <v>640</v>
      </c>
      <c r="W351" t="s">
        <v>2498</v>
      </c>
      <c r="X351" s="2">
        <v>4.6230000000000003E-9</v>
      </c>
    </row>
    <row r="352" spans="1:24" x14ac:dyDescent="0.2">
      <c r="A352" s="1" t="s">
        <v>1222</v>
      </c>
      <c r="B352" t="s">
        <v>1223</v>
      </c>
      <c r="C352" s="1" t="s">
        <v>1227</v>
      </c>
      <c r="D352" t="s">
        <v>97</v>
      </c>
      <c r="E352" s="2" t="s">
        <v>2203</v>
      </c>
      <c r="F352" s="2" t="s">
        <v>2203</v>
      </c>
      <c r="G352">
        <v>1</v>
      </c>
      <c r="H352" s="7">
        <v>1</v>
      </c>
      <c r="I352" s="7">
        <v>1</v>
      </c>
      <c r="J352">
        <v>58713</v>
      </c>
      <c r="K352">
        <v>-5.86</v>
      </c>
      <c r="L352" s="2">
        <v>4.6230000000000003E-9</v>
      </c>
      <c r="M352" s="5" t="s">
        <v>1224</v>
      </c>
      <c r="N352">
        <v>25776</v>
      </c>
      <c r="O352">
        <v>-4.7480000000000002</v>
      </c>
      <c r="P352" s="2">
        <v>2.0590000000000001E-6</v>
      </c>
      <c r="Q352" s="5" t="s">
        <v>1225</v>
      </c>
      <c r="R352">
        <v>32937</v>
      </c>
      <c r="S352">
        <v>-3.6240000000000001</v>
      </c>
      <c r="T352">
        <v>2.898E-4</v>
      </c>
      <c r="U352" s="5" t="s">
        <v>1226</v>
      </c>
      <c r="V352" t="s">
        <v>640</v>
      </c>
      <c r="W352" t="s">
        <v>2498</v>
      </c>
      <c r="X352" s="2">
        <v>4.6230000000000003E-9</v>
      </c>
    </row>
    <row r="353" spans="1:24" x14ac:dyDescent="0.2">
      <c r="A353" s="1" t="s">
        <v>1222</v>
      </c>
      <c r="B353" t="s">
        <v>1223</v>
      </c>
      <c r="C353" s="1" t="s">
        <v>1227</v>
      </c>
      <c r="D353" t="s">
        <v>66</v>
      </c>
      <c r="E353" s="2" t="s">
        <v>2203</v>
      </c>
      <c r="F353" s="2" t="s">
        <v>2203</v>
      </c>
      <c r="G353">
        <v>2</v>
      </c>
      <c r="H353" s="7">
        <v>1</v>
      </c>
      <c r="I353" s="7">
        <v>1</v>
      </c>
      <c r="J353">
        <v>58713</v>
      </c>
      <c r="K353">
        <v>-5.86</v>
      </c>
      <c r="L353" s="2">
        <v>4.6230000000000003E-9</v>
      </c>
      <c r="M353" s="5" t="s">
        <v>1224</v>
      </c>
      <c r="N353">
        <v>25776</v>
      </c>
      <c r="O353">
        <v>-4.7480000000000002</v>
      </c>
      <c r="P353" s="2">
        <v>2.0590000000000001E-6</v>
      </c>
      <c r="Q353" s="5" t="s">
        <v>1225</v>
      </c>
      <c r="R353">
        <v>32937</v>
      </c>
      <c r="S353">
        <v>-3.6240000000000001</v>
      </c>
      <c r="T353">
        <v>2.898E-4</v>
      </c>
      <c r="U353" s="5" t="s">
        <v>1226</v>
      </c>
      <c r="V353" t="s">
        <v>640</v>
      </c>
      <c r="W353" t="s">
        <v>2498</v>
      </c>
      <c r="X353" s="2">
        <v>4.6230000000000003E-9</v>
      </c>
    </row>
    <row r="354" spans="1:24" x14ac:dyDescent="0.2">
      <c r="A354" s="1" t="s">
        <v>1222</v>
      </c>
      <c r="B354" t="s">
        <v>1223</v>
      </c>
      <c r="C354" s="1" t="s">
        <v>1227</v>
      </c>
      <c r="D354" t="s">
        <v>207</v>
      </c>
      <c r="E354" s="2" t="s">
        <v>2203</v>
      </c>
      <c r="F354" s="2" t="s">
        <v>2203</v>
      </c>
      <c r="G354">
        <v>1</v>
      </c>
      <c r="H354" s="7">
        <v>1</v>
      </c>
      <c r="I354" s="7">
        <v>1</v>
      </c>
      <c r="J354">
        <v>58713</v>
      </c>
      <c r="K354">
        <v>-5.86</v>
      </c>
      <c r="L354" s="2">
        <v>4.6230000000000003E-9</v>
      </c>
      <c r="M354" s="5" t="s">
        <v>1224</v>
      </c>
      <c r="N354">
        <v>25776</v>
      </c>
      <c r="O354">
        <v>-4.7480000000000002</v>
      </c>
      <c r="P354" s="2">
        <v>2.0590000000000001E-6</v>
      </c>
      <c r="Q354" s="5" t="s">
        <v>1225</v>
      </c>
      <c r="R354">
        <v>32937</v>
      </c>
      <c r="S354">
        <v>-3.6240000000000001</v>
      </c>
      <c r="T354">
        <v>2.898E-4</v>
      </c>
      <c r="U354" s="5" t="s">
        <v>1226</v>
      </c>
      <c r="V354" t="s">
        <v>640</v>
      </c>
      <c r="W354" t="s">
        <v>2498</v>
      </c>
      <c r="X354" s="2">
        <v>4.6230000000000003E-9</v>
      </c>
    </row>
    <row r="355" spans="1:24" x14ac:dyDescent="0.2">
      <c r="A355" s="1" t="s">
        <v>1222</v>
      </c>
      <c r="B355" t="s">
        <v>1223</v>
      </c>
      <c r="C355" s="1" t="s">
        <v>1227</v>
      </c>
      <c r="D355" t="s">
        <v>88</v>
      </c>
      <c r="E355" s="2">
        <v>1.92988113798301E-2</v>
      </c>
      <c r="F355" s="2">
        <v>2.8751766598839198E-2</v>
      </c>
      <c r="G355">
        <v>1</v>
      </c>
      <c r="H355" s="7">
        <v>1</v>
      </c>
      <c r="I355" s="7">
        <v>1</v>
      </c>
      <c r="J355">
        <v>58713</v>
      </c>
      <c r="K355">
        <v>-5.86</v>
      </c>
      <c r="L355" s="2">
        <v>4.6230000000000003E-9</v>
      </c>
      <c r="M355" s="5" t="s">
        <v>1224</v>
      </c>
      <c r="N355">
        <v>25776</v>
      </c>
      <c r="O355">
        <v>-4.7480000000000002</v>
      </c>
      <c r="P355" s="2">
        <v>2.0590000000000001E-6</v>
      </c>
      <c r="Q355" s="5" t="s">
        <v>1225</v>
      </c>
      <c r="R355">
        <v>32937</v>
      </c>
      <c r="S355">
        <v>-3.6240000000000001</v>
      </c>
      <c r="T355">
        <v>2.898E-4</v>
      </c>
      <c r="U355" s="5" t="s">
        <v>1226</v>
      </c>
      <c r="V355" t="s">
        <v>640</v>
      </c>
      <c r="W355" t="s">
        <v>2498</v>
      </c>
      <c r="X355" s="2">
        <v>4.6230000000000003E-9</v>
      </c>
    </row>
    <row r="356" spans="1:24" x14ac:dyDescent="0.2">
      <c r="A356" s="1" t="s">
        <v>1222</v>
      </c>
      <c r="B356" t="s">
        <v>1223</v>
      </c>
      <c r="C356" s="1" t="s">
        <v>1227</v>
      </c>
      <c r="D356" t="s">
        <v>90</v>
      </c>
      <c r="E356" s="2" t="s">
        <v>2203</v>
      </c>
      <c r="F356" s="2" t="s">
        <v>2203</v>
      </c>
      <c r="G356">
        <v>1</v>
      </c>
      <c r="H356" s="7">
        <v>1</v>
      </c>
      <c r="I356" s="7">
        <v>1</v>
      </c>
      <c r="J356">
        <v>58713</v>
      </c>
      <c r="K356">
        <v>-5.86</v>
      </c>
      <c r="L356" s="2">
        <v>4.6230000000000003E-9</v>
      </c>
      <c r="M356" s="5" t="s">
        <v>1224</v>
      </c>
      <c r="N356">
        <v>25776</v>
      </c>
      <c r="O356">
        <v>-4.7480000000000002</v>
      </c>
      <c r="P356" s="2">
        <v>2.0590000000000001E-6</v>
      </c>
      <c r="Q356" s="5" t="s">
        <v>1225</v>
      </c>
      <c r="R356">
        <v>32937</v>
      </c>
      <c r="S356">
        <v>-3.6240000000000001</v>
      </c>
      <c r="T356">
        <v>2.898E-4</v>
      </c>
      <c r="U356" s="5" t="s">
        <v>1226</v>
      </c>
      <c r="V356" t="s">
        <v>640</v>
      </c>
      <c r="W356" t="s">
        <v>2498</v>
      </c>
      <c r="X356" s="2">
        <v>4.6230000000000003E-9</v>
      </c>
    </row>
    <row r="357" spans="1:24" x14ac:dyDescent="0.2">
      <c r="A357" s="1" t="s">
        <v>1222</v>
      </c>
      <c r="B357" t="s">
        <v>1223</v>
      </c>
      <c r="C357" s="1" t="s">
        <v>1227</v>
      </c>
      <c r="D357" t="s">
        <v>24</v>
      </c>
      <c r="E357" s="2">
        <v>4.0948280162673198E-2</v>
      </c>
      <c r="F357" s="2">
        <v>4.4235167988007403E-6</v>
      </c>
      <c r="G357">
        <v>1</v>
      </c>
      <c r="H357" s="7">
        <v>1</v>
      </c>
      <c r="I357" s="7">
        <v>1</v>
      </c>
      <c r="J357">
        <v>58713</v>
      </c>
      <c r="K357">
        <v>-5.86</v>
      </c>
      <c r="L357" s="2">
        <v>4.6230000000000003E-9</v>
      </c>
      <c r="M357" s="5" t="s">
        <v>1224</v>
      </c>
      <c r="N357">
        <v>25776</v>
      </c>
      <c r="O357">
        <v>-4.7480000000000002</v>
      </c>
      <c r="P357" s="2">
        <v>2.0590000000000001E-6</v>
      </c>
      <c r="Q357" s="5" t="s">
        <v>1225</v>
      </c>
      <c r="R357">
        <v>32937</v>
      </c>
      <c r="S357">
        <v>-3.6240000000000001</v>
      </c>
      <c r="T357">
        <v>2.898E-4</v>
      </c>
      <c r="U357" s="5" t="s">
        <v>1226</v>
      </c>
      <c r="V357" t="s">
        <v>640</v>
      </c>
      <c r="W357" t="s">
        <v>2498</v>
      </c>
      <c r="X357" s="2">
        <v>4.6230000000000003E-9</v>
      </c>
    </row>
    <row r="358" spans="1:24" x14ac:dyDescent="0.2">
      <c r="A358" s="1" t="s">
        <v>1222</v>
      </c>
      <c r="B358" t="s">
        <v>1223</v>
      </c>
      <c r="C358" s="1" t="s">
        <v>1227</v>
      </c>
      <c r="D358" t="s">
        <v>95</v>
      </c>
      <c r="E358" s="2" t="s">
        <v>2203</v>
      </c>
      <c r="F358" s="2" t="s">
        <v>2203</v>
      </c>
      <c r="G358">
        <v>1</v>
      </c>
      <c r="H358" s="7">
        <v>1</v>
      </c>
      <c r="I358" s="7">
        <v>1</v>
      </c>
      <c r="J358">
        <v>58713</v>
      </c>
      <c r="K358">
        <v>-5.86</v>
      </c>
      <c r="L358" s="2">
        <v>4.6230000000000003E-9</v>
      </c>
      <c r="M358" s="5" t="s">
        <v>1224</v>
      </c>
      <c r="N358">
        <v>25776</v>
      </c>
      <c r="O358">
        <v>-4.7480000000000002</v>
      </c>
      <c r="P358" s="2">
        <v>2.0590000000000001E-6</v>
      </c>
      <c r="Q358" s="5" t="s">
        <v>1225</v>
      </c>
      <c r="R358">
        <v>32937</v>
      </c>
      <c r="S358">
        <v>-3.6240000000000001</v>
      </c>
      <c r="T358">
        <v>2.898E-4</v>
      </c>
      <c r="U358" s="5" t="s">
        <v>1226</v>
      </c>
      <c r="V358" t="s">
        <v>640</v>
      </c>
      <c r="W358" t="s">
        <v>2498</v>
      </c>
      <c r="X358" s="2">
        <v>4.6230000000000003E-9</v>
      </c>
    </row>
    <row r="359" spans="1:24" x14ac:dyDescent="0.2">
      <c r="A359" s="1" t="s">
        <v>1222</v>
      </c>
      <c r="B359" t="s">
        <v>1223</v>
      </c>
      <c r="C359" s="1" t="s">
        <v>1227</v>
      </c>
      <c r="D359" t="s">
        <v>106</v>
      </c>
      <c r="E359" s="2" t="s">
        <v>2203</v>
      </c>
      <c r="F359" s="2" t="s">
        <v>2203</v>
      </c>
      <c r="G359">
        <v>1</v>
      </c>
      <c r="H359" s="7">
        <v>1</v>
      </c>
      <c r="I359" s="7">
        <v>1</v>
      </c>
      <c r="J359">
        <v>58713</v>
      </c>
      <c r="K359">
        <v>-5.86</v>
      </c>
      <c r="L359" s="2">
        <v>4.6230000000000003E-9</v>
      </c>
      <c r="M359" s="5" t="s">
        <v>1224</v>
      </c>
      <c r="N359">
        <v>25776</v>
      </c>
      <c r="O359">
        <v>-4.7480000000000002</v>
      </c>
      <c r="P359" s="2">
        <v>2.0590000000000001E-6</v>
      </c>
      <c r="Q359" s="5" t="s">
        <v>1225</v>
      </c>
      <c r="R359">
        <v>32937</v>
      </c>
      <c r="S359">
        <v>-3.6240000000000001</v>
      </c>
      <c r="T359">
        <v>2.898E-4</v>
      </c>
      <c r="U359" s="5" t="s">
        <v>1226</v>
      </c>
      <c r="V359" t="s">
        <v>640</v>
      </c>
      <c r="W359" t="s">
        <v>2498</v>
      </c>
      <c r="X359" s="2">
        <v>4.6230000000000003E-9</v>
      </c>
    </row>
    <row r="360" spans="1:24" x14ac:dyDescent="0.2">
      <c r="A360" s="1" t="s">
        <v>1222</v>
      </c>
      <c r="B360" t="s">
        <v>1223</v>
      </c>
      <c r="C360" s="1" t="s">
        <v>1227</v>
      </c>
      <c r="D360" t="s">
        <v>98</v>
      </c>
      <c r="E360" s="2">
        <v>3.9894494358415397E-2</v>
      </c>
      <c r="F360" s="2">
        <v>1.45303228015683E-3</v>
      </c>
      <c r="G360">
        <v>1</v>
      </c>
      <c r="H360" s="7">
        <v>1</v>
      </c>
      <c r="I360" s="7">
        <v>1</v>
      </c>
      <c r="J360">
        <v>58713</v>
      </c>
      <c r="K360">
        <v>-5.86</v>
      </c>
      <c r="L360" s="2">
        <v>4.6230000000000003E-9</v>
      </c>
      <c r="M360" s="5" t="s">
        <v>1224</v>
      </c>
      <c r="N360">
        <v>25776</v>
      </c>
      <c r="O360">
        <v>-4.7480000000000002</v>
      </c>
      <c r="P360" s="2">
        <v>2.0590000000000001E-6</v>
      </c>
      <c r="Q360" s="5" t="s">
        <v>1225</v>
      </c>
      <c r="R360">
        <v>32937</v>
      </c>
      <c r="S360">
        <v>-3.6240000000000001</v>
      </c>
      <c r="T360">
        <v>2.898E-4</v>
      </c>
      <c r="U360" s="5" t="s">
        <v>1226</v>
      </c>
      <c r="V360" t="s">
        <v>640</v>
      </c>
      <c r="W360" t="s">
        <v>2498</v>
      </c>
      <c r="X360" s="2">
        <v>4.6230000000000003E-9</v>
      </c>
    </row>
    <row r="361" spans="1:24" x14ac:dyDescent="0.2">
      <c r="A361" s="1" t="s">
        <v>1222</v>
      </c>
      <c r="B361" t="s">
        <v>1223</v>
      </c>
      <c r="C361" s="1" t="s">
        <v>1227</v>
      </c>
      <c r="D361" t="s">
        <v>168</v>
      </c>
      <c r="E361" s="2" t="s">
        <v>2203</v>
      </c>
      <c r="F361" s="2" t="s">
        <v>2203</v>
      </c>
      <c r="G361">
        <v>1</v>
      </c>
      <c r="H361" s="7">
        <v>1</v>
      </c>
      <c r="I361" s="7">
        <v>1</v>
      </c>
      <c r="J361">
        <v>58713</v>
      </c>
      <c r="K361">
        <v>-5.86</v>
      </c>
      <c r="L361" s="2">
        <v>4.6230000000000003E-9</v>
      </c>
      <c r="M361" s="5" t="s">
        <v>1224</v>
      </c>
      <c r="N361">
        <v>25776</v>
      </c>
      <c r="O361">
        <v>-4.7480000000000002</v>
      </c>
      <c r="P361" s="2">
        <v>2.0590000000000001E-6</v>
      </c>
      <c r="Q361" s="5" t="s">
        <v>1225</v>
      </c>
      <c r="R361">
        <v>32937</v>
      </c>
      <c r="S361">
        <v>-3.6240000000000001</v>
      </c>
      <c r="T361">
        <v>2.898E-4</v>
      </c>
      <c r="U361" s="5" t="s">
        <v>1226</v>
      </c>
      <c r="V361" t="s">
        <v>640</v>
      </c>
      <c r="W361" t="s">
        <v>2498</v>
      </c>
      <c r="X361" s="2">
        <v>4.6230000000000003E-9</v>
      </c>
    </row>
    <row r="362" spans="1:24" x14ac:dyDescent="0.2">
      <c r="A362" s="1" t="s">
        <v>1710</v>
      </c>
      <c r="B362" t="s">
        <v>1711</v>
      </c>
      <c r="C362" s="1" t="s">
        <v>1714</v>
      </c>
      <c r="D362" t="s">
        <v>90</v>
      </c>
      <c r="E362" s="2">
        <v>0.260993058039099</v>
      </c>
      <c r="F362" s="2">
        <v>1.6327278542581999E-13</v>
      </c>
      <c r="G362">
        <v>3</v>
      </c>
      <c r="H362" s="7">
        <v>3</v>
      </c>
      <c r="I362" s="7">
        <v>3</v>
      </c>
      <c r="J362">
        <v>58713</v>
      </c>
      <c r="K362">
        <v>5.8410000000000002</v>
      </c>
      <c r="L362" s="2">
        <v>5.2009999999999997E-9</v>
      </c>
      <c r="M362" s="5" t="s">
        <v>1744</v>
      </c>
      <c r="N362">
        <v>25776</v>
      </c>
      <c r="O362">
        <v>4.96</v>
      </c>
      <c r="P362" s="2">
        <v>7.0390000000000005E-7</v>
      </c>
      <c r="Q362" s="5" t="s">
        <v>1745</v>
      </c>
      <c r="R362">
        <v>32937</v>
      </c>
      <c r="S362">
        <v>3.41</v>
      </c>
      <c r="T362">
        <v>6.4970000000000002E-4</v>
      </c>
      <c r="U362" s="5" t="s">
        <v>700</v>
      </c>
      <c r="V362" t="s">
        <v>28</v>
      </c>
      <c r="W362" t="s">
        <v>2498</v>
      </c>
      <c r="X362" s="2">
        <v>5.2009999999999997E-9</v>
      </c>
    </row>
    <row r="363" spans="1:24" x14ac:dyDescent="0.2">
      <c r="A363" s="1" t="s">
        <v>1710</v>
      </c>
      <c r="B363" t="s">
        <v>1711</v>
      </c>
      <c r="C363" s="1" t="s">
        <v>1714</v>
      </c>
      <c r="D363" t="s">
        <v>178</v>
      </c>
      <c r="E363" s="2">
        <v>0.29178442302010599</v>
      </c>
      <c r="F363" s="2">
        <v>4.8942454687288397E-24</v>
      </c>
      <c r="G363">
        <v>2</v>
      </c>
      <c r="H363" s="7">
        <v>2</v>
      </c>
      <c r="I363" s="7">
        <v>2</v>
      </c>
      <c r="J363">
        <v>58713</v>
      </c>
      <c r="K363">
        <v>5.835</v>
      </c>
      <c r="L363" s="2">
        <v>5.3629999999999998E-9</v>
      </c>
      <c r="M363" s="5" t="s">
        <v>1723</v>
      </c>
      <c r="N363">
        <v>25776</v>
      </c>
      <c r="O363">
        <v>4.8840000000000003</v>
      </c>
      <c r="P363" s="2">
        <v>1.037E-6</v>
      </c>
      <c r="Q363" s="5" t="s">
        <v>1724</v>
      </c>
      <c r="R363">
        <v>32937</v>
      </c>
      <c r="S363">
        <v>3.47</v>
      </c>
      <c r="T363">
        <v>5.2010000000000001E-4</v>
      </c>
      <c r="U363" s="5" t="s">
        <v>700</v>
      </c>
      <c r="V363" t="s">
        <v>28</v>
      </c>
      <c r="W363" t="s">
        <v>2498</v>
      </c>
      <c r="X363" s="2">
        <v>5.3629999999999998E-9</v>
      </c>
    </row>
    <row r="364" spans="1:24" x14ac:dyDescent="0.2">
      <c r="A364" s="1" t="s">
        <v>834</v>
      </c>
      <c r="B364" t="s">
        <v>835</v>
      </c>
      <c r="C364" s="1" t="s">
        <v>838</v>
      </c>
      <c r="D364" t="s">
        <v>7</v>
      </c>
      <c r="E364" s="2">
        <v>0.105107538096762</v>
      </c>
      <c r="F364" s="2">
        <v>5.2454180885885098E-24</v>
      </c>
      <c r="G364">
        <v>25</v>
      </c>
      <c r="H364" s="7">
        <v>22.870967741935502</v>
      </c>
      <c r="I364" s="7">
        <v>24</v>
      </c>
      <c r="J364">
        <v>58713</v>
      </c>
      <c r="K364">
        <v>5.8289999999999997</v>
      </c>
      <c r="L364" s="2">
        <v>5.5729999999999997E-9</v>
      </c>
      <c r="M364" s="5" t="s">
        <v>836</v>
      </c>
      <c r="N364">
        <v>25776</v>
      </c>
      <c r="O364">
        <v>4.8029999999999999</v>
      </c>
      <c r="P364" s="2">
        <v>1.559E-6</v>
      </c>
      <c r="Q364" s="5" t="s">
        <v>837</v>
      </c>
      <c r="R364">
        <v>32937</v>
      </c>
      <c r="S364">
        <v>3.5329999999999999</v>
      </c>
      <c r="T364">
        <v>4.104E-4</v>
      </c>
      <c r="U364" s="5" t="s">
        <v>12</v>
      </c>
      <c r="V364" t="s">
        <v>28</v>
      </c>
      <c r="W364" t="s">
        <v>2203</v>
      </c>
      <c r="X364" s="2">
        <v>5.5729999999999997E-9</v>
      </c>
    </row>
    <row r="365" spans="1:24" x14ac:dyDescent="0.2">
      <c r="A365" s="1" t="s">
        <v>1710</v>
      </c>
      <c r="B365" t="s">
        <v>1711</v>
      </c>
      <c r="C365" s="1" t="s">
        <v>1714</v>
      </c>
      <c r="D365" t="s">
        <v>162</v>
      </c>
      <c r="E365" s="2">
        <v>0.20028673361587199</v>
      </c>
      <c r="F365" s="2">
        <v>1.7457200183328801E-20</v>
      </c>
      <c r="G365">
        <v>3</v>
      </c>
      <c r="H365" s="7">
        <v>3</v>
      </c>
      <c r="I365" s="7">
        <v>3</v>
      </c>
      <c r="J365">
        <v>58713</v>
      </c>
      <c r="K365">
        <v>5.8209999999999997</v>
      </c>
      <c r="L365" s="2">
        <v>5.8440000000000001E-9</v>
      </c>
      <c r="M365" s="5" t="s">
        <v>1754</v>
      </c>
      <c r="N365">
        <v>25776</v>
      </c>
      <c r="O365">
        <v>5.2309999999999999</v>
      </c>
      <c r="P365" s="2">
        <v>1.687E-7</v>
      </c>
      <c r="Q365" s="5" t="s">
        <v>1755</v>
      </c>
      <c r="R365">
        <v>32937</v>
      </c>
      <c r="S365">
        <v>3.145</v>
      </c>
      <c r="T365">
        <v>1.663E-3</v>
      </c>
      <c r="U365" s="5" t="s">
        <v>700</v>
      </c>
      <c r="V365" t="s">
        <v>28</v>
      </c>
      <c r="W365" t="s">
        <v>2498</v>
      </c>
      <c r="X365" s="2">
        <v>5.8440000000000001E-9</v>
      </c>
    </row>
    <row r="366" spans="1:24" x14ac:dyDescent="0.2">
      <c r="A366" s="1" t="s">
        <v>1816</v>
      </c>
      <c r="B366" t="s">
        <v>1817</v>
      </c>
      <c r="C366" s="1" t="s">
        <v>1818</v>
      </c>
      <c r="D366" t="s">
        <v>207</v>
      </c>
      <c r="E366" s="2">
        <v>1.07576213251495E-2</v>
      </c>
      <c r="F366" s="2">
        <v>3.2560529091448603E-2</v>
      </c>
      <c r="G366">
        <v>2</v>
      </c>
      <c r="H366" s="7">
        <v>2</v>
      </c>
      <c r="I366" s="7">
        <v>2</v>
      </c>
      <c r="J366">
        <v>58713</v>
      </c>
      <c r="K366">
        <v>-5.82</v>
      </c>
      <c r="L366" s="2">
        <v>5.8749999999999997E-9</v>
      </c>
      <c r="M366" s="5" t="s">
        <v>618</v>
      </c>
      <c r="N366">
        <v>25776</v>
      </c>
      <c r="O366">
        <v>-4.4809999999999999</v>
      </c>
      <c r="P366" s="2">
        <v>7.4200000000000001E-6</v>
      </c>
      <c r="Q366" s="5" t="s">
        <v>619</v>
      </c>
      <c r="R366">
        <v>32937</v>
      </c>
      <c r="S366">
        <v>-3.8069999999999999</v>
      </c>
      <c r="T366">
        <v>1.4090000000000001E-4</v>
      </c>
      <c r="U366" s="5" t="s">
        <v>18</v>
      </c>
      <c r="V366" t="s">
        <v>64</v>
      </c>
      <c r="W366" t="s">
        <v>2203</v>
      </c>
      <c r="X366" s="2">
        <v>5.8749999999999997E-9</v>
      </c>
    </row>
    <row r="367" spans="1:24" x14ac:dyDescent="0.2">
      <c r="A367" s="1" t="s">
        <v>1816</v>
      </c>
      <c r="B367" t="s">
        <v>1817</v>
      </c>
      <c r="C367" s="1" t="s">
        <v>1818</v>
      </c>
      <c r="D367" t="s">
        <v>271</v>
      </c>
      <c r="E367" s="2" t="s">
        <v>2203</v>
      </c>
      <c r="F367" s="2" t="s">
        <v>2203</v>
      </c>
      <c r="G367">
        <v>2</v>
      </c>
      <c r="H367" s="7">
        <v>2</v>
      </c>
      <c r="I367" s="7">
        <v>2</v>
      </c>
      <c r="J367">
        <v>58713</v>
      </c>
      <c r="K367">
        <v>-5.8029999999999999</v>
      </c>
      <c r="L367" s="2">
        <v>6.526E-9</v>
      </c>
      <c r="M367" s="5" t="s">
        <v>618</v>
      </c>
      <c r="N367">
        <v>25776</v>
      </c>
      <c r="O367">
        <v>-4.444</v>
      </c>
      <c r="P367" s="2">
        <v>8.8400000000000001E-6</v>
      </c>
      <c r="Q367" s="5" t="s">
        <v>619</v>
      </c>
      <c r="R367">
        <v>32937</v>
      </c>
      <c r="S367">
        <v>-3.8159999999999998</v>
      </c>
      <c r="T367">
        <v>1.3549999999999999E-4</v>
      </c>
      <c r="U367" s="5" t="s">
        <v>18</v>
      </c>
      <c r="V367" t="s">
        <v>64</v>
      </c>
      <c r="W367" t="s">
        <v>2203</v>
      </c>
      <c r="X367" s="2">
        <v>6.526E-9</v>
      </c>
    </row>
    <row r="368" spans="1:24" x14ac:dyDescent="0.2">
      <c r="A368" s="1" t="s">
        <v>225</v>
      </c>
      <c r="B368" t="s">
        <v>226</v>
      </c>
      <c r="C368" s="1" t="s">
        <v>230</v>
      </c>
      <c r="D368" t="s">
        <v>162</v>
      </c>
      <c r="E368" s="2">
        <v>4.3696801056353797E-2</v>
      </c>
      <c r="F368" s="2">
        <v>4.7806236302402202E-5</v>
      </c>
      <c r="G368">
        <v>3</v>
      </c>
      <c r="H368" s="7">
        <v>3</v>
      </c>
      <c r="I368" s="7">
        <v>3</v>
      </c>
      <c r="J368">
        <v>58713</v>
      </c>
      <c r="K368">
        <v>-5.8</v>
      </c>
      <c r="L368" s="2">
        <v>6.6400000000000002E-9</v>
      </c>
      <c r="M368" s="5" t="s">
        <v>268</v>
      </c>
      <c r="N368">
        <v>25776</v>
      </c>
      <c r="O368">
        <v>-5.0590000000000002</v>
      </c>
      <c r="P368" s="2">
        <v>4.2249999999999998E-7</v>
      </c>
      <c r="Q368" s="5" t="s">
        <v>269</v>
      </c>
      <c r="R368">
        <v>32937</v>
      </c>
      <c r="S368">
        <v>-3.2690000000000001</v>
      </c>
      <c r="T368">
        <v>1.0809999999999999E-3</v>
      </c>
      <c r="U368" s="5" t="s">
        <v>235</v>
      </c>
      <c r="V368" t="s">
        <v>28</v>
      </c>
      <c r="W368" t="s">
        <v>2498</v>
      </c>
      <c r="X368" s="2">
        <v>6.6400000000000002E-9</v>
      </c>
    </row>
    <row r="369" spans="1:24" x14ac:dyDescent="0.2">
      <c r="A369" s="1" t="s">
        <v>1816</v>
      </c>
      <c r="B369" t="s">
        <v>1817</v>
      </c>
      <c r="C369" s="1" t="s">
        <v>1818</v>
      </c>
      <c r="D369" t="s">
        <v>279</v>
      </c>
      <c r="E369" s="2">
        <v>7.4648277930342594E-2</v>
      </c>
      <c r="F369" s="2">
        <v>3.1703584615058901E-4</v>
      </c>
      <c r="G369">
        <v>1</v>
      </c>
      <c r="H369" s="7">
        <v>1</v>
      </c>
      <c r="I369" s="7">
        <v>1</v>
      </c>
      <c r="J369">
        <v>58713</v>
      </c>
      <c r="K369">
        <v>-5.7839999999999998</v>
      </c>
      <c r="L369" s="2">
        <v>7.281E-9</v>
      </c>
      <c r="M369" s="5" t="s">
        <v>60</v>
      </c>
      <c r="N369">
        <v>25776</v>
      </c>
      <c r="O369">
        <v>-4.3970000000000002</v>
      </c>
      <c r="P369" s="2">
        <v>1.098E-5</v>
      </c>
      <c r="Q369" s="5" t="s">
        <v>62</v>
      </c>
      <c r="R369">
        <v>32937</v>
      </c>
      <c r="S369">
        <v>-3.8330000000000002</v>
      </c>
      <c r="T369">
        <v>1.2659999999999999E-4</v>
      </c>
      <c r="U369" s="5" t="s">
        <v>18</v>
      </c>
      <c r="V369" t="s">
        <v>64</v>
      </c>
      <c r="W369" t="s">
        <v>2203</v>
      </c>
      <c r="X369" s="2">
        <v>7.281E-9</v>
      </c>
    </row>
    <row r="370" spans="1:24" x14ac:dyDescent="0.2">
      <c r="A370" s="1" t="s">
        <v>1502</v>
      </c>
      <c r="B370" t="s">
        <v>1503</v>
      </c>
      <c r="C370" s="1" t="s">
        <v>1505</v>
      </c>
      <c r="D370" t="s">
        <v>114</v>
      </c>
      <c r="E370" s="2">
        <v>0.119072101353942</v>
      </c>
      <c r="F370" s="2">
        <v>1.26233597229555E-5</v>
      </c>
      <c r="G370">
        <v>1</v>
      </c>
      <c r="H370" s="7">
        <v>1</v>
      </c>
      <c r="I370" s="7">
        <v>1</v>
      </c>
      <c r="J370">
        <v>58713</v>
      </c>
      <c r="K370">
        <v>5.7839999999999998</v>
      </c>
      <c r="L370" s="2">
        <v>7.281E-9</v>
      </c>
      <c r="M370" s="5" t="s">
        <v>1504</v>
      </c>
      <c r="N370">
        <v>25776</v>
      </c>
      <c r="O370">
        <v>4.3970000000000002</v>
      </c>
      <c r="P370" s="2">
        <v>1.098E-5</v>
      </c>
      <c r="Q370" s="5" t="s">
        <v>1054</v>
      </c>
      <c r="R370">
        <v>32937</v>
      </c>
      <c r="S370">
        <v>3.8330000000000002</v>
      </c>
      <c r="T370">
        <v>1.2659999999999999E-4</v>
      </c>
      <c r="U370" s="5" t="s">
        <v>564</v>
      </c>
      <c r="V370" t="s">
        <v>64</v>
      </c>
      <c r="W370" t="s">
        <v>2203</v>
      </c>
      <c r="X370" s="2">
        <v>7.281E-9</v>
      </c>
    </row>
    <row r="371" spans="1:24" x14ac:dyDescent="0.2">
      <c r="A371" s="1" t="s">
        <v>1816</v>
      </c>
      <c r="B371" t="s">
        <v>1817</v>
      </c>
      <c r="C371" s="1" t="s">
        <v>1818</v>
      </c>
      <c r="D371" t="s">
        <v>252</v>
      </c>
      <c r="E371" s="2">
        <v>0.126428272261387</v>
      </c>
      <c r="F371" s="2">
        <v>1.1727977866238999E-6</v>
      </c>
      <c r="G371">
        <v>1</v>
      </c>
      <c r="H371" s="7">
        <v>1</v>
      </c>
      <c r="I371" s="7">
        <v>1</v>
      </c>
      <c r="J371">
        <v>58713</v>
      </c>
      <c r="K371">
        <v>-5.7839999999999998</v>
      </c>
      <c r="L371" s="2">
        <v>7.281E-9</v>
      </c>
      <c r="M371" s="5" t="s">
        <v>60</v>
      </c>
      <c r="N371">
        <v>25776</v>
      </c>
      <c r="O371">
        <v>-4.3970000000000002</v>
      </c>
      <c r="P371" s="2">
        <v>1.098E-5</v>
      </c>
      <c r="Q371" s="5" t="s">
        <v>62</v>
      </c>
      <c r="R371">
        <v>32937</v>
      </c>
      <c r="S371">
        <v>-3.8330000000000002</v>
      </c>
      <c r="T371">
        <v>1.2659999999999999E-4</v>
      </c>
      <c r="U371" s="5" t="s">
        <v>18</v>
      </c>
      <c r="V371" t="s">
        <v>64</v>
      </c>
      <c r="W371" t="s">
        <v>2203</v>
      </c>
      <c r="X371" s="2">
        <v>7.281E-9</v>
      </c>
    </row>
    <row r="372" spans="1:24" x14ac:dyDescent="0.2">
      <c r="A372" s="1" t="s">
        <v>1816</v>
      </c>
      <c r="B372" t="s">
        <v>1817</v>
      </c>
      <c r="C372" s="1" t="s">
        <v>1818</v>
      </c>
      <c r="D372" t="s">
        <v>281</v>
      </c>
      <c r="E372" s="2" t="s">
        <v>2203</v>
      </c>
      <c r="F372" s="2" t="s">
        <v>2203</v>
      </c>
      <c r="G372">
        <v>2</v>
      </c>
      <c r="H372" s="7">
        <v>2</v>
      </c>
      <c r="I372" s="7">
        <v>2</v>
      </c>
      <c r="J372">
        <v>58713</v>
      </c>
      <c r="K372">
        <v>-5.774</v>
      </c>
      <c r="L372" s="2">
        <v>7.7420000000000008E-9</v>
      </c>
      <c r="M372" s="5" t="s">
        <v>618</v>
      </c>
      <c r="N372">
        <v>25776</v>
      </c>
      <c r="O372">
        <v>-4.5039999999999996</v>
      </c>
      <c r="P372" s="2">
        <v>6.6680000000000004E-6</v>
      </c>
      <c r="Q372" s="5" t="s">
        <v>619</v>
      </c>
      <c r="R372">
        <v>32937</v>
      </c>
      <c r="S372">
        <v>-3.7250000000000001</v>
      </c>
      <c r="T372">
        <v>1.9560000000000001E-4</v>
      </c>
      <c r="U372" s="5" t="s">
        <v>18</v>
      </c>
      <c r="V372" t="s">
        <v>64</v>
      </c>
      <c r="W372" t="s">
        <v>2203</v>
      </c>
      <c r="X372" s="2">
        <v>7.7420000000000008E-9</v>
      </c>
    </row>
    <row r="373" spans="1:24" x14ac:dyDescent="0.2">
      <c r="A373" s="1" t="s">
        <v>999</v>
      </c>
      <c r="B373" t="s">
        <v>1000</v>
      </c>
      <c r="C373" s="1" t="s">
        <v>1003</v>
      </c>
      <c r="D373" t="s">
        <v>152</v>
      </c>
      <c r="E373" s="2" t="s">
        <v>2203</v>
      </c>
      <c r="F373" s="2" t="s">
        <v>2203</v>
      </c>
      <c r="G373">
        <v>2</v>
      </c>
      <c r="H373" s="7">
        <v>1.9677419354838701</v>
      </c>
      <c r="I373" s="7">
        <v>2</v>
      </c>
      <c r="J373">
        <v>58713</v>
      </c>
      <c r="K373">
        <v>-5.7690000000000001</v>
      </c>
      <c r="L373" s="2">
        <v>7.966E-9</v>
      </c>
      <c r="M373" s="5" t="s">
        <v>1010</v>
      </c>
      <c r="N373">
        <v>25776</v>
      </c>
      <c r="O373">
        <v>-4.2</v>
      </c>
      <c r="P373" s="2">
        <v>2.6740000000000001E-5</v>
      </c>
      <c r="Q373" s="5" t="s">
        <v>1011</v>
      </c>
      <c r="R373">
        <v>32937</v>
      </c>
      <c r="S373">
        <v>-3.9870000000000001</v>
      </c>
      <c r="T373" s="2">
        <v>6.6769999999999999E-5</v>
      </c>
      <c r="U373" s="5" t="s">
        <v>229</v>
      </c>
      <c r="V373" t="s">
        <v>28</v>
      </c>
      <c r="W373" t="s">
        <v>2501</v>
      </c>
      <c r="X373" s="2">
        <v>7.966E-9</v>
      </c>
    </row>
    <row r="374" spans="1:24" x14ac:dyDescent="0.2">
      <c r="A374" s="1" t="s">
        <v>440</v>
      </c>
      <c r="B374" t="s">
        <v>441</v>
      </c>
      <c r="C374" s="1" t="s">
        <v>445</v>
      </c>
      <c r="D374" t="s">
        <v>134</v>
      </c>
      <c r="E374" s="2" t="s">
        <v>2203</v>
      </c>
      <c r="F374" s="2" t="s">
        <v>2203</v>
      </c>
      <c r="G374">
        <v>2</v>
      </c>
      <c r="H374" s="7">
        <v>1.87096774193548</v>
      </c>
      <c r="I374" s="7">
        <v>1.875</v>
      </c>
      <c r="J374">
        <v>58713</v>
      </c>
      <c r="K374">
        <v>-5.7670000000000003</v>
      </c>
      <c r="L374" s="2">
        <v>8.0760000000000006E-9</v>
      </c>
      <c r="M374" s="5" t="s">
        <v>464</v>
      </c>
      <c r="N374">
        <v>25776</v>
      </c>
      <c r="O374">
        <v>-5.3949999999999996</v>
      </c>
      <c r="P374" s="2">
        <v>6.842E-8</v>
      </c>
      <c r="Q374" s="5" t="s">
        <v>465</v>
      </c>
      <c r="R374">
        <v>32937</v>
      </c>
      <c r="S374">
        <v>-2.927</v>
      </c>
      <c r="T374">
        <v>3.4259999999999998E-3</v>
      </c>
      <c r="U374" s="5" t="s">
        <v>9</v>
      </c>
      <c r="V374" t="s">
        <v>28</v>
      </c>
      <c r="W374" t="s">
        <v>2498</v>
      </c>
      <c r="X374" s="2">
        <v>8.0760000000000006E-9</v>
      </c>
    </row>
    <row r="375" spans="1:24" x14ac:dyDescent="0.2">
      <c r="A375" s="1" t="s">
        <v>1079</v>
      </c>
      <c r="B375" t="s">
        <v>1080</v>
      </c>
      <c r="C375" s="1" t="s">
        <v>1084</v>
      </c>
      <c r="D375" t="s">
        <v>146</v>
      </c>
      <c r="E375" s="2" t="s">
        <v>2203</v>
      </c>
      <c r="F375" s="2" t="s">
        <v>2203</v>
      </c>
      <c r="G375">
        <v>3</v>
      </c>
      <c r="H375" s="7">
        <v>2</v>
      </c>
      <c r="I375" s="7">
        <v>2</v>
      </c>
      <c r="J375">
        <v>58713</v>
      </c>
      <c r="K375">
        <v>-5.7590000000000003</v>
      </c>
      <c r="L375" s="2">
        <v>8.4439999999999994E-9</v>
      </c>
      <c r="M375" s="5" t="s">
        <v>1109</v>
      </c>
      <c r="N375">
        <v>25776</v>
      </c>
      <c r="O375">
        <v>-3.4060000000000001</v>
      </c>
      <c r="P375">
        <v>6.5859999999999996E-4</v>
      </c>
      <c r="Q375" s="5" t="s">
        <v>1110</v>
      </c>
      <c r="R375">
        <v>32937</v>
      </c>
      <c r="S375">
        <v>-4.6760000000000002</v>
      </c>
      <c r="T375" s="2">
        <v>2.9220000000000001E-6</v>
      </c>
      <c r="U375" s="5" t="s">
        <v>190</v>
      </c>
      <c r="V375" t="s">
        <v>1085</v>
      </c>
      <c r="W375" t="s">
        <v>2498</v>
      </c>
      <c r="X375" s="2">
        <v>8.4439999999999994E-9</v>
      </c>
    </row>
    <row r="376" spans="1:24" x14ac:dyDescent="0.2">
      <c r="A376" s="1" t="s">
        <v>1710</v>
      </c>
      <c r="B376" t="s">
        <v>1733</v>
      </c>
      <c r="C376" s="1" t="s">
        <v>1714</v>
      </c>
      <c r="D376" t="s">
        <v>7</v>
      </c>
      <c r="E376" s="2">
        <v>0.12150495951615101</v>
      </c>
      <c r="F376" s="2">
        <v>9.8712945728735492E-28</v>
      </c>
      <c r="G376">
        <v>83</v>
      </c>
      <c r="H376" s="7">
        <v>76.709677419354804</v>
      </c>
      <c r="I376" s="7">
        <v>75.375</v>
      </c>
      <c r="J376">
        <v>58713</v>
      </c>
      <c r="K376">
        <v>5.7309999999999999</v>
      </c>
      <c r="L376" s="2">
        <v>9.9830000000000008E-9</v>
      </c>
      <c r="M376" s="5" t="s">
        <v>1734</v>
      </c>
      <c r="N376">
        <v>25776</v>
      </c>
      <c r="O376">
        <v>4.9020000000000001</v>
      </c>
      <c r="P376" s="2">
        <v>9.485E-7</v>
      </c>
      <c r="Q376" s="5" t="s">
        <v>1735</v>
      </c>
      <c r="R376">
        <v>32937</v>
      </c>
      <c r="S376">
        <v>3.3149999999999999</v>
      </c>
      <c r="T376">
        <v>9.1589999999999998E-4</v>
      </c>
      <c r="U376" s="5" t="s">
        <v>1736</v>
      </c>
      <c r="V376" t="s">
        <v>28</v>
      </c>
      <c r="W376" t="s">
        <v>2498</v>
      </c>
      <c r="X376" s="2">
        <v>9.9830000000000008E-9</v>
      </c>
    </row>
    <row r="377" spans="1:24" x14ac:dyDescent="0.2">
      <c r="A377" s="1" t="s">
        <v>612</v>
      </c>
      <c r="B377" t="s">
        <v>613</v>
      </c>
      <c r="C377" s="1" t="s">
        <v>614</v>
      </c>
      <c r="D377" t="s">
        <v>24</v>
      </c>
      <c r="E377" s="2">
        <v>6.7704543141838297E-2</v>
      </c>
      <c r="F377" s="2">
        <v>2.34465260524851E-9</v>
      </c>
      <c r="G377">
        <v>2</v>
      </c>
      <c r="H377" s="7">
        <v>2</v>
      </c>
      <c r="I377" s="7">
        <v>2</v>
      </c>
      <c r="J377">
        <v>58713</v>
      </c>
      <c r="K377">
        <v>-5.7009999999999996</v>
      </c>
      <c r="L377" s="2">
        <v>1.1900000000000001E-8</v>
      </c>
      <c r="M377" s="5" t="s">
        <v>618</v>
      </c>
      <c r="N377">
        <v>25776</v>
      </c>
      <c r="O377">
        <v>-4.2450000000000001</v>
      </c>
      <c r="P377" s="2">
        <v>2.1869999999999999E-5</v>
      </c>
      <c r="Q377" s="5" t="s">
        <v>619</v>
      </c>
      <c r="R377">
        <v>32937</v>
      </c>
      <c r="S377">
        <v>-3.8570000000000002</v>
      </c>
      <c r="T377">
        <v>1.15E-4</v>
      </c>
      <c r="U377" s="5" t="s">
        <v>18</v>
      </c>
      <c r="V377" t="s">
        <v>64</v>
      </c>
      <c r="W377" t="s">
        <v>2203</v>
      </c>
      <c r="X377" s="2">
        <v>1.1900000000000001E-8</v>
      </c>
    </row>
    <row r="378" spans="1:24" x14ac:dyDescent="0.2">
      <c r="A378" s="1" t="s">
        <v>1391</v>
      </c>
      <c r="B378" t="s">
        <v>1396</v>
      </c>
      <c r="C378" s="1" t="s">
        <v>1395</v>
      </c>
      <c r="D378" t="s">
        <v>168</v>
      </c>
      <c r="E378" s="2">
        <v>2.3915113469261999E-2</v>
      </c>
      <c r="F378" s="2">
        <v>6.8882607588757598E-4</v>
      </c>
      <c r="G378">
        <v>2</v>
      </c>
      <c r="H378" s="7">
        <v>2</v>
      </c>
      <c r="I378" s="7">
        <v>2</v>
      </c>
      <c r="J378">
        <v>58713</v>
      </c>
      <c r="K378">
        <v>5.6950000000000003</v>
      </c>
      <c r="L378" s="2">
        <v>1.234E-8</v>
      </c>
      <c r="M378" s="5" t="s">
        <v>1397</v>
      </c>
      <c r="N378">
        <v>25776</v>
      </c>
      <c r="O378">
        <v>4.5439999999999996</v>
      </c>
      <c r="P378" s="2">
        <v>5.5249999999999996E-6</v>
      </c>
      <c r="Q378" s="5" t="s">
        <v>1046</v>
      </c>
      <c r="R378">
        <v>32937</v>
      </c>
      <c r="S378">
        <v>3.5840000000000001</v>
      </c>
      <c r="T378">
        <v>3.3849999999999999E-4</v>
      </c>
      <c r="U378" s="5" t="s">
        <v>12</v>
      </c>
      <c r="V378" t="s">
        <v>64</v>
      </c>
      <c r="W378" t="s">
        <v>2203</v>
      </c>
      <c r="X378" s="2">
        <v>1.234E-8</v>
      </c>
    </row>
    <row r="379" spans="1:24" x14ac:dyDescent="0.2">
      <c r="A379" s="1" t="s">
        <v>1502</v>
      </c>
      <c r="B379" t="s">
        <v>1503</v>
      </c>
      <c r="C379" s="1" t="s">
        <v>1505</v>
      </c>
      <c r="D379" t="s">
        <v>7</v>
      </c>
      <c r="E379" s="2">
        <v>0.69466827107303997</v>
      </c>
      <c r="F379" s="2">
        <v>3.1183408372544199E-239</v>
      </c>
      <c r="G379">
        <v>41</v>
      </c>
      <c r="H379" s="7">
        <v>33.870967741935502</v>
      </c>
      <c r="I379" s="7">
        <v>39</v>
      </c>
      <c r="J379">
        <v>58713</v>
      </c>
      <c r="K379">
        <v>5.6920000000000002</v>
      </c>
      <c r="L379" s="2">
        <v>1.256E-8</v>
      </c>
      <c r="M379" s="5" t="s">
        <v>1514</v>
      </c>
      <c r="N379">
        <v>25776</v>
      </c>
      <c r="O379">
        <v>4.37</v>
      </c>
      <c r="P379" s="2">
        <v>1.241E-5</v>
      </c>
      <c r="Q379" s="5" t="s">
        <v>1515</v>
      </c>
      <c r="R379">
        <v>32937</v>
      </c>
      <c r="S379">
        <v>3.7330000000000001</v>
      </c>
      <c r="T379">
        <v>1.8890000000000001E-4</v>
      </c>
      <c r="U379" s="5" t="s">
        <v>426</v>
      </c>
      <c r="V379" t="s">
        <v>64</v>
      </c>
      <c r="W379" t="s">
        <v>2203</v>
      </c>
      <c r="X379" s="2">
        <v>1.256E-8</v>
      </c>
    </row>
    <row r="380" spans="1:24" x14ac:dyDescent="0.2">
      <c r="A380" s="1" t="s">
        <v>1043</v>
      </c>
      <c r="B380" t="s">
        <v>1044</v>
      </c>
      <c r="C380" s="1" t="s">
        <v>1048</v>
      </c>
      <c r="D380" t="s">
        <v>61</v>
      </c>
      <c r="E380" s="2">
        <v>2.0179466627821298E-2</v>
      </c>
      <c r="F380" s="2">
        <v>1.0732717868822499E-2</v>
      </c>
      <c r="G380">
        <v>1</v>
      </c>
      <c r="H380" s="7">
        <v>1</v>
      </c>
      <c r="I380" s="7">
        <v>1</v>
      </c>
      <c r="J380">
        <v>58713</v>
      </c>
      <c r="K380">
        <v>5.6669999999999998</v>
      </c>
      <c r="L380" s="2">
        <v>1.4559999999999999E-8</v>
      </c>
      <c r="M380" s="5" t="s">
        <v>1056</v>
      </c>
      <c r="N380">
        <v>25776</v>
      </c>
      <c r="O380">
        <v>3.9369999999999998</v>
      </c>
      <c r="P380" s="2">
        <v>8.2349999999999996E-5</v>
      </c>
      <c r="Q380" s="5" t="s">
        <v>1054</v>
      </c>
      <c r="R380">
        <v>32937</v>
      </c>
      <c r="S380">
        <v>4.0830000000000002</v>
      </c>
      <c r="T380" s="2">
        <v>4.4530000000000002E-5</v>
      </c>
      <c r="U380" s="5" t="s">
        <v>1047</v>
      </c>
      <c r="V380" t="s">
        <v>64</v>
      </c>
      <c r="W380" t="s">
        <v>2203</v>
      </c>
      <c r="X380" s="2">
        <v>1.4559999999999999E-8</v>
      </c>
    </row>
    <row r="381" spans="1:24" x14ac:dyDescent="0.2">
      <c r="A381" s="1" t="s">
        <v>1043</v>
      </c>
      <c r="B381" t="s">
        <v>1044</v>
      </c>
      <c r="C381" s="1" t="s">
        <v>1048</v>
      </c>
      <c r="D381" t="s">
        <v>70</v>
      </c>
      <c r="E381" s="2" t="s">
        <v>2203</v>
      </c>
      <c r="F381" s="2" t="s">
        <v>2203</v>
      </c>
      <c r="G381">
        <v>1</v>
      </c>
      <c r="H381" s="7">
        <v>1</v>
      </c>
      <c r="I381" s="7">
        <v>1</v>
      </c>
      <c r="J381">
        <v>58713</v>
      </c>
      <c r="K381">
        <v>5.6669999999999998</v>
      </c>
      <c r="L381" s="2">
        <v>1.4559999999999999E-8</v>
      </c>
      <c r="M381" s="5" t="s">
        <v>1056</v>
      </c>
      <c r="N381">
        <v>25776</v>
      </c>
      <c r="O381">
        <v>3.9369999999999998</v>
      </c>
      <c r="P381" s="2">
        <v>8.2349999999999996E-5</v>
      </c>
      <c r="Q381" s="5" t="s">
        <v>1054</v>
      </c>
      <c r="R381">
        <v>32937</v>
      </c>
      <c r="S381">
        <v>4.0830000000000002</v>
      </c>
      <c r="T381" s="2">
        <v>4.4530000000000002E-5</v>
      </c>
      <c r="U381" s="5" t="s">
        <v>1047</v>
      </c>
      <c r="V381" t="s">
        <v>64</v>
      </c>
      <c r="W381" t="s">
        <v>2203</v>
      </c>
      <c r="X381" s="2">
        <v>1.4559999999999999E-8</v>
      </c>
    </row>
    <row r="382" spans="1:24" x14ac:dyDescent="0.2">
      <c r="A382" s="1" t="s">
        <v>440</v>
      </c>
      <c r="B382" t="s">
        <v>441</v>
      </c>
      <c r="C382" s="1" t="s">
        <v>445</v>
      </c>
      <c r="D382" t="s">
        <v>257</v>
      </c>
      <c r="E382" s="2" t="s">
        <v>2203</v>
      </c>
      <c r="F382" s="2" t="s">
        <v>2203</v>
      </c>
      <c r="G382">
        <v>1</v>
      </c>
      <c r="H382" s="7">
        <v>1</v>
      </c>
      <c r="I382" s="7">
        <v>1</v>
      </c>
      <c r="J382">
        <v>58713</v>
      </c>
      <c r="K382">
        <v>5.6660000000000004</v>
      </c>
      <c r="L382" s="2">
        <v>1.461E-8</v>
      </c>
      <c r="M382" s="5" t="s">
        <v>461</v>
      </c>
      <c r="N382">
        <v>25776</v>
      </c>
      <c r="O382">
        <v>3.5009999999999999</v>
      </c>
      <c r="P382">
        <v>4.6410000000000001E-4</v>
      </c>
      <c r="Q382" s="5">
        <f>0+0+0+0-0+0+0</f>
        <v>0</v>
      </c>
      <c r="R382">
        <v>32937</v>
      </c>
      <c r="S382">
        <v>4.468</v>
      </c>
      <c r="T382" s="2">
        <v>7.8890000000000002E-6</v>
      </c>
      <c r="U382" s="5" t="s">
        <v>454</v>
      </c>
      <c r="V382" t="s">
        <v>28</v>
      </c>
      <c r="W382" t="s">
        <v>2498</v>
      </c>
      <c r="X382" s="2">
        <v>1.461E-8</v>
      </c>
    </row>
    <row r="383" spans="1:24" x14ac:dyDescent="0.2">
      <c r="A383" s="1" t="s">
        <v>1851</v>
      </c>
      <c r="B383" t="s">
        <v>1852</v>
      </c>
      <c r="C383" s="1" t="s">
        <v>1855</v>
      </c>
      <c r="D383" t="s">
        <v>7</v>
      </c>
      <c r="E383" s="2">
        <v>1.6111170048980601E-3</v>
      </c>
      <c r="F383" s="2">
        <v>0.22336550608084399</v>
      </c>
      <c r="G383">
        <v>3</v>
      </c>
      <c r="H383" s="7">
        <v>3</v>
      </c>
      <c r="I383" s="7">
        <v>3</v>
      </c>
      <c r="J383">
        <v>58713</v>
      </c>
      <c r="K383">
        <v>-5.6559999999999997</v>
      </c>
      <c r="L383" s="2">
        <v>1.55E-8</v>
      </c>
      <c r="M383" s="5" t="s">
        <v>1857</v>
      </c>
      <c r="N383">
        <v>25776</v>
      </c>
      <c r="O383">
        <v>-4.234</v>
      </c>
      <c r="P383" s="2">
        <v>2.2989999999999998E-5</v>
      </c>
      <c r="Q383" s="5" t="s">
        <v>1858</v>
      </c>
      <c r="R383">
        <v>32937</v>
      </c>
      <c r="S383">
        <v>-3.806</v>
      </c>
      <c r="T383">
        <v>1.4109999999999999E-4</v>
      </c>
      <c r="U383" s="5" t="s">
        <v>229</v>
      </c>
      <c r="V383" t="s">
        <v>1856</v>
      </c>
      <c r="W383" t="s">
        <v>2500</v>
      </c>
      <c r="X383" s="2">
        <v>1.55E-8</v>
      </c>
    </row>
    <row r="384" spans="1:24" x14ac:dyDescent="0.2">
      <c r="A384" s="1" t="s">
        <v>1976</v>
      </c>
      <c r="B384" t="s">
        <v>1977</v>
      </c>
      <c r="C384" s="1" t="s">
        <v>1980</v>
      </c>
      <c r="D384" t="s">
        <v>70</v>
      </c>
      <c r="E384" s="2">
        <v>8.2419267165292201E-2</v>
      </c>
      <c r="F384" s="2">
        <v>1.49793527898093E-9</v>
      </c>
      <c r="G384">
        <v>4</v>
      </c>
      <c r="H384" s="7">
        <v>3.8387096774193501</v>
      </c>
      <c r="I384" s="7">
        <v>3.625</v>
      </c>
      <c r="J384">
        <v>58713</v>
      </c>
      <c r="K384">
        <v>5.6539999999999999</v>
      </c>
      <c r="L384" s="2">
        <v>1.564E-8</v>
      </c>
      <c r="M384" s="5" t="s">
        <v>1982</v>
      </c>
      <c r="N384">
        <v>25776</v>
      </c>
      <c r="O384">
        <v>4.1449999999999996</v>
      </c>
      <c r="P384" s="2">
        <v>3.4039999999999999E-5</v>
      </c>
      <c r="Q384" s="5" t="s">
        <v>1983</v>
      </c>
      <c r="R384">
        <v>32937</v>
      </c>
      <c r="S384">
        <v>3.883</v>
      </c>
      <c r="T384">
        <v>1.032E-4</v>
      </c>
      <c r="U384" s="5" t="s">
        <v>56</v>
      </c>
      <c r="V384" t="s">
        <v>28</v>
      </c>
      <c r="W384" t="s">
        <v>2498</v>
      </c>
      <c r="X384" s="2">
        <v>1.564E-8</v>
      </c>
    </row>
    <row r="385" spans="1:24" x14ac:dyDescent="0.2">
      <c r="A385" s="1" t="s">
        <v>1582</v>
      </c>
      <c r="B385" t="s">
        <v>1583</v>
      </c>
      <c r="C385" s="1" t="s">
        <v>1586</v>
      </c>
      <c r="D385" t="s">
        <v>7</v>
      </c>
      <c r="E385" s="2">
        <v>1.05869708938697E-2</v>
      </c>
      <c r="F385" s="2">
        <v>1.7578599093546401E-3</v>
      </c>
      <c r="G385">
        <v>35</v>
      </c>
      <c r="H385" s="7">
        <v>33</v>
      </c>
      <c r="I385" s="7">
        <v>33.75</v>
      </c>
      <c r="J385">
        <v>58713</v>
      </c>
      <c r="K385">
        <v>-5.6529999999999996</v>
      </c>
      <c r="L385" s="2">
        <v>1.5790000000000001E-8</v>
      </c>
      <c r="M385" s="5" t="s">
        <v>1584</v>
      </c>
      <c r="N385">
        <v>25776</v>
      </c>
      <c r="O385">
        <v>-4.5810000000000004</v>
      </c>
      <c r="P385" s="2">
        <v>4.6330000000000004E-6</v>
      </c>
      <c r="Q385" s="5" t="s">
        <v>1585</v>
      </c>
      <c r="R385">
        <v>32937</v>
      </c>
      <c r="S385">
        <v>-3.4950000000000001</v>
      </c>
      <c r="T385">
        <v>4.7419999999999998E-4</v>
      </c>
      <c r="U385" s="5" t="s">
        <v>9</v>
      </c>
      <c r="V385" t="s">
        <v>28</v>
      </c>
      <c r="W385" t="s">
        <v>2203</v>
      </c>
      <c r="X385" s="2">
        <v>1.5790000000000001E-8</v>
      </c>
    </row>
    <row r="386" spans="1:24" x14ac:dyDescent="0.2">
      <c r="A386" s="1" t="s">
        <v>1391</v>
      </c>
      <c r="B386" t="s">
        <v>1396</v>
      </c>
      <c r="C386" s="1" t="s">
        <v>1395</v>
      </c>
      <c r="D386" t="s">
        <v>257</v>
      </c>
      <c r="E386" s="2">
        <v>4.7444454932596497E-2</v>
      </c>
      <c r="F386" s="2">
        <v>1.67154501650774E-5</v>
      </c>
      <c r="G386">
        <v>1</v>
      </c>
      <c r="H386" s="7">
        <v>1</v>
      </c>
      <c r="I386" s="7">
        <v>1</v>
      </c>
      <c r="J386">
        <v>58713</v>
      </c>
      <c r="K386">
        <v>5.649</v>
      </c>
      <c r="L386" s="2">
        <v>1.611E-8</v>
      </c>
      <c r="M386" s="5" t="s">
        <v>1055</v>
      </c>
      <c r="N386">
        <v>25776</v>
      </c>
      <c r="O386">
        <v>4.3529999999999998</v>
      </c>
      <c r="P386" s="2">
        <v>1.342E-5</v>
      </c>
      <c r="Q386" s="5" t="s">
        <v>1054</v>
      </c>
      <c r="R386">
        <v>32937</v>
      </c>
      <c r="S386">
        <v>3.6920000000000002</v>
      </c>
      <c r="T386">
        <v>2.2279999999999999E-4</v>
      </c>
      <c r="U386" s="5" t="s">
        <v>164</v>
      </c>
      <c r="V386" t="s">
        <v>64</v>
      </c>
      <c r="W386" t="s">
        <v>2203</v>
      </c>
      <c r="X386" s="2">
        <v>1.611E-8</v>
      </c>
    </row>
    <row r="387" spans="1:24" x14ac:dyDescent="0.2">
      <c r="A387" s="1" t="s">
        <v>1391</v>
      </c>
      <c r="B387" t="s">
        <v>1396</v>
      </c>
      <c r="C387" s="1" t="s">
        <v>1395</v>
      </c>
      <c r="D387" t="s">
        <v>108</v>
      </c>
      <c r="E387" s="2" t="s">
        <v>2203</v>
      </c>
      <c r="F387" s="2" t="s">
        <v>2203</v>
      </c>
      <c r="G387">
        <v>1</v>
      </c>
      <c r="H387" s="7">
        <v>1</v>
      </c>
      <c r="I387" s="7">
        <v>1</v>
      </c>
      <c r="J387">
        <v>58713</v>
      </c>
      <c r="K387">
        <v>5.649</v>
      </c>
      <c r="L387" s="2">
        <v>1.611E-8</v>
      </c>
      <c r="M387" s="5" t="s">
        <v>1055</v>
      </c>
      <c r="N387">
        <v>25776</v>
      </c>
      <c r="O387">
        <v>4.3529999999999998</v>
      </c>
      <c r="P387" s="2">
        <v>1.342E-5</v>
      </c>
      <c r="Q387" s="5" t="s">
        <v>1054</v>
      </c>
      <c r="R387">
        <v>32937</v>
      </c>
      <c r="S387">
        <v>3.6920000000000002</v>
      </c>
      <c r="T387">
        <v>2.2279999999999999E-4</v>
      </c>
      <c r="U387" s="5" t="s">
        <v>164</v>
      </c>
      <c r="V387" t="s">
        <v>64</v>
      </c>
      <c r="W387" t="s">
        <v>2203</v>
      </c>
      <c r="X387" s="2">
        <v>1.611E-8</v>
      </c>
    </row>
    <row r="388" spans="1:24" x14ac:dyDescent="0.2">
      <c r="A388" s="1" t="s">
        <v>1976</v>
      </c>
      <c r="B388" t="s">
        <v>1977</v>
      </c>
      <c r="C388" s="1" t="s">
        <v>1980</v>
      </c>
      <c r="D388" t="s">
        <v>76</v>
      </c>
      <c r="E388" s="2" t="s">
        <v>2203</v>
      </c>
      <c r="F388" s="2" t="s">
        <v>2203</v>
      </c>
      <c r="G388">
        <v>2</v>
      </c>
      <c r="H388" s="7">
        <v>1.9677419354838701</v>
      </c>
      <c r="I388" s="7">
        <v>2</v>
      </c>
      <c r="J388">
        <v>58713</v>
      </c>
      <c r="K388">
        <v>5.633</v>
      </c>
      <c r="L388" s="2">
        <v>1.7710000000000001E-8</v>
      </c>
      <c r="M388" s="5" t="s">
        <v>1978</v>
      </c>
      <c r="N388">
        <v>25776</v>
      </c>
      <c r="O388">
        <v>4.4610000000000003</v>
      </c>
      <c r="P388" s="2">
        <v>8.1499999999999999E-6</v>
      </c>
      <c r="Q388" s="5" t="s">
        <v>1979</v>
      </c>
      <c r="R388">
        <v>32937</v>
      </c>
      <c r="S388">
        <v>3.5739999999999998</v>
      </c>
      <c r="T388">
        <v>3.5120000000000003E-4</v>
      </c>
      <c r="U388" s="5" t="s">
        <v>56</v>
      </c>
      <c r="V388" t="s">
        <v>28</v>
      </c>
      <c r="W388" t="s">
        <v>2498</v>
      </c>
      <c r="X388" s="2">
        <v>1.7710000000000001E-8</v>
      </c>
    </row>
    <row r="389" spans="1:24" x14ac:dyDescent="0.2">
      <c r="A389" s="1" t="s">
        <v>1043</v>
      </c>
      <c r="B389" t="s">
        <v>1044</v>
      </c>
      <c r="C389" s="1" t="s">
        <v>1048</v>
      </c>
      <c r="D389" t="s">
        <v>32</v>
      </c>
      <c r="E389" s="2" t="s">
        <v>2203</v>
      </c>
      <c r="F389" s="2" t="s">
        <v>2203</v>
      </c>
      <c r="G389">
        <v>2</v>
      </c>
      <c r="H389" s="7">
        <v>2</v>
      </c>
      <c r="I389" s="7">
        <v>2</v>
      </c>
      <c r="J389">
        <v>58713</v>
      </c>
      <c r="K389">
        <v>5.63</v>
      </c>
      <c r="L389" s="2">
        <v>1.801E-8</v>
      </c>
      <c r="M389" s="5" t="s">
        <v>1056</v>
      </c>
      <c r="N389">
        <v>25776</v>
      </c>
      <c r="O389">
        <v>3.9340000000000002</v>
      </c>
      <c r="P389" s="2">
        <v>8.3570000000000001E-5</v>
      </c>
      <c r="Q389" s="5" t="s">
        <v>1054</v>
      </c>
      <c r="R389">
        <v>32937</v>
      </c>
      <c r="S389">
        <v>4.0369999999999999</v>
      </c>
      <c r="T389" s="2">
        <v>5.4160000000000003E-5</v>
      </c>
      <c r="U389" s="5" t="s">
        <v>1047</v>
      </c>
      <c r="V389" t="s">
        <v>64</v>
      </c>
      <c r="W389" t="s">
        <v>2203</v>
      </c>
      <c r="X389" s="2">
        <v>1.801E-8</v>
      </c>
    </row>
    <row r="390" spans="1:24" x14ac:dyDescent="0.2">
      <c r="A390" s="1" t="s">
        <v>1205</v>
      </c>
      <c r="B390" t="s">
        <v>1206</v>
      </c>
      <c r="C390" s="1" t="s">
        <v>1209</v>
      </c>
      <c r="D390" t="s">
        <v>49</v>
      </c>
      <c r="E390" s="2">
        <v>0.111877506301055</v>
      </c>
      <c r="F390" s="2">
        <v>5.2828912789171797E-6</v>
      </c>
      <c r="G390">
        <v>2</v>
      </c>
      <c r="H390" s="7">
        <v>2</v>
      </c>
      <c r="I390" s="7">
        <v>2</v>
      </c>
      <c r="J390">
        <v>58713</v>
      </c>
      <c r="K390">
        <v>5.6289999999999996</v>
      </c>
      <c r="L390" s="2">
        <v>1.8119999999999999E-8</v>
      </c>
      <c r="M390" s="5" t="s">
        <v>1212</v>
      </c>
      <c r="N390">
        <v>25776</v>
      </c>
      <c r="O390">
        <v>4.3559999999999999</v>
      </c>
      <c r="P390" s="2">
        <v>1.323E-5</v>
      </c>
      <c r="Q390" s="5" t="s">
        <v>1213</v>
      </c>
      <c r="R390">
        <v>32937</v>
      </c>
      <c r="S390">
        <v>3.6619999999999999</v>
      </c>
      <c r="T390">
        <v>2.5040000000000001E-4</v>
      </c>
      <c r="U390" s="5" t="s">
        <v>601</v>
      </c>
      <c r="V390" t="s">
        <v>64</v>
      </c>
      <c r="W390" t="s">
        <v>2203</v>
      </c>
      <c r="X390" s="2">
        <v>1.8119999999999999E-8</v>
      </c>
    </row>
    <row r="391" spans="1:24" x14ac:dyDescent="0.2">
      <c r="A391" s="1" t="s">
        <v>1167</v>
      </c>
      <c r="B391" t="s">
        <v>1168</v>
      </c>
      <c r="C391" s="1" t="s">
        <v>1171</v>
      </c>
      <c r="D391" t="s">
        <v>168</v>
      </c>
      <c r="E391" s="2">
        <v>6.6976892098599805E-2</v>
      </c>
      <c r="F391" s="2">
        <v>1.0684187692038E-8</v>
      </c>
      <c r="G391">
        <v>2</v>
      </c>
      <c r="H391" s="7">
        <v>2</v>
      </c>
      <c r="I391" s="7">
        <v>2</v>
      </c>
      <c r="J391">
        <v>57358</v>
      </c>
      <c r="K391">
        <v>5.0289999999999999</v>
      </c>
      <c r="L391" s="2">
        <v>4.9399999999999995E-7</v>
      </c>
      <c r="M391" s="5" t="s">
        <v>1174</v>
      </c>
      <c r="N391">
        <v>24421</v>
      </c>
      <c r="O391">
        <v>5.6139999999999999</v>
      </c>
      <c r="P391" s="2">
        <v>1.9729999999999999E-8</v>
      </c>
      <c r="Q391" s="5" t="s">
        <v>1175</v>
      </c>
      <c r="R391">
        <v>32937</v>
      </c>
      <c r="S391">
        <v>1.802</v>
      </c>
      <c r="T391">
        <v>7.1609999999999993E-2</v>
      </c>
      <c r="U391" s="5" t="s">
        <v>387</v>
      </c>
      <c r="V391" t="s">
        <v>28</v>
      </c>
      <c r="W391" t="s">
        <v>2498</v>
      </c>
      <c r="X391" s="2">
        <v>1.9729999999999999E-8</v>
      </c>
    </row>
    <row r="392" spans="1:24" x14ac:dyDescent="0.2">
      <c r="A392" s="1" t="s">
        <v>1976</v>
      </c>
      <c r="B392" t="s">
        <v>1977</v>
      </c>
      <c r="C392" s="1" t="s">
        <v>1980</v>
      </c>
      <c r="D392" t="s">
        <v>97</v>
      </c>
      <c r="E392" s="2">
        <v>0.339248251412747</v>
      </c>
      <c r="F392" s="2">
        <v>8.7798807982604601E-43</v>
      </c>
      <c r="G392">
        <v>3</v>
      </c>
      <c r="H392" s="7">
        <v>1.9032258064516101</v>
      </c>
      <c r="I392" s="7">
        <v>2.625</v>
      </c>
      <c r="J392">
        <v>58713</v>
      </c>
      <c r="K392">
        <v>-5.6120000000000001</v>
      </c>
      <c r="L392" s="2">
        <v>1.9960000000000001E-8</v>
      </c>
      <c r="M392" s="5" t="s">
        <v>1990</v>
      </c>
      <c r="N392">
        <v>25776</v>
      </c>
      <c r="O392">
        <v>-3.8620000000000001</v>
      </c>
      <c r="P392">
        <v>1.125E-4</v>
      </c>
      <c r="Q392" s="5" t="s">
        <v>1991</v>
      </c>
      <c r="R392">
        <v>32937</v>
      </c>
      <c r="S392">
        <v>-4.077</v>
      </c>
      <c r="T392" s="2">
        <v>4.5630000000000002E-5</v>
      </c>
      <c r="U392" s="5" t="s">
        <v>463</v>
      </c>
      <c r="V392" t="s">
        <v>28</v>
      </c>
      <c r="W392" t="s">
        <v>2498</v>
      </c>
      <c r="X392" s="2">
        <v>1.9960000000000001E-8</v>
      </c>
    </row>
    <row r="393" spans="1:24" x14ac:dyDescent="0.2">
      <c r="A393" s="1" t="s">
        <v>1043</v>
      </c>
      <c r="B393" t="s">
        <v>1044</v>
      </c>
      <c r="C393" s="1" t="s">
        <v>1048</v>
      </c>
      <c r="D393" t="s">
        <v>181</v>
      </c>
      <c r="E393" s="2" t="s">
        <v>2203</v>
      </c>
      <c r="F393" s="2" t="s">
        <v>2203</v>
      </c>
      <c r="G393">
        <v>2</v>
      </c>
      <c r="H393" s="7">
        <v>2</v>
      </c>
      <c r="I393" s="7">
        <v>2</v>
      </c>
      <c r="J393">
        <v>58713</v>
      </c>
      <c r="K393">
        <v>5.6070000000000002</v>
      </c>
      <c r="L393" s="2">
        <v>2.0640000000000002E-8</v>
      </c>
      <c r="M393" s="5" t="s">
        <v>1055</v>
      </c>
      <c r="N393">
        <v>25776</v>
      </c>
      <c r="O393">
        <v>3.7309999999999999</v>
      </c>
      <c r="P393">
        <v>1.9090000000000001E-4</v>
      </c>
      <c r="Q393" s="5" t="s">
        <v>1054</v>
      </c>
      <c r="R393">
        <v>32937</v>
      </c>
      <c r="S393">
        <v>4.1849999999999996</v>
      </c>
      <c r="T393" s="2">
        <v>2.8500000000000002E-5</v>
      </c>
      <c r="U393" s="5" t="s">
        <v>164</v>
      </c>
      <c r="V393" t="s">
        <v>64</v>
      </c>
      <c r="W393" t="s">
        <v>2203</v>
      </c>
      <c r="X393" s="2">
        <v>2.0640000000000002E-8</v>
      </c>
    </row>
    <row r="394" spans="1:24" x14ac:dyDescent="0.2">
      <c r="A394" s="1" t="s">
        <v>612</v>
      </c>
      <c r="B394" t="s">
        <v>613</v>
      </c>
      <c r="C394" s="1" t="s">
        <v>614</v>
      </c>
      <c r="D394" t="s">
        <v>108</v>
      </c>
      <c r="E394" s="2" t="s">
        <v>2203</v>
      </c>
      <c r="F394" s="2" t="s">
        <v>2203</v>
      </c>
      <c r="G394">
        <v>1</v>
      </c>
      <c r="H394" s="7">
        <v>1</v>
      </c>
      <c r="I394" s="7">
        <v>1</v>
      </c>
      <c r="J394">
        <v>58713</v>
      </c>
      <c r="K394">
        <v>-5.6020000000000003</v>
      </c>
      <c r="L394" s="2">
        <v>2.1220000000000001E-8</v>
      </c>
      <c r="M394" s="5" t="s">
        <v>60</v>
      </c>
      <c r="N394">
        <v>25776</v>
      </c>
      <c r="O394">
        <v>-4.319</v>
      </c>
      <c r="P394" s="2">
        <v>1.5670000000000001E-5</v>
      </c>
      <c r="Q394" s="5" t="s">
        <v>62</v>
      </c>
      <c r="R394">
        <v>32937</v>
      </c>
      <c r="S394">
        <v>-3.6579999999999999</v>
      </c>
      <c r="T394">
        <v>2.5389999999999999E-4</v>
      </c>
      <c r="U394" s="5" t="s">
        <v>18</v>
      </c>
      <c r="V394" t="s">
        <v>64</v>
      </c>
      <c r="W394" t="s">
        <v>2203</v>
      </c>
      <c r="X394" s="2">
        <v>2.1220000000000001E-8</v>
      </c>
    </row>
    <row r="395" spans="1:24" x14ac:dyDescent="0.2">
      <c r="A395" s="1" t="s">
        <v>612</v>
      </c>
      <c r="B395" t="s">
        <v>613</v>
      </c>
      <c r="C395" s="1" t="s">
        <v>614</v>
      </c>
      <c r="D395" t="s">
        <v>114</v>
      </c>
      <c r="E395" s="2">
        <v>0.160397409995891</v>
      </c>
      <c r="F395" s="2">
        <v>2.4888290659350201E-7</v>
      </c>
      <c r="G395">
        <v>1</v>
      </c>
      <c r="H395" s="7">
        <v>1</v>
      </c>
      <c r="I395" s="7">
        <v>1</v>
      </c>
      <c r="J395">
        <v>58713</v>
      </c>
      <c r="K395">
        <v>-5.6020000000000003</v>
      </c>
      <c r="L395" s="2">
        <v>2.1220000000000001E-8</v>
      </c>
      <c r="M395" s="5" t="s">
        <v>60</v>
      </c>
      <c r="N395">
        <v>25776</v>
      </c>
      <c r="O395">
        <v>-4.319</v>
      </c>
      <c r="P395" s="2">
        <v>1.5670000000000001E-5</v>
      </c>
      <c r="Q395" s="5" t="s">
        <v>62</v>
      </c>
      <c r="R395">
        <v>32937</v>
      </c>
      <c r="S395">
        <v>-3.6579999999999999</v>
      </c>
      <c r="T395">
        <v>2.5389999999999999E-4</v>
      </c>
      <c r="U395" s="5" t="s">
        <v>18</v>
      </c>
      <c r="V395" t="s">
        <v>64</v>
      </c>
      <c r="W395" t="s">
        <v>2203</v>
      </c>
      <c r="X395" s="2">
        <v>2.1220000000000001E-8</v>
      </c>
    </row>
    <row r="396" spans="1:24" x14ac:dyDescent="0.2">
      <c r="A396" s="1" t="s">
        <v>612</v>
      </c>
      <c r="B396" t="s">
        <v>613</v>
      </c>
      <c r="C396" s="1" t="s">
        <v>614</v>
      </c>
      <c r="D396" t="s">
        <v>112</v>
      </c>
      <c r="E396" s="2">
        <v>6.4135703762018298E-2</v>
      </c>
      <c r="F396" s="2">
        <v>6.3094271348702001E-4</v>
      </c>
      <c r="G396">
        <v>1</v>
      </c>
      <c r="H396" s="7">
        <v>1</v>
      </c>
      <c r="I396" s="7">
        <v>1</v>
      </c>
      <c r="J396">
        <v>58713</v>
      </c>
      <c r="K396">
        <v>-5.6020000000000003</v>
      </c>
      <c r="L396" s="2">
        <v>2.1220000000000001E-8</v>
      </c>
      <c r="M396" s="5" t="s">
        <v>60</v>
      </c>
      <c r="N396">
        <v>25776</v>
      </c>
      <c r="O396">
        <v>-4.319</v>
      </c>
      <c r="P396" s="2">
        <v>1.5670000000000001E-5</v>
      </c>
      <c r="Q396" s="5" t="s">
        <v>62</v>
      </c>
      <c r="R396">
        <v>32937</v>
      </c>
      <c r="S396">
        <v>-3.6579999999999999</v>
      </c>
      <c r="T396">
        <v>2.5389999999999999E-4</v>
      </c>
      <c r="U396" s="5" t="s">
        <v>18</v>
      </c>
      <c r="V396" t="s">
        <v>64</v>
      </c>
      <c r="W396" t="s">
        <v>2203</v>
      </c>
      <c r="X396" s="2">
        <v>2.1220000000000001E-8</v>
      </c>
    </row>
    <row r="397" spans="1:24" x14ac:dyDescent="0.2">
      <c r="A397" s="1" t="s">
        <v>612</v>
      </c>
      <c r="B397" t="s">
        <v>613</v>
      </c>
      <c r="C397" s="1" t="s">
        <v>614</v>
      </c>
      <c r="D397" t="s">
        <v>265</v>
      </c>
      <c r="E397" s="2">
        <v>8.1898335646223605E-2</v>
      </c>
      <c r="F397" s="2">
        <v>3.6455894076837999E-4</v>
      </c>
      <c r="G397">
        <v>1</v>
      </c>
      <c r="H397" s="7">
        <v>1</v>
      </c>
      <c r="I397" s="7">
        <v>1</v>
      </c>
      <c r="J397">
        <v>58713</v>
      </c>
      <c r="K397">
        <v>-5.6020000000000003</v>
      </c>
      <c r="L397" s="2">
        <v>2.1220000000000001E-8</v>
      </c>
      <c r="M397" s="5" t="s">
        <v>60</v>
      </c>
      <c r="N397">
        <v>25776</v>
      </c>
      <c r="O397">
        <v>-4.319</v>
      </c>
      <c r="P397" s="2">
        <v>1.5670000000000001E-5</v>
      </c>
      <c r="Q397" s="5" t="s">
        <v>62</v>
      </c>
      <c r="R397">
        <v>32937</v>
      </c>
      <c r="S397">
        <v>-3.6579999999999999</v>
      </c>
      <c r="T397">
        <v>2.5389999999999999E-4</v>
      </c>
      <c r="U397" s="5" t="s">
        <v>18</v>
      </c>
      <c r="V397" t="s">
        <v>64</v>
      </c>
      <c r="W397" t="s">
        <v>2203</v>
      </c>
      <c r="X397" s="2">
        <v>2.1220000000000001E-8</v>
      </c>
    </row>
    <row r="398" spans="1:24" x14ac:dyDescent="0.2">
      <c r="A398" s="1" t="s">
        <v>612</v>
      </c>
      <c r="B398" t="s">
        <v>613</v>
      </c>
      <c r="C398" s="1" t="s">
        <v>614</v>
      </c>
      <c r="D398" t="s">
        <v>188</v>
      </c>
      <c r="E398" s="2">
        <v>7.0653185364330906E-2</v>
      </c>
      <c r="F398" s="2">
        <v>1.0147204296509301E-3</v>
      </c>
      <c r="G398">
        <v>1</v>
      </c>
      <c r="H398" s="7">
        <v>1</v>
      </c>
      <c r="I398" s="7">
        <v>1</v>
      </c>
      <c r="J398">
        <v>58713</v>
      </c>
      <c r="K398">
        <v>-5.6020000000000003</v>
      </c>
      <c r="L398" s="2">
        <v>2.1220000000000001E-8</v>
      </c>
      <c r="M398" s="5" t="s">
        <v>60</v>
      </c>
      <c r="N398">
        <v>25776</v>
      </c>
      <c r="O398">
        <v>-4.319</v>
      </c>
      <c r="P398" s="2">
        <v>1.5670000000000001E-5</v>
      </c>
      <c r="Q398" s="5" t="s">
        <v>62</v>
      </c>
      <c r="R398">
        <v>32937</v>
      </c>
      <c r="S398">
        <v>-3.6579999999999999</v>
      </c>
      <c r="T398">
        <v>2.5389999999999999E-4</v>
      </c>
      <c r="U398" s="5" t="s">
        <v>18</v>
      </c>
      <c r="V398" t="s">
        <v>64</v>
      </c>
      <c r="W398" t="s">
        <v>2203</v>
      </c>
      <c r="X398" s="2">
        <v>2.1220000000000001E-8</v>
      </c>
    </row>
    <row r="399" spans="1:24" x14ac:dyDescent="0.2">
      <c r="A399" s="1" t="s">
        <v>612</v>
      </c>
      <c r="B399" t="s">
        <v>613</v>
      </c>
      <c r="C399" s="1" t="s">
        <v>614</v>
      </c>
      <c r="D399" t="s">
        <v>152</v>
      </c>
      <c r="E399" s="2" t="s">
        <v>2203</v>
      </c>
      <c r="F399" s="2" t="s">
        <v>2203</v>
      </c>
      <c r="G399">
        <v>1</v>
      </c>
      <c r="H399" s="7">
        <v>1</v>
      </c>
      <c r="I399" s="7">
        <v>1</v>
      </c>
      <c r="J399">
        <v>58713</v>
      </c>
      <c r="K399">
        <v>-5.6020000000000003</v>
      </c>
      <c r="L399" s="2">
        <v>2.1220000000000001E-8</v>
      </c>
      <c r="M399" s="5" t="s">
        <v>60</v>
      </c>
      <c r="N399">
        <v>25776</v>
      </c>
      <c r="O399">
        <v>-4.319</v>
      </c>
      <c r="P399" s="2">
        <v>1.5670000000000001E-5</v>
      </c>
      <c r="Q399" s="5" t="s">
        <v>62</v>
      </c>
      <c r="R399">
        <v>32937</v>
      </c>
      <c r="S399">
        <v>-3.6579999999999999</v>
      </c>
      <c r="T399">
        <v>2.5389999999999999E-4</v>
      </c>
      <c r="U399" s="5" t="s">
        <v>18</v>
      </c>
      <c r="V399" t="s">
        <v>64</v>
      </c>
      <c r="W399" t="s">
        <v>2203</v>
      </c>
      <c r="X399" s="2">
        <v>2.1220000000000001E-8</v>
      </c>
    </row>
    <row r="400" spans="1:24" x14ac:dyDescent="0.2">
      <c r="A400" s="1" t="s">
        <v>612</v>
      </c>
      <c r="B400" t="s">
        <v>613</v>
      </c>
      <c r="C400" s="1" t="s">
        <v>614</v>
      </c>
      <c r="D400" t="s">
        <v>181</v>
      </c>
      <c r="E400" s="2" t="s">
        <v>2203</v>
      </c>
      <c r="F400" s="2" t="s">
        <v>2203</v>
      </c>
      <c r="G400">
        <v>1</v>
      </c>
      <c r="H400" s="7">
        <v>1</v>
      </c>
      <c r="I400" s="7">
        <v>1</v>
      </c>
      <c r="J400">
        <v>58713</v>
      </c>
      <c r="K400">
        <v>-5.6020000000000003</v>
      </c>
      <c r="L400" s="2">
        <v>2.1220000000000001E-8</v>
      </c>
      <c r="M400" s="5" t="s">
        <v>60</v>
      </c>
      <c r="N400">
        <v>25776</v>
      </c>
      <c r="O400">
        <v>-4.319</v>
      </c>
      <c r="P400" s="2">
        <v>1.5670000000000001E-5</v>
      </c>
      <c r="Q400" s="5" t="s">
        <v>62</v>
      </c>
      <c r="R400">
        <v>32937</v>
      </c>
      <c r="S400">
        <v>-3.6579999999999999</v>
      </c>
      <c r="T400">
        <v>2.5389999999999999E-4</v>
      </c>
      <c r="U400" s="5" t="s">
        <v>18</v>
      </c>
      <c r="V400" t="s">
        <v>64</v>
      </c>
      <c r="W400" t="s">
        <v>2203</v>
      </c>
      <c r="X400" s="2">
        <v>2.1220000000000001E-8</v>
      </c>
    </row>
    <row r="401" spans="1:24" x14ac:dyDescent="0.2">
      <c r="A401" s="1" t="s">
        <v>612</v>
      </c>
      <c r="B401" t="s">
        <v>613</v>
      </c>
      <c r="C401" s="1" t="s">
        <v>614</v>
      </c>
      <c r="D401" t="s">
        <v>162</v>
      </c>
      <c r="E401" s="2">
        <v>5.6519743282799302E-2</v>
      </c>
      <c r="F401" s="2">
        <v>2.8061360248829001E-6</v>
      </c>
      <c r="G401">
        <v>1</v>
      </c>
      <c r="H401" s="7">
        <v>1</v>
      </c>
      <c r="I401" s="7">
        <v>1</v>
      </c>
      <c r="J401">
        <v>58713</v>
      </c>
      <c r="K401">
        <v>-5.6020000000000003</v>
      </c>
      <c r="L401" s="2">
        <v>2.1220000000000001E-8</v>
      </c>
      <c r="M401" s="5" t="s">
        <v>60</v>
      </c>
      <c r="N401">
        <v>25776</v>
      </c>
      <c r="O401">
        <v>-4.319</v>
      </c>
      <c r="P401" s="2">
        <v>1.5670000000000001E-5</v>
      </c>
      <c r="Q401" s="5" t="s">
        <v>62</v>
      </c>
      <c r="R401">
        <v>32937</v>
      </c>
      <c r="S401">
        <v>-3.6579999999999999</v>
      </c>
      <c r="T401">
        <v>2.5389999999999999E-4</v>
      </c>
      <c r="U401" s="5" t="s">
        <v>18</v>
      </c>
      <c r="V401" t="s">
        <v>64</v>
      </c>
      <c r="W401" t="s">
        <v>2203</v>
      </c>
      <c r="X401" s="2">
        <v>2.1220000000000001E-8</v>
      </c>
    </row>
    <row r="402" spans="1:24" x14ac:dyDescent="0.2">
      <c r="A402" s="1" t="s">
        <v>612</v>
      </c>
      <c r="B402" t="s">
        <v>613</v>
      </c>
      <c r="C402" s="1" t="s">
        <v>614</v>
      </c>
      <c r="D402" t="s">
        <v>74</v>
      </c>
      <c r="E402" s="2" t="s">
        <v>2203</v>
      </c>
      <c r="F402" s="2" t="s">
        <v>2203</v>
      </c>
      <c r="G402">
        <v>1</v>
      </c>
      <c r="H402" s="7">
        <v>1</v>
      </c>
      <c r="I402" s="7">
        <v>1</v>
      </c>
      <c r="J402">
        <v>58713</v>
      </c>
      <c r="K402">
        <v>-5.6020000000000003</v>
      </c>
      <c r="L402" s="2">
        <v>2.1220000000000001E-8</v>
      </c>
      <c r="M402" s="5" t="s">
        <v>60</v>
      </c>
      <c r="N402">
        <v>25776</v>
      </c>
      <c r="O402">
        <v>-4.319</v>
      </c>
      <c r="P402" s="2">
        <v>1.5670000000000001E-5</v>
      </c>
      <c r="Q402" s="5" t="s">
        <v>62</v>
      </c>
      <c r="R402">
        <v>32937</v>
      </c>
      <c r="S402">
        <v>-3.6579999999999999</v>
      </c>
      <c r="T402">
        <v>2.5389999999999999E-4</v>
      </c>
      <c r="U402" s="5" t="s">
        <v>18</v>
      </c>
      <c r="V402" t="s">
        <v>64</v>
      </c>
      <c r="W402" t="s">
        <v>2203</v>
      </c>
      <c r="X402" s="2">
        <v>2.1220000000000001E-8</v>
      </c>
    </row>
    <row r="403" spans="1:24" x14ac:dyDescent="0.2">
      <c r="A403" s="1" t="s">
        <v>612</v>
      </c>
      <c r="B403" t="s">
        <v>613</v>
      </c>
      <c r="C403" s="1" t="s">
        <v>614</v>
      </c>
      <c r="D403" t="s">
        <v>76</v>
      </c>
      <c r="E403" s="2" t="s">
        <v>2203</v>
      </c>
      <c r="F403" s="2" t="s">
        <v>2203</v>
      </c>
      <c r="G403">
        <v>1</v>
      </c>
      <c r="H403" s="7">
        <v>1</v>
      </c>
      <c r="I403" s="7">
        <v>1</v>
      </c>
      <c r="J403">
        <v>58713</v>
      </c>
      <c r="K403">
        <v>-5.6020000000000003</v>
      </c>
      <c r="L403" s="2">
        <v>2.1220000000000001E-8</v>
      </c>
      <c r="M403" s="5" t="s">
        <v>60</v>
      </c>
      <c r="N403">
        <v>25776</v>
      </c>
      <c r="O403">
        <v>-4.319</v>
      </c>
      <c r="P403" s="2">
        <v>1.5670000000000001E-5</v>
      </c>
      <c r="Q403" s="5" t="s">
        <v>62</v>
      </c>
      <c r="R403">
        <v>32937</v>
      </c>
      <c r="S403">
        <v>-3.6579999999999999</v>
      </c>
      <c r="T403">
        <v>2.5389999999999999E-4</v>
      </c>
      <c r="U403" s="5" t="s">
        <v>18</v>
      </c>
      <c r="V403" t="s">
        <v>64</v>
      </c>
      <c r="W403" t="s">
        <v>2203</v>
      </c>
      <c r="X403" s="2">
        <v>2.1220000000000001E-8</v>
      </c>
    </row>
    <row r="404" spans="1:24" x14ac:dyDescent="0.2">
      <c r="A404" s="1" t="s">
        <v>612</v>
      </c>
      <c r="B404" t="s">
        <v>613</v>
      </c>
      <c r="C404" s="1" t="s">
        <v>614</v>
      </c>
      <c r="D404" t="s">
        <v>93</v>
      </c>
      <c r="E404" s="2" t="s">
        <v>2203</v>
      </c>
      <c r="F404" s="2" t="s">
        <v>2203</v>
      </c>
      <c r="G404">
        <v>1</v>
      </c>
      <c r="H404" s="7">
        <v>1</v>
      </c>
      <c r="I404" s="7">
        <v>1</v>
      </c>
      <c r="J404">
        <v>58713</v>
      </c>
      <c r="K404">
        <v>-5.6020000000000003</v>
      </c>
      <c r="L404" s="2">
        <v>2.1220000000000001E-8</v>
      </c>
      <c r="M404" s="5" t="s">
        <v>60</v>
      </c>
      <c r="N404">
        <v>25776</v>
      </c>
      <c r="O404">
        <v>-4.319</v>
      </c>
      <c r="P404" s="2">
        <v>1.5670000000000001E-5</v>
      </c>
      <c r="Q404" s="5" t="s">
        <v>62</v>
      </c>
      <c r="R404">
        <v>32937</v>
      </c>
      <c r="S404">
        <v>-3.6579999999999999</v>
      </c>
      <c r="T404">
        <v>2.5389999999999999E-4</v>
      </c>
      <c r="U404" s="5" t="s">
        <v>18</v>
      </c>
      <c r="V404" t="s">
        <v>64</v>
      </c>
      <c r="W404" t="s">
        <v>2203</v>
      </c>
      <c r="X404" s="2">
        <v>2.1220000000000001E-8</v>
      </c>
    </row>
    <row r="405" spans="1:24" x14ac:dyDescent="0.2">
      <c r="A405" s="1" t="s">
        <v>612</v>
      </c>
      <c r="B405" t="s">
        <v>613</v>
      </c>
      <c r="C405" s="1" t="s">
        <v>614</v>
      </c>
      <c r="D405" t="s">
        <v>207</v>
      </c>
      <c r="E405" s="2">
        <v>5.1329210784709103E-2</v>
      </c>
      <c r="F405" s="2">
        <v>2.04016199957252E-6</v>
      </c>
      <c r="G405">
        <v>1</v>
      </c>
      <c r="H405" s="7">
        <v>1</v>
      </c>
      <c r="I405" s="7">
        <v>1</v>
      </c>
      <c r="J405">
        <v>58713</v>
      </c>
      <c r="K405">
        <v>-5.6020000000000003</v>
      </c>
      <c r="L405" s="2">
        <v>2.1220000000000001E-8</v>
      </c>
      <c r="M405" s="5" t="s">
        <v>60</v>
      </c>
      <c r="N405">
        <v>25776</v>
      </c>
      <c r="O405">
        <v>-4.319</v>
      </c>
      <c r="P405" s="2">
        <v>1.5670000000000001E-5</v>
      </c>
      <c r="Q405" s="5" t="s">
        <v>62</v>
      </c>
      <c r="R405">
        <v>32937</v>
      </c>
      <c r="S405">
        <v>-3.6579999999999999</v>
      </c>
      <c r="T405">
        <v>2.5389999999999999E-4</v>
      </c>
      <c r="U405" s="5" t="s">
        <v>18</v>
      </c>
      <c r="V405" t="s">
        <v>64</v>
      </c>
      <c r="W405" t="s">
        <v>2203</v>
      </c>
      <c r="X405" s="2">
        <v>2.1220000000000001E-8</v>
      </c>
    </row>
    <row r="406" spans="1:24" x14ac:dyDescent="0.2">
      <c r="A406" s="1" t="s">
        <v>612</v>
      </c>
      <c r="B406" t="s">
        <v>613</v>
      </c>
      <c r="C406" s="1" t="s">
        <v>614</v>
      </c>
      <c r="D406" t="s">
        <v>70</v>
      </c>
      <c r="E406" s="2" t="s">
        <v>2203</v>
      </c>
      <c r="F406" s="2" t="s">
        <v>2203</v>
      </c>
      <c r="G406">
        <v>1</v>
      </c>
      <c r="H406" s="7">
        <v>1</v>
      </c>
      <c r="I406" s="7">
        <v>1</v>
      </c>
      <c r="J406">
        <v>58713</v>
      </c>
      <c r="K406">
        <v>-5.6020000000000003</v>
      </c>
      <c r="L406" s="2">
        <v>2.1220000000000001E-8</v>
      </c>
      <c r="M406" s="5" t="s">
        <v>60</v>
      </c>
      <c r="N406">
        <v>25776</v>
      </c>
      <c r="O406">
        <v>-4.319</v>
      </c>
      <c r="P406" s="2">
        <v>1.5670000000000001E-5</v>
      </c>
      <c r="Q406" s="5" t="s">
        <v>62</v>
      </c>
      <c r="R406">
        <v>32937</v>
      </c>
      <c r="S406">
        <v>-3.6579999999999999</v>
      </c>
      <c r="T406">
        <v>2.5389999999999999E-4</v>
      </c>
      <c r="U406" s="5" t="s">
        <v>18</v>
      </c>
      <c r="V406" t="s">
        <v>64</v>
      </c>
      <c r="W406" t="s">
        <v>2203</v>
      </c>
      <c r="X406" s="2">
        <v>2.1220000000000001E-8</v>
      </c>
    </row>
    <row r="407" spans="1:24" x14ac:dyDescent="0.2">
      <c r="A407" s="1" t="s">
        <v>612</v>
      </c>
      <c r="B407" t="s">
        <v>613</v>
      </c>
      <c r="C407" s="1" t="s">
        <v>614</v>
      </c>
      <c r="D407" t="s">
        <v>95</v>
      </c>
      <c r="E407" s="2" t="s">
        <v>2203</v>
      </c>
      <c r="F407" s="2" t="s">
        <v>2203</v>
      </c>
      <c r="G407">
        <v>1</v>
      </c>
      <c r="H407" s="7">
        <v>1</v>
      </c>
      <c r="I407" s="7">
        <v>1</v>
      </c>
      <c r="J407">
        <v>58713</v>
      </c>
      <c r="K407">
        <v>-5.6020000000000003</v>
      </c>
      <c r="L407" s="2">
        <v>2.1220000000000001E-8</v>
      </c>
      <c r="M407" s="5" t="s">
        <v>60</v>
      </c>
      <c r="N407">
        <v>25776</v>
      </c>
      <c r="O407">
        <v>-4.319</v>
      </c>
      <c r="P407" s="2">
        <v>1.5670000000000001E-5</v>
      </c>
      <c r="Q407" s="5" t="s">
        <v>62</v>
      </c>
      <c r="R407">
        <v>32937</v>
      </c>
      <c r="S407">
        <v>-3.6579999999999999</v>
      </c>
      <c r="T407">
        <v>2.5389999999999999E-4</v>
      </c>
      <c r="U407" s="5" t="s">
        <v>18</v>
      </c>
      <c r="V407" t="s">
        <v>64</v>
      </c>
      <c r="W407" t="s">
        <v>2203</v>
      </c>
      <c r="X407" s="2">
        <v>2.1220000000000001E-8</v>
      </c>
    </row>
    <row r="408" spans="1:24" x14ac:dyDescent="0.2">
      <c r="A408" s="1" t="s">
        <v>1079</v>
      </c>
      <c r="B408" t="s">
        <v>1080</v>
      </c>
      <c r="C408" s="1" t="s">
        <v>1084</v>
      </c>
      <c r="D408" t="s">
        <v>196</v>
      </c>
      <c r="E408" s="2">
        <v>0.133530453419412</v>
      </c>
      <c r="F408" s="2">
        <v>6.3230716276142504E-10</v>
      </c>
      <c r="G408">
        <v>3</v>
      </c>
      <c r="H408" s="7">
        <v>2</v>
      </c>
      <c r="I408" s="7">
        <v>2</v>
      </c>
      <c r="J408">
        <v>58713</v>
      </c>
      <c r="K408">
        <v>-5.601</v>
      </c>
      <c r="L408" s="2">
        <v>2.1279999999999999E-8</v>
      </c>
      <c r="M408" s="5" t="s">
        <v>1094</v>
      </c>
      <c r="N408">
        <v>25776</v>
      </c>
      <c r="O408">
        <v>-4.173</v>
      </c>
      <c r="P408" s="2">
        <v>3.0090000000000002E-5</v>
      </c>
      <c r="Q408" s="5" t="s">
        <v>1095</v>
      </c>
      <c r="R408">
        <v>32937</v>
      </c>
      <c r="S408">
        <v>-3.7869999999999999</v>
      </c>
      <c r="T408">
        <v>1.5239999999999999E-4</v>
      </c>
      <c r="U408" s="5" t="s">
        <v>470</v>
      </c>
      <c r="V408" t="s">
        <v>1085</v>
      </c>
      <c r="W408" t="s">
        <v>2498</v>
      </c>
      <c r="X408" s="2">
        <v>2.1279999999999999E-8</v>
      </c>
    </row>
    <row r="409" spans="1:24" x14ac:dyDescent="0.2">
      <c r="A409" s="1" t="s">
        <v>1976</v>
      </c>
      <c r="B409" t="s">
        <v>1977</v>
      </c>
      <c r="C409" s="1" t="s">
        <v>1980</v>
      </c>
      <c r="D409" t="s">
        <v>188</v>
      </c>
      <c r="E409" s="2" t="s">
        <v>2203</v>
      </c>
      <c r="F409" s="2" t="s">
        <v>2203</v>
      </c>
      <c r="G409">
        <v>2</v>
      </c>
      <c r="H409" s="7">
        <v>1.9677419354838701</v>
      </c>
      <c r="I409" s="7">
        <v>2</v>
      </c>
      <c r="J409">
        <v>58713</v>
      </c>
      <c r="K409">
        <v>5.601</v>
      </c>
      <c r="L409" s="2">
        <v>2.1320000000000002E-8</v>
      </c>
      <c r="M409" s="5" t="s">
        <v>1978</v>
      </c>
      <c r="N409">
        <v>25776</v>
      </c>
      <c r="O409">
        <v>4.4279999999999999</v>
      </c>
      <c r="P409" s="2">
        <v>9.4930000000000004E-6</v>
      </c>
      <c r="Q409" s="5" t="s">
        <v>1979</v>
      </c>
      <c r="R409">
        <v>32937</v>
      </c>
      <c r="S409">
        <v>3.56</v>
      </c>
      <c r="T409">
        <v>3.702E-4</v>
      </c>
      <c r="U409" s="5" t="s">
        <v>56</v>
      </c>
      <c r="V409" t="s">
        <v>28</v>
      </c>
      <c r="W409" t="s">
        <v>2498</v>
      </c>
      <c r="X409" s="2">
        <v>2.1320000000000002E-8</v>
      </c>
    </row>
    <row r="410" spans="1:24" x14ac:dyDescent="0.2">
      <c r="A410" s="1" t="s">
        <v>801</v>
      </c>
      <c r="B410" t="s">
        <v>802</v>
      </c>
      <c r="C410" s="1" t="s">
        <v>805</v>
      </c>
      <c r="D410" t="s">
        <v>102</v>
      </c>
      <c r="E410" s="2" t="s">
        <v>2203</v>
      </c>
      <c r="F410" s="2" t="s">
        <v>2203</v>
      </c>
      <c r="G410">
        <v>2</v>
      </c>
      <c r="H410" s="7">
        <v>2</v>
      </c>
      <c r="I410" s="7">
        <v>2</v>
      </c>
      <c r="J410">
        <v>58713</v>
      </c>
      <c r="K410">
        <v>5.59</v>
      </c>
      <c r="L410" s="2">
        <v>2.2720000000000001E-8</v>
      </c>
      <c r="M410" s="5" t="s">
        <v>803</v>
      </c>
      <c r="N410">
        <v>25776</v>
      </c>
      <c r="O410">
        <v>3.996</v>
      </c>
      <c r="P410" s="2">
        <v>6.4529999999999994E-5</v>
      </c>
      <c r="Q410" s="5" t="s">
        <v>804</v>
      </c>
      <c r="R410">
        <v>32937</v>
      </c>
      <c r="S410">
        <v>3.9289999999999998</v>
      </c>
      <c r="T410" s="2">
        <v>8.5450000000000003E-5</v>
      </c>
      <c r="U410" s="5" t="s">
        <v>564</v>
      </c>
      <c r="V410" t="s">
        <v>64</v>
      </c>
      <c r="W410" t="s">
        <v>2203</v>
      </c>
      <c r="X410" s="2">
        <v>2.2720000000000001E-8</v>
      </c>
    </row>
    <row r="411" spans="1:24" x14ac:dyDescent="0.2">
      <c r="A411" s="1" t="s">
        <v>1391</v>
      </c>
      <c r="B411" t="s">
        <v>1396</v>
      </c>
      <c r="C411" s="1" t="s">
        <v>1395</v>
      </c>
      <c r="D411" t="s">
        <v>265</v>
      </c>
      <c r="E411" s="2">
        <v>2.7373036314968499E-2</v>
      </c>
      <c r="F411" s="2">
        <v>4.8781345119647899E-2</v>
      </c>
      <c r="G411">
        <v>1</v>
      </c>
      <c r="H411" s="7">
        <v>1</v>
      </c>
      <c r="I411" s="7">
        <v>1</v>
      </c>
      <c r="J411">
        <v>58713</v>
      </c>
      <c r="K411">
        <v>5.5880000000000001</v>
      </c>
      <c r="L411" s="2">
        <v>2.295E-8</v>
      </c>
      <c r="M411" s="5" t="s">
        <v>1402</v>
      </c>
      <c r="N411">
        <v>25776</v>
      </c>
      <c r="O411">
        <v>4.2919999999999998</v>
      </c>
      <c r="P411" s="2">
        <v>1.7710000000000002E-5</v>
      </c>
      <c r="Q411" s="5" t="s">
        <v>1054</v>
      </c>
      <c r="R411">
        <v>32937</v>
      </c>
      <c r="S411">
        <v>3.6640000000000001</v>
      </c>
      <c r="T411">
        <v>2.4820000000000002E-4</v>
      </c>
      <c r="U411" s="5" t="s">
        <v>426</v>
      </c>
      <c r="V411" t="s">
        <v>64</v>
      </c>
      <c r="W411" t="s">
        <v>2203</v>
      </c>
      <c r="X411" s="2">
        <v>2.295E-8</v>
      </c>
    </row>
    <row r="412" spans="1:24" x14ac:dyDescent="0.2">
      <c r="A412" s="1" t="s">
        <v>1043</v>
      </c>
      <c r="B412" t="s">
        <v>1044</v>
      </c>
      <c r="C412" s="1" t="s">
        <v>1048</v>
      </c>
      <c r="D412" t="s">
        <v>95</v>
      </c>
      <c r="E412" s="2" t="s">
        <v>2203</v>
      </c>
      <c r="F412" s="2" t="s">
        <v>2203</v>
      </c>
      <c r="G412">
        <v>2</v>
      </c>
      <c r="H412" s="7">
        <v>2</v>
      </c>
      <c r="I412" s="7">
        <v>2</v>
      </c>
      <c r="J412">
        <v>58713</v>
      </c>
      <c r="K412">
        <v>5.5810000000000004</v>
      </c>
      <c r="L412" s="2">
        <v>2.3849999999999998E-8</v>
      </c>
      <c r="M412" s="5" t="s">
        <v>1045</v>
      </c>
      <c r="N412">
        <v>25776</v>
      </c>
      <c r="O412">
        <v>3.9249999999999998</v>
      </c>
      <c r="P412" s="2">
        <v>8.6630000000000002E-5</v>
      </c>
      <c r="Q412" s="5" t="s">
        <v>1046</v>
      </c>
      <c r="R412">
        <v>32937</v>
      </c>
      <c r="S412">
        <v>3.98</v>
      </c>
      <c r="T412" s="2">
        <v>6.9049999999999998E-5</v>
      </c>
      <c r="U412" s="5" t="s">
        <v>1047</v>
      </c>
      <c r="V412" t="s">
        <v>64</v>
      </c>
      <c r="W412" t="s">
        <v>2203</v>
      </c>
      <c r="X412" s="2">
        <v>2.3849999999999998E-8</v>
      </c>
    </row>
    <row r="413" spans="1:24" x14ac:dyDescent="0.2">
      <c r="A413" s="1" t="s">
        <v>225</v>
      </c>
      <c r="B413" t="s">
        <v>226</v>
      </c>
      <c r="C413" s="1" t="s">
        <v>230</v>
      </c>
      <c r="D413" t="s">
        <v>279</v>
      </c>
      <c r="E413" s="2">
        <v>2.7205657066785301E-2</v>
      </c>
      <c r="F413" s="2">
        <v>3.4483001104181503E-2</v>
      </c>
      <c r="G413">
        <v>1</v>
      </c>
      <c r="H413" s="7">
        <v>1</v>
      </c>
      <c r="I413" s="7">
        <v>1</v>
      </c>
      <c r="J413">
        <v>58713</v>
      </c>
      <c r="K413">
        <v>-5.5789999999999997</v>
      </c>
      <c r="L413" s="2">
        <v>2.4159999999999999E-8</v>
      </c>
      <c r="M413" s="5" t="s">
        <v>278</v>
      </c>
      <c r="N413">
        <v>25776</v>
      </c>
      <c r="O413">
        <v>-4.7910000000000004</v>
      </c>
      <c r="P413" s="2">
        <v>1.66E-6</v>
      </c>
      <c r="Q413" s="5" t="s">
        <v>280</v>
      </c>
      <c r="R413">
        <v>32937</v>
      </c>
      <c r="S413">
        <v>-3.2109999999999999</v>
      </c>
      <c r="T413">
        <v>1.3240000000000001E-3</v>
      </c>
      <c r="U413" s="5" t="s">
        <v>235</v>
      </c>
      <c r="V413" t="s">
        <v>28</v>
      </c>
      <c r="W413" t="s">
        <v>2498</v>
      </c>
      <c r="X413" s="2">
        <v>2.4159999999999999E-8</v>
      </c>
    </row>
    <row r="414" spans="1:24" x14ac:dyDescent="0.2">
      <c r="A414" s="1" t="s">
        <v>58</v>
      </c>
      <c r="B414" t="s">
        <v>59</v>
      </c>
      <c r="C414" s="1" t="s">
        <v>63</v>
      </c>
      <c r="D414" t="s">
        <v>32</v>
      </c>
      <c r="E414" s="2" t="s">
        <v>2203</v>
      </c>
      <c r="F414" s="2" t="s">
        <v>2203</v>
      </c>
      <c r="G414">
        <v>1</v>
      </c>
      <c r="H414" s="7">
        <v>1</v>
      </c>
      <c r="I414" s="7">
        <v>1</v>
      </c>
      <c r="J414">
        <v>58713</v>
      </c>
      <c r="K414">
        <v>-5.5739999999999998</v>
      </c>
      <c r="L414" s="2">
        <v>2.4850000000000001E-8</v>
      </c>
      <c r="M414" s="5" t="s">
        <v>60</v>
      </c>
      <c r="N414">
        <v>25776</v>
      </c>
      <c r="O414">
        <v>-4.1239999999999997</v>
      </c>
      <c r="P414" s="2">
        <v>3.7289999999999997E-5</v>
      </c>
      <c r="Q414" s="5" t="s">
        <v>62</v>
      </c>
      <c r="R414">
        <v>32937</v>
      </c>
      <c r="S414">
        <v>-3.7949999999999999</v>
      </c>
      <c r="T414">
        <v>1.4789999999999999E-4</v>
      </c>
      <c r="U414" s="5" t="s">
        <v>18</v>
      </c>
      <c r="V414" t="s">
        <v>64</v>
      </c>
      <c r="W414" t="s">
        <v>2203</v>
      </c>
      <c r="X414" s="2">
        <v>2.4850000000000001E-8</v>
      </c>
    </row>
    <row r="415" spans="1:24" x14ac:dyDescent="0.2">
      <c r="A415" s="1" t="s">
        <v>58</v>
      </c>
      <c r="B415" t="s">
        <v>59</v>
      </c>
      <c r="C415" s="1" t="s">
        <v>63</v>
      </c>
      <c r="D415" t="s">
        <v>76</v>
      </c>
      <c r="E415" s="2" t="s">
        <v>2203</v>
      </c>
      <c r="F415" s="2" t="s">
        <v>2203</v>
      </c>
      <c r="G415">
        <v>1</v>
      </c>
      <c r="H415" s="7">
        <v>1</v>
      </c>
      <c r="I415" s="7">
        <v>1</v>
      </c>
      <c r="J415">
        <v>58713</v>
      </c>
      <c r="K415">
        <v>-5.5739999999999998</v>
      </c>
      <c r="L415" s="2">
        <v>2.4850000000000001E-8</v>
      </c>
      <c r="M415" s="5" t="s">
        <v>60</v>
      </c>
      <c r="N415">
        <v>25776</v>
      </c>
      <c r="O415">
        <v>-4.1239999999999997</v>
      </c>
      <c r="P415" s="2">
        <v>3.7289999999999997E-5</v>
      </c>
      <c r="Q415" s="5" t="s">
        <v>62</v>
      </c>
      <c r="R415">
        <v>32937</v>
      </c>
      <c r="S415">
        <v>-3.7949999999999999</v>
      </c>
      <c r="T415">
        <v>1.4789999999999999E-4</v>
      </c>
      <c r="U415" s="5" t="s">
        <v>18</v>
      </c>
      <c r="V415" t="s">
        <v>64</v>
      </c>
      <c r="W415" t="s">
        <v>2203</v>
      </c>
      <c r="X415" s="2">
        <v>2.4850000000000001E-8</v>
      </c>
    </row>
    <row r="416" spans="1:24" x14ac:dyDescent="0.2">
      <c r="A416" s="1" t="s">
        <v>58</v>
      </c>
      <c r="B416" t="s">
        <v>59</v>
      </c>
      <c r="C416" s="1" t="s">
        <v>63</v>
      </c>
      <c r="D416" t="s">
        <v>73</v>
      </c>
      <c r="E416" s="2" t="s">
        <v>2203</v>
      </c>
      <c r="F416" s="2" t="s">
        <v>2203</v>
      </c>
      <c r="G416">
        <v>1</v>
      </c>
      <c r="H416" s="7">
        <v>1</v>
      </c>
      <c r="I416" s="7">
        <v>1</v>
      </c>
      <c r="J416">
        <v>58713</v>
      </c>
      <c r="K416">
        <v>-5.5739999999999998</v>
      </c>
      <c r="L416" s="2">
        <v>2.4850000000000001E-8</v>
      </c>
      <c r="M416" s="5" t="s">
        <v>60</v>
      </c>
      <c r="N416">
        <v>25776</v>
      </c>
      <c r="O416">
        <v>-4.1239999999999997</v>
      </c>
      <c r="P416" s="2">
        <v>3.7289999999999997E-5</v>
      </c>
      <c r="Q416" s="5" t="s">
        <v>62</v>
      </c>
      <c r="R416">
        <v>32937</v>
      </c>
      <c r="S416">
        <v>-3.7949999999999999</v>
      </c>
      <c r="T416">
        <v>1.4789999999999999E-4</v>
      </c>
      <c r="U416" s="5" t="s">
        <v>18</v>
      </c>
      <c r="V416" t="s">
        <v>64</v>
      </c>
      <c r="W416" t="s">
        <v>2203</v>
      </c>
      <c r="X416" s="2">
        <v>2.4850000000000001E-8</v>
      </c>
    </row>
    <row r="417" spans="1:24" x14ac:dyDescent="0.2">
      <c r="A417" s="1" t="s">
        <v>58</v>
      </c>
      <c r="B417" t="s">
        <v>59</v>
      </c>
      <c r="C417" s="1" t="s">
        <v>63</v>
      </c>
      <c r="D417" t="s">
        <v>61</v>
      </c>
      <c r="E417" s="2" t="s">
        <v>2203</v>
      </c>
      <c r="F417" s="2" t="s">
        <v>2203</v>
      </c>
      <c r="G417">
        <v>1</v>
      </c>
      <c r="H417" s="7">
        <v>1</v>
      </c>
      <c r="I417" s="7">
        <v>1</v>
      </c>
      <c r="J417">
        <v>58713</v>
      </c>
      <c r="K417">
        <v>-5.5709999999999997</v>
      </c>
      <c r="L417" s="2">
        <v>2.5259999999999999E-8</v>
      </c>
      <c r="M417" s="5" t="s">
        <v>60</v>
      </c>
      <c r="N417">
        <v>25776</v>
      </c>
      <c r="O417">
        <v>-4.1139999999999999</v>
      </c>
      <c r="P417" s="2">
        <v>3.8869999999999999E-5</v>
      </c>
      <c r="Q417" s="5" t="s">
        <v>62</v>
      </c>
      <c r="R417">
        <v>32937</v>
      </c>
      <c r="S417">
        <v>-3.7989999999999999</v>
      </c>
      <c r="T417">
        <v>1.4520000000000001E-4</v>
      </c>
      <c r="U417" s="5" t="s">
        <v>18</v>
      </c>
      <c r="V417" t="s">
        <v>64</v>
      </c>
      <c r="W417" t="s">
        <v>2203</v>
      </c>
      <c r="X417" s="2">
        <v>2.5259999999999999E-8</v>
      </c>
    </row>
    <row r="418" spans="1:24" x14ac:dyDescent="0.2">
      <c r="A418" s="1" t="s">
        <v>58</v>
      </c>
      <c r="B418" t="s">
        <v>59</v>
      </c>
      <c r="C418" s="1" t="s">
        <v>63</v>
      </c>
      <c r="D418" t="s">
        <v>75</v>
      </c>
      <c r="E418" s="2" t="s">
        <v>2203</v>
      </c>
      <c r="F418" s="2" t="s">
        <v>2203</v>
      </c>
      <c r="G418">
        <v>1</v>
      </c>
      <c r="H418" s="7">
        <v>1</v>
      </c>
      <c r="I418" s="7">
        <v>1</v>
      </c>
      <c r="J418">
        <v>58713</v>
      </c>
      <c r="K418">
        <v>-5.5709999999999997</v>
      </c>
      <c r="L418" s="2">
        <v>2.5259999999999999E-8</v>
      </c>
      <c r="M418" s="5" t="s">
        <v>60</v>
      </c>
      <c r="N418">
        <v>25776</v>
      </c>
      <c r="O418">
        <v>-4.1139999999999999</v>
      </c>
      <c r="P418" s="2">
        <v>3.8869999999999999E-5</v>
      </c>
      <c r="Q418" s="5" t="s">
        <v>62</v>
      </c>
      <c r="R418">
        <v>32937</v>
      </c>
      <c r="S418">
        <v>-3.7989999999999999</v>
      </c>
      <c r="T418">
        <v>1.4520000000000001E-4</v>
      </c>
      <c r="U418" s="5" t="s">
        <v>18</v>
      </c>
      <c r="V418" t="s">
        <v>64</v>
      </c>
      <c r="W418" t="s">
        <v>2203</v>
      </c>
      <c r="X418" s="2">
        <v>2.5259999999999999E-8</v>
      </c>
    </row>
    <row r="419" spans="1:24" x14ac:dyDescent="0.2">
      <c r="A419" s="1" t="s">
        <v>58</v>
      </c>
      <c r="B419" t="s">
        <v>59</v>
      </c>
      <c r="C419" s="1" t="s">
        <v>63</v>
      </c>
      <c r="D419" t="s">
        <v>74</v>
      </c>
      <c r="E419" s="2" t="s">
        <v>2203</v>
      </c>
      <c r="F419" s="2" t="s">
        <v>2203</v>
      </c>
      <c r="G419">
        <v>1</v>
      </c>
      <c r="H419" s="7">
        <v>1</v>
      </c>
      <c r="I419" s="7">
        <v>1</v>
      </c>
      <c r="J419">
        <v>58713</v>
      </c>
      <c r="K419">
        <v>-5.5709999999999997</v>
      </c>
      <c r="L419" s="2">
        <v>2.5259999999999999E-8</v>
      </c>
      <c r="M419" s="5" t="s">
        <v>60</v>
      </c>
      <c r="N419">
        <v>25776</v>
      </c>
      <c r="O419">
        <v>-4.1139999999999999</v>
      </c>
      <c r="P419" s="2">
        <v>3.8869999999999999E-5</v>
      </c>
      <c r="Q419" s="5" t="s">
        <v>62</v>
      </c>
      <c r="R419">
        <v>32937</v>
      </c>
      <c r="S419">
        <v>-3.7989999999999999</v>
      </c>
      <c r="T419">
        <v>1.4520000000000001E-4</v>
      </c>
      <c r="U419" s="5" t="s">
        <v>18</v>
      </c>
      <c r="V419" t="s">
        <v>64</v>
      </c>
      <c r="W419" t="s">
        <v>2203</v>
      </c>
      <c r="X419" s="2">
        <v>2.5259999999999999E-8</v>
      </c>
    </row>
    <row r="420" spans="1:24" x14ac:dyDescent="0.2">
      <c r="A420" s="1" t="s">
        <v>612</v>
      </c>
      <c r="B420" t="s">
        <v>613</v>
      </c>
      <c r="C420" s="1" t="s">
        <v>614</v>
      </c>
      <c r="D420" t="s">
        <v>54</v>
      </c>
      <c r="E420" s="2" t="s">
        <v>2203</v>
      </c>
      <c r="F420" s="2" t="s">
        <v>2203</v>
      </c>
      <c r="G420">
        <v>1</v>
      </c>
      <c r="H420" s="7">
        <v>1</v>
      </c>
      <c r="I420" s="7">
        <v>1</v>
      </c>
      <c r="J420">
        <v>58713</v>
      </c>
      <c r="K420">
        <v>-5.5640000000000001</v>
      </c>
      <c r="L420" s="2">
        <v>2.639E-8</v>
      </c>
      <c r="M420" s="5" t="s">
        <v>627</v>
      </c>
      <c r="N420">
        <v>25776</v>
      </c>
      <c r="O420">
        <v>-4.0670000000000002</v>
      </c>
      <c r="P420" s="2">
        <v>4.7549999999999997E-5</v>
      </c>
      <c r="Q420" s="5" t="s">
        <v>628</v>
      </c>
      <c r="R420">
        <v>32937</v>
      </c>
      <c r="S420">
        <v>-3.83</v>
      </c>
      <c r="T420">
        <v>1.2799999999999999E-4</v>
      </c>
      <c r="U420" s="5" t="s">
        <v>18</v>
      </c>
      <c r="V420" t="s">
        <v>64</v>
      </c>
      <c r="W420" t="s">
        <v>2203</v>
      </c>
      <c r="X420" s="2">
        <v>2.639E-8</v>
      </c>
    </row>
    <row r="421" spans="1:24" x14ac:dyDescent="0.2">
      <c r="A421" s="1" t="s">
        <v>612</v>
      </c>
      <c r="B421" t="s">
        <v>613</v>
      </c>
      <c r="C421" s="1" t="s">
        <v>614</v>
      </c>
      <c r="D421" t="s">
        <v>244</v>
      </c>
      <c r="E421" s="2">
        <v>6.3697013546064302E-2</v>
      </c>
      <c r="F421" s="2">
        <v>3.1955487551182599E-3</v>
      </c>
      <c r="G421">
        <v>1</v>
      </c>
      <c r="H421" s="7">
        <v>1</v>
      </c>
      <c r="I421" s="7">
        <v>1</v>
      </c>
      <c r="J421">
        <v>58713</v>
      </c>
      <c r="K421">
        <v>-5.5629999999999997</v>
      </c>
      <c r="L421" s="2">
        <v>2.6440000000000001E-8</v>
      </c>
      <c r="M421" s="5" t="s">
        <v>60</v>
      </c>
      <c r="N421">
        <v>25776</v>
      </c>
      <c r="O421">
        <v>-4.2709999999999999</v>
      </c>
      <c r="P421" s="2">
        <v>1.944E-5</v>
      </c>
      <c r="Q421" s="5" t="s">
        <v>62</v>
      </c>
      <c r="R421">
        <v>32937</v>
      </c>
      <c r="S421">
        <v>-3.65</v>
      </c>
      <c r="T421">
        <v>2.6269999999999999E-4</v>
      </c>
      <c r="U421" s="5" t="s">
        <v>18</v>
      </c>
      <c r="V421" t="s">
        <v>64</v>
      </c>
      <c r="W421" t="s">
        <v>2203</v>
      </c>
      <c r="X421" s="2">
        <v>2.6440000000000001E-8</v>
      </c>
    </row>
    <row r="422" spans="1:24" x14ac:dyDescent="0.2">
      <c r="A422" s="1" t="s">
        <v>612</v>
      </c>
      <c r="B422" t="s">
        <v>613</v>
      </c>
      <c r="C422" s="1" t="s">
        <v>614</v>
      </c>
      <c r="D422" t="s">
        <v>279</v>
      </c>
      <c r="E422" s="2">
        <v>0.20680567122975901</v>
      </c>
      <c r="F422" s="2">
        <v>6.5200891103213302E-10</v>
      </c>
      <c r="G422">
        <v>1</v>
      </c>
      <c r="H422" s="7">
        <v>1</v>
      </c>
      <c r="I422" s="7">
        <v>1</v>
      </c>
      <c r="J422">
        <v>58713</v>
      </c>
      <c r="K422">
        <v>-5.5629999999999997</v>
      </c>
      <c r="L422" s="2">
        <v>2.6440000000000001E-8</v>
      </c>
      <c r="M422" s="5" t="s">
        <v>60</v>
      </c>
      <c r="N422">
        <v>25776</v>
      </c>
      <c r="O422">
        <v>-4.2709999999999999</v>
      </c>
      <c r="P422" s="2">
        <v>1.944E-5</v>
      </c>
      <c r="Q422" s="5" t="s">
        <v>62</v>
      </c>
      <c r="R422">
        <v>32937</v>
      </c>
      <c r="S422">
        <v>-3.65</v>
      </c>
      <c r="T422">
        <v>2.6269999999999999E-4</v>
      </c>
      <c r="U422" s="5" t="s">
        <v>18</v>
      </c>
      <c r="V422" t="s">
        <v>64</v>
      </c>
      <c r="W422" t="s">
        <v>2203</v>
      </c>
      <c r="X422" s="2">
        <v>2.6440000000000001E-8</v>
      </c>
    </row>
    <row r="423" spans="1:24" x14ac:dyDescent="0.2">
      <c r="A423" s="1" t="s">
        <v>612</v>
      </c>
      <c r="B423" t="s">
        <v>613</v>
      </c>
      <c r="C423" s="1" t="s">
        <v>614</v>
      </c>
      <c r="D423" t="s">
        <v>49</v>
      </c>
      <c r="E423" s="2">
        <v>0.29664939435277499</v>
      </c>
      <c r="F423" s="2">
        <v>7.3251456536058103E-16</v>
      </c>
      <c r="G423">
        <v>1</v>
      </c>
      <c r="H423" s="7">
        <v>1</v>
      </c>
      <c r="I423" s="7">
        <v>1</v>
      </c>
      <c r="J423">
        <v>58713</v>
      </c>
      <c r="K423">
        <v>-5.5629999999999997</v>
      </c>
      <c r="L423" s="2">
        <v>2.6440000000000001E-8</v>
      </c>
      <c r="M423" s="5" t="s">
        <v>60</v>
      </c>
      <c r="N423">
        <v>25776</v>
      </c>
      <c r="O423">
        <v>-4.2709999999999999</v>
      </c>
      <c r="P423" s="2">
        <v>1.944E-5</v>
      </c>
      <c r="Q423" s="5" t="s">
        <v>62</v>
      </c>
      <c r="R423">
        <v>32937</v>
      </c>
      <c r="S423">
        <v>-3.65</v>
      </c>
      <c r="T423">
        <v>2.6269999999999999E-4</v>
      </c>
      <c r="U423" s="5" t="s">
        <v>18</v>
      </c>
      <c r="V423" t="s">
        <v>64</v>
      </c>
      <c r="W423" t="s">
        <v>2203</v>
      </c>
      <c r="X423" s="2">
        <v>2.6440000000000001E-8</v>
      </c>
    </row>
    <row r="424" spans="1:24" x14ac:dyDescent="0.2">
      <c r="A424" s="1" t="s">
        <v>612</v>
      </c>
      <c r="B424" t="s">
        <v>613</v>
      </c>
      <c r="C424" s="1" t="s">
        <v>614</v>
      </c>
      <c r="D424" t="s">
        <v>146</v>
      </c>
      <c r="E424" s="2">
        <v>0.135644163168264</v>
      </c>
      <c r="F424" s="2">
        <v>3.26028650269772E-6</v>
      </c>
      <c r="G424">
        <v>1</v>
      </c>
      <c r="H424" s="7">
        <v>1</v>
      </c>
      <c r="I424" s="7">
        <v>1</v>
      </c>
      <c r="J424">
        <v>58713</v>
      </c>
      <c r="K424">
        <v>-5.5629999999999997</v>
      </c>
      <c r="L424" s="2">
        <v>2.6440000000000001E-8</v>
      </c>
      <c r="M424" s="5" t="s">
        <v>60</v>
      </c>
      <c r="N424">
        <v>25776</v>
      </c>
      <c r="O424">
        <v>-4.2709999999999999</v>
      </c>
      <c r="P424" s="2">
        <v>1.944E-5</v>
      </c>
      <c r="Q424" s="5" t="s">
        <v>62</v>
      </c>
      <c r="R424">
        <v>32937</v>
      </c>
      <c r="S424">
        <v>-3.65</v>
      </c>
      <c r="T424">
        <v>2.6269999999999999E-4</v>
      </c>
      <c r="U424" s="5" t="s">
        <v>18</v>
      </c>
      <c r="V424" t="s">
        <v>64</v>
      </c>
      <c r="W424" t="s">
        <v>2203</v>
      </c>
      <c r="X424" s="2">
        <v>2.6440000000000001E-8</v>
      </c>
    </row>
    <row r="425" spans="1:24" x14ac:dyDescent="0.2">
      <c r="A425" s="1" t="s">
        <v>612</v>
      </c>
      <c r="B425" t="s">
        <v>613</v>
      </c>
      <c r="C425" s="1" t="s">
        <v>614</v>
      </c>
      <c r="D425" t="s">
        <v>271</v>
      </c>
      <c r="E425" s="2">
        <v>0.17470537201526701</v>
      </c>
      <c r="F425" s="2">
        <v>6.4869938872304597E-8</v>
      </c>
      <c r="G425">
        <v>1</v>
      </c>
      <c r="H425" s="7">
        <v>1</v>
      </c>
      <c r="I425" s="7">
        <v>1</v>
      </c>
      <c r="J425">
        <v>58713</v>
      </c>
      <c r="K425">
        <v>-5.5629999999999997</v>
      </c>
      <c r="L425" s="2">
        <v>2.6440000000000001E-8</v>
      </c>
      <c r="M425" s="5" t="s">
        <v>60</v>
      </c>
      <c r="N425">
        <v>25776</v>
      </c>
      <c r="O425">
        <v>-4.2709999999999999</v>
      </c>
      <c r="P425" s="2">
        <v>1.944E-5</v>
      </c>
      <c r="Q425" s="5" t="s">
        <v>62</v>
      </c>
      <c r="R425">
        <v>32937</v>
      </c>
      <c r="S425">
        <v>-3.65</v>
      </c>
      <c r="T425">
        <v>2.6269999999999999E-4</v>
      </c>
      <c r="U425" s="5" t="s">
        <v>18</v>
      </c>
      <c r="V425" t="s">
        <v>64</v>
      </c>
      <c r="W425" t="s">
        <v>2203</v>
      </c>
      <c r="X425" s="2">
        <v>2.6440000000000001E-8</v>
      </c>
    </row>
    <row r="426" spans="1:24" x14ac:dyDescent="0.2">
      <c r="A426" s="1" t="s">
        <v>865</v>
      </c>
      <c r="B426" t="s">
        <v>866</v>
      </c>
      <c r="C426" s="1" t="s">
        <v>869</v>
      </c>
      <c r="D426" t="s">
        <v>178</v>
      </c>
      <c r="E426" s="2" t="s">
        <v>2203</v>
      </c>
      <c r="F426" s="2" t="s">
        <v>2203</v>
      </c>
      <c r="G426">
        <v>2</v>
      </c>
      <c r="H426" s="7">
        <v>1</v>
      </c>
      <c r="I426" s="7">
        <v>2</v>
      </c>
      <c r="J426">
        <v>58713</v>
      </c>
      <c r="K426">
        <v>-5.5490000000000004</v>
      </c>
      <c r="L426" s="2">
        <v>2.873E-8</v>
      </c>
      <c r="M426" s="5" t="s">
        <v>895</v>
      </c>
      <c r="N426">
        <v>25776</v>
      </c>
      <c r="O426">
        <v>-5.13</v>
      </c>
      <c r="P426" s="2">
        <v>2.8990000000000002E-7</v>
      </c>
      <c r="Q426" s="5" t="s">
        <v>880</v>
      </c>
      <c r="R426">
        <v>32937</v>
      </c>
      <c r="S426">
        <v>-2.871</v>
      </c>
      <c r="T426">
        <v>4.0969999999999999E-3</v>
      </c>
      <c r="U426" s="5" t="s">
        <v>622</v>
      </c>
      <c r="V426" t="s">
        <v>28</v>
      </c>
      <c r="W426" t="s">
        <v>2498</v>
      </c>
      <c r="X426" s="2">
        <v>2.873E-8</v>
      </c>
    </row>
    <row r="427" spans="1:24" x14ac:dyDescent="0.2">
      <c r="A427" s="1" t="s">
        <v>1976</v>
      </c>
      <c r="B427" t="s">
        <v>1977</v>
      </c>
      <c r="C427" s="1" t="s">
        <v>1980</v>
      </c>
      <c r="D427" t="s">
        <v>311</v>
      </c>
      <c r="E427" s="2" t="s">
        <v>2203</v>
      </c>
      <c r="F427" s="2" t="s">
        <v>2203</v>
      </c>
      <c r="G427">
        <v>1</v>
      </c>
      <c r="H427" s="7">
        <v>1</v>
      </c>
      <c r="I427" s="7">
        <v>1</v>
      </c>
      <c r="J427">
        <v>58713</v>
      </c>
      <c r="K427">
        <v>-5.5369999999999999</v>
      </c>
      <c r="L427" s="2">
        <v>3.0780000000000002E-8</v>
      </c>
      <c r="M427" s="5" t="s">
        <v>1990</v>
      </c>
      <c r="N427">
        <v>25776</v>
      </c>
      <c r="O427">
        <v>-4.367</v>
      </c>
      <c r="P427" s="2">
        <v>1.261E-5</v>
      </c>
      <c r="Q427" s="5" t="s">
        <v>1991</v>
      </c>
      <c r="R427">
        <v>32937</v>
      </c>
      <c r="S427">
        <v>-3.53</v>
      </c>
      <c r="T427">
        <v>4.1629999999999998E-4</v>
      </c>
      <c r="U427" s="5" t="s">
        <v>463</v>
      </c>
      <c r="V427" t="s">
        <v>28</v>
      </c>
      <c r="W427" t="s">
        <v>2498</v>
      </c>
      <c r="X427" s="2">
        <v>3.0780000000000002E-8</v>
      </c>
    </row>
    <row r="428" spans="1:24" x14ac:dyDescent="0.2">
      <c r="A428" s="1" t="s">
        <v>1391</v>
      </c>
      <c r="B428" t="s">
        <v>1396</v>
      </c>
      <c r="C428" s="1" t="s">
        <v>1395</v>
      </c>
      <c r="D428" t="s">
        <v>271</v>
      </c>
      <c r="E428" s="2" t="s">
        <v>2203</v>
      </c>
      <c r="F428" s="2" t="s">
        <v>2203</v>
      </c>
      <c r="G428">
        <v>1</v>
      </c>
      <c r="H428" s="7">
        <v>1</v>
      </c>
      <c r="I428" s="7">
        <v>1</v>
      </c>
      <c r="J428">
        <v>58713</v>
      </c>
      <c r="K428">
        <v>5.5259999999999998</v>
      </c>
      <c r="L428" s="2">
        <v>3.2759999999999997E-8</v>
      </c>
      <c r="M428" s="5" t="s">
        <v>1372</v>
      </c>
      <c r="N428">
        <v>25776</v>
      </c>
      <c r="O428">
        <v>3.9239999999999999</v>
      </c>
      <c r="P428" s="2">
        <v>8.7009999999999995E-5</v>
      </c>
      <c r="Q428" s="5" t="s">
        <v>1373</v>
      </c>
      <c r="R428">
        <v>32937</v>
      </c>
      <c r="S428">
        <v>3.9060000000000001</v>
      </c>
      <c r="T428" s="2">
        <v>9.3670000000000003E-5</v>
      </c>
      <c r="U428" s="5" t="s">
        <v>164</v>
      </c>
      <c r="V428" t="s">
        <v>64</v>
      </c>
      <c r="W428" t="s">
        <v>2203</v>
      </c>
      <c r="X428" s="2">
        <v>3.2759999999999997E-8</v>
      </c>
    </row>
    <row r="429" spans="1:24" x14ac:dyDescent="0.2">
      <c r="A429" s="1" t="s">
        <v>1904</v>
      </c>
      <c r="B429" t="s">
        <v>1905</v>
      </c>
      <c r="C429" s="1" t="s">
        <v>1906</v>
      </c>
      <c r="D429" t="s">
        <v>279</v>
      </c>
      <c r="E429" s="2" t="s">
        <v>2203</v>
      </c>
      <c r="F429" s="2" t="s">
        <v>2203</v>
      </c>
      <c r="G429">
        <v>1</v>
      </c>
      <c r="H429" s="7">
        <v>1</v>
      </c>
      <c r="I429" s="7">
        <v>1</v>
      </c>
      <c r="J429">
        <v>58713</v>
      </c>
      <c r="K429">
        <v>-5.5259999999999998</v>
      </c>
      <c r="L429" s="2">
        <v>3.278E-8</v>
      </c>
      <c r="M429" s="5" t="s">
        <v>60</v>
      </c>
      <c r="N429">
        <v>25776</v>
      </c>
      <c r="O429">
        <v>-4.2610000000000001</v>
      </c>
      <c r="P429" s="2">
        <v>2.033E-5</v>
      </c>
      <c r="Q429" s="5" t="s">
        <v>62</v>
      </c>
      <c r="R429">
        <v>32937</v>
      </c>
      <c r="S429">
        <v>-3.6080000000000001</v>
      </c>
      <c r="T429">
        <v>3.0850000000000002E-4</v>
      </c>
      <c r="U429" s="5" t="s">
        <v>18</v>
      </c>
      <c r="V429" t="s">
        <v>64</v>
      </c>
      <c r="W429" t="s">
        <v>2203</v>
      </c>
      <c r="X429" s="2">
        <v>3.278E-8</v>
      </c>
    </row>
    <row r="430" spans="1:24" x14ac:dyDescent="0.2">
      <c r="A430" s="1" t="s">
        <v>1904</v>
      </c>
      <c r="B430" t="s">
        <v>1905</v>
      </c>
      <c r="C430" s="1" t="s">
        <v>1906</v>
      </c>
      <c r="D430" t="s">
        <v>152</v>
      </c>
      <c r="E430" s="2">
        <v>0.103944039538861</v>
      </c>
      <c r="F430" s="2">
        <v>2.7242205595896E-11</v>
      </c>
      <c r="G430">
        <v>1</v>
      </c>
      <c r="H430" s="7">
        <v>1</v>
      </c>
      <c r="I430" s="7">
        <v>1</v>
      </c>
      <c r="J430">
        <v>58713</v>
      </c>
      <c r="K430">
        <v>5.5259999999999998</v>
      </c>
      <c r="L430" s="2">
        <v>3.278E-8</v>
      </c>
      <c r="M430" s="5" t="s">
        <v>1504</v>
      </c>
      <c r="N430">
        <v>25776</v>
      </c>
      <c r="O430">
        <v>4.2610000000000001</v>
      </c>
      <c r="P430" s="2">
        <v>2.033E-5</v>
      </c>
      <c r="Q430" s="5" t="s">
        <v>1054</v>
      </c>
      <c r="R430">
        <v>32937</v>
      </c>
      <c r="S430">
        <v>3.6080000000000001</v>
      </c>
      <c r="T430">
        <v>3.0850000000000002E-4</v>
      </c>
      <c r="U430" s="5" t="s">
        <v>564</v>
      </c>
      <c r="V430" t="s">
        <v>64</v>
      </c>
      <c r="W430" t="s">
        <v>2203</v>
      </c>
      <c r="X430" s="2">
        <v>3.278E-8</v>
      </c>
    </row>
    <row r="431" spans="1:24" x14ac:dyDescent="0.2">
      <c r="A431" s="1" t="s">
        <v>1904</v>
      </c>
      <c r="B431" t="s">
        <v>1905</v>
      </c>
      <c r="C431" s="1" t="s">
        <v>1906</v>
      </c>
      <c r="D431" t="s">
        <v>207</v>
      </c>
      <c r="E431" s="2" t="s">
        <v>2203</v>
      </c>
      <c r="F431" s="2" t="s">
        <v>2203</v>
      </c>
      <c r="G431">
        <v>1</v>
      </c>
      <c r="H431" s="7">
        <v>1</v>
      </c>
      <c r="I431" s="7">
        <v>1</v>
      </c>
      <c r="J431">
        <v>58713</v>
      </c>
      <c r="K431">
        <v>-5.5259999999999998</v>
      </c>
      <c r="L431" s="2">
        <v>3.278E-8</v>
      </c>
      <c r="M431" s="5" t="s">
        <v>60</v>
      </c>
      <c r="N431">
        <v>25776</v>
      </c>
      <c r="O431">
        <v>-4.2610000000000001</v>
      </c>
      <c r="P431" s="2">
        <v>2.033E-5</v>
      </c>
      <c r="Q431" s="5" t="s">
        <v>62</v>
      </c>
      <c r="R431">
        <v>32937</v>
      </c>
      <c r="S431">
        <v>-3.6080000000000001</v>
      </c>
      <c r="T431">
        <v>3.0850000000000002E-4</v>
      </c>
      <c r="U431" s="5" t="s">
        <v>18</v>
      </c>
      <c r="V431" t="s">
        <v>64</v>
      </c>
      <c r="W431" t="s">
        <v>2203</v>
      </c>
      <c r="X431" s="2">
        <v>3.278E-8</v>
      </c>
    </row>
    <row r="432" spans="1:24" x14ac:dyDescent="0.2">
      <c r="A432" s="1" t="s">
        <v>1079</v>
      </c>
      <c r="B432" t="s">
        <v>1080</v>
      </c>
      <c r="C432" s="1" t="s">
        <v>1084</v>
      </c>
      <c r="D432" t="s">
        <v>271</v>
      </c>
      <c r="E432" s="2" t="s">
        <v>2203</v>
      </c>
      <c r="F432" s="2" t="s">
        <v>2203</v>
      </c>
      <c r="G432">
        <v>2</v>
      </c>
      <c r="H432" s="7">
        <v>1</v>
      </c>
      <c r="I432" s="7">
        <v>1</v>
      </c>
      <c r="J432">
        <v>58713</v>
      </c>
      <c r="K432">
        <v>5.5259999999999998</v>
      </c>
      <c r="L432" s="2">
        <v>3.2829999999999997E-8</v>
      </c>
      <c r="M432" s="5" t="s">
        <v>1086</v>
      </c>
      <c r="N432">
        <v>25776</v>
      </c>
      <c r="O432">
        <v>4.76</v>
      </c>
      <c r="P432" s="2">
        <v>1.9309999999999998E-6</v>
      </c>
      <c r="Q432" s="5" t="s">
        <v>1087</v>
      </c>
      <c r="R432">
        <v>32937</v>
      </c>
      <c r="S432">
        <v>3.1659999999999999</v>
      </c>
      <c r="T432">
        <v>1.5449999999999999E-3</v>
      </c>
      <c r="U432" s="5" t="s">
        <v>564</v>
      </c>
      <c r="V432" t="s">
        <v>1085</v>
      </c>
      <c r="W432" t="s">
        <v>2498</v>
      </c>
      <c r="X432" s="2">
        <v>3.2829999999999997E-8</v>
      </c>
    </row>
    <row r="433" spans="1:24" x14ac:dyDescent="0.2">
      <c r="A433" s="1" t="s">
        <v>1079</v>
      </c>
      <c r="B433" t="s">
        <v>1080</v>
      </c>
      <c r="C433" s="1" t="s">
        <v>1084</v>
      </c>
      <c r="D433" t="s">
        <v>75</v>
      </c>
      <c r="E433" s="2" t="s">
        <v>2203</v>
      </c>
      <c r="F433" s="2" t="s">
        <v>2203</v>
      </c>
      <c r="G433">
        <v>2</v>
      </c>
      <c r="H433" s="7">
        <v>1</v>
      </c>
      <c r="I433" s="7">
        <v>1</v>
      </c>
      <c r="J433">
        <v>58713</v>
      </c>
      <c r="K433">
        <v>5.5259999999999998</v>
      </c>
      <c r="L433" s="2">
        <v>3.2829999999999997E-8</v>
      </c>
      <c r="M433" s="5" t="s">
        <v>1086</v>
      </c>
      <c r="N433">
        <v>25776</v>
      </c>
      <c r="O433">
        <v>4.76</v>
      </c>
      <c r="P433" s="2">
        <v>1.9309999999999998E-6</v>
      </c>
      <c r="Q433" s="5" t="s">
        <v>1087</v>
      </c>
      <c r="R433">
        <v>32937</v>
      </c>
      <c r="S433">
        <v>3.1659999999999999</v>
      </c>
      <c r="T433">
        <v>1.5449999999999999E-3</v>
      </c>
      <c r="U433" s="5" t="s">
        <v>564</v>
      </c>
      <c r="V433" t="s">
        <v>1085</v>
      </c>
      <c r="W433" t="s">
        <v>2498</v>
      </c>
      <c r="X433" s="2">
        <v>3.2829999999999997E-8</v>
      </c>
    </row>
    <row r="434" spans="1:24" x14ac:dyDescent="0.2">
      <c r="A434" s="1" t="s">
        <v>1043</v>
      </c>
      <c r="B434" t="s">
        <v>1044</v>
      </c>
      <c r="C434" s="1" t="s">
        <v>1048</v>
      </c>
      <c r="D434" t="s">
        <v>97</v>
      </c>
      <c r="E434" s="2">
        <v>5.5841929396394402E-2</v>
      </c>
      <c r="F434" s="2">
        <v>7.7142303280106304E-7</v>
      </c>
      <c r="G434">
        <v>2</v>
      </c>
      <c r="H434" s="7">
        <v>1</v>
      </c>
      <c r="I434" s="7">
        <v>2</v>
      </c>
      <c r="J434">
        <v>58713</v>
      </c>
      <c r="K434">
        <v>5.524</v>
      </c>
      <c r="L434" s="2">
        <v>3.3069999999999998E-8</v>
      </c>
      <c r="M434" s="5" t="s">
        <v>1056</v>
      </c>
      <c r="N434">
        <v>25776</v>
      </c>
      <c r="O434">
        <v>3.9369999999999998</v>
      </c>
      <c r="P434" s="2">
        <v>8.2349999999999996E-5</v>
      </c>
      <c r="Q434" s="5" t="s">
        <v>1054</v>
      </c>
      <c r="R434">
        <v>32937</v>
      </c>
      <c r="S434">
        <v>3.8929999999999998</v>
      </c>
      <c r="T434" s="2">
        <v>9.9209999999999994E-5</v>
      </c>
      <c r="U434" s="5" t="s">
        <v>1047</v>
      </c>
      <c r="V434" t="s">
        <v>64</v>
      </c>
      <c r="W434" t="s">
        <v>2203</v>
      </c>
      <c r="X434" s="2">
        <v>3.3069999999999998E-8</v>
      </c>
    </row>
    <row r="435" spans="1:24" x14ac:dyDescent="0.2">
      <c r="A435" s="1" t="s">
        <v>1816</v>
      </c>
      <c r="B435" t="s">
        <v>1817</v>
      </c>
      <c r="C435" s="1" t="s">
        <v>1818</v>
      </c>
      <c r="D435" t="s">
        <v>112</v>
      </c>
      <c r="E435" s="2">
        <v>9.8797780721717299E-2</v>
      </c>
      <c r="F435" s="2">
        <v>1.19810360118808E-5</v>
      </c>
      <c r="G435">
        <v>1</v>
      </c>
      <c r="H435" s="7">
        <v>1</v>
      </c>
      <c r="I435" s="7">
        <v>1</v>
      </c>
      <c r="J435">
        <v>58713</v>
      </c>
      <c r="K435">
        <v>-5.52</v>
      </c>
      <c r="L435" s="2">
        <v>3.3899999999999999E-8</v>
      </c>
      <c r="M435" s="5" t="s">
        <v>626</v>
      </c>
      <c r="N435">
        <v>25776</v>
      </c>
      <c r="O435">
        <v>-4.2489999999999997</v>
      </c>
      <c r="P435" s="2">
        <v>2.145E-5</v>
      </c>
      <c r="Q435" s="5" t="s">
        <v>62</v>
      </c>
      <c r="R435">
        <v>32937</v>
      </c>
      <c r="S435">
        <v>-3.6110000000000002</v>
      </c>
      <c r="T435">
        <v>3.0509999999999999E-4</v>
      </c>
      <c r="U435" s="5" t="s">
        <v>622</v>
      </c>
      <c r="V435" t="s">
        <v>64</v>
      </c>
      <c r="W435" t="s">
        <v>2203</v>
      </c>
      <c r="X435" s="2">
        <v>3.3899999999999999E-8</v>
      </c>
    </row>
    <row r="436" spans="1:24" x14ac:dyDescent="0.2">
      <c r="A436" s="1" t="s">
        <v>1816</v>
      </c>
      <c r="B436" t="s">
        <v>1817</v>
      </c>
      <c r="C436" s="1" t="s">
        <v>1818</v>
      </c>
      <c r="D436" t="s">
        <v>49</v>
      </c>
      <c r="E436" s="2" t="s">
        <v>2203</v>
      </c>
      <c r="F436" s="2" t="s">
        <v>2203</v>
      </c>
      <c r="G436">
        <v>1</v>
      </c>
      <c r="H436" s="7">
        <v>1</v>
      </c>
      <c r="I436" s="7">
        <v>1</v>
      </c>
      <c r="J436">
        <v>58713</v>
      </c>
      <c r="K436">
        <v>-5.52</v>
      </c>
      <c r="L436" s="2">
        <v>3.3899999999999999E-8</v>
      </c>
      <c r="M436" s="5" t="s">
        <v>626</v>
      </c>
      <c r="N436">
        <v>25776</v>
      </c>
      <c r="O436">
        <v>-4.2489999999999997</v>
      </c>
      <c r="P436" s="2">
        <v>2.145E-5</v>
      </c>
      <c r="Q436" s="5" t="s">
        <v>62</v>
      </c>
      <c r="R436">
        <v>32937</v>
      </c>
      <c r="S436">
        <v>-3.6110000000000002</v>
      </c>
      <c r="T436">
        <v>3.0509999999999999E-4</v>
      </c>
      <c r="U436" s="5" t="s">
        <v>622</v>
      </c>
      <c r="V436" t="s">
        <v>64</v>
      </c>
      <c r="W436" t="s">
        <v>2203</v>
      </c>
      <c r="X436" s="2">
        <v>3.3899999999999999E-8</v>
      </c>
    </row>
    <row r="437" spans="1:24" x14ac:dyDescent="0.2">
      <c r="A437" s="1" t="s">
        <v>612</v>
      </c>
      <c r="B437" t="s">
        <v>613</v>
      </c>
      <c r="C437" s="1" t="s">
        <v>614</v>
      </c>
      <c r="D437" t="s">
        <v>252</v>
      </c>
      <c r="E437" s="2">
        <v>0.24806658296039399</v>
      </c>
      <c r="F437" s="2">
        <v>7.9198916945904804E-13</v>
      </c>
      <c r="G437">
        <v>1</v>
      </c>
      <c r="H437" s="7">
        <v>1</v>
      </c>
      <c r="I437" s="7">
        <v>1</v>
      </c>
      <c r="J437">
        <v>58713</v>
      </c>
      <c r="K437">
        <v>-5.52</v>
      </c>
      <c r="L437" s="2">
        <v>3.3899999999999999E-8</v>
      </c>
      <c r="M437" s="5" t="s">
        <v>626</v>
      </c>
      <c r="N437">
        <v>25776</v>
      </c>
      <c r="O437">
        <v>-4.2489999999999997</v>
      </c>
      <c r="P437" s="2">
        <v>2.145E-5</v>
      </c>
      <c r="Q437" s="5" t="s">
        <v>62</v>
      </c>
      <c r="R437">
        <v>32937</v>
      </c>
      <c r="S437">
        <v>-3.6110000000000002</v>
      </c>
      <c r="T437">
        <v>3.0509999999999999E-4</v>
      </c>
      <c r="U437" s="5" t="s">
        <v>622</v>
      </c>
      <c r="V437" t="s">
        <v>64</v>
      </c>
      <c r="W437" t="s">
        <v>2203</v>
      </c>
      <c r="X437" s="2">
        <v>3.3899999999999999E-8</v>
      </c>
    </row>
    <row r="438" spans="1:24" x14ac:dyDescent="0.2">
      <c r="A438" s="1" t="s">
        <v>1502</v>
      </c>
      <c r="B438" t="s">
        <v>1503</v>
      </c>
      <c r="C438" s="1" t="s">
        <v>1505</v>
      </c>
      <c r="D438" t="s">
        <v>146</v>
      </c>
      <c r="E438" s="2" t="s">
        <v>2203</v>
      </c>
      <c r="F438" s="2" t="s">
        <v>2203</v>
      </c>
      <c r="G438">
        <v>2</v>
      </c>
      <c r="H438" s="7">
        <v>1</v>
      </c>
      <c r="I438" s="7">
        <v>1</v>
      </c>
      <c r="J438">
        <v>58713</v>
      </c>
      <c r="K438">
        <v>5.5149999999999997</v>
      </c>
      <c r="L438" s="2">
        <v>3.4949999999999999E-8</v>
      </c>
      <c r="M438" s="5" t="s">
        <v>1504</v>
      </c>
      <c r="N438">
        <v>25776</v>
      </c>
      <c r="O438">
        <v>4.2409999999999997</v>
      </c>
      <c r="P438" s="2">
        <v>2.2269999999999999E-5</v>
      </c>
      <c r="Q438" s="5" t="s">
        <v>1054</v>
      </c>
      <c r="R438">
        <v>32937</v>
      </c>
      <c r="S438">
        <v>3.6110000000000002</v>
      </c>
      <c r="T438">
        <v>3.0479999999999998E-4</v>
      </c>
      <c r="U438" s="5" t="s">
        <v>564</v>
      </c>
      <c r="V438" t="s">
        <v>64</v>
      </c>
      <c r="W438" t="s">
        <v>2203</v>
      </c>
      <c r="X438" s="2">
        <v>3.4949999999999999E-8</v>
      </c>
    </row>
    <row r="439" spans="1:24" x14ac:dyDescent="0.2">
      <c r="A439" s="1" t="s">
        <v>1816</v>
      </c>
      <c r="B439" t="s">
        <v>1817</v>
      </c>
      <c r="C439" s="1" t="s">
        <v>1818</v>
      </c>
      <c r="D439" t="s">
        <v>146</v>
      </c>
      <c r="E439" s="2">
        <v>0.118344846997891</v>
      </c>
      <c r="F439" s="2">
        <v>1.5071835058296E-5</v>
      </c>
      <c r="G439">
        <v>1</v>
      </c>
      <c r="H439" s="7">
        <v>1</v>
      </c>
      <c r="I439" s="7">
        <v>1</v>
      </c>
      <c r="J439">
        <v>58713</v>
      </c>
      <c r="K439">
        <v>-5.5149999999999997</v>
      </c>
      <c r="L439" s="2">
        <v>3.4949999999999999E-8</v>
      </c>
      <c r="M439" s="5" t="s">
        <v>60</v>
      </c>
      <c r="N439">
        <v>25776</v>
      </c>
      <c r="O439">
        <v>-4.2409999999999997</v>
      </c>
      <c r="P439" s="2">
        <v>2.2269999999999999E-5</v>
      </c>
      <c r="Q439" s="5" t="s">
        <v>62</v>
      </c>
      <c r="R439">
        <v>32937</v>
      </c>
      <c r="S439">
        <v>-3.6110000000000002</v>
      </c>
      <c r="T439">
        <v>3.0479999999999998E-4</v>
      </c>
      <c r="U439" s="5" t="s">
        <v>18</v>
      </c>
      <c r="V439" t="s">
        <v>64</v>
      </c>
      <c r="W439" t="s">
        <v>2203</v>
      </c>
      <c r="X439" s="2">
        <v>3.4949999999999999E-8</v>
      </c>
    </row>
    <row r="440" spans="1:24" x14ac:dyDescent="0.2">
      <c r="A440" s="1" t="s">
        <v>1502</v>
      </c>
      <c r="B440" t="s">
        <v>1503</v>
      </c>
      <c r="C440" s="1" t="s">
        <v>1505</v>
      </c>
      <c r="D440" t="s">
        <v>252</v>
      </c>
      <c r="E440" s="2" t="s">
        <v>2203</v>
      </c>
      <c r="F440" s="2" t="s">
        <v>2203</v>
      </c>
      <c r="G440">
        <v>2</v>
      </c>
      <c r="H440" s="7">
        <v>1</v>
      </c>
      <c r="I440" s="7">
        <v>1</v>
      </c>
      <c r="J440">
        <v>58713</v>
      </c>
      <c r="K440">
        <v>5.5149999999999997</v>
      </c>
      <c r="L440" s="2">
        <v>3.4949999999999999E-8</v>
      </c>
      <c r="M440" s="5" t="s">
        <v>1504</v>
      </c>
      <c r="N440">
        <v>25776</v>
      </c>
      <c r="O440">
        <v>4.2409999999999997</v>
      </c>
      <c r="P440" s="2">
        <v>2.2269999999999999E-5</v>
      </c>
      <c r="Q440" s="5" t="s">
        <v>1054</v>
      </c>
      <c r="R440">
        <v>32937</v>
      </c>
      <c r="S440">
        <v>3.6110000000000002</v>
      </c>
      <c r="T440">
        <v>3.0479999999999998E-4</v>
      </c>
      <c r="U440" s="5" t="s">
        <v>564</v>
      </c>
      <c r="V440" t="s">
        <v>64</v>
      </c>
      <c r="W440" t="s">
        <v>2203</v>
      </c>
      <c r="X440" s="2">
        <v>3.4949999999999999E-8</v>
      </c>
    </row>
    <row r="441" spans="1:24" x14ac:dyDescent="0.2">
      <c r="A441" s="1" t="s">
        <v>1502</v>
      </c>
      <c r="B441" t="s">
        <v>1503</v>
      </c>
      <c r="C441" s="1" t="s">
        <v>1505</v>
      </c>
      <c r="D441" t="s">
        <v>39</v>
      </c>
      <c r="E441" s="2" t="s">
        <v>2203</v>
      </c>
      <c r="F441" s="2" t="s">
        <v>2203</v>
      </c>
      <c r="G441">
        <v>2</v>
      </c>
      <c r="H441" s="7">
        <v>1</v>
      </c>
      <c r="I441" s="7">
        <v>1</v>
      </c>
      <c r="J441">
        <v>58713</v>
      </c>
      <c r="K441">
        <v>5.5149999999999997</v>
      </c>
      <c r="L441" s="2">
        <v>3.4949999999999999E-8</v>
      </c>
      <c r="M441" s="5" t="s">
        <v>1504</v>
      </c>
      <c r="N441">
        <v>25776</v>
      </c>
      <c r="O441">
        <v>4.2409999999999997</v>
      </c>
      <c r="P441" s="2">
        <v>2.2269999999999999E-5</v>
      </c>
      <c r="Q441" s="5" t="s">
        <v>1054</v>
      </c>
      <c r="R441">
        <v>32937</v>
      </c>
      <c r="S441">
        <v>3.6110000000000002</v>
      </c>
      <c r="T441">
        <v>3.0479999999999998E-4</v>
      </c>
      <c r="U441" s="5" t="s">
        <v>564</v>
      </c>
      <c r="V441" t="s">
        <v>64</v>
      </c>
      <c r="W441" t="s">
        <v>2203</v>
      </c>
      <c r="X441" s="2">
        <v>3.4949999999999999E-8</v>
      </c>
    </row>
    <row r="442" spans="1:24" x14ac:dyDescent="0.2">
      <c r="A442" s="1" t="s">
        <v>1502</v>
      </c>
      <c r="B442" t="s">
        <v>1503</v>
      </c>
      <c r="C442" s="1" t="s">
        <v>1505</v>
      </c>
      <c r="D442" t="s">
        <v>277</v>
      </c>
      <c r="E442" s="2" t="s">
        <v>2203</v>
      </c>
      <c r="F442" s="2" t="s">
        <v>2203</v>
      </c>
      <c r="G442">
        <v>2</v>
      </c>
      <c r="H442" s="7">
        <v>1</v>
      </c>
      <c r="I442" s="7">
        <v>1</v>
      </c>
      <c r="J442">
        <v>58713</v>
      </c>
      <c r="K442">
        <v>5.5149999999999997</v>
      </c>
      <c r="L442" s="2">
        <v>3.4949999999999999E-8</v>
      </c>
      <c r="M442" s="5" t="s">
        <v>1504</v>
      </c>
      <c r="N442">
        <v>25776</v>
      </c>
      <c r="O442">
        <v>4.2409999999999997</v>
      </c>
      <c r="P442" s="2">
        <v>2.2269999999999999E-5</v>
      </c>
      <c r="Q442" s="5" t="s">
        <v>1054</v>
      </c>
      <c r="R442">
        <v>32937</v>
      </c>
      <c r="S442">
        <v>3.6110000000000002</v>
      </c>
      <c r="T442">
        <v>3.0479999999999998E-4</v>
      </c>
      <c r="U442" s="5" t="s">
        <v>564</v>
      </c>
      <c r="V442" t="s">
        <v>64</v>
      </c>
      <c r="W442" t="s">
        <v>2203</v>
      </c>
      <c r="X442" s="2">
        <v>3.4949999999999999E-8</v>
      </c>
    </row>
    <row r="443" spans="1:24" x14ac:dyDescent="0.2">
      <c r="A443" s="1" t="s">
        <v>1502</v>
      </c>
      <c r="B443" t="s">
        <v>1503</v>
      </c>
      <c r="C443" s="1" t="s">
        <v>1505</v>
      </c>
      <c r="D443" t="s">
        <v>61</v>
      </c>
      <c r="E443" s="2">
        <v>0.19796085948961301</v>
      </c>
      <c r="F443" s="2">
        <v>2.3257235457202401E-17</v>
      </c>
      <c r="G443">
        <v>1</v>
      </c>
      <c r="H443" s="7">
        <v>1</v>
      </c>
      <c r="I443" s="7">
        <v>1</v>
      </c>
      <c r="J443">
        <v>58713</v>
      </c>
      <c r="K443">
        <v>5.5149999999999997</v>
      </c>
      <c r="L443" s="2">
        <v>3.4949999999999999E-8</v>
      </c>
      <c r="M443" s="5" t="s">
        <v>1504</v>
      </c>
      <c r="N443">
        <v>25776</v>
      </c>
      <c r="O443">
        <v>4.2409999999999997</v>
      </c>
      <c r="P443" s="2">
        <v>2.2269999999999999E-5</v>
      </c>
      <c r="Q443" s="5" t="s">
        <v>1054</v>
      </c>
      <c r="R443">
        <v>32937</v>
      </c>
      <c r="S443">
        <v>3.6110000000000002</v>
      </c>
      <c r="T443">
        <v>3.0479999999999998E-4</v>
      </c>
      <c r="U443" s="5" t="s">
        <v>564</v>
      </c>
      <c r="V443" t="s">
        <v>64</v>
      </c>
      <c r="W443" t="s">
        <v>2203</v>
      </c>
      <c r="X443" s="2">
        <v>3.4949999999999999E-8</v>
      </c>
    </row>
    <row r="444" spans="1:24" x14ac:dyDescent="0.2">
      <c r="A444" s="1" t="s">
        <v>1502</v>
      </c>
      <c r="B444" t="s">
        <v>1503</v>
      </c>
      <c r="C444" s="1" t="s">
        <v>1505</v>
      </c>
      <c r="D444" t="s">
        <v>152</v>
      </c>
      <c r="E444" s="2">
        <v>0.15627292692303901</v>
      </c>
      <c r="F444" s="2">
        <v>1.5745779988431801E-16</v>
      </c>
      <c r="G444">
        <v>2</v>
      </c>
      <c r="H444" s="7">
        <v>1</v>
      </c>
      <c r="I444" s="7">
        <v>1</v>
      </c>
      <c r="J444">
        <v>58713</v>
      </c>
      <c r="K444">
        <v>5.5149999999999997</v>
      </c>
      <c r="L444" s="2">
        <v>3.4949999999999999E-8</v>
      </c>
      <c r="M444" s="5" t="s">
        <v>1504</v>
      </c>
      <c r="N444">
        <v>25776</v>
      </c>
      <c r="O444">
        <v>4.2409999999999997</v>
      </c>
      <c r="P444" s="2">
        <v>2.2269999999999999E-5</v>
      </c>
      <c r="Q444" s="5" t="s">
        <v>1054</v>
      </c>
      <c r="R444">
        <v>32937</v>
      </c>
      <c r="S444">
        <v>3.6110000000000002</v>
      </c>
      <c r="T444">
        <v>3.0479999999999998E-4</v>
      </c>
      <c r="U444" s="5" t="s">
        <v>564</v>
      </c>
      <c r="V444" t="s">
        <v>64</v>
      </c>
      <c r="W444" t="s">
        <v>2203</v>
      </c>
      <c r="X444" s="2">
        <v>3.4949999999999999E-8</v>
      </c>
    </row>
    <row r="445" spans="1:24" x14ac:dyDescent="0.2">
      <c r="A445" s="1" t="s">
        <v>1502</v>
      </c>
      <c r="B445" t="s">
        <v>1503</v>
      </c>
      <c r="C445" s="1" t="s">
        <v>1505</v>
      </c>
      <c r="D445" t="s">
        <v>75</v>
      </c>
      <c r="E445" s="2">
        <v>0.116662231360081</v>
      </c>
      <c r="F445" s="2">
        <v>1.5248921091536301E-4</v>
      </c>
      <c r="G445">
        <v>2</v>
      </c>
      <c r="H445" s="7">
        <v>1</v>
      </c>
      <c r="I445" s="7">
        <v>1</v>
      </c>
      <c r="J445">
        <v>58713</v>
      </c>
      <c r="K445">
        <v>5.5149999999999997</v>
      </c>
      <c r="L445" s="2">
        <v>3.4949999999999999E-8</v>
      </c>
      <c r="M445" s="5" t="s">
        <v>1504</v>
      </c>
      <c r="N445">
        <v>25776</v>
      </c>
      <c r="O445">
        <v>4.2409999999999997</v>
      </c>
      <c r="P445" s="2">
        <v>2.2269999999999999E-5</v>
      </c>
      <c r="Q445" s="5" t="s">
        <v>1054</v>
      </c>
      <c r="R445">
        <v>32937</v>
      </c>
      <c r="S445">
        <v>3.6110000000000002</v>
      </c>
      <c r="T445">
        <v>3.0479999999999998E-4</v>
      </c>
      <c r="U445" s="5" t="s">
        <v>564</v>
      </c>
      <c r="V445" t="s">
        <v>64</v>
      </c>
      <c r="W445" t="s">
        <v>2203</v>
      </c>
      <c r="X445" s="2">
        <v>3.4949999999999999E-8</v>
      </c>
    </row>
    <row r="446" spans="1:24" x14ac:dyDescent="0.2">
      <c r="A446" s="1" t="s">
        <v>1502</v>
      </c>
      <c r="B446" t="s">
        <v>1503</v>
      </c>
      <c r="C446" s="1" t="s">
        <v>1505</v>
      </c>
      <c r="D446" t="s">
        <v>93</v>
      </c>
      <c r="E446" s="2">
        <v>0.35138102349018702</v>
      </c>
      <c r="F446" s="2">
        <v>1.7550114200602999E-18</v>
      </c>
      <c r="G446">
        <v>1</v>
      </c>
      <c r="H446" s="7">
        <v>1</v>
      </c>
      <c r="I446" s="7">
        <v>1</v>
      </c>
      <c r="J446">
        <v>58713</v>
      </c>
      <c r="K446">
        <v>5.5149999999999997</v>
      </c>
      <c r="L446" s="2">
        <v>3.4949999999999999E-8</v>
      </c>
      <c r="M446" s="5" t="s">
        <v>1504</v>
      </c>
      <c r="N446">
        <v>25776</v>
      </c>
      <c r="O446">
        <v>4.2409999999999997</v>
      </c>
      <c r="P446" s="2">
        <v>2.2269999999999999E-5</v>
      </c>
      <c r="Q446" s="5" t="s">
        <v>1054</v>
      </c>
      <c r="R446">
        <v>32937</v>
      </c>
      <c r="S446">
        <v>3.6110000000000002</v>
      </c>
      <c r="T446">
        <v>3.0479999999999998E-4</v>
      </c>
      <c r="U446" s="5" t="s">
        <v>564</v>
      </c>
      <c r="V446" t="s">
        <v>64</v>
      </c>
      <c r="W446" t="s">
        <v>2203</v>
      </c>
      <c r="X446" s="2">
        <v>3.4949999999999999E-8</v>
      </c>
    </row>
    <row r="447" spans="1:24" x14ac:dyDescent="0.2">
      <c r="A447" s="1" t="s">
        <v>1502</v>
      </c>
      <c r="B447" t="s">
        <v>1503</v>
      </c>
      <c r="C447" s="1" t="s">
        <v>1505</v>
      </c>
      <c r="D447" t="s">
        <v>88</v>
      </c>
      <c r="E447" s="2">
        <v>3.3752795166190397E-2</v>
      </c>
      <c r="F447" s="2">
        <v>4.0355091918434201E-3</v>
      </c>
      <c r="G447">
        <v>2</v>
      </c>
      <c r="H447" s="7">
        <v>1</v>
      </c>
      <c r="I447" s="7">
        <v>1</v>
      </c>
      <c r="J447">
        <v>58713</v>
      </c>
      <c r="K447">
        <v>5.5149999999999997</v>
      </c>
      <c r="L447" s="2">
        <v>3.4949999999999999E-8</v>
      </c>
      <c r="M447" s="5" t="s">
        <v>1504</v>
      </c>
      <c r="N447">
        <v>25776</v>
      </c>
      <c r="O447">
        <v>4.2409999999999997</v>
      </c>
      <c r="P447" s="2">
        <v>2.2269999999999999E-5</v>
      </c>
      <c r="Q447" s="5" t="s">
        <v>1054</v>
      </c>
      <c r="R447">
        <v>32937</v>
      </c>
      <c r="S447">
        <v>3.6110000000000002</v>
      </c>
      <c r="T447">
        <v>3.0479999999999998E-4</v>
      </c>
      <c r="U447" s="5" t="s">
        <v>564</v>
      </c>
      <c r="V447" t="s">
        <v>64</v>
      </c>
      <c r="W447" t="s">
        <v>2203</v>
      </c>
      <c r="X447" s="2">
        <v>3.4949999999999999E-8</v>
      </c>
    </row>
    <row r="448" spans="1:24" x14ac:dyDescent="0.2">
      <c r="A448" s="1" t="s">
        <v>1502</v>
      </c>
      <c r="B448" t="s">
        <v>1503</v>
      </c>
      <c r="C448" s="1" t="s">
        <v>1505</v>
      </c>
      <c r="D448" t="s">
        <v>16</v>
      </c>
      <c r="E448" s="2">
        <v>8.81832112678963E-2</v>
      </c>
      <c r="F448" s="2">
        <v>1.17160285796942E-3</v>
      </c>
      <c r="G448">
        <v>1</v>
      </c>
      <c r="H448" s="7">
        <v>1</v>
      </c>
      <c r="I448" s="7">
        <v>1</v>
      </c>
      <c r="J448">
        <v>58713</v>
      </c>
      <c r="K448">
        <v>5.5149999999999997</v>
      </c>
      <c r="L448" s="2">
        <v>3.4949999999999999E-8</v>
      </c>
      <c r="M448" s="5" t="s">
        <v>1504</v>
      </c>
      <c r="N448">
        <v>25776</v>
      </c>
      <c r="O448">
        <v>4.2409999999999997</v>
      </c>
      <c r="P448" s="2">
        <v>2.2269999999999999E-5</v>
      </c>
      <c r="Q448" s="5" t="s">
        <v>1054</v>
      </c>
      <c r="R448">
        <v>32937</v>
      </c>
      <c r="S448">
        <v>3.6110000000000002</v>
      </c>
      <c r="T448">
        <v>3.0479999999999998E-4</v>
      </c>
      <c r="U448" s="5" t="s">
        <v>564</v>
      </c>
      <c r="V448" t="s">
        <v>64</v>
      </c>
      <c r="W448" t="s">
        <v>2203</v>
      </c>
      <c r="X448" s="2">
        <v>3.4949999999999999E-8</v>
      </c>
    </row>
    <row r="449" spans="1:24" x14ac:dyDescent="0.2">
      <c r="A449" s="1" t="s">
        <v>1502</v>
      </c>
      <c r="B449" t="s">
        <v>1503</v>
      </c>
      <c r="C449" s="1" t="s">
        <v>1505</v>
      </c>
      <c r="D449" t="s">
        <v>134</v>
      </c>
      <c r="E449" s="2">
        <v>0.176359947277756</v>
      </c>
      <c r="F449" s="2">
        <v>5.9986134791868899E-26</v>
      </c>
      <c r="G449">
        <v>2</v>
      </c>
      <c r="H449" s="7">
        <v>1</v>
      </c>
      <c r="I449" s="7">
        <v>1</v>
      </c>
      <c r="J449">
        <v>58713</v>
      </c>
      <c r="K449">
        <v>5.5149999999999997</v>
      </c>
      <c r="L449" s="2">
        <v>3.4949999999999999E-8</v>
      </c>
      <c r="M449" s="5" t="s">
        <v>1504</v>
      </c>
      <c r="N449">
        <v>25776</v>
      </c>
      <c r="O449">
        <v>4.2409999999999997</v>
      </c>
      <c r="P449" s="2">
        <v>2.2269999999999999E-5</v>
      </c>
      <c r="Q449" s="5" t="s">
        <v>1054</v>
      </c>
      <c r="R449">
        <v>32937</v>
      </c>
      <c r="S449">
        <v>3.6110000000000002</v>
      </c>
      <c r="T449">
        <v>3.0479999999999998E-4</v>
      </c>
      <c r="U449" s="5" t="s">
        <v>564</v>
      </c>
      <c r="V449" t="s">
        <v>64</v>
      </c>
      <c r="W449" t="s">
        <v>2203</v>
      </c>
      <c r="X449" s="2">
        <v>3.4949999999999999E-8</v>
      </c>
    </row>
    <row r="450" spans="1:24" x14ac:dyDescent="0.2">
      <c r="A450" s="1" t="s">
        <v>1043</v>
      </c>
      <c r="B450" t="s">
        <v>1044</v>
      </c>
      <c r="C450" s="1" t="s">
        <v>1048</v>
      </c>
      <c r="D450" t="s">
        <v>49</v>
      </c>
      <c r="E450" s="2">
        <v>7.3789671966326104E-2</v>
      </c>
      <c r="F450" s="2">
        <v>3.0035077098830901E-4</v>
      </c>
      <c r="G450">
        <v>2</v>
      </c>
      <c r="H450" s="7">
        <v>2</v>
      </c>
      <c r="I450" s="7">
        <v>2</v>
      </c>
      <c r="J450">
        <v>58713</v>
      </c>
      <c r="K450">
        <v>5.5069999999999997</v>
      </c>
      <c r="L450" s="2">
        <v>3.6519999999999999E-8</v>
      </c>
      <c r="M450" s="5" t="s">
        <v>1053</v>
      </c>
      <c r="N450">
        <v>25776</v>
      </c>
      <c r="O450">
        <v>3.6709999999999998</v>
      </c>
      <c r="P450">
        <v>2.418E-4</v>
      </c>
      <c r="Q450" s="5" t="s">
        <v>1054</v>
      </c>
      <c r="R450">
        <v>32937</v>
      </c>
      <c r="S450">
        <v>4.1050000000000004</v>
      </c>
      <c r="T450" s="2">
        <v>4.0399999999999999E-5</v>
      </c>
      <c r="U450" s="5" t="s">
        <v>82</v>
      </c>
      <c r="V450" t="s">
        <v>64</v>
      </c>
      <c r="W450" t="s">
        <v>2203</v>
      </c>
      <c r="X450" s="2">
        <v>3.6519999999999999E-8</v>
      </c>
    </row>
    <row r="451" spans="1:24" x14ac:dyDescent="0.2">
      <c r="A451" s="1" t="s">
        <v>1043</v>
      </c>
      <c r="B451" t="s">
        <v>1044</v>
      </c>
      <c r="C451" s="1" t="s">
        <v>1048</v>
      </c>
      <c r="D451" t="s">
        <v>54</v>
      </c>
      <c r="E451" s="2" t="s">
        <v>2203</v>
      </c>
      <c r="F451" s="2" t="s">
        <v>2203</v>
      </c>
      <c r="G451">
        <v>2</v>
      </c>
      <c r="H451" s="7">
        <v>2</v>
      </c>
      <c r="I451" s="7">
        <v>2</v>
      </c>
      <c r="J451">
        <v>58713</v>
      </c>
      <c r="K451">
        <v>5.5060000000000002</v>
      </c>
      <c r="L451" s="2">
        <v>3.6699999999999998E-8</v>
      </c>
      <c r="M451" s="5" t="s">
        <v>1045</v>
      </c>
      <c r="N451">
        <v>25776</v>
      </c>
      <c r="O451">
        <v>3.8940000000000001</v>
      </c>
      <c r="P451" s="2">
        <v>9.8499999999999995E-5</v>
      </c>
      <c r="Q451" s="5" t="s">
        <v>1046</v>
      </c>
      <c r="R451">
        <v>32937</v>
      </c>
      <c r="S451">
        <v>3.9060000000000001</v>
      </c>
      <c r="T451" s="2">
        <v>9.3720000000000004E-5</v>
      </c>
      <c r="U451" s="5" t="s">
        <v>1047</v>
      </c>
      <c r="V451" t="s">
        <v>64</v>
      </c>
      <c r="W451" t="s">
        <v>2203</v>
      </c>
      <c r="X451" s="2">
        <v>3.6699999999999998E-8</v>
      </c>
    </row>
    <row r="452" spans="1:24" x14ac:dyDescent="0.2">
      <c r="A452" s="1" t="s">
        <v>1904</v>
      </c>
      <c r="B452" t="s">
        <v>1905</v>
      </c>
      <c r="C452" s="1" t="s">
        <v>1906</v>
      </c>
      <c r="D452" t="s">
        <v>271</v>
      </c>
      <c r="E452" s="2" t="s">
        <v>2203</v>
      </c>
      <c r="F452" s="2" t="s">
        <v>2203</v>
      </c>
      <c r="G452">
        <v>2</v>
      </c>
      <c r="H452" s="7">
        <v>2</v>
      </c>
      <c r="I452" s="7">
        <v>2</v>
      </c>
      <c r="J452">
        <v>58713</v>
      </c>
      <c r="K452">
        <v>-5.4980000000000002</v>
      </c>
      <c r="L452" s="2">
        <v>3.847E-8</v>
      </c>
      <c r="M452" s="5" t="s">
        <v>1909</v>
      </c>
      <c r="N452">
        <v>25776</v>
      </c>
      <c r="O452">
        <v>-4.1870000000000003</v>
      </c>
      <c r="P452" s="2">
        <v>2.8269999999999999E-5</v>
      </c>
      <c r="Q452" s="5" t="s">
        <v>1910</v>
      </c>
      <c r="R452">
        <v>32937</v>
      </c>
      <c r="S452">
        <v>-3.6360000000000001</v>
      </c>
      <c r="T452">
        <v>2.766E-4</v>
      </c>
      <c r="U452" s="5" t="s">
        <v>18</v>
      </c>
      <c r="V452" t="s">
        <v>64</v>
      </c>
      <c r="W452" t="s">
        <v>2203</v>
      </c>
      <c r="X452" s="2">
        <v>3.847E-8</v>
      </c>
    </row>
    <row r="453" spans="1:24" x14ac:dyDescent="0.2">
      <c r="A453" s="1" t="s">
        <v>1904</v>
      </c>
      <c r="B453" t="s">
        <v>1905</v>
      </c>
      <c r="C453" s="1" t="s">
        <v>1906</v>
      </c>
      <c r="D453" t="s">
        <v>252</v>
      </c>
      <c r="E453" s="2">
        <v>4.3018498076958601E-2</v>
      </c>
      <c r="F453" s="2">
        <v>5.7562223332289202E-3</v>
      </c>
      <c r="G453">
        <v>2</v>
      </c>
      <c r="H453" s="7">
        <v>2</v>
      </c>
      <c r="I453" s="7">
        <v>2</v>
      </c>
      <c r="J453">
        <v>58713</v>
      </c>
      <c r="K453">
        <v>-5.4930000000000003</v>
      </c>
      <c r="L453" s="2">
        <v>3.9519999999999999E-8</v>
      </c>
      <c r="M453" s="5" t="s">
        <v>60</v>
      </c>
      <c r="N453">
        <v>25776</v>
      </c>
      <c r="O453">
        <v>-4.2050000000000001</v>
      </c>
      <c r="P453" s="2">
        <v>2.6069999999999999E-5</v>
      </c>
      <c r="Q453" s="5" t="s">
        <v>62</v>
      </c>
      <c r="R453">
        <v>32937</v>
      </c>
      <c r="S453">
        <v>-3.6139999999999999</v>
      </c>
      <c r="T453">
        <v>3.0190000000000002E-4</v>
      </c>
      <c r="U453" s="5" t="s">
        <v>18</v>
      </c>
      <c r="V453" t="s">
        <v>64</v>
      </c>
      <c r="W453" t="s">
        <v>2203</v>
      </c>
      <c r="X453" s="2">
        <v>3.9519999999999999E-8</v>
      </c>
    </row>
    <row r="454" spans="1:24" x14ac:dyDescent="0.2">
      <c r="A454" s="1" t="s">
        <v>1391</v>
      </c>
      <c r="B454" t="s">
        <v>1396</v>
      </c>
      <c r="C454" s="1" t="s">
        <v>1395</v>
      </c>
      <c r="D454" t="s">
        <v>98</v>
      </c>
      <c r="E454" s="2" t="s">
        <v>2203</v>
      </c>
      <c r="F454" s="2" t="s">
        <v>2203</v>
      </c>
      <c r="G454">
        <v>2</v>
      </c>
      <c r="H454" s="7">
        <v>2</v>
      </c>
      <c r="I454" s="7">
        <v>2</v>
      </c>
      <c r="J454">
        <v>58713</v>
      </c>
      <c r="K454">
        <v>5.4429999999999996</v>
      </c>
      <c r="L454" s="2">
        <v>5.2369999999999998E-8</v>
      </c>
      <c r="M454" s="5" t="s">
        <v>1400</v>
      </c>
      <c r="N454">
        <v>25776</v>
      </c>
      <c r="O454">
        <v>4.5190000000000001</v>
      </c>
      <c r="P454" s="2">
        <v>6.2269999999999998E-6</v>
      </c>
      <c r="Q454" s="5" t="s">
        <v>1401</v>
      </c>
      <c r="R454">
        <v>32937</v>
      </c>
      <c r="S454">
        <v>3.27</v>
      </c>
      <c r="T454">
        <v>1.0759999999999999E-3</v>
      </c>
      <c r="U454" s="5" t="s">
        <v>12</v>
      </c>
      <c r="V454" t="s">
        <v>64</v>
      </c>
      <c r="W454" t="s">
        <v>2203</v>
      </c>
      <c r="X454" s="2">
        <v>5.2369999999999998E-8</v>
      </c>
    </row>
    <row r="455" spans="1:24" x14ac:dyDescent="0.2">
      <c r="A455" s="1" t="s">
        <v>1904</v>
      </c>
      <c r="B455" t="s">
        <v>1905</v>
      </c>
      <c r="C455" s="1" t="s">
        <v>1906</v>
      </c>
      <c r="D455" t="s">
        <v>32</v>
      </c>
      <c r="E455" s="2">
        <v>1.37955054335281E-2</v>
      </c>
      <c r="F455" s="2">
        <v>1.85856483356369E-2</v>
      </c>
      <c r="G455">
        <v>2</v>
      </c>
      <c r="H455" s="7">
        <v>2</v>
      </c>
      <c r="I455" s="7">
        <v>2</v>
      </c>
      <c r="J455">
        <v>58713</v>
      </c>
      <c r="K455">
        <v>5.4359999999999999</v>
      </c>
      <c r="L455" s="2">
        <v>5.435E-8</v>
      </c>
      <c r="M455" s="5" t="s">
        <v>1911</v>
      </c>
      <c r="N455">
        <v>25776</v>
      </c>
      <c r="O455">
        <v>4.2619999999999996</v>
      </c>
      <c r="P455" s="2">
        <v>2.0259999999999999E-5</v>
      </c>
      <c r="Q455" s="5" t="s">
        <v>1912</v>
      </c>
      <c r="R455">
        <v>32937</v>
      </c>
      <c r="S455">
        <v>3.488</v>
      </c>
      <c r="T455">
        <v>4.8660000000000001E-4</v>
      </c>
      <c r="U455" s="5" t="s">
        <v>564</v>
      </c>
      <c r="V455" t="s">
        <v>64</v>
      </c>
      <c r="W455" t="s">
        <v>2203</v>
      </c>
      <c r="X455" s="2">
        <v>5.435E-8</v>
      </c>
    </row>
    <row r="456" spans="1:24" x14ac:dyDescent="0.2">
      <c r="A456" s="1" t="s">
        <v>1079</v>
      </c>
      <c r="B456" t="s">
        <v>1080</v>
      </c>
      <c r="C456" s="1" t="s">
        <v>1084</v>
      </c>
      <c r="D456" t="s">
        <v>181</v>
      </c>
      <c r="E456" s="2">
        <v>0.30199990951973699</v>
      </c>
      <c r="F456" s="2">
        <v>4.1660970579851798E-23</v>
      </c>
      <c r="G456">
        <v>3</v>
      </c>
      <c r="H456" s="7">
        <v>3</v>
      </c>
      <c r="I456" s="7">
        <v>3</v>
      </c>
      <c r="J456">
        <v>58713</v>
      </c>
      <c r="K456">
        <v>-5.4340000000000002</v>
      </c>
      <c r="L456" s="2">
        <v>5.5059999999999998E-8</v>
      </c>
      <c r="M456" s="5" t="s">
        <v>1115</v>
      </c>
      <c r="N456">
        <v>25776</v>
      </c>
      <c r="O456">
        <v>-4.1509999999999998</v>
      </c>
      <c r="P456" s="2">
        <v>3.3059999999999999E-5</v>
      </c>
      <c r="Q456" s="5" t="s">
        <v>1095</v>
      </c>
      <c r="R456">
        <v>32937</v>
      </c>
      <c r="S456">
        <v>-3.5830000000000002</v>
      </c>
      <c r="T456">
        <v>3.3980000000000002E-4</v>
      </c>
      <c r="U456" s="5" t="s">
        <v>1083</v>
      </c>
      <c r="V456" t="s">
        <v>1085</v>
      </c>
      <c r="W456" t="s">
        <v>2498</v>
      </c>
      <c r="X456" s="2">
        <v>5.5059999999999998E-8</v>
      </c>
    </row>
    <row r="457" spans="1:24" x14ac:dyDescent="0.2">
      <c r="A457" s="1" t="s">
        <v>801</v>
      </c>
      <c r="B457" t="s">
        <v>802</v>
      </c>
      <c r="C457" s="1" t="s">
        <v>805</v>
      </c>
      <c r="D457" t="s">
        <v>178</v>
      </c>
      <c r="E457" s="2" t="s">
        <v>2203</v>
      </c>
      <c r="F457" s="2" t="s">
        <v>2203</v>
      </c>
      <c r="G457">
        <v>2</v>
      </c>
      <c r="H457" s="7">
        <v>2</v>
      </c>
      <c r="I457" s="7">
        <v>2</v>
      </c>
      <c r="J457">
        <v>58713</v>
      </c>
      <c r="K457">
        <v>-5.431</v>
      </c>
      <c r="L457" s="2">
        <v>5.6020000000000001E-8</v>
      </c>
      <c r="M457" s="5" t="s">
        <v>60</v>
      </c>
      <c r="N457">
        <v>25776</v>
      </c>
      <c r="O457">
        <v>-4.0890000000000004</v>
      </c>
      <c r="P457" s="2">
        <v>4.3279999999999999E-5</v>
      </c>
      <c r="Q457" s="5" t="s">
        <v>62</v>
      </c>
      <c r="R457">
        <v>32937</v>
      </c>
      <c r="S457">
        <v>-3.6339999999999999</v>
      </c>
      <c r="T457">
        <v>2.7940000000000002E-4</v>
      </c>
      <c r="U457" s="5" t="s">
        <v>18</v>
      </c>
      <c r="V457" t="s">
        <v>64</v>
      </c>
      <c r="W457" t="s">
        <v>2203</v>
      </c>
      <c r="X457" s="2">
        <v>5.6020000000000001E-8</v>
      </c>
    </row>
    <row r="458" spans="1:24" x14ac:dyDescent="0.2">
      <c r="A458" s="1" t="s">
        <v>1704</v>
      </c>
      <c r="B458" t="s">
        <v>1705</v>
      </c>
      <c r="C458" s="1" t="s">
        <v>1708</v>
      </c>
      <c r="D458" t="s">
        <v>7</v>
      </c>
      <c r="E458" s="2">
        <v>0.43844204271024101</v>
      </c>
      <c r="F458" s="2">
        <v>2.0887197801270699E-117</v>
      </c>
      <c r="G458">
        <v>26</v>
      </c>
      <c r="H458" s="7">
        <v>26</v>
      </c>
      <c r="I458" s="7">
        <v>25.625</v>
      </c>
      <c r="J458">
        <v>58713</v>
      </c>
      <c r="K458">
        <v>-5.4249999999999998</v>
      </c>
      <c r="L458" s="2">
        <v>5.7830000000000002E-8</v>
      </c>
      <c r="M458" s="5" t="s">
        <v>1706</v>
      </c>
      <c r="N458">
        <v>25776</v>
      </c>
      <c r="O458">
        <v>-4.28</v>
      </c>
      <c r="P458" s="2">
        <v>1.8669999999999999E-5</v>
      </c>
      <c r="Q458" s="5" t="s">
        <v>1707</v>
      </c>
      <c r="R458">
        <v>32937</v>
      </c>
      <c r="S458">
        <v>-3.4569999999999999</v>
      </c>
      <c r="T458">
        <v>5.4600000000000004E-4</v>
      </c>
      <c r="U458" s="5" t="s">
        <v>304</v>
      </c>
      <c r="V458" t="s">
        <v>1709</v>
      </c>
      <c r="W458" t="s">
        <v>2203</v>
      </c>
      <c r="X458" s="2">
        <v>5.7830000000000002E-8</v>
      </c>
    </row>
    <row r="459" spans="1:24" x14ac:dyDescent="0.2">
      <c r="A459" s="1" t="s">
        <v>612</v>
      </c>
      <c r="B459" t="s">
        <v>613</v>
      </c>
      <c r="C459" s="1" t="s">
        <v>614</v>
      </c>
      <c r="D459" t="s">
        <v>97</v>
      </c>
      <c r="E459" s="2" t="s">
        <v>2203</v>
      </c>
      <c r="F459" s="2" t="s">
        <v>2203</v>
      </c>
      <c r="G459">
        <v>2</v>
      </c>
      <c r="H459" s="7">
        <v>2</v>
      </c>
      <c r="I459" s="7">
        <v>2</v>
      </c>
      <c r="J459">
        <v>58713</v>
      </c>
      <c r="K459">
        <v>-5.4160000000000004</v>
      </c>
      <c r="L459" s="2">
        <v>6.0990000000000005E-8</v>
      </c>
      <c r="M459" s="5" t="s">
        <v>620</v>
      </c>
      <c r="N459">
        <v>25776</v>
      </c>
      <c r="O459">
        <v>-4.0410000000000004</v>
      </c>
      <c r="P459" s="2">
        <v>5.3319999999999998E-5</v>
      </c>
      <c r="Q459" s="5" t="s">
        <v>621</v>
      </c>
      <c r="R459">
        <v>32937</v>
      </c>
      <c r="S459">
        <v>-3.6560000000000001</v>
      </c>
      <c r="T459">
        <v>2.5569999999999998E-4</v>
      </c>
      <c r="U459" s="5" t="s">
        <v>622</v>
      </c>
      <c r="V459" t="s">
        <v>64</v>
      </c>
      <c r="W459" t="s">
        <v>2203</v>
      </c>
      <c r="X459" s="2">
        <v>6.0990000000000005E-8</v>
      </c>
    </row>
    <row r="460" spans="1:24" x14ac:dyDescent="0.2">
      <c r="A460" s="1" t="s">
        <v>1710</v>
      </c>
      <c r="B460" t="s">
        <v>1711</v>
      </c>
      <c r="C460" s="1" t="s">
        <v>1714</v>
      </c>
      <c r="D460" t="s">
        <v>37</v>
      </c>
      <c r="E460" s="2">
        <v>0.182630430553094</v>
      </c>
      <c r="F460" s="2">
        <v>1.11979902603419E-22</v>
      </c>
      <c r="G460">
        <v>4</v>
      </c>
      <c r="H460" s="7">
        <v>4</v>
      </c>
      <c r="I460" s="7">
        <v>4</v>
      </c>
      <c r="J460">
        <v>58713</v>
      </c>
      <c r="K460">
        <v>5.41</v>
      </c>
      <c r="L460" s="2">
        <v>6.3119999999999999E-8</v>
      </c>
      <c r="M460" s="5" t="s">
        <v>1721</v>
      </c>
      <c r="N460">
        <v>25776</v>
      </c>
      <c r="O460">
        <v>4.1349999999999998</v>
      </c>
      <c r="P460" s="2">
        <v>3.557E-5</v>
      </c>
      <c r="Q460" s="5" t="s">
        <v>1722</v>
      </c>
      <c r="R460">
        <v>32937</v>
      </c>
      <c r="S460">
        <v>3.5649999999999999</v>
      </c>
      <c r="T460">
        <v>3.636E-4</v>
      </c>
      <c r="U460" s="5" t="s">
        <v>700</v>
      </c>
      <c r="V460" t="s">
        <v>28</v>
      </c>
      <c r="W460" t="s">
        <v>2498</v>
      </c>
      <c r="X460" s="2">
        <v>6.3119999999999999E-8</v>
      </c>
    </row>
    <row r="461" spans="1:24" x14ac:dyDescent="0.2">
      <c r="A461" s="1" t="s">
        <v>1976</v>
      </c>
      <c r="B461" t="s">
        <v>1977</v>
      </c>
      <c r="C461" s="1" t="s">
        <v>1980</v>
      </c>
      <c r="D461" t="s">
        <v>196</v>
      </c>
      <c r="E461" s="2">
        <v>0.30538073931974802</v>
      </c>
      <c r="F461" s="2">
        <v>4.0156292246381799E-24</v>
      </c>
      <c r="G461">
        <v>3</v>
      </c>
      <c r="H461" s="7">
        <v>2.9032258064516099</v>
      </c>
      <c r="I461" s="7">
        <v>2.625</v>
      </c>
      <c r="J461">
        <v>58713</v>
      </c>
      <c r="K461">
        <v>5.3860000000000001</v>
      </c>
      <c r="L461" s="2">
        <v>7.1939999999999994E-8</v>
      </c>
      <c r="M461" s="5" t="s">
        <v>2007</v>
      </c>
      <c r="N461">
        <v>25776</v>
      </c>
      <c r="O461">
        <v>4.3470000000000004</v>
      </c>
      <c r="P461" s="2">
        <v>1.377E-5</v>
      </c>
      <c r="Q461" s="5" t="s">
        <v>1979</v>
      </c>
      <c r="R461">
        <v>32937</v>
      </c>
      <c r="S461">
        <v>3.3450000000000002</v>
      </c>
      <c r="T461">
        <v>8.2140000000000002E-4</v>
      </c>
      <c r="U461" s="5" t="s">
        <v>982</v>
      </c>
      <c r="V461" t="s">
        <v>28</v>
      </c>
      <c r="W461" t="s">
        <v>2498</v>
      </c>
      <c r="X461" s="2">
        <v>7.1939999999999994E-8</v>
      </c>
    </row>
    <row r="462" spans="1:24" x14ac:dyDescent="0.2">
      <c r="A462" s="1" t="s">
        <v>483</v>
      </c>
      <c r="B462" t="s">
        <v>484</v>
      </c>
      <c r="C462" s="1" t="s">
        <v>487</v>
      </c>
      <c r="D462" t="s">
        <v>162</v>
      </c>
      <c r="E462" s="2" t="s">
        <v>2203</v>
      </c>
      <c r="F462" s="2" t="s">
        <v>2203</v>
      </c>
      <c r="G462">
        <v>2</v>
      </c>
      <c r="H462" s="7">
        <v>2</v>
      </c>
      <c r="I462" s="7">
        <v>2</v>
      </c>
      <c r="J462">
        <v>58713</v>
      </c>
      <c r="K462">
        <v>-5.3860000000000001</v>
      </c>
      <c r="L462" s="2">
        <v>7.2040000000000002E-8</v>
      </c>
      <c r="M462" s="5" t="s">
        <v>505</v>
      </c>
      <c r="N462">
        <v>25776</v>
      </c>
      <c r="O462">
        <v>-4.6559999999999997</v>
      </c>
      <c r="P462" s="2">
        <v>3.2260000000000001E-6</v>
      </c>
      <c r="Q462" s="5" t="s">
        <v>506</v>
      </c>
      <c r="R462">
        <v>32937</v>
      </c>
      <c r="S462">
        <v>-3.0720000000000001</v>
      </c>
      <c r="T462">
        <v>2.1250000000000002E-3</v>
      </c>
      <c r="U462" s="5" t="s">
        <v>72</v>
      </c>
      <c r="V462" t="s">
        <v>28</v>
      </c>
      <c r="W462" t="s">
        <v>2203</v>
      </c>
      <c r="X462" s="2">
        <v>7.2040000000000002E-8</v>
      </c>
    </row>
    <row r="463" spans="1:24" x14ac:dyDescent="0.2">
      <c r="A463" s="1" t="s">
        <v>1502</v>
      </c>
      <c r="B463" t="s">
        <v>1503</v>
      </c>
      <c r="C463" s="1" t="s">
        <v>1505</v>
      </c>
      <c r="D463" t="s">
        <v>54</v>
      </c>
      <c r="E463" s="2">
        <v>0.377539939871193</v>
      </c>
      <c r="F463" s="2">
        <v>5.87251250107447E-54</v>
      </c>
      <c r="G463">
        <v>3</v>
      </c>
      <c r="H463" s="7">
        <v>2</v>
      </c>
      <c r="I463" s="7">
        <v>2</v>
      </c>
      <c r="J463">
        <v>58713</v>
      </c>
      <c r="K463">
        <v>5.3810000000000002</v>
      </c>
      <c r="L463" s="2">
        <v>7.4169999999999995E-8</v>
      </c>
      <c r="M463" s="5" t="s">
        <v>1402</v>
      </c>
      <c r="N463">
        <v>25776</v>
      </c>
      <c r="O463">
        <v>4.1079999999999997</v>
      </c>
      <c r="P463" s="2">
        <v>3.9910000000000002E-5</v>
      </c>
      <c r="Q463" s="5" t="s">
        <v>1054</v>
      </c>
      <c r="R463">
        <v>32937</v>
      </c>
      <c r="S463">
        <v>3.55</v>
      </c>
      <c r="T463">
        <v>3.8529999999999999E-4</v>
      </c>
      <c r="U463" s="5" t="s">
        <v>426</v>
      </c>
      <c r="V463" t="s">
        <v>64</v>
      </c>
      <c r="W463" t="s">
        <v>2203</v>
      </c>
      <c r="X463" s="2">
        <v>7.4169999999999995E-8</v>
      </c>
    </row>
    <row r="464" spans="1:24" x14ac:dyDescent="0.2">
      <c r="A464" s="1" t="s">
        <v>1904</v>
      </c>
      <c r="B464" t="s">
        <v>1905</v>
      </c>
      <c r="C464" s="1" t="s">
        <v>1906</v>
      </c>
      <c r="D464" t="s">
        <v>54</v>
      </c>
      <c r="E464" s="2" t="s">
        <v>2203</v>
      </c>
      <c r="F464" s="2" t="s">
        <v>2203</v>
      </c>
      <c r="G464">
        <v>2</v>
      </c>
      <c r="H464" s="7">
        <v>2</v>
      </c>
      <c r="I464" s="7">
        <v>2</v>
      </c>
      <c r="J464">
        <v>58713</v>
      </c>
      <c r="K464">
        <v>-5.3769999999999998</v>
      </c>
      <c r="L464" s="2">
        <v>7.5689999999999998E-8</v>
      </c>
      <c r="M464" s="5" t="s">
        <v>1913</v>
      </c>
      <c r="N464">
        <v>25776</v>
      </c>
      <c r="O464">
        <v>-4.08</v>
      </c>
      <c r="P464" s="2">
        <v>4.498E-5</v>
      </c>
      <c r="Q464" s="5" t="s">
        <v>1914</v>
      </c>
      <c r="R464">
        <v>32937</v>
      </c>
      <c r="S464">
        <v>-3.57</v>
      </c>
      <c r="T464">
        <v>3.5750000000000002E-4</v>
      </c>
      <c r="U464" s="5" t="s">
        <v>68</v>
      </c>
      <c r="V464" t="s">
        <v>64</v>
      </c>
      <c r="W464" t="s">
        <v>2203</v>
      </c>
      <c r="X464" s="2">
        <v>7.5689999999999998E-8</v>
      </c>
    </row>
    <row r="465" spans="1:24" x14ac:dyDescent="0.2">
      <c r="A465" s="1" t="s">
        <v>1904</v>
      </c>
      <c r="B465" t="s">
        <v>1905</v>
      </c>
      <c r="C465" s="1" t="s">
        <v>1906</v>
      </c>
      <c r="D465" t="s">
        <v>61</v>
      </c>
      <c r="E465" s="2" t="s">
        <v>2203</v>
      </c>
      <c r="F465" s="2" t="s">
        <v>2203</v>
      </c>
      <c r="G465">
        <v>2</v>
      </c>
      <c r="H465" s="7">
        <v>2</v>
      </c>
      <c r="I465" s="7">
        <v>2</v>
      </c>
      <c r="J465">
        <v>58713</v>
      </c>
      <c r="K465">
        <v>-5.3620000000000001</v>
      </c>
      <c r="L465" s="2">
        <v>8.2249999999999999E-8</v>
      </c>
      <c r="M465" s="5" t="s">
        <v>1913</v>
      </c>
      <c r="N465">
        <v>25776</v>
      </c>
      <c r="O465">
        <v>-4.056</v>
      </c>
      <c r="P465" s="2">
        <v>4.9839999999999997E-5</v>
      </c>
      <c r="Q465" s="5" t="s">
        <v>1914</v>
      </c>
      <c r="R465">
        <v>32937</v>
      </c>
      <c r="S465">
        <v>-3.5710000000000002</v>
      </c>
      <c r="T465">
        <v>3.5599999999999998E-4</v>
      </c>
      <c r="U465" s="5" t="s">
        <v>68</v>
      </c>
      <c r="V465" t="s">
        <v>64</v>
      </c>
      <c r="W465" t="s">
        <v>2203</v>
      </c>
      <c r="X465" s="2">
        <v>8.2249999999999999E-8</v>
      </c>
    </row>
    <row r="466" spans="1:24" x14ac:dyDescent="0.2">
      <c r="A466" s="1" t="s">
        <v>1710</v>
      </c>
      <c r="B466" t="s">
        <v>1711</v>
      </c>
      <c r="C466" s="1" t="s">
        <v>1714</v>
      </c>
      <c r="D466" t="s">
        <v>61</v>
      </c>
      <c r="E466" s="2">
        <v>7.8116772778604904E-2</v>
      </c>
      <c r="F466" s="2">
        <v>3.5653573347238299E-7</v>
      </c>
      <c r="G466">
        <v>3</v>
      </c>
      <c r="H466" s="7">
        <v>3</v>
      </c>
      <c r="I466" s="7">
        <v>3</v>
      </c>
      <c r="J466">
        <v>58713</v>
      </c>
      <c r="K466">
        <v>5.359</v>
      </c>
      <c r="L466" s="2">
        <v>8.3579999999999998E-8</v>
      </c>
      <c r="M466" s="5" t="s">
        <v>1729</v>
      </c>
      <c r="N466">
        <v>25776</v>
      </c>
      <c r="O466">
        <v>4.7290000000000001</v>
      </c>
      <c r="P466" s="2">
        <v>2.2520000000000002E-6</v>
      </c>
      <c r="Q466" s="5" t="s">
        <v>1730</v>
      </c>
      <c r="R466">
        <v>32937</v>
      </c>
      <c r="S466">
        <v>2.9710000000000001</v>
      </c>
      <c r="T466">
        <v>2.9640000000000001E-3</v>
      </c>
      <c r="U466" s="5" t="s">
        <v>700</v>
      </c>
      <c r="V466" t="s">
        <v>28</v>
      </c>
      <c r="W466" t="s">
        <v>2498</v>
      </c>
      <c r="X466" s="2">
        <v>8.3579999999999998E-8</v>
      </c>
    </row>
    <row r="467" spans="1:24" x14ac:dyDescent="0.2">
      <c r="A467" s="1" t="s">
        <v>1904</v>
      </c>
      <c r="B467" t="s">
        <v>1905</v>
      </c>
      <c r="C467" s="1" t="s">
        <v>1906</v>
      </c>
      <c r="D467" t="s">
        <v>196</v>
      </c>
      <c r="E467" s="2" t="s">
        <v>2203</v>
      </c>
      <c r="F467" s="2" t="s">
        <v>2203</v>
      </c>
      <c r="G467">
        <v>2</v>
      </c>
      <c r="H467" s="7">
        <v>2</v>
      </c>
      <c r="I467" s="7">
        <v>2</v>
      </c>
      <c r="J467">
        <v>58713</v>
      </c>
      <c r="K467">
        <v>-5.3490000000000002</v>
      </c>
      <c r="L467" s="2">
        <v>8.8290000000000005E-8</v>
      </c>
      <c r="M467" s="5" t="s">
        <v>1907</v>
      </c>
      <c r="N467">
        <v>25776</v>
      </c>
      <c r="O467">
        <v>-4.0359999999999996</v>
      </c>
      <c r="P467" s="2">
        <v>5.4259999999999999E-5</v>
      </c>
      <c r="Q467" s="5" t="s">
        <v>1908</v>
      </c>
      <c r="R467">
        <v>32937</v>
      </c>
      <c r="S467">
        <v>-3.5710000000000002</v>
      </c>
      <c r="T467">
        <v>3.5530000000000002E-4</v>
      </c>
      <c r="U467" s="5" t="s">
        <v>68</v>
      </c>
      <c r="V467" t="s">
        <v>64</v>
      </c>
      <c r="W467" t="s">
        <v>2203</v>
      </c>
      <c r="X467" s="2">
        <v>8.8290000000000005E-8</v>
      </c>
    </row>
    <row r="468" spans="1:24" x14ac:dyDescent="0.2">
      <c r="A468" s="1" t="s">
        <v>1502</v>
      </c>
      <c r="B468" t="s">
        <v>1503</v>
      </c>
      <c r="C468" s="1" t="s">
        <v>1505</v>
      </c>
      <c r="D468" t="s">
        <v>37</v>
      </c>
      <c r="E468" s="2">
        <v>0.18544851380022701</v>
      </c>
      <c r="F468" s="2">
        <v>7.4362501108527394E-23</v>
      </c>
      <c r="G468">
        <v>2</v>
      </c>
      <c r="H468" s="7">
        <v>2</v>
      </c>
      <c r="I468" s="7">
        <v>2</v>
      </c>
      <c r="J468">
        <v>58713</v>
      </c>
      <c r="K468">
        <v>5.3440000000000003</v>
      </c>
      <c r="L468" s="2">
        <v>9.1160000000000004E-8</v>
      </c>
      <c r="M468" s="5" t="s">
        <v>1516</v>
      </c>
      <c r="N468">
        <v>25776</v>
      </c>
      <c r="O468">
        <v>3.9870000000000001</v>
      </c>
      <c r="P468" s="2">
        <v>6.6929999999999998E-5</v>
      </c>
      <c r="Q468" s="5" t="s">
        <v>1517</v>
      </c>
      <c r="R468">
        <v>32937</v>
      </c>
      <c r="S468">
        <v>3.6070000000000002</v>
      </c>
      <c r="T468">
        <v>3.0939999999999999E-4</v>
      </c>
      <c r="U468" s="5" t="s">
        <v>426</v>
      </c>
      <c r="V468" t="s">
        <v>64</v>
      </c>
      <c r="W468" t="s">
        <v>2203</v>
      </c>
      <c r="X468" s="2">
        <v>9.1160000000000004E-8</v>
      </c>
    </row>
    <row r="469" spans="1:24" x14ac:dyDescent="0.2">
      <c r="A469" s="1" t="s">
        <v>1502</v>
      </c>
      <c r="B469" t="s">
        <v>1503</v>
      </c>
      <c r="C469" s="1" t="s">
        <v>1505</v>
      </c>
      <c r="D469" t="s">
        <v>66</v>
      </c>
      <c r="E469" s="2">
        <v>0.23591678485112699</v>
      </c>
      <c r="F469" s="2">
        <v>7.2854368713832304E-37</v>
      </c>
      <c r="G469">
        <v>3</v>
      </c>
      <c r="H469" s="7">
        <v>3</v>
      </c>
      <c r="I469" s="7">
        <v>3</v>
      </c>
      <c r="J469">
        <v>58713</v>
      </c>
      <c r="K469">
        <v>5.3369999999999997</v>
      </c>
      <c r="L469" s="2">
        <v>9.474E-8</v>
      </c>
      <c r="M469" s="5" t="s">
        <v>1518</v>
      </c>
      <c r="N469">
        <v>25776</v>
      </c>
      <c r="O469">
        <v>3.87</v>
      </c>
      <c r="P469">
        <v>1.089E-4</v>
      </c>
      <c r="Q469" s="5" t="s">
        <v>1519</v>
      </c>
      <c r="R469">
        <v>32937</v>
      </c>
      <c r="S469">
        <v>3.702</v>
      </c>
      <c r="T469">
        <v>2.143E-4</v>
      </c>
      <c r="U469" s="5" t="s">
        <v>426</v>
      </c>
      <c r="V469" t="s">
        <v>64</v>
      </c>
      <c r="W469" t="s">
        <v>2203</v>
      </c>
      <c r="X469" s="2">
        <v>9.474E-8</v>
      </c>
    </row>
    <row r="470" spans="1:24" x14ac:dyDescent="0.2">
      <c r="A470" s="1" t="s">
        <v>1502</v>
      </c>
      <c r="B470" t="s">
        <v>1503</v>
      </c>
      <c r="C470" s="1" t="s">
        <v>1505</v>
      </c>
      <c r="D470" t="s">
        <v>271</v>
      </c>
      <c r="E470" s="2" t="s">
        <v>2203</v>
      </c>
      <c r="F470" s="2" t="s">
        <v>2203</v>
      </c>
      <c r="G470">
        <v>2</v>
      </c>
      <c r="H470" s="7">
        <v>2</v>
      </c>
      <c r="I470" s="7">
        <v>2</v>
      </c>
      <c r="J470">
        <v>58713</v>
      </c>
      <c r="K470">
        <v>5.3319999999999999</v>
      </c>
      <c r="L470" s="2">
        <v>9.6919999999999997E-8</v>
      </c>
      <c r="M470" s="5" t="s">
        <v>1402</v>
      </c>
      <c r="N470">
        <v>25776</v>
      </c>
      <c r="O470">
        <v>4.0609999999999999</v>
      </c>
      <c r="P470" s="2">
        <v>4.8810000000000002E-5</v>
      </c>
      <c r="Q470" s="5" t="s">
        <v>1054</v>
      </c>
      <c r="R470">
        <v>32937</v>
      </c>
      <c r="S470">
        <v>3.5270000000000001</v>
      </c>
      <c r="T470">
        <v>4.2069999999999998E-4</v>
      </c>
      <c r="U470" s="5" t="s">
        <v>426</v>
      </c>
      <c r="V470" t="s">
        <v>64</v>
      </c>
      <c r="W470" t="s">
        <v>2203</v>
      </c>
      <c r="X470" s="2">
        <v>9.6919999999999997E-8</v>
      </c>
    </row>
    <row r="471" spans="1:24" x14ac:dyDescent="0.2">
      <c r="A471" s="1" t="s">
        <v>1710</v>
      </c>
      <c r="B471" t="s">
        <v>1711</v>
      </c>
      <c r="C471" s="1" t="s">
        <v>1714</v>
      </c>
      <c r="D471" t="s">
        <v>277</v>
      </c>
      <c r="E471" s="2">
        <v>8.8060420381672999E-2</v>
      </c>
      <c r="F471" s="2">
        <v>3.8681155625222099E-3</v>
      </c>
      <c r="G471">
        <v>2</v>
      </c>
      <c r="H471" s="7">
        <v>2</v>
      </c>
      <c r="I471" s="7">
        <v>2</v>
      </c>
      <c r="J471">
        <v>58713</v>
      </c>
      <c r="K471">
        <v>5.33</v>
      </c>
      <c r="L471" s="2">
        <v>9.7990000000000006E-8</v>
      </c>
      <c r="M471" s="5" t="s">
        <v>1715</v>
      </c>
      <c r="N471">
        <v>25776</v>
      </c>
      <c r="O471">
        <v>4.976</v>
      </c>
      <c r="P471" s="2">
        <v>6.4939999999999998E-7</v>
      </c>
      <c r="Q471" s="5" t="s">
        <v>1716</v>
      </c>
      <c r="R471">
        <v>32937</v>
      </c>
      <c r="S471">
        <v>2.7149999999999999</v>
      </c>
      <c r="T471">
        <v>6.6290000000000003E-3</v>
      </c>
      <c r="U471" s="5" t="s">
        <v>700</v>
      </c>
      <c r="V471" t="s">
        <v>28</v>
      </c>
      <c r="W471" t="s">
        <v>2498</v>
      </c>
      <c r="X471" s="2">
        <v>9.7990000000000006E-8</v>
      </c>
    </row>
    <row r="472" spans="1:24" x14ac:dyDescent="0.2">
      <c r="A472" s="1" t="s">
        <v>1502</v>
      </c>
      <c r="B472" t="s">
        <v>1503</v>
      </c>
      <c r="C472" s="1" t="s">
        <v>1505</v>
      </c>
      <c r="D472" t="s">
        <v>279</v>
      </c>
      <c r="E472" s="2">
        <v>0.102322582889916</v>
      </c>
      <c r="F472" s="2">
        <v>2.7274197205262499E-5</v>
      </c>
      <c r="G472">
        <v>2</v>
      </c>
      <c r="H472" s="7">
        <v>2</v>
      </c>
      <c r="I472" s="7">
        <v>2</v>
      </c>
      <c r="J472">
        <v>58713</v>
      </c>
      <c r="K472">
        <v>5.3289999999999997</v>
      </c>
      <c r="L472" s="2">
        <v>9.8710000000000002E-8</v>
      </c>
      <c r="M472" s="5" t="s">
        <v>1402</v>
      </c>
      <c r="N472">
        <v>25776</v>
      </c>
      <c r="O472">
        <v>4.07</v>
      </c>
      <c r="P472" s="2">
        <v>4.7030000000000002E-5</v>
      </c>
      <c r="Q472" s="5" t="s">
        <v>1054</v>
      </c>
      <c r="R472">
        <v>32937</v>
      </c>
      <c r="S472">
        <v>3.5150000000000001</v>
      </c>
      <c r="T472">
        <v>4.4040000000000003E-4</v>
      </c>
      <c r="U472" s="5" t="s">
        <v>426</v>
      </c>
      <c r="V472" t="s">
        <v>64</v>
      </c>
      <c r="W472" t="s">
        <v>2203</v>
      </c>
      <c r="X472" s="2">
        <v>9.8710000000000002E-8</v>
      </c>
    </row>
    <row r="473" spans="1:24" x14ac:dyDescent="0.2">
      <c r="A473" s="1" t="s">
        <v>475</v>
      </c>
      <c r="B473" t="s">
        <v>476</v>
      </c>
      <c r="C473" s="1" t="s">
        <v>479</v>
      </c>
      <c r="D473" t="s">
        <v>90</v>
      </c>
      <c r="E473" s="2">
        <v>4.5241522011560703E-2</v>
      </c>
      <c r="F473" s="2">
        <v>3.88149212720715E-3</v>
      </c>
      <c r="G473">
        <v>1</v>
      </c>
      <c r="H473" s="7">
        <v>1</v>
      </c>
      <c r="I473" s="7">
        <v>1</v>
      </c>
      <c r="J473">
        <v>56328</v>
      </c>
      <c r="K473">
        <v>-5.3259999999999996</v>
      </c>
      <c r="L473" s="2">
        <v>1.004E-7</v>
      </c>
      <c r="M473" s="5" t="s">
        <v>477</v>
      </c>
      <c r="N473">
        <v>23391</v>
      </c>
      <c r="O473">
        <v>-3.306</v>
      </c>
      <c r="P473">
        <v>9.4519999999999999E-4</v>
      </c>
      <c r="Q473" s="5" t="s">
        <v>478</v>
      </c>
      <c r="R473">
        <v>32937</v>
      </c>
      <c r="S473">
        <v>-4.1790000000000003</v>
      </c>
      <c r="T473" s="2">
        <v>2.9329999999999999E-5</v>
      </c>
      <c r="U473" s="5" t="s">
        <v>9</v>
      </c>
      <c r="V473" t="s">
        <v>28</v>
      </c>
      <c r="W473" t="s">
        <v>2203</v>
      </c>
      <c r="X473" s="2">
        <v>1.004E-7</v>
      </c>
    </row>
    <row r="474" spans="1:24" x14ac:dyDescent="0.2">
      <c r="A474" s="1" t="s">
        <v>1502</v>
      </c>
      <c r="B474" t="s">
        <v>1503</v>
      </c>
      <c r="C474" s="1" t="s">
        <v>1505</v>
      </c>
      <c r="D474" t="s">
        <v>97</v>
      </c>
      <c r="E474" s="2">
        <v>0.32926203385479502</v>
      </c>
      <c r="F474" s="2">
        <v>8.6823188220936103E-41</v>
      </c>
      <c r="G474">
        <v>2</v>
      </c>
      <c r="H474" s="7">
        <v>2</v>
      </c>
      <c r="I474" s="7">
        <v>2</v>
      </c>
      <c r="J474">
        <v>58713</v>
      </c>
      <c r="K474">
        <v>5.3250000000000002</v>
      </c>
      <c r="L474" s="2">
        <v>1.011E-7</v>
      </c>
      <c r="M474" s="5" t="s">
        <v>1393</v>
      </c>
      <c r="N474">
        <v>25776</v>
      </c>
      <c r="O474">
        <v>4.0650000000000004</v>
      </c>
      <c r="P474" s="2">
        <v>4.8109999999999998E-5</v>
      </c>
      <c r="Q474" s="5" t="s">
        <v>1394</v>
      </c>
      <c r="R474">
        <v>32937</v>
      </c>
      <c r="S474">
        <v>3.5139999999999998</v>
      </c>
      <c r="T474">
        <v>4.4210000000000001E-4</v>
      </c>
      <c r="U474" s="5" t="s">
        <v>426</v>
      </c>
      <c r="V474" t="s">
        <v>64</v>
      </c>
      <c r="W474" t="s">
        <v>2203</v>
      </c>
      <c r="X474" s="2">
        <v>1.011E-7</v>
      </c>
    </row>
    <row r="475" spans="1:24" x14ac:dyDescent="0.2">
      <c r="A475" s="1" t="s">
        <v>1502</v>
      </c>
      <c r="B475" t="s">
        <v>1503</v>
      </c>
      <c r="C475" s="1" t="s">
        <v>1505</v>
      </c>
      <c r="D475" t="s">
        <v>70</v>
      </c>
      <c r="E475" s="2">
        <v>0.38714061792478</v>
      </c>
      <c r="F475" s="2">
        <v>2.0533564707297E-50</v>
      </c>
      <c r="G475">
        <v>3</v>
      </c>
      <c r="H475" s="7">
        <v>3</v>
      </c>
      <c r="I475" s="7">
        <v>3</v>
      </c>
      <c r="J475">
        <v>58713</v>
      </c>
      <c r="K475">
        <v>5.3230000000000004</v>
      </c>
      <c r="L475" s="2">
        <v>1.02E-7</v>
      </c>
      <c r="M475" s="5" t="s">
        <v>1402</v>
      </c>
      <c r="N475">
        <v>25776</v>
      </c>
      <c r="O475">
        <v>4.0720000000000001</v>
      </c>
      <c r="P475" s="2">
        <v>4.6529999999999997E-5</v>
      </c>
      <c r="Q475" s="5" t="s">
        <v>1054</v>
      </c>
      <c r="R475">
        <v>32937</v>
      </c>
      <c r="S475">
        <v>3.504</v>
      </c>
      <c r="T475">
        <v>4.5760000000000001E-4</v>
      </c>
      <c r="U475" s="5" t="s">
        <v>426</v>
      </c>
      <c r="V475" t="s">
        <v>64</v>
      </c>
      <c r="W475" t="s">
        <v>2203</v>
      </c>
      <c r="X475" s="2">
        <v>1.02E-7</v>
      </c>
    </row>
    <row r="476" spans="1:24" x14ac:dyDescent="0.2">
      <c r="A476" s="1" t="s">
        <v>753</v>
      </c>
      <c r="B476" t="s">
        <v>754</v>
      </c>
      <c r="C476" s="1" t="s">
        <v>757</v>
      </c>
      <c r="D476" t="s">
        <v>61</v>
      </c>
      <c r="E476" s="2" t="s">
        <v>2203</v>
      </c>
      <c r="F476" s="2" t="s">
        <v>2203</v>
      </c>
      <c r="G476">
        <v>1</v>
      </c>
      <c r="H476" s="7">
        <v>1</v>
      </c>
      <c r="I476" s="7">
        <v>1</v>
      </c>
      <c r="J476">
        <v>58713</v>
      </c>
      <c r="K476">
        <v>5.319</v>
      </c>
      <c r="L476" s="2">
        <v>1.041E-7</v>
      </c>
      <c r="M476" s="5" t="s">
        <v>759</v>
      </c>
      <c r="N476">
        <v>25776</v>
      </c>
      <c r="O476">
        <v>2.9009999999999998</v>
      </c>
      <c r="P476">
        <v>3.722E-3</v>
      </c>
      <c r="Q476" s="5" t="s">
        <v>760</v>
      </c>
      <c r="R476">
        <v>32937</v>
      </c>
      <c r="S476">
        <v>4.5359999999999996</v>
      </c>
      <c r="T476" s="2">
        <v>5.7359999999999998E-6</v>
      </c>
      <c r="U476" s="5" t="s">
        <v>667</v>
      </c>
      <c r="V476" t="s">
        <v>758</v>
      </c>
      <c r="W476" t="s">
        <v>2501</v>
      </c>
      <c r="X476" s="2">
        <v>1.041E-7</v>
      </c>
    </row>
    <row r="477" spans="1:24" x14ac:dyDescent="0.2">
      <c r="A477" s="1" t="s">
        <v>440</v>
      </c>
      <c r="B477" t="s">
        <v>441</v>
      </c>
      <c r="C477" s="1" t="s">
        <v>445</v>
      </c>
      <c r="D477" t="s">
        <v>279</v>
      </c>
      <c r="E477" s="2" t="s">
        <v>2203</v>
      </c>
      <c r="F477" s="2" t="s">
        <v>2203</v>
      </c>
      <c r="G477">
        <v>3</v>
      </c>
      <c r="H477" s="7">
        <v>1</v>
      </c>
      <c r="I477" s="7">
        <v>2</v>
      </c>
      <c r="J477">
        <v>58713</v>
      </c>
      <c r="K477">
        <v>-1.2549999999999999</v>
      </c>
      <c r="L477" s="2">
        <v>0.20949999999999999</v>
      </c>
      <c r="M477" s="5" t="s">
        <v>446</v>
      </c>
      <c r="N477">
        <v>25776</v>
      </c>
      <c r="O477">
        <v>-5.319</v>
      </c>
      <c r="P477" s="2">
        <v>1.045E-7</v>
      </c>
      <c r="Q477" s="5" t="s">
        <v>447</v>
      </c>
      <c r="R477">
        <v>32937</v>
      </c>
      <c r="S477">
        <v>3.0289999999999999</v>
      </c>
      <c r="T477">
        <v>2.4499999999999999E-3</v>
      </c>
      <c r="U477" s="5" t="s">
        <v>448</v>
      </c>
      <c r="V477" t="s">
        <v>28</v>
      </c>
      <c r="W477" t="s">
        <v>2498</v>
      </c>
      <c r="X477" s="2">
        <v>1.045E-7</v>
      </c>
    </row>
    <row r="478" spans="1:24" x14ac:dyDescent="0.2">
      <c r="A478" s="1" t="s">
        <v>1502</v>
      </c>
      <c r="B478" t="s">
        <v>1503</v>
      </c>
      <c r="C478" s="1" t="s">
        <v>1505</v>
      </c>
      <c r="D478" t="s">
        <v>24</v>
      </c>
      <c r="E478" s="2">
        <v>0.49069202734571199</v>
      </c>
      <c r="F478" s="2">
        <v>4.0601637355114499E-84</v>
      </c>
      <c r="G478">
        <v>2</v>
      </c>
      <c r="H478" s="7">
        <v>2</v>
      </c>
      <c r="I478" s="7">
        <v>2</v>
      </c>
      <c r="J478">
        <v>58713</v>
      </c>
      <c r="K478">
        <v>5.3150000000000004</v>
      </c>
      <c r="L478" s="2">
        <v>1.064E-7</v>
      </c>
      <c r="M478" s="5" t="s">
        <v>1393</v>
      </c>
      <c r="N478">
        <v>25776</v>
      </c>
      <c r="O478">
        <v>4.0640000000000001</v>
      </c>
      <c r="P478" s="2">
        <v>4.8279999999999999E-5</v>
      </c>
      <c r="Q478" s="5" t="s">
        <v>1394</v>
      </c>
      <c r="R478">
        <v>32937</v>
      </c>
      <c r="S478">
        <v>3.5019999999999998</v>
      </c>
      <c r="T478">
        <v>4.6210000000000001E-4</v>
      </c>
      <c r="U478" s="5" t="s">
        <v>426</v>
      </c>
      <c r="V478" t="s">
        <v>64</v>
      </c>
      <c r="W478" t="s">
        <v>2203</v>
      </c>
      <c r="X478" s="2">
        <v>1.064E-7</v>
      </c>
    </row>
    <row r="479" spans="1:24" x14ac:dyDescent="0.2">
      <c r="A479" s="1" t="s">
        <v>1502</v>
      </c>
      <c r="B479" t="s">
        <v>1503</v>
      </c>
      <c r="C479" s="1" t="s">
        <v>1505</v>
      </c>
      <c r="D479" t="s">
        <v>49</v>
      </c>
      <c r="E479" s="2" t="s">
        <v>2203</v>
      </c>
      <c r="F479" s="2" t="s">
        <v>2203</v>
      </c>
      <c r="G479">
        <v>2</v>
      </c>
      <c r="H479" s="7">
        <v>2</v>
      </c>
      <c r="I479" s="7">
        <v>2</v>
      </c>
      <c r="J479">
        <v>58713</v>
      </c>
      <c r="K479">
        <v>5.31</v>
      </c>
      <c r="L479" s="2">
        <v>1.097E-7</v>
      </c>
      <c r="M479" s="5" t="s">
        <v>1402</v>
      </c>
      <c r="N479">
        <v>25776</v>
      </c>
      <c r="O479">
        <v>4.04</v>
      </c>
      <c r="P479" s="2">
        <v>5.3550000000000001E-5</v>
      </c>
      <c r="Q479" s="5" t="s">
        <v>1054</v>
      </c>
      <c r="R479">
        <v>32937</v>
      </c>
      <c r="S479">
        <v>3.516</v>
      </c>
      <c r="T479">
        <v>4.3849999999999998E-4</v>
      </c>
      <c r="U479" s="5" t="s">
        <v>426</v>
      </c>
      <c r="V479" t="s">
        <v>64</v>
      </c>
      <c r="W479" t="s">
        <v>2203</v>
      </c>
      <c r="X479" s="2">
        <v>1.097E-7</v>
      </c>
    </row>
    <row r="480" spans="1:24" x14ac:dyDescent="0.2">
      <c r="A480" s="1" t="s">
        <v>1756</v>
      </c>
      <c r="B480" t="s">
        <v>1757</v>
      </c>
      <c r="C480" s="1" t="s">
        <v>1760</v>
      </c>
      <c r="D480" t="s">
        <v>281</v>
      </c>
      <c r="E480" s="2" t="s">
        <v>2203</v>
      </c>
      <c r="F480" s="2" t="s">
        <v>2203</v>
      </c>
      <c r="G480">
        <v>2</v>
      </c>
      <c r="H480" s="7">
        <v>1</v>
      </c>
      <c r="I480" s="7">
        <v>1</v>
      </c>
      <c r="J480">
        <v>54861</v>
      </c>
      <c r="K480">
        <v>-3.7629999999999999</v>
      </c>
      <c r="L480" s="2">
        <v>1.6799999999999999E-4</v>
      </c>
      <c r="M480" s="5" t="s">
        <v>1758</v>
      </c>
      <c r="N480">
        <v>21924</v>
      </c>
      <c r="O480">
        <v>-5.3010000000000002</v>
      </c>
      <c r="P480" s="2">
        <v>1.154E-7</v>
      </c>
      <c r="Q480" s="5" t="s">
        <v>1759</v>
      </c>
      <c r="R480">
        <v>32937</v>
      </c>
      <c r="S480">
        <v>-0.53200000000000003</v>
      </c>
      <c r="T480">
        <v>0.59489999999999998</v>
      </c>
      <c r="U480" s="5" t="s">
        <v>856</v>
      </c>
      <c r="V480" t="s">
        <v>560</v>
      </c>
      <c r="W480" t="s">
        <v>2203</v>
      </c>
      <c r="X480" s="2">
        <v>1.154E-7</v>
      </c>
    </row>
    <row r="481" spans="1:24" x14ac:dyDescent="0.2">
      <c r="A481" s="1" t="s">
        <v>1756</v>
      </c>
      <c r="B481" t="s">
        <v>1757</v>
      </c>
      <c r="C481" s="1" t="s">
        <v>1760</v>
      </c>
      <c r="D481" t="s">
        <v>97</v>
      </c>
      <c r="E481" s="2" t="s">
        <v>2203</v>
      </c>
      <c r="F481" s="2" t="s">
        <v>2203</v>
      </c>
      <c r="G481">
        <v>2</v>
      </c>
      <c r="H481" s="7">
        <v>1</v>
      </c>
      <c r="I481" s="7">
        <v>1</v>
      </c>
      <c r="J481">
        <v>54861</v>
      </c>
      <c r="K481">
        <v>-3.7629999999999999</v>
      </c>
      <c r="L481" s="2">
        <v>1.6799999999999999E-4</v>
      </c>
      <c r="M481" s="5" t="s">
        <v>1758</v>
      </c>
      <c r="N481">
        <v>21924</v>
      </c>
      <c r="O481">
        <v>-5.3010000000000002</v>
      </c>
      <c r="P481" s="2">
        <v>1.154E-7</v>
      </c>
      <c r="Q481" s="5" t="s">
        <v>1759</v>
      </c>
      <c r="R481">
        <v>32937</v>
      </c>
      <c r="S481">
        <v>-0.53200000000000003</v>
      </c>
      <c r="T481">
        <v>0.59489999999999998</v>
      </c>
      <c r="U481" s="5" t="s">
        <v>856</v>
      </c>
      <c r="V481" t="s">
        <v>560</v>
      </c>
      <c r="W481" t="s">
        <v>2203</v>
      </c>
      <c r="X481" s="2">
        <v>1.154E-7</v>
      </c>
    </row>
    <row r="482" spans="1:24" x14ac:dyDescent="0.2">
      <c r="A482" s="1" t="s">
        <v>1079</v>
      </c>
      <c r="B482" t="s">
        <v>1080</v>
      </c>
      <c r="C482" s="1" t="s">
        <v>1084</v>
      </c>
      <c r="D482" t="s">
        <v>244</v>
      </c>
      <c r="E482" s="2" t="s">
        <v>2203</v>
      </c>
      <c r="F482" s="2" t="s">
        <v>2203</v>
      </c>
      <c r="G482">
        <v>2</v>
      </c>
      <c r="H482" s="7">
        <v>2</v>
      </c>
      <c r="I482" s="7">
        <v>2</v>
      </c>
      <c r="J482">
        <v>58713</v>
      </c>
      <c r="K482">
        <v>-5.2930000000000001</v>
      </c>
      <c r="L482" s="2">
        <v>1.205E-7</v>
      </c>
      <c r="M482" s="5" t="s">
        <v>1116</v>
      </c>
      <c r="N482">
        <v>25776</v>
      </c>
      <c r="O482">
        <v>-2.9860000000000002</v>
      </c>
      <c r="P482">
        <v>2.8289999999999999E-3</v>
      </c>
      <c r="Q482" s="5" t="s">
        <v>1117</v>
      </c>
      <c r="R482">
        <v>32937</v>
      </c>
      <c r="S482">
        <v>-4.4249999999999998</v>
      </c>
      <c r="T482" s="2">
        <v>9.6379999999999999E-6</v>
      </c>
      <c r="U482" s="5" t="s">
        <v>190</v>
      </c>
      <c r="V482" t="s">
        <v>1085</v>
      </c>
      <c r="W482" t="s">
        <v>2498</v>
      </c>
      <c r="X482" s="2">
        <v>1.205E-7</v>
      </c>
    </row>
    <row r="483" spans="1:24" x14ac:dyDescent="0.2">
      <c r="A483" s="1" t="s">
        <v>1502</v>
      </c>
      <c r="B483" t="s">
        <v>1503</v>
      </c>
      <c r="C483" s="1" t="s">
        <v>1505</v>
      </c>
      <c r="D483" t="s">
        <v>95</v>
      </c>
      <c r="E483" s="2">
        <v>0.30843602237394802</v>
      </c>
      <c r="F483" s="2">
        <v>4.5627800245699896E-13</v>
      </c>
      <c r="G483">
        <v>3</v>
      </c>
      <c r="H483" s="7">
        <v>3</v>
      </c>
      <c r="I483" s="7">
        <v>3</v>
      </c>
      <c r="J483">
        <v>58713</v>
      </c>
      <c r="K483">
        <v>5.2910000000000004</v>
      </c>
      <c r="L483" s="2">
        <v>1.2130000000000001E-7</v>
      </c>
      <c r="M483" s="5" t="s">
        <v>1393</v>
      </c>
      <c r="N483">
        <v>25776</v>
      </c>
      <c r="O483">
        <v>4.1639999999999997</v>
      </c>
      <c r="P483" s="2">
        <v>3.1239999999999999E-5</v>
      </c>
      <c r="Q483" s="5" t="s">
        <v>1394</v>
      </c>
      <c r="R483">
        <v>32937</v>
      </c>
      <c r="S483">
        <v>3.3809999999999998</v>
      </c>
      <c r="T483">
        <v>7.2219999999999999E-4</v>
      </c>
      <c r="U483" s="5" t="s">
        <v>426</v>
      </c>
      <c r="V483" t="s">
        <v>64</v>
      </c>
      <c r="W483" t="s">
        <v>2203</v>
      </c>
      <c r="X483" s="2">
        <v>1.2130000000000001E-7</v>
      </c>
    </row>
    <row r="484" spans="1:24" x14ac:dyDescent="0.2">
      <c r="A484" s="1" t="s">
        <v>1502</v>
      </c>
      <c r="B484" t="s">
        <v>1503</v>
      </c>
      <c r="C484" s="1" t="s">
        <v>1505</v>
      </c>
      <c r="D484" t="s">
        <v>257</v>
      </c>
      <c r="E484" s="2">
        <v>0.19138283103508799</v>
      </c>
      <c r="F484" s="2">
        <v>6.6458006232744498E-20</v>
      </c>
      <c r="G484">
        <v>2</v>
      </c>
      <c r="H484" s="7">
        <v>2</v>
      </c>
      <c r="I484" s="7">
        <v>2</v>
      </c>
      <c r="J484">
        <v>58713</v>
      </c>
      <c r="K484">
        <v>5.29</v>
      </c>
      <c r="L484" s="2">
        <v>1.222E-7</v>
      </c>
      <c r="M484" s="5" t="s">
        <v>1393</v>
      </c>
      <c r="N484">
        <v>25776</v>
      </c>
      <c r="O484">
        <v>4.048</v>
      </c>
      <c r="P484" s="2">
        <v>5.1669999999999998E-5</v>
      </c>
      <c r="Q484" s="5" t="s">
        <v>1394</v>
      </c>
      <c r="R484">
        <v>32937</v>
      </c>
      <c r="S484">
        <v>3.4820000000000002</v>
      </c>
      <c r="T484">
        <v>4.9739999999999995E-4</v>
      </c>
      <c r="U484" s="5" t="s">
        <v>426</v>
      </c>
      <c r="V484" t="s">
        <v>64</v>
      </c>
      <c r="W484" t="s">
        <v>2203</v>
      </c>
      <c r="X484" s="2">
        <v>1.222E-7</v>
      </c>
    </row>
    <row r="485" spans="1:24" x14ac:dyDescent="0.2">
      <c r="A485" s="1" t="s">
        <v>440</v>
      </c>
      <c r="B485" t="s">
        <v>441</v>
      </c>
      <c r="C485" s="1" t="s">
        <v>445</v>
      </c>
      <c r="D485" t="s">
        <v>188</v>
      </c>
      <c r="E485" s="2" t="s">
        <v>2203</v>
      </c>
      <c r="F485" s="2" t="s">
        <v>2203</v>
      </c>
      <c r="G485">
        <v>2</v>
      </c>
      <c r="H485" s="7">
        <v>1</v>
      </c>
      <c r="I485" s="7">
        <v>2</v>
      </c>
      <c r="J485">
        <v>58713</v>
      </c>
      <c r="K485">
        <v>-3.3119999999999998</v>
      </c>
      <c r="L485" s="2">
        <v>9.2559999999999995E-4</v>
      </c>
      <c r="M485" s="5" t="s">
        <v>446</v>
      </c>
      <c r="N485">
        <v>25776</v>
      </c>
      <c r="O485">
        <v>-5.2880000000000003</v>
      </c>
      <c r="P485" s="2">
        <v>1.237E-7</v>
      </c>
      <c r="Q485" s="5" t="s">
        <v>447</v>
      </c>
      <c r="R485">
        <v>32937</v>
      </c>
      <c r="S485">
        <v>0.25600000000000001</v>
      </c>
      <c r="T485">
        <v>0.79820000000000002</v>
      </c>
      <c r="U485" s="5" t="s">
        <v>448</v>
      </c>
      <c r="V485" t="s">
        <v>28</v>
      </c>
      <c r="W485" t="s">
        <v>2498</v>
      </c>
      <c r="X485" s="2">
        <v>1.237E-7</v>
      </c>
    </row>
    <row r="486" spans="1:24" x14ac:dyDescent="0.2">
      <c r="A486" s="1" t="s">
        <v>1502</v>
      </c>
      <c r="B486" t="s">
        <v>1503</v>
      </c>
      <c r="C486" s="1" t="s">
        <v>1505</v>
      </c>
      <c r="D486" t="s">
        <v>265</v>
      </c>
      <c r="E486" s="2">
        <v>3.2846301257774102E-2</v>
      </c>
      <c r="F486" s="2">
        <v>2.73240490921056E-2</v>
      </c>
      <c r="G486">
        <v>2</v>
      </c>
      <c r="H486" s="7">
        <v>2</v>
      </c>
      <c r="I486" s="7">
        <v>2</v>
      </c>
      <c r="J486">
        <v>58713</v>
      </c>
      <c r="K486">
        <v>5.2859999999999996</v>
      </c>
      <c r="L486" s="2">
        <v>1.2480000000000001E-7</v>
      </c>
      <c r="M486" s="5" t="s">
        <v>1402</v>
      </c>
      <c r="N486">
        <v>25776</v>
      </c>
      <c r="O486">
        <v>4.0410000000000004</v>
      </c>
      <c r="P486" s="2">
        <v>5.3310000000000003E-5</v>
      </c>
      <c r="Q486" s="5" t="s">
        <v>1054</v>
      </c>
      <c r="R486">
        <v>32937</v>
      </c>
      <c r="S486">
        <v>3.4830000000000001</v>
      </c>
      <c r="T486">
        <v>4.95E-4</v>
      </c>
      <c r="U486" s="5" t="s">
        <v>426</v>
      </c>
      <c r="V486" t="s">
        <v>64</v>
      </c>
      <c r="W486" t="s">
        <v>2203</v>
      </c>
      <c r="X486" s="2">
        <v>1.2480000000000001E-7</v>
      </c>
    </row>
    <row r="487" spans="1:24" x14ac:dyDescent="0.2">
      <c r="A487" s="1" t="s">
        <v>1502</v>
      </c>
      <c r="B487" t="s">
        <v>1503</v>
      </c>
      <c r="C487" s="1" t="s">
        <v>1505</v>
      </c>
      <c r="D487" t="s">
        <v>221</v>
      </c>
      <c r="E487" s="2" t="s">
        <v>2203</v>
      </c>
      <c r="F487" s="2" t="s">
        <v>2203</v>
      </c>
      <c r="G487">
        <v>2</v>
      </c>
      <c r="H487" s="7">
        <v>2</v>
      </c>
      <c r="I487" s="7">
        <v>2</v>
      </c>
      <c r="J487">
        <v>58713</v>
      </c>
      <c r="K487">
        <v>5.2859999999999996</v>
      </c>
      <c r="L487" s="2">
        <v>1.2489999999999999E-7</v>
      </c>
      <c r="M487" s="5" t="s">
        <v>1402</v>
      </c>
      <c r="N487">
        <v>25776</v>
      </c>
      <c r="O487">
        <v>4.0780000000000003</v>
      </c>
      <c r="P487" s="2">
        <v>4.5469999999999997E-5</v>
      </c>
      <c r="Q487" s="5" t="s">
        <v>1054</v>
      </c>
      <c r="R487">
        <v>32937</v>
      </c>
      <c r="S487">
        <v>3.45</v>
      </c>
      <c r="T487">
        <v>5.5960000000000005E-4</v>
      </c>
      <c r="U487" s="5" t="s">
        <v>426</v>
      </c>
      <c r="V487" t="s">
        <v>64</v>
      </c>
      <c r="W487" t="s">
        <v>2203</v>
      </c>
      <c r="X487" s="2">
        <v>1.2489999999999999E-7</v>
      </c>
    </row>
    <row r="488" spans="1:24" x14ac:dyDescent="0.2">
      <c r="A488" s="1" t="s">
        <v>1502</v>
      </c>
      <c r="B488" t="s">
        <v>1503</v>
      </c>
      <c r="C488" s="1" t="s">
        <v>1505</v>
      </c>
      <c r="D488" t="s">
        <v>139</v>
      </c>
      <c r="E488" s="2">
        <v>9.6236515456216407E-2</v>
      </c>
      <c r="F488" s="2">
        <v>1.43174725003728E-7</v>
      </c>
      <c r="G488">
        <v>2</v>
      </c>
      <c r="H488" s="7">
        <v>2</v>
      </c>
      <c r="I488" s="7">
        <v>2</v>
      </c>
      <c r="J488">
        <v>58713</v>
      </c>
      <c r="K488">
        <v>5.282</v>
      </c>
      <c r="L488" s="2">
        <v>1.276E-7</v>
      </c>
      <c r="M488" s="5" t="s">
        <v>1402</v>
      </c>
      <c r="N488">
        <v>25776</v>
      </c>
      <c r="O488">
        <v>4.0049999999999999</v>
      </c>
      <c r="P488" s="2">
        <v>6.1970000000000005E-5</v>
      </c>
      <c r="Q488" s="5" t="s">
        <v>1054</v>
      </c>
      <c r="R488">
        <v>32937</v>
      </c>
      <c r="S488">
        <v>3.5089999999999999</v>
      </c>
      <c r="T488">
        <v>4.4920000000000002E-4</v>
      </c>
      <c r="U488" s="5" t="s">
        <v>426</v>
      </c>
      <c r="V488" t="s">
        <v>64</v>
      </c>
      <c r="W488" t="s">
        <v>2203</v>
      </c>
      <c r="X488" s="2">
        <v>1.276E-7</v>
      </c>
    </row>
    <row r="489" spans="1:24" x14ac:dyDescent="0.2">
      <c r="A489" s="1" t="s">
        <v>1502</v>
      </c>
      <c r="B489" t="s">
        <v>1503</v>
      </c>
      <c r="C489" s="1" t="s">
        <v>1505</v>
      </c>
      <c r="D489" t="s">
        <v>32</v>
      </c>
      <c r="E489" s="2">
        <v>0.144788286235076</v>
      </c>
      <c r="F489" s="2">
        <v>5.6660703622179999E-16</v>
      </c>
      <c r="G489">
        <v>3</v>
      </c>
      <c r="H489" s="7">
        <v>2</v>
      </c>
      <c r="I489" s="7">
        <v>2</v>
      </c>
      <c r="J489">
        <v>58713</v>
      </c>
      <c r="K489">
        <v>5.2759999999999998</v>
      </c>
      <c r="L489" s="2">
        <v>1.3199999999999999E-7</v>
      </c>
      <c r="M489" s="5" t="s">
        <v>1393</v>
      </c>
      <c r="N489">
        <v>25776</v>
      </c>
      <c r="O489">
        <v>4.0430000000000001</v>
      </c>
      <c r="P489" s="2">
        <v>5.2819999999999999E-5</v>
      </c>
      <c r="Q489" s="5" t="s">
        <v>1394</v>
      </c>
      <c r="R489">
        <v>32937</v>
      </c>
      <c r="S489">
        <v>3.468</v>
      </c>
      <c r="T489">
        <v>5.2479999999999996E-4</v>
      </c>
      <c r="U489" s="5" t="s">
        <v>426</v>
      </c>
      <c r="V489" t="s">
        <v>64</v>
      </c>
      <c r="W489" t="s">
        <v>2203</v>
      </c>
      <c r="X489" s="2">
        <v>1.3199999999999999E-7</v>
      </c>
    </row>
    <row r="490" spans="1:24" x14ac:dyDescent="0.2">
      <c r="A490" s="1" t="s">
        <v>1502</v>
      </c>
      <c r="B490" t="s">
        <v>1503</v>
      </c>
      <c r="C490" s="1" t="s">
        <v>1505</v>
      </c>
      <c r="D490" t="s">
        <v>106</v>
      </c>
      <c r="E490" s="2">
        <v>0.33879283007302802</v>
      </c>
      <c r="F490" s="2">
        <v>8.7704795958533608E-19</v>
      </c>
      <c r="G490">
        <v>3</v>
      </c>
      <c r="H490" s="7">
        <v>3</v>
      </c>
      <c r="I490" s="7">
        <v>3</v>
      </c>
      <c r="J490">
        <v>58713</v>
      </c>
      <c r="K490">
        <v>5.2720000000000002</v>
      </c>
      <c r="L490" s="2">
        <v>1.3519999999999999E-7</v>
      </c>
      <c r="M490" s="5" t="s">
        <v>1393</v>
      </c>
      <c r="N490">
        <v>25776</v>
      </c>
      <c r="O490">
        <v>4.1680000000000001</v>
      </c>
      <c r="P490" s="2">
        <v>3.074E-5</v>
      </c>
      <c r="Q490" s="5" t="s">
        <v>1394</v>
      </c>
      <c r="R490">
        <v>32937</v>
      </c>
      <c r="S490">
        <v>3.351</v>
      </c>
      <c r="T490">
        <v>8.0440000000000004E-4</v>
      </c>
      <c r="U490" s="5" t="s">
        <v>426</v>
      </c>
      <c r="V490" t="s">
        <v>64</v>
      </c>
      <c r="W490" t="s">
        <v>2203</v>
      </c>
      <c r="X490" s="2">
        <v>1.3519999999999999E-7</v>
      </c>
    </row>
    <row r="491" spans="1:24" x14ac:dyDescent="0.2">
      <c r="A491" s="1" t="s">
        <v>288</v>
      </c>
      <c r="B491" t="s">
        <v>289</v>
      </c>
      <c r="C491" s="1" t="s">
        <v>293</v>
      </c>
      <c r="D491" t="s">
        <v>152</v>
      </c>
      <c r="E491" s="2">
        <v>0.102632350821465</v>
      </c>
      <c r="F491" s="2">
        <v>3.2466290880850103E-11</v>
      </c>
      <c r="G491">
        <v>3</v>
      </c>
      <c r="H491" s="7">
        <v>2</v>
      </c>
      <c r="I491" s="7">
        <v>2</v>
      </c>
      <c r="J491">
        <v>58713</v>
      </c>
      <c r="K491">
        <v>5.2709999999999999</v>
      </c>
      <c r="L491" s="2">
        <v>1.3540000000000001E-7</v>
      </c>
      <c r="M491" s="5" t="s">
        <v>297</v>
      </c>
      <c r="N491">
        <v>25776</v>
      </c>
      <c r="O491">
        <v>4.984</v>
      </c>
      <c r="P491" s="2">
        <v>6.2340000000000004E-7</v>
      </c>
      <c r="Q491" s="5" t="s">
        <v>298</v>
      </c>
      <c r="R491">
        <v>32937</v>
      </c>
      <c r="S491">
        <v>2.629</v>
      </c>
      <c r="T491">
        <v>8.5609999999999992E-3</v>
      </c>
      <c r="U491" s="5" t="s">
        <v>299</v>
      </c>
      <c r="V491" t="s">
        <v>294</v>
      </c>
      <c r="W491" t="s">
        <v>2203</v>
      </c>
      <c r="X491" s="2">
        <v>1.3540000000000001E-7</v>
      </c>
    </row>
    <row r="492" spans="1:24" x14ac:dyDescent="0.2">
      <c r="A492" s="1" t="s">
        <v>1043</v>
      </c>
      <c r="B492" t="s">
        <v>1044</v>
      </c>
      <c r="C492" s="1" t="s">
        <v>1048</v>
      </c>
      <c r="D492" t="s">
        <v>134</v>
      </c>
      <c r="E492" s="2">
        <v>0.202512241949143</v>
      </c>
      <c r="F492" s="2">
        <v>8.7292442325578003E-30</v>
      </c>
      <c r="G492">
        <v>2</v>
      </c>
      <c r="H492" s="7">
        <v>2</v>
      </c>
      <c r="I492" s="7">
        <v>2</v>
      </c>
      <c r="J492">
        <v>58713</v>
      </c>
      <c r="K492">
        <v>5.266</v>
      </c>
      <c r="L492" s="2">
        <v>1.3939999999999999E-7</v>
      </c>
      <c r="M492" s="5" t="s">
        <v>1049</v>
      </c>
      <c r="N492">
        <v>25776</v>
      </c>
      <c r="O492">
        <v>3.6539999999999999</v>
      </c>
      <c r="P492">
        <v>2.5769999999999998E-4</v>
      </c>
      <c r="Q492" s="5" t="s">
        <v>1050</v>
      </c>
      <c r="R492">
        <v>32937</v>
      </c>
      <c r="S492">
        <v>3.798</v>
      </c>
      <c r="T492">
        <v>1.4579999999999999E-4</v>
      </c>
      <c r="U492" s="5" t="s">
        <v>1047</v>
      </c>
      <c r="V492" t="s">
        <v>64</v>
      </c>
      <c r="W492" t="s">
        <v>2203</v>
      </c>
      <c r="X492" s="2">
        <v>1.3939999999999999E-7</v>
      </c>
    </row>
    <row r="493" spans="1:24" x14ac:dyDescent="0.2">
      <c r="A493" s="1" t="s">
        <v>1502</v>
      </c>
      <c r="B493" t="s">
        <v>1503</v>
      </c>
      <c r="C493" s="1" t="s">
        <v>1505</v>
      </c>
      <c r="D493" t="s">
        <v>90</v>
      </c>
      <c r="E493" s="2">
        <v>2.9640241022617898E-2</v>
      </c>
      <c r="F493" s="2">
        <v>2.2536733951682798E-2</v>
      </c>
      <c r="G493">
        <v>2</v>
      </c>
      <c r="H493" s="7">
        <v>2</v>
      </c>
      <c r="I493" s="7">
        <v>2</v>
      </c>
      <c r="J493">
        <v>58713</v>
      </c>
      <c r="K493">
        <v>5.2640000000000002</v>
      </c>
      <c r="L493" s="2">
        <v>1.4079999999999999E-7</v>
      </c>
      <c r="M493" s="5" t="s">
        <v>1402</v>
      </c>
      <c r="N493">
        <v>25776</v>
      </c>
      <c r="O493">
        <v>3.9780000000000002</v>
      </c>
      <c r="P493" s="2">
        <v>6.9540000000000002E-5</v>
      </c>
      <c r="Q493" s="5" t="s">
        <v>1054</v>
      </c>
      <c r="R493">
        <v>32937</v>
      </c>
      <c r="S493">
        <v>3.51</v>
      </c>
      <c r="T493">
        <v>4.4890000000000002E-4</v>
      </c>
      <c r="U493" s="5" t="s">
        <v>426</v>
      </c>
      <c r="V493" t="s">
        <v>64</v>
      </c>
      <c r="W493" t="s">
        <v>2203</v>
      </c>
      <c r="X493" s="2">
        <v>1.4079999999999999E-7</v>
      </c>
    </row>
    <row r="494" spans="1:24" x14ac:dyDescent="0.2">
      <c r="A494" s="1" t="s">
        <v>1502</v>
      </c>
      <c r="B494" t="s">
        <v>1503</v>
      </c>
      <c r="C494" s="1" t="s">
        <v>1505</v>
      </c>
      <c r="D494" t="s">
        <v>102</v>
      </c>
      <c r="E494" s="2">
        <v>8.86298664422389E-2</v>
      </c>
      <c r="F494" s="2">
        <v>2.8084582293165902E-2</v>
      </c>
      <c r="G494">
        <v>2</v>
      </c>
      <c r="H494" s="7">
        <v>2</v>
      </c>
      <c r="I494" s="7">
        <v>2</v>
      </c>
      <c r="J494">
        <v>58713</v>
      </c>
      <c r="K494">
        <v>5.258</v>
      </c>
      <c r="L494" s="2">
        <v>1.4569999999999999E-7</v>
      </c>
      <c r="M494" s="5" t="s">
        <v>1402</v>
      </c>
      <c r="N494">
        <v>25776</v>
      </c>
      <c r="O494">
        <v>4.0049999999999999</v>
      </c>
      <c r="P494" s="2">
        <v>6.2119999999999995E-5</v>
      </c>
      <c r="Q494" s="5" t="s">
        <v>1054</v>
      </c>
      <c r="R494">
        <v>32937</v>
      </c>
      <c r="S494">
        <v>3.4769999999999999</v>
      </c>
      <c r="T494">
        <v>5.063E-4</v>
      </c>
      <c r="U494" s="5" t="s">
        <v>426</v>
      </c>
      <c r="V494" t="s">
        <v>64</v>
      </c>
      <c r="W494" t="s">
        <v>2203</v>
      </c>
      <c r="X494" s="2">
        <v>1.4569999999999999E-7</v>
      </c>
    </row>
    <row r="495" spans="1:24" x14ac:dyDescent="0.2">
      <c r="A495" s="1" t="s">
        <v>649</v>
      </c>
      <c r="B495" t="s">
        <v>650</v>
      </c>
      <c r="C495" s="1" t="s">
        <v>654</v>
      </c>
      <c r="D495" t="s">
        <v>196</v>
      </c>
      <c r="E495" s="2" t="s">
        <v>2203</v>
      </c>
      <c r="F495" s="2" t="s">
        <v>2203</v>
      </c>
      <c r="G495">
        <v>1</v>
      </c>
      <c r="H495" s="7">
        <v>1</v>
      </c>
      <c r="I495" s="7">
        <v>1</v>
      </c>
      <c r="J495">
        <v>58713</v>
      </c>
      <c r="K495">
        <v>5.2480000000000002</v>
      </c>
      <c r="L495" s="2">
        <v>1.5370000000000001E-7</v>
      </c>
      <c r="M495" s="5" t="s">
        <v>655</v>
      </c>
      <c r="N495">
        <v>25776</v>
      </c>
      <c r="O495">
        <v>4.8250000000000002</v>
      </c>
      <c r="P495" s="2">
        <v>1.398E-6</v>
      </c>
      <c r="Q495" s="5" t="s">
        <v>656</v>
      </c>
      <c r="R495">
        <v>32937</v>
      </c>
      <c r="S495">
        <v>2.738</v>
      </c>
      <c r="T495">
        <v>6.1789999999999996E-3</v>
      </c>
      <c r="U495" s="5" t="s">
        <v>657</v>
      </c>
      <c r="V495" t="s">
        <v>640</v>
      </c>
      <c r="W495" t="s">
        <v>2203</v>
      </c>
      <c r="X495" s="2">
        <v>1.5370000000000001E-7</v>
      </c>
    </row>
    <row r="496" spans="1:24" x14ac:dyDescent="0.2">
      <c r="A496" s="1" t="s">
        <v>1502</v>
      </c>
      <c r="B496" t="s">
        <v>1503</v>
      </c>
      <c r="C496" s="1" t="s">
        <v>1505</v>
      </c>
      <c r="D496" t="s">
        <v>96</v>
      </c>
      <c r="E496" s="2" t="s">
        <v>2203</v>
      </c>
      <c r="F496" s="2" t="s">
        <v>2203</v>
      </c>
      <c r="G496">
        <v>2</v>
      </c>
      <c r="H496" s="7">
        <v>2</v>
      </c>
      <c r="I496" s="7">
        <v>2</v>
      </c>
      <c r="J496">
        <v>58713</v>
      </c>
      <c r="K496">
        <v>5.2370000000000001</v>
      </c>
      <c r="L496" s="2">
        <v>1.6290000000000001E-7</v>
      </c>
      <c r="M496" s="5" t="s">
        <v>1402</v>
      </c>
      <c r="N496">
        <v>25776</v>
      </c>
      <c r="O496">
        <v>3.9590000000000001</v>
      </c>
      <c r="P496" s="2">
        <v>7.5229999999999996E-5</v>
      </c>
      <c r="Q496" s="5" t="s">
        <v>1054</v>
      </c>
      <c r="R496">
        <v>32937</v>
      </c>
      <c r="S496">
        <v>3.49</v>
      </c>
      <c r="T496">
        <v>4.8280000000000003E-4</v>
      </c>
      <c r="U496" s="5" t="s">
        <v>426</v>
      </c>
      <c r="V496" t="s">
        <v>64</v>
      </c>
      <c r="W496" t="s">
        <v>2203</v>
      </c>
      <c r="X496" s="2">
        <v>1.6290000000000001E-7</v>
      </c>
    </row>
    <row r="497" spans="1:24" ht="17" x14ac:dyDescent="0.2">
      <c r="A497" s="1" t="s">
        <v>689</v>
      </c>
      <c r="B497" t="s">
        <v>690</v>
      </c>
      <c r="C497" s="1" t="s">
        <v>693</v>
      </c>
      <c r="D497" t="s">
        <v>188</v>
      </c>
      <c r="E497" s="2" t="s">
        <v>2203</v>
      </c>
      <c r="F497" s="2" t="s">
        <v>2203</v>
      </c>
      <c r="G497">
        <v>1</v>
      </c>
      <c r="H497" s="7">
        <v>1</v>
      </c>
      <c r="I497" s="7">
        <v>1</v>
      </c>
      <c r="J497">
        <v>58713</v>
      </c>
      <c r="K497">
        <v>-5.2370000000000001</v>
      </c>
      <c r="L497" s="2">
        <v>1.631E-7</v>
      </c>
      <c r="M497" s="5" t="s">
        <v>694</v>
      </c>
      <c r="N497">
        <v>25776</v>
      </c>
      <c r="O497">
        <v>-3.6709999999999998</v>
      </c>
      <c r="P497">
        <v>2.418E-4</v>
      </c>
      <c r="Q497" s="5" t="s">
        <v>695</v>
      </c>
      <c r="R497">
        <v>32937</v>
      </c>
      <c r="S497">
        <v>-3.7450000000000001</v>
      </c>
      <c r="T497">
        <v>1.805E-4</v>
      </c>
      <c r="U497" s="5" t="s">
        <v>68</v>
      </c>
      <c r="V497" s="3" t="s">
        <v>2143</v>
      </c>
      <c r="W497" t="s">
        <v>2203</v>
      </c>
      <c r="X497" s="2">
        <v>1.631E-7</v>
      </c>
    </row>
    <row r="498" spans="1:24" x14ac:dyDescent="0.2">
      <c r="A498" s="1" t="s">
        <v>225</v>
      </c>
      <c r="B498" t="s">
        <v>226</v>
      </c>
      <c r="C498" s="1" t="s">
        <v>230</v>
      </c>
      <c r="D498" t="s">
        <v>37</v>
      </c>
      <c r="E498" s="2">
        <v>0.13968011061212099</v>
      </c>
      <c r="F498" s="2">
        <v>2.6672808894171101E-17</v>
      </c>
      <c r="G498">
        <v>4</v>
      </c>
      <c r="H498" s="7">
        <v>2</v>
      </c>
      <c r="I498" s="7">
        <v>2</v>
      </c>
      <c r="J498">
        <v>58713</v>
      </c>
      <c r="K498">
        <v>-5.2220000000000004</v>
      </c>
      <c r="L498" s="2">
        <v>1.765E-7</v>
      </c>
      <c r="M498" s="5" t="s">
        <v>227</v>
      </c>
      <c r="N498">
        <v>25776</v>
      </c>
      <c r="O498">
        <v>-4.7279999999999998</v>
      </c>
      <c r="P498" s="2">
        <v>2.2689999999999998E-6</v>
      </c>
      <c r="Q498" s="5" t="s">
        <v>228</v>
      </c>
      <c r="R498">
        <v>32937</v>
      </c>
      <c r="S498">
        <v>-2.79</v>
      </c>
      <c r="T498">
        <v>5.2659999999999998E-3</v>
      </c>
      <c r="U498" s="5" t="s">
        <v>229</v>
      </c>
      <c r="V498" t="s">
        <v>28</v>
      </c>
      <c r="W498" t="s">
        <v>2498</v>
      </c>
      <c r="X498" s="2">
        <v>1.765E-7</v>
      </c>
    </row>
    <row r="499" spans="1:24" x14ac:dyDescent="0.2">
      <c r="A499" s="1" t="s">
        <v>225</v>
      </c>
      <c r="B499" t="s">
        <v>226</v>
      </c>
      <c r="C499" s="1" t="s">
        <v>230</v>
      </c>
      <c r="D499" t="s">
        <v>112</v>
      </c>
      <c r="E499" s="2">
        <v>8.6433330947152706E-2</v>
      </c>
      <c r="F499" s="2">
        <v>3.9695186574867303E-5</v>
      </c>
      <c r="G499">
        <v>2</v>
      </c>
      <c r="H499" s="7">
        <v>2</v>
      </c>
      <c r="I499" s="7">
        <v>2</v>
      </c>
      <c r="J499">
        <v>58713</v>
      </c>
      <c r="K499">
        <v>-5.2149999999999999</v>
      </c>
      <c r="L499" s="2">
        <v>1.8339999999999999E-7</v>
      </c>
      <c r="M499" s="5" t="s">
        <v>251</v>
      </c>
      <c r="N499">
        <v>25776</v>
      </c>
      <c r="O499">
        <v>-4.5250000000000004</v>
      </c>
      <c r="P499" s="2">
        <v>6.049E-6</v>
      </c>
      <c r="Q499" s="5" t="s">
        <v>232</v>
      </c>
      <c r="R499">
        <v>32937</v>
      </c>
      <c r="S499">
        <v>-2.9609999999999999</v>
      </c>
      <c r="T499">
        <v>3.0709999999999999E-3</v>
      </c>
      <c r="U499" s="5" t="s">
        <v>235</v>
      </c>
      <c r="V499" t="s">
        <v>28</v>
      </c>
      <c r="W499" t="s">
        <v>2498</v>
      </c>
      <c r="X499" s="2">
        <v>1.8339999999999999E-7</v>
      </c>
    </row>
    <row r="500" spans="1:24" x14ac:dyDescent="0.2">
      <c r="A500" s="1" t="s">
        <v>1079</v>
      </c>
      <c r="B500" t="s">
        <v>1080</v>
      </c>
      <c r="C500" s="1" t="s">
        <v>1084</v>
      </c>
      <c r="D500" t="s">
        <v>112</v>
      </c>
      <c r="E500" s="2">
        <v>0.29982080145605999</v>
      </c>
      <c r="F500" s="2">
        <v>6.0545497216425902E-16</v>
      </c>
      <c r="G500">
        <v>3</v>
      </c>
      <c r="H500" s="7">
        <v>2</v>
      </c>
      <c r="I500" s="7">
        <v>2</v>
      </c>
      <c r="J500">
        <v>58713</v>
      </c>
      <c r="K500">
        <v>-5.2119999999999997</v>
      </c>
      <c r="L500" s="2">
        <v>1.8699999999999999E-7</v>
      </c>
      <c r="M500" s="5" t="s">
        <v>1118</v>
      </c>
      <c r="N500">
        <v>25776</v>
      </c>
      <c r="O500">
        <v>-5.1929999999999996</v>
      </c>
      <c r="P500" s="2">
        <v>2.0699999999999999E-7</v>
      </c>
      <c r="Q500" s="5" t="s">
        <v>1119</v>
      </c>
      <c r="R500">
        <v>32937</v>
      </c>
      <c r="S500">
        <v>-2.3650000000000002</v>
      </c>
      <c r="T500">
        <v>1.805E-2</v>
      </c>
      <c r="U500" s="5" t="s">
        <v>229</v>
      </c>
      <c r="V500" t="s">
        <v>1085</v>
      </c>
      <c r="W500" t="s">
        <v>2498</v>
      </c>
      <c r="X500" s="2">
        <v>1.8699999999999999E-7</v>
      </c>
    </row>
    <row r="501" spans="1:24" x14ac:dyDescent="0.2">
      <c r="A501" s="1" t="s">
        <v>1043</v>
      </c>
      <c r="B501" t="s">
        <v>1044</v>
      </c>
      <c r="C501" s="1" t="s">
        <v>1048</v>
      </c>
      <c r="D501" t="s">
        <v>106</v>
      </c>
      <c r="E501" s="2">
        <v>6.4731086621491393E-2</v>
      </c>
      <c r="F501" s="2">
        <v>8.5743862592138197E-4</v>
      </c>
      <c r="G501">
        <v>3</v>
      </c>
      <c r="H501" s="7">
        <v>2</v>
      </c>
      <c r="I501" s="7">
        <v>3</v>
      </c>
      <c r="J501">
        <v>58713</v>
      </c>
      <c r="K501">
        <v>5.2080000000000002</v>
      </c>
      <c r="L501" s="2">
        <v>1.9140000000000001E-7</v>
      </c>
      <c r="M501" s="5" t="s">
        <v>1057</v>
      </c>
      <c r="N501">
        <v>25776</v>
      </c>
      <c r="O501">
        <v>3.6880000000000002</v>
      </c>
      <c r="P501">
        <v>2.2589999999999999E-4</v>
      </c>
      <c r="Q501" s="5" t="s">
        <v>1058</v>
      </c>
      <c r="R501">
        <v>32937</v>
      </c>
      <c r="S501">
        <v>3.69</v>
      </c>
      <c r="T501">
        <v>2.242E-4</v>
      </c>
      <c r="U501" s="5" t="s">
        <v>1047</v>
      </c>
      <c r="V501" t="s">
        <v>64</v>
      </c>
      <c r="W501" t="s">
        <v>2203</v>
      </c>
      <c r="X501" s="2">
        <v>1.9140000000000001E-7</v>
      </c>
    </row>
    <row r="502" spans="1:24" x14ac:dyDescent="0.2">
      <c r="A502" s="1" t="s">
        <v>1502</v>
      </c>
      <c r="B502" t="s">
        <v>1503</v>
      </c>
      <c r="C502" s="1" t="s">
        <v>1505</v>
      </c>
      <c r="D502" t="s">
        <v>74</v>
      </c>
      <c r="E502" s="2">
        <v>0.186472590095383</v>
      </c>
      <c r="F502" s="2">
        <v>1.0755667403709901E-15</v>
      </c>
      <c r="G502">
        <v>2</v>
      </c>
      <c r="H502" s="7">
        <v>2</v>
      </c>
      <c r="I502" s="7">
        <v>2</v>
      </c>
      <c r="J502">
        <v>58713</v>
      </c>
      <c r="K502">
        <v>5.2069999999999999</v>
      </c>
      <c r="L502" s="2">
        <v>1.9149999999999999E-7</v>
      </c>
      <c r="M502" s="5" t="s">
        <v>1514</v>
      </c>
      <c r="N502">
        <v>25776</v>
      </c>
      <c r="O502">
        <v>4.18</v>
      </c>
      <c r="P502" s="2">
        <v>2.921E-5</v>
      </c>
      <c r="Q502" s="5" t="s">
        <v>1515</v>
      </c>
      <c r="R502">
        <v>32937</v>
      </c>
      <c r="S502">
        <v>3.2549999999999999</v>
      </c>
      <c r="T502">
        <v>1.1329999999999999E-3</v>
      </c>
      <c r="U502" s="5" t="s">
        <v>426</v>
      </c>
      <c r="V502" t="s">
        <v>64</v>
      </c>
      <c r="W502" t="s">
        <v>2203</v>
      </c>
      <c r="X502" s="2">
        <v>1.9149999999999999E-7</v>
      </c>
    </row>
    <row r="503" spans="1:24" x14ac:dyDescent="0.2">
      <c r="A503" s="1" t="s">
        <v>1502</v>
      </c>
      <c r="B503" t="s">
        <v>1503</v>
      </c>
      <c r="C503" s="1" t="s">
        <v>1505</v>
      </c>
      <c r="D503" t="s">
        <v>207</v>
      </c>
      <c r="E503" s="2">
        <v>0.31280584645635301</v>
      </c>
      <c r="F503" s="2">
        <v>2.24326286591799E-39</v>
      </c>
      <c r="G503">
        <v>4</v>
      </c>
      <c r="H503" s="7">
        <v>4</v>
      </c>
      <c r="I503" s="7">
        <v>4</v>
      </c>
      <c r="J503">
        <v>58713</v>
      </c>
      <c r="K503">
        <v>5.1970000000000001</v>
      </c>
      <c r="L503" s="2">
        <v>2.029E-7</v>
      </c>
      <c r="M503" s="5" t="s">
        <v>1393</v>
      </c>
      <c r="N503">
        <v>25776</v>
      </c>
      <c r="O503">
        <v>4.1390000000000002</v>
      </c>
      <c r="P503" s="2">
        <v>3.481E-5</v>
      </c>
      <c r="Q503" s="5" t="s">
        <v>1394</v>
      </c>
      <c r="R503">
        <v>32937</v>
      </c>
      <c r="S503">
        <v>3.2759999999999998</v>
      </c>
      <c r="T503">
        <v>1.052E-3</v>
      </c>
      <c r="U503" s="5" t="s">
        <v>426</v>
      </c>
      <c r="V503" t="s">
        <v>64</v>
      </c>
      <c r="W503" t="s">
        <v>2203</v>
      </c>
      <c r="X503" s="2">
        <v>2.029E-7</v>
      </c>
    </row>
    <row r="504" spans="1:24" x14ac:dyDescent="0.2">
      <c r="A504" s="1" t="s">
        <v>1043</v>
      </c>
      <c r="B504" t="s">
        <v>1059</v>
      </c>
      <c r="C504" s="1" t="s">
        <v>1048</v>
      </c>
      <c r="D504" t="s">
        <v>7</v>
      </c>
      <c r="E504" s="2">
        <v>0.37011657296540001</v>
      </c>
      <c r="F504" s="2">
        <v>1.97080872774595E-94</v>
      </c>
      <c r="G504">
        <v>24</v>
      </c>
      <c r="H504" s="7">
        <v>22</v>
      </c>
      <c r="I504" s="7">
        <v>23.75</v>
      </c>
      <c r="J504">
        <v>58713</v>
      </c>
      <c r="K504">
        <v>5.194</v>
      </c>
      <c r="L504" s="2">
        <v>2.058E-7</v>
      </c>
      <c r="M504" s="5" t="s">
        <v>1060</v>
      </c>
      <c r="N504">
        <v>25776</v>
      </c>
      <c r="O504">
        <v>3.8170000000000002</v>
      </c>
      <c r="P504">
        <v>1.35E-4</v>
      </c>
      <c r="Q504" s="5" t="s">
        <v>1061</v>
      </c>
      <c r="R504">
        <v>32937</v>
      </c>
      <c r="S504">
        <v>3.5579999999999998</v>
      </c>
      <c r="T504">
        <v>3.7369999999999998E-4</v>
      </c>
      <c r="U504" s="5" t="s">
        <v>299</v>
      </c>
      <c r="V504" t="s">
        <v>64</v>
      </c>
      <c r="W504" t="s">
        <v>2203</v>
      </c>
      <c r="X504" s="2">
        <v>2.058E-7</v>
      </c>
    </row>
    <row r="505" spans="1:24" x14ac:dyDescent="0.2">
      <c r="A505" s="1" t="s">
        <v>440</v>
      </c>
      <c r="B505" t="s">
        <v>441</v>
      </c>
      <c r="C505" s="1" t="s">
        <v>445</v>
      </c>
      <c r="D505" t="s">
        <v>37</v>
      </c>
      <c r="E505" s="2">
        <v>1.3388638667742101E-2</v>
      </c>
      <c r="F505" s="2">
        <v>1.2769344152776E-2</v>
      </c>
      <c r="G505">
        <v>2</v>
      </c>
      <c r="H505" s="7">
        <v>1.9</v>
      </c>
      <c r="I505" s="7">
        <v>1.875</v>
      </c>
      <c r="J505">
        <v>57358</v>
      </c>
      <c r="K505">
        <v>-5.19</v>
      </c>
      <c r="L505" s="2">
        <v>2.1E-7</v>
      </c>
      <c r="M505" s="5" t="s">
        <v>455</v>
      </c>
      <c r="N505">
        <v>24421</v>
      </c>
      <c r="O505">
        <v>-4.968</v>
      </c>
      <c r="P505" s="2">
        <v>6.751E-7</v>
      </c>
      <c r="Q505" s="5" t="s">
        <v>456</v>
      </c>
      <c r="R505">
        <v>32937</v>
      </c>
      <c r="S505">
        <v>-2.5710000000000002</v>
      </c>
      <c r="T505">
        <v>1.014E-2</v>
      </c>
      <c r="U505" s="5" t="s">
        <v>9</v>
      </c>
      <c r="V505" t="s">
        <v>28</v>
      </c>
      <c r="W505" t="s">
        <v>2498</v>
      </c>
      <c r="X505" s="2">
        <v>2.1E-7</v>
      </c>
    </row>
    <row r="506" spans="1:24" x14ac:dyDescent="0.2">
      <c r="A506" s="1" t="s">
        <v>1502</v>
      </c>
      <c r="B506" t="s">
        <v>1503</v>
      </c>
      <c r="C506" s="1" t="s">
        <v>1505</v>
      </c>
      <c r="D506" t="s">
        <v>108</v>
      </c>
      <c r="E506" s="2" t="s">
        <v>2203</v>
      </c>
      <c r="F506" s="2" t="s">
        <v>2203</v>
      </c>
      <c r="G506">
        <v>2</v>
      </c>
      <c r="H506" s="7">
        <v>2</v>
      </c>
      <c r="I506" s="7">
        <v>2</v>
      </c>
      <c r="J506">
        <v>58713</v>
      </c>
      <c r="K506">
        <v>5.1689999999999996</v>
      </c>
      <c r="L506" s="2">
        <v>2.35E-7</v>
      </c>
      <c r="M506" s="5" t="s">
        <v>1512</v>
      </c>
      <c r="N506">
        <v>25776</v>
      </c>
      <c r="O506">
        <v>3.9489999999999998</v>
      </c>
      <c r="P506" s="2">
        <v>7.8499999999999997E-5</v>
      </c>
      <c r="Q506" s="5" t="s">
        <v>1513</v>
      </c>
      <c r="R506">
        <v>32937</v>
      </c>
      <c r="S506">
        <v>3.4079999999999999</v>
      </c>
      <c r="T506">
        <v>6.5370000000000001E-4</v>
      </c>
      <c r="U506" s="5" t="s">
        <v>426</v>
      </c>
      <c r="V506" t="s">
        <v>64</v>
      </c>
      <c r="W506" t="s">
        <v>2203</v>
      </c>
      <c r="X506" s="2">
        <v>2.35E-7</v>
      </c>
    </row>
    <row r="507" spans="1:24" x14ac:dyDescent="0.2">
      <c r="A507" s="1" t="s">
        <v>1710</v>
      </c>
      <c r="B507" t="s">
        <v>1711</v>
      </c>
      <c r="C507" s="1" t="s">
        <v>1714</v>
      </c>
      <c r="D507" t="s">
        <v>196</v>
      </c>
      <c r="E507" s="2">
        <v>0.15387880931689099</v>
      </c>
      <c r="F507" s="2">
        <v>1.16008641007346E-11</v>
      </c>
      <c r="G507">
        <v>3</v>
      </c>
      <c r="H507" s="7">
        <v>3</v>
      </c>
      <c r="I507" s="7">
        <v>3</v>
      </c>
      <c r="J507">
        <v>58713</v>
      </c>
      <c r="K507">
        <v>5.1660000000000004</v>
      </c>
      <c r="L507" s="2">
        <v>2.3910000000000002E-7</v>
      </c>
      <c r="M507" s="5" t="s">
        <v>1725</v>
      </c>
      <c r="N507">
        <v>25776</v>
      </c>
      <c r="O507">
        <v>4.1740000000000004</v>
      </c>
      <c r="P507" s="2">
        <v>2.9960000000000001E-5</v>
      </c>
      <c r="Q507" s="5" t="s">
        <v>1726</v>
      </c>
      <c r="R507">
        <v>32937</v>
      </c>
      <c r="S507">
        <v>3.2050000000000001</v>
      </c>
      <c r="T507">
        <v>1.351E-3</v>
      </c>
      <c r="U507" s="5" t="s">
        <v>700</v>
      </c>
      <c r="V507" t="s">
        <v>28</v>
      </c>
      <c r="W507" t="s">
        <v>2498</v>
      </c>
      <c r="X507" s="2">
        <v>2.3910000000000002E-7</v>
      </c>
    </row>
    <row r="508" spans="1:24" x14ac:dyDescent="0.2">
      <c r="A508" s="1" t="s">
        <v>126</v>
      </c>
      <c r="B508" t="s">
        <v>127</v>
      </c>
      <c r="C508" s="1" t="s">
        <v>131</v>
      </c>
      <c r="D508" t="s">
        <v>139</v>
      </c>
      <c r="E508" s="2">
        <v>0.167943060386719</v>
      </c>
      <c r="F508" s="2">
        <v>1.9918739995819599E-12</v>
      </c>
      <c r="G508">
        <v>3</v>
      </c>
      <c r="H508" s="7">
        <v>2.7666666666666702</v>
      </c>
      <c r="I508" s="7">
        <v>2.875</v>
      </c>
      <c r="J508">
        <v>57358</v>
      </c>
      <c r="K508">
        <v>5.1559999999999997</v>
      </c>
      <c r="L508" s="2">
        <v>2.5209999999999999E-7</v>
      </c>
      <c r="M508" s="5" t="s">
        <v>138</v>
      </c>
      <c r="N508">
        <v>24421</v>
      </c>
      <c r="O508">
        <v>4.2960000000000003</v>
      </c>
      <c r="P508" s="2">
        <v>1.7399999999999999E-5</v>
      </c>
      <c r="Q508" s="5" t="s">
        <v>140</v>
      </c>
      <c r="R508">
        <v>32937</v>
      </c>
      <c r="S508">
        <v>3.105</v>
      </c>
      <c r="T508">
        <v>1.902E-3</v>
      </c>
      <c r="U508" s="5" t="s">
        <v>141</v>
      </c>
      <c r="V508" t="s">
        <v>132</v>
      </c>
      <c r="W508" t="s">
        <v>2203</v>
      </c>
      <c r="X508" s="2">
        <v>2.5209999999999999E-7</v>
      </c>
    </row>
    <row r="509" spans="1:24" x14ac:dyDescent="0.2">
      <c r="A509" s="1" t="s">
        <v>1710</v>
      </c>
      <c r="B509" t="s">
        <v>1711</v>
      </c>
      <c r="C509" s="1" t="s">
        <v>1714</v>
      </c>
      <c r="D509" t="s">
        <v>257</v>
      </c>
      <c r="E509" s="2">
        <v>0.23728437588357501</v>
      </c>
      <c r="F509" s="2">
        <v>5.9473871924029104E-25</v>
      </c>
      <c r="G509">
        <v>3</v>
      </c>
      <c r="H509" s="7">
        <v>2.80645161290323</v>
      </c>
      <c r="I509" s="7">
        <v>2.125</v>
      </c>
      <c r="J509">
        <v>58713</v>
      </c>
      <c r="K509">
        <v>5.1239999999999997</v>
      </c>
      <c r="L509" s="2">
        <v>2.9910000000000002E-7</v>
      </c>
      <c r="M509" s="5" t="s">
        <v>1740</v>
      </c>
      <c r="N509">
        <v>25776</v>
      </c>
      <c r="O509">
        <v>4.8959999999999999</v>
      </c>
      <c r="P509" s="2">
        <v>9.765000000000001E-7</v>
      </c>
      <c r="Q509" s="5" t="s">
        <v>1741</v>
      </c>
      <c r="R509">
        <v>32937</v>
      </c>
      <c r="S509">
        <v>2.5099999999999998</v>
      </c>
      <c r="T509">
        <v>1.208E-2</v>
      </c>
      <c r="U509" s="5" t="s">
        <v>82</v>
      </c>
      <c r="V509" t="s">
        <v>28</v>
      </c>
      <c r="W509" t="s">
        <v>2498</v>
      </c>
      <c r="X509" s="2">
        <v>2.9910000000000002E-7</v>
      </c>
    </row>
    <row r="510" spans="1:24" x14ac:dyDescent="0.2">
      <c r="A510" s="1" t="s">
        <v>1904</v>
      </c>
      <c r="B510" t="s">
        <v>1905</v>
      </c>
      <c r="C510" s="1" t="s">
        <v>1906</v>
      </c>
      <c r="D510" t="s">
        <v>90</v>
      </c>
      <c r="E510" s="2" t="s">
        <v>2203</v>
      </c>
      <c r="F510" s="2" t="s">
        <v>2203</v>
      </c>
      <c r="G510">
        <v>2</v>
      </c>
      <c r="H510" s="7">
        <v>2</v>
      </c>
      <c r="I510" s="7">
        <v>2</v>
      </c>
      <c r="J510">
        <v>58713</v>
      </c>
      <c r="K510">
        <v>-5.1159999999999997</v>
      </c>
      <c r="L510" s="2">
        <v>3.1269999999999999E-7</v>
      </c>
      <c r="M510" s="5" t="s">
        <v>1907</v>
      </c>
      <c r="N510">
        <v>25776</v>
      </c>
      <c r="O510">
        <v>-3.8460000000000001</v>
      </c>
      <c r="P510">
        <v>1.2E-4</v>
      </c>
      <c r="Q510" s="5" t="s">
        <v>1908</v>
      </c>
      <c r="R510">
        <v>32937</v>
      </c>
      <c r="S510">
        <v>-3.4279999999999999</v>
      </c>
      <c r="T510">
        <v>6.0880000000000005E-4</v>
      </c>
      <c r="U510" s="5" t="s">
        <v>68</v>
      </c>
      <c r="V510" t="s">
        <v>64</v>
      </c>
      <c r="W510" t="s">
        <v>2203</v>
      </c>
      <c r="X510" s="2">
        <v>3.1269999999999999E-7</v>
      </c>
    </row>
    <row r="511" spans="1:24" x14ac:dyDescent="0.2">
      <c r="A511" s="1" t="s">
        <v>1150</v>
      </c>
      <c r="B511" t="s">
        <v>1151</v>
      </c>
      <c r="C511" s="1" t="s">
        <v>1154</v>
      </c>
      <c r="D511" t="s">
        <v>61</v>
      </c>
      <c r="E511" s="2">
        <v>7.0895620726140293E-2</v>
      </c>
      <c r="F511" s="2">
        <v>1.0546047739600101E-6</v>
      </c>
      <c r="G511">
        <v>1</v>
      </c>
      <c r="H511" s="7">
        <v>1</v>
      </c>
      <c r="I511" s="7">
        <v>1</v>
      </c>
      <c r="J511">
        <v>58713</v>
      </c>
      <c r="K511">
        <v>-5.1130000000000004</v>
      </c>
      <c r="L511" s="2">
        <v>3.1720000000000001E-7</v>
      </c>
      <c r="M511" s="5" t="s">
        <v>1158</v>
      </c>
      <c r="N511">
        <v>25776</v>
      </c>
      <c r="O511">
        <v>-3.1779999999999999</v>
      </c>
      <c r="P511">
        <v>1.4809999999999999E-3</v>
      </c>
      <c r="Q511" s="5" t="s">
        <v>1159</v>
      </c>
      <c r="R511">
        <v>32937</v>
      </c>
      <c r="S511">
        <v>-4.0149999999999997</v>
      </c>
      <c r="T511" s="2">
        <v>5.9509999999999998E-5</v>
      </c>
      <c r="U511" s="5" t="s">
        <v>250</v>
      </c>
      <c r="V511" t="s">
        <v>1155</v>
      </c>
      <c r="W511" t="s">
        <v>2203</v>
      </c>
      <c r="X511" s="2">
        <v>3.1720000000000001E-7</v>
      </c>
    </row>
    <row r="512" spans="1:24" x14ac:dyDescent="0.2">
      <c r="A512" s="1" t="s">
        <v>1043</v>
      </c>
      <c r="B512" t="s">
        <v>1044</v>
      </c>
      <c r="C512" s="1" t="s">
        <v>1048</v>
      </c>
      <c r="D512" t="s">
        <v>207</v>
      </c>
      <c r="E512" s="2">
        <v>2.37712460643483E-2</v>
      </c>
      <c r="F512" s="2">
        <v>1.3501324315910699E-3</v>
      </c>
      <c r="G512">
        <v>2</v>
      </c>
      <c r="H512" s="7">
        <v>1</v>
      </c>
      <c r="I512" s="7">
        <v>2</v>
      </c>
      <c r="J512">
        <v>58713</v>
      </c>
      <c r="K512">
        <v>5.1120000000000001</v>
      </c>
      <c r="L512" s="2">
        <v>3.1800000000000002E-7</v>
      </c>
      <c r="M512" s="5" t="s">
        <v>1045</v>
      </c>
      <c r="N512">
        <v>25776</v>
      </c>
      <c r="O512">
        <v>3.7170000000000001</v>
      </c>
      <c r="P512">
        <v>2.017E-4</v>
      </c>
      <c r="Q512" s="5" t="s">
        <v>1046</v>
      </c>
      <c r="R512">
        <v>32937</v>
      </c>
      <c r="S512">
        <v>3.5379999999999998</v>
      </c>
      <c r="T512">
        <v>4.036E-4</v>
      </c>
      <c r="U512" s="5" t="s">
        <v>1047</v>
      </c>
      <c r="V512" t="s">
        <v>64</v>
      </c>
      <c r="W512" t="s">
        <v>2203</v>
      </c>
      <c r="X512" s="2">
        <v>3.1800000000000002E-7</v>
      </c>
    </row>
    <row r="513" spans="1:24" x14ac:dyDescent="0.2">
      <c r="A513" s="1" t="s">
        <v>326</v>
      </c>
      <c r="B513" t="s">
        <v>327</v>
      </c>
      <c r="C513" s="1" t="s">
        <v>331</v>
      </c>
      <c r="D513" t="s">
        <v>311</v>
      </c>
      <c r="E513" s="2" t="s">
        <v>2203</v>
      </c>
      <c r="F513" s="2" t="s">
        <v>2203</v>
      </c>
      <c r="G513">
        <v>1</v>
      </c>
      <c r="H513" s="7">
        <v>1</v>
      </c>
      <c r="I513" s="7">
        <v>1</v>
      </c>
      <c r="J513">
        <v>58713</v>
      </c>
      <c r="K513">
        <v>-5.1120000000000001</v>
      </c>
      <c r="L513" s="2">
        <v>3.1909999999999999E-7</v>
      </c>
      <c r="M513" s="5" t="s">
        <v>335</v>
      </c>
      <c r="N513">
        <v>25776</v>
      </c>
      <c r="O513">
        <v>-3.8260000000000001</v>
      </c>
      <c r="P513">
        <v>1.3019999999999999E-4</v>
      </c>
      <c r="Q513" s="5" t="s">
        <v>336</v>
      </c>
      <c r="R513">
        <v>32937</v>
      </c>
      <c r="S513">
        <v>-3.44</v>
      </c>
      <c r="T513">
        <v>5.8120000000000003E-4</v>
      </c>
      <c r="U513" s="5" t="s">
        <v>229</v>
      </c>
      <c r="V513" t="s">
        <v>332</v>
      </c>
      <c r="W513" t="s">
        <v>2203</v>
      </c>
      <c r="X513" s="2">
        <v>3.1909999999999999E-7</v>
      </c>
    </row>
    <row r="514" spans="1:24" x14ac:dyDescent="0.2">
      <c r="A514" s="1" t="s">
        <v>612</v>
      </c>
      <c r="B514" t="s">
        <v>613</v>
      </c>
      <c r="C514" s="1" t="s">
        <v>614</v>
      </c>
      <c r="D514" t="s">
        <v>139</v>
      </c>
      <c r="E514" s="2">
        <v>0.22709916550733</v>
      </c>
      <c r="F514" s="2">
        <v>9.9064948048252805E-17</v>
      </c>
      <c r="G514">
        <v>2</v>
      </c>
      <c r="H514" s="7">
        <v>2</v>
      </c>
      <c r="I514" s="7">
        <v>2</v>
      </c>
      <c r="J514">
        <v>58713</v>
      </c>
      <c r="K514">
        <v>-5.109</v>
      </c>
      <c r="L514" s="2">
        <v>3.2459999999999998E-7</v>
      </c>
      <c r="M514" s="5" t="s">
        <v>623</v>
      </c>
      <c r="N514">
        <v>25776</v>
      </c>
      <c r="O514">
        <v>-4.0510000000000002</v>
      </c>
      <c r="P514" s="2">
        <v>5.1039999999999999E-5</v>
      </c>
      <c r="Q514" s="5" t="s">
        <v>624</v>
      </c>
      <c r="R514">
        <v>32937</v>
      </c>
      <c r="S514">
        <v>-3.2370000000000001</v>
      </c>
      <c r="T514">
        <v>1.207E-3</v>
      </c>
      <c r="U514" s="5" t="s">
        <v>625</v>
      </c>
      <c r="V514" t="s">
        <v>64</v>
      </c>
      <c r="W514" t="s">
        <v>2203</v>
      </c>
      <c r="X514" s="2">
        <v>3.2459999999999998E-7</v>
      </c>
    </row>
    <row r="515" spans="1:24" x14ac:dyDescent="0.2">
      <c r="A515" s="1" t="s">
        <v>288</v>
      </c>
      <c r="B515" t="s">
        <v>289</v>
      </c>
      <c r="C515" s="1" t="s">
        <v>293</v>
      </c>
      <c r="D515" t="s">
        <v>93</v>
      </c>
      <c r="E515" s="2" t="s">
        <v>2203</v>
      </c>
      <c r="F515" s="2" t="s">
        <v>2203</v>
      </c>
      <c r="G515">
        <v>2</v>
      </c>
      <c r="H515" s="7">
        <v>2</v>
      </c>
      <c r="I515" s="7">
        <v>2</v>
      </c>
      <c r="J515">
        <v>58713</v>
      </c>
      <c r="K515">
        <v>5.093</v>
      </c>
      <c r="L515" s="2">
        <v>3.5209999999999998E-7</v>
      </c>
      <c r="M515" s="5" t="s">
        <v>295</v>
      </c>
      <c r="N515">
        <v>25776</v>
      </c>
      <c r="O515">
        <v>2.8849999999999998</v>
      </c>
      <c r="P515">
        <v>3.9160000000000002E-3</v>
      </c>
      <c r="Q515" s="5" t="s">
        <v>296</v>
      </c>
      <c r="R515">
        <v>32937</v>
      </c>
      <c r="S515">
        <v>4.2480000000000002</v>
      </c>
      <c r="T515" s="2">
        <v>2.156E-5</v>
      </c>
      <c r="U515" s="5" t="s">
        <v>292</v>
      </c>
      <c r="V515" t="s">
        <v>294</v>
      </c>
      <c r="W515" t="s">
        <v>2203</v>
      </c>
      <c r="X515" s="2">
        <v>3.5209999999999998E-7</v>
      </c>
    </row>
    <row r="516" spans="1:24" x14ac:dyDescent="0.2">
      <c r="A516" s="1" t="s">
        <v>1710</v>
      </c>
      <c r="B516" t="s">
        <v>1711</v>
      </c>
      <c r="C516" s="1" t="s">
        <v>1714</v>
      </c>
      <c r="D516" t="s">
        <v>112</v>
      </c>
      <c r="E516" s="2">
        <v>0.24116331133153501</v>
      </c>
      <c r="F516" s="2">
        <v>3.7842869086701398E-13</v>
      </c>
      <c r="G516">
        <v>2</v>
      </c>
      <c r="H516" s="7">
        <v>2</v>
      </c>
      <c r="I516" s="7">
        <v>2</v>
      </c>
      <c r="J516">
        <v>58713</v>
      </c>
      <c r="K516">
        <v>5.0910000000000002</v>
      </c>
      <c r="L516" s="2">
        <v>3.5530000000000001E-7</v>
      </c>
      <c r="M516" s="5" t="s">
        <v>1729</v>
      </c>
      <c r="N516">
        <v>25776</v>
      </c>
      <c r="O516">
        <v>4.5759999999999996</v>
      </c>
      <c r="P516" s="2">
        <v>4.7489999999999998E-6</v>
      </c>
      <c r="Q516" s="5" t="s">
        <v>1730</v>
      </c>
      <c r="R516">
        <v>32937</v>
      </c>
      <c r="S516">
        <v>2.75</v>
      </c>
      <c r="T516">
        <v>5.9589999999999999E-3</v>
      </c>
      <c r="U516" s="5" t="s">
        <v>700</v>
      </c>
      <c r="V516" t="s">
        <v>28</v>
      </c>
      <c r="W516" t="s">
        <v>2498</v>
      </c>
      <c r="X516" s="2">
        <v>3.5530000000000001E-7</v>
      </c>
    </row>
    <row r="517" spans="1:24" x14ac:dyDescent="0.2">
      <c r="A517" s="1" t="s">
        <v>225</v>
      </c>
      <c r="B517" t="s">
        <v>226</v>
      </c>
      <c r="C517" s="1" t="s">
        <v>230</v>
      </c>
      <c r="D517" t="s">
        <v>252</v>
      </c>
      <c r="E517" s="2" t="s">
        <v>2203</v>
      </c>
      <c r="F517" s="2" t="s">
        <v>2203</v>
      </c>
      <c r="G517">
        <v>3</v>
      </c>
      <c r="H517" s="7">
        <v>3</v>
      </c>
      <c r="I517" s="7">
        <v>3</v>
      </c>
      <c r="J517">
        <v>58713</v>
      </c>
      <c r="K517">
        <v>-5.0830000000000002</v>
      </c>
      <c r="L517" s="2">
        <v>3.72E-7</v>
      </c>
      <c r="M517" s="5" t="s">
        <v>251</v>
      </c>
      <c r="N517">
        <v>25776</v>
      </c>
      <c r="O517">
        <v>-4.3680000000000003</v>
      </c>
      <c r="P517" s="2">
        <v>1.254E-5</v>
      </c>
      <c r="Q517" s="5" t="s">
        <v>232</v>
      </c>
      <c r="R517">
        <v>32937</v>
      </c>
      <c r="S517">
        <v>-2.9220000000000002</v>
      </c>
      <c r="T517">
        <v>3.4770000000000001E-3</v>
      </c>
      <c r="U517" s="5" t="s">
        <v>235</v>
      </c>
      <c r="V517" t="s">
        <v>28</v>
      </c>
      <c r="W517" t="s">
        <v>2498</v>
      </c>
      <c r="X517" s="2">
        <v>3.72E-7</v>
      </c>
    </row>
    <row r="518" spans="1:24" x14ac:dyDescent="0.2">
      <c r="A518" s="1" t="s">
        <v>58</v>
      </c>
      <c r="B518" t="s">
        <v>59</v>
      </c>
      <c r="C518" s="1" t="s">
        <v>63</v>
      </c>
      <c r="D518" t="s">
        <v>66</v>
      </c>
      <c r="E518" s="2">
        <v>5.2492618752520703E-2</v>
      </c>
      <c r="F518" s="2">
        <v>2.2149972851671201E-8</v>
      </c>
      <c r="G518">
        <v>2</v>
      </c>
      <c r="H518" s="7">
        <v>2</v>
      </c>
      <c r="I518" s="7">
        <v>2</v>
      </c>
      <c r="J518">
        <v>58713</v>
      </c>
      <c r="K518">
        <v>-5.0750000000000002</v>
      </c>
      <c r="L518" s="2">
        <v>3.876E-7</v>
      </c>
      <c r="M518" s="5" t="s">
        <v>65</v>
      </c>
      <c r="N518">
        <v>25776</v>
      </c>
      <c r="O518">
        <v>-3.5470000000000002</v>
      </c>
      <c r="P518">
        <v>3.8910000000000003E-4</v>
      </c>
      <c r="Q518" s="5" t="s">
        <v>67</v>
      </c>
      <c r="R518">
        <v>32937</v>
      </c>
      <c r="S518">
        <v>-3.6379999999999999</v>
      </c>
      <c r="T518">
        <v>2.7520000000000002E-4</v>
      </c>
      <c r="U518" s="5" t="s">
        <v>68</v>
      </c>
      <c r="V518" t="s">
        <v>64</v>
      </c>
      <c r="W518" t="s">
        <v>2203</v>
      </c>
      <c r="X518" s="2">
        <v>3.876E-7</v>
      </c>
    </row>
    <row r="519" spans="1:24" x14ac:dyDescent="0.2">
      <c r="A519" s="1" t="s">
        <v>2067</v>
      </c>
      <c r="B519" t="s">
        <v>2068</v>
      </c>
      <c r="C519" s="1" t="s">
        <v>2071</v>
      </c>
      <c r="D519" t="s">
        <v>54</v>
      </c>
      <c r="E519" s="2">
        <v>3.63376803495827E-2</v>
      </c>
      <c r="F519" s="2">
        <v>3.0801450390291697E-5</v>
      </c>
      <c r="G519">
        <v>3</v>
      </c>
      <c r="H519" s="7">
        <v>2</v>
      </c>
      <c r="I519" s="7">
        <v>2</v>
      </c>
      <c r="J519">
        <v>58713</v>
      </c>
      <c r="K519">
        <v>-5.0739999999999998</v>
      </c>
      <c r="L519" s="2">
        <v>3.8949999999999999E-7</v>
      </c>
      <c r="M519" s="5" t="s">
        <v>2073</v>
      </c>
      <c r="N519">
        <v>25776</v>
      </c>
      <c r="O519">
        <v>-4.2969999999999997</v>
      </c>
      <c r="P519" s="2">
        <v>1.7309999999999999E-5</v>
      </c>
      <c r="Q519" s="5" t="s">
        <v>2074</v>
      </c>
      <c r="R519">
        <v>32937</v>
      </c>
      <c r="S519">
        <v>-2.9729999999999999</v>
      </c>
      <c r="T519">
        <v>2.947E-3</v>
      </c>
      <c r="U519" s="5" t="s">
        <v>250</v>
      </c>
      <c r="V519" t="s">
        <v>1856</v>
      </c>
      <c r="W519" t="s">
        <v>2203</v>
      </c>
      <c r="X519" s="2">
        <v>3.8949999999999999E-7</v>
      </c>
    </row>
    <row r="520" spans="1:24" x14ac:dyDescent="0.2">
      <c r="A520" s="1" t="s">
        <v>483</v>
      </c>
      <c r="B520" t="s">
        <v>484</v>
      </c>
      <c r="C520" s="1" t="s">
        <v>487</v>
      </c>
      <c r="D520" t="s">
        <v>252</v>
      </c>
      <c r="E520" s="2" t="s">
        <v>2203</v>
      </c>
      <c r="F520" s="2" t="s">
        <v>2203</v>
      </c>
      <c r="G520">
        <v>2</v>
      </c>
      <c r="H520" s="7">
        <v>2</v>
      </c>
      <c r="I520" s="7">
        <v>2</v>
      </c>
      <c r="J520">
        <v>58713</v>
      </c>
      <c r="K520">
        <v>-5.0679999999999996</v>
      </c>
      <c r="L520" s="2">
        <v>4.0289999999999999E-7</v>
      </c>
      <c r="M520" s="5" t="s">
        <v>497</v>
      </c>
      <c r="N520">
        <v>25776</v>
      </c>
      <c r="O520">
        <v>-2.9990000000000001</v>
      </c>
      <c r="P520">
        <v>2.7070000000000002E-3</v>
      </c>
      <c r="Q520" s="5" t="s">
        <v>498</v>
      </c>
      <c r="R520">
        <v>32937</v>
      </c>
      <c r="S520">
        <v>-4.1130000000000004</v>
      </c>
      <c r="T520" s="2">
        <v>3.9100000000000002E-5</v>
      </c>
      <c r="U520" s="5" t="s">
        <v>43</v>
      </c>
      <c r="V520" t="s">
        <v>28</v>
      </c>
      <c r="W520" t="s">
        <v>2203</v>
      </c>
      <c r="X520" s="2">
        <v>4.0289999999999999E-7</v>
      </c>
    </row>
    <row r="521" spans="1:24" x14ac:dyDescent="0.2">
      <c r="A521" s="1" t="s">
        <v>1710</v>
      </c>
      <c r="B521" t="s">
        <v>1711</v>
      </c>
      <c r="C521" s="1" t="s">
        <v>1714</v>
      </c>
      <c r="D521" t="s">
        <v>181</v>
      </c>
      <c r="E521" s="2">
        <v>0.200071766858787</v>
      </c>
      <c r="F521" s="2">
        <v>1.52894701530212E-15</v>
      </c>
      <c r="G521">
        <v>3</v>
      </c>
      <c r="H521" s="7">
        <v>3</v>
      </c>
      <c r="I521" s="7">
        <v>3</v>
      </c>
      <c r="J521">
        <v>58713</v>
      </c>
      <c r="K521">
        <v>5.0620000000000003</v>
      </c>
      <c r="L521" s="2">
        <v>4.15E-7</v>
      </c>
      <c r="M521" s="5" t="s">
        <v>1723</v>
      </c>
      <c r="N521">
        <v>25776</v>
      </c>
      <c r="O521">
        <v>4.1369999999999996</v>
      </c>
      <c r="P521" s="2">
        <v>3.5150000000000001E-5</v>
      </c>
      <c r="Q521" s="5" t="s">
        <v>1724</v>
      </c>
      <c r="R521">
        <v>32937</v>
      </c>
      <c r="S521">
        <v>3.0979999999999999</v>
      </c>
      <c r="T521">
        <v>1.946E-3</v>
      </c>
      <c r="U521" s="5" t="s">
        <v>700</v>
      </c>
      <c r="V521" t="s">
        <v>28</v>
      </c>
      <c r="W521" t="s">
        <v>2498</v>
      </c>
      <c r="X521" s="2">
        <v>4.15E-7</v>
      </c>
    </row>
    <row r="522" spans="1:24" x14ac:dyDescent="0.2">
      <c r="A522" s="1" t="s">
        <v>483</v>
      </c>
      <c r="B522" t="s">
        <v>484</v>
      </c>
      <c r="C522" s="1" t="s">
        <v>487</v>
      </c>
      <c r="D522" t="s">
        <v>112</v>
      </c>
      <c r="E522" s="2">
        <v>6.2486380355323799E-2</v>
      </c>
      <c r="F522" s="2">
        <v>6.1579144309723303E-4</v>
      </c>
      <c r="G522">
        <v>2</v>
      </c>
      <c r="H522" s="7">
        <v>2</v>
      </c>
      <c r="I522" s="7">
        <v>2</v>
      </c>
      <c r="J522">
        <v>58713</v>
      </c>
      <c r="K522">
        <v>-4.7629999999999999</v>
      </c>
      <c r="L522" s="2">
        <v>1.9069999999999999E-6</v>
      </c>
      <c r="M522" s="5" t="s">
        <v>494</v>
      </c>
      <c r="N522">
        <v>25776</v>
      </c>
      <c r="O522">
        <v>-5.0549999999999997</v>
      </c>
      <c r="P522" s="2">
        <v>4.2949999999999997E-7</v>
      </c>
      <c r="Q522" s="5" t="s">
        <v>495</v>
      </c>
      <c r="R522">
        <v>32937</v>
      </c>
      <c r="S522">
        <v>-1.887</v>
      </c>
      <c r="T522">
        <v>5.9150000000000001E-2</v>
      </c>
      <c r="U522" s="5" t="s">
        <v>496</v>
      </c>
      <c r="V522" t="s">
        <v>28</v>
      </c>
      <c r="W522" t="s">
        <v>2203</v>
      </c>
      <c r="X522" s="2">
        <v>4.2949999999999997E-7</v>
      </c>
    </row>
    <row r="523" spans="1:24" x14ac:dyDescent="0.2">
      <c r="A523" s="1" t="s">
        <v>2067</v>
      </c>
      <c r="B523" t="s">
        <v>2068</v>
      </c>
      <c r="C523" s="1" t="s">
        <v>2071</v>
      </c>
      <c r="D523" t="s">
        <v>80</v>
      </c>
      <c r="E523" s="2" t="s">
        <v>2203</v>
      </c>
      <c r="F523" s="2" t="s">
        <v>2203</v>
      </c>
      <c r="G523">
        <v>2</v>
      </c>
      <c r="H523" s="7">
        <v>1</v>
      </c>
      <c r="I523" s="7">
        <v>1</v>
      </c>
      <c r="J523">
        <v>58713</v>
      </c>
      <c r="K523">
        <v>-5.048</v>
      </c>
      <c r="L523" s="2">
        <v>4.454E-7</v>
      </c>
      <c r="M523" s="5" t="s">
        <v>2073</v>
      </c>
      <c r="N523">
        <v>25776</v>
      </c>
      <c r="O523">
        <v>-4.2869999999999999</v>
      </c>
      <c r="P523" s="2">
        <v>1.8110000000000001E-5</v>
      </c>
      <c r="Q523" s="5" t="s">
        <v>2074</v>
      </c>
      <c r="R523">
        <v>32937</v>
      </c>
      <c r="S523">
        <v>-2.948</v>
      </c>
      <c r="T523">
        <v>3.199E-3</v>
      </c>
      <c r="U523" s="5" t="s">
        <v>250</v>
      </c>
      <c r="V523" t="s">
        <v>1856</v>
      </c>
      <c r="W523" t="s">
        <v>2203</v>
      </c>
      <c r="X523" s="2">
        <v>4.454E-7</v>
      </c>
    </row>
    <row r="524" spans="1:24" x14ac:dyDescent="0.2">
      <c r="A524" s="1" t="s">
        <v>1851</v>
      </c>
      <c r="B524" t="s">
        <v>1852</v>
      </c>
      <c r="C524" s="1" t="s">
        <v>1855</v>
      </c>
      <c r="D524" t="s">
        <v>311</v>
      </c>
      <c r="E524" s="2" t="s">
        <v>2203</v>
      </c>
      <c r="F524" s="2" t="s">
        <v>2203</v>
      </c>
      <c r="G524">
        <v>2</v>
      </c>
      <c r="H524" s="7">
        <v>1</v>
      </c>
      <c r="I524" s="7">
        <v>1</v>
      </c>
      <c r="J524">
        <v>58713</v>
      </c>
      <c r="K524">
        <v>5.048</v>
      </c>
      <c r="L524" s="2">
        <v>4.454E-7</v>
      </c>
      <c r="M524" s="5" t="s">
        <v>1861</v>
      </c>
      <c r="N524">
        <v>25776</v>
      </c>
      <c r="O524">
        <v>4.2869999999999999</v>
      </c>
      <c r="P524" s="2">
        <v>1.8110000000000001E-5</v>
      </c>
      <c r="Q524" s="5" t="s">
        <v>1862</v>
      </c>
      <c r="R524">
        <v>32937</v>
      </c>
      <c r="S524">
        <v>2.948</v>
      </c>
      <c r="T524">
        <v>3.199E-3</v>
      </c>
      <c r="U524" s="5" t="s">
        <v>292</v>
      </c>
      <c r="V524" t="s">
        <v>1856</v>
      </c>
      <c r="W524" t="s">
        <v>2500</v>
      </c>
      <c r="X524" s="2">
        <v>4.454E-7</v>
      </c>
    </row>
    <row r="525" spans="1:24" x14ac:dyDescent="0.2">
      <c r="A525" s="1" t="s">
        <v>2067</v>
      </c>
      <c r="B525" t="s">
        <v>2068</v>
      </c>
      <c r="C525" s="1" t="s">
        <v>2071</v>
      </c>
      <c r="D525" t="s">
        <v>311</v>
      </c>
      <c r="E525" s="2" t="s">
        <v>2203</v>
      </c>
      <c r="F525" s="2" t="s">
        <v>2203</v>
      </c>
      <c r="G525">
        <v>1</v>
      </c>
      <c r="H525" s="7">
        <v>1</v>
      </c>
      <c r="I525" s="7">
        <v>1</v>
      </c>
      <c r="J525">
        <v>58713</v>
      </c>
      <c r="K525">
        <v>-5.048</v>
      </c>
      <c r="L525" s="2">
        <v>4.454E-7</v>
      </c>
      <c r="M525" s="5" t="s">
        <v>2073</v>
      </c>
      <c r="N525">
        <v>25776</v>
      </c>
      <c r="O525">
        <v>-4.2869999999999999</v>
      </c>
      <c r="P525" s="2">
        <v>1.8110000000000001E-5</v>
      </c>
      <c r="Q525" s="5" t="s">
        <v>2074</v>
      </c>
      <c r="R525">
        <v>32937</v>
      </c>
      <c r="S525">
        <v>-2.948</v>
      </c>
      <c r="T525">
        <v>3.199E-3</v>
      </c>
      <c r="U525" s="5" t="s">
        <v>250</v>
      </c>
      <c r="V525" t="s">
        <v>1856</v>
      </c>
      <c r="W525" t="s">
        <v>2203</v>
      </c>
      <c r="X525" s="2">
        <v>4.454E-7</v>
      </c>
    </row>
    <row r="526" spans="1:24" x14ac:dyDescent="0.2">
      <c r="A526" s="1" t="s">
        <v>2067</v>
      </c>
      <c r="B526" t="s">
        <v>2068</v>
      </c>
      <c r="C526" s="1" t="s">
        <v>2071</v>
      </c>
      <c r="D526" t="s">
        <v>281</v>
      </c>
      <c r="E526" s="2" t="s">
        <v>2203</v>
      </c>
      <c r="F526" s="2" t="s">
        <v>2203</v>
      </c>
      <c r="G526">
        <v>2</v>
      </c>
      <c r="H526" s="7">
        <v>1</v>
      </c>
      <c r="I526" s="7">
        <v>1</v>
      </c>
      <c r="J526">
        <v>58713</v>
      </c>
      <c r="K526">
        <v>-5.048</v>
      </c>
      <c r="L526" s="2">
        <v>4.454E-7</v>
      </c>
      <c r="M526" s="5" t="s">
        <v>2073</v>
      </c>
      <c r="N526">
        <v>25776</v>
      </c>
      <c r="O526">
        <v>-4.2869999999999999</v>
      </c>
      <c r="P526" s="2">
        <v>1.8110000000000001E-5</v>
      </c>
      <c r="Q526" s="5" t="s">
        <v>2074</v>
      </c>
      <c r="R526">
        <v>32937</v>
      </c>
      <c r="S526">
        <v>-2.948</v>
      </c>
      <c r="T526">
        <v>3.199E-3</v>
      </c>
      <c r="U526" s="5" t="s">
        <v>250</v>
      </c>
      <c r="V526" t="s">
        <v>1856</v>
      </c>
      <c r="W526" t="s">
        <v>2203</v>
      </c>
      <c r="X526" s="2">
        <v>4.454E-7</v>
      </c>
    </row>
    <row r="527" spans="1:24" x14ac:dyDescent="0.2">
      <c r="A527" s="1" t="s">
        <v>2067</v>
      </c>
      <c r="B527" t="s">
        <v>2068</v>
      </c>
      <c r="C527" s="1" t="s">
        <v>2071</v>
      </c>
      <c r="D527" t="s">
        <v>37</v>
      </c>
      <c r="E527" s="2" t="s">
        <v>2203</v>
      </c>
      <c r="F527" s="2" t="s">
        <v>2203</v>
      </c>
      <c r="G527">
        <v>1</v>
      </c>
      <c r="H527" s="7">
        <v>1</v>
      </c>
      <c r="I527" s="7">
        <v>1</v>
      </c>
      <c r="J527">
        <v>58713</v>
      </c>
      <c r="K527">
        <v>-5.048</v>
      </c>
      <c r="L527" s="2">
        <v>4.454E-7</v>
      </c>
      <c r="M527" s="5" t="s">
        <v>2073</v>
      </c>
      <c r="N527">
        <v>25776</v>
      </c>
      <c r="O527">
        <v>-4.2869999999999999</v>
      </c>
      <c r="P527" s="2">
        <v>1.8110000000000001E-5</v>
      </c>
      <c r="Q527" s="5" t="s">
        <v>2074</v>
      </c>
      <c r="R527">
        <v>32937</v>
      </c>
      <c r="S527">
        <v>-2.948</v>
      </c>
      <c r="T527">
        <v>3.199E-3</v>
      </c>
      <c r="U527" s="5" t="s">
        <v>250</v>
      </c>
      <c r="V527" t="s">
        <v>1856</v>
      </c>
      <c r="W527" t="s">
        <v>2203</v>
      </c>
      <c r="X527" s="2">
        <v>4.454E-7</v>
      </c>
    </row>
    <row r="528" spans="1:24" x14ac:dyDescent="0.2">
      <c r="A528" s="1" t="s">
        <v>2067</v>
      </c>
      <c r="B528" t="s">
        <v>2068</v>
      </c>
      <c r="C528" s="1" t="s">
        <v>2071</v>
      </c>
      <c r="D528" t="s">
        <v>108</v>
      </c>
      <c r="E528" s="2" t="s">
        <v>2203</v>
      </c>
      <c r="F528" s="2" t="s">
        <v>2203</v>
      </c>
      <c r="G528">
        <v>2</v>
      </c>
      <c r="H528" s="7">
        <v>1</v>
      </c>
      <c r="I528" s="7">
        <v>1</v>
      </c>
      <c r="J528">
        <v>58713</v>
      </c>
      <c r="K528">
        <v>-5.048</v>
      </c>
      <c r="L528" s="2">
        <v>4.454E-7</v>
      </c>
      <c r="M528" s="5" t="s">
        <v>2073</v>
      </c>
      <c r="N528">
        <v>25776</v>
      </c>
      <c r="O528">
        <v>-4.2869999999999999</v>
      </c>
      <c r="P528" s="2">
        <v>1.8110000000000001E-5</v>
      </c>
      <c r="Q528" s="5" t="s">
        <v>2074</v>
      </c>
      <c r="R528">
        <v>32937</v>
      </c>
      <c r="S528">
        <v>-2.948</v>
      </c>
      <c r="T528">
        <v>3.199E-3</v>
      </c>
      <c r="U528" s="5" t="s">
        <v>250</v>
      </c>
      <c r="V528" t="s">
        <v>1856</v>
      </c>
      <c r="W528" t="s">
        <v>2203</v>
      </c>
      <c r="X528" s="2">
        <v>4.454E-7</v>
      </c>
    </row>
    <row r="529" spans="1:24" x14ac:dyDescent="0.2">
      <c r="A529" s="1" t="s">
        <v>1851</v>
      </c>
      <c r="B529" t="s">
        <v>1852</v>
      </c>
      <c r="C529" s="1" t="s">
        <v>1855</v>
      </c>
      <c r="D529" t="s">
        <v>244</v>
      </c>
      <c r="E529" s="2" t="s">
        <v>2203</v>
      </c>
      <c r="F529" s="2" t="s">
        <v>2203</v>
      </c>
      <c r="G529">
        <v>2</v>
      </c>
      <c r="H529" s="7">
        <v>1</v>
      </c>
      <c r="I529" s="7">
        <v>1</v>
      </c>
      <c r="J529">
        <v>58713</v>
      </c>
      <c r="K529">
        <v>5.048</v>
      </c>
      <c r="L529" s="2">
        <v>4.454E-7</v>
      </c>
      <c r="M529" s="5" t="s">
        <v>1861</v>
      </c>
      <c r="N529">
        <v>25776</v>
      </c>
      <c r="O529">
        <v>4.2869999999999999</v>
      </c>
      <c r="P529" s="2">
        <v>1.8110000000000001E-5</v>
      </c>
      <c r="Q529" s="5" t="s">
        <v>1862</v>
      </c>
      <c r="R529">
        <v>32937</v>
      </c>
      <c r="S529">
        <v>2.948</v>
      </c>
      <c r="T529">
        <v>3.199E-3</v>
      </c>
      <c r="U529" s="5" t="s">
        <v>292</v>
      </c>
      <c r="V529" t="s">
        <v>1856</v>
      </c>
      <c r="W529" t="s">
        <v>2500</v>
      </c>
      <c r="X529" s="2">
        <v>4.454E-7</v>
      </c>
    </row>
    <row r="530" spans="1:24" x14ac:dyDescent="0.2">
      <c r="A530" s="1" t="s">
        <v>2067</v>
      </c>
      <c r="B530" t="s">
        <v>2068</v>
      </c>
      <c r="C530" s="1" t="s">
        <v>2071</v>
      </c>
      <c r="D530" t="s">
        <v>244</v>
      </c>
      <c r="E530" s="2" t="s">
        <v>2203</v>
      </c>
      <c r="F530" s="2" t="s">
        <v>2203</v>
      </c>
      <c r="G530">
        <v>2</v>
      </c>
      <c r="H530" s="7">
        <v>1</v>
      </c>
      <c r="I530" s="7">
        <v>1</v>
      </c>
      <c r="J530">
        <v>58713</v>
      </c>
      <c r="K530">
        <v>-5.048</v>
      </c>
      <c r="L530" s="2">
        <v>4.454E-7</v>
      </c>
      <c r="M530" s="5" t="s">
        <v>2073</v>
      </c>
      <c r="N530">
        <v>25776</v>
      </c>
      <c r="O530">
        <v>-4.2869999999999999</v>
      </c>
      <c r="P530" s="2">
        <v>1.8110000000000001E-5</v>
      </c>
      <c r="Q530" s="5" t="s">
        <v>2074</v>
      </c>
      <c r="R530">
        <v>32937</v>
      </c>
      <c r="S530">
        <v>-2.948</v>
      </c>
      <c r="T530">
        <v>3.199E-3</v>
      </c>
      <c r="U530" s="5" t="s">
        <v>250</v>
      </c>
      <c r="V530" t="s">
        <v>1856</v>
      </c>
      <c r="W530" t="s">
        <v>2203</v>
      </c>
      <c r="X530" s="2">
        <v>4.454E-7</v>
      </c>
    </row>
    <row r="531" spans="1:24" x14ac:dyDescent="0.2">
      <c r="A531" s="1" t="s">
        <v>2067</v>
      </c>
      <c r="B531" t="s">
        <v>2068</v>
      </c>
      <c r="C531" s="1" t="s">
        <v>2071</v>
      </c>
      <c r="D531" t="s">
        <v>114</v>
      </c>
      <c r="E531" s="2">
        <v>0.35836827214107703</v>
      </c>
      <c r="F531" s="2">
        <v>7.5817592989425398E-17</v>
      </c>
      <c r="G531">
        <v>1</v>
      </c>
      <c r="H531" s="7">
        <v>1</v>
      </c>
      <c r="I531" s="7">
        <v>1</v>
      </c>
      <c r="J531">
        <v>58713</v>
      </c>
      <c r="K531">
        <v>-5.048</v>
      </c>
      <c r="L531" s="2">
        <v>4.454E-7</v>
      </c>
      <c r="M531" s="5" t="s">
        <v>2073</v>
      </c>
      <c r="N531">
        <v>25776</v>
      </c>
      <c r="O531">
        <v>-4.2869999999999999</v>
      </c>
      <c r="P531" s="2">
        <v>1.8110000000000001E-5</v>
      </c>
      <c r="Q531" s="5" t="s">
        <v>2074</v>
      </c>
      <c r="R531">
        <v>32937</v>
      </c>
      <c r="S531">
        <v>-2.948</v>
      </c>
      <c r="T531">
        <v>3.199E-3</v>
      </c>
      <c r="U531" s="5" t="s">
        <v>250</v>
      </c>
      <c r="V531" t="s">
        <v>1856</v>
      </c>
      <c r="W531" t="s">
        <v>2203</v>
      </c>
      <c r="X531" s="2">
        <v>4.454E-7</v>
      </c>
    </row>
    <row r="532" spans="1:24" x14ac:dyDescent="0.2">
      <c r="A532" s="1" t="s">
        <v>2067</v>
      </c>
      <c r="B532" t="s">
        <v>2068</v>
      </c>
      <c r="C532" s="1" t="s">
        <v>2071</v>
      </c>
      <c r="D532" t="s">
        <v>146</v>
      </c>
      <c r="E532" s="2" t="s">
        <v>2203</v>
      </c>
      <c r="F532" s="2" t="s">
        <v>2203</v>
      </c>
      <c r="G532">
        <v>2</v>
      </c>
      <c r="H532" s="7">
        <v>1</v>
      </c>
      <c r="I532" s="7">
        <v>1</v>
      </c>
      <c r="J532">
        <v>58713</v>
      </c>
      <c r="K532">
        <v>-5.048</v>
      </c>
      <c r="L532" s="2">
        <v>4.454E-7</v>
      </c>
      <c r="M532" s="5" t="s">
        <v>2073</v>
      </c>
      <c r="N532">
        <v>25776</v>
      </c>
      <c r="O532">
        <v>-4.2869999999999999</v>
      </c>
      <c r="P532" s="2">
        <v>1.8110000000000001E-5</v>
      </c>
      <c r="Q532" s="5" t="s">
        <v>2074</v>
      </c>
      <c r="R532">
        <v>32937</v>
      </c>
      <c r="S532">
        <v>-2.948</v>
      </c>
      <c r="T532">
        <v>3.199E-3</v>
      </c>
      <c r="U532" s="5" t="s">
        <v>250</v>
      </c>
      <c r="V532" t="s">
        <v>1856</v>
      </c>
      <c r="W532" t="s">
        <v>2203</v>
      </c>
      <c r="X532" s="2">
        <v>4.454E-7</v>
      </c>
    </row>
    <row r="533" spans="1:24" x14ac:dyDescent="0.2">
      <c r="A533" s="1" t="s">
        <v>2067</v>
      </c>
      <c r="B533" t="s">
        <v>2068</v>
      </c>
      <c r="C533" s="1" t="s">
        <v>2071</v>
      </c>
      <c r="D533" t="s">
        <v>252</v>
      </c>
      <c r="E533" s="2" t="s">
        <v>2203</v>
      </c>
      <c r="F533" s="2" t="s">
        <v>2203</v>
      </c>
      <c r="G533">
        <v>1</v>
      </c>
      <c r="H533" s="7">
        <v>1</v>
      </c>
      <c r="I533" s="7">
        <v>1</v>
      </c>
      <c r="J533">
        <v>58713</v>
      </c>
      <c r="K533">
        <v>-5.048</v>
      </c>
      <c r="L533" s="2">
        <v>4.454E-7</v>
      </c>
      <c r="M533" s="5" t="s">
        <v>2073</v>
      </c>
      <c r="N533">
        <v>25776</v>
      </c>
      <c r="O533">
        <v>-4.2869999999999999</v>
      </c>
      <c r="P533" s="2">
        <v>1.8110000000000001E-5</v>
      </c>
      <c r="Q533" s="5" t="s">
        <v>2074</v>
      </c>
      <c r="R533">
        <v>32937</v>
      </c>
      <c r="S533">
        <v>-2.948</v>
      </c>
      <c r="T533">
        <v>3.199E-3</v>
      </c>
      <c r="U533" s="5" t="s">
        <v>250</v>
      </c>
      <c r="V533" t="s">
        <v>1856</v>
      </c>
      <c r="W533" t="s">
        <v>2203</v>
      </c>
      <c r="X533" s="2">
        <v>4.454E-7</v>
      </c>
    </row>
    <row r="534" spans="1:24" x14ac:dyDescent="0.2">
      <c r="A534" s="1" t="s">
        <v>2067</v>
      </c>
      <c r="B534" t="s">
        <v>2068</v>
      </c>
      <c r="C534" s="1" t="s">
        <v>2071</v>
      </c>
      <c r="D534" t="s">
        <v>39</v>
      </c>
      <c r="E534" s="2" t="s">
        <v>2203</v>
      </c>
      <c r="F534" s="2" t="s">
        <v>2203</v>
      </c>
      <c r="G534">
        <v>2</v>
      </c>
      <c r="H534" s="7">
        <v>1</v>
      </c>
      <c r="I534" s="7">
        <v>1</v>
      </c>
      <c r="J534">
        <v>58713</v>
      </c>
      <c r="K534">
        <v>-5.048</v>
      </c>
      <c r="L534" s="2">
        <v>4.454E-7</v>
      </c>
      <c r="M534" s="5" t="s">
        <v>2073</v>
      </c>
      <c r="N534">
        <v>25776</v>
      </c>
      <c r="O534">
        <v>-4.2869999999999999</v>
      </c>
      <c r="P534" s="2">
        <v>1.8110000000000001E-5</v>
      </c>
      <c r="Q534" s="5" t="s">
        <v>2074</v>
      </c>
      <c r="R534">
        <v>32937</v>
      </c>
      <c r="S534">
        <v>-2.948</v>
      </c>
      <c r="T534">
        <v>3.199E-3</v>
      </c>
      <c r="U534" s="5" t="s">
        <v>250</v>
      </c>
      <c r="V534" t="s">
        <v>1856</v>
      </c>
      <c r="W534" t="s">
        <v>2203</v>
      </c>
      <c r="X534" s="2">
        <v>4.454E-7</v>
      </c>
    </row>
    <row r="535" spans="1:24" x14ac:dyDescent="0.2">
      <c r="A535" s="1" t="s">
        <v>2067</v>
      </c>
      <c r="B535" t="s">
        <v>2068</v>
      </c>
      <c r="C535" s="1" t="s">
        <v>2071</v>
      </c>
      <c r="D535" t="s">
        <v>277</v>
      </c>
      <c r="E535" s="2" t="s">
        <v>2203</v>
      </c>
      <c r="F535" s="2" t="s">
        <v>2203</v>
      </c>
      <c r="G535">
        <v>2</v>
      </c>
      <c r="H535" s="7">
        <v>1</v>
      </c>
      <c r="I535" s="7">
        <v>1</v>
      </c>
      <c r="J535">
        <v>58713</v>
      </c>
      <c r="K535">
        <v>-5.048</v>
      </c>
      <c r="L535" s="2">
        <v>4.454E-7</v>
      </c>
      <c r="M535" s="5" t="s">
        <v>2073</v>
      </c>
      <c r="N535">
        <v>25776</v>
      </c>
      <c r="O535">
        <v>-4.2869999999999999</v>
      </c>
      <c r="P535" s="2">
        <v>1.8110000000000001E-5</v>
      </c>
      <c r="Q535" s="5" t="s">
        <v>2074</v>
      </c>
      <c r="R535">
        <v>32937</v>
      </c>
      <c r="S535">
        <v>-2.948</v>
      </c>
      <c r="T535">
        <v>3.199E-3</v>
      </c>
      <c r="U535" s="5" t="s">
        <v>250</v>
      </c>
      <c r="V535" t="s">
        <v>1856</v>
      </c>
      <c r="W535" t="s">
        <v>2203</v>
      </c>
      <c r="X535" s="2">
        <v>4.454E-7</v>
      </c>
    </row>
    <row r="536" spans="1:24" x14ac:dyDescent="0.2">
      <c r="A536" s="1" t="s">
        <v>1851</v>
      </c>
      <c r="B536" t="s">
        <v>1852</v>
      </c>
      <c r="C536" s="1" t="s">
        <v>1855</v>
      </c>
      <c r="D536" t="s">
        <v>75</v>
      </c>
      <c r="E536" s="2" t="s">
        <v>2203</v>
      </c>
      <c r="F536" s="2" t="s">
        <v>2203</v>
      </c>
      <c r="G536">
        <v>2</v>
      </c>
      <c r="H536" s="7">
        <v>1</v>
      </c>
      <c r="I536" s="7">
        <v>1</v>
      </c>
      <c r="J536">
        <v>58713</v>
      </c>
      <c r="K536">
        <v>5.048</v>
      </c>
      <c r="L536" s="2">
        <v>4.454E-7</v>
      </c>
      <c r="M536" s="5" t="s">
        <v>1861</v>
      </c>
      <c r="N536">
        <v>25776</v>
      </c>
      <c r="O536">
        <v>4.2869999999999999</v>
      </c>
      <c r="P536" s="2">
        <v>1.8110000000000001E-5</v>
      </c>
      <c r="Q536" s="5" t="s">
        <v>1862</v>
      </c>
      <c r="R536">
        <v>32937</v>
      </c>
      <c r="S536">
        <v>2.948</v>
      </c>
      <c r="T536">
        <v>3.199E-3</v>
      </c>
      <c r="U536" s="5" t="s">
        <v>292</v>
      </c>
      <c r="V536" t="s">
        <v>1856</v>
      </c>
      <c r="W536" t="s">
        <v>2500</v>
      </c>
      <c r="X536" s="2">
        <v>4.454E-7</v>
      </c>
    </row>
    <row r="537" spans="1:24" x14ac:dyDescent="0.2">
      <c r="A537" s="1" t="s">
        <v>2067</v>
      </c>
      <c r="B537" t="s">
        <v>2068</v>
      </c>
      <c r="C537" s="1" t="s">
        <v>2071</v>
      </c>
      <c r="D537" t="s">
        <v>75</v>
      </c>
      <c r="E537" s="2" t="s">
        <v>2203</v>
      </c>
      <c r="F537" s="2" t="s">
        <v>2203</v>
      </c>
      <c r="G537">
        <v>2</v>
      </c>
      <c r="H537" s="7">
        <v>1</v>
      </c>
      <c r="I537" s="7">
        <v>1</v>
      </c>
      <c r="J537">
        <v>58713</v>
      </c>
      <c r="K537">
        <v>-5.048</v>
      </c>
      <c r="L537" s="2">
        <v>4.454E-7</v>
      </c>
      <c r="M537" s="5" t="s">
        <v>2073</v>
      </c>
      <c r="N537">
        <v>25776</v>
      </c>
      <c r="O537">
        <v>-4.2869999999999999</v>
      </c>
      <c r="P537" s="2">
        <v>1.8110000000000001E-5</v>
      </c>
      <c r="Q537" s="5" t="s">
        <v>2074</v>
      </c>
      <c r="R537">
        <v>32937</v>
      </c>
      <c r="S537">
        <v>-2.948</v>
      </c>
      <c r="T537">
        <v>3.199E-3</v>
      </c>
      <c r="U537" s="5" t="s">
        <v>250</v>
      </c>
      <c r="V537" t="s">
        <v>1856</v>
      </c>
      <c r="W537" t="s">
        <v>2203</v>
      </c>
      <c r="X537" s="2">
        <v>4.454E-7</v>
      </c>
    </row>
    <row r="538" spans="1:24" x14ac:dyDescent="0.2">
      <c r="A538" s="1" t="s">
        <v>2067</v>
      </c>
      <c r="B538" t="s">
        <v>2068</v>
      </c>
      <c r="C538" s="1" t="s">
        <v>2071</v>
      </c>
      <c r="D538" t="s">
        <v>32</v>
      </c>
      <c r="E538" s="2">
        <v>7.7653236897907901E-2</v>
      </c>
      <c r="F538" s="2">
        <v>1.2279059576702501E-8</v>
      </c>
      <c r="G538">
        <v>1</v>
      </c>
      <c r="H538" s="7">
        <v>1</v>
      </c>
      <c r="I538" s="7">
        <v>1</v>
      </c>
      <c r="J538">
        <v>58713</v>
      </c>
      <c r="K538">
        <v>-5.048</v>
      </c>
      <c r="L538" s="2">
        <v>4.454E-7</v>
      </c>
      <c r="M538" s="5" t="s">
        <v>2073</v>
      </c>
      <c r="N538">
        <v>25776</v>
      </c>
      <c r="O538">
        <v>-4.2869999999999999</v>
      </c>
      <c r="P538" s="2">
        <v>1.8110000000000001E-5</v>
      </c>
      <c r="Q538" s="5" t="s">
        <v>2074</v>
      </c>
      <c r="R538">
        <v>32937</v>
      </c>
      <c r="S538">
        <v>-2.948</v>
      </c>
      <c r="T538">
        <v>3.199E-3</v>
      </c>
      <c r="U538" s="5" t="s">
        <v>250</v>
      </c>
      <c r="V538" t="s">
        <v>1856</v>
      </c>
      <c r="W538" t="s">
        <v>2203</v>
      </c>
      <c r="X538" s="2">
        <v>4.454E-7</v>
      </c>
    </row>
    <row r="539" spans="1:24" x14ac:dyDescent="0.2">
      <c r="A539" s="1" t="s">
        <v>2067</v>
      </c>
      <c r="B539" t="s">
        <v>2068</v>
      </c>
      <c r="C539" s="1" t="s">
        <v>2071</v>
      </c>
      <c r="D539" t="s">
        <v>162</v>
      </c>
      <c r="E539" s="2">
        <v>5.0044954874175401E-2</v>
      </c>
      <c r="F539" s="2">
        <v>7.2009463656532296E-6</v>
      </c>
      <c r="G539">
        <v>2</v>
      </c>
      <c r="H539" s="7">
        <v>1</v>
      </c>
      <c r="I539" s="7">
        <v>1</v>
      </c>
      <c r="J539">
        <v>58713</v>
      </c>
      <c r="K539">
        <v>-5.048</v>
      </c>
      <c r="L539" s="2">
        <v>4.454E-7</v>
      </c>
      <c r="M539" s="5" t="s">
        <v>2073</v>
      </c>
      <c r="N539">
        <v>25776</v>
      </c>
      <c r="O539">
        <v>-4.2869999999999999</v>
      </c>
      <c r="P539" s="2">
        <v>1.8110000000000001E-5</v>
      </c>
      <c r="Q539" s="5" t="s">
        <v>2074</v>
      </c>
      <c r="R539">
        <v>32937</v>
      </c>
      <c r="S539">
        <v>-2.948</v>
      </c>
      <c r="T539">
        <v>3.199E-3</v>
      </c>
      <c r="U539" s="5" t="s">
        <v>250</v>
      </c>
      <c r="V539" t="s">
        <v>1856</v>
      </c>
      <c r="W539" t="s">
        <v>2203</v>
      </c>
      <c r="X539" s="2">
        <v>4.454E-7</v>
      </c>
    </row>
    <row r="540" spans="1:24" x14ac:dyDescent="0.2">
      <c r="A540" s="1" t="s">
        <v>1851</v>
      </c>
      <c r="B540" t="s">
        <v>1852</v>
      </c>
      <c r="C540" s="1" t="s">
        <v>1855</v>
      </c>
      <c r="D540" t="s">
        <v>74</v>
      </c>
      <c r="E540" s="2" t="s">
        <v>2203</v>
      </c>
      <c r="F540" s="2" t="s">
        <v>2203</v>
      </c>
      <c r="G540">
        <v>2</v>
      </c>
      <c r="H540" s="7">
        <v>1</v>
      </c>
      <c r="I540" s="7">
        <v>1</v>
      </c>
      <c r="J540">
        <v>58713</v>
      </c>
      <c r="K540">
        <v>5.048</v>
      </c>
      <c r="L540" s="2">
        <v>4.454E-7</v>
      </c>
      <c r="M540" s="5" t="s">
        <v>1861</v>
      </c>
      <c r="N540">
        <v>25776</v>
      </c>
      <c r="O540">
        <v>4.2869999999999999</v>
      </c>
      <c r="P540" s="2">
        <v>1.8110000000000001E-5</v>
      </c>
      <c r="Q540" s="5" t="s">
        <v>1862</v>
      </c>
      <c r="R540">
        <v>32937</v>
      </c>
      <c r="S540">
        <v>2.948</v>
      </c>
      <c r="T540">
        <v>3.199E-3</v>
      </c>
      <c r="U540" s="5" t="s">
        <v>292</v>
      </c>
      <c r="V540" t="s">
        <v>1856</v>
      </c>
      <c r="W540" t="s">
        <v>2500</v>
      </c>
      <c r="X540" s="2">
        <v>4.454E-7</v>
      </c>
    </row>
    <row r="541" spans="1:24" x14ac:dyDescent="0.2">
      <c r="A541" s="1" t="s">
        <v>2067</v>
      </c>
      <c r="B541" t="s">
        <v>2068</v>
      </c>
      <c r="C541" s="1" t="s">
        <v>2071</v>
      </c>
      <c r="D541" t="s">
        <v>76</v>
      </c>
      <c r="E541" s="2" t="s">
        <v>2203</v>
      </c>
      <c r="F541" s="2" t="s">
        <v>2203</v>
      </c>
      <c r="G541">
        <v>2</v>
      </c>
      <c r="H541" s="7">
        <v>1</v>
      </c>
      <c r="I541" s="7">
        <v>1</v>
      </c>
      <c r="J541">
        <v>58713</v>
      </c>
      <c r="K541">
        <v>-5.048</v>
      </c>
      <c r="L541" s="2">
        <v>4.454E-7</v>
      </c>
      <c r="M541" s="5" t="s">
        <v>2073</v>
      </c>
      <c r="N541">
        <v>25776</v>
      </c>
      <c r="O541">
        <v>-4.2869999999999999</v>
      </c>
      <c r="P541" s="2">
        <v>1.8110000000000001E-5</v>
      </c>
      <c r="Q541" s="5" t="s">
        <v>2074</v>
      </c>
      <c r="R541">
        <v>32937</v>
      </c>
      <c r="S541">
        <v>-2.948</v>
      </c>
      <c r="T541">
        <v>3.199E-3</v>
      </c>
      <c r="U541" s="5" t="s">
        <v>250</v>
      </c>
      <c r="V541" t="s">
        <v>1856</v>
      </c>
      <c r="W541" t="s">
        <v>2203</v>
      </c>
      <c r="X541" s="2">
        <v>4.454E-7</v>
      </c>
    </row>
    <row r="542" spans="1:24" x14ac:dyDescent="0.2">
      <c r="A542" s="1" t="s">
        <v>2067</v>
      </c>
      <c r="B542" t="s">
        <v>2068</v>
      </c>
      <c r="C542" s="1" t="s">
        <v>2071</v>
      </c>
      <c r="D542" t="s">
        <v>102</v>
      </c>
      <c r="E542" s="2">
        <v>0.28300258936821798</v>
      </c>
      <c r="F542" s="2">
        <v>4.7757778314463201E-6</v>
      </c>
      <c r="G542">
        <v>1</v>
      </c>
      <c r="H542" s="7">
        <v>1</v>
      </c>
      <c r="I542" s="7">
        <v>1</v>
      </c>
      <c r="J542">
        <v>58713</v>
      </c>
      <c r="K542">
        <v>-5.048</v>
      </c>
      <c r="L542" s="2">
        <v>4.454E-7</v>
      </c>
      <c r="M542" s="5" t="s">
        <v>2073</v>
      </c>
      <c r="N542">
        <v>25776</v>
      </c>
      <c r="O542">
        <v>-4.2869999999999999</v>
      </c>
      <c r="P542" s="2">
        <v>1.8110000000000001E-5</v>
      </c>
      <c r="Q542" s="5" t="s">
        <v>2074</v>
      </c>
      <c r="R542">
        <v>32937</v>
      </c>
      <c r="S542">
        <v>-2.948</v>
      </c>
      <c r="T542">
        <v>3.199E-3</v>
      </c>
      <c r="U542" s="5" t="s">
        <v>250</v>
      </c>
      <c r="V542" t="s">
        <v>1856</v>
      </c>
      <c r="W542" t="s">
        <v>2203</v>
      </c>
      <c r="X542" s="2">
        <v>4.454E-7</v>
      </c>
    </row>
    <row r="543" spans="1:24" x14ac:dyDescent="0.2">
      <c r="A543" s="1" t="s">
        <v>2067</v>
      </c>
      <c r="B543" t="s">
        <v>2068</v>
      </c>
      <c r="C543" s="1" t="s">
        <v>2071</v>
      </c>
      <c r="D543" t="s">
        <v>96</v>
      </c>
      <c r="E543" s="2" t="s">
        <v>2203</v>
      </c>
      <c r="F543" s="2" t="s">
        <v>2203</v>
      </c>
      <c r="G543">
        <v>2</v>
      </c>
      <c r="H543" s="7">
        <v>1</v>
      </c>
      <c r="I543" s="7">
        <v>1</v>
      </c>
      <c r="J543">
        <v>58713</v>
      </c>
      <c r="K543">
        <v>-5.048</v>
      </c>
      <c r="L543" s="2">
        <v>4.454E-7</v>
      </c>
      <c r="M543" s="5" t="s">
        <v>2073</v>
      </c>
      <c r="N543">
        <v>25776</v>
      </c>
      <c r="O543">
        <v>-4.2869999999999999</v>
      </c>
      <c r="P543" s="2">
        <v>1.8110000000000001E-5</v>
      </c>
      <c r="Q543" s="5" t="s">
        <v>2074</v>
      </c>
      <c r="R543">
        <v>32937</v>
      </c>
      <c r="S543">
        <v>-2.948</v>
      </c>
      <c r="T543">
        <v>3.199E-3</v>
      </c>
      <c r="U543" s="5" t="s">
        <v>250</v>
      </c>
      <c r="V543" t="s">
        <v>1856</v>
      </c>
      <c r="W543" t="s">
        <v>2203</v>
      </c>
      <c r="X543" s="2">
        <v>4.454E-7</v>
      </c>
    </row>
    <row r="544" spans="1:24" x14ac:dyDescent="0.2">
      <c r="A544" s="1" t="s">
        <v>2067</v>
      </c>
      <c r="B544" t="s">
        <v>2068</v>
      </c>
      <c r="C544" s="1" t="s">
        <v>2071</v>
      </c>
      <c r="D544" t="s">
        <v>339</v>
      </c>
      <c r="E544" s="2" t="s">
        <v>2203</v>
      </c>
      <c r="F544" s="2" t="s">
        <v>2203</v>
      </c>
      <c r="G544">
        <v>2</v>
      </c>
      <c r="H544" s="7">
        <v>1</v>
      </c>
      <c r="I544" s="7">
        <v>1</v>
      </c>
      <c r="J544">
        <v>58713</v>
      </c>
      <c r="K544">
        <v>-5.048</v>
      </c>
      <c r="L544" s="2">
        <v>4.454E-7</v>
      </c>
      <c r="M544" s="5" t="s">
        <v>2073</v>
      </c>
      <c r="N544">
        <v>25776</v>
      </c>
      <c r="O544">
        <v>-4.2869999999999999</v>
      </c>
      <c r="P544" s="2">
        <v>1.8110000000000001E-5</v>
      </c>
      <c r="Q544" s="5" t="s">
        <v>2074</v>
      </c>
      <c r="R544">
        <v>32937</v>
      </c>
      <c r="S544">
        <v>-2.948</v>
      </c>
      <c r="T544">
        <v>3.199E-3</v>
      </c>
      <c r="U544" s="5" t="s">
        <v>250</v>
      </c>
      <c r="V544" t="s">
        <v>1856</v>
      </c>
      <c r="W544" t="s">
        <v>2203</v>
      </c>
      <c r="X544" s="2">
        <v>4.454E-7</v>
      </c>
    </row>
    <row r="545" spans="1:24" x14ac:dyDescent="0.2">
      <c r="A545" s="1" t="s">
        <v>1851</v>
      </c>
      <c r="B545" t="s">
        <v>1852</v>
      </c>
      <c r="C545" s="1" t="s">
        <v>1855</v>
      </c>
      <c r="D545" t="s">
        <v>90</v>
      </c>
      <c r="E545" s="2" t="s">
        <v>2203</v>
      </c>
      <c r="F545" s="2" t="s">
        <v>2203</v>
      </c>
      <c r="G545">
        <v>2</v>
      </c>
      <c r="H545" s="7">
        <v>1</v>
      </c>
      <c r="I545" s="7">
        <v>1</v>
      </c>
      <c r="J545">
        <v>58713</v>
      </c>
      <c r="K545">
        <v>5.048</v>
      </c>
      <c r="L545" s="2">
        <v>4.454E-7</v>
      </c>
      <c r="M545" s="5" t="s">
        <v>1861</v>
      </c>
      <c r="N545">
        <v>25776</v>
      </c>
      <c r="O545">
        <v>4.2869999999999999</v>
      </c>
      <c r="P545" s="2">
        <v>1.8110000000000001E-5</v>
      </c>
      <c r="Q545" s="5" t="s">
        <v>1862</v>
      </c>
      <c r="R545">
        <v>32937</v>
      </c>
      <c r="S545">
        <v>2.948</v>
      </c>
      <c r="T545">
        <v>3.199E-3</v>
      </c>
      <c r="U545" s="5" t="s">
        <v>292</v>
      </c>
      <c r="V545" t="s">
        <v>1856</v>
      </c>
      <c r="W545" t="s">
        <v>2500</v>
      </c>
      <c r="X545" s="2">
        <v>4.454E-7</v>
      </c>
    </row>
    <row r="546" spans="1:24" x14ac:dyDescent="0.2">
      <c r="A546" s="1" t="s">
        <v>2067</v>
      </c>
      <c r="B546" t="s">
        <v>2068</v>
      </c>
      <c r="C546" s="1" t="s">
        <v>2071</v>
      </c>
      <c r="D546" t="s">
        <v>90</v>
      </c>
      <c r="E546" s="2">
        <v>0.22073315392609399</v>
      </c>
      <c r="F546" s="2">
        <v>3.7325045679272902E-12</v>
      </c>
      <c r="G546">
        <v>2</v>
      </c>
      <c r="H546" s="7">
        <v>1</v>
      </c>
      <c r="I546" s="7">
        <v>1</v>
      </c>
      <c r="J546">
        <v>58713</v>
      </c>
      <c r="K546">
        <v>-5.048</v>
      </c>
      <c r="L546" s="2">
        <v>4.454E-7</v>
      </c>
      <c r="M546" s="5" t="s">
        <v>2073</v>
      </c>
      <c r="N546">
        <v>25776</v>
      </c>
      <c r="O546">
        <v>-4.2869999999999999</v>
      </c>
      <c r="P546" s="2">
        <v>1.8110000000000001E-5</v>
      </c>
      <c r="Q546" s="5" t="s">
        <v>2074</v>
      </c>
      <c r="R546">
        <v>32937</v>
      </c>
      <c r="S546">
        <v>-2.948</v>
      </c>
      <c r="T546">
        <v>3.199E-3</v>
      </c>
      <c r="U546" s="5" t="s">
        <v>250</v>
      </c>
      <c r="V546" t="s">
        <v>1856</v>
      </c>
      <c r="W546" t="s">
        <v>2203</v>
      </c>
      <c r="X546" s="2">
        <v>4.454E-7</v>
      </c>
    </row>
    <row r="547" spans="1:24" x14ac:dyDescent="0.2">
      <c r="A547" s="1" t="s">
        <v>1851</v>
      </c>
      <c r="B547" t="s">
        <v>1852</v>
      </c>
      <c r="C547" s="1" t="s">
        <v>1855</v>
      </c>
      <c r="D547" t="s">
        <v>168</v>
      </c>
      <c r="E547" s="2" t="s">
        <v>2203</v>
      </c>
      <c r="F547" s="2" t="s">
        <v>2203</v>
      </c>
      <c r="G547">
        <v>3</v>
      </c>
      <c r="H547" s="7">
        <v>1</v>
      </c>
      <c r="I547" s="7">
        <v>1</v>
      </c>
      <c r="J547">
        <v>58713</v>
      </c>
      <c r="K547">
        <v>5.048</v>
      </c>
      <c r="L547" s="2">
        <v>4.454E-7</v>
      </c>
      <c r="M547" s="5" t="s">
        <v>1861</v>
      </c>
      <c r="N547">
        <v>25776</v>
      </c>
      <c r="O547">
        <v>4.2869999999999999</v>
      </c>
      <c r="P547" s="2">
        <v>1.8110000000000001E-5</v>
      </c>
      <c r="Q547" s="5" t="s">
        <v>1862</v>
      </c>
      <c r="R547">
        <v>32937</v>
      </c>
      <c r="S547">
        <v>2.948</v>
      </c>
      <c r="T547">
        <v>3.199E-3</v>
      </c>
      <c r="U547" s="5" t="s">
        <v>292</v>
      </c>
      <c r="V547" t="s">
        <v>1856</v>
      </c>
      <c r="W547" t="s">
        <v>2500</v>
      </c>
      <c r="X547" s="2">
        <v>4.454E-7</v>
      </c>
    </row>
    <row r="548" spans="1:24" x14ac:dyDescent="0.2">
      <c r="A548" s="1" t="s">
        <v>2067</v>
      </c>
      <c r="B548" t="s">
        <v>2068</v>
      </c>
      <c r="C548" s="1" t="s">
        <v>2071</v>
      </c>
      <c r="D548" t="s">
        <v>168</v>
      </c>
      <c r="E548" s="2">
        <v>0.176197180308616</v>
      </c>
      <c r="F548" s="2">
        <v>5.0586644066868004E-22</v>
      </c>
      <c r="G548">
        <v>2</v>
      </c>
      <c r="H548" s="7">
        <v>1</v>
      </c>
      <c r="I548" s="7">
        <v>1</v>
      </c>
      <c r="J548">
        <v>58713</v>
      </c>
      <c r="K548">
        <v>-5.048</v>
      </c>
      <c r="L548" s="2">
        <v>4.454E-7</v>
      </c>
      <c r="M548" s="5" t="s">
        <v>2073</v>
      </c>
      <c r="N548">
        <v>25776</v>
      </c>
      <c r="O548">
        <v>-4.2869999999999999</v>
      </c>
      <c r="P548" s="2">
        <v>1.8110000000000001E-5</v>
      </c>
      <c r="Q548" s="5" t="s">
        <v>2074</v>
      </c>
      <c r="R548">
        <v>32937</v>
      </c>
      <c r="S548">
        <v>-2.948</v>
      </c>
      <c r="T548">
        <v>3.199E-3</v>
      </c>
      <c r="U548" s="5" t="s">
        <v>250</v>
      </c>
      <c r="V548" t="s">
        <v>1856</v>
      </c>
      <c r="W548" t="s">
        <v>2203</v>
      </c>
      <c r="X548" s="2">
        <v>4.454E-7</v>
      </c>
    </row>
    <row r="549" spans="1:24" x14ac:dyDescent="0.2">
      <c r="A549" s="1" t="s">
        <v>2067</v>
      </c>
      <c r="B549" t="s">
        <v>2068</v>
      </c>
      <c r="C549" s="1" t="s">
        <v>2071</v>
      </c>
      <c r="D549" t="s">
        <v>221</v>
      </c>
      <c r="E549" s="2" t="s">
        <v>2203</v>
      </c>
      <c r="F549" s="2" t="s">
        <v>2203</v>
      </c>
      <c r="G549">
        <v>2</v>
      </c>
      <c r="H549" s="7">
        <v>1</v>
      </c>
      <c r="I549" s="7">
        <v>1</v>
      </c>
      <c r="J549">
        <v>58713</v>
      </c>
      <c r="K549">
        <v>-5.048</v>
      </c>
      <c r="L549" s="2">
        <v>4.454E-7</v>
      </c>
      <c r="M549" s="5" t="s">
        <v>2073</v>
      </c>
      <c r="N549">
        <v>25776</v>
      </c>
      <c r="O549">
        <v>-4.2869999999999999</v>
      </c>
      <c r="P549" s="2">
        <v>1.8110000000000001E-5</v>
      </c>
      <c r="Q549" s="5" t="s">
        <v>2074</v>
      </c>
      <c r="R549">
        <v>32937</v>
      </c>
      <c r="S549">
        <v>-2.948</v>
      </c>
      <c r="T549">
        <v>3.199E-3</v>
      </c>
      <c r="U549" s="5" t="s">
        <v>250</v>
      </c>
      <c r="V549" t="s">
        <v>1856</v>
      </c>
      <c r="W549" t="s">
        <v>2203</v>
      </c>
      <c r="X549" s="2">
        <v>4.454E-7</v>
      </c>
    </row>
    <row r="550" spans="1:24" x14ac:dyDescent="0.2">
      <c r="A550" s="1" t="s">
        <v>2067</v>
      </c>
      <c r="B550" t="s">
        <v>2068</v>
      </c>
      <c r="C550" s="1" t="s">
        <v>2071</v>
      </c>
      <c r="D550" t="s">
        <v>16</v>
      </c>
      <c r="E550" s="2" t="s">
        <v>2203</v>
      </c>
      <c r="F550" s="2" t="s">
        <v>2203</v>
      </c>
      <c r="G550">
        <v>2</v>
      </c>
      <c r="H550" s="7">
        <v>1</v>
      </c>
      <c r="I550" s="7">
        <v>1</v>
      </c>
      <c r="J550">
        <v>58713</v>
      </c>
      <c r="K550">
        <v>-5.048</v>
      </c>
      <c r="L550" s="2">
        <v>4.454E-7</v>
      </c>
      <c r="M550" s="5" t="s">
        <v>2073</v>
      </c>
      <c r="N550">
        <v>25776</v>
      </c>
      <c r="O550">
        <v>-4.2869999999999999</v>
      </c>
      <c r="P550" s="2">
        <v>1.8110000000000001E-5</v>
      </c>
      <c r="Q550" s="5" t="s">
        <v>2074</v>
      </c>
      <c r="R550">
        <v>32937</v>
      </c>
      <c r="S550">
        <v>-2.948</v>
      </c>
      <c r="T550">
        <v>3.199E-3</v>
      </c>
      <c r="U550" s="5" t="s">
        <v>250</v>
      </c>
      <c r="V550" t="s">
        <v>1856</v>
      </c>
      <c r="W550" t="s">
        <v>2203</v>
      </c>
      <c r="X550" s="2">
        <v>4.454E-7</v>
      </c>
    </row>
    <row r="551" spans="1:24" x14ac:dyDescent="0.2">
      <c r="A551" s="1" t="s">
        <v>778</v>
      </c>
      <c r="B551" t="s">
        <v>783</v>
      </c>
      <c r="C551" s="1" t="s">
        <v>782</v>
      </c>
      <c r="D551" t="s">
        <v>134</v>
      </c>
      <c r="E551" s="2">
        <v>0.101319232159226</v>
      </c>
      <c r="F551" s="2">
        <v>1.4212781292039401E-14</v>
      </c>
      <c r="G551">
        <v>2</v>
      </c>
      <c r="H551" s="7">
        <v>2</v>
      </c>
      <c r="I551" s="7">
        <v>2</v>
      </c>
      <c r="J551">
        <v>58713</v>
      </c>
      <c r="K551">
        <v>5.0469999999999997</v>
      </c>
      <c r="L551" s="2">
        <v>4.4990000000000003E-7</v>
      </c>
      <c r="M551" s="5" t="s">
        <v>790</v>
      </c>
      <c r="N551">
        <v>25776</v>
      </c>
      <c r="O551">
        <v>4.62</v>
      </c>
      <c r="P551" s="2">
        <v>3.8369999999999999E-6</v>
      </c>
      <c r="Q551" s="5" t="s">
        <v>791</v>
      </c>
      <c r="R551">
        <v>32937</v>
      </c>
      <c r="S551">
        <v>2.6509999999999998</v>
      </c>
      <c r="T551">
        <v>8.0319999999999992E-3</v>
      </c>
      <c r="U551" s="5" t="s">
        <v>792</v>
      </c>
      <c r="V551" t="s">
        <v>758</v>
      </c>
      <c r="W551" t="s">
        <v>2203</v>
      </c>
      <c r="X551" s="2">
        <v>4.4990000000000003E-7</v>
      </c>
    </row>
    <row r="552" spans="1:24" x14ac:dyDescent="0.2">
      <c r="A552" s="1" t="s">
        <v>730</v>
      </c>
      <c r="B552" t="s">
        <v>731</v>
      </c>
      <c r="C552" s="1" t="s">
        <v>734</v>
      </c>
      <c r="D552" t="s">
        <v>265</v>
      </c>
      <c r="E552" s="2" t="s">
        <v>2203</v>
      </c>
      <c r="F552" s="2" t="s">
        <v>2203</v>
      </c>
      <c r="G552">
        <v>3</v>
      </c>
      <c r="H552" s="7">
        <v>3</v>
      </c>
      <c r="I552" s="7">
        <v>3</v>
      </c>
      <c r="J552">
        <v>58713</v>
      </c>
      <c r="K552">
        <v>5.0339999999999998</v>
      </c>
      <c r="L552" s="2">
        <v>4.7950000000000003E-7</v>
      </c>
      <c r="M552" s="5" t="s">
        <v>732</v>
      </c>
      <c r="N552">
        <v>25776</v>
      </c>
      <c r="O552">
        <v>3.92</v>
      </c>
      <c r="P552" s="2">
        <v>8.852E-5</v>
      </c>
      <c r="Q552" s="5" t="s">
        <v>733</v>
      </c>
      <c r="R552">
        <v>32937</v>
      </c>
      <c r="S552">
        <v>3.254</v>
      </c>
      <c r="T552">
        <v>1.139E-3</v>
      </c>
      <c r="U552" s="5" t="s">
        <v>56</v>
      </c>
      <c r="V552" t="s">
        <v>735</v>
      </c>
      <c r="W552" t="s">
        <v>2203</v>
      </c>
      <c r="X552" s="2">
        <v>4.7950000000000003E-7</v>
      </c>
    </row>
    <row r="553" spans="1:24" x14ac:dyDescent="0.2">
      <c r="A553" s="1" t="s">
        <v>1904</v>
      </c>
      <c r="B553" t="s">
        <v>1905</v>
      </c>
      <c r="C553" s="1" t="s">
        <v>1906</v>
      </c>
      <c r="D553" t="s">
        <v>114</v>
      </c>
      <c r="E553" s="2">
        <v>8.1040184082018102E-2</v>
      </c>
      <c r="F553" s="2">
        <v>4.0359711493951299E-4</v>
      </c>
      <c r="G553">
        <v>2</v>
      </c>
      <c r="H553" s="7">
        <v>2</v>
      </c>
      <c r="I553" s="7">
        <v>2</v>
      </c>
      <c r="J553">
        <v>58713</v>
      </c>
      <c r="K553">
        <v>-5.0330000000000004</v>
      </c>
      <c r="L553" s="2">
        <v>4.8309999999999998E-7</v>
      </c>
      <c r="M553" s="5" t="s">
        <v>1915</v>
      </c>
      <c r="N553">
        <v>25776</v>
      </c>
      <c r="O553">
        <v>-3.3</v>
      </c>
      <c r="P553">
        <v>9.6520000000000004E-4</v>
      </c>
      <c r="Q553" s="5" t="s">
        <v>1916</v>
      </c>
      <c r="R553">
        <v>32937</v>
      </c>
      <c r="S553">
        <v>-3.8</v>
      </c>
      <c r="T553">
        <v>1.448E-4</v>
      </c>
      <c r="U553" s="5" t="s">
        <v>18</v>
      </c>
      <c r="V553" t="s">
        <v>64</v>
      </c>
      <c r="W553" t="s">
        <v>2203</v>
      </c>
      <c r="X553" s="2">
        <v>4.8309999999999998E-7</v>
      </c>
    </row>
    <row r="554" spans="1:24" x14ac:dyDescent="0.2">
      <c r="A554" s="1" t="s">
        <v>225</v>
      </c>
      <c r="B554" t="s">
        <v>226</v>
      </c>
      <c r="C554" s="1" t="s">
        <v>230</v>
      </c>
      <c r="D554" t="s">
        <v>146</v>
      </c>
      <c r="E554" s="2" t="s">
        <v>2203</v>
      </c>
      <c r="F554" s="2" t="s">
        <v>2203</v>
      </c>
      <c r="G554">
        <v>3</v>
      </c>
      <c r="H554" s="7">
        <v>3</v>
      </c>
      <c r="I554" s="7">
        <v>3</v>
      </c>
      <c r="J554">
        <v>58713</v>
      </c>
      <c r="K554">
        <v>-5.0270000000000001</v>
      </c>
      <c r="L554" s="2">
        <v>4.9709999999999997E-7</v>
      </c>
      <c r="M554" s="5" t="s">
        <v>273</v>
      </c>
      <c r="N554">
        <v>25776</v>
      </c>
      <c r="O554">
        <v>-4.0039999999999996</v>
      </c>
      <c r="P554" s="2">
        <v>6.2310000000000005E-5</v>
      </c>
      <c r="Q554" s="5" t="s">
        <v>274</v>
      </c>
      <c r="R554">
        <v>32937</v>
      </c>
      <c r="S554">
        <v>-3.17</v>
      </c>
      <c r="T554">
        <v>1.523E-3</v>
      </c>
      <c r="U554" s="5" t="s">
        <v>235</v>
      </c>
      <c r="V554" t="s">
        <v>28</v>
      </c>
      <c r="W554" t="s">
        <v>2498</v>
      </c>
      <c r="X554" s="2">
        <v>4.9709999999999997E-7</v>
      </c>
    </row>
    <row r="555" spans="1:24" x14ac:dyDescent="0.2">
      <c r="A555" s="1" t="s">
        <v>696</v>
      </c>
      <c r="B555" t="s">
        <v>697</v>
      </c>
      <c r="C555" s="1" t="s">
        <v>701</v>
      </c>
      <c r="D555" t="s">
        <v>66</v>
      </c>
      <c r="E555" s="2" t="s">
        <v>2203</v>
      </c>
      <c r="F555" s="2" t="s">
        <v>2203</v>
      </c>
      <c r="G555">
        <v>1</v>
      </c>
      <c r="H555" s="7">
        <v>1</v>
      </c>
      <c r="I555" s="7">
        <v>1</v>
      </c>
      <c r="J555">
        <v>58713</v>
      </c>
      <c r="K555">
        <v>5.0060000000000002</v>
      </c>
      <c r="L555" s="2">
        <v>5.5570000000000003E-7</v>
      </c>
      <c r="M555" s="5" t="s">
        <v>698</v>
      </c>
      <c r="N555">
        <v>25776</v>
      </c>
      <c r="O555">
        <v>3.8610000000000002</v>
      </c>
      <c r="P555">
        <v>1.1290000000000001E-4</v>
      </c>
      <c r="Q555" s="5" t="s">
        <v>699</v>
      </c>
      <c r="R555">
        <v>32937</v>
      </c>
      <c r="S555">
        <v>3.2679999999999998</v>
      </c>
      <c r="T555">
        <v>1.083E-3</v>
      </c>
      <c r="U555" s="5" t="s">
        <v>700</v>
      </c>
      <c r="V555" t="s">
        <v>2144</v>
      </c>
      <c r="W555" t="s">
        <v>2203</v>
      </c>
      <c r="X555" s="2">
        <v>5.5570000000000003E-7</v>
      </c>
    </row>
    <row r="556" spans="1:24" x14ac:dyDescent="0.2">
      <c r="A556" s="1" t="s">
        <v>669</v>
      </c>
      <c r="B556" t="s">
        <v>670</v>
      </c>
      <c r="C556" s="1" t="s">
        <v>673</v>
      </c>
      <c r="D556" t="s">
        <v>221</v>
      </c>
      <c r="E556" s="2">
        <v>7.5863116108961196E-2</v>
      </c>
      <c r="F556" s="2">
        <v>6.70816489279767E-3</v>
      </c>
      <c r="G556">
        <v>1</v>
      </c>
      <c r="H556" s="7">
        <v>1</v>
      </c>
      <c r="I556" s="7">
        <v>1</v>
      </c>
      <c r="J556">
        <v>58713</v>
      </c>
      <c r="K556">
        <v>-5.0010000000000003</v>
      </c>
      <c r="L556" s="2">
        <v>5.708E-7</v>
      </c>
      <c r="M556" s="5" t="s">
        <v>674</v>
      </c>
      <c r="N556">
        <v>25776</v>
      </c>
      <c r="O556">
        <v>-2.339</v>
      </c>
      <c r="P556">
        <v>1.9359999999999999E-2</v>
      </c>
      <c r="Q556" s="5" t="s">
        <v>675</v>
      </c>
      <c r="R556">
        <v>32937</v>
      </c>
      <c r="S556">
        <v>-4.6079999999999997</v>
      </c>
      <c r="T556" s="2">
        <v>4.0659999999999997E-6</v>
      </c>
      <c r="U556" s="5" t="s">
        <v>72</v>
      </c>
      <c r="V556" t="s">
        <v>64</v>
      </c>
      <c r="W556" t="s">
        <v>2203</v>
      </c>
      <c r="X556" s="2">
        <v>5.708E-7</v>
      </c>
    </row>
    <row r="557" spans="1:24" x14ac:dyDescent="0.2">
      <c r="A557" s="1" t="s">
        <v>649</v>
      </c>
      <c r="B557" t="s">
        <v>650</v>
      </c>
      <c r="C557" s="1" t="s">
        <v>654</v>
      </c>
      <c r="D557" t="s">
        <v>54</v>
      </c>
      <c r="E557" s="2">
        <v>0.10866732550102701</v>
      </c>
      <c r="F557" s="2">
        <v>1.3838638588529201E-13</v>
      </c>
      <c r="G557">
        <v>2</v>
      </c>
      <c r="H557" s="7">
        <v>2</v>
      </c>
      <c r="I557" s="7">
        <v>2</v>
      </c>
      <c r="J557">
        <v>58713</v>
      </c>
      <c r="K557">
        <v>4.6079999999999997</v>
      </c>
      <c r="L557" s="2">
        <v>4.065E-6</v>
      </c>
      <c r="M557" s="5" t="s">
        <v>668</v>
      </c>
      <c r="N557">
        <v>25776</v>
      </c>
      <c r="O557">
        <v>4.9930000000000003</v>
      </c>
      <c r="P557" s="2">
        <v>5.9370000000000003E-7</v>
      </c>
      <c r="Q557" s="5" t="s">
        <v>652</v>
      </c>
      <c r="R557">
        <v>32937</v>
      </c>
      <c r="S557">
        <v>1.7350000000000001</v>
      </c>
      <c r="T557">
        <v>8.2720000000000002E-2</v>
      </c>
      <c r="U557" s="5" t="s">
        <v>638</v>
      </c>
      <c r="V557" t="s">
        <v>640</v>
      </c>
      <c r="W557" t="s">
        <v>2203</v>
      </c>
      <c r="X557" s="2">
        <v>5.9370000000000003E-7</v>
      </c>
    </row>
    <row r="558" spans="1:24" x14ac:dyDescent="0.2">
      <c r="A558" s="1" t="s">
        <v>527</v>
      </c>
      <c r="B558" t="s">
        <v>528</v>
      </c>
      <c r="C558" s="1" t="s">
        <v>531</v>
      </c>
      <c r="D558" t="s">
        <v>16</v>
      </c>
      <c r="E558" s="2" t="s">
        <v>2203</v>
      </c>
      <c r="F558" s="2" t="s">
        <v>2203</v>
      </c>
      <c r="G558">
        <v>2</v>
      </c>
      <c r="H558" s="7">
        <v>1.9677419354838701</v>
      </c>
      <c r="I558" s="7">
        <v>2</v>
      </c>
      <c r="J558">
        <v>58713</v>
      </c>
      <c r="K558">
        <v>-3.4249999999999998</v>
      </c>
      <c r="L558" s="2">
        <v>6.1490000000000004E-4</v>
      </c>
      <c r="M558" s="5" t="s">
        <v>544</v>
      </c>
      <c r="N558">
        <v>25776</v>
      </c>
      <c r="O558">
        <v>0.47299999999999998</v>
      </c>
      <c r="P558">
        <v>0.63649999999999995</v>
      </c>
      <c r="Q558" s="5" t="s">
        <v>545</v>
      </c>
      <c r="R558">
        <v>32937</v>
      </c>
      <c r="S558">
        <v>-4.9909999999999997</v>
      </c>
      <c r="T558" s="2">
        <v>6.0109999999999995E-7</v>
      </c>
      <c r="U558" s="5" t="s">
        <v>9</v>
      </c>
      <c r="V558" t="s">
        <v>28</v>
      </c>
      <c r="W558" t="s">
        <v>2203</v>
      </c>
      <c r="X558" s="2">
        <v>6.0109999999999995E-7</v>
      </c>
    </row>
    <row r="559" spans="1:24" x14ac:dyDescent="0.2">
      <c r="A559" s="1" t="s">
        <v>225</v>
      </c>
      <c r="B559" t="s">
        <v>226</v>
      </c>
      <c r="C559" s="1" t="s">
        <v>230</v>
      </c>
      <c r="D559" t="s">
        <v>152</v>
      </c>
      <c r="E559" s="2">
        <v>0.28627380853600898</v>
      </c>
      <c r="F559" s="2">
        <v>4.3146134771220197E-33</v>
      </c>
      <c r="G559">
        <v>5</v>
      </c>
      <c r="H559" s="7">
        <v>5</v>
      </c>
      <c r="I559" s="7">
        <v>5</v>
      </c>
      <c r="J559">
        <v>58713</v>
      </c>
      <c r="K559">
        <v>-4.9870000000000001</v>
      </c>
      <c r="L559" s="2">
        <v>6.13E-7</v>
      </c>
      <c r="M559" s="5" t="s">
        <v>242</v>
      </c>
      <c r="N559">
        <v>25776</v>
      </c>
      <c r="O559">
        <v>-4.3259999999999996</v>
      </c>
      <c r="P559" s="2">
        <v>1.52E-5</v>
      </c>
      <c r="Q559" s="5" t="s">
        <v>243</v>
      </c>
      <c r="R559">
        <v>32937</v>
      </c>
      <c r="S559">
        <v>-2.8319999999999999</v>
      </c>
      <c r="T559">
        <v>4.6309999999999997E-3</v>
      </c>
      <c r="U559" s="5" t="s">
        <v>190</v>
      </c>
      <c r="V559" t="s">
        <v>28</v>
      </c>
      <c r="W559" t="s">
        <v>2498</v>
      </c>
      <c r="X559" s="2">
        <v>6.13E-7</v>
      </c>
    </row>
    <row r="560" spans="1:24" x14ac:dyDescent="0.2">
      <c r="A560" s="1" t="s">
        <v>58</v>
      </c>
      <c r="B560" t="s">
        <v>59</v>
      </c>
      <c r="C560" s="1" t="s">
        <v>63</v>
      </c>
      <c r="D560" t="s">
        <v>70</v>
      </c>
      <c r="E560" s="2">
        <v>4.1869202065625402E-2</v>
      </c>
      <c r="F560" s="2">
        <v>1.9807465463937002E-5</v>
      </c>
      <c r="G560">
        <v>1</v>
      </c>
      <c r="H560" s="7">
        <v>1</v>
      </c>
      <c r="I560" s="7">
        <v>1</v>
      </c>
      <c r="J560">
        <v>58713</v>
      </c>
      <c r="K560">
        <v>-4.9740000000000002</v>
      </c>
      <c r="L560" s="2">
        <v>6.5619999999999996E-7</v>
      </c>
      <c r="M560" s="5" t="s">
        <v>69</v>
      </c>
      <c r="N560">
        <v>25776</v>
      </c>
      <c r="O560">
        <v>-2.3969999999999998</v>
      </c>
      <c r="P560">
        <v>1.651E-2</v>
      </c>
      <c r="Q560" s="5" t="s">
        <v>71</v>
      </c>
      <c r="R560">
        <v>32937</v>
      </c>
      <c r="S560">
        <v>-4.5199999999999996</v>
      </c>
      <c r="T560" s="2">
        <v>6.1859999999999997E-6</v>
      </c>
      <c r="U560" s="5" t="s">
        <v>72</v>
      </c>
      <c r="V560" t="s">
        <v>64</v>
      </c>
      <c r="W560" t="s">
        <v>2203</v>
      </c>
      <c r="X560" s="2">
        <v>6.5619999999999996E-7</v>
      </c>
    </row>
    <row r="561" spans="1:24" x14ac:dyDescent="0.2">
      <c r="A561" s="1" t="s">
        <v>1079</v>
      </c>
      <c r="B561" t="s">
        <v>1080</v>
      </c>
      <c r="C561" s="1" t="s">
        <v>1084</v>
      </c>
      <c r="D561" t="s">
        <v>178</v>
      </c>
      <c r="E561" s="2">
        <v>0.112464297310345</v>
      </c>
      <c r="F561" s="2">
        <v>2.26823444139484E-9</v>
      </c>
      <c r="G561">
        <v>3</v>
      </c>
      <c r="H561" s="7">
        <v>2</v>
      </c>
      <c r="I561" s="7">
        <v>2</v>
      </c>
      <c r="J561">
        <v>58713</v>
      </c>
      <c r="K561">
        <v>-4.9740000000000002</v>
      </c>
      <c r="L561" s="2">
        <v>6.5639999999999997E-7</v>
      </c>
      <c r="M561" s="5" t="s">
        <v>1090</v>
      </c>
      <c r="N561">
        <v>25776</v>
      </c>
      <c r="O561">
        <v>-2.9430000000000001</v>
      </c>
      <c r="P561">
        <v>3.2499999999999999E-3</v>
      </c>
      <c r="Q561" s="5" t="s">
        <v>1091</v>
      </c>
      <c r="R561">
        <v>32937</v>
      </c>
      <c r="S561">
        <v>-4.0369999999999999</v>
      </c>
      <c r="T561" s="2">
        <v>5.4089999999999999E-5</v>
      </c>
      <c r="U561" s="5" t="s">
        <v>43</v>
      </c>
      <c r="V561" t="s">
        <v>1085</v>
      </c>
      <c r="W561" t="s">
        <v>2498</v>
      </c>
      <c r="X561" s="2">
        <v>6.5639999999999997E-7</v>
      </c>
    </row>
    <row r="562" spans="1:24" x14ac:dyDescent="0.2">
      <c r="A562" s="1" t="s">
        <v>1710</v>
      </c>
      <c r="B562" t="s">
        <v>1711</v>
      </c>
      <c r="C562" s="1" t="s">
        <v>1714</v>
      </c>
      <c r="D562" t="s">
        <v>49</v>
      </c>
      <c r="E562" s="2">
        <v>0.13457061812000201</v>
      </c>
      <c r="F562" s="2">
        <v>3.71529367782506E-7</v>
      </c>
      <c r="G562">
        <v>2</v>
      </c>
      <c r="H562" s="7">
        <v>2</v>
      </c>
      <c r="I562" s="7">
        <v>2</v>
      </c>
      <c r="J562">
        <v>58713</v>
      </c>
      <c r="K562">
        <v>4.968</v>
      </c>
      <c r="L562" s="2">
        <v>6.7570000000000005E-7</v>
      </c>
      <c r="M562" s="5" t="s">
        <v>1738</v>
      </c>
      <c r="N562">
        <v>25776</v>
      </c>
      <c r="O562">
        <v>4.3929999999999998</v>
      </c>
      <c r="P562" s="2">
        <v>1.117E-5</v>
      </c>
      <c r="Q562" s="5" t="s">
        <v>1739</v>
      </c>
      <c r="R562">
        <v>32937</v>
      </c>
      <c r="S562">
        <v>2.7469999999999999</v>
      </c>
      <c r="T562">
        <v>6.0159999999999996E-3</v>
      </c>
      <c r="U562" s="5" t="s">
        <v>700</v>
      </c>
      <c r="V562" t="s">
        <v>28</v>
      </c>
      <c r="W562" t="s">
        <v>2498</v>
      </c>
      <c r="X562" s="2">
        <v>6.7570000000000005E-7</v>
      </c>
    </row>
    <row r="563" spans="1:24" x14ac:dyDescent="0.2">
      <c r="A563" s="1" t="s">
        <v>1976</v>
      </c>
      <c r="B563" t="s">
        <v>1977</v>
      </c>
      <c r="C563" s="1" t="s">
        <v>1980</v>
      </c>
      <c r="D563" t="s">
        <v>73</v>
      </c>
      <c r="E563" s="2">
        <v>0.10450798387483699</v>
      </c>
      <c r="F563" s="2">
        <v>1.4728003186255601E-6</v>
      </c>
      <c r="G563">
        <v>2</v>
      </c>
      <c r="H563" s="7">
        <v>1.9032258064516101</v>
      </c>
      <c r="I563" s="7">
        <v>1.625</v>
      </c>
      <c r="J563">
        <v>58713</v>
      </c>
      <c r="K563">
        <v>-4.9550000000000001</v>
      </c>
      <c r="L563" s="2">
        <v>7.2369999999999995E-7</v>
      </c>
      <c r="M563" s="5" t="s">
        <v>1990</v>
      </c>
      <c r="N563">
        <v>25776</v>
      </c>
      <c r="O563">
        <v>-3.8580000000000001</v>
      </c>
      <c r="P563">
        <v>1.142E-4</v>
      </c>
      <c r="Q563" s="5" t="s">
        <v>1991</v>
      </c>
      <c r="R563">
        <v>32937</v>
      </c>
      <c r="S563">
        <v>-3.202</v>
      </c>
      <c r="T563">
        <v>1.364E-3</v>
      </c>
      <c r="U563" s="5" t="s">
        <v>463</v>
      </c>
      <c r="V563" t="s">
        <v>28</v>
      </c>
      <c r="W563" t="s">
        <v>2498</v>
      </c>
      <c r="X563" s="2">
        <v>7.2369999999999995E-7</v>
      </c>
    </row>
    <row r="564" spans="1:24" x14ac:dyDescent="0.2">
      <c r="A564" s="1" t="s">
        <v>156</v>
      </c>
      <c r="B564" t="s">
        <v>157</v>
      </c>
      <c r="C564" s="1" t="s">
        <v>160</v>
      </c>
      <c r="D564" t="s">
        <v>114</v>
      </c>
      <c r="E564" s="2" t="s">
        <v>2203</v>
      </c>
      <c r="F564" s="2" t="s">
        <v>2203</v>
      </c>
      <c r="G564">
        <v>2</v>
      </c>
      <c r="H564" s="7">
        <v>2</v>
      </c>
      <c r="I564" s="7">
        <v>2</v>
      </c>
      <c r="J564">
        <v>58713</v>
      </c>
      <c r="K564">
        <v>-4.9340000000000002</v>
      </c>
      <c r="L564" s="2">
        <v>8.0689999999999995E-7</v>
      </c>
      <c r="M564" s="5" t="s">
        <v>173</v>
      </c>
      <c r="N564">
        <v>25776</v>
      </c>
      <c r="O564">
        <v>-2.6859999999999999</v>
      </c>
      <c r="P564">
        <v>7.2399999999999999E-3</v>
      </c>
      <c r="Q564" s="5" t="s">
        <v>174</v>
      </c>
      <c r="R564">
        <v>32937</v>
      </c>
      <c r="S564">
        <v>-4.2110000000000003</v>
      </c>
      <c r="T564" s="2">
        <v>2.5389999999999999E-5</v>
      </c>
      <c r="U564" s="5" t="s">
        <v>72</v>
      </c>
      <c r="V564" t="s">
        <v>64</v>
      </c>
      <c r="W564" t="s">
        <v>2203</v>
      </c>
      <c r="X564" s="2">
        <v>8.0689999999999995E-7</v>
      </c>
    </row>
    <row r="565" spans="1:24" x14ac:dyDescent="0.2">
      <c r="A565" s="1" t="s">
        <v>1079</v>
      </c>
      <c r="B565" t="s">
        <v>1080</v>
      </c>
      <c r="C565" s="1" t="s">
        <v>1084</v>
      </c>
      <c r="D565" t="s">
        <v>281</v>
      </c>
      <c r="E565" s="2" t="s">
        <v>2203</v>
      </c>
      <c r="F565" s="2" t="s">
        <v>2203</v>
      </c>
      <c r="G565">
        <v>2</v>
      </c>
      <c r="H565" s="7">
        <v>2</v>
      </c>
      <c r="I565" s="7">
        <v>2</v>
      </c>
      <c r="J565">
        <v>58713</v>
      </c>
      <c r="K565">
        <v>4.931</v>
      </c>
      <c r="L565" s="2">
        <v>8.1950000000000005E-7</v>
      </c>
      <c r="M565" s="5" t="s">
        <v>1096</v>
      </c>
      <c r="N565">
        <v>25776</v>
      </c>
      <c r="O565">
        <v>3.6269999999999998</v>
      </c>
      <c r="P565">
        <v>2.8659999999999997E-4</v>
      </c>
      <c r="Q565" s="5" t="s">
        <v>1097</v>
      </c>
      <c r="R565">
        <v>32937</v>
      </c>
      <c r="S565">
        <v>3.3740000000000001</v>
      </c>
      <c r="T565">
        <v>7.3970000000000004E-4</v>
      </c>
      <c r="U565" s="5" t="s">
        <v>1098</v>
      </c>
      <c r="V565" t="s">
        <v>1085</v>
      </c>
      <c r="W565" t="s">
        <v>2498</v>
      </c>
      <c r="X565" s="2">
        <v>8.1950000000000005E-7</v>
      </c>
    </row>
    <row r="566" spans="1:24" x14ac:dyDescent="0.2">
      <c r="A566" s="1" t="s">
        <v>1710</v>
      </c>
      <c r="B566" t="s">
        <v>1711</v>
      </c>
      <c r="C566" s="1" t="s">
        <v>1714</v>
      </c>
      <c r="D566" t="s">
        <v>152</v>
      </c>
      <c r="E566" s="2">
        <v>0.35297125553097802</v>
      </c>
      <c r="F566" s="2">
        <v>8.24467851939764E-42</v>
      </c>
      <c r="G566">
        <v>3</v>
      </c>
      <c r="H566" s="7">
        <v>3</v>
      </c>
      <c r="I566" s="7">
        <v>3</v>
      </c>
      <c r="J566">
        <v>58713</v>
      </c>
      <c r="K566">
        <v>4.93</v>
      </c>
      <c r="L566" s="2">
        <v>8.2220000000000004E-7</v>
      </c>
      <c r="M566" s="5" t="s">
        <v>1712</v>
      </c>
      <c r="N566">
        <v>25776</v>
      </c>
      <c r="O566">
        <v>4.1760000000000002</v>
      </c>
      <c r="P566" s="2">
        <v>2.9609999999999999E-5</v>
      </c>
      <c r="Q566" s="5" t="s">
        <v>1713</v>
      </c>
      <c r="R566">
        <v>32937</v>
      </c>
      <c r="S566">
        <v>2.8879999999999999</v>
      </c>
      <c r="T566">
        <v>3.882E-3</v>
      </c>
      <c r="U566" s="5" t="s">
        <v>700</v>
      </c>
      <c r="V566" t="s">
        <v>28</v>
      </c>
      <c r="W566" t="s">
        <v>2498</v>
      </c>
      <c r="X566" s="2">
        <v>8.2220000000000004E-7</v>
      </c>
    </row>
    <row r="567" spans="1:24" x14ac:dyDescent="0.2">
      <c r="A567" s="1" t="s">
        <v>2019</v>
      </c>
      <c r="B567" t="s">
        <v>2020</v>
      </c>
      <c r="C567" s="1" t="s">
        <v>2023</v>
      </c>
      <c r="D567" t="s">
        <v>112</v>
      </c>
      <c r="E567" s="2" t="s">
        <v>2203</v>
      </c>
      <c r="F567" s="2" t="s">
        <v>2203</v>
      </c>
      <c r="G567">
        <v>1</v>
      </c>
      <c r="H567" s="7">
        <v>1</v>
      </c>
      <c r="I567" s="7">
        <v>1</v>
      </c>
      <c r="J567">
        <v>58713</v>
      </c>
      <c r="K567">
        <v>-4.4729999999999999</v>
      </c>
      <c r="L567" s="2">
        <v>7.7170000000000008E-6</v>
      </c>
      <c r="M567" s="5" t="s">
        <v>2024</v>
      </c>
      <c r="N567">
        <v>25776</v>
      </c>
      <c r="O567">
        <v>-4.923</v>
      </c>
      <c r="P567" s="2">
        <v>8.5059999999999995E-7</v>
      </c>
      <c r="Q567" s="5" t="s">
        <v>2025</v>
      </c>
      <c r="R567">
        <v>32937</v>
      </c>
      <c r="S567">
        <v>-1.617</v>
      </c>
      <c r="T567">
        <v>0.106</v>
      </c>
      <c r="U567" s="5" t="s">
        <v>996</v>
      </c>
      <c r="V567" t="s">
        <v>192</v>
      </c>
      <c r="W567" t="s">
        <v>2203</v>
      </c>
      <c r="X567" s="2">
        <v>8.5059999999999995E-7</v>
      </c>
    </row>
    <row r="568" spans="1:24" x14ac:dyDescent="0.2">
      <c r="A568" s="1" t="s">
        <v>1934</v>
      </c>
      <c r="B568" t="s">
        <v>1935</v>
      </c>
      <c r="C568" s="1" t="s">
        <v>1938</v>
      </c>
      <c r="D568" t="s">
        <v>102</v>
      </c>
      <c r="E568" s="2" t="s">
        <v>2203</v>
      </c>
      <c r="F568" s="2" t="s">
        <v>2203</v>
      </c>
      <c r="G568">
        <v>2</v>
      </c>
      <c r="H568" s="7">
        <v>1</v>
      </c>
      <c r="I568" s="7">
        <v>2</v>
      </c>
      <c r="J568">
        <v>58713</v>
      </c>
      <c r="K568">
        <v>4.4219999999999997</v>
      </c>
      <c r="L568" s="2">
        <v>9.7669999999999998E-6</v>
      </c>
      <c r="M568" s="5" t="s">
        <v>1936</v>
      </c>
      <c r="N568">
        <v>25776</v>
      </c>
      <c r="O568">
        <v>4.923</v>
      </c>
      <c r="P568" s="2">
        <v>8.5059999999999995E-7</v>
      </c>
      <c r="Q568" s="5" t="s">
        <v>1937</v>
      </c>
      <c r="R568">
        <v>32937</v>
      </c>
      <c r="S568">
        <v>1.5489999999999999</v>
      </c>
      <c r="T568">
        <v>0.12139999999999999</v>
      </c>
      <c r="U568" s="5" t="s">
        <v>410</v>
      </c>
      <c r="V568" t="s">
        <v>192</v>
      </c>
      <c r="W568" t="s">
        <v>2203</v>
      </c>
      <c r="X568" s="2">
        <v>8.5059999999999995E-7</v>
      </c>
    </row>
    <row r="569" spans="1:24" x14ac:dyDescent="0.2">
      <c r="A569" s="1" t="s">
        <v>1976</v>
      </c>
      <c r="B569" t="s">
        <v>1977</v>
      </c>
      <c r="C569" s="1" t="s">
        <v>1980</v>
      </c>
      <c r="D569" t="s">
        <v>75</v>
      </c>
      <c r="E569" s="2" t="s">
        <v>2203</v>
      </c>
      <c r="F569" s="2" t="s">
        <v>2203</v>
      </c>
      <c r="G569">
        <v>2</v>
      </c>
      <c r="H569" s="7">
        <v>1.9032258064516101</v>
      </c>
      <c r="I569" s="7">
        <v>1.625</v>
      </c>
      <c r="J569">
        <v>58713</v>
      </c>
      <c r="K569">
        <v>-4.9020000000000001</v>
      </c>
      <c r="L569" s="2">
        <v>9.4900000000000004E-7</v>
      </c>
      <c r="M569" s="5" t="s">
        <v>1981</v>
      </c>
      <c r="N569">
        <v>25776</v>
      </c>
      <c r="O569">
        <v>-3.665</v>
      </c>
      <c r="P569">
        <v>2.4699999999999999E-4</v>
      </c>
      <c r="Q569" s="5" t="s">
        <v>472</v>
      </c>
      <c r="R569">
        <v>32937</v>
      </c>
      <c r="S569">
        <v>-3.302</v>
      </c>
      <c r="T569">
        <v>9.5909999999999995E-4</v>
      </c>
      <c r="U569" s="5" t="s">
        <v>463</v>
      </c>
      <c r="V569" t="s">
        <v>28</v>
      </c>
      <c r="W569" t="s">
        <v>2498</v>
      </c>
      <c r="X569" s="2">
        <v>9.4900000000000004E-7</v>
      </c>
    </row>
    <row r="570" spans="1:24" x14ac:dyDescent="0.2">
      <c r="A570" s="1" t="s">
        <v>1609</v>
      </c>
      <c r="B570" t="s">
        <v>1610</v>
      </c>
      <c r="C570" s="1" t="s">
        <v>1614</v>
      </c>
      <c r="D570" t="s">
        <v>32</v>
      </c>
      <c r="E570" s="2">
        <v>2.6023893507850698E-2</v>
      </c>
      <c r="F570" s="2">
        <v>1.18230724261225E-3</v>
      </c>
      <c r="G570">
        <v>2</v>
      </c>
      <c r="H570" s="7">
        <v>1.93333333333333</v>
      </c>
      <c r="I570" s="7">
        <v>1.875</v>
      </c>
      <c r="J570">
        <v>57358</v>
      </c>
      <c r="K570">
        <v>4.8949999999999996</v>
      </c>
      <c r="L570" s="2">
        <v>9.8269999999999993E-7</v>
      </c>
      <c r="M570" s="5" t="s">
        <v>1617</v>
      </c>
      <c r="N570">
        <v>24421</v>
      </c>
      <c r="O570">
        <v>4.7789999999999999</v>
      </c>
      <c r="P570" s="2">
        <v>1.7630000000000001E-6</v>
      </c>
      <c r="Q570" s="5" t="s">
        <v>1618</v>
      </c>
      <c r="R570">
        <v>32937</v>
      </c>
      <c r="S570">
        <v>2.3450000000000002</v>
      </c>
      <c r="T570">
        <v>1.9040000000000001E-2</v>
      </c>
      <c r="U570" s="5" t="s">
        <v>700</v>
      </c>
      <c r="V570" t="s">
        <v>132</v>
      </c>
      <c r="W570" t="s">
        <v>2203</v>
      </c>
      <c r="X570" s="2">
        <v>9.8269999999999993E-7</v>
      </c>
    </row>
    <row r="571" spans="1:24" x14ac:dyDescent="0.2">
      <c r="A571" s="1" t="s">
        <v>2067</v>
      </c>
      <c r="B571" t="s">
        <v>2068</v>
      </c>
      <c r="C571" s="1" t="s">
        <v>2071</v>
      </c>
      <c r="D571" t="s">
        <v>112</v>
      </c>
      <c r="E571" s="2">
        <v>0.251235775542061</v>
      </c>
      <c r="F571" s="2">
        <v>4.8324857867449203E-14</v>
      </c>
      <c r="G571">
        <v>2</v>
      </c>
      <c r="H571" s="7">
        <v>2</v>
      </c>
      <c r="I571" s="7">
        <v>2</v>
      </c>
      <c r="J571">
        <v>58713</v>
      </c>
      <c r="K571">
        <v>-4.8890000000000002</v>
      </c>
      <c r="L571" s="2">
        <v>1.0139999999999999E-6</v>
      </c>
      <c r="M571" s="5" t="s">
        <v>2077</v>
      </c>
      <c r="N571">
        <v>25776</v>
      </c>
      <c r="O571">
        <v>-4.1829999999999998</v>
      </c>
      <c r="P571" s="2">
        <v>2.8759999999999999E-5</v>
      </c>
      <c r="Q571" s="5" t="s">
        <v>2078</v>
      </c>
      <c r="R571">
        <v>32937</v>
      </c>
      <c r="S571">
        <v>-2.827</v>
      </c>
      <c r="T571">
        <v>4.7029999999999997E-3</v>
      </c>
      <c r="U571" s="5" t="s">
        <v>250</v>
      </c>
      <c r="V571" t="s">
        <v>1856</v>
      </c>
      <c r="W571" t="s">
        <v>2203</v>
      </c>
      <c r="X571" s="2">
        <v>1.0139999999999999E-6</v>
      </c>
    </row>
    <row r="572" spans="1:24" x14ac:dyDescent="0.2">
      <c r="A572" s="1" t="s">
        <v>554</v>
      </c>
      <c r="B572" t="s">
        <v>561</v>
      </c>
      <c r="C572" s="1" t="s">
        <v>559</v>
      </c>
      <c r="D572" t="s">
        <v>7</v>
      </c>
      <c r="E572" s="2">
        <v>0.17553815577625301</v>
      </c>
      <c r="F572" s="2">
        <v>1.71401935322912E-40</v>
      </c>
      <c r="G572">
        <v>82</v>
      </c>
      <c r="H572" s="7">
        <v>74.612903225806406</v>
      </c>
      <c r="I572" s="7">
        <v>73.625</v>
      </c>
      <c r="J572">
        <v>58713</v>
      </c>
      <c r="K572">
        <v>4.8600000000000003</v>
      </c>
      <c r="L572" s="2">
        <v>1.175E-6</v>
      </c>
      <c r="M572" s="5" t="s">
        <v>562</v>
      </c>
      <c r="N572">
        <v>25776</v>
      </c>
      <c r="O572">
        <v>3.19</v>
      </c>
      <c r="P572">
        <v>1.42E-3</v>
      </c>
      <c r="Q572" s="5" t="s">
        <v>563</v>
      </c>
      <c r="R572">
        <v>32937</v>
      </c>
      <c r="S572">
        <v>3.6659999999999999</v>
      </c>
      <c r="T572">
        <v>2.4630000000000002E-4</v>
      </c>
      <c r="U572" s="5" t="s">
        <v>564</v>
      </c>
      <c r="V572" t="s">
        <v>560</v>
      </c>
      <c r="W572" t="s">
        <v>2203</v>
      </c>
      <c r="X572" s="2">
        <v>1.175E-6</v>
      </c>
    </row>
    <row r="573" spans="1:24" x14ac:dyDescent="0.2">
      <c r="A573" s="1" t="s">
        <v>2067</v>
      </c>
      <c r="B573" t="s">
        <v>2068</v>
      </c>
      <c r="C573" s="1" t="s">
        <v>2071</v>
      </c>
      <c r="D573" t="s">
        <v>188</v>
      </c>
      <c r="E573" s="2" t="s">
        <v>2203</v>
      </c>
      <c r="F573" s="2" t="s">
        <v>2203</v>
      </c>
      <c r="G573">
        <v>2</v>
      </c>
      <c r="H573" s="7">
        <v>2</v>
      </c>
      <c r="I573" s="7">
        <v>2</v>
      </c>
      <c r="J573">
        <v>58713</v>
      </c>
      <c r="K573">
        <v>-4.8529999999999998</v>
      </c>
      <c r="L573" s="2">
        <v>1.215E-6</v>
      </c>
      <c r="M573" s="5" t="s">
        <v>2081</v>
      </c>
      <c r="N573">
        <v>25776</v>
      </c>
      <c r="O573">
        <v>-4.194</v>
      </c>
      <c r="P573" s="2">
        <v>2.741E-5</v>
      </c>
      <c r="Q573" s="5" t="s">
        <v>2078</v>
      </c>
      <c r="R573">
        <v>32937</v>
      </c>
      <c r="S573">
        <v>-2.77</v>
      </c>
      <c r="T573">
        <v>5.6129999999999999E-3</v>
      </c>
      <c r="U573" s="5" t="s">
        <v>789</v>
      </c>
      <c r="V573" t="s">
        <v>1856</v>
      </c>
      <c r="W573" t="s">
        <v>2203</v>
      </c>
      <c r="X573" s="2">
        <v>1.215E-6</v>
      </c>
    </row>
    <row r="574" spans="1:24" x14ac:dyDescent="0.2">
      <c r="A574" s="1" t="s">
        <v>326</v>
      </c>
      <c r="B574" t="s">
        <v>327</v>
      </c>
      <c r="C574" s="1" t="s">
        <v>331</v>
      </c>
      <c r="D574" t="s">
        <v>75</v>
      </c>
      <c r="E574" s="2" t="s">
        <v>2203</v>
      </c>
      <c r="F574" s="2" t="s">
        <v>2203</v>
      </c>
      <c r="G574">
        <v>1</v>
      </c>
      <c r="H574" s="7">
        <v>1</v>
      </c>
      <c r="I574" s="7">
        <v>1</v>
      </c>
      <c r="J574">
        <v>58713</v>
      </c>
      <c r="K574">
        <v>-4.851</v>
      </c>
      <c r="L574" s="2">
        <v>1.226E-6</v>
      </c>
      <c r="M574" s="5" t="s">
        <v>333</v>
      </c>
      <c r="N574">
        <v>25776</v>
      </c>
      <c r="O574">
        <v>-3.4329999999999998</v>
      </c>
      <c r="P574">
        <v>5.9699999999999998E-4</v>
      </c>
      <c r="Q574" s="5" t="s">
        <v>334</v>
      </c>
      <c r="R574">
        <v>32937</v>
      </c>
      <c r="S574">
        <v>-3.44</v>
      </c>
      <c r="T574">
        <v>5.8120000000000003E-4</v>
      </c>
      <c r="U574" s="5" t="s">
        <v>229</v>
      </c>
      <c r="V574" t="s">
        <v>332</v>
      </c>
      <c r="W574" t="s">
        <v>2203</v>
      </c>
      <c r="X574" s="2">
        <v>1.226E-6</v>
      </c>
    </row>
    <row r="575" spans="1:24" x14ac:dyDescent="0.2">
      <c r="A575" s="1" t="s">
        <v>326</v>
      </c>
      <c r="B575" t="s">
        <v>327</v>
      </c>
      <c r="C575" s="1" t="s">
        <v>331</v>
      </c>
      <c r="D575" t="s">
        <v>54</v>
      </c>
      <c r="E575" s="2" t="s">
        <v>2203</v>
      </c>
      <c r="F575" s="2" t="s">
        <v>2203</v>
      </c>
      <c r="G575">
        <v>1</v>
      </c>
      <c r="H575" s="7">
        <v>1</v>
      </c>
      <c r="I575" s="7">
        <v>1</v>
      </c>
      <c r="J575">
        <v>58713</v>
      </c>
      <c r="K575">
        <v>4.851</v>
      </c>
      <c r="L575" s="2">
        <v>1.2270000000000001E-6</v>
      </c>
      <c r="M575" s="5" t="s">
        <v>328</v>
      </c>
      <c r="N575">
        <v>25776</v>
      </c>
      <c r="O575">
        <v>3.4329999999999998</v>
      </c>
      <c r="P575">
        <v>5.9739999999999999E-4</v>
      </c>
      <c r="Q575" s="5" t="s">
        <v>329</v>
      </c>
      <c r="R575">
        <v>32937</v>
      </c>
      <c r="S575">
        <v>3.44</v>
      </c>
      <c r="T575">
        <v>5.8120000000000003E-4</v>
      </c>
      <c r="U575" s="5" t="s">
        <v>330</v>
      </c>
      <c r="V575" t="s">
        <v>332</v>
      </c>
      <c r="W575" t="s">
        <v>2203</v>
      </c>
      <c r="X575" s="2">
        <v>1.2270000000000001E-6</v>
      </c>
    </row>
    <row r="576" spans="1:24" x14ac:dyDescent="0.2">
      <c r="A576" s="1" t="s">
        <v>326</v>
      </c>
      <c r="B576" t="s">
        <v>327</v>
      </c>
      <c r="C576" s="1" t="s">
        <v>331</v>
      </c>
      <c r="D576" t="s">
        <v>257</v>
      </c>
      <c r="E576" s="2" t="s">
        <v>2203</v>
      </c>
      <c r="F576" s="2" t="s">
        <v>2203</v>
      </c>
      <c r="G576">
        <v>1</v>
      </c>
      <c r="H576" s="7">
        <v>1</v>
      </c>
      <c r="I576" s="7">
        <v>1</v>
      </c>
      <c r="J576">
        <v>58713</v>
      </c>
      <c r="K576">
        <v>4.851</v>
      </c>
      <c r="L576" s="2">
        <v>1.2270000000000001E-6</v>
      </c>
      <c r="M576" s="5" t="s">
        <v>328</v>
      </c>
      <c r="N576">
        <v>25776</v>
      </c>
      <c r="O576">
        <v>3.4329999999999998</v>
      </c>
      <c r="P576">
        <v>5.9739999999999999E-4</v>
      </c>
      <c r="Q576" s="5" t="s">
        <v>329</v>
      </c>
      <c r="R576">
        <v>32937</v>
      </c>
      <c r="S576">
        <v>3.44</v>
      </c>
      <c r="T576">
        <v>5.8120000000000003E-4</v>
      </c>
      <c r="U576" s="5" t="s">
        <v>330</v>
      </c>
      <c r="V576" t="s">
        <v>332</v>
      </c>
      <c r="W576" t="s">
        <v>2203</v>
      </c>
      <c r="X576" s="2">
        <v>1.2270000000000001E-6</v>
      </c>
    </row>
    <row r="577" spans="1:24" x14ac:dyDescent="0.2">
      <c r="A577" s="1" t="s">
        <v>326</v>
      </c>
      <c r="B577" t="s">
        <v>327</v>
      </c>
      <c r="C577" s="1" t="s">
        <v>331</v>
      </c>
      <c r="D577" t="s">
        <v>37</v>
      </c>
      <c r="E577" s="2" t="s">
        <v>2203</v>
      </c>
      <c r="F577" s="2" t="s">
        <v>2203</v>
      </c>
      <c r="G577">
        <v>1</v>
      </c>
      <c r="H577" s="7">
        <v>1</v>
      </c>
      <c r="I577" s="7">
        <v>1</v>
      </c>
      <c r="J577">
        <v>58713</v>
      </c>
      <c r="K577">
        <v>4.851</v>
      </c>
      <c r="L577" s="2">
        <v>1.2270000000000001E-6</v>
      </c>
      <c r="M577" s="5" t="s">
        <v>328</v>
      </c>
      <c r="N577">
        <v>25776</v>
      </c>
      <c r="O577">
        <v>3.4329999999999998</v>
      </c>
      <c r="P577">
        <v>5.9739999999999999E-4</v>
      </c>
      <c r="Q577" s="5" t="s">
        <v>329</v>
      </c>
      <c r="R577">
        <v>32937</v>
      </c>
      <c r="S577">
        <v>3.44</v>
      </c>
      <c r="T577">
        <v>5.8120000000000003E-4</v>
      </c>
      <c r="U577" s="5" t="s">
        <v>330</v>
      </c>
      <c r="V577" t="s">
        <v>332</v>
      </c>
      <c r="W577" t="s">
        <v>2203</v>
      </c>
      <c r="X577" s="2">
        <v>1.2270000000000001E-6</v>
      </c>
    </row>
    <row r="578" spans="1:24" x14ac:dyDescent="0.2">
      <c r="A578" s="1" t="s">
        <v>326</v>
      </c>
      <c r="B578" t="s">
        <v>327</v>
      </c>
      <c r="C578" s="1" t="s">
        <v>331</v>
      </c>
      <c r="D578" t="s">
        <v>244</v>
      </c>
      <c r="E578" s="2" t="s">
        <v>2203</v>
      </c>
      <c r="F578" s="2" t="s">
        <v>2203</v>
      </c>
      <c r="G578">
        <v>2</v>
      </c>
      <c r="H578" s="7">
        <v>1</v>
      </c>
      <c r="I578" s="7">
        <v>1</v>
      </c>
      <c r="J578">
        <v>58713</v>
      </c>
      <c r="K578">
        <v>-4.851</v>
      </c>
      <c r="L578" s="2">
        <v>1.2270000000000001E-6</v>
      </c>
      <c r="M578" s="5" t="s">
        <v>333</v>
      </c>
      <c r="N578">
        <v>25776</v>
      </c>
      <c r="O578">
        <v>-3.4329999999999998</v>
      </c>
      <c r="P578">
        <v>5.9739999999999999E-4</v>
      </c>
      <c r="Q578" s="5" t="s">
        <v>334</v>
      </c>
      <c r="R578">
        <v>32937</v>
      </c>
      <c r="S578">
        <v>-3.44</v>
      </c>
      <c r="T578">
        <v>5.8120000000000003E-4</v>
      </c>
      <c r="U578" s="5" t="s">
        <v>229</v>
      </c>
      <c r="V578" t="s">
        <v>332</v>
      </c>
      <c r="W578" t="s">
        <v>2203</v>
      </c>
      <c r="X578" s="2">
        <v>1.2270000000000001E-6</v>
      </c>
    </row>
    <row r="579" spans="1:24" x14ac:dyDescent="0.2">
      <c r="A579" s="1" t="s">
        <v>326</v>
      </c>
      <c r="B579" t="s">
        <v>327</v>
      </c>
      <c r="C579" s="1" t="s">
        <v>331</v>
      </c>
      <c r="D579" t="s">
        <v>49</v>
      </c>
      <c r="E579" s="2">
        <v>5.4219528680068102E-2</v>
      </c>
      <c r="F579" s="2">
        <v>1.7722682364918899E-3</v>
      </c>
      <c r="G579">
        <v>2</v>
      </c>
      <c r="H579" s="7">
        <v>1</v>
      </c>
      <c r="I579" s="7">
        <v>1</v>
      </c>
      <c r="J579">
        <v>58713</v>
      </c>
      <c r="K579">
        <v>-4.851</v>
      </c>
      <c r="L579" s="2">
        <v>1.2270000000000001E-6</v>
      </c>
      <c r="M579" s="5" t="s">
        <v>333</v>
      </c>
      <c r="N579">
        <v>25776</v>
      </c>
      <c r="O579">
        <v>-3.4329999999999998</v>
      </c>
      <c r="P579">
        <v>5.9739999999999999E-4</v>
      </c>
      <c r="Q579" s="5" t="s">
        <v>334</v>
      </c>
      <c r="R579">
        <v>32937</v>
      </c>
      <c r="S579">
        <v>-3.44</v>
      </c>
      <c r="T579">
        <v>5.8120000000000003E-4</v>
      </c>
      <c r="U579" s="5" t="s">
        <v>229</v>
      </c>
      <c r="V579" t="s">
        <v>332</v>
      </c>
      <c r="W579" t="s">
        <v>2203</v>
      </c>
      <c r="X579" s="2">
        <v>1.2270000000000001E-6</v>
      </c>
    </row>
    <row r="580" spans="1:24" x14ac:dyDescent="0.2">
      <c r="A580" s="1" t="s">
        <v>326</v>
      </c>
      <c r="B580" t="s">
        <v>327</v>
      </c>
      <c r="C580" s="1" t="s">
        <v>331</v>
      </c>
      <c r="D580" t="s">
        <v>146</v>
      </c>
      <c r="E580" s="2" t="s">
        <v>2203</v>
      </c>
      <c r="F580" s="2" t="s">
        <v>2203</v>
      </c>
      <c r="G580">
        <v>1</v>
      </c>
      <c r="H580" s="7">
        <v>1</v>
      </c>
      <c r="I580" s="7">
        <v>1</v>
      </c>
      <c r="J580">
        <v>58713</v>
      </c>
      <c r="K580">
        <v>-4.851</v>
      </c>
      <c r="L580" s="2">
        <v>1.2270000000000001E-6</v>
      </c>
      <c r="M580" s="5" t="s">
        <v>333</v>
      </c>
      <c r="N580">
        <v>25776</v>
      </c>
      <c r="O580">
        <v>-3.4329999999999998</v>
      </c>
      <c r="P580">
        <v>5.9739999999999999E-4</v>
      </c>
      <c r="Q580" s="5" t="s">
        <v>334</v>
      </c>
      <c r="R580">
        <v>32937</v>
      </c>
      <c r="S580">
        <v>-3.44</v>
      </c>
      <c r="T580">
        <v>5.8120000000000003E-4</v>
      </c>
      <c r="U580" s="5" t="s">
        <v>229</v>
      </c>
      <c r="V580" t="s">
        <v>332</v>
      </c>
      <c r="W580" t="s">
        <v>2203</v>
      </c>
      <c r="X580" s="2">
        <v>1.2270000000000001E-6</v>
      </c>
    </row>
    <row r="581" spans="1:24" x14ac:dyDescent="0.2">
      <c r="A581" s="1" t="s">
        <v>326</v>
      </c>
      <c r="B581" t="s">
        <v>327</v>
      </c>
      <c r="C581" s="1" t="s">
        <v>331</v>
      </c>
      <c r="D581" t="s">
        <v>271</v>
      </c>
      <c r="E581" s="2" t="s">
        <v>2203</v>
      </c>
      <c r="F581" s="2" t="s">
        <v>2203</v>
      </c>
      <c r="G581">
        <v>1</v>
      </c>
      <c r="H581" s="7">
        <v>1</v>
      </c>
      <c r="I581" s="7">
        <v>1</v>
      </c>
      <c r="J581">
        <v>58713</v>
      </c>
      <c r="K581">
        <v>-4.851</v>
      </c>
      <c r="L581" s="2">
        <v>1.2270000000000001E-6</v>
      </c>
      <c r="M581" s="5" t="s">
        <v>333</v>
      </c>
      <c r="N581">
        <v>25776</v>
      </c>
      <c r="O581">
        <v>-3.4329999999999998</v>
      </c>
      <c r="P581">
        <v>5.9739999999999999E-4</v>
      </c>
      <c r="Q581" s="5" t="s">
        <v>334</v>
      </c>
      <c r="R581">
        <v>32937</v>
      </c>
      <c r="S581">
        <v>-3.44</v>
      </c>
      <c r="T581">
        <v>5.8120000000000003E-4</v>
      </c>
      <c r="U581" s="5" t="s">
        <v>229</v>
      </c>
      <c r="V581" t="s">
        <v>332</v>
      </c>
      <c r="W581" t="s">
        <v>2203</v>
      </c>
      <c r="X581" s="2">
        <v>1.2270000000000001E-6</v>
      </c>
    </row>
    <row r="582" spans="1:24" x14ac:dyDescent="0.2">
      <c r="A582" s="1" t="s">
        <v>326</v>
      </c>
      <c r="B582" t="s">
        <v>327</v>
      </c>
      <c r="C582" s="1" t="s">
        <v>331</v>
      </c>
      <c r="D582" t="s">
        <v>39</v>
      </c>
      <c r="E582" s="2" t="s">
        <v>2203</v>
      </c>
      <c r="F582" s="2" t="s">
        <v>2203</v>
      </c>
      <c r="G582">
        <v>1</v>
      </c>
      <c r="H582" s="7">
        <v>1</v>
      </c>
      <c r="I582" s="7">
        <v>1</v>
      </c>
      <c r="J582">
        <v>58713</v>
      </c>
      <c r="K582">
        <v>-4.851</v>
      </c>
      <c r="L582" s="2">
        <v>1.2270000000000001E-6</v>
      </c>
      <c r="M582" s="5" t="s">
        <v>333</v>
      </c>
      <c r="N582">
        <v>25776</v>
      </c>
      <c r="O582">
        <v>-3.4329999999999998</v>
      </c>
      <c r="P582">
        <v>5.9739999999999999E-4</v>
      </c>
      <c r="Q582" s="5" t="s">
        <v>334</v>
      </c>
      <c r="R582">
        <v>32937</v>
      </c>
      <c r="S582">
        <v>-3.44</v>
      </c>
      <c r="T582">
        <v>5.8120000000000003E-4</v>
      </c>
      <c r="U582" s="5" t="s">
        <v>229</v>
      </c>
      <c r="V582" t="s">
        <v>332</v>
      </c>
      <c r="W582" t="s">
        <v>2203</v>
      </c>
      <c r="X582" s="2">
        <v>1.2270000000000001E-6</v>
      </c>
    </row>
    <row r="583" spans="1:24" x14ac:dyDescent="0.2">
      <c r="A583" s="1" t="s">
        <v>326</v>
      </c>
      <c r="B583" t="s">
        <v>327</v>
      </c>
      <c r="C583" s="1" t="s">
        <v>331</v>
      </c>
      <c r="D583" t="s">
        <v>277</v>
      </c>
      <c r="E583" s="2" t="s">
        <v>2203</v>
      </c>
      <c r="F583" s="2" t="s">
        <v>2203</v>
      </c>
      <c r="G583">
        <v>1</v>
      </c>
      <c r="H583" s="7">
        <v>1</v>
      </c>
      <c r="I583" s="7">
        <v>1</v>
      </c>
      <c r="J583">
        <v>58713</v>
      </c>
      <c r="K583">
        <v>-4.851</v>
      </c>
      <c r="L583" s="2">
        <v>1.2270000000000001E-6</v>
      </c>
      <c r="M583" s="5" t="s">
        <v>333</v>
      </c>
      <c r="N583">
        <v>25776</v>
      </c>
      <c r="O583">
        <v>-3.4329999999999998</v>
      </c>
      <c r="P583">
        <v>5.9739999999999999E-4</v>
      </c>
      <c r="Q583" s="5" t="s">
        <v>334</v>
      </c>
      <c r="R583">
        <v>32937</v>
      </c>
      <c r="S583">
        <v>-3.44</v>
      </c>
      <c r="T583">
        <v>5.8120000000000003E-4</v>
      </c>
      <c r="U583" s="5" t="s">
        <v>229</v>
      </c>
      <c r="V583" t="s">
        <v>332</v>
      </c>
      <c r="W583" t="s">
        <v>2203</v>
      </c>
      <c r="X583" s="2">
        <v>1.2270000000000001E-6</v>
      </c>
    </row>
    <row r="584" spans="1:24" x14ac:dyDescent="0.2">
      <c r="A584" s="1" t="s">
        <v>326</v>
      </c>
      <c r="B584" t="s">
        <v>327</v>
      </c>
      <c r="C584" s="1" t="s">
        <v>331</v>
      </c>
      <c r="D584" t="s">
        <v>181</v>
      </c>
      <c r="E584" s="2" t="s">
        <v>2203</v>
      </c>
      <c r="F584" s="2" t="s">
        <v>2203</v>
      </c>
      <c r="G584">
        <v>1</v>
      </c>
      <c r="H584" s="7">
        <v>1</v>
      </c>
      <c r="I584" s="7">
        <v>1</v>
      </c>
      <c r="J584">
        <v>58713</v>
      </c>
      <c r="K584">
        <v>4.851</v>
      </c>
      <c r="L584" s="2">
        <v>1.2270000000000001E-6</v>
      </c>
      <c r="M584" s="5" t="s">
        <v>328</v>
      </c>
      <c r="N584">
        <v>25776</v>
      </c>
      <c r="O584">
        <v>3.4329999999999998</v>
      </c>
      <c r="P584">
        <v>5.9739999999999999E-4</v>
      </c>
      <c r="Q584" s="5" t="s">
        <v>329</v>
      </c>
      <c r="R584">
        <v>32937</v>
      </c>
      <c r="S584">
        <v>3.44</v>
      </c>
      <c r="T584">
        <v>5.8120000000000003E-4</v>
      </c>
      <c r="U584" s="5" t="s">
        <v>330</v>
      </c>
      <c r="V584" t="s">
        <v>332</v>
      </c>
      <c r="W584" t="s">
        <v>2203</v>
      </c>
      <c r="X584" s="2">
        <v>1.2270000000000001E-6</v>
      </c>
    </row>
    <row r="585" spans="1:24" x14ac:dyDescent="0.2">
      <c r="A585" s="1" t="s">
        <v>326</v>
      </c>
      <c r="B585" t="s">
        <v>327</v>
      </c>
      <c r="C585" s="1" t="s">
        <v>331</v>
      </c>
      <c r="D585" t="s">
        <v>196</v>
      </c>
      <c r="E585" s="2" t="s">
        <v>2203</v>
      </c>
      <c r="F585" s="2" t="s">
        <v>2203</v>
      </c>
      <c r="G585">
        <v>1</v>
      </c>
      <c r="H585" s="7">
        <v>1</v>
      </c>
      <c r="I585" s="7">
        <v>1</v>
      </c>
      <c r="J585">
        <v>58713</v>
      </c>
      <c r="K585">
        <v>4.851</v>
      </c>
      <c r="L585" s="2">
        <v>1.2270000000000001E-6</v>
      </c>
      <c r="M585" s="5" t="s">
        <v>328</v>
      </c>
      <c r="N585">
        <v>25776</v>
      </c>
      <c r="O585">
        <v>3.4329999999999998</v>
      </c>
      <c r="P585">
        <v>5.9739999999999999E-4</v>
      </c>
      <c r="Q585" s="5" t="s">
        <v>329</v>
      </c>
      <c r="R585">
        <v>32937</v>
      </c>
      <c r="S585">
        <v>3.44</v>
      </c>
      <c r="T585">
        <v>5.8120000000000003E-4</v>
      </c>
      <c r="U585" s="5" t="s">
        <v>330</v>
      </c>
      <c r="V585" t="s">
        <v>332</v>
      </c>
      <c r="W585" t="s">
        <v>2203</v>
      </c>
      <c r="X585" s="2">
        <v>1.2270000000000001E-6</v>
      </c>
    </row>
    <row r="586" spans="1:24" x14ac:dyDescent="0.2">
      <c r="A586" s="1" t="s">
        <v>326</v>
      </c>
      <c r="B586" t="s">
        <v>327</v>
      </c>
      <c r="C586" s="1" t="s">
        <v>331</v>
      </c>
      <c r="D586" t="s">
        <v>74</v>
      </c>
      <c r="E586" s="2">
        <v>1.40326902120462E-2</v>
      </c>
      <c r="F586" s="2">
        <v>3.9283876636497399E-2</v>
      </c>
      <c r="G586">
        <v>1</v>
      </c>
      <c r="H586" s="7">
        <v>1</v>
      </c>
      <c r="I586" s="7">
        <v>1</v>
      </c>
      <c r="J586">
        <v>58713</v>
      </c>
      <c r="K586">
        <v>4.851</v>
      </c>
      <c r="L586" s="2">
        <v>1.2270000000000001E-6</v>
      </c>
      <c r="M586" s="5" t="s">
        <v>328</v>
      </c>
      <c r="N586">
        <v>25776</v>
      </c>
      <c r="O586">
        <v>3.4329999999999998</v>
      </c>
      <c r="P586">
        <v>5.9739999999999999E-4</v>
      </c>
      <c r="Q586" s="5" t="s">
        <v>329</v>
      </c>
      <c r="R586">
        <v>32937</v>
      </c>
      <c r="S586">
        <v>3.44</v>
      </c>
      <c r="T586">
        <v>5.8120000000000003E-4</v>
      </c>
      <c r="U586" s="5" t="s">
        <v>330</v>
      </c>
      <c r="V586" t="s">
        <v>332</v>
      </c>
      <c r="W586" t="s">
        <v>2203</v>
      </c>
      <c r="X586" s="2">
        <v>1.2270000000000001E-6</v>
      </c>
    </row>
    <row r="587" spans="1:24" x14ac:dyDescent="0.2">
      <c r="A587" s="1" t="s">
        <v>326</v>
      </c>
      <c r="B587" t="s">
        <v>327</v>
      </c>
      <c r="C587" s="1" t="s">
        <v>331</v>
      </c>
      <c r="D587" t="s">
        <v>88</v>
      </c>
      <c r="E587" s="2" t="s">
        <v>2203</v>
      </c>
      <c r="F587" s="2" t="s">
        <v>2203</v>
      </c>
      <c r="G587">
        <v>1</v>
      </c>
      <c r="H587" s="7">
        <v>1</v>
      </c>
      <c r="I587" s="7">
        <v>1</v>
      </c>
      <c r="J587">
        <v>58713</v>
      </c>
      <c r="K587">
        <v>4.851</v>
      </c>
      <c r="L587" s="2">
        <v>1.2270000000000001E-6</v>
      </c>
      <c r="M587" s="5" t="s">
        <v>328</v>
      </c>
      <c r="N587">
        <v>25776</v>
      </c>
      <c r="O587">
        <v>3.4329999999999998</v>
      </c>
      <c r="P587">
        <v>5.9739999999999999E-4</v>
      </c>
      <c r="Q587" s="5" t="s">
        <v>329</v>
      </c>
      <c r="R587">
        <v>32937</v>
      </c>
      <c r="S587">
        <v>3.44</v>
      </c>
      <c r="T587">
        <v>5.8120000000000003E-4</v>
      </c>
      <c r="U587" s="5" t="s">
        <v>330</v>
      </c>
      <c r="V587" t="s">
        <v>332</v>
      </c>
      <c r="W587" t="s">
        <v>2203</v>
      </c>
      <c r="X587" s="2">
        <v>1.2270000000000001E-6</v>
      </c>
    </row>
    <row r="588" spans="1:24" x14ac:dyDescent="0.2">
      <c r="A588" s="1" t="s">
        <v>326</v>
      </c>
      <c r="B588" t="s">
        <v>327</v>
      </c>
      <c r="C588" s="1" t="s">
        <v>331</v>
      </c>
      <c r="D588" t="s">
        <v>73</v>
      </c>
      <c r="E588" s="2" t="s">
        <v>2203</v>
      </c>
      <c r="F588" s="2" t="s">
        <v>2203</v>
      </c>
      <c r="G588">
        <v>1</v>
      </c>
      <c r="H588" s="7">
        <v>1</v>
      </c>
      <c r="I588" s="7">
        <v>1</v>
      </c>
      <c r="J588">
        <v>58713</v>
      </c>
      <c r="K588">
        <v>4.851</v>
      </c>
      <c r="L588" s="2">
        <v>1.2270000000000001E-6</v>
      </c>
      <c r="M588" s="5" t="s">
        <v>328</v>
      </c>
      <c r="N588">
        <v>25776</v>
      </c>
      <c r="O588">
        <v>3.4329999999999998</v>
      </c>
      <c r="P588">
        <v>5.9739999999999999E-4</v>
      </c>
      <c r="Q588" s="5" t="s">
        <v>329</v>
      </c>
      <c r="R588">
        <v>32937</v>
      </c>
      <c r="S588">
        <v>3.44</v>
      </c>
      <c r="T588">
        <v>5.8120000000000003E-4</v>
      </c>
      <c r="U588" s="5" t="s">
        <v>330</v>
      </c>
      <c r="V588" t="s">
        <v>332</v>
      </c>
      <c r="W588" t="s">
        <v>2203</v>
      </c>
      <c r="X588" s="2">
        <v>1.2270000000000001E-6</v>
      </c>
    </row>
    <row r="589" spans="1:24" x14ac:dyDescent="0.2">
      <c r="A589" s="1" t="s">
        <v>326</v>
      </c>
      <c r="B589" t="s">
        <v>327</v>
      </c>
      <c r="C589" s="1" t="s">
        <v>331</v>
      </c>
      <c r="D589" t="s">
        <v>24</v>
      </c>
      <c r="E589" s="2" t="s">
        <v>2203</v>
      </c>
      <c r="F589" s="2" t="s">
        <v>2203</v>
      </c>
      <c r="G589">
        <v>2</v>
      </c>
      <c r="H589" s="7">
        <v>1</v>
      </c>
      <c r="I589" s="7">
        <v>1</v>
      </c>
      <c r="J589">
        <v>58713</v>
      </c>
      <c r="K589">
        <v>4.851</v>
      </c>
      <c r="L589" s="2">
        <v>1.2270000000000001E-6</v>
      </c>
      <c r="M589" s="5" t="s">
        <v>328</v>
      </c>
      <c r="N589">
        <v>25776</v>
      </c>
      <c r="O589">
        <v>3.4329999999999998</v>
      </c>
      <c r="P589">
        <v>5.9739999999999999E-4</v>
      </c>
      <c r="Q589" s="5" t="s">
        <v>329</v>
      </c>
      <c r="R589">
        <v>32937</v>
      </c>
      <c r="S589">
        <v>3.44</v>
      </c>
      <c r="T589">
        <v>5.8120000000000003E-4</v>
      </c>
      <c r="U589" s="5" t="s">
        <v>330</v>
      </c>
      <c r="V589" t="s">
        <v>332</v>
      </c>
      <c r="W589" t="s">
        <v>2203</v>
      </c>
      <c r="X589" s="2">
        <v>1.2270000000000001E-6</v>
      </c>
    </row>
    <row r="590" spans="1:24" x14ac:dyDescent="0.2">
      <c r="A590" s="1" t="s">
        <v>326</v>
      </c>
      <c r="B590" t="s">
        <v>327</v>
      </c>
      <c r="C590" s="1" t="s">
        <v>331</v>
      </c>
      <c r="D590" t="s">
        <v>139</v>
      </c>
      <c r="E590" s="2" t="s">
        <v>2203</v>
      </c>
      <c r="F590" s="2" t="s">
        <v>2203</v>
      </c>
      <c r="G590">
        <v>1</v>
      </c>
      <c r="H590" s="7">
        <v>1</v>
      </c>
      <c r="I590" s="7">
        <v>1</v>
      </c>
      <c r="J590">
        <v>58713</v>
      </c>
      <c r="K590">
        <v>4.851</v>
      </c>
      <c r="L590" s="2">
        <v>1.2270000000000001E-6</v>
      </c>
      <c r="M590" s="5" t="s">
        <v>328</v>
      </c>
      <c r="N590">
        <v>25776</v>
      </c>
      <c r="O590">
        <v>3.4329999999999998</v>
      </c>
      <c r="P590">
        <v>5.9739999999999999E-4</v>
      </c>
      <c r="Q590" s="5" t="s">
        <v>329</v>
      </c>
      <c r="R590">
        <v>32937</v>
      </c>
      <c r="S590">
        <v>3.44</v>
      </c>
      <c r="T590">
        <v>5.8120000000000003E-4</v>
      </c>
      <c r="U590" s="5" t="s">
        <v>330</v>
      </c>
      <c r="V590" t="s">
        <v>332</v>
      </c>
      <c r="W590" t="s">
        <v>2203</v>
      </c>
      <c r="X590" s="2">
        <v>1.2270000000000001E-6</v>
      </c>
    </row>
    <row r="591" spans="1:24" x14ac:dyDescent="0.2">
      <c r="A591" s="1" t="s">
        <v>326</v>
      </c>
      <c r="B591" t="s">
        <v>327</v>
      </c>
      <c r="C591" s="1" t="s">
        <v>331</v>
      </c>
      <c r="D591" t="s">
        <v>168</v>
      </c>
      <c r="E591" s="2" t="s">
        <v>2203</v>
      </c>
      <c r="F591" s="2" t="s">
        <v>2203</v>
      </c>
      <c r="G591">
        <v>1</v>
      </c>
      <c r="H591" s="7">
        <v>1</v>
      </c>
      <c r="I591" s="7">
        <v>1</v>
      </c>
      <c r="J591">
        <v>58713</v>
      </c>
      <c r="K591">
        <v>-4.851</v>
      </c>
      <c r="L591" s="2">
        <v>1.2270000000000001E-6</v>
      </c>
      <c r="M591" s="5" t="s">
        <v>333</v>
      </c>
      <c r="N591">
        <v>25776</v>
      </c>
      <c r="O591">
        <v>-3.4329999999999998</v>
      </c>
      <c r="P591">
        <v>5.9739999999999999E-4</v>
      </c>
      <c r="Q591" s="5" t="s">
        <v>334</v>
      </c>
      <c r="R591">
        <v>32937</v>
      </c>
      <c r="S591">
        <v>-3.44</v>
      </c>
      <c r="T591">
        <v>5.8120000000000003E-4</v>
      </c>
      <c r="U591" s="5" t="s">
        <v>229</v>
      </c>
      <c r="V591" t="s">
        <v>332</v>
      </c>
      <c r="W591" t="s">
        <v>2203</v>
      </c>
      <c r="X591" s="2">
        <v>1.2270000000000001E-6</v>
      </c>
    </row>
    <row r="592" spans="1:24" x14ac:dyDescent="0.2">
      <c r="A592" s="1" t="s">
        <v>326</v>
      </c>
      <c r="B592" t="s">
        <v>327</v>
      </c>
      <c r="C592" s="1" t="s">
        <v>331</v>
      </c>
      <c r="D592" t="s">
        <v>134</v>
      </c>
      <c r="E592" s="2">
        <v>7.4931496572505196E-2</v>
      </c>
      <c r="F592" s="2">
        <v>4.9332409783865501E-11</v>
      </c>
      <c r="G592">
        <v>1</v>
      </c>
      <c r="H592" s="7">
        <v>1</v>
      </c>
      <c r="I592" s="7">
        <v>1</v>
      </c>
      <c r="J592">
        <v>58713</v>
      </c>
      <c r="K592">
        <v>4.851</v>
      </c>
      <c r="L592" s="2">
        <v>1.2270000000000001E-6</v>
      </c>
      <c r="M592" s="5" t="s">
        <v>328</v>
      </c>
      <c r="N592">
        <v>25776</v>
      </c>
      <c r="O592">
        <v>3.4329999999999998</v>
      </c>
      <c r="P592">
        <v>5.9739999999999999E-4</v>
      </c>
      <c r="Q592" s="5" t="s">
        <v>329</v>
      </c>
      <c r="R592">
        <v>32937</v>
      </c>
      <c r="S592">
        <v>3.44</v>
      </c>
      <c r="T592">
        <v>5.8120000000000003E-4</v>
      </c>
      <c r="U592" s="5" t="s">
        <v>330</v>
      </c>
      <c r="V592" t="s">
        <v>332</v>
      </c>
      <c r="W592" t="s">
        <v>2203</v>
      </c>
      <c r="X592" s="2">
        <v>1.2270000000000001E-6</v>
      </c>
    </row>
    <row r="593" spans="1:24" x14ac:dyDescent="0.2">
      <c r="A593" s="1" t="s">
        <v>326</v>
      </c>
      <c r="B593" t="s">
        <v>327</v>
      </c>
      <c r="C593" s="1" t="s">
        <v>331</v>
      </c>
      <c r="D593" t="s">
        <v>339</v>
      </c>
      <c r="E593" s="2" t="s">
        <v>2203</v>
      </c>
      <c r="F593" s="2" t="s">
        <v>2203</v>
      </c>
      <c r="G593">
        <v>2</v>
      </c>
      <c r="H593" s="7">
        <v>2</v>
      </c>
      <c r="I593" s="7">
        <v>2</v>
      </c>
      <c r="J593">
        <v>58713</v>
      </c>
      <c r="K593">
        <v>4.8499999999999996</v>
      </c>
      <c r="L593" s="2">
        <v>1.235E-6</v>
      </c>
      <c r="M593" s="5" t="s">
        <v>328</v>
      </c>
      <c r="N593">
        <v>25776</v>
      </c>
      <c r="O593">
        <v>3.4390000000000001</v>
      </c>
      <c r="P593">
        <v>5.8410000000000005E-4</v>
      </c>
      <c r="Q593" s="5" t="s">
        <v>329</v>
      </c>
      <c r="R593">
        <v>32937</v>
      </c>
      <c r="S593">
        <v>3.4329999999999998</v>
      </c>
      <c r="T593">
        <v>5.9659999999999997E-4</v>
      </c>
      <c r="U593" s="5" t="s">
        <v>330</v>
      </c>
      <c r="V593" t="s">
        <v>332</v>
      </c>
      <c r="W593" t="s">
        <v>2203</v>
      </c>
      <c r="X593" s="2">
        <v>1.235E-6</v>
      </c>
    </row>
    <row r="594" spans="1:24" x14ac:dyDescent="0.2">
      <c r="A594" s="1" t="s">
        <v>288</v>
      </c>
      <c r="B594" t="s">
        <v>289</v>
      </c>
      <c r="C594" s="1" t="s">
        <v>293</v>
      </c>
      <c r="D594" t="s">
        <v>54</v>
      </c>
      <c r="E594" s="2">
        <v>8.8006484426424905E-2</v>
      </c>
      <c r="F594" s="2">
        <v>3.7077627594354198E-11</v>
      </c>
      <c r="G594">
        <v>1</v>
      </c>
      <c r="H594" s="7">
        <v>1</v>
      </c>
      <c r="I594" s="7">
        <v>1</v>
      </c>
      <c r="J594">
        <v>58713</v>
      </c>
      <c r="K594">
        <v>4.8419999999999996</v>
      </c>
      <c r="L594" s="2">
        <v>1.2860000000000001E-6</v>
      </c>
      <c r="M594" s="5" t="s">
        <v>290</v>
      </c>
      <c r="N594">
        <v>25776</v>
      </c>
      <c r="O594">
        <v>2.556</v>
      </c>
      <c r="P594">
        <v>1.057E-2</v>
      </c>
      <c r="Q594" s="5" t="s">
        <v>291</v>
      </c>
      <c r="R594">
        <v>32937</v>
      </c>
      <c r="S594">
        <v>4.2030000000000003</v>
      </c>
      <c r="T594" s="2">
        <v>2.635E-5</v>
      </c>
      <c r="U594" s="5" t="s">
        <v>292</v>
      </c>
      <c r="V594" t="s">
        <v>294</v>
      </c>
      <c r="W594" t="s">
        <v>2203</v>
      </c>
      <c r="X594" s="2">
        <v>1.2860000000000001E-6</v>
      </c>
    </row>
    <row r="595" spans="1:24" x14ac:dyDescent="0.2">
      <c r="A595" s="1" t="s">
        <v>288</v>
      </c>
      <c r="B595" t="s">
        <v>289</v>
      </c>
      <c r="C595" s="1" t="s">
        <v>293</v>
      </c>
      <c r="D595" t="s">
        <v>80</v>
      </c>
      <c r="E595" s="2" t="s">
        <v>2203</v>
      </c>
      <c r="F595" s="2" t="s">
        <v>2203</v>
      </c>
      <c r="G595">
        <v>2</v>
      </c>
      <c r="H595" s="7">
        <v>1</v>
      </c>
      <c r="I595" s="7">
        <v>1</v>
      </c>
      <c r="J595">
        <v>58713</v>
      </c>
      <c r="K595">
        <v>4.8419999999999996</v>
      </c>
      <c r="L595" s="2">
        <v>1.2860000000000001E-6</v>
      </c>
      <c r="M595" s="5" t="s">
        <v>290</v>
      </c>
      <c r="N595">
        <v>25776</v>
      </c>
      <c r="O595">
        <v>2.556</v>
      </c>
      <c r="P595">
        <v>1.057E-2</v>
      </c>
      <c r="Q595" s="5" t="s">
        <v>291</v>
      </c>
      <c r="R595">
        <v>32937</v>
      </c>
      <c r="S595">
        <v>4.2030000000000003</v>
      </c>
      <c r="T595" s="2">
        <v>2.635E-5</v>
      </c>
      <c r="U595" s="5" t="s">
        <v>292</v>
      </c>
      <c r="V595" t="s">
        <v>294</v>
      </c>
      <c r="W595" t="s">
        <v>2203</v>
      </c>
      <c r="X595" s="2">
        <v>1.2860000000000001E-6</v>
      </c>
    </row>
    <row r="596" spans="1:24" x14ac:dyDescent="0.2">
      <c r="A596" s="1" t="s">
        <v>288</v>
      </c>
      <c r="B596" t="s">
        <v>289</v>
      </c>
      <c r="C596" s="1" t="s">
        <v>293</v>
      </c>
      <c r="D596" t="s">
        <v>281</v>
      </c>
      <c r="E596" s="2" t="s">
        <v>2203</v>
      </c>
      <c r="F596" s="2" t="s">
        <v>2203</v>
      </c>
      <c r="G596">
        <v>1</v>
      </c>
      <c r="H596" s="7">
        <v>1</v>
      </c>
      <c r="I596" s="7">
        <v>1</v>
      </c>
      <c r="J596">
        <v>58713</v>
      </c>
      <c r="K596">
        <v>4.8419999999999996</v>
      </c>
      <c r="L596" s="2">
        <v>1.2860000000000001E-6</v>
      </c>
      <c r="M596" s="5" t="s">
        <v>290</v>
      </c>
      <c r="N596">
        <v>25776</v>
      </c>
      <c r="O596">
        <v>2.556</v>
      </c>
      <c r="P596">
        <v>1.057E-2</v>
      </c>
      <c r="Q596" s="5" t="s">
        <v>291</v>
      </c>
      <c r="R596">
        <v>32937</v>
      </c>
      <c r="S596">
        <v>4.2030000000000003</v>
      </c>
      <c r="T596" s="2">
        <v>2.635E-5</v>
      </c>
      <c r="U596" s="5" t="s">
        <v>292</v>
      </c>
      <c r="V596" t="s">
        <v>294</v>
      </c>
      <c r="W596" t="s">
        <v>2203</v>
      </c>
      <c r="X596" s="2">
        <v>1.2860000000000001E-6</v>
      </c>
    </row>
    <row r="597" spans="1:24" x14ac:dyDescent="0.2">
      <c r="A597" s="1" t="s">
        <v>288</v>
      </c>
      <c r="B597" t="s">
        <v>289</v>
      </c>
      <c r="C597" s="1" t="s">
        <v>293</v>
      </c>
      <c r="D597" t="s">
        <v>108</v>
      </c>
      <c r="E597" s="2" t="s">
        <v>2203</v>
      </c>
      <c r="F597" s="2" t="s">
        <v>2203</v>
      </c>
      <c r="G597">
        <v>1</v>
      </c>
      <c r="H597" s="7">
        <v>1</v>
      </c>
      <c r="I597" s="7">
        <v>1</v>
      </c>
      <c r="J597">
        <v>58713</v>
      </c>
      <c r="K597">
        <v>4.8419999999999996</v>
      </c>
      <c r="L597" s="2">
        <v>1.2860000000000001E-6</v>
      </c>
      <c r="M597" s="5" t="s">
        <v>290</v>
      </c>
      <c r="N597">
        <v>25776</v>
      </c>
      <c r="O597">
        <v>2.556</v>
      </c>
      <c r="P597">
        <v>1.057E-2</v>
      </c>
      <c r="Q597" s="5" t="s">
        <v>291</v>
      </c>
      <c r="R597">
        <v>32937</v>
      </c>
      <c r="S597">
        <v>4.2030000000000003</v>
      </c>
      <c r="T597" s="2">
        <v>2.635E-5</v>
      </c>
      <c r="U597" s="5" t="s">
        <v>292</v>
      </c>
      <c r="V597" t="s">
        <v>294</v>
      </c>
      <c r="W597" t="s">
        <v>2203</v>
      </c>
      <c r="X597" s="2">
        <v>1.2860000000000001E-6</v>
      </c>
    </row>
    <row r="598" spans="1:24" x14ac:dyDescent="0.2">
      <c r="A598" s="1" t="s">
        <v>288</v>
      </c>
      <c r="B598" t="s">
        <v>289</v>
      </c>
      <c r="C598" s="1" t="s">
        <v>293</v>
      </c>
      <c r="D598" t="s">
        <v>114</v>
      </c>
      <c r="E598" s="2">
        <v>4.0830543873572399E-2</v>
      </c>
      <c r="F598" s="2">
        <v>1.37517556197219E-2</v>
      </c>
      <c r="G598">
        <v>1</v>
      </c>
      <c r="H598" s="7">
        <v>1</v>
      </c>
      <c r="I598" s="7">
        <v>1</v>
      </c>
      <c r="J598">
        <v>58713</v>
      </c>
      <c r="K598">
        <v>4.8419999999999996</v>
      </c>
      <c r="L598" s="2">
        <v>1.2860000000000001E-6</v>
      </c>
      <c r="M598" s="5" t="s">
        <v>290</v>
      </c>
      <c r="N598">
        <v>25776</v>
      </c>
      <c r="O598">
        <v>2.556</v>
      </c>
      <c r="P598">
        <v>1.057E-2</v>
      </c>
      <c r="Q598" s="5" t="s">
        <v>291</v>
      </c>
      <c r="R598">
        <v>32937</v>
      </c>
      <c r="S598">
        <v>4.2030000000000003</v>
      </c>
      <c r="T598" s="2">
        <v>2.635E-5</v>
      </c>
      <c r="U598" s="5" t="s">
        <v>292</v>
      </c>
      <c r="V598" t="s">
        <v>294</v>
      </c>
      <c r="W598" t="s">
        <v>2203</v>
      </c>
      <c r="X598" s="2">
        <v>1.2860000000000001E-6</v>
      </c>
    </row>
    <row r="599" spans="1:24" x14ac:dyDescent="0.2">
      <c r="A599" s="1" t="s">
        <v>288</v>
      </c>
      <c r="B599" t="s">
        <v>289</v>
      </c>
      <c r="C599" s="1" t="s">
        <v>293</v>
      </c>
      <c r="D599" t="s">
        <v>146</v>
      </c>
      <c r="E599" s="2" t="s">
        <v>2203</v>
      </c>
      <c r="F599" s="2" t="s">
        <v>2203</v>
      </c>
      <c r="G599">
        <v>1</v>
      </c>
      <c r="H599" s="7">
        <v>1</v>
      </c>
      <c r="I599" s="7">
        <v>1</v>
      </c>
      <c r="J599">
        <v>58713</v>
      </c>
      <c r="K599">
        <v>4.8419999999999996</v>
      </c>
      <c r="L599" s="2">
        <v>1.2860000000000001E-6</v>
      </c>
      <c r="M599" s="5" t="s">
        <v>290</v>
      </c>
      <c r="N599">
        <v>25776</v>
      </c>
      <c r="O599">
        <v>2.556</v>
      </c>
      <c r="P599">
        <v>1.057E-2</v>
      </c>
      <c r="Q599" s="5" t="s">
        <v>291</v>
      </c>
      <c r="R599">
        <v>32937</v>
      </c>
      <c r="S599">
        <v>4.2030000000000003</v>
      </c>
      <c r="T599" s="2">
        <v>2.635E-5</v>
      </c>
      <c r="U599" s="5" t="s">
        <v>292</v>
      </c>
      <c r="V599" t="s">
        <v>294</v>
      </c>
      <c r="W599" t="s">
        <v>2203</v>
      </c>
      <c r="X599" s="2">
        <v>1.2860000000000001E-6</v>
      </c>
    </row>
    <row r="600" spans="1:24" x14ac:dyDescent="0.2">
      <c r="A600" s="1" t="s">
        <v>288</v>
      </c>
      <c r="B600" t="s">
        <v>289</v>
      </c>
      <c r="C600" s="1" t="s">
        <v>293</v>
      </c>
      <c r="D600" t="s">
        <v>271</v>
      </c>
      <c r="E600" s="2" t="s">
        <v>2203</v>
      </c>
      <c r="F600" s="2" t="s">
        <v>2203</v>
      </c>
      <c r="G600">
        <v>1</v>
      </c>
      <c r="H600" s="7">
        <v>1</v>
      </c>
      <c r="I600" s="7">
        <v>1</v>
      </c>
      <c r="J600">
        <v>58713</v>
      </c>
      <c r="K600">
        <v>4.8419999999999996</v>
      </c>
      <c r="L600" s="2">
        <v>1.2860000000000001E-6</v>
      </c>
      <c r="M600" s="5" t="s">
        <v>290</v>
      </c>
      <c r="N600">
        <v>25776</v>
      </c>
      <c r="O600">
        <v>2.556</v>
      </c>
      <c r="P600">
        <v>1.057E-2</v>
      </c>
      <c r="Q600" s="5" t="s">
        <v>291</v>
      </c>
      <c r="R600">
        <v>32937</v>
      </c>
      <c r="S600">
        <v>4.2030000000000003</v>
      </c>
      <c r="T600" s="2">
        <v>2.635E-5</v>
      </c>
      <c r="U600" s="5" t="s">
        <v>292</v>
      </c>
      <c r="V600" t="s">
        <v>294</v>
      </c>
      <c r="W600" t="s">
        <v>2203</v>
      </c>
      <c r="X600" s="2">
        <v>1.2860000000000001E-6</v>
      </c>
    </row>
    <row r="601" spans="1:24" x14ac:dyDescent="0.2">
      <c r="A601" s="1" t="s">
        <v>288</v>
      </c>
      <c r="B601" t="s">
        <v>289</v>
      </c>
      <c r="C601" s="1" t="s">
        <v>293</v>
      </c>
      <c r="D601" t="s">
        <v>277</v>
      </c>
      <c r="E601" s="2" t="s">
        <v>2203</v>
      </c>
      <c r="F601" s="2" t="s">
        <v>2203</v>
      </c>
      <c r="G601">
        <v>1</v>
      </c>
      <c r="H601" s="7">
        <v>1</v>
      </c>
      <c r="I601" s="7">
        <v>1</v>
      </c>
      <c r="J601">
        <v>58713</v>
      </c>
      <c r="K601">
        <v>4.8419999999999996</v>
      </c>
      <c r="L601" s="2">
        <v>1.2860000000000001E-6</v>
      </c>
      <c r="M601" s="5" t="s">
        <v>290</v>
      </c>
      <c r="N601">
        <v>25776</v>
      </c>
      <c r="O601">
        <v>2.556</v>
      </c>
      <c r="P601">
        <v>1.057E-2</v>
      </c>
      <c r="Q601" s="5" t="s">
        <v>291</v>
      </c>
      <c r="R601">
        <v>32937</v>
      </c>
      <c r="S601">
        <v>4.2030000000000003</v>
      </c>
      <c r="T601" s="2">
        <v>2.635E-5</v>
      </c>
      <c r="U601" s="5" t="s">
        <v>292</v>
      </c>
      <c r="V601" t="s">
        <v>294</v>
      </c>
      <c r="W601" t="s">
        <v>2203</v>
      </c>
      <c r="X601" s="2">
        <v>1.2860000000000001E-6</v>
      </c>
    </row>
    <row r="602" spans="1:24" x14ac:dyDescent="0.2">
      <c r="A602" s="1" t="s">
        <v>288</v>
      </c>
      <c r="B602" t="s">
        <v>289</v>
      </c>
      <c r="C602" s="1" t="s">
        <v>293</v>
      </c>
      <c r="D602" t="s">
        <v>75</v>
      </c>
      <c r="E602" s="2" t="s">
        <v>2203</v>
      </c>
      <c r="F602" s="2" t="s">
        <v>2203</v>
      </c>
      <c r="G602">
        <v>1</v>
      </c>
      <c r="H602" s="7">
        <v>1</v>
      </c>
      <c r="I602" s="7">
        <v>1</v>
      </c>
      <c r="J602">
        <v>58713</v>
      </c>
      <c r="K602">
        <v>4.8419999999999996</v>
      </c>
      <c r="L602" s="2">
        <v>1.2860000000000001E-6</v>
      </c>
      <c r="M602" s="5" t="s">
        <v>290</v>
      </c>
      <c r="N602">
        <v>25776</v>
      </c>
      <c r="O602">
        <v>2.556</v>
      </c>
      <c r="P602">
        <v>1.057E-2</v>
      </c>
      <c r="Q602" s="5" t="s">
        <v>291</v>
      </c>
      <c r="R602">
        <v>32937</v>
      </c>
      <c r="S602">
        <v>4.2030000000000003</v>
      </c>
      <c r="T602" s="2">
        <v>2.635E-5</v>
      </c>
      <c r="U602" s="5" t="s">
        <v>292</v>
      </c>
      <c r="V602" t="s">
        <v>294</v>
      </c>
      <c r="W602" t="s">
        <v>2203</v>
      </c>
      <c r="X602" s="2">
        <v>1.2860000000000001E-6</v>
      </c>
    </row>
    <row r="603" spans="1:24" x14ac:dyDescent="0.2">
      <c r="A603" s="1" t="s">
        <v>288</v>
      </c>
      <c r="B603" t="s">
        <v>289</v>
      </c>
      <c r="C603" s="1" t="s">
        <v>293</v>
      </c>
      <c r="D603" t="s">
        <v>97</v>
      </c>
      <c r="E603" s="2" t="s">
        <v>2203</v>
      </c>
      <c r="F603" s="2" t="s">
        <v>2203</v>
      </c>
      <c r="G603">
        <v>1</v>
      </c>
      <c r="H603" s="7">
        <v>1</v>
      </c>
      <c r="I603" s="7">
        <v>1</v>
      </c>
      <c r="J603">
        <v>58713</v>
      </c>
      <c r="K603">
        <v>4.8419999999999996</v>
      </c>
      <c r="L603" s="2">
        <v>1.2860000000000001E-6</v>
      </c>
      <c r="M603" s="5" t="s">
        <v>290</v>
      </c>
      <c r="N603">
        <v>25776</v>
      </c>
      <c r="O603">
        <v>2.556</v>
      </c>
      <c r="P603">
        <v>1.057E-2</v>
      </c>
      <c r="Q603" s="5" t="s">
        <v>291</v>
      </c>
      <c r="R603">
        <v>32937</v>
      </c>
      <c r="S603">
        <v>4.2030000000000003</v>
      </c>
      <c r="T603" s="2">
        <v>2.635E-5</v>
      </c>
      <c r="U603" s="5" t="s">
        <v>292</v>
      </c>
      <c r="V603" t="s">
        <v>294</v>
      </c>
      <c r="W603" t="s">
        <v>2203</v>
      </c>
      <c r="X603" s="2">
        <v>1.2860000000000001E-6</v>
      </c>
    </row>
    <row r="604" spans="1:24" x14ac:dyDescent="0.2">
      <c r="A604" s="1" t="s">
        <v>288</v>
      </c>
      <c r="B604" t="s">
        <v>289</v>
      </c>
      <c r="C604" s="1" t="s">
        <v>293</v>
      </c>
      <c r="D604" t="s">
        <v>16</v>
      </c>
      <c r="E604" s="2" t="s">
        <v>2203</v>
      </c>
      <c r="F604" s="2" t="s">
        <v>2203</v>
      </c>
      <c r="G604">
        <v>1</v>
      </c>
      <c r="H604" s="7">
        <v>1</v>
      </c>
      <c r="I604" s="7">
        <v>1</v>
      </c>
      <c r="J604">
        <v>58713</v>
      </c>
      <c r="K604">
        <v>4.8419999999999996</v>
      </c>
      <c r="L604" s="2">
        <v>1.2860000000000001E-6</v>
      </c>
      <c r="M604" s="5" t="s">
        <v>290</v>
      </c>
      <c r="N604">
        <v>25776</v>
      </c>
      <c r="O604">
        <v>2.556</v>
      </c>
      <c r="P604">
        <v>1.057E-2</v>
      </c>
      <c r="Q604" s="5" t="s">
        <v>291</v>
      </c>
      <c r="R604">
        <v>32937</v>
      </c>
      <c r="S604">
        <v>4.2030000000000003</v>
      </c>
      <c r="T604" s="2">
        <v>2.635E-5</v>
      </c>
      <c r="U604" s="5" t="s">
        <v>292</v>
      </c>
      <c r="V604" t="s">
        <v>294</v>
      </c>
      <c r="W604" t="s">
        <v>2203</v>
      </c>
      <c r="X604" s="2">
        <v>1.2860000000000001E-6</v>
      </c>
    </row>
    <row r="605" spans="1:24" x14ac:dyDescent="0.2">
      <c r="A605" s="1" t="s">
        <v>288</v>
      </c>
      <c r="B605" t="s">
        <v>289</v>
      </c>
      <c r="C605" s="1" t="s">
        <v>293</v>
      </c>
      <c r="D605" t="s">
        <v>134</v>
      </c>
      <c r="E605" s="2" t="s">
        <v>2203</v>
      </c>
      <c r="F605" s="2" t="s">
        <v>2203</v>
      </c>
      <c r="G605">
        <v>2</v>
      </c>
      <c r="H605" s="7">
        <v>1</v>
      </c>
      <c r="I605" s="7">
        <v>1</v>
      </c>
      <c r="J605">
        <v>58713</v>
      </c>
      <c r="K605">
        <v>4.8419999999999996</v>
      </c>
      <c r="L605" s="2">
        <v>1.2860000000000001E-6</v>
      </c>
      <c r="M605" s="5" t="s">
        <v>290</v>
      </c>
      <c r="N605">
        <v>25776</v>
      </c>
      <c r="O605">
        <v>2.556</v>
      </c>
      <c r="P605">
        <v>1.057E-2</v>
      </c>
      <c r="Q605" s="5" t="s">
        <v>291</v>
      </c>
      <c r="R605">
        <v>32937</v>
      </c>
      <c r="S605">
        <v>4.2030000000000003</v>
      </c>
      <c r="T605" s="2">
        <v>2.635E-5</v>
      </c>
      <c r="U605" s="5" t="s">
        <v>292</v>
      </c>
      <c r="V605" t="s">
        <v>294</v>
      </c>
      <c r="W605" t="s">
        <v>2203</v>
      </c>
      <c r="X605" s="2">
        <v>1.2860000000000001E-6</v>
      </c>
    </row>
    <row r="606" spans="1:24" x14ac:dyDescent="0.2">
      <c r="A606" s="1" t="s">
        <v>865</v>
      </c>
      <c r="B606" t="s">
        <v>866</v>
      </c>
      <c r="C606" s="1" t="s">
        <v>869</v>
      </c>
      <c r="D606" t="s">
        <v>279</v>
      </c>
      <c r="E606" s="2" t="s">
        <v>2203</v>
      </c>
      <c r="F606" s="2" t="s">
        <v>2203</v>
      </c>
      <c r="G606">
        <v>2</v>
      </c>
      <c r="H606" s="7">
        <v>2</v>
      </c>
      <c r="I606" s="7">
        <v>2</v>
      </c>
      <c r="J606">
        <v>58713</v>
      </c>
      <c r="K606">
        <v>-4.8330000000000002</v>
      </c>
      <c r="L606" s="2">
        <v>1.3459999999999999E-6</v>
      </c>
      <c r="M606" s="5" t="s">
        <v>889</v>
      </c>
      <c r="N606">
        <v>25776</v>
      </c>
      <c r="O606">
        <v>-3.4049999999999998</v>
      </c>
      <c r="P606">
        <v>6.6259999999999995E-4</v>
      </c>
      <c r="Q606" s="5" t="s">
        <v>890</v>
      </c>
      <c r="R606">
        <v>32937</v>
      </c>
      <c r="S606">
        <v>-3.4409999999999998</v>
      </c>
      <c r="T606">
        <v>5.8029999999999996E-4</v>
      </c>
      <c r="U606" s="5" t="s">
        <v>622</v>
      </c>
      <c r="V606" t="s">
        <v>28</v>
      </c>
      <c r="W606" t="s">
        <v>2498</v>
      </c>
      <c r="X606" s="2">
        <v>1.3459999999999999E-6</v>
      </c>
    </row>
    <row r="607" spans="1:24" x14ac:dyDescent="0.2">
      <c r="A607" s="1" t="s">
        <v>1222</v>
      </c>
      <c r="B607" t="s">
        <v>1223</v>
      </c>
      <c r="C607" s="1" t="s">
        <v>1227</v>
      </c>
      <c r="D607" t="s">
        <v>134</v>
      </c>
      <c r="E607" s="2" t="s">
        <v>2203</v>
      </c>
      <c r="F607" s="2" t="s">
        <v>2203</v>
      </c>
      <c r="G607">
        <v>1</v>
      </c>
      <c r="H607" s="7">
        <v>1</v>
      </c>
      <c r="I607" s="7">
        <v>1</v>
      </c>
      <c r="J607">
        <v>58713</v>
      </c>
      <c r="K607">
        <v>-4.6319999999999997</v>
      </c>
      <c r="L607" s="2">
        <v>3.6219999999999998E-6</v>
      </c>
      <c r="M607" s="5" t="s">
        <v>1230</v>
      </c>
      <c r="N607">
        <v>25776</v>
      </c>
      <c r="O607">
        <v>-4.8310000000000004</v>
      </c>
      <c r="P607" s="2">
        <v>1.359E-6</v>
      </c>
      <c r="Q607" s="5" t="s">
        <v>1231</v>
      </c>
      <c r="R607">
        <v>32937</v>
      </c>
      <c r="S607">
        <v>-1.911</v>
      </c>
      <c r="T607">
        <v>5.6050000000000003E-2</v>
      </c>
      <c r="U607" s="5" t="s">
        <v>1083</v>
      </c>
      <c r="V607" t="s">
        <v>640</v>
      </c>
      <c r="W607" t="s">
        <v>2498</v>
      </c>
      <c r="X607" s="2">
        <v>1.359E-6</v>
      </c>
    </row>
    <row r="608" spans="1:24" x14ac:dyDescent="0.2">
      <c r="A608" s="1" t="s">
        <v>1062</v>
      </c>
      <c r="B608" t="s">
        <v>1063</v>
      </c>
      <c r="C608" s="1" t="s">
        <v>1066</v>
      </c>
      <c r="D608" t="s">
        <v>244</v>
      </c>
      <c r="E608" s="2" t="s">
        <v>2203</v>
      </c>
      <c r="F608" s="2" t="s">
        <v>2203</v>
      </c>
      <c r="G608">
        <v>1</v>
      </c>
      <c r="H608" s="7">
        <v>1</v>
      </c>
      <c r="I608" s="7">
        <v>1</v>
      </c>
      <c r="J608">
        <v>58713</v>
      </c>
      <c r="K608">
        <v>-4.827</v>
      </c>
      <c r="L608" s="2">
        <v>1.3850000000000001E-6</v>
      </c>
      <c r="M608" s="5" t="s">
        <v>1064</v>
      </c>
      <c r="N608">
        <v>25776</v>
      </c>
      <c r="O608">
        <v>-3.6930000000000001</v>
      </c>
      <c r="P608">
        <v>2.2139999999999999E-4</v>
      </c>
      <c r="Q608" s="5" t="s">
        <v>1065</v>
      </c>
      <c r="R608">
        <v>32937</v>
      </c>
      <c r="S608">
        <v>-3.1779999999999999</v>
      </c>
      <c r="T608">
        <v>1.485E-3</v>
      </c>
      <c r="U608" s="5" t="s">
        <v>625</v>
      </c>
      <c r="V608" t="s">
        <v>64</v>
      </c>
      <c r="W608" t="s">
        <v>2203</v>
      </c>
      <c r="X608" s="2">
        <v>1.3850000000000001E-6</v>
      </c>
    </row>
    <row r="609" spans="1:24" x14ac:dyDescent="0.2">
      <c r="A609" s="1" t="s">
        <v>865</v>
      </c>
      <c r="B609" t="s">
        <v>866</v>
      </c>
      <c r="C609" s="1" t="s">
        <v>869</v>
      </c>
      <c r="D609" t="s">
        <v>108</v>
      </c>
      <c r="E609" s="2" t="s">
        <v>2203</v>
      </c>
      <c r="F609" s="2" t="s">
        <v>2203</v>
      </c>
      <c r="G609">
        <v>1</v>
      </c>
      <c r="H609" s="7">
        <v>1</v>
      </c>
      <c r="I609" s="7">
        <v>1</v>
      </c>
      <c r="J609">
        <v>58596</v>
      </c>
      <c r="K609">
        <v>4.8079999999999998</v>
      </c>
      <c r="L609" s="2">
        <v>1.5209999999999999E-6</v>
      </c>
      <c r="M609" s="5" t="s">
        <v>870</v>
      </c>
      <c r="N609">
        <v>25659</v>
      </c>
      <c r="O609">
        <v>4.1900000000000004</v>
      </c>
      <c r="P609" s="2">
        <v>2.7909999999999999E-5</v>
      </c>
      <c r="Q609" s="5" t="s">
        <v>871</v>
      </c>
      <c r="R609">
        <v>32937</v>
      </c>
      <c r="S609">
        <v>2.7149999999999999</v>
      </c>
      <c r="T609">
        <v>6.6179999999999998E-3</v>
      </c>
      <c r="U609" s="5" t="s">
        <v>872</v>
      </c>
      <c r="V609" t="s">
        <v>28</v>
      </c>
      <c r="W609" t="s">
        <v>2498</v>
      </c>
      <c r="X609" s="2">
        <v>1.5209999999999999E-6</v>
      </c>
    </row>
    <row r="610" spans="1:24" x14ac:dyDescent="0.2">
      <c r="A610" s="1" t="s">
        <v>865</v>
      </c>
      <c r="B610" t="s">
        <v>866</v>
      </c>
      <c r="C610" s="1" t="s">
        <v>869</v>
      </c>
      <c r="D610" t="s">
        <v>112</v>
      </c>
      <c r="E610" s="2" t="s">
        <v>2203</v>
      </c>
      <c r="F610" s="2" t="s">
        <v>2203</v>
      </c>
      <c r="G610">
        <v>2</v>
      </c>
      <c r="H610" s="7">
        <v>1</v>
      </c>
      <c r="I610" s="7">
        <v>1</v>
      </c>
      <c r="J610">
        <v>58596</v>
      </c>
      <c r="K610">
        <v>4.8079999999999998</v>
      </c>
      <c r="L610" s="2">
        <v>1.5209999999999999E-6</v>
      </c>
      <c r="M610" s="5" t="s">
        <v>870</v>
      </c>
      <c r="N610">
        <v>25659</v>
      </c>
      <c r="O610">
        <v>4.1900000000000004</v>
      </c>
      <c r="P610" s="2">
        <v>2.7909999999999999E-5</v>
      </c>
      <c r="Q610" s="5" t="s">
        <v>871</v>
      </c>
      <c r="R610">
        <v>32937</v>
      </c>
      <c r="S610">
        <v>2.7149999999999999</v>
      </c>
      <c r="T610">
        <v>6.6179999999999998E-3</v>
      </c>
      <c r="U610" s="5" t="s">
        <v>872</v>
      </c>
      <c r="V610" t="s">
        <v>28</v>
      </c>
      <c r="W610" t="s">
        <v>2498</v>
      </c>
      <c r="X610" s="2">
        <v>1.5209999999999999E-6</v>
      </c>
    </row>
    <row r="611" spans="1:24" x14ac:dyDescent="0.2">
      <c r="A611" s="1" t="s">
        <v>865</v>
      </c>
      <c r="B611" t="s">
        <v>866</v>
      </c>
      <c r="C611" s="1" t="s">
        <v>869</v>
      </c>
      <c r="D611" t="s">
        <v>61</v>
      </c>
      <c r="E611" s="2" t="s">
        <v>2203</v>
      </c>
      <c r="F611" s="2" t="s">
        <v>2203</v>
      </c>
      <c r="G611">
        <v>1</v>
      </c>
      <c r="H611" s="7">
        <v>1</v>
      </c>
      <c r="I611" s="7">
        <v>1</v>
      </c>
      <c r="J611">
        <v>58596</v>
      </c>
      <c r="K611">
        <v>4.8079999999999998</v>
      </c>
      <c r="L611" s="2">
        <v>1.5209999999999999E-6</v>
      </c>
      <c r="M611" s="5" t="s">
        <v>870</v>
      </c>
      <c r="N611">
        <v>25659</v>
      </c>
      <c r="O611">
        <v>4.1900000000000004</v>
      </c>
      <c r="P611" s="2">
        <v>2.7909999999999999E-5</v>
      </c>
      <c r="Q611" s="5" t="s">
        <v>871</v>
      </c>
      <c r="R611">
        <v>32937</v>
      </c>
      <c r="S611">
        <v>2.7149999999999999</v>
      </c>
      <c r="T611">
        <v>6.6179999999999998E-3</v>
      </c>
      <c r="U611" s="5" t="s">
        <v>872</v>
      </c>
      <c r="V611" t="s">
        <v>28</v>
      </c>
      <c r="W611" t="s">
        <v>2498</v>
      </c>
      <c r="X611" s="2">
        <v>1.5209999999999999E-6</v>
      </c>
    </row>
    <row r="612" spans="1:24" x14ac:dyDescent="0.2">
      <c r="A612" s="1" t="s">
        <v>865</v>
      </c>
      <c r="B612" t="s">
        <v>866</v>
      </c>
      <c r="C612" s="1" t="s">
        <v>869</v>
      </c>
      <c r="D612" t="s">
        <v>75</v>
      </c>
      <c r="E612" s="2" t="s">
        <v>2203</v>
      </c>
      <c r="F612" s="2" t="s">
        <v>2203</v>
      </c>
      <c r="G612">
        <v>2</v>
      </c>
      <c r="H612" s="7">
        <v>1</v>
      </c>
      <c r="I612" s="7">
        <v>1</v>
      </c>
      <c r="J612">
        <v>58596</v>
      </c>
      <c r="K612">
        <v>4.8079999999999998</v>
      </c>
      <c r="L612" s="2">
        <v>1.5209999999999999E-6</v>
      </c>
      <c r="M612" s="5" t="s">
        <v>870</v>
      </c>
      <c r="N612">
        <v>25659</v>
      </c>
      <c r="O612">
        <v>4.1900000000000004</v>
      </c>
      <c r="P612" s="2">
        <v>2.7909999999999999E-5</v>
      </c>
      <c r="Q612" s="5" t="s">
        <v>871</v>
      </c>
      <c r="R612">
        <v>32937</v>
      </c>
      <c r="S612">
        <v>2.7149999999999999</v>
      </c>
      <c r="T612">
        <v>6.6179999999999998E-3</v>
      </c>
      <c r="U612" s="5" t="s">
        <v>872</v>
      </c>
      <c r="V612" t="s">
        <v>28</v>
      </c>
      <c r="W612" t="s">
        <v>2498</v>
      </c>
      <c r="X612" s="2">
        <v>1.5209999999999999E-6</v>
      </c>
    </row>
    <row r="613" spans="1:24" x14ac:dyDescent="0.2">
      <c r="A613" s="1" t="s">
        <v>865</v>
      </c>
      <c r="B613" t="s">
        <v>866</v>
      </c>
      <c r="C613" s="1" t="s">
        <v>869</v>
      </c>
      <c r="D613" t="s">
        <v>96</v>
      </c>
      <c r="E613" s="2" t="s">
        <v>2203</v>
      </c>
      <c r="F613" s="2" t="s">
        <v>2203</v>
      </c>
      <c r="G613">
        <v>1</v>
      </c>
      <c r="H613" s="7">
        <v>1</v>
      </c>
      <c r="I613" s="7">
        <v>1</v>
      </c>
      <c r="J613">
        <v>58596</v>
      </c>
      <c r="K613">
        <v>-4.8079999999999998</v>
      </c>
      <c r="L613" s="2">
        <v>1.5209999999999999E-6</v>
      </c>
      <c r="M613" s="5" t="s">
        <v>918</v>
      </c>
      <c r="N613">
        <v>25659</v>
      </c>
      <c r="O613">
        <v>-4.1900000000000004</v>
      </c>
      <c r="P613" s="2">
        <v>2.7909999999999999E-5</v>
      </c>
      <c r="Q613" s="5" t="s">
        <v>919</v>
      </c>
      <c r="R613">
        <v>32937</v>
      </c>
      <c r="S613">
        <v>-2.7149999999999999</v>
      </c>
      <c r="T613">
        <v>6.6179999999999998E-3</v>
      </c>
      <c r="U613" s="5" t="s">
        <v>920</v>
      </c>
      <c r="V613" t="s">
        <v>28</v>
      </c>
      <c r="W613" t="s">
        <v>2498</v>
      </c>
      <c r="X613" s="2">
        <v>1.5209999999999999E-6</v>
      </c>
    </row>
    <row r="614" spans="1:24" x14ac:dyDescent="0.2">
      <c r="A614" s="1" t="s">
        <v>865</v>
      </c>
      <c r="B614" t="s">
        <v>866</v>
      </c>
      <c r="C614" s="1" t="s">
        <v>869</v>
      </c>
      <c r="D614" t="s">
        <v>16</v>
      </c>
      <c r="E614" s="2" t="s">
        <v>2203</v>
      </c>
      <c r="F614" s="2" t="s">
        <v>2203</v>
      </c>
      <c r="G614">
        <v>1</v>
      </c>
      <c r="H614" s="7">
        <v>1</v>
      </c>
      <c r="I614" s="7">
        <v>1</v>
      </c>
      <c r="J614">
        <v>58596</v>
      </c>
      <c r="K614">
        <v>4.8079999999999998</v>
      </c>
      <c r="L614" s="2">
        <v>1.5209999999999999E-6</v>
      </c>
      <c r="M614" s="5" t="s">
        <v>870</v>
      </c>
      <c r="N614">
        <v>25659</v>
      </c>
      <c r="O614">
        <v>4.1900000000000004</v>
      </c>
      <c r="P614" s="2">
        <v>2.7909999999999999E-5</v>
      </c>
      <c r="Q614" s="5" t="s">
        <v>871</v>
      </c>
      <c r="R614">
        <v>32937</v>
      </c>
      <c r="S614">
        <v>2.7149999999999999</v>
      </c>
      <c r="T614">
        <v>6.6179999999999998E-3</v>
      </c>
      <c r="U614" s="5" t="s">
        <v>872</v>
      </c>
      <c r="V614" t="s">
        <v>28</v>
      </c>
      <c r="W614" t="s">
        <v>2498</v>
      </c>
      <c r="X614" s="2">
        <v>1.5209999999999999E-6</v>
      </c>
    </row>
    <row r="615" spans="1:24" x14ac:dyDescent="0.2">
      <c r="A615" s="1" t="s">
        <v>1541</v>
      </c>
      <c r="B615" t="s">
        <v>1542</v>
      </c>
      <c r="C615" s="1" t="s">
        <v>1545</v>
      </c>
      <c r="D615" t="s">
        <v>7</v>
      </c>
      <c r="E615" s="2">
        <v>1.4803854178753E-2</v>
      </c>
      <c r="F615" s="2">
        <v>2.1287122049108999E-4</v>
      </c>
      <c r="G615">
        <v>17</v>
      </c>
      <c r="H615" s="7">
        <v>15.8709677419355</v>
      </c>
      <c r="I615" s="7">
        <v>15</v>
      </c>
      <c r="J615">
        <v>58713</v>
      </c>
      <c r="K615">
        <v>4.8029999999999999</v>
      </c>
      <c r="L615" s="2">
        <v>1.559E-6</v>
      </c>
      <c r="M615" s="5" t="s">
        <v>1543</v>
      </c>
      <c r="N615">
        <v>25776</v>
      </c>
      <c r="O615">
        <v>4.2969999999999997</v>
      </c>
      <c r="P615" s="2">
        <v>1.7289999999999999E-5</v>
      </c>
      <c r="Q615" s="5" t="s">
        <v>1544</v>
      </c>
      <c r="R615">
        <v>32937</v>
      </c>
      <c r="S615">
        <v>2.6120000000000001</v>
      </c>
      <c r="T615">
        <v>9.0089999999999996E-3</v>
      </c>
      <c r="U615" s="5" t="s">
        <v>448</v>
      </c>
      <c r="V615" t="s">
        <v>28</v>
      </c>
      <c r="W615" t="s">
        <v>2203</v>
      </c>
      <c r="X615" s="2">
        <v>1.559E-6</v>
      </c>
    </row>
    <row r="616" spans="1:24" x14ac:dyDescent="0.2">
      <c r="A616" s="1" t="s">
        <v>1079</v>
      </c>
      <c r="B616" t="s">
        <v>1080</v>
      </c>
      <c r="C616" s="1" t="s">
        <v>1084</v>
      </c>
      <c r="D616" t="s">
        <v>54</v>
      </c>
      <c r="E616" s="2" t="s">
        <v>2203</v>
      </c>
      <c r="F616" s="2" t="s">
        <v>2203</v>
      </c>
      <c r="G616">
        <v>2</v>
      </c>
      <c r="H616" s="7">
        <v>2</v>
      </c>
      <c r="I616" s="7">
        <v>2</v>
      </c>
      <c r="J616">
        <v>58713</v>
      </c>
      <c r="K616">
        <v>-4.7679999999999998</v>
      </c>
      <c r="L616" s="2">
        <v>1.8589999999999999E-6</v>
      </c>
      <c r="M616" s="5" t="s">
        <v>1104</v>
      </c>
      <c r="N616">
        <v>25776</v>
      </c>
      <c r="O616">
        <v>-4.79</v>
      </c>
      <c r="P616" s="2">
        <v>1.666E-6</v>
      </c>
      <c r="Q616" s="5" t="s">
        <v>1105</v>
      </c>
      <c r="R616">
        <v>32937</v>
      </c>
      <c r="S616">
        <v>-2.129</v>
      </c>
      <c r="T616">
        <v>3.329E-2</v>
      </c>
      <c r="U616" s="5" t="s">
        <v>1106</v>
      </c>
      <c r="V616" t="s">
        <v>1085</v>
      </c>
      <c r="W616" t="s">
        <v>2498</v>
      </c>
      <c r="X616" s="2">
        <v>1.666E-6</v>
      </c>
    </row>
    <row r="617" spans="1:24" x14ac:dyDescent="0.2">
      <c r="A617" s="1" t="s">
        <v>29</v>
      </c>
      <c r="B617" t="s">
        <v>40</v>
      </c>
      <c r="C617" s="1" t="s">
        <v>35</v>
      </c>
      <c r="D617" t="s">
        <v>7</v>
      </c>
      <c r="E617" s="2">
        <v>7.8072342309532694E-2</v>
      </c>
      <c r="F617" s="2">
        <v>5.3559046512053202E-18</v>
      </c>
      <c r="G617">
        <v>25</v>
      </c>
      <c r="H617" s="7">
        <v>24.806451612903199</v>
      </c>
      <c r="I617" s="7">
        <v>23.75</v>
      </c>
      <c r="J617">
        <v>58713</v>
      </c>
      <c r="K617">
        <v>-4.7880000000000003</v>
      </c>
      <c r="L617" s="2">
        <v>1.6869999999999999E-6</v>
      </c>
      <c r="M617" s="5" t="s">
        <v>41</v>
      </c>
      <c r="N617">
        <v>25776</v>
      </c>
      <c r="O617">
        <v>-3.4420000000000002</v>
      </c>
      <c r="P617">
        <v>5.7839999999999996E-4</v>
      </c>
      <c r="Q617" s="5" t="s">
        <v>42</v>
      </c>
      <c r="R617">
        <v>32937</v>
      </c>
      <c r="S617">
        <v>-3.3479999999999999</v>
      </c>
      <c r="T617">
        <v>8.1470000000000002E-4</v>
      </c>
      <c r="U617" s="5" t="s">
        <v>43</v>
      </c>
      <c r="V617" t="s">
        <v>28</v>
      </c>
      <c r="W617" t="s">
        <v>2500</v>
      </c>
      <c r="X617" s="2">
        <v>1.6869999999999999E-6</v>
      </c>
    </row>
    <row r="618" spans="1:24" x14ac:dyDescent="0.2">
      <c r="A618" s="1" t="s">
        <v>1609</v>
      </c>
      <c r="B618" t="s">
        <v>1610</v>
      </c>
      <c r="C618" s="1" t="s">
        <v>1614</v>
      </c>
      <c r="D618" t="s">
        <v>207</v>
      </c>
      <c r="E618" s="2">
        <v>9.1494178965141698E-2</v>
      </c>
      <c r="F618" s="2">
        <v>1.1721289359969701E-10</v>
      </c>
      <c r="G618">
        <v>3</v>
      </c>
      <c r="H618" s="7">
        <v>1.9655172413793101</v>
      </c>
      <c r="I618" s="7">
        <v>2</v>
      </c>
      <c r="J618">
        <v>52981</v>
      </c>
      <c r="K618">
        <v>4.7869999999999999</v>
      </c>
      <c r="L618" s="2">
        <v>1.6959999999999999E-6</v>
      </c>
      <c r="M618" s="5" t="s">
        <v>1625</v>
      </c>
      <c r="N618">
        <v>23929</v>
      </c>
      <c r="O618">
        <v>4.4029999999999996</v>
      </c>
      <c r="P618" s="2">
        <v>1.0689999999999999E-5</v>
      </c>
      <c r="Q618" s="5" t="s">
        <v>1626</v>
      </c>
      <c r="R618">
        <v>29052</v>
      </c>
      <c r="S618">
        <v>2.468</v>
      </c>
      <c r="T618">
        <v>1.358E-2</v>
      </c>
      <c r="U618" s="5" t="s">
        <v>1613</v>
      </c>
      <c r="V618" t="s">
        <v>132</v>
      </c>
      <c r="W618" t="s">
        <v>2203</v>
      </c>
      <c r="X618" s="2">
        <v>1.6959999999999999E-6</v>
      </c>
    </row>
    <row r="619" spans="1:24" x14ac:dyDescent="0.2">
      <c r="A619" s="1" t="s">
        <v>1561</v>
      </c>
      <c r="B619" t="s">
        <v>1562</v>
      </c>
      <c r="C619" s="1" t="s">
        <v>1565</v>
      </c>
      <c r="D619" t="s">
        <v>32</v>
      </c>
      <c r="E619" s="2" t="s">
        <v>2203</v>
      </c>
      <c r="F619" s="2" t="s">
        <v>2203</v>
      </c>
      <c r="G619">
        <v>2</v>
      </c>
      <c r="H619" s="7">
        <v>2</v>
      </c>
      <c r="I619" s="7">
        <v>2</v>
      </c>
      <c r="J619">
        <v>58713</v>
      </c>
      <c r="K619">
        <v>-4.7779999999999996</v>
      </c>
      <c r="L619" s="2">
        <v>1.7740000000000001E-6</v>
      </c>
      <c r="M619" s="5" t="s">
        <v>1571</v>
      </c>
      <c r="N619">
        <v>25776</v>
      </c>
      <c r="O619">
        <v>-3.7</v>
      </c>
      <c r="P619">
        <v>2.153E-4</v>
      </c>
      <c r="Q619" s="5" t="s">
        <v>1572</v>
      </c>
      <c r="R619">
        <v>32937</v>
      </c>
      <c r="S619">
        <v>-3.105</v>
      </c>
      <c r="T619">
        <v>1.9009999999999999E-3</v>
      </c>
      <c r="U619" s="5" t="s">
        <v>9</v>
      </c>
      <c r="V619" t="s">
        <v>28</v>
      </c>
      <c r="W619" t="s">
        <v>2203</v>
      </c>
      <c r="X619" s="2">
        <v>1.7740000000000001E-6</v>
      </c>
    </row>
    <row r="620" spans="1:24" x14ac:dyDescent="0.2">
      <c r="A620" s="1" t="s">
        <v>1446</v>
      </c>
      <c r="B620" t="s">
        <v>1447</v>
      </c>
      <c r="C620" s="1" t="s">
        <v>1450</v>
      </c>
      <c r="D620" t="s">
        <v>7</v>
      </c>
      <c r="E620" s="2">
        <v>2.28749152850936E-3</v>
      </c>
      <c r="F620" s="2">
        <v>0.14674557468563901</v>
      </c>
      <c r="G620">
        <v>25</v>
      </c>
      <c r="H620" s="7">
        <v>25</v>
      </c>
      <c r="I620" s="7">
        <v>24.375</v>
      </c>
      <c r="J620">
        <v>58713</v>
      </c>
      <c r="K620">
        <v>4.7770000000000001</v>
      </c>
      <c r="L620" s="2">
        <v>1.776E-6</v>
      </c>
      <c r="M620" s="5" t="s">
        <v>1448</v>
      </c>
      <c r="N620">
        <v>25776</v>
      </c>
      <c r="O620">
        <v>3.3839999999999999</v>
      </c>
      <c r="P620">
        <v>7.136E-4</v>
      </c>
      <c r="Q620" s="5" t="s">
        <v>1449</v>
      </c>
      <c r="R620">
        <v>32937</v>
      </c>
      <c r="S620">
        <v>3.3849999999999998</v>
      </c>
      <c r="T620">
        <v>7.1290000000000004E-4</v>
      </c>
      <c r="U620" s="5" t="s">
        <v>657</v>
      </c>
      <c r="V620" t="s">
        <v>758</v>
      </c>
      <c r="W620" t="s">
        <v>2203</v>
      </c>
      <c r="X620" s="2">
        <v>1.776E-6</v>
      </c>
    </row>
    <row r="621" spans="1:24" x14ac:dyDescent="0.2">
      <c r="A621" s="1" t="s">
        <v>1609</v>
      </c>
      <c r="B621" t="s">
        <v>1610</v>
      </c>
      <c r="C621" s="1" t="s">
        <v>1614</v>
      </c>
      <c r="D621" t="s">
        <v>196</v>
      </c>
      <c r="E621" s="2" t="s">
        <v>2203</v>
      </c>
      <c r="F621" s="2" t="s">
        <v>2203</v>
      </c>
      <c r="G621">
        <v>4</v>
      </c>
      <c r="H621" s="7">
        <v>3.7666666666666702</v>
      </c>
      <c r="I621" s="7">
        <v>3.625</v>
      </c>
      <c r="J621">
        <v>57358</v>
      </c>
      <c r="K621">
        <v>4.7750000000000004</v>
      </c>
      <c r="L621" s="2">
        <v>1.795E-6</v>
      </c>
      <c r="M621" s="5" t="s">
        <v>1623</v>
      </c>
      <c r="N621">
        <v>24421</v>
      </c>
      <c r="O621">
        <v>4.2709999999999999</v>
      </c>
      <c r="P621" s="2">
        <v>1.9429999999999999E-5</v>
      </c>
      <c r="Q621" s="5" t="s">
        <v>1624</v>
      </c>
      <c r="R621">
        <v>32937</v>
      </c>
      <c r="S621">
        <v>2.6240000000000001</v>
      </c>
      <c r="T621">
        <v>8.6979999999999991E-3</v>
      </c>
      <c r="U621" s="5" t="s">
        <v>700</v>
      </c>
      <c r="V621" t="s">
        <v>132</v>
      </c>
      <c r="W621" t="s">
        <v>2203</v>
      </c>
      <c r="X621" s="2">
        <v>1.795E-6</v>
      </c>
    </row>
    <row r="622" spans="1:24" x14ac:dyDescent="0.2">
      <c r="A622" s="1" t="s">
        <v>225</v>
      </c>
      <c r="B622" t="s">
        <v>226</v>
      </c>
      <c r="C622" s="1" t="s">
        <v>230</v>
      </c>
      <c r="D622" t="s">
        <v>76</v>
      </c>
      <c r="E622" s="2">
        <v>0.19026917307917801</v>
      </c>
      <c r="F622" s="2">
        <v>6.1955831698755197E-17</v>
      </c>
      <c r="G622">
        <v>3</v>
      </c>
      <c r="H622" s="7">
        <v>3</v>
      </c>
      <c r="I622" s="7">
        <v>3</v>
      </c>
      <c r="J622">
        <v>58713</v>
      </c>
      <c r="K622">
        <v>-4.766</v>
      </c>
      <c r="L622" s="2">
        <v>1.8780000000000001E-6</v>
      </c>
      <c r="M622" s="5" t="s">
        <v>275</v>
      </c>
      <c r="N622">
        <v>25776</v>
      </c>
      <c r="O622">
        <v>-4.0529999999999999</v>
      </c>
      <c r="P622" s="2">
        <v>5.0569999999999999E-5</v>
      </c>
      <c r="Q622" s="5" t="s">
        <v>276</v>
      </c>
      <c r="R622">
        <v>32937</v>
      </c>
      <c r="S622">
        <v>-2.778</v>
      </c>
      <c r="T622">
        <v>5.4679999999999998E-3</v>
      </c>
      <c r="U622" s="5" t="s">
        <v>235</v>
      </c>
      <c r="V622" t="s">
        <v>28</v>
      </c>
      <c r="W622" t="s">
        <v>2498</v>
      </c>
      <c r="X622" s="2">
        <v>1.8780000000000001E-6</v>
      </c>
    </row>
    <row r="623" spans="1:24" x14ac:dyDescent="0.2">
      <c r="A623" s="1" t="s">
        <v>527</v>
      </c>
      <c r="B623" t="s">
        <v>528</v>
      </c>
      <c r="C623" s="1" t="s">
        <v>531</v>
      </c>
      <c r="D623" t="s">
        <v>257</v>
      </c>
      <c r="E623" s="2">
        <v>5.9370456261772599E-2</v>
      </c>
      <c r="F623" s="2">
        <v>1.0634070260968101E-6</v>
      </c>
      <c r="G623">
        <v>3</v>
      </c>
      <c r="H623" s="7">
        <v>1.9677419354838701</v>
      </c>
      <c r="I623" s="7">
        <v>2</v>
      </c>
      <c r="J623">
        <v>58713</v>
      </c>
      <c r="K623">
        <v>-3</v>
      </c>
      <c r="L623" s="2">
        <v>2.696E-3</v>
      </c>
      <c r="M623" s="5" t="s">
        <v>532</v>
      </c>
      <c r="N623">
        <v>25776</v>
      </c>
      <c r="O623">
        <v>0.84799999999999998</v>
      </c>
      <c r="P623">
        <v>0.39660000000000001</v>
      </c>
      <c r="Q623" s="5" t="s">
        <v>533</v>
      </c>
      <c r="R623">
        <v>32937</v>
      </c>
      <c r="S623">
        <v>-4.7560000000000002</v>
      </c>
      <c r="T623" s="2">
        <v>1.9759999999999998E-6</v>
      </c>
      <c r="U623" s="5" t="s">
        <v>9</v>
      </c>
      <c r="V623" t="s">
        <v>28</v>
      </c>
      <c r="W623" t="s">
        <v>2203</v>
      </c>
      <c r="X623" s="2">
        <v>1.9759999999999998E-6</v>
      </c>
    </row>
    <row r="624" spans="1:24" x14ac:dyDescent="0.2">
      <c r="A624" s="1" t="s">
        <v>1359</v>
      </c>
      <c r="B624" t="s">
        <v>1360</v>
      </c>
      <c r="C624" s="1" t="s">
        <v>1363</v>
      </c>
      <c r="D624" t="s">
        <v>32</v>
      </c>
      <c r="E624" s="2" t="s">
        <v>2203</v>
      </c>
      <c r="F624" s="2" t="s">
        <v>2203</v>
      </c>
      <c r="G624">
        <v>1</v>
      </c>
      <c r="H624" s="7">
        <v>1</v>
      </c>
      <c r="I624" s="7">
        <v>1</v>
      </c>
      <c r="J624">
        <v>58713</v>
      </c>
      <c r="K624">
        <v>-4.7460000000000004</v>
      </c>
      <c r="L624" s="2">
        <v>2.0729999999999999E-6</v>
      </c>
      <c r="M624" s="5" t="s">
        <v>173</v>
      </c>
      <c r="N624">
        <v>25776</v>
      </c>
      <c r="O624">
        <v>-2.1629999999999998</v>
      </c>
      <c r="P624">
        <v>3.0509999999999999E-2</v>
      </c>
      <c r="Q624" s="5" t="s">
        <v>174</v>
      </c>
      <c r="R624">
        <v>32937</v>
      </c>
      <c r="S624">
        <v>-4.423</v>
      </c>
      <c r="T624" s="2">
        <v>9.7319999999999993E-6</v>
      </c>
      <c r="U624" s="5" t="s">
        <v>72</v>
      </c>
      <c r="V624" t="s">
        <v>64</v>
      </c>
      <c r="W624" t="s">
        <v>2203</v>
      </c>
      <c r="X624" s="2">
        <v>2.0729999999999999E-6</v>
      </c>
    </row>
    <row r="625" spans="1:24" x14ac:dyDescent="0.2">
      <c r="A625" s="1" t="s">
        <v>1359</v>
      </c>
      <c r="B625" t="s">
        <v>1360</v>
      </c>
      <c r="C625" s="1" t="s">
        <v>1363</v>
      </c>
      <c r="D625" t="s">
        <v>76</v>
      </c>
      <c r="E625" s="2" t="s">
        <v>2203</v>
      </c>
      <c r="F625" s="2" t="s">
        <v>2203</v>
      </c>
      <c r="G625">
        <v>1</v>
      </c>
      <c r="H625" s="7">
        <v>1</v>
      </c>
      <c r="I625" s="7">
        <v>1</v>
      </c>
      <c r="J625">
        <v>58713</v>
      </c>
      <c r="K625">
        <v>4.7460000000000004</v>
      </c>
      <c r="L625" s="2">
        <v>2.0729999999999999E-6</v>
      </c>
      <c r="M625" s="5" t="s">
        <v>1364</v>
      </c>
      <c r="N625">
        <v>25776</v>
      </c>
      <c r="O625">
        <v>2.1629999999999998</v>
      </c>
      <c r="P625">
        <v>3.0509999999999999E-2</v>
      </c>
      <c r="Q625" s="5" t="s">
        <v>1365</v>
      </c>
      <c r="R625">
        <v>32937</v>
      </c>
      <c r="S625">
        <v>4.423</v>
      </c>
      <c r="T625" s="2">
        <v>9.7319999999999993E-6</v>
      </c>
      <c r="U625" s="5" t="s">
        <v>164</v>
      </c>
      <c r="V625" t="s">
        <v>64</v>
      </c>
      <c r="W625" t="s">
        <v>2203</v>
      </c>
      <c r="X625" s="2">
        <v>2.0729999999999999E-6</v>
      </c>
    </row>
    <row r="626" spans="1:24" x14ac:dyDescent="0.2">
      <c r="A626" s="1" t="s">
        <v>1359</v>
      </c>
      <c r="B626" t="s">
        <v>1360</v>
      </c>
      <c r="C626" s="1" t="s">
        <v>1363</v>
      </c>
      <c r="D626" t="s">
        <v>95</v>
      </c>
      <c r="E626" s="2" t="s">
        <v>2203</v>
      </c>
      <c r="F626" s="2" t="s">
        <v>2203</v>
      </c>
      <c r="G626">
        <v>1</v>
      </c>
      <c r="H626" s="7">
        <v>1</v>
      </c>
      <c r="I626" s="7">
        <v>1</v>
      </c>
      <c r="J626">
        <v>58713</v>
      </c>
      <c r="K626">
        <v>-4.7460000000000004</v>
      </c>
      <c r="L626" s="2">
        <v>2.0729999999999999E-6</v>
      </c>
      <c r="M626" s="5" t="s">
        <v>173</v>
      </c>
      <c r="N626">
        <v>25776</v>
      </c>
      <c r="O626">
        <v>-2.1629999999999998</v>
      </c>
      <c r="P626">
        <v>3.0509999999999999E-2</v>
      </c>
      <c r="Q626" s="5" t="s">
        <v>174</v>
      </c>
      <c r="R626">
        <v>32937</v>
      </c>
      <c r="S626">
        <v>-4.423</v>
      </c>
      <c r="T626" s="2">
        <v>9.7319999999999993E-6</v>
      </c>
      <c r="U626" s="5" t="s">
        <v>72</v>
      </c>
      <c r="V626" t="s">
        <v>64</v>
      </c>
      <c r="W626" t="s">
        <v>2203</v>
      </c>
      <c r="X626" s="2">
        <v>2.0729999999999999E-6</v>
      </c>
    </row>
    <row r="627" spans="1:24" x14ac:dyDescent="0.2">
      <c r="A627" s="1" t="s">
        <v>1359</v>
      </c>
      <c r="B627" t="s">
        <v>1360</v>
      </c>
      <c r="C627" s="1" t="s">
        <v>1363</v>
      </c>
      <c r="D627" t="s">
        <v>98</v>
      </c>
      <c r="E627" s="2" t="s">
        <v>2203</v>
      </c>
      <c r="F627" s="2" t="s">
        <v>2203</v>
      </c>
      <c r="G627">
        <v>1</v>
      </c>
      <c r="H627" s="7">
        <v>1</v>
      </c>
      <c r="I627" s="7">
        <v>1</v>
      </c>
      <c r="J627">
        <v>58713</v>
      </c>
      <c r="K627">
        <v>-4.7460000000000004</v>
      </c>
      <c r="L627" s="2">
        <v>2.0729999999999999E-6</v>
      </c>
      <c r="M627" s="5" t="s">
        <v>173</v>
      </c>
      <c r="N627">
        <v>25776</v>
      </c>
      <c r="O627">
        <v>-2.1629999999999998</v>
      </c>
      <c r="P627">
        <v>3.0509999999999999E-2</v>
      </c>
      <c r="Q627" s="5" t="s">
        <v>174</v>
      </c>
      <c r="R627">
        <v>32937</v>
      </c>
      <c r="S627">
        <v>-4.423</v>
      </c>
      <c r="T627" s="2">
        <v>9.7319999999999993E-6</v>
      </c>
      <c r="U627" s="5" t="s">
        <v>72</v>
      </c>
      <c r="V627" t="s">
        <v>64</v>
      </c>
      <c r="W627" t="s">
        <v>2203</v>
      </c>
      <c r="X627" s="2">
        <v>2.0729999999999999E-6</v>
      </c>
    </row>
    <row r="628" spans="1:24" x14ac:dyDescent="0.2">
      <c r="A628" s="1" t="s">
        <v>1150</v>
      </c>
      <c r="B628" t="s">
        <v>1151</v>
      </c>
      <c r="C628" s="1" t="s">
        <v>1154</v>
      </c>
      <c r="D628" t="s">
        <v>134</v>
      </c>
      <c r="E628" s="2">
        <v>0.163491912958214</v>
      </c>
      <c r="F628" s="2">
        <v>5.9635507859665198E-24</v>
      </c>
      <c r="G628">
        <v>3</v>
      </c>
      <c r="H628" s="7">
        <v>3</v>
      </c>
      <c r="I628" s="7">
        <v>3</v>
      </c>
      <c r="J628">
        <v>58713</v>
      </c>
      <c r="K628">
        <v>-4.7450000000000001</v>
      </c>
      <c r="L628" s="2">
        <v>2.0839999999999999E-6</v>
      </c>
      <c r="M628" s="5" t="s">
        <v>1156</v>
      </c>
      <c r="N628">
        <v>25776</v>
      </c>
      <c r="O628">
        <v>-3.4529999999999998</v>
      </c>
      <c r="P628">
        <v>5.5429999999999998E-4</v>
      </c>
      <c r="Q628" s="5" t="s">
        <v>1157</v>
      </c>
      <c r="R628">
        <v>32937</v>
      </c>
      <c r="S628">
        <v>-3.2810000000000001</v>
      </c>
      <c r="T628">
        <v>1.036E-3</v>
      </c>
      <c r="U628" s="5" t="s">
        <v>250</v>
      </c>
      <c r="V628" t="s">
        <v>1155</v>
      </c>
      <c r="W628" t="s">
        <v>2203</v>
      </c>
      <c r="X628" s="2">
        <v>2.0839999999999999E-6</v>
      </c>
    </row>
    <row r="629" spans="1:24" x14ac:dyDescent="0.2">
      <c r="A629" s="1" t="s">
        <v>817</v>
      </c>
      <c r="B629" t="s">
        <v>818</v>
      </c>
      <c r="C629" s="1" t="s">
        <v>821</v>
      </c>
      <c r="D629" t="s">
        <v>252</v>
      </c>
      <c r="E629" s="2" t="s">
        <v>2203</v>
      </c>
      <c r="F629" s="2" t="s">
        <v>2203</v>
      </c>
      <c r="G629">
        <v>2</v>
      </c>
      <c r="H629" s="7">
        <v>2</v>
      </c>
      <c r="I629" s="7">
        <v>2</v>
      </c>
      <c r="J629">
        <v>57358</v>
      </c>
      <c r="K629">
        <v>4.7350000000000003</v>
      </c>
      <c r="L629" s="2">
        <v>2.187E-6</v>
      </c>
      <c r="M629" s="5" t="s">
        <v>819</v>
      </c>
      <c r="N629">
        <v>24421</v>
      </c>
      <c r="O629">
        <v>2.9809999999999999</v>
      </c>
      <c r="P629">
        <v>2.8730000000000001E-3</v>
      </c>
      <c r="Q629" s="5" t="s">
        <v>820</v>
      </c>
      <c r="R629">
        <v>32937</v>
      </c>
      <c r="S629">
        <v>3.6819999999999999</v>
      </c>
      <c r="T629">
        <v>2.3130000000000001E-4</v>
      </c>
      <c r="U629" s="5" t="s">
        <v>601</v>
      </c>
      <c r="V629" t="s">
        <v>28</v>
      </c>
      <c r="W629" t="s">
        <v>2203</v>
      </c>
      <c r="X629" s="2">
        <v>2.187E-6</v>
      </c>
    </row>
    <row r="630" spans="1:24" x14ac:dyDescent="0.2">
      <c r="A630" s="1" t="s">
        <v>126</v>
      </c>
      <c r="B630" t="s">
        <v>127</v>
      </c>
      <c r="C630" s="1" t="s">
        <v>131</v>
      </c>
      <c r="D630" t="s">
        <v>102</v>
      </c>
      <c r="E630" s="2" t="s">
        <v>2203</v>
      </c>
      <c r="F630" s="2" t="s">
        <v>2203</v>
      </c>
      <c r="G630">
        <v>3</v>
      </c>
      <c r="H630" s="7">
        <v>2.9</v>
      </c>
      <c r="I630" s="7">
        <v>2.75</v>
      </c>
      <c r="J630">
        <v>57358</v>
      </c>
      <c r="K630">
        <v>4.7350000000000003</v>
      </c>
      <c r="L630" s="2">
        <v>2.1880000000000001E-6</v>
      </c>
      <c r="M630" s="5" t="s">
        <v>128</v>
      </c>
      <c r="N630">
        <v>24421</v>
      </c>
      <c r="O630">
        <v>3.851</v>
      </c>
      <c r="P630">
        <v>1.175E-4</v>
      </c>
      <c r="Q630" s="5" t="s">
        <v>129</v>
      </c>
      <c r="R630">
        <v>32937</v>
      </c>
      <c r="S630">
        <v>2.9329999999999998</v>
      </c>
      <c r="T630">
        <v>3.362E-3</v>
      </c>
      <c r="U630" s="5" t="s">
        <v>130</v>
      </c>
      <c r="V630" t="s">
        <v>132</v>
      </c>
      <c r="W630" t="s">
        <v>2203</v>
      </c>
      <c r="X630" s="2">
        <v>2.1880000000000001E-6</v>
      </c>
    </row>
    <row r="631" spans="1:24" x14ac:dyDescent="0.2">
      <c r="A631" s="1" t="s">
        <v>1756</v>
      </c>
      <c r="B631" t="s">
        <v>1757</v>
      </c>
      <c r="C631" s="1" t="s">
        <v>1760</v>
      </c>
      <c r="D631" t="s">
        <v>257</v>
      </c>
      <c r="E631" s="2">
        <v>2.44694031117101E-2</v>
      </c>
      <c r="F631" s="2">
        <v>2.2458999993948802E-3</v>
      </c>
      <c r="G631">
        <v>2</v>
      </c>
      <c r="H631" s="7">
        <v>1</v>
      </c>
      <c r="I631" s="7">
        <v>1</v>
      </c>
      <c r="J631">
        <v>54861</v>
      </c>
      <c r="K631">
        <v>-3.53</v>
      </c>
      <c r="L631" s="2">
        <v>4.1540000000000001E-4</v>
      </c>
      <c r="M631" s="5" t="s">
        <v>1770</v>
      </c>
      <c r="N631">
        <v>21924</v>
      </c>
      <c r="O631">
        <v>-4.7350000000000003</v>
      </c>
      <c r="P631" s="2">
        <v>2.1919999999999999E-6</v>
      </c>
      <c r="Q631" s="5" t="s">
        <v>1771</v>
      </c>
      <c r="R631">
        <v>32937</v>
      </c>
      <c r="S631">
        <v>-0.69299999999999995</v>
      </c>
      <c r="T631">
        <v>0.48830000000000001</v>
      </c>
      <c r="U631" s="5" t="s">
        <v>1766</v>
      </c>
      <c r="V631" t="s">
        <v>560</v>
      </c>
      <c r="W631" t="s">
        <v>2203</v>
      </c>
      <c r="X631" s="2">
        <v>2.1919999999999999E-6</v>
      </c>
    </row>
    <row r="632" spans="1:24" x14ac:dyDescent="0.2">
      <c r="A632" s="1" t="s">
        <v>507</v>
      </c>
      <c r="B632" t="s">
        <v>508</v>
      </c>
      <c r="C632" s="1" t="s">
        <v>512</v>
      </c>
      <c r="D632" t="s">
        <v>7</v>
      </c>
      <c r="E632" s="2">
        <v>4.7552760774593902E-2</v>
      </c>
      <c r="F632" s="2">
        <v>2.1837148326950899E-11</v>
      </c>
      <c r="G632">
        <v>16</v>
      </c>
      <c r="H632" s="7">
        <v>13.935483870967699</v>
      </c>
      <c r="I632" s="7">
        <v>14.5</v>
      </c>
      <c r="J632">
        <v>58713</v>
      </c>
      <c r="K632">
        <v>-4.7300000000000004</v>
      </c>
      <c r="L632" s="2">
        <v>2.249E-6</v>
      </c>
      <c r="M632" s="5" t="s">
        <v>509</v>
      </c>
      <c r="N632">
        <v>25776</v>
      </c>
      <c r="O632">
        <v>-4.226</v>
      </c>
      <c r="P632" s="2">
        <v>2.3770000000000001E-5</v>
      </c>
      <c r="Q632" s="5" t="s">
        <v>510</v>
      </c>
      <c r="R632">
        <v>32937</v>
      </c>
      <c r="S632">
        <v>-2.5760000000000001</v>
      </c>
      <c r="T632">
        <v>9.9930000000000001E-3</v>
      </c>
      <c r="U632" s="5" t="s">
        <v>511</v>
      </c>
      <c r="V632" t="s">
        <v>28</v>
      </c>
      <c r="W632" t="s">
        <v>2498</v>
      </c>
      <c r="X632" s="2">
        <v>2.249E-6</v>
      </c>
    </row>
    <row r="633" spans="1:24" x14ac:dyDescent="0.2">
      <c r="A633" s="1" t="s">
        <v>669</v>
      </c>
      <c r="B633" t="s">
        <v>670</v>
      </c>
      <c r="C633" s="1" t="s">
        <v>673</v>
      </c>
      <c r="D633" t="s">
        <v>73</v>
      </c>
      <c r="E633" s="2">
        <v>0.28904834509875499</v>
      </c>
      <c r="F633" s="2">
        <v>4.2708265949908798E-18</v>
      </c>
      <c r="G633">
        <v>1</v>
      </c>
      <c r="H633" s="7">
        <v>1</v>
      </c>
      <c r="I633" s="7">
        <v>1</v>
      </c>
      <c r="J633">
        <v>58713</v>
      </c>
      <c r="K633">
        <v>-4.7300000000000004</v>
      </c>
      <c r="L633" s="2">
        <v>2.249E-6</v>
      </c>
      <c r="M633" s="5" t="s">
        <v>678</v>
      </c>
      <c r="N633">
        <v>25776</v>
      </c>
      <c r="O633">
        <v>-3.4359999999999999</v>
      </c>
      <c r="P633">
        <v>5.9049999999999999E-4</v>
      </c>
      <c r="Q633" s="5" t="s">
        <v>679</v>
      </c>
      <c r="R633">
        <v>32937</v>
      </c>
      <c r="S633">
        <v>-3.2749999999999999</v>
      </c>
      <c r="T633">
        <v>1.0560000000000001E-3</v>
      </c>
      <c r="U633" s="5" t="s">
        <v>680</v>
      </c>
      <c r="V633" t="s">
        <v>64</v>
      </c>
      <c r="W633" t="s">
        <v>2203</v>
      </c>
      <c r="X633" s="2">
        <v>2.249E-6</v>
      </c>
    </row>
    <row r="634" spans="1:24" x14ac:dyDescent="0.2">
      <c r="A634" s="1" t="s">
        <v>702</v>
      </c>
      <c r="B634" t="s">
        <v>703</v>
      </c>
      <c r="C634" s="1" t="s">
        <v>707</v>
      </c>
      <c r="D634" t="s">
        <v>97</v>
      </c>
      <c r="E634" s="2">
        <v>7.4142046508166901E-2</v>
      </c>
      <c r="F634" s="2">
        <v>8.6081671826044997E-9</v>
      </c>
      <c r="G634">
        <v>2</v>
      </c>
      <c r="H634" s="7">
        <v>1.96428571428571</v>
      </c>
      <c r="I634" s="7">
        <v>2</v>
      </c>
      <c r="J634">
        <v>51951</v>
      </c>
      <c r="K634">
        <v>-4.7290000000000001</v>
      </c>
      <c r="L634" s="2">
        <v>2.2510000000000001E-6</v>
      </c>
      <c r="M634" s="5" t="s">
        <v>708</v>
      </c>
      <c r="N634">
        <v>22899</v>
      </c>
      <c r="O634">
        <v>-3.198</v>
      </c>
      <c r="P634">
        <v>1.382E-3</v>
      </c>
      <c r="Q634" s="5" t="s">
        <v>709</v>
      </c>
      <c r="R634">
        <v>29052</v>
      </c>
      <c r="S634">
        <v>-3.4849999999999999</v>
      </c>
      <c r="T634">
        <v>4.9220000000000004E-4</v>
      </c>
      <c r="U634" s="5" t="s">
        <v>710</v>
      </c>
      <c r="V634" t="s">
        <v>132</v>
      </c>
      <c r="W634" t="s">
        <v>2203</v>
      </c>
      <c r="X634" s="2">
        <v>2.2510000000000001E-6</v>
      </c>
    </row>
    <row r="635" spans="1:24" x14ac:dyDescent="0.2">
      <c r="A635" s="1" t="s">
        <v>185</v>
      </c>
      <c r="B635" t="s">
        <v>186</v>
      </c>
      <c r="C635" s="1" t="s">
        <v>191</v>
      </c>
      <c r="D635" t="s">
        <v>188</v>
      </c>
      <c r="E635" s="2">
        <v>0.171678042517658</v>
      </c>
      <c r="F635" s="2">
        <v>3.4075832032472503E-8</v>
      </c>
      <c r="G635">
        <v>1</v>
      </c>
      <c r="H635" s="7">
        <v>1</v>
      </c>
      <c r="I635" s="7">
        <v>1</v>
      </c>
      <c r="J635">
        <v>58713</v>
      </c>
      <c r="K635">
        <v>-4.2460000000000004</v>
      </c>
      <c r="L635" s="2">
        <v>2.181E-5</v>
      </c>
      <c r="M635" s="5" t="s">
        <v>187</v>
      </c>
      <c r="N635">
        <v>25776</v>
      </c>
      <c r="O635">
        <v>-4.7279999999999998</v>
      </c>
      <c r="P635" s="2">
        <v>2.2689999999999998E-6</v>
      </c>
      <c r="Q635" s="5" t="s">
        <v>189</v>
      </c>
      <c r="R635">
        <v>32937</v>
      </c>
      <c r="S635">
        <v>-1.486</v>
      </c>
      <c r="T635">
        <v>0.13730000000000001</v>
      </c>
      <c r="U635" s="5" t="s">
        <v>190</v>
      </c>
      <c r="V635" t="s">
        <v>192</v>
      </c>
      <c r="W635" t="s">
        <v>2203</v>
      </c>
      <c r="X635" s="2">
        <v>2.2689999999999998E-6</v>
      </c>
    </row>
    <row r="636" spans="1:24" x14ac:dyDescent="0.2">
      <c r="A636" s="1" t="s">
        <v>1900</v>
      </c>
      <c r="B636" t="s">
        <v>1901</v>
      </c>
      <c r="C636" s="1" t="s">
        <v>1903</v>
      </c>
      <c r="D636" t="s">
        <v>168</v>
      </c>
      <c r="E636" s="2" t="s">
        <v>2203</v>
      </c>
      <c r="F636" s="2" t="s">
        <v>2203</v>
      </c>
      <c r="G636">
        <v>1</v>
      </c>
      <c r="H636" s="7">
        <v>1</v>
      </c>
      <c r="I636" s="7">
        <v>1</v>
      </c>
      <c r="J636">
        <v>58713</v>
      </c>
      <c r="K636">
        <v>-4.2460000000000004</v>
      </c>
      <c r="L636" s="2">
        <v>2.181E-5</v>
      </c>
      <c r="M636" s="5" t="s">
        <v>187</v>
      </c>
      <c r="N636">
        <v>25776</v>
      </c>
      <c r="O636">
        <v>-4.7279999999999998</v>
      </c>
      <c r="P636" s="2">
        <v>2.2689999999999998E-6</v>
      </c>
      <c r="Q636" s="5" t="s">
        <v>189</v>
      </c>
      <c r="R636">
        <v>32937</v>
      </c>
      <c r="S636">
        <v>-1.486</v>
      </c>
      <c r="T636">
        <v>0.13730000000000001</v>
      </c>
      <c r="U636" s="5" t="s">
        <v>190</v>
      </c>
      <c r="V636" t="s">
        <v>192</v>
      </c>
      <c r="W636" t="s">
        <v>2203</v>
      </c>
      <c r="X636" s="2">
        <v>2.2689999999999998E-6</v>
      </c>
    </row>
    <row r="637" spans="1:24" x14ac:dyDescent="0.2">
      <c r="A637" s="1" t="s">
        <v>1900</v>
      </c>
      <c r="B637" t="s">
        <v>1901</v>
      </c>
      <c r="C637" s="1" t="s">
        <v>1903</v>
      </c>
      <c r="D637" t="s">
        <v>16</v>
      </c>
      <c r="E637" s="2" t="s">
        <v>2203</v>
      </c>
      <c r="F637" s="2" t="s">
        <v>2203</v>
      </c>
      <c r="G637">
        <v>1</v>
      </c>
      <c r="H637" s="7">
        <v>1</v>
      </c>
      <c r="I637" s="7">
        <v>1</v>
      </c>
      <c r="J637">
        <v>58713</v>
      </c>
      <c r="K637">
        <v>4.2460000000000004</v>
      </c>
      <c r="L637" s="2">
        <v>2.181E-5</v>
      </c>
      <c r="M637" s="5" t="s">
        <v>1902</v>
      </c>
      <c r="N637">
        <v>25776</v>
      </c>
      <c r="O637">
        <v>4.7279999999999998</v>
      </c>
      <c r="P637" s="2">
        <v>2.2689999999999998E-6</v>
      </c>
      <c r="Q637" s="5" t="s">
        <v>1897</v>
      </c>
      <c r="R637">
        <v>32937</v>
      </c>
      <c r="S637">
        <v>1.486</v>
      </c>
      <c r="T637">
        <v>0.13730000000000001</v>
      </c>
      <c r="U637" s="5" t="s">
        <v>645</v>
      </c>
      <c r="V637" t="s">
        <v>192</v>
      </c>
      <c r="W637" t="s">
        <v>2203</v>
      </c>
      <c r="X637" s="2">
        <v>2.2689999999999998E-6</v>
      </c>
    </row>
    <row r="638" spans="1:24" x14ac:dyDescent="0.2">
      <c r="A638" s="1" t="s">
        <v>1904</v>
      </c>
      <c r="B638" t="s">
        <v>1905</v>
      </c>
      <c r="C638" s="1" t="s">
        <v>1906</v>
      </c>
      <c r="D638" t="s">
        <v>112</v>
      </c>
      <c r="E638" s="2">
        <v>6.72185393919872E-2</v>
      </c>
      <c r="F638" s="2">
        <v>4.01965539743496E-4</v>
      </c>
      <c r="G638">
        <v>1</v>
      </c>
      <c r="H638" s="7">
        <v>1</v>
      </c>
      <c r="I638" s="7">
        <v>1</v>
      </c>
      <c r="J638">
        <v>58713</v>
      </c>
      <c r="K638">
        <v>-4.7249999999999996</v>
      </c>
      <c r="L638" s="2">
        <v>2.2989999999999999E-6</v>
      </c>
      <c r="M638" s="5" t="s">
        <v>620</v>
      </c>
      <c r="N638">
        <v>25776</v>
      </c>
      <c r="O638">
        <v>-3.6429999999999998</v>
      </c>
      <c r="P638">
        <v>2.699E-4</v>
      </c>
      <c r="Q638" s="5" t="s">
        <v>621</v>
      </c>
      <c r="R638">
        <v>32937</v>
      </c>
      <c r="S638">
        <v>-3.0859999999999999</v>
      </c>
      <c r="T638">
        <v>2.026E-3</v>
      </c>
      <c r="U638" s="5" t="s">
        <v>622</v>
      </c>
      <c r="V638" t="s">
        <v>64</v>
      </c>
      <c r="W638" t="s">
        <v>2203</v>
      </c>
      <c r="X638" s="2">
        <v>2.2989999999999999E-6</v>
      </c>
    </row>
    <row r="639" spans="1:24" x14ac:dyDescent="0.2">
      <c r="A639" s="1" t="s">
        <v>1502</v>
      </c>
      <c r="B639" t="s">
        <v>1503</v>
      </c>
      <c r="C639" s="1" t="s">
        <v>1505</v>
      </c>
      <c r="D639" t="s">
        <v>311</v>
      </c>
      <c r="E639" s="2">
        <v>0.162128122708974</v>
      </c>
      <c r="F639" s="2">
        <v>3.79464079903041E-14</v>
      </c>
      <c r="G639">
        <v>1</v>
      </c>
      <c r="H639" s="7">
        <v>1</v>
      </c>
      <c r="I639" s="7">
        <v>1</v>
      </c>
      <c r="J639">
        <v>58713</v>
      </c>
      <c r="K639">
        <v>4.7229999999999999</v>
      </c>
      <c r="L639" s="2">
        <v>2.3209999999999999E-6</v>
      </c>
      <c r="M639" s="5" t="s">
        <v>1393</v>
      </c>
      <c r="N639">
        <v>25776</v>
      </c>
      <c r="O639">
        <v>3.6240000000000001</v>
      </c>
      <c r="P639">
        <v>2.8959999999999999E-4</v>
      </c>
      <c r="Q639" s="5" t="s">
        <v>1394</v>
      </c>
      <c r="R639">
        <v>32937</v>
      </c>
      <c r="S639">
        <v>3.1</v>
      </c>
      <c r="T639">
        <v>1.936E-3</v>
      </c>
      <c r="U639" s="5" t="s">
        <v>426</v>
      </c>
      <c r="V639" t="s">
        <v>64</v>
      </c>
      <c r="W639" t="s">
        <v>2203</v>
      </c>
      <c r="X639" s="2">
        <v>2.3209999999999999E-6</v>
      </c>
    </row>
    <row r="640" spans="1:24" x14ac:dyDescent="0.2">
      <c r="A640" s="1" t="s">
        <v>649</v>
      </c>
      <c r="B640" t="s">
        <v>650</v>
      </c>
      <c r="C640" s="1" t="s">
        <v>654</v>
      </c>
      <c r="D640" t="s">
        <v>98</v>
      </c>
      <c r="E640" s="2">
        <v>2.9012096031715399E-2</v>
      </c>
      <c r="F640" s="2">
        <v>6.8282302834900199E-3</v>
      </c>
      <c r="G640">
        <v>1</v>
      </c>
      <c r="H640" s="7">
        <v>1</v>
      </c>
      <c r="I640" s="7">
        <v>1</v>
      </c>
      <c r="J640">
        <v>58713</v>
      </c>
      <c r="K640">
        <v>4.7210000000000001</v>
      </c>
      <c r="L640" s="2">
        <v>2.345E-6</v>
      </c>
      <c r="M640" s="5" t="s">
        <v>658</v>
      </c>
      <c r="N640">
        <v>25776</v>
      </c>
      <c r="O640">
        <v>4.3380000000000001</v>
      </c>
      <c r="P640" s="2">
        <v>1.438E-5</v>
      </c>
      <c r="Q640" s="5" t="s">
        <v>659</v>
      </c>
      <c r="R640">
        <v>32937</v>
      </c>
      <c r="S640">
        <v>2.4660000000000002</v>
      </c>
      <c r="T640">
        <v>1.367E-2</v>
      </c>
      <c r="U640" s="5" t="s">
        <v>657</v>
      </c>
      <c r="V640" t="s">
        <v>640</v>
      </c>
      <c r="W640" t="s">
        <v>2203</v>
      </c>
      <c r="X640" s="2">
        <v>2.345E-6</v>
      </c>
    </row>
    <row r="641" spans="1:24" x14ac:dyDescent="0.2">
      <c r="A641" s="1" t="s">
        <v>2067</v>
      </c>
      <c r="B641" t="s">
        <v>2068</v>
      </c>
      <c r="C641" s="1" t="s">
        <v>2071</v>
      </c>
      <c r="D641" t="s">
        <v>106</v>
      </c>
      <c r="E641" s="2">
        <v>6.2239209092653798E-2</v>
      </c>
      <c r="F641" s="2">
        <v>8.8816696025450104E-4</v>
      </c>
      <c r="G641">
        <v>2</v>
      </c>
      <c r="H641" s="7">
        <v>2</v>
      </c>
      <c r="I641" s="7">
        <v>2</v>
      </c>
      <c r="J641">
        <v>58713</v>
      </c>
      <c r="K641">
        <v>-4.72</v>
      </c>
      <c r="L641" s="2">
        <v>2.356E-6</v>
      </c>
      <c r="M641" s="5" t="s">
        <v>2075</v>
      </c>
      <c r="N641">
        <v>25776</v>
      </c>
      <c r="O641">
        <v>-4.0819999999999999</v>
      </c>
      <c r="P641" s="2">
        <v>4.4660000000000003E-5</v>
      </c>
      <c r="Q641" s="5" t="s">
        <v>2076</v>
      </c>
      <c r="R641">
        <v>32937</v>
      </c>
      <c r="S641">
        <v>-2.6909999999999998</v>
      </c>
      <c r="T641">
        <v>7.1219999999999999E-3</v>
      </c>
      <c r="U641" s="5" t="s">
        <v>789</v>
      </c>
      <c r="V641" t="s">
        <v>1856</v>
      </c>
      <c r="W641" t="s">
        <v>2203</v>
      </c>
      <c r="X641" s="2">
        <v>2.356E-6</v>
      </c>
    </row>
    <row r="642" spans="1:24" x14ac:dyDescent="0.2">
      <c r="A642" s="1" t="s">
        <v>1502</v>
      </c>
      <c r="B642" t="s">
        <v>1503</v>
      </c>
      <c r="C642" s="1" t="s">
        <v>1505</v>
      </c>
      <c r="D642" t="s">
        <v>80</v>
      </c>
      <c r="E642" s="2">
        <v>7.51505095424293E-2</v>
      </c>
      <c r="F642" s="2">
        <v>1.0983052219432E-4</v>
      </c>
      <c r="G642">
        <v>2</v>
      </c>
      <c r="H642" s="7">
        <v>1</v>
      </c>
      <c r="I642" s="7">
        <v>1</v>
      </c>
      <c r="J642">
        <v>58713</v>
      </c>
      <c r="K642">
        <v>4.7190000000000003</v>
      </c>
      <c r="L642" s="2">
        <v>2.3690000000000001E-6</v>
      </c>
      <c r="M642" s="5" t="s">
        <v>1393</v>
      </c>
      <c r="N642">
        <v>25776</v>
      </c>
      <c r="O642">
        <v>3.61</v>
      </c>
      <c r="P642">
        <v>3.0610000000000001E-4</v>
      </c>
      <c r="Q642" s="5" t="s">
        <v>1394</v>
      </c>
      <c r="R642">
        <v>32937</v>
      </c>
      <c r="S642">
        <v>3.1070000000000002</v>
      </c>
      <c r="T642">
        <v>1.89E-3</v>
      </c>
      <c r="U642" s="5" t="s">
        <v>426</v>
      </c>
      <c r="V642" t="s">
        <v>64</v>
      </c>
      <c r="W642" t="s">
        <v>2203</v>
      </c>
      <c r="X642" s="2">
        <v>2.3690000000000001E-6</v>
      </c>
    </row>
    <row r="643" spans="1:24" x14ac:dyDescent="0.2">
      <c r="A643" s="1" t="s">
        <v>1502</v>
      </c>
      <c r="B643" t="s">
        <v>1503</v>
      </c>
      <c r="C643" s="1" t="s">
        <v>1505</v>
      </c>
      <c r="D643" t="s">
        <v>196</v>
      </c>
      <c r="E643" s="2">
        <v>0.147121819424683</v>
      </c>
      <c r="F643" s="2">
        <v>6.5289722581411897E-11</v>
      </c>
      <c r="G643">
        <v>2</v>
      </c>
      <c r="H643" s="7">
        <v>1</v>
      </c>
      <c r="I643" s="7">
        <v>1</v>
      </c>
      <c r="J643">
        <v>58713</v>
      </c>
      <c r="K643">
        <v>4.7190000000000003</v>
      </c>
      <c r="L643" s="2">
        <v>2.3690000000000001E-6</v>
      </c>
      <c r="M643" s="5" t="s">
        <v>1393</v>
      </c>
      <c r="N643">
        <v>25776</v>
      </c>
      <c r="O643">
        <v>3.61</v>
      </c>
      <c r="P643">
        <v>3.0610000000000001E-4</v>
      </c>
      <c r="Q643" s="5" t="s">
        <v>1394</v>
      </c>
      <c r="R643">
        <v>32937</v>
      </c>
      <c r="S643">
        <v>3.1070000000000002</v>
      </c>
      <c r="T643">
        <v>1.89E-3</v>
      </c>
      <c r="U643" s="5" t="s">
        <v>426</v>
      </c>
      <c r="V643" t="s">
        <v>64</v>
      </c>
      <c r="W643" t="s">
        <v>2203</v>
      </c>
      <c r="X643" s="2">
        <v>2.3690000000000001E-6</v>
      </c>
    </row>
    <row r="644" spans="1:24" x14ac:dyDescent="0.2">
      <c r="A644" s="1" t="s">
        <v>1502</v>
      </c>
      <c r="B644" t="s">
        <v>1503</v>
      </c>
      <c r="C644" s="1" t="s">
        <v>1505</v>
      </c>
      <c r="D644" t="s">
        <v>168</v>
      </c>
      <c r="E644" s="2">
        <v>6.7196757156812004E-2</v>
      </c>
      <c r="F644" s="2">
        <v>8.6362785902852003E-9</v>
      </c>
      <c r="G644">
        <v>2</v>
      </c>
      <c r="H644" s="7">
        <v>1</v>
      </c>
      <c r="I644" s="7">
        <v>1</v>
      </c>
      <c r="J644">
        <v>58713</v>
      </c>
      <c r="K644">
        <v>4.7190000000000003</v>
      </c>
      <c r="L644" s="2">
        <v>2.3690000000000001E-6</v>
      </c>
      <c r="M644" s="5" t="s">
        <v>1393</v>
      </c>
      <c r="N644">
        <v>25776</v>
      </c>
      <c r="O644">
        <v>3.61</v>
      </c>
      <c r="P644">
        <v>3.0610000000000001E-4</v>
      </c>
      <c r="Q644" s="5" t="s">
        <v>1394</v>
      </c>
      <c r="R644">
        <v>32937</v>
      </c>
      <c r="S644">
        <v>3.1070000000000002</v>
      </c>
      <c r="T644">
        <v>1.89E-3</v>
      </c>
      <c r="U644" s="5" t="s">
        <v>426</v>
      </c>
      <c r="V644" t="s">
        <v>64</v>
      </c>
      <c r="W644" t="s">
        <v>2203</v>
      </c>
      <c r="X644" s="2">
        <v>2.3690000000000001E-6</v>
      </c>
    </row>
    <row r="645" spans="1:24" x14ac:dyDescent="0.2">
      <c r="A645" s="1" t="s">
        <v>753</v>
      </c>
      <c r="B645" t="s">
        <v>754</v>
      </c>
      <c r="C645" s="1" t="s">
        <v>757</v>
      </c>
      <c r="D645" t="s">
        <v>93</v>
      </c>
      <c r="E645" s="2" t="s">
        <v>2203</v>
      </c>
      <c r="F645" s="2" t="s">
        <v>2203</v>
      </c>
      <c r="G645">
        <v>1</v>
      </c>
      <c r="H645" s="7">
        <v>1</v>
      </c>
      <c r="I645" s="7">
        <v>1</v>
      </c>
      <c r="J645">
        <v>58713</v>
      </c>
      <c r="K645">
        <v>-4.7119999999999997</v>
      </c>
      <c r="L645" s="2">
        <v>2.4490000000000002E-6</v>
      </c>
      <c r="M645" s="5" t="s">
        <v>767</v>
      </c>
      <c r="N645">
        <v>25776</v>
      </c>
      <c r="O645">
        <v>-2.3620000000000001</v>
      </c>
      <c r="P645">
        <v>1.8169999999999999E-2</v>
      </c>
      <c r="Q645" s="5" t="s">
        <v>768</v>
      </c>
      <c r="R645">
        <v>32937</v>
      </c>
      <c r="S645">
        <v>-4.202</v>
      </c>
      <c r="T645" s="2">
        <v>2.6460000000000001E-5</v>
      </c>
      <c r="U645" s="5" t="s">
        <v>229</v>
      </c>
      <c r="V645" t="s">
        <v>758</v>
      </c>
      <c r="W645" t="s">
        <v>2501</v>
      </c>
      <c r="X645" s="2">
        <v>2.4490000000000002E-6</v>
      </c>
    </row>
    <row r="646" spans="1:24" x14ac:dyDescent="0.2">
      <c r="A646" s="1" t="s">
        <v>702</v>
      </c>
      <c r="B646" t="s">
        <v>703</v>
      </c>
      <c r="C646" s="1" t="s">
        <v>707</v>
      </c>
      <c r="D646" t="s">
        <v>61</v>
      </c>
      <c r="E646" s="2">
        <v>0.26483866916569598</v>
      </c>
      <c r="F646" s="2">
        <v>8.2682300893713199E-25</v>
      </c>
      <c r="G646">
        <v>4</v>
      </c>
      <c r="H646" s="7">
        <v>1.8928571428571399</v>
      </c>
      <c r="I646" s="7">
        <v>2.5714285714285698</v>
      </c>
      <c r="J646">
        <v>51951</v>
      </c>
      <c r="K646">
        <v>-4.7119999999999997</v>
      </c>
      <c r="L646" s="2">
        <v>2.4499999999999998E-6</v>
      </c>
      <c r="M646" s="5" t="s">
        <v>704</v>
      </c>
      <c r="N646">
        <v>22899</v>
      </c>
      <c r="O646">
        <v>-2.9980000000000002</v>
      </c>
      <c r="P646">
        <v>2.7160000000000001E-3</v>
      </c>
      <c r="Q646" s="5" t="s">
        <v>705</v>
      </c>
      <c r="R646">
        <v>29052</v>
      </c>
      <c r="S646">
        <v>-3.64</v>
      </c>
      <c r="T646">
        <v>2.7310000000000002E-4</v>
      </c>
      <c r="U646" s="5" t="s">
        <v>706</v>
      </c>
      <c r="V646" t="s">
        <v>132</v>
      </c>
      <c r="W646" t="s">
        <v>2203</v>
      </c>
      <c r="X646" s="2">
        <v>2.4499999999999998E-6</v>
      </c>
    </row>
    <row r="647" spans="1:24" x14ac:dyDescent="0.2">
      <c r="A647" s="1" t="s">
        <v>1609</v>
      </c>
      <c r="B647" t="s">
        <v>1610</v>
      </c>
      <c r="C647" s="1" t="s">
        <v>1614</v>
      </c>
      <c r="D647" t="s">
        <v>265</v>
      </c>
      <c r="E647" s="2" t="s">
        <v>2203</v>
      </c>
      <c r="F647" s="2" t="s">
        <v>2203</v>
      </c>
      <c r="G647">
        <v>2</v>
      </c>
      <c r="H647" s="7">
        <v>1.96428571428571</v>
      </c>
      <c r="I647" s="7">
        <v>2</v>
      </c>
      <c r="J647">
        <v>51951</v>
      </c>
      <c r="K647">
        <v>4.7069999999999999</v>
      </c>
      <c r="L647" s="2">
        <v>2.5119999999999998E-6</v>
      </c>
      <c r="M647" s="5" t="s">
        <v>1615</v>
      </c>
      <c r="N647">
        <v>22899</v>
      </c>
      <c r="O647">
        <v>4.2759999999999998</v>
      </c>
      <c r="P647" s="2">
        <v>1.9009999999999999E-5</v>
      </c>
      <c r="Q647" s="5" t="s">
        <v>1616</v>
      </c>
      <c r="R647">
        <v>29052</v>
      </c>
      <c r="S647">
        <v>2.4980000000000002</v>
      </c>
      <c r="T647">
        <v>1.2489999999999999E-2</v>
      </c>
      <c r="U647" s="5" t="s">
        <v>1613</v>
      </c>
      <c r="V647" t="s">
        <v>132</v>
      </c>
      <c r="W647" t="s">
        <v>2203</v>
      </c>
      <c r="X647" s="2">
        <v>2.5119999999999998E-6</v>
      </c>
    </row>
    <row r="648" spans="1:24" x14ac:dyDescent="0.2">
      <c r="A648" s="1" t="s">
        <v>2067</v>
      </c>
      <c r="B648" t="s">
        <v>2068</v>
      </c>
      <c r="C648" s="1" t="s">
        <v>2071</v>
      </c>
      <c r="D648" t="s">
        <v>24</v>
      </c>
      <c r="E648" s="2">
        <v>4.5451563343521698E-2</v>
      </c>
      <c r="F648" s="2">
        <v>1.29166430027034E-6</v>
      </c>
      <c r="G648">
        <v>2</v>
      </c>
      <c r="H648" s="7">
        <v>2</v>
      </c>
      <c r="I648" s="7">
        <v>2</v>
      </c>
      <c r="J648">
        <v>58713</v>
      </c>
      <c r="K648">
        <v>-4.7</v>
      </c>
      <c r="L648" s="2">
        <v>2.6029999999999999E-6</v>
      </c>
      <c r="M648" s="5" t="s">
        <v>2075</v>
      </c>
      <c r="N648">
        <v>25776</v>
      </c>
      <c r="O648">
        <v>-4.0460000000000003</v>
      </c>
      <c r="P648" s="2">
        <v>5.2139999999999999E-5</v>
      </c>
      <c r="Q648" s="5" t="s">
        <v>2076</v>
      </c>
      <c r="R648">
        <v>32937</v>
      </c>
      <c r="S648">
        <v>-2.6960000000000002</v>
      </c>
      <c r="T648">
        <v>7.0210000000000003E-3</v>
      </c>
      <c r="U648" s="5" t="s">
        <v>789</v>
      </c>
      <c r="V648" t="s">
        <v>1856</v>
      </c>
      <c r="W648" t="s">
        <v>2203</v>
      </c>
      <c r="X648" s="2">
        <v>2.6029999999999999E-6</v>
      </c>
    </row>
    <row r="649" spans="1:24" x14ac:dyDescent="0.2">
      <c r="A649" s="1" t="s">
        <v>1421</v>
      </c>
      <c r="B649" t="s">
        <v>1426</v>
      </c>
      <c r="C649" s="1" t="s">
        <v>1425</v>
      </c>
      <c r="D649" t="s">
        <v>114</v>
      </c>
      <c r="E649" s="2" t="s">
        <v>2203</v>
      </c>
      <c r="F649" s="2" t="s">
        <v>2203</v>
      </c>
      <c r="G649">
        <v>2</v>
      </c>
      <c r="H649" s="7">
        <v>2</v>
      </c>
      <c r="I649" s="7">
        <v>2</v>
      </c>
      <c r="J649">
        <v>58713</v>
      </c>
      <c r="K649">
        <v>4.6900000000000004</v>
      </c>
      <c r="L649" s="2">
        <v>2.7300000000000001E-6</v>
      </c>
      <c r="M649" s="5" t="s">
        <v>1429</v>
      </c>
      <c r="N649">
        <v>25776</v>
      </c>
      <c r="O649">
        <v>2.944</v>
      </c>
      <c r="P649">
        <v>3.2360000000000002E-3</v>
      </c>
      <c r="Q649" s="5" t="s">
        <v>1430</v>
      </c>
      <c r="R649">
        <v>32937</v>
      </c>
      <c r="S649">
        <v>3.657</v>
      </c>
      <c r="T649">
        <v>2.5490000000000002E-4</v>
      </c>
      <c r="U649" s="5" t="s">
        <v>601</v>
      </c>
      <c r="V649" t="s">
        <v>434</v>
      </c>
      <c r="W649" t="s">
        <v>2203</v>
      </c>
      <c r="X649" s="2">
        <v>2.7300000000000001E-6</v>
      </c>
    </row>
    <row r="650" spans="1:24" x14ac:dyDescent="0.2">
      <c r="A650" s="1" t="s">
        <v>2067</v>
      </c>
      <c r="B650" t="s">
        <v>2068</v>
      </c>
      <c r="C650" s="1" t="s">
        <v>2071</v>
      </c>
      <c r="D650" t="s">
        <v>178</v>
      </c>
      <c r="E650" s="2">
        <v>0.19057589464101399</v>
      </c>
      <c r="F650" s="2">
        <v>3.3516783852324402E-15</v>
      </c>
      <c r="G650">
        <v>2</v>
      </c>
      <c r="H650" s="7">
        <v>2</v>
      </c>
      <c r="I650" s="7">
        <v>2</v>
      </c>
      <c r="J650">
        <v>58713</v>
      </c>
      <c r="K650">
        <v>-4.6849999999999996</v>
      </c>
      <c r="L650" s="2">
        <v>2.7939999999999998E-6</v>
      </c>
      <c r="M650" s="5" t="s">
        <v>2075</v>
      </c>
      <c r="N650">
        <v>25776</v>
      </c>
      <c r="O650">
        <v>-4.0490000000000004</v>
      </c>
      <c r="P650" s="2">
        <v>5.1480000000000002E-5</v>
      </c>
      <c r="Q650" s="5" t="s">
        <v>2076</v>
      </c>
      <c r="R650">
        <v>32937</v>
      </c>
      <c r="S650">
        <v>-2.6739999999999999</v>
      </c>
      <c r="T650">
        <v>7.4970000000000002E-3</v>
      </c>
      <c r="U650" s="5" t="s">
        <v>789</v>
      </c>
      <c r="V650" t="s">
        <v>1856</v>
      </c>
      <c r="W650" t="s">
        <v>2203</v>
      </c>
      <c r="X650" s="2">
        <v>2.7939999999999998E-6</v>
      </c>
    </row>
    <row r="651" spans="1:24" x14ac:dyDescent="0.2">
      <c r="A651" s="1" t="s">
        <v>1130</v>
      </c>
      <c r="B651" t="s">
        <v>1131</v>
      </c>
      <c r="C651" s="1" t="s">
        <v>1134</v>
      </c>
      <c r="D651" t="s">
        <v>74</v>
      </c>
      <c r="E651" s="2" t="s">
        <v>2203</v>
      </c>
      <c r="F651" s="2" t="s">
        <v>2203</v>
      </c>
      <c r="G651">
        <v>2</v>
      </c>
      <c r="H651" s="7">
        <v>1.9677419354838701</v>
      </c>
      <c r="I651" s="7">
        <v>1.125</v>
      </c>
      <c r="J651">
        <v>58713</v>
      </c>
      <c r="K651">
        <v>4.6849999999999996</v>
      </c>
      <c r="L651" s="2">
        <v>2.8030000000000001E-6</v>
      </c>
      <c r="M651" s="5" t="s">
        <v>1132</v>
      </c>
      <c r="N651">
        <v>25776</v>
      </c>
      <c r="O651">
        <v>2.9660000000000002</v>
      </c>
      <c r="P651">
        <v>3.0219999999999999E-3</v>
      </c>
      <c r="Q651" s="5" t="s">
        <v>1133</v>
      </c>
      <c r="R651">
        <v>32937</v>
      </c>
      <c r="S651">
        <v>3.6309999999999998</v>
      </c>
      <c r="T651">
        <v>2.8190000000000002E-4</v>
      </c>
      <c r="U651" s="5" t="s">
        <v>645</v>
      </c>
      <c r="V651" t="s">
        <v>1135</v>
      </c>
      <c r="W651" t="s">
        <v>2203</v>
      </c>
      <c r="X651" s="2">
        <v>2.8030000000000001E-6</v>
      </c>
    </row>
    <row r="652" spans="1:24" x14ac:dyDescent="0.2">
      <c r="A652" s="1" t="s">
        <v>1130</v>
      </c>
      <c r="B652" t="s">
        <v>1131</v>
      </c>
      <c r="C652" s="1" t="s">
        <v>1134</v>
      </c>
      <c r="D652" t="s">
        <v>96</v>
      </c>
      <c r="E652" s="2">
        <v>4.2143438310849303E-2</v>
      </c>
      <c r="F652" s="2">
        <v>3.10482111473247E-2</v>
      </c>
      <c r="G652">
        <v>2</v>
      </c>
      <c r="H652" s="7">
        <v>1.9677419354838701</v>
      </c>
      <c r="I652" s="7">
        <v>1.125</v>
      </c>
      <c r="J652">
        <v>58713</v>
      </c>
      <c r="K652">
        <v>4.6829999999999998</v>
      </c>
      <c r="L652" s="2">
        <v>2.8289999999999999E-6</v>
      </c>
      <c r="M652" s="5" t="s">
        <v>1132</v>
      </c>
      <c r="N652">
        <v>25776</v>
      </c>
      <c r="O652">
        <v>2.9649999999999999</v>
      </c>
      <c r="P652">
        <v>3.0230000000000001E-3</v>
      </c>
      <c r="Q652" s="5" t="s">
        <v>1133</v>
      </c>
      <c r="R652">
        <v>32937</v>
      </c>
      <c r="S652">
        <v>3.629</v>
      </c>
      <c r="T652">
        <v>2.8449999999999998E-4</v>
      </c>
      <c r="U652" s="5" t="s">
        <v>645</v>
      </c>
      <c r="V652" t="s">
        <v>1135</v>
      </c>
      <c r="W652" t="s">
        <v>2203</v>
      </c>
      <c r="X652" s="2">
        <v>2.8289999999999999E-6</v>
      </c>
    </row>
    <row r="653" spans="1:24" x14ac:dyDescent="0.2">
      <c r="A653" s="1" t="s">
        <v>1130</v>
      </c>
      <c r="B653" t="s">
        <v>1131</v>
      </c>
      <c r="C653" s="1" t="s">
        <v>1134</v>
      </c>
      <c r="D653" t="s">
        <v>93</v>
      </c>
      <c r="E653" s="2" t="s">
        <v>2203</v>
      </c>
      <c r="F653" s="2" t="s">
        <v>2203</v>
      </c>
      <c r="G653">
        <v>2</v>
      </c>
      <c r="H653" s="7">
        <v>1.9677419354838701</v>
      </c>
      <c r="I653" s="7">
        <v>1.125</v>
      </c>
      <c r="J653">
        <v>58713</v>
      </c>
      <c r="K653">
        <v>4.681</v>
      </c>
      <c r="L653" s="2">
        <v>2.8499999999999998E-6</v>
      </c>
      <c r="M653" s="5" t="s">
        <v>1132</v>
      </c>
      <c r="N653">
        <v>25776</v>
      </c>
      <c r="O653">
        <v>2.851</v>
      </c>
      <c r="P653">
        <v>4.3579999999999999E-3</v>
      </c>
      <c r="Q653" s="5" t="s">
        <v>1133</v>
      </c>
      <c r="R653">
        <v>32937</v>
      </c>
      <c r="S653">
        <v>3.7280000000000002</v>
      </c>
      <c r="T653">
        <v>1.929E-4</v>
      </c>
      <c r="U653" s="5" t="s">
        <v>645</v>
      </c>
      <c r="V653" t="s">
        <v>1135</v>
      </c>
      <c r="W653" t="s">
        <v>2203</v>
      </c>
      <c r="X653" s="2">
        <v>2.8499999999999998E-6</v>
      </c>
    </row>
    <row r="654" spans="1:24" x14ac:dyDescent="0.2">
      <c r="A654" s="1" t="s">
        <v>649</v>
      </c>
      <c r="B654" t="s">
        <v>650</v>
      </c>
      <c r="C654" s="1" t="s">
        <v>654</v>
      </c>
      <c r="D654" t="s">
        <v>279</v>
      </c>
      <c r="E654" s="2" t="s">
        <v>2203</v>
      </c>
      <c r="F654" s="2" t="s">
        <v>2203</v>
      </c>
      <c r="G654">
        <v>1</v>
      </c>
      <c r="H654" s="7">
        <v>1</v>
      </c>
      <c r="I654" s="7">
        <v>1</v>
      </c>
      <c r="J654">
        <v>58713</v>
      </c>
      <c r="K654">
        <v>4.3049999999999997</v>
      </c>
      <c r="L654" s="2">
        <v>1.6730000000000001E-5</v>
      </c>
      <c r="M654" s="5" t="s">
        <v>660</v>
      </c>
      <c r="N654">
        <v>25776</v>
      </c>
      <c r="O654">
        <v>4.6769999999999996</v>
      </c>
      <c r="P654" s="2">
        <v>2.9110000000000002E-6</v>
      </c>
      <c r="Q654" s="5" t="s">
        <v>661</v>
      </c>
      <c r="R654">
        <v>32937</v>
      </c>
      <c r="S654">
        <v>1.61</v>
      </c>
      <c r="T654">
        <v>0.1075</v>
      </c>
      <c r="U654" s="5" t="s">
        <v>638</v>
      </c>
      <c r="V654" t="s">
        <v>640</v>
      </c>
      <c r="W654" t="s">
        <v>2203</v>
      </c>
      <c r="X654" s="2">
        <v>2.9110000000000002E-6</v>
      </c>
    </row>
    <row r="655" spans="1:24" x14ac:dyDescent="0.2">
      <c r="A655" s="1" t="s">
        <v>1609</v>
      </c>
      <c r="B655" t="s">
        <v>1610</v>
      </c>
      <c r="C655" s="1" t="s">
        <v>1614</v>
      </c>
      <c r="D655" t="s">
        <v>114</v>
      </c>
      <c r="E655" s="2">
        <v>0.12594936004181301</v>
      </c>
      <c r="F655" s="2">
        <v>7.9284881557857398E-6</v>
      </c>
      <c r="G655">
        <v>4</v>
      </c>
      <c r="H655" s="7">
        <v>2.6785714285714302</v>
      </c>
      <c r="I655" s="7">
        <v>2.5714285714285698</v>
      </c>
      <c r="J655">
        <v>51951</v>
      </c>
      <c r="K655">
        <v>4.6749999999999998</v>
      </c>
      <c r="L655" s="2">
        <v>2.943E-6</v>
      </c>
      <c r="M655" s="5" t="s">
        <v>1615</v>
      </c>
      <c r="N655">
        <v>22899</v>
      </c>
      <c r="O655">
        <v>4.2229999999999999</v>
      </c>
      <c r="P655" s="2">
        <v>2.406E-5</v>
      </c>
      <c r="Q655" s="5" t="s">
        <v>1616</v>
      </c>
      <c r="R655">
        <v>29052</v>
      </c>
      <c r="S655">
        <v>2.5019999999999998</v>
      </c>
      <c r="T655">
        <v>1.2359999999999999E-2</v>
      </c>
      <c r="U655" s="5" t="s">
        <v>1613</v>
      </c>
      <c r="V655" t="s">
        <v>132</v>
      </c>
      <c r="W655" t="s">
        <v>2203</v>
      </c>
      <c r="X655" s="2">
        <v>2.943E-6</v>
      </c>
    </row>
    <row r="656" spans="1:24" x14ac:dyDescent="0.2">
      <c r="A656" s="1" t="s">
        <v>1421</v>
      </c>
      <c r="B656" t="s">
        <v>1426</v>
      </c>
      <c r="C656" s="1" t="s">
        <v>1425</v>
      </c>
      <c r="D656" t="s">
        <v>61</v>
      </c>
      <c r="E656" s="2">
        <v>4.9425303328504699E-2</v>
      </c>
      <c r="F656" s="2">
        <v>6.0574756211703201E-5</v>
      </c>
      <c r="G656">
        <v>2</v>
      </c>
      <c r="H656" s="7">
        <v>2</v>
      </c>
      <c r="I656" s="7">
        <v>2</v>
      </c>
      <c r="J656">
        <v>58713</v>
      </c>
      <c r="K656">
        <v>4.6719999999999997</v>
      </c>
      <c r="L656" s="2">
        <v>2.9849999999999998E-6</v>
      </c>
      <c r="M656" s="5" t="s">
        <v>1429</v>
      </c>
      <c r="N656">
        <v>25776</v>
      </c>
      <c r="O656">
        <v>2.8079999999999998</v>
      </c>
      <c r="P656">
        <v>4.986E-3</v>
      </c>
      <c r="Q656" s="5" t="s">
        <v>1430</v>
      </c>
      <c r="R656">
        <v>32937</v>
      </c>
      <c r="S656">
        <v>3.754</v>
      </c>
      <c r="T656">
        <v>1.7440000000000001E-4</v>
      </c>
      <c r="U656" s="5" t="s">
        <v>601</v>
      </c>
      <c r="V656" t="s">
        <v>434</v>
      </c>
      <c r="W656" t="s">
        <v>2203</v>
      </c>
      <c r="X656" s="2">
        <v>2.9849999999999998E-6</v>
      </c>
    </row>
    <row r="657" spans="1:24" x14ac:dyDescent="0.2">
      <c r="A657" s="1" t="s">
        <v>817</v>
      </c>
      <c r="B657" t="s">
        <v>818</v>
      </c>
      <c r="C657" s="1" t="s">
        <v>821</v>
      </c>
      <c r="D657" t="s">
        <v>257</v>
      </c>
      <c r="E657" s="2">
        <v>9.3057142260813394E-2</v>
      </c>
      <c r="F657" s="2">
        <v>9.47256159607547E-10</v>
      </c>
      <c r="G657">
        <v>1</v>
      </c>
      <c r="H657" s="7">
        <v>1</v>
      </c>
      <c r="I657" s="7">
        <v>1</v>
      </c>
      <c r="J657">
        <v>57358</v>
      </c>
      <c r="K657">
        <v>4.6710000000000003</v>
      </c>
      <c r="L657" s="2">
        <v>2.9950000000000001E-6</v>
      </c>
      <c r="M657" s="5" t="s">
        <v>819</v>
      </c>
      <c r="N657">
        <v>24421</v>
      </c>
      <c r="O657">
        <v>2.887</v>
      </c>
      <c r="P657">
        <v>3.885E-3</v>
      </c>
      <c r="Q657" s="5" t="s">
        <v>820</v>
      </c>
      <c r="R657">
        <v>32937</v>
      </c>
      <c r="S657">
        <v>3.6779999999999999</v>
      </c>
      <c r="T657">
        <v>2.3499999999999999E-4</v>
      </c>
      <c r="U657" s="5" t="s">
        <v>601</v>
      </c>
      <c r="V657" t="s">
        <v>28</v>
      </c>
      <c r="W657" t="s">
        <v>2203</v>
      </c>
      <c r="X657" s="2">
        <v>2.9950000000000001E-6</v>
      </c>
    </row>
    <row r="658" spans="1:24" x14ac:dyDescent="0.2">
      <c r="A658" s="1" t="s">
        <v>1130</v>
      </c>
      <c r="B658" t="s">
        <v>1131</v>
      </c>
      <c r="C658" s="1" t="s">
        <v>1134</v>
      </c>
      <c r="D658" t="s">
        <v>54</v>
      </c>
      <c r="E658" s="2" t="s">
        <v>2203</v>
      </c>
      <c r="F658" s="2" t="s">
        <v>2203</v>
      </c>
      <c r="G658">
        <v>3</v>
      </c>
      <c r="H658" s="7">
        <v>2.9677419354838701</v>
      </c>
      <c r="I658" s="7">
        <v>2.125</v>
      </c>
      <c r="J658">
        <v>58713</v>
      </c>
      <c r="K658">
        <v>4.6710000000000003</v>
      </c>
      <c r="L658" s="2">
        <v>2.9960000000000002E-6</v>
      </c>
      <c r="M658" s="5" t="s">
        <v>1132</v>
      </c>
      <c r="N658">
        <v>25776</v>
      </c>
      <c r="O658">
        <v>2.9889999999999999</v>
      </c>
      <c r="P658">
        <v>2.7950000000000002E-3</v>
      </c>
      <c r="Q658" s="5" t="s">
        <v>1133</v>
      </c>
      <c r="R658">
        <v>32937</v>
      </c>
      <c r="S658">
        <v>3.5920000000000001</v>
      </c>
      <c r="T658">
        <v>3.2810000000000001E-4</v>
      </c>
      <c r="U658" s="5" t="s">
        <v>645</v>
      </c>
      <c r="V658" t="s">
        <v>1135</v>
      </c>
      <c r="W658" t="s">
        <v>2203</v>
      </c>
      <c r="X658" s="2">
        <v>2.9960000000000002E-6</v>
      </c>
    </row>
    <row r="659" spans="1:24" x14ac:dyDescent="0.2">
      <c r="A659" s="1" t="s">
        <v>1609</v>
      </c>
      <c r="B659" t="s">
        <v>1610</v>
      </c>
      <c r="C659" s="1" t="s">
        <v>1614</v>
      </c>
      <c r="D659" t="s">
        <v>279</v>
      </c>
      <c r="E659" s="2" t="s">
        <v>2203</v>
      </c>
      <c r="F659" s="2" t="s">
        <v>2203</v>
      </c>
      <c r="G659">
        <v>2</v>
      </c>
      <c r="H659" s="7">
        <v>1.9285714285714299</v>
      </c>
      <c r="I659" s="7">
        <v>2</v>
      </c>
      <c r="J659">
        <v>51951</v>
      </c>
      <c r="K659">
        <v>4.67</v>
      </c>
      <c r="L659" s="2">
        <v>3.0060000000000001E-6</v>
      </c>
      <c r="M659" s="5" t="s">
        <v>1615</v>
      </c>
      <c r="N659">
        <v>22899</v>
      </c>
      <c r="O659">
        <v>3.9790000000000001</v>
      </c>
      <c r="P659" s="2">
        <v>6.9209999999999996E-5</v>
      </c>
      <c r="Q659" s="5" t="s">
        <v>1616</v>
      </c>
      <c r="R659">
        <v>29052</v>
      </c>
      <c r="S659">
        <v>2.7130000000000001</v>
      </c>
      <c r="T659">
        <v>6.6699999999999997E-3</v>
      </c>
      <c r="U659" s="5" t="s">
        <v>1613</v>
      </c>
      <c r="V659" t="s">
        <v>132</v>
      </c>
      <c r="W659" t="s">
        <v>2203</v>
      </c>
      <c r="X659" s="2">
        <v>3.0060000000000001E-6</v>
      </c>
    </row>
    <row r="660" spans="1:24" x14ac:dyDescent="0.2">
      <c r="A660" s="1" t="s">
        <v>1609</v>
      </c>
      <c r="B660" t="s">
        <v>1610</v>
      </c>
      <c r="C660" s="1" t="s">
        <v>1614</v>
      </c>
      <c r="D660" t="s">
        <v>54</v>
      </c>
      <c r="E660" s="2" t="s">
        <v>2203</v>
      </c>
      <c r="F660" s="2" t="s">
        <v>2203</v>
      </c>
      <c r="G660">
        <v>3</v>
      </c>
      <c r="H660" s="7">
        <v>1</v>
      </c>
      <c r="I660" s="7">
        <v>1</v>
      </c>
      <c r="J660">
        <v>51951</v>
      </c>
      <c r="K660">
        <v>4.6660000000000004</v>
      </c>
      <c r="L660" s="2">
        <v>3.066E-6</v>
      </c>
      <c r="M660" s="5" t="s">
        <v>1615</v>
      </c>
      <c r="N660">
        <v>22899</v>
      </c>
      <c r="O660">
        <v>4.2489999999999997</v>
      </c>
      <c r="P660" s="2">
        <v>2.143E-5</v>
      </c>
      <c r="Q660" s="5" t="s">
        <v>1616</v>
      </c>
      <c r="R660">
        <v>29052</v>
      </c>
      <c r="S660">
        <v>2.4670000000000001</v>
      </c>
      <c r="T660">
        <v>1.3610000000000001E-2</v>
      </c>
      <c r="U660" s="5" t="s">
        <v>1613</v>
      </c>
      <c r="V660" t="s">
        <v>132</v>
      </c>
      <c r="W660" t="s">
        <v>2203</v>
      </c>
      <c r="X660" s="2">
        <v>3.066E-6</v>
      </c>
    </row>
    <row r="661" spans="1:24" x14ac:dyDescent="0.2">
      <c r="A661" s="1" t="s">
        <v>1609</v>
      </c>
      <c r="B661" t="s">
        <v>1610</v>
      </c>
      <c r="C661" s="1" t="s">
        <v>1614</v>
      </c>
      <c r="D661" t="s">
        <v>244</v>
      </c>
      <c r="E661" s="2" t="s">
        <v>2203</v>
      </c>
      <c r="F661" s="2" t="s">
        <v>2203</v>
      </c>
      <c r="G661">
        <v>2</v>
      </c>
      <c r="H661" s="7">
        <v>1</v>
      </c>
      <c r="I661" s="7">
        <v>1</v>
      </c>
      <c r="J661">
        <v>51951</v>
      </c>
      <c r="K661">
        <v>4.6660000000000004</v>
      </c>
      <c r="L661" s="2">
        <v>3.066E-6</v>
      </c>
      <c r="M661" s="5" t="s">
        <v>1615</v>
      </c>
      <c r="N661">
        <v>22899</v>
      </c>
      <c r="O661">
        <v>4.2489999999999997</v>
      </c>
      <c r="P661" s="2">
        <v>2.143E-5</v>
      </c>
      <c r="Q661" s="5" t="s">
        <v>1616</v>
      </c>
      <c r="R661">
        <v>29052</v>
      </c>
      <c r="S661">
        <v>2.4670000000000001</v>
      </c>
      <c r="T661">
        <v>1.3610000000000001E-2</v>
      </c>
      <c r="U661" s="5" t="s">
        <v>1613</v>
      </c>
      <c r="V661" t="s">
        <v>132</v>
      </c>
      <c r="W661" t="s">
        <v>2203</v>
      </c>
      <c r="X661" s="2">
        <v>3.066E-6</v>
      </c>
    </row>
    <row r="662" spans="1:24" x14ac:dyDescent="0.2">
      <c r="A662" s="1" t="s">
        <v>1609</v>
      </c>
      <c r="B662" t="s">
        <v>1610</v>
      </c>
      <c r="C662" s="1" t="s">
        <v>1614</v>
      </c>
      <c r="D662" t="s">
        <v>188</v>
      </c>
      <c r="E662" s="2" t="s">
        <v>2203</v>
      </c>
      <c r="F662" s="2" t="s">
        <v>2203</v>
      </c>
      <c r="G662">
        <v>1</v>
      </c>
      <c r="H662" s="7">
        <v>1</v>
      </c>
      <c r="I662" s="7">
        <v>1</v>
      </c>
      <c r="J662">
        <v>51951</v>
      </c>
      <c r="K662">
        <v>4.6660000000000004</v>
      </c>
      <c r="L662" s="2">
        <v>3.066E-6</v>
      </c>
      <c r="M662" s="5" t="s">
        <v>1615</v>
      </c>
      <c r="N662">
        <v>22899</v>
      </c>
      <c r="O662">
        <v>4.2489999999999997</v>
      </c>
      <c r="P662" s="2">
        <v>2.143E-5</v>
      </c>
      <c r="Q662" s="5" t="s">
        <v>1616</v>
      </c>
      <c r="R662">
        <v>29052</v>
      </c>
      <c r="S662">
        <v>2.4670000000000001</v>
      </c>
      <c r="T662">
        <v>1.3610000000000001E-2</v>
      </c>
      <c r="U662" s="5" t="s">
        <v>1613</v>
      </c>
      <c r="V662" t="s">
        <v>132</v>
      </c>
      <c r="W662" t="s">
        <v>2203</v>
      </c>
      <c r="X662" s="2">
        <v>3.066E-6</v>
      </c>
    </row>
    <row r="663" spans="1:24" x14ac:dyDescent="0.2">
      <c r="A663" s="1" t="s">
        <v>1609</v>
      </c>
      <c r="B663" t="s">
        <v>1610</v>
      </c>
      <c r="C663" s="1" t="s">
        <v>1614</v>
      </c>
      <c r="D663" t="s">
        <v>277</v>
      </c>
      <c r="E663" s="2" t="s">
        <v>2203</v>
      </c>
      <c r="F663" s="2" t="s">
        <v>2203</v>
      </c>
      <c r="G663">
        <v>2</v>
      </c>
      <c r="H663" s="7">
        <v>1</v>
      </c>
      <c r="I663" s="7">
        <v>1</v>
      </c>
      <c r="J663">
        <v>51951</v>
      </c>
      <c r="K663">
        <v>4.6660000000000004</v>
      </c>
      <c r="L663" s="2">
        <v>3.066E-6</v>
      </c>
      <c r="M663" s="5" t="s">
        <v>1615</v>
      </c>
      <c r="N663">
        <v>22899</v>
      </c>
      <c r="O663">
        <v>4.2489999999999997</v>
      </c>
      <c r="P663" s="2">
        <v>2.143E-5</v>
      </c>
      <c r="Q663" s="5" t="s">
        <v>1616</v>
      </c>
      <c r="R663">
        <v>29052</v>
      </c>
      <c r="S663">
        <v>2.4670000000000001</v>
      </c>
      <c r="T663">
        <v>1.3610000000000001E-2</v>
      </c>
      <c r="U663" s="5" t="s">
        <v>1613</v>
      </c>
      <c r="V663" t="s">
        <v>132</v>
      </c>
      <c r="W663" t="s">
        <v>2203</v>
      </c>
      <c r="X663" s="2">
        <v>3.066E-6</v>
      </c>
    </row>
    <row r="664" spans="1:24" x14ac:dyDescent="0.2">
      <c r="A664" s="1" t="s">
        <v>1609</v>
      </c>
      <c r="B664" t="s">
        <v>1610</v>
      </c>
      <c r="C664" s="1" t="s">
        <v>1614</v>
      </c>
      <c r="D664" t="s">
        <v>88</v>
      </c>
      <c r="E664" s="2" t="s">
        <v>2203</v>
      </c>
      <c r="F664" s="2" t="s">
        <v>2203</v>
      </c>
      <c r="G664">
        <v>2</v>
      </c>
      <c r="H664" s="7">
        <v>1.75</v>
      </c>
      <c r="I664" s="7">
        <v>1.5714285714285701</v>
      </c>
      <c r="J664">
        <v>51951</v>
      </c>
      <c r="K664">
        <v>4.6609999999999996</v>
      </c>
      <c r="L664" s="2">
        <v>3.145E-6</v>
      </c>
      <c r="M664" s="5" t="s">
        <v>1619</v>
      </c>
      <c r="N664">
        <v>22899</v>
      </c>
      <c r="O664">
        <v>4.2610000000000001</v>
      </c>
      <c r="P664" s="2">
        <v>2.035E-5</v>
      </c>
      <c r="Q664" s="5" t="s">
        <v>1616</v>
      </c>
      <c r="R664">
        <v>29052</v>
      </c>
      <c r="S664">
        <v>2.4500000000000002</v>
      </c>
      <c r="T664">
        <v>1.4279999999999999E-2</v>
      </c>
      <c r="U664" s="5" t="s">
        <v>1620</v>
      </c>
      <c r="V664" t="s">
        <v>132</v>
      </c>
      <c r="W664" t="s">
        <v>2203</v>
      </c>
      <c r="X664" s="2">
        <v>3.145E-6</v>
      </c>
    </row>
    <row r="665" spans="1:24" x14ac:dyDescent="0.2">
      <c r="A665" s="1" t="s">
        <v>1609</v>
      </c>
      <c r="B665" t="s">
        <v>1610</v>
      </c>
      <c r="C665" s="1" t="s">
        <v>1614</v>
      </c>
      <c r="D665" t="s">
        <v>252</v>
      </c>
      <c r="E665" s="2" t="s">
        <v>2203</v>
      </c>
      <c r="F665" s="2" t="s">
        <v>2203</v>
      </c>
      <c r="G665">
        <v>4</v>
      </c>
      <c r="H665" s="7">
        <v>1.75</v>
      </c>
      <c r="I665" s="7">
        <v>1.5714285714285701</v>
      </c>
      <c r="J665">
        <v>51951</v>
      </c>
      <c r="K665">
        <v>4.6609999999999996</v>
      </c>
      <c r="L665" s="2">
        <v>3.1530000000000001E-6</v>
      </c>
      <c r="M665" s="5" t="s">
        <v>1619</v>
      </c>
      <c r="N665">
        <v>22899</v>
      </c>
      <c r="O665">
        <v>4.2640000000000002</v>
      </c>
      <c r="P665" s="2">
        <v>2.0060000000000001E-5</v>
      </c>
      <c r="Q665" s="5" t="s">
        <v>1616</v>
      </c>
      <c r="R665">
        <v>29052</v>
      </c>
      <c r="S665">
        <v>2.4460000000000002</v>
      </c>
      <c r="T665">
        <v>1.443E-2</v>
      </c>
      <c r="U665" s="5" t="s">
        <v>1620</v>
      </c>
      <c r="V665" t="s">
        <v>132</v>
      </c>
      <c r="W665" t="s">
        <v>2203</v>
      </c>
      <c r="X665" s="2">
        <v>3.1530000000000001E-6</v>
      </c>
    </row>
    <row r="666" spans="1:24" x14ac:dyDescent="0.2">
      <c r="A666" s="1" t="s">
        <v>1609</v>
      </c>
      <c r="B666" t="s">
        <v>1610</v>
      </c>
      <c r="C666" s="1" t="s">
        <v>1614</v>
      </c>
      <c r="D666" t="s">
        <v>162</v>
      </c>
      <c r="E666" s="2">
        <v>2.33028471455002E-2</v>
      </c>
      <c r="F666" s="2">
        <v>2.86553566791157E-3</v>
      </c>
      <c r="G666">
        <v>4</v>
      </c>
      <c r="H666" s="7">
        <v>1.9310344827586201</v>
      </c>
      <c r="I666" s="7">
        <v>2</v>
      </c>
      <c r="J666">
        <v>52981</v>
      </c>
      <c r="K666">
        <v>4.6520000000000001</v>
      </c>
      <c r="L666" s="2">
        <v>3.2820000000000001E-6</v>
      </c>
      <c r="M666" s="5" t="s">
        <v>1625</v>
      </c>
      <c r="N666">
        <v>23929</v>
      </c>
      <c r="O666">
        <v>4.2279999999999998</v>
      </c>
      <c r="P666" s="2">
        <v>2.353E-5</v>
      </c>
      <c r="Q666" s="5" t="s">
        <v>1626</v>
      </c>
      <c r="R666">
        <v>29052</v>
      </c>
      <c r="S666">
        <v>2.4449999999999998</v>
      </c>
      <c r="T666">
        <v>1.448E-2</v>
      </c>
      <c r="U666" s="5" t="s">
        <v>1613</v>
      </c>
      <c r="V666" t="s">
        <v>132</v>
      </c>
      <c r="W666" t="s">
        <v>2203</v>
      </c>
      <c r="X666" s="2">
        <v>3.2820000000000001E-6</v>
      </c>
    </row>
    <row r="667" spans="1:24" x14ac:dyDescent="0.2">
      <c r="A667" s="1" t="s">
        <v>1130</v>
      </c>
      <c r="B667" t="s">
        <v>1131</v>
      </c>
      <c r="C667" s="1" t="s">
        <v>1134</v>
      </c>
      <c r="D667" t="s">
        <v>39</v>
      </c>
      <c r="E667" s="2" t="s">
        <v>2203</v>
      </c>
      <c r="F667" s="2" t="s">
        <v>2203</v>
      </c>
      <c r="G667">
        <v>2</v>
      </c>
      <c r="H667" s="7">
        <v>1.9677419354838701</v>
      </c>
      <c r="I667" s="7">
        <v>1.125</v>
      </c>
      <c r="J667">
        <v>58713</v>
      </c>
      <c r="K667">
        <v>4.6509999999999998</v>
      </c>
      <c r="L667" s="2">
        <v>3.309E-6</v>
      </c>
      <c r="M667" s="5" t="s">
        <v>1132</v>
      </c>
      <c r="N667">
        <v>25776</v>
      </c>
      <c r="O667">
        <v>2.9649999999999999</v>
      </c>
      <c r="P667">
        <v>3.0300000000000001E-3</v>
      </c>
      <c r="Q667" s="5" t="s">
        <v>1133</v>
      </c>
      <c r="R667">
        <v>32937</v>
      </c>
      <c r="S667">
        <v>3.5870000000000002</v>
      </c>
      <c r="T667">
        <v>3.3510000000000001E-4</v>
      </c>
      <c r="U667" s="5" t="s">
        <v>645</v>
      </c>
      <c r="V667" t="s">
        <v>1135</v>
      </c>
      <c r="W667" t="s">
        <v>2203</v>
      </c>
      <c r="X667" s="2">
        <v>3.309E-6</v>
      </c>
    </row>
    <row r="668" spans="1:24" x14ac:dyDescent="0.2">
      <c r="A668" s="1" t="s">
        <v>156</v>
      </c>
      <c r="B668" t="s">
        <v>157</v>
      </c>
      <c r="C668" s="1" t="s">
        <v>160</v>
      </c>
      <c r="D668" t="s">
        <v>24</v>
      </c>
      <c r="E668" s="2" t="s">
        <v>2203</v>
      </c>
      <c r="F668" s="2" t="s">
        <v>2203</v>
      </c>
      <c r="G668">
        <v>1</v>
      </c>
      <c r="H668" s="7">
        <v>1</v>
      </c>
      <c r="I668" s="7">
        <v>1</v>
      </c>
      <c r="J668">
        <v>58713</v>
      </c>
      <c r="K668">
        <v>4.6429999999999998</v>
      </c>
      <c r="L668" s="2">
        <v>3.428E-6</v>
      </c>
      <c r="M668" s="5" t="s">
        <v>165</v>
      </c>
      <c r="N668">
        <v>25776</v>
      </c>
      <c r="O668">
        <v>2.2400000000000002</v>
      </c>
      <c r="P668">
        <v>2.5069999999999999E-2</v>
      </c>
      <c r="Q668" s="5" t="s">
        <v>166</v>
      </c>
      <c r="R668">
        <v>32937</v>
      </c>
      <c r="S668">
        <v>4.218</v>
      </c>
      <c r="T668" s="2">
        <v>2.4689999999999999E-5</v>
      </c>
      <c r="U668" s="5" t="s">
        <v>164</v>
      </c>
      <c r="V668" t="s">
        <v>64</v>
      </c>
      <c r="W668" t="s">
        <v>2203</v>
      </c>
      <c r="X668" s="2">
        <v>3.428E-6</v>
      </c>
    </row>
    <row r="669" spans="1:24" x14ac:dyDescent="0.2">
      <c r="A669" s="1" t="s">
        <v>1130</v>
      </c>
      <c r="B669" t="s">
        <v>1131</v>
      </c>
      <c r="C669" s="1" t="s">
        <v>1134</v>
      </c>
      <c r="D669" t="s">
        <v>73</v>
      </c>
      <c r="E669" s="2" t="s">
        <v>2203</v>
      </c>
      <c r="F669" s="2" t="s">
        <v>2203</v>
      </c>
      <c r="G669">
        <v>2</v>
      </c>
      <c r="H669" s="7">
        <v>1.9677419354838701</v>
      </c>
      <c r="I669" s="7">
        <v>1.125</v>
      </c>
      <c r="J669">
        <v>58713</v>
      </c>
      <c r="K669">
        <v>4.6399999999999997</v>
      </c>
      <c r="L669" s="2">
        <v>3.4910000000000001E-6</v>
      </c>
      <c r="M669" s="5" t="s">
        <v>1132</v>
      </c>
      <c r="N669">
        <v>25776</v>
      </c>
      <c r="O669">
        <v>2.964</v>
      </c>
      <c r="P669">
        <v>3.0379999999999999E-3</v>
      </c>
      <c r="Q669" s="5" t="s">
        <v>1133</v>
      </c>
      <c r="R669">
        <v>32937</v>
      </c>
      <c r="S669">
        <v>3.5720000000000001</v>
      </c>
      <c r="T669">
        <v>3.5359999999999998E-4</v>
      </c>
      <c r="U669" s="5" t="s">
        <v>645</v>
      </c>
      <c r="V669" t="s">
        <v>1135</v>
      </c>
      <c r="W669" t="s">
        <v>2203</v>
      </c>
      <c r="X669" s="2">
        <v>3.4910000000000001E-6</v>
      </c>
    </row>
    <row r="670" spans="1:24" x14ac:dyDescent="0.2">
      <c r="A670" s="1" t="s">
        <v>1710</v>
      </c>
      <c r="B670" t="s">
        <v>1711</v>
      </c>
      <c r="C670" s="1" t="s">
        <v>1714</v>
      </c>
      <c r="D670" t="s">
        <v>73</v>
      </c>
      <c r="E670" s="2">
        <v>0.35496485778354397</v>
      </c>
      <c r="F670" s="2">
        <v>8.1242489308720796E-24</v>
      </c>
      <c r="G670">
        <v>3</v>
      </c>
      <c r="H670" s="7">
        <v>3</v>
      </c>
      <c r="I670" s="7">
        <v>3</v>
      </c>
      <c r="J670">
        <v>58713</v>
      </c>
      <c r="K670">
        <v>4.6379999999999999</v>
      </c>
      <c r="L670" s="2">
        <v>3.523E-6</v>
      </c>
      <c r="M670" s="5" t="s">
        <v>1715</v>
      </c>
      <c r="N670">
        <v>25776</v>
      </c>
      <c r="O670">
        <v>4.3849999999999998</v>
      </c>
      <c r="P670" s="2">
        <v>1.1610000000000001E-5</v>
      </c>
      <c r="Q670" s="5" t="s">
        <v>1716</v>
      </c>
      <c r="R670">
        <v>32937</v>
      </c>
      <c r="S670">
        <v>2.3130000000000002</v>
      </c>
      <c r="T670">
        <v>2.0719999999999999E-2</v>
      </c>
      <c r="U670" s="5" t="s">
        <v>700</v>
      </c>
      <c r="V670" t="s">
        <v>28</v>
      </c>
      <c r="W670" t="s">
        <v>2498</v>
      </c>
      <c r="X670" s="2">
        <v>3.523E-6</v>
      </c>
    </row>
    <row r="671" spans="1:24" x14ac:dyDescent="0.2">
      <c r="A671" s="1" t="s">
        <v>1130</v>
      </c>
      <c r="B671" t="s">
        <v>1131</v>
      </c>
      <c r="C671" s="1" t="s">
        <v>1134</v>
      </c>
      <c r="D671" t="s">
        <v>106</v>
      </c>
      <c r="E671" s="2" t="s">
        <v>2203</v>
      </c>
      <c r="F671" s="2" t="s">
        <v>2203</v>
      </c>
      <c r="G671">
        <v>2</v>
      </c>
      <c r="H671" s="7">
        <v>1.9677419354838701</v>
      </c>
      <c r="I671" s="7">
        <v>1.125</v>
      </c>
      <c r="J671">
        <v>58713</v>
      </c>
      <c r="K671">
        <v>4.6379999999999999</v>
      </c>
      <c r="L671" s="2">
        <v>3.523E-6</v>
      </c>
      <c r="M671" s="5" t="s">
        <v>1132</v>
      </c>
      <c r="N671">
        <v>25776</v>
      </c>
      <c r="O671">
        <v>2.96</v>
      </c>
      <c r="P671">
        <v>3.0769999999999999E-3</v>
      </c>
      <c r="Q671" s="5" t="s">
        <v>1133</v>
      </c>
      <c r="R671">
        <v>32937</v>
      </c>
      <c r="S671">
        <v>3.573</v>
      </c>
      <c r="T671">
        <v>3.523E-4</v>
      </c>
      <c r="U671" s="5" t="s">
        <v>645</v>
      </c>
      <c r="V671" t="s">
        <v>1135</v>
      </c>
      <c r="W671" t="s">
        <v>2203</v>
      </c>
      <c r="X671" s="2">
        <v>3.523E-6</v>
      </c>
    </row>
    <row r="672" spans="1:24" x14ac:dyDescent="0.2">
      <c r="A672" s="1" t="s">
        <v>865</v>
      </c>
      <c r="B672" t="s">
        <v>866</v>
      </c>
      <c r="C672" s="1" t="s">
        <v>869</v>
      </c>
      <c r="D672" t="s">
        <v>97</v>
      </c>
      <c r="E672" s="2">
        <v>0.10177566117014999</v>
      </c>
      <c r="F672" s="2">
        <v>1.06634965502323E-11</v>
      </c>
      <c r="G672">
        <v>3</v>
      </c>
      <c r="H672" s="7">
        <v>3</v>
      </c>
      <c r="I672" s="7">
        <v>3</v>
      </c>
      <c r="J672">
        <v>58713</v>
      </c>
      <c r="K672">
        <v>-4.6349999999999998</v>
      </c>
      <c r="L672" s="2">
        <v>3.5729999999999999E-6</v>
      </c>
      <c r="M672" s="5" t="s">
        <v>885</v>
      </c>
      <c r="N672">
        <v>25776</v>
      </c>
      <c r="O672">
        <v>-3.173</v>
      </c>
      <c r="P672">
        <v>1.511E-3</v>
      </c>
      <c r="Q672" s="5" t="s">
        <v>886</v>
      </c>
      <c r="R672">
        <v>32937</v>
      </c>
      <c r="S672">
        <v>-3.3809999999999998</v>
      </c>
      <c r="T672">
        <v>7.2110000000000002E-4</v>
      </c>
      <c r="U672" s="5" t="s">
        <v>250</v>
      </c>
      <c r="V672" t="s">
        <v>28</v>
      </c>
      <c r="W672" t="s">
        <v>2498</v>
      </c>
      <c r="X672" s="2">
        <v>3.5729999999999999E-6</v>
      </c>
    </row>
    <row r="673" spans="1:24" x14ac:dyDescent="0.2">
      <c r="A673" s="1" t="s">
        <v>1976</v>
      </c>
      <c r="B673" t="s">
        <v>1977</v>
      </c>
      <c r="C673" s="1" t="s">
        <v>1980</v>
      </c>
      <c r="D673" t="s">
        <v>54</v>
      </c>
      <c r="E673" s="2">
        <v>6.3055036708638296E-2</v>
      </c>
      <c r="F673" s="2">
        <v>2.5861640800623299E-8</v>
      </c>
      <c r="G673">
        <v>2</v>
      </c>
      <c r="H673" s="7">
        <v>1.9032258064516101</v>
      </c>
      <c r="I673" s="7">
        <v>1.625</v>
      </c>
      <c r="J673">
        <v>58713</v>
      </c>
      <c r="K673">
        <v>-4.63</v>
      </c>
      <c r="L673" s="2">
        <v>3.6480000000000001E-6</v>
      </c>
      <c r="M673" s="5" t="s">
        <v>1981</v>
      </c>
      <c r="N673">
        <v>25776</v>
      </c>
      <c r="O673">
        <v>-3.4820000000000002</v>
      </c>
      <c r="P673">
        <v>4.9819999999999997E-4</v>
      </c>
      <c r="Q673" s="5" t="s">
        <v>472</v>
      </c>
      <c r="R673">
        <v>32937</v>
      </c>
      <c r="S673">
        <v>-3.1019999999999999</v>
      </c>
      <c r="T673">
        <v>1.921E-3</v>
      </c>
      <c r="U673" s="5" t="s">
        <v>463</v>
      </c>
      <c r="V673" t="s">
        <v>28</v>
      </c>
      <c r="W673" t="s">
        <v>2498</v>
      </c>
      <c r="X673" s="2">
        <v>3.6480000000000001E-6</v>
      </c>
    </row>
    <row r="674" spans="1:24" x14ac:dyDescent="0.2">
      <c r="A674" s="1" t="s">
        <v>597</v>
      </c>
      <c r="B674" t="s">
        <v>598</v>
      </c>
      <c r="C674" s="1" t="s">
        <v>602</v>
      </c>
      <c r="D674" t="s">
        <v>146</v>
      </c>
      <c r="E674" s="2" t="s">
        <v>2203</v>
      </c>
      <c r="F674" s="2" t="s">
        <v>2203</v>
      </c>
      <c r="G674">
        <v>2</v>
      </c>
      <c r="H674" s="7">
        <v>2</v>
      </c>
      <c r="I674" s="7">
        <v>2</v>
      </c>
      <c r="J674">
        <v>58624</v>
      </c>
      <c r="K674">
        <v>4.4729999999999999</v>
      </c>
      <c r="L674" s="2">
        <v>7.7239999999999992E-6</v>
      </c>
      <c r="M674" s="5" t="s">
        <v>605</v>
      </c>
      <c r="N674">
        <v>25687</v>
      </c>
      <c r="O674">
        <v>1.514</v>
      </c>
      <c r="P674">
        <v>0.13009999999999999</v>
      </c>
      <c r="Q674" s="5" t="s">
        <v>606</v>
      </c>
      <c r="R674">
        <v>32937</v>
      </c>
      <c r="S674">
        <v>4.63</v>
      </c>
      <c r="T674" s="2">
        <v>3.6500000000000002E-6</v>
      </c>
      <c r="U674" s="5" t="s">
        <v>564</v>
      </c>
      <c r="V674" t="s">
        <v>2152</v>
      </c>
      <c r="W674" t="s">
        <v>2203</v>
      </c>
      <c r="X674" s="2">
        <v>3.6500000000000002E-6</v>
      </c>
    </row>
    <row r="675" spans="1:24" x14ac:dyDescent="0.2">
      <c r="A675" s="1" t="s">
        <v>1130</v>
      </c>
      <c r="B675" t="s">
        <v>1131</v>
      </c>
      <c r="C675" s="1" t="s">
        <v>1134</v>
      </c>
      <c r="D675" t="s">
        <v>112</v>
      </c>
      <c r="E675" s="2" t="s">
        <v>2203</v>
      </c>
      <c r="F675" s="2" t="s">
        <v>2203</v>
      </c>
      <c r="G675">
        <v>2</v>
      </c>
      <c r="H675" s="7">
        <v>1.9677419354838701</v>
      </c>
      <c r="I675" s="7">
        <v>1.125</v>
      </c>
      <c r="J675">
        <v>58713</v>
      </c>
      <c r="K675">
        <v>4.6260000000000003</v>
      </c>
      <c r="L675" s="2">
        <v>3.7299999999999999E-6</v>
      </c>
      <c r="M675" s="5" t="s">
        <v>1132</v>
      </c>
      <c r="N675">
        <v>25776</v>
      </c>
      <c r="O675">
        <v>2.9550000000000001</v>
      </c>
      <c r="P675">
        <v>3.1289999999999998E-3</v>
      </c>
      <c r="Q675" s="5" t="s">
        <v>1133</v>
      </c>
      <c r="R675">
        <v>32937</v>
      </c>
      <c r="S675">
        <v>3.5619999999999998</v>
      </c>
      <c r="T675">
        <v>3.6759999999999999E-4</v>
      </c>
      <c r="U675" s="5" t="s">
        <v>645</v>
      </c>
      <c r="V675" t="s">
        <v>1135</v>
      </c>
      <c r="W675" t="s">
        <v>2203</v>
      </c>
      <c r="X675" s="2">
        <v>3.7299999999999999E-6</v>
      </c>
    </row>
    <row r="676" spans="1:24" x14ac:dyDescent="0.2">
      <c r="A676" s="1" t="s">
        <v>1972</v>
      </c>
      <c r="B676" t="s">
        <v>1972</v>
      </c>
      <c r="C676" s="1" t="s">
        <v>1975</v>
      </c>
      <c r="D676" t="s">
        <v>45</v>
      </c>
      <c r="E676" s="2">
        <v>2.09773613278556E-2</v>
      </c>
      <c r="F676" s="2">
        <v>1.7201891785098E-3</v>
      </c>
      <c r="G676">
        <v>17</v>
      </c>
      <c r="H676" s="7">
        <v>11.8387096774194</v>
      </c>
      <c r="I676" s="7">
        <v>3.625</v>
      </c>
      <c r="J676">
        <v>58713</v>
      </c>
      <c r="K676">
        <v>-4.6210000000000004</v>
      </c>
      <c r="L676" s="2">
        <v>3.8149999999999999E-6</v>
      </c>
      <c r="M676" s="5" t="s">
        <v>1973</v>
      </c>
      <c r="N676">
        <v>25776</v>
      </c>
      <c r="O676">
        <v>-3.92</v>
      </c>
      <c r="P676" s="2">
        <v>8.8670000000000003E-5</v>
      </c>
      <c r="Q676" s="5" t="s">
        <v>1974</v>
      </c>
      <c r="R676">
        <v>32937</v>
      </c>
      <c r="S676">
        <v>-2.702</v>
      </c>
      <c r="T676">
        <v>6.8830000000000002E-3</v>
      </c>
      <c r="U676" s="5" t="s">
        <v>1106</v>
      </c>
      <c r="V676" t="s">
        <v>1709</v>
      </c>
      <c r="W676" t="s">
        <v>2203</v>
      </c>
      <c r="X676" s="2">
        <v>3.8149999999999999E-6</v>
      </c>
    </row>
    <row r="677" spans="1:24" x14ac:dyDescent="0.2">
      <c r="A677" s="1" t="s">
        <v>2067</v>
      </c>
      <c r="B677" t="s">
        <v>2068</v>
      </c>
      <c r="C677" s="1" t="s">
        <v>2071</v>
      </c>
      <c r="D677" t="s">
        <v>181</v>
      </c>
      <c r="E677" s="2">
        <v>2.7589730083059399E-2</v>
      </c>
      <c r="F677" s="2">
        <v>7.7319130476245198E-3</v>
      </c>
      <c r="G677">
        <v>3</v>
      </c>
      <c r="H677" s="7">
        <v>2</v>
      </c>
      <c r="I677" s="7">
        <v>2</v>
      </c>
      <c r="J677">
        <v>58713</v>
      </c>
      <c r="K677">
        <v>-4.6210000000000004</v>
      </c>
      <c r="L677" s="2">
        <v>3.822E-6</v>
      </c>
      <c r="M677" s="5" t="s">
        <v>2075</v>
      </c>
      <c r="N677">
        <v>25776</v>
      </c>
      <c r="O677">
        <v>-3.9889999999999999</v>
      </c>
      <c r="P677" s="2">
        <v>6.6409999999999996E-5</v>
      </c>
      <c r="Q677" s="5" t="s">
        <v>2076</v>
      </c>
      <c r="R677">
        <v>32937</v>
      </c>
      <c r="S677">
        <v>-2.641</v>
      </c>
      <c r="T677">
        <v>8.2710000000000006E-3</v>
      </c>
      <c r="U677" s="5" t="s">
        <v>789</v>
      </c>
      <c r="V677" t="s">
        <v>1856</v>
      </c>
      <c r="W677" t="s">
        <v>2203</v>
      </c>
      <c r="X677" s="2">
        <v>3.822E-6</v>
      </c>
    </row>
    <row r="678" spans="1:24" x14ac:dyDescent="0.2">
      <c r="A678" s="1" t="s">
        <v>99</v>
      </c>
      <c r="B678" t="s">
        <v>100</v>
      </c>
      <c r="C678" s="1" t="s">
        <v>105</v>
      </c>
      <c r="D678" t="s">
        <v>108</v>
      </c>
      <c r="E678" s="2" t="s">
        <v>2203</v>
      </c>
      <c r="F678" s="2" t="s">
        <v>2203</v>
      </c>
      <c r="G678">
        <v>2</v>
      </c>
      <c r="H678" s="7">
        <v>2</v>
      </c>
      <c r="I678" s="7">
        <v>2</v>
      </c>
      <c r="J678">
        <v>58713</v>
      </c>
      <c r="K678">
        <v>4.6150000000000002</v>
      </c>
      <c r="L678" s="2">
        <v>3.9219999999999999E-6</v>
      </c>
      <c r="M678" s="5" t="s">
        <v>107</v>
      </c>
      <c r="N678">
        <v>25776</v>
      </c>
      <c r="O678">
        <v>3.0249999999999999</v>
      </c>
      <c r="P678">
        <v>2.4889999999999999E-3</v>
      </c>
      <c r="Q678" s="5" t="s">
        <v>109</v>
      </c>
      <c r="R678">
        <v>32937</v>
      </c>
      <c r="S678">
        <v>3.4870000000000001</v>
      </c>
      <c r="T678">
        <v>4.8919999999999996E-4</v>
      </c>
      <c r="U678" s="5" t="s">
        <v>110</v>
      </c>
      <c r="V678" t="s">
        <v>2152</v>
      </c>
      <c r="W678" t="s">
        <v>2203</v>
      </c>
      <c r="X678" s="2">
        <v>3.9219999999999999E-6</v>
      </c>
    </row>
    <row r="679" spans="1:24" x14ac:dyDescent="0.2">
      <c r="A679" s="1" t="s">
        <v>2047</v>
      </c>
      <c r="B679" t="s">
        <v>2047</v>
      </c>
      <c r="C679" s="1" t="s">
        <v>2050</v>
      </c>
      <c r="D679" t="s">
        <v>45</v>
      </c>
      <c r="E679" s="2">
        <v>0.25608657996566903</v>
      </c>
      <c r="F679" s="2">
        <v>1.13444224227652E-31</v>
      </c>
      <c r="G679">
        <v>17</v>
      </c>
      <c r="H679" s="7">
        <v>12.8387096774194</v>
      </c>
      <c r="I679" s="7">
        <v>4.75</v>
      </c>
      <c r="J679">
        <v>58713</v>
      </c>
      <c r="K679">
        <v>4.6139999999999999</v>
      </c>
      <c r="L679" s="2">
        <v>3.9489999999999998E-6</v>
      </c>
      <c r="M679" s="5" t="s">
        <v>2048</v>
      </c>
      <c r="N679">
        <v>25776</v>
      </c>
      <c r="O679">
        <v>2.738</v>
      </c>
      <c r="P679">
        <v>6.1850000000000004E-3</v>
      </c>
      <c r="Q679" s="5" t="s">
        <v>2049</v>
      </c>
      <c r="R679">
        <v>32937</v>
      </c>
      <c r="S679">
        <v>3.738</v>
      </c>
      <c r="T679">
        <v>1.852E-4</v>
      </c>
      <c r="U679" s="5" t="s">
        <v>601</v>
      </c>
      <c r="V679" t="s">
        <v>434</v>
      </c>
      <c r="W679" t="s">
        <v>2203</v>
      </c>
      <c r="X679" s="2">
        <v>3.9489999999999998E-6</v>
      </c>
    </row>
    <row r="680" spans="1:24" x14ac:dyDescent="0.2">
      <c r="A680" s="1" t="s">
        <v>1130</v>
      </c>
      <c r="B680" t="s">
        <v>1131</v>
      </c>
      <c r="C680" s="1" t="s">
        <v>1134</v>
      </c>
      <c r="D680" t="s">
        <v>61</v>
      </c>
      <c r="E680" s="2" t="s">
        <v>2203</v>
      </c>
      <c r="F680" s="2" t="s">
        <v>2203</v>
      </c>
      <c r="G680">
        <v>1</v>
      </c>
      <c r="H680" s="7">
        <v>1</v>
      </c>
      <c r="I680" s="7">
        <v>1</v>
      </c>
      <c r="J680">
        <v>58713</v>
      </c>
      <c r="K680">
        <v>4.6100000000000003</v>
      </c>
      <c r="L680" s="2">
        <v>4.0260000000000001E-6</v>
      </c>
      <c r="M680" s="5" t="s">
        <v>1132</v>
      </c>
      <c r="N680">
        <v>25776</v>
      </c>
      <c r="O680">
        <v>3.0470000000000002</v>
      </c>
      <c r="P680">
        <v>2.3089999999999999E-3</v>
      </c>
      <c r="Q680" s="5" t="s">
        <v>1133</v>
      </c>
      <c r="R680">
        <v>32937</v>
      </c>
      <c r="S680">
        <v>3.4590000000000001</v>
      </c>
      <c r="T680">
        <v>5.4180000000000005E-4</v>
      </c>
      <c r="U680" s="5" t="s">
        <v>645</v>
      </c>
      <c r="V680" t="s">
        <v>1135</v>
      </c>
      <c r="W680" t="s">
        <v>2203</v>
      </c>
      <c r="X680" s="2">
        <v>4.0260000000000001E-6</v>
      </c>
    </row>
    <row r="681" spans="1:24" x14ac:dyDescent="0.2">
      <c r="A681" s="1" t="s">
        <v>1130</v>
      </c>
      <c r="B681" t="s">
        <v>1131</v>
      </c>
      <c r="C681" s="1" t="s">
        <v>1134</v>
      </c>
      <c r="D681" t="s">
        <v>97</v>
      </c>
      <c r="E681" s="2">
        <v>1.7502914839762702E-2</v>
      </c>
      <c r="F681" s="2">
        <v>6.4743106548521999E-3</v>
      </c>
      <c r="G681">
        <v>1</v>
      </c>
      <c r="H681" s="7">
        <v>1</v>
      </c>
      <c r="I681" s="7">
        <v>1</v>
      </c>
      <c r="J681">
        <v>58713</v>
      </c>
      <c r="K681">
        <v>4.6100000000000003</v>
      </c>
      <c r="L681" s="2">
        <v>4.0260000000000001E-6</v>
      </c>
      <c r="M681" s="5" t="s">
        <v>1132</v>
      </c>
      <c r="N681">
        <v>25776</v>
      </c>
      <c r="O681">
        <v>3.0470000000000002</v>
      </c>
      <c r="P681">
        <v>2.3089999999999999E-3</v>
      </c>
      <c r="Q681" s="5" t="s">
        <v>1133</v>
      </c>
      <c r="R681">
        <v>32937</v>
      </c>
      <c r="S681">
        <v>3.4590000000000001</v>
      </c>
      <c r="T681">
        <v>5.4180000000000005E-4</v>
      </c>
      <c r="U681" s="5" t="s">
        <v>645</v>
      </c>
      <c r="V681" t="s">
        <v>1135</v>
      </c>
      <c r="W681" t="s">
        <v>2203</v>
      </c>
      <c r="X681" s="2">
        <v>4.0260000000000001E-6</v>
      </c>
    </row>
    <row r="682" spans="1:24" x14ac:dyDescent="0.2">
      <c r="A682" s="1" t="s">
        <v>1130</v>
      </c>
      <c r="B682" t="s">
        <v>1131</v>
      </c>
      <c r="C682" s="1" t="s">
        <v>1134</v>
      </c>
      <c r="D682" t="s">
        <v>98</v>
      </c>
      <c r="E682" s="2" t="s">
        <v>2203</v>
      </c>
      <c r="F682" s="2" t="s">
        <v>2203</v>
      </c>
      <c r="G682">
        <v>1</v>
      </c>
      <c r="H682" s="7">
        <v>1</v>
      </c>
      <c r="I682" s="7">
        <v>1</v>
      </c>
      <c r="J682">
        <v>58713</v>
      </c>
      <c r="K682">
        <v>4.6100000000000003</v>
      </c>
      <c r="L682" s="2">
        <v>4.0260000000000001E-6</v>
      </c>
      <c r="M682" s="5" t="s">
        <v>1132</v>
      </c>
      <c r="N682">
        <v>25776</v>
      </c>
      <c r="O682">
        <v>3.0470000000000002</v>
      </c>
      <c r="P682">
        <v>2.3089999999999999E-3</v>
      </c>
      <c r="Q682" s="5" t="s">
        <v>1133</v>
      </c>
      <c r="R682">
        <v>32937</v>
      </c>
      <c r="S682">
        <v>3.4590000000000001</v>
      </c>
      <c r="T682">
        <v>5.4180000000000005E-4</v>
      </c>
      <c r="U682" s="5" t="s">
        <v>645</v>
      </c>
      <c r="V682" t="s">
        <v>1135</v>
      </c>
      <c r="W682" t="s">
        <v>2203</v>
      </c>
      <c r="X682" s="2">
        <v>4.0260000000000001E-6</v>
      </c>
    </row>
    <row r="683" spans="1:24" x14ac:dyDescent="0.2">
      <c r="A683" s="1" t="s">
        <v>1130</v>
      </c>
      <c r="B683" t="s">
        <v>1131</v>
      </c>
      <c r="C683" s="1" t="s">
        <v>1134</v>
      </c>
      <c r="D683" t="s">
        <v>139</v>
      </c>
      <c r="E683" s="2" t="s">
        <v>2203</v>
      </c>
      <c r="F683" s="2" t="s">
        <v>2203</v>
      </c>
      <c r="G683">
        <v>1</v>
      </c>
      <c r="H683" s="7">
        <v>1</v>
      </c>
      <c r="I683" s="7">
        <v>1</v>
      </c>
      <c r="J683">
        <v>58713</v>
      </c>
      <c r="K683">
        <v>-4.6100000000000003</v>
      </c>
      <c r="L683" s="2">
        <v>4.0260000000000001E-6</v>
      </c>
      <c r="M683" s="5" t="s">
        <v>1146</v>
      </c>
      <c r="N683">
        <v>25776</v>
      </c>
      <c r="O683">
        <v>-3.0470000000000002</v>
      </c>
      <c r="P683">
        <v>2.3089999999999999E-3</v>
      </c>
      <c r="Q683" s="5" t="s">
        <v>1147</v>
      </c>
      <c r="R683">
        <v>32937</v>
      </c>
      <c r="S683">
        <v>-3.4590000000000001</v>
      </c>
      <c r="T683">
        <v>5.4180000000000005E-4</v>
      </c>
      <c r="U683" s="5" t="s">
        <v>190</v>
      </c>
      <c r="V683" t="s">
        <v>1135</v>
      </c>
      <c r="W683" t="s">
        <v>2203</v>
      </c>
      <c r="X683" s="2">
        <v>4.0260000000000001E-6</v>
      </c>
    </row>
    <row r="684" spans="1:24" x14ac:dyDescent="0.2">
      <c r="A684" s="1" t="s">
        <v>1502</v>
      </c>
      <c r="B684" t="s">
        <v>1503</v>
      </c>
      <c r="C684" s="1" t="s">
        <v>1505</v>
      </c>
      <c r="D684" t="s">
        <v>76</v>
      </c>
      <c r="E684" s="2">
        <v>0.13142622030398299</v>
      </c>
      <c r="F684" s="2">
        <v>1.37086325303104E-11</v>
      </c>
      <c r="G684">
        <v>2</v>
      </c>
      <c r="H684" s="7">
        <v>2</v>
      </c>
      <c r="I684" s="7">
        <v>2</v>
      </c>
      <c r="J684">
        <v>58713</v>
      </c>
      <c r="K684">
        <v>4.6100000000000003</v>
      </c>
      <c r="L684" s="2">
        <v>4.0319999999999997E-6</v>
      </c>
      <c r="M684" s="5" t="s">
        <v>1510</v>
      </c>
      <c r="N684">
        <v>25776</v>
      </c>
      <c r="O684">
        <v>3.5139999999999998</v>
      </c>
      <c r="P684">
        <v>4.415E-4</v>
      </c>
      <c r="Q684" s="5" t="s">
        <v>1511</v>
      </c>
      <c r="R684">
        <v>32937</v>
      </c>
      <c r="S684">
        <v>3.0459999999999998</v>
      </c>
      <c r="T684">
        <v>2.3189999999999999E-3</v>
      </c>
      <c r="U684" s="5" t="s">
        <v>426</v>
      </c>
      <c r="V684" t="s">
        <v>64</v>
      </c>
      <c r="W684" t="s">
        <v>2203</v>
      </c>
      <c r="X684" s="2">
        <v>4.0319999999999997E-6</v>
      </c>
    </row>
    <row r="685" spans="1:24" x14ac:dyDescent="0.2">
      <c r="A685" s="1" t="s">
        <v>1421</v>
      </c>
      <c r="B685" t="s">
        <v>1426</v>
      </c>
      <c r="C685" s="1" t="s">
        <v>1425</v>
      </c>
      <c r="D685" t="s">
        <v>279</v>
      </c>
      <c r="E685" s="2">
        <v>2.41704941255187E-2</v>
      </c>
      <c r="F685" s="2">
        <v>4.5236766534791202E-2</v>
      </c>
      <c r="G685">
        <v>1</v>
      </c>
      <c r="H685" s="7">
        <v>1</v>
      </c>
      <c r="I685" s="7">
        <v>1</v>
      </c>
      <c r="J685">
        <v>58713</v>
      </c>
      <c r="K685">
        <v>4.609</v>
      </c>
      <c r="L685" s="2">
        <v>4.0389999999999998E-6</v>
      </c>
      <c r="M685" s="5" t="s">
        <v>1427</v>
      </c>
      <c r="N685">
        <v>25776</v>
      </c>
      <c r="O685">
        <v>2.496</v>
      </c>
      <c r="P685">
        <v>1.256E-2</v>
      </c>
      <c r="Q685" s="5" t="s">
        <v>1428</v>
      </c>
      <c r="R685">
        <v>32937</v>
      </c>
      <c r="S685">
        <v>3.9460000000000002</v>
      </c>
      <c r="T685" s="2">
        <v>7.949E-5</v>
      </c>
      <c r="U685" s="5" t="s">
        <v>601</v>
      </c>
      <c r="V685" t="s">
        <v>434</v>
      </c>
      <c r="W685" t="s">
        <v>2203</v>
      </c>
      <c r="X685" s="2">
        <v>4.0389999999999998E-6</v>
      </c>
    </row>
    <row r="686" spans="1:24" x14ac:dyDescent="0.2">
      <c r="A686" s="1" t="s">
        <v>812</v>
      </c>
      <c r="B686" t="s">
        <v>813</v>
      </c>
      <c r="C686" s="1" t="s">
        <v>816</v>
      </c>
      <c r="D686" t="s">
        <v>146</v>
      </c>
      <c r="E686" s="2" t="s">
        <v>2203</v>
      </c>
      <c r="F686" s="2" t="s">
        <v>2203</v>
      </c>
      <c r="G686">
        <v>2</v>
      </c>
      <c r="H686" s="7">
        <v>2</v>
      </c>
      <c r="I686" s="7">
        <v>2</v>
      </c>
      <c r="J686">
        <v>58713</v>
      </c>
      <c r="K686">
        <v>3.9409999999999998</v>
      </c>
      <c r="L686" s="2">
        <v>8.1249999999999996E-5</v>
      </c>
      <c r="M686" s="5" t="s">
        <v>814</v>
      </c>
      <c r="N686">
        <v>25776</v>
      </c>
      <c r="O686">
        <v>0.74099999999999999</v>
      </c>
      <c r="P686">
        <v>0.45839999999999997</v>
      </c>
      <c r="Q686" s="5" t="s">
        <v>815</v>
      </c>
      <c r="R686">
        <v>32937</v>
      </c>
      <c r="S686">
        <v>4.6050000000000004</v>
      </c>
      <c r="T686" s="2">
        <v>4.1150000000000004E-6</v>
      </c>
      <c r="U686" s="5" t="s">
        <v>564</v>
      </c>
      <c r="V686" t="s">
        <v>2152</v>
      </c>
      <c r="W686" t="s">
        <v>2203</v>
      </c>
      <c r="X686" s="2">
        <v>4.1150000000000004E-6</v>
      </c>
    </row>
    <row r="687" spans="1:24" x14ac:dyDescent="0.2">
      <c r="A687" s="1" t="s">
        <v>475</v>
      </c>
      <c r="B687" t="s">
        <v>476</v>
      </c>
      <c r="C687" s="1" t="s">
        <v>479</v>
      </c>
      <c r="D687" t="s">
        <v>98</v>
      </c>
      <c r="E687" s="2" t="s">
        <v>2203</v>
      </c>
      <c r="F687" s="2" t="s">
        <v>2203</v>
      </c>
      <c r="G687">
        <v>1</v>
      </c>
      <c r="H687" s="7">
        <v>1</v>
      </c>
      <c r="I687" s="7">
        <v>1</v>
      </c>
      <c r="J687">
        <v>58713</v>
      </c>
      <c r="K687">
        <v>3.92</v>
      </c>
      <c r="L687" s="2">
        <v>8.8729999999999999E-5</v>
      </c>
      <c r="M687" s="5" t="s">
        <v>480</v>
      </c>
      <c r="N687">
        <v>25776</v>
      </c>
      <c r="O687">
        <v>4.6029999999999998</v>
      </c>
      <c r="P687" s="2">
        <v>4.155E-6</v>
      </c>
      <c r="Q687" s="5" t="s">
        <v>481</v>
      </c>
      <c r="R687">
        <v>32937</v>
      </c>
      <c r="S687">
        <v>1.161</v>
      </c>
      <c r="T687">
        <v>0.24579999999999999</v>
      </c>
      <c r="U687" s="5" t="s">
        <v>482</v>
      </c>
      <c r="V687" t="s">
        <v>28</v>
      </c>
      <c r="W687" t="s">
        <v>2203</v>
      </c>
      <c r="X687" s="2">
        <v>4.155E-6</v>
      </c>
    </row>
    <row r="688" spans="1:24" x14ac:dyDescent="0.2">
      <c r="A688" s="1" t="s">
        <v>99</v>
      </c>
      <c r="B688" t="s">
        <v>100</v>
      </c>
      <c r="C688" s="1" t="s">
        <v>105</v>
      </c>
      <c r="D688" t="s">
        <v>114</v>
      </c>
      <c r="E688" s="2">
        <v>0.19210881244616301</v>
      </c>
      <c r="F688" s="2">
        <v>1.36244205902279E-8</v>
      </c>
      <c r="G688">
        <v>2</v>
      </c>
      <c r="H688" s="7">
        <v>1</v>
      </c>
      <c r="I688" s="7">
        <v>1</v>
      </c>
      <c r="J688">
        <v>58713</v>
      </c>
      <c r="K688">
        <v>4.6020000000000003</v>
      </c>
      <c r="L688" s="2">
        <v>4.1880000000000004E-6</v>
      </c>
      <c r="M688" s="5" t="s">
        <v>111</v>
      </c>
      <c r="N688">
        <v>25776</v>
      </c>
      <c r="O688">
        <v>2.9750000000000001</v>
      </c>
      <c r="P688">
        <v>2.9290000000000002E-3</v>
      </c>
      <c r="Q688" s="5" t="s">
        <v>113</v>
      </c>
      <c r="R688">
        <v>32937</v>
      </c>
      <c r="S688">
        <v>3.512</v>
      </c>
      <c r="T688">
        <v>4.4440000000000001E-4</v>
      </c>
      <c r="U688" s="5" t="s">
        <v>110</v>
      </c>
      <c r="V688" t="s">
        <v>2152</v>
      </c>
      <c r="W688" t="s">
        <v>2203</v>
      </c>
      <c r="X688" s="2">
        <v>4.1880000000000004E-6</v>
      </c>
    </row>
    <row r="689" spans="1:24" x14ac:dyDescent="0.2">
      <c r="A689" s="1" t="s">
        <v>99</v>
      </c>
      <c r="B689" t="s">
        <v>100</v>
      </c>
      <c r="C689" s="1" t="s">
        <v>105</v>
      </c>
      <c r="D689" t="s">
        <v>112</v>
      </c>
      <c r="E689" s="2">
        <v>0.205740724481001</v>
      </c>
      <c r="F689" s="2">
        <v>1.3303063167744E-10</v>
      </c>
      <c r="G689">
        <v>2</v>
      </c>
      <c r="H689" s="7">
        <v>1</v>
      </c>
      <c r="I689" s="7">
        <v>1</v>
      </c>
      <c r="J689">
        <v>58713</v>
      </c>
      <c r="K689">
        <v>4.6020000000000003</v>
      </c>
      <c r="L689" s="2">
        <v>4.1880000000000004E-6</v>
      </c>
      <c r="M689" s="5" t="s">
        <v>111</v>
      </c>
      <c r="N689">
        <v>25776</v>
      </c>
      <c r="O689">
        <v>2.9750000000000001</v>
      </c>
      <c r="P689">
        <v>2.9290000000000002E-3</v>
      </c>
      <c r="Q689" s="5" t="s">
        <v>113</v>
      </c>
      <c r="R689">
        <v>32937</v>
      </c>
      <c r="S689">
        <v>3.512</v>
      </c>
      <c r="T689">
        <v>4.4440000000000001E-4</v>
      </c>
      <c r="U689" s="5" t="s">
        <v>110</v>
      </c>
      <c r="V689" t="s">
        <v>2152</v>
      </c>
      <c r="W689" t="s">
        <v>2203</v>
      </c>
      <c r="X689" s="2">
        <v>4.1880000000000004E-6</v>
      </c>
    </row>
    <row r="690" spans="1:24" x14ac:dyDescent="0.2">
      <c r="A690" s="1" t="s">
        <v>99</v>
      </c>
      <c r="B690" t="s">
        <v>100</v>
      </c>
      <c r="C690" s="1" t="s">
        <v>105</v>
      </c>
      <c r="D690" t="s">
        <v>96</v>
      </c>
      <c r="E690" s="2">
        <v>5.0375715901396098E-2</v>
      </c>
      <c r="F690" s="2">
        <v>1.91337395509345E-2</v>
      </c>
      <c r="G690">
        <v>2</v>
      </c>
      <c r="H690" s="7">
        <v>1</v>
      </c>
      <c r="I690" s="7">
        <v>1</v>
      </c>
      <c r="J690">
        <v>58713</v>
      </c>
      <c r="K690">
        <v>4.6020000000000003</v>
      </c>
      <c r="L690" s="2">
        <v>4.1880000000000004E-6</v>
      </c>
      <c r="M690" s="5" t="s">
        <v>111</v>
      </c>
      <c r="N690">
        <v>25776</v>
      </c>
      <c r="O690">
        <v>2.9750000000000001</v>
      </c>
      <c r="P690">
        <v>2.9290000000000002E-3</v>
      </c>
      <c r="Q690" s="5" t="s">
        <v>113</v>
      </c>
      <c r="R690">
        <v>32937</v>
      </c>
      <c r="S690">
        <v>3.512</v>
      </c>
      <c r="T690">
        <v>4.4440000000000001E-4</v>
      </c>
      <c r="U690" s="5" t="s">
        <v>110</v>
      </c>
      <c r="V690" t="s">
        <v>2152</v>
      </c>
      <c r="W690" t="s">
        <v>2203</v>
      </c>
      <c r="X690" s="2">
        <v>4.1880000000000004E-6</v>
      </c>
    </row>
    <row r="691" spans="1:24" x14ac:dyDescent="0.2">
      <c r="A691" s="1" t="s">
        <v>431</v>
      </c>
      <c r="B691" t="s">
        <v>432</v>
      </c>
      <c r="C691" s="1" t="s">
        <v>433</v>
      </c>
      <c r="D691" t="s">
        <v>257</v>
      </c>
      <c r="E691" s="2">
        <v>0.49724376944502002</v>
      </c>
      <c r="F691" s="2">
        <v>9.6255053151588403E-65</v>
      </c>
      <c r="G691">
        <v>1</v>
      </c>
      <c r="H691" s="7">
        <v>1</v>
      </c>
      <c r="I691" s="7">
        <v>1</v>
      </c>
      <c r="J691">
        <v>58713</v>
      </c>
      <c r="K691">
        <v>-4.601</v>
      </c>
      <c r="L691" s="2">
        <v>4.1980000000000003E-6</v>
      </c>
      <c r="M691" s="5" t="s">
        <v>6</v>
      </c>
      <c r="N691">
        <v>25776</v>
      </c>
      <c r="O691">
        <v>-2.8530000000000002</v>
      </c>
      <c r="P691">
        <v>4.3369999999999997E-3</v>
      </c>
      <c r="Q691" s="5" t="s">
        <v>8</v>
      </c>
      <c r="R691">
        <v>32937</v>
      </c>
      <c r="S691">
        <v>-3.62</v>
      </c>
      <c r="T691">
        <v>2.9470000000000001E-4</v>
      </c>
      <c r="U691" s="5" t="s">
        <v>9</v>
      </c>
      <c r="V691" t="s">
        <v>434</v>
      </c>
      <c r="W691" t="s">
        <v>2203</v>
      </c>
      <c r="X691" s="2">
        <v>4.1980000000000003E-6</v>
      </c>
    </row>
    <row r="692" spans="1:24" x14ac:dyDescent="0.2">
      <c r="A692" s="1" t="s">
        <v>431</v>
      </c>
      <c r="B692" t="s">
        <v>432</v>
      </c>
      <c r="C692" s="1" t="s">
        <v>433</v>
      </c>
      <c r="D692" t="s">
        <v>311</v>
      </c>
      <c r="E692" s="2">
        <v>0.45386106395743497</v>
      </c>
      <c r="F692" s="2">
        <v>3.62093492252735E-49</v>
      </c>
      <c r="G692">
        <v>1</v>
      </c>
      <c r="H692" s="7">
        <v>1</v>
      </c>
      <c r="I692" s="7">
        <v>1</v>
      </c>
      <c r="J692">
        <v>58713</v>
      </c>
      <c r="K692">
        <v>-4.601</v>
      </c>
      <c r="L692" s="2">
        <v>4.1980000000000003E-6</v>
      </c>
      <c r="M692" s="5" t="s">
        <v>6</v>
      </c>
      <c r="N692">
        <v>25776</v>
      </c>
      <c r="O692">
        <v>-2.8530000000000002</v>
      </c>
      <c r="P692">
        <v>4.3369999999999997E-3</v>
      </c>
      <c r="Q692" s="5" t="s">
        <v>8</v>
      </c>
      <c r="R692">
        <v>32937</v>
      </c>
      <c r="S692">
        <v>-3.62</v>
      </c>
      <c r="T692">
        <v>2.9470000000000001E-4</v>
      </c>
      <c r="U692" s="5" t="s">
        <v>9</v>
      </c>
      <c r="V692" t="s">
        <v>434</v>
      </c>
      <c r="W692" t="s">
        <v>2203</v>
      </c>
      <c r="X692" s="2">
        <v>4.1980000000000003E-6</v>
      </c>
    </row>
    <row r="693" spans="1:24" x14ac:dyDescent="0.2">
      <c r="A693" s="1" t="s">
        <v>431</v>
      </c>
      <c r="B693" t="s">
        <v>432</v>
      </c>
      <c r="C693" s="1" t="s">
        <v>433</v>
      </c>
      <c r="D693" t="s">
        <v>281</v>
      </c>
      <c r="E693" s="2">
        <v>0.31467470968495198</v>
      </c>
      <c r="F693" s="2">
        <v>1.64609533964087E-16</v>
      </c>
      <c r="G693">
        <v>1</v>
      </c>
      <c r="H693" s="7">
        <v>1</v>
      </c>
      <c r="I693" s="7">
        <v>1</v>
      </c>
      <c r="J693">
        <v>58713</v>
      </c>
      <c r="K693">
        <v>-4.601</v>
      </c>
      <c r="L693" s="2">
        <v>4.1980000000000003E-6</v>
      </c>
      <c r="M693" s="5" t="s">
        <v>6</v>
      </c>
      <c r="N693">
        <v>25776</v>
      </c>
      <c r="O693">
        <v>-2.8530000000000002</v>
      </c>
      <c r="P693">
        <v>4.3369999999999997E-3</v>
      </c>
      <c r="Q693" s="5" t="s">
        <v>8</v>
      </c>
      <c r="R693">
        <v>32937</v>
      </c>
      <c r="S693">
        <v>-3.62</v>
      </c>
      <c r="T693">
        <v>2.9470000000000001E-4</v>
      </c>
      <c r="U693" s="5" t="s">
        <v>9</v>
      </c>
      <c r="V693" t="s">
        <v>434</v>
      </c>
      <c r="W693" t="s">
        <v>2203</v>
      </c>
      <c r="X693" s="2">
        <v>4.1980000000000003E-6</v>
      </c>
    </row>
    <row r="694" spans="1:24" x14ac:dyDescent="0.2">
      <c r="A694" s="1" t="s">
        <v>431</v>
      </c>
      <c r="B694" t="s">
        <v>432</v>
      </c>
      <c r="C694" s="1" t="s">
        <v>433</v>
      </c>
      <c r="D694" t="s">
        <v>108</v>
      </c>
      <c r="E694" s="2">
        <v>0.285521016076974</v>
      </c>
      <c r="F694" s="2">
        <v>5.3570594983864297E-10</v>
      </c>
      <c r="G694">
        <v>1</v>
      </c>
      <c r="H694" s="7">
        <v>1</v>
      </c>
      <c r="I694" s="7">
        <v>1</v>
      </c>
      <c r="J694">
        <v>58713</v>
      </c>
      <c r="K694">
        <v>-4.601</v>
      </c>
      <c r="L694" s="2">
        <v>4.1980000000000003E-6</v>
      </c>
      <c r="M694" s="5" t="s">
        <v>6</v>
      </c>
      <c r="N694">
        <v>25776</v>
      </c>
      <c r="O694">
        <v>-2.8530000000000002</v>
      </c>
      <c r="P694">
        <v>4.3369999999999997E-3</v>
      </c>
      <c r="Q694" s="5" t="s">
        <v>8</v>
      </c>
      <c r="R694">
        <v>32937</v>
      </c>
      <c r="S694">
        <v>-3.62</v>
      </c>
      <c r="T694">
        <v>2.9470000000000001E-4</v>
      </c>
      <c r="U694" s="5" t="s">
        <v>9</v>
      </c>
      <c r="V694" t="s">
        <v>434</v>
      </c>
      <c r="W694" t="s">
        <v>2203</v>
      </c>
      <c r="X694" s="2">
        <v>4.1980000000000003E-6</v>
      </c>
    </row>
    <row r="695" spans="1:24" x14ac:dyDescent="0.2">
      <c r="A695" s="1" t="s">
        <v>431</v>
      </c>
      <c r="B695" t="s">
        <v>432</v>
      </c>
      <c r="C695" s="1" t="s">
        <v>433</v>
      </c>
      <c r="D695" t="s">
        <v>244</v>
      </c>
      <c r="E695" s="2">
        <v>0.31581114563373103</v>
      </c>
      <c r="F695" s="2">
        <v>1.68724289727857E-12</v>
      </c>
      <c r="G695">
        <v>1</v>
      </c>
      <c r="H695" s="7">
        <v>1</v>
      </c>
      <c r="I695" s="7">
        <v>1</v>
      </c>
      <c r="J695">
        <v>58713</v>
      </c>
      <c r="K695">
        <v>-4.601</v>
      </c>
      <c r="L695" s="2">
        <v>4.1980000000000003E-6</v>
      </c>
      <c r="M695" s="5" t="s">
        <v>6</v>
      </c>
      <c r="N695">
        <v>25776</v>
      </c>
      <c r="O695">
        <v>-2.8530000000000002</v>
      </c>
      <c r="P695">
        <v>4.3369999999999997E-3</v>
      </c>
      <c r="Q695" s="5" t="s">
        <v>8</v>
      </c>
      <c r="R695">
        <v>32937</v>
      </c>
      <c r="S695">
        <v>-3.62</v>
      </c>
      <c r="T695">
        <v>2.9470000000000001E-4</v>
      </c>
      <c r="U695" s="5" t="s">
        <v>9</v>
      </c>
      <c r="V695" t="s">
        <v>434</v>
      </c>
      <c r="W695" t="s">
        <v>2203</v>
      </c>
      <c r="X695" s="2">
        <v>4.1980000000000003E-6</v>
      </c>
    </row>
    <row r="696" spans="1:24" x14ac:dyDescent="0.2">
      <c r="A696" s="1" t="s">
        <v>431</v>
      </c>
      <c r="B696" t="s">
        <v>432</v>
      </c>
      <c r="C696" s="1" t="s">
        <v>433</v>
      </c>
      <c r="D696" t="s">
        <v>279</v>
      </c>
      <c r="E696" s="2">
        <v>0.44875023648774698</v>
      </c>
      <c r="F696" s="2">
        <v>7.7443642008242299E-27</v>
      </c>
      <c r="G696">
        <v>1</v>
      </c>
      <c r="H696" s="7">
        <v>1</v>
      </c>
      <c r="I696" s="7">
        <v>1</v>
      </c>
      <c r="J696">
        <v>58713</v>
      </c>
      <c r="K696">
        <v>-4.601</v>
      </c>
      <c r="L696" s="2">
        <v>4.1980000000000003E-6</v>
      </c>
      <c r="M696" s="5" t="s">
        <v>6</v>
      </c>
      <c r="N696">
        <v>25776</v>
      </c>
      <c r="O696">
        <v>-2.8530000000000002</v>
      </c>
      <c r="P696">
        <v>4.3369999999999997E-3</v>
      </c>
      <c r="Q696" s="5" t="s">
        <v>8</v>
      </c>
      <c r="R696">
        <v>32937</v>
      </c>
      <c r="S696">
        <v>-3.62</v>
      </c>
      <c r="T696">
        <v>2.9470000000000001E-4</v>
      </c>
      <c r="U696" s="5" t="s">
        <v>9</v>
      </c>
      <c r="V696" t="s">
        <v>434</v>
      </c>
      <c r="W696" t="s">
        <v>2203</v>
      </c>
      <c r="X696" s="2">
        <v>4.1980000000000003E-6</v>
      </c>
    </row>
    <row r="697" spans="1:24" x14ac:dyDescent="0.2">
      <c r="A697" s="1" t="s">
        <v>431</v>
      </c>
      <c r="B697" t="s">
        <v>432</v>
      </c>
      <c r="C697" s="1" t="s">
        <v>433</v>
      </c>
      <c r="D697" t="s">
        <v>265</v>
      </c>
      <c r="E697" s="2">
        <v>0.48584511914893302</v>
      </c>
      <c r="F697" s="2">
        <v>1.2667486792485401E-23</v>
      </c>
      <c r="G697">
        <v>1</v>
      </c>
      <c r="H697" s="7">
        <v>1</v>
      </c>
      <c r="I697" s="7">
        <v>1</v>
      </c>
      <c r="J697">
        <v>58713</v>
      </c>
      <c r="K697">
        <v>-4.601</v>
      </c>
      <c r="L697" s="2">
        <v>4.1980000000000003E-6</v>
      </c>
      <c r="M697" s="5" t="s">
        <v>6</v>
      </c>
      <c r="N697">
        <v>25776</v>
      </c>
      <c r="O697">
        <v>-2.8530000000000002</v>
      </c>
      <c r="P697">
        <v>4.3369999999999997E-3</v>
      </c>
      <c r="Q697" s="5" t="s">
        <v>8</v>
      </c>
      <c r="R697">
        <v>32937</v>
      </c>
      <c r="S697">
        <v>-3.62</v>
      </c>
      <c r="T697">
        <v>2.9470000000000001E-4</v>
      </c>
      <c r="U697" s="5" t="s">
        <v>9</v>
      </c>
      <c r="V697" t="s">
        <v>434</v>
      </c>
      <c r="W697" t="s">
        <v>2203</v>
      </c>
      <c r="X697" s="2">
        <v>4.1980000000000003E-6</v>
      </c>
    </row>
    <row r="698" spans="1:24" x14ac:dyDescent="0.2">
      <c r="A698" s="1" t="s">
        <v>431</v>
      </c>
      <c r="B698" t="s">
        <v>432</v>
      </c>
      <c r="C698" s="1" t="s">
        <v>433</v>
      </c>
      <c r="D698" t="s">
        <v>252</v>
      </c>
      <c r="E698" s="2">
        <v>0.42838612288779898</v>
      </c>
      <c r="F698" s="2">
        <v>1.31652929517872E-24</v>
      </c>
      <c r="G698">
        <v>1</v>
      </c>
      <c r="H698" s="7">
        <v>1</v>
      </c>
      <c r="I698" s="7">
        <v>1</v>
      </c>
      <c r="J698">
        <v>58713</v>
      </c>
      <c r="K698">
        <v>-4.601</v>
      </c>
      <c r="L698" s="2">
        <v>4.1980000000000003E-6</v>
      </c>
      <c r="M698" s="5" t="s">
        <v>6</v>
      </c>
      <c r="N698">
        <v>25776</v>
      </c>
      <c r="O698">
        <v>-2.8530000000000002</v>
      </c>
      <c r="P698">
        <v>4.3369999999999997E-3</v>
      </c>
      <c r="Q698" s="5" t="s">
        <v>8</v>
      </c>
      <c r="R698">
        <v>32937</v>
      </c>
      <c r="S698">
        <v>-3.62</v>
      </c>
      <c r="T698">
        <v>2.9470000000000001E-4</v>
      </c>
      <c r="U698" s="5" t="s">
        <v>9</v>
      </c>
      <c r="V698" t="s">
        <v>434</v>
      </c>
      <c r="W698" t="s">
        <v>2203</v>
      </c>
      <c r="X698" s="2">
        <v>4.1980000000000003E-6</v>
      </c>
    </row>
    <row r="699" spans="1:24" x14ac:dyDescent="0.2">
      <c r="A699" s="1" t="s">
        <v>431</v>
      </c>
      <c r="B699" t="s">
        <v>432</v>
      </c>
      <c r="C699" s="1" t="s">
        <v>433</v>
      </c>
      <c r="D699" t="s">
        <v>196</v>
      </c>
      <c r="E699" s="2">
        <v>0.50232405113686596</v>
      </c>
      <c r="F699" s="2">
        <v>4.4817819418511801E-46</v>
      </c>
      <c r="G699">
        <v>1</v>
      </c>
      <c r="H699" s="7">
        <v>1</v>
      </c>
      <c r="I699" s="7">
        <v>1</v>
      </c>
      <c r="J699">
        <v>58713</v>
      </c>
      <c r="K699">
        <v>-4.601</v>
      </c>
      <c r="L699" s="2">
        <v>4.1980000000000003E-6</v>
      </c>
      <c r="M699" s="5" t="s">
        <v>6</v>
      </c>
      <c r="N699">
        <v>25776</v>
      </c>
      <c r="O699">
        <v>-2.8530000000000002</v>
      </c>
      <c r="P699">
        <v>4.3369999999999997E-3</v>
      </c>
      <c r="Q699" s="5" t="s">
        <v>8</v>
      </c>
      <c r="R699">
        <v>32937</v>
      </c>
      <c r="S699">
        <v>-3.62</v>
      </c>
      <c r="T699">
        <v>2.9470000000000001E-4</v>
      </c>
      <c r="U699" s="5" t="s">
        <v>9</v>
      </c>
      <c r="V699" t="s">
        <v>434</v>
      </c>
      <c r="W699" t="s">
        <v>2203</v>
      </c>
      <c r="X699" s="2">
        <v>4.1980000000000003E-6</v>
      </c>
    </row>
    <row r="700" spans="1:24" x14ac:dyDescent="0.2">
      <c r="A700" s="1" t="s">
        <v>431</v>
      </c>
      <c r="B700" t="s">
        <v>432</v>
      </c>
      <c r="C700" s="1" t="s">
        <v>433</v>
      </c>
      <c r="D700" t="s">
        <v>74</v>
      </c>
      <c r="E700" s="2">
        <v>0.51506853945512299</v>
      </c>
      <c r="F700" s="2">
        <v>2.9355122549992498E-55</v>
      </c>
      <c r="G700">
        <v>1</v>
      </c>
      <c r="H700" s="7">
        <v>1</v>
      </c>
      <c r="I700" s="7">
        <v>1</v>
      </c>
      <c r="J700">
        <v>58713</v>
      </c>
      <c r="K700">
        <v>-4.601</v>
      </c>
      <c r="L700" s="2">
        <v>4.1980000000000003E-6</v>
      </c>
      <c r="M700" s="5" t="s">
        <v>6</v>
      </c>
      <c r="N700">
        <v>25776</v>
      </c>
      <c r="O700">
        <v>-2.8530000000000002</v>
      </c>
      <c r="P700">
        <v>4.3369999999999997E-3</v>
      </c>
      <c r="Q700" s="5" t="s">
        <v>8</v>
      </c>
      <c r="R700">
        <v>32937</v>
      </c>
      <c r="S700">
        <v>-3.62</v>
      </c>
      <c r="T700">
        <v>2.9470000000000001E-4</v>
      </c>
      <c r="U700" s="5" t="s">
        <v>9</v>
      </c>
      <c r="V700" t="s">
        <v>434</v>
      </c>
      <c r="W700" t="s">
        <v>2203</v>
      </c>
      <c r="X700" s="2">
        <v>4.1980000000000003E-6</v>
      </c>
    </row>
    <row r="701" spans="1:24" x14ac:dyDescent="0.2">
      <c r="A701" s="1" t="s">
        <v>431</v>
      </c>
      <c r="B701" t="s">
        <v>432</v>
      </c>
      <c r="C701" s="1" t="s">
        <v>433</v>
      </c>
      <c r="D701" t="s">
        <v>76</v>
      </c>
      <c r="E701" s="2">
        <v>0.41163621797717398</v>
      </c>
      <c r="F701" s="2">
        <v>4.7533791458017297E-42</v>
      </c>
      <c r="G701">
        <v>1</v>
      </c>
      <c r="H701" s="7">
        <v>1</v>
      </c>
      <c r="I701" s="7">
        <v>1</v>
      </c>
      <c r="J701">
        <v>58713</v>
      </c>
      <c r="K701">
        <v>-4.601</v>
      </c>
      <c r="L701" s="2">
        <v>4.1980000000000003E-6</v>
      </c>
      <c r="M701" s="5" t="s">
        <v>6</v>
      </c>
      <c r="N701">
        <v>25776</v>
      </c>
      <c r="O701">
        <v>-2.8530000000000002</v>
      </c>
      <c r="P701">
        <v>4.3369999999999997E-3</v>
      </c>
      <c r="Q701" s="5" t="s">
        <v>8</v>
      </c>
      <c r="R701">
        <v>32937</v>
      </c>
      <c r="S701">
        <v>-3.62</v>
      </c>
      <c r="T701">
        <v>2.9470000000000001E-4</v>
      </c>
      <c r="U701" s="5" t="s">
        <v>9</v>
      </c>
      <c r="V701" t="s">
        <v>434</v>
      </c>
      <c r="W701" t="s">
        <v>2203</v>
      </c>
      <c r="X701" s="2">
        <v>4.1980000000000003E-6</v>
      </c>
    </row>
    <row r="702" spans="1:24" x14ac:dyDescent="0.2">
      <c r="A702" s="1" t="s">
        <v>431</v>
      </c>
      <c r="B702" t="s">
        <v>432</v>
      </c>
      <c r="C702" s="1" t="s">
        <v>433</v>
      </c>
      <c r="D702" t="s">
        <v>102</v>
      </c>
      <c r="E702" s="2">
        <v>0.24429848533047199</v>
      </c>
      <c r="F702" s="2">
        <v>5.9221756880817902E-5</v>
      </c>
      <c r="G702">
        <v>1</v>
      </c>
      <c r="H702" s="7">
        <v>1</v>
      </c>
      <c r="I702" s="7">
        <v>1</v>
      </c>
      <c r="J702">
        <v>58713</v>
      </c>
      <c r="K702">
        <v>-4.601</v>
      </c>
      <c r="L702" s="2">
        <v>4.1980000000000003E-6</v>
      </c>
      <c r="M702" s="5" t="s">
        <v>6</v>
      </c>
      <c r="N702">
        <v>25776</v>
      </c>
      <c r="O702">
        <v>-2.8530000000000002</v>
      </c>
      <c r="P702">
        <v>4.3369999999999997E-3</v>
      </c>
      <c r="Q702" s="5" t="s">
        <v>8</v>
      </c>
      <c r="R702">
        <v>32937</v>
      </c>
      <c r="S702">
        <v>-3.62</v>
      </c>
      <c r="T702">
        <v>2.9470000000000001E-4</v>
      </c>
      <c r="U702" s="5" t="s">
        <v>9</v>
      </c>
      <c r="V702" t="s">
        <v>434</v>
      </c>
      <c r="W702" t="s">
        <v>2203</v>
      </c>
      <c r="X702" s="2">
        <v>4.1980000000000003E-6</v>
      </c>
    </row>
    <row r="703" spans="1:24" x14ac:dyDescent="0.2">
      <c r="A703" s="1" t="s">
        <v>431</v>
      </c>
      <c r="B703" t="s">
        <v>432</v>
      </c>
      <c r="C703" s="1" t="s">
        <v>433</v>
      </c>
      <c r="D703" t="s">
        <v>97</v>
      </c>
      <c r="E703" s="2">
        <v>0.48323830286160602</v>
      </c>
      <c r="F703" s="2">
        <v>2.62225388030955E-70</v>
      </c>
      <c r="G703">
        <v>1</v>
      </c>
      <c r="H703" s="7">
        <v>1</v>
      </c>
      <c r="I703" s="7">
        <v>1</v>
      </c>
      <c r="J703">
        <v>58713</v>
      </c>
      <c r="K703">
        <v>-4.601</v>
      </c>
      <c r="L703" s="2">
        <v>4.1980000000000003E-6</v>
      </c>
      <c r="M703" s="5" t="s">
        <v>6</v>
      </c>
      <c r="N703">
        <v>25776</v>
      </c>
      <c r="O703">
        <v>-2.8530000000000002</v>
      </c>
      <c r="P703">
        <v>4.3369999999999997E-3</v>
      </c>
      <c r="Q703" s="5" t="s">
        <v>8</v>
      </c>
      <c r="R703">
        <v>32937</v>
      </c>
      <c r="S703">
        <v>-3.62</v>
      </c>
      <c r="T703">
        <v>2.9470000000000001E-4</v>
      </c>
      <c r="U703" s="5" t="s">
        <v>9</v>
      </c>
      <c r="V703" t="s">
        <v>434</v>
      </c>
      <c r="W703" t="s">
        <v>2203</v>
      </c>
      <c r="X703" s="2">
        <v>4.1980000000000003E-6</v>
      </c>
    </row>
    <row r="704" spans="1:24" x14ac:dyDescent="0.2">
      <c r="A704" s="1" t="s">
        <v>431</v>
      </c>
      <c r="B704" t="s">
        <v>432</v>
      </c>
      <c r="C704" s="1" t="s">
        <v>433</v>
      </c>
      <c r="D704" t="s">
        <v>339</v>
      </c>
      <c r="E704" s="2">
        <v>0.44644536416333602</v>
      </c>
      <c r="F704" s="2">
        <v>1.07758868157362E-19</v>
      </c>
      <c r="G704">
        <v>1</v>
      </c>
      <c r="H704" s="7">
        <v>1</v>
      </c>
      <c r="I704" s="7">
        <v>1</v>
      </c>
      <c r="J704">
        <v>58713</v>
      </c>
      <c r="K704">
        <v>-4.601</v>
      </c>
      <c r="L704" s="2">
        <v>4.1980000000000003E-6</v>
      </c>
      <c r="M704" s="5" t="s">
        <v>6</v>
      </c>
      <c r="N704">
        <v>25776</v>
      </c>
      <c r="O704">
        <v>-2.8530000000000002</v>
      </c>
      <c r="P704">
        <v>4.3369999999999997E-3</v>
      </c>
      <c r="Q704" s="5" t="s">
        <v>8</v>
      </c>
      <c r="R704">
        <v>32937</v>
      </c>
      <c r="S704">
        <v>-3.62</v>
      </c>
      <c r="T704">
        <v>2.9470000000000001E-4</v>
      </c>
      <c r="U704" s="5" t="s">
        <v>9</v>
      </c>
      <c r="V704" t="s">
        <v>434</v>
      </c>
      <c r="W704" t="s">
        <v>2203</v>
      </c>
      <c r="X704" s="2">
        <v>4.1980000000000003E-6</v>
      </c>
    </row>
    <row r="705" spans="1:24" x14ac:dyDescent="0.2">
      <c r="A705" s="1" t="s">
        <v>431</v>
      </c>
      <c r="B705" t="s">
        <v>432</v>
      </c>
      <c r="C705" s="1" t="s">
        <v>433</v>
      </c>
      <c r="D705" t="s">
        <v>73</v>
      </c>
      <c r="E705" s="2">
        <v>0.51923567024002704</v>
      </c>
      <c r="F705" s="2">
        <v>1.9168158021604801E-39</v>
      </c>
      <c r="G705">
        <v>1</v>
      </c>
      <c r="H705" s="7">
        <v>1</v>
      </c>
      <c r="I705" s="7">
        <v>1</v>
      </c>
      <c r="J705">
        <v>58713</v>
      </c>
      <c r="K705">
        <v>-4.601</v>
      </c>
      <c r="L705" s="2">
        <v>4.1980000000000003E-6</v>
      </c>
      <c r="M705" s="5" t="s">
        <v>6</v>
      </c>
      <c r="N705">
        <v>25776</v>
      </c>
      <c r="O705">
        <v>-2.8530000000000002</v>
      </c>
      <c r="P705">
        <v>4.3369999999999997E-3</v>
      </c>
      <c r="Q705" s="5" t="s">
        <v>8</v>
      </c>
      <c r="R705">
        <v>32937</v>
      </c>
      <c r="S705">
        <v>-3.62</v>
      </c>
      <c r="T705">
        <v>2.9470000000000001E-4</v>
      </c>
      <c r="U705" s="5" t="s">
        <v>9</v>
      </c>
      <c r="V705" t="s">
        <v>434</v>
      </c>
      <c r="W705" t="s">
        <v>2203</v>
      </c>
      <c r="X705" s="2">
        <v>4.1980000000000003E-6</v>
      </c>
    </row>
    <row r="706" spans="1:24" x14ac:dyDescent="0.2">
      <c r="A706" s="1" t="s">
        <v>431</v>
      </c>
      <c r="B706" t="s">
        <v>432</v>
      </c>
      <c r="C706" s="1" t="s">
        <v>433</v>
      </c>
      <c r="D706" t="s">
        <v>90</v>
      </c>
      <c r="E706" s="2">
        <v>0.39549309099646301</v>
      </c>
      <c r="F706" s="2">
        <v>3.5130907663084E-22</v>
      </c>
      <c r="G706">
        <v>1</v>
      </c>
      <c r="H706" s="7">
        <v>1</v>
      </c>
      <c r="I706" s="7">
        <v>1</v>
      </c>
      <c r="J706">
        <v>58713</v>
      </c>
      <c r="K706">
        <v>-4.601</v>
      </c>
      <c r="L706" s="2">
        <v>4.1980000000000003E-6</v>
      </c>
      <c r="M706" s="5" t="s">
        <v>6</v>
      </c>
      <c r="N706">
        <v>25776</v>
      </c>
      <c r="O706">
        <v>-2.8530000000000002</v>
      </c>
      <c r="P706">
        <v>4.3369999999999997E-3</v>
      </c>
      <c r="Q706" s="5" t="s">
        <v>8</v>
      </c>
      <c r="R706">
        <v>32937</v>
      </c>
      <c r="S706">
        <v>-3.62</v>
      </c>
      <c r="T706">
        <v>2.9470000000000001E-4</v>
      </c>
      <c r="U706" s="5" t="s">
        <v>9</v>
      </c>
      <c r="V706" t="s">
        <v>434</v>
      </c>
      <c r="W706" t="s">
        <v>2203</v>
      </c>
      <c r="X706" s="2">
        <v>4.1980000000000003E-6</v>
      </c>
    </row>
    <row r="707" spans="1:24" x14ac:dyDescent="0.2">
      <c r="A707" s="1" t="s">
        <v>431</v>
      </c>
      <c r="B707" t="s">
        <v>432</v>
      </c>
      <c r="C707" s="1" t="s">
        <v>433</v>
      </c>
      <c r="D707" t="s">
        <v>106</v>
      </c>
      <c r="E707" s="2">
        <v>0.389928365676182</v>
      </c>
      <c r="F707" s="2">
        <v>1.10762191216237E-21</v>
      </c>
      <c r="G707">
        <v>1</v>
      </c>
      <c r="H707" s="7">
        <v>1</v>
      </c>
      <c r="I707" s="7">
        <v>1</v>
      </c>
      <c r="J707">
        <v>58713</v>
      </c>
      <c r="K707">
        <v>-4.601</v>
      </c>
      <c r="L707" s="2">
        <v>4.1980000000000003E-6</v>
      </c>
      <c r="M707" s="5" t="s">
        <v>6</v>
      </c>
      <c r="N707">
        <v>25776</v>
      </c>
      <c r="O707">
        <v>-2.8530000000000002</v>
      </c>
      <c r="P707">
        <v>4.3369999999999997E-3</v>
      </c>
      <c r="Q707" s="5" t="s">
        <v>8</v>
      </c>
      <c r="R707">
        <v>32937</v>
      </c>
      <c r="S707">
        <v>-3.62</v>
      </c>
      <c r="T707">
        <v>2.9470000000000001E-4</v>
      </c>
      <c r="U707" s="5" t="s">
        <v>9</v>
      </c>
      <c r="V707" t="s">
        <v>434</v>
      </c>
      <c r="W707" t="s">
        <v>2203</v>
      </c>
      <c r="X707" s="2">
        <v>4.1980000000000003E-6</v>
      </c>
    </row>
    <row r="708" spans="1:24" x14ac:dyDescent="0.2">
      <c r="A708" s="1" t="s">
        <v>431</v>
      </c>
      <c r="B708" t="s">
        <v>432</v>
      </c>
      <c r="C708" s="1" t="s">
        <v>433</v>
      </c>
      <c r="D708" t="s">
        <v>98</v>
      </c>
      <c r="E708" s="2">
        <v>0.35248223202378398</v>
      </c>
      <c r="F708" s="2">
        <v>1.8473763177572101E-28</v>
      </c>
      <c r="G708">
        <v>1</v>
      </c>
      <c r="H708" s="7">
        <v>1</v>
      </c>
      <c r="I708" s="7">
        <v>1</v>
      </c>
      <c r="J708">
        <v>58713</v>
      </c>
      <c r="K708">
        <v>-4.601</v>
      </c>
      <c r="L708" s="2">
        <v>4.1980000000000003E-6</v>
      </c>
      <c r="M708" s="5" t="s">
        <v>6</v>
      </c>
      <c r="N708">
        <v>25776</v>
      </c>
      <c r="O708">
        <v>-2.8530000000000002</v>
      </c>
      <c r="P708">
        <v>4.3369999999999997E-3</v>
      </c>
      <c r="Q708" s="5" t="s">
        <v>8</v>
      </c>
      <c r="R708">
        <v>32937</v>
      </c>
      <c r="S708">
        <v>-3.62</v>
      </c>
      <c r="T708">
        <v>2.9470000000000001E-4</v>
      </c>
      <c r="U708" s="5" t="s">
        <v>9</v>
      </c>
      <c r="V708" t="s">
        <v>434</v>
      </c>
      <c r="W708" t="s">
        <v>2203</v>
      </c>
      <c r="X708" s="2">
        <v>4.1980000000000003E-6</v>
      </c>
    </row>
    <row r="709" spans="1:24" x14ac:dyDescent="0.2">
      <c r="A709" s="1" t="s">
        <v>431</v>
      </c>
      <c r="B709" t="s">
        <v>432</v>
      </c>
      <c r="C709" s="1" t="s">
        <v>433</v>
      </c>
      <c r="D709" t="s">
        <v>139</v>
      </c>
      <c r="E709" s="2">
        <v>0.43215108064521202</v>
      </c>
      <c r="F709" s="2">
        <v>3.6738300936836999E-37</v>
      </c>
      <c r="G709">
        <v>1</v>
      </c>
      <c r="H709" s="7">
        <v>1</v>
      </c>
      <c r="I709" s="7">
        <v>1</v>
      </c>
      <c r="J709">
        <v>58713</v>
      </c>
      <c r="K709">
        <v>-4.601</v>
      </c>
      <c r="L709" s="2">
        <v>4.1980000000000003E-6</v>
      </c>
      <c r="M709" s="5" t="s">
        <v>6</v>
      </c>
      <c r="N709">
        <v>25776</v>
      </c>
      <c r="O709">
        <v>-2.8530000000000002</v>
      </c>
      <c r="P709">
        <v>4.3369999999999997E-3</v>
      </c>
      <c r="Q709" s="5" t="s">
        <v>8</v>
      </c>
      <c r="R709">
        <v>32937</v>
      </c>
      <c r="S709">
        <v>-3.62</v>
      </c>
      <c r="T709">
        <v>2.9470000000000001E-4</v>
      </c>
      <c r="U709" s="5" t="s">
        <v>9</v>
      </c>
      <c r="V709" t="s">
        <v>434</v>
      </c>
      <c r="W709" t="s">
        <v>2203</v>
      </c>
      <c r="X709" s="2">
        <v>4.1980000000000003E-6</v>
      </c>
    </row>
    <row r="710" spans="1:24" x14ac:dyDescent="0.2">
      <c r="A710" s="1" t="s">
        <v>1502</v>
      </c>
      <c r="B710" t="s">
        <v>1503</v>
      </c>
      <c r="C710" s="1" t="s">
        <v>1505</v>
      </c>
      <c r="D710" t="s">
        <v>178</v>
      </c>
      <c r="E710" s="2">
        <v>0.19781893694534</v>
      </c>
      <c r="F710" s="2">
        <v>5.1681986408874398E-16</v>
      </c>
      <c r="G710">
        <v>2</v>
      </c>
      <c r="H710" s="7">
        <v>2</v>
      </c>
      <c r="I710" s="7">
        <v>2</v>
      </c>
      <c r="J710">
        <v>58713</v>
      </c>
      <c r="K710">
        <v>4.5979999999999999</v>
      </c>
      <c r="L710" s="2">
        <v>4.262E-6</v>
      </c>
      <c r="M710" s="5" t="s">
        <v>1510</v>
      </c>
      <c r="N710">
        <v>25776</v>
      </c>
      <c r="O710">
        <v>3.5230000000000001</v>
      </c>
      <c r="P710">
        <v>4.2650000000000001E-4</v>
      </c>
      <c r="Q710" s="5" t="s">
        <v>1511</v>
      </c>
      <c r="R710">
        <v>32937</v>
      </c>
      <c r="S710">
        <v>3.0230000000000001</v>
      </c>
      <c r="T710">
        <v>2.5070000000000001E-3</v>
      </c>
      <c r="U710" s="5" t="s">
        <v>426</v>
      </c>
      <c r="V710" t="s">
        <v>64</v>
      </c>
      <c r="W710" t="s">
        <v>2203</v>
      </c>
      <c r="X710" s="2">
        <v>4.262E-6</v>
      </c>
    </row>
    <row r="711" spans="1:24" x14ac:dyDescent="0.2">
      <c r="A711" s="1" t="s">
        <v>156</v>
      </c>
      <c r="B711" t="s">
        <v>157</v>
      </c>
      <c r="C711" s="1" t="s">
        <v>160</v>
      </c>
      <c r="D711" t="s">
        <v>181</v>
      </c>
      <c r="E711" s="2" t="s">
        <v>2203</v>
      </c>
      <c r="F711" s="2" t="s">
        <v>2203</v>
      </c>
      <c r="G711">
        <v>2</v>
      </c>
      <c r="H711" s="7">
        <v>2</v>
      </c>
      <c r="I711" s="7">
        <v>2</v>
      </c>
      <c r="J711">
        <v>58713</v>
      </c>
      <c r="K711">
        <v>4.5970000000000004</v>
      </c>
      <c r="L711" s="2">
        <v>4.2860000000000001E-6</v>
      </c>
      <c r="M711" s="5" t="s">
        <v>180</v>
      </c>
      <c r="N711">
        <v>25776</v>
      </c>
      <c r="O711">
        <v>2.17</v>
      </c>
      <c r="P711">
        <v>0.03</v>
      </c>
      <c r="Q711" s="5" t="s">
        <v>182</v>
      </c>
      <c r="R711">
        <v>32937</v>
      </c>
      <c r="S711">
        <v>4.218</v>
      </c>
      <c r="T711" s="2">
        <v>2.4669999999999999E-5</v>
      </c>
      <c r="U711" s="5" t="s">
        <v>164</v>
      </c>
      <c r="V711" t="s">
        <v>64</v>
      </c>
      <c r="W711" t="s">
        <v>2203</v>
      </c>
      <c r="X711" s="2">
        <v>4.2860000000000001E-6</v>
      </c>
    </row>
    <row r="712" spans="1:24" x14ac:dyDescent="0.2">
      <c r="A712" s="1" t="s">
        <v>527</v>
      </c>
      <c r="B712" t="s">
        <v>528</v>
      </c>
      <c r="C712" s="1" t="s">
        <v>531</v>
      </c>
      <c r="D712" t="s">
        <v>93</v>
      </c>
      <c r="E712" s="2">
        <v>0.19372949992431801</v>
      </c>
      <c r="F712" s="2">
        <v>1.06499415794896E-9</v>
      </c>
      <c r="G712">
        <v>3</v>
      </c>
      <c r="H712" s="7">
        <v>1.9677419354838701</v>
      </c>
      <c r="I712" s="7">
        <v>2</v>
      </c>
      <c r="J712">
        <v>58713</v>
      </c>
      <c r="K712">
        <v>-2.7629999999999999</v>
      </c>
      <c r="L712" s="2">
        <v>5.7229999999999998E-3</v>
      </c>
      <c r="M712" s="5" t="s">
        <v>529</v>
      </c>
      <c r="N712">
        <v>25776</v>
      </c>
      <c r="O712">
        <v>1.0229999999999999</v>
      </c>
      <c r="P712">
        <v>0.30630000000000002</v>
      </c>
      <c r="Q712" s="5" t="s">
        <v>530</v>
      </c>
      <c r="R712">
        <v>32937</v>
      </c>
      <c r="S712">
        <v>-4.5940000000000003</v>
      </c>
      <c r="T712" s="2">
        <v>4.3409999999999996E-6</v>
      </c>
      <c r="U712" s="5" t="s">
        <v>9</v>
      </c>
      <c r="V712" t="s">
        <v>28</v>
      </c>
      <c r="W712" t="s">
        <v>2203</v>
      </c>
      <c r="X712" s="2">
        <v>4.3409999999999996E-6</v>
      </c>
    </row>
    <row r="713" spans="1:24" x14ac:dyDescent="0.2">
      <c r="A713" s="1" t="s">
        <v>2067</v>
      </c>
      <c r="B713" t="s">
        <v>2068</v>
      </c>
      <c r="C713" s="1" t="s">
        <v>2071</v>
      </c>
      <c r="D713" t="s">
        <v>49</v>
      </c>
      <c r="E713" s="2" t="s">
        <v>2203</v>
      </c>
      <c r="F713" s="2" t="s">
        <v>2203</v>
      </c>
      <c r="G713">
        <v>2</v>
      </c>
      <c r="H713" s="7">
        <v>2</v>
      </c>
      <c r="I713" s="7">
        <v>2</v>
      </c>
      <c r="J713">
        <v>58713</v>
      </c>
      <c r="K713">
        <v>-4.593</v>
      </c>
      <c r="L713" s="2">
        <v>4.3649999999999997E-6</v>
      </c>
      <c r="M713" s="5" t="s">
        <v>2075</v>
      </c>
      <c r="N713">
        <v>25776</v>
      </c>
      <c r="O713">
        <v>-3.9710000000000001</v>
      </c>
      <c r="P713" s="2">
        <v>7.1509999999999998E-5</v>
      </c>
      <c r="Q713" s="5" t="s">
        <v>2076</v>
      </c>
      <c r="R713">
        <v>32937</v>
      </c>
      <c r="S713">
        <v>-2.6190000000000002</v>
      </c>
      <c r="T713">
        <v>8.8070000000000006E-3</v>
      </c>
      <c r="U713" s="5" t="s">
        <v>789</v>
      </c>
      <c r="V713" t="s">
        <v>1856</v>
      </c>
      <c r="W713" t="s">
        <v>2203</v>
      </c>
      <c r="X713" s="2">
        <v>4.3649999999999997E-6</v>
      </c>
    </row>
    <row r="714" spans="1:24" x14ac:dyDescent="0.2">
      <c r="A714" s="1" t="s">
        <v>527</v>
      </c>
      <c r="B714" t="s">
        <v>528</v>
      </c>
      <c r="C714" s="1" t="s">
        <v>531</v>
      </c>
      <c r="D714" t="s">
        <v>168</v>
      </c>
      <c r="E714" s="2">
        <v>0.16840747873777601</v>
      </c>
      <c r="F714" s="2">
        <v>2.92710717477087E-21</v>
      </c>
      <c r="G714">
        <v>3</v>
      </c>
      <c r="H714" s="7">
        <v>1.9677419354838701</v>
      </c>
      <c r="I714" s="7">
        <v>2</v>
      </c>
      <c r="J714">
        <v>58713</v>
      </c>
      <c r="K714">
        <v>-2.722</v>
      </c>
      <c r="L714" s="2">
        <v>6.4799999999999996E-3</v>
      </c>
      <c r="M714" s="5" t="s">
        <v>529</v>
      </c>
      <c r="N714">
        <v>25776</v>
      </c>
      <c r="O714">
        <v>1.0820000000000001</v>
      </c>
      <c r="P714">
        <v>0.27929999999999999</v>
      </c>
      <c r="Q714" s="5" t="s">
        <v>530</v>
      </c>
      <c r="R714">
        <v>32937</v>
      </c>
      <c r="S714">
        <v>-4.5919999999999996</v>
      </c>
      <c r="T714" s="2">
        <v>4.3919999999999996E-6</v>
      </c>
      <c r="U714" s="5" t="s">
        <v>9</v>
      </c>
      <c r="V714" t="s">
        <v>28</v>
      </c>
      <c r="W714" t="s">
        <v>2203</v>
      </c>
      <c r="X714" s="2">
        <v>4.3919999999999996E-6</v>
      </c>
    </row>
    <row r="715" spans="1:24" x14ac:dyDescent="0.2">
      <c r="A715" s="1" t="s">
        <v>1130</v>
      </c>
      <c r="B715" t="s">
        <v>1131</v>
      </c>
      <c r="C715" s="1" t="s">
        <v>1134</v>
      </c>
      <c r="D715" t="s">
        <v>281</v>
      </c>
      <c r="E715" s="2" t="s">
        <v>2203</v>
      </c>
      <c r="F715" s="2" t="s">
        <v>2203</v>
      </c>
      <c r="G715">
        <v>2</v>
      </c>
      <c r="H715" s="7">
        <v>1.9677419354838701</v>
      </c>
      <c r="I715" s="7">
        <v>1.125</v>
      </c>
      <c r="J715">
        <v>58713</v>
      </c>
      <c r="K715">
        <v>4.5910000000000002</v>
      </c>
      <c r="L715" s="2">
        <v>4.4039999999999997E-6</v>
      </c>
      <c r="M715" s="5" t="s">
        <v>1132</v>
      </c>
      <c r="N715">
        <v>25776</v>
      </c>
      <c r="O715">
        <v>2.9409999999999998</v>
      </c>
      <c r="P715">
        <v>3.2680000000000001E-3</v>
      </c>
      <c r="Q715" s="5" t="s">
        <v>1133</v>
      </c>
      <c r="R715">
        <v>32937</v>
      </c>
      <c r="S715">
        <v>3.528</v>
      </c>
      <c r="T715">
        <v>4.1859999999999998E-4</v>
      </c>
      <c r="U715" s="5" t="s">
        <v>645</v>
      </c>
      <c r="V715" t="s">
        <v>1135</v>
      </c>
      <c r="W715" t="s">
        <v>2203</v>
      </c>
      <c r="X715" s="2">
        <v>4.4039999999999997E-6</v>
      </c>
    </row>
    <row r="716" spans="1:24" x14ac:dyDescent="0.2">
      <c r="A716" s="1" t="s">
        <v>1130</v>
      </c>
      <c r="B716" t="s">
        <v>1131</v>
      </c>
      <c r="C716" s="1" t="s">
        <v>1134</v>
      </c>
      <c r="D716" t="s">
        <v>257</v>
      </c>
      <c r="E716" s="2" t="s">
        <v>2203</v>
      </c>
      <c r="F716" s="2" t="s">
        <v>2203</v>
      </c>
      <c r="G716">
        <v>1</v>
      </c>
      <c r="H716" s="7">
        <v>1</v>
      </c>
      <c r="I716" s="7">
        <v>1</v>
      </c>
      <c r="J716">
        <v>58713</v>
      </c>
      <c r="K716">
        <v>4.5890000000000004</v>
      </c>
      <c r="L716" s="2">
        <v>4.459E-6</v>
      </c>
      <c r="M716" s="5" t="s">
        <v>1132</v>
      </c>
      <c r="N716">
        <v>25776</v>
      </c>
      <c r="O716">
        <v>2.9390000000000001</v>
      </c>
      <c r="P716">
        <v>3.29E-3</v>
      </c>
      <c r="Q716" s="5" t="s">
        <v>1133</v>
      </c>
      <c r="R716">
        <v>32937</v>
      </c>
      <c r="S716">
        <v>3.5259999999999998</v>
      </c>
      <c r="T716">
        <v>4.2119999999999999E-4</v>
      </c>
      <c r="U716" s="5" t="s">
        <v>645</v>
      </c>
      <c r="V716" t="s">
        <v>1135</v>
      </c>
      <c r="W716" t="s">
        <v>2203</v>
      </c>
      <c r="X716" s="2">
        <v>4.459E-6</v>
      </c>
    </row>
    <row r="717" spans="1:24" x14ac:dyDescent="0.2">
      <c r="A717" s="1" t="s">
        <v>1130</v>
      </c>
      <c r="B717" t="s">
        <v>1131</v>
      </c>
      <c r="C717" s="1" t="s">
        <v>1134</v>
      </c>
      <c r="D717" t="s">
        <v>311</v>
      </c>
      <c r="E717" s="2" t="s">
        <v>2203</v>
      </c>
      <c r="F717" s="2" t="s">
        <v>2203</v>
      </c>
      <c r="G717">
        <v>1</v>
      </c>
      <c r="H717" s="7">
        <v>1</v>
      </c>
      <c r="I717" s="7">
        <v>1</v>
      </c>
      <c r="J717">
        <v>58713</v>
      </c>
      <c r="K717">
        <v>4.5890000000000004</v>
      </c>
      <c r="L717" s="2">
        <v>4.459E-6</v>
      </c>
      <c r="M717" s="5" t="s">
        <v>1132</v>
      </c>
      <c r="N717">
        <v>25776</v>
      </c>
      <c r="O717">
        <v>2.9390000000000001</v>
      </c>
      <c r="P717">
        <v>3.29E-3</v>
      </c>
      <c r="Q717" s="5" t="s">
        <v>1133</v>
      </c>
      <c r="R717">
        <v>32937</v>
      </c>
      <c r="S717">
        <v>3.5259999999999998</v>
      </c>
      <c r="T717">
        <v>4.2119999999999999E-4</v>
      </c>
      <c r="U717" s="5" t="s">
        <v>645</v>
      </c>
      <c r="V717" t="s">
        <v>1135</v>
      </c>
      <c r="W717" t="s">
        <v>2203</v>
      </c>
      <c r="X717" s="2">
        <v>4.459E-6</v>
      </c>
    </row>
    <row r="718" spans="1:24" x14ac:dyDescent="0.2">
      <c r="A718" s="1" t="s">
        <v>1130</v>
      </c>
      <c r="B718" t="s">
        <v>1131</v>
      </c>
      <c r="C718" s="1" t="s">
        <v>1134</v>
      </c>
      <c r="D718" t="s">
        <v>279</v>
      </c>
      <c r="E718" s="2" t="s">
        <v>2203</v>
      </c>
      <c r="F718" s="2" t="s">
        <v>2203</v>
      </c>
      <c r="G718">
        <v>1</v>
      </c>
      <c r="H718" s="7">
        <v>1</v>
      </c>
      <c r="I718" s="7">
        <v>1</v>
      </c>
      <c r="J718">
        <v>58713</v>
      </c>
      <c r="K718">
        <v>4.5890000000000004</v>
      </c>
      <c r="L718" s="2">
        <v>4.459E-6</v>
      </c>
      <c r="M718" s="5" t="s">
        <v>1132</v>
      </c>
      <c r="N718">
        <v>25776</v>
      </c>
      <c r="O718">
        <v>2.9390000000000001</v>
      </c>
      <c r="P718">
        <v>3.29E-3</v>
      </c>
      <c r="Q718" s="5" t="s">
        <v>1133</v>
      </c>
      <c r="R718">
        <v>32937</v>
      </c>
      <c r="S718">
        <v>3.5259999999999998</v>
      </c>
      <c r="T718">
        <v>4.2119999999999999E-4</v>
      </c>
      <c r="U718" s="5" t="s">
        <v>645</v>
      </c>
      <c r="V718" t="s">
        <v>1135</v>
      </c>
      <c r="W718" t="s">
        <v>2203</v>
      </c>
      <c r="X718" s="2">
        <v>4.459E-6</v>
      </c>
    </row>
    <row r="719" spans="1:24" x14ac:dyDescent="0.2">
      <c r="A719" s="1" t="s">
        <v>1130</v>
      </c>
      <c r="B719" t="s">
        <v>1131</v>
      </c>
      <c r="C719" s="1" t="s">
        <v>1134</v>
      </c>
      <c r="D719" t="s">
        <v>114</v>
      </c>
      <c r="E719" s="2" t="s">
        <v>2203</v>
      </c>
      <c r="F719" s="2" t="s">
        <v>2203</v>
      </c>
      <c r="G719">
        <v>1</v>
      </c>
      <c r="H719" s="7">
        <v>1</v>
      </c>
      <c r="I719" s="7">
        <v>1</v>
      </c>
      <c r="J719">
        <v>58713</v>
      </c>
      <c r="K719">
        <v>4.5890000000000004</v>
      </c>
      <c r="L719" s="2">
        <v>4.459E-6</v>
      </c>
      <c r="M719" s="5" t="s">
        <v>1132</v>
      </c>
      <c r="N719">
        <v>25776</v>
      </c>
      <c r="O719">
        <v>2.9390000000000001</v>
      </c>
      <c r="P719">
        <v>3.29E-3</v>
      </c>
      <c r="Q719" s="5" t="s">
        <v>1133</v>
      </c>
      <c r="R719">
        <v>32937</v>
      </c>
      <c r="S719">
        <v>3.5259999999999998</v>
      </c>
      <c r="T719">
        <v>4.2119999999999999E-4</v>
      </c>
      <c r="U719" s="5" t="s">
        <v>645</v>
      </c>
      <c r="V719" t="s">
        <v>1135</v>
      </c>
      <c r="W719" t="s">
        <v>2203</v>
      </c>
      <c r="X719" s="2">
        <v>4.459E-6</v>
      </c>
    </row>
    <row r="720" spans="1:24" x14ac:dyDescent="0.2">
      <c r="A720" s="1" t="s">
        <v>1130</v>
      </c>
      <c r="B720" t="s">
        <v>1131</v>
      </c>
      <c r="C720" s="1" t="s">
        <v>1134</v>
      </c>
      <c r="D720" t="s">
        <v>146</v>
      </c>
      <c r="E720" s="2" t="s">
        <v>2203</v>
      </c>
      <c r="F720" s="2" t="s">
        <v>2203</v>
      </c>
      <c r="G720">
        <v>1</v>
      </c>
      <c r="H720" s="7">
        <v>1</v>
      </c>
      <c r="I720" s="7">
        <v>1</v>
      </c>
      <c r="J720">
        <v>58713</v>
      </c>
      <c r="K720">
        <v>4.5890000000000004</v>
      </c>
      <c r="L720" s="2">
        <v>4.459E-6</v>
      </c>
      <c r="M720" s="5" t="s">
        <v>1132</v>
      </c>
      <c r="N720">
        <v>25776</v>
      </c>
      <c r="O720">
        <v>2.9390000000000001</v>
      </c>
      <c r="P720">
        <v>3.29E-3</v>
      </c>
      <c r="Q720" s="5" t="s">
        <v>1133</v>
      </c>
      <c r="R720">
        <v>32937</v>
      </c>
      <c r="S720">
        <v>3.5259999999999998</v>
      </c>
      <c r="T720">
        <v>4.2119999999999999E-4</v>
      </c>
      <c r="U720" s="5" t="s">
        <v>645</v>
      </c>
      <c r="V720" t="s">
        <v>1135</v>
      </c>
      <c r="W720" t="s">
        <v>2203</v>
      </c>
      <c r="X720" s="2">
        <v>4.459E-6</v>
      </c>
    </row>
    <row r="721" spans="1:24" x14ac:dyDescent="0.2">
      <c r="A721" s="1" t="s">
        <v>1130</v>
      </c>
      <c r="B721" t="s">
        <v>1131</v>
      </c>
      <c r="C721" s="1" t="s">
        <v>1134</v>
      </c>
      <c r="D721" t="s">
        <v>265</v>
      </c>
      <c r="E721" s="2" t="s">
        <v>2203</v>
      </c>
      <c r="F721" s="2" t="s">
        <v>2203</v>
      </c>
      <c r="G721">
        <v>1</v>
      </c>
      <c r="H721" s="7">
        <v>1</v>
      </c>
      <c r="I721" s="7">
        <v>1</v>
      </c>
      <c r="J721">
        <v>58713</v>
      </c>
      <c r="K721">
        <v>4.5890000000000004</v>
      </c>
      <c r="L721" s="2">
        <v>4.459E-6</v>
      </c>
      <c r="M721" s="5" t="s">
        <v>1132</v>
      </c>
      <c r="N721">
        <v>25776</v>
      </c>
      <c r="O721">
        <v>2.9390000000000001</v>
      </c>
      <c r="P721">
        <v>3.29E-3</v>
      </c>
      <c r="Q721" s="5" t="s">
        <v>1133</v>
      </c>
      <c r="R721">
        <v>32937</v>
      </c>
      <c r="S721">
        <v>3.5259999999999998</v>
      </c>
      <c r="T721">
        <v>4.2119999999999999E-4</v>
      </c>
      <c r="U721" s="5" t="s">
        <v>645</v>
      </c>
      <c r="V721" t="s">
        <v>1135</v>
      </c>
      <c r="W721" t="s">
        <v>2203</v>
      </c>
      <c r="X721" s="2">
        <v>4.459E-6</v>
      </c>
    </row>
    <row r="722" spans="1:24" x14ac:dyDescent="0.2">
      <c r="A722" s="1" t="s">
        <v>1130</v>
      </c>
      <c r="B722" t="s">
        <v>1131</v>
      </c>
      <c r="C722" s="1" t="s">
        <v>1134</v>
      </c>
      <c r="D722" t="s">
        <v>271</v>
      </c>
      <c r="E722" s="2" t="s">
        <v>2203</v>
      </c>
      <c r="F722" s="2" t="s">
        <v>2203</v>
      </c>
      <c r="G722">
        <v>1</v>
      </c>
      <c r="H722" s="7">
        <v>1</v>
      </c>
      <c r="I722" s="7">
        <v>1</v>
      </c>
      <c r="J722">
        <v>58713</v>
      </c>
      <c r="K722">
        <v>4.5890000000000004</v>
      </c>
      <c r="L722" s="2">
        <v>4.459E-6</v>
      </c>
      <c r="M722" s="5" t="s">
        <v>1132</v>
      </c>
      <c r="N722">
        <v>25776</v>
      </c>
      <c r="O722">
        <v>2.9390000000000001</v>
      </c>
      <c r="P722">
        <v>3.29E-3</v>
      </c>
      <c r="Q722" s="5" t="s">
        <v>1133</v>
      </c>
      <c r="R722">
        <v>32937</v>
      </c>
      <c r="S722">
        <v>3.5259999999999998</v>
      </c>
      <c r="T722">
        <v>4.2119999999999999E-4</v>
      </c>
      <c r="U722" s="5" t="s">
        <v>645</v>
      </c>
      <c r="V722" t="s">
        <v>1135</v>
      </c>
      <c r="W722" t="s">
        <v>2203</v>
      </c>
      <c r="X722" s="2">
        <v>4.459E-6</v>
      </c>
    </row>
    <row r="723" spans="1:24" x14ac:dyDescent="0.2">
      <c r="A723" s="1" t="s">
        <v>1130</v>
      </c>
      <c r="B723" t="s">
        <v>1131</v>
      </c>
      <c r="C723" s="1" t="s">
        <v>1134</v>
      </c>
      <c r="D723" t="s">
        <v>277</v>
      </c>
      <c r="E723" s="2" t="s">
        <v>2203</v>
      </c>
      <c r="F723" s="2" t="s">
        <v>2203</v>
      </c>
      <c r="G723">
        <v>1</v>
      </c>
      <c r="H723" s="7">
        <v>1</v>
      </c>
      <c r="I723" s="7">
        <v>1</v>
      </c>
      <c r="J723">
        <v>58713</v>
      </c>
      <c r="K723">
        <v>4.5890000000000004</v>
      </c>
      <c r="L723" s="2">
        <v>4.459E-6</v>
      </c>
      <c r="M723" s="5" t="s">
        <v>1132</v>
      </c>
      <c r="N723">
        <v>25776</v>
      </c>
      <c r="O723">
        <v>2.9390000000000001</v>
      </c>
      <c r="P723">
        <v>3.29E-3</v>
      </c>
      <c r="Q723" s="5" t="s">
        <v>1133</v>
      </c>
      <c r="R723">
        <v>32937</v>
      </c>
      <c r="S723">
        <v>3.5259999999999998</v>
      </c>
      <c r="T723">
        <v>4.2119999999999999E-4</v>
      </c>
      <c r="U723" s="5" t="s">
        <v>645</v>
      </c>
      <c r="V723" t="s">
        <v>1135</v>
      </c>
      <c r="W723" t="s">
        <v>2203</v>
      </c>
      <c r="X723" s="2">
        <v>4.459E-6</v>
      </c>
    </row>
    <row r="724" spans="1:24" x14ac:dyDescent="0.2">
      <c r="A724" s="1" t="s">
        <v>1130</v>
      </c>
      <c r="B724" t="s">
        <v>1131</v>
      </c>
      <c r="C724" s="1" t="s">
        <v>1134</v>
      </c>
      <c r="D724" t="s">
        <v>181</v>
      </c>
      <c r="E724" s="2" t="s">
        <v>2203</v>
      </c>
      <c r="F724" s="2" t="s">
        <v>2203</v>
      </c>
      <c r="G724">
        <v>1</v>
      </c>
      <c r="H724" s="7">
        <v>1</v>
      </c>
      <c r="I724" s="7">
        <v>1</v>
      </c>
      <c r="J724">
        <v>58713</v>
      </c>
      <c r="K724">
        <v>4.5890000000000004</v>
      </c>
      <c r="L724" s="2">
        <v>4.459E-6</v>
      </c>
      <c r="M724" s="5" t="s">
        <v>1132</v>
      </c>
      <c r="N724">
        <v>25776</v>
      </c>
      <c r="O724">
        <v>2.9390000000000001</v>
      </c>
      <c r="P724">
        <v>3.29E-3</v>
      </c>
      <c r="Q724" s="5" t="s">
        <v>1133</v>
      </c>
      <c r="R724">
        <v>32937</v>
      </c>
      <c r="S724">
        <v>3.5259999999999998</v>
      </c>
      <c r="T724">
        <v>4.2119999999999999E-4</v>
      </c>
      <c r="U724" s="5" t="s">
        <v>645</v>
      </c>
      <c r="V724" t="s">
        <v>1135</v>
      </c>
      <c r="W724" t="s">
        <v>2203</v>
      </c>
      <c r="X724" s="2">
        <v>4.459E-6</v>
      </c>
    </row>
    <row r="725" spans="1:24" x14ac:dyDescent="0.2">
      <c r="A725" s="1" t="s">
        <v>1130</v>
      </c>
      <c r="B725" t="s">
        <v>1131</v>
      </c>
      <c r="C725" s="1" t="s">
        <v>1134</v>
      </c>
      <c r="D725" t="s">
        <v>196</v>
      </c>
      <c r="E725" s="2" t="s">
        <v>2203</v>
      </c>
      <c r="F725" s="2" t="s">
        <v>2203</v>
      </c>
      <c r="G725">
        <v>1</v>
      </c>
      <c r="H725" s="7">
        <v>1</v>
      </c>
      <c r="I725" s="7">
        <v>1</v>
      </c>
      <c r="J725">
        <v>58713</v>
      </c>
      <c r="K725">
        <v>4.5890000000000004</v>
      </c>
      <c r="L725" s="2">
        <v>4.459E-6</v>
      </c>
      <c r="M725" s="5" t="s">
        <v>1132</v>
      </c>
      <c r="N725">
        <v>25776</v>
      </c>
      <c r="O725">
        <v>2.9390000000000001</v>
      </c>
      <c r="P725">
        <v>3.29E-3</v>
      </c>
      <c r="Q725" s="5" t="s">
        <v>1133</v>
      </c>
      <c r="R725">
        <v>32937</v>
      </c>
      <c r="S725">
        <v>3.5259999999999998</v>
      </c>
      <c r="T725">
        <v>4.2119999999999999E-4</v>
      </c>
      <c r="U725" s="5" t="s">
        <v>645</v>
      </c>
      <c r="V725" t="s">
        <v>1135</v>
      </c>
      <c r="W725" t="s">
        <v>2203</v>
      </c>
      <c r="X725" s="2">
        <v>4.459E-6</v>
      </c>
    </row>
    <row r="726" spans="1:24" x14ac:dyDescent="0.2">
      <c r="A726" s="1" t="s">
        <v>1130</v>
      </c>
      <c r="B726" t="s">
        <v>1131</v>
      </c>
      <c r="C726" s="1" t="s">
        <v>1134</v>
      </c>
      <c r="D726" t="s">
        <v>76</v>
      </c>
      <c r="E726" s="2" t="s">
        <v>2203</v>
      </c>
      <c r="F726" s="2" t="s">
        <v>2203</v>
      </c>
      <c r="G726">
        <v>1</v>
      </c>
      <c r="H726" s="7">
        <v>1</v>
      </c>
      <c r="I726" s="7">
        <v>1</v>
      </c>
      <c r="J726">
        <v>58713</v>
      </c>
      <c r="K726">
        <v>4.5890000000000004</v>
      </c>
      <c r="L726" s="2">
        <v>4.459E-6</v>
      </c>
      <c r="M726" s="5" t="s">
        <v>1132</v>
      </c>
      <c r="N726">
        <v>25776</v>
      </c>
      <c r="O726">
        <v>2.9390000000000001</v>
      </c>
      <c r="P726">
        <v>3.29E-3</v>
      </c>
      <c r="Q726" s="5" t="s">
        <v>1133</v>
      </c>
      <c r="R726">
        <v>32937</v>
      </c>
      <c r="S726">
        <v>3.5259999999999998</v>
      </c>
      <c r="T726">
        <v>4.2119999999999999E-4</v>
      </c>
      <c r="U726" s="5" t="s">
        <v>645</v>
      </c>
      <c r="V726" t="s">
        <v>1135</v>
      </c>
      <c r="W726" t="s">
        <v>2203</v>
      </c>
      <c r="X726" s="2">
        <v>4.459E-6</v>
      </c>
    </row>
    <row r="727" spans="1:24" x14ac:dyDescent="0.2">
      <c r="A727" s="1" t="s">
        <v>1130</v>
      </c>
      <c r="B727" t="s">
        <v>1131</v>
      </c>
      <c r="C727" s="1" t="s">
        <v>1134</v>
      </c>
      <c r="D727" t="s">
        <v>207</v>
      </c>
      <c r="E727" s="2" t="s">
        <v>2203</v>
      </c>
      <c r="F727" s="2" t="s">
        <v>2203</v>
      </c>
      <c r="G727">
        <v>1</v>
      </c>
      <c r="H727" s="7">
        <v>1</v>
      </c>
      <c r="I727" s="7">
        <v>1</v>
      </c>
      <c r="J727">
        <v>58713</v>
      </c>
      <c r="K727">
        <v>4.5890000000000004</v>
      </c>
      <c r="L727" s="2">
        <v>4.459E-6</v>
      </c>
      <c r="M727" s="5" t="s">
        <v>1132</v>
      </c>
      <c r="N727">
        <v>25776</v>
      </c>
      <c r="O727">
        <v>2.9390000000000001</v>
      </c>
      <c r="P727">
        <v>3.29E-3</v>
      </c>
      <c r="Q727" s="5" t="s">
        <v>1133</v>
      </c>
      <c r="R727">
        <v>32937</v>
      </c>
      <c r="S727">
        <v>3.5259999999999998</v>
      </c>
      <c r="T727">
        <v>4.2119999999999999E-4</v>
      </c>
      <c r="U727" s="5" t="s">
        <v>645</v>
      </c>
      <c r="V727" t="s">
        <v>1135</v>
      </c>
      <c r="W727" t="s">
        <v>2203</v>
      </c>
      <c r="X727" s="2">
        <v>4.459E-6</v>
      </c>
    </row>
    <row r="728" spans="1:24" x14ac:dyDescent="0.2">
      <c r="A728" s="1" t="s">
        <v>1130</v>
      </c>
      <c r="B728" t="s">
        <v>1131</v>
      </c>
      <c r="C728" s="1" t="s">
        <v>1134</v>
      </c>
      <c r="D728" t="s">
        <v>339</v>
      </c>
      <c r="E728" s="2" t="s">
        <v>2203</v>
      </c>
      <c r="F728" s="2" t="s">
        <v>2203</v>
      </c>
      <c r="G728">
        <v>1</v>
      </c>
      <c r="H728" s="7">
        <v>1</v>
      </c>
      <c r="I728" s="7">
        <v>1</v>
      </c>
      <c r="J728">
        <v>58713</v>
      </c>
      <c r="K728">
        <v>4.5890000000000004</v>
      </c>
      <c r="L728" s="2">
        <v>4.459E-6</v>
      </c>
      <c r="M728" s="5" t="s">
        <v>1132</v>
      </c>
      <c r="N728">
        <v>25776</v>
      </c>
      <c r="O728">
        <v>2.9390000000000001</v>
      </c>
      <c r="P728">
        <v>3.29E-3</v>
      </c>
      <c r="Q728" s="5" t="s">
        <v>1133</v>
      </c>
      <c r="R728">
        <v>32937</v>
      </c>
      <c r="S728">
        <v>3.5259999999999998</v>
      </c>
      <c r="T728">
        <v>4.2119999999999999E-4</v>
      </c>
      <c r="U728" s="5" t="s">
        <v>645</v>
      </c>
      <c r="V728" t="s">
        <v>1135</v>
      </c>
      <c r="W728" t="s">
        <v>2203</v>
      </c>
      <c r="X728" s="2">
        <v>4.459E-6</v>
      </c>
    </row>
    <row r="729" spans="1:24" x14ac:dyDescent="0.2">
      <c r="A729" s="1" t="s">
        <v>1130</v>
      </c>
      <c r="B729" t="s">
        <v>1131</v>
      </c>
      <c r="C729" s="1" t="s">
        <v>1134</v>
      </c>
      <c r="D729" t="s">
        <v>16</v>
      </c>
      <c r="E729" s="2" t="s">
        <v>2203</v>
      </c>
      <c r="F729" s="2" t="s">
        <v>2203</v>
      </c>
      <c r="G729">
        <v>1</v>
      </c>
      <c r="H729" s="7">
        <v>1</v>
      </c>
      <c r="I729" s="7">
        <v>1</v>
      </c>
      <c r="J729">
        <v>58713</v>
      </c>
      <c r="K729">
        <v>4.5890000000000004</v>
      </c>
      <c r="L729" s="2">
        <v>4.459E-6</v>
      </c>
      <c r="M729" s="5" t="s">
        <v>1132</v>
      </c>
      <c r="N729">
        <v>25776</v>
      </c>
      <c r="O729">
        <v>2.9390000000000001</v>
      </c>
      <c r="P729">
        <v>3.29E-3</v>
      </c>
      <c r="Q729" s="5" t="s">
        <v>1133</v>
      </c>
      <c r="R729">
        <v>32937</v>
      </c>
      <c r="S729">
        <v>3.5259999999999998</v>
      </c>
      <c r="T729">
        <v>4.2119999999999999E-4</v>
      </c>
      <c r="U729" s="5" t="s">
        <v>645</v>
      </c>
      <c r="V729" t="s">
        <v>1135</v>
      </c>
      <c r="W729" t="s">
        <v>2203</v>
      </c>
      <c r="X729" s="2">
        <v>4.459E-6</v>
      </c>
    </row>
    <row r="730" spans="1:24" x14ac:dyDescent="0.2">
      <c r="A730" s="1" t="s">
        <v>1130</v>
      </c>
      <c r="B730" t="s">
        <v>1131</v>
      </c>
      <c r="C730" s="1" t="s">
        <v>1134</v>
      </c>
      <c r="D730" t="s">
        <v>134</v>
      </c>
      <c r="E730" s="2" t="s">
        <v>2203</v>
      </c>
      <c r="F730" s="2" t="s">
        <v>2203</v>
      </c>
      <c r="G730">
        <v>1</v>
      </c>
      <c r="H730" s="7">
        <v>1</v>
      </c>
      <c r="I730" s="7">
        <v>1</v>
      </c>
      <c r="J730">
        <v>58713</v>
      </c>
      <c r="K730">
        <v>4.5890000000000004</v>
      </c>
      <c r="L730" s="2">
        <v>4.459E-6</v>
      </c>
      <c r="M730" s="5" t="s">
        <v>1132</v>
      </c>
      <c r="N730">
        <v>25776</v>
      </c>
      <c r="O730">
        <v>2.9390000000000001</v>
      </c>
      <c r="P730">
        <v>3.29E-3</v>
      </c>
      <c r="Q730" s="5" t="s">
        <v>1133</v>
      </c>
      <c r="R730">
        <v>32937</v>
      </c>
      <c r="S730">
        <v>3.5259999999999998</v>
      </c>
      <c r="T730">
        <v>4.2119999999999999E-4</v>
      </c>
      <c r="U730" s="5" t="s">
        <v>645</v>
      </c>
      <c r="V730" t="s">
        <v>1135</v>
      </c>
      <c r="W730" t="s">
        <v>2203</v>
      </c>
      <c r="X730" s="2">
        <v>4.459E-6</v>
      </c>
    </row>
    <row r="731" spans="1:24" x14ac:dyDescent="0.2">
      <c r="A731" s="1" t="s">
        <v>2014</v>
      </c>
      <c r="B731" t="s">
        <v>2015</v>
      </c>
      <c r="C731" s="1" t="s">
        <v>2018</v>
      </c>
      <c r="D731" t="s">
        <v>7</v>
      </c>
      <c r="E731" s="2">
        <v>0.75836655953369503</v>
      </c>
      <c r="F731" s="2">
        <v>5.3960489593347498E-286</v>
      </c>
      <c r="G731">
        <v>69</v>
      </c>
      <c r="H731" s="7">
        <v>64.096774193548399</v>
      </c>
      <c r="I731" s="7">
        <v>62.75</v>
      </c>
      <c r="J731">
        <v>58713</v>
      </c>
      <c r="K731">
        <v>-4.585</v>
      </c>
      <c r="L731" s="2">
        <v>4.5329999999999996E-6</v>
      </c>
      <c r="M731" s="5" t="s">
        <v>2016</v>
      </c>
      <c r="N731">
        <v>25776</v>
      </c>
      <c r="O731">
        <v>-3.544</v>
      </c>
      <c r="P731">
        <v>3.9449999999999999E-4</v>
      </c>
      <c r="Q731" s="5" t="s">
        <v>2017</v>
      </c>
      <c r="R731">
        <v>32937</v>
      </c>
      <c r="S731">
        <v>-2.9870000000000001</v>
      </c>
      <c r="T731">
        <v>2.8159999999999999E-3</v>
      </c>
      <c r="U731" s="5" t="s">
        <v>996</v>
      </c>
      <c r="V731" t="s">
        <v>1810</v>
      </c>
      <c r="W731" t="s">
        <v>2498</v>
      </c>
      <c r="X731" s="2">
        <v>4.5329999999999996E-6</v>
      </c>
    </row>
    <row r="732" spans="1:24" x14ac:dyDescent="0.2">
      <c r="A732" s="1" t="s">
        <v>1630</v>
      </c>
      <c r="B732" t="s">
        <v>1639</v>
      </c>
      <c r="C732" s="1" t="s">
        <v>1634</v>
      </c>
      <c r="D732" t="s">
        <v>7</v>
      </c>
      <c r="E732" s="2">
        <v>0.34091196792197398</v>
      </c>
      <c r="F732" s="2">
        <v>2.3263597186713099E-85</v>
      </c>
      <c r="G732">
        <v>25</v>
      </c>
      <c r="H732" s="7">
        <v>24.870967741935502</v>
      </c>
      <c r="I732" s="7">
        <v>24.75</v>
      </c>
      <c r="J732">
        <v>58713</v>
      </c>
      <c r="K732">
        <v>-4.2080000000000002</v>
      </c>
      <c r="L732" s="2">
        <v>2.58E-5</v>
      </c>
      <c r="M732" s="5" t="s">
        <v>1640</v>
      </c>
      <c r="N732">
        <v>25776</v>
      </c>
      <c r="O732">
        <v>-1.169</v>
      </c>
      <c r="P732">
        <v>0.24249999999999999</v>
      </c>
      <c r="Q732" s="5" t="s">
        <v>1641</v>
      </c>
      <c r="R732">
        <v>32937</v>
      </c>
      <c r="S732">
        <v>-4.5839999999999996</v>
      </c>
      <c r="T732" s="2">
        <v>4.5630000000000002E-6</v>
      </c>
      <c r="U732" s="5" t="s">
        <v>9</v>
      </c>
      <c r="V732" t="s">
        <v>28</v>
      </c>
      <c r="W732" t="s">
        <v>2203</v>
      </c>
      <c r="X732" s="2">
        <v>4.5630000000000002E-6</v>
      </c>
    </row>
    <row r="733" spans="1:24" x14ac:dyDescent="0.2">
      <c r="A733" s="1" t="s">
        <v>1502</v>
      </c>
      <c r="B733" t="s">
        <v>1503</v>
      </c>
      <c r="C733" s="1" t="s">
        <v>1505</v>
      </c>
      <c r="D733" t="s">
        <v>112</v>
      </c>
      <c r="E733" s="2">
        <v>9.6192052646409301E-2</v>
      </c>
      <c r="F733" s="2">
        <v>2.0471925098512102E-5</v>
      </c>
      <c r="G733">
        <v>2</v>
      </c>
      <c r="H733" s="7">
        <v>2</v>
      </c>
      <c r="I733" s="7">
        <v>2</v>
      </c>
      <c r="J733">
        <v>58713</v>
      </c>
      <c r="K733">
        <v>4.5810000000000004</v>
      </c>
      <c r="L733" s="2">
        <v>4.6310000000000002E-6</v>
      </c>
      <c r="M733" s="5" t="s">
        <v>1510</v>
      </c>
      <c r="N733">
        <v>25776</v>
      </c>
      <c r="O733">
        <v>3.4820000000000002</v>
      </c>
      <c r="P733">
        <v>4.975E-4</v>
      </c>
      <c r="Q733" s="5" t="s">
        <v>1511</v>
      </c>
      <c r="R733">
        <v>32937</v>
      </c>
      <c r="S733">
        <v>3.036</v>
      </c>
      <c r="T733">
        <v>2.3999999999999998E-3</v>
      </c>
      <c r="U733" s="5" t="s">
        <v>426</v>
      </c>
      <c r="V733" t="s">
        <v>64</v>
      </c>
      <c r="W733" t="s">
        <v>2203</v>
      </c>
      <c r="X733" s="2">
        <v>4.6310000000000002E-6</v>
      </c>
    </row>
    <row r="734" spans="1:24" x14ac:dyDescent="0.2">
      <c r="A734" s="1" t="s">
        <v>1343</v>
      </c>
      <c r="B734" t="s">
        <v>1344</v>
      </c>
      <c r="C734" s="1" t="s">
        <v>1348</v>
      </c>
      <c r="D734" t="s">
        <v>112</v>
      </c>
      <c r="E734" s="2" t="s">
        <v>2203</v>
      </c>
      <c r="F734" s="2" t="s">
        <v>2203</v>
      </c>
      <c r="G734">
        <v>1</v>
      </c>
      <c r="H734" s="7">
        <v>1</v>
      </c>
      <c r="I734" s="7">
        <v>1</v>
      </c>
      <c r="J734">
        <v>58351</v>
      </c>
      <c r="K734">
        <v>3.8879999999999999</v>
      </c>
      <c r="L734" s="2">
        <v>1.01E-4</v>
      </c>
      <c r="M734" s="5" t="s">
        <v>1345</v>
      </c>
      <c r="N734">
        <v>25414</v>
      </c>
      <c r="O734">
        <v>4.58</v>
      </c>
      <c r="P734" s="2">
        <v>4.6539999999999998E-6</v>
      </c>
      <c r="Q734" s="5" t="s">
        <v>1346</v>
      </c>
      <c r="R734">
        <v>32937</v>
      </c>
      <c r="S734">
        <v>1.1519999999999999</v>
      </c>
      <c r="T734">
        <v>0.2492</v>
      </c>
      <c r="U734" s="5" t="s">
        <v>1347</v>
      </c>
      <c r="V734" t="s">
        <v>2152</v>
      </c>
      <c r="W734" t="s">
        <v>2203</v>
      </c>
      <c r="X734" s="2">
        <v>4.6539999999999998E-6</v>
      </c>
    </row>
    <row r="735" spans="1:24" x14ac:dyDescent="0.2">
      <c r="A735" s="1" t="s">
        <v>1343</v>
      </c>
      <c r="B735" t="s">
        <v>1344</v>
      </c>
      <c r="C735" s="1" t="s">
        <v>1348</v>
      </c>
      <c r="D735" t="s">
        <v>39</v>
      </c>
      <c r="E735" s="2" t="s">
        <v>2203</v>
      </c>
      <c r="F735" s="2" t="s">
        <v>2203</v>
      </c>
      <c r="G735">
        <v>1</v>
      </c>
      <c r="H735" s="7">
        <v>1</v>
      </c>
      <c r="I735" s="7">
        <v>1</v>
      </c>
      <c r="J735">
        <v>58351</v>
      </c>
      <c r="K735">
        <v>3.8879999999999999</v>
      </c>
      <c r="L735" s="2">
        <v>1.01E-4</v>
      </c>
      <c r="M735" s="5" t="s">
        <v>1345</v>
      </c>
      <c r="N735">
        <v>25414</v>
      </c>
      <c r="O735">
        <v>4.58</v>
      </c>
      <c r="P735" s="2">
        <v>4.6539999999999998E-6</v>
      </c>
      <c r="Q735" s="5" t="s">
        <v>1346</v>
      </c>
      <c r="R735">
        <v>32937</v>
      </c>
      <c r="S735">
        <v>1.1519999999999999</v>
      </c>
      <c r="T735">
        <v>0.2492</v>
      </c>
      <c r="U735" s="5" t="s">
        <v>1347</v>
      </c>
      <c r="V735" t="s">
        <v>2152</v>
      </c>
      <c r="W735" t="s">
        <v>2203</v>
      </c>
      <c r="X735" s="2">
        <v>4.6539999999999998E-6</v>
      </c>
    </row>
    <row r="736" spans="1:24" x14ac:dyDescent="0.2">
      <c r="A736" s="1" t="s">
        <v>1343</v>
      </c>
      <c r="B736" t="s">
        <v>1344</v>
      </c>
      <c r="C736" s="1" t="s">
        <v>1348</v>
      </c>
      <c r="D736" t="s">
        <v>178</v>
      </c>
      <c r="E736" s="2" t="s">
        <v>2203</v>
      </c>
      <c r="F736" s="2" t="s">
        <v>2203</v>
      </c>
      <c r="G736">
        <v>2</v>
      </c>
      <c r="H736" s="7">
        <v>1</v>
      </c>
      <c r="I736" s="7">
        <v>1</v>
      </c>
      <c r="J736">
        <v>58351</v>
      </c>
      <c r="K736">
        <v>3.8879999999999999</v>
      </c>
      <c r="L736" s="2">
        <v>1.01E-4</v>
      </c>
      <c r="M736" s="5" t="s">
        <v>1345</v>
      </c>
      <c r="N736">
        <v>25414</v>
      </c>
      <c r="O736">
        <v>4.58</v>
      </c>
      <c r="P736" s="2">
        <v>4.6539999999999998E-6</v>
      </c>
      <c r="Q736" s="5" t="s">
        <v>1346</v>
      </c>
      <c r="R736">
        <v>32937</v>
      </c>
      <c r="S736">
        <v>1.1519999999999999</v>
      </c>
      <c r="T736">
        <v>0.2492</v>
      </c>
      <c r="U736" s="5" t="s">
        <v>1347</v>
      </c>
      <c r="V736" t="s">
        <v>2152</v>
      </c>
      <c r="W736" t="s">
        <v>2203</v>
      </c>
      <c r="X736" s="2">
        <v>4.6539999999999998E-6</v>
      </c>
    </row>
    <row r="737" spans="1:24" x14ac:dyDescent="0.2">
      <c r="A737" s="1" t="s">
        <v>1343</v>
      </c>
      <c r="B737" t="s">
        <v>1344</v>
      </c>
      <c r="C737" s="1" t="s">
        <v>1348</v>
      </c>
      <c r="D737" t="s">
        <v>97</v>
      </c>
      <c r="E737" s="2" t="s">
        <v>2203</v>
      </c>
      <c r="F737" s="2" t="s">
        <v>2203</v>
      </c>
      <c r="G737">
        <v>2</v>
      </c>
      <c r="H737" s="7">
        <v>1</v>
      </c>
      <c r="I737" s="7">
        <v>1</v>
      </c>
      <c r="J737">
        <v>58351</v>
      </c>
      <c r="K737">
        <v>3.8879999999999999</v>
      </c>
      <c r="L737" s="2">
        <v>1.01E-4</v>
      </c>
      <c r="M737" s="5" t="s">
        <v>1345</v>
      </c>
      <c r="N737">
        <v>25414</v>
      </c>
      <c r="O737">
        <v>4.58</v>
      </c>
      <c r="P737" s="2">
        <v>4.6539999999999998E-6</v>
      </c>
      <c r="Q737" s="5" t="s">
        <v>1346</v>
      </c>
      <c r="R737">
        <v>32937</v>
      </c>
      <c r="S737">
        <v>1.1519999999999999</v>
      </c>
      <c r="T737">
        <v>0.2492</v>
      </c>
      <c r="U737" s="5" t="s">
        <v>1347</v>
      </c>
      <c r="V737" t="s">
        <v>2152</v>
      </c>
      <c r="W737" t="s">
        <v>2203</v>
      </c>
      <c r="X737" s="2">
        <v>4.6539999999999998E-6</v>
      </c>
    </row>
    <row r="738" spans="1:24" x14ac:dyDescent="0.2">
      <c r="A738" s="1" t="s">
        <v>1502</v>
      </c>
      <c r="B738" t="s">
        <v>1503</v>
      </c>
      <c r="C738" s="1" t="s">
        <v>1505</v>
      </c>
      <c r="D738" t="s">
        <v>162</v>
      </c>
      <c r="E738" s="2">
        <v>0.171157772761133</v>
      </c>
      <c r="F738" s="2">
        <v>2.3335664467324902E-17</v>
      </c>
      <c r="G738">
        <v>2</v>
      </c>
      <c r="H738" s="7">
        <v>2</v>
      </c>
      <c r="I738" s="7">
        <v>2</v>
      </c>
      <c r="J738">
        <v>58713</v>
      </c>
      <c r="K738">
        <v>4.5789999999999997</v>
      </c>
      <c r="L738" s="2">
        <v>4.6650000000000002E-6</v>
      </c>
      <c r="M738" s="5" t="s">
        <v>1510</v>
      </c>
      <c r="N738">
        <v>25776</v>
      </c>
      <c r="O738">
        <v>3.5089999999999999</v>
      </c>
      <c r="P738">
        <v>4.5009999999999999E-4</v>
      </c>
      <c r="Q738" s="5" t="s">
        <v>1511</v>
      </c>
      <c r="R738">
        <v>32937</v>
      </c>
      <c r="S738">
        <v>3.01</v>
      </c>
      <c r="T738">
        <v>2.6129999999999999E-3</v>
      </c>
      <c r="U738" s="5" t="s">
        <v>426</v>
      </c>
      <c r="V738" t="s">
        <v>64</v>
      </c>
      <c r="W738" t="s">
        <v>2203</v>
      </c>
      <c r="X738" s="2">
        <v>4.6650000000000002E-6</v>
      </c>
    </row>
    <row r="739" spans="1:24" x14ac:dyDescent="0.2">
      <c r="A739" s="1" t="s">
        <v>1343</v>
      </c>
      <c r="B739" t="s">
        <v>1344</v>
      </c>
      <c r="C739" s="1" t="s">
        <v>1348</v>
      </c>
      <c r="D739" t="s">
        <v>75</v>
      </c>
      <c r="E739" s="2" t="s">
        <v>2203</v>
      </c>
      <c r="F739" s="2" t="s">
        <v>2203</v>
      </c>
      <c r="G739">
        <v>2</v>
      </c>
      <c r="H739" s="7">
        <v>1</v>
      </c>
      <c r="I739" s="7">
        <v>1</v>
      </c>
      <c r="J739">
        <v>58351</v>
      </c>
      <c r="K739">
        <v>3.9039999999999999</v>
      </c>
      <c r="L739" s="2">
        <v>9.4749999999999999E-5</v>
      </c>
      <c r="M739" s="5" t="s">
        <v>1345</v>
      </c>
      <c r="N739">
        <v>25414</v>
      </c>
      <c r="O739">
        <v>4.5789999999999997</v>
      </c>
      <c r="P739" s="2">
        <v>4.6670000000000004E-6</v>
      </c>
      <c r="Q739" s="5" t="s">
        <v>1346</v>
      </c>
      <c r="R739">
        <v>32937</v>
      </c>
      <c r="S739">
        <v>1.173</v>
      </c>
      <c r="T739">
        <v>0.24060000000000001</v>
      </c>
      <c r="U739" s="5" t="s">
        <v>1347</v>
      </c>
      <c r="V739" t="s">
        <v>2152</v>
      </c>
      <c r="W739" t="s">
        <v>2203</v>
      </c>
      <c r="X739" s="2">
        <v>4.6670000000000004E-6</v>
      </c>
    </row>
    <row r="740" spans="1:24" x14ac:dyDescent="0.2">
      <c r="A740" s="1" t="s">
        <v>1343</v>
      </c>
      <c r="B740" t="s">
        <v>1344</v>
      </c>
      <c r="C740" s="1" t="s">
        <v>1348</v>
      </c>
      <c r="D740" t="s">
        <v>76</v>
      </c>
      <c r="E740" s="2" t="s">
        <v>2203</v>
      </c>
      <c r="F740" s="2" t="s">
        <v>2203</v>
      </c>
      <c r="G740">
        <v>2</v>
      </c>
      <c r="H740" s="7">
        <v>1</v>
      </c>
      <c r="I740" s="7">
        <v>1</v>
      </c>
      <c r="J740">
        <v>58351</v>
      </c>
      <c r="K740">
        <v>3.9039999999999999</v>
      </c>
      <c r="L740" s="2">
        <v>9.4749999999999999E-5</v>
      </c>
      <c r="M740" s="5" t="s">
        <v>1345</v>
      </c>
      <c r="N740">
        <v>25414</v>
      </c>
      <c r="O740">
        <v>4.5789999999999997</v>
      </c>
      <c r="P740" s="2">
        <v>4.6670000000000004E-6</v>
      </c>
      <c r="Q740" s="5" t="s">
        <v>1346</v>
      </c>
      <c r="R740">
        <v>32937</v>
      </c>
      <c r="S740">
        <v>1.173</v>
      </c>
      <c r="T740">
        <v>0.24060000000000001</v>
      </c>
      <c r="U740" s="5" t="s">
        <v>1347</v>
      </c>
      <c r="V740" t="s">
        <v>2152</v>
      </c>
      <c r="W740" t="s">
        <v>2203</v>
      </c>
      <c r="X740" s="2">
        <v>4.6670000000000004E-6</v>
      </c>
    </row>
    <row r="741" spans="1:24" x14ac:dyDescent="0.2">
      <c r="A741" s="1" t="s">
        <v>1343</v>
      </c>
      <c r="B741" t="s">
        <v>1344</v>
      </c>
      <c r="C741" s="1" t="s">
        <v>1348</v>
      </c>
      <c r="D741" t="s">
        <v>73</v>
      </c>
      <c r="E741" s="2" t="s">
        <v>2203</v>
      </c>
      <c r="F741" s="2" t="s">
        <v>2203</v>
      </c>
      <c r="G741">
        <v>2</v>
      </c>
      <c r="H741" s="7">
        <v>1</v>
      </c>
      <c r="I741" s="7">
        <v>1</v>
      </c>
      <c r="J741">
        <v>58351</v>
      </c>
      <c r="K741">
        <v>3.9039999999999999</v>
      </c>
      <c r="L741" s="2">
        <v>9.4749999999999999E-5</v>
      </c>
      <c r="M741" s="5" t="s">
        <v>1345</v>
      </c>
      <c r="N741">
        <v>25414</v>
      </c>
      <c r="O741">
        <v>4.5789999999999997</v>
      </c>
      <c r="P741" s="2">
        <v>4.6670000000000004E-6</v>
      </c>
      <c r="Q741" s="5" t="s">
        <v>1346</v>
      </c>
      <c r="R741">
        <v>32937</v>
      </c>
      <c r="S741">
        <v>1.173</v>
      </c>
      <c r="T741">
        <v>0.24060000000000001</v>
      </c>
      <c r="U741" s="5" t="s">
        <v>1347</v>
      </c>
      <c r="V741" t="s">
        <v>2152</v>
      </c>
      <c r="W741" t="s">
        <v>2203</v>
      </c>
      <c r="X741" s="2">
        <v>4.6670000000000004E-6</v>
      </c>
    </row>
    <row r="742" spans="1:24" x14ac:dyDescent="0.2">
      <c r="A742" s="1" t="s">
        <v>1343</v>
      </c>
      <c r="B742" t="s">
        <v>1344</v>
      </c>
      <c r="C742" s="1" t="s">
        <v>1348</v>
      </c>
      <c r="D742" t="s">
        <v>98</v>
      </c>
      <c r="E742" s="2" t="s">
        <v>2203</v>
      </c>
      <c r="F742" s="2" t="s">
        <v>2203</v>
      </c>
      <c r="G742">
        <v>2</v>
      </c>
      <c r="H742" s="7">
        <v>1</v>
      </c>
      <c r="I742" s="7">
        <v>1</v>
      </c>
      <c r="J742">
        <v>58351</v>
      </c>
      <c r="K742">
        <v>3.9039999999999999</v>
      </c>
      <c r="L742" s="2">
        <v>9.4749999999999999E-5</v>
      </c>
      <c r="M742" s="5" t="s">
        <v>1345</v>
      </c>
      <c r="N742">
        <v>25414</v>
      </c>
      <c r="O742">
        <v>4.5789999999999997</v>
      </c>
      <c r="P742" s="2">
        <v>4.6670000000000004E-6</v>
      </c>
      <c r="Q742" s="5" t="s">
        <v>1346</v>
      </c>
      <c r="R742">
        <v>32937</v>
      </c>
      <c r="S742">
        <v>1.173</v>
      </c>
      <c r="T742">
        <v>0.24060000000000001</v>
      </c>
      <c r="U742" s="5" t="s">
        <v>1347</v>
      </c>
      <c r="V742" t="s">
        <v>2152</v>
      </c>
      <c r="W742" t="s">
        <v>2203</v>
      </c>
      <c r="X742" s="2">
        <v>4.6670000000000004E-6</v>
      </c>
    </row>
    <row r="743" spans="1:24" x14ac:dyDescent="0.2">
      <c r="A743" s="1" t="s">
        <v>1343</v>
      </c>
      <c r="B743" t="s">
        <v>1344</v>
      </c>
      <c r="C743" s="1" t="s">
        <v>1348</v>
      </c>
      <c r="D743" t="s">
        <v>134</v>
      </c>
      <c r="E743" s="2" t="s">
        <v>2203</v>
      </c>
      <c r="F743" s="2" t="s">
        <v>2203</v>
      </c>
      <c r="G743">
        <v>2</v>
      </c>
      <c r="H743" s="7">
        <v>1</v>
      </c>
      <c r="I743" s="7">
        <v>1</v>
      </c>
      <c r="J743">
        <v>58351</v>
      </c>
      <c r="K743">
        <v>3.9039999999999999</v>
      </c>
      <c r="L743" s="2">
        <v>9.4749999999999999E-5</v>
      </c>
      <c r="M743" s="5" t="s">
        <v>1345</v>
      </c>
      <c r="N743">
        <v>25414</v>
      </c>
      <c r="O743">
        <v>4.5789999999999997</v>
      </c>
      <c r="P743" s="2">
        <v>4.6670000000000004E-6</v>
      </c>
      <c r="Q743" s="5" t="s">
        <v>1346</v>
      </c>
      <c r="R743">
        <v>32937</v>
      </c>
      <c r="S743">
        <v>1.173</v>
      </c>
      <c r="T743">
        <v>0.24060000000000001</v>
      </c>
      <c r="U743" s="5" t="s">
        <v>1347</v>
      </c>
      <c r="V743" t="s">
        <v>2152</v>
      </c>
      <c r="W743" t="s">
        <v>2203</v>
      </c>
      <c r="X743" s="2">
        <v>4.6670000000000004E-6</v>
      </c>
    </row>
    <row r="744" spans="1:24" x14ac:dyDescent="0.2">
      <c r="A744" s="1" t="s">
        <v>1343</v>
      </c>
      <c r="B744" t="s">
        <v>1344</v>
      </c>
      <c r="C744" s="1" t="s">
        <v>1348</v>
      </c>
      <c r="D744" t="s">
        <v>114</v>
      </c>
      <c r="E744" s="2" t="s">
        <v>2203</v>
      </c>
      <c r="F744" s="2" t="s">
        <v>2203</v>
      </c>
      <c r="G744">
        <v>2</v>
      </c>
      <c r="H744" s="7">
        <v>1</v>
      </c>
      <c r="I744" s="7">
        <v>1</v>
      </c>
      <c r="J744">
        <v>58351</v>
      </c>
      <c r="K744">
        <v>3.903</v>
      </c>
      <c r="L744" s="2">
        <v>9.4959999999999999E-5</v>
      </c>
      <c r="M744" s="5" t="s">
        <v>1345</v>
      </c>
      <c r="N744">
        <v>25414</v>
      </c>
      <c r="O744">
        <v>4.5780000000000003</v>
      </c>
      <c r="P744" s="2">
        <v>4.685E-6</v>
      </c>
      <c r="Q744" s="5" t="s">
        <v>1346</v>
      </c>
      <c r="R744">
        <v>32937</v>
      </c>
      <c r="S744">
        <v>1.173</v>
      </c>
      <c r="T744">
        <v>0.24060000000000001</v>
      </c>
      <c r="U744" s="5" t="s">
        <v>1347</v>
      </c>
      <c r="V744" t="s">
        <v>2152</v>
      </c>
      <c r="W744" t="s">
        <v>2203</v>
      </c>
      <c r="X744" s="2">
        <v>4.685E-6</v>
      </c>
    </row>
    <row r="745" spans="1:24" x14ac:dyDescent="0.2">
      <c r="A745" s="1" t="s">
        <v>1343</v>
      </c>
      <c r="B745" t="s">
        <v>1344</v>
      </c>
      <c r="C745" s="1" t="s">
        <v>1348</v>
      </c>
      <c r="D745" t="s">
        <v>37</v>
      </c>
      <c r="E745" s="2" t="s">
        <v>2203</v>
      </c>
      <c r="F745" s="2" t="s">
        <v>2203</v>
      </c>
      <c r="G745">
        <v>2</v>
      </c>
      <c r="H745" s="7">
        <v>1</v>
      </c>
      <c r="I745" s="7">
        <v>1</v>
      </c>
      <c r="J745">
        <v>58351</v>
      </c>
      <c r="K745">
        <v>3.9180000000000001</v>
      </c>
      <c r="L745" s="2">
        <v>8.9159999999999993E-5</v>
      </c>
      <c r="M745" s="5" t="s">
        <v>1345</v>
      </c>
      <c r="N745">
        <v>25414</v>
      </c>
      <c r="O745">
        <v>4.577</v>
      </c>
      <c r="P745" s="2">
        <v>4.7110000000000003E-6</v>
      </c>
      <c r="Q745" s="5" t="s">
        <v>1346</v>
      </c>
      <c r="R745">
        <v>32937</v>
      </c>
      <c r="S745">
        <v>1.1950000000000001</v>
      </c>
      <c r="T745">
        <v>0.23219999999999999</v>
      </c>
      <c r="U745" s="5" t="s">
        <v>1347</v>
      </c>
      <c r="V745" t="s">
        <v>2152</v>
      </c>
      <c r="W745" t="s">
        <v>2203</v>
      </c>
      <c r="X745" s="2">
        <v>4.7110000000000003E-6</v>
      </c>
    </row>
    <row r="746" spans="1:24" x14ac:dyDescent="0.2">
      <c r="A746" s="1" t="s">
        <v>1343</v>
      </c>
      <c r="B746" t="s">
        <v>1344</v>
      </c>
      <c r="C746" s="1" t="s">
        <v>1348</v>
      </c>
      <c r="D746" t="s">
        <v>244</v>
      </c>
      <c r="E746" s="2" t="s">
        <v>2203</v>
      </c>
      <c r="F746" s="2" t="s">
        <v>2203</v>
      </c>
      <c r="G746">
        <v>2</v>
      </c>
      <c r="H746" s="7">
        <v>1</v>
      </c>
      <c r="I746" s="7">
        <v>1</v>
      </c>
      <c r="J746">
        <v>58351</v>
      </c>
      <c r="K746">
        <v>3.9180000000000001</v>
      </c>
      <c r="L746" s="2">
        <v>8.9159999999999993E-5</v>
      </c>
      <c r="M746" s="5" t="s">
        <v>1345</v>
      </c>
      <c r="N746">
        <v>25414</v>
      </c>
      <c r="O746">
        <v>4.577</v>
      </c>
      <c r="P746" s="2">
        <v>4.7110000000000003E-6</v>
      </c>
      <c r="Q746" s="5" t="s">
        <v>1346</v>
      </c>
      <c r="R746">
        <v>32937</v>
      </c>
      <c r="S746">
        <v>1.1950000000000001</v>
      </c>
      <c r="T746">
        <v>0.23219999999999999</v>
      </c>
      <c r="U746" s="5" t="s">
        <v>1347</v>
      </c>
      <c r="V746" t="s">
        <v>2152</v>
      </c>
      <c r="W746" t="s">
        <v>2203</v>
      </c>
      <c r="X746" s="2">
        <v>4.7110000000000003E-6</v>
      </c>
    </row>
    <row r="747" spans="1:24" x14ac:dyDescent="0.2">
      <c r="A747" s="1" t="s">
        <v>1343</v>
      </c>
      <c r="B747" t="s">
        <v>1344</v>
      </c>
      <c r="C747" s="1" t="s">
        <v>1348</v>
      </c>
      <c r="D747" t="s">
        <v>277</v>
      </c>
      <c r="E747" s="2" t="s">
        <v>2203</v>
      </c>
      <c r="F747" s="2" t="s">
        <v>2203</v>
      </c>
      <c r="G747">
        <v>2</v>
      </c>
      <c r="H747" s="7">
        <v>1</v>
      </c>
      <c r="I747" s="7">
        <v>1</v>
      </c>
      <c r="J747">
        <v>58351</v>
      </c>
      <c r="K747">
        <v>3.9180000000000001</v>
      </c>
      <c r="L747" s="2">
        <v>8.9159999999999993E-5</v>
      </c>
      <c r="M747" s="5" t="s">
        <v>1345</v>
      </c>
      <c r="N747">
        <v>25414</v>
      </c>
      <c r="O747">
        <v>4.577</v>
      </c>
      <c r="P747" s="2">
        <v>4.7110000000000003E-6</v>
      </c>
      <c r="Q747" s="5" t="s">
        <v>1346</v>
      </c>
      <c r="R747">
        <v>32937</v>
      </c>
      <c r="S747">
        <v>1.1950000000000001</v>
      </c>
      <c r="T747">
        <v>0.23219999999999999</v>
      </c>
      <c r="U747" s="5" t="s">
        <v>1347</v>
      </c>
      <c r="V747" t="s">
        <v>2152</v>
      </c>
      <c r="W747" t="s">
        <v>2203</v>
      </c>
      <c r="X747" s="2">
        <v>4.7110000000000003E-6</v>
      </c>
    </row>
    <row r="748" spans="1:24" x14ac:dyDescent="0.2">
      <c r="A748" s="1" t="s">
        <v>1343</v>
      </c>
      <c r="B748" t="s">
        <v>1344</v>
      </c>
      <c r="C748" s="1" t="s">
        <v>1348</v>
      </c>
      <c r="D748" t="s">
        <v>181</v>
      </c>
      <c r="E748" s="2" t="s">
        <v>2203</v>
      </c>
      <c r="F748" s="2" t="s">
        <v>2203</v>
      </c>
      <c r="G748">
        <v>2</v>
      </c>
      <c r="H748" s="7">
        <v>1</v>
      </c>
      <c r="I748" s="7">
        <v>1</v>
      </c>
      <c r="J748">
        <v>58351</v>
      </c>
      <c r="K748">
        <v>3.9180000000000001</v>
      </c>
      <c r="L748" s="2">
        <v>8.9159999999999993E-5</v>
      </c>
      <c r="M748" s="5" t="s">
        <v>1345</v>
      </c>
      <c r="N748">
        <v>25414</v>
      </c>
      <c r="O748">
        <v>4.577</v>
      </c>
      <c r="P748" s="2">
        <v>4.7110000000000003E-6</v>
      </c>
      <c r="Q748" s="5" t="s">
        <v>1346</v>
      </c>
      <c r="R748">
        <v>32937</v>
      </c>
      <c r="S748">
        <v>1.1950000000000001</v>
      </c>
      <c r="T748">
        <v>0.23219999999999999</v>
      </c>
      <c r="U748" s="5" t="s">
        <v>1347</v>
      </c>
      <c r="V748" t="s">
        <v>2152</v>
      </c>
      <c r="W748" t="s">
        <v>2203</v>
      </c>
      <c r="X748" s="2">
        <v>4.7110000000000003E-6</v>
      </c>
    </row>
    <row r="749" spans="1:24" x14ac:dyDescent="0.2">
      <c r="A749" s="1" t="s">
        <v>1343</v>
      </c>
      <c r="B749" t="s">
        <v>1344</v>
      </c>
      <c r="C749" s="1" t="s">
        <v>1348</v>
      </c>
      <c r="D749" t="s">
        <v>96</v>
      </c>
      <c r="E749" s="2" t="s">
        <v>2203</v>
      </c>
      <c r="F749" s="2" t="s">
        <v>2203</v>
      </c>
      <c r="G749">
        <v>2</v>
      </c>
      <c r="H749" s="7">
        <v>1</v>
      </c>
      <c r="I749" s="7">
        <v>1</v>
      </c>
      <c r="J749">
        <v>58351</v>
      </c>
      <c r="K749">
        <v>3.9180000000000001</v>
      </c>
      <c r="L749" s="2">
        <v>8.9159999999999993E-5</v>
      </c>
      <c r="M749" s="5" t="s">
        <v>1345</v>
      </c>
      <c r="N749">
        <v>25414</v>
      </c>
      <c r="O749">
        <v>4.577</v>
      </c>
      <c r="P749" s="2">
        <v>4.7110000000000003E-6</v>
      </c>
      <c r="Q749" s="5" t="s">
        <v>1346</v>
      </c>
      <c r="R749">
        <v>32937</v>
      </c>
      <c r="S749">
        <v>1.1950000000000001</v>
      </c>
      <c r="T749">
        <v>0.23219999999999999</v>
      </c>
      <c r="U749" s="5" t="s">
        <v>1347</v>
      </c>
      <c r="V749" t="s">
        <v>2152</v>
      </c>
      <c r="W749" t="s">
        <v>2203</v>
      </c>
      <c r="X749" s="2">
        <v>4.7110000000000003E-6</v>
      </c>
    </row>
    <row r="750" spans="1:24" x14ac:dyDescent="0.2">
      <c r="A750" s="1" t="s">
        <v>1343</v>
      </c>
      <c r="B750" t="s">
        <v>1344</v>
      </c>
      <c r="C750" s="1" t="s">
        <v>1348</v>
      </c>
      <c r="D750" t="s">
        <v>207</v>
      </c>
      <c r="E750" s="2" t="s">
        <v>2203</v>
      </c>
      <c r="F750" s="2" t="s">
        <v>2203</v>
      </c>
      <c r="G750">
        <v>2</v>
      </c>
      <c r="H750" s="7">
        <v>1</v>
      </c>
      <c r="I750" s="7">
        <v>1</v>
      </c>
      <c r="J750">
        <v>58351</v>
      </c>
      <c r="K750">
        <v>3.9180000000000001</v>
      </c>
      <c r="L750" s="2">
        <v>8.9159999999999993E-5</v>
      </c>
      <c r="M750" s="5" t="s">
        <v>1345</v>
      </c>
      <c r="N750">
        <v>25414</v>
      </c>
      <c r="O750">
        <v>4.577</v>
      </c>
      <c r="P750" s="2">
        <v>4.7110000000000003E-6</v>
      </c>
      <c r="Q750" s="5" t="s">
        <v>1346</v>
      </c>
      <c r="R750">
        <v>32937</v>
      </c>
      <c r="S750">
        <v>1.1950000000000001</v>
      </c>
      <c r="T750">
        <v>0.23219999999999999</v>
      </c>
      <c r="U750" s="5" t="s">
        <v>1347</v>
      </c>
      <c r="V750" t="s">
        <v>2152</v>
      </c>
      <c r="W750" t="s">
        <v>2203</v>
      </c>
      <c r="X750" s="2">
        <v>4.7110000000000003E-6</v>
      </c>
    </row>
    <row r="751" spans="1:24" x14ac:dyDescent="0.2">
      <c r="A751" s="1" t="s">
        <v>1343</v>
      </c>
      <c r="B751" t="s">
        <v>1344</v>
      </c>
      <c r="C751" s="1" t="s">
        <v>1348</v>
      </c>
      <c r="D751" t="s">
        <v>24</v>
      </c>
      <c r="E751" s="2" t="s">
        <v>2203</v>
      </c>
      <c r="F751" s="2" t="s">
        <v>2203</v>
      </c>
      <c r="G751">
        <v>1</v>
      </c>
      <c r="H751" s="7">
        <v>1</v>
      </c>
      <c r="I751" s="7">
        <v>1</v>
      </c>
      <c r="J751">
        <v>58351</v>
      </c>
      <c r="K751">
        <v>3.9180000000000001</v>
      </c>
      <c r="L751" s="2">
        <v>8.9159999999999993E-5</v>
      </c>
      <c r="M751" s="5" t="s">
        <v>1345</v>
      </c>
      <c r="N751">
        <v>25414</v>
      </c>
      <c r="O751">
        <v>4.577</v>
      </c>
      <c r="P751" s="2">
        <v>4.7110000000000003E-6</v>
      </c>
      <c r="Q751" s="5" t="s">
        <v>1346</v>
      </c>
      <c r="R751">
        <v>32937</v>
      </c>
      <c r="S751">
        <v>1.1950000000000001</v>
      </c>
      <c r="T751">
        <v>0.23219999999999999</v>
      </c>
      <c r="U751" s="5" t="s">
        <v>1347</v>
      </c>
      <c r="V751" t="s">
        <v>2152</v>
      </c>
      <c r="W751" t="s">
        <v>2203</v>
      </c>
      <c r="X751" s="2">
        <v>4.7110000000000003E-6</v>
      </c>
    </row>
    <row r="752" spans="1:24" x14ac:dyDescent="0.2">
      <c r="A752" s="1" t="s">
        <v>1343</v>
      </c>
      <c r="B752" t="s">
        <v>1344</v>
      </c>
      <c r="C752" s="1" t="s">
        <v>1348</v>
      </c>
      <c r="D752" t="s">
        <v>168</v>
      </c>
      <c r="E752" s="2" t="s">
        <v>2203</v>
      </c>
      <c r="F752" s="2" t="s">
        <v>2203</v>
      </c>
      <c r="G752">
        <v>1</v>
      </c>
      <c r="H752" s="7">
        <v>1</v>
      </c>
      <c r="I752" s="7">
        <v>1</v>
      </c>
      <c r="J752">
        <v>58351</v>
      </c>
      <c r="K752">
        <v>3.9180000000000001</v>
      </c>
      <c r="L752" s="2">
        <v>8.9159999999999993E-5</v>
      </c>
      <c r="M752" s="5" t="s">
        <v>1345</v>
      </c>
      <c r="N752">
        <v>25414</v>
      </c>
      <c r="O752">
        <v>4.577</v>
      </c>
      <c r="P752" s="2">
        <v>4.7110000000000003E-6</v>
      </c>
      <c r="Q752" s="5" t="s">
        <v>1346</v>
      </c>
      <c r="R752">
        <v>32937</v>
      </c>
      <c r="S752">
        <v>1.1950000000000001</v>
      </c>
      <c r="T752">
        <v>0.23219999999999999</v>
      </c>
      <c r="U752" s="5" t="s">
        <v>1347</v>
      </c>
      <c r="V752" t="s">
        <v>2152</v>
      </c>
      <c r="W752" t="s">
        <v>2203</v>
      </c>
      <c r="X752" s="2">
        <v>4.7110000000000003E-6</v>
      </c>
    </row>
    <row r="753" spans="1:24" x14ac:dyDescent="0.2">
      <c r="A753" s="1" t="s">
        <v>1343</v>
      </c>
      <c r="B753" t="s">
        <v>1344</v>
      </c>
      <c r="C753" s="1" t="s">
        <v>1348</v>
      </c>
      <c r="D753" t="s">
        <v>16</v>
      </c>
      <c r="E753" s="2" t="s">
        <v>2203</v>
      </c>
      <c r="F753" s="2" t="s">
        <v>2203</v>
      </c>
      <c r="G753">
        <v>1</v>
      </c>
      <c r="H753" s="7">
        <v>1</v>
      </c>
      <c r="I753" s="7">
        <v>1</v>
      </c>
      <c r="J753">
        <v>58351</v>
      </c>
      <c r="K753">
        <v>3.9180000000000001</v>
      </c>
      <c r="L753" s="2">
        <v>8.9159999999999993E-5</v>
      </c>
      <c r="M753" s="5" t="s">
        <v>1345</v>
      </c>
      <c r="N753">
        <v>25414</v>
      </c>
      <c r="O753">
        <v>4.577</v>
      </c>
      <c r="P753" s="2">
        <v>4.7110000000000003E-6</v>
      </c>
      <c r="Q753" s="5" t="s">
        <v>1346</v>
      </c>
      <c r="R753">
        <v>32937</v>
      </c>
      <c r="S753">
        <v>1.1950000000000001</v>
      </c>
      <c r="T753">
        <v>0.23219999999999999</v>
      </c>
      <c r="U753" s="5" t="s">
        <v>1347</v>
      </c>
      <c r="V753" t="s">
        <v>2152</v>
      </c>
      <c r="W753" t="s">
        <v>2203</v>
      </c>
      <c r="X753" s="2">
        <v>4.7110000000000003E-6</v>
      </c>
    </row>
    <row r="754" spans="1:24" x14ac:dyDescent="0.2">
      <c r="A754" s="1" t="s">
        <v>597</v>
      </c>
      <c r="B754" t="s">
        <v>598</v>
      </c>
      <c r="C754" s="1" t="s">
        <v>602</v>
      </c>
      <c r="D754" t="s">
        <v>152</v>
      </c>
      <c r="E754" s="2">
        <v>7.9584297850165506E-2</v>
      </c>
      <c r="F754" s="2">
        <v>9.2088788866641307E-9</v>
      </c>
      <c r="G754">
        <v>2</v>
      </c>
      <c r="H754" s="7">
        <v>2</v>
      </c>
      <c r="I754" s="7">
        <v>2</v>
      </c>
      <c r="J754">
        <v>58624</v>
      </c>
      <c r="K754">
        <v>4.5720000000000001</v>
      </c>
      <c r="L754" s="2">
        <v>4.826E-6</v>
      </c>
      <c r="M754" s="5" t="s">
        <v>599</v>
      </c>
      <c r="N754">
        <v>25687</v>
      </c>
      <c r="O754">
        <v>2.2240000000000002</v>
      </c>
      <c r="P754">
        <v>2.613E-2</v>
      </c>
      <c r="Q754" s="5" t="s">
        <v>600</v>
      </c>
      <c r="R754">
        <v>32937</v>
      </c>
      <c r="S754">
        <v>4.1360000000000001</v>
      </c>
      <c r="T754" s="2">
        <v>3.5389999999999998E-5</v>
      </c>
      <c r="U754" s="5" t="s">
        <v>601</v>
      </c>
      <c r="V754" t="s">
        <v>2152</v>
      </c>
      <c r="W754" t="s">
        <v>2203</v>
      </c>
      <c r="X754" s="2">
        <v>4.826E-6</v>
      </c>
    </row>
    <row r="755" spans="1:24" x14ac:dyDescent="0.2">
      <c r="A755" s="1" t="s">
        <v>156</v>
      </c>
      <c r="B755" t="s">
        <v>157</v>
      </c>
      <c r="C755" s="1" t="s">
        <v>160</v>
      </c>
      <c r="D755" t="s">
        <v>93</v>
      </c>
      <c r="E755" s="2" t="s">
        <v>2203</v>
      </c>
      <c r="F755" s="2" t="s">
        <v>2203</v>
      </c>
      <c r="G755">
        <v>2</v>
      </c>
      <c r="H755" s="7">
        <v>2</v>
      </c>
      <c r="I755" s="7">
        <v>2</v>
      </c>
      <c r="J755">
        <v>58713</v>
      </c>
      <c r="K755">
        <v>4.5709999999999997</v>
      </c>
      <c r="L755" s="2">
        <v>4.8459999999999999E-6</v>
      </c>
      <c r="M755" s="5" t="s">
        <v>165</v>
      </c>
      <c r="N755">
        <v>25776</v>
      </c>
      <c r="O755">
        <v>2.141</v>
      </c>
      <c r="P755">
        <v>3.2289999999999999E-2</v>
      </c>
      <c r="Q755" s="5" t="s">
        <v>166</v>
      </c>
      <c r="R755">
        <v>32937</v>
      </c>
      <c r="S755">
        <v>4.21</v>
      </c>
      <c r="T755" s="2">
        <v>2.5579999999999999E-5</v>
      </c>
      <c r="U755" s="5" t="s">
        <v>164</v>
      </c>
      <c r="V755" t="s">
        <v>64</v>
      </c>
      <c r="W755" t="s">
        <v>2203</v>
      </c>
      <c r="X755" s="2">
        <v>4.8459999999999999E-6</v>
      </c>
    </row>
    <row r="756" spans="1:24" x14ac:dyDescent="0.2">
      <c r="A756" s="1" t="s">
        <v>554</v>
      </c>
      <c r="B756" t="s">
        <v>555</v>
      </c>
      <c r="C756" s="1" t="s">
        <v>559</v>
      </c>
      <c r="D756" t="s">
        <v>96</v>
      </c>
      <c r="E756" s="2" t="s">
        <v>2203</v>
      </c>
      <c r="F756" s="2" t="s">
        <v>2203</v>
      </c>
      <c r="G756">
        <v>2</v>
      </c>
      <c r="H756" s="7">
        <v>2</v>
      </c>
      <c r="I756" s="7">
        <v>2</v>
      </c>
      <c r="J756">
        <v>58713</v>
      </c>
      <c r="K756">
        <v>4.5709999999999997</v>
      </c>
      <c r="L756" s="2">
        <v>4.8509999999999998E-6</v>
      </c>
      <c r="M756" s="5" t="s">
        <v>568</v>
      </c>
      <c r="N756">
        <v>25776</v>
      </c>
      <c r="O756">
        <v>4.0510000000000002</v>
      </c>
      <c r="P756" s="2">
        <v>5.1029999999999998E-5</v>
      </c>
      <c r="Q756" s="5" t="s">
        <v>569</v>
      </c>
      <c r="R756">
        <v>32937</v>
      </c>
      <c r="S756">
        <v>2.52</v>
      </c>
      <c r="T756">
        <v>1.175E-2</v>
      </c>
      <c r="U756" s="5" t="s">
        <v>141</v>
      </c>
      <c r="V756" t="s">
        <v>560</v>
      </c>
      <c r="W756" t="s">
        <v>2203</v>
      </c>
      <c r="X756" s="2">
        <v>4.8509999999999998E-6</v>
      </c>
    </row>
    <row r="757" spans="1:24" x14ac:dyDescent="0.2">
      <c r="A757" s="1" t="s">
        <v>1525</v>
      </c>
      <c r="B757" t="s">
        <v>1526</v>
      </c>
      <c r="C757" s="1" t="s">
        <v>1527</v>
      </c>
      <c r="D757" t="s">
        <v>311</v>
      </c>
      <c r="E757" s="2" t="s">
        <v>2203</v>
      </c>
      <c r="F757" s="2" t="s">
        <v>2203</v>
      </c>
      <c r="G757">
        <v>1</v>
      </c>
      <c r="H757" s="7">
        <v>1</v>
      </c>
      <c r="I757" s="7">
        <v>1</v>
      </c>
      <c r="J757">
        <v>58713</v>
      </c>
      <c r="K757">
        <v>-4.57</v>
      </c>
      <c r="L757" s="2">
        <v>4.8790000000000002E-6</v>
      </c>
      <c r="M757" s="5" t="s">
        <v>437</v>
      </c>
      <c r="N757">
        <v>25776</v>
      </c>
      <c r="O757">
        <v>-2.9750000000000001</v>
      </c>
      <c r="P757">
        <v>2.9260000000000002E-3</v>
      </c>
      <c r="Q757" s="5" t="s">
        <v>436</v>
      </c>
      <c r="R757">
        <v>32937</v>
      </c>
      <c r="S757">
        <v>-3.4689999999999999</v>
      </c>
      <c r="T757">
        <v>5.2170000000000005E-4</v>
      </c>
      <c r="U757" s="5" t="s">
        <v>9</v>
      </c>
      <c r="V757" t="s">
        <v>434</v>
      </c>
      <c r="W757" t="s">
        <v>2203</v>
      </c>
      <c r="X757" s="2">
        <v>4.8790000000000002E-6</v>
      </c>
    </row>
    <row r="758" spans="1:24" x14ac:dyDescent="0.2">
      <c r="A758" s="1" t="s">
        <v>1525</v>
      </c>
      <c r="B758" t="s">
        <v>1526</v>
      </c>
      <c r="C758" s="1" t="s">
        <v>1527</v>
      </c>
      <c r="D758" t="s">
        <v>281</v>
      </c>
      <c r="E758" s="2" t="s">
        <v>2203</v>
      </c>
      <c r="F758" s="2" t="s">
        <v>2203</v>
      </c>
      <c r="G758">
        <v>1</v>
      </c>
      <c r="H758" s="7">
        <v>1</v>
      </c>
      <c r="I758" s="7">
        <v>1</v>
      </c>
      <c r="J758">
        <v>58713</v>
      </c>
      <c r="K758">
        <v>-4.57</v>
      </c>
      <c r="L758" s="2">
        <v>4.8790000000000002E-6</v>
      </c>
      <c r="M758" s="5" t="s">
        <v>437</v>
      </c>
      <c r="N758">
        <v>25776</v>
      </c>
      <c r="O758">
        <v>-2.9750000000000001</v>
      </c>
      <c r="P758">
        <v>2.9260000000000002E-3</v>
      </c>
      <c r="Q758" s="5" t="s">
        <v>436</v>
      </c>
      <c r="R758">
        <v>32937</v>
      </c>
      <c r="S758">
        <v>-3.4689999999999999</v>
      </c>
      <c r="T758">
        <v>5.2170000000000005E-4</v>
      </c>
      <c r="U758" s="5" t="s">
        <v>9</v>
      </c>
      <c r="V758" t="s">
        <v>434</v>
      </c>
      <c r="W758" t="s">
        <v>2203</v>
      </c>
      <c r="X758" s="2">
        <v>4.8790000000000002E-6</v>
      </c>
    </row>
    <row r="759" spans="1:24" x14ac:dyDescent="0.2">
      <c r="A759" s="1" t="s">
        <v>1525</v>
      </c>
      <c r="B759" t="s">
        <v>1526</v>
      </c>
      <c r="C759" s="1" t="s">
        <v>1527</v>
      </c>
      <c r="D759" t="s">
        <v>114</v>
      </c>
      <c r="E759" s="2" t="s">
        <v>2203</v>
      </c>
      <c r="F759" s="2" t="s">
        <v>2203</v>
      </c>
      <c r="G759">
        <v>1</v>
      </c>
      <c r="H759" s="7">
        <v>1</v>
      </c>
      <c r="I759" s="7">
        <v>1</v>
      </c>
      <c r="J759">
        <v>58713</v>
      </c>
      <c r="K759">
        <v>4.57</v>
      </c>
      <c r="L759" s="2">
        <v>4.8790000000000002E-6</v>
      </c>
      <c r="M759" s="5" t="s">
        <v>1429</v>
      </c>
      <c r="N759">
        <v>25776</v>
      </c>
      <c r="O759">
        <v>2.9750000000000001</v>
      </c>
      <c r="P759">
        <v>2.9260000000000002E-3</v>
      </c>
      <c r="Q759" s="5" t="s">
        <v>1430</v>
      </c>
      <c r="R759">
        <v>32937</v>
      </c>
      <c r="S759">
        <v>3.4689999999999999</v>
      </c>
      <c r="T759">
        <v>5.2170000000000005E-4</v>
      </c>
      <c r="U759" s="5" t="s">
        <v>601</v>
      </c>
      <c r="V759" t="s">
        <v>434</v>
      </c>
      <c r="W759" t="s">
        <v>2203</v>
      </c>
      <c r="X759" s="2">
        <v>4.8790000000000002E-6</v>
      </c>
    </row>
    <row r="760" spans="1:24" x14ac:dyDescent="0.2">
      <c r="A760" s="1" t="s">
        <v>1525</v>
      </c>
      <c r="B760" t="s">
        <v>1526</v>
      </c>
      <c r="C760" s="1" t="s">
        <v>1527</v>
      </c>
      <c r="D760" t="s">
        <v>112</v>
      </c>
      <c r="E760" s="2" t="s">
        <v>2203</v>
      </c>
      <c r="F760" s="2" t="s">
        <v>2203</v>
      </c>
      <c r="G760">
        <v>1</v>
      </c>
      <c r="H760" s="7">
        <v>1</v>
      </c>
      <c r="I760" s="7">
        <v>1</v>
      </c>
      <c r="J760">
        <v>58713</v>
      </c>
      <c r="K760">
        <v>4.57</v>
      </c>
      <c r="L760" s="2">
        <v>4.8790000000000002E-6</v>
      </c>
      <c r="M760" s="5" t="s">
        <v>1429</v>
      </c>
      <c r="N760">
        <v>25776</v>
      </c>
      <c r="O760">
        <v>2.9750000000000001</v>
      </c>
      <c r="P760">
        <v>2.9260000000000002E-3</v>
      </c>
      <c r="Q760" s="5" t="s">
        <v>1430</v>
      </c>
      <c r="R760">
        <v>32937</v>
      </c>
      <c r="S760">
        <v>3.4689999999999999</v>
      </c>
      <c r="T760">
        <v>5.2170000000000005E-4</v>
      </c>
      <c r="U760" s="5" t="s">
        <v>601</v>
      </c>
      <c r="V760" t="s">
        <v>434</v>
      </c>
      <c r="W760" t="s">
        <v>2203</v>
      </c>
      <c r="X760" s="2">
        <v>4.8790000000000002E-6</v>
      </c>
    </row>
    <row r="761" spans="1:24" x14ac:dyDescent="0.2">
      <c r="A761" s="1" t="s">
        <v>1525</v>
      </c>
      <c r="B761" t="s">
        <v>1526</v>
      </c>
      <c r="C761" s="1" t="s">
        <v>1527</v>
      </c>
      <c r="D761" t="s">
        <v>271</v>
      </c>
      <c r="E761" s="2" t="s">
        <v>2203</v>
      </c>
      <c r="F761" s="2" t="s">
        <v>2203</v>
      </c>
      <c r="G761">
        <v>1</v>
      </c>
      <c r="H761" s="7">
        <v>1</v>
      </c>
      <c r="I761" s="7">
        <v>1</v>
      </c>
      <c r="J761">
        <v>58713</v>
      </c>
      <c r="K761">
        <v>4.57</v>
      </c>
      <c r="L761" s="2">
        <v>4.8790000000000002E-6</v>
      </c>
      <c r="M761" s="5" t="s">
        <v>1429</v>
      </c>
      <c r="N761">
        <v>25776</v>
      </c>
      <c r="O761">
        <v>2.9750000000000001</v>
      </c>
      <c r="P761">
        <v>2.9260000000000002E-3</v>
      </c>
      <c r="Q761" s="5" t="s">
        <v>1430</v>
      </c>
      <c r="R761">
        <v>32937</v>
      </c>
      <c r="S761">
        <v>3.4689999999999999</v>
      </c>
      <c r="T761">
        <v>5.2170000000000005E-4</v>
      </c>
      <c r="U761" s="5" t="s">
        <v>601</v>
      </c>
      <c r="V761" t="s">
        <v>434</v>
      </c>
      <c r="W761" t="s">
        <v>2203</v>
      </c>
      <c r="X761" s="2">
        <v>4.8790000000000002E-6</v>
      </c>
    </row>
    <row r="762" spans="1:24" x14ac:dyDescent="0.2">
      <c r="A762" s="1" t="s">
        <v>1525</v>
      </c>
      <c r="B762" t="s">
        <v>1526</v>
      </c>
      <c r="C762" s="1" t="s">
        <v>1527</v>
      </c>
      <c r="D762" t="s">
        <v>277</v>
      </c>
      <c r="E762" s="2" t="s">
        <v>2203</v>
      </c>
      <c r="F762" s="2" t="s">
        <v>2203</v>
      </c>
      <c r="G762">
        <v>1</v>
      </c>
      <c r="H762" s="7">
        <v>1</v>
      </c>
      <c r="I762" s="7">
        <v>1</v>
      </c>
      <c r="J762">
        <v>58713</v>
      </c>
      <c r="K762">
        <v>-4.57</v>
      </c>
      <c r="L762" s="2">
        <v>4.8790000000000002E-6</v>
      </c>
      <c r="M762" s="5" t="s">
        <v>437</v>
      </c>
      <c r="N762">
        <v>25776</v>
      </c>
      <c r="O762">
        <v>-2.9750000000000001</v>
      </c>
      <c r="P762">
        <v>2.9260000000000002E-3</v>
      </c>
      <c r="Q762" s="5" t="s">
        <v>436</v>
      </c>
      <c r="R762">
        <v>32937</v>
      </c>
      <c r="S762">
        <v>-3.4689999999999999</v>
      </c>
      <c r="T762">
        <v>5.2170000000000005E-4</v>
      </c>
      <c r="U762" s="5" t="s">
        <v>9</v>
      </c>
      <c r="V762" t="s">
        <v>434</v>
      </c>
      <c r="W762" t="s">
        <v>2203</v>
      </c>
      <c r="X762" s="2">
        <v>4.8790000000000002E-6</v>
      </c>
    </row>
    <row r="763" spans="1:24" x14ac:dyDescent="0.2">
      <c r="A763" s="1" t="s">
        <v>1525</v>
      </c>
      <c r="B763" t="s">
        <v>1526</v>
      </c>
      <c r="C763" s="1" t="s">
        <v>1527</v>
      </c>
      <c r="D763" t="s">
        <v>152</v>
      </c>
      <c r="E763" s="2">
        <v>7.7213259374481702E-2</v>
      </c>
      <c r="F763" s="2">
        <v>1.61087458952908E-8</v>
      </c>
      <c r="G763">
        <v>1</v>
      </c>
      <c r="H763" s="7">
        <v>1</v>
      </c>
      <c r="I763" s="7">
        <v>1</v>
      </c>
      <c r="J763">
        <v>58713</v>
      </c>
      <c r="K763">
        <v>-4.57</v>
      </c>
      <c r="L763" s="2">
        <v>4.8790000000000002E-6</v>
      </c>
      <c r="M763" s="5" t="s">
        <v>437</v>
      </c>
      <c r="N763">
        <v>25776</v>
      </c>
      <c r="O763">
        <v>-2.9750000000000001</v>
      </c>
      <c r="P763">
        <v>2.9260000000000002E-3</v>
      </c>
      <c r="Q763" s="5" t="s">
        <v>436</v>
      </c>
      <c r="R763">
        <v>32937</v>
      </c>
      <c r="S763">
        <v>-3.4689999999999999</v>
      </c>
      <c r="T763">
        <v>5.2170000000000005E-4</v>
      </c>
      <c r="U763" s="5" t="s">
        <v>9</v>
      </c>
      <c r="V763" t="s">
        <v>434</v>
      </c>
      <c r="W763" t="s">
        <v>2203</v>
      </c>
      <c r="X763" s="2">
        <v>4.8790000000000002E-6</v>
      </c>
    </row>
    <row r="764" spans="1:24" x14ac:dyDescent="0.2">
      <c r="A764" s="1" t="s">
        <v>1525</v>
      </c>
      <c r="B764" t="s">
        <v>1526</v>
      </c>
      <c r="C764" s="1" t="s">
        <v>1527</v>
      </c>
      <c r="D764" t="s">
        <v>75</v>
      </c>
      <c r="E764" s="2" t="s">
        <v>2203</v>
      </c>
      <c r="F764" s="2" t="s">
        <v>2203</v>
      </c>
      <c r="G764">
        <v>1</v>
      </c>
      <c r="H764" s="7">
        <v>1</v>
      </c>
      <c r="I764" s="7">
        <v>1</v>
      </c>
      <c r="J764">
        <v>58713</v>
      </c>
      <c r="K764">
        <v>-4.57</v>
      </c>
      <c r="L764" s="2">
        <v>4.8790000000000002E-6</v>
      </c>
      <c r="M764" s="5" t="s">
        <v>437</v>
      </c>
      <c r="N764">
        <v>25776</v>
      </c>
      <c r="O764">
        <v>-2.9750000000000001</v>
      </c>
      <c r="P764">
        <v>2.9260000000000002E-3</v>
      </c>
      <c r="Q764" s="5" t="s">
        <v>436</v>
      </c>
      <c r="R764">
        <v>32937</v>
      </c>
      <c r="S764">
        <v>-3.4689999999999999</v>
      </c>
      <c r="T764">
        <v>5.2170000000000005E-4</v>
      </c>
      <c r="U764" s="5" t="s">
        <v>9</v>
      </c>
      <c r="V764" t="s">
        <v>434</v>
      </c>
      <c r="W764" t="s">
        <v>2203</v>
      </c>
      <c r="X764" s="2">
        <v>4.8790000000000002E-6</v>
      </c>
    </row>
    <row r="765" spans="1:24" x14ac:dyDescent="0.2">
      <c r="A765" s="1" t="s">
        <v>1525</v>
      </c>
      <c r="B765" t="s">
        <v>1526</v>
      </c>
      <c r="C765" s="1" t="s">
        <v>1527</v>
      </c>
      <c r="D765" t="s">
        <v>178</v>
      </c>
      <c r="E765" s="2" t="s">
        <v>2203</v>
      </c>
      <c r="F765" s="2" t="s">
        <v>2203</v>
      </c>
      <c r="G765">
        <v>1</v>
      </c>
      <c r="H765" s="7">
        <v>1</v>
      </c>
      <c r="I765" s="7">
        <v>1</v>
      </c>
      <c r="J765">
        <v>58713</v>
      </c>
      <c r="K765">
        <v>-4.57</v>
      </c>
      <c r="L765" s="2">
        <v>4.8790000000000002E-6</v>
      </c>
      <c r="M765" s="5" t="s">
        <v>437</v>
      </c>
      <c r="N765">
        <v>25776</v>
      </c>
      <c r="O765">
        <v>-2.9750000000000001</v>
      </c>
      <c r="P765">
        <v>2.9260000000000002E-3</v>
      </c>
      <c r="Q765" s="5" t="s">
        <v>436</v>
      </c>
      <c r="R765">
        <v>32937</v>
      </c>
      <c r="S765">
        <v>-3.4689999999999999</v>
      </c>
      <c r="T765">
        <v>5.2170000000000005E-4</v>
      </c>
      <c r="U765" s="5" t="s">
        <v>9</v>
      </c>
      <c r="V765" t="s">
        <v>434</v>
      </c>
      <c r="W765" t="s">
        <v>2203</v>
      </c>
      <c r="X765" s="2">
        <v>4.8790000000000002E-6</v>
      </c>
    </row>
    <row r="766" spans="1:24" x14ac:dyDescent="0.2">
      <c r="A766" s="1" t="s">
        <v>1525</v>
      </c>
      <c r="B766" t="s">
        <v>1526</v>
      </c>
      <c r="C766" s="1" t="s">
        <v>1527</v>
      </c>
      <c r="D766" t="s">
        <v>76</v>
      </c>
      <c r="E766" s="2" t="s">
        <v>2203</v>
      </c>
      <c r="F766" s="2" t="s">
        <v>2203</v>
      </c>
      <c r="G766">
        <v>1</v>
      </c>
      <c r="H766" s="7">
        <v>1</v>
      </c>
      <c r="I766" s="7">
        <v>1</v>
      </c>
      <c r="J766">
        <v>58713</v>
      </c>
      <c r="K766">
        <v>-4.57</v>
      </c>
      <c r="L766" s="2">
        <v>4.8790000000000002E-6</v>
      </c>
      <c r="M766" s="5" t="s">
        <v>437</v>
      </c>
      <c r="N766">
        <v>25776</v>
      </c>
      <c r="O766">
        <v>-2.9750000000000001</v>
      </c>
      <c r="P766">
        <v>2.9260000000000002E-3</v>
      </c>
      <c r="Q766" s="5" t="s">
        <v>436</v>
      </c>
      <c r="R766">
        <v>32937</v>
      </c>
      <c r="S766">
        <v>-3.4689999999999999</v>
      </c>
      <c r="T766">
        <v>5.2170000000000005E-4</v>
      </c>
      <c r="U766" s="5" t="s">
        <v>9</v>
      </c>
      <c r="V766" t="s">
        <v>434</v>
      </c>
      <c r="W766" t="s">
        <v>2203</v>
      </c>
      <c r="X766" s="2">
        <v>4.8790000000000002E-6</v>
      </c>
    </row>
    <row r="767" spans="1:24" x14ac:dyDescent="0.2">
      <c r="A767" s="1" t="s">
        <v>1525</v>
      </c>
      <c r="B767" t="s">
        <v>1526</v>
      </c>
      <c r="C767" s="1" t="s">
        <v>1527</v>
      </c>
      <c r="D767" t="s">
        <v>102</v>
      </c>
      <c r="E767" s="2" t="s">
        <v>2203</v>
      </c>
      <c r="F767" s="2" t="s">
        <v>2203</v>
      </c>
      <c r="G767">
        <v>1</v>
      </c>
      <c r="H767" s="7">
        <v>1</v>
      </c>
      <c r="I767" s="7">
        <v>1</v>
      </c>
      <c r="J767">
        <v>58713</v>
      </c>
      <c r="K767">
        <v>-4.57</v>
      </c>
      <c r="L767" s="2">
        <v>4.8790000000000002E-6</v>
      </c>
      <c r="M767" s="5" t="s">
        <v>437</v>
      </c>
      <c r="N767">
        <v>25776</v>
      </c>
      <c r="O767">
        <v>-2.9750000000000001</v>
      </c>
      <c r="P767">
        <v>2.9260000000000002E-3</v>
      </c>
      <c r="Q767" s="5" t="s">
        <v>436</v>
      </c>
      <c r="R767">
        <v>32937</v>
      </c>
      <c r="S767">
        <v>-3.4689999999999999</v>
      </c>
      <c r="T767">
        <v>5.2170000000000005E-4</v>
      </c>
      <c r="U767" s="5" t="s">
        <v>9</v>
      </c>
      <c r="V767" t="s">
        <v>434</v>
      </c>
      <c r="W767" t="s">
        <v>2203</v>
      </c>
      <c r="X767" s="2">
        <v>4.8790000000000002E-6</v>
      </c>
    </row>
    <row r="768" spans="1:24" x14ac:dyDescent="0.2">
      <c r="A768" s="1" t="s">
        <v>1525</v>
      </c>
      <c r="B768" t="s">
        <v>1526</v>
      </c>
      <c r="C768" s="1" t="s">
        <v>1527</v>
      </c>
      <c r="D768" t="s">
        <v>207</v>
      </c>
      <c r="E768" s="2" t="s">
        <v>2203</v>
      </c>
      <c r="F768" s="2" t="s">
        <v>2203</v>
      </c>
      <c r="G768">
        <v>1</v>
      </c>
      <c r="H768" s="7">
        <v>1</v>
      </c>
      <c r="I768" s="7">
        <v>1</v>
      </c>
      <c r="J768">
        <v>58713</v>
      </c>
      <c r="K768">
        <v>-4.57</v>
      </c>
      <c r="L768" s="2">
        <v>4.8790000000000002E-6</v>
      </c>
      <c r="M768" s="5" t="s">
        <v>437</v>
      </c>
      <c r="N768">
        <v>25776</v>
      </c>
      <c r="O768">
        <v>-2.9750000000000001</v>
      </c>
      <c r="P768">
        <v>2.9260000000000002E-3</v>
      </c>
      <c r="Q768" s="5" t="s">
        <v>436</v>
      </c>
      <c r="R768">
        <v>32937</v>
      </c>
      <c r="S768">
        <v>-3.4689999999999999</v>
      </c>
      <c r="T768">
        <v>5.2170000000000005E-4</v>
      </c>
      <c r="U768" s="5" t="s">
        <v>9</v>
      </c>
      <c r="V768" t="s">
        <v>434</v>
      </c>
      <c r="W768" t="s">
        <v>2203</v>
      </c>
      <c r="X768" s="2">
        <v>4.8790000000000002E-6</v>
      </c>
    </row>
    <row r="769" spans="1:24" x14ac:dyDescent="0.2">
      <c r="A769" s="1" t="s">
        <v>1525</v>
      </c>
      <c r="B769" t="s">
        <v>1526</v>
      </c>
      <c r="C769" s="1" t="s">
        <v>1527</v>
      </c>
      <c r="D769" t="s">
        <v>70</v>
      </c>
      <c r="E769" s="2" t="s">
        <v>2203</v>
      </c>
      <c r="F769" s="2" t="s">
        <v>2203</v>
      </c>
      <c r="G769">
        <v>1</v>
      </c>
      <c r="H769" s="7">
        <v>1</v>
      </c>
      <c r="I769" s="7">
        <v>1</v>
      </c>
      <c r="J769">
        <v>58713</v>
      </c>
      <c r="K769">
        <v>-4.57</v>
      </c>
      <c r="L769" s="2">
        <v>4.8790000000000002E-6</v>
      </c>
      <c r="M769" s="5" t="s">
        <v>437</v>
      </c>
      <c r="N769">
        <v>25776</v>
      </c>
      <c r="O769">
        <v>-2.9750000000000001</v>
      </c>
      <c r="P769">
        <v>2.9260000000000002E-3</v>
      </c>
      <c r="Q769" s="5" t="s">
        <v>436</v>
      </c>
      <c r="R769">
        <v>32937</v>
      </c>
      <c r="S769">
        <v>-3.4689999999999999</v>
      </c>
      <c r="T769">
        <v>5.2170000000000005E-4</v>
      </c>
      <c r="U769" s="5" t="s">
        <v>9</v>
      </c>
      <c r="V769" t="s">
        <v>434</v>
      </c>
      <c r="W769" t="s">
        <v>2203</v>
      </c>
      <c r="X769" s="2">
        <v>4.8790000000000002E-6</v>
      </c>
    </row>
    <row r="770" spans="1:24" x14ac:dyDescent="0.2">
      <c r="A770" s="1" t="s">
        <v>1525</v>
      </c>
      <c r="B770" t="s">
        <v>1526</v>
      </c>
      <c r="C770" s="1" t="s">
        <v>1527</v>
      </c>
      <c r="D770" t="s">
        <v>24</v>
      </c>
      <c r="E770" s="2" t="s">
        <v>2203</v>
      </c>
      <c r="F770" s="2" t="s">
        <v>2203</v>
      </c>
      <c r="G770">
        <v>1</v>
      </c>
      <c r="H770" s="7">
        <v>1</v>
      </c>
      <c r="I770" s="7">
        <v>1</v>
      </c>
      <c r="J770">
        <v>58713</v>
      </c>
      <c r="K770">
        <v>-4.57</v>
      </c>
      <c r="L770" s="2">
        <v>4.8790000000000002E-6</v>
      </c>
      <c r="M770" s="5" t="s">
        <v>437</v>
      </c>
      <c r="N770">
        <v>25776</v>
      </c>
      <c r="O770">
        <v>-2.9750000000000001</v>
      </c>
      <c r="P770">
        <v>2.9260000000000002E-3</v>
      </c>
      <c r="Q770" s="5" t="s">
        <v>436</v>
      </c>
      <c r="R770">
        <v>32937</v>
      </c>
      <c r="S770">
        <v>-3.4689999999999999</v>
      </c>
      <c r="T770">
        <v>5.2170000000000005E-4</v>
      </c>
      <c r="U770" s="5" t="s">
        <v>9</v>
      </c>
      <c r="V770" t="s">
        <v>434</v>
      </c>
      <c r="W770" t="s">
        <v>2203</v>
      </c>
      <c r="X770" s="2">
        <v>4.8790000000000002E-6</v>
      </c>
    </row>
    <row r="771" spans="1:24" x14ac:dyDescent="0.2">
      <c r="A771" s="1" t="s">
        <v>1525</v>
      </c>
      <c r="B771" t="s">
        <v>1526</v>
      </c>
      <c r="C771" s="1" t="s">
        <v>1527</v>
      </c>
      <c r="D771" t="s">
        <v>168</v>
      </c>
      <c r="E771" s="2">
        <v>3.3600731574754301E-2</v>
      </c>
      <c r="F771" s="2">
        <v>6.3217614196167099E-5</v>
      </c>
      <c r="G771">
        <v>1</v>
      </c>
      <c r="H771" s="7">
        <v>1</v>
      </c>
      <c r="I771" s="7">
        <v>1</v>
      </c>
      <c r="J771">
        <v>58713</v>
      </c>
      <c r="K771">
        <v>-4.57</v>
      </c>
      <c r="L771" s="2">
        <v>4.8790000000000002E-6</v>
      </c>
      <c r="M771" s="5" t="s">
        <v>437</v>
      </c>
      <c r="N771">
        <v>25776</v>
      </c>
      <c r="O771">
        <v>-2.9750000000000001</v>
      </c>
      <c r="P771">
        <v>2.9260000000000002E-3</v>
      </c>
      <c r="Q771" s="5" t="s">
        <v>436</v>
      </c>
      <c r="R771">
        <v>32937</v>
      </c>
      <c r="S771">
        <v>-3.4689999999999999</v>
      </c>
      <c r="T771">
        <v>5.2170000000000005E-4</v>
      </c>
      <c r="U771" s="5" t="s">
        <v>9</v>
      </c>
      <c r="V771" t="s">
        <v>434</v>
      </c>
      <c r="W771" t="s">
        <v>2203</v>
      </c>
      <c r="X771" s="2">
        <v>4.8790000000000002E-6</v>
      </c>
    </row>
    <row r="772" spans="1:24" x14ac:dyDescent="0.2">
      <c r="A772" s="1" t="s">
        <v>1525</v>
      </c>
      <c r="B772" t="s">
        <v>1526</v>
      </c>
      <c r="C772" s="1" t="s">
        <v>1527</v>
      </c>
      <c r="D772" t="s">
        <v>221</v>
      </c>
      <c r="E772" s="2" t="s">
        <v>2203</v>
      </c>
      <c r="F772" s="2" t="s">
        <v>2203</v>
      </c>
      <c r="G772">
        <v>1</v>
      </c>
      <c r="H772" s="7">
        <v>1</v>
      </c>
      <c r="I772" s="7">
        <v>1</v>
      </c>
      <c r="J772">
        <v>58713</v>
      </c>
      <c r="K772">
        <v>-4.57</v>
      </c>
      <c r="L772" s="2">
        <v>4.8790000000000002E-6</v>
      </c>
      <c r="M772" s="5" t="s">
        <v>437</v>
      </c>
      <c r="N772">
        <v>25776</v>
      </c>
      <c r="O772">
        <v>-2.9750000000000001</v>
      </c>
      <c r="P772">
        <v>2.9260000000000002E-3</v>
      </c>
      <c r="Q772" s="5" t="s">
        <v>436</v>
      </c>
      <c r="R772">
        <v>32937</v>
      </c>
      <c r="S772">
        <v>-3.4689999999999999</v>
      </c>
      <c r="T772">
        <v>5.2170000000000005E-4</v>
      </c>
      <c r="U772" s="5" t="s">
        <v>9</v>
      </c>
      <c r="V772" t="s">
        <v>434</v>
      </c>
      <c r="W772" t="s">
        <v>2203</v>
      </c>
      <c r="X772" s="2">
        <v>4.8790000000000002E-6</v>
      </c>
    </row>
    <row r="773" spans="1:24" x14ac:dyDescent="0.2">
      <c r="A773" s="1" t="s">
        <v>1525</v>
      </c>
      <c r="B773" t="s">
        <v>1526</v>
      </c>
      <c r="C773" s="1" t="s">
        <v>1527</v>
      </c>
      <c r="D773" t="s">
        <v>16</v>
      </c>
      <c r="E773" s="2" t="s">
        <v>2203</v>
      </c>
      <c r="F773" s="2" t="s">
        <v>2203</v>
      </c>
      <c r="G773">
        <v>1</v>
      </c>
      <c r="H773" s="7">
        <v>1</v>
      </c>
      <c r="I773" s="7">
        <v>1</v>
      </c>
      <c r="J773">
        <v>58713</v>
      </c>
      <c r="K773">
        <v>-4.57</v>
      </c>
      <c r="L773" s="2">
        <v>4.8790000000000002E-6</v>
      </c>
      <c r="M773" s="5" t="s">
        <v>437</v>
      </c>
      <c r="N773">
        <v>25776</v>
      </c>
      <c r="O773">
        <v>-2.9750000000000001</v>
      </c>
      <c r="P773">
        <v>2.9260000000000002E-3</v>
      </c>
      <c r="Q773" s="5" t="s">
        <v>436</v>
      </c>
      <c r="R773">
        <v>32937</v>
      </c>
      <c r="S773">
        <v>-3.4689999999999999</v>
      </c>
      <c r="T773">
        <v>5.2170000000000005E-4</v>
      </c>
      <c r="U773" s="5" t="s">
        <v>9</v>
      </c>
      <c r="V773" t="s">
        <v>434</v>
      </c>
      <c r="W773" t="s">
        <v>2203</v>
      </c>
      <c r="X773" s="2">
        <v>4.8790000000000002E-6</v>
      </c>
    </row>
    <row r="774" spans="1:24" x14ac:dyDescent="0.2">
      <c r="A774" s="1" t="s">
        <v>1502</v>
      </c>
      <c r="B774" t="s">
        <v>1503</v>
      </c>
      <c r="C774" s="1" t="s">
        <v>1505</v>
      </c>
      <c r="D774" t="s">
        <v>281</v>
      </c>
      <c r="E774" s="2">
        <v>5.1855790422338399E-2</v>
      </c>
      <c r="F774" s="2">
        <v>3.1912610192513999E-3</v>
      </c>
      <c r="G774">
        <v>2</v>
      </c>
      <c r="H774" s="7">
        <v>2</v>
      </c>
      <c r="I774" s="7">
        <v>2</v>
      </c>
      <c r="J774">
        <v>58713</v>
      </c>
      <c r="K774">
        <v>4.569</v>
      </c>
      <c r="L774" s="2">
        <v>4.9100000000000004E-6</v>
      </c>
      <c r="M774" s="5" t="s">
        <v>1508</v>
      </c>
      <c r="N774">
        <v>25776</v>
      </c>
      <c r="O774">
        <v>3.8559999999999999</v>
      </c>
      <c r="P774">
        <v>1.1519999999999999E-4</v>
      </c>
      <c r="Q774" s="5" t="s">
        <v>1509</v>
      </c>
      <c r="R774">
        <v>32937</v>
      </c>
      <c r="S774">
        <v>2.6880000000000002</v>
      </c>
      <c r="T774">
        <v>7.1789999999999996E-3</v>
      </c>
      <c r="U774" s="5" t="s">
        <v>426</v>
      </c>
      <c r="V774" t="s">
        <v>64</v>
      </c>
      <c r="W774" t="s">
        <v>2203</v>
      </c>
      <c r="X774" s="2">
        <v>4.9100000000000004E-6</v>
      </c>
    </row>
    <row r="775" spans="1:24" x14ac:dyDescent="0.2">
      <c r="A775" s="1" t="s">
        <v>1130</v>
      </c>
      <c r="B775" t="s">
        <v>1131</v>
      </c>
      <c r="C775" s="1" t="s">
        <v>1134</v>
      </c>
      <c r="D775" t="s">
        <v>37</v>
      </c>
      <c r="E775" s="2" t="s">
        <v>2203</v>
      </c>
      <c r="F775" s="2" t="s">
        <v>2203</v>
      </c>
      <c r="G775">
        <v>3</v>
      </c>
      <c r="H775" s="7">
        <v>2.9677419354838701</v>
      </c>
      <c r="I775" s="7">
        <v>2.125</v>
      </c>
      <c r="J775">
        <v>58713</v>
      </c>
      <c r="K775">
        <v>4.5670000000000002</v>
      </c>
      <c r="L775" s="2">
        <v>4.9429999999999999E-6</v>
      </c>
      <c r="M775" s="5" t="s">
        <v>1138</v>
      </c>
      <c r="N775">
        <v>25776</v>
      </c>
      <c r="O775">
        <v>2.9390000000000001</v>
      </c>
      <c r="P775">
        <v>3.2889999999999998E-3</v>
      </c>
      <c r="Q775" s="5" t="s">
        <v>1139</v>
      </c>
      <c r="R775">
        <v>32937</v>
      </c>
      <c r="S775">
        <v>3.4980000000000002</v>
      </c>
      <c r="T775">
        <v>4.6959999999999998E-4</v>
      </c>
      <c r="U775" s="5" t="s">
        <v>645</v>
      </c>
      <c r="V775" t="s">
        <v>1135</v>
      </c>
      <c r="W775" t="s">
        <v>2203</v>
      </c>
      <c r="X775" s="2">
        <v>4.9429999999999999E-6</v>
      </c>
    </row>
    <row r="776" spans="1:24" x14ac:dyDescent="0.2">
      <c r="A776" s="1" t="s">
        <v>1502</v>
      </c>
      <c r="B776" t="s">
        <v>1503</v>
      </c>
      <c r="C776" s="1" t="s">
        <v>1505</v>
      </c>
      <c r="D776" t="s">
        <v>181</v>
      </c>
      <c r="E776" s="2">
        <v>9.6831081054075993E-2</v>
      </c>
      <c r="F776" s="2">
        <v>2.4928908034521799E-7</v>
      </c>
      <c r="G776">
        <v>2</v>
      </c>
      <c r="H776" s="7">
        <v>2</v>
      </c>
      <c r="I776" s="7">
        <v>2</v>
      </c>
      <c r="J776">
        <v>58713</v>
      </c>
      <c r="K776">
        <v>4.5659999999999998</v>
      </c>
      <c r="L776" s="2">
        <v>4.9779999999999996E-6</v>
      </c>
      <c r="M776" s="5" t="s">
        <v>1510</v>
      </c>
      <c r="N776">
        <v>25776</v>
      </c>
      <c r="O776">
        <v>3.4990000000000001</v>
      </c>
      <c r="P776">
        <v>4.6779999999999999E-4</v>
      </c>
      <c r="Q776" s="5" t="s">
        <v>1511</v>
      </c>
      <c r="R776">
        <v>32937</v>
      </c>
      <c r="S776">
        <v>3.0009999999999999</v>
      </c>
      <c r="T776">
        <v>2.6919999999999999E-3</v>
      </c>
      <c r="U776" s="5" t="s">
        <v>426</v>
      </c>
      <c r="V776" t="s">
        <v>64</v>
      </c>
      <c r="W776" t="s">
        <v>2203</v>
      </c>
      <c r="X776" s="2">
        <v>4.9779999999999996E-6</v>
      </c>
    </row>
    <row r="777" spans="1:24" x14ac:dyDescent="0.2">
      <c r="A777" s="1" t="s">
        <v>1502</v>
      </c>
      <c r="B777" t="s">
        <v>1503</v>
      </c>
      <c r="C777" s="1" t="s">
        <v>1505</v>
      </c>
      <c r="D777" t="s">
        <v>98</v>
      </c>
      <c r="E777" s="2">
        <v>8.0324542849517094E-2</v>
      </c>
      <c r="F777" s="2">
        <v>2.6299232647041001E-6</v>
      </c>
      <c r="G777">
        <v>2</v>
      </c>
      <c r="H777" s="7">
        <v>2</v>
      </c>
      <c r="I777" s="7">
        <v>2</v>
      </c>
      <c r="J777">
        <v>58713</v>
      </c>
      <c r="K777">
        <v>4.5640000000000001</v>
      </c>
      <c r="L777" s="2">
        <v>5.011E-6</v>
      </c>
      <c r="M777" s="5" t="s">
        <v>1510</v>
      </c>
      <c r="N777">
        <v>25776</v>
      </c>
      <c r="O777">
        <v>3.488</v>
      </c>
      <c r="P777">
        <v>4.8700000000000002E-4</v>
      </c>
      <c r="Q777" s="5" t="s">
        <v>1511</v>
      </c>
      <c r="R777">
        <v>32937</v>
      </c>
      <c r="S777">
        <v>3.0089999999999999</v>
      </c>
      <c r="T777">
        <v>2.6250000000000002E-3</v>
      </c>
      <c r="U777" s="5" t="s">
        <v>426</v>
      </c>
      <c r="V777" t="s">
        <v>64</v>
      </c>
      <c r="W777" t="s">
        <v>2203</v>
      </c>
      <c r="X777" s="2">
        <v>5.011E-6</v>
      </c>
    </row>
    <row r="778" spans="1:24" x14ac:dyDescent="0.2">
      <c r="A778" s="1" t="s">
        <v>1130</v>
      </c>
      <c r="B778" t="s">
        <v>1131</v>
      </c>
      <c r="C778" s="1" t="s">
        <v>1134</v>
      </c>
      <c r="D778" t="s">
        <v>162</v>
      </c>
      <c r="E778" s="2" t="s">
        <v>2203</v>
      </c>
      <c r="F778" s="2" t="s">
        <v>2203</v>
      </c>
      <c r="G778">
        <v>2</v>
      </c>
      <c r="H778" s="7">
        <v>1.9677419354838701</v>
      </c>
      <c r="I778" s="7">
        <v>1.125</v>
      </c>
      <c r="J778">
        <v>58713</v>
      </c>
      <c r="K778">
        <v>4.5629999999999997</v>
      </c>
      <c r="L778" s="2">
        <v>5.0370000000000002E-6</v>
      </c>
      <c r="M778" s="5" t="s">
        <v>1132</v>
      </c>
      <c r="N778">
        <v>25776</v>
      </c>
      <c r="O778">
        <v>2.9239999999999999</v>
      </c>
      <c r="P778">
        <v>3.4510000000000001E-3</v>
      </c>
      <c r="Q778" s="5" t="s">
        <v>1133</v>
      </c>
      <c r="R778">
        <v>32937</v>
      </c>
      <c r="S778">
        <v>3.5049999999999999</v>
      </c>
      <c r="T778">
        <v>4.5580000000000002E-4</v>
      </c>
      <c r="U778" s="5" t="s">
        <v>645</v>
      </c>
      <c r="V778" t="s">
        <v>1135</v>
      </c>
      <c r="W778" t="s">
        <v>2203</v>
      </c>
      <c r="X778" s="2">
        <v>5.0370000000000002E-6</v>
      </c>
    </row>
    <row r="779" spans="1:24" x14ac:dyDescent="0.2">
      <c r="A779" s="1" t="s">
        <v>156</v>
      </c>
      <c r="B779" t="s">
        <v>157</v>
      </c>
      <c r="C779" s="1" t="s">
        <v>160</v>
      </c>
      <c r="D779" t="s">
        <v>168</v>
      </c>
      <c r="E779" s="2" t="s">
        <v>2203</v>
      </c>
      <c r="F779" s="2" t="s">
        <v>2203</v>
      </c>
      <c r="G779">
        <v>1</v>
      </c>
      <c r="H779" s="7">
        <v>1</v>
      </c>
      <c r="I779" s="7">
        <v>1</v>
      </c>
      <c r="J779">
        <v>58713</v>
      </c>
      <c r="K779">
        <v>4.5629999999999997</v>
      </c>
      <c r="L779" s="2">
        <v>5.0529999999999997E-6</v>
      </c>
      <c r="M779" s="5" t="s">
        <v>167</v>
      </c>
      <c r="N779">
        <v>25776</v>
      </c>
      <c r="O779">
        <v>2.1179999999999999</v>
      </c>
      <c r="P779">
        <v>3.4139999999999997E-2</v>
      </c>
      <c r="Q779" s="5" t="s">
        <v>169</v>
      </c>
      <c r="R779">
        <v>32937</v>
      </c>
      <c r="S779">
        <v>4.218</v>
      </c>
      <c r="T779" s="2">
        <v>2.4689999999999999E-5</v>
      </c>
      <c r="U779" s="5" t="s">
        <v>164</v>
      </c>
      <c r="V779" t="s">
        <v>64</v>
      </c>
      <c r="W779" t="s">
        <v>2203</v>
      </c>
      <c r="X779" s="2">
        <v>5.0529999999999997E-6</v>
      </c>
    </row>
    <row r="780" spans="1:24" x14ac:dyDescent="0.2">
      <c r="A780" s="1" t="s">
        <v>1525</v>
      </c>
      <c r="B780" t="s">
        <v>1526</v>
      </c>
      <c r="C780" s="1" t="s">
        <v>1527</v>
      </c>
      <c r="D780" t="s">
        <v>93</v>
      </c>
      <c r="E780" s="2" t="s">
        <v>2203</v>
      </c>
      <c r="F780" s="2" t="s">
        <v>2203</v>
      </c>
      <c r="G780">
        <v>1</v>
      </c>
      <c r="H780" s="7">
        <v>1</v>
      </c>
      <c r="I780" s="7">
        <v>1</v>
      </c>
      <c r="J780">
        <v>58713</v>
      </c>
      <c r="K780">
        <v>-4.5570000000000004</v>
      </c>
      <c r="L780" s="2">
        <v>5.1930000000000001E-6</v>
      </c>
      <c r="M780" s="5" t="s">
        <v>437</v>
      </c>
      <c r="N780">
        <v>25776</v>
      </c>
      <c r="O780">
        <v>-2.956</v>
      </c>
      <c r="P780">
        <v>3.1210000000000001E-3</v>
      </c>
      <c r="Q780" s="5" t="s">
        <v>436</v>
      </c>
      <c r="R780">
        <v>32937</v>
      </c>
      <c r="S780">
        <v>-3.4689999999999999</v>
      </c>
      <c r="T780">
        <v>5.2170000000000005E-4</v>
      </c>
      <c r="U780" s="5" t="s">
        <v>9</v>
      </c>
      <c r="V780" t="s">
        <v>434</v>
      </c>
      <c r="W780" t="s">
        <v>2203</v>
      </c>
      <c r="X780" s="2">
        <v>5.1930000000000001E-6</v>
      </c>
    </row>
    <row r="781" spans="1:24" x14ac:dyDescent="0.2">
      <c r="A781" s="1" t="s">
        <v>1235</v>
      </c>
      <c r="B781" t="s">
        <v>1236</v>
      </c>
      <c r="C781" s="1" t="s">
        <v>1239</v>
      </c>
      <c r="D781" t="s">
        <v>97</v>
      </c>
      <c r="E781" s="2" t="s">
        <v>2203</v>
      </c>
      <c r="F781" s="2" t="s">
        <v>2203</v>
      </c>
      <c r="G781">
        <v>2</v>
      </c>
      <c r="H781" s="7">
        <v>1</v>
      </c>
      <c r="I781" s="7">
        <v>1.875</v>
      </c>
      <c r="J781">
        <v>57358</v>
      </c>
      <c r="K781">
        <v>-3.621</v>
      </c>
      <c r="L781" s="2">
        <v>2.9389999999999999E-4</v>
      </c>
      <c r="M781" s="5" t="s">
        <v>1237</v>
      </c>
      <c r="N781">
        <v>24421</v>
      </c>
      <c r="O781">
        <v>-0.25900000000000001</v>
      </c>
      <c r="P781">
        <v>0.79530000000000001</v>
      </c>
      <c r="Q781" s="5" t="s">
        <v>1238</v>
      </c>
      <c r="R781">
        <v>32937</v>
      </c>
      <c r="S781">
        <v>-4.5549999999999997</v>
      </c>
      <c r="T781" s="2">
        <v>5.2510000000000002E-6</v>
      </c>
      <c r="U781" s="5" t="s">
        <v>68</v>
      </c>
      <c r="V781" t="s">
        <v>2152</v>
      </c>
      <c r="W781" t="s">
        <v>2203</v>
      </c>
      <c r="X781" s="2">
        <v>5.2510000000000002E-6</v>
      </c>
    </row>
    <row r="782" spans="1:24" x14ac:dyDescent="0.2">
      <c r="A782" s="1" t="s">
        <v>1561</v>
      </c>
      <c r="B782" t="s">
        <v>1562</v>
      </c>
      <c r="C782" s="1" t="s">
        <v>1565</v>
      </c>
      <c r="D782" t="s">
        <v>54</v>
      </c>
      <c r="E782" s="2" t="s">
        <v>2203</v>
      </c>
      <c r="F782" s="2" t="s">
        <v>2203</v>
      </c>
      <c r="G782">
        <v>1</v>
      </c>
      <c r="H782" s="7">
        <v>1</v>
      </c>
      <c r="I782" s="7">
        <v>1</v>
      </c>
      <c r="J782">
        <v>58713</v>
      </c>
      <c r="K782">
        <v>-4.5540000000000003</v>
      </c>
      <c r="L782" s="2">
        <v>5.2569999999999998E-6</v>
      </c>
      <c r="M782" s="5" t="s">
        <v>1566</v>
      </c>
      <c r="N782">
        <v>25776</v>
      </c>
      <c r="O782">
        <v>-3.4489999999999998</v>
      </c>
      <c r="P782">
        <v>5.6329999999999998E-4</v>
      </c>
      <c r="Q782" s="5" t="s">
        <v>1567</v>
      </c>
      <c r="R782">
        <v>32937</v>
      </c>
      <c r="S782">
        <v>-3.03</v>
      </c>
      <c r="T782">
        <v>2.4480000000000001E-3</v>
      </c>
      <c r="U782" s="5" t="s">
        <v>1568</v>
      </c>
      <c r="V782" t="s">
        <v>28</v>
      </c>
      <c r="W782" t="s">
        <v>2203</v>
      </c>
      <c r="X782" s="2">
        <v>5.2569999999999998E-6</v>
      </c>
    </row>
    <row r="783" spans="1:24" x14ac:dyDescent="0.2">
      <c r="A783" s="1" t="s">
        <v>1561</v>
      </c>
      <c r="B783" t="s">
        <v>1562</v>
      </c>
      <c r="C783" s="1" t="s">
        <v>1565</v>
      </c>
      <c r="D783" t="s">
        <v>257</v>
      </c>
      <c r="E783" s="2" t="s">
        <v>2203</v>
      </c>
      <c r="F783" s="2" t="s">
        <v>2203</v>
      </c>
      <c r="G783">
        <v>1</v>
      </c>
      <c r="H783" s="7">
        <v>1</v>
      </c>
      <c r="I783" s="7">
        <v>1</v>
      </c>
      <c r="J783">
        <v>58713</v>
      </c>
      <c r="K783">
        <v>-4.5540000000000003</v>
      </c>
      <c r="L783" s="2">
        <v>5.2569999999999998E-6</v>
      </c>
      <c r="M783" s="5" t="s">
        <v>1566</v>
      </c>
      <c r="N783">
        <v>25776</v>
      </c>
      <c r="O783">
        <v>-3.4489999999999998</v>
      </c>
      <c r="P783">
        <v>5.6329999999999998E-4</v>
      </c>
      <c r="Q783" s="5" t="s">
        <v>1567</v>
      </c>
      <c r="R783">
        <v>32937</v>
      </c>
      <c r="S783">
        <v>-3.03</v>
      </c>
      <c r="T783">
        <v>2.4480000000000001E-3</v>
      </c>
      <c r="U783" s="5" t="s">
        <v>1568</v>
      </c>
      <c r="V783" t="s">
        <v>28</v>
      </c>
      <c r="W783" t="s">
        <v>2203</v>
      </c>
      <c r="X783" s="2">
        <v>5.2569999999999998E-6</v>
      </c>
    </row>
    <row r="784" spans="1:24" x14ac:dyDescent="0.2">
      <c r="A784" s="1" t="s">
        <v>1561</v>
      </c>
      <c r="B784" t="s">
        <v>1562</v>
      </c>
      <c r="C784" s="1" t="s">
        <v>1565</v>
      </c>
      <c r="D784" t="s">
        <v>311</v>
      </c>
      <c r="E784" s="2" t="s">
        <v>2203</v>
      </c>
      <c r="F784" s="2" t="s">
        <v>2203</v>
      </c>
      <c r="G784">
        <v>1</v>
      </c>
      <c r="H784" s="7">
        <v>1</v>
      </c>
      <c r="I784" s="7">
        <v>1</v>
      </c>
      <c r="J784">
        <v>58713</v>
      </c>
      <c r="K784">
        <v>-4.5540000000000003</v>
      </c>
      <c r="L784" s="2">
        <v>5.2569999999999998E-6</v>
      </c>
      <c r="M784" s="5" t="s">
        <v>1566</v>
      </c>
      <c r="N784">
        <v>25776</v>
      </c>
      <c r="O784">
        <v>-3.4489999999999998</v>
      </c>
      <c r="P784">
        <v>5.6329999999999998E-4</v>
      </c>
      <c r="Q784" s="5" t="s">
        <v>1567</v>
      </c>
      <c r="R784">
        <v>32937</v>
      </c>
      <c r="S784">
        <v>-3.03</v>
      </c>
      <c r="T784">
        <v>2.4480000000000001E-3</v>
      </c>
      <c r="U784" s="5" t="s">
        <v>1568</v>
      </c>
      <c r="V784" t="s">
        <v>28</v>
      </c>
      <c r="W784" t="s">
        <v>2203</v>
      </c>
      <c r="X784" s="2">
        <v>5.2569999999999998E-6</v>
      </c>
    </row>
    <row r="785" spans="1:24" x14ac:dyDescent="0.2">
      <c r="A785" s="1" t="s">
        <v>1561</v>
      </c>
      <c r="B785" t="s">
        <v>1562</v>
      </c>
      <c r="C785" s="1" t="s">
        <v>1565</v>
      </c>
      <c r="D785" t="s">
        <v>281</v>
      </c>
      <c r="E785" s="2" t="s">
        <v>2203</v>
      </c>
      <c r="F785" s="2" t="s">
        <v>2203</v>
      </c>
      <c r="G785">
        <v>1</v>
      </c>
      <c r="H785" s="7">
        <v>1</v>
      </c>
      <c r="I785" s="7">
        <v>1</v>
      </c>
      <c r="J785">
        <v>58713</v>
      </c>
      <c r="K785">
        <v>-4.5540000000000003</v>
      </c>
      <c r="L785" s="2">
        <v>5.2569999999999998E-6</v>
      </c>
      <c r="M785" s="5" t="s">
        <v>1566</v>
      </c>
      <c r="N785">
        <v>25776</v>
      </c>
      <c r="O785">
        <v>-3.4489999999999998</v>
      </c>
      <c r="P785">
        <v>5.6329999999999998E-4</v>
      </c>
      <c r="Q785" s="5" t="s">
        <v>1567</v>
      </c>
      <c r="R785">
        <v>32937</v>
      </c>
      <c r="S785">
        <v>-3.03</v>
      </c>
      <c r="T785">
        <v>2.4480000000000001E-3</v>
      </c>
      <c r="U785" s="5" t="s">
        <v>1568</v>
      </c>
      <c r="V785" t="s">
        <v>28</v>
      </c>
      <c r="W785" t="s">
        <v>2203</v>
      </c>
      <c r="X785" s="2">
        <v>5.2569999999999998E-6</v>
      </c>
    </row>
    <row r="786" spans="1:24" x14ac:dyDescent="0.2">
      <c r="A786" s="1" t="s">
        <v>1561</v>
      </c>
      <c r="B786" t="s">
        <v>1562</v>
      </c>
      <c r="C786" s="1" t="s">
        <v>1565</v>
      </c>
      <c r="D786" t="s">
        <v>108</v>
      </c>
      <c r="E786" s="2" t="s">
        <v>2203</v>
      </c>
      <c r="F786" s="2" t="s">
        <v>2203</v>
      </c>
      <c r="G786">
        <v>1</v>
      </c>
      <c r="H786" s="7">
        <v>1</v>
      </c>
      <c r="I786" s="7">
        <v>1</v>
      </c>
      <c r="J786">
        <v>58713</v>
      </c>
      <c r="K786">
        <v>-4.5540000000000003</v>
      </c>
      <c r="L786" s="2">
        <v>5.2569999999999998E-6</v>
      </c>
      <c r="M786" s="5" t="s">
        <v>1566</v>
      </c>
      <c r="N786">
        <v>25776</v>
      </c>
      <c r="O786">
        <v>-3.4489999999999998</v>
      </c>
      <c r="P786">
        <v>5.6329999999999998E-4</v>
      </c>
      <c r="Q786" s="5" t="s">
        <v>1567</v>
      </c>
      <c r="R786">
        <v>32937</v>
      </c>
      <c r="S786">
        <v>-3.03</v>
      </c>
      <c r="T786">
        <v>2.4480000000000001E-3</v>
      </c>
      <c r="U786" s="5" t="s">
        <v>1568</v>
      </c>
      <c r="V786" t="s">
        <v>28</v>
      </c>
      <c r="W786" t="s">
        <v>2203</v>
      </c>
      <c r="X786" s="2">
        <v>5.2569999999999998E-6</v>
      </c>
    </row>
    <row r="787" spans="1:24" x14ac:dyDescent="0.2">
      <c r="A787" s="1" t="s">
        <v>1561</v>
      </c>
      <c r="B787" t="s">
        <v>1562</v>
      </c>
      <c r="C787" s="1" t="s">
        <v>1565</v>
      </c>
      <c r="D787" t="s">
        <v>244</v>
      </c>
      <c r="E787" s="2" t="s">
        <v>2203</v>
      </c>
      <c r="F787" s="2" t="s">
        <v>2203</v>
      </c>
      <c r="G787">
        <v>1</v>
      </c>
      <c r="H787" s="7">
        <v>1</v>
      </c>
      <c r="I787" s="7">
        <v>1</v>
      </c>
      <c r="J787">
        <v>58713</v>
      </c>
      <c r="K787">
        <v>-4.5540000000000003</v>
      </c>
      <c r="L787" s="2">
        <v>5.2569999999999998E-6</v>
      </c>
      <c r="M787" s="5" t="s">
        <v>1566</v>
      </c>
      <c r="N787">
        <v>25776</v>
      </c>
      <c r="O787">
        <v>-3.4489999999999998</v>
      </c>
      <c r="P787">
        <v>5.6329999999999998E-4</v>
      </c>
      <c r="Q787" s="5" t="s">
        <v>1567</v>
      </c>
      <c r="R787">
        <v>32937</v>
      </c>
      <c r="S787">
        <v>-3.03</v>
      </c>
      <c r="T787">
        <v>2.4480000000000001E-3</v>
      </c>
      <c r="U787" s="5" t="s">
        <v>1568</v>
      </c>
      <c r="V787" t="s">
        <v>28</v>
      </c>
      <c r="W787" t="s">
        <v>2203</v>
      </c>
      <c r="X787" s="2">
        <v>5.2569999999999998E-6</v>
      </c>
    </row>
    <row r="788" spans="1:24" x14ac:dyDescent="0.2">
      <c r="A788" s="1" t="s">
        <v>1561</v>
      </c>
      <c r="B788" t="s">
        <v>1562</v>
      </c>
      <c r="C788" s="1" t="s">
        <v>1565</v>
      </c>
      <c r="D788" t="s">
        <v>265</v>
      </c>
      <c r="E788" s="2" t="s">
        <v>2203</v>
      </c>
      <c r="F788" s="2" t="s">
        <v>2203</v>
      </c>
      <c r="G788">
        <v>1</v>
      </c>
      <c r="H788" s="7">
        <v>1</v>
      </c>
      <c r="I788" s="7">
        <v>1</v>
      </c>
      <c r="J788">
        <v>58713</v>
      </c>
      <c r="K788">
        <v>-4.5540000000000003</v>
      </c>
      <c r="L788" s="2">
        <v>5.2569999999999998E-6</v>
      </c>
      <c r="M788" s="5" t="s">
        <v>1566</v>
      </c>
      <c r="N788">
        <v>25776</v>
      </c>
      <c r="O788">
        <v>-3.4489999999999998</v>
      </c>
      <c r="P788">
        <v>5.6329999999999998E-4</v>
      </c>
      <c r="Q788" s="5" t="s">
        <v>1567</v>
      </c>
      <c r="R788">
        <v>32937</v>
      </c>
      <c r="S788">
        <v>-3.03</v>
      </c>
      <c r="T788">
        <v>2.4480000000000001E-3</v>
      </c>
      <c r="U788" s="5" t="s">
        <v>1568</v>
      </c>
      <c r="V788" t="s">
        <v>28</v>
      </c>
      <c r="W788" t="s">
        <v>2203</v>
      </c>
      <c r="X788" s="2">
        <v>5.2569999999999998E-6</v>
      </c>
    </row>
    <row r="789" spans="1:24" x14ac:dyDescent="0.2">
      <c r="A789" s="1" t="s">
        <v>1561</v>
      </c>
      <c r="B789" t="s">
        <v>1562</v>
      </c>
      <c r="C789" s="1" t="s">
        <v>1565</v>
      </c>
      <c r="D789" t="s">
        <v>271</v>
      </c>
      <c r="E789" s="2" t="s">
        <v>2203</v>
      </c>
      <c r="F789" s="2" t="s">
        <v>2203</v>
      </c>
      <c r="G789">
        <v>1</v>
      </c>
      <c r="H789" s="7">
        <v>1</v>
      </c>
      <c r="I789" s="7">
        <v>1</v>
      </c>
      <c r="J789">
        <v>58713</v>
      </c>
      <c r="K789">
        <v>-4.5540000000000003</v>
      </c>
      <c r="L789" s="2">
        <v>5.2569999999999998E-6</v>
      </c>
      <c r="M789" s="5" t="s">
        <v>1566</v>
      </c>
      <c r="N789">
        <v>25776</v>
      </c>
      <c r="O789">
        <v>-3.4489999999999998</v>
      </c>
      <c r="P789">
        <v>5.6329999999999998E-4</v>
      </c>
      <c r="Q789" s="5" t="s">
        <v>1567</v>
      </c>
      <c r="R789">
        <v>32937</v>
      </c>
      <c r="S789">
        <v>-3.03</v>
      </c>
      <c r="T789">
        <v>2.4480000000000001E-3</v>
      </c>
      <c r="U789" s="5" t="s">
        <v>1568</v>
      </c>
      <c r="V789" t="s">
        <v>28</v>
      </c>
      <c r="W789" t="s">
        <v>2203</v>
      </c>
      <c r="X789" s="2">
        <v>5.2569999999999998E-6</v>
      </c>
    </row>
    <row r="790" spans="1:24" x14ac:dyDescent="0.2">
      <c r="A790" s="1" t="s">
        <v>1561</v>
      </c>
      <c r="B790" t="s">
        <v>1562</v>
      </c>
      <c r="C790" s="1" t="s">
        <v>1565</v>
      </c>
      <c r="D790" t="s">
        <v>152</v>
      </c>
      <c r="E790" s="2" t="s">
        <v>2203</v>
      </c>
      <c r="F790" s="2" t="s">
        <v>2203</v>
      </c>
      <c r="G790">
        <v>1</v>
      </c>
      <c r="H790" s="7">
        <v>1</v>
      </c>
      <c r="I790" s="7">
        <v>1</v>
      </c>
      <c r="J790">
        <v>58713</v>
      </c>
      <c r="K790">
        <v>-4.5540000000000003</v>
      </c>
      <c r="L790" s="2">
        <v>5.2569999999999998E-6</v>
      </c>
      <c r="M790" s="5" t="s">
        <v>1566</v>
      </c>
      <c r="N790">
        <v>25776</v>
      </c>
      <c r="O790">
        <v>-3.4489999999999998</v>
      </c>
      <c r="P790">
        <v>5.6329999999999998E-4</v>
      </c>
      <c r="Q790" s="5" t="s">
        <v>1567</v>
      </c>
      <c r="R790">
        <v>32937</v>
      </c>
      <c r="S790">
        <v>-3.03</v>
      </c>
      <c r="T790">
        <v>2.4480000000000001E-3</v>
      </c>
      <c r="U790" s="5" t="s">
        <v>1568</v>
      </c>
      <c r="V790" t="s">
        <v>28</v>
      </c>
      <c r="W790" t="s">
        <v>2203</v>
      </c>
      <c r="X790" s="2">
        <v>5.2569999999999998E-6</v>
      </c>
    </row>
    <row r="791" spans="1:24" x14ac:dyDescent="0.2">
      <c r="A791" s="1" t="s">
        <v>1561</v>
      </c>
      <c r="B791" t="s">
        <v>1562</v>
      </c>
      <c r="C791" s="1" t="s">
        <v>1565</v>
      </c>
      <c r="D791" t="s">
        <v>75</v>
      </c>
      <c r="E791" s="2" t="s">
        <v>2203</v>
      </c>
      <c r="F791" s="2" t="s">
        <v>2203</v>
      </c>
      <c r="G791">
        <v>1</v>
      </c>
      <c r="H791" s="7">
        <v>1</v>
      </c>
      <c r="I791" s="7">
        <v>1</v>
      </c>
      <c r="J791">
        <v>58713</v>
      </c>
      <c r="K791">
        <v>-4.5540000000000003</v>
      </c>
      <c r="L791" s="2">
        <v>5.2569999999999998E-6</v>
      </c>
      <c r="M791" s="5" t="s">
        <v>1566</v>
      </c>
      <c r="N791">
        <v>25776</v>
      </c>
      <c r="O791">
        <v>-3.4489999999999998</v>
      </c>
      <c r="P791">
        <v>5.6329999999999998E-4</v>
      </c>
      <c r="Q791" s="5" t="s">
        <v>1567</v>
      </c>
      <c r="R791">
        <v>32937</v>
      </c>
      <c r="S791">
        <v>-3.03</v>
      </c>
      <c r="T791">
        <v>2.4480000000000001E-3</v>
      </c>
      <c r="U791" s="5" t="s">
        <v>1568</v>
      </c>
      <c r="V791" t="s">
        <v>28</v>
      </c>
      <c r="W791" t="s">
        <v>2203</v>
      </c>
      <c r="X791" s="2">
        <v>5.2569999999999998E-6</v>
      </c>
    </row>
    <row r="792" spans="1:24" x14ac:dyDescent="0.2">
      <c r="A792" s="1" t="s">
        <v>1561</v>
      </c>
      <c r="B792" t="s">
        <v>1562</v>
      </c>
      <c r="C792" s="1" t="s">
        <v>1565</v>
      </c>
      <c r="D792" t="s">
        <v>339</v>
      </c>
      <c r="E792" s="2" t="s">
        <v>2203</v>
      </c>
      <c r="F792" s="2" t="s">
        <v>2203</v>
      </c>
      <c r="G792">
        <v>1</v>
      </c>
      <c r="H792" s="7">
        <v>1</v>
      </c>
      <c r="I792" s="7">
        <v>1</v>
      </c>
      <c r="J792">
        <v>58713</v>
      </c>
      <c r="K792">
        <v>-4.5540000000000003</v>
      </c>
      <c r="L792" s="2">
        <v>5.2569999999999998E-6</v>
      </c>
      <c r="M792" s="5" t="s">
        <v>1566</v>
      </c>
      <c r="N792">
        <v>25776</v>
      </c>
      <c r="O792">
        <v>-3.4489999999999998</v>
      </c>
      <c r="P792">
        <v>5.6329999999999998E-4</v>
      </c>
      <c r="Q792" s="5" t="s">
        <v>1567</v>
      </c>
      <c r="R792">
        <v>32937</v>
      </c>
      <c r="S792">
        <v>-3.03</v>
      </c>
      <c r="T792">
        <v>2.4480000000000001E-3</v>
      </c>
      <c r="U792" s="5" t="s">
        <v>1568</v>
      </c>
      <c r="V792" t="s">
        <v>28</v>
      </c>
      <c r="W792" t="s">
        <v>2203</v>
      </c>
      <c r="X792" s="2">
        <v>5.2569999999999998E-6</v>
      </c>
    </row>
    <row r="793" spans="1:24" x14ac:dyDescent="0.2">
      <c r="A793" s="1" t="s">
        <v>1561</v>
      </c>
      <c r="B793" t="s">
        <v>1562</v>
      </c>
      <c r="C793" s="1" t="s">
        <v>1565</v>
      </c>
      <c r="D793" t="s">
        <v>73</v>
      </c>
      <c r="E793" s="2" t="s">
        <v>2203</v>
      </c>
      <c r="F793" s="2" t="s">
        <v>2203</v>
      </c>
      <c r="G793">
        <v>1</v>
      </c>
      <c r="H793" s="7">
        <v>1</v>
      </c>
      <c r="I793" s="7">
        <v>1</v>
      </c>
      <c r="J793">
        <v>58713</v>
      </c>
      <c r="K793">
        <v>-4.5540000000000003</v>
      </c>
      <c r="L793" s="2">
        <v>5.2569999999999998E-6</v>
      </c>
      <c r="M793" s="5" t="s">
        <v>1566</v>
      </c>
      <c r="N793">
        <v>25776</v>
      </c>
      <c r="O793">
        <v>-3.4489999999999998</v>
      </c>
      <c r="P793">
        <v>5.6329999999999998E-4</v>
      </c>
      <c r="Q793" s="5" t="s">
        <v>1567</v>
      </c>
      <c r="R793">
        <v>32937</v>
      </c>
      <c r="S793">
        <v>-3.03</v>
      </c>
      <c r="T793">
        <v>2.4480000000000001E-3</v>
      </c>
      <c r="U793" s="5" t="s">
        <v>1568</v>
      </c>
      <c r="V793" t="s">
        <v>28</v>
      </c>
      <c r="W793" t="s">
        <v>2203</v>
      </c>
      <c r="X793" s="2">
        <v>5.2569999999999998E-6</v>
      </c>
    </row>
    <row r="794" spans="1:24" x14ac:dyDescent="0.2">
      <c r="A794" s="1" t="s">
        <v>1561</v>
      </c>
      <c r="B794" t="s">
        <v>1562</v>
      </c>
      <c r="C794" s="1" t="s">
        <v>1565</v>
      </c>
      <c r="D794" t="s">
        <v>70</v>
      </c>
      <c r="E794" s="2" t="s">
        <v>2203</v>
      </c>
      <c r="F794" s="2" t="s">
        <v>2203</v>
      </c>
      <c r="G794">
        <v>1</v>
      </c>
      <c r="H794" s="7">
        <v>1</v>
      </c>
      <c r="I794" s="7">
        <v>1</v>
      </c>
      <c r="J794">
        <v>58713</v>
      </c>
      <c r="K794">
        <v>-4.5540000000000003</v>
      </c>
      <c r="L794" s="2">
        <v>5.2569999999999998E-6</v>
      </c>
      <c r="M794" s="5" t="s">
        <v>1566</v>
      </c>
      <c r="N794">
        <v>25776</v>
      </c>
      <c r="O794">
        <v>-3.4489999999999998</v>
      </c>
      <c r="P794">
        <v>5.6329999999999998E-4</v>
      </c>
      <c r="Q794" s="5" t="s">
        <v>1567</v>
      </c>
      <c r="R794">
        <v>32937</v>
      </c>
      <c r="S794">
        <v>-3.03</v>
      </c>
      <c r="T794">
        <v>2.4480000000000001E-3</v>
      </c>
      <c r="U794" s="5" t="s">
        <v>1568</v>
      </c>
      <c r="V794" t="s">
        <v>28</v>
      </c>
      <c r="W794" t="s">
        <v>2203</v>
      </c>
      <c r="X794" s="2">
        <v>5.2569999999999998E-6</v>
      </c>
    </row>
    <row r="795" spans="1:24" x14ac:dyDescent="0.2">
      <c r="A795" s="1" t="s">
        <v>1561</v>
      </c>
      <c r="B795" t="s">
        <v>1562</v>
      </c>
      <c r="C795" s="1" t="s">
        <v>1565</v>
      </c>
      <c r="D795" t="s">
        <v>24</v>
      </c>
      <c r="E795" s="2" t="s">
        <v>2203</v>
      </c>
      <c r="F795" s="2" t="s">
        <v>2203</v>
      </c>
      <c r="G795">
        <v>2</v>
      </c>
      <c r="H795" s="7">
        <v>1</v>
      </c>
      <c r="I795" s="7">
        <v>1</v>
      </c>
      <c r="J795">
        <v>58713</v>
      </c>
      <c r="K795">
        <v>-4.5540000000000003</v>
      </c>
      <c r="L795" s="2">
        <v>5.2569999999999998E-6</v>
      </c>
      <c r="M795" s="5" t="s">
        <v>1566</v>
      </c>
      <c r="N795">
        <v>25776</v>
      </c>
      <c r="O795">
        <v>-3.4489999999999998</v>
      </c>
      <c r="P795">
        <v>5.6329999999999998E-4</v>
      </c>
      <c r="Q795" s="5" t="s">
        <v>1567</v>
      </c>
      <c r="R795">
        <v>32937</v>
      </c>
      <c r="S795">
        <v>-3.03</v>
      </c>
      <c r="T795">
        <v>2.4480000000000001E-3</v>
      </c>
      <c r="U795" s="5" t="s">
        <v>1568</v>
      </c>
      <c r="V795" t="s">
        <v>28</v>
      </c>
      <c r="W795" t="s">
        <v>2203</v>
      </c>
      <c r="X795" s="2">
        <v>5.2569999999999998E-6</v>
      </c>
    </row>
    <row r="796" spans="1:24" x14ac:dyDescent="0.2">
      <c r="A796" s="1" t="s">
        <v>1561</v>
      </c>
      <c r="B796" t="s">
        <v>1562</v>
      </c>
      <c r="C796" s="1" t="s">
        <v>1565</v>
      </c>
      <c r="D796" t="s">
        <v>139</v>
      </c>
      <c r="E796" s="2" t="s">
        <v>2203</v>
      </c>
      <c r="F796" s="2" t="s">
        <v>2203</v>
      </c>
      <c r="G796">
        <v>1</v>
      </c>
      <c r="H796" s="7">
        <v>1</v>
      </c>
      <c r="I796" s="7">
        <v>1</v>
      </c>
      <c r="J796">
        <v>58713</v>
      </c>
      <c r="K796">
        <v>-4.5540000000000003</v>
      </c>
      <c r="L796" s="2">
        <v>5.2569999999999998E-6</v>
      </c>
      <c r="M796" s="5" t="s">
        <v>1566</v>
      </c>
      <c r="N796">
        <v>25776</v>
      </c>
      <c r="O796">
        <v>-3.4489999999999998</v>
      </c>
      <c r="P796">
        <v>5.6329999999999998E-4</v>
      </c>
      <c r="Q796" s="5" t="s">
        <v>1567</v>
      </c>
      <c r="R796">
        <v>32937</v>
      </c>
      <c r="S796">
        <v>-3.03</v>
      </c>
      <c r="T796">
        <v>2.4480000000000001E-3</v>
      </c>
      <c r="U796" s="5" t="s">
        <v>1568</v>
      </c>
      <c r="V796" t="s">
        <v>28</v>
      </c>
      <c r="W796" t="s">
        <v>2203</v>
      </c>
      <c r="X796" s="2">
        <v>5.2569999999999998E-6</v>
      </c>
    </row>
    <row r="797" spans="1:24" x14ac:dyDescent="0.2">
      <c r="A797" s="1" t="s">
        <v>1561</v>
      </c>
      <c r="B797" t="s">
        <v>1562</v>
      </c>
      <c r="C797" s="1" t="s">
        <v>1565</v>
      </c>
      <c r="D797" t="s">
        <v>168</v>
      </c>
      <c r="E797" s="2" t="s">
        <v>2203</v>
      </c>
      <c r="F797" s="2" t="s">
        <v>2203</v>
      </c>
      <c r="G797">
        <v>1</v>
      </c>
      <c r="H797" s="7">
        <v>1</v>
      </c>
      <c r="I797" s="7">
        <v>1</v>
      </c>
      <c r="J797">
        <v>58713</v>
      </c>
      <c r="K797">
        <v>-4.5540000000000003</v>
      </c>
      <c r="L797" s="2">
        <v>5.2569999999999998E-6</v>
      </c>
      <c r="M797" s="5" t="s">
        <v>1566</v>
      </c>
      <c r="N797">
        <v>25776</v>
      </c>
      <c r="O797">
        <v>-3.4489999999999998</v>
      </c>
      <c r="P797">
        <v>5.6329999999999998E-4</v>
      </c>
      <c r="Q797" s="5" t="s">
        <v>1567</v>
      </c>
      <c r="R797">
        <v>32937</v>
      </c>
      <c r="S797">
        <v>-3.03</v>
      </c>
      <c r="T797">
        <v>2.4480000000000001E-3</v>
      </c>
      <c r="U797" s="5" t="s">
        <v>1568</v>
      </c>
      <c r="V797" t="s">
        <v>28</v>
      </c>
      <c r="W797" t="s">
        <v>2203</v>
      </c>
      <c r="X797" s="2">
        <v>5.2569999999999998E-6</v>
      </c>
    </row>
    <row r="798" spans="1:24" x14ac:dyDescent="0.2">
      <c r="A798" s="1" t="s">
        <v>1561</v>
      </c>
      <c r="B798" t="s">
        <v>1562</v>
      </c>
      <c r="C798" s="1" t="s">
        <v>1565</v>
      </c>
      <c r="D798" t="s">
        <v>16</v>
      </c>
      <c r="E798" s="2" t="s">
        <v>2203</v>
      </c>
      <c r="F798" s="2" t="s">
        <v>2203</v>
      </c>
      <c r="G798">
        <v>1</v>
      </c>
      <c r="H798" s="7">
        <v>1</v>
      </c>
      <c r="I798" s="7">
        <v>1</v>
      </c>
      <c r="J798">
        <v>58713</v>
      </c>
      <c r="K798">
        <v>-4.5540000000000003</v>
      </c>
      <c r="L798" s="2">
        <v>5.2569999999999998E-6</v>
      </c>
      <c r="M798" s="5" t="s">
        <v>1566</v>
      </c>
      <c r="N798">
        <v>25776</v>
      </c>
      <c r="O798">
        <v>-3.4489999999999998</v>
      </c>
      <c r="P798">
        <v>5.6329999999999998E-4</v>
      </c>
      <c r="Q798" s="5" t="s">
        <v>1567</v>
      </c>
      <c r="R798">
        <v>32937</v>
      </c>
      <c r="S798">
        <v>-3.03</v>
      </c>
      <c r="T798">
        <v>2.4480000000000001E-3</v>
      </c>
      <c r="U798" s="5" t="s">
        <v>1568</v>
      </c>
      <c r="V798" t="s">
        <v>28</v>
      </c>
      <c r="W798" t="s">
        <v>2203</v>
      </c>
      <c r="X798" s="2">
        <v>5.2569999999999998E-6</v>
      </c>
    </row>
    <row r="799" spans="1:24" x14ac:dyDescent="0.2">
      <c r="A799" s="1" t="s">
        <v>1359</v>
      </c>
      <c r="B799" t="s">
        <v>1360</v>
      </c>
      <c r="C799" s="1" t="s">
        <v>1363</v>
      </c>
      <c r="D799" t="s">
        <v>114</v>
      </c>
      <c r="E799" s="2" t="s">
        <v>2203</v>
      </c>
      <c r="F799" s="2" t="s">
        <v>2203</v>
      </c>
      <c r="G799">
        <v>1</v>
      </c>
      <c r="H799" s="7">
        <v>1</v>
      </c>
      <c r="I799" s="7">
        <v>1</v>
      </c>
      <c r="J799">
        <v>58713</v>
      </c>
      <c r="K799">
        <v>-4.5519999999999996</v>
      </c>
      <c r="L799" s="2">
        <v>5.3040000000000004E-6</v>
      </c>
      <c r="M799" s="5" t="s">
        <v>1374</v>
      </c>
      <c r="N799">
        <v>25776</v>
      </c>
      <c r="O799">
        <v>-3.1320000000000001</v>
      </c>
      <c r="P799">
        <v>1.7359999999999999E-3</v>
      </c>
      <c r="Q799" s="5" t="s">
        <v>1375</v>
      </c>
      <c r="R799">
        <v>32937</v>
      </c>
      <c r="S799">
        <v>-3.3069999999999999</v>
      </c>
      <c r="T799">
        <v>9.4200000000000002E-4</v>
      </c>
      <c r="U799" s="5" t="s">
        <v>26</v>
      </c>
      <c r="V799" t="s">
        <v>64</v>
      </c>
      <c r="W799" t="s">
        <v>2203</v>
      </c>
      <c r="X799" s="2">
        <v>5.3040000000000004E-6</v>
      </c>
    </row>
    <row r="800" spans="1:24" x14ac:dyDescent="0.2">
      <c r="A800" s="1" t="s">
        <v>1359</v>
      </c>
      <c r="B800" t="s">
        <v>1360</v>
      </c>
      <c r="C800" s="1" t="s">
        <v>1363</v>
      </c>
      <c r="D800" t="s">
        <v>112</v>
      </c>
      <c r="E800" s="2">
        <v>0.10031400523032299</v>
      </c>
      <c r="F800" s="2">
        <v>1.2527584652979E-5</v>
      </c>
      <c r="G800">
        <v>1</v>
      </c>
      <c r="H800" s="7">
        <v>1</v>
      </c>
      <c r="I800" s="7">
        <v>1</v>
      </c>
      <c r="J800">
        <v>58713</v>
      </c>
      <c r="K800">
        <v>-4.5519999999999996</v>
      </c>
      <c r="L800" s="2">
        <v>5.3040000000000004E-6</v>
      </c>
      <c r="M800" s="5" t="s">
        <v>1374</v>
      </c>
      <c r="N800">
        <v>25776</v>
      </c>
      <c r="O800">
        <v>-3.1320000000000001</v>
      </c>
      <c r="P800">
        <v>1.7359999999999999E-3</v>
      </c>
      <c r="Q800" s="5" t="s">
        <v>1375</v>
      </c>
      <c r="R800">
        <v>32937</v>
      </c>
      <c r="S800">
        <v>-3.3069999999999999</v>
      </c>
      <c r="T800">
        <v>9.4200000000000002E-4</v>
      </c>
      <c r="U800" s="5" t="s">
        <v>26</v>
      </c>
      <c r="V800" t="s">
        <v>64</v>
      </c>
      <c r="W800" t="s">
        <v>2203</v>
      </c>
      <c r="X800" s="2">
        <v>5.3040000000000004E-6</v>
      </c>
    </row>
    <row r="801" spans="1:24" x14ac:dyDescent="0.2">
      <c r="A801" s="1" t="s">
        <v>554</v>
      </c>
      <c r="B801" t="s">
        <v>555</v>
      </c>
      <c r="C801" s="1" t="s">
        <v>559</v>
      </c>
      <c r="D801" t="s">
        <v>265</v>
      </c>
      <c r="E801" s="2" t="s">
        <v>2203</v>
      </c>
      <c r="F801" s="2" t="s">
        <v>2203</v>
      </c>
      <c r="G801">
        <v>2</v>
      </c>
      <c r="H801" s="7">
        <v>2</v>
      </c>
      <c r="I801" s="7">
        <v>2</v>
      </c>
      <c r="J801">
        <v>58713</v>
      </c>
      <c r="K801">
        <v>4.548</v>
      </c>
      <c r="L801" s="2">
        <v>5.417E-6</v>
      </c>
      <c r="M801" s="5" t="s">
        <v>568</v>
      </c>
      <c r="N801">
        <v>25776</v>
      </c>
      <c r="O801">
        <v>4.0229999999999997</v>
      </c>
      <c r="P801" s="2">
        <v>5.7569999999999999E-5</v>
      </c>
      <c r="Q801" s="5" t="s">
        <v>569</v>
      </c>
      <c r="R801">
        <v>32937</v>
      </c>
      <c r="S801">
        <v>2.5139999999999998</v>
      </c>
      <c r="T801">
        <v>1.1950000000000001E-2</v>
      </c>
      <c r="U801" s="5" t="s">
        <v>141</v>
      </c>
      <c r="V801" t="s">
        <v>560</v>
      </c>
      <c r="W801" t="s">
        <v>2203</v>
      </c>
      <c r="X801" s="2">
        <v>5.417E-6</v>
      </c>
    </row>
    <row r="802" spans="1:24" x14ac:dyDescent="0.2">
      <c r="A802" s="1" t="s">
        <v>597</v>
      </c>
      <c r="B802" t="s">
        <v>598</v>
      </c>
      <c r="C802" s="1" t="s">
        <v>602</v>
      </c>
      <c r="D802" t="s">
        <v>73</v>
      </c>
      <c r="E802" s="2">
        <v>0.13120337138685501</v>
      </c>
      <c r="F802" s="2">
        <v>5.4228394097115597E-8</v>
      </c>
      <c r="G802">
        <v>1</v>
      </c>
      <c r="H802" s="7">
        <v>1</v>
      </c>
      <c r="I802" s="7">
        <v>1</v>
      </c>
      <c r="J802">
        <v>58624</v>
      </c>
      <c r="K802">
        <v>-4.5449999999999999</v>
      </c>
      <c r="L802" s="2">
        <v>5.4829999999999999E-6</v>
      </c>
      <c r="M802" s="5" t="s">
        <v>603</v>
      </c>
      <c r="N802">
        <v>25687</v>
      </c>
      <c r="O802">
        <v>-1.87</v>
      </c>
      <c r="P802">
        <v>6.1469999999999997E-2</v>
      </c>
      <c r="Q802" s="5" t="s">
        <v>604</v>
      </c>
      <c r="R802">
        <v>32937</v>
      </c>
      <c r="S802">
        <v>-4.4130000000000003</v>
      </c>
      <c r="T802" s="2">
        <v>1.0210000000000001E-5</v>
      </c>
      <c r="U802" s="5" t="s">
        <v>9</v>
      </c>
      <c r="V802" t="s">
        <v>2152</v>
      </c>
      <c r="W802" t="s">
        <v>2203</v>
      </c>
      <c r="X802" s="2">
        <v>5.4829999999999999E-6</v>
      </c>
    </row>
    <row r="803" spans="1:24" x14ac:dyDescent="0.2">
      <c r="A803" s="1" t="s">
        <v>778</v>
      </c>
      <c r="B803" t="s">
        <v>779</v>
      </c>
      <c r="C803" s="1" t="s">
        <v>782</v>
      </c>
      <c r="D803" t="s">
        <v>7</v>
      </c>
      <c r="E803" s="2">
        <v>0.29861114203938199</v>
      </c>
      <c r="F803" s="2">
        <v>6.6428195111750194E-73</v>
      </c>
      <c r="G803">
        <v>32</v>
      </c>
      <c r="H803" s="7">
        <v>31</v>
      </c>
      <c r="I803" s="7">
        <v>31.625</v>
      </c>
      <c r="J803">
        <v>58713</v>
      </c>
      <c r="K803">
        <v>4.5439999999999996</v>
      </c>
      <c r="L803" s="2">
        <v>5.5110000000000003E-6</v>
      </c>
      <c r="M803" s="5" t="s">
        <v>780</v>
      </c>
      <c r="N803">
        <v>25776</v>
      </c>
      <c r="O803">
        <v>4.0419999999999998</v>
      </c>
      <c r="P803" s="2">
        <v>5.2899999999999998E-5</v>
      </c>
      <c r="Q803" s="5" t="s">
        <v>781</v>
      </c>
      <c r="R803">
        <v>32937</v>
      </c>
      <c r="S803">
        <v>2.4910000000000001</v>
      </c>
      <c r="T803">
        <v>1.273E-2</v>
      </c>
      <c r="U803" s="5" t="s">
        <v>56</v>
      </c>
      <c r="V803" t="s">
        <v>758</v>
      </c>
      <c r="W803" t="s">
        <v>2203</v>
      </c>
      <c r="X803" s="2">
        <v>5.5110000000000003E-6</v>
      </c>
    </row>
    <row r="804" spans="1:24" x14ac:dyDescent="0.2">
      <c r="A804" s="1" t="s">
        <v>1669</v>
      </c>
      <c r="B804" t="s">
        <v>1670</v>
      </c>
      <c r="C804" s="1" t="s">
        <v>1673</v>
      </c>
      <c r="D804" t="s">
        <v>134</v>
      </c>
      <c r="E804" s="2" t="s">
        <v>2203</v>
      </c>
      <c r="F804" s="2" t="s">
        <v>2203</v>
      </c>
      <c r="G804">
        <v>2</v>
      </c>
      <c r="H804" s="7">
        <v>1.9677419354838701</v>
      </c>
      <c r="I804" s="7">
        <v>2</v>
      </c>
      <c r="J804">
        <v>58713</v>
      </c>
      <c r="K804">
        <v>4.5439999999999996</v>
      </c>
      <c r="L804" s="2">
        <v>5.5119999999999999E-6</v>
      </c>
      <c r="M804" s="5" t="s">
        <v>1691</v>
      </c>
      <c r="N804">
        <v>25776</v>
      </c>
      <c r="O804">
        <v>3.0390000000000001</v>
      </c>
      <c r="P804">
        <v>2.372E-3</v>
      </c>
      <c r="Q804" s="5" t="s">
        <v>1692</v>
      </c>
      <c r="R804">
        <v>32937</v>
      </c>
      <c r="S804">
        <v>3.379</v>
      </c>
      <c r="T804">
        <v>7.2829999999999998E-4</v>
      </c>
      <c r="U804" s="5" t="s">
        <v>12</v>
      </c>
      <c r="V804" t="s">
        <v>28</v>
      </c>
      <c r="W804" t="s">
        <v>2203</v>
      </c>
      <c r="X804" s="2">
        <v>5.5119999999999999E-6</v>
      </c>
    </row>
    <row r="805" spans="1:24" x14ac:dyDescent="0.2">
      <c r="A805" s="1" t="s">
        <v>225</v>
      </c>
      <c r="B805" t="s">
        <v>226</v>
      </c>
      <c r="C805" s="1" t="s">
        <v>230</v>
      </c>
      <c r="D805" t="s">
        <v>257</v>
      </c>
      <c r="E805" s="2">
        <v>1.18969055100743E-2</v>
      </c>
      <c r="F805" s="2">
        <v>3.3482644545044599E-2</v>
      </c>
      <c r="G805">
        <v>1</v>
      </c>
      <c r="H805" s="7">
        <v>1</v>
      </c>
      <c r="I805" s="7">
        <v>1</v>
      </c>
      <c r="J805">
        <v>58713</v>
      </c>
      <c r="K805">
        <v>-4.5419999999999998</v>
      </c>
      <c r="L805" s="2">
        <v>5.5729999999999998E-6</v>
      </c>
      <c r="M805" s="5" t="s">
        <v>231</v>
      </c>
      <c r="N805">
        <v>25776</v>
      </c>
      <c r="O805">
        <v>-3.9830000000000001</v>
      </c>
      <c r="P805" s="2">
        <v>6.8189999999999996E-5</v>
      </c>
      <c r="Q805" s="5" t="s">
        <v>232</v>
      </c>
      <c r="R805">
        <v>32937</v>
      </c>
      <c r="S805">
        <v>-2.5409999999999999</v>
      </c>
      <c r="T805">
        <v>1.1050000000000001E-2</v>
      </c>
      <c r="U805" s="5" t="s">
        <v>190</v>
      </c>
      <c r="V805" t="s">
        <v>28</v>
      </c>
      <c r="W805" t="s">
        <v>2498</v>
      </c>
      <c r="X805" s="2">
        <v>5.5729999999999998E-6</v>
      </c>
    </row>
    <row r="806" spans="1:24" x14ac:dyDescent="0.2">
      <c r="A806" s="1" t="s">
        <v>225</v>
      </c>
      <c r="B806" t="s">
        <v>226</v>
      </c>
      <c r="C806" s="1" t="s">
        <v>230</v>
      </c>
      <c r="D806" t="s">
        <v>281</v>
      </c>
      <c r="E806" s="2" t="s">
        <v>2203</v>
      </c>
      <c r="F806" s="2" t="s">
        <v>2203</v>
      </c>
      <c r="G806">
        <v>1</v>
      </c>
      <c r="H806" s="7">
        <v>1</v>
      </c>
      <c r="I806" s="7">
        <v>1</v>
      </c>
      <c r="J806">
        <v>58713</v>
      </c>
      <c r="K806">
        <v>-4.5419999999999998</v>
      </c>
      <c r="L806" s="2">
        <v>5.5729999999999998E-6</v>
      </c>
      <c r="M806" s="5" t="s">
        <v>231</v>
      </c>
      <c r="N806">
        <v>25776</v>
      </c>
      <c r="O806">
        <v>-3.9830000000000001</v>
      </c>
      <c r="P806" s="2">
        <v>6.8189999999999996E-5</v>
      </c>
      <c r="Q806" s="5" t="s">
        <v>232</v>
      </c>
      <c r="R806">
        <v>32937</v>
      </c>
      <c r="S806">
        <v>-2.5409999999999999</v>
      </c>
      <c r="T806">
        <v>1.1050000000000001E-2</v>
      </c>
      <c r="U806" s="5" t="s">
        <v>190</v>
      </c>
      <c r="V806" t="s">
        <v>28</v>
      </c>
      <c r="W806" t="s">
        <v>2498</v>
      </c>
      <c r="X806" s="2">
        <v>5.5729999999999998E-6</v>
      </c>
    </row>
    <row r="807" spans="1:24" x14ac:dyDescent="0.2">
      <c r="A807" s="1" t="s">
        <v>225</v>
      </c>
      <c r="B807" t="s">
        <v>226</v>
      </c>
      <c r="C807" s="1" t="s">
        <v>230</v>
      </c>
      <c r="D807" t="s">
        <v>244</v>
      </c>
      <c r="E807" s="2" t="s">
        <v>2203</v>
      </c>
      <c r="F807" s="2" t="s">
        <v>2203</v>
      </c>
      <c r="G807">
        <v>2</v>
      </c>
      <c r="H807" s="7">
        <v>1</v>
      </c>
      <c r="I807" s="7">
        <v>1</v>
      </c>
      <c r="J807">
        <v>58713</v>
      </c>
      <c r="K807">
        <v>-4.5419999999999998</v>
      </c>
      <c r="L807" s="2">
        <v>5.5729999999999998E-6</v>
      </c>
      <c r="M807" s="5" t="s">
        <v>231</v>
      </c>
      <c r="N807">
        <v>25776</v>
      </c>
      <c r="O807">
        <v>-3.9830000000000001</v>
      </c>
      <c r="P807" s="2">
        <v>6.8189999999999996E-5</v>
      </c>
      <c r="Q807" s="5" t="s">
        <v>232</v>
      </c>
      <c r="R807">
        <v>32937</v>
      </c>
      <c r="S807">
        <v>-2.5409999999999999</v>
      </c>
      <c r="T807">
        <v>1.1050000000000001E-2</v>
      </c>
      <c r="U807" s="5" t="s">
        <v>190</v>
      </c>
      <c r="V807" t="s">
        <v>28</v>
      </c>
      <c r="W807" t="s">
        <v>2498</v>
      </c>
      <c r="X807" s="2">
        <v>5.5729999999999998E-6</v>
      </c>
    </row>
    <row r="808" spans="1:24" x14ac:dyDescent="0.2">
      <c r="A808" s="1" t="s">
        <v>225</v>
      </c>
      <c r="B808" t="s">
        <v>226</v>
      </c>
      <c r="C808" s="1" t="s">
        <v>230</v>
      </c>
      <c r="D808" t="s">
        <v>96</v>
      </c>
      <c r="E808" s="2" t="s">
        <v>2203</v>
      </c>
      <c r="F808" s="2" t="s">
        <v>2203</v>
      </c>
      <c r="G808">
        <v>2</v>
      </c>
      <c r="H808" s="7">
        <v>1</v>
      </c>
      <c r="I808" s="7">
        <v>1</v>
      </c>
      <c r="J808">
        <v>58713</v>
      </c>
      <c r="K808">
        <v>-4.5419999999999998</v>
      </c>
      <c r="L808" s="2">
        <v>5.5729999999999998E-6</v>
      </c>
      <c r="M808" s="5" t="s">
        <v>231</v>
      </c>
      <c r="N808">
        <v>25776</v>
      </c>
      <c r="O808">
        <v>-3.9830000000000001</v>
      </c>
      <c r="P808" s="2">
        <v>6.8189999999999996E-5</v>
      </c>
      <c r="Q808" s="5" t="s">
        <v>232</v>
      </c>
      <c r="R808">
        <v>32937</v>
      </c>
      <c r="S808">
        <v>-2.5409999999999999</v>
      </c>
      <c r="T808">
        <v>1.1050000000000001E-2</v>
      </c>
      <c r="U808" s="5" t="s">
        <v>190</v>
      </c>
      <c r="V808" t="s">
        <v>28</v>
      </c>
      <c r="W808" t="s">
        <v>2498</v>
      </c>
      <c r="X808" s="2">
        <v>5.5729999999999998E-6</v>
      </c>
    </row>
    <row r="809" spans="1:24" x14ac:dyDescent="0.2">
      <c r="A809" s="1" t="s">
        <v>1160</v>
      </c>
      <c r="B809" t="s">
        <v>1161</v>
      </c>
      <c r="C809" s="1" t="s">
        <v>1164</v>
      </c>
      <c r="D809" t="s">
        <v>134</v>
      </c>
      <c r="E809" s="2">
        <v>4.3590775125410798E-2</v>
      </c>
      <c r="F809" s="2">
        <v>6.1511350165346496E-7</v>
      </c>
      <c r="G809">
        <v>2</v>
      </c>
      <c r="H809" s="7">
        <v>1</v>
      </c>
      <c r="I809" s="7">
        <v>2</v>
      </c>
      <c r="J809">
        <v>58713</v>
      </c>
      <c r="K809">
        <v>1.607</v>
      </c>
      <c r="L809" s="2">
        <v>0.108</v>
      </c>
      <c r="M809" s="5" t="s">
        <v>1165</v>
      </c>
      <c r="N809">
        <v>25776</v>
      </c>
      <c r="O809">
        <v>4.5369999999999999</v>
      </c>
      <c r="P809" s="2">
        <v>5.7130000000000002E-6</v>
      </c>
      <c r="Q809" s="5" t="s">
        <v>1166</v>
      </c>
      <c r="R809">
        <v>32937</v>
      </c>
      <c r="S809">
        <v>-1.867</v>
      </c>
      <c r="T809">
        <v>6.1859999999999998E-2</v>
      </c>
      <c r="U809" s="5" t="s">
        <v>463</v>
      </c>
      <c r="V809" t="s">
        <v>28</v>
      </c>
      <c r="W809" t="s">
        <v>2203</v>
      </c>
      <c r="X809" s="2">
        <v>5.7130000000000002E-6</v>
      </c>
    </row>
    <row r="810" spans="1:24" x14ac:dyDescent="0.2">
      <c r="A810" s="1" t="s">
        <v>527</v>
      </c>
      <c r="B810" t="s">
        <v>528</v>
      </c>
      <c r="C810" s="1" t="s">
        <v>531</v>
      </c>
      <c r="D810" t="s">
        <v>88</v>
      </c>
      <c r="E810" s="2">
        <v>0.24473184303901599</v>
      </c>
      <c r="F810" s="2">
        <v>1.95609458437014E-16</v>
      </c>
      <c r="G810">
        <v>4</v>
      </c>
      <c r="H810" s="7">
        <v>2.9677419354838701</v>
      </c>
      <c r="I810" s="7">
        <v>3</v>
      </c>
      <c r="J810">
        <v>58713</v>
      </c>
      <c r="K810">
        <v>-3.6949999999999998</v>
      </c>
      <c r="L810" s="2">
        <v>2.197E-4</v>
      </c>
      <c r="M810" s="5" t="s">
        <v>540</v>
      </c>
      <c r="N810">
        <v>25776</v>
      </c>
      <c r="O810">
        <v>-0.45300000000000001</v>
      </c>
      <c r="P810">
        <v>0.65069999999999995</v>
      </c>
      <c r="Q810" s="5" t="s">
        <v>541</v>
      </c>
      <c r="R810">
        <v>32937</v>
      </c>
      <c r="S810">
        <v>-4.5330000000000004</v>
      </c>
      <c r="T810" s="2">
        <v>5.8139999999999997E-6</v>
      </c>
      <c r="U810" s="5" t="s">
        <v>9</v>
      </c>
      <c r="V810" t="s">
        <v>28</v>
      </c>
      <c r="W810" t="s">
        <v>2203</v>
      </c>
      <c r="X810" s="2">
        <v>5.8139999999999997E-6</v>
      </c>
    </row>
    <row r="811" spans="1:24" x14ac:dyDescent="0.2">
      <c r="A811" s="1" t="s">
        <v>1391</v>
      </c>
      <c r="B811" t="s">
        <v>1392</v>
      </c>
      <c r="C811" s="1" t="s">
        <v>1395</v>
      </c>
      <c r="D811" t="s">
        <v>7</v>
      </c>
      <c r="E811" s="2">
        <v>2.7787128084504599E-2</v>
      </c>
      <c r="F811" s="2">
        <v>3.57340543011307E-7</v>
      </c>
      <c r="G811">
        <v>12</v>
      </c>
      <c r="H811" s="7">
        <v>11</v>
      </c>
      <c r="I811" s="7">
        <v>12</v>
      </c>
      <c r="J811">
        <v>58713</v>
      </c>
      <c r="K811">
        <v>4.5309999999999997</v>
      </c>
      <c r="L811" s="2">
        <v>5.8719999999999999E-6</v>
      </c>
      <c r="M811" s="5" t="s">
        <v>1393</v>
      </c>
      <c r="N811">
        <v>25776</v>
      </c>
      <c r="O811">
        <v>3.5979999999999999</v>
      </c>
      <c r="P811">
        <v>3.2029999999999998E-4</v>
      </c>
      <c r="Q811" s="5" t="s">
        <v>1394</v>
      </c>
      <c r="R811">
        <v>32937</v>
      </c>
      <c r="S811">
        <v>2.8660000000000001</v>
      </c>
      <c r="T811">
        <v>4.1539999999999997E-3</v>
      </c>
      <c r="U811" s="5" t="s">
        <v>426</v>
      </c>
      <c r="V811" t="s">
        <v>64</v>
      </c>
      <c r="W811" t="s">
        <v>2203</v>
      </c>
      <c r="X811" s="2">
        <v>5.8719999999999999E-6</v>
      </c>
    </row>
    <row r="812" spans="1:24" x14ac:dyDescent="0.2">
      <c r="A812" s="1" t="s">
        <v>431</v>
      </c>
      <c r="B812" t="s">
        <v>432</v>
      </c>
      <c r="C812" s="1" t="s">
        <v>433</v>
      </c>
      <c r="D812" t="s">
        <v>7</v>
      </c>
      <c r="E812" s="2">
        <v>0.37130804970046999</v>
      </c>
      <c r="F812" s="2">
        <v>8.2357071865707202E-95</v>
      </c>
      <c r="G812">
        <v>25</v>
      </c>
      <c r="H812" s="7">
        <v>23.903225806451601</v>
      </c>
      <c r="I812" s="7">
        <v>24.875</v>
      </c>
      <c r="J812">
        <v>58713</v>
      </c>
      <c r="K812">
        <v>-4.5270000000000001</v>
      </c>
      <c r="L812" s="2">
        <v>5.9830000000000001E-6</v>
      </c>
      <c r="M812" s="5" t="s">
        <v>6</v>
      </c>
      <c r="N812">
        <v>25776</v>
      </c>
      <c r="O812">
        <v>-2.7759999999999998</v>
      </c>
      <c r="P812">
        <v>5.4999999999999997E-3</v>
      </c>
      <c r="Q812" s="5" t="s">
        <v>8</v>
      </c>
      <c r="R812">
        <v>32937</v>
      </c>
      <c r="S812">
        <v>-3.5880000000000001</v>
      </c>
      <c r="T812">
        <v>3.3300000000000002E-4</v>
      </c>
      <c r="U812" s="5" t="s">
        <v>9</v>
      </c>
      <c r="V812" t="s">
        <v>434</v>
      </c>
      <c r="W812" t="s">
        <v>2203</v>
      </c>
      <c r="X812" s="2">
        <v>5.9830000000000001E-6</v>
      </c>
    </row>
    <row r="813" spans="1:24" x14ac:dyDescent="0.2">
      <c r="A813" s="1" t="s">
        <v>1421</v>
      </c>
      <c r="B813" t="s">
        <v>1422</v>
      </c>
      <c r="C813" s="1" t="s">
        <v>1425</v>
      </c>
      <c r="D813" t="s">
        <v>7</v>
      </c>
      <c r="E813" s="2">
        <v>6.5678118346691999E-4</v>
      </c>
      <c r="F813" s="2">
        <v>0.43701460899831301</v>
      </c>
      <c r="G813">
        <v>16</v>
      </c>
      <c r="H813" s="7">
        <v>16</v>
      </c>
      <c r="I813" s="7">
        <v>15</v>
      </c>
      <c r="J813">
        <v>58713</v>
      </c>
      <c r="K813">
        <v>4.5250000000000004</v>
      </c>
      <c r="L813" s="2">
        <v>6.0419999999999999E-6</v>
      </c>
      <c r="M813" s="5" t="s">
        <v>1423</v>
      </c>
      <c r="N813">
        <v>25776</v>
      </c>
      <c r="O813">
        <v>3.8069999999999999</v>
      </c>
      <c r="P813">
        <v>1.407E-4</v>
      </c>
      <c r="Q813" s="5" t="s">
        <v>1424</v>
      </c>
      <c r="R813">
        <v>32937</v>
      </c>
      <c r="S813">
        <v>2.6739999999999999</v>
      </c>
      <c r="T813">
        <v>7.5040000000000003E-3</v>
      </c>
      <c r="U813" s="5" t="s">
        <v>12</v>
      </c>
      <c r="V813" t="s">
        <v>434</v>
      </c>
      <c r="W813" t="s">
        <v>2203</v>
      </c>
      <c r="X813" s="2">
        <v>6.0419999999999999E-6</v>
      </c>
    </row>
    <row r="814" spans="1:24" x14ac:dyDescent="0.2">
      <c r="A814" s="1" t="s">
        <v>1756</v>
      </c>
      <c r="B814" t="s">
        <v>1757</v>
      </c>
      <c r="C814" s="1" t="s">
        <v>1760</v>
      </c>
      <c r="D814" t="s">
        <v>134</v>
      </c>
      <c r="E814" s="2">
        <v>0.22109021953076499</v>
      </c>
      <c r="F814" s="2">
        <v>1.07423034962665E-32</v>
      </c>
      <c r="G814">
        <v>4</v>
      </c>
      <c r="H814" s="7">
        <v>3</v>
      </c>
      <c r="I814" s="7">
        <v>3</v>
      </c>
      <c r="J814">
        <v>54861</v>
      </c>
      <c r="K814">
        <v>-3.8420000000000001</v>
      </c>
      <c r="L814" s="2">
        <v>1.219E-4</v>
      </c>
      <c r="M814" s="5" t="s">
        <v>1767</v>
      </c>
      <c r="N814">
        <v>21924</v>
      </c>
      <c r="O814">
        <v>-4.524</v>
      </c>
      <c r="P814" s="2">
        <v>6.0619999999999997E-6</v>
      </c>
      <c r="Q814" s="5" t="s">
        <v>1768</v>
      </c>
      <c r="R814">
        <v>32937</v>
      </c>
      <c r="S814">
        <v>-1.268</v>
      </c>
      <c r="T814">
        <v>0.2049</v>
      </c>
      <c r="U814" s="5" t="s">
        <v>1769</v>
      </c>
      <c r="V814" t="s">
        <v>560</v>
      </c>
      <c r="W814" t="s">
        <v>2203</v>
      </c>
      <c r="X814" s="2">
        <v>6.0619999999999997E-6</v>
      </c>
    </row>
    <row r="815" spans="1:24" x14ac:dyDescent="0.2">
      <c r="A815" s="1" t="s">
        <v>2067</v>
      </c>
      <c r="B815" t="s">
        <v>2068</v>
      </c>
      <c r="C815" s="1" t="s">
        <v>2071</v>
      </c>
      <c r="D815" t="s">
        <v>61</v>
      </c>
      <c r="E815" s="2">
        <v>1.30158970244252E-2</v>
      </c>
      <c r="F815" s="2">
        <v>3.9357037822857099E-2</v>
      </c>
      <c r="G815">
        <v>2</v>
      </c>
      <c r="H815" s="7">
        <v>2</v>
      </c>
      <c r="I815" s="7">
        <v>2</v>
      </c>
      <c r="J815">
        <v>58713</v>
      </c>
      <c r="K815">
        <v>-4.524</v>
      </c>
      <c r="L815" s="2">
        <v>6.0630000000000002E-6</v>
      </c>
      <c r="M815" s="5" t="s">
        <v>2075</v>
      </c>
      <c r="N815">
        <v>25776</v>
      </c>
      <c r="O815">
        <v>-3.907</v>
      </c>
      <c r="P815" s="2">
        <v>9.3259999999999998E-5</v>
      </c>
      <c r="Q815" s="5" t="s">
        <v>2076</v>
      </c>
      <c r="R815">
        <v>32937</v>
      </c>
      <c r="S815">
        <v>-2.5840000000000001</v>
      </c>
      <c r="T815">
        <v>9.776E-3</v>
      </c>
      <c r="U815" s="5" t="s">
        <v>789</v>
      </c>
      <c r="V815" t="s">
        <v>1856</v>
      </c>
      <c r="W815" t="s">
        <v>2203</v>
      </c>
      <c r="X815" s="2">
        <v>6.0630000000000002E-6</v>
      </c>
    </row>
    <row r="816" spans="1:24" x14ac:dyDescent="0.2">
      <c r="A816" s="1" t="s">
        <v>431</v>
      </c>
      <c r="B816" t="s">
        <v>432</v>
      </c>
      <c r="C816" s="1" t="s">
        <v>433</v>
      </c>
      <c r="D816" t="s">
        <v>188</v>
      </c>
      <c r="E816" s="2">
        <v>0.432298268232025</v>
      </c>
      <c r="F816" s="2">
        <v>3.2845131606966999E-22</v>
      </c>
      <c r="G816">
        <v>2</v>
      </c>
      <c r="H816" s="7">
        <v>2</v>
      </c>
      <c r="I816" s="7">
        <v>2</v>
      </c>
      <c r="J816">
        <v>58713</v>
      </c>
      <c r="K816">
        <v>-4.5149999999999997</v>
      </c>
      <c r="L816" s="2">
        <v>6.319E-6</v>
      </c>
      <c r="M816" s="5" t="s">
        <v>6</v>
      </c>
      <c r="N816">
        <v>25776</v>
      </c>
      <c r="O816">
        <v>-2.7909999999999999</v>
      </c>
      <c r="P816">
        <v>5.2490000000000002E-3</v>
      </c>
      <c r="Q816" s="5" t="s">
        <v>8</v>
      </c>
      <c r="R816">
        <v>32937</v>
      </c>
      <c r="S816">
        <v>-3.5590000000000002</v>
      </c>
      <c r="T816">
        <v>3.7179999999999998E-4</v>
      </c>
      <c r="U816" s="5" t="s">
        <v>9</v>
      </c>
      <c r="V816" t="s">
        <v>434</v>
      </c>
      <c r="W816" t="s">
        <v>2203</v>
      </c>
      <c r="X816" s="2">
        <v>6.319E-6</v>
      </c>
    </row>
    <row r="817" spans="1:24" x14ac:dyDescent="0.2">
      <c r="A817" s="1" t="s">
        <v>597</v>
      </c>
      <c r="B817" t="s">
        <v>598</v>
      </c>
      <c r="C817" s="1" t="s">
        <v>602</v>
      </c>
      <c r="D817" t="s">
        <v>181</v>
      </c>
      <c r="E817" s="2">
        <v>5.62273926307304E-2</v>
      </c>
      <c r="F817" s="2">
        <v>1.07844695805284E-4</v>
      </c>
      <c r="G817">
        <v>1</v>
      </c>
      <c r="H817" s="7">
        <v>1</v>
      </c>
      <c r="I817" s="7">
        <v>1</v>
      </c>
      <c r="J817">
        <v>58624</v>
      </c>
      <c r="K817">
        <v>-4.5149999999999997</v>
      </c>
      <c r="L817" s="2">
        <v>6.3219999999999998E-6</v>
      </c>
      <c r="M817" s="5" t="s">
        <v>603</v>
      </c>
      <c r="N817">
        <v>25687</v>
      </c>
      <c r="O817">
        <v>-1.7869999999999999</v>
      </c>
      <c r="P817">
        <v>7.3889999999999997E-2</v>
      </c>
      <c r="Q817" s="5" t="s">
        <v>604</v>
      </c>
      <c r="R817">
        <v>32937</v>
      </c>
      <c r="S817">
        <v>-4.4459999999999997</v>
      </c>
      <c r="T817" s="2">
        <v>8.7649999999999999E-6</v>
      </c>
      <c r="U817" s="5" t="s">
        <v>9</v>
      </c>
      <c r="V817" t="s">
        <v>2152</v>
      </c>
      <c r="W817" t="s">
        <v>2203</v>
      </c>
      <c r="X817" s="2">
        <v>6.3219999999999998E-6</v>
      </c>
    </row>
    <row r="818" spans="1:24" x14ac:dyDescent="0.2">
      <c r="A818" s="1" t="s">
        <v>2112</v>
      </c>
      <c r="B818" t="s">
        <v>2113</v>
      </c>
      <c r="C818" s="1" t="s">
        <v>2116</v>
      </c>
      <c r="D818" t="s">
        <v>152</v>
      </c>
      <c r="E818" s="2">
        <v>0.120599522173236</v>
      </c>
      <c r="F818" s="2">
        <v>7.1473199089303597E-13</v>
      </c>
      <c r="G818">
        <v>2</v>
      </c>
      <c r="H818" s="7">
        <v>2</v>
      </c>
      <c r="I818" s="7">
        <v>2</v>
      </c>
      <c r="J818">
        <v>58713</v>
      </c>
      <c r="K818">
        <v>-3.0990000000000002</v>
      </c>
      <c r="L818" s="2">
        <v>1.9400000000000001E-3</v>
      </c>
      <c r="M818" s="5" t="s">
        <v>2117</v>
      </c>
      <c r="N818">
        <v>25776</v>
      </c>
      <c r="O818">
        <v>-4.5129999999999999</v>
      </c>
      <c r="P818" s="2">
        <v>6.3990000000000001E-6</v>
      </c>
      <c r="Q818" s="5" t="s">
        <v>2118</v>
      </c>
      <c r="R818">
        <v>32937</v>
      </c>
      <c r="S818">
        <v>-0.14599999999999999</v>
      </c>
      <c r="T818">
        <v>0.88419999999999999</v>
      </c>
      <c r="U818" s="5" t="s">
        <v>2109</v>
      </c>
      <c r="V818" t="s">
        <v>2152</v>
      </c>
      <c r="W818" t="s">
        <v>2203</v>
      </c>
      <c r="X818" s="2">
        <v>6.3990000000000001E-6</v>
      </c>
    </row>
    <row r="819" spans="1:24" x14ac:dyDescent="0.2">
      <c r="A819" s="1" t="s">
        <v>431</v>
      </c>
      <c r="B819" t="s">
        <v>432</v>
      </c>
      <c r="C819" s="1" t="s">
        <v>433</v>
      </c>
      <c r="D819" t="s">
        <v>32</v>
      </c>
      <c r="E819" s="2">
        <v>0.48845497717075598</v>
      </c>
      <c r="F819" s="2">
        <v>2.7975432009575999E-66</v>
      </c>
      <c r="G819">
        <v>2</v>
      </c>
      <c r="H819" s="7">
        <v>2</v>
      </c>
      <c r="I819" s="7">
        <v>2</v>
      </c>
      <c r="J819">
        <v>58713</v>
      </c>
      <c r="K819">
        <v>-4.5119999999999996</v>
      </c>
      <c r="L819" s="2">
        <v>6.4160000000000001E-6</v>
      </c>
      <c r="M819" s="5" t="s">
        <v>6</v>
      </c>
      <c r="N819">
        <v>25776</v>
      </c>
      <c r="O819">
        <v>-2.7919999999999998</v>
      </c>
      <c r="P819">
        <v>5.2459999999999998E-3</v>
      </c>
      <c r="Q819" s="5" t="s">
        <v>8</v>
      </c>
      <c r="R819">
        <v>32937</v>
      </c>
      <c r="S819">
        <v>-3.5550000000000002</v>
      </c>
      <c r="T819">
        <v>3.7819999999999998E-4</v>
      </c>
      <c r="U819" s="5" t="s">
        <v>9</v>
      </c>
      <c r="V819" t="s">
        <v>434</v>
      </c>
      <c r="W819" t="s">
        <v>2203</v>
      </c>
      <c r="X819" s="2">
        <v>6.4160000000000001E-6</v>
      </c>
    </row>
    <row r="820" spans="1:24" x14ac:dyDescent="0.2">
      <c r="A820" s="1" t="s">
        <v>1710</v>
      </c>
      <c r="B820" t="s">
        <v>1711</v>
      </c>
      <c r="C820" s="1" t="s">
        <v>1714</v>
      </c>
      <c r="D820" t="s">
        <v>134</v>
      </c>
      <c r="E820" s="2">
        <v>4.7424198425114299E-2</v>
      </c>
      <c r="F820" s="2">
        <v>2.25331178443944E-7</v>
      </c>
      <c r="G820">
        <v>3</v>
      </c>
      <c r="H820" s="7">
        <v>3</v>
      </c>
      <c r="I820" s="7">
        <v>3</v>
      </c>
      <c r="J820">
        <v>58713</v>
      </c>
      <c r="K820">
        <v>4.5110000000000001</v>
      </c>
      <c r="L820" s="2">
        <v>6.4400000000000002E-6</v>
      </c>
      <c r="M820" s="5" t="s">
        <v>1737</v>
      </c>
      <c r="N820">
        <v>25776</v>
      </c>
      <c r="O820">
        <v>3.9489999999999998</v>
      </c>
      <c r="P820" s="2">
        <v>7.86E-5</v>
      </c>
      <c r="Q820" s="5" t="s">
        <v>1730</v>
      </c>
      <c r="R820">
        <v>32937</v>
      </c>
      <c r="S820">
        <v>2.5299999999999998</v>
      </c>
      <c r="T820">
        <v>1.14E-2</v>
      </c>
      <c r="U820" s="5" t="s">
        <v>82</v>
      </c>
      <c r="V820" t="s">
        <v>28</v>
      </c>
      <c r="W820" t="s">
        <v>2498</v>
      </c>
      <c r="X820" s="2">
        <v>6.4400000000000002E-6</v>
      </c>
    </row>
    <row r="821" spans="1:24" x14ac:dyDescent="0.2">
      <c r="A821" s="1" t="s">
        <v>736</v>
      </c>
      <c r="B821" t="s">
        <v>737</v>
      </c>
      <c r="C821" s="1" t="s">
        <v>740</v>
      </c>
      <c r="D821" t="s">
        <v>265</v>
      </c>
      <c r="E821" s="2" t="s">
        <v>2203</v>
      </c>
      <c r="F821" s="2" t="s">
        <v>2203</v>
      </c>
      <c r="G821">
        <v>1</v>
      </c>
      <c r="H821" s="7">
        <v>1</v>
      </c>
      <c r="I821" s="7">
        <v>1</v>
      </c>
      <c r="J821">
        <v>58713</v>
      </c>
      <c r="K821">
        <v>-3.4670000000000001</v>
      </c>
      <c r="L821" s="2">
        <v>5.2570000000000004E-4</v>
      </c>
      <c r="M821" s="5" t="s">
        <v>738</v>
      </c>
      <c r="N821">
        <v>25776</v>
      </c>
      <c r="O821">
        <v>-0.13300000000000001</v>
      </c>
      <c r="P821">
        <v>0.89400000000000002</v>
      </c>
      <c r="Q821" s="5" t="s">
        <v>739</v>
      </c>
      <c r="R821">
        <v>32937</v>
      </c>
      <c r="S821">
        <v>-4.5110000000000001</v>
      </c>
      <c r="T821" s="2">
        <v>6.4409999999999998E-6</v>
      </c>
      <c r="U821" s="5" t="s">
        <v>229</v>
      </c>
      <c r="V821" t="s">
        <v>2152</v>
      </c>
      <c r="W821" t="s">
        <v>2203</v>
      </c>
      <c r="X821" s="2">
        <v>6.4409999999999998E-6</v>
      </c>
    </row>
    <row r="822" spans="1:24" x14ac:dyDescent="0.2">
      <c r="A822" s="1" t="s">
        <v>736</v>
      </c>
      <c r="B822" t="s">
        <v>737</v>
      </c>
      <c r="C822" s="1" t="s">
        <v>740</v>
      </c>
      <c r="D822" t="s">
        <v>178</v>
      </c>
      <c r="E822" s="2" t="s">
        <v>2203</v>
      </c>
      <c r="F822" s="2" t="s">
        <v>2203</v>
      </c>
      <c r="G822">
        <v>2</v>
      </c>
      <c r="H822" s="7">
        <v>1</v>
      </c>
      <c r="I822" s="7">
        <v>1</v>
      </c>
      <c r="J822">
        <v>58713</v>
      </c>
      <c r="K822">
        <v>-3.4660000000000002</v>
      </c>
      <c r="L822" s="2">
        <v>5.2919999999999996E-4</v>
      </c>
      <c r="M822" s="5" t="s">
        <v>738</v>
      </c>
      <c r="N822">
        <v>25776</v>
      </c>
      <c r="O822">
        <v>-0.13100000000000001</v>
      </c>
      <c r="P822">
        <v>0.89610000000000001</v>
      </c>
      <c r="Q822" s="5" t="s">
        <v>739</v>
      </c>
      <c r="R822">
        <v>32937</v>
      </c>
      <c r="S822">
        <v>-4.5110000000000001</v>
      </c>
      <c r="T822" s="2">
        <v>6.4409999999999998E-6</v>
      </c>
      <c r="U822" s="5" t="s">
        <v>229</v>
      </c>
      <c r="V822" t="s">
        <v>2152</v>
      </c>
      <c r="W822" t="s">
        <v>2203</v>
      </c>
      <c r="X822" s="2">
        <v>6.4409999999999998E-6</v>
      </c>
    </row>
    <row r="823" spans="1:24" x14ac:dyDescent="0.2">
      <c r="A823" s="1" t="s">
        <v>736</v>
      </c>
      <c r="B823" t="s">
        <v>737</v>
      </c>
      <c r="C823" s="1" t="s">
        <v>740</v>
      </c>
      <c r="D823" t="s">
        <v>221</v>
      </c>
      <c r="E823" s="2" t="s">
        <v>2203</v>
      </c>
      <c r="F823" s="2" t="s">
        <v>2203</v>
      </c>
      <c r="G823">
        <v>1</v>
      </c>
      <c r="H823" s="7">
        <v>1</v>
      </c>
      <c r="I823" s="7">
        <v>1</v>
      </c>
      <c r="J823">
        <v>58713</v>
      </c>
      <c r="K823">
        <v>-3.4670000000000001</v>
      </c>
      <c r="L823" s="2">
        <v>5.2570000000000004E-4</v>
      </c>
      <c r="M823" s="5" t="s">
        <v>738</v>
      </c>
      <c r="N823">
        <v>25776</v>
      </c>
      <c r="O823">
        <v>-0.13300000000000001</v>
      </c>
      <c r="P823">
        <v>0.89400000000000002</v>
      </c>
      <c r="Q823" s="5" t="s">
        <v>739</v>
      </c>
      <c r="R823">
        <v>32937</v>
      </c>
      <c r="S823">
        <v>-4.5110000000000001</v>
      </c>
      <c r="T823" s="2">
        <v>6.4409999999999998E-6</v>
      </c>
      <c r="U823" s="5" t="s">
        <v>229</v>
      </c>
      <c r="V823" t="s">
        <v>2152</v>
      </c>
      <c r="W823" t="s">
        <v>2203</v>
      </c>
      <c r="X823" s="2">
        <v>6.4409999999999998E-6</v>
      </c>
    </row>
    <row r="824" spans="1:24" x14ac:dyDescent="0.2">
      <c r="A824" s="1" t="s">
        <v>1214</v>
      </c>
      <c r="B824" t="s">
        <v>1215</v>
      </c>
      <c r="C824" s="1" t="s">
        <v>1218</v>
      </c>
      <c r="D824" t="s">
        <v>7</v>
      </c>
      <c r="E824" s="2">
        <v>1.40336908804953E-2</v>
      </c>
      <c r="F824" s="2">
        <v>3.1225874322478802E-4</v>
      </c>
      <c r="G824">
        <v>6</v>
      </c>
      <c r="H824" s="7">
        <v>6</v>
      </c>
      <c r="I824" s="7">
        <v>6</v>
      </c>
      <c r="J824">
        <v>58713</v>
      </c>
      <c r="K824">
        <v>4.51</v>
      </c>
      <c r="L824" s="2">
        <v>6.4969999999999998E-6</v>
      </c>
      <c r="M824" s="5" t="s">
        <v>1216</v>
      </c>
      <c r="N824">
        <v>25776</v>
      </c>
      <c r="O824">
        <v>3.5419999999999998</v>
      </c>
      <c r="P824">
        <v>3.9639999999999999E-4</v>
      </c>
      <c r="Q824" s="5" t="s">
        <v>1217</v>
      </c>
      <c r="R824">
        <v>32937</v>
      </c>
      <c r="S824">
        <v>2.887</v>
      </c>
      <c r="T824">
        <v>3.8890000000000001E-3</v>
      </c>
      <c r="U824" s="5" t="s">
        <v>1047</v>
      </c>
      <c r="V824" t="s">
        <v>64</v>
      </c>
      <c r="W824" t="s">
        <v>2203</v>
      </c>
      <c r="X824" s="2">
        <v>6.4969999999999998E-6</v>
      </c>
    </row>
    <row r="825" spans="1:24" x14ac:dyDescent="0.2">
      <c r="A825" s="1" t="s">
        <v>431</v>
      </c>
      <c r="B825" t="s">
        <v>432</v>
      </c>
      <c r="C825" s="1" t="s">
        <v>433</v>
      </c>
      <c r="D825" t="s">
        <v>61</v>
      </c>
      <c r="E825" s="2">
        <v>0.46202349131693998</v>
      </c>
      <c r="F825" s="2">
        <v>4.1554875615305299E-49</v>
      </c>
      <c r="G825">
        <v>2</v>
      </c>
      <c r="H825" s="7">
        <v>2</v>
      </c>
      <c r="I825" s="7">
        <v>2</v>
      </c>
      <c r="J825">
        <v>58713</v>
      </c>
      <c r="K825">
        <v>-4.5090000000000003</v>
      </c>
      <c r="L825" s="2">
        <v>6.5100000000000004E-6</v>
      </c>
      <c r="M825" s="5" t="s">
        <v>6</v>
      </c>
      <c r="N825">
        <v>25776</v>
      </c>
      <c r="O825">
        <v>-2.7919999999999998</v>
      </c>
      <c r="P825">
        <v>5.2420000000000001E-3</v>
      </c>
      <c r="Q825" s="5" t="s">
        <v>8</v>
      </c>
      <c r="R825">
        <v>32937</v>
      </c>
      <c r="S825">
        <v>-3.5510000000000002</v>
      </c>
      <c r="T825">
        <v>3.8440000000000002E-4</v>
      </c>
      <c r="U825" s="5" t="s">
        <v>9</v>
      </c>
      <c r="V825" t="s">
        <v>434</v>
      </c>
      <c r="W825" t="s">
        <v>2203</v>
      </c>
      <c r="X825" s="2">
        <v>6.5100000000000004E-6</v>
      </c>
    </row>
    <row r="826" spans="1:24" x14ac:dyDescent="0.2">
      <c r="A826" s="1" t="s">
        <v>1473</v>
      </c>
      <c r="B826" t="s">
        <v>1483</v>
      </c>
      <c r="C826" s="1" t="s">
        <v>1477</v>
      </c>
      <c r="D826" t="s">
        <v>7</v>
      </c>
      <c r="E826" s="2">
        <v>3.8353060181565098E-3</v>
      </c>
      <c r="F826" s="2">
        <v>6.0146327794948301E-2</v>
      </c>
      <c r="G826">
        <v>8</v>
      </c>
      <c r="H826" s="7">
        <v>6.8387096774193497</v>
      </c>
      <c r="I826" s="7">
        <v>6.875</v>
      </c>
      <c r="J826">
        <v>58713</v>
      </c>
      <c r="K826">
        <v>3.895</v>
      </c>
      <c r="L826" s="2">
        <v>9.8090000000000004E-5</v>
      </c>
      <c r="M826" s="5" t="s">
        <v>1484</v>
      </c>
      <c r="N826">
        <v>25776</v>
      </c>
      <c r="O826">
        <v>4.5069999999999997</v>
      </c>
      <c r="P826" s="2">
        <v>6.5849999999999996E-6</v>
      </c>
      <c r="Q826" s="5" t="s">
        <v>1485</v>
      </c>
      <c r="R826">
        <v>32937</v>
      </c>
      <c r="S826">
        <v>1.214</v>
      </c>
      <c r="T826">
        <v>0.2248</v>
      </c>
      <c r="U826" s="5" t="s">
        <v>482</v>
      </c>
      <c r="V826" t="s">
        <v>28</v>
      </c>
      <c r="W826" t="s">
        <v>2203</v>
      </c>
      <c r="X826" s="2">
        <v>6.5849999999999996E-6</v>
      </c>
    </row>
    <row r="827" spans="1:24" x14ac:dyDescent="0.2">
      <c r="A827" s="1" t="s">
        <v>225</v>
      </c>
      <c r="B827" t="s">
        <v>226</v>
      </c>
      <c r="C827" s="1" t="s">
        <v>230</v>
      </c>
      <c r="D827" t="s">
        <v>54</v>
      </c>
      <c r="E827" s="2">
        <v>0.12055652617684801</v>
      </c>
      <c r="F827" s="2">
        <v>5.1199102249804102E-15</v>
      </c>
      <c r="G827">
        <v>1</v>
      </c>
      <c r="H827" s="7">
        <v>1</v>
      </c>
      <c r="I827" s="7">
        <v>1</v>
      </c>
      <c r="J827">
        <v>58713</v>
      </c>
      <c r="K827">
        <v>-4.5010000000000003</v>
      </c>
      <c r="L827" s="2">
        <v>6.759E-6</v>
      </c>
      <c r="M827" s="5" t="s">
        <v>231</v>
      </c>
      <c r="N827">
        <v>25776</v>
      </c>
      <c r="O827">
        <v>-3.97</v>
      </c>
      <c r="P827" s="2">
        <v>7.1730000000000006E-5</v>
      </c>
      <c r="Q827" s="5" t="s">
        <v>232</v>
      </c>
      <c r="R827">
        <v>32937</v>
      </c>
      <c r="S827">
        <v>-2.4969999999999999</v>
      </c>
      <c r="T827">
        <v>1.252E-2</v>
      </c>
      <c r="U827" s="5" t="s">
        <v>190</v>
      </c>
      <c r="V827" t="s">
        <v>28</v>
      </c>
      <c r="W827" t="s">
        <v>2498</v>
      </c>
      <c r="X827" s="2">
        <v>6.759E-6</v>
      </c>
    </row>
    <row r="828" spans="1:24" x14ac:dyDescent="0.2">
      <c r="A828" s="1" t="s">
        <v>225</v>
      </c>
      <c r="B828" t="s">
        <v>226</v>
      </c>
      <c r="C828" s="1" t="s">
        <v>230</v>
      </c>
      <c r="D828" t="s">
        <v>39</v>
      </c>
      <c r="E828" s="2" t="s">
        <v>2203</v>
      </c>
      <c r="F828" s="2" t="s">
        <v>2203</v>
      </c>
      <c r="G828">
        <v>2</v>
      </c>
      <c r="H828" s="7">
        <v>1</v>
      </c>
      <c r="I828" s="7">
        <v>1</v>
      </c>
      <c r="J828">
        <v>58713</v>
      </c>
      <c r="K828">
        <v>-4.5010000000000003</v>
      </c>
      <c r="L828" s="2">
        <v>6.759E-6</v>
      </c>
      <c r="M828" s="5" t="s">
        <v>231</v>
      </c>
      <c r="N828">
        <v>25776</v>
      </c>
      <c r="O828">
        <v>-3.97</v>
      </c>
      <c r="P828" s="2">
        <v>7.1730000000000006E-5</v>
      </c>
      <c r="Q828" s="5" t="s">
        <v>232</v>
      </c>
      <c r="R828">
        <v>32937</v>
      </c>
      <c r="S828">
        <v>-2.4969999999999999</v>
      </c>
      <c r="T828">
        <v>1.252E-2</v>
      </c>
      <c r="U828" s="5" t="s">
        <v>190</v>
      </c>
      <c r="V828" t="s">
        <v>28</v>
      </c>
      <c r="W828" t="s">
        <v>2498</v>
      </c>
      <c r="X828" s="2">
        <v>6.759E-6</v>
      </c>
    </row>
    <row r="829" spans="1:24" x14ac:dyDescent="0.2">
      <c r="A829" s="1" t="s">
        <v>225</v>
      </c>
      <c r="B829" t="s">
        <v>226</v>
      </c>
      <c r="C829" s="1" t="s">
        <v>230</v>
      </c>
      <c r="D829" t="s">
        <v>196</v>
      </c>
      <c r="E829" s="2">
        <v>1.5465598139041499E-2</v>
      </c>
      <c r="F829" s="2">
        <v>4.3890393282459701E-2</v>
      </c>
      <c r="G829">
        <v>2</v>
      </c>
      <c r="H829" s="7">
        <v>1</v>
      </c>
      <c r="I829" s="7">
        <v>1</v>
      </c>
      <c r="J829">
        <v>58713</v>
      </c>
      <c r="K829">
        <v>-4.5010000000000003</v>
      </c>
      <c r="L829" s="2">
        <v>6.759E-6</v>
      </c>
      <c r="M829" s="5" t="s">
        <v>231</v>
      </c>
      <c r="N829">
        <v>25776</v>
      </c>
      <c r="O829">
        <v>-3.97</v>
      </c>
      <c r="P829" s="2">
        <v>7.1730000000000006E-5</v>
      </c>
      <c r="Q829" s="5" t="s">
        <v>232</v>
      </c>
      <c r="R829">
        <v>32937</v>
      </c>
      <c r="S829">
        <v>-2.4969999999999999</v>
      </c>
      <c r="T829">
        <v>1.252E-2</v>
      </c>
      <c r="U829" s="5" t="s">
        <v>190</v>
      </c>
      <c r="V829" t="s">
        <v>28</v>
      </c>
      <c r="W829" t="s">
        <v>2498</v>
      </c>
      <c r="X829" s="2">
        <v>6.759E-6</v>
      </c>
    </row>
    <row r="830" spans="1:24" x14ac:dyDescent="0.2">
      <c r="A830" s="1" t="s">
        <v>225</v>
      </c>
      <c r="B830" t="s">
        <v>226</v>
      </c>
      <c r="C830" s="1" t="s">
        <v>230</v>
      </c>
      <c r="D830" t="s">
        <v>32</v>
      </c>
      <c r="E830" s="2">
        <v>7.9441325392772794E-2</v>
      </c>
      <c r="F830" s="2">
        <v>6.6390061409117801E-9</v>
      </c>
      <c r="G830">
        <v>1</v>
      </c>
      <c r="H830" s="7">
        <v>1</v>
      </c>
      <c r="I830" s="7">
        <v>1</v>
      </c>
      <c r="J830">
        <v>58713</v>
      </c>
      <c r="K830">
        <v>-4.5010000000000003</v>
      </c>
      <c r="L830" s="2">
        <v>6.759E-6</v>
      </c>
      <c r="M830" s="5" t="s">
        <v>231</v>
      </c>
      <c r="N830">
        <v>25776</v>
      </c>
      <c r="O830">
        <v>-3.97</v>
      </c>
      <c r="P830" s="2">
        <v>7.1730000000000006E-5</v>
      </c>
      <c r="Q830" s="5" t="s">
        <v>232</v>
      </c>
      <c r="R830">
        <v>32937</v>
      </c>
      <c r="S830">
        <v>-2.4969999999999999</v>
      </c>
      <c r="T830">
        <v>1.252E-2</v>
      </c>
      <c r="U830" s="5" t="s">
        <v>190</v>
      </c>
      <c r="V830" t="s">
        <v>28</v>
      </c>
      <c r="W830" t="s">
        <v>2498</v>
      </c>
      <c r="X830" s="2">
        <v>6.759E-6</v>
      </c>
    </row>
    <row r="831" spans="1:24" x14ac:dyDescent="0.2">
      <c r="A831" s="1" t="s">
        <v>225</v>
      </c>
      <c r="B831" t="s">
        <v>226</v>
      </c>
      <c r="C831" s="1" t="s">
        <v>230</v>
      </c>
      <c r="D831" t="s">
        <v>74</v>
      </c>
      <c r="E831" s="2">
        <v>0.21333902892012399</v>
      </c>
      <c r="F831" s="2">
        <v>4.8512591363126497E-18</v>
      </c>
      <c r="G831">
        <v>2</v>
      </c>
      <c r="H831" s="7">
        <v>1</v>
      </c>
      <c r="I831" s="7">
        <v>1</v>
      </c>
      <c r="J831">
        <v>58713</v>
      </c>
      <c r="K831">
        <v>-4.5010000000000003</v>
      </c>
      <c r="L831" s="2">
        <v>6.759E-6</v>
      </c>
      <c r="M831" s="5" t="s">
        <v>231</v>
      </c>
      <c r="N831">
        <v>25776</v>
      </c>
      <c r="O831">
        <v>-3.97</v>
      </c>
      <c r="P831" s="2">
        <v>7.1730000000000006E-5</v>
      </c>
      <c r="Q831" s="5" t="s">
        <v>232</v>
      </c>
      <c r="R831">
        <v>32937</v>
      </c>
      <c r="S831">
        <v>-2.4969999999999999</v>
      </c>
      <c r="T831">
        <v>1.252E-2</v>
      </c>
      <c r="U831" s="5" t="s">
        <v>190</v>
      </c>
      <c r="V831" t="s">
        <v>28</v>
      </c>
      <c r="W831" t="s">
        <v>2498</v>
      </c>
      <c r="X831" s="2">
        <v>6.759E-6</v>
      </c>
    </row>
    <row r="832" spans="1:24" x14ac:dyDescent="0.2">
      <c r="A832" s="1" t="s">
        <v>225</v>
      </c>
      <c r="B832" t="s">
        <v>226</v>
      </c>
      <c r="C832" s="1" t="s">
        <v>230</v>
      </c>
      <c r="D832" t="s">
        <v>24</v>
      </c>
      <c r="E832" s="2">
        <v>0.224606791925022</v>
      </c>
      <c r="F832" s="2">
        <v>2.3378921178752402E-30</v>
      </c>
      <c r="G832">
        <v>1</v>
      </c>
      <c r="H832" s="7">
        <v>1</v>
      </c>
      <c r="I832" s="7">
        <v>1</v>
      </c>
      <c r="J832">
        <v>58713</v>
      </c>
      <c r="K832">
        <v>-4.5010000000000003</v>
      </c>
      <c r="L832" s="2">
        <v>6.759E-6</v>
      </c>
      <c r="M832" s="5" t="s">
        <v>231</v>
      </c>
      <c r="N832">
        <v>25776</v>
      </c>
      <c r="O832">
        <v>-3.97</v>
      </c>
      <c r="P832" s="2">
        <v>7.1730000000000006E-5</v>
      </c>
      <c r="Q832" s="5" t="s">
        <v>232</v>
      </c>
      <c r="R832">
        <v>32937</v>
      </c>
      <c r="S832">
        <v>-2.4969999999999999</v>
      </c>
      <c r="T832">
        <v>1.252E-2</v>
      </c>
      <c r="U832" s="5" t="s">
        <v>190</v>
      </c>
      <c r="V832" t="s">
        <v>28</v>
      </c>
      <c r="W832" t="s">
        <v>2498</v>
      </c>
      <c r="X832" s="2">
        <v>6.759E-6</v>
      </c>
    </row>
    <row r="833" spans="1:24" x14ac:dyDescent="0.2">
      <c r="A833" s="1" t="s">
        <v>225</v>
      </c>
      <c r="B833" t="s">
        <v>226</v>
      </c>
      <c r="C833" s="1" t="s">
        <v>230</v>
      </c>
      <c r="D833" t="s">
        <v>98</v>
      </c>
      <c r="E833" s="2">
        <v>7.0857531689693998E-2</v>
      </c>
      <c r="F833" s="2">
        <v>2.0494868959949902E-5</v>
      </c>
      <c r="G833">
        <v>1</v>
      </c>
      <c r="H833" s="7">
        <v>1</v>
      </c>
      <c r="I833" s="7">
        <v>1</v>
      </c>
      <c r="J833">
        <v>58713</v>
      </c>
      <c r="K833">
        <v>-4.5010000000000003</v>
      </c>
      <c r="L833" s="2">
        <v>6.759E-6</v>
      </c>
      <c r="M833" s="5" t="s">
        <v>231</v>
      </c>
      <c r="N833">
        <v>25776</v>
      </c>
      <c r="O833">
        <v>-3.97</v>
      </c>
      <c r="P833" s="2">
        <v>7.1730000000000006E-5</v>
      </c>
      <c r="Q833" s="5" t="s">
        <v>232</v>
      </c>
      <c r="R833">
        <v>32937</v>
      </c>
      <c r="S833">
        <v>-2.4969999999999999</v>
      </c>
      <c r="T833">
        <v>1.252E-2</v>
      </c>
      <c r="U833" s="5" t="s">
        <v>190</v>
      </c>
      <c r="V833" t="s">
        <v>28</v>
      </c>
      <c r="W833" t="s">
        <v>2498</v>
      </c>
      <c r="X833" s="2">
        <v>6.759E-6</v>
      </c>
    </row>
    <row r="834" spans="1:24" x14ac:dyDescent="0.2">
      <c r="A834" s="1" t="s">
        <v>826</v>
      </c>
      <c r="B834" t="s">
        <v>830</v>
      </c>
      <c r="C834" s="1" t="s">
        <v>829</v>
      </c>
      <c r="D834" t="s">
        <v>49</v>
      </c>
      <c r="E834" s="2">
        <v>0.128628188350141</v>
      </c>
      <c r="F834" s="2">
        <v>9.9359252410899206E-7</v>
      </c>
      <c r="G834">
        <v>2</v>
      </c>
      <c r="H834" s="7">
        <v>2</v>
      </c>
      <c r="I834" s="7">
        <v>2</v>
      </c>
      <c r="J834">
        <v>58713</v>
      </c>
      <c r="K834">
        <v>-4.4989999999999997</v>
      </c>
      <c r="L834" s="2">
        <v>6.8240000000000002E-6</v>
      </c>
      <c r="M834" s="5" t="s">
        <v>831</v>
      </c>
      <c r="N834">
        <v>25776</v>
      </c>
      <c r="O834">
        <v>-3.4129999999999998</v>
      </c>
      <c r="P834">
        <v>6.4289999999999996E-4</v>
      </c>
      <c r="Q834" s="5" t="s">
        <v>832</v>
      </c>
      <c r="R834">
        <v>32937</v>
      </c>
      <c r="S834">
        <v>-2.988</v>
      </c>
      <c r="T834">
        <v>2.81E-3</v>
      </c>
      <c r="U834" s="5" t="s">
        <v>833</v>
      </c>
      <c r="V834" t="s">
        <v>28</v>
      </c>
      <c r="W834" t="s">
        <v>2203</v>
      </c>
      <c r="X834" s="2">
        <v>6.8240000000000002E-6</v>
      </c>
    </row>
    <row r="835" spans="1:24" x14ac:dyDescent="0.2">
      <c r="A835" s="1" t="s">
        <v>1525</v>
      </c>
      <c r="B835" t="s">
        <v>1525</v>
      </c>
      <c r="C835" s="1" t="s">
        <v>1527</v>
      </c>
      <c r="D835" t="s">
        <v>45</v>
      </c>
      <c r="E835" s="2">
        <v>9.1558021112669905E-2</v>
      </c>
      <c r="F835" s="2">
        <v>2.5336478987600301E-11</v>
      </c>
      <c r="G835">
        <v>31</v>
      </c>
      <c r="H835" s="7">
        <v>27.451612903225801</v>
      </c>
      <c r="I835" s="7">
        <v>9.875</v>
      </c>
      <c r="J835">
        <v>58713</v>
      </c>
      <c r="K835">
        <v>4.4969999999999999</v>
      </c>
      <c r="L835" s="2">
        <v>6.8870000000000003E-6</v>
      </c>
      <c r="M835" s="5" t="s">
        <v>1530</v>
      </c>
      <c r="N835">
        <v>25776</v>
      </c>
      <c r="O835">
        <v>3.0539999999999998</v>
      </c>
      <c r="P835">
        <v>2.2599999999999999E-3</v>
      </c>
      <c r="Q835" s="5" t="s">
        <v>1531</v>
      </c>
      <c r="R835">
        <v>32937</v>
      </c>
      <c r="S835">
        <v>3.3029999999999999</v>
      </c>
      <c r="T835">
        <v>9.5719999999999996E-4</v>
      </c>
      <c r="U835" s="5" t="s">
        <v>12</v>
      </c>
      <c r="V835" t="s">
        <v>434</v>
      </c>
      <c r="W835" t="s">
        <v>2203</v>
      </c>
      <c r="X835" s="2">
        <v>6.8870000000000003E-6</v>
      </c>
    </row>
    <row r="836" spans="1:24" x14ac:dyDescent="0.2">
      <c r="A836" s="1" t="s">
        <v>431</v>
      </c>
      <c r="B836" t="s">
        <v>431</v>
      </c>
      <c r="C836" s="1" t="s">
        <v>433</v>
      </c>
      <c r="D836" t="s">
        <v>45</v>
      </c>
      <c r="E836" s="2">
        <v>0.27570951528403898</v>
      </c>
      <c r="F836" s="2">
        <v>2.2160076057798899E-34</v>
      </c>
      <c r="G836">
        <v>27</v>
      </c>
      <c r="H836" s="7">
        <v>22.548387096774199</v>
      </c>
      <c r="I836" s="7">
        <v>6</v>
      </c>
      <c r="J836">
        <v>58713</v>
      </c>
      <c r="K836">
        <v>-4.4969999999999999</v>
      </c>
      <c r="L836" s="2">
        <v>6.9020000000000002E-6</v>
      </c>
      <c r="M836" s="5" t="s">
        <v>6</v>
      </c>
      <c r="N836">
        <v>25776</v>
      </c>
      <c r="O836">
        <v>-2.8610000000000002</v>
      </c>
      <c r="P836">
        <v>4.2240000000000003E-3</v>
      </c>
      <c r="Q836" s="5" t="s">
        <v>8</v>
      </c>
      <c r="R836">
        <v>32937</v>
      </c>
      <c r="S836">
        <v>-3.4729999999999999</v>
      </c>
      <c r="T836">
        <v>5.151E-4</v>
      </c>
      <c r="U836" s="5" t="s">
        <v>9</v>
      </c>
      <c r="V836" t="s">
        <v>434</v>
      </c>
      <c r="W836" t="s">
        <v>2203</v>
      </c>
      <c r="X836" s="2">
        <v>6.9020000000000002E-6</v>
      </c>
    </row>
    <row r="837" spans="1:24" x14ac:dyDescent="0.2">
      <c r="A837" s="1" t="s">
        <v>1376</v>
      </c>
      <c r="B837" t="s">
        <v>1377</v>
      </c>
      <c r="C837" s="1" t="s">
        <v>1380</v>
      </c>
      <c r="D837" t="s">
        <v>95</v>
      </c>
      <c r="E837" s="2">
        <v>0.126461383383143</v>
      </c>
      <c r="F837" s="2">
        <v>3.2382125599155102E-5</v>
      </c>
      <c r="G837">
        <v>2</v>
      </c>
      <c r="H837" s="7">
        <v>2</v>
      </c>
      <c r="I837" s="7">
        <v>2</v>
      </c>
      <c r="J837">
        <v>58713</v>
      </c>
      <c r="K837">
        <v>-4.4960000000000004</v>
      </c>
      <c r="L837" s="2">
        <v>6.9380000000000003E-6</v>
      </c>
      <c r="M837" s="5" t="s">
        <v>1387</v>
      </c>
      <c r="N837">
        <v>25776</v>
      </c>
      <c r="O837">
        <v>-4.0369999999999999</v>
      </c>
      <c r="P837" s="2">
        <v>5.4079999999999997E-5</v>
      </c>
      <c r="Q837" s="5" t="s">
        <v>1388</v>
      </c>
      <c r="R837">
        <v>32937</v>
      </c>
      <c r="S837">
        <v>-2.431</v>
      </c>
      <c r="T837">
        <v>1.507E-2</v>
      </c>
      <c r="U837" s="5" t="s">
        <v>920</v>
      </c>
      <c r="V837" t="s">
        <v>64</v>
      </c>
      <c r="W837" t="s">
        <v>2203</v>
      </c>
      <c r="X837" s="2">
        <v>6.9380000000000003E-6</v>
      </c>
    </row>
    <row r="838" spans="1:24" x14ac:dyDescent="0.2">
      <c r="A838" s="1" t="s">
        <v>1376</v>
      </c>
      <c r="B838" t="s">
        <v>1377</v>
      </c>
      <c r="C838" s="1" t="s">
        <v>1380</v>
      </c>
      <c r="D838" t="s">
        <v>80</v>
      </c>
      <c r="E838" s="2">
        <v>0.106287125096181</v>
      </c>
      <c r="F838" s="2">
        <v>4.1356049884762999E-6</v>
      </c>
      <c r="G838">
        <v>2</v>
      </c>
      <c r="H838" s="7">
        <v>2</v>
      </c>
      <c r="I838" s="7">
        <v>2</v>
      </c>
      <c r="J838">
        <v>58713</v>
      </c>
      <c r="K838">
        <v>-4.4939999999999998</v>
      </c>
      <c r="L838" s="2">
        <v>6.9890000000000003E-6</v>
      </c>
      <c r="M838" s="5" t="s">
        <v>1387</v>
      </c>
      <c r="N838">
        <v>25776</v>
      </c>
      <c r="O838">
        <v>-4.0129999999999999</v>
      </c>
      <c r="P838" s="2">
        <v>5.9969999999999997E-5</v>
      </c>
      <c r="Q838" s="5" t="s">
        <v>1388</v>
      </c>
      <c r="R838">
        <v>32937</v>
      </c>
      <c r="S838">
        <v>-2.4500000000000002</v>
      </c>
      <c r="T838">
        <v>1.4279999999999999E-2</v>
      </c>
      <c r="U838" s="5" t="s">
        <v>920</v>
      </c>
      <c r="V838" t="s">
        <v>64</v>
      </c>
      <c r="W838" t="s">
        <v>2203</v>
      </c>
      <c r="X838" s="2">
        <v>6.9890000000000003E-6</v>
      </c>
    </row>
    <row r="839" spans="1:24" x14ac:dyDescent="0.2">
      <c r="A839" s="1" t="s">
        <v>1490</v>
      </c>
      <c r="B839" t="s">
        <v>1491</v>
      </c>
      <c r="C839" s="1" t="s">
        <v>1494</v>
      </c>
      <c r="D839" t="s">
        <v>139</v>
      </c>
      <c r="E839" s="2">
        <v>6.21680978809655E-2</v>
      </c>
      <c r="F839" s="2">
        <v>2.4110131639983702E-5</v>
      </c>
      <c r="G839">
        <v>3</v>
      </c>
      <c r="H839" s="7">
        <v>1.9677419354838701</v>
      </c>
      <c r="I839" s="7">
        <v>2</v>
      </c>
      <c r="J839">
        <v>58713</v>
      </c>
      <c r="K839">
        <v>-4.4930000000000003</v>
      </c>
      <c r="L839" s="2">
        <v>7.0160000000000003E-6</v>
      </c>
      <c r="M839" s="5" t="s">
        <v>1492</v>
      </c>
      <c r="N839">
        <v>25776</v>
      </c>
      <c r="O839">
        <v>-3.5990000000000002</v>
      </c>
      <c r="P839">
        <v>3.1920000000000001E-4</v>
      </c>
      <c r="Q839" s="5" t="s">
        <v>1493</v>
      </c>
      <c r="R839">
        <v>32937</v>
      </c>
      <c r="S839">
        <v>-2.8149999999999999</v>
      </c>
      <c r="T839">
        <v>4.8780000000000004E-3</v>
      </c>
      <c r="U839" s="5" t="s">
        <v>511</v>
      </c>
      <c r="V839" t="s">
        <v>2152</v>
      </c>
      <c r="W839" t="s">
        <v>2203</v>
      </c>
      <c r="X839" s="2">
        <v>7.0160000000000003E-6</v>
      </c>
    </row>
    <row r="840" spans="1:24" x14ac:dyDescent="0.2">
      <c r="A840" s="1" t="s">
        <v>29</v>
      </c>
      <c r="B840" t="s">
        <v>30</v>
      </c>
      <c r="C840" s="1" t="s">
        <v>35</v>
      </c>
      <c r="D840" t="s">
        <v>37</v>
      </c>
      <c r="E840" s="2">
        <v>3.7888008799791303E-2</v>
      </c>
      <c r="F840" s="2">
        <v>2.3858089838323E-5</v>
      </c>
      <c r="G840">
        <v>2</v>
      </c>
      <c r="H840" s="7">
        <v>1.2903225806451599</v>
      </c>
      <c r="I840" s="7">
        <v>1.125</v>
      </c>
      <c r="J840">
        <v>58713</v>
      </c>
      <c r="K840">
        <v>-4.4930000000000003</v>
      </c>
      <c r="L840" s="2">
        <v>7.0269999999999998E-6</v>
      </c>
      <c r="M840" s="5" t="s">
        <v>36</v>
      </c>
      <c r="N840">
        <v>25776</v>
      </c>
      <c r="O840">
        <v>-3.109</v>
      </c>
      <c r="P840">
        <v>1.8799999999999999E-3</v>
      </c>
      <c r="Q840" s="5" t="s">
        <v>38</v>
      </c>
      <c r="R840">
        <v>32937</v>
      </c>
      <c r="S840">
        <v>-3.2490000000000001</v>
      </c>
      <c r="T840">
        <v>1.16E-3</v>
      </c>
      <c r="U840" s="5" t="s">
        <v>34</v>
      </c>
      <c r="V840" t="s">
        <v>28</v>
      </c>
      <c r="W840" t="s">
        <v>2500</v>
      </c>
      <c r="X840" s="2">
        <v>7.0269999999999998E-6</v>
      </c>
    </row>
    <row r="841" spans="1:24" x14ac:dyDescent="0.2">
      <c r="A841" s="1" t="s">
        <v>1376</v>
      </c>
      <c r="B841" t="s">
        <v>1377</v>
      </c>
      <c r="C841" s="1" t="s">
        <v>1380</v>
      </c>
      <c r="D841" t="s">
        <v>178</v>
      </c>
      <c r="E841" s="2">
        <v>6.0730638751066199E-2</v>
      </c>
      <c r="F841" s="2">
        <v>2.5621276215415301E-5</v>
      </c>
      <c r="G841">
        <v>3</v>
      </c>
      <c r="H841" s="7">
        <v>2</v>
      </c>
      <c r="I841" s="7">
        <v>2</v>
      </c>
      <c r="J841">
        <v>58713</v>
      </c>
      <c r="K841">
        <v>-4.484</v>
      </c>
      <c r="L841" s="2">
        <v>7.3390000000000004E-6</v>
      </c>
      <c r="M841" s="5" t="s">
        <v>1387</v>
      </c>
      <c r="N841">
        <v>25776</v>
      </c>
      <c r="O841">
        <v>-4</v>
      </c>
      <c r="P841" s="2">
        <v>6.3360000000000003E-5</v>
      </c>
      <c r="Q841" s="5" t="s">
        <v>1388</v>
      </c>
      <c r="R841">
        <v>32937</v>
      </c>
      <c r="S841">
        <v>-2.448</v>
      </c>
      <c r="T841">
        <v>1.438E-2</v>
      </c>
      <c r="U841" s="5" t="s">
        <v>920</v>
      </c>
      <c r="V841" t="s">
        <v>64</v>
      </c>
      <c r="W841" t="s">
        <v>2203</v>
      </c>
      <c r="X841" s="2">
        <v>7.3390000000000004E-6</v>
      </c>
    </row>
    <row r="842" spans="1:24" x14ac:dyDescent="0.2">
      <c r="A842" s="1" t="s">
        <v>1772</v>
      </c>
      <c r="B842" t="s">
        <v>1773</v>
      </c>
      <c r="C842" s="1" t="s">
        <v>1776</v>
      </c>
      <c r="D842" t="s">
        <v>168</v>
      </c>
      <c r="E842" s="2" t="s">
        <v>2203</v>
      </c>
      <c r="F842" s="2" t="s">
        <v>2203</v>
      </c>
      <c r="G842">
        <v>2</v>
      </c>
      <c r="H842" s="7">
        <v>1</v>
      </c>
      <c r="I842" s="7">
        <v>1</v>
      </c>
      <c r="J842">
        <v>57358</v>
      </c>
      <c r="K842">
        <v>4.4820000000000002</v>
      </c>
      <c r="L842" s="2">
        <v>7.4070000000000004E-6</v>
      </c>
      <c r="M842" s="5" t="s">
        <v>1777</v>
      </c>
      <c r="N842">
        <v>24421</v>
      </c>
      <c r="O842">
        <v>2.5070000000000001</v>
      </c>
      <c r="P842">
        <v>1.2189999999999999E-2</v>
      </c>
      <c r="Q842" s="5" t="s">
        <v>1778</v>
      </c>
      <c r="R842">
        <v>32937</v>
      </c>
      <c r="S842">
        <v>3.7559999999999998</v>
      </c>
      <c r="T842">
        <v>1.728E-4</v>
      </c>
      <c r="U842" s="5" t="s">
        <v>410</v>
      </c>
      <c r="V842" t="s">
        <v>28</v>
      </c>
      <c r="W842" t="s">
        <v>2498</v>
      </c>
      <c r="X842" s="2">
        <v>7.4070000000000004E-6</v>
      </c>
    </row>
    <row r="843" spans="1:24" x14ac:dyDescent="0.2">
      <c r="A843" s="1" t="s">
        <v>2112</v>
      </c>
      <c r="B843" t="s">
        <v>2113</v>
      </c>
      <c r="C843" s="1" t="s">
        <v>2116</v>
      </c>
      <c r="D843" t="s">
        <v>271</v>
      </c>
      <c r="E843" s="2">
        <v>0.15767475085702501</v>
      </c>
      <c r="F843" s="2">
        <v>8.1203668112344096E-7</v>
      </c>
      <c r="G843">
        <v>3</v>
      </c>
      <c r="H843" s="7">
        <v>2.9677419354838701</v>
      </c>
      <c r="I843" s="7">
        <v>2.875</v>
      </c>
      <c r="J843">
        <v>58713</v>
      </c>
      <c r="K843">
        <v>-3.05</v>
      </c>
      <c r="L843" s="2">
        <v>2.2880000000000001E-3</v>
      </c>
      <c r="M843" s="5" t="s">
        <v>2117</v>
      </c>
      <c r="N843">
        <v>25776</v>
      </c>
      <c r="O843">
        <v>-4.4729999999999999</v>
      </c>
      <c r="P843" s="2">
        <v>7.7230000000000004E-6</v>
      </c>
      <c r="Q843" s="5" t="s">
        <v>2118</v>
      </c>
      <c r="R843">
        <v>32937</v>
      </c>
      <c r="S843">
        <v>-0.11600000000000001</v>
      </c>
      <c r="T843">
        <v>0.90800000000000003</v>
      </c>
      <c r="U843" s="5" t="s">
        <v>2109</v>
      </c>
      <c r="V843" t="s">
        <v>2152</v>
      </c>
      <c r="W843" t="s">
        <v>2203</v>
      </c>
      <c r="X843" s="2">
        <v>7.7230000000000004E-6</v>
      </c>
    </row>
    <row r="844" spans="1:24" x14ac:dyDescent="0.2">
      <c r="A844" s="1" t="s">
        <v>1593</v>
      </c>
      <c r="B844" t="s">
        <v>1594</v>
      </c>
      <c r="C844" s="1" t="s">
        <v>1597</v>
      </c>
      <c r="D844" t="s">
        <v>178</v>
      </c>
      <c r="E844" s="2" t="s">
        <v>2203</v>
      </c>
      <c r="F844" s="2" t="s">
        <v>2203</v>
      </c>
      <c r="G844">
        <v>2</v>
      </c>
      <c r="H844" s="7">
        <v>1.67741935483871</v>
      </c>
      <c r="I844" s="7">
        <v>1.875</v>
      </c>
      <c r="J844">
        <v>58713</v>
      </c>
      <c r="K844">
        <v>4.4720000000000004</v>
      </c>
      <c r="L844" s="2">
        <v>7.763E-6</v>
      </c>
      <c r="M844" s="5" t="s">
        <v>1595</v>
      </c>
      <c r="N844">
        <v>25776</v>
      </c>
      <c r="O844">
        <v>3.4260000000000002</v>
      </c>
      <c r="P844">
        <v>6.1269999999999999E-4</v>
      </c>
      <c r="Q844" s="5" t="s">
        <v>1596</v>
      </c>
      <c r="R844">
        <v>32937</v>
      </c>
      <c r="S844">
        <v>2.94</v>
      </c>
      <c r="T844">
        <v>3.287E-3</v>
      </c>
      <c r="U844" s="5" t="s">
        <v>56</v>
      </c>
      <c r="V844" t="s">
        <v>2152</v>
      </c>
      <c r="W844" t="s">
        <v>2203</v>
      </c>
      <c r="X844" s="2">
        <v>7.763E-6</v>
      </c>
    </row>
    <row r="845" spans="1:24" x14ac:dyDescent="0.2">
      <c r="A845" s="1" t="s">
        <v>1772</v>
      </c>
      <c r="B845" t="s">
        <v>1773</v>
      </c>
      <c r="C845" s="1" t="s">
        <v>1776</v>
      </c>
      <c r="D845" t="s">
        <v>70</v>
      </c>
      <c r="E845" s="2" t="s">
        <v>2203</v>
      </c>
      <c r="F845" s="2" t="s">
        <v>2203</v>
      </c>
      <c r="G845">
        <v>3</v>
      </c>
      <c r="H845" s="7">
        <v>2</v>
      </c>
      <c r="I845" s="7">
        <v>2</v>
      </c>
      <c r="J845">
        <v>57358</v>
      </c>
      <c r="K845">
        <v>4.47</v>
      </c>
      <c r="L845" s="2">
        <v>7.8359999999999992E-6</v>
      </c>
      <c r="M845" s="5" t="s">
        <v>1777</v>
      </c>
      <c r="N845">
        <v>24421</v>
      </c>
      <c r="O845">
        <v>2.464</v>
      </c>
      <c r="P845">
        <v>1.372E-2</v>
      </c>
      <c r="Q845" s="5" t="s">
        <v>1778</v>
      </c>
      <c r="R845">
        <v>32937</v>
      </c>
      <c r="S845">
        <v>3.7759999999999998</v>
      </c>
      <c r="T845">
        <v>1.5919999999999999E-4</v>
      </c>
      <c r="U845" s="5" t="s">
        <v>410</v>
      </c>
      <c r="V845" t="s">
        <v>28</v>
      </c>
      <c r="W845" t="s">
        <v>2498</v>
      </c>
      <c r="X845" s="2">
        <v>7.8359999999999992E-6</v>
      </c>
    </row>
    <row r="846" spans="1:24" x14ac:dyDescent="0.2">
      <c r="A846" s="1" t="s">
        <v>527</v>
      </c>
      <c r="B846" t="s">
        <v>528</v>
      </c>
      <c r="C846" s="1" t="s">
        <v>531</v>
      </c>
      <c r="D846" t="s">
        <v>134</v>
      </c>
      <c r="E846" s="2">
        <v>0.29344591245643198</v>
      </c>
      <c r="F846" s="2">
        <v>1.10257919468192E-45</v>
      </c>
      <c r="G846">
        <v>4</v>
      </c>
      <c r="H846" s="7">
        <v>3.9677419354838701</v>
      </c>
      <c r="I846" s="7">
        <v>4</v>
      </c>
      <c r="J846">
        <v>58713</v>
      </c>
      <c r="K846">
        <v>-3.46</v>
      </c>
      <c r="L846" s="2">
        <v>5.396E-4</v>
      </c>
      <c r="M846" s="5" t="s">
        <v>542</v>
      </c>
      <c r="N846">
        <v>25776</v>
      </c>
      <c r="O846">
        <v>-0.17100000000000001</v>
      </c>
      <c r="P846">
        <v>0.86419999999999997</v>
      </c>
      <c r="Q846" s="5" t="s">
        <v>543</v>
      </c>
      <c r="R846">
        <v>32937</v>
      </c>
      <c r="S846">
        <v>-4.4690000000000003</v>
      </c>
      <c r="T846" s="2">
        <v>7.8730000000000007E-6</v>
      </c>
      <c r="U846" s="5" t="s">
        <v>9</v>
      </c>
      <c r="V846" t="s">
        <v>28</v>
      </c>
      <c r="W846" t="s">
        <v>2203</v>
      </c>
      <c r="X846" s="2">
        <v>7.8730000000000007E-6</v>
      </c>
    </row>
    <row r="847" spans="1:24" x14ac:dyDescent="0.2">
      <c r="A847" s="1" t="s">
        <v>2112</v>
      </c>
      <c r="B847" t="s">
        <v>2113</v>
      </c>
      <c r="C847" s="1" t="s">
        <v>2116</v>
      </c>
      <c r="D847" t="s">
        <v>49</v>
      </c>
      <c r="E847" s="2">
        <v>0.264550442126187</v>
      </c>
      <c r="F847" s="2">
        <v>8.5061684839170395E-14</v>
      </c>
      <c r="G847">
        <v>2</v>
      </c>
      <c r="H847" s="7">
        <v>2</v>
      </c>
      <c r="I847" s="7">
        <v>2</v>
      </c>
      <c r="J847">
        <v>58713</v>
      </c>
      <c r="K847">
        <v>-3.0609999999999999</v>
      </c>
      <c r="L847" s="2">
        <v>2.2060000000000001E-3</v>
      </c>
      <c r="M847" s="5" t="s">
        <v>2117</v>
      </c>
      <c r="N847">
        <v>25776</v>
      </c>
      <c r="O847">
        <v>-4.4669999999999996</v>
      </c>
      <c r="P847" s="2">
        <v>7.9510000000000006E-6</v>
      </c>
      <c r="Q847" s="5" t="s">
        <v>2118</v>
      </c>
      <c r="R847">
        <v>32937</v>
      </c>
      <c r="S847">
        <v>-0.13600000000000001</v>
      </c>
      <c r="T847">
        <v>0.8921</v>
      </c>
      <c r="U847" s="5" t="s">
        <v>2109</v>
      </c>
      <c r="V847" t="s">
        <v>2152</v>
      </c>
      <c r="W847" t="s">
        <v>2203</v>
      </c>
      <c r="X847" s="2">
        <v>7.9510000000000006E-6</v>
      </c>
    </row>
    <row r="848" spans="1:24" x14ac:dyDescent="0.2">
      <c r="A848" s="1" t="s">
        <v>431</v>
      </c>
      <c r="B848" t="s">
        <v>432</v>
      </c>
      <c r="C848" s="1" t="s">
        <v>433</v>
      </c>
      <c r="D848" t="s">
        <v>114</v>
      </c>
      <c r="E848" s="2">
        <v>0.35034613673314002</v>
      </c>
      <c r="F848" s="2">
        <v>4.77318839683871E-18</v>
      </c>
      <c r="G848">
        <v>2</v>
      </c>
      <c r="H848" s="7">
        <v>2</v>
      </c>
      <c r="I848" s="7">
        <v>2</v>
      </c>
      <c r="J848">
        <v>58713</v>
      </c>
      <c r="K848">
        <v>-4.4640000000000004</v>
      </c>
      <c r="L848" s="2">
        <v>8.0399999999999993E-6</v>
      </c>
      <c r="M848" s="5" t="s">
        <v>437</v>
      </c>
      <c r="N848">
        <v>25776</v>
      </c>
      <c r="O848">
        <v>-2.6219999999999999</v>
      </c>
      <c r="P848">
        <v>8.7329999999999994E-3</v>
      </c>
      <c r="Q848" s="5" t="s">
        <v>436</v>
      </c>
      <c r="R848">
        <v>32937</v>
      </c>
      <c r="S848">
        <v>-3.64</v>
      </c>
      <c r="T848">
        <v>2.722E-4</v>
      </c>
      <c r="U848" s="5" t="s">
        <v>9</v>
      </c>
      <c r="V848" t="s">
        <v>434</v>
      </c>
      <c r="W848" t="s">
        <v>2203</v>
      </c>
      <c r="X848" s="2">
        <v>8.0399999999999993E-6</v>
      </c>
    </row>
    <row r="849" spans="1:24" x14ac:dyDescent="0.2">
      <c r="A849" s="1" t="s">
        <v>1462</v>
      </c>
      <c r="B849" t="s">
        <v>1463</v>
      </c>
      <c r="C849" s="1" t="s">
        <v>1466</v>
      </c>
      <c r="D849" t="s">
        <v>114</v>
      </c>
      <c r="E849" s="2">
        <v>3.4769816113817201E-2</v>
      </c>
      <c r="F849" s="2">
        <v>2.2316218417463299E-2</v>
      </c>
      <c r="G849">
        <v>1</v>
      </c>
      <c r="H849" s="7">
        <v>1</v>
      </c>
      <c r="I849" s="7">
        <v>1</v>
      </c>
      <c r="J849">
        <v>58713</v>
      </c>
      <c r="K849">
        <v>2.2170000000000001</v>
      </c>
      <c r="L849" s="2">
        <v>2.664E-2</v>
      </c>
      <c r="M849" s="5" t="s">
        <v>1464</v>
      </c>
      <c r="N849">
        <v>25776</v>
      </c>
      <c r="O849">
        <v>4.4619999999999997</v>
      </c>
      <c r="P849" s="2">
        <v>8.1349999999999992E-6</v>
      </c>
      <c r="Q849" s="5" t="s">
        <v>1465</v>
      </c>
      <c r="R849">
        <v>32937</v>
      </c>
      <c r="S849">
        <v>-0.98699999999999999</v>
      </c>
      <c r="T849">
        <v>0.32350000000000001</v>
      </c>
      <c r="U849" s="5" t="s">
        <v>622</v>
      </c>
      <c r="V849" t="s">
        <v>1467</v>
      </c>
      <c r="W849" t="s">
        <v>2203</v>
      </c>
      <c r="X849" s="2">
        <v>8.1349999999999992E-6</v>
      </c>
    </row>
    <row r="850" spans="1:24" x14ac:dyDescent="0.2">
      <c r="A850" s="1" t="s">
        <v>2112</v>
      </c>
      <c r="B850" t="s">
        <v>2113</v>
      </c>
      <c r="C850" s="1" t="s">
        <v>2116</v>
      </c>
      <c r="D850" t="s">
        <v>188</v>
      </c>
      <c r="E850" s="2">
        <v>0.19594620833293599</v>
      </c>
      <c r="F850" s="2">
        <v>1.1744755405166699E-8</v>
      </c>
      <c r="G850">
        <v>2</v>
      </c>
      <c r="H850" s="7">
        <v>2</v>
      </c>
      <c r="I850" s="7">
        <v>2</v>
      </c>
      <c r="J850">
        <v>58713</v>
      </c>
      <c r="K850">
        <v>-3.048</v>
      </c>
      <c r="L850" s="2">
        <v>2.307E-3</v>
      </c>
      <c r="M850" s="5" t="s">
        <v>2117</v>
      </c>
      <c r="N850">
        <v>25776</v>
      </c>
      <c r="O850">
        <v>-4.46</v>
      </c>
      <c r="P850" s="2">
        <v>8.1859999999999992E-6</v>
      </c>
      <c r="Q850" s="5" t="s">
        <v>2118</v>
      </c>
      <c r="R850">
        <v>32937</v>
      </c>
      <c r="S850">
        <v>-0.123</v>
      </c>
      <c r="T850">
        <v>0.90200000000000002</v>
      </c>
      <c r="U850" s="5" t="s">
        <v>2109</v>
      </c>
      <c r="V850" t="s">
        <v>2152</v>
      </c>
      <c r="W850" t="s">
        <v>2203</v>
      </c>
      <c r="X850" s="2">
        <v>8.1859999999999992E-6</v>
      </c>
    </row>
    <row r="851" spans="1:24" x14ac:dyDescent="0.2">
      <c r="A851" s="1" t="s">
        <v>431</v>
      </c>
      <c r="B851" t="s">
        <v>432</v>
      </c>
      <c r="C851" s="1" t="s">
        <v>433</v>
      </c>
      <c r="D851" t="s">
        <v>37</v>
      </c>
      <c r="E851" s="2">
        <v>0.29794333722977401</v>
      </c>
      <c r="F851" s="2">
        <v>1.17806239886411E-39</v>
      </c>
      <c r="G851">
        <v>1</v>
      </c>
      <c r="H851" s="7">
        <v>1</v>
      </c>
      <c r="I851" s="7">
        <v>1</v>
      </c>
      <c r="J851">
        <v>58713</v>
      </c>
      <c r="K851">
        <v>-4.4580000000000002</v>
      </c>
      <c r="L851" s="2">
        <v>8.2600000000000005E-6</v>
      </c>
      <c r="M851" s="5" t="s">
        <v>6</v>
      </c>
      <c r="N851">
        <v>25776</v>
      </c>
      <c r="O851">
        <v>-2.7120000000000002</v>
      </c>
      <c r="P851">
        <v>6.6959999999999997E-3</v>
      </c>
      <c r="Q851" s="5" t="s">
        <v>8</v>
      </c>
      <c r="R851">
        <v>32937</v>
      </c>
      <c r="S851">
        <v>-3.5539999999999998</v>
      </c>
      <c r="T851">
        <v>3.7980000000000002E-4</v>
      </c>
      <c r="U851" s="5" t="s">
        <v>9</v>
      </c>
      <c r="V851" t="s">
        <v>434</v>
      </c>
      <c r="W851" t="s">
        <v>2203</v>
      </c>
      <c r="X851" s="2">
        <v>8.2600000000000005E-6</v>
      </c>
    </row>
    <row r="852" spans="1:24" x14ac:dyDescent="0.2">
      <c r="A852" s="1" t="s">
        <v>431</v>
      </c>
      <c r="B852" t="s">
        <v>432</v>
      </c>
      <c r="C852" s="1" t="s">
        <v>433</v>
      </c>
      <c r="D852" t="s">
        <v>75</v>
      </c>
      <c r="E852" s="2">
        <v>0.45796843941082699</v>
      </c>
      <c r="F852" s="2">
        <v>1.2819701846652201E-16</v>
      </c>
      <c r="G852">
        <v>1</v>
      </c>
      <c r="H852" s="7">
        <v>1</v>
      </c>
      <c r="I852" s="7">
        <v>1</v>
      </c>
      <c r="J852">
        <v>58713</v>
      </c>
      <c r="K852">
        <v>-4.4580000000000002</v>
      </c>
      <c r="L852" s="2">
        <v>8.2600000000000005E-6</v>
      </c>
      <c r="M852" s="5" t="s">
        <v>6</v>
      </c>
      <c r="N852">
        <v>25776</v>
      </c>
      <c r="O852">
        <v>-2.7120000000000002</v>
      </c>
      <c r="P852">
        <v>6.6959999999999997E-3</v>
      </c>
      <c r="Q852" s="5" t="s">
        <v>8</v>
      </c>
      <c r="R852">
        <v>32937</v>
      </c>
      <c r="S852">
        <v>-3.5539999999999998</v>
      </c>
      <c r="T852">
        <v>3.7980000000000002E-4</v>
      </c>
      <c r="U852" s="5" t="s">
        <v>9</v>
      </c>
      <c r="V852" t="s">
        <v>434</v>
      </c>
      <c r="W852" t="s">
        <v>2203</v>
      </c>
      <c r="X852" s="2">
        <v>8.2600000000000005E-6</v>
      </c>
    </row>
    <row r="853" spans="1:24" x14ac:dyDescent="0.2">
      <c r="A853" s="1" t="s">
        <v>431</v>
      </c>
      <c r="B853" t="s">
        <v>432</v>
      </c>
      <c r="C853" s="1" t="s">
        <v>433</v>
      </c>
      <c r="D853" t="s">
        <v>66</v>
      </c>
      <c r="E853" s="2">
        <v>0.46269649819414699</v>
      </c>
      <c r="F853" s="2">
        <v>1.8145168305136299E-87</v>
      </c>
      <c r="G853">
        <v>1</v>
      </c>
      <c r="H853" s="7">
        <v>1</v>
      </c>
      <c r="I853" s="7">
        <v>1</v>
      </c>
      <c r="J853">
        <v>58713</v>
      </c>
      <c r="K853">
        <v>-4.4580000000000002</v>
      </c>
      <c r="L853" s="2">
        <v>8.2600000000000005E-6</v>
      </c>
      <c r="M853" s="5" t="s">
        <v>6</v>
      </c>
      <c r="N853">
        <v>25776</v>
      </c>
      <c r="O853">
        <v>-2.7120000000000002</v>
      </c>
      <c r="P853">
        <v>6.6959999999999997E-3</v>
      </c>
      <c r="Q853" s="5" t="s">
        <v>8</v>
      </c>
      <c r="R853">
        <v>32937</v>
      </c>
      <c r="S853">
        <v>-3.5539999999999998</v>
      </c>
      <c r="T853">
        <v>3.7980000000000002E-4</v>
      </c>
      <c r="U853" s="5" t="s">
        <v>9</v>
      </c>
      <c r="V853" t="s">
        <v>434</v>
      </c>
      <c r="W853" t="s">
        <v>2203</v>
      </c>
      <c r="X853" s="2">
        <v>8.2600000000000005E-6</v>
      </c>
    </row>
    <row r="854" spans="1:24" x14ac:dyDescent="0.2">
      <c r="A854" s="1" t="s">
        <v>431</v>
      </c>
      <c r="B854" t="s">
        <v>432</v>
      </c>
      <c r="C854" s="1" t="s">
        <v>433</v>
      </c>
      <c r="D854" t="s">
        <v>88</v>
      </c>
      <c r="E854" s="2">
        <v>0.31787999065260902</v>
      </c>
      <c r="F854" s="2">
        <v>1.31697000849922E-22</v>
      </c>
      <c r="G854">
        <v>1</v>
      </c>
      <c r="H854" s="7">
        <v>1</v>
      </c>
      <c r="I854" s="7">
        <v>1</v>
      </c>
      <c r="J854">
        <v>58713</v>
      </c>
      <c r="K854">
        <v>-4.4580000000000002</v>
      </c>
      <c r="L854" s="2">
        <v>8.2600000000000005E-6</v>
      </c>
      <c r="M854" s="5" t="s">
        <v>6</v>
      </c>
      <c r="N854">
        <v>25776</v>
      </c>
      <c r="O854">
        <v>-2.7120000000000002</v>
      </c>
      <c r="P854">
        <v>6.6959999999999997E-3</v>
      </c>
      <c r="Q854" s="5" t="s">
        <v>8</v>
      </c>
      <c r="R854">
        <v>32937</v>
      </c>
      <c r="S854">
        <v>-3.5539999999999998</v>
      </c>
      <c r="T854">
        <v>3.7980000000000002E-4</v>
      </c>
      <c r="U854" s="5" t="s">
        <v>9</v>
      </c>
      <c r="V854" t="s">
        <v>434</v>
      </c>
      <c r="W854" t="s">
        <v>2203</v>
      </c>
      <c r="X854" s="2">
        <v>8.2600000000000005E-6</v>
      </c>
    </row>
    <row r="855" spans="1:24" x14ac:dyDescent="0.2">
      <c r="A855" s="1" t="s">
        <v>431</v>
      </c>
      <c r="B855" t="s">
        <v>432</v>
      </c>
      <c r="C855" s="1" t="s">
        <v>433</v>
      </c>
      <c r="D855" t="s">
        <v>24</v>
      </c>
      <c r="E855" s="2">
        <v>0.469607023032862</v>
      </c>
      <c r="F855" s="2">
        <v>6.0758864961037704E-78</v>
      </c>
      <c r="G855">
        <v>1</v>
      </c>
      <c r="H855" s="7">
        <v>1</v>
      </c>
      <c r="I855" s="7">
        <v>1</v>
      </c>
      <c r="J855">
        <v>58713</v>
      </c>
      <c r="K855">
        <v>-4.4580000000000002</v>
      </c>
      <c r="L855" s="2">
        <v>8.2600000000000005E-6</v>
      </c>
      <c r="M855" s="5" t="s">
        <v>6</v>
      </c>
      <c r="N855">
        <v>25776</v>
      </c>
      <c r="O855">
        <v>-2.7120000000000002</v>
      </c>
      <c r="P855">
        <v>6.6959999999999997E-3</v>
      </c>
      <c r="Q855" s="5" t="s">
        <v>8</v>
      </c>
      <c r="R855">
        <v>32937</v>
      </c>
      <c r="S855">
        <v>-3.5539999999999998</v>
      </c>
      <c r="T855">
        <v>3.7980000000000002E-4</v>
      </c>
      <c r="U855" s="5" t="s">
        <v>9</v>
      </c>
      <c r="V855" t="s">
        <v>434</v>
      </c>
      <c r="W855" t="s">
        <v>2203</v>
      </c>
      <c r="X855" s="2">
        <v>8.2600000000000005E-6</v>
      </c>
    </row>
    <row r="856" spans="1:24" x14ac:dyDescent="0.2">
      <c r="A856" s="1" t="s">
        <v>431</v>
      </c>
      <c r="B856" t="s">
        <v>432</v>
      </c>
      <c r="C856" s="1" t="s">
        <v>433</v>
      </c>
      <c r="D856" t="s">
        <v>221</v>
      </c>
      <c r="E856" s="2">
        <v>0.417588101743332</v>
      </c>
      <c r="F856" s="2">
        <v>4.6591590418069002E-14</v>
      </c>
      <c r="G856">
        <v>1</v>
      </c>
      <c r="H856" s="7">
        <v>1</v>
      </c>
      <c r="I856" s="7">
        <v>1</v>
      </c>
      <c r="J856">
        <v>58713</v>
      </c>
      <c r="K856">
        <v>-4.4580000000000002</v>
      </c>
      <c r="L856" s="2">
        <v>8.2600000000000005E-6</v>
      </c>
      <c r="M856" s="5" t="s">
        <v>6</v>
      </c>
      <c r="N856">
        <v>25776</v>
      </c>
      <c r="O856">
        <v>-2.7120000000000002</v>
      </c>
      <c r="P856">
        <v>6.6959999999999997E-3</v>
      </c>
      <c r="Q856" s="5" t="s">
        <v>8</v>
      </c>
      <c r="R856">
        <v>32937</v>
      </c>
      <c r="S856">
        <v>-3.5539999999999998</v>
      </c>
      <c r="T856">
        <v>3.7980000000000002E-4</v>
      </c>
      <c r="U856" s="5" t="s">
        <v>9</v>
      </c>
      <c r="V856" t="s">
        <v>434</v>
      </c>
      <c r="W856" t="s">
        <v>2203</v>
      </c>
      <c r="X856" s="2">
        <v>8.2600000000000005E-6</v>
      </c>
    </row>
    <row r="857" spans="1:24" x14ac:dyDescent="0.2">
      <c r="A857" s="1" t="s">
        <v>431</v>
      </c>
      <c r="B857" t="s">
        <v>432</v>
      </c>
      <c r="C857" s="1" t="s">
        <v>433</v>
      </c>
      <c r="D857" t="s">
        <v>16</v>
      </c>
      <c r="E857" s="2">
        <v>0.48601320438829498</v>
      </c>
      <c r="F857" s="2">
        <v>5.9701472237474703E-20</v>
      </c>
      <c r="G857">
        <v>1</v>
      </c>
      <c r="H857" s="7">
        <v>1</v>
      </c>
      <c r="I857" s="7">
        <v>1</v>
      </c>
      <c r="J857">
        <v>58713</v>
      </c>
      <c r="K857">
        <v>-4.4580000000000002</v>
      </c>
      <c r="L857" s="2">
        <v>8.2600000000000005E-6</v>
      </c>
      <c r="M857" s="5" t="s">
        <v>6</v>
      </c>
      <c r="N857">
        <v>25776</v>
      </c>
      <c r="O857">
        <v>-2.7120000000000002</v>
      </c>
      <c r="P857">
        <v>6.6959999999999997E-3</v>
      </c>
      <c r="Q857" s="5" t="s">
        <v>8</v>
      </c>
      <c r="R857">
        <v>32937</v>
      </c>
      <c r="S857">
        <v>-3.5539999999999998</v>
      </c>
      <c r="T857">
        <v>3.7980000000000002E-4</v>
      </c>
      <c r="U857" s="5" t="s">
        <v>9</v>
      </c>
      <c r="V857" t="s">
        <v>434</v>
      </c>
      <c r="W857" t="s">
        <v>2203</v>
      </c>
      <c r="X857" s="2">
        <v>8.2600000000000005E-6</v>
      </c>
    </row>
    <row r="858" spans="1:24" x14ac:dyDescent="0.2">
      <c r="A858" s="1" t="s">
        <v>1561</v>
      </c>
      <c r="B858" t="s">
        <v>1562</v>
      </c>
      <c r="C858" s="1" t="s">
        <v>1565</v>
      </c>
      <c r="D858" t="s">
        <v>37</v>
      </c>
      <c r="E858" s="2">
        <v>1.7404864082050098E-2</v>
      </c>
      <c r="F858" s="2">
        <v>4.3970567010530896E-3</v>
      </c>
      <c r="G858">
        <v>2</v>
      </c>
      <c r="H858" s="7">
        <v>1.9677419354838701</v>
      </c>
      <c r="I858" s="7">
        <v>2</v>
      </c>
      <c r="J858">
        <v>58713</v>
      </c>
      <c r="K858">
        <v>-4.4539999999999997</v>
      </c>
      <c r="L858" s="2">
        <v>8.4260000000000003E-6</v>
      </c>
      <c r="M858" s="5" t="s">
        <v>1569</v>
      </c>
      <c r="N858">
        <v>25776</v>
      </c>
      <c r="O858">
        <v>-3.915</v>
      </c>
      <c r="P858" s="2">
        <v>9.0589999999999998E-5</v>
      </c>
      <c r="Q858" s="5" t="s">
        <v>1570</v>
      </c>
      <c r="R858">
        <v>32937</v>
      </c>
      <c r="S858">
        <v>-2.484</v>
      </c>
      <c r="T858">
        <v>1.2999999999999999E-2</v>
      </c>
      <c r="U858" s="5" t="s">
        <v>26</v>
      </c>
      <c r="V858" t="s">
        <v>28</v>
      </c>
      <c r="W858" t="s">
        <v>2203</v>
      </c>
      <c r="X858" s="2">
        <v>8.4260000000000003E-6</v>
      </c>
    </row>
    <row r="859" spans="1:24" x14ac:dyDescent="0.2">
      <c r="A859" s="1" t="s">
        <v>326</v>
      </c>
      <c r="B859" t="s">
        <v>327</v>
      </c>
      <c r="C859" s="1" t="s">
        <v>331</v>
      </c>
      <c r="D859" t="s">
        <v>152</v>
      </c>
      <c r="E859" s="2">
        <v>0.48709762758734698</v>
      </c>
      <c r="F859" s="2">
        <v>9.0033297866632198E-65</v>
      </c>
      <c r="G859">
        <v>2</v>
      </c>
      <c r="H859" s="7">
        <v>2</v>
      </c>
      <c r="I859" s="7">
        <v>2</v>
      </c>
      <c r="J859">
        <v>58713</v>
      </c>
      <c r="K859">
        <v>-4.4530000000000003</v>
      </c>
      <c r="L859" s="2">
        <v>8.4840000000000004E-6</v>
      </c>
      <c r="M859" s="5" t="s">
        <v>337</v>
      </c>
      <c r="N859">
        <v>25776</v>
      </c>
      <c r="O859">
        <v>-3.1459999999999999</v>
      </c>
      <c r="P859">
        <v>1.6540000000000001E-3</v>
      </c>
      <c r="Q859" s="5" t="s">
        <v>338</v>
      </c>
      <c r="R859">
        <v>32937</v>
      </c>
      <c r="S859">
        <v>-3.1619999999999999</v>
      </c>
      <c r="T859">
        <v>1.5690000000000001E-3</v>
      </c>
      <c r="U859" s="5" t="s">
        <v>26</v>
      </c>
      <c r="V859" t="s">
        <v>332</v>
      </c>
      <c r="W859" t="s">
        <v>2203</v>
      </c>
      <c r="X859" s="2">
        <v>8.4840000000000004E-6</v>
      </c>
    </row>
    <row r="860" spans="1:24" x14ac:dyDescent="0.2">
      <c r="A860" s="1" t="s">
        <v>1416</v>
      </c>
      <c r="B860" t="s">
        <v>1417</v>
      </c>
      <c r="C860" s="1" t="s">
        <v>1420</v>
      </c>
      <c r="D860" t="s">
        <v>54</v>
      </c>
      <c r="E860" s="2">
        <v>2.9562425923592199E-2</v>
      </c>
      <c r="F860" s="2">
        <v>1.6956357856584201E-4</v>
      </c>
      <c r="G860">
        <v>1</v>
      </c>
      <c r="H860" s="7">
        <v>1</v>
      </c>
      <c r="I860" s="7">
        <v>1</v>
      </c>
      <c r="J860">
        <v>58713</v>
      </c>
      <c r="K860">
        <v>4.0590000000000002</v>
      </c>
      <c r="L860" s="2">
        <v>4.9240000000000003E-5</v>
      </c>
      <c r="M860" s="5" t="s">
        <v>651</v>
      </c>
      <c r="N860">
        <v>25776</v>
      </c>
      <c r="O860">
        <v>4.4459999999999997</v>
      </c>
      <c r="P860" s="2">
        <v>8.7490000000000004E-6</v>
      </c>
      <c r="Q860" s="5" t="s">
        <v>652</v>
      </c>
      <c r="R860">
        <v>32937</v>
      </c>
      <c r="S860">
        <v>1.486</v>
      </c>
      <c r="T860">
        <v>0.13719999999999999</v>
      </c>
      <c r="U860" s="5" t="s">
        <v>653</v>
      </c>
      <c r="V860" t="s">
        <v>640</v>
      </c>
      <c r="W860" t="s">
        <v>2203</v>
      </c>
      <c r="X860" s="2">
        <v>8.7490000000000004E-6</v>
      </c>
    </row>
    <row r="861" spans="1:24" x14ac:dyDescent="0.2">
      <c r="A861" s="1" t="s">
        <v>1669</v>
      </c>
      <c r="B861" t="s">
        <v>1670</v>
      </c>
      <c r="C861" s="1" t="s">
        <v>1673</v>
      </c>
      <c r="D861" t="s">
        <v>221</v>
      </c>
      <c r="E861" s="2" t="s">
        <v>2203</v>
      </c>
      <c r="F861" s="2" t="s">
        <v>2203</v>
      </c>
      <c r="G861">
        <v>2</v>
      </c>
      <c r="H861" s="7">
        <v>2</v>
      </c>
      <c r="I861" s="7">
        <v>2</v>
      </c>
      <c r="J861">
        <v>58713</v>
      </c>
      <c r="K861">
        <v>4.4450000000000003</v>
      </c>
      <c r="L861" s="2">
        <v>8.7800000000000006E-6</v>
      </c>
      <c r="M861" s="5" t="s">
        <v>1686</v>
      </c>
      <c r="N861">
        <v>25776</v>
      </c>
      <c r="O861">
        <v>3.2109999999999999</v>
      </c>
      <c r="P861">
        <v>1.3209999999999999E-3</v>
      </c>
      <c r="Q861" s="5" t="s">
        <v>1687</v>
      </c>
      <c r="R861">
        <v>32937</v>
      </c>
      <c r="S861">
        <v>3.0939999999999999</v>
      </c>
      <c r="T861">
        <v>1.9750000000000002E-3</v>
      </c>
      <c r="U861" s="5" t="s">
        <v>1688</v>
      </c>
      <c r="V861" t="s">
        <v>28</v>
      </c>
      <c r="W861" t="s">
        <v>2203</v>
      </c>
      <c r="X861" s="2">
        <v>8.7800000000000006E-6</v>
      </c>
    </row>
    <row r="862" spans="1:24" x14ac:dyDescent="0.2">
      <c r="A862" s="1" t="s">
        <v>13</v>
      </c>
      <c r="B862" t="s">
        <v>14</v>
      </c>
      <c r="C862" s="1" t="s">
        <v>19</v>
      </c>
      <c r="D862" t="s">
        <v>16</v>
      </c>
      <c r="E862" s="2" t="s">
        <v>2203</v>
      </c>
      <c r="F862" s="2" t="s">
        <v>2203</v>
      </c>
      <c r="G862">
        <v>2</v>
      </c>
      <c r="H862" s="7">
        <v>2</v>
      </c>
      <c r="I862" s="7">
        <v>2</v>
      </c>
      <c r="J862">
        <v>58713</v>
      </c>
      <c r="K862">
        <v>-4.4409999999999998</v>
      </c>
      <c r="L862" s="2">
        <v>8.9500000000000007E-6</v>
      </c>
      <c r="M862" s="5" t="s">
        <v>15</v>
      </c>
      <c r="N862">
        <v>25776</v>
      </c>
      <c r="O862">
        <v>-3.1779999999999999</v>
      </c>
      <c r="P862">
        <v>1.4809999999999999E-3</v>
      </c>
      <c r="Q862" s="5" t="s">
        <v>17</v>
      </c>
      <c r="R862">
        <v>32937</v>
      </c>
      <c r="S862">
        <v>-3.1179999999999999</v>
      </c>
      <c r="T862">
        <v>1.8220000000000001E-3</v>
      </c>
      <c r="U862" s="5" t="s">
        <v>18</v>
      </c>
      <c r="V862" t="s">
        <v>20</v>
      </c>
      <c r="W862" t="s">
        <v>2203</v>
      </c>
      <c r="X862" s="2">
        <v>8.9500000000000007E-6</v>
      </c>
    </row>
    <row r="863" spans="1:24" x14ac:dyDescent="0.2">
      <c r="A863" s="1" t="s">
        <v>431</v>
      </c>
      <c r="B863" t="s">
        <v>432</v>
      </c>
      <c r="C863" s="1" t="s">
        <v>433</v>
      </c>
      <c r="D863" t="s">
        <v>70</v>
      </c>
      <c r="E863" s="2">
        <v>0.53138987307395502</v>
      </c>
      <c r="F863" s="2">
        <v>1.24244510828928E-79</v>
      </c>
      <c r="G863">
        <v>2</v>
      </c>
      <c r="H863" s="7">
        <v>2</v>
      </c>
      <c r="I863" s="7">
        <v>2</v>
      </c>
      <c r="J863">
        <v>58713</v>
      </c>
      <c r="K863">
        <v>-4.4409999999999998</v>
      </c>
      <c r="L863" s="2">
        <v>8.9549999999999998E-6</v>
      </c>
      <c r="M863" s="5" t="s">
        <v>437</v>
      </c>
      <c r="N863">
        <v>25776</v>
      </c>
      <c r="O863">
        <v>-2.72</v>
      </c>
      <c r="P863">
        <v>6.5189999999999996E-3</v>
      </c>
      <c r="Q863" s="5" t="s">
        <v>436</v>
      </c>
      <c r="R863">
        <v>32937</v>
      </c>
      <c r="S863">
        <v>-3.5230000000000001</v>
      </c>
      <c r="T863">
        <v>4.2719999999999998E-4</v>
      </c>
      <c r="U863" s="5" t="s">
        <v>9</v>
      </c>
      <c r="V863" t="s">
        <v>434</v>
      </c>
      <c r="W863" t="s">
        <v>2203</v>
      </c>
      <c r="X863" s="2">
        <v>8.9549999999999998E-6</v>
      </c>
    </row>
    <row r="864" spans="1:24" x14ac:dyDescent="0.2">
      <c r="A864" s="1" t="s">
        <v>431</v>
      </c>
      <c r="B864" t="s">
        <v>432</v>
      </c>
      <c r="C864" s="1" t="s">
        <v>433</v>
      </c>
      <c r="D864" t="s">
        <v>54</v>
      </c>
      <c r="E864" s="2">
        <v>0.447516005561581</v>
      </c>
      <c r="F864" s="2">
        <v>2.2470342112006001E-68</v>
      </c>
      <c r="G864">
        <v>2</v>
      </c>
      <c r="H864" s="7">
        <v>2</v>
      </c>
      <c r="I864" s="7">
        <v>2</v>
      </c>
      <c r="J864">
        <v>58713</v>
      </c>
      <c r="K864">
        <v>-4.4390000000000001</v>
      </c>
      <c r="L864" s="2">
        <v>9.0240000000000003E-6</v>
      </c>
      <c r="M864" s="5" t="s">
        <v>437</v>
      </c>
      <c r="N864">
        <v>25776</v>
      </c>
      <c r="O864">
        <v>-2.72</v>
      </c>
      <c r="P864">
        <v>6.5189999999999996E-3</v>
      </c>
      <c r="Q864" s="5" t="s">
        <v>436</v>
      </c>
      <c r="R864">
        <v>32937</v>
      </c>
      <c r="S864">
        <v>-3.52</v>
      </c>
      <c r="T864">
        <v>4.3080000000000001E-4</v>
      </c>
      <c r="U864" s="5" t="s">
        <v>9</v>
      </c>
      <c r="V864" t="s">
        <v>434</v>
      </c>
      <c r="W864" t="s">
        <v>2203</v>
      </c>
      <c r="X864" s="2">
        <v>9.0240000000000003E-6</v>
      </c>
    </row>
    <row r="865" spans="1:24" x14ac:dyDescent="0.2">
      <c r="A865" s="1" t="s">
        <v>554</v>
      </c>
      <c r="B865" t="s">
        <v>555</v>
      </c>
      <c r="C865" s="1" t="s">
        <v>559</v>
      </c>
      <c r="D865" t="s">
        <v>16</v>
      </c>
      <c r="E865" s="2" t="s">
        <v>2203</v>
      </c>
      <c r="F865" s="2" t="s">
        <v>2203</v>
      </c>
      <c r="G865">
        <v>2</v>
      </c>
      <c r="H865" s="7">
        <v>2</v>
      </c>
      <c r="I865" s="7">
        <v>2</v>
      </c>
      <c r="J865">
        <v>58713</v>
      </c>
      <c r="K865">
        <v>4.4379999999999997</v>
      </c>
      <c r="L865" s="2">
        <v>9.0759999999999992E-6</v>
      </c>
      <c r="M865" s="5" t="s">
        <v>556</v>
      </c>
      <c r="N865">
        <v>25776</v>
      </c>
      <c r="O865">
        <v>3.0190000000000001</v>
      </c>
      <c r="P865">
        <v>2.5379999999999999E-3</v>
      </c>
      <c r="Q865" s="5" t="s">
        <v>557</v>
      </c>
      <c r="R865">
        <v>32937</v>
      </c>
      <c r="S865">
        <v>3.2549999999999999</v>
      </c>
      <c r="T865">
        <v>1.134E-3</v>
      </c>
      <c r="U865" s="5" t="s">
        <v>558</v>
      </c>
      <c r="V865" t="s">
        <v>560</v>
      </c>
      <c r="W865" t="s">
        <v>2203</v>
      </c>
      <c r="X865" s="2">
        <v>9.0759999999999992E-6</v>
      </c>
    </row>
    <row r="866" spans="1:24" x14ac:dyDescent="0.2">
      <c r="A866" s="1" t="s">
        <v>431</v>
      </c>
      <c r="B866" t="s">
        <v>432</v>
      </c>
      <c r="C866" s="1" t="s">
        <v>433</v>
      </c>
      <c r="D866" t="s">
        <v>207</v>
      </c>
      <c r="E866" s="2">
        <v>0.57588118043717396</v>
      </c>
      <c r="F866" s="2">
        <v>1.3697011654617401E-95</v>
      </c>
      <c r="G866">
        <v>2</v>
      </c>
      <c r="H866" s="7">
        <v>2</v>
      </c>
      <c r="I866" s="7">
        <v>2</v>
      </c>
      <c r="J866">
        <v>58713</v>
      </c>
      <c r="K866">
        <v>-4.4370000000000003</v>
      </c>
      <c r="L866" s="2">
        <v>9.1039999999999996E-6</v>
      </c>
      <c r="M866" s="5" t="s">
        <v>437</v>
      </c>
      <c r="N866">
        <v>25776</v>
      </c>
      <c r="O866">
        <v>-2.72</v>
      </c>
      <c r="P866">
        <v>6.5199999999999998E-3</v>
      </c>
      <c r="Q866" s="5" t="s">
        <v>436</v>
      </c>
      <c r="R866">
        <v>32937</v>
      </c>
      <c r="S866">
        <v>-3.5179999999999998</v>
      </c>
      <c r="T866">
        <v>4.349E-4</v>
      </c>
      <c r="U866" s="5" t="s">
        <v>9</v>
      </c>
      <c r="V866" t="s">
        <v>434</v>
      </c>
      <c r="W866" t="s">
        <v>2203</v>
      </c>
      <c r="X866" s="2">
        <v>9.1039999999999996E-6</v>
      </c>
    </row>
    <row r="867" spans="1:24" x14ac:dyDescent="0.2">
      <c r="A867" s="1" t="s">
        <v>714</v>
      </c>
      <c r="B867" t="s">
        <v>715</v>
      </c>
      <c r="C867" s="1" t="s">
        <v>718</v>
      </c>
      <c r="D867" t="s">
        <v>281</v>
      </c>
      <c r="E867" s="2" t="s">
        <v>2203</v>
      </c>
      <c r="F867" s="2" t="s">
        <v>2203</v>
      </c>
      <c r="G867">
        <v>1</v>
      </c>
      <c r="H867" s="7">
        <v>1</v>
      </c>
      <c r="I867" s="7">
        <v>1</v>
      </c>
      <c r="J867">
        <v>58713</v>
      </c>
      <c r="K867">
        <v>-4.4370000000000003</v>
      </c>
      <c r="L867" s="2">
        <v>9.1339999999999993E-6</v>
      </c>
      <c r="M867" s="5" t="s">
        <v>716</v>
      </c>
      <c r="N867">
        <v>25776</v>
      </c>
      <c r="O867">
        <v>-2.9470000000000001</v>
      </c>
      <c r="P867">
        <v>3.2079999999999999E-3</v>
      </c>
      <c r="Q867" s="5" t="s">
        <v>717</v>
      </c>
      <c r="R867">
        <v>32937</v>
      </c>
      <c r="S867">
        <v>-3.3159999999999998</v>
      </c>
      <c r="T867">
        <v>9.1149999999999998E-4</v>
      </c>
      <c r="U867" s="5" t="s">
        <v>317</v>
      </c>
      <c r="V867" t="s">
        <v>2152</v>
      </c>
      <c r="W867" t="s">
        <v>2203</v>
      </c>
      <c r="X867" s="2">
        <v>9.1339999999999993E-6</v>
      </c>
    </row>
    <row r="868" spans="1:24" x14ac:dyDescent="0.2">
      <c r="A868" s="1" t="s">
        <v>649</v>
      </c>
      <c r="B868" t="s">
        <v>650</v>
      </c>
      <c r="C868" s="1" t="s">
        <v>654</v>
      </c>
      <c r="D868" t="s">
        <v>139</v>
      </c>
      <c r="E868" s="2">
        <v>1.54830656269223E-2</v>
      </c>
      <c r="F868" s="2">
        <v>4.34368680284241E-2</v>
      </c>
      <c r="G868">
        <v>1</v>
      </c>
      <c r="H868" s="7">
        <v>1</v>
      </c>
      <c r="I868" s="7">
        <v>1</v>
      </c>
      <c r="J868">
        <v>58713</v>
      </c>
      <c r="K868">
        <v>4.1020000000000003</v>
      </c>
      <c r="L868" s="2">
        <v>4.0920000000000001E-5</v>
      </c>
      <c r="M868" s="5" t="s">
        <v>651</v>
      </c>
      <c r="N868">
        <v>25776</v>
      </c>
      <c r="O868">
        <v>4.431</v>
      </c>
      <c r="P868" s="2">
        <v>9.3640000000000005E-6</v>
      </c>
      <c r="Q868" s="5" t="s">
        <v>652</v>
      </c>
      <c r="R868">
        <v>32937</v>
      </c>
      <c r="S868">
        <v>1.5569999999999999</v>
      </c>
      <c r="T868">
        <v>0.1195</v>
      </c>
      <c r="U868" s="5" t="s">
        <v>653</v>
      </c>
      <c r="V868" t="s">
        <v>640</v>
      </c>
      <c r="W868" t="s">
        <v>2203</v>
      </c>
      <c r="X868" s="2">
        <v>9.3640000000000005E-6</v>
      </c>
    </row>
    <row r="869" spans="1:24" x14ac:dyDescent="0.2">
      <c r="A869" s="1" t="s">
        <v>483</v>
      </c>
      <c r="B869" t="s">
        <v>484</v>
      </c>
      <c r="C869" s="1" t="s">
        <v>487</v>
      </c>
      <c r="D869" t="s">
        <v>24</v>
      </c>
      <c r="E869" s="2">
        <v>9.7099007462413206E-2</v>
      </c>
      <c r="F869" s="2">
        <v>6.0443618267265696E-13</v>
      </c>
      <c r="G869">
        <v>3</v>
      </c>
      <c r="H869" s="7">
        <v>3</v>
      </c>
      <c r="I869" s="7">
        <v>3</v>
      </c>
      <c r="J869">
        <v>58713</v>
      </c>
      <c r="K869">
        <v>3.4180000000000001</v>
      </c>
      <c r="L869" s="2">
        <v>6.3199999999999997E-4</v>
      </c>
      <c r="M869" s="5" t="s">
        <v>491</v>
      </c>
      <c r="N869">
        <v>25776</v>
      </c>
      <c r="O869">
        <v>4.431</v>
      </c>
      <c r="P869" s="2">
        <v>9.3840000000000003E-6</v>
      </c>
      <c r="Q869" s="5" t="s">
        <v>492</v>
      </c>
      <c r="R869">
        <v>32937</v>
      </c>
      <c r="S869">
        <v>0.64300000000000002</v>
      </c>
      <c r="T869">
        <v>0.5202</v>
      </c>
      <c r="U869" s="5" t="s">
        <v>493</v>
      </c>
      <c r="V869" t="s">
        <v>28</v>
      </c>
      <c r="W869" t="s">
        <v>2203</v>
      </c>
      <c r="X869" s="2">
        <v>9.3840000000000003E-6</v>
      </c>
    </row>
    <row r="870" spans="1:24" x14ac:dyDescent="0.2">
      <c r="A870" s="1" t="s">
        <v>1816</v>
      </c>
      <c r="B870" t="s">
        <v>1817</v>
      </c>
      <c r="C870" s="1" t="s">
        <v>1818</v>
      </c>
      <c r="D870" t="s">
        <v>139</v>
      </c>
      <c r="E870" s="2" t="s">
        <v>2203</v>
      </c>
      <c r="F870" s="2" t="s">
        <v>2203</v>
      </c>
      <c r="G870">
        <v>2</v>
      </c>
      <c r="H870" s="7">
        <v>2</v>
      </c>
      <c r="I870" s="7">
        <v>2</v>
      </c>
      <c r="J870">
        <v>58713</v>
      </c>
      <c r="K870">
        <v>-4.43</v>
      </c>
      <c r="L870" s="2">
        <v>9.4229999999999994E-6</v>
      </c>
      <c r="M870" s="5" t="s">
        <v>1821</v>
      </c>
      <c r="N870">
        <v>25776</v>
      </c>
      <c r="O870">
        <v>-2.4860000000000002</v>
      </c>
      <c r="P870">
        <v>1.291E-2</v>
      </c>
      <c r="Q870" s="5" t="s">
        <v>1822</v>
      </c>
      <c r="R870">
        <v>32937</v>
      </c>
      <c r="S870">
        <v>-3.7149999999999999</v>
      </c>
      <c r="T870">
        <v>2.03E-4</v>
      </c>
      <c r="U870" s="5" t="s">
        <v>72</v>
      </c>
      <c r="V870" t="s">
        <v>64</v>
      </c>
      <c r="W870" t="s">
        <v>2203</v>
      </c>
      <c r="X870" s="2">
        <v>9.4229999999999994E-6</v>
      </c>
    </row>
    <row r="871" spans="1:24" x14ac:dyDescent="0.2">
      <c r="A871" s="1" t="s">
        <v>842</v>
      </c>
      <c r="B871" t="s">
        <v>843</v>
      </c>
      <c r="C871" s="1" t="s">
        <v>846</v>
      </c>
      <c r="D871" t="s">
        <v>139</v>
      </c>
      <c r="E871" s="2">
        <v>0.242529984524405</v>
      </c>
      <c r="F871" s="2">
        <v>4.1064616444471702E-18</v>
      </c>
      <c r="G871">
        <v>5</v>
      </c>
      <c r="H871" s="7">
        <v>3.9677419354838701</v>
      </c>
      <c r="I871" s="7">
        <v>4</v>
      </c>
      <c r="J871">
        <v>58713</v>
      </c>
      <c r="K871">
        <v>3.3889999999999998</v>
      </c>
      <c r="L871" s="2">
        <v>7.0200000000000004E-4</v>
      </c>
      <c r="M871" s="5" t="s">
        <v>844</v>
      </c>
      <c r="N871">
        <v>25776</v>
      </c>
      <c r="O871">
        <v>0.108</v>
      </c>
      <c r="P871">
        <v>0.91420000000000001</v>
      </c>
      <c r="Q871" s="5" t="s">
        <v>845</v>
      </c>
      <c r="R871">
        <v>32937</v>
      </c>
      <c r="S871">
        <v>4.4290000000000003</v>
      </c>
      <c r="T871" s="2">
        <v>9.4569999999999994E-6</v>
      </c>
      <c r="U871" s="5" t="s">
        <v>564</v>
      </c>
      <c r="V871" t="s">
        <v>2152</v>
      </c>
      <c r="W871" t="s">
        <v>2203</v>
      </c>
      <c r="X871" s="2">
        <v>9.4569999999999994E-6</v>
      </c>
    </row>
    <row r="872" spans="1:24" x14ac:dyDescent="0.2">
      <c r="A872" s="1" t="s">
        <v>753</v>
      </c>
      <c r="B872" t="s">
        <v>754</v>
      </c>
      <c r="C872" s="1" t="s">
        <v>757</v>
      </c>
      <c r="D872" t="s">
        <v>74</v>
      </c>
      <c r="E872" s="2">
        <v>5.9378821821010001E-2</v>
      </c>
      <c r="F872" s="2">
        <v>1.6461134334741001E-5</v>
      </c>
      <c r="G872">
        <v>2</v>
      </c>
      <c r="H872" s="7">
        <v>2</v>
      </c>
      <c r="I872" s="7">
        <v>2</v>
      </c>
      <c r="J872">
        <v>58713</v>
      </c>
      <c r="K872">
        <v>4.4210000000000003</v>
      </c>
      <c r="L872" s="2">
        <v>9.8090000000000004E-6</v>
      </c>
      <c r="M872" s="5" t="s">
        <v>765</v>
      </c>
      <c r="N872">
        <v>25776</v>
      </c>
      <c r="O872">
        <v>2.9910000000000001</v>
      </c>
      <c r="P872">
        <v>2.7789999999999998E-3</v>
      </c>
      <c r="Q872" s="5" t="s">
        <v>766</v>
      </c>
      <c r="R872">
        <v>32937</v>
      </c>
      <c r="S872">
        <v>3.2570000000000001</v>
      </c>
      <c r="T872">
        <v>1.126E-3</v>
      </c>
      <c r="U872" s="5" t="s">
        <v>56</v>
      </c>
      <c r="V872" t="s">
        <v>758</v>
      </c>
      <c r="W872" t="s">
        <v>2501</v>
      </c>
      <c r="X872" s="2">
        <v>9.8090000000000004E-6</v>
      </c>
    </row>
    <row r="873" spans="1:24" x14ac:dyDescent="0.2">
      <c r="A873" s="1" t="s">
        <v>483</v>
      </c>
      <c r="B873" t="s">
        <v>484</v>
      </c>
      <c r="C873" s="1" t="s">
        <v>487</v>
      </c>
      <c r="D873" t="s">
        <v>93</v>
      </c>
      <c r="E873" s="2" t="s">
        <v>2203</v>
      </c>
      <c r="F873" s="2" t="s">
        <v>2203</v>
      </c>
      <c r="G873">
        <v>2</v>
      </c>
      <c r="H873" s="7">
        <v>2</v>
      </c>
      <c r="I873" s="7">
        <v>2</v>
      </c>
      <c r="J873">
        <v>58713</v>
      </c>
      <c r="K873">
        <v>-4.4210000000000003</v>
      </c>
      <c r="L873" s="2">
        <v>9.8379999999999997E-6</v>
      </c>
      <c r="M873" s="5" t="s">
        <v>485</v>
      </c>
      <c r="N873">
        <v>25776</v>
      </c>
      <c r="O873">
        <v>-2.431</v>
      </c>
      <c r="P873">
        <v>1.508E-2</v>
      </c>
      <c r="Q873" s="5" t="s">
        <v>486</v>
      </c>
      <c r="R873">
        <v>32937</v>
      </c>
      <c r="S873">
        <v>-3.7519999999999998</v>
      </c>
      <c r="T873">
        <v>1.7540000000000001E-4</v>
      </c>
      <c r="U873" s="5" t="s">
        <v>43</v>
      </c>
      <c r="V873" t="s">
        <v>28</v>
      </c>
      <c r="W873" t="s">
        <v>2203</v>
      </c>
      <c r="X873" s="2">
        <v>9.8379999999999997E-6</v>
      </c>
    </row>
    <row r="874" spans="1:24" x14ac:dyDescent="0.2">
      <c r="A874" s="1" t="s">
        <v>1593</v>
      </c>
      <c r="B874" t="s">
        <v>1594</v>
      </c>
      <c r="C874" s="1" t="s">
        <v>1597</v>
      </c>
      <c r="D874" t="s">
        <v>88</v>
      </c>
      <c r="E874" s="2" t="s">
        <v>2203</v>
      </c>
      <c r="F874" s="2" t="s">
        <v>2203</v>
      </c>
      <c r="G874">
        <v>2</v>
      </c>
      <c r="H874" s="7">
        <v>1.8076923076923099</v>
      </c>
      <c r="I874" s="7">
        <v>2</v>
      </c>
      <c r="J874">
        <v>50268</v>
      </c>
      <c r="K874">
        <v>4.4130000000000003</v>
      </c>
      <c r="L874" s="2">
        <v>1.0180000000000001E-5</v>
      </c>
      <c r="M874" s="5" t="s">
        <v>1602</v>
      </c>
      <c r="N874">
        <v>21216</v>
      </c>
      <c r="O874">
        <v>4.2679999999999998</v>
      </c>
      <c r="P874" s="2">
        <v>1.9740000000000001E-5</v>
      </c>
      <c r="Q874" s="5" t="s">
        <v>1603</v>
      </c>
      <c r="R874">
        <v>29052</v>
      </c>
      <c r="S874">
        <v>2.1579999999999999</v>
      </c>
      <c r="T874">
        <v>3.092E-2</v>
      </c>
      <c r="U874" s="5" t="s">
        <v>953</v>
      </c>
      <c r="V874" t="s">
        <v>2152</v>
      </c>
      <c r="W874" t="s">
        <v>2203</v>
      </c>
      <c r="X874" s="2">
        <v>1.0180000000000001E-5</v>
      </c>
    </row>
    <row r="875" spans="1:24" x14ac:dyDescent="0.2">
      <c r="A875" s="1" t="s">
        <v>2100</v>
      </c>
      <c r="B875" t="s">
        <v>2101</v>
      </c>
      <c r="C875" s="1" t="s">
        <v>2104</v>
      </c>
      <c r="D875" t="s">
        <v>168</v>
      </c>
      <c r="E875" s="2">
        <v>5.6548080140720498E-2</v>
      </c>
      <c r="F875" s="2">
        <v>1.81099042145002E-7</v>
      </c>
      <c r="G875">
        <v>3</v>
      </c>
      <c r="H875" s="7">
        <v>3</v>
      </c>
      <c r="I875" s="7">
        <v>3</v>
      </c>
      <c r="J875">
        <v>58713</v>
      </c>
      <c r="K875">
        <v>-4.4130000000000003</v>
      </c>
      <c r="L875" s="2">
        <v>1.0210000000000001E-5</v>
      </c>
      <c r="M875" s="5" t="s">
        <v>2102</v>
      </c>
      <c r="N875">
        <v>25776</v>
      </c>
      <c r="O875">
        <v>-4.3129999999999997</v>
      </c>
      <c r="P875" s="2">
        <v>1.6079999999999999E-5</v>
      </c>
      <c r="Q875" s="5" t="s">
        <v>2103</v>
      </c>
      <c r="R875">
        <v>32937</v>
      </c>
      <c r="S875">
        <v>-2.0760000000000001</v>
      </c>
      <c r="T875">
        <v>3.7909999999999999E-2</v>
      </c>
      <c r="U875" s="5" t="s">
        <v>444</v>
      </c>
      <c r="V875" t="s">
        <v>1256</v>
      </c>
      <c r="W875" t="s">
        <v>2203</v>
      </c>
      <c r="X875" s="2">
        <v>1.0210000000000001E-5</v>
      </c>
    </row>
    <row r="876" spans="1:24" x14ac:dyDescent="0.2">
      <c r="A876" s="1" t="s">
        <v>1437</v>
      </c>
      <c r="B876" t="s">
        <v>1438</v>
      </c>
      <c r="C876" s="1" t="s">
        <v>1441</v>
      </c>
      <c r="D876" t="s">
        <v>93</v>
      </c>
      <c r="E876" s="2" t="s">
        <v>2203</v>
      </c>
      <c r="F876" s="2" t="s">
        <v>2203</v>
      </c>
      <c r="G876">
        <v>2</v>
      </c>
      <c r="H876" s="7">
        <v>2</v>
      </c>
      <c r="I876" s="7">
        <v>2</v>
      </c>
      <c r="J876">
        <v>58713</v>
      </c>
      <c r="K876">
        <v>4.4119999999999999</v>
      </c>
      <c r="L876" s="2">
        <v>1.024E-5</v>
      </c>
      <c r="M876" s="5" t="s">
        <v>1439</v>
      </c>
      <c r="N876">
        <v>25776</v>
      </c>
      <c r="O876">
        <v>2.5960000000000001</v>
      </c>
      <c r="P876">
        <v>9.4230000000000008E-3</v>
      </c>
      <c r="Q876" s="5" t="s">
        <v>1440</v>
      </c>
      <c r="R876">
        <v>32937</v>
      </c>
      <c r="S876">
        <v>3.5939999999999999</v>
      </c>
      <c r="T876">
        <v>3.258E-4</v>
      </c>
      <c r="U876" s="5" t="s">
        <v>12</v>
      </c>
      <c r="V876" t="s">
        <v>758</v>
      </c>
      <c r="W876" t="s">
        <v>2203</v>
      </c>
      <c r="X876" s="2">
        <v>1.024E-5</v>
      </c>
    </row>
    <row r="877" spans="1:24" x14ac:dyDescent="0.2">
      <c r="A877" s="1" t="s">
        <v>669</v>
      </c>
      <c r="B877" t="s">
        <v>670</v>
      </c>
      <c r="C877" s="1" t="s">
        <v>673</v>
      </c>
      <c r="D877" t="s">
        <v>88</v>
      </c>
      <c r="E877" s="2">
        <v>9.0496027014264901E-2</v>
      </c>
      <c r="F877" s="2">
        <v>1.8451436318513701E-6</v>
      </c>
      <c r="G877">
        <v>3</v>
      </c>
      <c r="H877" s="7">
        <v>3</v>
      </c>
      <c r="I877" s="7">
        <v>3</v>
      </c>
      <c r="J877">
        <v>58713</v>
      </c>
      <c r="K877">
        <v>-4.4119999999999999</v>
      </c>
      <c r="L877" s="2">
        <v>1.024E-5</v>
      </c>
      <c r="M877" s="5" t="s">
        <v>681</v>
      </c>
      <c r="N877">
        <v>25776</v>
      </c>
      <c r="O877">
        <v>-3.464</v>
      </c>
      <c r="P877">
        <v>5.331E-4</v>
      </c>
      <c r="Q877" s="5" t="s">
        <v>682</v>
      </c>
      <c r="R877">
        <v>32937</v>
      </c>
      <c r="S877">
        <v>-2.827</v>
      </c>
      <c r="T877">
        <v>4.7019999999999996E-3</v>
      </c>
      <c r="U877" s="5" t="s">
        <v>72</v>
      </c>
      <c r="V877" t="s">
        <v>64</v>
      </c>
      <c r="W877" t="s">
        <v>2203</v>
      </c>
      <c r="X877" s="2">
        <v>1.024E-5</v>
      </c>
    </row>
    <row r="878" spans="1:24" x14ac:dyDescent="0.2">
      <c r="A878" s="1" t="s">
        <v>1502</v>
      </c>
      <c r="B878" t="s">
        <v>1503</v>
      </c>
      <c r="C878" s="1" t="s">
        <v>1505</v>
      </c>
      <c r="D878" t="s">
        <v>73</v>
      </c>
      <c r="E878" s="2" t="s">
        <v>2203</v>
      </c>
      <c r="F878" s="2" t="s">
        <v>2203</v>
      </c>
      <c r="G878">
        <v>2</v>
      </c>
      <c r="H878" s="7">
        <v>2</v>
      </c>
      <c r="I878" s="7">
        <v>2</v>
      </c>
      <c r="J878">
        <v>58713</v>
      </c>
      <c r="K878">
        <v>4.4039999999999999</v>
      </c>
      <c r="L878" s="2">
        <v>1.062E-5</v>
      </c>
      <c r="M878" s="5" t="s">
        <v>1506</v>
      </c>
      <c r="N878">
        <v>25776</v>
      </c>
      <c r="O878">
        <v>3.3450000000000002</v>
      </c>
      <c r="P878">
        <v>8.2419999999999998E-4</v>
      </c>
      <c r="Q878" s="5" t="s">
        <v>1507</v>
      </c>
      <c r="R878">
        <v>32937</v>
      </c>
      <c r="S878">
        <v>2.9220000000000002</v>
      </c>
      <c r="T878">
        <v>3.483E-3</v>
      </c>
      <c r="U878" s="5" t="s">
        <v>426</v>
      </c>
      <c r="V878" t="s">
        <v>64</v>
      </c>
      <c r="W878" t="s">
        <v>2203</v>
      </c>
      <c r="X878" s="2">
        <v>1.062E-5</v>
      </c>
    </row>
    <row r="879" spans="1:24" x14ac:dyDescent="0.2">
      <c r="A879" s="1" t="s">
        <v>554</v>
      </c>
      <c r="B879" t="s">
        <v>555</v>
      </c>
      <c r="C879" s="1" t="s">
        <v>559</v>
      </c>
      <c r="D879" t="s">
        <v>95</v>
      </c>
      <c r="E879" s="2" t="s">
        <v>2203</v>
      </c>
      <c r="F879" s="2" t="s">
        <v>2203</v>
      </c>
      <c r="G879">
        <v>2</v>
      </c>
      <c r="H879" s="7">
        <v>2</v>
      </c>
      <c r="I879" s="7">
        <v>2</v>
      </c>
      <c r="J879">
        <v>58713</v>
      </c>
      <c r="K879">
        <v>4.4039999999999999</v>
      </c>
      <c r="L879" s="2">
        <v>1.063E-5</v>
      </c>
      <c r="M879" s="5" t="s">
        <v>556</v>
      </c>
      <c r="N879">
        <v>25776</v>
      </c>
      <c r="O879">
        <v>2.9860000000000002</v>
      </c>
      <c r="P879">
        <v>2.8240000000000001E-3</v>
      </c>
      <c r="Q879" s="5" t="s">
        <v>557</v>
      </c>
      <c r="R879">
        <v>32937</v>
      </c>
      <c r="S879">
        <v>3.238</v>
      </c>
      <c r="T879">
        <v>1.2030000000000001E-3</v>
      </c>
      <c r="U879" s="5" t="s">
        <v>558</v>
      </c>
      <c r="V879" t="s">
        <v>560</v>
      </c>
      <c r="W879" t="s">
        <v>2203</v>
      </c>
      <c r="X879" s="2">
        <v>1.063E-5</v>
      </c>
    </row>
    <row r="880" spans="1:24" x14ac:dyDescent="0.2">
      <c r="A880" s="1" t="s">
        <v>793</v>
      </c>
      <c r="B880" t="s">
        <v>798</v>
      </c>
      <c r="C880" s="1" t="s">
        <v>797</v>
      </c>
      <c r="D880" t="s">
        <v>61</v>
      </c>
      <c r="E880" s="2" t="s">
        <v>2203</v>
      </c>
      <c r="F880" s="2" t="s">
        <v>2203</v>
      </c>
      <c r="G880">
        <v>1</v>
      </c>
      <c r="H880" s="7">
        <v>1</v>
      </c>
      <c r="I880" s="7">
        <v>1</v>
      </c>
      <c r="J880">
        <v>58713</v>
      </c>
      <c r="K880">
        <v>4.399</v>
      </c>
      <c r="L880" s="2">
        <v>1.0900000000000001E-5</v>
      </c>
      <c r="M880" s="5" t="s">
        <v>799</v>
      </c>
      <c r="N880">
        <v>25776</v>
      </c>
      <c r="O880">
        <v>3.4569999999999999</v>
      </c>
      <c r="P880">
        <v>5.465E-4</v>
      </c>
      <c r="Q880" s="5" t="s">
        <v>800</v>
      </c>
      <c r="R880">
        <v>32937</v>
      </c>
      <c r="S880">
        <v>2.8149999999999999</v>
      </c>
      <c r="T880">
        <v>4.8840000000000003E-3</v>
      </c>
      <c r="U880" s="5" t="s">
        <v>110</v>
      </c>
      <c r="V880" t="s">
        <v>758</v>
      </c>
      <c r="W880" t="s">
        <v>2203</v>
      </c>
      <c r="X880" s="2">
        <v>1.0900000000000001E-5</v>
      </c>
    </row>
    <row r="881" spans="1:24" x14ac:dyDescent="0.2">
      <c r="A881" s="1" t="s">
        <v>1176</v>
      </c>
      <c r="B881" t="s">
        <v>1177</v>
      </c>
      <c r="C881" s="1" t="s">
        <v>1180</v>
      </c>
      <c r="D881" t="s">
        <v>74</v>
      </c>
      <c r="E881" s="2" t="s">
        <v>2203</v>
      </c>
      <c r="F881" s="2" t="s">
        <v>2203</v>
      </c>
      <c r="G881">
        <v>1</v>
      </c>
      <c r="H881" s="7">
        <v>1</v>
      </c>
      <c r="I881" s="7">
        <v>1</v>
      </c>
      <c r="J881">
        <v>58713</v>
      </c>
      <c r="K881">
        <v>-4.2489999999999997</v>
      </c>
      <c r="L881" s="2">
        <v>2.1489999999999999E-5</v>
      </c>
      <c r="M881" s="5" t="s">
        <v>1181</v>
      </c>
      <c r="N881">
        <v>25776</v>
      </c>
      <c r="O881">
        <v>-1.44</v>
      </c>
      <c r="P881">
        <v>0.14979999999999999</v>
      </c>
      <c r="Q881" s="5" t="s">
        <v>1182</v>
      </c>
      <c r="R881">
        <v>32937</v>
      </c>
      <c r="S881">
        <v>-4.399</v>
      </c>
      <c r="T881" s="2">
        <v>1.0900000000000001E-5</v>
      </c>
      <c r="U881" s="5" t="s">
        <v>9</v>
      </c>
      <c r="V881" t="s">
        <v>2152</v>
      </c>
      <c r="W881" t="s">
        <v>2203</v>
      </c>
      <c r="X881" s="2">
        <v>1.0900000000000001E-5</v>
      </c>
    </row>
    <row r="882" spans="1:24" x14ac:dyDescent="0.2">
      <c r="A882" s="1" t="s">
        <v>1130</v>
      </c>
      <c r="B882" t="s">
        <v>1131</v>
      </c>
      <c r="C882" s="1" t="s">
        <v>1134</v>
      </c>
      <c r="D882" t="s">
        <v>90</v>
      </c>
      <c r="E882" s="2" t="s">
        <v>2203</v>
      </c>
      <c r="F882" s="2" t="s">
        <v>2203</v>
      </c>
      <c r="G882">
        <v>2</v>
      </c>
      <c r="H882" s="7">
        <v>2</v>
      </c>
      <c r="I882" s="7">
        <v>2</v>
      </c>
      <c r="J882">
        <v>58713</v>
      </c>
      <c r="K882">
        <v>4.3970000000000002</v>
      </c>
      <c r="L882" s="2">
        <v>1.097E-5</v>
      </c>
      <c r="M882" s="5" t="s">
        <v>1136</v>
      </c>
      <c r="N882">
        <v>25776</v>
      </c>
      <c r="O882">
        <v>2.4590000000000001</v>
      </c>
      <c r="P882">
        <v>1.3950000000000001E-2</v>
      </c>
      <c r="Q882" s="5" t="s">
        <v>1137</v>
      </c>
      <c r="R882">
        <v>32937</v>
      </c>
      <c r="S882">
        <v>3.6960000000000002</v>
      </c>
      <c r="T882">
        <v>2.1929999999999999E-4</v>
      </c>
      <c r="U882" s="5" t="s">
        <v>645</v>
      </c>
      <c r="V882" t="s">
        <v>1135</v>
      </c>
      <c r="W882" t="s">
        <v>2203</v>
      </c>
      <c r="X882" s="2">
        <v>1.097E-5</v>
      </c>
    </row>
    <row r="883" spans="1:24" x14ac:dyDescent="0.2">
      <c r="A883" s="1" t="s">
        <v>554</v>
      </c>
      <c r="B883" t="s">
        <v>555</v>
      </c>
      <c r="C883" s="1" t="s">
        <v>559</v>
      </c>
      <c r="D883" t="s">
        <v>221</v>
      </c>
      <c r="E883" s="2" t="s">
        <v>2203</v>
      </c>
      <c r="F883" s="2" t="s">
        <v>2203</v>
      </c>
      <c r="G883">
        <v>2</v>
      </c>
      <c r="H883" s="7">
        <v>2</v>
      </c>
      <c r="I883" s="7">
        <v>2</v>
      </c>
      <c r="J883">
        <v>58713</v>
      </c>
      <c r="K883">
        <v>4.3949999999999996</v>
      </c>
      <c r="L883" s="2">
        <v>1.1090000000000001E-5</v>
      </c>
      <c r="M883" s="5" t="s">
        <v>556</v>
      </c>
      <c r="N883">
        <v>25776</v>
      </c>
      <c r="O883">
        <v>2.9849999999999999</v>
      </c>
      <c r="P883">
        <v>2.836E-3</v>
      </c>
      <c r="Q883" s="5" t="s">
        <v>557</v>
      </c>
      <c r="R883">
        <v>32937</v>
      </c>
      <c r="S883">
        <v>3.2269999999999999</v>
      </c>
      <c r="T883">
        <v>1.2509999999999999E-3</v>
      </c>
      <c r="U883" s="5" t="s">
        <v>558</v>
      </c>
      <c r="V883" t="s">
        <v>560</v>
      </c>
      <c r="W883" t="s">
        <v>2203</v>
      </c>
      <c r="X883" s="2">
        <v>1.1090000000000001E-5</v>
      </c>
    </row>
    <row r="884" spans="1:24" x14ac:dyDescent="0.2">
      <c r="A884" s="1" t="s">
        <v>1190</v>
      </c>
      <c r="B884" t="s">
        <v>1191</v>
      </c>
      <c r="C884" s="1" t="s">
        <v>1195</v>
      </c>
      <c r="D884" t="s">
        <v>102</v>
      </c>
      <c r="E884" s="2" t="s">
        <v>2203</v>
      </c>
      <c r="F884" s="2" t="s">
        <v>2203</v>
      </c>
      <c r="G884">
        <v>1</v>
      </c>
      <c r="H884" s="7">
        <v>1</v>
      </c>
      <c r="I884" s="7">
        <v>1</v>
      </c>
      <c r="J884">
        <v>52296</v>
      </c>
      <c r="K884">
        <v>4.3920000000000003</v>
      </c>
      <c r="L884" s="2">
        <v>1.1229999999999999E-5</v>
      </c>
      <c r="M884" s="5" t="s">
        <v>1192</v>
      </c>
      <c r="N884">
        <v>23244</v>
      </c>
      <c r="O884">
        <v>3.1829999999999998</v>
      </c>
      <c r="P884">
        <v>1.456E-3</v>
      </c>
      <c r="Q884" s="5" t="s">
        <v>1193</v>
      </c>
      <c r="R884">
        <v>29052</v>
      </c>
      <c r="S884">
        <v>3.0449999999999999</v>
      </c>
      <c r="T884">
        <v>2.3249999999999998E-3</v>
      </c>
      <c r="U884" s="5" t="s">
        <v>1194</v>
      </c>
      <c r="V884" t="s">
        <v>2140</v>
      </c>
      <c r="W884" t="s">
        <v>2203</v>
      </c>
      <c r="X884" s="2">
        <v>1.1229999999999999E-5</v>
      </c>
    </row>
    <row r="885" spans="1:24" x14ac:dyDescent="0.2">
      <c r="A885" s="1" t="s">
        <v>2092</v>
      </c>
      <c r="B885" t="s">
        <v>2093</v>
      </c>
      <c r="C885" s="1" t="s">
        <v>2094</v>
      </c>
      <c r="D885" t="s">
        <v>339</v>
      </c>
      <c r="E885" s="2" t="s">
        <v>2203</v>
      </c>
      <c r="F885" s="2" t="s">
        <v>2203</v>
      </c>
      <c r="G885">
        <v>1</v>
      </c>
      <c r="H885" s="7">
        <v>1</v>
      </c>
      <c r="I885" s="7">
        <v>1</v>
      </c>
      <c r="J885">
        <v>52296</v>
      </c>
      <c r="K885">
        <v>4.3920000000000003</v>
      </c>
      <c r="L885" s="2">
        <v>1.1229999999999999E-5</v>
      </c>
      <c r="M885" s="5" t="s">
        <v>1192</v>
      </c>
      <c r="N885">
        <v>23244</v>
      </c>
      <c r="O885">
        <v>3.1829999999999998</v>
      </c>
      <c r="P885">
        <v>1.456E-3</v>
      </c>
      <c r="Q885" s="5" t="s">
        <v>1193</v>
      </c>
      <c r="R885">
        <v>29052</v>
      </c>
      <c r="S885">
        <v>3.0449999999999999</v>
      </c>
      <c r="T885">
        <v>2.3249999999999998E-3</v>
      </c>
      <c r="U885" s="5" t="s">
        <v>1194</v>
      </c>
      <c r="V885" t="s">
        <v>2140</v>
      </c>
      <c r="W885" t="s">
        <v>2203</v>
      </c>
      <c r="X885" s="2">
        <v>1.1229999999999999E-5</v>
      </c>
    </row>
    <row r="886" spans="1:24" x14ac:dyDescent="0.2">
      <c r="A886" s="1" t="s">
        <v>2092</v>
      </c>
      <c r="B886" t="s">
        <v>2093</v>
      </c>
      <c r="C886" s="1" t="s">
        <v>2094</v>
      </c>
      <c r="D886" t="s">
        <v>168</v>
      </c>
      <c r="E886" s="2">
        <v>0.108936031811304</v>
      </c>
      <c r="F886" s="2">
        <v>1.3550105859191899E-13</v>
      </c>
      <c r="G886">
        <v>2</v>
      </c>
      <c r="H886" s="7">
        <v>1</v>
      </c>
      <c r="I886" s="7">
        <v>1</v>
      </c>
      <c r="J886">
        <v>52296</v>
      </c>
      <c r="K886">
        <v>4.3920000000000003</v>
      </c>
      <c r="L886" s="2">
        <v>1.1229999999999999E-5</v>
      </c>
      <c r="M886" s="5" t="s">
        <v>1192</v>
      </c>
      <c r="N886">
        <v>23244</v>
      </c>
      <c r="O886">
        <v>3.1829999999999998</v>
      </c>
      <c r="P886">
        <v>1.456E-3</v>
      </c>
      <c r="Q886" s="5" t="s">
        <v>1193</v>
      </c>
      <c r="R886">
        <v>29052</v>
      </c>
      <c r="S886">
        <v>3.0449999999999999</v>
      </c>
      <c r="T886">
        <v>2.3249999999999998E-3</v>
      </c>
      <c r="U886" s="5" t="s">
        <v>1194</v>
      </c>
      <c r="V886" t="s">
        <v>2140</v>
      </c>
      <c r="W886" t="s">
        <v>2203</v>
      </c>
      <c r="X886" s="2">
        <v>1.1229999999999999E-5</v>
      </c>
    </row>
    <row r="887" spans="1:24" x14ac:dyDescent="0.2">
      <c r="A887" s="1" t="s">
        <v>1130</v>
      </c>
      <c r="B887" t="s">
        <v>1131</v>
      </c>
      <c r="C887" s="1" t="s">
        <v>1134</v>
      </c>
      <c r="D887" t="s">
        <v>24</v>
      </c>
      <c r="E887" s="2">
        <v>6.2156841242709301E-2</v>
      </c>
      <c r="F887" s="2">
        <v>1.51715283937611E-8</v>
      </c>
      <c r="G887">
        <v>3</v>
      </c>
      <c r="H887" s="7">
        <v>2.9677419354838701</v>
      </c>
      <c r="I887" s="7">
        <v>2.125</v>
      </c>
      <c r="J887">
        <v>58713</v>
      </c>
      <c r="K887">
        <v>4.3879999999999999</v>
      </c>
      <c r="L887" s="2">
        <v>1.1430000000000001E-5</v>
      </c>
      <c r="M887" s="5" t="s">
        <v>1136</v>
      </c>
      <c r="N887">
        <v>25776</v>
      </c>
      <c r="O887">
        <v>2.3639999999999999</v>
      </c>
      <c r="P887">
        <v>1.8069999999999999E-2</v>
      </c>
      <c r="Q887" s="5" t="s">
        <v>1137</v>
      </c>
      <c r="R887">
        <v>32937</v>
      </c>
      <c r="S887">
        <v>3.7669999999999999</v>
      </c>
      <c r="T887">
        <v>1.65E-4</v>
      </c>
      <c r="U887" s="5" t="s">
        <v>645</v>
      </c>
      <c r="V887" t="s">
        <v>1135</v>
      </c>
      <c r="W887" t="s">
        <v>2203</v>
      </c>
      <c r="X887" s="2">
        <v>1.1430000000000001E-5</v>
      </c>
    </row>
    <row r="888" spans="1:24" x14ac:dyDescent="0.2">
      <c r="A888" s="1" t="s">
        <v>431</v>
      </c>
      <c r="B888" t="s">
        <v>432</v>
      </c>
      <c r="C888" s="1" t="s">
        <v>433</v>
      </c>
      <c r="D888" t="s">
        <v>178</v>
      </c>
      <c r="E888" s="2">
        <v>0.343621516546123</v>
      </c>
      <c r="F888" s="2">
        <v>1.8826309840570799E-29</v>
      </c>
      <c r="G888">
        <v>2</v>
      </c>
      <c r="H888" s="7">
        <v>2</v>
      </c>
      <c r="I888" s="7">
        <v>2</v>
      </c>
      <c r="J888">
        <v>58713</v>
      </c>
      <c r="K888">
        <v>-4.3879999999999999</v>
      </c>
      <c r="L888" s="2">
        <v>1.147E-5</v>
      </c>
      <c r="M888" s="5" t="s">
        <v>437</v>
      </c>
      <c r="N888">
        <v>25776</v>
      </c>
      <c r="O888">
        <v>-2.6080000000000001</v>
      </c>
      <c r="P888">
        <v>9.0980000000000002E-3</v>
      </c>
      <c r="Q888" s="5" t="s">
        <v>436</v>
      </c>
      <c r="R888">
        <v>32937</v>
      </c>
      <c r="S888">
        <v>-3.55</v>
      </c>
      <c r="T888">
        <v>3.8450000000000002E-4</v>
      </c>
      <c r="U888" s="5" t="s">
        <v>9</v>
      </c>
      <c r="V888" t="s">
        <v>434</v>
      </c>
      <c r="W888" t="s">
        <v>2203</v>
      </c>
      <c r="X888" s="2">
        <v>1.147E-5</v>
      </c>
    </row>
    <row r="889" spans="1:24" x14ac:dyDescent="0.2">
      <c r="A889" s="1" t="s">
        <v>2087</v>
      </c>
      <c r="B889" t="s">
        <v>2088</v>
      </c>
      <c r="C889" s="1" t="s">
        <v>2091</v>
      </c>
      <c r="D889" t="s">
        <v>37</v>
      </c>
      <c r="E889" s="2">
        <v>0.143118276885388</v>
      </c>
      <c r="F889" s="2">
        <v>9.5354734555259801E-18</v>
      </c>
      <c r="G889">
        <v>3</v>
      </c>
      <c r="H889" s="7">
        <v>1</v>
      </c>
      <c r="I889" s="7">
        <v>2</v>
      </c>
      <c r="J889">
        <v>58624</v>
      </c>
      <c r="K889">
        <v>2.036</v>
      </c>
      <c r="L889" s="2">
        <v>4.1709999999999997E-2</v>
      </c>
      <c r="M889" s="5" t="s">
        <v>2089</v>
      </c>
      <c r="N889">
        <v>25687</v>
      </c>
      <c r="O889">
        <v>4.3849999999999998</v>
      </c>
      <c r="P889" s="2">
        <v>1.1579999999999999E-5</v>
      </c>
      <c r="Q889" s="5" t="s">
        <v>2090</v>
      </c>
      <c r="R889">
        <v>32937</v>
      </c>
      <c r="S889">
        <v>-1.1559999999999999</v>
      </c>
      <c r="T889">
        <v>0.2477</v>
      </c>
      <c r="U889" s="5" t="s">
        <v>190</v>
      </c>
      <c r="V889" t="s">
        <v>2152</v>
      </c>
      <c r="W889" t="s">
        <v>2203</v>
      </c>
      <c r="X889" s="2">
        <v>1.1579999999999999E-5</v>
      </c>
    </row>
    <row r="890" spans="1:24" x14ac:dyDescent="0.2">
      <c r="A890" s="1" t="s">
        <v>431</v>
      </c>
      <c r="B890" t="s">
        <v>432</v>
      </c>
      <c r="C890" s="1" t="s">
        <v>433</v>
      </c>
      <c r="D890" t="s">
        <v>80</v>
      </c>
      <c r="E890" s="2">
        <v>0.41385584422305799</v>
      </c>
      <c r="F890" s="2">
        <v>1.39943083030612E-24</v>
      </c>
      <c r="G890">
        <v>1</v>
      </c>
      <c r="H890" s="7">
        <v>1</v>
      </c>
      <c r="I890" s="7">
        <v>1</v>
      </c>
      <c r="J890">
        <v>58713</v>
      </c>
      <c r="K890">
        <v>-4.3849999999999998</v>
      </c>
      <c r="L890" s="2">
        <v>1.1610000000000001E-5</v>
      </c>
      <c r="M890" s="5" t="s">
        <v>435</v>
      </c>
      <c r="N890">
        <v>25776</v>
      </c>
      <c r="O890">
        <v>-2.7050000000000001</v>
      </c>
      <c r="P890">
        <v>6.8329999999999997E-3</v>
      </c>
      <c r="Q890" s="5" t="s">
        <v>436</v>
      </c>
      <c r="R890">
        <v>32937</v>
      </c>
      <c r="S890">
        <v>-3.4609999999999999</v>
      </c>
      <c r="T890">
        <v>5.373E-4</v>
      </c>
      <c r="U890" s="5" t="s">
        <v>229</v>
      </c>
      <c r="V890" t="s">
        <v>434</v>
      </c>
      <c r="W890" t="s">
        <v>2203</v>
      </c>
      <c r="X890" s="2">
        <v>1.1610000000000001E-5</v>
      </c>
    </row>
    <row r="891" spans="1:24" x14ac:dyDescent="0.2">
      <c r="A891" s="1" t="s">
        <v>431</v>
      </c>
      <c r="B891" t="s">
        <v>432</v>
      </c>
      <c r="C891" s="1" t="s">
        <v>433</v>
      </c>
      <c r="D891" t="s">
        <v>112</v>
      </c>
      <c r="E891" s="2">
        <v>0.53095181951904602</v>
      </c>
      <c r="F891" s="2">
        <v>1.8563804460020399E-34</v>
      </c>
      <c r="G891">
        <v>1</v>
      </c>
      <c r="H891" s="7">
        <v>1</v>
      </c>
      <c r="I891" s="7">
        <v>1</v>
      </c>
      <c r="J891">
        <v>58713</v>
      </c>
      <c r="K891">
        <v>-4.3849999999999998</v>
      </c>
      <c r="L891" s="2">
        <v>1.1610000000000001E-5</v>
      </c>
      <c r="M891" s="5" t="s">
        <v>435</v>
      </c>
      <c r="N891">
        <v>25776</v>
      </c>
      <c r="O891">
        <v>-2.7050000000000001</v>
      </c>
      <c r="P891">
        <v>6.8329999999999997E-3</v>
      </c>
      <c r="Q891" s="5" t="s">
        <v>436</v>
      </c>
      <c r="R891">
        <v>32937</v>
      </c>
      <c r="S891">
        <v>-3.4609999999999999</v>
      </c>
      <c r="T891">
        <v>5.373E-4</v>
      </c>
      <c r="U891" s="5" t="s">
        <v>229</v>
      </c>
      <c r="V891" t="s">
        <v>434</v>
      </c>
      <c r="W891" t="s">
        <v>2203</v>
      </c>
      <c r="X891" s="2">
        <v>1.1610000000000001E-5</v>
      </c>
    </row>
    <row r="892" spans="1:24" x14ac:dyDescent="0.2">
      <c r="A892" s="1" t="s">
        <v>431</v>
      </c>
      <c r="B892" t="s">
        <v>432</v>
      </c>
      <c r="C892" s="1" t="s">
        <v>433</v>
      </c>
      <c r="D892" t="s">
        <v>49</v>
      </c>
      <c r="E892" s="2">
        <v>0.49887113145353601</v>
      </c>
      <c r="F892" s="2">
        <v>6.90474113481941E-30</v>
      </c>
      <c r="G892">
        <v>1</v>
      </c>
      <c r="H892" s="7">
        <v>1</v>
      </c>
      <c r="I892" s="7">
        <v>1</v>
      </c>
      <c r="J892">
        <v>58713</v>
      </c>
      <c r="K892">
        <v>-4.3849999999999998</v>
      </c>
      <c r="L892" s="2">
        <v>1.1610000000000001E-5</v>
      </c>
      <c r="M892" s="5" t="s">
        <v>435</v>
      </c>
      <c r="N892">
        <v>25776</v>
      </c>
      <c r="O892">
        <v>-2.7050000000000001</v>
      </c>
      <c r="P892">
        <v>6.8329999999999997E-3</v>
      </c>
      <c r="Q892" s="5" t="s">
        <v>436</v>
      </c>
      <c r="R892">
        <v>32937</v>
      </c>
      <c r="S892">
        <v>-3.4609999999999999</v>
      </c>
      <c r="T892">
        <v>5.373E-4</v>
      </c>
      <c r="U892" s="5" t="s">
        <v>229</v>
      </c>
      <c r="V892" t="s">
        <v>434</v>
      </c>
      <c r="W892" t="s">
        <v>2203</v>
      </c>
      <c r="X892" s="2">
        <v>1.1610000000000001E-5</v>
      </c>
    </row>
    <row r="893" spans="1:24" x14ac:dyDescent="0.2">
      <c r="A893" s="1" t="s">
        <v>431</v>
      </c>
      <c r="B893" t="s">
        <v>432</v>
      </c>
      <c r="C893" s="1" t="s">
        <v>433</v>
      </c>
      <c r="D893" t="s">
        <v>39</v>
      </c>
      <c r="E893" s="2">
        <v>0.42968263849223998</v>
      </c>
      <c r="F893" s="2">
        <v>2.1616313057253599E-18</v>
      </c>
      <c r="G893">
        <v>1</v>
      </c>
      <c r="H893" s="7">
        <v>1</v>
      </c>
      <c r="I893" s="7">
        <v>1</v>
      </c>
      <c r="J893">
        <v>58713</v>
      </c>
      <c r="K893">
        <v>-4.3849999999999998</v>
      </c>
      <c r="L893" s="2">
        <v>1.1610000000000001E-5</v>
      </c>
      <c r="M893" s="5" t="s">
        <v>435</v>
      </c>
      <c r="N893">
        <v>25776</v>
      </c>
      <c r="O893">
        <v>-2.7050000000000001</v>
      </c>
      <c r="P893">
        <v>6.8329999999999997E-3</v>
      </c>
      <c r="Q893" s="5" t="s">
        <v>436</v>
      </c>
      <c r="R893">
        <v>32937</v>
      </c>
      <c r="S893">
        <v>-3.4609999999999999</v>
      </c>
      <c r="T893">
        <v>5.373E-4</v>
      </c>
      <c r="U893" s="5" t="s">
        <v>229</v>
      </c>
      <c r="V893" t="s">
        <v>434</v>
      </c>
      <c r="W893" t="s">
        <v>2203</v>
      </c>
      <c r="X893" s="2">
        <v>1.1610000000000001E-5</v>
      </c>
    </row>
    <row r="894" spans="1:24" x14ac:dyDescent="0.2">
      <c r="A894" s="1" t="s">
        <v>431</v>
      </c>
      <c r="B894" t="s">
        <v>432</v>
      </c>
      <c r="C894" s="1" t="s">
        <v>433</v>
      </c>
      <c r="D894" t="s">
        <v>277</v>
      </c>
      <c r="E894" s="2">
        <v>0.30574675324266098</v>
      </c>
      <c r="F894" s="2">
        <v>2.4530921522573901E-9</v>
      </c>
      <c r="G894">
        <v>1</v>
      </c>
      <c r="H894" s="7">
        <v>1</v>
      </c>
      <c r="I894" s="7">
        <v>1</v>
      </c>
      <c r="J894">
        <v>58713</v>
      </c>
      <c r="K894">
        <v>-4.3849999999999998</v>
      </c>
      <c r="L894" s="2">
        <v>1.1610000000000001E-5</v>
      </c>
      <c r="M894" s="5" t="s">
        <v>435</v>
      </c>
      <c r="N894">
        <v>25776</v>
      </c>
      <c r="O894">
        <v>-2.7050000000000001</v>
      </c>
      <c r="P894">
        <v>6.8329999999999997E-3</v>
      </c>
      <c r="Q894" s="5" t="s">
        <v>436</v>
      </c>
      <c r="R894">
        <v>32937</v>
      </c>
      <c r="S894">
        <v>-3.4609999999999999</v>
      </c>
      <c r="T894">
        <v>5.373E-4</v>
      </c>
      <c r="U894" s="5" t="s">
        <v>229</v>
      </c>
      <c r="V894" t="s">
        <v>434</v>
      </c>
      <c r="W894" t="s">
        <v>2203</v>
      </c>
      <c r="X894" s="2">
        <v>1.1610000000000001E-5</v>
      </c>
    </row>
    <row r="895" spans="1:24" x14ac:dyDescent="0.2">
      <c r="A895" s="1" t="s">
        <v>431</v>
      </c>
      <c r="B895" t="s">
        <v>432</v>
      </c>
      <c r="C895" s="1" t="s">
        <v>433</v>
      </c>
      <c r="D895" t="s">
        <v>152</v>
      </c>
      <c r="E895" s="2">
        <v>0.101155310825312</v>
      </c>
      <c r="F895" s="2">
        <v>3.7705549233684198E-11</v>
      </c>
      <c r="G895">
        <v>1</v>
      </c>
      <c r="H895" s="7">
        <v>1</v>
      </c>
      <c r="I895" s="7">
        <v>1</v>
      </c>
      <c r="J895">
        <v>58713</v>
      </c>
      <c r="K895">
        <v>-4.3849999999999998</v>
      </c>
      <c r="L895" s="2">
        <v>1.1610000000000001E-5</v>
      </c>
      <c r="M895" s="5" t="s">
        <v>435</v>
      </c>
      <c r="N895">
        <v>25776</v>
      </c>
      <c r="O895">
        <v>-2.7050000000000001</v>
      </c>
      <c r="P895">
        <v>6.8329999999999997E-3</v>
      </c>
      <c r="Q895" s="5" t="s">
        <v>436</v>
      </c>
      <c r="R895">
        <v>32937</v>
      </c>
      <c r="S895">
        <v>-3.4609999999999999</v>
      </c>
      <c r="T895">
        <v>5.373E-4</v>
      </c>
      <c r="U895" s="5" t="s">
        <v>229</v>
      </c>
      <c r="V895" t="s">
        <v>434</v>
      </c>
      <c r="W895" t="s">
        <v>2203</v>
      </c>
      <c r="X895" s="2">
        <v>1.1610000000000001E-5</v>
      </c>
    </row>
    <row r="896" spans="1:24" x14ac:dyDescent="0.2">
      <c r="A896" s="1" t="s">
        <v>431</v>
      </c>
      <c r="B896" t="s">
        <v>432</v>
      </c>
      <c r="C896" s="1" t="s">
        <v>433</v>
      </c>
      <c r="D896" t="s">
        <v>93</v>
      </c>
      <c r="E896" s="2">
        <v>0.32843490892100002</v>
      </c>
      <c r="F896" s="2">
        <v>7.6565894192278704E-17</v>
      </c>
      <c r="G896">
        <v>1</v>
      </c>
      <c r="H896" s="7">
        <v>1</v>
      </c>
      <c r="I896" s="7">
        <v>1</v>
      </c>
      <c r="J896">
        <v>58713</v>
      </c>
      <c r="K896">
        <v>-4.3849999999999998</v>
      </c>
      <c r="L896" s="2">
        <v>1.1610000000000001E-5</v>
      </c>
      <c r="M896" s="5" t="s">
        <v>435</v>
      </c>
      <c r="N896">
        <v>25776</v>
      </c>
      <c r="O896">
        <v>-2.7050000000000001</v>
      </c>
      <c r="P896">
        <v>6.8329999999999997E-3</v>
      </c>
      <c r="Q896" s="5" t="s">
        <v>436</v>
      </c>
      <c r="R896">
        <v>32937</v>
      </c>
      <c r="S896">
        <v>-3.4609999999999999</v>
      </c>
      <c r="T896">
        <v>5.373E-4</v>
      </c>
      <c r="U896" s="5" t="s">
        <v>229</v>
      </c>
      <c r="V896" t="s">
        <v>434</v>
      </c>
      <c r="W896" t="s">
        <v>2203</v>
      </c>
      <c r="X896" s="2">
        <v>1.1610000000000001E-5</v>
      </c>
    </row>
    <row r="897" spans="1:24" x14ac:dyDescent="0.2">
      <c r="A897" s="1" t="s">
        <v>431</v>
      </c>
      <c r="B897" t="s">
        <v>432</v>
      </c>
      <c r="C897" s="1" t="s">
        <v>433</v>
      </c>
      <c r="D897" t="s">
        <v>96</v>
      </c>
      <c r="E897" s="2">
        <v>0.17437067017517899</v>
      </c>
      <c r="F897" s="2">
        <v>2.0592125900622199E-6</v>
      </c>
      <c r="G897">
        <v>1</v>
      </c>
      <c r="H897" s="7">
        <v>1</v>
      </c>
      <c r="I897" s="7">
        <v>1</v>
      </c>
      <c r="J897">
        <v>58713</v>
      </c>
      <c r="K897">
        <v>-4.3849999999999998</v>
      </c>
      <c r="L897" s="2">
        <v>1.1610000000000001E-5</v>
      </c>
      <c r="M897" s="5" t="s">
        <v>435</v>
      </c>
      <c r="N897">
        <v>25776</v>
      </c>
      <c r="O897">
        <v>-2.7050000000000001</v>
      </c>
      <c r="P897">
        <v>6.8329999999999997E-3</v>
      </c>
      <c r="Q897" s="5" t="s">
        <v>436</v>
      </c>
      <c r="R897">
        <v>32937</v>
      </c>
      <c r="S897">
        <v>-3.4609999999999999</v>
      </c>
      <c r="T897">
        <v>5.373E-4</v>
      </c>
      <c r="U897" s="5" t="s">
        <v>229</v>
      </c>
      <c r="V897" t="s">
        <v>434</v>
      </c>
      <c r="W897" t="s">
        <v>2203</v>
      </c>
      <c r="X897" s="2">
        <v>1.1610000000000001E-5</v>
      </c>
    </row>
    <row r="898" spans="1:24" x14ac:dyDescent="0.2">
      <c r="A898" s="1" t="s">
        <v>1658</v>
      </c>
      <c r="B898" t="s">
        <v>1659</v>
      </c>
      <c r="C898" s="1" t="s">
        <v>1662</v>
      </c>
      <c r="D898" t="s">
        <v>7</v>
      </c>
      <c r="E898" s="2">
        <v>1.1066947341381001E-4</v>
      </c>
      <c r="F898" s="2">
        <v>0.74972029945347995</v>
      </c>
      <c r="G898">
        <v>8</v>
      </c>
      <c r="H898" s="7">
        <v>7.9677419354838701</v>
      </c>
      <c r="I898" s="7">
        <v>7.75</v>
      </c>
      <c r="J898">
        <v>58713</v>
      </c>
      <c r="K898">
        <v>4.3840000000000003</v>
      </c>
      <c r="L898" s="2">
        <v>1.165E-5</v>
      </c>
      <c r="M898" s="5" t="s">
        <v>1660</v>
      </c>
      <c r="N898">
        <v>25776</v>
      </c>
      <c r="O898">
        <v>3.07</v>
      </c>
      <c r="P898">
        <v>2.1419999999999998E-3</v>
      </c>
      <c r="Q898" s="5" t="s">
        <v>1661</v>
      </c>
      <c r="R898">
        <v>32937</v>
      </c>
      <c r="S898">
        <v>3.1379999999999999</v>
      </c>
      <c r="T898">
        <v>1.7030000000000001E-3</v>
      </c>
      <c r="U898" s="5" t="s">
        <v>379</v>
      </c>
      <c r="V898" t="s">
        <v>434</v>
      </c>
      <c r="W898" t="s">
        <v>2203</v>
      </c>
      <c r="X898" s="2">
        <v>1.165E-5</v>
      </c>
    </row>
    <row r="899" spans="1:24" x14ac:dyDescent="0.2">
      <c r="A899" s="1" t="s">
        <v>554</v>
      </c>
      <c r="B899" t="s">
        <v>555</v>
      </c>
      <c r="C899" s="1" t="s">
        <v>559</v>
      </c>
      <c r="D899" t="s">
        <v>75</v>
      </c>
      <c r="E899" s="2" t="s">
        <v>2203</v>
      </c>
      <c r="F899" s="2" t="s">
        <v>2203</v>
      </c>
      <c r="G899">
        <v>2</v>
      </c>
      <c r="H899" s="7">
        <v>2</v>
      </c>
      <c r="I899" s="7">
        <v>2</v>
      </c>
      <c r="J899">
        <v>58713</v>
      </c>
      <c r="K899">
        <v>4.3840000000000003</v>
      </c>
      <c r="L899" s="2">
        <v>1.166E-5</v>
      </c>
      <c r="M899" s="5" t="s">
        <v>556</v>
      </c>
      <c r="N899">
        <v>25776</v>
      </c>
      <c r="O899">
        <v>2.9649999999999999</v>
      </c>
      <c r="P899">
        <v>3.0300000000000001E-3</v>
      </c>
      <c r="Q899" s="5" t="s">
        <v>557</v>
      </c>
      <c r="R899">
        <v>32937</v>
      </c>
      <c r="S899">
        <v>3.23</v>
      </c>
      <c r="T899">
        <v>1.2359999999999999E-3</v>
      </c>
      <c r="U899" s="5" t="s">
        <v>558</v>
      </c>
      <c r="V899" t="s">
        <v>560</v>
      </c>
      <c r="W899" t="s">
        <v>2203</v>
      </c>
      <c r="X899" s="2">
        <v>1.166E-5</v>
      </c>
    </row>
    <row r="900" spans="1:24" x14ac:dyDescent="0.2">
      <c r="A900" s="1" t="s">
        <v>554</v>
      </c>
      <c r="B900" t="s">
        <v>555</v>
      </c>
      <c r="C900" s="1" t="s">
        <v>559</v>
      </c>
      <c r="D900" t="s">
        <v>108</v>
      </c>
      <c r="E900" s="2" t="s">
        <v>2203</v>
      </c>
      <c r="F900" s="2" t="s">
        <v>2203</v>
      </c>
      <c r="G900">
        <v>2</v>
      </c>
      <c r="H900" s="7">
        <v>1</v>
      </c>
      <c r="I900" s="7">
        <v>1</v>
      </c>
      <c r="J900">
        <v>58713</v>
      </c>
      <c r="K900">
        <v>4.3819999999999997</v>
      </c>
      <c r="L900" s="2">
        <v>1.1749999999999999E-5</v>
      </c>
      <c r="M900" s="5" t="s">
        <v>556</v>
      </c>
      <c r="N900">
        <v>25776</v>
      </c>
      <c r="O900">
        <v>2.9630000000000001</v>
      </c>
      <c r="P900">
        <v>3.045E-3</v>
      </c>
      <c r="Q900" s="5" t="s">
        <v>557</v>
      </c>
      <c r="R900">
        <v>32937</v>
      </c>
      <c r="S900">
        <v>3.2290000000000001</v>
      </c>
      <c r="T900">
        <v>1.2409999999999999E-3</v>
      </c>
      <c r="U900" s="5" t="s">
        <v>558</v>
      </c>
      <c r="V900" t="s">
        <v>560</v>
      </c>
      <c r="W900" t="s">
        <v>2203</v>
      </c>
      <c r="X900" s="2">
        <v>1.1749999999999999E-5</v>
      </c>
    </row>
    <row r="901" spans="1:24" x14ac:dyDescent="0.2">
      <c r="A901" s="1" t="s">
        <v>554</v>
      </c>
      <c r="B901" t="s">
        <v>555</v>
      </c>
      <c r="C901" s="1" t="s">
        <v>559</v>
      </c>
      <c r="D901" t="s">
        <v>178</v>
      </c>
      <c r="E901" s="2" t="s">
        <v>2203</v>
      </c>
      <c r="F901" s="2" t="s">
        <v>2203</v>
      </c>
      <c r="G901">
        <v>2</v>
      </c>
      <c r="H901" s="7">
        <v>1</v>
      </c>
      <c r="I901" s="7">
        <v>1</v>
      </c>
      <c r="J901">
        <v>58713</v>
      </c>
      <c r="K901">
        <v>4.3819999999999997</v>
      </c>
      <c r="L901" s="2">
        <v>1.1749999999999999E-5</v>
      </c>
      <c r="M901" s="5" t="s">
        <v>556</v>
      </c>
      <c r="N901">
        <v>25776</v>
      </c>
      <c r="O901">
        <v>2.9630000000000001</v>
      </c>
      <c r="P901">
        <v>3.045E-3</v>
      </c>
      <c r="Q901" s="5" t="s">
        <v>557</v>
      </c>
      <c r="R901">
        <v>32937</v>
      </c>
      <c r="S901">
        <v>3.2290000000000001</v>
      </c>
      <c r="T901">
        <v>1.2409999999999999E-3</v>
      </c>
      <c r="U901" s="5" t="s">
        <v>558</v>
      </c>
      <c r="V901" t="s">
        <v>560</v>
      </c>
      <c r="W901" t="s">
        <v>2203</v>
      </c>
      <c r="X901" s="2">
        <v>1.1749999999999999E-5</v>
      </c>
    </row>
    <row r="902" spans="1:24" x14ac:dyDescent="0.2">
      <c r="A902" s="1" t="s">
        <v>554</v>
      </c>
      <c r="B902" t="s">
        <v>555</v>
      </c>
      <c r="C902" s="1" t="s">
        <v>559</v>
      </c>
      <c r="D902" t="s">
        <v>106</v>
      </c>
      <c r="E902" s="2">
        <v>0.16765420283108301</v>
      </c>
      <c r="F902" s="2">
        <v>2.34407668398762E-8</v>
      </c>
      <c r="G902">
        <v>2</v>
      </c>
      <c r="H902" s="7">
        <v>1</v>
      </c>
      <c r="I902" s="7">
        <v>1</v>
      </c>
      <c r="J902">
        <v>58713</v>
      </c>
      <c r="K902">
        <v>4.3819999999999997</v>
      </c>
      <c r="L902" s="2">
        <v>1.1749999999999999E-5</v>
      </c>
      <c r="M902" s="5" t="s">
        <v>556</v>
      </c>
      <c r="N902">
        <v>25776</v>
      </c>
      <c r="O902">
        <v>2.9630000000000001</v>
      </c>
      <c r="P902">
        <v>3.045E-3</v>
      </c>
      <c r="Q902" s="5" t="s">
        <v>557</v>
      </c>
      <c r="R902">
        <v>32937</v>
      </c>
      <c r="S902">
        <v>3.2290000000000001</v>
      </c>
      <c r="T902">
        <v>1.2409999999999999E-3</v>
      </c>
      <c r="U902" s="5" t="s">
        <v>558</v>
      </c>
      <c r="V902" t="s">
        <v>560</v>
      </c>
      <c r="W902" t="s">
        <v>2203</v>
      </c>
      <c r="X902" s="2">
        <v>1.1749999999999999E-5</v>
      </c>
    </row>
    <row r="903" spans="1:24" x14ac:dyDescent="0.2">
      <c r="A903" s="1" t="s">
        <v>554</v>
      </c>
      <c r="B903" t="s">
        <v>555</v>
      </c>
      <c r="C903" s="1" t="s">
        <v>559</v>
      </c>
      <c r="D903" t="s">
        <v>98</v>
      </c>
      <c r="E903" s="2">
        <v>2.6836594226143099E-2</v>
      </c>
      <c r="F903" s="2">
        <v>9.3085925614295392E-3</v>
      </c>
      <c r="G903">
        <v>2</v>
      </c>
      <c r="H903" s="7">
        <v>1</v>
      </c>
      <c r="I903" s="7">
        <v>1</v>
      </c>
      <c r="J903">
        <v>58713</v>
      </c>
      <c r="K903">
        <v>4.3819999999999997</v>
      </c>
      <c r="L903" s="2">
        <v>1.1749999999999999E-5</v>
      </c>
      <c r="M903" s="5" t="s">
        <v>556</v>
      </c>
      <c r="N903">
        <v>25776</v>
      </c>
      <c r="O903">
        <v>2.9630000000000001</v>
      </c>
      <c r="P903">
        <v>3.045E-3</v>
      </c>
      <c r="Q903" s="5" t="s">
        <v>557</v>
      </c>
      <c r="R903">
        <v>32937</v>
      </c>
      <c r="S903">
        <v>3.2290000000000001</v>
      </c>
      <c r="T903">
        <v>1.2409999999999999E-3</v>
      </c>
      <c r="U903" s="5" t="s">
        <v>558</v>
      </c>
      <c r="V903" t="s">
        <v>560</v>
      </c>
      <c r="W903" t="s">
        <v>2203</v>
      </c>
      <c r="X903" s="2">
        <v>1.1749999999999999E-5</v>
      </c>
    </row>
    <row r="904" spans="1:24" x14ac:dyDescent="0.2">
      <c r="A904" s="1" t="s">
        <v>225</v>
      </c>
      <c r="B904" t="s">
        <v>226</v>
      </c>
      <c r="C904" s="1" t="s">
        <v>230</v>
      </c>
      <c r="D904" t="s">
        <v>108</v>
      </c>
      <c r="E904" s="2" t="s">
        <v>2203</v>
      </c>
      <c r="F904" s="2" t="s">
        <v>2203</v>
      </c>
      <c r="G904">
        <v>2</v>
      </c>
      <c r="H904" s="7">
        <v>2</v>
      </c>
      <c r="I904" s="7">
        <v>2</v>
      </c>
      <c r="J904">
        <v>58713</v>
      </c>
      <c r="K904">
        <v>-4.3810000000000002</v>
      </c>
      <c r="L904" s="2">
        <v>1.183E-5</v>
      </c>
      <c r="M904" s="5" t="s">
        <v>255</v>
      </c>
      <c r="N904">
        <v>25776</v>
      </c>
      <c r="O904">
        <v>-3.9089999999999998</v>
      </c>
      <c r="P904" s="2">
        <v>9.2839999999999999E-5</v>
      </c>
      <c r="Q904" s="5" t="s">
        <v>256</v>
      </c>
      <c r="R904">
        <v>32937</v>
      </c>
      <c r="S904">
        <v>-2.391</v>
      </c>
      <c r="T904">
        <v>1.6799999999999999E-2</v>
      </c>
      <c r="U904" s="5" t="s">
        <v>235</v>
      </c>
      <c r="V904" t="s">
        <v>28</v>
      </c>
      <c r="W904" t="s">
        <v>2498</v>
      </c>
      <c r="X904" s="2">
        <v>1.183E-5</v>
      </c>
    </row>
    <row r="905" spans="1:24" x14ac:dyDescent="0.2">
      <c r="A905" s="1" t="s">
        <v>1437</v>
      </c>
      <c r="B905" t="s">
        <v>1438</v>
      </c>
      <c r="C905" s="1" t="s">
        <v>1441</v>
      </c>
      <c r="D905" t="s">
        <v>277</v>
      </c>
      <c r="E905" s="2" t="s">
        <v>2203</v>
      </c>
      <c r="F905" s="2" t="s">
        <v>2203</v>
      </c>
      <c r="G905">
        <v>2</v>
      </c>
      <c r="H905" s="7">
        <v>1</v>
      </c>
      <c r="I905" s="7">
        <v>2</v>
      </c>
      <c r="J905">
        <v>58713</v>
      </c>
      <c r="K905">
        <v>-4.38</v>
      </c>
      <c r="L905" s="2">
        <v>1.188E-5</v>
      </c>
      <c r="M905" s="5" t="s">
        <v>1442</v>
      </c>
      <c r="N905">
        <v>25776</v>
      </c>
      <c r="O905">
        <v>-2.4009999999999998</v>
      </c>
      <c r="P905">
        <v>1.6330000000000001E-2</v>
      </c>
      <c r="Q905" s="5" t="s">
        <v>1443</v>
      </c>
      <c r="R905">
        <v>32937</v>
      </c>
      <c r="S905">
        <v>-3.7229999999999999</v>
      </c>
      <c r="T905">
        <v>1.9680000000000001E-4</v>
      </c>
      <c r="U905" s="5" t="s">
        <v>250</v>
      </c>
      <c r="V905" t="s">
        <v>758</v>
      </c>
      <c r="W905" t="s">
        <v>2203</v>
      </c>
      <c r="X905" s="2">
        <v>1.188E-5</v>
      </c>
    </row>
    <row r="906" spans="1:24" x14ac:dyDescent="0.2">
      <c r="A906" s="1" t="s">
        <v>225</v>
      </c>
      <c r="B906" t="s">
        <v>226</v>
      </c>
      <c r="C906" s="1" t="s">
        <v>230</v>
      </c>
      <c r="D906" t="s">
        <v>188</v>
      </c>
      <c r="E906" s="2" t="s">
        <v>2203</v>
      </c>
      <c r="F906" s="2" t="s">
        <v>2203</v>
      </c>
      <c r="G906">
        <v>2</v>
      </c>
      <c r="H906" s="7">
        <v>1.9677419354838701</v>
      </c>
      <c r="I906" s="7">
        <v>2</v>
      </c>
      <c r="J906">
        <v>58713</v>
      </c>
      <c r="K906">
        <v>-4.3780000000000001</v>
      </c>
      <c r="L906" s="2">
        <v>1.1960000000000001E-5</v>
      </c>
      <c r="M906" s="5" t="s">
        <v>238</v>
      </c>
      <c r="N906">
        <v>25776</v>
      </c>
      <c r="O906">
        <v>-3.91</v>
      </c>
      <c r="P906" s="2">
        <v>9.2269999999999996E-5</v>
      </c>
      <c r="Q906" s="5" t="s">
        <v>239</v>
      </c>
      <c r="R906">
        <v>32937</v>
      </c>
      <c r="S906">
        <v>-2.387</v>
      </c>
      <c r="T906">
        <v>1.7000000000000001E-2</v>
      </c>
      <c r="U906" s="5" t="s">
        <v>235</v>
      </c>
      <c r="V906" t="s">
        <v>28</v>
      </c>
      <c r="W906" t="s">
        <v>2498</v>
      </c>
      <c r="X906" s="2">
        <v>1.1960000000000001E-5</v>
      </c>
    </row>
    <row r="907" spans="1:24" x14ac:dyDescent="0.2">
      <c r="A907" s="1" t="s">
        <v>1669</v>
      </c>
      <c r="B907" t="s">
        <v>1670</v>
      </c>
      <c r="C907" s="1" t="s">
        <v>1673</v>
      </c>
      <c r="D907" t="s">
        <v>97</v>
      </c>
      <c r="E907" s="2">
        <v>4.5048408435964998E-2</v>
      </c>
      <c r="F907" s="2">
        <v>8.1660478951951505E-6</v>
      </c>
      <c r="G907">
        <v>2</v>
      </c>
      <c r="H907" s="7">
        <v>2</v>
      </c>
      <c r="I907" s="7">
        <v>2</v>
      </c>
      <c r="J907">
        <v>58713</v>
      </c>
      <c r="K907">
        <v>4.3769999999999998</v>
      </c>
      <c r="L907" s="2">
        <v>1.205E-5</v>
      </c>
      <c r="M907" s="5" t="s">
        <v>1689</v>
      </c>
      <c r="N907">
        <v>25776</v>
      </c>
      <c r="O907">
        <v>3.4</v>
      </c>
      <c r="P907">
        <v>6.7279999999999998E-4</v>
      </c>
      <c r="Q907" s="5" t="s">
        <v>1690</v>
      </c>
      <c r="R907">
        <v>32937</v>
      </c>
      <c r="S907">
        <v>2.835</v>
      </c>
      <c r="T907">
        <v>4.5770000000000003E-3</v>
      </c>
      <c r="U907" s="5" t="s">
        <v>1688</v>
      </c>
      <c r="V907" t="s">
        <v>28</v>
      </c>
      <c r="W907" t="s">
        <v>2203</v>
      </c>
      <c r="X907" s="2">
        <v>1.205E-5</v>
      </c>
    </row>
    <row r="908" spans="1:24" x14ac:dyDescent="0.2">
      <c r="A908" s="1" t="s">
        <v>554</v>
      </c>
      <c r="B908" t="s">
        <v>555</v>
      </c>
      <c r="C908" s="1" t="s">
        <v>559</v>
      </c>
      <c r="D908" t="s">
        <v>339</v>
      </c>
      <c r="E908" s="2" t="s">
        <v>2203</v>
      </c>
      <c r="F908" s="2" t="s">
        <v>2203</v>
      </c>
      <c r="G908">
        <v>2</v>
      </c>
      <c r="H908" s="7">
        <v>2</v>
      </c>
      <c r="I908" s="7">
        <v>2</v>
      </c>
      <c r="J908">
        <v>58713</v>
      </c>
      <c r="K908">
        <v>4.3689999999999998</v>
      </c>
      <c r="L908" s="2">
        <v>1.2480000000000001E-5</v>
      </c>
      <c r="M908" s="5" t="s">
        <v>556</v>
      </c>
      <c r="N908">
        <v>25776</v>
      </c>
      <c r="O908">
        <v>2.9590000000000001</v>
      </c>
      <c r="P908">
        <v>3.0890000000000002E-3</v>
      </c>
      <c r="Q908" s="5" t="s">
        <v>557</v>
      </c>
      <c r="R908">
        <v>32937</v>
      </c>
      <c r="S908">
        <v>3.2160000000000002</v>
      </c>
      <c r="T908">
        <v>1.3010000000000001E-3</v>
      </c>
      <c r="U908" s="5" t="s">
        <v>558</v>
      </c>
      <c r="V908" t="s">
        <v>560</v>
      </c>
      <c r="W908" t="s">
        <v>2203</v>
      </c>
      <c r="X908" s="2">
        <v>1.2480000000000001E-5</v>
      </c>
    </row>
    <row r="909" spans="1:24" x14ac:dyDescent="0.2">
      <c r="A909" s="1" t="s">
        <v>554</v>
      </c>
      <c r="B909" t="s">
        <v>555</v>
      </c>
      <c r="C909" s="1" t="s">
        <v>559</v>
      </c>
      <c r="D909" t="s">
        <v>114</v>
      </c>
      <c r="E909" s="2" t="s">
        <v>2203</v>
      </c>
      <c r="F909" s="2" t="s">
        <v>2203</v>
      </c>
      <c r="G909">
        <v>2</v>
      </c>
      <c r="H909" s="7">
        <v>2</v>
      </c>
      <c r="I909" s="7">
        <v>2</v>
      </c>
      <c r="J909">
        <v>58713</v>
      </c>
      <c r="K909">
        <v>4.367</v>
      </c>
      <c r="L909" s="2">
        <v>1.261E-5</v>
      </c>
      <c r="M909" s="5" t="s">
        <v>556</v>
      </c>
      <c r="N909">
        <v>25776</v>
      </c>
      <c r="O909">
        <v>2.9580000000000002</v>
      </c>
      <c r="P909">
        <v>3.0959999999999998E-3</v>
      </c>
      <c r="Q909" s="5" t="s">
        <v>557</v>
      </c>
      <c r="R909">
        <v>32937</v>
      </c>
      <c r="S909">
        <v>3.2130000000000001</v>
      </c>
      <c r="T909">
        <v>1.312E-3</v>
      </c>
      <c r="U909" s="5" t="s">
        <v>558</v>
      </c>
      <c r="V909" t="s">
        <v>560</v>
      </c>
      <c r="W909" t="s">
        <v>2203</v>
      </c>
      <c r="X909" s="2">
        <v>1.261E-5</v>
      </c>
    </row>
    <row r="910" spans="1:24" x14ac:dyDescent="0.2">
      <c r="A910" s="1" t="s">
        <v>2105</v>
      </c>
      <c r="B910" t="s">
        <v>2106</v>
      </c>
      <c r="C910" s="1" t="s">
        <v>2110</v>
      </c>
      <c r="D910" t="s">
        <v>146</v>
      </c>
      <c r="E910" s="2">
        <v>9.021306764933E-2</v>
      </c>
      <c r="F910" s="2">
        <v>1.7586364509783101E-4</v>
      </c>
      <c r="G910">
        <v>2</v>
      </c>
      <c r="H910" s="7">
        <v>2</v>
      </c>
      <c r="I910" s="7">
        <v>2</v>
      </c>
      <c r="J910">
        <v>58713</v>
      </c>
      <c r="K910">
        <v>-2.9849999999999999</v>
      </c>
      <c r="L910" s="2">
        <v>2.8379999999999998E-3</v>
      </c>
      <c r="M910" s="5" t="s">
        <v>2107</v>
      </c>
      <c r="N910">
        <v>25776</v>
      </c>
      <c r="O910">
        <v>-4.3639999999999999</v>
      </c>
      <c r="P910" s="2">
        <v>1.275E-5</v>
      </c>
      <c r="Q910" s="5" t="s">
        <v>2108</v>
      </c>
      <c r="R910">
        <v>32937</v>
      </c>
      <c r="S910">
        <v>-0.124</v>
      </c>
      <c r="T910">
        <v>0.9012</v>
      </c>
      <c r="U910" s="5" t="s">
        <v>2109</v>
      </c>
      <c r="V910" t="s">
        <v>2152</v>
      </c>
      <c r="W910" t="s">
        <v>2203</v>
      </c>
      <c r="X910" s="2">
        <v>1.275E-5</v>
      </c>
    </row>
    <row r="911" spans="1:24" x14ac:dyDescent="0.2">
      <c r="A911" s="1" t="s">
        <v>1561</v>
      </c>
      <c r="B911" t="s">
        <v>1562</v>
      </c>
      <c r="C911" s="1" t="s">
        <v>1565</v>
      </c>
      <c r="D911" t="s">
        <v>90</v>
      </c>
      <c r="E911" s="2" t="s">
        <v>2203</v>
      </c>
      <c r="F911" s="2" t="s">
        <v>2203</v>
      </c>
      <c r="G911">
        <v>1</v>
      </c>
      <c r="H911" s="7">
        <v>1</v>
      </c>
      <c r="I911" s="7">
        <v>1</v>
      </c>
      <c r="J911">
        <v>58713</v>
      </c>
      <c r="K911">
        <v>-4.3639999999999999</v>
      </c>
      <c r="L911" s="2">
        <v>1.275E-5</v>
      </c>
      <c r="M911" s="5" t="s">
        <v>1563</v>
      </c>
      <c r="N911">
        <v>25776</v>
      </c>
      <c r="O911">
        <v>-3.468</v>
      </c>
      <c r="P911">
        <v>5.2470000000000001E-4</v>
      </c>
      <c r="Q911" s="5" t="s">
        <v>1564</v>
      </c>
      <c r="R911">
        <v>32937</v>
      </c>
      <c r="S911">
        <v>-2.7589999999999999</v>
      </c>
      <c r="T911">
        <v>5.7949999999999998E-3</v>
      </c>
      <c r="U911" s="5" t="s">
        <v>9</v>
      </c>
      <c r="V911" t="s">
        <v>28</v>
      </c>
      <c r="W911" t="s">
        <v>2203</v>
      </c>
      <c r="X911" s="2">
        <v>1.275E-5</v>
      </c>
    </row>
    <row r="912" spans="1:24" x14ac:dyDescent="0.2">
      <c r="A912" s="1" t="s">
        <v>634</v>
      </c>
      <c r="B912" t="s">
        <v>635</v>
      </c>
      <c r="C912" s="1" t="s">
        <v>639</v>
      </c>
      <c r="D912" t="s">
        <v>168</v>
      </c>
      <c r="E912" s="2" t="s">
        <v>2203</v>
      </c>
      <c r="F912" s="2" t="s">
        <v>2203</v>
      </c>
      <c r="G912">
        <v>2</v>
      </c>
      <c r="H912" s="7">
        <v>2</v>
      </c>
      <c r="I912" s="7">
        <v>2</v>
      </c>
      <c r="J912">
        <v>58713</v>
      </c>
      <c r="K912">
        <v>4.3630000000000004</v>
      </c>
      <c r="L912" s="2">
        <v>1.2840000000000001E-5</v>
      </c>
      <c r="M912" s="5" t="s">
        <v>643</v>
      </c>
      <c r="N912">
        <v>25776</v>
      </c>
      <c r="O912">
        <v>3.363</v>
      </c>
      <c r="P912">
        <v>7.7240000000000002E-4</v>
      </c>
      <c r="Q912" s="5" t="s">
        <v>644</v>
      </c>
      <c r="R912">
        <v>32937</v>
      </c>
      <c r="S912">
        <v>2.85</v>
      </c>
      <c r="T912">
        <v>4.3680000000000004E-3</v>
      </c>
      <c r="U912" s="5" t="s">
        <v>645</v>
      </c>
      <c r="V912" t="s">
        <v>640</v>
      </c>
      <c r="W912" t="s">
        <v>2203</v>
      </c>
      <c r="X912" s="2">
        <v>1.2840000000000001E-5</v>
      </c>
    </row>
    <row r="913" spans="1:24" x14ac:dyDescent="0.2">
      <c r="A913" s="1" t="s">
        <v>2112</v>
      </c>
      <c r="B913" t="s">
        <v>2113</v>
      </c>
      <c r="C913" s="1" t="s">
        <v>2116</v>
      </c>
      <c r="D913" t="s">
        <v>244</v>
      </c>
      <c r="E913" s="2">
        <v>8.0831998741210304E-2</v>
      </c>
      <c r="F913" s="2">
        <v>1.09123400232976E-3</v>
      </c>
      <c r="G913">
        <v>2</v>
      </c>
      <c r="H913" s="7">
        <v>2</v>
      </c>
      <c r="I913" s="7">
        <v>2</v>
      </c>
      <c r="J913">
        <v>58713</v>
      </c>
      <c r="K913">
        <v>-2.9430000000000001</v>
      </c>
      <c r="L913" s="2">
        <v>3.2529999999999998E-3</v>
      </c>
      <c r="M913" s="5" t="s">
        <v>2107</v>
      </c>
      <c r="N913">
        <v>25776</v>
      </c>
      <c r="O913">
        <v>-4.3620000000000001</v>
      </c>
      <c r="P913" s="2">
        <v>1.29E-5</v>
      </c>
      <c r="Q913" s="5" t="s">
        <v>2108</v>
      </c>
      <c r="R913">
        <v>32937</v>
      </c>
      <c r="S913">
        <v>-7.0000000000000007E-2</v>
      </c>
      <c r="T913">
        <v>0.94389999999999996</v>
      </c>
      <c r="U913" s="5" t="s">
        <v>2109</v>
      </c>
      <c r="V913" t="s">
        <v>2152</v>
      </c>
      <c r="W913" t="s">
        <v>2203</v>
      </c>
      <c r="X913" s="2">
        <v>1.29E-5</v>
      </c>
    </row>
    <row r="914" spans="1:24" x14ac:dyDescent="0.2">
      <c r="A914" s="1" t="s">
        <v>156</v>
      </c>
      <c r="B914" t="s">
        <v>157</v>
      </c>
      <c r="C914" s="1" t="s">
        <v>160</v>
      </c>
      <c r="D914" t="s">
        <v>178</v>
      </c>
      <c r="E914" s="2" t="s">
        <v>2203</v>
      </c>
      <c r="F914" s="2" t="s">
        <v>2203</v>
      </c>
      <c r="G914">
        <v>2</v>
      </c>
      <c r="H914" s="7">
        <v>2</v>
      </c>
      <c r="I914" s="7">
        <v>2</v>
      </c>
      <c r="J914">
        <v>58713</v>
      </c>
      <c r="K914">
        <v>4.3620000000000001</v>
      </c>
      <c r="L914" s="2">
        <v>1.29E-5</v>
      </c>
      <c r="M914" s="5" t="s">
        <v>177</v>
      </c>
      <c r="N914">
        <v>25776</v>
      </c>
      <c r="O914">
        <v>1.869</v>
      </c>
      <c r="P914">
        <v>6.1620000000000001E-2</v>
      </c>
      <c r="Q914" s="5" t="s">
        <v>179</v>
      </c>
      <c r="R914">
        <v>32937</v>
      </c>
      <c r="S914">
        <v>4.17</v>
      </c>
      <c r="T914" s="2">
        <v>3.044E-5</v>
      </c>
      <c r="U914" s="5" t="s">
        <v>164</v>
      </c>
      <c r="V914" t="s">
        <v>64</v>
      </c>
      <c r="W914" t="s">
        <v>2203</v>
      </c>
      <c r="X914" s="2">
        <v>1.29E-5</v>
      </c>
    </row>
    <row r="915" spans="1:24" x14ac:dyDescent="0.2">
      <c r="A915" s="1" t="s">
        <v>1823</v>
      </c>
      <c r="B915" t="s">
        <v>1824</v>
      </c>
      <c r="C915" s="1" t="s">
        <v>1828</v>
      </c>
      <c r="D915" t="s">
        <v>54</v>
      </c>
      <c r="E915" s="2">
        <v>0.20313386476996201</v>
      </c>
      <c r="F915" s="2">
        <v>1.19712863032738E-25</v>
      </c>
      <c r="G915">
        <v>2</v>
      </c>
      <c r="H915" s="7">
        <v>1</v>
      </c>
      <c r="I915" s="7">
        <v>1</v>
      </c>
      <c r="J915">
        <v>45025</v>
      </c>
      <c r="K915">
        <v>4.3620000000000001</v>
      </c>
      <c r="L915" s="2">
        <v>1.292E-5</v>
      </c>
      <c r="M915" s="5" t="s">
        <v>1825</v>
      </c>
      <c r="N915">
        <v>24421</v>
      </c>
      <c r="O915">
        <v>3.86</v>
      </c>
      <c r="P915">
        <v>1.1340000000000001E-4</v>
      </c>
      <c r="Q915" s="5" t="s">
        <v>1826</v>
      </c>
      <c r="R915">
        <v>20604</v>
      </c>
      <c r="S915">
        <v>2.2450000000000001</v>
      </c>
      <c r="T915">
        <v>2.4760000000000001E-2</v>
      </c>
      <c r="U915" s="5" t="s">
        <v>1827</v>
      </c>
      <c r="V915" t="s">
        <v>1810</v>
      </c>
      <c r="W915" t="s">
        <v>2203</v>
      </c>
      <c r="X915" s="2">
        <v>1.292E-5</v>
      </c>
    </row>
    <row r="916" spans="1:24" x14ac:dyDescent="0.2">
      <c r="A916" s="1" t="s">
        <v>554</v>
      </c>
      <c r="B916" t="s">
        <v>555</v>
      </c>
      <c r="C916" s="1" t="s">
        <v>559</v>
      </c>
      <c r="D916" t="s">
        <v>271</v>
      </c>
      <c r="E916" s="2" t="s">
        <v>2203</v>
      </c>
      <c r="F916" s="2" t="s">
        <v>2203</v>
      </c>
      <c r="G916">
        <v>2</v>
      </c>
      <c r="H916" s="7">
        <v>2</v>
      </c>
      <c r="I916" s="7">
        <v>2</v>
      </c>
      <c r="J916">
        <v>58713</v>
      </c>
      <c r="K916">
        <v>4.3579999999999997</v>
      </c>
      <c r="L916" s="2">
        <v>1.31E-5</v>
      </c>
      <c r="M916" s="5" t="s">
        <v>556</v>
      </c>
      <c r="N916">
        <v>25776</v>
      </c>
      <c r="O916">
        <v>2.9380000000000002</v>
      </c>
      <c r="P916">
        <v>3.3019999999999998E-3</v>
      </c>
      <c r="Q916" s="5" t="s">
        <v>557</v>
      </c>
      <c r="R916">
        <v>32937</v>
      </c>
      <c r="S916">
        <v>3.22</v>
      </c>
      <c r="T916">
        <v>1.2819999999999999E-3</v>
      </c>
      <c r="U916" s="5" t="s">
        <v>558</v>
      </c>
      <c r="V916" t="s">
        <v>560</v>
      </c>
      <c r="W916" t="s">
        <v>2203</v>
      </c>
      <c r="X916" s="2">
        <v>1.31E-5</v>
      </c>
    </row>
    <row r="917" spans="1:24" x14ac:dyDescent="0.2">
      <c r="A917" s="1" t="s">
        <v>527</v>
      </c>
      <c r="B917" t="s">
        <v>528</v>
      </c>
      <c r="C917" s="1" t="s">
        <v>531</v>
      </c>
      <c r="D917" t="s">
        <v>98</v>
      </c>
      <c r="E917" s="2">
        <v>7.7571370386861793E-2</v>
      </c>
      <c r="F917" s="2">
        <v>8.0353146625706004E-6</v>
      </c>
      <c r="G917">
        <v>3</v>
      </c>
      <c r="H917" s="7">
        <v>2.9677419354838701</v>
      </c>
      <c r="I917" s="7">
        <v>3</v>
      </c>
      <c r="J917">
        <v>58713</v>
      </c>
      <c r="K917">
        <v>-3.6720000000000002</v>
      </c>
      <c r="L917" s="2">
        <v>2.41E-4</v>
      </c>
      <c r="M917" s="5" t="s">
        <v>546</v>
      </c>
      <c r="N917">
        <v>25776</v>
      </c>
      <c r="O917">
        <v>-0.61699999999999999</v>
      </c>
      <c r="P917">
        <v>0.53700000000000003</v>
      </c>
      <c r="Q917" s="5" t="s">
        <v>547</v>
      </c>
      <c r="R917">
        <v>32937</v>
      </c>
      <c r="S917">
        <v>-4.3559999999999999</v>
      </c>
      <c r="T917" s="2">
        <v>1.324E-5</v>
      </c>
      <c r="U917" s="5" t="s">
        <v>9</v>
      </c>
      <c r="V917" t="s">
        <v>28</v>
      </c>
      <c r="W917" t="s">
        <v>2203</v>
      </c>
      <c r="X917" s="2">
        <v>1.324E-5</v>
      </c>
    </row>
    <row r="918" spans="1:24" x14ac:dyDescent="0.2">
      <c r="A918" s="1" t="s">
        <v>554</v>
      </c>
      <c r="B918" t="s">
        <v>555</v>
      </c>
      <c r="C918" s="1" t="s">
        <v>559</v>
      </c>
      <c r="D918" t="s">
        <v>311</v>
      </c>
      <c r="E918" s="2">
        <v>3.0864012341532299E-2</v>
      </c>
      <c r="F918" s="2">
        <v>1.5723318954281101E-3</v>
      </c>
      <c r="G918">
        <v>2</v>
      </c>
      <c r="H918" s="7">
        <v>1</v>
      </c>
      <c r="I918" s="7">
        <v>1</v>
      </c>
      <c r="J918">
        <v>58713</v>
      </c>
      <c r="K918">
        <v>4.3559999999999999</v>
      </c>
      <c r="L918" s="2">
        <v>1.325E-5</v>
      </c>
      <c r="M918" s="5" t="s">
        <v>556</v>
      </c>
      <c r="N918">
        <v>25776</v>
      </c>
      <c r="O918">
        <v>2.9470000000000001</v>
      </c>
      <c r="P918">
        <v>3.2130000000000001E-3</v>
      </c>
      <c r="Q918" s="5" t="s">
        <v>557</v>
      </c>
      <c r="R918">
        <v>32937</v>
      </c>
      <c r="S918">
        <v>3.2090000000000001</v>
      </c>
      <c r="T918">
        <v>1.3309999999999999E-3</v>
      </c>
      <c r="U918" s="5" t="s">
        <v>558</v>
      </c>
      <c r="V918" t="s">
        <v>560</v>
      </c>
      <c r="W918" t="s">
        <v>2203</v>
      </c>
      <c r="X918" s="2">
        <v>1.325E-5</v>
      </c>
    </row>
    <row r="919" spans="1:24" x14ac:dyDescent="0.2">
      <c r="A919" s="1" t="s">
        <v>554</v>
      </c>
      <c r="B919" t="s">
        <v>555</v>
      </c>
      <c r="C919" s="1" t="s">
        <v>559</v>
      </c>
      <c r="D919" t="s">
        <v>39</v>
      </c>
      <c r="E919" s="2">
        <v>0.114628209870536</v>
      </c>
      <c r="F919" s="2">
        <v>3.6701427396020801E-4</v>
      </c>
      <c r="G919">
        <v>2</v>
      </c>
      <c r="H919" s="7">
        <v>1</v>
      </c>
      <c r="I919" s="7">
        <v>1</v>
      </c>
      <c r="J919">
        <v>58713</v>
      </c>
      <c r="K919">
        <v>4.3559999999999999</v>
      </c>
      <c r="L919" s="2">
        <v>1.325E-5</v>
      </c>
      <c r="M919" s="5" t="s">
        <v>556</v>
      </c>
      <c r="N919">
        <v>25776</v>
      </c>
      <c r="O919">
        <v>2.9470000000000001</v>
      </c>
      <c r="P919">
        <v>3.2130000000000001E-3</v>
      </c>
      <c r="Q919" s="5" t="s">
        <v>557</v>
      </c>
      <c r="R919">
        <v>32937</v>
      </c>
      <c r="S919">
        <v>3.2090000000000001</v>
      </c>
      <c r="T919">
        <v>1.3309999999999999E-3</v>
      </c>
      <c r="U919" s="5" t="s">
        <v>558</v>
      </c>
      <c r="V919" t="s">
        <v>560</v>
      </c>
      <c r="W919" t="s">
        <v>2203</v>
      </c>
      <c r="X919" s="2">
        <v>1.325E-5</v>
      </c>
    </row>
    <row r="920" spans="1:24" x14ac:dyDescent="0.2">
      <c r="A920" s="1" t="s">
        <v>554</v>
      </c>
      <c r="B920" t="s">
        <v>555</v>
      </c>
      <c r="C920" s="1" t="s">
        <v>559</v>
      </c>
      <c r="D920" t="s">
        <v>277</v>
      </c>
      <c r="E920" s="2" t="s">
        <v>2203</v>
      </c>
      <c r="F920" s="2" t="s">
        <v>2203</v>
      </c>
      <c r="G920">
        <v>1</v>
      </c>
      <c r="H920" s="7">
        <v>1</v>
      </c>
      <c r="I920" s="7">
        <v>1</v>
      </c>
      <c r="J920">
        <v>58713</v>
      </c>
      <c r="K920">
        <v>4.3559999999999999</v>
      </c>
      <c r="L920" s="2">
        <v>1.325E-5</v>
      </c>
      <c r="M920" s="5" t="s">
        <v>556</v>
      </c>
      <c r="N920">
        <v>25776</v>
      </c>
      <c r="O920">
        <v>2.9470000000000001</v>
      </c>
      <c r="P920">
        <v>3.2130000000000001E-3</v>
      </c>
      <c r="Q920" s="5" t="s">
        <v>557</v>
      </c>
      <c r="R920">
        <v>32937</v>
      </c>
      <c r="S920">
        <v>3.2090000000000001</v>
      </c>
      <c r="T920">
        <v>1.3309999999999999E-3</v>
      </c>
      <c r="U920" s="5" t="s">
        <v>558</v>
      </c>
      <c r="V920" t="s">
        <v>560</v>
      </c>
      <c r="W920" t="s">
        <v>2203</v>
      </c>
      <c r="X920" s="2">
        <v>1.325E-5</v>
      </c>
    </row>
    <row r="921" spans="1:24" x14ac:dyDescent="0.2">
      <c r="A921" s="1" t="s">
        <v>554</v>
      </c>
      <c r="B921" t="s">
        <v>555</v>
      </c>
      <c r="C921" s="1" t="s">
        <v>559</v>
      </c>
      <c r="D921" t="s">
        <v>61</v>
      </c>
      <c r="E921" s="2" t="s">
        <v>2203</v>
      </c>
      <c r="F921" s="2" t="s">
        <v>2203</v>
      </c>
      <c r="G921">
        <v>2</v>
      </c>
      <c r="H921" s="7">
        <v>1</v>
      </c>
      <c r="I921" s="7">
        <v>1</v>
      </c>
      <c r="J921">
        <v>58713</v>
      </c>
      <c r="K921">
        <v>4.3559999999999999</v>
      </c>
      <c r="L921" s="2">
        <v>1.325E-5</v>
      </c>
      <c r="M921" s="5" t="s">
        <v>556</v>
      </c>
      <c r="N921">
        <v>25776</v>
      </c>
      <c r="O921">
        <v>2.9470000000000001</v>
      </c>
      <c r="P921">
        <v>3.2130000000000001E-3</v>
      </c>
      <c r="Q921" s="5" t="s">
        <v>557</v>
      </c>
      <c r="R921">
        <v>32937</v>
      </c>
      <c r="S921">
        <v>3.2090000000000001</v>
      </c>
      <c r="T921">
        <v>1.3309999999999999E-3</v>
      </c>
      <c r="U921" s="5" t="s">
        <v>558</v>
      </c>
      <c r="V921" t="s">
        <v>560</v>
      </c>
      <c r="W921" t="s">
        <v>2203</v>
      </c>
      <c r="X921" s="2">
        <v>1.325E-5</v>
      </c>
    </row>
    <row r="922" spans="1:24" x14ac:dyDescent="0.2">
      <c r="A922" s="1" t="s">
        <v>554</v>
      </c>
      <c r="B922" t="s">
        <v>555</v>
      </c>
      <c r="C922" s="1" t="s">
        <v>559</v>
      </c>
      <c r="D922" t="s">
        <v>24</v>
      </c>
      <c r="E922" s="2" t="s">
        <v>2203</v>
      </c>
      <c r="F922" s="2" t="s">
        <v>2203</v>
      </c>
      <c r="G922">
        <v>2</v>
      </c>
      <c r="H922" s="7">
        <v>1</v>
      </c>
      <c r="I922" s="7">
        <v>1</v>
      </c>
      <c r="J922">
        <v>58713</v>
      </c>
      <c r="K922">
        <v>4.3559999999999999</v>
      </c>
      <c r="L922" s="2">
        <v>1.325E-5</v>
      </c>
      <c r="M922" s="5" t="s">
        <v>556</v>
      </c>
      <c r="N922">
        <v>25776</v>
      </c>
      <c r="O922">
        <v>2.9470000000000001</v>
      </c>
      <c r="P922">
        <v>3.2130000000000001E-3</v>
      </c>
      <c r="Q922" s="5" t="s">
        <v>557</v>
      </c>
      <c r="R922">
        <v>32937</v>
      </c>
      <c r="S922">
        <v>3.2090000000000001</v>
      </c>
      <c r="T922">
        <v>1.3309999999999999E-3</v>
      </c>
      <c r="U922" s="5" t="s">
        <v>558</v>
      </c>
      <c r="V922" t="s">
        <v>560</v>
      </c>
      <c r="W922" t="s">
        <v>2203</v>
      </c>
      <c r="X922" s="2">
        <v>1.325E-5</v>
      </c>
    </row>
    <row r="923" spans="1:24" x14ac:dyDescent="0.2">
      <c r="A923" s="1" t="s">
        <v>1525</v>
      </c>
      <c r="B923" t="s">
        <v>1526</v>
      </c>
      <c r="C923" s="1" t="s">
        <v>1527</v>
      </c>
      <c r="D923" t="s">
        <v>97</v>
      </c>
      <c r="E923" s="2" t="s">
        <v>2203</v>
      </c>
      <c r="F923" s="2" t="s">
        <v>2203</v>
      </c>
      <c r="G923">
        <v>1</v>
      </c>
      <c r="H923" s="7">
        <v>1</v>
      </c>
      <c r="I923" s="7">
        <v>1</v>
      </c>
      <c r="J923">
        <v>58713</v>
      </c>
      <c r="K923">
        <v>-4.3550000000000004</v>
      </c>
      <c r="L923" s="2">
        <v>1.329E-5</v>
      </c>
      <c r="M923" s="5" t="s">
        <v>1528</v>
      </c>
      <c r="N923">
        <v>25776</v>
      </c>
      <c r="O923">
        <v>-2.6509999999999998</v>
      </c>
      <c r="P923">
        <v>8.0180000000000008E-3</v>
      </c>
      <c r="Q923" s="5" t="s">
        <v>1529</v>
      </c>
      <c r="R923">
        <v>32937</v>
      </c>
      <c r="S923">
        <v>-3.4689999999999999</v>
      </c>
      <c r="T923">
        <v>5.2170000000000005E-4</v>
      </c>
      <c r="U923" s="5" t="s">
        <v>9</v>
      </c>
      <c r="V923" t="s">
        <v>434</v>
      </c>
      <c r="W923" t="s">
        <v>2203</v>
      </c>
      <c r="X923" s="2">
        <v>1.329E-5</v>
      </c>
    </row>
    <row r="924" spans="1:24" x14ac:dyDescent="0.2">
      <c r="A924" s="1" t="s">
        <v>1351</v>
      </c>
      <c r="B924" t="s">
        <v>1352</v>
      </c>
      <c r="C924" s="1" t="s">
        <v>1353</v>
      </c>
      <c r="D924" t="s">
        <v>339</v>
      </c>
      <c r="E924" s="2">
        <v>3.1120354139809299E-2</v>
      </c>
      <c r="F924" s="2">
        <v>4.6352155450991299E-2</v>
      </c>
      <c r="G924">
        <v>1</v>
      </c>
      <c r="H924" s="7">
        <v>1</v>
      </c>
      <c r="I924" s="7">
        <v>1</v>
      </c>
      <c r="J924">
        <v>58351</v>
      </c>
      <c r="K924">
        <v>3.6859999999999999</v>
      </c>
      <c r="L924" s="2">
        <v>2.2819999999999999E-4</v>
      </c>
      <c r="M924" s="5" t="s">
        <v>1345</v>
      </c>
      <c r="N924">
        <v>25414</v>
      </c>
      <c r="O924">
        <v>4.3540000000000001</v>
      </c>
      <c r="P924" s="2">
        <v>1.34E-5</v>
      </c>
      <c r="Q924" s="5" t="s">
        <v>1346</v>
      </c>
      <c r="R924">
        <v>32937</v>
      </c>
      <c r="S924">
        <v>1.081</v>
      </c>
      <c r="T924">
        <v>0.27950000000000003</v>
      </c>
      <c r="U924" s="5" t="s">
        <v>1347</v>
      </c>
      <c r="V924" t="s">
        <v>2152</v>
      </c>
      <c r="W924" t="s">
        <v>2203</v>
      </c>
      <c r="X924" s="2">
        <v>1.34E-5</v>
      </c>
    </row>
    <row r="925" spans="1:24" x14ac:dyDescent="0.2">
      <c r="A925" s="1" t="s">
        <v>1437</v>
      </c>
      <c r="B925" t="s">
        <v>1438</v>
      </c>
      <c r="C925" s="1" t="s">
        <v>1441</v>
      </c>
      <c r="D925" t="s">
        <v>73</v>
      </c>
      <c r="E925" s="2" t="s">
        <v>2203</v>
      </c>
      <c r="F925" s="2" t="s">
        <v>2203</v>
      </c>
      <c r="G925">
        <v>2</v>
      </c>
      <c r="H925" s="7">
        <v>1</v>
      </c>
      <c r="I925" s="7">
        <v>1</v>
      </c>
      <c r="J925">
        <v>58713</v>
      </c>
      <c r="K925">
        <v>-4.3529999999999998</v>
      </c>
      <c r="L925" s="2">
        <v>1.34E-5</v>
      </c>
      <c r="M925" s="5" t="s">
        <v>1442</v>
      </c>
      <c r="N925">
        <v>25776</v>
      </c>
      <c r="O925">
        <v>-2.4009999999999998</v>
      </c>
      <c r="P925">
        <v>1.6330000000000001E-2</v>
      </c>
      <c r="Q925" s="5" t="s">
        <v>1443</v>
      </c>
      <c r="R925">
        <v>32937</v>
      </c>
      <c r="S925">
        <v>-3.6880000000000002</v>
      </c>
      <c r="T925">
        <v>2.2589999999999999E-4</v>
      </c>
      <c r="U925" s="5" t="s">
        <v>250</v>
      </c>
      <c r="V925" t="s">
        <v>758</v>
      </c>
      <c r="W925" t="s">
        <v>2203</v>
      </c>
      <c r="X925" s="2">
        <v>1.34E-5</v>
      </c>
    </row>
    <row r="926" spans="1:24" x14ac:dyDescent="0.2">
      <c r="A926" s="1" t="s">
        <v>1437</v>
      </c>
      <c r="B926" t="s">
        <v>1438</v>
      </c>
      <c r="C926" s="1" t="s">
        <v>1441</v>
      </c>
      <c r="D926" t="s">
        <v>106</v>
      </c>
      <c r="E926" s="2">
        <v>6.5296830999327496E-2</v>
      </c>
      <c r="F926" s="2">
        <v>8.4052417927175905E-4</v>
      </c>
      <c r="G926">
        <v>1</v>
      </c>
      <c r="H926" s="7">
        <v>1</v>
      </c>
      <c r="I926" s="7">
        <v>1</v>
      </c>
      <c r="J926">
        <v>58713</v>
      </c>
      <c r="K926">
        <v>4.3529999999999998</v>
      </c>
      <c r="L926" s="2">
        <v>1.34E-5</v>
      </c>
      <c r="M926" s="5" t="s">
        <v>1444</v>
      </c>
      <c r="N926">
        <v>25776</v>
      </c>
      <c r="O926">
        <v>2.4009999999999998</v>
      </c>
      <c r="P926">
        <v>1.6330000000000001E-2</v>
      </c>
      <c r="Q926" s="5" t="s">
        <v>1445</v>
      </c>
      <c r="R926">
        <v>32937</v>
      </c>
      <c r="S926">
        <v>3.6880000000000002</v>
      </c>
      <c r="T926">
        <v>2.2589999999999999E-4</v>
      </c>
      <c r="U926" s="5" t="s">
        <v>292</v>
      </c>
      <c r="V926" t="s">
        <v>758</v>
      </c>
      <c r="W926" t="s">
        <v>2203</v>
      </c>
      <c r="X926" s="2">
        <v>1.34E-5</v>
      </c>
    </row>
    <row r="927" spans="1:24" x14ac:dyDescent="0.2">
      <c r="A927" s="1" t="s">
        <v>1437</v>
      </c>
      <c r="B927" t="s">
        <v>1438</v>
      </c>
      <c r="C927" s="1" t="s">
        <v>1441</v>
      </c>
      <c r="D927" t="s">
        <v>16</v>
      </c>
      <c r="E927" s="2" t="s">
        <v>2203</v>
      </c>
      <c r="F927" s="2" t="s">
        <v>2203</v>
      </c>
      <c r="G927">
        <v>1</v>
      </c>
      <c r="H927" s="7">
        <v>1</v>
      </c>
      <c r="I927" s="7">
        <v>1</v>
      </c>
      <c r="J927">
        <v>58713</v>
      </c>
      <c r="K927">
        <v>-4.3529999999999998</v>
      </c>
      <c r="L927" s="2">
        <v>1.34E-5</v>
      </c>
      <c r="M927" s="5" t="s">
        <v>1442</v>
      </c>
      <c r="N927">
        <v>25776</v>
      </c>
      <c r="O927">
        <v>-2.4009999999999998</v>
      </c>
      <c r="P927">
        <v>1.6330000000000001E-2</v>
      </c>
      <c r="Q927" s="5" t="s">
        <v>1443</v>
      </c>
      <c r="R927">
        <v>32937</v>
      </c>
      <c r="S927">
        <v>-3.6880000000000002</v>
      </c>
      <c r="T927">
        <v>2.2589999999999999E-4</v>
      </c>
      <c r="U927" s="5" t="s">
        <v>250</v>
      </c>
      <c r="V927" t="s">
        <v>758</v>
      </c>
      <c r="W927" t="s">
        <v>2203</v>
      </c>
      <c r="X927" s="2">
        <v>1.34E-5</v>
      </c>
    </row>
    <row r="928" spans="1:24" x14ac:dyDescent="0.2">
      <c r="A928" s="1" t="s">
        <v>554</v>
      </c>
      <c r="B928" t="s">
        <v>555</v>
      </c>
      <c r="C928" s="1" t="s">
        <v>559</v>
      </c>
      <c r="D928" t="s">
        <v>281</v>
      </c>
      <c r="E928" s="2" t="s">
        <v>2203</v>
      </c>
      <c r="F928" s="2" t="s">
        <v>2203</v>
      </c>
      <c r="G928">
        <v>2</v>
      </c>
      <c r="H928" s="7">
        <v>2</v>
      </c>
      <c r="I928" s="7">
        <v>2</v>
      </c>
      <c r="J928">
        <v>58713</v>
      </c>
      <c r="K928">
        <v>4.3529999999999998</v>
      </c>
      <c r="L928" s="2">
        <v>1.341E-5</v>
      </c>
      <c r="M928" s="5" t="s">
        <v>556</v>
      </c>
      <c r="N928">
        <v>25776</v>
      </c>
      <c r="O928">
        <v>2.944</v>
      </c>
      <c r="P928">
        <v>3.2369999999999999E-3</v>
      </c>
      <c r="Q928" s="5" t="s">
        <v>557</v>
      </c>
      <c r="R928">
        <v>32937</v>
      </c>
      <c r="S928">
        <v>3.2080000000000002</v>
      </c>
      <c r="T928">
        <v>1.338E-3</v>
      </c>
      <c r="U928" s="5" t="s">
        <v>558</v>
      </c>
      <c r="V928" t="s">
        <v>560</v>
      </c>
      <c r="W928" t="s">
        <v>2203</v>
      </c>
      <c r="X928" s="2">
        <v>1.341E-5</v>
      </c>
    </row>
    <row r="929" spans="1:24" ht="17" x14ac:dyDescent="0.2">
      <c r="A929" s="1" t="s">
        <v>689</v>
      </c>
      <c r="B929" t="s">
        <v>690</v>
      </c>
      <c r="C929" s="1" t="s">
        <v>693</v>
      </c>
      <c r="D929" t="s">
        <v>108</v>
      </c>
      <c r="E929" s="2" t="s">
        <v>2203</v>
      </c>
      <c r="F929" s="2" t="s">
        <v>2203</v>
      </c>
      <c r="G929">
        <v>1</v>
      </c>
      <c r="H929" s="7">
        <v>1</v>
      </c>
      <c r="I929" s="7">
        <v>1</v>
      </c>
      <c r="J929">
        <v>58713</v>
      </c>
      <c r="K929">
        <v>-4.3520000000000003</v>
      </c>
      <c r="L929" s="2">
        <v>1.349E-5</v>
      </c>
      <c r="M929" s="5" t="s">
        <v>691</v>
      </c>
      <c r="N929">
        <v>25776</v>
      </c>
      <c r="O929">
        <v>-2.9710000000000001</v>
      </c>
      <c r="P929">
        <v>2.9640000000000001E-3</v>
      </c>
      <c r="Q929" s="5" t="s">
        <v>692</v>
      </c>
      <c r="R929">
        <v>32937</v>
      </c>
      <c r="S929">
        <v>-3.1819999999999999</v>
      </c>
      <c r="T929">
        <v>1.4630000000000001E-3</v>
      </c>
      <c r="U929" s="5" t="s">
        <v>68</v>
      </c>
      <c r="V929" s="3" t="s">
        <v>2143</v>
      </c>
      <c r="W929" t="s">
        <v>2203</v>
      </c>
      <c r="X929" s="2">
        <v>1.349E-5</v>
      </c>
    </row>
    <row r="930" spans="1:24" ht="17" x14ac:dyDescent="0.2">
      <c r="A930" s="1" t="s">
        <v>689</v>
      </c>
      <c r="B930" t="s">
        <v>690</v>
      </c>
      <c r="C930" s="1" t="s">
        <v>693</v>
      </c>
      <c r="D930" t="s">
        <v>265</v>
      </c>
      <c r="E930" s="2" t="s">
        <v>2203</v>
      </c>
      <c r="F930" s="2" t="s">
        <v>2203</v>
      </c>
      <c r="G930">
        <v>1</v>
      </c>
      <c r="H930" s="7">
        <v>1</v>
      </c>
      <c r="I930" s="7">
        <v>1</v>
      </c>
      <c r="J930">
        <v>58713</v>
      </c>
      <c r="K930">
        <v>-4.3520000000000003</v>
      </c>
      <c r="L930" s="2">
        <v>1.349E-5</v>
      </c>
      <c r="M930" s="5" t="s">
        <v>691</v>
      </c>
      <c r="N930">
        <v>25776</v>
      </c>
      <c r="O930">
        <v>-2.9710000000000001</v>
      </c>
      <c r="P930">
        <v>2.9640000000000001E-3</v>
      </c>
      <c r="Q930" s="5" t="s">
        <v>692</v>
      </c>
      <c r="R930">
        <v>32937</v>
      </c>
      <c r="S930">
        <v>-3.1819999999999999</v>
      </c>
      <c r="T930">
        <v>1.4630000000000001E-3</v>
      </c>
      <c r="U930" s="5" t="s">
        <v>68</v>
      </c>
      <c r="V930" s="3" t="s">
        <v>2143</v>
      </c>
      <c r="W930" t="s">
        <v>2203</v>
      </c>
      <c r="X930" s="2">
        <v>1.349E-5</v>
      </c>
    </row>
    <row r="931" spans="1:24" ht="17" x14ac:dyDescent="0.2">
      <c r="A931" s="1" t="s">
        <v>689</v>
      </c>
      <c r="B931" t="s">
        <v>690</v>
      </c>
      <c r="C931" s="1" t="s">
        <v>693</v>
      </c>
      <c r="D931" t="s">
        <v>252</v>
      </c>
      <c r="E931" s="2" t="s">
        <v>2203</v>
      </c>
      <c r="F931" s="2" t="s">
        <v>2203</v>
      </c>
      <c r="G931">
        <v>1</v>
      </c>
      <c r="H931" s="7">
        <v>1</v>
      </c>
      <c r="I931" s="7">
        <v>1</v>
      </c>
      <c r="J931">
        <v>58713</v>
      </c>
      <c r="K931">
        <v>-4.3520000000000003</v>
      </c>
      <c r="L931" s="2">
        <v>1.349E-5</v>
      </c>
      <c r="M931" s="5" t="s">
        <v>691</v>
      </c>
      <c r="N931">
        <v>25776</v>
      </c>
      <c r="O931">
        <v>-2.9710000000000001</v>
      </c>
      <c r="P931">
        <v>2.9640000000000001E-3</v>
      </c>
      <c r="Q931" s="5" t="s">
        <v>692</v>
      </c>
      <c r="R931">
        <v>32937</v>
      </c>
      <c r="S931">
        <v>-3.1819999999999999</v>
      </c>
      <c r="T931">
        <v>1.4630000000000001E-3</v>
      </c>
      <c r="U931" s="5" t="s">
        <v>68</v>
      </c>
      <c r="V931" s="3" t="s">
        <v>2143</v>
      </c>
      <c r="W931" t="s">
        <v>2203</v>
      </c>
      <c r="X931" s="2">
        <v>1.349E-5</v>
      </c>
    </row>
    <row r="932" spans="1:24" ht="17" x14ac:dyDescent="0.2">
      <c r="A932" s="1" t="s">
        <v>689</v>
      </c>
      <c r="B932" t="s">
        <v>690</v>
      </c>
      <c r="C932" s="1" t="s">
        <v>693</v>
      </c>
      <c r="D932" t="s">
        <v>271</v>
      </c>
      <c r="E932" s="2" t="s">
        <v>2203</v>
      </c>
      <c r="F932" s="2" t="s">
        <v>2203</v>
      </c>
      <c r="G932">
        <v>1</v>
      </c>
      <c r="H932" s="7">
        <v>1</v>
      </c>
      <c r="I932" s="7">
        <v>1</v>
      </c>
      <c r="J932">
        <v>58713</v>
      </c>
      <c r="K932">
        <v>-4.3520000000000003</v>
      </c>
      <c r="L932" s="2">
        <v>1.349E-5</v>
      </c>
      <c r="M932" s="5" t="s">
        <v>691</v>
      </c>
      <c r="N932">
        <v>25776</v>
      </c>
      <c r="O932">
        <v>-2.9710000000000001</v>
      </c>
      <c r="P932">
        <v>2.9640000000000001E-3</v>
      </c>
      <c r="Q932" s="5" t="s">
        <v>692</v>
      </c>
      <c r="R932">
        <v>32937</v>
      </c>
      <c r="S932">
        <v>-3.1819999999999999</v>
      </c>
      <c r="T932">
        <v>1.4630000000000001E-3</v>
      </c>
      <c r="U932" s="5" t="s">
        <v>68</v>
      </c>
      <c r="V932" s="3" t="s">
        <v>2143</v>
      </c>
      <c r="W932" t="s">
        <v>2203</v>
      </c>
      <c r="X932" s="2">
        <v>1.349E-5</v>
      </c>
    </row>
    <row r="933" spans="1:24" ht="17" x14ac:dyDescent="0.2">
      <c r="A933" s="1" t="s">
        <v>689</v>
      </c>
      <c r="B933" t="s">
        <v>690</v>
      </c>
      <c r="C933" s="1" t="s">
        <v>693</v>
      </c>
      <c r="D933" t="s">
        <v>102</v>
      </c>
      <c r="E933" s="2" t="s">
        <v>2203</v>
      </c>
      <c r="F933" s="2" t="s">
        <v>2203</v>
      </c>
      <c r="G933">
        <v>1</v>
      </c>
      <c r="H933" s="7">
        <v>1</v>
      </c>
      <c r="I933" s="7">
        <v>1</v>
      </c>
      <c r="J933">
        <v>58713</v>
      </c>
      <c r="K933">
        <v>-4.3520000000000003</v>
      </c>
      <c r="L933" s="2">
        <v>1.349E-5</v>
      </c>
      <c r="M933" s="5" t="s">
        <v>691</v>
      </c>
      <c r="N933">
        <v>25776</v>
      </c>
      <c r="O933">
        <v>-2.9710000000000001</v>
      </c>
      <c r="P933">
        <v>2.9640000000000001E-3</v>
      </c>
      <c r="Q933" s="5" t="s">
        <v>692</v>
      </c>
      <c r="R933">
        <v>32937</v>
      </c>
      <c r="S933">
        <v>-3.1819999999999999</v>
      </c>
      <c r="T933">
        <v>1.4630000000000001E-3</v>
      </c>
      <c r="U933" s="5" t="s">
        <v>68</v>
      </c>
      <c r="V933" s="3" t="s">
        <v>2143</v>
      </c>
      <c r="W933" t="s">
        <v>2203</v>
      </c>
      <c r="X933" s="2">
        <v>1.349E-5</v>
      </c>
    </row>
    <row r="934" spans="1:24" ht="17" x14ac:dyDescent="0.2">
      <c r="A934" s="1" t="s">
        <v>689</v>
      </c>
      <c r="B934" t="s">
        <v>690</v>
      </c>
      <c r="C934" s="1" t="s">
        <v>693</v>
      </c>
      <c r="D934" t="s">
        <v>73</v>
      </c>
      <c r="E934" s="2" t="s">
        <v>2203</v>
      </c>
      <c r="F934" s="2" t="s">
        <v>2203</v>
      </c>
      <c r="G934">
        <v>1</v>
      </c>
      <c r="H934" s="7">
        <v>1</v>
      </c>
      <c r="I934" s="7">
        <v>1</v>
      </c>
      <c r="J934">
        <v>58713</v>
      </c>
      <c r="K934">
        <v>-4.3520000000000003</v>
      </c>
      <c r="L934" s="2">
        <v>1.349E-5</v>
      </c>
      <c r="M934" s="5" t="s">
        <v>691</v>
      </c>
      <c r="N934">
        <v>25776</v>
      </c>
      <c r="O934">
        <v>-2.9710000000000001</v>
      </c>
      <c r="P934">
        <v>2.9640000000000001E-3</v>
      </c>
      <c r="Q934" s="5" t="s">
        <v>692</v>
      </c>
      <c r="R934">
        <v>32937</v>
      </c>
      <c r="S934">
        <v>-3.1819999999999999</v>
      </c>
      <c r="T934">
        <v>1.4630000000000001E-3</v>
      </c>
      <c r="U934" s="5" t="s">
        <v>68</v>
      </c>
      <c r="V934" s="3" t="s">
        <v>2143</v>
      </c>
      <c r="W934" t="s">
        <v>2203</v>
      </c>
      <c r="X934" s="2">
        <v>1.349E-5</v>
      </c>
    </row>
    <row r="935" spans="1:24" ht="17" x14ac:dyDescent="0.2">
      <c r="A935" s="1" t="s">
        <v>689</v>
      </c>
      <c r="B935" t="s">
        <v>690</v>
      </c>
      <c r="C935" s="1" t="s">
        <v>693</v>
      </c>
      <c r="D935" t="s">
        <v>221</v>
      </c>
      <c r="E935" s="2" t="s">
        <v>2203</v>
      </c>
      <c r="F935" s="2" t="s">
        <v>2203</v>
      </c>
      <c r="G935">
        <v>1</v>
      </c>
      <c r="H935" s="7">
        <v>1</v>
      </c>
      <c r="I935" s="7">
        <v>1</v>
      </c>
      <c r="J935">
        <v>58713</v>
      </c>
      <c r="K935">
        <v>-4.3520000000000003</v>
      </c>
      <c r="L935" s="2">
        <v>1.349E-5</v>
      </c>
      <c r="M935" s="5" t="s">
        <v>691</v>
      </c>
      <c r="N935">
        <v>25776</v>
      </c>
      <c r="O935">
        <v>-2.9710000000000001</v>
      </c>
      <c r="P935">
        <v>2.9640000000000001E-3</v>
      </c>
      <c r="Q935" s="5" t="s">
        <v>692</v>
      </c>
      <c r="R935">
        <v>32937</v>
      </c>
      <c r="S935">
        <v>-3.1819999999999999</v>
      </c>
      <c r="T935">
        <v>1.4630000000000001E-3</v>
      </c>
      <c r="U935" s="5" t="s">
        <v>68</v>
      </c>
      <c r="V935" s="3" t="s">
        <v>2143</v>
      </c>
      <c r="W935" t="s">
        <v>2203</v>
      </c>
      <c r="X935" s="2">
        <v>1.349E-5</v>
      </c>
    </row>
    <row r="936" spans="1:24" x14ac:dyDescent="0.2">
      <c r="A936" s="1" t="s">
        <v>2092</v>
      </c>
      <c r="B936" t="s">
        <v>2093</v>
      </c>
      <c r="C936" s="1" t="s">
        <v>2094</v>
      </c>
      <c r="D936" t="s">
        <v>95</v>
      </c>
      <c r="E936" s="2" t="s">
        <v>2203</v>
      </c>
      <c r="F936" s="2" t="s">
        <v>2203</v>
      </c>
      <c r="G936">
        <v>2</v>
      </c>
      <c r="H936" s="7">
        <v>1</v>
      </c>
      <c r="I936" s="7">
        <v>1</v>
      </c>
      <c r="J936">
        <v>52296</v>
      </c>
      <c r="K936">
        <v>4.351</v>
      </c>
      <c r="L936" s="2">
        <v>1.3570000000000001E-5</v>
      </c>
      <c r="M936" s="5" t="s">
        <v>1192</v>
      </c>
      <c r="N936">
        <v>23244</v>
      </c>
      <c r="O936">
        <v>3.097</v>
      </c>
      <c r="P936">
        <v>1.957E-3</v>
      </c>
      <c r="Q936" s="5" t="s">
        <v>1193</v>
      </c>
      <c r="R936">
        <v>29052</v>
      </c>
      <c r="S936">
        <v>3.0670000000000002</v>
      </c>
      <c r="T936">
        <v>2.16E-3</v>
      </c>
      <c r="U936" s="5" t="s">
        <v>1194</v>
      </c>
      <c r="V936" t="s">
        <v>2140</v>
      </c>
      <c r="W936" t="s">
        <v>2203</v>
      </c>
      <c r="X936" s="2">
        <v>1.3570000000000001E-5</v>
      </c>
    </row>
    <row r="937" spans="1:24" x14ac:dyDescent="0.2">
      <c r="A937" s="1" t="s">
        <v>2092</v>
      </c>
      <c r="B937" t="s">
        <v>2093</v>
      </c>
      <c r="C937" s="1" t="s">
        <v>2094</v>
      </c>
      <c r="D937" t="s">
        <v>106</v>
      </c>
      <c r="E937" s="2" t="s">
        <v>2203</v>
      </c>
      <c r="F937" s="2" t="s">
        <v>2203</v>
      </c>
      <c r="G937">
        <v>3</v>
      </c>
      <c r="H937" s="7">
        <v>1</v>
      </c>
      <c r="I937" s="7">
        <v>1</v>
      </c>
      <c r="J937">
        <v>52296</v>
      </c>
      <c r="K937">
        <v>4.351</v>
      </c>
      <c r="L937" s="2">
        <v>1.3570000000000001E-5</v>
      </c>
      <c r="M937" s="5" t="s">
        <v>1192</v>
      </c>
      <c r="N937">
        <v>23244</v>
      </c>
      <c r="O937">
        <v>3.097</v>
      </c>
      <c r="P937">
        <v>1.957E-3</v>
      </c>
      <c r="Q937" s="5" t="s">
        <v>1193</v>
      </c>
      <c r="R937">
        <v>29052</v>
      </c>
      <c r="S937">
        <v>3.0670000000000002</v>
      </c>
      <c r="T937">
        <v>2.16E-3</v>
      </c>
      <c r="U937" s="5" t="s">
        <v>1194</v>
      </c>
      <c r="V937" t="s">
        <v>2140</v>
      </c>
      <c r="W937" t="s">
        <v>2203</v>
      </c>
      <c r="X937" s="2">
        <v>1.3570000000000001E-5</v>
      </c>
    </row>
    <row r="938" spans="1:24" x14ac:dyDescent="0.2">
      <c r="A938" s="1" t="s">
        <v>554</v>
      </c>
      <c r="B938" t="s">
        <v>555</v>
      </c>
      <c r="C938" s="1" t="s">
        <v>559</v>
      </c>
      <c r="D938" t="s">
        <v>93</v>
      </c>
      <c r="E938" s="2" t="s">
        <v>2203</v>
      </c>
      <c r="F938" s="2" t="s">
        <v>2203</v>
      </c>
      <c r="G938">
        <v>2</v>
      </c>
      <c r="H938" s="7">
        <v>2</v>
      </c>
      <c r="I938" s="7">
        <v>2</v>
      </c>
      <c r="J938">
        <v>58713</v>
      </c>
      <c r="K938">
        <v>4.3499999999999996</v>
      </c>
      <c r="L938" s="2">
        <v>1.363E-5</v>
      </c>
      <c r="M938" s="5" t="s">
        <v>556</v>
      </c>
      <c r="N938">
        <v>25776</v>
      </c>
      <c r="O938">
        <v>2.94</v>
      </c>
      <c r="P938">
        <v>3.2820000000000002E-3</v>
      </c>
      <c r="Q938" s="5" t="s">
        <v>557</v>
      </c>
      <c r="R938">
        <v>32937</v>
      </c>
      <c r="S938">
        <v>3.2069999999999999</v>
      </c>
      <c r="T938">
        <v>1.343E-3</v>
      </c>
      <c r="U938" s="5" t="s">
        <v>558</v>
      </c>
      <c r="V938" t="s">
        <v>560</v>
      </c>
      <c r="W938" t="s">
        <v>2203</v>
      </c>
      <c r="X938" s="2">
        <v>1.363E-5</v>
      </c>
    </row>
    <row r="939" spans="1:24" x14ac:dyDescent="0.2">
      <c r="A939" s="1" t="s">
        <v>1525</v>
      </c>
      <c r="B939" t="s">
        <v>1526</v>
      </c>
      <c r="C939" s="1" t="s">
        <v>1527</v>
      </c>
      <c r="D939" t="s">
        <v>265</v>
      </c>
      <c r="E939" s="2" t="s">
        <v>2203</v>
      </c>
      <c r="F939" s="2" t="s">
        <v>2203</v>
      </c>
      <c r="G939">
        <v>1</v>
      </c>
      <c r="H939" s="7">
        <v>1</v>
      </c>
      <c r="I939" s="7">
        <v>1</v>
      </c>
      <c r="J939">
        <v>58713</v>
      </c>
      <c r="K939">
        <v>-4.3479999999999999</v>
      </c>
      <c r="L939" s="2">
        <v>1.3709999999999999E-5</v>
      </c>
      <c r="M939" s="5" t="s">
        <v>1528</v>
      </c>
      <c r="N939">
        <v>25776</v>
      </c>
      <c r="O939">
        <v>-2.641</v>
      </c>
      <c r="P939">
        <v>8.2660000000000008E-3</v>
      </c>
      <c r="Q939" s="5" t="s">
        <v>1529</v>
      </c>
      <c r="R939">
        <v>32937</v>
      </c>
      <c r="S939">
        <v>-3.4689999999999999</v>
      </c>
      <c r="T939">
        <v>5.2170000000000005E-4</v>
      </c>
      <c r="U939" s="5" t="s">
        <v>9</v>
      </c>
      <c r="V939" t="s">
        <v>434</v>
      </c>
      <c r="W939" t="s">
        <v>2203</v>
      </c>
      <c r="X939" s="2">
        <v>1.3709999999999999E-5</v>
      </c>
    </row>
    <row r="940" spans="1:24" x14ac:dyDescent="0.2">
      <c r="A940" s="1" t="s">
        <v>2105</v>
      </c>
      <c r="B940" t="s">
        <v>2106</v>
      </c>
      <c r="C940" s="1" t="s">
        <v>2110</v>
      </c>
      <c r="D940" t="s">
        <v>188</v>
      </c>
      <c r="E940" s="2">
        <v>4.9731293324727401E-2</v>
      </c>
      <c r="F940" s="2">
        <v>6.1925947148542696E-3</v>
      </c>
      <c r="G940">
        <v>2</v>
      </c>
      <c r="H940" s="7">
        <v>2</v>
      </c>
      <c r="I940" s="7">
        <v>2</v>
      </c>
      <c r="J940">
        <v>58713</v>
      </c>
      <c r="K940">
        <v>-2.9540000000000002</v>
      </c>
      <c r="L940" s="2">
        <v>3.1380000000000002E-3</v>
      </c>
      <c r="M940" s="5" t="s">
        <v>2107</v>
      </c>
      <c r="N940">
        <v>25776</v>
      </c>
      <c r="O940">
        <v>-4.3449999999999998</v>
      </c>
      <c r="P940" s="2">
        <v>1.3910000000000001E-5</v>
      </c>
      <c r="Q940" s="5" t="s">
        <v>2108</v>
      </c>
      <c r="R940">
        <v>32937</v>
      </c>
      <c r="S940">
        <v>-0.1</v>
      </c>
      <c r="T940">
        <v>0.9204</v>
      </c>
      <c r="U940" s="5" t="s">
        <v>2109</v>
      </c>
      <c r="V940" t="s">
        <v>2152</v>
      </c>
      <c r="W940" t="s">
        <v>2203</v>
      </c>
      <c r="X940" s="2">
        <v>1.3910000000000001E-5</v>
      </c>
    </row>
    <row r="941" spans="1:24" x14ac:dyDescent="0.2">
      <c r="A941" s="1" t="s">
        <v>2092</v>
      </c>
      <c r="B941" t="s">
        <v>2093</v>
      </c>
      <c r="C941" s="1" t="s">
        <v>2094</v>
      </c>
      <c r="D941" t="s">
        <v>88</v>
      </c>
      <c r="E941" s="2" t="s">
        <v>2203</v>
      </c>
      <c r="F941" s="2" t="s">
        <v>2203</v>
      </c>
      <c r="G941">
        <v>2</v>
      </c>
      <c r="H941" s="7">
        <v>1.82758620689655</v>
      </c>
      <c r="I941" s="7">
        <v>2</v>
      </c>
      <c r="J941">
        <v>52443</v>
      </c>
      <c r="K941">
        <v>4.3419999999999996</v>
      </c>
      <c r="L941" s="2">
        <v>1.4100000000000001E-5</v>
      </c>
      <c r="M941" s="5" t="s">
        <v>2095</v>
      </c>
      <c r="N941">
        <v>23391</v>
      </c>
      <c r="O941">
        <v>3.081</v>
      </c>
      <c r="P941">
        <v>2.065E-3</v>
      </c>
      <c r="Q941" s="5" t="s">
        <v>2096</v>
      </c>
      <c r="R941">
        <v>29052</v>
      </c>
      <c r="S941">
        <v>3.07</v>
      </c>
      <c r="T941">
        <v>2.1410000000000001E-3</v>
      </c>
      <c r="U941" s="5" t="s">
        <v>1194</v>
      </c>
      <c r="V941" t="s">
        <v>2140</v>
      </c>
      <c r="W941" t="s">
        <v>2203</v>
      </c>
      <c r="X941" s="2">
        <v>1.4100000000000001E-5</v>
      </c>
    </row>
    <row r="942" spans="1:24" x14ac:dyDescent="0.2">
      <c r="A942" s="1" t="s">
        <v>928</v>
      </c>
      <c r="B942" t="s">
        <v>929</v>
      </c>
      <c r="C942" s="1" t="s">
        <v>932</v>
      </c>
      <c r="D942" t="s">
        <v>93</v>
      </c>
      <c r="E942" s="2" t="s">
        <v>2203</v>
      </c>
      <c r="F942" s="2" t="s">
        <v>2203</v>
      </c>
      <c r="G942">
        <v>1</v>
      </c>
      <c r="H942" s="7">
        <v>1</v>
      </c>
      <c r="I942" s="7">
        <v>1</v>
      </c>
      <c r="J942">
        <v>58713</v>
      </c>
      <c r="K942">
        <v>4.3369999999999997</v>
      </c>
      <c r="L942" s="2">
        <v>1.4430000000000001E-5</v>
      </c>
      <c r="M942" s="5" t="s">
        <v>961</v>
      </c>
      <c r="N942">
        <v>25776</v>
      </c>
      <c r="O942">
        <v>3.6139999999999999</v>
      </c>
      <c r="P942">
        <v>3.011E-4</v>
      </c>
      <c r="Q942" s="5" t="s">
        <v>962</v>
      </c>
      <c r="R942">
        <v>32937</v>
      </c>
      <c r="S942">
        <v>2.593</v>
      </c>
      <c r="T942">
        <v>9.502E-3</v>
      </c>
      <c r="U942" s="5" t="s">
        <v>601</v>
      </c>
      <c r="V942" t="s">
        <v>28</v>
      </c>
      <c r="W942" t="s">
        <v>2501</v>
      </c>
      <c r="X942" s="2">
        <v>1.4430000000000001E-5</v>
      </c>
    </row>
    <row r="943" spans="1:24" x14ac:dyDescent="0.2">
      <c r="A943" s="1" t="s">
        <v>2105</v>
      </c>
      <c r="B943" t="s">
        <v>2106</v>
      </c>
      <c r="C943" s="1" t="s">
        <v>2110</v>
      </c>
      <c r="D943" t="s">
        <v>271</v>
      </c>
      <c r="E943" s="2">
        <v>5.2520094377428897E-2</v>
      </c>
      <c r="F943" s="2">
        <v>5.9055101201086002E-3</v>
      </c>
      <c r="G943">
        <v>2</v>
      </c>
      <c r="H943" s="7">
        <v>2</v>
      </c>
      <c r="I943" s="7">
        <v>2</v>
      </c>
      <c r="J943">
        <v>58713</v>
      </c>
      <c r="K943">
        <v>-2.95</v>
      </c>
      <c r="L943" s="2">
        <v>3.173E-3</v>
      </c>
      <c r="M943" s="5" t="s">
        <v>2107</v>
      </c>
      <c r="N943">
        <v>25776</v>
      </c>
      <c r="O943">
        <v>-4.3330000000000002</v>
      </c>
      <c r="P943" s="2">
        <v>1.468E-5</v>
      </c>
      <c r="Q943" s="5" t="s">
        <v>2108</v>
      </c>
      <c r="R943">
        <v>32937</v>
      </c>
      <c r="S943">
        <v>-0.106</v>
      </c>
      <c r="T943">
        <v>0.91590000000000005</v>
      </c>
      <c r="U943" s="5" t="s">
        <v>2109</v>
      </c>
      <c r="V943" t="s">
        <v>2152</v>
      </c>
      <c r="W943" t="s">
        <v>2203</v>
      </c>
      <c r="X943" s="2">
        <v>1.468E-5</v>
      </c>
    </row>
    <row r="944" spans="1:24" x14ac:dyDescent="0.2">
      <c r="A944" s="1" t="s">
        <v>422</v>
      </c>
      <c r="B944" t="s">
        <v>423</v>
      </c>
      <c r="C944" s="1" t="s">
        <v>427</v>
      </c>
      <c r="D944" t="s">
        <v>152</v>
      </c>
      <c r="E944" s="2">
        <v>0.48275502660365399</v>
      </c>
      <c r="F944" s="2">
        <v>6.3406480396092101E-65</v>
      </c>
      <c r="G944">
        <v>2</v>
      </c>
      <c r="H944" s="7">
        <v>1</v>
      </c>
      <c r="I944" s="7">
        <v>1</v>
      </c>
      <c r="J944">
        <v>56140</v>
      </c>
      <c r="K944">
        <v>4.3330000000000002</v>
      </c>
      <c r="L944" s="2">
        <v>1.473E-5</v>
      </c>
      <c r="M944" s="5" t="s">
        <v>428</v>
      </c>
      <c r="N944">
        <v>24133</v>
      </c>
      <c r="O944">
        <v>3.948</v>
      </c>
      <c r="P944" s="2">
        <v>7.8850000000000006E-5</v>
      </c>
      <c r="Q944" s="5" t="s">
        <v>429</v>
      </c>
      <c r="R944">
        <v>32007</v>
      </c>
      <c r="S944">
        <v>2.31</v>
      </c>
      <c r="T944">
        <v>2.0879999999999999E-2</v>
      </c>
      <c r="U944" s="5" t="s">
        <v>430</v>
      </c>
      <c r="V944" t="s">
        <v>2152</v>
      </c>
      <c r="W944" t="s">
        <v>2203</v>
      </c>
      <c r="X944" s="2">
        <v>1.473E-5</v>
      </c>
    </row>
    <row r="945" spans="1:24" x14ac:dyDescent="0.2">
      <c r="A945" s="1" t="s">
        <v>422</v>
      </c>
      <c r="B945" t="s">
        <v>423</v>
      </c>
      <c r="C945" s="1" t="s">
        <v>427</v>
      </c>
      <c r="D945" t="s">
        <v>196</v>
      </c>
      <c r="E945" s="2">
        <v>0.45638959130544299</v>
      </c>
      <c r="F945" s="2">
        <v>1.3882571515498601E-41</v>
      </c>
      <c r="G945">
        <v>2</v>
      </c>
      <c r="H945" s="7">
        <v>1</v>
      </c>
      <c r="I945" s="7">
        <v>1</v>
      </c>
      <c r="J945">
        <v>56140</v>
      </c>
      <c r="K945">
        <v>4.3330000000000002</v>
      </c>
      <c r="L945" s="2">
        <v>1.473E-5</v>
      </c>
      <c r="M945" s="5" t="s">
        <v>428</v>
      </c>
      <c r="N945">
        <v>24133</v>
      </c>
      <c r="O945">
        <v>3.948</v>
      </c>
      <c r="P945" s="2">
        <v>7.8850000000000006E-5</v>
      </c>
      <c r="Q945" s="5" t="s">
        <v>429</v>
      </c>
      <c r="R945">
        <v>32007</v>
      </c>
      <c r="S945">
        <v>2.31</v>
      </c>
      <c r="T945">
        <v>2.0879999999999999E-2</v>
      </c>
      <c r="U945" s="5" t="s">
        <v>430</v>
      </c>
      <c r="V945" t="s">
        <v>2152</v>
      </c>
      <c r="W945" t="s">
        <v>2203</v>
      </c>
      <c r="X945" s="2">
        <v>1.473E-5</v>
      </c>
    </row>
    <row r="946" spans="1:24" x14ac:dyDescent="0.2">
      <c r="A946" s="1" t="s">
        <v>431</v>
      </c>
      <c r="B946" t="s">
        <v>432</v>
      </c>
      <c r="C946" s="1" t="s">
        <v>433</v>
      </c>
      <c r="D946" t="s">
        <v>134</v>
      </c>
      <c r="E946" s="2">
        <v>0.16112787520937499</v>
      </c>
      <c r="F946" s="2">
        <v>4.7315526448410103E-24</v>
      </c>
      <c r="G946">
        <v>2</v>
      </c>
      <c r="H946" s="7">
        <v>2</v>
      </c>
      <c r="I946" s="7">
        <v>2</v>
      </c>
      <c r="J946">
        <v>58713</v>
      </c>
      <c r="K946">
        <v>-4.3310000000000004</v>
      </c>
      <c r="L946" s="2">
        <v>1.487E-5</v>
      </c>
      <c r="M946" s="5" t="s">
        <v>438</v>
      </c>
      <c r="N946">
        <v>25776</v>
      </c>
      <c r="O946">
        <v>-2.3250000000000002</v>
      </c>
      <c r="P946">
        <v>2.0060000000000001E-2</v>
      </c>
      <c r="Q946" s="5" t="s">
        <v>439</v>
      </c>
      <c r="R946">
        <v>32937</v>
      </c>
      <c r="S946">
        <v>-3.7250000000000001</v>
      </c>
      <c r="T946">
        <v>1.9540000000000001E-4</v>
      </c>
      <c r="U946" s="5" t="s">
        <v>9</v>
      </c>
      <c r="V946" t="s">
        <v>434</v>
      </c>
      <c r="W946" t="s">
        <v>2203</v>
      </c>
      <c r="X946" s="2">
        <v>1.487E-5</v>
      </c>
    </row>
    <row r="947" spans="1:24" x14ac:dyDescent="0.2">
      <c r="A947" s="1" t="s">
        <v>554</v>
      </c>
      <c r="B947" t="s">
        <v>555</v>
      </c>
      <c r="C947" s="1" t="s">
        <v>559</v>
      </c>
      <c r="D947" t="s">
        <v>188</v>
      </c>
      <c r="E947" s="2" t="s">
        <v>2203</v>
      </c>
      <c r="F947" s="2" t="s">
        <v>2203</v>
      </c>
      <c r="G947">
        <v>2</v>
      </c>
      <c r="H947" s="7">
        <v>2</v>
      </c>
      <c r="I947" s="7">
        <v>2</v>
      </c>
      <c r="J947">
        <v>58713</v>
      </c>
      <c r="K947">
        <v>4.3310000000000004</v>
      </c>
      <c r="L947" s="2">
        <v>1.488E-5</v>
      </c>
      <c r="M947" s="5" t="s">
        <v>556</v>
      </c>
      <c r="N947">
        <v>25776</v>
      </c>
      <c r="O947">
        <v>2.9209999999999998</v>
      </c>
      <c r="P947">
        <v>3.4919999999999999E-3</v>
      </c>
      <c r="Q947" s="5" t="s">
        <v>557</v>
      </c>
      <c r="R947">
        <v>32937</v>
      </c>
      <c r="S947">
        <v>3.198</v>
      </c>
      <c r="T947">
        <v>1.384E-3</v>
      </c>
      <c r="U947" s="5" t="s">
        <v>558</v>
      </c>
      <c r="V947" t="s">
        <v>560</v>
      </c>
      <c r="W947" t="s">
        <v>2203</v>
      </c>
      <c r="X947" s="2">
        <v>1.488E-5</v>
      </c>
    </row>
    <row r="948" spans="1:24" x14ac:dyDescent="0.2">
      <c r="A948" s="1" t="s">
        <v>2105</v>
      </c>
      <c r="B948" t="s">
        <v>2106</v>
      </c>
      <c r="C948" s="1" t="s">
        <v>2110</v>
      </c>
      <c r="D948" t="s">
        <v>252</v>
      </c>
      <c r="E948" s="2">
        <v>5.2866773435738E-2</v>
      </c>
      <c r="F948" s="2">
        <v>2.3353882753081299E-3</v>
      </c>
      <c r="G948">
        <v>2</v>
      </c>
      <c r="H948" s="7">
        <v>2</v>
      </c>
      <c r="I948" s="7">
        <v>2</v>
      </c>
      <c r="J948">
        <v>58713</v>
      </c>
      <c r="K948">
        <v>-2.9590000000000001</v>
      </c>
      <c r="L948" s="2">
        <v>3.0820000000000001E-3</v>
      </c>
      <c r="M948" s="5" t="s">
        <v>2107</v>
      </c>
      <c r="N948">
        <v>25776</v>
      </c>
      <c r="O948">
        <v>-4.3289999999999997</v>
      </c>
      <c r="P948" s="2">
        <v>1.4970000000000001E-5</v>
      </c>
      <c r="Q948" s="5" t="s">
        <v>2108</v>
      </c>
      <c r="R948">
        <v>32937</v>
      </c>
      <c r="S948">
        <v>-0.122</v>
      </c>
      <c r="T948">
        <v>0.9032</v>
      </c>
      <c r="U948" s="5" t="s">
        <v>2109</v>
      </c>
      <c r="V948" t="s">
        <v>2152</v>
      </c>
      <c r="W948" t="s">
        <v>2203</v>
      </c>
      <c r="X948" s="2">
        <v>1.4970000000000001E-5</v>
      </c>
    </row>
    <row r="949" spans="1:24" x14ac:dyDescent="0.2">
      <c r="A949" s="1" t="s">
        <v>120</v>
      </c>
      <c r="B949" t="s">
        <v>121</v>
      </c>
      <c r="C949" s="1" t="s">
        <v>125</v>
      </c>
      <c r="D949" t="s">
        <v>49</v>
      </c>
      <c r="E949" s="2" t="s">
        <v>2203</v>
      </c>
      <c r="F949" s="2" t="s">
        <v>2203</v>
      </c>
      <c r="G949">
        <v>3</v>
      </c>
      <c r="H949" s="7">
        <v>3</v>
      </c>
      <c r="I949" s="7">
        <v>3</v>
      </c>
      <c r="J949">
        <v>58713</v>
      </c>
      <c r="K949">
        <v>-2.6869999999999998</v>
      </c>
      <c r="L949" s="2">
        <v>7.2189999999999997E-3</v>
      </c>
      <c r="M949" s="5" t="s">
        <v>122</v>
      </c>
      <c r="N949">
        <v>25776</v>
      </c>
      <c r="O949">
        <v>-4.3289999999999997</v>
      </c>
      <c r="P949" s="2">
        <v>1.4980000000000001E-5</v>
      </c>
      <c r="Q949" s="5" t="s">
        <v>123</v>
      </c>
      <c r="R949">
        <v>32937</v>
      </c>
      <c r="S949">
        <v>0.24299999999999999</v>
      </c>
      <c r="T949">
        <v>0.80830000000000002</v>
      </c>
      <c r="U949" s="5" t="s">
        <v>124</v>
      </c>
      <c r="V949" t="s">
        <v>2152</v>
      </c>
      <c r="W949" t="s">
        <v>2203</v>
      </c>
      <c r="X949" s="2">
        <v>1.4980000000000001E-5</v>
      </c>
    </row>
    <row r="950" spans="1:24" x14ac:dyDescent="0.2">
      <c r="A950" s="1" t="s">
        <v>1176</v>
      </c>
      <c r="B950" t="s">
        <v>1177</v>
      </c>
      <c r="C950" s="1" t="s">
        <v>1180</v>
      </c>
      <c r="D950" t="s">
        <v>244</v>
      </c>
      <c r="E950" s="2">
        <v>0.13373447800067201</v>
      </c>
      <c r="F950" s="2">
        <v>2.4084755013058901E-5</v>
      </c>
      <c r="G950">
        <v>1</v>
      </c>
      <c r="H950" s="7">
        <v>1</v>
      </c>
      <c r="I950" s="7">
        <v>1</v>
      </c>
      <c r="J950">
        <v>58713</v>
      </c>
      <c r="K950">
        <v>-3.5550000000000002</v>
      </c>
      <c r="L950" s="2">
        <v>3.7869999999999999E-4</v>
      </c>
      <c r="M950" s="5" t="s">
        <v>1178</v>
      </c>
      <c r="N950">
        <v>25776</v>
      </c>
      <c r="O950">
        <v>-0.47699999999999998</v>
      </c>
      <c r="P950">
        <v>0.63319999999999999</v>
      </c>
      <c r="Q950" s="5" t="s">
        <v>1179</v>
      </c>
      <c r="R950">
        <v>32937</v>
      </c>
      <c r="S950">
        <v>-4.3239999999999998</v>
      </c>
      <c r="T950" s="2">
        <v>1.535E-5</v>
      </c>
      <c r="U950" s="5" t="s">
        <v>9</v>
      </c>
      <c r="V950" t="s">
        <v>2152</v>
      </c>
      <c r="W950" t="s">
        <v>2203</v>
      </c>
      <c r="X950" s="2">
        <v>1.535E-5</v>
      </c>
    </row>
    <row r="951" spans="1:24" x14ac:dyDescent="0.2">
      <c r="A951" s="1" t="s">
        <v>1710</v>
      </c>
      <c r="B951" t="s">
        <v>1711</v>
      </c>
      <c r="C951" s="1" t="s">
        <v>1714</v>
      </c>
      <c r="D951" t="s">
        <v>54</v>
      </c>
      <c r="E951" s="2">
        <v>0.18843938867079499</v>
      </c>
      <c r="F951" s="2">
        <v>1.13877892544825E-23</v>
      </c>
      <c r="G951">
        <v>3</v>
      </c>
      <c r="H951" s="7">
        <v>2</v>
      </c>
      <c r="I951" s="7">
        <v>2</v>
      </c>
      <c r="J951">
        <v>58713</v>
      </c>
      <c r="K951">
        <v>4.3230000000000004</v>
      </c>
      <c r="L951" s="2">
        <v>1.5379999999999998E-5</v>
      </c>
      <c r="M951" s="5" t="s">
        <v>1746</v>
      </c>
      <c r="N951">
        <v>25776</v>
      </c>
      <c r="O951">
        <v>3.867</v>
      </c>
      <c r="P951">
        <v>1.103E-4</v>
      </c>
      <c r="Q951" s="5" t="s">
        <v>1747</v>
      </c>
      <c r="R951">
        <v>32937</v>
      </c>
      <c r="S951">
        <v>2.351</v>
      </c>
      <c r="T951">
        <v>1.8710000000000001E-2</v>
      </c>
      <c r="U951" s="5" t="s">
        <v>82</v>
      </c>
      <c r="V951" t="s">
        <v>28</v>
      </c>
      <c r="W951" t="s">
        <v>2498</v>
      </c>
      <c r="X951" s="2">
        <v>1.5379999999999998E-5</v>
      </c>
    </row>
    <row r="952" spans="1:24" x14ac:dyDescent="0.2">
      <c r="A952" s="1" t="s">
        <v>1561</v>
      </c>
      <c r="B952" t="s">
        <v>1562</v>
      </c>
      <c r="C952" s="1" t="s">
        <v>1565</v>
      </c>
      <c r="D952" t="s">
        <v>196</v>
      </c>
      <c r="E952" s="2" t="s">
        <v>2203</v>
      </c>
      <c r="F952" s="2" t="s">
        <v>2203</v>
      </c>
      <c r="G952">
        <v>1</v>
      </c>
      <c r="H952" s="7">
        <v>1</v>
      </c>
      <c r="I952" s="7">
        <v>1</v>
      </c>
      <c r="J952">
        <v>58713</v>
      </c>
      <c r="K952">
        <v>-4.3230000000000004</v>
      </c>
      <c r="L952" s="2">
        <v>1.541E-5</v>
      </c>
      <c r="M952" s="5" t="s">
        <v>1575</v>
      </c>
      <c r="N952">
        <v>25776</v>
      </c>
      <c r="O952">
        <v>-3.0339999999999998</v>
      </c>
      <c r="P952">
        <v>2.415E-3</v>
      </c>
      <c r="Q952" s="5" t="s">
        <v>1576</v>
      </c>
      <c r="R952">
        <v>32937</v>
      </c>
      <c r="S952">
        <v>-3.0880000000000001</v>
      </c>
      <c r="T952">
        <v>2.0179999999999998E-3</v>
      </c>
      <c r="U952" s="5" t="s">
        <v>511</v>
      </c>
      <c r="V952" t="s">
        <v>28</v>
      </c>
      <c r="W952" t="s">
        <v>2203</v>
      </c>
      <c r="X952" s="2">
        <v>1.541E-5</v>
      </c>
    </row>
    <row r="953" spans="1:24" x14ac:dyDescent="0.2">
      <c r="A953" s="1" t="s">
        <v>1846</v>
      </c>
      <c r="B953" t="s">
        <v>1847</v>
      </c>
      <c r="C953" s="1" t="s">
        <v>1850</v>
      </c>
      <c r="D953" t="s">
        <v>162</v>
      </c>
      <c r="E953" s="2">
        <v>5.2324847632117602E-2</v>
      </c>
      <c r="F953" s="2">
        <v>7.1646104662691503E-6</v>
      </c>
      <c r="G953">
        <v>2</v>
      </c>
      <c r="H953" s="7">
        <v>1.8387096774193501</v>
      </c>
      <c r="I953" s="7">
        <v>1.75</v>
      </c>
      <c r="J953">
        <v>58713</v>
      </c>
      <c r="K953">
        <v>-3.78</v>
      </c>
      <c r="L953" s="2">
        <v>1.5699999999999999E-4</v>
      </c>
      <c r="M953" s="5" t="s">
        <v>1848</v>
      </c>
      <c r="N953">
        <v>25776</v>
      </c>
      <c r="O953">
        <v>-4.32</v>
      </c>
      <c r="P953" s="2">
        <v>1.5569999999999998E-5</v>
      </c>
      <c r="Q953" s="5" t="s">
        <v>1849</v>
      </c>
      <c r="R953">
        <v>32937</v>
      </c>
      <c r="S953">
        <v>-1.224</v>
      </c>
      <c r="T953">
        <v>0.2208</v>
      </c>
      <c r="U953" s="5" t="s">
        <v>1683</v>
      </c>
      <c r="V953" t="s">
        <v>192</v>
      </c>
      <c r="W953" t="s">
        <v>2203</v>
      </c>
      <c r="X953" s="2">
        <v>1.5569999999999998E-5</v>
      </c>
    </row>
    <row r="954" spans="1:24" x14ac:dyDescent="0.2">
      <c r="A954" s="1" t="s">
        <v>375</v>
      </c>
      <c r="B954" t="s">
        <v>376</v>
      </c>
      <c r="C954" s="1" t="s">
        <v>380</v>
      </c>
      <c r="D954" t="s">
        <v>97</v>
      </c>
      <c r="E954" s="2" t="s">
        <v>2203</v>
      </c>
      <c r="F954" s="2" t="s">
        <v>2203</v>
      </c>
      <c r="G954">
        <v>2</v>
      </c>
      <c r="H954" s="7">
        <v>2</v>
      </c>
      <c r="I954" s="7">
        <v>2</v>
      </c>
      <c r="J954">
        <v>58713</v>
      </c>
      <c r="K954">
        <v>3.7149999999999999</v>
      </c>
      <c r="L954" s="2">
        <v>2.029E-4</v>
      </c>
      <c r="M954" s="5" t="s">
        <v>377</v>
      </c>
      <c r="N954">
        <v>25776</v>
      </c>
      <c r="O954">
        <v>4.3179999999999996</v>
      </c>
      <c r="P954" s="2">
        <v>1.577E-5</v>
      </c>
      <c r="Q954" s="5" t="s">
        <v>378</v>
      </c>
      <c r="R954">
        <v>32937</v>
      </c>
      <c r="S954">
        <v>1.141</v>
      </c>
      <c r="T954">
        <v>0.25390000000000001</v>
      </c>
      <c r="U954" s="5" t="s">
        <v>379</v>
      </c>
      <c r="V954" t="s">
        <v>2152</v>
      </c>
      <c r="W954" t="s">
        <v>2203</v>
      </c>
      <c r="X954" s="2">
        <v>1.577E-5</v>
      </c>
    </row>
    <row r="955" spans="1:24" x14ac:dyDescent="0.2">
      <c r="A955" s="1" t="s">
        <v>554</v>
      </c>
      <c r="B955" t="s">
        <v>555</v>
      </c>
      <c r="C955" s="1" t="s">
        <v>559</v>
      </c>
      <c r="D955" t="s">
        <v>73</v>
      </c>
      <c r="E955" s="2" t="s">
        <v>2203</v>
      </c>
      <c r="F955" s="2" t="s">
        <v>2203</v>
      </c>
      <c r="G955">
        <v>2</v>
      </c>
      <c r="H955" s="7">
        <v>2</v>
      </c>
      <c r="I955" s="7">
        <v>2</v>
      </c>
      <c r="J955">
        <v>58713</v>
      </c>
      <c r="K955">
        <v>4.3150000000000004</v>
      </c>
      <c r="L955" s="2">
        <v>1.5990000000000001E-5</v>
      </c>
      <c r="M955" s="5" t="s">
        <v>556</v>
      </c>
      <c r="N955">
        <v>25776</v>
      </c>
      <c r="O955">
        <v>2.9049999999999998</v>
      </c>
      <c r="P955">
        <v>3.6749999999999999E-3</v>
      </c>
      <c r="Q955" s="5" t="s">
        <v>557</v>
      </c>
      <c r="R955">
        <v>32937</v>
      </c>
      <c r="S955">
        <v>3.1909999999999998</v>
      </c>
      <c r="T955">
        <v>1.418E-3</v>
      </c>
      <c r="U955" s="5" t="s">
        <v>558</v>
      </c>
      <c r="V955" t="s">
        <v>560</v>
      </c>
      <c r="W955" t="s">
        <v>2203</v>
      </c>
      <c r="X955" s="2">
        <v>1.5990000000000001E-5</v>
      </c>
    </row>
    <row r="956" spans="1:24" x14ac:dyDescent="0.2">
      <c r="A956" s="1" t="s">
        <v>741</v>
      </c>
      <c r="B956" t="s">
        <v>742</v>
      </c>
      <c r="C956" s="1" t="s">
        <v>745</v>
      </c>
      <c r="D956" t="s">
        <v>90</v>
      </c>
      <c r="E956" s="2" t="s">
        <v>2203</v>
      </c>
      <c r="F956" s="2" t="s">
        <v>2203</v>
      </c>
      <c r="G956">
        <v>3</v>
      </c>
      <c r="H956" s="7">
        <v>3</v>
      </c>
      <c r="I956" s="7">
        <v>3</v>
      </c>
      <c r="J956">
        <v>58713</v>
      </c>
      <c r="K956">
        <v>-4.3140000000000001</v>
      </c>
      <c r="L956" s="2">
        <v>1.6030000000000001E-5</v>
      </c>
      <c r="M956" s="5" t="s">
        <v>743</v>
      </c>
      <c r="N956">
        <v>25776</v>
      </c>
      <c r="O956">
        <v>-2.677</v>
      </c>
      <c r="P956">
        <v>7.4349999999999998E-3</v>
      </c>
      <c r="Q956" s="5" t="s">
        <v>744</v>
      </c>
      <c r="R956">
        <v>32937</v>
      </c>
      <c r="S956">
        <v>-3.3919999999999999</v>
      </c>
      <c r="T956">
        <v>6.9430000000000002E-4</v>
      </c>
      <c r="U956" s="5" t="s">
        <v>304</v>
      </c>
      <c r="V956" t="s">
        <v>2152</v>
      </c>
      <c r="W956" t="s">
        <v>2203</v>
      </c>
      <c r="X956" s="2">
        <v>1.6030000000000001E-5</v>
      </c>
    </row>
    <row r="957" spans="1:24" x14ac:dyDescent="0.2">
      <c r="A957" s="1" t="s">
        <v>554</v>
      </c>
      <c r="B957" t="s">
        <v>555</v>
      </c>
      <c r="C957" s="1" t="s">
        <v>559</v>
      </c>
      <c r="D957" t="s">
        <v>112</v>
      </c>
      <c r="E957" s="2">
        <v>8.1631091325217106E-2</v>
      </c>
      <c r="F957" s="2">
        <v>8.4889649905897795E-5</v>
      </c>
      <c r="G957">
        <v>2</v>
      </c>
      <c r="H957" s="7">
        <v>2</v>
      </c>
      <c r="I957" s="7">
        <v>2</v>
      </c>
      <c r="J957">
        <v>58713</v>
      </c>
      <c r="K957">
        <v>4.3129999999999997</v>
      </c>
      <c r="L957" s="2">
        <v>1.6079999999999999E-5</v>
      </c>
      <c r="M957" s="5" t="s">
        <v>556</v>
      </c>
      <c r="N957">
        <v>25776</v>
      </c>
      <c r="O957">
        <v>2.9</v>
      </c>
      <c r="P957">
        <v>3.7330000000000002E-3</v>
      </c>
      <c r="Q957" s="5" t="s">
        <v>557</v>
      </c>
      <c r="R957">
        <v>32937</v>
      </c>
      <c r="S957">
        <v>3.194</v>
      </c>
      <c r="T957">
        <v>1.405E-3</v>
      </c>
      <c r="U957" s="5" t="s">
        <v>558</v>
      </c>
      <c r="V957" t="s">
        <v>560</v>
      </c>
      <c r="W957" t="s">
        <v>2203</v>
      </c>
      <c r="X957" s="2">
        <v>1.6079999999999999E-5</v>
      </c>
    </row>
    <row r="958" spans="1:24" x14ac:dyDescent="0.2">
      <c r="A958" s="1" t="s">
        <v>422</v>
      </c>
      <c r="B958" t="s">
        <v>423</v>
      </c>
      <c r="C958" s="1" t="s">
        <v>427</v>
      </c>
      <c r="D958" t="s">
        <v>39</v>
      </c>
      <c r="E958" s="2">
        <v>0.40207099378056799</v>
      </c>
      <c r="F958" s="2">
        <v>1.6209511196949898E-14</v>
      </c>
      <c r="G958">
        <v>2</v>
      </c>
      <c r="H958" s="7">
        <v>1</v>
      </c>
      <c r="I958" s="7">
        <v>1</v>
      </c>
      <c r="J958">
        <v>57358</v>
      </c>
      <c r="K958">
        <v>4.3079999999999998</v>
      </c>
      <c r="L958" s="2">
        <v>1.6439999999999998E-5</v>
      </c>
      <c r="M958" s="5" t="s">
        <v>424</v>
      </c>
      <c r="N958">
        <v>24421</v>
      </c>
      <c r="O958">
        <v>4.0369999999999999</v>
      </c>
      <c r="P958" s="2">
        <v>5.4079999999999997E-5</v>
      </c>
      <c r="Q958" s="5" t="s">
        <v>425</v>
      </c>
      <c r="R958">
        <v>32937</v>
      </c>
      <c r="S958">
        <v>2.2090000000000001</v>
      </c>
      <c r="T958">
        <v>2.716E-2</v>
      </c>
      <c r="U958" s="5" t="s">
        <v>426</v>
      </c>
      <c r="V958" t="s">
        <v>2152</v>
      </c>
      <c r="W958" t="s">
        <v>2203</v>
      </c>
      <c r="X958" s="2">
        <v>1.6439999999999998E-5</v>
      </c>
    </row>
    <row r="959" spans="1:24" x14ac:dyDescent="0.2">
      <c r="A959" s="1" t="s">
        <v>1167</v>
      </c>
      <c r="B959" t="s">
        <v>1168</v>
      </c>
      <c r="C959" s="1" t="s">
        <v>1171</v>
      </c>
      <c r="D959" t="s">
        <v>96</v>
      </c>
      <c r="E959" s="2" t="s">
        <v>2203</v>
      </c>
      <c r="F959" s="2" t="s">
        <v>2203</v>
      </c>
      <c r="G959">
        <v>1</v>
      </c>
      <c r="H959" s="7">
        <v>1</v>
      </c>
      <c r="I959" s="7">
        <v>1</v>
      </c>
      <c r="J959">
        <v>57358</v>
      </c>
      <c r="K959">
        <v>2.9380000000000002</v>
      </c>
      <c r="L959" s="2">
        <v>3.307E-3</v>
      </c>
      <c r="M959" s="5" t="s">
        <v>1172</v>
      </c>
      <c r="N959">
        <v>24421</v>
      </c>
      <c r="O959">
        <v>4.3070000000000004</v>
      </c>
      <c r="P959" s="2">
        <v>1.6549999999999999E-5</v>
      </c>
      <c r="Q959" s="5" t="s">
        <v>1173</v>
      </c>
      <c r="R959">
        <v>32937</v>
      </c>
      <c r="S959">
        <v>0.16800000000000001</v>
      </c>
      <c r="T959">
        <v>0.86660000000000004</v>
      </c>
      <c r="U959" s="5" t="s">
        <v>567</v>
      </c>
      <c r="V959" t="s">
        <v>28</v>
      </c>
      <c r="W959" t="s">
        <v>2498</v>
      </c>
      <c r="X959" s="2">
        <v>1.6549999999999999E-5</v>
      </c>
    </row>
    <row r="960" spans="1:24" x14ac:dyDescent="0.2">
      <c r="A960" s="1" t="s">
        <v>554</v>
      </c>
      <c r="B960" t="s">
        <v>555</v>
      </c>
      <c r="C960" s="1" t="s">
        <v>559</v>
      </c>
      <c r="D960" t="s">
        <v>146</v>
      </c>
      <c r="E960" s="2" t="s">
        <v>2203</v>
      </c>
      <c r="F960" s="2" t="s">
        <v>2203</v>
      </c>
      <c r="G960">
        <v>2</v>
      </c>
      <c r="H960" s="7">
        <v>2</v>
      </c>
      <c r="I960" s="7">
        <v>2</v>
      </c>
      <c r="J960">
        <v>58713</v>
      </c>
      <c r="K960">
        <v>4.2990000000000004</v>
      </c>
      <c r="L960" s="2">
        <v>1.7159999999999998E-5</v>
      </c>
      <c r="M960" s="5" t="s">
        <v>556</v>
      </c>
      <c r="N960">
        <v>25776</v>
      </c>
      <c r="O960">
        <v>2.8889999999999998</v>
      </c>
      <c r="P960">
        <v>3.862E-3</v>
      </c>
      <c r="Q960" s="5" t="s">
        <v>557</v>
      </c>
      <c r="R960">
        <v>32937</v>
      </c>
      <c r="S960">
        <v>3.1840000000000002</v>
      </c>
      <c r="T960">
        <v>1.454E-3</v>
      </c>
      <c r="U960" s="5" t="s">
        <v>558</v>
      </c>
      <c r="V960" t="s">
        <v>560</v>
      </c>
      <c r="W960" t="s">
        <v>2203</v>
      </c>
      <c r="X960" s="2">
        <v>1.7159999999999998E-5</v>
      </c>
    </row>
    <row r="961" spans="1:24" x14ac:dyDescent="0.2">
      <c r="A961" s="1" t="s">
        <v>1183</v>
      </c>
      <c r="B961" t="s">
        <v>1184</v>
      </c>
      <c r="C961" s="1" t="s">
        <v>1187</v>
      </c>
      <c r="D961" t="s">
        <v>66</v>
      </c>
      <c r="E961" s="2">
        <v>5.4842202062899803E-2</v>
      </c>
      <c r="F961" s="2">
        <v>9.1022472106802405E-9</v>
      </c>
      <c r="G961">
        <v>2</v>
      </c>
      <c r="H961" s="7">
        <v>2</v>
      </c>
      <c r="I961" s="7">
        <v>2</v>
      </c>
      <c r="J961">
        <v>58713</v>
      </c>
      <c r="K961">
        <v>3.161</v>
      </c>
      <c r="L961" s="2">
        <v>1.573E-3</v>
      </c>
      <c r="M961" s="5" t="s">
        <v>1188</v>
      </c>
      <c r="N961">
        <v>25776</v>
      </c>
      <c r="O961">
        <v>4.2990000000000004</v>
      </c>
      <c r="P961" s="2">
        <v>1.7180000000000002E-5</v>
      </c>
      <c r="Q961" s="5" t="s">
        <v>1189</v>
      </c>
      <c r="R961">
        <v>32937</v>
      </c>
      <c r="S961">
        <v>0.41699999999999998</v>
      </c>
      <c r="T961">
        <v>0.67630000000000001</v>
      </c>
      <c r="U961" s="5" t="s">
        <v>82</v>
      </c>
      <c r="V961" t="s">
        <v>2152</v>
      </c>
      <c r="W961" t="s">
        <v>2203</v>
      </c>
      <c r="X961" s="2">
        <v>1.7180000000000002E-5</v>
      </c>
    </row>
    <row r="962" spans="1:24" x14ac:dyDescent="0.2">
      <c r="A962" s="1" t="s">
        <v>225</v>
      </c>
      <c r="B962" t="s">
        <v>226</v>
      </c>
      <c r="C962" s="1" t="s">
        <v>230</v>
      </c>
      <c r="D962" t="s">
        <v>70</v>
      </c>
      <c r="E962" s="2">
        <v>0.29220090842437602</v>
      </c>
      <c r="F962" s="2">
        <v>2.9498534414342198E-35</v>
      </c>
      <c r="G962">
        <v>3</v>
      </c>
      <c r="H962" s="7">
        <v>3</v>
      </c>
      <c r="I962" s="7">
        <v>3</v>
      </c>
      <c r="J962">
        <v>58713</v>
      </c>
      <c r="K962">
        <v>-4.2939999999999996</v>
      </c>
      <c r="L962" s="2">
        <v>1.7520000000000002E-5</v>
      </c>
      <c r="M962" s="5" t="s">
        <v>253</v>
      </c>
      <c r="N962">
        <v>25776</v>
      </c>
      <c r="O962">
        <v>-3.6240000000000001</v>
      </c>
      <c r="P962">
        <v>2.8959999999999999E-4</v>
      </c>
      <c r="Q962" s="5" t="s">
        <v>254</v>
      </c>
      <c r="R962">
        <v>32937</v>
      </c>
      <c r="S962">
        <v>-2.5270000000000001</v>
      </c>
      <c r="T962">
        <v>1.149E-2</v>
      </c>
      <c r="U962" s="5" t="s">
        <v>235</v>
      </c>
      <c r="V962" t="s">
        <v>28</v>
      </c>
      <c r="W962" t="s">
        <v>2498</v>
      </c>
      <c r="X962" s="2">
        <v>1.7520000000000002E-5</v>
      </c>
    </row>
    <row r="963" spans="1:24" x14ac:dyDescent="0.2">
      <c r="A963" s="1" t="s">
        <v>1846</v>
      </c>
      <c r="B963" t="s">
        <v>1847</v>
      </c>
      <c r="C963" s="1" t="s">
        <v>1850</v>
      </c>
      <c r="D963" t="s">
        <v>196</v>
      </c>
      <c r="E963" s="2" t="s">
        <v>2203</v>
      </c>
      <c r="F963" s="2" t="s">
        <v>2203</v>
      </c>
      <c r="G963">
        <v>2</v>
      </c>
      <c r="H963" s="7">
        <v>1.8387096774193501</v>
      </c>
      <c r="I963" s="7">
        <v>1.75</v>
      </c>
      <c r="J963">
        <v>58713</v>
      </c>
      <c r="K963">
        <v>-3.72</v>
      </c>
      <c r="L963" s="2">
        <v>1.9890000000000001E-4</v>
      </c>
      <c r="M963" s="5" t="s">
        <v>1848</v>
      </c>
      <c r="N963">
        <v>25776</v>
      </c>
      <c r="O963">
        <v>-4.2930000000000001</v>
      </c>
      <c r="P963" s="2">
        <v>1.7649999999999999E-5</v>
      </c>
      <c r="Q963" s="5" t="s">
        <v>1849</v>
      </c>
      <c r="R963">
        <v>32937</v>
      </c>
      <c r="S963">
        <v>-1.17</v>
      </c>
      <c r="T963">
        <v>0.24210000000000001</v>
      </c>
      <c r="U963" s="5" t="s">
        <v>1683</v>
      </c>
      <c r="V963" t="s">
        <v>192</v>
      </c>
      <c r="W963" t="s">
        <v>2203</v>
      </c>
      <c r="X963" s="2">
        <v>1.7649999999999999E-5</v>
      </c>
    </row>
    <row r="964" spans="1:24" x14ac:dyDescent="0.2">
      <c r="A964" s="1" t="s">
        <v>2105</v>
      </c>
      <c r="B964" t="s">
        <v>2106</v>
      </c>
      <c r="C964" s="1" t="s">
        <v>2110</v>
      </c>
      <c r="D964" t="s">
        <v>339</v>
      </c>
      <c r="E964" s="2">
        <v>0.105605815120848</v>
      </c>
      <c r="F964" s="2">
        <v>3.9351752924801299E-5</v>
      </c>
      <c r="G964">
        <v>3</v>
      </c>
      <c r="H964" s="7">
        <v>3</v>
      </c>
      <c r="I964" s="7">
        <v>3</v>
      </c>
      <c r="J964">
        <v>58713</v>
      </c>
      <c r="K964">
        <v>-2.915</v>
      </c>
      <c r="L964" s="2">
        <v>3.5530000000000002E-3</v>
      </c>
      <c r="M964" s="5" t="s">
        <v>2111</v>
      </c>
      <c r="N964">
        <v>25776</v>
      </c>
      <c r="O964">
        <v>-4.2919999999999998</v>
      </c>
      <c r="P964" s="2">
        <v>1.772E-5</v>
      </c>
      <c r="Q964" s="5" t="s">
        <v>2108</v>
      </c>
      <c r="R964">
        <v>32937</v>
      </c>
      <c r="S964">
        <v>-9.6000000000000002E-2</v>
      </c>
      <c r="T964">
        <v>0.92390000000000005</v>
      </c>
      <c r="U964" s="5" t="s">
        <v>130</v>
      </c>
      <c r="V964" t="s">
        <v>2152</v>
      </c>
      <c r="W964" t="s">
        <v>2203</v>
      </c>
      <c r="X964" s="2">
        <v>1.772E-5</v>
      </c>
    </row>
    <row r="965" spans="1:24" x14ac:dyDescent="0.2">
      <c r="A965" s="1" t="s">
        <v>1079</v>
      </c>
      <c r="B965" t="s">
        <v>1080</v>
      </c>
      <c r="C965" s="1" t="s">
        <v>1084</v>
      </c>
      <c r="D965" t="s">
        <v>257</v>
      </c>
      <c r="E965" s="2">
        <v>3.3595180628193298E-2</v>
      </c>
      <c r="F965" s="2">
        <v>3.2267721349854897E-4</v>
      </c>
      <c r="G965">
        <v>2</v>
      </c>
      <c r="H965" s="7">
        <v>1</v>
      </c>
      <c r="I965" s="7">
        <v>1</v>
      </c>
      <c r="J965">
        <v>58713</v>
      </c>
      <c r="K965">
        <v>-3.6520000000000001</v>
      </c>
      <c r="L965" s="2">
        <v>2.5980000000000003E-4</v>
      </c>
      <c r="M965" s="5" t="s">
        <v>1099</v>
      </c>
      <c r="N965">
        <v>25776</v>
      </c>
      <c r="O965">
        <v>-4.29</v>
      </c>
      <c r="P965" s="2">
        <v>1.7839999999999999E-5</v>
      </c>
      <c r="Q965" s="5" t="s">
        <v>1100</v>
      </c>
      <c r="R965">
        <v>32937</v>
      </c>
      <c r="S965">
        <v>-1.081</v>
      </c>
      <c r="T965">
        <v>0.2797</v>
      </c>
      <c r="U965" s="5" t="s">
        <v>680</v>
      </c>
      <c r="V965" t="s">
        <v>1085</v>
      </c>
      <c r="W965" t="s">
        <v>2498</v>
      </c>
      <c r="X965" s="2">
        <v>1.7839999999999999E-5</v>
      </c>
    </row>
    <row r="966" spans="1:24" x14ac:dyDescent="0.2">
      <c r="A966" s="1" t="s">
        <v>1710</v>
      </c>
      <c r="B966" t="s">
        <v>1711</v>
      </c>
      <c r="C966" s="1" t="s">
        <v>1714</v>
      </c>
      <c r="D966" t="s">
        <v>76</v>
      </c>
      <c r="E966" s="2">
        <v>0.265654517327571</v>
      </c>
      <c r="F966" s="2">
        <v>2.1537051623587999E-24</v>
      </c>
      <c r="G966">
        <v>4</v>
      </c>
      <c r="H966" s="7">
        <v>3.80645161290323</v>
      </c>
      <c r="I966" s="7">
        <v>3.125</v>
      </c>
      <c r="J966">
        <v>58713</v>
      </c>
      <c r="K966">
        <v>4.2859999999999996</v>
      </c>
      <c r="L966" s="2">
        <v>1.8179999999999999E-5</v>
      </c>
      <c r="M966" s="5" t="s">
        <v>1727</v>
      </c>
      <c r="N966">
        <v>25776</v>
      </c>
      <c r="O966">
        <v>3.653</v>
      </c>
      <c r="P966">
        <v>2.5970000000000002E-4</v>
      </c>
      <c r="Q966" s="5" t="s">
        <v>1728</v>
      </c>
      <c r="R966">
        <v>32937</v>
      </c>
      <c r="S966">
        <v>2.4910000000000001</v>
      </c>
      <c r="T966">
        <v>1.272E-2</v>
      </c>
      <c r="U966" s="5" t="s">
        <v>700</v>
      </c>
      <c r="V966" t="s">
        <v>28</v>
      </c>
      <c r="W966" t="s">
        <v>2498</v>
      </c>
      <c r="X966" s="2">
        <v>1.8179999999999999E-5</v>
      </c>
    </row>
    <row r="967" spans="1:24" x14ac:dyDescent="0.2">
      <c r="A967" s="1" t="s">
        <v>1756</v>
      </c>
      <c r="B967" t="s">
        <v>1757</v>
      </c>
      <c r="C967" s="1" t="s">
        <v>1760</v>
      </c>
      <c r="D967" t="s">
        <v>106</v>
      </c>
      <c r="E967" s="2">
        <v>7.8277570807821703E-2</v>
      </c>
      <c r="F967" s="2">
        <v>9.0393785226461706E-5</v>
      </c>
      <c r="G967">
        <v>2</v>
      </c>
      <c r="H967" s="7">
        <v>2</v>
      </c>
      <c r="I967" s="7">
        <v>2</v>
      </c>
      <c r="J967">
        <v>54861</v>
      </c>
      <c r="K967">
        <v>-4.21</v>
      </c>
      <c r="L967" s="2">
        <v>2.5570000000000001E-5</v>
      </c>
      <c r="M967" s="5" t="s">
        <v>1761</v>
      </c>
      <c r="N967">
        <v>21924</v>
      </c>
      <c r="O967">
        <v>-4.2839999999999998</v>
      </c>
      <c r="P967" s="2">
        <v>1.8349999999999999E-5</v>
      </c>
      <c r="Q967" s="5" t="s">
        <v>1762</v>
      </c>
      <c r="R967">
        <v>32937</v>
      </c>
      <c r="S967">
        <v>-1.9379999999999999</v>
      </c>
      <c r="T967">
        <v>5.2650000000000002E-2</v>
      </c>
      <c r="U967" s="5" t="s">
        <v>451</v>
      </c>
      <c r="V967" t="s">
        <v>560</v>
      </c>
      <c r="W967" t="s">
        <v>2203</v>
      </c>
      <c r="X967" s="2">
        <v>1.8349999999999999E-5</v>
      </c>
    </row>
    <row r="968" spans="1:24" x14ac:dyDescent="0.2">
      <c r="A968" s="1" t="s">
        <v>588</v>
      </c>
      <c r="B968" t="s">
        <v>589</v>
      </c>
      <c r="C968" s="1" t="s">
        <v>592</v>
      </c>
      <c r="D968" t="s">
        <v>279</v>
      </c>
      <c r="E968" s="2" t="s">
        <v>2203</v>
      </c>
      <c r="F968" s="2" t="s">
        <v>2203</v>
      </c>
      <c r="G968">
        <v>2</v>
      </c>
      <c r="H968" s="7">
        <v>1.9677419354838701</v>
      </c>
      <c r="I968" s="7">
        <v>2</v>
      </c>
      <c r="J968">
        <v>58713</v>
      </c>
      <c r="K968">
        <v>3.944</v>
      </c>
      <c r="L968" s="2">
        <v>8.0199999999999998E-5</v>
      </c>
      <c r="M968" s="5" t="s">
        <v>595</v>
      </c>
      <c r="N968">
        <v>25776</v>
      </c>
      <c r="O968">
        <v>1.1100000000000001</v>
      </c>
      <c r="P968">
        <v>0.2671</v>
      </c>
      <c r="Q968" s="5" t="s">
        <v>596</v>
      </c>
      <c r="R968">
        <v>32937</v>
      </c>
      <c r="S968">
        <v>4.2839999999999998</v>
      </c>
      <c r="T968" s="2">
        <v>1.838E-5</v>
      </c>
      <c r="U968" s="5" t="s">
        <v>12</v>
      </c>
      <c r="V968" t="s">
        <v>2152</v>
      </c>
      <c r="W968" t="s">
        <v>2203</v>
      </c>
      <c r="X968" s="2">
        <v>1.838E-5</v>
      </c>
    </row>
    <row r="969" spans="1:24" x14ac:dyDescent="0.2">
      <c r="A969" s="1" t="s">
        <v>431</v>
      </c>
      <c r="B969" t="s">
        <v>432</v>
      </c>
      <c r="C969" s="1" t="s">
        <v>433</v>
      </c>
      <c r="D969" t="s">
        <v>271</v>
      </c>
      <c r="E969" s="2">
        <v>0.49698205240325699</v>
      </c>
      <c r="F969" s="2">
        <v>7.5901012351419702E-25</v>
      </c>
      <c r="G969">
        <v>2</v>
      </c>
      <c r="H969" s="7">
        <v>2</v>
      </c>
      <c r="I969" s="7">
        <v>2</v>
      </c>
      <c r="J969">
        <v>58713</v>
      </c>
      <c r="K969">
        <v>-4.2830000000000004</v>
      </c>
      <c r="L969" s="2">
        <v>1.844E-5</v>
      </c>
      <c r="M969" s="5" t="s">
        <v>437</v>
      </c>
      <c r="N969">
        <v>25776</v>
      </c>
      <c r="O969">
        <v>-2.532</v>
      </c>
      <c r="P969">
        <v>1.1339999999999999E-2</v>
      </c>
      <c r="Q969" s="5" t="s">
        <v>436</v>
      </c>
      <c r="R969">
        <v>32937</v>
      </c>
      <c r="S969">
        <v>-3.4780000000000002</v>
      </c>
      <c r="T969">
        <v>5.042E-4</v>
      </c>
      <c r="U969" s="5" t="s">
        <v>9</v>
      </c>
      <c r="V969" t="s">
        <v>434</v>
      </c>
      <c r="W969" t="s">
        <v>2203</v>
      </c>
      <c r="X969" s="2">
        <v>1.844E-5</v>
      </c>
    </row>
    <row r="970" spans="1:24" x14ac:dyDescent="0.2">
      <c r="A970" s="1" t="s">
        <v>793</v>
      </c>
      <c r="B970" t="s">
        <v>794</v>
      </c>
      <c r="C970" s="1" t="s">
        <v>797</v>
      </c>
      <c r="D970" t="s">
        <v>7</v>
      </c>
      <c r="E970" s="2">
        <v>0.198245133402774</v>
      </c>
      <c r="F970" s="2">
        <v>4.25187472775397E-46</v>
      </c>
      <c r="G970">
        <v>57</v>
      </c>
      <c r="H970" s="7">
        <v>54</v>
      </c>
      <c r="I970" s="7">
        <v>56</v>
      </c>
      <c r="J970">
        <v>58713</v>
      </c>
      <c r="K970">
        <v>4.2770000000000001</v>
      </c>
      <c r="L970" s="2">
        <v>1.8980000000000001E-5</v>
      </c>
      <c r="M970" s="5" t="s">
        <v>795</v>
      </c>
      <c r="N970">
        <v>25776</v>
      </c>
      <c r="O970">
        <v>3.641</v>
      </c>
      <c r="P970">
        <v>2.7129999999999998E-4</v>
      </c>
      <c r="Q970" s="5" t="s">
        <v>796</v>
      </c>
      <c r="R970">
        <v>32937</v>
      </c>
      <c r="S970">
        <v>2.4889999999999999</v>
      </c>
      <c r="T970">
        <v>1.2829999999999999E-2</v>
      </c>
      <c r="U970" s="5" t="s">
        <v>379</v>
      </c>
      <c r="V970" t="s">
        <v>758</v>
      </c>
      <c r="W970" t="s">
        <v>2203</v>
      </c>
      <c r="X970" s="2">
        <v>1.8980000000000001E-5</v>
      </c>
    </row>
    <row r="971" spans="1:24" x14ac:dyDescent="0.2">
      <c r="A971" s="1" t="s">
        <v>588</v>
      </c>
      <c r="B971" t="s">
        <v>589</v>
      </c>
      <c r="C971" s="1" t="s">
        <v>592</v>
      </c>
      <c r="D971" t="s">
        <v>32</v>
      </c>
      <c r="E971" s="2" t="s">
        <v>2203</v>
      </c>
      <c r="F971" s="2" t="s">
        <v>2203</v>
      </c>
      <c r="G971">
        <v>2</v>
      </c>
      <c r="H971" s="7">
        <v>1.9677419354838701</v>
      </c>
      <c r="I971" s="7">
        <v>2</v>
      </c>
      <c r="J971">
        <v>58713</v>
      </c>
      <c r="K971">
        <v>3.7890000000000001</v>
      </c>
      <c r="L971" s="2">
        <v>1.5109999999999999E-4</v>
      </c>
      <c r="M971" s="5" t="s">
        <v>593</v>
      </c>
      <c r="N971">
        <v>25776</v>
      </c>
      <c r="O971">
        <v>0.88500000000000001</v>
      </c>
      <c r="P971">
        <v>0.376</v>
      </c>
      <c r="Q971" s="5" t="s">
        <v>594</v>
      </c>
      <c r="R971">
        <v>32937</v>
      </c>
      <c r="S971">
        <v>4.2759999999999998</v>
      </c>
      <c r="T971" s="2">
        <v>1.9029999999999999E-5</v>
      </c>
      <c r="U971" s="5" t="s">
        <v>12</v>
      </c>
      <c r="V971" t="s">
        <v>2152</v>
      </c>
      <c r="W971" t="s">
        <v>2203</v>
      </c>
      <c r="X971" s="2">
        <v>1.9029999999999999E-5</v>
      </c>
    </row>
    <row r="972" spans="1:24" x14ac:dyDescent="0.2">
      <c r="A972" s="1" t="s">
        <v>375</v>
      </c>
      <c r="B972" t="s">
        <v>376</v>
      </c>
      <c r="C972" s="1" t="s">
        <v>380</v>
      </c>
      <c r="D972" t="s">
        <v>54</v>
      </c>
      <c r="E972" s="2" t="s">
        <v>2203</v>
      </c>
      <c r="F972" s="2" t="s">
        <v>2203</v>
      </c>
      <c r="G972">
        <v>1</v>
      </c>
      <c r="H972" s="7">
        <v>1</v>
      </c>
      <c r="I972" s="7">
        <v>1</v>
      </c>
      <c r="J972">
        <v>58713</v>
      </c>
      <c r="K972">
        <v>3.7120000000000002</v>
      </c>
      <c r="L972" s="2">
        <v>2.053E-4</v>
      </c>
      <c r="M972" s="5" t="s">
        <v>381</v>
      </c>
      <c r="N972">
        <v>25776</v>
      </c>
      <c r="O972">
        <v>4.274</v>
      </c>
      <c r="P972" s="2">
        <v>1.9199999999999999E-5</v>
      </c>
      <c r="Q972" s="5" t="s">
        <v>382</v>
      </c>
      <c r="R972">
        <v>32937</v>
      </c>
      <c r="S972">
        <v>1.1759999999999999</v>
      </c>
      <c r="T972">
        <v>0.23980000000000001</v>
      </c>
      <c r="U972" s="5" t="s">
        <v>379</v>
      </c>
      <c r="V972" t="s">
        <v>2152</v>
      </c>
      <c r="W972" t="s">
        <v>2203</v>
      </c>
      <c r="X972" s="2">
        <v>1.9199999999999999E-5</v>
      </c>
    </row>
    <row r="973" spans="1:24" x14ac:dyDescent="0.2">
      <c r="A973" s="1" t="s">
        <v>375</v>
      </c>
      <c r="B973" t="s">
        <v>376</v>
      </c>
      <c r="C973" s="1" t="s">
        <v>380</v>
      </c>
      <c r="D973" t="s">
        <v>311</v>
      </c>
      <c r="E973" s="2" t="s">
        <v>2203</v>
      </c>
      <c r="F973" s="2" t="s">
        <v>2203</v>
      </c>
      <c r="G973">
        <v>1</v>
      </c>
      <c r="H973" s="7">
        <v>1</v>
      </c>
      <c r="I973" s="7">
        <v>1</v>
      </c>
      <c r="J973">
        <v>58713</v>
      </c>
      <c r="K973">
        <v>3.7120000000000002</v>
      </c>
      <c r="L973" s="2">
        <v>2.053E-4</v>
      </c>
      <c r="M973" s="5" t="s">
        <v>381</v>
      </c>
      <c r="N973">
        <v>25776</v>
      </c>
      <c r="O973">
        <v>4.274</v>
      </c>
      <c r="P973" s="2">
        <v>1.9199999999999999E-5</v>
      </c>
      <c r="Q973" s="5" t="s">
        <v>382</v>
      </c>
      <c r="R973">
        <v>32937</v>
      </c>
      <c r="S973">
        <v>1.1759999999999999</v>
      </c>
      <c r="T973">
        <v>0.23980000000000001</v>
      </c>
      <c r="U973" s="5" t="s">
        <v>379</v>
      </c>
      <c r="V973" t="s">
        <v>2152</v>
      </c>
      <c r="W973" t="s">
        <v>2203</v>
      </c>
      <c r="X973" s="2">
        <v>1.9199999999999999E-5</v>
      </c>
    </row>
    <row r="974" spans="1:24" x14ac:dyDescent="0.2">
      <c r="A974" s="1" t="s">
        <v>375</v>
      </c>
      <c r="B974" t="s">
        <v>376</v>
      </c>
      <c r="C974" s="1" t="s">
        <v>380</v>
      </c>
      <c r="D974" t="s">
        <v>61</v>
      </c>
      <c r="E974" s="2">
        <v>1.9214091073195699E-2</v>
      </c>
      <c r="F974" s="2">
        <v>1.3240945189717499E-2</v>
      </c>
      <c r="G974">
        <v>1</v>
      </c>
      <c r="H974" s="7">
        <v>1</v>
      </c>
      <c r="I974" s="7">
        <v>1</v>
      </c>
      <c r="J974">
        <v>58713</v>
      </c>
      <c r="K974">
        <v>3.7120000000000002</v>
      </c>
      <c r="L974" s="2">
        <v>2.053E-4</v>
      </c>
      <c r="M974" s="5" t="s">
        <v>381</v>
      </c>
      <c r="N974">
        <v>25776</v>
      </c>
      <c r="O974">
        <v>4.274</v>
      </c>
      <c r="P974" s="2">
        <v>1.9199999999999999E-5</v>
      </c>
      <c r="Q974" s="5" t="s">
        <v>382</v>
      </c>
      <c r="R974">
        <v>32937</v>
      </c>
      <c r="S974">
        <v>1.1759999999999999</v>
      </c>
      <c r="T974">
        <v>0.23980000000000001</v>
      </c>
      <c r="U974" s="5" t="s">
        <v>379</v>
      </c>
      <c r="V974" t="s">
        <v>2152</v>
      </c>
      <c r="W974" t="s">
        <v>2203</v>
      </c>
      <c r="X974" s="2">
        <v>1.9199999999999999E-5</v>
      </c>
    </row>
    <row r="975" spans="1:24" x14ac:dyDescent="0.2">
      <c r="A975" s="1" t="s">
        <v>375</v>
      </c>
      <c r="B975" t="s">
        <v>376</v>
      </c>
      <c r="C975" s="1" t="s">
        <v>380</v>
      </c>
      <c r="D975" t="s">
        <v>88</v>
      </c>
      <c r="E975" s="2" t="s">
        <v>2203</v>
      </c>
      <c r="F975" s="2" t="s">
        <v>2203</v>
      </c>
      <c r="G975">
        <v>1</v>
      </c>
      <c r="H975" s="7">
        <v>1</v>
      </c>
      <c r="I975" s="7">
        <v>1</v>
      </c>
      <c r="J975">
        <v>58713</v>
      </c>
      <c r="K975">
        <v>3.7120000000000002</v>
      </c>
      <c r="L975" s="2">
        <v>2.053E-4</v>
      </c>
      <c r="M975" s="5" t="s">
        <v>381</v>
      </c>
      <c r="N975">
        <v>25776</v>
      </c>
      <c r="O975">
        <v>4.274</v>
      </c>
      <c r="P975" s="2">
        <v>1.9199999999999999E-5</v>
      </c>
      <c r="Q975" s="5" t="s">
        <v>382</v>
      </c>
      <c r="R975">
        <v>32937</v>
      </c>
      <c r="S975">
        <v>1.1759999999999999</v>
      </c>
      <c r="T975">
        <v>0.23980000000000001</v>
      </c>
      <c r="U975" s="5" t="s">
        <v>379</v>
      </c>
      <c r="V975" t="s">
        <v>2152</v>
      </c>
      <c r="W975" t="s">
        <v>2203</v>
      </c>
      <c r="X975" s="2">
        <v>1.9199999999999999E-5</v>
      </c>
    </row>
    <row r="976" spans="1:24" x14ac:dyDescent="0.2">
      <c r="A976" s="1" t="s">
        <v>375</v>
      </c>
      <c r="B976" t="s">
        <v>376</v>
      </c>
      <c r="C976" s="1" t="s">
        <v>380</v>
      </c>
      <c r="D976" t="s">
        <v>98</v>
      </c>
      <c r="E976" s="2" t="s">
        <v>2203</v>
      </c>
      <c r="F976" s="2" t="s">
        <v>2203</v>
      </c>
      <c r="G976">
        <v>1</v>
      </c>
      <c r="H976" s="7">
        <v>1</v>
      </c>
      <c r="I976" s="7">
        <v>1</v>
      </c>
      <c r="J976">
        <v>58713</v>
      </c>
      <c r="K976">
        <v>3.7120000000000002</v>
      </c>
      <c r="L976" s="2">
        <v>2.053E-4</v>
      </c>
      <c r="M976" s="5" t="s">
        <v>381</v>
      </c>
      <c r="N976">
        <v>25776</v>
      </c>
      <c r="O976">
        <v>4.274</v>
      </c>
      <c r="P976" s="2">
        <v>1.9199999999999999E-5</v>
      </c>
      <c r="Q976" s="5" t="s">
        <v>382</v>
      </c>
      <c r="R976">
        <v>32937</v>
      </c>
      <c r="S976">
        <v>1.1759999999999999</v>
      </c>
      <c r="T976">
        <v>0.23980000000000001</v>
      </c>
      <c r="U976" s="5" t="s">
        <v>379</v>
      </c>
      <c r="V976" t="s">
        <v>2152</v>
      </c>
      <c r="W976" t="s">
        <v>2203</v>
      </c>
      <c r="X976" s="2">
        <v>1.9199999999999999E-5</v>
      </c>
    </row>
    <row r="977" spans="1:24" x14ac:dyDescent="0.2">
      <c r="A977" s="1" t="s">
        <v>375</v>
      </c>
      <c r="B977" t="s">
        <v>376</v>
      </c>
      <c r="C977" s="1" t="s">
        <v>380</v>
      </c>
      <c r="D977" t="s">
        <v>168</v>
      </c>
      <c r="E977" s="2">
        <v>1.34216392631419E-2</v>
      </c>
      <c r="F977" s="2">
        <v>1.14883960909773E-2</v>
      </c>
      <c r="G977">
        <v>1</v>
      </c>
      <c r="H977" s="7">
        <v>1</v>
      </c>
      <c r="I977" s="7">
        <v>1</v>
      </c>
      <c r="J977">
        <v>58713</v>
      </c>
      <c r="K977">
        <v>3.7120000000000002</v>
      </c>
      <c r="L977" s="2">
        <v>2.053E-4</v>
      </c>
      <c r="M977" s="5" t="s">
        <v>381</v>
      </c>
      <c r="N977">
        <v>25776</v>
      </c>
      <c r="O977">
        <v>4.274</v>
      </c>
      <c r="P977" s="2">
        <v>1.9199999999999999E-5</v>
      </c>
      <c r="Q977" s="5" t="s">
        <v>382</v>
      </c>
      <c r="R977">
        <v>32937</v>
      </c>
      <c r="S977">
        <v>1.1759999999999999</v>
      </c>
      <c r="T977">
        <v>0.23980000000000001</v>
      </c>
      <c r="U977" s="5" t="s">
        <v>379</v>
      </c>
      <c r="V977" t="s">
        <v>2152</v>
      </c>
      <c r="W977" t="s">
        <v>2203</v>
      </c>
      <c r="X977" s="2">
        <v>1.9199999999999999E-5</v>
      </c>
    </row>
    <row r="978" spans="1:24" x14ac:dyDescent="0.2">
      <c r="A978" s="1" t="s">
        <v>2067</v>
      </c>
      <c r="B978" t="s">
        <v>2068</v>
      </c>
      <c r="C978" s="1" t="s">
        <v>2071</v>
      </c>
      <c r="D978" t="s">
        <v>139</v>
      </c>
      <c r="E978" s="2" t="s">
        <v>2203</v>
      </c>
      <c r="F978" s="2" t="s">
        <v>2203</v>
      </c>
      <c r="G978">
        <v>3</v>
      </c>
      <c r="H978" s="7">
        <v>2</v>
      </c>
      <c r="I978" s="7">
        <v>2</v>
      </c>
      <c r="J978">
        <v>58713</v>
      </c>
      <c r="K978">
        <v>-4.2720000000000002</v>
      </c>
      <c r="L978" s="2">
        <v>1.9369999999999999E-5</v>
      </c>
      <c r="M978" s="5" t="s">
        <v>2079</v>
      </c>
      <c r="N978">
        <v>25776</v>
      </c>
      <c r="O978">
        <v>-3.7970000000000002</v>
      </c>
      <c r="P978">
        <v>1.462E-4</v>
      </c>
      <c r="Q978" s="5" t="s">
        <v>2080</v>
      </c>
      <c r="R978">
        <v>32937</v>
      </c>
      <c r="S978">
        <v>-2.3439999999999999</v>
      </c>
      <c r="T978">
        <v>1.9060000000000001E-2</v>
      </c>
      <c r="U978" s="5" t="s">
        <v>26</v>
      </c>
      <c r="V978" t="s">
        <v>1856</v>
      </c>
      <c r="W978" t="s">
        <v>2203</v>
      </c>
      <c r="X978" s="2">
        <v>1.9369999999999999E-5</v>
      </c>
    </row>
    <row r="979" spans="1:24" x14ac:dyDescent="0.2">
      <c r="A979" s="1" t="s">
        <v>582</v>
      </c>
      <c r="B979" t="s">
        <v>583</v>
      </c>
      <c r="C979" s="1" t="s">
        <v>587</v>
      </c>
      <c r="D979" t="s">
        <v>49</v>
      </c>
      <c r="E979" s="2">
        <v>3.31531992654251E-2</v>
      </c>
      <c r="F979" s="2">
        <v>1.67328455115348E-2</v>
      </c>
      <c r="G979">
        <v>3</v>
      </c>
      <c r="H979" s="7">
        <v>2.9677419354838701</v>
      </c>
      <c r="I979" s="7">
        <v>3</v>
      </c>
      <c r="J979">
        <v>58713</v>
      </c>
      <c r="K979">
        <v>2.8319999999999999</v>
      </c>
      <c r="L979" s="2">
        <v>4.6309999999999997E-3</v>
      </c>
      <c r="M979" s="5" t="s">
        <v>584</v>
      </c>
      <c r="N979">
        <v>25776</v>
      </c>
      <c r="O979">
        <v>4.2699999999999996</v>
      </c>
      <c r="P979" s="2">
        <v>1.9510000000000001E-5</v>
      </c>
      <c r="Q979" s="5" t="s">
        <v>585</v>
      </c>
      <c r="R979">
        <v>32937</v>
      </c>
      <c r="S979">
        <v>3.0000000000000001E-3</v>
      </c>
      <c r="T979">
        <v>0.99780000000000002</v>
      </c>
      <c r="U979" s="5" t="s">
        <v>586</v>
      </c>
      <c r="V979" t="s">
        <v>2152</v>
      </c>
      <c r="W979" t="s">
        <v>2203</v>
      </c>
      <c r="X979" s="2">
        <v>1.9510000000000001E-5</v>
      </c>
    </row>
    <row r="980" spans="1:24" x14ac:dyDescent="0.2">
      <c r="A980" s="1" t="s">
        <v>1669</v>
      </c>
      <c r="B980" t="s">
        <v>1670</v>
      </c>
      <c r="C980" s="1" t="s">
        <v>1673</v>
      </c>
      <c r="D980" t="s">
        <v>76</v>
      </c>
      <c r="E980" s="2">
        <v>6.3080434156420506E-2</v>
      </c>
      <c r="F980" s="2">
        <v>5.6146364275881997E-6</v>
      </c>
      <c r="G980">
        <v>2</v>
      </c>
      <c r="H980" s="7">
        <v>2</v>
      </c>
      <c r="I980" s="7">
        <v>2</v>
      </c>
      <c r="J980">
        <v>58713</v>
      </c>
      <c r="K980">
        <v>4.2629999999999999</v>
      </c>
      <c r="L980" s="2">
        <v>2.018E-5</v>
      </c>
      <c r="M980" s="5" t="s">
        <v>1674</v>
      </c>
      <c r="N980">
        <v>25776</v>
      </c>
      <c r="O980">
        <v>2.899</v>
      </c>
      <c r="P980">
        <v>3.748E-3</v>
      </c>
      <c r="Q980" s="5" t="s">
        <v>1675</v>
      </c>
      <c r="R980">
        <v>32937</v>
      </c>
      <c r="S980">
        <v>3.1269999999999998</v>
      </c>
      <c r="T980">
        <v>1.7650000000000001E-3</v>
      </c>
      <c r="U980" s="5" t="s">
        <v>517</v>
      </c>
      <c r="V980" t="s">
        <v>28</v>
      </c>
      <c r="W980" t="s">
        <v>2203</v>
      </c>
      <c r="X980" s="2">
        <v>2.018E-5</v>
      </c>
    </row>
    <row r="981" spans="1:24" x14ac:dyDescent="0.2">
      <c r="A981" s="1" t="s">
        <v>2126</v>
      </c>
      <c r="B981" t="s">
        <v>2127</v>
      </c>
      <c r="C981" s="1" t="s">
        <v>2131</v>
      </c>
      <c r="D981" t="s">
        <v>139</v>
      </c>
      <c r="E981" s="2">
        <v>0.297847566577364</v>
      </c>
      <c r="F981" s="2">
        <v>1.04132996246487E-22</v>
      </c>
      <c r="G981">
        <v>2</v>
      </c>
      <c r="H981" s="7">
        <v>1</v>
      </c>
      <c r="I981" s="7">
        <v>2</v>
      </c>
      <c r="J981">
        <v>58713</v>
      </c>
      <c r="K981">
        <v>-3.274</v>
      </c>
      <c r="L981" s="2">
        <v>1.059E-3</v>
      </c>
      <c r="M981" s="5" t="s">
        <v>2132</v>
      </c>
      <c r="N981">
        <v>25776</v>
      </c>
      <c r="O981">
        <v>-0.13</v>
      </c>
      <c r="P981">
        <v>0.89649999999999996</v>
      </c>
      <c r="Q981" s="5" t="s">
        <v>2133</v>
      </c>
      <c r="R981">
        <v>32937</v>
      </c>
      <c r="S981">
        <v>-4.2560000000000002</v>
      </c>
      <c r="T981" s="2">
        <v>2.0769999999999999E-5</v>
      </c>
      <c r="U981" s="5" t="s">
        <v>833</v>
      </c>
      <c r="V981" t="s">
        <v>28</v>
      </c>
      <c r="W981" t="s">
        <v>2203</v>
      </c>
      <c r="X981" s="2">
        <v>2.0769999999999999E-5</v>
      </c>
    </row>
    <row r="982" spans="1:24" x14ac:dyDescent="0.2">
      <c r="A982" s="1" t="s">
        <v>1376</v>
      </c>
      <c r="B982" t="s">
        <v>1377</v>
      </c>
      <c r="C982" s="1" t="s">
        <v>1380</v>
      </c>
      <c r="D982" t="s">
        <v>16</v>
      </c>
      <c r="E982" s="2" t="s">
        <v>2203</v>
      </c>
      <c r="F982" s="2" t="s">
        <v>2203</v>
      </c>
      <c r="G982">
        <v>2</v>
      </c>
      <c r="H982" s="7">
        <v>2</v>
      </c>
      <c r="I982" s="7">
        <v>2</v>
      </c>
      <c r="J982">
        <v>58713</v>
      </c>
      <c r="K982">
        <v>-4.2539999999999996</v>
      </c>
      <c r="L982" s="2">
        <v>2.0959999999999999E-5</v>
      </c>
      <c r="M982" s="5" t="s">
        <v>1387</v>
      </c>
      <c r="N982">
        <v>25776</v>
      </c>
      <c r="O982">
        <v>-3.9369999999999998</v>
      </c>
      <c r="P982" s="2">
        <v>8.2670000000000006E-5</v>
      </c>
      <c r="Q982" s="5" t="s">
        <v>1388</v>
      </c>
      <c r="R982">
        <v>32937</v>
      </c>
      <c r="S982">
        <v>-2.198</v>
      </c>
      <c r="T982">
        <v>2.7959999999999999E-2</v>
      </c>
      <c r="U982" s="5" t="s">
        <v>920</v>
      </c>
      <c r="V982" t="s">
        <v>64</v>
      </c>
      <c r="W982" t="s">
        <v>2203</v>
      </c>
      <c r="X982" s="2">
        <v>2.0959999999999999E-5</v>
      </c>
    </row>
    <row r="983" spans="1:24" x14ac:dyDescent="0.2">
      <c r="A983" s="1" t="s">
        <v>1130</v>
      </c>
      <c r="B983" t="s">
        <v>1131</v>
      </c>
      <c r="C983" s="1" t="s">
        <v>1134</v>
      </c>
      <c r="D983" t="s">
        <v>66</v>
      </c>
      <c r="E983" s="2" t="s">
        <v>2203</v>
      </c>
      <c r="F983" s="2" t="s">
        <v>2203</v>
      </c>
      <c r="G983">
        <v>3</v>
      </c>
      <c r="H983" s="7">
        <v>2.9677419354838701</v>
      </c>
      <c r="I983" s="7">
        <v>2.125</v>
      </c>
      <c r="J983">
        <v>58713</v>
      </c>
      <c r="K983">
        <v>4.2539999999999996</v>
      </c>
      <c r="L983" s="2">
        <v>2.0979999999999999E-5</v>
      </c>
      <c r="M983" s="5" t="s">
        <v>1144</v>
      </c>
      <c r="N983">
        <v>25776</v>
      </c>
      <c r="O983">
        <v>2.0009999999999999</v>
      </c>
      <c r="P983">
        <v>4.5429999999999998E-2</v>
      </c>
      <c r="Q983" s="5" t="s">
        <v>1145</v>
      </c>
      <c r="R983">
        <v>32937</v>
      </c>
      <c r="S983">
        <v>3.91</v>
      </c>
      <c r="T983" s="2">
        <v>9.2280000000000004E-5</v>
      </c>
      <c r="U983" s="5" t="s">
        <v>410</v>
      </c>
      <c r="V983" t="s">
        <v>1135</v>
      </c>
      <c r="W983" t="s">
        <v>2203</v>
      </c>
      <c r="X983" s="2">
        <v>2.0979999999999999E-5</v>
      </c>
    </row>
    <row r="984" spans="1:24" x14ac:dyDescent="0.2">
      <c r="A984" s="1" t="s">
        <v>1546</v>
      </c>
      <c r="B984" t="s">
        <v>1551</v>
      </c>
      <c r="C984" s="1" t="s">
        <v>1550</v>
      </c>
      <c r="D984" t="s">
        <v>7</v>
      </c>
      <c r="E984" s="2">
        <v>0.107727848539936</v>
      </c>
      <c r="F984" s="2">
        <v>1.3449997407644401E-24</v>
      </c>
      <c r="G984">
        <v>30</v>
      </c>
      <c r="H984" s="7">
        <v>26.838709677419399</v>
      </c>
      <c r="I984" s="7">
        <v>27.25</v>
      </c>
      <c r="J984">
        <v>58713</v>
      </c>
      <c r="K984">
        <v>4.2519999999999998</v>
      </c>
      <c r="L984" s="2">
        <v>2.1160000000000001E-5</v>
      </c>
      <c r="M984" s="5" t="s">
        <v>1552</v>
      </c>
      <c r="N984">
        <v>25776</v>
      </c>
      <c r="O984">
        <v>3.46</v>
      </c>
      <c r="P984">
        <v>5.3930000000000004E-4</v>
      </c>
      <c r="Q984" s="5" t="s">
        <v>1553</v>
      </c>
      <c r="R984">
        <v>32937</v>
      </c>
      <c r="S984">
        <v>2.6160000000000001</v>
      </c>
      <c r="T984">
        <v>8.8909999999999996E-3</v>
      </c>
      <c r="U984" s="5" t="s">
        <v>379</v>
      </c>
      <c r="V984" t="s">
        <v>28</v>
      </c>
      <c r="W984" t="s">
        <v>2498</v>
      </c>
      <c r="X984" s="2">
        <v>2.1160000000000001E-5</v>
      </c>
    </row>
    <row r="985" spans="1:24" x14ac:dyDescent="0.2">
      <c r="A985" s="1" t="s">
        <v>1214</v>
      </c>
      <c r="B985" t="s">
        <v>1219</v>
      </c>
      <c r="C985" s="1" t="s">
        <v>1218</v>
      </c>
      <c r="D985" t="s">
        <v>37</v>
      </c>
      <c r="E985" s="2">
        <v>3.9776416302814803E-2</v>
      </c>
      <c r="F985" s="2">
        <v>1.45693751535003E-5</v>
      </c>
      <c r="G985">
        <v>2</v>
      </c>
      <c r="H985" s="7">
        <v>2</v>
      </c>
      <c r="I985" s="7">
        <v>2</v>
      </c>
      <c r="J985">
        <v>58713</v>
      </c>
      <c r="K985">
        <v>-4.2480000000000002</v>
      </c>
      <c r="L985" s="2">
        <v>2.1529999999999999E-5</v>
      </c>
      <c r="M985" s="5" t="s">
        <v>1220</v>
      </c>
      <c r="N985">
        <v>25776</v>
      </c>
      <c r="O985">
        <v>-2.327</v>
      </c>
      <c r="P985">
        <v>1.9980000000000001E-2</v>
      </c>
      <c r="Q985" s="5" t="s">
        <v>1221</v>
      </c>
      <c r="R985">
        <v>32937</v>
      </c>
      <c r="S985">
        <v>-3.6139999999999999</v>
      </c>
      <c r="T985">
        <v>3.0170000000000002E-4</v>
      </c>
      <c r="U985" s="5" t="s">
        <v>72</v>
      </c>
      <c r="V985" t="s">
        <v>64</v>
      </c>
      <c r="W985" t="s">
        <v>2203</v>
      </c>
      <c r="X985" s="2">
        <v>2.1529999999999999E-5</v>
      </c>
    </row>
    <row r="986" spans="1:24" x14ac:dyDescent="0.2">
      <c r="A986" s="1" t="s">
        <v>1851</v>
      </c>
      <c r="B986" t="s">
        <v>1852</v>
      </c>
      <c r="C986" s="1" t="s">
        <v>1855</v>
      </c>
      <c r="D986" t="s">
        <v>88</v>
      </c>
      <c r="E986" s="2">
        <v>3.4895560067462798E-2</v>
      </c>
      <c r="F986" s="2">
        <v>3.8163963667966301E-3</v>
      </c>
      <c r="G986">
        <v>2</v>
      </c>
      <c r="H986" s="7">
        <v>2</v>
      </c>
      <c r="I986" s="7">
        <v>2</v>
      </c>
      <c r="J986">
        <v>58713</v>
      </c>
      <c r="K986">
        <v>4.2469999999999999</v>
      </c>
      <c r="L986" s="2">
        <v>2.1710000000000001E-5</v>
      </c>
      <c r="M986" s="5" t="s">
        <v>1859</v>
      </c>
      <c r="N986">
        <v>25776</v>
      </c>
      <c r="O986">
        <v>3.7069999999999999</v>
      </c>
      <c r="P986">
        <v>2.097E-4</v>
      </c>
      <c r="Q986" s="5" t="s">
        <v>1860</v>
      </c>
      <c r="R986">
        <v>32937</v>
      </c>
      <c r="S986">
        <v>2.39</v>
      </c>
      <c r="T986">
        <v>1.6830000000000001E-2</v>
      </c>
      <c r="U986" s="5" t="s">
        <v>657</v>
      </c>
      <c r="V986" t="s">
        <v>1856</v>
      </c>
      <c r="W986" t="s">
        <v>2500</v>
      </c>
      <c r="X986" s="2">
        <v>2.1710000000000001E-5</v>
      </c>
    </row>
    <row r="987" spans="1:24" x14ac:dyDescent="0.2">
      <c r="A987" s="1" t="s">
        <v>99</v>
      </c>
      <c r="B987" t="s">
        <v>100</v>
      </c>
      <c r="C987" s="1" t="s">
        <v>105</v>
      </c>
      <c r="D987" t="s">
        <v>102</v>
      </c>
      <c r="E987" s="2" t="s">
        <v>2203</v>
      </c>
      <c r="F987" s="2" t="s">
        <v>2203</v>
      </c>
      <c r="G987">
        <v>1</v>
      </c>
      <c r="H987" s="7">
        <v>1</v>
      </c>
      <c r="I987" s="7">
        <v>1</v>
      </c>
      <c r="J987">
        <v>58713</v>
      </c>
      <c r="K987">
        <v>4.2439999999999998</v>
      </c>
      <c r="L987" s="2">
        <v>2.194E-5</v>
      </c>
      <c r="M987" s="5" t="s">
        <v>101</v>
      </c>
      <c r="N987">
        <v>25776</v>
      </c>
      <c r="O987">
        <v>2.895</v>
      </c>
      <c r="P987">
        <v>3.797E-3</v>
      </c>
      <c r="Q987" s="5" t="s">
        <v>103</v>
      </c>
      <c r="R987">
        <v>32937</v>
      </c>
      <c r="S987">
        <v>3.1059999999999999</v>
      </c>
      <c r="T987">
        <v>1.897E-3</v>
      </c>
      <c r="U987" s="5" t="s">
        <v>104</v>
      </c>
      <c r="V987" t="s">
        <v>2152</v>
      </c>
      <c r="W987" t="s">
        <v>2203</v>
      </c>
      <c r="X987" s="2">
        <v>2.194E-5</v>
      </c>
    </row>
    <row r="988" spans="1:24" x14ac:dyDescent="0.2">
      <c r="A988" s="1" t="s">
        <v>714</v>
      </c>
      <c r="B988" t="s">
        <v>715</v>
      </c>
      <c r="C988" s="1" t="s">
        <v>718</v>
      </c>
      <c r="D988" t="s">
        <v>95</v>
      </c>
      <c r="E988" s="2" t="s">
        <v>2203</v>
      </c>
      <c r="F988" s="2" t="s">
        <v>2203</v>
      </c>
      <c r="G988">
        <v>1</v>
      </c>
      <c r="H988" s="7">
        <v>1</v>
      </c>
      <c r="I988" s="7">
        <v>1</v>
      </c>
      <c r="J988">
        <v>58713</v>
      </c>
      <c r="K988">
        <v>4.2439999999999998</v>
      </c>
      <c r="L988" s="2">
        <v>2.194E-5</v>
      </c>
      <c r="M988" s="5" t="s">
        <v>101</v>
      </c>
      <c r="N988">
        <v>25776</v>
      </c>
      <c r="O988">
        <v>2.895</v>
      </c>
      <c r="P988">
        <v>3.797E-3</v>
      </c>
      <c r="Q988" s="5" t="s">
        <v>103</v>
      </c>
      <c r="R988">
        <v>32937</v>
      </c>
      <c r="S988">
        <v>3.1059999999999999</v>
      </c>
      <c r="T988">
        <v>1.897E-3</v>
      </c>
      <c r="U988" s="5" t="s">
        <v>104</v>
      </c>
      <c r="V988" t="s">
        <v>2152</v>
      </c>
      <c r="W988" t="s">
        <v>2203</v>
      </c>
      <c r="X988" s="2">
        <v>2.194E-5</v>
      </c>
    </row>
    <row r="989" spans="1:24" x14ac:dyDescent="0.2">
      <c r="A989" s="1" t="s">
        <v>99</v>
      </c>
      <c r="B989" t="s">
        <v>100</v>
      </c>
      <c r="C989" s="1" t="s">
        <v>105</v>
      </c>
      <c r="D989" t="s">
        <v>106</v>
      </c>
      <c r="E989" s="2">
        <v>0.23224403259601301</v>
      </c>
      <c r="F989" s="2">
        <v>1.6537059014482001E-11</v>
      </c>
      <c r="G989">
        <v>2</v>
      </c>
      <c r="H989" s="7">
        <v>1</v>
      </c>
      <c r="I989" s="7">
        <v>1</v>
      </c>
      <c r="J989">
        <v>58713</v>
      </c>
      <c r="K989">
        <v>4.2439999999999998</v>
      </c>
      <c r="L989" s="2">
        <v>2.194E-5</v>
      </c>
      <c r="M989" s="5" t="s">
        <v>101</v>
      </c>
      <c r="N989">
        <v>25776</v>
      </c>
      <c r="O989">
        <v>2.895</v>
      </c>
      <c r="P989">
        <v>3.797E-3</v>
      </c>
      <c r="Q989" s="5" t="s">
        <v>103</v>
      </c>
      <c r="R989">
        <v>32937</v>
      </c>
      <c r="S989">
        <v>3.1059999999999999</v>
      </c>
      <c r="T989">
        <v>1.897E-3</v>
      </c>
      <c r="U989" s="5" t="s">
        <v>104</v>
      </c>
      <c r="V989" t="s">
        <v>2152</v>
      </c>
      <c r="W989" t="s">
        <v>2203</v>
      </c>
      <c r="X989" s="2">
        <v>2.194E-5</v>
      </c>
    </row>
    <row r="990" spans="1:24" x14ac:dyDescent="0.2">
      <c r="A990" s="1" t="s">
        <v>1851</v>
      </c>
      <c r="B990" t="s">
        <v>1852</v>
      </c>
      <c r="C990" s="1" t="s">
        <v>1855</v>
      </c>
      <c r="D990" t="s">
        <v>73</v>
      </c>
      <c r="E990" s="2">
        <v>0.22208060113539899</v>
      </c>
      <c r="F990" s="2">
        <v>3.3370892489620598E-14</v>
      </c>
      <c r="G990">
        <v>3</v>
      </c>
      <c r="H990" s="7">
        <v>2</v>
      </c>
      <c r="I990" s="7">
        <v>2</v>
      </c>
      <c r="J990">
        <v>58713</v>
      </c>
      <c r="K990">
        <v>4.24</v>
      </c>
      <c r="L990" s="2">
        <v>2.232E-5</v>
      </c>
      <c r="M990" s="5" t="s">
        <v>1859</v>
      </c>
      <c r="N990">
        <v>25776</v>
      </c>
      <c r="O990">
        <v>3.698</v>
      </c>
      <c r="P990">
        <v>2.174E-4</v>
      </c>
      <c r="Q990" s="5" t="s">
        <v>1860</v>
      </c>
      <c r="R990">
        <v>32937</v>
      </c>
      <c r="S990">
        <v>2.39</v>
      </c>
      <c r="T990">
        <v>1.6840000000000001E-2</v>
      </c>
      <c r="U990" s="5" t="s">
        <v>657</v>
      </c>
      <c r="V990" t="s">
        <v>1856</v>
      </c>
      <c r="W990" t="s">
        <v>2500</v>
      </c>
      <c r="X990" s="2">
        <v>2.232E-5</v>
      </c>
    </row>
    <row r="991" spans="1:24" x14ac:dyDescent="0.2">
      <c r="A991" s="1" t="s">
        <v>1669</v>
      </c>
      <c r="B991" t="s">
        <v>1670</v>
      </c>
      <c r="C991" s="1" t="s">
        <v>1673</v>
      </c>
      <c r="D991" t="s">
        <v>37</v>
      </c>
      <c r="E991" s="2">
        <v>0.236068939847842</v>
      </c>
      <c r="F991" s="2">
        <v>3.8892869807658799E-30</v>
      </c>
      <c r="G991">
        <v>4</v>
      </c>
      <c r="H991" s="7">
        <v>1.9677419354838701</v>
      </c>
      <c r="I991" s="7">
        <v>3</v>
      </c>
      <c r="J991">
        <v>58713</v>
      </c>
      <c r="K991">
        <v>4.24</v>
      </c>
      <c r="L991" s="2">
        <v>2.2379999999999999E-5</v>
      </c>
      <c r="M991" s="5" t="s">
        <v>1691</v>
      </c>
      <c r="N991">
        <v>25776</v>
      </c>
      <c r="O991">
        <v>3.121</v>
      </c>
      <c r="P991">
        <v>1.802E-3</v>
      </c>
      <c r="Q991" s="5" t="s">
        <v>1692</v>
      </c>
      <c r="R991">
        <v>32937</v>
      </c>
      <c r="S991">
        <v>2.9</v>
      </c>
      <c r="T991">
        <v>3.7360000000000002E-3</v>
      </c>
      <c r="U991" s="5" t="s">
        <v>12</v>
      </c>
      <c r="V991" t="s">
        <v>28</v>
      </c>
      <c r="W991" t="s">
        <v>2203</v>
      </c>
      <c r="X991" s="2">
        <v>2.2379999999999999E-5</v>
      </c>
    </row>
    <row r="992" spans="1:24" x14ac:dyDescent="0.2">
      <c r="A992" s="1" t="s">
        <v>2067</v>
      </c>
      <c r="B992" t="s">
        <v>2068</v>
      </c>
      <c r="C992" s="1" t="s">
        <v>2071</v>
      </c>
      <c r="D992" t="s">
        <v>73</v>
      </c>
      <c r="E992" s="2">
        <v>0.216400110986498</v>
      </c>
      <c r="F992" s="2">
        <v>2.6685243748664698E-13</v>
      </c>
      <c r="G992">
        <v>2</v>
      </c>
      <c r="H992" s="7">
        <v>2</v>
      </c>
      <c r="I992" s="7">
        <v>2</v>
      </c>
      <c r="J992">
        <v>58713</v>
      </c>
      <c r="K992">
        <v>-4.2380000000000004</v>
      </c>
      <c r="L992" s="2">
        <v>2.251E-5</v>
      </c>
      <c r="M992" s="5" t="s">
        <v>2072</v>
      </c>
      <c r="N992">
        <v>25776</v>
      </c>
      <c r="O992">
        <v>-3.7</v>
      </c>
      <c r="P992">
        <v>2.1579999999999999E-4</v>
      </c>
      <c r="Q992" s="5" t="s">
        <v>2070</v>
      </c>
      <c r="R992">
        <v>32937</v>
      </c>
      <c r="S992">
        <v>-2.3860000000000001</v>
      </c>
      <c r="T992">
        <v>1.704E-2</v>
      </c>
      <c r="U992" s="5" t="s">
        <v>250</v>
      </c>
      <c r="V992" t="s">
        <v>1856</v>
      </c>
      <c r="W992" t="s">
        <v>2203</v>
      </c>
      <c r="X992" s="2">
        <v>2.251E-5</v>
      </c>
    </row>
    <row r="993" spans="1:24" x14ac:dyDescent="0.2">
      <c r="A993" s="1" t="s">
        <v>77</v>
      </c>
      <c r="B993" t="s">
        <v>84</v>
      </c>
      <c r="C993" s="1" t="s">
        <v>83</v>
      </c>
      <c r="D993" t="s">
        <v>7</v>
      </c>
      <c r="E993" s="2">
        <v>0.803199148835545</v>
      </c>
      <c r="F993" s="2">
        <v>0</v>
      </c>
      <c r="G993">
        <v>32</v>
      </c>
      <c r="H993" s="7">
        <v>30.903225806451601</v>
      </c>
      <c r="I993" s="7">
        <v>30.75</v>
      </c>
      <c r="J993">
        <v>58713</v>
      </c>
      <c r="K993">
        <v>3.5859999999999999</v>
      </c>
      <c r="L993" s="2">
        <v>3.3589999999999998E-4</v>
      </c>
      <c r="M993" s="5" t="s">
        <v>85</v>
      </c>
      <c r="N993">
        <v>25776</v>
      </c>
      <c r="O993">
        <v>4.2350000000000003</v>
      </c>
      <c r="P993" s="2">
        <v>2.2889999999999999E-5</v>
      </c>
      <c r="Q993" s="5" t="s">
        <v>86</v>
      </c>
      <c r="R993">
        <v>32937</v>
      </c>
      <c r="S993">
        <v>1.042</v>
      </c>
      <c r="T993">
        <v>0.29759999999999998</v>
      </c>
      <c r="U993" s="5" t="s">
        <v>87</v>
      </c>
      <c r="V993" t="s">
        <v>2152</v>
      </c>
      <c r="W993" t="s">
        <v>2203</v>
      </c>
      <c r="X993" s="2">
        <v>2.2889999999999999E-5</v>
      </c>
    </row>
    <row r="994" spans="1:24" x14ac:dyDescent="0.2">
      <c r="A994" s="1" t="s">
        <v>1804</v>
      </c>
      <c r="B994" t="s">
        <v>1805</v>
      </c>
      <c r="C994" s="1" t="s">
        <v>1809</v>
      </c>
      <c r="D994" t="s">
        <v>252</v>
      </c>
      <c r="E994" s="2">
        <v>0.34825939527474098</v>
      </c>
      <c r="F994" s="2">
        <v>8.4928709814363696E-19</v>
      </c>
      <c r="G994">
        <v>2</v>
      </c>
      <c r="H994" s="7">
        <v>1</v>
      </c>
      <c r="I994" s="7">
        <v>1</v>
      </c>
      <c r="J994">
        <v>44317</v>
      </c>
      <c r="K994">
        <v>4.226</v>
      </c>
      <c r="L994" s="2">
        <v>2.374E-5</v>
      </c>
      <c r="M994" s="5" t="s">
        <v>1806</v>
      </c>
      <c r="N994">
        <v>23713</v>
      </c>
      <c r="O994">
        <v>4.0999999999999996</v>
      </c>
      <c r="P994" s="2">
        <v>4.1350000000000002E-5</v>
      </c>
      <c r="Q994" s="5" t="s">
        <v>1807</v>
      </c>
      <c r="R994">
        <v>20604</v>
      </c>
      <c r="S994">
        <v>1.8</v>
      </c>
      <c r="T994">
        <v>7.1819999999999995E-2</v>
      </c>
      <c r="U994" s="5" t="s">
        <v>1808</v>
      </c>
      <c r="V994" t="s">
        <v>1810</v>
      </c>
      <c r="W994" t="s">
        <v>2499</v>
      </c>
      <c r="X994" s="2">
        <v>2.374E-5</v>
      </c>
    </row>
    <row r="995" spans="1:24" x14ac:dyDescent="0.2">
      <c r="A995" s="1" t="s">
        <v>483</v>
      </c>
      <c r="B995" t="s">
        <v>484</v>
      </c>
      <c r="C995" s="1" t="s">
        <v>487</v>
      </c>
      <c r="D995" t="s">
        <v>76</v>
      </c>
      <c r="E995" s="2">
        <v>1.6650959107166099E-2</v>
      </c>
      <c r="F995" s="2">
        <v>1.9965910313959199E-2</v>
      </c>
      <c r="G995">
        <v>2</v>
      </c>
      <c r="H995" s="7">
        <v>2</v>
      </c>
      <c r="I995" s="7">
        <v>2</v>
      </c>
      <c r="J995">
        <v>58713</v>
      </c>
      <c r="K995">
        <v>2.8639999999999999</v>
      </c>
      <c r="L995" s="2">
        <v>4.1840000000000002E-3</v>
      </c>
      <c r="M995" s="5" t="s">
        <v>501</v>
      </c>
      <c r="N995">
        <v>25776</v>
      </c>
      <c r="O995">
        <v>4.2229999999999999</v>
      </c>
      <c r="P995" s="2">
        <v>2.4119999999999999E-5</v>
      </c>
      <c r="Q995" s="5" t="s">
        <v>502</v>
      </c>
      <c r="R995">
        <v>32937</v>
      </c>
      <c r="S995">
        <v>8.7999999999999995E-2</v>
      </c>
      <c r="T995">
        <v>0.92979999999999996</v>
      </c>
      <c r="U995" s="5" t="s">
        <v>470</v>
      </c>
      <c r="V995" t="s">
        <v>28</v>
      </c>
      <c r="W995" t="s">
        <v>2203</v>
      </c>
      <c r="X995" s="2">
        <v>2.4119999999999999E-5</v>
      </c>
    </row>
    <row r="996" spans="1:24" x14ac:dyDescent="0.2">
      <c r="A996" s="1" t="s">
        <v>1593</v>
      </c>
      <c r="B996" t="s">
        <v>1594</v>
      </c>
      <c r="C996" s="1" t="s">
        <v>1597</v>
      </c>
      <c r="D996" t="s">
        <v>244</v>
      </c>
      <c r="E996" s="2" t="s">
        <v>2203</v>
      </c>
      <c r="F996" s="2" t="s">
        <v>2203</v>
      </c>
      <c r="G996">
        <v>1</v>
      </c>
      <c r="H996" s="7">
        <v>1</v>
      </c>
      <c r="I996" s="7">
        <v>1</v>
      </c>
      <c r="J996">
        <v>47935</v>
      </c>
      <c r="K996">
        <v>-4.2190000000000003</v>
      </c>
      <c r="L996" s="2">
        <v>2.457E-5</v>
      </c>
      <c r="M996" s="5" t="s">
        <v>1598</v>
      </c>
      <c r="N996">
        <v>18883</v>
      </c>
      <c r="O996">
        <v>-3.907</v>
      </c>
      <c r="P996" s="2">
        <v>9.3499999999999996E-5</v>
      </c>
      <c r="Q996" s="5" t="s">
        <v>1599</v>
      </c>
      <c r="R996">
        <v>29052</v>
      </c>
      <c r="S996">
        <v>-2.2690000000000001</v>
      </c>
      <c r="T996">
        <v>2.325E-2</v>
      </c>
      <c r="U996" s="5" t="s">
        <v>960</v>
      </c>
      <c r="V996" t="s">
        <v>2152</v>
      </c>
      <c r="W996" t="s">
        <v>2203</v>
      </c>
      <c r="X996" s="2">
        <v>2.457E-5</v>
      </c>
    </row>
    <row r="997" spans="1:24" x14ac:dyDescent="0.2">
      <c r="A997" s="1" t="s">
        <v>1593</v>
      </c>
      <c r="B997" t="s">
        <v>1594</v>
      </c>
      <c r="C997" s="1" t="s">
        <v>1597</v>
      </c>
      <c r="D997" t="s">
        <v>73</v>
      </c>
      <c r="E997" s="2" t="s">
        <v>2203</v>
      </c>
      <c r="F997" s="2" t="s">
        <v>2203</v>
      </c>
      <c r="G997">
        <v>1</v>
      </c>
      <c r="H997" s="7">
        <v>1</v>
      </c>
      <c r="I997" s="7">
        <v>1</v>
      </c>
      <c r="J997">
        <v>47935</v>
      </c>
      <c r="K997">
        <v>4.2190000000000003</v>
      </c>
      <c r="L997" s="2">
        <v>2.457E-5</v>
      </c>
      <c r="M997" s="5" t="s">
        <v>1600</v>
      </c>
      <c r="N997">
        <v>18883</v>
      </c>
      <c r="O997">
        <v>3.907</v>
      </c>
      <c r="P997" s="2">
        <v>9.3499999999999996E-5</v>
      </c>
      <c r="Q997" s="5" t="s">
        <v>1601</v>
      </c>
      <c r="R997">
        <v>29052</v>
      </c>
      <c r="S997">
        <v>2.2690000000000001</v>
      </c>
      <c r="T997">
        <v>2.325E-2</v>
      </c>
      <c r="U997" s="5" t="s">
        <v>953</v>
      </c>
      <c r="V997" t="s">
        <v>2152</v>
      </c>
      <c r="W997" t="s">
        <v>2203</v>
      </c>
      <c r="X997" s="2">
        <v>2.457E-5</v>
      </c>
    </row>
    <row r="998" spans="1:24" x14ac:dyDescent="0.2">
      <c r="A998" s="1" t="s">
        <v>156</v>
      </c>
      <c r="B998" t="s">
        <v>157</v>
      </c>
      <c r="C998" s="1" t="s">
        <v>160</v>
      </c>
      <c r="D998" t="s">
        <v>108</v>
      </c>
      <c r="E998" s="2" t="s">
        <v>2203</v>
      </c>
      <c r="F998" s="2" t="s">
        <v>2203</v>
      </c>
      <c r="G998">
        <v>1</v>
      </c>
      <c r="H998" s="7">
        <v>1</v>
      </c>
      <c r="I998" s="7">
        <v>1</v>
      </c>
      <c r="J998">
        <v>58713</v>
      </c>
      <c r="K998">
        <v>4.1059999999999999</v>
      </c>
      <c r="L998" s="2">
        <v>4.0179999999999998E-5</v>
      </c>
      <c r="M998" s="5" t="s">
        <v>183</v>
      </c>
      <c r="N998">
        <v>25776</v>
      </c>
      <c r="O998">
        <v>1.43</v>
      </c>
      <c r="P998">
        <v>0.1527</v>
      </c>
      <c r="Q998" s="5" t="s">
        <v>184</v>
      </c>
      <c r="R998">
        <v>32937</v>
      </c>
      <c r="S998">
        <v>4.218</v>
      </c>
      <c r="T998" s="2">
        <v>2.4689999999999999E-5</v>
      </c>
      <c r="U998" s="5" t="s">
        <v>164</v>
      </c>
      <c r="V998" t="s">
        <v>64</v>
      </c>
      <c r="W998" t="s">
        <v>2203</v>
      </c>
      <c r="X998" s="2">
        <v>2.4689999999999999E-5</v>
      </c>
    </row>
    <row r="999" spans="1:24" x14ac:dyDescent="0.2">
      <c r="A999" s="1" t="s">
        <v>588</v>
      </c>
      <c r="B999" t="s">
        <v>589</v>
      </c>
      <c r="C999" s="1" t="s">
        <v>592</v>
      </c>
      <c r="D999" t="s">
        <v>139</v>
      </c>
      <c r="E999" s="2" t="s">
        <v>2203</v>
      </c>
      <c r="F999" s="2" t="s">
        <v>2203</v>
      </c>
      <c r="G999">
        <v>2</v>
      </c>
      <c r="H999" s="7">
        <v>1.9677419354838701</v>
      </c>
      <c r="I999" s="7">
        <v>2</v>
      </c>
      <c r="J999">
        <v>58713</v>
      </c>
      <c r="K999">
        <v>3.806</v>
      </c>
      <c r="L999" s="2">
        <v>1.4129999999999999E-4</v>
      </c>
      <c r="M999" s="5" t="s">
        <v>590</v>
      </c>
      <c r="N999">
        <v>25776</v>
      </c>
      <c r="O999">
        <v>0.97699999999999998</v>
      </c>
      <c r="P999">
        <v>0.32879999999999998</v>
      </c>
      <c r="Q999" s="5" t="s">
        <v>591</v>
      </c>
      <c r="R999">
        <v>32937</v>
      </c>
      <c r="S999">
        <v>4.2169999999999996</v>
      </c>
      <c r="T999" s="2">
        <v>2.4700000000000001E-5</v>
      </c>
      <c r="U999" s="5" t="s">
        <v>12</v>
      </c>
      <c r="V999" t="s">
        <v>2152</v>
      </c>
      <c r="W999" t="s">
        <v>2203</v>
      </c>
      <c r="X999" s="2">
        <v>2.4700000000000001E-5</v>
      </c>
    </row>
    <row r="1000" spans="1:24" x14ac:dyDescent="0.2">
      <c r="A1000" s="1" t="s">
        <v>1630</v>
      </c>
      <c r="B1000" t="s">
        <v>1631</v>
      </c>
      <c r="C1000" s="1" t="s">
        <v>1634</v>
      </c>
      <c r="D1000" t="s">
        <v>70</v>
      </c>
      <c r="E1000" s="2">
        <v>0.45825161282772497</v>
      </c>
      <c r="F1000" s="2">
        <v>2.77860963359099E-63</v>
      </c>
      <c r="G1000">
        <v>4</v>
      </c>
      <c r="H1000" s="7">
        <v>2</v>
      </c>
      <c r="I1000" s="7">
        <v>2</v>
      </c>
      <c r="J1000">
        <v>58713</v>
      </c>
      <c r="K1000">
        <v>-3.1219999999999999</v>
      </c>
      <c r="L1000" s="2">
        <v>1.7949999999999999E-3</v>
      </c>
      <c r="M1000" s="5" t="s">
        <v>1637</v>
      </c>
      <c r="N1000">
        <v>25776</v>
      </c>
      <c r="O1000">
        <v>5.3999999999999999E-2</v>
      </c>
      <c r="P1000">
        <v>0.95660000000000001</v>
      </c>
      <c r="Q1000" s="5" t="s">
        <v>1638</v>
      </c>
      <c r="R1000">
        <v>32937</v>
      </c>
      <c r="S1000">
        <v>-4.2169999999999996</v>
      </c>
      <c r="T1000" s="2">
        <v>2.48E-5</v>
      </c>
      <c r="U1000" s="5" t="s">
        <v>9</v>
      </c>
      <c r="V1000" t="s">
        <v>28</v>
      </c>
      <c r="W1000" t="s">
        <v>2203</v>
      </c>
      <c r="X1000" s="2">
        <v>2.48E-5</v>
      </c>
    </row>
    <row r="1001" spans="1:24" x14ac:dyDescent="0.2">
      <c r="A1001" s="1" t="s">
        <v>554</v>
      </c>
      <c r="B1001" t="s">
        <v>555</v>
      </c>
      <c r="C1001" s="1" t="s">
        <v>559</v>
      </c>
      <c r="D1001" t="s">
        <v>134</v>
      </c>
      <c r="E1001" s="2">
        <v>9.9179630133560195E-2</v>
      </c>
      <c r="F1001" s="2">
        <v>3.3149008775209602E-14</v>
      </c>
      <c r="G1001">
        <v>4</v>
      </c>
      <c r="H1001" s="7">
        <v>3</v>
      </c>
      <c r="I1001" s="7">
        <v>3</v>
      </c>
      <c r="J1001">
        <v>58713</v>
      </c>
      <c r="K1001">
        <v>4.2110000000000003</v>
      </c>
      <c r="L1001" s="2">
        <v>2.5420000000000001E-5</v>
      </c>
      <c r="M1001" s="5" t="s">
        <v>565</v>
      </c>
      <c r="N1001">
        <v>25776</v>
      </c>
      <c r="O1001">
        <v>3.089</v>
      </c>
      <c r="P1001">
        <v>2.0089999999999999E-3</v>
      </c>
      <c r="Q1001" s="5" t="s">
        <v>566</v>
      </c>
      <c r="R1001">
        <v>32937</v>
      </c>
      <c r="S1001">
        <v>2.89</v>
      </c>
      <c r="T1001">
        <v>3.8560000000000001E-3</v>
      </c>
      <c r="U1001" s="5" t="s">
        <v>567</v>
      </c>
      <c r="V1001" t="s">
        <v>560</v>
      </c>
      <c r="W1001" t="s">
        <v>2203</v>
      </c>
      <c r="X1001" s="2">
        <v>2.5420000000000001E-5</v>
      </c>
    </row>
    <row r="1002" spans="1:24" x14ac:dyDescent="0.2">
      <c r="A1002" s="1" t="s">
        <v>1927</v>
      </c>
      <c r="B1002" t="s">
        <v>1928</v>
      </c>
      <c r="C1002" s="1" t="s">
        <v>1931</v>
      </c>
      <c r="D1002" t="s">
        <v>80</v>
      </c>
      <c r="E1002" s="2" t="s">
        <v>2203</v>
      </c>
      <c r="F1002" s="2" t="s">
        <v>2203</v>
      </c>
      <c r="G1002">
        <v>1</v>
      </c>
      <c r="H1002" s="7">
        <v>1</v>
      </c>
      <c r="I1002" s="7">
        <v>1</v>
      </c>
      <c r="J1002">
        <v>58713</v>
      </c>
      <c r="K1002">
        <v>3.6160000000000001</v>
      </c>
      <c r="L1002" s="2">
        <v>2.9970000000000002E-4</v>
      </c>
      <c r="M1002" s="5" t="s">
        <v>1929</v>
      </c>
      <c r="N1002">
        <v>25776</v>
      </c>
      <c r="O1002">
        <v>4.2060000000000004</v>
      </c>
      <c r="P1002" s="2">
        <v>2.5979999999999999E-5</v>
      </c>
      <c r="Q1002" s="5" t="s">
        <v>1930</v>
      </c>
      <c r="R1002">
        <v>32937</v>
      </c>
      <c r="S1002">
        <v>1.1060000000000001</v>
      </c>
      <c r="T1002">
        <v>0.26860000000000001</v>
      </c>
      <c r="U1002" s="5" t="s">
        <v>141</v>
      </c>
      <c r="V1002" t="s">
        <v>2152</v>
      </c>
      <c r="W1002" t="s">
        <v>2203</v>
      </c>
      <c r="X1002" s="2">
        <v>2.5979999999999999E-5</v>
      </c>
    </row>
    <row r="1003" spans="1:24" x14ac:dyDescent="0.2">
      <c r="A1003" s="1" t="s">
        <v>1927</v>
      </c>
      <c r="B1003" t="s">
        <v>1928</v>
      </c>
      <c r="C1003" s="1" t="s">
        <v>1931</v>
      </c>
      <c r="D1003" t="s">
        <v>49</v>
      </c>
      <c r="E1003" s="2" t="s">
        <v>2203</v>
      </c>
      <c r="F1003" s="2" t="s">
        <v>2203</v>
      </c>
      <c r="G1003">
        <v>1</v>
      </c>
      <c r="H1003" s="7">
        <v>1</v>
      </c>
      <c r="I1003" s="7">
        <v>1</v>
      </c>
      <c r="J1003">
        <v>58713</v>
      </c>
      <c r="K1003">
        <v>3.6160000000000001</v>
      </c>
      <c r="L1003" s="2">
        <v>2.9970000000000002E-4</v>
      </c>
      <c r="M1003" s="5" t="s">
        <v>1929</v>
      </c>
      <c r="N1003">
        <v>25776</v>
      </c>
      <c r="O1003">
        <v>4.2060000000000004</v>
      </c>
      <c r="P1003" s="2">
        <v>2.5979999999999999E-5</v>
      </c>
      <c r="Q1003" s="5" t="s">
        <v>1930</v>
      </c>
      <c r="R1003">
        <v>32937</v>
      </c>
      <c r="S1003">
        <v>1.1060000000000001</v>
      </c>
      <c r="T1003">
        <v>0.26860000000000001</v>
      </c>
      <c r="U1003" s="5" t="s">
        <v>141</v>
      </c>
      <c r="V1003" t="s">
        <v>2152</v>
      </c>
      <c r="W1003" t="s">
        <v>2203</v>
      </c>
      <c r="X1003" s="2">
        <v>2.5979999999999999E-5</v>
      </c>
    </row>
    <row r="1004" spans="1:24" x14ac:dyDescent="0.2">
      <c r="A1004" s="1" t="s">
        <v>1927</v>
      </c>
      <c r="B1004" t="s">
        <v>1928</v>
      </c>
      <c r="C1004" s="1" t="s">
        <v>1931</v>
      </c>
      <c r="D1004" t="s">
        <v>178</v>
      </c>
      <c r="E1004" s="2">
        <v>0.33788387574135798</v>
      </c>
      <c r="F1004" s="2">
        <v>6.9733377987268599E-29</v>
      </c>
      <c r="G1004">
        <v>2</v>
      </c>
      <c r="H1004" s="7">
        <v>1</v>
      </c>
      <c r="I1004" s="7">
        <v>1</v>
      </c>
      <c r="J1004">
        <v>58713</v>
      </c>
      <c r="K1004">
        <v>3.6160000000000001</v>
      </c>
      <c r="L1004" s="2">
        <v>2.9970000000000002E-4</v>
      </c>
      <c r="M1004" s="5" t="s">
        <v>1929</v>
      </c>
      <c r="N1004">
        <v>25776</v>
      </c>
      <c r="O1004">
        <v>4.2060000000000004</v>
      </c>
      <c r="P1004" s="2">
        <v>2.5979999999999999E-5</v>
      </c>
      <c r="Q1004" s="5" t="s">
        <v>1930</v>
      </c>
      <c r="R1004">
        <v>32937</v>
      </c>
      <c r="S1004">
        <v>1.1060000000000001</v>
      </c>
      <c r="T1004">
        <v>0.26860000000000001</v>
      </c>
      <c r="U1004" s="5" t="s">
        <v>141</v>
      </c>
      <c r="V1004" t="s">
        <v>2152</v>
      </c>
      <c r="W1004" t="s">
        <v>2203</v>
      </c>
      <c r="X1004" s="2">
        <v>2.5979999999999999E-5</v>
      </c>
    </row>
    <row r="1005" spans="1:24" x14ac:dyDescent="0.2">
      <c r="A1005" s="1" t="s">
        <v>1927</v>
      </c>
      <c r="B1005" t="s">
        <v>1928</v>
      </c>
      <c r="C1005" s="1" t="s">
        <v>1931</v>
      </c>
      <c r="D1005" t="s">
        <v>73</v>
      </c>
      <c r="E1005" s="2" t="s">
        <v>2203</v>
      </c>
      <c r="F1005" s="2" t="s">
        <v>2203</v>
      </c>
      <c r="G1005">
        <v>1</v>
      </c>
      <c r="H1005" s="7">
        <v>1</v>
      </c>
      <c r="I1005" s="7">
        <v>1</v>
      </c>
      <c r="J1005">
        <v>58713</v>
      </c>
      <c r="K1005">
        <v>-3.6160000000000001</v>
      </c>
      <c r="L1005" s="2">
        <v>2.9970000000000002E-4</v>
      </c>
      <c r="M1005" s="5" t="s">
        <v>1932</v>
      </c>
      <c r="N1005">
        <v>25776</v>
      </c>
      <c r="O1005">
        <v>-4.2060000000000004</v>
      </c>
      <c r="P1005" s="2">
        <v>2.5979999999999999E-5</v>
      </c>
      <c r="Q1005" s="5" t="s">
        <v>1933</v>
      </c>
      <c r="R1005">
        <v>32937</v>
      </c>
      <c r="S1005">
        <v>-1.1060000000000001</v>
      </c>
      <c r="T1005">
        <v>0.26860000000000001</v>
      </c>
      <c r="U1005" s="5" t="s">
        <v>235</v>
      </c>
      <c r="V1005" t="s">
        <v>2152</v>
      </c>
      <c r="W1005" t="s">
        <v>2203</v>
      </c>
      <c r="X1005" s="2">
        <v>2.5979999999999999E-5</v>
      </c>
    </row>
    <row r="1006" spans="1:24" x14ac:dyDescent="0.2">
      <c r="A1006" s="1" t="s">
        <v>1927</v>
      </c>
      <c r="B1006" t="s">
        <v>1928</v>
      </c>
      <c r="C1006" s="1" t="s">
        <v>1931</v>
      </c>
      <c r="D1006" t="s">
        <v>98</v>
      </c>
      <c r="E1006" s="2" t="s">
        <v>2203</v>
      </c>
      <c r="F1006" s="2" t="s">
        <v>2203</v>
      </c>
      <c r="G1006">
        <v>1</v>
      </c>
      <c r="H1006" s="7">
        <v>1</v>
      </c>
      <c r="I1006" s="7">
        <v>1</v>
      </c>
      <c r="J1006">
        <v>58713</v>
      </c>
      <c r="K1006">
        <v>3.6160000000000001</v>
      </c>
      <c r="L1006" s="2">
        <v>2.9970000000000002E-4</v>
      </c>
      <c r="M1006" s="5" t="s">
        <v>1929</v>
      </c>
      <c r="N1006">
        <v>25776</v>
      </c>
      <c r="O1006">
        <v>4.2060000000000004</v>
      </c>
      <c r="P1006" s="2">
        <v>2.5979999999999999E-5</v>
      </c>
      <c r="Q1006" s="5" t="s">
        <v>1930</v>
      </c>
      <c r="R1006">
        <v>32937</v>
      </c>
      <c r="S1006">
        <v>1.1060000000000001</v>
      </c>
      <c r="T1006">
        <v>0.26860000000000001</v>
      </c>
      <c r="U1006" s="5" t="s">
        <v>141</v>
      </c>
      <c r="V1006" t="s">
        <v>2152</v>
      </c>
      <c r="W1006" t="s">
        <v>2203</v>
      </c>
      <c r="X1006" s="2">
        <v>2.5979999999999999E-5</v>
      </c>
    </row>
    <row r="1007" spans="1:24" x14ac:dyDescent="0.2">
      <c r="A1007" s="1" t="s">
        <v>358</v>
      </c>
      <c r="B1007" t="s">
        <v>359</v>
      </c>
      <c r="C1007" s="1" t="s">
        <v>363</v>
      </c>
      <c r="D1007" t="s">
        <v>207</v>
      </c>
      <c r="E1007" s="2">
        <v>1.9146734985840502E-2</v>
      </c>
      <c r="F1007" s="2">
        <v>4.1297471169278897E-3</v>
      </c>
      <c r="G1007">
        <v>1</v>
      </c>
      <c r="H1007" s="7">
        <v>1</v>
      </c>
      <c r="I1007" s="7">
        <v>1</v>
      </c>
      <c r="J1007">
        <v>58713</v>
      </c>
      <c r="K1007">
        <v>-4.2060000000000004</v>
      </c>
      <c r="L1007" s="2">
        <v>2.5999999999999998E-5</v>
      </c>
      <c r="M1007" s="5" t="s">
        <v>360</v>
      </c>
      <c r="N1007">
        <v>25776</v>
      </c>
      <c r="O1007">
        <v>-4.0709999999999997</v>
      </c>
      <c r="P1007" s="2">
        <v>4.6829999999999997E-5</v>
      </c>
      <c r="Q1007" s="5" t="s">
        <v>361</v>
      </c>
      <c r="R1007">
        <v>32937</v>
      </c>
      <c r="S1007">
        <v>-2.0139999999999998</v>
      </c>
      <c r="T1007">
        <v>4.3979999999999998E-2</v>
      </c>
      <c r="U1007" s="5" t="s">
        <v>362</v>
      </c>
      <c r="V1007" t="s">
        <v>364</v>
      </c>
      <c r="W1007" t="s">
        <v>2500</v>
      </c>
      <c r="X1007" s="2">
        <v>2.5999999999999998E-5</v>
      </c>
    </row>
    <row r="1008" spans="1:24" x14ac:dyDescent="0.2">
      <c r="A1008" s="1" t="s">
        <v>156</v>
      </c>
      <c r="B1008" t="s">
        <v>157</v>
      </c>
      <c r="C1008" s="1" t="s">
        <v>160</v>
      </c>
      <c r="D1008" t="s">
        <v>162</v>
      </c>
      <c r="E1008" s="2" t="s">
        <v>2203</v>
      </c>
      <c r="F1008" s="2" t="s">
        <v>2203</v>
      </c>
      <c r="G1008">
        <v>2</v>
      </c>
      <c r="H1008" s="7">
        <v>2</v>
      </c>
      <c r="I1008" s="7">
        <v>2</v>
      </c>
      <c r="J1008">
        <v>58713</v>
      </c>
      <c r="K1008">
        <v>3.7850000000000001</v>
      </c>
      <c r="L1008" s="2">
        <v>1.5359999999999999E-4</v>
      </c>
      <c r="M1008" s="5" t="s">
        <v>161</v>
      </c>
      <c r="N1008">
        <v>25776</v>
      </c>
      <c r="O1008">
        <v>0.95799999999999996</v>
      </c>
      <c r="P1008">
        <v>0.33779999999999999</v>
      </c>
      <c r="Q1008" s="5" t="s">
        <v>163</v>
      </c>
      <c r="R1008">
        <v>32937</v>
      </c>
      <c r="S1008">
        <v>4.2060000000000004</v>
      </c>
      <c r="T1008" s="2">
        <v>2.6020000000000002E-5</v>
      </c>
      <c r="U1008" s="5" t="s">
        <v>164</v>
      </c>
      <c r="V1008" t="s">
        <v>64</v>
      </c>
      <c r="W1008" t="s">
        <v>2203</v>
      </c>
      <c r="X1008" s="2">
        <v>2.6020000000000002E-5</v>
      </c>
    </row>
    <row r="1009" spans="1:24" x14ac:dyDescent="0.2">
      <c r="A1009" s="1" t="s">
        <v>2105</v>
      </c>
      <c r="B1009" t="s">
        <v>2106</v>
      </c>
      <c r="C1009" s="1" t="s">
        <v>2110</v>
      </c>
      <c r="D1009" t="s">
        <v>265</v>
      </c>
      <c r="E1009" s="2" t="s">
        <v>2203</v>
      </c>
      <c r="F1009" s="2" t="s">
        <v>2203</v>
      </c>
      <c r="G1009">
        <v>4</v>
      </c>
      <c r="H1009" s="7">
        <v>3</v>
      </c>
      <c r="I1009" s="7">
        <v>3</v>
      </c>
      <c r="J1009">
        <v>58713</v>
      </c>
      <c r="K1009">
        <v>-2.819</v>
      </c>
      <c r="L1009" s="2">
        <v>4.8180000000000002E-3</v>
      </c>
      <c r="M1009" s="5" t="s">
        <v>2107</v>
      </c>
      <c r="N1009">
        <v>25776</v>
      </c>
      <c r="O1009">
        <v>-4.2030000000000003</v>
      </c>
      <c r="P1009" s="2">
        <v>2.6290000000000001E-5</v>
      </c>
      <c r="Q1009" s="5" t="s">
        <v>2108</v>
      </c>
      <c r="R1009">
        <v>32937</v>
      </c>
      <c r="S1009">
        <v>-4.4999999999999998E-2</v>
      </c>
      <c r="T1009">
        <v>0.96399999999999997</v>
      </c>
      <c r="U1009" s="5" t="s">
        <v>2109</v>
      </c>
      <c r="V1009" t="s">
        <v>2152</v>
      </c>
      <c r="W1009" t="s">
        <v>2203</v>
      </c>
      <c r="X1009" s="2">
        <v>2.6290000000000001E-5</v>
      </c>
    </row>
    <row r="1010" spans="1:24" x14ac:dyDescent="0.2">
      <c r="A1010" s="1" t="s">
        <v>1710</v>
      </c>
      <c r="B1010" t="s">
        <v>1711</v>
      </c>
      <c r="C1010" s="1" t="s">
        <v>1714</v>
      </c>
      <c r="D1010" t="s">
        <v>74</v>
      </c>
      <c r="E1010" s="2">
        <v>0.21566923429819701</v>
      </c>
      <c r="F1010" s="2">
        <v>3.1727195374162099E-18</v>
      </c>
      <c r="G1010">
        <v>3</v>
      </c>
      <c r="H1010" s="7">
        <v>3</v>
      </c>
      <c r="I1010" s="7">
        <v>3</v>
      </c>
      <c r="J1010">
        <v>58713</v>
      </c>
      <c r="K1010">
        <v>4.202</v>
      </c>
      <c r="L1010" s="2">
        <v>2.6509999999999999E-5</v>
      </c>
      <c r="M1010" s="5" t="s">
        <v>1748</v>
      </c>
      <c r="N1010">
        <v>25776</v>
      </c>
      <c r="O1010">
        <v>3.673</v>
      </c>
      <c r="P1010">
        <v>2.3949999999999999E-4</v>
      </c>
      <c r="Q1010" s="5" t="s">
        <v>1749</v>
      </c>
      <c r="R1010">
        <v>32937</v>
      </c>
      <c r="S1010">
        <v>2.36</v>
      </c>
      <c r="T1010">
        <v>1.8270000000000002E-2</v>
      </c>
      <c r="U1010" s="5" t="s">
        <v>700</v>
      </c>
      <c r="V1010" t="s">
        <v>28</v>
      </c>
      <c r="W1010" t="s">
        <v>2498</v>
      </c>
      <c r="X1010" s="2">
        <v>2.6509999999999999E-5</v>
      </c>
    </row>
    <row r="1011" spans="1:24" x14ac:dyDescent="0.2">
      <c r="A1011" s="1" t="s">
        <v>391</v>
      </c>
      <c r="B1011" t="s">
        <v>392</v>
      </c>
      <c r="C1011" s="1" t="s">
        <v>395</v>
      </c>
      <c r="D1011" t="s">
        <v>76</v>
      </c>
      <c r="E1011" s="2" t="s">
        <v>2203</v>
      </c>
      <c r="F1011" s="2" t="s">
        <v>2203</v>
      </c>
      <c r="G1011">
        <v>2</v>
      </c>
      <c r="H1011" s="7">
        <v>1</v>
      </c>
      <c r="I1011" s="7">
        <v>1</v>
      </c>
      <c r="J1011">
        <v>58713</v>
      </c>
      <c r="K1011">
        <v>-3.7730000000000001</v>
      </c>
      <c r="L1011" s="2">
        <v>1.616E-4</v>
      </c>
      <c r="M1011" s="5" t="s">
        <v>399</v>
      </c>
      <c r="N1011">
        <v>25776</v>
      </c>
      <c r="O1011">
        <v>-4.2009999999999996</v>
      </c>
      <c r="P1011" s="2">
        <v>2.6619999999999999E-5</v>
      </c>
      <c r="Q1011" s="5" t="s">
        <v>400</v>
      </c>
      <c r="R1011">
        <v>32937</v>
      </c>
      <c r="S1011">
        <v>-1.321</v>
      </c>
      <c r="T1011">
        <v>0.18659999999999999</v>
      </c>
      <c r="U1011" s="5" t="s">
        <v>398</v>
      </c>
      <c r="V1011" t="s">
        <v>2152</v>
      </c>
      <c r="W1011" t="s">
        <v>2203</v>
      </c>
      <c r="X1011" s="2">
        <v>2.6619999999999999E-5</v>
      </c>
    </row>
    <row r="1012" spans="1:24" x14ac:dyDescent="0.2">
      <c r="A1012" s="1" t="s">
        <v>115</v>
      </c>
      <c r="B1012" t="s">
        <v>116</v>
      </c>
      <c r="C1012" s="1" t="s">
        <v>119</v>
      </c>
      <c r="D1012" t="s">
        <v>49</v>
      </c>
      <c r="E1012" s="2">
        <v>3.3539727626772001E-2</v>
      </c>
      <c r="F1012" s="2">
        <v>1.4538939594715399E-2</v>
      </c>
      <c r="G1012">
        <v>2</v>
      </c>
      <c r="H1012" s="7">
        <v>1.9032258064516101</v>
      </c>
      <c r="I1012" s="7">
        <v>2</v>
      </c>
      <c r="J1012">
        <v>58713</v>
      </c>
      <c r="K1012">
        <v>-4.0039999999999996</v>
      </c>
      <c r="L1012" s="2">
        <v>6.2150000000000006E-5</v>
      </c>
      <c r="M1012" s="5" t="s">
        <v>117</v>
      </c>
      <c r="N1012">
        <v>25776</v>
      </c>
      <c r="O1012">
        <v>-1.2969999999999999</v>
      </c>
      <c r="P1012">
        <v>0.1946</v>
      </c>
      <c r="Q1012" s="5" t="s">
        <v>118</v>
      </c>
      <c r="R1012">
        <v>32937</v>
      </c>
      <c r="S1012">
        <v>-4.1989999999999998</v>
      </c>
      <c r="T1012" s="2">
        <v>2.6800000000000001E-5</v>
      </c>
      <c r="U1012" s="5" t="s">
        <v>9</v>
      </c>
      <c r="V1012" t="s">
        <v>2152</v>
      </c>
      <c r="W1012" t="s">
        <v>2203</v>
      </c>
      <c r="X1012" s="2">
        <v>2.6800000000000001E-5</v>
      </c>
    </row>
    <row r="1013" spans="1:24" x14ac:dyDescent="0.2">
      <c r="A1013" s="1" t="s">
        <v>77</v>
      </c>
      <c r="B1013" t="s">
        <v>78</v>
      </c>
      <c r="C1013" s="1" t="s">
        <v>83</v>
      </c>
      <c r="D1013" t="s">
        <v>70</v>
      </c>
      <c r="E1013" s="2">
        <v>0.62593829269891499</v>
      </c>
      <c r="F1013" s="2">
        <v>1.18954992670169E-105</v>
      </c>
      <c r="G1013">
        <v>2</v>
      </c>
      <c r="H1013" s="7">
        <v>2</v>
      </c>
      <c r="I1013" s="7">
        <v>2</v>
      </c>
      <c r="J1013">
        <v>58713</v>
      </c>
      <c r="K1013">
        <v>3.29</v>
      </c>
      <c r="L1013" s="2">
        <v>1.0039999999999999E-3</v>
      </c>
      <c r="M1013" s="5" t="s">
        <v>89</v>
      </c>
      <c r="N1013">
        <v>25776</v>
      </c>
      <c r="O1013">
        <v>4.1989999999999998</v>
      </c>
      <c r="P1013" s="2">
        <v>2.6840000000000001E-5</v>
      </c>
      <c r="Q1013" s="5" t="s">
        <v>91</v>
      </c>
      <c r="R1013">
        <v>32937</v>
      </c>
      <c r="S1013">
        <v>0.67800000000000005</v>
      </c>
      <c r="T1013">
        <v>0.498</v>
      </c>
      <c r="U1013" s="5" t="s">
        <v>87</v>
      </c>
      <c r="V1013" t="s">
        <v>2152</v>
      </c>
      <c r="W1013" t="s">
        <v>2203</v>
      </c>
      <c r="X1013" s="2">
        <v>2.6840000000000001E-5</v>
      </c>
    </row>
    <row r="1014" spans="1:24" x14ac:dyDescent="0.2">
      <c r="A1014" s="1" t="s">
        <v>300</v>
      </c>
      <c r="B1014" t="s">
        <v>301</v>
      </c>
      <c r="C1014" s="1" t="s">
        <v>305</v>
      </c>
      <c r="D1014" t="s">
        <v>37</v>
      </c>
      <c r="E1014" s="2">
        <v>5.1905360707556199E-2</v>
      </c>
      <c r="F1014" s="2">
        <v>5.8478247635456096E-7</v>
      </c>
      <c r="G1014">
        <v>1</v>
      </c>
      <c r="H1014" s="7">
        <v>1</v>
      </c>
      <c r="I1014" s="7">
        <v>1</v>
      </c>
      <c r="J1014">
        <v>58684</v>
      </c>
      <c r="K1014">
        <v>-4.1980000000000004</v>
      </c>
      <c r="L1014" s="2">
        <v>2.6910000000000002E-5</v>
      </c>
      <c r="M1014" s="5" t="s">
        <v>302</v>
      </c>
      <c r="N1014">
        <v>25747</v>
      </c>
      <c r="O1014">
        <v>-2.698</v>
      </c>
      <c r="P1014">
        <v>6.973E-3</v>
      </c>
      <c r="Q1014" s="5" t="s">
        <v>303</v>
      </c>
      <c r="R1014">
        <v>32937</v>
      </c>
      <c r="S1014">
        <v>-3.218</v>
      </c>
      <c r="T1014">
        <v>1.2899999999999999E-3</v>
      </c>
      <c r="U1014" s="5" t="s">
        <v>304</v>
      </c>
      <c r="V1014" t="s">
        <v>2152</v>
      </c>
      <c r="W1014" t="s">
        <v>2203</v>
      </c>
      <c r="X1014" s="2">
        <v>2.6910000000000002E-5</v>
      </c>
    </row>
    <row r="1015" spans="1:24" x14ac:dyDescent="0.2">
      <c r="A1015" s="1" t="s">
        <v>77</v>
      </c>
      <c r="B1015" t="s">
        <v>78</v>
      </c>
      <c r="C1015" s="1" t="s">
        <v>83</v>
      </c>
      <c r="D1015" t="s">
        <v>90</v>
      </c>
      <c r="E1015" s="2" t="s">
        <v>2203</v>
      </c>
      <c r="F1015" s="2" t="s">
        <v>2203</v>
      </c>
      <c r="G1015">
        <v>2</v>
      </c>
      <c r="H1015" s="7">
        <v>2</v>
      </c>
      <c r="I1015" s="7">
        <v>2</v>
      </c>
      <c r="J1015">
        <v>58713</v>
      </c>
      <c r="K1015">
        <v>3.254</v>
      </c>
      <c r="L1015" s="2">
        <v>1.139E-3</v>
      </c>
      <c r="M1015" s="5" t="s">
        <v>89</v>
      </c>
      <c r="N1015">
        <v>25776</v>
      </c>
      <c r="O1015">
        <v>4.1970000000000001</v>
      </c>
      <c r="P1015" s="2">
        <v>2.7010000000000001E-5</v>
      </c>
      <c r="Q1015" s="5" t="s">
        <v>91</v>
      </c>
      <c r="R1015">
        <v>32937</v>
      </c>
      <c r="S1015">
        <v>0.63100000000000001</v>
      </c>
      <c r="T1015">
        <v>0.52800000000000002</v>
      </c>
      <c r="U1015" s="5" t="s">
        <v>87</v>
      </c>
      <c r="V1015" t="s">
        <v>2152</v>
      </c>
      <c r="W1015" t="s">
        <v>2203</v>
      </c>
      <c r="X1015" s="2">
        <v>2.7010000000000001E-5</v>
      </c>
    </row>
    <row r="1016" spans="1:24" x14ac:dyDescent="0.2">
      <c r="A1016" s="1" t="s">
        <v>77</v>
      </c>
      <c r="B1016" t="s">
        <v>78</v>
      </c>
      <c r="C1016" s="1" t="s">
        <v>83</v>
      </c>
      <c r="D1016" t="s">
        <v>95</v>
      </c>
      <c r="E1016" s="2">
        <v>5.8502574735967303E-2</v>
      </c>
      <c r="F1016" s="2">
        <v>5.3151118308823603E-3</v>
      </c>
      <c r="G1016">
        <v>2</v>
      </c>
      <c r="H1016" s="7">
        <v>2</v>
      </c>
      <c r="I1016" s="7">
        <v>2</v>
      </c>
      <c r="J1016">
        <v>58713</v>
      </c>
      <c r="K1016">
        <v>3.2210000000000001</v>
      </c>
      <c r="L1016" s="2">
        <v>1.2769999999999999E-3</v>
      </c>
      <c r="M1016" s="5" t="s">
        <v>89</v>
      </c>
      <c r="N1016">
        <v>25776</v>
      </c>
      <c r="O1016">
        <v>4.194</v>
      </c>
      <c r="P1016" s="2">
        <v>2.7370000000000001E-5</v>
      </c>
      <c r="Q1016" s="5" t="s">
        <v>91</v>
      </c>
      <c r="R1016">
        <v>32937</v>
      </c>
      <c r="S1016">
        <v>0.59</v>
      </c>
      <c r="T1016">
        <v>0.55510000000000004</v>
      </c>
      <c r="U1016" s="5" t="s">
        <v>87</v>
      </c>
      <c r="V1016" t="s">
        <v>2152</v>
      </c>
      <c r="W1016" t="s">
        <v>2203</v>
      </c>
      <c r="X1016" s="2">
        <v>2.7370000000000001E-5</v>
      </c>
    </row>
    <row r="1017" spans="1:24" x14ac:dyDescent="0.2">
      <c r="A1017" s="1" t="s">
        <v>513</v>
      </c>
      <c r="B1017" t="s">
        <v>514</v>
      </c>
      <c r="C1017" s="1" t="s">
        <v>518</v>
      </c>
      <c r="D1017" t="s">
        <v>75</v>
      </c>
      <c r="E1017" s="2" t="s">
        <v>2203</v>
      </c>
      <c r="F1017" s="2" t="s">
        <v>2203</v>
      </c>
      <c r="G1017">
        <v>1</v>
      </c>
      <c r="H1017" s="7">
        <v>1</v>
      </c>
      <c r="I1017" s="7">
        <v>1</v>
      </c>
      <c r="J1017">
        <v>58713</v>
      </c>
      <c r="K1017">
        <v>4.1900000000000004</v>
      </c>
      <c r="L1017" s="2">
        <v>2.7900000000000001E-5</v>
      </c>
      <c r="M1017" s="5" t="s">
        <v>515</v>
      </c>
      <c r="N1017">
        <v>25776</v>
      </c>
      <c r="O1017">
        <v>3.17</v>
      </c>
      <c r="P1017">
        <v>1.5250000000000001E-3</v>
      </c>
      <c r="Q1017" s="5" t="s">
        <v>516</v>
      </c>
      <c r="R1017">
        <v>32937</v>
      </c>
      <c r="S1017">
        <v>2.79</v>
      </c>
      <c r="T1017">
        <v>5.2719999999999998E-3</v>
      </c>
      <c r="U1017" s="5" t="s">
        <v>517</v>
      </c>
      <c r="V1017" t="s">
        <v>28</v>
      </c>
      <c r="W1017" t="s">
        <v>2498</v>
      </c>
      <c r="X1017" s="2">
        <v>2.7900000000000001E-5</v>
      </c>
    </row>
    <row r="1018" spans="1:24" x14ac:dyDescent="0.2">
      <c r="A1018" s="1" t="s">
        <v>513</v>
      </c>
      <c r="B1018" t="s">
        <v>514</v>
      </c>
      <c r="C1018" s="1" t="s">
        <v>518</v>
      </c>
      <c r="D1018" t="s">
        <v>181</v>
      </c>
      <c r="E1018" s="2" t="s">
        <v>2203</v>
      </c>
      <c r="F1018" s="2" t="s">
        <v>2203</v>
      </c>
      <c r="G1018">
        <v>2</v>
      </c>
      <c r="H1018" s="7">
        <v>1</v>
      </c>
      <c r="I1018" s="7">
        <v>1</v>
      </c>
      <c r="J1018">
        <v>58713</v>
      </c>
      <c r="K1018">
        <v>4.1900000000000004</v>
      </c>
      <c r="L1018" s="2">
        <v>2.7900000000000001E-5</v>
      </c>
      <c r="M1018" s="5" t="s">
        <v>515</v>
      </c>
      <c r="N1018">
        <v>25776</v>
      </c>
      <c r="O1018">
        <v>3.17</v>
      </c>
      <c r="P1018">
        <v>1.5250000000000001E-3</v>
      </c>
      <c r="Q1018" s="5" t="s">
        <v>516</v>
      </c>
      <c r="R1018">
        <v>32937</v>
      </c>
      <c r="S1018">
        <v>2.79</v>
      </c>
      <c r="T1018">
        <v>5.2719999999999998E-3</v>
      </c>
      <c r="U1018" s="5" t="s">
        <v>517</v>
      </c>
      <c r="V1018" t="s">
        <v>28</v>
      </c>
      <c r="W1018" t="s">
        <v>2498</v>
      </c>
      <c r="X1018" s="2">
        <v>2.7900000000000001E-5</v>
      </c>
    </row>
    <row r="1019" spans="1:24" x14ac:dyDescent="0.2">
      <c r="A1019" s="1" t="s">
        <v>513</v>
      </c>
      <c r="B1019" t="s">
        <v>514</v>
      </c>
      <c r="C1019" s="1" t="s">
        <v>518</v>
      </c>
      <c r="D1019" t="s">
        <v>32</v>
      </c>
      <c r="E1019" s="2">
        <v>6.8460337956315301E-2</v>
      </c>
      <c r="F1019" s="2">
        <v>6.9732105327027803E-8</v>
      </c>
      <c r="G1019">
        <v>3</v>
      </c>
      <c r="H1019" s="7">
        <v>1</v>
      </c>
      <c r="I1019" s="7">
        <v>1</v>
      </c>
      <c r="J1019">
        <v>58713</v>
      </c>
      <c r="K1019">
        <v>4.1900000000000004</v>
      </c>
      <c r="L1019" s="2">
        <v>2.7900000000000001E-5</v>
      </c>
      <c r="M1019" s="5" t="s">
        <v>515</v>
      </c>
      <c r="N1019">
        <v>25776</v>
      </c>
      <c r="O1019">
        <v>3.17</v>
      </c>
      <c r="P1019">
        <v>1.5250000000000001E-3</v>
      </c>
      <c r="Q1019" s="5" t="s">
        <v>516</v>
      </c>
      <c r="R1019">
        <v>32937</v>
      </c>
      <c r="S1019">
        <v>2.79</v>
      </c>
      <c r="T1019">
        <v>5.2719999999999998E-3</v>
      </c>
      <c r="U1019" s="5" t="s">
        <v>517</v>
      </c>
      <c r="V1019" t="s">
        <v>28</v>
      </c>
      <c r="W1019" t="s">
        <v>2498</v>
      </c>
      <c r="X1019" s="2">
        <v>2.7900000000000001E-5</v>
      </c>
    </row>
    <row r="1020" spans="1:24" x14ac:dyDescent="0.2">
      <c r="A1020" s="1" t="s">
        <v>513</v>
      </c>
      <c r="B1020" t="s">
        <v>514</v>
      </c>
      <c r="C1020" s="1" t="s">
        <v>518</v>
      </c>
      <c r="D1020" t="s">
        <v>74</v>
      </c>
      <c r="E1020" s="2" t="s">
        <v>2203</v>
      </c>
      <c r="F1020" s="2" t="s">
        <v>2203</v>
      </c>
      <c r="G1020">
        <v>2</v>
      </c>
      <c r="H1020" s="7">
        <v>1</v>
      </c>
      <c r="I1020" s="7">
        <v>1</v>
      </c>
      <c r="J1020">
        <v>58713</v>
      </c>
      <c r="K1020">
        <v>4.1900000000000004</v>
      </c>
      <c r="L1020" s="2">
        <v>2.7900000000000001E-5</v>
      </c>
      <c r="M1020" s="5" t="s">
        <v>515</v>
      </c>
      <c r="N1020">
        <v>25776</v>
      </c>
      <c r="O1020">
        <v>3.17</v>
      </c>
      <c r="P1020">
        <v>1.5250000000000001E-3</v>
      </c>
      <c r="Q1020" s="5" t="s">
        <v>516</v>
      </c>
      <c r="R1020">
        <v>32937</v>
      </c>
      <c r="S1020">
        <v>2.79</v>
      </c>
      <c r="T1020">
        <v>5.2719999999999998E-3</v>
      </c>
      <c r="U1020" s="5" t="s">
        <v>517</v>
      </c>
      <c r="V1020" t="s">
        <v>28</v>
      </c>
      <c r="W1020" t="s">
        <v>2498</v>
      </c>
      <c r="X1020" s="2">
        <v>2.7900000000000001E-5</v>
      </c>
    </row>
    <row r="1021" spans="1:24" x14ac:dyDescent="0.2">
      <c r="A1021" s="1" t="s">
        <v>513</v>
      </c>
      <c r="B1021" t="s">
        <v>514</v>
      </c>
      <c r="C1021" s="1" t="s">
        <v>518</v>
      </c>
      <c r="D1021" t="s">
        <v>139</v>
      </c>
      <c r="E1021" s="2">
        <v>0.186612598352561</v>
      </c>
      <c r="F1021" s="2">
        <v>8.3951394625556802E-14</v>
      </c>
      <c r="G1021">
        <v>2</v>
      </c>
      <c r="H1021" s="7">
        <v>1</v>
      </c>
      <c r="I1021" s="7">
        <v>1</v>
      </c>
      <c r="J1021">
        <v>58713</v>
      </c>
      <c r="K1021">
        <v>4.1900000000000004</v>
      </c>
      <c r="L1021" s="2">
        <v>2.7900000000000001E-5</v>
      </c>
      <c r="M1021" s="5" t="s">
        <v>515</v>
      </c>
      <c r="N1021">
        <v>25776</v>
      </c>
      <c r="O1021">
        <v>3.17</v>
      </c>
      <c r="P1021">
        <v>1.5250000000000001E-3</v>
      </c>
      <c r="Q1021" s="5" t="s">
        <v>516</v>
      </c>
      <c r="R1021">
        <v>32937</v>
      </c>
      <c r="S1021">
        <v>2.79</v>
      </c>
      <c r="T1021">
        <v>5.2719999999999998E-3</v>
      </c>
      <c r="U1021" s="5" t="s">
        <v>517</v>
      </c>
      <c r="V1021" t="s">
        <v>28</v>
      </c>
      <c r="W1021" t="s">
        <v>2498</v>
      </c>
      <c r="X1021" s="2">
        <v>2.7900000000000001E-5</v>
      </c>
    </row>
    <row r="1022" spans="1:24" x14ac:dyDescent="0.2">
      <c r="A1022" s="1" t="s">
        <v>1183</v>
      </c>
      <c r="B1022" t="s">
        <v>1184</v>
      </c>
      <c r="C1022" s="1" t="s">
        <v>1187</v>
      </c>
      <c r="D1022" t="s">
        <v>168</v>
      </c>
      <c r="E1022" s="2" t="s">
        <v>2203</v>
      </c>
      <c r="F1022" s="2" t="s">
        <v>2203</v>
      </c>
      <c r="G1022">
        <v>2</v>
      </c>
      <c r="H1022" s="7">
        <v>2</v>
      </c>
      <c r="I1022" s="7">
        <v>2</v>
      </c>
      <c r="J1022">
        <v>58713</v>
      </c>
      <c r="K1022">
        <v>3.2029999999999998</v>
      </c>
      <c r="L1022" s="2">
        <v>1.359E-3</v>
      </c>
      <c r="M1022" s="5" t="s">
        <v>92</v>
      </c>
      <c r="N1022">
        <v>25776</v>
      </c>
      <c r="O1022">
        <v>4.1870000000000003</v>
      </c>
      <c r="P1022" s="2">
        <v>2.826E-5</v>
      </c>
      <c r="Q1022" s="5" t="s">
        <v>94</v>
      </c>
      <c r="R1022">
        <v>32937</v>
      </c>
      <c r="S1022">
        <v>0.57299999999999995</v>
      </c>
      <c r="T1022">
        <v>0.56679999999999997</v>
      </c>
      <c r="U1022" s="5" t="s">
        <v>87</v>
      </c>
      <c r="V1022" t="s">
        <v>2152</v>
      </c>
      <c r="W1022" t="s">
        <v>2203</v>
      </c>
      <c r="X1022" s="2">
        <v>2.826E-5</v>
      </c>
    </row>
    <row r="1023" spans="1:24" x14ac:dyDescent="0.2">
      <c r="A1023" s="1" t="s">
        <v>1183</v>
      </c>
      <c r="B1023" t="s">
        <v>1184</v>
      </c>
      <c r="C1023" s="1" t="s">
        <v>1187</v>
      </c>
      <c r="D1023" t="s">
        <v>271</v>
      </c>
      <c r="E1023" s="2" t="s">
        <v>2203</v>
      </c>
      <c r="F1023" s="2" t="s">
        <v>2203</v>
      </c>
      <c r="G1023">
        <v>2</v>
      </c>
      <c r="H1023" s="7">
        <v>2</v>
      </c>
      <c r="I1023" s="7">
        <v>2</v>
      </c>
      <c r="J1023">
        <v>58713</v>
      </c>
      <c r="K1023">
        <v>3.2080000000000002</v>
      </c>
      <c r="L1023" s="2">
        <v>1.3389999999999999E-3</v>
      </c>
      <c r="M1023" s="5" t="s">
        <v>92</v>
      </c>
      <c r="N1023">
        <v>25776</v>
      </c>
      <c r="O1023">
        <v>4.1870000000000003</v>
      </c>
      <c r="P1023" s="2">
        <v>2.8309999999999998E-5</v>
      </c>
      <c r="Q1023" s="5" t="s">
        <v>94</v>
      </c>
      <c r="R1023">
        <v>32937</v>
      </c>
      <c r="S1023">
        <v>0.57899999999999996</v>
      </c>
      <c r="T1023">
        <v>0.56269999999999998</v>
      </c>
      <c r="U1023" s="5" t="s">
        <v>87</v>
      </c>
      <c r="V1023" t="s">
        <v>2152</v>
      </c>
      <c r="W1023" t="s">
        <v>2203</v>
      </c>
      <c r="X1023" s="2">
        <v>2.8309999999999998E-5</v>
      </c>
    </row>
    <row r="1024" spans="1:24" x14ac:dyDescent="0.2">
      <c r="A1024" s="1" t="s">
        <v>1183</v>
      </c>
      <c r="B1024" t="s">
        <v>1184</v>
      </c>
      <c r="C1024" s="1" t="s">
        <v>1187</v>
      </c>
      <c r="D1024" t="s">
        <v>74</v>
      </c>
      <c r="E1024" s="2">
        <v>2.7748901795434999E-2</v>
      </c>
      <c r="F1024" s="2">
        <v>3.5499087789188102E-3</v>
      </c>
      <c r="G1024">
        <v>2</v>
      </c>
      <c r="H1024" s="7">
        <v>2</v>
      </c>
      <c r="I1024" s="7">
        <v>2</v>
      </c>
      <c r="J1024">
        <v>58713</v>
      </c>
      <c r="K1024">
        <v>3.198</v>
      </c>
      <c r="L1024" s="2">
        <v>1.382E-3</v>
      </c>
      <c r="M1024" s="5" t="s">
        <v>92</v>
      </c>
      <c r="N1024">
        <v>25776</v>
      </c>
      <c r="O1024">
        <v>4.1849999999999996</v>
      </c>
      <c r="P1024" s="2">
        <v>2.8500000000000002E-5</v>
      </c>
      <c r="Q1024" s="5" t="s">
        <v>94</v>
      </c>
      <c r="R1024">
        <v>32937</v>
      </c>
      <c r="S1024">
        <v>0.56799999999999995</v>
      </c>
      <c r="T1024">
        <v>0.57010000000000005</v>
      </c>
      <c r="U1024" s="5" t="s">
        <v>87</v>
      </c>
      <c r="V1024" t="s">
        <v>2152</v>
      </c>
      <c r="W1024" t="s">
        <v>2203</v>
      </c>
      <c r="X1024" s="2">
        <v>2.8500000000000002E-5</v>
      </c>
    </row>
    <row r="1025" spans="1:24" x14ac:dyDescent="0.2">
      <c r="A1025" s="1" t="s">
        <v>77</v>
      </c>
      <c r="B1025" t="s">
        <v>78</v>
      </c>
      <c r="C1025" s="1" t="s">
        <v>83</v>
      </c>
      <c r="D1025" t="s">
        <v>97</v>
      </c>
      <c r="E1025" s="2">
        <v>4.6442091929773298E-2</v>
      </c>
      <c r="F1025" s="2">
        <v>5.7892423362846004E-6</v>
      </c>
      <c r="G1025">
        <v>2</v>
      </c>
      <c r="H1025" s="7">
        <v>2</v>
      </c>
      <c r="I1025" s="7">
        <v>2</v>
      </c>
      <c r="J1025">
        <v>58713</v>
      </c>
      <c r="K1025">
        <v>3.1669999999999998</v>
      </c>
      <c r="L1025" s="2">
        <v>1.539E-3</v>
      </c>
      <c r="M1025" s="5" t="s">
        <v>92</v>
      </c>
      <c r="N1025">
        <v>25776</v>
      </c>
      <c r="O1025">
        <v>4.1829999999999998</v>
      </c>
      <c r="P1025" s="2">
        <v>2.881E-5</v>
      </c>
      <c r="Q1025" s="5" t="s">
        <v>94</v>
      </c>
      <c r="R1025">
        <v>32937</v>
      </c>
      <c r="S1025">
        <v>0.52800000000000002</v>
      </c>
      <c r="T1025">
        <v>0.59719999999999995</v>
      </c>
      <c r="U1025" s="5" t="s">
        <v>87</v>
      </c>
      <c r="V1025" t="s">
        <v>2152</v>
      </c>
      <c r="W1025" t="s">
        <v>2203</v>
      </c>
      <c r="X1025" s="2">
        <v>2.881E-5</v>
      </c>
    </row>
    <row r="1026" spans="1:24" x14ac:dyDescent="0.2">
      <c r="A1026" s="1" t="s">
        <v>1183</v>
      </c>
      <c r="B1026" t="s">
        <v>1184</v>
      </c>
      <c r="C1026" s="1" t="s">
        <v>1187</v>
      </c>
      <c r="D1026" t="s">
        <v>265</v>
      </c>
      <c r="E1026" s="2" t="s">
        <v>2203</v>
      </c>
      <c r="F1026" s="2" t="s">
        <v>2203</v>
      </c>
      <c r="G1026">
        <v>2</v>
      </c>
      <c r="H1026" s="7">
        <v>2</v>
      </c>
      <c r="I1026" s="7">
        <v>2</v>
      </c>
      <c r="J1026">
        <v>58713</v>
      </c>
      <c r="K1026">
        <v>3.18</v>
      </c>
      <c r="L1026" s="2">
        <v>1.472E-3</v>
      </c>
      <c r="M1026" s="5" t="s">
        <v>92</v>
      </c>
      <c r="N1026">
        <v>25776</v>
      </c>
      <c r="O1026">
        <v>4.1820000000000004</v>
      </c>
      <c r="P1026" s="2">
        <v>2.8880000000000001E-5</v>
      </c>
      <c r="Q1026" s="5" t="s">
        <v>94</v>
      </c>
      <c r="R1026">
        <v>32937</v>
      </c>
      <c r="S1026">
        <v>0.54600000000000004</v>
      </c>
      <c r="T1026">
        <v>0.58489999999999998</v>
      </c>
      <c r="U1026" s="5" t="s">
        <v>87</v>
      </c>
      <c r="V1026" t="s">
        <v>2152</v>
      </c>
      <c r="W1026" t="s">
        <v>2203</v>
      </c>
      <c r="X1026" s="2">
        <v>2.8880000000000001E-5</v>
      </c>
    </row>
    <row r="1027" spans="1:24" x14ac:dyDescent="0.2">
      <c r="A1027" s="1" t="s">
        <v>1183</v>
      </c>
      <c r="B1027" t="s">
        <v>1184</v>
      </c>
      <c r="C1027" s="1" t="s">
        <v>1187</v>
      </c>
      <c r="D1027" t="s">
        <v>311</v>
      </c>
      <c r="E1027" s="2">
        <v>3.2794076965284399E-2</v>
      </c>
      <c r="F1027" s="2">
        <v>1.0878442099176999E-3</v>
      </c>
      <c r="G1027">
        <v>2</v>
      </c>
      <c r="H1027" s="7">
        <v>2</v>
      </c>
      <c r="I1027" s="7">
        <v>2</v>
      </c>
      <c r="J1027">
        <v>58713</v>
      </c>
      <c r="K1027">
        <v>3.157</v>
      </c>
      <c r="L1027" s="2">
        <v>1.5920000000000001E-3</v>
      </c>
      <c r="M1027" s="5" t="s">
        <v>92</v>
      </c>
      <c r="N1027">
        <v>25776</v>
      </c>
      <c r="O1027">
        <v>4.18</v>
      </c>
      <c r="P1027" s="2">
        <v>2.9139999999999999E-5</v>
      </c>
      <c r="Q1027" s="5" t="s">
        <v>94</v>
      </c>
      <c r="R1027">
        <v>32937</v>
      </c>
      <c r="S1027">
        <v>0.51800000000000002</v>
      </c>
      <c r="T1027">
        <v>0.60460000000000003</v>
      </c>
      <c r="U1027" s="5" t="s">
        <v>87</v>
      </c>
      <c r="V1027" t="s">
        <v>2152</v>
      </c>
      <c r="W1027" t="s">
        <v>2203</v>
      </c>
      <c r="X1027" s="2">
        <v>2.9139999999999999E-5</v>
      </c>
    </row>
    <row r="1028" spans="1:24" x14ac:dyDescent="0.2">
      <c r="A1028" s="1" t="s">
        <v>1183</v>
      </c>
      <c r="B1028" t="s">
        <v>1184</v>
      </c>
      <c r="C1028" s="1" t="s">
        <v>1187</v>
      </c>
      <c r="D1028" t="s">
        <v>37</v>
      </c>
      <c r="E1028" s="2">
        <v>0.110877163324692</v>
      </c>
      <c r="F1028" s="2">
        <v>9.9134522158403594E-14</v>
      </c>
      <c r="G1028">
        <v>3</v>
      </c>
      <c r="H1028" s="7">
        <v>2</v>
      </c>
      <c r="I1028" s="7">
        <v>2</v>
      </c>
      <c r="J1028">
        <v>58713</v>
      </c>
      <c r="K1028">
        <v>3.137</v>
      </c>
      <c r="L1028" s="2">
        <v>1.704E-3</v>
      </c>
      <c r="M1028" s="5" t="s">
        <v>92</v>
      </c>
      <c r="N1028">
        <v>25776</v>
      </c>
      <c r="O1028">
        <v>4.1769999999999996</v>
      </c>
      <c r="P1028" s="2">
        <v>2.951E-5</v>
      </c>
      <c r="Q1028" s="5" t="s">
        <v>94</v>
      </c>
      <c r="R1028">
        <v>32937</v>
      </c>
      <c r="S1028">
        <v>0.49399999999999999</v>
      </c>
      <c r="T1028">
        <v>0.62160000000000004</v>
      </c>
      <c r="U1028" s="5" t="s">
        <v>87</v>
      </c>
      <c r="V1028" t="s">
        <v>2152</v>
      </c>
      <c r="W1028" t="s">
        <v>2203</v>
      </c>
      <c r="X1028" s="2">
        <v>2.951E-5</v>
      </c>
    </row>
    <row r="1029" spans="1:24" x14ac:dyDescent="0.2">
      <c r="A1029" s="1" t="s">
        <v>1183</v>
      </c>
      <c r="B1029" t="s">
        <v>1184</v>
      </c>
      <c r="C1029" s="1" t="s">
        <v>1187</v>
      </c>
      <c r="D1029" t="s">
        <v>281</v>
      </c>
      <c r="E1029" s="2" t="s">
        <v>2203</v>
      </c>
      <c r="F1029" s="2" t="s">
        <v>2203</v>
      </c>
      <c r="G1029">
        <v>2</v>
      </c>
      <c r="H1029" s="7">
        <v>2</v>
      </c>
      <c r="I1029" s="7">
        <v>2</v>
      </c>
      <c r="J1029">
        <v>58713</v>
      </c>
      <c r="K1029">
        <v>3.1259999999999999</v>
      </c>
      <c r="L1029" s="2">
        <v>1.771E-3</v>
      </c>
      <c r="M1029" s="5" t="s">
        <v>92</v>
      </c>
      <c r="N1029">
        <v>25776</v>
      </c>
      <c r="O1029">
        <v>4.1740000000000004</v>
      </c>
      <c r="P1029" s="2">
        <v>2.987E-5</v>
      </c>
      <c r="Q1029" s="5" t="s">
        <v>94</v>
      </c>
      <c r="R1029">
        <v>32937</v>
      </c>
      <c r="S1029">
        <v>0.48099999999999998</v>
      </c>
      <c r="T1029">
        <v>0.63060000000000005</v>
      </c>
      <c r="U1029" s="5" t="s">
        <v>87</v>
      </c>
      <c r="V1029" t="s">
        <v>2152</v>
      </c>
      <c r="W1029" t="s">
        <v>2203</v>
      </c>
      <c r="X1029" s="2">
        <v>2.987E-5</v>
      </c>
    </row>
    <row r="1030" spans="1:24" x14ac:dyDescent="0.2">
      <c r="A1030" s="1" t="s">
        <v>1376</v>
      </c>
      <c r="B1030" t="s">
        <v>1377</v>
      </c>
      <c r="C1030" s="1" t="s">
        <v>1380</v>
      </c>
      <c r="D1030" t="s">
        <v>311</v>
      </c>
      <c r="E1030" s="2">
        <v>6.5491477099160506E-2</v>
      </c>
      <c r="F1030" s="2">
        <v>3.3287874897987102E-6</v>
      </c>
      <c r="G1030">
        <v>2</v>
      </c>
      <c r="H1030" s="7">
        <v>2</v>
      </c>
      <c r="I1030" s="7">
        <v>2</v>
      </c>
      <c r="J1030">
        <v>58713</v>
      </c>
      <c r="K1030">
        <v>-4.1740000000000004</v>
      </c>
      <c r="L1030" s="2">
        <v>2.9960000000000001E-5</v>
      </c>
      <c r="M1030" s="5" t="s">
        <v>1378</v>
      </c>
      <c r="N1030">
        <v>25776</v>
      </c>
      <c r="O1030">
        <v>-3.6619999999999999</v>
      </c>
      <c r="P1030">
        <v>2.5000000000000001E-4</v>
      </c>
      <c r="Q1030" s="5" t="s">
        <v>1379</v>
      </c>
      <c r="R1030">
        <v>32937</v>
      </c>
      <c r="S1030">
        <v>-2.3330000000000002</v>
      </c>
      <c r="T1030">
        <v>1.966E-2</v>
      </c>
      <c r="U1030" s="5" t="s">
        <v>920</v>
      </c>
      <c r="V1030" t="s">
        <v>64</v>
      </c>
      <c r="W1030" t="s">
        <v>2203</v>
      </c>
      <c r="X1030" s="2">
        <v>2.9960000000000001E-5</v>
      </c>
    </row>
    <row r="1031" spans="1:24" x14ac:dyDescent="0.2">
      <c r="A1031" s="1" t="s">
        <v>1473</v>
      </c>
      <c r="B1031" t="s">
        <v>1474</v>
      </c>
      <c r="C1031" s="1" t="s">
        <v>1477</v>
      </c>
      <c r="D1031" t="s">
        <v>134</v>
      </c>
      <c r="E1031" s="2">
        <v>1.1667075870701499E-2</v>
      </c>
      <c r="F1031" s="2">
        <v>1.11761791354605E-2</v>
      </c>
      <c r="G1031">
        <v>1</v>
      </c>
      <c r="H1031" s="7">
        <v>1</v>
      </c>
      <c r="I1031" s="7">
        <v>1</v>
      </c>
      <c r="J1031">
        <v>58713</v>
      </c>
      <c r="K1031">
        <v>3.2149999999999999</v>
      </c>
      <c r="L1031" s="2">
        <v>1.3060000000000001E-3</v>
      </c>
      <c r="M1031" s="5" t="s">
        <v>1480</v>
      </c>
      <c r="N1031">
        <v>25776</v>
      </c>
      <c r="O1031">
        <v>4.173</v>
      </c>
      <c r="P1031" s="2">
        <v>3.0000000000000001E-5</v>
      </c>
      <c r="Q1031" s="5" t="s">
        <v>1481</v>
      </c>
      <c r="R1031">
        <v>32937</v>
      </c>
      <c r="S1031">
        <v>0.6</v>
      </c>
      <c r="T1031">
        <v>0.54849999999999999</v>
      </c>
      <c r="U1031" s="5" t="s">
        <v>1482</v>
      </c>
      <c r="V1031" t="s">
        <v>28</v>
      </c>
      <c r="W1031" t="s">
        <v>2203</v>
      </c>
      <c r="X1031" s="2">
        <v>3.0000000000000001E-5</v>
      </c>
    </row>
    <row r="1032" spans="1:24" x14ac:dyDescent="0.2">
      <c r="A1032" s="1" t="s">
        <v>2112</v>
      </c>
      <c r="B1032" t="s">
        <v>2113</v>
      </c>
      <c r="C1032" s="1" t="s">
        <v>2116</v>
      </c>
      <c r="D1032" t="s">
        <v>265</v>
      </c>
      <c r="E1032" s="2">
        <v>4.1189499270756401E-2</v>
      </c>
      <c r="F1032" s="2">
        <v>1.4632577329561599E-2</v>
      </c>
      <c r="G1032">
        <v>3</v>
      </c>
      <c r="H1032" s="7">
        <v>3</v>
      </c>
      <c r="I1032" s="7">
        <v>3</v>
      </c>
      <c r="J1032">
        <v>58713</v>
      </c>
      <c r="K1032">
        <v>-3.0019999999999998</v>
      </c>
      <c r="L1032" s="2">
        <v>2.6819999999999999E-3</v>
      </c>
      <c r="M1032" s="5" t="s">
        <v>2114</v>
      </c>
      <c r="N1032">
        <v>25776</v>
      </c>
      <c r="O1032">
        <v>-4.173</v>
      </c>
      <c r="P1032" s="2">
        <v>3.0009999999999999E-5</v>
      </c>
      <c r="Q1032" s="5" t="s">
        <v>2115</v>
      </c>
      <c r="R1032">
        <v>32937</v>
      </c>
      <c r="S1032">
        <v>-0.316</v>
      </c>
      <c r="T1032">
        <v>0.75190000000000001</v>
      </c>
      <c r="U1032" s="5" t="s">
        <v>2109</v>
      </c>
      <c r="V1032" t="s">
        <v>2152</v>
      </c>
      <c r="W1032" t="s">
        <v>2203</v>
      </c>
      <c r="X1032" s="2">
        <v>3.0009999999999999E-5</v>
      </c>
    </row>
    <row r="1033" spans="1:24" x14ac:dyDescent="0.2">
      <c r="A1033" s="1" t="s">
        <v>225</v>
      </c>
      <c r="B1033" t="s">
        <v>226</v>
      </c>
      <c r="C1033" s="1" t="s">
        <v>230</v>
      </c>
      <c r="D1033" t="s">
        <v>265</v>
      </c>
      <c r="E1033" s="2" t="s">
        <v>2203</v>
      </c>
      <c r="F1033" s="2" t="s">
        <v>2203</v>
      </c>
      <c r="G1033">
        <v>2</v>
      </c>
      <c r="H1033" s="7">
        <v>2</v>
      </c>
      <c r="I1033" s="7">
        <v>2</v>
      </c>
      <c r="J1033">
        <v>58713</v>
      </c>
      <c r="K1033">
        <v>-4.1719999999999997</v>
      </c>
      <c r="L1033" s="2">
        <v>3.0190000000000001E-5</v>
      </c>
      <c r="M1033" s="5" t="s">
        <v>258</v>
      </c>
      <c r="N1033">
        <v>25776</v>
      </c>
      <c r="O1033">
        <v>-3.6349999999999998</v>
      </c>
      <c r="P1033">
        <v>2.7829999999999999E-4</v>
      </c>
      <c r="Q1033" s="5" t="s">
        <v>259</v>
      </c>
      <c r="R1033">
        <v>32937</v>
      </c>
      <c r="S1033">
        <v>-2.355</v>
      </c>
      <c r="T1033">
        <v>1.8530000000000001E-2</v>
      </c>
      <c r="U1033" s="5" t="s">
        <v>190</v>
      </c>
      <c r="V1033" t="s">
        <v>28</v>
      </c>
      <c r="W1033" t="s">
        <v>2498</v>
      </c>
      <c r="X1033" s="2">
        <v>3.0190000000000001E-5</v>
      </c>
    </row>
    <row r="1034" spans="1:24" x14ac:dyDescent="0.2">
      <c r="A1034" s="1" t="s">
        <v>2067</v>
      </c>
      <c r="B1034" t="s">
        <v>2068</v>
      </c>
      <c r="C1034" s="1" t="s">
        <v>2071</v>
      </c>
      <c r="D1034" t="s">
        <v>95</v>
      </c>
      <c r="E1034" s="2" t="s">
        <v>2203</v>
      </c>
      <c r="F1034" s="2" t="s">
        <v>2203</v>
      </c>
      <c r="G1034">
        <v>3</v>
      </c>
      <c r="H1034" s="7">
        <v>3</v>
      </c>
      <c r="I1034" s="7">
        <v>3</v>
      </c>
      <c r="J1034">
        <v>58713</v>
      </c>
      <c r="K1034">
        <v>-4.1719999999999997</v>
      </c>
      <c r="L1034" s="2">
        <v>3.0239999999999998E-5</v>
      </c>
      <c r="M1034" s="5" t="s">
        <v>2069</v>
      </c>
      <c r="N1034">
        <v>25776</v>
      </c>
      <c r="O1034">
        <v>-3.7530000000000001</v>
      </c>
      <c r="P1034">
        <v>1.7440000000000001E-4</v>
      </c>
      <c r="Q1034" s="5" t="s">
        <v>2070</v>
      </c>
      <c r="R1034">
        <v>32937</v>
      </c>
      <c r="S1034">
        <v>-2.2490000000000001</v>
      </c>
      <c r="T1034">
        <v>2.4500000000000001E-2</v>
      </c>
      <c r="U1034" s="5" t="s">
        <v>789</v>
      </c>
      <c r="V1034" t="s">
        <v>1856</v>
      </c>
      <c r="W1034" t="s">
        <v>2203</v>
      </c>
      <c r="X1034" s="2">
        <v>3.0239999999999998E-5</v>
      </c>
    </row>
    <row r="1035" spans="1:24" x14ac:dyDescent="0.2">
      <c r="A1035" s="1" t="s">
        <v>1183</v>
      </c>
      <c r="B1035" t="s">
        <v>1184</v>
      </c>
      <c r="C1035" s="1" t="s">
        <v>1187</v>
      </c>
      <c r="D1035" t="s">
        <v>181</v>
      </c>
      <c r="E1035" s="2">
        <v>5.8413445000637602E-2</v>
      </c>
      <c r="F1035" s="2">
        <v>9.9454480236703499E-5</v>
      </c>
      <c r="G1035">
        <v>2</v>
      </c>
      <c r="H1035" s="7">
        <v>2</v>
      </c>
      <c r="I1035" s="7">
        <v>2</v>
      </c>
      <c r="J1035">
        <v>58713</v>
      </c>
      <c r="K1035">
        <v>3.1280000000000001</v>
      </c>
      <c r="L1035" s="2">
        <v>1.7600000000000001E-3</v>
      </c>
      <c r="M1035" s="5" t="s">
        <v>92</v>
      </c>
      <c r="N1035">
        <v>25776</v>
      </c>
      <c r="O1035">
        <v>4.1710000000000003</v>
      </c>
      <c r="P1035" s="2">
        <v>3.027E-5</v>
      </c>
      <c r="Q1035" s="5" t="s">
        <v>94</v>
      </c>
      <c r="R1035">
        <v>32937</v>
      </c>
      <c r="S1035">
        <v>0.48599999999999999</v>
      </c>
      <c r="T1035">
        <v>0.62690000000000001</v>
      </c>
      <c r="U1035" s="5" t="s">
        <v>87</v>
      </c>
      <c r="V1035" t="s">
        <v>2152</v>
      </c>
      <c r="W1035" t="s">
        <v>2203</v>
      </c>
      <c r="X1035" s="2">
        <v>3.027E-5</v>
      </c>
    </row>
    <row r="1036" spans="1:24" x14ac:dyDescent="0.2">
      <c r="A1036" s="1" t="s">
        <v>683</v>
      </c>
      <c r="B1036" t="s">
        <v>684</v>
      </c>
      <c r="C1036" s="1" t="s">
        <v>688</v>
      </c>
      <c r="D1036" t="s">
        <v>32</v>
      </c>
      <c r="E1036" s="2">
        <v>3.06544796148354E-2</v>
      </c>
      <c r="F1036" s="2">
        <v>3.9146987800928998E-4</v>
      </c>
      <c r="G1036">
        <v>2</v>
      </c>
      <c r="H1036" s="7">
        <v>2</v>
      </c>
      <c r="I1036" s="7">
        <v>2</v>
      </c>
      <c r="J1036">
        <v>58713</v>
      </c>
      <c r="K1036">
        <v>2.7330000000000001</v>
      </c>
      <c r="L1036" s="2">
        <v>6.2830000000000004E-3</v>
      </c>
      <c r="M1036" s="5" t="s">
        <v>685</v>
      </c>
      <c r="N1036">
        <v>25776</v>
      </c>
      <c r="O1036">
        <v>4.1689999999999996</v>
      </c>
      <c r="P1036" s="2">
        <v>3.065E-5</v>
      </c>
      <c r="Q1036" s="5" t="s">
        <v>686</v>
      </c>
      <c r="R1036">
        <v>32937</v>
      </c>
      <c r="S1036">
        <v>-3.9E-2</v>
      </c>
      <c r="T1036">
        <v>0.96870000000000001</v>
      </c>
      <c r="U1036" s="5" t="s">
        <v>687</v>
      </c>
      <c r="V1036" t="s">
        <v>2152</v>
      </c>
      <c r="W1036" t="s">
        <v>2203</v>
      </c>
      <c r="X1036" s="2">
        <v>3.065E-5</v>
      </c>
    </row>
    <row r="1037" spans="1:24" x14ac:dyDescent="0.2">
      <c r="A1037" s="1" t="s">
        <v>719</v>
      </c>
      <c r="B1037" t="s">
        <v>720</v>
      </c>
      <c r="C1037" s="1" t="s">
        <v>723</v>
      </c>
      <c r="D1037" t="s">
        <v>49</v>
      </c>
      <c r="E1037" s="2" t="s">
        <v>2203</v>
      </c>
      <c r="F1037" s="2" t="s">
        <v>2203</v>
      </c>
      <c r="G1037">
        <v>2</v>
      </c>
      <c r="H1037" s="7">
        <v>1</v>
      </c>
      <c r="I1037" s="7">
        <v>1</v>
      </c>
      <c r="J1037">
        <v>58713</v>
      </c>
      <c r="K1037">
        <v>-3.5739999999999998</v>
      </c>
      <c r="L1037" s="2">
        <v>3.5179999999999999E-4</v>
      </c>
      <c r="M1037" s="5" t="s">
        <v>721</v>
      </c>
      <c r="N1037">
        <v>25776</v>
      </c>
      <c r="O1037">
        <v>-0.68600000000000005</v>
      </c>
      <c r="P1037">
        <v>0.49249999999999999</v>
      </c>
      <c r="Q1037" s="5" t="s">
        <v>722</v>
      </c>
      <c r="R1037">
        <v>32937</v>
      </c>
      <c r="S1037">
        <v>-4.1639999999999997</v>
      </c>
      <c r="T1037" s="2">
        <v>3.1210000000000001E-5</v>
      </c>
      <c r="U1037" s="5" t="s">
        <v>68</v>
      </c>
      <c r="V1037" t="s">
        <v>2152</v>
      </c>
      <c r="W1037" t="s">
        <v>2203</v>
      </c>
      <c r="X1037" s="2">
        <v>3.1210000000000001E-5</v>
      </c>
    </row>
    <row r="1038" spans="1:24" x14ac:dyDescent="0.2">
      <c r="A1038" s="1" t="s">
        <v>719</v>
      </c>
      <c r="B1038" t="s">
        <v>720</v>
      </c>
      <c r="C1038" s="1" t="s">
        <v>723</v>
      </c>
      <c r="D1038" t="s">
        <v>74</v>
      </c>
      <c r="E1038" s="2" t="s">
        <v>2203</v>
      </c>
      <c r="F1038" s="2" t="s">
        <v>2203</v>
      </c>
      <c r="G1038">
        <v>2</v>
      </c>
      <c r="H1038" s="7">
        <v>1</v>
      </c>
      <c r="I1038" s="7">
        <v>1</v>
      </c>
      <c r="J1038">
        <v>58713</v>
      </c>
      <c r="K1038">
        <v>-3.5739999999999998</v>
      </c>
      <c r="L1038" s="2">
        <v>3.5179999999999999E-4</v>
      </c>
      <c r="M1038" s="5" t="s">
        <v>721</v>
      </c>
      <c r="N1038">
        <v>25776</v>
      </c>
      <c r="O1038">
        <v>-0.68600000000000005</v>
      </c>
      <c r="P1038">
        <v>0.49249999999999999</v>
      </c>
      <c r="Q1038" s="5" t="s">
        <v>722</v>
      </c>
      <c r="R1038">
        <v>32937</v>
      </c>
      <c r="S1038">
        <v>-4.1639999999999997</v>
      </c>
      <c r="T1038" s="2">
        <v>3.1210000000000001E-5</v>
      </c>
      <c r="U1038" s="5" t="s">
        <v>68</v>
      </c>
      <c r="V1038" t="s">
        <v>2152</v>
      </c>
      <c r="W1038" t="s">
        <v>2203</v>
      </c>
      <c r="X1038" s="2">
        <v>3.1210000000000001E-5</v>
      </c>
    </row>
    <row r="1039" spans="1:24" x14ac:dyDescent="0.2">
      <c r="A1039" s="1" t="s">
        <v>719</v>
      </c>
      <c r="B1039" t="s">
        <v>720</v>
      </c>
      <c r="C1039" s="1" t="s">
        <v>723</v>
      </c>
      <c r="D1039" t="s">
        <v>76</v>
      </c>
      <c r="E1039" s="2" t="s">
        <v>2203</v>
      </c>
      <c r="F1039" s="2" t="s">
        <v>2203</v>
      </c>
      <c r="G1039">
        <v>2</v>
      </c>
      <c r="H1039" s="7">
        <v>1</v>
      </c>
      <c r="I1039" s="7">
        <v>1</v>
      </c>
      <c r="J1039">
        <v>58713</v>
      </c>
      <c r="K1039">
        <v>-3.5739999999999998</v>
      </c>
      <c r="L1039" s="2">
        <v>3.5179999999999999E-4</v>
      </c>
      <c r="M1039" s="5" t="s">
        <v>721</v>
      </c>
      <c r="N1039">
        <v>25776</v>
      </c>
      <c r="O1039">
        <v>-0.68600000000000005</v>
      </c>
      <c r="P1039">
        <v>0.49249999999999999</v>
      </c>
      <c r="Q1039" s="5" t="s">
        <v>722</v>
      </c>
      <c r="R1039">
        <v>32937</v>
      </c>
      <c r="S1039">
        <v>-4.1639999999999997</v>
      </c>
      <c r="T1039" s="2">
        <v>3.1210000000000001E-5</v>
      </c>
      <c r="U1039" s="5" t="s">
        <v>68</v>
      </c>
      <c r="V1039" t="s">
        <v>2152</v>
      </c>
      <c r="W1039" t="s">
        <v>2203</v>
      </c>
      <c r="X1039" s="2">
        <v>3.1210000000000001E-5</v>
      </c>
    </row>
    <row r="1040" spans="1:24" x14ac:dyDescent="0.2">
      <c r="A1040" s="1" t="s">
        <v>719</v>
      </c>
      <c r="B1040" t="s">
        <v>720</v>
      </c>
      <c r="C1040" s="1" t="s">
        <v>723</v>
      </c>
      <c r="D1040" t="s">
        <v>339</v>
      </c>
      <c r="E1040" s="2" t="s">
        <v>2203</v>
      </c>
      <c r="F1040" s="2" t="s">
        <v>2203</v>
      </c>
      <c r="G1040">
        <v>2</v>
      </c>
      <c r="H1040" s="7">
        <v>1</v>
      </c>
      <c r="I1040" s="7">
        <v>1</v>
      </c>
      <c r="J1040">
        <v>58713</v>
      </c>
      <c r="K1040">
        <v>3.5739999999999998</v>
      </c>
      <c r="L1040" s="2">
        <v>3.5179999999999999E-4</v>
      </c>
      <c r="M1040" s="5" t="s">
        <v>726</v>
      </c>
      <c r="N1040">
        <v>25776</v>
      </c>
      <c r="O1040">
        <v>0.68600000000000005</v>
      </c>
      <c r="P1040">
        <v>0.49249999999999999</v>
      </c>
      <c r="Q1040" s="5" t="s">
        <v>727</v>
      </c>
      <c r="R1040">
        <v>32937</v>
      </c>
      <c r="S1040">
        <v>4.1639999999999997</v>
      </c>
      <c r="T1040" s="2">
        <v>3.1210000000000001E-5</v>
      </c>
      <c r="U1040" s="5" t="s">
        <v>700</v>
      </c>
      <c r="V1040" t="s">
        <v>2152</v>
      </c>
      <c r="W1040" t="s">
        <v>2203</v>
      </c>
      <c r="X1040" s="2">
        <v>3.1210000000000001E-5</v>
      </c>
    </row>
    <row r="1041" spans="1:24" x14ac:dyDescent="0.2">
      <c r="A1041" s="1" t="s">
        <v>1240</v>
      </c>
      <c r="B1041" t="s">
        <v>1241</v>
      </c>
      <c r="C1041" s="1" t="s">
        <v>1245</v>
      </c>
      <c r="D1041" t="s">
        <v>168</v>
      </c>
      <c r="E1041" s="2">
        <v>9.9628458807522705E-2</v>
      </c>
      <c r="F1041" s="2">
        <v>1.7574431792877899E-12</v>
      </c>
      <c r="G1041">
        <v>3</v>
      </c>
      <c r="H1041" s="7">
        <v>3</v>
      </c>
      <c r="I1041" s="7">
        <v>3</v>
      </c>
      <c r="J1041">
        <v>58713</v>
      </c>
      <c r="K1041">
        <v>-3.952</v>
      </c>
      <c r="L1041" s="2">
        <v>7.7589999999999994E-5</v>
      </c>
      <c r="M1041" s="5" t="s">
        <v>1248</v>
      </c>
      <c r="N1041">
        <v>25776</v>
      </c>
      <c r="O1041">
        <v>-4.1630000000000003</v>
      </c>
      <c r="P1041" s="2">
        <v>3.1380000000000001E-5</v>
      </c>
      <c r="Q1041" s="5" t="s">
        <v>1249</v>
      </c>
      <c r="R1041">
        <v>32937</v>
      </c>
      <c r="S1041">
        <v>-1.593</v>
      </c>
      <c r="T1041">
        <v>0.1111</v>
      </c>
      <c r="U1041" s="5" t="s">
        <v>1250</v>
      </c>
      <c r="V1041" t="s">
        <v>1085</v>
      </c>
      <c r="W1041" t="s">
        <v>2203</v>
      </c>
      <c r="X1041" s="2">
        <v>3.1380000000000001E-5</v>
      </c>
    </row>
    <row r="1042" spans="1:24" x14ac:dyDescent="0.2">
      <c r="A1042" s="1" t="s">
        <v>1183</v>
      </c>
      <c r="B1042" t="s">
        <v>1184</v>
      </c>
      <c r="C1042" s="1" t="s">
        <v>1187</v>
      </c>
      <c r="D1042" t="s">
        <v>95</v>
      </c>
      <c r="E1042" s="2" t="s">
        <v>2203</v>
      </c>
      <c r="F1042" s="2" t="s">
        <v>2203</v>
      </c>
      <c r="G1042">
        <v>2</v>
      </c>
      <c r="H1042" s="7">
        <v>2</v>
      </c>
      <c r="I1042" s="7">
        <v>2</v>
      </c>
      <c r="J1042">
        <v>58713</v>
      </c>
      <c r="K1042">
        <v>3.085</v>
      </c>
      <c r="L1042" s="2">
        <v>2.0339999999999998E-3</v>
      </c>
      <c r="M1042" s="5" t="s">
        <v>92</v>
      </c>
      <c r="N1042">
        <v>25776</v>
      </c>
      <c r="O1042">
        <v>4.1630000000000003</v>
      </c>
      <c r="P1042" s="2">
        <v>3.1470000000000002E-5</v>
      </c>
      <c r="Q1042" s="5" t="s">
        <v>94</v>
      </c>
      <c r="R1042">
        <v>32937</v>
      </c>
      <c r="S1042">
        <v>0.437</v>
      </c>
      <c r="T1042">
        <v>0.66220000000000001</v>
      </c>
      <c r="U1042" s="5" t="s">
        <v>87</v>
      </c>
      <c r="V1042" t="s">
        <v>2152</v>
      </c>
      <c r="W1042" t="s">
        <v>2203</v>
      </c>
      <c r="X1042" s="2">
        <v>3.1470000000000002E-5</v>
      </c>
    </row>
    <row r="1043" spans="1:24" x14ac:dyDescent="0.2">
      <c r="A1043" s="1" t="s">
        <v>1183</v>
      </c>
      <c r="B1043" t="s">
        <v>1184</v>
      </c>
      <c r="C1043" s="1" t="s">
        <v>1187</v>
      </c>
      <c r="D1043" t="s">
        <v>97</v>
      </c>
      <c r="E1043" s="2" t="s">
        <v>2203</v>
      </c>
      <c r="F1043" s="2" t="s">
        <v>2203</v>
      </c>
      <c r="G1043">
        <v>2</v>
      </c>
      <c r="H1043" s="7">
        <v>2</v>
      </c>
      <c r="I1043" s="7">
        <v>2</v>
      </c>
      <c r="J1043">
        <v>58713</v>
      </c>
      <c r="K1043">
        <v>3.0950000000000002</v>
      </c>
      <c r="L1043" s="2">
        <v>1.9680000000000001E-3</v>
      </c>
      <c r="M1043" s="5" t="s">
        <v>92</v>
      </c>
      <c r="N1043">
        <v>25776</v>
      </c>
      <c r="O1043">
        <v>4.1619999999999999</v>
      </c>
      <c r="P1043" s="2">
        <v>3.1520000000000003E-5</v>
      </c>
      <c r="Q1043" s="5" t="s">
        <v>94</v>
      </c>
      <c r="R1043">
        <v>32937</v>
      </c>
      <c r="S1043">
        <v>0.45</v>
      </c>
      <c r="T1043">
        <v>0.65259999999999996</v>
      </c>
      <c r="U1043" s="5" t="s">
        <v>87</v>
      </c>
      <c r="V1043" t="s">
        <v>2152</v>
      </c>
      <c r="W1043" t="s">
        <v>2203</v>
      </c>
      <c r="X1043" s="2">
        <v>3.1520000000000003E-5</v>
      </c>
    </row>
    <row r="1044" spans="1:24" x14ac:dyDescent="0.2">
      <c r="A1044" s="1" t="s">
        <v>629</v>
      </c>
      <c r="B1044" t="s">
        <v>630</v>
      </c>
      <c r="C1044" s="1" t="s">
        <v>633</v>
      </c>
      <c r="D1044" t="s">
        <v>106</v>
      </c>
      <c r="E1044" s="2">
        <v>5.2742292011743498E-2</v>
      </c>
      <c r="F1044" s="2">
        <v>2.2800732603771201E-3</v>
      </c>
      <c r="G1044">
        <v>2</v>
      </c>
      <c r="H1044" s="7">
        <v>2</v>
      </c>
      <c r="I1044" s="7">
        <v>2</v>
      </c>
      <c r="J1044">
        <v>58713</v>
      </c>
      <c r="K1044">
        <v>-4.0490000000000004</v>
      </c>
      <c r="L1044" s="2">
        <v>5.147E-5</v>
      </c>
      <c r="M1044" s="5" t="s">
        <v>631</v>
      </c>
      <c r="N1044">
        <v>25776</v>
      </c>
      <c r="O1044">
        <v>-1.4059999999999999</v>
      </c>
      <c r="P1044">
        <v>0.15959999999999999</v>
      </c>
      <c r="Q1044" s="5" t="s">
        <v>632</v>
      </c>
      <c r="R1044">
        <v>32937</v>
      </c>
      <c r="S1044">
        <v>-4.1619999999999999</v>
      </c>
      <c r="T1044" s="2">
        <v>3.1600000000000002E-5</v>
      </c>
      <c r="U1044" s="5" t="s">
        <v>18</v>
      </c>
      <c r="V1044" t="s">
        <v>64</v>
      </c>
      <c r="W1044" t="s">
        <v>2203</v>
      </c>
      <c r="X1044" s="2">
        <v>3.1600000000000002E-5</v>
      </c>
    </row>
    <row r="1045" spans="1:24" x14ac:dyDescent="0.2">
      <c r="A1045" s="1" t="s">
        <v>1772</v>
      </c>
      <c r="B1045" t="s">
        <v>1773</v>
      </c>
      <c r="C1045" s="1" t="s">
        <v>1776</v>
      </c>
      <c r="D1045" t="s">
        <v>24</v>
      </c>
      <c r="E1045" s="2">
        <v>3.57375395621864E-2</v>
      </c>
      <c r="F1045" s="2">
        <v>1.9780548376525501E-5</v>
      </c>
      <c r="G1045">
        <v>3</v>
      </c>
      <c r="H1045" s="7">
        <v>1.9677419354838701</v>
      </c>
      <c r="I1045" s="7">
        <v>2</v>
      </c>
      <c r="J1045">
        <v>58713</v>
      </c>
      <c r="K1045">
        <v>-4.1609999999999996</v>
      </c>
      <c r="L1045" s="2">
        <v>3.1739999999999998E-5</v>
      </c>
      <c r="M1045" s="5" t="s">
        <v>1779</v>
      </c>
      <c r="N1045">
        <v>25776</v>
      </c>
      <c r="O1045">
        <v>-4.0419999999999998</v>
      </c>
      <c r="P1045" s="2">
        <v>5.2899999999999998E-5</v>
      </c>
      <c r="Q1045" s="5" t="s">
        <v>1780</v>
      </c>
      <c r="R1045">
        <v>32937</v>
      </c>
      <c r="S1045">
        <v>-1.9790000000000001</v>
      </c>
      <c r="T1045">
        <v>4.7829999999999998E-2</v>
      </c>
      <c r="U1045" s="5" t="s">
        <v>1781</v>
      </c>
      <c r="V1045" t="s">
        <v>28</v>
      </c>
      <c r="W1045" t="s">
        <v>2498</v>
      </c>
      <c r="X1045" s="2">
        <v>3.1739999999999998E-5</v>
      </c>
    </row>
    <row r="1046" spans="1:24" x14ac:dyDescent="0.2">
      <c r="A1046" s="1" t="s">
        <v>1343</v>
      </c>
      <c r="B1046" t="s">
        <v>1344</v>
      </c>
      <c r="C1046" s="1" t="s">
        <v>1348</v>
      </c>
      <c r="D1046" t="s">
        <v>54</v>
      </c>
      <c r="E1046" s="2" t="s">
        <v>2203</v>
      </c>
      <c r="F1046" s="2" t="s">
        <v>2203</v>
      </c>
      <c r="G1046">
        <v>3</v>
      </c>
      <c r="H1046" s="7">
        <v>2</v>
      </c>
      <c r="I1046" s="7">
        <v>2</v>
      </c>
      <c r="J1046">
        <v>58351</v>
      </c>
      <c r="K1046">
        <v>3.5489999999999999</v>
      </c>
      <c r="L1046" s="2">
        <v>3.8640000000000001E-4</v>
      </c>
      <c r="M1046" s="5" t="s">
        <v>1345</v>
      </c>
      <c r="N1046">
        <v>25414</v>
      </c>
      <c r="O1046">
        <v>4.16</v>
      </c>
      <c r="P1046" s="2">
        <v>3.1819999999999997E-5</v>
      </c>
      <c r="Q1046" s="5" t="s">
        <v>1346</v>
      </c>
      <c r="R1046">
        <v>32937</v>
      </c>
      <c r="S1046">
        <v>1.07</v>
      </c>
      <c r="T1046">
        <v>0.28470000000000001</v>
      </c>
      <c r="U1046" s="5" t="s">
        <v>1347</v>
      </c>
      <c r="V1046" t="s">
        <v>2152</v>
      </c>
      <c r="W1046" t="s">
        <v>2203</v>
      </c>
      <c r="X1046" s="2">
        <v>3.1819999999999997E-5</v>
      </c>
    </row>
    <row r="1047" spans="1:24" x14ac:dyDescent="0.2">
      <c r="A1047" s="1" t="s">
        <v>225</v>
      </c>
      <c r="B1047" t="s">
        <v>226</v>
      </c>
      <c r="C1047" s="1" t="s">
        <v>230</v>
      </c>
      <c r="D1047" t="s">
        <v>139</v>
      </c>
      <c r="E1047" s="2">
        <v>5.30772552093653E-2</v>
      </c>
      <c r="F1047" s="2">
        <v>1.5258998312096001E-4</v>
      </c>
      <c r="G1047">
        <v>2</v>
      </c>
      <c r="H1047" s="7">
        <v>2</v>
      </c>
      <c r="I1047" s="7">
        <v>2</v>
      </c>
      <c r="J1047">
        <v>58713</v>
      </c>
      <c r="K1047">
        <v>-3.8730000000000002</v>
      </c>
      <c r="L1047" s="2">
        <v>1.0739999999999999E-4</v>
      </c>
      <c r="M1047" s="5" t="s">
        <v>248</v>
      </c>
      <c r="N1047">
        <v>25776</v>
      </c>
      <c r="O1047">
        <v>-4.1589999999999998</v>
      </c>
      <c r="P1047" s="2">
        <v>3.2030000000000003E-5</v>
      </c>
      <c r="Q1047" s="5" t="s">
        <v>249</v>
      </c>
      <c r="R1047">
        <v>32937</v>
      </c>
      <c r="S1047">
        <v>-1.4930000000000001</v>
      </c>
      <c r="T1047">
        <v>0.1356</v>
      </c>
      <c r="U1047" s="5" t="s">
        <v>250</v>
      </c>
      <c r="V1047" t="s">
        <v>28</v>
      </c>
      <c r="W1047" t="s">
        <v>2498</v>
      </c>
      <c r="X1047" s="2">
        <v>3.2030000000000003E-5</v>
      </c>
    </row>
    <row r="1048" spans="1:24" x14ac:dyDescent="0.2">
      <c r="A1048" s="1" t="s">
        <v>1343</v>
      </c>
      <c r="B1048" t="s">
        <v>1344</v>
      </c>
      <c r="C1048" s="1" t="s">
        <v>1348</v>
      </c>
      <c r="D1048" t="s">
        <v>32</v>
      </c>
      <c r="E1048" s="2" t="s">
        <v>2203</v>
      </c>
      <c r="F1048" s="2" t="s">
        <v>2203</v>
      </c>
      <c r="G1048">
        <v>2</v>
      </c>
      <c r="H1048" s="7">
        <v>2</v>
      </c>
      <c r="I1048" s="7">
        <v>2</v>
      </c>
      <c r="J1048">
        <v>58351</v>
      </c>
      <c r="K1048">
        <v>3.548</v>
      </c>
      <c r="L1048" s="2">
        <v>3.88E-4</v>
      </c>
      <c r="M1048" s="5" t="s">
        <v>1345</v>
      </c>
      <c r="N1048">
        <v>25414</v>
      </c>
      <c r="O1048">
        <v>4.157</v>
      </c>
      <c r="P1048" s="2">
        <v>3.2190000000000002E-5</v>
      </c>
      <c r="Q1048" s="5" t="s">
        <v>1346</v>
      </c>
      <c r="R1048">
        <v>32937</v>
      </c>
      <c r="S1048">
        <v>1.071</v>
      </c>
      <c r="T1048">
        <v>0.2843</v>
      </c>
      <c r="U1048" s="5" t="s">
        <v>1347</v>
      </c>
      <c r="V1048" t="s">
        <v>2152</v>
      </c>
      <c r="W1048" t="s">
        <v>2203</v>
      </c>
      <c r="X1048" s="2">
        <v>3.2190000000000002E-5</v>
      </c>
    </row>
    <row r="1049" spans="1:24" x14ac:dyDescent="0.2">
      <c r="A1049" s="1" t="s">
        <v>1376</v>
      </c>
      <c r="B1049" t="s">
        <v>1377</v>
      </c>
      <c r="C1049" s="1" t="s">
        <v>1380</v>
      </c>
      <c r="D1049" t="s">
        <v>93</v>
      </c>
      <c r="E1049" s="2">
        <v>0.165474247271681</v>
      </c>
      <c r="F1049" s="2">
        <v>2.6215106391990199E-8</v>
      </c>
      <c r="G1049">
        <v>2</v>
      </c>
      <c r="H1049" s="7">
        <v>1</v>
      </c>
      <c r="I1049" s="7">
        <v>1</v>
      </c>
      <c r="J1049">
        <v>58713</v>
      </c>
      <c r="K1049">
        <v>-4.1559999999999997</v>
      </c>
      <c r="L1049" s="2">
        <v>3.2339999999999999E-5</v>
      </c>
      <c r="M1049" s="5" t="s">
        <v>1383</v>
      </c>
      <c r="N1049">
        <v>25776</v>
      </c>
      <c r="O1049">
        <v>-2.843</v>
      </c>
      <c r="P1049">
        <v>4.4669999999999996E-3</v>
      </c>
      <c r="Q1049" s="5" t="s">
        <v>1384</v>
      </c>
      <c r="R1049">
        <v>32937</v>
      </c>
      <c r="S1049">
        <v>-3.0339999999999998</v>
      </c>
      <c r="T1049">
        <v>2.4130000000000002E-3</v>
      </c>
      <c r="U1049" s="5" t="s">
        <v>68</v>
      </c>
      <c r="V1049" t="s">
        <v>64</v>
      </c>
      <c r="W1049" t="s">
        <v>2203</v>
      </c>
      <c r="X1049" s="2">
        <v>3.2339999999999999E-5</v>
      </c>
    </row>
    <row r="1050" spans="1:24" x14ac:dyDescent="0.2">
      <c r="A1050" s="1" t="s">
        <v>1955</v>
      </c>
      <c r="B1050" t="s">
        <v>1956</v>
      </c>
      <c r="C1050" s="1" t="s">
        <v>1959</v>
      </c>
      <c r="D1050" t="s">
        <v>7</v>
      </c>
      <c r="E1050" s="2">
        <v>1.7189770798307601E-2</v>
      </c>
      <c r="F1050" s="2">
        <v>6.52636649968537E-5</v>
      </c>
      <c r="G1050">
        <v>14</v>
      </c>
      <c r="H1050" s="7">
        <v>14</v>
      </c>
      <c r="I1050" s="7">
        <v>14</v>
      </c>
      <c r="J1050">
        <v>58713</v>
      </c>
      <c r="K1050">
        <v>4.1550000000000002</v>
      </c>
      <c r="L1050" s="2">
        <v>3.2509999999999999E-5</v>
      </c>
      <c r="M1050" s="5" t="s">
        <v>1957</v>
      </c>
      <c r="N1050">
        <v>25776</v>
      </c>
      <c r="O1050">
        <v>3.3439999999999999</v>
      </c>
      <c r="P1050">
        <v>8.2700000000000004E-4</v>
      </c>
      <c r="Q1050" s="5" t="s">
        <v>1958</v>
      </c>
      <c r="R1050">
        <v>32937</v>
      </c>
      <c r="S1050">
        <v>2.59</v>
      </c>
      <c r="T1050">
        <v>9.6030000000000004E-3</v>
      </c>
      <c r="U1050" s="5" t="s">
        <v>982</v>
      </c>
      <c r="V1050" t="s">
        <v>2152</v>
      </c>
      <c r="W1050" t="s">
        <v>2203</v>
      </c>
      <c r="X1050" s="2">
        <v>3.2509999999999999E-5</v>
      </c>
    </row>
    <row r="1051" spans="1:24" x14ac:dyDescent="0.2">
      <c r="A1051" s="1" t="s">
        <v>513</v>
      </c>
      <c r="B1051" t="s">
        <v>524</v>
      </c>
      <c r="C1051" s="1" t="s">
        <v>518</v>
      </c>
      <c r="D1051" t="s">
        <v>7</v>
      </c>
      <c r="E1051" s="2">
        <v>0.287452675470112</v>
      </c>
      <c r="F1051" s="2">
        <v>9.6337058290922499E-70</v>
      </c>
      <c r="G1051">
        <v>46</v>
      </c>
      <c r="H1051" s="7">
        <v>43.806451612903203</v>
      </c>
      <c r="I1051" s="7">
        <v>43.25</v>
      </c>
      <c r="J1051">
        <v>58713</v>
      </c>
      <c r="K1051">
        <v>4.1520000000000001</v>
      </c>
      <c r="L1051" s="2">
        <v>3.29E-5</v>
      </c>
      <c r="M1051" s="5" t="s">
        <v>525</v>
      </c>
      <c r="N1051">
        <v>25776</v>
      </c>
      <c r="O1051">
        <v>3.2160000000000002</v>
      </c>
      <c r="P1051">
        <v>1.2979999999999999E-3</v>
      </c>
      <c r="Q1051" s="5" t="s">
        <v>526</v>
      </c>
      <c r="R1051">
        <v>32937</v>
      </c>
      <c r="S1051">
        <v>2.6989999999999998</v>
      </c>
      <c r="T1051">
        <v>6.9620000000000003E-3</v>
      </c>
      <c r="U1051" s="5" t="s">
        <v>523</v>
      </c>
      <c r="V1051" t="s">
        <v>28</v>
      </c>
      <c r="W1051" t="s">
        <v>2498</v>
      </c>
      <c r="X1051" s="2">
        <v>3.29E-5</v>
      </c>
    </row>
    <row r="1052" spans="1:24" x14ac:dyDescent="0.2">
      <c r="A1052" s="1" t="s">
        <v>1421</v>
      </c>
      <c r="B1052" t="s">
        <v>1426</v>
      </c>
      <c r="C1052" s="1" t="s">
        <v>1425</v>
      </c>
      <c r="D1052" t="s">
        <v>97</v>
      </c>
      <c r="E1052" s="2">
        <v>0.12956322994932301</v>
      </c>
      <c r="F1052" s="2">
        <v>6.7198857643356699E-15</v>
      </c>
      <c r="G1052">
        <v>3</v>
      </c>
      <c r="H1052" s="7">
        <v>3</v>
      </c>
      <c r="I1052" s="7">
        <v>3</v>
      </c>
      <c r="J1052">
        <v>58713</v>
      </c>
      <c r="K1052">
        <v>4.1500000000000004</v>
      </c>
      <c r="L1052" s="2">
        <v>3.3309999999999998E-5</v>
      </c>
      <c r="M1052" s="5" t="s">
        <v>1431</v>
      </c>
      <c r="N1052">
        <v>25776</v>
      </c>
      <c r="O1052">
        <v>2.4409999999999998</v>
      </c>
      <c r="P1052">
        <v>1.4659999999999999E-2</v>
      </c>
      <c r="Q1052" s="5" t="s">
        <v>1430</v>
      </c>
      <c r="R1052">
        <v>32937</v>
      </c>
      <c r="S1052">
        <v>3.3809999999999998</v>
      </c>
      <c r="T1052">
        <v>7.2170000000000003E-4</v>
      </c>
      <c r="U1052" s="5" t="s">
        <v>330</v>
      </c>
      <c r="V1052" t="s">
        <v>434</v>
      </c>
      <c r="W1052" t="s">
        <v>2203</v>
      </c>
      <c r="X1052" s="2">
        <v>3.3309999999999998E-5</v>
      </c>
    </row>
    <row r="1053" spans="1:24" x14ac:dyDescent="0.2">
      <c r="A1053" s="1" t="s">
        <v>1669</v>
      </c>
      <c r="B1053" t="s">
        <v>1670</v>
      </c>
      <c r="C1053" s="1" t="s">
        <v>1673</v>
      </c>
      <c r="D1053" t="s">
        <v>196</v>
      </c>
      <c r="E1053" s="2" t="s">
        <v>2203</v>
      </c>
      <c r="F1053" s="2" t="s">
        <v>2203</v>
      </c>
      <c r="G1053">
        <v>1</v>
      </c>
      <c r="H1053" s="7">
        <v>1</v>
      </c>
      <c r="I1053" s="7">
        <v>1</v>
      </c>
      <c r="J1053">
        <v>58713</v>
      </c>
      <c r="K1053">
        <v>4.1459999999999999</v>
      </c>
      <c r="L1053" s="2">
        <v>3.3779999999999998E-5</v>
      </c>
      <c r="M1053" s="5" t="s">
        <v>515</v>
      </c>
      <c r="N1053">
        <v>25776</v>
      </c>
      <c r="O1053">
        <v>3.1589999999999998</v>
      </c>
      <c r="P1053">
        <v>1.585E-3</v>
      </c>
      <c r="Q1053" s="5" t="s">
        <v>516</v>
      </c>
      <c r="R1053">
        <v>32937</v>
      </c>
      <c r="S1053">
        <v>2.742</v>
      </c>
      <c r="T1053">
        <v>6.1110000000000001E-3</v>
      </c>
      <c r="U1053" s="5" t="s">
        <v>517</v>
      </c>
      <c r="V1053" t="s">
        <v>28</v>
      </c>
      <c r="W1053" t="s">
        <v>2203</v>
      </c>
      <c r="X1053" s="2">
        <v>3.3779999999999998E-5</v>
      </c>
    </row>
    <row r="1054" spans="1:24" x14ac:dyDescent="0.2">
      <c r="A1054" s="1" t="s">
        <v>1669</v>
      </c>
      <c r="B1054" t="s">
        <v>1670</v>
      </c>
      <c r="C1054" s="1" t="s">
        <v>1673</v>
      </c>
      <c r="D1054" t="s">
        <v>32</v>
      </c>
      <c r="E1054" s="2">
        <v>4.1715581278821502E-2</v>
      </c>
      <c r="F1054" s="2">
        <v>3.6134306340631603E-5</v>
      </c>
      <c r="G1054">
        <v>1</v>
      </c>
      <c r="H1054" s="7">
        <v>1</v>
      </c>
      <c r="I1054" s="7">
        <v>1</v>
      </c>
      <c r="J1054">
        <v>58713</v>
      </c>
      <c r="K1054">
        <v>4.1459999999999999</v>
      </c>
      <c r="L1054" s="2">
        <v>3.3779999999999998E-5</v>
      </c>
      <c r="M1054" s="5" t="s">
        <v>515</v>
      </c>
      <c r="N1054">
        <v>25776</v>
      </c>
      <c r="O1054">
        <v>3.1589999999999998</v>
      </c>
      <c r="P1054">
        <v>1.585E-3</v>
      </c>
      <c r="Q1054" s="5" t="s">
        <v>516</v>
      </c>
      <c r="R1054">
        <v>32937</v>
      </c>
      <c r="S1054">
        <v>2.742</v>
      </c>
      <c r="T1054">
        <v>6.1110000000000001E-3</v>
      </c>
      <c r="U1054" s="5" t="s">
        <v>517</v>
      </c>
      <c r="V1054" t="s">
        <v>28</v>
      </c>
      <c r="W1054" t="s">
        <v>2203</v>
      </c>
      <c r="X1054" s="2">
        <v>3.3779999999999998E-5</v>
      </c>
    </row>
    <row r="1055" spans="1:24" x14ac:dyDescent="0.2">
      <c r="A1055" s="1" t="s">
        <v>1343</v>
      </c>
      <c r="B1055" t="s">
        <v>1344</v>
      </c>
      <c r="C1055" s="1" t="s">
        <v>1348</v>
      </c>
      <c r="D1055" t="s">
        <v>311</v>
      </c>
      <c r="E1055" s="2" t="s">
        <v>2203</v>
      </c>
      <c r="F1055" s="2" t="s">
        <v>2203</v>
      </c>
      <c r="G1055">
        <v>2</v>
      </c>
      <c r="H1055" s="7">
        <v>2</v>
      </c>
      <c r="I1055" s="7">
        <v>2</v>
      </c>
      <c r="J1055">
        <v>58351</v>
      </c>
      <c r="K1055">
        <v>3.55</v>
      </c>
      <c r="L1055" s="2">
        <v>3.858E-4</v>
      </c>
      <c r="M1055" s="5" t="s">
        <v>1345</v>
      </c>
      <c r="N1055">
        <v>25414</v>
      </c>
      <c r="O1055">
        <v>4.1459999999999999</v>
      </c>
      <c r="P1055" s="2">
        <v>3.3850000000000003E-5</v>
      </c>
      <c r="Q1055" s="5" t="s">
        <v>1346</v>
      </c>
      <c r="R1055">
        <v>32937</v>
      </c>
      <c r="S1055">
        <v>1.083</v>
      </c>
      <c r="T1055">
        <v>0.27889999999999998</v>
      </c>
      <c r="U1055" s="5" t="s">
        <v>1347</v>
      </c>
      <c r="V1055" t="s">
        <v>2152</v>
      </c>
      <c r="W1055" t="s">
        <v>2203</v>
      </c>
      <c r="X1055" s="2">
        <v>3.3850000000000003E-5</v>
      </c>
    </row>
    <row r="1056" spans="1:24" x14ac:dyDescent="0.2">
      <c r="A1056" s="1" t="s">
        <v>1183</v>
      </c>
      <c r="B1056" t="s">
        <v>1184</v>
      </c>
      <c r="C1056" s="1" t="s">
        <v>1187</v>
      </c>
      <c r="D1056" t="s">
        <v>54</v>
      </c>
      <c r="E1056" s="2">
        <v>1.8193890870539301E-2</v>
      </c>
      <c r="F1056" s="2">
        <v>2.6096113766780802E-3</v>
      </c>
      <c r="G1056">
        <v>2</v>
      </c>
      <c r="H1056" s="7">
        <v>2</v>
      </c>
      <c r="I1056" s="7">
        <v>2</v>
      </c>
      <c r="J1056">
        <v>58713</v>
      </c>
      <c r="K1056">
        <v>3.0289999999999999</v>
      </c>
      <c r="L1056" s="2">
        <v>2.4550000000000002E-3</v>
      </c>
      <c r="M1056" s="5" t="s">
        <v>92</v>
      </c>
      <c r="N1056">
        <v>25776</v>
      </c>
      <c r="O1056">
        <v>4.1449999999999996</v>
      </c>
      <c r="P1056" s="2">
        <v>3.392E-5</v>
      </c>
      <c r="Q1056" s="5" t="s">
        <v>94</v>
      </c>
      <c r="R1056">
        <v>32937</v>
      </c>
      <c r="S1056">
        <v>0.377</v>
      </c>
      <c r="T1056">
        <v>0.70640000000000003</v>
      </c>
      <c r="U1056" s="5" t="s">
        <v>87</v>
      </c>
      <c r="V1056" t="s">
        <v>2152</v>
      </c>
      <c r="W1056" t="s">
        <v>2203</v>
      </c>
      <c r="X1056" s="2">
        <v>3.392E-5</v>
      </c>
    </row>
    <row r="1057" spans="1:24" x14ac:dyDescent="0.2">
      <c r="A1057" s="1" t="s">
        <v>1343</v>
      </c>
      <c r="B1057" t="s">
        <v>1344</v>
      </c>
      <c r="C1057" s="1" t="s">
        <v>1348</v>
      </c>
      <c r="D1057" t="s">
        <v>74</v>
      </c>
      <c r="E1057" s="2" t="s">
        <v>2203</v>
      </c>
      <c r="F1057" s="2" t="s">
        <v>2203</v>
      </c>
      <c r="G1057">
        <v>2</v>
      </c>
      <c r="H1057" s="7">
        <v>2</v>
      </c>
      <c r="I1057" s="7">
        <v>2</v>
      </c>
      <c r="J1057">
        <v>58351</v>
      </c>
      <c r="K1057">
        <v>3.5659999999999998</v>
      </c>
      <c r="L1057" s="2">
        <v>3.6279999999999998E-4</v>
      </c>
      <c r="M1057" s="5" t="s">
        <v>1345</v>
      </c>
      <c r="N1057">
        <v>25414</v>
      </c>
      <c r="O1057">
        <v>4.1449999999999996</v>
      </c>
      <c r="P1057" s="2">
        <v>3.4029999999999998E-5</v>
      </c>
      <c r="Q1057" s="5" t="s">
        <v>1346</v>
      </c>
      <c r="R1057">
        <v>32937</v>
      </c>
      <c r="S1057">
        <v>1.105</v>
      </c>
      <c r="T1057">
        <v>0.26900000000000002</v>
      </c>
      <c r="U1057" s="5" t="s">
        <v>1347</v>
      </c>
      <c r="V1057" t="s">
        <v>2152</v>
      </c>
      <c r="W1057" t="s">
        <v>2203</v>
      </c>
      <c r="X1057" s="2">
        <v>3.4029999999999998E-5</v>
      </c>
    </row>
    <row r="1058" spans="1:24" x14ac:dyDescent="0.2">
      <c r="A1058" s="1" t="s">
        <v>1343</v>
      </c>
      <c r="B1058" t="s">
        <v>1344</v>
      </c>
      <c r="C1058" s="1" t="s">
        <v>1348</v>
      </c>
      <c r="D1058" t="s">
        <v>339</v>
      </c>
      <c r="E1058" s="2" t="s">
        <v>2203</v>
      </c>
      <c r="F1058" s="2" t="s">
        <v>2203</v>
      </c>
      <c r="G1058">
        <v>2</v>
      </c>
      <c r="H1058" s="7">
        <v>2</v>
      </c>
      <c r="I1058" s="7">
        <v>2</v>
      </c>
      <c r="J1058">
        <v>58351</v>
      </c>
      <c r="K1058">
        <v>3.5390000000000001</v>
      </c>
      <c r="L1058" s="2">
        <v>4.013E-4</v>
      </c>
      <c r="M1058" s="5" t="s">
        <v>1345</v>
      </c>
      <c r="N1058">
        <v>25414</v>
      </c>
      <c r="O1058">
        <v>4.1440000000000001</v>
      </c>
      <c r="P1058" s="2">
        <v>3.4150000000000003E-5</v>
      </c>
      <c r="Q1058" s="5" t="s">
        <v>1346</v>
      </c>
      <c r="R1058">
        <v>32937</v>
      </c>
      <c r="S1058">
        <v>1.071</v>
      </c>
      <c r="T1058">
        <v>0.2843</v>
      </c>
      <c r="U1058" s="5" t="s">
        <v>1347</v>
      </c>
      <c r="V1058" t="s">
        <v>2152</v>
      </c>
      <c r="W1058" t="s">
        <v>2203</v>
      </c>
      <c r="X1058" s="2">
        <v>3.4150000000000003E-5</v>
      </c>
    </row>
    <row r="1059" spans="1:24" x14ac:dyDescent="0.2">
      <c r="A1059" s="1" t="s">
        <v>1012</v>
      </c>
      <c r="B1059" t="s">
        <v>1017</v>
      </c>
      <c r="C1059" s="1" t="s">
        <v>1016</v>
      </c>
      <c r="D1059" t="s">
        <v>162</v>
      </c>
      <c r="E1059" s="2">
        <v>7.1923335415120096E-2</v>
      </c>
      <c r="F1059" s="2">
        <v>1.17937971069611E-7</v>
      </c>
      <c r="G1059">
        <v>3</v>
      </c>
      <c r="H1059" s="7">
        <v>1.93548387096774</v>
      </c>
      <c r="I1059" s="7">
        <v>2.25</v>
      </c>
      <c r="J1059">
        <v>58713</v>
      </c>
      <c r="K1059">
        <v>-4.1420000000000003</v>
      </c>
      <c r="L1059" s="2">
        <v>3.4360000000000003E-5</v>
      </c>
      <c r="M1059" s="5" t="s">
        <v>1022</v>
      </c>
      <c r="N1059">
        <v>25776</v>
      </c>
      <c r="O1059">
        <v>-3.9369999999999998</v>
      </c>
      <c r="P1059" s="2">
        <v>8.242E-5</v>
      </c>
      <c r="Q1059" s="5" t="s">
        <v>1023</v>
      </c>
      <c r="R1059">
        <v>32937</v>
      </c>
      <c r="S1059">
        <v>-2.048</v>
      </c>
      <c r="T1059">
        <v>4.0579999999999998E-2</v>
      </c>
      <c r="U1059" s="5" t="s">
        <v>398</v>
      </c>
      <c r="V1059" t="s">
        <v>2152</v>
      </c>
      <c r="W1059" t="s">
        <v>2203</v>
      </c>
      <c r="X1059" s="2">
        <v>3.4360000000000003E-5</v>
      </c>
    </row>
    <row r="1060" spans="1:24" x14ac:dyDescent="0.2">
      <c r="A1060" s="1" t="s">
        <v>1669</v>
      </c>
      <c r="B1060" t="s">
        <v>1670</v>
      </c>
      <c r="C1060" s="1" t="s">
        <v>1673</v>
      </c>
      <c r="D1060" t="s">
        <v>80</v>
      </c>
      <c r="E1060" s="2" t="s">
        <v>2203</v>
      </c>
      <c r="F1060" s="2" t="s">
        <v>2203</v>
      </c>
      <c r="G1060">
        <v>2</v>
      </c>
      <c r="H1060" s="7">
        <v>2</v>
      </c>
      <c r="I1060" s="7">
        <v>2</v>
      </c>
      <c r="J1060">
        <v>58713</v>
      </c>
      <c r="K1060">
        <v>4.1420000000000003</v>
      </c>
      <c r="L1060" s="2">
        <v>3.4390000000000001E-5</v>
      </c>
      <c r="M1060" s="5" t="s">
        <v>1684</v>
      </c>
      <c r="N1060">
        <v>25776</v>
      </c>
      <c r="O1060">
        <v>3.173</v>
      </c>
      <c r="P1060">
        <v>1.511E-3</v>
      </c>
      <c r="Q1060" s="5" t="s">
        <v>1685</v>
      </c>
      <c r="R1060">
        <v>32937</v>
      </c>
      <c r="S1060">
        <v>2.7240000000000002</v>
      </c>
      <c r="T1060">
        <v>6.4510000000000001E-3</v>
      </c>
      <c r="U1060" s="5" t="s">
        <v>517</v>
      </c>
      <c r="V1060" t="s">
        <v>28</v>
      </c>
      <c r="W1060" t="s">
        <v>2203</v>
      </c>
      <c r="X1060" s="2">
        <v>3.4390000000000001E-5</v>
      </c>
    </row>
    <row r="1061" spans="1:24" x14ac:dyDescent="0.2">
      <c r="A1061" s="1" t="s">
        <v>806</v>
      </c>
      <c r="B1061" t="s">
        <v>807</v>
      </c>
      <c r="C1061" s="1" t="s">
        <v>811</v>
      </c>
      <c r="D1061" t="s">
        <v>37</v>
      </c>
      <c r="E1061" s="2">
        <v>3.2967347713813003E-2</v>
      </c>
      <c r="F1061" s="2">
        <v>7.9856831959545895E-5</v>
      </c>
      <c r="G1061">
        <v>1</v>
      </c>
      <c r="H1061" s="7">
        <v>1</v>
      </c>
      <c r="I1061" s="7">
        <v>1</v>
      </c>
      <c r="J1061">
        <v>58713</v>
      </c>
      <c r="K1061">
        <v>3.5750000000000002</v>
      </c>
      <c r="L1061" s="2">
        <v>3.5070000000000001E-4</v>
      </c>
      <c r="M1061" s="5" t="s">
        <v>808</v>
      </c>
      <c r="N1061">
        <v>25776</v>
      </c>
      <c r="O1061">
        <v>4.141</v>
      </c>
      <c r="P1061" s="2">
        <v>3.4619999999999997E-5</v>
      </c>
      <c r="Q1061" s="5" t="s">
        <v>809</v>
      </c>
      <c r="R1061">
        <v>32937</v>
      </c>
      <c r="S1061">
        <v>1.1100000000000001</v>
      </c>
      <c r="T1061">
        <v>0.26719999999999999</v>
      </c>
      <c r="U1061" s="5" t="s">
        <v>810</v>
      </c>
      <c r="V1061" t="s">
        <v>2152</v>
      </c>
      <c r="W1061" t="s">
        <v>2203</v>
      </c>
      <c r="X1061" s="2">
        <v>3.4619999999999997E-5</v>
      </c>
    </row>
    <row r="1062" spans="1:24" x14ac:dyDescent="0.2">
      <c r="A1062" s="1" t="s">
        <v>1028</v>
      </c>
      <c r="B1062" t="s">
        <v>1029</v>
      </c>
      <c r="C1062" s="1" t="s">
        <v>1033</v>
      </c>
      <c r="D1062" t="s">
        <v>24</v>
      </c>
      <c r="E1062" s="2" t="s">
        <v>2203</v>
      </c>
      <c r="F1062" s="2" t="s">
        <v>2203</v>
      </c>
      <c r="G1062">
        <v>1</v>
      </c>
      <c r="H1062" s="7">
        <v>1</v>
      </c>
      <c r="I1062" s="7">
        <v>1</v>
      </c>
      <c r="J1062">
        <v>58713</v>
      </c>
      <c r="K1062">
        <v>-3.5750000000000002</v>
      </c>
      <c r="L1062" s="2">
        <v>3.5070000000000001E-4</v>
      </c>
      <c r="M1062" s="5" t="s">
        <v>1030</v>
      </c>
      <c r="N1062">
        <v>25776</v>
      </c>
      <c r="O1062">
        <v>-4.141</v>
      </c>
      <c r="P1062" s="2">
        <v>3.4619999999999997E-5</v>
      </c>
      <c r="Q1062" s="5" t="s">
        <v>1031</v>
      </c>
      <c r="R1062">
        <v>32937</v>
      </c>
      <c r="S1062">
        <v>-1.1100000000000001</v>
      </c>
      <c r="T1062">
        <v>0.26719999999999999</v>
      </c>
      <c r="U1062" s="5" t="s">
        <v>1032</v>
      </c>
      <c r="V1062" t="s">
        <v>2152</v>
      </c>
      <c r="W1062" t="s">
        <v>2203</v>
      </c>
      <c r="X1062" s="2">
        <v>3.4619999999999997E-5</v>
      </c>
    </row>
    <row r="1063" spans="1:24" x14ac:dyDescent="0.2">
      <c r="A1063" s="1" t="s">
        <v>1028</v>
      </c>
      <c r="B1063" t="s">
        <v>1029</v>
      </c>
      <c r="C1063" s="1" t="s">
        <v>1033</v>
      </c>
      <c r="D1063" t="s">
        <v>106</v>
      </c>
      <c r="E1063" s="2">
        <v>0.23178871538799001</v>
      </c>
      <c r="F1063" s="2">
        <v>7.4328004573941803E-12</v>
      </c>
      <c r="G1063">
        <v>2</v>
      </c>
      <c r="H1063" s="7">
        <v>1</v>
      </c>
      <c r="I1063" s="7">
        <v>2</v>
      </c>
      <c r="J1063">
        <v>58713</v>
      </c>
      <c r="K1063">
        <v>-3.0539999999999998</v>
      </c>
      <c r="L1063" s="2">
        <v>2.258E-3</v>
      </c>
      <c r="M1063" s="5" t="s">
        <v>1034</v>
      </c>
      <c r="N1063">
        <v>25776</v>
      </c>
      <c r="O1063">
        <v>-4.141</v>
      </c>
      <c r="P1063" s="2">
        <v>3.4619999999999997E-5</v>
      </c>
      <c r="Q1063" s="5" t="s">
        <v>1031</v>
      </c>
      <c r="R1063">
        <v>32937</v>
      </c>
      <c r="S1063">
        <v>-0.41499999999999998</v>
      </c>
      <c r="T1063">
        <v>0.67849999999999999</v>
      </c>
      <c r="U1063" s="5" t="s">
        <v>1035</v>
      </c>
      <c r="V1063" t="s">
        <v>2152</v>
      </c>
      <c r="W1063" t="s">
        <v>2203</v>
      </c>
      <c r="X1063" s="2">
        <v>3.4619999999999997E-5</v>
      </c>
    </row>
    <row r="1064" spans="1:24" x14ac:dyDescent="0.2">
      <c r="A1064" s="1" t="s">
        <v>1343</v>
      </c>
      <c r="B1064" t="s">
        <v>1344</v>
      </c>
      <c r="C1064" s="1" t="s">
        <v>1348</v>
      </c>
      <c r="D1064" t="s">
        <v>70</v>
      </c>
      <c r="E1064" s="2" t="s">
        <v>2203</v>
      </c>
      <c r="F1064" s="2" t="s">
        <v>2203</v>
      </c>
      <c r="G1064">
        <v>2</v>
      </c>
      <c r="H1064" s="7">
        <v>2</v>
      </c>
      <c r="I1064" s="7">
        <v>2</v>
      </c>
      <c r="J1064">
        <v>58351</v>
      </c>
      <c r="K1064">
        <v>3.5649999999999999</v>
      </c>
      <c r="L1064" s="2">
        <v>3.6400000000000001E-4</v>
      </c>
      <c r="M1064" s="5" t="s">
        <v>1345</v>
      </c>
      <c r="N1064">
        <v>25414</v>
      </c>
      <c r="O1064">
        <v>4.141</v>
      </c>
      <c r="P1064" s="2">
        <v>3.464E-5</v>
      </c>
      <c r="Q1064" s="5" t="s">
        <v>1346</v>
      </c>
      <c r="R1064">
        <v>32937</v>
      </c>
      <c r="S1064">
        <v>1.1080000000000001</v>
      </c>
      <c r="T1064">
        <v>0.26800000000000002</v>
      </c>
      <c r="U1064" s="5" t="s">
        <v>1347</v>
      </c>
      <c r="V1064" t="s">
        <v>2152</v>
      </c>
      <c r="W1064" t="s">
        <v>2203</v>
      </c>
      <c r="X1064" s="2">
        <v>3.464E-5</v>
      </c>
    </row>
    <row r="1065" spans="1:24" x14ac:dyDescent="0.2">
      <c r="A1065" s="1" t="s">
        <v>77</v>
      </c>
      <c r="B1065" t="s">
        <v>78</v>
      </c>
      <c r="C1065" s="1" t="s">
        <v>83</v>
      </c>
      <c r="D1065" t="s">
        <v>93</v>
      </c>
      <c r="E1065" s="2">
        <v>3.4280148944462803E-2</v>
      </c>
      <c r="F1065" s="2">
        <v>1.5923708789290999E-2</v>
      </c>
      <c r="G1065">
        <v>2</v>
      </c>
      <c r="H1065" s="7">
        <v>2</v>
      </c>
      <c r="I1065" s="7">
        <v>2</v>
      </c>
      <c r="J1065">
        <v>58713</v>
      </c>
      <c r="K1065">
        <v>2.988</v>
      </c>
      <c r="L1065" s="2">
        <v>2.8059999999999999E-3</v>
      </c>
      <c r="M1065" s="5" t="s">
        <v>92</v>
      </c>
      <c r="N1065">
        <v>25776</v>
      </c>
      <c r="O1065">
        <v>4.1390000000000002</v>
      </c>
      <c r="P1065" s="2">
        <v>3.4959999999999997E-5</v>
      </c>
      <c r="Q1065" s="5" t="s">
        <v>94</v>
      </c>
      <c r="R1065">
        <v>32937</v>
      </c>
      <c r="S1065">
        <v>0.32900000000000001</v>
      </c>
      <c r="T1065">
        <v>0.74239999999999995</v>
      </c>
      <c r="U1065" s="5" t="s">
        <v>87</v>
      </c>
      <c r="V1065" t="s">
        <v>2152</v>
      </c>
      <c r="W1065" t="s">
        <v>2203</v>
      </c>
      <c r="X1065" s="2">
        <v>3.4959999999999997E-5</v>
      </c>
    </row>
    <row r="1066" spans="1:24" x14ac:dyDescent="0.2">
      <c r="A1066" s="1" t="s">
        <v>1407</v>
      </c>
      <c r="B1066" t="s">
        <v>1408</v>
      </c>
      <c r="C1066" s="1" t="s">
        <v>1411</v>
      </c>
      <c r="D1066" t="s">
        <v>49</v>
      </c>
      <c r="E1066" s="2" t="s">
        <v>2203</v>
      </c>
      <c r="F1066" s="2" t="s">
        <v>2203</v>
      </c>
      <c r="G1066">
        <v>2</v>
      </c>
      <c r="H1066" s="7">
        <v>1</v>
      </c>
      <c r="I1066" s="7">
        <v>1</v>
      </c>
      <c r="J1066">
        <v>58713</v>
      </c>
      <c r="K1066">
        <v>4.1379999999999999</v>
      </c>
      <c r="L1066" s="2">
        <v>3.4969999999999999E-5</v>
      </c>
      <c r="M1066" s="5" t="s">
        <v>1414</v>
      </c>
      <c r="N1066">
        <v>25776</v>
      </c>
      <c r="O1066">
        <v>3.9569999999999999</v>
      </c>
      <c r="P1066" s="2">
        <v>7.5870000000000004E-5</v>
      </c>
      <c r="Q1066" s="5" t="s">
        <v>1415</v>
      </c>
      <c r="R1066">
        <v>32937</v>
      </c>
      <c r="S1066">
        <v>2.0249999999999999</v>
      </c>
      <c r="T1066">
        <v>4.2889999999999998E-2</v>
      </c>
      <c r="U1066" s="5" t="s">
        <v>988</v>
      </c>
      <c r="V1066" t="s">
        <v>192</v>
      </c>
      <c r="W1066" t="s">
        <v>2203</v>
      </c>
      <c r="X1066" s="2">
        <v>3.4969999999999999E-5</v>
      </c>
    </row>
    <row r="1067" spans="1:24" x14ac:dyDescent="0.2">
      <c r="A1067" s="1" t="s">
        <v>1407</v>
      </c>
      <c r="B1067" t="s">
        <v>1408</v>
      </c>
      <c r="C1067" s="1" t="s">
        <v>1411</v>
      </c>
      <c r="D1067" t="s">
        <v>178</v>
      </c>
      <c r="E1067" s="2" t="s">
        <v>2203</v>
      </c>
      <c r="F1067" s="2" t="s">
        <v>2203</v>
      </c>
      <c r="G1067">
        <v>1</v>
      </c>
      <c r="H1067" s="7">
        <v>1</v>
      </c>
      <c r="I1067" s="7">
        <v>1</v>
      </c>
      <c r="J1067">
        <v>58713</v>
      </c>
      <c r="K1067">
        <v>-4.1379999999999999</v>
      </c>
      <c r="L1067" s="2">
        <v>3.4969999999999999E-5</v>
      </c>
      <c r="M1067" s="5" t="s">
        <v>1412</v>
      </c>
      <c r="N1067">
        <v>25776</v>
      </c>
      <c r="O1067">
        <v>-3.9569999999999999</v>
      </c>
      <c r="P1067" s="2">
        <v>7.5870000000000004E-5</v>
      </c>
      <c r="Q1067" s="5" t="s">
        <v>1413</v>
      </c>
      <c r="R1067">
        <v>32937</v>
      </c>
      <c r="S1067">
        <v>-2.0249999999999999</v>
      </c>
      <c r="T1067">
        <v>4.2889999999999998E-2</v>
      </c>
      <c r="U1067" s="5" t="s">
        <v>304</v>
      </c>
      <c r="V1067" t="s">
        <v>192</v>
      </c>
      <c r="W1067" t="s">
        <v>2203</v>
      </c>
      <c r="X1067" s="2">
        <v>3.4969999999999999E-5</v>
      </c>
    </row>
    <row r="1068" spans="1:24" x14ac:dyDescent="0.2">
      <c r="A1068" s="1" t="s">
        <v>2112</v>
      </c>
      <c r="B1068" t="s">
        <v>2113</v>
      </c>
      <c r="C1068" s="1" t="s">
        <v>2116</v>
      </c>
      <c r="D1068" t="s">
        <v>168</v>
      </c>
      <c r="E1068" s="2">
        <v>0.34535988721862898</v>
      </c>
      <c r="F1068" s="2">
        <v>1.4011210496204001E-48</v>
      </c>
      <c r="G1068">
        <v>3</v>
      </c>
      <c r="H1068" s="7">
        <v>3</v>
      </c>
      <c r="I1068" s="7">
        <v>3</v>
      </c>
      <c r="J1068">
        <v>58713</v>
      </c>
      <c r="K1068">
        <v>-2.9420000000000002</v>
      </c>
      <c r="L1068" s="2">
        <v>3.2599999999999999E-3</v>
      </c>
      <c r="M1068" s="5" t="s">
        <v>2114</v>
      </c>
      <c r="N1068">
        <v>25776</v>
      </c>
      <c r="O1068">
        <v>-4.1379999999999999</v>
      </c>
      <c r="P1068" s="2">
        <v>3.4980000000000001E-5</v>
      </c>
      <c r="Q1068" s="5" t="s">
        <v>2115</v>
      </c>
      <c r="R1068">
        <v>32937</v>
      </c>
      <c r="S1068">
        <v>-0.26700000000000002</v>
      </c>
      <c r="T1068">
        <v>0.78939999999999999</v>
      </c>
      <c r="U1068" s="5" t="s">
        <v>2109</v>
      </c>
      <c r="V1068" t="s">
        <v>2152</v>
      </c>
      <c r="W1068" t="s">
        <v>2203</v>
      </c>
      <c r="X1068" s="2">
        <v>3.4980000000000001E-5</v>
      </c>
    </row>
    <row r="1069" spans="1:24" x14ac:dyDescent="0.2">
      <c r="A1069" s="1" t="s">
        <v>346</v>
      </c>
      <c r="B1069" t="s">
        <v>347</v>
      </c>
      <c r="C1069" s="1" t="s">
        <v>350</v>
      </c>
      <c r="D1069" t="s">
        <v>32</v>
      </c>
      <c r="E1069" s="2">
        <v>0.27502256606798298</v>
      </c>
      <c r="F1069" s="2">
        <v>1.0900181931491299E-31</v>
      </c>
      <c r="G1069">
        <v>2</v>
      </c>
      <c r="H1069" s="7">
        <v>1</v>
      </c>
      <c r="I1069" s="7">
        <v>1</v>
      </c>
      <c r="J1069">
        <v>58713</v>
      </c>
      <c r="K1069">
        <v>-4.1360000000000001</v>
      </c>
      <c r="L1069" s="2">
        <v>3.5269999999999999E-5</v>
      </c>
      <c r="M1069" s="5" t="s">
        <v>352</v>
      </c>
      <c r="N1069">
        <v>25776</v>
      </c>
      <c r="O1069">
        <v>-1.8859999999999999</v>
      </c>
      <c r="P1069">
        <v>5.9229999999999998E-2</v>
      </c>
      <c r="Q1069" s="5" t="s">
        <v>349</v>
      </c>
      <c r="R1069">
        <v>32937</v>
      </c>
      <c r="S1069">
        <v>-3.8540000000000001</v>
      </c>
      <c r="T1069">
        <v>1.1620000000000001E-4</v>
      </c>
      <c r="U1069" s="5" t="s">
        <v>229</v>
      </c>
      <c r="V1069" t="s">
        <v>351</v>
      </c>
      <c r="W1069" t="s">
        <v>2203</v>
      </c>
      <c r="X1069" s="2">
        <v>3.5269999999999999E-5</v>
      </c>
    </row>
    <row r="1070" spans="1:24" x14ac:dyDescent="0.2">
      <c r="A1070" s="1" t="s">
        <v>1205</v>
      </c>
      <c r="B1070" t="s">
        <v>1206</v>
      </c>
      <c r="C1070" s="1" t="s">
        <v>1209</v>
      </c>
      <c r="D1070" t="s">
        <v>98</v>
      </c>
      <c r="E1070" s="2">
        <v>3.6851967520963001E-2</v>
      </c>
      <c r="F1070" s="2">
        <v>2.2424500875809299E-3</v>
      </c>
      <c r="G1070">
        <v>2</v>
      </c>
      <c r="H1070" s="7">
        <v>2</v>
      </c>
      <c r="I1070" s="7">
        <v>2</v>
      </c>
      <c r="J1070">
        <v>58713</v>
      </c>
      <c r="K1070">
        <v>4.1360000000000001</v>
      </c>
      <c r="L1070" s="2">
        <v>3.54E-5</v>
      </c>
      <c r="M1070" s="5" t="s">
        <v>1207</v>
      </c>
      <c r="N1070">
        <v>25776</v>
      </c>
      <c r="O1070">
        <v>3.6859999999999999</v>
      </c>
      <c r="P1070">
        <v>2.2809999999999999E-4</v>
      </c>
      <c r="Q1070" s="5" t="s">
        <v>1208</v>
      </c>
      <c r="R1070">
        <v>32937</v>
      </c>
      <c r="S1070">
        <v>2.2610000000000001</v>
      </c>
      <c r="T1070">
        <v>2.375E-2</v>
      </c>
      <c r="U1070" s="5" t="s">
        <v>601</v>
      </c>
      <c r="V1070" t="s">
        <v>64</v>
      </c>
      <c r="W1070" t="s">
        <v>2203</v>
      </c>
      <c r="X1070" s="2">
        <v>3.54E-5</v>
      </c>
    </row>
    <row r="1071" spans="1:24" x14ac:dyDescent="0.2">
      <c r="A1071" s="1" t="s">
        <v>1183</v>
      </c>
      <c r="B1071" t="s">
        <v>1184</v>
      </c>
      <c r="C1071" s="1" t="s">
        <v>1187</v>
      </c>
      <c r="D1071" t="s">
        <v>96</v>
      </c>
      <c r="E1071" s="2" t="s">
        <v>2203</v>
      </c>
      <c r="F1071" s="2" t="s">
        <v>2203</v>
      </c>
      <c r="G1071">
        <v>2</v>
      </c>
      <c r="H1071" s="7">
        <v>2</v>
      </c>
      <c r="I1071" s="7">
        <v>2</v>
      </c>
      <c r="J1071">
        <v>58713</v>
      </c>
      <c r="K1071">
        <v>2.99</v>
      </c>
      <c r="L1071" s="2">
        <v>2.7880000000000001E-3</v>
      </c>
      <c r="M1071" s="5" t="s">
        <v>92</v>
      </c>
      <c r="N1071">
        <v>25776</v>
      </c>
      <c r="O1071">
        <v>4.1319999999999997</v>
      </c>
      <c r="P1071" s="2">
        <v>3.6029999999999999E-5</v>
      </c>
      <c r="Q1071" s="5" t="s">
        <v>94</v>
      </c>
      <c r="R1071">
        <v>32937</v>
      </c>
      <c r="S1071">
        <v>0.33700000000000002</v>
      </c>
      <c r="T1071">
        <v>0.73580000000000001</v>
      </c>
      <c r="U1071" s="5" t="s">
        <v>87</v>
      </c>
      <c r="V1071" t="s">
        <v>2152</v>
      </c>
      <c r="W1071" t="s">
        <v>2203</v>
      </c>
      <c r="X1071" s="2">
        <v>3.6029999999999999E-5</v>
      </c>
    </row>
    <row r="1072" spans="1:24" x14ac:dyDescent="0.2">
      <c r="A1072" s="1" t="s">
        <v>527</v>
      </c>
      <c r="B1072" t="s">
        <v>528</v>
      </c>
      <c r="C1072" s="1" t="s">
        <v>531</v>
      </c>
      <c r="D1072" t="s">
        <v>162</v>
      </c>
      <c r="E1072" s="2">
        <v>0.21456141926331199</v>
      </c>
      <c r="F1072" s="2">
        <v>5.5570532348218303E-22</v>
      </c>
      <c r="G1072">
        <v>4</v>
      </c>
      <c r="H1072" s="7">
        <v>2.9677419354838701</v>
      </c>
      <c r="I1072" s="7">
        <v>3</v>
      </c>
      <c r="J1072">
        <v>58713</v>
      </c>
      <c r="K1072">
        <v>-3.6150000000000002</v>
      </c>
      <c r="L1072" s="2">
        <v>2.9999999999999997E-4</v>
      </c>
      <c r="M1072" s="5" t="s">
        <v>546</v>
      </c>
      <c r="N1072">
        <v>25776</v>
      </c>
      <c r="O1072">
        <v>-0.78900000000000003</v>
      </c>
      <c r="P1072">
        <v>0.43009999999999998</v>
      </c>
      <c r="Q1072" s="5" t="s">
        <v>547</v>
      </c>
      <c r="R1072">
        <v>32937</v>
      </c>
      <c r="S1072">
        <v>-4.1289999999999996</v>
      </c>
      <c r="T1072" s="2">
        <v>3.6449999999999998E-5</v>
      </c>
      <c r="U1072" s="5" t="s">
        <v>9</v>
      </c>
      <c r="V1072" t="s">
        <v>28</v>
      </c>
      <c r="W1072" t="s">
        <v>2203</v>
      </c>
      <c r="X1072" s="2">
        <v>3.6449999999999998E-5</v>
      </c>
    </row>
    <row r="1073" spans="1:24" x14ac:dyDescent="0.2">
      <c r="A1073" s="1" t="s">
        <v>1343</v>
      </c>
      <c r="B1073" t="s">
        <v>1344</v>
      </c>
      <c r="C1073" s="1" t="s">
        <v>1348</v>
      </c>
      <c r="D1073" t="s">
        <v>257</v>
      </c>
      <c r="E1073" s="2" t="s">
        <v>2203</v>
      </c>
      <c r="F1073" s="2" t="s">
        <v>2203</v>
      </c>
      <c r="G1073">
        <v>3</v>
      </c>
      <c r="H1073" s="7">
        <v>2</v>
      </c>
      <c r="I1073" s="7">
        <v>2</v>
      </c>
      <c r="J1073">
        <v>58351</v>
      </c>
      <c r="K1073">
        <v>3.5489999999999999</v>
      </c>
      <c r="L1073" s="2">
        <v>3.8709999999999998E-4</v>
      </c>
      <c r="M1073" s="5" t="s">
        <v>1345</v>
      </c>
      <c r="N1073">
        <v>25414</v>
      </c>
      <c r="O1073">
        <v>4.1289999999999996</v>
      </c>
      <c r="P1073" s="2">
        <v>3.6510000000000001E-5</v>
      </c>
      <c r="Q1073" s="5" t="s">
        <v>1346</v>
      </c>
      <c r="R1073">
        <v>32937</v>
      </c>
      <c r="S1073">
        <v>1.097</v>
      </c>
      <c r="T1073">
        <v>0.2727</v>
      </c>
      <c r="U1073" s="5" t="s">
        <v>1347</v>
      </c>
      <c r="V1073" t="s">
        <v>2152</v>
      </c>
      <c r="W1073" t="s">
        <v>2203</v>
      </c>
      <c r="X1073" s="2">
        <v>3.6510000000000001E-5</v>
      </c>
    </row>
    <row r="1074" spans="1:24" x14ac:dyDescent="0.2">
      <c r="A1074" s="1" t="s">
        <v>156</v>
      </c>
      <c r="B1074" t="s">
        <v>157</v>
      </c>
      <c r="C1074" s="1" t="s">
        <v>160</v>
      </c>
      <c r="D1074" t="s">
        <v>88</v>
      </c>
      <c r="E1074" s="2" t="s">
        <v>2203</v>
      </c>
      <c r="F1074" s="2" t="s">
        <v>2203</v>
      </c>
      <c r="G1074">
        <v>2</v>
      </c>
      <c r="H1074" s="7">
        <v>2</v>
      </c>
      <c r="I1074" s="7">
        <v>2</v>
      </c>
      <c r="J1074">
        <v>58713</v>
      </c>
      <c r="K1074">
        <v>-4.1280000000000001</v>
      </c>
      <c r="L1074" s="2">
        <v>3.6619999999999998E-5</v>
      </c>
      <c r="M1074" s="5" t="s">
        <v>158</v>
      </c>
      <c r="N1074">
        <v>25776</v>
      </c>
      <c r="O1074">
        <v>-2.7530000000000001</v>
      </c>
      <c r="P1074">
        <v>5.8999999999999999E-3</v>
      </c>
      <c r="Q1074" s="5" t="s">
        <v>159</v>
      </c>
      <c r="R1074">
        <v>32937</v>
      </c>
      <c r="S1074">
        <v>-3.0760000000000001</v>
      </c>
      <c r="T1074">
        <v>2.101E-3</v>
      </c>
      <c r="U1074" s="5" t="s">
        <v>18</v>
      </c>
      <c r="V1074" t="s">
        <v>64</v>
      </c>
      <c r="W1074" t="s">
        <v>2203</v>
      </c>
      <c r="X1074" s="2">
        <v>3.6619999999999998E-5</v>
      </c>
    </row>
    <row r="1075" spans="1:24" x14ac:dyDescent="0.2">
      <c r="A1075" s="1" t="s">
        <v>778</v>
      </c>
      <c r="B1075" t="s">
        <v>783</v>
      </c>
      <c r="C1075" s="1" t="s">
        <v>782</v>
      </c>
      <c r="D1075" t="s">
        <v>61</v>
      </c>
      <c r="E1075" s="2" t="s">
        <v>2203</v>
      </c>
      <c r="F1075" s="2" t="s">
        <v>2203</v>
      </c>
      <c r="G1075">
        <v>2</v>
      </c>
      <c r="H1075" s="7">
        <v>1</v>
      </c>
      <c r="I1075" s="7">
        <v>2</v>
      </c>
      <c r="J1075">
        <v>58713</v>
      </c>
      <c r="K1075">
        <v>3.1019999999999999</v>
      </c>
      <c r="L1075" s="2">
        <v>1.9220000000000001E-3</v>
      </c>
      <c r="M1075" s="5" t="s">
        <v>784</v>
      </c>
      <c r="N1075">
        <v>25776</v>
      </c>
      <c r="O1075">
        <v>4.1269999999999998</v>
      </c>
      <c r="P1075" s="2">
        <v>3.6699999999999998E-5</v>
      </c>
      <c r="Q1075" s="5" t="s">
        <v>785</v>
      </c>
      <c r="R1075">
        <v>32937</v>
      </c>
      <c r="S1075">
        <v>0.49</v>
      </c>
      <c r="T1075">
        <v>0.62380000000000002</v>
      </c>
      <c r="U1075" s="5" t="s">
        <v>786</v>
      </c>
      <c r="V1075" t="s">
        <v>758</v>
      </c>
      <c r="W1075" t="s">
        <v>2203</v>
      </c>
      <c r="X1075" s="2">
        <v>3.6699999999999998E-5</v>
      </c>
    </row>
    <row r="1076" spans="1:24" x14ac:dyDescent="0.2">
      <c r="A1076" s="1" t="s">
        <v>778</v>
      </c>
      <c r="B1076" t="s">
        <v>783</v>
      </c>
      <c r="C1076" s="1" t="s">
        <v>782</v>
      </c>
      <c r="D1076" t="s">
        <v>221</v>
      </c>
      <c r="E1076" s="2" t="s">
        <v>2203</v>
      </c>
      <c r="F1076" s="2" t="s">
        <v>2203</v>
      </c>
      <c r="G1076">
        <v>1</v>
      </c>
      <c r="H1076" s="7">
        <v>1</v>
      </c>
      <c r="I1076" s="7">
        <v>1</v>
      </c>
      <c r="J1076">
        <v>58713</v>
      </c>
      <c r="K1076">
        <v>-3.694</v>
      </c>
      <c r="L1076" s="2">
        <v>2.2110000000000001E-4</v>
      </c>
      <c r="M1076" s="5" t="s">
        <v>787</v>
      </c>
      <c r="N1076">
        <v>25776</v>
      </c>
      <c r="O1076">
        <v>-4.1269999999999998</v>
      </c>
      <c r="P1076" s="2">
        <v>3.6699999999999998E-5</v>
      </c>
      <c r="Q1076" s="5" t="s">
        <v>788</v>
      </c>
      <c r="R1076">
        <v>32937</v>
      </c>
      <c r="S1076">
        <v>-1.28</v>
      </c>
      <c r="T1076">
        <v>0.20039999999999999</v>
      </c>
      <c r="U1076" s="5" t="s">
        <v>789</v>
      </c>
      <c r="V1076" t="s">
        <v>758</v>
      </c>
      <c r="W1076" t="s">
        <v>2203</v>
      </c>
      <c r="X1076" s="2">
        <v>3.6699999999999998E-5</v>
      </c>
    </row>
    <row r="1077" spans="1:24" x14ac:dyDescent="0.2">
      <c r="A1077" s="1" t="s">
        <v>1079</v>
      </c>
      <c r="B1077" t="s">
        <v>1080</v>
      </c>
      <c r="C1077" s="1" t="s">
        <v>1084</v>
      </c>
      <c r="D1077" t="s">
        <v>37</v>
      </c>
      <c r="E1077" s="2">
        <v>0.139502559936344</v>
      </c>
      <c r="F1077" s="2">
        <v>1.8292920701237199E-17</v>
      </c>
      <c r="G1077">
        <v>3</v>
      </c>
      <c r="H1077" s="7">
        <v>1</v>
      </c>
      <c r="I1077" s="7">
        <v>2</v>
      </c>
      <c r="J1077">
        <v>58713</v>
      </c>
      <c r="K1077">
        <v>-4.1269999999999998</v>
      </c>
      <c r="L1077" s="2">
        <v>3.6829999999999998E-5</v>
      </c>
      <c r="M1077" s="5" t="s">
        <v>1081</v>
      </c>
      <c r="N1077">
        <v>25776</v>
      </c>
      <c r="O1077">
        <v>-3.633</v>
      </c>
      <c r="P1077">
        <v>2.8049999999999999E-4</v>
      </c>
      <c r="Q1077" s="5" t="s">
        <v>1082</v>
      </c>
      <c r="R1077">
        <v>32937</v>
      </c>
      <c r="S1077">
        <v>-2.2959999999999998</v>
      </c>
      <c r="T1077">
        <v>2.1680000000000001E-2</v>
      </c>
      <c r="U1077" s="5" t="s">
        <v>1083</v>
      </c>
      <c r="V1077" t="s">
        <v>1085</v>
      </c>
      <c r="W1077" t="s">
        <v>2498</v>
      </c>
      <c r="X1077" s="2">
        <v>3.6829999999999998E-5</v>
      </c>
    </row>
    <row r="1078" spans="1:24" x14ac:dyDescent="0.2">
      <c r="A1078" s="1" t="s">
        <v>383</v>
      </c>
      <c r="B1078" t="s">
        <v>384</v>
      </c>
      <c r="C1078" s="1" t="s">
        <v>388</v>
      </c>
      <c r="D1078" t="s">
        <v>244</v>
      </c>
      <c r="E1078" s="2">
        <v>5.9355309401036699E-2</v>
      </c>
      <c r="F1078" s="2">
        <v>5.4300860699237003E-3</v>
      </c>
      <c r="G1078">
        <v>1</v>
      </c>
      <c r="H1078" s="7">
        <v>1</v>
      </c>
      <c r="I1078" s="7">
        <v>1</v>
      </c>
      <c r="J1078">
        <v>58713</v>
      </c>
      <c r="K1078">
        <v>3.7829999999999999</v>
      </c>
      <c r="L1078" s="2">
        <v>1.55E-4</v>
      </c>
      <c r="M1078" s="5" t="s">
        <v>385</v>
      </c>
      <c r="N1078">
        <v>25776</v>
      </c>
      <c r="O1078">
        <v>4.1260000000000003</v>
      </c>
      <c r="P1078" s="2">
        <v>3.6850000000000001E-5</v>
      </c>
      <c r="Q1078" s="5" t="s">
        <v>386</v>
      </c>
      <c r="R1078">
        <v>32937</v>
      </c>
      <c r="S1078">
        <v>1.4</v>
      </c>
      <c r="T1078">
        <v>0.16139999999999999</v>
      </c>
      <c r="U1078" s="5" t="s">
        <v>387</v>
      </c>
      <c r="V1078" t="s">
        <v>2152</v>
      </c>
      <c r="W1078" t="s">
        <v>2203</v>
      </c>
      <c r="X1078" s="2">
        <v>3.6850000000000001E-5</v>
      </c>
    </row>
    <row r="1079" spans="1:24" x14ac:dyDescent="0.2">
      <c r="A1079" s="1" t="s">
        <v>383</v>
      </c>
      <c r="B1079" t="s">
        <v>384</v>
      </c>
      <c r="C1079" s="1" t="s">
        <v>388</v>
      </c>
      <c r="D1079" t="s">
        <v>162</v>
      </c>
      <c r="E1079" s="2">
        <v>1.76260948160663E-2</v>
      </c>
      <c r="F1079" s="2">
        <v>1.0369843617956899E-2</v>
      </c>
      <c r="G1079">
        <v>1</v>
      </c>
      <c r="H1079" s="7">
        <v>1</v>
      </c>
      <c r="I1079" s="7">
        <v>1</v>
      </c>
      <c r="J1079">
        <v>58713</v>
      </c>
      <c r="K1079">
        <v>3.7829999999999999</v>
      </c>
      <c r="L1079" s="2">
        <v>1.55E-4</v>
      </c>
      <c r="M1079" s="5" t="s">
        <v>385</v>
      </c>
      <c r="N1079">
        <v>25776</v>
      </c>
      <c r="O1079">
        <v>4.1260000000000003</v>
      </c>
      <c r="P1079" s="2">
        <v>3.6850000000000001E-5</v>
      </c>
      <c r="Q1079" s="5" t="s">
        <v>386</v>
      </c>
      <c r="R1079">
        <v>32937</v>
      </c>
      <c r="S1079">
        <v>1.4</v>
      </c>
      <c r="T1079">
        <v>0.16139999999999999</v>
      </c>
      <c r="U1079" s="5" t="s">
        <v>387</v>
      </c>
      <c r="V1079" t="s">
        <v>2152</v>
      </c>
      <c r="W1079" t="s">
        <v>2203</v>
      </c>
      <c r="X1079" s="2">
        <v>3.6850000000000001E-5</v>
      </c>
    </row>
    <row r="1080" spans="1:24" x14ac:dyDescent="0.2">
      <c r="A1080" s="1" t="s">
        <v>383</v>
      </c>
      <c r="B1080" t="s">
        <v>384</v>
      </c>
      <c r="C1080" s="1" t="s">
        <v>388</v>
      </c>
      <c r="D1080" t="s">
        <v>74</v>
      </c>
      <c r="E1080" s="2" t="s">
        <v>2203</v>
      </c>
      <c r="F1080" s="2" t="s">
        <v>2203</v>
      </c>
      <c r="G1080">
        <v>1</v>
      </c>
      <c r="H1080" s="7">
        <v>1</v>
      </c>
      <c r="I1080" s="7">
        <v>1</v>
      </c>
      <c r="J1080">
        <v>58713</v>
      </c>
      <c r="K1080">
        <v>3.7829999999999999</v>
      </c>
      <c r="L1080" s="2">
        <v>1.55E-4</v>
      </c>
      <c r="M1080" s="5" t="s">
        <v>385</v>
      </c>
      <c r="N1080">
        <v>25776</v>
      </c>
      <c r="O1080">
        <v>4.1260000000000003</v>
      </c>
      <c r="P1080" s="2">
        <v>3.6850000000000001E-5</v>
      </c>
      <c r="Q1080" s="5" t="s">
        <v>386</v>
      </c>
      <c r="R1080">
        <v>32937</v>
      </c>
      <c r="S1080">
        <v>1.4</v>
      </c>
      <c r="T1080">
        <v>0.16139999999999999</v>
      </c>
      <c r="U1080" s="5" t="s">
        <v>387</v>
      </c>
      <c r="V1080" t="s">
        <v>2152</v>
      </c>
      <c r="W1080" t="s">
        <v>2203</v>
      </c>
      <c r="X1080" s="2">
        <v>3.6850000000000001E-5</v>
      </c>
    </row>
    <row r="1081" spans="1:24" x14ac:dyDescent="0.2">
      <c r="A1081" s="1" t="s">
        <v>383</v>
      </c>
      <c r="B1081" t="s">
        <v>384</v>
      </c>
      <c r="C1081" s="1" t="s">
        <v>388</v>
      </c>
      <c r="D1081" t="s">
        <v>76</v>
      </c>
      <c r="E1081" s="2" t="s">
        <v>2203</v>
      </c>
      <c r="F1081" s="2" t="s">
        <v>2203</v>
      </c>
      <c r="G1081">
        <v>1</v>
      </c>
      <c r="H1081" s="7">
        <v>1</v>
      </c>
      <c r="I1081" s="7">
        <v>1</v>
      </c>
      <c r="J1081">
        <v>58713</v>
      </c>
      <c r="K1081">
        <v>3.7829999999999999</v>
      </c>
      <c r="L1081" s="2">
        <v>1.55E-4</v>
      </c>
      <c r="M1081" s="5" t="s">
        <v>385</v>
      </c>
      <c r="N1081">
        <v>25776</v>
      </c>
      <c r="O1081">
        <v>4.1260000000000003</v>
      </c>
      <c r="P1081" s="2">
        <v>3.6850000000000001E-5</v>
      </c>
      <c r="Q1081" s="5" t="s">
        <v>386</v>
      </c>
      <c r="R1081">
        <v>32937</v>
      </c>
      <c r="S1081">
        <v>1.4</v>
      </c>
      <c r="T1081">
        <v>0.16139999999999999</v>
      </c>
      <c r="U1081" s="5" t="s">
        <v>387</v>
      </c>
      <c r="V1081" t="s">
        <v>2152</v>
      </c>
      <c r="W1081" t="s">
        <v>2203</v>
      </c>
      <c r="X1081" s="2">
        <v>3.6850000000000001E-5</v>
      </c>
    </row>
    <row r="1082" spans="1:24" x14ac:dyDescent="0.2">
      <c r="A1082" s="1" t="s">
        <v>383</v>
      </c>
      <c r="B1082" t="s">
        <v>384</v>
      </c>
      <c r="C1082" s="1" t="s">
        <v>388</v>
      </c>
      <c r="D1082" t="s">
        <v>70</v>
      </c>
      <c r="E1082" s="2">
        <v>5.1609667813013099E-2</v>
      </c>
      <c r="F1082" s="2">
        <v>2.0343645260457002E-6</v>
      </c>
      <c r="G1082">
        <v>3</v>
      </c>
      <c r="H1082" s="7">
        <v>1</v>
      </c>
      <c r="I1082" s="7">
        <v>2</v>
      </c>
      <c r="J1082">
        <v>58713</v>
      </c>
      <c r="K1082">
        <v>3.2890000000000001</v>
      </c>
      <c r="L1082" s="2">
        <v>1.005E-3</v>
      </c>
      <c r="M1082" s="5" t="s">
        <v>389</v>
      </c>
      <c r="N1082">
        <v>25776</v>
      </c>
      <c r="O1082">
        <v>4.1260000000000003</v>
      </c>
      <c r="P1082" s="2">
        <v>3.6850000000000001E-5</v>
      </c>
      <c r="Q1082" s="5" t="s">
        <v>386</v>
      </c>
      <c r="R1082">
        <v>32937</v>
      </c>
      <c r="S1082">
        <v>0.74099999999999999</v>
      </c>
      <c r="T1082">
        <v>0.4587</v>
      </c>
      <c r="U1082" s="5" t="s">
        <v>390</v>
      </c>
      <c r="V1082" t="s">
        <v>2152</v>
      </c>
      <c r="W1082" t="s">
        <v>2203</v>
      </c>
      <c r="X1082" s="2">
        <v>3.6850000000000001E-5</v>
      </c>
    </row>
    <row r="1083" spans="1:24" x14ac:dyDescent="0.2">
      <c r="A1083" s="1" t="s">
        <v>225</v>
      </c>
      <c r="B1083" t="s">
        <v>226</v>
      </c>
      <c r="C1083" s="1" t="s">
        <v>230</v>
      </c>
      <c r="D1083" t="s">
        <v>168</v>
      </c>
      <c r="E1083" s="2" t="s">
        <v>2203</v>
      </c>
      <c r="F1083" s="2" t="s">
        <v>2203</v>
      </c>
      <c r="G1083">
        <v>3</v>
      </c>
      <c r="H1083" s="7">
        <v>3</v>
      </c>
      <c r="I1083" s="7">
        <v>3</v>
      </c>
      <c r="J1083">
        <v>58713</v>
      </c>
      <c r="K1083">
        <v>-4.1260000000000003</v>
      </c>
      <c r="L1083" s="2">
        <v>3.6869999999999998E-5</v>
      </c>
      <c r="M1083" s="5" t="s">
        <v>258</v>
      </c>
      <c r="N1083">
        <v>25776</v>
      </c>
      <c r="O1083">
        <v>-3.5819999999999999</v>
      </c>
      <c r="P1083">
        <v>3.4059999999999998E-4</v>
      </c>
      <c r="Q1083" s="5" t="s">
        <v>259</v>
      </c>
      <c r="R1083">
        <v>32937</v>
      </c>
      <c r="S1083">
        <v>-2.34</v>
      </c>
      <c r="T1083">
        <v>1.9279999999999999E-2</v>
      </c>
      <c r="U1083" s="5" t="s">
        <v>190</v>
      </c>
      <c r="V1083" t="s">
        <v>28</v>
      </c>
      <c r="W1083" t="s">
        <v>2498</v>
      </c>
      <c r="X1083" s="2">
        <v>3.6869999999999998E-5</v>
      </c>
    </row>
    <row r="1084" spans="1:24" x14ac:dyDescent="0.2">
      <c r="A1084" s="1" t="s">
        <v>1012</v>
      </c>
      <c r="B1084" t="s">
        <v>1017</v>
      </c>
      <c r="C1084" s="1" t="s">
        <v>1016</v>
      </c>
      <c r="D1084" t="s">
        <v>93</v>
      </c>
      <c r="E1084" s="2">
        <v>6.3338590811134396E-2</v>
      </c>
      <c r="F1084" s="2">
        <v>6.1737114395244699E-4</v>
      </c>
      <c r="G1084">
        <v>1</v>
      </c>
      <c r="H1084" s="7">
        <v>1</v>
      </c>
      <c r="I1084" s="7">
        <v>1</v>
      </c>
      <c r="J1084">
        <v>58713</v>
      </c>
      <c r="K1084">
        <v>-4.1239999999999997</v>
      </c>
      <c r="L1084" s="2">
        <v>3.7240000000000003E-5</v>
      </c>
      <c r="M1084" s="5" t="s">
        <v>1026</v>
      </c>
      <c r="N1084">
        <v>25776</v>
      </c>
      <c r="O1084">
        <v>-3.694</v>
      </c>
      <c r="P1084">
        <v>2.2049999999999999E-4</v>
      </c>
      <c r="Q1084" s="5" t="s">
        <v>1027</v>
      </c>
      <c r="R1084">
        <v>32937</v>
      </c>
      <c r="S1084">
        <v>-2.238</v>
      </c>
      <c r="T1084">
        <v>2.5219999999999999E-2</v>
      </c>
      <c r="U1084" s="5" t="s">
        <v>209</v>
      </c>
      <c r="V1084" t="s">
        <v>2152</v>
      </c>
      <c r="W1084" t="s">
        <v>2203</v>
      </c>
      <c r="X1084" s="2">
        <v>3.7240000000000003E-5</v>
      </c>
    </row>
    <row r="1085" spans="1:24" x14ac:dyDescent="0.2">
      <c r="A1085" s="1" t="s">
        <v>1609</v>
      </c>
      <c r="B1085" t="s">
        <v>1610</v>
      </c>
      <c r="C1085" s="1" t="s">
        <v>1614</v>
      </c>
      <c r="D1085" t="s">
        <v>271</v>
      </c>
      <c r="E1085" s="2" t="s">
        <v>2203</v>
      </c>
      <c r="F1085" s="2" t="s">
        <v>2203</v>
      </c>
      <c r="G1085">
        <v>3</v>
      </c>
      <c r="H1085" s="7">
        <v>1.9285714285714299</v>
      </c>
      <c r="I1085" s="7">
        <v>3</v>
      </c>
      <c r="J1085">
        <v>51951</v>
      </c>
      <c r="K1085">
        <v>4.1219999999999999</v>
      </c>
      <c r="L1085" s="2">
        <v>3.7580000000000003E-5</v>
      </c>
      <c r="M1085" s="5" t="s">
        <v>1615</v>
      </c>
      <c r="N1085">
        <v>22899</v>
      </c>
      <c r="O1085">
        <v>3.96</v>
      </c>
      <c r="P1085" s="2">
        <v>7.4850000000000003E-5</v>
      </c>
      <c r="Q1085" s="5" t="s">
        <v>1616</v>
      </c>
      <c r="R1085">
        <v>29052</v>
      </c>
      <c r="S1085">
        <v>1.996</v>
      </c>
      <c r="T1085">
        <v>4.5940000000000002E-2</v>
      </c>
      <c r="U1085" s="5" t="s">
        <v>1613</v>
      </c>
      <c r="V1085" t="s">
        <v>132</v>
      </c>
      <c r="W1085" t="s">
        <v>2203</v>
      </c>
      <c r="X1085" s="2">
        <v>3.7580000000000003E-5</v>
      </c>
    </row>
    <row r="1086" spans="1:24" x14ac:dyDescent="0.2">
      <c r="A1086" s="1" t="s">
        <v>1851</v>
      </c>
      <c r="B1086" t="s">
        <v>1852</v>
      </c>
      <c r="C1086" s="1" t="s">
        <v>1855</v>
      </c>
      <c r="D1086" t="s">
        <v>134</v>
      </c>
      <c r="E1086" s="2">
        <v>5.9789951203821197E-2</v>
      </c>
      <c r="F1086" s="2">
        <v>5.7167815431955501E-9</v>
      </c>
      <c r="G1086">
        <v>3</v>
      </c>
      <c r="H1086" s="7">
        <v>1</v>
      </c>
      <c r="I1086" s="7">
        <v>1</v>
      </c>
      <c r="J1086">
        <v>58713</v>
      </c>
      <c r="K1086">
        <v>4.1189999999999998</v>
      </c>
      <c r="L1086" s="2">
        <v>3.7969999999999997E-5</v>
      </c>
      <c r="M1086" s="5" t="s">
        <v>1863</v>
      </c>
      <c r="N1086">
        <v>25776</v>
      </c>
      <c r="O1086">
        <v>4.0270000000000001</v>
      </c>
      <c r="P1086" s="2">
        <v>5.6589999999999999E-5</v>
      </c>
      <c r="Q1086" s="5" t="s">
        <v>1864</v>
      </c>
      <c r="R1086">
        <v>32937</v>
      </c>
      <c r="S1086">
        <v>1.9379999999999999</v>
      </c>
      <c r="T1086">
        <v>5.262E-2</v>
      </c>
      <c r="U1086" s="5" t="s">
        <v>1865</v>
      </c>
      <c r="V1086" t="s">
        <v>1856</v>
      </c>
      <c r="W1086" t="s">
        <v>2500</v>
      </c>
      <c r="X1086" s="2">
        <v>3.7969999999999997E-5</v>
      </c>
    </row>
    <row r="1087" spans="1:24" x14ac:dyDescent="0.2">
      <c r="A1087" s="1" t="s">
        <v>1354</v>
      </c>
      <c r="B1087" t="s">
        <v>1355</v>
      </c>
      <c r="C1087" s="1" t="s">
        <v>1358</v>
      </c>
      <c r="D1087" t="s">
        <v>7</v>
      </c>
      <c r="E1087" s="2">
        <v>4.7248199133813097E-3</v>
      </c>
      <c r="F1087" s="2">
        <v>3.6905456276525403E-2</v>
      </c>
      <c r="G1087">
        <v>36</v>
      </c>
      <c r="H1087" s="7">
        <v>35.935483870967701</v>
      </c>
      <c r="I1087" s="7">
        <v>36</v>
      </c>
      <c r="J1087">
        <v>58713</v>
      </c>
      <c r="K1087">
        <v>-4.117</v>
      </c>
      <c r="L1087" s="2">
        <v>3.837E-5</v>
      </c>
      <c r="M1087" s="5" t="s">
        <v>1356</v>
      </c>
      <c r="N1087">
        <v>25776</v>
      </c>
      <c r="O1087">
        <v>-2.8220000000000001</v>
      </c>
      <c r="P1087">
        <v>4.7660000000000003E-3</v>
      </c>
      <c r="Q1087" s="5" t="s">
        <v>1357</v>
      </c>
      <c r="R1087">
        <v>32937</v>
      </c>
      <c r="S1087">
        <v>-3</v>
      </c>
      <c r="T1087">
        <v>2.7000000000000001E-3</v>
      </c>
      <c r="U1087" s="5" t="s">
        <v>68</v>
      </c>
      <c r="V1087" t="s">
        <v>1155</v>
      </c>
      <c r="W1087" t="s">
        <v>2203</v>
      </c>
      <c r="X1087" s="2">
        <v>3.837E-5</v>
      </c>
    </row>
    <row r="1088" spans="1:24" x14ac:dyDescent="0.2">
      <c r="A1088" s="1" t="s">
        <v>588</v>
      </c>
      <c r="B1088" t="s">
        <v>589</v>
      </c>
      <c r="C1088" s="1" t="s">
        <v>592</v>
      </c>
      <c r="D1088" t="s">
        <v>281</v>
      </c>
      <c r="E1088" s="2" t="s">
        <v>2203</v>
      </c>
      <c r="F1088" s="2" t="s">
        <v>2203</v>
      </c>
      <c r="G1088">
        <v>3</v>
      </c>
      <c r="H1088" s="7">
        <v>1.9677419354838701</v>
      </c>
      <c r="I1088" s="7">
        <v>3</v>
      </c>
      <c r="J1088">
        <v>58713</v>
      </c>
      <c r="K1088">
        <v>3.7589999999999999</v>
      </c>
      <c r="L1088" s="2">
        <v>1.7090000000000001E-4</v>
      </c>
      <c r="M1088" s="5" t="s">
        <v>595</v>
      </c>
      <c r="N1088">
        <v>25776</v>
      </c>
      <c r="O1088">
        <v>1.0249999999999999</v>
      </c>
      <c r="P1088">
        <v>0.30549999999999999</v>
      </c>
      <c r="Q1088" s="5" t="s">
        <v>596</v>
      </c>
      <c r="R1088">
        <v>32937</v>
      </c>
      <c r="S1088">
        <v>4.1120000000000001</v>
      </c>
      <c r="T1088" s="2">
        <v>3.93E-5</v>
      </c>
      <c r="U1088" s="5" t="s">
        <v>12</v>
      </c>
      <c r="V1088" t="s">
        <v>2152</v>
      </c>
      <c r="W1088" t="s">
        <v>2203</v>
      </c>
      <c r="X1088" s="2">
        <v>3.93E-5</v>
      </c>
    </row>
    <row r="1089" spans="1:24" x14ac:dyDescent="0.2">
      <c r="A1089" s="1" t="s">
        <v>2067</v>
      </c>
      <c r="B1089" t="s">
        <v>2068</v>
      </c>
      <c r="C1089" s="1" t="s">
        <v>2071</v>
      </c>
      <c r="D1089" t="s">
        <v>93</v>
      </c>
      <c r="E1089" s="2" t="s">
        <v>2203</v>
      </c>
      <c r="F1089" s="2" t="s">
        <v>2203</v>
      </c>
      <c r="G1089">
        <v>2</v>
      </c>
      <c r="H1089" s="7">
        <v>2</v>
      </c>
      <c r="I1089" s="7">
        <v>2</v>
      </c>
      <c r="J1089">
        <v>58713</v>
      </c>
      <c r="K1089">
        <v>-4.1109999999999998</v>
      </c>
      <c r="L1089" s="2">
        <v>3.9320000000000003E-5</v>
      </c>
      <c r="M1089" s="5" t="s">
        <v>2072</v>
      </c>
      <c r="N1089">
        <v>25776</v>
      </c>
      <c r="O1089">
        <v>-3.6520000000000001</v>
      </c>
      <c r="P1089">
        <v>2.5989999999999997E-4</v>
      </c>
      <c r="Q1089" s="5" t="s">
        <v>2070</v>
      </c>
      <c r="R1089">
        <v>32937</v>
      </c>
      <c r="S1089">
        <v>-2.258</v>
      </c>
      <c r="T1089">
        <v>2.392E-2</v>
      </c>
      <c r="U1089" s="5" t="s">
        <v>250</v>
      </c>
      <c r="V1089" t="s">
        <v>1856</v>
      </c>
      <c r="W1089" t="s">
        <v>2203</v>
      </c>
      <c r="X1089" s="2">
        <v>3.9320000000000003E-5</v>
      </c>
    </row>
    <row r="1090" spans="1:24" x14ac:dyDescent="0.2">
      <c r="A1090" s="1" t="s">
        <v>1669</v>
      </c>
      <c r="B1090" t="s">
        <v>1670</v>
      </c>
      <c r="C1090" s="1" t="s">
        <v>1673</v>
      </c>
      <c r="D1090" t="s">
        <v>106</v>
      </c>
      <c r="E1090" s="2">
        <v>8.7772740380493305E-2</v>
      </c>
      <c r="F1090" s="2">
        <v>9.6460770487238201E-5</v>
      </c>
      <c r="G1090">
        <v>1</v>
      </c>
      <c r="H1090" s="7">
        <v>1</v>
      </c>
      <c r="I1090" s="7">
        <v>1</v>
      </c>
      <c r="J1090">
        <v>58713</v>
      </c>
      <c r="K1090">
        <v>4.1109999999999998</v>
      </c>
      <c r="L1090" s="2">
        <v>3.9329999999999998E-5</v>
      </c>
      <c r="M1090" s="5" t="s">
        <v>1693</v>
      </c>
      <c r="N1090">
        <v>25776</v>
      </c>
      <c r="O1090">
        <v>2.7</v>
      </c>
      <c r="P1090">
        <v>6.9300000000000004E-3</v>
      </c>
      <c r="Q1090" s="5" t="s">
        <v>1694</v>
      </c>
      <c r="R1090">
        <v>32937</v>
      </c>
      <c r="S1090">
        <v>3.101</v>
      </c>
      <c r="T1090">
        <v>1.9319999999999999E-3</v>
      </c>
      <c r="U1090" s="5" t="s">
        <v>12</v>
      </c>
      <c r="V1090" t="s">
        <v>28</v>
      </c>
      <c r="W1090" t="s">
        <v>2203</v>
      </c>
      <c r="X1090" s="2">
        <v>3.9329999999999998E-5</v>
      </c>
    </row>
    <row r="1091" spans="1:24" x14ac:dyDescent="0.2">
      <c r="A1091" s="1" t="s">
        <v>1976</v>
      </c>
      <c r="B1091" t="s">
        <v>1977</v>
      </c>
      <c r="C1091" s="1" t="s">
        <v>1980</v>
      </c>
      <c r="D1091" t="s">
        <v>108</v>
      </c>
      <c r="E1091" s="2" t="s">
        <v>2203</v>
      </c>
      <c r="F1091" s="2" t="s">
        <v>2203</v>
      </c>
      <c r="G1091">
        <v>2</v>
      </c>
      <c r="H1091" s="7">
        <v>1</v>
      </c>
      <c r="I1091" s="7">
        <v>2</v>
      </c>
      <c r="J1091">
        <v>57358</v>
      </c>
      <c r="K1091">
        <v>4.1109999999999998</v>
      </c>
      <c r="L1091" s="2">
        <v>3.9390000000000001E-5</v>
      </c>
      <c r="M1091" s="5" t="s">
        <v>1998</v>
      </c>
      <c r="N1091">
        <v>24421</v>
      </c>
      <c r="O1091">
        <v>2.137</v>
      </c>
      <c r="P1091">
        <v>3.2599999999999997E-2</v>
      </c>
      <c r="Q1091" s="5" t="s">
        <v>1999</v>
      </c>
      <c r="R1091">
        <v>32937</v>
      </c>
      <c r="S1091">
        <v>3.585</v>
      </c>
      <c r="T1091">
        <v>3.3710000000000001E-4</v>
      </c>
      <c r="U1091" s="5" t="s">
        <v>56</v>
      </c>
      <c r="V1091" t="s">
        <v>28</v>
      </c>
      <c r="W1091" t="s">
        <v>2498</v>
      </c>
      <c r="X1091" s="2">
        <v>3.9390000000000001E-5</v>
      </c>
    </row>
    <row r="1092" spans="1:24" x14ac:dyDescent="0.2">
      <c r="A1092" s="1" t="s">
        <v>1609</v>
      </c>
      <c r="B1092" t="s">
        <v>1610</v>
      </c>
      <c r="C1092" s="1" t="s">
        <v>1614</v>
      </c>
      <c r="D1092" t="s">
        <v>139</v>
      </c>
      <c r="E1092" s="2">
        <v>0.113221282252047</v>
      </c>
      <c r="F1092" s="2">
        <v>1.13845019677638E-8</v>
      </c>
      <c r="G1092">
        <v>3</v>
      </c>
      <c r="H1092" s="7">
        <v>1.7</v>
      </c>
      <c r="I1092" s="7">
        <v>1</v>
      </c>
      <c r="J1092">
        <v>35951</v>
      </c>
      <c r="K1092">
        <v>-3.7559999999999998</v>
      </c>
      <c r="L1092" s="2">
        <v>1.7239999999999999E-4</v>
      </c>
      <c r="M1092" s="5" t="s">
        <v>1627</v>
      </c>
      <c r="N1092">
        <v>24421</v>
      </c>
      <c r="O1092">
        <v>-4.1100000000000003</v>
      </c>
      <c r="P1092" s="2">
        <v>3.9610000000000002E-5</v>
      </c>
      <c r="Q1092" s="5" t="s">
        <v>1628</v>
      </c>
      <c r="R1092">
        <v>11530</v>
      </c>
      <c r="S1092">
        <v>-0.65200000000000002</v>
      </c>
      <c r="T1092">
        <v>0.51449999999999996</v>
      </c>
      <c r="U1092" s="5" t="s">
        <v>1629</v>
      </c>
      <c r="V1092" t="s">
        <v>132</v>
      </c>
      <c r="W1092" t="s">
        <v>2203</v>
      </c>
      <c r="X1092" s="2">
        <v>3.9610000000000002E-5</v>
      </c>
    </row>
    <row r="1093" spans="1:24" x14ac:dyDescent="0.2">
      <c r="A1093" s="1" t="s">
        <v>1376</v>
      </c>
      <c r="B1093" t="s">
        <v>1377</v>
      </c>
      <c r="C1093" s="1" t="s">
        <v>1380</v>
      </c>
      <c r="D1093" t="s">
        <v>37</v>
      </c>
      <c r="E1093" s="2">
        <v>9.3178507759368895E-2</v>
      </c>
      <c r="F1093" s="2">
        <v>9.1327001829920193E-12</v>
      </c>
      <c r="G1093">
        <v>2</v>
      </c>
      <c r="H1093" s="7">
        <v>2</v>
      </c>
      <c r="I1093" s="7">
        <v>2</v>
      </c>
      <c r="J1093">
        <v>58713</v>
      </c>
      <c r="K1093">
        <v>-4.109</v>
      </c>
      <c r="L1093" s="2">
        <v>3.9700000000000003E-5</v>
      </c>
      <c r="M1093" s="5" t="s">
        <v>1378</v>
      </c>
      <c r="N1093">
        <v>25776</v>
      </c>
      <c r="O1093">
        <v>-3.6320000000000001</v>
      </c>
      <c r="P1093">
        <v>2.8079999999999999E-4</v>
      </c>
      <c r="Q1093" s="5" t="s">
        <v>1379</v>
      </c>
      <c r="R1093">
        <v>32937</v>
      </c>
      <c r="S1093">
        <v>-2.2730000000000001</v>
      </c>
      <c r="T1093">
        <v>2.3029999999999998E-2</v>
      </c>
      <c r="U1093" s="5" t="s">
        <v>920</v>
      </c>
      <c r="V1093" t="s">
        <v>64</v>
      </c>
      <c r="W1093" t="s">
        <v>2203</v>
      </c>
      <c r="X1093" s="2">
        <v>3.9700000000000003E-5</v>
      </c>
    </row>
    <row r="1094" spans="1:24" x14ac:dyDescent="0.2">
      <c r="A1094" s="1" t="s">
        <v>300</v>
      </c>
      <c r="B1094" t="s">
        <v>301</v>
      </c>
      <c r="C1094" s="1" t="s">
        <v>305</v>
      </c>
      <c r="D1094" t="s">
        <v>24</v>
      </c>
      <c r="E1094" s="2">
        <v>8.8911753661913007E-2</v>
      </c>
      <c r="F1094" s="2">
        <v>4.9349842718022499E-12</v>
      </c>
      <c r="G1094">
        <v>2</v>
      </c>
      <c r="H1094" s="7">
        <v>2</v>
      </c>
      <c r="I1094" s="7">
        <v>2</v>
      </c>
      <c r="J1094">
        <v>58713</v>
      </c>
      <c r="K1094">
        <v>-4.1079999999999997</v>
      </c>
      <c r="L1094" s="2">
        <v>3.985E-5</v>
      </c>
      <c r="M1094" s="5" t="s">
        <v>308</v>
      </c>
      <c r="N1094">
        <v>25776</v>
      </c>
      <c r="O1094">
        <v>-1.8160000000000001</v>
      </c>
      <c r="P1094">
        <v>6.9339999999999999E-2</v>
      </c>
      <c r="Q1094" s="5" t="s">
        <v>309</v>
      </c>
      <c r="R1094">
        <v>32937</v>
      </c>
      <c r="S1094">
        <v>-3.8780000000000001</v>
      </c>
      <c r="T1094">
        <v>1.0509999999999999E-4</v>
      </c>
      <c r="U1094" s="5" t="s">
        <v>304</v>
      </c>
      <c r="V1094" t="s">
        <v>2152</v>
      </c>
      <c r="W1094" t="s">
        <v>2203</v>
      </c>
      <c r="X1094" s="2">
        <v>3.985E-5</v>
      </c>
    </row>
    <row r="1095" spans="1:24" x14ac:dyDescent="0.2">
      <c r="A1095" s="1" t="s">
        <v>1669</v>
      </c>
      <c r="B1095" t="s">
        <v>1670</v>
      </c>
      <c r="C1095" s="1" t="s">
        <v>1673</v>
      </c>
      <c r="D1095" t="s">
        <v>181</v>
      </c>
      <c r="E1095" s="2">
        <v>9.8427047395966596E-2</v>
      </c>
      <c r="F1095" s="2">
        <v>1.9640628934485701E-7</v>
      </c>
      <c r="G1095">
        <v>3</v>
      </c>
      <c r="H1095" s="7">
        <v>2.9677419354838701</v>
      </c>
      <c r="I1095" s="7">
        <v>3</v>
      </c>
      <c r="J1095">
        <v>58713</v>
      </c>
      <c r="K1095">
        <v>4.1040000000000001</v>
      </c>
      <c r="L1095" s="2">
        <v>4.0580000000000001E-5</v>
      </c>
      <c r="M1095" s="5" t="s">
        <v>1676</v>
      </c>
      <c r="N1095">
        <v>25776</v>
      </c>
      <c r="O1095">
        <v>2.9079999999999999</v>
      </c>
      <c r="P1095">
        <v>3.6389999999999999E-3</v>
      </c>
      <c r="Q1095" s="5" t="s">
        <v>1677</v>
      </c>
      <c r="R1095">
        <v>32937</v>
      </c>
      <c r="S1095">
        <v>2.907</v>
      </c>
      <c r="T1095">
        <v>3.6470000000000001E-3</v>
      </c>
      <c r="U1095" s="5" t="s">
        <v>12</v>
      </c>
      <c r="V1095" t="s">
        <v>28</v>
      </c>
      <c r="W1095" t="s">
        <v>2203</v>
      </c>
      <c r="X1095" s="2">
        <v>4.0580000000000001E-5</v>
      </c>
    </row>
    <row r="1096" spans="1:24" x14ac:dyDescent="0.2">
      <c r="A1096" s="1" t="s">
        <v>2112</v>
      </c>
      <c r="B1096" t="s">
        <v>2113</v>
      </c>
      <c r="C1096" s="1" t="s">
        <v>2116</v>
      </c>
      <c r="D1096" t="s">
        <v>54</v>
      </c>
      <c r="E1096" s="2">
        <v>0.15917523232316899</v>
      </c>
      <c r="F1096" s="2">
        <v>5.3126518757778303E-20</v>
      </c>
      <c r="G1096">
        <v>3</v>
      </c>
      <c r="H1096" s="7">
        <v>3</v>
      </c>
      <c r="I1096" s="7">
        <v>3</v>
      </c>
      <c r="J1096">
        <v>58713</v>
      </c>
      <c r="K1096">
        <v>-2.9540000000000002</v>
      </c>
      <c r="L1096" s="2">
        <v>3.1350000000000002E-3</v>
      </c>
      <c r="M1096" s="5" t="s">
        <v>2120</v>
      </c>
      <c r="N1096">
        <v>25776</v>
      </c>
      <c r="O1096">
        <v>-4.1029999999999998</v>
      </c>
      <c r="P1096" s="2">
        <v>4.0729999999999998E-5</v>
      </c>
      <c r="Q1096" s="5" t="s">
        <v>2121</v>
      </c>
      <c r="R1096">
        <v>32937</v>
      </c>
      <c r="S1096">
        <v>-0.314</v>
      </c>
      <c r="T1096">
        <v>0.75329999999999997</v>
      </c>
      <c r="U1096" s="5" t="s">
        <v>2109</v>
      </c>
      <c r="V1096" t="s">
        <v>2152</v>
      </c>
      <c r="W1096" t="s">
        <v>2203</v>
      </c>
      <c r="X1096" s="2">
        <v>4.0729999999999998E-5</v>
      </c>
    </row>
    <row r="1097" spans="1:24" x14ac:dyDescent="0.2">
      <c r="A1097" s="1" t="s">
        <v>1647</v>
      </c>
      <c r="B1097" t="s">
        <v>1648</v>
      </c>
      <c r="C1097" s="1" t="s">
        <v>1651</v>
      </c>
      <c r="D1097" t="s">
        <v>7</v>
      </c>
      <c r="E1097" s="2">
        <v>1.54590331942174E-2</v>
      </c>
      <c r="F1097" s="2">
        <v>1.5375874058945699E-4</v>
      </c>
      <c r="G1097">
        <v>20</v>
      </c>
      <c r="H1097" s="7">
        <v>17.903225806451601</v>
      </c>
      <c r="I1097" s="7">
        <v>17.75</v>
      </c>
      <c r="J1097">
        <v>58713</v>
      </c>
      <c r="K1097">
        <v>-4.0999999999999996</v>
      </c>
      <c r="L1097" s="2">
        <v>4.1310000000000003E-5</v>
      </c>
      <c r="M1097" s="5" t="s">
        <v>1649</v>
      </c>
      <c r="N1097">
        <v>25776</v>
      </c>
      <c r="O1097">
        <v>-2.536</v>
      </c>
      <c r="P1097">
        <v>1.1220000000000001E-2</v>
      </c>
      <c r="Q1097" s="5" t="s">
        <v>1650</v>
      </c>
      <c r="R1097">
        <v>32937</v>
      </c>
      <c r="S1097">
        <v>-3.2309999999999999</v>
      </c>
      <c r="T1097">
        <v>1.2340000000000001E-3</v>
      </c>
      <c r="U1097" s="5" t="s">
        <v>9</v>
      </c>
      <c r="V1097" t="s">
        <v>2137</v>
      </c>
      <c r="W1097" t="s">
        <v>2203</v>
      </c>
      <c r="X1097" s="2">
        <v>4.1310000000000003E-5</v>
      </c>
    </row>
    <row r="1098" spans="1:24" x14ac:dyDescent="0.2">
      <c r="A1098" s="1" t="s">
        <v>156</v>
      </c>
      <c r="B1098" t="s">
        <v>157</v>
      </c>
      <c r="C1098" s="1" t="s">
        <v>160</v>
      </c>
      <c r="D1098" t="s">
        <v>75</v>
      </c>
      <c r="E1098" s="2" t="s">
        <v>2203</v>
      </c>
      <c r="F1098" s="2" t="s">
        <v>2203</v>
      </c>
      <c r="G1098">
        <v>2</v>
      </c>
      <c r="H1098" s="7">
        <v>2</v>
      </c>
      <c r="I1098" s="7">
        <v>2</v>
      </c>
      <c r="J1098">
        <v>58713</v>
      </c>
      <c r="K1098">
        <v>4.0960000000000001</v>
      </c>
      <c r="L1098" s="2">
        <v>4.1950000000000003E-5</v>
      </c>
      <c r="M1098" s="5" t="s">
        <v>171</v>
      </c>
      <c r="N1098">
        <v>25776</v>
      </c>
      <c r="O1098">
        <v>1.821</v>
      </c>
      <c r="P1098">
        <v>6.8669999999999995E-2</v>
      </c>
      <c r="Q1098" s="5" t="s">
        <v>172</v>
      </c>
      <c r="R1098">
        <v>32937</v>
      </c>
      <c r="S1098">
        <v>3.859</v>
      </c>
      <c r="T1098">
        <v>1.139E-4</v>
      </c>
      <c r="U1098" s="5" t="s">
        <v>164</v>
      </c>
      <c r="V1098" t="s">
        <v>64</v>
      </c>
      <c r="W1098" t="s">
        <v>2203</v>
      </c>
      <c r="X1098" s="2">
        <v>4.1950000000000003E-5</v>
      </c>
    </row>
    <row r="1099" spans="1:24" x14ac:dyDescent="0.2">
      <c r="A1099" s="1" t="s">
        <v>313</v>
      </c>
      <c r="B1099" t="s">
        <v>314</v>
      </c>
      <c r="C1099" s="1" t="s">
        <v>318</v>
      </c>
      <c r="D1099" t="s">
        <v>265</v>
      </c>
      <c r="E1099" s="2">
        <v>0.23819173066732599</v>
      </c>
      <c r="F1099" s="2">
        <v>2.7623259381365598E-10</v>
      </c>
      <c r="G1099">
        <v>3</v>
      </c>
      <c r="H1099" s="7">
        <v>2</v>
      </c>
      <c r="I1099" s="7">
        <v>2</v>
      </c>
      <c r="J1099">
        <v>58713</v>
      </c>
      <c r="K1099">
        <v>-4.0960000000000001</v>
      </c>
      <c r="L1099" s="2">
        <v>4.2049999999999999E-5</v>
      </c>
      <c r="M1099" s="5" t="s">
        <v>315</v>
      </c>
      <c r="N1099">
        <v>25776</v>
      </c>
      <c r="O1099">
        <v>-3.8559999999999999</v>
      </c>
      <c r="P1099">
        <v>1.153E-4</v>
      </c>
      <c r="Q1099" s="5" t="s">
        <v>316</v>
      </c>
      <c r="R1099">
        <v>32937</v>
      </c>
      <c r="S1099">
        <v>-2.0579999999999998</v>
      </c>
      <c r="T1099">
        <v>3.9629999999999999E-2</v>
      </c>
      <c r="U1099" s="5" t="s">
        <v>317</v>
      </c>
      <c r="V1099" t="s">
        <v>192</v>
      </c>
      <c r="W1099" t="s">
        <v>2499</v>
      </c>
      <c r="X1099" s="2">
        <v>4.2049999999999999E-5</v>
      </c>
    </row>
    <row r="1100" spans="1:24" x14ac:dyDescent="0.2">
      <c r="A1100" s="1" t="s">
        <v>1960</v>
      </c>
      <c r="B1100" t="s">
        <v>1961</v>
      </c>
      <c r="C1100" s="1" t="s">
        <v>1965</v>
      </c>
      <c r="D1100" t="s">
        <v>244</v>
      </c>
      <c r="E1100" s="2" t="s">
        <v>2203</v>
      </c>
      <c r="F1100" s="2" t="s">
        <v>2203</v>
      </c>
      <c r="G1100">
        <v>3</v>
      </c>
      <c r="H1100" s="7">
        <v>3</v>
      </c>
      <c r="I1100" s="7">
        <v>3</v>
      </c>
      <c r="J1100">
        <v>58713</v>
      </c>
      <c r="K1100">
        <v>-3.169</v>
      </c>
      <c r="L1100" s="2">
        <v>1.531E-3</v>
      </c>
      <c r="M1100" s="5" t="s">
        <v>1962</v>
      </c>
      <c r="N1100">
        <v>25776</v>
      </c>
      <c r="O1100">
        <v>-4.0960000000000001</v>
      </c>
      <c r="P1100" s="2">
        <v>4.21E-5</v>
      </c>
      <c r="Q1100" s="5" t="s">
        <v>1963</v>
      </c>
      <c r="R1100">
        <v>32937</v>
      </c>
      <c r="S1100">
        <v>-0.60799999999999998</v>
      </c>
      <c r="T1100">
        <v>0.54339999999999999</v>
      </c>
      <c r="U1100" s="5" t="s">
        <v>1964</v>
      </c>
      <c r="V1100" t="s">
        <v>2141</v>
      </c>
      <c r="W1100" t="s">
        <v>2203</v>
      </c>
      <c r="X1100" s="2">
        <v>4.21E-5</v>
      </c>
    </row>
    <row r="1101" spans="1:24" x14ac:dyDescent="0.2">
      <c r="A1101" s="1" t="s">
        <v>817</v>
      </c>
      <c r="B1101" t="s">
        <v>818</v>
      </c>
      <c r="C1101" s="1" t="s">
        <v>821</v>
      </c>
      <c r="D1101" t="s">
        <v>32</v>
      </c>
      <c r="E1101" s="2">
        <v>0.21400816302307801</v>
      </c>
      <c r="F1101" s="2">
        <v>3.4777598067684397E-24</v>
      </c>
      <c r="G1101">
        <v>2</v>
      </c>
      <c r="H1101" s="7">
        <v>1</v>
      </c>
      <c r="I1101" s="7">
        <v>1</v>
      </c>
      <c r="J1101">
        <v>58713</v>
      </c>
      <c r="K1101">
        <v>4.0940000000000003</v>
      </c>
      <c r="L1101" s="2">
        <v>4.2330000000000003E-5</v>
      </c>
      <c r="M1101" s="5" t="s">
        <v>824</v>
      </c>
      <c r="N1101">
        <v>25776</v>
      </c>
      <c r="O1101">
        <v>2.7829999999999999</v>
      </c>
      <c r="P1101">
        <v>5.3800000000000002E-3</v>
      </c>
      <c r="Q1101" s="5" t="s">
        <v>825</v>
      </c>
      <c r="R1101">
        <v>32937</v>
      </c>
      <c r="S1101">
        <v>3.004</v>
      </c>
      <c r="T1101">
        <v>2.6619999999999999E-3</v>
      </c>
      <c r="U1101" s="5" t="s">
        <v>792</v>
      </c>
      <c r="V1101" t="s">
        <v>28</v>
      </c>
      <c r="W1101" t="s">
        <v>2203</v>
      </c>
      <c r="X1101" s="2">
        <v>4.2330000000000003E-5</v>
      </c>
    </row>
    <row r="1102" spans="1:24" x14ac:dyDescent="0.2">
      <c r="A1102" s="1" t="s">
        <v>1196</v>
      </c>
      <c r="B1102" t="s">
        <v>1197</v>
      </c>
      <c r="C1102" s="1" t="s">
        <v>1200</v>
      </c>
      <c r="D1102" t="s">
        <v>54</v>
      </c>
      <c r="E1102" s="2" t="s">
        <v>2203</v>
      </c>
      <c r="F1102" s="2" t="s">
        <v>2203</v>
      </c>
      <c r="G1102">
        <v>2</v>
      </c>
      <c r="H1102" s="7">
        <v>1</v>
      </c>
      <c r="I1102" s="7">
        <v>2</v>
      </c>
      <c r="J1102">
        <v>58449</v>
      </c>
      <c r="K1102">
        <v>4.0940000000000003</v>
      </c>
      <c r="L1102" s="2">
        <v>4.2429999999999999E-5</v>
      </c>
      <c r="M1102" s="5" t="s">
        <v>1198</v>
      </c>
      <c r="N1102">
        <v>25512</v>
      </c>
      <c r="O1102">
        <v>3.3380000000000001</v>
      </c>
      <c r="P1102">
        <v>8.4230000000000004E-4</v>
      </c>
      <c r="Q1102" s="5" t="s">
        <v>1199</v>
      </c>
      <c r="R1102">
        <v>32937</v>
      </c>
      <c r="S1102">
        <v>2.5150000000000001</v>
      </c>
      <c r="T1102">
        <v>1.189E-2</v>
      </c>
      <c r="U1102" s="5" t="s">
        <v>141</v>
      </c>
      <c r="V1102" t="s">
        <v>2152</v>
      </c>
      <c r="W1102" t="s">
        <v>2203</v>
      </c>
      <c r="X1102" s="2">
        <v>4.2429999999999999E-5</v>
      </c>
    </row>
    <row r="1103" spans="1:24" x14ac:dyDescent="0.2">
      <c r="A1103" s="1" t="s">
        <v>527</v>
      </c>
      <c r="B1103" t="s">
        <v>551</v>
      </c>
      <c r="C1103" s="1" t="s">
        <v>531</v>
      </c>
      <c r="D1103" t="s">
        <v>7</v>
      </c>
      <c r="E1103" s="2">
        <v>0.22122632895334601</v>
      </c>
      <c r="F1103" s="2">
        <v>6.2380209726845498E-52</v>
      </c>
      <c r="G1103">
        <v>20</v>
      </c>
      <c r="H1103" s="7">
        <v>18</v>
      </c>
      <c r="I1103" s="7">
        <v>19.875</v>
      </c>
      <c r="J1103">
        <v>58713</v>
      </c>
      <c r="K1103">
        <v>-3.456</v>
      </c>
      <c r="L1103" s="2">
        <v>5.4790000000000004E-4</v>
      </c>
      <c r="M1103" s="5" t="s">
        <v>552</v>
      </c>
      <c r="N1103">
        <v>25776</v>
      </c>
      <c r="O1103">
        <v>-0.59</v>
      </c>
      <c r="P1103">
        <v>0.55530000000000002</v>
      </c>
      <c r="Q1103" s="5" t="s">
        <v>553</v>
      </c>
      <c r="R1103">
        <v>32937</v>
      </c>
      <c r="S1103">
        <v>-4.093</v>
      </c>
      <c r="T1103" s="2">
        <v>4.2629999999999997E-5</v>
      </c>
      <c r="U1103" s="5" t="s">
        <v>9</v>
      </c>
      <c r="V1103" t="s">
        <v>28</v>
      </c>
      <c r="W1103" t="s">
        <v>2203</v>
      </c>
      <c r="X1103" s="2">
        <v>4.2629999999999997E-5</v>
      </c>
    </row>
    <row r="1104" spans="1:24" x14ac:dyDescent="0.2">
      <c r="A1104" s="1" t="s">
        <v>2112</v>
      </c>
      <c r="B1104" t="s">
        <v>2113</v>
      </c>
      <c r="C1104" s="1" t="s">
        <v>2116</v>
      </c>
      <c r="D1104" t="s">
        <v>32</v>
      </c>
      <c r="E1104" s="2">
        <v>0.209537157390742</v>
      </c>
      <c r="F1104" s="2">
        <v>7.7871304008185193E-24</v>
      </c>
      <c r="G1104">
        <v>3</v>
      </c>
      <c r="H1104" s="7">
        <v>3</v>
      </c>
      <c r="I1104" s="7">
        <v>3</v>
      </c>
      <c r="J1104">
        <v>58713</v>
      </c>
      <c r="K1104">
        <v>-2.9449999999999998</v>
      </c>
      <c r="L1104" s="2">
        <v>3.2290000000000001E-3</v>
      </c>
      <c r="M1104" s="5" t="s">
        <v>2114</v>
      </c>
      <c r="N1104">
        <v>25776</v>
      </c>
      <c r="O1104">
        <v>-4.093</v>
      </c>
      <c r="P1104" s="2">
        <v>4.2639999999999998E-5</v>
      </c>
      <c r="Q1104" s="5" t="s">
        <v>2115</v>
      </c>
      <c r="R1104">
        <v>32937</v>
      </c>
      <c r="S1104">
        <v>-0.311</v>
      </c>
      <c r="T1104">
        <v>0.75549999999999995</v>
      </c>
      <c r="U1104" s="5" t="s">
        <v>2109</v>
      </c>
      <c r="V1104" t="s">
        <v>2152</v>
      </c>
      <c r="W1104" t="s">
        <v>2203</v>
      </c>
      <c r="X1104" s="2">
        <v>4.2639999999999998E-5</v>
      </c>
    </row>
    <row r="1105" spans="1:24" x14ac:dyDescent="0.2">
      <c r="A1105" s="1" t="s">
        <v>1012</v>
      </c>
      <c r="B1105" t="s">
        <v>1013</v>
      </c>
      <c r="C1105" s="1" t="s">
        <v>1016</v>
      </c>
      <c r="D1105" t="s">
        <v>7</v>
      </c>
      <c r="E1105" s="2">
        <v>6.7079644260314902E-2</v>
      </c>
      <c r="F1105" s="2">
        <v>1.3452824512104201E-15</v>
      </c>
      <c r="G1105">
        <v>29</v>
      </c>
      <c r="H1105" s="7">
        <v>25.645161290322601</v>
      </c>
      <c r="I1105" s="7">
        <v>26.75</v>
      </c>
      <c r="J1105">
        <v>58713</v>
      </c>
      <c r="K1105">
        <v>-4.0910000000000002</v>
      </c>
      <c r="L1105" s="2">
        <v>4.2920000000000002E-5</v>
      </c>
      <c r="M1105" s="5" t="s">
        <v>1014</v>
      </c>
      <c r="N1105">
        <v>25776</v>
      </c>
      <c r="O1105">
        <v>-4.05</v>
      </c>
      <c r="P1105" s="2">
        <v>5.1270000000000002E-5</v>
      </c>
      <c r="Q1105" s="5" t="s">
        <v>1015</v>
      </c>
      <c r="R1105">
        <v>32937</v>
      </c>
      <c r="S1105">
        <v>-1.88</v>
      </c>
      <c r="T1105">
        <v>6.0150000000000002E-2</v>
      </c>
      <c r="U1105" s="5" t="s">
        <v>209</v>
      </c>
      <c r="V1105" t="s">
        <v>2152</v>
      </c>
      <c r="W1105" t="s">
        <v>2203</v>
      </c>
      <c r="X1105" s="2">
        <v>4.2920000000000002E-5</v>
      </c>
    </row>
    <row r="1106" spans="1:24" x14ac:dyDescent="0.2">
      <c r="A1106" s="1" t="s">
        <v>1966</v>
      </c>
      <c r="B1106" t="s">
        <v>1967</v>
      </c>
      <c r="C1106" s="1" t="s">
        <v>1970</v>
      </c>
      <c r="D1106" t="s">
        <v>16</v>
      </c>
      <c r="E1106" s="2">
        <v>0.21702643000570501</v>
      </c>
      <c r="F1106" s="2">
        <v>3.57733437332937E-8</v>
      </c>
      <c r="G1106">
        <v>2</v>
      </c>
      <c r="H1106" s="7">
        <v>1</v>
      </c>
      <c r="I1106" s="7">
        <v>2</v>
      </c>
      <c r="J1106">
        <v>58713</v>
      </c>
      <c r="K1106">
        <v>-3.633</v>
      </c>
      <c r="L1106" s="2">
        <v>2.7970000000000002E-4</v>
      </c>
      <c r="M1106" s="5" t="s">
        <v>1968</v>
      </c>
      <c r="N1106">
        <v>25776</v>
      </c>
      <c r="O1106">
        <v>-0.85899999999999999</v>
      </c>
      <c r="P1106">
        <v>0.39019999999999999</v>
      </c>
      <c r="Q1106" s="5" t="s">
        <v>1969</v>
      </c>
      <c r="R1106">
        <v>32937</v>
      </c>
      <c r="S1106">
        <v>-4.0910000000000002</v>
      </c>
      <c r="T1106" s="2">
        <v>4.2960000000000002E-5</v>
      </c>
      <c r="U1106" s="5" t="s">
        <v>9</v>
      </c>
      <c r="V1106" t="s">
        <v>1971</v>
      </c>
      <c r="W1106" t="s">
        <v>2203</v>
      </c>
      <c r="X1106" s="2">
        <v>4.2960000000000002E-5</v>
      </c>
    </row>
    <row r="1107" spans="1:24" x14ac:dyDescent="0.2">
      <c r="A1107" s="1" t="s">
        <v>2112</v>
      </c>
      <c r="B1107" t="s">
        <v>2113</v>
      </c>
      <c r="C1107" s="1" t="s">
        <v>2116</v>
      </c>
      <c r="D1107" t="s">
        <v>70</v>
      </c>
      <c r="E1107" s="2">
        <v>0.221493009582508</v>
      </c>
      <c r="F1107" s="2">
        <v>1.0880077568880199E-25</v>
      </c>
      <c r="G1107">
        <v>3</v>
      </c>
      <c r="H1107" s="7">
        <v>3</v>
      </c>
      <c r="I1107" s="7">
        <v>3</v>
      </c>
      <c r="J1107">
        <v>58713</v>
      </c>
      <c r="K1107">
        <v>-2.931</v>
      </c>
      <c r="L1107" s="2">
        <v>3.3839999999999999E-3</v>
      </c>
      <c r="M1107" s="5" t="s">
        <v>2114</v>
      </c>
      <c r="N1107">
        <v>25776</v>
      </c>
      <c r="O1107">
        <v>-4.09</v>
      </c>
      <c r="P1107" s="2">
        <v>4.3210000000000001E-5</v>
      </c>
      <c r="Q1107" s="5" t="s">
        <v>2115</v>
      </c>
      <c r="R1107">
        <v>32937</v>
      </c>
      <c r="S1107">
        <v>-0.29499999999999998</v>
      </c>
      <c r="T1107">
        <v>0.7681</v>
      </c>
      <c r="U1107" s="5" t="s">
        <v>2109</v>
      </c>
      <c r="V1107" t="s">
        <v>2152</v>
      </c>
      <c r="W1107" t="s">
        <v>2203</v>
      </c>
      <c r="X1107" s="2">
        <v>4.3210000000000001E-5</v>
      </c>
    </row>
    <row r="1108" spans="1:24" x14ac:dyDescent="0.2">
      <c r="A1108" s="1" t="s">
        <v>1072</v>
      </c>
      <c r="B1108" t="s">
        <v>1073</v>
      </c>
      <c r="C1108" s="1" t="s">
        <v>1076</v>
      </c>
      <c r="D1108" t="s">
        <v>49</v>
      </c>
      <c r="E1108" s="2" t="s">
        <v>2203</v>
      </c>
      <c r="F1108" s="2" t="s">
        <v>2203</v>
      </c>
      <c r="G1108">
        <v>2</v>
      </c>
      <c r="H1108" s="7">
        <v>2</v>
      </c>
      <c r="I1108" s="7">
        <v>2</v>
      </c>
      <c r="J1108">
        <v>58713</v>
      </c>
      <c r="K1108">
        <v>-3.2930000000000001</v>
      </c>
      <c r="L1108" s="2">
        <v>9.9069999999999996E-4</v>
      </c>
      <c r="M1108" s="5" t="s">
        <v>1077</v>
      </c>
      <c r="N1108">
        <v>25776</v>
      </c>
      <c r="O1108">
        <v>-0.34699999999999998</v>
      </c>
      <c r="P1108">
        <v>0.72819999999999996</v>
      </c>
      <c r="Q1108" s="5" t="s">
        <v>1078</v>
      </c>
      <c r="R1108">
        <v>32937</v>
      </c>
      <c r="S1108">
        <v>-4.0890000000000004</v>
      </c>
      <c r="T1108" s="2">
        <v>4.3239999999999999E-5</v>
      </c>
      <c r="U1108" s="5" t="s">
        <v>9</v>
      </c>
      <c r="V1108" t="s">
        <v>2152</v>
      </c>
      <c r="W1108" t="s">
        <v>2203</v>
      </c>
      <c r="X1108" s="2">
        <v>4.3239999999999999E-5</v>
      </c>
    </row>
    <row r="1109" spans="1:24" x14ac:dyDescent="0.2">
      <c r="A1109" s="1" t="s">
        <v>225</v>
      </c>
      <c r="B1109" t="s">
        <v>226</v>
      </c>
      <c r="C1109" s="1" t="s">
        <v>230</v>
      </c>
      <c r="D1109" t="s">
        <v>181</v>
      </c>
      <c r="E1109" s="2">
        <v>8.3212677544822297E-2</v>
      </c>
      <c r="F1109" s="2">
        <v>1.80938496687602E-6</v>
      </c>
      <c r="G1109">
        <v>2</v>
      </c>
      <c r="H1109" s="7">
        <v>2</v>
      </c>
      <c r="I1109" s="7">
        <v>2</v>
      </c>
      <c r="J1109">
        <v>58713</v>
      </c>
      <c r="K1109">
        <v>-4.0890000000000004</v>
      </c>
      <c r="L1109" s="2">
        <v>4.3269999999999997E-5</v>
      </c>
      <c r="M1109" s="5" t="s">
        <v>258</v>
      </c>
      <c r="N1109">
        <v>25776</v>
      </c>
      <c r="O1109">
        <v>-3.5339999999999998</v>
      </c>
      <c r="P1109">
        <v>4.0949999999999998E-4</v>
      </c>
      <c r="Q1109" s="5" t="s">
        <v>259</v>
      </c>
      <c r="R1109">
        <v>32937</v>
      </c>
      <c r="S1109">
        <v>-2.3340000000000001</v>
      </c>
      <c r="T1109">
        <v>1.9619999999999999E-2</v>
      </c>
      <c r="U1109" s="5" t="s">
        <v>190</v>
      </c>
      <c r="V1109" t="s">
        <v>28</v>
      </c>
      <c r="W1109" t="s">
        <v>2498</v>
      </c>
      <c r="X1109" s="2">
        <v>4.3269999999999997E-5</v>
      </c>
    </row>
    <row r="1110" spans="1:24" x14ac:dyDescent="0.2">
      <c r="A1110" s="1" t="s">
        <v>2112</v>
      </c>
      <c r="B1110" t="s">
        <v>2113</v>
      </c>
      <c r="C1110" s="1" t="s">
        <v>2116</v>
      </c>
      <c r="D1110" t="s">
        <v>181</v>
      </c>
      <c r="E1110" s="2">
        <v>0.34067873295531098</v>
      </c>
      <c r="F1110" s="2">
        <v>2.4660647210364999E-26</v>
      </c>
      <c r="G1110">
        <v>3</v>
      </c>
      <c r="H1110" s="7">
        <v>3</v>
      </c>
      <c r="I1110" s="7">
        <v>3</v>
      </c>
      <c r="J1110">
        <v>58713</v>
      </c>
      <c r="K1110">
        <v>-2.9580000000000002</v>
      </c>
      <c r="L1110" s="2">
        <v>3.0929999999999998E-3</v>
      </c>
      <c r="M1110" s="5" t="s">
        <v>2124</v>
      </c>
      <c r="N1110">
        <v>25776</v>
      </c>
      <c r="O1110">
        <v>-4.0890000000000004</v>
      </c>
      <c r="P1110" s="2">
        <v>4.3269999999999997E-5</v>
      </c>
      <c r="Q1110" s="5" t="s">
        <v>2125</v>
      </c>
      <c r="R1110">
        <v>32937</v>
      </c>
      <c r="S1110">
        <v>-0.33200000000000002</v>
      </c>
      <c r="T1110">
        <v>0.73970000000000002</v>
      </c>
      <c r="U1110" s="5" t="s">
        <v>2109</v>
      </c>
      <c r="V1110" t="s">
        <v>2152</v>
      </c>
      <c r="W1110" t="s">
        <v>2203</v>
      </c>
      <c r="X1110" s="2">
        <v>4.3269999999999997E-5</v>
      </c>
    </row>
    <row r="1111" spans="1:24" x14ac:dyDescent="0.2">
      <c r="A1111" s="1" t="s">
        <v>370</v>
      </c>
      <c r="B1111" t="s">
        <v>371</v>
      </c>
      <c r="C1111" s="1" t="s">
        <v>374</v>
      </c>
      <c r="D1111" t="s">
        <v>102</v>
      </c>
      <c r="E1111" s="2" t="s">
        <v>2203</v>
      </c>
      <c r="F1111" s="2" t="s">
        <v>2203</v>
      </c>
      <c r="G1111">
        <v>1</v>
      </c>
      <c r="H1111" s="7">
        <v>1</v>
      </c>
      <c r="I1111" s="7">
        <v>1</v>
      </c>
      <c r="J1111">
        <v>56315</v>
      </c>
      <c r="K1111">
        <v>-3.157</v>
      </c>
      <c r="L1111" s="2">
        <v>1.5939999999999999E-3</v>
      </c>
      <c r="M1111" s="5" t="s">
        <v>372</v>
      </c>
      <c r="N1111">
        <v>23378</v>
      </c>
      <c r="O1111">
        <v>-4.7E-2</v>
      </c>
      <c r="P1111">
        <v>0.96279999999999999</v>
      </c>
      <c r="Q1111" s="5" t="s">
        <v>373</v>
      </c>
      <c r="R1111">
        <v>32937</v>
      </c>
      <c r="S1111">
        <v>-4.0890000000000004</v>
      </c>
      <c r="T1111" s="2">
        <v>4.3380000000000001E-5</v>
      </c>
      <c r="U1111" s="5" t="s">
        <v>9</v>
      </c>
      <c r="V1111" t="s">
        <v>132</v>
      </c>
      <c r="W1111" t="s">
        <v>2203</v>
      </c>
      <c r="X1111" s="2">
        <v>4.3380000000000001E-5</v>
      </c>
    </row>
    <row r="1112" spans="1:24" x14ac:dyDescent="0.2">
      <c r="A1112" s="1" t="s">
        <v>1130</v>
      </c>
      <c r="B1112" t="s">
        <v>1131</v>
      </c>
      <c r="C1112" s="1" t="s">
        <v>1134</v>
      </c>
      <c r="D1112" t="s">
        <v>32</v>
      </c>
      <c r="E1112" s="2">
        <v>1.32344250644327E-2</v>
      </c>
      <c r="F1112" s="2">
        <v>2.0712721453242398E-2</v>
      </c>
      <c r="G1112">
        <v>2</v>
      </c>
      <c r="H1112" s="7">
        <v>2</v>
      </c>
      <c r="I1112" s="7">
        <v>2</v>
      </c>
      <c r="J1112">
        <v>58713</v>
      </c>
      <c r="K1112">
        <v>4.0869999999999997</v>
      </c>
      <c r="L1112" s="2">
        <v>4.3699999999999998E-5</v>
      </c>
      <c r="M1112" s="5" t="s">
        <v>1148</v>
      </c>
      <c r="N1112">
        <v>25776</v>
      </c>
      <c r="O1112">
        <v>2.7669999999999999</v>
      </c>
      <c r="P1112">
        <v>5.6629999999999996E-3</v>
      </c>
      <c r="Q1112" s="5" t="s">
        <v>1149</v>
      </c>
      <c r="R1112">
        <v>32937</v>
      </c>
      <c r="S1112">
        <v>3.0089999999999999</v>
      </c>
      <c r="T1112">
        <v>2.6199999999999999E-3</v>
      </c>
      <c r="U1112" s="5" t="s">
        <v>645</v>
      </c>
      <c r="V1112" t="s">
        <v>1135</v>
      </c>
      <c r="W1112" t="s">
        <v>2203</v>
      </c>
      <c r="X1112" s="2">
        <v>4.3699999999999998E-5</v>
      </c>
    </row>
    <row r="1113" spans="1:24" x14ac:dyDescent="0.2">
      <c r="A1113" s="1" t="s">
        <v>1976</v>
      </c>
      <c r="B1113" t="s">
        <v>1977</v>
      </c>
      <c r="C1113" s="1" t="s">
        <v>1980</v>
      </c>
      <c r="D1113" t="s">
        <v>74</v>
      </c>
      <c r="E1113" s="2">
        <v>0.17788921878936501</v>
      </c>
      <c r="F1113" s="2">
        <v>2.2541009970098002E-15</v>
      </c>
      <c r="G1113">
        <v>2</v>
      </c>
      <c r="H1113" s="7">
        <v>1</v>
      </c>
      <c r="I1113" s="7">
        <v>2</v>
      </c>
      <c r="J1113">
        <v>57358</v>
      </c>
      <c r="K1113">
        <v>4.0860000000000003</v>
      </c>
      <c r="L1113" s="2">
        <v>4.3949999999999998E-5</v>
      </c>
      <c r="M1113" s="5" t="s">
        <v>1998</v>
      </c>
      <c r="N1113">
        <v>24421</v>
      </c>
      <c r="O1113">
        <v>2.1219999999999999</v>
      </c>
      <c r="P1113">
        <v>3.381E-2</v>
      </c>
      <c r="Q1113" s="5" t="s">
        <v>1999</v>
      </c>
      <c r="R1113">
        <v>32937</v>
      </c>
      <c r="S1113">
        <v>3.5640000000000001</v>
      </c>
      <c r="T1113">
        <v>3.6509999999999998E-4</v>
      </c>
      <c r="U1113" s="5" t="s">
        <v>56</v>
      </c>
      <c r="V1113" t="s">
        <v>28</v>
      </c>
      <c r="W1113" t="s">
        <v>2498</v>
      </c>
      <c r="X1113" s="2">
        <v>4.3949999999999998E-5</v>
      </c>
    </row>
    <row r="1114" spans="1:24" x14ac:dyDescent="0.2">
      <c r="A1114" s="1" t="s">
        <v>319</v>
      </c>
      <c r="B1114" t="s">
        <v>320</v>
      </c>
      <c r="C1114" s="1" t="s">
        <v>323</v>
      </c>
      <c r="D1114" t="s">
        <v>279</v>
      </c>
      <c r="E1114" s="2">
        <v>9.6158809481224003E-2</v>
      </c>
      <c r="F1114" s="2">
        <v>4.7208734987608101E-5</v>
      </c>
      <c r="G1114">
        <v>3</v>
      </c>
      <c r="H1114" s="7">
        <v>2</v>
      </c>
      <c r="I1114" s="7">
        <v>3</v>
      </c>
      <c r="J1114">
        <v>58713</v>
      </c>
      <c r="K1114">
        <v>-3.827</v>
      </c>
      <c r="L1114" s="2">
        <v>1.2980000000000001E-4</v>
      </c>
      <c r="M1114" s="5" t="s">
        <v>324</v>
      </c>
      <c r="N1114">
        <v>25776</v>
      </c>
      <c r="O1114">
        <v>-1.1579999999999999</v>
      </c>
      <c r="P1114">
        <v>0.2467</v>
      </c>
      <c r="Q1114" s="5" t="s">
        <v>325</v>
      </c>
      <c r="R1114">
        <v>32937</v>
      </c>
      <c r="S1114">
        <v>-4.085</v>
      </c>
      <c r="T1114" s="2">
        <v>4.4150000000000003E-5</v>
      </c>
      <c r="U1114" s="5" t="s">
        <v>18</v>
      </c>
      <c r="V1114" t="s">
        <v>2152</v>
      </c>
      <c r="W1114" t="s">
        <v>2203</v>
      </c>
      <c r="X1114" s="2">
        <v>4.4150000000000003E-5</v>
      </c>
    </row>
    <row r="1115" spans="1:24" x14ac:dyDescent="0.2">
      <c r="A1115" s="1" t="s">
        <v>1536</v>
      </c>
      <c r="B1115" t="s">
        <v>1537</v>
      </c>
      <c r="C1115" s="1" t="s">
        <v>1540</v>
      </c>
      <c r="D1115" t="s">
        <v>37</v>
      </c>
      <c r="E1115" s="2">
        <v>4.2476972308708998E-2</v>
      </c>
      <c r="F1115" s="2">
        <v>7.7219134028169097E-6</v>
      </c>
      <c r="G1115">
        <v>2</v>
      </c>
      <c r="H1115" s="7">
        <v>1</v>
      </c>
      <c r="I1115" s="7">
        <v>1.75</v>
      </c>
      <c r="J1115">
        <v>58713</v>
      </c>
      <c r="K1115">
        <v>-4.0810000000000004</v>
      </c>
      <c r="L1115" s="2">
        <v>4.4799999999999998E-5</v>
      </c>
      <c r="M1115" s="5" t="s">
        <v>1538</v>
      </c>
      <c r="N1115">
        <v>25776</v>
      </c>
      <c r="O1115">
        <v>-2.8</v>
      </c>
      <c r="P1115">
        <v>5.11E-3</v>
      </c>
      <c r="Q1115" s="5" t="s">
        <v>1539</v>
      </c>
      <c r="R1115">
        <v>32937</v>
      </c>
      <c r="S1115">
        <v>-2.972</v>
      </c>
      <c r="T1115">
        <v>2.9589999999999998E-3</v>
      </c>
      <c r="U1115" s="5" t="s">
        <v>622</v>
      </c>
      <c r="V1115" t="s">
        <v>2152</v>
      </c>
      <c r="W1115" t="s">
        <v>2203</v>
      </c>
      <c r="X1115" s="2">
        <v>4.4799999999999998E-5</v>
      </c>
    </row>
    <row r="1116" spans="1:24" x14ac:dyDescent="0.2">
      <c r="A1116" s="1" t="s">
        <v>1490</v>
      </c>
      <c r="B1116" t="s">
        <v>1491</v>
      </c>
      <c r="C1116" s="1" t="s">
        <v>1494</v>
      </c>
      <c r="D1116" t="s">
        <v>207</v>
      </c>
      <c r="E1116" s="2">
        <v>0.228645073469389</v>
      </c>
      <c r="F1116" s="2">
        <v>2.3158187790383799E-27</v>
      </c>
      <c r="G1116">
        <v>2</v>
      </c>
      <c r="H1116" s="7">
        <v>2</v>
      </c>
      <c r="I1116" s="7">
        <v>2</v>
      </c>
      <c r="J1116">
        <v>58713</v>
      </c>
      <c r="K1116">
        <v>4.08</v>
      </c>
      <c r="L1116" s="2">
        <v>4.511E-5</v>
      </c>
      <c r="M1116" s="5" t="s">
        <v>1495</v>
      </c>
      <c r="N1116">
        <v>25776</v>
      </c>
      <c r="O1116">
        <v>3.2069999999999999</v>
      </c>
      <c r="P1116">
        <v>1.34E-3</v>
      </c>
      <c r="Q1116" s="5" t="s">
        <v>1496</v>
      </c>
      <c r="R1116">
        <v>32937</v>
      </c>
      <c r="S1116">
        <v>2.61</v>
      </c>
      <c r="T1116">
        <v>9.0650000000000001E-3</v>
      </c>
      <c r="U1116" s="5" t="s">
        <v>601</v>
      </c>
      <c r="V1116" t="s">
        <v>2152</v>
      </c>
      <c r="W1116" t="s">
        <v>2203</v>
      </c>
      <c r="X1116" s="2">
        <v>4.511E-5</v>
      </c>
    </row>
    <row r="1117" spans="1:24" x14ac:dyDescent="0.2">
      <c r="A1117" s="1" t="s">
        <v>1536</v>
      </c>
      <c r="B1117" t="s">
        <v>1537</v>
      </c>
      <c r="C1117" s="1" t="s">
        <v>1540</v>
      </c>
      <c r="D1117" t="s">
        <v>80</v>
      </c>
      <c r="E1117" s="2" t="s">
        <v>2203</v>
      </c>
      <c r="F1117" s="2" t="s">
        <v>2203</v>
      </c>
      <c r="G1117">
        <v>2</v>
      </c>
      <c r="H1117" s="7">
        <v>1</v>
      </c>
      <c r="I1117" s="7">
        <v>1.75</v>
      </c>
      <c r="J1117">
        <v>58713</v>
      </c>
      <c r="K1117">
        <v>-4.0789999999999997</v>
      </c>
      <c r="L1117" s="2">
        <v>4.5200000000000001E-5</v>
      </c>
      <c r="M1117" s="5" t="s">
        <v>1538</v>
      </c>
      <c r="N1117">
        <v>25776</v>
      </c>
      <c r="O1117">
        <v>-2.8</v>
      </c>
      <c r="P1117">
        <v>5.11E-3</v>
      </c>
      <c r="Q1117" s="5" t="s">
        <v>1539</v>
      </c>
      <c r="R1117">
        <v>32937</v>
      </c>
      <c r="S1117">
        <v>-2.9689999999999999</v>
      </c>
      <c r="T1117">
        <v>2.9849999999999998E-3</v>
      </c>
      <c r="U1117" s="5" t="s">
        <v>622</v>
      </c>
      <c r="V1117" t="s">
        <v>2152</v>
      </c>
      <c r="W1117" t="s">
        <v>2203</v>
      </c>
      <c r="X1117" s="2">
        <v>4.5200000000000001E-5</v>
      </c>
    </row>
    <row r="1118" spans="1:24" x14ac:dyDescent="0.2">
      <c r="A1118" s="1" t="s">
        <v>225</v>
      </c>
      <c r="B1118" t="s">
        <v>225</v>
      </c>
      <c r="C1118" s="1" t="s">
        <v>230</v>
      </c>
      <c r="D1118" t="s">
        <v>45</v>
      </c>
      <c r="E1118" s="2">
        <v>0.214852777764444</v>
      </c>
      <c r="F1118" s="2">
        <v>3.3704644215022599E-26</v>
      </c>
      <c r="G1118">
        <v>36</v>
      </c>
      <c r="H1118" s="7">
        <v>28.4838709677419</v>
      </c>
      <c r="I1118" s="7">
        <v>6.875</v>
      </c>
      <c r="J1118">
        <v>58713</v>
      </c>
      <c r="K1118">
        <v>-3.198</v>
      </c>
      <c r="L1118" s="2">
        <v>1.382E-3</v>
      </c>
      <c r="M1118" s="5" t="s">
        <v>260</v>
      </c>
      <c r="N1118">
        <v>25776</v>
      </c>
      <c r="O1118">
        <v>-4.0780000000000003</v>
      </c>
      <c r="P1118" s="2">
        <v>4.5380000000000003E-5</v>
      </c>
      <c r="Q1118" s="5" t="s">
        <v>261</v>
      </c>
      <c r="R1118">
        <v>32937</v>
      </c>
      <c r="S1118">
        <v>-0.66300000000000003</v>
      </c>
      <c r="T1118">
        <v>0.50760000000000005</v>
      </c>
      <c r="U1118" s="5" t="s">
        <v>262</v>
      </c>
      <c r="V1118" t="s">
        <v>28</v>
      </c>
      <c r="W1118" t="s">
        <v>2498</v>
      </c>
      <c r="X1118" s="2">
        <v>4.5380000000000003E-5</v>
      </c>
    </row>
    <row r="1119" spans="1:24" x14ac:dyDescent="0.2">
      <c r="A1119" s="1" t="s">
        <v>702</v>
      </c>
      <c r="B1119" t="s">
        <v>703</v>
      </c>
      <c r="C1119" s="1" t="s">
        <v>707</v>
      </c>
      <c r="D1119" t="s">
        <v>39</v>
      </c>
      <c r="E1119" s="2" t="s">
        <v>2203</v>
      </c>
      <c r="F1119" s="2" t="s">
        <v>2203</v>
      </c>
      <c r="G1119">
        <v>2</v>
      </c>
      <c r="H1119" s="7">
        <v>1.8928571428571399</v>
      </c>
      <c r="I1119" s="7">
        <v>1.5714285714285701</v>
      </c>
      <c r="J1119">
        <v>51951</v>
      </c>
      <c r="K1119">
        <v>-4.077</v>
      </c>
      <c r="L1119" s="2">
        <v>4.5540000000000001E-5</v>
      </c>
      <c r="M1119" s="5" t="s">
        <v>711</v>
      </c>
      <c r="N1119">
        <v>22899</v>
      </c>
      <c r="O1119">
        <v>-2.63</v>
      </c>
      <c r="P1119">
        <v>8.5299999999999994E-3</v>
      </c>
      <c r="Q1119" s="5" t="s">
        <v>712</v>
      </c>
      <c r="R1119">
        <v>29052</v>
      </c>
      <c r="S1119">
        <v>-3.117</v>
      </c>
      <c r="T1119">
        <v>1.8259999999999999E-3</v>
      </c>
      <c r="U1119" s="5" t="s">
        <v>713</v>
      </c>
      <c r="V1119" t="s">
        <v>132</v>
      </c>
      <c r="W1119" t="s">
        <v>2203</v>
      </c>
      <c r="X1119" s="2">
        <v>4.5540000000000001E-5</v>
      </c>
    </row>
    <row r="1120" spans="1:24" x14ac:dyDescent="0.2">
      <c r="A1120" s="1" t="s">
        <v>1630</v>
      </c>
      <c r="B1120" t="s">
        <v>1631</v>
      </c>
      <c r="C1120" s="1" t="s">
        <v>1634</v>
      </c>
      <c r="D1120" t="s">
        <v>54</v>
      </c>
      <c r="E1120" s="2">
        <v>0.52645803748841602</v>
      </c>
      <c r="F1120" s="2">
        <v>2.5414919213073102E-88</v>
      </c>
      <c r="G1120">
        <v>5</v>
      </c>
      <c r="H1120" s="7">
        <v>2</v>
      </c>
      <c r="I1120" s="7">
        <v>2</v>
      </c>
      <c r="J1120">
        <v>58713</v>
      </c>
      <c r="K1120">
        <v>-3.2389999999999999</v>
      </c>
      <c r="L1120" s="2">
        <v>1.201E-3</v>
      </c>
      <c r="M1120" s="5" t="s">
        <v>1632</v>
      </c>
      <c r="N1120">
        <v>25776</v>
      </c>
      <c r="O1120">
        <v>-0.28100000000000003</v>
      </c>
      <c r="P1120">
        <v>0.77869999999999995</v>
      </c>
      <c r="Q1120" s="5" t="s">
        <v>1633</v>
      </c>
      <c r="R1120">
        <v>32937</v>
      </c>
      <c r="S1120">
        <v>-4.0750000000000002</v>
      </c>
      <c r="T1120" s="2">
        <v>4.5920000000000001E-5</v>
      </c>
      <c r="U1120" s="5" t="s">
        <v>9</v>
      </c>
      <c r="V1120" t="s">
        <v>28</v>
      </c>
      <c r="W1120" t="s">
        <v>2203</v>
      </c>
      <c r="X1120" s="2">
        <v>4.5920000000000001E-5</v>
      </c>
    </row>
    <row r="1121" spans="1:24" x14ac:dyDescent="0.2">
      <c r="A1121" s="1" t="s">
        <v>527</v>
      </c>
      <c r="B1121" t="s">
        <v>528</v>
      </c>
      <c r="C1121" s="1" t="s">
        <v>531</v>
      </c>
      <c r="D1121" t="s">
        <v>106</v>
      </c>
      <c r="E1121" s="2">
        <v>0.15565393293204799</v>
      </c>
      <c r="F1121" s="2">
        <v>2.00734679950042E-8</v>
      </c>
      <c r="G1121">
        <v>3</v>
      </c>
      <c r="H1121" s="7">
        <v>1.9677419354838701</v>
      </c>
      <c r="I1121" s="7">
        <v>2</v>
      </c>
      <c r="J1121">
        <v>58713</v>
      </c>
      <c r="K1121">
        <v>-2.637</v>
      </c>
      <c r="L1121" s="2">
        <v>8.371E-3</v>
      </c>
      <c r="M1121" s="5" t="s">
        <v>536</v>
      </c>
      <c r="N1121">
        <v>25776</v>
      </c>
      <c r="O1121">
        <v>0.626</v>
      </c>
      <c r="P1121">
        <v>0.53120000000000001</v>
      </c>
      <c r="Q1121" s="5" t="s">
        <v>537</v>
      </c>
      <c r="R1121">
        <v>32937</v>
      </c>
      <c r="S1121">
        <v>-4.0739999999999998</v>
      </c>
      <c r="T1121" s="2">
        <v>4.6140000000000002E-5</v>
      </c>
      <c r="U1121" s="5" t="s">
        <v>9</v>
      </c>
      <c r="V1121" t="s">
        <v>28</v>
      </c>
      <c r="W1121" t="s">
        <v>2203</v>
      </c>
      <c r="X1121" s="2">
        <v>4.6140000000000002E-5</v>
      </c>
    </row>
    <row r="1122" spans="1:24" x14ac:dyDescent="0.2">
      <c r="A1122" s="1" t="s">
        <v>1790</v>
      </c>
      <c r="B1122" t="s">
        <v>1791</v>
      </c>
      <c r="C1122" s="1" t="s">
        <v>1794</v>
      </c>
      <c r="D1122" t="s">
        <v>108</v>
      </c>
      <c r="E1122" s="2">
        <v>5.6881046097464298E-2</v>
      </c>
      <c r="F1122" s="2">
        <v>1.0174875147707501E-2</v>
      </c>
      <c r="G1122">
        <v>2</v>
      </c>
      <c r="H1122" s="7">
        <v>1</v>
      </c>
      <c r="I1122" s="7">
        <v>1</v>
      </c>
      <c r="J1122">
        <v>58713</v>
      </c>
      <c r="K1122">
        <v>-4.0739999999999998</v>
      </c>
      <c r="L1122" s="2">
        <v>4.6230000000000003E-5</v>
      </c>
      <c r="M1122" s="5" t="s">
        <v>1792</v>
      </c>
      <c r="N1122">
        <v>25776</v>
      </c>
      <c r="O1122">
        <v>-3.1040000000000001</v>
      </c>
      <c r="P1122">
        <v>1.9109999999999999E-3</v>
      </c>
      <c r="Q1122" s="5" t="s">
        <v>1793</v>
      </c>
      <c r="R1122">
        <v>32937</v>
      </c>
      <c r="S1122">
        <v>-2.694</v>
      </c>
      <c r="T1122">
        <v>7.0689999999999998E-3</v>
      </c>
      <c r="U1122" s="5" t="s">
        <v>511</v>
      </c>
      <c r="V1122" t="s">
        <v>192</v>
      </c>
      <c r="W1122" t="s">
        <v>2203</v>
      </c>
      <c r="X1122" s="2">
        <v>4.6230000000000003E-5</v>
      </c>
    </row>
    <row r="1123" spans="1:24" x14ac:dyDescent="0.2">
      <c r="A1123" s="1" t="s">
        <v>2112</v>
      </c>
      <c r="B1123" t="s">
        <v>2113</v>
      </c>
      <c r="C1123" s="1" t="s">
        <v>2116</v>
      </c>
      <c r="D1123" t="s">
        <v>279</v>
      </c>
      <c r="E1123" s="2">
        <v>0.164951934787401</v>
      </c>
      <c r="F1123" s="2">
        <v>6.5171957795070506E-8</v>
      </c>
      <c r="G1123">
        <v>3</v>
      </c>
      <c r="H1123" s="7">
        <v>3</v>
      </c>
      <c r="I1123" s="7">
        <v>3</v>
      </c>
      <c r="J1123">
        <v>58713</v>
      </c>
      <c r="K1123">
        <v>-2.8860000000000001</v>
      </c>
      <c r="L1123" s="2">
        <v>3.8969999999999999E-3</v>
      </c>
      <c r="M1123" s="5" t="s">
        <v>2114</v>
      </c>
      <c r="N1123">
        <v>25776</v>
      </c>
      <c r="O1123">
        <v>-4.0730000000000004</v>
      </c>
      <c r="P1123" s="2">
        <v>4.6329999999999999E-5</v>
      </c>
      <c r="Q1123" s="5" t="s">
        <v>2115</v>
      </c>
      <c r="R1123">
        <v>32937</v>
      </c>
      <c r="S1123">
        <v>-0.25</v>
      </c>
      <c r="T1123">
        <v>0.8024</v>
      </c>
      <c r="U1123" s="5" t="s">
        <v>2109</v>
      </c>
      <c r="V1123" t="s">
        <v>2152</v>
      </c>
      <c r="W1123" t="s">
        <v>2203</v>
      </c>
      <c r="X1123" s="2">
        <v>4.6329999999999999E-5</v>
      </c>
    </row>
    <row r="1124" spans="1:24" x14ac:dyDescent="0.2">
      <c r="A1124" s="1" t="s">
        <v>1240</v>
      </c>
      <c r="B1124" t="s">
        <v>1241</v>
      </c>
      <c r="C1124" s="1" t="s">
        <v>1245</v>
      </c>
      <c r="D1124" t="s">
        <v>37</v>
      </c>
      <c r="E1124" s="2">
        <v>9.3954854628954795E-2</v>
      </c>
      <c r="F1124" s="2">
        <v>9.7530554112649994E-12</v>
      </c>
      <c r="G1124">
        <v>2</v>
      </c>
      <c r="H1124" s="7">
        <v>1</v>
      </c>
      <c r="I1124" s="7">
        <v>2</v>
      </c>
      <c r="J1124">
        <v>58713</v>
      </c>
      <c r="K1124">
        <v>-3.6739999999999999</v>
      </c>
      <c r="L1124" s="2">
        <v>2.3900000000000001E-4</v>
      </c>
      <c r="M1124" s="5" t="s">
        <v>1246</v>
      </c>
      <c r="N1124">
        <v>25776</v>
      </c>
      <c r="O1124">
        <v>-4.0720000000000001</v>
      </c>
      <c r="P1124" s="2">
        <v>4.668E-5</v>
      </c>
      <c r="Q1124" s="5" t="s">
        <v>1247</v>
      </c>
      <c r="R1124">
        <v>32937</v>
      </c>
      <c r="S1124">
        <v>-1.3029999999999999</v>
      </c>
      <c r="T1124">
        <v>0.19259999999999999</v>
      </c>
      <c r="U1124" s="5" t="s">
        <v>1244</v>
      </c>
      <c r="V1124" t="s">
        <v>1085</v>
      </c>
      <c r="W1124" t="s">
        <v>2203</v>
      </c>
      <c r="X1124" s="2">
        <v>4.668E-5</v>
      </c>
    </row>
    <row r="1125" spans="1:24" x14ac:dyDescent="0.2">
      <c r="A1125" s="1" t="s">
        <v>852</v>
      </c>
      <c r="B1125" t="s">
        <v>853</v>
      </c>
      <c r="C1125" s="1" t="s">
        <v>857</v>
      </c>
      <c r="D1125" t="s">
        <v>181</v>
      </c>
      <c r="E1125" s="2" t="s">
        <v>2203</v>
      </c>
      <c r="F1125" s="2" t="s">
        <v>2203</v>
      </c>
      <c r="G1125">
        <v>1</v>
      </c>
      <c r="H1125" s="7">
        <v>1</v>
      </c>
      <c r="I1125" s="7">
        <v>1</v>
      </c>
      <c r="J1125">
        <v>58175</v>
      </c>
      <c r="K1125">
        <v>2.5209999999999999</v>
      </c>
      <c r="L1125" s="2">
        <v>1.17E-2</v>
      </c>
      <c r="M1125" s="5" t="s">
        <v>854</v>
      </c>
      <c r="N1125">
        <v>25238</v>
      </c>
      <c r="O1125">
        <v>4.0709999999999997</v>
      </c>
      <c r="P1125" s="2">
        <v>4.6799999999999999E-5</v>
      </c>
      <c r="Q1125" s="5" t="s">
        <v>855</v>
      </c>
      <c r="R1125">
        <v>32937</v>
      </c>
      <c r="S1125">
        <v>-0.21299999999999999</v>
      </c>
      <c r="T1125">
        <v>0.83120000000000005</v>
      </c>
      <c r="U1125" s="5" t="s">
        <v>856</v>
      </c>
      <c r="V1125" t="s">
        <v>2152</v>
      </c>
      <c r="W1125" t="s">
        <v>2203</v>
      </c>
      <c r="X1125" s="2">
        <v>4.6799999999999999E-5</v>
      </c>
    </row>
    <row r="1126" spans="1:24" x14ac:dyDescent="0.2">
      <c r="A1126" s="1" t="s">
        <v>852</v>
      </c>
      <c r="B1126" t="s">
        <v>853</v>
      </c>
      <c r="C1126" s="1" t="s">
        <v>857</v>
      </c>
      <c r="D1126" t="s">
        <v>98</v>
      </c>
      <c r="E1126" s="2" t="s">
        <v>2203</v>
      </c>
      <c r="F1126" s="2" t="s">
        <v>2203</v>
      </c>
      <c r="G1126">
        <v>1</v>
      </c>
      <c r="H1126" s="7">
        <v>1</v>
      </c>
      <c r="I1126" s="7">
        <v>1</v>
      </c>
      <c r="J1126">
        <v>58175</v>
      </c>
      <c r="K1126">
        <v>2.5209999999999999</v>
      </c>
      <c r="L1126" s="2">
        <v>1.17E-2</v>
      </c>
      <c r="M1126" s="5" t="s">
        <v>854</v>
      </c>
      <c r="N1126">
        <v>25238</v>
      </c>
      <c r="O1126">
        <v>4.0709999999999997</v>
      </c>
      <c r="P1126" s="2">
        <v>4.6799999999999999E-5</v>
      </c>
      <c r="Q1126" s="5" t="s">
        <v>855</v>
      </c>
      <c r="R1126">
        <v>32937</v>
      </c>
      <c r="S1126">
        <v>-0.21299999999999999</v>
      </c>
      <c r="T1126">
        <v>0.83120000000000005</v>
      </c>
      <c r="U1126" s="5" t="s">
        <v>856</v>
      </c>
      <c r="V1126" t="s">
        <v>2152</v>
      </c>
      <c r="W1126" t="s">
        <v>2203</v>
      </c>
      <c r="X1126" s="2">
        <v>4.6799999999999999E-5</v>
      </c>
    </row>
    <row r="1127" spans="1:24" x14ac:dyDescent="0.2">
      <c r="A1127" s="1" t="s">
        <v>852</v>
      </c>
      <c r="B1127" t="s">
        <v>853</v>
      </c>
      <c r="C1127" s="1" t="s">
        <v>857</v>
      </c>
      <c r="D1127" t="s">
        <v>134</v>
      </c>
      <c r="E1127" s="2" t="s">
        <v>2203</v>
      </c>
      <c r="F1127" s="2" t="s">
        <v>2203</v>
      </c>
      <c r="G1127">
        <v>1</v>
      </c>
      <c r="H1127" s="7">
        <v>1</v>
      </c>
      <c r="I1127" s="7">
        <v>1</v>
      </c>
      <c r="J1127">
        <v>58175</v>
      </c>
      <c r="K1127">
        <v>-2.5209999999999999</v>
      </c>
      <c r="L1127" s="2">
        <v>1.17E-2</v>
      </c>
      <c r="M1127" s="5" t="s">
        <v>863</v>
      </c>
      <c r="N1127">
        <v>25238</v>
      </c>
      <c r="O1127">
        <v>-4.0709999999999997</v>
      </c>
      <c r="P1127" s="2">
        <v>4.6799999999999999E-5</v>
      </c>
      <c r="Q1127" s="5" t="s">
        <v>864</v>
      </c>
      <c r="R1127">
        <v>32937</v>
      </c>
      <c r="S1127">
        <v>0.21299999999999999</v>
      </c>
      <c r="T1127">
        <v>0.83120000000000005</v>
      </c>
      <c r="U1127" s="5" t="s">
        <v>862</v>
      </c>
      <c r="V1127" t="s">
        <v>2152</v>
      </c>
      <c r="W1127" t="s">
        <v>2203</v>
      </c>
      <c r="X1127" s="2">
        <v>4.6799999999999999E-5</v>
      </c>
    </row>
    <row r="1128" spans="1:24" x14ac:dyDescent="0.2">
      <c r="A1128" s="1" t="s">
        <v>1407</v>
      </c>
      <c r="B1128" t="s">
        <v>1408</v>
      </c>
      <c r="C1128" s="1" t="s">
        <v>1411</v>
      </c>
      <c r="D1128" t="s">
        <v>257</v>
      </c>
      <c r="E1128" s="2">
        <v>0.18495058403284001</v>
      </c>
      <c r="F1128" s="2">
        <v>3.12170507120369E-19</v>
      </c>
      <c r="G1128">
        <v>2</v>
      </c>
      <c r="H1128" s="7">
        <v>2</v>
      </c>
      <c r="I1128" s="7">
        <v>2</v>
      </c>
      <c r="J1128">
        <v>58713</v>
      </c>
      <c r="K1128">
        <v>-4.069</v>
      </c>
      <c r="L1128" s="2">
        <v>4.7250000000000003E-5</v>
      </c>
      <c r="M1128" s="5" t="s">
        <v>1409</v>
      </c>
      <c r="N1128">
        <v>25776</v>
      </c>
      <c r="O1128">
        <v>-3.714</v>
      </c>
      <c r="P1128">
        <v>2.04E-4</v>
      </c>
      <c r="Q1128" s="5" t="s">
        <v>1410</v>
      </c>
      <c r="R1128">
        <v>32937</v>
      </c>
      <c r="S1128">
        <v>-2.1469999999999998</v>
      </c>
      <c r="T1128">
        <v>3.1800000000000002E-2</v>
      </c>
      <c r="U1128" s="5" t="s">
        <v>470</v>
      </c>
      <c r="V1128" t="s">
        <v>192</v>
      </c>
      <c r="W1128" t="s">
        <v>2203</v>
      </c>
      <c r="X1128" s="2">
        <v>4.7250000000000003E-5</v>
      </c>
    </row>
    <row r="1129" spans="1:24" x14ac:dyDescent="0.2">
      <c r="A1129" s="1" t="s">
        <v>1012</v>
      </c>
      <c r="B1129" t="s">
        <v>1017</v>
      </c>
      <c r="C1129" s="1" t="s">
        <v>1016</v>
      </c>
      <c r="D1129" t="s">
        <v>152</v>
      </c>
      <c r="E1129" s="2">
        <v>5.7940103292382798E-2</v>
      </c>
      <c r="F1129" s="2">
        <v>1.19275698265094E-6</v>
      </c>
      <c r="G1129">
        <v>2</v>
      </c>
      <c r="H1129" s="7">
        <v>1.9677419354838701</v>
      </c>
      <c r="I1129" s="7">
        <v>2</v>
      </c>
      <c r="J1129">
        <v>58713</v>
      </c>
      <c r="K1129">
        <v>-4.0679999999999996</v>
      </c>
      <c r="L1129" s="2">
        <v>4.7339999999999997E-5</v>
      </c>
      <c r="M1129" s="5" t="s">
        <v>1024</v>
      </c>
      <c r="N1129">
        <v>25776</v>
      </c>
      <c r="O1129">
        <v>-3.7890000000000001</v>
      </c>
      <c r="P1129">
        <v>1.515E-4</v>
      </c>
      <c r="Q1129" s="5" t="s">
        <v>1025</v>
      </c>
      <c r="R1129">
        <v>32937</v>
      </c>
      <c r="S1129">
        <v>-2.08</v>
      </c>
      <c r="T1129">
        <v>3.7490000000000002E-2</v>
      </c>
      <c r="U1129" s="5" t="s">
        <v>398</v>
      </c>
      <c r="V1129" t="s">
        <v>2152</v>
      </c>
      <c r="W1129" t="s">
        <v>2203</v>
      </c>
      <c r="X1129" s="2">
        <v>4.7339999999999997E-5</v>
      </c>
    </row>
    <row r="1130" spans="1:24" x14ac:dyDescent="0.2">
      <c r="A1130" s="1" t="s">
        <v>1307</v>
      </c>
      <c r="B1130" t="s">
        <v>1308</v>
      </c>
      <c r="C1130" s="1" t="s">
        <v>1311</v>
      </c>
      <c r="D1130" t="s">
        <v>257</v>
      </c>
      <c r="E1130" s="2">
        <v>5.7833882654100797E-2</v>
      </c>
      <c r="F1130" s="2">
        <v>1.1591826543146399E-6</v>
      </c>
      <c r="G1130">
        <v>2</v>
      </c>
      <c r="H1130" s="7">
        <v>1.2258064516128999</v>
      </c>
      <c r="I1130" s="7">
        <v>1.125</v>
      </c>
      <c r="J1130">
        <v>58713</v>
      </c>
      <c r="K1130">
        <v>4.0659999999999998</v>
      </c>
      <c r="L1130" s="2">
        <v>4.7870000000000001E-5</v>
      </c>
      <c r="M1130" s="5" t="s">
        <v>1309</v>
      </c>
      <c r="N1130">
        <v>25776</v>
      </c>
      <c r="O1130">
        <v>2.9020000000000001</v>
      </c>
      <c r="P1130">
        <v>3.7030000000000001E-3</v>
      </c>
      <c r="Q1130" s="5" t="s">
        <v>1310</v>
      </c>
      <c r="R1130">
        <v>32937</v>
      </c>
      <c r="S1130">
        <v>2.8610000000000002</v>
      </c>
      <c r="T1130">
        <v>4.2249999999999996E-3</v>
      </c>
      <c r="U1130" s="5" t="s">
        <v>601</v>
      </c>
      <c r="V1130" t="s">
        <v>192</v>
      </c>
      <c r="W1130" t="s">
        <v>2203</v>
      </c>
      <c r="X1130" s="2">
        <v>4.7870000000000001E-5</v>
      </c>
    </row>
    <row r="1131" spans="1:24" x14ac:dyDescent="0.2">
      <c r="A1131" s="1" t="s">
        <v>1536</v>
      </c>
      <c r="B1131" t="s">
        <v>1537</v>
      </c>
      <c r="C1131" s="1" t="s">
        <v>1540</v>
      </c>
      <c r="D1131" t="s">
        <v>311</v>
      </c>
      <c r="E1131" s="2">
        <v>7.0348445341785901E-2</v>
      </c>
      <c r="F1131" s="2">
        <v>1.01585667372407E-6</v>
      </c>
      <c r="G1131">
        <v>3</v>
      </c>
      <c r="H1131" s="7">
        <v>1.9677419354838701</v>
      </c>
      <c r="I1131" s="7">
        <v>2.75</v>
      </c>
      <c r="J1131">
        <v>58713</v>
      </c>
      <c r="K1131">
        <v>-4.0640000000000001</v>
      </c>
      <c r="L1131" s="2">
        <v>4.8189999999999998E-5</v>
      </c>
      <c r="M1131" s="5" t="s">
        <v>1538</v>
      </c>
      <c r="N1131">
        <v>25776</v>
      </c>
      <c r="O1131">
        <v>-2.8050000000000002</v>
      </c>
      <c r="P1131">
        <v>5.0239999999999998E-3</v>
      </c>
      <c r="Q1131" s="5" t="s">
        <v>1539</v>
      </c>
      <c r="R1131">
        <v>32937</v>
      </c>
      <c r="S1131">
        <v>-2.944</v>
      </c>
      <c r="T1131">
        <v>3.235E-3</v>
      </c>
      <c r="U1131" s="5" t="s">
        <v>622</v>
      </c>
      <c r="V1131" t="s">
        <v>2152</v>
      </c>
      <c r="W1131" t="s">
        <v>2203</v>
      </c>
      <c r="X1131" s="2">
        <v>4.8189999999999998E-5</v>
      </c>
    </row>
    <row r="1132" spans="1:24" x14ac:dyDescent="0.2">
      <c r="A1132" s="1" t="s">
        <v>1167</v>
      </c>
      <c r="B1132" t="s">
        <v>1168</v>
      </c>
      <c r="C1132" s="1" t="s">
        <v>1171</v>
      </c>
      <c r="D1132" t="s">
        <v>90</v>
      </c>
      <c r="E1132" s="2" t="s">
        <v>2203</v>
      </c>
      <c r="F1132" s="2" t="s">
        <v>2203</v>
      </c>
      <c r="G1132">
        <v>1</v>
      </c>
      <c r="H1132" s="7">
        <v>1</v>
      </c>
      <c r="I1132" s="7">
        <v>1</v>
      </c>
      <c r="J1132">
        <v>57358</v>
      </c>
      <c r="K1132">
        <v>3.1110000000000002</v>
      </c>
      <c r="L1132" s="2">
        <v>1.8630000000000001E-3</v>
      </c>
      <c r="M1132" s="5" t="s">
        <v>1169</v>
      </c>
      <c r="N1132">
        <v>24421</v>
      </c>
      <c r="O1132">
        <v>4.0640000000000001</v>
      </c>
      <c r="P1132" s="2">
        <v>4.8319999999999998E-5</v>
      </c>
      <c r="Q1132" s="5" t="s">
        <v>1170</v>
      </c>
      <c r="R1132">
        <v>32937</v>
      </c>
      <c r="S1132">
        <v>0.60699999999999998</v>
      </c>
      <c r="T1132">
        <v>0.54410000000000003</v>
      </c>
      <c r="U1132" s="5" t="s">
        <v>792</v>
      </c>
      <c r="V1132" t="s">
        <v>28</v>
      </c>
      <c r="W1132" t="s">
        <v>2498</v>
      </c>
      <c r="X1132" s="2">
        <v>4.8319999999999998E-5</v>
      </c>
    </row>
    <row r="1133" spans="1:24" x14ac:dyDescent="0.2">
      <c r="A1133" s="1" t="s">
        <v>527</v>
      </c>
      <c r="B1133" t="s">
        <v>528</v>
      </c>
      <c r="C1133" s="1" t="s">
        <v>531</v>
      </c>
      <c r="D1133" t="s">
        <v>311</v>
      </c>
      <c r="E1133" s="2">
        <v>0.15134872751647299</v>
      </c>
      <c r="F1133" s="2">
        <v>3.2780059327386998E-13</v>
      </c>
      <c r="G1133">
        <v>4</v>
      </c>
      <c r="H1133" s="7">
        <v>3.87096774193548</v>
      </c>
      <c r="I1133" s="7">
        <v>4</v>
      </c>
      <c r="J1133">
        <v>58713</v>
      </c>
      <c r="K1133">
        <v>-3.5920000000000001</v>
      </c>
      <c r="L1133" s="2">
        <v>3.2840000000000001E-4</v>
      </c>
      <c r="M1133" s="5" t="s">
        <v>550</v>
      </c>
      <c r="N1133">
        <v>25776</v>
      </c>
      <c r="O1133">
        <v>-0.82899999999999996</v>
      </c>
      <c r="P1133">
        <v>0.4073</v>
      </c>
      <c r="Q1133" s="5" t="s">
        <v>547</v>
      </c>
      <c r="R1133">
        <v>32937</v>
      </c>
      <c r="S1133">
        <v>-4.0620000000000003</v>
      </c>
      <c r="T1133" s="2">
        <v>4.8569999999999997E-5</v>
      </c>
      <c r="U1133" s="5" t="s">
        <v>511</v>
      </c>
      <c r="V1133" t="s">
        <v>28</v>
      </c>
      <c r="W1133" t="s">
        <v>2203</v>
      </c>
      <c r="X1133" s="2">
        <v>4.8569999999999997E-5</v>
      </c>
    </row>
    <row r="1134" spans="1:24" x14ac:dyDescent="0.2">
      <c r="A1134" s="1" t="s">
        <v>1343</v>
      </c>
      <c r="B1134" t="s">
        <v>1344</v>
      </c>
      <c r="C1134" s="1" t="s">
        <v>1348</v>
      </c>
      <c r="D1134" t="s">
        <v>108</v>
      </c>
      <c r="E1134" s="2" t="s">
        <v>2203</v>
      </c>
      <c r="F1134" s="2" t="s">
        <v>2203</v>
      </c>
      <c r="G1134">
        <v>2</v>
      </c>
      <c r="H1134" s="7">
        <v>2</v>
      </c>
      <c r="I1134" s="7">
        <v>2</v>
      </c>
      <c r="J1134">
        <v>58351</v>
      </c>
      <c r="K1134">
        <v>3.464</v>
      </c>
      <c r="L1134" s="2">
        <v>5.3280000000000005E-4</v>
      </c>
      <c r="M1134" s="5" t="s">
        <v>1345</v>
      </c>
      <c r="N1134">
        <v>25414</v>
      </c>
      <c r="O1134">
        <v>4.0609999999999999</v>
      </c>
      <c r="P1134" s="2">
        <v>4.8770000000000002E-5</v>
      </c>
      <c r="Q1134" s="5" t="s">
        <v>1346</v>
      </c>
      <c r="R1134">
        <v>32937</v>
      </c>
      <c r="S1134">
        <v>1.0429999999999999</v>
      </c>
      <c r="T1134">
        <v>0.29709999999999998</v>
      </c>
      <c r="U1134" s="5" t="s">
        <v>1347</v>
      </c>
      <c r="V1134" t="s">
        <v>2152</v>
      </c>
      <c r="W1134" t="s">
        <v>2203</v>
      </c>
      <c r="X1134" s="2">
        <v>4.8770000000000002E-5</v>
      </c>
    </row>
    <row r="1135" spans="1:24" x14ac:dyDescent="0.2">
      <c r="A1135" s="1" t="s">
        <v>1536</v>
      </c>
      <c r="B1135" t="s">
        <v>1537</v>
      </c>
      <c r="C1135" s="1" t="s">
        <v>1540</v>
      </c>
      <c r="D1135" t="s">
        <v>32</v>
      </c>
      <c r="E1135" s="2">
        <v>1.7688705367862899E-2</v>
      </c>
      <c r="F1135" s="2">
        <v>7.3504464569053999E-3</v>
      </c>
      <c r="G1135">
        <v>3</v>
      </c>
      <c r="H1135" s="7">
        <v>1.9677419354838701</v>
      </c>
      <c r="I1135" s="7">
        <v>2.75</v>
      </c>
      <c r="J1135">
        <v>58713</v>
      </c>
      <c r="K1135">
        <v>-4.0609999999999999</v>
      </c>
      <c r="L1135" s="2">
        <v>4.8919999999999999E-5</v>
      </c>
      <c r="M1135" s="5" t="s">
        <v>1538</v>
      </c>
      <c r="N1135">
        <v>25776</v>
      </c>
      <c r="O1135">
        <v>-2.8</v>
      </c>
      <c r="P1135">
        <v>5.1130000000000004E-3</v>
      </c>
      <c r="Q1135" s="5" t="s">
        <v>1539</v>
      </c>
      <c r="R1135">
        <v>32937</v>
      </c>
      <c r="S1135">
        <v>-2.9449999999999998</v>
      </c>
      <c r="T1135">
        <v>3.2320000000000001E-3</v>
      </c>
      <c r="U1135" s="5" t="s">
        <v>622</v>
      </c>
      <c r="V1135" t="s">
        <v>2152</v>
      </c>
      <c r="W1135" t="s">
        <v>2203</v>
      </c>
      <c r="X1135" s="2">
        <v>4.8919999999999999E-5</v>
      </c>
    </row>
    <row r="1136" spans="1:24" x14ac:dyDescent="0.2">
      <c r="A1136" s="1" t="s">
        <v>406</v>
      </c>
      <c r="B1136" t="s">
        <v>407</v>
      </c>
      <c r="C1136" s="1" t="s">
        <v>411</v>
      </c>
      <c r="D1136" t="s">
        <v>61</v>
      </c>
      <c r="E1136" s="2">
        <v>3.8848040848721802E-2</v>
      </c>
      <c r="F1136" s="2">
        <v>2.8865969159552702E-4</v>
      </c>
      <c r="G1136">
        <v>2</v>
      </c>
      <c r="H1136" s="7">
        <v>2</v>
      </c>
      <c r="I1136" s="7">
        <v>2</v>
      </c>
      <c r="J1136">
        <v>58713</v>
      </c>
      <c r="K1136">
        <v>4.0590000000000002</v>
      </c>
      <c r="L1136" s="2">
        <v>4.9360000000000002E-5</v>
      </c>
      <c r="M1136" s="5" t="s">
        <v>415</v>
      </c>
      <c r="N1136">
        <v>25776</v>
      </c>
      <c r="O1136">
        <v>3.234</v>
      </c>
      <c r="P1136">
        <v>1.2199999999999999E-3</v>
      </c>
      <c r="Q1136" s="5" t="s">
        <v>416</v>
      </c>
      <c r="R1136">
        <v>32937</v>
      </c>
      <c r="S1136">
        <v>2.5579999999999998</v>
      </c>
      <c r="T1136">
        <v>1.0529999999999999E-2</v>
      </c>
      <c r="U1136" s="5" t="s">
        <v>417</v>
      </c>
      <c r="V1136" t="s">
        <v>2152</v>
      </c>
      <c r="W1136" t="s">
        <v>2203</v>
      </c>
      <c r="X1136" s="2">
        <v>4.9360000000000002E-5</v>
      </c>
    </row>
    <row r="1137" spans="1:24" x14ac:dyDescent="0.2">
      <c r="A1137" s="1" t="s">
        <v>817</v>
      </c>
      <c r="B1137" t="s">
        <v>818</v>
      </c>
      <c r="C1137" s="1" t="s">
        <v>821</v>
      </c>
      <c r="D1137" t="s">
        <v>97</v>
      </c>
      <c r="E1137" s="2">
        <v>0.11391675462388499</v>
      </c>
      <c r="F1137" s="2">
        <v>3.96047384136331E-13</v>
      </c>
      <c r="G1137">
        <v>3</v>
      </c>
      <c r="H1137" s="7">
        <v>3</v>
      </c>
      <c r="I1137" s="7">
        <v>3</v>
      </c>
      <c r="J1137">
        <v>57358</v>
      </c>
      <c r="K1137">
        <v>4.0579999999999998</v>
      </c>
      <c r="L1137" s="2">
        <v>4.9410000000000003E-5</v>
      </c>
      <c r="M1137" s="5" t="s">
        <v>822</v>
      </c>
      <c r="N1137">
        <v>24421</v>
      </c>
      <c r="O1137">
        <v>2.7370000000000001</v>
      </c>
      <c r="P1137">
        <v>6.1980000000000004E-3</v>
      </c>
      <c r="Q1137" s="5" t="s">
        <v>823</v>
      </c>
      <c r="R1137">
        <v>32937</v>
      </c>
      <c r="S1137">
        <v>2.9990000000000001</v>
      </c>
      <c r="T1137">
        <v>2.7109999999999999E-3</v>
      </c>
      <c r="U1137" s="5" t="s">
        <v>601</v>
      </c>
      <c r="V1137" t="s">
        <v>28</v>
      </c>
      <c r="W1137" t="s">
        <v>2203</v>
      </c>
      <c r="X1137" s="2">
        <v>4.9410000000000003E-5</v>
      </c>
    </row>
    <row r="1138" spans="1:24" x14ac:dyDescent="0.2">
      <c r="A1138" s="1" t="s">
        <v>2062</v>
      </c>
      <c r="B1138" t="s">
        <v>2063</v>
      </c>
      <c r="C1138" s="1" t="s">
        <v>2138</v>
      </c>
      <c r="D1138" t="s">
        <v>54</v>
      </c>
      <c r="E1138" s="2" t="s">
        <v>2203</v>
      </c>
      <c r="F1138" s="2" t="s">
        <v>2203</v>
      </c>
      <c r="G1138">
        <v>1</v>
      </c>
      <c r="H1138" s="7">
        <v>1</v>
      </c>
      <c r="I1138" s="7">
        <v>1</v>
      </c>
      <c r="J1138">
        <v>56813</v>
      </c>
      <c r="K1138">
        <v>-4.056</v>
      </c>
      <c r="L1138" s="2">
        <v>5.0009999999999997E-5</v>
      </c>
      <c r="M1138" s="5" t="s">
        <v>2064</v>
      </c>
      <c r="N1138">
        <v>23876</v>
      </c>
      <c r="O1138">
        <v>-2.4449999999999998</v>
      </c>
      <c r="P1138">
        <v>1.4500000000000001E-2</v>
      </c>
      <c r="Q1138" s="5" t="s">
        <v>2065</v>
      </c>
      <c r="R1138">
        <v>32937</v>
      </c>
      <c r="S1138">
        <v>-3.2450000000000001</v>
      </c>
      <c r="T1138">
        <v>1.1739999999999999E-3</v>
      </c>
      <c r="U1138" s="5" t="s">
        <v>2066</v>
      </c>
      <c r="V1138" t="s">
        <v>2152</v>
      </c>
      <c r="W1138" t="s">
        <v>2203</v>
      </c>
      <c r="X1138" s="2">
        <v>5.0009999999999997E-5</v>
      </c>
    </row>
    <row r="1139" spans="1:24" x14ac:dyDescent="0.2">
      <c r="A1139" s="1" t="s">
        <v>2062</v>
      </c>
      <c r="B1139" t="s">
        <v>2063</v>
      </c>
      <c r="C1139" s="1" t="s">
        <v>2138</v>
      </c>
      <c r="D1139" t="s">
        <v>311</v>
      </c>
      <c r="E1139" s="2" t="s">
        <v>2203</v>
      </c>
      <c r="F1139" s="2" t="s">
        <v>2203</v>
      </c>
      <c r="G1139">
        <v>1</v>
      </c>
      <c r="H1139" s="7">
        <v>1</v>
      </c>
      <c r="I1139" s="7">
        <v>1</v>
      </c>
      <c r="J1139">
        <v>56813</v>
      </c>
      <c r="K1139">
        <v>-4.056</v>
      </c>
      <c r="L1139" s="2">
        <v>5.0009999999999997E-5</v>
      </c>
      <c r="M1139" s="5" t="s">
        <v>2064</v>
      </c>
      <c r="N1139">
        <v>23876</v>
      </c>
      <c r="O1139">
        <v>-2.4449999999999998</v>
      </c>
      <c r="P1139">
        <v>1.4500000000000001E-2</v>
      </c>
      <c r="Q1139" s="5" t="s">
        <v>2065</v>
      </c>
      <c r="R1139">
        <v>32937</v>
      </c>
      <c r="S1139">
        <v>-3.2450000000000001</v>
      </c>
      <c r="T1139">
        <v>1.1739999999999999E-3</v>
      </c>
      <c r="U1139" s="5" t="s">
        <v>2066</v>
      </c>
      <c r="V1139" t="s">
        <v>2152</v>
      </c>
      <c r="W1139" t="s">
        <v>2203</v>
      </c>
      <c r="X1139" s="2">
        <v>5.0009999999999997E-5</v>
      </c>
    </row>
    <row r="1140" spans="1:24" x14ac:dyDescent="0.2">
      <c r="A1140" s="1" t="s">
        <v>2062</v>
      </c>
      <c r="B1140" t="s">
        <v>2063</v>
      </c>
      <c r="C1140" s="1" t="s">
        <v>2138</v>
      </c>
      <c r="D1140" t="s">
        <v>112</v>
      </c>
      <c r="E1140" s="2" t="s">
        <v>2203</v>
      </c>
      <c r="F1140" s="2" t="s">
        <v>2203</v>
      </c>
      <c r="G1140">
        <v>1</v>
      </c>
      <c r="H1140" s="7">
        <v>1</v>
      </c>
      <c r="I1140" s="7">
        <v>1</v>
      </c>
      <c r="J1140">
        <v>56813</v>
      </c>
      <c r="K1140">
        <v>-4.056</v>
      </c>
      <c r="L1140" s="2">
        <v>5.0009999999999997E-5</v>
      </c>
      <c r="M1140" s="5" t="s">
        <v>2064</v>
      </c>
      <c r="N1140">
        <v>23876</v>
      </c>
      <c r="O1140">
        <v>-2.4449999999999998</v>
      </c>
      <c r="P1140">
        <v>1.4500000000000001E-2</v>
      </c>
      <c r="Q1140" s="5" t="s">
        <v>2065</v>
      </c>
      <c r="R1140">
        <v>32937</v>
      </c>
      <c r="S1140">
        <v>-3.2450000000000001</v>
      </c>
      <c r="T1140">
        <v>1.1739999999999999E-3</v>
      </c>
      <c r="U1140" s="5" t="s">
        <v>2066</v>
      </c>
      <c r="V1140" t="s">
        <v>2152</v>
      </c>
      <c r="W1140" t="s">
        <v>2203</v>
      </c>
      <c r="X1140" s="2">
        <v>5.0009999999999997E-5</v>
      </c>
    </row>
    <row r="1141" spans="1:24" x14ac:dyDescent="0.2">
      <c r="A1141" s="1" t="s">
        <v>2062</v>
      </c>
      <c r="B1141" t="s">
        <v>2063</v>
      </c>
      <c r="C1141" s="1" t="s">
        <v>2138</v>
      </c>
      <c r="D1141" t="s">
        <v>49</v>
      </c>
      <c r="E1141" s="2" t="s">
        <v>2203</v>
      </c>
      <c r="F1141" s="2" t="s">
        <v>2203</v>
      </c>
      <c r="G1141">
        <v>1</v>
      </c>
      <c r="H1141" s="7">
        <v>1</v>
      </c>
      <c r="I1141" s="7">
        <v>1</v>
      </c>
      <c r="J1141">
        <v>56813</v>
      </c>
      <c r="K1141">
        <v>-4.056</v>
      </c>
      <c r="L1141" s="2">
        <v>5.0009999999999997E-5</v>
      </c>
      <c r="M1141" s="5" t="s">
        <v>2064</v>
      </c>
      <c r="N1141">
        <v>23876</v>
      </c>
      <c r="O1141">
        <v>-2.4449999999999998</v>
      </c>
      <c r="P1141">
        <v>1.4500000000000001E-2</v>
      </c>
      <c r="Q1141" s="5" t="s">
        <v>2065</v>
      </c>
      <c r="R1141">
        <v>32937</v>
      </c>
      <c r="S1141">
        <v>-3.2450000000000001</v>
      </c>
      <c r="T1141">
        <v>1.1739999999999999E-3</v>
      </c>
      <c r="U1141" s="5" t="s">
        <v>2066</v>
      </c>
      <c r="V1141" t="s">
        <v>2152</v>
      </c>
      <c r="W1141" t="s">
        <v>2203</v>
      </c>
      <c r="X1141" s="2">
        <v>5.0009999999999997E-5</v>
      </c>
    </row>
    <row r="1142" spans="1:24" x14ac:dyDescent="0.2">
      <c r="A1142" s="1" t="s">
        <v>2062</v>
      </c>
      <c r="B1142" t="s">
        <v>2063</v>
      </c>
      <c r="C1142" s="1" t="s">
        <v>2138</v>
      </c>
      <c r="D1142" t="s">
        <v>252</v>
      </c>
      <c r="E1142" s="2">
        <v>3.3961401809209403E-2</v>
      </c>
      <c r="F1142" s="2">
        <v>1.54971994503771E-2</v>
      </c>
      <c r="G1142">
        <v>2</v>
      </c>
      <c r="H1142" s="7">
        <v>1</v>
      </c>
      <c r="I1142" s="7">
        <v>1</v>
      </c>
      <c r="J1142">
        <v>56813</v>
      </c>
      <c r="K1142">
        <v>-4.056</v>
      </c>
      <c r="L1142" s="2">
        <v>5.0009999999999997E-5</v>
      </c>
      <c r="M1142" s="5" t="s">
        <v>2064</v>
      </c>
      <c r="N1142">
        <v>23876</v>
      </c>
      <c r="O1142">
        <v>-2.4449999999999998</v>
      </c>
      <c r="P1142">
        <v>1.4500000000000001E-2</v>
      </c>
      <c r="Q1142" s="5" t="s">
        <v>2065</v>
      </c>
      <c r="R1142">
        <v>32937</v>
      </c>
      <c r="S1142">
        <v>-3.2450000000000001</v>
      </c>
      <c r="T1142">
        <v>1.1739999999999999E-3</v>
      </c>
      <c r="U1142" s="5" t="s">
        <v>2066</v>
      </c>
      <c r="V1142" t="s">
        <v>2152</v>
      </c>
      <c r="W1142" t="s">
        <v>2203</v>
      </c>
      <c r="X1142" s="2">
        <v>5.0009999999999997E-5</v>
      </c>
    </row>
    <row r="1143" spans="1:24" x14ac:dyDescent="0.2">
      <c r="A1143" s="1" t="s">
        <v>2062</v>
      </c>
      <c r="B1143" t="s">
        <v>2063</v>
      </c>
      <c r="C1143" s="1" t="s">
        <v>2138</v>
      </c>
      <c r="D1143" t="s">
        <v>61</v>
      </c>
      <c r="E1143" s="2" t="s">
        <v>2203</v>
      </c>
      <c r="F1143" s="2" t="s">
        <v>2203</v>
      </c>
      <c r="G1143">
        <v>1</v>
      </c>
      <c r="H1143" s="7">
        <v>1</v>
      </c>
      <c r="I1143" s="7">
        <v>1</v>
      </c>
      <c r="J1143">
        <v>56813</v>
      </c>
      <c r="K1143">
        <v>-4.056</v>
      </c>
      <c r="L1143" s="2">
        <v>5.0009999999999997E-5</v>
      </c>
      <c r="M1143" s="5" t="s">
        <v>2064</v>
      </c>
      <c r="N1143">
        <v>23876</v>
      </c>
      <c r="O1143">
        <v>-2.4449999999999998</v>
      </c>
      <c r="P1143">
        <v>1.4500000000000001E-2</v>
      </c>
      <c r="Q1143" s="5" t="s">
        <v>2065</v>
      </c>
      <c r="R1143">
        <v>32937</v>
      </c>
      <c r="S1143">
        <v>-3.2450000000000001</v>
      </c>
      <c r="T1143">
        <v>1.1739999999999999E-3</v>
      </c>
      <c r="U1143" s="5" t="s">
        <v>2066</v>
      </c>
      <c r="V1143" t="s">
        <v>2152</v>
      </c>
      <c r="W1143" t="s">
        <v>2203</v>
      </c>
      <c r="X1143" s="2">
        <v>5.0009999999999997E-5</v>
      </c>
    </row>
    <row r="1144" spans="1:24" x14ac:dyDescent="0.2">
      <c r="A1144" s="1" t="s">
        <v>2062</v>
      </c>
      <c r="B1144" t="s">
        <v>2063</v>
      </c>
      <c r="C1144" s="1" t="s">
        <v>2138</v>
      </c>
      <c r="D1144" t="s">
        <v>196</v>
      </c>
      <c r="E1144" s="2" t="s">
        <v>2203</v>
      </c>
      <c r="F1144" s="2" t="s">
        <v>2203</v>
      </c>
      <c r="G1144">
        <v>1</v>
      </c>
      <c r="H1144" s="7">
        <v>1</v>
      </c>
      <c r="I1144" s="7">
        <v>1</v>
      </c>
      <c r="J1144">
        <v>56813</v>
      </c>
      <c r="K1144">
        <v>-4.056</v>
      </c>
      <c r="L1144" s="2">
        <v>5.0009999999999997E-5</v>
      </c>
      <c r="M1144" s="5" t="s">
        <v>2064</v>
      </c>
      <c r="N1144">
        <v>23876</v>
      </c>
      <c r="O1144">
        <v>-2.4449999999999998</v>
      </c>
      <c r="P1144">
        <v>1.4500000000000001E-2</v>
      </c>
      <c r="Q1144" s="5" t="s">
        <v>2065</v>
      </c>
      <c r="R1144">
        <v>32937</v>
      </c>
      <c r="S1144">
        <v>-3.2450000000000001</v>
      </c>
      <c r="T1144">
        <v>1.1739999999999999E-3</v>
      </c>
      <c r="U1144" s="5" t="s">
        <v>2066</v>
      </c>
      <c r="V1144" t="s">
        <v>2152</v>
      </c>
      <c r="W1144" t="s">
        <v>2203</v>
      </c>
      <c r="X1144" s="2">
        <v>5.0009999999999997E-5</v>
      </c>
    </row>
    <row r="1145" spans="1:24" x14ac:dyDescent="0.2">
      <c r="A1145" s="1" t="s">
        <v>2062</v>
      </c>
      <c r="B1145" t="s">
        <v>2063</v>
      </c>
      <c r="C1145" s="1" t="s">
        <v>2138</v>
      </c>
      <c r="D1145" t="s">
        <v>97</v>
      </c>
      <c r="E1145" s="2" t="s">
        <v>2203</v>
      </c>
      <c r="F1145" s="2" t="s">
        <v>2203</v>
      </c>
      <c r="G1145">
        <v>1</v>
      </c>
      <c r="H1145" s="7">
        <v>1</v>
      </c>
      <c r="I1145" s="7">
        <v>1</v>
      </c>
      <c r="J1145">
        <v>56813</v>
      </c>
      <c r="K1145">
        <v>-4.056</v>
      </c>
      <c r="L1145" s="2">
        <v>5.0009999999999997E-5</v>
      </c>
      <c r="M1145" s="5" t="s">
        <v>2064</v>
      </c>
      <c r="N1145">
        <v>23876</v>
      </c>
      <c r="O1145">
        <v>-2.4449999999999998</v>
      </c>
      <c r="P1145">
        <v>1.4500000000000001E-2</v>
      </c>
      <c r="Q1145" s="5" t="s">
        <v>2065</v>
      </c>
      <c r="R1145">
        <v>32937</v>
      </c>
      <c r="S1145">
        <v>-3.2450000000000001</v>
      </c>
      <c r="T1145">
        <v>1.1739999999999999E-3</v>
      </c>
      <c r="U1145" s="5" t="s">
        <v>2066</v>
      </c>
      <c r="V1145" t="s">
        <v>2152</v>
      </c>
      <c r="W1145" t="s">
        <v>2203</v>
      </c>
      <c r="X1145" s="2">
        <v>5.0009999999999997E-5</v>
      </c>
    </row>
    <row r="1146" spans="1:24" x14ac:dyDescent="0.2">
      <c r="A1146" s="1" t="s">
        <v>2062</v>
      </c>
      <c r="B1146" t="s">
        <v>2063</v>
      </c>
      <c r="C1146" s="1" t="s">
        <v>2138</v>
      </c>
      <c r="D1146" t="s">
        <v>66</v>
      </c>
      <c r="E1146" s="2" t="s">
        <v>2203</v>
      </c>
      <c r="F1146" s="2" t="s">
        <v>2203</v>
      </c>
      <c r="G1146">
        <v>1</v>
      </c>
      <c r="H1146" s="7">
        <v>1</v>
      </c>
      <c r="I1146" s="7">
        <v>1</v>
      </c>
      <c r="J1146">
        <v>56813</v>
      </c>
      <c r="K1146">
        <v>-4.056</v>
      </c>
      <c r="L1146" s="2">
        <v>5.0009999999999997E-5</v>
      </c>
      <c r="M1146" s="5" t="s">
        <v>2064</v>
      </c>
      <c r="N1146">
        <v>23876</v>
      </c>
      <c r="O1146">
        <v>-2.4449999999999998</v>
      </c>
      <c r="P1146">
        <v>1.4500000000000001E-2</v>
      </c>
      <c r="Q1146" s="5" t="s">
        <v>2065</v>
      </c>
      <c r="R1146">
        <v>32937</v>
      </c>
      <c r="S1146">
        <v>-3.2450000000000001</v>
      </c>
      <c r="T1146">
        <v>1.1739999999999999E-3</v>
      </c>
      <c r="U1146" s="5" t="s">
        <v>2066</v>
      </c>
      <c r="V1146" t="s">
        <v>2152</v>
      </c>
      <c r="W1146" t="s">
        <v>2203</v>
      </c>
      <c r="X1146" s="2">
        <v>5.0009999999999997E-5</v>
      </c>
    </row>
    <row r="1147" spans="1:24" x14ac:dyDescent="0.2">
      <c r="A1147" s="1" t="s">
        <v>2062</v>
      </c>
      <c r="B1147" t="s">
        <v>2063</v>
      </c>
      <c r="C1147" s="1" t="s">
        <v>2138</v>
      </c>
      <c r="D1147" t="s">
        <v>24</v>
      </c>
      <c r="E1147" s="2" t="s">
        <v>2203</v>
      </c>
      <c r="F1147" s="2" t="s">
        <v>2203</v>
      </c>
      <c r="G1147">
        <v>1</v>
      </c>
      <c r="H1147" s="7">
        <v>1</v>
      </c>
      <c r="I1147" s="7">
        <v>1</v>
      </c>
      <c r="J1147">
        <v>56813</v>
      </c>
      <c r="K1147">
        <v>-4.056</v>
      </c>
      <c r="L1147" s="2">
        <v>5.0009999999999997E-5</v>
      </c>
      <c r="M1147" s="5" t="s">
        <v>2064</v>
      </c>
      <c r="N1147">
        <v>23876</v>
      </c>
      <c r="O1147">
        <v>-2.4449999999999998</v>
      </c>
      <c r="P1147">
        <v>1.4500000000000001E-2</v>
      </c>
      <c r="Q1147" s="5" t="s">
        <v>2065</v>
      </c>
      <c r="R1147">
        <v>32937</v>
      </c>
      <c r="S1147">
        <v>-3.2450000000000001</v>
      </c>
      <c r="T1147">
        <v>1.1739999999999999E-3</v>
      </c>
      <c r="U1147" s="5" t="s">
        <v>2066</v>
      </c>
      <c r="V1147" t="s">
        <v>2152</v>
      </c>
      <c r="W1147" t="s">
        <v>2203</v>
      </c>
      <c r="X1147" s="2">
        <v>5.0009999999999997E-5</v>
      </c>
    </row>
    <row r="1148" spans="1:24" x14ac:dyDescent="0.2">
      <c r="A1148" s="1" t="s">
        <v>1012</v>
      </c>
      <c r="B1148" t="s">
        <v>1017</v>
      </c>
      <c r="C1148" s="1" t="s">
        <v>1016</v>
      </c>
      <c r="D1148" t="s">
        <v>98</v>
      </c>
      <c r="E1148" s="2">
        <v>0.10003031652871699</v>
      </c>
      <c r="F1148" s="2">
        <v>3.2958484946436001E-7</v>
      </c>
      <c r="G1148">
        <v>2</v>
      </c>
      <c r="H1148" s="7">
        <v>2</v>
      </c>
      <c r="I1148" s="7">
        <v>2</v>
      </c>
      <c r="J1148">
        <v>58713</v>
      </c>
      <c r="K1148">
        <v>-4.0529999999999999</v>
      </c>
      <c r="L1148" s="2">
        <v>5.0470000000000003E-5</v>
      </c>
      <c r="M1148" s="5" t="s">
        <v>1018</v>
      </c>
      <c r="N1148">
        <v>25776</v>
      </c>
      <c r="O1148">
        <v>-3.4159999999999999</v>
      </c>
      <c r="P1148">
        <v>6.3650000000000002E-4</v>
      </c>
      <c r="Q1148" s="5" t="s">
        <v>1019</v>
      </c>
      <c r="R1148">
        <v>32937</v>
      </c>
      <c r="S1148">
        <v>-2.39</v>
      </c>
      <c r="T1148">
        <v>1.6830000000000001E-2</v>
      </c>
      <c r="U1148" s="5" t="s">
        <v>622</v>
      </c>
      <c r="V1148" t="s">
        <v>2152</v>
      </c>
      <c r="W1148" t="s">
        <v>2203</v>
      </c>
      <c r="X1148" s="2">
        <v>5.0470000000000003E-5</v>
      </c>
    </row>
    <row r="1149" spans="1:24" x14ac:dyDescent="0.2">
      <c r="A1149" s="1" t="s">
        <v>1160</v>
      </c>
      <c r="B1149" t="s">
        <v>1161</v>
      </c>
      <c r="C1149" s="1" t="s">
        <v>1164</v>
      </c>
      <c r="D1149" t="s">
        <v>75</v>
      </c>
      <c r="E1149" s="2" t="s">
        <v>2203</v>
      </c>
      <c r="F1149" s="2" t="s">
        <v>2203</v>
      </c>
      <c r="G1149">
        <v>2</v>
      </c>
      <c r="H1149" s="7">
        <v>1.2903225806451599</v>
      </c>
      <c r="I1149" s="7">
        <v>1.25</v>
      </c>
      <c r="J1149">
        <v>58713</v>
      </c>
      <c r="K1149">
        <v>3.7229999999999999</v>
      </c>
      <c r="L1149" s="2">
        <v>1.9709999999999999E-4</v>
      </c>
      <c r="M1149" s="5" t="s">
        <v>1162</v>
      </c>
      <c r="N1149">
        <v>25776</v>
      </c>
      <c r="O1149">
        <v>4.0529999999999999</v>
      </c>
      <c r="P1149" s="2">
        <v>5.058E-5</v>
      </c>
      <c r="Q1149" s="5" t="s">
        <v>1163</v>
      </c>
      <c r="R1149">
        <v>32937</v>
      </c>
      <c r="S1149">
        <v>1.385</v>
      </c>
      <c r="T1149">
        <v>0.1661</v>
      </c>
      <c r="U1149" s="5" t="s">
        <v>786</v>
      </c>
      <c r="V1149" t="s">
        <v>28</v>
      </c>
      <c r="W1149" t="s">
        <v>2203</v>
      </c>
      <c r="X1149" s="2">
        <v>5.058E-5</v>
      </c>
    </row>
    <row r="1150" spans="1:24" x14ac:dyDescent="0.2">
      <c r="A1150" s="1" t="s">
        <v>1120</v>
      </c>
      <c r="B1150" t="s">
        <v>1121</v>
      </c>
      <c r="C1150" s="1" t="s">
        <v>1125</v>
      </c>
      <c r="D1150" t="s">
        <v>277</v>
      </c>
      <c r="E1150" s="2" t="s">
        <v>2203</v>
      </c>
      <c r="F1150" s="2" t="s">
        <v>2203</v>
      </c>
      <c r="G1150">
        <v>2</v>
      </c>
      <c r="H1150" s="7">
        <v>1</v>
      </c>
      <c r="I1150" s="7">
        <v>1</v>
      </c>
      <c r="J1150">
        <v>35698</v>
      </c>
      <c r="K1150">
        <v>3.0129999999999999</v>
      </c>
      <c r="L1150" s="2">
        <v>2.5829999999999998E-3</v>
      </c>
      <c r="M1150" s="5" t="s">
        <v>1122</v>
      </c>
      <c r="N1150">
        <v>19912</v>
      </c>
      <c r="O1150">
        <v>0.42799999999999999</v>
      </c>
      <c r="P1150">
        <v>0.66859999999999997</v>
      </c>
      <c r="Q1150" s="5" t="s">
        <v>1123</v>
      </c>
      <c r="R1150">
        <v>15786</v>
      </c>
      <c r="S1150">
        <v>4.0510000000000002</v>
      </c>
      <c r="T1150" s="2">
        <v>5.1039999999999999E-5</v>
      </c>
      <c r="U1150" s="5" t="s">
        <v>1124</v>
      </c>
      <c r="V1150" t="s">
        <v>2152</v>
      </c>
      <c r="W1150" t="s">
        <v>2203</v>
      </c>
      <c r="X1150" s="2">
        <v>5.1039999999999999E-5</v>
      </c>
    </row>
    <row r="1151" spans="1:24" x14ac:dyDescent="0.2">
      <c r="A1151" s="1" t="s">
        <v>1072</v>
      </c>
      <c r="B1151" t="s">
        <v>1073</v>
      </c>
      <c r="C1151" s="1" t="s">
        <v>1076</v>
      </c>
      <c r="D1151" t="s">
        <v>188</v>
      </c>
      <c r="E1151" s="2" t="s">
        <v>2203</v>
      </c>
      <c r="F1151" s="2" t="s">
        <v>2203</v>
      </c>
      <c r="G1151">
        <v>3</v>
      </c>
      <c r="H1151" s="7">
        <v>2</v>
      </c>
      <c r="I1151" s="7">
        <v>2</v>
      </c>
      <c r="J1151">
        <v>58713</v>
      </c>
      <c r="K1151">
        <v>-3.3420000000000001</v>
      </c>
      <c r="L1151" s="2">
        <v>8.3049999999999997E-4</v>
      </c>
      <c r="M1151" s="5" t="s">
        <v>1074</v>
      </c>
      <c r="N1151">
        <v>25776</v>
      </c>
      <c r="O1151">
        <v>-0.46700000000000003</v>
      </c>
      <c r="P1151">
        <v>0.64070000000000005</v>
      </c>
      <c r="Q1151" s="5" t="s">
        <v>1075</v>
      </c>
      <c r="R1151">
        <v>32937</v>
      </c>
      <c r="S1151">
        <v>-4.05</v>
      </c>
      <c r="T1151" s="2">
        <v>5.1270000000000002E-5</v>
      </c>
      <c r="U1151" s="5" t="s">
        <v>9</v>
      </c>
      <c r="V1151" t="s">
        <v>2152</v>
      </c>
      <c r="W1151" t="s">
        <v>2203</v>
      </c>
      <c r="X1151" s="2">
        <v>5.1270000000000002E-5</v>
      </c>
    </row>
    <row r="1152" spans="1:24" x14ac:dyDescent="0.2">
      <c r="A1152" s="1" t="s">
        <v>1302</v>
      </c>
      <c r="B1152" t="s">
        <v>1303</v>
      </c>
      <c r="C1152" t="s">
        <v>2136</v>
      </c>
      <c r="D1152" t="s">
        <v>7</v>
      </c>
      <c r="E1152" s="2">
        <v>0.31065705896540402</v>
      </c>
      <c r="F1152" s="2">
        <v>2.25424724861632E-76</v>
      </c>
      <c r="G1152">
        <v>52</v>
      </c>
      <c r="H1152" s="7">
        <v>44.9677419354839</v>
      </c>
      <c r="I1152" s="7">
        <v>47</v>
      </c>
      <c r="J1152">
        <v>58713</v>
      </c>
      <c r="K1152">
        <v>-4.0490000000000004</v>
      </c>
      <c r="L1152" s="2">
        <v>5.1419999999999999E-5</v>
      </c>
      <c r="M1152" s="5" t="s">
        <v>1304</v>
      </c>
      <c r="N1152">
        <v>25776</v>
      </c>
      <c r="O1152">
        <v>-3.996</v>
      </c>
      <c r="P1152" s="2">
        <v>6.4460000000000003E-5</v>
      </c>
      <c r="Q1152" s="5" t="s">
        <v>1305</v>
      </c>
      <c r="R1152">
        <v>32937</v>
      </c>
      <c r="S1152">
        <v>-1.871</v>
      </c>
      <c r="T1152">
        <v>6.132E-2</v>
      </c>
      <c r="U1152" s="5" t="s">
        <v>1306</v>
      </c>
      <c r="V1152" t="s">
        <v>2146</v>
      </c>
      <c r="W1152" t="s">
        <v>2203</v>
      </c>
      <c r="X1152" s="2">
        <v>5.1419999999999999E-5</v>
      </c>
    </row>
    <row r="1153" spans="1:24" x14ac:dyDescent="0.2">
      <c r="A1153" s="1" t="s">
        <v>1885</v>
      </c>
      <c r="B1153" t="s">
        <v>1886</v>
      </c>
      <c r="C1153" s="1" t="s">
        <v>1890</v>
      </c>
      <c r="D1153" t="s">
        <v>80</v>
      </c>
      <c r="E1153" s="2" t="s">
        <v>2203</v>
      </c>
      <c r="F1153" s="2" t="s">
        <v>2203</v>
      </c>
      <c r="G1153">
        <v>3</v>
      </c>
      <c r="H1153" s="7">
        <v>3</v>
      </c>
      <c r="I1153" s="7">
        <v>3</v>
      </c>
      <c r="J1153">
        <v>58713</v>
      </c>
      <c r="K1153">
        <v>4.0490000000000004</v>
      </c>
      <c r="L1153" s="2">
        <v>5.1440000000000002E-5</v>
      </c>
      <c r="M1153" s="5" t="s">
        <v>1887</v>
      </c>
      <c r="N1153">
        <v>25776</v>
      </c>
      <c r="O1153">
        <v>2.8980000000000001</v>
      </c>
      <c r="P1153">
        <v>3.754E-3</v>
      </c>
      <c r="Q1153" s="5" t="s">
        <v>1888</v>
      </c>
      <c r="R1153">
        <v>32937</v>
      </c>
      <c r="S1153">
        <v>2.8420000000000001</v>
      </c>
      <c r="T1153">
        <v>4.4809999999999997E-3</v>
      </c>
      <c r="U1153" s="5" t="s">
        <v>1889</v>
      </c>
      <c r="V1153" t="s">
        <v>1810</v>
      </c>
      <c r="W1153" t="s">
        <v>2203</v>
      </c>
      <c r="X1153" s="2">
        <v>5.1440000000000002E-5</v>
      </c>
    </row>
    <row r="1154" spans="1:24" x14ac:dyDescent="0.2">
      <c r="A1154" s="1" t="s">
        <v>1669</v>
      </c>
      <c r="B1154" t="s">
        <v>1670</v>
      </c>
      <c r="C1154" s="1" t="s">
        <v>1673</v>
      </c>
      <c r="D1154" t="s">
        <v>162</v>
      </c>
      <c r="E1154" s="2">
        <v>4.9501363652571698E-2</v>
      </c>
      <c r="F1154" s="2">
        <v>1.1921987724229201E-5</v>
      </c>
      <c r="G1154">
        <v>3</v>
      </c>
      <c r="H1154" s="7">
        <v>2.9354838709677402</v>
      </c>
      <c r="I1154" s="7">
        <v>3</v>
      </c>
      <c r="J1154">
        <v>58713</v>
      </c>
      <c r="K1154">
        <v>4.0469999999999997</v>
      </c>
      <c r="L1154" s="2">
        <v>5.1789999999999997E-5</v>
      </c>
      <c r="M1154" s="5" t="s">
        <v>1695</v>
      </c>
      <c r="N1154">
        <v>25776</v>
      </c>
      <c r="O1154">
        <v>2.512</v>
      </c>
      <c r="P1154">
        <v>1.201E-2</v>
      </c>
      <c r="Q1154" s="5" t="s">
        <v>1696</v>
      </c>
      <c r="R1154">
        <v>32937</v>
      </c>
      <c r="S1154">
        <v>3.1819999999999999</v>
      </c>
      <c r="T1154">
        <v>1.464E-3</v>
      </c>
      <c r="U1154" s="5" t="s">
        <v>164</v>
      </c>
      <c r="V1154" t="s">
        <v>28</v>
      </c>
      <c r="W1154" t="s">
        <v>2203</v>
      </c>
      <c r="X1154" s="2">
        <v>5.1789999999999997E-5</v>
      </c>
    </row>
    <row r="1155" spans="1:24" x14ac:dyDescent="0.2">
      <c r="A1155" s="1" t="s">
        <v>2126</v>
      </c>
      <c r="B1155" t="s">
        <v>2127</v>
      </c>
      <c r="C1155" s="1" t="s">
        <v>2131</v>
      </c>
      <c r="D1155" t="s">
        <v>252</v>
      </c>
      <c r="E1155" s="2" t="s">
        <v>2203</v>
      </c>
      <c r="F1155" s="2" t="s">
        <v>2203</v>
      </c>
      <c r="G1155">
        <v>2</v>
      </c>
      <c r="H1155" s="7">
        <v>2</v>
      </c>
      <c r="I1155" s="7">
        <v>2</v>
      </c>
      <c r="J1155">
        <v>58713</v>
      </c>
      <c r="K1155">
        <v>-3.6120000000000001</v>
      </c>
      <c r="L1155" s="2">
        <v>3.035E-4</v>
      </c>
      <c r="M1155" s="5" t="s">
        <v>2128</v>
      </c>
      <c r="N1155">
        <v>25776</v>
      </c>
      <c r="O1155">
        <v>-4.0469999999999997</v>
      </c>
      <c r="P1155" s="2">
        <v>5.1820000000000002E-5</v>
      </c>
      <c r="Q1155" s="5" t="s">
        <v>2129</v>
      </c>
      <c r="R1155">
        <v>32937</v>
      </c>
      <c r="S1155">
        <v>-1.242</v>
      </c>
      <c r="T1155">
        <v>0.21410000000000001</v>
      </c>
      <c r="U1155" s="5" t="s">
        <v>2130</v>
      </c>
      <c r="V1155" t="s">
        <v>28</v>
      </c>
      <c r="W1155" t="s">
        <v>2203</v>
      </c>
      <c r="X1155" s="2">
        <v>5.1820000000000002E-5</v>
      </c>
    </row>
    <row r="1156" spans="1:24" x14ac:dyDescent="0.2">
      <c r="A1156" s="1" t="s">
        <v>1196</v>
      </c>
      <c r="B1156" t="s">
        <v>1197</v>
      </c>
      <c r="C1156" s="1" t="s">
        <v>1200</v>
      </c>
      <c r="D1156" t="s">
        <v>257</v>
      </c>
      <c r="E1156" s="2" t="s">
        <v>2203</v>
      </c>
      <c r="F1156" s="2" t="s">
        <v>2203</v>
      </c>
      <c r="G1156">
        <v>1</v>
      </c>
      <c r="H1156" s="7">
        <v>1</v>
      </c>
      <c r="I1156" s="7">
        <v>1</v>
      </c>
      <c r="J1156">
        <v>58449</v>
      </c>
      <c r="K1156">
        <v>4.0469999999999997</v>
      </c>
      <c r="L1156" s="2">
        <v>5.1910000000000003E-5</v>
      </c>
      <c r="M1156" s="5" t="s">
        <v>1198</v>
      </c>
      <c r="N1156">
        <v>25512</v>
      </c>
      <c r="O1156">
        <v>3.3380000000000001</v>
      </c>
      <c r="P1156">
        <v>8.4230000000000004E-4</v>
      </c>
      <c r="Q1156" s="5" t="s">
        <v>1199</v>
      </c>
      <c r="R1156">
        <v>32937</v>
      </c>
      <c r="S1156">
        <v>2.4529999999999998</v>
      </c>
      <c r="T1156">
        <v>1.418E-2</v>
      </c>
      <c r="U1156" s="5" t="s">
        <v>141</v>
      </c>
      <c r="V1156" t="s">
        <v>2152</v>
      </c>
      <c r="W1156" t="s">
        <v>2203</v>
      </c>
      <c r="X1156" s="2">
        <v>5.1910000000000003E-5</v>
      </c>
    </row>
    <row r="1157" spans="1:24" x14ac:dyDescent="0.2">
      <c r="A1157" s="1" t="s">
        <v>1196</v>
      </c>
      <c r="B1157" t="s">
        <v>1197</v>
      </c>
      <c r="C1157" s="1" t="s">
        <v>1200</v>
      </c>
      <c r="D1157" t="s">
        <v>311</v>
      </c>
      <c r="E1157" s="2" t="s">
        <v>2203</v>
      </c>
      <c r="F1157" s="2" t="s">
        <v>2203</v>
      </c>
      <c r="G1157">
        <v>1</v>
      </c>
      <c r="H1157" s="7">
        <v>1</v>
      </c>
      <c r="I1157" s="7">
        <v>1</v>
      </c>
      <c r="J1157">
        <v>58449</v>
      </c>
      <c r="K1157">
        <v>4.0469999999999997</v>
      </c>
      <c r="L1157" s="2">
        <v>5.1910000000000003E-5</v>
      </c>
      <c r="M1157" s="5" t="s">
        <v>1198</v>
      </c>
      <c r="N1157">
        <v>25512</v>
      </c>
      <c r="O1157">
        <v>3.3380000000000001</v>
      </c>
      <c r="P1157">
        <v>8.4230000000000004E-4</v>
      </c>
      <c r="Q1157" s="5" t="s">
        <v>1199</v>
      </c>
      <c r="R1157">
        <v>32937</v>
      </c>
      <c r="S1157">
        <v>2.4529999999999998</v>
      </c>
      <c r="T1157">
        <v>1.418E-2</v>
      </c>
      <c r="U1157" s="5" t="s">
        <v>141</v>
      </c>
      <c r="V1157" t="s">
        <v>2152</v>
      </c>
      <c r="W1157" t="s">
        <v>2203</v>
      </c>
      <c r="X1157" s="2">
        <v>5.1910000000000003E-5</v>
      </c>
    </row>
    <row r="1158" spans="1:24" x14ac:dyDescent="0.2">
      <c r="A1158" s="1" t="s">
        <v>1196</v>
      </c>
      <c r="B1158" t="s">
        <v>1197</v>
      </c>
      <c r="C1158" s="1" t="s">
        <v>1200</v>
      </c>
      <c r="D1158" t="s">
        <v>108</v>
      </c>
      <c r="E1158" s="2" t="s">
        <v>2203</v>
      </c>
      <c r="F1158" s="2" t="s">
        <v>2203</v>
      </c>
      <c r="G1158">
        <v>1</v>
      </c>
      <c r="H1158" s="7">
        <v>1</v>
      </c>
      <c r="I1158" s="7">
        <v>1</v>
      </c>
      <c r="J1158">
        <v>58449</v>
      </c>
      <c r="K1158">
        <v>4.0469999999999997</v>
      </c>
      <c r="L1158" s="2">
        <v>5.1910000000000003E-5</v>
      </c>
      <c r="M1158" s="5" t="s">
        <v>1198</v>
      </c>
      <c r="N1158">
        <v>25512</v>
      </c>
      <c r="O1158">
        <v>3.3380000000000001</v>
      </c>
      <c r="P1158">
        <v>8.4230000000000004E-4</v>
      </c>
      <c r="Q1158" s="5" t="s">
        <v>1199</v>
      </c>
      <c r="R1158">
        <v>32937</v>
      </c>
      <c r="S1158">
        <v>2.4529999999999998</v>
      </c>
      <c r="T1158">
        <v>1.418E-2</v>
      </c>
      <c r="U1158" s="5" t="s">
        <v>141</v>
      </c>
      <c r="V1158" t="s">
        <v>2152</v>
      </c>
      <c r="W1158" t="s">
        <v>2203</v>
      </c>
      <c r="X1158" s="2">
        <v>5.1910000000000003E-5</v>
      </c>
    </row>
    <row r="1159" spans="1:24" x14ac:dyDescent="0.2">
      <c r="A1159" s="1" t="s">
        <v>1196</v>
      </c>
      <c r="B1159" t="s">
        <v>1197</v>
      </c>
      <c r="C1159" s="1" t="s">
        <v>1200</v>
      </c>
      <c r="D1159" t="s">
        <v>244</v>
      </c>
      <c r="E1159" s="2" t="s">
        <v>2203</v>
      </c>
      <c r="F1159" s="2" t="s">
        <v>2203</v>
      </c>
      <c r="G1159">
        <v>1</v>
      </c>
      <c r="H1159" s="7">
        <v>1</v>
      </c>
      <c r="I1159" s="7">
        <v>1</v>
      </c>
      <c r="J1159">
        <v>58449</v>
      </c>
      <c r="K1159">
        <v>4.0469999999999997</v>
      </c>
      <c r="L1159" s="2">
        <v>5.1910000000000003E-5</v>
      </c>
      <c r="M1159" s="5" t="s">
        <v>1198</v>
      </c>
      <c r="N1159">
        <v>25512</v>
      </c>
      <c r="O1159">
        <v>3.3380000000000001</v>
      </c>
      <c r="P1159">
        <v>8.4230000000000004E-4</v>
      </c>
      <c r="Q1159" s="5" t="s">
        <v>1199</v>
      </c>
      <c r="R1159">
        <v>32937</v>
      </c>
      <c r="S1159">
        <v>2.4529999999999998</v>
      </c>
      <c r="T1159">
        <v>1.418E-2</v>
      </c>
      <c r="U1159" s="5" t="s">
        <v>141</v>
      </c>
      <c r="V1159" t="s">
        <v>2152</v>
      </c>
      <c r="W1159" t="s">
        <v>2203</v>
      </c>
      <c r="X1159" s="2">
        <v>5.1910000000000003E-5</v>
      </c>
    </row>
    <row r="1160" spans="1:24" x14ac:dyDescent="0.2">
      <c r="A1160" s="1" t="s">
        <v>1196</v>
      </c>
      <c r="B1160" t="s">
        <v>1197</v>
      </c>
      <c r="C1160" s="1" t="s">
        <v>1200</v>
      </c>
      <c r="D1160" t="s">
        <v>279</v>
      </c>
      <c r="E1160" s="2" t="s">
        <v>2203</v>
      </c>
      <c r="F1160" s="2" t="s">
        <v>2203</v>
      </c>
      <c r="G1160">
        <v>1</v>
      </c>
      <c r="H1160" s="7">
        <v>1</v>
      </c>
      <c r="I1160" s="7">
        <v>1</v>
      </c>
      <c r="J1160">
        <v>58449</v>
      </c>
      <c r="K1160">
        <v>4.0469999999999997</v>
      </c>
      <c r="L1160" s="2">
        <v>5.1910000000000003E-5</v>
      </c>
      <c r="M1160" s="5" t="s">
        <v>1198</v>
      </c>
      <c r="N1160">
        <v>25512</v>
      </c>
      <c r="O1160">
        <v>3.3380000000000001</v>
      </c>
      <c r="P1160">
        <v>8.4230000000000004E-4</v>
      </c>
      <c r="Q1160" s="5" t="s">
        <v>1199</v>
      </c>
      <c r="R1160">
        <v>32937</v>
      </c>
      <c r="S1160">
        <v>2.4529999999999998</v>
      </c>
      <c r="T1160">
        <v>1.418E-2</v>
      </c>
      <c r="U1160" s="5" t="s">
        <v>141</v>
      </c>
      <c r="V1160" t="s">
        <v>2152</v>
      </c>
      <c r="W1160" t="s">
        <v>2203</v>
      </c>
      <c r="X1160" s="2">
        <v>5.1910000000000003E-5</v>
      </c>
    </row>
    <row r="1161" spans="1:24" x14ac:dyDescent="0.2">
      <c r="A1161" s="1" t="s">
        <v>1196</v>
      </c>
      <c r="B1161" t="s">
        <v>1197</v>
      </c>
      <c r="C1161" s="1" t="s">
        <v>1200</v>
      </c>
      <c r="D1161" t="s">
        <v>114</v>
      </c>
      <c r="E1161" s="2" t="s">
        <v>2203</v>
      </c>
      <c r="F1161" s="2" t="s">
        <v>2203</v>
      </c>
      <c r="G1161">
        <v>1</v>
      </c>
      <c r="H1161" s="7">
        <v>1</v>
      </c>
      <c r="I1161" s="7">
        <v>1</v>
      </c>
      <c r="J1161">
        <v>58449</v>
      </c>
      <c r="K1161">
        <v>4.0469999999999997</v>
      </c>
      <c r="L1161" s="2">
        <v>5.1910000000000003E-5</v>
      </c>
      <c r="M1161" s="5" t="s">
        <v>1198</v>
      </c>
      <c r="N1161">
        <v>25512</v>
      </c>
      <c r="O1161">
        <v>3.3380000000000001</v>
      </c>
      <c r="P1161">
        <v>8.4230000000000004E-4</v>
      </c>
      <c r="Q1161" s="5" t="s">
        <v>1199</v>
      </c>
      <c r="R1161">
        <v>32937</v>
      </c>
      <c r="S1161">
        <v>2.4529999999999998</v>
      </c>
      <c r="T1161">
        <v>1.418E-2</v>
      </c>
      <c r="U1161" s="5" t="s">
        <v>141</v>
      </c>
      <c r="V1161" t="s">
        <v>2152</v>
      </c>
      <c r="W1161" t="s">
        <v>2203</v>
      </c>
      <c r="X1161" s="2">
        <v>5.1910000000000003E-5</v>
      </c>
    </row>
    <row r="1162" spans="1:24" x14ac:dyDescent="0.2">
      <c r="A1162" s="1" t="s">
        <v>1196</v>
      </c>
      <c r="B1162" t="s">
        <v>1197</v>
      </c>
      <c r="C1162" s="1" t="s">
        <v>1200</v>
      </c>
      <c r="D1162" t="s">
        <v>112</v>
      </c>
      <c r="E1162" s="2" t="s">
        <v>2203</v>
      </c>
      <c r="F1162" s="2" t="s">
        <v>2203</v>
      </c>
      <c r="G1162">
        <v>1</v>
      </c>
      <c r="H1162" s="7">
        <v>1</v>
      </c>
      <c r="I1162" s="7">
        <v>1</v>
      </c>
      <c r="J1162">
        <v>58449</v>
      </c>
      <c r="K1162">
        <v>4.0469999999999997</v>
      </c>
      <c r="L1162" s="2">
        <v>5.1910000000000003E-5</v>
      </c>
      <c r="M1162" s="5" t="s">
        <v>1198</v>
      </c>
      <c r="N1162">
        <v>25512</v>
      </c>
      <c r="O1162">
        <v>3.3380000000000001</v>
      </c>
      <c r="P1162">
        <v>8.4230000000000004E-4</v>
      </c>
      <c r="Q1162" s="5" t="s">
        <v>1199</v>
      </c>
      <c r="R1162">
        <v>32937</v>
      </c>
      <c r="S1162">
        <v>2.4529999999999998</v>
      </c>
      <c r="T1162">
        <v>1.418E-2</v>
      </c>
      <c r="U1162" s="5" t="s">
        <v>141</v>
      </c>
      <c r="V1162" t="s">
        <v>2152</v>
      </c>
      <c r="W1162" t="s">
        <v>2203</v>
      </c>
      <c r="X1162" s="2">
        <v>5.1910000000000003E-5</v>
      </c>
    </row>
    <row r="1163" spans="1:24" x14ac:dyDescent="0.2">
      <c r="A1163" s="1" t="s">
        <v>1196</v>
      </c>
      <c r="B1163" t="s">
        <v>1197</v>
      </c>
      <c r="C1163" s="1" t="s">
        <v>1200</v>
      </c>
      <c r="D1163" t="s">
        <v>146</v>
      </c>
      <c r="E1163" s="2" t="s">
        <v>2203</v>
      </c>
      <c r="F1163" s="2" t="s">
        <v>2203</v>
      </c>
      <c r="G1163">
        <v>1</v>
      </c>
      <c r="H1163" s="7">
        <v>1</v>
      </c>
      <c r="I1163" s="7">
        <v>1</v>
      </c>
      <c r="J1163">
        <v>58449</v>
      </c>
      <c r="K1163">
        <v>4.0469999999999997</v>
      </c>
      <c r="L1163" s="2">
        <v>5.1910000000000003E-5</v>
      </c>
      <c r="M1163" s="5" t="s">
        <v>1198</v>
      </c>
      <c r="N1163">
        <v>25512</v>
      </c>
      <c r="O1163">
        <v>3.3380000000000001</v>
      </c>
      <c r="P1163">
        <v>8.4230000000000004E-4</v>
      </c>
      <c r="Q1163" s="5" t="s">
        <v>1199</v>
      </c>
      <c r="R1163">
        <v>32937</v>
      </c>
      <c r="S1163">
        <v>2.4529999999999998</v>
      </c>
      <c r="T1163">
        <v>1.418E-2</v>
      </c>
      <c r="U1163" s="5" t="s">
        <v>141</v>
      </c>
      <c r="V1163" t="s">
        <v>2152</v>
      </c>
      <c r="W1163" t="s">
        <v>2203</v>
      </c>
      <c r="X1163" s="2">
        <v>5.1910000000000003E-5</v>
      </c>
    </row>
    <row r="1164" spans="1:24" x14ac:dyDescent="0.2">
      <c r="A1164" s="1" t="s">
        <v>1196</v>
      </c>
      <c r="B1164" t="s">
        <v>1197</v>
      </c>
      <c r="C1164" s="1" t="s">
        <v>1200</v>
      </c>
      <c r="D1164" t="s">
        <v>188</v>
      </c>
      <c r="E1164" s="2" t="s">
        <v>2203</v>
      </c>
      <c r="F1164" s="2" t="s">
        <v>2203</v>
      </c>
      <c r="G1164">
        <v>1</v>
      </c>
      <c r="H1164" s="7">
        <v>1</v>
      </c>
      <c r="I1164" s="7">
        <v>1</v>
      </c>
      <c r="J1164">
        <v>58449</v>
      </c>
      <c r="K1164">
        <v>4.0469999999999997</v>
      </c>
      <c r="L1164" s="2">
        <v>5.1910000000000003E-5</v>
      </c>
      <c r="M1164" s="5" t="s">
        <v>1198</v>
      </c>
      <c r="N1164">
        <v>25512</v>
      </c>
      <c r="O1164">
        <v>3.3380000000000001</v>
      </c>
      <c r="P1164">
        <v>8.4230000000000004E-4</v>
      </c>
      <c r="Q1164" s="5" t="s">
        <v>1199</v>
      </c>
      <c r="R1164">
        <v>32937</v>
      </c>
      <c r="S1164">
        <v>2.4529999999999998</v>
      </c>
      <c r="T1164">
        <v>1.418E-2</v>
      </c>
      <c r="U1164" s="5" t="s">
        <v>141</v>
      </c>
      <c r="V1164" t="s">
        <v>2152</v>
      </c>
      <c r="W1164" t="s">
        <v>2203</v>
      </c>
      <c r="X1164" s="2">
        <v>5.1910000000000003E-5</v>
      </c>
    </row>
    <row r="1165" spans="1:24" x14ac:dyDescent="0.2">
      <c r="A1165" s="1" t="s">
        <v>1196</v>
      </c>
      <c r="B1165" t="s">
        <v>1197</v>
      </c>
      <c r="C1165" s="1" t="s">
        <v>1200</v>
      </c>
      <c r="D1165" t="s">
        <v>252</v>
      </c>
      <c r="E1165" s="2" t="s">
        <v>2203</v>
      </c>
      <c r="F1165" s="2" t="s">
        <v>2203</v>
      </c>
      <c r="G1165">
        <v>1</v>
      </c>
      <c r="H1165" s="7">
        <v>1</v>
      </c>
      <c r="I1165" s="7">
        <v>1</v>
      </c>
      <c r="J1165">
        <v>58449</v>
      </c>
      <c r="K1165">
        <v>4.0469999999999997</v>
      </c>
      <c r="L1165" s="2">
        <v>5.1910000000000003E-5</v>
      </c>
      <c r="M1165" s="5" t="s">
        <v>1198</v>
      </c>
      <c r="N1165">
        <v>25512</v>
      </c>
      <c r="O1165">
        <v>3.3380000000000001</v>
      </c>
      <c r="P1165">
        <v>8.4230000000000004E-4</v>
      </c>
      <c r="Q1165" s="5" t="s">
        <v>1199</v>
      </c>
      <c r="R1165">
        <v>32937</v>
      </c>
      <c r="S1165">
        <v>2.4529999999999998</v>
      </c>
      <c r="T1165">
        <v>1.418E-2</v>
      </c>
      <c r="U1165" s="5" t="s">
        <v>141</v>
      </c>
      <c r="V1165" t="s">
        <v>2152</v>
      </c>
      <c r="W1165" t="s">
        <v>2203</v>
      </c>
      <c r="X1165" s="2">
        <v>5.1910000000000003E-5</v>
      </c>
    </row>
    <row r="1166" spans="1:24" x14ac:dyDescent="0.2">
      <c r="A1166" s="1" t="s">
        <v>1196</v>
      </c>
      <c r="B1166" t="s">
        <v>1197</v>
      </c>
      <c r="C1166" s="1" t="s">
        <v>1200</v>
      </c>
      <c r="D1166" t="s">
        <v>277</v>
      </c>
      <c r="E1166" s="2" t="s">
        <v>2203</v>
      </c>
      <c r="F1166" s="2" t="s">
        <v>2203</v>
      </c>
      <c r="G1166">
        <v>1</v>
      </c>
      <c r="H1166" s="7">
        <v>1</v>
      </c>
      <c r="I1166" s="7">
        <v>1</v>
      </c>
      <c r="J1166">
        <v>58449</v>
      </c>
      <c r="K1166">
        <v>4.0469999999999997</v>
      </c>
      <c r="L1166" s="2">
        <v>5.1910000000000003E-5</v>
      </c>
      <c r="M1166" s="5" t="s">
        <v>1198</v>
      </c>
      <c r="N1166">
        <v>25512</v>
      </c>
      <c r="O1166">
        <v>3.3380000000000001</v>
      </c>
      <c r="P1166">
        <v>8.4230000000000004E-4</v>
      </c>
      <c r="Q1166" s="5" t="s">
        <v>1199</v>
      </c>
      <c r="R1166">
        <v>32937</v>
      </c>
      <c r="S1166">
        <v>2.4529999999999998</v>
      </c>
      <c r="T1166">
        <v>1.418E-2</v>
      </c>
      <c r="U1166" s="5" t="s">
        <v>141</v>
      </c>
      <c r="V1166" t="s">
        <v>2152</v>
      </c>
      <c r="W1166" t="s">
        <v>2203</v>
      </c>
      <c r="X1166" s="2">
        <v>5.1910000000000003E-5</v>
      </c>
    </row>
    <row r="1167" spans="1:24" x14ac:dyDescent="0.2">
      <c r="A1167" s="1" t="s">
        <v>1196</v>
      </c>
      <c r="B1167" t="s">
        <v>1197</v>
      </c>
      <c r="C1167" s="1" t="s">
        <v>1200</v>
      </c>
      <c r="D1167" t="s">
        <v>61</v>
      </c>
      <c r="E1167" s="2" t="s">
        <v>2203</v>
      </c>
      <c r="F1167" s="2" t="s">
        <v>2203</v>
      </c>
      <c r="G1167">
        <v>1</v>
      </c>
      <c r="H1167" s="7">
        <v>1</v>
      </c>
      <c r="I1167" s="7">
        <v>1</v>
      </c>
      <c r="J1167">
        <v>58449</v>
      </c>
      <c r="K1167">
        <v>4.0469999999999997</v>
      </c>
      <c r="L1167" s="2">
        <v>5.1910000000000003E-5</v>
      </c>
      <c r="M1167" s="5" t="s">
        <v>1198</v>
      </c>
      <c r="N1167">
        <v>25512</v>
      </c>
      <c r="O1167">
        <v>3.3380000000000001</v>
      </c>
      <c r="P1167">
        <v>8.4230000000000004E-4</v>
      </c>
      <c r="Q1167" s="5" t="s">
        <v>1199</v>
      </c>
      <c r="R1167">
        <v>32937</v>
      </c>
      <c r="S1167">
        <v>2.4529999999999998</v>
      </c>
      <c r="T1167">
        <v>1.418E-2</v>
      </c>
      <c r="U1167" s="5" t="s">
        <v>141</v>
      </c>
      <c r="V1167" t="s">
        <v>2152</v>
      </c>
      <c r="W1167" t="s">
        <v>2203</v>
      </c>
      <c r="X1167" s="2">
        <v>5.1910000000000003E-5</v>
      </c>
    </row>
    <row r="1168" spans="1:24" x14ac:dyDescent="0.2">
      <c r="A1168" s="1" t="s">
        <v>1196</v>
      </c>
      <c r="B1168" t="s">
        <v>1197</v>
      </c>
      <c r="C1168" s="1" t="s">
        <v>1200</v>
      </c>
      <c r="D1168" t="s">
        <v>152</v>
      </c>
      <c r="E1168" s="2">
        <v>5.3378766247206298E-2</v>
      </c>
      <c r="F1168" s="2">
        <v>3.1166710478123201E-6</v>
      </c>
      <c r="G1168">
        <v>1</v>
      </c>
      <c r="H1168" s="7">
        <v>1</v>
      </c>
      <c r="I1168" s="7">
        <v>1</v>
      </c>
      <c r="J1168">
        <v>58449</v>
      </c>
      <c r="K1168">
        <v>4.0469999999999997</v>
      </c>
      <c r="L1168" s="2">
        <v>5.1910000000000003E-5</v>
      </c>
      <c r="M1168" s="5" t="s">
        <v>1198</v>
      </c>
      <c r="N1168">
        <v>25512</v>
      </c>
      <c r="O1168">
        <v>3.3380000000000001</v>
      </c>
      <c r="P1168">
        <v>8.4230000000000004E-4</v>
      </c>
      <c r="Q1168" s="5" t="s">
        <v>1199</v>
      </c>
      <c r="R1168">
        <v>32937</v>
      </c>
      <c r="S1168">
        <v>2.4529999999999998</v>
      </c>
      <c r="T1168">
        <v>1.418E-2</v>
      </c>
      <c r="U1168" s="5" t="s">
        <v>141</v>
      </c>
      <c r="V1168" t="s">
        <v>2152</v>
      </c>
      <c r="W1168" t="s">
        <v>2203</v>
      </c>
      <c r="X1168" s="2">
        <v>5.1910000000000003E-5</v>
      </c>
    </row>
    <row r="1169" spans="1:24" x14ac:dyDescent="0.2">
      <c r="A1169" s="1" t="s">
        <v>1196</v>
      </c>
      <c r="B1169" t="s">
        <v>1197</v>
      </c>
      <c r="C1169" s="1" t="s">
        <v>1200</v>
      </c>
      <c r="D1169" t="s">
        <v>75</v>
      </c>
      <c r="E1169" s="2" t="s">
        <v>2203</v>
      </c>
      <c r="F1169" s="2" t="s">
        <v>2203</v>
      </c>
      <c r="G1169">
        <v>1</v>
      </c>
      <c r="H1169" s="7">
        <v>1</v>
      </c>
      <c r="I1169" s="7">
        <v>1</v>
      </c>
      <c r="J1169">
        <v>58449</v>
      </c>
      <c r="K1169">
        <v>4.0469999999999997</v>
      </c>
      <c r="L1169" s="2">
        <v>5.1910000000000003E-5</v>
      </c>
      <c r="M1169" s="5" t="s">
        <v>1198</v>
      </c>
      <c r="N1169">
        <v>25512</v>
      </c>
      <c r="O1169">
        <v>3.3380000000000001</v>
      </c>
      <c r="P1169">
        <v>8.4230000000000004E-4</v>
      </c>
      <c r="Q1169" s="5" t="s">
        <v>1199</v>
      </c>
      <c r="R1169">
        <v>32937</v>
      </c>
      <c r="S1169">
        <v>2.4529999999999998</v>
      </c>
      <c r="T1169">
        <v>1.418E-2</v>
      </c>
      <c r="U1169" s="5" t="s">
        <v>141</v>
      </c>
      <c r="V1169" t="s">
        <v>2152</v>
      </c>
      <c r="W1169" t="s">
        <v>2203</v>
      </c>
      <c r="X1169" s="2">
        <v>5.1910000000000003E-5</v>
      </c>
    </row>
    <row r="1170" spans="1:24" x14ac:dyDescent="0.2">
      <c r="A1170" s="1" t="s">
        <v>1196</v>
      </c>
      <c r="B1170" t="s">
        <v>1197</v>
      </c>
      <c r="C1170" s="1" t="s">
        <v>1200</v>
      </c>
      <c r="D1170" t="s">
        <v>196</v>
      </c>
      <c r="E1170" s="2" t="s">
        <v>2203</v>
      </c>
      <c r="F1170" s="2" t="s">
        <v>2203</v>
      </c>
      <c r="G1170">
        <v>1</v>
      </c>
      <c r="H1170" s="7">
        <v>1</v>
      </c>
      <c r="I1170" s="7">
        <v>1</v>
      </c>
      <c r="J1170">
        <v>58449</v>
      </c>
      <c r="K1170">
        <v>4.0469999999999997</v>
      </c>
      <c r="L1170" s="2">
        <v>5.1910000000000003E-5</v>
      </c>
      <c r="M1170" s="5" t="s">
        <v>1198</v>
      </c>
      <c r="N1170">
        <v>25512</v>
      </c>
      <c r="O1170">
        <v>3.3380000000000001</v>
      </c>
      <c r="P1170">
        <v>8.4230000000000004E-4</v>
      </c>
      <c r="Q1170" s="5" t="s">
        <v>1199</v>
      </c>
      <c r="R1170">
        <v>32937</v>
      </c>
      <c r="S1170">
        <v>2.4529999999999998</v>
      </c>
      <c r="T1170">
        <v>1.418E-2</v>
      </c>
      <c r="U1170" s="5" t="s">
        <v>141</v>
      </c>
      <c r="V1170" t="s">
        <v>2152</v>
      </c>
      <c r="W1170" t="s">
        <v>2203</v>
      </c>
      <c r="X1170" s="2">
        <v>5.1910000000000003E-5</v>
      </c>
    </row>
    <row r="1171" spans="1:24" x14ac:dyDescent="0.2">
      <c r="A1171" s="1" t="s">
        <v>1196</v>
      </c>
      <c r="B1171" t="s">
        <v>1197</v>
      </c>
      <c r="C1171" s="1" t="s">
        <v>1200</v>
      </c>
      <c r="D1171" t="s">
        <v>74</v>
      </c>
      <c r="E1171" s="2" t="s">
        <v>2203</v>
      </c>
      <c r="F1171" s="2" t="s">
        <v>2203</v>
      </c>
      <c r="G1171">
        <v>1</v>
      </c>
      <c r="H1171" s="7">
        <v>1</v>
      </c>
      <c r="I1171" s="7">
        <v>1</v>
      </c>
      <c r="J1171">
        <v>58449</v>
      </c>
      <c r="K1171">
        <v>4.0469999999999997</v>
      </c>
      <c r="L1171" s="2">
        <v>5.1910000000000003E-5</v>
      </c>
      <c r="M1171" s="5" t="s">
        <v>1198</v>
      </c>
      <c r="N1171">
        <v>25512</v>
      </c>
      <c r="O1171">
        <v>3.3380000000000001</v>
      </c>
      <c r="P1171">
        <v>8.4230000000000004E-4</v>
      </c>
      <c r="Q1171" s="5" t="s">
        <v>1199</v>
      </c>
      <c r="R1171">
        <v>32937</v>
      </c>
      <c r="S1171">
        <v>2.4529999999999998</v>
      </c>
      <c r="T1171">
        <v>1.418E-2</v>
      </c>
      <c r="U1171" s="5" t="s">
        <v>141</v>
      </c>
      <c r="V1171" t="s">
        <v>2152</v>
      </c>
      <c r="W1171" t="s">
        <v>2203</v>
      </c>
      <c r="X1171" s="2">
        <v>5.1910000000000003E-5</v>
      </c>
    </row>
    <row r="1172" spans="1:24" x14ac:dyDescent="0.2">
      <c r="A1172" s="1" t="s">
        <v>1196</v>
      </c>
      <c r="B1172" t="s">
        <v>1197</v>
      </c>
      <c r="C1172" s="1" t="s">
        <v>1200</v>
      </c>
      <c r="D1172" t="s">
        <v>76</v>
      </c>
      <c r="E1172" s="2" t="s">
        <v>2203</v>
      </c>
      <c r="F1172" s="2" t="s">
        <v>2203</v>
      </c>
      <c r="G1172">
        <v>1</v>
      </c>
      <c r="H1172" s="7">
        <v>1</v>
      </c>
      <c r="I1172" s="7">
        <v>1</v>
      </c>
      <c r="J1172">
        <v>58449</v>
      </c>
      <c r="K1172">
        <v>4.0469999999999997</v>
      </c>
      <c r="L1172" s="2">
        <v>5.1910000000000003E-5</v>
      </c>
      <c r="M1172" s="5" t="s">
        <v>1198</v>
      </c>
      <c r="N1172">
        <v>25512</v>
      </c>
      <c r="O1172">
        <v>3.3380000000000001</v>
      </c>
      <c r="P1172">
        <v>8.4230000000000004E-4</v>
      </c>
      <c r="Q1172" s="5" t="s">
        <v>1199</v>
      </c>
      <c r="R1172">
        <v>32937</v>
      </c>
      <c r="S1172">
        <v>2.4529999999999998</v>
      </c>
      <c r="T1172">
        <v>1.418E-2</v>
      </c>
      <c r="U1172" s="5" t="s">
        <v>141</v>
      </c>
      <c r="V1172" t="s">
        <v>2152</v>
      </c>
      <c r="W1172" t="s">
        <v>2203</v>
      </c>
      <c r="X1172" s="2">
        <v>5.1910000000000003E-5</v>
      </c>
    </row>
    <row r="1173" spans="1:24" x14ac:dyDescent="0.2">
      <c r="A1173" s="1" t="s">
        <v>1196</v>
      </c>
      <c r="B1173" t="s">
        <v>1197</v>
      </c>
      <c r="C1173" s="1" t="s">
        <v>1200</v>
      </c>
      <c r="D1173" t="s">
        <v>102</v>
      </c>
      <c r="E1173" s="2" t="s">
        <v>2203</v>
      </c>
      <c r="F1173" s="2" t="s">
        <v>2203</v>
      </c>
      <c r="G1173">
        <v>1</v>
      </c>
      <c r="H1173" s="7">
        <v>1</v>
      </c>
      <c r="I1173" s="7">
        <v>1</v>
      </c>
      <c r="J1173">
        <v>58449</v>
      </c>
      <c r="K1173">
        <v>4.0469999999999997</v>
      </c>
      <c r="L1173" s="2">
        <v>5.1910000000000003E-5</v>
      </c>
      <c r="M1173" s="5" t="s">
        <v>1198</v>
      </c>
      <c r="N1173">
        <v>25512</v>
      </c>
      <c r="O1173">
        <v>3.3380000000000001</v>
      </c>
      <c r="P1173">
        <v>8.4230000000000004E-4</v>
      </c>
      <c r="Q1173" s="5" t="s">
        <v>1199</v>
      </c>
      <c r="R1173">
        <v>32937</v>
      </c>
      <c r="S1173">
        <v>2.4529999999999998</v>
      </c>
      <c r="T1173">
        <v>1.418E-2</v>
      </c>
      <c r="U1173" s="5" t="s">
        <v>141</v>
      </c>
      <c r="V1173" t="s">
        <v>2152</v>
      </c>
      <c r="W1173" t="s">
        <v>2203</v>
      </c>
      <c r="X1173" s="2">
        <v>5.1910000000000003E-5</v>
      </c>
    </row>
    <row r="1174" spans="1:24" x14ac:dyDescent="0.2">
      <c r="A1174" s="1" t="s">
        <v>1196</v>
      </c>
      <c r="B1174" t="s">
        <v>1197</v>
      </c>
      <c r="C1174" s="1" t="s">
        <v>1200</v>
      </c>
      <c r="D1174" t="s">
        <v>66</v>
      </c>
      <c r="E1174" s="2" t="s">
        <v>2203</v>
      </c>
      <c r="F1174" s="2" t="s">
        <v>2203</v>
      </c>
      <c r="G1174">
        <v>1</v>
      </c>
      <c r="H1174" s="7">
        <v>1</v>
      </c>
      <c r="I1174" s="7">
        <v>1</v>
      </c>
      <c r="J1174">
        <v>58449</v>
      </c>
      <c r="K1174">
        <v>4.0469999999999997</v>
      </c>
      <c r="L1174" s="2">
        <v>5.1910000000000003E-5</v>
      </c>
      <c r="M1174" s="5" t="s">
        <v>1198</v>
      </c>
      <c r="N1174">
        <v>25512</v>
      </c>
      <c r="O1174">
        <v>3.3380000000000001</v>
      </c>
      <c r="P1174">
        <v>8.4230000000000004E-4</v>
      </c>
      <c r="Q1174" s="5" t="s">
        <v>1199</v>
      </c>
      <c r="R1174">
        <v>32937</v>
      </c>
      <c r="S1174">
        <v>2.4529999999999998</v>
      </c>
      <c r="T1174">
        <v>1.418E-2</v>
      </c>
      <c r="U1174" s="5" t="s">
        <v>141</v>
      </c>
      <c r="V1174" t="s">
        <v>2152</v>
      </c>
      <c r="W1174" t="s">
        <v>2203</v>
      </c>
      <c r="X1174" s="2">
        <v>5.1910000000000003E-5</v>
      </c>
    </row>
    <row r="1175" spans="1:24" x14ac:dyDescent="0.2">
      <c r="A1175" s="1" t="s">
        <v>1196</v>
      </c>
      <c r="B1175" t="s">
        <v>1197</v>
      </c>
      <c r="C1175" s="1" t="s">
        <v>1200</v>
      </c>
      <c r="D1175" t="s">
        <v>207</v>
      </c>
      <c r="E1175" s="2" t="s">
        <v>2203</v>
      </c>
      <c r="F1175" s="2" t="s">
        <v>2203</v>
      </c>
      <c r="G1175">
        <v>1</v>
      </c>
      <c r="H1175" s="7">
        <v>1</v>
      </c>
      <c r="I1175" s="7">
        <v>1</v>
      </c>
      <c r="J1175">
        <v>58449</v>
      </c>
      <c r="K1175">
        <v>4.0469999999999997</v>
      </c>
      <c r="L1175" s="2">
        <v>5.1910000000000003E-5</v>
      </c>
      <c r="M1175" s="5" t="s">
        <v>1198</v>
      </c>
      <c r="N1175">
        <v>25512</v>
      </c>
      <c r="O1175">
        <v>3.3380000000000001</v>
      </c>
      <c r="P1175">
        <v>8.4230000000000004E-4</v>
      </c>
      <c r="Q1175" s="5" t="s">
        <v>1199</v>
      </c>
      <c r="R1175">
        <v>32937</v>
      </c>
      <c r="S1175">
        <v>2.4529999999999998</v>
      </c>
      <c r="T1175">
        <v>1.418E-2</v>
      </c>
      <c r="U1175" s="5" t="s">
        <v>141</v>
      </c>
      <c r="V1175" t="s">
        <v>2152</v>
      </c>
      <c r="W1175" t="s">
        <v>2203</v>
      </c>
      <c r="X1175" s="2">
        <v>5.1910000000000003E-5</v>
      </c>
    </row>
    <row r="1176" spans="1:24" x14ac:dyDescent="0.2">
      <c r="A1176" s="1" t="s">
        <v>1196</v>
      </c>
      <c r="B1176" t="s">
        <v>1197</v>
      </c>
      <c r="C1176" s="1" t="s">
        <v>1200</v>
      </c>
      <c r="D1176" t="s">
        <v>73</v>
      </c>
      <c r="E1176" s="2" t="s">
        <v>2203</v>
      </c>
      <c r="F1176" s="2" t="s">
        <v>2203</v>
      </c>
      <c r="G1176">
        <v>1</v>
      </c>
      <c r="H1176" s="7">
        <v>1</v>
      </c>
      <c r="I1176" s="7">
        <v>1</v>
      </c>
      <c r="J1176">
        <v>58449</v>
      </c>
      <c r="K1176">
        <v>4.0469999999999997</v>
      </c>
      <c r="L1176" s="2">
        <v>5.1910000000000003E-5</v>
      </c>
      <c r="M1176" s="5" t="s">
        <v>1198</v>
      </c>
      <c r="N1176">
        <v>25512</v>
      </c>
      <c r="O1176">
        <v>3.3380000000000001</v>
      </c>
      <c r="P1176">
        <v>8.4230000000000004E-4</v>
      </c>
      <c r="Q1176" s="5" t="s">
        <v>1199</v>
      </c>
      <c r="R1176">
        <v>32937</v>
      </c>
      <c r="S1176">
        <v>2.4529999999999998</v>
      </c>
      <c r="T1176">
        <v>1.418E-2</v>
      </c>
      <c r="U1176" s="5" t="s">
        <v>141</v>
      </c>
      <c r="V1176" t="s">
        <v>2152</v>
      </c>
      <c r="W1176" t="s">
        <v>2203</v>
      </c>
      <c r="X1176" s="2">
        <v>5.1910000000000003E-5</v>
      </c>
    </row>
    <row r="1177" spans="1:24" x14ac:dyDescent="0.2">
      <c r="A1177" s="1" t="s">
        <v>1196</v>
      </c>
      <c r="B1177" t="s">
        <v>1197</v>
      </c>
      <c r="C1177" s="1" t="s">
        <v>1200</v>
      </c>
      <c r="D1177" t="s">
        <v>70</v>
      </c>
      <c r="E1177" s="2" t="s">
        <v>2203</v>
      </c>
      <c r="F1177" s="2" t="s">
        <v>2203</v>
      </c>
      <c r="G1177">
        <v>1</v>
      </c>
      <c r="H1177" s="7">
        <v>1</v>
      </c>
      <c r="I1177" s="7">
        <v>1</v>
      </c>
      <c r="J1177">
        <v>58449</v>
      </c>
      <c r="K1177">
        <v>4.0469999999999997</v>
      </c>
      <c r="L1177" s="2">
        <v>5.1910000000000003E-5</v>
      </c>
      <c r="M1177" s="5" t="s">
        <v>1198</v>
      </c>
      <c r="N1177">
        <v>25512</v>
      </c>
      <c r="O1177">
        <v>3.3380000000000001</v>
      </c>
      <c r="P1177">
        <v>8.4230000000000004E-4</v>
      </c>
      <c r="Q1177" s="5" t="s">
        <v>1199</v>
      </c>
      <c r="R1177">
        <v>32937</v>
      </c>
      <c r="S1177">
        <v>2.4529999999999998</v>
      </c>
      <c r="T1177">
        <v>1.418E-2</v>
      </c>
      <c r="U1177" s="5" t="s">
        <v>141</v>
      </c>
      <c r="V1177" t="s">
        <v>2152</v>
      </c>
      <c r="W1177" t="s">
        <v>2203</v>
      </c>
      <c r="X1177" s="2">
        <v>5.1910000000000003E-5</v>
      </c>
    </row>
    <row r="1178" spans="1:24" x14ac:dyDescent="0.2">
      <c r="A1178" s="1" t="s">
        <v>1196</v>
      </c>
      <c r="B1178" t="s">
        <v>1197</v>
      </c>
      <c r="C1178" s="1" t="s">
        <v>1200</v>
      </c>
      <c r="D1178" t="s">
        <v>98</v>
      </c>
      <c r="E1178" s="2" t="s">
        <v>2203</v>
      </c>
      <c r="F1178" s="2" t="s">
        <v>2203</v>
      </c>
      <c r="G1178">
        <v>1</v>
      </c>
      <c r="H1178" s="7">
        <v>1</v>
      </c>
      <c r="I1178" s="7">
        <v>1</v>
      </c>
      <c r="J1178">
        <v>58449</v>
      </c>
      <c r="K1178">
        <v>4.0469999999999997</v>
      </c>
      <c r="L1178" s="2">
        <v>5.1910000000000003E-5</v>
      </c>
      <c r="M1178" s="5" t="s">
        <v>1198</v>
      </c>
      <c r="N1178">
        <v>25512</v>
      </c>
      <c r="O1178">
        <v>3.3380000000000001</v>
      </c>
      <c r="P1178">
        <v>8.4230000000000004E-4</v>
      </c>
      <c r="Q1178" s="5" t="s">
        <v>1199</v>
      </c>
      <c r="R1178">
        <v>32937</v>
      </c>
      <c r="S1178">
        <v>2.4529999999999998</v>
      </c>
      <c r="T1178">
        <v>1.418E-2</v>
      </c>
      <c r="U1178" s="5" t="s">
        <v>141</v>
      </c>
      <c r="V1178" t="s">
        <v>2152</v>
      </c>
      <c r="W1178" t="s">
        <v>2203</v>
      </c>
      <c r="X1178" s="2">
        <v>5.1910000000000003E-5</v>
      </c>
    </row>
    <row r="1179" spans="1:24" x14ac:dyDescent="0.2">
      <c r="A1179" s="1" t="s">
        <v>1196</v>
      </c>
      <c r="B1179" t="s">
        <v>1197</v>
      </c>
      <c r="C1179" s="1" t="s">
        <v>1200</v>
      </c>
      <c r="D1179" t="s">
        <v>221</v>
      </c>
      <c r="E1179" s="2" t="s">
        <v>2203</v>
      </c>
      <c r="F1179" s="2" t="s">
        <v>2203</v>
      </c>
      <c r="G1179">
        <v>1</v>
      </c>
      <c r="H1179" s="7">
        <v>1</v>
      </c>
      <c r="I1179" s="7">
        <v>1</v>
      </c>
      <c r="J1179">
        <v>58449</v>
      </c>
      <c r="K1179">
        <v>4.0469999999999997</v>
      </c>
      <c r="L1179" s="2">
        <v>5.1910000000000003E-5</v>
      </c>
      <c r="M1179" s="5" t="s">
        <v>1198</v>
      </c>
      <c r="N1179">
        <v>25512</v>
      </c>
      <c r="O1179">
        <v>3.3380000000000001</v>
      </c>
      <c r="P1179">
        <v>8.4230000000000004E-4</v>
      </c>
      <c r="Q1179" s="5" t="s">
        <v>1199</v>
      </c>
      <c r="R1179">
        <v>32937</v>
      </c>
      <c r="S1179">
        <v>2.4529999999999998</v>
      </c>
      <c r="T1179">
        <v>1.418E-2</v>
      </c>
      <c r="U1179" s="5" t="s">
        <v>141</v>
      </c>
      <c r="V1179" t="s">
        <v>2152</v>
      </c>
      <c r="W1179" t="s">
        <v>2203</v>
      </c>
      <c r="X1179" s="2">
        <v>5.1910000000000003E-5</v>
      </c>
    </row>
    <row r="1180" spans="1:24" x14ac:dyDescent="0.2">
      <c r="A1180" s="1" t="s">
        <v>1196</v>
      </c>
      <c r="B1180" t="s">
        <v>1197</v>
      </c>
      <c r="C1180" s="1" t="s">
        <v>1200</v>
      </c>
      <c r="D1180" t="s">
        <v>134</v>
      </c>
      <c r="E1180" s="2" t="s">
        <v>2203</v>
      </c>
      <c r="F1180" s="2" t="s">
        <v>2203</v>
      </c>
      <c r="G1180">
        <v>1</v>
      </c>
      <c r="H1180" s="7">
        <v>1</v>
      </c>
      <c r="I1180" s="7">
        <v>1</v>
      </c>
      <c r="J1180">
        <v>58449</v>
      </c>
      <c r="K1180">
        <v>4.0469999999999997</v>
      </c>
      <c r="L1180" s="2">
        <v>5.1910000000000003E-5</v>
      </c>
      <c r="M1180" s="5" t="s">
        <v>1198</v>
      </c>
      <c r="N1180">
        <v>25512</v>
      </c>
      <c r="O1180">
        <v>3.3380000000000001</v>
      </c>
      <c r="P1180">
        <v>8.4230000000000004E-4</v>
      </c>
      <c r="Q1180" s="5" t="s">
        <v>1199</v>
      </c>
      <c r="R1180">
        <v>32937</v>
      </c>
      <c r="S1180">
        <v>2.4529999999999998</v>
      </c>
      <c r="T1180">
        <v>1.418E-2</v>
      </c>
      <c r="U1180" s="5" t="s">
        <v>141</v>
      </c>
      <c r="V1180" t="s">
        <v>2152</v>
      </c>
      <c r="W1180" t="s">
        <v>2203</v>
      </c>
      <c r="X1180" s="2">
        <v>5.1910000000000003E-5</v>
      </c>
    </row>
    <row r="1181" spans="1:24" x14ac:dyDescent="0.2">
      <c r="A1181" s="1" t="s">
        <v>1536</v>
      </c>
      <c r="B1181" t="s">
        <v>1537</v>
      </c>
      <c r="C1181" s="1" t="s">
        <v>1540</v>
      </c>
      <c r="D1181" t="s">
        <v>112</v>
      </c>
      <c r="E1181" s="2" t="s">
        <v>2203</v>
      </c>
      <c r="F1181" s="2" t="s">
        <v>2203</v>
      </c>
      <c r="G1181">
        <v>2</v>
      </c>
      <c r="H1181" s="7">
        <v>1</v>
      </c>
      <c r="I1181" s="7">
        <v>1.75</v>
      </c>
      <c r="J1181">
        <v>58713</v>
      </c>
      <c r="K1181">
        <v>-4.0460000000000003</v>
      </c>
      <c r="L1181" s="2">
        <v>5.2009999999999998E-5</v>
      </c>
      <c r="M1181" s="5" t="s">
        <v>1538</v>
      </c>
      <c r="N1181">
        <v>25776</v>
      </c>
      <c r="O1181">
        <v>-2.8</v>
      </c>
      <c r="P1181">
        <v>5.11E-3</v>
      </c>
      <c r="Q1181" s="5" t="s">
        <v>1539</v>
      </c>
      <c r="R1181">
        <v>32937</v>
      </c>
      <c r="S1181">
        <v>-2.9249999999999998</v>
      </c>
      <c r="T1181">
        <v>3.4390000000000002E-3</v>
      </c>
      <c r="U1181" s="5" t="s">
        <v>622</v>
      </c>
      <c r="V1181" t="s">
        <v>2152</v>
      </c>
      <c r="W1181" t="s">
        <v>2203</v>
      </c>
      <c r="X1181" s="2">
        <v>5.2009999999999998E-5</v>
      </c>
    </row>
    <row r="1182" spans="1:24" x14ac:dyDescent="0.2">
      <c r="A1182" s="1" t="s">
        <v>225</v>
      </c>
      <c r="B1182" t="s">
        <v>226</v>
      </c>
      <c r="C1182" s="1" t="s">
        <v>230</v>
      </c>
      <c r="D1182" t="s">
        <v>102</v>
      </c>
      <c r="E1182" s="2" t="s">
        <v>2203</v>
      </c>
      <c r="F1182" s="2" t="s">
        <v>2203</v>
      </c>
      <c r="G1182">
        <v>2</v>
      </c>
      <c r="H1182" s="7">
        <v>2</v>
      </c>
      <c r="I1182" s="7">
        <v>2</v>
      </c>
      <c r="J1182">
        <v>58713</v>
      </c>
      <c r="K1182">
        <v>-4.0449999999999999</v>
      </c>
      <c r="L1182" s="2">
        <v>5.2280000000000001E-5</v>
      </c>
      <c r="M1182" s="5" t="s">
        <v>236</v>
      </c>
      <c r="N1182">
        <v>25776</v>
      </c>
      <c r="O1182">
        <v>-3.0859999999999999</v>
      </c>
      <c r="P1182">
        <v>2.029E-3</v>
      </c>
      <c r="Q1182" s="5" t="s">
        <v>237</v>
      </c>
      <c r="R1182">
        <v>32937</v>
      </c>
      <c r="S1182">
        <v>-2.6709999999999998</v>
      </c>
      <c r="T1182">
        <v>7.5649999999999997E-3</v>
      </c>
      <c r="U1182" s="5" t="s">
        <v>68</v>
      </c>
      <c r="V1182" t="s">
        <v>28</v>
      </c>
      <c r="W1182" t="s">
        <v>2498</v>
      </c>
      <c r="X1182" s="2">
        <v>5.2280000000000001E-5</v>
      </c>
    </row>
    <row r="1183" spans="1:24" x14ac:dyDescent="0.2">
      <c r="A1183" s="1" t="s">
        <v>1130</v>
      </c>
      <c r="B1183" t="s">
        <v>1131</v>
      </c>
      <c r="C1183" s="1" t="s">
        <v>1134</v>
      </c>
      <c r="D1183" t="s">
        <v>70</v>
      </c>
      <c r="E1183" s="2">
        <v>3.01817821166749E-2</v>
      </c>
      <c r="F1183" s="2">
        <v>3.5292821051574499E-4</v>
      </c>
      <c r="G1183">
        <v>2</v>
      </c>
      <c r="H1183" s="7">
        <v>2</v>
      </c>
      <c r="I1183" s="7">
        <v>2</v>
      </c>
      <c r="J1183">
        <v>58713</v>
      </c>
      <c r="K1183">
        <v>4.0449999999999999</v>
      </c>
      <c r="L1183" s="2">
        <v>5.2290000000000002E-5</v>
      </c>
      <c r="M1183" s="5" t="s">
        <v>1140</v>
      </c>
      <c r="N1183">
        <v>25776</v>
      </c>
      <c r="O1183">
        <v>2.2429999999999999</v>
      </c>
      <c r="P1183">
        <v>2.4920000000000001E-2</v>
      </c>
      <c r="Q1183" s="5" t="s">
        <v>1141</v>
      </c>
      <c r="R1183">
        <v>32937</v>
      </c>
      <c r="S1183">
        <v>3.4169999999999998</v>
      </c>
      <c r="T1183">
        <v>6.3360000000000001E-4</v>
      </c>
      <c r="U1183" s="5" t="s">
        <v>645</v>
      </c>
      <c r="V1183" t="s">
        <v>1135</v>
      </c>
      <c r="W1183" t="s">
        <v>2203</v>
      </c>
      <c r="X1183" s="2">
        <v>5.2290000000000002E-5</v>
      </c>
    </row>
    <row r="1184" spans="1:24" x14ac:dyDescent="0.2">
      <c r="A1184" s="1" t="s">
        <v>669</v>
      </c>
      <c r="B1184" t="s">
        <v>670</v>
      </c>
      <c r="C1184" s="1" t="s">
        <v>673</v>
      </c>
      <c r="D1184" t="s">
        <v>32</v>
      </c>
      <c r="E1184" s="2">
        <v>7.0634076384549896E-2</v>
      </c>
      <c r="F1184" s="2">
        <v>2.5646749161455399E-8</v>
      </c>
      <c r="G1184">
        <v>3</v>
      </c>
      <c r="H1184" s="7">
        <v>3</v>
      </c>
      <c r="I1184" s="7">
        <v>3</v>
      </c>
      <c r="J1184">
        <v>58713</v>
      </c>
      <c r="K1184">
        <v>-4.0449999999999999</v>
      </c>
      <c r="L1184" s="2">
        <v>5.2299999999999997E-5</v>
      </c>
      <c r="M1184" s="5" t="s">
        <v>671</v>
      </c>
      <c r="N1184">
        <v>25776</v>
      </c>
      <c r="O1184">
        <v>-2.6629999999999998</v>
      </c>
      <c r="P1184">
        <v>7.7510000000000001E-3</v>
      </c>
      <c r="Q1184" s="5" t="s">
        <v>672</v>
      </c>
      <c r="R1184">
        <v>32937</v>
      </c>
      <c r="S1184">
        <v>-3.0449999999999999</v>
      </c>
      <c r="T1184">
        <v>2.3249999999999998E-3</v>
      </c>
      <c r="U1184" s="5" t="s">
        <v>72</v>
      </c>
      <c r="V1184" t="s">
        <v>64</v>
      </c>
      <c r="W1184" t="s">
        <v>2203</v>
      </c>
      <c r="X1184" s="2">
        <v>5.2299999999999997E-5</v>
      </c>
    </row>
    <row r="1185" spans="1:24" x14ac:dyDescent="0.2">
      <c r="A1185" s="1" t="s">
        <v>1669</v>
      </c>
      <c r="B1185" t="s">
        <v>1670</v>
      </c>
      <c r="C1185" s="1" t="s">
        <v>1673</v>
      </c>
      <c r="D1185" t="s">
        <v>178</v>
      </c>
      <c r="E1185" s="2">
        <v>9.2618604359327394E-2</v>
      </c>
      <c r="F1185" s="2">
        <v>1.4135658746402299E-7</v>
      </c>
      <c r="G1185">
        <v>3</v>
      </c>
      <c r="H1185" s="7">
        <v>2.9677419354838701</v>
      </c>
      <c r="I1185" s="7">
        <v>3</v>
      </c>
      <c r="J1185">
        <v>58713</v>
      </c>
      <c r="K1185">
        <v>4.0439999999999996</v>
      </c>
      <c r="L1185" s="2">
        <v>5.2460000000000003E-5</v>
      </c>
      <c r="M1185" s="5" t="s">
        <v>1676</v>
      </c>
      <c r="N1185">
        <v>25776</v>
      </c>
      <c r="O1185">
        <v>2.9359999999999999</v>
      </c>
      <c r="P1185">
        <v>3.3279999999999998E-3</v>
      </c>
      <c r="Q1185" s="5" t="s">
        <v>1677</v>
      </c>
      <c r="R1185">
        <v>32937</v>
      </c>
      <c r="S1185">
        <v>2.8029999999999999</v>
      </c>
      <c r="T1185">
        <v>5.0660000000000002E-3</v>
      </c>
      <c r="U1185" s="5" t="s">
        <v>12</v>
      </c>
      <c r="V1185" t="s">
        <v>28</v>
      </c>
      <c r="W1185" t="s">
        <v>2203</v>
      </c>
      <c r="X1185" s="2">
        <v>5.2460000000000003E-5</v>
      </c>
    </row>
    <row r="1186" spans="1:24" x14ac:dyDescent="0.2">
      <c r="A1186" s="1" t="s">
        <v>282</v>
      </c>
      <c r="B1186" t="s">
        <v>283</v>
      </c>
      <c r="C1186" s="1" t="s">
        <v>287</v>
      </c>
      <c r="D1186" t="s">
        <v>66</v>
      </c>
      <c r="E1186" s="2">
        <v>0.107364467442123</v>
      </c>
      <c r="F1186" s="2">
        <v>3.5342791293507798E-16</v>
      </c>
      <c r="G1186">
        <v>4</v>
      </c>
      <c r="H1186" s="7">
        <v>3.9677419354838701</v>
      </c>
      <c r="I1186" s="7">
        <v>4</v>
      </c>
      <c r="J1186">
        <v>58713</v>
      </c>
      <c r="K1186">
        <v>4.0410000000000004</v>
      </c>
      <c r="L1186" s="2">
        <v>5.325E-5</v>
      </c>
      <c r="M1186" s="5" t="s">
        <v>284</v>
      </c>
      <c r="N1186">
        <v>25776</v>
      </c>
      <c r="O1186">
        <v>2.5760000000000001</v>
      </c>
      <c r="P1186">
        <v>0.01</v>
      </c>
      <c r="Q1186" s="5" t="s">
        <v>285</v>
      </c>
      <c r="R1186">
        <v>32937</v>
      </c>
      <c r="S1186">
        <v>3.1160000000000001</v>
      </c>
      <c r="T1186">
        <v>1.83E-3</v>
      </c>
      <c r="U1186" s="5" t="s">
        <v>286</v>
      </c>
      <c r="V1186" t="s">
        <v>2152</v>
      </c>
      <c r="W1186" t="s">
        <v>2203</v>
      </c>
      <c r="X1186" s="2">
        <v>5.325E-5</v>
      </c>
    </row>
    <row r="1187" spans="1:24" x14ac:dyDescent="0.2">
      <c r="A1187" s="1" t="s">
        <v>1950</v>
      </c>
      <c r="B1187" t="s">
        <v>1951</v>
      </c>
      <c r="C1187" s="1" t="s">
        <v>1954</v>
      </c>
      <c r="D1187" t="s">
        <v>102</v>
      </c>
      <c r="E1187" s="2" t="s">
        <v>2203</v>
      </c>
      <c r="F1187" s="2" t="s">
        <v>2203</v>
      </c>
      <c r="G1187">
        <v>2</v>
      </c>
      <c r="H1187" s="7">
        <v>1</v>
      </c>
      <c r="I1187" s="7">
        <v>1</v>
      </c>
      <c r="J1187">
        <v>58684</v>
      </c>
      <c r="K1187">
        <v>4.0410000000000004</v>
      </c>
      <c r="L1187" s="2">
        <v>5.329E-5</v>
      </c>
      <c r="M1187" s="5" t="s">
        <v>1952</v>
      </c>
      <c r="N1187">
        <v>25747</v>
      </c>
      <c r="O1187">
        <v>2.8109999999999999</v>
      </c>
      <c r="P1187">
        <v>4.9370000000000004E-3</v>
      </c>
      <c r="Q1187" s="5" t="s">
        <v>1953</v>
      </c>
      <c r="R1187">
        <v>32937</v>
      </c>
      <c r="S1187">
        <v>2.9079999999999999</v>
      </c>
      <c r="T1187">
        <v>3.6359999999999999E-3</v>
      </c>
      <c r="U1187" s="5" t="s">
        <v>564</v>
      </c>
      <c r="V1187" t="s">
        <v>192</v>
      </c>
      <c r="W1187" t="s">
        <v>2203</v>
      </c>
      <c r="X1187" s="2">
        <v>5.329E-5</v>
      </c>
    </row>
    <row r="1188" spans="1:24" x14ac:dyDescent="0.2">
      <c r="A1188" s="1" t="s">
        <v>1536</v>
      </c>
      <c r="B1188" t="s">
        <v>1537</v>
      </c>
      <c r="C1188" s="1" t="s">
        <v>1540</v>
      </c>
      <c r="D1188" t="s">
        <v>88</v>
      </c>
      <c r="E1188" s="2" t="s">
        <v>2203</v>
      </c>
      <c r="F1188" s="2" t="s">
        <v>2203</v>
      </c>
      <c r="G1188">
        <v>2</v>
      </c>
      <c r="H1188" s="7">
        <v>1</v>
      </c>
      <c r="I1188" s="7">
        <v>1.75</v>
      </c>
      <c r="J1188">
        <v>58713</v>
      </c>
      <c r="K1188">
        <v>-4.04</v>
      </c>
      <c r="L1188" s="2">
        <v>5.3369999999999999E-5</v>
      </c>
      <c r="M1188" s="5" t="s">
        <v>1538</v>
      </c>
      <c r="N1188">
        <v>25776</v>
      </c>
      <c r="O1188">
        <v>-2.8</v>
      </c>
      <c r="P1188">
        <v>5.11E-3</v>
      </c>
      <c r="Q1188" s="5" t="s">
        <v>1539</v>
      </c>
      <c r="R1188">
        <v>32937</v>
      </c>
      <c r="S1188">
        <v>-2.9169999999999998</v>
      </c>
      <c r="T1188">
        <v>3.529E-3</v>
      </c>
      <c r="U1188" s="5" t="s">
        <v>622</v>
      </c>
      <c r="V1188" t="s">
        <v>2152</v>
      </c>
      <c r="W1188" t="s">
        <v>2203</v>
      </c>
      <c r="X1188" s="2">
        <v>5.3369999999999999E-5</v>
      </c>
    </row>
    <row r="1189" spans="1:24" x14ac:dyDescent="0.2">
      <c r="A1189" s="1" t="s">
        <v>1376</v>
      </c>
      <c r="B1189" t="s">
        <v>1377</v>
      </c>
      <c r="C1189" s="1" t="s">
        <v>1380</v>
      </c>
      <c r="D1189" t="s">
        <v>112</v>
      </c>
      <c r="E1189" s="2">
        <v>0.141321425949163</v>
      </c>
      <c r="F1189" s="2">
        <v>1.82833815028855E-7</v>
      </c>
      <c r="G1189">
        <v>2</v>
      </c>
      <c r="H1189" s="7">
        <v>2</v>
      </c>
      <c r="I1189" s="7">
        <v>2</v>
      </c>
      <c r="J1189">
        <v>58713</v>
      </c>
      <c r="K1189">
        <v>-4.0380000000000003</v>
      </c>
      <c r="L1189" s="2">
        <v>5.3999999999999998E-5</v>
      </c>
      <c r="M1189" s="5" t="s">
        <v>1385</v>
      </c>
      <c r="N1189">
        <v>25776</v>
      </c>
      <c r="O1189">
        <v>-3.8479999999999999</v>
      </c>
      <c r="P1189">
        <v>1.189E-4</v>
      </c>
      <c r="Q1189" s="5" t="s">
        <v>1386</v>
      </c>
      <c r="R1189">
        <v>32937</v>
      </c>
      <c r="S1189">
        <v>-1.986</v>
      </c>
      <c r="T1189">
        <v>4.7E-2</v>
      </c>
      <c r="U1189" s="5" t="s">
        <v>920</v>
      </c>
      <c r="V1189" t="s">
        <v>64</v>
      </c>
      <c r="W1189" t="s">
        <v>2203</v>
      </c>
      <c r="X1189" s="2">
        <v>5.3999999999999998E-5</v>
      </c>
    </row>
    <row r="1190" spans="1:24" x14ac:dyDescent="0.2">
      <c r="A1190" s="1" t="s">
        <v>1285</v>
      </c>
      <c r="B1190" t="s">
        <v>1285</v>
      </c>
      <c r="C1190" s="1" t="s">
        <v>1289</v>
      </c>
      <c r="D1190" t="s">
        <v>45</v>
      </c>
      <c r="E1190" s="2">
        <v>3.5364993027047702E-2</v>
      </c>
      <c r="F1190" s="2">
        <v>4.4044791457825398E-5</v>
      </c>
      <c r="G1190">
        <v>5</v>
      </c>
      <c r="H1190" s="7">
        <v>4.0645161290322598</v>
      </c>
      <c r="I1190" s="7">
        <v>1</v>
      </c>
      <c r="J1190">
        <v>58713</v>
      </c>
      <c r="K1190">
        <v>-4.0369999999999999</v>
      </c>
      <c r="L1190" s="2">
        <v>5.4079999999999997E-5</v>
      </c>
      <c r="M1190" s="5" t="s">
        <v>1292</v>
      </c>
      <c r="N1190">
        <v>25776</v>
      </c>
      <c r="O1190">
        <v>-1.9970000000000001</v>
      </c>
      <c r="P1190">
        <v>4.58E-2</v>
      </c>
      <c r="Q1190" s="5" t="s">
        <v>1293</v>
      </c>
      <c r="R1190">
        <v>32937</v>
      </c>
      <c r="S1190">
        <v>-3.6230000000000002</v>
      </c>
      <c r="T1190">
        <v>2.9070000000000002E-4</v>
      </c>
      <c r="U1190" s="5" t="s">
        <v>235</v>
      </c>
      <c r="V1190" t="s">
        <v>20</v>
      </c>
      <c r="W1190" t="s">
        <v>2203</v>
      </c>
      <c r="X1190" s="2">
        <v>5.4079999999999997E-5</v>
      </c>
    </row>
    <row r="1191" spans="1:24" x14ac:dyDescent="0.2">
      <c r="A1191" s="1" t="s">
        <v>483</v>
      </c>
      <c r="B1191" t="s">
        <v>484</v>
      </c>
      <c r="C1191" s="1" t="s">
        <v>487</v>
      </c>
      <c r="D1191" t="s">
        <v>70</v>
      </c>
      <c r="E1191" s="2">
        <v>0.121365416444848</v>
      </c>
      <c r="F1191" s="2">
        <v>1.2839184018662901E-13</v>
      </c>
      <c r="G1191">
        <v>3</v>
      </c>
      <c r="H1191" s="7">
        <v>3</v>
      </c>
      <c r="I1191" s="7">
        <v>3</v>
      </c>
      <c r="J1191">
        <v>58713</v>
      </c>
      <c r="K1191">
        <v>2.7679999999999998</v>
      </c>
      <c r="L1191" s="2">
        <v>5.6319999999999999E-3</v>
      </c>
      <c r="M1191" s="5" t="s">
        <v>503</v>
      </c>
      <c r="N1191">
        <v>25776</v>
      </c>
      <c r="O1191">
        <v>4.0369999999999999</v>
      </c>
      <c r="P1191" s="2">
        <v>5.4089999999999999E-5</v>
      </c>
      <c r="Q1191" s="5" t="s">
        <v>502</v>
      </c>
      <c r="R1191">
        <v>32937</v>
      </c>
      <c r="S1191">
        <v>0.125</v>
      </c>
      <c r="T1191">
        <v>0.90069999999999995</v>
      </c>
      <c r="U1191" s="5" t="s">
        <v>504</v>
      </c>
      <c r="V1191" t="s">
        <v>28</v>
      </c>
      <c r="W1191" t="s">
        <v>2203</v>
      </c>
      <c r="X1191" s="2">
        <v>5.4089999999999999E-5</v>
      </c>
    </row>
    <row r="1192" spans="1:24" x14ac:dyDescent="0.2">
      <c r="A1192" s="1" t="s">
        <v>719</v>
      </c>
      <c r="B1192" t="s">
        <v>720</v>
      </c>
      <c r="C1192" s="1" t="s">
        <v>723</v>
      </c>
      <c r="D1192" t="s">
        <v>146</v>
      </c>
      <c r="E1192" s="2" t="s">
        <v>2203</v>
      </c>
      <c r="F1192" s="2" t="s">
        <v>2203</v>
      </c>
      <c r="G1192">
        <v>2</v>
      </c>
      <c r="H1192" s="7">
        <v>1</v>
      </c>
      <c r="I1192" s="7">
        <v>1</v>
      </c>
      <c r="J1192">
        <v>58713</v>
      </c>
      <c r="K1192">
        <v>-3.4910000000000001</v>
      </c>
      <c r="L1192" s="2">
        <v>4.8099999999999998E-4</v>
      </c>
      <c r="M1192" s="5" t="s">
        <v>724</v>
      </c>
      <c r="N1192">
        <v>25776</v>
      </c>
      <c r="O1192">
        <v>-0.70499999999999996</v>
      </c>
      <c r="P1192">
        <v>0.48060000000000003</v>
      </c>
      <c r="Q1192" s="5" t="s">
        <v>725</v>
      </c>
      <c r="R1192">
        <v>32937</v>
      </c>
      <c r="S1192">
        <v>-4.0369999999999999</v>
      </c>
      <c r="T1192" s="2">
        <v>5.4119999999999997E-5</v>
      </c>
      <c r="U1192" s="5" t="s">
        <v>18</v>
      </c>
      <c r="V1192" t="s">
        <v>2152</v>
      </c>
      <c r="W1192" t="s">
        <v>2203</v>
      </c>
      <c r="X1192" s="2">
        <v>5.4119999999999997E-5</v>
      </c>
    </row>
    <row r="1193" spans="1:24" x14ac:dyDescent="0.2">
      <c r="A1193" s="1" t="s">
        <v>719</v>
      </c>
      <c r="B1193" t="s">
        <v>720</v>
      </c>
      <c r="C1193" s="1" t="s">
        <v>723</v>
      </c>
      <c r="D1193" t="s">
        <v>252</v>
      </c>
      <c r="E1193" s="2" t="s">
        <v>2203</v>
      </c>
      <c r="F1193" s="2" t="s">
        <v>2203</v>
      </c>
      <c r="G1193">
        <v>1</v>
      </c>
      <c r="H1193" s="7">
        <v>1</v>
      </c>
      <c r="I1193" s="7">
        <v>1</v>
      </c>
      <c r="J1193">
        <v>58713</v>
      </c>
      <c r="K1193">
        <v>-3.4910000000000001</v>
      </c>
      <c r="L1193" s="2">
        <v>4.8099999999999998E-4</v>
      </c>
      <c r="M1193" s="5" t="s">
        <v>724</v>
      </c>
      <c r="N1193">
        <v>25776</v>
      </c>
      <c r="O1193">
        <v>-0.70499999999999996</v>
      </c>
      <c r="P1193">
        <v>0.48060000000000003</v>
      </c>
      <c r="Q1193" s="5" t="s">
        <v>725</v>
      </c>
      <c r="R1193">
        <v>32937</v>
      </c>
      <c r="S1193">
        <v>-4.0369999999999999</v>
      </c>
      <c r="T1193" s="2">
        <v>5.4119999999999997E-5</v>
      </c>
      <c r="U1193" s="5" t="s">
        <v>18</v>
      </c>
      <c r="V1193" t="s">
        <v>2152</v>
      </c>
      <c r="W1193" t="s">
        <v>2203</v>
      </c>
      <c r="X1193" s="2">
        <v>5.4119999999999997E-5</v>
      </c>
    </row>
    <row r="1194" spans="1:24" x14ac:dyDescent="0.2">
      <c r="A1194" s="1" t="s">
        <v>2112</v>
      </c>
      <c r="B1194" t="s">
        <v>2113</v>
      </c>
      <c r="C1194" s="1" t="s">
        <v>2116</v>
      </c>
      <c r="D1194" t="s">
        <v>196</v>
      </c>
      <c r="E1194" s="2">
        <v>0.37398827842759802</v>
      </c>
      <c r="F1194" s="2">
        <v>1.19753385444565E-30</v>
      </c>
      <c r="G1194">
        <v>3</v>
      </c>
      <c r="H1194" s="7">
        <v>3</v>
      </c>
      <c r="I1194" s="7">
        <v>3</v>
      </c>
      <c r="J1194">
        <v>58713</v>
      </c>
      <c r="K1194">
        <v>-2.92</v>
      </c>
      <c r="L1194" s="2">
        <v>3.4970000000000001E-3</v>
      </c>
      <c r="M1194" s="5" t="s">
        <v>2122</v>
      </c>
      <c r="N1194">
        <v>25776</v>
      </c>
      <c r="O1194">
        <v>-4.0369999999999999</v>
      </c>
      <c r="P1194" s="2">
        <v>5.418E-5</v>
      </c>
      <c r="Q1194" s="5" t="s">
        <v>2123</v>
      </c>
      <c r="R1194">
        <v>32937</v>
      </c>
      <c r="S1194">
        <v>-0.32800000000000001</v>
      </c>
      <c r="T1194">
        <v>0.74299999999999999</v>
      </c>
      <c r="U1194" s="5" t="s">
        <v>2109</v>
      </c>
      <c r="V1194" t="s">
        <v>2152</v>
      </c>
      <c r="W1194" t="s">
        <v>2203</v>
      </c>
      <c r="X1194" s="2">
        <v>5.418E-5</v>
      </c>
    </row>
    <row r="1195" spans="1:24" x14ac:dyDescent="0.2">
      <c r="A1195" s="1" t="s">
        <v>1391</v>
      </c>
      <c r="B1195" t="s">
        <v>1396</v>
      </c>
      <c r="C1195" s="1" t="s">
        <v>1395</v>
      </c>
      <c r="D1195" t="s">
        <v>279</v>
      </c>
      <c r="E1195" s="2">
        <v>0.13732410402978101</v>
      </c>
      <c r="F1195" s="2">
        <v>7.9886274942581803E-7</v>
      </c>
      <c r="G1195">
        <v>2</v>
      </c>
      <c r="H1195" s="7">
        <v>1</v>
      </c>
      <c r="I1195" s="7">
        <v>2</v>
      </c>
      <c r="J1195">
        <v>58713</v>
      </c>
      <c r="K1195">
        <v>4.0339999999999998</v>
      </c>
      <c r="L1195" s="2">
        <v>5.4790000000000002E-5</v>
      </c>
      <c r="M1195" s="5" t="s">
        <v>1398</v>
      </c>
      <c r="N1195">
        <v>25776</v>
      </c>
      <c r="O1195">
        <v>2.609</v>
      </c>
      <c r="P1195">
        <v>9.0720000000000002E-3</v>
      </c>
      <c r="Q1195" s="5" t="s">
        <v>1399</v>
      </c>
      <c r="R1195">
        <v>32937</v>
      </c>
      <c r="S1195">
        <v>3.0779999999999998</v>
      </c>
      <c r="T1195">
        <v>2.085E-3</v>
      </c>
      <c r="U1195" s="5" t="s">
        <v>1047</v>
      </c>
      <c r="V1195" t="s">
        <v>64</v>
      </c>
      <c r="W1195" t="s">
        <v>2203</v>
      </c>
      <c r="X1195" s="2">
        <v>5.4790000000000002E-5</v>
      </c>
    </row>
    <row r="1196" spans="1:24" x14ac:dyDescent="0.2">
      <c r="A1196" s="1" t="s">
        <v>1669</v>
      </c>
      <c r="B1196" t="s">
        <v>1670</v>
      </c>
      <c r="C1196" s="1" t="s">
        <v>1673</v>
      </c>
      <c r="D1196" t="s">
        <v>257</v>
      </c>
      <c r="E1196" s="2">
        <v>0.11018297538649199</v>
      </c>
      <c r="F1196" s="2">
        <v>2.48302559490251E-11</v>
      </c>
      <c r="G1196">
        <v>2</v>
      </c>
      <c r="H1196" s="7">
        <v>2</v>
      </c>
      <c r="I1196" s="7">
        <v>2</v>
      </c>
      <c r="J1196">
        <v>58713</v>
      </c>
      <c r="K1196">
        <v>4.032</v>
      </c>
      <c r="L1196" s="2">
        <v>5.5210000000000002E-5</v>
      </c>
      <c r="M1196" s="5" t="s">
        <v>1697</v>
      </c>
      <c r="N1196">
        <v>25776</v>
      </c>
      <c r="O1196">
        <v>2.7290000000000001</v>
      </c>
      <c r="P1196">
        <v>6.3579999999999999E-3</v>
      </c>
      <c r="Q1196" s="5" t="s">
        <v>1698</v>
      </c>
      <c r="R1196">
        <v>32937</v>
      </c>
      <c r="S1196">
        <v>2.97</v>
      </c>
      <c r="T1196">
        <v>2.9789999999999999E-3</v>
      </c>
      <c r="U1196" s="5" t="s">
        <v>292</v>
      </c>
      <c r="V1196" t="s">
        <v>28</v>
      </c>
      <c r="W1196" t="s">
        <v>2203</v>
      </c>
      <c r="X1196" s="2">
        <v>5.5210000000000002E-5</v>
      </c>
    </row>
    <row r="1197" spans="1:24" x14ac:dyDescent="0.2">
      <c r="A1197" s="1" t="s">
        <v>1536</v>
      </c>
      <c r="B1197" t="s">
        <v>1537</v>
      </c>
      <c r="C1197" s="1" t="s">
        <v>1540</v>
      </c>
      <c r="D1197" t="s">
        <v>96</v>
      </c>
      <c r="E1197" s="2" t="s">
        <v>2203</v>
      </c>
      <c r="F1197" s="2" t="s">
        <v>2203</v>
      </c>
      <c r="G1197">
        <v>2</v>
      </c>
      <c r="H1197" s="7">
        <v>1</v>
      </c>
      <c r="I1197" s="7">
        <v>1.75</v>
      </c>
      <c r="J1197">
        <v>58713</v>
      </c>
      <c r="K1197">
        <v>-4.03</v>
      </c>
      <c r="L1197" s="2">
        <v>5.5810000000000003E-5</v>
      </c>
      <c r="M1197" s="5" t="s">
        <v>1538</v>
      </c>
      <c r="N1197">
        <v>25776</v>
      </c>
      <c r="O1197">
        <v>-2.8</v>
      </c>
      <c r="P1197">
        <v>5.11E-3</v>
      </c>
      <c r="Q1197" s="5" t="s">
        <v>1539</v>
      </c>
      <c r="R1197">
        <v>32937</v>
      </c>
      <c r="S1197">
        <v>-2.903</v>
      </c>
      <c r="T1197">
        <v>3.6909999999999998E-3</v>
      </c>
      <c r="U1197" s="5" t="s">
        <v>622</v>
      </c>
      <c r="V1197" t="s">
        <v>2152</v>
      </c>
      <c r="W1197" t="s">
        <v>2203</v>
      </c>
      <c r="X1197" s="2">
        <v>5.5810000000000003E-5</v>
      </c>
    </row>
    <row r="1198" spans="1:24" x14ac:dyDescent="0.2">
      <c r="A1198" s="1" t="s">
        <v>847</v>
      </c>
      <c r="B1198" t="s">
        <v>848</v>
      </c>
      <c r="C1198" s="1" t="s">
        <v>851</v>
      </c>
      <c r="D1198" t="s">
        <v>24</v>
      </c>
      <c r="E1198" s="2" t="s">
        <v>2203</v>
      </c>
      <c r="F1198" s="2" t="s">
        <v>2203</v>
      </c>
      <c r="G1198">
        <v>2</v>
      </c>
      <c r="H1198" s="7">
        <v>1</v>
      </c>
      <c r="I1198" s="7">
        <v>2</v>
      </c>
      <c r="J1198">
        <v>58713</v>
      </c>
      <c r="K1198">
        <v>3.1379999999999999</v>
      </c>
      <c r="L1198" s="2">
        <v>1.699E-3</v>
      </c>
      <c r="M1198" s="5" t="s">
        <v>849</v>
      </c>
      <c r="N1198">
        <v>25776</v>
      </c>
      <c r="O1198">
        <v>0.183</v>
      </c>
      <c r="P1198">
        <v>0.85519999999999996</v>
      </c>
      <c r="Q1198" s="5" t="s">
        <v>850</v>
      </c>
      <c r="R1198">
        <v>32937</v>
      </c>
      <c r="S1198">
        <v>4.0289999999999999</v>
      </c>
      <c r="T1198" s="2">
        <v>5.6110000000000003E-5</v>
      </c>
      <c r="U1198" s="5" t="s">
        <v>12</v>
      </c>
      <c r="V1198" t="s">
        <v>2152</v>
      </c>
      <c r="W1198" t="s">
        <v>2203</v>
      </c>
      <c r="X1198" s="2">
        <v>5.6110000000000003E-5</v>
      </c>
    </row>
    <row r="1199" spans="1:24" x14ac:dyDescent="0.2">
      <c r="A1199" s="1" t="s">
        <v>1536</v>
      </c>
      <c r="B1199" t="s">
        <v>1537</v>
      </c>
      <c r="C1199" s="1" t="s">
        <v>1540</v>
      </c>
      <c r="D1199" t="s">
        <v>76</v>
      </c>
      <c r="E1199" s="2">
        <v>4.8735097786857202E-2</v>
      </c>
      <c r="F1199" s="2">
        <v>6.65267806435365E-5</v>
      </c>
      <c r="G1199">
        <v>2</v>
      </c>
      <c r="H1199" s="7">
        <v>1</v>
      </c>
      <c r="I1199" s="7">
        <v>1.75</v>
      </c>
      <c r="J1199">
        <v>58713</v>
      </c>
      <c r="K1199">
        <v>-4.0279999999999996</v>
      </c>
      <c r="L1199" s="2">
        <v>5.6320000000000003E-5</v>
      </c>
      <c r="M1199" s="5" t="s">
        <v>1538</v>
      </c>
      <c r="N1199">
        <v>25776</v>
      </c>
      <c r="O1199">
        <v>-2.8</v>
      </c>
      <c r="P1199">
        <v>5.11E-3</v>
      </c>
      <c r="Q1199" s="5" t="s">
        <v>1539</v>
      </c>
      <c r="R1199">
        <v>32937</v>
      </c>
      <c r="S1199">
        <v>-2.9009999999999998</v>
      </c>
      <c r="T1199">
        <v>3.725E-3</v>
      </c>
      <c r="U1199" s="5" t="s">
        <v>622</v>
      </c>
      <c r="V1199" t="s">
        <v>2152</v>
      </c>
      <c r="W1199" t="s">
        <v>2203</v>
      </c>
      <c r="X1199" s="2">
        <v>5.6320000000000003E-5</v>
      </c>
    </row>
    <row r="1200" spans="1:24" x14ac:dyDescent="0.2">
      <c r="A1200" s="1" t="s">
        <v>1497</v>
      </c>
      <c r="B1200" t="s">
        <v>1498</v>
      </c>
      <c r="C1200" s="1" t="s">
        <v>1501</v>
      </c>
      <c r="D1200" t="s">
        <v>70</v>
      </c>
      <c r="E1200" s="2">
        <v>1.11509093095705E-2</v>
      </c>
      <c r="F1200" s="2">
        <v>2.9634979524950401E-2</v>
      </c>
      <c r="G1200">
        <v>1</v>
      </c>
      <c r="H1200" s="7">
        <v>1</v>
      </c>
      <c r="I1200" s="7">
        <v>1</v>
      </c>
      <c r="J1200">
        <v>58713</v>
      </c>
      <c r="K1200">
        <v>4.0270000000000001</v>
      </c>
      <c r="L1200" s="2">
        <v>5.6369999999999997E-5</v>
      </c>
      <c r="M1200" s="5" t="s">
        <v>1499</v>
      </c>
      <c r="N1200">
        <v>25776</v>
      </c>
      <c r="O1200">
        <v>1.6479999999999999</v>
      </c>
      <c r="P1200">
        <v>9.9449999999999997E-2</v>
      </c>
      <c r="Q1200" s="5" t="s">
        <v>1500</v>
      </c>
      <c r="R1200">
        <v>32937</v>
      </c>
      <c r="S1200">
        <v>3.92</v>
      </c>
      <c r="T1200" s="2">
        <v>8.8629999999999997E-5</v>
      </c>
      <c r="U1200" s="5" t="s">
        <v>792</v>
      </c>
      <c r="V1200" t="s">
        <v>2152</v>
      </c>
      <c r="W1200" t="s">
        <v>2203</v>
      </c>
      <c r="X1200" s="2">
        <v>5.6369999999999997E-5</v>
      </c>
    </row>
    <row r="1201" spans="1:24" x14ac:dyDescent="0.2">
      <c r="A1201" s="1" t="s">
        <v>340</v>
      </c>
      <c r="B1201" t="s">
        <v>341</v>
      </c>
      <c r="C1201" s="1" t="s">
        <v>345</v>
      </c>
      <c r="D1201" t="s">
        <v>98</v>
      </c>
      <c r="E1201" s="2" t="s">
        <v>2203</v>
      </c>
      <c r="F1201" s="2" t="s">
        <v>2203</v>
      </c>
      <c r="G1201">
        <v>2</v>
      </c>
      <c r="H1201" s="7">
        <v>2</v>
      </c>
      <c r="I1201" s="7">
        <v>2</v>
      </c>
      <c r="J1201">
        <v>58713</v>
      </c>
      <c r="K1201">
        <v>-2.1469999999999998</v>
      </c>
      <c r="L1201" s="2">
        <v>3.1809999999999998E-2</v>
      </c>
      <c r="M1201" s="5" t="s">
        <v>342</v>
      </c>
      <c r="N1201">
        <v>25776</v>
      </c>
      <c r="O1201">
        <v>-4.0220000000000002</v>
      </c>
      <c r="P1201" s="2">
        <v>5.7599999999999997E-5</v>
      </c>
      <c r="Q1201" s="5" t="s">
        <v>343</v>
      </c>
      <c r="R1201">
        <v>32937</v>
      </c>
      <c r="S1201">
        <v>0.69199999999999995</v>
      </c>
      <c r="T1201">
        <v>0.48880000000000001</v>
      </c>
      <c r="U1201" s="5" t="s">
        <v>344</v>
      </c>
      <c r="V1201" t="s">
        <v>2142</v>
      </c>
      <c r="W1201" t="s">
        <v>2203</v>
      </c>
      <c r="X1201" s="2">
        <v>5.7599999999999997E-5</v>
      </c>
    </row>
    <row r="1202" spans="1:24" x14ac:dyDescent="0.2">
      <c r="A1202" s="1" t="s">
        <v>1270</v>
      </c>
      <c r="B1202" t="s">
        <v>1271</v>
      </c>
      <c r="C1202" s="1" t="s">
        <v>1275</v>
      </c>
      <c r="D1202" t="s">
        <v>32</v>
      </c>
      <c r="E1202" s="2" t="s">
        <v>2203</v>
      </c>
      <c r="F1202" s="2" t="s">
        <v>2203</v>
      </c>
      <c r="G1202">
        <v>3</v>
      </c>
      <c r="H1202" s="7">
        <v>1.9677419354838701</v>
      </c>
      <c r="I1202" s="7">
        <v>1.875</v>
      </c>
      <c r="J1202">
        <v>58713</v>
      </c>
      <c r="K1202">
        <v>-4.0220000000000002</v>
      </c>
      <c r="L1202" s="2">
        <v>5.7710000000000001E-5</v>
      </c>
      <c r="M1202" s="5" t="s">
        <v>1283</v>
      </c>
      <c r="N1202">
        <v>25776</v>
      </c>
      <c r="O1202">
        <v>-3.306</v>
      </c>
      <c r="P1202">
        <v>9.4689999999999998E-4</v>
      </c>
      <c r="Q1202" s="5" t="s">
        <v>1284</v>
      </c>
      <c r="R1202">
        <v>32937</v>
      </c>
      <c r="S1202">
        <v>-2.4449999999999998</v>
      </c>
      <c r="T1202">
        <v>1.447E-2</v>
      </c>
      <c r="U1202" s="5" t="s">
        <v>34</v>
      </c>
      <c r="V1202" t="s">
        <v>2145</v>
      </c>
      <c r="W1202" t="s">
        <v>2203</v>
      </c>
      <c r="X1202" s="2">
        <v>5.7710000000000001E-5</v>
      </c>
    </row>
    <row r="1203" spans="1:24" x14ac:dyDescent="0.2">
      <c r="A1203" s="1" t="s">
        <v>2067</v>
      </c>
      <c r="B1203" t="s">
        <v>2068</v>
      </c>
      <c r="C1203" s="1" t="s">
        <v>2071</v>
      </c>
      <c r="D1203" t="s">
        <v>88</v>
      </c>
      <c r="E1203" s="2">
        <v>0.13807720435790699</v>
      </c>
      <c r="F1203" s="2">
        <v>1.9837549936119999E-9</v>
      </c>
      <c r="G1203">
        <v>2</v>
      </c>
      <c r="H1203" s="7">
        <v>2</v>
      </c>
      <c r="I1203" s="7">
        <v>2</v>
      </c>
      <c r="J1203">
        <v>58713</v>
      </c>
      <c r="K1203">
        <v>-4.0220000000000002</v>
      </c>
      <c r="L1203" s="2">
        <v>5.7779999999999999E-5</v>
      </c>
      <c r="M1203" s="5" t="s">
        <v>2072</v>
      </c>
      <c r="N1203">
        <v>25776</v>
      </c>
      <c r="O1203">
        <v>-3.5579999999999998</v>
      </c>
      <c r="P1203">
        <v>3.7389999999999998E-4</v>
      </c>
      <c r="Q1203" s="5" t="s">
        <v>2070</v>
      </c>
      <c r="R1203">
        <v>32937</v>
      </c>
      <c r="S1203">
        <v>-2.222</v>
      </c>
      <c r="T1203">
        <v>2.6280000000000001E-2</v>
      </c>
      <c r="U1203" s="5" t="s">
        <v>250</v>
      </c>
      <c r="V1203" t="s">
        <v>1856</v>
      </c>
      <c r="W1203" t="s">
        <v>2203</v>
      </c>
      <c r="X1203" s="2">
        <v>5.7779999999999999E-5</v>
      </c>
    </row>
    <row r="1204" spans="1:24" x14ac:dyDescent="0.2">
      <c r="A1204" s="1" t="s">
        <v>865</v>
      </c>
      <c r="B1204" t="s">
        <v>866</v>
      </c>
      <c r="C1204" s="1" t="s">
        <v>869</v>
      </c>
      <c r="D1204" t="s">
        <v>102</v>
      </c>
      <c r="E1204" s="2" t="s">
        <v>2203</v>
      </c>
      <c r="F1204" s="2" t="s">
        <v>2203</v>
      </c>
      <c r="G1204">
        <v>2</v>
      </c>
      <c r="H1204" s="7">
        <v>2</v>
      </c>
      <c r="I1204" s="7">
        <v>2</v>
      </c>
      <c r="J1204">
        <v>58713</v>
      </c>
      <c r="K1204">
        <v>-4.0209999999999999</v>
      </c>
      <c r="L1204" s="2">
        <v>5.783E-5</v>
      </c>
      <c r="M1204" s="5" t="s">
        <v>896</v>
      </c>
      <c r="N1204">
        <v>25776</v>
      </c>
      <c r="O1204">
        <v>-2.4940000000000002</v>
      </c>
      <c r="P1204">
        <v>1.2630000000000001E-2</v>
      </c>
      <c r="Q1204" s="5" t="s">
        <v>897</v>
      </c>
      <c r="R1204">
        <v>32937</v>
      </c>
      <c r="S1204">
        <v>-3.1629999999999998</v>
      </c>
      <c r="T1204">
        <v>1.562E-3</v>
      </c>
      <c r="U1204" s="5" t="s">
        <v>250</v>
      </c>
      <c r="V1204" t="s">
        <v>28</v>
      </c>
      <c r="W1204" t="s">
        <v>2498</v>
      </c>
      <c r="X1204" s="2">
        <v>5.783E-5</v>
      </c>
    </row>
    <row r="1205" spans="1:24" x14ac:dyDescent="0.2">
      <c r="A1205" s="1" t="s">
        <v>1270</v>
      </c>
      <c r="B1205" t="s">
        <v>1271</v>
      </c>
      <c r="C1205" s="1" t="s">
        <v>1275</v>
      </c>
      <c r="D1205" t="s">
        <v>252</v>
      </c>
      <c r="E1205" s="2">
        <v>0.27471180882769197</v>
      </c>
      <c r="F1205" s="2">
        <v>6.1560164300905203E-15</v>
      </c>
      <c r="G1205">
        <v>1</v>
      </c>
      <c r="H1205" s="7">
        <v>1</v>
      </c>
      <c r="I1205" s="7">
        <v>1</v>
      </c>
      <c r="J1205">
        <v>52764</v>
      </c>
      <c r="K1205">
        <v>4.0209999999999999</v>
      </c>
      <c r="L1205" s="2">
        <v>5.7880000000000001E-5</v>
      </c>
      <c r="M1205" s="5" t="s">
        <v>1272</v>
      </c>
      <c r="N1205">
        <v>23712</v>
      </c>
      <c r="O1205">
        <v>2.8759999999999999</v>
      </c>
      <c r="P1205">
        <v>4.0260000000000001E-3</v>
      </c>
      <c r="Q1205" s="5" t="s">
        <v>1273</v>
      </c>
      <c r="R1205">
        <v>29052</v>
      </c>
      <c r="S1205">
        <v>2.8210000000000002</v>
      </c>
      <c r="T1205">
        <v>4.7889999999999999E-3</v>
      </c>
      <c r="U1205" s="5" t="s">
        <v>1274</v>
      </c>
      <c r="V1205" t="s">
        <v>2145</v>
      </c>
      <c r="W1205" t="s">
        <v>2203</v>
      </c>
      <c r="X1205" s="2">
        <v>5.7880000000000001E-5</v>
      </c>
    </row>
    <row r="1206" spans="1:24" x14ac:dyDescent="0.2">
      <c r="A1206" s="1" t="s">
        <v>1270</v>
      </c>
      <c r="B1206" t="s">
        <v>1271</v>
      </c>
      <c r="C1206" s="1" t="s">
        <v>1275</v>
      </c>
      <c r="D1206" t="s">
        <v>181</v>
      </c>
      <c r="E1206" s="2" t="s">
        <v>2203</v>
      </c>
      <c r="F1206" s="2" t="s">
        <v>2203</v>
      </c>
      <c r="G1206">
        <v>1</v>
      </c>
      <c r="H1206" s="7">
        <v>1</v>
      </c>
      <c r="I1206" s="7">
        <v>1</v>
      </c>
      <c r="J1206">
        <v>52764</v>
      </c>
      <c r="K1206">
        <v>-4.0209999999999999</v>
      </c>
      <c r="L1206" s="2">
        <v>5.7880000000000001E-5</v>
      </c>
      <c r="M1206" s="5" t="s">
        <v>1276</v>
      </c>
      <c r="N1206">
        <v>23712</v>
      </c>
      <c r="O1206">
        <v>-2.8759999999999999</v>
      </c>
      <c r="P1206">
        <v>4.0260000000000001E-3</v>
      </c>
      <c r="Q1206" s="5" t="s">
        <v>1277</v>
      </c>
      <c r="R1206">
        <v>29052</v>
      </c>
      <c r="S1206">
        <v>-2.8210000000000002</v>
      </c>
      <c r="T1206">
        <v>4.7889999999999999E-3</v>
      </c>
      <c r="U1206" s="5" t="s">
        <v>1278</v>
      </c>
      <c r="V1206" t="s">
        <v>2145</v>
      </c>
      <c r="W1206" t="s">
        <v>2203</v>
      </c>
      <c r="X1206" s="2">
        <v>5.7880000000000001E-5</v>
      </c>
    </row>
    <row r="1207" spans="1:24" x14ac:dyDescent="0.2">
      <c r="A1207" s="1" t="s">
        <v>1270</v>
      </c>
      <c r="B1207" t="s">
        <v>1271</v>
      </c>
      <c r="C1207" s="1" t="s">
        <v>1275</v>
      </c>
      <c r="D1207" t="s">
        <v>93</v>
      </c>
      <c r="E1207" s="2" t="s">
        <v>2203</v>
      </c>
      <c r="F1207" s="2" t="s">
        <v>2203</v>
      </c>
      <c r="G1207">
        <v>1</v>
      </c>
      <c r="H1207" s="7">
        <v>1</v>
      </c>
      <c r="I1207" s="7">
        <v>1</v>
      </c>
      <c r="J1207">
        <v>52764</v>
      </c>
      <c r="K1207">
        <v>4.0209999999999999</v>
      </c>
      <c r="L1207" s="2">
        <v>5.7880000000000001E-5</v>
      </c>
      <c r="M1207" s="5" t="s">
        <v>1272</v>
      </c>
      <c r="N1207">
        <v>23712</v>
      </c>
      <c r="O1207">
        <v>2.8759999999999999</v>
      </c>
      <c r="P1207">
        <v>4.0260000000000001E-3</v>
      </c>
      <c r="Q1207" s="5" t="s">
        <v>1273</v>
      </c>
      <c r="R1207">
        <v>29052</v>
      </c>
      <c r="S1207">
        <v>2.8210000000000002</v>
      </c>
      <c r="T1207">
        <v>4.7889999999999999E-3</v>
      </c>
      <c r="U1207" s="5" t="s">
        <v>1274</v>
      </c>
      <c r="V1207" t="s">
        <v>2145</v>
      </c>
      <c r="W1207" t="s">
        <v>2203</v>
      </c>
      <c r="X1207" s="2">
        <v>5.7880000000000001E-5</v>
      </c>
    </row>
    <row r="1208" spans="1:24" x14ac:dyDescent="0.2">
      <c r="A1208" s="1" t="s">
        <v>1270</v>
      </c>
      <c r="B1208" t="s">
        <v>1271</v>
      </c>
      <c r="C1208" s="1" t="s">
        <v>1275</v>
      </c>
      <c r="D1208" t="s">
        <v>152</v>
      </c>
      <c r="E1208" s="2" t="s">
        <v>2203</v>
      </c>
      <c r="F1208" s="2" t="s">
        <v>2203</v>
      </c>
      <c r="G1208">
        <v>3</v>
      </c>
      <c r="H1208" s="7">
        <v>2</v>
      </c>
      <c r="I1208" s="7">
        <v>1.875</v>
      </c>
      <c r="J1208">
        <v>57211</v>
      </c>
      <c r="K1208">
        <v>-4.0209999999999999</v>
      </c>
      <c r="L1208" s="2">
        <v>5.8069999999999998E-5</v>
      </c>
      <c r="M1208" s="5" t="s">
        <v>1279</v>
      </c>
      <c r="N1208">
        <v>24274</v>
      </c>
      <c r="O1208">
        <v>-2.8439999999999999</v>
      </c>
      <c r="P1208">
        <v>4.4609999999999997E-3</v>
      </c>
      <c r="Q1208" s="5" t="s">
        <v>1280</v>
      </c>
      <c r="R1208">
        <v>32937</v>
      </c>
      <c r="S1208">
        <v>-2.8580000000000001</v>
      </c>
      <c r="T1208">
        <v>4.2680000000000001E-3</v>
      </c>
      <c r="U1208" s="5" t="s">
        <v>463</v>
      </c>
      <c r="V1208" t="s">
        <v>2145</v>
      </c>
      <c r="W1208" t="s">
        <v>2203</v>
      </c>
      <c r="X1208" s="2">
        <v>5.8069999999999998E-5</v>
      </c>
    </row>
    <row r="1209" spans="1:24" x14ac:dyDescent="0.2">
      <c r="A1209" s="1" t="s">
        <v>225</v>
      </c>
      <c r="B1209" t="s">
        <v>226</v>
      </c>
      <c r="C1209" s="1" t="s">
        <v>230</v>
      </c>
      <c r="D1209" t="s">
        <v>90</v>
      </c>
      <c r="E1209" s="2" t="s">
        <v>2203</v>
      </c>
      <c r="F1209" s="2" t="s">
        <v>2203</v>
      </c>
      <c r="G1209">
        <v>2</v>
      </c>
      <c r="H1209" s="7">
        <v>2</v>
      </c>
      <c r="I1209" s="7">
        <v>2</v>
      </c>
      <c r="J1209">
        <v>58713</v>
      </c>
      <c r="K1209">
        <v>-4.0199999999999996</v>
      </c>
      <c r="L1209" s="2">
        <v>5.8189999999999997E-5</v>
      </c>
      <c r="M1209" s="5" t="s">
        <v>258</v>
      </c>
      <c r="N1209">
        <v>25776</v>
      </c>
      <c r="O1209">
        <v>-3.448</v>
      </c>
      <c r="P1209">
        <v>5.6570000000000004E-4</v>
      </c>
      <c r="Q1209" s="5" t="s">
        <v>259</v>
      </c>
      <c r="R1209">
        <v>32937</v>
      </c>
      <c r="S1209">
        <v>-2.3170000000000002</v>
      </c>
      <c r="T1209">
        <v>2.0480000000000002E-2</v>
      </c>
      <c r="U1209" s="5" t="s">
        <v>190</v>
      </c>
      <c r="V1209" t="s">
        <v>28</v>
      </c>
      <c r="W1209" t="s">
        <v>2498</v>
      </c>
      <c r="X1209" s="2">
        <v>5.8189999999999997E-5</v>
      </c>
    </row>
    <row r="1210" spans="1:24" x14ac:dyDescent="0.2">
      <c r="A1210" s="1" t="s">
        <v>834</v>
      </c>
      <c r="B1210" t="s">
        <v>839</v>
      </c>
      <c r="C1210" s="1" t="s">
        <v>838</v>
      </c>
      <c r="D1210" t="s">
        <v>74</v>
      </c>
      <c r="E1210" s="2" t="s">
        <v>2203</v>
      </c>
      <c r="F1210" s="2" t="s">
        <v>2203</v>
      </c>
      <c r="G1210">
        <v>2</v>
      </c>
      <c r="H1210" s="7">
        <v>2</v>
      </c>
      <c r="I1210" s="7">
        <v>2</v>
      </c>
      <c r="J1210">
        <v>58713</v>
      </c>
      <c r="K1210">
        <v>4.0170000000000003</v>
      </c>
      <c r="L1210" s="2">
        <v>5.8829999999999997E-5</v>
      </c>
      <c r="M1210" s="5" t="s">
        <v>840</v>
      </c>
      <c r="N1210">
        <v>25776</v>
      </c>
      <c r="O1210">
        <v>2.4550000000000001</v>
      </c>
      <c r="P1210">
        <v>1.4109999999999999E-2</v>
      </c>
      <c r="Q1210" s="5" t="s">
        <v>841</v>
      </c>
      <c r="R1210">
        <v>32937</v>
      </c>
      <c r="S1210">
        <v>3.1920000000000002</v>
      </c>
      <c r="T1210">
        <v>1.4109999999999999E-3</v>
      </c>
      <c r="U1210" s="5" t="s">
        <v>292</v>
      </c>
      <c r="V1210" t="s">
        <v>28</v>
      </c>
      <c r="W1210" t="s">
        <v>2203</v>
      </c>
      <c r="X1210" s="2">
        <v>5.8829999999999997E-5</v>
      </c>
    </row>
    <row r="1211" spans="1:24" x14ac:dyDescent="0.2">
      <c r="A1211" s="1" t="s">
        <v>406</v>
      </c>
      <c r="B1211" t="s">
        <v>407</v>
      </c>
      <c r="C1211" s="1" t="s">
        <v>411</v>
      </c>
      <c r="D1211" t="s">
        <v>134</v>
      </c>
      <c r="E1211" s="2">
        <v>0.220239850558025</v>
      </c>
      <c r="F1211" s="2">
        <v>1.3066364045369899E-32</v>
      </c>
      <c r="G1211">
        <v>4</v>
      </c>
      <c r="H1211" s="7">
        <v>3</v>
      </c>
      <c r="I1211" s="7">
        <v>3</v>
      </c>
      <c r="J1211">
        <v>58713</v>
      </c>
      <c r="K1211">
        <v>4.016</v>
      </c>
      <c r="L1211" s="2">
        <v>5.9219999999999999E-5</v>
      </c>
      <c r="M1211" s="5" t="s">
        <v>420</v>
      </c>
      <c r="N1211">
        <v>25776</v>
      </c>
      <c r="O1211">
        <v>3.1970000000000001</v>
      </c>
      <c r="P1211">
        <v>1.389E-3</v>
      </c>
      <c r="Q1211" s="5" t="s">
        <v>421</v>
      </c>
      <c r="R1211">
        <v>32937</v>
      </c>
      <c r="S1211">
        <v>2.5339999999999998</v>
      </c>
      <c r="T1211">
        <v>1.129E-2</v>
      </c>
      <c r="U1211" s="5" t="s">
        <v>410</v>
      </c>
      <c r="V1211" t="s">
        <v>2152</v>
      </c>
      <c r="W1211" t="s">
        <v>2203</v>
      </c>
      <c r="X1211" s="2">
        <v>5.9219999999999999E-5</v>
      </c>
    </row>
    <row r="1212" spans="1:24" x14ac:dyDescent="0.2">
      <c r="A1212" s="1" t="s">
        <v>1546</v>
      </c>
      <c r="B1212" t="s">
        <v>1547</v>
      </c>
      <c r="C1212" s="1" t="s">
        <v>1550</v>
      </c>
      <c r="D1212" t="s">
        <v>61</v>
      </c>
      <c r="E1212" s="2" t="s">
        <v>2203</v>
      </c>
      <c r="F1212" s="2" t="s">
        <v>2203</v>
      </c>
      <c r="G1212">
        <v>1</v>
      </c>
      <c r="H1212" s="7">
        <v>1</v>
      </c>
      <c r="I1212" s="7">
        <v>1</v>
      </c>
      <c r="J1212">
        <v>58713</v>
      </c>
      <c r="K1212">
        <v>-4.0129999999999999</v>
      </c>
      <c r="L1212" s="2">
        <v>6.0040000000000001E-5</v>
      </c>
      <c r="M1212" s="5" t="s">
        <v>1548</v>
      </c>
      <c r="N1212">
        <v>25776</v>
      </c>
      <c r="O1212">
        <v>-3.258</v>
      </c>
      <c r="P1212">
        <v>1.121E-3</v>
      </c>
      <c r="Q1212" s="5" t="s">
        <v>1549</v>
      </c>
      <c r="R1212">
        <v>32937</v>
      </c>
      <c r="S1212">
        <v>-2.4750000000000001</v>
      </c>
      <c r="T1212">
        <v>1.333E-2</v>
      </c>
      <c r="U1212" s="5" t="s">
        <v>833</v>
      </c>
      <c r="V1212" t="s">
        <v>28</v>
      </c>
      <c r="W1212" t="s">
        <v>2498</v>
      </c>
      <c r="X1212" s="2">
        <v>6.0040000000000001E-5</v>
      </c>
    </row>
    <row r="1213" spans="1:24" x14ac:dyDescent="0.2">
      <c r="A1213" s="1" t="s">
        <v>1546</v>
      </c>
      <c r="B1213" t="s">
        <v>1547</v>
      </c>
      <c r="C1213" s="1" t="s">
        <v>1550</v>
      </c>
      <c r="D1213" t="s">
        <v>74</v>
      </c>
      <c r="E1213" s="2">
        <v>1.6100429898826301E-2</v>
      </c>
      <c r="F1213" s="2">
        <v>2.6648474040705802E-2</v>
      </c>
      <c r="G1213">
        <v>1</v>
      </c>
      <c r="H1213" s="7">
        <v>1</v>
      </c>
      <c r="I1213" s="7">
        <v>1</v>
      </c>
      <c r="J1213">
        <v>58713</v>
      </c>
      <c r="K1213">
        <v>-4.0129999999999999</v>
      </c>
      <c r="L1213" s="2">
        <v>6.0040000000000001E-5</v>
      </c>
      <c r="M1213" s="5" t="s">
        <v>1548</v>
      </c>
      <c r="N1213">
        <v>25776</v>
      </c>
      <c r="O1213">
        <v>-3.258</v>
      </c>
      <c r="P1213">
        <v>1.121E-3</v>
      </c>
      <c r="Q1213" s="5" t="s">
        <v>1549</v>
      </c>
      <c r="R1213">
        <v>32937</v>
      </c>
      <c r="S1213">
        <v>-2.4750000000000001</v>
      </c>
      <c r="T1213">
        <v>1.333E-2</v>
      </c>
      <c r="U1213" s="5" t="s">
        <v>833</v>
      </c>
      <c r="V1213" t="s">
        <v>28</v>
      </c>
      <c r="W1213" t="s">
        <v>2498</v>
      </c>
      <c r="X1213" s="2">
        <v>6.0040000000000001E-5</v>
      </c>
    </row>
    <row r="1214" spans="1:24" x14ac:dyDescent="0.2">
      <c r="A1214" s="1" t="s">
        <v>1546</v>
      </c>
      <c r="B1214" t="s">
        <v>1547</v>
      </c>
      <c r="C1214" s="1" t="s">
        <v>1550</v>
      </c>
      <c r="D1214" t="s">
        <v>90</v>
      </c>
      <c r="E1214" s="2" t="s">
        <v>2203</v>
      </c>
      <c r="F1214" s="2" t="s">
        <v>2203</v>
      </c>
      <c r="G1214">
        <v>1</v>
      </c>
      <c r="H1214" s="7">
        <v>1</v>
      </c>
      <c r="I1214" s="7">
        <v>1</v>
      </c>
      <c r="J1214">
        <v>58713</v>
      </c>
      <c r="K1214">
        <v>-4.0129999999999999</v>
      </c>
      <c r="L1214" s="2">
        <v>6.0040000000000001E-5</v>
      </c>
      <c r="M1214" s="5" t="s">
        <v>1548</v>
      </c>
      <c r="N1214">
        <v>25776</v>
      </c>
      <c r="O1214">
        <v>-3.258</v>
      </c>
      <c r="P1214">
        <v>1.121E-3</v>
      </c>
      <c r="Q1214" s="5" t="s">
        <v>1549</v>
      </c>
      <c r="R1214">
        <v>32937</v>
      </c>
      <c r="S1214">
        <v>-2.4750000000000001</v>
      </c>
      <c r="T1214">
        <v>1.333E-2</v>
      </c>
      <c r="U1214" s="5" t="s">
        <v>833</v>
      </c>
      <c r="V1214" t="s">
        <v>28</v>
      </c>
      <c r="W1214" t="s">
        <v>2498</v>
      </c>
      <c r="X1214" s="2">
        <v>6.0040000000000001E-5</v>
      </c>
    </row>
    <row r="1215" spans="1:24" x14ac:dyDescent="0.2">
      <c r="A1215" s="1" t="s">
        <v>1546</v>
      </c>
      <c r="B1215" t="s">
        <v>1547</v>
      </c>
      <c r="C1215" s="1" t="s">
        <v>1550</v>
      </c>
      <c r="D1215" t="s">
        <v>168</v>
      </c>
      <c r="E1215" s="2">
        <v>2.7938484884344101E-2</v>
      </c>
      <c r="F1215" s="2">
        <v>2.8172695673384102E-4</v>
      </c>
      <c r="G1215">
        <v>1</v>
      </c>
      <c r="H1215" s="7">
        <v>1</v>
      </c>
      <c r="I1215" s="7">
        <v>1</v>
      </c>
      <c r="J1215">
        <v>58713</v>
      </c>
      <c r="K1215">
        <v>-4.0129999999999999</v>
      </c>
      <c r="L1215" s="2">
        <v>6.0040000000000001E-5</v>
      </c>
      <c r="M1215" s="5" t="s">
        <v>1548</v>
      </c>
      <c r="N1215">
        <v>25776</v>
      </c>
      <c r="O1215">
        <v>-3.258</v>
      </c>
      <c r="P1215">
        <v>1.121E-3</v>
      </c>
      <c r="Q1215" s="5" t="s">
        <v>1549</v>
      </c>
      <c r="R1215">
        <v>32937</v>
      </c>
      <c r="S1215">
        <v>-2.4750000000000001</v>
      </c>
      <c r="T1215">
        <v>1.333E-2</v>
      </c>
      <c r="U1215" s="5" t="s">
        <v>833</v>
      </c>
      <c r="V1215" t="s">
        <v>28</v>
      </c>
      <c r="W1215" t="s">
        <v>2498</v>
      </c>
      <c r="X1215" s="2">
        <v>6.0040000000000001E-5</v>
      </c>
    </row>
    <row r="1216" spans="1:24" x14ac:dyDescent="0.2">
      <c r="A1216" s="1" t="s">
        <v>852</v>
      </c>
      <c r="B1216" t="s">
        <v>853</v>
      </c>
      <c r="C1216" s="1" t="s">
        <v>857</v>
      </c>
      <c r="D1216" t="s">
        <v>146</v>
      </c>
      <c r="E1216" s="2" t="s">
        <v>2203</v>
      </c>
      <c r="F1216" s="2" t="s">
        <v>2203</v>
      </c>
      <c r="G1216">
        <v>1</v>
      </c>
      <c r="H1216" s="7">
        <v>1</v>
      </c>
      <c r="I1216" s="7">
        <v>1</v>
      </c>
      <c r="J1216">
        <v>58175</v>
      </c>
      <c r="K1216">
        <v>2.4820000000000002</v>
      </c>
      <c r="L1216" s="2">
        <v>1.3050000000000001E-2</v>
      </c>
      <c r="M1216" s="5" t="s">
        <v>858</v>
      </c>
      <c r="N1216">
        <v>25238</v>
      </c>
      <c r="O1216">
        <v>4.0119999999999996</v>
      </c>
      <c r="P1216" s="2">
        <v>6.0109999999999999E-5</v>
      </c>
      <c r="Q1216" s="5" t="s">
        <v>859</v>
      </c>
      <c r="R1216">
        <v>32937</v>
      </c>
      <c r="S1216">
        <v>-0.21299999999999999</v>
      </c>
      <c r="T1216">
        <v>0.83120000000000005</v>
      </c>
      <c r="U1216" s="5" t="s">
        <v>856</v>
      </c>
      <c r="V1216" t="s">
        <v>2152</v>
      </c>
      <c r="W1216" t="s">
        <v>2203</v>
      </c>
      <c r="X1216" s="2">
        <v>6.0109999999999999E-5</v>
      </c>
    </row>
    <row r="1217" spans="1:24" x14ac:dyDescent="0.2">
      <c r="A1217" s="1" t="s">
        <v>1851</v>
      </c>
      <c r="B1217" t="s">
        <v>1852</v>
      </c>
      <c r="C1217" s="1" t="s">
        <v>1855</v>
      </c>
      <c r="D1217" t="s">
        <v>95</v>
      </c>
      <c r="E1217" s="2" t="s">
        <v>2203</v>
      </c>
      <c r="F1217" s="2" t="s">
        <v>2203</v>
      </c>
      <c r="G1217">
        <v>2</v>
      </c>
      <c r="H1217" s="7">
        <v>2</v>
      </c>
      <c r="I1217" s="7">
        <v>2</v>
      </c>
      <c r="J1217">
        <v>58713</v>
      </c>
      <c r="K1217">
        <v>4.0110000000000001</v>
      </c>
      <c r="L1217" s="2">
        <v>6.0359999999999998E-5</v>
      </c>
      <c r="M1217" s="5" t="s">
        <v>1859</v>
      </c>
      <c r="N1217">
        <v>25776</v>
      </c>
      <c r="O1217">
        <v>3.5249999999999999</v>
      </c>
      <c r="P1217">
        <v>4.2420000000000001E-4</v>
      </c>
      <c r="Q1217" s="5" t="s">
        <v>1860</v>
      </c>
      <c r="R1217">
        <v>32937</v>
      </c>
      <c r="S1217">
        <v>2.238</v>
      </c>
      <c r="T1217">
        <v>2.5229999999999999E-2</v>
      </c>
      <c r="U1217" s="5" t="s">
        <v>657</v>
      </c>
      <c r="V1217" t="s">
        <v>1856</v>
      </c>
      <c r="W1217" t="s">
        <v>2500</v>
      </c>
      <c r="X1217" s="2">
        <v>6.0359999999999998E-5</v>
      </c>
    </row>
    <row r="1218" spans="1:24" x14ac:dyDescent="0.2">
      <c r="A1218" s="1" t="s">
        <v>1270</v>
      </c>
      <c r="B1218" t="s">
        <v>1271</v>
      </c>
      <c r="C1218" s="1" t="s">
        <v>1275</v>
      </c>
      <c r="D1218" t="s">
        <v>279</v>
      </c>
      <c r="E1218" s="2">
        <v>0.114187045728775</v>
      </c>
      <c r="F1218" s="2">
        <v>6.23927557680599E-6</v>
      </c>
      <c r="G1218">
        <v>1</v>
      </c>
      <c r="H1218" s="7">
        <v>1</v>
      </c>
      <c r="I1218" s="7">
        <v>1</v>
      </c>
      <c r="J1218">
        <v>52764</v>
      </c>
      <c r="K1218">
        <v>4.0110000000000001</v>
      </c>
      <c r="L1218" s="2">
        <v>6.054E-5</v>
      </c>
      <c r="M1218" s="5" t="s">
        <v>1272</v>
      </c>
      <c r="N1218">
        <v>23712</v>
      </c>
      <c r="O1218">
        <v>2.8540000000000001</v>
      </c>
      <c r="P1218">
        <v>4.3210000000000002E-3</v>
      </c>
      <c r="Q1218" s="5" t="s">
        <v>1273</v>
      </c>
      <c r="R1218">
        <v>29052</v>
      </c>
      <c r="S1218">
        <v>2.827</v>
      </c>
      <c r="T1218">
        <v>4.7000000000000002E-3</v>
      </c>
      <c r="U1218" s="5" t="s">
        <v>1274</v>
      </c>
      <c r="V1218" t="s">
        <v>2145</v>
      </c>
      <c r="W1218" t="s">
        <v>2203</v>
      </c>
      <c r="X1218" s="2">
        <v>6.054E-5</v>
      </c>
    </row>
    <row r="1219" spans="1:24" x14ac:dyDescent="0.2">
      <c r="A1219" s="1" t="s">
        <v>1270</v>
      </c>
      <c r="B1219" t="s">
        <v>1271</v>
      </c>
      <c r="C1219" s="1" t="s">
        <v>1275</v>
      </c>
      <c r="D1219" t="s">
        <v>277</v>
      </c>
      <c r="E1219" s="2" t="s">
        <v>2203</v>
      </c>
      <c r="F1219" s="2" t="s">
        <v>2203</v>
      </c>
      <c r="G1219">
        <v>1</v>
      </c>
      <c r="H1219" s="7">
        <v>1</v>
      </c>
      <c r="I1219" s="7">
        <v>1</v>
      </c>
      <c r="J1219">
        <v>52764</v>
      </c>
      <c r="K1219">
        <v>4.0110000000000001</v>
      </c>
      <c r="L1219" s="2">
        <v>6.054E-5</v>
      </c>
      <c r="M1219" s="5" t="s">
        <v>1272</v>
      </c>
      <c r="N1219">
        <v>23712</v>
      </c>
      <c r="O1219">
        <v>2.8540000000000001</v>
      </c>
      <c r="P1219">
        <v>4.3210000000000002E-3</v>
      </c>
      <c r="Q1219" s="5" t="s">
        <v>1273</v>
      </c>
      <c r="R1219">
        <v>29052</v>
      </c>
      <c r="S1219">
        <v>2.827</v>
      </c>
      <c r="T1219">
        <v>4.7000000000000002E-3</v>
      </c>
      <c r="U1219" s="5" t="s">
        <v>1274</v>
      </c>
      <c r="V1219" t="s">
        <v>2145</v>
      </c>
      <c r="W1219" t="s">
        <v>2203</v>
      </c>
      <c r="X1219" s="2">
        <v>6.054E-5</v>
      </c>
    </row>
    <row r="1220" spans="1:24" x14ac:dyDescent="0.2">
      <c r="A1220" s="1" t="s">
        <v>1270</v>
      </c>
      <c r="B1220" t="s">
        <v>1271</v>
      </c>
      <c r="C1220" s="1" t="s">
        <v>1275</v>
      </c>
      <c r="D1220" t="s">
        <v>95</v>
      </c>
      <c r="E1220" s="2" t="s">
        <v>2203</v>
      </c>
      <c r="F1220" s="2" t="s">
        <v>2203</v>
      </c>
      <c r="G1220">
        <v>1</v>
      </c>
      <c r="H1220" s="7">
        <v>1</v>
      </c>
      <c r="I1220" s="7">
        <v>1</v>
      </c>
      <c r="J1220">
        <v>52764</v>
      </c>
      <c r="K1220">
        <v>-4.0110000000000001</v>
      </c>
      <c r="L1220" s="2">
        <v>6.054E-5</v>
      </c>
      <c r="M1220" s="5" t="s">
        <v>1276</v>
      </c>
      <c r="N1220">
        <v>23712</v>
      </c>
      <c r="O1220">
        <v>-2.8540000000000001</v>
      </c>
      <c r="P1220">
        <v>4.3210000000000002E-3</v>
      </c>
      <c r="Q1220" s="5" t="s">
        <v>1277</v>
      </c>
      <c r="R1220">
        <v>29052</v>
      </c>
      <c r="S1220">
        <v>-2.827</v>
      </c>
      <c r="T1220">
        <v>4.7000000000000002E-3</v>
      </c>
      <c r="U1220" s="5" t="s">
        <v>1278</v>
      </c>
      <c r="V1220" t="s">
        <v>2145</v>
      </c>
      <c r="W1220" t="s">
        <v>2203</v>
      </c>
      <c r="X1220" s="2">
        <v>6.054E-5</v>
      </c>
    </row>
    <row r="1221" spans="1:24" x14ac:dyDescent="0.2">
      <c r="A1221" s="1" t="s">
        <v>319</v>
      </c>
      <c r="B1221" t="s">
        <v>320</v>
      </c>
      <c r="C1221" s="1" t="s">
        <v>323</v>
      </c>
      <c r="D1221" t="s">
        <v>265</v>
      </c>
      <c r="E1221" s="2">
        <v>6.64555095584142E-2</v>
      </c>
      <c r="F1221" s="2">
        <v>2.0212420375925002E-3</v>
      </c>
      <c r="G1221">
        <v>3</v>
      </c>
      <c r="H1221" s="7">
        <v>3</v>
      </c>
      <c r="I1221" s="7">
        <v>3</v>
      </c>
      <c r="J1221">
        <v>58713</v>
      </c>
      <c r="K1221">
        <v>-3.7469999999999999</v>
      </c>
      <c r="L1221" s="2">
        <v>1.7899999999999999E-4</v>
      </c>
      <c r="M1221" s="5" t="s">
        <v>321</v>
      </c>
      <c r="N1221">
        <v>25776</v>
      </c>
      <c r="O1221">
        <v>-1.1220000000000001</v>
      </c>
      <c r="P1221">
        <v>0.26200000000000001</v>
      </c>
      <c r="Q1221" s="5" t="s">
        <v>322</v>
      </c>
      <c r="R1221">
        <v>32937</v>
      </c>
      <c r="S1221">
        <v>-4.01</v>
      </c>
      <c r="T1221" s="2">
        <v>6.0659999999999999E-5</v>
      </c>
      <c r="U1221" s="5" t="s">
        <v>229</v>
      </c>
      <c r="V1221" t="s">
        <v>2152</v>
      </c>
      <c r="W1221" t="s">
        <v>2203</v>
      </c>
      <c r="X1221" s="2">
        <v>6.0659999999999999E-5</v>
      </c>
    </row>
    <row r="1222" spans="1:24" x14ac:dyDescent="0.2">
      <c r="A1222" s="1" t="s">
        <v>1314</v>
      </c>
      <c r="B1222" t="s">
        <v>1315</v>
      </c>
      <c r="C1222" s="1" t="s">
        <v>1319</v>
      </c>
      <c r="D1222" t="s">
        <v>271</v>
      </c>
      <c r="E1222" s="2" t="s">
        <v>2203</v>
      </c>
      <c r="F1222" s="2" t="s">
        <v>2203</v>
      </c>
      <c r="G1222">
        <v>2</v>
      </c>
      <c r="H1222" s="7">
        <v>2</v>
      </c>
      <c r="I1222" s="7">
        <v>2</v>
      </c>
      <c r="J1222">
        <v>58713</v>
      </c>
      <c r="K1222">
        <v>-4.01</v>
      </c>
      <c r="L1222" s="2">
        <v>6.0810000000000002E-5</v>
      </c>
      <c r="M1222" s="5" t="s">
        <v>1316</v>
      </c>
      <c r="N1222">
        <v>25776</v>
      </c>
      <c r="O1222">
        <v>-3.581</v>
      </c>
      <c r="P1222">
        <v>3.4279999999999998E-4</v>
      </c>
      <c r="Q1222" s="5" t="s">
        <v>1317</v>
      </c>
      <c r="R1222">
        <v>32937</v>
      </c>
      <c r="S1222">
        <v>-2.1859999999999999</v>
      </c>
      <c r="T1222">
        <v>2.8819999999999998E-2</v>
      </c>
      <c r="U1222" s="5" t="s">
        <v>1318</v>
      </c>
      <c r="V1222" t="s">
        <v>2152</v>
      </c>
      <c r="W1222" t="s">
        <v>2203</v>
      </c>
      <c r="X1222" s="2">
        <v>6.0810000000000002E-5</v>
      </c>
    </row>
    <row r="1223" spans="1:24" x14ac:dyDescent="0.2">
      <c r="A1223" s="1" t="s">
        <v>1851</v>
      </c>
      <c r="B1223" t="s">
        <v>1852</v>
      </c>
      <c r="C1223" s="1" t="s">
        <v>1855</v>
      </c>
      <c r="D1223" t="s">
        <v>32</v>
      </c>
      <c r="E1223" s="2">
        <v>0.17791149019074901</v>
      </c>
      <c r="F1223" s="2">
        <v>1.90957689883979E-19</v>
      </c>
      <c r="G1223">
        <v>4</v>
      </c>
      <c r="H1223" s="7">
        <v>2</v>
      </c>
      <c r="I1223" s="7">
        <v>2</v>
      </c>
      <c r="J1223">
        <v>58713</v>
      </c>
      <c r="K1223">
        <v>4.0090000000000003</v>
      </c>
      <c r="L1223" s="2">
        <v>6.0890000000000001E-5</v>
      </c>
      <c r="M1223" s="5" t="s">
        <v>1859</v>
      </c>
      <c r="N1223">
        <v>25776</v>
      </c>
      <c r="O1223">
        <v>3.5350000000000001</v>
      </c>
      <c r="P1223">
        <v>4.081E-4</v>
      </c>
      <c r="Q1223" s="5" t="s">
        <v>1860</v>
      </c>
      <c r="R1223">
        <v>32937</v>
      </c>
      <c r="S1223">
        <v>2.226</v>
      </c>
      <c r="T1223">
        <v>2.6009999999999998E-2</v>
      </c>
      <c r="U1223" s="5" t="s">
        <v>657</v>
      </c>
      <c r="V1223" t="s">
        <v>1856</v>
      </c>
      <c r="W1223" t="s">
        <v>2500</v>
      </c>
      <c r="X1223" s="2">
        <v>6.0890000000000001E-5</v>
      </c>
    </row>
    <row r="1224" spans="1:24" x14ac:dyDescent="0.2">
      <c r="A1224" s="1" t="s">
        <v>1270</v>
      </c>
      <c r="B1224" t="s">
        <v>1271</v>
      </c>
      <c r="C1224" s="1" t="s">
        <v>1275</v>
      </c>
      <c r="D1224" t="s">
        <v>271</v>
      </c>
      <c r="E1224" s="2">
        <v>0.163251869591824</v>
      </c>
      <c r="F1224" s="2">
        <v>1.63145655788414E-7</v>
      </c>
      <c r="G1224">
        <v>1</v>
      </c>
      <c r="H1224" s="7">
        <v>1</v>
      </c>
      <c r="I1224" s="7">
        <v>1</v>
      </c>
      <c r="J1224">
        <v>52764</v>
      </c>
      <c r="K1224">
        <v>4.008</v>
      </c>
      <c r="L1224" s="2">
        <v>6.1260000000000006E-5</v>
      </c>
      <c r="M1224" s="5" t="s">
        <v>1272</v>
      </c>
      <c r="N1224">
        <v>23712</v>
      </c>
      <c r="O1224">
        <v>2.859</v>
      </c>
      <c r="P1224">
        <v>4.2459999999999998E-3</v>
      </c>
      <c r="Q1224" s="5" t="s">
        <v>1273</v>
      </c>
      <c r="R1224">
        <v>29052</v>
      </c>
      <c r="S1224">
        <v>2.8180000000000001</v>
      </c>
      <c r="T1224">
        <v>4.8310000000000002E-3</v>
      </c>
      <c r="U1224" s="5" t="s">
        <v>1274</v>
      </c>
      <c r="V1224" t="s">
        <v>2145</v>
      </c>
      <c r="W1224" t="s">
        <v>2203</v>
      </c>
      <c r="X1224" s="2">
        <v>6.1260000000000006E-5</v>
      </c>
    </row>
    <row r="1225" spans="1:24" x14ac:dyDescent="0.2">
      <c r="A1225" s="1" t="s">
        <v>1270</v>
      </c>
      <c r="B1225" t="s">
        <v>1271</v>
      </c>
      <c r="C1225" s="1" t="s">
        <v>1275</v>
      </c>
      <c r="D1225" t="s">
        <v>66</v>
      </c>
      <c r="E1225" s="2">
        <v>1.6075509281751499E-2</v>
      </c>
      <c r="F1225" s="2">
        <v>2.2880317460520598E-3</v>
      </c>
      <c r="G1225">
        <v>1</v>
      </c>
      <c r="H1225" s="7">
        <v>1</v>
      </c>
      <c r="I1225" s="7">
        <v>1</v>
      </c>
      <c r="J1225">
        <v>52764</v>
      </c>
      <c r="K1225">
        <v>-4.008</v>
      </c>
      <c r="L1225" s="2">
        <v>6.1260000000000006E-5</v>
      </c>
      <c r="M1225" s="5" t="s">
        <v>1276</v>
      </c>
      <c r="N1225">
        <v>23712</v>
      </c>
      <c r="O1225">
        <v>-2.859</v>
      </c>
      <c r="P1225">
        <v>4.2459999999999998E-3</v>
      </c>
      <c r="Q1225" s="5" t="s">
        <v>1277</v>
      </c>
      <c r="R1225">
        <v>29052</v>
      </c>
      <c r="S1225">
        <v>-2.8180000000000001</v>
      </c>
      <c r="T1225">
        <v>4.8310000000000002E-3</v>
      </c>
      <c r="U1225" s="5" t="s">
        <v>1278</v>
      </c>
      <c r="V1225" t="s">
        <v>2145</v>
      </c>
      <c r="W1225" t="s">
        <v>2203</v>
      </c>
      <c r="X1225" s="2">
        <v>6.1260000000000006E-5</v>
      </c>
    </row>
    <row r="1226" spans="1:24" x14ac:dyDescent="0.2">
      <c r="A1226" s="1" t="s">
        <v>1270</v>
      </c>
      <c r="B1226" t="s">
        <v>1271</v>
      </c>
      <c r="C1226" s="1" t="s">
        <v>1275</v>
      </c>
      <c r="D1226" t="s">
        <v>16</v>
      </c>
      <c r="E1226" s="2" t="s">
        <v>2203</v>
      </c>
      <c r="F1226" s="2" t="s">
        <v>2203</v>
      </c>
      <c r="G1226">
        <v>1</v>
      </c>
      <c r="H1226" s="7">
        <v>1</v>
      </c>
      <c r="I1226" s="7">
        <v>1</v>
      </c>
      <c r="J1226">
        <v>52764</v>
      </c>
      <c r="K1226">
        <v>4.008</v>
      </c>
      <c r="L1226" s="2">
        <v>6.1260000000000006E-5</v>
      </c>
      <c r="M1226" s="5" t="s">
        <v>1272</v>
      </c>
      <c r="N1226">
        <v>23712</v>
      </c>
      <c r="O1226">
        <v>2.859</v>
      </c>
      <c r="P1226">
        <v>4.2459999999999998E-3</v>
      </c>
      <c r="Q1226" s="5" t="s">
        <v>1273</v>
      </c>
      <c r="R1226">
        <v>29052</v>
      </c>
      <c r="S1226">
        <v>2.8180000000000001</v>
      </c>
      <c r="T1226">
        <v>4.8310000000000002E-3</v>
      </c>
      <c r="U1226" s="5" t="s">
        <v>1274</v>
      </c>
      <c r="V1226" t="s">
        <v>2145</v>
      </c>
      <c r="W1226" t="s">
        <v>2203</v>
      </c>
      <c r="X1226" s="2">
        <v>6.1260000000000006E-5</v>
      </c>
    </row>
    <row r="1227" spans="1:24" x14ac:dyDescent="0.2">
      <c r="A1227" s="1" t="s">
        <v>1270</v>
      </c>
      <c r="B1227" t="s">
        <v>1271</v>
      </c>
      <c r="C1227" s="1" t="s">
        <v>1275</v>
      </c>
      <c r="D1227" t="s">
        <v>114</v>
      </c>
      <c r="E1227" s="2" t="s">
        <v>2203</v>
      </c>
      <c r="F1227" s="2" t="s">
        <v>2203</v>
      </c>
      <c r="G1227">
        <v>1</v>
      </c>
      <c r="H1227" s="7">
        <v>1</v>
      </c>
      <c r="I1227" s="7">
        <v>1</v>
      </c>
      <c r="J1227">
        <v>52764</v>
      </c>
      <c r="K1227">
        <v>4.0060000000000002</v>
      </c>
      <c r="L1227" s="2">
        <v>6.1879999999999997E-5</v>
      </c>
      <c r="M1227" s="5" t="s">
        <v>1272</v>
      </c>
      <c r="N1227">
        <v>23712</v>
      </c>
      <c r="O1227">
        <v>2.8570000000000002</v>
      </c>
      <c r="P1227">
        <v>4.274E-3</v>
      </c>
      <c r="Q1227" s="5" t="s">
        <v>1273</v>
      </c>
      <c r="R1227">
        <v>29052</v>
      </c>
      <c r="S1227">
        <v>2.8170000000000002</v>
      </c>
      <c r="T1227">
        <v>4.8500000000000001E-3</v>
      </c>
      <c r="U1227" s="5" t="s">
        <v>1274</v>
      </c>
      <c r="V1227" t="s">
        <v>2145</v>
      </c>
      <c r="W1227" t="s">
        <v>2203</v>
      </c>
      <c r="X1227" s="2">
        <v>6.1879999999999997E-5</v>
      </c>
    </row>
    <row r="1228" spans="1:24" x14ac:dyDescent="0.2">
      <c r="A1228" s="1" t="s">
        <v>1270</v>
      </c>
      <c r="B1228" t="s">
        <v>1271</v>
      </c>
      <c r="C1228" s="1" t="s">
        <v>1275</v>
      </c>
      <c r="D1228" t="s">
        <v>39</v>
      </c>
      <c r="E1228" s="2" t="s">
        <v>2203</v>
      </c>
      <c r="F1228" s="2" t="s">
        <v>2203</v>
      </c>
      <c r="G1228">
        <v>1</v>
      </c>
      <c r="H1228" s="7">
        <v>1</v>
      </c>
      <c r="I1228" s="7">
        <v>1</v>
      </c>
      <c r="J1228">
        <v>52764</v>
      </c>
      <c r="K1228">
        <v>4.0060000000000002</v>
      </c>
      <c r="L1228" s="2">
        <v>6.1879999999999997E-5</v>
      </c>
      <c r="M1228" s="5" t="s">
        <v>1272</v>
      </c>
      <c r="N1228">
        <v>23712</v>
      </c>
      <c r="O1228">
        <v>2.8570000000000002</v>
      </c>
      <c r="P1228">
        <v>4.274E-3</v>
      </c>
      <c r="Q1228" s="5" t="s">
        <v>1273</v>
      </c>
      <c r="R1228">
        <v>29052</v>
      </c>
      <c r="S1228">
        <v>2.8170000000000002</v>
      </c>
      <c r="T1228">
        <v>4.8500000000000001E-3</v>
      </c>
      <c r="U1228" s="5" t="s">
        <v>1274</v>
      </c>
      <c r="V1228" t="s">
        <v>2145</v>
      </c>
      <c r="W1228" t="s">
        <v>2203</v>
      </c>
      <c r="X1228" s="2">
        <v>6.1879999999999997E-5</v>
      </c>
    </row>
    <row r="1229" spans="1:24" x14ac:dyDescent="0.2">
      <c r="A1229" s="1" t="s">
        <v>1270</v>
      </c>
      <c r="B1229" t="s">
        <v>1271</v>
      </c>
      <c r="C1229" s="1" t="s">
        <v>1275</v>
      </c>
      <c r="D1229" t="s">
        <v>106</v>
      </c>
      <c r="E1229" s="2" t="s">
        <v>2203</v>
      </c>
      <c r="F1229" s="2" t="s">
        <v>2203</v>
      </c>
      <c r="G1229">
        <v>1</v>
      </c>
      <c r="H1229" s="7">
        <v>1</v>
      </c>
      <c r="I1229" s="7">
        <v>1</v>
      </c>
      <c r="J1229">
        <v>52764</v>
      </c>
      <c r="K1229">
        <v>-4.0060000000000002</v>
      </c>
      <c r="L1229" s="2">
        <v>6.1879999999999997E-5</v>
      </c>
      <c r="M1229" s="5" t="s">
        <v>1276</v>
      </c>
      <c r="N1229">
        <v>23712</v>
      </c>
      <c r="O1229">
        <v>-2.8570000000000002</v>
      </c>
      <c r="P1229">
        <v>4.274E-3</v>
      </c>
      <c r="Q1229" s="5" t="s">
        <v>1277</v>
      </c>
      <c r="R1229">
        <v>29052</v>
      </c>
      <c r="S1229">
        <v>-2.8170000000000002</v>
      </c>
      <c r="T1229">
        <v>4.8500000000000001E-3</v>
      </c>
      <c r="U1229" s="5" t="s">
        <v>1278</v>
      </c>
      <c r="V1229" t="s">
        <v>2145</v>
      </c>
      <c r="W1229" t="s">
        <v>2203</v>
      </c>
      <c r="X1229" s="2">
        <v>6.1879999999999997E-5</v>
      </c>
    </row>
    <row r="1230" spans="1:24" x14ac:dyDescent="0.2">
      <c r="A1230" s="1" t="s">
        <v>1270</v>
      </c>
      <c r="B1230" t="s">
        <v>1271</v>
      </c>
      <c r="C1230" s="1" t="s">
        <v>1275</v>
      </c>
      <c r="D1230" t="s">
        <v>134</v>
      </c>
      <c r="E1230" s="2">
        <v>9.1212915603568007E-2</v>
      </c>
      <c r="F1230" s="2">
        <v>1.5313734237592201E-13</v>
      </c>
      <c r="G1230">
        <v>1</v>
      </c>
      <c r="H1230" s="7">
        <v>1</v>
      </c>
      <c r="I1230" s="7">
        <v>1</v>
      </c>
      <c r="J1230">
        <v>52764</v>
      </c>
      <c r="K1230">
        <v>-4.0060000000000002</v>
      </c>
      <c r="L1230" s="2">
        <v>6.1879999999999997E-5</v>
      </c>
      <c r="M1230" s="5" t="s">
        <v>1276</v>
      </c>
      <c r="N1230">
        <v>23712</v>
      </c>
      <c r="O1230">
        <v>-2.8570000000000002</v>
      </c>
      <c r="P1230">
        <v>4.274E-3</v>
      </c>
      <c r="Q1230" s="5" t="s">
        <v>1277</v>
      </c>
      <c r="R1230">
        <v>29052</v>
      </c>
      <c r="S1230">
        <v>-2.8170000000000002</v>
      </c>
      <c r="T1230">
        <v>4.8500000000000001E-3</v>
      </c>
      <c r="U1230" s="5" t="s">
        <v>1278</v>
      </c>
      <c r="V1230" t="s">
        <v>2145</v>
      </c>
      <c r="W1230" t="s">
        <v>2203</v>
      </c>
      <c r="X1230" s="2">
        <v>6.1879999999999997E-5</v>
      </c>
    </row>
    <row r="1231" spans="1:24" x14ac:dyDescent="0.2">
      <c r="A1231" s="1" t="s">
        <v>391</v>
      </c>
      <c r="B1231" t="s">
        <v>392</v>
      </c>
      <c r="C1231" s="1" t="s">
        <v>395</v>
      </c>
      <c r="D1231" t="s">
        <v>96</v>
      </c>
      <c r="E1231" s="2" t="s">
        <v>2203</v>
      </c>
      <c r="F1231" s="2" t="s">
        <v>2203</v>
      </c>
      <c r="G1231">
        <v>1</v>
      </c>
      <c r="H1231" s="7">
        <v>1</v>
      </c>
      <c r="I1231" s="7">
        <v>1</v>
      </c>
      <c r="J1231">
        <v>58713</v>
      </c>
      <c r="K1231">
        <v>-3.6429999999999998</v>
      </c>
      <c r="L1231" s="2">
        <v>2.699E-4</v>
      </c>
      <c r="M1231" s="5" t="s">
        <v>396</v>
      </c>
      <c r="N1231">
        <v>25776</v>
      </c>
      <c r="O1231">
        <v>-4.0039999999999996</v>
      </c>
      <c r="P1231" s="2">
        <v>6.2160000000000001E-5</v>
      </c>
      <c r="Q1231" s="5" t="s">
        <v>397</v>
      </c>
      <c r="R1231">
        <v>32937</v>
      </c>
      <c r="S1231">
        <v>-1.321</v>
      </c>
      <c r="T1231">
        <v>0.18659999999999999</v>
      </c>
      <c r="U1231" s="5" t="s">
        <v>398</v>
      </c>
      <c r="V1231" t="s">
        <v>2152</v>
      </c>
      <c r="W1231" t="s">
        <v>2203</v>
      </c>
      <c r="X1231" s="2">
        <v>6.2160000000000001E-5</v>
      </c>
    </row>
    <row r="1232" spans="1:24" x14ac:dyDescent="0.2">
      <c r="A1232" s="1" t="s">
        <v>1546</v>
      </c>
      <c r="B1232" t="s">
        <v>1547</v>
      </c>
      <c r="C1232" s="1" t="s">
        <v>1550</v>
      </c>
      <c r="D1232" t="s">
        <v>37</v>
      </c>
      <c r="E1232" s="2">
        <v>1.4644084904888201E-2</v>
      </c>
      <c r="F1232" s="2">
        <v>8.8348769780704894E-3</v>
      </c>
      <c r="G1232">
        <v>1</v>
      </c>
      <c r="H1232" s="7">
        <v>1</v>
      </c>
      <c r="I1232" s="7">
        <v>1</v>
      </c>
      <c r="J1232">
        <v>58713</v>
      </c>
      <c r="K1232">
        <v>-4.0019999999999998</v>
      </c>
      <c r="L1232" s="2">
        <v>6.2879999999999994E-5</v>
      </c>
      <c r="M1232" s="5" t="s">
        <v>1557</v>
      </c>
      <c r="N1232">
        <v>25776</v>
      </c>
      <c r="O1232">
        <v>-3.2519999999999998</v>
      </c>
      <c r="P1232">
        <v>1.1460000000000001E-3</v>
      </c>
      <c r="Q1232" s="5" t="s">
        <v>1558</v>
      </c>
      <c r="R1232">
        <v>32937</v>
      </c>
      <c r="S1232">
        <v>-2.4660000000000002</v>
      </c>
      <c r="T1232">
        <v>1.366E-2</v>
      </c>
      <c r="U1232" s="5" t="s">
        <v>833</v>
      </c>
      <c r="V1232" t="s">
        <v>28</v>
      </c>
      <c r="W1232" t="s">
        <v>2498</v>
      </c>
      <c r="X1232" s="2">
        <v>6.2879999999999994E-5</v>
      </c>
    </row>
    <row r="1233" spans="1:24" x14ac:dyDescent="0.2">
      <c r="A1233" s="1" t="s">
        <v>1891</v>
      </c>
      <c r="B1233" t="s">
        <v>1892</v>
      </c>
      <c r="C1233" s="1" t="s">
        <v>1895</v>
      </c>
      <c r="D1233" t="s">
        <v>279</v>
      </c>
      <c r="E1233" s="2">
        <v>0.31884534729111402</v>
      </c>
      <c r="F1233" s="2">
        <v>5.5822923050421804E-16</v>
      </c>
      <c r="G1233">
        <v>2</v>
      </c>
      <c r="H1233" s="7">
        <v>2</v>
      </c>
      <c r="I1233" s="7">
        <v>2</v>
      </c>
      <c r="J1233">
        <v>58713</v>
      </c>
      <c r="K1233">
        <v>-3.601</v>
      </c>
      <c r="L1233" s="2">
        <v>3.167E-4</v>
      </c>
      <c r="M1233" s="5" t="s">
        <v>1898</v>
      </c>
      <c r="N1233">
        <v>25776</v>
      </c>
      <c r="O1233">
        <v>-3.9990000000000001</v>
      </c>
      <c r="P1233" s="2">
        <v>6.3529999999999997E-5</v>
      </c>
      <c r="Q1233" s="5" t="s">
        <v>1899</v>
      </c>
      <c r="R1233">
        <v>32937</v>
      </c>
      <c r="S1233">
        <v>-1.27</v>
      </c>
      <c r="T1233">
        <v>0.20399999999999999</v>
      </c>
      <c r="U1233" s="5" t="s">
        <v>1667</v>
      </c>
      <c r="V1233" t="s">
        <v>192</v>
      </c>
      <c r="W1233" t="s">
        <v>2203</v>
      </c>
      <c r="X1233" s="2">
        <v>6.3529999999999997E-5</v>
      </c>
    </row>
    <row r="1234" spans="1:24" x14ac:dyDescent="0.2">
      <c r="A1234" s="1" t="s">
        <v>1642</v>
      </c>
      <c r="B1234" t="s">
        <v>1643</v>
      </c>
      <c r="C1234" s="1" t="s">
        <v>1646</v>
      </c>
      <c r="D1234" t="s">
        <v>311</v>
      </c>
      <c r="E1234" s="2" t="s">
        <v>2203</v>
      </c>
      <c r="F1234" s="2" t="s">
        <v>2203</v>
      </c>
      <c r="G1234">
        <v>2</v>
      </c>
      <c r="H1234" s="7">
        <v>2</v>
      </c>
      <c r="I1234" s="7">
        <v>2</v>
      </c>
      <c r="J1234">
        <v>58713</v>
      </c>
      <c r="K1234">
        <v>-3.9990000000000001</v>
      </c>
      <c r="L1234" s="2">
        <v>6.3540000000000005E-5</v>
      </c>
      <c r="M1234" s="5" t="s">
        <v>1644</v>
      </c>
      <c r="N1234">
        <v>25776</v>
      </c>
      <c r="O1234">
        <v>-2.363</v>
      </c>
      <c r="P1234">
        <v>1.8149999999999999E-2</v>
      </c>
      <c r="Q1234" s="5" t="s">
        <v>1645</v>
      </c>
      <c r="R1234">
        <v>32937</v>
      </c>
      <c r="S1234">
        <v>-3.2490000000000001</v>
      </c>
      <c r="T1234">
        <v>1.1559999999999999E-3</v>
      </c>
      <c r="U1234" s="5" t="s">
        <v>72</v>
      </c>
      <c r="V1234" t="s">
        <v>434</v>
      </c>
      <c r="W1234" t="s">
        <v>2203</v>
      </c>
      <c r="X1234" s="2">
        <v>6.3540000000000005E-5</v>
      </c>
    </row>
    <row r="1235" spans="1:24" x14ac:dyDescent="0.2">
      <c r="A1235" s="1" t="s">
        <v>669</v>
      </c>
      <c r="B1235" t="s">
        <v>669</v>
      </c>
      <c r="C1235" s="1" t="s">
        <v>673</v>
      </c>
      <c r="D1235" t="s">
        <v>45</v>
      </c>
      <c r="E1235" s="2">
        <v>0.366400184857338</v>
      </c>
      <c r="F1235" s="2">
        <v>6.3967880127561902E-48</v>
      </c>
      <c r="G1235">
        <v>16</v>
      </c>
      <c r="H1235" s="7">
        <v>11.2258064516129</v>
      </c>
      <c r="I1235" s="7">
        <v>1</v>
      </c>
      <c r="J1235">
        <v>58713</v>
      </c>
      <c r="K1235">
        <v>-3.9980000000000002</v>
      </c>
      <c r="L1235" s="2">
        <v>6.3869999999999997E-5</v>
      </c>
      <c r="M1235" s="5" t="s">
        <v>676</v>
      </c>
      <c r="N1235">
        <v>25776</v>
      </c>
      <c r="O1235">
        <v>-2.5270000000000001</v>
      </c>
      <c r="P1235">
        <v>1.15E-2</v>
      </c>
      <c r="Q1235" s="5" t="s">
        <v>677</v>
      </c>
      <c r="R1235">
        <v>32937</v>
      </c>
      <c r="S1235">
        <v>-3.1019999999999999</v>
      </c>
      <c r="T1235">
        <v>1.92E-3</v>
      </c>
      <c r="U1235" s="5" t="s">
        <v>18</v>
      </c>
      <c r="V1235" t="s">
        <v>64</v>
      </c>
      <c r="W1235" t="s">
        <v>2203</v>
      </c>
      <c r="X1235" s="2">
        <v>6.3869999999999997E-5</v>
      </c>
    </row>
    <row r="1236" spans="1:24" x14ac:dyDescent="0.2">
      <c r="A1236" s="1" t="s">
        <v>2026</v>
      </c>
      <c r="B1236" t="s">
        <v>2027</v>
      </c>
      <c r="C1236" s="1" t="s">
        <v>2029</v>
      </c>
      <c r="D1236" t="s">
        <v>252</v>
      </c>
      <c r="E1236" s="2" t="s">
        <v>2203</v>
      </c>
      <c r="F1236" s="2" t="s">
        <v>2203</v>
      </c>
      <c r="G1236">
        <v>2</v>
      </c>
      <c r="H1236" s="7">
        <v>1.74193548387097</v>
      </c>
      <c r="I1236" s="7">
        <v>2</v>
      </c>
      <c r="J1236">
        <v>58713</v>
      </c>
      <c r="K1236">
        <v>-3.645</v>
      </c>
      <c r="L1236" s="2">
        <v>2.6790000000000001E-4</v>
      </c>
      <c r="M1236" s="5" t="s">
        <v>2032</v>
      </c>
      <c r="N1236">
        <v>25776</v>
      </c>
      <c r="O1236">
        <v>-0.98299999999999998</v>
      </c>
      <c r="P1236">
        <v>0.32579999999999998</v>
      </c>
      <c r="Q1236" s="5" t="s">
        <v>2033</v>
      </c>
      <c r="R1236">
        <v>32937</v>
      </c>
      <c r="S1236">
        <v>-3.9969999999999999</v>
      </c>
      <c r="T1236" s="2">
        <v>6.4239999999999995E-5</v>
      </c>
      <c r="U1236" s="5" t="s">
        <v>9</v>
      </c>
      <c r="V1236" t="s">
        <v>1971</v>
      </c>
      <c r="W1236" t="s">
        <v>2203</v>
      </c>
      <c r="X1236" s="2">
        <v>6.4239999999999995E-5</v>
      </c>
    </row>
    <row r="1237" spans="1:24" x14ac:dyDescent="0.2">
      <c r="A1237" s="1" t="s">
        <v>1285</v>
      </c>
      <c r="B1237" t="s">
        <v>1286</v>
      </c>
      <c r="C1237" s="1" t="s">
        <v>1289</v>
      </c>
      <c r="D1237" t="s">
        <v>168</v>
      </c>
      <c r="E1237" s="2">
        <v>3.7156222538785297E-2</v>
      </c>
      <c r="F1237" s="2">
        <v>2.5159171447463002E-5</v>
      </c>
      <c r="G1237">
        <v>2</v>
      </c>
      <c r="H1237" s="7">
        <v>2</v>
      </c>
      <c r="I1237" s="7">
        <v>1.875</v>
      </c>
      <c r="J1237">
        <v>58713</v>
      </c>
      <c r="K1237">
        <v>3.996</v>
      </c>
      <c r="L1237" s="2">
        <v>6.4449999999999994E-5</v>
      </c>
      <c r="M1237" s="5" t="s">
        <v>1287</v>
      </c>
      <c r="N1237">
        <v>25776</v>
      </c>
      <c r="O1237">
        <v>2.3079999999999998</v>
      </c>
      <c r="P1237">
        <v>2.0969999999999999E-2</v>
      </c>
      <c r="Q1237" s="5" t="s">
        <v>1288</v>
      </c>
      <c r="R1237">
        <v>32937</v>
      </c>
      <c r="S1237">
        <v>3.2930000000000001</v>
      </c>
      <c r="T1237">
        <v>9.9149999999999998E-4</v>
      </c>
      <c r="U1237" s="5" t="s">
        <v>141</v>
      </c>
      <c r="V1237" t="s">
        <v>20</v>
      </c>
      <c r="W1237" t="s">
        <v>2203</v>
      </c>
      <c r="X1237" s="2">
        <v>6.4449999999999994E-5</v>
      </c>
    </row>
    <row r="1238" spans="1:24" x14ac:dyDescent="0.2">
      <c r="A1238" s="1" t="s">
        <v>1270</v>
      </c>
      <c r="B1238" t="s">
        <v>1271</v>
      </c>
      <c r="C1238" s="1" t="s">
        <v>1275</v>
      </c>
      <c r="D1238" t="s">
        <v>311</v>
      </c>
      <c r="E1238" s="2">
        <v>8.0535467261395793E-2</v>
      </c>
      <c r="F1238" s="2">
        <v>1.6000457033587401E-7</v>
      </c>
      <c r="G1238">
        <v>1</v>
      </c>
      <c r="H1238" s="7">
        <v>1</v>
      </c>
      <c r="I1238" s="7">
        <v>1</v>
      </c>
      <c r="J1238">
        <v>52764</v>
      </c>
      <c r="K1238">
        <v>3.9950000000000001</v>
      </c>
      <c r="L1238" s="2">
        <v>6.478E-5</v>
      </c>
      <c r="M1238" s="5" t="s">
        <v>1272</v>
      </c>
      <c r="N1238">
        <v>23712</v>
      </c>
      <c r="O1238">
        <v>2.843</v>
      </c>
      <c r="P1238">
        <v>4.4739999999999997E-3</v>
      </c>
      <c r="Q1238" s="5" t="s">
        <v>1273</v>
      </c>
      <c r="R1238">
        <v>29052</v>
      </c>
      <c r="S1238">
        <v>2.8149999999999999</v>
      </c>
      <c r="T1238">
        <v>4.8729999999999997E-3</v>
      </c>
      <c r="U1238" s="5" t="s">
        <v>1274</v>
      </c>
      <c r="V1238" t="s">
        <v>2145</v>
      </c>
      <c r="W1238" t="s">
        <v>2203</v>
      </c>
      <c r="X1238" s="2">
        <v>6.478E-5</v>
      </c>
    </row>
    <row r="1239" spans="1:24" x14ac:dyDescent="0.2">
      <c r="A1239" s="1" t="s">
        <v>1270</v>
      </c>
      <c r="B1239" t="s">
        <v>1271</v>
      </c>
      <c r="C1239" s="1" t="s">
        <v>1275</v>
      </c>
      <c r="D1239" t="s">
        <v>108</v>
      </c>
      <c r="E1239" s="2">
        <v>0.12873540197830599</v>
      </c>
      <c r="F1239" s="2">
        <v>1.3600327154068999E-4</v>
      </c>
      <c r="G1239">
        <v>1</v>
      </c>
      <c r="H1239" s="7">
        <v>1</v>
      </c>
      <c r="I1239" s="7">
        <v>1</v>
      </c>
      <c r="J1239">
        <v>52764</v>
      </c>
      <c r="K1239">
        <v>3.9950000000000001</v>
      </c>
      <c r="L1239" s="2">
        <v>6.478E-5</v>
      </c>
      <c r="M1239" s="5" t="s">
        <v>1272</v>
      </c>
      <c r="N1239">
        <v>23712</v>
      </c>
      <c r="O1239">
        <v>2.843</v>
      </c>
      <c r="P1239">
        <v>4.4739999999999997E-3</v>
      </c>
      <c r="Q1239" s="5" t="s">
        <v>1273</v>
      </c>
      <c r="R1239">
        <v>29052</v>
      </c>
      <c r="S1239">
        <v>2.8149999999999999</v>
      </c>
      <c r="T1239">
        <v>4.8729999999999997E-3</v>
      </c>
      <c r="U1239" s="5" t="s">
        <v>1274</v>
      </c>
      <c r="V1239" t="s">
        <v>2145</v>
      </c>
      <c r="W1239" t="s">
        <v>2203</v>
      </c>
      <c r="X1239" s="2">
        <v>6.478E-5</v>
      </c>
    </row>
    <row r="1240" spans="1:24" x14ac:dyDescent="0.2">
      <c r="A1240" s="1" t="s">
        <v>1270</v>
      </c>
      <c r="B1240" t="s">
        <v>1271</v>
      </c>
      <c r="C1240" s="1" t="s">
        <v>1275</v>
      </c>
      <c r="D1240" t="s">
        <v>265</v>
      </c>
      <c r="E1240" s="2">
        <v>8.2992190785588602E-2</v>
      </c>
      <c r="F1240" s="2">
        <v>3.1400766022372502E-4</v>
      </c>
      <c r="G1240">
        <v>1</v>
      </c>
      <c r="H1240" s="7">
        <v>1</v>
      </c>
      <c r="I1240" s="7">
        <v>1</v>
      </c>
      <c r="J1240">
        <v>52764</v>
      </c>
      <c r="K1240">
        <v>3.9950000000000001</v>
      </c>
      <c r="L1240" s="2">
        <v>6.478E-5</v>
      </c>
      <c r="M1240" s="5" t="s">
        <v>1272</v>
      </c>
      <c r="N1240">
        <v>23712</v>
      </c>
      <c r="O1240">
        <v>2.843</v>
      </c>
      <c r="P1240">
        <v>4.4739999999999997E-3</v>
      </c>
      <c r="Q1240" s="5" t="s">
        <v>1273</v>
      </c>
      <c r="R1240">
        <v>29052</v>
      </c>
      <c r="S1240">
        <v>2.8149999999999999</v>
      </c>
      <c r="T1240">
        <v>4.8729999999999997E-3</v>
      </c>
      <c r="U1240" s="5" t="s">
        <v>1274</v>
      </c>
      <c r="V1240" t="s">
        <v>2145</v>
      </c>
      <c r="W1240" t="s">
        <v>2203</v>
      </c>
      <c r="X1240" s="2">
        <v>6.478E-5</v>
      </c>
    </row>
    <row r="1241" spans="1:24" x14ac:dyDescent="0.2">
      <c r="A1241" s="1" t="s">
        <v>1842</v>
      </c>
      <c r="B1241" t="s">
        <v>1842</v>
      </c>
      <c r="C1241" s="1" t="s">
        <v>1845</v>
      </c>
      <c r="D1241" t="s">
        <v>45</v>
      </c>
      <c r="E1241" s="2">
        <v>7.9304850384005504E-2</v>
      </c>
      <c r="F1241" s="2">
        <v>6.0737444981094602E-10</v>
      </c>
      <c r="G1241">
        <v>32</v>
      </c>
      <c r="H1241" s="7">
        <v>26.645161290322601</v>
      </c>
      <c r="I1241" s="7">
        <v>11.75</v>
      </c>
      <c r="J1241">
        <v>58713</v>
      </c>
      <c r="K1241">
        <v>3.9940000000000002</v>
      </c>
      <c r="L1241" s="2">
        <v>6.5060000000000004E-5</v>
      </c>
      <c r="M1241" s="5" t="s">
        <v>1843</v>
      </c>
      <c r="N1241">
        <v>25776</v>
      </c>
      <c r="O1241">
        <v>2.25</v>
      </c>
      <c r="P1241">
        <v>2.4459999999999999E-2</v>
      </c>
      <c r="Q1241" s="5" t="s">
        <v>1844</v>
      </c>
      <c r="R1241">
        <v>32937</v>
      </c>
      <c r="S1241">
        <v>3.3420000000000001</v>
      </c>
      <c r="T1241">
        <v>8.3239999999999996E-4</v>
      </c>
      <c r="U1241" s="5" t="s">
        <v>141</v>
      </c>
      <c r="V1241" t="s">
        <v>2152</v>
      </c>
      <c r="W1241" t="s">
        <v>2203</v>
      </c>
      <c r="X1241" s="2">
        <v>6.5060000000000004E-5</v>
      </c>
    </row>
    <row r="1242" spans="1:24" x14ac:dyDescent="0.2">
      <c r="A1242" s="1" t="s">
        <v>1829</v>
      </c>
      <c r="B1242" t="s">
        <v>1830</v>
      </c>
      <c r="C1242" s="1" t="s">
        <v>1833</v>
      </c>
      <c r="D1242" t="s">
        <v>311</v>
      </c>
      <c r="E1242" s="2">
        <v>0.12702720563825801</v>
      </c>
      <c r="F1242" s="2">
        <v>4.1911440787174499E-11</v>
      </c>
      <c r="G1242">
        <v>2</v>
      </c>
      <c r="H1242" s="7">
        <v>2</v>
      </c>
      <c r="I1242" s="7">
        <v>2</v>
      </c>
      <c r="J1242">
        <v>58713</v>
      </c>
      <c r="K1242">
        <v>-3.9929999999999999</v>
      </c>
      <c r="L1242" s="2">
        <v>6.5160000000000006E-5</v>
      </c>
      <c r="M1242" s="5" t="s">
        <v>1836</v>
      </c>
      <c r="N1242">
        <v>25776</v>
      </c>
      <c r="O1242">
        <v>-2.1549999999999998</v>
      </c>
      <c r="P1242">
        <v>3.1179999999999999E-2</v>
      </c>
      <c r="Q1242" s="5" t="s">
        <v>1837</v>
      </c>
      <c r="R1242">
        <v>32937</v>
      </c>
      <c r="S1242">
        <v>-3.4249999999999998</v>
      </c>
      <c r="T1242">
        <v>6.1390000000000001E-4</v>
      </c>
      <c r="U1242" s="5" t="s">
        <v>43</v>
      </c>
      <c r="V1242" t="s">
        <v>2152</v>
      </c>
      <c r="W1242" t="s">
        <v>2203</v>
      </c>
      <c r="X1242" s="2">
        <v>6.5160000000000006E-5</v>
      </c>
    </row>
    <row r="1243" spans="1:24" x14ac:dyDescent="0.2">
      <c r="A1243" s="1" t="s">
        <v>1322</v>
      </c>
      <c r="B1243" t="s">
        <v>1323</v>
      </c>
      <c r="C1243" s="1" t="s">
        <v>1326</v>
      </c>
      <c r="D1243" t="s">
        <v>49</v>
      </c>
      <c r="E1243" s="2">
        <v>4.7422309195613299E-2</v>
      </c>
      <c r="F1243" s="2">
        <v>4.2222447728119204E-3</v>
      </c>
      <c r="G1243">
        <v>1</v>
      </c>
      <c r="H1243" s="7">
        <v>1</v>
      </c>
      <c r="I1243" s="7">
        <v>1</v>
      </c>
      <c r="J1243">
        <v>58713</v>
      </c>
      <c r="K1243">
        <v>3.9929999999999999</v>
      </c>
      <c r="L1243" s="2">
        <v>6.5160000000000006E-5</v>
      </c>
      <c r="M1243" s="5" t="s">
        <v>1327</v>
      </c>
      <c r="N1243">
        <v>25776</v>
      </c>
      <c r="O1243">
        <v>3.4870000000000001</v>
      </c>
      <c r="P1243">
        <v>4.8930000000000002E-4</v>
      </c>
      <c r="Q1243" s="5" t="s">
        <v>1328</v>
      </c>
      <c r="R1243">
        <v>32937</v>
      </c>
      <c r="S1243">
        <v>2.2469999999999999</v>
      </c>
      <c r="T1243">
        <v>2.462E-2</v>
      </c>
      <c r="U1243" s="5" t="s">
        <v>1329</v>
      </c>
      <c r="V1243" t="s">
        <v>2152</v>
      </c>
      <c r="W1243" t="s">
        <v>2203</v>
      </c>
      <c r="X1243" s="2">
        <v>6.5160000000000006E-5</v>
      </c>
    </row>
    <row r="1244" spans="1:24" x14ac:dyDescent="0.2">
      <c r="A1244" s="1" t="s">
        <v>1322</v>
      </c>
      <c r="B1244" t="s">
        <v>1323</v>
      </c>
      <c r="C1244" s="1" t="s">
        <v>1326</v>
      </c>
      <c r="D1244" t="s">
        <v>265</v>
      </c>
      <c r="E1244" s="2">
        <v>4.8195923686389898E-2</v>
      </c>
      <c r="F1244" s="2">
        <v>8.01765124825711E-3</v>
      </c>
      <c r="G1244">
        <v>1</v>
      </c>
      <c r="H1244" s="7">
        <v>1</v>
      </c>
      <c r="I1244" s="7">
        <v>1</v>
      </c>
      <c r="J1244">
        <v>58713</v>
      </c>
      <c r="K1244">
        <v>3.9929999999999999</v>
      </c>
      <c r="L1244" s="2">
        <v>6.5160000000000006E-5</v>
      </c>
      <c r="M1244" s="5" t="s">
        <v>1327</v>
      </c>
      <c r="N1244">
        <v>25776</v>
      </c>
      <c r="O1244">
        <v>3.4870000000000001</v>
      </c>
      <c r="P1244">
        <v>4.8930000000000002E-4</v>
      </c>
      <c r="Q1244" s="5" t="s">
        <v>1328</v>
      </c>
      <c r="R1244">
        <v>32937</v>
      </c>
      <c r="S1244">
        <v>2.2469999999999999</v>
      </c>
      <c r="T1244">
        <v>2.462E-2</v>
      </c>
      <c r="U1244" s="5" t="s">
        <v>1329</v>
      </c>
      <c r="V1244" t="s">
        <v>2152</v>
      </c>
      <c r="W1244" t="s">
        <v>2203</v>
      </c>
      <c r="X1244" s="2">
        <v>6.5160000000000006E-5</v>
      </c>
    </row>
    <row r="1245" spans="1:24" x14ac:dyDescent="0.2">
      <c r="A1245" s="1" t="s">
        <v>1322</v>
      </c>
      <c r="B1245" t="s">
        <v>1323</v>
      </c>
      <c r="C1245" s="1" t="s">
        <v>1326</v>
      </c>
      <c r="D1245" t="s">
        <v>39</v>
      </c>
      <c r="E1245" s="2" t="s">
        <v>2203</v>
      </c>
      <c r="F1245" s="2" t="s">
        <v>2203</v>
      </c>
      <c r="G1245">
        <v>1</v>
      </c>
      <c r="H1245" s="7">
        <v>1</v>
      </c>
      <c r="I1245" s="7">
        <v>1</v>
      </c>
      <c r="J1245">
        <v>58713</v>
      </c>
      <c r="K1245">
        <v>3.9929999999999999</v>
      </c>
      <c r="L1245" s="2">
        <v>6.5160000000000006E-5</v>
      </c>
      <c r="M1245" s="5" t="s">
        <v>1327</v>
      </c>
      <c r="N1245">
        <v>25776</v>
      </c>
      <c r="O1245">
        <v>3.4870000000000001</v>
      </c>
      <c r="P1245">
        <v>4.8930000000000002E-4</v>
      </c>
      <c r="Q1245" s="5" t="s">
        <v>1328</v>
      </c>
      <c r="R1245">
        <v>32937</v>
      </c>
      <c r="S1245">
        <v>2.2469999999999999</v>
      </c>
      <c r="T1245">
        <v>2.462E-2</v>
      </c>
      <c r="U1245" s="5" t="s">
        <v>1329</v>
      </c>
      <c r="V1245" t="s">
        <v>2152</v>
      </c>
      <c r="W1245" t="s">
        <v>2203</v>
      </c>
      <c r="X1245" s="2">
        <v>6.5160000000000006E-5</v>
      </c>
    </row>
    <row r="1246" spans="1:24" x14ac:dyDescent="0.2">
      <c r="A1246" s="1" t="s">
        <v>2097</v>
      </c>
      <c r="B1246" t="s">
        <v>2098</v>
      </c>
      <c r="C1246" s="1" t="s">
        <v>2099</v>
      </c>
      <c r="D1246" t="s">
        <v>207</v>
      </c>
      <c r="E1246" s="2">
        <v>2.4139935429995402E-2</v>
      </c>
      <c r="F1246" s="2">
        <v>1.2101082879948401E-3</v>
      </c>
      <c r="G1246">
        <v>1</v>
      </c>
      <c r="H1246" s="7">
        <v>1</v>
      </c>
      <c r="I1246" s="7">
        <v>1</v>
      </c>
      <c r="J1246">
        <v>58713</v>
      </c>
      <c r="K1246">
        <v>3.9929999999999999</v>
      </c>
      <c r="L1246" s="2">
        <v>6.5160000000000006E-5</v>
      </c>
      <c r="M1246" s="5" t="s">
        <v>1327</v>
      </c>
      <c r="N1246">
        <v>25776</v>
      </c>
      <c r="O1246">
        <v>3.4870000000000001</v>
      </c>
      <c r="P1246">
        <v>4.8930000000000002E-4</v>
      </c>
      <c r="Q1246" s="5" t="s">
        <v>1328</v>
      </c>
      <c r="R1246">
        <v>32937</v>
      </c>
      <c r="S1246">
        <v>2.2469999999999999</v>
      </c>
      <c r="T1246">
        <v>2.462E-2</v>
      </c>
      <c r="U1246" s="5" t="s">
        <v>1329</v>
      </c>
      <c r="V1246" t="s">
        <v>2152</v>
      </c>
      <c r="W1246" t="s">
        <v>2203</v>
      </c>
      <c r="X1246" s="2">
        <v>6.5160000000000006E-5</v>
      </c>
    </row>
    <row r="1247" spans="1:24" x14ac:dyDescent="0.2">
      <c r="A1247" s="1" t="s">
        <v>2019</v>
      </c>
      <c r="B1247" t="s">
        <v>2020</v>
      </c>
      <c r="C1247" s="1" t="s">
        <v>2023</v>
      </c>
      <c r="D1247" t="s">
        <v>74</v>
      </c>
      <c r="E1247" s="2">
        <v>8.5091440780302993E-2</v>
      </c>
      <c r="F1247" s="2">
        <v>7.3902102195164605E-8</v>
      </c>
      <c r="G1247">
        <v>3</v>
      </c>
      <c r="H1247" s="7">
        <v>1.7741935483871001</v>
      </c>
      <c r="I1247" s="7">
        <v>1.75</v>
      </c>
      <c r="J1247">
        <v>58713</v>
      </c>
      <c r="K1247">
        <v>3.6640000000000001</v>
      </c>
      <c r="L1247" s="2">
        <v>2.4830000000000002E-4</v>
      </c>
      <c r="M1247" s="5" t="s">
        <v>2021</v>
      </c>
      <c r="N1247">
        <v>25776</v>
      </c>
      <c r="O1247">
        <v>3.992</v>
      </c>
      <c r="P1247" s="2">
        <v>6.5400000000000004E-5</v>
      </c>
      <c r="Q1247" s="5" t="s">
        <v>2022</v>
      </c>
      <c r="R1247">
        <v>32937</v>
      </c>
      <c r="S1247">
        <v>1.36</v>
      </c>
      <c r="T1247">
        <v>0.17380000000000001</v>
      </c>
      <c r="U1247" s="5" t="s">
        <v>645</v>
      </c>
      <c r="V1247" t="s">
        <v>192</v>
      </c>
      <c r="W1247" t="s">
        <v>2203</v>
      </c>
      <c r="X1247" s="2">
        <v>6.5400000000000004E-5</v>
      </c>
    </row>
    <row r="1248" spans="1:24" x14ac:dyDescent="0.2">
      <c r="A1248" s="1" t="s">
        <v>2112</v>
      </c>
      <c r="B1248" t="s">
        <v>2113</v>
      </c>
      <c r="C1248" s="1" t="s">
        <v>2116</v>
      </c>
      <c r="D1248" t="s">
        <v>74</v>
      </c>
      <c r="E1248" s="2">
        <v>0.36782551417910297</v>
      </c>
      <c r="F1248" s="2">
        <v>2.8426584986057501E-34</v>
      </c>
      <c r="G1248">
        <v>3</v>
      </c>
      <c r="H1248" s="7">
        <v>3</v>
      </c>
      <c r="I1248" s="7">
        <v>3</v>
      </c>
      <c r="J1248">
        <v>58713</v>
      </c>
      <c r="K1248">
        <v>-2.9089999999999998</v>
      </c>
      <c r="L1248" s="2">
        <v>3.6289999999999998E-3</v>
      </c>
      <c r="M1248" s="5" t="s">
        <v>2122</v>
      </c>
      <c r="N1248">
        <v>25776</v>
      </c>
      <c r="O1248">
        <v>-3.992</v>
      </c>
      <c r="P1248" s="2">
        <v>6.5489999999999998E-5</v>
      </c>
      <c r="Q1248" s="5" t="s">
        <v>2123</v>
      </c>
      <c r="R1248">
        <v>32937</v>
      </c>
      <c r="S1248">
        <v>-0.35199999999999998</v>
      </c>
      <c r="T1248">
        <v>0.7248</v>
      </c>
      <c r="U1248" s="5" t="s">
        <v>2109</v>
      </c>
      <c r="V1248" t="s">
        <v>2152</v>
      </c>
      <c r="W1248" t="s">
        <v>2203</v>
      </c>
      <c r="X1248" s="2">
        <v>6.5489999999999998E-5</v>
      </c>
    </row>
    <row r="1249" spans="1:24" x14ac:dyDescent="0.2">
      <c r="A1249" s="1" t="s">
        <v>1407</v>
      </c>
      <c r="B1249" t="s">
        <v>1408</v>
      </c>
      <c r="C1249" s="1" t="s">
        <v>1411</v>
      </c>
      <c r="D1249" t="s">
        <v>54</v>
      </c>
      <c r="E1249" s="2">
        <v>0.159207568015589</v>
      </c>
      <c r="F1249" s="2">
        <v>2.6297364753772001E-20</v>
      </c>
      <c r="G1249">
        <v>2</v>
      </c>
      <c r="H1249" s="7">
        <v>2</v>
      </c>
      <c r="I1249" s="7">
        <v>2</v>
      </c>
      <c r="J1249">
        <v>58713</v>
      </c>
      <c r="K1249">
        <v>-3.99</v>
      </c>
      <c r="L1249" s="2">
        <v>6.6169999999999998E-5</v>
      </c>
      <c r="M1249" s="5" t="s">
        <v>1409</v>
      </c>
      <c r="N1249">
        <v>25776</v>
      </c>
      <c r="O1249">
        <v>-3.6749999999999998</v>
      </c>
      <c r="P1249">
        <v>2.3790000000000001E-4</v>
      </c>
      <c r="Q1249" s="5" t="s">
        <v>1410</v>
      </c>
      <c r="R1249">
        <v>32937</v>
      </c>
      <c r="S1249">
        <v>-2.0760000000000001</v>
      </c>
      <c r="T1249">
        <v>3.7909999999999999E-2</v>
      </c>
      <c r="U1249" s="5" t="s">
        <v>470</v>
      </c>
      <c r="V1249" t="s">
        <v>192</v>
      </c>
      <c r="W1249" t="s">
        <v>2203</v>
      </c>
      <c r="X1249" s="2">
        <v>6.6169999999999998E-5</v>
      </c>
    </row>
    <row r="1250" spans="1:24" x14ac:dyDescent="0.2">
      <c r="A1250" s="1" t="s">
        <v>527</v>
      </c>
      <c r="B1250" t="s">
        <v>528</v>
      </c>
      <c r="C1250" s="1" t="s">
        <v>531</v>
      </c>
      <c r="D1250" t="s">
        <v>196</v>
      </c>
      <c r="E1250" s="2">
        <v>0.144549830930922</v>
      </c>
      <c r="F1250" s="2">
        <v>6.3102738774028996E-11</v>
      </c>
      <c r="G1250">
        <v>4</v>
      </c>
      <c r="H1250" s="7">
        <v>3.87096774193548</v>
      </c>
      <c r="I1250" s="7">
        <v>4</v>
      </c>
      <c r="J1250">
        <v>58713</v>
      </c>
      <c r="K1250">
        <v>-3.39</v>
      </c>
      <c r="L1250" s="2">
        <v>6.9859999999999996E-4</v>
      </c>
      <c r="M1250" s="5" t="s">
        <v>534</v>
      </c>
      <c r="N1250">
        <v>25776</v>
      </c>
      <c r="O1250">
        <v>-0.60699999999999998</v>
      </c>
      <c r="P1250">
        <v>0.54369999999999996</v>
      </c>
      <c r="Q1250" s="5" t="s">
        <v>535</v>
      </c>
      <c r="R1250">
        <v>32937</v>
      </c>
      <c r="S1250">
        <v>-3.9889999999999999</v>
      </c>
      <c r="T1250" s="2">
        <v>6.6340000000000005E-5</v>
      </c>
      <c r="U1250" s="5" t="s">
        <v>9</v>
      </c>
      <c r="V1250" t="s">
        <v>28</v>
      </c>
      <c r="W1250" t="s">
        <v>2203</v>
      </c>
      <c r="X1250" s="2">
        <v>6.6340000000000005E-5</v>
      </c>
    </row>
    <row r="1251" spans="1:24" x14ac:dyDescent="0.2">
      <c r="A1251" s="1" t="s">
        <v>1790</v>
      </c>
      <c r="B1251" t="s">
        <v>1791</v>
      </c>
      <c r="C1251" s="1" t="s">
        <v>1794</v>
      </c>
      <c r="D1251" t="s">
        <v>7</v>
      </c>
      <c r="E1251" s="2">
        <v>6.1449913286950902E-2</v>
      </c>
      <c r="F1251" s="2">
        <v>2.2344856549506101E-14</v>
      </c>
      <c r="G1251">
        <v>9</v>
      </c>
      <c r="H1251" s="7">
        <v>8</v>
      </c>
      <c r="I1251" s="7">
        <v>8.875</v>
      </c>
      <c r="J1251">
        <v>58713</v>
      </c>
      <c r="K1251">
        <v>3.9889999999999999</v>
      </c>
      <c r="L1251" s="2">
        <v>6.6390000000000006E-5</v>
      </c>
      <c r="M1251" s="5" t="s">
        <v>10</v>
      </c>
      <c r="N1251">
        <v>25776</v>
      </c>
      <c r="O1251">
        <v>2.677</v>
      </c>
      <c r="P1251">
        <v>7.4209999999999996E-3</v>
      </c>
      <c r="Q1251" s="5" t="s">
        <v>11</v>
      </c>
      <c r="R1251">
        <v>32937</v>
      </c>
      <c r="S1251">
        <v>2.9569999999999999</v>
      </c>
      <c r="T1251">
        <v>3.1050000000000001E-3</v>
      </c>
      <c r="U1251" s="5" t="s">
        <v>12</v>
      </c>
      <c r="V1251" t="s">
        <v>192</v>
      </c>
      <c r="W1251" t="s">
        <v>2203</v>
      </c>
      <c r="X1251" s="2">
        <v>6.6390000000000006E-5</v>
      </c>
    </row>
    <row r="1252" spans="1:24" x14ac:dyDescent="0.2">
      <c r="A1252" s="1" t="s">
        <v>527</v>
      </c>
      <c r="B1252" t="s">
        <v>528</v>
      </c>
      <c r="C1252" s="1" t="s">
        <v>531</v>
      </c>
      <c r="D1252" t="s">
        <v>207</v>
      </c>
      <c r="E1252" s="2">
        <v>0.225817590974077</v>
      </c>
      <c r="F1252" s="2">
        <v>2.6283738805906297E-26</v>
      </c>
      <c r="G1252">
        <v>3</v>
      </c>
      <c r="H1252" s="7">
        <v>2.9677419354838701</v>
      </c>
      <c r="I1252" s="7">
        <v>3</v>
      </c>
      <c r="J1252">
        <v>58713</v>
      </c>
      <c r="K1252">
        <v>-3.68</v>
      </c>
      <c r="L1252" s="2">
        <v>2.331E-4</v>
      </c>
      <c r="M1252" s="5" t="s">
        <v>538</v>
      </c>
      <c r="N1252">
        <v>25776</v>
      </c>
      <c r="O1252">
        <v>-1.05</v>
      </c>
      <c r="P1252">
        <v>0.29360000000000003</v>
      </c>
      <c r="Q1252" s="5" t="s">
        <v>539</v>
      </c>
      <c r="R1252">
        <v>32937</v>
      </c>
      <c r="S1252">
        <v>-3.984</v>
      </c>
      <c r="T1252" s="2">
        <v>6.7659999999999999E-5</v>
      </c>
      <c r="U1252" s="5" t="s">
        <v>9</v>
      </c>
      <c r="V1252" t="s">
        <v>28</v>
      </c>
      <c r="W1252" t="s">
        <v>2203</v>
      </c>
      <c r="X1252" s="2">
        <v>6.7659999999999999E-5</v>
      </c>
    </row>
    <row r="1253" spans="1:24" x14ac:dyDescent="0.2">
      <c r="A1253" s="1" t="s">
        <v>513</v>
      </c>
      <c r="B1253" t="s">
        <v>514</v>
      </c>
      <c r="C1253" s="1" t="s">
        <v>518</v>
      </c>
      <c r="D1253" t="s">
        <v>49</v>
      </c>
      <c r="E1253" s="2" t="s">
        <v>2203</v>
      </c>
      <c r="F1253" s="2" t="s">
        <v>2203</v>
      </c>
      <c r="G1253">
        <v>2</v>
      </c>
      <c r="H1253" s="7">
        <v>1</v>
      </c>
      <c r="I1253" s="7">
        <v>1</v>
      </c>
      <c r="J1253">
        <v>58713</v>
      </c>
      <c r="K1253">
        <v>3.984</v>
      </c>
      <c r="L1253" s="2">
        <v>6.7669999999999994E-5</v>
      </c>
      <c r="M1253" s="5" t="s">
        <v>521</v>
      </c>
      <c r="N1253">
        <v>25776</v>
      </c>
      <c r="O1253">
        <v>3.4489999999999998</v>
      </c>
      <c r="P1253">
        <v>5.6329999999999998E-4</v>
      </c>
      <c r="Q1253" s="5" t="s">
        <v>522</v>
      </c>
      <c r="R1253">
        <v>32937</v>
      </c>
      <c r="S1253">
        <v>2.2690000000000001</v>
      </c>
      <c r="T1253">
        <v>2.3279999999999999E-2</v>
      </c>
      <c r="U1253" s="5" t="s">
        <v>523</v>
      </c>
      <c r="V1253" t="s">
        <v>28</v>
      </c>
      <c r="W1253" t="s">
        <v>2498</v>
      </c>
      <c r="X1253" s="2">
        <v>6.7669999999999994E-5</v>
      </c>
    </row>
    <row r="1254" spans="1:24" x14ac:dyDescent="0.2">
      <c r="A1254" s="1" t="s">
        <v>1546</v>
      </c>
      <c r="B1254" t="s">
        <v>1547</v>
      </c>
      <c r="C1254" s="1" t="s">
        <v>1550</v>
      </c>
      <c r="D1254" t="s">
        <v>32</v>
      </c>
      <c r="E1254" s="2">
        <v>6.6450186121997601E-2</v>
      </c>
      <c r="F1254" s="2">
        <v>1.5425227060667999E-7</v>
      </c>
      <c r="G1254">
        <v>1</v>
      </c>
      <c r="H1254" s="7">
        <v>1</v>
      </c>
      <c r="I1254" s="7">
        <v>1</v>
      </c>
      <c r="J1254">
        <v>58713</v>
      </c>
      <c r="K1254">
        <v>-3.984</v>
      </c>
      <c r="L1254" s="2">
        <v>6.7669999999999994E-5</v>
      </c>
      <c r="M1254" s="5" t="s">
        <v>1554</v>
      </c>
      <c r="N1254">
        <v>25776</v>
      </c>
      <c r="O1254">
        <v>-3.4489999999999998</v>
      </c>
      <c r="P1254">
        <v>5.6329999999999998E-4</v>
      </c>
      <c r="Q1254" s="5" t="s">
        <v>1555</v>
      </c>
      <c r="R1254">
        <v>32937</v>
      </c>
      <c r="S1254">
        <v>-2.2690000000000001</v>
      </c>
      <c r="T1254">
        <v>2.3279999999999999E-2</v>
      </c>
      <c r="U1254" s="5" t="s">
        <v>1556</v>
      </c>
      <c r="V1254" t="s">
        <v>28</v>
      </c>
      <c r="W1254" t="s">
        <v>2498</v>
      </c>
      <c r="X1254" s="2">
        <v>6.7669999999999994E-5</v>
      </c>
    </row>
    <row r="1255" spans="1:24" x14ac:dyDescent="0.2">
      <c r="A1255" s="1" t="s">
        <v>513</v>
      </c>
      <c r="B1255" t="s">
        <v>514</v>
      </c>
      <c r="C1255" s="1" t="s">
        <v>518</v>
      </c>
      <c r="D1255" t="s">
        <v>97</v>
      </c>
      <c r="E1255" s="2">
        <v>0.13623198589278701</v>
      </c>
      <c r="F1255" s="2">
        <v>1.8204326791005402E-15</v>
      </c>
      <c r="G1255">
        <v>2</v>
      </c>
      <c r="H1255" s="7">
        <v>1</v>
      </c>
      <c r="I1255" s="7">
        <v>1</v>
      </c>
      <c r="J1255">
        <v>58713</v>
      </c>
      <c r="K1255">
        <v>3.984</v>
      </c>
      <c r="L1255" s="2">
        <v>6.7669999999999994E-5</v>
      </c>
      <c r="M1255" s="5" t="s">
        <v>521</v>
      </c>
      <c r="N1255">
        <v>25776</v>
      </c>
      <c r="O1255">
        <v>3.4489999999999998</v>
      </c>
      <c r="P1255">
        <v>5.6329999999999998E-4</v>
      </c>
      <c r="Q1255" s="5" t="s">
        <v>522</v>
      </c>
      <c r="R1255">
        <v>32937</v>
      </c>
      <c r="S1255">
        <v>2.2690000000000001</v>
      </c>
      <c r="T1255">
        <v>2.3279999999999999E-2</v>
      </c>
      <c r="U1255" s="5" t="s">
        <v>523</v>
      </c>
      <c r="V1255" t="s">
        <v>28</v>
      </c>
      <c r="W1255" t="s">
        <v>2498</v>
      </c>
      <c r="X1255" s="2">
        <v>6.7669999999999994E-5</v>
      </c>
    </row>
    <row r="1256" spans="1:24" x14ac:dyDescent="0.2">
      <c r="A1256" s="1" t="s">
        <v>513</v>
      </c>
      <c r="B1256" t="s">
        <v>514</v>
      </c>
      <c r="C1256" s="1" t="s">
        <v>518</v>
      </c>
      <c r="D1256" t="s">
        <v>88</v>
      </c>
      <c r="E1256" s="2" t="s">
        <v>2203</v>
      </c>
      <c r="F1256" s="2" t="s">
        <v>2203</v>
      </c>
      <c r="G1256">
        <v>2</v>
      </c>
      <c r="H1256" s="7">
        <v>1</v>
      </c>
      <c r="I1256" s="7">
        <v>1</v>
      </c>
      <c r="J1256">
        <v>58713</v>
      </c>
      <c r="K1256">
        <v>3.984</v>
      </c>
      <c r="L1256" s="2">
        <v>6.7669999999999994E-5</v>
      </c>
      <c r="M1256" s="5" t="s">
        <v>521</v>
      </c>
      <c r="N1256">
        <v>25776</v>
      </c>
      <c r="O1256">
        <v>3.4489999999999998</v>
      </c>
      <c r="P1256">
        <v>5.6329999999999998E-4</v>
      </c>
      <c r="Q1256" s="5" t="s">
        <v>522</v>
      </c>
      <c r="R1256">
        <v>32937</v>
      </c>
      <c r="S1256">
        <v>2.2690000000000001</v>
      </c>
      <c r="T1256">
        <v>2.3279999999999999E-2</v>
      </c>
      <c r="U1256" s="5" t="s">
        <v>523</v>
      </c>
      <c r="V1256" t="s">
        <v>28</v>
      </c>
      <c r="W1256" t="s">
        <v>2498</v>
      </c>
      <c r="X1256" s="2">
        <v>6.7669999999999994E-5</v>
      </c>
    </row>
    <row r="1257" spans="1:24" x14ac:dyDescent="0.2">
      <c r="A1257" s="1" t="s">
        <v>1546</v>
      </c>
      <c r="B1257" t="s">
        <v>1547</v>
      </c>
      <c r="C1257" s="1" t="s">
        <v>1550</v>
      </c>
      <c r="D1257" t="s">
        <v>139</v>
      </c>
      <c r="E1257" s="2">
        <v>8.0888560422282596E-2</v>
      </c>
      <c r="F1257" s="2">
        <v>2.2616137414413502E-6</v>
      </c>
      <c r="G1257">
        <v>1</v>
      </c>
      <c r="H1257" s="7">
        <v>1</v>
      </c>
      <c r="I1257" s="7">
        <v>1</v>
      </c>
      <c r="J1257">
        <v>58713</v>
      </c>
      <c r="K1257">
        <v>-3.984</v>
      </c>
      <c r="L1257" s="2">
        <v>6.7669999999999994E-5</v>
      </c>
      <c r="M1257" s="5" t="s">
        <v>1554</v>
      </c>
      <c r="N1257">
        <v>25776</v>
      </c>
      <c r="O1257">
        <v>-3.4489999999999998</v>
      </c>
      <c r="P1257">
        <v>5.6329999999999998E-4</v>
      </c>
      <c r="Q1257" s="5" t="s">
        <v>1555</v>
      </c>
      <c r="R1257">
        <v>32937</v>
      </c>
      <c r="S1257">
        <v>-2.2690000000000001</v>
      </c>
      <c r="T1257">
        <v>2.3279999999999999E-2</v>
      </c>
      <c r="U1257" s="5" t="s">
        <v>1556</v>
      </c>
      <c r="V1257" t="s">
        <v>28</v>
      </c>
      <c r="W1257" t="s">
        <v>2498</v>
      </c>
      <c r="X1257" s="2">
        <v>6.7669999999999994E-5</v>
      </c>
    </row>
    <row r="1258" spans="1:24" x14ac:dyDescent="0.2">
      <c r="A1258" s="1" t="s">
        <v>1150</v>
      </c>
      <c r="B1258" t="s">
        <v>1151</v>
      </c>
      <c r="C1258" s="1" t="s">
        <v>1154</v>
      </c>
      <c r="D1258" t="s">
        <v>54</v>
      </c>
      <c r="E1258" s="2">
        <v>0.131280044019849</v>
      </c>
      <c r="F1258" s="2">
        <v>2.5609082334645499E-16</v>
      </c>
      <c r="G1258">
        <v>3</v>
      </c>
      <c r="H1258" s="7">
        <v>2</v>
      </c>
      <c r="I1258" s="7">
        <v>3</v>
      </c>
      <c r="J1258">
        <v>58713</v>
      </c>
      <c r="K1258">
        <v>-3.9820000000000002</v>
      </c>
      <c r="L1258" s="2">
        <v>6.8369999999999998E-5</v>
      </c>
      <c r="M1258" s="5" t="s">
        <v>1152</v>
      </c>
      <c r="N1258">
        <v>25776</v>
      </c>
      <c r="O1258">
        <v>-1.976</v>
      </c>
      <c r="P1258">
        <v>4.8189999999999997E-2</v>
      </c>
      <c r="Q1258" s="5" t="s">
        <v>1153</v>
      </c>
      <c r="R1258">
        <v>32937</v>
      </c>
      <c r="S1258">
        <v>-3.569</v>
      </c>
      <c r="T1258">
        <v>3.589E-4</v>
      </c>
      <c r="U1258" s="5" t="s">
        <v>250</v>
      </c>
      <c r="V1258" t="s">
        <v>1155</v>
      </c>
      <c r="W1258" t="s">
        <v>2203</v>
      </c>
      <c r="X1258" s="2">
        <v>6.8369999999999998E-5</v>
      </c>
    </row>
    <row r="1259" spans="1:24" x14ac:dyDescent="0.2">
      <c r="A1259" s="1" t="s">
        <v>1270</v>
      </c>
      <c r="B1259" t="s">
        <v>1271</v>
      </c>
      <c r="C1259" s="1" t="s">
        <v>1275</v>
      </c>
      <c r="D1259" t="s">
        <v>257</v>
      </c>
      <c r="E1259" s="2" t="s">
        <v>2203</v>
      </c>
      <c r="F1259" s="2" t="s">
        <v>2203</v>
      </c>
      <c r="G1259">
        <v>1</v>
      </c>
      <c r="H1259" s="7">
        <v>1</v>
      </c>
      <c r="I1259" s="7">
        <v>1</v>
      </c>
      <c r="J1259">
        <v>52764</v>
      </c>
      <c r="K1259">
        <v>3.9820000000000002</v>
      </c>
      <c r="L1259" s="2">
        <v>6.8410000000000004E-5</v>
      </c>
      <c r="M1259" s="5" t="s">
        <v>1272</v>
      </c>
      <c r="N1259">
        <v>23712</v>
      </c>
      <c r="O1259">
        <v>2.8319999999999999</v>
      </c>
      <c r="P1259">
        <v>4.6309999999999997E-3</v>
      </c>
      <c r="Q1259" s="5" t="s">
        <v>1273</v>
      </c>
      <c r="R1259">
        <v>29052</v>
      </c>
      <c r="S1259">
        <v>2.8079999999999998</v>
      </c>
      <c r="T1259">
        <v>4.9870000000000001E-3</v>
      </c>
      <c r="U1259" s="5" t="s">
        <v>1274</v>
      </c>
      <c r="V1259" t="s">
        <v>2145</v>
      </c>
      <c r="W1259" t="s">
        <v>2203</v>
      </c>
      <c r="X1259" s="2">
        <v>6.8410000000000004E-5</v>
      </c>
    </row>
    <row r="1260" spans="1:24" x14ac:dyDescent="0.2">
      <c r="A1260" s="1" t="s">
        <v>1270</v>
      </c>
      <c r="B1260" t="s">
        <v>1271</v>
      </c>
      <c r="C1260" s="1" t="s">
        <v>1275</v>
      </c>
      <c r="D1260" t="s">
        <v>146</v>
      </c>
      <c r="E1260" s="2" t="s">
        <v>2203</v>
      </c>
      <c r="F1260" s="2" t="s">
        <v>2203</v>
      </c>
      <c r="G1260">
        <v>1</v>
      </c>
      <c r="H1260" s="7">
        <v>1</v>
      </c>
      <c r="I1260" s="7">
        <v>1</v>
      </c>
      <c r="J1260">
        <v>52764</v>
      </c>
      <c r="K1260">
        <v>3.9820000000000002</v>
      </c>
      <c r="L1260" s="2">
        <v>6.8410000000000004E-5</v>
      </c>
      <c r="M1260" s="5" t="s">
        <v>1272</v>
      </c>
      <c r="N1260">
        <v>23712</v>
      </c>
      <c r="O1260">
        <v>2.8319999999999999</v>
      </c>
      <c r="P1260">
        <v>4.6309999999999997E-3</v>
      </c>
      <c r="Q1260" s="5" t="s">
        <v>1273</v>
      </c>
      <c r="R1260">
        <v>29052</v>
      </c>
      <c r="S1260">
        <v>2.8079999999999998</v>
      </c>
      <c r="T1260">
        <v>4.9870000000000001E-3</v>
      </c>
      <c r="U1260" s="5" t="s">
        <v>1274</v>
      </c>
      <c r="V1260" t="s">
        <v>2145</v>
      </c>
      <c r="W1260" t="s">
        <v>2203</v>
      </c>
      <c r="X1260" s="2">
        <v>6.8410000000000004E-5</v>
      </c>
    </row>
    <row r="1261" spans="1:24" x14ac:dyDescent="0.2">
      <c r="A1261" s="1" t="s">
        <v>1270</v>
      </c>
      <c r="B1261" t="s">
        <v>1271</v>
      </c>
      <c r="C1261" s="1" t="s">
        <v>1275</v>
      </c>
      <c r="D1261" t="s">
        <v>88</v>
      </c>
      <c r="E1261" s="2" t="s">
        <v>2203</v>
      </c>
      <c r="F1261" s="2" t="s">
        <v>2203</v>
      </c>
      <c r="G1261">
        <v>1</v>
      </c>
      <c r="H1261" s="7">
        <v>1</v>
      </c>
      <c r="I1261" s="7">
        <v>1</v>
      </c>
      <c r="J1261">
        <v>52764</v>
      </c>
      <c r="K1261">
        <v>-3.9820000000000002</v>
      </c>
      <c r="L1261" s="2">
        <v>6.8410000000000004E-5</v>
      </c>
      <c r="M1261" s="5" t="s">
        <v>1276</v>
      </c>
      <c r="N1261">
        <v>23712</v>
      </c>
      <c r="O1261">
        <v>-2.8319999999999999</v>
      </c>
      <c r="P1261">
        <v>4.6309999999999997E-3</v>
      </c>
      <c r="Q1261" s="5" t="s">
        <v>1277</v>
      </c>
      <c r="R1261">
        <v>29052</v>
      </c>
      <c r="S1261">
        <v>-2.8079999999999998</v>
      </c>
      <c r="T1261">
        <v>4.9870000000000001E-3</v>
      </c>
      <c r="U1261" s="5" t="s">
        <v>1278</v>
      </c>
      <c r="V1261" t="s">
        <v>2145</v>
      </c>
      <c r="W1261" t="s">
        <v>2203</v>
      </c>
      <c r="X1261" s="2">
        <v>6.8410000000000004E-5</v>
      </c>
    </row>
    <row r="1262" spans="1:24" x14ac:dyDescent="0.2">
      <c r="A1262" s="1" t="s">
        <v>1546</v>
      </c>
      <c r="B1262" t="s">
        <v>1547</v>
      </c>
      <c r="C1262" s="1" t="s">
        <v>1550</v>
      </c>
      <c r="D1262" t="s">
        <v>257</v>
      </c>
      <c r="E1262" s="2">
        <v>1.2019879263641901E-2</v>
      </c>
      <c r="F1262" s="2">
        <v>3.2907323054295397E-2</v>
      </c>
      <c r="G1262">
        <v>1</v>
      </c>
      <c r="H1262" s="7">
        <v>1</v>
      </c>
      <c r="I1262" s="7">
        <v>1</v>
      </c>
      <c r="J1262">
        <v>58713</v>
      </c>
      <c r="K1262">
        <v>-3.9809999999999999</v>
      </c>
      <c r="L1262" s="2">
        <v>6.8650000000000002E-5</v>
      </c>
      <c r="M1262" s="5" t="s">
        <v>1557</v>
      </c>
      <c r="N1262">
        <v>25776</v>
      </c>
      <c r="O1262">
        <v>-3.2469999999999999</v>
      </c>
      <c r="P1262">
        <v>1.165E-3</v>
      </c>
      <c r="Q1262" s="5" t="s">
        <v>1558</v>
      </c>
      <c r="R1262">
        <v>32937</v>
      </c>
      <c r="S1262">
        <v>-2.4420000000000002</v>
      </c>
      <c r="T1262">
        <v>1.4590000000000001E-2</v>
      </c>
      <c r="U1262" s="5" t="s">
        <v>833</v>
      </c>
      <c r="V1262" t="s">
        <v>28</v>
      </c>
      <c r="W1262" t="s">
        <v>2498</v>
      </c>
      <c r="X1262" s="2">
        <v>6.8650000000000002E-5</v>
      </c>
    </row>
    <row r="1263" spans="1:24" x14ac:dyDescent="0.2">
      <c r="A1263" s="1" t="s">
        <v>1546</v>
      </c>
      <c r="B1263" t="s">
        <v>1547</v>
      </c>
      <c r="C1263" s="1" t="s">
        <v>1550</v>
      </c>
      <c r="D1263" t="s">
        <v>221</v>
      </c>
      <c r="E1263" s="2" t="s">
        <v>2203</v>
      </c>
      <c r="F1263" s="2" t="s">
        <v>2203</v>
      </c>
      <c r="G1263">
        <v>1</v>
      </c>
      <c r="H1263" s="7">
        <v>1</v>
      </c>
      <c r="I1263" s="7">
        <v>1</v>
      </c>
      <c r="J1263">
        <v>58713</v>
      </c>
      <c r="K1263">
        <v>-3.9809999999999999</v>
      </c>
      <c r="L1263" s="2">
        <v>6.8650000000000002E-5</v>
      </c>
      <c r="M1263" s="5" t="s">
        <v>1557</v>
      </c>
      <c r="N1263">
        <v>25776</v>
      </c>
      <c r="O1263">
        <v>-3.2469999999999999</v>
      </c>
      <c r="P1263">
        <v>1.165E-3</v>
      </c>
      <c r="Q1263" s="5" t="s">
        <v>1558</v>
      </c>
      <c r="R1263">
        <v>32937</v>
      </c>
      <c r="S1263">
        <v>-2.4420000000000002</v>
      </c>
      <c r="T1263">
        <v>1.4590000000000001E-2</v>
      </c>
      <c r="U1263" s="5" t="s">
        <v>833</v>
      </c>
      <c r="V1263" t="s">
        <v>28</v>
      </c>
      <c r="W1263" t="s">
        <v>2498</v>
      </c>
      <c r="X1263" s="2">
        <v>6.8650000000000002E-5</v>
      </c>
    </row>
    <row r="1264" spans="1:24" x14ac:dyDescent="0.2">
      <c r="A1264" s="1" t="s">
        <v>1829</v>
      </c>
      <c r="B1264" t="s">
        <v>1830</v>
      </c>
      <c r="C1264" s="1" t="s">
        <v>1833</v>
      </c>
      <c r="D1264" t="s">
        <v>244</v>
      </c>
      <c r="E1264" s="2" t="s">
        <v>2203</v>
      </c>
      <c r="F1264" s="2" t="s">
        <v>2203</v>
      </c>
      <c r="G1264">
        <v>1</v>
      </c>
      <c r="H1264" s="7">
        <v>1</v>
      </c>
      <c r="I1264" s="7">
        <v>1</v>
      </c>
      <c r="J1264">
        <v>58596</v>
      </c>
      <c r="K1264">
        <v>-3.98</v>
      </c>
      <c r="L1264" s="2">
        <v>6.8869999999999996E-5</v>
      </c>
      <c r="M1264" s="5" t="s">
        <v>1831</v>
      </c>
      <c r="N1264">
        <v>25659</v>
      </c>
      <c r="O1264">
        <v>-1.7170000000000001</v>
      </c>
      <c r="P1264">
        <v>8.5919999999999996E-2</v>
      </c>
      <c r="Q1264" s="5" t="s">
        <v>1832</v>
      </c>
      <c r="R1264">
        <v>32937</v>
      </c>
      <c r="S1264">
        <v>-3.7930000000000001</v>
      </c>
      <c r="T1264">
        <v>1.4880000000000001E-4</v>
      </c>
      <c r="U1264" s="5" t="s">
        <v>43</v>
      </c>
      <c r="V1264" t="s">
        <v>2152</v>
      </c>
      <c r="W1264" t="s">
        <v>2203</v>
      </c>
      <c r="X1264" s="2">
        <v>6.8869999999999996E-5</v>
      </c>
    </row>
    <row r="1265" spans="1:24" x14ac:dyDescent="0.2">
      <c r="A1265" s="1" t="s">
        <v>1196</v>
      </c>
      <c r="B1265" t="s">
        <v>1197</v>
      </c>
      <c r="C1265" s="1" t="s">
        <v>1200</v>
      </c>
      <c r="D1265" t="s">
        <v>37</v>
      </c>
      <c r="E1265" s="2">
        <v>1.8229649758772799E-2</v>
      </c>
      <c r="F1265" s="2">
        <v>3.57308108964715E-3</v>
      </c>
      <c r="G1265">
        <v>2</v>
      </c>
      <c r="H1265" s="7">
        <v>2</v>
      </c>
      <c r="I1265" s="7">
        <v>2</v>
      </c>
      <c r="J1265">
        <v>58713</v>
      </c>
      <c r="K1265">
        <v>3.9790000000000001</v>
      </c>
      <c r="L1265" s="2">
        <v>6.9259999999999998E-5</v>
      </c>
      <c r="M1265" s="5" t="s">
        <v>1201</v>
      </c>
      <c r="N1265">
        <v>25776</v>
      </c>
      <c r="O1265">
        <v>3.3330000000000002</v>
      </c>
      <c r="P1265">
        <v>8.5789999999999998E-4</v>
      </c>
      <c r="Q1265" s="5" t="s">
        <v>1202</v>
      </c>
      <c r="R1265">
        <v>32937</v>
      </c>
      <c r="S1265">
        <v>2.363</v>
      </c>
      <c r="T1265">
        <v>1.8110000000000001E-2</v>
      </c>
      <c r="U1265" s="5" t="s">
        <v>141</v>
      </c>
      <c r="V1265" t="s">
        <v>2152</v>
      </c>
      <c r="W1265" t="s">
        <v>2203</v>
      </c>
      <c r="X1265" s="2">
        <v>6.9259999999999998E-5</v>
      </c>
    </row>
    <row r="1266" spans="1:24" x14ac:dyDescent="0.2">
      <c r="A1266" s="1" t="s">
        <v>1536</v>
      </c>
      <c r="B1266" t="s">
        <v>1537</v>
      </c>
      <c r="C1266" s="1" t="s">
        <v>1540</v>
      </c>
      <c r="D1266" t="s">
        <v>49</v>
      </c>
      <c r="E1266" s="2" t="s">
        <v>2203</v>
      </c>
      <c r="F1266" s="2" t="s">
        <v>2203</v>
      </c>
      <c r="G1266">
        <v>2</v>
      </c>
      <c r="H1266" s="7">
        <v>1</v>
      </c>
      <c r="I1266" s="7">
        <v>1.75</v>
      </c>
      <c r="J1266">
        <v>58713</v>
      </c>
      <c r="K1266">
        <v>-3.9780000000000002</v>
      </c>
      <c r="L1266" s="2">
        <v>6.9369999999999995E-5</v>
      </c>
      <c r="M1266" s="5" t="s">
        <v>1538</v>
      </c>
      <c r="N1266">
        <v>25776</v>
      </c>
      <c r="O1266">
        <v>-2.8</v>
      </c>
      <c r="P1266">
        <v>5.11E-3</v>
      </c>
      <c r="Q1266" s="5" t="s">
        <v>1539</v>
      </c>
      <c r="R1266">
        <v>32937</v>
      </c>
      <c r="S1266">
        <v>-2.835</v>
      </c>
      <c r="T1266">
        <v>4.5859999999999998E-3</v>
      </c>
      <c r="U1266" s="5" t="s">
        <v>622</v>
      </c>
      <c r="V1266" t="s">
        <v>2152</v>
      </c>
      <c r="W1266" t="s">
        <v>2203</v>
      </c>
      <c r="X1266" s="2">
        <v>6.9369999999999995E-5</v>
      </c>
    </row>
    <row r="1267" spans="1:24" x14ac:dyDescent="0.2">
      <c r="A1267" s="1" t="s">
        <v>2026</v>
      </c>
      <c r="B1267" t="s">
        <v>2027</v>
      </c>
      <c r="C1267" s="1" t="s">
        <v>2029</v>
      </c>
      <c r="D1267" t="s">
        <v>146</v>
      </c>
      <c r="E1267" s="2" t="s">
        <v>2203</v>
      </c>
      <c r="F1267" s="2" t="s">
        <v>2203</v>
      </c>
      <c r="G1267">
        <v>2</v>
      </c>
      <c r="H1267" s="7">
        <v>1.74193548387097</v>
      </c>
      <c r="I1267" s="7">
        <v>2</v>
      </c>
      <c r="J1267">
        <v>58713</v>
      </c>
      <c r="K1267">
        <v>-3.6539999999999999</v>
      </c>
      <c r="L1267" s="2">
        <v>2.5809999999999999E-4</v>
      </c>
      <c r="M1267" s="5" t="s">
        <v>2030</v>
      </c>
      <c r="N1267">
        <v>25776</v>
      </c>
      <c r="O1267">
        <v>-1.0189999999999999</v>
      </c>
      <c r="P1267">
        <v>0.30809999999999998</v>
      </c>
      <c r="Q1267" s="5" t="s">
        <v>2031</v>
      </c>
      <c r="R1267">
        <v>32937</v>
      </c>
      <c r="S1267">
        <v>-3.9769999999999999</v>
      </c>
      <c r="T1267" s="2">
        <v>6.9779999999999999E-5</v>
      </c>
      <c r="U1267" s="5" t="s">
        <v>9</v>
      </c>
      <c r="V1267" t="s">
        <v>1971</v>
      </c>
      <c r="W1267" t="s">
        <v>2203</v>
      </c>
      <c r="X1267" s="2">
        <v>6.9779999999999999E-5</v>
      </c>
    </row>
    <row r="1268" spans="1:24" x14ac:dyDescent="0.2">
      <c r="A1268" s="1" t="s">
        <v>300</v>
      </c>
      <c r="B1268" t="s">
        <v>301</v>
      </c>
      <c r="C1268" s="1" t="s">
        <v>305</v>
      </c>
      <c r="D1268" t="s">
        <v>196</v>
      </c>
      <c r="E1268" s="2">
        <v>5.8908883556270601E-2</v>
      </c>
      <c r="F1268" s="2">
        <v>6.6698808055497098E-5</v>
      </c>
      <c r="G1268">
        <v>1</v>
      </c>
      <c r="H1268" s="7">
        <v>1</v>
      </c>
      <c r="I1268" s="7">
        <v>1</v>
      </c>
      <c r="J1268">
        <v>58684</v>
      </c>
      <c r="K1268">
        <v>-3.9769999999999999</v>
      </c>
      <c r="L1268" s="2">
        <v>6.991E-5</v>
      </c>
      <c r="M1268" s="5" t="s">
        <v>306</v>
      </c>
      <c r="N1268">
        <v>25747</v>
      </c>
      <c r="O1268">
        <v>-2.5089999999999999</v>
      </c>
      <c r="P1268">
        <v>1.2109999999999999E-2</v>
      </c>
      <c r="Q1268" s="5" t="s">
        <v>307</v>
      </c>
      <c r="R1268">
        <v>32937</v>
      </c>
      <c r="S1268">
        <v>-3.09</v>
      </c>
      <c r="T1268">
        <v>2.003E-3</v>
      </c>
      <c r="U1268" s="5" t="s">
        <v>304</v>
      </c>
      <c r="V1268" t="s">
        <v>2152</v>
      </c>
      <c r="W1268" t="s">
        <v>2203</v>
      </c>
      <c r="X1268" s="2">
        <v>6.991E-5</v>
      </c>
    </row>
    <row r="1269" spans="1:24" x14ac:dyDescent="0.2">
      <c r="A1269" s="1" t="s">
        <v>300</v>
      </c>
      <c r="B1269" t="s">
        <v>301</v>
      </c>
      <c r="C1269" s="1" t="s">
        <v>305</v>
      </c>
      <c r="D1269" t="s">
        <v>207</v>
      </c>
      <c r="E1269" s="2" t="s">
        <v>2203</v>
      </c>
      <c r="F1269" s="2" t="s">
        <v>2203</v>
      </c>
      <c r="G1269">
        <v>1</v>
      </c>
      <c r="H1269" s="7">
        <v>1</v>
      </c>
      <c r="I1269" s="7">
        <v>1</v>
      </c>
      <c r="J1269">
        <v>58684</v>
      </c>
      <c r="K1269">
        <v>-3.9769999999999999</v>
      </c>
      <c r="L1269" s="2">
        <v>6.991E-5</v>
      </c>
      <c r="M1269" s="5" t="s">
        <v>306</v>
      </c>
      <c r="N1269">
        <v>25747</v>
      </c>
      <c r="O1269">
        <v>-2.5089999999999999</v>
      </c>
      <c r="P1269">
        <v>1.2109999999999999E-2</v>
      </c>
      <c r="Q1269" s="5" t="s">
        <v>307</v>
      </c>
      <c r="R1269">
        <v>32937</v>
      </c>
      <c r="S1269">
        <v>-3.09</v>
      </c>
      <c r="T1269">
        <v>2.003E-3</v>
      </c>
      <c r="U1269" s="5" t="s">
        <v>304</v>
      </c>
      <c r="V1269" t="s">
        <v>2152</v>
      </c>
      <c r="W1269" t="s">
        <v>2203</v>
      </c>
      <c r="X1269" s="2">
        <v>6.991E-5</v>
      </c>
    </row>
    <row r="1270" spans="1:24" x14ac:dyDescent="0.2">
      <c r="A1270" s="1" t="s">
        <v>21</v>
      </c>
      <c r="B1270" t="s">
        <v>22</v>
      </c>
      <c r="C1270" s="1" t="s">
        <v>27</v>
      </c>
      <c r="D1270" t="s">
        <v>24</v>
      </c>
      <c r="E1270" s="2">
        <v>4.5030228228293299E-2</v>
      </c>
      <c r="F1270" s="2">
        <v>1.61608389479893E-6</v>
      </c>
      <c r="G1270">
        <v>2</v>
      </c>
      <c r="H1270" s="7">
        <v>1.2903225806451599</v>
      </c>
      <c r="I1270" s="7">
        <v>1.25</v>
      </c>
      <c r="J1270">
        <v>58713</v>
      </c>
      <c r="K1270">
        <v>-3.1110000000000002</v>
      </c>
      <c r="L1270" s="2">
        <v>1.864E-3</v>
      </c>
      <c r="M1270" s="5" t="s">
        <v>23</v>
      </c>
      <c r="N1270">
        <v>25776</v>
      </c>
      <c r="O1270">
        <v>-3.976</v>
      </c>
      <c r="P1270" s="2">
        <v>7.0209999999999994E-5</v>
      </c>
      <c r="Q1270" s="5" t="s">
        <v>25</v>
      </c>
      <c r="R1270">
        <v>32937</v>
      </c>
      <c r="S1270">
        <v>-0.63700000000000001</v>
      </c>
      <c r="T1270">
        <v>0.52429999999999999</v>
      </c>
      <c r="U1270" s="5" t="s">
        <v>26</v>
      </c>
      <c r="V1270" t="s">
        <v>28</v>
      </c>
      <c r="W1270" t="s">
        <v>2203</v>
      </c>
      <c r="X1270" s="2">
        <v>7.0209999999999994E-5</v>
      </c>
    </row>
    <row r="1271" spans="1:24" x14ac:dyDescent="0.2">
      <c r="A1271" s="1" t="s">
        <v>2042</v>
      </c>
      <c r="B1271" t="s">
        <v>2043</v>
      </c>
      <c r="C1271" s="1" t="s">
        <v>2046</v>
      </c>
      <c r="D1271" t="s">
        <v>311</v>
      </c>
      <c r="E1271" s="2">
        <v>8.7383544120244502E-2</v>
      </c>
      <c r="F1271" s="2">
        <v>6.4186512639268002E-8</v>
      </c>
      <c r="G1271">
        <v>2</v>
      </c>
      <c r="H1271" s="7">
        <v>1</v>
      </c>
      <c r="I1271" s="7">
        <v>1</v>
      </c>
      <c r="J1271">
        <v>58713</v>
      </c>
      <c r="K1271">
        <v>-3.9729999999999999</v>
      </c>
      <c r="L1271" s="2">
        <v>7.0939999999999995E-5</v>
      </c>
      <c r="M1271" s="5" t="s">
        <v>2044</v>
      </c>
      <c r="N1271">
        <v>25776</v>
      </c>
      <c r="O1271">
        <v>-2.6230000000000002</v>
      </c>
      <c r="P1271">
        <v>8.7119999999999993E-3</v>
      </c>
      <c r="Q1271" s="5" t="s">
        <v>2045</v>
      </c>
      <c r="R1271">
        <v>32937</v>
      </c>
      <c r="S1271">
        <v>-2.984</v>
      </c>
      <c r="T1271">
        <v>2.8440000000000002E-3</v>
      </c>
      <c r="U1271" s="5" t="s">
        <v>18</v>
      </c>
      <c r="V1271" t="s">
        <v>2152</v>
      </c>
      <c r="W1271" t="s">
        <v>2203</v>
      </c>
      <c r="X1271" s="2">
        <v>7.0939999999999995E-5</v>
      </c>
    </row>
    <row r="1272" spans="1:24" x14ac:dyDescent="0.2">
      <c r="A1272" s="1" t="s">
        <v>2042</v>
      </c>
      <c r="B1272" t="s">
        <v>2043</v>
      </c>
      <c r="C1272" s="1" t="s">
        <v>2046</v>
      </c>
      <c r="D1272" t="s">
        <v>196</v>
      </c>
      <c r="E1272" s="2" t="s">
        <v>2203</v>
      </c>
      <c r="F1272" s="2" t="s">
        <v>2203</v>
      </c>
      <c r="G1272">
        <v>2</v>
      </c>
      <c r="H1272" s="7">
        <v>1</v>
      </c>
      <c r="I1272" s="7">
        <v>1</v>
      </c>
      <c r="J1272">
        <v>58713</v>
      </c>
      <c r="K1272">
        <v>-3.9729999999999999</v>
      </c>
      <c r="L1272" s="2">
        <v>7.0939999999999995E-5</v>
      </c>
      <c r="M1272" s="5" t="s">
        <v>2044</v>
      </c>
      <c r="N1272">
        <v>25776</v>
      </c>
      <c r="O1272">
        <v>-2.6230000000000002</v>
      </c>
      <c r="P1272">
        <v>8.7119999999999993E-3</v>
      </c>
      <c r="Q1272" s="5" t="s">
        <v>2045</v>
      </c>
      <c r="R1272">
        <v>32937</v>
      </c>
      <c r="S1272">
        <v>-2.984</v>
      </c>
      <c r="T1272">
        <v>2.8440000000000002E-3</v>
      </c>
      <c r="U1272" s="5" t="s">
        <v>18</v>
      </c>
      <c r="V1272" t="s">
        <v>2152</v>
      </c>
      <c r="W1272" t="s">
        <v>2203</v>
      </c>
      <c r="X1272" s="2">
        <v>7.0939999999999995E-5</v>
      </c>
    </row>
    <row r="1273" spans="1:24" x14ac:dyDescent="0.2">
      <c r="A1273" s="1" t="s">
        <v>2042</v>
      </c>
      <c r="B1273" t="s">
        <v>2043</v>
      </c>
      <c r="C1273" s="1" t="s">
        <v>2046</v>
      </c>
      <c r="D1273" t="s">
        <v>74</v>
      </c>
      <c r="E1273" s="2" t="s">
        <v>2203</v>
      </c>
      <c r="F1273" s="2" t="s">
        <v>2203</v>
      </c>
      <c r="G1273">
        <v>1</v>
      </c>
      <c r="H1273" s="7">
        <v>1</v>
      </c>
      <c r="I1273" s="7">
        <v>1</v>
      </c>
      <c r="J1273">
        <v>58713</v>
      </c>
      <c r="K1273">
        <v>-3.9729999999999999</v>
      </c>
      <c r="L1273" s="2">
        <v>7.0939999999999995E-5</v>
      </c>
      <c r="M1273" s="5" t="s">
        <v>2044</v>
      </c>
      <c r="N1273">
        <v>25776</v>
      </c>
      <c r="O1273">
        <v>-2.6230000000000002</v>
      </c>
      <c r="P1273">
        <v>8.7119999999999993E-3</v>
      </c>
      <c r="Q1273" s="5" t="s">
        <v>2045</v>
      </c>
      <c r="R1273">
        <v>32937</v>
      </c>
      <c r="S1273">
        <v>-2.984</v>
      </c>
      <c r="T1273">
        <v>2.8440000000000002E-3</v>
      </c>
      <c r="U1273" s="5" t="s">
        <v>18</v>
      </c>
      <c r="V1273" t="s">
        <v>2152</v>
      </c>
      <c r="W1273" t="s">
        <v>2203</v>
      </c>
      <c r="X1273" s="2">
        <v>7.0939999999999995E-5</v>
      </c>
    </row>
    <row r="1274" spans="1:24" x14ac:dyDescent="0.2">
      <c r="A1274" s="1" t="s">
        <v>51</v>
      </c>
      <c r="B1274" t="s">
        <v>52</v>
      </c>
      <c r="C1274" s="1" t="s">
        <v>57</v>
      </c>
      <c r="D1274" t="s">
        <v>54</v>
      </c>
      <c r="E1274" s="2">
        <v>0.21039148584342701</v>
      </c>
      <c r="F1274" s="2">
        <v>1.14794133590995E-26</v>
      </c>
      <c r="G1274">
        <v>3</v>
      </c>
      <c r="H1274" s="7">
        <v>3</v>
      </c>
      <c r="I1274" s="7">
        <v>3</v>
      </c>
      <c r="J1274">
        <v>58713</v>
      </c>
      <c r="K1274">
        <v>3.9729999999999999</v>
      </c>
      <c r="L1274" s="2">
        <v>7.1019999999999994E-5</v>
      </c>
      <c r="M1274" s="5" t="s">
        <v>53</v>
      </c>
      <c r="N1274">
        <v>25776</v>
      </c>
      <c r="O1274">
        <v>2.7789999999999999</v>
      </c>
      <c r="P1274">
        <v>5.4599999999999996E-3</v>
      </c>
      <c r="Q1274" s="5" t="s">
        <v>55</v>
      </c>
      <c r="R1274">
        <v>32937</v>
      </c>
      <c r="S1274">
        <v>2.8460000000000001</v>
      </c>
      <c r="T1274">
        <v>4.424E-3</v>
      </c>
      <c r="U1274" s="5" t="s">
        <v>56</v>
      </c>
      <c r="V1274" t="s">
        <v>2152</v>
      </c>
      <c r="W1274" t="s">
        <v>2203</v>
      </c>
      <c r="X1274" s="2">
        <v>7.1019999999999994E-5</v>
      </c>
    </row>
    <row r="1275" spans="1:24" x14ac:dyDescent="0.2">
      <c r="A1275" s="1" t="s">
        <v>1652</v>
      </c>
      <c r="B1275" t="s">
        <v>1653</v>
      </c>
      <c r="C1275" s="1" t="s">
        <v>1657</v>
      </c>
      <c r="D1275" t="s">
        <v>271</v>
      </c>
      <c r="E1275" s="2" t="s">
        <v>2203</v>
      </c>
      <c r="F1275" s="2" t="s">
        <v>2203</v>
      </c>
      <c r="G1275">
        <v>2</v>
      </c>
      <c r="H1275" s="7">
        <v>1.7586206896551699</v>
      </c>
      <c r="I1275" s="7">
        <v>1.71428571428571</v>
      </c>
      <c r="J1275">
        <v>52443</v>
      </c>
      <c r="K1275">
        <v>3.972</v>
      </c>
      <c r="L1275" s="2">
        <v>7.1160000000000003E-5</v>
      </c>
      <c r="M1275" s="5" t="s">
        <v>1654</v>
      </c>
      <c r="N1275">
        <v>23391</v>
      </c>
      <c r="O1275">
        <v>3.4420000000000002</v>
      </c>
      <c r="P1275">
        <v>5.7729999999999999E-4</v>
      </c>
      <c r="Q1275" s="5" t="s">
        <v>1655</v>
      </c>
      <c r="R1275">
        <v>29052</v>
      </c>
      <c r="S1275">
        <v>2.2490000000000001</v>
      </c>
      <c r="T1275">
        <v>2.4539999999999999E-2</v>
      </c>
      <c r="U1275" s="5" t="s">
        <v>1656</v>
      </c>
      <c r="V1275" t="s">
        <v>2152</v>
      </c>
      <c r="W1275" t="s">
        <v>2203</v>
      </c>
      <c r="X1275" s="2">
        <v>7.1160000000000003E-5</v>
      </c>
    </row>
    <row r="1276" spans="1:24" x14ac:dyDescent="0.2">
      <c r="A1276" s="1" t="s">
        <v>2067</v>
      </c>
      <c r="B1276" t="s">
        <v>2068</v>
      </c>
      <c r="C1276" s="1" t="s">
        <v>2071</v>
      </c>
      <c r="D1276" t="s">
        <v>207</v>
      </c>
      <c r="E1276" s="2">
        <v>8.3174954416177199E-2</v>
      </c>
      <c r="F1276" s="2">
        <v>6.9850480328488103E-10</v>
      </c>
      <c r="G1276">
        <v>2</v>
      </c>
      <c r="H1276" s="7">
        <v>2</v>
      </c>
      <c r="I1276" s="7">
        <v>2</v>
      </c>
      <c r="J1276">
        <v>58713</v>
      </c>
      <c r="K1276">
        <v>-3.972</v>
      </c>
      <c r="L1276" s="2">
        <v>7.1290000000000004E-5</v>
      </c>
      <c r="M1276" s="5" t="s">
        <v>2072</v>
      </c>
      <c r="N1276">
        <v>25776</v>
      </c>
      <c r="O1276">
        <v>-3.544</v>
      </c>
      <c r="P1276">
        <v>3.9409999999999998E-4</v>
      </c>
      <c r="Q1276" s="5" t="s">
        <v>2070</v>
      </c>
      <c r="R1276">
        <v>32937</v>
      </c>
      <c r="S1276">
        <v>-2.1680000000000001</v>
      </c>
      <c r="T1276">
        <v>3.0169999999999999E-2</v>
      </c>
      <c r="U1276" s="5" t="s">
        <v>250</v>
      </c>
      <c r="V1276" t="s">
        <v>1856</v>
      </c>
      <c r="W1276" t="s">
        <v>2203</v>
      </c>
      <c r="X1276" s="2">
        <v>7.1290000000000004E-5</v>
      </c>
    </row>
    <row r="1277" spans="1:24" x14ac:dyDescent="0.2">
      <c r="A1277" s="1" t="s">
        <v>1270</v>
      </c>
      <c r="B1277" t="s">
        <v>1271</v>
      </c>
      <c r="C1277" s="1" t="s">
        <v>1275</v>
      </c>
      <c r="D1277" t="s">
        <v>80</v>
      </c>
      <c r="E1277" s="2" t="s">
        <v>2203</v>
      </c>
      <c r="F1277" s="2" t="s">
        <v>2203</v>
      </c>
      <c r="G1277">
        <v>1</v>
      </c>
      <c r="H1277" s="7">
        <v>1</v>
      </c>
      <c r="I1277" s="7">
        <v>1</v>
      </c>
      <c r="J1277">
        <v>52764</v>
      </c>
      <c r="K1277">
        <v>3.9710000000000001</v>
      </c>
      <c r="L1277" s="2">
        <v>7.1520000000000006E-5</v>
      </c>
      <c r="M1277" s="5" t="s">
        <v>1272</v>
      </c>
      <c r="N1277">
        <v>23712</v>
      </c>
      <c r="O1277">
        <v>2.8380000000000001</v>
      </c>
      <c r="P1277">
        <v>4.5430000000000002E-3</v>
      </c>
      <c r="Q1277" s="5" t="s">
        <v>1273</v>
      </c>
      <c r="R1277">
        <v>29052</v>
      </c>
      <c r="S1277">
        <v>2.7879999999999998</v>
      </c>
      <c r="T1277">
        <v>5.3020000000000003E-3</v>
      </c>
      <c r="U1277" s="5" t="s">
        <v>1274</v>
      </c>
      <c r="V1277" t="s">
        <v>2145</v>
      </c>
      <c r="W1277" t="s">
        <v>2203</v>
      </c>
      <c r="X1277" s="2">
        <v>7.1520000000000006E-5</v>
      </c>
    </row>
    <row r="1278" spans="1:24" x14ac:dyDescent="0.2">
      <c r="A1278" s="1" t="s">
        <v>1270</v>
      </c>
      <c r="B1278" t="s">
        <v>1271</v>
      </c>
      <c r="C1278" s="1" t="s">
        <v>1275</v>
      </c>
      <c r="D1278" t="s">
        <v>188</v>
      </c>
      <c r="E1278" s="2">
        <v>6.6822916095395604E-2</v>
      </c>
      <c r="F1278" s="2">
        <v>1.44924228376881E-3</v>
      </c>
      <c r="G1278">
        <v>1</v>
      </c>
      <c r="H1278" s="7">
        <v>1</v>
      </c>
      <c r="I1278" s="7">
        <v>1</v>
      </c>
      <c r="J1278">
        <v>52764</v>
      </c>
      <c r="K1278">
        <v>3.9710000000000001</v>
      </c>
      <c r="L1278" s="2">
        <v>7.1520000000000006E-5</v>
      </c>
      <c r="M1278" s="5" t="s">
        <v>1272</v>
      </c>
      <c r="N1278">
        <v>23712</v>
      </c>
      <c r="O1278">
        <v>2.8380000000000001</v>
      </c>
      <c r="P1278">
        <v>4.5430000000000002E-3</v>
      </c>
      <c r="Q1278" s="5" t="s">
        <v>1273</v>
      </c>
      <c r="R1278">
        <v>29052</v>
      </c>
      <c r="S1278">
        <v>2.7879999999999998</v>
      </c>
      <c r="T1278">
        <v>5.3020000000000003E-3</v>
      </c>
      <c r="U1278" s="5" t="s">
        <v>1274</v>
      </c>
      <c r="V1278" t="s">
        <v>2145</v>
      </c>
      <c r="W1278" t="s">
        <v>2203</v>
      </c>
      <c r="X1278" s="2">
        <v>7.1520000000000006E-5</v>
      </c>
    </row>
    <row r="1279" spans="1:24" x14ac:dyDescent="0.2">
      <c r="A1279" s="1" t="s">
        <v>1270</v>
      </c>
      <c r="B1279" t="s">
        <v>1271</v>
      </c>
      <c r="C1279" s="1" t="s">
        <v>1275</v>
      </c>
      <c r="D1279" t="s">
        <v>73</v>
      </c>
      <c r="E1279" s="2" t="s">
        <v>2203</v>
      </c>
      <c r="F1279" s="2" t="s">
        <v>2203</v>
      </c>
      <c r="G1279">
        <v>1</v>
      </c>
      <c r="H1279" s="7">
        <v>1</v>
      </c>
      <c r="I1279" s="7">
        <v>1</v>
      </c>
      <c r="J1279">
        <v>52764</v>
      </c>
      <c r="K1279">
        <v>3.9710000000000001</v>
      </c>
      <c r="L1279" s="2">
        <v>7.1520000000000006E-5</v>
      </c>
      <c r="M1279" s="5" t="s">
        <v>1272</v>
      </c>
      <c r="N1279">
        <v>23712</v>
      </c>
      <c r="O1279">
        <v>2.8380000000000001</v>
      </c>
      <c r="P1279">
        <v>4.5430000000000002E-3</v>
      </c>
      <c r="Q1279" s="5" t="s">
        <v>1273</v>
      </c>
      <c r="R1279">
        <v>29052</v>
      </c>
      <c r="S1279">
        <v>2.7879999999999998</v>
      </c>
      <c r="T1279">
        <v>5.3020000000000003E-3</v>
      </c>
      <c r="U1279" s="5" t="s">
        <v>1274</v>
      </c>
      <c r="V1279" t="s">
        <v>2145</v>
      </c>
      <c r="W1279" t="s">
        <v>2203</v>
      </c>
      <c r="X1279" s="2">
        <v>7.1520000000000006E-5</v>
      </c>
    </row>
    <row r="1280" spans="1:24" x14ac:dyDescent="0.2">
      <c r="A1280" s="1" t="s">
        <v>1270</v>
      </c>
      <c r="B1280" t="s">
        <v>1271</v>
      </c>
      <c r="C1280" s="1" t="s">
        <v>1275</v>
      </c>
      <c r="D1280" t="s">
        <v>97</v>
      </c>
      <c r="E1280" s="2" t="s">
        <v>2203</v>
      </c>
      <c r="F1280" s="2" t="s">
        <v>2203</v>
      </c>
      <c r="G1280">
        <v>2</v>
      </c>
      <c r="H1280" s="7">
        <v>2</v>
      </c>
      <c r="I1280" s="7">
        <v>1.875</v>
      </c>
      <c r="J1280">
        <v>57211</v>
      </c>
      <c r="K1280">
        <v>-3.968</v>
      </c>
      <c r="L1280" s="2">
        <v>7.2399999999999998E-5</v>
      </c>
      <c r="M1280" s="5" t="s">
        <v>1281</v>
      </c>
      <c r="N1280">
        <v>24274</v>
      </c>
      <c r="O1280">
        <v>-2.8079999999999998</v>
      </c>
      <c r="P1280">
        <v>4.9800000000000001E-3</v>
      </c>
      <c r="Q1280" s="5" t="s">
        <v>1282</v>
      </c>
      <c r="R1280">
        <v>32937</v>
      </c>
      <c r="S1280">
        <v>-2.819</v>
      </c>
      <c r="T1280">
        <v>4.816E-3</v>
      </c>
      <c r="U1280" s="5" t="s">
        <v>463</v>
      </c>
      <c r="V1280" t="s">
        <v>2145</v>
      </c>
      <c r="W1280" t="s">
        <v>2203</v>
      </c>
      <c r="X1280" s="2">
        <v>7.2399999999999998E-5</v>
      </c>
    </row>
    <row r="1281" spans="1:24" x14ac:dyDescent="0.2">
      <c r="A1281" s="1" t="s">
        <v>1816</v>
      </c>
      <c r="B1281" t="s">
        <v>1817</v>
      </c>
      <c r="C1281" s="1" t="s">
        <v>1818</v>
      </c>
      <c r="D1281" t="s">
        <v>114</v>
      </c>
      <c r="E1281" s="2" t="s">
        <v>2203</v>
      </c>
      <c r="F1281" s="2" t="s">
        <v>2203</v>
      </c>
      <c r="G1281">
        <v>2</v>
      </c>
      <c r="H1281" s="7">
        <v>2</v>
      </c>
      <c r="I1281" s="7">
        <v>2</v>
      </c>
      <c r="J1281">
        <v>58713</v>
      </c>
      <c r="K1281">
        <v>-3.968</v>
      </c>
      <c r="L1281" s="2">
        <v>7.2429999999999996E-5</v>
      </c>
      <c r="M1281" s="5" t="s">
        <v>1819</v>
      </c>
      <c r="N1281">
        <v>25776</v>
      </c>
      <c r="O1281">
        <v>-1.9419999999999999</v>
      </c>
      <c r="P1281">
        <v>5.2159999999999998E-2</v>
      </c>
      <c r="Q1281" s="5" t="s">
        <v>1820</v>
      </c>
      <c r="R1281">
        <v>32937</v>
      </c>
      <c r="S1281">
        <v>-3.58</v>
      </c>
      <c r="T1281">
        <v>3.433E-4</v>
      </c>
      <c r="U1281" s="5" t="s">
        <v>72</v>
      </c>
      <c r="V1281" t="s">
        <v>64</v>
      </c>
      <c r="W1281" t="s">
        <v>2203</v>
      </c>
      <c r="X1281" s="2">
        <v>7.2429999999999996E-5</v>
      </c>
    </row>
    <row r="1282" spans="1:24" x14ac:dyDescent="0.2">
      <c r="A1282" s="1" t="s">
        <v>1307</v>
      </c>
      <c r="B1282" t="s">
        <v>1308</v>
      </c>
      <c r="C1282" s="1" t="s">
        <v>1311</v>
      </c>
      <c r="D1282" t="s">
        <v>162</v>
      </c>
      <c r="E1282" s="2">
        <v>1.43349180157092E-2</v>
      </c>
      <c r="F1282" s="2">
        <v>2.07519541855684E-2</v>
      </c>
      <c r="G1282">
        <v>2</v>
      </c>
      <c r="H1282" s="7">
        <v>1.2258064516128999</v>
      </c>
      <c r="I1282" s="7">
        <v>1.125</v>
      </c>
      <c r="J1282">
        <v>58713</v>
      </c>
      <c r="K1282">
        <v>3.968</v>
      </c>
      <c r="L1282" s="2">
        <v>7.258E-5</v>
      </c>
      <c r="M1282" s="5" t="s">
        <v>1312</v>
      </c>
      <c r="N1282">
        <v>25776</v>
      </c>
      <c r="O1282">
        <v>2.78</v>
      </c>
      <c r="P1282">
        <v>5.4289999999999998E-3</v>
      </c>
      <c r="Q1282" s="5" t="s">
        <v>1313</v>
      </c>
      <c r="R1282">
        <v>32937</v>
      </c>
      <c r="S1282">
        <v>2.8380000000000001</v>
      </c>
      <c r="T1282">
        <v>4.5440000000000003E-3</v>
      </c>
      <c r="U1282" s="5" t="s">
        <v>601</v>
      </c>
      <c r="V1282" t="s">
        <v>192</v>
      </c>
      <c r="W1282" t="s">
        <v>2203</v>
      </c>
      <c r="X1282" s="2">
        <v>7.258E-5</v>
      </c>
    </row>
    <row r="1283" spans="1:24" x14ac:dyDescent="0.2">
      <c r="A1283" s="1" t="s">
        <v>1520</v>
      </c>
      <c r="B1283" t="s">
        <v>1521</v>
      </c>
      <c r="C1283" s="1" t="s">
        <v>1524</v>
      </c>
      <c r="D1283" t="s">
        <v>49</v>
      </c>
      <c r="E1283" s="2" t="s">
        <v>2203</v>
      </c>
      <c r="F1283" s="2" t="s">
        <v>2203</v>
      </c>
      <c r="G1283">
        <v>1</v>
      </c>
      <c r="H1283" s="7">
        <v>1</v>
      </c>
      <c r="I1283" s="7">
        <v>1</v>
      </c>
      <c r="J1283">
        <v>56646</v>
      </c>
      <c r="K1283">
        <v>-3.9670000000000001</v>
      </c>
      <c r="L1283" s="2">
        <v>7.2730000000000003E-5</v>
      </c>
      <c r="M1283" s="5" t="s">
        <v>1522</v>
      </c>
      <c r="N1283">
        <v>23709</v>
      </c>
      <c r="O1283">
        <v>-2.3860000000000001</v>
      </c>
      <c r="P1283">
        <v>1.7049999999999999E-2</v>
      </c>
      <c r="Q1283" s="5" t="s">
        <v>1523</v>
      </c>
      <c r="R1283">
        <v>32937</v>
      </c>
      <c r="S1283">
        <v>-3.1789999999999998</v>
      </c>
      <c r="T1283">
        <v>1.48E-3</v>
      </c>
      <c r="U1283" s="5" t="s">
        <v>229</v>
      </c>
      <c r="V1283" t="s">
        <v>20</v>
      </c>
      <c r="W1283" t="s">
        <v>2203</v>
      </c>
      <c r="X1283" s="2">
        <v>7.2730000000000003E-5</v>
      </c>
    </row>
    <row r="1284" spans="1:24" x14ac:dyDescent="0.2">
      <c r="A1284" s="1" t="s">
        <v>406</v>
      </c>
      <c r="B1284" t="s">
        <v>407</v>
      </c>
      <c r="C1284" s="1" t="s">
        <v>411</v>
      </c>
      <c r="D1284" t="s">
        <v>244</v>
      </c>
      <c r="E1284" s="2">
        <v>0.113449298273347</v>
      </c>
      <c r="F1284" s="2">
        <v>7.2881230207907704E-5</v>
      </c>
      <c r="G1284">
        <v>2</v>
      </c>
      <c r="H1284" s="7">
        <v>2</v>
      </c>
      <c r="I1284" s="7">
        <v>2</v>
      </c>
      <c r="J1284">
        <v>58713</v>
      </c>
      <c r="K1284">
        <v>3.9670000000000001</v>
      </c>
      <c r="L1284" s="2">
        <v>7.2899999999999997E-5</v>
      </c>
      <c r="M1284" s="5" t="s">
        <v>418</v>
      </c>
      <c r="N1284">
        <v>25776</v>
      </c>
      <c r="O1284">
        <v>3.1739999999999999</v>
      </c>
      <c r="P1284">
        <v>1.5020000000000001E-3</v>
      </c>
      <c r="Q1284" s="5" t="s">
        <v>419</v>
      </c>
      <c r="R1284">
        <v>32937</v>
      </c>
      <c r="S1284">
        <v>2.488</v>
      </c>
      <c r="T1284">
        <v>1.285E-2</v>
      </c>
      <c r="U1284" s="5" t="s">
        <v>414</v>
      </c>
      <c r="V1284" t="s">
        <v>2152</v>
      </c>
      <c r="W1284" t="s">
        <v>2203</v>
      </c>
      <c r="X1284" s="2">
        <v>7.2899999999999997E-5</v>
      </c>
    </row>
    <row r="1285" spans="1:24" x14ac:dyDescent="0.2">
      <c r="A1285" s="1" t="s">
        <v>1609</v>
      </c>
      <c r="B1285" t="s">
        <v>1610</v>
      </c>
      <c r="C1285" s="1" t="s">
        <v>1614</v>
      </c>
      <c r="D1285" t="s">
        <v>168</v>
      </c>
      <c r="E1285" s="2">
        <v>2.37371824464798E-2</v>
      </c>
      <c r="F1285" s="2">
        <v>7.8072439267163403E-4</v>
      </c>
      <c r="G1285">
        <v>3</v>
      </c>
      <c r="H1285" s="7">
        <v>1.9</v>
      </c>
      <c r="I1285" s="7">
        <v>1.875</v>
      </c>
      <c r="J1285">
        <v>57358</v>
      </c>
      <c r="K1285">
        <v>3.9660000000000002</v>
      </c>
      <c r="L1285" s="2">
        <v>7.3139999999999994E-5</v>
      </c>
      <c r="M1285" s="5" t="s">
        <v>1621</v>
      </c>
      <c r="N1285">
        <v>24421</v>
      </c>
      <c r="O1285">
        <v>3.7890000000000001</v>
      </c>
      <c r="P1285">
        <v>1.5129999999999999E-4</v>
      </c>
      <c r="Q1285" s="5" t="s">
        <v>1622</v>
      </c>
      <c r="R1285">
        <v>32937</v>
      </c>
      <c r="S1285">
        <v>1.9710000000000001</v>
      </c>
      <c r="T1285">
        <v>4.8730000000000002E-2</v>
      </c>
      <c r="U1285" s="5" t="s">
        <v>144</v>
      </c>
      <c r="V1285" t="s">
        <v>132</v>
      </c>
      <c r="W1285" t="s">
        <v>2203</v>
      </c>
      <c r="X1285" s="2">
        <v>7.3139999999999994E-5</v>
      </c>
    </row>
    <row r="1286" spans="1:24" x14ac:dyDescent="0.2">
      <c r="A1286" s="1" t="s">
        <v>2026</v>
      </c>
      <c r="B1286" t="s">
        <v>2027</v>
      </c>
      <c r="C1286" s="1" t="s">
        <v>2029</v>
      </c>
      <c r="D1286" t="s">
        <v>54</v>
      </c>
      <c r="E1286" s="2" t="s">
        <v>2203</v>
      </c>
      <c r="F1286" s="2" t="s">
        <v>2203</v>
      </c>
      <c r="G1286">
        <v>3</v>
      </c>
      <c r="H1286" s="7">
        <v>3</v>
      </c>
      <c r="I1286" s="7">
        <v>3</v>
      </c>
      <c r="J1286">
        <v>58713</v>
      </c>
      <c r="K1286">
        <v>-3.226</v>
      </c>
      <c r="L1286" s="2">
        <v>1.2539999999999999E-3</v>
      </c>
      <c r="M1286" s="5" t="s">
        <v>2036</v>
      </c>
      <c r="N1286">
        <v>25776</v>
      </c>
      <c r="O1286">
        <v>-0.38600000000000001</v>
      </c>
      <c r="P1286">
        <v>0.69920000000000004</v>
      </c>
      <c r="Q1286" s="5" t="s">
        <v>2035</v>
      </c>
      <c r="R1286">
        <v>32937</v>
      </c>
      <c r="S1286">
        <v>-3.9660000000000002</v>
      </c>
      <c r="T1286" s="2">
        <v>7.3180000000000001E-5</v>
      </c>
      <c r="U1286" s="5" t="s">
        <v>9</v>
      </c>
      <c r="V1286" t="s">
        <v>1971</v>
      </c>
      <c r="W1286" t="s">
        <v>2203</v>
      </c>
      <c r="X1286" s="2">
        <v>7.3180000000000001E-5</v>
      </c>
    </row>
    <row r="1287" spans="1:24" x14ac:dyDescent="0.2">
      <c r="A1287" s="1" t="s">
        <v>607</v>
      </c>
      <c r="B1287" t="s">
        <v>608</v>
      </c>
      <c r="C1287" s="1" t="s">
        <v>611</v>
      </c>
      <c r="D1287" t="s">
        <v>7</v>
      </c>
      <c r="E1287" s="2">
        <v>1.27161283152412E-2</v>
      </c>
      <c r="F1287" s="2">
        <v>6.0274963906525403E-4</v>
      </c>
      <c r="G1287">
        <v>25</v>
      </c>
      <c r="H1287" s="7">
        <v>22</v>
      </c>
      <c r="I1287" s="7">
        <v>24.625</v>
      </c>
      <c r="J1287">
        <v>58713</v>
      </c>
      <c r="K1287">
        <v>-3.9649999999999999</v>
      </c>
      <c r="L1287" s="2">
        <v>7.3319999999999996E-5</v>
      </c>
      <c r="M1287" s="5" t="s">
        <v>609</v>
      </c>
      <c r="N1287">
        <v>25776</v>
      </c>
      <c r="O1287">
        <v>-2.508</v>
      </c>
      <c r="P1287">
        <v>1.213E-2</v>
      </c>
      <c r="Q1287" s="5" t="s">
        <v>610</v>
      </c>
      <c r="R1287">
        <v>32937</v>
      </c>
      <c r="S1287">
        <v>-3.0750000000000002</v>
      </c>
      <c r="T1287">
        <v>2.104E-3</v>
      </c>
      <c r="U1287" s="5" t="s">
        <v>72</v>
      </c>
      <c r="V1287" t="s">
        <v>20</v>
      </c>
      <c r="W1287" t="s">
        <v>2203</v>
      </c>
      <c r="X1287" s="2">
        <v>7.3319999999999996E-5</v>
      </c>
    </row>
    <row r="1288" spans="1:24" x14ac:dyDescent="0.2">
      <c r="A1288" s="1" t="s">
        <v>513</v>
      </c>
      <c r="B1288" t="s">
        <v>514</v>
      </c>
      <c r="C1288" s="1" t="s">
        <v>518</v>
      </c>
      <c r="D1288" t="s">
        <v>61</v>
      </c>
      <c r="E1288" s="2">
        <v>4.6470997296977297E-2</v>
      </c>
      <c r="F1288" s="2">
        <v>1.08180170894282E-4</v>
      </c>
      <c r="G1288">
        <v>1</v>
      </c>
      <c r="H1288" s="7">
        <v>1</v>
      </c>
      <c r="I1288" s="7">
        <v>1</v>
      </c>
      <c r="J1288">
        <v>58713</v>
      </c>
      <c r="K1288">
        <v>3.9649999999999999</v>
      </c>
      <c r="L1288" s="2">
        <v>7.3360000000000002E-5</v>
      </c>
      <c r="M1288" s="5" t="s">
        <v>519</v>
      </c>
      <c r="N1288">
        <v>25776</v>
      </c>
      <c r="O1288">
        <v>3.19</v>
      </c>
      <c r="P1288">
        <v>1.4220000000000001E-3</v>
      </c>
      <c r="Q1288" s="5" t="s">
        <v>520</v>
      </c>
      <c r="R1288">
        <v>32937</v>
      </c>
      <c r="S1288">
        <v>2.472</v>
      </c>
      <c r="T1288">
        <v>1.3440000000000001E-2</v>
      </c>
      <c r="U1288" s="5" t="s">
        <v>379</v>
      </c>
      <c r="V1288" t="s">
        <v>28</v>
      </c>
      <c r="W1288" t="s">
        <v>2498</v>
      </c>
      <c r="X1288" s="2">
        <v>7.3360000000000002E-5</v>
      </c>
    </row>
    <row r="1289" spans="1:24" x14ac:dyDescent="0.2">
      <c r="A1289" s="1" t="s">
        <v>513</v>
      </c>
      <c r="B1289" t="s">
        <v>514</v>
      </c>
      <c r="C1289" s="1" t="s">
        <v>518</v>
      </c>
      <c r="D1289" t="s">
        <v>207</v>
      </c>
      <c r="E1289" s="2">
        <v>0.14422759718021499</v>
      </c>
      <c r="F1289" s="2">
        <v>1.73192706002069E-16</v>
      </c>
      <c r="G1289">
        <v>3</v>
      </c>
      <c r="H1289" s="7">
        <v>1</v>
      </c>
      <c r="I1289" s="7">
        <v>1</v>
      </c>
      <c r="J1289">
        <v>58713</v>
      </c>
      <c r="K1289">
        <v>3.9649999999999999</v>
      </c>
      <c r="L1289" s="2">
        <v>7.3360000000000002E-5</v>
      </c>
      <c r="M1289" s="5" t="s">
        <v>519</v>
      </c>
      <c r="N1289">
        <v>25776</v>
      </c>
      <c r="O1289">
        <v>3.19</v>
      </c>
      <c r="P1289">
        <v>1.4220000000000001E-3</v>
      </c>
      <c r="Q1289" s="5" t="s">
        <v>520</v>
      </c>
      <c r="R1289">
        <v>32937</v>
      </c>
      <c r="S1289">
        <v>2.472</v>
      </c>
      <c r="T1289">
        <v>1.3440000000000001E-2</v>
      </c>
      <c r="U1289" s="5" t="s">
        <v>379</v>
      </c>
      <c r="V1289" t="s">
        <v>28</v>
      </c>
      <c r="W1289" t="s">
        <v>2498</v>
      </c>
      <c r="X1289" s="2">
        <v>7.3360000000000002E-5</v>
      </c>
    </row>
    <row r="1290" spans="1:24" x14ac:dyDescent="0.2">
      <c r="A1290" s="1" t="s">
        <v>513</v>
      </c>
      <c r="B1290" t="s">
        <v>514</v>
      </c>
      <c r="C1290" s="1" t="s">
        <v>518</v>
      </c>
      <c r="D1290" t="s">
        <v>98</v>
      </c>
      <c r="E1290" s="2" t="s">
        <v>2203</v>
      </c>
      <c r="F1290" s="2" t="s">
        <v>2203</v>
      </c>
      <c r="G1290">
        <v>2</v>
      </c>
      <c r="H1290" s="7">
        <v>1</v>
      </c>
      <c r="I1290" s="7">
        <v>1</v>
      </c>
      <c r="J1290">
        <v>58713</v>
      </c>
      <c r="K1290">
        <v>3.9649999999999999</v>
      </c>
      <c r="L1290" s="2">
        <v>7.3360000000000002E-5</v>
      </c>
      <c r="M1290" s="5" t="s">
        <v>519</v>
      </c>
      <c r="N1290">
        <v>25776</v>
      </c>
      <c r="O1290">
        <v>3.19</v>
      </c>
      <c r="P1290">
        <v>1.4220000000000001E-3</v>
      </c>
      <c r="Q1290" s="5" t="s">
        <v>520</v>
      </c>
      <c r="R1290">
        <v>32937</v>
      </c>
      <c r="S1290">
        <v>2.472</v>
      </c>
      <c r="T1290">
        <v>1.3440000000000001E-2</v>
      </c>
      <c r="U1290" s="5" t="s">
        <v>379</v>
      </c>
      <c r="V1290" t="s">
        <v>28</v>
      </c>
      <c r="W1290" t="s">
        <v>2498</v>
      </c>
      <c r="X1290" s="2">
        <v>7.3360000000000002E-5</v>
      </c>
    </row>
    <row r="1291" spans="1:24" x14ac:dyDescent="0.2">
      <c r="A1291" s="1" t="s">
        <v>401</v>
      </c>
      <c r="B1291" t="s">
        <v>402</v>
      </c>
      <c r="C1291" s="1" t="s">
        <v>405</v>
      </c>
      <c r="D1291" t="s">
        <v>339</v>
      </c>
      <c r="E1291" s="2" t="s">
        <v>2203</v>
      </c>
      <c r="F1291" s="2" t="s">
        <v>2203</v>
      </c>
      <c r="G1291">
        <v>2</v>
      </c>
      <c r="H1291" s="7">
        <v>1</v>
      </c>
      <c r="I1291" s="7">
        <v>2</v>
      </c>
      <c r="J1291">
        <v>58713</v>
      </c>
      <c r="K1291">
        <v>3.9649999999999999</v>
      </c>
      <c r="L1291" s="2">
        <v>7.3440000000000002E-5</v>
      </c>
      <c r="M1291" s="5" t="s">
        <v>403</v>
      </c>
      <c r="N1291">
        <v>25776</v>
      </c>
      <c r="O1291">
        <v>3.2519999999999998</v>
      </c>
      <c r="P1291">
        <v>1.147E-3</v>
      </c>
      <c r="Q1291" s="5" t="s">
        <v>404</v>
      </c>
      <c r="R1291">
        <v>32937</v>
      </c>
      <c r="S1291">
        <v>2.4169999999999998</v>
      </c>
      <c r="T1291">
        <v>1.5650000000000001E-2</v>
      </c>
      <c r="U1291" s="5" t="s">
        <v>292</v>
      </c>
      <c r="V1291" t="s">
        <v>332</v>
      </c>
      <c r="W1291" t="s">
        <v>2203</v>
      </c>
      <c r="X1291" s="2">
        <v>7.3440000000000002E-5</v>
      </c>
    </row>
    <row r="1292" spans="1:24" x14ac:dyDescent="0.2">
      <c r="A1292" s="1" t="s">
        <v>1577</v>
      </c>
      <c r="B1292" t="s">
        <v>1578</v>
      </c>
      <c r="C1292" s="1" t="s">
        <v>1581</v>
      </c>
      <c r="D1292" t="s">
        <v>24</v>
      </c>
      <c r="E1292" s="2" t="s">
        <v>2203</v>
      </c>
      <c r="F1292" s="2" t="s">
        <v>2203</v>
      </c>
      <c r="G1292">
        <v>1</v>
      </c>
      <c r="H1292" s="7">
        <v>1</v>
      </c>
      <c r="I1292" s="7">
        <v>1</v>
      </c>
      <c r="J1292">
        <v>58624</v>
      </c>
      <c r="K1292">
        <v>-3.3860000000000001</v>
      </c>
      <c r="L1292" s="2">
        <v>7.0819999999999998E-4</v>
      </c>
      <c r="M1292" s="5" t="s">
        <v>1579</v>
      </c>
      <c r="N1292">
        <v>25687</v>
      </c>
      <c r="O1292">
        <v>-0.627</v>
      </c>
      <c r="P1292">
        <v>0.53049999999999997</v>
      </c>
      <c r="Q1292" s="5" t="s">
        <v>1580</v>
      </c>
      <c r="R1292">
        <v>32937</v>
      </c>
      <c r="S1292">
        <v>-3.964</v>
      </c>
      <c r="T1292" s="2">
        <v>7.3730000000000001E-5</v>
      </c>
      <c r="U1292" s="5" t="s">
        <v>229</v>
      </c>
      <c r="V1292" t="s">
        <v>2147</v>
      </c>
      <c r="W1292" t="s">
        <v>2203</v>
      </c>
      <c r="X1292" s="2">
        <v>7.3730000000000001E-5</v>
      </c>
    </row>
    <row r="1293" spans="1:24" x14ac:dyDescent="0.2">
      <c r="A1293" s="1" t="s">
        <v>1376</v>
      </c>
      <c r="B1293" t="s">
        <v>1377</v>
      </c>
      <c r="C1293" s="1" t="s">
        <v>1380</v>
      </c>
      <c r="D1293" t="s">
        <v>73</v>
      </c>
      <c r="E1293" s="2">
        <v>4.2895975143229702E-2</v>
      </c>
      <c r="F1293" s="2">
        <v>1.94487697667177E-3</v>
      </c>
      <c r="G1293">
        <v>2</v>
      </c>
      <c r="H1293" s="7">
        <v>2</v>
      </c>
      <c r="I1293" s="7">
        <v>2</v>
      </c>
      <c r="J1293">
        <v>58713</v>
      </c>
      <c r="K1293">
        <v>-3.964</v>
      </c>
      <c r="L1293" s="2">
        <v>7.3839999999999998E-5</v>
      </c>
      <c r="M1293" s="5" t="s">
        <v>1389</v>
      </c>
      <c r="N1293">
        <v>25776</v>
      </c>
      <c r="O1293">
        <v>-3.55</v>
      </c>
      <c r="P1293">
        <v>3.8489999999999998E-4</v>
      </c>
      <c r="Q1293" s="5" t="s">
        <v>1390</v>
      </c>
      <c r="R1293">
        <v>32937</v>
      </c>
      <c r="S1293">
        <v>-2.1509999999999998</v>
      </c>
      <c r="T1293">
        <v>3.1460000000000002E-2</v>
      </c>
      <c r="U1293" s="5" t="s">
        <v>920</v>
      </c>
      <c r="V1293" t="s">
        <v>64</v>
      </c>
      <c r="W1293" t="s">
        <v>2203</v>
      </c>
      <c r="X1293" s="2">
        <v>7.3839999999999998E-5</v>
      </c>
    </row>
    <row r="1294" spans="1:24" x14ac:dyDescent="0.2">
      <c r="A1294" s="1" t="s">
        <v>2026</v>
      </c>
      <c r="B1294" t="s">
        <v>2027</v>
      </c>
      <c r="C1294" s="1" t="s">
        <v>2029</v>
      </c>
      <c r="D1294" t="s">
        <v>37</v>
      </c>
      <c r="E1294" s="2" t="s">
        <v>2203</v>
      </c>
      <c r="F1294" s="2" t="s">
        <v>2203</v>
      </c>
      <c r="G1294">
        <v>1</v>
      </c>
      <c r="H1294" s="7">
        <v>1</v>
      </c>
      <c r="I1294" s="7">
        <v>1</v>
      </c>
      <c r="J1294">
        <v>58713</v>
      </c>
      <c r="K1294">
        <v>-3.536</v>
      </c>
      <c r="L1294" s="2">
        <v>4.0630000000000001E-4</v>
      </c>
      <c r="M1294" s="5" t="s">
        <v>2028</v>
      </c>
      <c r="N1294">
        <v>25776</v>
      </c>
      <c r="O1294">
        <v>-0.85899999999999999</v>
      </c>
      <c r="P1294">
        <v>0.39019999999999999</v>
      </c>
      <c r="Q1294" s="5" t="s">
        <v>1969</v>
      </c>
      <c r="R1294">
        <v>32937</v>
      </c>
      <c r="S1294">
        <v>-3.9609999999999999</v>
      </c>
      <c r="T1294" s="2">
        <v>7.4670000000000002E-5</v>
      </c>
      <c r="U1294" s="5" t="s">
        <v>511</v>
      </c>
      <c r="V1294" t="s">
        <v>1971</v>
      </c>
      <c r="W1294" t="s">
        <v>2203</v>
      </c>
      <c r="X1294" s="2">
        <v>7.4670000000000002E-5</v>
      </c>
    </row>
    <row r="1295" spans="1:24" x14ac:dyDescent="0.2">
      <c r="A1295" s="1" t="s">
        <v>2026</v>
      </c>
      <c r="B1295" t="s">
        <v>2027</v>
      </c>
      <c r="C1295" s="1" t="s">
        <v>2029</v>
      </c>
      <c r="D1295" t="s">
        <v>39</v>
      </c>
      <c r="E1295" s="2" t="s">
        <v>2203</v>
      </c>
      <c r="F1295" s="2" t="s">
        <v>2203</v>
      </c>
      <c r="G1295">
        <v>1</v>
      </c>
      <c r="H1295" s="7">
        <v>1</v>
      </c>
      <c r="I1295" s="7">
        <v>1</v>
      </c>
      <c r="J1295">
        <v>58713</v>
      </c>
      <c r="K1295">
        <v>-3.536</v>
      </c>
      <c r="L1295" s="2">
        <v>4.0630000000000001E-4</v>
      </c>
      <c r="M1295" s="5" t="s">
        <v>2028</v>
      </c>
      <c r="N1295">
        <v>25776</v>
      </c>
      <c r="O1295">
        <v>-0.85899999999999999</v>
      </c>
      <c r="P1295">
        <v>0.39019999999999999</v>
      </c>
      <c r="Q1295" s="5" t="s">
        <v>1969</v>
      </c>
      <c r="R1295">
        <v>32937</v>
      </c>
      <c r="S1295">
        <v>-3.9609999999999999</v>
      </c>
      <c r="T1295" s="2">
        <v>7.4670000000000002E-5</v>
      </c>
      <c r="U1295" s="5" t="s">
        <v>511</v>
      </c>
      <c r="V1295" t="s">
        <v>1971</v>
      </c>
      <c r="W1295" t="s">
        <v>2203</v>
      </c>
      <c r="X1295" s="2">
        <v>7.4670000000000002E-5</v>
      </c>
    </row>
    <row r="1296" spans="1:24" x14ac:dyDescent="0.2">
      <c r="A1296" s="1" t="s">
        <v>2026</v>
      </c>
      <c r="B1296" t="s">
        <v>2027</v>
      </c>
      <c r="C1296" s="1" t="s">
        <v>2029</v>
      </c>
      <c r="D1296" t="s">
        <v>98</v>
      </c>
      <c r="E1296" s="2" t="s">
        <v>2203</v>
      </c>
      <c r="F1296" s="2" t="s">
        <v>2203</v>
      </c>
      <c r="G1296">
        <v>1</v>
      </c>
      <c r="H1296" s="7">
        <v>1</v>
      </c>
      <c r="I1296" s="7">
        <v>1</v>
      </c>
      <c r="J1296">
        <v>58713</v>
      </c>
      <c r="K1296">
        <v>-3.536</v>
      </c>
      <c r="L1296" s="2">
        <v>4.0630000000000001E-4</v>
      </c>
      <c r="M1296" s="5" t="s">
        <v>2028</v>
      </c>
      <c r="N1296">
        <v>25776</v>
      </c>
      <c r="O1296">
        <v>-0.85899999999999999</v>
      </c>
      <c r="P1296">
        <v>0.39019999999999999</v>
      </c>
      <c r="Q1296" s="5" t="s">
        <v>1969</v>
      </c>
      <c r="R1296">
        <v>32937</v>
      </c>
      <c r="S1296">
        <v>-3.9609999999999999</v>
      </c>
      <c r="T1296" s="2">
        <v>7.4670000000000002E-5</v>
      </c>
      <c r="U1296" s="5" t="s">
        <v>511</v>
      </c>
      <c r="V1296" t="s">
        <v>1971</v>
      </c>
      <c r="W1296" t="s">
        <v>2203</v>
      </c>
      <c r="X1296" s="2">
        <v>7.4670000000000002E-5</v>
      </c>
    </row>
    <row r="1297" spans="1:24" x14ac:dyDescent="0.2">
      <c r="A1297" s="1" t="s">
        <v>513</v>
      </c>
      <c r="B1297" t="s">
        <v>514</v>
      </c>
      <c r="C1297" s="1" t="s">
        <v>518</v>
      </c>
      <c r="D1297" t="s">
        <v>93</v>
      </c>
      <c r="E1297" s="2">
        <v>0.13990108276176</v>
      </c>
      <c r="F1297" s="2">
        <v>3.8787433015795399E-7</v>
      </c>
      <c r="G1297">
        <v>2</v>
      </c>
      <c r="H1297" s="7">
        <v>1</v>
      </c>
      <c r="I1297" s="7">
        <v>1</v>
      </c>
      <c r="J1297">
        <v>58713</v>
      </c>
      <c r="K1297">
        <v>3.96</v>
      </c>
      <c r="L1297" s="2">
        <v>7.483E-5</v>
      </c>
      <c r="M1297" s="5" t="s">
        <v>519</v>
      </c>
      <c r="N1297">
        <v>25776</v>
      </c>
      <c r="O1297">
        <v>3.1949999999999998</v>
      </c>
      <c r="P1297">
        <v>1.3979999999999999E-3</v>
      </c>
      <c r="Q1297" s="5" t="s">
        <v>520</v>
      </c>
      <c r="R1297">
        <v>32937</v>
      </c>
      <c r="S1297">
        <v>2.4609999999999999</v>
      </c>
      <c r="T1297">
        <v>1.3849999999999999E-2</v>
      </c>
      <c r="U1297" s="5" t="s">
        <v>379</v>
      </c>
      <c r="V1297" t="s">
        <v>28</v>
      </c>
      <c r="W1297" t="s">
        <v>2498</v>
      </c>
      <c r="X1297" s="2">
        <v>7.483E-5</v>
      </c>
    </row>
    <row r="1298" spans="1:24" x14ac:dyDescent="0.2">
      <c r="A1298" s="1" t="s">
        <v>513</v>
      </c>
      <c r="B1298" t="s">
        <v>514</v>
      </c>
      <c r="C1298" s="1" t="s">
        <v>518</v>
      </c>
      <c r="D1298" t="s">
        <v>106</v>
      </c>
      <c r="E1298" s="2">
        <v>0.17378515383089799</v>
      </c>
      <c r="F1298" s="2">
        <v>8.1326993054064897E-9</v>
      </c>
      <c r="G1298">
        <v>2</v>
      </c>
      <c r="H1298" s="7">
        <v>1</v>
      </c>
      <c r="I1298" s="7">
        <v>1</v>
      </c>
      <c r="J1298">
        <v>58713</v>
      </c>
      <c r="K1298">
        <v>3.96</v>
      </c>
      <c r="L1298" s="2">
        <v>7.483E-5</v>
      </c>
      <c r="M1298" s="5" t="s">
        <v>519</v>
      </c>
      <c r="N1298">
        <v>25776</v>
      </c>
      <c r="O1298">
        <v>3.1949999999999998</v>
      </c>
      <c r="P1298">
        <v>1.3979999999999999E-3</v>
      </c>
      <c r="Q1298" s="5" t="s">
        <v>520</v>
      </c>
      <c r="R1298">
        <v>32937</v>
      </c>
      <c r="S1298">
        <v>2.4609999999999999</v>
      </c>
      <c r="T1298">
        <v>1.3849999999999999E-2</v>
      </c>
      <c r="U1298" s="5" t="s">
        <v>379</v>
      </c>
      <c r="V1298" t="s">
        <v>28</v>
      </c>
      <c r="W1298" t="s">
        <v>2498</v>
      </c>
      <c r="X1298" s="2">
        <v>7.483E-5</v>
      </c>
    </row>
    <row r="1299" spans="1:24" x14ac:dyDescent="0.2">
      <c r="A1299" s="1" t="s">
        <v>513</v>
      </c>
      <c r="B1299" t="s">
        <v>514</v>
      </c>
      <c r="C1299" s="1" t="s">
        <v>518</v>
      </c>
      <c r="D1299" t="s">
        <v>168</v>
      </c>
      <c r="E1299" s="2">
        <v>0.240319728589619</v>
      </c>
      <c r="F1299" s="2">
        <v>5.6733912455091797E-31</v>
      </c>
      <c r="G1299">
        <v>3</v>
      </c>
      <c r="H1299" s="7">
        <v>1</v>
      </c>
      <c r="I1299" s="7">
        <v>1</v>
      </c>
      <c r="J1299">
        <v>58713</v>
      </c>
      <c r="K1299">
        <v>3.96</v>
      </c>
      <c r="L1299" s="2">
        <v>7.483E-5</v>
      </c>
      <c r="M1299" s="5" t="s">
        <v>519</v>
      </c>
      <c r="N1299">
        <v>25776</v>
      </c>
      <c r="O1299">
        <v>3.1949999999999998</v>
      </c>
      <c r="P1299">
        <v>1.3979999999999999E-3</v>
      </c>
      <c r="Q1299" s="5" t="s">
        <v>520</v>
      </c>
      <c r="R1299">
        <v>32937</v>
      </c>
      <c r="S1299">
        <v>2.4609999999999999</v>
      </c>
      <c r="T1299">
        <v>1.3849999999999999E-2</v>
      </c>
      <c r="U1299" s="5" t="s">
        <v>379</v>
      </c>
      <c r="V1299" t="s">
        <v>28</v>
      </c>
      <c r="W1299" t="s">
        <v>2498</v>
      </c>
      <c r="X1299" s="2">
        <v>7.483E-5</v>
      </c>
    </row>
    <row r="1300" spans="1:24" x14ac:dyDescent="0.2">
      <c r="A1300" s="1" t="s">
        <v>513</v>
      </c>
      <c r="B1300" t="s">
        <v>514</v>
      </c>
      <c r="C1300" s="1" t="s">
        <v>518</v>
      </c>
      <c r="D1300" t="s">
        <v>134</v>
      </c>
      <c r="E1300" s="2">
        <v>7.4333317013569697E-2</v>
      </c>
      <c r="F1300" s="2">
        <v>7.0939739770264603E-11</v>
      </c>
      <c r="G1300">
        <v>2</v>
      </c>
      <c r="H1300" s="7">
        <v>1</v>
      </c>
      <c r="I1300" s="7">
        <v>1</v>
      </c>
      <c r="J1300">
        <v>58713</v>
      </c>
      <c r="K1300">
        <v>3.96</v>
      </c>
      <c r="L1300" s="2">
        <v>7.483E-5</v>
      </c>
      <c r="M1300" s="5" t="s">
        <v>519</v>
      </c>
      <c r="N1300">
        <v>25776</v>
      </c>
      <c r="O1300">
        <v>3.1949999999999998</v>
      </c>
      <c r="P1300">
        <v>1.3979999999999999E-3</v>
      </c>
      <c r="Q1300" s="5" t="s">
        <v>520</v>
      </c>
      <c r="R1300">
        <v>32937</v>
      </c>
      <c r="S1300">
        <v>2.4609999999999999</v>
      </c>
      <c r="T1300">
        <v>1.3849999999999999E-2</v>
      </c>
      <c r="U1300" s="5" t="s">
        <v>379</v>
      </c>
      <c r="V1300" t="s">
        <v>28</v>
      </c>
      <c r="W1300" t="s">
        <v>2498</v>
      </c>
      <c r="X1300" s="2">
        <v>7.483E-5</v>
      </c>
    </row>
    <row r="1301" spans="1:24" x14ac:dyDescent="0.2">
      <c r="A1301" s="1" t="s">
        <v>1251</v>
      </c>
      <c r="B1301" t="s">
        <v>1252</v>
      </c>
      <c r="C1301" s="1" t="s">
        <v>1255</v>
      </c>
      <c r="D1301" t="s">
        <v>207</v>
      </c>
      <c r="E1301" s="2" t="s">
        <v>2203</v>
      </c>
      <c r="F1301" s="2" t="s">
        <v>2203</v>
      </c>
      <c r="G1301">
        <v>2</v>
      </c>
      <c r="H1301" s="7">
        <v>1.93548387096774</v>
      </c>
      <c r="I1301" s="7">
        <v>1.875</v>
      </c>
      <c r="J1301">
        <v>58713</v>
      </c>
      <c r="K1301">
        <v>3.96</v>
      </c>
      <c r="L1301" s="2">
        <v>7.4839999999999995E-5</v>
      </c>
      <c r="M1301" s="5" t="s">
        <v>1257</v>
      </c>
      <c r="N1301">
        <v>25776</v>
      </c>
      <c r="O1301">
        <v>1.7929999999999999</v>
      </c>
      <c r="P1301">
        <v>7.2940000000000005E-2</v>
      </c>
      <c r="Q1301" s="5" t="s">
        <v>1258</v>
      </c>
      <c r="R1301">
        <v>32937</v>
      </c>
      <c r="S1301">
        <v>3.7010000000000001</v>
      </c>
      <c r="T1301">
        <v>2.1460000000000001E-4</v>
      </c>
      <c r="U1301" s="5" t="s">
        <v>12</v>
      </c>
      <c r="V1301" t="s">
        <v>1256</v>
      </c>
      <c r="W1301" t="s">
        <v>2203</v>
      </c>
      <c r="X1301" s="2">
        <v>7.4839999999999995E-5</v>
      </c>
    </row>
    <row r="1302" spans="1:24" x14ac:dyDescent="0.2">
      <c r="A1302" s="1" t="s">
        <v>1067</v>
      </c>
      <c r="B1302" t="s">
        <v>1068</v>
      </c>
      <c r="C1302" s="1" t="s">
        <v>1071</v>
      </c>
      <c r="D1302" t="s">
        <v>146</v>
      </c>
      <c r="E1302" s="2">
        <v>3.4717220360691199E-2</v>
      </c>
      <c r="F1302" s="2">
        <v>2.2258402340061899E-2</v>
      </c>
      <c r="G1302">
        <v>1</v>
      </c>
      <c r="H1302" s="7">
        <v>1</v>
      </c>
      <c r="I1302" s="7">
        <v>1</v>
      </c>
      <c r="J1302">
        <v>58713</v>
      </c>
      <c r="K1302">
        <v>-3.9590000000000001</v>
      </c>
      <c r="L1302" s="2">
        <v>7.5400000000000003E-5</v>
      </c>
      <c r="M1302" s="5" t="s">
        <v>1069</v>
      </c>
      <c r="N1302">
        <v>25776</v>
      </c>
      <c r="O1302">
        <v>-2.1469999999999998</v>
      </c>
      <c r="P1302">
        <v>3.1789999999999999E-2</v>
      </c>
      <c r="Q1302" s="5" t="s">
        <v>1070</v>
      </c>
      <c r="R1302">
        <v>32937</v>
      </c>
      <c r="S1302">
        <v>-3.3860000000000001</v>
      </c>
      <c r="T1302">
        <v>7.0960000000000001E-4</v>
      </c>
      <c r="U1302" s="5" t="s">
        <v>18</v>
      </c>
      <c r="V1302" t="s">
        <v>2152</v>
      </c>
      <c r="W1302" t="s">
        <v>2499</v>
      </c>
      <c r="X1302" s="2">
        <v>7.5400000000000003E-5</v>
      </c>
    </row>
    <row r="1303" spans="1:24" x14ac:dyDescent="0.2">
      <c r="A1303" s="1" t="s">
        <v>1663</v>
      </c>
      <c r="B1303" t="s">
        <v>1664</v>
      </c>
      <c r="C1303" s="1" t="s">
        <v>1668</v>
      </c>
      <c r="D1303" t="s">
        <v>7</v>
      </c>
      <c r="E1303" s="2">
        <v>0.28517950858045599</v>
      </c>
      <c r="F1303" s="2">
        <v>4.1861357520883402E-69</v>
      </c>
      <c r="G1303">
        <v>52</v>
      </c>
      <c r="H1303" s="7">
        <v>47.935483870967701</v>
      </c>
      <c r="I1303" s="7">
        <v>49.25</v>
      </c>
      <c r="J1303">
        <v>58713</v>
      </c>
      <c r="K1303">
        <v>-3.956</v>
      </c>
      <c r="L1303" s="2">
        <v>7.6080000000000003E-5</v>
      </c>
      <c r="M1303" s="5" t="s">
        <v>1665</v>
      </c>
      <c r="N1303">
        <v>25776</v>
      </c>
      <c r="O1303">
        <v>-3.5840000000000001</v>
      </c>
      <c r="P1303">
        <v>3.3799999999999998E-4</v>
      </c>
      <c r="Q1303" s="5" t="s">
        <v>1666</v>
      </c>
      <c r="R1303">
        <v>32937</v>
      </c>
      <c r="S1303">
        <v>-2.1120000000000001</v>
      </c>
      <c r="T1303">
        <v>3.4720000000000001E-2</v>
      </c>
      <c r="U1303" s="5" t="s">
        <v>1667</v>
      </c>
      <c r="V1303" t="s">
        <v>2152</v>
      </c>
      <c r="W1303" t="s">
        <v>2203</v>
      </c>
      <c r="X1303" s="2">
        <v>7.6080000000000003E-5</v>
      </c>
    </row>
    <row r="1304" spans="1:24" x14ac:dyDescent="0.2">
      <c r="A1304" s="1" t="s">
        <v>1404</v>
      </c>
      <c r="B1304" t="s">
        <v>1405</v>
      </c>
      <c r="C1304" s="1" t="s">
        <v>1406</v>
      </c>
      <c r="D1304" t="s">
        <v>271</v>
      </c>
      <c r="E1304" s="2" t="s">
        <v>2203</v>
      </c>
      <c r="F1304" s="2" t="s">
        <v>2203</v>
      </c>
      <c r="G1304">
        <v>1</v>
      </c>
      <c r="H1304" s="7">
        <v>1</v>
      </c>
      <c r="I1304" s="7">
        <v>1</v>
      </c>
      <c r="J1304">
        <v>58713</v>
      </c>
      <c r="K1304">
        <v>3.956</v>
      </c>
      <c r="L1304" s="2">
        <v>7.6190000000000001E-5</v>
      </c>
      <c r="M1304" s="5" t="s">
        <v>578</v>
      </c>
      <c r="N1304">
        <v>25776</v>
      </c>
      <c r="O1304">
        <v>2.9929999999999999</v>
      </c>
      <c r="P1304">
        <v>2.7590000000000002E-3</v>
      </c>
      <c r="Q1304" s="5" t="s">
        <v>579</v>
      </c>
      <c r="R1304">
        <v>32937</v>
      </c>
      <c r="S1304">
        <v>2.6339999999999999</v>
      </c>
      <c r="T1304">
        <v>8.4410000000000006E-3</v>
      </c>
      <c r="U1304" s="5" t="s">
        <v>580</v>
      </c>
      <c r="V1304" t="s">
        <v>192</v>
      </c>
      <c r="W1304" t="s">
        <v>2203</v>
      </c>
      <c r="X1304" s="2">
        <v>7.6190000000000001E-5</v>
      </c>
    </row>
    <row r="1305" spans="1:24" x14ac:dyDescent="0.2">
      <c r="A1305" s="1" t="s">
        <v>576</v>
      </c>
      <c r="B1305" t="s">
        <v>577</v>
      </c>
      <c r="C1305" s="1" t="s">
        <v>581</v>
      </c>
      <c r="D1305" t="s">
        <v>75</v>
      </c>
      <c r="E1305" s="2" t="s">
        <v>2203</v>
      </c>
      <c r="F1305" s="2" t="s">
        <v>2203</v>
      </c>
      <c r="G1305">
        <v>1</v>
      </c>
      <c r="H1305" s="7">
        <v>1</v>
      </c>
      <c r="I1305" s="7">
        <v>1</v>
      </c>
      <c r="J1305">
        <v>58713</v>
      </c>
      <c r="K1305">
        <v>3.956</v>
      </c>
      <c r="L1305" s="2">
        <v>7.6190000000000001E-5</v>
      </c>
      <c r="M1305" s="5" t="s">
        <v>578</v>
      </c>
      <c r="N1305">
        <v>25776</v>
      </c>
      <c r="O1305">
        <v>2.9929999999999999</v>
      </c>
      <c r="P1305">
        <v>2.7590000000000002E-3</v>
      </c>
      <c r="Q1305" s="5" t="s">
        <v>579</v>
      </c>
      <c r="R1305">
        <v>32937</v>
      </c>
      <c r="S1305">
        <v>2.6339999999999999</v>
      </c>
      <c r="T1305">
        <v>8.4410000000000006E-3</v>
      </c>
      <c r="U1305" s="5" t="s">
        <v>580</v>
      </c>
      <c r="V1305" t="s">
        <v>192</v>
      </c>
      <c r="W1305" t="s">
        <v>2203</v>
      </c>
      <c r="X1305" s="2">
        <v>7.6190000000000001E-5</v>
      </c>
    </row>
    <row r="1306" spans="1:24" x14ac:dyDescent="0.2">
      <c r="A1306" s="1" t="s">
        <v>126</v>
      </c>
      <c r="B1306" t="s">
        <v>127</v>
      </c>
      <c r="C1306" s="1" t="s">
        <v>131</v>
      </c>
      <c r="D1306" t="s">
        <v>146</v>
      </c>
      <c r="E1306" s="2">
        <v>2.99265801352201E-2</v>
      </c>
      <c r="F1306" s="2">
        <v>3.61494113561854E-2</v>
      </c>
      <c r="G1306">
        <v>1</v>
      </c>
      <c r="H1306" s="7">
        <v>1</v>
      </c>
      <c r="I1306" s="7">
        <v>1</v>
      </c>
      <c r="J1306">
        <v>51951</v>
      </c>
      <c r="K1306">
        <v>3.0350000000000001</v>
      </c>
      <c r="L1306" s="2">
        <v>2.408E-3</v>
      </c>
      <c r="M1306" s="5" t="s">
        <v>145</v>
      </c>
      <c r="N1306">
        <v>22899</v>
      </c>
      <c r="O1306">
        <v>3.956</v>
      </c>
      <c r="P1306" s="2">
        <v>7.6210000000000004E-5</v>
      </c>
      <c r="Q1306" s="5" t="s">
        <v>147</v>
      </c>
      <c r="R1306">
        <v>29052</v>
      </c>
      <c r="S1306">
        <v>0.54600000000000004</v>
      </c>
      <c r="T1306">
        <v>0.58520000000000005</v>
      </c>
      <c r="U1306" s="5" t="s">
        <v>148</v>
      </c>
      <c r="V1306" t="s">
        <v>132</v>
      </c>
      <c r="W1306" t="s">
        <v>2203</v>
      </c>
      <c r="X1306" s="2">
        <v>7.6210000000000004E-5</v>
      </c>
    </row>
    <row r="1307" spans="1:24" x14ac:dyDescent="0.2">
      <c r="A1307" s="1" t="s">
        <v>1468</v>
      </c>
      <c r="B1307" t="s">
        <v>1469</v>
      </c>
      <c r="C1307" s="1" t="s">
        <v>1472</v>
      </c>
      <c r="D1307" t="s">
        <v>7</v>
      </c>
      <c r="E1307" s="2">
        <v>4.5610658979603601E-3</v>
      </c>
      <c r="F1307" s="2">
        <v>4.0340753863907702E-2</v>
      </c>
      <c r="G1307">
        <v>6</v>
      </c>
      <c r="H1307" s="7">
        <v>4</v>
      </c>
      <c r="I1307" s="7">
        <v>5.875</v>
      </c>
      <c r="J1307">
        <v>58713</v>
      </c>
      <c r="K1307">
        <v>-3.9550000000000001</v>
      </c>
      <c r="L1307" s="2">
        <v>7.6379999999999997E-5</v>
      </c>
      <c r="M1307" s="5" t="s">
        <v>1470</v>
      </c>
      <c r="N1307">
        <v>25776</v>
      </c>
      <c r="O1307">
        <v>-2.2010000000000001</v>
      </c>
      <c r="P1307">
        <v>2.7699999999999999E-2</v>
      </c>
      <c r="Q1307" s="5" t="s">
        <v>1471</v>
      </c>
      <c r="R1307">
        <v>32937</v>
      </c>
      <c r="S1307">
        <v>-3.3340000000000001</v>
      </c>
      <c r="T1307">
        <v>8.5729999999999997E-4</v>
      </c>
      <c r="U1307" s="5" t="s">
        <v>229</v>
      </c>
      <c r="V1307" t="s">
        <v>2152</v>
      </c>
      <c r="W1307" t="s">
        <v>2203</v>
      </c>
      <c r="X1307" s="2">
        <v>7.6379999999999997E-5</v>
      </c>
    </row>
    <row r="1308" spans="1:24" x14ac:dyDescent="0.2">
      <c r="A1308" s="1" t="s">
        <v>570</v>
      </c>
      <c r="B1308" t="s">
        <v>571</v>
      </c>
      <c r="C1308" s="1" t="s">
        <v>575</v>
      </c>
      <c r="D1308" t="s">
        <v>76</v>
      </c>
      <c r="E1308" s="2" t="s">
        <v>2203</v>
      </c>
      <c r="F1308" s="2" t="s">
        <v>2203</v>
      </c>
      <c r="G1308">
        <v>3</v>
      </c>
      <c r="H1308" s="7">
        <v>2.3548387096774199</v>
      </c>
      <c r="I1308" s="7">
        <v>2</v>
      </c>
      <c r="J1308">
        <v>58713</v>
      </c>
      <c r="K1308">
        <v>3.3969999999999998</v>
      </c>
      <c r="L1308" s="2">
        <v>6.8210000000000005E-4</v>
      </c>
      <c r="M1308" s="5" t="s">
        <v>572</v>
      </c>
      <c r="N1308">
        <v>25776</v>
      </c>
      <c r="O1308">
        <v>3.9550000000000001</v>
      </c>
      <c r="P1308" s="2">
        <v>7.64E-5</v>
      </c>
      <c r="Q1308" s="5" t="s">
        <v>573</v>
      </c>
      <c r="R1308">
        <v>32937</v>
      </c>
      <c r="S1308">
        <v>1.036</v>
      </c>
      <c r="T1308">
        <v>0.30020000000000002</v>
      </c>
      <c r="U1308" s="5" t="s">
        <v>574</v>
      </c>
      <c r="V1308" t="s">
        <v>560</v>
      </c>
      <c r="W1308" t="s">
        <v>2203</v>
      </c>
      <c r="X1308" s="2">
        <v>7.64E-5</v>
      </c>
    </row>
    <row r="1309" spans="1:24" x14ac:dyDescent="0.2">
      <c r="A1309" s="1" t="s">
        <v>1609</v>
      </c>
      <c r="B1309" t="s">
        <v>1610</v>
      </c>
      <c r="C1309" s="1" t="s">
        <v>1614</v>
      </c>
      <c r="D1309" t="s">
        <v>112</v>
      </c>
      <c r="E1309" s="2">
        <v>0.29178081145120099</v>
      </c>
      <c r="F1309" s="2">
        <v>6.2233789070207305E-16</v>
      </c>
      <c r="G1309">
        <v>2</v>
      </c>
      <c r="H1309" s="7">
        <v>1.9655172413793101</v>
      </c>
      <c r="I1309" s="7">
        <v>2</v>
      </c>
      <c r="J1309">
        <v>52981</v>
      </c>
      <c r="K1309">
        <v>3.9550000000000001</v>
      </c>
      <c r="L1309" s="2">
        <v>7.661E-5</v>
      </c>
      <c r="M1309" s="5" t="s">
        <v>1611</v>
      </c>
      <c r="N1309">
        <v>23929</v>
      </c>
      <c r="O1309">
        <v>3.5739999999999998</v>
      </c>
      <c r="P1309">
        <v>3.5129999999999997E-4</v>
      </c>
      <c r="Q1309" s="5" t="s">
        <v>1612</v>
      </c>
      <c r="R1309">
        <v>29052</v>
      </c>
      <c r="S1309">
        <v>2.097</v>
      </c>
      <c r="T1309">
        <v>3.601E-2</v>
      </c>
      <c r="U1309" s="5" t="s">
        <v>1613</v>
      </c>
      <c r="V1309" t="s">
        <v>132</v>
      </c>
      <c r="W1309" t="s">
        <v>2203</v>
      </c>
      <c r="X1309" s="2">
        <v>7.661E-5</v>
      </c>
    </row>
    <row r="1310" spans="1:24" x14ac:dyDescent="0.2">
      <c r="A1310" s="1" t="s">
        <v>1012</v>
      </c>
      <c r="B1310" t="s">
        <v>1017</v>
      </c>
      <c r="C1310" s="1" t="s">
        <v>1016</v>
      </c>
      <c r="D1310" t="s">
        <v>146</v>
      </c>
      <c r="E1310" s="2" t="s">
        <v>2203</v>
      </c>
      <c r="F1310" s="2" t="s">
        <v>2203</v>
      </c>
      <c r="G1310">
        <v>2</v>
      </c>
      <c r="H1310" s="7">
        <v>1</v>
      </c>
      <c r="I1310" s="7">
        <v>2</v>
      </c>
      <c r="J1310">
        <v>58713</v>
      </c>
      <c r="K1310">
        <v>-3.9540000000000002</v>
      </c>
      <c r="L1310" s="2">
        <v>7.6810000000000005E-5</v>
      </c>
      <c r="M1310" s="5" t="s">
        <v>1020</v>
      </c>
      <c r="N1310">
        <v>25776</v>
      </c>
      <c r="O1310">
        <v>-3.5289999999999999</v>
      </c>
      <c r="P1310">
        <v>4.1639999999999998E-4</v>
      </c>
      <c r="Q1310" s="5" t="s">
        <v>1021</v>
      </c>
      <c r="R1310">
        <v>32937</v>
      </c>
      <c r="S1310">
        <v>-2.157</v>
      </c>
      <c r="T1310">
        <v>3.1009999999999999E-2</v>
      </c>
      <c r="U1310" s="5" t="s">
        <v>43</v>
      </c>
      <c r="V1310" t="s">
        <v>2152</v>
      </c>
      <c r="W1310" t="s">
        <v>2203</v>
      </c>
      <c r="X1310" s="2">
        <v>7.6810000000000005E-5</v>
      </c>
    </row>
    <row r="1311" spans="1:24" x14ac:dyDescent="0.2">
      <c r="A1311" s="1" t="s">
        <v>1079</v>
      </c>
      <c r="B1311" t="s">
        <v>1080</v>
      </c>
      <c r="C1311" s="1" t="s">
        <v>1084</v>
      </c>
      <c r="D1311" t="s">
        <v>162</v>
      </c>
      <c r="E1311" s="2">
        <v>0.25292779799604898</v>
      </c>
      <c r="F1311" s="2">
        <v>1.6073501092558701E-26</v>
      </c>
      <c r="G1311">
        <v>3</v>
      </c>
      <c r="H1311" s="7">
        <v>2</v>
      </c>
      <c r="I1311" s="7">
        <v>2</v>
      </c>
      <c r="J1311">
        <v>58713</v>
      </c>
      <c r="K1311">
        <v>-3.9529999999999998</v>
      </c>
      <c r="L1311" s="2">
        <v>7.716E-5</v>
      </c>
      <c r="M1311" s="5" t="s">
        <v>1111</v>
      </c>
      <c r="N1311">
        <v>25776</v>
      </c>
      <c r="O1311">
        <v>-2.5190000000000001</v>
      </c>
      <c r="P1311">
        <v>1.176E-2</v>
      </c>
      <c r="Q1311" s="5" t="s">
        <v>1112</v>
      </c>
      <c r="R1311">
        <v>32937</v>
      </c>
      <c r="S1311">
        <v>-3.0489999999999999</v>
      </c>
      <c r="T1311">
        <v>2.2950000000000002E-3</v>
      </c>
      <c r="U1311" s="5" t="s">
        <v>43</v>
      </c>
      <c r="V1311" t="s">
        <v>1085</v>
      </c>
      <c r="W1311" t="s">
        <v>2498</v>
      </c>
      <c r="X1311" s="2">
        <v>7.716E-5</v>
      </c>
    </row>
    <row r="1312" spans="1:24" x14ac:dyDescent="0.2">
      <c r="A1312" s="1" t="s">
        <v>1343</v>
      </c>
      <c r="B1312" t="s">
        <v>1344</v>
      </c>
      <c r="C1312" s="1" t="s">
        <v>1348</v>
      </c>
      <c r="D1312" t="s">
        <v>162</v>
      </c>
      <c r="E1312" s="2" t="s">
        <v>2203</v>
      </c>
      <c r="F1312" s="2" t="s">
        <v>2203</v>
      </c>
      <c r="G1312">
        <v>3</v>
      </c>
      <c r="H1312" s="7">
        <v>3</v>
      </c>
      <c r="I1312" s="7">
        <v>3</v>
      </c>
      <c r="J1312">
        <v>58596</v>
      </c>
      <c r="K1312">
        <v>3.49</v>
      </c>
      <c r="L1312" s="2">
        <v>4.8270000000000002E-4</v>
      </c>
      <c r="M1312" s="5" t="s">
        <v>1349</v>
      </c>
      <c r="N1312">
        <v>25659</v>
      </c>
      <c r="O1312">
        <v>3.952</v>
      </c>
      <c r="P1312" s="2">
        <v>7.7360000000000005E-5</v>
      </c>
      <c r="Q1312" s="5" t="s">
        <v>1350</v>
      </c>
      <c r="R1312">
        <v>32937</v>
      </c>
      <c r="S1312">
        <v>1.167</v>
      </c>
      <c r="T1312">
        <v>0.24329999999999999</v>
      </c>
      <c r="U1312" s="5" t="s">
        <v>1347</v>
      </c>
      <c r="V1312" t="s">
        <v>2152</v>
      </c>
      <c r="W1312" t="s">
        <v>2203</v>
      </c>
      <c r="X1312" s="2">
        <v>7.7360000000000005E-5</v>
      </c>
    </row>
    <row r="1313" spans="1:24" x14ac:dyDescent="0.2">
      <c r="A1313" s="1" t="s">
        <v>1642</v>
      </c>
      <c r="B1313" t="s">
        <v>1643</v>
      </c>
      <c r="C1313" s="1" t="s">
        <v>1646</v>
      </c>
      <c r="D1313" t="s">
        <v>162</v>
      </c>
      <c r="E1313" s="2" t="s">
        <v>2203</v>
      </c>
      <c r="F1313" s="2" t="s">
        <v>2203</v>
      </c>
      <c r="G1313">
        <v>1</v>
      </c>
      <c r="H1313" s="7">
        <v>1</v>
      </c>
      <c r="I1313" s="7">
        <v>1</v>
      </c>
      <c r="J1313">
        <v>58713</v>
      </c>
      <c r="K1313">
        <v>-3.952</v>
      </c>
      <c r="L1313" s="2">
        <v>7.7600000000000002E-5</v>
      </c>
      <c r="M1313" s="5" t="s">
        <v>1644</v>
      </c>
      <c r="N1313">
        <v>25776</v>
      </c>
      <c r="O1313">
        <v>-2.3279999999999998</v>
      </c>
      <c r="P1313">
        <v>1.9910000000000001E-2</v>
      </c>
      <c r="Q1313" s="5" t="s">
        <v>1645</v>
      </c>
      <c r="R1313">
        <v>32937</v>
      </c>
      <c r="S1313">
        <v>-3.2170000000000001</v>
      </c>
      <c r="T1313">
        <v>1.2979999999999999E-3</v>
      </c>
      <c r="U1313" s="5" t="s">
        <v>72</v>
      </c>
      <c r="V1313" t="s">
        <v>434</v>
      </c>
      <c r="W1313" t="s">
        <v>2203</v>
      </c>
      <c r="X1313" s="2">
        <v>7.7600000000000002E-5</v>
      </c>
    </row>
    <row r="1314" spans="1:24" x14ac:dyDescent="0.2">
      <c r="A1314" s="1" t="s">
        <v>527</v>
      </c>
      <c r="B1314" t="s">
        <v>528</v>
      </c>
      <c r="C1314" s="1" t="s">
        <v>531</v>
      </c>
      <c r="D1314" t="s">
        <v>37</v>
      </c>
      <c r="E1314" s="2">
        <v>0.25298211383722602</v>
      </c>
      <c r="F1314" s="2">
        <v>1.2549630801299799E-32</v>
      </c>
      <c r="G1314">
        <v>4</v>
      </c>
      <c r="H1314" s="7">
        <v>2.9677419354838701</v>
      </c>
      <c r="I1314" s="7">
        <v>3</v>
      </c>
      <c r="J1314">
        <v>58713</v>
      </c>
      <c r="K1314">
        <v>-3.57</v>
      </c>
      <c r="L1314" s="2">
        <v>3.5649999999999999E-4</v>
      </c>
      <c r="M1314" s="5" t="s">
        <v>548</v>
      </c>
      <c r="N1314">
        <v>25776</v>
      </c>
      <c r="O1314">
        <v>-0.92200000000000004</v>
      </c>
      <c r="P1314">
        <v>0.35670000000000002</v>
      </c>
      <c r="Q1314" s="5" t="s">
        <v>549</v>
      </c>
      <c r="R1314">
        <v>32937</v>
      </c>
      <c r="S1314">
        <v>-3.952</v>
      </c>
      <c r="T1314" s="2">
        <v>7.763E-5</v>
      </c>
      <c r="U1314" s="5" t="s">
        <v>511</v>
      </c>
      <c r="V1314" t="s">
        <v>28</v>
      </c>
      <c r="W1314" t="s">
        <v>2203</v>
      </c>
      <c r="X1314" s="2">
        <v>7.763E-5</v>
      </c>
    </row>
    <row r="1315" spans="1:24" x14ac:dyDescent="0.2">
      <c r="A1315" s="1" t="s">
        <v>1126</v>
      </c>
      <c r="B1315" t="s">
        <v>1126</v>
      </c>
      <c r="C1315" s="1" t="s">
        <v>1129</v>
      </c>
      <c r="D1315" t="s">
        <v>45</v>
      </c>
      <c r="E1315" s="2">
        <v>1.46132966828194E-2</v>
      </c>
      <c r="F1315" s="2">
        <v>8.9978509369686693E-3</v>
      </c>
      <c r="G1315">
        <v>17</v>
      </c>
      <c r="H1315" s="7">
        <v>13.5161290322581</v>
      </c>
      <c r="I1315" s="7">
        <v>1</v>
      </c>
      <c r="J1315">
        <v>58713</v>
      </c>
      <c r="K1315">
        <v>-3.9489999999999998</v>
      </c>
      <c r="L1315" s="2">
        <v>7.8319999999999996E-5</v>
      </c>
      <c r="M1315" s="5" t="s">
        <v>1127</v>
      </c>
      <c r="N1315">
        <v>25776</v>
      </c>
      <c r="O1315">
        <v>-1.6739999999999999</v>
      </c>
      <c r="P1315">
        <v>9.4189999999999996E-2</v>
      </c>
      <c r="Q1315" s="5" t="s">
        <v>1128</v>
      </c>
      <c r="R1315">
        <v>32937</v>
      </c>
      <c r="S1315">
        <v>-3.7919999999999998</v>
      </c>
      <c r="T1315">
        <v>1.4919999999999999E-4</v>
      </c>
      <c r="U1315" s="5" t="s">
        <v>235</v>
      </c>
      <c r="V1315" t="s">
        <v>294</v>
      </c>
      <c r="W1315" t="s">
        <v>2203</v>
      </c>
      <c r="X1315" s="2">
        <v>7.8319999999999996E-5</v>
      </c>
    </row>
    <row r="1316" spans="1:24" x14ac:dyDescent="0.2">
      <c r="A1316" s="1" t="s">
        <v>1259</v>
      </c>
      <c r="B1316" t="s">
        <v>1260</v>
      </c>
      <c r="C1316" s="1" t="s">
        <v>1264</v>
      </c>
      <c r="D1316" t="s">
        <v>49</v>
      </c>
      <c r="E1316" s="2">
        <v>6.8121431084547504E-2</v>
      </c>
      <c r="F1316" s="2">
        <v>5.1269702609619595E-4</v>
      </c>
      <c r="G1316">
        <v>2</v>
      </c>
      <c r="H1316" s="7">
        <v>1</v>
      </c>
      <c r="I1316" s="7">
        <v>1</v>
      </c>
      <c r="J1316">
        <v>58713</v>
      </c>
      <c r="K1316">
        <v>2.02</v>
      </c>
      <c r="L1316" s="2">
        <v>4.3409999999999997E-2</v>
      </c>
      <c r="M1316" s="5" t="s">
        <v>1261</v>
      </c>
      <c r="N1316">
        <v>25776</v>
      </c>
      <c r="O1316">
        <v>3.9489999999999998</v>
      </c>
      <c r="P1316" s="2">
        <v>7.8369999999999997E-5</v>
      </c>
      <c r="Q1316" s="5" t="s">
        <v>1262</v>
      </c>
      <c r="R1316">
        <v>32937</v>
      </c>
      <c r="S1316">
        <v>-0.79700000000000004</v>
      </c>
      <c r="T1316">
        <v>0.4254</v>
      </c>
      <c r="U1316" s="5" t="s">
        <v>1263</v>
      </c>
      <c r="V1316" t="s">
        <v>2152</v>
      </c>
      <c r="W1316" t="s">
        <v>2203</v>
      </c>
      <c r="X1316" s="2">
        <v>7.8369999999999997E-5</v>
      </c>
    </row>
    <row r="1317" spans="1:24" x14ac:dyDescent="0.2">
      <c r="A1317" s="1" t="s">
        <v>406</v>
      </c>
      <c r="B1317" t="s">
        <v>407</v>
      </c>
      <c r="C1317" s="1" t="s">
        <v>411</v>
      </c>
      <c r="D1317" t="s">
        <v>277</v>
      </c>
      <c r="E1317" s="2">
        <v>0.25468676638848797</v>
      </c>
      <c r="F1317" s="2">
        <v>6.6671635540582901E-8</v>
      </c>
      <c r="G1317">
        <v>2</v>
      </c>
      <c r="H1317" s="7">
        <v>1.9677419354838701</v>
      </c>
      <c r="I1317" s="7">
        <v>2</v>
      </c>
      <c r="J1317">
        <v>58713</v>
      </c>
      <c r="K1317">
        <v>3.9489999999999998</v>
      </c>
      <c r="L1317" s="2">
        <v>7.8549999999999998E-5</v>
      </c>
      <c r="M1317" s="5" t="s">
        <v>412</v>
      </c>
      <c r="N1317">
        <v>25776</v>
      </c>
      <c r="O1317">
        <v>3.419</v>
      </c>
      <c r="P1317">
        <v>6.2839999999999999E-4</v>
      </c>
      <c r="Q1317" s="5" t="s">
        <v>413</v>
      </c>
      <c r="R1317">
        <v>32937</v>
      </c>
      <c r="S1317">
        <v>2.2480000000000002</v>
      </c>
      <c r="T1317">
        <v>2.461E-2</v>
      </c>
      <c r="U1317" s="5" t="s">
        <v>414</v>
      </c>
      <c r="V1317" t="s">
        <v>2152</v>
      </c>
      <c r="W1317" t="s">
        <v>2203</v>
      </c>
      <c r="X1317" s="2">
        <v>7.8549999999999998E-5</v>
      </c>
    </row>
    <row r="1318" spans="1:24" x14ac:dyDescent="0.2">
      <c r="A1318" s="1" t="s">
        <v>746</v>
      </c>
      <c r="B1318" t="s">
        <v>747</v>
      </c>
      <c r="C1318" s="1" t="s">
        <v>750</v>
      </c>
      <c r="D1318" t="s">
        <v>114</v>
      </c>
      <c r="E1318" s="2">
        <v>6.7795576736681296E-2</v>
      </c>
      <c r="F1318" s="2">
        <v>1.29600616245924E-3</v>
      </c>
      <c r="G1318">
        <v>2</v>
      </c>
      <c r="H1318" s="7">
        <v>1</v>
      </c>
      <c r="I1318" s="7">
        <v>2</v>
      </c>
      <c r="J1318">
        <v>58713</v>
      </c>
      <c r="K1318">
        <v>3.948</v>
      </c>
      <c r="L1318" s="2">
        <v>7.8949999999999995E-5</v>
      </c>
      <c r="M1318" s="5" t="s">
        <v>748</v>
      </c>
      <c r="N1318">
        <v>25776</v>
      </c>
      <c r="O1318">
        <v>3.0369999999999999</v>
      </c>
      <c r="P1318">
        <v>2.3890000000000001E-3</v>
      </c>
      <c r="Q1318" s="5" t="s">
        <v>749</v>
      </c>
      <c r="R1318">
        <v>32937</v>
      </c>
      <c r="S1318">
        <v>2.5840000000000001</v>
      </c>
      <c r="T1318">
        <v>9.7699999999999992E-3</v>
      </c>
      <c r="U1318" s="5" t="s">
        <v>410</v>
      </c>
      <c r="V1318" t="s">
        <v>2152</v>
      </c>
      <c r="W1318" t="s">
        <v>2203</v>
      </c>
      <c r="X1318" s="2">
        <v>7.8949999999999995E-5</v>
      </c>
    </row>
    <row r="1319" spans="1:24" x14ac:dyDescent="0.2">
      <c r="A1319" s="1" t="s">
        <v>1561</v>
      </c>
      <c r="B1319" t="s">
        <v>1562</v>
      </c>
      <c r="C1319" s="1" t="s">
        <v>1565</v>
      </c>
      <c r="D1319" t="s">
        <v>96</v>
      </c>
      <c r="E1319" s="2" t="s">
        <v>2203</v>
      </c>
      <c r="F1319" s="2" t="s">
        <v>2203</v>
      </c>
      <c r="G1319">
        <v>1</v>
      </c>
      <c r="H1319" s="7">
        <v>1</v>
      </c>
      <c r="I1319" s="7">
        <v>1</v>
      </c>
      <c r="J1319">
        <v>58713</v>
      </c>
      <c r="K1319">
        <v>3.9470000000000001</v>
      </c>
      <c r="L1319" s="2">
        <v>7.9019999999999999E-5</v>
      </c>
      <c r="M1319" s="5" t="s">
        <v>1573</v>
      </c>
      <c r="N1319">
        <v>25776</v>
      </c>
      <c r="O1319">
        <v>3.3410000000000002</v>
      </c>
      <c r="P1319">
        <v>8.3390000000000005E-4</v>
      </c>
      <c r="Q1319" s="5" t="s">
        <v>1574</v>
      </c>
      <c r="R1319">
        <v>32937</v>
      </c>
      <c r="S1319">
        <v>2.3140000000000001</v>
      </c>
      <c r="T1319">
        <v>2.0650000000000002E-2</v>
      </c>
      <c r="U1319" s="5" t="s">
        <v>523</v>
      </c>
      <c r="V1319" t="s">
        <v>28</v>
      </c>
      <c r="W1319" t="s">
        <v>2203</v>
      </c>
      <c r="X1319" s="2">
        <v>7.9019999999999999E-5</v>
      </c>
    </row>
    <row r="1320" spans="1:24" x14ac:dyDescent="0.2">
      <c r="A1320" s="1" t="s">
        <v>1028</v>
      </c>
      <c r="B1320" t="s">
        <v>1028</v>
      </c>
      <c r="C1320" s="1" t="s">
        <v>1033</v>
      </c>
      <c r="D1320" t="s">
        <v>45</v>
      </c>
      <c r="E1320" s="2">
        <v>2.4275591729222699E-2</v>
      </c>
      <c r="F1320" s="2">
        <v>7.3817037432331205E-4</v>
      </c>
      <c r="G1320">
        <v>4</v>
      </c>
      <c r="H1320" s="7">
        <v>2</v>
      </c>
      <c r="I1320" s="7">
        <v>2</v>
      </c>
      <c r="J1320">
        <v>58713</v>
      </c>
      <c r="K1320">
        <v>-3.7530000000000001</v>
      </c>
      <c r="L1320" s="2">
        <v>1.7459999999999999E-4</v>
      </c>
      <c r="M1320" s="5" t="s">
        <v>1036</v>
      </c>
      <c r="N1320">
        <v>25776</v>
      </c>
      <c r="O1320">
        <v>-3.9470000000000001</v>
      </c>
      <c r="P1320" s="2">
        <v>7.9220000000000004E-5</v>
      </c>
      <c r="Q1320" s="5" t="s">
        <v>1037</v>
      </c>
      <c r="R1320">
        <v>32937</v>
      </c>
      <c r="S1320">
        <v>-1.52</v>
      </c>
      <c r="T1320">
        <v>0.12859999999999999</v>
      </c>
      <c r="U1320" s="5" t="s">
        <v>250</v>
      </c>
      <c r="V1320" t="s">
        <v>2152</v>
      </c>
      <c r="W1320" t="s">
        <v>2203</v>
      </c>
      <c r="X1320" s="2">
        <v>7.9220000000000004E-5</v>
      </c>
    </row>
    <row r="1321" spans="1:24" x14ac:dyDescent="0.2">
      <c r="A1321" s="1" t="s">
        <v>1699</v>
      </c>
      <c r="B1321" t="s">
        <v>1700</v>
      </c>
      <c r="C1321" s="1" t="s">
        <v>1703</v>
      </c>
      <c r="D1321" t="s">
        <v>311</v>
      </c>
      <c r="E1321" s="2" t="s">
        <v>2203</v>
      </c>
      <c r="F1321" s="2" t="s">
        <v>2203</v>
      </c>
      <c r="G1321">
        <v>1</v>
      </c>
      <c r="H1321" s="7">
        <v>1</v>
      </c>
      <c r="I1321" s="7">
        <v>1</v>
      </c>
      <c r="J1321">
        <v>58713</v>
      </c>
      <c r="K1321">
        <v>-3.9470000000000001</v>
      </c>
      <c r="L1321" s="2">
        <v>7.9300000000000003E-5</v>
      </c>
      <c r="M1321" s="5" t="s">
        <v>1701</v>
      </c>
      <c r="N1321">
        <v>25776</v>
      </c>
      <c r="O1321">
        <v>-2.5760000000000001</v>
      </c>
      <c r="P1321">
        <v>9.9839999999999998E-3</v>
      </c>
      <c r="Q1321" s="5" t="s">
        <v>1702</v>
      </c>
      <c r="R1321">
        <v>32937</v>
      </c>
      <c r="S1321">
        <v>-2.99</v>
      </c>
      <c r="T1321">
        <v>2.7899999999999999E-3</v>
      </c>
      <c r="U1321" s="5" t="s">
        <v>43</v>
      </c>
      <c r="V1321" t="s">
        <v>351</v>
      </c>
      <c r="W1321" t="s">
        <v>2203</v>
      </c>
      <c r="X1321" s="2">
        <v>7.9300000000000003E-5</v>
      </c>
    </row>
    <row r="1322" spans="1:24" x14ac:dyDescent="0.2">
      <c r="A1322" s="1" t="s">
        <v>1699</v>
      </c>
      <c r="B1322" t="s">
        <v>1700</v>
      </c>
      <c r="C1322" s="1" t="s">
        <v>1703</v>
      </c>
      <c r="D1322" t="s">
        <v>265</v>
      </c>
      <c r="E1322" s="2">
        <v>3.4658630843488698E-2</v>
      </c>
      <c r="F1322" s="2">
        <v>2.59167709646222E-2</v>
      </c>
      <c r="G1322">
        <v>1</v>
      </c>
      <c r="H1322" s="7">
        <v>1</v>
      </c>
      <c r="I1322" s="7">
        <v>1</v>
      </c>
      <c r="J1322">
        <v>58713</v>
      </c>
      <c r="K1322">
        <v>-3.9470000000000001</v>
      </c>
      <c r="L1322" s="2">
        <v>7.9300000000000003E-5</v>
      </c>
      <c r="M1322" s="5" t="s">
        <v>1701</v>
      </c>
      <c r="N1322">
        <v>25776</v>
      </c>
      <c r="O1322">
        <v>-2.5760000000000001</v>
      </c>
      <c r="P1322">
        <v>9.9839999999999998E-3</v>
      </c>
      <c r="Q1322" s="5" t="s">
        <v>1702</v>
      </c>
      <c r="R1322">
        <v>32937</v>
      </c>
      <c r="S1322">
        <v>-2.99</v>
      </c>
      <c r="T1322">
        <v>2.7899999999999999E-3</v>
      </c>
      <c r="U1322" s="5" t="s">
        <v>43</v>
      </c>
      <c r="V1322" t="s">
        <v>351</v>
      </c>
      <c r="W1322" t="s">
        <v>2203</v>
      </c>
      <c r="X1322" s="2">
        <v>7.9300000000000003E-5</v>
      </c>
    </row>
    <row r="1323" spans="1:24" x14ac:dyDescent="0.2">
      <c r="A1323" s="1" t="s">
        <v>1699</v>
      </c>
      <c r="B1323" t="s">
        <v>1700</v>
      </c>
      <c r="C1323" s="1" t="s">
        <v>1703</v>
      </c>
      <c r="D1323" t="s">
        <v>188</v>
      </c>
      <c r="E1323" s="2" t="s">
        <v>2203</v>
      </c>
      <c r="F1323" s="2" t="s">
        <v>2203</v>
      </c>
      <c r="G1323">
        <v>1</v>
      </c>
      <c r="H1323" s="7">
        <v>1</v>
      </c>
      <c r="I1323" s="7">
        <v>1</v>
      </c>
      <c r="J1323">
        <v>58713</v>
      </c>
      <c r="K1323">
        <v>-3.9470000000000001</v>
      </c>
      <c r="L1323" s="2">
        <v>7.9300000000000003E-5</v>
      </c>
      <c r="M1323" s="5" t="s">
        <v>1701</v>
      </c>
      <c r="N1323">
        <v>25776</v>
      </c>
      <c r="O1323">
        <v>-2.5760000000000001</v>
      </c>
      <c r="P1323">
        <v>9.9839999999999998E-3</v>
      </c>
      <c r="Q1323" s="5" t="s">
        <v>1702</v>
      </c>
      <c r="R1323">
        <v>32937</v>
      </c>
      <c r="S1323">
        <v>-2.99</v>
      </c>
      <c r="T1323">
        <v>2.7899999999999999E-3</v>
      </c>
      <c r="U1323" s="5" t="s">
        <v>43</v>
      </c>
      <c r="V1323" t="s">
        <v>351</v>
      </c>
      <c r="W1323" t="s">
        <v>2203</v>
      </c>
      <c r="X1323" s="2">
        <v>7.9300000000000003E-5</v>
      </c>
    </row>
    <row r="1324" spans="1:24" x14ac:dyDescent="0.2">
      <c r="A1324" s="1" t="s">
        <v>1699</v>
      </c>
      <c r="B1324" t="s">
        <v>1700</v>
      </c>
      <c r="C1324" s="1" t="s">
        <v>1703</v>
      </c>
      <c r="D1324" t="s">
        <v>39</v>
      </c>
      <c r="E1324" s="2" t="s">
        <v>2203</v>
      </c>
      <c r="F1324" s="2" t="s">
        <v>2203</v>
      </c>
      <c r="G1324">
        <v>1</v>
      </c>
      <c r="H1324" s="7">
        <v>1</v>
      </c>
      <c r="I1324" s="7">
        <v>1</v>
      </c>
      <c r="J1324">
        <v>58713</v>
      </c>
      <c r="K1324">
        <v>-3.9470000000000001</v>
      </c>
      <c r="L1324" s="2">
        <v>7.9300000000000003E-5</v>
      </c>
      <c r="M1324" s="5" t="s">
        <v>1701</v>
      </c>
      <c r="N1324">
        <v>25776</v>
      </c>
      <c r="O1324">
        <v>-2.5760000000000001</v>
      </c>
      <c r="P1324">
        <v>9.9839999999999998E-3</v>
      </c>
      <c r="Q1324" s="5" t="s">
        <v>1702</v>
      </c>
      <c r="R1324">
        <v>32937</v>
      </c>
      <c r="S1324">
        <v>-2.99</v>
      </c>
      <c r="T1324">
        <v>2.7899999999999999E-3</v>
      </c>
      <c r="U1324" s="5" t="s">
        <v>43</v>
      </c>
      <c r="V1324" t="s">
        <v>351</v>
      </c>
      <c r="W1324" t="s">
        <v>2203</v>
      </c>
      <c r="X1324" s="2">
        <v>7.9300000000000003E-5</v>
      </c>
    </row>
    <row r="1325" spans="1:24" x14ac:dyDescent="0.2">
      <c r="A1325" s="1" t="s">
        <v>1772</v>
      </c>
      <c r="B1325" t="s">
        <v>1773</v>
      </c>
      <c r="C1325" s="1" t="s">
        <v>1776</v>
      </c>
      <c r="D1325" t="s">
        <v>181</v>
      </c>
      <c r="E1325" s="2" t="s">
        <v>2203</v>
      </c>
      <c r="F1325" s="2" t="s">
        <v>2203</v>
      </c>
      <c r="G1325">
        <v>2</v>
      </c>
      <c r="H1325" s="7">
        <v>2</v>
      </c>
      <c r="I1325" s="7">
        <v>2</v>
      </c>
      <c r="J1325">
        <v>57358</v>
      </c>
      <c r="K1325">
        <v>-3.9460000000000002</v>
      </c>
      <c r="L1325" s="2">
        <v>7.9369999999999994E-5</v>
      </c>
      <c r="M1325" s="5" t="s">
        <v>1784</v>
      </c>
      <c r="N1325">
        <v>24421</v>
      </c>
      <c r="O1325">
        <v>-3.2930000000000001</v>
      </c>
      <c r="P1325">
        <v>9.9170000000000009E-4</v>
      </c>
      <c r="Q1325" s="5" t="s">
        <v>1785</v>
      </c>
      <c r="R1325">
        <v>32937</v>
      </c>
      <c r="S1325">
        <v>-2.3719999999999999</v>
      </c>
      <c r="T1325">
        <v>1.7680000000000001E-2</v>
      </c>
      <c r="U1325" s="5" t="s">
        <v>190</v>
      </c>
      <c r="V1325" t="s">
        <v>28</v>
      </c>
      <c r="W1325" t="s">
        <v>2498</v>
      </c>
      <c r="X1325" s="2">
        <v>7.9369999999999994E-5</v>
      </c>
    </row>
    <row r="1326" spans="1:24" x14ac:dyDescent="0.2">
      <c r="A1326" s="1" t="s">
        <v>1451</v>
      </c>
      <c r="B1326" t="s">
        <v>1452</v>
      </c>
      <c r="C1326" s="1" t="s">
        <v>1455</v>
      </c>
      <c r="D1326" t="s">
        <v>96</v>
      </c>
      <c r="E1326" s="2" t="s">
        <v>2203</v>
      </c>
      <c r="F1326" s="2" t="s">
        <v>2203</v>
      </c>
      <c r="G1326">
        <v>1</v>
      </c>
      <c r="H1326" s="7">
        <v>1</v>
      </c>
      <c r="I1326" s="7">
        <v>1</v>
      </c>
      <c r="J1326">
        <v>58713</v>
      </c>
      <c r="K1326">
        <v>3.9460000000000002</v>
      </c>
      <c r="L1326" s="2">
        <v>7.9599999999999997E-5</v>
      </c>
      <c r="M1326" s="5" t="s">
        <v>1453</v>
      </c>
      <c r="N1326">
        <v>25776</v>
      </c>
      <c r="O1326">
        <v>2.9590000000000001</v>
      </c>
      <c r="P1326">
        <v>3.0869999999999999E-3</v>
      </c>
      <c r="Q1326" s="5" t="s">
        <v>1454</v>
      </c>
      <c r="R1326">
        <v>32937</v>
      </c>
      <c r="S1326">
        <v>2.65</v>
      </c>
      <c r="T1326">
        <v>8.0409999999999995E-3</v>
      </c>
      <c r="U1326" s="5" t="s">
        <v>104</v>
      </c>
      <c r="V1326" t="s">
        <v>2152</v>
      </c>
      <c r="W1326" t="s">
        <v>2203</v>
      </c>
      <c r="X1326" s="2">
        <v>7.9599999999999997E-5</v>
      </c>
    </row>
    <row r="1327" spans="1:24" x14ac:dyDescent="0.2">
      <c r="A1327" s="1" t="s">
        <v>391</v>
      </c>
      <c r="B1327" t="s">
        <v>392</v>
      </c>
      <c r="C1327" s="1" t="s">
        <v>395</v>
      </c>
      <c r="D1327" t="s">
        <v>281</v>
      </c>
      <c r="E1327" s="2" t="s">
        <v>2203</v>
      </c>
      <c r="F1327" s="2" t="s">
        <v>2203</v>
      </c>
      <c r="G1327">
        <v>1</v>
      </c>
      <c r="H1327" s="7">
        <v>1</v>
      </c>
      <c r="I1327" s="7">
        <v>1</v>
      </c>
      <c r="J1327">
        <v>58713</v>
      </c>
      <c r="K1327">
        <v>3.6040000000000001</v>
      </c>
      <c r="L1327" s="2">
        <v>3.1389999999999999E-4</v>
      </c>
      <c r="M1327" s="5" t="s">
        <v>393</v>
      </c>
      <c r="N1327">
        <v>25776</v>
      </c>
      <c r="O1327">
        <v>3.9460000000000002</v>
      </c>
      <c r="P1327" s="2">
        <v>7.962E-5</v>
      </c>
      <c r="Q1327" s="5" t="s">
        <v>394</v>
      </c>
      <c r="R1327">
        <v>32937</v>
      </c>
      <c r="S1327">
        <v>1.321</v>
      </c>
      <c r="T1327">
        <v>0.18659999999999999</v>
      </c>
      <c r="U1327" s="5" t="s">
        <v>390</v>
      </c>
      <c r="V1327" t="s">
        <v>2152</v>
      </c>
      <c r="W1327" t="s">
        <v>2203</v>
      </c>
      <c r="X1327" s="2">
        <v>7.962E-5</v>
      </c>
    </row>
    <row r="1328" spans="1:24" x14ac:dyDescent="0.2">
      <c r="A1328" s="1" t="s">
        <v>1456</v>
      </c>
      <c r="B1328" t="s">
        <v>1457</v>
      </c>
      <c r="C1328" s="1" t="s">
        <v>1460</v>
      </c>
      <c r="D1328" t="s">
        <v>76</v>
      </c>
      <c r="E1328" s="2" t="s">
        <v>2203</v>
      </c>
      <c r="F1328" s="2" t="s">
        <v>2203</v>
      </c>
      <c r="G1328">
        <v>3</v>
      </c>
      <c r="H1328" s="7">
        <v>3</v>
      </c>
      <c r="I1328" s="7">
        <v>3</v>
      </c>
      <c r="J1328">
        <v>58713</v>
      </c>
      <c r="K1328">
        <v>-3.9449999999999998</v>
      </c>
      <c r="L1328" s="2">
        <v>7.9909999999999999E-5</v>
      </c>
      <c r="M1328" s="5" t="s">
        <v>1458</v>
      </c>
      <c r="N1328">
        <v>25776</v>
      </c>
      <c r="O1328">
        <v>-2.2989999999999999</v>
      </c>
      <c r="P1328">
        <v>2.1489999999999999E-2</v>
      </c>
      <c r="Q1328" s="5" t="s">
        <v>1459</v>
      </c>
      <c r="R1328">
        <v>32937</v>
      </c>
      <c r="S1328">
        <v>-3.2330000000000001</v>
      </c>
      <c r="T1328">
        <v>1.2260000000000001E-3</v>
      </c>
      <c r="U1328" s="5" t="s">
        <v>18</v>
      </c>
      <c r="V1328" t="s">
        <v>1461</v>
      </c>
      <c r="W1328" t="s">
        <v>2203</v>
      </c>
      <c r="X1328" s="2">
        <v>7.9909999999999999E-5</v>
      </c>
    </row>
    <row r="1329" spans="1:24" x14ac:dyDescent="0.2">
      <c r="A1329" s="1" t="s">
        <v>2026</v>
      </c>
      <c r="B1329" t="s">
        <v>2027</v>
      </c>
      <c r="C1329" s="1" t="s">
        <v>2029</v>
      </c>
      <c r="D1329" t="s">
        <v>61</v>
      </c>
      <c r="E1329" s="2" t="s">
        <v>2203</v>
      </c>
      <c r="F1329" s="2" t="s">
        <v>2203</v>
      </c>
      <c r="G1329">
        <v>1</v>
      </c>
      <c r="H1329" s="7">
        <v>1</v>
      </c>
      <c r="I1329" s="7">
        <v>1</v>
      </c>
      <c r="J1329">
        <v>58713</v>
      </c>
      <c r="K1329">
        <v>-3.2189999999999999</v>
      </c>
      <c r="L1329" s="2">
        <v>1.284E-3</v>
      </c>
      <c r="M1329" s="5" t="s">
        <v>2034</v>
      </c>
      <c r="N1329">
        <v>25776</v>
      </c>
      <c r="O1329">
        <v>-0.40200000000000002</v>
      </c>
      <c r="P1329">
        <v>0.68740000000000001</v>
      </c>
      <c r="Q1329" s="5" t="s">
        <v>2035</v>
      </c>
      <c r="R1329">
        <v>32937</v>
      </c>
      <c r="S1329">
        <v>-3.9420000000000002</v>
      </c>
      <c r="T1329" s="2">
        <v>8.0660000000000004E-5</v>
      </c>
      <c r="U1329" s="5" t="s">
        <v>511</v>
      </c>
      <c r="V1329" t="s">
        <v>1971</v>
      </c>
      <c r="W1329" t="s">
        <v>2203</v>
      </c>
      <c r="X1329" s="2">
        <v>8.0660000000000004E-5</v>
      </c>
    </row>
    <row r="1330" spans="1:24" x14ac:dyDescent="0.2">
      <c r="A1330" s="1" t="s">
        <v>1525</v>
      </c>
      <c r="B1330" t="s">
        <v>1526</v>
      </c>
      <c r="C1330" s="1" t="s">
        <v>1527</v>
      </c>
      <c r="D1330" t="s">
        <v>257</v>
      </c>
      <c r="E1330" s="2" t="s">
        <v>2203</v>
      </c>
      <c r="F1330" s="2" t="s">
        <v>2203</v>
      </c>
      <c r="G1330">
        <v>1</v>
      </c>
      <c r="H1330" s="7">
        <v>1</v>
      </c>
      <c r="I1330" s="7">
        <v>1</v>
      </c>
      <c r="J1330">
        <v>58713</v>
      </c>
      <c r="K1330">
        <v>3.9420000000000002</v>
      </c>
      <c r="L1330" s="2">
        <v>8.0749999999999998E-5</v>
      </c>
      <c r="M1330" s="5" t="s">
        <v>1532</v>
      </c>
      <c r="N1330">
        <v>25776</v>
      </c>
      <c r="O1330">
        <v>2.1890000000000001</v>
      </c>
      <c r="P1330">
        <v>2.8629999999999999E-2</v>
      </c>
      <c r="Q1330" s="5" t="s">
        <v>1533</v>
      </c>
      <c r="R1330">
        <v>32937</v>
      </c>
      <c r="S1330">
        <v>3.327</v>
      </c>
      <c r="T1330">
        <v>8.7699999999999996E-4</v>
      </c>
      <c r="U1330" s="5" t="s">
        <v>601</v>
      </c>
      <c r="V1330" t="s">
        <v>434</v>
      </c>
      <c r="W1330" t="s">
        <v>2203</v>
      </c>
      <c r="X1330" s="2">
        <v>8.0749999999999998E-5</v>
      </c>
    </row>
    <row r="1331" spans="1:24" x14ac:dyDescent="0.2">
      <c r="A1331" s="1" t="s">
        <v>1525</v>
      </c>
      <c r="B1331" t="s">
        <v>1526</v>
      </c>
      <c r="C1331" s="1" t="s">
        <v>1527</v>
      </c>
      <c r="D1331" t="s">
        <v>80</v>
      </c>
      <c r="E1331" s="2" t="s">
        <v>2203</v>
      </c>
      <c r="F1331" s="2" t="s">
        <v>2203</v>
      </c>
      <c r="G1331">
        <v>1</v>
      </c>
      <c r="H1331" s="7">
        <v>1</v>
      </c>
      <c r="I1331" s="7">
        <v>1</v>
      </c>
      <c r="J1331">
        <v>58713</v>
      </c>
      <c r="K1331">
        <v>-3.9420000000000002</v>
      </c>
      <c r="L1331" s="2">
        <v>8.0749999999999998E-5</v>
      </c>
      <c r="M1331" s="5" t="s">
        <v>1534</v>
      </c>
      <c r="N1331">
        <v>25776</v>
      </c>
      <c r="O1331">
        <v>-2.1890000000000001</v>
      </c>
      <c r="P1331">
        <v>2.8629999999999999E-2</v>
      </c>
      <c r="Q1331" s="5" t="s">
        <v>1535</v>
      </c>
      <c r="R1331">
        <v>32937</v>
      </c>
      <c r="S1331">
        <v>-3.327</v>
      </c>
      <c r="T1331">
        <v>8.7699999999999996E-4</v>
      </c>
      <c r="U1331" s="5" t="s">
        <v>9</v>
      </c>
      <c r="V1331" t="s">
        <v>434</v>
      </c>
      <c r="W1331" t="s">
        <v>2203</v>
      </c>
      <c r="X1331" s="2">
        <v>8.0749999999999998E-5</v>
      </c>
    </row>
    <row r="1332" spans="1:24" x14ac:dyDescent="0.2">
      <c r="A1332" s="1" t="s">
        <v>1072</v>
      </c>
      <c r="B1332" t="s">
        <v>1073</v>
      </c>
      <c r="C1332" s="1" t="s">
        <v>1076</v>
      </c>
      <c r="D1332" t="s">
        <v>88</v>
      </c>
      <c r="E1332" s="2" t="s">
        <v>2203</v>
      </c>
      <c r="F1332" s="2" t="s">
        <v>2203</v>
      </c>
      <c r="G1332">
        <v>2</v>
      </c>
      <c r="H1332" s="7">
        <v>2</v>
      </c>
      <c r="I1332" s="7">
        <v>2</v>
      </c>
      <c r="J1332">
        <v>58713</v>
      </c>
      <c r="K1332">
        <v>-3.43</v>
      </c>
      <c r="L1332" s="2">
        <v>6.043E-4</v>
      </c>
      <c r="M1332" s="5" t="s">
        <v>1074</v>
      </c>
      <c r="N1332">
        <v>25776</v>
      </c>
      <c r="O1332">
        <v>-0.72099999999999997</v>
      </c>
      <c r="P1332">
        <v>0.47089999999999999</v>
      </c>
      <c r="Q1332" s="5" t="s">
        <v>1075</v>
      </c>
      <c r="R1332">
        <v>32937</v>
      </c>
      <c r="S1332">
        <v>-3.9409999999999998</v>
      </c>
      <c r="T1332" s="2">
        <v>8.1050000000000005E-5</v>
      </c>
      <c r="U1332" s="5" t="s">
        <v>9</v>
      </c>
      <c r="V1332" t="s">
        <v>2152</v>
      </c>
      <c r="W1332" t="s">
        <v>2203</v>
      </c>
      <c r="X1332" s="2">
        <v>8.1050000000000005E-5</v>
      </c>
    </row>
    <row r="1333" spans="1:24" x14ac:dyDescent="0.2">
      <c r="A1333" s="1" t="s">
        <v>149</v>
      </c>
      <c r="B1333" t="s">
        <v>150</v>
      </c>
      <c r="C1333" s="1" t="s">
        <v>155</v>
      </c>
      <c r="D1333" t="s">
        <v>152</v>
      </c>
      <c r="E1333" s="2">
        <v>0.175623691480494</v>
      </c>
      <c r="F1333" s="2">
        <v>3.6088555398347901E-19</v>
      </c>
      <c r="G1333">
        <v>3</v>
      </c>
      <c r="H1333" s="7">
        <v>3</v>
      </c>
      <c r="I1333" s="7">
        <v>3</v>
      </c>
      <c r="J1333">
        <v>58713</v>
      </c>
      <c r="K1333">
        <v>3.0569999999999999</v>
      </c>
      <c r="L1333" s="2">
        <v>2.2330000000000002E-3</v>
      </c>
      <c r="M1333" s="5" t="s">
        <v>151</v>
      </c>
      <c r="N1333">
        <v>25776</v>
      </c>
      <c r="O1333">
        <v>0.161</v>
      </c>
      <c r="P1333">
        <v>0.87209999999999999</v>
      </c>
      <c r="Q1333" s="5" t="s">
        <v>153</v>
      </c>
      <c r="R1333">
        <v>32937</v>
      </c>
      <c r="S1333">
        <v>3.94</v>
      </c>
      <c r="T1333" s="2">
        <v>8.1589999999999996E-5</v>
      </c>
      <c r="U1333" s="5" t="s">
        <v>154</v>
      </c>
      <c r="V1333" t="s">
        <v>2152</v>
      </c>
      <c r="W1333" t="s">
        <v>2203</v>
      </c>
      <c r="X1333" s="2">
        <v>8.1589999999999996E-5</v>
      </c>
    </row>
    <row r="1334" spans="1:24" x14ac:dyDescent="0.2">
      <c r="A1334" s="1" t="s">
        <v>1322</v>
      </c>
      <c r="B1334" t="s">
        <v>1323</v>
      </c>
      <c r="C1334" s="1" t="s">
        <v>1326</v>
      </c>
      <c r="D1334" t="s">
        <v>188</v>
      </c>
      <c r="E1334" s="2">
        <v>7.3769135301375896E-2</v>
      </c>
      <c r="F1334" s="2">
        <v>7.9335355532029399E-4</v>
      </c>
      <c r="G1334">
        <v>2</v>
      </c>
      <c r="H1334" s="7">
        <v>2</v>
      </c>
      <c r="I1334" s="7">
        <v>2</v>
      </c>
      <c r="J1334">
        <v>58713</v>
      </c>
      <c r="K1334">
        <v>3.9390000000000001</v>
      </c>
      <c r="L1334" s="2">
        <v>8.1990000000000006E-5</v>
      </c>
      <c r="M1334" s="5" t="s">
        <v>1324</v>
      </c>
      <c r="N1334">
        <v>25776</v>
      </c>
      <c r="O1334">
        <v>3.06</v>
      </c>
      <c r="P1334">
        <v>2.2160000000000001E-3</v>
      </c>
      <c r="Q1334" s="5" t="s">
        <v>1325</v>
      </c>
      <c r="R1334">
        <v>32937</v>
      </c>
      <c r="S1334">
        <v>2.552</v>
      </c>
      <c r="T1334">
        <v>1.072E-2</v>
      </c>
      <c r="U1334" s="5" t="s">
        <v>141</v>
      </c>
      <c r="V1334" t="s">
        <v>2152</v>
      </c>
      <c r="W1334" t="s">
        <v>2203</v>
      </c>
      <c r="X1334" s="2">
        <v>8.1990000000000006E-5</v>
      </c>
    </row>
    <row r="1335" spans="1:24" x14ac:dyDescent="0.2">
      <c r="A1335" s="1" t="s">
        <v>1079</v>
      </c>
      <c r="B1335" t="s">
        <v>1080</v>
      </c>
      <c r="C1335" s="1" t="s">
        <v>1084</v>
      </c>
      <c r="D1335" t="s">
        <v>70</v>
      </c>
      <c r="E1335" s="2">
        <v>7.4283457620332602E-2</v>
      </c>
      <c r="F1335" s="2">
        <v>8.3287178976325205E-9</v>
      </c>
      <c r="G1335">
        <v>3</v>
      </c>
      <c r="H1335" s="7">
        <v>1</v>
      </c>
      <c r="I1335" s="7">
        <v>1</v>
      </c>
      <c r="J1335">
        <v>58713</v>
      </c>
      <c r="K1335">
        <v>-3.9369999999999998</v>
      </c>
      <c r="L1335" s="2">
        <v>8.2579999999999999E-5</v>
      </c>
      <c r="M1335" s="5" t="s">
        <v>1081</v>
      </c>
      <c r="N1335">
        <v>25776</v>
      </c>
      <c r="O1335">
        <v>-3.633</v>
      </c>
      <c r="P1335">
        <v>2.8049999999999999E-4</v>
      </c>
      <c r="Q1335" s="5" t="s">
        <v>1082</v>
      </c>
      <c r="R1335">
        <v>32937</v>
      </c>
      <c r="S1335">
        <v>-2.0430000000000001</v>
      </c>
      <c r="T1335">
        <v>4.1099999999999998E-2</v>
      </c>
      <c r="U1335" s="5" t="s">
        <v>1083</v>
      </c>
      <c r="V1335" t="s">
        <v>1085</v>
      </c>
      <c r="W1335" t="s">
        <v>2498</v>
      </c>
      <c r="X1335" s="2">
        <v>8.2579999999999999E-5</v>
      </c>
    </row>
    <row r="1336" spans="1:24" x14ac:dyDescent="0.2">
      <c r="A1336" s="1" t="s">
        <v>1079</v>
      </c>
      <c r="B1336" t="s">
        <v>1080</v>
      </c>
      <c r="C1336" s="1" t="s">
        <v>1084</v>
      </c>
      <c r="D1336" t="s">
        <v>24</v>
      </c>
      <c r="E1336" s="2">
        <v>5.8318964097561099E-2</v>
      </c>
      <c r="F1336" s="2">
        <v>4.6413287563143101E-8</v>
      </c>
      <c r="G1336">
        <v>3</v>
      </c>
      <c r="H1336" s="7">
        <v>1</v>
      </c>
      <c r="I1336" s="7">
        <v>1</v>
      </c>
      <c r="J1336">
        <v>58713</v>
      </c>
      <c r="K1336">
        <v>-3.9369999999999998</v>
      </c>
      <c r="L1336" s="2">
        <v>8.2579999999999999E-5</v>
      </c>
      <c r="M1336" s="5" t="s">
        <v>1081</v>
      </c>
      <c r="N1336">
        <v>25776</v>
      </c>
      <c r="O1336">
        <v>-3.633</v>
      </c>
      <c r="P1336">
        <v>2.8049999999999999E-4</v>
      </c>
      <c r="Q1336" s="5" t="s">
        <v>1082</v>
      </c>
      <c r="R1336">
        <v>32937</v>
      </c>
      <c r="S1336">
        <v>-2.0430000000000001</v>
      </c>
      <c r="T1336">
        <v>4.1099999999999998E-2</v>
      </c>
      <c r="U1336" s="5" t="s">
        <v>1083</v>
      </c>
      <c r="V1336" t="s">
        <v>1085</v>
      </c>
      <c r="W1336" t="s">
        <v>2498</v>
      </c>
      <c r="X1336" s="2">
        <v>8.2579999999999999E-5</v>
      </c>
    </row>
    <row r="1337" spans="1:24" x14ac:dyDescent="0.2">
      <c r="A1337" s="1" t="s">
        <v>1871</v>
      </c>
      <c r="B1337" t="s">
        <v>1882</v>
      </c>
      <c r="C1337" s="1" t="s">
        <v>1875</v>
      </c>
      <c r="D1337" t="s">
        <v>7</v>
      </c>
      <c r="E1337" s="2">
        <v>3.4820256003703698E-2</v>
      </c>
      <c r="F1337" s="2">
        <v>1.1391627972082E-8</v>
      </c>
      <c r="G1337">
        <v>18</v>
      </c>
      <c r="H1337" s="7">
        <v>16</v>
      </c>
      <c r="I1337" s="7">
        <v>18</v>
      </c>
      <c r="J1337">
        <v>58713</v>
      </c>
      <c r="K1337">
        <v>-3.9359999999999999</v>
      </c>
      <c r="L1337" s="2">
        <v>8.284E-5</v>
      </c>
      <c r="M1337" s="5" t="s">
        <v>1883</v>
      </c>
      <c r="N1337">
        <v>25776</v>
      </c>
      <c r="O1337">
        <v>-2.15</v>
      </c>
      <c r="P1337">
        <v>3.1539999999999999E-2</v>
      </c>
      <c r="Q1337" s="5" t="s">
        <v>1884</v>
      </c>
      <c r="R1337">
        <v>32937</v>
      </c>
      <c r="S1337">
        <v>-3.3530000000000002</v>
      </c>
      <c r="T1337">
        <v>7.9929999999999997E-4</v>
      </c>
      <c r="U1337" s="5" t="s">
        <v>43</v>
      </c>
      <c r="V1337" t="s">
        <v>735</v>
      </c>
      <c r="W1337" t="s">
        <v>2498</v>
      </c>
      <c r="X1337" s="2">
        <v>8.284E-5</v>
      </c>
    </row>
    <row r="1338" spans="1:24" x14ac:dyDescent="0.2">
      <c r="A1338" s="1" t="s">
        <v>865</v>
      </c>
      <c r="B1338" t="s">
        <v>866</v>
      </c>
      <c r="C1338" s="1" t="s">
        <v>869</v>
      </c>
      <c r="D1338" t="s">
        <v>70</v>
      </c>
      <c r="E1338" s="2">
        <v>4.3675723262137603E-2</v>
      </c>
      <c r="F1338" s="2">
        <v>1.26813281633198E-5</v>
      </c>
      <c r="G1338">
        <v>2</v>
      </c>
      <c r="H1338" s="7">
        <v>1</v>
      </c>
      <c r="I1338" s="7">
        <v>2</v>
      </c>
      <c r="J1338">
        <v>58713</v>
      </c>
      <c r="K1338">
        <v>-3.9359999999999999</v>
      </c>
      <c r="L1338" s="2">
        <v>8.2949999999999997E-5</v>
      </c>
      <c r="M1338" s="5" t="s">
        <v>893</v>
      </c>
      <c r="N1338">
        <v>25776</v>
      </c>
      <c r="O1338">
        <v>-1.8819999999999999</v>
      </c>
      <c r="P1338">
        <v>5.987E-2</v>
      </c>
      <c r="Q1338" s="5" t="s">
        <v>894</v>
      </c>
      <c r="R1338">
        <v>32937</v>
      </c>
      <c r="S1338">
        <v>-3.59</v>
      </c>
      <c r="T1338">
        <v>3.3060000000000001E-4</v>
      </c>
      <c r="U1338" s="5" t="s">
        <v>9</v>
      </c>
      <c r="V1338" t="s">
        <v>28</v>
      </c>
      <c r="W1338" t="s">
        <v>2498</v>
      </c>
      <c r="X1338" s="2">
        <v>8.2949999999999997E-5</v>
      </c>
    </row>
    <row r="1339" spans="1:24" x14ac:dyDescent="0.2">
      <c r="A1339" s="1" t="s">
        <v>1811</v>
      </c>
      <c r="B1339" t="s">
        <v>1812</v>
      </c>
      <c r="C1339" s="1" t="s">
        <v>1815</v>
      </c>
      <c r="D1339" t="s">
        <v>7</v>
      </c>
      <c r="E1339" s="2">
        <v>0.20845442285721499</v>
      </c>
      <c r="F1339" s="2">
        <v>1.1417688309443401E-48</v>
      </c>
      <c r="G1339">
        <v>21</v>
      </c>
      <c r="H1339" s="7">
        <v>18</v>
      </c>
      <c r="I1339" s="7">
        <v>20.375</v>
      </c>
      <c r="J1339">
        <v>58713</v>
      </c>
      <c r="K1339">
        <v>-3.9359999999999999</v>
      </c>
      <c r="L1339" s="2">
        <v>8.3010000000000007E-5</v>
      </c>
      <c r="M1339" s="5" t="s">
        <v>1813</v>
      </c>
      <c r="N1339">
        <v>25776</v>
      </c>
      <c r="O1339">
        <v>-2.5819999999999999</v>
      </c>
      <c r="P1339">
        <v>9.8300000000000002E-3</v>
      </c>
      <c r="Q1339" s="5" t="s">
        <v>1814</v>
      </c>
      <c r="R1339">
        <v>32937</v>
      </c>
      <c r="S1339">
        <v>-2.9710000000000001</v>
      </c>
      <c r="T1339">
        <v>2.9729999999999999E-3</v>
      </c>
      <c r="U1339" s="5" t="s">
        <v>229</v>
      </c>
      <c r="V1339" t="s">
        <v>192</v>
      </c>
      <c r="W1339" t="s">
        <v>2203</v>
      </c>
      <c r="X1339" s="2">
        <v>8.3010000000000007E-5</v>
      </c>
    </row>
    <row r="1340" spans="1:24" x14ac:dyDescent="0.2">
      <c r="A1340" s="1" t="s">
        <v>1339</v>
      </c>
      <c r="B1340" t="s">
        <v>1339</v>
      </c>
      <c r="C1340" s="1" t="s">
        <v>1342</v>
      </c>
      <c r="D1340" t="s">
        <v>45</v>
      </c>
      <c r="E1340" s="2">
        <v>2.8581943340639199E-2</v>
      </c>
      <c r="F1340" s="2">
        <v>2.4621281723203302E-4</v>
      </c>
      <c r="G1340">
        <v>28</v>
      </c>
      <c r="H1340" s="7">
        <v>25.5161290322581</v>
      </c>
      <c r="I1340" s="7">
        <v>10</v>
      </c>
      <c r="J1340">
        <v>58713</v>
      </c>
      <c r="K1340">
        <v>3.9340000000000002</v>
      </c>
      <c r="L1340" s="2">
        <v>8.3430000000000006E-5</v>
      </c>
      <c r="M1340" s="5" t="s">
        <v>1340</v>
      </c>
      <c r="N1340">
        <v>25776</v>
      </c>
      <c r="O1340">
        <v>3.0670000000000002</v>
      </c>
      <c r="P1340">
        <v>2.1640000000000001E-3</v>
      </c>
      <c r="Q1340" s="5" t="s">
        <v>1341</v>
      </c>
      <c r="R1340">
        <v>32937</v>
      </c>
      <c r="S1340">
        <v>2.54</v>
      </c>
      <c r="T1340">
        <v>1.1089999999999999E-2</v>
      </c>
      <c r="U1340" s="5" t="s">
        <v>982</v>
      </c>
      <c r="V1340" t="s">
        <v>2152</v>
      </c>
      <c r="W1340" t="s">
        <v>2203</v>
      </c>
      <c r="X1340" s="2">
        <v>8.3430000000000006E-5</v>
      </c>
    </row>
    <row r="1341" spans="1:24" x14ac:dyDescent="0.2">
      <c r="A1341" s="1" t="s">
        <v>406</v>
      </c>
      <c r="B1341" t="s">
        <v>407</v>
      </c>
      <c r="C1341" s="1" t="s">
        <v>411</v>
      </c>
      <c r="D1341" t="s">
        <v>112</v>
      </c>
      <c r="E1341" s="2">
        <v>8.9125691501892604E-2</v>
      </c>
      <c r="F1341" s="2">
        <v>2.98228381263226E-5</v>
      </c>
      <c r="G1341">
        <v>3</v>
      </c>
      <c r="H1341" s="7">
        <v>2</v>
      </c>
      <c r="I1341" s="7">
        <v>2</v>
      </c>
      <c r="J1341">
        <v>58713</v>
      </c>
      <c r="K1341">
        <v>3.9329999999999998</v>
      </c>
      <c r="L1341" s="2">
        <v>8.3770000000000006E-5</v>
      </c>
      <c r="M1341" s="5" t="s">
        <v>408</v>
      </c>
      <c r="N1341">
        <v>25776</v>
      </c>
      <c r="O1341">
        <v>2.8889999999999998</v>
      </c>
      <c r="P1341">
        <v>3.8630000000000001E-3</v>
      </c>
      <c r="Q1341" s="5" t="s">
        <v>409</v>
      </c>
      <c r="R1341">
        <v>32937</v>
      </c>
      <c r="S1341">
        <v>2.6960000000000002</v>
      </c>
      <c r="T1341">
        <v>7.0229999999999997E-3</v>
      </c>
      <c r="U1341" s="5" t="s">
        <v>410</v>
      </c>
      <c r="V1341" t="s">
        <v>2152</v>
      </c>
      <c r="W1341" t="s">
        <v>2203</v>
      </c>
      <c r="X1341" s="2">
        <v>8.3770000000000006E-5</v>
      </c>
    </row>
    <row r="1342" spans="1:24" x14ac:dyDescent="0.2">
      <c r="A1342" s="1" t="s">
        <v>391</v>
      </c>
      <c r="B1342" t="s">
        <v>392</v>
      </c>
      <c r="C1342" s="1" t="s">
        <v>395</v>
      </c>
      <c r="D1342" t="s">
        <v>221</v>
      </c>
      <c r="E1342" s="2" t="s">
        <v>2203</v>
      </c>
      <c r="F1342" s="2" t="s">
        <v>2203</v>
      </c>
      <c r="G1342">
        <v>1</v>
      </c>
      <c r="H1342" s="7">
        <v>1</v>
      </c>
      <c r="I1342" s="7">
        <v>1</v>
      </c>
      <c r="J1342">
        <v>58713</v>
      </c>
      <c r="K1342">
        <v>-3.5950000000000002</v>
      </c>
      <c r="L1342" s="2">
        <v>3.2449999999999997E-4</v>
      </c>
      <c r="M1342" s="5" t="s">
        <v>396</v>
      </c>
      <c r="N1342">
        <v>25776</v>
      </c>
      <c r="O1342">
        <v>-3.9329999999999998</v>
      </c>
      <c r="P1342" s="2">
        <v>8.4029999999999993E-5</v>
      </c>
      <c r="Q1342" s="5" t="s">
        <v>397</v>
      </c>
      <c r="R1342">
        <v>32937</v>
      </c>
      <c r="S1342">
        <v>-1.321</v>
      </c>
      <c r="T1342">
        <v>0.18659999999999999</v>
      </c>
      <c r="U1342" s="5" t="s">
        <v>398</v>
      </c>
      <c r="V1342" t="s">
        <v>2152</v>
      </c>
      <c r="W1342" t="s">
        <v>2203</v>
      </c>
      <c r="X1342" s="2">
        <v>8.4029999999999993E-5</v>
      </c>
    </row>
    <row r="1343" spans="1:24" x14ac:dyDescent="0.2">
      <c r="A1343" s="1" t="s">
        <v>391</v>
      </c>
      <c r="B1343" t="s">
        <v>392</v>
      </c>
      <c r="C1343" s="1" t="s">
        <v>395</v>
      </c>
      <c r="D1343" t="s">
        <v>152</v>
      </c>
      <c r="E1343" s="2" t="s">
        <v>2203</v>
      </c>
      <c r="F1343" s="2" t="s">
        <v>2203</v>
      </c>
      <c r="G1343">
        <v>2</v>
      </c>
      <c r="H1343" s="7">
        <v>1</v>
      </c>
      <c r="I1343" s="7">
        <v>1</v>
      </c>
      <c r="J1343">
        <v>58713</v>
      </c>
      <c r="K1343">
        <v>-3.5950000000000002</v>
      </c>
      <c r="L1343" s="2">
        <v>3.2479999999999998E-4</v>
      </c>
      <c r="M1343" s="5" t="s">
        <v>396</v>
      </c>
      <c r="N1343">
        <v>25776</v>
      </c>
      <c r="O1343">
        <v>-3.9319999999999999</v>
      </c>
      <c r="P1343" s="2">
        <v>8.4159999999999994E-5</v>
      </c>
      <c r="Q1343" s="5" t="s">
        <v>397</v>
      </c>
      <c r="R1343">
        <v>32937</v>
      </c>
      <c r="S1343">
        <v>-1.321</v>
      </c>
      <c r="T1343">
        <v>0.18659999999999999</v>
      </c>
      <c r="U1343" s="5" t="s">
        <v>398</v>
      </c>
      <c r="V1343" t="s">
        <v>2152</v>
      </c>
      <c r="W1343" t="s">
        <v>2203</v>
      </c>
      <c r="X1343" s="2">
        <v>8.4159999999999994E-5</v>
      </c>
    </row>
    <row r="1344" spans="1:24" x14ac:dyDescent="0.2">
      <c r="A1344" s="1" t="s">
        <v>1756</v>
      </c>
      <c r="B1344" t="s">
        <v>1763</v>
      </c>
      <c r="C1344" s="1" t="s">
        <v>1760</v>
      </c>
      <c r="D1344" t="s">
        <v>7</v>
      </c>
      <c r="E1344" s="2">
        <v>0.233734133381995</v>
      </c>
      <c r="F1344" s="2">
        <v>3.5366919543282299E-55</v>
      </c>
      <c r="G1344">
        <v>24</v>
      </c>
      <c r="H1344" s="7">
        <v>22.677419354838701</v>
      </c>
      <c r="I1344" s="7">
        <v>19.75</v>
      </c>
      <c r="J1344">
        <v>58713</v>
      </c>
      <c r="K1344">
        <v>-3.3559999999999999</v>
      </c>
      <c r="L1344" s="2">
        <v>7.9080000000000003E-4</v>
      </c>
      <c r="M1344" s="5" t="s">
        <v>1764</v>
      </c>
      <c r="N1344">
        <v>25776</v>
      </c>
      <c r="O1344">
        <v>-3.9319999999999999</v>
      </c>
      <c r="P1344" s="2">
        <v>8.4309999999999997E-5</v>
      </c>
      <c r="Q1344" s="5" t="s">
        <v>1765</v>
      </c>
      <c r="R1344">
        <v>32937</v>
      </c>
      <c r="S1344">
        <v>-1.002</v>
      </c>
      <c r="T1344">
        <v>0.31609999999999999</v>
      </c>
      <c r="U1344" s="5" t="s">
        <v>1766</v>
      </c>
      <c r="V1344" t="s">
        <v>560</v>
      </c>
      <c r="W1344" t="s">
        <v>2203</v>
      </c>
      <c r="X1344" s="2">
        <v>8.4309999999999997E-5</v>
      </c>
    </row>
    <row r="1345" spans="1:24" x14ac:dyDescent="0.2">
      <c r="A1345" s="1" t="s">
        <v>1196</v>
      </c>
      <c r="B1345" t="s">
        <v>1197</v>
      </c>
      <c r="C1345" s="1" t="s">
        <v>1200</v>
      </c>
      <c r="D1345" t="s">
        <v>339</v>
      </c>
      <c r="E1345" s="2" t="s">
        <v>2203</v>
      </c>
      <c r="F1345" s="2" t="s">
        <v>2203</v>
      </c>
      <c r="G1345">
        <v>2</v>
      </c>
      <c r="H1345" s="7">
        <v>2</v>
      </c>
      <c r="I1345" s="7">
        <v>2</v>
      </c>
      <c r="J1345">
        <v>58713</v>
      </c>
      <c r="K1345">
        <v>3.93</v>
      </c>
      <c r="L1345" s="2">
        <v>8.509E-5</v>
      </c>
      <c r="M1345" s="5" t="s">
        <v>1203</v>
      </c>
      <c r="N1345">
        <v>25776</v>
      </c>
      <c r="O1345">
        <v>3.226</v>
      </c>
      <c r="P1345">
        <v>1.256E-3</v>
      </c>
      <c r="Q1345" s="5" t="s">
        <v>1204</v>
      </c>
      <c r="R1345">
        <v>32937</v>
      </c>
      <c r="S1345">
        <v>2.3929999999999998</v>
      </c>
      <c r="T1345">
        <v>1.6719999999999999E-2</v>
      </c>
      <c r="U1345" s="5" t="s">
        <v>141</v>
      </c>
      <c r="V1345" t="s">
        <v>2152</v>
      </c>
      <c r="W1345" t="s">
        <v>2203</v>
      </c>
      <c r="X1345" s="2">
        <v>8.509E-5</v>
      </c>
    </row>
    <row r="1346" spans="1:24" x14ac:dyDescent="0.2">
      <c r="A1346" s="1" t="s">
        <v>391</v>
      </c>
      <c r="B1346" t="s">
        <v>392</v>
      </c>
      <c r="C1346" s="1" t="s">
        <v>395</v>
      </c>
      <c r="D1346" t="s">
        <v>168</v>
      </c>
      <c r="E1346" s="2" t="s">
        <v>2203</v>
      </c>
      <c r="F1346" s="2" t="s">
        <v>2203</v>
      </c>
      <c r="G1346">
        <v>2</v>
      </c>
      <c r="H1346" s="7">
        <v>1</v>
      </c>
      <c r="I1346" s="7">
        <v>1</v>
      </c>
      <c r="J1346">
        <v>58713</v>
      </c>
      <c r="K1346">
        <v>-3.593</v>
      </c>
      <c r="L1346" s="2">
        <v>3.2719999999999998E-4</v>
      </c>
      <c r="M1346" s="5" t="s">
        <v>396</v>
      </c>
      <c r="N1346">
        <v>25776</v>
      </c>
      <c r="O1346">
        <v>-3.9289999999999998</v>
      </c>
      <c r="P1346" s="2">
        <v>8.5179999999999994E-5</v>
      </c>
      <c r="Q1346" s="5" t="s">
        <v>397</v>
      </c>
      <c r="R1346">
        <v>32937</v>
      </c>
      <c r="S1346">
        <v>-1.321</v>
      </c>
      <c r="T1346">
        <v>0.18659999999999999</v>
      </c>
      <c r="U1346" s="5" t="s">
        <v>398</v>
      </c>
      <c r="V1346" t="s">
        <v>2152</v>
      </c>
      <c r="W1346" t="s">
        <v>2203</v>
      </c>
      <c r="X1346" s="2">
        <v>8.5179999999999994E-5</v>
      </c>
    </row>
    <row r="1347" spans="1:24" x14ac:dyDescent="0.2">
      <c r="A1347" s="1" t="s">
        <v>391</v>
      </c>
      <c r="B1347" t="s">
        <v>392</v>
      </c>
      <c r="C1347" s="1" t="s">
        <v>395</v>
      </c>
      <c r="D1347" t="s">
        <v>244</v>
      </c>
      <c r="E1347" s="2" t="s">
        <v>2203</v>
      </c>
      <c r="F1347" s="2" t="s">
        <v>2203</v>
      </c>
      <c r="G1347">
        <v>1</v>
      </c>
      <c r="H1347" s="7">
        <v>1</v>
      </c>
      <c r="I1347" s="7">
        <v>1</v>
      </c>
      <c r="J1347">
        <v>58713</v>
      </c>
      <c r="K1347">
        <v>3.593</v>
      </c>
      <c r="L1347" s="2">
        <v>3.2719999999999998E-4</v>
      </c>
      <c r="M1347" s="5" t="s">
        <v>393</v>
      </c>
      <c r="N1347">
        <v>25776</v>
      </c>
      <c r="O1347">
        <v>3.9289999999999998</v>
      </c>
      <c r="P1347" s="2">
        <v>8.5190000000000003E-5</v>
      </c>
      <c r="Q1347" s="5" t="s">
        <v>394</v>
      </c>
      <c r="R1347">
        <v>32937</v>
      </c>
      <c r="S1347">
        <v>1.321</v>
      </c>
      <c r="T1347">
        <v>0.18659999999999999</v>
      </c>
      <c r="U1347" s="5" t="s">
        <v>390</v>
      </c>
      <c r="V1347" t="s">
        <v>2152</v>
      </c>
      <c r="W1347" t="s">
        <v>2203</v>
      </c>
      <c r="X1347" s="2">
        <v>8.5190000000000003E-5</v>
      </c>
    </row>
    <row r="1348" spans="1:24" x14ac:dyDescent="0.2">
      <c r="A1348" s="1" t="s">
        <v>391</v>
      </c>
      <c r="B1348" t="s">
        <v>392</v>
      </c>
      <c r="C1348" s="1" t="s">
        <v>395</v>
      </c>
      <c r="D1348" t="s">
        <v>279</v>
      </c>
      <c r="E1348" s="2" t="s">
        <v>2203</v>
      </c>
      <c r="F1348" s="2" t="s">
        <v>2203</v>
      </c>
      <c r="G1348">
        <v>2</v>
      </c>
      <c r="H1348" s="7">
        <v>1</v>
      </c>
      <c r="I1348" s="7">
        <v>1</v>
      </c>
      <c r="J1348">
        <v>58713</v>
      </c>
      <c r="K1348">
        <v>3.593</v>
      </c>
      <c r="L1348" s="2">
        <v>3.2719999999999998E-4</v>
      </c>
      <c r="M1348" s="5" t="s">
        <v>393</v>
      </c>
      <c r="N1348">
        <v>25776</v>
      </c>
      <c r="O1348">
        <v>3.9289999999999998</v>
      </c>
      <c r="P1348" s="2">
        <v>8.5190000000000003E-5</v>
      </c>
      <c r="Q1348" s="5" t="s">
        <v>394</v>
      </c>
      <c r="R1348">
        <v>32937</v>
      </c>
      <c r="S1348">
        <v>1.321</v>
      </c>
      <c r="T1348">
        <v>0.18659999999999999</v>
      </c>
      <c r="U1348" s="5" t="s">
        <v>390</v>
      </c>
      <c r="V1348" t="s">
        <v>2152</v>
      </c>
      <c r="W1348" t="s">
        <v>2203</v>
      </c>
      <c r="X1348" s="2">
        <v>8.5190000000000003E-5</v>
      </c>
    </row>
    <row r="1349" spans="1:24" x14ac:dyDescent="0.2">
      <c r="A1349" s="1" t="s">
        <v>391</v>
      </c>
      <c r="B1349" t="s">
        <v>392</v>
      </c>
      <c r="C1349" s="1" t="s">
        <v>395</v>
      </c>
      <c r="D1349" t="s">
        <v>114</v>
      </c>
      <c r="E1349" s="2" t="s">
        <v>2203</v>
      </c>
      <c r="F1349" s="2" t="s">
        <v>2203</v>
      </c>
      <c r="G1349">
        <v>2</v>
      </c>
      <c r="H1349" s="7">
        <v>1</v>
      </c>
      <c r="I1349" s="7">
        <v>1</v>
      </c>
      <c r="J1349">
        <v>58713</v>
      </c>
      <c r="K1349">
        <v>3.593</v>
      </c>
      <c r="L1349" s="2">
        <v>3.2719999999999998E-4</v>
      </c>
      <c r="M1349" s="5" t="s">
        <v>393</v>
      </c>
      <c r="N1349">
        <v>25776</v>
      </c>
      <c r="O1349">
        <v>3.9289999999999998</v>
      </c>
      <c r="P1349" s="2">
        <v>8.5190000000000003E-5</v>
      </c>
      <c r="Q1349" s="5" t="s">
        <v>394</v>
      </c>
      <c r="R1349">
        <v>32937</v>
      </c>
      <c r="S1349">
        <v>1.321</v>
      </c>
      <c r="T1349">
        <v>0.18659999999999999</v>
      </c>
      <c r="U1349" s="5" t="s">
        <v>390</v>
      </c>
      <c r="V1349" t="s">
        <v>2152</v>
      </c>
      <c r="W1349" t="s">
        <v>2203</v>
      </c>
      <c r="X1349" s="2">
        <v>8.5190000000000003E-5</v>
      </c>
    </row>
    <row r="1350" spans="1:24" x14ac:dyDescent="0.2">
      <c r="A1350" s="1" t="s">
        <v>391</v>
      </c>
      <c r="B1350" t="s">
        <v>392</v>
      </c>
      <c r="C1350" s="1" t="s">
        <v>395</v>
      </c>
      <c r="D1350" t="s">
        <v>73</v>
      </c>
      <c r="E1350" s="2" t="s">
        <v>2203</v>
      </c>
      <c r="F1350" s="2" t="s">
        <v>2203</v>
      </c>
      <c r="G1350">
        <v>2</v>
      </c>
      <c r="H1350" s="7">
        <v>1</v>
      </c>
      <c r="I1350" s="7">
        <v>1</v>
      </c>
      <c r="J1350">
        <v>58713</v>
      </c>
      <c r="K1350">
        <v>3.593</v>
      </c>
      <c r="L1350" s="2">
        <v>3.2719999999999998E-4</v>
      </c>
      <c r="M1350" s="5" t="s">
        <v>393</v>
      </c>
      <c r="N1350">
        <v>25776</v>
      </c>
      <c r="O1350">
        <v>3.9289999999999998</v>
      </c>
      <c r="P1350" s="2">
        <v>8.5190000000000003E-5</v>
      </c>
      <c r="Q1350" s="5" t="s">
        <v>394</v>
      </c>
      <c r="R1350">
        <v>32937</v>
      </c>
      <c r="S1350">
        <v>1.321</v>
      </c>
      <c r="T1350">
        <v>0.18659999999999999</v>
      </c>
      <c r="U1350" s="5" t="s">
        <v>390</v>
      </c>
      <c r="V1350" t="s">
        <v>2152</v>
      </c>
      <c r="W1350" t="s">
        <v>2203</v>
      </c>
      <c r="X1350" s="2">
        <v>8.5190000000000003E-5</v>
      </c>
    </row>
    <row r="1351" spans="1:24" x14ac:dyDescent="0.2">
      <c r="A1351" s="1" t="s">
        <v>391</v>
      </c>
      <c r="B1351" t="s">
        <v>392</v>
      </c>
      <c r="C1351" s="1" t="s">
        <v>395</v>
      </c>
      <c r="D1351" t="s">
        <v>90</v>
      </c>
      <c r="E1351" s="2" t="s">
        <v>2203</v>
      </c>
      <c r="F1351" s="2" t="s">
        <v>2203</v>
      </c>
      <c r="G1351">
        <v>1</v>
      </c>
      <c r="H1351" s="7">
        <v>1</v>
      </c>
      <c r="I1351" s="7">
        <v>1</v>
      </c>
      <c r="J1351">
        <v>58713</v>
      </c>
      <c r="K1351">
        <v>3.593</v>
      </c>
      <c r="L1351" s="2">
        <v>3.2719999999999998E-4</v>
      </c>
      <c r="M1351" s="5" t="s">
        <v>393</v>
      </c>
      <c r="N1351">
        <v>25776</v>
      </c>
      <c r="O1351">
        <v>3.9289999999999998</v>
      </c>
      <c r="P1351" s="2">
        <v>8.5190000000000003E-5</v>
      </c>
      <c r="Q1351" s="5" t="s">
        <v>394</v>
      </c>
      <c r="R1351">
        <v>32937</v>
      </c>
      <c r="S1351">
        <v>1.321</v>
      </c>
      <c r="T1351">
        <v>0.18659999999999999</v>
      </c>
      <c r="U1351" s="5" t="s">
        <v>390</v>
      </c>
      <c r="V1351" t="s">
        <v>2152</v>
      </c>
      <c r="W1351" t="s">
        <v>2203</v>
      </c>
      <c r="X1351" s="2">
        <v>8.5190000000000003E-5</v>
      </c>
    </row>
    <row r="1352" spans="1:24" x14ac:dyDescent="0.2">
      <c r="A1352" s="1" t="s">
        <v>391</v>
      </c>
      <c r="B1352" t="s">
        <v>392</v>
      </c>
      <c r="C1352" s="1" t="s">
        <v>395</v>
      </c>
      <c r="D1352" t="s">
        <v>106</v>
      </c>
      <c r="E1352" s="2" t="s">
        <v>2203</v>
      </c>
      <c r="F1352" s="2" t="s">
        <v>2203</v>
      </c>
      <c r="G1352">
        <v>1</v>
      </c>
      <c r="H1352" s="7">
        <v>1</v>
      </c>
      <c r="I1352" s="7">
        <v>1</v>
      </c>
      <c r="J1352">
        <v>58713</v>
      </c>
      <c r="K1352">
        <v>3.593</v>
      </c>
      <c r="L1352" s="2">
        <v>3.2719999999999998E-4</v>
      </c>
      <c r="M1352" s="5" t="s">
        <v>393</v>
      </c>
      <c r="N1352">
        <v>25776</v>
      </c>
      <c r="O1352">
        <v>3.9289999999999998</v>
      </c>
      <c r="P1352" s="2">
        <v>8.5190000000000003E-5</v>
      </c>
      <c r="Q1352" s="5" t="s">
        <v>394</v>
      </c>
      <c r="R1352">
        <v>32937</v>
      </c>
      <c r="S1352">
        <v>1.321</v>
      </c>
      <c r="T1352">
        <v>0.18659999999999999</v>
      </c>
      <c r="U1352" s="5" t="s">
        <v>390</v>
      </c>
      <c r="V1352" t="s">
        <v>2152</v>
      </c>
      <c r="W1352" t="s">
        <v>2203</v>
      </c>
      <c r="X1352" s="2">
        <v>8.5190000000000003E-5</v>
      </c>
    </row>
    <row r="1353" spans="1:24" x14ac:dyDescent="0.2">
      <c r="A1353" s="1" t="s">
        <v>391</v>
      </c>
      <c r="B1353" t="s">
        <v>392</v>
      </c>
      <c r="C1353" s="1" t="s">
        <v>395</v>
      </c>
      <c r="D1353" t="s">
        <v>139</v>
      </c>
      <c r="E1353" s="2" t="s">
        <v>2203</v>
      </c>
      <c r="F1353" s="2" t="s">
        <v>2203</v>
      </c>
      <c r="G1353">
        <v>1</v>
      </c>
      <c r="H1353" s="7">
        <v>1</v>
      </c>
      <c r="I1353" s="7">
        <v>1</v>
      </c>
      <c r="J1353">
        <v>58713</v>
      </c>
      <c r="K1353">
        <v>3.593</v>
      </c>
      <c r="L1353" s="2">
        <v>3.2719999999999998E-4</v>
      </c>
      <c r="M1353" s="5" t="s">
        <v>393</v>
      </c>
      <c r="N1353">
        <v>25776</v>
      </c>
      <c r="O1353">
        <v>3.9289999999999998</v>
      </c>
      <c r="P1353" s="2">
        <v>8.5190000000000003E-5</v>
      </c>
      <c r="Q1353" s="5" t="s">
        <v>394</v>
      </c>
      <c r="R1353">
        <v>32937</v>
      </c>
      <c r="S1353">
        <v>1.321</v>
      </c>
      <c r="T1353">
        <v>0.18659999999999999</v>
      </c>
      <c r="U1353" s="5" t="s">
        <v>390</v>
      </c>
      <c r="V1353" t="s">
        <v>2152</v>
      </c>
      <c r="W1353" t="s">
        <v>2203</v>
      </c>
      <c r="X1353" s="2">
        <v>8.5190000000000003E-5</v>
      </c>
    </row>
    <row r="1354" spans="1:24" x14ac:dyDescent="0.2">
      <c r="A1354" s="1" t="s">
        <v>391</v>
      </c>
      <c r="B1354" t="s">
        <v>392</v>
      </c>
      <c r="C1354" s="1" t="s">
        <v>395</v>
      </c>
      <c r="D1354" t="s">
        <v>16</v>
      </c>
      <c r="E1354" s="2" t="s">
        <v>2203</v>
      </c>
      <c r="F1354" s="2" t="s">
        <v>2203</v>
      </c>
      <c r="G1354">
        <v>1</v>
      </c>
      <c r="H1354" s="7">
        <v>1</v>
      </c>
      <c r="I1354" s="7">
        <v>1</v>
      </c>
      <c r="J1354">
        <v>58713</v>
      </c>
      <c r="K1354">
        <v>3.593</v>
      </c>
      <c r="L1354" s="2">
        <v>3.2719999999999998E-4</v>
      </c>
      <c r="M1354" s="5" t="s">
        <v>393</v>
      </c>
      <c r="N1354">
        <v>25776</v>
      </c>
      <c r="O1354">
        <v>3.9289999999999998</v>
      </c>
      <c r="P1354" s="2">
        <v>8.5190000000000003E-5</v>
      </c>
      <c r="Q1354" s="5" t="s">
        <v>394</v>
      </c>
      <c r="R1354">
        <v>32937</v>
      </c>
      <c r="S1354">
        <v>1.321</v>
      </c>
      <c r="T1354">
        <v>0.18659999999999999</v>
      </c>
      <c r="U1354" s="5" t="s">
        <v>390</v>
      </c>
      <c r="V1354" t="s">
        <v>2152</v>
      </c>
      <c r="W1354" t="s">
        <v>2203</v>
      </c>
      <c r="X1354" s="2">
        <v>8.5190000000000003E-5</v>
      </c>
    </row>
    <row r="1355" spans="1:24" x14ac:dyDescent="0.2">
      <c r="A1355" s="1" t="s">
        <v>1314</v>
      </c>
      <c r="B1355" t="s">
        <v>1315</v>
      </c>
      <c r="C1355" s="1" t="s">
        <v>1319</v>
      </c>
      <c r="D1355" t="s">
        <v>244</v>
      </c>
      <c r="E1355" s="2" t="s">
        <v>2203</v>
      </c>
      <c r="F1355" s="2" t="s">
        <v>2203</v>
      </c>
      <c r="G1355">
        <v>2</v>
      </c>
      <c r="H1355" s="7">
        <v>1.9677419354838701</v>
      </c>
      <c r="I1355" s="7">
        <v>1.25</v>
      </c>
      <c r="J1355">
        <v>58713</v>
      </c>
      <c r="K1355">
        <v>-3.9289999999999998</v>
      </c>
      <c r="L1355" s="2">
        <v>8.5329999999999998E-5</v>
      </c>
      <c r="M1355" s="5" t="s">
        <v>1320</v>
      </c>
      <c r="N1355">
        <v>25776</v>
      </c>
      <c r="O1355">
        <v>-3.3380000000000001</v>
      </c>
      <c r="P1355">
        <v>8.4340000000000001E-4</v>
      </c>
      <c r="Q1355" s="5" t="s">
        <v>1321</v>
      </c>
      <c r="R1355">
        <v>32937</v>
      </c>
      <c r="S1355">
        <v>-2.2930000000000001</v>
      </c>
      <c r="T1355">
        <v>2.1870000000000001E-2</v>
      </c>
      <c r="U1355" s="5" t="s">
        <v>247</v>
      </c>
      <c r="V1355" t="s">
        <v>2152</v>
      </c>
      <c r="W1355" t="s">
        <v>2203</v>
      </c>
      <c r="X1355" s="2">
        <v>8.5329999999999998E-5</v>
      </c>
    </row>
    <row r="1356" spans="1:24" x14ac:dyDescent="0.2">
      <c r="A1356" s="1" t="s">
        <v>2112</v>
      </c>
      <c r="B1356" t="s">
        <v>2113</v>
      </c>
      <c r="C1356" s="1" t="s">
        <v>2116</v>
      </c>
      <c r="D1356" t="s">
        <v>88</v>
      </c>
      <c r="E1356" s="2">
        <v>0.25478843360666997</v>
      </c>
      <c r="F1356" s="2">
        <v>2.1446400628341501E-17</v>
      </c>
      <c r="G1356">
        <v>2</v>
      </c>
      <c r="H1356" s="7">
        <v>2</v>
      </c>
      <c r="I1356" s="7">
        <v>2</v>
      </c>
      <c r="J1356">
        <v>58713</v>
      </c>
      <c r="K1356">
        <v>-2.3959999999999999</v>
      </c>
      <c r="L1356" s="2">
        <v>1.6570000000000001E-2</v>
      </c>
      <c r="M1356" s="5" t="s">
        <v>2119</v>
      </c>
      <c r="N1356">
        <v>25776</v>
      </c>
      <c r="O1356">
        <v>-3.9289999999999998</v>
      </c>
      <c r="P1356" s="2">
        <v>8.5450000000000003E-5</v>
      </c>
      <c r="Q1356" s="5" t="s">
        <v>2115</v>
      </c>
      <c r="R1356">
        <v>32937</v>
      </c>
      <c r="S1356">
        <v>0.27600000000000002</v>
      </c>
      <c r="T1356">
        <v>0.78239999999999998</v>
      </c>
      <c r="U1356" s="5" t="s">
        <v>1338</v>
      </c>
      <c r="V1356" t="s">
        <v>2152</v>
      </c>
      <c r="W1356" t="s">
        <v>2203</v>
      </c>
      <c r="X1356" s="2">
        <v>8.5450000000000003E-5</v>
      </c>
    </row>
    <row r="1357" spans="1:24" x14ac:dyDescent="0.2">
      <c r="A1357" s="1" t="s">
        <v>126</v>
      </c>
      <c r="B1357" t="s">
        <v>127</v>
      </c>
      <c r="C1357" s="1" t="s">
        <v>131</v>
      </c>
      <c r="D1357" t="s">
        <v>75</v>
      </c>
      <c r="E1357" s="2" t="s">
        <v>2203</v>
      </c>
      <c r="F1357" s="2" t="s">
        <v>2203</v>
      </c>
      <c r="G1357">
        <v>2</v>
      </c>
      <c r="H1357" s="7">
        <v>1.9629629629629599</v>
      </c>
      <c r="I1357" s="7">
        <v>1.875</v>
      </c>
      <c r="J1357">
        <v>54861</v>
      </c>
      <c r="K1357">
        <v>3.9279999999999999</v>
      </c>
      <c r="L1357" s="2">
        <v>8.5550000000000006E-5</v>
      </c>
      <c r="M1357" s="5" t="s">
        <v>136</v>
      </c>
      <c r="N1357">
        <v>21924</v>
      </c>
      <c r="O1357">
        <v>2.4300000000000002</v>
      </c>
      <c r="P1357">
        <v>1.508E-2</v>
      </c>
      <c r="Q1357" s="5" t="s">
        <v>137</v>
      </c>
      <c r="R1357">
        <v>32937</v>
      </c>
      <c r="S1357">
        <v>3.0870000000000002</v>
      </c>
      <c r="T1357">
        <v>2.0219999999999999E-3</v>
      </c>
      <c r="U1357" s="5" t="s">
        <v>56</v>
      </c>
      <c r="V1357" t="s">
        <v>132</v>
      </c>
      <c r="W1357" t="s">
        <v>2203</v>
      </c>
      <c r="X1357" s="2">
        <v>8.5550000000000006E-5</v>
      </c>
    </row>
    <row r="1358" spans="1:24" x14ac:dyDescent="0.2">
      <c r="A1358" s="1" t="s">
        <v>204</v>
      </c>
      <c r="B1358" t="s">
        <v>205</v>
      </c>
      <c r="C1358" s="1" t="s">
        <v>210</v>
      </c>
      <c r="D1358" t="s">
        <v>66</v>
      </c>
      <c r="E1358" s="2" t="s">
        <v>2203</v>
      </c>
      <c r="F1358" s="2" t="s">
        <v>2203</v>
      </c>
      <c r="G1358">
        <v>1</v>
      </c>
      <c r="H1358" s="7">
        <v>1</v>
      </c>
      <c r="I1358" s="7">
        <v>1</v>
      </c>
      <c r="J1358">
        <v>57358</v>
      </c>
      <c r="K1358">
        <v>-3.0489999999999999</v>
      </c>
      <c r="L1358" s="2">
        <v>2.297E-3</v>
      </c>
      <c r="M1358" s="5" t="s">
        <v>206</v>
      </c>
      <c r="N1358">
        <v>24421</v>
      </c>
      <c r="O1358">
        <v>-3.9279999999999999</v>
      </c>
      <c r="P1358" s="2">
        <v>8.5619999999999997E-5</v>
      </c>
      <c r="Q1358" s="5" t="s">
        <v>208</v>
      </c>
      <c r="R1358">
        <v>32937</v>
      </c>
      <c r="S1358">
        <v>-0.64100000000000001</v>
      </c>
      <c r="T1358">
        <v>0.52139999999999997</v>
      </c>
      <c r="U1358" s="5" t="s">
        <v>209</v>
      </c>
      <c r="V1358" t="s">
        <v>28</v>
      </c>
      <c r="W1358" t="s">
        <v>2203</v>
      </c>
      <c r="X1358" s="2">
        <v>8.5619999999999997E-5</v>
      </c>
    </row>
    <row r="1359" spans="1:24" x14ac:dyDescent="0.2">
      <c r="A1359" s="1" t="s">
        <v>204</v>
      </c>
      <c r="B1359" t="s">
        <v>205</v>
      </c>
      <c r="C1359" s="1" t="s">
        <v>210</v>
      </c>
      <c r="D1359" t="s">
        <v>207</v>
      </c>
      <c r="E1359" s="2" t="s">
        <v>2203</v>
      </c>
      <c r="F1359" s="2" t="s">
        <v>2203</v>
      </c>
      <c r="G1359">
        <v>1</v>
      </c>
      <c r="H1359" s="7">
        <v>1</v>
      </c>
      <c r="I1359" s="7">
        <v>1</v>
      </c>
      <c r="J1359">
        <v>57358</v>
      </c>
      <c r="K1359">
        <v>-3.0489999999999999</v>
      </c>
      <c r="L1359" s="2">
        <v>2.297E-3</v>
      </c>
      <c r="M1359" s="5" t="s">
        <v>206</v>
      </c>
      <c r="N1359">
        <v>24421</v>
      </c>
      <c r="O1359">
        <v>-3.9279999999999999</v>
      </c>
      <c r="P1359" s="2">
        <v>8.5619999999999997E-5</v>
      </c>
      <c r="Q1359" s="5" t="s">
        <v>208</v>
      </c>
      <c r="R1359">
        <v>32937</v>
      </c>
      <c r="S1359">
        <v>-0.64100000000000001</v>
      </c>
      <c r="T1359">
        <v>0.52139999999999997</v>
      </c>
      <c r="U1359" s="5" t="s">
        <v>209</v>
      </c>
      <c r="V1359" t="s">
        <v>28</v>
      </c>
      <c r="W1359" t="s">
        <v>2203</v>
      </c>
      <c r="X1359" s="2">
        <v>8.5619999999999997E-5</v>
      </c>
    </row>
    <row r="1360" spans="1:24" x14ac:dyDescent="0.2">
      <c r="A1360" s="1" t="s">
        <v>204</v>
      </c>
      <c r="B1360" t="s">
        <v>205</v>
      </c>
      <c r="C1360" s="1" t="s">
        <v>210</v>
      </c>
      <c r="D1360" t="s">
        <v>70</v>
      </c>
      <c r="E1360" s="2" t="s">
        <v>2203</v>
      </c>
      <c r="F1360" s="2" t="s">
        <v>2203</v>
      </c>
      <c r="G1360">
        <v>2</v>
      </c>
      <c r="H1360" s="7">
        <v>1</v>
      </c>
      <c r="I1360" s="7">
        <v>2</v>
      </c>
      <c r="J1360">
        <v>57358</v>
      </c>
      <c r="K1360">
        <v>-2.944</v>
      </c>
      <c r="L1360" s="2">
        <v>3.2360000000000002E-3</v>
      </c>
      <c r="M1360" s="5" t="s">
        <v>211</v>
      </c>
      <c r="N1360">
        <v>24421</v>
      </c>
      <c r="O1360">
        <v>-3.9279999999999999</v>
      </c>
      <c r="P1360" s="2">
        <v>8.5619999999999997E-5</v>
      </c>
      <c r="Q1360" s="5" t="s">
        <v>208</v>
      </c>
      <c r="R1360">
        <v>32937</v>
      </c>
      <c r="S1360">
        <v>-0.503</v>
      </c>
      <c r="T1360">
        <v>0.61480000000000001</v>
      </c>
      <c r="U1360" s="5" t="s">
        <v>212</v>
      </c>
      <c r="V1360" t="s">
        <v>28</v>
      </c>
      <c r="W1360" t="s">
        <v>2203</v>
      </c>
      <c r="X1360" s="2">
        <v>8.5619999999999997E-5</v>
      </c>
    </row>
    <row r="1361" spans="1:24" x14ac:dyDescent="0.2">
      <c r="A1361" s="1" t="s">
        <v>204</v>
      </c>
      <c r="B1361" t="s">
        <v>205</v>
      </c>
      <c r="C1361" s="1" t="s">
        <v>210</v>
      </c>
      <c r="D1361" t="s">
        <v>168</v>
      </c>
      <c r="E1361" s="2" t="s">
        <v>2203</v>
      </c>
      <c r="F1361" s="2" t="s">
        <v>2203</v>
      </c>
      <c r="G1361">
        <v>1</v>
      </c>
      <c r="H1361" s="7">
        <v>1</v>
      </c>
      <c r="I1361" s="7">
        <v>1</v>
      </c>
      <c r="J1361">
        <v>57358</v>
      </c>
      <c r="K1361">
        <v>-3.0489999999999999</v>
      </c>
      <c r="L1361" s="2">
        <v>2.297E-3</v>
      </c>
      <c r="M1361" s="5" t="s">
        <v>206</v>
      </c>
      <c r="N1361">
        <v>24421</v>
      </c>
      <c r="O1361">
        <v>-3.9279999999999999</v>
      </c>
      <c r="P1361" s="2">
        <v>8.5619999999999997E-5</v>
      </c>
      <c r="Q1361" s="5" t="s">
        <v>208</v>
      </c>
      <c r="R1361">
        <v>32937</v>
      </c>
      <c r="S1361">
        <v>-0.64100000000000001</v>
      </c>
      <c r="T1361">
        <v>0.52139999999999997</v>
      </c>
      <c r="U1361" s="5" t="s">
        <v>209</v>
      </c>
      <c r="V1361" t="s">
        <v>28</v>
      </c>
      <c r="W1361" t="s">
        <v>2203</v>
      </c>
      <c r="X1361" s="2">
        <v>8.5619999999999997E-5</v>
      </c>
    </row>
    <row r="1362" spans="1:24" x14ac:dyDescent="0.2">
      <c r="A1362" s="1" t="s">
        <v>1265</v>
      </c>
      <c r="B1362" t="s">
        <v>1266</v>
      </c>
      <c r="C1362" s="1" t="s">
        <v>1269</v>
      </c>
      <c r="D1362" t="s">
        <v>152</v>
      </c>
      <c r="E1362" s="2" t="s">
        <v>2203</v>
      </c>
      <c r="F1362" s="2" t="s">
        <v>2203</v>
      </c>
      <c r="G1362">
        <v>1</v>
      </c>
      <c r="H1362" s="7">
        <v>1</v>
      </c>
      <c r="I1362" s="7">
        <v>1</v>
      </c>
      <c r="J1362">
        <v>58624</v>
      </c>
      <c r="K1362">
        <v>2.8420000000000001</v>
      </c>
      <c r="L1362" s="2">
        <v>4.4860000000000004E-3</v>
      </c>
      <c r="M1362" s="5" t="s">
        <v>1267</v>
      </c>
      <c r="N1362">
        <v>25687</v>
      </c>
      <c r="O1362">
        <v>3.9279999999999999</v>
      </c>
      <c r="P1362" s="2">
        <v>8.5799999999999998E-5</v>
      </c>
      <c r="Q1362" s="5" t="s">
        <v>1268</v>
      </c>
      <c r="R1362">
        <v>32937</v>
      </c>
      <c r="S1362">
        <v>0.32300000000000001</v>
      </c>
      <c r="T1362">
        <v>0.74690000000000001</v>
      </c>
      <c r="U1362" s="5" t="s">
        <v>482</v>
      </c>
      <c r="V1362" t="s">
        <v>2152</v>
      </c>
      <c r="W1362" t="s">
        <v>2203</v>
      </c>
      <c r="X1362" s="2">
        <v>8.5799999999999998E-5</v>
      </c>
    </row>
    <row r="1363" spans="1:24" x14ac:dyDescent="0.2">
      <c r="A1363" s="1" t="s">
        <v>1829</v>
      </c>
      <c r="B1363" t="s">
        <v>1830</v>
      </c>
      <c r="C1363" s="1" t="s">
        <v>1833</v>
      </c>
      <c r="D1363" t="s">
        <v>49</v>
      </c>
      <c r="E1363" s="2" t="s">
        <v>2203</v>
      </c>
      <c r="F1363" s="2" t="s">
        <v>2203</v>
      </c>
      <c r="G1363">
        <v>1</v>
      </c>
      <c r="H1363" s="7">
        <v>1</v>
      </c>
      <c r="I1363" s="7">
        <v>1</v>
      </c>
      <c r="J1363">
        <v>58596</v>
      </c>
      <c r="K1363">
        <v>-3.927</v>
      </c>
      <c r="L1363" s="2">
        <v>8.5900000000000001E-5</v>
      </c>
      <c r="M1363" s="5" t="s">
        <v>1838</v>
      </c>
      <c r="N1363">
        <v>25659</v>
      </c>
      <c r="O1363">
        <v>-1.7410000000000001</v>
      </c>
      <c r="P1363">
        <v>8.1699999999999995E-2</v>
      </c>
      <c r="Q1363" s="5" t="s">
        <v>1839</v>
      </c>
      <c r="R1363">
        <v>32937</v>
      </c>
      <c r="S1363">
        <v>-3.702</v>
      </c>
      <c r="T1363">
        <v>2.142E-4</v>
      </c>
      <c r="U1363" s="5" t="s">
        <v>43</v>
      </c>
      <c r="V1363" t="s">
        <v>2152</v>
      </c>
      <c r="W1363" t="s">
        <v>2203</v>
      </c>
      <c r="X1363" s="2">
        <v>8.5900000000000001E-5</v>
      </c>
    </row>
    <row r="1364" spans="1:24" x14ac:dyDescent="0.2">
      <c r="A1364" s="1" t="s">
        <v>1669</v>
      </c>
      <c r="B1364" t="s">
        <v>1670</v>
      </c>
      <c r="C1364" s="1" t="s">
        <v>1673</v>
      </c>
      <c r="D1364" t="s">
        <v>54</v>
      </c>
      <c r="E1364" s="2">
        <v>9.4283536649096902E-2</v>
      </c>
      <c r="F1364" s="2">
        <v>5.4964359517652701E-12</v>
      </c>
      <c r="G1364">
        <v>1</v>
      </c>
      <c r="H1364" s="7">
        <v>1</v>
      </c>
      <c r="I1364" s="7">
        <v>1</v>
      </c>
      <c r="J1364">
        <v>58713</v>
      </c>
      <c r="K1364">
        <v>3.927</v>
      </c>
      <c r="L1364" s="2">
        <v>8.5920000000000004E-5</v>
      </c>
      <c r="M1364" s="5" t="s">
        <v>1671</v>
      </c>
      <c r="N1364">
        <v>25776</v>
      </c>
      <c r="O1364">
        <v>3.1139999999999999</v>
      </c>
      <c r="P1364">
        <v>1.8450000000000001E-3</v>
      </c>
      <c r="Q1364" s="5" t="s">
        <v>1672</v>
      </c>
      <c r="R1364">
        <v>32937</v>
      </c>
      <c r="S1364">
        <v>2.4889999999999999</v>
      </c>
      <c r="T1364">
        <v>1.2829999999999999E-2</v>
      </c>
      <c r="U1364" s="5" t="s">
        <v>523</v>
      </c>
      <c r="V1364" t="s">
        <v>28</v>
      </c>
      <c r="W1364" t="s">
        <v>2203</v>
      </c>
      <c r="X1364" s="2">
        <v>8.5920000000000004E-5</v>
      </c>
    </row>
    <row r="1365" spans="1:24" x14ac:dyDescent="0.2">
      <c r="A1365" s="1" t="s">
        <v>1669</v>
      </c>
      <c r="B1365" t="s">
        <v>1670</v>
      </c>
      <c r="C1365" s="1" t="s">
        <v>1673</v>
      </c>
      <c r="D1365" t="s">
        <v>279</v>
      </c>
      <c r="E1365" s="2" t="s">
        <v>2203</v>
      </c>
      <c r="F1365" s="2" t="s">
        <v>2203</v>
      </c>
      <c r="G1365">
        <v>1</v>
      </c>
      <c r="H1365" s="7">
        <v>1</v>
      </c>
      <c r="I1365" s="7">
        <v>1</v>
      </c>
      <c r="J1365">
        <v>58713</v>
      </c>
      <c r="K1365">
        <v>3.927</v>
      </c>
      <c r="L1365" s="2">
        <v>8.5920000000000004E-5</v>
      </c>
      <c r="M1365" s="5" t="s">
        <v>1671</v>
      </c>
      <c r="N1365">
        <v>25776</v>
      </c>
      <c r="O1365">
        <v>3.1139999999999999</v>
      </c>
      <c r="P1365">
        <v>1.8450000000000001E-3</v>
      </c>
      <c r="Q1365" s="5" t="s">
        <v>1672</v>
      </c>
      <c r="R1365">
        <v>32937</v>
      </c>
      <c r="S1365">
        <v>2.4889999999999999</v>
      </c>
      <c r="T1365">
        <v>1.2829999999999999E-2</v>
      </c>
      <c r="U1365" s="5" t="s">
        <v>523</v>
      </c>
      <c r="V1365" t="s">
        <v>28</v>
      </c>
      <c r="W1365" t="s">
        <v>2203</v>
      </c>
      <c r="X1365" s="2">
        <v>8.5920000000000004E-5</v>
      </c>
    </row>
    <row r="1366" spans="1:24" x14ac:dyDescent="0.2">
      <c r="A1366" s="1" t="s">
        <v>1669</v>
      </c>
      <c r="B1366" t="s">
        <v>1670</v>
      </c>
      <c r="C1366" s="1" t="s">
        <v>1673</v>
      </c>
      <c r="D1366" t="s">
        <v>271</v>
      </c>
      <c r="E1366" s="2" t="s">
        <v>2203</v>
      </c>
      <c r="F1366" s="2" t="s">
        <v>2203</v>
      </c>
      <c r="G1366">
        <v>1</v>
      </c>
      <c r="H1366" s="7">
        <v>1</v>
      </c>
      <c r="I1366" s="7">
        <v>1</v>
      </c>
      <c r="J1366">
        <v>58713</v>
      </c>
      <c r="K1366">
        <v>3.927</v>
      </c>
      <c r="L1366" s="2">
        <v>8.5920000000000004E-5</v>
      </c>
      <c r="M1366" s="5" t="s">
        <v>1671</v>
      </c>
      <c r="N1366">
        <v>25776</v>
      </c>
      <c r="O1366">
        <v>3.1139999999999999</v>
      </c>
      <c r="P1366">
        <v>1.8450000000000001E-3</v>
      </c>
      <c r="Q1366" s="5" t="s">
        <v>1672</v>
      </c>
      <c r="R1366">
        <v>32937</v>
      </c>
      <c r="S1366">
        <v>2.4889999999999999</v>
      </c>
      <c r="T1366">
        <v>1.2829999999999999E-2</v>
      </c>
      <c r="U1366" s="5" t="s">
        <v>523</v>
      </c>
      <c r="V1366" t="s">
        <v>28</v>
      </c>
      <c r="W1366" t="s">
        <v>2203</v>
      </c>
      <c r="X1366" s="2">
        <v>8.5920000000000004E-5</v>
      </c>
    </row>
    <row r="1367" spans="1:24" x14ac:dyDescent="0.2">
      <c r="A1367" s="1" t="s">
        <v>1669</v>
      </c>
      <c r="B1367" t="s">
        <v>1670</v>
      </c>
      <c r="C1367" s="1" t="s">
        <v>1673</v>
      </c>
      <c r="D1367" t="s">
        <v>39</v>
      </c>
      <c r="E1367" s="2" t="s">
        <v>2203</v>
      </c>
      <c r="F1367" s="2" t="s">
        <v>2203</v>
      </c>
      <c r="G1367">
        <v>1</v>
      </c>
      <c r="H1367" s="7">
        <v>1</v>
      </c>
      <c r="I1367" s="7">
        <v>1</v>
      </c>
      <c r="J1367">
        <v>58713</v>
      </c>
      <c r="K1367">
        <v>3.927</v>
      </c>
      <c r="L1367" s="2">
        <v>8.5920000000000004E-5</v>
      </c>
      <c r="M1367" s="5" t="s">
        <v>1671</v>
      </c>
      <c r="N1367">
        <v>25776</v>
      </c>
      <c r="O1367">
        <v>3.1139999999999999</v>
      </c>
      <c r="P1367">
        <v>1.8450000000000001E-3</v>
      </c>
      <c r="Q1367" s="5" t="s">
        <v>1672</v>
      </c>
      <c r="R1367">
        <v>32937</v>
      </c>
      <c r="S1367">
        <v>2.4889999999999999</v>
      </c>
      <c r="T1367">
        <v>1.2829999999999999E-2</v>
      </c>
      <c r="U1367" s="5" t="s">
        <v>523</v>
      </c>
      <c r="V1367" t="s">
        <v>28</v>
      </c>
      <c r="W1367" t="s">
        <v>2203</v>
      </c>
      <c r="X1367" s="2">
        <v>8.5920000000000004E-5</v>
      </c>
    </row>
    <row r="1368" spans="1:24" x14ac:dyDescent="0.2">
      <c r="A1368" s="1" t="s">
        <v>1669</v>
      </c>
      <c r="B1368" t="s">
        <v>1670</v>
      </c>
      <c r="C1368" s="1" t="s">
        <v>1673</v>
      </c>
      <c r="D1368" t="s">
        <v>277</v>
      </c>
      <c r="E1368" s="2" t="s">
        <v>2203</v>
      </c>
      <c r="F1368" s="2" t="s">
        <v>2203</v>
      </c>
      <c r="G1368">
        <v>1</v>
      </c>
      <c r="H1368" s="7">
        <v>1</v>
      </c>
      <c r="I1368" s="7">
        <v>1</v>
      </c>
      <c r="J1368">
        <v>58713</v>
      </c>
      <c r="K1368">
        <v>3.927</v>
      </c>
      <c r="L1368" s="2">
        <v>8.5920000000000004E-5</v>
      </c>
      <c r="M1368" s="5" t="s">
        <v>1671</v>
      </c>
      <c r="N1368">
        <v>25776</v>
      </c>
      <c r="O1368">
        <v>3.1139999999999999</v>
      </c>
      <c r="P1368">
        <v>1.8450000000000001E-3</v>
      </c>
      <c r="Q1368" s="5" t="s">
        <v>1672</v>
      </c>
      <c r="R1368">
        <v>32937</v>
      </c>
      <c r="S1368">
        <v>2.4889999999999999</v>
      </c>
      <c r="T1368">
        <v>1.2829999999999999E-2</v>
      </c>
      <c r="U1368" s="5" t="s">
        <v>523</v>
      </c>
      <c r="V1368" t="s">
        <v>28</v>
      </c>
      <c r="W1368" t="s">
        <v>2203</v>
      </c>
      <c r="X1368" s="2">
        <v>8.5920000000000004E-5</v>
      </c>
    </row>
    <row r="1369" spans="1:24" x14ac:dyDescent="0.2">
      <c r="A1369" s="1" t="s">
        <v>1669</v>
      </c>
      <c r="B1369" t="s">
        <v>1670</v>
      </c>
      <c r="C1369" s="1" t="s">
        <v>1673</v>
      </c>
      <c r="D1369" t="s">
        <v>152</v>
      </c>
      <c r="E1369" s="2" t="s">
        <v>2203</v>
      </c>
      <c r="F1369" s="2" t="s">
        <v>2203</v>
      </c>
      <c r="G1369">
        <v>1</v>
      </c>
      <c r="H1369" s="7">
        <v>1</v>
      </c>
      <c r="I1369" s="7">
        <v>1</v>
      </c>
      <c r="J1369">
        <v>58713</v>
      </c>
      <c r="K1369">
        <v>3.927</v>
      </c>
      <c r="L1369" s="2">
        <v>8.5920000000000004E-5</v>
      </c>
      <c r="M1369" s="5" t="s">
        <v>1671</v>
      </c>
      <c r="N1369">
        <v>25776</v>
      </c>
      <c r="O1369">
        <v>3.1139999999999999</v>
      </c>
      <c r="P1369">
        <v>1.8450000000000001E-3</v>
      </c>
      <c r="Q1369" s="5" t="s">
        <v>1672</v>
      </c>
      <c r="R1369">
        <v>32937</v>
      </c>
      <c r="S1369">
        <v>2.4889999999999999</v>
      </c>
      <c r="T1369">
        <v>1.2829999999999999E-2</v>
      </c>
      <c r="U1369" s="5" t="s">
        <v>523</v>
      </c>
      <c r="V1369" t="s">
        <v>28</v>
      </c>
      <c r="W1369" t="s">
        <v>2203</v>
      </c>
      <c r="X1369" s="2">
        <v>8.5920000000000004E-5</v>
      </c>
    </row>
    <row r="1370" spans="1:24" x14ac:dyDescent="0.2">
      <c r="A1370" s="1" t="s">
        <v>1669</v>
      </c>
      <c r="B1370" t="s">
        <v>1670</v>
      </c>
      <c r="C1370" s="1" t="s">
        <v>1673</v>
      </c>
      <c r="D1370" t="s">
        <v>75</v>
      </c>
      <c r="E1370" s="2" t="s">
        <v>2203</v>
      </c>
      <c r="F1370" s="2" t="s">
        <v>2203</v>
      </c>
      <c r="G1370">
        <v>1</v>
      </c>
      <c r="H1370" s="7">
        <v>1</v>
      </c>
      <c r="I1370" s="7">
        <v>1</v>
      </c>
      <c r="J1370">
        <v>58713</v>
      </c>
      <c r="K1370">
        <v>3.927</v>
      </c>
      <c r="L1370" s="2">
        <v>8.5920000000000004E-5</v>
      </c>
      <c r="M1370" s="5" t="s">
        <v>1671</v>
      </c>
      <c r="N1370">
        <v>25776</v>
      </c>
      <c r="O1370">
        <v>3.1139999999999999</v>
      </c>
      <c r="P1370">
        <v>1.8450000000000001E-3</v>
      </c>
      <c r="Q1370" s="5" t="s">
        <v>1672</v>
      </c>
      <c r="R1370">
        <v>32937</v>
      </c>
      <c r="S1370">
        <v>2.4889999999999999</v>
      </c>
      <c r="T1370">
        <v>1.2829999999999999E-2</v>
      </c>
      <c r="U1370" s="5" t="s">
        <v>523</v>
      </c>
      <c r="V1370" t="s">
        <v>28</v>
      </c>
      <c r="W1370" t="s">
        <v>2203</v>
      </c>
      <c r="X1370" s="2">
        <v>8.5920000000000004E-5</v>
      </c>
    </row>
    <row r="1371" spans="1:24" x14ac:dyDescent="0.2">
      <c r="A1371" s="1" t="s">
        <v>1669</v>
      </c>
      <c r="B1371" t="s">
        <v>1670</v>
      </c>
      <c r="C1371" s="1" t="s">
        <v>1673</v>
      </c>
      <c r="D1371" t="s">
        <v>93</v>
      </c>
      <c r="E1371" s="2" t="s">
        <v>2203</v>
      </c>
      <c r="F1371" s="2" t="s">
        <v>2203</v>
      </c>
      <c r="G1371">
        <v>1</v>
      </c>
      <c r="H1371" s="7">
        <v>1</v>
      </c>
      <c r="I1371" s="7">
        <v>1</v>
      </c>
      <c r="J1371">
        <v>58713</v>
      </c>
      <c r="K1371">
        <v>3.927</v>
      </c>
      <c r="L1371" s="2">
        <v>8.5920000000000004E-5</v>
      </c>
      <c r="M1371" s="5" t="s">
        <v>1671</v>
      </c>
      <c r="N1371">
        <v>25776</v>
      </c>
      <c r="O1371">
        <v>3.1139999999999999</v>
      </c>
      <c r="P1371">
        <v>1.8450000000000001E-3</v>
      </c>
      <c r="Q1371" s="5" t="s">
        <v>1672</v>
      </c>
      <c r="R1371">
        <v>32937</v>
      </c>
      <c r="S1371">
        <v>2.4889999999999999</v>
      </c>
      <c r="T1371">
        <v>1.2829999999999999E-2</v>
      </c>
      <c r="U1371" s="5" t="s">
        <v>523</v>
      </c>
      <c r="V1371" t="s">
        <v>28</v>
      </c>
      <c r="W1371" t="s">
        <v>2203</v>
      </c>
      <c r="X1371" s="2">
        <v>8.5920000000000004E-5</v>
      </c>
    </row>
    <row r="1372" spans="1:24" x14ac:dyDescent="0.2">
      <c r="A1372" s="1" t="s">
        <v>1669</v>
      </c>
      <c r="B1372" t="s">
        <v>1670</v>
      </c>
      <c r="C1372" s="1" t="s">
        <v>1673</v>
      </c>
      <c r="D1372" t="s">
        <v>96</v>
      </c>
      <c r="E1372" s="2" t="s">
        <v>2203</v>
      </c>
      <c r="F1372" s="2" t="s">
        <v>2203</v>
      </c>
      <c r="G1372">
        <v>1</v>
      </c>
      <c r="H1372" s="7">
        <v>1</v>
      </c>
      <c r="I1372" s="7">
        <v>1</v>
      </c>
      <c r="J1372">
        <v>58713</v>
      </c>
      <c r="K1372">
        <v>3.927</v>
      </c>
      <c r="L1372" s="2">
        <v>8.5920000000000004E-5</v>
      </c>
      <c r="M1372" s="5" t="s">
        <v>1671</v>
      </c>
      <c r="N1372">
        <v>25776</v>
      </c>
      <c r="O1372">
        <v>3.1139999999999999</v>
      </c>
      <c r="P1372">
        <v>1.8450000000000001E-3</v>
      </c>
      <c r="Q1372" s="5" t="s">
        <v>1672</v>
      </c>
      <c r="R1372">
        <v>32937</v>
      </c>
      <c r="S1372">
        <v>2.4889999999999999</v>
      </c>
      <c r="T1372">
        <v>1.2829999999999999E-2</v>
      </c>
      <c r="U1372" s="5" t="s">
        <v>523</v>
      </c>
      <c r="V1372" t="s">
        <v>28</v>
      </c>
      <c r="W1372" t="s">
        <v>2203</v>
      </c>
      <c r="X1372" s="2">
        <v>8.5920000000000004E-5</v>
      </c>
    </row>
    <row r="1373" spans="1:24" x14ac:dyDescent="0.2">
      <c r="A1373" s="1" t="s">
        <v>1669</v>
      </c>
      <c r="B1373" t="s">
        <v>1670</v>
      </c>
      <c r="C1373" s="1" t="s">
        <v>1673</v>
      </c>
      <c r="D1373" t="s">
        <v>339</v>
      </c>
      <c r="E1373" s="2" t="s">
        <v>2203</v>
      </c>
      <c r="F1373" s="2" t="s">
        <v>2203</v>
      </c>
      <c r="G1373">
        <v>1</v>
      </c>
      <c r="H1373" s="7">
        <v>1</v>
      </c>
      <c r="I1373" s="7">
        <v>1</v>
      </c>
      <c r="J1373">
        <v>58713</v>
      </c>
      <c r="K1373">
        <v>3.927</v>
      </c>
      <c r="L1373" s="2">
        <v>8.5920000000000004E-5</v>
      </c>
      <c r="M1373" s="5" t="s">
        <v>1671</v>
      </c>
      <c r="N1373">
        <v>25776</v>
      </c>
      <c r="O1373">
        <v>3.1139999999999999</v>
      </c>
      <c r="P1373">
        <v>1.8450000000000001E-3</v>
      </c>
      <c r="Q1373" s="5" t="s">
        <v>1672</v>
      </c>
      <c r="R1373">
        <v>32937</v>
      </c>
      <c r="S1373">
        <v>2.4889999999999999</v>
      </c>
      <c r="T1373">
        <v>1.2829999999999999E-2</v>
      </c>
      <c r="U1373" s="5" t="s">
        <v>523</v>
      </c>
      <c r="V1373" t="s">
        <v>28</v>
      </c>
      <c r="W1373" t="s">
        <v>2203</v>
      </c>
      <c r="X1373" s="2">
        <v>8.5920000000000004E-5</v>
      </c>
    </row>
    <row r="1374" spans="1:24" x14ac:dyDescent="0.2">
      <c r="A1374" s="1" t="s">
        <v>1669</v>
      </c>
      <c r="B1374" t="s">
        <v>1670</v>
      </c>
      <c r="C1374" s="1" t="s">
        <v>1673</v>
      </c>
      <c r="D1374" t="s">
        <v>88</v>
      </c>
      <c r="E1374" s="2">
        <v>0.14067075256415201</v>
      </c>
      <c r="F1374" s="2">
        <v>1.9164972840668699E-9</v>
      </c>
      <c r="G1374">
        <v>2</v>
      </c>
      <c r="H1374" s="7">
        <v>1</v>
      </c>
      <c r="I1374" s="7">
        <v>1</v>
      </c>
      <c r="J1374">
        <v>58713</v>
      </c>
      <c r="K1374">
        <v>3.927</v>
      </c>
      <c r="L1374" s="2">
        <v>8.5920000000000004E-5</v>
      </c>
      <c r="M1374" s="5" t="s">
        <v>1671</v>
      </c>
      <c r="N1374">
        <v>25776</v>
      </c>
      <c r="O1374">
        <v>3.1139999999999999</v>
      </c>
      <c r="P1374">
        <v>1.8450000000000001E-3</v>
      </c>
      <c r="Q1374" s="5" t="s">
        <v>1672</v>
      </c>
      <c r="R1374">
        <v>32937</v>
      </c>
      <c r="S1374">
        <v>2.4889999999999999</v>
      </c>
      <c r="T1374">
        <v>1.2829999999999999E-2</v>
      </c>
      <c r="U1374" s="5" t="s">
        <v>523</v>
      </c>
      <c r="V1374" t="s">
        <v>28</v>
      </c>
      <c r="W1374" t="s">
        <v>2203</v>
      </c>
      <c r="X1374" s="2">
        <v>8.5920000000000004E-5</v>
      </c>
    </row>
    <row r="1375" spans="1:24" x14ac:dyDescent="0.2">
      <c r="A1375" s="1" t="s">
        <v>1669</v>
      </c>
      <c r="B1375" t="s">
        <v>1670</v>
      </c>
      <c r="C1375" s="1" t="s">
        <v>1673</v>
      </c>
      <c r="D1375" t="s">
        <v>70</v>
      </c>
      <c r="E1375" s="2">
        <v>6.0700177031311101E-2</v>
      </c>
      <c r="F1375" s="2">
        <v>2.8251112384766701E-7</v>
      </c>
      <c r="G1375">
        <v>2</v>
      </c>
      <c r="H1375" s="7">
        <v>1</v>
      </c>
      <c r="I1375" s="7">
        <v>1</v>
      </c>
      <c r="J1375">
        <v>58713</v>
      </c>
      <c r="K1375">
        <v>3.927</v>
      </c>
      <c r="L1375" s="2">
        <v>8.5920000000000004E-5</v>
      </c>
      <c r="M1375" s="5" t="s">
        <v>1671</v>
      </c>
      <c r="N1375">
        <v>25776</v>
      </c>
      <c r="O1375">
        <v>3.1139999999999999</v>
      </c>
      <c r="P1375">
        <v>1.8450000000000001E-3</v>
      </c>
      <c r="Q1375" s="5" t="s">
        <v>1672</v>
      </c>
      <c r="R1375">
        <v>32937</v>
      </c>
      <c r="S1375">
        <v>2.4889999999999999</v>
      </c>
      <c r="T1375">
        <v>1.2829999999999999E-2</v>
      </c>
      <c r="U1375" s="5" t="s">
        <v>523</v>
      </c>
      <c r="V1375" t="s">
        <v>28</v>
      </c>
      <c r="W1375" t="s">
        <v>2203</v>
      </c>
      <c r="X1375" s="2">
        <v>8.5920000000000004E-5</v>
      </c>
    </row>
    <row r="1376" spans="1:24" x14ac:dyDescent="0.2">
      <c r="A1376" s="1" t="s">
        <v>1669</v>
      </c>
      <c r="B1376" t="s">
        <v>1670</v>
      </c>
      <c r="C1376" s="1" t="s">
        <v>1673</v>
      </c>
      <c r="D1376" t="s">
        <v>24</v>
      </c>
      <c r="E1376" s="2">
        <v>8.7897206851139401E-2</v>
      </c>
      <c r="F1376" s="2">
        <v>1.1093803018997601E-11</v>
      </c>
      <c r="G1376">
        <v>1</v>
      </c>
      <c r="H1376" s="7">
        <v>1</v>
      </c>
      <c r="I1376" s="7">
        <v>1</v>
      </c>
      <c r="J1376">
        <v>58713</v>
      </c>
      <c r="K1376">
        <v>3.927</v>
      </c>
      <c r="L1376" s="2">
        <v>8.5920000000000004E-5</v>
      </c>
      <c r="M1376" s="5" t="s">
        <v>1671</v>
      </c>
      <c r="N1376">
        <v>25776</v>
      </c>
      <c r="O1376">
        <v>3.1139999999999999</v>
      </c>
      <c r="P1376">
        <v>1.8450000000000001E-3</v>
      </c>
      <c r="Q1376" s="5" t="s">
        <v>1672</v>
      </c>
      <c r="R1376">
        <v>32937</v>
      </c>
      <c r="S1376">
        <v>2.4889999999999999</v>
      </c>
      <c r="T1376">
        <v>1.2829999999999999E-2</v>
      </c>
      <c r="U1376" s="5" t="s">
        <v>523</v>
      </c>
      <c r="V1376" t="s">
        <v>28</v>
      </c>
      <c r="W1376" t="s">
        <v>2203</v>
      </c>
      <c r="X1376" s="2">
        <v>8.5920000000000004E-5</v>
      </c>
    </row>
    <row r="1377" spans="1:24" x14ac:dyDescent="0.2">
      <c r="A1377" s="1" t="s">
        <v>1669</v>
      </c>
      <c r="B1377" t="s">
        <v>1670</v>
      </c>
      <c r="C1377" s="1" t="s">
        <v>1673</v>
      </c>
      <c r="D1377" t="s">
        <v>95</v>
      </c>
      <c r="E1377" s="2" t="s">
        <v>2203</v>
      </c>
      <c r="F1377" s="2" t="s">
        <v>2203</v>
      </c>
      <c r="G1377">
        <v>1</v>
      </c>
      <c r="H1377" s="7">
        <v>1</v>
      </c>
      <c r="I1377" s="7">
        <v>1</v>
      </c>
      <c r="J1377">
        <v>58713</v>
      </c>
      <c r="K1377">
        <v>3.927</v>
      </c>
      <c r="L1377" s="2">
        <v>8.5920000000000004E-5</v>
      </c>
      <c r="M1377" s="5" t="s">
        <v>1671</v>
      </c>
      <c r="N1377">
        <v>25776</v>
      </c>
      <c r="O1377">
        <v>3.1139999999999999</v>
      </c>
      <c r="P1377">
        <v>1.8450000000000001E-3</v>
      </c>
      <c r="Q1377" s="5" t="s">
        <v>1672</v>
      </c>
      <c r="R1377">
        <v>32937</v>
      </c>
      <c r="S1377">
        <v>2.4889999999999999</v>
      </c>
      <c r="T1377">
        <v>1.2829999999999999E-2</v>
      </c>
      <c r="U1377" s="5" t="s">
        <v>523</v>
      </c>
      <c r="V1377" t="s">
        <v>28</v>
      </c>
      <c r="W1377" t="s">
        <v>2203</v>
      </c>
      <c r="X1377" s="2">
        <v>8.5920000000000004E-5</v>
      </c>
    </row>
    <row r="1378" spans="1:24" x14ac:dyDescent="0.2">
      <c r="A1378" s="1" t="s">
        <v>1669</v>
      </c>
      <c r="B1378" t="s">
        <v>1670</v>
      </c>
      <c r="C1378" s="1" t="s">
        <v>1673</v>
      </c>
      <c r="D1378" t="s">
        <v>98</v>
      </c>
      <c r="E1378" s="2" t="s">
        <v>2203</v>
      </c>
      <c r="F1378" s="2" t="s">
        <v>2203</v>
      </c>
      <c r="G1378">
        <v>1</v>
      </c>
      <c r="H1378" s="7">
        <v>1</v>
      </c>
      <c r="I1378" s="7">
        <v>1</v>
      </c>
      <c r="J1378">
        <v>58713</v>
      </c>
      <c r="K1378">
        <v>3.927</v>
      </c>
      <c r="L1378" s="2">
        <v>8.5920000000000004E-5</v>
      </c>
      <c r="M1378" s="5" t="s">
        <v>1671</v>
      </c>
      <c r="N1378">
        <v>25776</v>
      </c>
      <c r="O1378">
        <v>3.1139999999999999</v>
      </c>
      <c r="P1378">
        <v>1.8450000000000001E-3</v>
      </c>
      <c r="Q1378" s="5" t="s">
        <v>1672</v>
      </c>
      <c r="R1378">
        <v>32937</v>
      </c>
      <c r="S1378">
        <v>2.4889999999999999</v>
      </c>
      <c r="T1378">
        <v>1.2829999999999999E-2</v>
      </c>
      <c r="U1378" s="5" t="s">
        <v>523</v>
      </c>
      <c r="V1378" t="s">
        <v>28</v>
      </c>
      <c r="W1378" t="s">
        <v>2203</v>
      </c>
      <c r="X1378" s="2">
        <v>8.5920000000000004E-5</v>
      </c>
    </row>
    <row r="1379" spans="1:24" x14ac:dyDescent="0.2">
      <c r="A1379" s="1" t="s">
        <v>1669</v>
      </c>
      <c r="B1379" t="s">
        <v>1670</v>
      </c>
      <c r="C1379" s="1" t="s">
        <v>1673</v>
      </c>
      <c r="D1379" t="s">
        <v>139</v>
      </c>
      <c r="E1379" s="2">
        <v>0.140851515574931</v>
      </c>
      <c r="F1379" s="2">
        <v>1.55642583426726E-10</v>
      </c>
      <c r="G1379">
        <v>2</v>
      </c>
      <c r="H1379" s="7">
        <v>1</v>
      </c>
      <c r="I1379" s="7">
        <v>1</v>
      </c>
      <c r="J1379">
        <v>58713</v>
      </c>
      <c r="K1379">
        <v>3.927</v>
      </c>
      <c r="L1379" s="2">
        <v>8.5920000000000004E-5</v>
      </c>
      <c r="M1379" s="5" t="s">
        <v>1671</v>
      </c>
      <c r="N1379">
        <v>25776</v>
      </c>
      <c r="O1379">
        <v>3.1139999999999999</v>
      </c>
      <c r="P1379">
        <v>1.8450000000000001E-3</v>
      </c>
      <c r="Q1379" s="5" t="s">
        <v>1672</v>
      </c>
      <c r="R1379">
        <v>32937</v>
      </c>
      <c r="S1379">
        <v>2.4889999999999999</v>
      </c>
      <c r="T1379">
        <v>1.2829999999999999E-2</v>
      </c>
      <c r="U1379" s="5" t="s">
        <v>523</v>
      </c>
      <c r="V1379" t="s">
        <v>28</v>
      </c>
      <c r="W1379" t="s">
        <v>2203</v>
      </c>
      <c r="X1379" s="2">
        <v>8.5920000000000004E-5</v>
      </c>
    </row>
    <row r="1380" spans="1:24" x14ac:dyDescent="0.2">
      <c r="A1380" s="1" t="s">
        <v>1669</v>
      </c>
      <c r="B1380" t="s">
        <v>1670</v>
      </c>
      <c r="C1380" s="1" t="s">
        <v>1673</v>
      </c>
      <c r="D1380" t="s">
        <v>168</v>
      </c>
      <c r="E1380" s="2">
        <v>0.15618250373796499</v>
      </c>
      <c r="F1380" s="2">
        <v>9.9665634819511195E-20</v>
      </c>
      <c r="G1380">
        <v>1</v>
      </c>
      <c r="H1380" s="7">
        <v>1</v>
      </c>
      <c r="I1380" s="7">
        <v>1</v>
      </c>
      <c r="J1380">
        <v>58713</v>
      </c>
      <c r="K1380">
        <v>3.927</v>
      </c>
      <c r="L1380" s="2">
        <v>8.5920000000000004E-5</v>
      </c>
      <c r="M1380" s="5" t="s">
        <v>1671</v>
      </c>
      <c r="N1380">
        <v>25776</v>
      </c>
      <c r="O1380">
        <v>3.1139999999999999</v>
      </c>
      <c r="P1380">
        <v>1.8450000000000001E-3</v>
      </c>
      <c r="Q1380" s="5" t="s">
        <v>1672</v>
      </c>
      <c r="R1380">
        <v>32937</v>
      </c>
      <c r="S1380">
        <v>2.4889999999999999</v>
      </c>
      <c r="T1380">
        <v>1.2829999999999999E-2</v>
      </c>
      <c r="U1380" s="5" t="s">
        <v>523</v>
      </c>
      <c r="V1380" t="s">
        <v>28</v>
      </c>
      <c r="W1380" t="s">
        <v>2203</v>
      </c>
      <c r="X1380" s="2">
        <v>8.5920000000000004E-5</v>
      </c>
    </row>
    <row r="1381" spans="1:24" x14ac:dyDescent="0.2">
      <c r="A1381" s="1" t="s">
        <v>1669</v>
      </c>
      <c r="B1381" t="s">
        <v>1670</v>
      </c>
      <c r="C1381" s="1" t="s">
        <v>1673</v>
      </c>
      <c r="D1381" t="s">
        <v>16</v>
      </c>
      <c r="E1381" s="2" t="s">
        <v>2203</v>
      </c>
      <c r="F1381" s="2" t="s">
        <v>2203</v>
      </c>
      <c r="G1381">
        <v>1</v>
      </c>
      <c r="H1381" s="7">
        <v>1</v>
      </c>
      <c r="I1381" s="7">
        <v>1</v>
      </c>
      <c r="J1381">
        <v>58713</v>
      </c>
      <c r="K1381">
        <v>3.927</v>
      </c>
      <c r="L1381" s="2">
        <v>8.5920000000000004E-5</v>
      </c>
      <c r="M1381" s="5" t="s">
        <v>1671</v>
      </c>
      <c r="N1381">
        <v>25776</v>
      </c>
      <c r="O1381">
        <v>3.1139999999999999</v>
      </c>
      <c r="P1381">
        <v>1.8450000000000001E-3</v>
      </c>
      <c r="Q1381" s="5" t="s">
        <v>1672</v>
      </c>
      <c r="R1381">
        <v>32937</v>
      </c>
      <c r="S1381">
        <v>2.4889999999999999</v>
      </c>
      <c r="T1381">
        <v>1.2829999999999999E-2</v>
      </c>
      <c r="U1381" s="5" t="s">
        <v>523</v>
      </c>
      <c r="V1381" t="s">
        <v>28</v>
      </c>
      <c r="W1381" t="s">
        <v>2203</v>
      </c>
      <c r="X1381" s="2">
        <v>8.5920000000000004E-5</v>
      </c>
    </row>
    <row r="1382" spans="1:24" x14ac:dyDescent="0.2">
      <c r="A1382" s="1" t="s">
        <v>1891</v>
      </c>
      <c r="B1382" t="s">
        <v>1892</v>
      </c>
      <c r="C1382" s="1" t="s">
        <v>1895</v>
      </c>
      <c r="D1382" t="s">
        <v>271</v>
      </c>
      <c r="E1382" s="2">
        <v>0.244309481757717</v>
      </c>
      <c r="F1382" s="2">
        <v>2.4308746621098002E-10</v>
      </c>
      <c r="G1382">
        <v>3</v>
      </c>
      <c r="H1382" s="7">
        <v>1</v>
      </c>
      <c r="I1382" s="7">
        <v>1</v>
      </c>
      <c r="J1382">
        <v>58713</v>
      </c>
      <c r="K1382">
        <v>-3.6669999999999998</v>
      </c>
      <c r="L1382" s="2">
        <v>2.452E-4</v>
      </c>
      <c r="M1382" s="5" t="s">
        <v>1893</v>
      </c>
      <c r="N1382">
        <v>25776</v>
      </c>
      <c r="O1382">
        <v>-3.927</v>
      </c>
      <c r="P1382" s="2">
        <v>8.6020000000000007E-5</v>
      </c>
      <c r="Q1382" s="5" t="s">
        <v>189</v>
      </c>
      <c r="R1382">
        <v>32937</v>
      </c>
      <c r="S1382">
        <v>-1.4219999999999999</v>
      </c>
      <c r="T1382">
        <v>0.155</v>
      </c>
      <c r="U1382" s="5" t="s">
        <v>1894</v>
      </c>
      <c r="V1382" t="s">
        <v>192</v>
      </c>
      <c r="W1382" t="s">
        <v>2203</v>
      </c>
      <c r="X1382" s="2">
        <v>8.6020000000000007E-5</v>
      </c>
    </row>
    <row r="1383" spans="1:24" x14ac:dyDescent="0.2">
      <c r="A1383" s="1" t="s">
        <v>1891</v>
      </c>
      <c r="B1383" t="s">
        <v>1892</v>
      </c>
      <c r="C1383" s="1" t="s">
        <v>1895</v>
      </c>
      <c r="D1383" t="s">
        <v>96</v>
      </c>
      <c r="E1383" s="2" t="s">
        <v>2203</v>
      </c>
      <c r="F1383" s="2" t="s">
        <v>2203</v>
      </c>
      <c r="G1383">
        <v>2</v>
      </c>
      <c r="H1383" s="7">
        <v>1</v>
      </c>
      <c r="I1383" s="7">
        <v>1</v>
      </c>
      <c r="J1383">
        <v>58713</v>
      </c>
      <c r="K1383">
        <v>3.6669999999999998</v>
      </c>
      <c r="L1383" s="2">
        <v>2.452E-4</v>
      </c>
      <c r="M1383" s="5" t="s">
        <v>1896</v>
      </c>
      <c r="N1383">
        <v>25776</v>
      </c>
      <c r="O1383">
        <v>3.927</v>
      </c>
      <c r="P1383" s="2">
        <v>8.6020000000000007E-5</v>
      </c>
      <c r="Q1383" s="5" t="s">
        <v>1897</v>
      </c>
      <c r="R1383">
        <v>32937</v>
      </c>
      <c r="S1383">
        <v>1.4219999999999999</v>
      </c>
      <c r="T1383">
        <v>0.155</v>
      </c>
      <c r="U1383" s="5" t="s">
        <v>414</v>
      </c>
      <c r="V1383" t="s">
        <v>192</v>
      </c>
      <c r="W1383" t="s">
        <v>2203</v>
      </c>
      <c r="X1383" s="2">
        <v>8.6020000000000007E-5</v>
      </c>
    </row>
    <row r="1384" spans="1:24" x14ac:dyDescent="0.2">
      <c r="A1384" s="1" t="s">
        <v>1891</v>
      </c>
      <c r="B1384" t="s">
        <v>1892</v>
      </c>
      <c r="C1384" s="1" t="s">
        <v>1895</v>
      </c>
      <c r="D1384" t="s">
        <v>66</v>
      </c>
      <c r="E1384" s="2">
        <v>0.16488877271307001</v>
      </c>
      <c r="F1384" s="2">
        <v>1.4350607587775099E-25</v>
      </c>
      <c r="G1384">
        <v>1</v>
      </c>
      <c r="H1384" s="7">
        <v>1</v>
      </c>
      <c r="I1384" s="7">
        <v>1</v>
      </c>
      <c r="J1384">
        <v>58713</v>
      </c>
      <c r="K1384">
        <v>-3.6669999999999998</v>
      </c>
      <c r="L1384" s="2">
        <v>2.452E-4</v>
      </c>
      <c r="M1384" s="5" t="s">
        <v>1893</v>
      </c>
      <c r="N1384">
        <v>25776</v>
      </c>
      <c r="O1384">
        <v>-3.927</v>
      </c>
      <c r="P1384" s="2">
        <v>8.6020000000000007E-5</v>
      </c>
      <c r="Q1384" s="5" t="s">
        <v>189</v>
      </c>
      <c r="R1384">
        <v>32937</v>
      </c>
      <c r="S1384">
        <v>-1.4219999999999999</v>
      </c>
      <c r="T1384">
        <v>0.155</v>
      </c>
      <c r="U1384" s="5" t="s">
        <v>1894</v>
      </c>
      <c r="V1384" t="s">
        <v>192</v>
      </c>
      <c r="W1384" t="s">
        <v>2203</v>
      </c>
      <c r="X1384" s="2">
        <v>8.6020000000000007E-5</v>
      </c>
    </row>
    <row r="1385" spans="1:24" x14ac:dyDescent="0.2">
      <c r="A1385" s="1" t="s">
        <v>1891</v>
      </c>
      <c r="B1385" t="s">
        <v>1892</v>
      </c>
      <c r="C1385" s="1" t="s">
        <v>1895</v>
      </c>
      <c r="D1385" t="s">
        <v>207</v>
      </c>
      <c r="E1385" s="2">
        <v>1.23456756858528E-2</v>
      </c>
      <c r="F1385" s="2">
        <v>2.1603977487432102E-2</v>
      </c>
      <c r="G1385">
        <v>2</v>
      </c>
      <c r="H1385" s="7">
        <v>1</v>
      </c>
      <c r="I1385" s="7">
        <v>1</v>
      </c>
      <c r="J1385">
        <v>58713</v>
      </c>
      <c r="K1385">
        <v>-3.6669999999999998</v>
      </c>
      <c r="L1385" s="2">
        <v>2.452E-4</v>
      </c>
      <c r="M1385" s="5" t="s">
        <v>1893</v>
      </c>
      <c r="N1385">
        <v>25776</v>
      </c>
      <c r="O1385">
        <v>-3.927</v>
      </c>
      <c r="P1385" s="2">
        <v>8.6020000000000007E-5</v>
      </c>
      <c r="Q1385" s="5" t="s">
        <v>189</v>
      </c>
      <c r="R1385">
        <v>32937</v>
      </c>
      <c r="S1385">
        <v>-1.4219999999999999</v>
      </c>
      <c r="T1385">
        <v>0.155</v>
      </c>
      <c r="U1385" s="5" t="s">
        <v>1894</v>
      </c>
      <c r="V1385" t="s">
        <v>192</v>
      </c>
      <c r="W1385" t="s">
        <v>2203</v>
      </c>
      <c r="X1385" s="2">
        <v>8.6020000000000007E-5</v>
      </c>
    </row>
    <row r="1386" spans="1:24" x14ac:dyDescent="0.2">
      <c r="A1386" s="1" t="s">
        <v>1710</v>
      </c>
      <c r="B1386" t="s">
        <v>1711</v>
      </c>
      <c r="C1386" s="1" t="s">
        <v>1714</v>
      </c>
      <c r="D1386" t="s">
        <v>139</v>
      </c>
      <c r="E1386" s="2">
        <v>8.4204278671192401E-2</v>
      </c>
      <c r="F1386" s="2">
        <v>1.33527384352637E-6</v>
      </c>
      <c r="G1386">
        <v>3</v>
      </c>
      <c r="H1386" s="7">
        <v>2</v>
      </c>
      <c r="I1386" s="7">
        <v>2</v>
      </c>
      <c r="J1386">
        <v>58713</v>
      </c>
      <c r="K1386">
        <v>3.9260000000000002</v>
      </c>
      <c r="L1386" s="2">
        <v>8.6279999999999994E-5</v>
      </c>
      <c r="M1386" s="5" t="s">
        <v>1742</v>
      </c>
      <c r="N1386">
        <v>25776</v>
      </c>
      <c r="O1386">
        <v>2.9239999999999999</v>
      </c>
      <c r="P1386">
        <v>3.4529999999999999E-3</v>
      </c>
      <c r="Q1386" s="5" t="s">
        <v>1743</v>
      </c>
      <c r="R1386">
        <v>32937</v>
      </c>
      <c r="S1386">
        <v>2.6549999999999998</v>
      </c>
      <c r="T1386">
        <v>7.9260000000000008E-3</v>
      </c>
      <c r="U1386" s="5" t="s">
        <v>792</v>
      </c>
      <c r="V1386" t="s">
        <v>28</v>
      </c>
      <c r="W1386" t="s">
        <v>2498</v>
      </c>
      <c r="X1386" s="2">
        <v>8.6279999999999994E-5</v>
      </c>
    </row>
    <row r="1387" spans="1:24" x14ac:dyDescent="0.2">
      <c r="A1387" s="1" t="s">
        <v>1322</v>
      </c>
      <c r="B1387" t="s">
        <v>1323</v>
      </c>
      <c r="C1387" s="1" t="s">
        <v>1326</v>
      </c>
      <c r="D1387" t="s">
        <v>112</v>
      </c>
      <c r="E1387" s="2">
        <v>0.27611154814083699</v>
      </c>
      <c r="F1387" s="2">
        <v>1.17767341741977E-14</v>
      </c>
      <c r="G1387">
        <v>2</v>
      </c>
      <c r="H1387" s="7">
        <v>2</v>
      </c>
      <c r="I1387" s="7">
        <v>2</v>
      </c>
      <c r="J1387">
        <v>58713</v>
      </c>
      <c r="K1387">
        <v>3.9249999999999998</v>
      </c>
      <c r="L1387" s="2">
        <v>8.6619999999999994E-5</v>
      </c>
      <c r="M1387" s="5" t="s">
        <v>1334</v>
      </c>
      <c r="N1387">
        <v>25776</v>
      </c>
      <c r="O1387">
        <v>3.1120000000000001</v>
      </c>
      <c r="P1387">
        <v>1.8580000000000001E-3</v>
      </c>
      <c r="Q1387" s="5" t="s">
        <v>1335</v>
      </c>
      <c r="R1387">
        <v>32937</v>
      </c>
      <c r="S1387">
        <v>2.488</v>
      </c>
      <c r="T1387">
        <v>1.285E-2</v>
      </c>
      <c r="U1387" s="5" t="s">
        <v>141</v>
      </c>
      <c r="V1387" t="s">
        <v>2152</v>
      </c>
      <c r="W1387" t="s">
        <v>2203</v>
      </c>
      <c r="X1387" s="2">
        <v>8.6619999999999994E-5</v>
      </c>
    </row>
    <row r="1388" spans="1:24" x14ac:dyDescent="0.2">
      <c r="A1388" s="1" t="s">
        <v>1546</v>
      </c>
      <c r="B1388" t="s">
        <v>1547</v>
      </c>
      <c r="C1388" s="1" t="s">
        <v>1550</v>
      </c>
      <c r="D1388" t="s">
        <v>98</v>
      </c>
      <c r="E1388" s="2">
        <v>8.9473986033986694E-2</v>
      </c>
      <c r="F1388" s="2">
        <v>1.0796610756154001E-6</v>
      </c>
      <c r="G1388">
        <v>1</v>
      </c>
      <c r="H1388" s="7">
        <v>1</v>
      </c>
      <c r="I1388" s="7">
        <v>1</v>
      </c>
      <c r="J1388">
        <v>58713</v>
      </c>
      <c r="K1388">
        <v>-3.9249999999999998</v>
      </c>
      <c r="L1388" s="2">
        <v>8.6749999999999994E-5</v>
      </c>
      <c r="M1388" s="5" t="s">
        <v>1559</v>
      </c>
      <c r="N1388">
        <v>25776</v>
      </c>
      <c r="O1388">
        <v>-2.5990000000000002</v>
      </c>
      <c r="P1388">
        <v>9.3419999999999996E-3</v>
      </c>
      <c r="Q1388" s="5" t="s">
        <v>1560</v>
      </c>
      <c r="R1388">
        <v>32937</v>
      </c>
      <c r="S1388">
        <v>-2.9409999999999998</v>
      </c>
      <c r="T1388">
        <v>3.2720000000000002E-3</v>
      </c>
      <c r="U1388" s="5" t="s">
        <v>833</v>
      </c>
      <c r="V1388" t="s">
        <v>28</v>
      </c>
      <c r="W1388" t="s">
        <v>2498</v>
      </c>
      <c r="X1388" s="2">
        <v>8.6749999999999994E-5</v>
      </c>
    </row>
    <row r="1389" spans="1:24" x14ac:dyDescent="0.2">
      <c r="A1389" s="1" t="s">
        <v>1322</v>
      </c>
      <c r="B1389" t="s">
        <v>1323</v>
      </c>
      <c r="C1389" s="1" t="s">
        <v>1326</v>
      </c>
      <c r="D1389" t="s">
        <v>108</v>
      </c>
      <c r="E1389" s="2" t="s">
        <v>2203</v>
      </c>
      <c r="F1389" s="2" t="s">
        <v>2203</v>
      </c>
      <c r="G1389">
        <v>2</v>
      </c>
      <c r="H1389" s="7">
        <v>2</v>
      </c>
      <c r="I1389" s="7">
        <v>2</v>
      </c>
      <c r="J1389">
        <v>58713</v>
      </c>
      <c r="K1389">
        <v>3.9239999999999999</v>
      </c>
      <c r="L1389" s="2">
        <v>8.7269999999999996E-5</v>
      </c>
      <c r="M1389" s="5" t="s">
        <v>1324</v>
      </c>
      <c r="N1389">
        <v>25776</v>
      </c>
      <c r="O1389">
        <v>3.0169999999999999</v>
      </c>
      <c r="P1389">
        <v>2.5500000000000002E-3</v>
      </c>
      <c r="Q1389" s="5" t="s">
        <v>1325</v>
      </c>
      <c r="R1389">
        <v>32937</v>
      </c>
      <c r="S1389">
        <v>2.569</v>
      </c>
      <c r="T1389">
        <v>1.0189999999999999E-2</v>
      </c>
      <c r="U1389" s="5" t="s">
        <v>141</v>
      </c>
      <c r="V1389" t="s">
        <v>2152</v>
      </c>
      <c r="W1389" t="s">
        <v>2203</v>
      </c>
      <c r="X1389" s="2">
        <v>8.7269999999999996E-5</v>
      </c>
    </row>
    <row r="1390" spans="1:24" x14ac:dyDescent="0.2">
      <c r="A1390" s="1" t="s">
        <v>1587</v>
      </c>
      <c r="B1390" t="s">
        <v>1588</v>
      </c>
      <c r="C1390" s="1" t="s">
        <v>1592</v>
      </c>
      <c r="D1390" t="s">
        <v>76</v>
      </c>
      <c r="E1390" s="2" t="s">
        <v>2203</v>
      </c>
      <c r="F1390" s="2" t="s">
        <v>2203</v>
      </c>
      <c r="G1390">
        <v>1</v>
      </c>
      <c r="H1390" s="7">
        <v>1</v>
      </c>
      <c r="I1390" s="7">
        <v>1</v>
      </c>
      <c r="J1390">
        <v>58713</v>
      </c>
      <c r="K1390">
        <v>-2.1520000000000001</v>
      </c>
      <c r="L1390" s="2">
        <v>3.141E-2</v>
      </c>
      <c r="M1390" s="5" t="s">
        <v>1589</v>
      </c>
      <c r="N1390">
        <v>25776</v>
      </c>
      <c r="O1390">
        <v>-3.9209999999999998</v>
      </c>
      <c r="P1390" s="2">
        <v>8.8350000000000006E-5</v>
      </c>
      <c r="Q1390" s="5" t="s">
        <v>1590</v>
      </c>
      <c r="R1390">
        <v>32937</v>
      </c>
      <c r="S1390">
        <v>0.59499999999999997</v>
      </c>
      <c r="T1390">
        <v>0.55159999999999998</v>
      </c>
      <c r="U1390" s="5" t="s">
        <v>1591</v>
      </c>
      <c r="V1390" t="s">
        <v>2152</v>
      </c>
      <c r="W1390" t="s">
        <v>2203</v>
      </c>
      <c r="X1390" s="2">
        <v>8.8350000000000006E-5</v>
      </c>
    </row>
    <row r="1391" spans="1:24" x14ac:dyDescent="0.2">
      <c r="A1391" s="1" t="s">
        <v>1322</v>
      </c>
      <c r="B1391" t="s">
        <v>1323</v>
      </c>
      <c r="C1391" s="1" t="s">
        <v>1326</v>
      </c>
      <c r="D1391" t="s">
        <v>106</v>
      </c>
      <c r="E1391" s="2">
        <v>0.160343233118936</v>
      </c>
      <c r="F1391" s="2">
        <v>2.1632419290668401E-8</v>
      </c>
      <c r="G1391">
        <v>2</v>
      </c>
      <c r="H1391" s="7">
        <v>2</v>
      </c>
      <c r="I1391" s="7">
        <v>2</v>
      </c>
      <c r="J1391">
        <v>58713</v>
      </c>
      <c r="K1391">
        <v>3.92</v>
      </c>
      <c r="L1391" s="2">
        <v>8.844E-5</v>
      </c>
      <c r="M1391" s="5" t="s">
        <v>1330</v>
      </c>
      <c r="N1391">
        <v>25776</v>
      </c>
      <c r="O1391">
        <v>2.9540000000000002</v>
      </c>
      <c r="P1391">
        <v>3.1380000000000002E-3</v>
      </c>
      <c r="Q1391" s="5" t="s">
        <v>1331</v>
      </c>
      <c r="R1391">
        <v>32937</v>
      </c>
      <c r="S1391">
        <v>2.621</v>
      </c>
      <c r="T1391">
        <v>8.7670000000000005E-3</v>
      </c>
      <c r="U1391" s="5" t="s">
        <v>645</v>
      </c>
      <c r="V1391" t="s">
        <v>2152</v>
      </c>
      <c r="W1391" t="s">
        <v>2203</v>
      </c>
      <c r="X1391" s="2">
        <v>8.844E-5</v>
      </c>
    </row>
    <row r="1392" spans="1:24" x14ac:dyDescent="0.2">
      <c r="A1392" s="1" t="s">
        <v>77</v>
      </c>
      <c r="B1392" t="s">
        <v>78</v>
      </c>
      <c r="C1392" s="1" t="s">
        <v>83</v>
      </c>
      <c r="D1392" t="s">
        <v>88</v>
      </c>
      <c r="E1392" s="2">
        <v>0.48506926337344097</v>
      </c>
      <c r="F1392" s="2">
        <v>3.46095226755208E-40</v>
      </c>
      <c r="G1392">
        <v>1</v>
      </c>
      <c r="H1392" s="7">
        <v>1</v>
      </c>
      <c r="I1392" s="7">
        <v>1</v>
      </c>
      <c r="J1392">
        <v>58713</v>
      </c>
      <c r="K1392">
        <v>3.5939999999999999</v>
      </c>
      <c r="L1392" s="2">
        <v>3.2529999999999999E-4</v>
      </c>
      <c r="M1392" s="5" t="s">
        <v>79</v>
      </c>
      <c r="N1392">
        <v>25776</v>
      </c>
      <c r="O1392">
        <v>3.9169999999999998</v>
      </c>
      <c r="P1392" s="2">
        <v>8.9480000000000004E-5</v>
      </c>
      <c r="Q1392" s="5" t="s">
        <v>81</v>
      </c>
      <c r="R1392">
        <v>32937</v>
      </c>
      <c r="S1392">
        <v>1.333</v>
      </c>
      <c r="T1392">
        <v>0.18240000000000001</v>
      </c>
      <c r="U1392" s="5" t="s">
        <v>82</v>
      </c>
      <c r="V1392" t="s">
        <v>2152</v>
      </c>
      <c r="W1392" t="s">
        <v>2203</v>
      </c>
      <c r="X1392" s="2">
        <v>8.9480000000000004E-5</v>
      </c>
    </row>
    <row r="1393" spans="1:24" x14ac:dyDescent="0.2">
      <c r="A1393" s="1" t="s">
        <v>2019</v>
      </c>
      <c r="B1393" t="s">
        <v>2020</v>
      </c>
      <c r="C1393" s="1" t="s">
        <v>2023</v>
      </c>
      <c r="D1393" t="s">
        <v>277</v>
      </c>
      <c r="E1393" s="2">
        <v>0.13432106039471201</v>
      </c>
      <c r="F1393" s="2">
        <v>3.6516081862058398E-4</v>
      </c>
      <c r="G1393">
        <v>2</v>
      </c>
      <c r="H1393" s="7">
        <v>1</v>
      </c>
      <c r="I1393" s="7">
        <v>1</v>
      </c>
      <c r="J1393">
        <v>58713</v>
      </c>
      <c r="K1393">
        <v>-3.7480000000000002</v>
      </c>
      <c r="L1393" s="2">
        <v>1.7819999999999999E-4</v>
      </c>
      <c r="M1393" s="5" t="s">
        <v>1893</v>
      </c>
      <c r="N1393">
        <v>25776</v>
      </c>
      <c r="O1393">
        <v>-3.9159999999999999</v>
      </c>
      <c r="P1393" s="2">
        <v>9.001E-5</v>
      </c>
      <c r="Q1393" s="5" t="s">
        <v>189</v>
      </c>
      <c r="R1393">
        <v>32937</v>
      </c>
      <c r="S1393">
        <v>-1.54</v>
      </c>
      <c r="T1393">
        <v>0.1236</v>
      </c>
      <c r="U1393" s="5" t="s">
        <v>1894</v>
      </c>
      <c r="V1393" t="s">
        <v>192</v>
      </c>
      <c r="W1393" t="s">
        <v>2203</v>
      </c>
      <c r="X1393" s="2">
        <v>9.001E-5</v>
      </c>
    </row>
    <row r="1394" spans="1:24" x14ac:dyDescent="0.2">
      <c r="A1394" s="1" t="s">
        <v>1130</v>
      </c>
      <c r="B1394" t="s">
        <v>1131</v>
      </c>
      <c r="C1394" s="1" t="s">
        <v>1134</v>
      </c>
      <c r="D1394" t="s">
        <v>49</v>
      </c>
      <c r="E1394" s="2">
        <v>2.7376420434608199E-2</v>
      </c>
      <c r="F1394" s="2">
        <v>2.1817499194410998E-2</v>
      </c>
      <c r="G1394">
        <v>2</v>
      </c>
      <c r="H1394" s="7">
        <v>2</v>
      </c>
      <c r="I1394" s="7">
        <v>2</v>
      </c>
      <c r="J1394">
        <v>58713</v>
      </c>
      <c r="K1394">
        <v>3.915</v>
      </c>
      <c r="L1394" s="2">
        <v>9.0260000000000007E-5</v>
      </c>
      <c r="M1394" s="5" t="s">
        <v>1142</v>
      </c>
      <c r="N1394">
        <v>25776</v>
      </c>
      <c r="O1394">
        <v>2.2040000000000002</v>
      </c>
      <c r="P1394">
        <v>2.75E-2</v>
      </c>
      <c r="Q1394" s="5" t="s">
        <v>1143</v>
      </c>
      <c r="R1394">
        <v>32937</v>
      </c>
      <c r="S1394">
        <v>3.2770000000000001</v>
      </c>
      <c r="T1394">
        <v>1.047E-3</v>
      </c>
      <c r="U1394" s="5" t="s">
        <v>645</v>
      </c>
      <c r="V1394" t="s">
        <v>1135</v>
      </c>
      <c r="W1394" t="s">
        <v>2203</v>
      </c>
      <c r="X1394" s="2">
        <v>9.0260000000000007E-5</v>
      </c>
    </row>
    <row r="1395" spans="1:24" x14ac:dyDescent="0.2">
      <c r="A1395" s="1" t="s">
        <v>1285</v>
      </c>
      <c r="B1395" t="s">
        <v>1286</v>
      </c>
      <c r="C1395" s="1" t="s">
        <v>1289</v>
      </c>
      <c r="D1395" t="s">
        <v>61</v>
      </c>
      <c r="E1395" s="2" t="s">
        <v>2203</v>
      </c>
      <c r="F1395" s="2" t="s">
        <v>2203</v>
      </c>
      <c r="G1395">
        <v>2</v>
      </c>
      <c r="H1395" s="7">
        <v>2</v>
      </c>
      <c r="I1395" s="7">
        <v>2</v>
      </c>
      <c r="J1395">
        <v>58713</v>
      </c>
      <c r="K1395">
        <v>-3.9140000000000001</v>
      </c>
      <c r="L1395" s="2">
        <v>9.0820000000000001E-5</v>
      </c>
      <c r="M1395" s="5" t="s">
        <v>1294</v>
      </c>
      <c r="N1395">
        <v>25776</v>
      </c>
      <c r="O1395">
        <v>-2.6549999999999998</v>
      </c>
      <c r="P1395">
        <v>7.9249999999999998E-3</v>
      </c>
      <c r="Q1395" s="5" t="s">
        <v>1295</v>
      </c>
      <c r="R1395">
        <v>32937</v>
      </c>
      <c r="S1395">
        <v>-2.8769999999999998</v>
      </c>
      <c r="T1395">
        <v>4.019E-3</v>
      </c>
      <c r="U1395" s="5" t="s">
        <v>235</v>
      </c>
      <c r="V1395" t="s">
        <v>20</v>
      </c>
      <c r="W1395" t="s">
        <v>2203</v>
      </c>
      <c r="X1395" s="2">
        <v>9.0820000000000001E-5</v>
      </c>
    </row>
    <row r="1396" spans="1:24" x14ac:dyDescent="0.2">
      <c r="A1396" s="1" t="s">
        <v>1251</v>
      </c>
      <c r="B1396" t="s">
        <v>1252</v>
      </c>
      <c r="C1396" s="1" t="s">
        <v>1255</v>
      </c>
      <c r="D1396" t="s">
        <v>37</v>
      </c>
      <c r="E1396" s="2">
        <v>5.7267057608090297E-2</v>
      </c>
      <c r="F1396" s="2">
        <v>1.78387455687286E-7</v>
      </c>
      <c r="G1396">
        <v>1</v>
      </c>
      <c r="H1396" s="7">
        <v>1</v>
      </c>
      <c r="I1396" s="7">
        <v>1</v>
      </c>
      <c r="J1396">
        <v>58713</v>
      </c>
      <c r="K1396">
        <v>3.9129999999999998</v>
      </c>
      <c r="L1396" s="2">
        <v>9.1279999999999993E-5</v>
      </c>
      <c r="M1396" s="5" t="s">
        <v>1253</v>
      </c>
      <c r="N1396">
        <v>25776</v>
      </c>
      <c r="O1396">
        <v>1.6919999999999999</v>
      </c>
      <c r="P1396">
        <v>9.0609999999999996E-2</v>
      </c>
      <c r="Q1396" s="5" t="s">
        <v>1254</v>
      </c>
      <c r="R1396">
        <v>32937</v>
      </c>
      <c r="S1396">
        <v>3.7269999999999999</v>
      </c>
      <c r="T1396">
        <v>1.9379999999999999E-4</v>
      </c>
      <c r="U1396" s="5" t="s">
        <v>12</v>
      </c>
      <c r="V1396" t="s">
        <v>1256</v>
      </c>
      <c r="W1396" t="s">
        <v>2203</v>
      </c>
      <c r="X1396" s="2">
        <v>9.1279999999999993E-5</v>
      </c>
    </row>
    <row r="1397" spans="1:24" x14ac:dyDescent="0.2">
      <c r="A1397" s="1" t="s">
        <v>193</v>
      </c>
      <c r="B1397" t="s">
        <v>194</v>
      </c>
      <c r="C1397" s="1" t="s">
        <v>198</v>
      </c>
      <c r="D1397" t="s">
        <v>196</v>
      </c>
      <c r="E1397" s="2" t="s">
        <v>2203</v>
      </c>
      <c r="F1397" s="2" t="s">
        <v>2203</v>
      </c>
      <c r="G1397">
        <v>1</v>
      </c>
      <c r="H1397" s="7">
        <v>1</v>
      </c>
      <c r="I1397" s="7">
        <v>1</v>
      </c>
      <c r="J1397">
        <v>58713</v>
      </c>
      <c r="K1397">
        <v>-3.9119999999999999</v>
      </c>
      <c r="L1397" s="2">
        <v>9.1370000000000001E-5</v>
      </c>
      <c r="M1397" s="5" t="s">
        <v>195</v>
      </c>
      <c r="N1397">
        <v>25776</v>
      </c>
      <c r="O1397">
        <v>-3.57</v>
      </c>
      <c r="P1397">
        <v>3.5740000000000001E-4</v>
      </c>
      <c r="Q1397" s="5" t="s">
        <v>197</v>
      </c>
      <c r="R1397">
        <v>32937</v>
      </c>
      <c r="S1397">
        <v>-2.0659999999999998</v>
      </c>
      <c r="T1397">
        <v>3.8850000000000003E-2</v>
      </c>
      <c r="U1397" s="5" t="s">
        <v>68</v>
      </c>
      <c r="V1397" t="s">
        <v>2152</v>
      </c>
      <c r="W1397" t="s">
        <v>2203</v>
      </c>
      <c r="X1397" s="2">
        <v>9.1370000000000001E-5</v>
      </c>
    </row>
    <row r="1398" spans="1:24" x14ac:dyDescent="0.2">
      <c r="A1398" s="1" t="s">
        <v>193</v>
      </c>
      <c r="B1398" t="s">
        <v>194</v>
      </c>
      <c r="C1398" s="1" t="s">
        <v>198</v>
      </c>
      <c r="D1398" t="s">
        <v>70</v>
      </c>
      <c r="E1398" s="2" t="s">
        <v>2203</v>
      </c>
      <c r="F1398" s="2" t="s">
        <v>2203</v>
      </c>
      <c r="G1398">
        <v>2</v>
      </c>
      <c r="H1398" s="7">
        <v>1</v>
      </c>
      <c r="I1398" s="7">
        <v>1</v>
      </c>
      <c r="J1398">
        <v>58713</v>
      </c>
      <c r="K1398">
        <v>-3.9119999999999999</v>
      </c>
      <c r="L1398" s="2">
        <v>9.1370000000000001E-5</v>
      </c>
      <c r="M1398" s="5" t="s">
        <v>195</v>
      </c>
      <c r="N1398">
        <v>25776</v>
      </c>
      <c r="O1398">
        <v>-3.57</v>
      </c>
      <c r="P1398">
        <v>3.5740000000000001E-4</v>
      </c>
      <c r="Q1398" s="5" t="s">
        <v>197</v>
      </c>
      <c r="R1398">
        <v>32937</v>
      </c>
      <c r="S1398">
        <v>-2.0659999999999998</v>
      </c>
      <c r="T1398">
        <v>3.8850000000000003E-2</v>
      </c>
      <c r="U1398" s="5" t="s">
        <v>68</v>
      </c>
      <c r="V1398" t="s">
        <v>2152</v>
      </c>
      <c r="W1398" t="s">
        <v>2203</v>
      </c>
      <c r="X1398" s="2">
        <v>9.1370000000000001E-5</v>
      </c>
    </row>
    <row r="1399" spans="1:24" x14ac:dyDescent="0.2">
      <c r="A1399" s="1" t="s">
        <v>126</v>
      </c>
      <c r="B1399" t="s">
        <v>127</v>
      </c>
      <c r="C1399" s="1" t="s">
        <v>131</v>
      </c>
      <c r="D1399" t="s">
        <v>98</v>
      </c>
      <c r="E1399" s="2">
        <v>9.1279744786893699E-2</v>
      </c>
      <c r="F1399" s="2">
        <v>1.0419656843718599E-6</v>
      </c>
      <c r="G1399">
        <v>2</v>
      </c>
      <c r="H1399" s="7">
        <v>1.86666666666667</v>
      </c>
      <c r="I1399" s="7">
        <v>2</v>
      </c>
      <c r="J1399">
        <v>57358</v>
      </c>
      <c r="K1399">
        <v>3.9119999999999999</v>
      </c>
      <c r="L1399" s="2">
        <v>9.1509999999999996E-5</v>
      </c>
      <c r="M1399" s="5" t="s">
        <v>142</v>
      </c>
      <c r="N1399">
        <v>24421</v>
      </c>
      <c r="O1399">
        <v>3.6070000000000002</v>
      </c>
      <c r="P1399">
        <v>3.0929999999999998E-4</v>
      </c>
      <c r="Q1399" s="5" t="s">
        <v>143</v>
      </c>
      <c r="R1399">
        <v>32937</v>
      </c>
      <c r="S1399">
        <v>2.056</v>
      </c>
      <c r="T1399">
        <v>3.9750000000000001E-2</v>
      </c>
      <c r="U1399" s="5" t="s">
        <v>144</v>
      </c>
      <c r="V1399" t="s">
        <v>132</v>
      </c>
      <c r="W1399" t="s">
        <v>2203</v>
      </c>
      <c r="X1399" s="2">
        <v>9.1509999999999996E-5</v>
      </c>
    </row>
    <row r="1400" spans="1:24" x14ac:dyDescent="0.2">
      <c r="A1400" s="1" t="s">
        <v>1038</v>
      </c>
      <c r="B1400" t="s">
        <v>1039</v>
      </c>
      <c r="C1400" s="1" t="s">
        <v>1042</v>
      </c>
      <c r="D1400" t="s">
        <v>152</v>
      </c>
      <c r="E1400" s="2">
        <v>4.2869835825623002E-2</v>
      </c>
      <c r="F1400" s="2">
        <v>3.7140514908319297E-5</v>
      </c>
      <c r="G1400">
        <v>4</v>
      </c>
      <c r="H1400" s="7">
        <v>1</v>
      </c>
      <c r="I1400" s="7">
        <v>1</v>
      </c>
      <c r="J1400">
        <v>58713</v>
      </c>
      <c r="K1400">
        <v>3.6829999999999998</v>
      </c>
      <c r="L1400" s="2">
        <v>2.3039999999999999E-4</v>
      </c>
      <c r="M1400" s="5" t="s">
        <v>1040</v>
      </c>
      <c r="N1400">
        <v>25776</v>
      </c>
      <c r="O1400">
        <v>1.1379999999999999</v>
      </c>
      <c r="P1400">
        <v>0.255</v>
      </c>
      <c r="Q1400" s="5" t="s">
        <v>1041</v>
      </c>
      <c r="R1400">
        <v>32937</v>
      </c>
      <c r="S1400">
        <v>3.911</v>
      </c>
      <c r="T1400" s="2">
        <v>9.2059999999999996E-5</v>
      </c>
      <c r="U1400" s="5" t="s">
        <v>330</v>
      </c>
      <c r="V1400" t="s">
        <v>2152</v>
      </c>
      <c r="W1400" t="s">
        <v>2203</v>
      </c>
      <c r="X1400" s="2">
        <v>9.2059999999999996E-5</v>
      </c>
    </row>
    <row r="1401" spans="1:24" x14ac:dyDescent="0.2">
      <c r="A1401" s="1" t="s">
        <v>1038</v>
      </c>
      <c r="B1401" t="s">
        <v>1039</v>
      </c>
      <c r="C1401" s="1" t="s">
        <v>1042</v>
      </c>
      <c r="D1401" t="s">
        <v>32</v>
      </c>
      <c r="E1401" s="2">
        <v>3.4488334977843697E-2</v>
      </c>
      <c r="F1401" s="2">
        <v>1.7086753241595299E-4</v>
      </c>
      <c r="G1401">
        <v>3</v>
      </c>
      <c r="H1401" s="7">
        <v>1</v>
      </c>
      <c r="I1401" s="7">
        <v>1</v>
      </c>
      <c r="J1401">
        <v>58713</v>
      </c>
      <c r="K1401">
        <v>3.6829999999999998</v>
      </c>
      <c r="L1401" s="2">
        <v>2.3039999999999999E-4</v>
      </c>
      <c r="M1401" s="5" t="s">
        <v>1040</v>
      </c>
      <c r="N1401">
        <v>25776</v>
      </c>
      <c r="O1401">
        <v>1.1379999999999999</v>
      </c>
      <c r="P1401">
        <v>0.255</v>
      </c>
      <c r="Q1401" s="5" t="s">
        <v>1041</v>
      </c>
      <c r="R1401">
        <v>32937</v>
      </c>
      <c r="S1401">
        <v>3.911</v>
      </c>
      <c r="T1401" s="2">
        <v>9.2059999999999996E-5</v>
      </c>
      <c r="U1401" s="5" t="s">
        <v>330</v>
      </c>
      <c r="V1401" t="s">
        <v>2152</v>
      </c>
      <c r="W1401" t="s">
        <v>2203</v>
      </c>
      <c r="X1401" s="2">
        <v>9.2059999999999996E-5</v>
      </c>
    </row>
    <row r="1402" spans="1:24" x14ac:dyDescent="0.2">
      <c r="A1402" s="1" t="s">
        <v>2008</v>
      </c>
      <c r="B1402" t="s">
        <v>2009</v>
      </c>
      <c r="C1402" s="1" t="s">
        <v>2013</v>
      </c>
      <c r="D1402" t="s">
        <v>96</v>
      </c>
      <c r="E1402" s="2" t="s">
        <v>2203</v>
      </c>
      <c r="F1402" s="2" t="s">
        <v>2203</v>
      </c>
      <c r="G1402">
        <v>3</v>
      </c>
      <c r="H1402" s="7">
        <v>2.9354838709677402</v>
      </c>
      <c r="I1402" s="7">
        <v>3</v>
      </c>
      <c r="J1402">
        <v>58713</v>
      </c>
      <c r="K1402">
        <v>-2.8820000000000001</v>
      </c>
      <c r="L1402" s="2">
        <v>3.9550000000000002E-3</v>
      </c>
      <c r="M1402" s="5" t="s">
        <v>2010</v>
      </c>
      <c r="N1402">
        <v>25776</v>
      </c>
      <c r="O1402">
        <v>-3.91</v>
      </c>
      <c r="P1402" s="2">
        <v>9.2299999999999994E-5</v>
      </c>
      <c r="Q1402" s="5" t="s">
        <v>2011</v>
      </c>
      <c r="R1402">
        <v>32937</v>
      </c>
      <c r="S1402">
        <v>-0.38900000000000001</v>
      </c>
      <c r="T1402">
        <v>0.6976</v>
      </c>
      <c r="U1402" s="5" t="s">
        <v>2012</v>
      </c>
      <c r="V1402" t="s">
        <v>2152</v>
      </c>
      <c r="W1402" t="s">
        <v>2203</v>
      </c>
      <c r="X1402" s="2">
        <v>9.2299999999999994E-5</v>
      </c>
    </row>
    <row r="1403" spans="1:24" x14ac:dyDescent="0.2">
      <c r="A1403" s="1" t="s">
        <v>365</v>
      </c>
      <c r="B1403" t="s">
        <v>366</v>
      </c>
      <c r="C1403" s="1" t="s">
        <v>369</v>
      </c>
      <c r="D1403" t="s">
        <v>80</v>
      </c>
      <c r="E1403" s="2">
        <v>0.139619223449405</v>
      </c>
      <c r="F1403" s="2">
        <v>1.2528182161519199E-7</v>
      </c>
      <c r="G1403">
        <v>4</v>
      </c>
      <c r="H1403" s="7">
        <v>3</v>
      </c>
      <c r="I1403" s="7">
        <v>4</v>
      </c>
      <c r="J1403">
        <v>58713</v>
      </c>
      <c r="K1403">
        <v>1.89</v>
      </c>
      <c r="L1403" s="2">
        <v>5.8770000000000003E-2</v>
      </c>
      <c r="M1403" s="5" t="s">
        <v>367</v>
      </c>
      <c r="N1403">
        <v>25776</v>
      </c>
      <c r="O1403">
        <v>3.91</v>
      </c>
      <c r="P1403" s="2">
        <v>9.2449999999999997E-5</v>
      </c>
      <c r="Q1403" s="5" t="s">
        <v>368</v>
      </c>
      <c r="R1403">
        <v>32937</v>
      </c>
      <c r="S1403">
        <v>-0.93500000000000005</v>
      </c>
      <c r="T1403">
        <v>0.34960000000000002</v>
      </c>
      <c r="U1403" s="5" t="s">
        <v>34</v>
      </c>
      <c r="V1403" t="s">
        <v>2152</v>
      </c>
      <c r="W1403" t="s">
        <v>2203</v>
      </c>
      <c r="X1403" s="2">
        <v>9.2449999999999997E-5</v>
      </c>
    </row>
    <row r="1404" spans="1:24" x14ac:dyDescent="0.2">
      <c r="A1404" s="1" t="s">
        <v>77</v>
      </c>
      <c r="B1404" t="s">
        <v>78</v>
      </c>
      <c r="C1404" s="1" t="s">
        <v>83</v>
      </c>
      <c r="D1404" t="s">
        <v>80</v>
      </c>
      <c r="E1404" s="2">
        <v>0.196958301486861</v>
      </c>
      <c r="F1404" s="2">
        <v>5.3714134606838803E-11</v>
      </c>
      <c r="G1404">
        <v>1</v>
      </c>
      <c r="H1404" s="7">
        <v>1</v>
      </c>
      <c r="I1404" s="7">
        <v>1</v>
      </c>
      <c r="J1404">
        <v>58713</v>
      </c>
      <c r="K1404">
        <v>3.6160000000000001</v>
      </c>
      <c r="L1404" s="2">
        <v>2.9920000000000001E-4</v>
      </c>
      <c r="M1404" s="5" t="s">
        <v>79</v>
      </c>
      <c r="N1404">
        <v>25776</v>
      </c>
      <c r="O1404">
        <v>3.9089999999999998</v>
      </c>
      <c r="P1404" s="2">
        <v>9.2700000000000004E-5</v>
      </c>
      <c r="Q1404" s="5" t="s">
        <v>81</v>
      </c>
      <c r="R1404">
        <v>32937</v>
      </c>
      <c r="S1404">
        <v>1.37</v>
      </c>
      <c r="T1404">
        <v>0.17069999999999999</v>
      </c>
      <c r="U1404" s="5" t="s">
        <v>82</v>
      </c>
      <c r="V1404" t="s">
        <v>2152</v>
      </c>
      <c r="W1404" t="s">
        <v>2203</v>
      </c>
      <c r="X1404" s="2">
        <v>9.2700000000000004E-5</v>
      </c>
    </row>
    <row r="1405" spans="1:24" x14ac:dyDescent="0.2">
      <c r="A1405" s="1" t="s">
        <v>77</v>
      </c>
      <c r="B1405" t="s">
        <v>78</v>
      </c>
      <c r="C1405" s="1" t="s">
        <v>83</v>
      </c>
      <c r="D1405" t="s">
        <v>96</v>
      </c>
      <c r="E1405" s="2">
        <v>0.52821475664887996</v>
      </c>
      <c r="F1405" s="2">
        <v>4.7820111416199999E-22</v>
      </c>
      <c r="G1405">
        <v>1</v>
      </c>
      <c r="H1405" s="7">
        <v>1</v>
      </c>
      <c r="I1405" s="7">
        <v>1</v>
      </c>
      <c r="J1405">
        <v>58713</v>
      </c>
      <c r="K1405">
        <v>3.6160000000000001</v>
      </c>
      <c r="L1405" s="2">
        <v>2.9920000000000001E-4</v>
      </c>
      <c r="M1405" s="5" t="s">
        <v>79</v>
      </c>
      <c r="N1405">
        <v>25776</v>
      </c>
      <c r="O1405">
        <v>3.9089999999999998</v>
      </c>
      <c r="P1405" s="2">
        <v>9.2700000000000004E-5</v>
      </c>
      <c r="Q1405" s="5" t="s">
        <v>81</v>
      </c>
      <c r="R1405">
        <v>32937</v>
      </c>
      <c r="S1405">
        <v>1.37</v>
      </c>
      <c r="T1405">
        <v>0.17069999999999999</v>
      </c>
      <c r="U1405" s="5" t="s">
        <v>82</v>
      </c>
      <c r="V1405" t="s">
        <v>2152</v>
      </c>
      <c r="W1405" t="s">
        <v>2203</v>
      </c>
      <c r="X1405" s="2">
        <v>9.2700000000000004E-5</v>
      </c>
    </row>
    <row r="1406" spans="1:24" x14ac:dyDescent="0.2">
      <c r="A1406" s="1" t="s">
        <v>77</v>
      </c>
      <c r="B1406" t="s">
        <v>78</v>
      </c>
      <c r="C1406" s="1" t="s">
        <v>83</v>
      </c>
      <c r="D1406" t="s">
        <v>73</v>
      </c>
      <c r="E1406" s="2" t="s">
        <v>2203</v>
      </c>
      <c r="F1406" s="2" t="s">
        <v>2203</v>
      </c>
      <c r="G1406">
        <v>1</v>
      </c>
      <c r="H1406" s="7">
        <v>1</v>
      </c>
      <c r="I1406" s="7">
        <v>1</v>
      </c>
      <c r="J1406">
        <v>58713</v>
      </c>
      <c r="K1406">
        <v>3.6160000000000001</v>
      </c>
      <c r="L1406" s="2">
        <v>2.9920000000000001E-4</v>
      </c>
      <c r="M1406" s="5" t="s">
        <v>79</v>
      </c>
      <c r="N1406">
        <v>25776</v>
      </c>
      <c r="O1406">
        <v>3.9089999999999998</v>
      </c>
      <c r="P1406" s="2">
        <v>9.2700000000000004E-5</v>
      </c>
      <c r="Q1406" s="5" t="s">
        <v>81</v>
      </c>
      <c r="R1406">
        <v>32937</v>
      </c>
      <c r="S1406">
        <v>1.37</v>
      </c>
      <c r="T1406">
        <v>0.17069999999999999</v>
      </c>
      <c r="U1406" s="5" t="s">
        <v>82</v>
      </c>
      <c r="V1406" t="s">
        <v>2152</v>
      </c>
      <c r="W1406" t="s">
        <v>2203</v>
      </c>
      <c r="X1406" s="2">
        <v>9.2700000000000004E-5</v>
      </c>
    </row>
    <row r="1407" spans="1:24" x14ac:dyDescent="0.2">
      <c r="A1407" s="1" t="s">
        <v>77</v>
      </c>
      <c r="B1407" t="s">
        <v>78</v>
      </c>
      <c r="C1407" s="1" t="s">
        <v>83</v>
      </c>
      <c r="D1407" t="s">
        <v>98</v>
      </c>
      <c r="E1407" s="2">
        <v>0.19868897111138101</v>
      </c>
      <c r="F1407" s="2">
        <v>1.2463942667582499E-14</v>
      </c>
      <c r="G1407">
        <v>1</v>
      </c>
      <c r="H1407" s="7">
        <v>1</v>
      </c>
      <c r="I1407" s="7">
        <v>1</v>
      </c>
      <c r="J1407">
        <v>58713</v>
      </c>
      <c r="K1407">
        <v>3.6160000000000001</v>
      </c>
      <c r="L1407" s="2">
        <v>2.9920000000000001E-4</v>
      </c>
      <c r="M1407" s="5" t="s">
        <v>79</v>
      </c>
      <c r="N1407">
        <v>25776</v>
      </c>
      <c r="O1407">
        <v>3.9089999999999998</v>
      </c>
      <c r="P1407" s="2">
        <v>9.2700000000000004E-5</v>
      </c>
      <c r="Q1407" s="5" t="s">
        <v>81</v>
      </c>
      <c r="R1407">
        <v>32937</v>
      </c>
      <c r="S1407">
        <v>1.37</v>
      </c>
      <c r="T1407">
        <v>0.17069999999999999</v>
      </c>
      <c r="U1407" s="5" t="s">
        <v>82</v>
      </c>
      <c r="V1407" t="s">
        <v>2152</v>
      </c>
      <c r="W1407" t="s">
        <v>2203</v>
      </c>
      <c r="X1407" s="2">
        <v>9.2700000000000004E-5</v>
      </c>
    </row>
    <row r="1408" spans="1:24" x14ac:dyDescent="0.2">
      <c r="A1408" s="1" t="s">
        <v>77</v>
      </c>
      <c r="B1408" t="s">
        <v>78</v>
      </c>
      <c r="C1408" s="1" t="s">
        <v>83</v>
      </c>
      <c r="D1408" t="s">
        <v>16</v>
      </c>
      <c r="E1408" s="2">
        <v>0.20788836105602801</v>
      </c>
      <c r="F1408" s="2">
        <v>8.4297567617153601E-8</v>
      </c>
      <c r="G1408">
        <v>1</v>
      </c>
      <c r="H1408" s="7">
        <v>1</v>
      </c>
      <c r="I1408" s="7">
        <v>1</v>
      </c>
      <c r="J1408">
        <v>58713</v>
      </c>
      <c r="K1408">
        <v>3.6160000000000001</v>
      </c>
      <c r="L1408" s="2">
        <v>2.9920000000000001E-4</v>
      </c>
      <c r="M1408" s="5" t="s">
        <v>79</v>
      </c>
      <c r="N1408">
        <v>25776</v>
      </c>
      <c r="O1408">
        <v>3.9089999999999998</v>
      </c>
      <c r="P1408" s="2">
        <v>9.2700000000000004E-5</v>
      </c>
      <c r="Q1408" s="5" t="s">
        <v>81</v>
      </c>
      <c r="R1408">
        <v>32937</v>
      </c>
      <c r="S1408">
        <v>1.37</v>
      </c>
      <c r="T1408">
        <v>0.17069999999999999</v>
      </c>
      <c r="U1408" s="5" t="s">
        <v>82</v>
      </c>
      <c r="V1408" t="s">
        <v>2152</v>
      </c>
      <c r="W1408" t="s">
        <v>2203</v>
      </c>
      <c r="X1408" s="2">
        <v>9.2700000000000004E-5</v>
      </c>
    </row>
    <row r="1409" spans="1:24" x14ac:dyDescent="0.2">
      <c r="A1409" s="1" t="s">
        <v>483</v>
      </c>
      <c r="B1409" t="s">
        <v>484</v>
      </c>
      <c r="C1409" s="1" t="s">
        <v>487</v>
      </c>
      <c r="D1409" t="s">
        <v>96</v>
      </c>
      <c r="E1409" s="2" t="s">
        <v>2203</v>
      </c>
      <c r="F1409" s="2" t="s">
        <v>2203</v>
      </c>
      <c r="G1409">
        <v>1</v>
      </c>
      <c r="H1409" s="7">
        <v>1</v>
      </c>
      <c r="I1409" s="7">
        <v>1</v>
      </c>
      <c r="J1409">
        <v>58713</v>
      </c>
      <c r="K1409">
        <v>3.05</v>
      </c>
      <c r="L1409" s="2">
        <v>2.2899999999999999E-3</v>
      </c>
      <c r="M1409" s="5" t="s">
        <v>499</v>
      </c>
      <c r="N1409">
        <v>25776</v>
      </c>
      <c r="O1409">
        <v>3.9079999999999999</v>
      </c>
      <c r="P1409" s="2">
        <v>9.289E-5</v>
      </c>
      <c r="Q1409" s="5" t="s">
        <v>500</v>
      </c>
      <c r="R1409">
        <v>32937</v>
      </c>
      <c r="S1409">
        <v>0.61399999999999999</v>
      </c>
      <c r="T1409">
        <v>0.53900000000000003</v>
      </c>
      <c r="U1409" s="5" t="s">
        <v>299</v>
      </c>
      <c r="V1409" t="s">
        <v>28</v>
      </c>
      <c r="W1409" t="s">
        <v>2203</v>
      </c>
      <c r="X1409" s="2">
        <v>9.289E-5</v>
      </c>
    </row>
    <row r="1410" spans="1:24" x14ac:dyDescent="0.2">
      <c r="A1410" s="1" t="s">
        <v>1922</v>
      </c>
      <c r="B1410" t="s">
        <v>1923</v>
      </c>
      <c r="C1410" s="1" t="s">
        <v>1926</v>
      </c>
      <c r="D1410" t="s">
        <v>188</v>
      </c>
      <c r="E1410" s="2" t="s">
        <v>2203</v>
      </c>
      <c r="F1410" s="2" t="s">
        <v>2203</v>
      </c>
      <c r="G1410">
        <v>2</v>
      </c>
      <c r="H1410" s="7">
        <v>1</v>
      </c>
      <c r="I1410" s="7">
        <v>1</v>
      </c>
      <c r="J1410">
        <v>58713</v>
      </c>
      <c r="K1410">
        <v>3.0070000000000001</v>
      </c>
      <c r="L1410" s="2">
        <v>2.6359999999999999E-3</v>
      </c>
      <c r="M1410" s="5" t="s">
        <v>1924</v>
      </c>
      <c r="N1410">
        <v>25776</v>
      </c>
      <c r="O1410">
        <v>0.121</v>
      </c>
      <c r="P1410">
        <v>0.90369999999999995</v>
      </c>
      <c r="Q1410" s="5" t="s">
        <v>1925</v>
      </c>
      <c r="R1410">
        <v>32937</v>
      </c>
      <c r="S1410">
        <v>3.9079999999999999</v>
      </c>
      <c r="T1410" s="2">
        <v>9.3049999999999998E-5</v>
      </c>
      <c r="U1410" s="5" t="s">
        <v>601</v>
      </c>
      <c r="V1410" t="s">
        <v>20</v>
      </c>
      <c r="W1410" t="s">
        <v>2203</v>
      </c>
      <c r="X1410" s="2">
        <v>9.3049999999999998E-5</v>
      </c>
    </row>
    <row r="1411" spans="1:24" x14ac:dyDescent="0.2">
      <c r="A1411" s="1" t="s">
        <v>1829</v>
      </c>
      <c r="B1411" t="s">
        <v>1830</v>
      </c>
      <c r="C1411" s="1" t="s">
        <v>1833</v>
      </c>
      <c r="D1411" t="s">
        <v>162</v>
      </c>
      <c r="E1411" s="2">
        <v>0.22264711890400901</v>
      </c>
      <c r="F1411" s="2">
        <v>1.8083493003753E-23</v>
      </c>
      <c r="G1411">
        <v>3</v>
      </c>
      <c r="H1411" s="7">
        <v>2</v>
      </c>
      <c r="I1411" s="7">
        <v>2</v>
      </c>
      <c r="J1411">
        <v>58713</v>
      </c>
      <c r="K1411">
        <v>-3.907</v>
      </c>
      <c r="L1411" s="2">
        <v>9.3350000000000006E-5</v>
      </c>
      <c r="M1411" s="5" t="s">
        <v>1840</v>
      </c>
      <c r="N1411">
        <v>25776</v>
      </c>
      <c r="O1411">
        <v>-1.8560000000000001</v>
      </c>
      <c r="P1411">
        <v>6.3460000000000003E-2</v>
      </c>
      <c r="Q1411" s="5" t="s">
        <v>1841</v>
      </c>
      <c r="R1411">
        <v>32937</v>
      </c>
      <c r="S1411">
        <v>-3.5750000000000002</v>
      </c>
      <c r="T1411">
        <v>3.5040000000000001E-4</v>
      </c>
      <c r="U1411" s="5" t="s">
        <v>43</v>
      </c>
      <c r="V1411" t="s">
        <v>2152</v>
      </c>
      <c r="W1411" t="s">
        <v>2203</v>
      </c>
      <c r="X1411" s="2">
        <v>9.3350000000000006E-5</v>
      </c>
    </row>
    <row r="1412" spans="1:24" x14ac:dyDescent="0.2">
      <c r="A1412" s="1" t="s">
        <v>1536</v>
      </c>
      <c r="B1412" t="s">
        <v>1537</v>
      </c>
      <c r="C1412" s="1" t="s">
        <v>1540</v>
      </c>
      <c r="D1412" t="s">
        <v>162</v>
      </c>
      <c r="E1412" s="2">
        <v>0.113639988326992</v>
      </c>
      <c r="F1412" s="2">
        <v>9.97367647810988E-12</v>
      </c>
      <c r="G1412">
        <v>2</v>
      </c>
      <c r="H1412" s="7">
        <v>1</v>
      </c>
      <c r="I1412" s="7">
        <v>2</v>
      </c>
      <c r="J1412">
        <v>58713</v>
      </c>
      <c r="K1412">
        <v>-3.907</v>
      </c>
      <c r="L1412" s="2">
        <v>9.3510000000000004E-5</v>
      </c>
      <c r="M1412" s="5" t="s">
        <v>1538</v>
      </c>
      <c r="N1412">
        <v>25776</v>
      </c>
      <c r="O1412">
        <v>-2.8</v>
      </c>
      <c r="P1412">
        <v>5.11E-3</v>
      </c>
      <c r="Q1412" s="5" t="s">
        <v>1539</v>
      </c>
      <c r="R1412">
        <v>32937</v>
      </c>
      <c r="S1412">
        <v>-2.7389999999999999</v>
      </c>
      <c r="T1412">
        <v>6.1590000000000004E-3</v>
      </c>
      <c r="U1412" s="5" t="s">
        <v>622</v>
      </c>
      <c r="V1412" t="s">
        <v>2152</v>
      </c>
      <c r="W1412" t="s">
        <v>2203</v>
      </c>
      <c r="X1412" s="2">
        <v>9.3510000000000004E-5</v>
      </c>
    </row>
    <row r="1413" spans="1:24" x14ac:dyDescent="0.2">
      <c r="A1413" s="1" t="s">
        <v>1432</v>
      </c>
      <c r="B1413" t="s">
        <v>1433</v>
      </c>
      <c r="C1413" s="1" t="s">
        <v>1436</v>
      </c>
      <c r="D1413" t="s">
        <v>152</v>
      </c>
      <c r="E1413" s="2">
        <v>0.121765851661521</v>
      </c>
      <c r="F1413" s="2">
        <v>4.4941029118969801E-13</v>
      </c>
      <c r="G1413">
        <v>2</v>
      </c>
      <c r="H1413" s="7">
        <v>1</v>
      </c>
      <c r="I1413" s="7">
        <v>1</v>
      </c>
      <c r="J1413">
        <v>58713</v>
      </c>
      <c r="K1413">
        <v>-3.9049999999999998</v>
      </c>
      <c r="L1413" s="2">
        <v>9.4040000000000001E-5</v>
      </c>
      <c r="M1413" s="5" t="s">
        <v>1434</v>
      </c>
      <c r="N1413">
        <v>25776</v>
      </c>
      <c r="O1413">
        <v>-2.6520000000000001</v>
      </c>
      <c r="P1413">
        <v>7.9959999999999996E-3</v>
      </c>
      <c r="Q1413" s="5" t="s">
        <v>1435</v>
      </c>
      <c r="R1413">
        <v>32937</v>
      </c>
      <c r="S1413">
        <v>-2.8679999999999999</v>
      </c>
      <c r="T1413">
        <v>4.13E-3</v>
      </c>
      <c r="U1413" s="5" t="s">
        <v>9</v>
      </c>
      <c r="V1413" t="s">
        <v>640</v>
      </c>
      <c r="W1413" t="s">
        <v>2203</v>
      </c>
      <c r="X1413" s="2">
        <v>9.4040000000000001E-5</v>
      </c>
    </row>
    <row r="1414" spans="1:24" x14ac:dyDescent="0.2">
      <c r="A1414" s="1" t="s">
        <v>1432</v>
      </c>
      <c r="B1414" t="s">
        <v>1433</v>
      </c>
      <c r="C1414" s="1" t="s">
        <v>1436</v>
      </c>
      <c r="D1414" t="s">
        <v>97</v>
      </c>
      <c r="E1414" s="2">
        <v>8.5001865799743101E-2</v>
      </c>
      <c r="F1414" s="2">
        <v>7.0382074952473995E-10</v>
      </c>
      <c r="G1414">
        <v>1</v>
      </c>
      <c r="H1414" s="7">
        <v>1</v>
      </c>
      <c r="I1414" s="7">
        <v>1</v>
      </c>
      <c r="J1414">
        <v>58713</v>
      </c>
      <c r="K1414">
        <v>-3.9049999999999998</v>
      </c>
      <c r="L1414" s="2">
        <v>9.4040000000000001E-5</v>
      </c>
      <c r="M1414" s="5" t="s">
        <v>1434</v>
      </c>
      <c r="N1414">
        <v>25776</v>
      </c>
      <c r="O1414">
        <v>-2.6520000000000001</v>
      </c>
      <c r="P1414">
        <v>7.9959999999999996E-3</v>
      </c>
      <c r="Q1414" s="5" t="s">
        <v>1435</v>
      </c>
      <c r="R1414">
        <v>32937</v>
      </c>
      <c r="S1414">
        <v>-2.8679999999999999</v>
      </c>
      <c r="T1414">
        <v>4.13E-3</v>
      </c>
      <c r="U1414" s="5" t="s">
        <v>9</v>
      </c>
      <c r="V1414" t="s">
        <v>640</v>
      </c>
      <c r="W1414" t="s">
        <v>2203</v>
      </c>
      <c r="X1414" s="2">
        <v>9.4040000000000001E-5</v>
      </c>
    </row>
    <row r="1415" spans="1:24" x14ac:dyDescent="0.2">
      <c r="A1415" s="1" t="s">
        <v>156</v>
      </c>
      <c r="B1415" t="s">
        <v>157</v>
      </c>
      <c r="C1415" s="1" t="s">
        <v>160</v>
      </c>
      <c r="D1415" t="s">
        <v>80</v>
      </c>
      <c r="E1415" s="2" t="s">
        <v>2203</v>
      </c>
      <c r="F1415" s="2" t="s">
        <v>2203</v>
      </c>
      <c r="G1415">
        <v>2</v>
      </c>
      <c r="H1415" s="7">
        <v>2</v>
      </c>
      <c r="I1415" s="7">
        <v>2</v>
      </c>
      <c r="J1415">
        <v>58713</v>
      </c>
      <c r="K1415">
        <v>3.9049999999999998</v>
      </c>
      <c r="L1415" s="2">
        <v>9.4140000000000003E-5</v>
      </c>
      <c r="M1415" s="5" t="s">
        <v>175</v>
      </c>
      <c r="N1415">
        <v>25776</v>
      </c>
      <c r="O1415">
        <v>1.5009999999999999</v>
      </c>
      <c r="P1415">
        <v>0.13339999999999999</v>
      </c>
      <c r="Q1415" s="5" t="s">
        <v>176</v>
      </c>
      <c r="R1415">
        <v>32937</v>
      </c>
      <c r="S1415">
        <v>3.8860000000000001</v>
      </c>
      <c r="T1415">
        <v>1.0179999999999999E-4</v>
      </c>
      <c r="U1415" s="5" t="s">
        <v>164</v>
      </c>
      <c r="V1415" t="s">
        <v>64</v>
      </c>
      <c r="W1415" t="s">
        <v>2203</v>
      </c>
      <c r="X1415" s="2">
        <v>9.4140000000000003E-5</v>
      </c>
    </row>
    <row r="1416" spans="1:24" x14ac:dyDescent="0.2">
      <c r="A1416" s="1" t="s">
        <v>1829</v>
      </c>
      <c r="B1416" t="s">
        <v>1830</v>
      </c>
      <c r="C1416" s="1" t="s">
        <v>1833</v>
      </c>
      <c r="D1416" t="s">
        <v>112</v>
      </c>
      <c r="E1416" s="2">
        <v>4.2861646464962801E-2</v>
      </c>
      <c r="F1416" s="2">
        <v>5.1995684629519302E-3</v>
      </c>
      <c r="G1416">
        <v>1</v>
      </c>
      <c r="H1416" s="7">
        <v>1</v>
      </c>
      <c r="I1416" s="7">
        <v>1</v>
      </c>
      <c r="J1416">
        <v>58596</v>
      </c>
      <c r="K1416">
        <v>-3.9039999999999999</v>
      </c>
      <c r="L1416" s="2">
        <v>9.4530000000000005E-5</v>
      </c>
      <c r="M1416" s="5" t="s">
        <v>1834</v>
      </c>
      <c r="N1416">
        <v>25659</v>
      </c>
      <c r="O1416">
        <v>-1.675</v>
      </c>
      <c r="P1416">
        <v>9.4020000000000006E-2</v>
      </c>
      <c r="Q1416" s="5" t="s">
        <v>1835</v>
      </c>
      <c r="R1416">
        <v>32937</v>
      </c>
      <c r="S1416">
        <v>-3.7290000000000001</v>
      </c>
      <c r="T1416">
        <v>1.919E-4</v>
      </c>
      <c r="U1416" s="5" t="s">
        <v>43</v>
      </c>
      <c r="V1416" t="s">
        <v>2152</v>
      </c>
      <c r="W1416" t="s">
        <v>2203</v>
      </c>
      <c r="X1416" s="2">
        <v>9.4530000000000005E-5</v>
      </c>
    </row>
    <row r="1417" spans="1:24" x14ac:dyDescent="0.2">
      <c r="A1417" s="1" t="s">
        <v>1829</v>
      </c>
      <c r="B1417" t="s">
        <v>1830</v>
      </c>
      <c r="C1417" s="1" t="s">
        <v>1833</v>
      </c>
      <c r="D1417" t="s">
        <v>178</v>
      </c>
      <c r="E1417" s="2" t="s">
        <v>2203</v>
      </c>
      <c r="F1417" s="2" t="s">
        <v>2203</v>
      </c>
      <c r="G1417">
        <v>1</v>
      </c>
      <c r="H1417" s="7">
        <v>1</v>
      </c>
      <c r="I1417" s="7">
        <v>1</v>
      </c>
      <c r="J1417">
        <v>58596</v>
      </c>
      <c r="K1417">
        <v>-3.9039999999999999</v>
      </c>
      <c r="L1417" s="2">
        <v>9.4530000000000005E-5</v>
      </c>
      <c r="M1417" s="5" t="s">
        <v>1834</v>
      </c>
      <c r="N1417">
        <v>25659</v>
      </c>
      <c r="O1417">
        <v>-1.675</v>
      </c>
      <c r="P1417">
        <v>9.4020000000000006E-2</v>
      </c>
      <c r="Q1417" s="5" t="s">
        <v>1835</v>
      </c>
      <c r="R1417">
        <v>32937</v>
      </c>
      <c r="S1417">
        <v>-3.7290000000000001</v>
      </c>
      <c r="T1417">
        <v>1.919E-4</v>
      </c>
      <c r="U1417" s="5" t="s">
        <v>43</v>
      </c>
      <c r="V1417" t="s">
        <v>2152</v>
      </c>
      <c r="W1417" t="s">
        <v>2203</v>
      </c>
      <c r="X1417" s="2">
        <v>9.4530000000000005E-5</v>
      </c>
    </row>
    <row r="1418" spans="1:24" x14ac:dyDescent="0.2">
      <c r="A1418" s="1" t="s">
        <v>1322</v>
      </c>
      <c r="B1418" t="s">
        <v>1323</v>
      </c>
      <c r="C1418" s="1" t="s">
        <v>1326</v>
      </c>
      <c r="D1418" t="s">
        <v>98</v>
      </c>
      <c r="E1418" s="2">
        <v>0.109681551436523</v>
      </c>
      <c r="F1418" s="2">
        <v>7.0776692951860494E-8</v>
      </c>
      <c r="G1418">
        <v>1</v>
      </c>
      <c r="H1418" s="7">
        <v>1</v>
      </c>
      <c r="I1418" s="7">
        <v>1</v>
      </c>
      <c r="J1418">
        <v>58713</v>
      </c>
      <c r="K1418">
        <v>3.903</v>
      </c>
      <c r="L1418" s="2">
        <v>9.5190000000000002E-5</v>
      </c>
      <c r="M1418" s="5" t="s">
        <v>1336</v>
      </c>
      <c r="N1418">
        <v>25776</v>
      </c>
      <c r="O1418">
        <v>3.4209999999999998</v>
      </c>
      <c r="P1418">
        <v>6.2449999999999995E-4</v>
      </c>
      <c r="Q1418" s="5" t="s">
        <v>1337</v>
      </c>
      <c r="R1418">
        <v>32937</v>
      </c>
      <c r="S1418">
        <v>2.1840000000000002</v>
      </c>
      <c r="T1418">
        <v>2.894E-2</v>
      </c>
      <c r="U1418" s="5" t="s">
        <v>1338</v>
      </c>
      <c r="V1418" t="s">
        <v>2152</v>
      </c>
      <c r="W1418" t="s">
        <v>2203</v>
      </c>
      <c r="X1418" s="2">
        <v>9.5190000000000002E-5</v>
      </c>
    </row>
    <row r="1419" spans="1:24" x14ac:dyDescent="0.2">
      <c r="A1419" s="1" t="s">
        <v>156</v>
      </c>
      <c r="B1419" t="s">
        <v>157</v>
      </c>
      <c r="C1419" s="1" t="s">
        <v>160</v>
      </c>
      <c r="D1419" t="s">
        <v>74</v>
      </c>
      <c r="E1419" s="2" t="s">
        <v>2203</v>
      </c>
      <c r="F1419" s="2" t="s">
        <v>2203</v>
      </c>
      <c r="G1419">
        <v>2</v>
      </c>
      <c r="H1419" s="7">
        <v>2</v>
      </c>
      <c r="I1419" s="7">
        <v>2</v>
      </c>
      <c r="J1419">
        <v>58713</v>
      </c>
      <c r="K1419">
        <v>3.6869999999999998</v>
      </c>
      <c r="L1419" s="2">
        <v>2.2709999999999999E-4</v>
      </c>
      <c r="M1419" s="5" t="s">
        <v>170</v>
      </c>
      <c r="N1419">
        <v>25776</v>
      </c>
      <c r="O1419">
        <v>1.153</v>
      </c>
      <c r="P1419">
        <v>0.24890000000000001</v>
      </c>
      <c r="Q1419" s="5">
        <f>0+0+0+0+0-0+0-0+0</f>
        <v>0</v>
      </c>
      <c r="R1419">
        <v>32937</v>
      </c>
      <c r="S1419">
        <v>3.9020000000000001</v>
      </c>
      <c r="T1419" s="2">
        <v>9.5229999999999995E-5</v>
      </c>
      <c r="U1419" s="5" t="s">
        <v>164</v>
      </c>
      <c r="V1419" t="s">
        <v>64</v>
      </c>
      <c r="W1419" t="s">
        <v>2203</v>
      </c>
      <c r="X1419" s="2">
        <v>9.5229999999999995E-5</v>
      </c>
    </row>
    <row r="1420" spans="1:24" x14ac:dyDescent="0.2">
      <c r="A1420" s="1" t="s">
        <v>1183</v>
      </c>
      <c r="B1420" t="s">
        <v>1184</v>
      </c>
      <c r="C1420" s="1" t="s">
        <v>1187</v>
      </c>
      <c r="D1420" t="s">
        <v>114</v>
      </c>
      <c r="E1420" s="2" t="s">
        <v>2203</v>
      </c>
      <c r="F1420" s="2" t="s">
        <v>2203</v>
      </c>
      <c r="G1420">
        <v>1</v>
      </c>
      <c r="H1420" s="7">
        <v>1</v>
      </c>
      <c r="I1420" s="7">
        <v>1</v>
      </c>
      <c r="J1420">
        <v>58713</v>
      </c>
      <c r="K1420">
        <v>3.5859999999999999</v>
      </c>
      <c r="L1420" s="2">
        <v>3.3560000000000003E-4</v>
      </c>
      <c r="M1420" s="5" t="s">
        <v>79</v>
      </c>
      <c r="N1420">
        <v>25776</v>
      </c>
      <c r="O1420">
        <v>3.9020000000000001</v>
      </c>
      <c r="P1420" s="2">
        <v>9.5530000000000002E-5</v>
      </c>
      <c r="Q1420" s="5" t="s">
        <v>81</v>
      </c>
      <c r="R1420">
        <v>32937</v>
      </c>
      <c r="S1420">
        <v>1.3360000000000001</v>
      </c>
      <c r="T1420">
        <v>0.18140000000000001</v>
      </c>
      <c r="U1420" s="5" t="s">
        <v>82</v>
      </c>
      <c r="V1420" t="s">
        <v>2152</v>
      </c>
      <c r="W1420" t="s">
        <v>2203</v>
      </c>
      <c r="X1420" s="2">
        <v>9.5530000000000002E-5</v>
      </c>
    </row>
    <row r="1421" spans="1:24" x14ac:dyDescent="0.2">
      <c r="A1421" s="1" t="s">
        <v>1183</v>
      </c>
      <c r="B1421" t="s">
        <v>1184</v>
      </c>
      <c r="C1421" s="1" t="s">
        <v>1187</v>
      </c>
      <c r="D1421" t="s">
        <v>146</v>
      </c>
      <c r="E1421" s="2" t="s">
        <v>2203</v>
      </c>
      <c r="F1421" s="2" t="s">
        <v>2203</v>
      </c>
      <c r="G1421">
        <v>1</v>
      </c>
      <c r="H1421" s="7">
        <v>1</v>
      </c>
      <c r="I1421" s="7">
        <v>1</v>
      </c>
      <c r="J1421">
        <v>58713</v>
      </c>
      <c r="K1421">
        <v>3.5859999999999999</v>
      </c>
      <c r="L1421" s="2">
        <v>3.3560000000000003E-4</v>
      </c>
      <c r="M1421" s="5" t="s">
        <v>79</v>
      </c>
      <c r="N1421">
        <v>25776</v>
      </c>
      <c r="O1421">
        <v>3.9020000000000001</v>
      </c>
      <c r="P1421" s="2">
        <v>9.5530000000000002E-5</v>
      </c>
      <c r="Q1421" s="5" t="s">
        <v>81</v>
      </c>
      <c r="R1421">
        <v>32937</v>
      </c>
      <c r="S1421">
        <v>1.3360000000000001</v>
      </c>
      <c r="T1421">
        <v>0.18140000000000001</v>
      </c>
      <c r="U1421" s="5" t="s">
        <v>82</v>
      </c>
      <c r="V1421" t="s">
        <v>2152</v>
      </c>
      <c r="W1421" t="s">
        <v>2203</v>
      </c>
      <c r="X1421" s="2">
        <v>9.5530000000000002E-5</v>
      </c>
    </row>
    <row r="1422" spans="1:24" x14ac:dyDescent="0.2">
      <c r="A1422" s="1" t="s">
        <v>1183</v>
      </c>
      <c r="B1422" t="s">
        <v>1184</v>
      </c>
      <c r="C1422" s="1" t="s">
        <v>1187</v>
      </c>
      <c r="D1422" t="s">
        <v>76</v>
      </c>
      <c r="E1422" s="2" t="s">
        <v>2203</v>
      </c>
      <c r="F1422" s="2" t="s">
        <v>2203</v>
      </c>
      <c r="G1422">
        <v>1</v>
      </c>
      <c r="H1422" s="7">
        <v>1</v>
      </c>
      <c r="I1422" s="7">
        <v>1</v>
      </c>
      <c r="J1422">
        <v>58713</v>
      </c>
      <c r="K1422">
        <v>3.5859999999999999</v>
      </c>
      <c r="L1422" s="2">
        <v>3.3560000000000003E-4</v>
      </c>
      <c r="M1422" s="5" t="s">
        <v>79</v>
      </c>
      <c r="N1422">
        <v>25776</v>
      </c>
      <c r="O1422">
        <v>3.9020000000000001</v>
      </c>
      <c r="P1422" s="2">
        <v>9.5530000000000002E-5</v>
      </c>
      <c r="Q1422" s="5" t="s">
        <v>81</v>
      </c>
      <c r="R1422">
        <v>32937</v>
      </c>
      <c r="S1422">
        <v>1.3360000000000001</v>
      </c>
      <c r="T1422">
        <v>0.18140000000000001</v>
      </c>
      <c r="U1422" s="5" t="s">
        <v>82</v>
      </c>
      <c r="V1422" t="s">
        <v>2152</v>
      </c>
      <c r="W1422" t="s">
        <v>2203</v>
      </c>
      <c r="X1422" s="2">
        <v>9.5530000000000002E-5</v>
      </c>
    </row>
    <row r="1423" spans="1:24" x14ac:dyDescent="0.2">
      <c r="A1423" s="1" t="s">
        <v>1183</v>
      </c>
      <c r="B1423" t="s">
        <v>1184</v>
      </c>
      <c r="C1423" s="1" t="s">
        <v>1187</v>
      </c>
      <c r="D1423" t="s">
        <v>207</v>
      </c>
      <c r="E1423" s="2">
        <v>2.4839183398667999E-2</v>
      </c>
      <c r="F1423" s="2">
        <v>9.5762846960092995E-4</v>
      </c>
      <c r="G1423">
        <v>1</v>
      </c>
      <c r="H1423" s="7">
        <v>1</v>
      </c>
      <c r="I1423" s="7">
        <v>1</v>
      </c>
      <c r="J1423">
        <v>58713</v>
      </c>
      <c r="K1423">
        <v>3.5859999999999999</v>
      </c>
      <c r="L1423" s="2">
        <v>3.3560000000000003E-4</v>
      </c>
      <c r="M1423" s="5" t="s">
        <v>79</v>
      </c>
      <c r="N1423">
        <v>25776</v>
      </c>
      <c r="O1423">
        <v>3.9020000000000001</v>
      </c>
      <c r="P1423" s="2">
        <v>9.5530000000000002E-5</v>
      </c>
      <c r="Q1423" s="5" t="s">
        <v>81</v>
      </c>
      <c r="R1423">
        <v>32937</v>
      </c>
      <c r="S1423">
        <v>1.3360000000000001</v>
      </c>
      <c r="T1423">
        <v>0.18140000000000001</v>
      </c>
      <c r="U1423" s="5" t="s">
        <v>82</v>
      </c>
      <c r="V1423" t="s">
        <v>2152</v>
      </c>
      <c r="W1423" t="s">
        <v>2203</v>
      </c>
      <c r="X1423" s="2">
        <v>9.5530000000000002E-5</v>
      </c>
    </row>
    <row r="1424" spans="1:24" x14ac:dyDescent="0.2">
      <c r="A1424" s="1" t="s">
        <v>1183</v>
      </c>
      <c r="B1424" t="s">
        <v>1184</v>
      </c>
      <c r="C1424" s="1" t="s">
        <v>1187</v>
      </c>
      <c r="D1424" t="s">
        <v>134</v>
      </c>
      <c r="E1424" s="2">
        <v>1.1431122307259199E-2</v>
      </c>
      <c r="F1424" s="2">
        <v>1.22102774372358E-2</v>
      </c>
      <c r="G1424">
        <v>1</v>
      </c>
      <c r="H1424" s="7">
        <v>1</v>
      </c>
      <c r="I1424" s="7">
        <v>1</v>
      </c>
      <c r="J1424">
        <v>58713</v>
      </c>
      <c r="K1424">
        <v>3.5859999999999999</v>
      </c>
      <c r="L1424" s="2">
        <v>3.3560000000000003E-4</v>
      </c>
      <c r="M1424" s="5" t="s">
        <v>79</v>
      </c>
      <c r="N1424">
        <v>25776</v>
      </c>
      <c r="O1424">
        <v>3.9020000000000001</v>
      </c>
      <c r="P1424" s="2">
        <v>9.5530000000000002E-5</v>
      </c>
      <c r="Q1424" s="5" t="s">
        <v>81</v>
      </c>
      <c r="R1424">
        <v>32937</v>
      </c>
      <c r="S1424">
        <v>1.3360000000000001</v>
      </c>
      <c r="T1424">
        <v>0.18140000000000001</v>
      </c>
      <c r="U1424" s="5" t="s">
        <v>82</v>
      </c>
      <c r="V1424" t="s">
        <v>2152</v>
      </c>
      <c r="W1424" t="s">
        <v>2203</v>
      </c>
      <c r="X1424" s="2">
        <v>9.5530000000000002E-5</v>
      </c>
    </row>
    <row r="1425" spans="1:24" x14ac:dyDescent="0.2">
      <c r="A1425" s="1" t="s">
        <v>1285</v>
      </c>
      <c r="B1425" t="s">
        <v>1286</v>
      </c>
      <c r="C1425" s="1" t="s">
        <v>1289</v>
      </c>
      <c r="D1425" t="s">
        <v>97</v>
      </c>
      <c r="E1425" s="2">
        <v>0.18257377887529</v>
      </c>
      <c r="F1425" s="2">
        <v>1.99437179813037E-21</v>
      </c>
      <c r="G1425">
        <v>1</v>
      </c>
      <c r="H1425" s="7">
        <v>1</v>
      </c>
      <c r="I1425" s="7">
        <v>1</v>
      </c>
      <c r="J1425">
        <v>58713</v>
      </c>
      <c r="K1425">
        <v>3.9</v>
      </c>
      <c r="L1425" s="2">
        <v>9.6089999999999996E-5</v>
      </c>
      <c r="M1425" s="5" t="s">
        <v>1290</v>
      </c>
      <c r="N1425">
        <v>25776</v>
      </c>
      <c r="O1425">
        <v>2.1819999999999999</v>
      </c>
      <c r="P1425">
        <v>2.912E-2</v>
      </c>
      <c r="Q1425" s="5" t="s">
        <v>1291</v>
      </c>
      <c r="R1425">
        <v>32937</v>
      </c>
      <c r="S1425">
        <v>3.2770000000000001</v>
      </c>
      <c r="T1425">
        <v>1.0480000000000001E-3</v>
      </c>
      <c r="U1425" s="5" t="s">
        <v>56</v>
      </c>
      <c r="V1425" t="s">
        <v>20</v>
      </c>
      <c r="W1425" t="s">
        <v>2203</v>
      </c>
      <c r="X1425" s="2">
        <v>9.6089999999999996E-5</v>
      </c>
    </row>
    <row r="1426" spans="1:24" x14ac:dyDescent="0.2">
      <c r="A1426" s="1" t="s">
        <v>1945</v>
      </c>
      <c r="B1426" t="s">
        <v>1946</v>
      </c>
      <c r="C1426" s="1" t="s">
        <v>1949</v>
      </c>
      <c r="D1426" t="s">
        <v>49</v>
      </c>
      <c r="E1426" s="2" t="s">
        <v>2203</v>
      </c>
      <c r="F1426" s="2" t="s">
        <v>2203</v>
      </c>
      <c r="G1426">
        <v>2</v>
      </c>
      <c r="H1426" s="7">
        <v>2</v>
      </c>
      <c r="I1426" s="7">
        <v>2</v>
      </c>
      <c r="J1426">
        <v>58713</v>
      </c>
      <c r="K1426">
        <v>-3.1709999999999998</v>
      </c>
      <c r="L1426" s="2">
        <v>1.5169999999999999E-3</v>
      </c>
      <c r="M1426" s="5" t="s">
        <v>1947</v>
      </c>
      <c r="N1426">
        <v>25776</v>
      </c>
      <c r="O1426">
        <v>-0.378</v>
      </c>
      <c r="P1426">
        <v>0.70569999999999999</v>
      </c>
      <c r="Q1426" s="5" t="s">
        <v>1948</v>
      </c>
      <c r="R1426">
        <v>32937</v>
      </c>
      <c r="S1426">
        <v>-3.9</v>
      </c>
      <c r="T1426" s="2">
        <v>9.6150000000000006E-5</v>
      </c>
      <c r="U1426" s="5" t="s">
        <v>511</v>
      </c>
      <c r="V1426" t="s">
        <v>2152</v>
      </c>
      <c r="W1426" t="s">
        <v>2203</v>
      </c>
      <c r="X1426" s="2">
        <v>9.6150000000000006E-5</v>
      </c>
    </row>
    <row r="1427" spans="1:24" x14ac:dyDescent="0.2">
      <c r="A1427" s="1" t="s">
        <v>1800</v>
      </c>
      <c r="B1427" t="s">
        <v>1801</v>
      </c>
      <c r="C1427" s="1" t="s">
        <v>1803</v>
      </c>
      <c r="D1427" t="s">
        <v>277</v>
      </c>
      <c r="E1427" s="2" t="s">
        <v>2203</v>
      </c>
      <c r="F1427" s="2" t="s">
        <v>2203</v>
      </c>
      <c r="G1427">
        <v>1</v>
      </c>
      <c r="H1427" s="7">
        <v>1</v>
      </c>
      <c r="I1427" s="7">
        <v>1</v>
      </c>
      <c r="J1427">
        <v>58713</v>
      </c>
      <c r="K1427">
        <v>3.5830000000000002</v>
      </c>
      <c r="L1427" s="2">
        <v>3.4019999999999998E-4</v>
      </c>
      <c r="M1427" s="5" t="s">
        <v>1802</v>
      </c>
      <c r="N1427">
        <v>25776</v>
      </c>
      <c r="O1427">
        <v>3.8980000000000001</v>
      </c>
      <c r="P1427" s="2">
        <v>9.6940000000000004E-5</v>
      </c>
      <c r="Q1427" s="5" t="s">
        <v>81</v>
      </c>
      <c r="R1427">
        <v>32937</v>
      </c>
      <c r="S1427">
        <v>1.335</v>
      </c>
      <c r="T1427">
        <v>0.18190000000000001</v>
      </c>
      <c r="U1427" s="5" t="s">
        <v>87</v>
      </c>
      <c r="V1427" t="s">
        <v>2152</v>
      </c>
      <c r="W1427" t="s">
        <v>2203</v>
      </c>
      <c r="X1427" s="2">
        <v>9.6940000000000004E-5</v>
      </c>
    </row>
    <row r="1428" spans="1:24" x14ac:dyDescent="0.2">
      <c r="A1428" s="1" t="s">
        <v>1800</v>
      </c>
      <c r="B1428" t="s">
        <v>1801</v>
      </c>
      <c r="C1428" s="1" t="s">
        <v>1803</v>
      </c>
      <c r="D1428" t="s">
        <v>106</v>
      </c>
      <c r="E1428" s="2" t="s">
        <v>2203</v>
      </c>
      <c r="F1428" s="2" t="s">
        <v>2203</v>
      </c>
      <c r="G1428">
        <v>1</v>
      </c>
      <c r="H1428" s="7">
        <v>1</v>
      </c>
      <c r="I1428" s="7">
        <v>1</v>
      </c>
      <c r="J1428">
        <v>58713</v>
      </c>
      <c r="K1428">
        <v>3.5830000000000002</v>
      </c>
      <c r="L1428" s="2">
        <v>3.4019999999999998E-4</v>
      </c>
      <c r="M1428" s="5" t="s">
        <v>1802</v>
      </c>
      <c r="N1428">
        <v>25776</v>
      </c>
      <c r="O1428">
        <v>3.8980000000000001</v>
      </c>
      <c r="P1428" s="2">
        <v>9.6940000000000004E-5</v>
      </c>
      <c r="Q1428" s="5" t="s">
        <v>81</v>
      </c>
      <c r="R1428">
        <v>32937</v>
      </c>
      <c r="S1428">
        <v>1.335</v>
      </c>
      <c r="T1428">
        <v>0.18190000000000001</v>
      </c>
      <c r="U1428" s="5" t="s">
        <v>87</v>
      </c>
      <c r="V1428" t="s">
        <v>2152</v>
      </c>
      <c r="W1428" t="s">
        <v>2203</v>
      </c>
      <c r="X1428" s="2">
        <v>9.6940000000000004E-5</v>
      </c>
    </row>
    <row r="1429" spans="1:24" x14ac:dyDescent="0.2">
      <c r="A1429" s="1" t="s">
        <v>1322</v>
      </c>
      <c r="B1429" t="s">
        <v>1323</v>
      </c>
      <c r="C1429" s="1" t="s">
        <v>1326</v>
      </c>
      <c r="D1429" t="s">
        <v>271</v>
      </c>
      <c r="E1429" s="2" t="s">
        <v>2203</v>
      </c>
      <c r="F1429" s="2" t="s">
        <v>2203</v>
      </c>
      <c r="G1429">
        <v>2</v>
      </c>
      <c r="H1429" s="7">
        <v>2</v>
      </c>
      <c r="I1429" s="7">
        <v>2</v>
      </c>
      <c r="J1429">
        <v>58713</v>
      </c>
      <c r="K1429">
        <v>3.8969999999999998</v>
      </c>
      <c r="L1429" s="2">
        <v>9.7390000000000001E-5</v>
      </c>
      <c r="M1429" s="5" t="s">
        <v>1324</v>
      </c>
      <c r="N1429">
        <v>25776</v>
      </c>
      <c r="O1429">
        <v>2.968</v>
      </c>
      <c r="P1429">
        <v>2.9940000000000001E-3</v>
      </c>
      <c r="Q1429" s="5" t="s">
        <v>1325</v>
      </c>
      <c r="R1429">
        <v>32937</v>
      </c>
      <c r="S1429">
        <v>2.577</v>
      </c>
      <c r="T1429">
        <v>9.9640000000000006E-3</v>
      </c>
      <c r="U1429" s="5" t="s">
        <v>141</v>
      </c>
      <c r="V1429" t="s">
        <v>2152</v>
      </c>
      <c r="W1429" t="s">
        <v>2203</v>
      </c>
      <c r="X1429" s="2">
        <v>9.7390000000000001E-5</v>
      </c>
    </row>
    <row r="1430" spans="1:24" x14ac:dyDescent="0.2">
      <c r="A1430" s="1" t="s">
        <v>1322</v>
      </c>
      <c r="B1430" t="s">
        <v>1323</v>
      </c>
      <c r="C1430" s="1" t="s">
        <v>1326</v>
      </c>
      <c r="D1430" t="s">
        <v>146</v>
      </c>
      <c r="E1430" s="2">
        <v>0.14167813089546899</v>
      </c>
      <c r="F1430" s="2">
        <v>1.69112397413764E-6</v>
      </c>
      <c r="G1430">
        <v>1</v>
      </c>
      <c r="H1430" s="7">
        <v>1</v>
      </c>
      <c r="I1430" s="7">
        <v>1</v>
      </c>
      <c r="J1430">
        <v>58566</v>
      </c>
      <c r="K1430">
        <v>3.8959999999999999</v>
      </c>
      <c r="L1430" s="2">
        <v>9.7830000000000004E-5</v>
      </c>
      <c r="M1430" s="5" t="s">
        <v>1332</v>
      </c>
      <c r="N1430">
        <v>25629</v>
      </c>
      <c r="O1430">
        <v>3.343</v>
      </c>
      <c r="P1430">
        <v>8.2790000000000001E-4</v>
      </c>
      <c r="Q1430" s="5" t="s">
        <v>1333</v>
      </c>
      <c r="R1430">
        <v>32937</v>
      </c>
      <c r="S1430">
        <v>2.246</v>
      </c>
      <c r="T1430">
        <v>2.4709999999999999E-2</v>
      </c>
      <c r="U1430" s="5" t="s">
        <v>130</v>
      </c>
      <c r="V1430" t="s">
        <v>2152</v>
      </c>
      <c r="W1430" t="s">
        <v>2203</v>
      </c>
      <c r="X1430" s="2">
        <v>9.7830000000000004E-5</v>
      </c>
    </row>
    <row r="1431" spans="1:24" x14ac:dyDescent="0.2">
      <c r="A1431" s="1" t="s">
        <v>2097</v>
      </c>
      <c r="B1431" t="s">
        <v>2098</v>
      </c>
      <c r="C1431" s="1" t="s">
        <v>2099</v>
      </c>
      <c r="D1431" t="s">
        <v>265</v>
      </c>
      <c r="E1431" s="2" t="s">
        <v>2203</v>
      </c>
      <c r="F1431" s="2" t="s">
        <v>2203</v>
      </c>
      <c r="G1431">
        <v>1</v>
      </c>
      <c r="H1431" s="7">
        <v>1</v>
      </c>
      <c r="I1431" s="7">
        <v>1</v>
      </c>
      <c r="J1431">
        <v>58566</v>
      </c>
      <c r="K1431">
        <v>3.8959999999999999</v>
      </c>
      <c r="L1431" s="2">
        <v>9.7830000000000004E-5</v>
      </c>
      <c r="M1431" s="5" t="s">
        <v>1332</v>
      </c>
      <c r="N1431">
        <v>25629</v>
      </c>
      <c r="O1431">
        <v>3.343</v>
      </c>
      <c r="P1431">
        <v>8.2790000000000001E-4</v>
      </c>
      <c r="Q1431" s="5" t="s">
        <v>1333</v>
      </c>
      <c r="R1431">
        <v>32937</v>
      </c>
      <c r="S1431">
        <v>2.246</v>
      </c>
      <c r="T1431">
        <v>2.4709999999999999E-2</v>
      </c>
      <c r="U1431" s="5" t="s">
        <v>130</v>
      </c>
      <c r="V1431" t="s">
        <v>2152</v>
      </c>
      <c r="W1431" t="s">
        <v>2203</v>
      </c>
      <c r="X1431" s="2">
        <v>9.7830000000000004E-5</v>
      </c>
    </row>
    <row r="1432" spans="1:24" x14ac:dyDescent="0.2">
      <c r="A1432" s="1" t="s">
        <v>483</v>
      </c>
      <c r="B1432" t="s">
        <v>484</v>
      </c>
      <c r="C1432" s="1" t="s">
        <v>487</v>
      </c>
      <c r="D1432" t="s">
        <v>134</v>
      </c>
      <c r="E1432" s="2">
        <v>5.3461762302785099E-2</v>
      </c>
      <c r="F1432" s="2">
        <v>4.2655612972413401E-8</v>
      </c>
      <c r="G1432">
        <v>2</v>
      </c>
      <c r="H1432" s="7">
        <v>1</v>
      </c>
      <c r="I1432" s="7">
        <v>2</v>
      </c>
      <c r="J1432">
        <v>58713</v>
      </c>
      <c r="K1432">
        <v>-2.8069999999999999</v>
      </c>
      <c r="L1432" s="2">
        <v>5.0010000000000002E-3</v>
      </c>
      <c r="M1432" s="5" t="s">
        <v>488</v>
      </c>
      <c r="N1432">
        <v>25776</v>
      </c>
      <c r="O1432">
        <v>-3.8940000000000001</v>
      </c>
      <c r="P1432" s="2">
        <v>9.8709999999999995E-5</v>
      </c>
      <c r="Q1432" s="5" t="s">
        <v>489</v>
      </c>
      <c r="R1432">
        <v>32937</v>
      </c>
      <c r="S1432">
        <v>-0.30299999999999999</v>
      </c>
      <c r="T1432">
        <v>0.76180000000000003</v>
      </c>
      <c r="U1432" s="5" t="s">
        <v>490</v>
      </c>
      <c r="V1432" t="s">
        <v>28</v>
      </c>
      <c r="W1432" t="s">
        <v>2203</v>
      </c>
      <c r="X1432" s="2">
        <v>9.8709999999999995E-5</v>
      </c>
    </row>
    <row r="1433" spans="1:24" x14ac:dyDescent="0.2">
      <c r="A1433" s="1" t="s">
        <v>225</v>
      </c>
      <c r="B1433" t="s">
        <v>226</v>
      </c>
      <c r="C1433" s="1" t="s">
        <v>230</v>
      </c>
      <c r="D1433" t="s">
        <v>221</v>
      </c>
      <c r="E1433" s="2" t="s">
        <v>2203</v>
      </c>
      <c r="F1433" s="2" t="s">
        <v>2203</v>
      </c>
      <c r="G1433">
        <v>2</v>
      </c>
      <c r="H1433" s="7">
        <v>2</v>
      </c>
      <c r="I1433" s="7">
        <v>2</v>
      </c>
      <c r="J1433">
        <v>58713</v>
      </c>
      <c r="K1433">
        <v>-3.8929999999999998</v>
      </c>
      <c r="L1433" s="2">
        <v>9.8859999999999999E-5</v>
      </c>
      <c r="M1433" s="5" t="s">
        <v>258</v>
      </c>
      <c r="N1433">
        <v>25776</v>
      </c>
      <c r="O1433">
        <v>-3.2679999999999998</v>
      </c>
      <c r="P1433">
        <v>1.0809999999999999E-3</v>
      </c>
      <c r="Q1433" s="5" t="s">
        <v>259</v>
      </c>
      <c r="R1433">
        <v>32937</v>
      </c>
      <c r="S1433">
        <v>-2.3069999999999999</v>
      </c>
      <c r="T1433">
        <v>2.1069999999999998E-2</v>
      </c>
      <c r="U1433" s="5" t="s">
        <v>190</v>
      </c>
      <c r="V1433" t="s">
        <v>28</v>
      </c>
      <c r="W1433" t="s">
        <v>2498</v>
      </c>
      <c r="X1433" s="2">
        <v>9.8859999999999999E-5</v>
      </c>
    </row>
    <row r="1434" spans="1:24" x14ac:dyDescent="0.2">
      <c r="A1434" s="1" t="s">
        <v>746</v>
      </c>
      <c r="B1434" t="s">
        <v>747</v>
      </c>
      <c r="C1434" s="1" t="s">
        <v>750</v>
      </c>
      <c r="D1434" t="s">
        <v>146</v>
      </c>
      <c r="E1434" s="2">
        <v>0.12129377100543599</v>
      </c>
      <c r="F1434" s="2">
        <v>9.1382868279305097E-6</v>
      </c>
      <c r="G1434">
        <v>2</v>
      </c>
      <c r="H1434" s="7">
        <v>2</v>
      </c>
      <c r="I1434" s="7">
        <v>2</v>
      </c>
      <c r="J1434">
        <v>58713</v>
      </c>
      <c r="K1434">
        <v>3.8929999999999998</v>
      </c>
      <c r="L1434" s="2">
        <v>9.904E-5</v>
      </c>
      <c r="M1434" s="5" t="s">
        <v>751</v>
      </c>
      <c r="N1434">
        <v>25776</v>
      </c>
      <c r="O1434">
        <v>3.085</v>
      </c>
      <c r="P1434">
        <v>2.0370000000000002E-3</v>
      </c>
      <c r="Q1434" s="5" t="s">
        <v>752</v>
      </c>
      <c r="R1434">
        <v>32937</v>
      </c>
      <c r="S1434">
        <v>2.4689999999999999</v>
      </c>
      <c r="T1434">
        <v>1.3559999999999999E-2</v>
      </c>
      <c r="U1434" s="5" t="s">
        <v>410</v>
      </c>
      <c r="V1434" t="s">
        <v>2152</v>
      </c>
      <c r="W1434" t="s">
        <v>2203</v>
      </c>
      <c r="X1434" s="2">
        <v>9.904E-5</v>
      </c>
    </row>
    <row r="1435" spans="1:24" x14ac:dyDescent="0.2">
      <c r="A1435" s="1" t="s">
        <v>1205</v>
      </c>
      <c r="B1435" t="s">
        <v>1206</v>
      </c>
      <c r="C1435" s="1" t="s">
        <v>1209</v>
      </c>
      <c r="D1435" t="s">
        <v>32</v>
      </c>
      <c r="E1435" s="2">
        <v>6.3180520293870293E-2</v>
      </c>
      <c r="F1435" s="2">
        <v>2.4584157624072098E-7</v>
      </c>
      <c r="G1435">
        <v>1</v>
      </c>
      <c r="H1435" s="7">
        <v>1</v>
      </c>
      <c r="I1435" s="7">
        <v>1</v>
      </c>
      <c r="J1435">
        <v>58713</v>
      </c>
      <c r="K1435">
        <v>3.8929999999999998</v>
      </c>
      <c r="L1435" s="2">
        <v>9.9160000000000006E-5</v>
      </c>
      <c r="M1435" s="5" t="s">
        <v>1210</v>
      </c>
      <c r="N1435">
        <v>25776</v>
      </c>
      <c r="O1435">
        <v>3.4009999999999998</v>
      </c>
      <c r="P1435">
        <v>6.7080000000000004E-4</v>
      </c>
      <c r="Q1435" s="5" t="s">
        <v>1211</v>
      </c>
      <c r="R1435">
        <v>32937</v>
      </c>
      <c r="S1435">
        <v>2.1880000000000002</v>
      </c>
      <c r="T1435">
        <v>2.8649999999999998E-2</v>
      </c>
      <c r="U1435" s="5" t="s">
        <v>330</v>
      </c>
      <c r="V1435" t="s">
        <v>64</v>
      </c>
      <c r="W1435" t="s">
        <v>2203</v>
      </c>
      <c r="X1435" s="2">
        <v>9.9160000000000006E-5</v>
      </c>
    </row>
    <row r="1436" spans="1:24" x14ac:dyDescent="0.2">
      <c r="A1436" s="1" t="s">
        <v>346</v>
      </c>
      <c r="B1436" t="s">
        <v>347</v>
      </c>
      <c r="C1436" s="1" t="s">
        <v>350</v>
      </c>
      <c r="D1436" t="s">
        <v>181</v>
      </c>
      <c r="E1436" s="2" t="s">
        <v>2203</v>
      </c>
      <c r="F1436" s="2" t="s">
        <v>2203</v>
      </c>
      <c r="G1436">
        <v>2</v>
      </c>
      <c r="H1436" s="7">
        <v>1</v>
      </c>
      <c r="I1436" s="7">
        <v>2</v>
      </c>
      <c r="J1436">
        <v>58713</v>
      </c>
      <c r="K1436">
        <v>-3.8919999999999999</v>
      </c>
      <c r="L1436" s="2">
        <v>9.9359999999999997E-5</v>
      </c>
      <c r="M1436" s="5" t="s">
        <v>348</v>
      </c>
      <c r="N1436">
        <v>25776</v>
      </c>
      <c r="O1436">
        <v>-1.8859999999999999</v>
      </c>
      <c r="P1436">
        <v>5.9229999999999998E-2</v>
      </c>
      <c r="Q1436" s="5" t="s">
        <v>349</v>
      </c>
      <c r="R1436">
        <v>32937</v>
      </c>
      <c r="S1436">
        <v>-3.528</v>
      </c>
      <c r="T1436">
        <v>4.192E-4</v>
      </c>
      <c r="U1436" s="5" t="s">
        <v>304</v>
      </c>
      <c r="V1436" t="s">
        <v>351</v>
      </c>
      <c r="W1436" t="s">
        <v>2203</v>
      </c>
      <c r="X1436" s="2">
        <v>9.9359999999999997E-5</v>
      </c>
    </row>
    <row r="1437" spans="1:24" x14ac:dyDescent="0.2">
      <c r="A1437" s="1" t="s">
        <v>1240</v>
      </c>
      <c r="B1437" t="s">
        <v>1241</v>
      </c>
      <c r="C1437" s="1" t="s">
        <v>1245</v>
      </c>
      <c r="D1437" t="s">
        <v>311</v>
      </c>
      <c r="E1437" s="2">
        <v>0.15863532599470501</v>
      </c>
      <c r="F1437" s="2">
        <v>6.9820737611305998E-14</v>
      </c>
      <c r="G1437">
        <v>3</v>
      </c>
      <c r="H1437" s="7">
        <v>2</v>
      </c>
      <c r="I1437" s="7">
        <v>3</v>
      </c>
      <c r="J1437">
        <v>58713</v>
      </c>
      <c r="K1437">
        <v>-3.4260000000000002</v>
      </c>
      <c r="L1437" s="2">
        <v>6.1269999999999999E-4</v>
      </c>
      <c r="M1437" s="5" t="s">
        <v>1242</v>
      </c>
      <c r="N1437">
        <v>25776</v>
      </c>
      <c r="O1437">
        <v>-3.8919999999999999</v>
      </c>
      <c r="P1437" s="2">
        <v>9.9450000000000005E-5</v>
      </c>
      <c r="Q1437" s="5" t="s">
        <v>1243</v>
      </c>
      <c r="R1437">
        <v>32937</v>
      </c>
      <c r="S1437">
        <v>-1.131</v>
      </c>
      <c r="T1437">
        <v>0.25800000000000001</v>
      </c>
      <c r="U1437" s="5" t="s">
        <v>1244</v>
      </c>
      <c r="V1437" t="s">
        <v>1085</v>
      </c>
      <c r="W1437" t="s">
        <v>2203</v>
      </c>
      <c r="X1437" s="2">
        <v>9.9450000000000005E-5</v>
      </c>
    </row>
    <row r="1438" spans="1:24" x14ac:dyDescent="0.2">
      <c r="A1438" s="1" t="s">
        <v>1851</v>
      </c>
      <c r="B1438" t="s">
        <v>1852</v>
      </c>
      <c r="C1438" s="1" t="s">
        <v>1855</v>
      </c>
      <c r="D1438" t="s">
        <v>54</v>
      </c>
      <c r="E1438" s="2" t="s">
        <v>2203</v>
      </c>
      <c r="F1438" s="2" t="s">
        <v>2203</v>
      </c>
      <c r="G1438">
        <v>2</v>
      </c>
      <c r="H1438" s="7">
        <v>1</v>
      </c>
      <c r="I1438" s="7">
        <v>1</v>
      </c>
      <c r="J1438">
        <v>58713</v>
      </c>
      <c r="K1438">
        <v>3.8919999999999999</v>
      </c>
      <c r="L1438" s="2">
        <v>9.946E-5</v>
      </c>
      <c r="M1438" s="5" t="s">
        <v>1853</v>
      </c>
      <c r="N1438">
        <v>25776</v>
      </c>
      <c r="O1438">
        <v>2.5819999999999999</v>
      </c>
      <c r="P1438">
        <v>9.8340000000000007E-3</v>
      </c>
      <c r="Q1438" s="5" t="s">
        <v>1854</v>
      </c>
      <c r="R1438">
        <v>32937</v>
      </c>
      <c r="S1438">
        <v>2.9119999999999999</v>
      </c>
      <c r="T1438">
        <v>3.5860000000000002E-3</v>
      </c>
      <c r="U1438" s="5" t="s">
        <v>988</v>
      </c>
      <c r="V1438" t="s">
        <v>1856</v>
      </c>
      <c r="W1438" t="s">
        <v>2500</v>
      </c>
      <c r="X1438" s="2">
        <v>9.946E-5</v>
      </c>
    </row>
    <row r="1439" spans="1:24" x14ac:dyDescent="0.2">
      <c r="A1439" s="1" t="s">
        <v>1851</v>
      </c>
      <c r="B1439" t="s">
        <v>1852</v>
      </c>
      <c r="C1439" s="1" t="s">
        <v>1855</v>
      </c>
      <c r="D1439" t="s">
        <v>257</v>
      </c>
      <c r="E1439" s="2" t="s">
        <v>2203</v>
      </c>
      <c r="F1439" s="2" t="s">
        <v>2203</v>
      </c>
      <c r="G1439">
        <v>1</v>
      </c>
      <c r="H1439" s="7">
        <v>1</v>
      </c>
      <c r="I1439" s="7">
        <v>1</v>
      </c>
      <c r="J1439">
        <v>58713</v>
      </c>
      <c r="K1439">
        <v>3.8919999999999999</v>
      </c>
      <c r="L1439" s="2">
        <v>9.946E-5</v>
      </c>
      <c r="M1439" s="5" t="s">
        <v>1853</v>
      </c>
      <c r="N1439">
        <v>25776</v>
      </c>
      <c r="O1439">
        <v>2.5819999999999999</v>
      </c>
      <c r="P1439">
        <v>9.8340000000000007E-3</v>
      </c>
      <c r="Q1439" s="5" t="s">
        <v>1854</v>
      </c>
      <c r="R1439">
        <v>32937</v>
      </c>
      <c r="S1439">
        <v>2.9119999999999999</v>
      </c>
      <c r="T1439">
        <v>3.5860000000000002E-3</v>
      </c>
      <c r="U1439" s="5" t="s">
        <v>988</v>
      </c>
      <c r="V1439" t="s">
        <v>1856</v>
      </c>
      <c r="W1439" t="s">
        <v>2500</v>
      </c>
      <c r="X1439" s="2">
        <v>9.946E-5</v>
      </c>
    </row>
    <row r="1440" spans="1:24" x14ac:dyDescent="0.2">
      <c r="A1440" s="1" t="s">
        <v>1851</v>
      </c>
      <c r="B1440" t="s">
        <v>1852</v>
      </c>
      <c r="C1440" s="1" t="s">
        <v>1855</v>
      </c>
      <c r="D1440" t="s">
        <v>281</v>
      </c>
      <c r="E1440" s="2" t="s">
        <v>2203</v>
      </c>
      <c r="F1440" s="2" t="s">
        <v>2203</v>
      </c>
      <c r="G1440">
        <v>3</v>
      </c>
      <c r="H1440" s="7">
        <v>1</v>
      </c>
      <c r="I1440" s="7">
        <v>1</v>
      </c>
      <c r="J1440">
        <v>58713</v>
      </c>
      <c r="K1440">
        <v>3.8919999999999999</v>
      </c>
      <c r="L1440" s="2">
        <v>9.946E-5</v>
      </c>
      <c r="M1440" s="5" t="s">
        <v>1853</v>
      </c>
      <c r="N1440">
        <v>25776</v>
      </c>
      <c r="O1440">
        <v>2.5819999999999999</v>
      </c>
      <c r="P1440">
        <v>9.8340000000000007E-3</v>
      </c>
      <c r="Q1440" s="5" t="s">
        <v>1854</v>
      </c>
      <c r="R1440">
        <v>32937</v>
      </c>
      <c r="S1440">
        <v>2.9119999999999999</v>
      </c>
      <c r="T1440">
        <v>3.5860000000000002E-3</v>
      </c>
      <c r="U1440" s="5" t="s">
        <v>988</v>
      </c>
      <c r="V1440" t="s">
        <v>1856</v>
      </c>
      <c r="W1440" t="s">
        <v>2500</v>
      </c>
      <c r="X1440" s="2">
        <v>9.946E-5</v>
      </c>
    </row>
    <row r="1441" spans="1:24" x14ac:dyDescent="0.2">
      <c r="A1441" s="1" t="s">
        <v>1851</v>
      </c>
      <c r="B1441" t="s">
        <v>1852</v>
      </c>
      <c r="C1441" s="1" t="s">
        <v>1855</v>
      </c>
      <c r="D1441" t="s">
        <v>76</v>
      </c>
      <c r="E1441" s="2" t="s">
        <v>2203</v>
      </c>
      <c r="F1441" s="2" t="s">
        <v>2203</v>
      </c>
      <c r="G1441">
        <v>3</v>
      </c>
      <c r="H1441" s="7">
        <v>1</v>
      </c>
      <c r="I1441" s="7">
        <v>1</v>
      </c>
      <c r="J1441">
        <v>58713</v>
      </c>
      <c r="K1441">
        <v>3.8919999999999999</v>
      </c>
      <c r="L1441" s="2">
        <v>9.946E-5</v>
      </c>
      <c r="M1441" s="5" t="s">
        <v>1853</v>
      </c>
      <c r="N1441">
        <v>25776</v>
      </c>
      <c r="O1441">
        <v>2.5819999999999999</v>
      </c>
      <c r="P1441">
        <v>9.8340000000000007E-3</v>
      </c>
      <c r="Q1441" s="5" t="s">
        <v>1854</v>
      </c>
      <c r="R1441">
        <v>32937</v>
      </c>
      <c r="S1441">
        <v>2.9119999999999999</v>
      </c>
      <c r="T1441">
        <v>3.5860000000000002E-3</v>
      </c>
      <c r="U1441" s="5" t="s">
        <v>988</v>
      </c>
      <c r="V1441" t="s">
        <v>1856</v>
      </c>
      <c r="W1441" t="s">
        <v>2500</v>
      </c>
      <c r="X1441" s="2">
        <v>9.946E-5</v>
      </c>
    </row>
    <row r="1442" spans="1:24" x14ac:dyDescent="0.2">
      <c r="A1442" s="1" t="s">
        <v>1630</v>
      </c>
      <c r="B1442" t="s">
        <v>1631</v>
      </c>
      <c r="C1442" s="1" t="s">
        <v>1634</v>
      </c>
      <c r="D1442" t="s">
        <v>311</v>
      </c>
      <c r="E1442" s="2">
        <v>0.47621014764490599</v>
      </c>
      <c r="F1442" s="2">
        <v>3.1936840301535002E-52</v>
      </c>
      <c r="G1442">
        <v>3</v>
      </c>
      <c r="H1442" s="7">
        <v>1</v>
      </c>
      <c r="I1442" s="7">
        <v>1</v>
      </c>
      <c r="J1442">
        <v>58713</v>
      </c>
      <c r="K1442">
        <v>-1.954</v>
      </c>
      <c r="L1442" s="2">
        <v>5.0709999999999998E-2</v>
      </c>
      <c r="M1442" s="5" t="s">
        <v>1635</v>
      </c>
      <c r="N1442">
        <v>25776</v>
      </c>
      <c r="O1442">
        <v>1.4490000000000001</v>
      </c>
      <c r="P1442">
        <v>0.14729999999999999</v>
      </c>
      <c r="Q1442" s="5" t="s">
        <v>1636</v>
      </c>
      <c r="R1442">
        <v>32937</v>
      </c>
      <c r="S1442">
        <v>-3.891</v>
      </c>
      <c r="T1442" s="2">
        <v>9.9950000000000004E-5</v>
      </c>
      <c r="U1442" s="5" t="s">
        <v>229</v>
      </c>
      <c r="V1442" t="s">
        <v>28</v>
      </c>
      <c r="W1442" t="s">
        <v>2203</v>
      </c>
      <c r="X1442" s="2">
        <v>9.9950000000000004E-5</v>
      </c>
    </row>
    <row r="1443" spans="1:24" x14ac:dyDescent="0.2">
      <c r="A1443" s="1" t="s">
        <v>353</v>
      </c>
      <c r="B1443" t="s">
        <v>354</v>
      </c>
      <c r="C1443" s="1" t="s">
        <v>357</v>
      </c>
      <c r="D1443" t="s">
        <v>244</v>
      </c>
      <c r="E1443" s="2" t="s">
        <v>2203</v>
      </c>
      <c r="F1443" s="2" t="s">
        <v>2203</v>
      </c>
      <c r="G1443">
        <v>2</v>
      </c>
      <c r="H1443" s="7">
        <v>1</v>
      </c>
      <c r="I1443" s="7">
        <v>1</v>
      </c>
      <c r="J1443">
        <v>58713</v>
      </c>
      <c r="K1443">
        <v>1.954</v>
      </c>
      <c r="L1443" s="2">
        <v>5.0709999999999998E-2</v>
      </c>
      <c r="M1443" s="5" t="s">
        <v>355</v>
      </c>
      <c r="N1443">
        <v>25776</v>
      </c>
      <c r="O1443">
        <v>-1.4490000000000001</v>
      </c>
      <c r="P1443">
        <v>0.14729999999999999</v>
      </c>
      <c r="Q1443" s="5" t="s">
        <v>356</v>
      </c>
      <c r="R1443">
        <v>32937</v>
      </c>
      <c r="S1443">
        <v>3.891</v>
      </c>
      <c r="T1443" s="2">
        <v>9.9950000000000004E-5</v>
      </c>
      <c r="U1443" s="5" t="s">
        <v>330</v>
      </c>
      <c r="V1443" t="s">
        <v>28</v>
      </c>
      <c r="W1443" t="s">
        <v>2203</v>
      </c>
      <c r="X1443" s="2">
        <v>9.9950000000000004E-5</v>
      </c>
    </row>
    <row r="1444" spans="1:24" x14ac:dyDescent="0.2">
      <c r="A1444" s="1" t="s">
        <v>1630</v>
      </c>
      <c r="B1444" t="s">
        <v>1631</v>
      </c>
      <c r="C1444" s="1" t="s">
        <v>1634</v>
      </c>
      <c r="D1444" t="s">
        <v>61</v>
      </c>
      <c r="E1444" s="2">
        <v>0.395850165327642</v>
      </c>
      <c r="F1444" s="2">
        <v>7.0944344539419602E-41</v>
      </c>
      <c r="G1444">
        <v>3</v>
      </c>
      <c r="H1444" s="7">
        <v>1</v>
      </c>
      <c r="I1444" s="7">
        <v>1</v>
      </c>
      <c r="J1444">
        <v>58713</v>
      </c>
      <c r="K1444">
        <v>-1.954</v>
      </c>
      <c r="L1444" s="2">
        <v>5.0709999999999998E-2</v>
      </c>
      <c r="M1444" s="5" t="s">
        <v>1635</v>
      </c>
      <c r="N1444">
        <v>25776</v>
      </c>
      <c r="O1444">
        <v>1.4490000000000001</v>
      </c>
      <c r="P1444">
        <v>0.14729999999999999</v>
      </c>
      <c r="Q1444" s="5" t="s">
        <v>1636</v>
      </c>
      <c r="R1444">
        <v>32937</v>
      </c>
      <c r="S1444">
        <v>-3.891</v>
      </c>
      <c r="T1444" s="2">
        <v>9.9950000000000004E-5</v>
      </c>
      <c r="U1444" s="5" t="s">
        <v>229</v>
      </c>
      <c r="V1444" t="s">
        <v>28</v>
      </c>
      <c r="W1444" t="s">
        <v>2203</v>
      </c>
      <c r="X1444" s="2">
        <v>9.9950000000000004E-5</v>
      </c>
    </row>
    <row r="1445" spans="1:24" x14ac:dyDescent="0.2">
      <c r="A1445" s="1" t="s">
        <v>1630</v>
      </c>
      <c r="B1445" t="s">
        <v>1631</v>
      </c>
      <c r="C1445" s="1" t="s">
        <v>1634</v>
      </c>
      <c r="D1445" t="s">
        <v>74</v>
      </c>
      <c r="E1445" s="2">
        <v>0.41720734320231501</v>
      </c>
      <c r="F1445" s="2">
        <v>7.0645349050447305E-41</v>
      </c>
      <c r="G1445">
        <v>3</v>
      </c>
      <c r="H1445" s="7">
        <v>1</v>
      </c>
      <c r="I1445" s="7">
        <v>1</v>
      </c>
      <c r="J1445">
        <v>58713</v>
      </c>
      <c r="K1445">
        <v>-1.954</v>
      </c>
      <c r="L1445" s="2">
        <v>5.0709999999999998E-2</v>
      </c>
      <c r="M1445" s="5" t="s">
        <v>1635</v>
      </c>
      <c r="N1445">
        <v>25776</v>
      </c>
      <c r="O1445">
        <v>1.4490000000000001</v>
      </c>
      <c r="P1445">
        <v>0.14729999999999999</v>
      </c>
      <c r="Q1445" s="5" t="s">
        <v>1636</v>
      </c>
      <c r="R1445">
        <v>32937</v>
      </c>
      <c r="S1445">
        <v>-3.891</v>
      </c>
      <c r="T1445" s="2">
        <v>9.9950000000000004E-5</v>
      </c>
      <c r="U1445" s="5" t="s">
        <v>229</v>
      </c>
      <c r="V1445" t="s">
        <v>28</v>
      </c>
      <c r="W1445" t="s">
        <v>2203</v>
      </c>
      <c r="X1445" s="2">
        <v>9.9950000000000004E-5</v>
      </c>
    </row>
    <row r="1446" spans="1:24" x14ac:dyDescent="0.2">
      <c r="A1446" s="1" t="s">
        <v>1630</v>
      </c>
      <c r="B1446" t="s">
        <v>1631</v>
      </c>
      <c r="C1446" s="1" t="s">
        <v>1634</v>
      </c>
      <c r="D1446" t="s">
        <v>97</v>
      </c>
      <c r="E1446" s="2">
        <v>0.33077166276492398</v>
      </c>
      <c r="F1446" s="2">
        <v>1.6788311321618701E-41</v>
      </c>
      <c r="G1446">
        <v>3</v>
      </c>
      <c r="H1446" s="7">
        <v>1</v>
      </c>
      <c r="I1446" s="7">
        <v>1</v>
      </c>
      <c r="J1446">
        <v>58713</v>
      </c>
      <c r="K1446">
        <v>-1.954</v>
      </c>
      <c r="L1446" s="2">
        <v>5.0709999999999998E-2</v>
      </c>
      <c r="M1446" s="5" t="s">
        <v>1635</v>
      </c>
      <c r="N1446">
        <v>25776</v>
      </c>
      <c r="O1446">
        <v>1.4490000000000001</v>
      </c>
      <c r="P1446">
        <v>0.14729999999999999</v>
      </c>
      <c r="Q1446" s="5" t="s">
        <v>1636</v>
      </c>
      <c r="R1446">
        <v>32937</v>
      </c>
      <c r="S1446">
        <v>-3.891</v>
      </c>
      <c r="T1446" s="2">
        <v>9.9950000000000004E-5</v>
      </c>
      <c r="U1446" s="5" t="s">
        <v>229</v>
      </c>
      <c r="V1446" t="s">
        <v>28</v>
      </c>
      <c r="W1446" t="s">
        <v>2203</v>
      </c>
      <c r="X1446" s="2">
        <v>9.9950000000000004E-5</v>
      </c>
    </row>
    <row r="1447" spans="1:24" x14ac:dyDescent="0.2">
      <c r="A1447" s="1" t="s">
        <v>1630</v>
      </c>
      <c r="B1447" t="s">
        <v>1631</v>
      </c>
      <c r="C1447" s="1" t="s">
        <v>1634</v>
      </c>
      <c r="D1447" t="s">
        <v>88</v>
      </c>
      <c r="E1447" s="2">
        <v>0.218131443748666</v>
      </c>
      <c r="F1447" s="2">
        <v>1.35964038947249E-14</v>
      </c>
      <c r="G1447">
        <v>2</v>
      </c>
      <c r="H1447" s="7">
        <v>1</v>
      </c>
      <c r="I1447" s="7">
        <v>1</v>
      </c>
      <c r="J1447">
        <v>58713</v>
      </c>
      <c r="K1447">
        <v>-1.954</v>
      </c>
      <c r="L1447" s="2">
        <v>5.0709999999999998E-2</v>
      </c>
      <c r="M1447" s="5" t="s">
        <v>1635</v>
      </c>
      <c r="N1447">
        <v>25776</v>
      </c>
      <c r="O1447">
        <v>1.4490000000000001</v>
      </c>
      <c r="P1447">
        <v>0.14729999999999999</v>
      </c>
      <c r="Q1447" s="5" t="s">
        <v>1636</v>
      </c>
      <c r="R1447">
        <v>32937</v>
      </c>
      <c r="S1447">
        <v>-3.891</v>
      </c>
      <c r="T1447" s="2">
        <v>9.9950000000000004E-5</v>
      </c>
      <c r="U1447" s="5" t="s">
        <v>229</v>
      </c>
      <c r="V1447" t="s">
        <v>28</v>
      </c>
      <c r="W1447" t="s">
        <v>2203</v>
      </c>
      <c r="X1447" s="2">
        <v>9.9950000000000004E-5</v>
      </c>
    </row>
    <row r="1448" spans="1:24" x14ac:dyDescent="0.2">
      <c r="A1448" s="1" t="s">
        <v>1630</v>
      </c>
      <c r="B1448" t="s">
        <v>1631</v>
      </c>
      <c r="C1448" s="1" t="s">
        <v>1634</v>
      </c>
      <c r="D1448" t="s">
        <v>73</v>
      </c>
      <c r="E1448" s="2">
        <v>0.33851974613497998</v>
      </c>
      <c r="F1448" s="2">
        <v>8.2427089947194504E-22</v>
      </c>
      <c r="G1448">
        <v>3</v>
      </c>
      <c r="H1448" s="7">
        <v>1</v>
      </c>
      <c r="I1448" s="7">
        <v>1</v>
      </c>
      <c r="J1448">
        <v>58713</v>
      </c>
      <c r="K1448">
        <v>-1.954</v>
      </c>
      <c r="L1448" s="2">
        <v>5.0709999999999998E-2</v>
      </c>
      <c r="M1448" s="5" t="s">
        <v>1635</v>
      </c>
      <c r="N1448">
        <v>25776</v>
      </c>
      <c r="O1448">
        <v>1.4490000000000001</v>
      </c>
      <c r="P1448">
        <v>0.14729999999999999</v>
      </c>
      <c r="Q1448" s="5" t="s">
        <v>1636</v>
      </c>
      <c r="R1448">
        <v>32937</v>
      </c>
      <c r="S1448">
        <v>-3.891</v>
      </c>
      <c r="T1448" s="2">
        <v>9.9950000000000004E-5</v>
      </c>
      <c r="U1448" s="5" t="s">
        <v>229</v>
      </c>
      <c r="V1448" t="s">
        <v>28</v>
      </c>
      <c r="W1448" t="s">
        <v>2203</v>
      </c>
      <c r="X1448" s="2">
        <v>9.9950000000000004E-5</v>
      </c>
    </row>
    <row r="1449" spans="1:24" x14ac:dyDescent="0.2">
      <c r="A1449" s="1" t="s">
        <v>1630</v>
      </c>
      <c r="B1449" t="s">
        <v>1631</v>
      </c>
      <c r="C1449" s="1" t="s">
        <v>1634</v>
      </c>
      <c r="D1449" t="s">
        <v>24</v>
      </c>
      <c r="E1449" s="2">
        <v>0.42536813720848299</v>
      </c>
      <c r="F1449" s="2">
        <v>7.7871295768001907E-68</v>
      </c>
      <c r="G1449">
        <v>3</v>
      </c>
      <c r="H1449" s="7">
        <v>1</v>
      </c>
      <c r="I1449" s="7">
        <v>1</v>
      </c>
      <c r="J1449">
        <v>58713</v>
      </c>
      <c r="K1449">
        <v>-1.954</v>
      </c>
      <c r="L1449" s="2">
        <v>5.0709999999999998E-2</v>
      </c>
      <c r="M1449" s="5" t="s">
        <v>1635</v>
      </c>
      <c r="N1449">
        <v>25776</v>
      </c>
      <c r="O1449">
        <v>1.4490000000000001</v>
      </c>
      <c r="P1449">
        <v>0.14729999999999999</v>
      </c>
      <c r="Q1449" s="5" t="s">
        <v>1636</v>
      </c>
      <c r="R1449">
        <v>32937</v>
      </c>
      <c r="S1449">
        <v>-3.891</v>
      </c>
      <c r="T1449" s="2">
        <v>9.9950000000000004E-5</v>
      </c>
      <c r="U1449" s="5" t="s">
        <v>229</v>
      </c>
      <c r="V1449" t="s">
        <v>28</v>
      </c>
      <c r="W1449" t="s">
        <v>2203</v>
      </c>
      <c r="X1449" s="2">
        <v>9.9950000000000004E-5</v>
      </c>
    </row>
    <row r="1450" spans="1:24" x14ac:dyDescent="0.2">
      <c r="A1450" s="1" t="s">
        <v>1630</v>
      </c>
      <c r="B1450" t="s">
        <v>1631</v>
      </c>
      <c r="C1450" s="1" t="s">
        <v>1634</v>
      </c>
      <c r="D1450" t="s">
        <v>106</v>
      </c>
      <c r="E1450" s="2">
        <v>0.302258965524417</v>
      </c>
      <c r="F1450" s="2">
        <v>3.5656628369035197E-15</v>
      </c>
      <c r="G1450">
        <v>3</v>
      </c>
      <c r="H1450" s="7">
        <v>1</v>
      </c>
      <c r="I1450" s="7">
        <v>1</v>
      </c>
      <c r="J1450">
        <v>58713</v>
      </c>
      <c r="K1450">
        <v>-1.954</v>
      </c>
      <c r="L1450" s="2">
        <v>5.0709999999999998E-2</v>
      </c>
      <c r="M1450" s="5" t="s">
        <v>1635</v>
      </c>
      <c r="N1450">
        <v>25776</v>
      </c>
      <c r="O1450">
        <v>1.4490000000000001</v>
      </c>
      <c r="P1450">
        <v>0.14729999999999999</v>
      </c>
      <c r="Q1450" s="5" t="s">
        <v>1636</v>
      </c>
      <c r="R1450">
        <v>32937</v>
      </c>
      <c r="S1450">
        <v>-3.891</v>
      </c>
      <c r="T1450" s="2">
        <v>9.9950000000000004E-5</v>
      </c>
      <c r="U1450" s="5" t="s">
        <v>229</v>
      </c>
      <c r="V1450" t="s">
        <v>28</v>
      </c>
      <c r="W1450" t="s">
        <v>2203</v>
      </c>
      <c r="X1450" s="2">
        <v>9.9950000000000004E-5</v>
      </c>
    </row>
    <row r="1451" spans="1:24" x14ac:dyDescent="0.2">
      <c r="A1451" s="1" t="s">
        <v>1183</v>
      </c>
      <c r="B1451" t="s">
        <v>1184</v>
      </c>
      <c r="C1451" s="1" t="s">
        <v>1187</v>
      </c>
      <c r="D1451" t="s">
        <v>139</v>
      </c>
      <c r="E1451" s="2" t="s">
        <v>2203</v>
      </c>
      <c r="F1451" s="2" t="s">
        <v>2203</v>
      </c>
      <c r="G1451">
        <v>2</v>
      </c>
      <c r="H1451" s="7">
        <v>1.7096774193548401</v>
      </c>
      <c r="I1451" s="7">
        <v>1.5</v>
      </c>
      <c r="J1451">
        <v>58713</v>
      </c>
      <c r="K1451">
        <v>-3.802</v>
      </c>
      <c r="L1451" s="2">
        <v>1.4329999999999999E-4</v>
      </c>
      <c r="M1451" s="5" t="s">
        <v>1185</v>
      </c>
      <c r="N1451">
        <v>25776</v>
      </c>
      <c r="O1451">
        <v>-3.8889999999999998</v>
      </c>
      <c r="P1451">
        <v>1.0069999999999999E-4</v>
      </c>
      <c r="Q1451" s="5" t="s">
        <v>1186</v>
      </c>
      <c r="R1451">
        <v>32937</v>
      </c>
      <c r="S1451">
        <v>-1.6359999999999999</v>
      </c>
      <c r="T1451">
        <v>0.1018</v>
      </c>
      <c r="U1451" s="5" t="s">
        <v>72</v>
      </c>
      <c r="V1451" t="s">
        <v>2152</v>
      </c>
      <c r="W1451" t="s">
        <v>2203</v>
      </c>
      <c r="X1451">
        <v>1.0069999999999999E-4</v>
      </c>
    </row>
    <row r="1452" spans="1:24" x14ac:dyDescent="0.2">
      <c r="A1452" s="1" t="s">
        <v>300</v>
      </c>
      <c r="B1452" t="s">
        <v>301</v>
      </c>
      <c r="C1452" s="1" t="s">
        <v>305</v>
      </c>
      <c r="D1452" t="s">
        <v>311</v>
      </c>
      <c r="E1452" s="2" t="s">
        <v>2203</v>
      </c>
      <c r="F1452" s="2" t="s">
        <v>2203</v>
      </c>
      <c r="G1452">
        <v>1</v>
      </c>
      <c r="H1452" s="7">
        <v>1</v>
      </c>
      <c r="I1452" s="7">
        <v>1</v>
      </c>
      <c r="J1452">
        <v>58684</v>
      </c>
      <c r="K1452">
        <v>-3.8879999999999999</v>
      </c>
      <c r="L1452" s="2">
        <v>1.009E-4</v>
      </c>
      <c r="M1452" s="5" t="s">
        <v>310</v>
      </c>
      <c r="N1452">
        <v>25747</v>
      </c>
      <c r="O1452">
        <v>-2.4159999999999999</v>
      </c>
      <c r="P1452">
        <v>1.5679999999999999E-2</v>
      </c>
      <c r="Q1452" s="5" t="s">
        <v>312</v>
      </c>
      <c r="R1452">
        <v>32937</v>
      </c>
      <c r="S1452">
        <v>-3.0539999999999998</v>
      </c>
      <c r="T1452">
        <v>2.2590000000000002E-3</v>
      </c>
      <c r="U1452" s="5" t="s">
        <v>304</v>
      </c>
      <c r="V1452" t="s">
        <v>2152</v>
      </c>
      <c r="W1452" t="s">
        <v>2203</v>
      </c>
      <c r="X1452">
        <v>1.009E-4</v>
      </c>
    </row>
    <row r="1453" spans="1:24" x14ac:dyDescent="0.2">
      <c r="A1453" s="1" t="s">
        <v>753</v>
      </c>
      <c r="B1453" t="s">
        <v>754</v>
      </c>
      <c r="C1453" s="1" t="s">
        <v>757</v>
      </c>
      <c r="D1453" t="s">
        <v>207</v>
      </c>
      <c r="E1453" s="2" t="s">
        <v>2203</v>
      </c>
      <c r="F1453" s="2" t="s">
        <v>2203</v>
      </c>
      <c r="G1453">
        <v>2</v>
      </c>
      <c r="H1453" s="7">
        <v>1</v>
      </c>
      <c r="I1453" s="7">
        <v>1</v>
      </c>
      <c r="J1453">
        <v>58713</v>
      </c>
      <c r="K1453">
        <v>3.8879999999999999</v>
      </c>
      <c r="L1453" s="2">
        <v>1.01E-4</v>
      </c>
      <c r="M1453" s="5" t="s">
        <v>771</v>
      </c>
      <c r="N1453">
        <v>25776</v>
      </c>
      <c r="O1453">
        <v>2.2970000000000002</v>
      </c>
      <c r="P1453">
        <v>2.162E-2</v>
      </c>
      <c r="Q1453" s="5" t="s">
        <v>772</v>
      </c>
      <c r="R1453">
        <v>32937</v>
      </c>
      <c r="S1453">
        <v>3.1589999999999998</v>
      </c>
      <c r="T1453">
        <v>1.5820000000000001E-3</v>
      </c>
      <c r="U1453" s="5" t="s">
        <v>330</v>
      </c>
      <c r="V1453" t="s">
        <v>758</v>
      </c>
      <c r="W1453" t="s">
        <v>2501</v>
      </c>
      <c r="X1453">
        <v>1.01E-4</v>
      </c>
    </row>
    <row r="1454" spans="1:24" x14ac:dyDescent="0.2">
      <c r="A1454" s="1" t="s">
        <v>719</v>
      </c>
      <c r="B1454" t="s">
        <v>720</v>
      </c>
      <c r="C1454" s="1" t="s">
        <v>723</v>
      </c>
      <c r="D1454" t="s">
        <v>207</v>
      </c>
      <c r="E1454" s="2" t="s">
        <v>2203</v>
      </c>
      <c r="F1454" s="2" t="s">
        <v>2203</v>
      </c>
      <c r="G1454">
        <v>1</v>
      </c>
      <c r="H1454" s="7">
        <v>1</v>
      </c>
      <c r="I1454" s="7">
        <v>1</v>
      </c>
      <c r="J1454">
        <v>58713</v>
      </c>
      <c r="K1454">
        <v>3.4529999999999998</v>
      </c>
      <c r="L1454" s="2">
        <v>5.5469999999999998E-4</v>
      </c>
      <c r="M1454" s="5" t="s">
        <v>728</v>
      </c>
      <c r="N1454">
        <v>25776</v>
      </c>
      <c r="O1454">
        <v>0.81699999999999995</v>
      </c>
      <c r="P1454">
        <v>0.41370000000000001</v>
      </c>
      <c r="Q1454" s="5" t="s">
        <v>729</v>
      </c>
      <c r="R1454">
        <v>32937</v>
      </c>
      <c r="S1454">
        <v>3.887</v>
      </c>
      <c r="T1454">
        <v>1.015E-4</v>
      </c>
      <c r="U1454" s="5" t="s">
        <v>564</v>
      </c>
      <c r="V1454" t="s">
        <v>2152</v>
      </c>
      <c r="W1454" t="s">
        <v>2203</v>
      </c>
      <c r="X1454">
        <v>1.015E-4</v>
      </c>
    </row>
    <row r="1455" spans="1:24" x14ac:dyDescent="0.2">
      <c r="A1455" s="1" t="s">
        <v>199</v>
      </c>
      <c r="B1455" t="s">
        <v>200</v>
      </c>
      <c r="C1455" s="1" t="s">
        <v>203</v>
      </c>
      <c r="D1455" t="s">
        <v>196</v>
      </c>
      <c r="E1455" s="2">
        <v>0.10684944639122899</v>
      </c>
      <c r="F1455" s="2">
        <v>3.5894432564644599E-8</v>
      </c>
      <c r="G1455">
        <v>1</v>
      </c>
      <c r="H1455" s="7">
        <v>1</v>
      </c>
      <c r="I1455" s="7">
        <v>1</v>
      </c>
      <c r="J1455">
        <v>58713</v>
      </c>
      <c r="K1455">
        <v>-3.5670000000000002</v>
      </c>
      <c r="L1455" s="2">
        <v>3.6049999999999998E-4</v>
      </c>
      <c r="M1455" s="5" t="s">
        <v>201</v>
      </c>
      <c r="N1455">
        <v>25776</v>
      </c>
      <c r="O1455">
        <v>-0.99099999999999999</v>
      </c>
      <c r="P1455">
        <v>0.32190000000000002</v>
      </c>
      <c r="Q1455" s="5" t="s">
        <v>202</v>
      </c>
      <c r="R1455">
        <v>32937</v>
      </c>
      <c r="S1455">
        <v>-3.887</v>
      </c>
      <c r="T1455">
        <v>1.016E-4</v>
      </c>
      <c r="U1455" s="5" t="s">
        <v>18</v>
      </c>
      <c r="V1455" t="s">
        <v>2152</v>
      </c>
      <c r="W1455" t="s">
        <v>2203</v>
      </c>
      <c r="X1455">
        <v>1.016E-4</v>
      </c>
    </row>
    <row r="1456" spans="1:24" x14ac:dyDescent="0.2">
      <c r="A1456" s="1" t="s">
        <v>1866</v>
      </c>
      <c r="B1456" t="s">
        <v>1867</v>
      </c>
      <c r="C1456" s="1" t="s">
        <v>1870</v>
      </c>
      <c r="D1456" t="s">
        <v>37</v>
      </c>
      <c r="E1456" s="2">
        <v>2.4785753166975399E-2</v>
      </c>
      <c r="F1456" s="2">
        <v>6.4090529893837502E-4</v>
      </c>
      <c r="G1456">
        <v>2</v>
      </c>
      <c r="H1456" s="7">
        <v>2</v>
      </c>
      <c r="I1456" s="7">
        <v>2</v>
      </c>
      <c r="J1456">
        <v>58713</v>
      </c>
      <c r="K1456">
        <v>3.8860000000000001</v>
      </c>
      <c r="L1456" s="2">
        <v>1.0170000000000001E-4</v>
      </c>
      <c r="M1456" s="5" t="s">
        <v>1868</v>
      </c>
      <c r="N1456">
        <v>25776</v>
      </c>
      <c r="O1456">
        <v>2.1970000000000001</v>
      </c>
      <c r="P1456">
        <v>2.8000000000000001E-2</v>
      </c>
      <c r="Q1456" s="5" t="s">
        <v>1869</v>
      </c>
      <c r="R1456">
        <v>32937</v>
      </c>
      <c r="S1456">
        <v>3.2450000000000001</v>
      </c>
      <c r="T1456">
        <v>1.1739999999999999E-3</v>
      </c>
      <c r="U1456" s="5" t="s">
        <v>12</v>
      </c>
      <c r="V1456" t="s">
        <v>2152</v>
      </c>
      <c r="W1456" t="s">
        <v>2203</v>
      </c>
      <c r="X1456">
        <v>1.0170000000000001E-4</v>
      </c>
    </row>
    <row r="1457" spans="1:24" x14ac:dyDescent="0.2">
      <c r="A1457" s="1" t="s">
        <v>1945</v>
      </c>
      <c r="B1457" t="s">
        <v>1946</v>
      </c>
      <c r="C1457" s="1" t="s">
        <v>1949</v>
      </c>
      <c r="D1457" t="s">
        <v>108</v>
      </c>
      <c r="E1457" s="2" t="s">
        <v>2203</v>
      </c>
      <c r="F1457" s="2" t="s">
        <v>2203</v>
      </c>
      <c r="G1457">
        <v>2</v>
      </c>
      <c r="H1457" s="7">
        <v>2</v>
      </c>
      <c r="I1457" s="7">
        <v>2</v>
      </c>
      <c r="J1457">
        <v>58713</v>
      </c>
      <c r="K1457">
        <v>-3.1640000000000001</v>
      </c>
      <c r="L1457" s="2">
        <v>1.554E-3</v>
      </c>
      <c r="M1457" s="5" t="s">
        <v>1947</v>
      </c>
      <c r="N1457">
        <v>25776</v>
      </c>
      <c r="O1457">
        <v>-0.38300000000000001</v>
      </c>
      <c r="P1457">
        <v>0.70169999999999999</v>
      </c>
      <c r="Q1457" s="5" t="s">
        <v>1948</v>
      </c>
      <c r="R1457">
        <v>32937</v>
      </c>
      <c r="S1457">
        <v>-3.8860000000000001</v>
      </c>
      <c r="T1457">
        <v>1.019E-4</v>
      </c>
      <c r="U1457" s="5" t="s">
        <v>511</v>
      </c>
      <c r="V1457" t="s">
        <v>2152</v>
      </c>
      <c r="W1457" t="s">
        <v>2203</v>
      </c>
      <c r="X1457">
        <v>1.019E-4</v>
      </c>
    </row>
    <row r="1458" spans="1:24" x14ac:dyDescent="0.2">
      <c r="A1458" s="1" t="s">
        <v>1473</v>
      </c>
      <c r="B1458" t="s">
        <v>1474</v>
      </c>
      <c r="C1458" s="1" t="s">
        <v>1477</v>
      </c>
      <c r="D1458" t="s">
        <v>102</v>
      </c>
      <c r="E1458" s="2" t="s">
        <v>2203</v>
      </c>
      <c r="F1458" s="2" t="s">
        <v>2203</v>
      </c>
      <c r="G1458">
        <v>1</v>
      </c>
      <c r="H1458" s="7">
        <v>1</v>
      </c>
      <c r="I1458" s="7">
        <v>1</v>
      </c>
      <c r="J1458">
        <v>58713</v>
      </c>
      <c r="K1458">
        <v>-3.8860000000000001</v>
      </c>
      <c r="L1458" s="2">
        <v>1.019E-4</v>
      </c>
      <c r="M1458" s="5" t="s">
        <v>1486</v>
      </c>
      <c r="N1458">
        <v>25776</v>
      </c>
      <c r="O1458">
        <v>-2.5110000000000001</v>
      </c>
      <c r="P1458">
        <v>1.2030000000000001E-2</v>
      </c>
      <c r="Q1458" s="5" t="s">
        <v>1487</v>
      </c>
      <c r="R1458">
        <v>32937</v>
      </c>
      <c r="S1458">
        <v>-2.9670000000000001</v>
      </c>
      <c r="T1458">
        <v>3.0079999999999998E-3</v>
      </c>
      <c r="U1458" s="5" t="s">
        <v>463</v>
      </c>
      <c r="V1458" t="s">
        <v>28</v>
      </c>
      <c r="W1458" t="s">
        <v>2203</v>
      </c>
      <c r="X1458">
        <v>1.019E-4</v>
      </c>
    </row>
    <row r="1459" spans="1:24" x14ac:dyDescent="0.2">
      <c r="A1459" s="1" t="s">
        <v>852</v>
      </c>
      <c r="B1459" t="s">
        <v>853</v>
      </c>
      <c r="C1459" s="1" t="s">
        <v>857</v>
      </c>
      <c r="D1459" t="s">
        <v>61</v>
      </c>
      <c r="E1459" s="2" t="s">
        <v>2203</v>
      </c>
      <c r="F1459" s="2" t="s">
        <v>2203</v>
      </c>
      <c r="G1459">
        <v>2</v>
      </c>
      <c r="H1459" s="7">
        <v>1</v>
      </c>
      <c r="I1459" s="7">
        <v>1</v>
      </c>
      <c r="J1459">
        <v>58175</v>
      </c>
      <c r="K1459">
        <v>-2.399</v>
      </c>
      <c r="L1459" s="2">
        <v>1.644E-2</v>
      </c>
      <c r="M1459" s="5" t="s">
        <v>860</v>
      </c>
      <c r="N1459">
        <v>25238</v>
      </c>
      <c r="O1459">
        <v>-3.8860000000000001</v>
      </c>
      <c r="P1459">
        <v>1.02E-4</v>
      </c>
      <c r="Q1459" s="5" t="s">
        <v>861</v>
      </c>
      <c r="R1459">
        <v>32937</v>
      </c>
      <c r="S1459">
        <v>0.21299999999999999</v>
      </c>
      <c r="T1459">
        <v>0.83120000000000005</v>
      </c>
      <c r="U1459" s="5" t="s">
        <v>862</v>
      </c>
      <c r="V1459" t="s">
        <v>2152</v>
      </c>
      <c r="W1459" t="s">
        <v>2203</v>
      </c>
      <c r="X1459">
        <v>1.02E-4</v>
      </c>
    </row>
    <row r="1460" spans="1:24" x14ac:dyDescent="0.2">
      <c r="A1460" s="1" t="s">
        <v>852</v>
      </c>
      <c r="B1460" t="s">
        <v>853</v>
      </c>
      <c r="C1460" s="1" t="s">
        <v>857</v>
      </c>
      <c r="D1460" t="s">
        <v>73</v>
      </c>
      <c r="E1460" s="2">
        <v>7.8055425450735003E-2</v>
      </c>
      <c r="F1460" s="2">
        <v>3.7749309170090402E-5</v>
      </c>
      <c r="G1460">
        <v>1</v>
      </c>
      <c r="H1460" s="7">
        <v>1</v>
      </c>
      <c r="I1460" s="7">
        <v>1</v>
      </c>
      <c r="J1460">
        <v>58175</v>
      </c>
      <c r="K1460">
        <v>2.399</v>
      </c>
      <c r="L1460" s="2">
        <v>1.644E-2</v>
      </c>
      <c r="M1460" s="5" t="s">
        <v>858</v>
      </c>
      <c r="N1460">
        <v>25238</v>
      </c>
      <c r="O1460">
        <v>3.8860000000000001</v>
      </c>
      <c r="P1460">
        <v>1.02E-4</v>
      </c>
      <c r="Q1460" s="5" t="s">
        <v>859</v>
      </c>
      <c r="R1460">
        <v>32937</v>
      </c>
      <c r="S1460">
        <v>-0.21299999999999999</v>
      </c>
      <c r="T1460">
        <v>0.83120000000000005</v>
      </c>
      <c r="U1460" s="5" t="s">
        <v>856</v>
      </c>
      <c r="V1460" t="s">
        <v>2152</v>
      </c>
      <c r="W1460" t="s">
        <v>2203</v>
      </c>
      <c r="X1460">
        <v>1.02E-4</v>
      </c>
    </row>
    <row r="1461" spans="1:24" x14ac:dyDescent="0.2">
      <c r="A1461" s="1" t="s">
        <v>218</v>
      </c>
      <c r="B1461" t="s">
        <v>219</v>
      </c>
      <c r="C1461" s="1" t="s">
        <v>224</v>
      </c>
      <c r="D1461" t="s">
        <v>221</v>
      </c>
      <c r="E1461" s="2" t="s">
        <v>2203</v>
      </c>
      <c r="F1461" s="2" t="s">
        <v>2203</v>
      </c>
      <c r="G1461">
        <v>2</v>
      </c>
      <c r="H1461" s="7">
        <v>2</v>
      </c>
      <c r="I1461" s="7">
        <v>2</v>
      </c>
      <c r="J1461">
        <v>58537</v>
      </c>
      <c r="K1461">
        <v>-2.11</v>
      </c>
      <c r="L1461" s="2">
        <v>3.4819999999999997E-2</v>
      </c>
      <c r="M1461" s="5" t="s">
        <v>220</v>
      </c>
      <c r="N1461">
        <v>25600</v>
      </c>
      <c r="O1461">
        <v>-3.8860000000000001</v>
      </c>
      <c r="P1461">
        <v>1.02E-4</v>
      </c>
      <c r="Q1461" s="5" t="s">
        <v>222</v>
      </c>
      <c r="R1461">
        <v>32937</v>
      </c>
      <c r="S1461">
        <v>0.61199999999999999</v>
      </c>
      <c r="T1461">
        <v>0.54039999999999999</v>
      </c>
      <c r="U1461" s="5" t="s">
        <v>223</v>
      </c>
      <c r="V1461" t="s">
        <v>2152</v>
      </c>
      <c r="W1461" t="s">
        <v>2203</v>
      </c>
      <c r="X1461">
        <v>1.02E-4</v>
      </c>
    </row>
    <row r="1462" spans="1:24" x14ac:dyDescent="0.2">
      <c r="A1462" s="1" t="s">
        <v>1285</v>
      </c>
      <c r="B1462" t="s">
        <v>1286</v>
      </c>
      <c r="C1462" s="1" t="s">
        <v>1289</v>
      </c>
      <c r="D1462" t="s">
        <v>66</v>
      </c>
      <c r="E1462" s="2">
        <v>1.57777325732417E-2</v>
      </c>
      <c r="F1462" s="2">
        <v>2.4621623949562699E-3</v>
      </c>
      <c r="G1462">
        <v>1</v>
      </c>
      <c r="H1462" s="7">
        <v>1</v>
      </c>
      <c r="I1462" s="7">
        <v>1</v>
      </c>
      <c r="J1462">
        <v>58713</v>
      </c>
      <c r="K1462">
        <v>-3.8849999999999998</v>
      </c>
      <c r="L1462" s="2">
        <v>1.022E-4</v>
      </c>
      <c r="M1462" s="5" t="s">
        <v>1296</v>
      </c>
      <c r="N1462">
        <v>25776</v>
      </c>
      <c r="O1462">
        <v>-2.1320000000000001</v>
      </c>
      <c r="P1462">
        <v>3.3020000000000001E-2</v>
      </c>
      <c r="Q1462" s="5" t="s">
        <v>1297</v>
      </c>
      <c r="R1462">
        <v>32937</v>
      </c>
      <c r="S1462">
        <v>-3.3010000000000002</v>
      </c>
      <c r="T1462">
        <v>9.6210000000000002E-4</v>
      </c>
      <c r="U1462" s="5" t="s">
        <v>463</v>
      </c>
      <c r="V1462" t="s">
        <v>20</v>
      </c>
      <c r="W1462" t="s">
        <v>2203</v>
      </c>
      <c r="X1462">
        <v>1.022E-4</v>
      </c>
    </row>
  </sheetData>
  <autoFilter ref="A3:X1462" xr:uid="{C13B736A-2ABE-FC41-8CAC-2983231A799E}">
    <sortState xmlns:xlrd2="http://schemas.microsoft.com/office/spreadsheetml/2017/richdata2" ref="A4:X1462">
      <sortCondition ref="X3:X1462"/>
    </sortState>
  </autoFilter>
  <phoneticPr fontId="1" type="noConversion"/>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70A9E-7F5E-8D48-B5AD-C4A08CAD8C98}">
  <dimension ref="A1:G154"/>
  <sheetViews>
    <sheetView workbookViewId="0">
      <selection activeCell="A28" sqref="A28"/>
    </sheetView>
  </sheetViews>
  <sheetFormatPr baseColWidth="10" defaultRowHeight="16" x14ac:dyDescent="0.2"/>
  <cols>
    <col min="1" max="1" width="35.6640625" bestFit="1" customWidth="1"/>
    <col min="2" max="2" width="19.5" bestFit="1" customWidth="1"/>
    <col min="3" max="3" width="12.5" bestFit="1" customWidth="1"/>
    <col min="4" max="4" width="6.1640625" bestFit="1" customWidth="1"/>
    <col min="5" max="5" width="7.1640625" bestFit="1" customWidth="1"/>
    <col min="6" max="6" width="7.83203125" bestFit="1" customWidth="1"/>
    <col min="7" max="7" width="10.1640625" bestFit="1" customWidth="1"/>
  </cols>
  <sheetData>
    <row r="1" spans="1:7" x14ac:dyDescent="0.2">
      <c r="D1" t="s">
        <v>2497</v>
      </c>
      <c r="E1" s="20" t="s">
        <v>2444</v>
      </c>
      <c r="F1" s="20"/>
      <c r="G1" s="20"/>
    </row>
    <row r="2" spans="1:7" x14ac:dyDescent="0.2">
      <c r="A2" t="s">
        <v>2384</v>
      </c>
      <c r="B2" t="s">
        <v>2446</v>
      </c>
      <c r="C2" t="s">
        <v>2442</v>
      </c>
      <c r="D2" t="s">
        <v>2447</v>
      </c>
      <c r="E2" t="s">
        <v>2385</v>
      </c>
      <c r="F2" t="s">
        <v>2386</v>
      </c>
      <c r="G2" t="s">
        <v>2387</v>
      </c>
    </row>
    <row r="3" spans="1:7" x14ac:dyDescent="0.2">
      <c r="A3" t="s">
        <v>2481</v>
      </c>
      <c r="B3" t="s">
        <v>966</v>
      </c>
      <c r="C3" t="s">
        <v>969</v>
      </c>
      <c r="D3">
        <v>1</v>
      </c>
      <c r="E3">
        <v>25776</v>
      </c>
      <c r="F3">
        <v>-34.534999999999997</v>
      </c>
      <c r="G3" s="2">
        <v>2.43E-261</v>
      </c>
    </row>
    <row r="4" spans="1:7" x14ac:dyDescent="0.2">
      <c r="A4" t="s">
        <v>2486</v>
      </c>
      <c r="B4" t="s">
        <v>966</v>
      </c>
      <c r="C4" t="s">
        <v>969</v>
      </c>
      <c r="D4">
        <v>1</v>
      </c>
      <c r="E4">
        <v>24421</v>
      </c>
      <c r="F4">
        <v>21.01</v>
      </c>
      <c r="G4" s="2">
        <v>5.3200000000000002E-98</v>
      </c>
    </row>
    <row r="5" spans="1:7" x14ac:dyDescent="0.2">
      <c r="A5" t="s">
        <v>2468</v>
      </c>
      <c r="B5" t="s">
        <v>966</v>
      </c>
      <c r="C5" t="s">
        <v>969</v>
      </c>
      <c r="D5">
        <v>1</v>
      </c>
      <c r="E5">
        <v>25776</v>
      </c>
      <c r="F5">
        <v>-20.722999999999999</v>
      </c>
      <c r="G5" s="2">
        <v>2.13E-95</v>
      </c>
    </row>
    <row r="6" spans="1:7" x14ac:dyDescent="0.2">
      <c r="A6" t="s">
        <v>2449</v>
      </c>
      <c r="B6" t="s">
        <v>1000</v>
      </c>
      <c r="C6" t="s">
        <v>1003</v>
      </c>
      <c r="D6">
        <v>1</v>
      </c>
      <c r="E6">
        <v>25776</v>
      </c>
      <c r="F6">
        <v>-19.038</v>
      </c>
      <c r="G6" s="2">
        <v>8.2809999999999998E-81</v>
      </c>
    </row>
    <row r="7" spans="1:7" x14ac:dyDescent="0.2">
      <c r="A7" t="s">
        <v>2480</v>
      </c>
      <c r="B7" t="s">
        <v>1000</v>
      </c>
      <c r="C7" t="s">
        <v>1003</v>
      </c>
      <c r="D7">
        <v>1</v>
      </c>
      <c r="E7">
        <v>25776</v>
      </c>
      <c r="F7">
        <v>19.029</v>
      </c>
      <c r="G7" s="2">
        <v>9.7660000000000001E-81</v>
      </c>
    </row>
    <row r="8" spans="1:7" x14ac:dyDescent="0.2">
      <c r="A8" t="s">
        <v>2467</v>
      </c>
      <c r="B8" t="s">
        <v>929</v>
      </c>
      <c r="C8" t="s">
        <v>932</v>
      </c>
      <c r="D8">
        <v>1</v>
      </c>
      <c r="E8">
        <v>25776</v>
      </c>
      <c r="F8">
        <v>-18.917000000000002</v>
      </c>
      <c r="G8" s="2">
        <v>8.2069999999999999E-80</v>
      </c>
    </row>
    <row r="9" spans="1:7" x14ac:dyDescent="0.2">
      <c r="A9" t="s">
        <v>2480</v>
      </c>
      <c r="B9" t="s">
        <v>966</v>
      </c>
      <c r="C9" t="s">
        <v>969</v>
      </c>
      <c r="D9">
        <v>1</v>
      </c>
      <c r="E9">
        <v>25776</v>
      </c>
      <c r="F9">
        <v>18.45</v>
      </c>
      <c r="G9" s="2">
        <v>5.232E-76</v>
      </c>
    </row>
    <row r="10" spans="1:7" x14ac:dyDescent="0.2">
      <c r="A10" t="s">
        <v>2448</v>
      </c>
      <c r="B10" t="s">
        <v>929</v>
      </c>
      <c r="C10" t="s">
        <v>932</v>
      </c>
      <c r="D10">
        <v>1</v>
      </c>
      <c r="E10">
        <v>24421</v>
      </c>
      <c r="F10">
        <v>17.916</v>
      </c>
      <c r="G10" s="2">
        <v>8.8059999999999997E-72</v>
      </c>
    </row>
    <row r="11" spans="1:7" x14ac:dyDescent="0.2">
      <c r="A11" t="s">
        <v>2491</v>
      </c>
      <c r="B11" t="s">
        <v>929</v>
      </c>
      <c r="C11" t="s">
        <v>932</v>
      </c>
      <c r="D11">
        <v>1</v>
      </c>
      <c r="E11">
        <v>24421</v>
      </c>
      <c r="F11">
        <v>17.829000000000001</v>
      </c>
      <c r="G11" s="2">
        <v>4.1830000000000002E-71</v>
      </c>
    </row>
    <row r="12" spans="1:7" x14ac:dyDescent="0.2">
      <c r="A12" t="s">
        <v>2495</v>
      </c>
      <c r="B12" t="s">
        <v>929</v>
      </c>
      <c r="C12" t="s">
        <v>932</v>
      </c>
      <c r="D12">
        <v>1</v>
      </c>
      <c r="E12">
        <v>24421</v>
      </c>
      <c r="F12">
        <v>17.71</v>
      </c>
      <c r="G12" s="2">
        <v>3.4970000000000002E-70</v>
      </c>
    </row>
    <row r="13" spans="1:7" x14ac:dyDescent="0.2">
      <c r="A13" t="s">
        <v>2451</v>
      </c>
      <c r="B13" t="s">
        <v>866</v>
      </c>
      <c r="C13" t="s">
        <v>869</v>
      </c>
      <c r="D13">
        <v>1</v>
      </c>
      <c r="E13">
        <v>25776</v>
      </c>
      <c r="F13">
        <v>-17.46</v>
      </c>
      <c r="G13" s="2">
        <v>2.8670000000000002E-68</v>
      </c>
    </row>
    <row r="14" spans="1:7" x14ac:dyDescent="0.2">
      <c r="A14" t="s">
        <v>2450</v>
      </c>
      <c r="B14" t="s">
        <v>929</v>
      </c>
      <c r="C14" t="s">
        <v>932</v>
      </c>
      <c r="D14">
        <v>1</v>
      </c>
      <c r="E14">
        <v>24421</v>
      </c>
      <c r="F14">
        <v>17.366</v>
      </c>
      <c r="G14" s="2">
        <v>1.5030000000000001E-67</v>
      </c>
    </row>
    <row r="15" spans="1:7" x14ac:dyDescent="0.2">
      <c r="A15" t="s">
        <v>2475</v>
      </c>
      <c r="B15" t="s">
        <v>929</v>
      </c>
      <c r="C15" t="s">
        <v>932</v>
      </c>
      <c r="D15">
        <v>1</v>
      </c>
      <c r="E15">
        <v>24421</v>
      </c>
      <c r="F15">
        <v>17.366</v>
      </c>
      <c r="G15" s="2">
        <v>1.5030000000000001E-67</v>
      </c>
    </row>
    <row r="16" spans="1:7" x14ac:dyDescent="0.2">
      <c r="A16" t="s">
        <v>2475</v>
      </c>
      <c r="B16" t="s">
        <v>1000</v>
      </c>
      <c r="C16" t="s">
        <v>1003</v>
      </c>
      <c r="D16">
        <v>1</v>
      </c>
      <c r="E16">
        <v>24421</v>
      </c>
      <c r="F16">
        <v>17.177</v>
      </c>
      <c r="G16" s="2">
        <v>3.9230000000000002E-66</v>
      </c>
    </row>
    <row r="17" spans="1:7" x14ac:dyDescent="0.2">
      <c r="A17" t="s">
        <v>2453</v>
      </c>
      <c r="B17" t="s">
        <v>866</v>
      </c>
      <c r="C17" t="s">
        <v>869</v>
      </c>
      <c r="D17">
        <v>1</v>
      </c>
      <c r="E17">
        <v>25776</v>
      </c>
      <c r="F17">
        <v>-17.102</v>
      </c>
      <c r="G17" s="2">
        <v>1.432E-65</v>
      </c>
    </row>
    <row r="18" spans="1:7" x14ac:dyDescent="0.2">
      <c r="A18" t="s">
        <v>2469</v>
      </c>
      <c r="B18" t="s">
        <v>929</v>
      </c>
      <c r="C18" t="s">
        <v>932</v>
      </c>
      <c r="D18">
        <v>1</v>
      </c>
      <c r="E18">
        <v>24421</v>
      </c>
      <c r="F18">
        <v>-16.300999999999998</v>
      </c>
      <c r="G18" s="2">
        <v>9.7189999999999999E-60</v>
      </c>
    </row>
    <row r="19" spans="1:7" x14ac:dyDescent="0.2">
      <c r="A19" t="s">
        <v>2461</v>
      </c>
      <c r="B19" t="s">
        <v>866</v>
      </c>
      <c r="C19" t="s">
        <v>869</v>
      </c>
      <c r="D19">
        <v>1</v>
      </c>
      <c r="E19">
        <v>25776</v>
      </c>
      <c r="F19">
        <v>-16.001999999999999</v>
      </c>
      <c r="G19" s="2">
        <v>1.243E-57</v>
      </c>
    </row>
    <row r="20" spans="1:7" x14ac:dyDescent="0.2">
      <c r="A20" t="s">
        <v>2459</v>
      </c>
      <c r="B20" t="s">
        <v>966</v>
      </c>
      <c r="C20" t="s">
        <v>969</v>
      </c>
      <c r="D20">
        <v>1</v>
      </c>
      <c r="E20">
        <v>24421</v>
      </c>
      <c r="F20">
        <v>14.803000000000001</v>
      </c>
      <c r="G20" s="2">
        <v>1.402E-49</v>
      </c>
    </row>
    <row r="21" spans="1:7" x14ac:dyDescent="0.2">
      <c r="A21" t="s">
        <v>2449</v>
      </c>
      <c r="B21" t="s">
        <v>966</v>
      </c>
      <c r="C21" t="s">
        <v>969</v>
      </c>
      <c r="D21">
        <v>1</v>
      </c>
      <c r="E21">
        <v>24421</v>
      </c>
      <c r="F21">
        <v>14.474</v>
      </c>
      <c r="G21" s="2">
        <v>1.781E-47</v>
      </c>
    </row>
    <row r="22" spans="1:7" x14ac:dyDescent="0.2">
      <c r="A22" t="s">
        <v>2474</v>
      </c>
      <c r="B22" t="s">
        <v>866</v>
      </c>
      <c r="C22" t="s">
        <v>869</v>
      </c>
      <c r="D22">
        <v>1</v>
      </c>
      <c r="E22">
        <v>25776</v>
      </c>
      <c r="F22">
        <v>-14.31</v>
      </c>
      <c r="G22" s="2">
        <v>1.883E-46</v>
      </c>
    </row>
    <row r="23" spans="1:7" x14ac:dyDescent="0.2">
      <c r="A23" t="s">
        <v>2476</v>
      </c>
      <c r="B23" t="s">
        <v>866</v>
      </c>
      <c r="C23" t="s">
        <v>869</v>
      </c>
      <c r="D23">
        <v>1</v>
      </c>
      <c r="E23">
        <v>25776</v>
      </c>
      <c r="F23">
        <v>-11.731</v>
      </c>
      <c r="G23" s="2">
        <v>8.8429999999999999E-32</v>
      </c>
    </row>
    <row r="24" spans="1:7" x14ac:dyDescent="0.2">
      <c r="A24" t="s">
        <v>2460</v>
      </c>
      <c r="B24" t="s">
        <v>929</v>
      </c>
      <c r="C24" t="s">
        <v>932</v>
      </c>
      <c r="D24">
        <v>1</v>
      </c>
      <c r="E24">
        <v>24421</v>
      </c>
      <c r="F24">
        <v>-11.597</v>
      </c>
      <c r="G24" s="2">
        <v>4.274E-31</v>
      </c>
    </row>
    <row r="25" spans="1:7" x14ac:dyDescent="0.2">
      <c r="A25" t="s">
        <v>2493</v>
      </c>
      <c r="B25" t="s">
        <v>866</v>
      </c>
      <c r="C25" t="s">
        <v>869</v>
      </c>
      <c r="D25">
        <v>1</v>
      </c>
      <c r="E25">
        <v>25776</v>
      </c>
      <c r="F25">
        <v>-11.036</v>
      </c>
      <c r="G25" s="2">
        <v>2.5719999999999999E-28</v>
      </c>
    </row>
    <row r="26" spans="1:7" x14ac:dyDescent="0.2">
      <c r="A26" t="s">
        <v>2478</v>
      </c>
      <c r="B26" t="s">
        <v>2055</v>
      </c>
      <c r="C26" t="s">
        <v>2056</v>
      </c>
      <c r="D26">
        <v>1</v>
      </c>
      <c r="E26">
        <v>25776</v>
      </c>
      <c r="F26">
        <v>10.659000000000001</v>
      </c>
      <c r="G26" s="2">
        <v>1.5869999999999999E-26</v>
      </c>
    </row>
    <row r="27" spans="1:7" x14ac:dyDescent="0.2">
      <c r="A27" t="s">
        <v>2448</v>
      </c>
      <c r="B27" t="s">
        <v>866</v>
      </c>
      <c r="C27" t="s">
        <v>869</v>
      </c>
      <c r="D27">
        <v>1</v>
      </c>
      <c r="E27">
        <v>25776</v>
      </c>
      <c r="F27">
        <v>-10.324</v>
      </c>
      <c r="G27" s="2">
        <v>5.4870000000000001E-25</v>
      </c>
    </row>
    <row r="28" spans="1:7" x14ac:dyDescent="0.2">
      <c r="A28" t="s">
        <v>2485</v>
      </c>
      <c r="B28" t="s">
        <v>966</v>
      </c>
      <c r="C28" t="s">
        <v>969</v>
      </c>
      <c r="D28">
        <v>1</v>
      </c>
      <c r="E28">
        <v>25776</v>
      </c>
      <c r="F28">
        <v>10.106999999999999</v>
      </c>
      <c r="G28" s="2">
        <v>5.1459999999999998E-24</v>
      </c>
    </row>
    <row r="29" spans="1:7" x14ac:dyDescent="0.2">
      <c r="A29" t="s">
        <v>2450</v>
      </c>
      <c r="B29" t="s">
        <v>866</v>
      </c>
      <c r="C29" t="s">
        <v>869</v>
      </c>
      <c r="D29">
        <v>1</v>
      </c>
      <c r="E29">
        <v>25776</v>
      </c>
      <c r="F29">
        <v>9.69</v>
      </c>
      <c r="G29" s="2">
        <v>3.3109999999999998E-22</v>
      </c>
    </row>
    <row r="30" spans="1:7" x14ac:dyDescent="0.2">
      <c r="A30" t="s">
        <v>2483</v>
      </c>
      <c r="B30" t="s">
        <v>866</v>
      </c>
      <c r="C30" t="s">
        <v>869</v>
      </c>
      <c r="D30">
        <v>1</v>
      </c>
      <c r="E30">
        <v>25776</v>
      </c>
      <c r="F30">
        <v>9.5649999999999995</v>
      </c>
      <c r="G30" s="2">
        <v>1.117E-21</v>
      </c>
    </row>
    <row r="31" spans="1:7" x14ac:dyDescent="0.2">
      <c r="A31" t="s">
        <v>2484</v>
      </c>
      <c r="B31" t="s">
        <v>866</v>
      </c>
      <c r="C31" t="s">
        <v>869</v>
      </c>
      <c r="D31">
        <v>1</v>
      </c>
      <c r="E31">
        <v>25776</v>
      </c>
      <c r="F31">
        <v>9.1679999999999993</v>
      </c>
      <c r="G31" s="2">
        <v>4.8279999999999998E-20</v>
      </c>
    </row>
    <row r="32" spans="1:7" x14ac:dyDescent="0.2">
      <c r="A32" t="s">
        <v>2494</v>
      </c>
      <c r="B32" t="s">
        <v>866</v>
      </c>
      <c r="C32" t="s">
        <v>869</v>
      </c>
      <c r="D32">
        <v>1</v>
      </c>
      <c r="E32">
        <v>25776</v>
      </c>
      <c r="F32">
        <v>-8.6760000000000002</v>
      </c>
      <c r="G32" s="2">
        <v>4.101E-18</v>
      </c>
    </row>
    <row r="33" spans="1:7" x14ac:dyDescent="0.2">
      <c r="A33" t="s">
        <v>2481</v>
      </c>
      <c r="B33" t="s">
        <v>866</v>
      </c>
      <c r="C33" t="s">
        <v>869</v>
      </c>
      <c r="D33">
        <v>1</v>
      </c>
      <c r="E33">
        <v>25776</v>
      </c>
      <c r="F33">
        <v>-8.6329999999999991</v>
      </c>
      <c r="G33" s="2">
        <v>5.9890000000000003E-18</v>
      </c>
    </row>
    <row r="34" spans="1:7" x14ac:dyDescent="0.2">
      <c r="A34" t="s">
        <v>2457</v>
      </c>
      <c r="B34" t="s">
        <v>866</v>
      </c>
      <c r="C34" t="s">
        <v>869</v>
      </c>
      <c r="D34">
        <v>1</v>
      </c>
      <c r="E34">
        <v>25776</v>
      </c>
      <c r="F34">
        <v>8.609</v>
      </c>
      <c r="G34" s="2">
        <v>7.3739999999999994E-18</v>
      </c>
    </row>
    <row r="35" spans="1:7" x14ac:dyDescent="0.2">
      <c r="A35" t="s">
        <v>2464</v>
      </c>
      <c r="B35" t="s">
        <v>866</v>
      </c>
      <c r="C35" t="s">
        <v>869</v>
      </c>
      <c r="D35">
        <v>1</v>
      </c>
      <c r="E35">
        <v>25776</v>
      </c>
      <c r="F35">
        <v>8.4260000000000002</v>
      </c>
      <c r="G35" s="2">
        <v>3.5779999999999999E-17</v>
      </c>
    </row>
    <row r="36" spans="1:7" x14ac:dyDescent="0.2">
      <c r="A36" t="s">
        <v>2453</v>
      </c>
      <c r="B36" t="s">
        <v>1773</v>
      </c>
      <c r="C36" t="s">
        <v>1776</v>
      </c>
      <c r="D36">
        <v>1</v>
      </c>
      <c r="E36">
        <v>25776</v>
      </c>
      <c r="F36">
        <v>8.3829999999999991</v>
      </c>
      <c r="G36" s="2">
        <v>5.1659999999999998E-17</v>
      </c>
    </row>
    <row r="37" spans="1:7" x14ac:dyDescent="0.2">
      <c r="A37" t="s">
        <v>2472</v>
      </c>
      <c r="B37" t="s">
        <v>866</v>
      </c>
      <c r="C37" t="s">
        <v>869</v>
      </c>
      <c r="D37">
        <v>1</v>
      </c>
      <c r="E37">
        <v>25776</v>
      </c>
      <c r="F37">
        <v>-8.3680000000000003</v>
      </c>
      <c r="G37" s="2">
        <v>5.8589999999999994E-17</v>
      </c>
    </row>
    <row r="38" spans="1:7" x14ac:dyDescent="0.2">
      <c r="A38" t="s">
        <v>2479</v>
      </c>
      <c r="B38" t="s">
        <v>441</v>
      </c>
      <c r="C38" t="s">
        <v>445</v>
      </c>
      <c r="D38">
        <v>1</v>
      </c>
      <c r="E38">
        <v>25776</v>
      </c>
      <c r="F38">
        <v>-8.2360000000000007</v>
      </c>
      <c r="G38" s="2">
        <v>1.7819999999999999E-16</v>
      </c>
    </row>
    <row r="39" spans="1:7" x14ac:dyDescent="0.2">
      <c r="A39" t="s">
        <v>2478</v>
      </c>
      <c r="B39" t="s">
        <v>866</v>
      </c>
      <c r="C39" t="s">
        <v>869</v>
      </c>
      <c r="D39">
        <v>1</v>
      </c>
      <c r="E39">
        <v>25776</v>
      </c>
      <c r="F39">
        <v>7.9889999999999999</v>
      </c>
      <c r="G39" s="2">
        <v>1.3559999999999999E-15</v>
      </c>
    </row>
    <row r="40" spans="1:7" x14ac:dyDescent="0.2">
      <c r="A40" t="s">
        <v>2459</v>
      </c>
      <c r="B40" t="s">
        <v>30</v>
      </c>
      <c r="C40" t="s">
        <v>35</v>
      </c>
      <c r="D40">
        <v>1</v>
      </c>
      <c r="E40">
        <v>25776</v>
      </c>
      <c r="F40">
        <v>-7.843</v>
      </c>
      <c r="G40" s="2">
        <v>4.3949999999999998E-15</v>
      </c>
    </row>
    <row r="41" spans="1:7" x14ac:dyDescent="0.2">
      <c r="A41" t="s">
        <v>2476</v>
      </c>
      <c r="B41" t="s">
        <v>1773</v>
      </c>
      <c r="C41" t="s">
        <v>1776</v>
      </c>
      <c r="D41">
        <v>1</v>
      </c>
      <c r="E41">
        <v>25776</v>
      </c>
      <c r="F41">
        <v>7.7729999999999997</v>
      </c>
      <c r="G41" s="2">
        <v>7.6389999999999997E-15</v>
      </c>
    </row>
    <row r="42" spans="1:7" x14ac:dyDescent="0.2">
      <c r="A42" t="s">
        <v>2462</v>
      </c>
      <c r="B42" t="s">
        <v>1474</v>
      </c>
      <c r="C42" t="s">
        <v>1477</v>
      </c>
      <c r="D42">
        <v>1</v>
      </c>
      <c r="E42">
        <v>25776</v>
      </c>
      <c r="F42">
        <v>-7.1630000000000003</v>
      </c>
      <c r="G42" s="2">
        <v>7.9089999999999999E-13</v>
      </c>
    </row>
    <row r="43" spans="1:7" x14ac:dyDescent="0.2">
      <c r="A43" t="s">
        <v>2492</v>
      </c>
      <c r="B43" t="s">
        <v>1605</v>
      </c>
      <c r="C43" t="s">
        <v>1608</v>
      </c>
      <c r="D43">
        <v>1</v>
      </c>
      <c r="E43">
        <v>25776</v>
      </c>
      <c r="F43">
        <v>6.8230000000000004</v>
      </c>
      <c r="G43" s="2">
        <v>8.9310000000000006E-12</v>
      </c>
    </row>
    <row r="44" spans="1:7" x14ac:dyDescent="0.2">
      <c r="A44" t="s">
        <v>2449</v>
      </c>
      <c r="B44" t="s">
        <v>1940</v>
      </c>
      <c r="C44" t="s">
        <v>1943</v>
      </c>
      <c r="D44">
        <v>1</v>
      </c>
      <c r="E44">
        <v>25776</v>
      </c>
      <c r="F44">
        <v>6.7610000000000001</v>
      </c>
      <c r="G44" s="2">
        <v>1.368E-11</v>
      </c>
    </row>
    <row r="45" spans="1:7" x14ac:dyDescent="0.2">
      <c r="A45" t="s">
        <v>2450</v>
      </c>
      <c r="B45" t="s">
        <v>1940</v>
      </c>
      <c r="C45" t="s">
        <v>1943</v>
      </c>
      <c r="D45">
        <v>1</v>
      </c>
      <c r="E45">
        <v>25776</v>
      </c>
      <c r="F45">
        <v>6.7610000000000001</v>
      </c>
      <c r="G45" s="2">
        <v>1.368E-11</v>
      </c>
    </row>
    <row r="46" spans="1:7" x14ac:dyDescent="0.2">
      <c r="A46" t="s">
        <v>2451</v>
      </c>
      <c r="B46" t="s">
        <v>1940</v>
      </c>
      <c r="C46" t="s">
        <v>1943</v>
      </c>
      <c r="D46">
        <v>0.997</v>
      </c>
      <c r="E46">
        <v>25776</v>
      </c>
      <c r="F46">
        <v>6.7610000000000001</v>
      </c>
      <c r="G46" s="2">
        <v>1.368E-11</v>
      </c>
    </row>
    <row r="47" spans="1:7" x14ac:dyDescent="0.2">
      <c r="A47" t="s">
        <v>2452</v>
      </c>
      <c r="B47" t="s">
        <v>1940</v>
      </c>
      <c r="C47" t="s">
        <v>1943</v>
      </c>
      <c r="D47">
        <v>0.997</v>
      </c>
      <c r="E47">
        <v>25776</v>
      </c>
      <c r="F47">
        <v>6.7610000000000001</v>
      </c>
      <c r="G47" s="2">
        <v>1.368E-11</v>
      </c>
    </row>
    <row r="48" spans="1:7" x14ac:dyDescent="0.2">
      <c r="A48" t="s">
        <v>2453</v>
      </c>
      <c r="B48" t="s">
        <v>1940</v>
      </c>
      <c r="C48" t="s">
        <v>1943</v>
      </c>
      <c r="D48">
        <v>0.997</v>
      </c>
      <c r="E48">
        <v>25776</v>
      </c>
      <c r="F48">
        <v>6.7610000000000001</v>
      </c>
      <c r="G48" s="2">
        <v>1.368E-11</v>
      </c>
    </row>
    <row r="49" spans="1:7" x14ac:dyDescent="0.2">
      <c r="A49" t="s">
        <v>2461</v>
      </c>
      <c r="B49" t="s">
        <v>1940</v>
      </c>
      <c r="C49" t="s">
        <v>1943</v>
      </c>
      <c r="D49">
        <v>1</v>
      </c>
      <c r="E49">
        <v>25776</v>
      </c>
      <c r="F49">
        <v>6.7610000000000001</v>
      </c>
      <c r="G49" s="2">
        <v>1.368E-11</v>
      </c>
    </row>
    <row r="50" spans="1:7" x14ac:dyDescent="0.2">
      <c r="A50" t="s">
        <v>2465</v>
      </c>
      <c r="B50" t="s">
        <v>1940</v>
      </c>
      <c r="C50" t="s">
        <v>1943</v>
      </c>
      <c r="D50">
        <v>1</v>
      </c>
      <c r="E50">
        <v>25776</v>
      </c>
      <c r="F50">
        <v>6.7610000000000001</v>
      </c>
      <c r="G50" s="2">
        <v>1.368E-11</v>
      </c>
    </row>
    <row r="51" spans="1:7" x14ac:dyDescent="0.2">
      <c r="A51" t="s">
        <v>2466</v>
      </c>
      <c r="B51" t="s">
        <v>1940</v>
      </c>
      <c r="C51" t="s">
        <v>1943</v>
      </c>
      <c r="D51">
        <v>1</v>
      </c>
      <c r="E51">
        <v>25776</v>
      </c>
      <c r="F51">
        <v>6.7610000000000001</v>
      </c>
      <c r="G51" s="2">
        <v>1.368E-11</v>
      </c>
    </row>
    <row r="52" spans="1:7" x14ac:dyDescent="0.2">
      <c r="A52" t="s">
        <v>2470</v>
      </c>
      <c r="B52" t="s">
        <v>1940</v>
      </c>
      <c r="C52" t="s">
        <v>1943</v>
      </c>
      <c r="D52">
        <v>1</v>
      </c>
      <c r="E52">
        <v>25776</v>
      </c>
      <c r="F52">
        <v>6.7610000000000001</v>
      </c>
      <c r="G52" s="2">
        <v>1.368E-11</v>
      </c>
    </row>
    <row r="53" spans="1:7" x14ac:dyDescent="0.2">
      <c r="A53" t="s">
        <v>2471</v>
      </c>
      <c r="B53" t="s">
        <v>1940</v>
      </c>
      <c r="C53" t="s">
        <v>1943</v>
      </c>
      <c r="D53">
        <v>1</v>
      </c>
      <c r="E53">
        <v>25776</v>
      </c>
      <c r="F53">
        <v>6.7610000000000001</v>
      </c>
      <c r="G53" s="2">
        <v>1.368E-11</v>
      </c>
    </row>
    <row r="54" spans="1:7" x14ac:dyDescent="0.2">
      <c r="A54" t="s">
        <v>2472</v>
      </c>
      <c r="B54" t="s">
        <v>1940</v>
      </c>
      <c r="C54" t="s">
        <v>1943</v>
      </c>
      <c r="D54">
        <v>0.997</v>
      </c>
      <c r="E54">
        <v>25776</v>
      </c>
      <c r="F54">
        <v>6.7610000000000001</v>
      </c>
      <c r="G54" s="2">
        <v>1.368E-11</v>
      </c>
    </row>
    <row r="55" spans="1:7" x14ac:dyDescent="0.2">
      <c r="A55" t="s">
        <v>2473</v>
      </c>
      <c r="B55" t="s">
        <v>1940</v>
      </c>
      <c r="C55" t="s">
        <v>1943</v>
      </c>
      <c r="D55">
        <v>0.997</v>
      </c>
      <c r="E55">
        <v>25776</v>
      </c>
      <c r="F55">
        <v>6.7610000000000001</v>
      </c>
      <c r="G55" s="2">
        <v>1.368E-11</v>
      </c>
    </row>
    <row r="56" spans="1:7" x14ac:dyDescent="0.2">
      <c r="A56" t="s">
        <v>2474</v>
      </c>
      <c r="B56" t="s">
        <v>1940</v>
      </c>
      <c r="C56" t="s">
        <v>1943</v>
      </c>
      <c r="D56">
        <v>1</v>
      </c>
      <c r="E56">
        <v>25776</v>
      </c>
      <c r="F56">
        <v>6.7610000000000001</v>
      </c>
      <c r="G56" s="2">
        <v>1.368E-11</v>
      </c>
    </row>
    <row r="57" spans="1:7" x14ac:dyDescent="0.2">
      <c r="A57" t="s">
        <v>2475</v>
      </c>
      <c r="B57" t="s">
        <v>1940</v>
      </c>
      <c r="C57" t="s">
        <v>1943</v>
      </c>
      <c r="D57">
        <v>1</v>
      </c>
      <c r="E57">
        <v>25776</v>
      </c>
      <c r="F57">
        <v>6.7610000000000001</v>
      </c>
      <c r="G57" s="2">
        <v>1.368E-11</v>
      </c>
    </row>
    <row r="58" spans="1:7" x14ac:dyDescent="0.2">
      <c r="A58" t="s">
        <v>2476</v>
      </c>
      <c r="B58" t="s">
        <v>1940</v>
      </c>
      <c r="C58" t="s">
        <v>1943</v>
      </c>
      <c r="D58">
        <v>0.997</v>
      </c>
      <c r="E58">
        <v>25776</v>
      </c>
      <c r="F58">
        <v>6.7610000000000001</v>
      </c>
      <c r="G58" s="2">
        <v>1.368E-11</v>
      </c>
    </row>
    <row r="59" spans="1:7" x14ac:dyDescent="0.2">
      <c r="A59" t="s">
        <v>2477</v>
      </c>
      <c r="B59" t="s">
        <v>1940</v>
      </c>
      <c r="C59" t="s">
        <v>1943</v>
      </c>
      <c r="D59">
        <v>1</v>
      </c>
      <c r="E59">
        <v>25776</v>
      </c>
      <c r="F59">
        <v>6.7610000000000001</v>
      </c>
      <c r="G59" s="2">
        <v>1.368E-11</v>
      </c>
    </row>
    <row r="60" spans="1:7" x14ac:dyDescent="0.2">
      <c r="A60" t="s">
        <v>2480</v>
      </c>
      <c r="B60" t="s">
        <v>1940</v>
      </c>
      <c r="C60" t="s">
        <v>1943</v>
      </c>
      <c r="D60">
        <v>1</v>
      </c>
      <c r="E60">
        <v>25776</v>
      </c>
      <c r="F60">
        <v>6.7610000000000001</v>
      </c>
      <c r="G60" s="2">
        <v>1.368E-11</v>
      </c>
    </row>
    <row r="61" spans="1:7" x14ac:dyDescent="0.2">
      <c r="A61" t="s">
        <v>2481</v>
      </c>
      <c r="B61" t="s">
        <v>1940</v>
      </c>
      <c r="C61" t="s">
        <v>1943</v>
      </c>
      <c r="D61">
        <v>0.997</v>
      </c>
      <c r="E61">
        <v>25776</v>
      </c>
      <c r="F61">
        <v>6.7610000000000001</v>
      </c>
      <c r="G61" s="2">
        <v>1.368E-11</v>
      </c>
    </row>
    <row r="62" spans="1:7" x14ac:dyDescent="0.2">
      <c r="A62" t="s">
        <v>2482</v>
      </c>
      <c r="B62" t="s">
        <v>1940</v>
      </c>
      <c r="C62" t="s">
        <v>1943</v>
      </c>
      <c r="D62">
        <v>1</v>
      </c>
      <c r="E62">
        <v>25776</v>
      </c>
      <c r="F62">
        <v>6.7610000000000001</v>
      </c>
      <c r="G62" s="2">
        <v>1.368E-11</v>
      </c>
    </row>
    <row r="63" spans="1:7" x14ac:dyDescent="0.2">
      <c r="A63" t="s">
        <v>2483</v>
      </c>
      <c r="B63" t="s">
        <v>1940</v>
      </c>
      <c r="C63" t="s">
        <v>1943</v>
      </c>
      <c r="D63">
        <v>0.997</v>
      </c>
      <c r="E63">
        <v>25776</v>
      </c>
      <c r="F63">
        <v>6.7610000000000001</v>
      </c>
      <c r="G63" s="2">
        <v>1.368E-11</v>
      </c>
    </row>
    <row r="64" spans="1:7" x14ac:dyDescent="0.2">
      <c r="A64" t="s">
        <v>2484</v>
      </c>
      <c r="B64" t="s">
        <v>1940</v>
      </c>
      <c r="C64" t="s">
        <v>1943</v>
      </c>
      <c r="D64">
        <v>0.997</v>
      </c>
      <c r="E64">
        <v>25776</v>
      </c>
      <c r="F64">
        <v>6.7610000000000001</v>
      </c>
      <c r="G64" s="2">
        <v>1.368E-11</v>
      </c>
    </row>
    <row r="65" spans="1:7" x14ac:dyDescent="0.2">
      <c r="A65" t="s">
        <v>2485</v>
      </c>
      <c r="B65" t="s">
        <v>1940</v>
      </c>
      <c r="C65" t="s">
        <v>1943</v>
      </c>
      <c r="D65">
        <v>1</v>
      </c>
      <c r="E65">
        <v>25776</v>
      </c>
      <c r="F65">
        <v>6.7610000000000001</v>
      </c>
      <c r="G65" s="2">
        <v>1.368E-11</v>
      </c>
    </row>
    <row r="66" spans="1:7" x14ac:dyDescent="0.2">
      <c r="A66" t="s">
        <v>2489</v>
      </c>
      <c r="B66" t="s">
        <v>1940</v>
      </c>
      <c r="C66" t="s">
        <v>1943</v>
      </c>
      <c r="D66">
        <v>1</v>
      </c>
      <c r="E66">
        <v>25776</v>
      </c>
      <c r="F66">
        <v>6.7610000000000001</v>
      </c>
      <c r="G66" s="2">
        <v>1.368E-11</v>
      </c>
    </row>
    <row r="67" spans="1:7" x14ac:dyDescent="0.2">
      <c r="A67" t="s">
        <v>2492</v>
      </c>
      <c r="B67" t="s">
        <v>1940</v>
      </c>
      <c r="C67" t="s">
        <v>1943</v>
      </c>
      <c r="D67">
        <v>0.997</v>
      </c>
      <c r="E67">
        <v>25776</v>
      </c>
      <c r="F67">
        <v>6.7610000000000001</v>
      </c>
      <c r="G67" s="2">
        <v>1.368E-11</v>
      </c>
    </row>
    <row r="68" spans="1:7" x14ac:dyDescent="0.2">
      <c r="A68" t="s">
        <v>2494</v>
      </c>
      <c r="B68" t="s">
        <v>1940</v>
      </c>
      <c r="C68" t="s">
        <v>1943</v>
      </c>
      <c r="D68">
        <v>1</v>
      </c>
      <c r="E68">
        <v>25776</v>
      </c>
      <c r="F68">
        <v>6.7610000000000001</v>
      </c>
      <c r="G68" s="2">
        <v>1.368E-11</v>
      </c>
    </row>
    <row r="69" spans="1:7" x14ac:dyDescent="0.2">
      <c r="A69" t="s">
        <v>2451</v>
      </c>
      <c r="B69" t="s">
        <v>966</v>
      </c>
      <c r="C69" t="s">
        <v>969</v>
      </c>
      <c r="D69">
        <v>1</v>
      </c>
      <c r="E69">
        <v>24421</v>
      </c>
      <c r="F69">
        <v>-6.6</v>
      </c>
      <c r="G69" s="2">
        <v>4.1150000000000001E-11</v>
      </c>
    </row>
    <row r="70" spans="1:7" x14ac:dyDescent="0.2">
      <c r="A70" t="s">
        <v>2483</v>
      </c>
      <c r="B70" t="s">
        <v>2055</v>
      </c>
      <c r="C70" t="s">
        <v>2056</v>
      </c>
      <c r="D70">
        <v>0.99299999999999999</v>
      </c>
      <c r="E70">
        <v>25776</v>
      </c>
      <c r="F70">
        <v>6.5940000000000003</v>
      </c>
      <c r="G70" s="2">
        <v>4.2739999999999999E-11</v>
      </c>
    </row>
    <row r="71" spans="1:7" x14ac:dyDescent="0.2">
      <c r="A71" t="s">
        <v>2450</v>
      </c>
      <c r="B71" t="s">
        <v>2055</v>
      </c>
      <c r="C71" t="s">
        <v>2056</v>
      </c>
      <c r="D71">
        <v>1</v>
      </c>
      <c r="E71">
        <v>25776</v>
      </c>
      <c r="F71">
        <v>6.5940000000000003</v>
      </c>
      <c r="G71" s="2">
        <v>4.2769999999999998E-11</v>
      </c>
    </row>
    <row r="72" spans="1:7" x14ac:dyDescent="0.2">
      <c r="A72" t="s">
        <v>2477</v>
      </c>
      <c r="B72" t="s">
        <v>1773</v>
      </c>
      <c r="C72" t="s">
        <v>1776</v>
      </c>
      <c r="D72">
        <v>1</v>
      </c>
      <c r="E72">
        <v>25776</v>
      </c>
      <c r="F72">
        <v>6.36</v>
      </c>
      <c r="G72" s="2">
        <v>2.0229999999999999E-10</v>
      </c>
    </row>
    <row r="73" spans="1:7" x14ac:dyDescent="0.2">
      <c r="A73" t="s">
        <v>2474</v>
      </c>
      <c r="B73" t="s">
        <v>1977</v>
      </c>
      <c r="C73" t="s">
        <v>1980</v>
      </c>
      <c r="D73">
        <v>1</v>
      </c>
      <c r="E73">
        <v>25776</v>
      </c>
      <c r="F73">
        <v>6.32</v>
      </c>
      <c r="G73" s="2">
        <v>2.6169999999999999E-10</v>
      </c>
    </row>
    <row r="74" spans="1:7" x14ac:dyDescent="0.2">
      <c r="A74" t="s">
        <v>2490</v>
      </c>
      <c r="B74" t="s">
        <v>1940</v>
      </c>
      <c r="C74" t="s">
        <v>1943</v>
      </c>
      <c r="D74">
        <v>1</v>
      </c>
      <c r="E74">
        <v>25776</v>
      </c>
      <c r="F74">
        <v>6.2939999999999996</v>
      </c>
      <c r="G74" s="2">
        <v>3.0939999999999999E-10</v>
      </c>
    </row>
    <row r="75" spans="1:7" x14ac:dyDescent="0.2">
      <c r="A75" t="s">
        <v>2478</v>
      </c>
      <c r="B75" t="s">
        <v>1711</v>
      </c>
      <c r="C75" t="s">
        <v>1714</v>
      </c>
      <c r="D75">
        <v>1</v>
      </c>
      <c r="E75">
        <v>25776</v>
      </c>
      <c r="F75">
        <v>6.2859999999999996</v>
      </c>
      <c r="G75" s="2">
        <v>3.2520000000000002E-10</v>
      </c>
    </row>
    <row r="76" spans="1:7" x14ac:dyDescent="0.2">
      <c r="A76" t="s">
        <v>2465</v>
      </c>
      <c r="B76" t="s">
        <v>30</v>
      </c>
      <c r="C76" t="s">
        <v>35</v>
      </c>
      <c r="D76">
        <v>0.98</v>
      </c>
      <c r="E76">
        <v>25659</v>
      </c>
      <c r="F76">
        <v>-6.24</v>
      </c>
      <c r="G76" s="2">
        <v>4.3760000000000002E-10</v>
      </c>
    </row>
    <row r="77" spans="1:7" x14ac:dyDescent="0.2">
      <c r="A77" t="s">
        <v>2473</v>
      </c>
      <c r="B77" t="s">
        <v>30</v>
      </c>
      <c r="C77" t="s">
        <v>35</v>
      </c>
      <c r="D77">
        <v>0.93400000000000005</v>
      </c>
      <c r="E77">
        <v>25659</v>
      </c>
      <c r="F77">
        <v>-6.24</v>
      </c>
      <c r="G77" s="2">
        <v>4.3760000000000002E-10</v>
      </c>
    </row>
    <row r="78" spans="1:7" x14ac:dyDescent="0.2">
      <c r="A78" t="s">
        <v>2473</v>
      </c>
      <c r="B78" t="s">
        <v>1977</v>
      </c>
      <c r="C78" t="s">
        <v>1980</v>
      </c>
      <c r="D78">
        <v>0.91100000000000003</v>
      </c>
      <c r="E78">
        <v>25776</v>
      </c>
      <c r="F78">
        <v>6.157</v>
      </c>
      <c r="G78" s="2">
        <v>7.3909999999999996E-10</v>
      </c>
    </row>
    <row r="79" spans="1:7" x14ac:dyDescent="0.2">
      <c r="A79" t="s">
        <v>2459</v>
      </c>
      <c r="B79" t="s">
        <v>1977</v>
      </c>
      <c r="C79" t="s">
        <v>1980</v>
      </c>
      <c r="D79">
        <v>0.97799999999999998</v>
      </c>
      <c r="E79">
        <v>25776</v>
      </c>
      <c r="F79">
        <v>6.1079999999999997</v>
      </c>
      <c r="G79" s="2">
        <v>1.006E-9</v>
      </c>
    </row>
    <row r="80" spans="1:7" x14ac:dyDescent="0.2">
      <c r="A80" t="s">
        <v>2463</v>
      </c>
      <c r="B80" t="s">
        <v>441</v>
      </c>
      <c r="C80" t="s">
        <v>445</v>
      </c>
      <c r="D80">
        <v>1</v>
      </c>
      <c r="E80">
        <v>25776</v>
      </c>
      <c r="F80">
        <v>5.9790000000000001</v>
      </c>
      <c r="G80" s="2">
        <v>2.2429999999999998E-9</v>
      </c>
    </row>
    <row r="81" spans="1:7" x14ac:dyDescent="0.2">
      <c r="A81" t="s">
        <v>2471</v>
      </c>
      <c r="B81" t="s">
        <v>441</v>
      </c>
      <c r="C81" t="s">
        <v>445</v>
      </c>
      <c r="D81">
        <v>0.95799999999999996</v>
      </c>
      <c r="E81">
        <v>25776</v>
      </c>
      <c r="F81">
        <v>-5.9790000000000001</v>
      </c>
      <c r="G81" s="2">
        <v>2.2429999999999998E-9</v>
      </c>
    </row>
    <row r="82" spans="1:7" x14ac:dyDescent="0.2">
      <c r="A82" t="s">
        <v>2480</v>
      </c>
      <c r="B82" t="s">
        <v>441</v>
      </c>
      <c r="C82" t="s">
        <v>445</v>
      </c>
      <c r="D82">
        <v>0.95499999999999996</v>
      </c>
      <c r="E82">
        <v>25776</v>
      </c>
      <c r="F82">
        <v>-5.9790000000000001</v>
      </c>
      <c r="G82" s="2">
        <v>2.2429999999999998E-9</v>
      </c>
    </row>
    <row r="83" spans="1:7" x14ac:dyDescent="0.2">
      <c r="A83" t="s">
        <v>2484</v>
      </c>
      <c r="B83" t="s">
        <v>441</v>
      </c>
      <c r="C83" t="s">
        <v>445</v>
      </c>
      <c r="D83">
        <v>1</v>
      </c>
      <c r="E83">
        <v>25776</v>
      </c>
      <c r="F83">
        <v>-5.9790000000000001</v>
      </c>
      <c r="G83" s="2">
        <v>2.2429999999999998E-9</v>
      </c>
    </row>
    <row r="84" spans="1:7" x14ac:dyDescent="0.2">
      <c r="A84" t="s">
        <v>2489</v>
      </c>
      <c r="B84" t="s">
        <v>441</v>
      </c>
      <c r="C84" t="s">
        <v>445</v>
      </c>
      <c r="D84">
        <v>0.999</v>
      </c>
      <c r="E84">
        <v>25776</v>
      </c>
      <c r="F84">
        <v>-5.9790000000000001</v>
      </c>
      <c r="G84" s="2">
        <v>2.2429999999999998E-9</v>
      </c>
    </row>
    <row r="85" spans="1:7" x14ac:dyDescent="0.2">
      <c r="A85" t="s">
        <v>2464</v>
      </c>
      <c r="B85" t="s">
        <v>226</v>
      </c>
      <c r="C85" t="s">
        <v>230</v>
      </c>
      <c r="D85">
        <v>0.92100000000000004</v>
      </c>
      <c r="E85">
        <v>25776</v>
      </c>
      <c r="F85">
        <v>-5.8849999999999998</v>
      </c>
      <c r="G85" s="2">
        <v>3.983E-9</v>
      </c>
    </row>
    <row r="86" spans="1:7" x14ac:dyDescent="0.2">
      <c r="A86" t="s">
        <v>2492</v>
      </c>
      <c r="B86" t="s">
        <v>866</v>
      </c>
      <c r="C86" t="s">
        <v>869</v>
      </c>
      <c r="D86">
        <v>0.999</v>
      </c>
      <c r="E86">
        <v>25776</v>
      </c>
      <c r="F86">
        <v>5.8390000000000004</v>
      </c>
      <c r="G86" s="2">
        <v>5.2400000000000001E-9</v>
      </c>
    </row>
    <row r="87" spans="1:7" x14ac:dyDescent="0.2">
      <c r="A87" t="s">
        <v>2471</v>
      </c>
      <c r="B87" t="s">
        <v>2127</v>
      </c>
      <c r="C87" t="s">
        <v>2131</v>
      </c>
      <c r="D87">
        <v>0.98699999999999999</v>
      </c>
      <c r="E87">
        <v>24421</v>
      </c>
      <c r="F87">
        <v>-5.8280000000000003</v>
      </c>
      <c r="G87" s="2">
        <v>5.5979999999999999E-9</v>
      </c>
    </row>
    <row r="88" spans="1:7" x14ac:dyDescent="0.2">
      <c r="A88" t="s">
        <v>2490</v>
      </c>
      <c r="B88" t="s">
        <v>2127</v>
      </c>
      <c r="C88" t="s">
        <v>2131</v>
      </c>
      <c r="D88">
        <v>0.998</v>
      </c>
      <c r="E88">
        <v>24421</v>
      </c>
      <c r="F88">
        <v>-5.8280000000000003</v>
      </c>
      <c r="G88" s="2">
        <v>5.5979999999999999E-9</v>
      </c>
    </row>
    <row r="89" spans="1:7" x14ac:dyDescent="0.2">
      <c r="A89" t="s">
        <v>2459</v>
      </c>
      <c r="B89" t="s">
        <v>226</v>
      </c>
      <c r="C89" t="s">
        <v>230</v>
      </c>
      <c r="D89">
        <v>0.999</v>
      </c>
      <c r="E89">
        <v>25776</v>
      </c>
      <c r="F89">
        <v>-5.7910000000000004</v>
      </c>
      <c r="G89" s="2">
        <v>6.998E-9</v>
      </c>
    </row>
    <row r="90" spans="1:7" x14ac:dyDescent="0.2">
      <c r="A90" t="s">
        <v>2493</v>
      </c>
      <c r="B90" t="s">
        <v>1711</v>
      </c>
      <c r="C90" t="s">
        <v>1714</v>
      </c>
      <c r="D90">
        <v>0.996</v>
      </c>
      <c r="E90">
        <v>25776</v>
      </c>
      <c r="F90">
        <v>5.766</v>
      </c>
      <c r="G90" s="2">
        <v>8.1330000000000008E-9</v>
      </c>
    </row>
    <row r="91" spans="1:7" x14ac:dyDescent="0.2">
      <c r="A91" t="s">
        <v>2466</v>
      </c>
      <c r="B91" t="s">
        <v>226</v>
      </c>
      <c r="C91" t="s">
        <v>230</v>
      </c>
      <c r="D91">
        <v>0.96</v>
      </c>
      <c r="E91">
        <v>25776</v>
      </c>
      <c r="F91">
        <v>-5.734</v>
      </c>
      <c r="G91" s="2">
        <v>9.8210000000000007E-9</v>
      </c>
    </row>
    <row r="92" spans="1:7" x14ac:dyDescent="0.2">
      <c r="A92" t="s">
        <v>2480</v>
      </c>
      <c r="B92" t="s">
        <v>1711</v>
      </c>
      <c r="C92" t="s">
        <v>1714</v>
      </c>
      <c r="D92">
        <v>0.998</v>
      </c>
      <c r="E92">
        <v>25776</v>
      </c>
      <c r="F92">
        <v>5.69</v>
      </c>
      <c r="G92" s="2">
        <v>1.2720000000000001E-8</v>
      </c>
    </row>
    <row r="93" spans="1:7" x14ac:dyDescent="0.2">
      <c r="A93" t="s">
        <v>2479</v>
      </c>
      <c r="B93" t="s">
        <v>1918</v>
      </c>
      <c r="C93" t="s">
        <v>1921</v>
      </c>
      <c r="D93">
        <v>0.99199999999999999</v>
      </c>
      <c r="E93">
        <v>25776</v>
      </c>
      <c r="F93">
        <v>-5.6849999999999996</v>
      </c>
      <c r="G93" s="2">
        <v>1.3060000000000001E-8</v>
      </c>
    </row>
    <row r="94" spans="1:7" x14ac:dyDescent="0.2">
      <c r="A94" t="s">
        <v>2463</v>
      </c>
      <c r="B94" t="s">
        <v>635</v>
      </c>
      <c r="C94" t="s">
        <v>639</v>
      </c>
      <c r="D94">
        <v>0.995</v>
      </c>
      <c r="E94">
        <v>25776</v>
      </c>
      <c r="F94">
        <v>5.6840000000000002</v>
      </c>
      <c r="G94" s="2">
        <v>1.315E-8</v>
      </c>
    </row>
    <row r="95" spans="1:7" x14ac:dyDescent="0.2">
      <c r="A95" t="s">
        <v>2467</v>
      </c>
      <c r="B95" t="s">
        <v>635</v>
      </c>
      <c r="C95" t="s">
        <v>639</v>
      </c>
      <c r="D95">
        <v>0.98099999999999998</v>
      </c>
      <c r="E95">
        <v>25776</v>
      </c>
      <c r="F95">
        <v>5.6840000000000002</v>
      </c>
      <c r="G95" s="2">
        <v>1.315E-8</v>
      </c>
    </row>
    <row r="96" spans="1:7" x14ac:dyDescent="0.2">
      <c r="A96" t="s">
        <v>2478</v>
      </c>
      <c r="B96" t="s">
        <v>635</v>
      </c>
      <c r="C96" t="s">
        <v>639</v>
      </c>
      <c r="D96">
        <v>0.98099999999999998</v>
      </c>
      <c r="E96">
        <v>25776</v>
      </c>
      <c r="F96">
        <v>5.6840000000000002</v>
      </c>
      <c r="G96" s="2">
        <v>1.315E-8</v>
      </c>
    </row>
    <row r="97" spans="1:7" x14ac:dyDescent="0.2">
      <c r="A97" t="s">
        <v>2491</v>
      </c>
      <c r="B97" t="s">
        <v>635</v>
      </c>
      <c r="C97" t="s">
        <v>639</v>
      </c>
      <c r="D97">
        <v>0.97799999999999998</v>
      </c>
      <c r="E97">
        <v>25776</v>
      </c>
      <c r="F97">
        <v>5.6840000000000002</v>
      </c>
      <c r="G97" s="2">
        <v>1.315E-8</v>
      </c>
    </row>
    <row r="98" spans="1:7" x14ac:dyDescent="0.2">
      <c r="A98" t="s">
        <v>2454</v>
      </c>
      <c r="B98" t="s">
        <v>1711</v>
      </c>
      <c r="C98" t="s">
        <v>1714</v>
      </c>
      <c r="D98">
        <v>0.99399999999999999</v>
      </c>
      <c r="E98">
        <v>25776</v>
      </c>
      <c r="F98">
        <v>5.6760000000000002</v>
      </c>
      <c r="G98" s="2">
        <v>1.3820000000000001E-8</v>
      </c>
    </row>
    <row r="99" spans="1:7" x14ac:dyDescent="0.2">
      <c r="A99" t="s">
        <v>2456</v>
      </c>
      <c r="B99" t="s">
        <v>1711</v>
      </c>
      <c r="C99" t="s">
        <v>1714</v>
      </c>
      <c r="D99">
        <v>0.97599999999999998</v>
      </c>
      <c r="E99">
        <v>25776</v>
      </c>
      <c r="F99">
        <v>5.6360000000000001</v>
      </c>
      <c r="G99" s="2">
        <v>1.7389999999999999E-8</v>
      </c>
    </row>
    <row r="100" spans="1:7" x14ac:dyDescent="0.2">
      <c r="A100" t="s">
        <v>2474</v>
      </c>
      <c r="B100" t="s">
        <v>1872</v>
      </c>
      <c r="C100" t="s">
        <v>1875</v>
      </c>
      <c r="D100">
        <v>0.99299999999999999</v>
      </c>
      <c r="E100">
        <v>25776</v>
      </c>
      <c r="F100">
        <v>5.5819999999999999</v>
      </c>
      <c r="G100" s="2">
        <v>2.3750000000000001E-8</v>
      </c>
    </row>
    <row r="101" spans="1:7" x14ac:dyDescent="0.2">
      <c r="A101" t="s">
        <v>2450</v>
      </c>
      <c r="B101" t="s">
        <v>1711</v>
      </c>
      <c r="C101" t="s">
        <v>1714</v>
      </c>
      <c r="D101">
        <v>0.99099999999999999</v>
      </c>
      <c r="E101">
        <v>25776</v>
      </c>
      <c r="F101">
        <v>5.5540000000000003</v>
      </c>
      <c r="G101" s="2">
        <v>2.7879999999999999E-8</v>
      </c>
    </row>
    <row r="102" spans="1:7" x14ac:dyDescent="0.2">
      <c r="A102" t="s">
        <v>2452</v>
      </c>
      <c r="B102" t="s">
        <v>1711</v>
      </c>
      <c r="C102" t="s">
        <v>1714</v>
      </c>
      <c r="D102">
        <v>0.99</v>
      </c>
      <c r="E102">
        <v>25776</v>
      </c>
      <c r="F102">
        <v>5.5540000000000003</v>
      </c>
      <c r="G102" s="2">
        <v>2.7879999999999999E-8</v>
      </c>
    </row>
    <row r="103" spans="1:7" x14ac:dyDescent="0.2">
      <c r="A103" t="s">
        <v>2455</v>
      </c>
      <c r="B103" t="s">
        <v>1711</v>
      </c>
      <c r="C103" t="s">
        <v>1714</v>
      </c>
      <c r="D103">
        <v>0.99</v>
      </c>
      <c r="E103">
        <v>25776</v>
      </c>
      <c r="F103">
        <v>5.5540000000000003</v>
      </c>
      <c r="G103" s="2">
        <v>2.7879999999999999E-8</v>
      </c>
    </row>
    <row r="104" spans="1:7" x14ac:dyDescent="0.2">
      <c r="A104" t="s">
        <v>2460</v>
      </c>
      <c r="B104" t="s">
        <v>1711</v>
      </c>
      <c r="C104" t="s">
        <v>1714</v>
      </c>
      <c r="D104">
        <v>0.99099999999999999</v>
      </c>
      <c r="E104">
        <v>25776</v>
      </c>
      <c r="F104">
        <v>5.5540000000000003</v>
      </c>
      <c r="G104" s="2">
        <v>2.7879999999999999E-8</v>
      </c>
    </row>
    <row r="105" spans="1:7" x14ac:dyDescent="0.2">
      <c r="A105" t="s">
        <v>2461</v>
      </c>
      <c r="B105" t="s">
        <v>1711</v>
      </c>
      <c r="C105" t="s">
        <v>1714</v>
      </c>
      <c r="D105">
        <v>0.99099999999999999</v>
      </c>
      <c r="E105">
        <v>25776</v>
      </c>
      <c r="F105">
        <v>5.5540000000000003</v>
      </c>
      <c r="G105" s="2">
        <v>2.7879999999999999E-8</v>
      </c>
    </row>
    <row r="106" spans="1:7" x14ac:dyDescent="0.2">
      <c r="A106" t="s">
        <v>2462</v>
      </c>
      <c r="B106" t="s">
        <v>1711</v>
      </c>
      <c r="C106" t="s">
        <v>1714</v>
      </c>
      <c r="D106">
        <v>0.99099999999999999</v>
      </c>
      <c r="E106">
        <v>25776</v>
      </c>
      <c r="F106">
        <v>5.5540000000000003</v>
      </c>
      <c r="G106" s="2">
        <v>2.7879999999999999E-8</v>
      </c>
    </row>
    <row r="107" spans="1:7" x14ac:dyDescent="0.2">
      <c r="A107" t="s">
        <v>2463</v>
      </c>
      <c r="B107" t="s">
        <v>1711</v>
      </c>
      <c r="C107" t="s">
        <v>1714</v>
      </c>
      <c r="D107">
        <v>0.99</v>
      </c>
      <c r="E107">
        <v>25776</v>
      </c>
      <c r="F107">
        <v>5.5540000000000003</v>
      </c>
      <c r="G107" s="2">
        <v>2.7879999999999999E-8</v>
      </c>
    </row>
    <row r="108" spans="1:7" x14ac:dyDescent="0.2">
      <c r="A108" t="s">
        <v>2465</v>
      </c>
      <c r="B108" t="s">
        <v>1711</v>
      </c>
      <c r="C108" t="s">
        <v>1714</v>
      </c>
      <c r="D108">
        <v>0.99</v>
      </c>
      <c r="E108">
        <v>25776</v>
      </c>
      <c r="F108">
        <v>5.5540000000000003</v>
      </c>
      <c r="G108" s="2">
        <v>2.7879999999999999E-8</v>
      </c>
    </row>
    <row r="109" spans="1:7" x14ac:dyDescent="0.2">
      <c r="A109" t="s">
        <v>2473</v>
      </c>
      <c r="B109" t="s">
        <v>1711</v>
      </c>
      <c r="C109" t="s">
        <v>1714</v>
      </c>
      <c r="D109">
        <v>0.99</v>
      </c>
      <c r="E109">
        <v>25776</v>
      </c>
      <c r="F109">
        <v>5.5540000000000003</v>
      </c>
      <c r="G109" s="2">
        <v>2.7879999999999999E-8</v>
      </c>
    </row>
    <row r="110" spans="1:7" x14ac:dyDescent="0.2">
      <c r="A110" t="s">
        <v>2477</v>
      </c>
      <c r="B110" t="s">
        <v>1711</v>
      </c>
      <c r="C110" t="s">
        <v>1714</v>
      </c>
      <c r="D110">
        <v>0.99099999999999999</v>
      </c>
      <c r="E110">
        <v>25776</v>
      </c>
      <c r="F110">
        <v>5.5540000000000003</v>
      </c>
      <c r="G110" s="2">
        <v>2.7879999999999999E-8</v>
      </c>
    </row>
    <row r="111" spans="1:7" x14ac:dyDescent="0.2">
      <c r="A111" t="s">
        <v>2484</v>
      </c>
      <c r="B111" t="s">
        <v>1711</v>
      </c>
      <c r="C111" t="s">
        <v>1714</v>
      </c>
      <c r="D111">
        <v>0.99099999999999999</v>
      </c>
      <c r="E111">
        <v>25776</v>
      </c>
      <c r="F111">
        <v>5.5540000000000003</v>
      </c>
      <c r="G111" s="2">
        <v>2.7879999999999999E-8</v>
      </c>
    </row>
    <row r="112" spans="1:7" x14ac:dyDescent="0.2">
      <c r="A112" t="s">
        <v>2489</v>
      </c>
      <c r="B112" t="s">
        <v>1711</v>
      </c>
      <c r="C112" t="s">
        <v>1714</v>
      </c>
      <c r="D112">
        <v>0.99099999999999999</v>
      </c>
      <c r="E112">
        <v>25776</v>
      </c>
      <c r="F112">
        <v>5.5540000000000003</v>
      </c>
      <c r="G112" s="2">
        <v>2.7879999999999999E-8</v>
      </c>
    </row>
    <row r="113" spans="1:7" x14ac:dyDescent="0.2">
      <c r="A113" t="s">
        <v>2491</v>
      </c>
      <c r="B113" t="s">
        <v>1711</v>
      </c>
      <c r="C113" t="s">
        <v>1714</v>
      </c>
      <c r="D113">
        <v>0.99</v>
      </c>
      <c r="E113">
        <v>25776</v>
      </c>
      <c r="F113">
        <v>5.5540000000000003</v>
      </c>
      <c r="G113" s="2">
        <v>2.7879999999999999E-8</v>
      </c>
    </row>
    <row r="114" spans="1:7" x14ac:dyDescent="0.2">
      <c r="A114" t="s">
        <v>2494</v>
      </c>
      <c r="B114" t="s">
        <v>1711</v>
      </c>
      <c r="C114" t="s">
        <v>1714</v>
      </c>
      <c r="D114">
        <v>0.99099999999999999</v>
      </c>
      <c r="E114">
        <v>25776</v>
      </c>
      <c r="F114">
        <v>5.5540000000000003</v>
      </c>
      <c r="G114" s="2">
        <v>2.7879999999999999E-8</v>
      </c>
    </row>
    <row r="115" spans="1:7" x14ac:dyDescent="0.2">
      <c r="A115" t="s">
        <v>2469</v>
      </c>
      <c r="B115" t="s">
        <v>1711</v>
      </c>
      <c r="C115" t="s">
        <v>1714</v>
      </c>
      <c r="D115">
        <v>0.98899999999999999</v>
      </c>
      <c r="E115">
        <v>25776</v>
      </c>
      <c r="F115">
        <v>5.5419999999999998</v>
      </c>
      <c r="G115" s="2">
        <v>2.9970000000000003E-8</v>
      </c>
    </row>
    <row r="116" spans="1:7" x14ac:dyDescent="0.2">
      <c r="A116" t="s">
        <v>2460</v>
      </c>
      <c r="B116" t="s">
        <v>1872</v>
      </c>
      <c r="C116" t="s">
        <v>1875</v>
      </c>
      <c r="D116">
        <v>0.99</v>
      </c>
      <c r="E116">
        <v>25776</v>
      </c>
      <c r="F116">
        <v>5.5140000000000002</v>
      </c>
      <c r="G116" s="2">
        <v>3.4989999999999998E-8</v>
      </c>
    </row>
    <row r="117" spans="1:7" x14ac:dyDescent="0.2">
      <c r="A117" t="s">
        <v>2475</v>
      </c>
      <c r="B117" t="s">
        <v>1872</v>
      </c>
      <c r="C117" t="s">
        <v>1875</v>
      </c>
      <c r="D117">
        <v>0.98399999999999999</v>
      </c>
      <c r="E117">
        <v>25776</v>
      </c>
      <c r="F117">
        <v>5.5030000000000001</v>
      </c>
      <c r="G117" s="2">
        <v>3.7310000000000001E-8</v>
      </c>
    </row>
    <row r="118" spans="1:7" x14ac:dyDescent="0.2">
      <c r="A118" t="s">
        <v>2483</v>
      </c>
      <c r="B118" t="s">
        <v>1711</v>
      </c>
      <c r="C118" t="s">
        <v>1714</v>
      </c>
      <c r="D118">
        <v>0.91200000000000003</v>
      </c>
      <c r="E118">
        <v>25776</v>
      </c>
      <c r="F118">
        <v>5.5019999999999998</v>
      </c>
      <c r="G118" s="2">
        <v>3.749E-8</v>
      </c>
    </row>
    <row r="119" spans="1:7" x14ac:dyDescent="0.2">
      <c r="A119" t="s">
        <v>2456</v>
      </c>
      <c r="B119" t="s">
        <v>1872</v>
      </c>
      <c r="C119" t="s">
        <v>1875</v>
      </c>
      <c r="D119">
        <v>0.98899999999999999</v>
      </c>
      <c r="E119">
        <v>25776</v>
      </c>
      <c r="F119">
        <v>5.484</v>
      </c>
      <c r="G119" s="2">
        <v>4.1689999999999998E-8</v>
      </c>
    </row>
    <row r="120" spans="1:7" x14ac:dyDescent="0.2">
      <c r="A120" t="s">
        <v>2463</v>
      </c>
      <c r="B120" t="s">
        <v>1872</v>
      </c>
      <c r="C120" t="s">
        <v>1875</v>
      </c>
      <c r="D120">
        <v>0.98899999999999999</v>
      </c>
      <c r="E120">
        <v>25776</v>
      </c>
      <c r="F120">
        <v>5.484</v>
      </c>
      <c r="G120" s="2">
        <v>4.1689999999999998E-8</v>
      </c>
    </row>
    <row r="121" spans="1:7" x14ac:dyDescent="0.2">
      <c r="A121" t="s">
        <v>2472</v>
      </c>
      <c r="B121" t="s">
        <v>1872</v>
      </c>
      <c r="C121" t="s">
        <v>1875</v>
      </c>
      <c r="D121">
        <v>0.98899999999999999</v>
      </c>
      <c r="E121">
        <v>25776</v>
      </c>
      <c r="F121">
        <v>5.4729999999999999</v>
      </c>
      <c r="G121" s="2">
        <v>4.4339999999999999E-8</v>
      </c>
    </row>
    <row r="122" spans="1:7" x14ac:dyDescent="0.2">
      <c r="A122" t="s">
        <v>2464</v>
      </c>
      <c r="B122" t="s">
        <v>1872</v>
      </c>
      <c r="C122" t="s">
        <v>1875</v>
      </c>
      <c r="D122">
        <v>0.98499999999999999</v>
      </c>
      <c r="E122">
        <v>25776</v>
      </c>
      <c r="F122">
        <v>5.4240000000000004</v>
      </c>
      <c r="G122" s="2">
        <v>5.8360000000000001E-8</v>
      </c>
    </row>
    <row r="123" spans="1:7" x14ac:dyDescent="0.2">
      <c r="A123" t="s">
        <v>2479</v>
      </c>
      <c r="B123" t="s">
        <v>226</v>
      </c>
      <c r="C123" t="s">
        <v>230</v>
      </c>
      <c r="D123">
        <v>0.96599999999999997</v>
      </c>
      <c r="E123">
        <v>25776</v>
      </c>
      <c r="F123">
        <v>-5.4139999999999997</v>
      </c>
      <c r="G123" s="2">
        <v>6.1490000000000003E-8</v>
      </c>
    </row>
    <row r="124" spans="1:7" x14ac:dyDescent="0.2">
      <c r="A124" t="s">
        <v>2495</v>
      </c>
      <c r="B124" t="s">
        <v>1711</v>
      </c>
      <c r="C124" t="s">
        <v>1714</v>
      </c>
      <c r="D124">
        <v>0.98</v>
      </c>
      <c r="E124">
        <v>25776</v>
      </c>
      <c r="F124">
        <v>5.4050000000000002</v>
      </c>
      <c r="G124" s="2">
        <v>6.4640000000000002E-8</v>
      </c>
    </row>
    <row r="125" spans="1:7" x14ac:dyDescent="0.2">
      <c r="A125" t="s">
        <v>2464</v>
      </c>
      <c r="B125" t="s">
        <v>1977</v>
      </c>
      <c r="C125" t="s">
        <v>1980</v>
      </c>
      <c r="D125">
        <v>1</v>
      </c>
      <c r="E125">
        <v>25776</v>
      </c>
      <c r="F125">
        <v>5.4039999999999999</v>
      </c>
      <c r="G125" s="2">
        <v>6.5190000000000003E-8</v>
      </c>
    </row>
    <row r="126" spans="1:7" x14ac:dyDescent="0.2">
      <c r="A126" t="s">
        <v>2455</v>
      </c>
      <c r="B126" t="s">
        <v>1872</v>
      </c>
      <c r="C126" t="s">
        <v>1875</v>
      </c>
      <c r="D126">
        <v>0.98399999999999999</v>
      </c>
      <c r="E126">
        <v>25776</v>
      </c>
      <c r="F126">
        <v>5.4009999999999998</v>
      </c>
      <c r="G126" s="2">
        <v>6.6310000000000003E-8</v>
      </c>
    </row>
    <row r="127" spans="1:7" x14ac:dyDescent="0.2">
      <c r="A127" t="s">
        <v>2459</v>
      </c>
      <c r="B127" t="s">
        <v>1872</v>
      </c>
      <c r="C127" t="s">
        <v>1875</v>
      </c>
      <c r="D127">
        <v>0.98399999999999999</v>
      </c>
      <c r="E127">
        <v>25776</v>
      </c>
      <c r="F127">
        <v>5.4009999999999998</v>
      </c>
      <c r="G127" s="2">
        <v>6.6310000000000003E-8</v>
      </c>
    </row>
    <row r="128" spans="1:7" x14ac:dyDescent="0.2">
      <c r="A128" t="s">
        <v>2486</v>
      </c>
      <c r="B128" t="s">
        <v>1872</v>
      </c>
      <c r="C128" t="s">
        <v>1875</v>
      </c>
      <c r="D128">
        <v>0.98399999999999999</v>
      </c>
      <c r="E128">
        <v>25776</v>
      </c>
      <c r="F128">
        <v>5.4009999999999998</v>
      </c>
      <c r="G128" s="2">
        <v>6.6310000000000003E-8</v>
      </c>
    </row>
    <row r="129" spans="1:7" x14ac:dyDescent="0.2">
      <c r="A129" t="s">
        <v>2482</v>
      </c>
      <c r="B129" t="s">
        <v>866</v>
      </c>
      <c r="C129" t="s">
        <v>869</v>
      </c>
      <c r="D129">
        <v>1</v>
      </c>
      <c r="E129">
        <v>25776</v>
      </c>
      <c r="F129">
        <v>-5.3879999999999999</v>
      </c>
      <c r="G129" s="2">
        <v>7.1410000000000002E-8</v>
      </c>
    </row>
    <row r="130" spans="1:7" x14ac:dyDescent="0.2">
      <c r="A130" t="s">
        <v>2476</v>
      </c>
      <c r="B130" t="s">
        <v>441</v>
      </c>
      <c r="C130" t="s">
        <v>445</v>
      </c>
      <c r="D130">
        <v>0.93700000000000006</v>
      </c>
      <c r="E130">
        <v>25776</v>
      </c>
      <c r="F130">
        <v>-5.3259999999999996</v>
      </c>
      <c r="G130" s="2">
        <v>1.003E-7</v>
      </c>
    </row>
    <row r="131" spans="1:7" x14ac:dyDescent="0.2">
      <c r="A131" t="s">
        <v>2452</v>
      </c>
      <c r="B131" t="s">
        <v>1757</v>
      </c>
      <c r="C131" t="s">
        <v>1760</v>
      </c>
      <c r="D131">
        <v>0.97899999999999998</v>
      </c>
      <c r="E131">
        <v>21924</v>
      </c>
      <c r="F131">
        <v>-5.3010000000000002</v>
      </c>
      <c r="G131" s="2">
        <v>1.154E-7</v>
      </c>
    </row>
    <row r="132" spans="1:7" x14ac:dyDescent="0.2">
      <c r="A132" t="s">
        <v>2479</v>
      </c>
      <c r="B132" t="s">
        <v>1757</v>
      </c>
      <c r="C132" t="s">
        <v>1760</v>
      </c>
      <c r="D132">
        <v>0.97899999999999998</v>
      </c>
      <c r="E132">
        <v>21924</v>
      </c>
      <c r="F132">
        <v>-5.3010000000000002</v>
      </c>
      <c r="G132" s="2">
        <v>1.154E-7</v>
      </c>
    </row>
    <row r="133" spans="1:7" x14ac:dyDescent="0.2">
      <c r="A133" t="s">
        <v>2461</v>
      </c>
      <c r="B133" t="s">
        <v>1872</v>
      </c>
      <c r="C133" t="s">
        <v>1875</v>
      </c>
      <c r="D133">
        <v>0.98299999999999998</v>
      </c>
      <c r="E133">
        <v>25776</v>
      </c>
      <c r="F133">
        <v>5.298</v>
      </c>
      <c r="G133" s="2">
        <v>1.171E-7</v>
      </c>
    </row>
    <row r="134" spans="1:7" x14ac:dyDescent="0.2">
      <c r="A134" t="s">
        <v>2462</v>
      </c>
      <c r="B134" t="s">
        <v>441</v>
      </c>
      <c r="C134" t="s">
        <v>445</v>
      </c>
      <c r="D134">
        <v>0.96599999999999997</v>
      </c>
      <c r="E134">
        <v>25776</v>
      </c>
      <c r="F134">
        <v>-5.2880000000000003</v>
      </c>
      <c r="G134" s="2">
        <v>1.237E-7</v>
      </c>
    </row>
    <row r="135" spans="1:7" x14ac:dyDescent="0.2">
      <c r="A135" t="s">
        <v>2481</v>
      </c>
      <c r="B135" t="s">
        <v>226</v>
      </c>
      <c r="C135" t="s">
        <v>230</v>
      </c>
      <c r="D135">
        <v>0.99099999999999999</v>
      </c>
      <c r="E135">
        <v>25776</v>
      </c>
      <c r="F135">
        <v>-5.2309999999999999</v>
      </c>
      <c r="G135" s="2">
        <v>1.687E-7</v>
      </c>
    </row>
    <row r="136" spans="1:7" x14ac:dyDescent="0.2">
      <c r="A136" t="s">
        <v>2474</v>
      </c>
      <c r="B136" t="s">
        <v>1711</v>
      </c>
      <c r="C136" t="s">
        <v>1714</v>
      </c>
      <c r="D136">
        <v>0.97</v>
      </c>
      <c r="E136">
        <v>25776</v>
      </c>
      <c r="F136">
        <v>5.2309999999999999</v>
      </c>
      <c r="G136" s="2">
        <v>1.687E-7</v>
      </c>
    </row>
    <row r="137" spans="1:7" x14ac:dyDescent="0.2">
      <c r="A137" t="s">
        <v>2458</v>
      </c>
      <c r="B137" t="s">
        <v>1080</v>
      </c>
      <c r="C137" t="s">
        <v>1084</v>
      </c>
      <c r="D137">
        <v>0.95499999999999996</v>
      </c>
      <c r="E137">
        <v>25776</v>
      </c>
      <c r="F137">
        <v>-5.1929999999999996</v>
      </c>
      <c r="G137" s="2">
        <v>2.0699999999999999E-7</v>
      </c>
    </row>
    <row r="138" spans="1:7" x14ac:dyDescent="0.2">
      <c r="A138" t="s">
        <v>2452</v>
      </c>
      <c r="B138" t="s">
        <v>2052</v>
      </c>
      <c r="C138" t="s">
        <v>2053</v>
      </c>
      <c r="D138">
        <v>0.97299999999999998</v>
      </c>
      <c r="E138">
        <v>25776</v>
      </c>
      <c r="F138">
        <v>-5.1589999999999998</v>
      </c>
      <c r="G138" s="2">
        <v>2.488E-7</v>
      </c>
    </row>
    <row r="139" spans="1:7" x14ac:dyDescent="0.2">
      <c r="A139" t="s">
        <v>2470</v>
      </c>
      <c r="B139" t="s">
        <v>2052</v>
      </c>
      <c r="C139" t="s">
        <v>2053</v>
      </c>
      <c r="D139">
        <v>0.99299999999999999</v>
      </c>
      <c r="E139">
        <v>25776</v>
      </c>
      <c r="F139">
        <v>-5.05</v>
      </c>
      <c r="G139" s="2">
        <v>4.4210000000000002E-7</v>
      </c>
    </row>
    <row r="140" spans="1:7" x14ac:dyDescent="0.2">
      <c r="A140" t="s">
        <v>2486</v>
      </c>
      <c r="B140" t="s">
        <v>1711</v>
      </c>
      <c r="C140" t="s">
        <v>1714</v>
      </c>
      <c r="D140">
        <v>0.90600000000000003</v>
      </c>
      <c r="E140">
        <v>25776</v>
      </c>
      <c r="F140">
        <v>4.96</v>
      </c>
      <c r="G140" s="2">
        <v>7.0390000000000005E-7</v>
      </c>
    </row>
    <row r="141" spans="1:7" x14ac:dyDescent="0.2">
      <c r="A141" t="s">
        <v>2449</v>
      </c>
      <c r="B141" t="s">
        <v>1711</v>
      </c>
      <c r="C141" t="s">
        <v>1714</v>
      </c>
      <c r="D141">
        <v>0.96199999999999997</v>
      </c>
      <c r="E141">
        <v>25776</v>
      </c>
      <c r="F141">
        <v>4.8959999999999999</v>
      </c>
      <c r="G141" s="2">
        <v>9.765000000000001E-7</v>
      </c>
    </row>
    <row r="142" spans="1:7" x14ac:dyDescent="0.2">
      <c r="A142" t="s">
        <v>2448</v>
      </c>
      <c r="B142" t="s">
        <v>1080</v>
      </c>
      <c r="C142" t="s">
        <v>1084</v>
      </c>
      <c r="D142">
        <v>1</v>
      </c>
      <c r="E142">
        <v>25776</v>
      </c>
      <c r="F142">
        <v>-4.79</v>
      </c>
      <c r="G142" s="2">
        <v>1.666E-6</v>
      </c>
    </row>
    <row r="143" spans="1:7" x14ac:dyDescent="0.2">
      <c r="A143" t="s">
        <v>2488</v>
      </c>
      <c r="B143" t="s">
        <v>1977</v>
      </c>
      <c r="C143" t="s">
        <v>1980</v>
      </c>
      <c r="D143">
        <v>0.97899999999999998</v>
      </c>
      <c r="E143">
        <v>25776</v>
      </c>
      <c r="F143">
        <v>4.72</v>
      </c>
      <c r="G143" s="2">
        <v>2.3549999999999999E-6</v>
      </c>
    </row>
    <row r="144" spans="1:7" x14ac:dyDescent="0.2">
      <c r="A144" t="s">
        <v>2487</v>
      </c>
      <c r="B144" t="s">
        <v>1977</v>
      </c>
      <c r="C144" t="s">
        <v>1980</v>
      </c>
      <c r="D144">
        <v>1</v>
      </c>
      <c r="E144">
        <v>25776</v>
      </c>
      <c r="F144">
        <v>4.1449999999999996</v>
      </c>
      <c r="G144" s="2">
        <v>3.4039999999999999E-5</v>
      </c>
    </row>
    <row r="145" spans="1:7" x14ac:dyDescent="0.2">
      <c r="A145" t="s">
        <v>2488</v>
      </c>
      <c r="B145" t="s">
        <v>1773</v>
      </c>
      <c r="C145" t="s">
        <v>1776</v>
      </c>
      <c r="D145">
        <v>1</v>
      </c>
      <c r="E145">
        <v>25776</v>
      </c>
      <c r="F145">
        <v>-4.0419999999999998</v>
      </c>
      <c r="G145" s="2">
        <v>5.2899999999999998E-5</v>
      </c>
    </row>
    <row r="146" spans="1:7" x14ac:dyDescent="0.2">
      <c r="A146" t="s">
        <v>2456</v>
      </c>
      <c r="B146" t="s">
        <v>866</v>
      </c>
      <c r="C146" t="s">
        <v>869</v>
      </c>
      <c r="D146">
        <v>0.99099999999999999</v>
      </c>
      <c r="E146">
        <v>25776</v>
      </c>
      <c r="F146">
        <v>-3.4049999999999998</v>
      </c>
      <c r="G146">
        <v>6.6259999999999995E-4</v>
      </c>
    </row>
    <row r="147" spans="1:7" x14ac:dyDescent="0.2">
      <c r="A147" t="s">
        <v>2464</v>
      </c>
      <c r="B147" t="s">
        <v>30</v>
      </c>
      <c r="C147" t="s">
        <v>35</v>
      </c>
      <c r="D147">
        <v>0.98699999999999999</v>
      </c>
      <c r="E147">
        <v>25776</v>
      </c>
      <c r="F147">
        <v>-2.8519999999999999</v>
      </c>
      <c r="G147">
        <v>4.3499999999999997E-3</v>
      </c>
    </row>
    <row r="148" spans="1:7" x14ac:dyDescent="0.2">
      <c r="A148" t="s">
        <v>2473</v>
      </c>
      <c r="B148" t="s">
        <v>1773</v>
      </c>
      <c r="C148" t="s">
        <v>1776</v>
      </c>
      <c r="D148">
        <v>0.998</v>
      </c>
      <c r="E148">
        <v>25776</v>
      </c>
      <c r="F148">
        <v>-2.3889999999999998</v>
      </c>
      <c r="G148">
        <v>1.6879999999999999E-2</v>
      </c>
    </row>
    <row r="149" spans="1:7" x14ac:dyDescent="0.2">
      <c r="A149" t="s">
        <v>2468</v>
      </c>
      <c r="B149" t="s">
        <v>866</v>
      </c>
      <c r="C149" t="s">
        <v>869</v>
      </c>
      <c r="D149">
        <v>0.995</v>
      </c>
      <c r="E149">
        <v>25776</v>
      </c>
      <c r="F149">
        <v>0.11600000000000001</v>
      </c>
      <c r="G149">
        <v>0.90800000000000003</v>
      </c>
    </row>
    <row r="150" spans="1:7" x14ac:dyDescent="0.2">
      <c r="A150" t="s">
        <v>2470</v>
      </c>
      <c r="B150" t="s">
        <v>866</v>
      </c>
      <c r="C150" t="s">
        <v>869</v>
      </c>
      <c r="D150">
        <v>0.97799999999999998</v>
      </c>
      <c r="E150">
        <v>25776</v>
      </c>
      <c r="F150">
        <v>4.2000000000000003E-2</v>
      </c>
      <c r="G150">
        <v>0.96660000000000001</v>
      </c>
    </row>
    <row r="151" spans="1:7" x14ac:dyDescent="0.2">
      <c r="A151" t="s">
        <v>2454</v>
      </c>
      <c r="B151" t="s">
        <v>2055</v>
      </c>
      <c r="C151" t="s">
        <v>2056</v>
      </c>
      <c r="D151">
        <v>1</v>
      </c>
      <c r="E151">
        <v>25776</v>
      </c>
      <c r="F151">
        <v>0</v>
      </c>
      <c r="G151">
        <v>1</v>
      </c>
    </row>
    <row r="152" spans="1:7" x14ac:dyDescent="0.2">
      <c r="A152" t="s">
        <v>2456</v>
      </c>
      <c r="B152" t="s">
        <v>2055</v>
      </c>
      <c r="C152" t="s">
        <v>2056</v>
      </c>
      <c r="D152">
        <v>1</v>
      </c>
      <c r="E152">
        <v>25776</v>
      </c>
      <c r="F152">
        <v>0</v>
      </c>
      <c r="G152">
        <v>1</v>
      </c>
    </row>
    <row r="153" spans="1:7" x14ac:dyDescent="0.2">
      <c r="A153" t="s">
        <v>2465</v>
      </c>
      <c r="B153" t="s">
        <v>2055</v>
      </c>
      <c r="C153" t="s">
        <v>2056</v>
      </c>
      <c r="D153">
        <v>1</v>
      </c>
      <c r="E153">
        <v>25776</v>
      </c>
      <c r="F153">
        <v>0</v>
      </c>
      <c r="G153">
        <v>1</v>
      </c>
    </row>
    <row r="154" spans="1:7" x14ac:dyDescent="0.2">
      <c r="A154" t="s">
        <v>2496</v>
      </c>
      <c r="B154" t="s">
        <v>2055</v>
      </c>
      <c r="C154" t="s">
        <v>2056</v>
      </c>
      <c r="D154">
        <v>1</v>
      </c>
      <c r="E154">
        <v>25776</v>
      </c>
      <c r="F154">
        <v>0</v>
      </c>
      <c r="G154">
        <v>1</v>
      </c>
    </row>
  </sheetData>
  <autoFilter ref="A2:G154" xr:uid="{15156E71-2047-B54A-B60C-A8131126C0E1}">
    <sortState xmlns:xlrd2="http://schemas.microsoft.com/office/spreadsheetml/2017/richdata2" ref="A143:G145">
      <sortCondition ref="C2:C154"/>
    </sortState>
  </autoFilter>
  <mergeCells count="1">
    <mergeCell ref="E1:G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AD9E1-1D29-8B44-8C37-D5167E4540C5}">
  <dimension ref="A1:M1397"/>
  <sheetViews>
    <sheetView workbookViewId="0">
      <selection activeCell="K17" sqref="K17"/>
    </sheetView>
  </sheetViews>
  <sheetFormatPr baseColWidth="10" defaultRowHeight="16" x14ac:dyDescent="0.2"/>
  <cols>
    <col min="1" max="1" width="36.1640625" bestFit="1" customWidth="1"/>
    <col min="2" max="2" width="19.5" bestFit="1" customWidth="1"/>
    <col min="3" max="3" width="11.33203125" bestFit="1" customWidth="1"/>
    <col min="4" max="4" width="7.1640625" bestFit="1" customWidth="1"/>
    <col min="5" max="5" width="7.83203125" bestFit="1" customWidth="1"/>
    <col min="6" max="6" width="10.1640625" bestFit="1" customWidth="1"/>
    <col min="7" max="7" width="6.1640625" bestFit="1" customWidth="1"/>
    <col min="8" max="8" width="11" bestFit="1" customWidth="1"/>
    <col min="9" max="9" width="10.83203125" customWidth="1"/>
    <col min="10" max="11" width="12.1640625" bestFit="1" customWidth="1"/>
  </cols>
  <sheetData>
    <row r="1" spans="1:13" x14ac:dyDescent="0.2">
      <c r="E1" s="20" t="s">
        <v>2444</v>
      </c>
      <c r="F1" s="20"/>
      <c r="G1" s="20" t="s">
        <v>2445</v>
      </c>
      <c r="H1" s="20"/>
      <c r="I1" s="20"/>
      <c r="J1" s="20"/>
      <c r="K1" s="20"/>
    </row>
    <row r="2" spans="1:13" x14ac:dyDescent="0.2">
      <c r="A2" t="s">
        <v>2384</v>
      </c>
      <c r="B2" t="s">
        <v>2441</v>
      </c>
      <c r="C2" s="1" t="s">
        <v>2442</v>
      </c>
      <c r="D2" t="s">
        <v>2148</v>
      </c>
      <c r="E2" t="s">
        <v>2386</v>
      </c>
      <c r="F2" t="s">
        <v>2387</v>
      </c>
      <c r="G2" t="s">
        <v>2388</v>
      </c>
      <c r="H2" t="s">
        <v>2389</v>
      </c>
      <c r="I2" t="s">
        <v>2390</v>
      </c>
      <c r="J2" t="s">
        <v>2391</v>
      </c>
      <c r="K2" t="s">
        <v>2443</v>
      </c>
    </row>
    <row r="3" spans="1:13" x14ac:dyDescent="0.2">
      <c r="A3" t="s">
        <v>2423</v>
      </c>
      <c r="B3" t="s">
        <v>1503</v>
      </c>
      <c r="C3" s="1" t="s">
        <v>1505</v>
      </c>
      <c r="D3">
        <v>25776</v>
      </c>
      <c r="E3" s="7">
        <v>4.0650000000000004</v>
      </c>
      <c r="F3" s="2">
        <v>4.8109999999999998E-5</v>
      </c>
      <c r="G3">
        <v>3538</v>
      </c>
      <c r="H3" s="14">
        <v>0.112240528702228</v>
      </c>
      <c r="I3" s="14">
        <v>3.0289490058146499E-3</v>
      </c>
      <c r="J3" s="2">
        <v>1.4412764689098599E-300</v>
      </c>
      <c r="K3" s="2">
        <v>2.0105806741292499E-297</v>
      </c>
    </row>
    <row r="4" spans="1:13" x14ac:dyDescent="0.2">
      <c r="A4" t="s">
        <v>2422</v>
      </c>
      <c r="B4" t="s">
        <v>1503</v>
      </c>
      <c r="C4" s="1" t="s">
        <v>1505</v>
      </c>
      <c r="D4">
        <v>25776</v>
      </c>
      <c r="E4" s="7">
        <v>4.2409999999999997</v>
      </c>
      <c r="F4" s="2">
        <v>2.2269999999999999E-5</v>
      </c>
      <c r="G4">
        <v>3538</v>
      </c>
      <c r="H4" s="14">
        <v>9.4593425251443805E-2</v>
      </c>
      <c r="I4" s="14">
        <v>2.8367297439062999E-3</v>
      </c>
      <c r="J4" s="2">
        <v>8.34128310204254E-244</v>
      </c>
      <c r="K4" s="2">
        <v>5.8180449636746699E-241</v>
      </c>
    </row>
    <row r="5" spans="1:13" x14ac:dyDescent="0.2">
      <c r="A5" t="s">
        <v>2440</v>
      </c>
      <c r="B5" t="s">
        <v>1503</v>
      </c>
      <c r="C5" s="1" t="s">
        <v>1505</v>
      </c>
      <c r="D5">
        <v>25776</v>
      </c>
      <c r="E5" s="7">
        <v>4.2409999999999997</v>
      </c>
      <c r="F5" s="2">
        <v>2.2269999999999999E-5</v>
      </c>
      <c r="G5">
        <v>3538</v>
      </c>
      <c r="H5" s="14">
        <v>0.150732442937283</v>
      </c>
      <c r="I5" s="14">
        <v>4.7238294626938604E-3</v>
      </c>
      <c r="J5" s="2">
        <v>2.0061963687210499E-223</v>
      </c>
      <c r="K5" s="2">
        <v>9.328813114552881E-221</v>
      </c>
    </row>
    <row r="6" spans="1:13" x14ac:dyDescent="0.2">
      <c r="A6" t="s">
        <v>2407</v>
      </c>
      <c r="B6" t="s">
        <v>613</v>
      </c>
      <c r="C6" s="1" t="s">
        <v>614</v>
      </c>
      <c r="D6">
        <v>25776</v>
      </c>
      <c r="E6" s="7">
        <v>-4.2489999999999997</v>
      </c>
      <c r="F6" s="2">
        <v>2.145E-5</v>
      </c>
      <c r="G6">
        <v>3655</v>
      </c>
      <c r="H6" s="14">
        <v>-0.198129974270288</v>
      </c>
      <c r="I6" s="14">
        <v>6.3617710598183799E-3</v>
      </c>
      <c r="J6" s="2">
        <v>6.1461861831684805E-213</v>
      </c>
      <c r="K6" s="2">
        <v>2.1434824313800101E-210</v>
      </c>
    </row>
    <row r="7" spans="1:13" x14ac:dyDescent="0.2">
      <c r="A7" t="s">
        <v>2400</v>
      </c>
      <c r="B7" t="s">
        <v>613</v>
      </c>
      <c r="C7" s="1" t="s">
        <v>614</v>
      </c>
      <c r="D7">
        <v>25776</v>
      </c>
      <c r="E7" s="7">
        <v>-4.2709999999999999</v>
      </c>
      <c r="F7" s="2">
        <v>1.944E-5</v>
      </c>
      <c r="G7">
        <v>3655</v>
      </c>
      <c r="H7" s="14">
        <v>-0.20416408595198299</v>
      </c>
      <c r="I7" s="14">
        <v>6.6001606931088098E-3</v>
      </c>
      <c r="J7" s="2">
        <v>4.2750558653502298E-210</v>
      </c>
      <c r="K7" s="2">
        <v>1.19274058643271E-207</v>
      </c>
    </row>
    <row r="8" spans="1:13" x14ac:dyDescent="0.2">
      <c r="A8" t="s">
        <v>2408</v>
      </c>
      <c r="B8" t="s">
        <v>613</v>
      </c>
      <c r="C8" s="1" t="s">
        <v>614</v>
      </c>
      <c r="D8">
        <v>25776</v>
      </c>
      <c r="E8" s="7">
        <v>-4.2709999999999999</v>
      </c>
      <c r="F8" s="2">
        <v>1.944E-5</v>
      </c>
      <c r="G8">
        <v>3655</v>
      </c>
      <c r="H8" s="14">
        <v>-0.19929524162812801</v>
      </c>
      <c r="I8" s="14">
        <v>6.5360582181694703E-3</v>
      </c>
      <c r="J8" s="2">
        <v>3.3618309882568103E-204</v>
      </c>
      <c r="K8" s="2">
        <v>7.8162570476970796E-202</v>
      </c>
      <c r="M8" s="2"/>
    </row>
    <row r="9" spans="1:13" x14ac:dyDescent="0.2">
      <c r="A9" t="s">
        <v>2425</v>
      </c>
      <c r="B9" t="s">
        <v>1503</v>
      </c>
      <c r="C9" s="1" t="s">
        <v>1505</v>
      </c>
      <c r="D9">
        <v>25776</v>
      </c>
      <c r="E9" s="7">
        <v>3.87</v>
      </c>
      <c r="F9" s="2">
        <v>1.089E-4</v>
      </c>
      <c r="G9">
        <v>3538</v>
      </c>
      <c r="H9" s="14">
        <v>0.12524471980288401</v>
      </c>
      <c r="I9" s="14">
        <v>4.1488174399215904E-3</v>
      </c>
      <c r="J9" s="2">
        <v>3.39879756683977E-200</v>
      </c>
      <c r="K9" s="2">
        <v>6.7733180082021099E-198</v>
      </c>
    </row>
    <row r="10" spans="1:13" x14ac:dyDescent="0.2">
      <c r="A10" t="s">
        <v>2403</v>
      </c>
      <c r="B10" t="s">
        <v>613</v>
      </c>
      <c r="C10" s="1" t="s">
        <v>614</v>
      </c>
      <c r="D10">
        <v>25776</v>
      </c>
      <c r="E10" s="7">
        <v>-4.2709999999999999</v>
      </c>
      <c r="F10" s="2">
        <v>1.944E-5</v>
      </c>
      <c r="G10">
        <v>3655</v>
      </c>
      <c r="H10" s="14">
        <v>-0.15000099157310501</v>
      </c>
      <c r="I10" s="14">
        <v>5.0440567892944699E-3</v>
      </c>
      <c r="J10" s="2">
        <v>2.46683983938335E-194</v>
      </c>
      <c r="K10" s="2">
        <v>4.3015519699247204E-192</v>
      </c>
    </row>
    <row r="11" spans="1:13" x14ac:dyDescent="0.2">
      <c r="A11" t="s">
        <v>2417</v>
      </c>
      <c r="B11" t="s">
        <v>1503</v>
      </c>
      <c r="C11" s="1" t="s">
        <v>1505</v>
      </c>
      <c r="D11">
        <v>25776</v>
      </c>
      <c r="E11" s="7">
        <v>4.0430000000000001</v>
      </c>
      <c r="F11" s="2">
        <v>5.2819999999999999E-5</v>
      </c>
      <c r="G11">
        <v>3538</v>
      </c>
      <c r="H11" s="14">
        <v>0.14828662111534799</v>
      </c>
      <c r="I11" s="14">
        <v>5.0520658554863802E-3</v>
      </c>
      <c r="J11" s="2">
        <v>2.2744086073388301E-189</v>
      </c>
      <c r="K11" s="2">
        <v>3.5253333413751901E-187</v>
      </c>
    </row>
    <row r="12" spans="1:13" x14ac:dyDescent="0.2">
      <c r="A12" t="s">
        <v>2431</v>
      </c>
      <c r="B12" t="s">
        <v>1503</v>
      </c>
      <c r="C12" s="1" t="s">
        <v>1505</v>
      </c>
      <c r="D12">
        <v>25776</v>
      </c>
      <c r="E12" s="7">
        <v>4.0720000000000001</v>
      </c>
      <c r="F12" s="2">
        <v>4.6529999999999997E-5</v>
      </c>
      <c r="G12">
        <v>3538</v>
      </c>
      <c r="H12" s="14">
        <v>9.3496893978350606E-2</v>
      </c>
      <c r="I12" s="14">
        <v>3.3018953228536002E-3</v>
      </c>
      <c r="J12" s="2">
        <v>2.1878705710611299E-176</v>
      </c>
      <c r="K12" s="2">
        <v>3.0520794466302801E-174</v>
      </c>
    </row>
    <row r="13" spans="1:13" x14ac:dyDescent="0.2">
      <c r="A13" t="s">
        <v>2412</v>
      </c>
      <c r="B13" t="s">
        <v>1503</v>
      </c>
      <c r="C13" s="1" t="s">
        <v>1505</v>
      </c>
      <c r="D13">
        <v>25776</v>
      </c>
      <c r="E13" s="7">
        <v>4.2409999999999997</v>
      </c>
      <c r="F13" s="2">
        <v>2.2269999999999999E-5</v>
      </c>
      <c r="G13">
        <v>3538</v>
      </c>
      <c r="H13" s="14">
        <v>0.14323921728679201</v>
      </c>
      <c r="I13" s="14">
        <v>5.1142671477576599E-3</v>
      </c>
      <c r="J13" s="2">
        <v>1.30670093588119E-172</v>
      </c>
      <c r="K13" s="2">
        <v>1.6571343686856899E-170</v>
      </c>
    </row>
    <row r="14" spans="1:13" x14ac:dyDescent="0.2">
      <c r="A14" t="s">
        <v>2432</v>
      </c>
      <c r="B14" t="s">
        <v>1503</v>
      </c>
      <c r="C14" s="1" t="s">
        <v>1505</v>
      </c>
      <c r="D14">
        <v>25776</v>
      </c>
      <c r="E14" s="7">
        <v>4.0640000000000001</v>
      </c>
      <c r="F14" s="2">
        <v>4.8279999999999999E-5</v>
      </c>
      <c r="G14">
        <v>3538</v>
      </c>
      <c r="H14" s="14">
        <v>9.3001730483508099E-2</v>
      </c>
      <c r="I14" s="14">
        <v>3.32904572554006E-3</v>
      </c>
      <c r="J14" s="2">
        <v>9.6303847805141501E-172</v>
      </c>
      <c r="K14" s="2">
        <v>1.11953223073477E-169</v>
      </c>
    </row>
    <row r="15" spans="1:13" x14ac:dyDescent="0.2">
      <c r="A15" t="s">
        <v>2426</v>
      </c>
      <c r="B15" t="s">
        <v>1503</v>
      </c>
      <c r="C15" s="1" t="s">
        <v>1505</v>
      </c>
      <c r="D15">
        <v>25776</v>
      </c>
      <c r="E15" s="7">
        <v>4.1390000000000002</v>
      </c>
      <c r="F15" s="2">
        <v>3.481E-5</v>
      </c>
      <c r="G15">
        <v>3538</v>
      </c>
      <c r="H15" s="14">
        <v>0.14846298937465399</v>
      </c>
      <c r="I15" s="14">
        <v>5.6991530265951499E-3</v>
      </c>
      <c r="J15" s="2">
        <v>1.34501982303172E-149</v>
      </c>
      <c r="K15" s="2">
        <v>1.44330973317635E-147</v>
      </c>
    </row>
    <row r="16" spans="1:13" x14ac:dyDescent="0.2">
      <c r="A16" t="s">
        <v>2432</v>
      </c>
      <c r="B16" t="s">
        <v>613</v>
      </c>
      <c r="C16" s="1" t="s">
        <v>614</v>
      </c>
      <c r="D16">
        <v>25776</v>
      </c>
      <c r="E16" s="7">
        <v>-4.2450000000000001</v>
      </c>
      <c r="F16" s="2">
        <v>2.1869999999999999E-5</v>
      </c>
      <c r="G16">
        <v>3655</v>
      </c>
      <c r="H16" s="14">
        <v>-0.45048709866870301</v>
      </c>
      <c r="I16" s="14">
        <v>1.7631438140718599E-2</v>
      </c>
      <c r="J16" s="2">
        <v>5.4600338514846505E-144</v>
      </c>
      <c r="K16" s="2">
        <v>5.4405337305864902E-142</v>
      </c>
    </row>
    <row r="17" spans="1:11" x14ac:dyDescent="0.2">
      <c r="A17" t="s">
        <v>2434</v>
      </c>
      <c r="B17" t="s">
        <v>1503</v>
      </c>
      <c r="C17" s="1" t="s">
        <v>1505</v>
      </c>
      <c r="D17">
        <v>25776</v>
      </c>
      <c r="E17" s="7">
        <v>4.1680000000000001</v>
      </c>
      <c r="F17" s="2">
        <v>3.074E-5</v>
      </c>
      <c r="G17">
        <v>3538</v>
      </c>
      <c r="H17" s="14">
        <v>7.4330648861004101E-2</v>
      </c>
      <c r="I17" s="14">
        <v>2.91964713221872E-3</v>
      </c>
      <c r="J17" s="2">
        <v>5.6439535640361496E-143</v>
      </c>
      <c r="K17" s="2">
        <v>5.2488768145536196E-141</v>
      </c>
    </row>
    <row r="18" spans="1:11" x14ac:dyDescent="0.2">
      <c r="A18" t="s">
        <v>2404</v>
      </c>
      <c r="B18" t="s">
        <v>613</v>
      </c>
      <c r="C18" s="1" t="s">
        <v>614</v>
      </c>
      <c r="D18">
        <v>25776</v>
      </c>
      <c r="E18" s="7">
        <v>-4.2709999999999999</v>
      </c>
      <c r="F18" s="2">
        <v>1.944E-5</v>
      </c>
      <c r="G18">
        <v>3655</v>
      </c>
      <c r="H18" s="14">
        <v>-0.172907114245824</v>
      </c>
      <c r="I18" s="14">
        <v>6.8459495884973902E-3</v>
      </c>
      <c r="J18" s="2">
        <v>9.5242389395145997E-141</v>
      </c>
      <c r="K18" s="2">
        <v>8.3039458253892895E-139</v>
      </c>
    </row>
    <row r="19" spans="1:11" x14ac:dyDescent="0.2">
      <c r="A19" t="s">
        <v>2436</v>
      </c>
      <c r="B19" t="s">
        <v>613</v>
      </c>
      <c r="C19" s="1" t="s">
        <v>614</v>
      </c>
      <c r="D19">
        <v>25776</v>
      </c>
      <c r="E19" s="7">
        <v>-4.0510000000000002</v>
      </c>
      <c r="F19" s="2">
        <v>5.1039999999999999E-5</v>
      </c>
      <c r="G19">
        <v>3655</v>
      </c>
      <c r="H19" s="14">
        <v>-0.34814900777532798</v>
      </c>
      <c r="I19" s="14">
        <v>1.4032850195351399E-2</v>
      </c>
      <c r="J19" s="2">
        <v>7.0674614903108695E-136</v>
      </c>
      <c r="K19" s="2">
        <v>5.7994757523433298E-134</v>
      </c>
    </row>
    <row r="20" spans="1:11" x14ac:dyDescent="0.2">
      <c r="A20" t="s">
        <v>2392</v>
      </c>
      <c r="B20" t="s">
        <v>1503</v>
      </c>
      <c r="C20" s="1" t="s">
        <v>1505</v>
      </c>
      <c r="D20">
        <v>25776</v>
      </c>
      <c r="E20" s="7">
        <v>4.1079999999999997</v>
      </c>
      <c r="F20" s="2">
        <v>3.9910000000000002E-5</v>
      </c>
      <c r="G20">
        <v>3538</v>
      </c>
      <c r="H20" s="14">
        <v>0.10559665366374001</v>
      </c>
      <c r="I20" s="14">
        <v>4.2587001145348302E-3</v>
      </c>
      <c r="J20" s="2">
        <v>1.00218574348401E-135</v>
      </c>
      <c r="K20" s="2">
        <v>7.7669395120010801E-134</v>
      </c>
    </row>
    <row r="21" spans="1:11" x14ac:dyDescent="0.2">
      <c r="A21" t="s">
        <v>2426</v>
      </c>
      <c r="B21" t="s">
        <v>613</v>
      </c>
      <c r="C21" s="1" t="s">
        <v>614</v>
      </c>
      <c r="D21">
        <v>25776</v>
      </c>
      <c r="E21" s="7">
        <v>-4.319</v>
      </c>
      <c r="F21" s="2">
        <v>1.5670000000000001E-5</v>
      </c>
      <c r="G21">
        <v>3655</v>
      </c>
      <c r="H21" s="14">
        <v>-0.59490837416018505</v>
      </c>
      <c r="I21" s="14">
        <v>2.4675612763897001E-2</v>
      </c>
      <c r="J21" s="2">
        <v>2.0035515484587599E-128</v>
      </c>
      <c r="K21" s="2">
        <v>1.47102863689472E-126</v>
      </c>
    </row>
    <row r="22" spans="1:11" x14ac:dyDescent="0.2">
      <c r="A22" t="s">
        <v>2418</v>
      </c>
      <c r="B22" t="s">
        <v>1360</v>
      </c>
      <c r="C22" s="1" t="s">
        <v>1363</v>
      </c>
      <c r="D22">
        <v>25776</v>
      </c>
      <c r="E22" s="7">
        <v>-4.2789999999999999</v>
      </c>
      <c r="F22" s="2">
        <v>1.878E-5</v>
      </c>
      <c r="G22">
        <v>3070</v>
      </c>
      <c r="H22" s="14">
        <v>-0.38520369988339198</v>
      </c>
      <c r="I22" s="14">
        <v>1.6130207332490099E-2</v>
      </c>
      <c r="J22" s="2">
        <v>4.8387812970281099E-126</v>
      </c>
      <c r="K22" s="2">
        <v>3.3750499546771102E-124</v>
      </c>
    </row>
    <row r="23" spans="1:11" x14ac:dyDescent="0.2">
      <c r="A23" t="s">
        <v>2415</v>
      </c>
      <c r="B23" t="s">
        <v>1503</v>
      </c>
      <c r="C23" s="1" t="s">
        <v>1505</v>
      </c>
      <c r="D23">
        <v>25776</v>
      </c>
      <c r="E23" s="7">
        <v>3.5230000000000001</v>
      </c>
      <c r="F23" s="2">
        <v>4.2650000000000001E-4</v>
      </c>
      <c r="G23">
        <v>3538</v>
      </c>
      <c r="H23" s="14">
        <v>0.156382156926306</v>
      </c>
      <c r="I23" s="14">
        <v>6.64368206943073E-3</v>
      </c>
      <c r="J23" s="2">
        <v>1.6474183205501901E-122</v>
      </c>
      <c r="K23" s="2">
        <v>1.09435645579405E-120</v>
      </c>
    </row>
    <row r="24" spans="1:11" x14ac:dyDescent="0.2">
      <c r="A24" t="s">
        <v>2392</v>
      </c>
      <c r="B24" t="s">
        <v>613</v>
      </c>
      <c r="C24" s="1" t="s">
        <v>614</v>
      </c>
      <c r="D24">
        <v>25776</v>
      </c>
      <c r="E24" s="7">
        <v>-4.0670000000000002</v>
      </c>
      <c r="F24" s="2">
        <v>4.7549999999999997E-5</v>
      </c>
      <c r="G24">
        <v>3655</v>
      </c>
      <c r="H24" s="14">
        <v>-0.59342117583767795</v>
      </c>
      <c r="I24" s="14">
        <v>2.64170446725959E-2</v>
      </c>
      <c r="J24" s="2">
        <v>9.4295315920994591E-112</v>
      </c>
      <c r="K24" s="2">
        <v>5.97918025953579E-110</v>
      </c>
    </row>
    <row r="25" spans="1:11" x14ac:dyDescent="0.2">
      <c r="A25" t="s">
        <v>2419</v>
      </c>
      <c r="B25" t="s">
        <v>59</v>
      </c>
      <c r="C25" s="1" t="s">
        <v>63</v>
      </c>
      <c r="D25">
        <v>25776</v>
      </c>
      <c r="E25" s="7">
        <v>-4.1139999999999999</v>
      </c>
      <c r="F25" s="2">
        <v>3.8869999999999999E-5</v>
      </c>
      <c r="G25">
        <v>3938</v>
      </c>
      <c r="H25" s="14">
        <v>-0.27125195774601002</v>
      </c>
      <c r="I25" s="14">
        <v>1.22212531301885E-2</v>
      </c>
      <c r="J25" s="2">
        <v>3.8298273614300999E-109</v>
      </c>
      <c r="K25" s="2">
        <v>2.3228735518239101E-107</v>
      </c>
    </row>
    <row r="26" spans="1:11" x14ac:dyDescent="0.2">
      <c r="A26" t="s">
        <v>2395</v>
      </c>
      <c r="B26" t="s">
        <v>1503</v>
      </c>
      <c r="C26" s="1" t="s">
        <v>1505</v>
      </c>
      <c r="D26">
        <v>25776</v>
      </c>
      <c r="E26" s="7">
        <v>3.6240000000000001</v>
      </c>
      <c r="F26" s="2">
        <v>2.8959999999999999E-4</v>
      </c>
      <c r="G26">
        <v>3538</v>
      </c>
      <c r="H26" s="14">
        <v>0.10938498522842099</v>
      </c>
      <c r="I26" s="14">
        <v>5.0105301104003304E-3</v>
      </c>
      <c r="J26" s="2">
        <v>1.17762248064881E-105</v>
      </c>
      <c r="K26" s="2">
        <v>6.8449306687712099E-104</v>
      </c>
    </row>
    <row r="27" spans="1:11" x14ac:dyDescent="0.2">
      <c r="A27" t="s">
        <v>2403</v>
      </c>
      <c r="B27" t="s">
        <v>1206</v>
      </c>
      <c r="C27" s="1" t="s">
        <v>1209</v>
      </c>
      <c r="D27">
        <v>25776</v>
      </c>
      <c r="E27" s="7">
        <v>4.3559999999999999</v>
      </c>
      <c r="F27" s="2">
        <v>1.323E-5</v>
      </c>
      <c r="G27">
        <v>4090</v>
      </c>
      <c r="H27" s="14">
        <v>0.16229650683581801</v>
      </c>
      <c r="I27" s="14">
        <v>7.4884859204081998E-3</v>
      </c>
      <c r="J27" s="2">
        <v>3.7047285368329003E-104</v>
      </c>
      <c r="K27" s="2">
        <v>2.0672385235527599E-102</v>
      </c>
    </row>
    <row r="28" spans="1:11" x14ac:dyDescent="0.2">
      <c r="A28" t="s">
        <v>2436</v>
      </c>
      <c r="B28" t="s">
        <v>1503</v>
      </c>
      <c r="C28" s="1" t="s">
        <v>1505</v>
      </c>
      <c r="D28">
        <v>25776</v>
      </c>
      <c r="E28" s="7">
        <v>4.0049999999999999</v>
      </c>
      <c r="F28" s="2">
        <v>6.1970000000000005E-5</v>
      </c>
      <c r="G28">
        <v>3538</v>
      </c>
      <c r="H28" s="14">
        <v>0.17549863369560001</v>
      </c>
      <c r="I28" s="14">
        <v>8.1362598710365396E-3</v>
      </c>
      <c r="J28" s="2">
        <v>3.44143409331883E-103</v>
      </c>
      <c r="K28" s="2">
        <v>1.8464617539152998E-101</v>
      </c>
    </row>
    <row r="29" spans="1:11" x14ac:dyDescent="0.2">
      <c r="A29" t="s">
        <v>2401</v>
      </c>
      <c r="B29" t="s">
        <v>613</v>
      </c>
      <c r="C29" s="1" t="s">
        <v>614</v>
      </c>
      <c r="D29">
        <v>25776</v>
      </c>
      <c r="E29" s="7">
        <v>-4.319</v>
      </c>
      <c r="F29" s="2">
        <v>1.5670000000000001E-5</v>
      </c>
      <c r="G29">
        <v>3655</v>
      </c>
      <c r="H29" s="14">
        <v>-0.179636781118409</v>
      </c>
      <c r="I29" s="14">
        <v>8.3756308667231796E-3</v>
      </c>
      <c r="J29" s="2">
        <v>4.8132156223945503E-102</v>
      </c>
      <c r="K29" s="2">
        <v>2.4868280715705199E-100</v>
      </c>
    </row>
    <row r="30" spans="1:11" x14ac:dyDescent="0.2">
      <c r="A30" t="s">
        <v>2397</v>
      </c>
      <c r="B30" t="s">
        <v>1360</v>
      </c>
      <c r="C30" s="1" t="s">
        <v>1363</v>
      </c>
      <c r="D30">
        <v>25776</v>
      </c>
      <c r="E30" s="7">
        <v>-4.2789999999999999</v>
      </c>
      <c r="F30" s="2">
        <v>1.878E-5</v>
      </c>
      <c r="G30">
        <v>3070</v>
      </c>
      <c r="H30" s="14">
        <v>-0.31317063500953202</v>
      </c>
      <c r="I30" s="14">
        <v>1.46161575101003E-2</v>
      </c>
      <c r="J30" s="2">
        <v>7.5932660371426006E-102</v>
      </c>
      <c r="K30" s="2">
        <v>3.78307361493355E-100</v>
      </c>
    </row>
    <row r="31" spans="1:11" x14ac:dyDescent="0.2">
      <c r="A31" t="s">
        <v>2428</v>
      </c>
      <c r="B31" t="s">
        <v>1377</v>
      </c>
      <c r="C31" s="1" t="s">
        <v>1380</v>
      </c>
      <c r="D31">
        <v>25776</v>
      </c>
      <c r="E31" s="7">
        <v>-4.2629999999999999</v>
      </c>
      <c r="F31" s="2">
        <v>2.014E-5</v>
      </c>
      <c r="G31">
        <v>3098</v>
      </c>
      <c r="H31" s="14">
        <v>-0.200513829076886</v>
      </c>
      <c r="I31" s="14">
        <v>9.4046851386221791E-3</v>
      </c>
      <c r="J31" s="2">
        <v>7.3065384267536605E-101</v>
      </c>
      <c r="K31" s="2">
        <v>3.51469693286943E-99</v>
      </c>
    </row>
    <row r="32" spans="1:11" x14ac:dyDescent="0.2">
      <c r="A32" t="s">
        <v>2437</v>
      </c>
      <c r="B32" t="s">
        <v>1503</v>
      </c>
      <c r="C32" s="1" t="s">
        <v>1505</v>
      </c>
      <c r="D32">
        <v>25776</v>
      </c>
      <c r="E32" s="7">
        <v>3.61</v>
      </c>
      <c r="F32" s="2">
        <v>3.0610000000000001E-4</v>
      </c>
      <c r="G32">
        <v>3538</v>
      </c>
      <c r="H32" s="14">
        <v>0.19199038089630699</v>
      </c>
      <c r="I32" s="14">
        <v>9.0762057949207997E-3</v>
      </c>
      <c r="J32" s="2">
        <v>2.5809424625353898E-99</v>
      </c>
      <c r="K32" s="2">
        <v>1.2001382450789601E-97</v>
      </c>
    </row>
    <row r="33" spans="1:11" x14ac:dyDescent="0.2">
      <c r="A33" t="s">
        <v>2401</v>
      </c>
      <c r="B33" t="s">
        <v>1360</v>
      </c>
      <c r="C33" s="1" t="s">
        <v>1363</v>
      </c>
      <c r="D33">
        <v>25776</v>
      </c>
      <c r="E33" s="7">
        <v>-3.1320000000000001</v>
      </c>
      <c r="F33" s="2">
        <v>1.7359999999999999E-3</v>
      </c>
      <c r="G33">
        <v>3070</v>
      </c>
      <c r="H33" s="14">
        <v>-0.23639750046838701</v>
      </c>
      <c r="I33" s="14">
        <v>1.1219564612244499E-2</v>
      </c>
      <c r="J33" s="2">
        <v>1.4957226619926002E-98</v>
      </c>
      <c r="K33" s="2">
        <v>6.7307519789667005E-97</v>
      </c>
    </row>
    <row r="34" spans="1:11" x14ac:dyDescent="0.2">
      <c r="A34" t="s">
        <v>2436</v>
      </c>
      <c r="B34" t="s">
        <v>1360</v>
      </c>
      <c r="C34" s="1" t="s">
        <v>1363</v>
      </c>
      <c r="D34">
        <v>25776</v>
      </c>
      <c r="E34" s="7">
        <v>-4.2089999999999996</v>
      </c>
      <c r="F34" s="2">
        <v>2.5680000000000001E-5</v>
      </c>
      <c r="G34">
        <v>3070</v>
      </c>
      <c r="H34" s="14">
        <v>-0.39739820012474403</v>
      </c>
      <c r="I34" s="14">
        <v>1.8902656581469699E-2</v>
      </c>
      <c r="J34" s="2">
        <v>4.0063794853708299E-98</v>
      </c>
      <c r="K34" s="2">
        <v>1.74653105690385E-96</v>
      </c>
    </row>
    <row r="35" spans="1:11" x14ac:dyDescent="0.2">
      <c r="A35" t="s">
        <v>2423</v>
      </c>
      <c r="B35" t="s">
        <v>1360</v>
      </c>
      <c r="C35" s="1" t="s">
        <v>1363</v>
      </c>
      <c r="D35">
        <v>25776</v>
      </c>
      <c r="E35" s="7">
        <v>-4.2789999999999999</v>
      </c>
      <c r="F35" s="2">
        <v>1.878E-5</v>
      </c>
      <c r="G35">
        <v>3070</v>
      </c>
      <c r="H35" s="14">
        <v>-0.390467297789729</v>
      </c>
      <c r="I35" s="14">
        <v>1.8592063342194699E-2</v>
      </c>
      <c r="J35" s="2">
        <v>6.3111335022301196E-98</v>
      </c>
      <c r="K35" s="2">
        <v>2.6678882532154598E-96</v>
      </c>
    </row>
    <row r="36" spans="1:11" x14ac:dyDescent="0.2">
      <c r="A36" t="s">
        <v>2411</v>
      </c>
      <c r="B36" t="s">
        <v>1503</v>
      </c>
      <c r="C36" s="1" t="s">
        <v>1505</v>
      </c>
      <c r="D36">
        <v>25776</v>
      </c>
      <c r="E36" s="7">
        <v>4.2409999999999997</v>
      </c>
      <c r="F36" s="2">
        <v>2.2269999999999999E-5</v>
      </c>
      <c r="G36">
        <v>3538</v>
      </c>
      <c r="H36" s="14">
        <v>0.13619040371140501</v>
      </c>
      <c r="I36" s="14">
        <v>6.6058860846604697E-3</v>
      </c>
      <c r="J36" s="2">
        <v>1.9508420607294999E-94</v>
      </c>
      <c r="K36" s="2">
        <v>8.0041902197578003E-93</v>
      </c>
    </row>
    <row r="37" spans="1:11" x14ac:dyDescent="0.2">
      <c r="A37" t="s">
        <v>2393</v>
      </c>
      <c r="B37" t="s">
        <v>1503</v>
      </c>
      <c r="C37" s="1" t="s">
        <v>1505</v>
      </c>
      <c r="D37">
        <v>25776</v>
      </c>
      <c r="E37" s="7">
        <v>4.048</v>
      </c>
      <c r="F37" s="2">
        <v>5.1669999999999998E-5</v>
      </c>
      <c r="G37">
        <v>3538</v>
      </c>
      <c r="H37" s="14">
        <v>0.117664637107318</v>
      </c>
      <c r="I37" s="14">
        <v>5.7083210041695498E-3</v>
      </c>
      <c r="J37" s="2">
        <v>2.1056449142143501E-94</v>
      </c>
      <c r="K37" s="2">
        <v>8.3924990152257692E-93</v>
      </c>
    </row>
    <row r="38" spans="1:11" x14ac:dyDescent="0.2">
      <c r="A38" t="s">
        <v>2407</v>
      </c>
      <c r="B38" t="s">
        <v>1817</v>
      </c>
      <c r="C38" s="1" t="s">
        <v>1818</v>
      </c>
      <c r="D38">
        <v>25776</v>
      </c>
      <c r="E38" s="7">
        <v>-4.3970000000000002</v>
      </c>
      <c r="F38" s="2">
        <v>1.098E-5</v>
      </c>
      <c r="G38">
        <v>3519</v>
      </c>
      <c r="H38" s="14">
        <v>-0.11853800802122499</v>
      </c>
      <c r="I38" s="14">
        <v>5.7810275739181797E-3</v>
      </c>
      <c r="J38" s="2">
        <v>1.9562972423722902E-93</v>
      </c>
      <c r="K38" s="2">
        <v>7.5806518141926206E-92</v>
      </c>
    </row>
    <row r="39" spans="1:11" x14ac:dyDescent="0.2">
      <c r="A39" t="s">
        <v>2433</v>
      </c>
      <c r="B39" t="s">
        <v>1503</v>
      </c>
      <c r="C39" s="1" t="s">
        <v>1505</v>
      </c>
      <c r="D39">
        <v>25776</v>
      </c>
      <c r="E39" s="7">
        <v>4.1639999999999997</v>
      </c>
      <c r="F39" s="2">
        <v>3.1239999999999999E-5</v>
      </c>
      <c r="G39">
        <v>3538</v>
      </c>
      <c r="H39" s="14">
        <v>9.5750000244667496E-2</v>
      </c>
      <c r="I39" s="14">
        <v>4.7110792284816598E-3</v>
      </c>
      <c r="J39" s="2">
        <v>7.8191729838080302E-92</v>
      </c>
      <c r="K39" s="2">
        <v>2.94803954389519E-90</v>
      </c>
    </row>
    <row r="40" spans="1:11" x14ac:dyDescent="0.2">
      <c r="A40" t="s">
        <v>2401</v>
      </c>
      <c r="B40" t="s">
        <v>1503</v>
      </c>
      <c r="C40" s="1" t="s">
        <v>1505</v>
      </c>
      <c r="D40">
        <v>25776</v>
      </c>
      <c r="E40" s="7">
        <v>4.3970000000000002</v>
      </c>
      <c r="F40" s="2">
        <v>1.098E-5</v>
      </c>
      <c r="G40">
        <v>3538</v>
      </c>
      <c r="H40" s="14">
        <v>0.119018009174646</v>
      </c>
      <c r="I40" s="14">
        <v>5.8869178276795596E-3</v>
      </c>
      <c r="J40" s="2">
        <v>6.8854301618015896E-91</v>
      </c>
      <c r="K40" s="2">
        <v>2.52767765150348E-89</v>
      </c>
    </row>
    <row r="41" spans="1:11" x14ac:dyDescent="0.2">
      <c r="A41" t="s">
        <v>2392</v>
      </c>
      <c r="B41" t="s">
        <v>1360</v>
      </c>
      <c r="C41" s="1" t="s">
        <v>1363</v>
      </c>
      <c r="D41">
        <v>25776</v>
      </c>
      <c r="E41" s="7">
        <v>-4.1340000000000003</v>
      </c>
      <c r="F41" s="2">
        <v>3.5599999999999998E-5</v>
      </c>
      <c r="G41">
        <v>3070</v>
      </c>
      <c r="H41" s="14">
        <v>-0.25933214559043799</v>
      </c>
      <c r="I41" s="14">
        <v>1.30292970625414E-2</v>
      </c>
      <c r="J41" s="2">
        <v>3.77435023258792E-88</v>
      </c>
      <c r="K41" s="2">
        <v>1.35005604473337E-86</v>
      </c>
    </row>
    <row r="42" spans="1:11" x14ac:dyDescent="0.2">
      <c r="A42" t="s">
        <v>2417</v>
      </c>
      <c r="B42" t="s">
        <v>1206</v>
      </c>
      <c r="C42" s="1" t="s">
        <v>1209</v>
      </c>
      <c r="D42">
        <v>25776</v>
      </c>
      <c r="E42" s="7">
        <v>3.4009999999999998</v>
      </c>
      <c r="F42" s="2">
        <v>6.7080000000000004E-4</v>
      </c>
      <c r="G42">
        <v>4090</v>
      </c>
      <c r="H42" s="14">
        <v>0.16019433776383801</v>
      </c>
      <c r="I42" s="14">
        <v>8.0935887329054105E-3</v>
      </c>
      <c r="J42" s="2">
        <v>3.4379756268629599E-87</v>
      </c>
      <c r="K42" s="2">
        <v>1.19899399986846E-85</v>
      </c>
    </row>
    <row r="43" spans="1:11" x14ac:dyDescent="0.2">
      <c r="A43" t="s">
        <v>2437</v>
      </c>
      <c r="B43" t="s">
        <v>2113</v>
      </c>
      <c r="C43" s="1" t="s">
        <v>2116</v>
      </c>
      <c r="D43">
        <v>25776</v>
      </c>
      <c r="E43" s="7">
        <v>-4.1379999999999999</v>
      </c>
      <c r="F43" s="2">
        <v>3.4980000000000001E-5</v>
      </c>
      <c r="G43">
        <v>5630</v>
      </c>
      <c r="H43" s="14">
        <v>-9.95615194274274E-2</v>
      </c>
      <c r="I43" s="14">
        <v>5.0925571482030602E-3</v>
      </c>
      <c r="J43" s="2">
        <v>4.0931473570852602E-85</v>
      </c>
      <c r="K43" s="2">
        <v>1.39266843003267E-83</v>
      </c>
    </row>
    <row r="44" spans="1:11" x14ac:dyDescent="0.2">
      <c r="A44" t="s">
        <v>2397</v>
      </c>
      <c r="B44" t="s">
        <v>1503</v>
      </c>
      <c r="C44" s="1" t="s">
        <v>1505</v>
      </c>
      <c r="D44">
        <v>25776</v>
      </c>
      <c r="E44" s="7">
        <v>3.9870000000000001</v>
      </c>
      <c r="F44" s="2">
        <v>6.6929999999999998E-5</v>
      </c>
      <c r="G44">
        <v>3538</v>
      </c>
      <c r="H44" s="14">
        <v>0.118406396542084</v>
      </c>
      <c r="I44" s="14">
        <v>6.0937288156338804E-3</v>
      </c>
      <c r="J44" s="2">
        <v>4.2320492973598499E-84</v>
      </c>
      <c r="K44" s="2">
        <v>1.4056449451945201E-82</v>
      </c>
    </row>
    <row r="45" spans="1:11" x14ac:dyDescent="0.2">
      <c r="A45" t="s">
        <v>2412</v>
      </c>
      <c r="B45" t="s">
        <v>1905</v>
      </c>
      <c r="C45" s="1" t="s">
        <v>1906</v>
      </c>
      <c r="D45">
        <v>25776</v>
      </c>
      <c r="E45" s="7">
        <v>4.2610000000000001</v>
      </c>
      <c r="F45" s="2">
        <v>2.033E-5</v>
      </c>
      <c r="G45">
        <v>3505</v>
      </c>
      <c r="H45" s="14">
        <v>0.300520026227385</v>
      </c>
      <c r="I45" s="14">
        <v>1.5660990224931701E-2</v>
      </c>
      <c r="J45" s="2">
        <v>4.5663422323363701E-82</v>
      </c>
      <c r="K45" s="2">
        <v>1.48140637537424E-80</v>
      </c>
    </row>
    <row r="46" spans="1:11" x14ac:dyDescent="0.2">
      <c r="A46" t="s">
        <v>2404</v>
      </c>
      <c r="B46" t="s">
        <v>1360</v>
      </c>
      <c r="C46" s="1" t="s">
        <v>1363</v>
      </c>
      <c r="D46">
        <v>25776</v>
      </c>
      <c r="E46" s="7">
        <v>-4.2789999999999999</v>
      </c>
      <c r="F46" s="2">
        <v>1.878E-5</v>
      </c>
      <c r="G46">
        <v>3070</v>
      </c>
      <c r="H46" s="14">
        <v>-0.22696755284762801</v>
      </c>
      <c r="I46" s="14">
        <v>1.23980556977441E-2</v>
      </c>
      <c r="J46" s="2">
        <v>7.3164884399611401E-75</v>
      </c>
      <c r="K46" s="2">
        <v>2.3196594031240401E-73</v>
      </c>
    </row>
    <row r="47" spans="1:11" x14ac:dyDescent="0.2">
      <c r="A47" t="s">
        <v>2399</v>
      </c>
      <c r="B47" t="s">
        <v>613</v>
      </c>
      <c r="C47" s="1" t="s">
        <v>614</v>
      </c>
      <c r="D47">
        <v>25776</v>
      </c>
      <c r="E47" s="7">
        <v>-4.2709999999999999</v>
      </c>
      <c r="F47" s="2">
        <v>1.944E-5</v>
      </c>
      <c r="G47">
        <v>3655</v>
      </c>
      <c r="H47" s="14">
        <v>-0.17379019922087399</v>
      </c>
      <c r="I47" s="14">
        <v>9.5426573804919101E-3</v>
      </c>
      <c r="J47" s="2">
        <v>4.1506133672194699E-74</v>
      </c>
      <c r="K47" s="2">
        <v>1.2866901438380401E-72</v>
      </c>
    </row>
    <row r="48" spans="1:11" x14ac:dyDescent="0.2">
      <c r="A48" t="s">
        <v>2402</v>
      </c>
      <c r="B48" t="s">
        <v>1817</v>
      </c>
      <c r="C48" s="1" t="s">
        <v>1818</v>
      </c>
      <c r="D48">
        <v>25776</v>
      </c>
      <c r="E48" s="7">
        <v>-4.2489999999999997</v>
      </c>
      <c r="F48" s="2">
        <v>2.145E-5</v>
      </c>
      <c r="G48">
        <v>3519</v>
      </c>
      <c r="H48" s="14">
        <v>-0.102365104346157</v>
      </c>
      <c r="I48" s="14">
        <v>5.67504942332182E-3</v>
      </c>
      <c r="J48" s="2">
        <v>9.8478139818993595E-73</v>
      </c>
      <c r="K48" s="2">
        <v>2.9864566314673099E-71</v>
      </c>
    </row>
    <row r="49" spans="1:11" x14ac:dyDescent="0.2">
      <c r="A49" t="s">
        <v>2416</v>
      </c>
      <c r="B49" t="s">
        <v>1360</v>
      </c>
      <c r="C49" s="1" t="s">
        <v>1363</v>
      </c>
      <c r="D49">
        <v>25776</v>
      </c>
      <c r="E49" s="7">
        <v>-4.2789999999999999</v>
      </c>
      <c r="F49" s="2">
        <v>1.878E-5</v>
      </c>
      <c r="G49">
        <v>3070</v>
      </c>
      <c r="H49" s="14">
        <v>-0.32871200376440901</v>
      </c>
      <c r="I49" s="14">
        <v>1.8330465862234101E-2</v>
      </c>
      <c r="J49" s="2">
        <v>6.5695754533419805E-72</v>
      </c>
      <c r="K49" s="2">
        <v>1.94990590583235E-70</v>
      </c>
    </row>
    <row r="50" spans="1:11" x14ac:dyDescent="0.2">
      <c r="A50" t="s">
        <v>2423</v>
      </c>
      <c r="B50" t="s">
        <v>613</v>
      </c>
      <c r="C50" s="1" t="s">
        <v>614</v>
      </c>
      <c r="D50">
        <v>25776</v>
      </c>
      <c r="E50" s="7">
        <v>-4.0410000000000004</v>
      </c>
      <c r="F50" s="2">
        <v>5.3319999999999998E-5</v>
      </c>
      <c r="G50">
        <v>3655</v>
      </c>
      <c r="H50" s="14">
        <v>-0.81382203628313798</v>
      </c>
      <c r="I50" s="14">
        <v>4.5561084359426698E-2</v>
      </c>
      <c r="J50" s="2">
        <v>2.32223612708963E-71</v>
      </c>
      <c r="K50" s="2">
        <v>6.7489987443542398E-70</v>
      </c>
    </row>
    <row r="51" spans="1:11" x14ac:dyDescent="0.2">
      <c r="A51" t="s">
        <v>2402</v>
      </c>
      <c r="B51" t="s">
        <v>1905</v>
      </c>
      <c r="C51" s="1" t="s">
        <v>1906</v>
      </c>
      <c r="D51">
        <v>25776</v>
      </c>
      <c r="E51" s="7">
        <v>-3.6429999999999998</v>
      </c>
      <c r="F51" s="2">
        <v>2.699E-4</v>
      </c>
      <c r="G51">
        <v>3505</v>
      </c>
      <c r="H51" s="14">
        <v>-0.17742082246920801</v>
      </c>
      <c r="I51" s="14">
        <v>9.9437899072141994E-3</v>
      </c>
      <c r="J51" s="2">
        <v>3.31313556390854E-71</v>
      </c>
      <c r="K51" s="2">
        <v>9.4322941054130904E-70</v>
      </c>
    </row>
    <row r="52" spans="1:11" x14ac:dyDescent="0.2">
      <c r="A52" t="s">
        <v>2417</v>
      </c>
      <c r="B52" t="s">
        <v>2113</v>
      </c>
      <c r="C52" s="1" t="s">
        <v>2116</v>
      </c>
      <c r="D52">
        <v>25776</v>
      </c>
      <c r="E52" s="7">
        <v>-4.093</v>
      </c>
      <c r="F52" s="2">
        <v>4.2639999999999998E-5</v>
      </c>
      <c r="G52">
        <v>5630</v>
      </c>
      <c r="H52" s="14">
        <v>-9.3526618627353203E-2</v>
      </c>
      <c r="I52" s="14">
        <v>5.2506060209129603E-3</v>
      </c>
      <c r="J52" s="2">
        <v>5.6489380791861602E-71</v>
      </c>
      <c r="K52" s="2">
        <v>1.5760537240929399E-69</v>
      </c>
    </row>
    <row r="53" spans="1:11" x14ac:dyDescent="0.2">
      <c r="A53" t="s">
        <v>2418</v>
      </c>
      <c r="B53" t="s">
        <v>1503</v>
      </c>
      <c r="C53" s="1" t="s">
        <v>1505</v>
      </c>
      <c r="D53">
        <v>25776</v>
      </c>
      <c r="E53" s="7">
        <v>3.5089999999999999</v>
      </c>
      <c r="F53" s="2">
        <v>4.5009999999999999E-4</v>
      </c>
      <c r="G53">
        <v>3538</v>
      </c>
      <c r="H53" s="14">
        <v>0.108821934422716</v>
      </c>
      <c r="I53" s="14">
        <v>6.1297590987418899E-3</v>
      </c>
      <c r="J53" s="2">
        <v>1.6323570221235899E-70</v>
      </c>
      <c r="K53" s="2">
        <v>4.46497656051453E-69</v>
      </c>
    </row>
    <row r="54" spans="1:11" x14ac:dyDescent="0.2">
      <c r="A54" t="s">
        <v>2422</v>
      </c>
      <c r="B54" t="s">
        <v>1377</v>
      </c>
      <c r="C54" s="1" t="s">
        <v>1380</v>
      </c>
      <c r="D54">
        <v>25776</v>
      </c>
      <c r="E54" s="7">
        <v>-2.843</v>
      </c>
      <c r="F54" s="2">
        <v>4.4669999999999996E-3</v>
      </c>
      <c r="G54">
        <v>3098</v>
      </c>
      <c r="H54" s="14">
        <v>-0.158533693868214</v>
      </c>
      <c r="I54" s="14">
        <v>9.1000743242043592E-3</v>
      </c>
      <c r="J54" s="2">
        <v>5.7026715691541204E-68</v>
      </c>
      <c r="K54" s="2">
        <v>1.5298513151865401E-66</v>
      </c>
    </row>
    <row r="55" spans="1:11" x14ac:dyDescent="0.2">
      <c r="A55" t="s">
        <v>2402</v>
      </c>
      <c r="B55" t="s">
        <v>1360</v>
      </c>
      <c r="C55" s="1" t="s">
        <v>1363</v>
      </c>
      <c r="D55">
        <v>25776</v>
      </c>
      <c r="E55" s="7">
        <v>-3.1320000000000001</v>
      </c>
      <c r="F55" s="2">
        <v>1.7359999999999999E-3</v>
      </c>
      <c r="G55">
        <v>3070</v>
      </c>
      <c r="H55" s="14">
        <v>-0.171345718351466</v>
      </c>
      <c r="I55" s="14">
        <v>9.9234808771972004E-3</v>
      </c>
      <c r="J55" s="2">
        <v>8.3806423106373804E-67</v>
      </c>
      <c r="K55" s="2">
        <v>2.2058483062904001E-65</v>
      </c>
    </row>
    <row r="56" spans="1:11" x14ac:dyDescent="0.2">
      <c r="A56" t="s">
        <v>2420</v>
      </c>
      <c r="B56" t="s">
        <v>1503</v>
      </c>
      <c r="C56" s="1" t="s">
        <v>1505</v>
      </c>
      <c r="D56">
        <v>25776</v>
      </c>
      <c r="E56" s="7">
        <v>3.5139999999999998</v>
      </c>
      <c r="F56" s="2">
        <v>4.415E-4</v>
      </c>
      <c r="G56">
        <v>3538</v>
      </c>
      <c r="H56" s="14">
        <v>0.131029463733466</v>
      </c>
      <c r="I56" s="14">
        <v>7.6153366549300402E-3</v>
      </c>
      <c r="J56" s="2">
        <v>2.3941813239774101E-66</v>
      </c>
      <c r="K56" s="2">
        <v>6.1849684202749802E-65</v>
      </c>
    </row>
    <row r="57" spans="1:11" x14ac:dyDescent="0.2">
      <c r="A57" t="s">
        <v>2413</v>
      </c>
      <c r="B57" t="s">
        <v>1503</v>
      </c>
      <c r="C57" s="1" t="s">
        <v>1505</v>
      </c>
      <c r="D57">
        <v>25776</v>
      </c>
      <c r="E57" s="7">
        <v>4.2409999999999997</v>
      </c>
      <c r="F57" s="2">
        <v>2.2269999999999999E-5</v>
      </c>
      <c r="G57">
        <v>3538</v>
      </c>
      <c r="H57" s="14">
        <v>7.6669164323471997E-2</v>
      </c>
      <c r="I57" s="14">
        <v>4.4748569495675896E-3</v>
      </c>
      <c r="J57" s="2">
        <v>8.3734236028333096E-66</v>
      </c>
      <c r="K57" s="2">
        <v>2.1238047138095399E-64</v>
      </c>
    </row>
    <row r="58" spans="1:11" x14ac:dyDescent="0.2">
      <c r="A58" t="s">
        <v>2408</v>
      </c>
      <c r="B58" t="s">
        <v>1817</v>
      </c>
      <c r="C58" s="1" t="s">
        <v>1818</v>
      </c>
      <c r="D58">
        <v>25776</v>
      </c>
      <c r="E58" s="7">
        <v>-4.444</v>
      </c>
      <c r="F58" s="2">
        <v>8.8400000000000001E-6</v>
      </c>
      <c r="G58">
        <v>3519</v>
      </c>
      <c r="H58" s="14">
        <v>-0.10713405494805001</v>
      </c>
      <c r="I58" s="14">
        <v>6.3298584580433401E-3</v>
      </c>
      <c r="J58" s="2">
        <v>2.93400412028717E-64</v>
      </c>
      <c r="K58" s="2">
        <v>7.30881383535822E-63</v>
      </c>
    </row>
    <row r="59" spans="1:11" x14ac:dyDescent="0.2">
      <c r="A59" t="s">
        <v>2437</v>
      </c>
      <c r="B59" t="s">
        <v>1360</v>
      </c>
      <c r="C59" s="1" t="s">
        <v>1363</v>
      </c>
      <c r="D59">
        <v>25776</v>
      </c>
      <c r="E59" s="7">
        <v>-3.6459999999999999</v>
      </c>
      <c r="F59" s="2">
        <v>2.6610000000000002E-4</v>
      </c>
      <c r="G59">
        <v>3070</v>
      </c>
      <c r="H59" s="14">
        <v>-0.414830489785875</v>
      </c>
      <c r="I59" s="14">
        <v>2.5206409558803999E-2</v>
      </c>
      <c r="J59" s="2">
        <v>7.4292472809254506E-61</v>
      </c>
      <c r="K59" s="2">
        <v>1.81821051875281E-59</v>
      </c>
    </row>
    <row r="60" spans="1:11" x14ac:dyDescent="0.2">
      <c r="A60" t="s">
        <v>2393</v>
      </c>
      <c r="B60" t="s">
        <v>1396</v>
      </c>
      <c r="C60" s="1" t="s">
        <v>1395</v>
      </c>
      <c r="D60">
        <v>25776</v>
      </c>
      <c r="E60" s="7">
        <v>4.3529999999999998</v>
      </c>
      <c r="F60" s="2">
        <v>1.342E-5</v>
      </c>
      <c r="G60">
        <v>3130</v>
      </c>
      <c r="H60" s="14">
        <v>0.16038692306413799</v>
      </c>
      <c r="I60" s="14">
        <v>9.8677044660489092E-3</v>
      </c>
      <c r="J60" s="2">
        <v>2.1020670708712602E-59</v>
      </c>
      <c r="K60" s="2">
        <v>5.0558337308024298E-58</v>
      </c>
    </row>
    <row r="61" spans="1:11" x14ac:dyDescent="0.2">
      <c r="A61" t="s">
        <v>2420</v>
      </c>
      <c r="B61" t="s">
        <v>59</v>
      </c>
      <c r="C61" s="1" t="s">
        <v>63</v>
      </c>
      <c r="D61">
        <v>25776</v>
      </c>
      <c r="E61" s="7">
        <v>-4.1239999999999997</v>
      </c>
      <c r="F61" s="2">
        <v>3.7289999999999997E-5</v>
      </c>
      <c r="G61">
        <v>3938</v>
      </c>
      <c r="H61" s="14">
        <v>-0.32003156732059601</v>
      </c>
      <c r="I61" s="14">
        <v>1.994597111706E-2</v>
      </c>
      <c r="J61" s="2">
        <v>6.2036007807214699E-58</v>
      </c>
      <c r="K61" s="2">
        <v>1.46678357442482E-56</v>
      </c>
    </row>
    <row r="62" spans="1:11" x14ac:dyDescent="0.2">
      <c r="A62" t="s">
        <v>2429</v>
      </c>
      <c r="B62" t="s">
        <v>670</v>
      </c>
      <c r="C62" s="1" t="s">
        <v>673</v>
      </c>
      <c r="D62">
        <v>25776</v>
      </c>
      <c r="E62" s="7">
        <v>-3.4359999999999999</v>
      </c>
      <c r="F62" s="2">
        <v>5.9049999999999999E-4</v>
      </c>
      <c r="G62">
        <v>2952</v>
      </c>
      <c r="H62" s="14">
        <v>-0.14000158460758699</v>
      </c>
      <c r="I62" s="14">
        <v>8.7774954433556106E-3</v>
      </c>
      <c r="J62" s="2">
        <v>2.8462041292302797E-57</v>
      </c>
      <c r="K62" s="2">
        <v>6.6174246004603995E-56</v>
      </c>
    </row>
    <row r="63" spans="1:11" x14ac:dyDescent="0.2">
      <c r="A63" t="s">
        <v>2393</v>
      </c>
      <c r="B63" t="s">
        <v>1360</v>
      </c>
      <c r="C63" s="1" t="s">
        <v>1363</v>
      </c>
      <c r="D63">
        <v>25776</v>
      </c>
      <c r="E63" s="7">
        <v>-4.2789999999999999</v>
      </c>
      <c r="F63" s="2">
        <v>1.878E-5</v>
      </c>
      <c r="G63">
        <v>3070</v>
      </c>
      <c r="H63" s="14">
        <v>-0.21058406717038</v>
      </c>
      <c r="I63" s="14">
        <v>1.32335908955897E-2</v>
      </c>
      <c r="J63" s="2">
        <v>5.16146137262783E-57</v>
      </c>
      <c r="K63" s="2">
        <v>1.18036698603538E-55</v>
      </c>
    </row>
    <row r="64" spans="1:11" x14ac:dyDescent="0.2">
      <c r="A64" t="s">
        <v>2419</v>
      </c>
      <c r="B64" t="s">
        <v>1503</v>
      </c>
      <c r="C64" s="1" t="s">
        <v>1505</v>
      </c>
      <c r="D64">
        <v>25776</v>
      </c>
      <c r="E64" s="7">
        <v>4.18</v>
      </c>
      <c r="F64" s="2">
        <v>2.921E-5</v>
      </c>
      <c r="G64">
        <v>3538</v>
      </c>
      <c r="H64" s="14">
        <v>8.9349233843408399E-2</v>
      </c>
      <c r="I64" s="14">
        <v>5.6262663373152404E-3</v>
      </c>
      <c r="J64" s="2">
        <v>8.6165471211362302E-57</v>
      </c>
      <c r="K64" s="2">
        <v>1.9387231022556499E-55</v>
      </c>
    </row>
    <row r="65" spans="1:11" x14ac:dyDescent="0.2">
      <c r="A65" t="s">
        <v>2425</v>
      </c>
      <c r="B65" t="s">
        <v>59</v>
      </c>
      <c r="C65" s="1" t="s">
        <v>63</v>
      </c>
      <c r="D65">
        <v>25776</v>
      </c>
      <c r="E65" s="7">
        <v>-3.5470000000000002</v>
      </c>
      <c r="F65" s="2">
        <v>3.8910000000000003E-4</v>
      </c>
      <c r="G65">
        <v>3938</v>
      </c>
      <c r="H65" s="14">
        <v>-0.22820511538258101</v>
      </c>
      <c r="I65" s="14">
        <v>1.43874865558416E-2</v>
      </c>
      <c r="J65" s="2">
        <v>1.17323912939215E-56</v>
      </c>
      <c r="K65" s="2">
        <v>2.5978866436540502E-55</v>
      </c>
    </row>
    <row r="66" spans="1:11" x14ac:dyDescent="0.2">
      <c r="A66" t="s">
        <v>2400</v>
      </c>
      <c r="B66" t="s">
        <v>1360</v>
      </c>
      <c r="C66" s="1" t="s">
        <v>1363</v>
      </c>
      <c r="D66">
        <v>25776</v>
      </c>
      <c r="E66" s="7">
        <v>-3.9550000000000001</v>
      </c>
      <c r="F66" s="2">
        <v>7.6470000000000005E-5</v>
      </c>
      <c r="G66">
        <v>3070</v>
      </c>
      <c r="H66" s="14">
        <v>-0.22745115206045299</v>
      </c>
      <c r="I66" s="14">
        <v>1.43505383411166E-2</v>
      </c>
      <c r="J66" s="2">
        <v>1.41343727736598E-56</v>
      </c>
      <c r="K66" s="2">
        <v>3.0808515655086599E-55</v>
      </c>
    </row>
    <row r="67" spans="1:11" x14ac:dyDescent="0.2">
      <c r="A67" t="s">
        <v>2423</v>
      </c>
      <c r="B67" t="s">
        <v>1044</v>
      </c>
      <c r="C67" s="1" t="s">
        <v>1048</v>
      </c>
      <c r="D67">
        <v>25776</v>
      </c>
      <c r="E67" s="7">
        <v>3.9369999999999998</v>
      </c>
      <c r="F67" s="2">
        <v>8.2349999999999996E-5</v>
      </c>
      <c r="G67">
        <v>3034</v>
      </c>
      <c r="H67" s="14">
        <v>0.13923914831820799</v>
      </c>
      <c r="I67" s="14">
        <v>8.8140416383350392E-3</v>
      </c>
      <c r="J67" s="2">
        <v>3.2409451951789502E-56</v>
      </c>
      <c r="K67" s="2">
        <v>6.9555669958071306E-55</v>
      </c>
    </row>
    <row r="68" spans="1:11" x14ac:dyDescent="0.2">
      <c r="A68" t="s">
        <v>2402</v>
      </c>
      <c r="B68" t="s">
        <v>1503</v>
      </c>
      <c r="C68" s="1" t="s">
        <v>1505</v>
      </c>
      <c r="D68">
        <v>25776</v>
      </c>
      <c r="E68" s="7">
        <v>3.4820000000000002</v>
      </c>
      <c r="F68" s="2">
        <v>4.975E-4</v>
      </c>
      <c r="G68">
        <v>3538</v>
      </c>
      <c r="H68" s="14">
        <v>0.142384734042385</v>
      </c>
      <c r="I68" s="14">
        <v>9.0405118689436403E-3</v>
      </c>
      <c r="J68" s="2">
        <v>6.9082263450501099E-56</v>
      </c>
      <c r="K68" s="2">
        <v>1.46014784111286E-54</v>
      </c>
    </row>
    <row r="69" spans="1:11" x14ac:dyDescent="0.2">
      <c r="A69" t="s">
        <v>2401</v>
      </c>
      <c r="B69" t="s">
        <v>1905</v>
      </c>
      <c r="C69" s="1" t="s">
        <v>1906</v>
      </c>
      <c r="D69">
        <v>25776</v>
      </c>
      <c r="E69" s="7">
        <v>-3.3</v>
      </c>
      <c r="F69" s="2">
        <v>9.6520000000000004E-4</v>
      </c>
      <c r="G69">
        <v>3505</v>
      </c>
      <c r="H69" s="14">
        <v>-0.19009234027573199</v>
      </c>
      <c r="I69" s="14">
        <v>1.21081100263431E-2</v>
      </c>
      <c r="J69" s="2">
        <v>1.52227200420015E-55</v>
      </c>
      <c r="K69" s="2">
        <v>3.1695066356107598E-54</v>
      </c>
    </row>
    <row r="70" spans="1:11" x14ac:dyDescent="0.2">
      <c r="A70" t="s">
        <v>2394</v>
      </c>
      <c r="B70" t="s">
        <v>1377</v>
      </c>
      <c r="C70" s="1" t="s">
        <v>1380</v>
      </c>
      <c r="D70">
        <v>25776</v>
      </c>
      <c r="E70" s="7">
        <v>-4.0129999999999999</v>
      </c>
      <c r="F70" s="2">
        <v>5.9969999999999997E-5</v>
      </c>
      <c r="G70">
        <v>3098</v>
      </c>
      <c r="H70" s="14">
        <v>-0.14439296376665101</v>
      </c>
      <c r="I70" s="14">
        <v>9.2357090675332706E-3</v>
      </c>
      <c r="J70" s="2">
        <v>4.2575895593064098E-55</v>
      </c>
      <c r="K70" s="2">
        <v>8.7343197576947698E-54</v>
      </c>
    </row>
    <row r="71" spans="1:11" x14ac:dyDescent="0.2">
      <c r="A71" t="s">
        <v>2392</v>
      </c>
      <c r="B71" t="s">
        <v>52</v>
      </c>
      <c r="C71" s="1" t="s">
        <v>57</v>
      </c>
      <c r="D71">
        <v>25776</v>
      </c>
      <c r="E71" s="7">
        <v>2.7789999999999999</v>
      </c>
      <c r="F71" s="2">
        <v>5.4599999999999996E-3</v>
      </c>
      <c r="G71">
        <v>6296</v>
      </c>
      <c r="H71" s="14">
        <v>0.13190307482128799</v>
      </c>
      <c r="I71" s="14">
        <v>8.5385012154248693E-3</v>
      </c>
      <c r="J71" s="2">
        <v>7.7777345237632697E-54</v>
      </c>
      <c r="K71" s="2">
        <v>1.57245502328257E-52</v>
      </c>
    </row>
    <row r="72" spans="1:11" x14ac:dyDescent="0.2">
      <c r="A72" t="s">
        <v>2397</v>
      </c>
      <c r="B72" t="s">
        <v>1241</v>
      </c>
      <c r="C72" s="1" t="s">
        <v>1245</v>
      </c>
      <c r="D72">
        <v>25776</v>
      </c>
      <c r="E72" s="7">
        <v>-4.0720000000000001</v>
      </c>
      <c r="F72" s="2">
        <v>4.668E-5</v>
      </c>
      <c r="G72">
        <v>4097</v>
      </c>
      <c r="H72" s="14">
        <v>-0.11614005500833301</v>
      </c>
      <c r="I72" s="14">
        <v>7.5898668873689203E-3</v>
      </c>
      <c r="J72" s="2">
        <v>7.4155958821131202E-53</v>
      </c>
      <c r="K72" s="2">
        <v>1.4778223222211099E-51</v>
      </c>
    </row>
    <row r="73" spans="1:11" x14ac:dyDescent="0.2">
      <c r="A73" t="s">
        <v>2417</v>
      </c>
      <c r="B73" t="s">
        <v>1344</v>
      </c>
      <c r="C73" s="1" t="s">
        <v>1348</v>
      </c>
      <c r="D73">
        <v>25414</v>
      </c>
      <c r="E73" s="7">
        <v>4.157</v>
      </c>
      <c r="F73" s="2">
        <v>3.2190000000000002E-5</v>
      </c>
      <c r="G73">
        <v>4597</v>
      </c>
      <c r="H73" s="14">
        <v>0.26437092804471901</v>
      </c>
      <c r="I73" s="14">
        <v>1.7757998134741701E-2</v>
      </c>
      <c r="J73" s="2">
        <v>3.9777643780861299E-50</v>
      </c>
      <c r="K73" s="2">
        <v>7.8154666301833097E-49</v>
      </c>
    </row>
    <row r="74" spans="1:11" x14ac:dyDescent="0.2">
      <c r="A74" t="s">
        <v>2414</v>
      </c>
      <c r="B74" t="s">
        <v>1360</v>
      </c>
      <c r="C74" s="1" t="s">
        <v>1363</v>
      </c>
      <c r="D74">
        <v>25776</v>
      </c>
      <c r="E74" s="7">
        <v>-4.2789999999999999</v>
      </c>
      <c r="F74" s="2">
        <v>1.878E-5</v>
      </c>
      <c r="G74">
        <v>3070</v>
      </c>
      <c r="H74" s="14">
        <v>-0.415668187507859</v>
      </c>
      <c r="I74" s="14">
        <v>2.81563053803962E-2</v>
      </c>
      <c r="J74" s="2">
        <v>2.5418614930620399E-49</v>
      </c>
      <c r="K74" s="2">
        <v>4.9248566428076998E-48</v>
      </c>
    </row>
    <row r="75" spans="1:11" x14ac:dyDescent="0.2">
      <c r="A75" t="s">
        <v>2403</v>
      </c>
      <c r="B75" t="s">
        <v>1503</v>
      </c>
      <c r="C75" s="1" t="s">
        <v>1505</v>
      </c>
      <c r="D75">
        <v>25776</v>
      </c>
      <c r="E75" s="7">
        <v>4.04</v>
      </c>
      <c r="F75" s="2">
        <v>5.3550000000000001E-5</v>
      </c>
      <c r="G75">
        <v>3538</v>
      </c>
      <c r="H75" s="14">
        <v>0.19616752014289099</v>
      </c>
      <c r="I75" s="14">
        <v>1.34909431731407E-2</v>
      </c>
      <c r="J75" s="2">
        <v>6.69221676161703E-48</v>
      </c>
      <c r="K75" s="2">
        <v>1.2788551208843499E-46</v>
      </c>
    </row>
    <row r="76" spans="1:11" x14ac:dyDescent="0.2">
      <c r="A76" t="s">
        <v>2395</v>
      </c>
      <c r="B76" t="s">
        <v>1360</v>
      </c>
      <c r="C76" s="1" t="s">
        <v>1363</v>
      </c>
      <c r="D76">
        <v>25776</v>
      </c>
      <c r="E76" s="7">
        <v>-4.2789999999999999</v>
      </c>
      <c r="F76" s="2">
        <v>1.878E-5</v>
      </c>
      <c r="G76">
        <v>3070</v>
      </c>
      <c r="H76" s="14">
        <v>-0.29571701868134898</v>
      </c>
      <c r="I76" s="14">
        <v>2.04693313947024E-2</v>
      </c>
      <c r="J76" s="2">
        <v>2.6247906971621698E-47</v>
      </c>
      <c r="K76" s="2">
        <v>4.94808516559625E-46</v>
      </c>
    </row>
    <row r="77" spans="1:11" x14ac:dyDescent="0.2">
      <c r="A77" t="s">
        <v>2428</v>
      </c>
      <c r="B77" t="s">
        <v>1503</v>
      </c>
      <c r="C77" s="1" t="s">
        <v>1505</v>
      </c>
      <c r="D77">
        <v>25776</v>
      </c>
      <c r="E77" s="7">
        <v>4.2409999999999997</v>
      </c>
      <c r="F77" s="2">
        <v>2.2269999999999999E-5</v>
      </c>
      <c r="G77">
        <v>3538</v>
      </c>
      <c r="H77" s="14">
        <v>8.4783289591636099E-2</v>
      </c>
      <c r="I77" s="14">
        <v>5.9030457230448696E-3</v>
      </c>
      <c r="J77" s="2">
        <v>8.8786484828597494E-47</v>
      </c>
      <c r="K77" s="2">
        <v>1.6514286178119099E-45</v>
      </c>
    </row>
    <row r="78" spans="1:11" x14ac:dyDescent="0.2">
      <c r="A78" t="s">
        <v>2433</v>
      </c>
      <c r="B78" t="s">
        <v>1377</v>
      </c>
      <c r="C78" s="1" t="s">
        <v>1380</v>
      </c>
      <c r="D78">
        <v>25776</v>
      </c>
      <c r="E78" s="7">
        <v>-4.0369999999999999</v>
      </c>
      <c r="F78" s="2">
        <v>5.4079999999999997E-5</v>
      </c>
      <c r="G78">
        <v>3098</v>
      </c>
      <c r="H78" s="14">
        <v>-0.215709525972409</v>
      </c>
      <c r="I78" s="14">
        <v>1.50671889499148E-2</v>
      </c>
      <c r="J78" s="2">
        <v>1.72580413308577E-46</v>
      </c>
      <c r="K78" s="2">
        <v>3.1677589021771702E-45</v>
      </c>
    </row>
    <row r="79" spans="1:11" x14ac:dyDescent="0.2">
      <c r="A79" t="s">
        <v>2431</v>
      </c>
      <c r="B79" t="s">
        <v>78</v>
      </c>
      <c r="C79" s="1" t="s">
        <v>83</v>
      </c>
      <c r="D79">
        <v>25776</v>
      </c>
      <c r="E79" s="7">
        <v>4.1989999999999998</v>
      </c>
      <c r="F79" s="2">
        <v>2.6840000000000001E-5</v>
      </c>
      <c r="G79">
        <v>4133</v>
      </c>
      <c r="H79" s="14">
        <v>7.7800207467018101E-2</v>
      </c>
      <c r="I79" s="14">
        <v>5.4449378895769698E-3</v>
      </c>
      <c r="J79" s="2">
        <v>2.57964580749851E-46</v>
      </c>
      <c r="K79" s="2">
        <v>4.6735141577408098E-45</v>
      </c>
    </row>
    <row r="80" spans="1:11" x14ac:dyDescent="0.2">
      <c r="A80" t="s">
        <v>2431</v>
      </c>
      <c r="B80" t="s">
        <v>2113</v>
      </c>
      <c r="C80" s="1" t="s">
        <v>2116</v>
      </c>
      <c r="D80">
        <v>25776</v>
      </c>
      <c r="E80" s="7">
        <v>-4.09</v>
      </c>
      <c r="F80" s="2">
        <v>4.3210000000000001E-5</v>
      </c>
      <c r="G80">
        <v>5630</v>
      </c>
      <c r="H80" s="14">
        <v>-8.3505117261786596E-2</v>
      </c>
      <c r="I80" s="14">
        <v>5.9476574728412803E-3</v>
      </c>
      <c r="J80" s="2">
        <v>8.8711297726857002E-45</v>
      </c>
      <c r="K80" s="2">
        <v>1.58656744011494E-43</v>
      </c>
    </row>
    <row r="81" spans="1:11" x14ac:dyDescent="0.2">
      <c r="A81" t="s">
        <v>2403</v>
      </c>
      <c r="B81" t="s">
        <v>1817</v>
      </c>
      <c r="C81" s="1" t="s">
        <v>1818</v>
      </c>
      <c r="D81">
        <v>25776</v>
      </c>
      <c r="E81" s="7">
        <v>-4.2489999999999997</v>
      </c>
      <c r="F81" s="2">
        <v>2.145E-5</v>
      </c>
      <c r="G81">
        <v>3519</v>
      </c>
      <c r="H81" s="14">
        <v>-9.2184936628520994E-2</v>
      </c>
      <c r="I81" s="14">
        <v>6.61298502495872E-3</v>
      </c>
      <c r="J81" s="2">
        <v>3.6199744163445198E-44</v>
      </c>
      <c r="K81" s="2">
        <v>6.39223330481089E-43</v>
      </c>
    </row>
    <row r="82" spans="1:11" x14ac:dyDescent="0.2">
      <c r="A82" t="s">
        <v>2404</v>
      </c>
      <c r="B82" t="s">
        <v>1817</v>
      </c>
      <c r="C82" s="1" t="s">
        <v>1818</v>
      </c>
      <c r="D82">
        <v>25776</v>
      </c>
      <c r="E82" s="7">
        <v>-4.2409999999999997</v>
      </c>
      <c r="F82" s="2">
        <v>2.2269999999999999E-5</v>
      </c>
      <c r="G82">
        <v>3519</v>
      </c>
      <c r="H82" s="14">
        <v>-7.4663281768876794E-2</v>
      </c>
      <c r="I82" s="14">
        <v>5.4026628915959602E-3</v>
      </c>
      <c r="J82" s="2">
        <v>1.93825590576134E-43</v>
      </c>
      <c r="K82" s="2">
        <v>3.3798337356713399E-42</v>
      </c>
    </row>
    <row r="83" spans="1:11" x14ac:dyDescent="0.2">
      <c r="A83" t="s">
        <v>2400</v>
      </c>
      <c r="B83" t="s">
        <v>1817</v>
      </c>
      <c r="C83" s="1" t="s">
        <v>1818</v>
      </c>
      <c r="D83">
        <v>25776</v>
      </c>
      <c r="E83" s="7">
        <v>-4.3970000000000002</v>
      </c>
      <c r="F83" s="2">
        <v>1.098E-5</v>
      </c>
      <c r="G83">
        <v>3519</v>
      </c>
      <c r="H83" s="14">
        <v>-7.8480847753726907E-2</v>
      </c>
      <c r="I83" s="14">
        <v>5.6915911501566902E-3</v>
      </c>
      <c r="J83" s="2">
        <v>2.97209781239862E-43</v>
      </c>
      <c r="K83" s="2">
        <v>5.1186128991309603E-42</v>
      </c>
    </row>
    <row r="84" spans="1:11" x14ac:dyDescent="0.2">
      <c r="A84" t="s">
        <v>2437</v>
      </c>
      <c r="B84" t="s">
        <v>1241</v>
      </c>
      <c r="C84" s="1" t="s">
        <v>1245</v>
      </c>
      <c r="D84">
        <v>25776</v>
      </c>
      <c r="E84" s="7">
        <v>-4.1630000000000003</v>
      </c>
      <c r="F84" s="2">
        <v>3.1380000000000001E-5</v>
      </c>
      <c r="G84">
        <v>4097</v>
      </c>
      <c r="H84" s="14">
        <v>-0.103320245686757</v>
      </c>
      <c r="I84" s="14">
        <v>7.5929492649613002E-3</v>
      </c>
      <c r="J84" s="2">
        <v>3.6192459566350602E-42</v>
      </c>
      <c r="K84" s="2">
        <v>6.1571318408608603E-41</v>
      </c>
    </row>
    <row r="85" spans="1:11" x14ac:dyDescent="0.2">
      <c r="A85" t="s">
        <v>2402</v>
      </c>
      <c r="B85" t="s">
        <v>613</v>
      </c>
      <c r="C85" s="1" t="s">
        <v>614</v>
      </c>
      <c r="D85">
        <v>25776</v>
      </c>
      <c r="E85" s="7">
        <v>-4.319</v>
      </c>
      <c r="F85" s="2">
        <v>1.5670000000000001E-5</v>
      </c>
      <c r="G85">
        <v>3655</v>
      </c>
      <c r="H85" s="14">
        <v>-0.176397407254201</v>
      </c>
      <c r="I85" s="14">
        <v>1.3035761376669701E-2</v>
      </c>
      <c r="J85" s="2">
        <v>1.01497637537603E-41</v>
      </c>
      <c r="K85" s="2">
        <v>1.70589402849345E-40</v>
      </c>
    </row>
    <row r="86" spans="1:11" x14ac:dyDescent="0.2">
      <c r="A86" t="s">
        <v>2414</v>
      </c>
      <c r="B86" t="s">
        <v>2113</v>
      </c>
      <c r="C86" s="1" t="s">
        <v>2116</v>
      </c>
      <c r="D86">
        <v>25776</v>
      </c>
      <c r="E86" s="7">
        <v>-4.0890000000000004</v>
      </c>
      <c r="F86" s="2">
        <v>4.3269999999999997E-5</v>
      </c>
      <c r="G86">
        <v>5630</v>
      </c>
      <c r="H86" s="14">
        <v>-6.25159381383871E-2</v>
      </c>
      <c r="I86" s="14">
        <v>4.6930204723624703E-3</v>
      </c>
      <c r="J86" s="2">
        <v>1.7464508703632301E-40</v>
      </c>
      <c r="K86" s="2">
        <v>2.9003559097103602E-39</v>
      </c>
    </row>
    <row r="87" spans="1:11" x14ac:dyDescent="0.2">
      <c r="A87" t="s">
        <v>2440</v>
      </c>
      <c r="B87" t="s">
        <v>635</v>
      </c>
      <c r="C87" s="1" t="s">
        <v>639</v>
      </c>
      <c r="D87">
        <v>25776</v>
      </c>
      <c r="E87" s="7">
        <v>5.4349999999999996</v>
      </c>
      <c r="F87" s="2">
        <v>5.4830000000000002E-8</v>
      </c>
      <c r="G87">
        <v>4552</v>
      </c>
      <c r="H87" s="14">
        <v>0.36103098539127199</v>
      </c>
      <c r="I87" s="14">
        <v>2.72227497117619E-2</v>
      </c>
      <c r="J87" s="2">
        <v>3.8396077980621E-40</v>
      </c>
      <c r="K87" s="2">
        <v>6.3014739744666206E-39</v>
      </c>
    </row>
    <row r="88" spans="1:11" x14ac:dyDescent="0.2">
      <c r="A88" t="s">
        <v>2417</v>
      </c>
      <c r="B88" t="s">
        <v>1360</v>
      </c>
      <c r="C88" s="1" t="s">
        <v>1363</v>
      </c>
      <c r="D88">
        <v>25776</v>
      </c>
      <c r="E88" s="7">
        <v>-2.1629999999999998</v>
      </c>
      <c r="F88" s="2">
        <v>3.0509999999999999E-2</v>
      </c>
      <c r="G88">
        <v>3070</v>
      </c>
      <c r="H88" s="14">
        <v>-0.28447147510800802</v>
      </c>
      <c r="I88" s="14">
        <v>2.1885798512554001E-2</v>
      </c>
      <c r="J88" s="2">
        <v>1.2559482377810799E-38</v>
      </c>
      <c r="K88" s="2">
        <v>2.0372648740751201E-37</v>
      </c>
    </row>
    <row r="89" spans="1:11" x14ac:dyDescent="0.2">
      <c r="A89" t="s">
        <v>2403</v>
      </c>
      <c r="B89" t="s">
        <v>1044</v>
      </c>
      <c r="C89" s="1" t="s">
        <v>1048</v>
      </c>
      <c r="D89">
        <v>25776</v>
      </c>
      <c r="E89" s="7">
        <v>3.6709999999999998</v>
      </c>
      <c r="F89" s="2">
        <v>2.418E-4</v>
      </c>
      <c r="G89">
        <v>3034</v>
      </c>
      <c r="H89" s="14">
        <v>6.05460680907942E-2</v>
      </c>
      <c r="I89" s="14">
        <v>4.73243151770653E-3</v>
      </c>
      <c r="J89" s="2">
        <v>1.7743625496826101E-37</v>
      </c>
      <c r="K89" s="2">
        <v>2.8450985710428099E-36</v>
      </c>
    </row>
    <row r="90" spans="1:11" x14ac:dyDescent="0.2">
      <c r="A90" t="s">
        <v>2428</v>
      </c>
      <c r="B90" t="s">
        <v>78</v>
      </c>
      <c r="C90" s="1" t="s">
        <v>83</v>
      </c>
      <c r="D90">
        <v>25776</v>
      </c>
      <c r="E90" s="7">
        <v>3.9169999999999998</v>
      </c>
      <c r="F90" s="2">
        <v>8.9480000000000004E-5</v>
      </c>
      <c r="G90">
        <v>4133</v>
      </c>
      <c r="H90" s="14">
        <v>7.2399119362557204E-2</v>
      </c>
      <c r="I90" s="14">
        <v>5.7095410024777396E-3</v>
      </c>
      <c r="J90" s="2">
        <v>7.5967822281785698E-37</v>
      </c>
      <c r="K90" s="2">
        <v>1.2042626373078499E-35</v>
      </c>
    </row>
    <row r="91" spans="1:11" x14ac:dyDescent="0.2">
      <c r="A91" t="s">
        <v>2437</v>
      </c>
      <c r="B91" t="s">
        <v>514</v>
      </c>
      <c r="C91" s="1" t="s">
        <v>518</v>
      </c>
      <c r="D91">
        <v>25776</v>
      </c>
      <c r="E91" s="7">
        <v>3.1949999999999998</v>
      </c>
      <c r="F91" s="2">
        <v>1.3979999999999999E-3</v>
      </c>
      <c r="G91">
        <v>5435</v>
      </c>
      <c r="H91" s="14">
        <v>0.15422428066162</v>
      </c>
      <c r="I91" s="14">
        <v>1.21746707029463E-2</v>
      </c>
      <c r="J91" s="2">
        <v>8.9368685848945904E-37</v>
      </c>
      <c r="K91" s="2">
        <v>1.4007788399918999E-35</v>
      </c>
    </row>
    <row r="92" spans="1:11" x14ac:dyDescent="0.2">
      <c r="A92" t="s">
        <v>2396</v>
      </c>
      <c r="B92" t="s">
        <v>1360</v>
      </c>
      <c r="C92" s="1" t="s">
        <v>1363</v>
      </c>
      <c r="D92">
        <v>25776</v>
      </c>
      <c r="E92" s="7">
        <v>-4.2789999999999999</v>
      </c>
      <c r="F92" s="2">
        <v>1.878E-5</v>
      </c>
      <c r="G92">
        <v>3070</v>
      </c>
      <c r="H92" s="14">
        <v>-0.24790776663689601</v>
      </c>
      <c r="I92" s="14">
        <v>1.9872233726858202E-2</v>
      </c>
      <c r="J92" s="2">
        <v>1.02099662228969E-35</v>
      </c>
      <c r="K92" s="2">
        <v>1.58254476454902E-34</v>
      </c>
    </row>
    <row r="93" spans="1:11" x14ac:dyDescent="0.2">
      <c r="A93" t="s">
        <v>2396</v>
      </c>
      <c r="B93" t="s">
        <v>1503</v>
      </c>
      <c r="C93" s="1" t="s">
        <v>1505</v>
      </c>
      <c r="D93">
        <v>25776</v>
      </c>
      <c r="E93" s="7">
        <v>3.8559999999999999</v>
      </c>
      <c r="F93" s="2">
        <v>1.1519999999999999E-4</v>
      </c>
      <c r="G93">
        <v>3538</v>
      </c>
      <c r="H93" s="14">
        <v>8.4339362035878898E-2</v>
      </c>
      <c r="I93" s="14">
        <v>6.7614881530385596E-3</v>
      </c>
      <c r="J93" s="2">
        <v>1.04160678850966E-35</v>
      </c>
      <c r="K93" s="2">
        <v>1.5967488680999701E-34</v>
      </c>
    </row>
    <row r="94" spans="1:11" x14ac:dyDescent="0.2">
      <c r="A94" t="s">
        <v>2394</v>
      </c>
      <c r="B94" t="s">
        <v>1503</v>
      </c>
      <c r="C94" s="1" t="s">
        <v>1505</v>
      </c>
      <c r="D94">
        <v>25776</v>
      </c>
      <c r="E94" s="7">
        <v>3.61</v>
      </c>
      <c r="F94" s="2">
        <v>3.0610000000000001E-4</v>
      </c>
      <c r="G94">
        <v>3538</v>
      </c>
      <c r="H94" s="14">
        <v>9.0516327643630198E-2</v>
      </c>
      <c r="I94" s="14">
        <v>7.2785551471515704E-3</v>
      </c>
      <c r="J94" s="2">
        <v>1.66580348165181E-35</v>
      </c>
      <c r="K94" s="2">
        <v>2.5258650618524702E-34</v>
      </c>
    </row>
    <row r="95" spans="1:11" x14ac:dyDescent="0.2">
      <c r="A95" t="s">
        <v>2416</v>
      </c>
      <c r="B95" t="s">
        <v>2113</v>
      </c>
      <c r="C95" s="1" t="s">
        <v>2116</v>
      </c>
      <c r="D95">
        <v>25776</v>
      </c>
      <c r="E95" s="7">
        <v>-4.0369999999999999</v>
      </c>
      <c r="F95" s="2">
        <v>5.418E-5</v>
      </c>
      <c r="G95">
        <v>5630</v>
      </c>
      <c r="H95" s="14">
        <v>-6.1555484699404799E-2</v>
      </c>
      <c r="I95" s="14">
        <v>5.0374318369430602E-3</v>
      </c>
      <c r="J95" s="2">
        <v>2.4423440599476698E-34</v>
      </c>
      <c r="K95" s="2">
        <v>3.6635160899215098E-33</v>
      </c>
    </row>
    <row r="96" spans="1:11" x14ac:dyDescent="0.2">
      <c r="A96" t="s">
        <v>2401</v>
      </c>
      <c r="B96" t="s">
        <v>1817</v>
      </c>
      <c r="C96" s="1" t="s">
        <v>1818</v>
      </c>
      <c r="D96">
        <v>25776</v>
      </c>
      <c r="E96" s="7">
        <v>-1.9419999999999999</v>
      </c>
      <c r="F96" s="2">
        <v>5.2159999999999998E-2</v>
      </c>
      <c r="G96">
        <v>3519</v>
      </c>
      <c r="H96" s="14">
        <v>-7.3899314345120898E-2</v>
      </c>
      <c r="I96" s="14">
        <v>6.0565935655969901E-3</v>
      </c>
      <c r="J96" s="2">
        <v>3.0528148211260901E-34</v>
      </c>
      <c r="K96" s="2">
        <v>4.5305071015647798E-33</v>
      </c>
    </row>
    <row r="97" spans="1:11" x14ac:dyDescent="0.2">
      <c r="A97" t="s">
        <v>2411</v>
      </c>
      <c r="B97" t="s">
        <v>1360</v>
      </c>
      <c r="C97" s="1" t="s">
        <v>1363</v>
      </c>
      <c r="D97">
        <v>25776</v>
      </c>
      <c r="E97" s="7">
        <v>-4.0830000000000002</v>
      </c>
      <c r="F97" s="2">
        <v>4.439E-5</v>
      </c>
      <c r="G97">
        <v>3070</v>
      </c>
      <c r="H97" s="14">
        <v>-0.24551023387669299</v>
      </c>
      <c r="I97" s="14">
        <v>2.0276606364463001E-2</v>
      </c>
      <c r="J97" s="2">
        <v>9.5739246575293695E-34</v>
      </c>
      <c r="K97" s="2">
        <v>1.40585525234247E-32</v>
      </c>
    </row>
    <row r="98" spans="1:11" x14ac:dyDescent="0.2">
      <c r="A98" t="s">
        <v>2419</v>
      </c>
      <c r="B98" t="s">
        <v>2113</v>
      </c>
      <c r="C98" s="1" t="s">
        <v>2116</v>
      </c>
      <c r="D98">
        <v>25776</v>
      </c>
      <c r="E98" s="7">
        <v>-3.992</v>
      </c>
      <c r="F98" s="2">
        <v>6.5489999999999998E-5</v>
      </c>
      <c r="G98">
        <v>5630</v>
      </c>
      <c r="H98" s="14">
        <v>-4.79790018515905E-2</v>
      </c>
      <c r="I98" s="14">
        <v>4.0122029584516898E-3</v>
      </c>
      <c r="J98" s="2">
        <v>5.8774408391205501E-33</v>
      </c>
      <c r="K98" s="2">
        <v>8.5406562193470495E-32</v>
      </c>
    </row>
    <row r="99" spans="1:11" x14ac:dyDescent="0.2">
      <c r="A99" t="s">
        <v>2405</v>
      </c>
      <c r="B99" t="s">
        <v>613</v>
      </c>
      <c r="C99" s="1" t="s">
        <v>614</v>
      </c>
      <c r="D99">
        <v>25776</v>
      </c>
      <c r="E99" s="7">
        <v>-4.319</v>
      </c>
      <c r="F99" s="2">
        <v>1.5670000000000001E-5</v>
      </c>
      <c r="G99">
        <v>3655</v>
      </c>
      <c r="H99" s="14">
        <v>-0.110456232543237</v>
      </c>
      <c r="I99" s="14">
        <v>9.2529185079466506E-3</v>
      </c>
      <c r="J99" s="2">
        <v>7.5504481377943805E-33</v>
      </c>
      <c r="K99" s="2">
        <v>1.0858634177549599E-31</v>
      </c>
    </row>
    <row r="100" spans="1:11" x14ac:dyDescent="0.2">
      <c r="A100" t="s">
        <v>2426</v>
      </c>
      <c r="B100" t="s">
        <v>1360</v>
      </c>
      <c r="C100" s="1" t="s">
        <v>1363</v>
      </c>
      <c r="D100">
        <v>25776</v>
      </c>
      <c r="E100" s="7">
        <v>-4.2789999999999999</v>
      </c>
      <c r="F100" s="2">
        <v>1.878E-5</v>
      </c>
      <c r="G100">
        <v>3070</v>
      </c>
      <c r="H100" s="14">
        <v>-0.16292268796533399</v>
      </c>
      <c r="I100" s="14">
        <v>1.37468066285836E-2</v>
      </c>
      <c r="J100" s="2">
        <v>2.1093130647075599E-32</v>
      </c>
      <c r="K100" s="2">
        <v>3.0025425768031101E-31</v>
      </c>
    </row>
    <row r="101" spans="1:11" x14ac:dyDescent="0.2">
      <c r="A101" t="s">
        <v>2432</v>
      </c>
      <c r="B101" t="s">
        <v>484</v>
      </c>
      <c r="C101" s="1" t="s">
        <v>487</v>
      </c>
      <c r="D101">
        <v>25776</v>
      </c>
      <c r="E101" s="7">
        <v>4.431</v>
      </c>
      <c r="F101" s="2">
        <v>9.3840000000000003E-6</v>
      </c>
      <c r="G101">
        <v>5208</v>
      </c>
      <c r="H101" s="14">
        <v>0.34388399821322801</v>
      </c>
      <c r="I101" s="14">
        <v>2.91171560244773E-2</v>
      </c>
      <c r="J101" s="2">
        <v>3.4509419742608502E-32</v>
      </c>
      <c r="K101" s="2">
        <v>4.8626909637312004E-31</v>
      </c>
    </row>
    <row r="102" spans="1:11" x14ac:dyDescent="0.2">
      <c r="A102" t="s">
        <v>2412</v>
      </c>
      <c r="B102" t="s">
        <v>1377</v>
      </c>
      <c r="C102" s="1" t="s">
        <v>1380</v>
      </c>
      <c r="D102">
        <v>25776</v>
      </c>
      <c r="E102" s="7">
        <v>-4.2629999999999999</v>
      </c>
      <c r="F102" s="2">
        <v>2.014E-5</v>
      </c>
      <c r="G102">
        <v>3098</v>
      </c>
      <c r="H102" s="14">
        <v>-0.36968924741391201</v>
      </c>
      <c r="I102" s="14">
        <v>3.1560672885309102E-2</v>
      </c>
      <c r="J102" s="2">
        <v>1.08563782808834E-31</v>
      </c>
      <c r="K102" s="2">
        <v>1.51446477018323E-30</v>
      </c>
    </row>
    <row r="103" spans="1:11" x14ac:dyDescent="0.2">
      <c r="A103" t="s">
        <v>2417</v>
      </c>
      <c r="B103" t="s">
        <v>1905</v>
      </c>
      <c r="C103" s="1" t="s">
        <v>1906</v>
      </c>
      <c r="D103">
        <v>25776</v>
      </c>
      <c r="E103" s="7">
        <v>4.2619999999999996</v>
      </c>
      <c r="F103" s="2">
        <v>2.0259999999999999E-5</v>
      </c>
      <c r="G103">
        <v>3505</v>
      </c>
      <c r="H103" s="14">
        <v>0.294037391617679</v>
      </c>
      <c r="I103" s="14">
        <v>2.5144759879969499E-2</v>
      </c>
      <c r="J103" s="2">
        <v>1.37137351068224E-31</v>
      </c>
      <c r="K103" s="2">
        <v>1.89412479940765E-30</v>
      </c>
    </row>
    <row r="104" spans="1:11" x14ac:dyDescent="0.2">
      <c r="A104" t="s">
        <v>2419</v>
      </c>
      <c r="B104" t="s">
        <v>613</v>
      </c>
      <c r="C104" s="1" t="s">
        <v>614</v>
      </c>
      <c r="D104">
        <v>25776</v>
      </c>
      <c r="E104" s="7">
        <v>-4.319</v>
      </c>
      <c r="F104" s="2">
        <v>1.5670000000000001E-5</v>
      </c>
      <c r="G104">
        <v>3655</v>
      </c>
      <c r="H104" s="14">
        <v>-0.44947934093290298</v>
      </c>
      <c r="I104" s="14">
        <v>3.8749188212725903E-2</v>
      </c>
      <c r="J104" s="2">
        <v>4.1347761618276496E-31</v>
      </c>
      <c r="K104" s="2">
        <v>5.6549144566172297E-30</v>
      </c>
    </row>
    <row r="105" spans="1:11" x14ac:dyDescent="0.2">
      <c r="A105" t="s">
        <v>2411</v>
      </c>
      <c r="B105" t="s">
        <v>59</v>
      </c>
      <c r="C105" s="1" t="s">
        <v>63</v>
      </c>
      <c r="D105">
        <v>25776</v>
      </c>
      <c r="E105" s="7">
        <v>-4.1139999999999999</v>
      </c>
      <c r="F105" s="2">
        <v>3.8869999999999999E-5</v>
      </c>
      <c r="G105">
        <v>3938</v>
      </c>
      <c r="H105" s="14">
        <v>-0.19349101295328899</v>
      </c>
      <c r="I105" s="14">
        <v>1.6711177922222199E-2</v>
      </c>
      <c r="J105" s="2">
        <v>5.2941063926702698E-31</v>
      </c>
      <c r="K105" s="2">
        <v>7.1701732211408007E-30</v>
      </c>
    </row>
    <row r="106" spans="1:11" x14ac:dyDescent="0.2">
      <c r="A106" t="s">
        <v>2417</v>
      </c>
      <c r="B106" t="s">
        <v>59</v>
      </c>
      <c r="C106" s="1" t="s">
        <v>63</v>
      </c>
      <c r="D106">
        <v>25776</v>
      </c>
      <c r="E106" s="7">
        <v>-4.1239999999999997</v>
      </c>
      <c r="F106" s="2">
        <v>3.7289999999999997E-5</v>
      </c>
      <c r="G106">
        <v>3938</v>
      </c>
      <c r="H106" s="14">
        <v>-0.33549005128567599</v>
      </c>
      <c r="I106" s="14">
        <v>2.9001252620731301E-2</v>
      </c>
      <c r="J106" s="2">
        <v>5.9776225106617397E-31</v>
      </c>
      <c r="K106" s="2">
        <v>8.0180609638203098E-30</v>
      </c>
    </row>
    <row r="107" spans="1:11" x14ac:dyDescent="0.2">
      <c r="A107" t="s">
        <v>2418</v>
      </c>
      <c r="B107" t="s">
        <v>1377</v>
      </c>
      <c r="C107" s="1" t="s">
        <v>1380</v>
      </c>
      <c r="D107">
        <v>25776</v>
      </c>
      <c r="E107" s="7">
        <v>-4.2629999999999999</v>
      </c>
      <c r="F107" s="2">
        <v>2.014E-5</v>
      </c>
      <c r="G107">
        <v>3098</v>
      </c>
      <c r="H107" s="14">
        <v>-0.231547029118882</v>
      </c>
      <c r="I107" s="14">
        <v>2.0092196676992399E-2</v>
      </c>
      <c r="J107" s="2">
        <v>9.9602458318751908E-31</v>
      </c>
      <c r="K107" s="2">
        <v>1.3232898033777E-29</v>
      </c>
    </row>
    <row r="108" spans="1:11" x14ac:dyDescent="0.2">
      <c r="A108" t="s">
        <v>2430</v>
      </c>
      <c r="B108" t="s">
        <v>1503</v>
      </c>
      <c r="C108" s="1" t="s">
        <v>1505</v>
      </c>
      <c r="D108">
        <v>25776</v>
      </c>
      <c r="E108" s="7">
        <v>3.9780000000000002</v>
      </c>
      <c r="F108" s="2">
        <v>6.9540000000000002E-5</v>
      </c>
      <c r="G108">
        <v>3538</v>
      </c>
      <c r="H108" s="14">
        <v>0.105456920775402</v>
      </c>
      <c r="I108" s="14">
        <v>9.1558125810717698E-3</v>
      </c>
      <c r="J108" s="2">
        <v>1.0703049157946199E-30</v>
      </c>
      <c r="K108" s="2">
        <v>1.4085616580504699E-29</v>
      </c>
    </row>
    <row r="109" spans="1:11" x14ac:dyDescent="0.2">
      <c r="A109" t="s">
        <v>2397</v>
      </c>
      <c r="B109" t="s">
        <v>1670</v>
      </c>
      <c r="C109" s="1" t="s">
        <v>1673</v>
      </c>
      <c r="D109">
        <v>25776</v>
      </c>
      <c r="E109" s="7">
        <v>3.121</v>
      </c>
      <c r="F109" s="2">
        <v>1.802E-3</v>
      </c>
      <c r="G109">
        <v>5437</v>
      </c>
      <c r="H109" s="14">
        <v>0.13954208772104201</v>
      </c>
      <c r="I109" s="14">
        <v>1.2225124667984401E-2</v>
      </c>
      <c r="J109" s="2">
        <v>3.54465843085621E-30</v>
      </c>
      <c r="K109" s="2">
        <v>4.6213070196676798E-29</v>
      </c>
    </row>
    <row r="110" spans="1:11" x14ac:dyDescent="0.2">
      <c r="A110" t="s">
        <v>2398</v>
      </c>
      <c r="B110" t="s">
        <v>613</v>
      </c>
      <c r="C110" s="1" t="s">
        <v>614</v>
      </c>
      <c r="D110">
        <v>25776</v>
      </c>
      <c r="E110" s="7">
        <v>-4.319</v>
      </c>
      <c r="F110" s="2">
        <v>1.5670000000000001E-5</v>
      </c>
      <c r="G110">
        <v>3655</v>
      </c>
      <c r="H110" s="14">
        <v>-9.0637848298448606E-2</v>
      </c>
      <c r="I110" s="14">
        <v>8.0114092521415201E-3</v>
      </c>
      <c r="J110" s="2">
        <v>1.12386922771413E-29</v>
      </c>
      <c r="K110" s="2">
        <v>1.45166441913075E-28</v>
      </c>
    </row>
    <row r="111" spans="1:11" x14ac:dyDescent="0.2">
      <c r="A111" t="s">
        <v>2403</v>
      </c>
      <c r="B111" t="s">
        <v>1360</v>
      </c>
      <c r="C111" s="1" t="s">
        <v>1363</v>
      </c>
      <c r="D111">
        <v>25776</v>
      </c>
      <c r="E111" s="7">
        <v>-4.2789999999999999</v>
      </c>
      <c r="F111" s="2">
        <v>1.878E-5</v>
      </c>
      <c r="G111">
        <v>3070</v>
      </c>
      <c r="H111" s="14">
        <v>-0.12581377857833501</v>
      </c>
      <c r="I111" s="14">
        <v>1.11922847154254E-2</v>
      </c>
      <c r="J111" s="2">
        <v>2.56121798603531E-29</v>
      </c>
      <c r="K111" s="2">
        <v>3.2778890738708801E-28</v>
      </c>
    </row>
    <row r="112" spans="1:11" x14ac:dyDescent="0.2">
      <c r="A112" t="s">
        <v>2411</v>
      </c>
      <c r="B112" t="s">
        <v>1377</v>
      </c>
      <c r="C112" s="1" t="s">
        <v>1380</v>
      </c>
      <c r="D112">
        <v>25776</v>
      </c>
      <c r="E112" s="7">
        <v>-4.2629999999999999</v>
      </c>
      <c r="F112" s="2">
        <v>2.014E-5</v>
      </c>
      <c r="G112">
        <v>3098</v>
      </c>
      <c r="H112" s="14">
        <v>-0.30929732676231803</v>
      </c>
      <c r="I112" s="14">
        <v>2.7695805791124298E-2</v>
      </c>
      <c r="J112" s="2">
        <v>5.8707490639502001E-29</v>
      </c>
      <c r="K112" s="2">
        <v>7.4451772220095699E-28</v>
      </c>
    </row>
    <row r="113" spans="1:11" x14ac:dyDescent="0.2">
      <c r="A113" t="s">
        <v>2403</v>
      </c>
      <c r="B113" t="s">
        <v>2113</v>
      </c>
      <c r="C113" s="1" t="s">
        <v>2116</v>
      </c>
      <c r="D113">
        <v>25776</v>
      </c>
      <c r="E113" s="7">
        <v>-4.4669999999999996</v>
      </c>
      <c r="F113" s="2">
        <v>7.9510000000000006E-6</v>
      </c>
      <c r="G113">
        <v>5630</v>
      </c>
      <c r="H113" s="14">
        <v>-4.3446122955564097E-2</v>
      </c>
      <c r="I113" s="14">
        <v>3.9281120132665503E-3</v>
      </c>
      <c r="J113" s="2">
        <v>1.95428493270154E-28</v>
      </c>
      <c r="K113" s="2">
        <v>2.4560607938005799E-27</v>
      </c>
    </row>
    <row r="114" spans="1:11" x14ac:dyDescent="0.2">
      <c r="A114" t="s">
        <v>2416</v>
      </c>
      <c r="B114" t="s">
        <v>1377</v>
      </c>
      <c r="C114" s="1" t="s">
        <v>1380</v>
      </c>
      <c r="D114">
        <v>25776</v>
      </c>
      <c r="E114" s="7">
        <v>-4.2629999999999999</v>
      </c>
      <c r="F114" s="2">
        <v>2.014E-5</v>
      </c>
      <c r="G114">
        <v>3098</v>
      </c>
      <c r="H114" s="14">
        <v>-0.245115055462749</v>
      </c>
      <c r="I114" s="14">
        <v>2.2276535428365898E-2</v>
      </c>
      <c r="J114" s="2">
        <v>3.6846213001653002E-28</v>
      </c>
      <c r="K114" s="2">
        <v>4.5893274229737397E-27</v>
      </c>
    </row>
    <row r="115" spans="1:11" x14ac:dyDescent="0.2">
      <c r="A115" t="s">
        <v>2414</v>
      </c>
      <c r="B115" t="s">
        <v>1670</v>
      </c>
      <c r="C115" s="1" t="s">
        <v>1673</v>
      </c>
      <c r="D115">
        <v>25776</v>
      </c>
      <c r="E115" s="7">
        <v>2.9079999999999999</v>
      </c>
      <c r="F115" s="2">
        <v>3.6389999999999999E-3</v>
      </c>
      <c r="G115">
        <v>5437</v>
      </c>
      <c r="H115" s="14">
        <v>0.142662388281559</v>
      </c>
      <c r="I115" s="14">
        <v>1.30017378987264E-2</v>
      </c>
      <c r="J115" s="2">
        <v>5.1783364282823602E-28</v>
      </c>
      <c r="K115" s="2">
        <v>6.3927250596937101E-27</v>
      </c>
    </row>
    <row r="116" spans="1:11" x14ac:dyDescent="0.2">
      <c r="A116" t="s">
        <v>2392</v>
      </c>
      <c r="B116" t="s">
        <v>1396</v>
      </c>
      <c r="C116" s="1" t="s">
        <v>1395</v>
      </c>
      <c r="D116">
        <v>25776</v>
      </c>
      <c r="E116" s="7">
        <v>4.2969999999999997</v>
      </c>
      <c r="F116" s="2">
        <v>1.7289999999999999E-5</v>
      </c>
      <c r="G116">
        <v>3130</v>
      </c>
      <c r="H116" s="14">
        <v>0.173628120457058</v>
      </c>
      <c r="I116" s="14">
        <v>1.58505309688322E-2</v>
      </c>
      <c r="J116" s="2">
        <v>6.35144944920668E-28</v>
      </c>
      <c r="K116" s="2">
        <v>7.77216840495028E-27</v>
      </c>
    </row>
    <row r="117" spans="1:11" x14ac:dyDescent="0.2">
      <c r="A117" t="s">
        <v>2426</v>
      </c>
      <c r="B117" t="s">
        <v>514</v>
      </c>
      <c r="C117" s="1" t="s">
        <v>518</v>
      </c>
      <c r="D117">
        <v>25776</v>
      </c>
      <c r="E117" s="7">
        <v>3.19</v>
      </c>
      <c r="F117" s="2">
        <v>1.4220000000000001E-3</v>
      </c>
      <c r="G117">
        <v>5435</v>
      </c>
      <c r="H117" s="14">
        <v>0.16167885715712399</v>
      </c>
      <c r="I117" s="14">
        <v>1.50011891021859E-2</v>
      </c>
      <c r="J117" s="2">
        <v>4.3854622833805999E-27</v>
      </c>
      <c r="K117" s="2">
        <v>5.31975642201386E-26</v>
      </c>
    </row>
    <row r="118" spans="1:11" x14ac:dyDescent="0.2">
      <c r="A118" t="s">
        <v>2414</v>
      </c>
      <c r="B118" t="s">
        <v>1503</v>
      </c>
      <c r="C118" s="1" t="s">
        <v>1505</v>
      </c>
      <c r="D118">
        <v>25776</v>
      </c>
      <c r="E118" s="7">
        <v>3.4990000000000001</v>
      </c>
      <c r="F118" s="2">
        <v>4.6779999999999999E-4</v>
      </c>
      <c r="G118">
        <v>3538</v>
      </c>
      <c r="H118" s="14">
        <v>8.4609577466490102E-2</v>
      </c>
      <c r="I118" s="14">
        <v>7.8520315118840098E-3</v>
      </c>
      <c r="J118" s="2">
        <v>4.4932672004039699E-27</v>
      </c>
      <c r="K118" s="2">
        <v>5.4035411591064998E-26</v>
      </c>
    </row>
    <row r="119" spans="1:11" x14ac:dyDescent="0.2">
      <c r="A119" t="s">
        <v>2395</v>
      </c>
      <c r="B119" t="s">
        <v>1377</v>
      </c>
      <c r="C119" s="1" t="s">
        <v>1380</v>
      </c>
      <c r="D119">
        <v>25776</v>
      </c>
      <c r="E119" s="7">
        <v>-3.6619999999999999</v>
      </c>
      <c r="F119" s="2">
        <v>2.5000000000000001E-4</v>
      </c>
      <c r="G119">
        <v>3098</v>
      </c>
      <c r="H119" s="14">
        <v>-0.21034814904676799</v>
      </c>
      <c r="I119" s="14">
        <v>1.97624390941234E-2</v>
      </c>
      <c r="J119" s="2">
        <v>1.86299243161559E-26</v>
      </c>
      <c r="K119" s="2">
        <v>2.2212602069262801E-25</v>
      </c>
    </row>
    <row r="120" spans="1:11" x14ac:dyDescent="0.2">
      <c r="A120" t="s">
        <v>2418</v>
      </c>
      <c r="B120" t="s">
        <v>613</v>
      </c>
      <c r="C120" s="1" t="s">
        <v>614</v>
      </c>
      <c r="D120">
        <v>25776</v>
      </c>
      <c r="E120" s="7">
        <v>-4.319</v>
      </c>
      <c r="F120" s="2">
        <v>1.5670000000000001E-5</v>
      </c>
      <c r="G120">
        <v>3655</v>
      </c>
      <c r="H120" s="14">
        <v>-0.39495362190861</v>
      </c>
      <c r="I120" s="14">
        <v>3.7658295437685597E-2</v>
      </c>
      <c r="J120" s="2">
        <v>9.8264060681664803E-26</v>
      </c>
      <c r="K120" s="2">
        <v>1.1616810563637501E-24</v>
      </c>
    </row>
    <row r="121" spans="1:11" x14ac:dyDescent="0.2">
      <c r="A121" t="s">
        <v>2393</v>
      </c>
      <c r="B121" t="s">
        <v>1670</v>
      </c>
      <c r="C121" s="1" t="s">
        <v>1673</v>
      </c>
      <c r="D121">
        <v>25776</v>
      </c>
      <c r="E121" s="7">
        <v>2.7290000000000001</v>
      </c>
      <c r="F121" s="2">
        <v>6.3579999999999999E-3</v>
      </c>
      <c r="G121">
        <v>5437</v>
      </c>
      <c r="H121" s="14">
        <v>0.134098425333188</v>
      </c>
      <c r="I121" s="14">
        <v>1.27945003711777E-2</v>
      </c>
      <c r="J121" s="2">
        <v>1.0568496667264799E-25</v>
      </c>
      <c r="K121" s="2">
        <v>1.2389120042718E-24</v>
      </c>
    </row>
    <row r="122" spans="1:11" x14ac:dyDescent="0.2">
      <c r="A122" t="s">
        <v>2414</v>
      </c>
      <c r="B122" t="s">
        <v>1080</v>
      </c>
      <c r="C122" s="1" t="s">
        <v>1084</v>
      </c>
      <c r="D122">
        <v>25776</v>
      </c>
      <c r="E122" s="7">
        <v>-4.1509999999999998</v>
      </c>
      <c r="F122" s="2">
        <v>3.3059999999999999E-5</v>
      </c>
      <c r="G122">
        <v>5581</v>
      </c>
      <c r="H122" s="14">
        <v>-0.107232161100976</v>
      </c>
      <c r="I122" s="14">
        <v>1.0374624729128701E-2</v>
      </c>
      <c r="J122" s="2">
        <v>4.8431437621577197E-25</v>
      </c>
      <c r="K122" s="2">
        <v>5.63015462350835E-24</v>
      </c>
    </row>
    <row r="123" spans="1:11" x14ac:dyDescent="0.2">
      <c r="A123" t="s">
        <v>2417</v>
      </c>
      <c r="B123" t="s">
        <v>514</v>
      </c>
      <c r="C123" s="1" t="s">
        <v>518</v>
      </c>
      <c r="D123">
        <v>25776</v>
      </c>
      <c r="E123" s="7">
        <v>3.17</v>
      </c>
      <c r="F123" s="2">
        <v>1.5250000000000001E-3</v>
      </c>
      <c r="G123">
        <v>5435</v>
      </c>
      <c r="H123" s="14">
        <v>0.189284362254555</v>
      </c>
      <c r="I123" s="14">
        <v>1.8571138454044601E-2</v>
      </c>
      <c r="J123" s="2">
        <v>2.1441764559663699E-24</v>
      </c>
      <c r="K123" s="2">
        <v>2.4720050876637099E-23</v>
      </c>
    </row>
    <row r="124" spans="1:11" x14ac:dyDescent="0.2">
      <c r="A124" t="s">
        <v>2431</v>
      </c>
      <c r="B124" t="s">
        <v>59</v>
      </c>
      <c r="C124" s="1" t="s">
        <v>63</v>
      </c>
      <c r="D124">
        <v>25776</v>
      </c>
      <c r="E124" s="7">
        <v>-2.3969999999999998</v>
      </c>
      <c r="F124" s="2">
        <v>1.651E-2</v>
      </c>
      <c r="G124">
        <v>3938</v>
      </c>
      <c r="H124" s="14">
        <v>-0.195551970857926</v>
      </c>
      <c r="I124" s="14">
        <v>1.9242760000465799E-2</v>
      </c>
      <c r="J124" s="2">
        <v>2.9190513077091001E-24</v>
      </c>
      <c r="K124" s="2">
        <v>3.3377676838149102E-23</v>
      </c>
    </row>
    <row r="125" spans="1:11" x14ac:dyDescent="0.2">
      <c r="A125" t="s">
        <v>2431</v>
      </c>
      <c r="B125" t="s">
        <v>613</v>
      </c>
      <c r="C125" s="1" t="s">
        <v>614</v>
      </c>
      <c r="D125">
        <v>25776</v>
      </c>
      <c r="E125" s="7">
        <v>-4.319</v>
      </c>
      <c r="F125" s="2">
        <v>1.5670000000000001E-5</v>
      </c>
      <c r="G125">
        <v>3655</v>
      </c>
      <c r="H125" s="14">
        <v>-0.24620496597058</v>
      </c>
      <c r="I125" s="14">
        <v>2.4241487616821301E-2</v>
      </c>
      <c r="J125" s="2">
        <v>3.1049179595325298E-24</v>
      </c>
      <c r="K125" s="2">
        <v>3.5214313443478703E-23</v>
      </c>
    </row>
    <row r="126" spans="1:11" x14ac:dyDescent="0.2">
      <c r="A126" t="s">
        <v>2439</v>
      </c>
      <c r="B126" t="s">
        <v>1377</v>
      </c>
      <c r="C126" s="1" t="s">
        <v>1380</v>
      </c>
      <c r="D126">
        <v>25776</v>
      </c>
      <c r="E126" s="7">
        <v>-3.9369999999999998</v>
      </c>
      <c r="F126" s="2">
        <v>8.2670000000000006E-5</v>
      </c>
      <c r="G126">
        <v>3098</v>
      </c>
      <c r="H126" s="14">
        <v>-0.12142088051953499</v>
      </c>
      <c r="I126" s="14">
        <v>1.1969963029843E-2</v>
      </c>
      <c r="J126" s="2">
        <v>3.5310033918050397E-24</v>
      </c>
      <c r="K126" s="2">
        <v>3.9723788157806701E-23</v>
      </c>
    </row>
    <row r="127" spans="1:11" x14ac:dyDescent="0.2">
      <c r="A127" t="s">
        <v>2392</v>
      </c>
      <c r="B127" t="s">
        <v>2113</v>
      </c>
      <c r="C127" s="1" t="s">
        <v>2116</v>
      </c>
      <c r="D127">
        <v>25776</v>
      </c>
      <c r="E127" s="7">
        <v>-4.1029999999999998</v>
      </c>
      <c r="F127" s="2">
        <v>4.0729999999999998E-5</v>
      </c>
      <c r="G127">
        <v>5630</v>
      </c>
      <c r="H127" s="14">
        <v>-6.7073739381648304E-2</v>
      </c>
      <c r="I127" s="14">
        <v>6.6585403254970001E-3</v>
      </c>
      <c r="J127" s="2">
        <v>7.2474369077385106E-24</v>
      </c>
      <c r="K127" s="2">
        <v>8.0881395890361805E-23</v>
      </c>
    </row>
    <row r="128" spans="1:11" x14ac:dyDescent="0.2">
      <c r="A128" t="s">
        <v>2437</v>
      </c>
      <c r="B128" t="s">
        <v>1396</v>
      </c>
      <c r="C128" s="1" t="s">
        <v>1395</v>
      </c>
      <c r="D128">
        <v>25776</v>
      </c>
      <c r="E128" s="7">
        <v>4.5439999999999996</v>
      </c>
      <c r="F128" s="2">
        <v>5.5249999999999996E-6</v>
      </c>
      <c r="G128">
        <v>3130</v>
      </c>
      <c r="H128" s="14">
        <v>8.9426157809970902E-2</v>
      </c>
      <c r="I128" s="14">
        <v>8.9428189647619196E-3</v>
      </c>
      <c r="J128" s="2">
        <v>1.5274710556948201E-23</v>
      </c>
      <c r="K128" s="2">
        <v>1.6911286688049799E-22</v>
      </c>
    </row>
    <row r="129" spans="1:11" x14ac:dyDescent="0.2">
      <c r="A129" t="s">
        <v>2394</v>
      </c>
      <c r="B129" t="s">
        <v>1044</v>
      </c>
      <c r="C129" s="1" t="s">
        <v>1048</v>
      </c>
      <c r="D129">
        <v>25776</v>
      </c>
      <c r="E129" s="7">
        <v>-4.1950000000000003</v>
      </c>
      <c r="F129" s="2">
        <v>2.7250000000000002E-5</v>
      </c>
      <c r="G129">
        <v>3034</v>
      </c>
      <c r="H129" s="14">
        <v>-8.1753391957743296E-2</v>
      </c>
      <c r="I129" s="14">
        <v>8.3995612800906103E-3</v>
      </c>
      <c r="J129" s="2">
        <v>2.1794706273202398E-22</v>
      </c>
      <c r="K129" s="2">
        <v>2.3939854528438899E-21</v>
      </c>
    </row>
    <row r="130" spans="1:11" x14ac:dyDescent="0.2">
      <c r="A130" t="s">
        <v>2424</v>
      </c>
      <c r="B130" t="s">
        <v>1503</v>
      </c>
      <c r="C130" s="1" t="s">
        <v>1505</v>
      </c>
      <c r="D130">
        <v>25776</v>
      </c>
      <c r="E130" s="7">
        <v>3.9590000000000001</v>
      </c>
      <c r="F130" s="2">
        <v>7.5229999999999996E-5</v>
      </c>
      <c r="G130">
        <v>3538</v>
      </c>
      <c r="H130" s="14">
        <v>4.5554233829454303E-2</v>
      </c>
      <c r="I130" s="14">
        <v>4.6940521883470599E-3</v>
      </c>
      <c r="J130" s="2">
        <v>2.8800292888802298E-22</v>
      </c>
      <c r="K130" s="2">
        <v>3.13878192030306E-21</v>
      </c>
    </row>
    <row r="131" spans="1:11" x14ac:dyDescent="0.2">
      <c r="A131" t="s">
        <v>2437</v>
      </c>
      <c r="B131" t="s">
        <v>1377</v>
      </c>
      <c r="C131" s="1" t="s">
        <v>1380</v>
      </c>
      <c r="D131">
        <v>25776</v>
      </c>
      <c r="E131" s="7">
        <v>-4.2629999999999999</v>
      </c>
      <c r="F131" s="2">
        <v>2.014E-5</v>
      </c>
      <c r="G131">
        <v>3098</v>
      </c>
      <c r="H131" s="14">
        <v>-0.27861814008285202</v>
      </c>
      <c r="I131" s="14">
        <v>2.87599989729477E-2</v>
      </c>
      <c r="J131" s="2">
        <v>3.4011293366701899E-22</v>
      </c>
      <c r="K131" s="2">
        <v>3.6779654454689299E-21</v>
      </c>
    </row>
    <row r="132" spans="1:11" x14ac:dyDescent="0.2">
      <c r="A132" t="s">
        <v>2428</v>
      </c>
      <c r="B132" t="s">
        <v>1670</v>
      </c>
      <c r="C132" s="1" t="s">
        <v>1673</v>
      </c>
      <c r="D132">
        <v>25776</v>
      </c>
      <c r="E132" s="7">
        <v>3.1139999999999999</v>
      </c>
      <c r="F132" s="2">
        <v>1.8450000000000001E-3</v>
      </c>
      <c r="G132">
        <v>5437</v>
      </c>
      <c r="H132" s="14">
        <v>9.2486645711067905E-2</v>
      </c>
      <c r="I132" s="14">
        <v>9.5951352261207899E-3</v>
      </c>
      <c r="J132" s="2">
        <v>5.4766350959745E-22</v>
      </c>
      <c r="K132" s="2">
        <v>5.8768507376034098E-21</v>
      </c>
    </row>
    <row r="133" spans="1:11" x14ac:dyDescent="0.2">
      <c r="A133" t="s">
        <v>2407</v>
      </c>
      <c r="B133" t="s">
        <v>1905</v>
      </c>
      <c r="C133" s="1" t="s">
        <v>1906</v>
      </c>
      <c r="D133">
        <v>25776</v>
      </c>
      <c r="E133" s="7">
        <v>-4.2050000000000001</v>
      </c>
      <c r="F133" s="2">
        <v>2.6069999999999999E-5</v>
      </c>
      <c r="G133">
        <v>3505</v>
      </c>
      <c r="H133" s="14">
        <v>-0.16478202402464501</v>
      </c>
      <c r="I133" s="14">
        <v>1.7136475946989398E-2</v>
      </c>
      <c r="J133" s="2">
        <v>6.8531482346368297E-22</v>
      </c>
      <c r="K133" s="2">
        <v>7.2978181582582999E-21</v>
      </c>
    </row>
    <row r="134" spans="1:11" x14ac:dyDescent="0.2">
      <c r="A134" t="s">
        <v>2416</v>
      </c>
      <c r="B134" t="s">
        <v>1503</v>
      </c>
      <c r="C134" s="1" t="s">
        <v>1505</v>
      </c>
      <c r="D134">
        <v>25776</v>
      </c>
      <c r="E134" s="7">
        <v>3.61</v>
      </c>
      <c r="F134" s="2">
        <v>3.0610000000000001E-4</v>
      </c>
      <c r="G134">
        <v>3538</v>
      </c>
      <c r="H134" s="14">
        <v>5.9185125092061003E-2</v>
      </c>
      <c r="I134" s="14">
        <v>6.1618783343873199E-3</v>
      </c>
      <c r="J134" s="2">
        <v>7.6123903146562803E-22</v>
      </c>
      <c r="K134" s="2">
        <v>8.0449124916253893E-21</v>
      </c>
    </row>
    <row r="135" spans="1:11" x14ac:dyDescent="0.2">
      <c r="A135" t="s">
        <v>2436</v>
      </c>
      <c r="B135" t="s">
        <v>514</v>
      </c>
      <c r="C135" s="1" t="s">
        <v>518</v>
      </c>
      <c r="D135">
        <v>25776</v>
      </c>
      <c r="E135" s="7">
        <v>3.17</v>
      </c>
      <c r="F135" s="2">
        <v>1.5250000000000001E-3</v>
      </c>
      <c r="G135">
        <v>5435</v>
      </c>
      <c r="H135" s="14">
        <v>0.16282842818736901</v>
      </c>
      <c r="I135" s="14">
        <v>1.73648419068506E-2</v>
      </c>
      <c r="J135" s="2">
        <v>6.7939328391625699E-21</v>
      </c>
      <c r="K135" s="2">
        <v>7.1259671508509702E-20</v>
      </c>
    </row>
    <row r="136" spans="1:11" x14ac:dyDescent="0.2">
      <c r="A136" t="s">
        <v>2397</v>
      </c>
      <c r="B136" t="s">
        <v>1219</v>
      </c>
      <c r="C136" s="1" t="s">
        <v>1218</v>
      </c>
      <c r="D136">
        <v>25776</v>
      </c>
      <c r="E136" s="7">
        <v>-2.327</v>
      </c>
      <c r="F136" s="2">
        <v>1.9980000000000001E-2</v>
      </c>
      <c r="G136">
        <v>3465</v>
      </c>
      <c r="H136" s="14">
        <v>-0.24842971506828601</v>
      </c>
      <c r="I136" s="14">
        <v>2.6501625311605E-2</v>
      </c>
      <c r="J136" s="2">
        <v>6.9747745743280503E-21</v>
      </c>
      <c r="K136" s="2">
        <v>7.2610526352146495E-20</v>
      </c>
    </row>
    <row r="137" spans="1:11" x14ac:dyDescent="0.2">
      <c r="A137" t="s">
        <v>2423</v>
      </c>
      <c r="B137" t="s">
        <v>1670</v>
      </c>
      <c r="C137" s="1" t="s">
        <v>1673</v>
      </c>
      <c r="D137">
        <v>25776</v>
      </c>
      <c r="E137" s="7">
        <v>3.4</v>
      </c>
      <c r="F137" s="2">
        <v>6.7279999999999998E-4</v>
      </c>
      <c r="G137">
        <v>5437</v>
      </c>
      <c r="H137" s="14">
        <v>0.138601153906832</v>
      </c>
      <c r="I137" s="14">
        <v>1.4835200954145301E-2</v>
      </c>
      <c r="J137" s="2">
        <v>9.3888988481146399E-21</v>
      </c>
      <c r="K137" s="2">
        <v>9.7018621430517999E-20</v>
      </c>
    </row>
    <row r="138" spans="1:11" x14ac:dyDescent="0.2">
      <c r="A138" t="s">
        <v>2431</v>
      </c>
      <c r="B138" t="s">
        <v>1670</v>
      </c>
      <c r="C138" s="1" t="s">
        <v>1673</v>
      </c>
      <c r="D138">
        <v>25776</v>
      </c>
      <c r="E138" s="7">
        <v>3.1139999999999999</v>
      </c>
      <c r="F138" s="2">
        <v>1.8450000000000001E-3</v>
      </c>
      <c r="G138">
        <v>5437</v>
      </c>
      <c r="H138" s="14">
        <v>0.16763081020658499</v>
      </c>
      <c r="I138" s="14">
        <v>1.8059263682206401E-2</v>
      </c>
      <c r="J138" s="2">
        <v>1.6591866871161801E-20</v>
      </c>
      <c r="K138" s="2">
        <v>1.7018863445052E-19</v>
      </c>
    </row>
    <row r="139" spans="1:11" x14ac:dyDescent="0.2">
      <c r="A139" t="s">
        <v>2397</v>
      </c>
      <c r="B139" t="s">
        <v>1377</v>
      </c>
      <c r="C139" s="1" t="s">
        <v>1380</v>
      </c>
      <c r="D139">
        <v>25776</v>
      </c>
      <c r="E139" s="7">
        <v>-3.6320000000000001</v>
      </c>
      <c r="F139" s="2">
        <v>2.8079999999999999E-4</v>
      </c>
      <c r="G139">
        <v>3098</v>
      </c>
      <c r="H139" s="14">
        <v>-0.19605273717048199</v>
      </c>
      <c r="I139" s="14">
        <v>2.1338914149542001E-2</v>
      </c>
      <c r="J139" s="2">
        <v>4.0182085176689403E-20</v>
      </c>
      <c r="K139" s="2">
        <v>4.0915334906190999E-19</v>
      </c>
    </row>
    <row r="140" spans="1:11" x14ac:dyDescent="0.2">
      <c r="A140" t="s">
        <v>2400</v>
      </c>
      <c r="B140" t="s">
        <v>1503</v>
      </c>
      <c r="C140" s="1" t="s">
        <v>1505</v>
      </c>
      <c r="D140">
        <v>25776</v>
      </c>
      <c r="E140" s="7">
        <v>4.07</v>
      </c>
      <c r="F140" s="2">
        <v>4.7030000000000002E-5</v>
      </c>
      <c r="G140">
        <v>3538</v>
      </c>
      <c r="H140" s="14">
        <v>0.103974796396391</v>
      </c>
      <c r="I140" s="14">
        <v>1.13397266628417E-2</v>
      </c>
      <c r="J140" s="2">
        <v>4.7709827546717801E-20</v>
      </c>
      <c r="K140" s="2">
        <v>4.8228412628747297E-19</v>
      </c>
    </row>
    <row r="141" spans="1:11" x14ac:dyDescent="0.2">
      <c r="A141" t="s">
        <v>2429</v>
      </c>
      <c r="B141" t="s">
        <v>59</v>
      </c>
      <c r="C141" s="1" t="s">
        <v>63</v>
      </c>
      <c r="D141">
        <v>25776</v>
      </c>
      <c r="E141" s="7">
        <v>-4.1239999999999997</v>
      </c>
      <c r="F141" s="2">
        <v>3.7289999999999997E-5</v>
      </c>
      <c r="G141">
        <v>3938</v>
      </c>
      <c r="H141" s="14">
        <v>-0.16223964252640599</v>
      </c>
      <c r="I141" s="14">
        <v>1.7830525262484801E-2</v>
      </c>
      <c r="J141" s="2">
        <v>9.1181789944996996E-20</v>
      </c>
      <c r="K141" s="2">
        <v>9.1509781995158902E-19</v>
      </c>
    </row>
    <row r="142" spans="1:11" x14ac:dyDescent="0.2">
      <c r="A142" t="s">
        <v>2412</v>
      </c>
      <c r="B142" t="s">
        <v>2113</v>
      </c>
      <c r="C142" s="1" t="s">
        <v>2116</v>
      </c>
      <c r="D142">
        <v>25776</v>
      </c>
      <c r="E142" s="7">
        <v>-4.5129999999999999</v>
      </c>
      <c r="F142" s="2">
        <v>6.3990000000000001E-6</v>
      </c>
      <c r="G142">
        <v>5630</v>
      </c>
      <c r="H142" s="14">
        <v>-6.1701351834458497E-2</v>
      </c>
      <c r="I142" s="14">
        <v>6.7835398328203204E-3</v>
      </c>
      <c r="J142" s="2">
        <v>9.3939771965154301E-20</v>
      </c>
      <c r="K142" s="2">
        <v>9.3604272779564494E-19</v>
      </c>
    </row>
    <row r="143" spans="1:11" x14ac:dyDescent="0.2">
      <c r="A143" t="s">
        <v>2437</v>
      </c>
      <c r="B143" t="s">
        <v>1670</v>
      </c>
      <c r="C143" s="1" t="s">
        <v>1673</v>
      </c>
      <c r="D143">
        <v>25776</v>
      </c>
      <c r="E143" s="7">
        <v>3.1139999999999999</v>
      </c>
      <c r="F143" s="2">
        <v>1.8450000000000001E-3</v>
      </c>
      <c r="G143">
        <v>5437</v>
      </c>
      <c r="H143" s="14">
        <v>0.136522585521243</v>
      </c>
      <c r="I143" s="14">
        <v>1.5225364275215199E-2</v>
      </c>
      <c r="J143" s="2">
        <v>3.0529206867007798E-19</v>
      </c>
      <c r="K143" s="2">
        <v>3.0204428070550299E-18</v>
      </c>
    </row>
    <row r="144" spans="1:11" x14ac:dyDescent="0.2">
      <c r="A144" t="s">
        <v>2392</v>
      </c>
      <c r="B144" t="s">
        <v>1223</v>
      </c>
      <c r="C144" s="1" t="s">
        <v>1227</v>
      </c>
      <c r="D144">
        <v>25776</v>
      </c>
      <c r="E144" s="7">
        <v>-5.1180000000000003</v>
      </c>
      <c r="F144" s="2">
        <v>3.0890000000000002E-7</v>
      </c>
      <c r="G144">
        <v>4516</v>
      </c>
      <c r="H144" s="14">
        <v>-0.14641167505900399</v>
      </c>
      <c r="I144" s="14">
        <v>1.6383967956839902E-2</v>
      </c>
      <c r="J144" s="2">
        <v>4.0250243282435501E-19</v>
      </c>
      <c r="K144" s="2">
        <v>3.9541612238730603E-18</v>
      </c>
    </row>
    <row r="145" spans="1:11" x14ac:dyDescent="0.2">
      <c r="A145" t="s">
        <v>2435</v>
      </c>
      <c r="B145" t="s">
        <v>1360</v>
      </c>
      <c r="C145" s="1" t="s">
        <v>1363</v>
      </c>
      <c r="D145">
        <v>25776</v>
      </c>
      <c r="E145" s="7">
        <v>-2.1629999999999998</v>
      </c>
      <c r="F145" s="2">
        <v>3.0509999999999999E-2</v>
      </c>
      <c r="G145">
        <v>3070</v>
      </c>
      <c r="H145" s="14">
        <v>-0.255812533012171</v>
      </c>
      <c r="I145" s="14">
        <v>2.8769507152705698E-2</v>
      </c>
      <c r="J145" s="2">
        <v>6.0130056531389896E-19</v>
      </c>
      <c r="K145" s="2">
        <v>5.8658341861041201E-18</v>
      </c>
    </row>
    <row r="146" spans="1:11" x14ac:dyDescent="0.2">
      <c r="A146" t="s">
        <v>2412</v>
      </c>
      <c r="B146" t="s">
        <v>613</v>
      </c>
      <c r="C146" s="1" t="s">
        <v>614</v>
      </c>
      <c r="D146">
        <v>25776</v>
      </c>
      <c r="E146" s="7">
        <v>-4.319</v>
      </c>
      <c r="F146" s="2">
        <v>1.5670000000000001E-5</v>
      </c>
      <c r="G146">
        <v>3655</v>
      </c>
      <c r="H146" s="14">
        <v>-0.41988903611267298</v>
      </c>
      <c r="I146" s="14">
        <v>4.74168774684098E-2</v>
      </c>
      <c r="J146" s="2">
        <v>8.3484904536005598E-19</v>
      </c>
      <c r="K146" s="2">
        <v>8.0876001269255395E-18</v>
      </c>
    </row>
    <row r="147" spans="1:11" x14ac:dyDescent="0.2">
      <c r="A147" t="s">
        <v>2392</v>
      </c>
      <c r="B147" t="s">
        <v>1670</v>
      </c>
      <c r="C147" s="1" t="s">
        <v>1673</v>
      </c>
      <c r="D147">
        <v>25776</v>
      </c>
      <c r="E147" s="7">
        <v>3.1139999999999999</v>
      </c>
      <c r="F147" s="2">
        <v>1.8450000000000001E-3</v>
      </c>
      <c r="G147">
        <v>5437</v>
      </c>
      <c r="H147" s="14">
        <v>0.146639708112136</v>
      </c>
      <c r="I147" s="14">
        <v>1.6619070989854101E-2</v>
      </c>
      <c r="J147" s="2">
        <v>1.1085709149702401E-18</v>
      </c>
      <c r="K147" s="2">
        <v>1.06652167336792E-17</v>
      </c>
    </row>
    <row r="148" spans="1:11" x14ac:dyDescent="0.2">
      <c r="A148" t="s">
        <v>2399</v>
      </c>
      <c r="B148" t="s">
        <v>2113</v>
      </c>
      <c r="C148" s="1" t="s">
        <v>2116</v>
      </c>
      <c r="D148">
        <v>25776</v>
      </c>
      <c r="E148" s="7">
        <v>-4.3620000000000001</v>
      </c>
      <c r="F148" s="2">
        <v>1.29E-5</v>
      </c>
      <c r="G148">
        <v>5630</v>
      </c>
      <c r="H148" s="14">
        <v>-2.93123500587569E-2</v>
      </c>
      <c r="I148" s="14">
        <v>3.3590058672030099E-3</v>
      </c>
      <c r="J148" s="2">
        <v>2.6268547069906698E-18</v>
      </c>
      <c r="K148" s="2">
        <v>2.5099056960629998E-17</v>
      </c>
    </row>
    <row r="149" spans="1:11" x14ac:dyDescent="0.2">
      <c r="A149" t="s">
        <v>2408</v>
      </c>
      <c r="B149" t="s">
        <v>1905</v>
      </c>
      <c r="C149" s="1" t="s">
        <v>1906</v>
      </c>
      <c r="D149">
        <v>25776</v>
      </c>
      <c r="E149" s="7">
        <v>-4.1870000000000003</v>
      </c>
      <c r="F149" s="2">
        <v>2.8269999999999999E-5</v>
      </c>
      <c r="G149">
        <v>3505</v>
      </c>
      <c r="H149" s="14">
        <v>-0.13423866334128501</v>
      </c>
      <c r="I149" s="14">
        <v>1.5386077046140201E-2</v>
      </c>
      <c r="J149" s="2">
        <v>2.6692446981373399E-18</v>
      </c>
      <c r="K149" s="2">
        <v>2.5330587441507399E-17</v>
      </c>
    </row>
    <row r="150" spans="1:11" x14ac:dyDescent="0.2">
      <c r="A150" t="s">
        <v>2431</v>
      </c>
      <c r="B150" t="s">
        <v>484</v>
      </c>
      <c r="C150" s="1" t="s">
        <v>487</v>
      </c>
      <c r="D150">
        <v>25776</v>
      </c>
      <c r="E150" s="7">
        <v>4.0369999999999999</v>
      </c>
      <c r="F150" s="2">
        <v>5.4089999999999999E-5</v>
      </c>
      <c r="G150">
        <v>5208</v>
      </c>
      <c r="H150" s="14">
        <v>0.201247554551646</v>
      </c>
      <c r="I150" s="14">
        <v>2.33006612630853E-2</v>
      </c>
      <c r="J150" s="2">
        <v>5.77139489912317E-18</v>
      </c>
      <c r="K150" s="2">
        <v>5.4399296515383899E-17</v>
      </c>
    </row>
    <row r="151" spans="1:11" x14ac:dyDescent="0.2">
      <c r="A151" t="s">
        <v>2418</v>
      </c>
      <c r="B151" t="s">
        <v>1080</v>
      </c>
      <c r="C151" s="1" t="s">
        <v>1084</v>
      </c>
      <c r="D151">
        <v>25776</v>
      </c>
      <c r="E151" s="7">
        <v>-2.5190000000000001</v>
      </c>
      <c r="F151" s="2">
        <v>1.176E-2</v>
      </c>
      <c r="G151">
        <v>5581</v>
      </c>
      <c r="H151" s="14">
        <v>-7.2002507071633595E-2</v>
      </c>
      <c r="I151" s="14">
        <v>8.5154514224420903E-3</v>
      </c>
      <c r="J151" s="2">
        <v>2.7786387670142199E-17</v>
      </c>
      <c r="K151" s="2">
        <v>2.6014772348891501E-16</v>
      </c>
    </row>
    <row r="152" spans="1:11" x14ac:dyDescent="0.2">
      <c r="A152" t="s">
        <v>2408</v>
      </c>
      <c r="B152" t="s">
        <v>1503</v>
      </c>
      <c r="C152" s="1" t="s">
        <v>1505</v>
      </c>
      <c r="D152">
        <v>25776</v>
      </c>
      <c r="E152" s="7">
        <v>4.0609999999999999</v>
      </c>
      <c r="F152" s="2">
        <v>4.8810000000000002E-5</v>
      </c>
      <c r="G152">
        <v>3538</v>
      </c>
      <c r="H152" s="14">
        <v>0.121646793769992</v>
      </c>
      <c r="I152" s="14">
        <v>1.44241014139162E-2</v>
      </c>
      <c r="J152" s="2">
        <v>3.3525218447633501E-17</v>
      </c>
      <c r="K152" s="2">
        <v>3.1178453156299199E-16</v>
      </c>
    </row>
    <row r="153" spans="1:11" x14ac:dyDescent="0.2">
      <c r="A153" t="s">
        <v>2435</v>
      </c>
      <c r="B153" t="s">
        <v>78</v>
      </c>
      <c r="C153" s="1" t="s">
        <v>83</v>
      </c>
      <c r="D153">
        <v>25776</v>
      </c>
      <c r="E153" s="7">
        <v>3.9089999999999998</v>
      </c>
      <c r="F153" s="2">
        <v>9.2700000000000004E-5</v>
      </c>
      <c r="G153">
        <v>4133</v>
      </c>
      <c r="H153" s="14">
        <v>0.108842558916097</v>
      </c>
      <c r="I153" s="14">
        <v>1.2964684651003301E-2</v>
      </c>
      <c r="J153" s="2">
        <v>4.6466290572737499E-17</v>
      </c>
      <c r="K153" s="2">
        <v>4.2927467118522399E-16</v>
      </c>
    </row>
    <row r="154" spans="1:11" x14ac:dyDescent="0.2">
      <c r="A154" t="s">
        <v>2427</v>
      </c>
      <c r="B154" t="s">
        <v>1360</v>
      </c>
      <c r="C154" s="1" t="s">
        <v>1363</v>
      </c>
      <c r="D154">
        <v>25776</v>
      </c>
      <c r="E154" s="7">
        <v>-4.2789999999999999</v>
      </c>
      <c r="F154" s="2">
        <v>1.878E-5</v>
      </c>
      <c r="G154">
        <v>3070</v>
      </c>
      <c r="H154" s="14">
        <v>-0.122090949142368</v>
      </c>
      <c r="I154" s="14">
        <v>1.45526751386285E-2</v>
      </c>
      <c r="J154" s="2">
        <v>4.8784867290034901E-17</v>
      </c>
      <c r="K154" s="2">
        <v>4.47729538615781E-16</v>
      </c>
    </row>
    <row r="155" spans="1:11" x14ac:dyDescent="0.2">
      <c r="A155" t="s">
        <v>2439</v>
      </c>
      <c r="B155" t="s">
        <v>1503</v>
      </c>
      <c r="C155" s="1" t="s">
        <v>1505</v>
      </c>
      <c r="D155">
        <v>25776</v>
      </c>
      <c r="E155" s="7">
        <v>4.2409999999999997</v>
      </c>
      <c r="F155" s="2">
        <v>2.2269999999999999E-5</v>
      </c>
      <c r="G155">
        <v>3538</v>
      </c>
      <c r="H155" s="14">
        <v>4.3131918351342502E-2</v>
      </c>
      <c r="I155" s="14">
        <v>5.1605663730976102E-3</v>
      </c>
      <c r="J155" s="2">
        <v>6.3800440252500204E-17</v>
      </c>
      <c r="K155" s="2">
        <v>5.8170989641985502E-16</v>
      </c>
    </row>
    <row r="156" spans="1:11" x14ac:dyDescent="0.2">
      <c r="A156" t="s">
        <v>2399</v>
      </c>
      <c r="B156" t="s">
        <v>1360</v>
      </c>
      <c r="C156" s="1" t="s">
        <v>1363</v>
      </c>
      <c r="D156">
        <v>25776</v>
      </c>
      <c r="E156" s="7">
        <v>-4.2789999999999999</v>
      </c>
      <c r="F156" s="2">
        <v>1.878E-5</v>
      </c>
      <c r="G156">
        <v>3070</v>
      </c>
      <c r="H156" s="14">
        <v>-6.8944650642941002E-2</v>
      </c>
      <c r="I156" s="14">
        <v>8.3221877893639301E-3</v>
      </c>
      <c r="J156" s="2">
        <v>1.1866789029117401E-16</v>
      </c>
      <c r="K156" s="2">
        <v>1.07494614906615E-15</v>
      </c>
    </row>
    <row r="157" spans="1:11" x14ac:dyDescent="0.2">
      <c r="A157" t="s">
        <v>2393</v>
      </c>
      <c r="B157" t="s">
        <v>1223</v>
      </c>
      <c r="C157" s="1" t="s">
        <v>1227</v>
      </c>
      <c r="D157">
        <v>25776</v>
      </c>
      <c r="E157" s="7">
        <v>-4.7480000000000002</v>
      </c>
      <c r="F157" s="2">
        <v>2.0590000000000001E-6</v>
      </c>
      <c r="G157">
        <v>4516</v>
      </c>
      <c r="H157" s="14">
        <v>-0.10426751803525</v>
      </c>
      <c r="I157" s="14">
        <v>1.26358355445599E-2</v>
      </c>
      <c r="J157" s="2">
        <v>1.5611629350899401E-16</v>
      </c>
      <c r="K157" s="2">
        <v>1.4050466415809501E-15</v>
      </c>
    </row>
    <row r="158" spans="1:11" x14ac:dyDescent="0.2">
      <c r="A158" t="s">
        <v>2395</v>
      </c>
      <c r="B158" t="s">
        <v>1241</v>
      </c>
      <c r="C158" s="1" t="s">
        <v>1245</v>
      </c>
      <c r="D158">
        <v>25776</v>
      </c>
      <c r="E158" s="7">
        <v>-3.8919999999999999</v>
      </c>
      <c r="F158" s="2">
        <v>9.9450000000000005E-5</v>
      </c>
      <c r="G158">
        <v>4097</v>
      </c>
      <c r="H158" s="14">
        <v>-4.9332925892694501E-2</v>
      </c>
      <c r="I158" s="14">
        <v>6.0120736822990399E-3</v>
      </c>
      <c r="J158" s="2">
        <v>2.2936141976322698E-16</v>
      </c>
      <c r="K158" s="2">
        <v>2.0510203882673201E-15</v>
      </c>
    </row>
    <row r="159" spans="1:11" x14ac:dyDescent="0.2">
      <c r="A159" t="s">
        <v>2410</v>
      </c>
      <c r="B159" t="s">
        <v>1377</v>
      </c>
      <c r="C159" s="1" t="s">
        <v>1380</v>
      </c>
      <c r="D159">
        <v>25776</v>
      </c>
      <c r="E159" s="7">
        <v>-4.2629999999999999</v>
      </c>
      <c r="F159" s="2">
        <v>2.014E-5</v>
      </c>
      <c r="G159">
        <v>3098</v>
      </c>
      <c r="H159" s="14">
        <v>-0.114008399317673</v>
      </c>
      <c r="I159" s="14">
        <v>1.40315756082368E-2</v>
      </c>
      <c r="J159" s="2">
        <v>4.4687704042820801E-16</v>
      </c>
      <c r="K159" s="2">
        <v>3.9706590534863099E-15</v>
      </c>
    </row>
    <row r="160" spans="1:11" x14ac:dyDescent="0.2">
      <c r="A160" t="s">
        <v>2426</v>
      </c>
      <c r="B160" t="s">
        <v>1044</v>
      </c>
      <c r="C160" s="1" t="s">
        <v>1048</v>
      </c>
      <c r="D160">
        <v>25776</v>
      </c>
      <c r="E160" s="7">
        <v>3.7170000000000001</v>
      </c>
      <c r="F160" s="2">
        <v>2.017E-4</v>
      </c>
      <c r="G160">
        <v>3034</v>
      </c>
      <c r="H160" s="14">
        <v>6.4425310745923406E-2</v>
      </c>
      <c r="I160" s="14">
        <v>8.0657722757353605E-3</v>
      </c>
      <c r="J160" s="2">
        <v>1.37708929032366E-15</v>
      </c>
      <c r="K160" s="2">
        <v>1.21584782278576E-14</v>
      </c>
    </row>
    <row r="161" spans="1:11" x14ac:dyDescent="0.2">
      <c r="A161" t="s">
        <v>2406</v>
      </c>
      <c r="B161" t="s">
        <v>613</v>
      </c>
      <c r="C161" s="1" t="s">
        <v>614</v>
      </c>
      <c r="D161">
        <v>25776</v>
      </c>
      <c r="E161" s="7">
        <v>-4.319</v>
      </c>
      <c r="F161" s="2">
        <v>1.5670000000000001E-5</v>
      </c>
      <c r="G161">
        <v>3655</v>
      </c>
      <c r="H161" s="14">
        <v>-8.1346783609911294E-2</v>
      </c>
      <c r="I161" s="14">
        <v>1.01853550812251E-2</v>
      </c>
      <c r="J161" s="2">
        <v>1.3866413957763199E-15</v>
      </c>
      <c r="K161" s="2">
        <v>1.2165816019547001E-14</v>
      </c>
    </row>
    <row r="162" spans="1:11" x14ac:dyDescent="0.2">
      <c r="A162" t="s">
        <v>2415</v>
      </c>
      <c r="B162" t="s">
        <v>1360</v>
      </c>
      <c r="C162" s="1" t="s">
        <v>1363</v>
      </c>
      <c r="D162">
        <v>25776</v>
      </c>
      <c r="E162" s="7">
        <v>-4.2789999999999999</v>
      </c>
      <c r="F162" s="2">
        <v>1.878E-5</v>
      </c>
      <c r="G162">
        <v>3070</v>
      </c>
      <c r="H162" s="14">
        <v>-0.260943447632977</v>
      </c>
      <c r="I162" s="14">
        <v>3.3201105271311697E-2</v>
      </c>
      <c r="J162" s="2">
        <v>3.8572910619100498E-15</v>
      </c>
      <c r="K162" s="2">
        <v>3.3630756446028198E-14</v>
      </c>
    </row>
    <row r="163" spans="1:11" x14ac:dyDescent="0.2">
      <c r="A163" t="s">
        <v>2405</v>
      </c>
      <c r="B163" t="s">
        <v>1396</v>
      </c>
      <c r="C163" s="1" t="s">
        <v>1395</v>
      </c>
      <c r="D163">
        <v>25776</v>
      </c>
      <c r="E163" s="7">
        <v>4.2919999999999998</v>
      </c>
      <c r="F163" s="2">
        <v>1.7710000000000002E-5</v>
      </c>
      <c r="G163">
        <v>3130</v>
      </c>
      <c r="H163" s="14">
        <v>3.8597023497365102E-2</v>
      </c>
      <c r="I163" s="14">
        <v>5.0150023903767502E-3</v>
      </c>
      <c r="J163" s="2">
        <v>1.40049513330298E-14</v>
      </c>
      <c r="K163" s="2">
        <v>1.21347249127805E-13</v>
      </c>
    </row>
    <row r="164" spans="1:11" x14ac:dyDescent="0.2">
      <c r="A164" t="s">
        <v>2415</v>
      </c>
      <c r="B164" t="s">
        <v>1377</v>
      </c>
      <c r="C164" s="1" t="s">
        <v>1380</v>
      </c>
      <c r="D164">
        <v>25776</v>
      </c>
      <c r="E164" s="7">
        <v>-4</v>
      </c>
      <c r="F164" s="2">
        <v>6.3360000000000003E-5</v>
      </c>
      <c r="G164">
        <v>3098</v>
      </c>
      <c r="H164" s="14">
        <v>-0.111035041323399</v>
      </c>
      <c r="I164" s="14">
        <v>1.4442276671715401E-2</v>
      </c>
      <c r="J164" s="2">
        <v>1.4922509127575501E-14</v>
      </c>
      <c r="K164" s="2">
        <v>1.2849938415412201E-13</v>
      </c>
    </row>
    <row r="165" spans="1:11" x14ac:dyDescent="0.2">
      <c r="A165" t="s">
        <v>2418</v>
      </c>
      <c r="B165" t="s">
        <v>1872</v>
      </c>
      <c r="C165" s="1" t="s">
        <v>1875</v>
      </c>
      <c r="D165">
        <v>25776</v>
      </c>
      <c r="E165" s="7">
        <v>5.5819999999999999</v>
      </c>
      <c r="F165" s="2">
        <v>2.3750000000000001E-8</v>
      </c>
      <c r="G165">
        <v>4523</v>
      </c>
      <c r="H165" s="14">
        <v>-7.1654780544589194E-2</v>
      </c>
      <c r="I165" s="14">
        <v>9.3240478494794801E-3</v>
      </c>
      <c r="J165" s="2">
        <v>1.5306457704011601E-14</v>
      </c>
      <c r="K165" s="2">
        <v>1.30996984644762E-13</v>
      </c>
    </row>
    <row r="166" spans="1:11" x14ac:dyDescent="0.2">
      <c r="A166" t="s">
        <v>2420</v>
      </c>
      <c r="B166" t="s">
        <v>1377</v>
      </c>
      <c r="C166" s="1" t="s">
        <v>1380</v>
      </c>
      <c r="D166">
        <v>25776</v>
      </c>
      <c r="E166" s="7">
        <v>-4.2629999999999999</v>
      </c>
      <c r="F166" s="2">
        <v>2.014E-5</v>
      </c>
      <c r="G166">
        <v>3098</v>
      </c>
      <c r="H166" s="14">
        <v>0.16642379059728299</v>
      </c>
      <c r="I166" s="14">
        <v>2.18967210678329E-2</v>
      </c>
      <c r="J166" s="2">
        <v>2.9522183709856702E-14</v>
      </c>
      <c r="K166" s="2">
        <v>2.5111857484908602E-13</v>
      </c>
    </row>
    <row r="167" spans="1:11" x14ac:dyDescent="0.2">
      <c r="A167" t="s">
        <v>2414</v>
      </c>
      <c r="B167" t="s">
        <v>613</v>
      </c>
      <c r="C167" s="1" t="s">
        <v>614</v>
      </c>
      <c r="D167">
        <v>25776</v>
      </c>
      <c r="E167" s="7">
        <v>-4.319</v>
      </c>
      <c r="F167" s="2">
        <v>1.5670000000000001E-5</v>
      </c>
      <c r="G167">
        <v>3655</v>
      </c>
      <c r="H167" s="14">
        <v>-0.20591367237576799</v>
      </c>
      <c r="I167" s="14">
        <v>2.7204815984312101E-2</v>
      </c>
      <c r="J167" s="2">
        <v>3.7606344400317802E-14</v>
      </c>
      <c r="K167" s="2">
        <v>3.17944548111778E-13</v>
      </c>
    </row>
    <row r="168" spans="1:11" x14ac:dyDescent="0.2">
      <c r="A168" t="s">
        <v>2408</v>
      </c>
      <c r="B168" t="s">
        <v>1396</v>
      </c>
      <c r="C168" s="1" t="s">
        <v>1395</v>
      </c>
      <c r="D168">
        <v>25776</v>
      </c>
      <c r="E168" s="7">
        <v>3.9239999999999999</v>
      </c>
      <c r="F168" s="2">
        <v>8.7009999999999995E-5</v>
      </c>
      <c r="G168">
        <v>3130</v>
      </c>
      <c r="H168" s="14">
        <v>3.9035223706450101E-2</v>
      </c>
      <c r="I168" s="14">
        <v>5.1578818646874003E-3</v>
      </c>
      <c r="J168" s="2">
        <v>3.78802684696448E-14</v>
      </c>
      <c r="K168" s="2">
        <v>3.1833117177803901E-13</v>
      </c>
    </row>
    <row r="169" spans="1:11" x14ac:dyDescent="0.2">
      <c r="A169" t="s">
        <v>2433</v>
      </c>
      <c r="B169" t="s">
        <v>1360</v>
      </c>
      <c r="C169" s="1" t="s">
        <v>1363</v>
      </c>
      <c r="D169">
        <v>25776</v>
      </c>
      <c r="E169" s="7">
        <v>-2.1629999999999998</v>
      </c>
      <c r="F169" s="2">
        <v>3.0509999999999999E-2</v>
      </c>
      <c r="G169">
        <v>3070</v>
      </c>
      <c r="H169" s="14">
        <v>-0.14242341868015501</v>
      </c>
      <c r="I169" s="14">
        <v>1.9173124488105799E-2</v>
      </c>
      <c r="J169" s="2">
        <v>1.10015342248879E-13</v>
      </c>
      <c r="K169" s="2">
        <v>9.1899043375560596E-13</v>
      </c>
    </row>
    <row r="170" spans="1:11" x14ac:dyDescent="0.2">
      <c r="A170" t="s">
        <v>2438</v>
      </c>
      <c r="B170" t="s">
        <v>670</v>
      </c>
      <c r="C170" s="1" t="s">
        <v>673</v>
      </c>
      <c r="D170">
        <v>25776</v>
      </c>
      <c r="E170" s="7">
        <v>-2.339</v>
      </c>
      <c r="F170" s="2">
        <v>1.9359999999999999E-2</v>
      </c>
      <c r="G170">
        <v>2952</v>
      </c>
      <c r="H170" s="14">
        <v>-3.7554784115154199E-2</v>
      </c>
      <c r="I170" s="14">
        <v>5.0989296975296802E-3</v>
      </c>
      <c r="J170" s="2">
        <v>1.76843227377534E-13</v>
      </c>
      <c r="K170" s="2">
        <v>1.46843037018845E-12</v>
      </c>
    </row>
    <row r="171" spans="1:11" x14ac:dyDescent="0.2">
      <c r="A171" t="s">
        <v>2432</v>
      </c>
      <c r="B171" t="s">
        <v>1670</v>
      </c>
      <c r="C171" s="1" t="s">
        <v>1673</v>
      </c>
      <c r="D171">
        <v>25776</v>
      </c>
      <c r="E171" s="7">
        <v>3.1139999999999999</v>
      </c>
      <c r="F171" s="2">
        <v>1.8450000000000001E-3</v>
      </c>
      <c r="G171">
        <v>5437</v>
      </c>
      <c r="H171" s="14">
        <v>0.14284494441661</v>
      </c>
      <c r="I171" s="14">
        <v>1.9523473035601702E-2</v>
      </c>
      <c r="J171" s="2">
        <v>2.5438087739231298E-13</v>
      </c>
      <c r="K171" s="2">
        <v>2.0997711477057801E-12</v>
      </c>
    </row>
    <row r="172" spans="1:11" x14ac:dyDescent="0.2">
      <c r="A172" t="s">
        <v>2438</v>
      </c>
      <c r="B172" t="s">
        <v>392</v>
      </c>
      <c r="C172" s="1" t="s">
        <v>395</v>
      </c>
      <c r="D172">
        <v>25776</v>
      </c>
      <c r="E172" s="7">
        <v>-3.9329999999999998</v>
      </c>
      <c r="F172" s="2">
        <v>8.4029999999999993E-5</v>
      </c>
      <c r="G172">
        <v>3227</v>
      </c>
      <c r="H172" s="14">
        <v>-5.4657927799671602E-2</v>
      </c>
      <c r="I172" s="14">
        <v>7.5979778355935498E-3</v>
      </c>
      <c r="J172" s="2">
        <v>6.3037105667770496E-13</v>
      </c>
      <c r="K172" s="2">
        <v>5.1727507297964599E-12</v>
      </c>
    </row>
    <row r="173" spans="1:11" x14ac:dyDescent="0.2">
      <c r="A173" t="s">
        <v>2415</v>
      </c>
      <c r="B173" t="s">
        <v>1940</v>
      </c>
      <c r="C173" s="1" t="s">
        <v>1943</v>
      </c>
      <c r="D173">
        <v>25776</v>
      </c>
      <c r="E173" s="7">
        <v>6.7610000000000001</v>
      </c>
      <c r="F173" s="2">
        <v>1.368E-11</v>
      </c>
      <c r="G173">
        <v>4479</v>
      </c>
      <c r="H173" s="14">
        <v>7.5738456719324193E-2</v>
      </c>
      <c r="I173" s="14">
        <v>1.0541212242266699E-2</v>
      </c>
      <c r="J173" s="2">
        <v>6.7214338188534603E-13</v>
      </c>
      <c r="K173" s="2">
        <v>5.4832749574857199E-12</v>
      </c>
    </row>
    <row r="174" spans="1:11" x14ac:dyDescent="0.2">
      <c r="A174" t="s">
        <v>2425</v>
      </c>
      <c r="B174" t="s">
        <v>226</v>
      </c>
      <c r="C174" s="1" t="s">
        <v>230</v>
      </c>
      <c r="D174">
        <v>25776</v>
      </c>
      <c r="E174" s="7">
        <v>-5.2309999999999999</v>
      </c>
      <c r="F174" s="2">
        <v>1.687E-7</v>
      </c>
      <c r="G174">
        <v>5236</v>
      </c>
      <c r="H174" s="14">
        <v>-9.2618479612793403E-2</v>
      </c>
      <c r="I174" s="14">
        <v>1.2974062934033E-2</v>
      </c>
      <c r="J174" s="2">
        <v>9.4189372172909003E-13</v>
      </c>
      <c r="K174" s="2">
        <v>7.6391961733260508E-12</v>
      </c>
    </row>
    <row r="175" spans="1:11" x14ac:dyDescent="0.2">
      <c r="A175" t="s">
        <v>2421</v>
      </c>
      <c r="B175" t="s">
        <v>802</v>
      </c>
      <c r="C175" s="1" t="s">
        <v>805</v>
      </c>
      <c r="D175">
        <v>25776</v>
      </c>
      <c r="E175" s="7">
        <v>3.996</v>
      </c>
      <c r="F175" s="2">
        <v>6.4529999999999994E-5</v>
      </c>
      <c r="G175">
        <v>3505</v>
      </c>
      <c r="H175" s="14">
        <v>4.0880357684819901E-2</v>
      </c>
      <c r="I175" s="14">
        <v>5.7747573163915798E-3</v>
      </c>
      <c r="J175" s="2">
        <v>1.45044147443252E-12</v>
      </c>
      <c r="K175" s="2">
        <v>1.16957563978807E-11</v>
      </c>
    </row>
    <row r="176" spans="1:11" x14ac:dyDescent="0.2">
      <c r="A176" t="s">
        <v>2437</v>
      </c>
      <c r="B176" t="s">
        <v>1344</v>
      </c>
      <c r="C176" s="1" t="s">
        <v>1348</v>
      </c>
      <c r="D176">
        <v>25414</v>
      </c>
      <c r="E176" s="7">
        <v>4.577</v>
      </c>
      <c r="F176" s="2">
        <v>4.7110000000000003E-6</v>
      </c>
      <c r="G176">
        <v>4597</v>
      </c>
      <c r="H176" s="14">
        <v>0.112473657802711</v>
      </c>
      <c r="I176" s="14">
        <v>1.6001225144025299E-2</v>
      </c>
      <c r="J176" s="2">
        <v>2.0792153179022401E-12</v>
      </c>
      <c r="K176" s="2">
        <v>1.66695710831818E-11</v>
      </c>
    </row>
    <row r="177" spans="1:11" x14ac:dyDescent="0.2">
      <c r="A177" t="s">
        <v>2412</v>
      </c>
      <c r="B177" t="s">
        <v>1360</v>
      </c>
      <c r="C177" s="1" t="s">
        <v>1363</v>
      </c>
      <c r="D177">
        <v>25776</v>
      </c>
      <c r="E177" s="7">
        <v>4.2789999999999999</v>
      </c>
      <c r="F177" s="2">
        <v>1.878E-5</v>
      </c>
      <c r="G177">
        <v>3070</v>
      </c>
      <c r="H177" s="14">
        <v>0.12943657040321499</v>
      </c>
      <c r="I177" s="14">
        <v>1.84755210121695E-2</v>
      </c>
      <c r="J177" s="2">
        <v>2.4550586004646302E-12</v>
      </c>
      <c r="K177" s="2">
        <v>1.95703242722752E-11</v>
      </c>
    </row>
    <row r="178" spans="1:11" x14ac:dyDescent="0.2">
      <c r="A178" t="s">
        <v>2431</v>
      </c>
      <c r="B178" t="s">
        <v>194</v>
      </c>
      <c r="C178" s="1" t="s">
        <v>198</v>
      </c>
      <c r="D178">
        <v>25776</v>
      </c>
      <c r="E178" s="7">
        <v>-3.57</v>
      </c>
      <c r="F178" s="2">
        <v>3.5740000000000001E-4</v>
      </c>
      <c r="G178">
        <v>4453</v>
      </c>
      <c r="H178" s="14">
        <v>-0.14924662618296899</v>
      </c>
      <c r="I178" s="14">
        <v>2.1320006690961402E-2</v>
      </c>
      <c r="J178" s="2">
        <v>2.5539932302829699E-12</v>
      </c>
      <c r="K178" s="2">
        <v>2.0243298615026899E-11</v>
      </c>
    </row>
    <row r="179" spans="1:11" x14ac:dyDescent="0.2">
      <c r="A179" t="s">
        <v>2439</v>
      </c>
      <c r="B179" t="s">
        <v>1360</v>
      </c>
      <c r="C179" s="1" t="s">
        <v>1363</v>
      </c>
      <c r="D179">
        <v>25776</v>
      </c>
      <c r="E179" s="7">
        <v>-4.2789999999999999</v>
      </c>
      <c r="F179" s="2">
        <v>1.878E-5</v>
      </c>
      <c r="G179">
        <v>3070</v>
      </c>
      <c r="H179" s="14">
        <v>-9.1633611584320401E-2</v>
      </c>
      <c r="I179" s="14">
        <v>1.3101485766697001E-2</v>
      </c>
      <c r="J179" s="2">
        <v>2.6689299415635001E-12</v>
      </c>
      <c r="K179" s="2">
        <v>2.10347868275767E-11</v>
      </c>
    </row>
    <row r="180" spans="1:11" x14ac:dyDescent="0.2">
      <c r="A180" t="s">
        <v>2412</v>
      </c>
      <c r="B180" t="s">
        <v>327</v>
      </c>
      <c r="C180" s="1" t="s">
        <v>331</v>
      </c>
      <c r="D180">
        <v>25776</v>
      </c>
      <c r="E180" s="7">
        <v>-3.1459999999999999</v>
      </c>
      <c r="F180" s="2">
        <v>1.6540000000000001E-3</v>
      </c>
      <c r="G180">
        <v>6072</v>
      </c>
      <c r="H180" s="14">
        <v>-6.1773101291555402E-2</v>
      </c>
      <c r="I180" s="14">
        <v>8.8889794031643595E-3</v>
      </c>
      <c r="J180" s="2">
        <v>3.66834907361222E-12</v>
      </c>
      <c r="K180" s="2">
        <v>2.8749140211736199E-11</v>
      </c>
    </row>
    <row r="181" spans="1:11" x14ac:dyDescent="0.2">
      <c r="A181" t="s">
        <v>2423</v>
      </c>
      <c r="B181" t="s">
        <v>514</v>
      </c>
      <c r="C181" s="1" t="s">
        <v>518</v>
      </c>
      <c r="D181">
        <v>25776</v>
      </c>
      <c r="E181" s="7">
        <v>3.4489999999999998</v>
      </c>
      <c r="F181" s="2">
        <v>5.6329999999999998E-4</v>
      </c>
      <c r="G181">
        <v>5435</v>
      </c>
      <c r="H181" s="14">
        <v>0.13364303599201899</v>
      </c>
      <c r="I181" s="14">
        <v>1.9234703932563699E-2</v>
      </c>
      <c r="J181" s="2">
        <v>3.7045827279910398E-12</v>
      </c>
      <c r="K181" s="2">
        <v>2.8870910086857501E-11</v>
      </c>
    </row>
    <row r="182" spans="1:11" x14ac:dyDescent="0.2">
      <c r="A182" t="s">
        <v>2397</v>
      </c>
      <c r="B182" t="s">
        <v>1080</v>
      </c>
      <c r="C182" s="1" t="s">
        <v>1084</v>
      </c>
      <c r="D182">
        <v>25776</v>
      </c>
      <c r="E182" s="7">
        <v>-3.633</v>
      </c>
      <c r="F182" s="2">
        <v>2.8049999999999999E-4</v>
      </c>
      <c r="G182">
        <v>5581</v>
      </c>
      <c r="H182" s="14">
        <v>-9.7231030218954601E-2</v>
      </c>
      <c r="I182" s="14">
        <v>1.4014142695526701E-2</v>
      </c>
      <c r="J182" s="2">
        <v>3.9750737451009203E-12</v>
      </c>
      <c r="K182" s="2">
        <v>3.0806821524532101E-11</v>
      </c>
    </row>
    <row r="183" spans="1:11" x14ac:dyDescent="0.2">
      <c r="A183" t="s">
        <v>2437</v>
      </c>
      <c r="B183" t="s">
        <v>2068</v>
      </c>
      <c r="C183" s="1" t="s">
        <v>2071</v>
      </c>
      <c r="D183">
        <v>25776</v>
      </c>
      <c r="E183" s="7">
        <v>-4.2869999999999999</v>
      </c>
      <c r="F183" s="2">
        <v>1.8110000000000001E-5</v>
      </c>
      <c r="G183">
        <v>5207</v>
      </c>
      <c r="H183" s="14">
        <v>-4.7345837482551799E-2</v>
      </c>
      <c r="I183" s="14">
        <v>6.9380471514292399E-3</v>
      </c>
      <c r="J183" s="2">
        <v>8.8486237770051893E-12</v>
      </c>
      <c r="K183" s="2">
        <v>6.8197956734377E-11</v>
      </c>
    </row>
    <row r="184" spans="1:11" x14ac:dyDescent="0.2">
      <c r="A184" t="s">
        <v>2394</v>
      </c>
      <c r="B184" t="s">
        <v>78</v>
      </c>
      <c r="C184" s="1" t="s">
        <v>83</v>
      </c>
      <c r="D184">
        <v>25776</v>
      </c>
      <c r="E184" s="7">
        <v>3.9089999999999998</v>
      </c>
      <c r="F184" s="2">
        <v>9.2700000000000004E-5</v>
      </c>
      <c r="G184">
        <v>4133</v>
      </c>
      <c r="H184" s="14">
        <v>6.8223094211523005E-2</v>
      </c>
      <c r="I184" s="14">
        <v>1.0058189492826599E-2</v>
      </c>
      <c r="J184" s="2">
        <v>1.1783577844307E-11</v>
      </c>
      <c r="K184" s="2">
        <v>9.0319181828616795E-11</v>
      </c>
    </row>
    <row r="185" spans="1:11" x14ac:dyDescent="0.2">
      <c r="A185" t="s">
        <v>2428</v>
      </c>
      <c r="B185" t="s">
        <v>1080</v>
      </c>
      <c r="C185" s="1" t="s">
        <v>1084</v>
      </c>
      <c r="D185">
        <v>25776</v>
      </c>
      <c r="E185" s="7">
        <v>-4.157</v>
      </c>
      <c r="F185" s="2">
        <v>3.2230000000000001E-5</v>
      </c>
      <c r="G185">
        <v>5581</v>
      </c>
      <c r="H185" s="14">
        <v>-4.5834726262864403E-2</v>
      </c>
      <c r="I185" s="14">
        <v>6.75886284059205E-3</v>
      </c>
      <c r="J185" s="2">
        <v>1.1899566071298E-11</v>
      </c>
      <c r="K185" s="2">
        <v>9.0709806936943803E-11</v>
      </c>
    </row>
    <row r="186" spans="1:11" x14ac:dyDescent="0.2">
      <c r="A186" t="s">
        <v>2421</v>
      </c>
      <c r="B186" t="s">
        <v>1503</v>
      </c>
      <c r="C186" s="1" t="s">
        <v>1505</v>
      </c>
      <c r="D186">
        <v>25776</v>
      </c>
      <c r="E186" s="7">
        <v>4.0049999999999999</v>
      </c>
      <c r="F186" s="2">
        <v>6.2119999999999995E-5</v>
      </c>
      <c r="G186">
        <v>3538</v>
      </c>
      <c r="H186" s="14">
        <v>1.8699844184364298E-2</v>
      </c>
      <c r="I186" s="14">
        <v>2.7663757640795099E-3</v>
      </c>
      <c r="J186" s="2">
        <v>1.38286752148196E-11</v>
      </c>
      <c r="K186" s="2">
        <v>1.04842401764529E-10</v>
      </c>
    </row>
    <row r="187" spans="1:11" x14ac:dyDescent="0.2">
      <c r="A187" t="s">
        <v>2396</v>
      </c>
      <c r="B187" t="s">
        <v>1817</v>
      </c>
      <c r="C187" s="1" t="s">
        <v>1818</v>
      </c>
      <c r="D187">
        <v>25776</v>
      </c>
      <c r="E187" s="7">
        <v>-4.5039999999999996</v>
      </c>
      <c r="F187" s="2">
        <v>6.6680000000000004E-6</v>
      </c>
      <c r="G187">
        <v>3519</v>
      </c>
      <c r="H187" s="14">
        <v>-4.6863726939373601E-2</v>
      </c>
      <c r="I187" s="14">
        <v>7.0315130184995002E-3</v>
      </c>
      <c r="J187" s="2">
        <v>2.6500061529052602E-11</v>
      </c>
      <c r="K187" s="2">
        <v>1.9982478828663999E-10</v>
      </c>
    </row>
    <row r="188" spans="1:11" x14ac:dyDescent="0.2">
      <c r="A188" t="s">
        <v>2433</v>
      </c>
      <c r="B188" t="s">
        <v>613</v>
      </c>
      <c r="C188" s="1" t="s">
        <v>614</v>
      </c>
      <c r="D188">
        <v>25776</v>
      </c>
      <c r="E188" s="7">
        <v>-4.319</v>
      </c>
      <c r="F188" s="2">
        <v>1.5670000000000001E-5</v>
      </c>
      <c r="G188">
        <v>3655</v>
      </c>
      <c r="H188" s="14">
        <v>-0.18465049390787899</v>
      </c>
      <c r="I188" s="14">
        <v>2.7753222002830299E-2</v>
      </c>
      <c r="J188" s="2">
        <v>2.86594444502453E-11</v>
      </c>
      <c r="K188" s="2">
        <v>2.1494583337684E-10</v>
      </c>
    </row>
    <row r="189" spans="1:11" x14ac:dyDescent="0.2">
      <c r="A189" t="s">
        <v>2435</v>
      </c>
      <c r="B189" t="s">
        <v>1711</v>
      </c>
      <c r="C189" s="1" t="s">
        <v>1714</v>
      </c>
      <c r="D189">
        <v>25776</v>
      </c>
      <c r="E189" s="7">
        <v>5.5540000000000003</v>
      </c>
      <c r="F189" s="2">
        <v>2.7879999999999999E-8</v>
      </c>
      <c r="G189">
        <v>5270</v>
      </c>
      <c r="H189" s="14">
        <v>-6.1479605091877901E-2</v>
      </c>
      <c r="I189" s="14">
        <v>9.2620351562466095E-3</v>
      </c>
      <c r="J189" s="2">
        <v>3.1838358864183799E-11</v>
      </c>
      <c r="K189" s="2">
        <v>2.3751075195474E-10</v>
      </c>
    </row>
    <row r="190" spans="1:11" x14ac:dyDescent="0.2">
      <c r="A190" t="s">
        <v>2413</v>
      </c>
      <c r="B190" t="s">
        <v>1360</v>
      </c>
      <c r="C190" s="1" t="s">
        <v>1363</v>
      </c>
      <c r="D190">
        <v>25776</v>
      </c>
      <c r="E190" s="7">
        <v>4.2789999999999999</v>
      </c>
      <c r="F190" s="2">
        <v>1.878E-5</v>
      </c>
      <c r="G190">
        <v>3070</v>
      </c>
      <c r="H190" s="14">
        <v>3.9489962768692502E-2</v>
      </c>
      <c r="I190" s="14">
        <v>5.9524460077777898E-3</v>
      </c>
      <c r="J190" s="2">
        <v>3.2617600429627403E-11</v>
      </c>
      <c r="K190" s="2">
        <v>2.41103421191571E-10</v>
      </c>
    </row>
    <row r="191" spans="1:11" x14ac:dyDescent="0.2">
      <c r="A191" t="s">
        <v>2440</v>
      </c>
      <c r="B191" t="s">
        <v>1940</v>
      </c>
      <c r="C191" s="1" t="s">
        <v>1943</v>
      </c>
      <c r="D191">
        <v>25776</v>
      </c>
      <c r="E191" s="7">
        <v>6.3659999999999997</v>
      </c>
      <c r="F191" s="2">
        <v>1.939E-10</v>
      </c>
      <c r="G191">
        <v>4479</v>
      </c>
      <c r="H191" s="14">
        <v>0.16832895462539699</v>
      </c>
      <c r="I191" s="14">
        <v>2.53735816564464E-2</v>
      </c>
      <c r="J191" s="2">
        <v>3.2665624806599903E-11</v>
      </c>
      <c r="K191" s="2">
        <v>2.41103421191571E-10</v>
      </c>
    </row>
    <row r="192" spans="1:11" x14ac:dyDescent="0.2">
      <c r="A192" t="s">
        <v>2417</v>
      </c>
      <c r="B192" t="s">
        <v>1852</v>
      </c>
      <c r="C192" s="1" t="s">
        <v>1855</v>
      </c>
      <c r="D192">
        <v>25776</v>
      </c>
      <c r="E192" s="7">
        <v>3.5350000000000001</v>
      </c>
      <c r="F192" s="2">
        <v>4.081E-4</v>
      </c>
      <c r="G192">
        <v>5208</v>
      </c>
      <c r="H192" s="14">
        <v>0.107289451263928</v>
      </c>
      <c r="I192" s="14">
        <v>1.62386297160385E-2</v>
      </c>
      <c r="J192" s="2">
        <v>3.9205157172133399E-11</v>
      </c>
      <c r="K192" s="2">
        <v>2.8784839081645302E-10</v>
      </c>
    </row>
    <row r="193" spans="1:11" x14ac:dyDescent="0.2">
      <c r="A193" t="s">
        <v>2415</v>
      </c>
      <c r="B193" t="s">
        <v>1080</v>
      </c>
      <c r="C193" s="1" t="s">
        <v>1084</v>
      </c>
      <c r="D193">
        <v>25776</v>
      </c>
      <c r="E193" s="7">
        <v>-2.9430000000000001</v>
      </c>
      <c r="F193" s="2">
        <v>3.2499999999999999E-3</v>
      </c>
      <c r="G193">
        <v>5581</v>
      </c>
      <c r="H193" s="14">
        <v>-6.4960150608273898E-2</v>
      </c>
      <c r="I193" s="14">
        <v>9.9294600227838401E-3</v>
      </c>
      <c r="J193" s="2">
        <v>6.0635171185571296E-11</v>
      </c>
      <c r="K193" s="2">
        <v>4.4285897279514102E-10</v>
      </c>
    </row>
    <row r="194" spans="1:11" x14ac:dyDescent="0.2">
      <c r="A194" t="s">
        <v>2435</v>
      </c>
      <c r="B194" t="s">
        <v>1396</v>
      </c>
      <c r="C194" s="1" t="s">
        <v>1395</v>
      </c>
      <c r="D194">
        <v>25776</v>
      </c>
      <c r="E194" s="7">
        <v>4.5190000000000001</v>
      </c>
      <c r="F194" s="2">
        <v>6.2269999999999998E-6</v>
      </c>
      <c r="G194">
        <v>3130</v>
      </c>
      <c r="H194" s="14">
        <v>5.7913092676989103E-2</v>
      </c>
      <c r="I194" s="14">
        <v>8.8861329701440898E-3</v>
      </c>
      <c r="J194" s="2">
        <v>7.1611110193106005E-11</v>
      </c>
      <c r="K194" s="2">
        <v>5.2029947249678602E-10</v>
      </c>
    </row>
    <row r="195" spans="1:11" x14ac:dyDescent="0.2">
      <c r="A195" t="s">
        <v>2428</v>
      </c>
      <c r="B195" t="s">
        <v>670</v>
      </c>
      <c r="C195" s="1" t="s">
        <v>673</v>
      </c>
      <c r="D195">
        <v>25776</v>
      </c>
      <c r="E195" s="7">
        <v>-3.464</v>
      </c>
      <c r="F195" s="2">
        <v>5.331E-4</v>
      </c>
      <c r="G195">
        <v>2952</v>
      </c>
      <c r="H195" s="14">
        <v>-6.0043958861199703E-2</v>
      </c>
      <c r="I195" s="14">
        <v>9.2665406581165302E-3</v>
      </c>
      <c r="J195" s="2">
        <v>9.19344003128857E-11</v>
      </c>
      <c r="K195" s="2">
        <v>6.6449994008536604E-10</v>
      </c>
    </row>
    <row r="196" spans="1:11" x14ac:dyDescent="0.2">
      <c r="A196" t="s">
        <v>2428</v>
      </c>
      <c r="B196" t="s">
        <v>2113</v>
      </c>
      <c r="C196" s="1" t="s">
        <v>2116</v>
      </c>
      <c r="D196">
        <v>25776</v>
      </c>
      <c r="E196" s="7">
        <v>-3.9289999999999998</v>
      </c>
      <c r="F196" s="2">
        <v>8.5450000000000003E-5</v>
      </c>
      <c r="G196">
        <v>5630</v>
      </c>
      <c r="H196" s="14">
        <v>-3.0372206607390699E-2</v>
      </c>
      <c r="I196" s="14">
        <v>4.6926383100082403E-3</v>
      </c>
      <c r="J196" s="2">
        <v>9.6516290525994998E-11</v>
      </c>
      <c r="K196" s="2">
        <v>6.9402177981321095E-10</v>
      </c>
    </row>
    <row r="197" spans="1:11" x14ac:dyDescent="0.2">
      <c r="A197" t="s">
        <v>2400</v>
      </c>
      <c r="B197" t="s">
        <v>1396</v>
      </c>
      <c r="C197" s="1" t="s">
        <v>1395</v>
      </c>
      <c r="D197">
        <v>25776</v>
      </c>
      <c r="E197" s="7">
        <v>2.609</v>
      </c>
      <c r="F197" s="2">
        <v>9.0720000000000002E-3</v>
      </c>
      <c r="G197">
        <v>3130</v>
      </c>
      <c r="H197" s="14">
        <v>2.4484651919377501E-2</v>
      </c>
      <c r="I197" s="14">
        <v>3.8087304500729301E-3</v>
      </c>
      <c r="J197" s="2">
        <v>1.28818473759877E-10</v>
      </c>
      <c r="K197" s="2">
        <v>9.2154754305142801E-10</v>
      </c>
    </row>
    <row r="198" spans="1:11" x14ac:dyDescent="0.2">
      <c r="A198" t="s">
        <v>2411</v>
      </c>
      <c r="B198" t="s">
        <v>514</v>
      </c>
      <c r="C198" s="1" t="s">
        <v>518</v>
      </c>
      <c r="D198">
        <v>25776</v>
      </c>
      <c r="E198" s="7">
        <v>3.19</v>
      </c>
      <c r="F198" s="2">
        <v>1.4220000000000001E-3</v>
      </c>
      <c r="G198">
        <v>5435</v>
      </c>
      <c r="H198" s="14">
        <v>9.6758766027731397E-2</v>
      </c>
      <c r="I198" s="14">
        <v>1.5088016372675201E-2</v>
      </c>
      <c r="J198" s="2">
        <v>1.42725908808268E-10</v>
      </c>
      <c r="K198" s="2">
        <v>1.0158298101404801E-9</v>
      </c>
    </row>
    <row r="199" spans="1:11" x14ac:dyDescent="0.2">
      <c r="A199" t="s">
        <v>2437</v>
      </c>
      <c r="B199" t="s">
        <v>376</v>
      </c>
      <c r="C199" s="1" t="s">
        <v>380</v>
      </c>
      <c r="D199">
        <v>25776</v>
      </c>
      <c r="E199" s="7">
        <v>4.274</v>
      </c>
      <c r="F199" s="2">
        <v>1.9199999999999999E-5</v>
      </c>
      <c r="G199">
        <v>3152</v>
      </c>
      <c r="H199" s="14">
        <v>0.17401655705994601</v>
      </c>
      <c r="I199" s="14">
        <v>2.7301250566845299E-2</v>
      </c>
      <c r="J199" s="2">
        <v>1.8423163311474001E-10</v>
      </c>
      <c r="K199" s="2">
        <v>1.30189620494681E-9</v>
      </c>
    </row>
    <row r="200" spans="1:11" x14ac:dyDescent="0.2">
      <c r="A200" t="s">
        <v>2440</v>
      </c>
      <c r="B200" t="s">
        <v>650</v>
      </c>
      <c r="C200" s="1" t="s">
        <v>654</v>
      </c>
      <c r="D200">
        <v>25776</v>
      </c>
      <c r="E200" s="7">
        <v>6.8390000000000004</v>
      </c>
      <c r="F200" s="2">
        <v>7.9669999999999995E-12</v>
      </c>
      <c r="G200">
        <v>4425</v>
      </c>
      <c r="H200" s="14">
        <v>0.19255001345018499</v>
      </c>
      <c r="I200" s="14">
        <v>3.0211122568103401E-2</v>
      </c>
      <c r="J200" s="2">
        <v>1.84785267798902E-10</v>
      </c>
      <c r="K200" s="2">
        <v>1.30189620494681E-9</v>
      </c>
    </row>
    <row r="201" spans="1:11" x14ac:dyDescent="0.2">
      <c r="A201" t="s">
        <v>2395</v>
      </c>
      <c r="B201" t="s">
        <v>1344</v>
      </c>
      <c r="C201" s="1" t="s">
        <v>1348</v>
      </c>
      <c r="D201">
        <v>25414</v>
      </c>
      <c r="E201" s="7">
        <v>4.1459999999999999</v>
      </c>
      <c r="F201" s="2">
        <v>3.3850000000000003E-5</v>
      </c>
      <c r="G201">
        <v>4597</v>
      </c>
      <c r="H201" s="14">
        <v>9.8620601344368994E-2</v>
      </c>
      <c r="I201" s="14">
        <v>1.5523535756753699E-2</v>
      </c>
      <c r="J201" s="2">
        <v>2.1119299034905699E-10</v>
      </c>
      <c r="K201" s="2">
        <v>1.48047347505997E-9</v>
      </c>
    </row>
    <row r="202" spans="1:11" x14ac:dyDescent="0.2">
      <c r="A202" t="s">
        <v>2401</v>
      </c>
      <c r="B202" t="s">
        <v>2068</v>
      </c>
      <c r="C202" s="1" t="s">
        <v>2071</v>
      </c>
      <c r="D202">
        <v>25776</v>
      </c>
      <c r="E202" s="7">
        <v>-4.2869999999999999</v>
      </c>
      <c r="F202" s="2">
        <v>1.8110000000000001E-5</v>
      </c>
      <c r="G202">
        <v>5207</v>
      </c>
      <c r="H202" s="14">
        <v>-2.1286506948258899E-2</v>
      </c>
      <c r="I202" s="14">
        <v>3.3568697330904401E-3</v>
      </c>
      <c r="J202" s="2">
        <v>2.2801559362223699E-10</v>
      </c>
      <c r="K202" s="2">
        <v>1.5904087655150999E-9</v>
      </c>
    </row>
    <row r="203" spans="1:11" x14ac:dyDescent="0.2">
      <c r="A203" t="s">
        <v>2428</v>
      </c>
      <c r="B203" t="s">
        <v>441</v>
      </c>
      <c r="C203" s="1" t="s">
        <v>445</v>
      </c>
      <c r="D203">
        <v>25776</v>
      </c>
      <c r="E203" s="7">
        <v>-5.9790000000000001</v>
      </c>
      <c r="F203" s="2">
        <v>2.2429999999999998E-9</v>
      </c>
      <c r="G203">
        <v>5094</v>
      </c>
      <c r="H203" s="14">
        <v>0.148643235367483</v>
      </c>
      <c r="I203" s="14">
        <v>2.34594536009082E-2</v>
      </c>
      <c r="J203" s="2">
        <v>2.3553716913054002E-10</v>
      </c>
      <c r="K203" s="2">
        <v>1.6346982633686699E-9</v>
      </c>
    </row>
    <row r="204" spans="1:11" x14ac:dyDescent="0.2">
      <c r="A204" t="s">
        <v>2418</v>
      </c>
      <c r="B204" t="s">
        <v>1670</v>
      </c>
      <c r="C204" s="1" t="s">
        <v>1673</v>
      </c>
      <c r="D204">
        <v>25776</v>
      </c>
      <c r="E204" s="7">
        <v>2.512</v>
      </c>
      <c r="F204" s="2">
        <v>1.201E-2</v>
      </c>
      <c r="G204">
        <v>5437</v>
      </c>
      <c r="H204" s="14">
        <v>0.13789696477282601</v>
      </c>
      <c r="I204" s="14">
        <v>2.18173126790756E-2</v>
      </c>
      <c r="J204" s="2">
        <v>2.60668841522905E-10</v>
      </c>
      <c r="K204" s="2">
        <v>1.8001635342794699E-9</v>
      </c>
    </row>
    <row r="205" spans="1:11" x14ac:dyDescent="0.2">
      <c r="A205" t="s">
        <v>2404</v>
      </c>
      <c r="B205" t="s">
        <v>929</v>
      </c>
      <c r="C205" s="1" t="s">
        <v>932</v>
      </c>
      <c r="D205">
        <v>24421</v>
      </c>
      <c r="E205" s="7">
        <v>-11.597</v>
      </c>
      <c r="F205" s="2">
        <v>4.274E-31</v>
      </c>
      <c r="G205">
        <v>5112</v>
      </c>
      <c r="H205" s="14">
        <v>0.117549968756381</v>
      </c>
      <c r="I205" s="14">
        <v>1.8815268574499701E-2</v>
      </c>
      <c r="J205" s="2">
        <v>4.16850418876701E-10</v>
      </c>
      <c r="K205" s="2">
        <v>2.8645632233152598E-9</v>
      </c>
    </row>
    <row r="206" spans="1:11" x14ac:dyDescent="0.2">
      <c r="A206" t="s">
        <v>2438</v>
      </c>
      <c r="B206" t="s">
        <v>1360</v>
      </c>
      <c r="C206" s="1" t="s">
        <v>1363</v>
      </c>
      <c r="D206">
        <v>25776</v>
      </c>
      <c r="E206" s="7">
        <v>-4.2789999999999999</v>
      </c>
      <c r="F206" s="2">
        <v>1.878E-5</v>
      </c>
      <c r="G206">
        <v>3070</v>
      </c>
      <c r="H206" s="14">
        <v>-6.0445929153879002E-2</v>
      </c>
      <c r="I206" s="14">
        <v>9.70404623327073E-3</v>
      </c>
      <c r="J206" s="2">
        <v>4.69599291505631E-10</v>
      </c>
      <c r="K206" s="2">
        <v>3.2112304492664501E-9</v>
      </c>
    </row>
    <row r="207" spans="1:11" x14ac:dyDescent="0.2">
      <c r="A207" t="s">
        <v>2405</v>
      </c>
      <c r="B207" t="s">
        <v>2113</v>
      </c>
      <c r="C207" s="1" t="s">
        <v>2116</v>
      </c>
      <c r="D207">
        <v>25776</v>
      </c>
      <c r="E207" s="7">
        <v>-4.173</v>
      </c>
      <c r="F207" s="2">
        <v>3.0009999999999999E-5</v>
      </c>
      <c r="G207">
        <v>5630</v>
      </c>
      <c r="H207" s="14">
        <v>-2.89565906160313E-2</v>
      </c>
      <c r="I207" s="14">
        <v>4.6559345520856702E-3</v>
      </c>
      <c r="J207" s="2">
        <v>4.9942086412864902E-10</v>
      </c>
      <c r="K207" s="2">
        <v>3.3984980754120298E-9</v>
      </c>
    </row>
    <row r="208" spans="1:11" x14ac:dyDescent="0.2">
      <c r="A208" t="s">
        <v>2440</v>
      </c>
      <c r="B208" t="s">
        <v>1044</v>
      </c>
      <c r="C208" s="1" t="s">
        <v>1048</v>
      </c>
      <c r="D208">
        <v>25776</v>
      </c>
      <c r="E208" s="7">
        <v>3.6539999999999999</v>
      </c>
      <c r="F208" s="2">
        <v>2.5769999999999998E-4</v>
      </c>
      <c r="G208">
        <v>3034</v>
      </c>
      <c r="H208" s="14">
        <v>8.0690900861494899E-2</v>
      </c>
      <c r="I208" s="14">
        <v>1.2983034362980201E-2</v>
      </c>
      <c r="J208" s="2">
        <v>5.1290867239009403E-10</v>
      </c>
      <c r="K208" s="2">
        <v>3.4733378542921402E-9</v>
      </c>
    </row>
    <row r="209" spans="1:11" x14ac:dyDescent="0.2">
      <c r="A209" t="s">
        <v>2408</v>
      </c>
      <c r="B209" t="s">
        <v>1360</v>
      </c>
      <c r="C209" s="1" t="s">
        <v>1363</v>
      </c>
      <c r="D209">
        <v>25776</v>
      </c>
      <c r="E209" s="7">
        <v>-4.2789999999999999</v>
      </c>
      <c r="F209" s="2">
        <v>1.878E-5</v>
      </c>
      <c r="G209">
        <v>3070</v>
      </c>
      <c r="H209" s="14">
        <v>-7.1700841975489704E-2</v>
      </c>
      <c r="I209" s="14">
        <v>1.15581362339777E-2</v>
      </c>
      <c r="J209" s="2">
        <v>5.5222745824570401E-10</v>
      </c>
      <c r="K209" s="2">
        <v>3.7215328707862702E-9</v>
      </c>
    </row>
    <row r="210" spans="1:11" x14ac:dyDescent="0.2">
      <c r="A210" t="s">
        <v>2410</v>
      </c>
      <c r="B210" t="s">
        <v>1344</v>
      </c>
      <c r="C210" s="1" t="s">
        <v>1348</v>
      </c>
      <c r="D210">
        <v>25414</v>
      </c>
      <c r="E210" s="7">
        <v>4.577</v>
      </c>
      <c r="F210" s="2">
        <v>4.7110000000000003E-6</v>
      </c>
      <c r="G210">
        <v>4597</v>
      </c>
      <c r="H210" s="14">
        <v>-3.96359049489401E-2</v>
      </c>
      <c r="I210" s="14">
        <v>6.42849141172763E-3</v>
      </c>
      <c r="J210" s="2">
        <v>7.0188887302118896E-10</v>
      </c>
      <c r="K210" s="2">
        <v>4.7073797012719199E-9</v>
      </c>
    </row>
    <row r="211" spans="1:11" x14ac:dyDescent="0.2">
      <c r="A211" t="s">
        <v>2422</v>
      </c>
      <c r="B211" t="s">
        <v>1360</v>
      </c>
      <c r="C211" s="1" t="s">
        <v>1363</v>
      </c>
      <c r="D211">
        <v>25776</v>
      </c>
      <c r="E211" s="7">
        <v>-4.2789999999999999</v>
      </c>
      <c r="F211" s="2">
        <v>1.878E-5</v>
      </c>
      <c r="G211">
        <v>3070</v>
      </c>
      <c r="H211" s="14">
        <v>-0.119156804401784</v>
      </c>
      <c r="I211" s="14">
        <v>1.9574389549355899E-2</v>
      </c>
      <c r="J211" s="2">
        <v>1.14771254514937E-9</v>
      </c>
      <c r="K211" s="2">
        <v>7.66056938030321E-9</v>
      </c>
    </row>
    <row r="212" spans="1:11" x14ac:dyDescent="0.2">
      <c r="A212" t="s">
        <v>2426</v>
      </c>
      <c r="B212" t="s">
        <v>359</v>
      </c>
      <c r="C212" s="1" t="s">
        <v>363</v>
      </c>
      <c r="D212">
        <v>25776</v>
      </c>
      <c r="E212" s="7">
        <v>-4.0709999999999997</v>
      </c>
      <c r="F212" s="2">
        <v>4.6829999999999997E-5</v>
      </c>
      <c r="G212">
        <v>5771</v>
      </c>
      <c r="H212" s="14">
        <v>-8.5065706542731601E-2</v>
      </c>
      <c r="I212" s="14">
        <v>1.3998123376992799E-2</v>
      </c>
      <c r="J212" s="2">
        <v>1.22500261580343E-9</v>
      </c>
      <c r="K212" s="2">
        <v>8.1375173764084994E-9</v>
      </c>
    </row>
    <row r="213" spans="1:11" x14ac:dyDescent="0.2">
      <c r="A213" t="s">
        <v>2393</v>
      </c>
      <c r="B213" t="s">
        <v>966</v>
      </c>
      <c r="C213" s="1" t="s">
        <v>969</v>
      </c>
      <c r="D213">
        <v>24421</v>
      </c>
      <c r="E213" s="7">
        <v>14.474</v>
      </c>
      <c r="F213" s="2">
        <v>1.781E-47</v>
      </c>
      <c r="G213">
        <v>5094</v>
      </c>
      <c r="H213" s="14">
        <v>-0.18652859208518099</v>
      </c>
      <c r="I213" s="14">
        <v>3.0792381983110802E-2</v>
      </c>
      <c r="J213" s="2">
        <v>1.38149073846417E-9</v>
      </c>
      <c r="K213" s="2">
        <v>9.1335525125948693E-9</v>
      </c>
    </row>
    <row r="214" spans="1:11" x14ac:dyDescent="0.2">
      <c r="A214" t="s">
        <v>2395</v>
      </c>
      <c r="B214" t="s">
        <v>1830</v>
      </c>
      <c r="C214" s="1" t="s">
        <v>1833</v>
      </c>
      <c r="D214">
        <v>25776</v>
      </c>
      <c r="E214" s="7">
        <v>-2.1549999999999998</v>
      </c>
      <c r="F214" s="2">
        <v>3.1179999999999999E-2</v>
      </c>
      <c r="G214">
        <v>3965</v>
      </c>
      <c r="H214" s="14">
        <v>6.2888451323511396E-2</v>
      </c>
      <c r="I214" s="14">
        <v>1.03924801520587E-2</v>
      </c>
      <c r="J214" s="2">
        <v>1.4364415292215E-9</v>
      </c>
      <c r="K214" s="2">
        <v>9.4520562889810995E-9</v>
      </c>
    </row>
    <row r="215" spans="1:11" x14ac:dyDescent="0.2">
      <c r="A215" t="s">
        <v>2431</v>
      </c>
      <c r="B215" t="s">
        <v>1044</v>
      </c>
      <c r="C215" s="1" t="s">
        <v>1048</v>
      </c>
      <c r="D215">
        <v>25776</v>
      </c>
      <c r="E215" s="7">
        <v>3.9369999999999998</v>
      </c>
      <c r="F215" s="2">
        <v>8.2349999999999996E-5</v>
      </c>
      <c r="G215">
        <v>3034</v>
      </c>
      <c r="H215" s="14">
        <v>5.0263324168869403E-2</v>
      </c>
      <c r="I215" s="14">
        <v>8.3538135851286208E-3</v>
      </c>
      <c r="J215" s="2">
        <v>1.7788568604682E-9</v>
      </c>
      <c r="K215" s="2">
        <v>1.1650259719967799E-8</v>
      </c>
    </row>
    <row r="216" spans="1:11" x14ac:dyDescent="0.2">
      <c r="A216" t="s">
        <v>2425</v>
      </c>
      <c r="B216" t="s">
        <v>1223</v>
      </c>
      <c r="C216" s="1" t="s">
        <v>1227</v>
      </c>
      <c r="D216">
        <v>25776</v>
      </c>
      <c r="E216" s="7">
        <v>-4.7480000000000002</v>
      </c>
      <c r="F216" s="2">
        <v>2.0590000000000001E-6</v>
      </c>
      <c r="G216">
        <v>4516</v>
      </c>
      <c r="H216" s="14">
        <v>-0.10285797830436701</v>
      </c>
      <c r="I216" s="14">
        <v>1.7155085191220599E-2</v>
      </c>
      <c r="J216" s="2">
        <v>2.0252108496996798E-9</v>
      </c>
      <c r="K216" s="2">
        <v>1.3201724931453499E-8</v>
      </c>
    </row>
    <row r="217" spans="1:11" x14ac:dyDescent="0.2">
      <c r="A217" t="s">
        <v>2417</v>
      </c>
      <c r="B217" t="s">
        <v>1670</v>
      </c>
      <c r="C217" s="1" t="s">
        <v>1673</v>
      </c>
      <c r="D217">
        <v>25776</v>
      </c>
      <c r="E217" s="7">
        <v>3.1589999999999998</v>
      </c>
      <c r="F217" s="2">
        <v>1.585E-3</v>
      </c>
      <c r="G217">
        <v>5437</v>
      </c>
      <c r="H217" s="14">
        <v>0.110565954086933</v>
      </c>
      <c r="I217" s="14">
        <v>1.8478603647407402E-2</v>
      </c>
      <c r="J217" s="2">
        <v>2.1844900298017398E-9</v>
      </c>
      <c r="K217" s="2">
        <v>1.41737841468531E-8</v>
      </c>
    </row>
    <row r="218" spans="1:11" x14ac:dyDescent="0.2">
      <c r="A218" t="s">
        <v>2440</v>
      </c>
      <c r="B218" t="s">
        <v>1757</v>
      </c>
      <c r="C218" s="1" t="s">
        <v>1760</v>
      </c>
      <c r="D218">
        <v>21924</v>
      </c>
      <c r="E218" s="7">
        <v>-4.524</v>
      </c>
      <c r="F218" s="2">
        <v>6.0619999999999997E-6</v>
      </c>
      <c r="G218">
        <v>6969</v>
      </c>
      <c r="H218" s="14">
        <v>-0.147827171558052</v>
      </c>
      <c r="I218" s="14">
        <v>2.4759839734025801E-2</v>
      </c>
      <c r="J218" s="2">
        <v>2.36612596891562E-9</v>
      </c>
      <c r="K218" s="2">
        <v>1.52812302159134E-8</v>
      </c>
    </row>
    <row r="219" spans="1:11" x14ac:dyDescent="0.2">
      <c r="A219" t="s">
        <v>2415</v>
      </c>
      <c r="B219" t="s">
        <v>802</v>
      </c>
      <c r="C219" s="1" t="s">
        <v>805</v>
      </c>
      <c r="D219">
        <v>25776</v>
      </c>
      <c r="E219" s="7">
        <v>-4.0890000000000004</v>
      </c>
      <c r="F219" s="2">
        <v>4.3279999999999999E-5</v>
      </c>
      <c r="G219">
        <v>3505</v>
      </c>
      <c r="H219" s="14">
        <v>-0.12322107437822299</v>
      </c>
      <c r="I219" s="14">
        <v>2.0822359849762401E-2</v>
      </c>
      <c r="J219" s="2">
        <v>3.2641800593459099E-9</v>
      </c>
      <c r="K219" s="2">
        <v>2.09840146672237E-8</v>
      </c>
    </row>
    <row r="220" spans="1:11" x14ac:dyDescent="0.2">
      <c r="A220" t="s">
        <v>2392</v>
      </c>
      <c r="B220" t="s">
        <v>1044</v>
      </c>
      <c r="C220" s="1" t="s">
        <v>1048</v>
      </c>
      <c r="D220">
        <v>25776</v>
      </c>
      <c r="E220" s="7">
        <v>3.8940000000000001</v>
      </c>
      <c r="F220" s="2">
        <v>9.8499999999999995E-5</v>
      </c>
      <c r="G220">
        <v>3034</v>
      </c>
      <c r="H220" s="14">
        <v>7.7460874354469203E-2</v>
      </c>
      <c r="I220" s="14">
        <v>1.30980163981766E-2</v>
      </c>
      <c r="J220" s="2">
        <v>3.34020956519477E-9</v>
      </c>
      <c r="K220" s="2">
        <v>2.1374276804801399E-8</v>
      </c>
    </row>
    <row r="221" spans="1:11" x14ac:dyDescent="0.2">
      <c r="A221" t="s">
        <v>2429</v>
      </c>
      <c r="B221" t="s">
        <v>1377</v>
      </c>
      <c r="C221" s="1" t="s">
        <v>1380</v>
      </c>
      <c r="D221">
        <v>25776</v>
      </c>
      <c r="E221" s="7">
        <v>-3.55</v>
      </c>
      <c r="F221" s="2">
        <v>3.8489999999999998E-4</v>
      </c>
      <c r="G221">
        <v>3098</v>
      </c>
      <c r="H221" s="14">
        <v>-8.0368422397553305E-2</v>
      </c>
      <c r="I221" s="14">
        <v>1.37479400977848E-2</v>
      </c>
      <c r="J221" s="2">
        <v>5.0398214856602096E-9</v>
      </c>
      <c r="K221" s="2">
        <v>3.2102972477150703E-8</v>
      </c>
    </row>
    <row r="222" spans="1:11" x14ac:dyDescent="0.2">
      <c r="A222" t="s">
        <v>2397</v>
      </c>
      <c r="B222" t="s">
        <v>1344</v>
      </c>
      <c r="C222" s="1" t="s">
        <v>1348</v>
      </c>
      <c r="D222">
        <v>25414</v>
      </c>
      <c r="E222" s="7">
        <v>4.577</v>
      </c>
      <c r="F222" s="2">
        <v>4.7110000000000003E-6</v>
      </c>
      <c r="G222">
        <v>4597</v>
      </c>
      <c r="H222" s="14">
        <v>0.10691425952203699</v>
      </c>
      <c r="I222" s="14">
        <v>1.83587307039965E-2</v>
      </c>
      <c r="J222" s="2">
        <v>5.7586652670351598E-9</v>
      </c>
      <c r="K222" s="2">
        <v>3.6515172943245701E-8</v>
      </c>
    </row>
    <row r="223" spans="1:11" x14ac:dyDescent="0.2">
      <c r="A223" t="s">
        <v>2420</v>
      </c>
      <c r="B223" t="s">
        <v>384</v>
      </c>
      <c r="C223" s="1" t="s">
        <v>388</v>
      </c>
      <c r="D223">
        <v>25776</v>
      </c>
      <c r="E223" s="7">
        <v>4.1260000000000003</v>
      </c>
      <c r="F223" s="2">
        <v>3.6850000000000001E-5</v>
      </c>
      <c r="G223">
        <v>3238</v>
      </c>
      <c r="H223" s="14">
        <v>0.122679410171184</v>
      </c>
      <c r="I223" s="14">
        <v>2.1159215682851999E-2</v>
      </c>
      <c r="J223" s="2">
        <v>6.7143025992724403E-9</v>
      </c>
      <c r="K223" s="2">
        <v>4.2382136316674397E-8</v>
      </c>
    </row>
    <row r="224" spans="1:11" x14ac:dyDescent="0.2">
      <c r="A224" t="s">
        <v>2436</v>
      </c>
      <c r="B224" t="s">
        <v>1670</v>
      </c>
      <c r="C224" s="1" t="s">
        <v>1673</v>
      </c>
      <c r="D224">
        <v>25776</v>
      </c>
      <c r="E224" s="7">
        <v>3.1139999999999999</v>
      </c>
      <c r="F224" s="2">
        <v>1.8450000000000001E-3</v>
      </c>
      <c r="G224">
        <v>5437</v>
      </c>
      <c r="H224" s="14">
        <v>6.8360911777279196E-2</v>
      </c>
      <c r="I224" s="14">
        <v>1.19139684592524E-2</v>
      </c>
      <c r="J224" s="2">
        <v>9.5869455669957592E-9</v>
      </c>
      <c r="K224" s="2">
        <v>6.0242293089905806E-8</v>
      </c>
    </row>
    <row r="225" spans="1:11" x14ac:dyDescent="0.2">
      <c r="A225" t="s">
        <v>2424</v>
      </c>
      <c r="B225" t="s">
        <v>1377</v>
      </c>
      <c r="C225" s="1" t="s">
        <v>1380</v>
      </c>
      <c r="D225">
        <v>25776</v>
      </c>
      <c r="E225" s="7">
        <v>-4.2629999999999999</v>
      </c>
      <c r="F225" s="2">
        <v>2.014E-5</v>
      </c>
      <c r="G225">
        <v>3098</v>
      </c>
      <c r="H225" s="14">
        <v>-8.0241918636472606E-2</v>
      </c>
      <c r="I225" s="14">
        <v>1.40657950594558E-2</v>
      </c>
      <c r="J225" s="2">
        <v>1.1651035783367401E-8</v>
      </c>
      <c r="K225" s="2">
        <v>7.2884282142589801E-8</v>
      </c>
    </row>
    <row r="226" spans="1:11" x14ac:dyDescent="0.2">
      <c r="A226" t="s">
        <v>2398</v>
      </c>
      <c r="B226" t="s">
        <v>1396</v>
      </c>
      <c r="C226" s="1" t="s">
        <v>1395</v>
      </c>
      <c r="D226">
        <v>25776</v>
      </c>
      <c r="E226" s="7">
        <v>4.3529999999999998</v>
      </c>
      <c r="F226" s="2">
        <v>1.342E-5</v>
      </c>
      <c r="G226">
        <v>3130</v>
      </c>
      <c r="H226" s="14">
        <v>3.7957851601514603E-2</v>
      </c>
      <c r="I226" s="14">
        <v>6.6555420089331897E-3</v>
      </c>
      <c r="J226" s="2">
        <v>1.17582576256182E-8</v>
      </c>
      <c r="K226" s="2">
        <v>7.3226649052399094E-8</v>
      </c>
    </row>
    <row r="227" spans="1:11" x14ac:dyDescent="0.2">
      <c r="A227" t="s">
        <v>2416</v>
      </c>
      <c r="B227" t="s">
        <v>1080</v>
      </c>
      <c r="C227" s="1" t="s">
        <v>1084</v>
      </c>
      <c r="D227">
        <v>25776</v>
      </c>
      <c r="E227" s="7">
        <v>-4.173</v>
      </c>
      <c r="F227" s="2">
        <v>3.0090000000000002E-5</v>
      </c>
      <c r="G227">
        <v>5581</v>
      </c>
      <c r="H227" s="14">
        <v>-6.2234948834710098E-2</v>
      </c>
      <c r="I227" s="14">
        <v>1.09450574026941E-2</v>
      </c>
      <c r="J227" s="2">
        <v>1.2995538121672901E-8</v>
      </c>
      <c r="K227" s="2">
        <v>8.0572336354371999E-8</v>
      </c>
    </row>
    <row r="228" spans="1:11" x14ac:dyDescent="0.2">
      <c r="A228" t="s">
        <v>2416</v>
      </c>
      <c r="B228" t="s">
        <v>1670</v>
      </c>
      <c r="C228" s="1" t="s">
        <v>1673</v>
      </c>
      <c r="D228">
        <v>25776</v>
      </c>
      <c r="E228" s="7">
        <v>3.1589999999999998</v>
      </c>
      <c r="F228" s="2">
        <v>1.585E-3</v>
      </c>
      <c r="G228">
        <v>5437</v>
      </c>
      <c r="H228" s="14">
        <v>8.6225904626484204E-2</v>
      </c>
      <c r="I228" s="14">
        <v>1.5175727543935799E-2</v>
      </c>
      <c r="J228" s="2">
        <v>1.3326105661592701E-8</v>
      </c>
      <c r="K228" s="2">
        <v>8.2256271672220404E-8</v>
      </c>
    </row>
    <row r="229" spans="1:11" x14ac:dyDescent="0.2">
      <c r="A229" t="s">
        <v>2420</v>
      </c>
      <c r="B229" t="s">
        <v>1940</v>
      </c>
      <c r="C229" s="1" t="s">
        <v>1943</v>
      </c>
      <c r="D229">
        <v>25776</v>
      </c>
      <c r="E229" s="7">
        <v>6.7610000000000001</v>
      </c>
      <c r="F229" s="2">
        <v>1.368E-11</v>
      </c>
      <c r="G229">
        <v>4479</v>
      </c>
      <c r="H229" s="14">
        <v>8.0306778391057002E-2</v>
      </c>
      <c r="I229" s="14">
        <v>1.41414888208859E-2</v>
      </c>
      <c r="J229" s="2">
        <v>1.35637826173051E-8</v>
      </c>
      <c r="K229" s="2">
        <v>8.3354523132777997E-8</v>
      </c>
    </row>
    <row r="230" spans="1:11" x14ac:dyDescent="0.2">
      <c r="A230" t="s">
        <v>2407</v>
      </c>
      <c r="B230" t="s">
        <v>2052</v>
      </c>
      <c r="C230" s="1" t="s">
        <v>2053</v>
      </c>
      <c r="D230">
        <v>25776</v>
      </c>
      <c r="E230" s="7">
        <v>-5.2270000000000003</v>
      </c>
      <c r="F230" s="2">
        <v>1.7249999999999999E-7</v>
      </c>
      <c r="G230">
        <v>5096</v>
      </c>
      <c r="H230" s="14">
        <v>-3.8507495788171003E-2</v>
      </c>
      <c r="I230" s="14">
        <v>6.8235257225162799E-3</v>
      </c>
      <c r="J230" s="2">
        <v>1.6677966021780199E-8</v>
      </c>
      <c r="K230" s="2">
        <v>1.02042818422734E-7</v>
      </c>
    </row>
    <row r="231" spans="1:11" x14ac:dyDescent="0.2">
      <c r="A231" t="s">
        <v>2404</v>
      </c>
      <c r="B231" t="s">
        <v>1377</v>
      </c>
      <c r="C231" s="1" t="s">
        <v>1380</v>
      </c>
      <c r="D231">
        <v>25776</v>
      </c>
      <c r="E231" s="7">
        <v>-4.2629999999999999</v>
      </c>
      <c r="F231" s="2">
        <v>2.014E-5</v>
      </c>
      <c r="G231">
        <v>3098</v>
      </c>
      <c r="H231" s="14">
        <v>-8.3957002940332301E-2</v>
      </c>
      <c r="I231" s="14">
        <v>1.49180014696484E-2</v>
      </c>
      <c r="J231" s="2">
        <v>1.8241802758814402E-8</v>
      </c>
      <c r="K231" s="2">
        <v>1.11123645626839E-7</v>
      </c>
    </row>
    <row r="232" spans="1:11" x14ac:dyDescent="0.2">
      <c r="A232" t="s">
        <v>2407</v>
      </c>
      <c r="B232" t="s">
        <v>1977</v>
      </c>
      <c r="C232" s="1" t="s">
        <v>1980</v>
      </c>
      <c r="D232">
        <v>25776</v>
      </c>
      <c r="E232" s="7">
        <v>5.9880000000000004</v>
      </c>
      <c r="F232" s="2">
        <v>2.1240000000000001E-9</v>
      </c>
      <c r="G232">
        <v>5106</v>
      </c>
      <c r="H232" s="14">
        <v>3.3603413589144697E-2</v>
      </c>
      <c r="I232" s="14">
        <v>5.9732509373027903E-3</v>
      </c>
      <c r="J232" s="2">
        <v>1.84811724116391E-8</v>
      </c>
      <c r="K232" s="2">
        <v>1.12092328322768E-7</v>
      </c>
    </row>
    <row r="233" spans="1:11" x14ac:dyDescent="0.2">
      <c r="A233" t="s">
        <v>2422</v>
      </c>
      <c r="B233" t="s">
        <v>754</v>
      </c>
      <c r="C233" s="1" t="s">
        <v>757</v>
      </c>
      <c r="D233">
        <v>25776</v>
      </c>
      <c r="E233" s="7">
        <v>-2.3620000000000001</v>
      </c>
      <c r="F233" s="2">
        <v>1.8169999999999999E-2</v>
      </c>
      <c r="G233">
        <v>6230</v>
      </c>
      <c r="H233" s="14">
        <v>-7.5173082724563994E-2</v>
      </c>
      <c r="I233" s="14">
        <v>1.34315126298012E-2</v>
      </c>
      <c r="J233" s="2">
        <v>2.1838250650009501E-8</v>
      </c>
      <c r="K233" s="2">
        <v>1.31880344834473E-7</v>
      </c>
    </row>
    <row r="234" spans="1:11" x14ac:dyDescent="0.2">
      <c r="A234" t="s">
        <v>2436</v>
      </c>
      <c r="B234" t="s">
        <v>1605</v>
      </c>
      <c r="C234" s="1" t="s">
        <v>1608</v>
      </c>
      <c r="D234">
        <v>25776</v>
      </c>
      <c r="E234" s="7">
        <v>6.8230000000000004</v>
      </c>
      <c r="F234" s="2">
        <v>8.9310000000000006E-12</v>
      </c>
      <c r="G234">
        <v>5263</v>
      </c>
      <c r="H234" s="14">
        <v>5.9677545589731602E-2</v>
      </c>
      <c r="I234" s="14">
        <v>1.0682775306254499E-2</v>
      </c>
      <c r="J234" s="2">
        <v>2.31913677849727E-8</v>
      </c>
      <c r="K234" s="2">
        <v>1.3944809508636599E-7</v>
      </c>
    </row>
    <row r="235" spans="1:11" x14ac:dyDescent="0.2">
      <c r="A235" t="s">
        <v>2414</v>
      </c>
      <c r="B235" t="s">
        <v>157</v>
      </c>
      <c r="C235" s="1" t="s">
        <v>160</v>
      </c>
      <c r="D235">
        <v>25776</v>
      </c>
      <c r="E235" s="7">
        <v>2.17</v>
      </c>
      <c r="F235" s="2">
        <v>0.03</v>
      </c>
      <c r="G235">
        <v>3029</v>
      </c>
      <c r="H235" s="14">
        <v>0.11999957872691</v>
      </c>
      <c r="I235" s="14">
        <v>2.1532205984142599E-2</v>
      </c>
      <c r="J235" s="2">
        <v>2.50349856977341E-8</v>
      </c>
      <c r="K235" s="2">
        <v>1.4988757531476E-7</v>
      </c>
    </row>
    <row r="236" spans="1:11" x14ac:dyDescent="0.2">
      <c r="A236" t="s">
        <v>2395</v>
      </c>
      <c r="B236" t="s">
        <v>1223</v>
      </c>
      <c r="C236" s="1" t="s">
        <v>1227</v>
      </c>
      <c r="D236">
        <v>25776</v>
      </c>
      <c r="E236" s="7">
        <v>-4.7480000000000002</v>
      </c>
      <c r="F236" s="2">
        <v>2.0590000000000001E-6</v>
      </c>
      <c r="G236">
        <v>4516</v>
      </c>
      <c r="H236" s="14">
        <v>-5.7811184979838899E-2</v>
      </c>
      <c r="I236" s="14">
        <v>1.06144315562421E-2</v>
      </c>
      <c r="J236" s="2">
        <v>5.1379211269641898E-8</v>
      </c>
      <c r="K236" s="2">
        <v>3.0629914410748102E-7</v>
      </c>
    </row>
    <row r="237" spans="1:11" x14ac:dyDescent="0.2">
      <c r="A237" t="s">
        <v>2432</v>
      </c>
      <c r="B237" t="s">
        <v>226</v>
      </c>
      <c r="C237" s="1" t="s">
        <v>230</v>
      </c>
      <c r="D237">
        <v>25776</v>
      </c>
      <c r="E237" s="7">
        <v>-3.97</v>
      </c>
      <c r="F237" s="2">
        <v>7.1730000000000006E-5</v>
      </c>
      <c r="G237">
        <v>5236</v>
      </c>
      <c r="H237" s="14">
        <v>-8.6121104677426896E-2</v>
      </c>
      <c r="I237" s="14">
        <v>1.5876837280765801E-2</v>
      </c>
      <c r="J237" s="2">
        <v>5.8174376637960198E-8</v>
      </c>
      <c r="K237" s="2">
        <v>3.4533300174448703E-7</v>
      </c>
    </row>
    <row r="238" spans="1:11" x14ac:dyDescent="0.2">
      <c r="A238" t="s">
        <v>2425</v>
      </c>
      <c r="B238" t="s">
        <v>866</v>
      </c>
      <c r="C238" s="1" t="s">
        <v>869</v>
      </c>
      <c r="D238">
        <v>25776</v>
      </c>
      <c r="E238" s="7">
        <v>-8.6329999999999991</v>
      </c>
      <c r="F238" s="2">
        <v>5.9890000000000003E-18</v>
      </c>
      <c r="G238">
        <v>5052</v>
      </c>
      <c r="H238" s="14">
        <v>-0.12137976475510801</v>
      </c>
      <c r="I238" s="14">
        <v>2.2520645691364399E-2</v>
      </c>
      <c r="J238" s="2">
        <v>7.0571201448509602E-8</v>
      </c>
      <c r="K238" s="2">
        <v>4.1714756788419902E-7</v>
      </c>
    </row>
    <row r="239" spans="1:11" x14ac:dyDescent="0.2">
      <c r="A239" t="s">
        <v>2416</v>
      </c>
      <c r="B239" t="s">
        <v>1872</v>
      </c>
      <c r="C239" s="1" t="s">
        <v>1875</v>
      </c>
      <c r="D239">
        <v>25776</v>
      </c>
      <c r="E239" s="7">
        <v>5.4729999999999999</v>
      </c>
      <c r="F239" s="2">
        <v>4.4339999999999999E-8</v>
      </c>
      <c r="G239">
        <v>4523</v>
      </c>
      <c r="H239" s="14">
        <v>-4.6400130870507497E-2</v>
      </c>
      <c r="I239" s="14">
        <v>8.6210450393182404E-3</v>
      </c>
      <c r="J239" s="2">
        <v>7.35836823454092E-8</v>
      </c>
      <c r="K239" s="2">
        <v>4.33119142919181E-7</v>
      </c>
    </row>
    <row r="240" spans="1:11" x14ac:dyDescent="0.2">
      <c r="A240" t="s">
        <v>2420</v>
      </c>
      <c r="B240" t="s">
        <v>613</v>
      </c>
      <c r="C240" s="1" t="s">
        <v>614</v>
      </c>
      <c r="D240">
        <v>25776</v>
      </c>
      <c r="E240" s="7">
        <v>-4.319</v>
      </c>
      <c r="F240" s="2">
        <v>1.5670000000000001E-5</v>
      </c>
      <c r="G240">
        <v>3655</v>
      </c>
      <c r="H240" s="14">
        <v>-0.180103436411747</v>
      </c>
      <c r="I240" s="14">
        <v>3.35846409119675E-2</v>
      </c>
      <c r="J240" s="2">
        <v>8.1999514309162503E-8</v>
      </c>
      <c r="K240" s="2">
        <v>4.8062740529950301E-7</v>
      </c>
    </row>
    <row r="241" spans="1:11" x14ac:dyDescent="0.2">
      <c r="A241" t="s">
        <v>2417</v>
      </c>
      <c r="B241" t="s">
        <v>818</v>
      </c>
      <c r="C241" s="1" t="s">
        <v>821</v>
      </c>
      <c r="D241">
        <v>25776</v>
      </c>
      <c r="E241" s="7">
        <v>2.7829999999999999</v>
      </c>
      <c r="F241" s="2">
        <v>5.3800000000000002E-3</v>
      </c>
      <c r="G241">
        <v>5515</v>
      </c>
      <c r="H241" s="14">
        <v>0.13978123033694001</v>
      </c>
      <c r="I241" s="14">
        <v>2.6073335296873602E-2</v>
      </c>
      <c r="J241" s="2">
        <v>8.2725975745854105E-8</v>
      </c>
      <c r="K241" s="2">
        <v>4.8285663667559199E-7</v>
      </c>
    </row>
    <row r="242" spans="1:11" x14ac:dyDescent="0.2">
      <c r="A242" t="s">
        <v>2416</v>
      </c>
      <c r="B242" t="s">
        <v>1940</v>
      </c>
      <c r="C242" s="1" t="s">
        <v>1943</v>
      </c>
      <c r="D242">
        <v>25776</v>
      </c>
      <c r="E242" s="7">
        <v>6.7610000000000001</v>
      </c>
      <c r="F242" s="2">
        <v>1.368E-11</v>
      </c>
      <c r="G242">
        <v>4479</v>
      </c>
      <c r="H242" s="14">
        <v>6.7409775428348903E-2</v>
      </c>
      <c r="I242" s="14">
        <v>1.2596684181171301E-2</v>
      </c>
      <c r="J242" s="2">
        <v>8.7280969967625404E-8</v>
      </c>
      <c r="K242" s="2">
        <v>5.0732063793682299E-7</v>
      </c>
    </row>
    <row r="243" spans="1:11" x14ac:dyDescent="0.2">
      <c r="A243" t="s">
        <v>2395</v>
      </c>
      <c r="B243" t="s">
        <v>635</v>
      </c>
      <c r="C243" s="1" t="s">
        <v>639</v>
      </c>
      <c r="D243">
        <v>25776</v>
      </c>
      <c r="E243" s="7">
        <v>5.6840000000000002</v>
      </c>
      <c r="F243" s="2">
        <v>1.315E-8</v>
      </c>
      <c r="G243">
        <v>4552</v>
      </c>
      <c r="H243" s="14">
        <v>0.14804937994503301</v>
      </c>
      <c r="I243" s="14">
        <v>2.7879117966617802E-2</v>
      </c>
      <c r="J243" s="2">
        <v>1.09382481781597E-7</v>
      </c>
      <c r="K243" s="2">
        <v>6.3053124828647903E-7</v>
      </c>
    </row>
    <row r="244" spans="1:11" x14ac:dyDescent="0.2">
      <c r="A244" t="s">
        <v>2424</v>
      </c>
      <c r="B244" t="s">
        <v>78</v>
      </c>
      <c r="C244" s="1" t="s">
        <v>83</v>
      </c>
      <c r="D244">
        <v>25776</v>
      </c>
      <c r="E244" s="7">
        <v>3.9089999999999998</v>
      </c>
      <c r="F244" s="2">
        <v>9.2700000000000004E-5</v>
      </c>
      <c r="G244">
        <v>4133</v>
      </c>
      <c r="H244" s="14">
        <v>2.4310873080869599E-2</v>
      </c>
      <c r="I244" s="14">
        <v>4.57761456184638E-3</v>
      </c>
      <c r="J244" s="2">
        <v>1.0913489505044599E-7</v>
      </c>
      <c r="K244" s="2">
        <v>6.3053124828647903E-7</v>
      </c>
    </row>
    <row r="245" spans="1:11" x14ac:dyDescent="0.2">
      <c r="A245" t="s">
        <v>2392</v>
      </c>
      <c r="B245" t="s">
        <v>1905</v>
      </c>
      <c r="C245" s="1" t="s">
        <v>1906</v>
      </c>
      <c r="D245">
        <v>25776</v>
      </c>
      <c r="E245" s="7">
        <v>-4.08</v>
      </c>
      <c r="F245" s="2">
        <v>4.498E-5</v>
      </c>
      <c r="G245">
        <v>3505</v>
      </c>
      <c r="H245" s="14">
        <v>-0.14633872906282899</v>
      </c>
      <c r="I245" s="14">
        <v>2.7580594928088599E-2</v>
      </c>
      <c r="J245" s="2">
        <v>1.12144039016735E-7</v>
      </c>
      <c r="K245" s="2">
        <v>6.4378985361458997E-7</v>
      </c>
    </row>
    <row r="246" spans="1:11" x14ac:dyDescent="0.2">
      <c r="A246" t="s">
        <v>2410</v>
      </c>
      <c r="B246" t="s">
        <v>1711</v>
      </c>
      <c r="C246" s="1" t="s">
        <v>1714</v>
      </c>
      <c r="D246">
        <v>25776</v>
      </c>
      <c r="E246" s="7">
        <v>4.976</v>
      </c>
      <c r="F246" s="2">
        <v>6.4939999999999998E-7</v>
      </c>
      <c r="G246">
        <v>5270</v>
      </c>
      <c r="H246" s="14">
        <v>-3.6446761650418102E-2</v>
      </c>
      <c r="I246" s="14">
        <v>6.8837267605559001E-3</v>
      </c>
      <c r="J246" s="2">
        <v>1.1925995478379899E-7</v>
      </c>
      <c r="K246" s="2">
        <v>6.81834577554916E-7</v>
      </c>
    </row>
    <row r="247" spans="1:11" x14ac:dyDescent="0.2">
      <c r="A247" t="s">
        <v>2394</v>
      </c>
      <c r="B247" t="s">
        <v>1396</v>
      </c>
      <c r="C247" s="1" t="s">
        <v>1395</v>
      </c>
      <c r="D247">
        <v>25776</v>
      </c>
      <c r="E247" s="7">
        <v>-4.2939999999999996</v>
      </c>
      <c r="F247" s="2">
        <v>1.7540000000000001E-5</v>
      </c>
      <c r="G247">
        <v>3130</v>
      </c>
      <c r="H247" s="14">
        <v>-7.2239861463637797E-2</v>
      </c>
      <c r="I247" s="14">
        <v>1.36461058312416E-2</v>
      </c>
      <c r="J247" s="2">
        <v>1.1979534094046299E-7</v>
      </c>
      <c r="K247" s="2">
        <v>6.8210000249773795E-7</v>
      </c>
    </row>
    <row r="248" spans="1:11" x14ac:dyDescent="0.2">
      <c r="A248" t="s">
        <v>2426</v>
      </c>
      <c r="B248" t="s">
        <v>1817</v>
      </c>
      <c r="C248" s="1" t="s">
        <v>1818</v>
      </c>
      <c r="D248">
        <v>25776</v>
      </c>
      <c r="E248" s="7">
        <v>-4.4809999999999999</v>
      </c>
      <c r="F248" s="2">
        <v>7.4200000000000001E-6</v>
      </c>
      <c r="G248">
        <v>3519</v>
      </c>
      <c r="H248" s="14">
        <v>-0.15163007711641499</v>
      </c>
      <c r="I248" s="14">
        <v>2.8810579726822501E-2</v>
      </c>
      <c r="J248" s="2">
        <v>1.4172368528261501E-7</v>
      </c>
      <c r="K248" s="2">
        <v>8.0367699580995102E-7</v>
      </c>
    </row>
    <row r="249" spans="1:11" x14ac:dyDescent="0.2">
      <c r="A249" t="s">
        <v>2430</v>
      </c>
      <c r="B249" t="s">
        <v>1872</v>
      </c>
      <c r="C249" s="1" t="s">
        <v>1875</v>
      </c>
      <c r="D249">
        <v>25776</v>
      </c>
      <c r="E249" s="7">
        <v>5.4009999999999998</v>
      </c>
      <c r="F249" s="2">
        <v>6.6310000000000003E-8</v>
      </c>
      <c r="G249">
        <v>4523</v>
      </c>
      <c r="H249" s="14">
        <v>-4.56611032378565E-2</v>
      </c>
      <c r="I249" s="14">
        <v>8.7159307111284601E-3</v>
      </c>
      <c r="J249" s="2">
        <v>1.6161549372425901E-7</v>
      </c>
      <c r="K249" s="2">
        <v>9.1276766698518804E-7</v>
      </c>
    </row>
    <row r="250" spans="1:11" x14ac:dyDescent="0.2">
      <c r="A250" t="s">
        <v>2434</v>
      </c>
      <c r="B250" t="s">
        <v>226</v>
      </c>
      <c r="C250" s="1" t="s">
        <v>230</v>
      </c>
      <c r="D250">
        <v>25776</v>
      </c>
      <c r="E250" s="7">
        <v>-5.5880000000000001</v>
      </c>
      <c r="F250" s="2">
        <v>2.2980000000000001E-8</v>
      </c>
      <c r="G250">
        <v>5236</v>
      </c>
      <c r="H250" s="14">
        <v>-3.7098317962263601E-2</v>
      </c>
      <c r="I250" s="14">
        <v>7.14553524245922E-3</v>
      </c>
      <c r="J250" s="2">
        <v>2.0825060700257099E-7</v>
      </c>
      <c r="K250" s="2">
        <v>1.1714096643894601E-6</v>
      </c>
    </row>
    <row r="251" spans="1:11" x14ac:dyDescent="0.2">
      <c r="A251" t="s">
        <v>2432</v>
      </c>
      <c r="B251" t="s">
        <v>966</v>
      </c>
      <c r="C251" s="1" t="s">
        <v>969</v>
      </c>
      <c r="D251">
        <v>25776</v>
      </c>
      <c r="E251" s="7">
        <v>36.765999999999998</v>
      </c>
      <c r="F251" s="2">
        <v>6.3399999999999995E-296</v>
      </c>
      <c r="G251">
        <v>5094</v>
      </c>
      <c r="H251" s="14">
        <v>0.136493034522427</v>
      </c>
      <c r="I251" s="14">
        <v>2.6317787036086199E-2</v>
      </c>
      <c r="J251" s="2">
        <v>2.1446523598929201E-7</v>
      </c>
      <c r="K251" s="2">
        <v>1.2015221052412101E-6</v>
      </c>
    </row>
    <row r="252" spans="1:11" x14ac:dyDescent="0.2">
      <c r="A252" t="s">
        <v>2398</v>
      </c>
      <c r="B252" t="s">
        <v>1503</v>
      </c>
      <c r="C252" s="1" t="s">
        <v>1505</v>
      </c>
      <c r="D252">
        <v>25776</v>
      </c>
      <c r="E252" s="7">
        <v>3.9489999999999998</v>
      </c>
      <c r="F252" s="2">
        <v>7.8499999999999997E-5</v>
      </c>
      <c r="G252">
        <v>3538</v>
      </c>
      <c r="H252" s="14">
        <v>5.78932036031818E-2</v>
      </c>
      <c r="I252" s="14">
        <v>1.12025327403105E-2</v>
      </c>
      <c r="J252" s="2">
        <v>2.3678021256280099E-7</v>
      </c>
      <c r="K252" s="2">
        <v>1.3198571940134299E-6</v>
      </c>
    </row>
    <row r="253" spans="1:11" x14ac:dyDescent="0.2">
      <c r="A253" t="s">
        <v>2406</v>
      </c>
      <c r="B253" t="s">
        <v>2106</v>
      </c>
      <c r="C253" s="1" t="s">
        <v>2110</v>
      </c>
      <c r="D253">
        <v>25776</v>
      </c>
      <c r="E253" s="7">
        <v>-4.3449999999999998</v>
      </c>
      <c r="F253" s="2">
        <v>1.3910000000000001E-5</v>
      </c>
      <c r="G253">
        <v>5632</v>
      </c>
      <c r="H253" s="14">
        <v>-2.4482697395155E-2</v>
      </c>
      <c r="I253" s="14">
        <v>4.7379912181531496E-3</v>
      </c>
      <c r="J253" s="2">
        <v>2.3747968150349199E-7</v>
      </c>
      <c r="K253" s="2">
        <v>1.3198571940134299E-6</v>
      </c>
    </row>
    <row r="254" spans="1:11" x14ac:dyDescent="0.2">
      <c r="A254" t="s">
        <v>2430</v>
      </c>
      <c r="B254" t="s">
        <v>441</v>
      </c>
      <c r="C254" s="1" t="s">
        <v>445</v>
      </c>
      <c r="D254">
        <v>25776</v>
      </c>
      <c r="E254" s="7">
        <v>-5.9790000000000001</v>
      </c>
      <c r="F254" s="2">
        <v>2.2429999999999998E-9</v>
      </c>
      <c r="G254">
        <v>5094</v>
      </c>
      <c r="H254" s="14">
        <v>7.8985193903807302E-2</v>
      </c>
      <c r="I254" s="14">
        <v>1.5350713073604199E-2</v>
      </c>
      <c r="J254" s="2">
        <v>2.66985206997112E-7</v>
      </c>
      <c r="K254" s="2">
        <v>1.4779538244483001E-6</v>
      </c>
    </row>
    <row r="255" spans="1:11" x14ac:dyDescent="0.2">
      <c r="A255" t="s">
        <v>2435</v>
      </c>
      <c r="B255" t="s">
        <v>1377</v>
      </c>
      <c r="C255" s="1" t="s">
        <v>1380</v>
      </c>
      <c r="D255">
        <v>25776</v>
      </c>
      <c r="E255" s="7">
        <v>-4.2629999999999999</v>
      </c>
      <c r="F255" s="2">
        <v>2.014E-5</v>
      </c>
      <c r="G255">
        <v>3098</v>
      </c>
      <c r="H255" s="14">
        <v>-0.14139814698516301</v>
      </c>
      <c r="I255" s="14">
        <v>2.74863892074373E-2</v>
      </c>
      <c r="J255" s="2">
        <v>2.6852456766883799E-7</v>
      </c>
      <c r="K255" s="2">
        <v>1.48059988892502E-6</v>
      </c>
    </row>
    <row r="256" spans="1:11" x14ac:dyDescent="0.2">
      <c r="A256" t="s">
        <v>2423</v>
      </c>
      <c r="B256" t="s">
        <v>1426</v>
      </c>
      <c r="C256" s="1" t="s">
        <v>1425</v>
      </c>
      <c r="D256">
        <v>25776</v>
      </c>
      <c r="E256" s="7">
        <v>2.4409999999999998</v>
      </c>
      <c r="F256" s="2">
        <v>1.4659999999999999E-2</v>
      </c>
      <c r="G256">
        <v>5112</v>
      </c>
      <c r="H256" s="14">
        <v>-5.21933616643468E-2</v>
      </c>
      <c r="I256" s="14">
        <v>1.0148138102339299E-2</v>
      </c>
      <c r="J256" s="2">
        <v>2.7017467387217299E-7</v>
      </c>
      <c r="K256" s="2">
        <v>1.48383334666016E-6</v>
      </c>
    </row>
    <row r="257" spans="1:11" x14ac:dyDescent="0.2">
      <c r="A257" t="s">
        <v>2437</v>
      </c>
      <c r="B257" t="s">
        <v>1711</v>
      </c>
      <c r="C257" s="1" t="s">
        <v>1714</v>
      </c>
      <c r="D257">
        <v>25776</v>
      </c>
      <c r="E257" s="7">
        <v>5.766</v>
      </c>
      <c r="F257" s="2">
        <v>8.1330000000000008E-9</v>
      </c>
      <c r="G257">
        <v>5270</v>
      </c>
      <c r="H257" s="14">
        <v>-7.0262456030919601E-2</v>
      </c>
      <c r="I257" s="14">
        <v>1.36746864000095E-2</v>
      </c>
      <c r="J257" s="2">
        <v>2.7747083080129598E-7</v>
      </c>
      <c r="K257" s="2">
        <v>1.51792866261885E-6</v>
      </c>
    </row>
    <row r="258" spans="1:11" x14ac:dyDescent="0.2">
      <c r="A258" t="s">
        <v>2397</v>
      </c>
      <c r="B258" t="s">
        <v>1562</v>
      </c>
      <c r="C258" s="1" t="s">
        <v>1565</v>
      </c>
      <c r="D258">
        <v>25776</v>
      </c>
      <c r="E258" s="7">
        <v>-3.915</v>
      </c>
      <c r="F258" s="2">
        <v>9.0589999999999998E-5</v>
      </c>
      <c r="G258">
        <v>5443</v>
      </c>
      <c r="H258" s="14">
        <v>-0.11086937174384801</v>
      </c>
      <c r="I258" s="14">
        <v>2.1688737062570899E-2</v>
      </c>
      <c r="J258" s="2">
        <v>3.1903458345234801E-7</v>
      </c>
      <c r="K258" s="2">
        <v>1.73848923404697E-6</v>
      </c>
    </row>
    <row r="259" spans="1:11" x14ac:dyDescent="0.2">
      <c r="A259" t="s">
        <v>2435</v>
      </c>
      <c r="B259" t="s">
        <v>1503</v>
      </c>
      <c r="C259" s="1" t="s">
        <v>1505</v>
      </c>
      <c r="D259">
        <v>25776</v>
      </c>
      <c r="E259" s="7">
        <v>3.488</v>
      </c>
      <c r="F259" s="2">
        <v>4.8700000000000002E-4</v>
      </c>
      <c r="G259">
        <v>3538</v>
      </c>
      <c r="H259" s="14">
        <v>5.8956832565749899E-2</v>
      </c>
      <c r="I259" s="14">
        <v>1.16185826875952E-2</v>
      </c>
      <c r="J259" s="2">
        <v>3.88809167344455E-7</v>
      </c>
      <c r="K259" s="2">
        <v>2.1104622118502502E-6</v>
      </c>
    </row>
    <row r="260" spans="1:11" x14ac:dyDescent="0.2">
      <c r="A260" t="s">
        <v>2406</v>
      </c>
      <c r="B260" t="s">
        <v>2113</v>
      </c>
      <c r="C260" s="1" t="s">
        <v>2116</v>
      </c>
      <c r="D260">
        <v>25776</v>
      </c>
      <c r="E260" s="7">
        <v>-4.46</v>
      </c>
      <c r="F260" s="2">
        <v>8.1859999999999992E-6</v>
      </c>
      <c r="G260">
        <v>5630</v>
      </c>
      <c r="H260" s="14">
        <v>-2.6390859516728801E-2</v>
      </c>
      <c r="I260" s="14">
        <v>5.2834009634748699E-3</v>
      </c>
      <c r="J260" s="2">
        <v>5.8820091315430501E-7</v>
      </c>
      <c r="K260" s="2">
        <v>3.1803886583343199E-6</v>
      </c>
    </row>
    <row r="261" spans="1:11" x14ac:dyDescent="0.2">
      <c r="A261" t="s">
        <v>2407</v>
      </c>
      <c r="B261" t="s">
        <v>2106</v>
      </c>
      <c r="C261" s="1" t="s">
        <v>2110</v>
      </c>
      <c r="D261">
        <v>25776</v>
      </c>
      <c r="E261" s="7">
        <v>-4.3289999999999997</v>
      </c>
      <c r="F261" s="2">
        <v>1.4970000000000001E-5</v>
      </c>
      <c r="G261">
        <v>5632</v>
      </c>
      <c r="H261" s="14">
        <v>-3.2562152181645203E-2</v>
      </c>
      <c r="I261" s="14">
        <v>6.5237066852516798E-3</v>
      </c>
      <c r="J261" s="2">
        <v>5.9956413339956499E-7</v>
      </c>
      <c r="K261" s="2">
        <v>3.2293126103953399E-6</v>
      </c>
    </row>
    <row r="262" spans="1:11" x14ac:dyDescent="0.2">
      <c r="A262" t="s">
        <v>2392</v>
      </c>
      <c r="B262" t="s">
        <v>966</v>
      </c>
      <c r="C262" s="1" t="s">
        <v>969</v>
      </c>
      <c r="D262">
        <v>23391</v>
      </c>
      <c r="E262" s="7">
        <v>5.3449999999999998</v>
      </c>
      <c r="F262" s="2">
        <v>9.0569999999999996E-8</v>
      </c>
      <c r="G262">
        <v>5094</v>
      </c>
      <c r="H262" s="14">
        <v>-0.19140830082412399</v>
      </c>
      <c r="I262" s="14">
        <v>3.8922793396481602E-2</v>
      </c>
      <c r="J262" s="2">
        <v>8.7593635488384596E-7</v>
      </c>
      <c r="K262" s="2">
        <v>4.6997354425498698E-6</v>
      </c>
    </row>
    <row r="263" spans="1:11" x14ac:dyDescent="0.2">
      <c r="A263" t="s">
        <v>2428</v>
      </c>
      <c r="B263" t="s">
        <v>1223</v>
      </c>
      <c r="C263" s="1" t="s">
        <v>1227</v>
      </c>
      <c r="D263">
        <v>25776</v>
      </c>
      <c r="E263" s="7">
        <v>-4.7480000000000002</v>
      </c>
      <c r="F263" s="2">
        <v>2.0590000000000001E-6</v>
      </c>
      <c r="G263">
        <v>4516</v>
      </c>
      <c r="H263" s="14">
        <v>-5.0195004413922897E-2</v>
      </c>
      <c r="I263" s="14">
        <v>1.0231092867165699E-2</v>
      </c>
      <c r="J263" s="2">
        <v>9.28940799878527E-7</v>
      </c>
      <c r="K263" s="2">
        <v>4.9650284131438503E-6</v>
      </c>
    </row>
    <row r="264" spans="1:11" x14ac:dyDescent="0.2">
      <c r="A264" t="s">
        <v>2419</v>
      </c>
      <c r="B264" t="s">
        <v>1184</v>
      </c>
      <c r="C264" s="1" t="s">
        <v>1187</v>
      </c>
      <c r="D264">
        <v>25776</v>
      </c>
      <c r="E264" s="7">
        <v>4.1849999999999996</v>
      </c>
      <c r="F264" s="2">
        <v>2.8500000000000002E-5</v>
      </c>
      <c r="G264">
        <v>4126</v>
      </c>
      <c r="H264" s="14">
        <v>8.3323449095265095E-2</v>
      </c>
      <c r="I264" s="14">
        <v>1.7003862126005499E-2</v>
      </c>
      <c r="J264" s="2">
        <v>9.5706939844233698E-7</v>
      </c>
      <c r="K264" s="2">
        <v>5.09584660621015E-6</v>
      </c>
    </row>
    <row r="265" spans="1:11" x14ac:dyDescent="0.2">
      <c r="A265" t="s">
        <v>2412</v>
      </c>
      <c r="B265" t="s">
        <v>1711</v>
      </c>
      <c r="C265" s="1" t="s">
        <v>1714</v>
      </c>
      <c r="D265">
        <v>25776</v>
      </c>
      <c r="E265" s="7">
        <v>4.1760000000000002</v>
      </c>
      <c r="F265" s="2">
        <v>2.9609999999999999E-5</v>
      </c>
      <c r="G265">
        <v>5270</v>
      </c>
      <c r="H265" s="14">
        <v>-6.6920451743795503E-2</v>
      </c>
      <c r="I265" s="14">
        <v>1.36660796767902E-2</v>
      </c>
      <c r="J265" s="2">
        <v>9.7395649117502808E-7</v>
      </c>
      <c r="K265" s="2">
        <v>5.1660429855101304E-6</v>
      </c>
    </row>
    <row r="266" spans="1:11" x14ac:dyDescent="0.2">
      <c r="A266" t="s">
        <v>2421</v>
      </c>
      <c r="B266" t="s">
        <v>866</v>
      </c>
      <c r="C266" s="1" t="s">
        <v>869</v>
      </c>
      <c r="D266">
        <v>25776</v>
      </c>
      <c r="E266" s="7">
        <v>-2.4940000000000002</v>
      </c>
      <c r="F266" s="2">
        <v>1.2630000000000001E-2</v>
      </c>
      <c r="G266">
        <v>5052</v>
      </c>
      <c r="H266" s="14">
        <v>3.5393364322578301E-2</v>
      </c>
      <c r="I266" s="14">
        <v>7.2641613530953003E-3</v>
      </c>
      <c r="J266" s="2">
        <v>1.1029181892606499E-6</v>
      </c>
      <c r="K266" s="2">
        <v>5.8279199773432098E-6</v>
      </c>
    </row>
    <row r="267" spans="1:11" x14ac:dyDescent="0.2">
      <c r="A267" t="s">
        <v>2420</v>
      </c>
      <c r="B267" t="s">
        <v>1344</v>
      </c>
      <c r="C267" s="1" t="s">
        <v>1348</v>
      </c>
      <c r="D267">
        <v>25414</v>
      </c>
      <c r="E267" s="7">
        <v>4.5789999999999997</v>
      </c>
      <c r="F267" s="2">
        <v>4.6670000000000004E-6</v>
      </c>
      <c r="G267">
        <v>4597</v>
      </c>
      <c r="H267" s="14">
        <v>8.4305587837511201E-2</v>
      </c>
      <c r="I267" s="14">
        <v>1.7392391158721401E-2</v>
      </c>
      <c r="J267" s="2">
        <v>1.2517303678392701E-6</v>
      </c>
      <c r="K267" s="2">
        <v>6.5892975967387998E-6</v>
      </c>
    </row>
    <row r="268" spans="1:11" x14ac:dyDescent="0.2">
      <c r="A268" t="s">
        <v>2429</v>
      </c>
      <c r="B268" t="s">
        <v>1852</v>
      </c>
      <c r="C268" s="1" t="s">
        <v>1855</v>
      </c>
      <c r="D268">
        <v>25776</v>
      </c>
      <c r="E268" s="7">
        <v>3.698</v>
      </c>
      <c r="F268" s="2">
        <v>2.174E-4</v>
      </c>
      <c r="G268">
        <v>5208</v>
      </c>
      <c r="H268" s="14">
        <v>2.9030285995420999E-2</v>
      </c>
      <c r="I268" s="14">
        <v>5.99419258055488E-3</v>
      </c>
      <c r="J268" s="2">
        <v>1.2784911000608801E-6</v>
      </c>
      <c r="K268" s="2">
        <v>6.7048687390410804E-6</v>
      </c>
    </row>
    <row r="269" spans="1:11" x14ac:dyDescent="0.2">
      <c r="A269" t="s">
        <v>2431</v>
      </c>
      <c r="B269" t="s">
        <v>226</v>
      </c>
      <c r="C269" s="1" t="s">
        <v>230</v>
      </c>
      <c r="D269">
        <v>25776</v>
      </c>
      <c r="E269" s="7">
        <v>-3.6240000000000001</v>
      </c>
      <c r="F269" s="2">
        <v>2.8959999999999999E-4</v>
      </c>
      <c r="G269">
        <v>5236</v>
      </c>
      <c r="H269" s="14">
        <v>-5.5723964546886599E-2</v>
      </c>
      <c r="I269" s="14">
        <v>1.16060302241784E-2</v>
      </c>
      <c r="J269" s="2">
        <v>1.5764353770347601E-6</v>
      </c>
      <c r="K269" s="2">
        <v>8.2364320260804905E-6</v>
      </c>
    </row>
    <row r="270" spans="1:11" x14ac:dyDescent="0.2">
      <c r="A270" t="s">
        <v>2434</v>
      </c>
      <c r="B270" t="s">
        <v>630</v>
      </c>
      <c r="C270" s="1" t="s">
        <v>633</v>
      </c>
      <c r="D270">
        <v>25776</v>
      </c>
      <c r="E270" s="7">
        <v>-1.4059999999999999</v>
      </c>
      <c r="F270" s="2">
        <v>0.15959999999999999</v>
      </c>
      <c r="G270">
        <v>3876</v>
      </c>
      <c r="H270" s="14">
        <v>-9.5772640679555904E-2</v>
      </c>
      <c r="I270" s="14">
        <v>1.9999460445215899E-2</v>
      </c>
      <c r="J270" s="2">
        <v>1.6781401247482801E-6</v>
      </c>
      <c r="K270" s="2">
        <v>8.7350950523277999E-6</v>
      </c>
    </row>
    <row r="271" spans="1:11" x14ac:dyDescent="0.2">
      <c r="A271" t="s">
        <v>2419</v>
      </c>
      <c r="B271" t="s">
        <v>754</v>
      </c>
      <c r="C271" s="1" t="s">
        <v>757</v>
      </c>
      <c r="D271">
        <v>25776</v>
      </c>
      <c r="E271" s="7">
        <v>2.9910000000000001</v>
      </c>
      <c r="F271" s="2">
        <v>2.7789999999999998E-3</v>
      </c>
      <c r="G271">
        <v>6230</v>
      </c>
      <c r="H271" s="14">
        <v>3.4339185302828701E-2</v>
      </c>
      <c r="I271" s="14">
        <v>7.1947243578692E-3</v>
      </c>
      <c r="J271" s="2">
        <v>1.81656491963837E-6</v>
      </c>
      <c r="K271" s="2">
        <v>9.4204760702435902E-6</v>
      </c>
    </row>
    <row r="272" spans="1:11" x14ac:dyDescent="0.2">
      <c r="A272" t="s">
        <v>2435</v>
      </c>
      <c r="B272" t="s">
        <v>1206</v>
      </c>
      <c r="C272" s="1" t="s">
        <v>1209</v>
      </c>
      <c r="D272">
        <v>25776</v>
      </c>
      <c r="E272" s="7">
        <v>3.6859999999999999</v>
      </c>
      <c r="F272" s="2">
        <v>2.2809999999999999E-4</v>
      </c>
      <c r="G272">
        <v>4090</v>
      </c>
      <c r="H272" s="14">
        <v>5.2901334212395401E-2</v>
      </c>
      <c r="I272" s="14">
        <v>1.10910935068266E-2</v>
      </c>
      <c r="J272" s="2">
        <v>1.84488467019265E-6</v>
      </c>
      <c r="K272" s="2">
        <v>9.5319041293286905E-6</v>
      </c>
    </row>
    <row r="273" spans="1:11" x14ac:dyDescent="0.2">
      <c r="A273" t="s">
        <v>2394</v>
      </c>
      <c r="B273" t="s">
        <v>1360</v>
      </c>
      <c r="C273" s="1" t="s">
        <v>1363</v>
      </c>
      <c r="D273">
        <v>25776</v>
      </c>
      <c r="E273" s="7">
        <v>-4.2789999999999999</v>
      </c>
      <c r="F273" s="2">
        <v>1.878E-5</v>
      </c>
      <c r="G273">
        <v>3070</v>
      </c>
      <c r="H273" s="14">
        <v>-4.7111230894403798E-2</v>
      </c>
      <c r="I273" s="14">
        <v>9.9462393613952392E-3</v>
      </c>
      <c r="J273" s="2">
        <v>2.1734715426188901E-6</v>
      </c>
      <c r="K273" s="2">
        <v>1.11881653208611E-5</v>
      </c>
    </row>
    <row r="274" spans="1:11" x14ac:dyDescent="0.2">
      <c r="A274" t="s">
        <v>2429</v>
      </c>
      <c r="B274" t="s">
        <v>1360</v>
      </c>
      <c r="C274" s="1" t="s">
        <v>1363</v>
      </c>
      <c r="D274">
        <v>25776</v>
      </c>
      <c r="E274" s="7">
        <v>-4.2789999999999999</v>
      </c>
      <c r="F274" s="2">
        <v>1.878E-5</v>
      </c>
      <c r="G274">
        <v>3070</v>
      </c>
      <c r="H274" s="14">
        <v>-8.4184843661757602E-2</v>
      </c>
      <c r="I274" s="14">
        <v>1.7863652125039601E-2</v>
      </c>
      <c r="J274" s="2">
        <v>2.4453589285877799E-6</v>
      </c>
      <c r="K274" s="2">
        <v>1.2541454799190999E-5</v>
      </c>
    </row>
    <row r="275" spans="1:11" x14ac:dyDescent="0.2">
      <c r="A275" t="s">
        <v>2415</v>
      </c>
      <c r="B275" t="s">
        <v>1670</v>
      </c>
      <c r="C275" s="1" t="s">
        <v>1673</v>
      </c>
      <c r="D275">
        <v>25776</v>
      </c>
      <c r="E275" s="7">
        <v>2.9359999999999999</v>
      </c>
      <c r="F275" s="2">
        <v>3.3279999999999998E-3</v>
      </c>
      <c r="G275">
        <v>5437</v>
      </c>
      <c r="H275" s="14">
        <v>9.5222791607525101E-2</v>
      </c>
      <c r="I275" s="14">
        <v>2.0248325382579601E-2</v>
      </c>
      <c r="J275" s="2">
        <v>2.5668191336477799E-6</v>
      </c>
      <c r="K275" s="2">
        <v>1.3116163704903501E-5</v>
      </c>
    </row>
    <row r="276" spans="1:11" x14ac:dyDescent="0.2">
      <c r="A276" t="s">
        <v>2409</v>
      </c>
      <c r="B276" t="s">
        <v>1503</v>
      </c>
      <c r="C276" s="1" t="s">
        <v>1505</v>
      </c>
      <c r="D276">
        <v>25776</v>
      </c>
      <c r="E276" s="7">
        <v>4.2409999999999997</v>
      </c>
      <c r="F276" s="2">
        <v>2.2269999999999999E-5</v>
      </c>
      <c r="G276">
        <v>3538</v>
      </c>
      <c r="H276" s="14">
        <v>3.7335498702870701E-2</v>
      </c>
      <c r="I276" s="14">
        <v>8.0677388733491704E-3</v>
      </c>
      <c r="J276" s="2">
        <v>3.69655413854661E-6</v>
      </c>
      <c r="K276" s="2">
        <v>1.8820047530191699E-5</v>
      </c>
    </row>
    <row r="277" spans="1:11" x14ac:dyDescent="0.2">
      <c r="A277" t="s">
        <v>2404</v>
      </c>
      <c r="B277" t="s">
        <v>2106</v>
      </c>
      <c r="C277" s="1" t="s">
        <v>2110</v>
      </c>
      <c r="D277">
        <v>25776</v>
      </c>
      <c r="E277" s="7">
        <v>-4.3639999999999999</v>
      </c>
      <c r="F277" s="2">
        <v>1.275E-5</v>
      </c>
      <c r="G277">
        <v>5632</v>
      </c>
      <c r="H277" s="14">
        <v>-2.5921700375061699E-2</v>
      </c>
      <c r="I277" s="14">
        <v>5.6121219308224403E-3</v>
      </c>
      <c r="J277" s="2">
        <v>3.8582264484584201E-6</v>
      </c>
      <c r="K277" s="2">
        <v>1.9571730529452699E-5</v>
      </c>
    </row>
    <row r="278" spans="1:11" x14ac:dyDescent="0.2">
      <c r="A278" t="s">
        <v>2411</v>
      </c>
      <c r="B278" t="s">
        <v>1905</v>
      </c>
      <c r="C278" s="1" t="s">
        <v>1906</v>
      </c>
      <c r="D278">
        <v>25776</v>
      </c>
      <c r="E278" s="7">
        <v>-4.056</v>
      </c>
      <c r="F278" s="2">
        <v>4.9839999999999997E-5</v>
      </c>
      <c r="G278">
        <v>3505</v>
      </c>
      <c r="H278" s="14">
        <v>-0.177309284238964</v>
      </c>
      <c r="I278" s="14">
        <v>3.8426588757864401E-2</v>
      </c>
      <c r="J278" s="2">
        <v>3.9454712736456399E-6</v>
      </c>
      <c r="K278" s="2">
        <v>1.99417841548394E-5</v>
      </c>
    </row>
    <row r="279" spans="1:11" x14ac:dyDescent="0.2">
      <c r="A279" t="s">
        <v>2403</v>
      </c>
      <c r="B279" t="s">
        <v>830</v>
      </c>
      <c r="C279" s="1" t="s">
        <v>829</v>
      </c>
      <c r="D279">
        <v>25776</v>
      </c>
      <c r="E279" s="7">
        <v>-3.4129999999999998</v>
      </c>
      <c r="F279" s="2">
        <v>6.4289999999999996E-4</v>
      </c>
      <c r="G279">
        <v>5547</v>
      </c>
      <c r="H279" s="14">
        <v>-5.0784754903629999E-2</v>
      </c>
      <c r="I279" s="14">
        <v>1.10194313180606E-2</v>
      </c>
      <c r="J279" s="2">
        <v>4.0528259516479897E-6</v>
      </c>
      <c r="K279" s="2">
        <v>2.0410441164436599E-5</v>
      </c>
    </row>
    <row r="280" spans="1:11" x14ac:dyDescent="0.2">
      <c r="A280" t="s">
        <v>2432</v>
      </c>
      <c r="B280" t="s">
        <v>1080</v>
      </c>
      <c r="C280" s="1" t="s">
        <v>1084</v>
      </c>
      <c r="D280">
        <v>25776</v>
      </c>
      <c r="E280" s="7">
        <v>-3.633</v>
      </c>
      <c r="F280" s="2">
        <v>2.8049999999999999E-4</v>
      </c>
      <c r="G280">
        <v>5581</v>
      </c>
      <c r="H280" s="14">
        <v>-6.8635110304223299E-2</v>
      </c>
      <c r="I280" s="14">
        <v>1.49743108208146E-2</v>
      </c>
      <c r="J280" s="2">
        <v>4.5720477810515598E-6</v>
      </c>
      <c r="K280" s="2">
        <v>2.2942469980456599E-5</v>
      </c>
    </row>
    <row r="281" spans="1:11" x14ac:dyDescent="0.2">
      <c r="A281" t="s">
        <v>2418</v>
      </c>
      <c r="B281" t="s">
        <v>1017</v>
      </c>
      <c r="C281" s="1" t="s">
        <v>1016</v>
      </c>
      <c r="D281">
        <v>25776</v>
      </c>
      <c r="E281" s="7">
        <v>-3.9369999999999998</v>
      </c>
      <c r="F281" s="2">
        <v>8.242E-5</v>
      </c>
      <c r="G281">
        <v>4925</v>
      </c>
      <c r="H281" s="14">
        <v>-9.19500150473824E-2</v>
      </c>
      <c r="I281" s="14">
        <v>2.0269239647967601E-2</v>
      </c>
      <c r="J281" s="2">
        <v>5.7214089942538001E-6</v>
      </c>
      <c r="K281" s="2">
        <v>2.8607044971269E-5</v>
      </c>
    </row>
    <row r="282" spans="1:11" x14ac:dyDescent="0.2">
      <c r="A282" t="s">
        <v>2408</v>
      </c>
      <c r="B282" t="s">
        <v>2113</v>
      </c>
      <c r="C282" s="1" t="s">
        <v>2116</v>
      </c>
      <c r="D282">
        <v>25776</v>
      </c>
      <c r="E282" s="7">
        <v>-4.4729999999999999</v>
      </c>
      <c r="F282" s="2">
        <v>7.7230000000000004E-6</v>
      </c>
      <c r="G282">
        <v>5630</v>
      </c>
      <c r="H282" s="14">
        <v>-2.0026162401660101E-2</v>
      </c>
      <c r="I282" s="14">
        <v>4.4382813255688901E-3</v>
      </c>
      <c r="J282" s="2">
        <v>6.4175732155252503E-6</v>
      </c>
      <c r="K282" s="2">
        <v>3.1973266555920403E-5</v>
      </c>
    </row>
    <row r="283" spans="1:11" x14ac:dyDescent="0.2">
      <c r="A283" t="s">
        <v>2399</v>
      </c>
      <c r="B283" t="s">
        <v>1852</v>
      </c>
      <c r="C283" s="1" t="s">
        <v>1855</v>
      </c>
      <c r="D283">
        <v>25776</v>
      </c>
      <c r="E283" s="7">
        <v>4.2869999999999999</v>
      </c>
      <c r="F283" s="2">
        <v>1.8110000000000001E-5</v>
      </c>
      <c r="G283">
        <v>5208</v>
      </c>
      <c r="H283" s="14">
        <v>3.6115305626329801E-2</v>
      </c>
      <c r="I283" s="14">
        <v>8.0144203564689494E-3</v>
      </c>
      <c r="J283" s="2">
        <v>6.59707827870969E-6</v>
      </c>
      <c r="K283" s="2">
        <v>3.2750619924555201E-5</v>
      </c>
    </row>
    <row r="284" spans="1:11" x14ac:dyDescent="0.2">
      <c r="A284" t="s">
        <v>2415</v>
      </c>
      <c r="B284" t="s">
        <v>1223</v>
      </c>
      <c r="C284" s="1" t="s">
        <v>1227</v>
      </c>
      <c r="D284">
        <v>25776</v>
      </c>
      <c r="E284" s="7">
        <v>-4.7480000000000002</v>
      </c>
      <c r="F284" s="2">
        <v>2.0590000000000001E-6</v>
      </c>
      <c r="G284">
        <v>4516</v>
      </c>
      <c r="H284" s="14">
        <v>-5.33027857577427E-2</v>
      </c>
      <c r="I284" s="14">
        <v>1.1921902670305899E-2</v>
      </c>
      <c r="J284" s="2">
        <v>7.7855953029383505E-6</v>
      </c>
      <c r="K284" s="2">
        <v>3.8513849104961E-5</v>
      </c>
    </row>
    <row r="285" spans="1:11" x14ac:dyDescent="0.2">
      <c r="A285" t="s">
        <v>2400</v>
      </c>
      <c r="B285" t="s">
        <v>2113</v>
      </c>
      <c r="C285" s="1" t="s">
        <v>2116</v>
      </c>
      <c r="D285">
        <v>25776</v>
      </c>
      <c r="E285" s="7">
        <v>-4.0730000000000004</v>
      </c>
      <c r="F285" s="2">
        <v>4.6329999999999999E-5</v>
      </c>
      <c r="G285">
        <v>5630</v>
      </c>
      <c r="H285" s="14">
        <v>-1.9175205578638999E-2</v>
      </c>
      <c r="I285" s="14">
        <v>4.3299362582332997E-3</v>
      </c>
      <c r="J285" s="2">
        <v>9.4882301538149902E-6</v>
      </c>
      <c r="K285" s="2">
        <v>4.6770604468451998E-5</v>
      </c>
    </row>
    <row r="286" spans="1:11" x14ac:dyDescent="0.2">
      <c r="A286" t="s">
        <v>2423</v>
      </c>
      <c r="B286" t="s">
        <v>78</v>
      </c>
      <c r="C286" s="1" t="s">
        <v>83</v>
      </c>
      <c r="D286">
        <v>25776</v>
      </c>
      <c r="E286" s="7">
        <v>4.1829999999999998</v>
      </c>
      <c r="F286" s="2">
        <v>2.881E-5</v>
      </c>
      <c r="G286">
        <v>4133</v>
      </c>
      <c r="H286" s="14">
        <v>7.8346380966177506E-2</v>
      </c>
      <c r="I286" s="14">
        <v>1.7794524795406299E-2</v>
      </c>
      <c r="J286" s="2">
        <v>1.0684475072350401E-5</v>
      </c>
      <c r="K286" s="2">
        <v>5.2481840584256397E-5</v>
      </c>
    </row>
    <row r="287" spans="1:11" x14ac:dyDescent="0.2">
      <c r="A287" t="s">
        <v>2397</v>
      </c>
      <c r="B287" t="s">
        <v>1223</v>
      </c>
      <c r="C287" s="1" t="s">
        <v>1227</v>
      </c>
      <c r="D287">
        <v>25776</v>
      </c>
      <c r="E287" s="7">
        <v>-4.7480000000000002</v>
      </c>
      <c r="F287" s="2">
        <v>2.0590000000000001E-6</v>
      </c>
      <c r="G287">
        <v>4516</v>
      </c>
      <c r="H287" s="14">
        <v>-6.3390653650784695E-2</v>
      </c>
      <c r="I287" s="14">
        <v>1.44776055512879E-2</v>
      </c>
      <c r="J287" s="2">
        <v>1.19481609176737E-5</v>
      </c>
      <c r="K287" s="2">
        <v>5.8415323449665999E-5</v>
      </c>
    </row>
    <row r="288" spans="1:11" x14ac:dyDescent="0.2">
      <c r="A288" t="s">
        <v>2418</v>
      </c>
      <c r="B288" t="s">
        <v>226</v>
      </c>
      <c r="C288" s="1" t="s">
        <v>230</v>
      </c>
      <c r="D288">
        <v>25776</v>
      </c>
      <c r="E288" s="7">
        <v>-5.0590000000000002</v>
      </c>
      <c r="F288" s="2">
        <v>4.2249999999999998E-7</v>
      </c>
      <c r="G288">
        <v>5236</v>
      </c>
      <c r="H288" s="14">
        <v>-0.12654263130066901</v>
      </c>
      <c r="I288" s="14">
        <v>2.89040721610258E-2</v>
      </c>
      <c r="J288" s="2">
        <v>1.19761881767774E-5</v>
      </c>
      <c r="K288" s="2">
        <v>5.8415323449665999E-5</v>
      </c>
    </row>
    <row r="289" spans="1:11" x14ac:dyDescent="0.2">
      <c r="A289" t="s">
        <v>2429</v>
      </c>
      <c r="B289" t="s">
        <v>78</v>
      </c>
      <c r="C289" s="1" t="s">
        <v>83</v>
      </c>
      <c r="D289">
        <v>25776</v>
      </c>
      <c r="E289" s="7">
        <v>3.9089999999999998</v>
      </c>
      <c r="F289" s="2">
        <v>9.2700000000000004E-5</v>
      </c>
      <c r="G289">
        <v>4133</v>
      </c>
      <c r="H289" s="14">
        <v>4.0044071886308603E-2</v>
      </c>
      <c r="I289" s="14">
        <v>9.1570998883025497E-3</v>
      </c>
      <c r="J289" s="2">
        <v>1.2254618138526899E-5</v>
      </c>
      <c r="K289" s="2">
        <v>5.9565129976463501E-5</v>
      </c>
    </row>
    <row r="290" spans="1:11" x14ac:dyDescent="0.2">
      <c r="A290" t="s">
        <v>2434</v>
      </c>
      <c r="B290" t="s">
        <v>1044</v>
      </c>
      <c r="C290" s="1" t="s">
        <v>1048</v>
      </c>
      <c r="D290">
        <v>25776</v>
      </c>
      <c r="E290" s="7">
        <v>3.6880000000000002</v>
      </c>
      <c r="F290" s="2">
        <v>2.2589999999999999E-4</v>
      </c>
      <c r="G290">
        <v>3034</v>
      </c>
      <c r="H290" s="14">
        <v>4.6004543665898297E-2</v>
      </c>
      <c r="I290" s="14">
        <v>1.05688178085697E-2</v>
      </c>
      <c r="J290" s="2">
        <v>1.34375321769969E-5</v>
      </c>
      <c r="K290" s="2">
        <v>6.5088046482328699E-5</v>
      </c>
    </row>
    <row r="291" spans="1:11" x14ac:dyDescent="0.2">
      <c r="A291" t="s">
        <v>2407</v>
      </c>
      <c r="B291" t="s">
        <v>1360</v>
      </c>
      <c r="C291" s="1" t="s">
        <v>1363</v>
      </c>
      <c r="D291">
        <v>25776</v>
      </c>
      <c r="E291" s="7">
        <v>-4.2789999999999999</v>
      </c>
      <c r="F291" s="2">
        <v>1.878E-5</v>
      </c>
      <c r="G291">
        <v>3070</v>
      </c>
      <c r="H291" s="14">
        <v>-7.9421280305598196E-2</v>
      </c>
      <c r="I291" s="14">
        <v>1.8321693335749699E-2</v>
      </c>
      <c r="J291" s="2">
        <v>1.4587807847152599E-5</v>
      </c>
      <c r="K291" s="2">
        <v>7.0415197047674302E-5</v>
      </c>
    </row>
    <row r="292" spans="1:11" x14ac:dyDescent="0.2">
      <c r="A292" t="s">
        <v>2426</v>
      </c>
      <c r="B292" t="s">
        <v>2068</v>
      </c>
      <c r="C292" s="1" t="s">
        <v>2071</v>
      </c>
      <c r="D292">
        <v>25776</v>
      </c>
      <c r="E292" s="7">
        <v>-3.544</v>
      </c>
      <c r="F292" s="2">
        <v>3.9409999999999998E-4</v>
      </c>
      <c r="G292">
        <v>5207</v>
      </c>
      <c r="H292" s="14">
        <v>-3.8764623228021503E-2</v>
      </c>
      <c r="I292" s="14">
        <v>8.9915307104971101E-3</v>
      </c>
      <c r="J292" s="2">
        <v>1.6234351385907199E-5</v>
      </c>
      <c r="K292" s="2">
        <v>7.8092828218415694E-5</v>
      </c>
    </row>
    <row r="293" spans="1:11" x14ac:dyDescent="0.2">
      <c r="A293" t="s">
        <v>2400</v>
      </c>
      <c r="B293" t="s">
        <v>1670</v>
      </c>
      <c r="C293" s="1" t="s">
        <v>1673</v>
      </c>
      <c r="D293">
        <v>25776</v>
      </c>
      <c r="E293" s="7">
        <v>3.1139999999999999</v>
      </c>
      <c r="F293" s="2">
        <v>1.8450000000000001E-3</v>
      </c>
      <c r="G293">
        <v>5437</v>
      </c>
      <c r="H293" s="14">
        <v>-5.5765254190576E-2</v>
      </c>
      <c r="I293" s="14">
        <v>1.2942175204064E-2</v>
      </c>
      <c r="J293" s="2">
        <v>1.6414216115125601E-5</v>
      </c>
      <c r="K293" s="2">
        <v>7.8686706118901101E-5</v>
      </c>
    </row>
    <row r="294" spans="1:11" x14ac:dyDescent="0.2">
      <c r="A294" t="s">
        <v>2434</v>
      </c>
      <c r="B294" t="s">
        <v>1360</v>
      </c>
      <c r="C294" s="1" t="s">
        <v>1363</v>
      </c>
      <c r="D294">
        <v>25776</v>
      </c>
      <c r="E294" s="7">
        <v>-4.2729999999999997</v>
      </c>
      <c r="F294" s="2">
        <v>1.929E-5</v>
      </c>
      <c r="G294">
        <v>3070</v>
      </c>
      <c r="H294" s="14">
        <v>5.5360647459573399E-2</v>
      </c>
      <c r="I294" s="14">
        <v>1.28677913061885E-2</v>
      </c>
      <c r="J294" s="2">
        <v>1.69060981587194E-5</v>
      </c>
      <c r="K294" s="2">
        <v>8.0767147025388901E-5</v>
      </c>
    </row>
    <row r="295" spans="1:11" x14ac:dyDescent="0.2">
      <c r="A295" t="s">
        <v>2437</v>
      </c>
      <c r="B295" t="s">
        <v>1773</v>
      </c>
      <c r="C295" s="1" t="s">
        <v>1776</v>
      </c>
      <c r="D295">
        <v>24421</v>
      </c>
      <c r="E295" s="7">
        <v>2.5070000000000001</v>
      </c>
      <c r="F295" s="2">
        <v>1.2189999999999999E-2</v>
      </c>
      <c r="G295">
        <v>5051</v>
      </c>
      <c r="H295" s="14">
        <v>7.5707865414264594E-2</v>
      </c>
      <c r="I295" s="14">
        <v>1.7613276383243202E-2</v>
      </c>
      <c r="J295" s="2">
        <v>1.72081393030902E-5</v>
      </c>
      <c r="K295" s="2">
        <v>8.1929536954985799E-5</v>
      </c>
    </row>
    <row r="296" spans="1:11" x14ac:dyDescent="0.2">
      <c r="A296" t="s">
        <v>2417</v>
      </c>
      <c r="B296" t="s">
        <v>1271</v>
      </c>
      <c r="C296" s="1" t="s">
        <v>1275</v>
      </c>
      <c r="D296">
        <v>25776</v>
      </c>
      <c r="E296" s="7">
        <v>-3.306</v>
      </c>
      <c r="F296" s="2">
        <v>9.4689999999999998E-4</v>
      </c>
      <c r="G296">
        <v>6179</v>
      </c>
      <c r="H296" s="14">
        <v>6.3848504648936905E-2</v>
      </c>
      <c r="I296" s="14">
        <v>1.4873058648061E-2</v>
      </c>
      <c r="J296" s="2">
        <v>1.7635705519435601E-5</v>
      </c>
      <c r="K296" s="2">
        <v>8.3679623127934203E-5</v>
      </c>
    </row>
    <row r="297" spans="1:11" x14ac:dyDescent="0.2">
      <c r="A297" t="s">
        <v>2431</v>
      </c>
      <c r="B297" t="s">
        <v>384</v>
      </c>
      <c r="C297" s="1" t="s">
        <v>388</v>
      </c>
      <c r="D297">
        <v>25776</v>
      </c>
      <c r="E297" s="7">
        <v>4.1260000000000003</v>
      </c>
      <c r="F297" s="2">
        <v>3.6850000000000001E-5</v>
      </c>
      <c r="G297">
        <v>3238</v>
      </c>
      <c r="H297" s="14">
        <v>-8.6575838777427902E-2</v>
      </c>
      <c r="I297" s="14">
        <v>2.0220094767196699E-2</v>
      </c>
      <c r="J297" s="2">
        <v>1.8549322575510501E-5</v>
      </c>
      <c r="K297" s="2">
        <v>8.7716288111312394E-5</v>
      </c>
    </row>
    <row r="298" spans="1:11" x14ac:dyDescent="0.2">
      <c r="A298" t="s">
        <v>2429</v>
      </c>
      <c r="B298" t="s">
        <v>1503</v>
      </c>
      <c r="C298" s="1" t="s">
        <v>1505</v>
      </c>
      <c r="D298">
        <v>25776</v>
      </c>
      <c r="E298" s="7">
        <v>3.3450000000000002</v>
      </c>
      <c r="F298" s="2">
        <v>8.2419999999999998E-4</v>
      </c>
      <c r="G298">
        <v>3538</v>
      </c>
      <c r="H298" s="14">
        <v>5.3017909078920997E-2</v>
      </c>
      <c r="I298" s="14">
        <v>1.2411150510717299E-2</v>
      </c>
      <c r="J298" s="2">
        <v>1.9390450581878499E-5</v>
      </c>
      <c r="K298" s="2">
        <v>9.1384049195001701E-5</v>
      </c>
    </row>
    <row r="299" spans="1:11" x14ac:dyDescent="0.2">
      <c r="A299" t="s">
        <v>2403</v>
      </c>
      <c r="B299" t="s">
        <v>1977</v>
      </c>
      <c r="C299" s="1" t="s">
        <v>1980</v>
      </c>
      <c r="D299">
        <v>25776</v>
      </c>
      <c r="E299" s="7">
        <v>6.1079999999999997</v>
      </c>
      <c r="F299" s="2">
        <v>1.006E-9</v>
      </c>
      <c r="G299">
        <v>5106</v>
      </c>
      <c r="H299" s="14">
        <v>3.6224103948223799E-2</v>
      </c>
      <c r="I299" s="14">
        <v>8.4836369315561596E-3</v>
      </c>
      <c r="J299" s="2">
        <v>1.95578962974439E-5</v>
      </c>
      <c r="K299" s="2">
        <v>9.1862846245569803E-5</v>
      </c>
    </row>
    <row r="300" spans="1:11" x14ac:dyDescent="0.2">
      <c r="A300" t="s">
        <v>2412</v>
      </c>
      <c r="B300" t="s">
        <v>1526</v>
      </c>
      <c r="C300" s="1" t="s">
        <v>1527</v>
      </c>
      <c r="D300">
        <v>25776</v>
      </c>
      <c r="E300" s="7">
        <v>-2.9750000000000001</v>
      </c>
      <c r="F300" s="2">
        <v>2.9260000000000002E-3</v>
      </c>
      <c r="G300">
        <v>5058</v>
      </c>
      <c r="H300" s="14">
        <v>5.86306834934587E-2</v>
      </c>
      <c r="I300" s="14">
        <v>1.3745238720521301E-2</v>
      </c>
      <c r="J300" s="2">
        <v>1.9943111339671602E-5</v>
      </c>
      <c r="K300" s="2">
        <v>9.3202880076418202E-5</v>
      </c>
    </row>
    <row r="301" spans="1:11" x14ac:dyDescent="0.2">
      <c r="A301" t="s">
        <v>2417</v>
      </c>
      <c r="B301" t="s">
        <v>226</v>
      </c>
      <c r="C301" s="1" t="s">
        <v>230</v>
      </c>
      <c r="D301">
        <v>25776</v>
      </c>
      <c r="E301" s="7">
        <v>-3.97</v>
      </c>
      <c r="F301" s="2">
        <v>7.1730000000000006E-5</v>
      </c>
      <c r="G301">
        <v>5236</v>
      </c>
      <c r="H301" s="14">
        <v>-5.7261555638927701E-2</v>
      </c>
      <c r="I301" s="14">
        <v>1.34254502569809E-2</v>
      </c>
      <c r="J301" s="2">
        <v>1.99768180235477E-5</v>
      </c>
      <c r="K301" s="2">
        <v>9.3202880076418202E-5</v>
      </c>
    </row>
    <row r="302" spans="1:11" x14ac:dyDescent="0.2">
      <c r="A302" t="s">
        <v>2423</v>
      </c>
      <c r="B302" t="s">
        <v>376</v>
      </c>
      <c r="C302" s="1" t="s">
        <v>380</v>
      </c>
      <c r="D302">
        <v>25776</v>
      </c>
      <c r="E302" s="7">
        <v>4.3179999999999996</v>
      </c>
      <c r="F302" s="2">
        <v>1.577E-5</v>
      </c>
      <c r="G302">
        <v>3152</v>
      </c>
      <c r="H302" s="14">
        <v>0.10190012941833899</v>
      </c>
      <c r="I302" s="14">
        <v>2.39308030666424E-2</v>
      </c>
      <c r="J302" s="2">
        <v>2.0615720417923001E-5</v>
      </c>
      <c r="K302" s="2">
        <v>9.5863099943342E-5</v>
      </c>
    </row>
    <row r="303" spans="1:11" x14ac:dyDescent="0.2">
      <c r="A303" t="s">
        <v>2420</v>
      </c>
      <c r="B303" t="s">
        <v>1223</v>
      </c>
      <c r="C303" s="1" t="s">
        <v>1227</v>
      </c>
      <c r="D303">
        <v>25776</v>
      </c>
      <c r="E303" s="7">
        <v>-4.7480000000000002</v>
      </c>
      <c r="F303" s="2">
        <v>2.0590000000000001E-6</v>
      </c>
      <c r="G303">
        <v>4516</v>
      </c>
      <c r="H303" s="14">
        <v>-5.2091744448847198E-2</v>
      </c>
      <c r="I303" s="14">
        <v>1.22637026852392E-2</v>
      </c>
      <c r="J303" s="2">
        <v>2.1603806710113301E-5</v>
      </c>
      <c r="K303" s="2">
        <v>1.0012395468640499E-4</v>
      </c>
    </row>
    <row r="304" spans="1:11" x14ac:dyDescent="0.2">
      <c r="A304" t="s">
        <v>2413</v>
      </c>
      <c r="B304" t="s">
        <v>59</v>
      </c>
      <c r="C304" s="1" t="s">
        <v>63</v>
      </c>
      <c r="D304">
        <v>25776</v>
      </c>
      <c r="E304" s="7">
        <v>-4.1139999999999999</v>
      </c>
      <c r="F304" s="2">
        <v>3.8869999999999999E-5</v>
      </c>
      <c r="G304">
        <v>3938</v>
      </c>
      <c r="H304" s="14">
        <v>-5.2847775978205398E-2</v>
      </c>
      <c r="I304" s="14">
        <v>1.2446355071908799E-2</v>
      </c>
      <c r="J304" s="2">
        <v>2.1757755464990501E-5</v>
      </c>
      <c r="K304" s="2">
        <v>1.0050353931676101E-4</v>
      </c>
    </row>
    <row r="305" spans="1:11" x14ac:dyDescent="0.2">
      <c r="A305" t="s">
        <v>2428</v>
      </c>
      <c r="B305" t="s">
        <v>1711</v>
      </c>
      <c r="C305" s="1" t="s">
        <v>1714</v>
      </c>
      <c r="D305">
        <v>25776</v>
      </c>
      <c r="E305" s="7">
        <v>5.5540000000000003</v>
      </c>
      <c r="F305" s="2">
        <v>2.7879999999999999E-8</v>
      </c>
      <c r="G305">
        <v>5270</v>
      </c>
      <c r="H305" s="14">
        <v>-4.0346402449008702E-2</v>
      </c>
      <c r="I305" s="14">
        <v>9.5431694877627093E-3</v>
      </c>
      <c r="J305" s="2">
        <v>2.36010433106054E-5</v>
      </c>
      <c r="K305" s="2">
        <v>1.08658268707243E-4</v>
      </c>
    </row>
    <row r="306" spans="1:11" x14ac:dyDescent="0.2">
      <c r="A306" t="s">
        <v>2431</v>
      </c>
      <c r="B306" t="s">
        <v>1977</v>
      </c>
      <c r="C306" s="1" t="s">
        <v>1980</v>
      </c>
      <c r="D306">
        <v>25776</v>
      </c>
      <c r="E306" s="7">
        <v>4.1449999999999996</v>
      </c>
      <c r="F306" s="2">
        <v>3.4039999999999999E-5</v>
      </c>
      <c r="G306">
        <v>5106</v>
      </c>
      <c r="H306" s="14">
        <v>4.1939800927909103E-2</v>
      </c>
      <c r="I306" s="14">
        <v>9.9533257329073692E-3</v>
      </c>
      <c r="J306" s="2">
        <v>2.5127993343726598E-5</v>
      </c>
      <c r="K306" s="2">
        <v>1.15307732613482E-4</v>
      </c>
    </row>
    <row r="307" spans="1:11" x14ac:dyDescent="0.2">
      <c r="A307" t="s">
        <v>2407</v>
      </c>
      <c r="B307" t="s">
        <v>1805</v>
      </c>
      <c r="C307" s="1" t="s">
        <v>1809</v>
      </c>
      <c r="D307">
        <v>23713</v>
      </c>
      <c r="E307" s="7">
        <v>4.0999999999999996</v>
      </c>
      <c r="F307" s="2">
        <v>4.1350000000000002E-5</v>
      </c>
      <c r="G307">
        <v>11124</v>
      </c>
      <c r="H307" s="14">
        <v>-1.36135547566294E-2</v>
      </c>
      <c r="I307" s="14">
        <v>3.2335336900314701E-3</v>
      </c>
      <c r="J307" s="2">
        <v>2.55238614033016E-5</v>
      </c>
      <c r="K307" s="2">
        <v>1.16740284123297E-4</v>
      </c>
    </row>
    <row r="308" spans="1:11" x14ac:dyDescent="0.2">
      <c r="A308" t="s">
        <v>2436</v>
      </c>
      <c r="B308" t="s">
        <v>392</v>
      </c>
      <c r="C308" s="1" t="s">
        <v>395</v>
      </c>
      <c r="D308">
        <v>25776</v>
      </c>
      <c r="E308" s="7">
        <v>3.9289999999999998</v>
      </c>
      <c r="F308" s="2">
        <v>8.5190000000000003E-5</v>
      </c>
      <c r="G308">
        <v>3227</v>
      </c>
      <c r="H308" s="14">
        <v>6.7522083639597399E-2</v>
      </c>
      <c r="I308" s="14">
        <v>1.6060487440823199E-2</v>
      </c>
      <c r="J308" s="2">
        <v>2.6196519745327602E-5</v>
      </c>
      <c r="K308" s="2">
        <v>1.19425310603699E-4</v>
      </c>
    </row>
    <row r="309" spans="1:11" x14ac:dyDescent="0.2">
      <c r="A309" t="s">
        <v>2420</v>
      </c>
      <c r="B309" t="s">
        <v>1588</v>
      </c>
      <c r="C309" s="1" t="s">
        <v>1592</v>
      </c>
      <c r="D309">
        <v>25776</v>
      </c>
      <c r="E309" s="7">
        <v>-3.9209999999999998</v>
      </c>
      <c r="F309" s="2">
        <v>8.8350000000000006E-5</v>
      </c>
      <c r="G309">
        <v>3717</v>
      </c>
      <c r="H309" s="14">
        <v>-9.1870161656670293E-2</v>
      </c>
      <c r="I309" s="14">
        <v>2.18599521931707E-2</v>
      </c>
      <c r="J309" s="2">
        <v>2.6378520020605801E-5</v>
      </c>
      <c r="K309" s="2">
        <v>1.1986330758548899E-4</v>
      </c>
    </row>
    <row r="310" spans="1:11" x14ac:dyDescent="0.2">
      <c r="A310" t="s">
        <v>2399</v>
      </c>
      <c r="B310" t="s">
        <v>1177</v>
      </c>
      <c r="C310" s="1" t="s">
        <v>1180</v>
      </c>
      <c r="D310">
        <v>25776</v>
      </c>
      <c r="E310" s="7">
        <v>-0.47699999999999998</v>
      </c>
      <c r="F310" s="2">
        <v>0.63319999999999999</v>
      </c>
      <c r="G310">
        <v>4339</v>
      </c>
      <c r="H310" s="14">
        <v>-2.4757119794980201E-2</v>
      </c>
      <c r="I310" s="14">
        <v>5.9043530824845099E-3</v>
      </c>
      <c r="J310" s="2">
        <v>2.7525504237221701E-5</v>
      </c>
      <c r="K310" s="2">
        <v>1.24669085749754E-4</v>
      </c>
    </row>
    <row r="311" spans="1:11" x14ac:dyDescent="0.2">
      <c r="A311" t="s">
        <v>2436</v>
      </c>
      <c r="B311" t="s">
        <v>1547</v>
      </c>
      <c r="C311" s="1" t="s">
        <v>1550</v>
      </c>
      <c r="D311">
        <v>25776</v>
      </c>
      <c r="E311" s="7">
        <v>-3.4489999999999998</v>
      </c>
      <c r="F311" s="2">
        <v>5.6329999999999998E-4</v>
      </c>
      <c r="G311">
        <v>5406</v>
      </c>
      <c r="H311" s="14">
        <v>-8.2437312044445904E-2</v>
      </c>
      <c r="I311" s="14">
        <v>1.9666541151647302E-2</v>
      </c>
      <c r="J311" s="2">
        <v>2.76805461143669E-5</v>
      </c>
      <c r="K311" s="2">
        <v>1.2496557226388899E-4</v>
      </c>
    </row>
    <row r="312" spans="1:11" x14ac:dyDescent="0.2">
      <c r="A312" t="s">
        <v>2420</v>
      </c>
      <c r="B312" t="s">
        <v>929</v>
      </c>
      <c r="C312" s="1" t="s">
        <v>932</v>
      </c>
      <c r="D312">
        <v>25776</v>
      </c>
      <c r="E312" s="7">
        <v>-17.602</v>
      </c>
      <c r="F312" s="2">
        <v>2.3979999999999998E-69</v>
      </c>
      <c r="G312">
        <v>5112</v>
      </c>
      <c r="H312" s="14">
        <v>4.6659887523451397E-2</v>
      </c>
      <c r="I312" s="14">
        <v>1.1159674127472E-2</v>
      </c>
      <c r="J312" s="2">
        <v>2.90082336678861E-5</v>
      </c>
      <c r="K312" s="2">
        <v>1.3053705150548701E-4</v>
      </c>
    </row>
    <row r="313" spans="1:11" x14ac:dyDescent="0.2">
      <c r="A313" t="s">
        <v>2426</v>
      </c>
      <c r="B313" t="s">
        <v>1223</v>
      </c>
      <c r="C313" s="1" t="s">
        <v>1227</v>
      </c>
      <c r="D313">
        <v>25776</v>
      </c>
      <c r="E313" s="7">
        <v>-4.7480000000000002</v>
      </c>
      <c r="F313" s="2">
        <v>2.0590000000000001E-6</v>
      </c>
      <c r="G313">
        <v>4516</v>
      </c>
      <c r="H313" s="14">
        <v>-5.8733128046802897E-2</v>
      </c>
      <c r="I313" s="14">
        <v>1.40636297750334E-2</v>
      </c>
      <c r="J313" s="2">
        <v>2.9636390662270801E-5</v>
      </c>
      <c r="K313" s="2">
        <v>1.32934935607292E-4</v>
      </c>
    </row>
    <row r="314" spans="1:11" x14ac:dyDescent="0.2">
      <c r="A314" t="s">
        <v>2433</v>
      </c>
      <c r="B314" t="s">
        <v>1670</v>
      </c>
      <c r="C314" s="1" t="s">
        <v>1673</v>
      </c>
      <c r="D314">
        <v>25776</v>
      </c>
      <c r="E314" s="7">
        <v>3.1139999999999999</v>
      </c>
      <c r="F314" s="2">
        <v>1.8450000000000001E-3</v>
      </c>
      <c r="G314">
        <v>5437</v>
      </c>
      <c r="H314" s="14">
        <v>5.1311528443225E-2</v>
      </c>
      <c r="I314" s="14">
        <v>1.22898500006843E-2</v>
      </c>
      <c r="J314" s="2">
        <v>2.9783647897082798E-5</v>
      </c>
      <c r="K314" s="2">
        <v>1.3316727184753399E-4</v>
      </c>
    </row>
    <row r="315" spans="1:11" x14ac:dyDescent="0.2">
      <c r="A315" t="s">
        <v>2418</v>
      </c>
      <c r="B315" t="s">
        <v>528</v>
      </c>
      <c r="C315" s="1" t="s">
        <v>531</v>
      </c>
      <c r="D315">
        <v>25776</v>
      </c>
      <c r="E315" s="7">
        <v>-0.78900000000000003</v>
      </c>
      <c r="F315" s="2">
        <v>0.43009999999999998</v>
      </c>
      <c r="G315">
        <v>4845</v>
      </c>
      <c r="H315" s="14">
        <v>-3.9071778775316202E-2</v>
      </c>
      <c r="I315" s="14">
        <v>9.4270841827262201E-3</v>
      </c>
      <c r="J315" s="2">
        <v>3.4036237392356699E-5</v>
      </c>
      <c r="K315" s="2">
        <v>1.51695051636861E-4</v>
      </c>
    </row>
    <row r="316" spans="1:11" x14ac:dyDescent="0.2">
      <c r="A316" t="s">
        <v>2402</v>
      </c>
      <c r="B316" t="s">
        <v>2068</v>
      </c>
      <c r="C316" s="1" t="s">
        <v>2071</v>
      </c>
      <c r="D316">
        <v>25776</v>
      </c>
      <c r="E316" s="7">
        <v>-4.1829999999999998</v>
      </c>
      <c r="F316" s="2">
        <v>2.8759999999999999E-5</v>
      </c>
      <c r="G316">
        <v>5207</v>
      </c>
      <c r="H316" s="14">
        <v>-2.1600688068397399E-2</v>
      </c>
      <c r="I316" s="14">
        <v>5.2503989072021197E-3</v>
      </c>
      <c r="J316" s="2">
        <v>3.8868588461926798E-5</v>
      </c>
      <c r="K316" s="2">
        <v>1.72680512434356E-4</v>
      </c>
    </row>
    <row r="317" spans="1:11" x14ac:dyDescent="0.2">
      <c r="A317" t="s">
        <v>2406</v>
      </c>
      <c r="B317" t="s">
        <v>929</v>
      </c>
      <c r="C317" s="1" t="s">
        <v>932</v>
      </c>
      <c r="D317">
        <v>24421</v>
      </c>
      <c r="E317" s="7">
        <v>2.4220000000000002</v>
      </c>
      <c r="F317" s="2">
        <v>1.545E-2</v>
      </c>
      <c r="G317">
        <v>5112</v>
      </c>
      <c r="H317" s="14">
        <v>4.6589753517427897E-2</v>
      </c>
      <c r="I317" s="14">
        <v>1.13815016215303E-2</v>
      </c>
      <c r="J317" s="2">
        <v>4.2497828119153102E-5</v>
      </c>
      <c r="K317" s="2">
        <v>1.8820466738482099E-4</v>
      </c>
    </row>
    <row r="318" spans="1:11" x14ac:dyDescent="0.2">
      <c r="A318" t="s">
        <v>2411</v>
      </c>
      <c r="B318" t="s">
        <v>1426</v>
      </c>
      <c r="C318" s="1" t="s">
        <v>1425</v>
      </c>
      <c r="D318">
        <v>25776</v>
      </c>
      <c r="E318" s="7">
        <v>2.8079999999999998</v>
      </c>
      <c r="F318" s="2">
        <v>4.986E-3</v>
      </c>
      <c r="G318">
        <v>5112</v>
      </c>
      <c r="H318" s="14">
        <v>-4.24765873096139E-2</v>
      </c>
      <c r="I318" s="14">
        <v>1.0387212789942001E-2</v>
      </c>
      <c r="J318" s="2">
        <v>4.3264857437094102E-5</v>
      </c>
      <c r="K318" s="2">
        <v>1.90995177609957E-4</v>
      </c>
    </row>
    <row r="319" spans="1:11" x14ac:dyDescent="0.2">
      <c r="A319" t="s">
        <v>2433</v>
      </c>
      <c r="B319" t="s">
        <v>78</v>
      </c>
      <c r="C319" s="1" t="s">
        <v>83</v>
      </c>
      <c r="D319">
        <v>25776</v>
      </c>
      <c r="E319" s="7">
        <v>4.194</v>
      </c>
      <c r="F319" s="2">
        <v>2.7370000000000001E-5</v>
      </c>
      <c r="G319">
        <v>4133</v>
      </c>
      <c r="H319" s="14">
        <v>3.8028915100580499E-2</v>
      </c>
      <c r="I319" s="14">
        <v>9.3120007993843894E-3</v>
      </c>
      <c r="J319" s="2">
        <v>4.42935686575965E-5</v>
      </c>
      <c r="K319" s="2">
        <v>1.94919647562609E-4</v>
      </c>
    </row>
    <row r="320" spans="1:11" x14ac:dyDescent="0.2">
      <c r="A320" t="s">
        <v>2392</v>
      </c>
      <c r="B320" t="s">
        <v>441</v>
      </c>
      <c r="C320" s="1" t="s">
        <v>445</v>
      </c>
      <c r="D320">
        <v>25776</v>
      </c>
      <c r="E320" s="7">
        <v>-5.9790000000000001</v>
      </c>
      <c r="F320" s="2">
        <v>2.2429999999999998E-9</v>
      </c>
      <c r="G320">
        <v>5094</v>
      </c>
      <c r="H320" s="14">
        <v>0.13954220545297699</v>
      </c>
      <c r="I320" s="14">
        <v>3.4195880594289498E-2</v>
      </c>
      <c r="J320" s="2">
        <v>4.49054991104618E-5</v>
      </c>
      <c r="K320" s="2">
        <v>1.96991104588347E-4</v>
      </c>
    </row>
    <row r="321" spans="1:11" x14ac:dyDescent="0.2">
      <c r="A321" t="s">
        <v>2431</v>
      </c>
      <c r="B321" t="s">
        <v>1080</v>
      </c>
      <c r="C321" s="1" t="s">
        <v>1084</v>
      </c>
      <c r="D321">
        <v>25776</v>
      </c>
      <c r="E321" s="7">
        <v>-3.633</v>
      </c>
      <c r="F321" s="2">
        <v>2.8049999999999999E-4</v>
      </c>
      <c r="G321">
        <v>5581</v>
      </c>
      <c r="H321" s="14">
        <v>-7.4802563380813897E-2</v>
      </c>
      <c r="I321" s="14">
        <v>1.8335711097541101E-2</v>
      </c>
      <c r="J321" s="2">
        <v>4.5111181784509099E-5</v>
      </c>
      <c r="K321" s="2">
        <v>1.97273036330377E-4</v>
      </c>
    </row>
    <row r="322" spans="1:11" x14ac:dyDescent="0.2">
      <c r="A322" t="s">
        <v>2415</v>
      </c>
      <c r="B322" t="s">
        <v>1711</v>
      </c>
      <c r="C322" s="1" t="s">
        <v>1714</v>
      </c>
      <c r="D322">
        <v>25776</v>
      </c>
      <c r="E322" s="7">
        <v>4.8840000000000003</v>
      </c>
      <c r="F322" s="2">
        <v>1.037E-6</v>
      </c>
      <c r="G322">
        <v>5270</v>
      </c>
      <c r="H322" s="14">
        <v>-3.9452928086528699E-2</v>
      </c>
      <c r="I322" s="14">
        <v>9.7878713458757795E-3</v>
      </c>
      <c r="J322" s="2">
        <v>5.5587902743192199E-5</v>
      </c>
      <c r="K322" s="2">
        <v>2.4232851352110399E-4</v>
      </c>
    </row>
    <row r="323" spans="1:11" x14ac:dyDescent="0.2">
      <c r="A323" t="s">
        <v>2414</v>
      </c>
      <c r="B323" t="s">
        <v>1184</v>
      </c>
      <c r="C323" s="1" t="s">
        <v>1187</v>
      </c>
      <c r="D323">
        <v>25776</v>
      </c>
      <c r="E323" s="7">
        <v>4.1710000000000003</v>
      </c>
      <c r="F323" s="2">
        <v>3.027E-5</v>
      </c>
      <c r="G323">
        <v>4126</v>
      </c>
      <c r="H323" s="14">
        <v>5.1699278232500798E-2</v>
      </c>
      <c r="I323" s="14">
        <v>1.2856952040921099E-2</v>
      </c>
      <c r="J323" s="2">
        <v>5.7923402389466197E-5</v>
      </c>
      <c r="K323" s="2">
        <v>2.5172319730001701E-4</v>
      </c>
    </row>
    <row r="324" spans="1:11" x14ac:dyDescent="0.2">
      <c r="A324" t="s">
        <v>2423</v>
      </c>
      <c r="B324" t="s">
        <v>1131</v>
      </c>
      <c r="C324" s="1" t="s">
        <v>1134</v>
      </c>
      <c r="D324">
        <v>25776</v>
      </c>
      <c r="E324" s="7">
        <v>3.0470000000000002</v>
      </c>
      <c r="F324" s="2">
        <v>2.3089999999999999E-3</v>
      </c>
      <c r="G324">
        <v>5191</v>
      </c>
      <c r="H324" s="14">
        <v>5.8204641133478598E-2</v>
      </c>
      <c r="I324" s="14">
        <v>1.4483789572710499E-2</v>
      </c>
      <c r="J324" s="2">
        <v>5.8543514735438001E-5</v>
      </c>
      <c r="K324" s="2">
        <v>2.5362795980104401E-4</v>
      </c>
    </row>
    <row r="325" spans="1:11" x14ac:dyDescent="0.2">
      <c r="A325" t="s">
        <v>2440</v>
      </c>
      <c r="B325" t="s">
        <v>783</v>
      </c>
      <c r="C325" s="1" t="s">
        <v>782</v>
      </c>
      <c r="D325">
        <v>25776</v>
      </c>
      <c r="E325" s="7">
        <v>4.62</v>
      </c>
      <c r="F325" s="2">
        <v>3.8369999999999999E-6</v>
      </c>
      <c r="G325">
        <v>6641</v>
      </c>
      <c r="H325" s="14">
        <v>9.2408081176885398E-2</v>
      </c>
      <c r="I325" s="14">
        <v>2.3100104019926199E-2</v>
      </c>
      <c r="J325" s="2">
        <v>6.3253727252896697E-5</v>
      </c>
      <c r="K325" s="2">
        <v>2.73185602222263E-4</v>
      </c>
    </row>
    <row r="326" spans="1:11" x14ac:dyDescent="0.2">
      <c r="A326" t="s">
        <v>2428</v>
      </c>
      <c r="B326" t="s">
        <v>1852</v>
      </c>
      <c r="C326" s="1" t="s">
        <v>1855</v>
      </c>
      <c r="D326">
        <v>25776</v>
      </c>
      <c r="E326" s="7">
        <v>3.7069999999999999</v>
      </c>
      <c r="F326" s="2">
        <v>2.097E-4</v>
      </c>
      <c r="G326">
        <v>5208</v>
      </c>
      <c r="H326" s="14">
        <v>4.4192040115861399E-2</v>
      </c>
      <c r="I326" s="14">
        <v>1.1100967542790901E-2</v>
      </c>
      <c r="J326" s="2">
        <v>6.8649666350635693E-5</v>
      </c>
      <c r="K326" s="2">
        <v>2.9557495234301499E-4</v>
      </c>
    </row>
    <row r="327" spans="1:11" x14ac:dyDescent="0.2">
      <c r="A327" t="s">
        <v>2400</v>
      </c>
      <c r="B327" t="s">
        <v>1977</v>
      </c>
      <c r="C327" s="1" t="s">
        <v>1980</v>
      </c>
      <c r="D327">
        <v>25776</v>
      </c>
      <c r="E327" s="7">
        <v>4.367</v>
      </c>
      <c r="F327" s="2">
        <v>1.261E-5</v>
      </c>
      <c r="G327">
        <v>5106</v>
      </c>
      <c r="H327" s="14">
        <v>2.6372627287627199E-2</v>
      </c>
      <c r="I327" s="14">
        <v>6.6305582086693404E-3</v>
      </c>
      <c r="J327" s="2">
        <v>6.9662082685204195E-5</v>
      </c>
      <c r="K327" s="2">
        <v>2.99011093371876E-4</v>
      </c>
    </row>
    <row r="328" spans="1:11" x14ac:dyDescent="0.2">
      <c r="A328" t="s">
        <v>2437</v>
      </c>
      <c r="B328" t="s">
        <v>1223</v>
      </c>
      <c r="C328" s="1" t="s">
        <v>1227</v>
      </c>
      <c r="D328">
        <v>25776</v>
      </c>
      <c r="E328" s="7">
        <v>-4.7480000000000002</v>
      </c>
      <c r="F328" s="2">
        <v>2.0590000000000001E-6</v>
      </c>
      <c r="G328">
        <v>4516</v>
      </c>
      <c r="H328" s="14">
        <v>-4.9957275987857701E-2</v>
      </c>
      <c r="I328" s="14">
        <v>1.25725637231486E-2</v>
      </c>
      <c r="J328" s="2">
        <v>7.0819567190879998E-5</v>
      </c>
      <c r="K328" s="2">
        <v>3.0304692095483899E-4</v>
      </c>
    </row>
    <row r="329" spans="1:11" x14ac:dyDescent="0.2">
      <c r="A329" t="s">
        <v>2423</v>
      </c>
      <c r="B329" t="s">
        <v>1286</v>
      </c>
      <c r="C329" s="1" t="s">
        <v>1289</v>
      </c>
      <c r="D329">
        <v>25776</v>
      </c>
      <c r="E329" s="7">
        <v>2.1819999999999999</v>
      </c>
      <c r="F329" s="2">
        <v>2.912E-2</v>
      </c>
      <c r="G329">
        <v>3083</v>
      </c>
      <c r="H329" s="14">
        <v>3.8085949997652101E-2</v>
      </c>
      <c r="I329" s="14">
        <v>9.58762560199896E-3</v>
      </c>
      <c r="J329" s="2">
        <v>7.1150050663631705E-5</v>
      </c>
      <c r="K329" s="2">
        <v>3.0353003264760298E-4</v>
      </c>
    </row>
    <row r="330" spans="1:11" x14ac:dyDescent="0.2">
      <c r="A330" t="s">
        <v>2399</v>
      </c>
      <c r="B330" t="s">
        <v>226</v>
      </c>
      <c r="C330" s="1" t="s">
        <v>230</v>
      </c>
      <c r="D330">
        <v>25776</v>
      </c>
      <c r="E330" s="7">
        <v>-3.9830000000000001</v>
      </c>
      <c r="F330" s="2">
        <v>6.8189999999999996E-5</v>
      </c>
      <c r="G330">
        <v>5236</v>
      </c>
      <c r="H330" s="14">
        <v>4.2153269191772903E-2</v>
      </c>
      <c r="I330" s="14">
        <v>1.06236332818982E-2</v>
      </c>
      <c r="J330" s="2">
        <v>7.2515769385764699E-5</v>
      </c>
      <c r="K330" s="2">
        <v>3.08413104552261E-4</v>
      </c>
    </row>
    <row r="331" spans="1:11" x14ac:dyDescent="0.2">
      <c r="A331" t="s">
        <v>2408</v>
      </c>
      <c r="B331" t="s">
        <v>1977</v>
      </c>
      <c r="C331" s="1" t="s">
        <v>1980</v>
      </c>
      <c r="D331">
        <v>25776</v>
      </c>
      <c r="E331" s="7">
        <v>5.4039999999999999</v>
      </c>
      <c r="F331" s="2">
        <v>6.5190000000000003E-8</v>
      </c>
      <c r="G331">
        <v>5106</v>
      </c>
      <c r="H331" s="14">
        <v>2.0546564375687599E-2</v>
      </c>
      <c r="I331" s="14">
        <v>5.2167198443740003E-3</v>
      </c>
      <c r="J331" s="2">
        <v>8.1958984670734493E-5</v>
      </c>
      <c r="K331" s="2">
        <v>3.4751605962211098E-4</v>
      </c>
    </row>
    <row r="332" spans="1:11" x14ac:dyDescent="0.2">
      <c r="A332" t="s">
        <v>2402</v>
      </c>
      <c r="B332" t="s">
        <v>1377</v>
      </c>
      <c r="C332" s="1" t="s">
        <v>1380</v>
      </c>
      <c r="D332">
        <v>25776</v>
      </c>
      <c r="E332" s="7">
        <v>-3.8479999999999999</v>
      </c>
      <c r="F332" s="2">
        <v>1.189E-4</v>
      </c>
      <c r="G332">
        <v>3098</v>
      </c>
      <c r="H332" s="14">
        <v>-3.4679708124252397E-2</v>
      </c>
      <c r="I332" s="14">
        <v>8.8417095569076898E-3</v>
      </c>
      <c r="J332" s="2">
        <v>8.7713013943731104E-5</v>
      </c>
      <c r="K332" s="2">
        <v>3.7078683167122701E-4</v>
      </c>
    </row>
    <row r="333" spans="1:11" x14ac:dyDescent="0.2">
      <c r="A333" t="s">
        <v>2399</v>
      </c>
      <c r="B333" t="s">
        <v>384</v>
      </c>
      <c r="C333" s="1" t="s">
        <v>388</v>
      </c>
      <c r="D333">
        <v>25776</v>
      </c>
      <c r="E333" s="7">
        <v>4.1260000000000003</v>
      </c>
      <c r="F333" s="2">
        <v>3.6850000000000001E-5</v>
      </c>
      <c r="G333">
        <v>3238</v>
      </c>
      <c r="H333" s="14">
        <v>4.7331971505304403E-2</v>
      </c>
      <c r="I333" s="14">
        <v>1.22338831459699E-2</v>
      </c>
      <c r="J333" s="2">
        <v>1.09316436182931E-4</v>
      </c>
      <c r="K333" s="2">
        <v>4.6071428542353098E-4</v>
      </c>
    </row>
    <row r="334" spans="1:11" x14ac:dyDescent="0.2">
      <c r="A334" t="s">
        <v>2414</v>
      </c>
      <c r="B334" t="s">
        <v>514</v>
      </c>
      <c r="C334" s="1" t="s">
        <v>518</v>
      </c>
      <c r="D334">
        <v>25776</v>
      </c>
      <c r="E334" s="7">
        <v>3.17</v>
      </c>
      <c r="F334" s="2">
        <v>1.5250000000000001E-3</v>
      </c>
      <c r="G334">
        <v>5435</v>
      </c>
      <c r="H334" s="14">
        <v>7.0909129316183594E-2</v>
      </c>
      <c r="I334" s="14">
        <v>1.8337308323770299E-2</v>
      </c>
      <c r="J334" s="2">
        <v>1.10213020842935E-4</v>
      </c>
      <c r="K334" s="2">
        <v>4.6309386769847701E-4</v>
      </c>
    </row>
    <row r="335" spans="1:11" x14ac:dyDescent="0.2">
      <c r="A335" t="s">
        <v>2401</v>
      </c>
      <c r="B335" t="s">
        <v>157</v>
      </c>
      <c r="C335" s="1" t="s">
        <v>160</v>
      </c>
      <c r="D335">
        <v>25776</v>
      </c>
      <c r="E335" s="7">
        <v>-2.6859999999999999</v>
      </c>
      <c r="F335" s="2">
        <v>7.2399999999999999E-3</v>
      </c>
      <c r="G335">
        <v>3029</v>
      </c>
      <c r="H335" s="14">
        <v>-3.9286651399297302E-2</v>
      </c>
      <c r="I335" s="14">
        <v>1.0171681536213799E-2</v>
      </c>
      <c r="J335" s="2">
        <v>1.12298932454043E-4</v>
      </c>
      <c r="K335" s="2">
        <v>4.7044147379396401E-4</v>
      </c>
    </row>
    <row r="336" spans="1:11" x14ac:dyDescent="0.2">
      <c r="A336" t="s">
        <v>2422</v>
      </c>
      <c r="B336" t="s">
        <v>484</v>
      </c>
      <c r="C336" s="1" t="s">
        <v>487</v>
      </c>
      <c r="D336">
        <v>25776</v>
      </c>
      <c r="E336" s="7">
        <v>-2.431</v>
      </c>
      <c r="F336" s="2">
        <v>1.508E-2</v>
      </c>
      <c r="G336">
        <v>5208</v>
      </c>
      <c r="H336" s="14">
        <v>-4.1144036546476401E-2</v>
      </c>
      <c r="I336" s="14">
        <v>1.0684325355342099E-2</v>
      </c>
      <c r="J336" s="2">
        <v>1.17694982417307E-4</v>
      </c>
      <c r="K336" s="2">
        <v>4.9157036069504001E-4</v>
      </c>
    </row>
    <row r="337" spans="1:11" x14ac:dyDescent="0.2">
      <c r="A337" t="s">
        <v>2402</v>
      </c>
      <c r="B337" t="s">
        <v>1711</v>
      </c>
      <c r="C337" s="1" t="s">
        <v>1714</v>
      </c>
      <c r="D337">
        <v>25776</v>
      </c>
      <c r="E337" s="7">
        <v>4.5759999999999996</v>
      </c>
      <c r="F337" s="2">
        <v>4.7489999999999998E-6</v>
      </c>
      <c r="G337">
        <v>5270</v>
      </c>
      <c r="H337" s="14">
        <v>-2.7762422413810699E-2</v>
      </c>
      <c r="I337" s="14">
        <v>7.2367655127144603E-3</v>
      </c>
      <c r="J337" s="2">
        <v>1.24900496021755E-4</v>
      </c>
      <c r="K337" s="2">
        <v>5.1856009509032195E-4</v>
      </c>
    </row>
    <row r="338" spans="1:11" x14ac:dyDescent="0.2">
      <c r="A338" t="s">
        <v>2419</v>
      </c>
      <c r="B338" t="s">
        <v>866</v>
      </c>
      <c r="C338" s="1" t="s">
        <v>869</v>
      </c>
      <c r="D338">
        <v>25776</v>
      </c>
      <c r="E338" s="7">
        <v>-13.964</v>
      </c>
      <c r="F338" s="2">
        <v>2.594E-44</v>
      </c>
      <c r="G338">
        <v>5052</v>
      </c>
      <c r="H338" s="14">
        <v>-7.7551380917222398E-2</v>
      </c>
      <c r="I338" s="14">
        <v>2.0214911705434001E-2</v>
      </c>
      <c r="J338" s="2">
        <v>1.2487881182292299E-4</v>
      </c>
      <c r="K338" s="2">
        <v>5.1856009509032195E-4</v>
      </c>
    </row>
    <row r="339" spans="1:11" x14ac:dyDescent="0.2">
      <c r="A339" t="s">
        <v>2440</v>
      </c>
      <c r="B339" t="s">
        <v>1852</v>
      </c>
      <c r="C339" s="1" t="s">
        <v>1855</v>
      </c>
      <c r="D339">
        <v>25776</v>
      </c>
      <c r="E339" s="7">
        <v>4.0270000000000001</v>
      </c>
      <c r="F339" s="2">
        <v>5.6589999999999999E-5</v>
      </c>
      <c r="G339">
        <v>5208</v>
      </c>
      <c r="H339" s="14">
        <v>9.2051723515884601E-2</v>
      </c>
      <c r="I339" s="14">
        <v>2.4055735244432701E-2</v>
      </c>
      <c r="J339" s="2">
        <v>1.29924350815656E-4</v>
      </c>
      <c r="K339" s="2">
        <v>5.37817416581128E-4</v>
      </c>
    </row>
    <row r="340" spans="1:11" x14ac:dyDescent="0.2">
      <c r="A340" t="s">
        <v>2440</v>
      </c>
      <c r="B340" t="s">
        <v>127</v>
      </c>
      <c r="C340" s="1" t="s">
        <v>131</v>
      </c>
      <c r="D340">
        <v>22899</v>
      </c>
      <c r="E340" s="7">
        <v>-3.09</v>
      </c>
      <c r="F340" s="2">
        <v>1.9989999999999999E-3</v>
      </c>
      <c r="G340">
        <v>5657</v>
      </c>
      <c r="H340" s="14">
        <v>3.2919067654260503E-2</v>
      </c>
      <c r="I340" s="14">
        <v>8.6648338497104706E-3</v>
      </c>
      <c r="J340" s="2">
        <v>1.4518886426640899E-4</v>
      </c>
      <c r="K340" s="2">
        <v>5.9922622973858104E-4</v>
      </c>
    </row>
    <row r="341" spans="1:11" x14ac:dyDescent="0.2">
      <c r="A341" t="s">
        <v>2421</v>
      </c>
      <c r="B341" t="s">
        <v>100</v>
      </c>
      <c r="C341" s="1" t="s">
        <v>105</v>
      </c>
      <c r="D341">
        <v>25776</v>
      </c>
      <c r="E341" s="7">
        <v>2.895</v>
      </c>
      <c r="F341" s="2">
        <v>3.797E-3</v>
      </c>
      <c r="G341">
        <v>4616</v>
      </c>
      <c r="H341" s="14">
        <v>9.8730887928158203E-3</v>
      </c>
      <c r="I341" s="14">
        <v>2.60037925156024E-3</v>
      </c>
      <c r="J341" s="2">
        <v>1.46583031445434E-4</v>
      </c>
      <c r="K341" s="2">
        <v>6.0319566037280402E-4</v>
      </c>
    </row>
    <row r="342" spans="1:11" x14ac:dyDescent="0.2">
      <c r="A342" t="s">
        <v>2426</v>
      </c>
      <c r="B342" t="s">
        <v>754</v>
      </c>
      <c r="C342" s="1" t="s">
        <v>757</v>
      </c>
      <c r="D342">
        <v>25776</v>
      </c>
      <c r="E342" s="7">
        <v>2.2970000000000002</v>
      </c>
      <c r="F342" s="2">
        <v>2.162E-2</v>
      </c>
      <c r="G342">
        <v>6230</v>
      </c>
      <c r="H342" s="14">
        <v>5.0260515374829902E-2</v>
      </c>
      <c r="I342" s="14">
        <v>1.3243722282496E-2</v>
      </c>
      <c r="J342" s="2">
        <v>1.4761697858511899E-4</v>
      </c>
      <c r="K342" s="2">
        <v>6.0566377978306201E-4</v>
      </c>
    </row>
    <row r="343" spans="1:11" x14ac:dyDescent="0.2">
      <c r="A343" t="s">
        <v>2436</v>
      </c>
      <c r="B343" t="s">
        <v>1131</v>
      </c>
      <c r="C343" s="1" t="s">
        <v>1134</v>
      </c>
      <c r="D343">
        <v>25776</v>
      </c>
      <c r="E343" s="7">
        <v>-3.0470000000000002</v>
      </c>
      <c r="F343" s="2">
        <v>2.3089999999999999E-3</v>
      </c>
      <c r="G343">
        <v>5191</v>
      </c>
      <c r="H343" s="14">
        <v>-7.4739248999809701E-2</v>
      </c>
      <c r="I343" s="14">
        <v>1.9928807028926701E-2</v>
      </c>
      <c r="J343" s="2">
        <v>1.7661450781650799E-4</v>
      </c>
      <c r="K343" s="2">
        <v>7.2251389561298702E-4</v>
      </c>
    </row>
    <row r="344" spans="1:11" x14ac:dyDescent="0.2">
      <c r="A344" t="s">
        <v>2440</v>
      </c>
      <c r="B344" t="s">
        <v>1344</v>
      </c>
      <c r="C344" s="1" t="s">
        <v>1348</v>
      </c>
      <c r="D344">
        <v>25414</v>
      </c>
      <c r="E344" s="7">
        <v>4.5789999999999997</v>
      </c>
      <c r="F344" s="2">
        <v>4.6670000000000004E-6</v>
      </c>
      <c r="G344">
        <v>4597</v>
      </c>
      <c r="H344" s="14">
        <v>6.9564166289464796E-2</v>
      </c>
      <c r="I344" s="14">
        <v>1.8575415773441899E-2</v>
      </c>
      <c r="J344" s="2">
        <v>1.8042339981421001E-4</v>
      </c>
      <c r="K344" s="2">
        <v>7.35937551873751E-4</v>
      </c>
    </row>
    <row r="345" spans="1:11" x14ac:dyDescent="0.2">
      <c r="A345" t="s">
        <v>2408</v>
      </c>
      <c r="B345" t="s">
        <v>1131</v>
      </c>
      <c r="C345" s="1" t="s">
        <v>1134</v>
      </c>
      <c r="D345">
        <v>25776</v>
      </c>
      <c r="E345" s="7">
        <v>2.9390000000000001</v>
      </c>
      <c r="F345" s="2">
        <v>3.29E-3</v>
      </c>
      <c r="G345">
        <v>5191</v>
      </c>
      <c r="H345" s="14">
        <v>2.9029148921862001E-2</v>
      </c>
      <c r="I345" s="14">
        <v>7.7598059038456804E-3</v>
      </c>
      <c r="J345" s="2">
        <v>1.8331630739532999E-4</v>
      </c>
      <c r="K345" s="2">
        <v>7.4555757672444705E-4</v>
      </c>
    </row>
    <row r="346" spans="1:11" x14ac:dyDescent="0.2">
      <c r="A346" t="s">
        <v>2413</v>
      </c>
      <c r="B346" t="s">
        <v>514</v>
      </c>
      <c r="C346" s="1" t="s">
        <v>518</v>
      </c>
      <c r="D346">
        <v>25776</v>
      </c>
      <c r="E346" s="7">
        <v>3.17</v>
      </c>
      <c r="F346" s="2">
        <v>1.5250000000000001E-3</v>
      </c>
      <c r="G346">
        <v>5435</v>
      </c>
      <c r="H346" s="14">
        <v>2.35064754792042E-2</v>
      </c>
      <c r="I346" s="14">
        <v>6.3207030651064198E-3</v>
      </c>
      <c r="J346" s="2">
        <v>2.0004051358543399E-4</v>
      </c>
      <c r="K346" s="2">
        <v>8.11210803638606E-4</v>
      </c>
    </row>
    <row r="347" spans="1:11" x14ac:dyDescent="0.2">
      <c r="A347" t="s">
        <v>2439</v>
      </c>
      <c r="B347" t="s">
        <v>78</v>
      </c>
      <c r="C347" s="1" t="s">
        <v>83</v>
      </c>
      <c r="D347">
        <v>25776</v>
      </c>
      <c r="E347" s="7">
        <v>3.9089999999999998</v>
      </c>
      <c r="F347" s="2">
        <v>9.2700000000000004E-5</v>
      </c>
      <c r="G347">
        <v>4133</v>
      </c>
      <c r="H347" s="14">
        <v>2.4082396807129799E-2</v>
      </c>
      <c r="I347" s="14">
        <v>6.4827236124300703E-3</v>
      </c>
      <c r="J347" s="2">
        <v>2.0331794377170101E-4</v>
      </c>
      <c r="K347" s="2">
        <v>8.2211168568557401E-4</v>
      </c>
    </row>
    <row r="348" spans="1:11" x14ac:dyDescent="0.2">
      <c r="A348" t="s">
        <v>2409</v>
      </c>
      <c r="B348" t="s">
        <v>1711</v>
      </c>
      <c r="C348" s="1" t="s">
        <v>1714</v>
      </c>
      <c r="D348">
        <v>25776</v>
      </c>
      <c r="E348" s="7">
        <v>5.5540000000000003</v>
      </c>
      <c r="F348" s="2">
        <v>2.7879999999999999E-8</v>
      </c>
      <c r="G348">
        <v>5270</v>
      </c>
      <c r="H348" s="14">
        <v>-2.1821582307260001E-2</v>
      </c>
      <c r="I348" s="14">
        <v>5.9146127210774101E-3</v>
      </c>
      <c r="J348" s="2">
        <v>2.2475217462794101E-4</v>
      </c>
      <c r="K348" s="2">
        <v>9.06153998861207E-4</v>
      </c>
    </row>
    <row r="349" spans="1:11" x14ac:dyDescent="0.2">
      <c r="A349" t="s">
        <v>2425</v>
      </c>
      <c r="B349" t="s">
        <v>1184</v>
      </c>
      <c r="C349" s="1" t="s">
        <v>1187</v>
      </c>
      <c r="D349">
        <v>25776</v>
      </c>
      <c r="E349" s="7">
        <v>4.2990000000000004</v>
      </c>
      <c r="F349" s="2">
        <v>1.7180000000000002E-5</v>
      </c>
      <c r="G349">
        <v>4126</v>
      </c>
      <c r="H349" s="14">
        <v>6.7876439035652297E-2</v>
      </c>
      <c r="I349" s="14">
        <v>1.8403141704103801E-2</v>
      </c>
      <c r="J349" s="2">
        <v>2.2575103969556099E-4</v>
      </c>
      <c r="K349" s="2">
        <v>9.0755821433806199E-4</v>
      </c>
    </row>
    <row r="350" spans="1:11" x14ac:dyDescent="0.2">
      <c r="A350" t="s">
        <v>2426</v>
      </c>
      <c r="B350" t="s">
        <v>1491</v>
      </c>
      <c r="C350" s="1" t="s">
        <v>1494</v>
      </c>
      <c r="D350">
        <v>25776</v>
      </c>
      <c r="E350" s="7">
        <v>3.2069999999999999</v>
      </c>
      <c r="F350" s="2">
        <v>1.34E-3</v>
      </c>
      <c r="G350">
        <v>4272</v>
      </c>
      <c r="H350" s="14">
        <v>5.10343285459086E-2</v>
      </c>
      <c r="I350" s="14">
        <v>1.38694857137863E-2</v>
      </c>
      <c r="J350" s="2">
        <v>2.3358891963737999E-4</v>
      </c>
      <c r="K350" s="2">
        <v>9.3636937613260102E-4</v>
      </c>
    </row>
    <row r="351" spans="1:11" x14ac:dyDescent="0.2">
      <c r="A351" t="s">
        <v>2438</v>
      </c>
      <c r="B351" t="s">
        <v>1503</v>
      </c>
      <c r="C351" s="1" t="s">
        <v>1505</v>
      </c>
      <c r="D351">
        <v>25776</v>
      </c>
      <c r="E351" s="7">
        <v>4.0780000000000003</v>
      </c>
      <c r="F351" s="2">
        <v>4.5469999999999997E-5</v>
      </c>
      <c r="G351">
        <v>3538</v>
      </c>
      <c r="H351" s="14">
        <v>2.7387038389483399E-2</v>
      </c>
      <c r="I351" s="14">
        <v>7.4535956949706196E-3</v>
      </c>
      <c r="J351" s="2">
        <v>2.38465822740871E-4</v>
      </c>
      <c r="K351" s="2">
        <v>9.5318000780376803E-4</v>
      </c>
    </row>
    <row r="352" spans="1:11" x14ac:dyDescent="0.2">
      <c r="A352" t="s">
        <v>2403</v>
      </c>
      <c r="B352" t="s">
        <v>1872</v>
      </c>
      <c r="C352" s="1" t="s">
        <v>1875</v>
      </c>
      <c r="D352">
        <v>25776</v>
      </c>
      <c r="E352" s="7">
        <v>5.4009999999999998</v>
      </c>
      <c r="F352" s="2">
        <v>6.6310000000000003E-8</v>
      </c>
      <c r="G352">
        <v>4523</v>
      </c>
      <c r="H352" s="14">
        <v>-2.19664646306807E-2</v>
      </c>
      <c r="I352" s="14">
        <v>5.9992483801351304E-3</v>
      </c>
      <c r="J352" s="2">
        <v>2.5070750674855498E-4</v>
      </c>
      <c r="K352" s="2">
        <v>9.9924849118352603E-4</v>
      </c>
    </row>
    <row r="353" spans="1:11" x14ac:dyDescent="0.2">
      <c r="A353" t="s">
        <v>2397</v>
      </c>
      <c r="B353" t="s">
        <v>1184</v>
      </c>
      <c r="C353" s="1" t="s">
        <v>1187</v>
      </c>
      <c r="D353">
        <v>25776</v>
      </c>
      <c r="E353" s="7">
        <v>4.1769999999999996</v>
      </c>
      <c r="F353" s="2">
        <v>2.951E-5</v>
      </c>
      <c r="G353">
        <v>4126</v>
      </c>
      <c r="H353" s="14">
        <v>6.9272154902800906E-2</v>
      </c>
      <c r="I353" s="14">
        <v>1.9052836622077601E-2</v>
      </c>
      <c r="J353" s="2">
        <v>2.7712765753144802E-4</v>
      </c>
      <c r="K353" s="2">
        <v>1.10140479275319E-3</v>
      </c>
    </row>
    <row r="354" spans="1:11" x14ac:dyDescent="0.2">
      <c r="A354" t="s">
        <v>2402</v>
      </c>
      <c r="B354" t="s">
        <v>1080</v>
      </c>
      <c r="C354" s="1" t="s">
        <v>1084</v>
      </c>
      <c r="D354">
        <v>25776</v>
      </c>
      <c r="E354" s="7">
        <v>-5.1929999999999996</v>
      </c>
      <c r="F354" s="2">
        <v>2.0699999999999999E-7</v>
      </c>
      <c r="G354">
        <v>5581</v>
      </c>
      <c r="H354" s="14">
        <v>2.6887371830644099E-2</v>
      </c>
      <c r="I354" s="14">
        <v>7.3991797835901898E-3</v>
      </c>
      <c r="J354" s="2">
        <v>2.7924337382099302E-4</v>
      </c>
      <c r="K354" s="2">
        <v>1.1066605297735399E-3</v>
      </c>
    </row>
    <row r="355" spans="1:11" x14ac:dyDescent="0.2">
      <c r="A355" t="s">
        <v>2413</v>
      </c>
      <c r="B355" t="s">
        <v>1377</v>
      </c>
      <c r="C355" s="1" t="s">
        <v>1380</v>
      </c>
      <c r="D355">
        <v>25776</v>
      </c>
      <c r="E355" s="7">
        <v>-4.2629999999999999</v>
      </c>
      <c r="F355" s="2">
        <v>2.014E-5</v>
      </c>
      <c r="G355">
        <v>3098</v>
      </c>
      <c r="H355" s="14">
        <v>-8.3629927844876203E-2</v>
      </c>
      <c r="I355" s="14">
        <v>2.3059143230323601E-2</v>
      </c>
      <c r="J355" s="2">
        <v>2.8700225155624698E-4</v>
      </c>
      <c r="K355" s="2">
        <v>1.13418736804806E-3</v>
      </c>
    </row>
    <row r="356" spans="1:11" x14ac:dyDescent="0.2">
      <c r="A356" t="s">
        <v>2436</v>
      </c>
      <c r="B356" t="s">
        <v>866</v>
      </c>
      <c r="C356" s="1" t="s">
        <v>869</v>
      </c>
      <c r="D356">
        <v>25776</v>
      </c>
      <c r="E356" s="7">
        <v>5.8390000000000004</v>
      </c>
      <c r="F356" s="2">
        <v>5.2400000000000001E-9</v>
      </c>
      <c r="G356">
        <v>5052</v>
      </c>
      <c r="H356" s="14">
        <v>-0.12064106321158601</v>
      </c>
      <c r="I356" s="14">
        <v>3.33150962902505E-2</v>
      </c>
      <c r="J356" s="2">
        <v>2.9322485447341701E-4</v>
      </c>
      <c r="K356" s="2">
        <v>1.15550472313677E-3</v>
      </c>
    </row>
    <row r="357" spans="1:11" x14ac:dyDescent="0.2">
      <c r="A357" t="s">
        <v>2394</v>
      </c>
      <c r="B357" t="s">
        <v>1886</v>
      </c>
      <c r="C357" s="1" t="s">
        <v>1890</v>
      </c>
      <c r="D357">
        <v>25776</v>
      </c>
      <c r="E357" s="7">
        <v>2.8980000000000001</v>
      </c>
      <c r="F357" s="2">
        <v>3.754E-3</v>
      </c>
      <c r="G357">
        <v>11510</v>
      </c>
      <c r="H357" s="14">
        <v>1.55660525466799E-2</v>
      </c>
      <c r="I357" s="14">
        <v>4.3620524343772598E-3</v>
      </c>
      <c r="J357" s="2">
        <v>3.5900935980210698E-4</v>
      </c>
      <c r="K357" s="2">
        <v>1.4107550899265899E-3</v>
      </c>
    </row>
    <row r="358" spans="1:11" x14ac:dyDescent="0.2">
      <c r="A358" t="s">
        <v>2417</v>
      </c>
      <c r="B358" t="s">
        <v>1562</v>
      </c>
      <c r="C358" s="1" t="s">
        <v>1565</v>
      </c>
      <c r="D358">
        <v>25776</v>
      </c>
      <c r="E358" s="7">
        <v>-3.7</v>
      </c>
      <c r="F358" s="2">
        <v>2.153E-4</v>
      </c>
      <c r="G358">
        <v>5443</v>
      </c>
      <c r="H358" s="14">
        <v>-7.5518798363152298E-2</v>
      </c>
      <c r="I358" s="14">
        <v>2.1190120899270502E-2</v>
      </c>
      <c r="J358" s="2">
        <v>3.65429471602738E-4</v>
      </c>
      <c r="K358" s="2">
        <v>1.4319497552972499E-3</v>
      </c>
    </row>
    <row r="359" spans="1:11" x14ac:dyDescent="0.2">
      <c r="A359" t="s">
        <v>2426</v>
      </c>
      <c r="B359" t="s">
        <v>205</v>
      </c>
      <c r="C359" s="1" t="s">
        <v>210</v>
      </c>
      <c r="D359">
        <v>24421</v>
      </c>
      <c r="E359" s="7">
        <v>-3.9279999999999999</v>
      </c>
      <c r="F359" s="2">
        <v>8.5619999999999997E-5</v>
      </c>
      <c r="G359">
        <v>5157</v>
      </c>
      <c r="H359" s="14">
        <v>-7.8797304893360703E-2</v>
      </c>
      <c r="I359" s="14">
        <v>2.21368971068867E-2</v>
      </c>
      <c r="J359" s="2">
        <v>3.71496374877352E-4</v>
      </c>
      <c r="K359" s="2">
        <v>1.45164549847033E-3</v>
      </c>
    </row>
    <row r="360" spans="1:11" x14ac:dyDescent="0.2">
      <c r="A360" t="s">
        <v>2428</v>
      </c>
      <c r="B360" t="s">
        <v>376</v>
      </c>
      <c r="C360" s="1" t="s">
        <v>380</v>
      </c>
      <c r="D360">
        <v>25776</v>
      </c>
      <c r="E360" s="7">
        <v>4.274</v>
      </c>
      <c r="F360" s="2">
        <v>1.9199999999999999E-5</v>
      </c>
      <c r="G360">
        <v>3152</v>
      </c>
      <c r="H360" s="14">
        <v>-8.2746334139040395E-2</v>
      </c>
      <c r="I360" s="14">
        <v>2.32615914259546E-2</v>
      </c>
      <c r="J360" s="2">
        <v>3.7481644998152501E-4</v>
      </c>
      <c r="K360" s="2">
        <v>1.4605277869391799E-3</v>
      </c>
    </row>
    <row r="361" spans="1:11" x14ac:dyDescent="0.2">
      <c r="A361" t="s">
        <v>2400</v>
      </c>
      <c r="B361" t="s">
        <v>1905</v>
      </c>
      <c r="C361" s="1" t="s">
        <v>1906</v>
      </c>
      <c r="D361">
        <v>25776</v>
      </c>
      <c r="E361" s="7">
        <v>-4.2610000000000001</v>
      </c>
      <c r="F361" s="2">
        <v>2.033E-5</v>
      </c>
      <c r="G361">
        <v>3505</v>
      </c>
      <c r="H361" s="14">
        <v>-8.9066373734562804E-2</v>
      </c>
      <c r="I361" s="14">
        <v>2.5071362918781301E-2</v>
      </c>
      <c r="J361" s="2">
        <v>3.8156836845755E-4</v>
      </c>
      <c r="K361" s="2">
        <v>1.4826960278503699E-3</v>
      </c>
    </row>
    <row r="362" spans="1:11" x14ac:dyDescent="0.2">
      <c r="A362" t="s">
        <v>2428</v>
      </c>
      <c r="B362" t="s">
        <v>1271</v>
      </c>
      <c r="C362" s="1" t="s">
        <v>1275</v>
      </c>
      <c r="D362">
        <v>23712</v>
      </c>
      <c r="E362" s="7">
        <v>-2.8319999999999999</v>
      </c>
      <c r="F362" s="2">
        <v>4.6309999999999997E-3</v>
      </c>
      <c r="G362">
        <v>6179</v>
      </c>
      <c r="H362" s="14">
        <v>-3.2579451824449303E-2</v>
      </c>
      <c r="I362" s="14">
        <v>9.1813390006210693E-3</v>
      </c>
      <c r="J362" s="2">
        <v>3.8751686879623398E-4</v>
      </c>
      <c r="K362" s="2">
        <v>1.5016278665854099E-3</v>
      </c>
    </row>
    <row r="363" spans="1:11" x14ac:dyDescent="0.2">
      <c r="A363" t="s">
        <v>2400</v>
      </c>
      <c r="B363" t="s">
        <v>2055</v>
      </c>
      <c r="C363" s="1" t="s">
        <v>2056</v>
      </c>
      <c r="D363">
        <v>25776</v>
      </c>
      <c r="E363" s="7">
        <v>0</v>
      </c>
      <c r="F363" s="2">
        <v>1</v>
      </c>
      <c r="G363">
        <v>5116</v>
      </c>
      <c r="H363" s="14">
        <v>2.3662613899392702E-2</v>
      </c>
      <c r="I363" s="14">
        <v>6.6749858673165203E-3</v>
      </c>
      <c r="J363" s="2">
        <v>3.9266017326445999E-4</v>
      </c>
      <c r="K363" s="2">
        <v>1.5173433288197299E-3</v>
      </c>
    </row>
    <row r="364" spans="1:11" x14ac:dyDescent="0.2">
      <c r="A364" t="s">
        <v>2412</v>
      </c>
      <c r="B364" t="s">
        <v>432</v>
      </c>
      <c r="C364" s="1" t="s">
        <v>433</v>
      </c>
      <c r="D364">
        <v>25776</v>
      </c>
      <c r="E364" s="7">
        <v>-2.7050000000000001</v>
      </c>
      <c r="F364" s="2">
        <v>6.8329999999999997E-3</v>
      </c>
      <c r="G364">
        <v>5059</v>
      </c>
      <c r="H364" s="14">
        <v>6.4899139697139396E-2</v>
      </c>
      <c r="I364" s="14">
        <v>1.8316536386368501E-2</v>
      </c>
      <c r="J364" s="2">
        <v>3.95303770671777E-4</v>
      </c>
      <c r="K364" s="2">
        <v>1.5233391162627901E-3</v>
      </c>
    </row>
    <row r="365" spans="1:11" x14ac:dyDescent="0.2">
      <c r="A365" t="s">
        <v>2429</v>
      </c>
      <c r="B365" t="s">
        <v>1344</v>
      </c>
      <c r="C365" s="1" t="s">
        <v>1348</v>
      </c>
      <c r="D365">
        <v>25414</v>
      </c>
      <c r="E365" s="7">
        <v>4.5789999999999997</v>
      </c>
      <c r="F365" s="2">
        <v>4.6670000000000004E-6</v>
      </c>
      <c r="G365">
        <v>4597</v>
      </c>
      <c r="H365" s="14">
        <v>-2.7453016235685801E-2</v>
      </c>
      <c r="I365" s="14">
        <v>7.7900956601080996E-3</v>
      </c>
      <c r="J365" s="2">
        <v>4.2493617671852398E-4</v>
      </c>
      <c r="K365" s="2">
        <v>1.6330191915216001E-3</v>
      </c>
    </row>
    <row r="366" spans="1:11" x14ac:dyDescent="0.2">
      <c r="A366" t="s">
        <v>2437</v>
      </c>
      <c r="B366" t="s">
        <v>392</v>
      </c>
      <c r="C366" s="1" t="s">
        <v>395</v>
      </c>
      <c r="D366">
        <v>25776</v>
      </c>
      <c r="E366" s="7">
        <v>-3.9289999999999998</v>
      </c>
      <c r="F366" s="2">
        <v>8.5179999999999994E-5</v>
      </c>
      <c r="G366">
        <v>3227</v>
      </c>
      <c r="H366" s="14">
        <v>-0.10323146209592</v>
      </c>
      <c r="I366" s="14">
        <v>2.9628301367535598E-2</v>
      </c>
      <c r="J366" s="2">
        <v>4.9357721490650604E-4</v>
      </c>
      <c r="K366" s="2">
        <v>1.8915939966884E-3</v>
      </c>
    </row>
    <row r="367" spans="1:11" x14ac:dyDescent="0.2">
      <c r="A367" t="s">
        <v>2400</v>
      </c>
      <c r="B367" t="s">
        <v>392</v>
      </c>
      <c r="C367" s="1" t="s">
        <v>395</v>
      </c>
      <c r="D367">
        <v>25776</v>
      </c>
      <c r="E367" s="7">
        <v>3.9289999999999998</v>
      </c>
      <c r="F367" s="2">
        <v>8.5190000000000003E-5</v>
      </c>
      <c r="G367">
        <v>3227</v>
      </c>
      <c r="H367" s="14">
        <v>3.6383436471800201E-2</v>
      </c>
      <c r="I367" s="14">
        <v>1.04693719179731E-2</v>
      </c>
      <c r="J367" s="2">
        <v>5.10422590907181E-4</v>
      </c>
      <c r="K367" s="2">
        <v>1.95079318990553E-3</v>
      </c>
    </row>
    <row r="368" spans="1:11" x14ac:dyDescent="0.2">
      <c r="A368" t="s">
        <v>2394</v>
      </c>
      <c r="B368" t="s">
        <v>1940</v>
      </c>
      <c r="C368" s="1" t="s">
        <v>1943</v>
      </c>
      <c r="D368">
        <v>25776</v>
      </c>
      <c r="E368" s="7">
        <v>6.7610000000000001</v>
      </c>
      <c r="F368" s="2">
        <v>1.368E-11</v>
      </c>
      <c r="G368">
        <v>4479</v>
      </c>
      <c r="H368" s="14">
        <v>4.7849258336495802E-2</v>
      </c>
      <c r="I368" s="14">
        <v>1.37827072130879E-2</v>
      </c>
      <c r="J368" s="2">
        <v>5.1719717566695803E-4</v>
      </c>
      <c r="K368" s="2">
        <v>1.9712843170912701E-3</v>
      </c>
    </row>
    <row r="369" spans="1:11" x14ac:dyDescent="0.2">
      <c r="A369" t="s">
        <v>2414</v>
      </c>
      <c r="B369" t="s">
        <v>929</v>
      </c>
      <c r="C369" s="1" t="s">
        <v>932</v>
      </c>
      <c r="D369">
        <v>25776</v>
      </c>
      <c r="E369" s="7">
        <v>-17.306999999999999</v>
      </c>
      <c r="F369" s="2">
        <v>4.1460000000000003E-67</v>
      </c>
      <c r="G369">
        <v>5112</v>
      </c>
      <c r="H369" s="14">
        <v>-4.45739389964179E-2</v>
      </c>
      <c r="I369" s="14">
        <v>1.28603467279547E-2</v>
      </c>
      <c r="J369" s="2">
        <v>5.2826675733183895E-4</v>
      </c>
      <c r="K369" s="2">
        <v>2.00798944544391E-3</v>
      </c>
    </row>
    <row r="370" spans="1:11" x14ac:dyDescent="0.2">
      <c r="A370" t="s">
        <v>2398</v>
      </c>
      <c r="B370" t="s">
        <v>1197</v>
      </c>
      <c r="C370" s="1" t="s">
        <v>1200</v>
      </c>
      <c r="D370">
        <v>25512</v>
      </c>
      <c r="E370" s="7">
        <v>3.3380000000000001</v>
      </c>
      <c r="F370" s="2">
        <v>8.4230000000000004E-4</v>
      </c>
      <c r="G370">
        <v>4164</v>
      </c>
      <c r="H370" s="14">
        <v>3.0948116174088599E-2</v>
      </c>
      <c r="I370" s="14">
        <v>8.9350916374906705E-3</v>
      </c>
      <c r="J370" s="2">
        <v>5.3288031898852397E-4</v>
      </c>
      <c r="K370" s="2">
        <v>2.0200218613831301E-3</v>
      </c>
    </row>
    <row r="371" spans="1:11" x14ac:dyDescent="0.2">
      <c r="A371" t="s">
        <v>2410</v>
      </c>
      <c r="B371" t="s">
        <v>1801</v>
      </c>
      <c r="C371" s="1" t="s">
        <v>1803</v>
      </c>
      <c r="D371">
        <v>25776</v>
      </c>
      <c r="E371" s="7">
        <v>3.8980000000000001</v>
      </c>
      <c r="F371" s="2">
        <v>9.6940000000000004E-5</v>
      </c>
      <c r="G371">
        <v>4225</v>
      </c>
      <c r="H371" s="14">
        <v>1.37523504548766E-2</v>
      </c>
      <c r="I371" s="14">
        <v>3.9828710398935102E-3</v>
      </c>
      <c r="J371" s="2">
        <v>5.5464873565790399E-4</v>
      </c>
      <c r="K371" s="2">
        <v>2.0968427811457299E-3</v>
      </c>
    </row>
    <row r="372" spans="1:11" x14ac:dyDescent="0.2">
      <c r="A372" t="s">
        <v>2430</v>
      </c>
      <c r="B372" t="s">
        <v>2068</v>
      </c>
      <c r="C372" s="1" t="s">
        <v>2071</v>
      </c>
      <c r="D372">
        <v>25776</v>
      </c>
      <c r="E372" s="7">
        <v>-4.2869999999999999</v>
      </c>
      <c r="F372" s="2">
        <v>1.8110000000000001E-5</v>
      </c>
      <c r="G372">
        <v>5207</v>
      </c>
      <c r="H372" s="14">
        <v>-2.4985425168651602E-2</v>
      </c>
      <c r="I372" s="14">
        <v>7.2577221893606403E-3</v>
      </c>
      <c r="J372" s="2">
        <v>5.7615352016244397E-4</v>
      </c>
      <c r="K372" s="2">
        <v>2.17225448818003E-3</v>
      </c>
    </row>
    <row r="373" spans="1:11" x14ac:dyDescent="0.2">
      <c r="A373" t="s">
        <v>2425</v>
      </c>
      <c r="B373" t="s">
        <v>1286</v>
      </c>
      <c r="C373" s="1" t="s">
        <v>1289</v>
      </c>
      <c r="D373">
        <v>25776</v>
      </c>
      <c r="E373" s="7">
        <v>-2.1320000000000001</v>
      </c>
      <c r="F373" s="2">
        <v>3.3020000000000001E-2</v>
      </c>
      <c r="G373">
        <v>3083</v>
      </c>
      <c r="H373" s="14">
        <v>-5.0678586270157401E-2</v>
      </c>
      <c r="I373" s="14">
        <v>1.47258225884933E-2</v>
      </c>
      <c r="J373" s="2">
        <v>5.7854670622758595E-4</v>
      </c>
      <c r="K373" s="2">
        <v>2.17539799241909E-3</v>
      </c>
    </row>
    <row r="374" spans="1:11" x14ac:dyDescent="0.2">
      <c r="A374" t="s">
        <v>2409</v>
      </c>
      <c r="B374" t="s">
        <v>1474</v>
      </c>
      <c r="C374" s="1" t="s">
        <v>1477</v>
      </c>
      <c r="D374">
        <v>25776</v>
      </c>
      <c r="E374" s="7">
        <v>-4.5839999999999996</v>
      </c>
      <c r="F374" s="2">
        <v>4.566E-6</v>
      </c>
      <c r="G374">
        <v>5138</v>
      </c>
      <c r="H374" s="14">
        <v>-1.82336440471602E-2</v>
      </c>
      <c r="I374" s="14">
        <v>5.3306040171503203E-3</v>
      </c>
      <c r="J374" s="2">
        <v>6.2492643314583098E-4</v>
      </c>
      <c r="K374" s="2">
        <v>2.34347412429687E-3</v>
      </c>
    </row>
    <row r="375" spans="1:11" x14ac:dyDescent="0.2">
      <c r="A375" t="s">
        <v>2435</v>
      </c>
      <c r="B375" t="s">
        <v>341</v>
      </c>
      <c r="C375" s="1" t="s">
        <v>345</v>
      </c>
      <c r="D375">
        <v>25776</v>
      </c>
      <c r="E375" s="7">
        <v>-4.0220000000000002</v>
      </c>
      <c r="F375" s="2">
        <v>5.7599999999999997E-5</v>
      </c>
      <c r="G375">
        <v>6315</v>
      </c>
      <c r="H375" s="14">
        <v>-3.7902052931468103E-2</v>
      </c>
      <c r="I375" s="14">
        <v>1.10922717277673E-2</v>
      </c>
      <c r="J375" s="2">
        <v>6.3320302657389699E-4</v>
      </c>
      <c r="K375" s="2">
        <v>2.3681453674814601E-3</v>
      </c>
    </row>
    <row r="376" spans="1:11" x14ac:dyDescent="0.2">
      <c r="A376" t="s">
        <v>2399</v>
      </c>
      <c r="B376" t="s">
        <v>1000</v>
      </c>
      <c r="C376" s="1" t="s">
        <v>1003</v>
      </c>
      <c r="D376">
        <v>19246</v>
      </c>
      <c r="E376" s="7">
        <v>-4.992</v>
      </c>
      <c r="F376" s="2">
        <v>5.961E-7</v>
      </c>
      <c r="G376">
        <v>5122</v>
      </c>
      <c r="H376" s="14">
        <v>2.8573474141885699E-2</v>
      </c>
      <c r="I376" s="14">
        <v>8.3755223834934001E-3</v>
      </c>
      <c r="J376" s="2">
        <v>6.4595763656044797E-4</v>
      </c>
      <c r="K376" s="2">
        <v>2.4093874411813499E-3</v>
      </c>
    </row>
    <row r="377" spans="1:11" x14ac:dyDescent="0.2">
      <c r="A377" t="s">
        <v>2413</v>
      </c>
      <c r="B377" t="s">
        <v>577</v>
      </c>
      <c r="C377" s="1" t="s">
        <v>581</v>
      </c>
      <c r="D377">
        <v>25776</v>
      </c>
      <c r="E377" s="7">
        <v>2.9929999999999999</v>
      </c>
      <c r="F377" s="2">
        <v>2.7590000000000002E-3</v>
      </c>
      <c r="G377">
        <v>3364</v>
      </c>
      <c r="H377" s="14">
        <v>3.03298897420483E-2</v>
      </c>
      <c r="I377" s="14">
        <v>8.9328710157916408E-3</v>
      </c>
      <c r="J377" s="2">
        <v>6.8550277538042301E-4</v>
      </c>
      <c r="K377" s="2">
        <v>2.5432882224885401E-3</v>
      </c>
    </row>
    <row r="378" spans="1:11" x14ac:dyDescent="0.2">
      <c r="A378" t="s">
        <v>2422</v>
      </c>
      <c r="B378" t="s">
        <v>1977</v>
      </c>
      <c r="C378" s="1" t="s">
        <v>1980</v>
      </c>
      <c r="D378">
        <v>25776</v>
      </c>
      <c r="E378" s="7">
        <v>5.4770000000000003</v>
      </c>
      <c r="F378" s="2">
        <v>4.332E-8</v>
      </c>
      <c r="G378">
        <v>5106</v>
      </c>
      <c r="H378" s="14">
        <v>3.4867372833778901E-2</v>
      </c>
      <c r="I378" s="14">
        <v>1.02681023790352E-2</v>
      </c>
      <c r="J378" s="2">
        <v>6.8453888570575001E-4</v>
      </c>
      <c r="K378" s="2">
        <v>2.5432882224885401E-3</v>
      </c>
    </row>
    <row r="379" spans="1:11" x14ac:dyDescent="0.2">
      <c r="A379" t="s">
        <v>2407</v>
      </c>
      <c r="B379" t="s">
        <v>754</v>
      </c>
      <c r="C379" s="1" t="s">
        <v>757</v>
      </c>
      <c r="D379">
        <v>25776</v>
      </c>
      <c r="E379" s="7">
        <v>-4.327</v>
      </c>
      <c r="F379" s="2">
        <v>1.5130000000000001E-5</v>
      </c>
      <c r="G379">
        <v>6230</v>
      </c>
      <c r="H379" s="14">
        <v>-4.0767027380790299E-2</v>
      </c>
      <c r="I379" s="14">
        <v>1.2047083184076201E-2</v>
      </c>
      <c r="J379" s="2">
        <v>7.1444528391515101E-4</v>
      </c>
      <c r="K379" s="2">
        <v>2.6435967009651199E-3</v>
      </c>
    </row>
    <row r="380" spans="1:11" x14ac:dyDescent="0.2">
      <c r="A380" t="s">
        <v>2417</v>
      </c>
      <c r="B380" t="s">
        <v>1044</v>
      </c>
      <c r="C380" s="1" t="s">
        <v>1048</v>
      </c>
      <c r="D380">
        <v>25776</v>
      </c>
      <c r="E380" s="7">
        <v>3.9340000000000002</v>
      </c>
      <c r="F380" s="2">
        <v>8.3570000000000001E-5</v>
      </c>
      <c r="G380">
        <v>3034</v>
      </c>
      <c r="H380" s="14">
        <v>-4.03039488187611E-2</v>
      </c>
      <c r="I380" s="14">
        <v>1.19127845393074E-2</v>
      </c>
      <c r="J380" s="2">
        <v>7.1632942864861197E-4</v>
      </c>
      <c r="K380" s="2">
        <v>2.6435967009651199E-3</v>
      </c>
    </row>
    <row r="381" spans="1:11" x14ac:dyDescent="0.2">
      <c r="A381" t="s">
        <v>2416</v>
      </c>
      <c r="B381" t="s">
        <v>528</v>
      </c>
      <c r="C381" s="1" t="s">
        <v>531</v>
      </c>
      <c r="D381">
        <v>25776</v>
      </c>
      <c r="E381" s="7">
        <v>-0.60699999999999998</v>
      </c>
      <c r="F381" s="2">
        <v>0.54369999999999996</v>
      </c>
      <c r="G381">
        <v>4845</v>
      </c>
      <c r="H381" s="14">
        <v>-3.2660630252303903E-2</v>
      </c>
      <c r="I381" s="14">
        <v>9.6672715248309598E-3</v>
      </c>
      <c r="J381" s="2">
        <v>7.2889194265077001E-4</v>
      </c>
      <c r="K381" s="2">
        <v>2.68286084432144E-3</v>
      </c>
    </row>
    <row r="382" spans="1:11" x14ac:dyDescent="0.2">
      <c r="A382" t="s">
        <v>2437</v>
      </c>
      <c r="B382" t="s">
        <v>1562</v>
      </c>
      <c r="C382" s="1" t="s">
        <v>1565</v>
      </c>
      <c r="D382">
        <v>25776</v>
      </c>
      <c r="E382" s="7">
        <v>-3.4489999999999998</v>
      </c>
      <c r="F382" s="2">
        <v>5.6329999999999998E-4</v>
      </c>
      <c r="G382">
        <v>5443</v>
      </c>
      <c r="H382" s="14">
        <v>-5.1004135361156298E-2</v>
      </c>
      <c r="I382" s="14">
        <v>1.51166735363077E-2</v>
      </c>
      <c r="J382" s="2">
        <v>7.4075842954852901E-4</v>
      </c>
      <c r="K382" s="2">
        <v>2.7193631821584201E-3</v>
      </c>
    </row>
    <row r="383" spans="1:11" x14ac:dyDescent="0.2">
      <c r="A383" t="s">
        <v>2393</v>
      </c>
      <c r="B383" t="s">
        <v>866</v>
      </c>
      <c r="C383" s="1" t="s">
        <v>869</v>
      </c>
      <c r="D383">
        <v>25776</v>
      </c>
      <c r="E383" s="7">
        <v>-8.4260000000000002</v>
      </c>
      <c r="F383" s="2">
        <v>3.5779999999999999E-17</v>
      </c>
      <c r="G383">
        <v>5052</v>
      </c>
      <c r="H383" s="14">
        <v>8.7677061086467306E-2</v>
      </c>
      <c r="I383" s="14">
        <v>2.6110035535232098E-2</v>
      </c>
      <c r="J383" s="2">
        <v>7.8513380414800397E-4</v>
      </c>
      <c r="K383" s="2">
        <v>2.8747025112505699E-3</v>
      </c>
    </row>
    <row r="384" spans="1:11" x14ac:dyDescent="0.2">
      <c r="A384" t="s">
        <v>2423</v>
      </c>
      <c r="B384" t="s">
        <v>1236</v>
      </c>
      <c r="C384" s="1" t="s">
        <v>1239</v>
      </c>
      <c r="D384">
        <v>24421</v>
      </c>
      <c r="E384" s="7">
        <v>-0.25900000000000001</v>
      </c>
      <c r="F384" s="2">
        <v>0.79530000000000001</v>
      </c>
      <c r="G384">
        <v>4521</v>
      </c>
      <c r="H384" s="14">
        <v>-6.0001982051659797E-2</v>
      </c>
      <c r="I384" s="14">
        <v>1.79196739315741E-2</v>
      </c>
      <c r="J384" s="2">
        <v>8.1283767215867904E-4</v>
      </c>
      <c r="K384" s="2">
        <v>2.9683469964956999E-3</v>
      </c>
    </row>
    <row r="385" spans="1:11" x14ac:dyDescent="0.2">
      <c r="A385" t="s">
        <v>2428</v>
      </c>
      <c r="B385" t="s">
        <v>2068</v>
      </c>
      <c r="C385" s="1" t="s">
        <v>2071</v>
      </c>
      <c r="D385">
        <v>25776</v>
      </c>
      <c r="E385" s="7">
        <v>-3.5579999999999998</v>
      </c>
      <c r="F385" s="2">
        <v>3.7389999999999998E-4</v>
      </c>
      <c r="G385">
        <v>5207</v>
      </c>
      <c r="H385" s="14">
        <v>-1.6921440218917099E-2</v>
      </c>
      <c r="I385" s="14">
        <v>5.0548484736855897E-3</v>
      </c>
      <c r="J385" s="2">
        <v>8.1524495211416801E-4</v>
      </c>
      <c r="K385" s="2">
        <v>2.9685936260714402E-3</v>
      </c>
    </row>
    <row r="386" spans="1:11" x14ac:dyDescent="0.2">
      <c r="A386" t="s">
        <v>2439</v>
      </c>
      <c r="B386" t="s">
        <v>929</v>
      </c>
      <c r="C386" s="1" t="s">
        <v>932</v>
      </c>
      <c r="D386">
        <v>24421</v>
      </c>
      <c r="E386" s="7">
        <v>17.71</v>
      </c>
      <c r="F386" s="2">
        <v>3.4970000000000002E-70</v>
      </c>
      <c r="G386">
        <v>5112</v>
      </c>
      <c r="H386" s="14">
        <v>2.01469902328495E-2</v>
      </c>
      <c r="I386" s="14">
        <v>6.0195694939733698E-3</v>
      </c>
      <c r="J386" s="2">
        <v>8.1716125620891298E-4</v>
      </c>
      <c r="K386" s="2">
        <v>2.9685936260714402E-3</v>
      </c>
    </row>
    <row r="387" spans="1:11" x14ac:dyDescent="0.2">
      <c r="A387" t="s">
        <v>2412</v>
      </c>
      <c r="B387" t="s">
        <v>1670</v>
      </c>
      <c r="C387" s="1" t="s">
        <v>1673</v>
      </c>
      <c r="D387">
        <v>25776</v>
      </c>
      <c r="E387" s="7">
        <v>3.1139999999999999</v>
      </c>
      <c r="F387" s="2">
        <v>1.8450000000000001E-3</v>
      </c>
      <c r="G387">
        <v>5437</v>
      </c>
      <c r="H387" s="14">
        <v>-8.5689698727733299E-2</v>
      </c>
      <c r="I387" s="14">
        <v>2.57839861557373E-2</v>
      </c>
      <c r="J387" s="2">
        <v>8.8937203255023999E-4</v>
      </c>
      <c r="K387" s="2">
        <v>3.2225298322274901E-3</v>
      </c>
    </row>
    <row r="388" spans="1:11" x14ac:dyDescent="0.2">
      <c r="A388" t="s">
        <v>2403</v>
      </c>
      <c r="B388" t="s">
        <v>1711</v>
      </c>
      <c r="C388" s="1" t="s">
        <v>1714</v>
      </c>
      <c r="D388">
        <v>25776</v>
      </c>
      <c r="E388" s="7">
        <v>4.3929999999999998</v>
      </c>
      <c r="F388" s="2">
        <v>1.117E-5</v>
      </c>
      <c r="G388">
        <v>5270</v>
      </c>
      <c r="H388" s="14">
        <v>-2.9281584997799901E-2</v>
      </c>
      <c r="I388" s="14">
        <v>8.8626045193232403E-3</v>
      </c>
      <c r="J388" s="2">
        <v>9.5333493409708301E-4</v>
      </c>
      <c r="K388" s="2">
        <v>3.4432329141073602E-3</v>
      </c>
    </row>
    <row r="389" spans="1:11" x14ac:dyDescent="0.2">
      <c r="A389" t="s">
        <v>2435</v>
      </c>
      <c r="B389" t="s">
        <v>226</v>
      </c>
      <c r="C389" s="1" t="s">
        <v>230</v>
      </c>
      <c r="D389">
        <v>25776</v>
      </c>
      <c r="E389" s="7">
        <v>-3.97</v>
      </c>
      <c r="F389" s="2">
        <v>7.1730000000000006E-5</v>
      </c>
      <c r="G389">
        <v>5236</v>
      </c>
      <c r="H389" s="14">
        <v>-5.2809073995978797E-2</v>
      </c>
      <c r="I389" s="14">
        <v>1.5986306184096001E-2</v>
      </c>
      <c r="J389" s="2">
        <v>9.5521945359107398E-4</v>
      </c>
      <c r="K389" s="2">
        <v>3.4432329141073602E-3</v>
      </c>
    </row>
    <row r="390" spans="1:11" x14ac:dyDescent="0.2">
      <c r="A390" t="s">
        <v>2392</v>
      </c>
      <c r="B390" t="s">
        <v>432</v>
      </c>
      <c r="C390" s="1" t="s">
        <v>433</v>
      </c>
      <c r="D390">
        <v>25776</v>
      </c>
      <c r="E390" s="7">
        <v>-2.72</v>
      </c>
      <c r="F390" s="2">
        <v>6.5189999999999996E-3</v>
      </c>
      <c r="G390">
        <v>5059</v>
      </c>
      <c r="H390" s="14">
        <v>1.58974188945715E-2</v>
      </c>
      <c r="I390" s="14">
        <v>4.8206731169202401E-3</v>
      </c>
      <c r="J390" s="2">
        <v>9.7459691991600599E-4</v>
      </c>
      <c r="K390" s="2">
        <v>3.5040275857804899E-3</v>
      </c>
    </row>
    <row r="391" spans="1:11" x14ac:dyDescent="0.2">
      <c r="A391" t="s">
        <v>2406</v>
      </c>
      <c r="B391" t="s">
        <v>1923</v>
      </c>
      <c r="C391" s="1" t="s">
        <v>1926</v>
      </c>
      <c r="D391">
        <v>25776</v>
      </c>
      <c r="E391" s="7">
        <v>0.121</v>
      </c>
      <c r="F391" s="2">
        <v>0.90369999999999995</v>
      </c>
      <c r="G391">
        <v>4960</v>
      </c>
      <c r="H391" s="14">
        <v>1.7462743139937599E-2</v>
      </c>
      <c r="I391" s="14">
        <v>5.3006078330391998E-3</v>
      </c>
      <c r="J391" s="2">
        <v>9.8604183266269596E-4</v>
      </c>
      <c r="K391" s="2">
        <v>3.5179753364819998E-3</v>
      </c>
    </row>
    <row r="392" spans="1:11" x14ac:dyDescent="0.2">
      <c r="A392" t="s">
        <v>2424</v>
      </c>
      <c r="B392" t="s">
        <v>484</v>
      </c>
      <c r="C392" s="1" t="s">
        <v>487</v>
      </c>
      <c r="D392">
        <v>25776</v>
      </c>
      <c r="E392" s="7">
        <v>3.9079999999999999</v>
      </c>
      <c r="F392" s="2">
        <v>9.289E-5</v>
      </c>
      <c r="G392">
        <v>5208</v>
      </c>
      <c r="H392" s="14">
        <v>2.7584235185872701E-2</v>
      </c>
      <c r="I392" s="14">
        <v>8.3717841102721197E-3</v>
      </c>
      <c r="J392" s="2">
        <v>9.845488001159839E-4</v>
      </c>
      <c r="K392" s="2">
        <v>3.5179753364819998E-3</v>
      </c>
    </row>
    <row r="393" spans="1:11" x14ac:dyDescent="0.2">
      <c r="A393" t="s">
        <v>2434</v>
      </c>
      <c r="B393" t="s">
        <v>514</v>
      </c>
      <c r="C393" s="1" t="s">
        <v>518</v>
      </c>
      <c r="D393">
        <v>25776</v>
      </c>
      <c r="E393" s="7">
        <v>3.1949999999999998</v>
      </c>
      <c r="F393" s="2">
        <v>1.3979999999999999E-3</v>
      </c>
      <c r="G393">
        <v>5435</v>
      </c>
      <c r="H393" s="14">
        <v>3.1860270140662998E-2</v>
      </c>
      <c r="I393" s="14">
        <v>9.6702706439074707E-3</v>
      </c>
      <c r="J393" s="2">
        <v>9.8540238903927196E-4</v>
      </c>
      <c r="K393" s="2">
        <v>3.5179753364819998E-3</v>
      </c>
    </row>
    <row r="394" spans="1:11" x14ac:dyDescent="0.2">
      <c r="A394" t="s">
        <v>2394</v>
      </c>
      <c r="B394" t="s">
        <v>157</v>
      </c>
      <c r="C394" s="1" t="s">
        <v>160</v>
      </c>
      <c r="D394">
        <v>25776</v>
      </c>
      <c r="E394" s="7">
        <v>1.5009999999999999</v>
      </c>
      <c r="F394" s="2">
        <v>0.13339999999999999</v>
      </c>
      <c r="G394">
        <v>3029</v>
      </c>
      <c r="H394" s="14">
        <v>9.1440390950167497E-2</v>
      </c>
      <c r="I394" s="14">
        <v>2.77940545049347E-2</v>
      </c>
      <c r="J394" s="2">
        <v>1.0021362651310001E-3</v>
      </c>
      <c r="K394" s="2">
        <v>3.5662757394330198E-3</v>
      </c>
    </row>
    <row r="395" spans="1:11" x14ac:dyDescent="0.2">
      <c r="A395" t="s">
        <v>2413</v>
      </c>
      <c r="B395" t="s">
        <v>929</v>
      </c>
      <c r="C395" s="1" t="s">
        <v>932</v>
      </c>
      <c r="D395">
        <v>24421</v>
      </c>
      <c r="E395" s="7">
        <v>-16.300999999999998</v>
      </c>
      <c r="F395" s="2">
        <v>9.7189999999999999E-60</v>
      </c>
      <c r="G395">
        <v>5112</v>
      </c>
      <c r="H395" s="14">
        <v>2.4003222155425601E-2</v>
      </c>
      <c r="I395" s="14">
        <v>7.3196850023654302E-3</v>
      </c>
      <c r="J395" s="2">
        <v>1.04076073076768E-3</v>
      </c>
      <c r="K395" s="2">
        <v>3.6943033573051199E-3</v>
      </c>
    </row>
    <row r="396" spans="1:11" x14ac:dyDescent="0.2">
      <c r="A396" t="s">
        <v>2407</v>
      </c>
      <c r="B396" t="s">
        <v>1711</v>
      </c>
      <c r="C396" s="1" t="s">
        <v>1714</v>
      </c>
      <c r="D396">
        <v>25776</v>
      </c>
      <c r="E396" s="7">
        <v>5.5540000000000003</v>
      </c>
      <c r="F396" s="2">
        <v>2.7879999999999999E-8</v>
      </c>
      <c r="G396">
        <v>5270</v>
      </c>
      <c r="H396" s="14">
        <v>-2.8018537722795601E-2</v>
      </c>
      <c r="I396" s="14">
        <v>8.5655883782720706E-3</v>
      </c>
      <c r="J396" s="2">
        <v>1.0714587423602301E-3</v>
      </c>
      <c r="K396" s="2">
        <v>3.7936166131789899E-3</v>
      </c>
    </row>
    <row r="397" spans="1:11" x14ac:dyDescent="0.2">
      <c r="A397" t="s">
        <v>2393</v>
      </c>
      <c r="B397" t="s">
        <v>818</v>
      </c>
      <c r="C397" s="1" t="s">
        <v>821</v>
      </c>
      <c r="D397">
        <v>24421</v>
      </c>
      <c r="E397" s="7">
        <v>2.887</v>
      </c>
      <c r="F397" s="2">
        <v>3.885E-3</v>
      </c>
      <c r="G397">
        <v>5515</v>
      </c>
      <c r="H397" s="14">
        <v>6.95295574230997E-2</v>
      </c>
      <c r="I397" s="14">
        <v>2.13154130630013E-2</v>
      </c>
      <c r="J397" s="2">
        <v>1.1065331340630201E-3</v>
      </c>
      <c r="K397" s="2">
        <v>3.90788284055168E-3</v>
      </c>
    </row>
    <row r="398" spans="1:11" x14ac:dyDescent="0.2">
      <c r="A398" t="s">
        <v>2395</v>
      </c>
      <c r="B398" t="s">
        <v>1773</v>
      </c>
      <c r="C398" s="1" t="s">
        <v>1776</v>
      </c>
      <c r="D398">
        <v>25776</v>
      </c>
      <c r="E398" s="7">
        <v>-5.9829999999999997</v>
      </c>
      <c r="F398" s="2">
        <v>2.1940000000000001E-9</v>
      </c>
      <c r="G398">
        <v>5051</v>
      </c>
      <c r="H398" s="14">
        <v>-7.2875007239255093E-2</v>
      </c>
      <c r="I398" s="14">
        <v>2.23848543020157E-2</v>
      </c>
      <c r="J398" s="2">
        <v>1.13173059673929E-3</v>
      </c>
      <c r="K398" s="2">
        <v>3.9867782385134103E-3</v>
      </c>
    </row>
    <row r="399" spans="1:11" x14ac:dyDescent="0.2">
      <c r="A399" t="s">
        <v>2413</v>
      </c>
      <c r="B399" t="s">
        <v>289</v>
      </c>
      <c r="C399" s="1" t="s">
        <v>293</v>
      </c>
      <c r="D399">
        <v>25776</v>
      </c>
      <c r="E399" s="7">
        <v>2.556</v>
      </c>
      <c r="F399" s="2">
        <v>1.057E-2</v>
      </c>
      <c r="G399">
        <v>5268</v>
      </c>
      <c r="H399" s="14">
        <v>-2.3211882775129498E-2</v>
      </c>
      <c r="I399" s="14">
        <v>7.1462196901502803E-3</v>
      </c>
      <c r="J399" s="2">
        <v>1.1616434228435299E-3</v>
      </c>
      <c r="K399" s="2">
        <v>4.0818452767423796E-3</v>
      </c>
    </row>
    <row r="400" spans="1:11" x14ac:dyDescent="0.2">
      <c r="A400" t="s">
        <v>2428</v>
      </c>
      <c r="B400" t="s">
        <v>157</v>
      </c>
      <c r="C400" s="1" t="s">
        <v>160</v>
      </c>
      <c r="D400">
        <v>25776</v>
      </c>
      <c r="E400" s="7">
        <v>-2.7530000000000001</v>
      </c>
      <c r="F400" s="2">
        <v>5.8999999999999999E-3</v>
      </c>
      <c r="G400">
        <v>3029</v>
      </c>
      <c r="H400" s="14">
        <v>-5.61339496373221E-2</v>
      </c>
      <c r="I400" s="14">
        <v>1.7298561524549401E-2</v>
      </c>
      <c r="J400" s="2">
        <v>1.1744782234782299E-3</v>
      </c>
      <c r="K400" s="2">
        <v>4.1165756827943002E-3</v>
      </c>
    </row>
    <row r="401" spans="1:11" x14ac:dyDescent="0.2">
      <c r="A401" t="s">
        <v>2402</v>
      </c>
      <c r="B401" t="s">
        <v>1197</v>
      </c>
      <c r="C401" s="1" t="s">
        <v>1200</v>
      </c>
      <c r="D401">
        <v>25512</v>
      </c>
      <c r="E401" s="7">
        <v>3.3380000000000001</v>
      </c>
      <c r="F401" s="2">
        <v>8.4230000000000004E-4</v>
      </c>
      <c r="G401">
        <v>4164</v>
      </c>
      <c r="H401" s="14">
        <v>-4.4970072227722799E-2</v>
      </c>
      <c r="I401" s="14">
        <v>1.3864946836918701E-2</v>
      </c>
      <c r="J401" s="2">
        <v>1.1809720407005399E-3</v>
      </c>
      <c r="K401" s="2">
        <v>4.1214452949317297E-3</v>
      </c>
    </row>
    <row r="402" spans="1:11" x14ac:dyDescent="0.2">
      <c r="A402" t="s">
        <v>2437</v>
      </c>
      <c r="B402" t="s">
        <v>1286</v>
      </c>
      <c r="C402" s="1" t="s">
        <v>1289</v>
      </c>
      <c r="D402">
        <v>25776</v>
      </c>
      <c r="E402" s="7">
        <v>2.3079999999999998</v>
      </c>
      <c r="F402" s="2">
        <v>2.0969999999999999E-2</v>
      </c>
      <c r="G402">
        <v>3083</v>
      </c>
      <c r="H402" s="14">
        <v>5.99818798615303E-2</v>
      </c>
      <c r="I402" s="14">
        <v>1.8494418060681701E-2</v>
      </c>
      <c r="J402" s="2">
        <v>1.1817764286542599E-3</v>
      </c>
      <c r="K402" s="2">
        <v>4.1214452949317297E-3</v>
      </c>
    </row>
    <row r="403" spans="1:11" x14ac:dyDescent="0.2">
      <c r="A403" t="s">
        <v>2433</v>
      </c>
      <c r="B403" t="s">
        <v>1044</v>
      </c>
      <c r="C403" s="1" t="s">
        <v>1048</v>
      </c>
      <c r="D403">
        <v>25776</v>
      </c>
      <c r="E403" s="7">
        <v>3.9249999999999998</v>
      </c>
      <c r="F403" s="2">
        <v>8.6630000000000002E-5</v>
      </c>
      <c r="G403">
        <v>3034</v>
      </c>
      <c r="H403" s="14">
        <v>2.9106852348789899E-2</v>
      </c>
      <c r="I403" s="14">
        <v>9.0077893419088194E-3</v>
      </c>
      <c r="J403" s="2">
        <v>1.23229359058737E-3</v>
      </c>
      <c r="K403" s="2">
        <v>4.2869066305969601E-3</v>
      </c>
    </row>
    <row r="404" spans="1:11" x14ac:dyDescent="0.2">
      <c r="A404" t="s">
        <v>2395</v>
      </c>
      <c r="B404" t="s">
        <v>528</v>
      </c>
      <c r="C404" s="1" t="s">
        <v>531</v>
      </c>
      <c r="D404">
        <v>25776</v>
      </c>
      <c r="E404" s="7">
        <v>-0.82899999999999996</v>
      </c>
      <c r="F404" s="2">
        <v>0.4073</v>
      </c>
      <c r="G404">
        <v>4845</v>
      </c>
      <c r="H404" s="14">
        <v>-3.0699396236862901E-2</v>
      </c>
      <c r="I404" s="14">
        <v>9.5166647275062993E-3</v>
      </c>
      <c r="J404" s="2">
        <v>1.25596243548179E-3</v>
      </c>
      <c r="K404" s="2">
        <v>4.3583771082017298E-3</v>
      </c>
    </row>
    <row r="405" spans="1:11" x14ac:dyDescent="0.2">
      <c r="A405" t="s">
        <v>2397</v>
      </c>
      <c r="B405" t="s">
        <v>528</v>
      </c>
      <c r="C405" s="1" t="s">
        <v>531</v>
      </c>
      <c r="D405">
        <v>25776</v>
      </c>
      <c r="E405" s="7">
        <v>-0.92200000000000004</v>
      </c>
      <c r="F405" s="2">
        <v>0.35670000000000002</v>
      </c>
      <c r="G405">
        <v>4845</v>
      </c>
      <c r="H405" s="14">
        <v>-3.8616853305596797E-2</v>
      </c>
      <c r="I405" s="14">
        <v>1.2030744054278E-2</v>
      </c>
      <c r="J405" s="2">
        <v>1.3280542679710199E-3</v>
      </c>
      <c r="K405" s="2">
        <v>4.5971109275919899E-3</v>
      </c>
    </row>
    <row r="406" spans="1:11" x14ac:dyDescent="0.2">
      <c r="A406" t="s">
        <v>2424</v>
      </c>
      <c r="B406" t="s">
        <v>966</v>
      </c>
      <c r="C406" s="1" t="s">
        <v>969</v>
      </c>
      <c r="D406">
        <v>25776</v>
      </c>
      <c r="E406" s="7">
        <v>18.45</v>
      </c>
      <c r="F406" s="2">
        <v>5.232E-76</v>
      </c>
      <c r="G406">
        <v>5094</v>
      </c>
      <c r="H406" s="14">
        <v>4.0301644727086902E-2</v>
      </c>
      <c r="I406" s="14">
        <v>1.25681037189668E-2</v>
      </c>
      <c r="J406" s="2">
        <v>1.3428526160198201E-3</v>
      </c>
      <c r="K406" s="2">
        <v>4.6368301964050699E-3</v>
      </c>
    </row>
    <row r="407" spans="1:11" x14ac:dyDescent="0.2">
      <c r="A407" t="s">
        <v>2397</v>
      </c>
      <c r="B407" t="s">
        <v>30</v>
      </c>
      <c r="C407" s="1" t="s">
        <v>35</v>
      </c>
      <c r="D407">
        <v>25776</v>
      </c>
      <c r="E407" s="7">
        <v>-3.109</v>
      </c>
      <c r="F407" s="2">
        <v>1.8799999999999999E-3</v>
      </c>
      <c r="G407">
        <v>5284</v>
      </c>
      <c r="H407" s="14">
        <v>6.3046750589781195E-2</v>
      </c>
      <c r="I407" s="14">
        <v>1.9778886651597199E-2</v>
      </c>
      <c r="J407" s="2">
        <v>1.43469589785872E-3</v>
      </c>
      <c r="K407" s="2">
        <v>4.9417303148467E-3</v>
      </c>
    </row>
    <row r="408" spans="1:11" x14ac:dyDescent="0.2">
      <c r="A408" t="s">
        <v>2413</v>
      </c>
      <c r="B408" t="s">
        <v>1526</v>
      </c>
      <c r="C408" s="1" t="s">
        <v>1527</v>
      </c>
      <c r="D408">
        <v>25776</v>
      </c>
      <c r="E408" s="7">
        <v>-2.9750000000000001</v>
      </c>
      <c r="F408" s="2">
        <v>2.9260000000000002E-3</v>
      </c>
      <c r="G408">
        <v>5058</v>
      </c>
      <c r="H408" s="14">
        <v>1.2388496472011699E-2</v>
      </c>
      <c r="I408" s="14">
        <v>3.8902982155265601E-3</v>
      </c>
      <c r="J408" s="2">
        <v>1.4502468505580299E-3</v>
      </c>
      <c r="K408" s="2">
        <v>4.9829910259321496E-3</v>
      </c>
    </row>
    <row r="409" spans="1:11" x14ac:dyDescent="0.2">
      <c r="A409" t="s">
        <v>2404</v>
      </c>
      <c r="B409" t="s">
        <v>747</v>
      </c>
      <c r="C409" s="1" t="s">
        <v>750</v>
      </c>
      <c r="D409">
        <v>25776</v>
      </c>
      <c r="E409" s="7">
        <v>3.085</v>
      </c>
      <c r="F409" s="2">
        <v>2.0370000000000002E-3</v>
      </c>
      <c r="G409">
        <v>4573</v>
      </c>
      <c r="H409" s="14">
        <v>3.89812700811712E-2</v>
      </c>
      <c r="I409" s="14">
        <v>1.2247979687490701E-2</v>
      </c>
      <c r="J409" s="2">
        <v>1.4592413002415801E-3</v>
      </c>
      <c r="K409" s="2">
        <v>5.00157644677397E-3</v>
      </c>
    </row>
    <row r="410" spans="1:11" x14ac:dyDescent="0.2">
      <c r="A410" t="s">
        <v>2403</v>
      </c>
      <c r="B410" t="s">
        <v>30</v>
      </c>
      <c r="C410" s="1" t="s">
        <v>35</v>
      </c>
      <c r="D410">
        <v>25776</v>
      </c>
      <c r="E410" s="7">
        <v>-7.843</v>
      </c>
      <c r="F410" s="2">
        <v>4.3949999999999998E-15</v>
      </c>
      <c r="G410">
        <v>5284</v>
      </c>
      <c r="H410" s="14">
        <v>-3.7423727571478001E-2</v>
      </c>
      <c r="I410" s="14">
        <v>1.17652370622285E-2</v>
      </c>
      <c r="J410" s="2">
        <v>1.46831868210585E-3</v>
      </c>
      <c r="K410" s="2">
        <v>5.0203543174942699E-3</v>
      </c>
    </row>
    <row r="411" spans="1:11" x14ac:dyDescent="0.2">
      <c r="A411" t="s">
        <v>2432</v>
      </c>
      <c r="B411" t="s">
        <v>441</v>
      </c>
      <c r="C411" s="1" t="s">
        <v>445</v>
      </c>
      <c r="D411">
        <v>25776</v>
      </c>
      <c r="E411" s="7">
        <v>-5.9790000000000001</v>
      </c>
      <c r="F411" s="2">
        <v>2.2429999999999998E-9</v>
      </c>
      <c r="G411">
        <v>5094</v>
      </c>
      <c r="H411" s="14">
        <v>0.13023795992862899</v>
      </c>
      <c r="I411" s="14">
        <v>4.1033171288867097E-2</v>
      </c>
      <c r="J411" s="2">
        <v>1.50370428064453E-3</v>
      </c>
      <c r="K411" s="2">
        <v>5.1287713239587304E-3</v>
      </c>
    </row>
    <row r="412" spans="1:11" x14ac:dyDescent="0.2">
      <c r="A412" t="s">
        <v>2436</v>
      </c>
      <c r="B412" t="s">
        <v>1817</v>
      </c>
      <c r="C412" s="1" t="s">
        <v>1818</v>
      </c>
      <c r="D412">
        <v>25776</v>
      </c>
      <c r="E412" s="7">
        <v>-2.4860000000000002</v>
      </c>
      <c r="F412" s="2">
        <v>1.291E-2</v>
      </c>
      <c r="G412">
        <v>3519</v>
      </c>
      <c r="H412" s="14">
        <v>-3.4463056510343502E-2</v>
      </c>
      <c r="I412" s="14">
        <v>1.08991913523168E-2</v>
      </c>
      <c r="J412" s="2">
        <v>1.5669877417267301E-3</v>
      </c>
      <c r="K412" s="2">
        <v>5.3315802431921702E-3</v>
      </c>
    </row>
    <row r="413" spans="1:11" x14ac:dyDescent="0.2">
      <c r="A413" t="s">
        <v>2401</v>
      </c>
      <c r="B413" t="s">
        <v>1344</v>
      </c>
      <c r="C413" s="1" t="s">
        <v>1348</v>
      </c>
      <c r="D413">
        <v>25414</v>
      </c>
      <c r="E413" s="7">
        <v>4.5780000000000003</v>
      </c>
      <c r="F413" s="2">
        <v>4.685E-6</v>
      </c>
      <c r="G413">
        <v>4597</v>
      </c>
      <c r="H413" s="14">
        <v>-1.7195985820715E-2</v>
      </c>
      <c r="I413" s="14">
        <v>5.4632596069123501E-3</v>
      </c>
      <c r="J413" s="2">
        <v>1.6463432271103999E-3</v>
      </c>
      <c r="K413" s="2">
        <v>5.5879532890973404E-3</v>
      </c>
    </row>
    <row r="414" spans="1:11" x14ac:dyDescent="0.2">
      <c r="A414" t="s">
        <v>2398</v>
      </c>
      <c r="B414" t="s">
        <v>289</v>
      </c>
      <c r="C414" s="1" t="s">
        <v>293</v>
      </c>
      <c r="D414">
        <v>25776</v>
      </c>
      <c r="E414" s="7">
        <v>2.556</v>
      </c>
      <c r="F414" s="2">
        <v>1.057E-2</v>
      </c>
      <c r="G414">
        <v>5268</v>
      </c>
      <c r="H414" s="14">
        <v>-2.8011435707306302E-2</v>
      </c>
      <c r="I414" s="14">
        <v>8.9153044951595199E-3</v>
      </c>
      <c r="J414" s="2">
        <v>1.6782703050202601E-3</v>
      </c>
      <c r="K414" s="2">
        <v>5.6824929017069504E-3</v>
      </c>
    </row>
    <row r="415" spans="1:11" x14ac:dyDescent="0.2">
      <c r="A415" t="s">
        <v>2424</v>
      </c>
      <c r="B415" t="s">
        <v>1562</v>
      </c>
      <c r="C415" s="1" t="s">
        <v>1565</v>
      </c>
      <c r="D415">
        <v>25776</v>
      </c>
      <c r="E415" s="7">
        <v>3.3410000000000002</v>
      </c>
      <c r="F415" s="2">
        <v>8.3390000000000005E-4</v>
      </c>
      <c r="G415">
        <v>5443</v>
      </c>
      <c r="H415" s="14">
        <v>2.0765650399198199E-2</v>
      </c>
      <c r="I415" s="14">
        <v>6.6279938701350504E-3</v>
      </c>
      <c r="J415" s="2">
        <v>1.73016492261267E-3</v>
      </c>
      <c r="K415" s="2">
        <v>5.8440195327958203E-3</v>
      </c>
    </row>
    <row r="416" spans="1:11" x14ac:dyDescent="0.2">
      <c r="A416" t="s">
        <v>2403</v>
      </c>
      <c r="B416" t="s">
        <v>116</v>
      </c>
      <c r="C416" s="1" t="s">
        <v>119</v>
      </c>
      <c r="D416">
        <v>25776</v>
      </c>
      <c r="E416" s="7">
        <v>-1.2969999999999999</v>
      </c>
      <c r="F416" s="2">
        <v>0.1946</v>
      </c>
      <c r="G416">
        <v>4184</v>
      </c>
      <c r="H416" s="14">
        <v>-3.9232029467013298E-2</v>
      </c>
      <c r="I416" s="14">
        <v>1.25713008821359E-2</v>
      </c>
      <c r="J416" s="2">
        <v>1.8038417597087801E-3</v>
      </c>
      <c r="K416" s="2">
        <v>6.0781624511926299E-3</v>
      </c>
    </row>
    <row r="417" spans="1:11" x14ac:dyDescent="0.2">
      <c r="A417" t="s">
        <v>2430</v>
      </c>
      <c r="B417" t="s">
        <v>1711</v>
      </c>
      <c r="C417" s="1" t="s">
        <v>1714</v>
      </c>
      <c r="D417">
        <v>25776</v>
      </c>
      <c r="E417" s="7">
        <v>4.96</v>
      </c>
      <c r="F417" s="2">
        <v>7.0390000000000005E-7</v>
      </c>
      <c r="G417">
        <v>5270</v>
      </c>
      <c r="H417" s="14">
        <v>-3.69253528434908E-2</v>
      </c>
      <c r="I417" s="14">
        <v>1.18755145986789E-2</v>
      </c>
      <c r="J417" s="2">
        <v>1.8748762405677701E-3</v>
      </c>
      <c r="K417" s="2">
        <v>6.3022948327519004E-3</v>
      </c>
    </row>
    <row r="418" spans="1:11" x14ac:dyDescent="0.2">
      <c r="A418" t="s">
        <v>2404</v>
      </c>
      <c r="B418" t="s">
        <v>1711</v>
      </c>
      <c r="C418" s="1" t="s">
        <v>1714</v>
      </c>
      <c r="D418">
        <v>25776</v>
      </c>
      <c r="E418" s="7">
        <v>5.5540000000000003</v>
      </c>
      <c r="F418" s="2">
        <v>2.7879999999999999E-8</v>
      </c>
      <c r="G418">
        <v>5270</v>
      </c>
      <c r="H418" s="14">
        <v>-2.5598683869228599E-2</v>
      </c>
      <c r="I418" s="14">
        <v>8.2369116484084706E-3</v>
      </c>
      <c r="J418" s="2">
        <v>1.88484813065168E-3</v>
      </c>
      <c r="K418" s="2">
        <v>6.3205844765843603E-3</v>
      </c>
    </row>
    <row r="419" spans="1:11" x14ac:dyDescent="0.2">
      <c r="A419" t="s">
        <v>2430</v>
      </c>
      <c r="B419" t="s">
        <v>1905</v>
      </c>
      <c r="C419" s="1" t="s">
        <v>1906</v>
      </c>
      <c r="D419">
        <v>25776</v>
      </c>
      <c r="E419" s="7">
        <v>-3.8460000000000001</v>
      </c>
      <c r="F419" s="2">
        <v>1.2E-4</v>
      </c>
      <c r="G419">
        <v>3505</v>
      </c>
      <c r="H419" s="14">
        <v>5.7245112396538601E-2</v>
      </c>
      <c r="I419" s="14">
        <v>1.8449878993964899E-2</v>
      </c>
      <c r="J419" s="2">
        <v>1.91740297349467E-3</v>
      </c>
      <c r="K419" s="2">
        <v>6.4143336883095096E-3</v>
      </c>
    </row>
    <row r="420" spans="1:11" x14ac:dyDescent="0.2">
      <c r="A420" t="s">
        <v>2432</v>
      </c>
      <c r="B420" t="s">
        <v>1223</v>
      </c>
      <c r="C420" s="1" t="s">
        <v>1227</v>
      </c>
      <c r="D420">
        <v>25776</v>
      </c>
      <c r="E420" s="7">
        <v>-4.7480000000000002</v>
      </c>
      <c r="F420" s="2">
        <v>2.0590000000000001E-6</v>
      </c>
      <c r="G420">
        <v>4516</v>
      </c>
      <c r="H420" s="14">
        <v>-6.39772435221206E-2</v>
      </c>
      <c r="I420" s="14">
        <v>2.06263598563531E-2</v>
      </c>
      <c r="J420" s="2">
        <v>1.9239825295646099E-3</v>
      </c>
      <c r="K420" s="2">
        <v>6.4209464802455303E-3</v>
      </c>
    </row>
    <row r="421" spans="1:11" x14ac:dyDescent="0.2">
      <c r="A421" t="s">
        <v>2411</v>
      </c>
      <c r="B421" t="s">
        <v>1223</v>
      </c>
      <c r="C421" s="1" t="s">
        <v>1227</v>
      </c>
      <c r="D421">
        <v>25776</v>
      </c>
      <c r="E421" s="7">
        <v>-4.7480000000000002</v>
      </c>
      <c r="F421" s="2">
        <v>2.0590000000000001E-6</v>
      </c>
      <c r="G421">
        <v>4516</v>
      </c>
      <c r="H421" s="14">
        <v>-4.2682039536432702E-2</v>
      </c>
      <c r="I421" s="14">
        <v>1.3801328776797E-2</v>
      </c>
      <c r="J421" s="2">
        <v>1.9840894297330799E-3</v>
      </c>
      <c r="K421" s="2">
        <v>6.6057392708297096E-3</v>
      </c>
    </row>
    <row r="422" spans="1:11" x14ac:dyDescent="0.2">
      <c r="A422" t="s">
        <v>2396</v>
      </c>
      <c r="B422" t="s">
        <v>589</v>
      </c>
      <c r="C422" s="1" t="s">
        <v>592</v>
      </c>
      <c r="D422">
        <v>25776</v>
      </c>
      <c r="E422" s="7">
        <v>1.0249999999999999</v>
      </c>
      <c r="F422" s="2">
        <v>0.30549999999999999</v>
      </c>
      <c r="G422">
        <v>5407</v>
      </c>
      <c r="H422" s="14">
        <v>2.5880713359992799E-2</v>
      </c>
      <c r="I422" s="14">
        <v>8.3715045853122692E-3</v>
      </c>
      <c r="J422" s="2">
        <v>1.9913140189785701E-3</v>
      </c>
      <c r="K422" s="2">
        <v>6.6140072773216802E-3</v>
      </c>
    </row>
    <row r="423" spans="1:11" x14ac:dyDescent="0.2">
      <c r="A423" t="s">
        <v>2411</v>
      </c>
      <c r="B423" t="s">
        <v>1286</v>
      </c>
      <c r="C423" s="1" t="s">
        <v>1289</v>
      </c>
      <c r="D423">
        <v>25776</v>
      </c>
      <c r="E423" s="7">
        <v>-2.6549999999999998</v>
      </c>
      <c r="F423" s="2">
        <v>7.9249999999999998E-3</v>
      </c>
      <c r="G423">
        <v>3083</v>
      </c>
      <c r="H423" s="14">
        <v>-5.21142497688179E-2</v>
      </c>
      <c r="I423" s="14">
        <v>1.6922786045323698E-2</v>
      </c>
      <c r="J423" s="2">
        <v>2.07326565063695E-3</v>
      </c>
      <c r="K423" s="2">
        <v>6.85406940557851E-3</v>
      </c>
    </row>
    <row r="424" spans="1:11" x14ac:dyDescent="0.2">
      <c r="A424" t="s">
        <v>2417</v>
      </c>
      <c r="B424" t="s">
        <v>1547</v>
      </c>
      <c r="C424" s="1" t="s">
        <v>1550</v>
      </c>
      <c r="D424">
        <v>25776</v>
      </c>
      <c r="E424" s="7">
        <v>-3.4489999999999998</v>
      </c>
      <c r="F424" s="2">
        <v>5.6329999999999998E-4</v>
      </c>
      <c r="G424">
        <v>5406</v>
      </c>
      <c r="H424" s="14">
        <v>-5.1770500996091401E-2</v>
      </c>
      <c r="I424" s="14">
        <v>1.6811897166083702E-2</v>
      </c>
      <c r="J424" s="2">
        <v>2.0742027341009899E-3</v>
      </c>
      <c r="K424" s="2">
        <v>6.85406940557851E-3</v>
      </c>
    </row>
    <row r="425" spans="1:11" x14ac:dyDescent="0.2">
      <c r="A425" t="s">
        <v>2430</v>
      </c>
      <c r="B425" t="s">
        <v>432</v>
      </c>
      <c r="C425" s="1" t="s">
        <v>433</v>
      </c>
      <c r="D425">
        <v>25776</v>
      </c>
      <c r="E425" s="7">
        <v>-2.8530000000000002</v>
      </c>
      <c r="F425" s="2">
        <v>4.3369999999999997E-3</v>
      </c>
      <c r="G425">
        <v>5059</v>
      </c>
      <c r="H425" s="14">
        <v>1.58151695832713E-2</v>
      </c>
      <c r="I425" s="14">
        <v>5.1367892919934799E-3</v>
      </c>
      <c r="J425" s="2">
        <v>2.0783307229818699E-3</v>
      </c>
      <c r="K425" s="2">
        <v>6.85406940557851E-3</v>
      </c>
    </row>
    <row r="426" spans="1:11" x14ac:dyDescent="0.2">
      <c r="A426" t="s">
        <v>2422</v>
      </c>
      <c r="B426" t="s">
        <v>1223</v>
      </c>
      <c r="C426" s="1" t="s">
        <v>1227</v>
      </c>
      <c r="D426">
        <v>25776</v>
      </c>
      <c r="E426" s="7">
        <v>-4.7480000000000002</v>
      </c>
      <c r="F426" s="2">
        <v>2.0590000000000001E-6</v>
      </c>
      <c r="G426">
        <v>4516</v>
      </c>
      <c r="H426" s="14">
        <v>-2.5341250426113598E-2</v>
      </c>
      <c r="I426" s="14">
        <v>8.26329150431508E-3</v>
      </c>
      <c r="J426" s="2">
        <v>2.1641717935798601E-3</v>
      </c>
      <c r="K426" s="2">
        <v>7.1203293680280801E-3</v>
      </c>
    </row>
    <row r="427" spans="1:11" x14ac:dyDescent="0.2">
      <c r="A427" t="s">
        <v>2415</v>
      </c>
      <c r="B427" t="s">
        <v>157</v>
      </c>
      <c r="C427" s="1" t="s">
        <v>160</v>
      </c>
      <c r="D427">
        <v>25776</v>
      </c>
      <c r="E427" s="7">
        <v>1.869</v>
      </c>
      <c r="F427" s="2">
        <v>6.1620000000000001E-2</v>
      </c>
      <c r="G427">
        <v>3029</v>
      </c>
      <c r="H427" s="14">
        <v>-0.109854302313083</v>
      </c>
      <c r="I427" s="14">
        <v>3.59165055466295E-2</v>
      </c>
      <c r="J427" s="2">
        <v>2.2237222685719902E-3</v>
      </c>
      <c r="K427" s="2">
        <v>7.2990413286068796E-3</v>
      </c>
    </row>
    <row r="428" spans="1:11" x14ac:dyDescent="0.2">
      <c r="A428" t="s">
        <v>2411</v>
      </c>
      <c r="B428" t="s">
        <v>441</v>
      </c>
      <c r="C428" s="1" t="s">
        <v>445</v>
      </c>
      <c r="D428">
        <v>25776</v>
      </c>
      <c r="E428" s="7">
        <v>6.3049999999999997</v>
      </c>
      <c r="F428" s="2">
        <v>2.8849999999999999E-10</v>
      </c>
      <c r="G428">
        <v>5094</v>
      </c>
      <c r="H428" s="14">
        <v>9.8709573948889698E-2</v>
      </c>
      <c r="I428" s="14">
        <v>3.2344085726196001E-2</v>
      </c>
      <c r="J428" s="2">
        <v>2.2742926092744601E-3</v>
      </c>
      <c r="K428" s="2">
        <v>7.4475074881170701E-3</v>
      </c>
    </row>
    <row r="429" spans="1:11" x14ac:dyDescent="0.2">
      <c r="A429" t="s">
        <v>2396</v>
      </c>
      <c r="B429" t="s">
        <v>1223</v>
      </c>
      <c r="C429" s="1" t="s">
        <v>1227</v>
      </c>
      <c r="D429">
        <v>25776</v>
      </c>
      <c r="E429" s="7">
        <v>-4.7480000000000002</v>
      </c>
      <c r="F429" s="2">
        <v>2.0590000000000001E-6</v>
      </c>
      <c r="G429">
        <v>4516</v>
      </c>
      <c r="H429" s="14">
        <v>-2.56793113123009E-2</v>
      </c>
      <c r="I429" s="14">
        <v>8.4242063632298404E-3</v>
      </c>
      <c r="J429" s="2">
        <v>2.3015795508416802E-3</v>
      </c>
      <c r="K429" s="2">
        <v>7.5016436294956601E-3</v>
      </c>
    </row>
    <row r="430" spans="1:11" x14ac:dyDescent="0.2">
      <c r="A430" t="s">
        <v>2424</v>
      </c>
      <c r="B430" t="s">
        <v>432</v>
      </c>
      <c r="C430" s="1" t="s">
        <v>433</v>
      </c>
      <c r="D430">
        <v>25776</v>
      </c>
      <c r="E430" s="7">
        <v>-2.7050000000000001</v>
      </c>
      <c r="F430" s="2">
        <v>6.8329999999999997E-3</v>
      </c>
      <c r="G430">
        <v>5059</v>
      </c>
      <c r="H430" s="14">
        <v>1.42480269008965E-2</v>
      </c>
      <c r="I430" s="14">
        <v>4.6731559178236001E-3</v>
      </c>
      <c r="J430" s="2">
        <v>2.29674079247E-3</v>
      </c>
      <c r="K430" s="2">
        <v>7.5016436294956601E-3</v>
      </c>
    </row>
    <row r="431" spans="1:11" x14ac:dyDescent="0.2">
      <c r="A431" t="s">
        <v>2439</v>
      </c>
      <c r="B431" t="s">
        <v>1438</v>
      </c>
      <c r="C431" s="1" t="s">
        <v>1441</v>
      </c>
      <c r="D431">
        <v>25776</v>
      </c>
      <c r="E431" s="7">
        <v>-2.4009999999999998</v>
      </c>
      <c r="F431" s="2">
        <v>1.6330000000000001E-2</v>
      </c>
      <c r="G431">
        <v>6186</v>
      </c>
      <c r="H431" s="14">
        <v>-1.9593978531668201E-2</v>
      </c>
      <c r="I431" s="14">
        <v>6.4298766298529703E-3</v>
      </c>
      <c r="J431" s="2">
        <v>2.3088138511280598E-3</v>
      </c>
      <c r="K431" s="2">
        <v>7.5076814040178196E-3</v>
      </c>
    </row>
    <row r="432" spans="1:11" x14ac:dyDescent="0.2">
      <c r="A432" t="s">
        <v>2420</v>
      </c>
      <c r="B432" t="s">
        <v>866</v>
      </c>
      <c r="C432" s="1" t="s">
        <v>869</v>
      </c>
      <c r="D432">
        <v>25776</v>
      </c>
      <c r="E432" s="7">
        <v>-11.731</v>
      </c>
      <c r="F432" s="2">
        <v>8.8429999999999999E-32</v>
      </c>
      <c r="G432">
        <v>5052</v>
      </c>
      <c r="H432" s="14">
        <v>-0.115094568160285</v>
      </c>
      <c r="I432" s="14">
        <v>3.77812177171237E-2</v>
      </c>
      <c r="J432" s="2">
        <v>2.316430091464E-3</v>
      </c>
      <c r="K432" s="2">
        <v>7.5149301804471602E-3</v>
      </c>
    </row>
    <row r="433" spans="1:11" x14ac:dyDescent="0.2">
      <c r="A433" t="s">
        <v>2427</v>
      </c>
      <c r="B433" t="s">
        <v>2106</v>
      </c>
      <c r="C433" s="1" t="s">
        <v>2110</v>
      </c>
      <c r="D433">
        <v>25776</v>
      </c>
      <c r="E433" s="7">
        <v>-4.2919999999999998</v>
      </c>
      <c r="F433" s="2">
        <v>1.772E-5</v>
      </c>
      <c r="G433">
        <v>5632</v>
      </c>
      <c r="H433" s="14">
        <v>-1.61448568328987E-2</v>
      </c>
      <c r="I433" s="14">
        <v>5.3346106757747296E-3</v>
      </c>
      <c r="J433" s="2">
        <v>2.4745534775358698E-3</v>
      </c>
      <c r="K433" s="2">
        <v>8.0092856175464893E-3</v>
      </c>
    </row>
    <row r="434" spans="1:11" x14ac:dyDescent="0.2">
      <c r="A434" t="s">
        <v>2418</v>
      </c>
      <c r="B434" t="s">
        <v>157</v>
      </c>
      <c r="C434" s="1" t="s">
        <v>160</v>
      </c>
      <c r="D434">
        <v>25776</v>
      </c>
      <c r="E434" s="7">
        <v>0.95799999999999996</v>
      </c>
      <c r="F434" s="2">
        <v>0.33779999999999999</v>
      </c>
      <c r="G434">
        <v>3029</v>
      </c>
      <c r="H434" s="14">
        <v>-0.139521975194452</v>
      </c>
      <c r="I434" s="14">
        <v>4.6276199663434402E-2</v>
      </c>
      <c r="J434" s="2">
        <v>2.56993295219533E-3</v>
      </c>
      <c r="K434" s="2">
        <v>8.2987418247974197E-3</v>
      </c>
    </row>
    <row r="435" spans="1:11" x14ac:dyDescent="0.2">
      <c r="A435" t="s">
        <v>2432</v>
      </c>
      <c r="B435" t="s">
        <v>1773</v>
      </c>
      <c r="C435" s="1" t="s">
        <v>1776</v>
      </c>
      <c r="D435">
        <v>25776</v>
      </c>
      <c r="E435" s="7">
        <v>-4.0419999999999998</v>
      </c>
      <c r="F435" s="2">
        <v>5.2899999999999998E-5</v>
      </c>
      <c r="G435">
        <v>5051</v>
      </c>
      <c r="H435" s="14">
        <v>6.3748573176793E-2</v>
      </c>
      <c r="I435" s="14">
        <v>2.11786442740695E-2</v>
      </c>
      <c r="J435" s="2">
        <v>2.61213011847332E-3</v>
      </c>
      <c r="K435" s="2">
        <v>8.4155231299544598E-3</v>
      </c>
    </row>
    <row r="436" spans="1:11" x14ac:dyDescent="0.2">
      <c r="A436" t="s">
        <v>2399</v>
      </c>
      <c r="B436" t="s">
        <v>1080</v>
      </c>
      <c r="C436" s="1" t="s">
        <v>1084</v>
      </c>
      <c r="D436">
        <v>25776</v>
      </c>
      <c r="E436" s="7">
        <v>-2.9860000000000002</v>
      </c>
      <c r="F436" s="2">
        <v>2.8289999999999999E-3</v>
      </c>
      <c r="G436">
        <v>5581</v>
      </c>
      <c r="H436" s="14">
        <v>2.4376371170878399E-2</v>
      </c>
      <c r="I436" s="14">
        <v>8.1055645275361302E-3</v>
      </c>
      <c r="J436" s="2">
        <v>2.6352527068466101E-3</v>
      </c>
      <c r="K436" s="2">
        <v>8.4704551291498193E-3</v>
      </c>
    </row>
    <row r="437" spans="1:11" x14ac:dyDescent="0.2">
      <c r="A437" t="s">
        <v>2418</v>
      </c>
      <c r="B437" t="s">
        <v>384</v>
      </c>
      <c r="C437" s="1" t="s">
        <v>388</v>
      </c>
      <c r="D437">
        <v>25776</v>
      </c>
      <c r="E437" s="7">
        <v>4.1260000000000003</v>
      </c>
      <c r="F437" s="2">
        <v>3.6850000000000001E-5</v>
      </c>
      <c r="G437">
        <v>3238</v>
      </c>
      <c r="H437" s="14">
        <v>-5.0822877154891803E-2</v>
      </c>
      <c r="I437" s="14">
        <v>1.6936997250568801E-2</v>
      </c>
      <c r="J437" s="2">
        <v>2.6935825776743202E-3</v>
      </c>
      <c r="K437" s="2">
        <v>8.63804068012799E-3</v>
      </c>
    </row>
    <row r="438" spans="1:11" x14ac:dyDescent="0.2">
      <c r="A438" t="s">
        <v>2423</v>
      </c>
      <c r="B438" t="s">
        <v>1223</v>
      </c>
      <c r="C438" s="1" t="s">
        <v>1227</v>
      </c>
      <c r="D438">
        <v>25776</v>
      </c>
      <c r="E438" s="7">
        <v>-4.7480000000000002</v>
      </c>
      <c r="F438" s="2">
        <v>2.0590000000000001E-6</v>
      </c>
      <c r="G438">
        <v>4516</v>
      </c>
      <c r="H438" s="14">
        <v>-3.4709644803023403E-2</v>
      </c>
      <c r="I438" s="14">
        <v>1.1625180181708401E-2</v>
      </c>
      <c r="J438" s="2">
        <v>2.8290265641701799E-3</v>
      </c>
      <c r="K438" s="2">
        <v>9.0515872867371599E-3</v>
      </c>
    </row>
    <row r="439" spans="1:11" x14ac:dyDescent="0.2">
      <c r="A439" t="s">
        <v>2397</v>
      </c>
      <c r="B439" t="s">
        <v>635</v>
      </c>
      <c r="C439" s="1" t="s">
        <v>639</v>
      </c>
      <c r="D439">
        <v>25776</v>
      </c>
      <c r="E439" s="7">
        <v>5.6840000000000002</v>
      </c>
      <c r="F439" s="2">
        <v>1.315E-8</v>
      </c>
      <c r="G439">
        <v>4552</v>
      </c>
      <c r="H439" s="14">
        <v>7.5846303609921395E-2</v>
      </c>
      <c r="I439" s="14">
        <v>2.54589602558946E-2</v>
      </c>
      <c r="J439" s="2">
        <v>2.8904026680233101E-3</v>
      </c>
      <c r="K439" s="2">
        <v>9.2268002789302507E-3</v>
      </c>
    </row>
    <row r="440" spans="1:11" x14ac:dyDescent="0.2">
      <c r="A440" t="s">
        <v>2412</v>
      </c>
      <c r="B440" t="s">
        <v>1039</v>
      </c>
      <c r="C440" s="1" t="s">
        <v>1042</v>
      </c>
      <c r="D440">
        <v>25776</v>
      </c>
      <c r="E440" s="7">
        <v>1.1379999999999999</v>
      </c>
      <c r="F440" s="2">
        <v>0.255</v>
      </c>
      <c r="G440">
        <v>4845</v>
      </c>
      <c r="H440" s="14">
        <v>4.2138000346125297E-2</v>
      </c>
      <c r="I440" s="14">
        <v>1.4148616023302901E-2</v>
      </c>
      <c r="J440" s="2">
        <v>2.8990712929537802E-3</v>
      </c>
      <c r="K440" s="2">
        <v>9.2333435015308808E-3</v>
      </c>
    </row>
    <row r="441" spans="1:11" x14ac:dyDescent="0.2">
      <c r="A441" t="s">
        <v>2408</v>
      </c>
      <c r="B441" t="s">
        <v>929</v>
      </c>
      <c r="C441" s="1" t="s">
        <v>932</v>
      </c>
      <c r="D441">
        <v>25776</v>
      </c>
      <c r="E441" s="7">
        <v>18.012</v>
      </c>
      <c r="F441" s="2">
        <v>1.5580000000000001E-72</v>
      </c>
      <c r="G441">
        <v>5112</v>
      </c>
      <c r="H441" s="14">
        <v>4.9755378430769097E-2</v>
      </c>
      <c r="I441" s="14">
        <v>1.6768691482662201E-2</v>
      </c>
      <c r="J441" s="2">
        <v>3.0056521432864801E-3</v>
      </c>
      <c r="K441" s="2">
        <v>9.5509902958647794E-3</v>
      </c>
    </row>
    <row r="442" spans="1:11" x14ac:dyDescent="0.2">
      <c r="A442" t="s">
        <v>2423</v>
      </c>
      <c r="B442" t="s">
        <v>1417</v>
      </c>
      <c r="C442" s="1" t="s">
        <v>1420</v>
      </c>
      <c r="D442">
        <v>25776</v>
      </c>
      <c r="E442" s="7">
        <v>-6.6050000000000004</v>
      </c>
      <c r="F442" s="2">
        <v>3.972E-11</v>
      </c>
      <c r="G442">
        <v>4345</v>
      </c>
      <c r="H442" s="14">
        <v>-3.73200723845531E-2</v>
      </c>
      <c r="I442" s="14">
        <v>1.2584078460285799E-2</v>
      </c>
      <c r="J442" s="2">
        <v>3.0203620102529898E-3</v>
      </c>
      <c r="K442" s="2">
        <v>9.5759204643248198E-3</v>
      </c>
    </row>
    <row r="443" spans="1:11" x14ac:dyDescent="0.2">
      <c r="A443" t="s">
        <v>2415</v>
      </c>
      <c r="B443" t="s">
        <v>2068</v>
      </c>
      <c r="C443" s="1" t="s">
        <v>2071</v>
      </c>
      <c r="D443">
        <v>25776</v>
      </c>
      <c r="E443" s="7">
        <v>-4.0490000000000004</v>
      </c>
      <c r="F443" s="2">
        <v>5.1480000000000002E-5</v>
      </c>
      <c r="G443">
        <v>5207</v>
      </c>
      <c r="H443" s="14">
        <v>-2.2704226424746E-2</v>
      </c>
      <c r="I443" s="14">
        <v>7.6628641699746898E-3</v>
      </c>
      <c r="J443" s="2">
        <v>3.0476509671615E-3</v>
      </c>
      <c r="K443" s="2">
        <v>9.6405285695925005E-3</v>
      </c>
    </row>
    <row r="444" spans="1:11" x14ac:dyDescent="0.2">
      <c r="A444" t="s">
        <v>2429</v>
      </c>
      <c r="B444" t="s">
        <v>1197</v>
      </c>
      <c r="C444" s="1" t="s">
        <v>1200</v>
      </c>
      <c r="D444">
        <v>25512</v>
      </c>
      <c r="E444" s="7">
        <v>3.3380000000000001</v>
      </c>
      <c r="F444" s="2">
        <v>8.4230000000000004E-4</v>
      </c>
      <c r="G444">
        <v>4164</v>
      </c>
      <c r="H444" s="14">
        <v>3.5689506200622598E-2</v>
      </c>
      <c r="I444" s="14">
        <v>1.20586668713433E-2</v>
      </c>
      <c r="J444" s="2">
        <v>3.0798269204481499E-3</v>
      </c>
      <c r="K444" s="2">
        <v>9.7202682217764E-3</v>
      </c>
    </row>
    <row r="445" spans="1:11" x14ac:dyDescent="0.2">
      <c r="A445" t="s">
        <v>2410</v>
      </c>
      <c r="B445" t="s">
        <v>1503</v>
      </c>
      <c r="C445" s="1" t="s">
        <v>1505</v>
      </c>
      <c r="D445">
        <v>25776</v>
      </c>
      <c r="E445" s="7">
        <v>4.2409999999999997</v>
      </c>
      <c r="F445" s="2">
        <v>2.2269999999999999E-5</v>
      </c>
      <c r="G445">
        <v>3538</v>
      </c>
      <c r="H445" s="14">
        <v>2.8658591799259898E-2</v>
      </c>
      <c r="I445" s="14">
        <v>9.6963007189556309E-3</v>
      </c>
      <c r="J445" s="2">
        <v>3.1204008698485098E-3</v>
      </c>
      <c r="K445" s="2">
        <v>9.8260930325929398E-3</v>
      </c>
    </row>
    <row r="446" spans="1:11" x14ac:dyDescent="0.2">
      <c r="A446" t="s">
        <v>2433</v>
      </c>
      <c r="B446" t="s">
        <v>1852</v>
      </c>
      <c r="C446" s="1" t="s">
        <v>1855</v>
      </c>
      <c r="D446">
        <v>25776</v>
      </c>
      <c r="E446" s="7">
        <v>3.5249999999999999</v>
      </c>
      <c r="F446" s="2">
        <v>4.2420000000000001E-4</v>
      </c>
      <c r="G446">
        <v>5208</v>
      </c>
      <c r="H446" s="14">
        <v>5.69162992608249E-2</v>
      </c>
      <c r="I446" s="14">
        <v>1.92783264599376E-2</v>
      </c>
      <c r="J446" s="2">
        <v>3.15368844794314E-3</v>
      </c>
      <c r="K446" s="2">
        <v>9.9085481641456793E-3</v>
      </c>
    </row>
    <row r="447" spans="1:11" x14ac:dyDescent="0.2">
      <c r="A447" t="s">
        <v>2400</v>
      </c>
      <c r="B447" t="s">
        <v>589</v>
      </c>
      <c r="C447" s="1" t="s">
        <v>592</v>
      </c>
      <c r="D447">
        <v>25776</v>
      </c>
      <c r="E447" s="7">
        <v>1.1100000000000001</v>
      </c>
      <c r="F447" s="2">
        <v>0.2671</v>
      </c>
      <c r="G447">
        <v>5407</v>
      </c>
      <c r="H447" s="14">
        <v>2.05147069226525E-2</v>
      </c>
      <c r="I447" s="14">
        <v>6.9621872886075397E-3</v>
      </c>
      <c r="J447" s="2">
        <v>3.21299578285354E-3</v>
      </c>
      <c r="K447" s="2">
        <v>1.0072200263102699E-2</v>
      </c>
    </row>
    <row r="448" spans="1:11" x14ac:dyDescent="0.2">
      <c r="A448" t="s">
        <v>2399</v>
      </c>
      <c r="B448" t="s">
        <v>1344</v>
      </c>
      <c r="C448" s="1" t="s">
        <v>1348</v>
      </c>
      <c r="D448">
        <v>25414</v>
      </c>
      <c r="E448" s="7">
        <v>4.577</v>
      </c>
      <c r="F448" s="2">
        <v>4.7110000000000003E-6</v>
      </c>
      <c r="G448">
        <v>4597</v>
      </c>
      <c r="H448" s="14">
        <v>-1.7183918601364E-2</v>
      </c>
      <c r="I448" s="14">
        <v>5.83427804677454E-3</v>
      </c>
      <c r="J448" s="2">
        <v>3.2260243355514999E-3</v>
      </c>
      <c r="K448" s="2">
        <v>1.00903675966241E-2</v>
      </c>
    </row>
    <row r="449" spans="1:11" x14ac:dyDescent="0.2">
      <c r="A449" t="s">
        <v>2399</v>
      </c>
      <c r="B449" t="s">
        <v>1315</v>
      </c>
      <c r="C449" s="1" t="s">
        <v>1319</v>
      </c>
      <c r="D449">
        <v>25776</v>
      </c>
      <c r="E449" s="7">
        <v>-3.3380000000000001</v>
      </c>
      <c r="F449" s="2">
        <v>8.4340000000000001E-4</v>
      </c>
      <c r="G449">
        <v>4749</v>
      </c>
      <c r="H449" s="14">
        <v>2.25731749443819E-2</v>
      </c>
      <c r="I449" s="14">
        <v>7.6660440708342598E-3</v>
      </c>
      <c r="J449" s="2">
        <v>3.2340765846300898E-3</v>
      </c>
      <c r="K449" s="2">
        <v>1.00929235694832E-2</v>
      </c>
    </row>
    <row r="450" spans="1:11" x14ac:dyDescent="0.2">
      <c r="A450" t="s">
        <v>2397</v>
      </c>
      <c r="B450" t="s">
        <v>807</v>
      </c>
      <c r="C450" s="1" t="s">
        <v>811</v>
      </c>
      <c r="D450">
        <v>25776</v>
      </c>
      <c r="E450" s="7">
        <v>4.141</v>
      </c>
      <c r="F450" s="2">
        <v>3.4619999999999997E-5</v>
      </c>
      <c r="G450">
        <v>4607</v>
      </c>
      <c r="H450" s="14">
        <v>-2.2042447239526301E-2</v>
      </c>
      <c r="I450" s="14">
        <v>7.4877027149184202E-3</v>
      </c>
      <c r="J450" s="2">
        <v>3.2418873438353102E-3</v>
      </c>
      <c r="K450" s="2">
        <v>1.00947161710943E-2</v>
      </c>
    </row>
    <row r="451" spans="1:11" x14ac:dyDescent="0.2">
      <c r="A451" t="s">
        <v>2434</v>
      </c>
      <c r="B451" t="s">
        <v>1940</v>
      </c>
      <c r="C451" s="1" t="s">
        <v>1943</v>
      </c>
      <c r="D451">
        <v>25776</v>
      </c>
      <c r="E451" s="7">
        <v>6.2939999999999996</v>
      </c>
      <c r="F451" s="2">
        <v>3.0939999999999999E-10</v>
      </c>
      <c r="G451">
        <v>4479</v>
      </c>
      <c r="H451" s="14">
        <v>3.4786460698213603E-2</v>
      </c>
      <c r="I451" s="14">
        <v>1.1833439393945201E-2</v>
      </c>
      <c r="J451" s="2">
        <v>3.2855714429844999E-3</v>
      </c>
      <c r="K451" s="2">
        <v>1.02079558195175E-2</v>
      </c>
    </row>
    <row r="452" spans="1:11" x14ac:dyDescent="0.2">
      <c r="A452" t="s">
        <v>2408</v>
      </c>
      <c r="B452" t="s">
        <v>226</v>
      </c>
      <c r="C452" s="1" t="s">
        <v>230</v>
      </c>
      <c r="D452">
        <v>25776</v>
      </c>
      <c r="E452" s="7">
        <v>-5.8849999999999998</v>
      </c>
      <c r="F452" s="2">
        <v>3.983E-9</v>
      </c>
      <c r="G452">
        <v>5236</v>
      </c>
      <c r="H452" s="14">
        <v>-2.6127441782358998E-2</v>
      </c>
      <c r="I452" s="14">
        <v>8.8900782139643697E-3</v>
      </c>
      <c r="J452" s="2">
        <v>3.29332601827639E-3</v>
      </c>
      <c r="K452" s="2">
        <v>1.0209310656656799E-2</v>
      </c>
    </row>
    <row r="453" spans="1:11" x14ac:dyDescent="0.2">
      <c r="A453" t="s">
        <v>2435</v>
      </c>
      <c r="B453" t="s">
        <v>1223</v>
      </c>
      <c r="C453" s="1" t="s">
        <v>1227</v>
      </c>
      <c r="D453">
        <v>25776</v>
      </c>
      <c r="E453" s="7">
        <v>-4.7480000000000002</v>
      </c>
      <c r="F453" s="2">
        <v>2.0590000000000001E-6</v>
      </c>
      <c r="G453">
        <v>4516</v>
      </c>
      <c r="H453" s="14">
        <v>-2.7423587876216401E-2</v>
      </c>
      <c r="I453" s="14">
        <v>9.3454053457551808E-3</v>
      </c>
      <c r="J453" s="2">
        <v>3.3414362766541199E-3</v>
      </c>
      <c r="K453" s="2">
        <v>1.0335484713819299E-2</v>
      </c>
    </row>
    <row r="454" spans="1:11" x14ac:dyDescent="0.2">
      <c r="A454" t="s">
        <v>2421</v>
      </c>
      <c r="B454" t="s">
        <v>371</v>
      </c>
      <c r="C454" s="1" t="s">
        <v>374</v>
      </c>
      <c r="D454">
        <v>23378</v>
      </c>
      <c r="E454" s="7">
        <v>-4.7E-2</v>
      </c>
      <c r="F454" s="2">
        <v>0.96279999999999999</v>
      </c>
      <c r="G454">
        <v>6247</v>
      </c>
      <c r="H454" s="14">
        <v>-1.61974318080183E-2</v>
      </c>
      <c r="I454" s="14">
        <v>5.5591031126974496E-3</v>
      </c>
      <c r="J454" s="2">
        <v>3.5719908743071498E-3</v>
      </c>
      <c r="K454" s="2">
        <v>1.0999839447369699E-2</v>
      </c>
    </row>
    <row r="455" spans="1:11" x14ac:dyDescent="0.2">
      <c r="A455" t="s">
        <v>2422</v>
      </c>
      <c r="B455" t="s">
        <v>432</v>
      </c>
      <c r="C455" s="1" t="s">
        <v>433</v>
      </c>
      <c r="D455">
        <v>25776</v>
      </c>
      <c r="E455" s="7">
        <v>-2.7050000000000001</v>
      </c>
      <c r="F455" s="2">
        <v>6.8329999999999997E-3</v>
      </c>
      <c r="G455">
        <v>5059</v>
      </c>
      <c r="H455" s="14">
        <v>1.9371548637663601E-2</v>
      </c>
      <c r="I455" s="14">
        <v>6.6477707876947704E-3</v>
      </c>
      <c r="J455" s="2">
        <v>3.5683943873681201E-3</v>
      </c>
      <c r="K455" s="2">
        <v>1.0999839447369699E-2</v>
      </c>
    </row>
    <row r="456" spans="1:11" x14ac:dyDescent="0.2">
      <c r="A456" t="s">
        <v>2408</v>
      </c>
      <c r="B456" t="s">
        <v>2106</v>
      </c>
      <c r="C456" s="1" t="s">
        <v>2110</v>
      </c>
      <c r="D456">
        <v>25776</v>
      </c>
      <c r="E456" s="7">
        <v>-4.3330000000000002</v>
      </c>
      <c r="F456" s="2">
        <v>1.468E-5</v>
      </c>
      <c r="G456">
        <v>5632</v>
      </c>
      <c r="H456" s="14">
        <v>-2.0725546857689799E-2</v>
      </c>
      <c r="I456" s="14">
        <v>7.16529664138006E-3</v>
      </c>
      <c r="J456" s="2">
        <v>3.8220169257331899E-3</v>
      </c>
      <c r="K456" s="2">
        <v>1.17433546760514E-2</v>
      </c>
    </row>
    <row r="457" spans="1:11" x14ac:dyDescent="0.2">
      <c r="A457" t="s">
        <v>2427</v>
      </c>
      <c r="B457" t="s">
        <v>327</v>
      </c>
      <c r="C457" s="1" t="s">
        <v>331</v>
      </c>
      <c r="D457">
        <v>25776</v>
      </c>
      <c r="E457" s="7">
        <v>3.4390000000000001</v>
      </c>
      <c r="F457" s="2">
        <v>5.8410000000000005E-4</v>
      </c>
      <c r="G457">
        <v>6072</v>
      </c>
      <c r="H457" s="14">
        <v>1.8840922696712201E-2</v>
      </c>
      <c r="I457" s="14">
        <v>6.5152652442779704E-3</v>
      </c>
      <c r="J457" s="2">
        <v>3.8302698047336099E-3</v>
      </c>
      <c r="K457" s="2">
        <v>1.17433546760514E-2</v>
      </c>
    </row>
    <row r="458" spans="1:11" x14ac:dyDescent="0.2">
      <c r="A458" t="s">
        <v>2401</v>
      </c>
      <c r="B458" t="s">
        <v>1610</v>
      </c>
      <c r="C458" s="1" t="s">
        <v>1614</v>
      </c>
      <c r="D458">
        <v>22899</v>
      </c>
      <c r="E458" s="7">
        <v>4.2229999999999999</v>
      </c>
      <c r="F458" s="2">
        <v>2.406E-5</v>
      </c>
      <c r="G458">
        <v>5731</v>
      </c>
      <c r="H458" s="14">
        <v>1.9327063298136E-2</v>
      </c>
      <c r="I458" s="14">
        <v>6.6913679358312703E-3</v>
      </c>
      <c r="J458" s="2">
        <v>3.8725935519067201E-3</v>
      </c>
      <c r="K458" s="2">
        <v>1.18470789581357E-2</v>
      </c>
    </row>
    <row r="459" spans="1:11" x14ac:dyDescent="0.2">
      <c r="A459" t="s">
        <v>2393</v>
      </c>
      <c r="B459" t="s">
        <v>1131</v>
      </c>
      <c r="C459" s="1" t="s">
        <v>1134</v>
      </c>
      <c r="D459">
        <v>25776</v>
      </c>
      <c r="E459" s="7">
        <v>2.9390000000000001</v>
      </c>
      <c r="F459" s="2">
        <v>3.29E-3</v>
      </c>
      <c r="G459">
        <v>5191</v>
      </c>
      <c r="H459" s="14">
        <v>3.8580241912467901E-2</v>
      </c>
      <c r="I459" s="14">
        <v>1.33920961476346E-2</v>
      </c>
      <c r="J459" s="2">
        <v>3.9663988125712996E-3</v>
      </c>
      <c r="K459" s="2">
        <v>1.21074974694463E-2</v>
      </c>
    </row>
    <row r="460" spans="1:11" x14ac:dyDescent="0.2">
      <c r="A460" t="s">
        <v>2411</v>
      </c>
      <c r="B460" t="s">
        <v>1197</v>
      </c>
      <c r="C460" s="1" t="s">
        <v>1200</v>
      </c>
      <c r="D460">
        <v>25512</v>
      </c>
      <c r="E460" s="7">
        <v>3.3380000000000001</v>
      </c>
      <c r="F460" s="2">
        <v>8.4230000000000004E-4</v>
      </c>
      <c r="G460">
        <v>4164</v>
      </c>
      <c r="H460" s="14">
        <v>-7.6142609277556006E-2</v>
      </c>
      <c r="I460" s="14">
        <v>2.6489747094954899E-2</v>
      </c>
      <c r="J460" s="2">
        <v>4.0477269745278904E-3</v>
      </c>
      <c r="K460" s="2">
        <v>1.2328775391848099E-2</v>
      </c>
    </row>
    <row r="461" spans="1:11" x14ac:dyDescent="0.2">
      <c r="A461" t="s">
        <v>2424</v>
      </c>
      <c r="B461" t="s">
        <v>1670</v>
      </c>
      <c r="C461" s="1" t="s">
        <v>1673</v>
      </c>
      <c r="D461">
        <v>25776</v>
      </c>
      <c r="E461" s="7">
        <v>3.1139999999999999</v>
      </c>
      <c r="F461" s="2">
        <v>1.8450000000000001E-3</v>
      </c>
      <c r="G461">
        <v>5437</v>
      </c>
      <c r="H461" s="14">
        <v>1.86911656565154E-2</v>
      </c>
      <c r="I461" s="14">
        <v>6.5229932489735496E-3</v>
      </c>
      <c r="J461" s="2">
        <v>4.1644633402352299E-3</v>
      </c>
      <c r="K461" s="2">
        <v>1.26567023085581E-2</v>
      </c>
    </row>
    <row r="462" spans="1:11" x14ac:dyDescent="0.2">
      <c r="A462" t="s">
        <v>2401</v>
      </c>
      <c r="B462" t="s">
        <v>100</v>
      </c>
      <c r="C462" s="1" t="s">
        <v>105</v>
      </c>
      <c r="D462">
        <v>25776</v>
      </c>
      <c r="E462" s="7">
        <v>2.9750000000000001</v>
      </c>
      <c r="F462" s="2">
        <v>2.9290000000000002E-3</v>
      </c>
      <c r="G462">
        <v>4616</v>
      </c>
      <c r="H462" s="14">
        <v>2.1346818549330002E-2</v>
      </c>
      <c r="I462" s="14">
        <v>7.4797189571629103E-3</v>
      </c>
      <c r="J462" s="2">
        <v>4.3177970489568802E-3</v>
      </c>
      <c r="K462" s="2">
        <v>1.30941888767279E-2</v>
      </c>
    </row>
    <row r="463" spans="1:11" x14ac:dyDescent="0.2">
      <c r="A463" t="s">
        <v>2405</v>
      </c>
      <c r="B463" t="s">
        <v>441</v>
      </c>
      <c r="C463" s="1" t="s">
        <v>445</v>
      </c>
      <c r="D463">
        <v>25776</v>
      </c>
      <c r="E463" s="7">
        <v>5.9790000000000001</v>
      </c>
      <c r="F463" s="2">
        <v>2.2429999999999998E-9</v>
      </c>
      <c r="G463">
        <v>5094</v>
      </c>
      <c r="H463" s="14">
        <v>-3.79503154610576E-2</v>
      </c>
      <c r="I463" s="14">
        <v>1.3305557536043899E-2</v>
      </c>
      <c r="J463" s="2">
        <v>4.3415676788541796E-3</v>
      </c>
      <c r="K463" s="2">
        <v>1.31377156442551E-2</v>
      </c>
    </row>
    <row r="464" spans="1:11" x14ac:dyDescent="0.2">
      <c r="A464" t="s">
        <v>2406</v>
      </c>
      <c r="B464" t="s">
        <v>1197</v>
      </c>
      <c r="C464" s="1" t="s">
        <v>1200</v>
      </c>
      <c r="D464">
        <v>25512</v>
      </c>
      <c r="E464" s="7">
        <v>3.3380000000000001</v>
      </c>
      <c r="F464" s="2">
        <v>8.4230000000000004E-4</v>
      </c>
      <c r="G464">
        <v>4164</v>
      </c>
      <c r="H464" s="14">
        <v>2.99015253292822E-2</v>
      </c>
      <c r="I464" s="14">
        <v>1.0499696029094801E-2</v>
      </c>
      <c r="J464" s="2">
        <v>4.4016113053929901E-3</v>
      </c>
      <c r="K464" s="2">
        <v>1.32905795909594E-2</v>
      </c>
    </row>
    <row r="465" spans="1:11" x14ac:dyDescent="0.2">
      <c r="A465" t="s">
        <v>2402</v>
      </c>
      <c r="B465" t="s">
        <v>1323</v>
      </c>
      <c r="C465" s="1" t="s">
        <v>1326</v>
      </c>
      <c r="D465">
        <v>25776</v>
      </c>
      <c r="E465" s="7">
        <v>3.1120000000000001</v>
      </c>
      <c r="F465" s="2">
        <v>1.8580000000000001E-3</v>
      </c>
      <c r="G465">
        <v>4742</v>
      </c>
      <c r="H465" s="14">
        <v>1.46007610525193E-2</v>
      </c>
      <c r="I465" s="14">
        <v>5.1333643053920602E-3</v>
      </c>
      <c r="J465" s="2">
        <v>4.45109433087542E-3</v>
      </c>
      <c r="K465" s="2">
        <v>1.3410964560629001E-2</v>
      </c>
    </row>
    <row r="466" spans="1:11" x14ac:dyDescent="0.2">
      <c r="A466" t="s">
        <v>2432</v>
      </c>
      <c r="B466" t="s">
        <v>157</v>
      </c>
      <c r="C466" s="1" t="s">
        <v>160</v>
      </c>
      <c r="D466">
        <v>25776</v>
      </c>
      <c r="E466" s="7">
        <v>2.2400000000000002</v>
      </c>
      <c r="F466" s="2">
        <v>2.5069999999999999E-2</v>
      </c>
      <c r="G466">
        <v>3029</v>
      </c>
      <c r="H466" s="14">
        <v>9.4085466200119705E-2</v>
      </c>
      <c r="I466" s="14">
        <v>3.3097531471240497E-2</v>
      </c>
      <c r="J466" s="2">
        <v>4.4736914034028E-3</v>
      </c>
      <c r="K466" s="2">
        <v>1.3449998939109699E-2</v>
      </c>
    </row>
    <row r="467" spans="1:11" x14ac:dyDescent="0.2">
      <c r="A467" t="s">
        <v>2399</v>
      </c>
      <c r="B467" t="s">
        <v>1063</v>
      </c>
      <c r="C467" s="1" t="s">
        <v>1066</v>
      </c>
      <c r="D467">
        <v>25776</v>
      </c>
      <c r="E467" s="7">
        <v>-3.6930000000000001</v>
      </c>
      <c r="F467" s="2">
        <v>2.2139999999999999E-4</v>
      </c>
      <c r="G467">
        <v>2916</v>
      </c>
      <c r="H467" s="14">
        <v>-2.0112870392403299E-2</v>
      </c>
      <c r="I467" s="14">
        <v>7.1168016064906301E-3</v>
      </c>
      <c r="J467" s="2">
        <v>4.7116952497823503E-3</v>
      </c>
      <c r="K467" s="2">
        <v>1.41350857493471E-2</v>
      </c>
    </row>
    <row r="468" spans="1:11" x14ac:dyDescent="0.2">
      <c r="A468" t="s">
        <v>2404</v>
      </c>
      <c r="B468" t="s">
        <v>1503</v>
      </c>
      <c r="C468" s="1" t="s">
        <v>1505</v>
      </c>
      <c r="D468">
        <v>25776</v>
      </c>
      <c r="E468" s="7">
        <v>4.2409999999999997</v>
      </c>
      <c r="F468" s="2">
        <v>2.2269999999999999E-5</v>
      </c>
      <c r="G468">
        <v>3538</v>
      </c>
      <c r="H468" s="14">
        <v>3.20838876281399E-2</v>
      </c>
      <c r="I468" s="14">
        <v>1.1390706919013199E-2</v>
      </c>
      <c r="J468" s="2">
        <v>4.8524021332519603E-3</v>
      </c>
      <c r="K468" s="2">
        <v>1.4525967759413101E-2</v>
      </c>
    </row>
    <row r="469" spans="1:11" x14ac:dyDescent="0.2">
      <c r="A469" t="s">
        <v>2405</v>
      </c>
      <c r="B469" t="s">
        <v>1940</v>
      </c>
      <c r="C469" s="1" t="s">
        <v>1943</v>
      </c>
      <c r="D469">
        <v>25776</v>
      </c>
      <c r="E469" s="7">
        <v>6.7610000000000001</v>
      </c>
      <c r="F469" s="2">
        <v>1.368E-11</v>
      </c>
      <c r="G469">
        <v>4479</v>
      </c>
      <c r="H469" s="14">
        <v>2.10692661342359E-2</v>
      </c>
      <c r="I469" s="14">
        <v>7.4924923790763397E-3</v>
      </c>
      <c r="J469" s="2">
        <v>4.9226790452450396E-3</v>
      </c>
      <c r="K469" s="2">
        <v>1.46441692729258E-2</v>
      </c>
    </row>
    <row r="470" spans="1:11" x14ac:dyDescent="0.2">
      <c r="A470" t="s">
        <v>2424</v>
      </c>
      <c r="B470" t="s">
        <v>1452</v>
      </c>
      <c r="C470" s="1" t="s">
        <v>1455</v>
      </c>
      <c r="D470">
        <v>25776</v>
      </c>
      <c r="E470" s="7">
        <v>2.9590000000000001</v>
      </c>
      <c r="F470" s="2">
        <v>3.0869999999999999E-3</v>
      </c>
      <c r="G470">
        <v>4620</v>
      </c>
      <c r="H470" s="14">
        <v>1.87752984100766E-2</v>
      </c>
      <c r="I470" s="14">
        <v>6.6763820980959903E-3</v>
      </c>
      <c r="J470" s="2">
        <v>4.9204432982672503E-3</v>
      </c>
      <c r="K470" s="2">
        <v>1.46441692729258E-2</v>
      </c>
    </row>
    <row r="471" spans="1:11" x14ac:dyDescent="0.2">
      <c r="A471" t="s">
        <v>2426</v>
      </c>
      <c r="B471" t="s">
        <v>1940</v>
      </c>
      <c r="C471" s="1" t="s">
        <v>1943</v>
      </c>
      <c r="D471">
        <v>25776</v>
      </c>
      <c r="E471" s="7">
        <v>6.7610000000000001</v>
      </c>
      <c r="F471" s="2">
        <v>1.368E-11</v>
      </c>
      <c r="G471">
        <v>4479</v>
      </c>
      <c r="H471" s="14">
        <v>5.5814346317639298E-2</v>
      </c>
      <c r="I471" s="14">
        <v>1.98485972205967E-2</v>
      </c>
      <c r="J471" s="2">
        <v>4.9233802071700396E-3</v>
      </c>
      <c r="K471" s="2">
        <v>1.46441692729258E-2</v>
      </c>
    </row>
    <row r="472" spans="1:11" x14ac:dyDescent="0.2">
      <c r="A472" t="s">
        <v>2415</v>
      </c>
      <c r="B472" t="s">
        <v>1830</v>
      </c>
      <c r="C472" s="1" t="s">
        <v>1833</v>
      </c>
      <c r="D472">
        <v>25659</v>
      </c>
      <c r="E472" s="7">
        <v>-1.675</v>
      </c>
      <c r="F472" s="2">
        <v>9.4020000000000006E-2</v>
      </c>
      <c r="G472">
        <v>3965</v>
      </c>
      <c r="H472" s="14">
        <v>3.2890334260838601E-2</v>
      </c>
      <c r="I472" s="14">
        <v>1.17123278995342E-2</v>
      </c>
      <c r="J472" s="2">
        <v>4.9822247469484297E-3</v>
      </c>
      <c r="K472" s="2">
        <v>1.47876670680703E-2</v>
      </c>
    </row>
    <row r="473" spans="1:11" x14ac:dyDescent="0.2">
      <c r="A473" t="s">
        <v>2404</v>
      </c>
      <c r="B473" t="s">
        <v>1068</v>
      </c>
      <c r="C473" s="1" t="s">
        <v>1071</v>
      </c>
      <c r="D473">
        <v>25776</v>
      </c>
      <c r="E473" s="7">
        <v>-2.1469999999999998</v>
      </c>
      <c r="F473" s="2">
        <v>3.1789999999999999E-2</v>
      </c>
      <c r="G473">
        <v>5165</v>
      </c>
      <c r="H473" s="14">
        <v>2.2744191997280401E-2</v>
      </c>
      <c r="I473" s="14">
        <v>8.1162547897125695E-3</v>
      </c>
      <c r="J473" s="2">
        <v>5.0739449023088001E-3</v>
      </c>
      <c r="K473" s="2">
        <v>1.50279259845452E-2</v>
      </c>
    </row>
    <row r="474" spans="1:11" x14ac:dyDescent="0.2">
      <c r="A474" t="s">
        <v>2409</v>
      </c>
      <c r="B474" t="s">
        <v>30</v>
      </c>
      <c r="C474" s="1" t="s">
        <v>35</v>
      </c>
      <c r="D474">
        <v>25659</v>
      </c>
      <c r="E474" s="7">
        <v>-6.24</v>
      </c>
      <c r="F474" s="2">
        <v>4.3760000000000002E-10</v>
      </c>
      <c r="G474">
        <v>5284</v>
      </c>
      <c r="H474" s="14">
        <v>2.6417380774283399E-2</v>
      </c>
      <c r="I474" s="14">
        <v>9.4526046555158602E-3</v>
      </c>
      <c r="J474" s="2">
        <v>5.1944726331957201E-3</v>
      </c>
      <c r="K474" s="2">
        <v>1.5352307888364501E-2</v>
      </c>
    </row>
    <row r="475" spans="1:11" x14ac:dyDescent="0.2">
      <c r="A475" t="s">
        <v>2407</v>
      </c>
      <c r="B475" t="s">
        <v>1000</v>
      </c>
      <c r="C475" s="1" t="s">
        <v>1003</v>
      </c>
      <c r="D475">
        <v>25776</v>
      </c>
      <c r="E475" s="7">
        <v>-19.038</v>
      </c>
      <c r="F475" s="2">
        <v>8.2809999999999998E-81</v>
      </c>
      <c r="G475">
        <v>5122</v>
      </c>
      <c r="H475" s="14">
        <v>2.8418676532956499E-2</v>
      </c>
      <c r="I475" s="14">
        <v>1.01762080829E-2</v>
      </c>
      <c r="J475" s="2">
        <v>5.2276809293841696E-3</v>
      </c>
      <c r="K475" s="2">
        <v>1.5417790478839099E-2</v>
      </c>
    </row>
    <row r="476" spans="1:11" x14ac:dyDescent="0.2">
      <c r="A476" t="s">
        <v>2400</v>
      </c>
      <c r="B476" t="s">
        <v>1872</v>
      </c>
      <c r="C476" s="1" t="s">
        <v>1875</v>
      </c>
      <c r="D476">
        <v>25776</v>
      </c>
      <c r="E476" s="7">
        <v>5.484</v>
      </c>
      <c r="F476" s="2">
        <v>4.1689999999999998E-8</v>
      </c>
      <c r="G476">
        <v>4523</v>
      </c>
      <c r="H476" s="14">
        <v>-1.4505564873864001E-2</v>
      </c>
      <c r="I476" s="14">
        <v>5.2228291446944301E-3</v>
      </c>
      <c r="J476" s="2">
        <v>5.48060554576979E-3</v>
      </c>
      <c r="K476" s="2">
        <v>1.6129630245461699E-2</v>
      </c>
    </row>
    <row r="477" spans="1:11" x14ac:dyDescent="0.2">
      <c r="A477" t="s">
        <v>2439</v>
      </c>
      <c r="B477" t="s">
        <v>392</v>
      </c>
      <c r="C477" s="1" t="s">
        <v>395</v>
      </c>
      <c r="D477">
        <v>25776</v>
      </c>
      <c r="E477" s="7">
        <v>3.9289999999999998</v>
      </c>
      <c r="F477" s="2">
        <v>8.5190000000000003E-5</v>
      </c>
      <c r="G477">
        <v>3227</v>
      </c>
      <c r="H477" s="14">
        <v>1.7923489646099199E-2</v>
      </c>
      <c r="I477" s="14">
        <v>6.4729472833465196E-3</v>
      </c>
      <c r="J477" s="2">
        <v>5.6231338309090896E-3</v>
      </c>
      <c r="K477" s="2">
        <v>1.65142561981435E-2</v>
      </c>
    </row>
    <row r="478" spans="1:11" x14ac:dyDescent="0.2">
      <c r="A478" t="s">
        <v>2396</v>
      </c>
      <c r="B478" t="s">
        <v>392</v>
      </c>
      <c r="C478" s="1" t="s">
        <v>395</v>
      </c>
      <c r="D478">
        <v>25776</v>
      </c>
      <c r="E478" s="7">
        <v>3.9460000000000002</v>
      </c>
      <c r="F478" s="2">
        <v>7.962E-5</v>
      </c>
      <c r="G478">
        <v>3227</v>
      </c>
      <c r="H478" s="14">
        <v>-4.1534167388408802E-2</v>
      </c>
      <c r="I478" s="14">
        <v>1.5008771240281099E-2</v>
      </c>
      <c r="J478" s="2">
        <v>5.6518154751805704E-3</v>
      </c>
      <c r="K478" s="2">
        <v>1.6563618882094299E-2</v>
      </c>
    </row>
    <row r="479" spans="1:11" x14ac:dyDescent="0.2">
      <c r="A479" t="s">
        <v>2430</v>
      </c>
      <c r="B479" t="s">
        <v>1396</v>
      </c>
      <c r="C479" s="1" t="s">
        <v>1395</v>
      </c>
      <c r="D479">
        <v>25776</v>
      </c>
      <c r="E479" s="7">
        <v>4.2969999999999997</v>
      </c>
      <c r="F479" s="2">
        <v>1.7289999999999999E-5</v>
      </c>
      <c r="G479">
        <v>3130</v>
      </c>
      <c r="H479" s="14">
        <v>2.13525031361489E-2</v>
      </c>
      <c r="I479" s="14">
        <v>7.7764107180220603E-3</v>
      </c>
      <c r="J479" s="2">
        <v>6.0362731724844E-3</v>
      </c>
      <c r="K479" s="2">
        <v>1.7653251730850601E-2</v>
      </c>
    </row>
    <row r="480" spans="1:11" x14ac:dyDescent="0.2">
      <c r="A480" t="s">
        <v>2419</v>
      </c>
      <c r="B480" t="s">
        <v>2043</v>
      </c>
      <c r="C480" s="1" t="s">
        <v>2046</v>
      </c>
      <c r="D480">
        <v>25776</v>
      </c>
      <c r="E480" s="7">
        <v>-2.6230000000000002</v>
      </c>
      <c r="F480" s="2">
        <v>8.7119999999999993E-3</v>
      </c>
      <c r="G480">
        <v>5644</v>
      </c>
      <c r="H480" s="14">
        <v>2.24670066778212E-2</v>
      </c>
      <c r="I480" s="14">
        <v>8.2134282967284006E-3</v>
      </c>
      <c r="J480" s="2">
        <v>6.2304631111444898E-3</v>
      </c>
      <c r="K480" s="2">
        <v>1.8183046108884E-2</v>
      </c>
    </row>
    <row r="481" spans="1:11" x14ac:dyDescent="0.2">
      <c r="A481" t="s">
        <v>2417</v>
      </c>
      <c r="B481" t="s">
        <v>1131</v>
      </c>
      <c r="C481" s="1" t="s">
        <v>1134</v>
      </c>
      <c r="D481">
        <v>25776</v>
      </c>
      <c r="E481" s="7">
        <v>2.7669999999999999</v>
      </c>
      <c r="F481" s="2">
        <v>5.6629999999999996E-3</v>
      </c>
      <c r="G481">
        <v>5191</v>
      </c>
      <c r="H481" s="14">
        <v>3.9822175338309299E-2</v>
      </c>
      <c r="I481" s="14">
        <v>1.45911603596574E-2</v>
      </c>
      <c r="J481" s="2">
        <v>6.3488443745536496E-3</v>
      </c>
      <c r="K481" s="2">
        <v>1.8451328963546499E-2</v>
      </c>
    </row>
    <row r="482" spans="1:11" x14ac:dyDescent="0.2">
      <c r="A482" t="s">
        <v>2422</v>
      </c>
      <c r="B482" t="s">
        <v>613</v>
      </c>
      <c r="C482" s="1" t="s">
        <v>614</v>
      </c>
      <c r="D482">
        <v>25776</v>
      </c>
      <c r="E482" s="7">
        <v>-4.319</v>
      </c>
      <c r="F482" s="2">
        <v>1.5670000000000001E-5</v>
      </c>
      <c r="G482">
        <v>3655</v>
      </c>
      <c r="H482" s="14">
        <v>-4.3388955360249101E-2</v>
      </c>
      <c r="I482" s="14">
        <v>1.5896321095162799E-2</v>
      </c>
      <c r="J482" s="2">
        <v>6.3431091347631299E-3</v>
      </c>
      <c r="K482" s="2">
        <v>1.8451328963546499E-2</v>
      </c>
    </row>
    <row r="483" spans="1:11" x14ac:dyDescent="0.2">
      <c r="A483" t="s">
        <v>2409</v>
      </c>
      <c r="B483" t="s">
        <v>2052</v>
      </c>
      <c r="C483" s="1" t="s">
        <v>2053</v>
      </c>
      <c r="D483">
        <v>25776</v>
      </c>
      <c r="E483" s="7">
        <v>-5.343</v>
      </c>
      <c r="F483" s="2">
        <v>9.1399999999999998E-8</v>
      </c>
      <c r="G483">
        <v>5096</v>
      </c>
      <c r="H483" s="14">
        <v>1.6298860714942701E-2</v>
      </c>
      <c r="I483" s="14">
        <v>5.9997771262519303E-3</v>
      </c>
      <c r="J483" s="2">
        <v>6.5960711453743404E-3</v>
      </c>
      <c r="K483" s="2">
        <v>1.9050764488193001E-2</v>
      </c>
    </row>
    <row r="484" spans="1:11" x14ac:dyDescent="0.2">
      <c r="A484" t="s">
        <v>2429</v>
      </c>
      <c r="B484" t="s">
        <v>966</v>
      </c>
      <c r="C484" s="1" t="s">
        <v>969</v>
      </c>
      <c r="D484">
        <v>25776</v>
      </c>
      <c r="E484" s="7">
        <v>10.106999999999999</v>
      </c>
      <c r="F484" s="2">
        <v>5.1459999999999998E-24</v>
      </c>
      <c r="G484">
        <v>5094</v>
      </c>
      <c r="H484" s="14">
        <v>5.0838994456851097E-2</v>
      </c>
      <c r="I484" s="14">
        <v>1.8710277318407801E-2</v>
      </c>
      <c r="J484" s="2">
        <v>6.5842882579116597E-3</v>
      </c>
      <c r="K484" s="2">
        <v>1.9050764488193001E-2</v>
      </c>
    </row>
    <row r="485" spans="1:11" x14ac:dyDescent="0.2">
      <c r="A485" t="s">
        <v>2429</v>
      </c>
      <c r="B485" t="s">
        <v>1000</v>
      </c>
      <c r="C485" s="1" t="s">
        <v>1003</v>
      </c>
      <c r="D485">
        <v>25776</v>
      </c>
      <c r="E485" s="7">
        <v>15.387</v>
      </c>
      <c r="F485" s="2">
        <v>2.001E-53</v>
      </c>
      <c r="G485">
        <v>5122</v>
      </c>
      <c r="H485" s="14">
        <v>3.0811975375588999E-2</v>
      </c>
      <c r="I485" s="14">
        <v>1.1341642185563E-2</v>
      </c>
      <c r="J485" s="2">
        <v>6.5933954446853399E-3</v>
      </c>
      <c r="K485" s="2">
        <v>1.9050764488193001E-2</v>
      </c>
    </row>
    <row r="486" spans="1:11" x14ac:dyDescent="0.2">
      <c r="A486" t="s">
        <v>2399</v>
      </c>
      <c r="B486" t="s">
        <v>1711</v>
      </c>
      <c r="C486" s="1" t="s">
        <v>1714</v>
      </c>
      <c r="D486">
        <v>25776</v>
      </c>
      <c r="E486" s="7">
        <v>5.5540000000000003</v>
      </c>
      <c r="F486" s="2">
        <v>2.7879999999999999E-8</v>
      </c>
      <c r="G486">
        <v>5270</v>
      </c>
      <c r="H486" s="14">
        <v>-2.6174431972413301E-2</v>
      </c>
      <c r="I486" s="14">
        <v>9.6480702559456101E-3</v>
      </c>
      <c r="J486" s="2">
        <v>6.6693430367856001E-3</v>
      </c>
      <c r="K486" s="2">
        <v>1.9222589951065901E-2</v>
      </c>
    </row>
    <row r="487" spans="1:11" x14ac:dyDescent="0.2">
      <c r="A487" t="s">
        <v>2398</v>
      </c>
      <c r="B487" t="s">
        <v>866</v>
      </c>
      <c r="C487" s="1" t="s">
        <v>869</v>
      </c>
      <c r="D487">
        <v>25659</v>
      </c>
      <c r="E487" s="7">
        <v>4.1900000000000004</v>
      </c>
      <c r="F487" s="2">
        <v>2.7909999999999999E-5</v>
      </c>
      <c r="G487">
        <v>5052</v>
      </c>
      <c r="H487" s="14">
        <v>-3.0913666038397201E-2</v>
      </c>
      <c r="I487" s="14">
        <v>1.13986986516748E-2</v>
      </c>
      <c r="J487" s="2">
        <v>6.6871596339986997E-3</v>
      </c>
      <c r="K487" s="2">
        <v>1.9234201421501399E-2</v>
      </c>
    </row>
    <row r="488" spans="1:11" x14ac:dyDescent="0.2">
      <c r="A488" t="s">
        <v>2438</v>
      </c>
      <c r="B488" t="s">
        <v>737</v>
      </c>
      <c r="C488" s="1" t="s">
        <v>740</v>
      </c>
      <c r="D488">
        <v>25776</v>
      </c>
      <c r="E488" s="7">
        <v>-0.13300000000000001</v>
      </c>
      <c r="F488" s="2">
        <v>0.89400000000000002</v>
      </c>
      <c r="G488">
        <v>4631</v>
      </c>
      <c r="H488" s="14">
        <v>1.26318992574521E-2</v>
      </c>
      <c r="I488" s="14">
        <v>4.6598092515676504E-3</v>
      </c>
      <c r="J488" s="2">
        <v>6.7117261487192204E-3</v>
      </c>
      <c r="K488" s="2">
        <v>1.9265139871323701E-2</v>
      </c>
    </row>
    <row r="489" spans="1:11" x14ac:dyDescent="0.2">
      <c r="A489" t="s">
        <v>2399</v>
      </c>
      <c r="B489" t="s">
        <v>1377</v>
      </c>
      <c r="C489" s="1" t="s">
        <v>1380</v>
      </c>
      <c r="D489">
        <v>25776</v>
      </c>
      <c r="E489" s="7">
        <v>-4.2629999999999999</v>
      </c>
      <c r="F489" s="2">
        <v>2.014E-5</v>
      </c>
      <c r="G489">
        <v>3098</v>
      </c>
      <c r="H489" s="14">
        <v>-2.7672144300073E-2</v>
      </c>
      <c r="I489" s="14">
        <v>1.02158248110981E-2</v>
      </c>
      <c r="J489" s="2">
        <v>6.7536634031233403E-3</v>
      </c>
      <c r="K489" s="2">
        <v>1.93457093374888E-2</v>
      </c>
    </row>
    <row r="490" spans="1:11" x14ac:dyDescent="0.2">
      <c r="A490" t="s">
        <v>2395</v>
      </c>
      <c r="B490" t="s">
        <v>866</v>
      </c>
      <c r="C490" s="1" t="s">
        <v>869</v>
      </c>
      <c r="D490">
        <v>25776</v>
      </c>
      <c r="E490" s="7">
        <v>-17.46</v>
      </c>
      <c r="F490" s="2">
        <v>2.8670000000000002E-68</v>
      </c>
      <c r="G490">
        <v>5052</v>
      </c>
      <c r="H490" s="14">
        <v>-7.1338680583373698E-2</v>
      </c>
      <c r="I490" s="14">
        <v>2.6353765256989799E-2</v>
      </c>
      <c r="J490" s="2">
        <v>6.7901722848524504E-3</v>
      </c>
      <c r="K490" s="2">
        <v>1.9410431019199099E-2</v>
      </c>
    </row>
    <row r="491" spans="1:11" x14ac:dyDescent="0.2">
      <c r="A491" t="s">
        <v>2412</v>
      </c>
      <c r="B491" t="s">
        <v>1197</v>
      </c>
      <c r="C491" s="1" t="s">
        <v>1200</v>
      </c>
      <c r="D491">
        <v>25512</v>
      </c>
      <c r="E491" s="7">
        <v>3.3380000000000001</v>
      </c>
      <c r="F491" s="2">
        <v>8.4230000000000004E-4</v>
      </c>
      <c r="G491">
        <v>4164</v>
      </c>
      <c r="H491" s="14">
        <v>-5.5810537022420101E-2</v>
      </c>
      <c r="I491" s="14">
        <v>2.0659425253024701E-2</v>
      </c>
      <c r="J491" s="2">
        <v>6.9036526655931602E-3</v>
      </c>
      <c r="K491" s="2">
        <v>1.9694469260741199E-2</v>
      </c>
    </row>
    <row r="492" spans="1:11" x14ac:dyDescent="0.2">
      <c r="A492" t="s">
        <v>2392</v>
      </c>
      <c r="B492" t="s">
        <v>1417</v>
      </c>
      <c r="C492" s="1" t="s">
        <v>1420</v>
      </c>
      <c r="D492">
        <v>25776</v>
      </c>
      <c r="E492" s="7">
        <v>4.4459999999999997</v>
      </c>
      <c r="F492" s="2">
        <v>8.7490000000000004E-6</v>
      </c>
      <c r="G492">
        <v>4345</v>
      </c>
      <c r="H492" s="14">
        <v>-3.4912663489235399E-2</v>
      </c>
      <c r="I492" s="14">
        <v>1.2930772761434201E-2</v>
      </c>
      <c r="J492" s="2">
        <v>6.93462937545084E-3</v>
      </c>
      <c r="K492" s="2">
        <v>1.97022565758736E-2</v>
      </c>
    </row>
    <row r="493" spans="1:11" x14ac:dyDescent="0.2">
      <c r="A493" t="s">
        <v>2437</v>
      </c>
      <c r="B493" t="s">
        <v>1168</v>
      </c>
      <c r="C493" s="1" t="s">
        <v>1171</v>
      </c>
      <c r="D493">
        <v>24421</v>
      </c>
      <c r="E493" s="7">
        <v>5.6139999999999999</v>
      </c>
      <c r="F493" s="2">
        <v>1.9729999999999999E-8</v>
      </c>
      <c r="G493">
        <v>5112</v>
      </c>
      <c r="H493" s="14">
        <v>-4.2534675502380902E-2</v>
      </c>
      <c r="I493" s="14">
        <v>1.5750180748666E-2</v>
      </c>
      <c r="J493" s="2">
        <v>6.9217995831238402E-3</v>
      </c>
      <c r="K493" s="2">
        <v>1.97022565758736E-2</v>
      </c>
    </row>
    <row r="494" spans="1:11" x14ac:dyDescent="0.2">
      <c r="A494" t="s">
        <v>2413</v>
      </c>
      <c r="B494" t="s">
        <v>1852</v>
      </c>
      <c r="C494" s="1" t="s">
        <v>1855</v>
      </c>
      <c r="D494">
        <v>25776</v>
      </c>
      <c r="E494" s="7">
        <v>4.2869999999999999</v>
      </c>
      <c r="F494" s="2">
        <v>1.8110000000000001E-5</v>
      </c>
      <c r="G494">
        <v>5208</v>
      </c>
      <c r="H494" s="14">
        <v>1.7867912996253801E-2</v>
      </c>
      <c r="I494" s="14">
        <v>6.6221410436576303E-3</v>
      </c>
      <c r="J494" s="2">
        <v>6.9713897043137303E-3</v>
      </c>
      <c r="K494" s="2">
        <v>1.9766440320157799E-2</v>
      </c>
    </row>
    <row r="495" spans="1:11" x14ac:dyDescent="0.2">
      <c r="A495" t="s">
        <v>2409</v>
      </c>
      <c r="B495" t="s">
        <v>1131</v>
      </c>
      <c r="C495" s="1" t="s">
        <v>1134</v>
      </c>
      <c r="D495">
        <v>25776</v>
      </c>
      <c r="E495" s="7">
        <v>2.9649999999999999</v>
      </c>
      <c r="F495" s="2">
        <v>3.0300000000000001E-3</v>
      </c>
      <c r="G495">
        <v>5191</v>
      </c>
      <c r="H495" s="14">
        <v>-1.7282260861290099E-2</v>
      </c>
      <c r="I495" s="14">
        <v>6.4860455491156802E-3</v>
      </c>
      <c r="J495" s="2">
        <v>7.7096063173869803E-3</v>
      </c>
      <c r="K495" s="2">
        <v>2.1815214630334399E-2</v>
      </c>
    </row>
    <row r="496" spans="1:11" x14ac:dyDescent="0.2">
      <c r="A496" t="s">
        <v>2412</v>
      </c>
      <c r="B496" t="s">
        <v>392</v>
      </c>
      <c r="C496" s="1" t="s">
        <v>395</v>
      </c>
      <c r="D496">
        <v>25776</v>
      </c>
      <c r="E496" s="7">
        <v>-3.9319999999999999</v>
      </c>
      <c r="F496" s="2">
        <v>8.4159999999999994E-5</v>
      </c>
      <c r="G496">
        <v>3227</v>
      </c>
      <c r="H496" s="14">
        <v>5.1999304806865702E-2</v>
      </c>
      <c r="I496" s="14">
        <v>1.9604270237029198E-2</v>
      </c>
      <c r="J496" s="2">
        <v>7.99104667356983E-3</v>
      </c>
      <c r="K496" s="2">
        <v>2.2565809938522099E-2</v>
      </c>
    </row>
    <row r="497" spans="1:11" x14ac:dyDescent="0.2">
      <c r="A497" t="s">
        <v>2412</v>
      </c>
      <c r="B497" t="s">
        <v>289</v>
      </c>
      <c r="C497" s="1" t="s">
        <v>293</v>
      </c>
      <c r="D497">
        <v>25776</v>
      </c>
      <c r="E497" s="7">
        <v>4.984</v>
      </c>
      <c r="F497" s="2">
        <v>6.2340000000000004E-7</v>
      </c>
      <c r="G497">
        <v>5268</v>
      </c>
      <c r="H497" s="14">
        <v>5.3720607713960797E-2</v>
      </c>
      <c r="I497" s="14">
        <v>2.03074322373787E-2</v>
      </c>
      <c r="J497" s="2">
        <v>8.1602399193502692E-3</v>
      </c>
      <c r="K497" s="2">
        <v>2.29970397727144E-2</v>
      </c>
    </row>
    <row r="498" spans="1:11" x14ac:dyDescent="0.2">
      <c r="A498" t="s">
        <v>2403</v>
      </c>
      <c r="B498" t="s">
        <v>1521</v>
      </c>
      <c r="C498" s="1" t="s">
        <v>1524</v>
      </c>
      <c r="D498">
        <v>23709</v>
      </c>
      <c r="E498" s="7">
        <v>-2.3860000000000001</v>
      </c>
      <c r="F498" s="2">
        <v>1.7049999999999999E-2</v>
      </c>
      <c r="G498">
        <v>3108</v>
      </c>
      <c r="H498" s="14">
        <v>-3.3890852600514498E-2</v>
      </c>
      <c r="I498" s="14">
        <v>1.2815659595077199E-2</v>
      </c>
      <c r="J498" s="2">
        <v>8.1814709667801695E-3</v>
      </c>
      <c r="K498" s="2">
        <v>2.3010387094069201E-2</v>
      </c>
    </row>
    <row r="499" spans="1:11" x14ac:dyDescent="0.2">
      <c r="A499" t="s">
        <v>2393</v>
      </c>
      <c r="B499" t="s">
        <v>226</v>
      </c>
      <c r="C499" s="1" t="s">
        <v>230</v>
      </c>
      <c r="D499">
        <v>25776</v>
      </c>
      <c r="E499" s="7">
        <v>-3.9830000000000001</v>
      </c>
      <c r="F499" s="2">
        <v>6.8189999999999996E-5</v>
      </c>
      <c r="G499">
        <v>5236</v>
      </c>
      <c r="H499" s="14">
        <v>-8.0035022053068394E-2</v>
      </c>
      <c r="I499" s="14">
        <v>3.0335643084535499E-2</v>
      </c>
      <c r="J499" s="2">
        <v>8.3318824707692696E-3</v>
      </c>
      <c r="K499" s="2">
        <v>2.33862697117166E-2</v>
      </c>
    </row>
    <row r="500" spans="1:11" x14ac:dyDescent="0.2">
      <c r="A500" t="s">
        <v>2411</v>
      </c>
      <c r="B500" t="s">
        <v>1044</v>
      </c>
      <c r="C500" s="1" t="s">
        <v>1048</v>
      </c>
      <c r="D500">
        <v>25776</v>
      </c>
      <c r="E500" s="7">
        <v>3.9369999999999998</v>
      </c>
      <c r="F500" s="2">
        <v>8.2349999999999996E-5</v>
      </c>
      <c r="G500">
        <v>3034</v>
      </c>
      <c r="H500" s="14">
        <v>1.7089148390771899E-2</v>
      </c>
      <c r="I500" s="14">
        <v>6.4903206880279401E-3</v>
      </c>
      <c r="J500" s="2">
        <v>8.4629202003615005E-3</v>
      </c>
      <c r="K500" s="2">
        <v>2.37063728504102E-2</v>
      </c>
    </row>
    <row r="501" spans="1:11" x14ac:dyDescent="0.2">
      <c r="A501" t="s">
        <v>2415</v>
      </c>
      <c r="B501" t="s">
        <v>866</v>
      </c>
      <c r="C501" s="1" t="s">
        <v>869</v>
      </c>
      <c r="D501">
        <v>25776</v>
      </c>
      <c r="E501" s="7">
        <v>-5.13</v>
      </c>
      <c r="F501" s="2">
        <v>2.8990000000000002E-7</v>
      </c>
      <c r="G501">
        <v>5052</v>
      </c>
      <c r="H501" s="14">
        <v>-5.94099354349596E-2</v>
      </c>
      <c r="I501" s="14">
        <v>2.2611921328934598E-2</v>
      </c>
      <c r="J501" s="2">
        <v>8.6047135667706096E-3</v>
      </c>
      <c r="K501" s="2">
        <v>2.40552613740381E-2</v>
      </c>
    </row>
    <row r="502" spans="1:11" x14ac:dyDescent="0.2">
      <c r="A502" t="s">
        <v>2429</v>
      </c>
      <c r="B502" t="s">
        <v>432</v>
      </c>
      <c r="C502" s="1" t="s">
        <v>433</v>
      </c>
      <c r="D502">
        <v>25776</v>
      </c>
      <c r="E502" s="7">
        <v>-2.8530000000000002</v>
      </c>
      <c r="F502" s="2">
        <v>4.3369999999999997E-3</v>
      </c>
      <c r="G502">
        <v>5059</v>
      </c>
      <c r="H502" s="14">
        <v>1.11718495172767E-2</v>
      </c>
      <c r="I502" s="14">
        <v>4.2630708674467098E-3</v>
      </c>
      <c r="J502" s="2">
        <v>8.77724050702316E-3</v>
      </c>
      <c r="K502" s="2">
        <v>2.4488501014594599E-2</v>
      </c>
    </row>
    <row r="503" spans="1:11" x14ac:dyDescent="0.2">
      <c r="A503" t="s">
        <v>2426</v>
      </c>
      <c r="B503" t="s">
        <v>528</v>
      </c>
      <c r="C503" s="1" t="s">
        <v>531</v>
      </c>
      <c r="D503">
        <v>25776</v>
      </c>
      <c r="E503" s="7">
        <v>-1.05</v>
      </c>
      <c r="F503" s="2">
        <v>0.29360000000000003</v>
      </c>
      <c r="G503">
        <v>4845</v>
      </c>
      <c r="H503" s="14">
        <v>-1.92012033668118E-2</v>
      </c>
      <c r="I503" s="14">
        <v>7.3405668085905597E-3</v>
      </c>
      <c r="J503" s="2">
        <v>8.9027607350787193E-3</v>
      </c>
      <c r="K503" s="2">
        <v>2.47891242024647E-2</v>
      </c>
    </row>
    <row r="504" spans="1:11" x14ac:dyDescent="0.2">
      <c r="A504" t="s">
        <v>2405</v>
      </c>
      <c r="B504" t="s">
        <v>1323</v>
      </c>
      <c r="C504" s="1" t="s">
        <v>1326</v>
      </c>
      <c r="D504">
        <v>25776</v>
      </c>
      <c r="E504" s="7">
        <v>3.4870000000000001</v>
      </c>
      <c r="F504" s="2">
        <v>4.8930000000000002E-4</v>
      </c>
      <c r="G504">
        <v>4742</v>
      </c>
      <c r="H504" s="14">
        <v>1.0820619360797401E-2</v>
      </c>
      <c r="I504" s="14">
        <v>4.1500177766191099E-3</v>
      </c>
      <c r="J504" s="2">
        <v>9.1241511160207994E-3</v>
      </c>
      <c r="K504" s="2">
        <v>2.53045542879702E-2</v>
      </c>
    </row>
    <row r="505" spans="1:11" x14ac:dyDescent="0.2">
      <c r="A505" t="s">
        <v>2426</v>
      </c>
      <c r="B505" t="s">
        <v>1131</v>
      </c>
      <c r="C505" s="1" t="s">
        <v>1134</v>
      </c>
      <c r="D505">
        <v>25776</v>
      </c>
      <c r="E505" s="7">
        <v>2.9390000000000001</v>
      </c>
      <c r="F505" s="2">
        <v>3.29E-3</v>
      </c>
      <c r="G505">
        <v>5191</v>
      </c>
      <c r="H505" s="14">
        <v>3.4980833536898501E-2</v>
      </c>
      <c r="I505" s="14">
        <v>1.34132990385868E-2</v>
      </c>
      <c r="J505" s="2">
        <v>9.1093790782278902E-3</v>
      </c>
      <c r="K505" s="2">
        <v>2.53045542879702E-2</v>
      </c>
    </row>
    <row r="506" spans="1:11" x14ac:dyDescent="0.2">
      <c r="A506" t="s">
        <v>2402</v>
      </c>
      <c r="B506" t="s">
        <v>1610</v>
      </c>
      <c r="C506" s="1" t="s">
        <v>1614</v>
      </c>
      <c r="D506">
        <v>23929</v>
      </c>
      <c r="E506" s="7">
        <v>3.5739999999999998</v>
      </c>
      <c r="F506" s="2">
        <v>3.5129999999999997E-4</v>
      </c>
      <c r="G506">
        <v>5731</v>
      </c>
      <c r="H506" s="14">
        <v>2.1235901139668799E-2</v>
      </c>
      <c r="I506" s="14">
        <v>8.1719326944616599E-3</v>
      </c>
      <c r="J506" s="2">
        <v>9.3594205950973796E-3</v>
      </c>
      <c r="K506" s="2">
        <v>2.59055391471445E-2</v>
      </c>
    </row>
    <row r="507" spans="1:11" x14ac:dyDescent="0.2">
      <c r="A507" t="s">
        <v>2439</v>
      </c>
      <c r="B507" t="s">
        <v>14</v>
      </c>
      <c r="C507" s="1" t="s">
        <v>19</v>
      </c>
      <c r="D507">
        <v>25776</v>
      </c>
      <c r="E507" s="7">
        <v>-3.1779999999999999</v>
      </c>
      <c r="F507" s="2">
        <v>1.4809999999999999E-3</v>
      </c>
      <c r="G507">
        <v>3866</v>
      </c>
      <c r="H507" s="14">
        <v>-1.5876745211199701E-2</v>
      </c>
      <c r="I507" s="14">
        <v>6.11902426288417E-3</v>
      </c>
      <c r="J507" s="2">
        <v>9.4686435292977503E-3</v>
      </c>
      <c r="K507" s="2">
        <v>2.6155955887862101E-2</v>
      </c>
    </row>
    <row r="508" spans="1:11" x14ac:dyDescent="0.2">
      <c r="A508" t="s">
        <v>2408</v>
      </c>
      <c r="B508" t="s">
        <v>1080</v>
      </c>
      <c r="C508" s="1" t="s">
        <v>1084</v>
      </c>
      <c r="D508">
        <v>25776</v>
      </c>
      <c r="E508" s="7">
        <v>4.76</v>
      </c>
      <c r="F508" s="2">
        <v>1.9309999999999998E-6</v>
      </c>
      <c r="G508">
        <v>5581</v>
      </c>
      <c r="H508" s="14">
        <v>3.3156852349752998E-2</v>
      </c>
      <c r="I508" s="14">
        <v>1.2801136841743201E-2</v>
      </c>
      <c r="J508" s="2">
        <v>9.5934386379776092E-3</v>
      </c>
      <c r="K508" s="2">
        <v>2.6448314031578601E-2</v>
      </c>
    </row>
    <row r="509" spans="1:11" x14ac:dyDescent="0.2">
      <c r="A509" t="s">
        <v>2421</v>
      </c>
      <c r="B509" t="s">
        <v>1935</v>
      </c>
      <c r="C509" s="1" t="s">
        <v>1938</v>
      </c>
      <c r="D509">
        <v>25776</v>
      </c>
      <c r="E509" s="7">
        <v>4.923</v>
      </c>
      <c r="F509" s="2">
        <v>8.5059999999999995E-7</v>
      </c>
      <c r="G509">
        <v>3421</v>
      </c>
      <c r="H509" s="14">
        <v>7.9300972765559401E-3</v>
      </c>
      <c r="I509" s="14">
        <v>3.06273070003673E-3</v>
      </c>
      <c r="J509" s="2">
        <v>9.6192367645965195E-3</v>
      </c>
      <c r="K509" s="2">
        <v>2.6467130742824699E-2</v>
      </c>
    </row>
    <row r="510" spans="1:11" x14ac:dyDescent="0.2">
      <c r="A510" t="s">
        <v>2420</v>
      </c>
      <c r="B510" t="s">
        <v>226</v>
      </c>
      <c r="C510" s="1" t="s">
        <v>230</v>
      </c>
      <c r="D510">
        <v>25776</v>
      </c>
      <c r="E510" s="7">
        <v>-4.0529999999999999</v>
      </c>
      <c r="F510" s="2">
        <v>5.0569999999999999E-5</v>
      </c>
      <c r="G510">
        <v>5236</v>
      </c>
      <c r="H510" s="14">
        <v>-4.77327451419459E-2</v>
      </c>
      <c r="I510" s="14">
        <v>1.84895347287681E-2</v>
      </c>
      <c r="J510" s="2">
        <v>9.8340994590525796E-3</v>
      </c>
      <c r="K510" s="2">
        <v>2.7005056585390499E-2</v>
      </c>
    </row>
    <row r="511" spans="1:11" x14ac:dyDescent="0.2">
      <c r="A511" t="s">
        <v>2403</v>
      </c>
      <c r="B511" t="s">
        <v>432</v>
      </c>
      <c r="C511" s="1" t="s">
        <v>433</v>
      </c>
      <c r="D511">
        <v>25776</v>
      </c>
      <c r="E511" s="7">
        <v>-2.7050000000000001</v>
      </c>
      <c r="F511" s="2">
        <v>6.8329999999999997E-3</v>
      </c>
      <c r="G511">
        <v>5059</v>
      </c>
      <c r="H511" s="14">
        <v>9.6948199035140192E-3</v>
      </c>
      <c r="I511" s="14">
        <v>3.7575925326611601E-3</v>
      </c>
      <c r="J511" s="2">
        <v>9.8782715381972603E-3</v>
      </c>
      <c r="K511" s="2">
        <v>2.7073062467161499E-2</v>
      </c>
    </row>
    <row r="512" spans="1:11" x14ac:dyDescent="0.2">
      <c r="A512" t="s">
        <v>2416</v>
      </c>
      <c r="B512" t="s">
        <v>1131</v>
      </c>
      <c r="C512" s="1" t="s">
        <v>1134</v>
      </c>
      <c r="D512">
        <v>25776</v>
      </c>
      <c r="E512" s="7">
        <v>2.9390000000000001</v>
      </c>
      <c r="F512" s="2">
        <v>3.29E-3</v>
      </c>
      <c r="G512">
        <v>5191</v>
      </c>
      <c r="H512" s="14">
        <v>2.85225052574914E-2</v>
      </c>
      <c r="I512" s="14">
        <v>1.1076066293190599E-2</v>
      </c>
      <c r="J512" s="2">
        <v>1.0019732552669299E-2</v>
      </c>
      <c r="K512" s="2">
        <v>2.7406915511713099E-2</v>
      </c>
    </row>
    <row r="513" spans="1:11" x14ac:dyDescent="0.2">
      <c r="A513" t="s">
        <v>2435</v>
      </c>
      <c r="B513" t="s">
        <v>650</v>
      </c>
      <c r="C513" s="1" t="s">
        <v>654</v>
      </c>
      <c r="D513">
        <v>25776</v>
      </c>
      <c r="E513" s="7">
        <v>4.3380000000000001</v>
      </c>
      <c r="F513" s="2">
        <v>1.438E-5</v>
      </c>
      <c r="G513">
        <v>4425</v>
      </c>
      <c r="H513" s="14">
        <v>3.1843248787375503E-2</v>
      </c>
      <c r="I513" s="14">
        <v>1.23982313701242E-2</v>
      </c>
      <c r="J513" s="2">
        <v>1.02177951286496E-2</v>
      </c>
      <c r="K513" s="2">
        <v>2.7893980830657899E-2</v>
      </c>
    </row>
    <row r="514" spans="1:11" x14ac:dyDescent="0.2">
      <c r="A514" t="s">
        <v>2400</v>
      </c>
      <c r="B514" t="s">
        <v>441</v>
      </c>
      <c r="C514" s="1" t="s">
        <v>445</v>
      </c>
      <c r="D514">
        <v>25776</v>
      </c>
      <c r="E514" s="7">
        <v>-5.319</v>
      </c>
      <c r="F514" s="2">
        <v>1.045E-7</v>
      </c>
      <c r="G514">
        <v>5094</v>
      </c>
      <c r="H514" s="14">
        <v>-3.3533390688947798E-2</v>
      </c>
      <c r="I514" s="14">
        <v>1.3132897229805301E-2</v>
      </c>
      <c r="J514" s="2">
        <v>1.06680384186052E-2</v>
      </c>
      <c r="K514" s="2">
        <v>2.9066237488191898E-2</v>
      </c>
    </row>
    <row r="515" spans="1:11" x14ac:dyDescent="0.2">
      <c r="A515" t="s">
        <v>2440</v>
      </c>
      <c r="B515" t="s">
        <v>1670</v>
      </c>
      <c r="C515" s="1" t="s">
        <v>1673</v>
      </c>
      <c r="D515">
        <v>25776</v>
      </c>
      <c r="E515" s="7">
        <v>3.0390000000000001</v>
      </c>
      <c r="F515" s="2">
        <v>2.372E-3</v>
      </c>
      <c r="G515">
        <v>5437</v>
      </c>
      <c r="H515" s="14">
        <v>-4.6712741058909803E-2</v>
      </c>
      <c r="I515" s="14">
        <v>1.8383808750173699E-2</v>
      </c>
      <c r="J515" s="2">
        <v>1.1054481029225099E-2</v>
      </c>
      <c r="K515" s="2">
        <v>3.0060430868945401E-2</v>
      </c>
    </row>
    <row r="516" spans="1:11" x14ac:dyDescent="0.2">
      <c r="A516" t="s">
        <v>2411</v>
      </c>
      <c r="B516" t="s">
        <v>1711</v>
      </c>
      <c r="C516" s="1" t="s">
        <v>1714</v>
      </c>
      <c r="D516">
        <v>25776</v>
      </c>
      <c r="E516" s="7">
        <v>4.7290000000000001</v>
      </c>
      <c r="F516" s="2">
        <v>2.2520000000000002E-6</v>
      </c>
      <c r="G516">
        <v>5270</v>
      </c>
      <c r="H516" s="14">
        <v>-3.1379605646669098E-2</v>
      </c>
      <c r="I516" s="14">
        <v>1.23923370747092E-2</v>
      </c>
      <c r="J516" s="2">
        <v>1.13356369574583E-2</v>
      </c>
      <c r="K516" s="2">
        <v>3.0705269040105499E-2</v>
      </c>
    </row>
    <row r="517" spans="1:11" x14ac:dyDescent="0.2">
      <c r="A517" t="s">
        <v>2423</v>
      </c>
      <c r="B517" t="s">
        <v>226</v>
      </c>
      <c r="C517" s="1" t="s">
        <v>230</v>
      </c>
      <c r="D517">
        <v>25776</v>
      </c>
      <c r="E517" s="7">
        <v>-5.4139999999999997</v>
      </c>
      <c r="F517" s="2">
        <v>6.1490000000000003E-8</v>
      </c>
      <c r="G517">
        <v>5236</v>
      </c>
      <c r="H517" s="14">
        <v>-5.6403791384915497E-2</v>
      </c>
      <c r="I517" s="14">
        <v>2.22740076074559E-2</v>
      </c>
      <c r="J517" s="2">
        <v>1.1332683332539201E-2</v>
      </c>
      <c r="K517" s="2">
        <v>3.0705269040105499E-2</v>
      </c>
    </row>
    <row r="518" spans="1:11" x14ac:dyDescent="0.2">
      <c r="A518" t="s">
        <v>2419</v>
      </c>
      <c r="B518" t="s">
        <v>226</v>
      </c>
      <c r="C518" s="1" t="s">
        <v>230</v>
      </c>
      <c r="D518">
        <v>25776</v>
      </c>
      <c r="E518" s="7">
        <v>-3.97</v>
      </c>
      <c r="F518" s="2">
        <v>7.1730000000000006E-5</v>
      </c>
      <c r="G518">
        <v>5236</v>
      </c>
      <c r="H518" s="14">
        <v>-3.3069673851480602E-2</v>
      </c>
      <c r="I518" s="14">
        <v>1.3095348044727499E-2</v>
      </c>
      <c r="J518" s="2">
        <v>1.1559977486655101E-2</v>
      </c>
      <c r="K518" s="2">
        <v>3.1252264716829202E-2</v>
      </c>
    </row>
    <row r="519" spans="1:11" x14ac:dyDescent="0.2">
      <c r="A519" t="s">
        <v>2415</v>
      </c>
      <c r="B519" t="s">
        <v>441</v>
      </c>
      <c r="C519" s="1" t="s">
        <v>445</v>
      </c>
      <c r="D519">
        <v>25776</v>
      </c>
      <c r="E519" s="7">
        <v>-5.9790000000000001</v>
      </c>
      <c r="F519" s="2">
        <v>2.2429999999999998E-9</v>
      </c>
      <c r="G519">
        <v>5094</v>
      </c>
      <c r="H519" s="14">
        <v>8.1523111957146496E-2</v>
      </c>
      <c r="I519" s="14">
        <v>3.24663725415517E-2</v>
      </c>
      <c r="J519" s="2">
        <v>1.20389166452097E-2</v>
      </c>
      <c r="K519" s="2">
        <v>3.2484117446939097E-2</v>
      </c>
    </row>
    <row r="520" spans="1:11" x14ac:dyDescent="0.2">
      <c r="A520" t="s">
        <v>2430</v>
      </c>
      <c r="B520" t="s">
        <v>1474</v>
      </c>
      <c r="C520" s="1" t="s">
        <v>1477</v>
      </c>
      <c r="D520">
        <v>25776</v>
      </c>
      <c r="E520" s="7">
        <v>-4.524</v>
      </c>
      <c r="F520" s="2">
        <v>6.0759999999999999E-6</v>
      </c>
      <c r="G520">
        <v>5138</v>
      </c>
      <c r="H520" s="14">
        <v>-2.8858254887866201E-2</v>
      </c>
      <c r="I520" s="14">
        <v>1.15042104045463E-2</v>
      </c>
      <c r="J520" s="2">
        <v>1.21246665916799E-2</v>
      </c>
      <c r="K520" s="2">
        <v>3.2652335705392797E-2</v>
      </c>
    </row>
    <row r="521" spans="1:11" x14ac:dyDescent="0.2">
      <c r="A521" t="s">
        <v>2440</v>
      </c>
      <c r="B521" t="s">
        <v>1977</v>
      </c>
      <c r="C521" s="1" t="s">
        <v>1980</v>
      </c>
      <c r="D521">
        <v>24421</v>
      </c>
      <c r="E521" s="7">
        <v>4.5490000000000004</v>
      </c>
      <c r="F521" s="2">
        <v>5.4E-6</v>
      </c>
      <c r="G521">
        <v>5106</v>
      </c>
      <c r="H521" s="14">
        <v>7.0075210408962696E-2</v>
      </c>
      <c r="I521" s="14">
        <v>2.7967213135705202E-2</v>
      </c>
      <c r="J521" s="2">
        <v>1.22236889089448E-2</v>
      </c>
      <c r="K521" s="2">
        <v>3.28555800153719E-2</v>
      </c>
    </row>
    <row r="522" spans="1:11" x14ac:dyDescent="0.2">
      <c r="A522" t="s">
        <v>2422</v>
      </c>
      <c r="B522" t="s">
        <v>514</v>
      </c>
      <c r="C522" s="1" t="s">
        <v>518</v>
      </c>
      <c r="D522">
        <v>25776</v>
      </c>
      <c r="E522" s="7">
        <v>3.1949999999999998</v>
      </c>
      <c r="F522" s="2">
        <v>1.3979999999999999E-3</v>
      </c>
      <c r="G522">
        <v>5435</v>
      </c>
      <c r="H522" s="14">
        <v>2.0285005844130601E-2</v>
      </c>
      <c r="I522" s="14">
        <v>8.1506318569109799E-3</v>
      </c>
      <c r="J522" s="2">
        <v>1.2818772948384601E-2</v>
      </c>
      <c r="K522" s="2">
        <v>3.43888235826856E-2</v>
      </c>
    </row>
    <row r="523" spans="1:11" x14ac:dyDescent="0.2">
      <c r="A523" t="s">
        <v>2438</v>
      </c>
      <c r="B523" t="s">
        <v>555</v>
      </c>
      <c r="C523" s="1" t="s">
        <v>559</v>
      </c>
      <c r="D523">
        <v>25776</v>
      </c>
      <c r="E523" s="7">
        <v>2.9849999999999999</v>
      </c>
      <c r="F523" s="2">
        <v>2.836E-3</v>
      </c>
      <c r="G523">
        <v>6309</v>
      </c>
      <c r="H523" s="14">
        <v>-1.0765463191388E-2</v>
      </c>
      <c r="I523" s="14">
        <v>4.3405439872936796E-3</v>
      </c>
      <c r="J523" s="2">
        <v>1.3130480531705801E-2</v>
      </c>
      <c r="K523" s="2">
        <v>3.51574286789436E-2</v>
      </c>
    </row>
    <row r="524" spans="1:11" x14ac:dyDescent="0.2">
      <c r="A524" t="s">
        <v>2395</v>
      </c>
      <c r="B524" t="s">
        <v>441</v>
      </c>
      <c r="C524" s="1" t="s">
        <v>445</v>
      </c>
      <c r="D524">
        <v>25776</v>
      </c>
      <c r="E524" s="7">
        <v>5.9790000000000001</v>
      </c>
      <c r="F524" s="2">
        <v>2.2429999999999998E-9</v>
      </c>
      <c r="G524">
        <v>5094</v>
      </c>
      <c r="H524" s="14">
        <v>-6.3563218824229994E-2</v>
      </c>
      <c r="I524" s="14">
        <v>2.5663566717948501E-2</v>
      </c>
      <c r="J524" s="2">
        <v>1.32570551874116E-2</v>
      </c>
      <c r="K524" s="2">
        <v>3.5428337138772401E-2</v>
      </c>
    </row>
    <row r="525" spans="1:11" x14ac:dyDescent="0.2">
      <c r="A525" t="s">
        <v>2413</v>
      </c>
      <c r="B525" t="s">
        <v>1562</v>
      </c>
      <c r="C525" s="1" t="s">
        <v>1565</v>
      </c>
      <c r="D525">
        <v>25776</v>
      </c>
      <c r="E525" s="7">
        <v>-3.4489999999999998</v>
      </c>
      <c r="F525" s="2">
        <v>5.6329999999999998E-4</v>
      </c>
      <c r="G525">
        <v>5443</v>
      </c>
      <c r="H525" s="14">
        <v>-1.5541882162964199E-2</v>
      </c>
      <c r="I525" s="14">
        <v>6.31312262885147E-3</v>
      </c>
      <c r="J525" s="2">
        <v>1.38227270177742E-2</v>
      </c>
      <c r="K525" s="2">
        <v>3.6869415276854701E-2</v>
      </c>
    </row>
    <row r="526" spans="1:11" x14ac:dyDescent="0.2">
      <c r="A526" t="s">
        <v>2408</v>
      </c>
      <c r="B526" t="s">
        <v>432</v>
      </c>
      <c r="C526" s="1" t="s">
        <v>433</v>
      </c>
      <c r="D526">
        <v>25776</v>
      </c>
      <c r="E526" s="7">
        <v>-2.532</v>
      </c>
      <c r="F526" s="2">
        <v>1.1339999999999999E-2</v>
      </c>
      <c r="G526">
        <v>5059</v>
      </c>
      <c r="H526" s="14">
        <v>7.6019480582479298E-3</v>
      </c>
      <c r="I526" s="14">
        <v>3.0949282140871402E-3</v>
      </c>
      <c r="J526" s="2">
        <v>1.4039158274714501E-2</v>
      </c>
      <c r="K526" s="2">
        <v>3.7375240063409802E-2</v>
      </c>
    </row>
    <row r="527" spans="1:11" x14ac:dyDescent="0.2">
      <c r="A527" t="s">
        <v>2394</v>
      </c>
      <c r="B527" t="s">
        <v>929</v>
      </c>
      <c r="C527" s="1" t="s">
        <v>932</v>
      </c>
      <c r="D527">
        <v>24421</v>
      </c>
      <c r="E527" s="7">
        <v>17.366</v>
      </c>
      <c r="F527" s="2">
        <v>1.5030000000000001E-67</v>
      </c>
      <c r="G527">
        <v>5112</v>
      </c>
      <c r="H527" s="14">
        <v>-2.4321131954790399E-2</v>
      </c>
      <c r="I527" s="14">
        <v>9.9144044985907502E-3</v>
      </c>
      <c r="J527" s="2">
        <v>1.4162673874677701E-2</v>
      </c>
      <c r="K527" s="2">
        <v>3.7560703526949402E-2</v>
      </c>
    </row>
    <row r="528" spans="1:11" x14ac:dyDescent="0.2">
      <c r="A528" t="s">
        <v>2438</v>
      </c>
      <c r="B528" t="s">
        <v>1670</v>
      </c>
      <c r="C528" s="1" t="s">
        <v>1673</v>
      </c>
      <c r="D528">
        <v>25776</v>
      </c>
      <c r="E528" s="7">
        <v>3.2109999999999999</v>
      </c>
      <c r="F528" s="2">
        <v>1.3209999999999999E-3</v>
      </c>
      <c r="G528">
        <v>5437</v>
      </c>
      <c r="H528" s="14">
        <v>1.3936302510334699E-2</v>
      </c>
      <c r="I528" s="14">
        <v>5.6804264060117101E-3</v>
      </c>
      <c r="J528" s="2">
        <v>1.4151673349389601E-2</v>
      </c>
      <c r="K528" s="2">
        <v>3.7560703526949402E-2</v>
      </c>
    </row>
    <row r="529" spans="1:11" x14ac:dyDescent="0.2">
      <c r="A529" t="s">
        <v>2398</v>
      </c>
      <c r="B529" t="s">
        <v>1711</v>
      </c>
      <c r="C529" s="1" t="s">
        <v>1714</v>
      </c>
      <c r="D529">
        <v>25776</v>
      </c>
      <c r="E529" s="7">
        <v>5.6760000000000002</v>
      </c>
      <c r="F529" s="2">
        <v>1.3820000000000001E-8</v>
      </c>
      <c r="G529">
        <v>5270</v>
      </c>
      <c r="H529" s="14">
        <v>-1.4248087419317001E-2</v>
      </c>
      <c r="I529" s="14">
        <v>5.8154792071806304E-3</v>
      </c>
      <c r="J529" s="2">
        <v>1.42845070128021E-2</v>
      </c>
      <c r="K529" s="2">
        <v>3.7811930328005602E-2</v>
      </c>
    </row>
    <row r="530" spans="1:11" x14ac:dyDescent="0.2">
      <c r="A530" t="s">
        <v>2436</v>
      </c>
      <c r="B530" t="s">
        <v>1562</v>
      </c>
      <c r="C530" s="1" t="s">
        <v>1565</v>
      </c>
      <c r="D530">
        <v>25776</v>
      </c>
      <c r="E530" s="7">
        <v>-3.4489999999999998</v>
      </c>
      <c r="F530" s="2">
        <v>5.6329999999999998E-4</v>
      </c>
      <c r="G530">
        <v>5443</v>
      </c>
      <c r="H530" s="14">
        <v>-2.96734909649451E-2</v>
      </c>
      <c r="I530" s="14">
        <v>1.21530345487373E-2</v>
      </c>
      <c r="J530" s="2">
        <v>1.4620199409548699E-2</v>
      </c>
      <c r="K530" s="2">
        <v>3.8627231394546303E-2</v>
      </c>
    </row>
    <row r="531" spans="1:11" x14ac:dyDescent="0.2">
      <c r="A531" t="s">
        <v>2433</v>
      </c>
      <c r="B531" t="s">
        <v>1080</v>
      </c>
      <c r="C531" s="1" t="s">
        <v>1084</v>
      </c>
      <c r="D531">
        <v>25776</v>
      </c>
      <c r="E531" s="7">
        <v>-4.4619999999999997</v>
      </c>
      <c r="F531" s="2">
        <v>8.1249999999999993E-6</v>
      </c>
      <c r="G531">
        <v>5581</v>
      </c>
      <c r="H531" s="14">
        <v>-1.96160815404944E-2</v>
      </c>
      <c r="I531" s="14">
        <v>8.0463282274362904E-3</v>
      </c>
      <c r="J531" s="2">
        <v>1.47731751734887E-2</v>
      </c>
      <c r="K531" s="2">
        <v>3.8957616950882297E-2</v>
      </c>
    </row>
    <row r="532" spans="1:11" x14ac:dyDescent="0.2">
      <c r="A532" t="s">
        <v>2426</v>
      </c>
      <c r="B532" t="s">
        <v>866</v>
      </c>
      <c r="C532" s="1" t="s">
        <v>869</v>
      </c>
      <c r="D532">
        <v>25776</v>
      </c>
      <c r="E532" s="7">
        <v>-5.3879999999999999</v>
      </c>
      <c r="F532" s="2">
        <v>7.1410000000000002E-8</v>
      </c>
      <c r="G532">
        <v>5052</v>
      </c>
      <c r="H532" s="14">
        <v>-6.6533197041087302E-2</v>
      </c>
      <c r="I532" s="14">
        <v>2.7333122588843201E-2</v>
      </c>
      <c r="J532" s="2">
        <v>1.4926390413981101E-2</v>
      </c>
      <c r="K532" s="2">
        <v>3.9287386089629499E-2</v>
      </c>
    </row>
    <row r="533" spans="1:11" x14ac:dyDescent="0.2">
      <c r="A533" t="s">
        <v>2407</v>
      </c>
      <c r="B533" t="s">
        <v>1377</v>
      </c>
      <c r="C533" s="1" t="s">
        <v>1380</v>
      </c>
      <c r="D533">
        <v>25776</v>
      </c>
      <c r="E533" s="7">
        <v>-4.2629999999999999</v>
      </c>
      <c r="F533" s="2">
        <v>2.014E-5</v>
      </c>
      <c r="G533">
        <v>3098</v>
      </c>
      <c r="H533" s="14">
        <v>-4.5122613796469403E-2</v>
      </c>
      <c r="I533" s="14">
        <v>1.8571729898828701E-2</v>
      </c>
      <c r="J533" s="2">
        <v>1.51138356401922E-2</v>
      </c>
      <c r="K533" s="2">
        <v>3.9705839393725302E-2</v>
      </c>
    </row>
    <row r="534" spans="1:11" x14ac:dyDescent="0.2">
      <c r="A534" t="s">
        <v>2396</v>
      </c>
      <c r="B534" t="s">
        <v>1377</v>
      </c>
      <c r="C534" s="1" t="s">
        <v>1380</v>
      </c>
      <c r="D534">
        <v>25776</v>
      </c>
      <c r="E534" s="7">
        <v>-4.2629999999999999</v>
      </c>
      <c r="F534" s="2">
        <v>2.014E-5</v>
      </c>
      <c r="G534">
        <v>3098</v>
      </c>
      <c r="H534" s="14">
        <v>-4.4047529474669903E-2</v>
      </c>
      <c r="I534" s="14">
        <v>1.8135371141764001E-2</v>
      </c>
      <c r="J534" s="2">
        <v>1.5148103019534301E-2</v>
      </c>
      <c r="K534" s="2">
        <v>3.9721059609493098E-2</v>
      </c>
    </row>
    <row r="535" spans="1:11" x14ac:dyDescent="0.2">
      <c r="A535" t="s">
        <v>2423</v>
      </c>
      <c r="B535" t="s">
        <v>1940</v>
      </c>
      <c r="C535" s="1" t="s">
        <v>1943</v>
      </c>
      <c r="D535">
        <v>25776</v>
      </c>
      <c r="E535" s="7">
        <v>6.7610000000000001</v>
      </c>
      <c r="F535" s="2">
        <v>1.368E-11</v>
      </c>
      <c r="G535">
        <v>4479</v>
      </c>
      <c r="H535" s="14">
        <v>2.9146745947886601E-2</v>
      </c>
      <c r="I535" s="14">
        <v>1.20372903841284E-2</v>
      </c>
      <c r="J535" s="2">
        <v>1.5462087515748299E-2</v>
      </c>
      <c r="K535" s="2">
        <v>4.0468315355476299E-2</v>
      </c>
    </row>
    <row r="536" spans="1:11" x14ac:dyDescent="0.2">
      <c r="A536" t="s">
        <v>2396</v>
      </c>
      <c r="B536" t="s">
        <v>1940</v>
      </c>
      <c r="C536" s="1" t="s">
        <v>1943</v>
      </c>
      <c r="D536">
        <v>25776</v>
      </c>
      <c r="E536" s="7">
        <v>6.7610000000000001</v>
      </c>
      <c r="F536" s="2">
        <v>1.368E-11</v>
      </c>
      <c r="G536">
        <v>4479</v>
      </c>
      <c r="H536" s="14">
        <v>2.34022743388159E-2</v>
      </c>
      <c r="I536" s="14">
        <v>9.6696185994014205E-3</v>
      </c>
      <c r="J536" s="2">
        <v>1.5512575527767599E-2</v>
      </c>
      <c r="K536" s="2">
        <v>4.05244248337749E-2</v>
      </c>
    </row>
    <row r="537" spans="1:11" x14ac:dyDescent="0.2">
      <c r="A537" t="s">
        <v>2424</v>
      </c>
      <c r="B537" t="s">
        <v>1711</v>
      </c>
      <c r="C537" s="1" t="s">
        <v>1714</v>
      </c>
      <c r="D537">
        <v>25776</v>
      </c>
      <c r="E537" s="7">
        <v>5.69</v>
      </c>
      <c r="F537" s="2">
        <v>1.2720000000000001E-8</v>
      </c>
      <c r="G537">
        <v>5270</v>
      </c>
      <c r="H537" s="14">
        <v>1.6879294937393301E-2</v>
      </c>
      <c r="I537" s="14">
        <v>7.0029320974291402E-3</v>
      </c>
      <c r="J537" s="2">
        <v>1.5938611087665502E-2</v>
      </c>
      <c r="K537" s="2">
        <v>4.1559556013632502E-2</v>
      </c>
    </row>
    <row r="538" spans="1:11" x14ac:dyDescent="0.2">
      <c r="A538" t="s">
        <v>2416</v>
      </c>
      <c r="B538" t="s">
        <v>301</v>
      </c>
      <c r="C538" s="1" t="s">
        <v>305</v>
      </c>
      <c r="D538">
        <v>25747</v>
      </c>
      <c r="E538" s="7">
        <v>-2.5089999999999999</v>
      </c>
      <c r="F538" s="2">
        <v>1.2109999999999999E-2</v>
      </c>
      <c r="G538">
        <v>5040</v>
      </c>
      <c r="H538" s="14">
        <v>-3.0523657571823199E-2</v>
      </c>
      <c r="I538" s="14">
        <v>1.26993645971666E-2</v>
      </c>
      <c r="J538" s="2">
        <v>1.62363974708583E-2</v>
      </c>
      <c r="K538" s="2">
        <v>4.22570419250883E-2</v>
      </c>
    </row>
    <row r="539" spans="1:11" x14ac:dyDescent="0.2">
      <c r="A539" t="s">
        <v>2401</v>
      </c>
      <c r="B539" t="s">
        <v>747</v>
      </c>
      <c r="C539" s="1" t="s">
        <v>750</v>
      </c>
      <c r="D539">
        <v>25776</v>
      </c>
      <c r="E539" s="7">
        <v>3.0369999999999999</v>
      </c>
      <c r="F539" s="2">
        <v>2.3890000000000001E-3</v>
      </c>
      <c r="G539">
        <v>4573</v>
      </c>
      <c r="H539" s="14">
        <v>1.5216786447708601E-2</v>
      </c>
      <c r="I539" s="14">
        <v>6.3630234302563702E-3</v>
      </c>
      <c r="J539" s="2">
        <v>1.6782443344208399E-2</v>
      </c>
      <c r="K539" s="2">
        <v>4.3596850028250901E-2</v>
      </c>
    </row>
    <row r="540" spans="1:11" x14ac:dyDescent="0.2">
      <c r="A540" t="s">
        <v>2430</v>
      </c>
      <c r="B540" t="s">
        <v>742</v>
      </c>
      <c r="C540" s="1" t="s">
        <v>745</v>
      </c>
      <c r="D540">
        <v>25776</v>
      </c>
      <c r="E540" s="7">
        <v>-2.677</v>
      </c>
      <c r="F540" s="2">
        <v>7.4349999999999998E-3</v>
      </c>
      <c r="G540">
        <v>4650</v>
      </c>
      <c r="H540" s="14">
        <v>-1.7369985095880499E-2</v>
      </c>
      <c r="I540" s="14">
        <v>7.2723562397716702E-3</v>
      </c>
      <c r="J540" s="2">
        <v>1.69175475216767E-2</v>
      </c>
      <c r="K540" s="2">
        <v>4.3866131585016697E-2</v>
      </c>
    </row>
    <row r="541" spans="1:11" x14ac:dyDescent="0.2">
      <c r="A541" t="s">
        <v>2430</v>
      </c>
      <c r="B541" t="s">
        <v>78</v>
      </c>
      <c r="C541" s="1" t="s">
        <v>83</v>
      </c>
      <c r="D541">
        <v>25776</v>
      </c>
      <c r="E541" s="7">
        <v>4.1970000000000001</v>
      </c>
      <c r="F541" s="2">
        <v>2.7010000000000001E-5</v>
      </c>
      <c r="G541">
        <v>4133</v>
      </c>
      <c r="H541" s="14">
        <v>2.52443053016175E-2</v>
      </c>
      <c r="I541" s="14">
        <v>1.0584159971965899E-2</v>
      </c>
      <c r="J541" s="2">
        <v>1.70743681676058E-2</v>
      </c>
      <c r="K541" s="2">
        <v>4.41906189124492E-2</v>
      </c>
    </row>
    <row r="542" spans="1:11" x14ac:dyDescent="0.2">
      <c r="A542" t="s">
        <v>2416</v>
      </c>
      <c r="B542" t="s">
        <v>226</v>
      </c>
      <c r="C542" s="1" t="s">
        <v>230</v>
      </c>
      <c r="D542">
        <v>25776</v>
      </c>
      <c r="E542" s="7">
        <v>-3.97</v>
      </c>
      <c r="F542" s="2">
        <v>7.1730000000000006E-5</v>
      </c>
      <c r="G542">
        <v>5236</v>
      </c>
      <c r="H542" s="14">
        <v>-4.6341985262573999E-2</v>
      </c>
      <c r="I542" s="14">
        <v>1.9479074341202201E-2</v>
      </c>
      <c r="J542" s="2">
        <v>1.7356612042237901E-2</v>
      </c>
      <c r="K542" s="2">
        <v>4.4837914442447897E-2</v>
      </c>
    </row>
    <row r="543" spans="1:11" x14ac:dyDescent="0.2">
      <c r="A543" t="s">
        <v>2431</v>
      </c>
      <c r="B543" t="s">
        <v>1197</v>
      </c>
      <c r="C543" s="1" t="s">
        <v>1200</v>
      </c>
      <c r="D543">
        <v>25512</v>
      </c>
      <c r="E543" s="7">
        <v>3.3380000000000001</v>
      </c>
      <c r="F543" s="2">
        <v>8.4230000000000004E-4</v>
      </c>
      <c r="G543">
        <v>4164</v>
      </c>
      <c r="H543" s="14">
        <v>-7.10887173991573E-2</v>
      </c>
      <c r="I543" s="14">
        <v>2.9984640465902799E-2</v>
      </c>
      <c r="J543" s="2">
        <v>1.7747820356880901E-2</v>
      </c>
      <c r="K543" s="2">
        <v>4.5763788166079199E-2</v>
      </c>
    </row>
    <row r="544" spans="1:11" x14ac:dyDescent="0.2">
      <c r="A544" t="s">
        <v>2403</v>
      </c>
      <c r="B544" t="s">
        <v>2068</v>
      </c>
      <c r="C544" s="1" t="s">
        <v>2071</v>
      </c>
      <c r="D544">
        <v>25776</v>
      </c>
      <c r="E544" s="7">
        <v>-3.9710000000000001</v>
      </c>
      <c r="F544" s="2">
        <v>7.1509999999999998E-5</v>
      </c>
      <c r="G544">
        <v>5207</v>
      </c>
      <c r="H544" s="14">
        <v>-1.1423102098094801E-2</v>
      </c>
      <c r="I544" s="14">
        <v>4.8286897800115698E-3</v>
      </c>
      <c r="J544" s="2">
        <v>1.7997321958057502E-2</v>
      </c>
      <c r="K544" s="2">
        <v>4.6321520537804799E-2</v>
      </c>
    </row>
    <row r="545" spans="1:11" x14ac:dyDescent="0.2">
      <c r="A545" t="s">
        <v>2435</v>
      </c>
      <c r="B545" t="s">
        <v>1670</v>
      </c>
      <c r="C545" s="1" t="s">
        <v>1673</v>
      </c>
      <c r="D545">
        <v>25776</v>
      </c>
      <c r="E545" s="7">
        <v>3.1139999999999999</v>
      </c>
      <c r="F545" s="2">
        <v>1.8450000000000001E-3</v>
      </c>
      <c r="G545">
        <v>5437</v>
      </c>
      <c r="H545" s="14">
        <v>4.51134603527873E-2</v>
      </c>
      <c r="I545" s="14">
        <v>1.9099896080960001E-2</v>
      </c>
      <c r="J545" s="2">
        <v>1.81779108555861E-2</v>
      </c>
      <c r="K545" s="2">
        <v>4.6700157722914602E-2</v>
      </c>
    </row>
    <row r="546" spans="1:11" x14ac:dyDescent="0.2">
      <c r="A546" t="s">
        <v>2423</v>
      </c>
      <c r="B546" t="s">
        <v>1711</v>
      </c>
      <c r="C546" s="1" t="s">
        <v>1714</v>
      </c>
      <c r="D546">
        <v>25776</v>
      </c>
      <c r="E546" s="7">
        <v>5.5529999999999999</v>
      </c>
      <c r="F546" s="2">
        <v>2.805E-8</v>
      </c>
      <c r="G546">
        <v>5270</v>
      </c>
      <c r="H546" s="14">
        <v>-5.1295470341212401E-2</v>
      </c>
      <c r="I546" s="14">
        <v>2.1742026758140999E-2</v>
      </c>
      <c r="J546" s="2">
        <v>1.8310567121685498E-2</v>
      </c>
      <c r="K546" s="2">
        <v>4.6954487380057502E-2</v>
      </c>
    </row>
    <row r="547" spans="1:11" x14ac:dyDescent="0.2">
      <c r="A547" t="s">
        <v>2406</v>
      </c>
      <c r="B547" t="s">
        <v>1977</v>
      </c>
      <c r="C547" s="1" t="s">
        <v>1980</v>
      </c>
      <c r="D547">
        <v>25776</v>
      </c>
      <c r="E547" s="7">
        <v>4.4279999999999999</v>
      </c>
      <c r="F547" s="2">
        <v>9.4930000000000004E-6</v>
      </c>
      <c r="G547">
        <v>5106</v>
      </c>
      <c r="H547" s="14">
        <v>3.0637039837613501E-2</v>
      </c>
      <c r="I547" s="14">
        <v>1.3006942340050599E-2</v>
      </c>
      <c r="J547" s="2">
        <v>1.8500908672982298E-2</v>
      </c>
      <c r="K547" s="2">
        <v>4.7355536878550999E-2</v>
      </c>
    </row>
    <row r="548" spans="1:11" x14ac:dyDescent="0.2">
      <c r="A548" t="s">
        <v>2416</v>
      </c>
      <c r="B548" t="s">
        <v>1905</v>
      </c>
      <c r="C548" s="1" t="s">
        <v>1906</v>
      </c>
      <c r="D548">
        <v>25776</v>
      </c>
      <c r="E548" s="7">
        <v>-4.0359999999999996</v>
      </c>
      <c r="F548" s="2">
        <v>5.4259999999999999E-5</v>
      </c>
      <c r="G548">
        <v>3505</v>
      </c>
      <c r="H548" s="14">
        <v>-6.9544231093307193E-2</v>
      </c>
      <c r="I548" s="14">
        <v>2.95465224886312E-2</v>
      </c>
      <c r="J548" s="2">
        <v>1.85866222760055E-2</v>
      </c>
      <c r="K548" s="2">
        <v>4.7487798672211902E-2</v>
      </c>
    </row>
    <row r="549" spans="1:11" x14ac:dyDescent="0.2">
      <c r="A549" t="s">
        <v>2429</v>
      </c>
      <c r="B549" t="s">
        <v>1474</v>
      </c>
      <c r="C549" s="1" t="s">
        <v>1477</v>
      </c>
      <c r="D549">
        <v>25776</v>
      </c>
      <c r="E549" s="7">
        <v>-5.2709999999999999</v>
      </c>
      <c r="F549" s="2">
        <v>1.357E-7</v>
      </c>
      <c r="G549">
        <v>5138</v>
      </c>
      <c r="H549" s="14">
        <v>2.1456644440628302E-2</v>
      </c>
      <c r="I549" s="14">
        <v>9.1348878704732503E-3</v>
      </c>
      <c r="J549" s="2">
        <v>1.8830588655089499E-2</v>
      </c>
      <c r="K549" s="2">
        <v>4.8023164851645102E-2</v>
      </c>
    </row>
    <row r="550" spans="1:11" x14ac:dyDescent="0.2">
      <c r="A550" t="s">
        <v>2392</v>
      </c>
      <c r="B550" t="s">
        <v>376</v>
      </c>
      <c r="C550" s="1" t="s">
        <v>380</v>
      </c>
      <c r="D550">
        <v>25776</v>
      </c>
      <c r="E550" s="7">
        <v>4.274</v>
      </c>
      <c r="F550" s="2">
        <v>1.9199999999999999E-5</v>
      </c>
      <c r="G550">
        <v>3152</v>
      </c>
      <c r="H550" s="14">
        <v>8.7503874172018895E-2</v>
      </c>
      <c r="I550" s="14">
        <v>3.7278298125150003E-2</v>
      </c>
      <c r="J550" s="2">
        <v>1.8909307439073299E-2</v>
      </c>
      <c r="K550" s="2">
        <v>4.8048240214038702E-2</v>
      </c>
    </row>
    <row r="551" spans="1:11" x14ac:dyDescent="0.2">
      <c r="A551" t="s">
        <v>2411</v>
      </c>
      <c r="B551" t="s">
        <v>754</v>
      </c>
      <c r="C551" s="1" t="s">
        <v>757</v>
      </c>
      <c r="D551">
        <v>25776</v>
      </c>
      <c r="E551" s="7">
        <v>2.9009999999999998</v>
      </c>
      <c r="F551" s="2">
        <v>3.722E-3</v>
      </c>
      <c r="G551">
        <v>6230</v>
      </c>
      <c r="H551" s="14">
        <v>2.79025083155281E-2</v>
      </c>
      <c r="I551" s="14">
        <v>1.18848906874381E-2</v>
      </c>
      <c r="J551" s="2">
        <v>1.8888233625580699E-2</v>
      </c>
      <c r="K551" s="2">
        <v>4.8048240214038702E-2</v>
      </c>
    </row>
    <row r="552" spans="1:11" x14ac:dyDescent="0.2">
      <c r="A552" t="s">
        <v>2430</v>
      </c>
      <c r="B552" t="s">
        <v>1852</v>
      </c>
      <c r="C552" s="1" t="s">
        <v>1855</v>
      </c>
      <c r="D552">
        <v>25776</v>
      </c>
      <c r="E552" s="7">
        <v>4.2869999999999999</v>
      </c>
      <c r="F552" s="2">
        <v>1.8110000000000001E-5</v>
      </c>
      <c r="G552">
        <v>5208</v>
      </c>
      <c r="H552" s="14">
        <v>-3.3159049083422001E-2</v>
      </c>
      <c r="I552" s="14">
        <v>1.4136185260997299E-2</v>
      </c>
      <c r="J552" s="2">
        <v>1.8992109851809699E-2</v>
      </c>
      <c r="K552" s="2">
        <v>4.8170896805953697E-2</v>
      </c>
    </row>
    <row r="553" spans="1:11" x14ac:dyDescent="0.2">
      <c r="A553" t="s">
        <v>2401</v>
      </c>
      <c r="B553" t="s">
        <v>866</v>
      </c>
      <c r="C553" s="1" t="s">
        <v>869</v>
      </c>
      <c r="D553">
        <v>25776</v>
      </c>
      <c r="E553" s="7">
        <v>8.609</v>
      </c>
      <c r="F553" s="2">
        <v>7.3739999999999994E-18</v>
      </c>
      <c r="G553">
        <v>5052</v>
      </c>
      <c r="H553" s="14">
        <v>-3.1536431974456602E-2</v>
      </c>
      <c r="I553" s="14">
        <v>1.3491064634580901E-2</v>
      </c>
      <c r="J553" s="2">
        <v>1.9409088382516398E-2</v>
      </c>
      <c r="K553" s="2">
        <v>4.9015213261223899E-2</v>
      </c>
    </row>
    <row r="554" spans="1:11" x14ac:dyDescent="0.2">
      <c r="A554" t="s">
        <v>2415</v>
      </c>
      <c r="B554" t="s">
        <v>432</v>
      </c>
      <c r="C554" s="1" t="s">
        <v>433</v>
      </c>
      <c r="D554">
        <v>25776</v>
      </c>
      <c r="E554" s="7">
        <v>-2.6080000000000001</v>
      </c>
      <c r="F554" s="2">
        <v>9.0980000000000002E-3</v>
      </c>
      <c r="G554">
        <v>5059</v>
      </c>
      <c r="H554" s="14">
        <v>2.17830278990725E-2</v>
      </c>
      <c r="I554" s="14">
        <v>9.3171086079424491E-3</v>
      </c>
      <c r="J554" s="2">
        <v>1.9389319587184199E-2</v>
      </c>
      <c r="K554" s="2">
        <v>4.9015213261223899E-2</v>
      </c>
    </row>
    <row r="555" spans="1:11" x14ac:dyDescent="0.2">
      <c r="A555" t="s">
        <v>2427</v>
      </c>
      <c r="B555" t="s">
        <v>2068</v>
      </c>
      <c r="C555" s="1" t="s">
        <v>2071</v>
      </c>
      <c r="D555">
        <v>25776</v>
      </c>
      <c r="E555" s="7">
        <v>-4.2869999999999999</v>
      </c>
      <c r="F555" s="2">
        <v>1.8110000000000001E-5</v>
      </c>
      <c r="G555">
        <v>5207</v>
      </c>
      <c r="H555" s="14">
        <v>-8.3880276994351792E-3</v>
      </c>
      <c r="I555" s="14">
        <v>3.5889694135861198E-3</v>
      </c>
      <c r="J555" s="2">
        <v>1.9430403536528199E-2</v>
      </c>
      <c r="K555" s="2">
        <v>4.9015213261223899E-2</v>
      </c>
    </row>
    <row r="556" spans="1:11" x14ac:dyDescent="0.2">
      <c r="A556" t="s">
        <v>2397</v>
      </c>
      <c r="B556" t="s">
        <v>2068</v>
      </c>
      <c r="C556" s="1" t="s">
        <v>2071</v>
      </c>
      <c r="D556">
        <v>25776</v>
      </c>
      <c r="E556" s="7">
        <v>-4.2869999999999999</v>
      </c>
      <c r="F556" s="2">
        <v>1.8110000000000001E-5</v>
      </c>
      <c r="G556">
        <v>5207</v>
      </c>
      <c r="H556" s="14">
        <v>1.5159253907530401E-2</v>
      </c>
      <c r="I556" s="14">
        <v>6.4932388329250702E-3</v>
      </c>
      <c r="J556" s="2">
        <v>1.9563211043177701E-2</v>
      </c>
      <c r="K556" s="2">
        <v>4.92611541610702E-2</v>
      </c>
    </row>
    <row r="557" spans="1:11" x14ac:dyDescent="0.2">
      <c r="A557" t="s">
        <v>2395</v>
      </c>
      <c r="B557" t="s">
        <v>2068</v>
      </c>
      <c r="C557" s="1" t="s">
        <v>2071</v>
      </c>
      <c r="D557">
        <v>25776</v>
      </c>
      <c r="E557" s="7">
        <v>-4.2869999999999999</v>
      </c>
      <c r="F557" s="2">
        <v>1.8110000000000001E-5</v>
      </c>
      <c r="G557">
        <v>5207</v>
      </c>
      <c r="H557" s="14">
        <v>-1.2041797077656499E-2</v>
      </c>
      <c r="I557" s="14">
        <v>5.1683844188704798E-3</v>
      </c>
      <c r="J557" s="2">
        <v>1.9811659809663401E-2</v>
      </c>
      <c r="K557" s="2">
        <v>4.9796874656721501E-2</v>
      </c>
    </row>
    <row r="558" spans="1:11" x14ac:dyDescent="0.2">
      <c r="A558" t="s">
        <v>2433</v>
      </c>
      <c r="B558" t="s">
        <v>2068</v>
      </c>
      <c r="C558" s="1" t="s">
        <v>2071</v>
      </c>
      <c r="D558">
        <v>25776</v>
      </c>
      <c r="E558" s="7">
        <v>-3.7530000000000001</v>
      </c>
      <c r="F558" s="2">
        <v>1.7440000000000001E-4</v>
      </c>
      <c r="G558">
        <v>5207</v>
      </c>
      <c r="H558" s="14">
        <v>-1.8269581568941401E-2</v>
      </c>
      <c r="I558" s="14">
        <v>7.8471682529245301E-3</v>
      </c>
      <c r="J558" s="2">
        <v>1.99028089015208E-2</v>
      </c>
      <c r="K558" s="2">
        <v>4.9936004348240103E-2</v>
      </c>
    </row>
    <row r="559" spans="1:11" x14ac:dyDescent="0.2">
      <c r="A559" t="s">
        <v>2440</v>
      </c>
      <c r="B559" t="s">
        <v>1223</v>
      </c>
      <c r="C559" s="1" t="s">
        <v>1227</v>
      </c>
      <c r="D559">
        <v>25776</v>
      </c>
      <c r="E559" s="7">
        <v>-4.8310000000000004</v>
      </c>
      <c r="F559" s="2">
        <v>1.359E-6</v>
      </c>
      <c r="G559">
        <v>4516</v>
      </c>
      <c r="H559" s="14">
        <v>-4.6998880918331702E-2</v>
      </c>
      <c r="I559" s="14">
        <v>2.0286099089773298E-2</v>
      </c>
      <c r="J559" s="2">
        <v>2.0514503997326902E-2</v>
      </c>
      <c r="K559" s="2">
        <v>5.1378335864041301E-2</v>
      </c>
    </row>
    <row r="560" spans="1:11" x14ac:dyDescent="0.2">
      <c r="A560" t="s">
        <v>2395</v>
      </c>
      <c r="B560" t="s">
        <v>1271</v>
      </c>
      <c r="C560" s="1" t="s">
        <v>1275</v>
      </c>
      <c r="D560">
        <v>23712</v>
      </c>
      <c r="E560" s="7">
        <v>2.843</v>
      </c>
      <c r="F560" s="2">
        <v>4.4739999999999997E-3</v>
      </c>
      <c r="G560">
        <v>6179</v>
      </c>
      <c r="H560" s="14">
        <v>-2.5276887235593199E-2</v>
      </c>
      <c r="I560" s="14">
        <v>1.0921144716004199E-2</v>
      </c>
      <c r="J560" s="2">
        <v>2.0640824031999901E-2</v>
      </c>
      <c r="K560" s="2">
        <v>5.1509748702396899E-2</v>
      </c>
    </row>
    <row r="561" spans="1:11" x14ac:dyDescent="0.2">
      <c r="A561" t="s">
        <v>2419</v>
      </c>
      <c r="B561" t="s">
        <v>157</v>
      </c>
      <c r="C561" s="1" t="s">
        <v>160</v>
      </c>
      <c r="D561">
        <v>25776</v>
      </c>
      <c r="E561" s="7">
        <v>1.153</v>
      </c>
      <c r="F561" s="2">
        <v>0.24890000000000001</v>
      </c>
      <c r="G561">
        <v>3029</v>
      </c>
      <c r="H561" s="14">
        <v>-9.2249800950240796E-2</v>
      </c>
      <c r="I561" s="14">
        <v>3.9846336010796402E-2</v>
      </c>
      <c r="J561" s="2">
        <v>2.06053339117458E-2</v>
      </c>
      <c r="K561" s="2">
        <v>5.1509748702396899E-2</v>
      </c>
    </row>
    <row r="562" spans="1:11" x14ac:dyDescent="0.2">
      <c r="A562" t="s">
        <v>2394</v>
      </c>
      <c r="B562" t="s">
        <v>866</v>
      </c>
      <c r="C562" s="1" t="s">
        <v>869</v>
      </c>
      <c r="D562">
        <v>25776</v>
      </c>
      <c r="E562" s="7">
        <v>9.69</v>
      </c>
      <c r="F562" s="2">
        <v>3.3109999999999998E-22</v>
      </c>
      <c r="G562">
        <v>5052</v>
      </c>
      <c r="H562" s="14">
        <v>3.0954348973976999E-2</v>
      </c>
      <c r="I562" s="14">
        <v>1.3443917839896E-2</v>
      </c>
      <c r="J562" s="2">
        <v>2.1308130492310701E-2</v>
      </c>
      <c r="K562" s="2">
        <v>5.2969484398194003E-2</v>
      </c>
    </row>
    <row r="563" spans="1:11" x14ac:dyDescent="0.2">
      <c r="A563" t="s">
        <v>2411</v>
      </c>
      <c r="B563" t="s">
        <v>783</v>
      </c>
      <c r="C563" s="1" t="s">
        <v>782</v>
      </c>
      <c r="D563">
        <v>25776</v>
      </c>
      <c r="E563" s="7">
        <v>4.1269999999999998</v>
      </c>
      <c r="F563" s="2">
        <v>3.6699999999999998E-5</v>
      </c>
      <c r="G563">
        <v>6641</v>
      </c>
      <c r="H563" s="14">
        <v>-2.47849588307106E-2</v>
      </c>
      <c r="I563" s="14">
        <v>1.0767080343996699E-2</v>
      </c>
      <c r="J563" s="2">
        <v>2.1339677585509E-2</v>
      </c>
      <c r="K563" s="2">
        <v>5.2969484398194003E-2</v>
      </c>
    </row>
    <row r="564" spans="1:11" x14ac:dyDescent="0.2">
      <c r="A564" t="s">
        <v>2440</v>
      </c>
      <c r="B564" t="s">
        <v>1711</v>
      </c>
      <c r="C564" s="1" t="s">
        <v>1714</v>
      </c>
      <c r="D564">
        <v>25776</v>
      </c>
      <c r="E564" s="7">
        <v>3.9489999999999998</v>
      </c>
      <c r="F564" s="2">
        <v>7.86E-5</v>
      </c>
      <c r="G564">
        <v>5270</v>
      </c>
      <c r="H564" s="14">
        <v>-3.3681352501057603E-2</v>
      </c>
      <c r="I564" s="14">
        <v>1.4624721595665699E-2</v>
      </c>
      <c r="J564" s="2">
        <v>2.1276463075972401E-2</v>
      </c>
      <c r="K564" s="2">
        <v>5.2969484398194003E-2</v>
      </c>
    </row>
    <row r="565" spans="1:11" x14ac:dyDescent="0.2">
      <c r="A565" t="s">
        <v>2409</v>
      </c>
      <c r="B565" t="s">
        <v>1080</v>
      </c>
      <c r="C565" s="1" t="s">
        <v>1084</v>
      </c>
      <c r="D565">
        <v>25776</v>
      </c>
      <c r="E565" s="7">
        <v>-4.4619999999999997</v>
      </c>
      <c r="F565" s="2">
        <v>8.1249999999999993E-6</v>
      </c>
      <c r="G565">
        <v>5581</v>
      </c>
      <c r="H565" s="14">
        <v>1.4564302782194199E-2</v>
      </c>
      <c r="I565" s="14">
        <v>6.3456550441757702E-3</v>
      </c>
      <c r="J565" s="2">
        <v>2.1723873983612502E-2</v>
      </c>
      <c r="K565" s="2">
        <v>5.3827360936304497E-2</v>
      </c>
    </row>
    <row r="566" spans="1:11" x14ac:dyDescent="0.2">
      <c r="A566" t="s">
        <v>2401</v>
      </c>
      <c r="B566" t="s">
        <v>432</v>
      </c>
      <c r="C566" s="1" t="s">
        <v>433</v>
      </c>
      <c r="D566">
        <v>25776</v>
      </c>
      <c r="E566" s="7">
        <v>-2.6219999999999999</v>
      </c>
      <c r="F566" s="2">
        <v>8.7329999999999994E-3</v>
      </c>
      <c r="G566">
        <v>5059</v>
      </c>
      <c r="H566" s="14">
        <v>1.08248139853231E-2</v>
      </c>
      <c r="I566" s="14">
        <v>4.7224564010382901E-3</v>
      </c>
      <c r="J566" s="2">
        <v>2.1894112009050198E-2</v>
      </c>
      <c r="K566" s="2">
        <v>5.4152989809618801E-2</v>
      </c>
    </row>
    <row r="567" spans="1:11" x14ac:dyDescent="0.2">
      <c r="A567" t="s">
        <v>2426</v>
      </c>
      <c r="B567" t="s">
        <v>432</v>
      </c>
      <c r="C567" s="1" t="s">
        <v>433</v>
      </c>
      <c r="D567">
        <v>25776</v>
      </c>
      <c r="E567" s="7">
        <v>-2.72</v>
      </c>
      <c r="F567" s="2">
        <v>6.5199999999999998E-3</v>
      </c>
      <c r="G567">
        <v>5059</v>
      </c>
      <c r="H567" s="14">
        <v>1.05511875923349E-2</v>
      </c>
      <c r="I567" s="14">
        <v>4.6063477678817298E-3</v>
      </c>
      <c r="J567" s="2">
        <v>2.1987974128625801E-2</v>
      </c>
      <c r="K567" s="2">
        <v>5.42888918751026E-2</v>
      </c>
    </row>
    <row r="568" spans="1:11" x14ac:dyDescent="0.2">
      <c r="A568" t="s">
        <v>2402</v>
      </c>
      <c r="B568" t="s">
        <v>1977</v>
      </c>
      <c r="C568" s="1" t="s">
        <v>1980</v>
      </c>
      <c r="D568">
        <v>25776</v>
      </c>
      <c r="E568" s="7">
        <v>5.0490000000000004</v>
      </c>
      <c r="F568" s="2">
        <v>4.4519999999999999E-7</v>
      </c>
      <c r="G568">
        <v>5106</v>
      </c>
      <c r="H568" s="14">
        <v>1.4033279854399601E-2</v>
      </c>
      <c r="I568" s="14">
        <v>6.1354020393168804E-3</v>
      </c>
      <c r="J568" s="2">
        <v>2.2180459826566402E-2</v>
      </c>
      <c r="K568" s="2">
        <v>5.4667387735088599E-2</v>
      </c>
    </row>
    <row r="569" spans="1:11" x14ac:dyDescent="0.2">
      <c r="A569" t="s">
        <v>2436</v>
      </c>
      <c r="B569" t="s">
        <v>327</v>
      </c>
      <c r="C569" s="1" t="s">
        <v>331</v>
      </c>
      <c r="D569">
        <v>25776</v>
      </c>
      <c r="E569" s="7">
        <v>3.4329999999999998</v>
      </c>
      <c r="F569" s="2">
        <v>5.9739999999999999E-4</v>
      </c>
      <c r="G569">
        <v>6072</v>
      </c>
      <c r="H569" s="14">
        <v>-1.44219791656208E-2</v>
      </c>
      <c r="I569" s="14">
        <v>6.3222063286204298E-3</v>
      </c>
      <c r="J569" s="2">
        <v>2.2538840625619901E-2</v>
      </c>
      <c r="K569" s="2">
        <v>5.5452703126525199E-2</v>
      </c>
    </row>
    <row r="570" spans="1:11" x14ac:dyDescent="0.2">
      <c r="A570" t="s">
        <v>2417</v>
      </c>
      <c r="B570" t="s">
        <v>30</v>
      </c>
      <c r="C570" s="1" t="s">
        <v>35</v>
      </c>
      <c r="D570">
        <v>25659</v>
      </c>
      <c r="E570" s="7">
        <v>-6.24</v>
      </c>
      <c r="F570" s="2">
        <v>4.3760000000000002E-10</v>
      </c>
      <c r="G570">
        <v>5284</v>
      </c>
      <c r="H570" s="14">
        <v>-4.3576976170332501E-2</v>
      </c>
      <c r="I570" s="14">
        <v>1.9152142806881899E-2</v>
      </c>
      <c r="J570" s="2">
        <v>2.2887608784628002E-2</v>
      </c>
      <c r="K570" s="2">
        <v>5.6168523821279598E-2</v>
      </c>
    </row>
    <row r="571" spans="1:11" x14ac:dyDescent="0.2">
      <c r="A571" t="s">
        <v>2431</v>
      </c>
      <c r="B571" t="s">
        <v>754</v>
      </c>
      <c r="C571" s="1" t="s">
        <v>757</v>
      </c>
      <c r="D571">
        <v>25776</v>
      </c>
      <c r="E571" s="7">
        <v>3.8650000000000002</v>
      </c>
      <c r="F571" s="2">
        <v>1.1120000000000001E-4</v>
      </c>
      <c r="G571">
        <v>6230</v>
      </c>
      <c r="H571" s="14">
        <v>3.4118116799287099E-2</v>
      </c>
      <c r="I571" s="14">
        <v>1.49974563246829E-2</v>
      </c>
      <c r="J571" s="2">
        <v>2.2910315451116901E-2</v>
      </c>
      <c r="K571" s="2">
        <v>5.6168523821279598E-2</v>
      </c>
    </row>
    <row r="572" spans="1:11" x14ac:dyDescent="0.2">
      <c r="A572" t="s">
        <v>2433</v>
      </c>
      <c r="B572" t="s">
        <v>1223</v>
      </c>
      <c r="C572" s="1" t="s">
        <v>1227</v>
      </c>
      <c r="D572">
        <v>25776</v>
      </c>
      <c r="E572" s="7">
        <v>-4.7480000000000002</v>
      </c>
      <c r="F572" s="2">
        <v>2.0590000000000001E-6</v>
      </c>
      <c r="G572">
        <v>4516</v>
      </c>
      <c r="H572" s="14">
        <v>-1.8682624552131401E-2</v>
      </c>
      <c r="I572" s="14">
        <v>8.23289545799364E-3</v>
      </c>
      <c r="J572" s="2">
        <v>2.32521931470497E-2</v>
      </c>
      <c r="K572" s="2">
        <v>5.6906683228305797E-2</v>
      </c>
    </row>
    <row r="573" spans="1:11" x14ac:dyDescent="0.2">
      <c r="A573" t="s">
        <v>2427</v>
      </c>
      <c r="B573" t="s">
        <v>402</v>
      </c>
      <c r="C573" s="1" t="s">
        <v>405</v>
      </c>
      <c r="D573">
        <v>25776</v>
      </c>
      <c r="E573" s="7">
        <v>3.2519999999999998</v>
      </c>
      <c r="F573" s="2">
        <v>1.147E-3</v>
      </c>
      <c r="G573">
        <v>6046</v>
      </c>
      <c r="H573" s="14">
        <v>1.0818561984997701E-2</v>
      </c>
      <c r="I573" s="14">
        <v>4.7843765595334004E-3</v>
      </c>
      <c r="J573" s="2">
        <v>2.3745197121418701E-2</v>
      </c>
      <c r="K573" s="2">
        <v>5.8011471075970399E-2</v>
      </c>
    </row>
    <row r="574" spans="1:11" x14ac:dyDescent="0.2">
      <c r="A574" t="s">
        <v>2399</v>
      </c>
      <c r="B574" t="s">
        <v>929</v>
      </c>
      <c r="C574" s="1" t="s">
        <v>932</v>
      </c>
      <c r="D574">
        <v>25776</v>
      </c>
      <c r="E574" s="7">
        <v>9.6869999999999994</v>
      </c>
      <c r="F574" s="2">
        <v>3.432E-22</v>
      </c>
      <c r="G574">
        <v>5112</v>
      </c>
      <c r="H574" s="14">
        <v>3.1447292281128497E-2</v>
      </c>
      <c r="I574" s="14">
        <v>1.3923263551421001E-2</v>
      </c>
      <c r="J574" s="2">
        <v>2.3907342254994302E-2</v>
      </c>
      <c r="K574" s="2">
        <v>5.8305493786218597E-2</v>
      </c>
    </row>
    <row r="575" spans="1:11" x14ac:dyDescent="0.2">
      <c r="A575" t="s">
        <v>2424</v>
      </c>
      <c r="B575" t="s">
        <v>1360</v>
      </c>
      <c r="C575" s="1" t="s">
        <v>1363</v>
      </c>
      <c r="D575">
        <v>25776</v>
      </c>
      <c r="E575" s="7">
        <v>-4.2789999999999999</v>
      </c>
      <c r="F575" s="2">
        <v>1.878E-5</v>
      </c>
      <c r="G575">
        <v>3070</v>
      </c>
      <c r="H575" s="14">
        <v>-3.37584137679212E-2</v>
      </c>
      <c r="I575" s="14">
        <v>1.49808492384997E-2</v>
      </c>
      <c r="J575" s="2">
        <v>2.42315507788292E-2</v>
      </c>
      <c r="K575" s="2">
        <v>5.8993042472018697E-2</v>
      </c>
    </row>
    <row r="576" spans="1:11" x14ac:dyDescent="0.2">
      <c r="A576" t="s">
        <v>2428</v>
      </c>
      <c r="B576" t="s">
        <v>514</v>
      </c>
      <c r="C576" s="1" t="s">
        <v>518</v>
      </c>
      <c r="D576">
        <v>25776</v>
      </c>
      <c r="E576" s="7">
        <v>3.4489999999999998</v>
      </c>
      <c r="F576" s="2">
        <v>5.6329999999999998E-4</v>
      </c>
      <c r="G576">
        <v>5435</v>
      </c>
      <c r="H576" s="14">
        <v>2.94901817389286E-2</v>
      </c>
      <c r="I576" s="14">
        <v>1.30968915860656E-2</v>
      </c>
      <c r="J576" s="2">
        <v>2.43416666189341E-2</v>
      </c>
      <c r="K576" s="2">
        <v>5.91578831592562E-2</v>
      </c>
    </row>
    <row r="577" spans="1:11" x14ac:dyDescent="0.2">
      <c r="A577" t="s">
        <v>2396</v>
      </c>
      <c r="B577" t="s">
        <v>866</v>
      </c>
      <c r="C577" s="1" t="s">
        <v>869</v>
      </c>
      <c r="D577">
        <v>25776</v>
      </c>
      <c r="E577" s="7">
        <v>-6.4160000000000004</v>
      </c>
      <c r="F577" s="2">
        <v>1.4019999999999999E-10</v>
      </c>
      <c r="G577">
        <v>5052</v>
      </c>
      <c r="H577" s="14">
        <v>-2.6388349053601899E-2</v>
      </c>
      <c r="I577" s="14">
        <v>1.1730333585569601E-2</v>
      </c>
      <c r="J577" s="2">
        <v>2.4475482576811002E-2</v>
      </c>
      <c r="K577" s="2">
        <v>5.93796490341763E-2</v>
      </c>
    </row>
    <row r="578" spans="1:11" x14ac:dyDescent="0.2">
      <c r="A578" t="s">
        <v>2405</v>
      </c>
      <c r="B578" t="s">
        <v>1474</v>
      </c>
      <c r="C578" s="1" t="s">
        <v>1477</v>
      </c>
      <c r="D578">
        <v>25776</v>
      </c>
      <c r="E578" s="7">
        <v>-4.5810000000000004</v>
      </c>
      <c r="F578" s="2">
        <v>4.6290000000000001E-6</v>
      </c>
      <c r="G578">
        <v>5138</v>
      </c>
      <c r="H578" s="14">
        <v>-1.8920076148310601E-2</v>
      </c>
      <c r="I578" s="14">
        <v>8.4257921849290596E-3</v>
      </c>
      <c r="J578" s="2">
        <v>2.47363582030669E-2</v>
      </c>
      <c r="K578" s="2">
        <v>5.9908367523052598E-2</v>
      </c>
    </row>
    <row r="579" spans="1:11" x14ac:dyDescent="0.2">
      <c r="A579" t="s">
        <v>2424</v>
      </c>
      <c r="B579" t="s">
        <v>2009</v>
      </c>
      <c r="C579" s="1" t="s">
        <v>2013</v>
      </c>
      <c r="D579">
        <v>25776</v>
      </c>
      <c r="E579" s="7">
        <v>-3.91</v>
      </c>
      <c r="F579" s="2">
        <v>9.2299999999999994E-5</v>
      </c>
      <c r="G579">
        <v>7522</v>
      </c>
      <c r="H579" s="14">
        <v>-6.2983397250282198E-3</v>
      </c>
      <c r="I579" s="14">
        <v>2.8085454911424301E-3</v>
      </c>
      <c r="J579" s="2">
        <v>2.4925019423151E-2</v>
      </c>
      <c r="K579" s="2">
        <v>6.0260662210217801E-2</v>
      </c>
    </row>
    <row r="580" spans="1:11" x14ac:dyDescent="0.2">
      <c r="A580" t="s">
        <v>2392</v>
      </c>
      <c r="B580" t="s">
        <v>1080</v>
      </c>
      <c r="C580" s="1" t="s">
        <v>1084</v>
      </c>
      <c r="D580">
        <v>25776</v>
      </c>
      <c r="E580" s="7">
        <v>-4.79</v>
      </c>
      <c r="F580" s="2">
        <v>1.666E-6</v>
      </c>
      <c r="G580">
        <v>5581</v>
      </c>
      <c r="H580" s="14">
        <v>3.6660009375131697E-2</v>
      </c>
      <c r="I580" s="14">
        <v>1.6400378146007099E-2</v>
      </c>
      <c r="J580" s="2">
        <v>2.53966835886568E-2</v>
      </c>
      <c r="K580" s="2">
        <v>6.1294764024526403E-2</v>
      </c>
    </row>
    <row r="581" spans="1:11" x14ac:dyDescent="0.2">
      <c r="A581" t="s">
        <v>2434</v>
      </c>
      <c r="B581" t="s">
        <v>1080</v>
      </c>
      <c r="C581" s="1" t="s">
        <v>1084</v>
      </c>
      <c r="D581">
        <v>25776</v>
      </c>
      <c r="E581" s="7">
        <v>4.4619999999999997</v>
      </c>
      <c r="F581" s="2">
        <v>8.1249999999999993E-6</v>
      </c>
      <c r="G581">
        <v>5581</v>
      </c>
      <c r="H581" s="14">
        <v>1.45772658173259E-2</v>
      </c>
      <c r="I581" s="14">
        <v>6.5257013785938803E-3</v>
      </c>
      <c r="J581" s="2">
        <v>2.5494681355673499E-2</v>
      </c>
      <c r="K581" s="2">
        <v>6.1425009483876601E-2</v>
      </c>
    </row>
    <row r="582" spans="1:11" x14ac:dyDescent="0.2">
      <c r="A582" t="s">
        <v>2423</v>
      </c>
      <c r="B582" t="s">
        <v>1433</v>
      </c>
      <c r="C582" s="1" t="s">
        <v>1436</v>
      </c>
      <c r="D582">
        <v>25776</v>
      </c>
      <c r="E582" s="7">
        <v>-2.6520000000000001</v>
      </c>
      <c r="F582" s="2">
        <v>7.9959999999999996E-3</v>
      </c>
      <c r="G582">
        <v>3747</v>
      </c>
      <c r="H582" s="14">
        <v>-3.6852545148724297E-2</v>
      </c>
      <c r="I582" s="14">
        <v>1.6522728453788198E-2</v>
      </c>
      <c r="J582" s="2">
        <v>2.5719889556922899E-2</v>
      </c>
      <c r="K582" s="2">
        <v>6.1860768848116303E-2</v>
      </c>
    </row>
    <row r="583" spans="1:11" x14ac:dyDescent="0.2">
      <c r="A583" t="s">
        <v>2434</v>
      </c>
      <c r="B583" t="s">
        <v>1131</v>
      </c>
      <c r="C583" s="1" t="s">
        <v>1134</v>
      </c>
      <c r="D583">
        <v>25776</v>
      </c>
      <c r="E583" s="7">
        <v>2.96</v>
      </c>
      <c r="F583" s="2">
        <v>3.0769999999999999E-3</v>
      </c>
      <c r="G583">
        <v>5191</v>
      </c>
      <c r="H583" s="14">
        <v>2.1514330980963201E-2</v>
      </c>
      <c r="I583" s="14">
        <v>9.6618935829255303E-3</v>
      </c>
      <c r="J583" s="2">
        <v>2.5965997743501199E-2</v>
      </c>
      <c r="K583" s="2">
        <v>6.2345209728372097E-2</v>
      </c>
    </row>
    <row r="584" spans="1:11" x14ac:dyDescent="0.2">
      <c r="A584" t="s">
        <v>2421</v>
      </c>
      <c r="B584" t="s">
        <v>1197</v>
      </c>
      <c r="C584" s="1" t="s">
        <v>1200</v>
      </c>
      <c r="D584">
        <v>25512</v>
      </c>
      <c r="E584" s="7">
        <v>3.3380000000000001</v>
      </c>
      <c r="F584" s="2">
        <v>8.4230000000000004E-4</v>
      </c>
      <c r="G584">
        <v>4164</v>
      </c>
      <c r="H584" s="14">
        <v>-1.37864125598928E-2</v>
      </c>
      <c r="I584" s="14">
        <v>6.2069408725597E-3</v>
      </c>
      <c r="J584" s="2">
        <v>2.6342266950402701E-2</v>
      </c>
      <c r="K584" s="2">
        <v>6.3031667917344394E-2</v>
      </c>
    </row>
    <row r="585" spans="1:11" x14ac:dyDescent="0.2">
      <c r="A585" t="s">
        <v>2422</v>
      </c>
      <c r="B585" t="s">
        <v>157</v>
      </c>
      <c r="C585" s="1" t="s">
        <v>160</v>
      </c>
      <c r="D585">
        <v>25776</v>
      </c>
      <c r="E585" s="7">
        <v>2.141</v>
      </c>
      <c r="F585" s="2">
        <v>3.2289999999999999E-2</v>
      </c>
      <c r="G585">
        <v>3029</v>
      </c>
      <c r="H585" s="14">
        <v>4.72624770010176E-2</v>
      </c>
      <c r="I585" s="14">
        <v>2.127682567845E-2</v>
      </c>
      <c r="J585" s="2">
        <v>2.6329808659831901E-2</v>
      </c>
      <c r="K585" s="2">
        <v>6.3031667917344394E-2</v>
      </c>
    </row>
    <row r="586" spans="1:11" x14ac:dyDescent="0.2">
      <c r="A586" t="s">
        <v>2397</v>
      </c>
      <c r="B586" t="s">
        <v>866</v>
      </c>
      <c r="C586" s="1" t="s">
        <v>869</v>
      </c>
      <c r="D586">
        <v>25776</v>
      </c>
      <c r="E586" s="7">
        <v>-17.102</v>
      </c>
      <c r="F586" s="2">
        <v>1.432E-65</v>
      </c>
      <c r="G586">
        <v>5052</v>
      </c>
      <c r="H586" s="14">
        <v>-5.4225401437424998E-2</v>
      </c>
      <c r="I586" s="14">
        <v>2.4440656775182101E-2</v>
      </c>
      <c r="J586" s="2">
        <v>2.6510159889186001E-2</v>
      </c>
      <c r="K586" s="2">
        <v>6.3267361996068999E-2</v>
      </c>
    </row>
    <row r="587" spans="1:11" x14ac:dyDescent="0.2">
      <c r="A587" t="s">
        <v>2415</v>
      </c>
      <c r="B587" t="s">
        <v>1408</v>
      </c>
      <c r="C587" s="1" t="s">
        <v>1411</v>
      </c>
      <c r="D587">
        <v>25776</v>
      </c>
      <c r="E587" s="7">
        <v>-3.9569999999999999</v>
      </c>
      <c r="F587" s="2">
        <v>7.5870000000000004E-5</v>
      </c>
      <c r="G587">
        <v>3915</v>
      </c>
      <c r="H587" s="14">
        <v>-3.9937135320470302E-2</v>
      </c>
      <c r="I587" s="14">
        <v>1.80031404543851E-2</v>
      </c>
      <c r="J587" s="2">
        <v>2.6531474385448301E-2</v>
      </c>
      <c r="K587" s="2">
        <v>6.3267361996068999E-2</v>
      </c>
    </row>
    <row r="588" spans="1:11" x14ac:dyDescent="0.2">
      <c r="A588" t="s">
        <v>2409</v>
      </c>
      <c r="B588" t="s">
        <v>226</v>
      </c>
      <c r="C588" s="1" t="s">
        <v>230</v>
      </c>
      <c r="D588">
        <v>25776</v>
      </c>
      <c r="E588" s="7">
        <v>-3.97</v>
      </c>
      <c r="F588" s="2">
        <v>7.1730000000000006E-5</v>
      </c>
      <c r="G588">
        <v>5236</v>
      </c>
      <c r="H588" s="14">
        <v>-1.7666287373079698E-2</v>
      </c>
      <c r="I588" s="14">
        <v>7.9807987140028194E-3</v>
      </c>
      <c r="J588" s="2">
        <v>2.68563820418391E-2</v>
      </c>
      <c r="K588" s="2">
        <v>6.3932854860692098E-2</v>
      </c>
    </row>
    <row r="589" spans="1:11" x14ac:dyDescent="0.2">
      <c r="A589" t="s">
        <v>2404</v>
      </c>
      <c r="B589" t="s">
        <v>1977</v>
      </c>
      <c r="C589" s="1" t="s">
        <v>1980</v>
      </c>
      <c r="D589">
        <v>25776</v>
      </c>
      <c r="E589" s="7">
        <v>4.2640000000000002</v>
      </c>
      <c r="F589" s="2">
        <v>2.0089999999999999E-5</v>
      </c>
      <c r="G589">
        <v>5106</v>
      </c>
      <c r="H589" s="14">
        <v>2.5843107926955301E-2</v>
      </c>
      <c r="I589" s="14">
        <v>1.16817313748546E-2</v>
      </c>
      <c r="J589" s="2">
        <v>2.6948227139354599E-2</v>
      </c>
      <c r="K589" s="2">
        <v>6.4042209300510494E-2</v>
      </c>
    </row>
    <row r="590" spans="1:11" x14ac:dyDescent="0.2">
      <c r="A590" t="s">
        <v>2394</v>
      </c>
      <c r="B590" t="s">
        <v>432</v>
      </c>
      <c r="C590" s="1" t="s">
        <v>433</v>
      </c>
      <c r="D590">
        <v>25776</v>
      </c>
      <c r="E590" s="7">
        <v>-2.7050000000000001</v>
      </c>
      <c r="F590" s="2">
        <v>6.8329999999999997E-3</v>
      </c>
      <c r="G590">
        <v>5059</v>
      </c>
      <c r="H590" s="14">
        <v>1.2800041109701401E-2</v>
      </c>
      <c r="I590" s="14">
        <v>5.8204444678630002E-3</v>
      </c>
      <c r="J590" s="2">
        <v>2.78671280869827E-2</v>
      </c>
      <c r="K590" s="2">
        <v>6.6113339594117096E-2</v>
      </c>
    </row>
    <row r="591" spans="1:11" x14ac:dyDescent="0.2">
      <c r="A591" t="s">
        <v>2429</v>
      </c>
      <c r="B591" t="s">
        <v>1562</v>
      </c>
      <c r="C591" s="1" t="s">
        <v>1565</v>
      </c>
      <c r="D591">
        <v>25776</v>
      </c>
      <c r="E591" s="7">
        <v>-3.4489999999999998</v>
      </c>
      <c r="F591" s="2">
        <v>5.6329999999999998E-4</v>
      </c>
      <c r="G591">
        <v>5443</v>
      </c>
      <c r="H591" s="14">
        <v>-2.28258266056037E-2</v>
      </c>
      <c r="I591" s="14">
        <v>1.0436399243613999E-2</v>
      </c>
      <c r="J591" s="2">
        <v>2.8732582522513799E-2</v>
      </c>
      <c r="K591" s="2">
        <v>6.80508533427958E-2</v>
      </c>
    </row>
    <row r="592" spans="1:11" x14ac:dyDescent="0.2">
      <c r="A592" t="s">
        <v>2407</v>
      </c>
      <c r="B592" t="s">
        <v>1271</v>
      </c>
      <c r="C592" s="1" t="s">
        <v>1275</v>
      </c>
      <c r="D592">
        <v>23712</v>
      </c>
      <c r="E592" s="7">
        <v>2.8759999999999999</v>
      </c>
      <c r="F592" s="2">
        <v>4.0260000000000001E-3</v>
      </c>
      <c r="G592">
        <v>6179</v>
      </c>
      <c r="H592" s="14">
        <v>-1.5883345227277801E-2</v>
      </c>
      <c r="I592" s="14">
        <v>7.2900639372317699E-3</v>
      </c>
      <c r="J592" s="2">
        <v>2.9349037757359302E-2</v>
      </c>
      <c r="K592" s="2">
        <v>6.9393063850027498E-2</v>
      </c>
    </row>
    <row r="593" spans="1:11" x14ac:dyDescent="0.2">
      <c r="A593" t="s">
        <v>2423</v>
      </c>
      <c r="B593" t="s">
        <v>818</v>
      </c>
      <c r="C593" s="1" t="s">
        <v>821</v>
      </c>
      <c r="D593">
        <v>24421</v>
      </c>
      <c r="E593" s="7">
        <v>2.7370000000000001</v>
      </c>
      <c r="F593" s="2">
        <v>6.1980000000000004E-3</v>
      </c>
      <c r="G593">
        <v>5515</v>
      </c>
      <c r="H593" s="14">
        <v>5.4440967239050099E-2</v>
      </c>
      <c r="I593" s="14">
        <v>2.50693481487105E-2</v>
      </c>
      <c r="J593" s="2">
        <v>2.98847304305042E-2</v>
      </c>
      <c r="K593" s="2">
        <v>7.0540099747129201E-2</v>
      </c>
    </row>
    <row r="594" spans="1:11" x14ac:dyDescent="0.2">
      <c r="A594" t="s">
        <v>2419</v>
      </c>
      <c r="B594" t="s">
        <v>1977</v>
      </c>
      <c r="C594" s="1" t="s">
        <v>1980</v>
      </c>
      <c r="D594">
        <v>24421</v>
      </c>
      <c r="E594" s="7">
        <v>2.1219999999999999</v>
      </c>
      <c r="F594" s="2">
        <v>3.381E-2</v>
      </c>
      <c r="G594">
        <v>5106</v>
      </c>
      <c r="H594" s="14">
        <v>1.9810351698760699E-2</v>
      </c>
      <c r="I594" s="14">
        <v>9.1257584206680693E-3</v>
      </c>
      <c r="J594" s="2">
        <v>2.9945006862370002E-2</v>
      </c>
      <c r="K594" s="2">
        <v>7.0562980697645494E-2</v>
      </c>
    </row>
    <row r="595" spans="1:11" x14ac:dyDescent="0.2">
      <c r="A595" t="s">
        <v>2426</v>
      </c>
      <c r="B595" t="s">
        <v>1905</v>
      </c>
      <c r="C595" s="1" t="s">
        <v>1906</v>
      </c>
      <c r="D595">
        <v>25776</v>
      </c>
      <c r="E595" s="7">
        <v>-4.2610000000000001</v>
      </c>
      <c r="F595" s="2">
        <v>2.033E-5</v>
      </c>
      <c r="G595">
        <v>3505</v>
      </c>
      <c r="H595" s="14">
        <v>-6.1972355907879299E-2</v>
      </c>
      <c r="I595" s="14">
        <v>2.86217933106074E-2</v>
      </c>
      <c r="J595" s="2">
        <v>3.0371171450485301E-2</v>
      </c>
      <c r="K595" s="2">
        <v>7.1446516312693095E-2</v>
      </c>
    </row>
    <row r="596" spans="1:11" x14ac:dyDescent="0.2">
      <c r="A596" t="s">
        <v>2393</v>
      </c>
      <c r="B596" t="s">
        <v>1308</v>
      </c>
      <c r="C596" s="1" t="s">
        <v>1311</v>
      </c>
      <c r="D596">
        <v>25776</v>
      </c>
      <c r="E596" s="7">
        <v>2.9020000000000001</v>
      </c>
      <c r="F596" s="2">
        <v>3.7030000000000001E-3</v>
      </c>
      <c r="G596">
        <v>3345</v>
      </c>
      <c r="H596" s="14">
        <v>2.0583212943431999E-2</v>
      </c>
      <c r="I596" s="14">
        <v>9.5222776322358496E-3</v>
      </c>
      <c r="J596" s="2">
        <v>3.0650175057039201E-2</v>
      </c>
      <c r="K596" s="2">
        <v>7.1981471724864798E-2</v>
      </c>
    </row>
    <row r="597" spans="1:11" x14ac:dyDescent="0.2">
      <c r="A597" t="s">
        <v>2393</v>
      </c>
      <c r="B597" t="s">
        <v>1940</v>
      </c>
      <c r="C597" s="1" t="s">
        <v>1943</v>
      </c>
      <c r="D597">
        <v>25776</v>
      </c>
      <c r="E597" s="7">
        <v>6.7610000000000001</v>
      </c>
      <c r="F597" s="2">
        <v>1.368E-11</v>
      </c>
      <c r="G597">
        <v>4479</v>
      </c>
      <c r="H597" s="14">
        <v>3.4359441053480003E-2</v>
      </c>
      <c r="I597" s="14">
        <v>1.59055505223493E-2</v>
      </c>
      <c r="J597" s="2">
        <v>3.0755872681930699E-2</v>
      </c>
      <c r="K597" s="2">
        <v>7.2108306539988801E-2</v>
      </c>
    </row>
    <row r="598" spans="1:11" x14ac:dyDescent="0.2">
      <c r="A598" t="s">
        <v>2436</v>
      </c>
      <c r="B598" t="s">
        <v>1491</v>
      </c>
      <c r="C598" s="1" t="s">
        <v>1494</v>
      </c>
      <c r="D598">
        <v>25776</v>
      </c>
      <c r="E598" s="7">
        <v>-3.5990000000000002</v>
      </c>
      <c r="F598" s="2">
        <v>3.1920000000000001E-4</v>
      </c>
      <c r="G598">
        <v>4272</v>
      </c>
      <c r="H598" s="14">
        <v>-3.1079186536176601E-2</v>
      </c>
      <c r="I598" s="14">
        <v>1.44012664392005E-2</v>
      </c>
      <c r="J598" s="2">
        <v>3.09210647860007E-2</v>
      </c>
      <c r="K598" s="2">
        <v>7.2373968752468099E-2</v>
      </c>
    </row>
    <row r="599" spans="1:11" x14ac:dyDescent="0.2">
      <c r="A599" t="s">
        <v>2435</v>
      </c>
      <c r="B599" t="s">
        <v>866</v>
      </c>
      <c r="C599" s="1" t="s">
        <v>869</v>
      </c>
      <c r="D599">
        <v>25776</v>
      </c>
      <c r="E599" s="7">
        <v>-5.1239999999999997</v>
      </c>
      <c r="F599" s="2">
        <v>2.9939999999999999E-7</v>
      </c>
      <c r="G599">
        <v>5052</v>
      </c>
      <c r="H599" s="14">
        <v>-4.9110708460741198E-2</v>
      </c>
      <c r="I599" s="14">
        <v>2.2827049409033701E-2</v>
      </c>
      <c r="J599" s="2">
        <v>3.1442587869858402E-2</v>
      </c>
      <c r="K599" s="2">
        <v>7.3471373665749504E-2</v>
      </c>
    </row>
    <row r="600" spans="1:11" x14ac:dyDescent="0.2">
      <c r="A600" t="s">
        <v>2393</v>
      </c>
      <c r="B600" t="s">
        <v>528</v>
      </c>
      <c r="C600" s="1" t="s">
        <v>531</v>
      </c>
      <c r="D600">
        <v>25776</v>
      </c>
      <c r="E600" s="7">
        <v>0.84799999999999998</v>
      </c>
      <c r="F600" s="2">
        <v>0.39660000000000001</v>
      </c>
      <c r="G600">
        <v>4845</v>
      </c>
      <c r="H600" s="14">
        <v>-2.7806121091410799E-2</v>
      </c>
      <c r="I600" s="14">
        <v>1.3002802851261701E-2</v>
      </c>
      <c r="J600" s="2">
        <v>3.2478508716074002E-2</v>
      </c>
      <c r="K600" s="2">
        <v>7.5638597093361001E-2</v>
      </c>
    </row>
    <row r="601" spans="1:11" x14ac:dyDescent="0.2">
      <c r="A601" t="s">
        <v>2432</v>
      </c>
      <c r="B601" t="s">
        <v>1000</v>
      </c>
      <c r="C601" s="1" t="s">
        <v>1003</v>
      </c>
      <c r="D601">
        <v>25776</v>
      </c>
      <c r="E601" s="7">
        <v>-19.038</v>
      </c>
      <c r="F601" s="2">
        <v>8.2809999999999998E-81</v>
      </c>
      <c r="G601">
        <v>5122</v>
      </c>
      <c r="H601" s="14">
        <v>-3.8161263540222E-2</v>
      </c>
      <c r="I601" s="14">
        <v>1.7841743350392202E-2</v>
      </c>
      <c r="J601" s="2">
        <v>3.2445771766755102E-2</v>
      </c>
      <c r="K601" s="2">
        <v>7.5638597093361001E-2</v>
      </c>
    </row>
    <row r="602" spans="1:11" x14ac:dyDescent="0.2">
      <c r="A602" t="s">
        <v>2422</v>
      </c>
      <c r="B602" t="s">
        <v>555</v>
      </c>
      <c r="C602" s="1" t="s">
        <v>559</v>
      </c>
      <c r="D602">
        <v>25776</v>
      </c>
      <c r="E602" s="7">
        <v>2.94</v>
      </c>
      <c r="F602" s="2">
        <v>3.2820000000000002E-3</v>
      </c>
      <c r="G602">
        <v>6309</v>
      </c>
      <c r="H602" s="14">
        <v>1.87022419747589E-2</v>
      </c>
      <c r="I602" s="14">
        <v>8.7552588689175006E-3</v>
      </c>
      <c r="J602" s="2">
        <v>3.2670021159059502E-2</v>
      </c>
      <c r="K602" s="2">
        <v>7.5957799194813394E-2</v>
      </c>
    </row>
    <row r="603" spans="1:11" x14ac:dyDescent="0.2">
      <c r="A603" t="s">
        <v>2425</v>
      </c>
      <c r="B603" t="s">
        <v>432</v>
      </c>
      <c r="C603" s="1" t="s">
        <v>433</v>
      </c>
      <c r="D603">
        <v>25776</v>
      </c>
      <c r="E603" s="7">
        <v>-2.7120000000000002</v>
      </c>
      <c r="F603" s="2">
        <v>6.6959999999999997E-3</v>
      </c>
      <c r="G603">
        <v>5059</v>
      </c>
      <c r="H603" s="14">
        <v>1.0765000545301899E-2</v>
      </c>
      <c r="I603" s="14">
        <v>5.0593380304662901E-3</v>
      </c>
      <c r="J603" s="2">
        <v>3.3357914474410597E-2</v>
      </c>
      <c r="K603" s="2">
        <v>7.74281043124838E-2</v>
      </c>
    </row>
    <row r="604" spans="1:11" x14ac:dyDescent="0.2">
      <c r="A604" t="s">
        <v>2432</v>
      </c>
      <c r="B604" t="s">
        <v>1977</v>
      </c>
      <c r="C604" s="1" t="s">
        <v>1980</v>
      </c>
      <c r="D604">
        <v>25776</v>
      </c>
      <c r="E604" s="7">
        <v>4.72</v>
      </c>
      <c r="F604" s="2">
        <v>2.3549999999999999E-6</v>
      </c>
      <c r="G604">
        <v>5106</v>
      </c>
      <c r="H604" s="14">
        <v>2.72352503159684E-2</v>
      </c>
      <c r="I604" s="14">
        <v>1.28064759765503E-2</v>
      </c>
      <c r="J604" s="2">
        <v>3.34468492725652E-2</v>
      </c>
      <c r="K604" s="2">
        <v>7.7505572649881102E-2</v>
      </c>
    </row>
    <row r="605" spans="1:11" x14ac:dyDescent="0.2">
      <c r="A605" t="s">
        <v>2398</v>
      </c>
      <c r="B605" t="s">
        <v>1474</v>
      </c>
      <c r="C605" s="1" t="s">
        <v>1477</v>
      </c>
      <c r="D605">
        <v>25776</v>
      </c>
      <c r="E605" s="7">
        <v>-4.5810000000000004</v>
      </c>
      <c r="F605" s="2">
        <v>4.6290000000000001E-6</v>
      </c>
      <c r="G605">
        <v>5138</v>
      </c>
      <c r="H605" s="14">
        <v>-1.51469600251965E-2</v>
      </c>
      <c r="I605" s="14">
        <v>7.1438235953581496E-3</v>
      </c>
      <c r="J605" s="2">
        <v>3.3981805357473402E-2</v>
      </c>
      <c r="K605" s="2">
        <v>7.8614624334453403E-2</v>
      </c>
    </row>
    <row r="606" spans="1:11" x14ac:dyDescent="0.2">
      <c r="A606" t="s">
        <v>2395</v>
      </c>
      <c r="B606" t="s">
        <v>1711</v>
      </c>
      <c r="C606" s="1" t="s">
        <v>1714</v>
      </c>
      <c r="D606">
        <v>25776</v>
      </c>
      <c r="E606" s="7">
        <v>5.7480000000000002</v>
      </c>
      <c r="F606" s="2">
        <v>9.0439999999999998E-9</v>
      </c>
      <c r="G606">
        <v>5270</v>
      </c>
      <c r="H606" s="14">
        <v>-2.1482252717669698E-2</v>
      </c>
      <c r="I606" s="14">
        <v>1.0140009628943601E-2</v>
      </c>
      <c r="J606" s="2">
        <v>3.4127386242443797E-2</v>
      </c>
      <c r="K606" s="2">
        <v>7.8820701669220394E-2</v>
      </c>
    </row>
    <row r="607" spans="1:11" x14ac:dyDescent="0.2">
      <c r="A607" t="s">
        <v>2421</v>
      </c>
      <c r="B607" t="s">
        <v>1773</v>
      </c>
      <c r="C607" s="1" t="s">
        <v>1776</v>
      </c>
      <c r="D607">
        <v>25776</v>
      </c>
      <c r="E607" s="7">
        <v>6.36</v>
      </c>
      <c r="F607" s="2">
        <v>2.0229999999999999E-10</v>
      </c>
      <c r="G607">
        <v>5051</v>
      </c>
      <c r="H607" s="14">
        <v>1.2857997570177099E-2</v>
      </c>
      <c r="I607" s="14">
        <v>6.0896785714918003E-3</v>
      </c>
      <c r="J607" s="2">
        <v>3.4734416261557599E-2</v>
      </c>
      <c r="K607" s="2">
        <v>8.0090100305574993E-2</v>
      </c>
    </row>
    <row r="608" spans="1:11" x14ac:dyDescent="0.2">
      <c r="A608" t="s">
        <v>2400</v>
      </c>
      <c r="B608" t="s">
        <v>1711</v>
      </c>
      <c r="C608" s="1" t="s">
        <v>1714</v>
      </c>
      <c r="D608">
        <v>25776</v>
      </c>
      <c r="E608" s="7">
        <v>5.6360000000000001</v>
      </c>
      <c r="F608" s="2">
        <v>1.7389999999999999E-8</v>
      </c>
      <c r="G608">
        <v>5270</v>
      </c>
      <c r="H608" s="14">
        <v>-1.9194981866875599E-2</v>
      </c>
      <c r="I608" s="14">
        <v>9.1018685815273496E-3</v>
      </c>
      <c r="J608" s="2">
        <v>3.4952728421022497E-2</v>
      </c>
      <c r="K608" s="2">
        <v>8.0327934344853996E-2</v>
      </c>
    </row>
    <row r="609" spans="1:11" x14ac:dyDescent="0.2">
      <c r="A609" t="s">
        <v>2406</v>
      </c>
      <c r="B609" t="s">
        <v>1711</v>
      </c>
      <c r="C609" s="1" t="s">
        <v>1714</v>
      </c>
      <c r="D609">
        <v>25776</v>
      </c>
      <c r="E609" s="7">
        <v>5.5540000000000003</v>
      </c>
      <c r="F609" s="2">
        <v>2.7879999999999999E-8</v>
      </c>
      <c r="G609">
        <v>5270</v>
      </c>
      <c r="H609" s="14">
        <v>-1.57941325754919E-2</v>
      </c>
      <c r="I609" s="14">
        <v>7.4882427427979603E-3</v>
      </c>
      <c r="J609" s="2">
        <v>3.4928117163590899E-2</v>
      </c>
      <c r="K609" s="2">
        <v>8.0327934344853996E-2</v>
      </c>
    </row>
    <row r="610" spans="1:11" x14ac:dyDescent="0.2">
      <c r="A610" t="s">
        <v>2420</v>
      </c>
      <c r="B610" t="s">
        <v>1184</v>
      </c>
      <c r="C610" s="1" t="s">
        <v>1187</v>
      </c>
      <c r="D610">
        <v>25776</v>
      </c>
      <c r="E610" s="7">
        <v>3.9020000000000001</v>
      </c>
      <c r="F610" s="2">
        <v>9.5530000000000002E-5</v>
      </c>
      <c r="G610">
        <v>4126</v>
      </c>
      <c r="H610" s="14">
        <v>4.5086437316220501E-2</v>
      </c>
      <c r="I610" s="14">
        <v>2.1444183104969299E-2</v>
      </c>
      <c r="J610" s="2">
        <v>3.5509326883204302E-2</v>
      </c>
      <c r="K610" s="2">
        <v>8.1472879937615095E-2</v>
      </c>
    </row>
    <row r="611" spans="1:11" x14ac:dyDescent="0.2">
      <c r="A611" t="s">
        <v>2431</v>
      </c>
      <c r="B611" t="s">
        <v>432</v>
      </c>
      <c r="C611" s="1" t="s">
        <v>433</v>
      </c>
      <c r="D611">
        <v>25776</v>
      </c>
      <c r="E611" s="7">
        <v>-2.72</v>
      </c>
      <c r="F611" s="2">
        <v>6.5189999999999996E-3</v>
      </c>
      <c r="G611">
        <v>5059</v>
      </c>
      <c r="H611" s="14">
        <v>1.0637561504074701E-2</v>
      </c>
      <c r="I611" s="14">
        <v>5.0931783153763998E-3</v>
      </c>
      <c r="J611" s="2">
        <v>3.6744642478956299E-2</v>
      </c>
      <c r="K611" s="2">
        <v>8.4168762328643704E-2</v>
      </c>
    </row>
    <row r="612" spans="1:11" x14ac:dyDescent="0.2">
      <c r="A612" t="s">
        <v>2408</v>
      </c>
      <c r="B612" t="s">
        <v>866</v>
      </c>
      <c r="C612" s="1" t="s">
        <v>869</v>
      </c>
      <c r="D612">
        <v>25776</v>
      </c>
      <c r="E612" s="7">
        <v>8.4260000000000002</v>
      </c>
      <c r="F612" s="2">
        <v>3.5779999999999999E-17</v>
      </c>
      <c r="G612">
        <v>5052</v>
      </c>
      <c r="H612" s="14">
        <v>-3.4128559156588897E-2</v>
      </c>
      <c r="I612" s="14">
        <v>1.6383554145637299E-2</v>
      </c>
      <c r="J612" s="2">
        <v>3.72422344576099E-2</v>
      </c>
      <c r="K612" s="2">
        <v>8.5168716505517703E-2</v>
      </c>
    </row>
    <row r="613" spans="1:11" x14ac:dyDescent="0.2">
      <c r="A613" t="s">
        <v>2400</v>
      </c>
      <c r="B613" t="s">
        <v>1892</v>
      </c>
      <c r="C613" s="1" t="s">
        <v>1895</v>
      </c>
      <c r="D613">
        <v>25776</v>
      </c>
      <c r="E613" s="7">
        <v>-3.9990000000000001</v>
      </c>
      <c r="F613" s="2">
        <v>6.3529999999999997E-5</v>
      </c>
      <c r="G613">
        <v>3311</v>
      </c>
      <c r="H613" s="14">
        <v>1.11371452563636E-2</v>
      </c>
      <c r="I613" s="14">
        <v>5.3696938265593904E-3</v>
      </c>
      <c r="J613" s="2">
        <v>3.8072388636708802E-2</v>
      </c>
      <c r="K613" s="2">
        <v>8.6924684366953803E-2</v>
      </c>
    </row>
    <row r="614" spans="1:11" x14ac:dyDescent="0.2">
      <c r="A614" t="s">
        <v>2423</v>
      </c>
      <c r="B614" t="s">
        <v>289</v>
      </c>
      <c r="C614" s="1" t="s">
        <v>293</v>
      </c>
      <c r="D614">
        <v>25776</v>
      </c>
      <c r="E614" s="7">
        <v>2.556</v>
      </c>
      <c r="F614" s="2">
        <v>1.057E-2</v>
      </c>
      <c r="G614">
        <v>5268</v>
      </c>
      <c r="H614" s="14">
        <v>-4.4489679054145997E-2</v>
      </c>
      <c r="I614" s="14">
        <v>2.15355914153753E-2</v>
      </c>
      <c r="J614" s="2">
        <v>3.8840989486017802E-2</v>
      </c>
      <c r="K614" s="2">
        <v>8.85346083872465E-2</v>
      </c>
    </row>
    <row r="615" spans="1:11" x14ac:dyDescent="0.2">
      <c r="A615" t="s">
        <v>2417</v>
      </c>
      <c r="B615" t="s">
        <v>432</v>
      </c>
      <c r="C615" s="1" t="s">
        <v>433</v>
      </c>
      <c r="D615">
        <v>25776</v>
      </c>
      <c r="E615" s="7">
        <v>-2.7919999999999998</v>
      </c>
      <c r="F615" s="2">
        <v>5.2459999999999998E-3</v>
      </c>
      <c r="G615">
        <v>5059</v>
      </c>
      <c r="H615" s="14">
        <v>1.53491890000713E-2</v>
      </c>
      <c r="I615" s="14">
        <v>7.4422254874240102E-3</v>
      </c>
      <c r="J615" s="2">
        <v>3.91652832793596E-2</v>
      </c>
      <c r="K615" s="2">
        <v>8.9128173205067898E-2</v>
      </c>
    </row>
    <row r="616" spans="1:11" x14ac:dyDescent="0.2">
      <c r="A616" t="s">
        <v>2392</v>
      </c>
      <c r="B616" t="s">
        <v>1184</v>
      </c>
      <c r="C616" s="1" t="s">
        <v>1187</v>
      </c>
      <c r="D616">
        <v>25776</v>
      </c>
      <c r="E616" s="7">
        <v>4.1449999999999996</v>
      </c>
      <c r="F616" s="2">
        <v>3.392E-5</v>
      </c>
      <c r="G616">
        <v>4126</v>
      </c>
      <c r="H616" s="14">
        <v>3.9381477298622097E-2</v>
      </c>
      <c r="I616" s="14">
        <v>1.9108943519081802E-2</v>
      </c>
      <c r="J616" s="2">
        <v>3.9313302382475698E-2</v>
      </c>
      <c r="K616" s="2">
        <v>8.9319310787546596E-2</v>
      </c>
    </row>
    <row r="617" spans="1:11" x14ac:dyDescent="0.2">
      <c r="A617" t="s">
        <v>2419</v>
      </c>
      <c r="B617" t="s">
        <v>1131</v>
      </c>
      <c r="C617" s="1" t="s">
        <v>1134</v>
      </c>
      <c r="D617">
        <v>25776</v>
      </c>
      <c r="E617" s="7">
        <v>2.9660000000000002</v>
      </c>
      <c r="F617" s="2">
        <v>3.0219999999999999E-3</v>
      </c>
      <c r="G617">
        <v>5191</v>
      </c>
      <c r="H617" s="14">
        <v>2.70761320909465E-2</v>
      </c>
      <c r="I617" s="14">
        <v>1.3178438373148299E-2</v>
      </c>
      <c r="J617" s="2">
        <v>3.9919763803544603E-2</v>
      </c>
      <c r="K617" s="2">
        <v>9.0549708139747498E-2</v>
      </c>
    </row>
    <row r="618" spans="1:11" x14ac:dyDescent="0.2">
      <c r="A618" t="s">
        <v>2420</v>
      </c>
      <c r="B618" t="s">
        <v>720</v>
      </c>
      <c r="C618" s="1" t="s">
        <v>723</v>
      </c>
      <c r="D618">
        <v>25776</v>
      </c>
      <c r="E618" s="7">
        <v>-0.68600000000000005</v>
      </c>
      <c r="F618" s="2">
        <v>0.49249999999999999</v>
      </c>
      <c r="G618">
        <v>5414</v>
      </c>
      <c r="H618" s="14">
        <v>-3.0511793717781899E-2</v>
      </c>
      <c r="I618" s="14">
        <v>1.4957452386857001E-2</v>
      </c>
      <c r="J618" s="2">
        <v>4.1359710031781398E-2</v>
      </c>
      <c r="K618" s="2">
        <v>9.3663629049245203E-2</v>
      </c>
    </row>
    <row r="619" spans="1:11" x14ac:dyDescent="0.2">
      <c r="A619" t="s">
        <v>2427</v>
      </c>
      <c r="B619" t="s">
        <v>1197</v>
      </c>
      <c r="C619" s="1" t="s">
        <v>1200</v>
      </c>
      <c r="D619">
        <v>25776</v>
      </c>
      <c r="E619" s="7">
        <v>3.226</v>
      </c>
      <c r="F619" s="2">
        <v>1.256E-3</v>
      </c>
      <c r="G619">
        <v>4164</v>
      </c>
      <c r="H619" s="14">
        <v>3.05278197796746E-2</v>
      </c>
      <c r="I619" s="14">
        <v>1.5001249465650001E-2</v>
      </c>
      <c r="J619" s="2">
        <v>4.1849014268137801E-2</v>
      </c>
      <c r="K619" s="2">
        <v>9.4618111675935507E-2</v>
      </c>
    </row>
    <row r="620" spans="1:11" x14ac:dyDescent="0.2">
      <c r="A620" t="s">
        <v>2396</v>
      </c>
      <c r="B620" t="s">
        <v>1184</v>
      </c>
      <c r="C620" s="1" t="s">
        <v>1187</v>
      </c>
      <c r="D620">
        <v>25776</v>
      </c>
      <c r="E620" s="7">
        <v>4.1740000000000004</v>
      </c>
      <c r="F620" s="2">
        <v>2.987E-5</v>
      </c>
      <c r="G620">
        <v>4126</v>
      </c>
      <c r="H620" s="14">
        <v>2.11893076170304E-2</v>
      </c>
      <c r="I620" s="14">
        <v>1.04250527704715E-2</v>
      </c>
      <c r="J620" s="2">
        <v>4.2099301301435799E-2</v>
      </c>
      <c r="K620" s="2">
        <v>9.5029976238677899E-2</v>
      </c>
    </row>
    <row r="621" spans="1:11" x14ac:dyDescent="0.2">
      <c r="A621" t="s">
        <v>2416</v>
      </c>
      <c r="B621" t="s">
        <v>432</v>
      </c>
      <c r="C621" s="1" t="s">
        <v>433</v>
      </c>
      <c r="D621">
        <v>25776</v>
      </c>
      <c r="E621" s="7">
        <v>-2.8530000000000002</v>
      </c>
      <c r="F621" s="2">
        <v>4.3369999999999997E-3</v>
      </c>
      <c r="G621">
        <v>5059</v>
      </c>
      <c r="H621" s="14">
        <v>9.9521130949808898E-3</v>
      </c>
      <c r="I621" s="14">
        <v>4.9083748453779396E-3</v>
      </c>
      <c r="J621" s="2">
        <v>4.2603331182708599E-2</v>
      </c>
      <c r="K621" s="2">
        <v>9.6012353796249603E-2</v>
      </c>
    </row>
    <row r="622" spans="1:11" x14ac:dyDescent="0.2">
      <c r="A622" t="s">
        <v>2396</v>
      </c>
      <c r="B622" t="s">
        <v>715</v>
      </c>
      <c r="C622" s="1" t="s">
        <v>718</v>
      </c>
      <c r="D622">
        <v>25776</v>
      </c>
      <c r="E622" s="7">
        <v>-2.9470000000000001</v>
      </c>
      <c r="F622" s="2">
        <v>3.2079999999999999E-3</v>
      </c>
      <c r="G622">
        <v>4613</v>
      </c>
      <c r="H622" s="14">
        <v>1.3868086797519399E-2</v>
      </c>
      <c r="I622" s="14">
        <v>6.8537304063047699E-3</v>
      </c>
      <c r="J622" s="2">
        <v>4.3028186291560598E-2</v>
      </c>
      <c r="K622" s="2">
        <v>9.6813419156011299E-2</v>
      </c>
    </row>
    <row r="623" spans="1:11" x14ac:dyDescent="0.2">
      <c r="A623" t="s">
        <v>2396</v>
      </c>
      <c r="B623" t="s">
        <v>635</v>
      </c>
      <c r="C623" s="1" t="s">
        <v>639</v>
      </c>
      <c r="D623">
        <v>25776</v>
      </c>
      <c r="E623" s="7">
        <v>5.6840000000000002</v>
      </c>
      <c r="F623" s="2">
        <v>1.315E-8</v>
      </c>
      <c r="G623">
        <v>4552</v>
      </c>
      <c r="H623" s="14">
        <v>3.0595366222344201E-2</v>
      </c>
      <c r="I623" s="14">
        <v>1.5229224408776901E-2</v>
      </c>
      <c r="J623" s="2">
        <v>4.4538147759914902E-2</v>
      </c>
      <c r="K623" s="2">
        <v>0.100049462359229</v>
      </c>
    </row>
    <row r="624" spans="1:11" x14ac:dyDescent="0.2">
      <c r="A624" t="s">
        <v>2417</v>
      </c>
      <c r="B624" t="s">
        <v>1977</v>
      </c>
      <c r="C624" s="1" t="s">
        <v>1980</v>
      </c>
      <c r="D624">
        <v>25776</v>
      </c>
      <c r="E624" s="7">
        <v>6.157</v>
      </c>
      <c r="F624" s="2">
        <v>7.3909999999999996E-10</v>
      </c>
      <c r="G624">
        <v>5106</v>
      </c>
      <c r="H624" s="14">
        <v>-1.9660064453483402E-2</v>
      </c>
      <c r="I624" s="14">
        <v>9.7905772844247094E-3</v>
      </c>
      <c r="J624" s="2">
        <v>4.4636939710514197E-2</v>
      </c>
      <c r="K624" s="2">
        <v>0.100110178289658</v>
      </c>
    </row>
    <row r="625" spans="1:11" x14ac:dyDescent="0.2">
      <c r="A625" t="s">
        <v>2417</v>
      </c>
      <c r="B625" t="s">
        <v>1039</v>
      </c>
      <c r="C625" s="1" t="s">
        <v>1042</v>
      </c>
      <c r="D625">
        <v>25776</v>
      </c>
      <c r="E625" s="7">
        <v>1.1379999999999999</v>
      </c>
      <c r="F625" s="2">
        <v>0.255</v>
      </c>
      <c r="G625">
        <v>4845</v>
      </c>
      <c r="H625" s="14">
        <v>2.7741720919831899E-2</v>
      </c>
      <c r="I625" s="14">
        <v>1.38470615681827E-2</v>
      </c>
      <c r="J625" s="2">
        <v>4.5130361313012901E-2</v>
      </c>
      <c r="K625" s="2">
        <v>0.101054340339732</v>
      </c>
    </row>
    <row r="626" spans="1:11" x14ac:dyDescent="0.2">
      <c r="A626" t="s">
        <v>2401</v>
      </c>
      <c r="B626" t="s">
        <v>1711</v>
      </c>
      <c r="C626" s="1" t="s">
        <v>1714</v>
      </c>
      <c r="D626">
        <v>25776</v>
      </c>
      <c r="E626" s="7">
        <v>5.1849999999999996</v>
      </c>
      <c r="F626" s="2">
        <v>2.1579999999999999E-7</v>
      </c>
      <c r="G626">
        <v>5270</v>
      </c>
      <c r="H626" s="14">
        <v>-1.8680935530089801E-2</v>
      </c>
      <c r="I626" s="14">
        <v>9.3337030761794504E-3</v>
      </c>
      <c r="J626" s="2">
        <v>4.5343968775391E-2</v>
      </c>
      <c r="K626" s="2">
        <v>0.101207738306673</v>
      </c>
    </row>
    <row r="627" spans="1:11" x14ac:dyDescent="0.2">
      <c r="A627" t="s">
        <v>2419</v>
      </c>
      <c r="B627" t="s">
        <v>1940</v>
      </c>
      <c r="C627" s="1" t="s">
        <v>1943</v>
      </c>
      <c r="D627">
        <v>25776</v>
      </c>
      <c r="E627" s="7">
        <v>6.7610000000000001</v>
      </c>
      <c r="F627" s="2">
        <v>1.368E-11</v>
      </c>
      <c r="G627">
        <v>4479</v>
      </c>
      <c r="H627" s="14">
        <v>2.59588896388551E-2</v>
      </c>
      <c r="I627" s="14">
        <v>1.2969820886580099E-2</v>
      </c>
      <c r="J627" s="2">
        <v>4.53402509271391E-2</v>
      </c>
      <c r="K627" s="2">
        <v>0.101207738306673</v>
      </c>
    </row>
    <row r="628" spans="1:11" x14ac:dyDescent="0.2">
      <c r="A628" t="s">
        <v>2436</v>
      </c>
      <c r="B628" t="s">
        <v>1711</v>
      </c>
      <c r="C628" s="1" t="s">
        <v>1714</v>
      </c>
      <c r="D628">
        <v>25776</v>
      </c>
      <c r="E628" s="7">
        <v>2.9239999999999999</v>
      </c>
      <c r="F628" s="2">
        <v>3.4529999999999999E-3</v>
      </c>
      <c r="G628">
        <v>5270</v>
      </c>
      <c r="H628" s="14">
        <v>2.8699581790726798E-2</v>
      </c>
      <c r="I628" s="14">
        <v>1.44125294515411E-2</v>
      </c>
      <c r="J628" s="2">
        <v>4.6448587146895301E-2</v>
      </c>
      <c r="K628" s="2">
        <v>0.103507634296995</v>
      </c>
    </row>
    <row r="629" spans="1:11" x14ac:dyDescent="0.2">
      <c r="A629" t="s">
        <v>2393</v>
      </c>
      <c r="B629" t="s">
        <v>1547</v>
      </c>
      <c r="C629" s="1" t="s">
        <v>1550</v>
      </c>
      <c r="D629">
        <v>25776</v>
      </c>
      <c r="E629" s="7">
        <v>-3.2469999999999999</v>
      </c>
      <c r="F629" s="2">
        <v>1.165E-3</v>
      </c>
      <c r="G629">
        <v>5406</v>
      </c>
      <c r="H629" s="14">
        <v>-3.5302490612591997E-2</v>
      </c>
      <c r="I629" s="14">
        <v>1.7741261793599999E-2</v>
      </c>
      <c r="J629" s="2">
        <v>4.6607208027456E-2</v>
      </c>
      <c r="K629" s="2">
        <v>0.103510028705998</v>
      </c>
    </row>
    <row r="630" spans="1:11" x14ac:dyDescent="0.2">
      <c r="A630" t="s">
        <v>2395</v>
      </c>
      <c r="B630" t="s">
        <v>1940</v>
      </c>
      <c r="C630" s="1" t="s">
        <v>1943</v>
      </c>
      <c r="D630">
        <v>25776</v>
      </c>
      <c r="E630" s="7">
        <v>6.7610000000000001</v>
      </c>
      <c r="F630" s="2">
        <v>1.368E-11</v>
      </c>
      <c r="G630">
        <v>4479</v>
      </c>
      <c r="H630" s="14">
        <v>3.5583323745688199E-2</v>
      </c>
      <c r="I630" s="14">
        <v>1.7887698669995799E-2</v>
      </c>
      <c r="J630" s="2">
        <v>4.6672263839478499E-2</v>
      </c>
      <c r="K630" s="2">
        <v>0.103510028705998</v>
      </c>
    </row>
    <row r="631" spans="1:11" x14ac:dyDescent="0.2">
      <c r="A631" t="s">
        <v>2435</v>
      </c>
      <c r="B631" t="s">
        <v>853</v>
      </c>
      <c r="C631" s="1" t="s">
        <v>857</v>
      </c>
      <c r="D631">
        <v>25238</v>
      </c>
      <c r="E631" s="7">
        <v>4.0709999999999997</v>
      </c>
      <c r="F631" s="2">
        <v>4.6799999999999999E-5</v>
      </c>
      <c r="G631">
        <v>4889</v>
      </c>
      <c r="H631" s="14">
        <v>-2.60782731547466E-2</v>
      </c>
      <c r="I631" s="14">
        <v>1.3105644224858E-2</v>
      </c>
      <c r="J631" s="2">
        <v>4.6607402833524499E-2</v>
      </c>
      <c r="K631" s="2">
        <v>0.103510028705998</v>
      </c>
    </row>
    <row r="632" spans="1:11" x14ac:dyDescent="0.2">
      <c r="A632" t="s">
        <v>2428</v>
      </c>
      <c r="B632" t="s">
        <v>1474</v>
      </c>
      <c r="C632" s="1" t="s">
        <v>1477</v>
      </c>
      <c r="D632">
        <v>25776</v>
      </c>
      <c r="E632" s="7">
        <v>-4.548</v>
      </c>
      <c r="F632" s="2">
        <v>5.4140000000000002E-6</v>
      </c>
      <c r="G632">
        <v>5138</v>
      </c>
      <c r="H632" s="14">
        <v>1.7209343171999202E-2</v>
      </c>
      <c r="I632" s="14">
        <v>8.6564662620007907E-3</v>
      </c>
      <c r="J632" s="2">
        <v>4.6808007438052801E-2</v>
      </c>
      <c r="K632" s="2">
        <v>0.10364630218426001</v>
      </c>
    </row>
    <row r="633" spans="1:11" x14ac:dyDescent="0.2">
      <c r="A633" t="s">
        <v>2440</v>
      </c>
      <c r="B633" t="s">
        <v>1184</v>
      </c>
      <c r="C633" s="1" t="s">
        <v>1187</v>
      </c>
      <c r="D633">
        <v>25776</v>
      </c>
      <c r="E633" s="7">
        <v>3.9020000000000001</v>
      </c>
      <c r="F633" s="2">
        <v>9.5530000000000002E-5</v>
      </c>
      <c r="G633">
        <v>4126</v>
      </c>
      <c r="H633" s="14">
        <v>5.6152685756446302E-2</v>
      </c>
      <c r="I633" s="14">
        <v>2.82685362261842E-2</v>
      </c>
      <c r="J633" s="2">
        <v>4.6988669971180702E-2</v>
      </c>
      <c r="K633" s="2">
        <v>0.103881449460851</v>
      </c>
    </row>
    <row r="634" spans="1:11" x14ac:dyDescent="0.2">
      <c r="A634" t="s">
        <v>2400</v>
      </c>
      <c r="B634" t="s">
        <v>432</v>
      </c>
      <c r="C634" s="1" t="s">
        <v>433</v>
      </c>
      <c r="D634">
        <v>25776</v>
      </c>
      <c r="E634" s="7">
        <v>-2.8530000000000002</v>
      </c>
      <c r="F634" s="2">
        <v>4.3369999999999997E-3</v>
      </c>
      <c r="G634">
        <v>5059</v>
      </c>
      <c r="H634" s="14">
        <v>6.1819591307270801E-3</v>
      </c>
      <c r="I634" s="14">
        <v>3.1132890727462001E-3</v>
      </c>
      <c r="J634" s="2">
        <v>4.7070177449748798E-2</v>
      </c>
      <c r="K634" s="2">
        <v>0.103896989782278</v>
      </c>
    </row>
    <row r="635" spans="1:11" x14ac:dyDescent="0.2">
      <c r="A635" t="s">
        <v>2440</v>
      </c>
      <c r="B635" t="s">
        <v>1197</v>
      </c>
      <c r="C635" s="1" t="s">
        <v>1200</v>
      </c>
      <c r="D635">
        <v>25512</v>
      </c>
      <c r="E635" s="7">
        <v>3.3380000000000001</v>
      </c>
      <c r="F635" s="2">
        <v>8.4230000000000004E-4</v>
      </c>
      <c r="G635">
        <v>4164</v>
      </c>
      <c r="H635" s="14">
        <v>7.6906494354027105E-2</v>
      </c>
      <c r="I635" s="14">
        <v>3.8833471745079097E-2</v>
      </c>
      <c r="J635" s="2">
        <v>4.76566139701304E-2</v>
      </c>
      <c r="K635" s="2">
        <v>0.10502523931806</v>
      </c>
    </row>
    <row r="636" spans="1:11" x14ac:dyDescent="0.2">
      <c r="A636" t="s">
        <v>2439</v>
      </c>
      <c r="B636" t="s">
        <v>2068</v>
      </c>
      <c r="C636" s="1" t="s">
        <v>2071</v>
      </c>
      <c r="D636">
        <v>25776</v>
      </c>
      <c r="E636" s="7">
        <v>-4.2869999999999999</v>
      </c>
      <c r="F636" s="2">
        <v>1.8110000000000001E-5</v>
      </c>
      <c r="G636">
        <v>5207</v>
      </c>
      <c r="H636" s="14">
        <v>-6.4393762000655597E-3</v>
      </c>
      <c r="I636" s="14">
        <v>3.2530911069489602E-3</v>
      </c>
      <c r="J636" s="2">
        <v>4.7763807473547103E-2</v>
      </c>
      <c r="K636" s="2">
        <v>0.105095443888956</v>
      </c>
    </row>
    <row r="637" spans="1:11" x14ac:dyDescent="0.2">
      <c r="A637" t="s">
        <v>2418</v>
      </c>
      <c r="B637" t="s">
        <v>1223</v>
      </c>
      <c r="C637" s="1" t="s">
        <v>1227</v>
      </c>
      <c r="D637">
        <v>25776</v>
      </c>
      <c r="E637" s="7">
        <v>-4.7480000000000002</v>
      </c>
      <c r="F637" s="2">
        <v>2.0590000000000001E-6</v>
      </c>
      <c r="G637">
        <v>4516</v>
      </c>
      <c r="H637" s="14">
        <v>-6.7349215204017696E-2</v>
      </c>
      <c r="I637" s="14">
        <v>3.4185456908963102E-2</v>
      </c>
      <c r="J637" s="2">
        <v>4.8825414183699498E-2</v>
      </c>
      <c r="K637" s="2">
        <v>0.107262130372064</v>
      </c>
    </row>
    <row r="638" spans="1:11" x14ac:dyDescent="0.2">
      <c r="A638" t="s">
        <v>2398</v>
      </c>
      <c r="B638" t="s">
        <v>1377</v>
      </c>
      <c r="C638" s="1" t="s">
        <v>1380</v>
      </c>
      <c r="D638">
        <v>25776</v>
      </c>
      <c r="E638" s="7">
        <v>-4.2629999999999999</v>
      </c>
      <c r="F638" s="2">
        <v>2.014E-5</v>
      </c>
      <c r="G638">
        <v>3098</v>
      </c>
      <c r="H638" s="14">
        <v>-1.84531164529908E-2</v>
      </c>
      <c r="I638" s="14">
        <v>9.3770249044108998E-3</v>
      </c>
      <c r="J638" s="2">
        <v>4.9078696241753102E-2</v>
      </c>
      <c r="K638" s="2">
        <v>0.107649027134034</v>
      </c>
    </row>
    <row r="639" spans="1:11" x14ac:dyDescent="0.2">
      <c r="A639" t="s">
        <v>2430</v>
      </c>
      <c r="B639" t="s">
        <v>966</v>
      </c>
      <c r="C639" s="1" t="s">
        <v>969</v>
      </c>
      <c r="D639">
        <v>24421</v>
      </c>
      <c r="E639" s="7">
        <v>21.01</v>
      </c>
      <c r="F639" s="2">
        <v>5.3200000000000002E-98</v>
      </c>
      <c r="G639">
        <v>5094</v>
      </c>
      <c r="H639" s="14">
        <v>3.2430458893311698E-2</v>
      </c>
      <c r="I639" s="14">
        <v>1.6500381266714201E-2</v>
      </c>
      <c r="J639" s="2">
        <v>4.9363687361839298E-2</v>
      </c>
      <c r="K639" s="2">
        <v>0.108104150501987</v>
      </c>
    </row>
    <row r="640" spans="1:11" x14ac:dyDescent="0.2">
      <c r="A640" t="s">
        <v>2403</v>
      </c>
      <c r="B640" t="s">
        <v>1323</v>
      </c>
      <c r="C640" s="1" t="s">
        <v>1326</v>
      </c>
      <c r="D640">
        <v>25776</v>
      </c>
      <c r="E640" s="7">
        <v>3.4870000000000001</v>
      </c>
      <c r="F640" s="2">
        <v>4.8930000000000002E-4</v>
      </c>
      <c r="G640">
        <v>4742</v>
      </c>
      <c r="H640" s="14">
        <v>1.2436049860979299E-2</v>
      </c>
      <c r="I640" s="14">
        <v>6.3344295741130799E-3</v>
      </c>
      <c r="J640" s="2">
        <v>4.96174804979208E-2</v>
      </c>
      <c r="K640" s="2">
        <v>0.108489632123197</v>
      </c>
    </row>
    <row r="641" spans="1:11" x14ac:dyDescent="0.2">
      <c r="A641" t="s">
        <v>2405</v>
      </c>
      <c r="B641" t="s">
        <v>1562</v>
      </c>
      <c r="C641" s="1" t="s">
        <v>1565</v>
      </c>
      <c r="D641">
        <v>25776</v>
      </c>
      <c r="E641" s="7">
        <v>-3.4489999999999998</v>
      </c>
      <c r="F641" s="2">
        <v>5.6329999999999998E-4</v>
      </c>
      <c r="G641">
        <v>5443</v>
      </c>
      <c r="H641" s="14">
        <v>-1.8377757177387901E-2</v>
      </c>
      <c r="I641" s="14">
        <v>9.4260372070071093E-3</v>
      </c>
      <c r="J641" s="2">
        <v>5.12142594656574E-2</v>
      </c>
      <c r="K641" s="2">
        <v>0.111805777706717</v>
      </c>
    </row>
    <row r="642" spans="1:11" x14ac:dyDescent="0.2">
      <c r="A642" t="s">
        <v>2397</v>
      </c>
      <c r="B642" t="s">
        <v>1711</v>
      </c>
      <c r="C642" s="1" t="s">
        <v>1714</v>
      </c>
      <c r="D642">
        <v>25776</v>
      </c>
      <c r="E642" s="7">
        <v>4.1349999999999998</v>
      </c>
      <c r="F642" s="2">
        <v>3.557E-5</v>
      </c>
      <c r="G642">
        <v>5270</v>
      </c>
      <c r="H642" s="14">
        <v>-2.7938374444969199E-2</v>
      </c>
      <c r="I642" s="14">
        <v>1.43438558431677E-2</v>
      </c>
      <c r="J642" s="2">
        <v>5.1443805657586897E-2</v>
      </c>
      <c r="K642" s="2">
        <v>0.111956488131566</v>
      </c>
    </row>
    <row r="643" spans="1:11" x14ac:dyDescent="0.2">
      <c r="A643" t="s">
        <v>2415</v>
      </c>
      <c r="B643" t="s">
        <v>2127</v>
      </c>
      <c r="C643" s="1" t="s">
        <v>2131</v>
      </c>
      <c r="D643">
        <v>24421</v>
      </c>
      <c r="E643" s="7">
        <v>-5.8280000000000003</v>
      </c>
      <c r="F643" s="2">
        <v>5.5979999999999999E-9</v>
      </c>
      <c r="G643">
        <v>5397</v>
      </c>
      <c r="H643" s="14">
        <v>-2.7155072651154799E-2</v>
      </c>
      <c r="I643" s="14">
        <v>1.3937339686149099E-2</v>
      </c>
      <c r="J643" s="2">
        <v>5.1370894434135998E-2</v>
      </c>
      <c r="K643" s="2">
        <v>0.111956488131566</v>
      </c>
    </row>
    <row r="644" spans="1:11" x14ac:dyDescent="0.2">
      <c r="A644" t="s">
        <v>2397</v>
      </c>
      <c r="B644" t="s">
        <v>1940</v>
      </c>
      <c r="C644" s="1" t="s">
        <v>1943</v>
      </c>
      <c r="D644">
        <v>25776</v>
      </c>
      <c r="E644" s="7">
        <v>6.7610000000000001</v>
      </c>
      <c r="F644" s="2">
        <v>1.368E-11</v>
      </c>
      <c r="G644">
        <v>4479</v>
      </c>
      <c r="H644" s="14">
        <v>3.1916623108948002E-2</v>
      </c>
      <c r="I644" s="14">
        <v>1.6393780121077301E-2</v>
      </c>
      <c r="J644" s="2">
        <v>5.1549850995456899E-2</v>
      </c>
      <c r="K644" s="2">
        <v>0.112012526695736</v>
      </c>
    </row>
    <row r="645" spans="1:11" x14ac:dyDescent="0.2">
      <c r="A645" t="s">
        <v>2422</v>
      </c>
      <c r="B645" t="s">
        <v>1711</v>
      </c>
      <c r="C645" s="1" t="s">
        <v>1714</v>
      </c>
      <c r="D645">
        <v>25776</v>
      </c>
      <c r="E645" s="7">
        <v>6.2859999999999996</v>
      </c>
      <c r="F645" s="2">
        <v>3.2520000000000002E-10</v>
      </c>
      <c r="G645">
        <v>5270</v>
      </c>
      <c r="H645" s="14">
        <v>-1.97127523019003E-2</v>
      </c>
      <c r="I645" s="14">
        <v>1.01480840499196E-2</v>
      </c>
      <c r="J645" s="2">
        <v>5.2075419680642998E-2</v>
      </c>
      <c r="K645" s="2">
        <v>0.112978554361582</v>
      </c>
    </row>
    <row r="646" spans="1:11" x14ac:dyDescent="0.2">
      <c r="A646" t="s">
        <v>2405</v>
      </c>
      <c r="B646" t="s">
        <v>1711</v>
      </c>
      <c r="C646" s="1" t="s">
        <v>1714</v>
      </c>
      <c r="D646">
        <v>25776</v>
      </c>
      <c r="E646" s="7">
        <v>5.5540000000000003</v>
      </c>
      <c r="F646" s="2">
        <v>2.7879999999999999E-8</v>
      </c>
      <c r="G646">
        <v>5270</v>
      </c>
      <c r="H646" s="14">
        <v>-1.6649175301903799E-2</v>
      </c>
      <c r="I646" s="14">
        <v>8.5762471477322296E-3</v>
      </c>
      <c r="J646" s="2">
        <v>5.2220391173092802E-2</v>
      </c>
      <c r="K646" s="2">
        <v>0.11311715168705699</v>
      </c>
    </row>
    <row r="647" spans="1:11" x14ac:dyDescent="0.2">
      <c r="A647" t="s">
        <v>2429</v>
      </c>
      <c r="B647" t="s">
        <v>1711</v>
      </c>
      <c r="C647" s="1" t="s">
        <v>1714</v>
      </c>
      <c r="D647">
        <v>25776</v>
      </c>
      <c r="E647" s="7">
        <v>4.3849999999999998</v>
      </c>
      <c r="F647" s="2">
        <v>1.1610000000000001E-5</v>
      </c>
      <c r="G647">
        <v>5270</v>
      </c>
      <c r="H647" s="14">
        <v>-1.7070638237802801E-2</v>
      </c>
      <c r="I647" s="14">
        <v>8.8360637999558306E-3</v>
      </c>
      <c r="J647" s="2">
        <v>5.3368404813760102E-2</v>
      </c>
      <c r="K647" s="2">
        <v>0.11542468948092301</v>
      </c>
    </row>
    <row r="648" spans="1:11" x14ac:dyDescent="0.2">
      <c r="A648" t="s">
        <v>2405</v>
      </c>
      <c r="B648" t="s">
        <v>1131</v>
      </c>
      <c r="C648" s="1" t="s">
        <v>1134</v>
      </c>
      <c r="D648">
        <v>25776</v>
      </c>
      <c r="E648" s="7">
        <v>2.9390000000000001</v>
      </c>
      <c r="F648" s="2">
        <v>3.29E-3</v>
      </c>
      <c r="G648">
        <v>5191</v>
      </c>
      <c r="H648" s="14">
        <v>2.00922927203998E-2</v>
      </c>
      <c r="I648" s="14">
        <v>1.0410078581799299E-2</v>
      </c>
      <c r="J648" s="2">
        <v>5.3596827937104498E-2</v>
      </c>
      <c r="K648" s="2">
        <v>0.11573928014281901</v>
      </c>
    </row>
    <row r="649" spans="1:11" x14ac:dyDescent="0.2">
      <c r="A649" t="s">
        <v>2403</v>
      </c>
      <c r="B649" t="s">
        <v>966</v>
      </c>
      <c r="C649" s="1" t="s">
        <v>969</v>
      </c>
      <c r="D649">
        <v>24421</v>
      </c>
      <c r="E649" s="7">
        <v>14.803000000000001</v>
      </c>
      <c r="F649" s="2">
        <v>1.402E-49</v>
      </c>
      <c r="G649">
        <v>5094</v>
      </c>
      <c r="H649" s="14">
        <v>3.3528890350345002E-2</v>
      </c>
      <c r="I649" s="14">
        <v>1.73833239658162E-2</v>
      </c>
      <c r="J649" s="2">
        <v>5.3756159623388998E-2</v>
      </c>
      <c r="K649" s="2">
        <v>0.115903929945329</v>
      </c>
    </row>
    <row r="650" spans="1:11" x14ac:dyDescent="0.2">
      <c r="A650" t="s">
        <v>2410</v>
      </c>
      <c r="B650" t="s">
        <v>1197</v>
      </c>
      <c r="C650" s="1" t="s">
        <v>1200</v>
      </c>
      <c r="D650">
        <v>25512</v>
      </c>
      <c r="E650" s="7">
        <v>3.3380000000000001</v>
      </c>
      <c r="F650" s="2">
        <v>8.4230000000000004E-4</v>
      </c>
      <c r="G650">
        <v>4164</v>
      </c>
      <c r="H650" s="14">
        <v>1.6434193059595301E-2</v>
      </c>
      <c r="I650" s="14">
        <v>8.5293841372344591E-3</v>
      </c>
      <c r="J650" s="2">
        <v>5.4007838054983603E-2</v>
      </c>
      <c r="K650" s="2">
        <v>0.11626687359059</v>
      </c>
    </row>
    <row r="651" spans="1:11" x14ac:dyDescent="0.2">
      <c r="A651" t="s">
        <v>2422</v>
      </c>
      <c r="B651" t="s">
        <v>289</v>
      </c>
      <c r="C651" s="1" t="s">
        <v>293</v>
      </c>
      <c r="D651">
        <v>25776</v>
      </c>
      <c r="E651" s="7">
        <v>2.8849999999999998</v>
      </c>
      <c r="F651" s="2">
        <v>3.9160000000000002E-3</v>
      </c>
      <c r="G651">
        <v>5268</v>
      </c>
      <c r="H651" s="14">
        <v>1.7665931983574801E-2</v>
      </c>
      <c r="I651" s="14">
        <v>9.2168793796707105E-3</v>
      </c>
      <c r="J651" s="2">
        <v>5.5276892751500502E-2</v>
      </c>
      <c r="K651" s="2">
        <v>0.11881550907294799</v>
      </c>
    </row>
    <row r="652" spans="1:11" x14ac:dyDescent="0.2">
      <c r="A652" t="s">
        <v>2400</v>
      </c>
      <c r="B652" t="s">
        <v>1197</v>
      </c>
      <c r="C652" s="1" t="s">
        <v>1200</v>
      </c>
      <c r="D652">
        <v>25512</v>
      </c>
      <c r="E652" s="7">
        <v>3.3380000000000001</v>
      </c>
      <c r="F652" s="2">
        <v>8.4230000000000004E-4</v>
      </c>
      <c r="G652">
        <v>4164</v>
      </c>
      <c r="H652" s="14">
        <v>-1.9844250133764799E-2</v>
      </c>
      <c r="I652" s="14">
        <v>1.03805844456848E-2</v>
      </c>
      <c r="J652" s="2">
        <v>5.5918556016088902E-2</v>
      </c>
      <c r="K652" s="2">
        <v>0.120009824065298</v>
      </c>
    </row>
    <row r="653" spans="1:11" x14ac:dyDescent="0.2">
      <c r="A653" t="s">
        <v>2407</v>
      </c>
      <c r="B653" t="s">
        <v>1872</v>
      </c>
      <c r="C653" s="1" t="s">
        <v>1875</v>
      </c>
      <c r="D653">
        <v>25776</v>
      </c>
      <c r="E653" s="7">
        <v>5.484</v>
      </c>
      <c r="F653" s="2">
        <v>4.1689999999999998E-8</v>
      </c>
      <c r="G653">
        <v>4523</v>
      </c>
      <c r="H653" s="14">
        <v>-1.3269613660354101E-2</v>
      </c>
      <c r="I653" s="14">
        <v>6.9679163675340598E-3</v>
      </c>
      <c r="J653" s="2">
        <v>5.6859720473214602E-2</v>
      </c>
      <c r="K653" s="2">
        <v>0.121842258156888</v>
      </c>
    </row>
    <row r="654" spans="1:11" x14ac:dyDescent="0.2">
      <c r="A654" t="s">
        <v>2414</v>
      </c>
      <c r="B654" t="s">
        <v>1773</v>
      </c>
      <c r="C654" s="1" t="s">
        <v>1776</v>
      </c>
      <c r="D654">
        <v>24421</v>
      </c>
      <c r="E654" s="7">
        <v>-3.2930000000000001</v>
      </c>
      <c r="F654" s="2">
        <v>9.9170000000000009E-4</v>
      </c>
      <c r="G654">
        <v>5051</v>
      </c>
      <c r="H654" s="14">
        <v>-4.0551805737615403E-2</v>
      </c>
      <c r="I654" s="14">
        <v>2.1329055179943601E-2</v>
      </c>
      <c r="J654" s="2">
        <v>5.7269645666488497E-2</v>
      </c>
      <c r="K654" s="2">
        <v>0.122532447399926</v>
      </c>
    </row>
    <row r="655" spans="1:11" x14ac:dyDescent="0.2">
      <c r="A655" t="s">
        <v>2402</v>
      </c>
      <c r="B655" t="s">
        <v>432</v>
      </c>
      <c r="C655" s="1" t="s">
        <v>433</v>
      </c>
      <c r="D655">
        <v>25776</v>
      </c>
      <c r="E655" s="7">
        <v>-2.7050000000000001</v>
      </c>
      <c r="F655" s="2">
        <v>6.8329999999999997E-3</v>
      </c>
      <c r="G655">
        <v>5059</v>
      </c>
      <c r="H655" s="14">
        <v>6.2492389363773401E-3</v>
      </c>
      <c r="I655" s="14">
        <v>3.2896433647715399E-3</v>
      </c>
      <c r="J655" s="2">
        <v>5.7476354799183497E-2</v>
      </c>
      <c r="K655" s="2">
        <v>0.122617831051826</v>
      </c>
    </row>
    <row r="656" spans="1:11" x14ac:dyDescent="0.2">
      <c r="A656" t="s">
        <v>2436</v>
      </c>
      <c r="B656" t="s">
        <v>635</v>
      </c>
      <c r="C656" s="1" t="s">
        <v>639</v>
      </c>
      <c r="D656">
        <v>25776</v>
      </c>
      <c r="E656" s="7">
        <v>5.6840000000000002</v>
      </c>
      <c r="F656" s="2">
        <v>1.315E-8</v>
      </c>
      <c r="G656">
        <v>4552</v>
      </c>
      <c r="H656" s="14">
        <v>3.1313216973962797E-2</v>
      </c>
      <c r="I656" s="14">
        <v>1.6484092120650599E-2</v>
      </c>
      <c r="J656" s="2">
        <v>5.7485348751178597E-2</v>
      </c>
      <c r="K656" s="2">
        <v>0.122617831051826</v>
      </c>
    </row>
    <row r="657" spans="1:11" x14ac:dyDescent="0.2">
      <c r="A657" t="s">
        <v>2438</v>
      </c>
      <c r="B657" t="s">
        <v>432</v>
      </c>
      <c r="C657" s="1" t="s">
        <v>433</v>
      </c>
      <c r="D657">
        <v>25776</v>
      </c>
      <c r="E657" s="7">
        <v>-2.7120000000000002</v>
      </c>
      <c r="F657" s="2">
        <v>6.6959999999999997E-3</v>
      </c>
      <c r="G657">
        <v>5059</v>
      </c>
      <c r="H657" s="14">
        <v>5.5503555819428401E-3</v>
      </c>
      <c r="I657" s="14">
        <v>2.9263082510068302E-3</v>
      </c>
      <c r="J657" s="2">
        <v>5.78663378263242E-2</v>
      </c>
      <c r="K657" s="2">
        <v>0.123242047736981</v>
      </c>
    </row>
    <row r="658" spans="1:11" x14ac:dyDescent="0.2">
      <c r="A658" t="s">
        <v>2440</v>
      </c>
      <c r="B658" t="s">
        <v>514</v>
      </c>
      <c r="C658" s="1" t="s">
        <v>518</v>
      </c>
      <c r="D658">
        <v>25776</v>
      </c>
      <c r="E658" s="7">
        <v>3.1949999999999998</v>
      </c>
      <c r="F658" s="2">
        <v>1.3979999999999999E-3</v>
      </c>
      <c r="G658">
        <v>5435</v>
      </c>
      <c r="H658" s="14">
        <v>-3.3807844110873397E-2</v>
      </c>
      <c r="I658" s="14">
        <v>1.7843213064111199E-2</v>
      </c>
      <c r="J658" s="2">
        <v>5.8129867282444299E-2</v>
      </c>
      <c r="K658" s="2">
        <v>0.123614580577759</v>
      </c>
    </row>
    <row r="659" spans="1:11" x14ac:dyDescent="0.2">
      <c r="A659" t="s">
        <v>2418</v>
      </c>
      <c r="B659" t="s">
        <v>1940</v>
      </c>
      <c r="C659" s="1" t="s">
        <v>1943</v>
      </c>
      <c r="D659">
        <v>25776</v>
      </c>
      <c r="E659" s="7">
        <v>6.7610000000000001</v>
      </c>
      <c r="F659" s="2">
        <v>1.368E-11</v>
      </c>
      <c r="G659">
        <v>4479</v>
      </c>
      <c r="H659" s="14">
        <v>3.5482227148512901E-2</v>
      </c>
      <c r="I659" s="14">
        <v>1.8748039149157101E-2</v>
      </c>
      <c r="J659" s="2">
        <v>5.84132967847368E-2</v>
      </c>
      <c r="K659" s="2">
        <v>0.12402823289909901</v>
      </c>
    </row>
    <row r="660" spans="1:11" x14ac:dyDescent="0.2">
      <c r="A660" t="s">
        <v>2407</v>
      </c>
      <c r="B660" t="s">
        <v>1474</v>
      </c>
      <c r="C660" s="1" t="s">
        <v>1477</v>
      </c>
      <c r="D660">
        <v>25776</v>
      </c>
      <c r="E660" s="7">
        <v>-4.5570000000000004</v>
      </c>
      <c r="F660" s="2">
        <v>5.186E-6</v>
      </c>
      <c r="G660">
        <v>5138</v>
      </c>
      <c r="H660" s="14">
        <v>1.9792207312064498E-2</v>
      </c>
      <c r="I660" s="14">
        <v>1.0475191421229201E-2</v>
      </c>
      <c r="J660" s="2">
        <v>5.8833385717079002E-2</v>
      </c>
      <c r="K660" s="2">
        <v>0.12459324729341401</v>
      </c>
    </row>
    <row r="661" spans="1:11" x14ac:dyDescent="0.2">
      <c r="A661" t="s">
        <v>2435</v>
      </c>
      <c r="B661" t="s">
        <v>754</v>
      </c>
      <c r="C661" s="1" t="s">
        <v>757</v>
      </c>
      <c r="D661">
        <v>25776</v>
      </c>
      <c r="E661" s="7">
        <v>4.327</v>
      </c>
      <c r="F661" s="2">
        <v>1.5130000000000001E-5</v>
      </c>
      <c r="G661">
        <v>6230</v>
      </c>
      <c r="H661" s="14">
        <v>2.08486382377513E-2</v>
      </c>
      <c r="I661" s="14">
        <v>1.1035391167045199E-2</v>
      </c>
      <c r="J661" s="2">
        <v>5.8858028649720499E-2</v>
      </c>
      <c r="K661" s="2">
        <v>0.12459324729341401</v>
      </c>
    </row>
    <row r="662" spans="1:11" x14ac:dyDescent="0.2">
      <c r="A662" t="s">
        <v>2425</v>
      </c>
      <c r="B662" t="s">
        <v>1940</v>
      </c>
      <c r="C662" s="1" t="s">
        <v>1943</v>
      </c>
      <c r="D662">
        <v>25776</v>
      </c>
      <c r="E662" s="7">
        <v>6.7610000000000001</v>
      </c>
      <c r="F662" s="2">
        <v>1.368E-11</v>
      </c>
      <c r="G662">
        <v>4479</v>
      </c>
      <c r="H662" s="14">
        <v>2.8612346693478299E-2</v>
      </c>
      <c r="I662" s="14">
        <v>1.51563309323604E-2</v>
      </c>
      <c r="J662" s="2">
        <v>5.9050810107909198E-2</v>
      </c>
      <c r="K662" s="2">
        <v>0.124811939546263</v>
      </c>
    </row>
    <row r="663" spans="1:11" x14ac:dyDescent="0.2">
      <c r="A663" t="s">
        <v>2398</v>
      </c>
      <c r="B663" t="s">
        <v>1791</v>
      </c>
      <c r="C663" s="1" t="s">
        <v>1794</v>
      </c>
      <c r="D663">
        <v>25776</v>
      </c>
      <c r="E663" s="7">
        <v>-3.1040000000000001</v>
      </c>
      <c r="F663" s="2">
        <v>1.9109999999999999E-3</v>
      </c>
      <c r="G663">
        <v>3390</v>
      </c>
      <c r="H663" s="14">
        <v>1.4645320712396499E-2</v>
      </c>
      <c r="I663" s="14">
        <v>7.7683553914812704E-3</v>
      </c>
      <c r="J663" s="2">
        <v>5.9395594441771199E-2</v>
      </c>
      <c r="K663" s="2">
        <v>0.12535076285366201</v>
      </c>
    </row>
    <row r="664" spans="1:11" x14ac:dyDescent="0.2">
      <c r="A664" t="s">
        <v>2397</v>
      </c>
      <c r="B664" t="s">
        <v>432</v>
      </c>
      <c r="C664" s="1" t="s">
        <v>433</v>
      </c>
      <c r="D664">
        <v>25776</v>
      </c>
      <c r="E664" s="7">
        <v>-2.7120000000000002</v>
      </c>
      <c r="F664" s="2">
        <v>6.6959999999999997E-3</v>
      </c>
      <c r="G664">
        <v>5059</v>
      </c>
      <c r="H664" s="14">
        <v>1.3800772307121701E-2</v>
      </c>
      <c r="I664" s="14">
        <v>7.3326696745985602E-3</v>
      </c>
      <c r="J664" s="2">
        <v>5.9823277788414599E-2</v>
      </c>
      <c r="K664" s="2">
        <v>0.12606264730338099</v>
      </c>
    </row>
    <row r="665" spans="1:11" x14ac:dyDescent="0.2">
      <c r="A665" t="s">
        <v>2432</v>
      </c>
      <c r="B665" t="s">
        <v>432</v>
      </c>
      <c r="C665" s="1" t="s">
        <v>433</v>
      </c>
      <c r="D665">
        <v>25776</v>
      </c>
      <c r="E665" s="7">
        <v>-2.7120000000000002</v>
      </c>
      <c r="F665" s="2">
        <v>6.6959999999999997E-3</v>
      </c>
      <c r="G665">
        <v>5059</v>
      </c>
      <c r="H665" s="14">
        <v>8.80401999004847E-3</v>
      </c>
      <c r="I665" s="14">
        <v>4.6859648250834303E-3</v>
      </c>
      <c r="J665" s="2">
        <v>6.0270953654964397E-2</v>
      </c>
      <c r="K665" s="2">
        <v>0.12662346438053501</v>
      </c>
    </row>
    <row r="666" spans="1:11" x14ac:dyDescent="0.2">
      <c r="A666" t="s">
        <v>2440</v>
      </c>
      <c r="B666" t="s">
        <v>327</v>
      </c>
      <c r="C666" s="1" t="s">
        <v>331</v>
      </c>
      <c r="D666">
        <v>25776</v>
      </c>
      <c r="E666" s="7">
        <v>3.4329999999999998</v>
      </c>
      <c r="F666" s="2">
        <v>5.9739999999999999E-4</v>
      </c>
      <c r="G666">
        <v>6072</v>
      </c>
      <c r="H666" s="14">
        <v>3.07706035923246E-2</v>
      </c>
      <c r="I666" s="14">
        <v>1.6372649262095099E-2</v>
      </c>
      <c r="J666" s="2">
        <v>6.0191174955907298E-2</v>
      </c>
      <c r="K666" s="2">
        <v>0.12662346438053501</v>
      </c>
    </row>
    <row r="667" spans="1:11" x14ac:dyDescent="0.2">
      <c r="A667" t="s">
        <v>2424</v>
      </c>
      <c r="B667" t="s">
        <v>2068</v>
      </c>
      <c r="C667" s="1" t="s">
        <v>2071</v>
      </c>
      <c r="D667">
        <v>25776</v>
      </c>
      <c r="E667" s="7">
        <v>-4.2869999999999999</v>
      </c>
      <c r="F667" s="2">
        <v>1.8110000000000001E-5</v>
      </c>
      <c r="G667">
        <v>5207</v>
      </c>
      <c r="H667" s="14">
        <v>-8.5303609764419905E-3</v>
      </c>
      <c r="I667" s="14">
        <v>4.5486998267602399E-3</v>
      </c>
      <c r="J667" s="2">
        <v>6.0745895965433103E-2</v>
      </c>
      <c r="K667" s="2">
        <v>0.127429360709442</v>
      </c>
    </row>
    <row r="668" spans="1:11" x14ac:dyDescent="0.2">
      <c r="A668" t="s">
        <v>2417</v>
      </c>
      <c r="B668" t="s">
        <v>684</v>
      </c>
      <c r="C668" s="1" t="s">
        <v>688</v>
      </c>
      <c r="D668">
        <v>25776</v>
      </c>
      <c r="E668" s="7">
        <v>4.1689999999999996</v>
      </c>
      <c r="F668" s="2">
        <v>3.065E-5</v>
      </c>
      <c r="G668">
        <v>5614</v>
      </c>
      <c r="H668" s="14">
        <v>2.9061884900587601E-2</v>
      </c>
      <c r="I668" s="14">
        <v>1.55401686969106E-2</v>
      </c>
      <c r="J668" s="2">
        <v>6.1468007886816702E-2</v>
      </c>
      <c r="K668" s="2">
        <v>0.12875055706022401</v>
      </c>
    </row>
    <row r="669" spans="1:11" x14ac:dyDescent="0.2">
      <c r="A669" t="s">
        <v>2410</v>
      </c>
      <c r="B669" t="s">
        <v>432</v>
      </c>
      <c r="C669" s="1" t="s">
        <v>433</v>
      </c>
      <c r="D669">
        <v>25776</v>
      </c>
      <c r="E669" s="7">
        <v>-2.7050000000000001</v>
      </c>
      <c r="F669" s="2">
        <v>6.8329999999999997E-3</v>
      </c>
      <c r="G669">
        <v>5059</v>
      </c>
      <c r="H669" s="14">
        <v>5.5617330699733701E-3</v>
      </c>
      <c r="I669" s="14">
        <v>2.9879802660980701E-3</v>
      </c>
      <c r="J669" s="2">
        <v>6.2692121576691004E-2</v>
      </c>
      <c r="K669" s="2">
        <v>0.131117705546453</v>
      </c>
    </row>
    <row r="670" spans="1:11" x14ac:dyDescent="0.2">
      <c r="A670" t="s">
        <v>2437</v>
      </c>
      <c r="B670" t="s">
        <v>157</v>
      </c>
      <c r="C670" s="1" t="s">
        <v>160</v>
      </c>
      <c r="D670">
        <v>25776</v>
      </c>
      <c r="E670" s="7">
        <v>2.1179999999999999</v>
      </c>
      <c r="F670" s="2">
        <v>3.4139999999999997E-2</v>
      </c>
      <c r="G670">
        <v>3029</v>
      </c>
      <c r="H670" s="14">
        <v>5.8166371110438597E-2</v>
      </c>
      <c r="I670" s="14">
        <v>3.12812284570992E-2</v>
      </c>
      <c r="J670" s="2">
        <v>6.2961157891381597E-2</v>
      </c>
      <c r="K670" s="2">
        <v>0.131483256374966</v>
      </c>
    </row>
    <row r="671" spans="1:11" x14ac:dyDescent="0.2">
      <c r="A671" t="s">
        <v>2398</v>
      </c>
      <c r="B671" t="s">
        <v>2055</v>
      </c>
      <c r="C671" s="1" t="s">
        <v>2056</v>
      </c>
      <c r="D671">
        <v>25776</v>
      </c>
      <c r="E671" s="7">
        <v>0</v>
      </c>
      <c r="F671" s="2">
        <v>1</v>
      </c>
      <c r="G671">
        <v>5116</v>
      </c>
      <c r="H671" s="14">
        <v>8.3738076455763394E-3</v>
      </c>
      <c r="I671" s="14">
        <v>4.5312503027012301E-3</v>
      </c>
      <c r="J671" s="2">
        <v>6.4600520334166397E-2</v>
      </c>
      <c r="K671" s="2">
        <v>0.134705120876177</v>
      </c>
    </row>
    <row r="672" spans="1:11" x14ac:dyDescent="0.2">
      <c r="A672" t="s">
        <v>2411</v>
      </c>
      <c r="B672" t="s">
        <v>2068</v>
      </c>
      <c r="C672" s="1" t="s">
        <v>2071</v>
      </c>
      <c r="D672">
        <v>25776</v>
      </c>
      <c r="E672" s="7">
        <v>-3.907</v>
      </c>
      <c r="F672" s="2">
        <v>9.3259999999999998E-5</v>
      </c>
      <c r="G672">
        <v>5207</v>
      </c>
      <c r="H672" s="14">
        <v>-1.49157489656502E-2</v>
      </c>
      <c r="I672" s="14">
        <v>8.0805180038542902E-3</v>
      </c>
      <c r="J672" s="2">
        <v>6.4908150422856498E-2</v>
      </c>
      <c r="K672" s="2">
        <v>0.13514458185057401</v>
      </c>
    </row>
    <row r="673" spans="1:11" x14ac:dyDescent="0.2">
      <c r="A673" t="s">
        <v>2439</v>
      </c>
      <c r="B673" t="s">
        <v>432</v>
      </c>
      <c r="C673" s="1" t="s">
        <v>433</v>
      </c>
      <c r="D673">
        <v>25776</v>
      </c>
      <c r="E673" s="7">
        <v>-2.7120000000000002</v>
      </c>
      <c r="F673" s="2">
        <v>6.6959999999999997E-3</v>
      </c>
      <c r="G673">
        <v>5059</v>
      </c>
      <c r="H673" s="14">
        <v>6.0597713813524299E-3</v>
      </c>
      <c r="I673" s="14">
        <v>3.2856765496213701E-3</v>
      </c>
      <c r="J673" s="2">
        <v>6.51395148096479E-2</v>
      </c>
      <c r="K673" s="2">
        <v>0.13542417758488601</v>
      </c>
    </row>
    <row r="674" spans="1:11" x14ac:dyDescent="0.2">
      <c r="A674" t="s">
        <v>2416</v>
      </c>
      <c r="B674" t="s">
        <v>1977</v>
      </c>
      <c r="C674" s="1" t="s">
        <v>1980</v>
      </c>
      <c r="D674">
        <v>25776</v>
      </c>
      <c r="E674" s="7">
        <v>4.3470000000000004</v>
      </c>
      <c r="F674" s="2">
        <v>1.377E-5</v>
      </c>
      <c r="G674">
        <v>5106</v>
      </c>
      <c r="H674" s="14">
        <v>1.31169727080277E-2</v>
      </c>
      <c r="I674" s="14">
        <v>7.1384525049336799E-3</v>
      </c>
      <c r="J674" s="2">
        <v>6.6134748077930405E-2</v>
      </c>
      <c r="K674" s="2">
        <v>0.137288651143918</v>
      </c>
    </row>
    <row r="675" spans="1:11" x14ac:dyDescent="0.2">
      <c r="A675" t="s">
        <v>2403</v>
      </c>
      <c r="B675" t="s">
        <v>1073</v>
      </c>
      <c r="C675" s="1" t="s">
        <v>1076</v>
      </c>
      <c r="D675">
        <v>25776</v>
      </c>
      <c r="E675" s="7">
        <v>-0.34699999999999998</v>
      </c>
      <c r="F675" s="2">
        <v>0.72819999999999996</v>
      </c>
      <c r="G675">
        <v>4762</v>
      </c>
      <c r="H675" s="14">
        <v>-1.51589227189451E-2</v>
      </c>
      <c r="I675" s="14">
        <v>8.2559868070392894E-3</v>
      </c>
      <c r="J675" s="2">
        <v>6.6340981584639094E-2</v>
      </c>
      <c r="K675" s="2">
        <v>0.13751213864869499</v>
      </c>
    </row>
    <row r="676" spans="1:11" x14ac:dyDescent="0.2">
      <c r="A676" t="s">
        <v>2434</v>
      </c>
      <c r="B676" t="s">
        <v>1323</v>
      </c>
      <c r="C676" s="1" t="s">
        <v>1326</v>
      </c>
      <c r="D676">
        <v>25776</v>
      </c>
      <c r="E676" s="7">
        <v>2.9540000000000002</v>
      </c>
      <c r="F676" s="2">
        <v>3.1380000000000002E-3</v>
      </c>
      <c r="G676">
        <v>4742</v>
      </c>
      <c r="H676" s="14">
        <v>-1.2908791324825201E-2</v>
      </c>
      <c r="I676" s="14">
        <v>7.0479612750784897E-3</v>
      </c>
      <c r="J676" s="2">
        <v>6.7016421774708901E-2</v>
      </c>
      <c r="K676" s="2">
        <v>0.138593718769529</v>
      </c>
    </row>
    <row r="677" spans="1:11" x14ac:dyDescent="0.2">
      <c r="A677" t="s">
        <v>2438</v>
      </c>
      <c r="B677" t="s">
        <v>783</v>
      </c>
      <c r="C677" s="1" t="s">
        <v>782</v>
      </c>
      <c r="D677">
        <v>25776</v>
      </c>
      <c r="E677" s="7">
        <v>-4.1269999999999998</v>
      </c>
      <c r="F677" s="2">
        <v>3.6699999999999998E-5</v>
      </c>
      <c r="G677">
        <v>6641</v>
      </c>
      <c r="H677" s="14">
        <v>9.5494584516057895E-3</v>
      </c>
      <c r="I677" s="14">
        <v>5.2153061220908603E-3</v>
      </c>
      <c r="J677" s="2">
        <v>6.7093876683335302E-2</v>
      </c>
      <c r="K677" s="2">
        <v>0.138593718769529</v>
      </c>
    </row>
    <row r="678" spans="1:11" x14ac:dyDescent="0.2">
      <c r="A678" t="s">
        <v>2440</v>
      </c>
      <c r="B678" t="s">
        <v>1474</v>
      </c>
      <c r="C678" s="1" t="s">
        <v>1477</v>
      </c>
      <c r="D678">
        <v>25776</v>
      </c>
      <c r="E678" s="7">
        <v>4.173</v>
      </c>
      <c r="F678" s="2">
        <v>3.0000000000000001E-5</v>
      </c>
      <c r="G678">
        <v>5138</v>
      </c>
      <c r="H678" s="14">
        <v>-4.6104795079364803E-2</v>
      </c>
      <c r="I678" s="14">
        <v>2.5185670963491998E-2</v>
      </c>
      <c r="J678" s="2">
        <v>6.7160827160001102E-2</v>
      </c>
      <c r="K678" s="2">
        <v>0.138593718769529</v>
      </c>
    </row>
    <row r="679" spans="1:11" x14ac:dyDescent="0.2">
      <c r="A679" t="s">
        <v>2429</v>
      </c>
      <c r="B679" t="s">
        <v>690</v>
      </c>
      <c r="C679" s="1" t="s">
        <v>693</v>
      </c>
      <c r="D679">
        <v>25776</v>
      </c>
      <c r="E679" s="7">
        <v>-2.9710000000000001</v>
      </c>
      <c r="F679" s="2">
        <v>2.9640000000000001E-3</v>
      </c>
      <c r="G679">
        <v>3058</v>
      </c>
      <c r="H679" s="14">
        <v>2.6049882677246901E-2</v>
      </c>
      <c r="I679" s="14">
        <v>1.42435082331729E-2</v>
      </c>
      <c r="J679" s="2">
        <v>6.7415321673635606E-2</v>
      </c>
      <c r="K679" s="2">
        <v>0.138913402857787</v>
      </c>
    </row>
    <row r="680" spans="1:11" x14ac:dyDescent="0.2">
      <c r="A680" t="s">
        <v>2425</v>
      </c>
      <c r="B680" t="s">
        <v>1271</v>
      </c>
      <c r="C680" s="1" t="s">
        <v>1275</v>
      </c>
      <c r="D680">
        <v>23712</v>
      </c>
      <c r="E680" s="7">
        <v>-2.859</v>
      </c>
      <c r="F680" s="2">
        <v>4.2459999999999998E-3</v>
      </c>
      <c r="G680">
        <v>6179</v>
      </c>
      <c r="H680" s="14">
        <v>-2.7987865984759299E-2</v>
      </c>
      <c r="I680" s="14">
        <v>1.5313508830668E-2</v>
      </c>
      <c r="J680" s="2">
        <v>6.7600806358587104E-2</v>
      </c>
      <c r="K680" s="2">
        <v>0.13909015467585401</v>
      </c>
    </row>
    <row r="681" spans="1:11" x14ac:dyDescent="0.2">
      <c r="A681" t="s">
        <v>2394</v>
      </c>
      <c r="B681" t="s">
        <v>366</v>
      </c>
      <c r="C681" s="1" t="s">
        <v>369</v>
      </c>
      <c r="D681">
        <v>25776</v>
      </c>
      <c r="E681" s="7">
        <v>3.91</v>
      </c>
      <c r="F681" s="2">
        <v>9.2449999999999997E-5</v>
      </c>
      <c r="G681">
        <v>5229</v>
      </c>
      <c r="H681" s="14">
        <v>1.4692670479622199E-2</v>
      </c>
      <c r="I681" s="14">
        <v>8.0519402968244405E-3</v>
      </c>
      <c r="J681" s="2">
        <v>6.8040781326930297E-2</v>
      </c>
      <c r="K681" s="2">
        <v>0.139789234095829</v>
      </c>
    </row>
    <row r="682" spans="1:11" x14ac:dyDescent="0.2">
      <c r="A682" t="s">
        <v>2402</v>
      </c>
      <c r="B682" t="s">
        <v>2020</v>
      </c>
      <c r="C682" s="1" t="s">
        <v>2023</v>
      </c>
      <c r="D682">
        <v>25776</v>
      </c>
      <c r="E682" s="7">
        <v>-4.923</v>
      </c>
      <c r="F682" s="2">
        <v>8.5059999999999995E-7</v>
      </c>
      <c r="G682">
        <v>3395</v>
      </c>
      <c r="H682" s="14">
        <v>1.74281058243437E-2</v>
      </c>
      <c r="I682" s="14">
        <v>9.5572990469526293E-3</v>
      </c>
      <c r="J682" s="2">
        <v>6.82218231263369E-2</v>
      </c>
      <c r="K682" s="2">
        <v>0.13995506361947099</v>
      </c>
    </row>
    <row r="683" spans="1:11" x14ac:dyDescent="0.2">
      <c r="A683" t="s">
        <v>2416</v>
      </c>
      <c r="B683" t="s">
        <v>1610</v>
      </c>
      <c r="C683" s="1" t="s">
        <v>1614</v>
      </c>
      <c r="D683">
        <v>24421</v>
      </c>
      <c r="E683" s="7">
        <v>4.2709999999999999</v>
      </c>
      <c r="F683" s="2">
        <v>1.9429999999999999E-5</v>
      </c>
      <c r="G683">
        <v>5731</v>
      </c>
      <c r="H683" s="14">
        <v>2.5205104070978E-2</v>
      </c>
      <c r="I683" s="14">
        <v>1.3912104115534301E-2</v>
      </c>
      <c r="J683" s="2">
        <v>7.0026507009129504E-2</v>
      </c>
      <c r="K683" s="2">
        <v>0.143446368983459</v>
      </c>
    </row>
    <row r="684" spans="1:11" x14ac:dyDescent="0.2">
      <c r="A684" t="s">
        <v>2410</v>
      </c>
      <c r="B684" t="s">
        <v>1271</v>
      </c>
      <c r="C684" s="1" t="s">
        <v>1275</v>
      </c>
      <c r="D684">
        <v>23712</v>
      </c>
      <c r="E684" s="7">
        <v>2.8540000000000001</v>
      </c>
      <c r="F684" s="2">
        <v>4.3210000000000002E-3</v>
      </c>
      <c r="G684">
        <v>6179</v>
      </c>
      <c r="H684" s="14">
        <v>-1.26582438657191E-2</v>
      </c>
      <c r="I684" s="14">
        <v>7.0300732423927703E-3</v>
      </c>
      <c r="J684" s="2">
        <v>7.1768327804343807E-2</v>
      </c>
      <c r="K684" s="2">
        <v>0.14679885232706699</v>
      </c>
    </row>
    <row r="685" spans="1:11" x14ac:dyDescent="0.2">
      <c r="A685" t="s">
        <v>2392</v>
      </c>
      <c r="B685" t="s">
        <v>635</v>
      </c>
      <c r="C685" s="1" t="s">
        <v>639</v>
      </c>
      <c r="D685">
        <v>25776</v>
      </c>
      <c r="E685" s="7">
        <v>5.6840000000000002</v>
      </c>
      <c r="F685" s="2">
        <v>1.315E-8</v>
      </c>
      <c r="G685">
        <v>4552</v>
      </c>
      <c r="H685" s="14">
        <v>5.4529056538718999E-2</v>
      </c>
      <c r="I685" s="14">
        <v>3.0318864901434501E-2</v>
      </c>
      <c r="J685" s="2">
        <v>7.2094790276320805E-2</v>
      </c>
      <c r="K685" s="2">
        <v>0.14689514110704799</v>
      </c>
    </row>
    <row r="686" spans="1:11" x14ac:dyDescent="0.2">
      <c r="A686" t="s">
        <v>2398</v>
      </c>
      <c r="B686" t="s">
        <v>1271</v>
      </c>
      <c r="C686" s="1" t="s">
        <v>1275</v>
      </c>
      <c r="D686">
        <v>23712</v>
      </c>
      <c r="E686" s="7">
        <v>2.843</v>
      </c>
      <c r="F686" s="2">
        <v>4.4739999999999997E-3</v>
      </c>
      <c r="G686">
        <v>6179</v>
      </c>
      <c r="H686" s="14">
        <v>-1.0656947467205099E-2</v>
      </c>
      <c r="I686" s="14">
        <v>5.9261612592183101E-3</v>
      </c>
      <c r="J686" s="2">
        <v>7.2131305848263799E-2</v>
      </c>
      <c r="K686" s="2">
        <v>0.14689514110704799</v>
      </c>
    </row>
    <row r="687" spans="1:11" x14ac:dyDescent="0.2">
      <c r="A687" t="s">
        <v>2436</v>
      </c>
      <c r="B687" t="s">
        <v>843</v>
      </c>
      <c r="C687" s="1" t="s">
        <v>846</v>
      </c>
      <c r="D687">
        <v>25776</v>
      </c>
      <c r="E687" s="7">
        <v>0.108</v>
      </c>
      <c r="F687" s="2">
        <v>0.91420000000000001</v>
      </c>
      <c r="G687">
        <v>4314</v>
      </c>
      <c r="H687" s="14">
        <v>-1.8085064365787901E-2</v>
      </c>
      <c r="I687" s="14">
        <v>1.00536534438157E-2</v>
      </c>
      <c r="J687" s="2">
        <v>7.2041626780478998E-2</v>
      </c>
      <c r="K687" s="2">
        <v>0.14689514110704799</v>
      </c>
    </row>
    <row r="688" spans="1:11" x14ac:dyDescent="0.2">
      <c r="A688" t="s">
        <v>2423</v>
      </c>
      <c r="B688" t="s">
        <v>1271</v>
      </c>
      <c r="C688" s="1" t="s">
        <v>1275</v>
      </c>
      <c r="D688">
        <v>24274</v>
      </c>
      <c r="E688" s="7">
        <v>-2.8079999999999998</v>
      </c>
      <c r="F688" s="2">
        <v>4.9800000000000001E-3</v>
      </c>
      <c r="G688">
        <v>6179</v>
      </c>
      <c r="H688" s="14">
        <v>2.8530838916541901E-2</v>
      </c>
      <c r="I688" s="14">
        <v>1.5914617572600501E-2</v>
      </c>
      <c r="J688" s="2">
        <v>7.30138297872686E-2</v>
      </c>
      <c r="K688" s="2">
        <v>0.14847564512134101</v>
      </c>
    </row>
    <row r="689" spans="1:11" x14ac:dyDescent="0.2">
      <c r="A689" t="s">
        <v>2407</v>
      </c>
      <c r="B689" t="s">
        <v>484</v>
      </c>
      <c r="C689" s="1" t="s">
        <v>487</v>
      </c>
      <c r="D689">
        <v>25776</v>
      </c>
      <c r="E689" s="7">
        <v>-2.9990000000000001</v>
      </c>
      <c r="F689" s="2">
        <v>2.7070000000000002E-3</v>
      </c>
      <c r="G689">
        <v>5208</v>
      </c>
      <c r="H689" s="14">
        <v>-2.3563639318950499E-2</v>
      </c>
      <c r="I689" s="14">
        <v>1.3171386762474001E-2</v>
      </c>
      <c r="J689" s="2">
        <v>7.3614468294601207E-2</v>
      </c>
      <c r="K689" s="2">
        <v>0.14947916051087101</v>
      </c>
    </row>
    <row r="690" spans="1:11" x14ac:dyDescent="0.2">
      <c r="A690" t="s">
        <v>2409</v>
      </c>
      <c r="B690" t="s">
        <v>423</v>
      </c>
      <c r="C690" s="1" t="s">
        <v>427</v>
      </c>
      <c r="D690">
        <v>24421</v>
      </c>
      <c r="E690" s="7">
        <v>4.0369999999999999</v>
      </c>
      <c r="F690" s="2">
        <v>5.4079999999999997E-5</v>
      </c>
      <c r="G690">
        <v>4419</v>
      </c>
      <c r="H690" s="14">
        <v>6.06740221557094E-3</v>
      </c>
      <c r="I690" s="14">
        <v>3.4046842429892501E-3</v>
      </c>
      <c r="J690" s="2">
        <v>7.4737023901552499E-2</v>
      </c>
      <c r="K690" s="2">
        <v>0.151318067260763</v>
      </c>
    </row>
    <row r="691" spans="1:11" x14ac:dyDescent="0.2">
      <c r="A691" t="s">
        <v>2434</v>
      </c>
      <c r="B691" t="s">
        <v>1029</v>
      </c>
      <c r="C691" s="1" t="s">
        <v>1033</v>
      </c>
      <c r="D691">
        <v>25776</v>
      </c>
      <c r="E691" s="7">
        <v>-4.141</v>
      </c>
      <c r="F691" s="2">
        <v>3.4619999999999997E-5</v>
      </c>
      <c r="G691">
        <v>4601</v>
      </c>
      <c r="H691" s="14">
        <v>-1.2295593389140399E-2</v>
      </c>
      <c r="I691" s="14">
        <v>6.8984151037749597E-3</v>
      </c>
      <c r="J691" s="2">
        <v>7.4687372687347903E-2</v>
      </c>
      <c r="K691" s="2">
        <v>0.151318067260763</v>
      </c>
    </row>
    <row r="692" spans="1:11" x14ac:dyDescent="0.2">
      <c r="A692" t="s">
        <v>2435</v>
      </c>
      <c r="B692" t="s">
        <v>376</v>
      </c>
      <c r="C692" s="1" t="s">
        <v>380</v>
      </c>
      <c r="D692">
        <v>25776</v>
      </c>
      <c r="E692" s="7">
        <v>4.274</v>
      </c>
      <c r="F692" s="2">
        <v>1.9199999999999999E-5</v>
      </c>
      <c r="G692">
        <v>3152</v>
      </c>
      <c r="H692" s="14">
        <v>-3.3102594718760203E-2</v>
      </c>
      <c r="I692" s="14">
        <v>1.85865448666051E-2</v>
      </c>
      <c r="J692" s="2">
        <v>7.49128171580703E-2</v>
      </c>
      <c r="K692" s="2">
        <v>0.15145417381957699</v>
      </c>
    </row>
    <row r="693" spans="1:11" x14ac:dyDescent="0.2">
      <c r="A693" t="s">
        <v>2397</v>
      </c>
      <c r="B693" t="s">
        <v>226</v>
      </c>
      <c r="C693" s="1" t="s">
        <v>230</v>
      </c>
      <c r="D693">
        <v>25776</v>
      </c>
      <c r="E693" s="7">
        <v>-4.7279999999999998</v>
      </c>
      <c r="F693" s="2">
        <v>2.2689999999999998E-6</v>
      </c>
      <c r="G693">
        <v>5236</v>
      </c>
      <c r="H693" s="14">
        <v>4.1481828061987198E-2</v>
      </c>
      <c r="I693" s="14">
        <v>2.3362580802413199E-2</v>
      </c>
      <c r="J693" s="2">
        <v>7.5804309304947401E-2</v>
      </c>
      <c r="K693" s="2">
        <v>0.15303474888625401</v>
      </c>
    </row>
    <row r="694" spans="1:11" x14ac:dyDescent="0.2">
      <c r="A694" t="s">
        <v>2428</v>
      </c>
      <c r="B694" t="s">
        <v>635</v>
      </c>
      <c r="C694" s="1" t="s">
        <v>639</v>
      </c>
      <c r="D694">
        <v>25776</v>
      </c>
      <c r="E694" s="7">
        <v>5.6840000000000002</v>
      </c>
      <c r="F694" s="2">
        <v>1.315E-8</v>
      </c>
      <c r="G694">
        <v>4552</v>
      </c>
      <c r="H694" s="14">
        <v>2.7360620706604E-2</v>
      </c>
      <c r="I694" s="14">
        <v>1.5436782085670901E-2</v>
      </c>
      <c r="J694" s="2">
        <v>7.6323151448440901E-2</v>
      </c>
      <c r="K694" s="2">
        <v>0.15385953218291201</v>
      </c>
    </row>
    <row r="695" spans="1:11" x14ac:dyDescent="0.2">
      <c r="A695" t="s">
        <v>2403</v>
      </c>
      <c r="B695" t="s">
        <v>1260</v>
      </c>
      <c r="C695" s="1" t="s">
        <v>1264</v>
      </c>
      <c r="D695">
        <v>25776</v>
      </c>
      <c r="E695" s="7">
        <v>3.9489999999999998</v>
      </c>
      <c r="F695" s="2">
        <v>7.8369999999999997E-5</v>
      </c>
      <c r="G695">
        <v>3206</v>
      </c>
      <c r="H695" s="14">
        <v>1.47009974312233E-2</v>
      </c>
      <c r="I695" s="14">
        <v>8.3205920627539599E-3</v>
      </c>
      <c r="J695" s="2">
        <v>7.7258197695983105E-2</v>
      </c>
      <c r="K695" s="2">
        <v>0.155519748608797</v>
      </c>
    </row>
    <row r="696" spans="1:11" x14ac:dyDescent="0.2">
      <c r="A696" t="s">
        <v>2428</v>
      </c>
      <c r="B696" t="s">
        <v>2093</v>
      </c>
      <c r="C696" s="1" t="s">
        <v>2094</v>
      </c>
      <c r="D696">
        <v>23391</v>
      </c>
      <c r="E696" s="7">
        <v>3.081</v>
      </c>
      <c r="F696" s="2">
        <v>2.065E-3</v>
      </c>
      <c r="G696">
        <v>4582</v>
      </c>
      <c r="H696" s="14">
        <v>1.04972975441852E-2</v>
      </c>
      <c r="I696" s="14">
        <v>5.9552760770495801E-3</v>
      </c>
      <c r="J696" s="2">
        <v>7.7953016210286594E-2</v>
      </c>
      <c r="K696" s="2">
        <v>0.15669230203652701</v>
      </c>
    </row>
    <row r="697" spans="1:11" x14ac:dyDescent="0.2">
      <c r="A697" t="s">
        <v>2418</v>
      </c>
      <c r="B697" t="s">
        <v>1131</v>
      </c>
      <c r="C697" s="1" t="s">
        <v>1134</v>
      </c>
      <c r="D697">
        <v>25776</v>
      </c>
      <c r="E697" s="7">
        <v>2.9239999999999999</v>
      </c>
      <c r="F697" s="2">
        <v>3.4510000000000001E-3</v>
      </c>
      <c r="G697">
        <v>5191</v>
      </c>
      <c r="H697" s="14">
        <v>2.8203432587977102E-2</v>
      </c>
      <c r="I697" s="14">
        <v>1.6041037272264299E-2</v>
      </c>
      <c r="J697" s="2">
        <v>7.8712627902071702E-2</v>
      </c>
      <c r="K697" s="2">
        <v>0.15799153370271901</v>
      </c>
    </row>
    <row r="698" spans="1:11" x14ac:dyDescent="0.2">
      <c r="A698" t="s">
        <v>2416</v>
      </c>
      <c r="B698" t="s">
        <v>929</v>
      </c>
      <c r="C698" s="1" t="s">
        <v>932</v>
      </c>
      <c r="D698">
        <v>25776</v>
      </c>
      <c r="E698" s="7">
        <v>-17.602</v>
      </c>
      <c r="F698" s="2">
        <v>2.3979999999999998E-69</v>
      </c>
      <c r="G698">
        <v>5112</v>
      </c>
      <c r="H698" s="14">
        <v>-2.2122076213991902E-2</v>
      </c>
      <c r="I698" s="14">
        <v>1.25896356882429E-2</v>
      </c>
      <c r="J698" s="2">
        <v>7.8889567016330694E-2</v>
      </c>
      <c r="K698" s="2">
        <v>0.15811917526980099</v>
      </c>
    </row>
    <row r="699" spans="1:11" x14ac:dyDescent="0.2">
      <c r="A699" t="s">
        <v>2398</v>
      </c>
      <c r="B699" t="s">
        <v>432</v>
      </c>
      <c r="C699" s="1" t="s">
        <v>433</v>
      </c>
      <c r="D699">
        <v>25776</v>
      </c>
      <c r="E699" s="7">
        <v>-2.8530000000000002</v>
      </c>
      <c r="F699" s="2">
        <v>4.3369999999999997E-3</v>
      </c>
      <c r="G699">
        <v>5059</v>
      </c>
      <c r="H699" s="14">
        <v>5.9501674798819303E-3</v>
      </c>
      <c r="I699" s="14">
        <v>3.3901357031418601E-3</v>
      </c>
      <c r="J699" s="2">
        <v>7.92351266330798E-2</v>
      </c>
      <c r="K699" s="2">
        <v>0.15813018834498799</v>
      </c>
    </row>
    <row r="700" spans="1:11" x14ac:dyDescent="0.2">
      <c r="A700" t="s">
        <v>2411</v>
      </c>
      <c r="B700" t="s">
        <v>2027</v>
      </c>
      <c r="C700" s="1" t="s">
        <v>2029</v>
      </c>
      <c r="D700">
        <v>25776</v>
      </c>
      <c r="E700" s="7">
        <v>-0.40200000000000002</v>
      </c>
      <c r="F700" s="2">
        <v>0.68740000000000001</v>
      </c>
      <c r="G700">
        <v>5949</v>
      </c>
      <c r="H700" s="14">
        <v>-2.9179197204280499E-2</v>
      </c>
      <c r="I700" s="14">
        <v>1.6621624614338599E-2</v>
      </c>
      <c r="J700" s="2">
        <v>7.9174486980754105E-2</v>
      </c>
      <c r="K700" s="2">
        <v>0.15813018834498799</v>
      </c>
    </row>
    <row r="701" spans="1:11" x14ac:dyDescent="0.2">
      <c r="A701" t="s">
        <v>2433</v>
      </c>
      <c r="B701" t="s">
        <v>929</v>
      </c>
      <c r="C701" s="1" t="s">
        <v>932</v>
      </c>
      <c r="D701">
        <v>24421</v>
      </c>
      <c r="E701" s="7">
        <v>14.218999999999999</v>
      </c>
      <c r="F701" s="2">
        <v>6.9879999999999998E-46</v>
      </c>
      <c r="G701">
        <v>5112</v>
      </c>
      <c r="H701" s="14">
        <v>2.0633378359629601E-2</v>
      </c>
      <c r="I701" s="14">
        <v>1.1750286409293501E-2</v>
      </c>
      <c r="J701" s="2">
        <v>7.9090218840758106E-2</v>
      </c>
      <c r="K701" s="2">
        <v>0.15813018834498799</v>
      </c>
    </row>
    <row r="702" spans="1:11" x14ac:dyDescent="0.2">
      <c r="A702" t="s">
        <v>2395</v>
      </c>
      <c r="B702" t="s">
        <v>1526</v>
      </c>
      <c r="C702" s="1" t="s">
        <v>1527</v>
      </c>
      <c r="D702">
        <v>25776</v>
      </c>
      <c r="E702" s="7">
        <v>-2.9750000000000001</v>
      </c>
      <c r="F702" s="2">
        <v>2.9260000000000002E-3</v>
      </c>
      <c r="G702">
        <v>5058</v>
      </c>
      <c r="H702" s="14">
        <v>1.3832708715197701E-2</v>
      </c>
      <c r="I702" s="14">
        <v>7.9119849022319597E-3</v>
      </c>
      <c r="J702" s="2">
        <v>8.0408035433458799E-2</v>
      </c>
      <c r="K702" s="2">
        <v>0.160241727756679</v>
      </c>
    </row>
    <row r="703" spans="1:11" x14ac:dyDescent="0.2">
      <c r="A703" t="s">
        <v>2393</v>
      </c>
      <c r="B703" t="s">
        <v>1197</v>
      </c>
      <c r="C703" s="1" t="s">
        <v>1200</v>
      </c>
      <c r="D703">
        <v>25512</v>
      </c>
      <c r="E703" s="7">
        <v>3.3380000000000001</v>
      </c>
      <c r="F703" s="2">
        <v>8.4230000000000004E-4</v>
      </c>
      <c r="G703">
        <v>4164</v>
      </c>
      <c r="H703" s="14">
        <v>4.4967192226676597E-2</v>
      </c>
      <c r="I703" s="14">
        <v>2.5864685710855002E-2</v>
      </c>
      <c r="J703" s="2">
        <v>8.2112975465063798E-2</v>
      </c>
      <c r="K703" s="2">
        <v>0.163405992544599</v>
      </c>
    </row>
    <row r="704" spans="1:11" x14ac:dyDescent="0.2">
      <c r="A704" t="s">
        <v>2437</v>
      </c>
      <c r="B704" t="s">
        <v>528</v>
      </c>
      <c r="C704" s="1" t="s">
        <v>531</v>
      </c>
      <c r="D704">
        <v>25776</v>
      </c>
      <c r="E704" s="7">
        <v>1.0820000000000001</v>
      </c>
      <c r="F704" s="2">
        <v>0.27929999999999999</v>
      </c>
      <c r="G704">
        <v>4845</v>
      </c>
      <c r="H704" s="14">
        <v>-1.89713297295282E-2</v>
      </c>
      <c r="I704" s="14">
        <v>1.09211994162419E-2</v>
      </c>
      <c r="J704" s="2">
        <v>8.2367675605441698E-2</v>
      </c>
      <c r="K704" s="2">
        <v>0.163679355369788</v>
      </c>
    </row>
    <row r="705" spans="1:11" x14ac:dyDescent="0.2">
      <c r="A705" t="s">
        <v>2400</v>
      </c>
      <c r="B705" t="s">
        <v>1131</v>
      </c>
      <c r="C705" s="1" t="s">
        <v>1134</v>
      </c>
      <c r="D705">
        <v>25776</v>
      </c>
      <c r="E705" s="7">
        <v>2.9390000000000001</v>
      </c>
      <c r="F705" s="2">
        <v>3.29E-3</v>
      </c>
      <c r="G705">
        <v>5191</v>
      </c>
      <c r="H705" s="14">
        <v>1.6114238553598701E-2</v>
      </c>
      <c r="I705" s="14">
        <v>9.2886885547312902E-3</v>
      </c>
      <c r="J705" s="2">
        <v>8.2772008246402198E-2</v>
      </c>
      <c r="K705" s="2">
        <v>0.164248864158935</v>
      </c>
    </row>
    <row r="706" spans="1:11" x14ac:dyDescent="0.2">
      <c r="A706" t="s">
        <v>2422</v>
      </c>
      <c r="B706" t="s">
        <v>1438</v>
      </c>
      <c r="C706" s="1" t="s">
        <v>1441</v>
      </c>
      <c r="D706">
        <v>25776</v>
      </c>
      <c r="E706" s="7">
        <v>2.5960000000000001</v>
      </c>
      <c r="F706" s="2">
        <v>9.4230000000000008E-3</v>
      </c>
      <c r="G706">
        <v>6186</v>
      </c>
      <c r="H706" s="14">
        <v>1.26829325733339E-2</v>
      </c>
      <c r="I706" s="14">
        <v>7.3293982216248903E-3</v>
      </c>
      <c r="J706" s="2">
        <v>8.3555377502343098E-2</v>
      </c>
      <c r="K706" s="2">
        <v>0.16556782899967101</v>
      </c>
    </row>
    <row r="707" spans="1:11" x14ac:dyDescent="0.2">
      <c r="A707" t="s">
        <v>2393</v>
      </c>
      <c r="B707" t="s">
        <v>1711</v>
      </c>
      <c r="C707" s="1" t="s">
        <v>1714</v>
      </c>
      <c r="D707">
        <v>25776</v>
      </c>
      <c r="E707" s="7">
        <v>4.8959999999999999</v>
      </c>
      <c r="F707" s="2">
        <v>9.765000000000001E-7</v>
      </c>
      <c r="G707">
        <v>5270</v>
      </c>
      <c r="H707" s="14">
        <v>-2.3735036810005401E-2</v>
      </c>
      <c r="I707" s="14">
        <v>1.3730371155820299E-2</v>
      </c>
      <c r="J707" s="2">
        <v>8.3871354551738206E-2</v>
      </c>
      <c r="K707" s="2">
        <v>0.16595821219811999</v>
      </c>
    </row>
    <row r="708" spans="1:11" x14ac:dyDescent="0.2">
      <c r="A708" t="s">
        <v>2393</v>
      </c>
      <c r="B708" t="s">
        <v>1526</v>
      </c>
      <c r="C708" s="1" t="s">
        <v>1527</v>
      </c>
      <c r="D708">
        <v>25776</v>
      </c>
      <c r="E708" s="7">
        <v>2.1890000000000001</v>
      </c>
      <c r="F708" s="2">
        <v>2.8629999999999999E-2</v>
      </c>
      <c r="G708">
        <v>5058</v>
      </c>
      <c r="H708" s="14">
        <v>-1.7836999184819902E-2</v>
      </c>
      <c r="I708" s="14">
        <v>1.03271840522498E-2</v>
      </c>
      <c r="J708" s="2">
        <v>8.4133717231852298E-2</v>
      </c>
      <c r="K708" s="2">
        <v>0.166241551754156</v>
      </c>
    </row>
    <row r="709" spans="1:11" x14ac:dyDescent="0.2">
      <c r="A709" t="s">
        <v>2427</v>
      </c>
      <c r="B709" t="s">
        <v>1562</v>
      </c>
      <c r="C709" s="1" t="s">
        <v>1565</v>
      </c>
      <c r="D709">
        <v>25776</v>
      </c>
      <c r="E709" s="7">
        <v>-3.4489999999999998</v>
      </c>
      <c r="F709" s="2">
        <v>5.6329999999999998E-4</v>
      </c>
      <c r="G709">
        <v>5443</v>
      </c>
      <c r="H709" s="14">
        <v>-2.0267343520335799E-2</v>
      </c>
      <c r="I709" s="14">
        <v>1.17508222451124E-2</v>
      </c>
      <c r="J709" s="2">
        <v>8.4570804528985993E-2</v>
      </c>
      <c r="K709" s="2">
        <v>0.16686884344828201</v>
      </c>
    </row>
    <row r="710" spans="1:11" x14ac:dyDescent="0.2">
      <c r="A710" t="s">
        <v>2440</v>
      </c>
      <c r="B710" t="s">
        <v>407</v>
      </c>
      <c r="C710" s="1" t="s">
        <v>411</v>
      </c>
      <c r="D710">
        <v>25776</v>
      </c>
      <c r="E710" s="7">
        <v>3.1970000000000001</v>
      </c>
      <c r="F710" s="2">
        <v>1.389E-3</v>
      </c>
      <c r="G710">
        <v>4175</v>
      </c>
      <c r="H710" s="14">
        <v>-2.52804154944005E-2</v>
      </c>
      <c r="I710" s="14">
        <v>1.4697127004252099E-2</v>
      </c>
      <c r="J710" s="2">
        <v>8.5415658967051097E-2</v>
      </c>
      <c r="K710" s="2">
        <v>0.168297802625757</v>
      </c>
    </row>
    <row r="711" spans="1:11" x14ac:dyDescent="0.2">
      <c r="A711" t="s">
        <v>2397</v>
      </c>
      <c r="B711" t="s">
        <v>1197</v>
      </c>
      <c r="C711" s="1" t="s">
        <v>1200</v>
      </c>
      <c r="D711">
        <v>25776</v>
      </c>
      <c r="E711" s="7">
        <v>3.3330000000000002</v>
      </c>
      <c r="F711" s="2">
        <v>8.5789999999999998E-4</v>
      </c>
      <c r="G711">
        <v>4164</v>
      </c>
      <c r="H711" s="14">
        <v>-4.1666276813492303E-2</v>
      </c>
      <c r="I711" s="14">
        <v>2.4261336179312799E-2</v>
      </c>
      <c r="J711" s="2">
        <v>8.5907179913519205E-2</v>
      </c>
      <c r="K711" s="2">
        <v>0.169027526063976</v>
      </c>
    </row>
    <row r="712" spans="1:11" x14ac:dyDescent="0.2">
      <c r="A712" t="s">
        <v>2401</v>
      </c>
      <c r="B712" t="s">
        <v>289</v>
      </c>
      <c r="C712" s="1" t="s">
        <v>293</v>
      </c>
      <c r="D712">
        <v>25776</v>
      </c>
      <c r="E712" s="7">
        <v>2.556</v>
      </c>
      <c r="F712" s="2">
        <v>1.057E-2</v>
      </c>
      <c r="G712">
        <v>5268</v>
      </c>
      <c r="H712" s="14">
        <v>1.6032368561712699E-2</v>
      </c>
      <c r="I712" s="14">
        <v>9.3392579579194505E-3</v>
      </c>
      <c r="J712" s="2">
        <v>8.6040568939137294E-2</v>
      </c>
      <c r="K712" s="2">
        <v>0.169051540380418</v>
      </c>
    </row>
    <row r="713" spans="1:11" x14ac:dyDescent="0.2">
      <c r="A713" t="s">
        <v>2433</v>
      </c>
      <c r="B713" t="s">
        <v>715</v>
      </c>
      <c r="C713" s="1" t="s">
        <v>718</v>
      </c>
      <c r="D713">
        <v>25776</v>
      </c>
      <c r="E713" s="7">
        <v>2.895</v>
      </c>
      <c r="F713" s="2">
        <v>3.797E-3</v>
      </c>
      <c r="G713">
        <v>4613</v>
      </c>
      <c r="H713" s="14">
        <v>-1.5388808864110801E-2</v>
      </c>
      <c r="I713" s="14">
        <v>8.9742835186583103E-3</v>
      </c>
      <c r="J713" s="2">
        <v>8.6387879726257694E-2</v>
      </c>
      <c r="K713" s="2">
        <v>0.16949520705784701</v>
      </c>
    </row>
    <row r="714" spans="1:11" x14ac:dyDescent="0.2">
      <c r="A714" t="s">
        <v>2407</v>
      </c>
      <c r="B714" t="s">
        <v>2068</v>
      </c>
      <c r="C714" s="1" t="s">
        <v>2071</v>
      </c>
      <c r="D714">
        <v>25776</v>
      </c>
      <c r="E714" s="7">
        <v>-4.2869999999999999</v>
      </c>
      <c r="F714" s="2">
        <v>1.8110000000000001E-5</v>
      </c>
      <c r="G714">
        <v>5207</v>
      </c>
      <c r="H714" s="14">
        <v>-8.9023867569105394E-3</v>
      </c>
      <c r="I714" s="14">
        <v>5.2351284747133896E-3</v>
      </c>
      <c r="J714" s="2">
        <v>8.9035093240117699E-2</v>
      </c>
      <c r="K714" s="2">
        <v>0.17444375712073601</v>
      </c>
    </row>
    <row r="715" spans="1:11" x14ac:dyDescent="0.2">
      <c r="A715" t="s">
        <v>2440</v>
      </c>
      <c r="B715" t="s">
        <v>1151</v>
      </c>
      <c r="C715" s="1" t="s">
        <v>1154</v>
      </c>
      <c r="D715">
        <v>25776</v>
      </c>
      <c r="E715" s="7">
        <v>-3.4529999999999998</v>
      </c>
      <c r="F715" s="2">
        <v>5.5429999999999998E-4</v>
      </c>
      <c r="G715">
        <v>5939</v>
      </c>
      <c r="H715" s="14">
        <v>-2.8686455136456301E-2</v>
      </c>
      <c r="I715" s="14">
        <v>1.6897985856235E-2</v>
      </c>
      <c r="J715" s="2">
        <v>8.9578428302327803E-2</v>
      </c>
      <c r="K715" s="2">
        <v>0.175262142330641</v>
      </c>
    </row>
    <row r="716" spans="1:11" x14ac:dyDescent="0.2">
      <c r="A716" t="s">
        <v>2419</v>
      </c>
      <c r="B716" t="s">
        <v>327</v>
      </c>
      <c r="C716" s="1" t="s">
        <v>331</v>
      </c>
      <c r="D716">
        <v>25776</v>
      </c>
      <c r="E716" s="7">
        <v>3.4329999999999998</v>
      </c>
      <c r="F716" s="2">
        <v>5.9739999999999999E-4</v>
      </c>
      <c r="G716">
        <v>6072</v>
      </c>
      <c r="H716" s="14">
        <v>1.4076686049649E-2</v>
      </c>
      <c r="I716" s="14">
        <v>8.2990518416301198E-3</v>
      </c>
      <c r="J716" s="2">
        <v>8.9851790080405294E-2</v>
      </c>
      <c r="K716" s="2">
        <v>0.17555076633356501</v>
      </c>
    </row>
    <row r="717" spans="1:11" x14ac:dyDescent="0.2">
      <c r="A717" t="s">
        <v>2406</v>
      </c>
      <c r="B717" t="s">
        <v>1474</v>
      </c>
      <c r="C717" s="1" t="s">
        <v>1477</v>
      </c>
      <c r="D717">
        <v>25776</v>
      </c>
      <c r="E717" s="7">
        <v>-7.1630000000000003</v>
      </c>
      <c r="F717" s="2">
        <v>7.9089999999999999E-13</v>
      </c>
      <c r="G717">
        <v>5138</v>
      </c>
      <c r="H717" s="14">
        <v>1.35197055617287E-2</v>
      </c>
      <c r="I717" s="14">
        <v>7.9747818980506792E-3</v>
      </c>
      <c r="J717" s="2">
        <v>9.0017150363919704E-2</v>
      </c>
      <c r="K717" s="2">
        <v>0.17562786679394099</v>
      </c>
    </row>
    <row r="718" spans="1:11" x14ac:dyDescent="0.2">
      <c r="A718" t="s">
        <v>2418</v>
      </c>
      <c r="B718" t="s">
        <v>1830</v>
      </c>
      <c r="C718" s="1" t="s">
        <v>1833</v>
      </c>
      <c r="D718">
        <v>25776</v>
      </c>
      <c r="E718" s="7">
        <v>-1.8560000000000001</v>
      </c>
      <c r="F718" s="2">
        <v>6.3460000000000003E-2</v>
      </c>
      <c r="G718">
        <v>3965</v>
      </c>
      <c r="H718" s="14">
        <v>1.9584835184950699E-2</v>
      </c>
      <c r="I718" s="14">
        <v>1.15638003354293E-2</v>
      </c>
      <c r="J718" s="2">
        <v>9.0335021330971502E-2</v>
      </c>
      <c r="K718" s="2">
        <v>0.176001892118303</v>
      </c>
    </row>
    <row r="719" spans="1:11" x14ac:dyDescent="0.2">
      <c r="A719" t="s">
        <v>2419</v>
      </c>
      <c r="B719" t="s">
        <v>1852</v>
      </c>
      <c r="C719" s="1" t="s">
        <v>1855</v>
      </c>
      <c r="D719">
        <v>25776</v>
      </c>
      <c r="E719" s="7">
        <v>4.2869999999999999</v>
      </c>
      <c r="F719" s="2">
        <v>1.8110000000000001E-5</v>
      </c>
      <c r="G719">
        <v>5208</v>
      </c>
      <c r="H719" s="14">
        <v>1.7382463301997698E-2</v>
      </c>
      <c r="I719" s="14">
        <v>1.0305273309275E-2</v>
      </c>
      <c r="J719" s="2">
        <v>9.1650620493064994E-2</v>
      </c>
      <c r="K719" s="2">
        <v>0.17831606079194701</v>
      </c>
    </row>
    <row r="720" spans="1:11" x14ac:dyDescent="0.2">
      <c r="A720" t="s">
        <v>2405</v>
      </c>
      <c r="B720" t="s">
        <v>1271</v>
      </c>
      <c r="C720" s="1" t="s">
        <v>1275</v>
      </c>
      <c r="D720">
        <v>23712</v>
      </c>
      <c r="E720" s="7">
        <v>2.843</v>
      </c>
      <c r="F720" s="2">
        <v>4.4739999999999997E-3</v>
      </c>
      <c r="G720">
        <v>6179</v>
      </c>
      <c r="H720" s="14">
        <v>-1.4512551488910201E-2</v>
      </c>
      <c r="I720" s="14">
        <v>8.6095321414260597E-3</v>
      </c>
      <c r="J720" s="2">
        <v>9.1865613651136602E-2</v>
      </c>
      <c r="K720" s="2">
        <v>0.17848541928041201</v>
      </c>
    </row>
    <row r="721" spans="1:11" x14ac:dyDescent="0.2">
      <c r="A721" t="s">
        <v>2394</v>
      </c>
      <c r="B721" t="s">
        <v>1537</v>
      </c>
      <c r="C721" s="1" t="s">
        <v>1540</v>
      </c>
      <c r="D721">
        <v>25776</v>
      </c>
      <c r="E721" s="7">
        <v>-2.8</v>
      </c>
      <c r="F721" s="2">
        <v>5.11E-3</v>
      </c>
      <c r="G721">
        <v>4978</v>
      </c>
      <c r="H721" s="14">
        <v>1.44027455705753E-2</v>
      </c>
      <c r="I721" s="14">
        <v>8.55875900571282E-3</v>
      </c>
      <c r="J721" s="2">
        <v>9.2412323643968994E-2</v>
      </c>
      <c r="K721" s="2">
        <v>0.17929790192397299</v>
      </c>
    </row>
    <row r="722" spans="1:11" x14ac:dyDescent="0.2">
      <c r="A722" t="s">
        <v>2397</v>
      </c>
      <c r="B722" t="s">
        <v>301</v>
      </c>
      <c r="C722" s="1" t="s">
        <v>305</v>
      </c>
      <c r="D722">
        <v>25747</v>
      </c>
      <c r="E722" s="7">
        <v>-2.698</v>
      </c>
      <c r="F722" s="2">
        <v>6.973E-3</v>
      </c>
      <c r="G722">
        <v>5040</v>
      </c>
      <c r="H722" s="14">
        <v>-3.55911059152322E-2</v>
      </c>
      <c r="I722" s="14">
        <v>2.1180104644410499E-2</v>
      </c>
      <c r="J722" s="2">
        <v>9.2878982968015097E-2</v>
      </c>
      <c r="K722" s="2">
        <v>0.179703441387491</v>
      </c>
    </row>
    <row r="723" spans="1:11" x14ac:dyDescent="0.2">
      <c r="A723" t="s">
        <v>2415</v>
      </c>
      <c r="B723" t="s">
        <v>966</v>
      </c>
      <c r="C723" s="1" t="s">
        <v>969</v>
      </c>
      <c r="D723">
        <v>25776</v>
      </c>
      <c r="E723" s="7">
        <v>-7.7770000000000001</v>
      </c>
      <c r="F723" s="2">
        <v>7.4389999999999996E-15</v>
      </c>
      <c r="G723">
        <v>5094</v>
      </c>
      <c r="H723" s="14">
        <v>-5.8075631983656201E-2</v>
      </c>
      <c r="I723" s="14">
        <v>3.4560519380443903E-2</v>
      </c>
      <c r="J723" s="2">
        <v>9.2878755345013803E-2</v>
      </c>
      <c r="K723" s="2">
        <v>0.179703441387491</v>
      </c>
    </row>
    <row r="724" spans="1:11" x14ac:dyDescent="0.2">
      <c r="A724" t="s">
        <v>2404</v>
      </c>
      <c r="B724" t="s">
        <v>1323</v>
      </c>
      <c r="C724" s="1" t="s">
        <v>1326</v>
      </c>
      <c r="D724">
        <v>25629</v>
      </c>
      <c r="E724" s="7">
        <v>3.343</v>
      </c>
      <c r="F724" s="2">
        <v>8.2790000000000001E-4</v>
      </c>
      <c r="G724">
        <v>4742</v>
      </c>
      <c r="H724" s="14">
        <v>-8.4764369604041594E-3</v>
      </c>
      <c r="I724" s="14">
        <v>5.0463802904994904E-3</v>
      </c>
      <c r="J724" s="2">
        <v>9.3014465938426605E-2</v>
      </c>
      <c r="K724" s="2">
        <v>0.179716315767459</v>
      </c>
    </row>
    <row r="725" spans="1:11" x14ac:dyDescent="0.2">
      <c r="A725" t="s">
        <v>2435</v>
      </c>
      <c r="B725" t="s">
        <v>635</v>
      </c>
      <c r="C725" s="1" t="s">
        <v>639</v>
      </c>
      <c r="D725">
        <v>25776</v>
      </c>
      <c r="E725" s="7">
        <v>5.6840000000000002</v>
      </c>
      <c r="F725" s="2">
        <v>1.315E-8</v>
      </c>
      <c r="G725">
        <v>4552</v>
      </c>
      <c r="H725" s="14">
        <v>2.2889185009954498E-2</v>
      </c>
      <c r="I725" s="14">
        <v>1.36571493294929E-2</v>
      </c>
      <c r="J725" s="2">
        <v>9.3741021896118201E-2</v>
      </c>
      <c r="K725" s="2">
        <v>0.18086960656305001</v>
      </c>
    </row>
    <row r="726" spans="1:11" x14ac:dyDescent="0.2">
      <c r="A726" t="s">
        <v>2435</v>
      </c>
      <c r="B726" t="s">
        <v>476</v>
      </c>
      <c r="C726" s="1" t="s">
        <v>479</v>
      </c>
      <c r="D726">
        <v>25776</v>
      </c>
      <c r="E726" s="7">
        <v>4.6029999999999998</v>
      </c>
      <c r="F726" s="2">
        <v>4.155E-6</v>
      </c>
      <c r="G726">
        <v>5101</v>
      </c>
      <c r="H726" s="14">
        <v>-3.1668100843736599E-2</v>
      </c>
      <c r="I726" s="14">
        <v>1.89395630522745E-2</v>
      </c>
      <c r="J726" s="2">
        <v>9.4512334574363394E-2</v>
      </c>
      <c r="K726" s="2">
        <v>0.18210594852380799</v>
      </c>
    </row>
    <row r="727" spans="1:11" x14ac:dyDescent="0.2">
      <c r="A727" t="s">
        <v>2429</v>
      </c>
      <c r="B727" t="s">
        <v>327</v>
      </c>
      <c r="C727" s="1" t="s">
        <v>331</v>
      </c>
      <c r="D727">
        <v>25776</v>
      </c>
      <c r="E727" s="7">
        <v>3.4329999999999998</v>
      </c>
      <c r="F727" s="2">
        <v>5.9739999999999999E-4</v>
      </c>
      <c r="G727">
        <v>6072</v>
      </c>
      <c r="H727" s="14">
        <v>1.3433672312696E-2</v>
      </c>
      <c r="I727" s="14">
        <v>8.0514120050644705E-3</v>
      </c>
      <c r="J727" s="2">
        <v>9.5219187763806099E-2</v>
      </c>
      <c r="K727" s="2">
        <v>0.18321485093863399</v>
      </c>
    </row>
    <row r="728" spans="1:11" x14ac:dyDescent="0.2">
      <c r="A728" t="s">
        <v>2407</v>
      </c>
      <c r="B728" t="s">
        <v>441</v>
      </c>
      <c r="C728" s="1" t="s">
        <v>445</v>
      </c>
      <c r="D728">
        <v>25776</v>
      </c>
      <c r="E728" s="7">
        <v>5.9790000000000001</v>
      </c>
      <c r="F728" s="2">
        <v>2.2429999999999998E-9</v>
      </c>
      <c r="G728">
        <v>5094</v>
      </c>
      <c r="H728" s="14">
        <v>1.9602680018848399E-2</v>
      </c>
      <c r="I728" s="14">
        <v>1.18338998784841E-2</v>
      </c>
      <c r="J728" s="2">
        <v>9.7623599580389603E-2</v>
      </c>
      <c r="K728" s="2">
        <v>0.18758253638380601</v>
      </c>
    </row>
    <row r="729" spans="1:11" x14ac:dyDescent="0.2">
      <c r="A729" t="s">
        <v>2405</v>
      </c>
      <c r="B729" t="s">
        <v>432</v>
      </c>
      <c r="C729" s="1" t="s">
        <v>433</v>
      </c>
      <c r="D729">
        <v>25776</v>
      </c>
      <c r="E729" s="7">
        <v>-2.8530000000000002</v>
      </c>
      <c r="F729" s="2">
        <v>4.3369999999999997E-3</v>
      </c>
      <c r="G729">
        <v>5059</v>
      </c>
      <c r="H729" s="14">
        <v>5.9907293633547597E-3</v>
      </c>
      <c r="I729" s="14">
        <v>3.6217939837397302E-3</v>
      </c>
      <c r="J729" s="2">
        <v>9.8111687105965198E-2</v>
      </c>
      <c r="K729" s="2">
        <v>0.18826107773428</v>
      </c>
    </row>
    <row r="730" spans="1:11" x14ac:dyDescent="0.2">
      <c r="A730" t="s">
        <v>2427</v>
      </c>
      <c r="B730" t="s">
        <v>1352</v>
      </c>
      <c r="C730" s="1" t="s">
        <v>1353</v>
      </c>
      <c r="D730">
        <v>25414</v>
      </c>
      <c r="E730" s="7">
        <v>4.3540000000000001</v>
      </c>
      <c r="F730" s="2">
        <v>1.34E-5</v>
      </c>
      <c r="G730">
        <v>4591</v>
      </c>
      <c r="H730" s="14">
        <v>-1.9054516017771202E-2</v>
      </c>
      <c r="I730" s="14">
        <v>1.15596207348963E-2</v>
      </c>
      <c r="J730" s="2">
        <v>9.9277052382055905E-2</v>
      </c>
      <c r="K730" s="2">
        <v>0.19023556053979099</v>
      </c>
    </row>
    <row r="731" spans="1:11" x14ac:dyDescent="0.2">
      <c r="A731" t="s">
        <v>2413</v>
      </c>
      <c r="B731" t="s">
        <v>1711</v>
      </c>
      <c r="C731" s="1" t="s">
        <v>1714</v>
      </c>
      <c r="D731">
        <v>25776</v>
      </c>
      <c r="E731" s="7">
        <v>5.5419999999999998</v>
      </c>
      <c r="F731" s="2">
        <v>2.9970000000000003E-8</v>
      </c>
      <c r="G731">
        <v>5270</v>
      </c>
      <c r="H731" s="14">
        <v>-8.3755537302242604E-3</v>
      </c>
      <c r="I731" s="14">
        <v>5.1058369994156196E-3</v>
      </c>
      <c r="J731" s="2">
        <v>0.100924519354371</v>
      </c>
      <c r="K731" s="2">
        <v>0.19312716666577201</v>
      </c>
    </row>
    <row r="732" spans="1:11" x14ac:dyDescent="0.2">
      <c r="A732" t="s">
        <v>2409</v>
      </c>
      <c r="B732" t="s">
        <v>1271</v>
      </c>
      <c r="C732" s="1" t="s">
        <v>1275</v>
      </c>
      <c r="D732">
        <v>23712</v>
      </c>
      <c r="E732" s="7">
        <v>2.8570000000000002</v>
      </c>
      <c r="F732" s="2">
        <v>4.274E-3</v>
      </c>
      <c r="G732">
        <v>6179</v>
      </c>
      <c r="H732" s="14">
        <v>6.7368797031860496E-3</v>
      </c>
      <c r="I732" s="14">
        <v>4.1288440483545196E-3</v>
      </c>
      <c r="J732" s="2">
        <v>0.10275061923907799</v>
      </c>
      <c r="K732" s="2">
        <v>0.19635221073768999</v>
      </c>
    </row>
    <row r="733" spans="1:11" x14ac:dyDescent="0.2">
      <c r="A733" t="s">
        <v>2413</v>
      </c>
      <c r="B733" t="s">
        <v>1344</v>
      </c>
      <c r="C733" s="1" t="s">
        <v>1348</v>
      </c>
      <c r="D733">
        <v>25414</v>
      </c>
      <c r="E733" s="7">
        <v>4.5789999999999997</v>
      </c>
      <c r="F733" s="2">
        <v>4.6670000000000004E-6</v>
      </c>
      <c r="G733">
        <v>4597</v>
      </c>
      <c r="H733" s="14">
        <v>-7.0429276761436602E-3</v>
      </c>
      <c r="I733" s="14">
        <v>4.3313727463177402E-3</v>
      </c>
      <c r="J733" s="2">
        <v>0.10394397838097701</v>
      </c>
      <c r="K733" s="2">
        <v>0.198360943695572</v>
      </c>
    </row>
    <row r="734" spans="1:11" x14ac:dyDescent="0.2">
      <c r="A734" t="s">
        <v>2425</v>
      </c>
      <c r="B734" t="s">
        <v>205</v>
      </c>
      <c r="C734" s="1" t="s">
        <v>210</v>
      </c>
      <c r="D734">
        <v>24421</v>
      </c>
      <c r="E734" s="7">
        <v>-3.9279999999999999</v>
      </c>
      <c r="F734" s="2">
        <v>8.5619999999999997E-5</v>
      </c>
      <c r="G734">
        <v>5157</v>
      </c>
      <c r="H734" s="14">
        <v>-4.4136681979044003E-2</v>
      </c>
      <c r="I734" s="14">
        <v>2.7180329890416698E-2</v>
      </c>
      <c r="J734" s="2">
        <v>0.104408585485523</v>
      </c>
      <c r="K734" s="2">
        <v>0.19897537807691901</v>
      </c>
    </row>
    <row r="735" spans="1:11" x14ac:dyDescent="0.2">
      <c r="A735" t="s">
        <v>2395</v>
      </c>
      <c r="B735" t="s">
        <v>432</v>
      </c>
      <c r="C735" s="1" t="s">
        <v>433</v>
      </c>
      <c r="D735">
        <v>25776</v>
      </c>
      <c r="E735" s="7">
        <v>-2.8530000000000002</v>
      </c>
      <c r="F735" s="2">
        <v>4.3369999999999997E-3</v>
      </c>
      <c r="G735">
        <v>5059</v>
      </c>
      <c r="H735" s="14">
        <v>7.4709013880168203E-3</v>
      </c>
      <c r="I735" s="14">
        <v>4.6228979358213899E-3</v>
      </c>
      <c r="J735" s="2">
        <v>0.106080361710213</v>
      </c>
      <c r="K735" s="2">
        <v>0.201885545137445</v>
      </c>
    </row>
    <row r="736" spans="1:11" x14ac:dyDescent="0.2">
      <c r="A736" t="s">
        <v>2407</v>
      </c>
      <c r="B736" t="s">
        <v>432</v>
      </c>
      <c r="C736" s="1" t="s">
        <v>433</v>
      </c>
      <c r="D736">
        <v>25776</v>
      </c>
      <c r="E736" s="7">
        <v>-2.8530000000000002</v>
      </c>
      <c r="F736" s="2">
        <v>4.3369999999999997E-3</v>
      </c>
      <c r="G736">
        <v>5059</v>
      </c>
      <c r="H736" s="14">
        <v>6.1446601503198899E-3</v>
      </c>
      <c r="I736" s="14">
        <v>3.8064323353022302E-3</v>
      </c>
      <c r="J736" s="2">
        <v>0.106465990815961</v>
      </c>
      <c r="K736" s="2">
        <v>0.20234340216384999</v>
      </c>
    </row>
    <row r="737" spans="1:11" x14ac:dyDescent="0.2">
      <c r="A737" t="s">
        <v>2407</v>
      </c>
      <c r="B737" t="s">
        <v>1610</v>
      </c>
      <c r="C737" s="1" t="s">
        <v>1614</v>
      </c>
      <c r="D737">
        <v>22899</v>
      </c>
      <c r="E737" s="7">
        <v>4.2640000000000002</v>
      </c>
      <c r="F737" s="2">
        <v>2.0060000000000001E-5</v>
      </c>
      <c r="G737">
        <v>5731</v>
      </c>
      <c r="H737" s="14">
        <v>1.53496425334735E-2</v>
      </c>
      <c r="I737" s="14">
        <v>9.5291906933097602E-3</v>
      </c>
      <c r="J737" s="2">
        <v>0.107222813985711</v>
      </c>
      <c r="K737" s="2">
        <v>0.20350452450349199</v>
      </c>
    </row>
    <row r="738" spans="1:11" x14ac:dyDescent="0.2">
      <c r="A738" t="s">
        <v>2424</v>
      </c>
      <c r="B738" t="s">
        <v>866</v>
      </c>
      <c r="C738" s="1" t="s">
        <v>869</v>
      </c>
      <c r="D738">
        <v>25659</v>
      </c>
      <c r="E738" s="7">
        <v>-4.1900000000000004</v>
      </c>
      <c r="F738" s="2">
        <v>2.7909999999999999E-5</v>
      </c>
      <c r="G738">
        <v>5052</v>
      </c>
      <c r="H738" s="14">
        <v>1.86923318118189E-2</v>
      </c>
      <c r="I738" s="14">
        <v>1.16244987289085E-2</v>
      </c>
      <c r="J738" s="2">
        <v>0.10783258151213</v>
      </c>
      <c r="K738" s="2">
        <v>0.204383765230192</v>
      </c>
    </row>
    <row r="739" spans="1:11" x14ac:dyDescent="0.2">
      <c r="A739" t="s">
        <v>2392</v>
      </c>
      <c r="B739" t="s">
        <v>1344</v>
      </c>
      <c r="C739" s="1" t="s">
        <v>1348</v>
      </c>
      <c r="D739">
        <v>25414</v>
      </c>
      <c r="E739" s="7">
        <v>4.16</v>
      </c>
      <c r="F739" s="2">
        <v>3.1819999999999997E-5</v>
      </c>
      <c r="G739">
        <v>4597</v>
      </c>
      <c r="H739" s="14">
        <v>-5.6335452952291497E-2</v>
      </c>
      <c r="I739" s="14">
        <v>3.5061884908918602E-2</v>
      </c>
      <c r="J739" s="2">
        <v>0.108110664006473</v>
      </c>
      <c r="K739" s="2">
        <v>0.204632803648616</v>
      </c>
    </row>
    <row r="740" spans="1:11" x14ac:dyDescent="0.2">
      <c r="A740" t="s">
        <v>2416</v>
      </c>
      <c r="B740" t="s">
        <v>1197</v>
      </c>
      <c r="C740" s="1" t="s">
        <v>1200</v>
      </c>
      <c r="D740">
        <v>25512</v>
      </c>
      <c r="E740" s="7">
        <v>3.3380000000000001</v>
      </c>
      <c r="F740" s="2">
        <v>8.4230000000000004E-4</v>
      </c>
      <c r="G740">
        <v>4164</v>
      </c>
      <c r="H740" s="14">
        <v>-3.9404621151380201E-2</v>
      </c>
      <c r="I740" s="14">
        <v>2.4683071001141699E-2</v>
      </c>
      <c r="J740" s="2">
        <v>0.110394394440421</v>
      </c>
      <c r="K740" s="2">
        <v>0.20867233095445401</v>
      </c>
    </row>
    <row r="741" spans="1:11" x14ac:dyDescent="0.2">
      <c r="A741" t="s">
        <v>2439</v>
      </c>
      <c r="B741" t="s">
        <v>1344</v>
      </c>
      <c r="C741" s="1" t="s">
        <v>1348</v>
      </c>
      <c r="D741">
        <v>25414</v>
      </c>
      <c r="E741" s="7">
        <v>4.577</v>
      </c>
      <c r="F741" s="2">
        <v>4.7110000000000003E-6</v>
      </c>
      <c r="G741">
        <v>4597</v>
      </c>
      <c r="H741" s="14">
        <v>1.1063732321775E-2</v>
      </c>
      <c r="I741" s="14">
        <v>6.9376863860054197E-3</v>
      </c>
      <c r="J741" s="2">
        <v>0.110772764675153</v>
      </c>
      <c r="K741" s="2">
        <v>0.20910420395377299</v>
      </c>
    </row>
    <row r="742" spans="1:11" x14ac:dyDescent="0.2">
      <c r="A742" t="s">
        <v>2392</v>
      </c>
      <c r="B742" t="s">
        <v>929</v>
      </c>
      <c r="C742" s="1" t="s">
        <v>932</v>
      </c>
      <c r="D742">
        <v>24421</v>
      </c>
      <c r="E742" s="7">
        <v>17.916</v>
      </c>
      <c r="F742" s="2">
        <v>8.8059999999999997E-72</v>
      </c>
      <c r="G742">
        <v>5112</v>
      </c>
      <c r="H742" s="14">
        <v>-2.6214663819628E-2</v>
      </c>
      <c r="I742" s="14">
        <v>1.64683944341311E-2</v>
      </c>
      <c r="J742" s="2">
        <v>0.11142591662510699</v>
      </c>
      <c r="K742" s="2">
        <v>0.20962502267299299</v>
      </c>
    </row>
    <row r="743" spans="1:11" x14ac:dyDescent="0.2">
      <c r="A743" t="s">
        <v>2395</v>
      </c>
      <c r="B743" t="s">
        <v>1474</v>
      </c>
      <c r="C743" s="1" t="s">
        <v>1477</v>
      </c>
      <c r="D743">
        <v>25776</v>
      </c>
      <c r="E743" s="7">
        <v>-4.5839999999999996</v>
      </c>
      <c r="F743" s="2">
        <v>4.566E-6</v>
      </c>
      <c r="G743">
        <v>5138</v>
      </c>
      <c r="H743" s="14">
        <v>-1.45104307926759E-2</v>
      </c>
      <c r="I743" s="14">
        <v>9.1162216303893994E-3</v>
      </c>
      <c r="J743" s="2">
        <v>0.111448655773423</v>
      </c>
      <c r="K743" s="2">
        <v>0.20962502267299299</v>
      </c>
    </row>
    <row r="744" spans="1:11" x14ac:dyDescent="0.2">
      <c r="A744" t="s">
        <v>2423</v>
      </c>
      <c r="B744" t="s">
        <v>441</v>
      </c>
      <c r="C744" s="1" t="s">
        <v>445</v>
      </c>
      <c r="D744">
        <v>25776</v>
      </c>
      <c r="E744" s="7">
        <v>-8.2360000000000007</v>
      </c>
      <c r="F744" s="2">
        <v>1.7819999999999999E-16</v>
      </c>
      <c r="G744">
        <v>5094</v>
      </c>
      <c r="H744" s="14">
        <v>5.19442216460647E-2</v>
      </c>
      <c r="I744" s="14">
        <v>3.2638747685371401E-2</v>
      </c>
      <c r="J744" s="2">
        <v>0.11149947442534799</v>
      </c>
      <c r="K744" s="2">
        <v>0.20962502267299299</v>
      </c>
    </row>
    <row r="745" spans="1:11" x14ac:dyDescent="0.2">
      <c r="A745" t="s">
        <v>2401</v>
      </c>
      <c r="B745" t="s">
        <v>1131</v>
      </c>
      <c r="C745" s="1" t="s">
        <v>1134</v>
      </c>
      <c r="D745">
        <v>25776</v>
      </c>
      <c r="E745" s="7">
        <v>2.9390000000000001</v>
      </c>
      <c r="F745" s="2">
        <v>3.29E-3</v>
      </c>
      <c r="G745">
        <v>5191</v>
      </c>
      <c r="H745" s="14">
        <v>1.50893363625448E-2</v>
      </c>
      <c r="I745" s="14">
        <v>9.4891974815110493E-3</v>
      </c>
      <c r="J745" s="2">
        <v>0.111798884504927</v>
      </c>
      <c r="K745" s="2">
        <v>0.20990503887533399</v>
      </c>
    </row>
    <row r="746" spans="1:11" x14ac:dyDescent="0.2">
      <c r="A746" t="s">
        <v>2408</v>
      </c>
      <c r="B746" t="s">
        <v>1711</v>
      </c>
      <c r="C746" s="1" t="s">
        <v>1714</v>
      </c>
      <c r="D746">
        <v>25776</v>
      </c>
      <c r="E746" s="7">
        <v>5.5540000000000003</v>
      </c>
      <c r="F746" s="2">
        <v>2.7879999999999999E-8</v>
      </c>
      <c r="G746">
        <v>5270</v>
      </c>
      <c r="H746" s="14">
        <v>-1.54266308879135E-2</v>
      </c>
      <c r="I746" s="14">
        <v>9.7110542529877698E-3</v>
      </c>
      <c r="J746" s="2">
        <v>0.11215886820651801</v>
      </c>
      <c r="K746" s="2">
        <v>0.21029787788722101</v>
      </c>
    </row>
    <row r="747" spans="1:11" x14ac:dyDescent="0.2">
      <c r="A747" t="s">
        <v>2397</v>
      </c>
      <c r="B747" t="s">
        <v>1252</v>
      </c>
      <c r="C747" s="1" t="s">
        <v>1255</v>
      </c>
      <c r="D747">
        <v>25776</v>
      </c>
      <c r="E747" s="7">
        <v>1.6919999999999999</v>
      </c>
      <c r="F747" s="2">
        <v>9.0609999999999996E-2</v>
      </c>
      <c r="G747">
        <v>6112</v>
      </c>
      <c r="H747" s="14">
        <v>-2.3146414775393399E-2</v>
      </c>
      <c r="I747" s="14">
        <v>1.4588857558326999E-2</v>
      </c>
      <c r="J747" s="2">
        <v>0.112607409389079</v>
      </c>
      <c r="K747" s="2">
        <v>0.21085548469498699</v>
      </c>
    </row>
    <row r="748" spans="1:11" x14ac:dyDescent="0.2">
      <c r="A748" t="s">
        <v>2434</v>
      </c>
      <c r="B748" t="s">
        <v>1670</v>
      </c>
      <c r="C748" s="1" t="s">
        <v>1673</v>
      </c>
      <c r="D748">
        <v>25776</v>
      </c>
      <c r="E748" s="7">
        <v>2.7</v>
      </c>
      <c r="F748" s="2">
        <v>6.9300000000000004E-3</v>
      </c>
      <c r="G748">
        <v>5437</v>
      </c>
      <c r="H748" s="14">
        <v>1.57177047096493E-2</v>
      </c>
      <c r="I748" s="14">
        <v>9.9303138513916808E-3</v>
      </c>
      <c r="J748" s="2">
        <v>0.113466966142063</v>
      </c>
      <c r="K748" s="2">
        <v>0.21218018467584199</v>
      </c>
    </row>
    <row r="749" spans="1:11" x14ac:dyDescent="0.2">
      <c r="A749" t="s">
        <v>2414</v>
      </c>
      <c r="B749" t="s">
        <v>2052</v>
      </c>
      <c r="C749" s="1" t="s">
        <v>2053</v>
      </c>
      <c r="D749">
        <v>25776</v>
      </c>
      <c r="E749" s="7">
        <v>-5.05</v>
      </c>
      <c r="F749" s="2">
        <v>4.4210000000000002E-7</v>
      </c>
      <c r="G749">
        <v>5096</v>
      </c>
      <c r="H749" s="14">
        <v>1.1366434917688101E-2</v>
      </c>
      <c r="I749" s="14">
        <v>7.1851129187764599E-3</v>
      </c>
      <c r="J749" s="2">
        <v>0.11366271586203799</v>
      </c>
      <c r="K749" s="2">
        <v>0.21226169829657701</v>
      </c>
    </row>
    <row r="750" spans="1:11" x14ac:dyDescent="0.2">
      <c r="A750" t="s">
        <v>2399</v>
      </c>
      <c r="B750" t="s">
        <v>392</v>
      </c>
      <c r="C750" s="1" t="s">
        <v>395</v>
      </c>
      <c r="D750">
        <v>25776</v>
      </c>
      <c r="E750" s="7">
        <v>3.9289999999999998</v>
      </c>
      <c r="F750" s="2">
        <v>8.5190000000000003E-5</v>
      </c>
      <c r="G750">
        <v>3227</v>
      </c>
      <c r="H750" s="14">
        <v>2.1559612549835301E-2</v>
      </c>
      <c r="I750" s="14">
        <v>1.3646947614388101E-2</v>
      </c>
      <c r="J750" s="2">
        <v>0.114149910808111</v>
      </c>
      <c r="K750" s="2">
        <v>0.21288653152047399</v>
      </c>
    </row>
    <row r="751" spans="1:11" x14ac:dyDescent="0.2">
      <c r="A751" t="s">
        <v>2406</v>
      </c>
      <c r="B751" t="s">
        <v>441</v>
      </c>
      <c r="C751" s="1" t="s">
        <v>445</v>
      </c>
      <c r="D751">
        <v>25776</v>
      </c>
      <c r="E751" s="7">
        <v>-5.2880000000000003</v>
      </c>
      <c r="F751" s="2">
        <v>1.237E-7</v>
      </c>
      <c r="G751">
        <v>5094</v>
      </c>
      <c r="H751" s="14">
        <v>1.85869348253733E-2</v>
      </c>
      <c r="I751" s="14">
        <v>1.1793422017817299E-2</v>
      </c>
      <c r="J751" s="2">
        <v>0.11501599913897299</v>
      </c>
      <c r="K751" s="2">
        <v>0.21392975839848999</v>
      </c>
    </row>
    <row r="752" spans="1:11" x14ac:dyDescent="0.2">
      <c r="A752" t="s">
        <v>2438</v>
      </c>
      <c r="B752" t="s">
        <v>1711</v>
      </c>
      <c r="C752" s="1" t="s">
        <v>1714</v>
      </c>
      <c r="D752">
        <v>25776</v>
      </c>
      <c r="E752" s="7">
        <v>5.5540000000000003</v>
      </c>
      <c r="F752" s="2">
        <v>2.7879999999999999E-8</v>
      </c>
      <c r="G752">
        <v>5270</v>
      </c>
      <c r="H752" s="14">
        <v>-9.5856247257268892E-3</v>
      </c>
      <c r="I752" s="14">
        <v>6.0800095531033001E-3</v>
      </c>
      <c r="J752" s="2">
        <v>0.114892074051458</v>
      </c>
      <c r="K752" s="2">
        <v>0.21392975839848999</v>
      </c>
    </row>
    <row r="753" spans="1:11" x14ac:dyDescent="0.2">
      <c r="A753" t="s">
        <v>2405</v>
      </c>
      <c r="B753" t="s">
        <v>1610</v>
      </c>
      <c r="C753" s="1" t="s">
        <v>1614</v>
      </c>
      <c r="D753">
        <v>22899</v>
      </c>
      <c r="E753" s="7">
        <v>4.2759999999999998</v>
      </c>
      <c r="F753" s="2">
        <v>1.9009999999999999E-5</v>
      </c>
      <c r="G753">
        <v>5731</v>
      </c>
      <c r="H753" s="14">
        <v>1.2647177322244799E-2</v>
      </c>
      <c r="I753" s="14">
        <v>8.0375955383681207E-3</v>
      </c>
      <c r="J753" s="2">
        <v>0.115602491226207</v>
      </c>
      <c r="K753" s="2">
        <v>0.21473432125240799</v>
      </c>
    </row>
    <row r="754" spans="1:11" x14ac:dyDescent="0.2">
      <c r="A754" t="s">
        <v>2406</v>
      </c>
      <c r="B754" t="s">
        <v>1700</v>
      </c>
      <c r="C754" s="1" t="s">
        <v>1703</v>
      </c>
      <c r="D754">
        <v>25776</v>
      </c>
      <c r="E754" s="7">
        <v>-2.5760000000000001</v>
      </c>
      <c r="F754" s="2">
        <v>9.9839999999999998E-3</v>
      </c>
      <c r="G754">
        <v>5014</v>
      </c>
      <c r="H754" s="14">
        <v>-7.8637625844287205E-3</v>
      </c>
      <c r="I754" s="14">
        <v>5.0032303916511299E-3</v>
      </c>
      <c r="J754" s="2">
        <v>0.116011545551975</v>
      </c>
      <c r="K754" s="2">
        <v>0.21520758782580501</v>
      </c>
    </row>
    <row r="755" spans="1:11" x14ac:dyDescent="0.2">
      <c r="A755" t="s">
        <v>2421</v>
      </c>
      <c r="B755" t="s">
        <v>2068</v>
      </c>
      <c r="C755" s="1" t="s">
        <v>2071</v>
      </c>
      <c r="D755">
        <v>25776</v>
      </c>
      <c r="E755" s="7">
        <v>-4.2869999999999999</v>
      </c>
      <c r="F755" s="2">
        <v>1.8110000000000001E-5</v>
      </c>
      <c r="G755">
        <v>5207</v>
      </c>
      <c r="H755" s="14">
        <v>-4.2942367372646797E-3</v>
      </c>
      <c r="I755" s="14">
        <v>2.7348797083823098E-3</v>
      </c>
      <c r="J755" s="2">
        <v>0.11637465986499899</v>
      </c>
      <c r="K755" s="2">
        <v>0.21559448939133299</v>
      </c>
    </row>
    <row r="756" spans="1:11" x14ac:dyDescent="0.2">
      <c r="A756" t="s">
        <v>2421</v>
      </c>
      <c r="B756" t="s">
        <v>1951</v>
      </c>
      <c r="C756" s="1" t="s">
        <v>1954</v>
      </c>
      <c r="D756">
        <v>25747</v>
      </c>
      <c r="E756" s="7">
        <v>2.8109999999999999</v>
      </c>
      <c r="F756" s="2">
        <v>4.9370000000000004E-3</v>
      </c>
      <c r="G756">
        <v>3321</v>
      </c>
      <c r="H756" s="14">
        <v>-9.4016278642128394E-3</v>
      </c>
      <c r="I756" s="14">
        <v>5.9921096291389404E-3</v>
      </c>
      <c r="J756" s="2">
        <v>0.116647633522592</v>
      </c>
      <c r="K756" s="2">
        <v>0.21581359252522</v>
      </c>
    </row>
    <row r="757" spans="1:11" x14ac:dyDescent="0.2">
      <c r="A757" t="s">
        <v>2393</v>
      </c>
      <c r="B757" t="s">
        <v>929</v>
      </c>
      <c r="C757" s="1" t="s">
        <v>932</v>
      </c>
      <c r="D757">
        <v>25776</v>
      </c>
      <c r="E757" s="7">
        <v>-17.602</v>
      </c>
      <c r="F757" s="2">
        <v>2.3979999999999998E-69</v>
      </c>
      <c r="G757">
        <v>5112</v>
      </c>
      <c r="H757" s="14">
        <v>-1.8659185325223902E-2</v>
      </c>
      <c r="I757" s="14">
        <v>1.19029831447053E-2</v>
      </c>
      <c r="J757" s="2">
        <v>0.116973159458792</v>
      </c>
      <c r="K757" s="2">
        <v>0.21581631205481899</v>
      </c>
    </row>
    <row r="758" spans="1:11" x14ac:dyDescent="0.2">
      <c r="A758" t="s">
        <v>2410</v>
      </c>
      <c r="B758" t="s">
        <v>1670</v>
      </c>
      <c r="C758" s="1" t="s">
        <v>1673</v>
      </c>
      <c r="D758">
        <v>25776</v>
      </c>
      <c r="E758" s="7">
        <v>3.1139999999999999</v>
      </c>
      <c r="F758" s="2">
        <v>1.8450000000000001E-3</v>
      </c>
      <c r="G758">
        <v>5437</v>
      </c>
      <c r="H758" s="14">
        <v>9.9302077410496296E-3</v>
      </c>
      <c r="I758" s="14">
        <v>6.33517455813426E-3</v>
      </c>
      <c r="J758" s="2">
        <v>0.117004442666324</v>
      </c>
      <c r="K758" s="2">
        <v>0.21581631205481899</v>
      </c>
    </row>
    <row r="759" spans="1:11" x14ac:dyDescent="0.2">
      <c r="A759" t="s">
        <v>2430</v>
      </c>
      <c r="B759" t="s">
        <v>1562</v>
      </c>
      <c r="C759" s="1" t="s">
        <v>1565</v>
      </c>
      <c r="D759">
        <v>25776</v>
      </c>
      <c r="E759" s="7">
        <v>-3.468</v>
      </c>
      <c r="F759" s="2">
        <v>5.2470000000000001E-4</v>
      </c>
      <c r="G759">
        <v>5443</v>
      </c>
      <c r="H759" s="14">
        <v>-1.70598828781416E-2</v>
      </c>
      <c r="I759" s="14">
        <v>1.0886926959905801E-2</v>
      </c>
      <c r="J759" s="2">
        <v>0.11711322453440701</v>
      </c>
      <c r="K759" s="2">
        <v>0.21581631205481899</v>
      </c>
    </row>
    <row r="760" spans="1:11" x14ac:dyDescent="0.2">
      <c r="A760" t="s">
        <v>2406</v>
      </c>
      <c r="B760" t="s">
        <v>186</v>
      </c>
      <c r="C760" s="1" t="s">
        <v>191</v>
      </c>
      <c r="D760">
        <v>25776</v>
      </c>
      <c r="E760" s="7">
        <v>-4.7279999999999998</v>
      </c>
      <c r="F760" s="2">
        <v>2.2689999999999998E-6</v>
      </c>
      <c r="G760">
        <v>3399</v>
      </c>
      <c r="H760" s="14">
        <v>-1.1718092518695201E-2</v>
      </c>
      <c r="I760" s="14">
        <v>7.5426159307499302E-3</v>
      </c>
      <c r="J760" s="2">
        <v>0.120283517171913</v>
      </c>
      <c r="K760" s="2">
        <v>0.22136610350239899</v>
      </c>
    </row>
    <row r="761" spans="1:11" x14ac:dyDescent="0.2">
      <c r="A761" t="s">
        <v>2438</v>
      </c>
      <c r="B761" t="s">
        <v>219</v>
      </c>
      <c r="C761" s="1" t="s">
        <v>224</v>
      </c>
      <c r="D761">
        <v>25600</v>
      </c>
      <c r="E761" s="7">
        <v>-3.8860000000000001</v>
      </c>
      <c r="F761" s="2">
        <v>1.02E-4</v>
      </c>
      <c r="G761">
        <v>4717</v>
      </c>
      <c r="H761" s="14">
        <v>-8.3191657095736896E-3</v>
      </c>
      <c r="I761" s="14">
        <v>5.3703662028016701E-3</v>
      </c>
      <c r="J761" s="2">
        <v>0.121360752058779</v>
      </c>
      <c r="K761" s="2">
        <v>0.22305434666929699</v>
      </c>
    </row>
    <row r="762" spans="1:11" x14ac:dyDescent="0.2">
      <c r="A762" t="s">
        <v>2396</v>
      </c>
      <c r="B762" t="s">
        <v>1131</v>
      </c>
      <c r="C762" s="1" t="s">
        <v>1134</v>
      </c>
      <c r="D762">
        <v>25776</v>
      </c>
      <c r="E762" s="7">
        <v>2.9409999999999998</v>
      </c>
      <c r="F762" s="2">
        <v>3.2680000000000001E-3</v>
      </c>
      <c r="G762">
        <v>5191</v>
      </c>
      <c r="H762" s="14">
        <v>-1.46069207201961E-2</v>
      </c>
      <c r="I762" s="14">
        <v>9.4699082466575303E-3</v>
      </c>
      <c r="J762" s="2">
        <v>0.122962721613119</v>
      </c>
      <c r="K762" s="2">
        <v>0.225678453905231</v>
      </c>
    </row>
    <row r="763" spans="1:11" x14ac:dyDescent="0.2">
      <c r="A763" t="s">
        <v>2397</v>
      </c>
      <c r="B763" t="s">
        <v>1131</v>
      </c>
      <c r="C763" s="1" t="s">
        <v>1134</v>
      </c>
      <c r="D763">
        <v>25776</v>
      </c>
      <c r="E763" s="7">
        <v>2.9390000000000001</v>
      </c>
      <c r="F763" s="2">
        <v>3.2889999999999998E-3</v>
      </c>
      <c r="G763">
        <v>5191</v>
      </c>
      <c r="H763" s="14">
        <v>2.4874224389744799E-2</v>
      </c>
      <c r="I763" s="14">
        <v>1.6132799513815198E-2</v>
      </c>
      <c r="J763" s="2">
        <v>0.123112045463714</v>
      </c>
      <c r="K763" s="2">
        <v>0.225678453905231</v>
      </c>
    </row>
    <row r="764" spans="1:11" x14ac:dyDescent="0.2">
      <c r="A764" t="s">
        <v>2392</v>
      </c>
      <c r="B764" t="s">
        <v>1131</v>
      </c>
      <c r="C764" s="1" t="s">
        <v>1134</v>
      </c>
      <c r="D764">
        <v>25776</v>
      </c>
      <c r="E764" s="7">
        <v>2.9889999999999999</v>
      </c>
      <c r="F764" s="2">
        <v>2.7950000000000002E-3</v>
      </c>
      <c r="G764">
        <v>5191</v>
      </c>
      <c r="H764" s="14">
        <v>2.6536251787103601E-2</v>
      </c>
      <c r="I764" s="14">
        <v>1.7238250513692401E-2</v>
      </c>
      <c r="J764" s="2">
        <v>0.123711076586414</v>
      </c>
      <c r="K764" s="2">
        <v>0.22647893942000999</v>
      </c>
    </row>
    <row r="765" spans="1:11" x14ac:dyDescent="0.2">
      <c r="A765" t="s">
        <v>2424</v>
      </c>
      <c r="B765" t="s">
        <v>226</v>
      </c>
      <c r="C765" s="1" t="s">
        <v>230</v>
      </c>
      <c r="D765">
        <v>25776</v>
      </c>
      <c r="E765" s="7">
        <v>-3.9830000000000001</v>
      </c>
      <c r="F765" s="2">
        <v>6.8189999999999996E-5</v>
      </c>
      <c r="G765">
        <v>5236</v>
      </c>
      <c r="H765" s="14">
        <v>1.9556045456368999E-2</v>
      </c>
      <c r="I765" s="14">
        <v>1.2733880583855699E-2</v>
      </c>
      <c r="J765" s="2">
        <v>0.124599931413984</v>
      </c>
      <c r="K765" s="2">
        <v>0.22780721405309001</v>
      </c>
    </row>
    <row r="766" spans="1:11" x14ac:dyDescent="0.2">
      <c r="A766" t="s">
        <v>2398</v>
      </c>
      <c r="B766" t="s">
        <v>1323</v>
      </c>
      <c r="C766" s="1" t="s">
        <v>1326</v>
      </c>
      <c r="D766">
        <v>25776</v>
      </c>
      <c r="E766" s="7">
        <v>3.0169999999999999</v>
      </c>
      <c r="F766" s="2">
        <v>2.5500000000000002E-3</v>
      </c>
      <c r="G766">
        <v>4742</v>
      </c>
      <c r="H766" s="14">
        <v>7.9711660662321708E-3</v>
      </c>
      <c r="I766" s="14">
        <v>5.1955087626373801E-3</v>
      </c>
      <c r="J766" s="2">
        <v>0.124970208529365</v>
      </c>
      <c r="K766" s="2">
        <v>0.22818513206605301</v>
      </c>
    </row>
    <row r="767" spans="1:11" x14ac:dyDescent="0.2">
      <c r="A767" t="s">
        <v>2393</v>
      </c>
      <c r="B767" t="s">
        <v>432</v>
      </c>
      <c r="C767" s="1" t="s">
        <v>433</v>
      </c>
      <c r="D767">
        <v>25776</v>
      </c>
      <c r="E767" s="7">
        <v>-2.8530000000000002</v>
      </c>
      <c r="F767" s="2">
        <v>4.3369999999999997E-3</v>
      </c>
      <c r="G767">
        <v>5059</v>
      </c>
      <c r="H767" s="14">
        <v>8.1043595159617007E-3</v>
      </c>
      <c r="I767" s="14">
        <v>5.3062728148768204E-3</v>
      </c>
      <c r="J767" s="2">
        <v>0.126682258582135</v>
      </c>
      <c r="K767" s="2">
        <v>0.230561090258669</v>
      </c>
    </row>
    <row r="768" spans="1:11" x14ac:dyDescent="0.2">
      <c r="A768" t="s">
        <v>2414</v>
      </c>
      <c r="B768" t="s">
        <v>1223</v>
      </c>
      <c r="C768" s="1" t="s">
        <v>1227</v>
      </c>
      <c r="D768">
        <v>25776</v>
      </c>
      <c r="E768" s="7">
        <v>-4.7480000000000002</v>
      </c>
      <c r="F768" s="2">
        <v>2.0590000000000001E-6</v>
      </c>
      <c r="G768">
        <v>4516</v>
      </c>
      <c r="H768" s="14">
        <v>-1.6138624400583602E-2</v>
      </c>
      <c r="I768" s="14">
        <v>1.05692819845903E-2</v>
      </c>
      <c r="J768" s="2">
        <v>0.12677675614502801</v>
      </c>
      <c r="K768" s="2">
        <v>0.230561090258669</v>
      </c>
    </row>
    <row r="769" spans="1:11" x14ac:dyDescent="0.2">
      <c r="A769" t="s">
        <v>2425</v>
      </c>
      <c r="B769" t="s">
        <v>697</v>
      </c>
      <c r="C769" s="1" t="s">
        <v>701</v>
      </c>
      <c r="D769">
        <v>25776</v>
      </c>
      <c r="E769" s="7">
        <v>3.8610000000000002</v>
      </c>
      <c r="F769" s="2">
        <v>1.1290000000000001E-4</v>
      </c>
      <c r="G769">
        <v>3128</v>
      </c>
      <c r="H769" s="14">
        <v>-2.6376938085493899E-2</v>
      </c>
      <c r="I769" s="14">
        <v>1.7281502187151E-2</v>
      </c>
      <c r="J769" s="2">
        <v>0.12693255721767599</v>
      </c>
      <c r="K769" s="2">
        <v>0.230561090258669</v>
      </c>
    </row>
    <row r="770" spans="1:11" x14ac:dyDescent="0.2">
      <c r="A770" t="s">
        <v>2426</v>
      </c>
      <c r="B770" t="s">
        <v>1526</v>
      </c>
      <c r="C770" s="1" t="s">
        <v>1527</v>
      </c>
      <c r="D770">
        <v>25776</v>
      </c>
      <c r="E770" s="7">
        <v>-2.9750000000000001</v>
      </c>
      <c r="F770" s="2">
        <v>2.9260000000000002E-3</v>
      </c>
      <c r="G770">
        <v>5058</v>
      </c>
      <c r="H770" s="14">
        <v>-1.8893497046907799E-2</v>
      </c>
      <c r="I770" s="14">
        <v>1.2377801584148499E-2</v>
      </c>
      <c r="J770" s="2">
        <v>0.12690986124887499</v>
      </c>
      <c r="K770" s="2">
        <v>0.230561090258669</v>
      </c>
    </row>
    <row r="771" spans="1:11" x14ac:dyDescent="0.2">
      <c r="A771" t="s">
        <v>2397</v>
      </c>
      <c r="B771" t="s">
        <v>1867</v>
      </c>
      <c r="C771" s="1" t="s">
        <v>1870</v>
      </c>
      <c r="D771">
        <v>25776</v>
      </c>
      <c r="E771" s="7">
        <v>2.1970000000000001</v>
      </c>
      <c r="F771" s="2">
        <v>2.8000000000000001E-2</v>
      </c>
      <c r="G771">
        <v>4527</v>
      </c>
      <c r="H771" s="14">
        <v>1.6996836228895602E-2</v>
      </c>
      <c r="I771" s="14">
        <v>1.11990428291446E-2</v>
      </c>
      <c r="J771" s="2">
        <v>0.129088942216424</v>
      </c>
      <c r="K771" s="2">
        <v>0.23250102569071601</v>
      </c>
    </row>
    <row r="772" spans="1:11" x14ac:dyDescent="0.2">
      <c r="A772" t="s">
        <v>2404</v>
      </c>
      <c r="B772" t="s">
        <v>866</v>
      </c>
      <c r="C772" s="1" t="s">
        <v>869</v>
      </c>
      <c r="D772">
        <v>24746</v>
      </c>
      <c r="E772" s="7">
        <v>-19.649999999999999</v>
      </c>
      <c r="F772" s="2">
        <v>5.8190000000000002E-86</v>
      </c>
      <c r="G772">
        <v>5052</v>
      </c>
      <c r="H772" s="14">
        <v>2.36735336641343E-2</v>
      </c>
      <c r="I772" s="14">
        <v>1.5601441404001E-2</v>
      </c>
      <c r="J772" s="2">
        <v>0.12916723649484199</v>
      </c>
      <c r="K772" s="2">
        <v>0.23250102569071601</v>
      </c>
    </row>
    <row r="773" spans="1:11" x14ac:dyDescent="0.2">
      <c r="A773" t="s">
        <v>2410</v>
      </c>
      <c r="B773" t="s">
        <v>929</v>
      </c>
      <c r="C773" s="1" t="s">
        <v>932</v>
      </c>
      <c r="D773">
        <v>25776</v>
      </c>
      <c r="E773" s="7">
        <v>18.462</v>
      </c>
      <c r="F773" s="2">
        <v>4.1419999999999999E-76</v>
      </c>
      <c r="G773">
        <v>5112</v>
      </c>
      <c r="H773" s="14">
        <v>-1.9258821009826298E-2</v>
      </c>
      <c r="I773" s="14">
        <v>1.2659008649928E-2</v>
      </c>
      <c r="J773" s="2">
        <v>0.12817127223690999</v>
      </c>
      <c r="K773" s="2">
        <v>0.23250102569071601</v>
      </c>
    </row>
    <row r="774" spans="1:11" x14ac:dyDescent="0.2">
      <c r="A774" t="s">
        <v>2417</v>
      </c>
      <c r="B774" t="s">
        <v>635</v>
      </c>
      <c r="C774" s="1" t="s">
        <v>639</v>
      </c>
      <c r="D774">
        <v>25776</v>
      </c>
      <c r="E774" s="7">
        <v>5.6840000000000002</v>
      </c>
      <c r="F774" s="2">
        <v>1.315E-8</v>
      </c>
      <c r="G774">
        <v>4552</v>
      </c>
      <c r="H774" s="14">
        <v>3.5389154642098998E-2</v>
      </c>
      <c r="I774" s="14">
        <v>2.3303044326395701E-2</v>
      </c>
      <c r="J774" s="2">
        <v>0.12885076565043099</v>
      </c>
      <c r="K774" s="2">
        <v>0.23250102569071601</v>
      </c>
    </row>
    <row r="775" spans="1:11" x14ac:dyDescent="0.2">
      <c r="A775" t="s">
        <v>2419</v>
      </c>
      <c r="B775" t="s">
        <v>1711</v>
      </c>
      <c r="C775" s="1" t="s">
        <v>1714</v>
      </c>
      <c r="D775">
        <v>25776</v>
      </c>
      <c r="E775" s="7">
        <v>3.673</v>
      </c>
      <c r="F775" s="2">
        <v>2.3949999999999999E-4</v>
      </c>
      <c r="G775">
        <v>5270</v>
      </c>
      <c r="H775" s="14">
        <v>-1.83948777461014E-2</v>
      </c>
      <c r="I775" s="14">
        <v>1.2119144087926199E-2</v>
      </c>
      <c r="J775" s="2">
        <v>0.129055652340094</v>
      </c>
      <c r="K775" s="2">
        <v>0.23250102569071601</v>
      </c>
    </row>
    <row r="776" spans="1:11" x14ac:dyDescent="0.2">
      <c r="A776" t="s">
        <v>2429</v>
      </c>
      <c r="B776" t="s">
        <v>929</v>
      </c>
      <c r="C776" s="1" t="s">
        <v>932</v>
      </c>
      <c r="D776">
        <v>25776</v>
      </c>
      <c r="E776" s="7">
        <v>-17.602</v>
      </c>
      <c r="F776" s="2">
        <v>2.3979999999999998E-69</v>
      </c>
      <c r="G776">
        <v>5112</v>
      </c>
      <c r="H776" s="14">
        <v>2.2023621452464798E-2</v>
      </c>
      <c r="I776" s="14">
        <v>1.44962327861949E-2</v>
      </c>
      <c r="J776" s="2">
        <v>0.128695765100695</v>
      </c>
      <c r="K776" s="2">
        <v>0.23250102569071601</v>
      </c>
    </row>
    <row r="777" spans="1:11" x14ac:dyDescent="0.2">
      <c r="A777" t="s">
        <v>2430</v>
      </c>
      <c r="B777" t="s">
        <v>1168</v>
      </c>
      <c r="C777" s="1" t="s">
        <v>1171</v>
      </c>
      <c r="D777">
        <v>24421</v>
      </c>
      <c r="E777" s="7">
        <v>4.0640000000000001</v>
      </c>
      <c r="F777" s="2">
        <v>4.8319999999999998E-5</v>
      </c>
      <c r="G777">
        <v>5112</v>
      </c>
      <c r="H777" s="14">
        <v>2.0414307950833099E-2</v>
      </c>
      <c r="I777" s="14">
        <v>1.3426185414876999E-2</v>
      </c>
      <c r="J777" s="2">
        <v>0.12838923023575299</v>
      </c>
      <c r="K777" s="2">
        <v>0.23250102569071601</v>
      </c>
    </row>
    <row r="778" spans="1:11" x14ac:dyDescent="0.2">
      <c r="A778" t="s">
        <v>2436</v>
      </c>
      <c r="B778" t="s">
        <v>432</v>
      </c>
      <c r="C778" s="1" t="s">
        <v>433</v>
      </c>
      <c r="D778">
        <v>25776</v>
      </c>
      <c r="E778" s="7">
        <v>-2.8530000000000002</v>
      </c>
      <c r="F778" s="2">
        <v>4.3369999999999997E-3</v>
      </c>
      <c r="G778">
        <v>5059</v>
      </c>
      <c r="H778" s="14">
        <v>1.04042036505861E-2</v>
      </c>
      <c r="I778" s="14">
        <v>6.8677391716099904E-3</v>
      </c>
      <c r="J778" s="2">
        <v>0.12978793611199399</v>
      </c>
      <c r="K778" s="2">
        <v>0.23331723051060799</v>
      </c>
    </row>
    <row r="779" spans="1:11" x14ac:dyDescent="0.2">
      <c r="A779" t="s">
        <v>2420</v>
      </c>
      <c r="B779" t="s">
        <v>1537</v>
      </c>
      <c r="C779" s="1" t="s">
        <v>1540</v>
      </c>
      <c r="D779">
        <v>25776</v>
      </c>
      <c r="E779" s="7">
        <v>-2.8</v>
      </c>
      <c r="F779" s="2">
        <v>5.11E-3</v>
      </c>
      <c r="G779">
        <v>4978</v>
      </c>
      <c r="H779" s="14">
        <v>2.0299965606099299E-2</v>
      </c>
      <c r="I779" s="14">
        <v>1.3415280458537199E-2</v>
      </c>
      <c r="J779" s="2">
        <v>0.13022956052006501</v>
      </c>
      <c r="K779" s="2">
        <v>0.23380982873293499</v>
      </c>
    </row>
    <row r="780" spans="1:11" x14ac:dyDescent="0.2">
      <c r="A780" t="s">
        <v>2428</v>
      </c>
      <c r="B780" t="s">
        <v>432</v>
      </c>
      <c r="C780" s="1" t="s">
        <v>433</v>
      </c>
      <c r="D780">
        <v>25776</v>
      </c>
      <c r="E780" s="7">
        <v>-2.7120000000000002</v>
      </c>
      <c r="F780" s="2">
        <v>6.6959999999999997E-3</v>
      </c>
      <c r="G780">
        <v>5059</v>
      </c>
      <c r="H780" s="14">
        <v>7.4833371444221197E-3</v>
      </c>
      <c r="I780" s="14">
        <v>4.95651607440148E-3</v>
      </c>
      <c r="J780" s="2">
        <v>0.13109502249949301</v>
      </c>
      <c r="K780" s="2">
        <v>0.234759379187154</v>
      </c>
    </row>
    <row r="781" spans="1:11" x14ac:dyDescent="0.2">
      <c r="A781" t="s">
        <v>2435</v>
      </c>
      <c r="B781" t="s">
        <v>929</v>
      </c>
      <c r="C781" s="1" t="s">
        <v>932</v>
      </c>
      <c r="D781">
        <v>24421</v>
      </c>
      <c r="E781" s="7">
        <v>17.829000000000001</v>
      </c>
      <c r="F781" s="2">
        <v>4.1830000000000002E-71</v>
      </c>
      <c r="G781">
        <v>5112</v>
      </c>
      <c r="H781" s="14">
        <v>-1.64493430544288E-2</v>
      </c>
      <c r="I781" s="14">
        <v>1.0890751392185E-2</v>
      </c>
      <c r="J781" s="2">
        <v>0.13094250903160201</v>
      </c>
      <c r="K781" s="2">
        <v>0.234759379187154</v>
      </c>
    </row>
    <row r="782" spans="1:11" x14ac:dyDescent="0.2">
      <c r="A782" t="s">
        <v>2432</v>
      </c>
      <c r="B782" t="s">
        <v>2068</v>
      </c>
      <c r="C782" s="1" t="s">
        <v>2071</v>
      </c>
      <c r="D782">
        <v>25776</v>
      </c>
      <c r="E782" s="7">
        <v>-4.0460000000000003</v>
      </c>
      <c r="F782" s="2">
        <v>5.2139999999999999E-5</v>
      </c>
      <c r="G782">
        <v>5207</v>
      </c>
      <c r="H782" s="14">
        <v>-1.12085935983089E-2</v>
      </c>
      <c r="I782" s="14">
        <v>7.4333676137405304E-3</v>
      </c>
      <c r="J782" s="2">
        <v>0.13158637038545901</v>
      </c>
      <c r="K782" s="2">
        <v>0.23530078437173499</v>
      </c>
    </row>
    <row r="783" spans="1:11" x14ac:dyDescent="0.2">
      <c r="A783" t="s">
        <v>2437</v>
      </c>
      <c r="B783" t="s">
        <v>1852</v>
      </c>
      <c r="C783" s="1" t="s">
        <v>1855</v>
      </c>
      <c r="D783">
        <v>25776</v>
      </c>
      <c r="E783" s="7">
        <v>4.2869999999999999</v>
      </c>
      <c r="F783" s="2">
        <v>1.8110000000000001E-5</v>
      </c>
      <c r="G783">
        <v>5208</v>
      </c>
      <c r="H783" s="14">
        <v>2.8896876947157101E-2</v>
      </c>
      <c r="I783" s="14">
        <v>1.9171330388431398E-2</v>
      </c>
      <c r="J783" s="2">
        <v>0.131734704368692</v>
      </c>
      <c r="K783" s="2">
        <v>0.23530078437173499</v>
      </c>
    </row>
    <row r="784" spans="1:11" x14ac:dyDescent="0.2">
      <c r="A784" t="s">
        <v>2395</v>
      </c>
      <c r="B784" t="s">
        <v>1184</v>
      </c>
      <c r="C784" s="1" t="s">
        <v>1187</v>
      </c>
      <c r="D784">
        <v>25776</v>
      </c>
      <c r="E784" s="7">
        <v>4.18</v>
      </c>
      <c r="F784" s="2">
        <v>2.9139999999999999E-5</v>
      </c>
      <c r="G784">
        <v>4126</v>
      </c>
      <c r="H784" s="14">
        <v>1.8888793077408102E-2</v>
      </c>
      <c r="I784" s="14">
        <v>1.25453579829908E-2</v>
      </c>
      <c r="J784" s="2">
        <v>0.13215960840656299</v>
      </c>
      <c r="K784" s="2">
        <v>0.23575786921631101</v>
      </c>
    </row>
    <row r="785" spans="1:11" x14ac:dyDescent="0.2">
      <c r="A785" t="s">
        <v>2433</v>
      </c>
      <c r="B785" t="s">
        <v>1184</v>
      </c>
      <c r="C785" s="1" t="s">
        <v>1187</v>
      </c>
      <c r="D785">
        <v>25776</v>
      </c>
      <c r="E785" s="7">
        <v>4.1630000000000003</v>
      </c>
      <c r="F785" s="2">
        <v>3.1470000000000002E-5</v>
      </c>
      <c r="G785">
        <v>4126</v>
      </c>
      <c r="H785" s="14">
        <v>1.6356037586399301E-2</v>
      </c>
      <c r="I785" s="14">
        <v>1.09001275356335E-2</v>
      </c>
      <c r="J785" s="2">
        <v>0.133475524903061</v>
      </c>
      <c r="K785" s="2">
        <v>0.23780122252844199</v>
      </c>
    </row>
    <row r="786" spans="1:11" x14ac:dyDescent="0.2">
      <c r="A786" t="s">
        <v>2395</v>
      </c>
      <c r="B786" t="s">
        <v>301</v>
      </c>
      <c r="C786" s="1" t="s">
        <v>305</v>
      </c>
      <c r="D786">
        <v>25747</v>
      </c>
      <c r="E786" s="7">
        <v>-2.4159999999999999</v>
      </c>
      <c r="F786" s="2">
        <v>1.5679999999999999E-2</v>
      </c>
      <c r="G786">
        <v>5040</v>
      </c>
      <c r="H786" s="14">
        <v>2.8550731913682102E-2</v>
      </c>
      <c r="I786" s="14">
        <v>1.9055017177510899E-2</v>
      </c>
      <c r="J786" s="2">
        <v>0.13404715143257501</v>
      </c>
      <c r="K786" s="2">
        <v>0.23848164896622401</v>
      </c>
    </row>
    <row r="787" spans="1:11" x14ac:dyDescent="0.2">
      <c r="A787" t="s">
        <v>2419</v>
      </c>
      <c r="B787" t="s">
        <v>839</v>
      </c>
      <c r="C787" s="1" t="s">
        <v>838</v>
      </c>
      <c r="D787">
        <v>25776</v>
      </c>
      <c r="E787" s="7">
        <v>2.4550000000000001</v>
      </c>
      <c r="F787" s="2">
        <v>1.4109999999999999E-2</v>
      </c>
      <c r="G787">
        <v>5379</v>
      </c>
      <c r="H787" s="14">
        <v>2.7323347550484298E-2</v>
      </c>
      <c r="I787" s="14">
        <v>1.8250993662013999E-2</v>
      </c>
      <c r="J787" s="2">
        <v>0.134370305439034</v>
      </c>
      <c r="K787" s="2">
        <v>0.23848164896622401</v>
      </c>
    </row>
    <row r="788" spans="1:11" x14ac:dyDescent="0.2">
      <c r="A788" t="s">
        <v>2420</v>
      </c>
      <c r="B788" t="s">
        <v>571</v>
      </c>
      <c r="C788" s="1" t="s">
        <v>575</v>
      </c>
      <c r="D788">
        <v>25776</v>
      </c>
      <c r="E788" s="7">
        <v>3.9550000000000001</v>
      </c>
      <c r="F788" s="2">
        <v>7.64E-5</v>
      </c>
      <c r="G788">
        <v>6979</v>
      </c>
      <c r="H788" s="14">
        <v>9.5675043609368196E-3</v>
      </c>
      <c r="I788" s="14">
        <v>6.3896151628509198E-3</v>
      </c>
      <c r="J788" s="2">
        <v>0.13430163734478301</v>
      </c>
      <c r="K788" s="2">
        <v>0.23848164896622401</v>
      </c>
    </row>
    <row r="789" spans="1:11" x14ac:dyDescent="0.2">
      <c r="A789" t="s">
        <v>2392</v>
      </c>
      <c r="B789" t="s">
        <v>1977</v>
      </c>
      <c r="C789" s="1" t="s">
        <v>1980</v>
      </c>
      <c r="D789">
        <v>25776</v>
      </c>
      <c r="E789" s="7">
        <v>-3.4820000000000002</v>
      </c>
      <c r="F789" s="2">
        <v>4.9819999999999997E-4</v>
      </c>
      <c r="G789">
        <v>5106</v>
      </c>
      <c r="H789" s="14">
        <v>1.59917166490782E-2</v>
      </c>
      <c r="I789" s="14">
        <v>1.0710619642494999E-2</v>
      </c>
      <c r="J789" s="2">
        <v>0.13541857659566101</v>
      </c>
      <c r="K789" s="2">
        <v>0.23992252459781299</v>
      </c>
    </row>
    <row r="790" spans="1:11" x14ac:dyDescent="0.2">
      <c r="A790" t="s">
        <v>2409</v>
      </c>
      <c r="B790" t="s">
        <v>2055</v>
      </c>
      <c r="C790" s="1" t="s">
        <v>2056</v>
      </c>
      <c r="D790">
        <v>25776</v>
      </c>
      <c r="E790" s="7">
        <v>0</v>
      </c>
      <c r="F790" s="2">
        <v>1</v>
      </c>
      <c r="G790">
        <v>5116</v>
      </c>
      <c r="H790" s="14">
        <v>8.5766967353787093E-3</v>
      </c>
      <c r="I790" s="14">
        <v>5.7459133180399902E-3</v>
      </c>
      <c r="J790" s="2">
        <v>0.135526128590019</v>
      </c>
      <c r="K790" s="2">
        <v>0.23992252459781299</v>
      </c>
    </row>
    <row r="791" spans="1:11" x14ac:dyDescent="0.2">
      <c r="A791" t="s">
        <v>2411</v>
      </c>
      <c r="B791" t="s">
        <v>1151</v>
      </c>
      <c r="C791" s="1" t="s">
        <v>1154</v>
      </c>
      <c r="D791">
        <v>25776</v>
      </c>
      <c r="E791" s="7">
        <v>-3.1779999999999999</v>
      </c>
      <c r="F791" s="2">
        <v>1.4809999999999999E-3</v>
      </c>
      <c r="G791">
        <v>5939</v>
      </c>
      <c r="H791" s="14">
        <v>-1.2683512206775299E-2</v>
      </c>
      <c r="I791" s="14">
        <v>8.5641866882421001E-3</v>
      </c>
      <c r="J791" s="2">
        <v>0.13860807568856601</v>
      </c>
      <c r="K791" s="2">
        <v>0.24453437574058001</v>
      </c>
    </row>
    <row r="792" spans="1:11" x14ac:dyDescent="0.2">
      <c r="A792" t="s">
        <v>2419</v>
      </c>
      <c r="B792" t="s">
        <v>1344</v>
      </c>
      <c r="C792" s="1" t="s">
        <v>1348</v>
      </c>
      <c r="D792">
        <v>25414</v>
      </c>
      <c r="E792" s="7">
        <v>4.1449999999999996</v>
      </c>
      <c r="F792" s="2">
        <v>3.4029999999999998E-5</v>
      </c>
      <c r="G792">
        <v>4597</v>
      </c>
      <c r="H792" s="14">
        <v>2.4035760545169298E-2</v>
      </c>
      <c r="I792" s="14">
        <v>1.6228000291144701E-2</v>
      </c>
      <c r="J792" s="2">
        <v>0.13857222270657901</v>
      </c>
      <c r="K792" s="2">
        <v>0.24453437574058001</v>
      </c>
    </row>
    <row r="793" spans="1:11" x14ac:dyDescent="0.2">
      <c r="A793" t="s">
        <v>2423</v>
      </c>
      <c r="B793" t="s">
        <v>1977</v>
      </c>
      <c r="C793" s="1" t="s">
        <v>1980</v>
      </c>
      <c r="D793">
        <v>25776</v>
      </c>
      <c r="E793" s="7">
        <v>-3.8620000000000001</v>
      </c>
      <c r="F793" s="2">
        <v>1.125E-4</v>
      </c>
      <c r="G793">
        <v>5106</v>
      </c>
      <c r="H793" s="14">
        <v>-1.83745347702183E-2</v>
      </c>
      <c r="I793" s="14">
        <v>1.24084324304242E-2</v>
      </c>
      <c r="J793" s="2">
        <v>0.13865712631598501</v>
      </c>
      <c r="K793" s="2">
        <v>0.24453437574058001</v>
      </c>
    </row>
    <row r="794" spans="1:11" x14ac:dyDescent="0.2">
      <c r="A794" t="s">
        <v>2420</v>
      </c>
      <c r="B794" t="s">
        <v>484</v>
      </c>
      <c r="C794" s="1" t="s">
        <v>487</v>
      </c>
      <c r="D794">
        <v>25776</v>
      </c>
      <c r="E794" s="7">
        <v>4.2229999999999999</v>
      </c>
      <c r="F794" s="2">
        <v>2.4119999999999999E-5</v>
      </c>
      <c r="G794">
        <v>5208</v>
      </c>
      <c r="H794" s="14">
        <v>2.25257722393351E-2</v>
      </c>
      <c r="I794" s="14">
        <v>1.52546118750869E-2</v>
      </c>
      <c r="J794" s="2">
        <v>0.13976860918391901</v>
      </c>
      <c r="K794" s="2">
        <v>0.24618334572167599</v>
      </c>
    </row>
    <row r="795" spans="1:11" x14ac:dyDescent="0.2">
      <c r="A795" t="s">
        <v>2420</v>
      </c>
      <c r="B795" t="s">
        <v>432</v>
      </c>
      <c r="C795" s="1" t="s">
        <v>433</v>
      </c>
      <c r="D795">
        <v>25776</v>
      </c>
      <c r="E795" s="7">
        <v>-2.8530000000000002</v>
      </c>
      <c r="F795" s="2">
        <v>4.3369999999999997E-3</v>
      </c>
      <c r="G795">
        <v>5059</v>
      </c>
      <c r="H795" s="14">
        <v>7.6895291728319498E-3</v>
      </c>
      <c r="I795" s="14">
        <v>5.2250345828438504E-3</v>
      </c>
      <c r="J795" s="2">
        <v>0.14110988185360501</v>
      </c>
      <c r="K795" s="2">
        <v>0.247919754642039</v>
      </c>
    </row>
    <row r="796" spans="1:11" x14ac:dyDescent="0.2">
      <c r="A796" t="s">
        <v>2422</v>
      </c>
      <c r="B796" t="s">
        <v>929</v>
      </c>
      <c r="C796" s="1" t="s">
        <v>932</v>
      </c>
      <c r="D796">
        <v>25776</v>
      </c>
      <c r="E796" s="7">
        <v>3.6139999999999999</v>
      </c>
      <c r="F796" s="2">
        <v>3.011E-4</v>
      </c>
      <c r="G796">
        <v>5112</v>
      </c>
      <c r="H796" s="14">
        <v>1.4267158099733E-2</v>
      </c>
      <c r="I796" s="14">
        <v>9.6916260121588903E-3</v>
      </c>
      <c r="J796" s="2">
        <v>0.14099065927688101</v>
      </c>
      <c r="K796" s="2">
        <v>0.247919754642039</v>
      </c>
    </row>
    <row r="797" spans="1:11" x14ac:dyDescent="0.2">
      <c r="A797" t="s">
        <v>2412</v>
      </c>
      <c r="B797" t="s">
        <v>205</v>
      </c>
      <c r="C797" s="1" t="s">
        <v>210</v>
      </c>
      <c r="D797">
        <v>25776</v>
      </c>
      <c r="E797" s="7">
        <v>8.0039999999999996</v>
      </c>
      <c r="F797" s="2">
        <v>1.2089999999999999E-15</v>
      </c>
      <c r="G797">
        <v>5157</v>
      </c>
      <c r="H797" s="14">
        <v>3.15157836336738E-2</v>
      </c>
      <c r="I797" s="14">
        <v>2.14543210486993E-2</v>
      </c>
      <c r="J797" s="2">
        <v>0.141840551662785</v>
      </c>
      <c r="K797" s="2">
        <v>0.24857734870550899</v>
      </c>
    </row>
    <row r="798" spans="1:11" x14ac:dyDescent="0.2">
      <c r="A798" t="s">
        <v>2426</v>
      </c>
      <c r="B798" t="s">
        <v>1892</v>
      </c>
      <c r="C798" s="1" t="s">
        <v>1895</v>
      </c>
      <c r="D798">
        <v>25776</v>
      </c>
      <c r="E798" s="7">
        <v>-3.927</v>
      </c>
      <c r="F798" s="2">
        <v>8.6020000000000007E-5</v>
      </c>
      <c r="G798">
        <v>3311</v>
      </c>
      <c r="H798" s="14">
        <v>1.5748263061000599E-2</v>
      </c>
      <c r="I798" s="14">
        <v>1.07190214169054E-2</v>
      </c>
      <c r="J798" s="2">
        <v>0.141781666995976</v>
      </c>
      <c r="K798" s="2">
        <v>0.24857734870550899</v>
      </c>
    </row>
    <row r="799" spans="1:11" x14ac:dyDescent="0.2">
      <c r="A799" t="s">
        <v>2402</v>
      </c>
      <c r="B799" t="s">
        <v>100</v>
      </c>
      <c r="C799" s="1" t="s">
        <v>105</v>
      </c>
      <c r="D799">
        <v>25776</v>
      </c>
      <c r="E799" s="7">
        <v>2.9750000000000001</v>
      </c>
      <c r="F799" s="2">
        <v>2.9290000000000002E-3</v>
      </c>
      <c r="G799">
        <v>4616</v>
      </c>
      <c r="H799" s="14">
        <v>8.0934661621783009E-3</v>
      </c>
      <c r="I799" s="14">
        <v>5.5446967200675299E-3</v>
      </c>
      <c r="J799" s="2">
        <v>0.144378871507302</v>
      </c>
      <c r="K799" s="2">
        <v>0.25239163628156203</v>
      </c>
    </row>
    <row r="800" spans="1:11" x14ac:dyDescent="0.2">
      <c r="A800" t="s">
        <v>2440</v>
      </c>
      <c r="B800" t="s">
        <v>484</v>
      </c>
      <c r="C800" s="1" t="s">
        <v>487</v>
      </c>
      <c r="D800">
        <v>25776</v>
      </c>
      <c r="E800" s="7">
        <v>-3.8940000000000001</v>
      </c>
      <c r="F800" s="2">
        <v>9.8709999999999995E-5</v>
      </c>
      <c r="G800">
        <v>5208</v>
      </c>
      <c r="H800" s="14">
        <v>-3.5177530501871702E-2</v>
      </c>
      <c r="I800" s="14">
        <v>2.4091496793054602E-2</v>
      </c>
      <c r="J800" s="2">
        <v>0.14424507309746301</v>
      </c>
      <c r="K800" s="2">
        <v>0.25239163628156203</v>
      </c>
    </row>
    <row r="801" spans="1:11" x14ac:dyDescent="0.2">
      <c r="A801" t="s">
        <v>2404</v>
      </c>
      <c r="B801" t="s">
        <v>1017</v>
      </c>
      <c r="C801" s="1" t="s">
        <v>1016</v>
      </c>
      <c r="D801">
        <v>25776</v>
      </c>
      <c r="E801" s="7">
        <v>-3.5289999999999999</v>
      </c>
      <c r="F801" s="2">
        <v>4.1639999999999998E-4</v>
      </c>
      <c r="G801">
        <v>4925</v>
      </c>
      <c r="H801" s="14">
        <v>-1.78438958715471E-2</v>
      </c>
      <c r="I801" s="14">
        <v>1.22554902508647E-2</v>
      </c>
      <c r="J801" s="2">
        <v>0.14539482866162401</v>
      </c>
      <c r="K801" s="2">
        <v>0.25384954440921798</v>
      </c>
    </row>
    <row r="802" spans="1:11" x14ac:dyDescent="0.2">
      <c r="A802" t="s">
        <v>2406</v>
      </c>
      <c r="B802" t="s">
        <v>1323</v>
      </c>
      <c r="C802" s="1" t="s">
        <v>1326</v>
      </c>
      <c r="D802">
        <v>25776</v>
      </c>
      <c r="E802" s="7">
        <v>3.06</v>
      </c>
      <c r="F802" s="2">
        <v>2.2160000000000001E-3</v>
      </c>
      <c r="G802">
        <v>4742</v>
      </c>
      <c r="H802" s="14">
        <v>5.3691497568963296E-3</v>
      </c>
      <c r="I802" s="14">
        <v>3.6895163841807301E-3</v>
      </c>
      <c r="J802" s="2">
        <v>0.145601485517347</v>
      </c>
      <c r="K802" s="2">
        <v>0.25389259037087403</v>
      </c>
    </row>
    <row r="803" spans="1:11" x14ac:dyDescent="0.2">
      <c r="A803" t="s">
        <v>2415</v>
      </c>
      <c r="B803" t="s">
        <v>1344</v>
      </c>
      <c r="C803" s="1" t="s">
        <v>1348</v>
      </c>
      <c r="D803">
        <v>25414</v>
      </c>
      <c r="E803" s="7">
        <v>4.58</v>
      </c>
      <c r="F803" s="2">
        <v>4.6539999999999998E-6</v>
      </c>
      <c r="G803">
        <v>4597</v>
      </c>
      <c r="H803" s="14">
        <v>2.3594326639544302E-2</v>
      </c>
      <c r="I803" s="14">
        <v>1.6224314593378399E-2</v>
      </c>
      <c r="J803" s="2">
        <v>0.14587500621628799</v>
      </c>
      <c r="K803" s="2">
        <v>0.254051977118254</v>
      </c>
    </row>
    <row r="804" spans="1:11" x14ac:dyDescent="0.2">
      <c r="A804" t="s">
        <v>2440</v>
      </c>
      <c r="B804" t="s">
        <v>432</v>
      </c>
      <c r="C804" s="1" t="s">
        <v>433</v>
      </c>
      <c r="D804">
        <v>25776</v>
      </c>
      <c r="E804" s="7">
        <v>-2.3250000000000002</v>
      </c>
      <c r="F804" s="2">
        <v>2.0060000000000001E-2</v>
      </c>
      <c r="G804">
        <v>5059</v>
      </c>
      <c r="H804" s="14">
        <v>1.26289895216585E-2</v>
      </c>
      <c r="I804" s="14">
        <v>8.6950203868545704E-3</v>
      </c>
      <c r="J804" s="2">
        <v>0.14637948917670801</v>
      </c>
      <c r="K804" s="2">
        <v>0.25461270249564499</v>
      </c>
    </row>
    <row r="805" spans="1:11" x14ac:dyDescent="0.2">
      <c r="A805" t="s">
        <v>2404</v>
      </c>
      <c r="B805" t="s">
        <v>226</v>
      </c>
      <c r="C805" s="1" t="s">
        <v>230</v>
      </c>
      <c r="D805">
        <v>25776</v>
      </c>
      <c r="E805" s="7">
        <v>-4.0039999999999996</v>
      </c>
      <c r="F805" s="2">
        <v>6.2310000000000005E-5</v>
      </c>
      <c r="G805">
        <v>5236</v>
      </c>
      <c r="H805" s="14">
        <v>1.4094343350855699E-2</v>
      </c>
      <c r="I805" s="14">
        <v>9.7270153674853203E-3</v>
      </c>
      <c r="J805" s="2">
        <v>0.147340508658094</v>
      </c>
      <c r="K805" s="2">
        <v>0.25564677808214098</v>
      </c>
    </row>
    <row r="806" spans="1:11" x14ac:dyDescent="0.2">
      <c r="A806" t="s">
        <v>2408</v>
      </c>
      <c r="B806" t="s">
        <v>1405</v>
      </c>
      <c r="C806" s="1" t="s">
        <v>1406</v>
      </c>
      <c r="D806">
        <v>25776</v>
      </c>
      <c r="E806" s="7">
        <v>2.9929999999999999</v>
      </c>
      <c r="F806" s="2">
        <v>2.7590000000000002E-3</v>
      </c>
      <c r="G806">
        <v>3240</v>
      </c>
      <c r="H806" s="14">
        <v>-1.10436042540576E-2</v>
      </c>
      <c r="I806" s="14">
        <v>7.6186972253741202E-3</v>
      </c>
      <c r="J806" s="2">
        <v>0.147186915847625</v>
      </c>
      <c r="K806" s="2">
        <v>0.25564677808214098</v>
      </c>
    </row>
    <row r="807" spans="1:11" x14ac:dyDescent="0.2">
      <c r="A807" t="s">
        <v>2404</v>
      </c>
      <c r="B807" t="s">
        <v>598</v>
      </c>
      <c r="C807" s="1" t="s">
        <v>602</v>
      </c>
      <c r="D807">
        <v>25687</v>
      </c>
      <c r="E807" s="7">
        <v>1.514</v>
      </c>
      <c r="F807" s="2">
        <v>0.13009999999999999</v>
      </c>
      <c r="G807">
        <v>6263</v>
      </c>
      <c r="H807" s="14">
        <v>-9.9593745285702796E-3</v>
      </c>
      <c r="I807" s="14">
        <v>6.8964564688411096E-3</v>
      </c>
      <c r="J807" s="2">
        <v>0.148702620807174</v>
      </c>
      <c r="K807" s="2">
        <v>0.25768963481491602</v>
      </c>
    </row>
    <row r="808" spans="1:11" x14ac:dyDescent="0.2">
      <c r="A808" t="s">
        <v>2432</v>
      </c>
      <c r="B808" t="s">
        <v>1796</v>
      </c>
      <c r="C808" s="1" t="s">
        <v>1799</v>
      </c>
      <c r="D808">
        <v>25659</v>
      </c>
      <c r="E808" s="7">
        <v>6.24</v>
      </c>
      <c r="F808" s="2">
        <v>4.3760000000000002E-10</v>
      </c>
      <c r="G808">
        <v>5287</v>
      </c>
      <c r="H808" s="14">
        <v>3.2387179027968997E-2</v>
      </c>
      <c r="I808" s="14">
        <v>2.2454315498383799E-2</v>
      </c>
      <c r="J808" s="2">
        <v>0.14920118690290399</v>
      </c>
      <c r="K808" s="2">
        <v>0.25823282348579502</v>
      </c>
    </row>
    <row r="809" spans="1:11" x14ac:dyDescent="0.2">
      <c r="A809" t="s">
        <v>2423</v>
      </c>
      <c r="B809" t="s">
        <v>2063</v>
      </c>
      <c r="C809" s="1" t="s">
        <v>2203</v>
      </c>
      <c r="D809">
        <v>23876</v>
      </c>
      <c r="E809" s="7">
        <v>-2.4449999999999998</v>
      </c>
      <c r="F809" s="2">
        <v>1.4500000000000001E-2</v>
      </c>
      <c r="G809">
        <v>6209</v>
      </c>
      <c r="H809" s="14">
        <v>-1.14096220829287E-2</v>
      </c>
      <c r="I809" s="14">
        <v>7.9236055751877397E-3</v>
      </c>
      <c r="J809" s="2">
        <v>0.14988060876565301</v>
      </c>
      <c r="K809" s="2">
        <v>0.25908729768040401</v>
      </c>
    </row>
    <row r="810" spans="1:11" x14ac:dyDescent="0.2">
      <c r="A810" t="s">
        <v>2422</v>
      </c>
      <c r="B810" t="s">
        <v>1670</v>
      </c>
      <c r="C810" s="1" t="s">
        <v>1673</v>
      </c>
      <c r="D810">
        <v>25776</v>
      </c>
      <c r="E810" s="7">
        <v>3.1139999999999999</v>
      </c>
      <c r="F810" s="2">
        <v>1.8450000000000001E-3</v>
      </c>
      <c r="G810">
        <v>5437</v>
      </c>
      <c r="H810" s="14">
        <v>-1.39057819539534E-2</v>
      </c>
      <c r="I810" s="14">
        <v>9.6937786134263498E-3</v>
      </c>
      <c r="J810" s="2">
        <v>0.151427966046628</v>
      </c>
      <c r="K810" s="2">
        <v>0.26143813444931402</v>
      </c>
    </row>
    <row r="811" spans="1:11" x14ac:dyDescent="0.2">
      <c r="A811" t="s">
        <v>2429</v>
      </c>
      <c r="B811" t="s">
        <v>1080</v>
      </c>
      <c r="C811" s="1" t="s">
        <v>1084</v>
      </c>
      <c r="D811">
        <v>25776</v>
      </c>
      <c r="E811" s="7">
        <v>-4.1950000000000003</v>
      </c>
      <c r="F811" s="2">
        <v>2.7319999999999999E-5</v>
      </c>
      <c r="G811">
        <v>5581</v>
      </c>
      <c r="H811" s="14">
        <v>-1.06812176996109E-2</v>
      </c>
      <c r="I811" s="14">
        <v>7.4576185563201601E-3</v>
      </c>
      <c r="J811" s="2">
        <v>0.15207061732931099</v>
      </c>
      <c r="K811" s="2">
        <v>0.26222312876933102</v>
      </c>
    </row>
    <row r="812" spans="1:11" x14ac:dyDescent="0.2">
      <c r="A812" t="s">
        <v>2407</v>
      </c>
      <c r="B812" t="s">
        <v>720</v>
      </c>
      <c r="C812" s="1" t="s">
        <v>723</v>
      </c>
      <c r="D812">
        <v>25776</v>
      </c>
      <c r="E812" s="7">
        <v>-0.70499999999999996</v>
      </c>
      <c r="F812" s="2">
        <v>0.48060000000000003</v>
      </c>
      <c r="G812">
        <v>5414</v>
      </c>
      <c r="H812" s="14">
        <v>-1.52491989204233E-2</v>
      </c>
      <c r="I812" s="14">
        <v>1.07150245576261E-2</v>
      </c>
      <c r="J812" s="2">
        <v>0.154689654589933</v>
      </c>
      <c r="K812" s="2">
        <v>0.26577919453411702</v>
      </c>
    </row>
    <row r="813" spans="1:11" x14ac:dyDescent="0.2">
      <c r="A813" t="s">
        <v>2408</v>
      </c>
      <c r="B813" t="s">
        <v>1562</v>
      </c>
      <c r="C813" s="1" t="s">
        <v>1565</v>
      </c>
      <c r="D813">
        <v>25776</v>
      </c>
      <c r="E813" s="7">
        <v>-3.4489999999999998</v>
      </c>
      <c r="F813" s="2">
        <v>5.6329999999999998E-4</v>
      </c>
      <c r="G813">
        <v>5443</v>
      </c>
      <c r="H813" s="14">
        <v>1.16521662424004E-2</v>
      </c>
      <c r="I813" s="14">
        <v>8.1811937071481107E-3</v>
      </c>
      <c r="J813" s="2">
        <v>0.15437053957846</v>
      </c>
      <c r="K813" s="2">
        <v>0.26577919453411702</v>
      </c>
    </row>
    <row r="814" spans="1:11" x14ac:dyDescent="0.2">
      <c r="A814" t="s">
        <v>2416</v>
      </c>
      <c r="B814" t="s">
        <v>1711</v>
      </c>
      <c r="C814" s="1" t="s">
        <v>1714</v>
      </c>
      <c r="D814">
        <v>25776</v>
      </c>
      <c r="E814" s="7">
        <v>4.1740000000000004</v>
      </c>
      <c r="F814" s="2">
        <v>2.9960000000000001E-5</v>
      </c>
      <c r="G814">
        <v>5270</v>
      </c>
      <c r="H814" s="14">
        <v>-1.7904317483700999E-2</v>
      </c>
      <c r="I814" s="14">
        <v>1.2583907427056401E-2</v>
      </c>
      <c r="J814" s="2">
        <v>0.15479566230705599</v>
      </c>
      <c r="K814" s="2">
        <v>0.26577919453411702</v>
      </c>
    </row>
    <row r="815" spans="1:11" x14ac:dyDescent="0.2">
      <c r="A815" t="s">
        <v>2417</v>
      </c>
      <c r="B815" t="s">
        <v>1223</v>
      </c>
      <c r="C815" s="1" t="s">
        <v>1227</v>
      </c>
      <c r="D815">
        <v>25776</v>
      </c>
      <c r="E815" s="7">
        <v>-4.7480000000000002</v>
      </c>
      <c r="F815" s="2">
        <v>2.0590000000000001E-6</v>
      </c>
      <c r="G815">
        <v>4516</v>
      </c>
      <c r="H815" s="14">
        <v>-1.7614390038176199E-2</v>
      </c>
      <c r="I815" s="14">
        <v>1.23831141931718E-2</v>
      </c>
      <c r="J815" s="2">
        <v>0.154894971438163</v>
      </c>
      <c r="K815" s="2">
        <v>0.26577919453411702</v>
      </c>
    </row>
    <row r="816" spans="1:11" x14ac:dyDescent="0.2">
      <c r="A816" t="s">
        <v>2434</v>
      </c>
      <c r="B816" t="s">
        <v>2127</v>
      </c>
      <c r="C816" s="1" t="s">
        <v>2131</v>
      </c>
      <c r="D816">
        <v>24421</v>
      </c>
      <c r="E816" s="7">
        <v>-5.8280000000000003</v>
      </c>
      <c r="F816" s="2">
        <v>5.5979999999999999E-9</v>
      </c>
      <c r="G816">
        <v>5397</v>
      </c>
      <c r="H816" s="14">
        <v>-1.4060773374424801E-2</v>
      </c>
      <c r="I816" s="14">
        <v>9.89262269163497E-3</v>
      </c>
      <c r="J816" s="2">
        <v>0.15521814471526699</v>
      </c>
      <c r="K816" s="2">
        <v>0.26600652564839999</v>
      </c>
    </row>
    <row r="817" spans="1:11" x14ac:dyDescent="0.2">
      <c r="A817" t="s">
        <v>2409</v>
      </c>
      <c r="B817" t="s">
        <v>703</v>
      </c>
      <c r="C817" s="1" t="s">
        <v>707</v>
      </c>
      <c r="D817">
        <v>22899</v>
      </c>
      <c r="E817" s="7">
        <v>-2.63</v>
      </c>
      <c r="F817" s="2">
        <v>8.5299999999999994E-3</v>
      </c>
      <c r="G817">
        <v>5504</v>
      </c>
      <c r="H817" s="14">
        <v>6.01042299024801E-3</v>
      </c>
      <c r="I817" s="14">
        <v>4.2403552966485403E-3</v>
      </c>
      <c r="J817" s="2">
        <v>0.156356131693664</v>
      </c>
      <c r="K817" s="2">
        <v>0.26762798001553501</v>
      </c>
    </row>
    <row r="818" spans="1:11" x14ac:dyDescent="0.2">
      <c r="A818" t="s">
        <v>2404</v>
      </c>
      <c r="B818" t="s">
        <v>289</v>
      </c>
      <c r="C818" s="1" t="s">
        <v>293</v>
      </c>
      <c r="D818">
        <v>25776</v>
      </c>
      <c r="E818" s="7">
        <v>2.556</v>
      </c>
      <c r="F818" s="2">
        <v>1.057E-2</v>
      </c>
      <c r="G818">
        <v>5268</v>
      </c>
      <c r="H818" s="14">
        <v>-1.53767981796234E-2</v>
      </c>
      <c r="I818" s="14">
        <v>1.08796221532364E-2</v>
      </c>
      <c r="J818" s="2">
        <v>0.157550564612356</v>
      </c>
      <c r="K818" s="2">
        <v>0.26934195788509402</v>
      </c>
    </row>
    <row r="819" spans="1:11" x14ac:dyDescent="0.2">
      <c r="A819" t="s">
        <v>2406</v>
      </c>
      <c r="B819" t="s">
        <v>690</v>
      </c>
      <c r="C819" s="1" t="s">
        <v>693</v>
      </c>
      <c r="D819">
        <v>25776</v>
      </c>
      <c r="E819" s="7">
        <v>-3.6709999999999998</v>
      </c>
      <c r="F819" s="2">
        <v>2.418E-4</v>
      </c>
      <c r="G819">
        <v>3058</v>
      </c>
      <c r="H819" s="14">
        <v>-1.38944512100432E-2</v>
      </c>
      <c r="I819" s="14">
        <v>9.8458627922541203E-3</v>
      </c>
      <c r="J819" s="2">
        <v>0.158186559206801</v>
      </c>
      <c r="K819" s="2">
        <v>0.27009822532862598</v>
      </c>
    </row>
    <row r="820" spans="1:11" x14ac:dyDescent="0.2">
      <c r="A820" t="s">
        <v>2411</v>
      </c>
      <c r="B820" t="s">
        <v>555</v>
      </c>
      <c r="C820" s="1" t="s">
        <v>559</v>
      </c>
      <c r="D820">
        <v>25776</v>
      </c>
      <c r="E820" s="7">
        <v>2.9470000000000001</v>
      </c>
      <c r="F820" s="2">
        <v>3.2130000000000001E-3</v>
      </c>
      <c r="G820">
        <v>6309</v>
      </c>
      <c r="H820" s="14">
        <v>2.11230523456876E-2</v>
      </c>
      <c r="I820" s="14">
        <v>1.50098682302442E-2</v>
      </c>
      <c r="J820" s="2">
        <v>0.15934506898758599</v>
      </c>
      <c r="K820" s="2">
        <v>0.27174373011941599</v>
      </c>
    </row>
    <row r="821" spans="1:11" x14ac:dyDescent="0.2">
      <c r="A821" t="s">
        <v>2403</v>
      </c>
      <c r="B821" t="s">
        <v>583</v>
      </c>
      <c r="C821" s="1" t="s">
        <v>587</v>
      </c>
      <c r="D821">
        <v>25776</v>
      </c>
      <c r="E821" s="7">
        <v>4.2699999999999996</v>
      </c>
      <c r="F821" s="2">
        <v>1.9510000000000001E-5</v>
      </c>
      <c r="G821">
        <v>6171</v>
      </c>
      <c r="H821" s="14">
        <v>5.8449391242261801E-3</v>
      </c>
      <c r="I821" s="14">
        <v>4.1718472785680898E-3</v>
      </c>
      <c r="J821" s="2">
        <v>0.16120109328313001</v>
      </c>
      <c r="K821" s="2">
        <v>0.27457329075698</v>
      </c>
    </row>
    <row r="822" spans="1:11" x14ac:dyDescent="0.2">
      <c r="A822" t="s">
        <v>2412</v>
      </c>
      <c r="B822" t="s">
        <v>226</v>
      </c>
      <c r="C822" s="1" t="s">
        <v>230</v>
      </c>
      <c r="D822">
        <v>25776</v>
      </c>
      <c r="E822" s="7">
        <v>-4.3259999999999996</v>
      </c>
      <c r="F822" s="2">
        <v>1.52E-5</v>
      </c>
      <c r="G822">
        <v>5236</v>
      </c>
      <c r="H822" s="14">
        <v>-3.66409435209928E-2</v>
      </c>
      <c r="I822" s="14">
        <v>2.6583865569696E-2</v>
      </c>
      <c r="J822" s="2">
        <v>0.16810602090180299</v>
      </c>
      <c r="K822" s="2">
        <v>0.28598524287562799</v>
      </c>
    </row>
    <row r="823" spans="1:11" x14ac:dyDescent="0.2">
      <c r="A823" t="s">
        <v>2404</v>
      </c>
      <c r="B823" t="s">
        <v>441</v>
      </c>
      <c r="C823" s="1" t="s">
        <v>445</v>
      </c>
      <c r="D823">
        <v>25776</v>
      </c>
      <c r="E823" s="7">
        <v>-5.3259999999999996</v>
      </c>
      <c r="F823" s="2">
        <v>1.003E-7</v>
      </c>
      <c r="G823">
        <v>5094</v>
      </c>
      <c r="H823" s="14">
        <v>-1.7657709815781901E-2</v>
      </c>
      <c r="I823" s="14">
        <v>1.28557096281426E-2</v>
      </c>
      <c r="J823" s="2">
        <v>0.16958747305536201</v>
      </c>
      <c r="K823" s="2">
        <v>0.28815411073353198</v>
      </c>
    </row>
    <row r="824" spans="1:11" x14ac:dyDescent="0.2">
      <c r="A824" t="s">
        <v>2398</v>
      </c>
      <c r="B824" t="s">
        <v>929</v>
      </c>
      <c r="C824" s="1" t="s">
        <v>932</v>
      </c>
      <c r="D824">
        <v>25776</v>
      </c>
      <c r="E824" s="7">
        <v>17.602</v>
      </c>
      <c r="F824" s="2">
        <v>2.3979999999999998E-69</v>
      </c>
      <c r="G824">
        <v>5112</v>
      </c>
      <c r="H824" s="14">
        <v>1.9123679047434099E-2</v>
      </c>
      <c r="I824" s="14">
        <v>1.4008854443029699E-2</v>
      </c>
      <c r="J824" s="2">
        <v>0.17221731841908799</v>
      </c>
      <c r="K824" s="2">
        <v>0.291354967635025</v>
      </c>
    </row>
    <row r="825" spans="1:11" x14ac:dyDescent="0.2">
      <c r="A825" t="s">
        <v>2406</v>
      </c>
      <c r="B825" t="s">
        <v>2068</v>
      </c>
      <c r="C825" s="1" t="s">
        <v>2071</v>
      </c>
      <c r="D825">
        <v>25776</v>
      </c>
      <c r="E825" s="7">
        <v>-4.194</v>
      </c>
      <c r="F825" s="2">
        <v>2.741E-5</v>
      </c>
      <c r="G825">
        <v>5207</v>
      </c>
      <c r="H825" s="14">
        <v>6.6683626623655996E-3</v>
      </c>
      <c r="I825" s="14">
        <v>4.8810229668979303E-3</v>
      </c>
      <c r="J825" s="2">
        <v>0.17188204225305601</v>
      </c>
      <c r="K825" s="2">
        <v>0.291354967635025</v>
      </c>
    </row>
    <row r="826" spans="1:11" x14ac:dyDescent="0.2">
      <c r="A826" t="s">
        <v>2409</v>
      </c>
      <c r="B826" t="s">
        <v>1940</v>
      </c>
      <c r="C826" s="1" t="s">
        <v>1943</v>
      </c>
      <c r="D826">
        <v>25776</v>
      </c>
      <c r="E826" s="7">
        <v>6.7610000000000001</v>
      </c>
      <c r="F826" s="2">
        <v>1.368E-11</v>
      </c>
      <c r="G826">
        <v>4479</v>
      </c>
      <c r="H826" s="14">
        <v>7.5980803261776102E-3</v>
      </c>
      <c r="I826" s="14">
        <v>5.5624516626596003E-3</v>
      </c>
      <c r="J826" s="2">
        <v>0.17195186549421901</v>
      </c>
      <c r="K826" s="2">
        <v>0.291354967635025</v>
      </c>
    </row>
    <row r="827" spans="1:11" x14ac:dyDescent="0.2">
      <c r="A827" t="s">
        <v>2422</v>
      </c>
      <c r="B827" t="s">
        <v>1017</v>
      </c>
      <c r="C827" s="1" t="s">
        <v>1016</v>
      </c>
      <c r="D827">
        <v>25776</v>
      </c>
      <c r="E827" s="7">
        <v>-3.694</v>
      </c>
      <c r="F827" s="2">
        <v>2.2049999999999999E-4</v>
      </c>
      <c r="G827">
        <v>4925</v>
      </c>
      <c r="H827" s="14">
        <v>-9.8922473350996493E-3</v>
      </c>
      <c r="I827" s="14">
        <v>7.2479739354063101E-3</v>
      </c>
      <c r="J827" s="2">
        <v>0.17230670128953099</v>
      </c>
      <c r="K827" s="2">
        <v>0.291354967635025</v>
      </c>
    </row>
    <row r="828" spans="1:11" x14ac:dyDescent="0.2">
      <c r="A828" t="s">
        <v>2409</v>
      </c>
      <c r="B828" t="s">
        <v>1670</v>
      </c>
      <c r="C828" s="1" t="s">
        <v>1673</v>
      </c>
      <c r="D828">
        <v>25776</v>
      </c>
      <c r="E828" s="7">
        <v>3.1139999999999999</v>
      </c>
      <c r="F828" s="2">
        <v>1.8450000000000001E-3</v>
      </c>
      <c r="G828">
        <v>5437</v>
      </c>
      <c r="H828" s="14">
        <v>9.8214503376314304E-3</v>
      </c>
      <c r="I828" s="14">
        <v>7.2507338483250904E-3</v>
      </c>
      <c r="J828" s="2">
        <v>0.17556234455009101</v>
      </c>
      <c r="K828" s="2">
        <v>0.29650056979101302</v>
      </c>
    </row>
    <row r="829" spans="1:11" x14ac:dyDescent="0.2">
      <c r="A829" t="s">
        <v>2423</v>
      </c>
      <c r="B829" t="s">
        <v>703</v>
      </c>
      <c r="C829" s="1" t="s">
        <v>707</v>
      </c>
      <c r="D829">
        <v>22899</v>
      </c>
      <c r="E829" s="7">
        <v>-3.198</v>
      </c>
      <c r="F829" s="2">
        <v>1.382E-3</v>
      </c>
      <c r="G829">
        <v>5504</v>
      </c>
      <c r="H829" s="14">
        <v>-2.7550102732002701E-2</v>
      </c>
      <c r="I829" s="14">
        <v>2.0436144903106301E-2</v>
      </c>
      <c r="J829" s="2">
        <v>0.17762408465115401</v>
      </c>
      <c r="K829" s="2">
        <v>0.299619828401886</v>
      </c>
    </row>
    <row r="830" spans="1:11" x14ac:dyDescent="0.2">
      <c r="A830" t="s">
        <v>2392</v>
      </c>
      <c r="B830" t="s">
        <v>2068</v>
      </c>
      <c r="C830" s="1" t="s">
        <v>2071</v>
      </c>
      <c r="D830">
        <v>25776</v>
      </c>
      <c r="E830" s="7">
        <v>-4.2969999999999997</v>
      </c>
      <c r="F830" s="2">
        <v>1.7309999999999999E-5</v>
      </c>
      <c r="G830">
        <v>5207</v>
      </c>
      <c r="H830" s="14">
        <v>-1.36860886046609E-2</v>
      </c>
      <c r="I830" s="14">
        <v>1.0170896100362099E-2</v>
      </c>
      <c r="J830" s="2">
        <v>0.17842740165954701</v>
      </c>
      <c r="K830" s="2">
        <v>0.30061138323075898</v>
      </c>
    </row>
    <row r="831" spans="1:11" x14ac:dyDescent="0.2">
      <c r="A831" t="s">
        <v>2436</v>
      </c>
      <c r="B831" t="s">
        <v>1184</v>
      </c>
      <c r="C831" s="1" t="s">
        <v>1187</v>
      </c>
      <c r="D831">
        <v>25776</v>
      </c>
      <c r="E831" s="7">
        <v>-3.8889999999999998</v>
      </c>
      <c r="F831" s="2">
        <v>1.0069999999999999E-4</v>
      </c>
      <c r="G831">
        <v>4126</v>
      </c>
      <c r="H831" s="14">
        <v>-1.5834914774400001E-2</v>
      </c>
      <c r="I831" s="14">
        <v>1.18024114142701E-2</v>
      </c>
      <c r="J831" s="2">
        <v>0.17970374798490399</v>
      </c>
      <c r="K831" s="2">
        <v>0.30239653611452499</v>
      </c>
    </row>
    <row r="832" spans="1:11" x14ac:dyDescent="0.2">
      <c r="A832" t="s">
        <v>2403</v>
      </c>
      <c r="B832" t="s">
        <v>226</v>
      </c>
      <c r="C832" s="1" t="s">
        <v>230</v>
      </c>
      <c r="D832">
        <v>25776</v>
      </c>
      <c r="E832" s="7">
        <v>-5.7910000000000004</v>
      </c>
      <c r="F832" s="2">
        <v>6.998E-9</v>
      </c>
      <c r="G832">
        <v>5236</v>
      </c>
      <c r="H832" s="14">
        <v>1.59982355843006E-2</v>
      </c>
      <c r="I832" s="14">
        <v>1.1944327664229801E-2</v>
      </c>
      <c r="J832" s="2">
        <v>0.18044040467991901</v>
      </c>
      <c r="K832" s="2">
        <v>0.30290537247712002</v>
      </c>
    </row>
    <row r="833" spans="1:11" x14ac:dyDescent="0.2">
      <c r="A833" t="s">
        <v>2428</v>
      </c>
      <c r="B833" t="s">
        <v>966</v>
      </c>
      <c r="C833" s="1" t="s">
        <v>969</v>
      </c>
      <c r="D833">
        <v>25776</v>
      </c>
      <c r="E833" s="7">
        <v>-14.718</v>
      </c>
      <c r="F833" s="2">
        <v>4.9119999999999998E-49</v>
      </c>
      <c r="G833">
        <v>5094</v>
      </c>
      <c r="H833" s="14">
        <v>1.9600890490163201E-2</v>
      </c>
      <c r="I833" s="14">
        <v>1.4631431676450901E-2</v>
      </c>
      <c r="J833" s="2">
        <v>0.180361537821392</v>
      </c>
      <c r="K833" s="2">
        <v>0.30290537247712002</v>
      </c>
    </row>
    <row r="834" spans="1:11" x14ac:dyDescent="0.2">
      <c r="A834" t="s">
        <v>2395</v>
      </c>
      <c r="B834" t="s">
        <v>555</v>
      </c>
      <c r="C834" s="1" t="s">
        <v>559</v>
      </c>
      <c r="D834">
        <v>25776</v>
      </c>
      <c r="E834" s="7">
        <v>2.9470000000000001</v>
      </c>
      <c r="F834" s="2">
        <v>3.2130000000000001E-3</v>
      </c>
      <c r="G834">
        <v>6309</v>
      </c>
      <c r="H834" s="14">
        <v>-2.38687565628261E-2</v>
      </c>
      <c r="I834" s="14">
        <v>1.78735101638989E-2</v>
      </c>
      <c r="J834" s="2">
        <v>0.18173684314750099</v>
      </c>
      <c r="K834" s="2">
        <v>0.30469099601530703</v>
      </c>
    </row>
    <row r="835" spans="1:11" x14ac:dyDescent="0.2">
      <c r="A835" t="s">
        <v>2404</v>
      </c>
      <c r="B835" t="s">
        <v>1197</v>
      </c>
      <c r="C835" s="1" t="s">
        <v>1200</v>
      </c>
      <c r="D835">
        <v>25512</v>
      </c>
      <c r="E835" s="7">
        <v>3.3380000000000001</v>
      </c>
      <c r="F835" s="2">
        <v>8.4230000000000004E-4</v>
      </c>
      <c r="G835">
        <v>4164</v>
      </c>
      <c r="H835" s="14">
        <v>-1.6136186748678501E-2</v>
      </c>
      <c r="I835" s="14">
        <v>1.2091852123284501E-2</v>
      </c>
      <c r="J835" s="2">
        <v>0.18205060786591701</v>
      </c>
      <c r="K835" s="2">
        <v>0.30469099601530703</v>
      </c>
    </row>
    <row r="836" spans="1:11" x14ac:dyDescent="0.2">
      <c r="A836" t="s">
        <v>2424</v>
      </c>
      <c r="B836" t="s">
        <v>1168</v>
      </c>
      <c r="C836" s="1" t="s">
        <v>1171</v>
      </c>
      <c r="D836">
        <v>24421</v>
      </c>
      <c r="E836" s="7">
        <v>4.3070000000000004</v>
      </c>
      <c r="F836" s="2">
        <v>1.6549999999999999E-5</v>
      </c>
      <c r="G836">
        <v>5112</v>
      </c>
      <c r="H836" s="14">
        <v>1.42798633061116E-2</v>
      </c>
      <c r="I836" s="14">
        <v>1.07034554369103E-2</v>
      </c>
      <c r="J836" s="2">
        <v>0.18215934815538801</v>
      </c>
      <c r="K836" s="2">
        <v>0.30469099601530703</v>
      </c>
    </row>
    <row r="837" spans="1:11" x14ac:dyDescent="0.2">
      <c r="A837" t="s">
        <v>2399</v>
      </c>
      <c r="B837" t="s">
        <v>2068</v>
      </c>
      <c r="C837" s="1" t="s">
        <v>2071</v>
      </c>
      <c r="D837">
        <v>25776</v>
      </c>
      <c r="E837" s="7">
        <v>-4.2869999999999999</v>
      </c>
      <c r="F837" s="2">
        <v>1.8110000000000001E-5</v>
      </c>
      <c r="G837">
        <v>5207</v>
      </c>
      <c r="H837" s="14">
        <v>5.0677925884391999E-3</v>
      </c>
      <c r="I837" s="14">
        <v>3.8050671983540299E-3</v>
      </c>
      <c r="J837" s="2">
        <v>0.18290828849126001</v>
      </c>
      <c r="K837" s="2">
        <v>0.30557732029378198</v>
      </c>
    </row>
    <row r="838" spans="1:11" x14ac:dyDescent="0.2">
      <c r="A838" t="s">
        <v>2393</v>
      </c>
      <c r="B838" t="s">
        <v>1852</v>
      </c>
      <c r="C838" s="1" t="s">
        <v>1855</v>
      </c>
      <c r="D838">
        <v>25776</v>
      </c>
      <c r="E838" s="7">
        <v>2.5819999999999999</v>
      </c>
      <c r="F838" s="2">
        <v>9.8340000000000007E-3</v>
      </c>
      <c r="G838">
        <v>5208</v>
      </c>
      <c r="H838" s="14">
        <v>2.5524149035506202E-2</v>
      </c>
      <c r="I838" s="14">
        <v>1.9181003998885799E-2</v>
      </c>
      <c r="J838" s="2">
        <v>0.18328796590013199</v>
      </c>
      <c r="K838" s="2">
        <v>0.30584534979746902</v>
      </c>
    </row>
    <row r="839" spans="1:11" x14ac:dyDescent="0.2">
      <c r="A839" t="s">
        <v>2422</v>
      </c>
      <c r="B839" t="s">
        <v>1080</v>
      </c>
      <c r="C839" s="1" t="s">
        <v>1084</v>
      </c>
      <c r="D839">
        <v>25776</v>
      </c>
      <c r="E839" s="7">
        <v>-4.4619999999999997</v>
      </c>
      <c r="F839" s="2">
        <v>8.1249999999999993E-6</v>
      </c>
      <c r="G839">
        <v>5581</v>
      </c>
      <c r="H839" s="14">
        <v>-9.8563629363503397E-3</v>
      </c>
      <c r="I839" s="14">
        <v>7.4139902318927997E-3</v>
      </c>
      <c r="J839" s="2">
        <v>0.18370695064491099</v>
      </c>
      <c r="K839" s="2">
        <v>0.30617825107485203</v>
      </c>
    </row>
    <row r="840" spans="1:11" x14ac:dyDescent="0.2">
      <c r="A840" t="s">
        <v>2423</v>
      </c>
      <c r="B840" t="s">
        <v>1918</v>
      </c>
      <c r="C840" s="1" t="s">
        <v>1921</v>
      </c>
      <c r="D840">
        <v>25776</v>
      </c>
      <c r="E840" s="7">
        <v>-5.6849999999999996</v>
      </c>
      <c r="F840" s="2">
        <v>1.3060000000000001E-8</v>
      </c>
      <c r="G840">
        <v>5205</v>
      </c>
      <c r="H840" s="14">
        <v>-1.14955388288E-2</v>
      </c>
      <c r="I840" s="14">
        <v>8.6621839687158406E-3</v>
      </c>
      <c r="J840" s="2">
        <v>0.184477343304115</v>
      </c>
      <c r="K840" s="2">
        <v>0.30709533879384299</v>
      </c>
    </row>
    <row r="841" spans="1:11" x14ac:dyDescent="0.2">
      <c r="A841" t="s">
        <v>2400</v>
      </c>
      <c r="B841" t="s">
        <v>866</v>
      </c>
      <c r="C841" s="1" t="s">
        <v>869</v>
      </c>
      <c r="D841">
        <v>25776</v>
      </c>
      <c r="E841" s="7">
        <v>-3.4049999999999998</v>
      </c>
      <c r="F841" s="2">
        <v>6.6259999999999995E-4</v>
      </c>
      <c r="G841">
        <v>5052</v>
      </c>
      <c r="H841" s="14">
        <v>-2.2844648320495198E-2</v>
      </c>
      <c r="I841" s="14">
        <v>1.7264644710379799E-2</v>
      </c>
      <c r="J841" s="2">
        <v>0.18576751956503901</v>
      </c>
      <c r="K841" s="2">
        <v>0.30887448127917699</v>
      </c>
    </row>
    <row r="842" spans="1:11" x14ac:dyDescent="0.2">
      <c r="A842" t="s">
        <v>2401</v>
      </c>
      <c r="B842" t="s">
        <v>1184</v>
      </c>
      <c r="C842" s="1" t="s">
        <v>1187</v>
      </c>
      <c r="D842">
        <v>25776</v>
      </c>
      <c r="E842" s="7">
        <v>3.9020000000000001</v>
      </c>
      <c r="F842" s="2">
        <v>9.5530000000000002E-5</v>
      </c>
      <c r="G842">
        <v>4126</v>
      </c>
      <c r="H842" s="14">
        <v>2.0688035501244002E-2</v>
      </c>
      <c r="I842" s="14">
        <v>1.5689414983459601E-2</v>
      </c>
      <c r="J842" s="2">
        <v>0.18730345139073601</v>
      </c>
      <c r="K842" s="2">
        <v>0.311057517488187</v>
      </c>
    </row>
    <row r="843" spans="1:11" x14ac:dyDescent="0.2">
      <c r="A843" t="s">
        <v>2408</v>
      </c>
      <c r="B843" t="s">
        <v>1271</v>
      </c>
      <c r="C843" s="1" t="s">
        <v>1275</v>
      </c>
      <c r="D843">
        <v>23712</v>
      </c>
      <c r="E843" s="7">
        <v>2.859</v>
      </c>
      <c r="F843" s="2">
        <v>4.2459999999999998E-3</v>
      </c>
      <c r="G843">
        <v>6179</v>
      </c>
      <c r="H843" s="14">
        <v>-1.20122765259388E-2</v>
      </c>
      <c r="I843" s="14">
        <v>9.1321032428893795E-3</v>
      </c>
      <c r="J843" s="2">
        <v>0.188378892503866</v>
      </c>
      <c r="K843" s="2">
        <v>0.31247152799392802</v>
      </c>
    </row>
    <row r="844" spans="1:11" x14ac:dyDescent="0.2">
      <c r="A844" t="s">
        <v>2429</v>
      </c>
      <c r="B844" t="s">
        <v>1594</v>
      </c>
      <c r="C844" s="1" t="s">
        <v>1597</v>
      </c>
      <c r="D844">
        <v>18883</v>
      </c>
      <c r="E844" s="7">
        <v>3.907</v>
      </c>
      <c r="F844" s="2">
        <v>9.3499999999999996E-5</v>
      </c>
      <c r="G844">
        <v>3900</v>
      </c>
      <c r="H844" s="14">
        <v>-1.9256107238653099E-2</v>
      </c>
      <c r="I844" s="14">
        <v>1.4649991949143499E-2</v>
      </c>
      <c r="J844" s="2">
        <v>0.18870800713368899</v>
      </c>
      <c r="K844" s="2">
        <v>0.31264568877849902</v>
      </c>
    </row>
    <row r="845" spans="1:11" x14ac:dyDescent="0.2">
      <c r="A845" t="s">
        <v>2435</v>
      </c>
      <c r="B845" t="s">
        <v>966</v>
      </c>
      <c r="C845" s="1" t="s">
        <v>969</v>
      </c>
      <c r="D845">
        <v>25776</v>
      </c>
      <c r="E845" s="7">
        <v>-14.718</v>
      </c>
      <c r="F845" s="2">
        <v>4.9119999999999998E-49</v>
      </c>
      <c r="G845">
        <v>5094</v>
      </c>
      <c r="H845" s="14">
        <v>-3.8976133671293399E-2</v>
      </c>
      <c r="I845" s="14">
        <v>2.9804943449394002E-2</v>
      </c>
      <c r="J845" s="2">
        <v>0.19097270261351801</v>
      </c>
      <c r="K845" s="2">
        <v>0.31602244382664002</v>
      </c>
    </row>
    <row r="846" spans="1:11" x14ac:dyDescent="0.2">
      <c r="A846" t="s">
        <v>2399</v>
      </c>
      <c r="B846" t="s">
        <v>327</v>
      </c>
      <c r="C846" s="1" t="s">
        <v>331</v>
      </c>
      <c r="D846">
        <v>25776</v>
      </c>
      <c r="E846" s="7">
        <v>-3.4329999999999998</v>
      </c>
      <c r="F846" s="2">
        <v>5.9739999999999999E-4</v>
      </c>
      <c r="G846">
        <v>6072</v>
      </c>
      <c r="H846" s="14">
        <v>5.0704771950512602E-3</v>
      </c>
      <c r="I846" s="14">
        <v>3.8821503119612199E-3</v>
      </c>
      <c r="J846" s="2">
        <v>0.19151849407065</v>
      </c>
      <c r="K846" s="2">
        <v>0.31608331284688101</v>
      </c>
    </row>
    <row r="847" spans="1:11" x14ac:dyDescent="0.2">
      <c r="A847" t="s">
        <v>2437</v>
      </c>
      <c r="B847" t="s">
        <v>1000</v>
      </c>
      <c r="C847" s="1" t="s">
        <v>1003</v>
      </c>
      <c r="D847">
        <v>25776</v>
      </c>
      <c r="E847" s="7">
        <v>5.12</v>
      </c>
      <c r="F847" s="2">
        <v>3.0530000000000001E-7</v>
      </c>
      <c r="G847">
        <v>5122</v>
      </c>
      <c r="H847" s="14">
        <v>1.9709976241058601E-2</v>
      </c>
      <c r="I847" s="14">
        <v>1.50929999971114E-2</v>
      </c>
      <c r="J847" s="2">
        <v>0.191585945896599</v>
      </c>
      <c r="K847" s="2">
        <v>0.31608331284688101</v>
      </c>
    </row>
    <row r="848" spans="1:11" x14ac:dyDescent="0.2">
      <c r="A848" t="s">
        <v>2437</v>
      </c>
      <c r="B848" t="s">
        <v>1610</v>
      </c>
      <c r="C848" s="1" t="s">
        <v>1614</v>
      </c>
      <c r="D848">
        <v>24421</v>
      </c>
      <c r="E848" s="7">
        <v>3.7890000000000001</v>
      </c>
      <c r="F848" s="2">
        <v>1.5129999999999999E-4</v>
      </c>
      <c r="G848">
        <v>5731</v>
      </c>
      <c r="H848" s="14">
        <v>2.52016732026887E-2</v>
      </c>
      <c r="I848" s="14">
        <v>1.93027788500016E-2</v>
      </c>
      <c r="J848" s="2">
        <v>0.191689234887786</v>
      </c>
      <c r="K848" s="2">
        <v>0.31608331284688101</v>
      </c>
    </row>
    <row r="849" spans="1:11" x14ac:dyDescent="0.2">
      <c r="A849" t="s">
        <v>2422</v>
      </c>
      <c r="B849" t="s">
        <v>635</v>
      </c>
      <c r="C849" s="1" t="s">
        <v>639</v>
      </c>
      <c r="D849">
        <v>25776</v>
      </c>
      <c r="E849" s="7">
        <v>5.6840000000000002</v>
      </c>
      <c r="F849" s="2">
        <v>1.315E-8</v>
      </c>
      <c r="G849">
        <v>4552</v>
      </c>
      <c r="H849" s="14">
        <v>1.7606007317142999E-2</v>
      </c>
      <c r="I849" s="14">
        <v>1.3586697297899899E-2</v>
      </c>
      <c r="J849" s="2">
        <v>0.19503514149863899</v>
      </c>
      <c r="K849" s="2">
        <v>0.32084200753608699</v>
      </c>
    </row>
    <row r="850" spans="1:11" x14ac:dyDescent="0.2">
      <c r="A850" t="s">
        <v>2427</v>
      </c>
      <c r="B850" t="s">
        <v>555</v>
      </c>
      <c r="C850" s="1" t="s">
        <v>559</v>
      </c>
      <c r="D850">
        <v>25776</v>
      </c>
      <c r="E850" s="7">
        <v>2.9590000000000001</v>
      </c>
      <c r="F850" s="2">
        <v>3.0890000000000002E-3</v>
      </c>
      <c r="G850">
        <v>6309</v>
      </c>
      <c r="H850" s="14">
        <v>-9.5834755774628598E-3</v>
      </c>
      <c r="I850" s="14">
        <v>7.3931948890659602E-3</v>
      </c>
      <c r="J850" s="2">
        <v>0.19488719290429399</v>
      </c>
      <c r="K850" s="2">
        <v>0.32084200753608699</v>
      </c>
    </row>
    <row r="851" spans="1:11" x14ac:dyDescent="0.2">
      <c r="A851" t="s">
        <v>2435</v>
      </c>
      <c r="B851" t="s">
        <v>528</v>
      </c>
      <c r="C851" s="1" t="s">
        <v>531</v>
      </c>
      <c r="D851">
        <v>25776</v>
      </c>
      <c r="E851" s="7">
        <v>-0.61699999999999999</v>
      </c>
      <c r="F851" s="2">
        <v>0.53700000000000003</v>
      </c>
      <c r="G851">
        <v>4845</v>
      </c>
      <c r="H851" s="14">
        <v>-1.44051514244911E-2</v>
      </c>
      <c r="I851" s="14">
        <v>1.1134566766648099E-2</v>
      </c>
      <c r="J851" s="2">
        <v>0.19575781895726499</v>
      </c>
      <c r="K851" s="2">
        <v>0.32165153998278501</v>
      </c>
    </row>
    <row r="852" spans="1:11" x14ac:dyDescent="0.2">
      <c r="A852" t="s">
        <v>2408</v>
      </c>
      <c r="B852" t="s">
        <v>1610</v>
      </c>
      <c r="C852" s="1" t="s">
        <v>1614</v>
      </c>
      <c r="D852">
        <v>22899</v>
      </c>
      <c r="E852" s="7">
        <v>3.96</v>
      </c>
      <c r="F852" s="2">
        <v>7.4850000000000003E-5</v>
      </c>
      <c r="G852">
        <v>5731</v>
      </c>
      <c r="H852" s="14">
        <v>9.7297569307319507E-3</v>
      </c>
      <c r="I852" s="14">
        <v>7.5491146063187001E-3</v>
      </c>
      <c r="J852" s="2">
        <v>0.19744652836961199</v>
      </c>
      <c r="K852" s="2">
        <v>0.32366381560001001</v>
      </c>
    </row>
    <row r="853" spans="1:11" x14ac:dyDescent="0.2">
      <c r="A853" t="s">
        <v>2415</v>
      </c>
      <c r="B853" t="s">
        <v>737</v>
      </c>
      <c r="C853" s="1" t="s">
        <v>740</v>
      </c>
      <c r="D853">
        <v>25776</v>
      </c>
      <c r="E853" s="7">
        <v>-0.13100000000000001</v>
      </c>
      <c r="F853" s="2">
        <v>0.89610000000000001</v>
      </c>
      <c r="G853">
        <v>4631</v>
      </c>
      <c r="H853" s="14">
        <v>1.7530574741997599E-2</v>
      </c>
      <c r="I853" s="14">
        <v>1.3598838291066701E-2</v>
      </c>
      <c r="J853" s="2">
        <v>0.197355340783021</v>
      </c>
      <c r="K853" s="2">
        <v>0.32366381560001001</v>
      </c>
    </row>
    <row r="854" spans="1:11" x14ac:dyDescent="0.2">
      <c r="A854" t="s">
        <v>2411</v>
      </c>
      <c r="B854" t="s">
        <v>703</v>
      </c>
      <c r="C854" s="1" t="s">
        <v>707</v>
      </c>
      <c r="D854">
        <v>22899</v>
      </c>
      <c r="E854" s="7">
        <v>-2.9980000000000002</v>
      </c>
      <c r="F854" s="2">
        <v>2.7160000000000001E-3</v>
      </c>
      <c r="G854">
        <v>5504</v>
      </c>
      <c r="H854" s="14">
        <v>-1.0862655285455901E-2</v>
      </c>
      <c r="I854" s="14">
        <v>8.4452592357697302E-3</v>
      </c>
      <c r="J854" s="2">
        <v>0.19835828040758499</v>
      </c>
      <c r="K854" s="2">
        <v>0.32477676193495397</v>
      </c>
    </row>
    <row r="855" spans="1:11" x14ac:dyDescent="0.2">
      <c r="A855" t="s">
        <v>2408</v>
      </c>
      <c r="B855" t="s">
        <v>1892</v>
      </c>
      <c r="C855" s="1" t="s">
        <v>1895</v>
      </c>
      <c r="D855">
        <v>25776</v>
      </c>
      <c r="E855" s="7">
        <v>-3.927</v>
      </c>
      <c r="F855" s="2">
        <v>8.6020000000000007E-5</v>
      </c>
      <c r="G855">
        <v>3311</v>
      </c>
      <c r="H855" s="14">
        <v>4.8477887581705199E-3</v>
      </c>
      <c r="I855" s="14">
        <v>3.7800460420390702E-3</v>
      </c>
      <c r="J855" s="2">
        <v>0.19967846121836799</v>
      </c>
      <c r="K855" s="2">
        <v>0.326555045017143</v>
      </c>
    </row>
    <row r="856" spans="1:11" x14ac:dyDescent="0.2">
      <c r="A856" t="s">
        <v>2400</v>
      </c>
      <c r="B856" t="s">
        <v>929</v>
      </c>
      <c r="C856" s="1" t="s">
        <v>932</v>
      </c>
      <c r="D856">
        <v>19246</v>
      </c>
      <c r="E856" s="7">
        <v>5.0679999999999996</v>
      </c>
      <c r="F856" s="2">
        <v>4.0129999999999997E-7</v>
      </c>
      <c r="G856">
        <v>5112</v>
      </c>
      <c r="H856" s="14">
        <v>-2.50097940403625E-2</v>
      </c>
      <c r="I856" s="14">
        <v>1.9607540568748201E-2</v>
      </c>
      <c r="J856" s="2">
        <v>0.20212554032417601</v>
      </c>
      <c r="K856" s="2">
        <v>0.330169939990896</v>
      </c>
    </row>
    <row r="857" spans="1:11" x14ac:dyDescent="0.2">
      <c r="A857" t="s">
        <v>2397</v>
      </c>
      <c r="B857" t="s">
        <v>441</v>
      </c>
      <c r="C857" s="1" t="s">
        <v>445</v>
      </c>
      <c r="D857">
        <v>24421</v>
      </c>
      <c r="E857" s="7">
        <v>-4.968</v>
      </c>
      <c r="F857" s="2">
        <v>6.751E-7</v>
      </c>
      <c r="G857">
        <v>5094</v>
      </c>
      <c r="H857" s="14">
        <v>3.4624091979357299E-2</v>
      </c>
      <c r="I857" s="14">
        <v>2.7174615091826199E-2</v>
      </c>
      <c r="J857" s="2">
        <v>0.202616048593739</v>
      </c>
      <c r="K857" s="2">
        <v>0.33058407928452099</v>
      </c>
    </row>
    <row r="858" spans="1:11" x14ac:dyDescent="0.2">
      <c r="A858" t="s">
        <v>2401</v>
      </c>
      <c r="B858" t="s">
        <v>1197</v>
      </c>
      <c r="C858" s="1" t="s">
        <v>1200</v>
      </c>
      <c r="D858">
        <v>25512</v>
      </c>
      <c r="E858" s="7">
        <v>3.3380000000000001</v>
      </c>
      <c r="F858" s="2">
        <v>8.4230000000000004E-4</v>
      </c>
      <c r="G858">
        <v>4164</v>
      </c>
      <c r="H858" s="14">
        <v>1.7917270445447699E-2</v>
      </c>
      <c r="I858" s="14">
        <v>1.40718518410955E-2</v>
      </c>
      <c r="J858" s="2">
        <v>0.20292215635935501</v>
      </c>
      <c r="K858" s="2">
        <v>0.33069673845946301</v>
      </c>
    </row>
    <row r="859" spans="1:11" x14ac:dyDescent="0.2">
      <c r="A859" t="s">
        <v>2414</v>
      </c>
      <c r="B859" t="s">
        <v>226</v>
      </c>
      <c r="C859" s="1" t="s">
        <v>230</v>
      </c>
      <c r="D859">
        <v>25776</v>
      </c>
      <c r="E859" s="7">
        <v>-3.5339999999999998</v>
      </c>
      <c r="F859" s="2">
        <v>4.0949999999999998E-4</v>
      </c>
      <c r="G859">
        <v>5236</v>
      </c>
      <c r="H859" s="14">
        <v>-2.07784141485437E-2</v>
      </c>
      <c r="I859" s="14">
        <v>1.6349814899430999E-2</v>
      </c>
      <c r="J859" s="2">
        <v>0.20377653530128501</v>
      </c>
      <c r="K859" s="2">
        <v>0.33170159480197497</v>
      </c>
    </row>
    <row r="860" spans="1:11" x14ac:dyDescent="0.2">
      <c r="A860" t="s">
        <v>2431</v>
      </c>
      <c r="B860" t="s">
        <v>205</v>
      </c>
      <c r="C860" s="1" t="s">
        <v>210</v>
      </c>
      <c r="D860">
        <v>24421</v>
      </c>
      <c r="E860" s="7">
        <v>-3.9279999999999999</v>
      </c>
      <c r="F860" s="2">
        <v>8.5619999999999997E-5</v>
      </c>
      <c r="G860">
        <v>5157</v>
      </c>
      <c r="H860" s="14">
        <v>2.8602778782402999E-2</v>
      </c>
      <c r="I860" s="14">
        <v>2.2639812369641601E-2</v>
      </c>
      <c r="J860" s="2">
        <v>0.20645117851487199</v>
      </c>
      <c r="K860" s="2">
        <v>0.33566362940355099</v>
      </c>
    </row>
    <row r="861" spans="1:11" x14ac:dyDescent="0.2">
      <c r="A861" t="s">
        <v>2410</v>
      </c>
      <c r="B861" t="s">
        <v>1121</v>
      </c>
      <c r="C861" s="1" t="s">
        <v>1125</v>
      </c>
      <c r="D861">
        <v>19912</v>
      </c>
      <c r="E861" s="7">
        <v>0.42799999999999999</v>
      </c>
      <c r="F861" s="2">
        <v>0.66859999999999997</v>
      </c>
      <c r="G861">
        <v>3285</v>
      </c>
      <c r="H861" s="14">
        <v>-5.8840510099697997E-3</v>
      </c>
      <c r="I861" s="14">
        <v>4.6764332616726998E-3</v>
      </c>
      <c r="J861" s="2">
        <v>0.20830685756064701</v>
      </c>
      <c r="K861" s="2">
        <v>0.33828645669045698</v>
      </c>
    </row>
    <row r="862" spans="1:11" x14ac:dyDescent="0.2">
      <c r="A862" t="s">
        <v>2417</v>
      </c>
      <c r="B862" t="s">
        <v>670</v>
      </c>
      <c r="C862" s="1" t="s">
        <v>673</v>
      </c>
      <c r="D862">
        <v>25776</v>
      </c>
      <c r="E862" s="7">
        <v>-2.6629999999999998</v>
      </c>
      <c r="F862" s="2">
        <v>7.7510000000000001E-3</v>
      </c>
      <c r="G862">
        <v>2952</v>
      </c>
      <c r="H862" s="14">
        <v>-1.47962755441191E-2</v>
      </c>
      <c r="I862" s="14">
        <v>1.1791724466927E-2</v>
      </c>
      <c r="J862" s="2">
        <v>0.20955076649682999</v>
      </c>
      <c r="K862" s="2">
        <v>0.33991083635241598</v>
      </c>
    </row>
    <row r="863" spans="1:11" x14ac:dyDescent="0.2">
      <c r="A863" t="s">
        <v>2424</v>
      </c>
      <c r="B863" t="s">
        <v>929</v>
      </c>
      <c r="C863" s="1" t="s">
        <v>932</v>
      </c>
      <c r="D863">
        <v>25776</v>
      </c>
      <c r="E863" s="7">
        <v>-14.948</v>
      </c>
      <c r="F863" s="2">
        <v>1.6009999999999999E-50</v>
      </c>
      <c r="G863">
        <v>5112</v>
      </c>
      <c r="H863" s="14">
        <v>9.5787239451952597E-3</v>
      </c>
      <c r="I863" s="14">
        <v>7.6488376979137098E-3</v>
      </c>
      <c r="J863" s="2">
        <v>0.21045654509454101</v>
      </c>
      <c r="K863" s="2">
        <v>0.340588028314251</v>
      </c>
    </row>
    <row r="864" spans="1:11" x14ac:dyDescent="0.2">
      <c r="A864" t="s">
        <v>2439</v>
      </c>
      <c r="B864" t="s">
        <v>555</v>
      </c>
      <c r="C864" s="1" t="s">
        <v>559</v>
      </c>
      <c r="D864">
        <v>25776</v>
      </c>
      <c r="E864" s="7">
        <v>3.0190000000000001</v>
      </c>
      <c r="F864" s="2">
        <v>2.5379999999999999E-3</v>
      </c>
      <c r="G864">
        <v>6309</v>
      </c>
      <c r="H864" s="14">
        <v>-7.0097927499190998E-3</v>
      </c>
      <c r="I864" s="14">
        <v>5.5969471495083602E-3</v>
      </c>
      <c r="J864" s="2">
        <v>0.21041268482758901</v>
      </c>
      <c r="K864" s="2">
        <v>0.340588028314251</v>
      </c>
    </row>
    <row r="865" spans="1:11" x14ac:dyDescent="0.2">
      <c r="A865" t="s">
        <v>2440</v>
      </c>
      <c r="B865" t="s">
        <v>1161</v>
      </c>
      <c r="C865" s="1" t="s">
        <v>1164</v>
      </c>
      <c r="D865">
        <v>25776</v>
      </c>
      <c r="E865" s="7">
        <v>4.5369999999999999</v>
      </c>
      <c r="F865" s="2">
        <v>5.7130000000000002E-6</v>
      </c>
      <c r="G865">
        <v>5148</v>
      </c>
      <c r="H865" s="14">
        <v>3.07137361255987E-2</v>
      </c>
      <c r="I865" s="14">
        <v>2.4583178552430199E-2</v>
      </c>
      <c r="J865" s="2">
        <v>0.21152605296454299</v>
      </c>
      <c r="K865" s="2">
        <v>0.341922182949638</v>
      </c>
    </row>
    <row r="866" spans="1:11" x14ac:dyDescent="0.2">
      <c r="A866" t="s">
        <v>2392</v>
      </c>
      <c r="B866" t="s">
        <v>226</v>
      </c>
      <c r="C866" s="1" t="s">
        <v>230</v>
      </c>
      <c r="D866">
        <v>25776</v>
      </c>
      <c r="E866" s="7">
        <v>-3.97</v>
      </c>
      <c r="F866" s="2">
        <v>7.1730000000000006E-5</v>
      </c>
      <c r="G866">
        <v>5236</v>
      </c>
      <c r="H866" s="14">
        <v>-3.1802569647627503E-2</v>
      </c>
      <c r="I866" s="14">
        <v>2.5542579826343999E-2</v>
      </c>
      <c r="J866" s="2">
        <v>0.213102138394897</v>
      </c>
      <c r="K866" s="2">
        <v>0.34407116095009399</v>
      </c>
    </row>
    <row r="867" spans="1:11" x14ac:dyDescent="0.2">
      <c r="A867" t="s">
        <v>2427</v>
      </c>
      <c r="B867" t="s">
        <v>1344</v>
      </c>
      <c r="C867" s="1" t="s">
        <v>1348</v>
      </c>
      <c r="D867">
        <v>25414</v>
      </c>
      <c r="E867" s="7">
        <v>4.1440000000000001</v>
      </c>
      <c r="F867" s="2">
        <v>3.4150000000000003E-5</v>
      </c>
      <c r="G867">
        <v>4597</v>
      </c>
      <c r="H867" s="14">
        <v>-1.5556355201875399E-2</v>
      </c>
      <c r="I867" s="14">
        <v>1.2580427054125201E-2</v>
      </c>
      <c r="J867" s="2">
        <v>0.21625336172479301</v>
      </c>
      <c r="K867" s="2">
        <v>0.34803374479784799</v>
      </c>
    </row>
    <row r="868" spans="1:11" x14ac:dyDescent="0.2">
      <c r="A868" t="s">
        <v>2437</v>
      </c>
      <c r="B868" t="s">
        <v>1526</v>
      </c>
      <c r="C868" s="1" t="s">
        <v>1527</v>
      </c>
      <c r="D868">
        <v>25776</v>
      </c>
      <c r="E868" s="7">
        <v>-2.9750000000000001</v>
      </c>
      <c r="F868" s="2">
        <v>2.9260000000000002E-3</v>
      </c>
      <c r="G868">
        <v>5058</v>
      </c>
      <c r="H868" s="14">
        <v>1.5855082800429601E-2</v>
      </c>
      <c r="I868" s="14">
        <v>1.28222272541153E-2</v>
      </c>
      <c r="J868" s="2">
        <v>0.216261212038868</v>
      </c>
      <c r="K868" s="2">
        <v>0.34803374479784799</v>
      </c>
    </row>
    <row r="869" spans="1:11" x14ac:dyDescent="0.2">
      <c r="A869" t="s">
        <v>2437</v>
      </c>
      <c r="B869" t="s">
        <v>1547</v>
      </c>
      <c r="C869" s="1" t="s">
        <v>1550</v>
      </c>
      <c r="D869">
        <v>25776</v>
      </c>
      <c r="E869" s="7">
        <v>-3.258</v>
      </c>
      <c r="F869" s="2">
        <v>1.121E-3</v>
      </c>
      <c r="G869">
        <v>5406</v>
      </c>
      <c r="H869" s="14">
        <v>-2.63511229264397E-2</v>
      </c>
      <c r="I869" s="14">
        <v>2.1312546050045698E-2</v>
      </c>
      <c r="J869" s="2">
        <v>0.216304843541028</v>
      </c>
      <c r="K869" s="2">
        <v>0.34803374479784799</v>
      </c>
    </row>
    <row r="870" spans="1:11" x14ac:dyDescent="0.2">
      <c r="A870" t="s">
        <v>2417</v>
      </c>
      <c r="B870" t="s">
        <v>866</v>
      </c>
      <c r="C870" s="1" t="s">
        <v>869</v>
      </c>
      <c r="D870">
        <v>25776</v>
      </c>
      <c r="E870" s="7">
        <v>-6.6950000000000003</v>
      </c>
      <c r="F870" s="2">
        <v>2.159E-11</v>
      </c>
      <c r="G870">
        <v>5052</v>
      </c>
      <c r="H870" s="14">
        <v>-3.50366299206483E-2</v>
      </c>
      <c r="I870" s="14">
        <v>2.8439066512097499E-2</v>
      </c>
      <c r="J870" s="2">
        <v>0.21795302496878399</v>
      </c>
      <c r="K870" s="2">
        <v>0.35028164727125999</v>
      </c>
    </row>
    <row r="871" spans="1:11" x14ac:dyDescent="0.2">
      <c r="A871" t="s">
        <v>2411</v>
      </c>
      <c r="B871" t="s">
        <v>929</v>
      </c>
      <c r="C871" s="1" t="s">
        <v>932</v>
      </c>
      <c r="D871">
        <v>25776</v>
      </c>
      <c r="E871" s="7">
        <v>-18.917000000000002</v>
      </c>
      <c r="F871" s="2">
        <v>8.2069999999999999E-80</v>
      </c>
      <c r="G871">
        <v>5112</v>
      </c>
      <c r="H871" s="14">
        <v>1.75314970583994E-2</v>
      </c>
      <c r="I871" s="14">
        <v>1.42812354950806E-2</v>
      </c>
      <c r="J871" s="2">
        <v>0.219601044456992</v>
      </c>
      <c r="K871" s="2">
        <v>0.35252411624568902</v>
      </c>
    </row>
    <row r="872" spans="1:11" x14ac:dyDescent="0.2">
      <c r="A872" t="s">
        <v>2408</v>
      </c>
      <c r="B872" t="s">
        <v>1670</v>
      </c>
      <c r="C872" s="1" t="s">
        <v>1673</v>
      </c>
      <c r="D872">
        <v>25776</v>
      </c>
      <c r="E872" s="7">
        <v>3.1139999999999999</v>
      </c>
      <c r="F872" s="2">
        <v>1.8450000000000001E-3</v>
      </c>
      <c r="G872">
        <v>5437</v>
      </c>
      <c r="H872" s="14">
        <v>-1.5349518304532401E-2</v>
      </c>
      <c r="I872" s="14">
        <v>1.2551419946017699E-2</v>
      </c>
      <c r="J872" s="2">
        <v>0.22135582613064</v>
      </c>
      <c r="K872" s="2">
        <v>0.35452511762599598</v>
      </c>
    </row>
    <row r="873" spans="1:11" x14ac:dyDescent="0.2">
      <c r="A873" t="s">
        <v>2435</v>
      </c>
      <c r="B873" t="s">
        <v>1017</v>
      </c>
      <c r="C873" s="1" t="s">
        <v>1016</v>
      </c>
      <c r="D873">
        <v>25776</v>
      </c>
      <c r="E873" s="7">
        <v>-3.4159999999999999</v>
      </c>
      <c r="F873" s="2">
        <v>6.3650000000000002E-4</v>
      </c>
      <c r="G873">
        <v>4925</v>
      </c>
      <c r="H873" s="14">
        <v>-1.7190647738639799E-2</v>
      </c>
      <c r="I873" s="14">
        <v>1.4056600228019901E-2</v>
      </c>
      <c r="J873" s="2">
        <v>0.22134512915596199</v>
      </c>
      <c r="K873" s="2">
        <v>0.35452511762599598</v>
      </c>
    </row>
    <row r="874" spans="1:11" x14ac:dyDescent="0.2">
      <c r="A874" t="s">
        <v>2402</v>
      </c>
      <c r="B874" t="s">
        <v>407</v>
      </c>
      <c r="C874" s="1" t="s">
        <v>411</v>
      </c>
      <c r="D874">
        <v>25776</v>
      </c>
      <c r="E874" s="7">
        <v>2.8889999999999998</v>
      </c>
      <c r="F874" s="2">
        <v>3.8630000000000001E-3</v>
      </c>
      <c r="G874">
        <v>4175</v>
      </c>
      <c r="H874" s="14">
        <v>-6.5132502640871497E-3</v>
      </c>
      <c r="I874" s="14">
        <v>5.3582013899562998E-3</v>
      </c>
      <c r="J874" s="2">
        <v>0.224150091075146</v>
      </c>
      <c r="K874" s="2">
        <v>0.35817798058399603</v>
      </c>
    </row>
    <row r="875" spans="1:11" x14ac:dyDescent="0.2">
      <c r="A875" t="s">
        <v>2420</v>
      </c>
      <c r="B875" t="s">
        <v>1360</v>
      </c>
      <c r="C875" s="1" t="s">
        <v>1363</v>
      </c>
      <c r="D875">
        <v>25776</v>
      </c>
      <c r="E875" s="7">
        <v>2.1629999999999998</v>
      </c>
      <c r="F875" s="2">
        <v>3.0509999999999999E-2</v>
      </c>
      <c r="G875">
        <v>3070</v>
      </c>
      <c r="H875" s="14">
        <v>1.96558866796714E-2</v>
      </c>
      <c r="I875" s="14">
        <v>1.6161884119296099E-2</v>
      </c>
      <c r="J875" s="2">
        <v>0.22391338091152499</v>
      </c>
      <c r="K875" s="2">
        <v>0.35817798058399603</v>
      </c>
    </row>
    <row r="876" spans="1:11" x14ac:dyDescent="0.2">
      <c r="A876" t="s">
        <v>2426</v>
      </c>
      <c r="B876" t="s">
        <v>1344</v>
      </c>
      <c r="C876" s="1" t="s">
        <v>1348</v>
      </c>
      <c r="D876">
        <v>25414</v>
      </c>
      <c r="E876" s="7">
        <v>4.577</v>
      </c>
      <c r="F876" s="2">
        <v>4.7110000000000003E-6</v>
      </c>
      <c r="G876">
        <v>4597</v>
      </c>
      <c r="H876" s="14">
        <v>1.8823913998419199E-2</v>
      </c>
      <c r="I876" s="14">
        <v>1.55155748553207E-2</v>
      </c>
      <c r="J876" s="2">
        <v>0.22504305224926899</v>
      </c>
      <c r="K876" s="2">
        <v>0.35919343007749499</v>
      </c>
    </row>
    <row r="877" spans="1:11" x14ac:dyDescent="0.2">
      <c r="A877" t="s">
        <v>2405</v>
      </c>
      <c r="B877" t="s">
        <v>226</v>
      </c>
      <c r="C877" s="1" t="s">
        <v>230</v>
      </c>
      <c r="D877">
        <v>25776</v>
      </c>
      <c r="E877" s="7">
        <v>-3.6349999999999998</v>
      </c>
      <c r="F877" s="2">
        <v>2.7829999999999999E-4</v>
      </c>
      <c r="G877">
        <v>5236</v>
      </c>
      <c r="H877" s="14">
        <v>-1.46499825946964E-2</v>
      </c>
      <c r="I877" s="14">
        <v>1.2141287765171999E-2</v>
      </c>
      <c r="J877" s="2">
        <v>0.227576554902059</v>
      </c>
      <c r="K877" s="2">
        <v>0.362822050386711</v>
      </c>
    </row>
    <row r="878" spans="1:11" x14ac:dyDescent="0.2">
      <c r="A878" t="s">
        <v>2424</v>
      </c>
      <c r="B878" t="s">
        <v>1940</v>
      </c>
      <c r="C878" s="1" t="s">
        <v>1943</v>
      </c>
      <c r="D878">
        <v>25776</v>
      </c>
      <c r="E878" s="7">
        <v>6.7610000000000001</v>
      </c>
      <c r="F878" s="2">
        <v>1.368E-11</v>
      </c>
      <c r="G878">
        <v>4479</v>
      </c>
      <c r="H878" s="14">
        <v>8.1981675172532499E-3</v>
      </c>
      <c r="I878" s="14">
        <v>6.8362162189964503E-3</v>
      </c>
      <c r="J878" s="2">
        <v>0.23044012067983699</v>
      </c>
      <c r="K878" s="2">
        <v>0.36696800039768601</v>
      </c>
    </row>
    <row r="879" spans="1:11" x14ac:dyDescent="0.2">
      <c r="A879" t="s">
        <v>2408</v>
      </c>
      <c r="B879" t="s">
        <v>555</v>
      </c>
      <c r="C879" s="1" t="s">
        <v>559</v>
      </c>
      <c r="D879">
        <v>25776</v>
      </c>
      <c r="E879" s="7">
        <v>2.9380000000000002</v>
      </c>
      <c r="F879" s="2">
        <v>3.3019999999999998E-3</v>
      </c>
      <c r="G879">
        <v>6309</v>
      </c>
      <c r="H879" s="14">
        <v>8.1487032375136201E-3</v>
      </c>
      <c r="I879" s="14">
        <v>6.8142321148742004E-3</v>
      </c>
      <c r="J879" s="2">
        <v>0.231760612311737</v>
      </c>
      <c r="K879" s="2">
        <v>0.36859836729059497</v>
      </c>
    </row>
    <row r="880" spans="1:11" x14ac:dyDescent="0.2">
      <c r="A880" t="s">
        <v>2428</v>
      </c>
      <c r="B880" t="s">
        <v>1537</v>
      </c>
      <c r="C880" s="1" t="s">
        <v>1540</v>
      </c>
      <c r="D880">
        <v>25776</v>
      </c>
      <c r="E880" s="7">
        <v>-2.8</v>
      </c>
      <c r="F880" s="2">
        <v>5.11E-3</v>
      </c>
      <c r="G880">
        <v>4978</v>
      </c>
      <c r="H880" s="14">
        <v>1.68844503975141E-2</v>
      </c>
      <c r="I880" s="14">
        <v>1.41263829465148E-2</v>
      </c>
      <c r="J880" s="2">
        <v>0.231992377405837</v>
      </c>
      <c r="K880" s="2">
        <v>0.36859836729059497</v>
      </c>
    </row>
    <row r="881" spans="1:11" x14ac:dyDescent="0.2">
      <c r="A881" t="s">
        <v>2416</v>
      </c>
      <c r="B881" t="s">
        <v>423</v>
      </c>
      <c r="C881" s="1" t="s">
        <v>427</v>
      </c>
      <c r="D881">
        <v>24133</v>
      </c>
      <c r="E881" s="7">
        <v>3.948</v>
      </c>
      <c r="F881" s="2">
        <v>7.8850000000000006E-5</v>
      </c>
      <c r="G881">
        <v>4419</v>
      </c>
      <c r="H881" s="14">
        <v>7.7909794832572397E-3</v>
      </c>
      <c r="I881" s="14">
        <v>6.5276582900509004E-3</v>
      </c>
      <c r="J881" s="2">
        <v>0.232660462128123</v>
      </c>
      <c r="K881" s="2">
        <v>0.369239299964427</v>
      </c>
    </row>
    <row r="882" spans="1:11" x14ac:dyDescent="0.2">
      <c r="A882" t="s">
        <v>2412</v>
      </c>
      <c r="B882" t="s">
        <v>1562</v>
      </c>
      <c r="C882" s="1" t="s">
        <v>1565</v>
      </c>
      <c r="D882">
        <v>25776</v>
      </c>
      <c r="E882" s="7">
        <v>-3.4489999999999998</v>
      </c>
      <c r="F882" s="2">
        <v>5.6329999999999998E-4</v>
      </c>
      <c r="G882">
        <v>5443</v>
      </c>
      <c r="H882" s="14">
        <v>-2.52127007559594E-2</v>
      </c>
      <c r="I882" s="14">
        <v>2.1158950641143801E-2</v>
      </c>
      <c r="J882" s="2">
        <v>0.23342377666337799</v>
      </c>
      <c r="K882" s="2">
        <v>0.37002973686978702</v>
      </c>
    </row>
    <row r="883" spans="1:11" x14ac:dyDescent="0.2">
      <c r="A883" t="s">
        <v>2394</v>
      </c>
      <c r="B883" t="s">
        <v>1271</v>
      </c>
      <c r="C883" s="1" t="s">
        <v>1275</v>
      </c>
      <c r="D883">
        <v>23712</v>
      </c>
      <c r="E883" s="7">
        <v>2.8380000000000001</v>
      </c>
      <c r="F883" s="2">
        <v>4.5430000000000002E-3</v>
      </c>
      <c r="G883">
        <v>6179</v>
      </c>
      <c r="H883" s="14">
        <v>-9.3712703868736903E-3</v>
      </c>
      <c r="I883" s="14">
        <v>7.9123505386286992E-3</v>
      </c>
      <c r="J883" s="2">
        <v>0.23626064049845599</v>
      </c>
      <c r="K883" s="2">
        <v>0.37367754364551697</v>
      </c>
    </row>
    <row r="884" spans="1:11" x14ac:dyDescent="0.2">
      <c r="A884" t="s">
        <v>2431</v>
      </c>
      <c r="B884" t="s">
        <v>1131</v>
      </c>
      <c r="C884" s="1" t="s">
        <v>1134</v>
      </c>
      <c r="D884">
        <v>25776</v>
      </c>
      <c r="E884" s="7">
        <v>2.2429999999999999</v>
      </c>
      <c r="F884" s="2">
        <v>2.4920000000000001E-2</v>
      </c>
      <c r="G884">
        <v>5191</v>
      </c>
      <c r="H884" s="14">
        <v>-1.4737580887618101E-2</v>
      </c>
      <c r="I884" s="14">
        <v>1.24414173230867E-2</v>
      </c>
      <c r="J884" s="2">
        <v>0.23619223652886601</v>
      </c>
      <c r="K884" s="2">
        <v>0.37367754364551697</v>
      </c>
    </row>
    <row r="885" spans="1:11" x14ac:dyDescent="0.2">
      <c r="A885" t="s">
        <v>2402</v>
      </c>
      <c r="B885" t="s">
        <v>1537</v>
      </c>
      <c r="C885" s="1" t="s">
        <v>1540</v>
      </c>
      <c r="D885">
        <v>25776</v>
      </c>
      <c r="E885" s="7">
        <v>-2.8</v>
      </c>
      <c r="F885" s="2">
        <v>5.11E-3</v>
      </c>
      <c r="G885">
        <v>4978</v>
      </c>
      <c r="H885" s="14">
        <v>5.7843033288665696E-3</v>
      </c>
      <c r="I885" s="14">
        <v>4.8876659630650004E-3</v>
      </c>
      <c r="J885" s="2">
        <v>0.23663125291175699</v>
      </c>
      <c r="K885" s="2">
        <v>0.37372184700695799</v>
      </c>
    </row>
    <row r="886" spans="1:11" x14ac:dyDescent="0.2">
      <c r="A886" t="s">
        <v>2421</v>
      </c>
      <c r="B886" t="s">
        <v>1711</v>
      </c>
      <c r="C886" s="1" t="s">
        <v>1714</v>
      </c>
      <c r="D886">
        <v>25776</v>
      </c>
      <c r="E886" s="7">
        <v>5.5540000000000003</v>
      </c>
      <c r="F886" s="2">
        <v>2.7879999999999999E-8</v>
      </c>
      <c r="G886">
        <v>5270</v>
      </c>
      <c r="H886" s="14">
        <v>-4.7100660478784501E-3</v>
      </c>
      <c r="I886" s="14">
        <v>3.9815890250807298E-3</v>
      </c>
      <c r="J886" s="2">
        <v>0.236824453587205</v>
      </c>
      <c r="K886" s="2">
        <v>0.37372184700695799</v>
      </c>
    </row>
    <row r="887" spans="1:11" x14ac:dyDescent="0.2">
      <c r="A887" t="s">
        <v>2402</v>
      </c>
      <c r="B887" t="s">
        <v>1131</v>
      </c>
      <c r="C887" s="1" t="s">
        <v>1134</v>
      </c>
      <c r="D887">
        <v>25776</v>
      </c>
      <c r="E887" s="7">
        <v>2.9550000000000001</v>
      </c>
      <c r="F887" s="2">
        <v>3.1289999999999998E-3</v>
      </c>
      <c r="G887">
        <v>5191</v>
      </c>
      <c r="H887" s="14">
        <v>-1.19266779701917E-2</v>
      </c>
      <c r="I887" s="14">
        <v>1.0206379869843501E-2</v>
      </c>
      <c r="J887" s="2">
        <v>0.242584478669674</v>
      </c>
      <c r="K887" s="2">
        <v>0.38194734508374201</v>
      </c>
    </row>
    <row r="888" spans="1:11" x14ac:dyDescent="0.2">
      <c r="A888" t="s">
        <v>2409</v>
      </c>
      <c r="B888" t="s">
        <v>327</v>
      </c>
      <c r="C888" s="1" t="s">
        <v>331</v>
      </c>
      <c r="D888">
        <v>25776</v>
      </c>
      <c r="E888" s="7">
        <v>-3.4329999999999998</v>
      </c>
      <c r="F888" s="2">
        <v>5.9739999999999999E-4</v>
      </c>
      <c r="G888">
        <v>6072</v>
      </c>
      <c r="H888" s="14">
        <v>6.2033507249724699E-3</v>
      </c>
      <c r="I888" s="14">
        <v>5.3069520177838102E-3</v>
      </c>
      <c r="J888" s="2">
        <v>0.242439784623214</v>
      </c>
      <c r="K888" s="2">
        <v>0.38194734508374201</v>
      </c>
    </row>
    <row r="889" spans="1:11" x14ac:dyDescent="0.2">
      <c r="A889" t="s">
        <v>2392</v>
      </c>
      <c r="B889" t="s">
        <v>2027</v>
      </c>
      <c r="C889" s="1" t="s">
        <v>2029</v>
      </c>
      <c r="D889">
        <v>25776</v>
      </c>
      <c r="E889" s="7">
        <v>-0.38600000000000001</v>
      </c>
      <c r="F889" s="2">
        <v>0.69920000000000004</v>
      </c>
      <c r="G889">
        <v>5949</v>
      </c>
      <c r="H889" s="14">
        <v>-1.8034549323862802E-2</v>
      </c>
      <c r="I889" s="14">
        <v>1.5575395654697601E-2</v>
      </c>
      <c r="J889" s="2">
        <v>0.24691012253202399</v>
      </c>
      <c r="K889" s="2">
        <v>0.3878824560047</v>
      </c>
    </row>
    <row r="890" spans="1:11" x14ac:dyDescent="0.2">
      <c r="A890" t="s">
        <v>2423</v>
      </c>
      <c r="B890" t="s">
        <v>866</v>
      </c>
      <c r="C890" s="1" t="s">
        <v>869</v>
      </c>
      <c r="D890">
        <v>25776</v>
      </c>
      <c r="E890" s="7">
        <v>-3.173</v>
      </c>
      <c r="F890" s="2">
        <v>1.511E-3</v>
      </c>
      <c r="G890">
        <v>5052</v>
      </c>
      <c r="H890" s="14">
        <v>3.9786381367828402E-2</v>
      </c>
      <c r="I890" s="14">
        <v>3.4360031449898298E-2</v>
      </c>
      <c r="J890" s="2">
        <v>0.24689414602590901</v>
      </c>
      <c r="K890" s="2">
        <v>0.3878824560047</v>
      </c>
    </row>
    <row r="891" spans="1:11" x14ac:dyDescent="0.2">
      <c r="A891" t="s">
        <v>2437</v>
      </c>
      <c r="B891" t="s">
        <v>2093</v>
      </c>
      <c r="C891" s="1" t="s">
        <v>2094</v>
      </c>
      <c r="D891">
        <v>23244</v>
      </c>
      <c r="E891" s="7">
        <v>3.1829999999999998</v>
      </c>
      <c r="F891" s="2">
        <v>1.456E-3</v>
      </c>
      <c r="G891">
        <v>4582</v>
      </c>
      <c r="H891" s="14">
        <v>1.06594473578194E-2</v>
      </c>
      <c r="I891" s="14">
        <v>9.2185633002446199E-3</v>
      </c>
      <c r="J891" s="2">
        <v>0.24755746531713199</v>
      </c>
      <c r="K891" s="2">
        <v>0.38846193938965001</v>
      </c>
    </row>
    <row r="892" spans="1:11" x14ac:dyDescent="0.2">
      <c r="A892" t="s">
        <v>2414</v>
      </c>
      <c r="B892" t="s">
        <v>1344</v>
      </c>
      <c r="C892" s="1" t="s">
        <v>1348</v>
      </c>
      <c r="D892">
        <v>25414</v>
      </c>
      <c r="E892" s="7">
        <v>4.577</v>
      </c>
      <c r="F892" s="2">
        <v>4.7110000000000003E-6</v>
      </c>
      <c r="G892">
        <v>4597</v>
      </c>
      <c r="H892" s="14">
        <v>-1.8948041649956299E-2</v>
      </c>
      <c r="I892" s="14">
        <v>1.6483337578569901E-2</v>
      </c>
      <c r="J892" s="2">
        <v>0.25033873863992101</v>
      </c>
      <c r="K892" s="2">
        <v>0.392384876856955</v>
      </c>
    </row>
    <row r="893" spans="1:11" x14ac:dyDescent="0.2">
      <c r="A893" t="s">
        <v>2421</v>
      </c>
      <c r="B893" t="s">
        <v>226</v>
      </c>
      <c r="C893" s="1" t="s">
        <v>230</v>
      </c>
      <c r="D893">
        <v>25776</v>
      </c>
      <c r="E893" s="7">
        <v>-3.0859999999999999</v>
      </c>
      <c r="F893" s="2">
        <v>2.029E-3</v>
      </c>
      <c r="G893">
        <v>5236</v>
      </c>
      <c r="H893" s="14">
        <v>1.00350005966185E-2</v>
      </c>
      <c r="I893" s="14">
        <v>8.7494939814546802E-3</v>
      </c>
      <c r="J893" s="2">
        <v>0.25141322342592298</v>
      </c>
      <c r="K893" s="2">
        <v>0.39362676394967699</v>
      </c>
    </row>
    <row r="894" spans="1:11" x14ac:dyDescent="0.2">
      <c r="A894" t="s">
        <v>2428</v>
      </c>
      <c r="B894" t="s">
        <v>528</v>
      </c>
      <c r="C894" s="1" t="s">
        <v>531</v>
      </c>
      <c r="D894">
        <v>25776</v>
      </c>
      <c r="E894" s="7">
        <v>-0.45300000000000001</v>
      </c>
      <c r="F894" s="2">
        <v>0.65069999999999995</v>
      </c>
      <c r="G894">
        <v>4845</v>
      </c>
      <c r="H894" s="14">
        <v>-9.2476783370822602E-3</v>
      </c>
      <c r="I894" s="14">
        <v>8.0783491356703797E-3</v>
      </c>
      <c r="J894" s="2">
        <v>0.25231333991100102</v>
      </c>
      <c r="K894" s="2">
        <v>0.39459317172180097</v>
      </c>
    </row>
    <row r="895" spans="1:11" x14ac:dyDescent="0.2">
      <c r="A895" t="s">
        <v>2436</v>
      </c>
      <c r="B895" t="s">
        <v>2068</v>
      </c>
      <c r="C895" s="1" t="s">
        <v>2071</v>
      </c>
      <c r="D895">
        <v>25776</v>
      </c>
      <c r="E895" s="7">
        <v>-3.7970000000000002</v>
      </c>
      <c r="F895" s="2">
        <v>1.462E-4</v>
      </c>
      <c r="G895">
        <v>5207</v>
      </c>
      <c r="H895" s="14">
        <v>-6.9357159604287203E-3</v>
      </c>
      <c r="I895" s="14">
        <v>6.0690327146161E-3</v>
      </c>
      <c r="J895" s="2">
        <v>0.25311990253819999</v>
      </c>
      <c r="K895" s="2">
        <v>0.39541126992249598</v>
      </c>
    </row>
    <row r="896" spans="1:11" x14ac:dyDescent="0.2">
      <c r="A896" t="s">
        <v>2409</v>
      </c>
      <c r="B896" t="s">
        <v>1000</v>
      </c>
      <c r="C896" s="1" t="s">
        <v>1003</v>
      </c>
      <c r="D896">
        <v>19246</v>
      </c>
      <c r="E896" s="7">
        <v>4.992</v>
      </c>
      <c r="F896" s="2">
        <v>5.961E-7</v>
      </c>
      <c r="G896">
        <v>5122</v>
      </c>
      <c r="H896" s="14">
        <v>8.6457047764347695E-3</v>
      </c>
      <c r="I896" s="14">
        <v>7.5774110532978401E-3</v>
      </c>
      <c r="J896" s="2">
        <v>0.25387658113186101</v>
      </c>
      <c r="K896" s="2">
        <v>0.39614969874602501</v>
      </c>
    </row>
    <row r="897" spans="1:11" x14ac:dyDescent="0.2">
      <c r="A897" t="s">
        <v>2412</v>
      </c>
      <c r="B897" t="s">
        <v>423</v>
      </c>
      <c r="C897" s="1" t="s">
        <v>427</v>
      </c>
      <c r="D897">
        <v>24133</v>
      </c>
      <c r="E897" s="7">
        <v>3.948</v>
      </c>
      <c r="F897" s="2">
        <v>7.8850000000000006E-5</v>
      </c>
      <c r="G897">
        <v>4419</v>
      </c>
      <c r="H897" s="14">
        <v>8.3938318309289307E-3</v>
      </c>
      <c r="I897" s="14">
        <v>7.3909222369525499E-3</v>
      </c>
      <c r="J897" s="2">
        <v>0.256084324473902</v>
      </c>
      <c r="K897" s="2">
        <v>0.39870271500122001</v>
      </c>
    </row>
    <row r="898" spans="1:11" x14ac:dyDescent="0.2">
      <c r="A898" t="s">
        <v>2425</v>
      </c>
      <c r="B898" t="s">
        <v>1197</v>
      </c>
      <c r="C898" s="1" t="s">
        <v>1200</v>
      </c>
      <c r="D898">
        <v>25512</v>
      </c>
      <c r="E898" s="7">
        <v>3.3380000000000001</v>
      </c>
      <c r="F898" s="2">
        <v>8.4230000000000004E-4</v>
      </c>
      <c r="G898">
        <v>4164</v>
      </c>
      <c r="H898" s="14">
        <v>-3.7636655413790202E-2</v>
      </c>
      <c r="I898" s="14">
        <v>3.3132924585664199E-2</v>
      </c>
      <c r="J898" s="2">
        <v>0.25598621040317499</v>
      </c>
      <c r="K898" s="2">
        <v>0.39870271500122001</v>
      </c>
    </row>
    <row r="899" spans="1:11" x14ac:dyDescent="0.2">
      <c r="A899" t="s">
        <v>2399</v>
      </c>
      <c r="B899" t="s">
        <v>1830</v>
      </c>
      <c r="C899" s="1" t="s">
        <v>1833</v>
      </c>
      <c r="D899">
        <v>25659</v>
      </c>
      <c r="E899" s="7">
        <v>-1.7170000000000001</v>
      </c>
      <c r="F899" s="2">
        <v>8.5919999999999996E-2</v>
      </c>
      <c r="G899">
        <v>3965</v>
      </c>
      <c r="H899" s="14">
        <v>1.1223350620898E-2</v>
      </c>
      <c r="I899" s="14">
        <v>9.9024615957793993E-3</v>
      </c>
      <c r="J899" s="2">
        <v>0.25705052552242802</v>
      </c>
      <c r="K899" s="2">
        <v>0.39976085072885997</v>
      </c>
    </row>
    <row r="900" spans="1:11" x14ac:dyDescent="0.2">
      <c r="A900" t="s">
        <v>2423</v>
      </c>
      <c r="B900" t="s">
        <v>754</v>
      </c>
      <c r="C900" s="1" t="s">
        <v>757</v>
      </c>
      <c r="D900">
        <v>25776</v>
      </c>
      <c r="E900" s="7">
        <v>4.516</v>
      </c>
      <c r="F900" s="2">
        <v>6.3160000000000002E-6</v>
      </c>
      <c r="G900">
        <v>6230</v>
      </c>
      <c r="H900" s="14">
        <v>-1.2849968392954301E-2</v>
      </c>
      <c r="I900" s="14">
        <v>1.1349214788202701E-2</v>
      </c>
      <c r="J900" s="2">
        <v>0.25753601248887797</v>
      </c>
      <c r="K900" s="2">
        <v>0.40006986349886903</v>
      </c>
    </row>
    <row r="901" spans="1:11" x14ac:dyDescent="0.2">
      <c r="A901" t="s">
        <v>2395</v>
      </c>
      <c r="B901" t="s">
        <v>2063</v>
      </c>
      <c r="C901" s="1" t="s">
        <v>2203</v>
      </c>
      <c r="D901">
        <v>23876</v>
      </c>
      <c r="E901" s="7">
        <v>-2.4449999999999998</v>
      </c>
      <c r="F901" s="2">
        <v>1.4500000000000001E-2</v>
      </c>
      <c r="G901">
        <v>6209</v>
      </c>
      <c r="H901" s="14">
        <v>-7.0457143046473002E-3</v>
      </c>
      <c r="I901" s="14">
        <v>6.2439223482904796E-3</v>
      </c>
      <c r="J901" s="2">
        <v>0.25914613802501701</v>
      </c>
      <c r="K901" s="2">
        <v>0.40212331762502601</v>
      </c>
    </row>
    <row r="902" spans="1:11" x14ac:dyDescent="0.2">
      <c r="A902" t="s">
        <v>2405</v>
      </c>
      <c r="B902" t="s">
        <v>1360</v>
      </c>
      <c r="C902" s="1" t="s">
        <v>1363</v>
      </c>
      <c r="D902">
        <v>25776</v>
      </c>
      <c r="E902" s="7">
        <v>-4.2789999999999999</v>
      </c>
      <c r="F902" s="2">
        <v>1.878E-5</v>
      </c>
      <c r="G902">
        <v>3070</v>
      </c>
      <c r="H902" s="14">
        <v>-1.4854034694172799E-2</v>
      </c>
      <c r="I902" s="14">
        <v>1.3199935425616399E-2</v>
      </c>
      <c r="J902" s="2">
        <v>0.26045720072237399</v>
      </c>
      <c r="K902" s="2">
        <v>0.40370866111968001</v>
      </c>
    </row>
    <row r="903" spans="1:11" x14ac:dyDescent="0.2">
      <c r="A903" t="s">
        <v>2414</v>
      </c>
      <c r="B903" t="s">
        <v>2068</v>
      </c>
      <c r="C903" s="1" t="s">
        <v>2071</v>
      </c>
      <c r="D903">
        <v>25776</v>
      </c>
      <c r="E903" s="7">
        <v>-3.9889999999999999</v>
      </c>
      <c r="F903" s="2">
        <v>6.6409999999999996E-5</v>
      </c>
      <c r="G903">
        <v>5207</v>
      </c>
      <c r="H903" s="14">
        <v>-7.3855344157259797E-3</v>
      </c>
      <c r="I903" s="14">
        <v>6.5796766961349904E-3</v>
      </c>
      <c r="J903" s="2">
        <v>0.26165976817053999</v>
      </c>
      <c r="K903" s="2">
        <v>0.40467336651652303</v>
      </c>
    </row>
    <row r="904" spans="1:11" x14ac:dyDescent="0.2">
      <c r="A904" t="s">
        <v>2429</v>
      </c>
      <c r="B904" t="s">
        <v>1940</v>
      </c>
      <c r="C904" s="1" t="s">
        <v>1943</v>
      </c>
      <c r="D904">
        <v>25776</v>
      </c>
      <c r="E904" s="7">
        <v>6.7610000000000001</v>
      </c>
      <c r="F904" s="2">
        <v>1.368E-11</v>
      </c>
      <c r="G904">
        <v>4479</v>
      </c>
      <c r="H904" s="14">
        <v>1.24309695798339E-2</v>
      </c>
      <c r="I904" s="14">
        <v>1.1071261186683201E-2</v>
      </c>
      <c r="J904" s="2">
        <v>0.26151640143781701</v>
      </c>
      <c r="K904" s="2">
        <v>0.40467336651652303</v>
      </c>
    </row>
    <row r="905" spans="1:11" x14ac:dyDescent="0.2">
      <c r="A905" t="s">
        <v>2435</v>
      </c>
      <c r="B905" t="s">
        <v>1928</v>
      </c>
      <c r="C905" s="1" t="s">
        <v>1931</v>
      </c>
      <c r="D905">
        <v>25776</v>
      </c>
      <c r="E905" s="7">
        <v>4.2060000000000004</v>
      </c>
      <c r="F905" s="2">
        <v>2.5979999999999999E-5</v>
      </c>
      <c r="G905">
        <v>4400</v>
      </c>
      <c r="H905" s="14">
        <v>-1.43349475666737E-2</v>
      </c>
      <c r="I905" s="14">
        <v>1.2791439088905E-2</v>
      </c>
      <c r="J905" s="2">
        <v>0.26242950426891898</v>
      </c>
      <c r="K905" s="2">
        <v>0.40541435044866198</v>
      </c>
    </row>
    <row r="906" spans="1:11" x14ac:dyDescent="0.2">
      <c r="A906" t="s">
        <v>2429</v>
      </c>
      <c r="B906" t="s">
        <v>1131</v>
      </c>
      <c r="C906" s="1" t="s">
        <v>1134</v>
      </c>
      <c r="D906">
        <v>25776</v>
      </c>
      <c r="E906" s="7">
        <v>2.964</v>
      </c>
      <c r="F906" s="2">
        <v>3.0379999999999999E-3</v>
      </c>
      <c r="G906">
        <v>5191</v>
      </c>
      <c r="H906" s="14">
        <v>-1.3837799196738399E-2</v>
      </c>
      <c r="I906" s="14">
        <v>1.23796100196555E-2</v>
      </c>
      <c r="J906" s="2">
        <v>0.26365686898343099</v>
      </c>
      <c r="K906" s="2">
        <v>0.40685988078748497</v>
      </c>
    </row>
    <row r="907" spans="1:11" x14ac:dyDescent="0.2">
      <c r="A907" t="s">
        <v>2395</v>
      </c>
      <c r="B907" t="s">
        <v>929</v>
      </c>
      <c r="C907" s="1" t="s">
        <v>932</v>
      </c>
      <c r="D907">
        <v>25776</v>
      </c>
      <c r="E907" s="7">
        <v>5.3259999999999996</v>
      </c>
      <c r="F907" s="2">
        <v>1.003E-7</v>
      </c>
      <c r="G907">
        <v>5112</v>
      </c>
      <c r="H907" s="14">
        <v>1.34859369331562E-2</v>
      </c>
      <c r="I907" s="14">
        <v>1.21154308352038E-2</v>
      </c>
      <c r="J907" s="2">
        <v>0.26565659164095001</v>
      </c>
      <c r="K907" s="2">
        <v>0.40904077852000598</v>
      </c>
    </row>
    <row r="908" spans="1:11" x14ac:dyDescent="0.2">
      <c r="A908" t="s">
        <v>2413</v>
      </c>
      <c r="B908" t="s">
        <v>1080</v>
      </c>
      <c r="C908" s="1" t="s">
        <v>1084</v>
      </c>
      <c r="D908">
        <v>25776</v>
      </c>
      <c r="E908" s="7">
        <v>4.76</v>
      </c>
      <c r="F908" s="2">
        <v>1.9309999999999998E-6</v>
      </c>
      <c r="G908">
        <v>5581</v>
      </c>
      <c r="H908" s="14">
        <v>-4.3213250911259401E-3</v>
      </c>
      <c r="I908" s="14">
        <v>3.88088793405466E-3</v>
      </c>
      <c r="J908" s="2">
        <v>0.265498573295467</v>
      </c>
      <c r="K908" s="2">
        <v>0.40904077852000598</v>
      </c>
    </row>
    <row r="909" spans="1:11" x14ac:dyDescent="0.2">
      <c r="A909" t="s">
        <v>2419</v>
      </c>
      <c r="B909" t="s">
        <v>1547</v>
      </c>
      <c r="C909" s="1" t="s">
        <v>1550</v>
      </c>
      <c r="D909">
        <v>25776</v>
      </c>
      <c r="E909" s="7">
        <v>-3.258</v>
      </c>
      <c r="F909" s="2">
        <v>1.121E-3</v>
      </c>
      <c r="G909">
        <v>5406</v>
      </c>
      <c r="H909" s="14">
        <v>-2.1207085621108099E-2</v>
      </c>
      <c r="I909" s="14">
        <v>1.9093738688335599E-2</v>
      </c>
      <c r="J909" s="2">
        <v>0.26670494276615803</v>
      </c>
      <c r="K909" s="2">
        <v>0.41020219973405803</v>
      </c>
    </row>
    <row r="910" spans="1:11" x14ac:dyDescent="0.2">
      <c r="A910" t="s">
        <v>2410</v>
      </c>
      <c r="B910" t="s">
        <v>1474</v>
      </c>
      <c r="C910" s="1" t="s">
        <v>1477</v>
      </c>
      <c r="D910">
        <v>25776</v>
      </c>
      <c r="E910" s="7">
        <v>-4.5810000000000004</v>
      </c>
      <c r="F910" s="2">
        <v>4.6290000000000001E-6</v>
      </c>
      <c r="G910">
        <v>5138</v>
      </c>
      <c r="H910" s="14">
        <v>6.6357464546899503E-3</v>
      </c>
      <c r="I910" s="14">
        <v>5.9814813187394197E-3</v>
      </c>
      <c r="J910" s="2">
        <v>0.26726551449528202</v>
      </c>
      <c r="K910" s="2">
        <v>0.410611665992201</v>
      </c>
    </row>
    <row r="911" spans="1:11" x14ac:dyDescent="0.2">
      <c r="A911" t="s">
        <v>2415</v>
      </c>
      <c r="B911" t="s">
        <v>1526</v>
      </c>
      <c r="C911" s="1" t="s">
        <v>1527</v>
      </c>
      <c r="D911">
        <v>25776</v>
      </c>
      <c r="E911" s="7">
        <v>-2.9750000000000001</v>
      </c>
      <c r="F911" s="2">
        <v>2.9260000000000002E-3</v>
      </c>
      <c r="G911">
        <v>5058</v>
      </c>
      <c r="H911" s="14">
        <v>-1.0318851194810699E-2</v>
      </c>
      <c r="I911" s="14">
        <v>9.3207557447809695E-3</v>
      </c>
      <c r="J911" s="2">
        <v>0.26825800013858903</v>
      </c>
      <c r="K911" s="2">
        <v>0.41168306951961697</v>
      </c>
    </row>
    <row r="912" spans="1:11" x14ac:dyDescent="0.2">
      <c r="A912" t="s">
        <v>2433</v>
      </c>
      <c r="B912" t="s">
        <v>2093</v>
      </c>
      <c r="C912" s="1" t="s">
        <v>2094</v>
      </c>
      <c r="D912">
        <v>23244</v>
      </c>
      <c r="E912" s="7">
        <v>3.097</v>
      </c>
      <c r="F912" s="2">
        <v>1.957E-3</v>
      </c>
      <c r="G912">
        <v>4582</v>
      </c>
      <c r="H912" s="14">
        <v>5.06077211772728E-3</v>
      </c>
      <c r="I912" s="14">
        <v>4.5752228706378104E-3</v>
      </c>
      <c r="J912" s="2">
        <v>0.26867206744699101</v>
      </c>
      <c r="K912" s="2">
        <v>0.411865422075332</v>
      </c>
    </row>
    <row r="913" spans="1:11" x14ac:dyDescent="0.2">
      <c r="A913" t="s">
        <v>2396</v>
      </c>
      <c r="B913" t="s">
        <v>1852</v>
      </c>
      <c r="C913" s="1" t="s">
        <v>1855</v>
      </c>
      <c r="D913">
        <v>25776</v>
      </c>
      <c r="E913" s="7">
        <v>2.5819999999999999</v>
      </c>
      <c r="F913" s="2">
        <v>9.8340000000000007E-3</v>
      </c>
      <c r="G913">
        <v>5208</v>
      </c>
      <c r="H913" s="14">
        <v>5.68548282401494E-3</v>
      </c>
      <c r="I913" s="14">
        <v>5.1710952496852904E-3</v>
      </c>
      <c r="J913" s="2">
        <v>0.27156153346721001</v>
      </c>
      <c r="K913" s="2">
        <v>0.41583791348711102</v>
      </c>
    </row>
    <row r="914" spans="1:11" x14ac:dyDescent="0.2">
      <c r="A914" t="s">
        <v>2397</v>
      </c>
      <c r="B914" t="s">
        <v>1773</v>
      </c>
      <c r="C914" s="1" t="s">
        <v>1776</v>
      </c>
      <c r="D914">
        <v>25776</v>
      </c>
      <c r="E914" s="7">
        <v>8.3829999999999991</v>
      </c>
      <c r="F914" s="2">
        <v>5.1659999999999998E-17</v>
      </c>
      <c r="G914">
        <v>5051</v>
      </c>
      <c r="H914" s="14">
        <v>-2.6475630407226999E-2</v>
      </c>
      <c r="I914" s="14">
        <v>2.4312249336373801E-2</v>
      </c>
      <c r="J914" s="2">
        <v>0.27616130647599502</v>
      </c>
      <c r="K914" s="2">
        <v>0.42228025273886199</v>
      </c>
    </row>
    <row r="915" spans="1:11" x14ac:dyDescent="0.2">
      <c r="A915" t="s">
        <v>2428</v>
      </c>
      <c r="B915" t="s">
        <v>1773</v>
      </c>
      <c r="C915" s="1" t="s">
        <v>1776</v>
      </c>
      <c r="D915">
        <v>25776</v>
      </c>
      <c r="E915" s="7">
        <v>7.8920000000000003</v>
      </c>
      <c r="F915" s="2">
        <v>2.9629999999999998E-15</v>
      </c>
      <c r="G915">
        <v>5051</v>
      </c>
      <c r="H915" s="14">
        <v>1.1023767900333501E-2</v>
      </c>
      <c r="I915" s="14">
        <v>1.01321322575542E-2</v>
      </c>
      <c r="J915" s="2">
        <v>0.276594758790985</v>
      </c>
      <c r="K915" s="2">
        <v>0.42228025273886199</v>
      </c>
    </row>
    <row r="916" spans="1:11" x14ac:dyDescent="0.2">
      <c r="A916" t="s">
        <v>2435</v>
      </c>
      <c r="B916" t="s">
        <v>514</v>
      </c>
      <c r="C916" s="1" t="s">
        <v>518</v>
      </c>
      <c r="D916">
        <v>25776</v>
      </c>
      <c r="E916" s="7">
        <v>3.19</v>
      </c>
      <c r="F916" s="2">
        <v>1.4220000000000001E-3</v>
      </c>
      <c r="G916">
        <v>5435</v>
      </c>
      <c r="H916" s="14">
        <v>1.31353490545247E-2</v>
      </c>
      <c r="I916" s="14">
        <v>1.20749849243017E-2</v>
      </c>
      <c r="J916" s="2">
        <v>0.276676810755068</v>
      </c>
      <c r="K916" s="2">
        <v>0.42228025273886199</v>
      </c>
    </row>
    <row r="917" spans="1:11" x14ac:dyDescent="0.2">
      <c r="A917" t="s">
        <v>2393</v>
      </c>
      <c r="B917" t="s">
        <v>1080</v>
      </c>
      <c r="C917" s="1" t="s">
        <v>1084</v>
      </c>
      <c r="D917">
        <v>25776</v>
      </c>
      <c r="E917" s="7">
        <v>-4.29</v>
      </c>
      <c r="F917" s="2">
        <v>1.7839999999999999E-5</v>
      </c>
      <c r="G917">
        <v>5581</v>
      </c>
      <c r="H917" s="14">
        <v>1.4726403139149E-2</v>
      </c>
      <c r="I917" s="14">
        <v>1.3579950320764299E-2</v>
      </c>
      <c r="J917" s="2">
        <v>0.27817752959380798</v>
      </c>
      <c r="K917" s="2">
        <v>0.42381080083800399</v>
      </c>
    </row>
    <row r="918" spans="1:11" x14ac:dyDescent="0.2">
      <c r="A918" t="s">
        <v>2434</v>
      </c>
      <c r="B918" t="s">
        <v>528</v>
      </c>
      <c r="C918" s="1" t="s">
        <v>531</v>
      </c>
      <c r="D918">
        <v>25776</v>
      </c>
      <c r="E918" s="7">
        <v>0.626</v>
      </c>
      <c r="F918" s="2">
        <v>0.53120000000000001</v>
      </c>
      <c r="G918">
        <v>4845</v>
      </c>
      <c r="H918" s="14">
        <v>-7.6753312903963498E-3</v>
      </c>
      <c r="I918" s="14">
        <v>7.07942134241662E-3</v>
      </c>
      <c r="J918" s="2">
        <v>0.27828723553233797</v>
      </c>
      <c r="K918" s="2">
        <v>0.42381080083800399</v>
      </c>
    </row>
    <row r="919" spans="1:11" x14ac:dyDescent="0.2">
      <c r="A919" t="s">
        <v>2393</v>
      </c>
      <c r="B919" t="s">
        <v>1000</v>
      </c>
      <c r="C919" s="1" t="s">
        <v>1003</v>
      </c>
      <c r="D919">
        <v>25776</v>
      </c>
      <c r="E919" s="7">
        <v>-19.038</v>
      </c>
      <c r="F919" s="2">
        <v>8.2809999999999998E-81</v>
      </c>
      <c r="G919">
        <v>5122</v>
      </c>
      <c r="H919" s="14">
        <v>-1.06588988051796E-2</v>
      </c>
      <c r="I919" s="14">
        <v>9.8435662089369404E-3</v>
      </c>
      <c r="J919" s="2">
        <v>0.27888433763765202</v>
      </c>
      <c r="K919" s="2">
        <v>0.42425698037570803</v>
      </c>
    </row>
    <row r="920" spans="1:11" x14ac:dyDescent="0.2">
      <c r="A920" t="s">
        <v>2420</v>
      </c>
      <c r="B920" t="s">
        <v>1852</v>
      </c>
      <c r="C920" s="1" t="s">
        <v>1855</v>
      </c>
      <c r="D920">
        <v>25776</v>
      </c>
      <c r="E920" s="7">
        <v>2.5819999999999999</v>
      </c>
      <c r="F920" s="2">
        <v>9.8340000000000007E-3</v>
      </c>
      <c r="G920">
        <v>5208</v>
      </c>
      <c r="H920" s="14">
        <v>1.11099327201402E-2</v>
      </c>
      <c r="I920" s="14">
        <v>1.02877966641799E-2</v>
      </c>
      <c r="J920" s="2">
        <v>0.280180605050042</v>
      </c>
      <c r="K920" s="2">
        <v>0.42576464492898503</v>
      </c>
    </row>
    <row r="921" spans="1:11" x14ac:dyDescent="0.2">
      <c r="A921" t="s">
        <v>2420</v>
      </c>
      <c r="B921" t="s">
        <v>1977</v>
      </c>
      <c r="C921" s="1" t="s">
        <v>1980</v>
      </c>
      <c r="D921">
        <v>25776</v>
      </c>
      <c r="E921" s="7">
        <v>4.4610000000000003</v>
      </c>
      <c r="F921" s="2">
        <v>8.1499999999999999E-6</v>
      </c>
      <c r="G921">
        <v>5106</v>
      </c>
      <c r="H921" s="14">
        <v>-9.9077128394910105E-3</v>
      </c>
      <c r="I921" s="14">
        <v>9.2000003368970899E-3</v>
      </c>
      <c r="J921" s="2">
        <v>0.28151365302821002</v>
      </c>
      <c r="K921" s="2">
        <v>0.42732485960212502</v>
      </c>
    </row>
    <row r="922" spans="1:11" x14ac:dyDescent="0.2">
      <c r="A922" t="s">
        <v>2394</v>
      </c>
      <c r="B922" t="s">
        <v>1526</v>
      </c>
      <c r="C922" s="1" t="s">
        <v>1527</v>
      </c>
      <c r="D922">
        <v>25776</v>
      </c>
      <c r="E922" s="7">
        <v>-2.1890000000000001</v>
      </c>
      <c r="F922" s="2">
        <v>2.8629999999999999E-2</v>
      </c>
      <c r="G922">
        <v>5058</v>
      </c>
      <c r="H922" s="14">
        <v>-1.01300706414022E-2</v>
      </c>
      <c r="I922" s="14">
        <v>9.4623333713712895E-3</v>
      </c>
      <c r="J922" s="2">
        <v>0.28436375023086802</v>
      </c>
      <c r="K922" s="2">
        <v>0.429942642471279</v>
      </c>
    </row>
    <row r="923" spans="1:11" x14ac:dyDescent="0.2">
      <c r="A923" t="s">
        <v>2402</v>
      </c>
      <c r="B923" t="s">
        <v>1344</v>
      </c>
      <c r="C923" s="1" t="s">
        <v>1348</v>
      </c>
      <c r="D923">
        <v>25414</v>
      </c>
      <c r="E923" s="7">
        <v>4.58</v>
      </c>
      <c r="F923" s="2">
        <v>4.6539999999999998E-6</v>
      </c>
      <c r="G923">
        <v>4597</v>
      </c>
      <c r="H923" s="14">
        <v>-8.3325663167250104E-3</v>
      </c>
      <c r="I923" s="14">
        <v>7.7805834905366996E-3</v>
      </c>
      <c r="J923" s="2">
        <v>0.28419477710571101</v>
      </c>
      <c r="K923" s="2">
        <v>0.429942642471279</v>
      </c>
    </row>
    <row r="924" spans="1:11" x14ac:dyDescent="0.2">
      <c r="A924" t="s">
        <v>2421</v>
      </c>
      <c r="B924" t="s">
        <v>1191</v>
      </c>
      <c r="C924" s="1" t="s">
        <v>1195</v>
      </c>
      <c r="D924">
        <v>23244</v>
      </c>
      <c r="E924" s="7">
        <v>3.1829999999999998</v>
      </c>
      <c r="F924" s="2">
        <v>1.456E-3</v>
      </c>
      <c r="G924">
        <v>4581</v>
      </c>
      <c r="H924" s="14">
        <v>-6.0657847329466004E-3</v>
      </c>
      <c r="I924" s="14">
        <v>5.6565305322286803E-3</v>
      </c>
      <c r="J924" s="2">
        <v>0.28356252206771798</v>
      </c>
      <c r="K924" s="2">
        <v>0.429942642471279</v>
      </c>
    </row>
    <row r="925" spans="1:11" x14ac:dyDescent="0.2">
      <c r="A925" t="s">
        <v>2439</v>
      </c>
      <c r="B925" t="s">
        <v>1711</v>
      </c>
      <c r="C925" s="1" t="s">
        <v>1714</v>
      </c>
      <c r="D925">
        <v>25776</v>
      </c>
      <c r="E925" s="7">
        <v>5.4050000000000002</v>
      </c>
      <c r="F925" s="2">
        <v>6.4640000000000002E-8</v>
      </c>
      <c r="G925">
        <v>5270</v>
      </c>
      <c r="H925" s="14">
        <v>1.11749575925758E-2</v>
      </c>
      <c r="I925" s="14">
        <v>1.04406702357078E-2</v>
      </c>
      <c r="J925" s="2">
        <v>0.28447101003655201</v>
      </c>
      <c r="K925" s="2">
        <v>0.429942642471279</v>
      </c>
    </row>
    <row r="926" spans="1:11" x14ac:dyDescent="0.2">
      <c r="A926" t="s">
        <v>2418</v>
      </c>
      <c r="B926" t="s">
        <v>2068</v>
      </c>
      <c r="C926" s="1" t="s">
        <v>2071</v>
      </c>
      <c r="D926">
        <v>25776</v>
      </c>
      <c r="E926" s="7">
        <v>-4.2869999999999999</v>
      </c>
      <c r="F926" s="2">
        <v>1.8110000000000001E-5</v>
      </c>
      <c r="G926">
        <v>5207</v>
      </c>
      <c r="H926" s="14">
        <v>7.4438612690355503E-3</v>
      </c>
      <c r="I926" s="14">
        <v>6.9625588628491903E-3</v>
      </c>
      <c r="J926" s="2">
        <v>0.28501234338419501</v>
      </c>
      <c r="K926" s="2">
        <v>0.43029460933003499</v>
      </c>
    </row>
    <row r="927" spans="1:11" x14ac:dyDescent="0.2">
      <c r="A927" t="s">
        <v>2400</v>
      </c>
      <c r="B927" t="s">
        <v>226</v>
      </c>
      <c r="C927" s="1" t="s">
        <v>230</v>
      </c>
      <c r="D927">
        <v>25776</v>
      </c>
      <c r="E927" s="7">
        <v>-4.7910000000000004</v>
      </c>
      <c r="F927" s="2">
        <v>1.66E-6</v>
      </c>
      <c r="G927">
        <v>5236</v>
      </c>
      <c r="H927" s="14">
        <v>1.0262961578690799E-2</v>
      </c>
      <c r="I927" s="14">
        <v>9.6423363595464807E-3</v>
      </c>
      <c r="J927" s="2">
        <v>0.28716355932684201</v>
      </c>
      <c r="K927" s="2">
        <v>0.43260601000102</v>
      </c>
    </row>
    <row r="928" spans="1:11" x14ac:dyDescent="0.2">
      <c r="A928" t="s">
        <v>2401</v>
      </c>
      <c r="B928" t="s">
        <v>1463</v>
      </c>
      <c r="C928" s="1" t="s">
        <v>1466</v>
      </c>
      <c r="D928">
        <v>25776</v>
      </c>
      <c r="E928" s="7">
        <v>4.4619999999999997</v>
      </c>
      <c r="F928" s="2">
        <v>8.1349999999999992E-6</v>
      </c>
      <c r="G928">
        <v>4301</v>
      </c>
      <c r="H928" s="14">
        <v>-1.02542144477029E-2</v>
      </c>
      <c r="I928" s="14">
        <v>9.6279648184687001E-3</v>
      </c>
      <c r="J928" s="2">
        <v>0.28685562953608901</v>
      </c>
      <c r="K928" s="2">
        <v>0.43260601000102</v>
      </c>
    </row>
    <row r="929" spans="1:11" x14ac:dyDescent="0.2">
      <c r="A929" t="s">
        <v>2406</v>
      </c>
      <c r="B929" t="s">
        <v>226</v>
      </c>
      <c r="C929" s="1" t="s">
        <v>230</v>
      </c>
      <c r="D929">
        <v>25776</v>
      </c>
      <c r="E929" s="7">
        <v>-3.91</v>
      </c>
      <c r="F929" s="2">
        <v>9.2269999999999996E-5</v>
      </c>
      <c r="G929">
        <v>5236</v>
      </c>
      <c r="H929" s="14">
        <v>1.29264938322225E-2</v>
      </c>
      <c r="I929" s="14">
        <v>1.2194989916708599E-2</v>
      </c>
      <c r="J929" s="2">
        <v>0.28915189183490603</v>
      </c>
      <c r="K929" s="2">
        <v>0.43513148771272298</v>
      </c>
    </row>
    <row r="930" spans="1:11" x14ac:dyDescent="0.2">
      <c r="A930" t="s">
        <v>2436</v>
      </c>
      <c r="B930" t="s">
        <v>589</v>
      </c>
      <c r="C930" s="1" t="s">
        <v>592</v>
      </c>
      <c r="D930">
        <v>25776</v>
      </c>
      <c r="E930" s="7">
        <v>0.97699999999999998</v>
      </c>
      <c r="F930" s="2">
        <v>0.32879999999999998</v>
      </c>
      <c r="G930">
        <v>5407</v>
      </c>
      <c r="H930" s="14">
        <v>1.2295947646362101E-2</v>
      </c>
      <c r="I930" s="14">
        <v>1.16441683448566E-2</v>
      </c>
      <c r="J930" s="2">
        <v>0.29097975528758302</v>
      </c>
      <c r="K930" s="2">
        <v>0.43741030024372701</v>
      </c>
    </row>
    <row r="931" spans="1:11" x14ac:dyDescent="0.2">
      <c r="A931" t="s">
        <v>2408</v>
      </c>
      <c r="B931" t="s">
        <v>1526</v>
      </c>
      <c r="C931" s="1" t="s">
        <v>1527</v>
      </c>
      <c r="D931">
        <v>25776</v>
      </c>
      <c r="E931" s="7">
        <v>2.9750000000000001</v>
      </c>
      <c r="F931" s="2">
        <v>2.9260000000000002E-3</v>
      </c>
      <c r="G931">
        <v>5058</v>
      </c>
      <c r="H931" s="14">
        <v>-5.5913958696288202E-3</v>
      </c>
      <c r="I931" s="14">
        <v>5.3019170034084998E-3</v>
      </c>
      <c r="J931" s="2">
        <v>0.29160880451214699</v>
      </c>
      <c r="K931" s="2">
        <v>0.43777421650724402</v>
      </c>
    </row>
    <row r="932" spans="1:11" x14ac:dyDescent="0.2">
      <c r="A932" t="s">
        <v>2411</v>
      </c>
      <c r="B932" t="s">
        <v>866</v>
      </c>
      <c r="C932" s="1" t="s">
        <v>869</v>
      </c>
      <c r="D932">
        <v>25659</v>
      </c>
      <c r="E932" s="7">
        <v>4.1900000000000004</v>
      </c>
      <c r="F932" s="2">
        <v>2.7909999999999999E-5</v>
      </c>
      <c r="G932">
        <v>5052</v>
      </c>
      <c r="H932" s="14">
        <v>2.6960374840350701E-2</v>
      </c>
      <c r="I932" s="14">
        <v>2.5577330777755401E-2</v>
      </c>
      <c r="J932" s="2">
        <v>0.29184947767149599</v>
      </c>
      <c r="K932" s="2">
        <v>0.43777421650724402</v>
      </c>
    </row>
    <row r="933" spans="1:11" x14ac:dyDescent="0.2">
      <c r="A933" t="s">
        <v>2414</v>
      </c>
      <c r="B933" t="s">
        <v>1940</v>
      </c>
      <c r="C933" s="1" t="s">
        <v>1943</v>
      </c>
      <c r="D933">
        <v>25776</v>
      </c>
      <c r="E933" s="7">
        <v>6.7610000000000001</v>
      </c>
      <c r="F933" s="2">
        <v>1.368E-11</v>
      </c>
      <c r="G933">
        <v>4479</v>
      </c>
      <c r="H933" s="14">
        <v>1.40268515699853E-2</v>
      </c>
      <c r="I933" s="14">
        <v>1.3343776857169899E-2</v>
      </c>
      <c r="J933" s="2">
        <v>0.29317110189629603</v>
      </c>
      <c r="K933" s="2">
        <v>0.43928430413032499</v>
      </c>
    </row>
    <row r="934" spans="1:11" x14ac:dyDescent="0.2">
      <c r="A934" t="s">
        <v>2404</v>
      </c>
      <c r="B934" t="s">
        <v>853</v>
      </c>
      <c r="C934" s="1" t="s">
        <v>857</v>
      </c>
      <c r="D934">
        <v>25238</v>
      </c>
      <c r="E934" s="7">
        <v>4.0119999999999996</v>
      </c>
      <c r="F934" s="2">
        <v>6.0109999999999999E-5</v>
      </c>
      <c r="G934">
        <v>4889</v>
      </c>
      <c r="H934" s="14">
        <v>1.46356030919059E-2</v>
      </c>
      <c r="I934" s="14">
        <v>1.39605032394208E-2</v>
      </c>
      <c r="J934" s="2">
        <v>0.29447376788912399</v>
      </c>
      <c r="K934" s="2">
        <v>0.44076277489842097</v>
      </c>
    </row>
    <row r="935" spans="1:11" x14ac:dyDescent="0.2">
      <c r="A935" t="s">
        <v>2401</v>
      </c>
      <c r="B935" t="s">
        <v>1977</v>
      </c>
      <c r="C935" s="1" t="s">
        <v>1980</v>
      </c>
      <c r="D935">
        <v>24421</v>
      </c>
      <c r="E935" s="7">
        <v>5.1950000000000003</v>
      </c>
      <c r="F935" s="2">
        <v>2.05E-7</v>
      </c>
      <c r="G935">
        <v>5106</v>
      </c>
      <c r="H935" s="14">
        <v>4.7174356040283897E-3</v>
      </c>
      <c r="I935" s="14">
        <v>4.5059547559014902E-3</v>
      </c>
      <c r="J935" s="2">
        <v>0.29513018638071198</v>
      </c>
      <c r="K935" s="2">
        <v>0.44127182208048599</v>
      </c>
    </row>
    <row r="936" spans="1:11" x14ac:dyDescent="0.2">
      <c r="A936" t="s">
        <v>2414</v>
      </c>
      <c r="B936" t="s">
        <v>853</v>
      </c>
      <c r="C936" s="1" t="s">
        <v>857</v>
      </c>
      <c r="D936">
        <v>25238</v>
      </c>
      <c r="E936" s="7">
        <v>4.0709999999999997</v>
      </c>
      <c r="F936" s="2">
        <v>4.6799999999999999E-5</v>
      </c>
      <c r="G936">
        <v>4889</v>
      </c>
      <c r="H936" s="14">
        <v>1.15264470395611E-2</v>
      </c>
      <c r="I936" s="14">
        <v>1.1029399523049099E-2</v>
      </c>
      <c r="J936" s="2">
        <v>0.29599260935106098</v>
      </c>
      <c r="K936" s="2">
        <v>0.44208746257465698</v>
      </c>
    </row>
    <row r="937" spans="1:11" x14ac:dyDescent="0.2">
      <c r="A937" t="s">
        <v>2409</v>
      </c>
      <c r="B937" t="s">
        <v>441</v>
      </c>
      <c r="C937" s="1" t="s">
        <v>445</v>
      </c>
      <c r="D937">
        <v>25776</v>
      </c>
      <c r="E937" s="7">
        <v>-5.9790000000000001</v>
      </c>
      <c r="F937" s="2">
        <v>2.2429999999999998E-9</v>
      </c>
      <c r="G937">
        <v>5094</v>
      </c>
      <c r="H937" s="14">
        <v>9.6458894295281504E-3</v>
      </c>
      <c r="I937" s="14">
        <v>9.2674342461314101E-3</v>
      </c>
      <c r="J937" s="2">
        <v>0.29795115608190897</v>
      </c>
      <c r="K937" s="2">
        <v>0.44453675158744699</v>
      </c>
    </row>
    <row r="938" spans="1:11" x14ac:dyDescent="0.2">
      <c r="A938" t="s">
        <v>2405</v>
      </c>
      <c r="B938" t="s">
        <v>1526</v>
      </c>
      <c r="C938" s="1" t="s">
        <v>1527</v>
      </c>
      <c r="D938">
        <v>25776</v>
      </c>
      <c r="E938" s="7">
        <v>-2.641</v>
      </c>
      <c r="F938" s="2">
        <v>8.2660000000000008E-3</v>
      </c>
      <c r="G938">
        <v>5058</v>
      </c>
      <c r="H938" s="14">
        <v>-9.3568400415691699E-3</v>
      </c>
      <c r="I938" s="14">
        <v>9.0083666425467106E-3</v>
      </c>
      <c r="J938" s="2">
        <v>0.29895204788531698</v>
      </c>
      <c r="K938" s="2">
        <v>0.44525972748982401</v>
      </c>
    </row>
    <row r="939" spans="1:11" x14ac:dyDescent="0.2">
      <c r="A939" t="s">
        <v>2438</v>
      </c>
      <c r="B939" t="s">
        <v>866</v>
      </c>
      <c r="C939" s="1" t="s">
        <v>869</v>
      </c>
      <c r="D939">
        <v>25776</v>
      </c>
      <c r="E939" s="7">
        <v>-8.6760000000000002</v>
      </c>
      <c r="F939" s="2">
        <v>4.101E-18</v>
      </c>
      <c r="G939">
        <v>5052</v>
      </c>
      <c r="H939" s="14">
        <v>1.05403746932976E-2</v>
      </c>
      <c r="I939" s="14">
        <v>1.0150386677221001E-2</v>
      </c>
      <c r="J939" s="2">
        <v>0.29907409652900702</v>
      </c>
      <c r="K939" s="2">
        <v>0.44525972748982401</v>
      </c>
    </row>
    <row r="940" spans="1:11" x14ac:dyDescent="0.2">
      <c r="A940" t="s">
        <v>2422</v>
      </c>
      <c r="B940" t="s">
        <v>1131</v>
      </c>
      <c r="C940" s="1" t="s">
        <v>1134</v>
      </c>
      <c r="D940">
        <v>25776</v>
      </c>
      <c r="E940" s="7">
        <v>2.851</v>
      </c>
      <c r="F940" s="2">
        <v>4.3579999999999999E-3</v>
      </c>
      <c r="G940">
        <v>5191</v>
      </c>
      <c r="H940" s="14">
        <v>9.41663056891167E-3</v>
      </c>
      <c r="I940" s="14">
        <v>9.0981582698482708E-3</v>
      </c>
      <c r="J940" s="2">
        <v>0.30066702432224801</v>
      </c>
      <c r="K940" s="2">
        <v>0.447154050031488</v>
      </c>
    </row>
    <row r="941" spans="1:11" x14ac:dyDescent="0.2">
      <c r="A941" t="s">
        <v>2409</v>
      </c>
      <c r="B941" t="s">
        <v>1377</v>
      </c>
      <c r="C941" s="1" t="s">
        <v>1380</v>
      </c>
      <c r="D941">
        <v>25776</v>
      </c>
      <c r="E941" s="7">
        <v>-4.2629999999999999</v>
      </c>
      <c r="F941" s="2">
        <v>2.014E-5</v>
      </c>
      <c r="G941">
        <v>3098</v>
      </c>
      <c r="H941" s="14">
        <v>1.08325280503125E-2</v>
      </c>
      <c r="I941" s="14">
        <v>1.04942032025667E-2</v>
      </c>
      <c r="J941" s="2">
        <v>0.30196006968179201</v>
      </c>
      <c r="K941" s="2">
        <v>0.44748676244576102</v>
      </c>
    </row>
    <row r="942" spans="1:11" x14ac:dyDescent="0.2">
      <c r="A942" t="s">
        <v>2413</v>
      </c>
      <c r="B942" t="s">
        <v>2068</v>
      </c>
      <c r="C942" s="1" t="s">
        <v>2071</v>
      </c>
      <c r="D942">
        <v>25776</v>
      </c>
      <c r="E942" s="7">
        <v>-4.2869999999999999</v>
      </c>
      <c r="F942" s="2">
        <v>1.8110000000000001E-5</v>
      </c>
      <c r="G942">
        <v>5207</v>
      </c>
      <c r="H942" s="14">
        <v>3.95439530461336E-3</v>
      </c>
      <c r="I942" s="14">
        <v>3.8325848489716798E-3</v>
      </c>
      <c r="J942" s="2">
        <v>0.30217385679133102</v>
      </c>
      <c r="K942" s="2">
        <v>0.44748676244576102</v>
      </c>
    </row>
    <row r="943" spans="1:11" x14ac:dyDescent="0.2">
      <c r="A943" t="s">
        <v>2427</v>
      </c>
      <c r="B943" t="s">
        <v>866</v>
      </c>
      <c r="C943" s="1" t="s">
        <v>869</v>
      </c>
      <c r="D943">
        <v>25776</v>
      </c>
      <c r="E943" s="7">
        <v>9.5649999999999995</v>
      </c>
      <c r="F943" s="2">
        <v>1.117E-21</v>
      </c>
      <c r="G943">
        <v>5052</v>
      </c>
      <c r="H943" s="14">
        <v>1.64649368476961E-2</v>
      </c>
      <c r="I943" s="14">
        <v>1.5941665985713199E-2</v>
      </c>
      <c r="J943" s="2">
        <v>0.30168622262390099</v>
      </c>
      <c r="K943" s="2">
        <v>0.44748676244576102</v>
      </c>
    </row>
    <row r="944" spans="1:11" x14ac:dyDescent="0.2">
      <c r="A944" t="s">
        <v>2432</v>
      </c>
      <c r="B944" t="s">
        <v>848</v>
      </c>
      <c r="C944" s="1" t="s">
        <v>851</v>
      </c>
      <c r="D944">
        <v>25776</v>
      </c>
      <c r="E944" s="7">
        <v>0.183</v>
      </c>
      <c r="F944" s="2">
        <v>0.85519999999999996</v>
      </c>
      <c r="G944">
        <v>4949</v>
      </c>
      <c r="H944" s="14">
        <v>1.81614960972355E-2</v>
      </c>
      <c r="I944" s="14">
        <v>1.7575482290462598E-2</v>
      </c>
      <c r="J944" s="2">
        <v>0.301443557314101</v>
      </c>
      <c r="K944" s="2">
        <v>0.44748676244576102</v>
      </c>
    </row>
    <row r="945" spans="1:11" x14ac:dyDescent="0.2">
      <c r="A945" t="s">
        <v>2439</v>
      </c>
      <c r="B945" t="s">
        <v>1670</v>
      </c>
      <c r="C945" s="1" t="s">
        <v>1673</v>
      </c>
      <c r="D945">
        <v>25776</v>
      </c>
      <c r="E945" s="7">
        <v>3.1139999999999999</v>
      </c>
      <c r="F945" s="2">
        <v>1.8450000000000001E-3</v>
      </c>
      <c r="G945">
        <v>5437</v>
      </c>
      <c r="H945" s="14">
        <v>1.04611489784622E-2</v>
      </c>
      <c r="I945" s="14">
        <v>1.01514160378544E-2</v>
      </c>
      <c r="J945" s="2">
        <v>0.30277004861296403</v>
      </c>
      <c r="K945" s="2">
        <v>0.44789418644229601</v>
      </c>
    </row>
    <row r="946" spans="1:11" x14ac:dyDescent="0.2">
      <c r="A946" t="s">
        <v>2440</v>
      </c>
      <c r="B946" t="s">
        <v>853</v>
      </c>
      <c r="C946" s="1" t="s">
        <v>857</v>
      </c>
      <c r="D946">
        <v>25238</v>
      </c>
      <c r="E946" s="7">
        <v>-4.0709999999999997</v>
      </c>
      <c r="F946" s="2">
        <v>4.6799999999999999E-5</v>
      </c>
      <c r="G946">
        <v>4889</v>
      </c>
      <c r="H946" s="14">
        <v>-1.31722096201008E-2</v>
      </c>
      <c r="I946" s="14">
        <v>1.2850391080377801E-2</v>
      </c>
      <c r="J946" s="2">
        <v>0.30534267126723902</v>
      </c>
      <c r="K946" s="2">
        <v>0.45122142629004103</v>
      </c>
    </row>
    <row r="947" spans="1:11" x14ac:dyDescent="0.2">
      <c r="A947" t="s">
        <v>2405</v>
      </c>
      <c r="B947" t="s">
        <v>866</v>
      </c>
      <c r="C947" s="1" t="s">
        <v>869</v>
      </c>
      <c r="D947">
        <v>25776</v>
      </c>
      <c r="E947" s="7">
        <v>-16.001999999999999</v>
      </c>
      <c r="F947" s="2">
        <v>1.243E-57</v>
      </c>
      <c r="G947">
        <v>5052</v>
      </c>
      <c r="H947" s="14">
        <v>-1.05971155907384E-2</v>
      </c>
      <c r="I947" s="14">
        <v>1.0350259213640099E-2</v>
      </c>
      <c r="J947" s="2">
        <v>0.30590600671295598</v>
      </c>
      <c r="K947" s="2">
        <v>0.45157553371912601</v>
      </c>
    </row>
    <row r="948" spans="1:11" x14ac:dyDescent="0.2">
      <c r="A948" t="s">
        <v>2439</v>
      </c>
      <c r="B948" t="s">
        <v>866</v>
      </c>
      <c r="C948" s="1" t="s">
        <v>869</v>
      </c>
      <c r="D948">
        <v>25659</v>
      </c>
      <c r="E948" s="7">
        <v>4.1900000000000004</v>
      </c>
      <c r="F948" s="2">
        <v>2.7909999999999999E-5</v>
      </c>
      <c r="G948">
        <v>5052</v>
      </c>
      <c r="H948" s="14">
        <v>-1.10292177476833E-2</v>
      </c>
      <c r="I948" s="14">
        <v>1.08157999111201E-2</v>
      </c>
      <c r="J948" s="2">
        <v>0.30785556011029502</v>
      </c>
      <c r="K948" s="2">
        <v>0.45397305111401898</v>
      </c>
    </row>
    <row r="949" spans="1:11" x14ac:dyDescent="0.2">
      <c r="A949" t="s">
        <v>2396</v>
      </c>
      <c r="B949" t="s">
        <v>1711</v>
      </c>
      <c r="C949" s="1" t="s">
        <v>1714</v>
      </c>
      <c r="D949">
        <v>25776</v>
      </c>
      <c r="E949" s="7">
        <v>5.5540000000000003</v>
      </c>
      <c r="F949" s="2">
        <v>2.7879999999999999E-8</v>
      </c>
      <c r="G949">
        <v>5270</v>
      </c>
      <c r="H949" s="14">
        <v>9.1657929785436305E-3</v>
      </c>
      <c r="I949" s="14">
        <v>9.0066772754246894E-3</v>
      </c>
      <c r="J949" s="2">
        <v>0.30883651283143199</v>
      </c>
      <c r="K949" s="2">
        <v>0.45493868574429502</v>
      </c>
    </row>
    <row r="950" spans="1:11" x14ac:dyDescent="0.2">
      <c r="A950" t="s">
        <v>2416</v>
      </c>
      <c r="B950" t="s">
        <v>650</v>
      </c>
      <c r="C950" s="1" t="s">
        <v>654</v>
      </c>
      <c r="D950">
        <v>25776</v>
      </c>
      <c r="E950" s="7">
        <v>4.8250000000000002</v>
      </c>
      <c r="F950" s="2">
        <v>1.398E-6</v>
      </c>
      <c r="G950">
        <v>4425</v>
      </c>
      <c r="H950" s="14">
        <v>2.0393258967747699E-2</v>
      </c>
      <c r="I950" s="14">
        <v>2.00744681627744E-2</v>
      </c>
      <c r="J950" s="2">
        <v>0.30968633817785102</v>
      </c>
      <c r="K950" s="2">
        <v>0.45570932674905301</v>
      </c>
    </row>
    <row r="951" spans="1:11" x14ac:dyDescent="0.2">
      <c r="A951" t="s">
        <v>2433</v>
      </c>
      <c r="B951" t="s">
        <v>555</v>
      </c>
      <c r="C951" s="1" t="s">
        <v>559</v>
      </c>
      <c r="D951">
        <v>25776</v>
      </c>
      <c r="E951" s="7">
        <v>2.9860000000000002</v>
      </c>
      <c r="F951" s="2">
        <v>2.8240000000000001E-3</v>
      </c>
      <c r="G951">
        <v>6309</v>
      </c>
      <c r="H951" s="14">
        <v>-6.1730675145343101E-3</v>
      </c>
      <c r="I951" s="14">
        <v>6.0944918959158099E-3</v>
      </c>
      <c r="J951" s="2">
        <v>0.31111132446466</v>
      </c>
      <c r="K951" s="2">
        <v>0.457323812042361</v>
      </c>
    </row>
    <row r="952" spans="1:11" x14ac:dyDescent="0.2">
      <c r="A952" t="s">
        <v>2422</v>
      </c>
      <c r="B952" t="s">
        <v>1526</v>
      </c>
      <c r="C952" s="1" t="s">
        <v>1527</v>
      </c>
      <c r="D952">
        <v>25776</v>
      </c>
      <c r="E952" s="7">
        <v>-2.956</v>
      </c>
      <c r="F952" s="2">
        <v>3.1210000000000001E-3</v>
      </c>
      <c r="G952">
        <v>5058</v>
      </c>
      <c r="H952" s="14">
        <v>6.0460473924436198E-3</v>
      </c>
      <c r="I952" s="14">
        <v>5.9764926825352904E-3</v>
      </c>
      <c r="J952" s="2">
        <v>0.31171114673772299</v>
      </c>
      <c r="K952" s="2">
        <v>0.45772321020960399</v>
      </c>
    </row>
    <row r="953" spans="1:11" x14ac:dyDescent="0.2">
      <c r="A953" t="s">
        <v>2399</v>
      </c>
      <c r="B953" t="s">
        <v>1594</v>
      </c>
      <c r="C953" s="1" t="s">
        <v>1597</v>
      </c>
      <c r="D953">
        <v>18883</v>
      </c>
      <c r="E953" s="7">
        <v>-3.907</v>
      </c>
      <c r="F953" s="2">
        <v>9.3499999999999996E-5</v>
      </c>
      <c r="G953">
        <v>3900</v>
      </c>
      <c r="H953" s="14">
        <v>-8.5403843942224601E-3</v>
      </c>
      <c r="I953" s="14">
        <v>8.4629606947641302E-3</v>
      </c>
      <c r="J953" s="2">
        <v>0.31290340378803499</v>
      </c>
      <c r="K953" s="2">
        <v>0.45899079735468901</v>
      </c>
    </row>
    <row r="954" spans="1:11" x14ac:dyDescent="0.2">
      <c r="A954" t="s">
        <v>2396</v>
      </c>
      <c r="B954" t="s">
        <v>2068</v>
      </c>
      <c r="C954" s="1" t="s">
        <v>2071</v>
      </c>
      <c r="D954">
        <v>25776</v>
      </c>
      <c r="E954" s="7">
        <v>-4.2869999999999999</v>
      </c>
      <c r="F954" s="2">
        <v>1.8110000000000001E-5</v>
      </c>
      <c r="G954">
        <v>5207</v>
      </c>
      <c r="H954" s="14">
        <v>-5.9713097100241802E-3</v>
      </c>
      <c r="I954" s="14">
        <v>5.9259944872157898E-3</v>
      </c>
      <c r="J954" s="2">
        <v>0.31362402654576599</v>
      </c>
      <c r="K954" s="2">
        <v>0.459564618730403</v>
      </c>
    </row>
    <row r="955" spans="1:11" x14ac:dyDescent="0.2">
      <c r="A955" t="s">
        <v>2416</v>
      </c>
      <c r="B955" t="s">
        <v>200</v>
      </c>
      <c r="C955" s="1" t="s">
        <v>203</v>
      </c>
      <c r="D955">
        <v>25776</v>
      </c>
      <c r="E955" s="7">
        <v>-0.99099999999999999</v>
      </c>
      <c r="F955" s="2">
        <v>0.32190000000000002</v>
      </c>
      <c r="G955">
        <v>5486</v>
      </c>
      <c r="H955" s="14">
        <v>-7.6423385555980097E-3</v>
      </c>
      <c r="I955" s="14">
        <v>7.6116767458736896E-3</v>
      </c>
      <c r="J955" s="2">
        <v>0.31536499250579803</v>
      </c>
      <c r="K955" s="2">
        <v>0.46163081274458401</v>
      </c>
    </row>
    <row r="956" spans="1:11" x14ac:dyDescent="0.2">
      <c r="A956" t="s">
        <v>2437</v>
      </c>
      <c r="B956" t="s">
        <v>226</v>
      </c>
      <c r="C956" s="1" t="s">
        <v>230</v>
      </c>
      <c r="D956">
        <v>25776</v>
      </c>
      <c r="E956" s="7">
        <v>-3.5819999999999999</v>
      </c>
      <c r="F956" s="2">
        <v>3.4059999999999998E-4</v>
      </c>
      <c r="G956">
        <v>5236</v>
      </c>
      <c r="H956" s="14">
        <v>2.1535325846606501E-2</v>
      </c>
      <c r="I956" s="14">
        <v>2.1477401512254801E-2</v>
      </c>
      <c r="J956" s="2">
        <v>0.316007082709784</v>
      </c>
      <c r="K956" s="2">
        <v>0.46208582849072199</v>
      </c>
    </row>
    <row r="957" spans="1:11" x14ac:dyDescent="0.2">
      <c r="A957" t="s">
        <v>2399</v>
      </c>
      <c r="B957" t="s">
        <v>1197</v>
      </c>
      <c r="C957" s="1" t="s">
        <v>1200</v>
      </c>
      <c r="D957">
        <v>25512</v>
      </c>
      <c r="E957" s="7">
        <v>3.3380000000000001</v>
      </c>
      <c r="F957" s="2">
        <v>8.4230000000000004E-4</v>
      </c>
      <c r="G957">
        <v>4164</v>
      </c>
      <c r="H957" s="14">
        <v>-1.52424712900867E-2</v>
      </c>
      <c r="I957" s="14">
        <v>1.5303932608419E-2</v>
      </c>
      <c r="J957" s="2">
        <v>0.31925794229485499</v>
      </c>
      <c r="K957" s="2">
        <v>0.46633787701881302</v>
      </c>
    </row>
    <row r="958" spans="1:11" x14ac:dyDescent="0.2">
      <c r="A958" t="s">
        <v>2429</v>
      </c>
      <c r="B958" t="s">
        <v>853</v>
      </c>
      <c r="C958" s="1" t="s">
        <v>857</v>
      </c>
      <c r="D958">
        <v>25238</v>
      </c>
      <c r="E958" s="7">
        <v>3.8860000000000001</v>
      </c>
      <c r="F958" s="2">
        <v>1.02E-4</v>
      </c>
      <c r="G958">
        <v>4889</v>
      </c>
      <c r="H958" s="14">
        <v>7.1888126345545297E-3</v>
      </c>
      <c r="I958" s="14">
        <v>7.2226572519565897E-3</v>
      </c>
      <c r="J958" s="2">
        <v>0.31958352002149498</v>
      </c>
      <c r="K958" s="2">
        <v>0.46633787701881302</v>
      </c>
    </row>
    <row r="959" spans="1:11" x14ac:dyDescent="0.2">
      <c r="A959" t="s">
        <v>2398</v>
      </c>
      <c r="B959" t="s">
        <v>226</v>
      </c>
      <c r="C959" s="1" t="s">
        <v>230</v>
      </c>
      <c r="D959">
        <v>25776</v>
      </c>
      <c r="E959" s="7">
        <v>-3.9089999999999998</v>
      </c>
      <c r="F959" s="2">
        <v>9.2839999999999999E-5</v>
      </c>
      <c r="G959">
        <v>5236</v>
      </c>
      <c r="H959" s="14">
        <v>-9.4580046479603996E-3</v>
      </c>
      <c r="I959" s="14">
        <v>9.5988716999672093E-3</v>
      </c>
      <c r="J959" s="2">
        <v>0.32446464117291102</v>
      </c>
      <c r="K959" s="2">
        <v>0.47296569951537198</v>
      </c>
    </row>
    <row r="960" spans="1:11" x14ac:dyDescent="0.2">
      <c r="A960" t="s">
        <v>2425</v>
      </c>
      <c r="B960" t="s">
        <v>1892</v>
      </c>
      <c r="C960" s="1" t="s">
        <v>1895</v>
      </c>
      <c r="D960">
        <v>25776</v>
      </c>
      <c r="E960" s="7">
        <v>-3.927</v>
      </c>
      <c r="F960" s="2">
        <v>8.6020000000000007E-5</v>
      </c>
      <c r="G960">
        <v>3311</v>
      </c>
      <c r="H960" s="14">
        <v>9.7673017090116696E-3</v>
      </c>
      <c r="I960" s="14">
        <v>9.9496059340996694E-3</v>
      </c>
      <c r="J960" s="2">
        <v>0.32625888077343701</v>
      </c>
      <c r="K960" s="2">
        <v>0.47508469590704</v>
      </c>
    </row>
    <row r="961" spans="1:11" x14ac:dyDescent="0.2">
      <c r="A961" t="s">
        <v>2426</v>
      </c>
      <c r="B961" t="s">
        <v>720</v>
      </c>
      <c r="C961" s="1" t="s">
        <v>723</v>
      </c>
      <c r="D961">
        <v>25776</v>
      </c>
      <c r="E961" s="7">
        <v>0.81699999999999995</v>
      </c>
      <c r="F961" s="2">
        <v>0.41370000000000001</v>
      </c>
      <c r="G961">
        <v>5414</v>
      </c>
      <c r="H961" s="14">
        <v>1.6182459849072899E-2</v>
      </c>
      <c r="I961" s="14">
        <v>1.65076536965751E-2</v>
      </c>
      <c r="J961" s="2">
        <v>0.32693784755726901</v>
      </c>
      <c r="K961" s="2">
        <v>0.47557695239039699</v>
      </c>
    </row>
    <row r="962" spans="1:11" x14ac:dyDescent="0.2">
      <c r="A962" t="s">
        <v>2439</v>
      </c>
      <c r="B962" t="s">
        <v>1901</v>
      </c>
      <c r="C962" s="1" t="s">
        <v>1903</v>
      </c>
      <c r="D962">
        <v>25776</v>
      </c>
      <c r="E962" s="7">
        <v>4.7279999999999998</v>
      </c>
      <c r="F962" s="2">
        <v>2.2689999999999998E-6</v>
      </c>
      <c r="G962">
        <v>3399</v>
      </c>
      <c r="H962" s="14">
        <v>-5.2583891362048898E-3</v>
      </c>
      <c r="I962" s="14">
        <v>5.3762662966365003E-3</v>
      </c>
      <c r="J962" s="2">
        <v>0.32803746344370899</v>
      </c>
      <c r="K962" s="2">
        <v>0.47667943906664001</v>
      </c>
    </row>
    <row r="963" spans="1:11" x14ac:dyDescent="0.2">
      <c r="A963" t="s">
        <v>2395</v>
      </c>
      <c r="B963" t="s">
        <v>1537</v>
      </c>
      <c r="C963" s="1" t="s">
        <v>1540</v>
      </c>
      <c r="D963">
        <v>25776</v>
      </c>
      <c r="E963" s="7">
        <v>-2.8050000000000002</v>
      </c>
      <c r="F963" s="2">
        <v>5.0239999999999998E-3</v>
      </c>
      <c r="G963">
        <v>4978</v>
      </c>
      <c r="H963" s="14">
        <v>-1.9972150547533599E-2</v>
      </c>
      <c r="I963" s="14">
        <v>2.0438083565312098E-2</v>
      </c>
      <c r="J963" s="2">
        <v>0.32846880905352399</v>
      </c>
      <c r="K963" s="2">
        <v>0.47680956152930898</v>
      </c>
    </row>
    <row r="964" spans="1:11" x14ac:dyDescent="0.2">
      <c r="A964" t="s">
        <v>2395</v>
      </c>
      <c r="B964" t="s">
        <v>966</v>
      </c>
      <c r="C964" s="1" t="s">
        <v>969</v>
      </c>
      <c r="D964">
        <v>24421</v>
      </c>
      <c r="E964" s="7">
        <v>-6.6</v>
      </c>
      <c r="F964" s="2">
        <v>4.1150000000000001E-11</v>
      </c>
      <c r="G964">
        <v>5094</v>
      </c>
      <c r="H964" s="14">
        <v>1.7887280742467399E-2</v>
      </c>
      <c r="I964" s="14">
        <v>1.8345820787598801E-2</v>
      </c>
      <c r="J964" s="2">
        <v>0.32955740812940698</v>
      </c>
      <c r="K964" s="2">
        <v>0.47789249931447297</v>
      </c>
    </row>
    <row r="965" spans="1:11" x14ac:dyDescent="0.2">
      <c r="A965" t="s">
        <v>2418</v>
      </c>
      <c r="B965" t="s">
        <v>1610</v>
      </c>
      <c r="C965" s="1" t="s">
        <v>1614</v>
      </c>
      <c r="D965">
        <v>23929</v>
      </c>
      <c r="E965" s="7">
        <v>4.2279999999999998</v>
      </c>
      <c r="F965" s="2">
        <v>2.353E-5</v>
      </c>
      <c r="G965">
        <v>5731</v>
      </c>
      <c r="H965" s="14">
        <v>-2.06265915402307E-2</v>
      </c>
      <c r="I965" s="14">
        <v>2.12305734410917E-2</v>
      </c>
      <c r="J965" s="2">
        <v>0.33127381285537599</v>
      </c>
      <c r="K965" s="2">
        <v>0.47938482254486497</v>
      </c>
    </row>
    <row r="966" spans="1:11" x14ac:dyDescent="0.2">
      <c r="A966" t="s">
        <v>2431</v>
      </c>
      <c r="B966" t="s">
        <v>1526</v>
      </c>
      <c r="C966" s="1" t="s">
        <v>1527</v>
      </c>
      <c r="D966">
        <v>25776</v>
      </c>
      <c r="E966" s="7">
        <v>-2.9750000000000001</v>
      </c>
      <c r="F966" s="2">
        <v>2.9260000000000002E-3</v>
      </c>
      <c r="G966">
        <v>5058</v>
      </c>
      <c r="H966" s="14">
        <v>1.3990560177590001E-2</v>
      </c>
      <c r="I966" s="14">
        <v>1.4390196763124301E-2</v>
      </c>
      <c r="J966" s="2">
        <v>0.33093685871692002</v>
      </c>
      <c r="K966" s="2">
        <v>0.47938482254486497</v>
      </c>
    </row>
    <row r="967" spans="1:11" x14ac:dyDescent="0.2">
      <c r="A967" t="s">
        <v>2421</v>
      </c>
      <c r="B967" t="s">
        <v>690</v>
      </c>
      <c r="C967" s="1" t="s">
        <v>693</v>
      </c>
      <c r="D967">
        <v>25776</v>
      </c>
      <c r="E967" s="7">
        <v>-2.9710000000000001</v>
      </c>
      <c r="F967" s="2">
        <v>2.9640000000000001E-3</v>
      </c>
      <c r="G967">
        <v>3058</v>
      </c>
      <c r="H967" s="14">
        <v>-6.4304871139091802E-3</v>
      </c>
      <c r="I967" s="14">
        <v>6.6260180076998599E-3</v>
      </c>
      <c r="J967" s="2">
        <v>0.33180208919729298</v>
      </c>
      <c r="K967" s="2">
        <v>0.47965172479815898</v>
      </c>
    </row>
    <row r="968" spans="1:11" x14ac:dyDescent="0.2">
      <c r="A968" t="s">
        <v>2396</v>
      </c>
      <c r="B968" t="s">
        <v>1757</v>
      </c>
      <c r="C968" s="1" t="s">
        <v>1760</v>
      </c>
      <c r="D968">
        <v>21924</v>
      </c>
      <c r="E968" s="7">
        <v>-5.3010000000000002</v>
      </c>
      <c r="F968" s="2">
        <v>1.154E-7</v>
      </c>
      <c r="G968">
        <v>6969</v>
      </c>
      <c r="H968" s="14">
        <v>7.15551604374739E-3</v>
      </c>
      <c r="I968" s="14">
        <v>7.40959528305867E-3</v>
      </c>
      <c r="J968" s="2">
        <v>0.33418959905844198</v>
      </c>
      <c r="K968" s="2">
        <v>0.48260299242911697</v>
      </c>
    </row>
    <row r="969" spans="1:11" x14ac:dyDescent="0.2">
      <c r="A969" t="s">
        <v>2423</v>
      </c>
      <c r="B969" t="s">
        <v>432</v>
      </c>
      <c r="C969" s="1" t="s">
        <v>433</v>
      </c>
      <c r="D969">
        <v>25776</v>
      </c>
      <c r="E969" s="7">
        <v>-2.8530000000000002</v>
      </c>
      <c r="F969" s="2">
        <v>4.3369999999999997E-3</v>
      </c>
      <c r="G969">
        <v>5059</v>
      </c>
      <c r="H969" s="14">
        <v>5.9186439328059396E-3</v>
      </c>
      <c r="I969" s="14">
        <v>6.14862774896692E-3</v>
      </c>
      <c r="J969" s="2">
        <v>0.33575035008231502</v>
      </c>
      <c r="K969" s="2">
        <v>0.48385510161655898</v>
      </c>
    </row>
    <row r="970" spans="1:11" x14ac:dyDescent="0.2">
      <c r="A970" t="s">
        <v>2439</v>
      </c>
      <c r="B970" t="s">
        <v>1131</v>
      </c>
      <c r="C970" s="1" t="s">
        <v>1134</v>
      </c>
      <c r="D970">
        <v>25776</v>
      </c>
      <c r="E970" s="7">
        <v>2.9390000000000001</v>
      </c>
      <c r="F970" s="2">
        <v>3.29E-3</v>
      </c>
      <c r="G970">
        <v>5191</v>
      </c>
      <c r="H970" s="14">
        <v>-1.14237300831705E-2</v>
      </c>
      <c r="I970" s="14">
        <v>1.1864474309264499E-2</v>
      </c>
      <c r="J970" s="2">
        <v>0.33562191641609102</v>
      </c>
      <c r="K970" s="2">
        <v>0.48385510161655898</v>
      </c>
    </row>
    <row r="971" spans="1:11" x14ac:dyDescent="0.2">
      <c r="A971" t="s">
        <v>2402</v>
      </c>
      <c r="B971" t="s">
        <v>226</v>
      </c>
      <c r="C971" s="1" t="s">
        <v>230</v>
      </c>
      <c r="D971">
        <v>25776</v>
      </c>
      <c r="E971" s="7">
        <v>-4.5250000000000004</v>
      </c>
      <c r="F971" s="2">
        <v>6.049E-6</v>
      </c>
      <c r="G971">
        <v>5236</v>
      </c>
      <c r="H971" s="14">
        <v>8.33982742705589E-3</v>
      </c>
      <c r="I971" s="14">
        <v>8.6936414312312697E-3</v>
      </c>
      <c r="J971" s="2">
        <v>0.33740663885876598</v>
      </c>
      <c r="K971" s="2">
        <v>0.48560512602026801</v>
      </c>
    </row>
    <row r="972" spans="1:11" x14ac:dyDescent="0.2">
      <c r="A972" t="s">
        <v>2414</v>
      </c>
      <c r="B972" t="s">
        <v>1711</v>
      </c>
      <c r="C972" s="1" t="s">
        <v>1714</v>
      </c>
      <c r="D972">
        <v>25776</v>
      </c>
      <c r="E972" s="7">
        <v>4.1369999999999996</v>
      </c>
      <c r="F972" s="2">
        <v>3.5150000000000001E-5</v>
      </c>
      <c r="G972">
        <v>5270</v>
      </c>
      <c r="H972" s="14">
        <v>-1.4129082059509201E-2</v>
      </c>
      <c r="I972" s="14">
        <v>1.4744404313028E-2</v>
      </c>
      <c r="J972" s="2">
        <v>0.33792793553800599</v>
      </c>
      <c r="K972" s="2">
        <v>0.48560512602026801</v>
      </c>
    </row>
    <row r="973" spans="1:11" x14ac:dyDescent="0.2">
      <c r="A973" t="s">
        <v>2416</v>
      </c>
      <c r="B973" t="s">
        <v>1223</v>
      </c>
      <c r="C973" s="1" t="s">
        <v>1227</v>
      </c>
      <c r="D973">
        <v>25776</v>
      </c>
      <c r="E973" s="7">
        <v>-4.7480000000000002</v>
      </c>
      <c r="F973" s="2">
        <v>2.0590000000000001E-6</v>
      </c>
      <c r="G973">
        <v>4516</v>
      </c>
      <c r="H973" s="14">
        <v>-1.0762297298168501E-2</v>
      </c>
      <c r="I973" s="14">
        <v>1.12328810626573E-2</v>
      </c>
      <c r="J973" s="2">
        <v>0.33800901603274602</v>
      </c>
      <c r="K973" s="2">
        <v>0.48560512602026801</v>
      </c>
    </row>
    <row r="974" spans="1:11" x14ac:dyDescent="0.2">
      <c r="A974" t="s">
        <v>2392</v>
      </c>
      <c r="B974" t="s">
        <v>1824</v>
      </c>
      <c r="C974" s="1" t="s">
        <v>1828</v>
      </c>
      <c r="D974">
        <v>24421</v>
      </c>
      <c r="E974" s="7">
        <v>3.86</v>
      </c>
      <c r="F974" s="2">
        <v>1.1340000000000001E-4</v>
      </c>
      <c r="G974">
        <v>11138</v>
      </c>
      <c r="H974" s="14">
        <v>4.3030913821798904E-3</v>
      </c>
      <c r="I974" s="14">
        <v>4.4998070432795498E-3</v>
      </c>
      <c r="J974" s="2">
        <v>0.33892900651798602</v>
      </c>
      <c r="K974" s="2">
        <v>0.48592596515168601</v>
      </c>
    </row>
    <row r="975" spans="1:11" x14ac:dyDescent="0.2">
      <c r="A975" t="s">
        <v>2412</v>
      </c>
      <c r="B975" t="s">
        <v>1000</v>
      </c>
      <c r="C975" s="1" t="s">
        <v>1003</v>
      </c>
      <c r="D975">
        <v>25776</v>
      </c>
      <c r="E975" s="7">
        <v>-4.2</v>
      </c>
      <c r="F975" s="2">
        <v>2.6740000000000001E-5</v>
      </c>
      <c r="G975">
        <v>5122</v>
      </c>
      <c r="H975" s="14">
        <v>-2.5161903132029699E-2</v>
      </c>
      <c r="I975" s="14">
        <v>2.6311925537091201E-2</v>
      </c>
      <c r="J975" s="2">
        <v>0.33892436129418002</v>
      </c>
      <c r="K975" s="2">
        <v>0.48592596515168601</v>
      </c>
    </row>
    <row r="976" spans="1:11" x14ac:dyDescent="0.2">
      <c r="A976" t="s">
        <v>2416</v>
      </c>
      <c r="B976" t="s">
        <v>2063</v>
      </c>
      <c r="C976" s="1" t="s">
        <v>2203</v>
      </c>
      <c r="D976">
        <v>23876</v>
      </c>
      <c r="E976" s="7">
        <v>-2.4449999999999998</v>
      </c>
      <c r="F976" s="2">
        <v>1.4500000000000001E-2</v>
      </c>
      <c r="G976">
        <v>6209</v>
      </c>
      <c r="H976" s="14">
        <v>-5.8486890166427096E-3</v>
      </c>
      <c r="I976" s="14">
        <v>6.1287138720161503E-3</v>
      </c>
      <c r="J976" s="2">
        <v>0.33992707120066501</v>
      </c>
      <c r="K976" s="2">
        <v>0.48685653421450498</v>
      </c>
    </row>
    <row r="977" spans="1:11" x14ac:dyDescent="0.2">
      <c r="A977" t="s">
        <v>2407</v>
      </c>
      <c r="B977" t="s">
        <v>226</v>
      </c>
      <c r="C977" s="1" t="s">
        <v>230</v>
      </c>
      <c r="D977">
        <v>25776</v>
      </c>
      <c r="E977" s="7">
        <v>-4.3680000000000003</v>
      </c>
      <c r="F977" s="2">
        <v>1.254E-5</v>
      </c>
      <c r="G977">
        <v>5236</v>
      </c>
      <c r="H977" s="14">
        <v>1.11008172762252E-2</v>
      </c>
      <c r="I977" s="14">
        <v>1.17038245636563E-2</v>
      </c>
      <c r="J977" s="2">
        <v>0.34288629085356798</v>
      </c>
      <c r="K977" s="2">
        <v>0.49059115460587399</v>
      </c>
    </row>
    <row r="978" spans="1:11" x14ac:dyDescent="0.2">
      <c r="A978" t="s">
        <v>2403</v>
      </c>
      <c r="B978" t="s">
        <v>1928</v>
      </c>
      <c r="C978" s="1" t="s">
        <v>1931</v>
      </c>
      <c r="D978">
        <v>25776</v>
      </c>
      <c r="E978" s="7">
        <v>4.2060000000000004</v>
      </c>
      <c r="F978" s="2">
        <v>2.5979999999999999E-5</v>
      </c>
      <c r="G978">
        <v>4400</v>
      </c>
      <c r="H978" s="14">
        <v>1.26498426263078E-2</v>
      </c>
      <c r="I978" s="14">
        <v>1.34025397819578E-2</v>
      </c>
      <c r="J978" s="2">
        <v>0.34525181782944098</v>
      </c>
      <c r="K978" s="2">
        <v>0.49346955519679297</v>
      </c>
    </row>
    <row r="979" spans="1:11" x14ac:dyDescent="0.2">
      <c r="A979" t="s">
        <v>2396</v>
      </c>
      <c r="B979" t="s">
        <v>432</v>
      </c>
      <c r="C979" s="1" t="s">
        <v>433</v>
      </c>
      <c r="D979">
        <v>25776</v>
      </c>
      <c r="E979" s="7">
        <v>-2.8530000000000002</v>
      </c>
      <c r="F979" s="2">
        <v>4.3369999999999997E-3</v>
      </c>
      <c r="G979">
        <v>5059</v>
      </c>
      <c r="H979" s="14">
        <v>5.3658719810262797E-3</v>
      </c>
      <c r="I979" s="14">
        <v>5.6967694347873398E-3</v>
      </c>
      <c r="J979" s="2">
        <v>0.34623621382448599</v>
      </c>
      <c r="K979" s="2">
        <v>0.49437002895103199</v>
      </c>
    </row>
    <row r="980" spans="1:11" x14ac:dyDescent="0.2">
      <c r="A980" t="s">
        <v>2439</v>
      </c>
      <c r="B980" t="s">
        <v>528</v>
      </c>
      <c r="C980" s="1" t="s">
        <v>531</v>
      </c>
      <c r="D980">
        <v>25776</v>
      </c>
      <c r="E980" s="7">
        <v>0.47299999999999998</v>
      </c>
      <c r="F980" s="2">
        <v>0.63649999999999995</v>
      </c>
      <c r="G980">
        <v>4845</v>
      </c>
      <c r="H980" s="14">
        <v>-5.7050768621135801E-3</v>
      </c>
      <c r="I980" s="14">
        <v>6.0625833702844098E-3</v>
      </c>
      <c r="J980" s="2">
        <v>0.34668914467849798</v>
      </c>
      <c r="K980" s="2">
        <v>0.49451058980215201</v>
      </c>
    </row>
    <row r="981" spans="1:11" x14ac:dyDescent="0.2">
      <c r="A981" t="s">
        <v>2419</v>
      </c>
      <c r="B981" t="s">
        <v>432</v>
      </c>
      <c r="C981" s="1" t="s">
        <v>433</v>
      </c>
      <c r="D981">
        <v>25776</v>
      </c>
      <c r="E981" s="7">
        <v>-2.8530000000000002</v>
      </c>
      <c r="F981" s="2">
        <v>4.3369999999999997E-3</v>
      </c>
      <c r="G981">
        <v>5059</v>
      </c>
      <c r="H981" s="14">
        <v>4.0868086593269402E-3</v>
      </c>
      <c r="I981" s="14">
        <v>4.34948869199647E-3</v>
      </c>
      <c r="J981" s="2">
        <v>0.347419345042492</v>
      </c>
      <c r="K981" s="2">
        <v>0.49504595131182499</v>
      </c>
    </row>
    <row r="982" spans="1:11" x14ac:dyDescent="0.2">
      <c r="A982" t="s">
        <v>2411</v>
      </c>
      <c r="B982" t="s">
        <v>1547</v>
      </c>
      <c r="C982" s="1" t="s">
        <v>1550</v>
      </c>
      <c r="D982">
        <v>25776</v>
      </c>
      <c r="E982" s="7">
        <v>-3.258</v>
      </c>
      <c r="F982" s="2">
        <v>1.121E-3</v>
      </c>
      <c r="G982">
        <v>5406</v>
      </c>
      <c r="H982" s="14">
        <v>-1.8532614391316898E-2</v>
      </c>
      <c r="I982" s="14">
        <v>1.97437039192714E-2</v>
      </c>
      <c r="J982" s="2">
        <v>0.34790561571630102</v>
      </c>
      <c r="K982" s="2">
        <v>0.49523299380024499</v>
      </c>
    </row>
    <row r="983" spans="1:11" x14ac:dyDescent="0.2">
      <c r="A983" t="s">
        <v>2425</v>
      </c>
      <c r="B983" t="s">
        <v>1131</v>
      </c>
      <c r="C983" s="1" t="s">
        <v>1134</v>
      </c>
      <c r="D983">
        <v>25776</v>
      </c>
      <c r="E983" s="7">
        <v>2.0009999999999999</v>
      </c>
      <c r="F983" s="2">
        <v>4.5429999999999998E-2</v>
      </c>
      <c r="G983">
        <v>5191</v>
      </c>
      <c r="H983" s="14">
        <v>-1.44880106400342E-2</v>
      </c>
      <c r="I983" s="14">
        <v>1.54860685386837E-2</v>
      </c>
      <c r="J983" s="2">
        <v>0.34950428911190301</v>
      </c>
      <c r="K983" s="2">
        <v>0.49700151203986198</v>
      </c>
    </row>
    <row r="984" spans="1:11" x14ac:dyDescent="0.2">
      <c r="A984" t="s">
        <v>2419</v>
      </c>
      <c r="B984" t="s">
        <v>514</v>
      </c>
      <c r="C984" s="1" t="s">
        <v>518</v>
      </c>
      <c r="D984">
        <v>25776</v>
      </c>
      <c r="E984" s="7">
        <v>3.17</v>
      </c>
      <c r="F984" s="2">
        <v>1.5250000000000001E-3</v>
      </c>
      <c r="G984">
        <v>5435</v>
      </c>
      <c r="H984" s="14">
        <v>-1.7190872899850801E-2</v>
      </c>
      <c r="I984" s="14">
        <v>1.8524944744628801E-2</v>
      </c>
      <c r="J984" s="2">
        <v>0.35341529310129099</v>
      </c>
      <c r="K984" s="2">
        <v>0.50152956806252702</v>
      </c>
    </row>
    <row r="985" spans="1:11" x14ac:dyDescent="0.2">
      <c r="A985" t="s">
        <v>2423</v>
      </c>
      <c r="B985" t="s">
        <v>1757</v>
      </c>
      <c r="C985" s="1" t="s">
        <v>1760</v>
      </c>
      <c r="D985">
        <v>21924</v>
      </c>
      <c r="E985" s="7">
        <v>-5.3010000000000002</v>
      </c>
      <c r="F985" s="2">
        <v>1.154E-7</v>
      </c>
      <c r="G985">
        <v>6969</v>
      </c>
      <c r="H985" s="14">
        <v>-1.20942229985212E-2</v>
      </c>
      <c r="I985" s="14">
        <v>1.30423056182872E-2</v>
      </c>
      <c r="J985" s="2">
        <v>0.35376709317098698</v>
      </c>
      <c r="K985" s="2">
        <v>0.50152956806252702</v>
      </c>
    </row>
    <row r="986" spans="1:11" x14ac:dyDescent="0.2">
      <c r="A986" t="s">
        <v>2433</v>
      </c>
      <c r="B986" t="s">
        <v>1271</v>
      </c>
      <c r="C986" s="1" t="s">
        <v>1275</v>
      </c>
      <c r="D986">
        <v>23712</v>
      </c>
      <c r="E986" s="7">
        <v>-2.8540000000000001</v>
      </c>
      <c r="F986" s="2">
        <v>4.3210000000000002E-3</v>
      </c>
      <c r="G986">
        <v>6179</v>
      </c>
      <c r="H986" s="14">
        <v>6.6384965014544299E-3</v>
      </c>
      <c r="I986" s="14">
        <v>7.1518356618508099E-3</v>
      </c>
      <c r="J986" s="2">
        <v>0.35329204044420798</v>
      </c>
      <c r="K986" s="2">
        <v>0.50152956806252702</v>
      </c>
    </row>
    <row r="987" spans="1:11" x14ac:dyDescent="0.2">
      <c r="A987" t="s">
        <v>2431</v>
      </c>
      <c r="B987" t="s">
        <v>929</v>
      </c>
      <c r="C987" s="1" t="s">
        <v>932</v>
      </c>
      <c r="D987">
        <v>25776</v>
      </c>
      <c r="E987" s="7">
        <v>-19.038</v>
      </c>
      <c r="F987" s="2">
        <v>8.2809999999999998E-81</v>
      </c>
      <c r="G987">
        <v>5112</v>
      </c>
      <c r="H987" s="14">
        <v>1.7901987110971199E-2</v>
      </c>
      <c r="I987" s="14">
        <v>1.9426029057032099E-2</v>
      </c>
      <c r="J987" s="2">
        <v>0.35676522872896099</v>
      </c>
      <c r="K987" s="2">
        <v>0.50526649144863001</v>
      </c>
    </row>
    <row r="988" spans="1:11" x14ac:dyDescent="0.2">
      <c r="A988" t="s">
        <v>2401</v>
      </c>
      <c r="B988" t="s">
        <v>1271</v>
      </c>
      <c r="C988" s="1" t="s">
        <v>1275</v>
      </c>
      <c r="D988">
        <v>23712</v>
      </c>
      <c r="E988" s="7">
        <v>2.8570000000000002</v>
      </c>
      <c r="F988" s="2">
        <v>4.274E-3</v>
      </c>
      <c r="G988">
        <v>6179</v>
      </c>
      <c r="H988" s="14">
        <v>7.6552300204179103E-3</v>
      </c>
      <c r="I988" s="14">
        <v>8.3348977819693096E-3</v>
      </c>
      <c r="J988" s="2">
        <v>0.35838061484845102</v>
      </c>
      <c r="K988" s="2">
        <v>0.50566253561125496</v>
      </c>
    </row>
    <row r="989" spans="1:11" x14ac:dyDescent="0.2">
      <c r="A989" t="s">
        <v>2424</v>
      </c>
      <c r="B989" t="s">
        <v>1184</v>
      </c>
      <c r="C989" s="1" t="s">
        <v>1187</v>
      </c>
      <c r="D989">
        <v>25776</v>
      </c>
      <c r="E989" s="7">
        <v>4.1319999999999997</v>
      </c>
      <c r="F989" s="2">
        <v>3.6029999999999999E-5</v>
      </c>
      <c r="G989">
        <v>4126</v>
      </c>
      <c r="H989" s="14">
        <v>7.5578357844279303E-3</v>
      </c>
      <c r="I989" s="14">
        <v>8.2155559732937193E-3</v>
      </c>
      <c r="J989" s="2">
        <v>0.35760301891643198</v>
      </c>
      <c r="K989" s="2">
        <v>0.50566253561125496</v>
      </c>
    </row>
    <row r="990" spans="1:11" x14ac:dyDescent="0.2">
      <c r="A990" t="s">
        <v>2427</v>
      </c>
      <c r="B990" t="s">
        <v>2093</v>
      </c>
      <c r="C990" s="1" t="s">
        <v>2094</v>
      </c>
      <c r="D990">
        <v>23244</v>
      </c>
      <c r="E990" s="7">
        <v>3.1829999999999998</v>
      </c>
      <c r="F990" s="2">
        <v>1.456E-3</v>
      </c>
      <c r="G990">
        <v>4582</v>
      </c>
      <c r="H990" s="14">
        <v>4.1460023902344396E-3</v>
      </c>
      <c r="I990" s="14">
        <v>4.5151767847442601E-3</v>
      </c>
      <c r="J990" s="2">
        <v>0.35849480123263899</v>
      </c>
      <c r="K990" s="2">
        <v>0.50566253561125496</v>
      </c>
    </row>
    <row r="991" spans="1:11" x14ac:dyDescent="0.2">
      <c r="A991" t="s">
        <v>2432</v>
      </c>
      <c r="B991" t="s">
        <v>1631</v>
      </c>
      <c r="C991" s="1" t="s">
        <v>1634</v>
      </c>
      <c r="D991">
        <v>25776</v>
      </c>
      <c r="E991" s="7">
        <v>1.4490000000000001</v>
      </c>
      <c r="F991" s="2">
        <v>0.14729999999999999</v>
      </c>
      <c r="G991">
        <v>4894</v>
      </c>
      <c r="H991" s="14">
        <v>-7.8047139982821596E-3</v>
      </c>
      <c r="I991" s="14">
        <v>8.4871898885467995E-3</v>
      </c>
      <c r="J991" s="2">
        <v>0.35778834490480299</v>
      </c>
      <c r="K991" s="2">
        <v>0.50566253561125496</v>
      </c>
    </row>
    <row r="992" spans="1:11" x14ac:dyDescent="0.2">
      <c r="A992" t="s">
        <v>2437</v>
      </c>
      <c r="B992" t="s">
        <v>441</v>
      </c>
      <c r="C992" s="1" t="s">
        <v>445</v>
      </c>
      <c r="D992">
        <v>25776</v>
      </c>
      <c r="E992" s="7">
        <v>-6.0750000000000002</v>
      </c>
      <c r="F992" s="2">
        <v>1.2360000000000001E-9</v>
      </c>
      <c r="G992">
        <v>5094</v>
      </c>
      <c r="H992" s="14">
        <v>-2.55174907924892E-2</v>
      </c>
      <c r="I992" s="14">
        <v>2.7813762710863402E-2</v>
      </c>
      <c r="J992" s="2">
        <v>0.35891151136711003</v>
      </c>
      <c r="K992" s="2">
        <v>0.50573894783547302</v>
      </c>
    </row>
    <row r="993" spans="1:11" x14ac:dyDescent="0.2">
      <c r="A993" t="s">
        <v>2419</v>
      </c>
      <c r="B993" t="s">
        <v>1872</v>
      </c>
      <c r="C993" s="1" t="s">
        <v>1875</v>
      </c>
      <c r="D993">
        <v>25776</v>
      </c>
      <c r="E993" s="7">
        <v>5.5030000000000001</v>
      </c>
      <c r="F993" s="2">
        <v>3.7310000000000001E-8</v>
      </c>
      <c r="G993">
        <v>4523</v>
      </c>
      <c r="H993" s="14">
        <v>1.29889637816083E-2</v>
      </c>
      <c r="I993" s="14">
        <v>1.4210719234861001E-2</v>
      </c>
      <c r="J993" s="2">
        <v>0.36070329781444599</v>
      </c>
      <c r="K993" s="2">
        <v>0.50775085817472498</v>
      </c>
    </row>
    <row r="994" spans="1:11" x14ac:dyDescent="0.2">
      <c r="A994" t="s">
        <v>2421</v>
      </c>
      <c r="B994" t="s">
        <v>1474</v>
      </c>
      <c r="C994" s="1" t="s">
        <v>1477</v>
      </c>
      <c r="D994">
        <v>25776</v>
      </c>
      <c r="E994" s="7">
        <v>-2.5110000000000001</v>
      </c>
      <c r="F994" s="2">
        <v>1.2030000000000001E-2</v>
      </c>
      <c r="G994">
        <v>5138</v>
      </c>
      <c r="H994" s="14">
        <v>-3.4467696549772202E-3</v>
      </c>
      <c r="I994" s="14">
        <v>3.7811576398386099E-3</v>
      </c>
      <c r="J994" s="2">
        <v>0.36199793628593702</v>
      </c>
      <c r="K994" s="2">
        <v>0.50905959790209898</v>
      </c>
    </row>
    <row r="995" spans="1:11" x14ac:dyDescent="0.2">
      <c r="A995" t="s">
        <v>2396</v>
      </c>
      <c r="B995" t="s">
        <v>929</v>
      </c>
      <c r="C995" s="1" t="s">
        <v>932</v>
      </c>
      <c r="D995">
        <v>24421</v>
      </c>
      <c r="E995" s="7">
        <v>14.038</v>
      </c>
      <c r="F995" s="2">
        <v>9.1759999999999995E-45</v>
      </c>
      <c r="G995">
        <v>5112</v>
      </c>
      <c r="H995" s="14">
        <v>-8.9505427100889292E-3</v>
      </c>
      <c r="I995" s="14">
        <v>9.8379848039595406E-3</v>
      </c>
      <c r="J995" s="2">
        <v>0.36293098983265598</v>
      </c>
      <c r="K995" s="2">
        <v>0.50934479961424095</v>
      </c>
    </row>
    <row r="996" spans="1:11" x14ac:dyDescent="0.2">
      <c r="A996" t="s">
        <v>2413</v>
      </c>
      <c r="B996" t="s">
        <v>157</v>
      </c>
      <c r="C996" s="1" t="s">
        <v>160</v>
      </c>
      <c r="D996">
        <v>25776</v>
      </c>
      <c r="E996" s="7">
        <v>1.821</v>
      </c>
      <c r="F996" s="2">
        <v>6.8669999999999995E-2</v>
      </c>
      <c r="G996">
        <v>3029</v>
      </c>
      <c r="H996" s="14">
        <v>6.6908720524015298E-3</v>
      </c>
      <c r="I996" s="14">
        <v>7.3541715444347304E-3</v>
      </c>
      <c r="J996" s="2">
        <v>0.36292463925879898</v>
      </c>
      <c r="K996" s="2">
        <v>0.50934479961424095</v>
      </c>
    </row>
    <row r="997" spans="1:11" x14ac:dyDescent="0.2">
      <c r="A997" t="s">
        <v>2407</v>
      </c>
      <c r="B997" t="s">
        <v>1503</v>
      </c>
      <c r="C997" s="1" t="s">
        <v>1505</v>
      </c>
      <c r="D997">
        <v>25776</v>
      </c>
      <c r="E997" s="7">
        <v>4.2409999999999997</v>
      </c>
      <c r="F997" s="2">
        <v>2.2269999999999999E-5</v>
      </c>
      <c r="G997">
        <v>3538</v>
      </c>
      <c r="H997" s="14">
        <v>8.4623801215334606E-3</v>
      </c>
      <c r="I997" s="14">
        <v>9.4422394857021502E-3</v>
      </c>
      <c r="J997" s="2">
        <v>0.37013209496474903</v>
      </c>
      <c r="K997" s="2">
        <v>0.51892891706113098</v>
      </c>
    </row>
    <row r="998" spans="1:11" x14ac:dyDescent="0.2">
      <c r="A998" t="s">
        <v>2393</v>
      </c>
      <c r="B998" t="s">
        <v>1562</v>
      </c>
      <c r="C998" s="1" t="s">
        <v>1565</v>
      </c>
      <c r="D998">
        <v>25776</v>
      </c>
      <c r="E998" s="7">
        <v>-3.4489999999999998</v>
      </c>
      <c r="F998" s="2">
        <v>5.6329999999999998E-4</v>
      </c>
      <c r="G998">
        <v>5443</v>
      </c>
      <c r="H998" s="14">
        <v>1.0833701904875301E-2</v>
      </c>
      <c r="I998" s="14">
        <v>1.2103741666602E-2</v>
      </c>
      <c r="J998" s="2">
        <v>0.37074941126057298</v>
      </c>
      <c r="K998" s="2">
        <v>0.51927251878363401</v>
      </c>
    </row>
    <row r="999" spans="1:11" x14ac:dyDescent="0.2">
      <c r="A999" t="s">
        <v>2428</v>
      </c>
      <c r="B999" t="s">
        <v>866</v>
      </c>
      <c r="C999" s="1" t="s">
        <v>869</v>
      </c>
      <c r="D999">
        <v>25776</v>
      </c>
      <c r="E999" s="7">
        <v>9.1679999999999993</v>
      </c>
      <c r="F999" s="2">
        <v>4.8279999999999998E-20</v>
      </c>
      <c r="G999">
        <v>5052</v>
      </c>
      <c r="H999" s="14">
        <v>-9.5629634056246995E-3</v>
      </c>
      <c r="I999" s="14">
        <v>1.07396864646897E-2</v>
      </c>
      <c r="J999" s="2">
        <v>0.37323382088253798</v>
      </c>
      <c r="K999" s="2">
        <v>0.52222786372230701</v>
      </c>
    </row>
    <row r="1000" spans="1:11" x14ac:dyDescent="0.2">
      <c r="A1000" t="s">
        <v>2408</v>
      </c>
      <c r="B1000" t="s">
        <v>289</v>
      </c>
      <c r="C1000" s="1" t="s">
        <v>293</v>
      </c>
      <c r="D1000">
        <v>25776</v>
      </c>
      <c r="E1000" s="7">
        <v>2.556</v>
      </c>
      <c r="F1000" s="2">
        <v>1.057E-2</v>
      </c>
      <c r="G1000">
        <v>5268</v>
      </c>
      <c r="H1000" s="14">
        <v>-1.04813669348013E-2</v>
      </c>
      <c r="I1000" s="14">
        <v>1.18328532801993E-2</v>
      </c>
      <c r="J1000" s="2">
        <v>0.37573325803204199</v>
      </c>
      <c r="K1000" s="2">
        <v>0.52487143291627503</v>
      </c>
    </row>
    <row r="1001" spans="1:11" x14ac:dyDescent="0.2">
      <c r="A1001" t="s">
        <v>2422</v>
      </c>
      <c r="B1001" t="s">
        <v>866</v>
      </c>
      <c r="C1001" s="1" t="s">
        <v>869</v>
      </c>
      <c r="D1001">
        <v>25776</v>
      </c>
      <c r="E1001" s="7">
        <v>7.9889999999999999</v>
      </c>
      <c r="F1001" s="2">
        <v>1.3559999999999999E-15</v>
      </c>
      <c r="G1001">
        <v>5052</v>
      </c>
      <c r="H1001" s="14">
        <v>-8.3718801075692295E-3</v>
      </c>
      <c r="I1001" s="14">
        <v>9.4541853104567093E-3</v>
      </c>
      <c r="J1001" s="2">
        <v>0.37587567131423599</v>
      </c>
      <c r="K1001" s="2">
        <v>0.52487143291627503</v>
      </c>
    </row>
    <row r="1002" spans="1:11" x14ac:dyDescent="0.2">
      <c r="A1002" t="s">
        <v>2428</v>
      </c>
      <c r="B1002" t="s">
        <v>1940</v>
      </c>
      <c r="C1002" s="1" t="s">
        <v>1943</v>
      </c>
      <c r="D1002">
        <v>25776</v>
      </c>
      <c r="E1002" s="7">
        <v>6.7610000000000001</v>
      </c>
      <c r="F1002" s="2">
        <v>1.368E-11</v>
      </c>
      <c r="G1002">
        <v>4479</v>
      </c>
      <c r="H1002" s="14">
        <v>7.6642275538490101E-3</v>
      </c>
      <c r="I1002" s="14">
        <v>8.7179569882981593E-3</v>
      </c>
      <c r="J1002" s="2">
        <v>0.37933016973518902</v>
      </c>
      <c r="K1002" s="2">
        <v>0.529165586780589</v>
      </c>
    </row>
    <row r="1003" spans="1:11" x14ac:dyDescent="0.2">
      <c r="A1003" t="s">
        <v>2402</v>
      </c>
      <c r="B1003" t="s">
        <v>866</v>
      </c>
      <c r="C1003" s="1" t="s">
        <v>869</v>
      </c>
      <c r="D1003">
        <v>25659</v>
      </c>
      <c r="E1003" s="7">
        <v>4.1900000000000004</v>
      </c>
      <c r="F1003" s="2">
        <v>2.7909999999999999E-5</v>
      </c>
      <c r="G1003">
        <v>5052</v>
      </c>
      <c r="H1003" s="14">
        <v>-1.21622921563013E-2</v>
      </c>
      <c r="I1003" s="14">
        <v>1.38773894246323E-2</v>
      </c>
      <c r="J1003" s="2">
        <v>0.38080682011035999</v>
      </c>
      <c r="K1003" s="2">
        <v>0.53069481923471795</v>
      </c>
    </row>
    <row r="1004" spans="1:11" x14ac:dyDescent="0.2">
      <c r="A1004" t="s">
        <v>2416</v>
      </c>
      <c r="B1004" t="s">
        <v>327</v>
      </c>
      <c r="C1004" s="1" t="s">
        <v>331</v>
      </c>
      <c r="D1004">
        <v>25776</v>
      </c>
      <c r="E1004" s="7">
        <v>3.4329999999999998</v>
      </c>
      <c r="F1004" s="2">
        <v>5.9739999999999999E-4</v>
      </c>
      <c r="G1004">
        <v>6072</v>
      </c>
      <c r="H1004" s="14">
        <v>7.2451560340724098E-3</v>
      </c>
      <c r="I1004" s="14">
        <v>8.2978230378811402E-3</v>
      </c>
      <c r="J1004" s="2">
        <v>0.38258711348681101</v>
      </c>
      <c r="K1004" s="2">
        <v>0.53264373584241698</v>
      </c>
    </row>
    <row r="1005" spans="1:11" x14ac:dyDescent="0.2">
      <c r="A1005" t="s">
        <v>2417</v>
      </c>
      <c r="B1005" t="s">
        <v>347</v>
      </c>
      <c r="C1005" s="1" t="s">
        <v>350</v>
      </c>
      <c r="D1005">
        <v>25776</v>
      </c>
      <c r="E1005" s="7">
        <v>-1.8859999999999999</v>
      </c>
      <c r="F1005" s="2">
        <v>5.9229999999999998E-2</v>
      </c>
      <c r="G1005">
        <v>5053</v>
      </c>
      <c r="H1005" s="14">
        <v>-5.9639633067519104E-3</v>
      </c>
      <c r="I1005" s="14">
        <v>6.8360210449907597E-3</v>
      </c>
      <c r="J1005" s="2">
        <v>0.38297276605181402</v>
      </c>
      <c r="K1005" s="2">
        <v>0.53264906145790702</v>
      </c>
    </row>
    <row r="1006" spans="1:11" x14ac:dyDescent="0.2">
      <c r="A1006" t="s">
        <v>2420</v>
      </c>
      <c r="B1006" t="s">
        <v>1773</v>
      </c>
      <c r="C1006" s="1" t="s">
        <v>1776</v>
      </c>
      <c r="D1006">
        <v>25776</v>
      </c>
      <c r="E1006" s="7">
        <v>7.7729999999999997</v>
      </c>
      <c r="F1006" s="2">
        <v>7.6389999999999997E-15</v>
      </c>
      <c r="G1006">
        <v>5051</v>
      </c>
      <c r="H1006" s="14">
        <v>-1.9120074129395301E-2</v>
      </c>
      <c r="I1006" s="14">
        <v>2.19529457818495E-2</v>
      </c>
      <c r="J1006" s="2">
        <v>0.38377757414841801</v>
      </c>
      <c r="K1006" s="2">
        <v>0.53323676886159699</v>
      </c>
    </row>
    <row r="1007" spans="1:11" x14ac:dyDescent="0.2">
      <c r="A1007" t="s">
        <v>2407</v>
      </c>
      <c r="B1007" t="s">
        <v>2127</v>
      </c>
      <c r="C1007" s="1" t="s">
        <v>2131</v>
      </c>
      <c r="D1007">
        <v>25776</v>
      </c>
      <c r="E1007" s="7">
        <v>-4.0469999999999997</v>
      </c>
      <c r="F1007" s="2">
        <v>5.1820000000000002E-5</v>
      </c>
      <c r="G1007">
        <v>5397</v>
      </c>
      <c r="H1007" s="14">
        <v>-6.9383764518368097E-3</v>
      </c>
      <c r="I1007" s="14">
        <v>7.98857671406265E-3</v>
      </c>
      <c r="J1007" s="2">
        <v>0.38510028927916401</v>
      </c>
      <c r="K1007" s="2">
        <v>0.53454219258152602</v>
      </c>
    </row>
    <row r="1008" spans="1:11" x14ac:dyDescent="0.2">
      <c r="A1008" t="s">
        <v>2429</v>
      </c>
      <c r="B1008" t="s">
        <v>1977</v>
      </c>
      <c r="C1008" s="1" t="s">
        <v>1980</v>
      </c>
      <c r="D1008">
        <v>25776</v>
      </c>
      <c r="E1008" s="7">
        <v>-3.8580000000000001</v>
      </c>
      <c r="F1008" s="2">
        <v>1.142E-4</v>
      </c>
      <c r="G1008">
        <v>5106</v>
      </c>
      <c r="H1008" s="14">
        <v>7.3430424672622698E-3</v>
      </c>
      <c r="I1008" s="14">
        <v>8.4724576099179001E-3</v>
      </c>
      <c r="J1008" s="2">
        <v>0.38610876932444299</v>
      </c>
      <c r="K1008" s="2">
        <v>0.53487759007705904</v>
      </c>
    </row>
    <row r="1009" spans="1:11" x14ac:dyDescent="0.2">
      <c r="A1009" t="s">
        <v>2434</v>
      </c>
      <c r="B1009" t="s">
        <v>1711</v>
      </c>
      <c r="C1009" s="1" t="s">
        <v>1714</v>
      </c>
      <c r="D1009">
        <v>25776</v>
      </c>
      <c r="E1009" s="7">
        <v>5.319</v>
      </c>
      <c r="F1009" s="2">
        <v>1.045E-7</v>
      </c>
      <c r="G1009">
        <v>5270</v>
      </c>
      <c r="H1009" s="14">
        <v>-6.0200588813550896E-3</v>
      </c>
      <c r="I1009" s="14">
        <v>6.9421263335338402E-3</v>
      </c>
      <c r="J1009" s="2">
        <v>0.38584451590909602</v>
      </c>
      <c r="K1009" s="2">
        <v>0.53487759007705904</v>
      </c>
    </row>
    <row r="1010" spans="1:11" x14ac:dyDescent="0.2">
      <c r="A1010" t="s">
        <v>2395</v>
      </c>
      <c r="B1010" t="s">
        <v>1197</v>
      </c>
      <c r="C1010" s="1" t="s">
        <v>1200</v>
      </c>
      <c r="D1010">
        <v>25512</v>
      </c>
      <c r="E1010" s="7">
        <v>3.3380000000000001</v>
      </c>
      <c r="F1010" s="2">
        <v>8.4230000000000004E-4</v>
      </c>
      <c r="G1010">
        <v>4164</v>
      </c>
      <c r="H1010" s="14">
        <v>-1.9192211639521301E-2</v>
      </c>
      <c r="I1010" s="14">
        <v>2.2168142344569701E-2</v>
      </c>
      <c r="J1010" s="2">
        <v>0.386623750498582</v>
      </c>
      <c r="K1010" s="2">
        <v>0.53505965470785899</v>
      </c>
    </row>
    <row r="1011" spans="1:11" x14ac:dyDescent="0.2">
      <c r="A1011" t="s">
        <v>2436</v>
      </c>
      <c r="B1011" t="s">
        <v>1610</v>
      </c>
      <c r="C1011" s="1" t="s">
        <v>1614</v>
      </c>
      <c r="D1011">
        <v>24421</v>
      </c>
      <c r="E1011" s="7">
        <v>-4.1100000000000003</v>
      </c>
      <c r="F1011" s="2">
        <v>3.9610000000000002E-5</v>
      </c>
      <c r="G1011">
        <v>5731</v>
      </c>
      <c r="H1011" s="14">
        <v>5.7007580525608396E-3</v>
      </c>
      <c r="I1011" s="14">
        <v>6.5918249997868198E-3</v>
      </c>
      <c r="J1011" s="2">
        <v>0.387136263278266</v>
      </c>
      <c r="K1011" s="2">
        <v>0.53523794576132899</v>
      </c>
    </row>
    <row r="1012" spans="1:11" x14ac:dyDescent="0.2">
      <c r="A1012" t="s">
        <v>2392</v>
      </c>
      <c r="B1012" t="s">
        <v>1151</v>
      </c>
      <c r="C1012" s="1" t="s">
        <v>1154</v>
      </c>
      <c r="D1012">
        <v>25776</v>
      </c>
      <c r="E1012" s="7">
        <v>-1.976</v>
      </c>
      <c r="F1012" s="2">
        <v>4.8189999999999997E-2</v>
      </c>
      <c r="G1012">
        <v>5939</v>
      </c>
      <c r="H1012" s="14">
        <v>-7.8775481017069205E-3</v>
      </c>
      <c r="I1012" s="14">
        <v>9.1268432552884093E-3</v>
      </c>
      <c r="J1012" s="2">
        <v>0.38807226667470301</v>
      </c>
      <c r="K1012" s="2">
        <v>0.53533515319781699</v>
      </c>
    </row>
    <row r="1013" spans="1:11" x14ac:dyDescent="0.2">
      <c r="A1013" t="s">
        <v>2392</v>
      </c>
      <c r="B1013" t="s">
        <v>1197</v>
      </c>
      <c r="C1013" s="1" t="s">
        <v>1200</v>
      </c>
      <c r="D1013">
        <v>25512</v>
      </c>
      <c r="E1013" s="7">
        <v>3.3380000000000001</v>
      </c>
      <c r="F1013" s="2">
        <v>8.4230000000000004E-4</v>
      </c>
      <c r="G1013">
        <v>4164</v>
      </c>
      <c r="H1013" s="14">
        <v>1.8101529756003699E-2</v>
      </c>
      <c r="I1013" s="14">
        <v>2.09848655961722E-2</v>
      </c>
      <c r="J1013" s="2">
        <v>0.38835783156716203</v>
      </c>
      <c r="K1013" s="2">
        <v>0.53533515319781699</v>
      </c>
    </row>
    <row r="1014" spans="1:11" x14ac:dyDescent="0.2">
      <c r="A1014" t="s">
        <v>2392</v>
      </c>
      <c r="B1014" t="s">
        <v>1852</v>
      </c>
      <c r="C1014" s="1" t="s">
        <v>1855</v>
      </c>
      <c r="D1014">
        <v>25776</v>
      </c>
      <c r="E1014" s="7">
        <v>2.5819999999999999</v>
      </c>
      <c r="F1014" s="2">
        <v>9.8340000000000007E-3</v>
      </c>
      <c r="G1014">
        <v>5208</v>
      </c>
      <c r="H1014" s="14">
        <v>1.5852158421264698E-2</v>
      </c>
      <c r="I1014" s="14">
        <v>1.8373851513907202E-2</v>
      </c>
      <c r="J1014" s="2">
        <v>0.388271402615258</v>
      </c>
      <c r="K1014" s="2">
        <v>0.53533515319781699</v>
      </c>
    </row>
    <row r="1015" spans="1:11" x14ac:dyDescent="0.2">
      <c r="A1015" t="s">
        <v>2399</v>
      </c>
      <c r="B1015" t="s">
        <v>1610</v>
      </c>
      <c r="C1015" s="1" t="s">
        <v>1614</v>
      </c>
      <c r="D1015">
        <v>22899</v>
      </c>
      <c r="E1015" s="7">
        <v>4.2489999999999997</v>
      </c>
      <c r="F1015" s="2">
        <v>2.143E-5</v>
      </c>
      <c r="G1015">
        <v>5731</v>
      </c>
      <c r="H1015" s="14">
        <v>4.2467233225212796E-3</v>
      </c>
      <c r="I1015" s="14">
        <v>4.9788435546754897E-3</v>
      </c>
      <c r="J1015" s="2">
        <v>0.39368494804313803</v>
      </c>
      <c r="K1015" s="2">
        <v>0.54185627068798303</v>
      </c>
    </row>
    <row r="1016" spans="1:11" x14ac:dyDescent="0.2">
      <c r="A1016" t="s">
        <v>2403</v>
      </c>
      <c r="B1016" t="s">
        <v>514</v>
      </c>
      <c r="C1016" s="1" t="s">
        <v>518</v>
      </c>
      <c r="D1016">
        <v>25776</v>
      </c>
      <c r="E1016" s="7">
        <v>3.4489999999999998</v>
      </c>
      <c r="F1016" s="2">
        <v>5.6329999999999998E-4</v>
      </c>
      <c r="G1016">
        <v>5435</v>
      </c>
      <c r="H1016" s="14">
        <v>9.4316488408503606E-3</v>
      </c>
      <c r="I1016" s="14">
        <v>1.10618518484457E-2</v>
      </c>
      <c r="J1016" s="2">
        <v>0.393865418263523</v>
      </c>
      <c r="K1016" s="2">
        <v>0.54185627068798303</v>
      </c>
    </row>
    <row r="1017" spans="1:11" x14ac:dyDescent="0.2">
      <c r="A1017" t="s">
        <v>2424</v>
      </c>
      <c r="B1017" t="s">
        <v>555</v>
      </c>
      <c r="C1017" s="1" t="s">
        <v>559</v>
      </c>
      <c r="D1017">
        <v>25776</v>
      </c>
      <c r="E1017" s="7">
        <v>4.0510000000000002</v>
      </c>
      <c r="F1017" s="2">
        <v>5.1029999999999998E-5</v>
      </c>
      <c r="G1017">
        <v>6309</v>
      </c>
      <c r="H1017" s="14">
        <v>-6.8518466419091898E-3</v>
      </c>
      <c r="I1017" s="14">
        <v>8.0786147586420897E-3</v>
      </c>
      <c r="J1017" s="2">
        <v>0.39635653879584898</v>
      </c>
      <c r="K1017" s="2">
        <v>0.54474617893616695</v>
      </c>
    </row>
    <row r="1018" spans="1:11" x14ac:dyDescent="0.2">
      <c r="A1018" t="s">
        <v>2438</v>
      </c>
      <c r="B1018" t="s">
        <v>226</v>
      </c>
      <c r="C1018" s="1" t="s">
        <v>230</v>
      </c>
      <c r="D1018">
        <v>25776</v>
      </c>
      <c r="E1018" s="7">
        <v>-3.2679999999999998</v>
      </c>
      <c r="F1018" s="2">
        <v>1.0809999999999999E-3</v>
      </c>
      <c r="G1018">
        <v>5236</v>
      </c>
      <c r="H1018" s="14">
        <v>8.1117487025796492E-3</v>
      </c>
      <c r="I1018" s="14">
        <v>9.6531999701924501E-3</v>
      </c>
      <c r="J1018" s="2">
        <v>0.40073063369770101</v>
      </c>
      <c r="K1018" s="2">
        <v>0.55021578150422501</v>
      </c>
    </row>
    <row r="1019" spans="1:11" x14ac:dyDescent="0.2">
      <c r="A1019" t="s">
        <v>2438</v>
      </c>
      <c r="B1019" t="s">
        <v>929</v>
      </c>
      <c r="C1019" s="1" t="s">
        <v>932</v>
      </c>
      <c r="D1019">
        <v>25776</v>
      </c>
      <c r="E1019" s="7">
        <v>-8.9329999999999998</v>
      </c>
      <c r="F1019" s="2">
        <v>4.134E-19</v>
      </c>
      <c r="G1019">
        <v>5112</v>
      </c>
      <c r="H1019" s="14">
        <v>5.6739019478957396E-3</v>
      </c>
      <c r="I1019" s="14">
        <v>6.7880575961131902E-3</v>
      </c>
      <c r="J1019" s="2">
        <v>0.40323067318676298</v>
      </c>
      <c r="K1019" s="2">
        <v>0.55310402074290499</v>
      </c>
    </row>
    <row r="1020" spans="1:11" x14ac:dyDescent="0.2">
      <c r="A1020" t="s">
        <v>2412</v>
      </c>
      <c r="B1020" t="s">
        <v>1266</v>
      </c>
      <c r="C1020" s="1" t="s">
        <v>1269</v>
      </c>
      <c r="D1020">
        <v>25687</v>
      </c>
      <c r="E1020" s="7">
        <v>3.9279999999999999</v>
      </c>
      <c r="F1020" s="2">
        <v>8.5799999999999998E-5</v>
      </c>
      <c r="G1020">
        <v>3113</v>
      </c>
      <c r="H1020" s="14">
        <v>2.8567839637945E-2</v>
      </c>
      <c r="I1020" s="14">
        <v>3.4297323694333498E-2</v>
      </c>
      <c r="J1020" s="2">
        <v>0.40487483864566898</v>
      </c>
      <c r="K1020" s="2">
        <v>0.55481375236808295</v>
      </c>
    </row>
    <row r="1021" spans="1:11" x14ac:dyDescent="0.2">
      <c r="A1021" t="s">
        <v>2409</v>
      </c>
      <c r="B1021" t="s">
        <v>929</v>
      </c>
      <c r="C1021" s="1" t="s">
        <v>932</v>
      </c>
      <c r="D1021">
        <v>24421</v>
      </c>
      <c r="E1021" s="7">
        <v>7.9980000000000002</v>
      </c>
      <c r="F1021" s="2">
        <v>1.264E-15</v>
      </c>
      <c r="G1021">
        <v>5112</v>
      </c>
      <c r="H1021" s="14">
        <v>-7.0193560876443796E-3</v>
      </c>
      <c r="I1021" s="14">
        <v>8.4354505916483004E-3</v>
      </c>
      <c r="J1021" s="2">
        <v>0.40533793935391599</v>
      </c>
      <c r="K1021" s="2">
        <v>0.55490326339422302</v>
      </c>
    </row>
    <row r="1022" spans="1:11" x14ac:dyDescent="0.2">
      <c r="A1022" t="s">
        <v>2411</v>
      </c>
      <c r="B1022" t="s">
        <v>2063</v>
      </c>
      <c r="C1022" s="1" t="s">
        <v>2203</v>
      </c>
      <c r="D1022">
        <v>23876</v>
      </c>
      <c r="E1022" s="7">
        <v>-2.4449999999999998</v>
      </c>
      <c r="F1022" s="2">
        <v>1.4500000000000001E-2</v>
      </c>
      <c r="G1022">
        <v>6209</v>
      </c>
      <c r="H1022" s="14">
        <v>-6.2286654189956199E-3</v>
      </c>
      <c r="I1022" s="14">
        <v>7.5225593344005297E-3</v>
      </c>
      <c r="J1022" s="2">
        <v>0.40767153202859002</v>
      </c>
      <c r="K1022" s="2">
        <v>0.55755077174498302</v>
      </c>
    </row>
    <row r="1023" spans="1:11" x14ac:dyDescent="0.2">
      <c r="A1023" t="s">
        <v>2423</v>
      </c>
      <c r="B1023" t="s">
        <v>1344</v>
      </c>
      <c r="C1023" s="1" t="s">
        <v>1348</v>
      </c>
      <c r="D1023">
        <v>25414</v>
      </c>
      <c r="E1023" s="7">
        <v>4.58</v>
      </c>
      <c r="F1023" s="2">
        <v>4.6539999999999998E-6</v>
      </c>
      <c r="G1023">
        <v>4597</v>
      </c>
      <c r="H1023" s="14">
        <v>-1.26050929802304E-2</v>
      </c>
      <c r="I1023" s="14">
        <v>1.52378395851843E-2</v>
      </c>
      <c r="J1023" s="2">
        <v>0.40811061793984998</v>
      </c>
      <c r="K1023" s="2">
        <v>0.55760461510880599</v>
      </c>
    </row>
    <row r="1024" spans="1:11" x14ac:dyDescent="0.2">
      <c r="A1024" t="s">
        <v>2404</v>
      </c>
      <c r="B1024" t="s">
        <v>1131</v>
      </c>
      <c r="C1024" s="1" t="s">
        <v>1134</v>
      </c>
      <c r="D1024">
        <v>25776</v>
      </c>
      <c r="E1024" s="7">
        <v>2.9390000000000001</v>
      </c>
      <c r="F1024" s="2">
        <v>3.29E-3</v>
      </c>
      <c r="G1024">
        <v>5191</v>
      </c>
      <c r="H1024" s="14">
        <v>9.2041277649759605E-3</v>
      </c>
      <c r="I1024" s="14">
        <v>1.11594832821269E-2</v>
      </c>
      <c r="J1024" s="2">
        <v>0.409496038055083</v>
      </c>
      <c r="K1024" s="2">
        <v>0.55895007151354303</v>
      </c>
    </row>
    <row r="1025" spans="1:11" x14ac:dyDescent="0.2">
      <c r="A1025" t="s">
        <v>2410</v>
      </c>
      <c r="B1025" t="s">
        <v>407</v>
      </c>
      <c r="C1025" s="1" t="s">
        <v>411</v>
      </c>
      <c r="D1025">
        <v>25776</v>
      </c>
      <c r="E1025" s="7">
        <v>3.419</v>
      </c>
      <c r="F1025" s="2">
        <v>6.2839999999999999E-4</v>
      </c>
      <c r="G1025">
        <v>4175</v>
      </c>
      <c r="H1025" s="14">
        <v>-3.4770487681589799E-3</v>
      </c>
      <c r="I1025" s="14">
        <v>4.22118875907541E-3</v>
      </c>
      <c r="J1025" s="2">
        <v>0.41010255520038402</v>
      </c>
      <c r="K1025" s="2">
        <v>0.559230757091433</v>
      </c>
    </row>
    <row r="1026" spans="1:11" x14ac:dyDescent="0.2">
      <c r="A1026" t="s">
        <v>2417</v>
      </c>
      <c r="B1026" t="s">
        <v>966</v>
      </c>
      <c r="C1026" s="1" t="s">
        <v>969</v>
      </c>
      <c r="D1026">
        <v>25776</v>
      </c>
      <c r="E1026" s="7">
        <v>-14.718</v>
      </c>
      <c r="F1026" s="2">
        <v>4.9119999999999998E-49</v>
      </c>
      <c r="G1026">
        <v>5094</v>
      </c>
      <c r="H1026" s="14">
        <v>2.52170899819E-2</v>
      </c>
      <c r="I1026" s="14">
        <v>3.0729717158336899E-2</v>
      </c>
      <c r="J1026" s="2">
        <v>0.41186888025014801</v>
      </c>
      <c r="K1026" s="2">
        <v>0.56109090620015301</v>
      </c>
    </row>
    <row r="1027" spans="1:11" x14ac:dyDescent="0.2">
      <c r="A1027" t="s">
        <v>2409</v>
      </c>
      <c r="B1027" t="s">
        <v>1360</v>
      </c>
      <c r="C1027" s="1" t="s">
        <v>1363</v>
      </c>
      <c r="D1027">
        <v>25776</v>
      </c>
      <c r="E1027" s="7">
        <v>-4.2789999999999999</v>
      </c>
      <c r="F1027" s="2">
        <v>1.878E-5</v>
      </c>
      <c r="G1027">
        <v>3070</v>
      </c>
      <c r="H1027" s="14">
        <v>-7.3721618359791604E-3</v>
      </c>
      <c r="I1027" s="14">
        <v>9.0227780409675596E-3</v>
      </c>
      <c r="J1027" s="2">
        <v>0.41389345580585801</v>
      </c>
      <c r="K1027" s="2">
        <v>0.56329889838943603</v>
      </c>
    </row>
    <row r="1028" spans="1:11" x14ac:dyDescent="0.2">
      <c r="A1028" t="s">
        <v>2406</v>
      </c>
      <c r="B1028" t="s">
        <v>432</v>
      </c>
      <c r="C1028" s="1" t="s">
        <v>433</v>
      </c>
      <c r="D1028">
        <v>25776</v>
      </c>
      <c r="E1028" s="7">
        <v>-2.7909999999999999</v>
      </c>
      <c r="F1028" s="2">
        <v>5.2490000000000002E-3</v>
      </c>
      <c r="G1028">
        <v>5059</v>
      </c>
      <c r="H1028" s="14">
        <v>2.68317022754316E-3</v>
      </c>
      <c r="I1028" s="14">
        <v>3.2874180920330698E-3</v>
      </c>
      <c r="J1028" s="2">
        <v>0.41438930876986801</v>
      </c>
      <c r="K1028" s="2">
        <v>0.56342406016955704</v>
      </c>
    </row>
    <row r="1029" spans="1:11" x14ac:dyDescent="0.2">
      <c r="A1029" t="s">
        <v>2406</v>
      </c>
      <c r="B1029" t="s">
        <v>1360</v>
      </c>
      <c r="C1029" s="1" t="s">
        <v>1363</v>
      </c>
      <c r="D1029">
        <v>25776</v>
      </c>
      <c r="E1029" s="7">
        <v>-4.2789999999999999</v>
      </c>
      <c r="F1029" s="2">
        <v>1.878E-5</v>
      </c>
      <c r="G1029">
        <v>3070</v>
      </c>
      <c r="H1029" s="14">
        <v>-1.04794138066336E-2</v>
      </c>
      <c r="I1029" s="14">
        <v>1.28620392131546E-2</v>
      </c>
      <c r="J1029" s="2">
        <v>0.41521242830689697</v>
      </c>
      <c r="K1029" s="2">
        <v>0.56348429896707897</v>
      </c>
    </row>
    <row r="1030" spans="1:11" x14ac:dyDescent="0.2">
      <c r="A1030" t="s">
        <v>2411</v>
      </c>
      <c r="B1030" t="s">
        <v>1131</v>
      </c>
      <c r="C1030" s="1" t="s">
        <v>1134</v>
      </c>
      <c r="D1030">
        <v>25776</v>
      </c>
      <c r="E1030" s="7">
        <v>3.0470000000000002</v>
      </c>
      <c r="F1030" s="2">
        <v>2.3089999999999999E-3</v>
      </c>
      <c r="G1030">
        <v>5191</v>
      </c>
      <c r="H1030" s="14">
        <v>1.03239246635201E-2</v>
      </c>
      <c r="I1030" s="14">
        <v>1.26719867735647E-2</v>
      </c>
      <c r="J1030" s="2">
        <v>0.41524147622807001</v>
      </c>
      <c r="K1030" s="2">
        <v>0.56348429896707897</v>
      </c>
    </row>
    <row r="1031" spans="1:11" x14ac:dyDescent="0.2">
      <c r="A1031" t="s">
        <v>2437</v>
      </c>
      <c r="B1031" t="s">
        <v>205</v>
      </c>
      <c r="C1031" s="1" t="s">
        <v>210</v>
      </c>
      <c r="D1031">
        <v>24421</v>
      </c>
      <c r="E1031" s="7">
        <v>-3.9279999999999999</v>
      </c>
      <c r="F1031" s="2">
        <v>8.5619999999999997E-5</v>
      </c>
      <c r="G1031">
        <v>5157</v>
      </c>
      <c r="H1031" s="14">
        <v>-2.0013834874763499E-2</v>
      </c>
      <c r="I1031" s="14">
        <v>2.4597968376636199E-2</v>
      </c>
      <c r="J1031" s="2">
        <v>0.41585252312589699</v>
      </c>
      <c r="K1031" s="2">
        <v>0.56376508237184297</v>
      </c>
    </row>
    <row r="1032" spans="1:11" x14ac:dyDescent="0.2">
      <c r="A1032" t="s">
        <v>2414</v>
      </c>
      <c r="B1032" t="s">
        <v>1131</v>
      </c>
      <c r="C1032" s="1" t="s">
        <v>1134</v>
      </c>
      <c r="D1032">
        <v>25776</v>
      </c>
      <c r="E1032" s="7">
        <v>2.9390000000000001</v>
      </c>
      <c r="F1032" s="2">
        <v>3.29E-3</v>
      </c>
      <c r="G1032">
        <v>5191</v>
      </c>
      <c r="H1032" s="14">
        <v>-9.8892700649616007E-3</v>
      </c>
      <c r="I1032" s="14">
        <v>1.22038440663143E-2</v>
      </c>
      <c r="J1032" s="2">
        <v>0.41774445920408398</v>
      </c>
      <c r="K1032" s="2">
        <v>0.56553700004151397</v>
      </c>
    </row>
    <row r="1033" spans="1:11" x14ac:dyDescent="0.2">
      <c r="A1033" t="s">
        <v>2434</v>
      </c>
      <c r="B1033" t="s">
        <v>1757</v>
      </c>
      <c r="C1033" s="1" t="s">
        <v>1760</v>
      </c>
      <c r="D1033">
        <v>21924</v>
      </c>
      <c r="E1033" s="7">
        <v>-4.2839999999999998</v>
      </c>
      <c r="F1033" s="2">
        <v>1.8349999999999999E-5</v>
      </c>
      <c r="G1033">
        <v>6969</v>
      </c>
      <c r="H1033" s="14">
        <v>-7.9049316950432005E-3</v>
      </c>
      <c r="I1033" s="14">
        <v>9.7598076419193203E-3</v>
      </c>
      <c r="J1033" s="2">
        <v>0.41797035630308299</v>
      </c>
      <c r="K1033" s="2">
        <v>0.56553700004151397</v>
      </c>
    </row>
    <row r="1034" spans="1:11" x14ac:dyDescent="0.2">
      <c r="A1034" t="s">
        <v>2426</v>
      </c>
      <c r="B1034" t="s">
        <v>441</v>
      </c>
      <c r="C1034" s="1" t="s">
        <v>445</v>
      </c>
      <c r="D1034">
        <v>25776</v>
      </c>
      <c r="E1034" s="7">
        <v>-6.2370000000000001</v>
      </c>
      <c r="F1034" s="2">
        <v>4.4539999999999998E-10</v>
      </c>
      <c r="G1034">
        <v>5094</v>
      </c>
      <c r="H1034" s="14">
        <v>2.41366152438456E-2</v>
      </c>
      <c r="I1034" s="14">
        <v>2.98866097700239E-2</v>
      </c>
      <c r="J1034" s="2">
        <v>0.419317241372062</v>
      </c>
      <c r="K1034" s="2">
        <v>0.56680964313374704</v>
      </c>
    </row>
    <row r="1035" spans="1:11" x14ac:dyDescent="0.2">
      <c r="A1035" t="s">
        <v>2403</v>
      </c>
      <c r="B1035" t="s">
        <v>1474</v>
      </c>
      <c r="C1035" s="1" t="s">
        <v>1477</v>
      </c>
      <c r="D1035">
        <v>25776</v>
      </c>
      <c r="E1035" s="7">
        <v>-4.5659999999999998</v>
      </c>
      <c r="F1035" s="2">
        <v>4.9599999999999999E-6</v>
      </c>
      <c r="G1035">
        <v>5138</v>
      </c>
      <c r="H1035" s="14">
        <v>-8.4443772517456394E-3</v>
      </c>
      <c r="I1035" s="14">
        <v>1.04689506926156E-2</v>
      </c>
      <c r="J1035" s="2">
        <v>0.41989027838663401</v>
      </c>
      <c r="K1035" s="2">
        <v>0.56703479027043002</v>
      </c>
    </row>
    <row r="1036" spans="1:11" x14ac:dyDescent="0.2">
      <c r="A1036" t="s">
        <v>2403</v>
      </c>
      <c r="B1036" t="s">
        <v>441</v>
      </c>
      <c r="C1036" s="1" t="s">
        <v>445</v>
      </c>
      <c r="D1036">
        <v>25776</v>
      </c>
      <c r="E1036" s="7">
        <v>5.9790000000000001</v>
      </c>
      <c r="F1036" s="2">
        <v>2.2429999999999998E-9</v>
      </c>
      <c r="G1036">
        <v>5094</v>
      </c>
      <c r="H1036" s="14">
        <v>-1.31746166904781E-2</v>
      </c>
      <c r="I1036" s="14">
        <v>1.6349327131846E-2</v>
      </c>
      <c r="J1036" s="2">
        <v>0.42034657727559899</v>
      </c>
      <c r="K1036" s="2">
        <v>0.56710200705944003</v>
      </c>
    </row>
    <row r="1037" spans="1:11" x14ac:dyDescent="0.2">
      <c r="A1037" t="s">
        <v>2410</v>
      </c>
      <c r="B1037" t="s">
        <v>289</v>
      </c>
      <c r="C1037" s="1" t="s">
        <v>293</v>
      </c>
      <c r="D1037">
        <v>25776</v>
      </c>
      <c r="E1037" s="7">
        <v>2.556</v>
      </c>
      <c r="F1037" s="2">
        <v>1.057E-2</v>
      </c>
      <c r="G1037">
        <v>5268</v>
      </c>
      <c r="H1037" s="14">
        <v>-5.5572059271411399E-3</v>
      </c>
      <c r="I1037" s="14">
        <v>6.9495886993146501E-3</v>
      </c>
      <c r="J1037" s="2">
        <v>0.42391633461083</v>
      </c>
      <c r="K1037" s="2">
        <v>0.57136549447546603</v>
      </c>
    </row>
    <row r="1038" spans="1:11" x14ac:dyDescent="0.2">
      <c r="A1038" t="s">
        <v>2432</v>
      </c>
      <c r="B1038" t="s">
        <v>1131</v>
      </c>
      <c r="C1038" s="1" t="s">
        <v>1134</v>
      </c>
      <c r="D1038">
        <v>25776</v>
      </c>
      <c r="E1038" s="7">
        <v>2.3639999999999999</v>
      </c>
      <c r="F1038" s="2">
        <v>1.8069999999999999E-2</v>
      </c>
      <c r="G1038">
        <v>5191</v>
      </c>
      <c r="H1038" s="14">
        <v>1.0731195722337401E-2</v>
      </c>
      <c r="I1038" s="14">
        <v>1.34411347848809E-2</v>
      </c>
      <c r="J1038" s="2">
        <v>0.42464730688619601</v>
      </c>
      <c r="K1038" s="2">
        <v>0.57179825589405697</v>
      </c>
    </row>
    <row r="1039" spans="1:11" x14ac:dyDescent="0.2">
      <c r="A1039" t="s">
        <v>2439</v>
      </c>
      <c r="B1039" t="s">
        <v>441</v>
      </c>
      <c r="C1039" s="1" t="s">
        <v>445</v>
      </c>
      <c r="D1039">
        <v>25776</v>
      </c>
      <c r="E1039" s="7">
        <v>-5.9790000000000001</v>
      </c>
      <c r="F1039" s="2">
        <v>2.2429999999999998E-9</v>
      </c>
      <c r="G1039">
        <v>5094</v>
      </c>
      <c r="H1039" s="14">
        <v>8.5621636890441492E-3</v>
      </c>
      <c r="I1039" s="14">
        <v>1.07371785538991E-2</v>
      </c>
      <c r="J1039" s="2">
        <v>0.425200509445468</v>
      </c>
      <c r="K1039" s="2">
        <v>0.57199104211805996</v>
      </c>
    </row>
    <row r="1040" spans="1:11" x14ac:dyDescent="0.2">
      <c r="A1040" t="s">
        <v>2403</v>
      </c>
      <c r="B1040" t="s">
        <v>121</v>
      </c>
      <c r="C1040" s="1" t="s">
        <v>125</v>
      </c>
      <c r="D1040">
        <v>25776</v>
      </c>
      <c r="E1040" s="7">
        <v>-4.3289999999999997</v>
      </c>
      <c r="F1040" s="2">
        <v>1.4980000000000001E-5</v>
      </c>
      <c r="G1040">
        <v>6492</v>
      </c>
      <c r="H1040" s="14">
        <v>-7.8827440844793702E-3</v>
      </c>
      <c r="I1040" s="14">
        <v>9.9106731858019104E-3</v>
      </c>
      <c r="J1040" s="2">
        <v>0.42639291007281799</v>
      </c>
      <c r="K1040" s="2">
        <v>0.57220960335082505</v>
      </c>
    </row>
    <row r="1041" spans="1:11" x14ac:dyDescent="0.2">
      <c r="A1041" t="s">
        <v>2413</v>
      </c>
      <c r="B1041" t="s">
        <v>1977</v>
      </c>
      <c r="C1041" s="1" t="s">
        <v>1980</v>
      </c>
      <c r="D1041">
        <v>25776</v>
      </c>
      <c r="E1041" s="7">
        <v>-3.665</v>
      </c>
      <c r="F1041" s="2">
        <v>2.4699999999999999E-4</v>
      </c>
      <c r="G1041">
        <v>5106</v>
      </c>
      <c r="H1041" s="14">
        <v>-3.3525816245937299E-3</v>
      </c>
      <c r="I1041" s="14">
        <v>4.2132630772804703E-3</v>
      </c>
      <c r="J1041" s="2">
        <v>0.42619425736118399</v>
      </c>
      <c r="K1041" s="2">
        <v>0.57220960335082505</v>
      </c>
    </row>
    <row r="1042" spans="1:11" x14ac:dyDescent="0.2">
      <c r="A1042" t="s">
        <v>2427</v>
      </c>
      <c r="B1042" t="s">
        <v>635</v>
      </c>
      <c r="C1042" s="1" t="s">
        <v>639</v>
      </c>
      <c r="D1042">
        <v>25776</v>
      </c>
      <c r="E1042" s="7">
        <v>5.6840000000000002</v>
      </c>
      <c r="F1042" s="2">
        <v>1.315E-8</v>
      </c>
      <c r="G1042">
        <v>4552</v>
      </c>
      <c r="H1042" s="14">
        <v>-7.4653420793628104E-3</v>
      </c>
      <c r="I1042" s="14">
        <v>9.3899620501467895E-3</v>
      </c>
      <c r="J1042" s="2">
        <v>0.42659353941566902</v>
      </c>
      <c r="K1042" s="2">
        <v>0.57220960335082505</v>
      </c>
    </row>
    <row r="1043" spans="1:11" x14ac:dyDescent="0.2">
      <c r="A1043" t="s">
        <v>2399</v>
      </c>
      <c r="B1043" t="s">
        <v>1961</v>
      </c>
      <c r="C1043" s="1" t="s">
        <v>1965</v>
      </c>
      <c r="D1043">
        <v>25776</v>
      </c>
      <c r="E1043" s="7">
        <v>-4.0960000000000001</v>
      </c>
      <c r="F1043" s="2">
        <v>4.21E-5</v>
      </c>
      <c r="G1043">
        <v>4601</v>
      </c>
      <c r="H1043" s="14">
        <v>-7.19384998580044E-3</v>
      </c>
      <c r="I1043" s="14">
        <v>9.0699861378894294E-3</v>
      </c>
      <c r="J1043" s="2">
        <v>0.42769104603022201</v>
      </c>
      <c r="K1043" s="2">
        <v>0.57313065246124895</v>
      </c>
    </row>
    <row r="1044" spans="1:11" x14ac:dyDescent="0.2">
      <c r="A1044" t="s">
        <v>2428</v>
      </c>
      <c r="B1044" t="s">
        <v>1610</v>
      </c>
      <c r="C1044" s="1" t="s">
        <v>1614</v>
      </c>
      <c r="D1044">
        <v>22899</v>
      </c>
      <c r="E1044" s="7">
        <v>4.2610000000000001</v>
      </c>
      <c r="F1044" s="2">
        <v>2.035E-5</v>
      </c>
      <c r="G1044">
        <v>5731</v>
      </c>
      <c r="H1044" s="14">
        <v>7.9654241959315093E-3</v>
      </c>
      <c r="I1044" s="14">
        <v>1.0166864731144599E-2</v>
      </c>
      <c r="J1044" s="2">
        <v>0.433351701776652</v>
      </c>
      <c r="K1044" s="2">
        <v>0.58015894815588198</v>
      </c>
    </row>
    <row r="1045" spans="1:11" x14ac:dyDescent="0.2">
      <c r="A1045" t="s">
        <v>2399</v>
      </c>
      <c r="B1045" t="s">
        <v>432</v>
      </c>
      <c r="C1045" s="1" t="s">
        <v>433</v>
      </c>
      <c r="D1045">
        <v>25776</v>
      </c>
      <c r="E1045" s="7">
        <v>-2.8530000000000002</v>
      </c>
      <c r="F1045" s="2">
        <v>4.3369999999999997E-3</v>
      </c>
      <c r="G1045">
        <v>5059</v>
      </c>
      <c r="H1045" s="14">
        <v>2.86030776911596E-3</v>
      </c>
      <c r="I1045" s="14">
        <v>3.6642180687485302E-3</v>
      </c>
      <c r="J1045" s="2">
        <v>0.43503471788578402</v>
      </c>
      <c r="K1045" s="2">
        <v>0.58129639027841795</v>
      </c>
    </row>
    <row r="1046" spans="1:11" x14ac:dyDescent="0.2">
      <c r="A1046" t="s">
        <v>2437</v>
      </c>
      <c r="B1046" t="s">
        <v>327</v>
      </c>
      <c r="C1046" s="1" t="s">
        <v>331</v>
      </c>
      <c r="D1046">
        <v>25776</v>
      </c>
      <c r="E1046" s="7">
        <v>-3.4329999999999998</v>
      </c>
      <c r="F1046" s="2">
        <v>5.9739999999999999E-4</v>
      </c>
      <c r="G1046">
        <v>6072</v>
      </c>
      <c r="H1046" s="14">
        <v>-9.2610670591836801E-3</v>
      </c>
      <c r="I1046" s="14">
        <v>1.18536683047388E-2</v>
      </c>
      <c r="J1046" s="2">
        <v>0.43463618919268798</v>
      </c>
      <c r="K1046" s="2">
        <v>0.58129639027841795</v>
      </c>
    </row>
    <row r="1047" spans="1:11" x14ac:dyDescent="0.2">
      <c r="A1047" t="s">
        <v>2437</v>
      </c>
      <c r="B1047" t="s">
        <v>1901</v>
      </c>
      <c r="C1047" s="1" t="s">
        <v>1903</v>
      </c>
      <c r="D1047">
        <v>25776</v>
      </c>
      <c r="E1047" s="7">
        <v>-4.7279999999999998</v>
      </c>
      <c r="F1047" s="2">
        <v>2.2689999999999998E-6</v>
      </c>
      <c r="G1047">
        <v>3399</v>
      </c>
      <c r="H1047" s="14">
        <v>-1.38962685262961E-2</v>
      </c>
      <c r="I1047" s="14">
        <v>1.78188953411898E-2</v>
      </c>
      <c r="J1047" s="2">
        <v>0.43547246559150299</v>
      </c>
      <c r="K1047" s="2">
        <v>0.58132448755994903</v>
      </c>
    </row>
    <row r="1048" spans="1:11" x14ac:dyDescent="0.2">
      <c r="A1048" t="s">
        <v>2414</v>
      </c>
      <c r="B1048" t="s">
        <v>1044</v>
      </c>
      <c r="C1048" s="1" t="s">
        <v>1048</v>
      </c>
      <c r="D1048">
        <v>25776</v>
      </c>
      <c r="E1048" s="7">
        <v>3.7309999999999999</v>
      </c>
      <c r="F1048" s="2">
        <v>1.9090000000000001E-4</v>
      </c>
      <c r="G1048">
        <v>3034</v>
      </c>
      <c r="H1048" s="14">
        <v>5.3826611508641896E-3</v>
      </c>
      <c r="I1048" s="14">
        <v>6.92585845866948E-3</v>
      </c>
      <c r="J1048" s="2">
        <v>0.437050666014696</v>
      </c>
      <c r="K1048" s="2">
        <v>0.58287349817447498</v>
      </c>
    </row>
    <row r="1049" spans="1:11" x14ac:dyDescent="0.2">
      <c r="A1049" t="s">
        <v>2427</v>
      </c>
      <c r="B1049" t="s">
        <v>1940</v>
      </c>
      <c r="C1049" s="1" t="s">
        <v>1943</v>
      </c>
      <c r="D1049">
        <v>25776</v>
      </c>
      <c r="E1049" s="7">
        <v>6.7610000000000001</v>
      </c>
      <c r="F1049" s="2">
        <v>1.368E-11</v>
      </c>
      <c r="G1049">
        <v>4479</v>
      </c>
      <c r="H1049" s="14">
        <v>-5.7118478979532299E-3</v>
      </c>
      <c r="I1049" s="14">
        <v>7.3577583539661002E-3</v>
      </c>
      <c r="J1049" s="2">
        <v>0.43757026146105299</v>
      </c>
      <c r="K1049" s="2">
        <v>0.58300908762002801</v>
      </c>
    </row>
    <row r="1050" spans="1:11" x14ac:dyDescent="0.2">
      <c r="A1050" t="s">
        <v>2430</v>
      </c>
      <c r="B1050" t="s">
        <v>1547</v>
      </c>
      <c r="C1050" s="1" t="s">
        <v>1550</v>
      </c>
      <c r="D1050">
        <v>25776</v>
      </c>
      <c r="E1050" s="7">
        <v>-3.258</v>
      </c>
      <c r="F1050" s="2">
        <v>1.121E-3</v>
      </c>
      <c r="G1050">
        <v>5406</v>
      </c>
      <c r="H1050" s="14">
        <v>9.4102366340030105E-3</v>
      </c>
      <c r="I1050" s="14">
        <v>1.21508825405344E-2</v>
      </c>
      <c r="J1050" s="2">
        <v>0.43866542347002402</v>
      </c>
      <c r="K1050" s="2">
        <v>0.58391055891286603</v>
      </c>
    </row>
    <row r="1051" spans="1:11" x14ac:dyDescent="0.2">
      <c r="A1051" t="s">
        <v>2395</v>
      </c>
      <c r="B1051" t="s">
        <v>1977</v>
      </c>
      <c r="C1051" s="1" t="s">
        <v>1980</v>
      </c>
      <c r="D1051">
        <v>25776</v>
      </c>
      <c r="E1051" s="7">
        <v>-4.367</v>
      </c>
      <c r="F1051" s="2">
        <v>1.261E-5</v>
      </c>
      <c r="G1051">
        <v>5106</v>
      </c>
      <c r="H1051" s="14">
        <v>-7.5788127752763404E-3</v>
      </c>
      <c r="I1051" s="14">
        <v>9.8014785062642395E-3</v>
      </c>
      <c r="J1051" s="2">
        <v>0.43938533582191802</v>
      </c>
      <c r="K1051" s="2">
        <v>0.58408706604748595</v>
      </c>
    </row>
    <row r="1052" spans="1:11" x14ac:dyDescent="0.2">
      <c r="A1052" t="s">
        <v>2405</v>
      </c>
      <c r="B1052" t="s">
        <v>2098</v>
      </c>
      <c r="C1052" s="1" t="s">
        <v>2099</v>
      </c>
      <c r="D1052">
        <v>25629</v>
      </c>
      <c r="E1052" s="7">
        <v>3.343</v>
      </c>
      <c r="F1052" s="2">
        <v>8.2790000000000001E-4</v>
      </c>
      <c r="G1052">
        <v>4722</v>
      </c>
      <c r="H1052" s="14">
        <v>-4.0291750990097503E-3</v>
      </c>
      <c r="I1052" s="14">
        <v>5.2155488387166703E-3</v>
      </c>
      <c r="J1052" s="2">
        <v>0.43979977355491301</v>
      </c>
      <c r="K1052" s="2">
        <v>0.58408706604748595</v>
      </c>
    </row>
    <row r="1053" spans="1:11" x14ac:dyDescent="0.2">
      <c r="A1053" t="s">
        <v>2420</v>
      </c>
      <c r="B1053" t="s">
        <v>441</v>
      </c>
      <c r="C1053" s="1" t="s">
        <v>445</v>
      </c>
      <c r="D1053">
        <v>25776</v>
      </c>
      <c r="E1053" s="7">
        <v>-5.3259999999999996</v>
      </c>
      <c r="F1053" s="2">
        <v>1.003E-7</v>
      </c>
      <c r="G1053">
        <v>5094</v>
      </c>
      <c r="H1053" s="14">
        <v>-1.95578092500014E-2</v>
      </c>
      <c r="I1053" s="14">
        <v>2.5330609037143799E-2</v>
      </c>
      <c r="J1053" s="2">
        <v>0.440054126463016</v>
      </c>
      <c r="K1053" s="2">
        <v>0.58408706604748595</v>
      </c>
    </row>
    <row r="1054" spans="1:11" x14ac:dyDescent="0.2">
      <c r="A1054" t="s">
        <v>2408</v>
      </c>
      <c r="B1054" t="s">
        <v>690</v>
      </c>
      <c r="C1054" s="1" t="s">
        <v>693</v>
      </c>
      <c r="D1054">
        <v>25776</v>
      </c>
      <c r="E1054" s="7">
        <v>-2.9710000000000001</v>
      </c>
      <c r="F1054" s="2">
        <v>2.9640000000000001E-3</v>
      </c>
      <c r="G1054">
        <v>3058</v>
      </c>
      <c r="H1054" s="14">
        <v>-1.3063252428640801E-2</v>
      </c>
      <c r="I1054" s="14">
        <v>1.69634299583892E-2</v>
      </c>
      <c r="J1054" s="2">
        <v>0.44125054078328901</v>
      </c>
      <c r="K1054" s="2">
        <v>0.58511835018316405</v>
      </c>
    </row>
    <row r="1055" spans="1:11" x14ac:dyDescent="0.2">
      <c r="A1055" t="s">
        <v>2410</v>
      </c>
      <c r="B1055" t="s">
        <v>555</v>
      </c>
      <c r="C1055" s="1" t="s">
        <v>559</v>
      </c>
      <c r="D1055">
        <v>25776</v>
      </c>
      <c r="E1055" s="7">
        <v>2.9470000000000001</v>
      </c>
      <c r="F1055" s="2">
        <v>3.2130000000000001E-3</v>
      </c>
      <c r="G1055">
        <v>6309</v>
      </c>
      <c r="H1055" s="14">
        <v>4.35472702042221E-3</v>
      </c>
      <c r="I1055" s="14">
        <v>5.6894132289625702E-3</v>
      </c>
      <c r="J1055" s="2">
        <v>0.444028147324664</v>
      </c>
      <c r="K1055" s="2">
        <v>0.58824241739592198</v>
      </c>
    </row>
    <row r="1056" spans="1:11" x14ac:dyDescent="0.2">
      <c r="A1056" t="s">
        <v>2399</v>
      </c>
      <c r="B1056" t="s">
        <v>354</v>
      </c>
      <c r="C1056" s="1" t="s">
        <v>357</v>
      </c>
      <c r="D1056">
        <v>25776</v>
      </c>
      <c r="E1056" s="7">
        <v>-1.4490000000000001</v>
      </c>
      <c r="F1056" s="2">
        <v>0.14729999999999999</v>
      </c>
      <c r="G1056">
        <v>4895</v>
      </c>
      <c r="H1056" s="14">
        <v>-6.2386630826653097E-3</v>
      </c>
      <c r="I1056" s="14">
        <v>8.1915805375548899E-3</v>
      </c>
      <c r="J1056" s="2">
        <v>0.446302029361972</v>
      </c>
      <c r="K1056" s="2">
        <v>0.59013396299521403</v>
      </c>
    </row>
    <row r="1057" spans="1:11" x14ac:dyDescent="0.2">
      <c r="A1057" t="s">
        <v>2409</v>
      </c>
      <c r="B1057" t="s">
        <v>2027</v>
      </c>
      <c r="C1057" s="1" t="s">
        <v>2029</v>
      </c>
      <c r="D1057">
        <v>25776</v>
      </c>
      <c r="E1057" s="7">
        <v>-0.85899999999999999</v>
      </c>
      <c r="F1057" s="2">
        <v>0.39019999999999999</v>
      </c>
      <c r="G1057">
        <v>5949</v>
      </c>
      <c r="H1057" s="14">
        <v>4.1882559394113596E-3</v>
      </c>
      <c r="I1057" s="14">
        <v>5.4960201518367896E-3</v>
      </c>
      <c r="J1057" s="2">
        <v>0.44602866627898702</v>
      </c>
      <c r="K1057" s="2">
        <v>0.59013396299521403</v>
      </c>
    </row>
    <row r="1058" spans="1:11" x14ac:dyDescent="0.2">
      <c r="A1058" t="s">
        <v>2431</v>
      </c>
      <c r="B1058" t="s">
        <v>1344</v>
      </c>
      <c r="C1058" s="1" t="s">
        <v>1348</v>
      </c>
      <c r="D1058">
        <v>25414</v>
      </c>
      <c r="E1058" s="7">
        <v>4.141</v>
      </c>
      <c r="F1058" s="2">
        <v>3.464E-5</v>
      </c>
      <c r="G1058">
        <v>4597</v>
      </c>
      <c r="H1058" s="14">
        <v>1.46105101604419E-2</v>
      </c>
      <c r="I1058" s="14">
        <v>1.92748864245793E-2</v>
      </c>
      <c r="J1058" s="2">
        <v>0.44844644039253401</v>
      </c>
      <c r="K1058" s="2">
        <v>0.59240793972309203</v>
      </c>
    </row>
    <row r="1059" spans="1:11" x14ac:dyDescent="0.2">
      <c r="A1059" t="s">
        <v>2396</v>
      </c>
      <c r="B1059" t="s">
        <v>1526</v>
      </c>
      <c r="C1059" s="1" t="s">
        <v>1527</v>
      </c>
      <c r="D1059">
        <v>25776</v>
      </c>
      <c r="E1059" s="7">
        <v>-2.9750000000000001</v>
      </c>
      <c r="F1059" s="2">
        <v>2.9260000000000002E-3</v>
      </c>
      <c r="G1059">
        <v>5058</v>
      </c>
      <c r="H1059" s="14">
        <v>5.05929162459514E-3</v>
      </c>
      <c r="I1059" s="14">
        <v>6.7242618297639499E-3</v>
      </c>
      <c r="J1059" s="2">
        <v>0.451814388935046</v>
      </c>
      <c r="K1059" s="2">
        <v>0.59629240545353801</v>
      </c>
    </row>
    <row r="1060" spans="1:11" x14ac:dyDescent="0.2">
      <c r="A1060" t="s">
        <v>2416</v>
      </c>
      <c r="B1060" t="s">
        <v>2043</v>
      </c>
      <c r="C1060" s="1" t="s">
        <v>2046</v>
      </c>
      <c r="D1060">
        <v>25776</v>
      </c>
      <c r="E1060" s="7">
        <v>-2.6230000000000002</v>
      </c>
      <c r="F1060" s="2">
        <v>8.7119999999999993E-3</v>
      </c>
      <c r="G1060">
        <v>5644</v>
      </c>
      <c r="H1060" s="14">
        <v>-4.4955648340048596E-3</v>
      </c>
      <c r="I1060" s="14">
        <v>6.0093316121821901E-3</v>
      </c>
      <c r="J1060" s="2">
        <v>0.45440146244143298</v>
      </c>
      <c r="K1060" s="2">
        <v>0.59883049248966902</v>
      </c>
    </row>
    <row r="1061" spans="1:11" x14ac:dyDescent="0.2">
      <c r="A1061" t="s">
        <v>2424</v>
      </c>
      <c r="B1061" t="s">
        <v>100</v>
      </c>
      <c r="C1061" s="1" t="s">
        <v>105</v>
      </c>
      <c r="D1061">
        <v>25776</v>
      </c>
      <c r="E1061" s="7">
        <v>2.9750000000000001</v>
      </c>
      <c r="F1061" s="2">
        <v>2.9290000000000002E-3</v>
      </c>
      <c r="G1061">
        <v>4616</v>
      </c>
      <c r="H1061" s="14">
        <v>-4.1051826596445896E-3</v>
      </c>
      <c r="I1061" s="14">
        <v>5.4898655108455699E-3</v>
      </c>
      <c r="J1061" s="2">
        <v>0.45459605128785602</v>
      </c>
      <c r="K1061" s="2">
        <v>0.59883049248966902</v>
      </c>
    </row>
    <row r="1062" spans="1:11" x14ac:dyDescent="0.2">
      <c r="A1062" t="s">
        <v>2395</v>
      </c>
      <c r="B1062" t="s">
        <v>1631</v>
      </c>
      <c r="C1062" s="1" t="s">
        <v>1634</v>
      </c>
      <c r="D1062">
        <v>25776</v>
      </c>
      <c r="E1062" s="7">
        <v>1.4490000000000001</v>
      </c>
      <c r="F1062" s="2">
        <v>0.14729999999999999</v>
      </c>
      <c r="G1062">
        <v>4894</v>
      </c>
      <c r="H1062" s="14">
        <v>-5.30171797326649E-3</v>
      </c>
      <c r="I1062" s="14">
        <v>7.2363869423360599E-3</v>
      </c>
      <c r="J1062" s="2">
        <v>0.46377369067583102</v>
      </c>
      <c r="K1062" s="2">
        <v>0.60804915271878202</v>
      </c>
    </row>
    <row r="1063" spans="1:11" x14ac:dyDescent="0.2">
      <c r="A1063" t="s">
        <v>2409</v>
      </c>
      <c r="B1063" t="s">
        <v>2083</v>
      </c>
      <c r="C1063" s="1" t="s">
        <v>2086</v>
      </c>
      <c r="D1063">
        <v>25687</v>
      </c>
      <c r="E1063" s="7">
        <v>4.4550000000000001</v>
      </c>
      <c r="F1063" s="2">
        <v>8.3850000000000002E-6</v>
      </c>
      <c r="G1063">
        <v>6008</v>
      </c>
      <c r="H1063" s="14">
        <v>-3.1341413793037698E-3</v>
      </c>
      <c r="I1063" s="14">
        <v>4.2624773595080099E-3</v>
      </c>
      <c r="J1063" s="2">
        <v>0.46216512530250597</v>
      </c>
      <c r="K1063" s="2">
        <v>0.60804915271878202</v>
      </c>
    </row>
    <row r="1064" spans="1:11" x14ac:dyDescent="0.2">
      <c r="A1064" t="s">
        <v>2411</v>
      </c>
      <c r="B1064" t="s">
        <v>432</v>
      </c>
      <c r="C1064" s="1" t="s">
        <v>433</v>
      </c>
      <c r="D1064">
        <v>25776</v>
      </c>
      <c r="E1064" s="7">
        <v>-2.7919999999999998</v>
      </c>
      <c r="F1064" s="2">
        <v>5.2420000000000001E-3</v>
      </c>
      <c r="G1064">
        <v>5059</v>
      </c>
      <c r="H1064" s="14">
        <v>3.1201862330107999E-3</v>
      </c>
      <c r="I1064" s="14">
        <v>4.2528150534724297E-3</v>
      </c>
      <c r="J1064" s="2">
        <v>0.46314653070925099</v>
      </c>
      <c r="K1064" s="2">
        <v>0.60804915271878202</v>
      </c>
    </row>
    <row r="1065" spans="1:11" x14ac:dyDescent="0.2">
      <c r="A1065" t="s">
        <v>2422</v>
      </c>
      <c r="B1065" t="s">
        <v>528</v>
      </c>
      <c r="C1065" s="1" t="s">
        <v>531</v>
      </c>
      <c r="D1065">
        <v>25776</v>
      </c>
      <c r="E1065" s="7">
        <v>1.0229999999999999</v>
      </c>
      <c r="F1065" s="2">
        <v>0.30630000000000002</v>
      </c>
      <c r="G1065">
        <v>4845</v>
      </c>
      <c r="H1065" s="14">
        <v>5.2813926361448098E-3</v>
      </c>
      <c r="I1065" s="14">
        <v>7.2035726034676596E-3</v>
      </c>
      <c r="J1065" s="2">
        <v>0.46345904160143298</v>
      </c>
      <c r="K1065" s="2">
        <v>0.60804915271878202</v>
      </c>
    </row>
    <row r="1066" spans="1:11" x14ac:dyDescent="0.2">
      <c r="A1066" t="s">
        <v>2435</v>
      </c>
      <c r="B1066" t="s">
        <v>1197</v>
      </c>
      <c r="C1066" s="1" t="s">
        <v>1200</v>
      </c>
      <c r="D1066">
        <v>25512</v>
      </c>
      <c r="E1066" s="7">
        <v>3.3380000000000001</v>
      </c>
      <c r="F1066" s="2">
        <v>8.4230000000000004E-4</v>
      </c>
      <c r="G1066">
        <v>4164</v>
      </c>
      <c r="H1066" s="14">
        <v>-1.6407948698259001E-2</v>
      </c>
      <c r="I1066" s="14">
        <v>2.2384206462196899E-2</v>
      </c>
      <c r="J1066" s="2">
        <v>0.46354956413759102</v>
      </c>
      <c r="K1066" s="2">
        <v>0.60804915271878202</v>
      </c>
    </row>
    <row r="1067" spans="1:11" x14ac:dyDescent="0.2">
      <c r="A1067" t="s">
        <v>2409</v>
      </c>
      <c r="B1067" t="s">
        <v>1344</v>
      </c>
      <c r="C1067" s="1" t="s">
        <v>1348</v>
      </c>
      <c r="D1067">
        <v>25414</v>
      </c>
      <c r="E1067" s="7">
        <v>4.58</v>
      </c>
      <c r="F1067" s="2">
        <v>4.6539999999999998E-6</v>
      </c>
      <c r="G1067">
        <v>4597</v>
      </c>
      <c r="H1067" s="14">
        <v>-4.92336889424041E-3</v>
      </c>
      <c r="I1067" s="14">
        <v>6.7434614681231003E-3</v>
      </c>
      <c r="J1067" s="2">
        <v>0.46533199108822598</v>
      </c>
      <c r="K1067" s="2">
        <v>0.60951936860852096</v>
      </c>
    </row>
    <row r="1068" spans="1:11" x14ac:dyDescent="0.2">
      <c r="A1068" t="s">
        <v>2418</v>
      </c>
      <c r="B1068" t="s">
        <v>1977</v>
      </c>
      <c r="C1068" s="1" t="s">
        <v>1980</v>
      </c>
      <c r="D1068">
        <v>25776</v>
      </c>
      <c r="E1068" s="7">
        <v>6.32</v>
      </c>
      <c r="F1068" s="2">
        <v>2.6169999999999999E-10</v>
      </c>
      <c r="G1068">
        <v>5106</v>
      </c>
      <c r="H1068" s="14">
        <v>-7.7621856836064002E-3</v>
      </c>
      <c r="I1068" s="14">
        <v>1.0655834193908E-2</v>
      </c>
      <c r="J1068" s="2">
        <v>0.46634142360845698</v>
      </c>
      <c r="K1068" s="2">
        <v>0.61026856091350601</v>
      </c>
    </row>
    <row r="1069" spans="1:11" x14ac:dyDescent="0.2">
      <c r="A1069" t="s">
        <v>2431</v>
      </c>
      <c r="B1069" t="s">
        <v>866</v>
      </c>
      <c r="C1069" s="1" t="s">
        <v>869</v>
      </c>
      <c r="D1069">
        <v>25776</v>
      </c>
      <c r="E1069" s="7">
        <v>-1.8819999999999999</v>
      </c>
      <c r="F1069" s="2">
        <v>5.987E-2</v>
      </c>
      <c r="G1069">
        <v>5052</v>
      </c>
      <c r="H1069" s="14">
        <v>-2.0115280675503298E-2</v>
      </c>
      <c r="I1069" s="14">
        <v>2.7705655362294E-2</v>
      </c>
      <c r="J1069" s="2">
        <v>0.467817199802604</v>
      </c>
      <c r="K1069" s="2">
        <v>0.611626048476694</v>
      </c>
    </row>
    <row r="1070" spans="1:11" x14ac:dyDescent="0.2">
      <c r="A1070" t="s">
        <v>2403</v>
      </c>
      <c r="B1070" t="s">
        <v>720</v>
      </c>
      <c r="C1070" s="1" t="s">
        <v>723</v>
      </c>
      <c r="D1070">
        <v>25776</v>
      </c>
      <c r="E1070" s="7">
        <v>-0.68600000000000005</v>
      </c>
      <c r="F1070" s="2">
        <v>0.49249999999999999</v>
      </c>
      <c r="G1070">
        <v>5414</v>
      </c>
      <c r="H1070" s="14">
        <v>-8.1762328591118306E-3</v>
      </c>
      <c r="I1070" s="14">
        <v>1.1301450929155601E-2</v>
      </c>
      <c r="J1070" s="2">
        <v>0.46939269194928301</v>
      </c>
      <c r="K1070" s="2">
        <v>0.61311124088881097</v>
      </c>
    </row>
    <row r="1071" spans="1:11" x14ac:dyDescent="0.2">
      <c r="A1071" t="s">
        <v>2433</v>
      </c>
      <c r="B1071" t="s">
        <v>866</v>
      </c>
      <c r="C1071" s="1" t="s">
        <v>869</v>
      </c>
      <c r="D1071">
        <v>25776</v>
      </c>
      <c r="E1071" s="7">
        <v>-17.350999999999999</v>
      </c>
      <c r="F1071" s="2">
        <v>1.9520000000000001E-67</v>
      </c>
      <c r="G1071">
        <v>5052</v>
      </c>
      <c r="H1071" s="14">
        <v>-2.4618433517296E-2</v>
      </c>
      <c r="I1071" s="14">
        <v>3.4215160619475299E-2</v>
      </c>
      <c r="J1071" s="2">
        <v>0.47182164323478998</v>
      </c>
      <c r="K1071" s="2">
        <v>0.61570738289292104</v>
      </c>
    </row>
    <row r="1072" spans="1:11" x14ac:dyDescent="0.2">
      <c r="A1072" t="s">
        <v>2405</v>
      </c>
      <c r="B1072" t="s">
        <v>555</v>
      </c>
      <c r="C1072" s="1" t="s">
        <v>559</v>
      </c>
      <c r="D1072">
        <v>25776</v>
      </c>
      <c r="E1072" s="7">
        <v>4.0229999999999997</v>
      </c>
      <c r="F1072" s="2">
        <v>5.7569999999999999E-5</v>
      </c>
      <c r="G1072">
        <v>6309</v>
      </c>
      <c r="H1072" s="14">
        <v>-6.5932866547445696E-3</v>
      </c>
      <c r="I1072" s="14">
        <v>9.2020554468328492E-3</v>
      </c>
      <c r="J1072" s="2">
        <v>0.47368173330822799</v>
      </c>
      <c r="K1072" s="2">
        <v>0.61640486750464396</v>
      </c>
    </row>
    <row r="1073" spans="1:11" x14ac:dyDescent="0.2">
      <c r="A1073" t="s">
        <v>2405</v>
      </c>
      <c r="B1073" t="s">
        <v>1700</v>
      </c>
      <c r="C1073" s="1" t="s">
        <v>1703</v>
      </c>
      <c r="D1073">
        <v>25776</v>
      </c>
      <c r="E1073" s="7">
        <v>-2.5760000000000001</v>
      </c>
      <c r="F1073" s="2">
        <v>9.9839999999999998E-3</v>
      </c>
      <c r="G1073">
        <v>5014</v>
      </c>
      <c r="H1073" s="14">
        <v>-3.2976962294141302E-3</v>
      </c>
      <c r="I1073" s="14">
        <v>4.5969015648856101E-3</v>
      </c>
      <c r="J1073" s="2">
        <v>0.47314355037550399</v>
      </c>
      <c r="K1073" s="2">
        <v>0.61640486750464396</v>
      </c>
    </row>
    <row r="1074" spans="1:11" x14ac:dyDescent="0.2">
      <c r="A1074" t="s">
        <v>2410</v>
      </c>
      <c r="B1074" t="s">
        <v>226</v>
      </c>
      <c r="C1074" s="1" t="s">
        <v>230</v>
      </c>
      <c r="D1074">
        <v>25776</v>
      </c>
      <c r="E1074" s="7">
        <v>-5.734</v>
      </c>
      <c r="F1074" s="2">
        <v>9.8210000000000007E-9</v>
      </c>
      <c r="G1074">
        <v>5236</v>
      </c>
      <c r="H1074" s="14">
        <v>5.4314574616637001E-3</v>
      </c>
      <c r="I1074" s="14">
        <v>7.5756519095813097E-3</v>
      </c>
      <c r="J1074" s="2">
        <v>0.47339730654502898</v>
      </c>
      <c r="K1074" s="2">
        <v>0.61640486750464396</v>
      </c>
    </row>
    <row r="1075" spans="1:11" x14ac:dyDescent="0.2">
      <c r="A1075" t="s">
        <v>2395</v>
      </c>
      <c r="B1075" t="s">
        <v>1852</v>
      </c>
      <c r="C1075" s="1" t="s">
        <v>1855</v>
      </c>
      <c r="D1075">
        <v>25776</v>
      </c>
      <c r="E1075" s="7">
        <v>4.2869999999999999</v>
      </c>
      <c r="F1075" s="2">
        <v>1.8110000000000001E-5</v>
      </c>
      <c r="G1075">
        <v>5208</v>
      </c>
      <c r="H1075" s="14">
        <v>8.64209358076512E-3</v>
      </c>
      <c r="I1075" s="14">
        <v>1.21080135093254E-2</v>
      </c>
      <c r="J1075" s="2">
        <v>0.47538183671697298</v>
      </c>
      <c r="K1075" s="2">
        <v>0.61689084857690901</v>
      </c>
    </row>
    <row r="1076" spans="1:11" x14ac:dyDescent="0.2">
      <c r="A1076" t="s">
        <v>2415</v>
      </c>
      <c r="B1076" t="s">
        <v>1594</v>
      </c>
      <c r="C1076" s="1" t="s">
        <v>1597</v>
      </c>
      <c r="D1076">
        <v>25776</v>
      </c>
      <c r="E1076" s="7">
        <v>3.4260000000000002</v>
      </c>
      <c r="F1076" s="2">
        <v>6.1269999999999999E-4</v>
      </c>
      <c r="G1076">
        <v>3900</v>
      </c>
      <c r="H1076" s="14">
        <v>1.3010803473464101E-2</v>
      </c>
      <c r="I1076" s="14">
        <v>1.8221844122456098E-2</v>
      </c>
      <c r="J1076" s="2">
        <v>0.47521337585268503</v>
      </c>
      <c r="K1076" s="2">
        <v>0.61689084857690901</v>
      </c>
    </row>
    <row r="1077" spans="1:11" x14ac:dyDescent="0.2">
      <c r="A1077" t="s">
        <v>2437</v>
      </c>
      <c r="B1077" t="s">
        <v>2101</v>
      </c>
      <c r="C1077" s="1" t="s">
        <v>2104</v>
      </c>
      <c r="D1077">
        <v>25776</v>
      </c>
      <c r="E1077" s="7">
        <v>-4.3129999999999997</v>
      </c>
      <c r="F1077" s="2">
        <v>1.6079999999999999E-5</v>
      </c>
      <c r="G1077">
        <v>5738</v>
      </c>
      <c r="H1077" s="14">
        <v>8.9423220229519606E-3</v>
      </c>
      <c r="I1077" s="14">
        <v>1.2521601632103099E-2</v>
      </c>
      <c r="J1077" s="2">
        <v>0.475133432582866</v>
      </c>
      <c r="K1077" s="2">
        <v>0.61689084857690901</v>
      </c>
    </row>
    <row r="1078" spans="1:11" x14ac:dyDescent="0.2">
      <c r="A1078" t="s">
        <v>2393</v>
      </c>
      <c r="B1078" t="s">
        <v>1757</v>
      </c>
      <c r="C1078" s="1" t="s">
        <v>1760</v>
      </c>
      <c r="D1078">
        <v>21924</v>
      </c>
      <c r="E1078" s="7">
        <v>-4.7350000000000003</v>
      </c>
      <c r="F1078" s="2">
        <v>2.1919999999999999E-6</v>
      </c>
      <c r="G1078">
        <v>6969</v>
      </c>
      <c r="H1078" s="14">
        <v>-1.32479507929816E-2</v>
      </c>
      <c r="I1078" s="14">
        <v>1.86984828288616E-2</v>
      </c>
      <c r="J1078" s="2">
        <v>0.478632298692584</v>
      </c>
      <c r="K1078" s="2">
        <v>0.61995548437897396</v>
      </c>
    </row>
    <row r="1079" spans="1:11" x14ac:dyDescent="0.2">
      <c r="A1079" t="s">
        <v>2432</v>
      </c>
      <c r="B1079" t="s">
        <v>555</v>
      </c>
      <c r="C1079" s="1" t="s">
        <v>559</v>
      </c>
      <c r="D1079">
        <v>25776</v>
      </c>
      <c r="E1079" s="7">
        <v>2.9470000000000001</v>
      </c>
      <c r="F1079" s="2">
        <v>3.2130000000000001E-3</v>
      </c>
      <c r="G1079">
        <v>6309</v>
      </c>
      <c r="H1079" s="14">
        <v>-1.2517106590606199E-2</v>
      </c>
      <c r="I1079" s="14">
        <v>1.7652306927017799E-2</v>
      </c>
      <c r="J1079" s="2">
        <v>0.47826749373177302</v>
      </c>
      <c r="K1079" s="2">
        <v>0.61995548437897396</v>
      </c>
    </row>
    <row r="1080" spans="1:11" x14ac:dyDescent="0.2">
      <c r="A1080" t="s">
        <v>2394</v>
      </c>
      <c r="B1080" t="s">
        <v>2068</v>
      </c>
      <c r="C1080" s="1" t="s">
        <v>2071</v>
      </c>
      <c r="D1080">
        <v>25776</v>
      </c>
      <c r="E1080" s="7">
        <v>-4.2869999999999999</v>
      </c>
      <c r="F1080" s="2">
        <v>1.8110000000000001E-5</v>
      </c>
      <c r="G1080">
        <v>5207</v>
      </c>
      <c r="H1080" s="14">
        <v>-4.4485237490707796E-3</v>
      </c>
      <c r="I1080" s="14">
        <v>6.3039989924720801E-3</v>
      </c>
      <c r="J1080" s="2">
        <v>0.48039527796527598</v>
      </c>
      <c r="K1080" s="2">
        <v>0.62166179291424895</v>
      </c>
    </row>
    <row r="1081" spans="1:11" x14ac:dyDescent="0.2">
      <c r="A1081" t="s">
        <v>2397</v>
      </c>
      <c r="B1081" t="s">
        <v>2088</v>
      </c>
      <c r="C1081" s="1" t="s">
        <v>2091</v>
      </c>
      <c r="D1081">
        <v>25687</v>
      </c>
      <c r="E1081" s="7">
        <v>4.3849999999999998</v>
      </c>
      <c r="F1081" s="2">
        <v>1.1579999999999999E-5</v>
      </c>
      <c r="G1081">
        <v>4864</v>
      </c>
      <c r="H1081" s="14">
        <v>3.6744453100022402E-3</v>
      </c>
      <c r="I1081" s="14">
        <v>5.2340066662274597E-3</v>
      </c>
      <c r="J1081" s="2">
        <v>0.48265859475041101</v>
      </c>
      <c r="K1081" s="2">
        <v>0.62401180692940095</v>
      </c>
    </row>
    <row r="1082" spans="1:11" x14ac:dyDescent="0.2">
      <c r="A1082" t="s">
        <v>2407</v>
      </c>
      <c r="B1082" t="s">
        <v>635</v>
      </c>
      <c r="C1082" s="1" t="s">
        <v>639</v>
      </c>
      <c r="D1082">
        <v>25776</v>
      </c>
      <c r="E1082" s="7">
        <v>5.6840000000000002</v>
      </c>
      <c r="F1082" s="2">
        <v>1.315E-8</v>
      </c>
      <c r="G1082">
        <v>4552</v>
      </c>
      <c r="H1082" s="14">
        <v>7.2983301454374698E-3</v>
      </c>
      <c r="I1082" s="14">
        <v>1.0446774565246999E-2</v>
      </c>
      <c r="J1082" s="2">
        <v>0.48478927223239099</v>
      </c>
      <c r="K1082" s="2">
        <v>0.62502868277651102</v>
      </c>
    </row>
    <row r="1083" spans="1:11" x14ac:dyDescent="0.2">
      <c r="A1083" t="s">
        <v>2413</v>
      </c>
      <c r="B1083" t="s">
        <v>432</v>
      </c>
      <c r="C1083" s="1" t="s">
        <v>433</v>
      </c>
      <c r="D1083">
        <v>25776</v>
      </c>
      <c r="E1083" s="7">
        <v>-2.7120000000000002</v>
      </c>
      <c r="F1083" s="2">
        <v>6.6959999999999997E-3</v>
      </c>
      <c r="G1083">
        <v>5059</v>
      </c>
      <c r="H1083" s="14">
        <v>3.1810877282825098E-3</v>
      </c>
      <c r="I1083" s="14">
        <v>4.5459938055003096E-3</v>
      </c>
      <c r="J1083" s="2">
        <v>0.48407952055662101</v>
      </c>
      <c r="K1083" s="2">
        <v>0.62502868277651102</v>
      </c>
    </row>
    <row r="1084" spans="1:11" x14ac:dyDescent="0.2">
      <c r="A1084" t="s">
        <v>2427</v>
      </c>
      <c r="B1084" t="s">
        <v>432</v>
      </c>
      <c r="C1084" s="1" t="s">
        <v>433</v>
      </c>
      <c r="D1084">
        <v>25776</v>
      </c>
      <c r="E1084" s="7">
        <v>-2.8530000000000002</v>
      </c>
      <c r="F1084" s="2">
        <v>4.3369999999999997E-3</v>
      </c>
      <c r="G1084">
        <v>5059</v>
      </c>
      <c r="H1084" s="14">
        <v>2.4049027250997502E-3</v>
      </c>
      <c r="I1084" s="14">
        <v>3.4401332517001899E-3</v>
      </c>
      <c r="J1084" s="2">
        <v>0.48450669214765202</v>
      </c>
      <c r="K1084" s="2">
        <v>0.62502868277651102</v>
      </c>
    </row>
    <row r="1085" spans="1:11" x14ac:dyDescent="0.2">
      <c r="A1085" t="s">
        <v>2404</v>
      </c>
      <c r="B1085" t="s">
        <v>2068</v>
      </c>
      <c r="C1085" s="1" t="s">
        <v>2071</v>
      </c>
      <c r="D1085">
        <v>25776</v>
      </c>
      <c r="E1085" s="7">
        <v>-4.2869999999999999</v>
      </c>
      <c r="F1085" s="2">
        <v>1.8110000000000001E-5</v>
      </c>
      <c r="G1085">
        <v>5207</v>
      </c>
      <c r="H1085" s="14">
        <v>-3.41247162111977E-3</v>
      </c>
      <c r="I1085" s="14">
        <v>4.9099967775935102E-3</v>
      </c>
      <c r="J1085" s="2">
        <v>0.48705225609466701</v>
      </c>
      <c r="K1085" s="2">
        <v>0.62736647945711999</v>
      </c>
    </row>
    <row r="1086" spans="1:11" x14ac:dyDescent="0.2">
      <c r="A1086" t="s">
        <v>2393</v>
      </c>
      <c r="B1086" t="s">
        <v>327</v>
      </c>
      <c r="C1086" s="1" t="s">
        <v>331</v>
      </c>
      <c r="D1086">
        <v>25776</v>
      </c>
      <c r="E1086" s="7">
        <v>3.4329999999999998</v>
      </c>
      <c r="F1086" s="2">
        <v>5.9739999999999999E-4</v>
      </c>
      <c r="G1086">
        <v>6072</v>
      </c>
      <c r="H1086" s="14">
        <v>8.5875631101748808E-3</v>
      </c>
      <c r="I1086" s="14">
        <v>1.23728346267542E-2</v>
      </c>
      <c r="J1086" s="2">
        <v>0.48764085650786299</v>
      </c>
      <c r="K1086" s="2">
        <v>0.62754519818124399</v>
      </c>
    </row>
    <row r="1087" spans="1:11" x14ac:dyDescent="0.2">
      <c r="A1087" t="s">
        <v>2413</v>
      </c>
      <c r="B1087" t="s">
        <v>327</v>
      </c>
      <c r="C1087" s="1" t="s">
        <v>331</v>
      </c>
      <c r="D1087">
        <v>25776</v>
      </c>
      <c r="E1087" s="7">
        <v>-3.4329999999999998</v>
      </c>
      <c r="F1087" s="2">
        <v>5.9699999999999998E-4</v>
      </c>
      <c r="G1087">
        <v>6072</v>
      </c>
      <c r="H1087" s="14">
        <v>3.0464385091570601E-3</v>
      </c>
      <c r="I1087" s="14">
        <v>4.4020758285742596E-3</v>
      </c>
      <c r="J1087" s="2">
        <v>0.48890850726705298</v>
      </c>
      <c r="K1087" s="2">
        <v>0.62859665220049699</v>
      </c>
    </row>
    <row r="1088" spans="1:11" x14ac:dyDescent="0.2">
      <c r="A1088" t="s">
        <v>2430</v>
      </c>
      <c r="B1088" t="s">
        <v>1360</v>
      </c>
      <c r="C1088" s="1" t="s">
        <v>1363</v>
      </c>
      <c r="D1088">
        <v>25776</v>
      </c>
      <c r="E1088" s="7">
        <v>-4.2789999999999999</v>
      </c>
      <c r="F1088" s="2">
        <v>1.878E-5</v>
      </c>
      <c r="G1088">
        <v>3070</v>
      </c>
      <c r="H1088" s="14">
        <v>-1.2876906966244101E-2</v>
      </c>
      <c r="I1088" s="14">
        <v>1.8786138405935598E-2</v>
      </c>
      <c r="J1088" s="2">
        <v>0.49306173466100101</v>
      </c>
      <c r="K1088" s="2">
        <v>0.63335278071095402</v>
      </c>
    </row>
    <row r="1089" spans="1:11" x14ac:dyDescent="0.2">
      <c r="A1089" t="s">
        <v>2411</v>
      </c>
      <c r="B1089" t="s">
        <v>635</v>
      </c>
      <c r="C1089" s="1" t="s">
        <v>639</v>
      </c>
      <c r="D1089">
        <v>25776</v>
      </c>
      <c r="E1089" s="7">
        <v>5.6840000000000002</v>
      </c>
      <c r="F1089" s="2">
        <v>1.315E-8</v>
      </c>
      <c r="G1089">
        <v>4552</v>
      </c>
      <c r="H1089" s="14">
        <v>9.4978095960488104E-3</v>
      </c>
      <c r="I1089" s="14">
        <v>1.3916964236422901E-2</v>
      </c>
      <c r="J1089" s="2">
        <v>0.494946393122911</v>
      </c>
      <c r="K1089" s="2">
        <v>0.63518879338220902</v>
      </c>
    </row>
    <row r="1090" spans="1:11" x14ac:dyDescent="0.2">
      <c r="A1090" t="s">
        <v>2434</v>
      </c>
      <c r="B1090" t="s">
        <v>432</v>
      </c>
      <c r="C1090" s="1" t="s">
        <v>433</v>
      </c>
      <c r="D1090">
        <v>25776</v>
      </c>
      <c r="E1090" s="7">
        <v>-2.8530000000000002</v>
      </c>
      <c r="F1090" s="2">
        <v>4.3369999999999997E-3</v>
      </c>
      <c r="G1090">
        <v>5059</v>
      </c>
      <c r="H1090" s="14">
        <v>3.2658867631956299E-3</v>
      </c>
      <c r="I1090" s="14">
        <v>4.82870773732975E-3</v>
      </c>
      <c r="J1090" s="2">
        <v>0.498819731550598</v>
      </c>
      <c r="K1090" s="2">
        <v>0.63898395363919602</v>
      </c>
    </row>
    <row r="1091" spans="1:11" x14ac:dyDescent="0.2">
      <c r="A1091" t="s">
        <v>2440</v>
      </c>
      <c r="B1091" t="s">
        <v>1131</v>
      </c>
      <c r="C1091" s="1" t="s">
        <v>1134</v>
      </c>
      <c r="D1091">
        <v>25776</v>
      </c>
      <c r="E1091" s="7">
        <v>2.9390000000000001</v>
      </c>
      <c r="F1091" s="2">
        <v>3.29E-3</v>
      </c>
      <c r="G1091">
        <v>5191</v>
      </c>
      <c r="H1091" s="14">
        <v>1.3590386967269601E-2</v>
      </c>
      <c r="I1091" s="14">
        <v>2.0077871955554199E-2</v>
      </c>
      <c r="J1091" s="2">
        <v>0.49847966118693099</v>
      </c>
      <c r="K1091" s="2">
        <v>0.63898395363919602</v>
      </c>
    </row>
    <row r="1092" spans="1:11" x14ac:dyDescent="0.2">
      <c r="A1092" t="s">
        <v>2407</v>
      </c>
      <c r="B1092" t="s">
        <v>2063</v>
      </c>
      <c r="C1092" s="1" t="s">
        <v>2203</v>
      </c>
      <c r="D1092">
        <v>23876</v>
      </c>
      <c r="E1092" s="7">
        <v>-2.4449999999999998</v>
      </c>
      <c r="F1092" s="2">
        <v>1.4500000000000001E-2</v>
      </c>
      <c r="G1092">
        <v>6209</v>
      </c>
      <c r="H1092" s="14">
        <v>3.16609880008481E-3</v>
      </c>
      <c r="I1092" s="14">
        <v>4.6896629442755803E-3</v>
      </c>
      <c r="J1092" s="2">
        <v>0.49959769193859199</v>
      </c>
      <c r="K1092" s="2">
        <v>0.63939337638012494</v>
      </c>
    </row>
    <row r="1093" spans="1:11" x14ac:dyDescent="0.2">
      <c r="A1093" t="s">
        <v>2440</v>
      </c>
      <c r="B1093" t="s">
        <v>555</v>
      </c>
      <c r="C1093" s="1" t="s">
        <v>559</v>
      </c>
      <c r="D1093">
        <v>25776</v>
      </c>
      <c r="E1093" s="7">
        <v>3.089</v>
      </c>
      <c r="F1093" s="2">
        <v>2.0089999999999999E-3</v>
      </c>
      <c r="G1093">
        <v>6309</v>
      </c>
      <c r="H1093" s="14">
        <v>1.36201419956014E-2</v>
      </c>
      <c r="I1093" s="14">
        <v>2.0262860023878199E-2</v>
      </c>
      <c r="J1093" s="2">
        <v>0.50147373768896997</v>
      </c>
      <c r="K1093" s="2">
        <v>0.64120610822741797</v>
      </c>
    </row>
    <row r="1094" spans="1:11" x14ac:dyDescent="0.2">
      <c r="A1094" t="s">
        <v>2395</v>
      </c>
      <c r="B1094" t="s">
        <v>327</v>
      </c>
      <c r="C1094" s="1" t="s">
        <v>331</v>
      </c>
      <c r="D1094">
        <v>25776</v>
      </c>
      <c r="E1094" s="7">
        <v>-3.8260000000000001</v>
      </c>
      <c r="F1094" s="2">
        <v>1.3019999999999999E-4</v>
      </c>
      <c r="G1094">
        <v>6072</v>
      </c>
      <c r="H1094" s="14">
        <v>-6.9763090748416398E-3</v>
      </c>
      <c r="I1094" s="14">
        <v>1.04417874524996E-2</v>
      </c>
      <c r="J1094" s="2">
        <v>0.50406053903518699</v>
      </c>
      <c r="K1094" s="2">
        <v>0.64392349080044498</v>
      </c>
    </row>
    <row r="1095" spans="1:11" x14ac:dyDescent="0.2">
      <c r="A1095" t="s">
        <v>2392</v>
      </c>
      <c r="B1095" t="s">
        <v>289</v>
      </c>
      <c r="C1095" s="1" t="s">
        <v>293</v>
      </c>
      <c r="D1095">
        <v>25776</v>
      </c>
      <c r="E1095" s="7">
        <v>2.556</v>
      </c>
      <c r="F1095" s="2">
        <v>1.057E-2</v>
      </c>
      <c r="G1095">
        <v>5268</v>
      </c>
      <c r="H1095" s="14">
        <v>9.9294503639804996E-3</v>
      </c>
      <c r="I1095" s="14">
        <v>1.49300306315472E-2</v>
      </c>
      <c r="J1095" s="2">
        <v>0.50600851085868503</v>
      </c>
      <c r="K1095" s="2">
        <v>0.64490637333047396</v>
      </c>
    </row>
    <row r="1096" spans="1:11" x14ac:dyDescent="0.2">
      <c r="A1096" t="s">
        <v>2429</v>
      </c>
      <c r="B1096" t="s">
        <v>392</v>
      </c>
      <c r="C1096" s="1" t="s">
        <v>395</v>
      </c>
      <c r="D1096">
        <v>25776</v>
      </c>
      <c r="E1096" s="7">
        <v>3.9289999999999998</v>
      </c>
      <c r="F1096" s="2">
        <v>8.5190000000000003E-5</v>
      </c>
      <c r="G1096">
        <v>3227</v>
      </c>
      <c r="H1096" s="14">
        <v>-1.41643046273762E-2</v>
      </c>
      <c r="I1096" s="14">
        <v>2.12824193856791E-2</v>
      </c>
      <c r="J1096" s="2">
        <v>0.50570507116177499</v>
      </c>
      <c r="K1096" s="2">
        <v>0.64490637333047396</v>
      </c>
    </row>
    <row r="1097" spans="1:11" x14ac:dyDescent="0.2">
      <c r="A1097" t="s">
        <v>2431</v>
      </c>
      <c r="B1097" t="s">
        <v>1631</v>
      </c>
      <c r="C1097" s="1" t="s">
        <v>1634</v>
      </c>
      <c r="D1097">
        <v>25776</v>
      </c>
      <c r="E1097" s="7">
        <v>5.3999999999999999E-2</v>
      </c>
      <c r="F1097" s="2">
        <v>0.95660000000000001</v>
      </c>
      <c r="G1097">
        <v>4894</v>
      </c>
      <c r="H1097" s="14">
        <v>-5.3210500354013797E-3</v>
      </c>
      <c r="I1097" s="14">
        <v>8.0047091472354205E-3</v>
      </c>
      <c r="J1097" s="2">
        <v>0.506216830678759</v>
      </c>
      <c r="K1097" s="2">
        <v>0.64490637333047396</v>
      </c>
    </row>
    <row r="1098" spans="1:11" x14ac:dyDescent="0.2">
      <c r="A1098" t="s">
        <v>2424</v>
      </c>
      <c r="B1098" t="s">
        <v>1131</v>
      </c>
      <c r="C1098" s="1" t="s">
        <v>1134</v>
      </c>
      <c r="D1098">
        <v>25776</v>
      </c>
      <c r="E1098" s="7">
        <v>2.9649999999999999</v>
      </c>
      <c r="F1098" s="2">
        <v>3.0230000000000001E-3</v>
      </c>
      <c r="G1098">
        <v>5191</v>
      </c>
      <c r="H1098" s="14">
        <v>-3.1545430206511801E-3</v>
      </c>
      <c r="I1098" s="14">
        <v>4.7717417184917699E-3</v>
      </c>
      <c r="J1098" s="2">
        <v>0.50855563433847495</v>
      </c>
      <c r="K1098" s="2">
        <v>0.64611576493822598</v>
      </c>
    </row>
    <row r="1099" spans="1:11" x14ac:dyDescent="0.2">
      <c r="A1099" t="s">
        <v>2426</v>
      </c>
      <c r="B1099" t="s">
        <v>1197</v>
      </c>
      <c r="C1099" s="1" t="s">
        <v>1200</v>
      </c>
      <c r="D1099">
        <v>25512</v>
      </c>
      <c r="E1099" s="7">
        <v>3.3380000000000001</v>
      </c>
      <c r="F1099" s="2">
        <v>8.4230000000000004E-4</v>
      </c>
      <c r="G1099">
        <v>4164</v>
      </c>
      <c r="H1099" s="14">
        <v>-2.2168457351769599E-2</v>
      </c>
      <c r="I1099" s="14">
        <v>3.34959255592506E-2</v>
      </c>
      <c r="J1099" s="2">
        <v>0.50808306797918901</v>
      </c>
      <c r="K1099" s="2">
        <v>0.64611576493822598</v>
      </c>
    </row>
    <row r="1100" spans="1:11" x14ac:dyDescent="0.2">
      <c r="A1100" t="s">
        <v>2439</v>
      </c>
      <c r="B1100" t="s">
        <v>289</v>
      </c>
      <c r="C1100" s="1" t="s">
        <v>293</v>
      </c>
      <c r="D1100">
        <v>25776</v>
      </c>
      <c r="E1100" s="7">
        <v>2.556</v>
      </c>
      <c r="F1100" s="2">
        <v>1.057E-2</v>
      </c>
      <c r="G1100">
        <v>5268</v>
      </c>
      <c r="H1100" s="14">
        <v>5.0271488933089402E-3</v>
      </c>
      <c r="I1100" s="14">
        <v>7.6009371166559196E-3</v>
      </c>
      <c r="J1100" s="2">
        <v>0.50836518163769495</v>
      </c>
      <c r="K1100" s="2">
        <v>0.64611576493822598</v>
      </c>
    </row>
    <row r="1101" spans="1:11" x14ac:dyDescent="0.2">
      <c r="A1101" t="s">
        <v>2394</v>
      </c>
      <c r="B1101" t="s">
        <v>1711</v>
      </c>
      <c r="C1101" s="1" t="s">
        <v>1714</v>
      </c>
      <c r="D1101">
        <v>25776</v>
      </c>
      <c r="E1101" s="7">
        <v>5.5540000000000003</v>
      </c>
      <c r="F1101" s="2">
        <v>2.7879999999999999E-8</v>
      </c>
      <c r="G1101">
        <v>5270</v>
      </c>
      <c r="H1101" s="14">
        <v>5.85686557790963E-3</v>
      </c>
      <c r="I1101" s="14">
        <v>8.9448033847258097E-3</v>
      </c>
      <c r="J1101" s="2">
        <v>0.51261032942806295</v>
      </c>
      <c r="K1101" s="2">
        <v>0.65044675667026997</v>
      </c>
    </row>
    <row r="1102" spans="1:11" x14ac:dyDescent="0.2">
      <c r="A1102" t="s">
        <v>2429</v>
      </c>
      <c r="B1102" t="s">
        <v>1438</v>
      </c>
      <c r="C1102" s="1" t="s">
        <v>1441</v>
      </c>
      <c r="D1102">
        <v>25776</v>
      </c>
      <c r="E1102" s="7">
        <v>-2.4009999999999998</v>
      </c>
      <c r="F1102" s="2">
        <v>1.6330000000000001E-2</v>
      </c>
      <c r="G1102">
        <v>6186</v>
      </c>
      <c r="H1102" s="14">
        <v>7.5409599383052398E-3</v>
      </c>
      <c r="I1102" s="14">
        <v>1.15246461069347E-2</v>
      </c>
      <c r="J1102" s="2">
        <v>0.51289708411275803</v>
      </c>
      <c r="K1102" s="2">
        <v>0.65044675667026997</v>
      </c>
    </row>
    <row r="1103" spans="1:11" x14ac:dyDescent="0.2">
      <c r="A1103" t="s">
        <v>2434</v>
      </c>
      <c r="B1103" t="s">
        <v>1438</v>
      </c>
      <c r="C1103" s="1" t="s">
        <v>1441</v>
      </c>
      <c r="D1103">
        <v>25776</v>
      </c>
      <c r="E1103" s="7">
        <v>2.4009999999999998</v>
      </c>
      <c r="F1103" s="2">
        <v>1.6330000000000001E-2</v>
      </c>
      <c r="G1103">
        <v>6186</v>
      </c>
      <c r="H1103" s="14">
        <v>3.5684417083133202E-3</v>
      </c>
      <c r="I1103" s="14">
        <v>5.4964763775756896E-3</v>
      </c>
      <c r="J1103" s="2">
        <v>0.51619391520652202</v>
      </c>
      <c r="K1103" s="2">
        <v>0.65403316231888997</v>
      </c>
    </row>
    <row r="1104" spans="1:11" x14ac:dyDescent="0.2">
      <c r="A1104" t="s">
        <v>2404</v>
      </c>
      <c r="B1104" t="s">
        <v>1271</v>
      </c>
      <c r="C1104" s="1" t="s">
        <v>1275</v>
      </c>
      <c r="D1104">
        <v>23712</v>
      </c>
      <c r="E1104" s="7">
        <v>2.8319999999999999</v>
      </c>
      <c r="F1104" s="2">
        <v>4.6309999999999997E-3</v>
      </c>
      <c r="G1104">
        <v>6179</v>
      </c>
      <c r="H1104" s="14">
        <v>6.6845583733402903E-3</v>
      </c>
      <c r="I1104" s="14">
        <v>1.03344938397179E-2</v>
      </c>
      <c r="J1104" s="2">
        <v>0.51774837984434896</v>
      </c>
      <c r="K1104" s="2">
        <v>0.65540743183563199</v>
      </c>
    </row>
    <row r="1105" spans="1:11" x14ac:dyDescent="0.2">
      <c r="A1105" t="s">
        <v>2407</v>
      </c>
      <c r="B1105" t="s">
        <v>818</v>
      </c>
      <c r="C1105" s="1" t="s">
        <v>821</v>
      </c>
      <c r="D1105">
        <v>24421</v>
      </c>
      <c r="E1105" s="7">
        <v>2.9809999999999999</v>
      </c>
      <c r="F1105" s="2">
        <v>2.8730000000000001E-3</v>
      </c>
      <c r="G1105">
        <v>5515</v>
      </c>
      <c r="H1105" s="14">
        <v>-1.04382510446141E-2</v>
      </c>
      <c r="I1105" s="14">
        <v>1.6173826255751401E-2</v>
      </c>
      <c r="J1105" s="2">
        <v>0.51868147945225596</v>
      </c>
      <c r="K1105" s="2">
        <v>0.65599334889927197</v>
      </c>
    </row>
    <row r="1106" spans="1:11" x14ac:dyDescent="0.2">
      <c r="A1106" t="s">
        <v>2407</v>
      </c>
      <c r="B1106" t="s">
        <v>690</v>
      </c>
      <c r="C1106" s="1" t="s">
        <v>693</v>
      </c>
      <c r="D1106">
        <v>25776</v>
      </c>
      <c r="E1106" s="7">
        <v>-2.9710000000000001</v>
      </c>
      <c r="F1106" s="2">
        <v>2.9640000000000001E-3</v>
      </c>
      <c r="G1106">
        <v>3058</v>
      </c>
      <c r="H1106" s="14">
        <v>-1.0486577181208099E-2</v>
      </c>
      <c r="I1106" s="14">
        <v>1.6320370609647999E-2</v>
      </c>
      <c r="J1106" s="2">
        <v>0.520519196148304</v>
      </c>
      <c r="K1106" s="2">
        <v>0.65642610113002997</v>
      </c>
    </row>
    <row r="1107" spans="1:11" x14ac:dyDescent="0.2">
      <c r="A1107" t="s">
        <v>2419</v>
      </c>
      <c r="B1107" t="s">
        <v>1177</v>
      </c>
      <c r="C1107" s="1" t="s">
        <v>1180</v>
      </c>
      <c r="D1107">
        <v>25776</v>
      </c>
      <c r="E1107" s="7">
        <v>-1.44</v>
      </c>
      <c r="F1107" s="2">
        <v>0.14979999999999999</v>
      </c>
      <c r="G1107">
        <v>4339</v>
      </c>
      <c r="H1107" s="14">
        <v>-1.1418868102534899E-2</v>
      </c>
      <c r="I1107" s="14">
        <v>1.7787650509897501E-2</v>
      </c>
      <c r="J1107" s="2">
        <v>0.52090251399454102</v>
      </c>
      <c r="K1107" s="2">
        <v>0.65642610113002997</v>
      </c>
    </row>
    <row r="1108" spans="1:11" x14ac:dyDescent="0.2">
      <c r="A1108" t="s">
        <v>2430</v>
      </c>
      <c r="B1108" t="s">
        <v>476</v>
      </c>
      <c r="C1108" s="1" t="s">
        <v>479</v>
      </c>
      <c r="D1108">
        <v>23391</v>
      </c>
      <c r="E1108" s="7">
        <v>-3.306</v>
      </c>
      <c r="F1108" s="2">
        <v>9.4519999999999999E-4</v>
      </c>
      <c r="G1108">
        <v>5101</v>
      </c>
      <c r="H1108" s="14">
        <v>8.5338886125041306E-3</v>
      </c>
      <c r="I1108" s="14">
        <v>1.3292947157962001E-2</v>
      </c>
      <c r="J1108" s="2">
        <v>0.52088214425211699</v>
      </c>
      <c r="K1108" s="2">
        <v>0.65642610113002997</v>
      </c>
    </row>
    <row r="1109" spans="1:11" x14ac:dyDescent="0.2">
      <c r="A1109" t="s">
        <v>2435</v>
      </c>
      <c r="B1109" t="s">
        <v>1547</v>
      </c>
      <c r="C1109" s="1" t="s">
        <v>1550</v>
      </c>
      <c r="D1109">
        <v>25776</v>
      </c>
      <c r="E1109" s="7">
        <v>-2.5990000000000002</v>
      </c>
      <c r="F1109" s="2">
        <v>9.3419999999999996E-3</v>
      </c>
      <c r="G1109">
        <v>5406</v>
      </c>
      <c r="H1109" s="14">
        <v>-9.5734393511840397E-3</v>
      </c>
      <c r="I1109" s="14">
        <v>1.49130688292215E-2</v>
      </c>
      <c r="J1109" s="2">
        <v>0.52090587379995901</v>
      </c>
      <c r="K1109" s="2">
        <v>0.65642610113002997</v>
      </c>
    </row>
    <row r="1110" spans="1:11" x14ac:dyDescent="0.2">
      <c r="A1110" t="s">
        <v>2411</v>
      </c>
      <c r="B1110" t="s">
        <v>798</v>
      </c>
      <c r="C1110" s="1" t="s">
        <v>797</v>
      </c>
      <c r="D1110">
        <v>25776</v>
      </c>
      <c r="E1110" s="7">
        <v>3.4569999999999999</v>
      </c>
      <c r="F1110" s="2">
        <v>5.465E-4</v>
      </c>
      <c r="G1110">
        <v>6481</v>
      </c>
      <c r="H1110" s="14">
        <v>-7.3595811155441797E-3</v>
      </c>
      <c r="I1110" s="14">
        <v>1.15610859881475E-2</v>
      </c>
      <c r="J1110" s="2">
        <v>0.52439704726362901</v>
      </c>
      <c r="K1110" s="2">
        <v>0.66022913441585096</v>
      </c>
    </row>
    <row r="1111" spans="1:11" x14ac:dyDescent="0.2">
      <c r="A1111" t="s">
        <v>2407</v>
      </c>
      <c r="B1111" t="s">
        <v>1197</v>
      </c>
      <c r="C1111" s="1" t="s">
        <v>1200</v>
      </c>
      <c r="D1111">
        <v>25512</v>
      </c>
      <c r="E1111" s="7">
        <v>3.3380000000000001</v>
      </c>
      <c r="F1111" s="2">
        <v>8.4230000000000004E-4</v>
      </c>
      <c r="G1111">
        <v>4164</v>
      </c>
      <c r="H1111" s="14">
        <v>9.2882844161717298E-3</v>
      </c>
      <c r="I1111" s="14">
        <v>1.46119189488842E-2</v>
      </c>
      <c r="J1111" s="2">
        <v>0.52499484003049601</v>
      </c>
      <c r="K1111" s="2">
        <v>0.66038575459201299</v>
      </c>
    </row>
    <row r="1112" spans="1:11" x14ac:dyDescent="0.2">
      <c r="A1112" t="s">
        <v>2410</v>
      </c>
      <c r="B1112" t="s">
        <v>2068</v>
      </c>
      <c r="C1112" s="1" t="s">
        <v>2071</v>
      </c>
      <c r="D1112">
        <v>25776</v>
      </c>
      <c r="E1112" s="7">
        <v>-4.2869999999999999</v>
      </c>
      <c r="F1112" s="2">
        <v>1.8110000000000001E-5</v>
      </c>
      <c r="G1112">
        <v>5207</v>
      </c>
      <c r="H1112" s="14">
        <v>-1.9635241863218801E-3</v>
      </c>
      <c r="I1112" s="14">
        <v>3.1059567739167202E-3</v>
      </c>
      <c r="J1112" s="2">
        <v>0.52726917348912905</v>
      </c>
      <c r="K1112" s="2">
        <v>0.66211692158229096</v>
      </c>
    </row>
    <row r="1113" spans="1:11" x14ac:dyDescent="0.2">
      <c r="A1113" t="s">
        <v>2432</v>
      </c>
      <c r="B1113" t="s">
        <v>2063</v>
      </c>
      <c r="C1113" s="1" t="s">
        <v>2203</v>
      </c>
      <c r="D1113">
        <v>23876</v>
      </c>
      <c r="E1113" s="7">
        <v>-2.4449999999999998</v>
      </c>
      <c r="F1113" s="2">
        <v>1.4500000000000001E-2</v>
      </c>
      <c r="G1113">
        <v>6209</v>
      </c>
      <c r="H1113" s="14">
        <v>-5.5500905900073196E-3</v>
      </c>
      <c r="I1113" s="14">
        <v>8.7803745849977504E-3</v>
      </c>
      <c r="J1113" s="2">
        <v>0.52732035833543001</v>
      </c>
      <c r="K1113" s="2">
        <v>0.66211692158229096</v>
      </c>
    </row>
    <row r="1114" spans="1:11" x14ac:dyDescent="0.2">
      <c r="A1114" t="s">
        <v>2395</v>
      </c>
      <c r="B1114" t="s">
        <v>1643</v>
      </c>
      <c r="C1114" s="1" t="s">
        <v>1646</v>
      </c>
      <c r="D1114">
        <v>25776</v>
      </c>
      <c r="E1114" s="7">
        <v>-2.363</v>
      </c>
      <c r="F1114" s="2">
        <v>1.8149999999999999E-2</v>
      </c>
      <c r="G1114">
        <v>6977</v>
      </c>
      <c r="H1114" s="14">
        <v>-3.32014824649071E-3</v>
      </c>
      <c r="I1114" s="14">
        <v>5.2592468047242503E-3</v>
      </c>
      <c r="J1114" s="2">
        <v>0.52784615963364001</v>
      </c>
      <c r="K1114" s="2">
        <v>0.662181108533209</v>
      </c>
    </row>
    <row r="1115" spans="1:11" x14ac:dyDescent="0.2">
      <c r="A1115" t="s">
        <v>2394</v>
      </c>
      <c r="B1115" t="s">
        <v>1928</v>
      </c>
      <c r="C1115" s="1" t="s">
        <v>1931</v>
      </c>
      <c r="D1115">
        <v>25776</v>
      </c>
      <c r="E1115" s="7">
        <v>4.2060000000000004</v>
      </c>
      <c r="F1115" s="2">
        <v>2.5979999999999999E-5</v>
      </c>
      <c r="G1115">
        <v>4400</v>
      </c>
      <c r="H1115" s="14">
        <v>5.2247709021311902E-3</v>
      </c>
      <c r="I1115" s="14">
        <v>8.3372903847833291E-3</v>
      </c>
      <c r="J1115" s="2">
        <v>0.53087233783293997</v>
      </c>
      <c r="K1115" s="2">
        <v>0.664888132088998</v>
      </c>
    </row>
    <row r="1116" spans="1:11" x14ac:dyDescent="0.2">
      <c r="A1116" t="s">
        <v>2408</v>
      </c>
      <c r="B1116" t="s">
        <v>754</v>
      </c>
      <c r="C1116" s="1" t="s">
        <v>757</v>
      </c>
      <c r="D1116">
        <v>25776</v>
      </c>
      <c r="E1116" s="7">
        <v>-4.2249999999999996</v>
      </c>
      <c r="F1116" s="2">
        <v>2.3839999999999999E-5</v>
      </c>
      <c r="G1116">
        <v>6230</v>
      </c>
      <c r="H1116" s="14">
        <v>7.7072802844136701E-3</v>
      </c>
      <c r="I1116" s="14">
        <v>1.2310421881331199E-2</v>
      </c>
      <c r="J1116" s="2">
        <v>0.531263995986616</v>
      </c>
      <c r="K1116" s="2">
        <v>0.664888132088998</v>
      </c>
    </row>
    <row r="1117" spans="1:11" x14ac:dyDescent="0.2">
      <c r="A1117" t="s">
        <v>2426</v>
      </c>
      <c r="B1117" t="s">
        <v>2098</v>
      </c>
      <c r="C1117" s="1" t="s">
        <v>2099</v>
      </c>
      <c r="D1117">
        <v>25776</v>
      </c>
      <c r="E1117" s="7">
        <v>3.4870000000000001</v>
      </c>
      <c r="F1117" s="2">
        <v>4.8930000000000002E-4</v>
      </c>
      <c r="G1117">
        <v>4722</v>
      </c>
      <c r="H1117" s="14">
        <v>5.86311548458436E-3</v>
      </c>
      <c r="I1117" s="14">
        <v>9.3687129340323007E-3</v>
      </c>
      <c r="J1117" s="2">
        <v>0.53143388335428898</v>
      </c>
      <c r="K1117" s="2">
        <v>0.664888132088998</v>
      </c>
    </row>
    <row r="1118" spans="1:11" x14ac:dyDescent="0.2">
      <c r="A1118" t="s">
        <v>2398</v>
      </c>
      <c r="B1118" t="s">
        <v>1562</v>
      </c>
      <c r="C1118" s="1" t="s">
        <v>1565</v>
      </c>
      <c r="D1118">
        <v>25776</v>
      </c>
      <c r="E1118" s="7">
        <v>-3.4489999999999998</v>
      </c>
      <c r="F1118" s="2">
        <v>5.6329999999999998E-4</v>
      </c>
      <c r="G1118">
        <v>5443</v>
      </c>
      <c r="H1118" s="14">
        <v>-3.4832913210581799E-3</v>
      </c>
      <c r="I1118" s="14">
        <v>5.6081826546080498E-3</v>
      </c>
      <c r="J1118" s="2">
        <v>0.53452807218046405</v>
      </c>
      <c r="K1118" s="2">
        <v>0.66665605420763896</v>
      </c>
    </row>
    <row r="1119" spans="1:11" x14ac:dyDescent="0.2">
      <c r="A1119" t="s">
        <v>2402</v>
      </c>
      <c r="B1119" t="s">
        <v>2063</v>
      </c>
      <c r="C1119" s="1" t="s">
        <v>2203</v>
      </c>
      <c r="D1119">
        <v>23876</v>
      </c>
      <c r="E1119" s="7">
        <v>-2.4449999999999998</v>
      </c>
      <c r="F1119" s="2">
        <v>1.4500000000000001E-2</v>
      </c>
      <c r="G1119">
        <v>6209</v>
      </c>
      <c r="H1119" s="14">
        <v>2.32804358090637E-3</v>
      </c>
      <c r="I1119" s="14">
        <v>3.76786018555784E-3</v>
      </c>
      <c r="J1119" s="2">
        <v>0.53666176934724297</v>
      </c>
      <c r="K1119" s="2">
        <v>0.66665605420763896</v>
      </c>
    </row>
    <row r="1120" spans="1:11" x14ac:dyDescent="0.2">
      <c r="A1120" t="s">
        <v>2410</v>
      </c>
      <c r="B1120" t="s">
        <v>1438</v>
      </c>
      <c r="C1120" s="1" t="s">
        <v>1441</v>
      </c>
      <c r="D1120">
        <v>25776</v>
      </c>
      <c r="E1120" s="7">
        <v>-2.4009999999999998</v>
      </c>
      <c r="F1120" s="2">
        <v>1.6330000000000001E-2</v>
      </c>
      <c r="G1120">
        <v>6186</v>
      </c>
      <c r="H1120" s="14">
        <v>3.1384168304555001E-3</v>
      </c>
      <c r="I1120" s="14">
        <v>5.04207937717077E-3</v>
      </c>
      <c r="J1120" s="2">
        <v>0.53364933330636899</v>
      </c>
      <c r="K1120" s="2">
        <v>0.66665605420763896</v>
      </c>
    </row>
    <row r="1121" spans="1:11" x14ac:dyDescent="0.2">
      <c r="A1121" t="s">
        <v>2416</v>
      </c>
      <c r="B1121" t="s">
        <v>1847</v>
      </c>
      <c r="C1121" s="1" t="s">
        <v>1850</v>
      </c>
      <c r="D1121">
        <v>25776</v>
      </c>
      <c r="E1121" s="7">
        <v>-4.2930000000000001</v>
      </c>
      <c r="F1121" s="2">
        <v>1.7649999999999999E-5</v>
      </c>
      <c r="G1121">
        <v>3383</v>
      </c>
      <c r="H1121" s="14">
        <v>-9.9080987767132395E-3</v>
      </c>
      <c r="I1121" s="14">
        <v>1.6010229214094202E-2</v>
      </c>
      <c r="J1121" s="2">
        <v>0.53600824891756504</v>
      </c>
      <c r="K1121" s="2">
        <v>0.66665605420763896</v>
      </c>
    </row>
    <row r="1122" spans="1:11" x14ac:dyDescent="0.2">
      <c r="A1122" t="s">
        <v>2425</v>
      </c>
      <c r="B1122" t="s">
        <v>2063</v>
      </c>
      <c r="C1122" s="1" t="s">
        <v>2203</v>
      </c>
      <c r="D1122">
        <v>23876</v>
      </c>
      <c r="E1122" s="7">
        <v>-2.4449999999999998</v>
      </c>
      <c r="F1122" s="2">
        <v>1.4500000000000001E-2</v>
      </c>
      <c r="G1122">
        <v>6209</v>
      </c>
      <c r="H1122" s="14">
        <v>-4.9579824791964799E-3</v>
      </c>
      <c r="I1122" s="14">
        <v>8.0244913266273692E-3</v>
      </c>
      <c r="J1122" s="2">
        <v>0.53667007087826402</v>
      </c>
      <c r="K1122" s="2">
        <v>0.66665605420763896</v>
      </c>
    </row>
    <row r="1123" spans="1:11" x14ac:dyDescent="0.2">
      <c r="A1123" t="s">
        <v>2428</v>
      </c>
      <c r="B1123" t="s">
        <v>1594</v>
      </c>
      <c r="C1123" s="1" t="s">
        <v>1597</v>
      </c>
      <c r="D1123">
        <v>21216</v>
      </c>
      <c r="E1123" s="7">
        <v>4.2679999999999998</v>
      </c>
      <c r="F1123" s="2">
        <v>1.9740000000000001E-5</v>
      </c>
      <c r="G1123">
        <v>3900</v>
      </c>
      <c r="H1123" s="14">
        <v>-1.0665092799724401E-2</v>
      </c>
      <c r="I1123" s="14">
        <v>1.71925395777414E-2</v>
      </c>
      <c r="J1123" s="2">
        <v>0.53503883547193398</v>
      </c>
      <c r="K1123" s="2">
        <v>0.66665605420763896</v>
      </c>
    </row>
    <row r="1124" spans="1:11" x14ac:dyDescent="0.2">
      <c r="A1124" t="s">
        <v>2434</v>
      </c>
      <c r="B1124" t="s">
        <v>1801</v>
      </c>
      <c r="C1124" s="1" t="s">
        <v>1803</v>
      </c>
      <c r="D1124">
        <v>25776</v>
      </c>
      <c r="E1124" s="7">
        <v>3.8980000000000001</v>
      </c>
      <c r="F1124" s="2">
        <v>9.6940000000000004E-5</v>
      </c>
      <c r="G1124">
        <v>4225</v>
      </c>
      <c r="H1124" s="14">
        <v>-4.8448032882032199E-3</v>
      </c>
      <c r="I1124" s="14">
        <v>7.8227207411909905E-3</v>
      </c>
      <c r="J1124" s="2">
        <v>0.53570255061541605</v>
      </c>
      <c r="K1124" s="2">
        <v>0.66665605420763896</v>
      </c>
    </row>
    <row r="1125" spans="1:11" x14ac:dyDescent="0.2">
      <c r="A1125" t="s">
        <v>2437</v>
      </c>
      <c r="B1125" t="s">
        <v>1184</v>
      </c>
      <c r="C1125" s="1" t="s">
        <v>1187</v>
      </c>
      <c r="D1125">
        <v>25776</v>
      </c>
      <c r="E1125" s="7">
        <v>4.1870000000000003</v>
      </c>
      <c r="F1125" s="2">
        <v>2.826E-5</v>
      </c>
      <c r="G1125">
        <v>4126</v>
      </c>
      <c r="H1125" s="14">
        <v>1.3301095419102699E-2</v>
      </c>
      <c r="I1125" s="14">
        <v>2.14621271622875E-2</v>
      </c>
      <c r="J1125" s="2">
        <v>0.53542416776350199</v>
      </c>
      <c r="K1125" s="2">
        <v>0.66665605420763896</v>
      </c>
    </row>
    <row r="1126" spans="1:11" x14ac:dyDescent="0.2">
      <c r="A1126" t="s">
        <v>2414</v>
      </c>
      <c r="B1126" t="s">
        <v>754</v>
      </c>
      <c r="C1126" s="1" t="s">
        <v>757</v>
      </c>
      <c r="D1126">
        <v>25776</v>
      </c>
      <c r="E1126" s="7">
        <v>4.4690000000000003</v>
      </c>
      <c r="F1126" s="2">
        <v>7.8480000000000001E-6</v>
      </c>
      <c r="G1126">
        <v>6230</v>
      </c>
      <c r="H1126" s="14">
        <v>7.9040535507807902E-3</v>
      </c>
      <c r="I1126" s="14">
        <v>1.28630025937025E-2</v>
      </c>
      <c r="J1126" s="2">
        <v>0.53889840525482602</v>
      </c>
      <c r="K1126" s="2">
        <v>0.66882853677089205</v>
      </c>
    </row>
    <row r="1127" spans="1:11" x14ac:dyDescent="0.2">
      <c r="A1127" t="s">
        <v>2403</v>
      </c>
      <c r="B1127" t="s">
        <v>1408</v>
      </c>
      <c r="C1127" s="1" t="s">
        <v>1411</v>
      </c>
      <c r="D1127">
        <v>25776</v>
      </c>
      <c r="E1127" s="7">
        <v>3.9569999999999999</v>
      </c>
      <c r="F1127" s="2">
        <v>7.5870000000000004E-5</v>
      </c>
      <c r="G1127">
        <v>3915</v>
      </c>
      <c r="H1127" s="14">
        <v>-1.0301319453028901E-2</v>
      </c>
      <c r="I1127" s="14">
        <v>1.6836392636029599E-2</v>
      </c>
      <c r="J1127" s="2">
        <v>0.54063808127719704</v>
      </c>
      <c r="K1127" s="2">
        <v>0.67039122078372404</v>
      </c>
    </row>
    <row r="1128" spans="1:11" x14ac:dyDescent="0.2">
      <c r="A1128" t="s">
        <v>2394</v>
      </c>
      <c r="B1128" t="s">
        <v>289</v>
      </c>
      <c r="C1128" s="1" t="s">
        <v>293</v>
      </c>
      <c r="D1128">
        <v>25776</v>
      </c>
      <c r="E1128" s="7">
        <v>2.556</v>
      </c>
      <c r="F1128" s="2">
        <v>1.057E-2</v>
      </c>
      <c r="G1128">
        <v>5268</v>
      </c>
      <c r="H1128" s="14">
        <v>6.1791216341175303E-3</v>
      </c>
      <c r="I1128" s="14">
        <v>1.01326668402008E-2</v>
      </c>
      <c r="J1128" s="2">
        <v>0.54197982601736905</v>
      </c>
      <c r="K1128" s="2">
        <v>0.67086234010135704</v>
      </c>
    </row>
    <row r="1129" spans="1:11" x14ac:dyDescent="0.2">
      <c r="A1129" t="s">
        <v>2422</v>
      </c>
      <c r="B1129" t="s">
        <v>78</v>
      </c>
      <c r="C1129" s="1" t="s">
        <v>83</v>
      </c>
      <c r="D1129">
        <v>25776</v>
      </c>
      <c r="E1129" s="7">
        <v>4.1390000000000002</v>
      </c>
      <c r="F1129" s="2">
        <v>3.4959999999999997E-5</v>
      </c>
      <c r="G1129">
        <v>4133</v>
      </c>
      <c r="H1129" s="14">
        <v>4.7033234791876502E-3</v>
      </c>
      <c r="I1129" s="14">
        <v>7.7122902742027301E-3</v>
      </c>
      <c r="J1129" s="2">
        <v>0.54196261488144704</v>
      </c>
      <c r="K1129" s="2">
        <v>0.67086234010135704</v>
      </c>
    </row>
    <row r="1130" spans="1:11" x14ac:dyDescent="0.2">
      <c r="A1130" t="s">
        <v>2414</v>
      </c>
      <c r="B1130" t="s">
        <v>327</v>
      </c>
      <c r="C1130" s="1" t="s">
        <v>331</v>
      </c>
      <c r="D1130">
        <v>25776</v>
      </c>
      <c r="E1130" s="7">
        <v>3.4329999999999998</v>
      </c>
      <c r="F1130" s="2">
        <v>5.9739999999999999E-4</v>
      </c>
      <c r="G1130">
        <v>6072</v>
      </c>
      <c r="H1130" s="14">
        <v>-4.6640542361840402E-3</v>
      </c>
      <c r="I1130" s="14">
        <v>7.6801331115850602E-3</v>
      </c>
      <c r="J1130" s="2">
        <v>0.54365966590660797</v>
      </c>
      <c r="K1130" s="2">
        <v>0.67234506554939499</v>
      </c>
    </row>
    <row r="1131" spans="1:11" x14ac:dyDescent="0.2">
      <c r="A1131" t="s">
        <v>2420</v>
      </c>
      <c r="B1131" t="s">
        <v>1711</v>
      </c>
      <c r="C1131" s="1" t="s">
        <v>1714</v>
      </c>
      <c r="D1131">
        <v>25776</v>
      </c>
      <c r="E1131" s="7">
        <v>3.653</v>
      </c>
      <c r="F1131" s="2">
        <v>2.5970000000000002E-4</v>
      </c>
      <c r="G1131">
        <v>5270</v>
      </c>
      <c r="H1131" s="14">
        <v>-8.4020731369131296E-3</v>
      </c>
      <c r="I1131" s="14">
        <v>1.39183726111313E-2</v>
      </c>
      <c r="J1131" s="2">
        <v>0.54606453759155904</v>
      </c>
      <c r="K1131" s="2">
        <v>0.67412392030108403</v>
      </c>
    </row>
    <row r="1132" spans="1:11" x14ac:dyDescent="0.2">
      <c r="A1132" t="s">
        <v>2433</v>
      </c>
      <c r="B1132" t="s">
        <v>1711</v>
      </c>
      <c r="C1132" s="1" t="s">
        <v>1714</v>
      </c>
      <c r="D1132">
        <v>25776</v>
      </c>
      <c r="E1132" s="7">
        <v>5.5540000000000003</v>
      </c>
      <c r="F1132" s="2">
        <v>2.7879999999999999E-8</v>
      </c>
      <c r="G1132">
        <v>5270</v>
      </c>
      <c r="H1132" s="14">
        <v>-5.43407301335178E-3</v>
      </c>
      <c r="I1132" s="14">
        <v>8.9945268075853398E-3</v>
      </c>
      <c r="J1132" s="2">
        <v>0.545741728859784</v>
      </c>
      <c r="K1132" s="2">
        <v>0.67412392030108403</v>
      </c>
    </row>
    <row r="1133" spans="1:11" x14ac:dyDescent="0.2">
      <c r="A1133" t="s">
        <v>2396</v>
      </c>
      <c r="B1133" t="s">
        <v>289</v>
      </c>
      <c r="C1133" s="1" t="s">
        <v>293</v>
      </c>
      <c r="D1133">
        <v>25776</v>
      </c>
      <c r="E1133" s="7">
        <v>2.556</v>
      </c>
      <c r="F1133" s="2">
        <v>1.057E-2</v>
      </c>
      <c r="G1133">
        <v>5268</v>
      </c>
      <c r="H1133" s="14">
        <v>6.4869088989480397E-3</v>
      </c>
      <c r="I1133" s="14">
        <v>1.0798874542814601E-2</v>
      </c>
      <c r="J1133" s="2">
        <v>0.54803827923151405</v>
      </c>
      <c r="K1133" s="2">
        <v>0.67536519392929495</v>
      </c>
    </row>
    <row r="1134" spans="1:11" x14ac:dyDescent="0.2">
      <c r="A1134" t="s">
        <v>2422</v>
      </c>
      <c r="B1134" t="s">
        <v>2055</v>
      </c>
      <c r="C1134" s="1" t="s">
        <v>2056</v>
      </c>
      <c r="D1134">
        <v>25776</v>
      </c>
      <c r="E1134" s="7">
        <v>10.659000000000001</v>
      </c>
      <c r="F1134" s="2">
        <v>1.5869999999999999E-26</v>
      </c>
      <c r="G1134">
        <v>5116</v>
      </c>
      <c r="H1134" s="14">
        <v>7.3945028426688096E-3</v>
      </c>
      <c r="I1134" s="14">
        <v>1.22977904812227E-2</v>
      </c>
      <c r="J1134" s="2">
        <v>0.54764877642425902</v>
      </c>
      <c r="K1134" s="2">
        <v>0.67536519392929495</v>
      </c>
    </row>
    <row r="1135" spans="1:11" x14ac:dyDescent="0.2">
      <c r="A1135" t="s">
        <v>2404</v>
      </c>
      <c r="B1135" t="s">
        <v>1080</v>
      </c>
      <c r="C1135" s="1" t="s">
        <v>1084</v>
      </c>
      <c r="D1135">
        <v>25776</v>
      </c>
      <c r="E1135" s="7">
        <v>-3.4060000000000001</v>
      </c>
      <c r="F1135" s="2">
        <v>6.5859999999999996E-4</v>
      </c>
      <c r="G1135">
        <v>5581</v>
      </c>
      <c r="H1135" s="14">
        <v>-4.68823005187613E-3</v>
      </c>
      <c r="I1135" s="14">
        <v>7.9011466776429604E-3</v>
      </c>
      <c r="J1135" s="2">
        <v>0.552939773131495</v>
      </c>
      <c r="K1135" s="2">
        <v>0.68019244076252094</v>
      </c>
    </row>
    <row r="1136" spans="1:11" x14ac:dyDescent="0.2">
      <c r="A1136" t="s">
        <v>2432</v>
      </c>
      <c r="B1136" t="s">
        <v>754</v>
      </c>
      <c r="C1136" s="1" t="s">
        <v>757</v>
      </c>
      <c r="D1136">
        <v>25776</v>
      </c>
      <c r="E1136" s="7">
        <v>4.327</v>
      </c>
      <c r="F1136" s="2">
        <v>1.5130000000000001E-5</v>
      </c>
      <c r="G1136">
        <v>6230</v>
      </c>
      <c r="H1136" s="14">
        <v>8.2487353210669006E-3</v>
      </c>
      <c r="I1136" s="14">
        <v>1.39041846196724E-2</v>
      </c>
      <c r="J1136" s="2">
        <v>0.55301011131487998</v>
      </c>
      <c r="K1136" s="2">
        <v>0.68019244076252094</v>
      </c>
    </row>
    <row r="1137" spans="1:11" x14ac:dyDescent="0.2">
      <c r="A1137" t="s">
        <v>2437</v>
      </c>
      <c r="B1137" t="s">
        <v>635</v>
      </c>
      <c r="C1137" s="1" t="s">
        <v>639</v>
      </c>
      <c r="D1137">
        <v>25776</v>
      </c>
      <c r="E1137" s="7">
        <v>3.363</v>
      </c>
      <c r="F1137" s="2">
        <v>7.7240000000000002E-4</v>
      </c>
      <c r="G1137">
        <v>4552</v>
      </c>
      <c r="H1137" s="14">
        <v>1.5254094287641001E-2</v>
      </c>
      <c r="I1137" s="14">
        <v>2.5738973153033098E-2</v>
      </c>
      <c r="J1137" s="2">
        <v>0.55341822241251704</v>
      </c>
      <c r="K1137" s="2">
        <v>0.68019244076252094</v>
      </c>
    </row>
    <row r="1138" spans="1:11" x14ac:dyDescent="0.2">
      <c r="A1138" t="s">
        <v>2398</v>
      </c>
      <c r="B1138" t="s">
        <v>1977</v>
      </c>
      <c r="C1138" s="1" t="s">
        <v>1980</v>
      </c>
      <c r="D1138">
        <v>24421</v>
      </c>
      <c r="E1138" s="7">
        <v>2.137</v>
      </c>
      <c r="F1138" s="2">
        <v>3.2599999999999997E-2</v>
      </c>
      <c r="G1138">
        <v>5106</v>
      </c>
      <c r="H1138" s="14">
        <v>-3.1075482424523801E-3</v>
      </c>
      <c r="I1138" s="14">
        <v>5.2523831939759397E-3</v>
      </c>
      <c r="J1138" s="2">
        <v>0.55408808012867805</v>
      </c>
      <c r="K1138" s="2">
        <v>0.68041626036928304</v>
      </c>
    </row>
    <row r="1139" spans="1:11" x14ac:dyDescent="0.2">
      <c r="A1139" t="s">
        <v>2436</v>
      </c>
      <c r="B1139" t="s">
        <v>226</v>
      </c>
      <c r="C1139" s="1" t="s">
        <v>230</v>
      </c>
      <c r="D1139">
        <v>25776</v>
      </c>
      <c r="E1139" s="7">
        <v>-4.1589999999999998</v>
      </c>
      <c r="F1139" s="2">
        <v>3.2030000000000003E-5</v>
      </c>
      <c r="G1139">
        <v>5236</v>
      </c>
      <c r="H1139" s="14">
        <v>6.7925442516260596E-3</v>
      </c>
      <c r="I1139" s="14">
        <v>1.15755964012347E-2</v>
      </c>
      <c r="J1139" s="2">
        <v>0.55733894879504098</v>
      </c>
      <c r="K1139" s="2">
        <v>0.68380636197808498</v>
      </c>
    </row>
    <row r="1140" spans="1:11" x14ac:dyDescent="0.2">
      <c r="A1140" t="s">
        <v>2431</v>
      </c>
      <c r="B1140" t="s">
        <v>1562</v>
      </c>
      <c r="C1140" s="1" t="s">
        <v>1565</v>
      </c>
      <c r="D1140">
        <v>25776</v>
      </c>
      <c r="E1140" s="7">
        <v>-3.4489999999999998</v>
      </c>
      <c r="F1140" s="2">
        <v>5.6329999999999998E-4</v>
      </c>
      <c r="G1140">
        <v>5443</v>
      </c>
      <c r="H1140" s="14">
        <v>1.26104200945497E-2</v>
      </c>
      <c r="I1140" s="14">
        <v>2.1693853918918201E-2</v>
      </c>
      <c r="J1140" s="2">
        <v>0.56104502690554803</v>
      </c>
      <c r="K1140" s="2">
        <v>0.68765931661229396</v>
      </c>
    </row>
    <row r="1141" spans="1:11" x14ac:dyDescent="0.2">
      <c r="A1141" t="s">
        <v>2438</v>
      </c>
      <c r="B1141" t="s">
        <v>1940</v>
      </c>
      <c r="C1141" s="1" t="s">
        <v>1943</v>
      </c>
      <c r="D1141">
        <v>25776</v>
      </c>
      <c r="E1141" s="7">
        <v>6.7610000000000001</v>
      </c>
      <c r="F1141" s="2">
        <v>1.368E-11</v>
      </c>
      <c r="G1141">
        <v>4479</v>
      </c>
      <c r="H1141" s="14">
        <v>-3.6384582628245401E-3</v>
      </c>
      <c r="I1141" s="14">
        <v>6.26600278509226E-3</v>
      </c>
      <c r="J1141" s="2">
        <v>0.56146520546337098</v>
      </c>
      <c r="K1141" s="2">
        <v>0.68765931661229396</v>
      </c>
    </row>
    <row r="1142" spans="1:11" x14ac:dyDescent="0.2">
      <c r="A1142" t="s">
        <v>2416</v>
      </c>
      <c r="B1142" t="s">
        <v>194</v>
      </c>
      <c r="C1142" s="1" t="s">
        <v>198</v>
      </c>
      <c r="D1142">
        <v>25776</v>
      </c>
      <c r="E1142" s="7">
        <v>-3.57</v>
      </c>
      <c r="F1142" s="2">
        <v>3.5740000000000001E-4</v>
      </c>
      <c r="G1142">
        <v>4453</v>
      </c>
      <c r="H1142" s="14">
        <v>1.23515286324844E-2</v>
      </c>
      <c r="I1142" s="14">
        <v>2.13194549880629E-2</v>
      </c>
      <c r="J1142" s="2">
        <v>0.56234979454868605</v>
      </c>
      <c r="K1142" s="2">
        <v>0.68813856438194498</v>
      </c>
    </row>
    <row r="1143" spans="1:11" x14ac:dyDescent="0.2">
      <c r="A1143" t="s">
        <v>2425</v>
      </c>
      <c r="B1143" t="s">
        <v>754</v>
      </c>
      <c r="C1143" s="1" t="s">
        <v>757</v>
      </c>
      <c r="D1143">
        <v>25776</v>
      </c>
      <c r="E1143" s="7">
        <v>4.327</v>
      </c>
      <c r="F1143" s="2">
        <v>1.5130000000000001E-5</v>
      </c>
      <c r="G1143">
        <v>6230</v>
      </c>
      <c r="H1143" s="14">
        <v>-8.3022775328931101E-3</v>
      </c>
      <c r="I1143" s="14">
        <v>1.44143022740003E-2</v>
      </c>
      <c r="J1143" s="2">
        <v>0.56463209002216697</v>
      </c>
      <c r="K1143" s="2">
        <v>0.69026322679975305</v>
      </c>
    </row>
    <row r="1144" spans="1:11" x14ac:dyDescent="0.2">
      <c r="A1144" t="s">
        <v>2432</v>
      </c>
      <c r="B1144" t="s">
        <v>22</v>
      </c>
      <c r="C1144" s="1" t="s">
        <v>27</v>
      </c>
      <c r="D1144">
        <v>25776</v>
      </c>
      <c r="E1144" s="7">
        <v>-3.976</v>
      </c>
      <c r="F1144" s="2">
        <v>7.0209999999999994E-5</v>
      </c>
      <c r="G1144">
        <v>5405</v>
      </c>
      <c r="H1144" s="14">
        <v>1.93347769597049E-2</v>
      </c>
      <c r="I1144" s="14">
        <v>3.3607065559948399E-2</v>
      </c>
      <c r="J1144" s="2">
        <v>0.56507570251277295</v>
      </c>
      <c r="K1144" s="2">
        <v>0.69026322679975305</v>
      </c>
    </row>
    <row r="1145" spans="1:11" x14ac:dyDescent="0.2">
      <c r="A1145" t="s">
        <v>2395</v>
      </c>
      <c r="B1145" t="s">
        <v>1562</v>
      </c>
      <c r="C1145" s="1" t="s">
        <v>1565</v>
      </c>
      <c r="D1145">
        <v>25776</v>
      </c>
      <c r="E1145" s="7">
        <v>-3.4489999999999998</v>
      </c>
      <c r="F1145" s="2">
        <v>5.6329999999999998E-4</v>
      </c>
      <c r="G1145">
        <v>5443</v>
      </c>
      <c r="H1145" s="14">
        <v>-9.6100234600183295E-3</v>
      </c>
      <c r="I1145" s="14">
        <v>1.6733054418824798E-2</v>
      </c>
      <c r="J1145" s="2">
        <v>0.56575549700838901</v>
      </c>
      <c r="K1145" s="2">
        <v>0.69048899241181305</v>
      </c>
    </row>
    <row r="1146" spans="1:11" x14ac:dyDescent="0.2">
      <c r="A1146" t="s">
        <v>2423</v>
      </c>
      <c r="B1146" t="s">
        <v>1631</v>
      </c>
      <c r="C1146" s="1" t="s">
        <v>1634</v>
      </c>
      <c r="D1146">
        <v>25776</v>
      </c>
      <c r="E1146" s="7">
        <v>1.4490000000000001</v>
      </c>
      <c r="F1146" s="2">
        <v>0.14729999999999999</v>
      </c>
      <c r="G1146">
        <v>4894</v>
      </c>
      <c r="H1146" s="14">
        <v>-5.2657066588729104E-3</v>
      </c>
      <c r="I1146" s="14">
        <v>9.2136760659738692E-3</v>
      </c>
      <c r="J1146" s="2">
        <v>0.56765408293683906</v>
      </c>
      <c r="K1146" s="2">
        <v>0.69220056442035904</v>
      </c>
    </row>
    <row r="1147" spans="1:11" x14ac:dyDescent="0.2">
      <c r="A1147" t="s">
        <v>2419</v>
      </c>
      <c r="B1147" t="s">
        <v>929</v>
      </c>
      <c r="C1147" s="1" t="s">
        <v>932</v>
      </c>
      <c r="D1147">
        <v>24421</v>
      </c>
      <c r="E1147" s="7">
        <v>17.366</v>
      </c>
      <c r="F1147" s="2">
        <v>1.5030000000000001E-67</v>
      </c>
      <c r="G1147">
        <v>5112</v>
      </c>
      <c r="H1147" s="14">
        <v>-7.23188423744924E-3</v>
      </c>
      <c r="I1147" s="14">
        <v>1.28085039704298E-2</v>
      </c>
      <c r="J1147" s="2">
        <v>0.57233508842243597</v>
      </c>
      <c r="K1147" s="2">
        <v>0.69729908152777098</v>
      </c>
    </row>
    <row r="1148" spans="1:11" x14ac:dyDescent="0.2">
      <c r="A1148" t="s">
        <v>2423</v>
      </c>
      <c r="B1148" t="s">
        <v>1526</v>
      </c>
      <c r="C1148" s="1" t="s">
        <v>1527</v>
      </c>
      <c r="D1148">
        <v>25776</v>
      </c>
      <c r="E1148" s="7">
        <v>-2.6509999999999998</v>
      </c>
      <c r="F1148" s="2">
        <v>8.0180000000000008E-3</v>
      </c>
      <c r="G1148">
        <v>5058</v>
      </c>
      <c r="H1148" s="14">
        <v>-8.7730608364699498E-3</v>
      </c>
      <c r="I1148" s="14">
        <v>1.5646996936970099E-2</v>
      </c>
      <c r="J1148" s="2">
        <v>0.57501123315230196</v>
      </c>
      <c r="K1148" s="2">
        <v>0.69994822883722596</v>
      </c>
    </row>
    <row r="1149" spans="1:11" x14ac:dyDescent="0.2">
      <c r="A1149" t="s">
        <v>2419</v>
      </c>
      <c r="B1149" t="s">
        <v>2020</v>
      </c>
      <c r="C1149" s="1" t="s">
        <v>2023</v>
      </c>
      <c r="D1149">
        <v>25776</v>
      </c>
      <c r="E1149" s="7">
        <v>3.992</v>
      </c>
      <c r="F1149" s="2">
        <v>6.5400000000000004E-5</v>
      </c>
      <c r="G1149">
        <v>3395</v>
      </c>
      <c r="H1149" s="14">
        <v>-6.1801650563124196E-3</v>
      </c>
      <c r="I1149" s="14">
        <v>1.11242759249987E-2</v>
      </c>
      <c r="J1149" s="2">
        <v>0.57851399836141004</v>
      </c>
      <c r="K1149" s="2">
        <v>0.702373392266464</v>
      </c>
    </row>
    <row r="1150" spans="1:11" x14ac:dyDescent="0.2">
      <c r="A1150" t="s">
        <v>2435</v>
      </c>
      <c r="B1150" t="s">
        <v>1323</v>
      </c>
      <c r="C1150" s="1" t="s">
        <v>1326</v>
      </c>
      <c r="D1150">
        <v>25776</v>
      </c>
      <c r="E1150" s="7">
        <v>3.4209999999999998</v>
      </c>
      <c r="F1150" s="2">
        <v>6.2449999999999995E-4</v>
      </c>
      <c r="G1150">
        <v>4742</v>
      </c>
      <c r="H1150" s="14">
        <v>5.5131052729363401E-3</v>
      </c>
      <c r="I1150" s="14">
        <v>9.9199211897271298E-3</v>
      </c>
      <c r="J1150" s="2">
        <v>0.57837425304671697</v>
      </c>
      <c r="K1150" s="2">
        <v>0.702373392266464</v>
      </c>
    </row>
    <row r="1151" spans="1:11" x14ac:dyDescent="0.2">
      <c r="A1151" t="s">
        <v>2440</v>
      </c>
      <c r="B1151" t="s">
        <v>2055</v>
      </c>
      <c r="C1151" s="1" t="s">
        <v>2056</v>
      </c>
      <c r="D1151">
        <v>25776</v>
      </c>
      <c r="E1151" s="7">
        <v>0</v>
      </c>
      <c r="F1151" s="2">
        <v>1</v>
      </c>
      <c r="G1151">
        <v>5116</v>
      </c>
      <c r="H1151" s="14">
        <v>1.17398681661723E-2</v>
      </c>
      <c r="I1151" s="14">
        <v>2.1097438739410501E-2</v>
      </c>
      <c r="J1151" s="2">
        <v>0.57789683976982298</v>
      </c>
      <c r="K1151" s="2">
        <v>0.702373392266464</v>
      </c>
    </row>
    <row r="1152" spans="1:11" x14ac:dyDescent="0.2">
      <c r="A1152" t="s">
        <v>2401</v>
      </c>
      <c r="B1152" t="s">
        <v>1526</v>
      </c>
      <c r="C1152" s="1" t="s">
        <v>1527</v>
      </c>
      <c r="D1152">
        <v>25776</v>
      </c>
      <c r="E1152" s="7">
        <v>2.9750000000000001</v>
      </c>
      <c r="F1152" s="2">
        <v>2.9260000000000002E-3</v>
      </c>
      <c r="G1152">
        <v>5058</v>
      </c>
      <c r="H1152" s="14">
        <v>-2.50442974731814E-3</v>
      </c>
      <c r="I1152" s="14">
        <v>4.5210645676674504E-3</v>
      </c>
      <c r="J1152" s="2">
        <v>0.579615179712066</v>
      </c>
      <c r="K1152" s="2">
        <v>0.70248755490732595</v>
      </c>
    </row>
    <row r="1153" spans="1:11" x14ac:dyDescent="0.2">
      <c r="A1153" t="s">
        <v>2430</v>
      </c>
      <c r="B1153" t="s">
        <v>1223</v>
      </c>
      <c r="C1153" s="1" t="s">
        <v>1227</v>
      </c>
      <c r="D1153">
        <v>25776</v>
      </c>
      <c r="E1153" s="7">
        <v>-4.7480000000000002</v>
      </c>
      <c r="F1153" s="2">
        <v>2.0590000000000001E-6</v>
      </c>
      <c r="G1153">
        <v>4516</v>
      </c>
      <c r="H1153" s="14">
        <v>-6.5354448024846599E-3</v>
      </c>
      <c r="I1153" s="14">
        <v>1.1786914691632599E-2</v>
      </c>
      <c r="J1153" s="2">
        <v>0.57925988918028903</v>
      </c>
      <c r="K1153" s="2">
        <v>0.70248755490732595</v>
      </c>
    </row>
    <row r="1154" spans="1:11" x14ac:dyDescent="0.2">
      <c r="A1154" t="s">
        <v>2416</v>
      </c>
      <c r="B1154" t="s">
        <v>1562</v>
      </c>
      <c r="C1154" s="1" t="s">
        <v>1565</v>
      </c>
      <c r="D1154">
        <v>25776</v>
      </c>
      <c r="E1154" s="7">
        <v>-3.0339999999999998</v>
      </c>
      <c r="F1154" s="2">
        <v>2.415E-3</v>
      </c>
      <c r="G1154">
        <v>5443</v>
      </c>
      <c r="H1154" s="14">
        <v>-4.2431164889004096E-3</v>
      </c>
      <c r="I1154" s="14">
        <v>7.6930998114102299E-3</v>
      </c>
      <c r="J1154" s="2">
        <v>0.58125783347490001</v>
      </c>
      <c r="K1154" s="2">
        <v>0.70386690772351201</v>
      </c>
    </row>
    <row r="1155" spans="1:11" x14ac:dyDescent="0.2">
      <c r="A1155" t="s">
        <v>2423</v>
      </c>
      <c r="B1155" t="s">
        <v>1184</v>
      </c>
      <c r="C1155" s="1" t="s">
        <v>1187</v>
      </c>
      <c r="D1155">
        <v>25776</v>
      </c>
      <c r="E1155" s="7">
        <v>4.1619999999999999</v>
      </c>
      <c r="F1155" s="2">
        <v>3.1520000000000003E-5</v>
      </c>
      <c r="G1155">
        <v>4126</v>
      </c>
      <c r="H1155" s="14">
        <v>1.4105807273817699E-2</v>
      </c>
      <c r="I1155" s="14">
        <v>2.56527443335328E-2</v>
      </c>
      <c r="J1155" s="2">
        <v>0.58240499260432999</v>
      </c>
      <c r="K1155" s="2">
        <v>0.70464437526716395</v>
      </c>
    </row>
    <row r="1156" spans="1:11" x14ac:dyDescent="0.2">
      <c r="A1156" t="s">
        <v>2429</v>
      </c>
      <c r="B1156" t="s">
        <v>598</v>
      </c>
      <c r="C1156" s="1" t="s">
        <v>602</v>
      </c>
      <c r="D1156">
        <v>25687</v>
      </c>
      <c r="E1156" s="7">
        <v>-1.87</v>
      </c>
      <c r="F1156" s="2">
        <v>6.1469999999999997E-2</v>
      </c>
      <c r="G1156">
        <v>6263</v>
      </c>
      <c r="H1156" s="14">
        <v>-4.3406635011225799E-3</v>
      </c>
      <c r="I1156" s="14">
        <v>7.90739654663704E-3</v>
      </c>
      <c r="J1156" s="2">
        <v>0.58304860167084704</v>
      </c>
      <c r="K1156" s="2">
        <v>0.70481178451545201</v>
      </c>
    </row>
    <row r="1157" spans="1:11" x14ac:dyDescent="0.2">
      <c r="A1157" t="s">
        <v>2412</v>
      </c>
      <c r="B1157" t="s">
        <v>598</v>
      </c>
      <c r="C1157" s="1" t="s">
        <v>602</v>
      </c>
      <c r="D1157">
        <v>25687</v>
      </c>
      <c r="E1157" s="7">
        <v>2.2240000000000002</v>
      </c>
      <c r="F1157" s="2">
        <v>2.613E-2</v>
      </c>
      <c r="G1157">
        <v>6263</v>
      </c>
      <c r="H1157" s="14">
        <v>6.1103644682280901E-3</v>
      </c>
      <c r="I1157" s="14">
        <v>1.11478300356996E-2</v>
      </c>
      <c r="J1157" s="2">
        <v>0.58360853121985901</v>
      </c>
      <c r="K1157" s="2">
        <v>0.70487783640840096</v>
      </c>
    </row>
    <row r="1158" spans="1:11" x14ac:dyDescent="0.2">
      <c r="A1158" t="s">
        <v>2399</v>
      </c>
      <c r="B1158" t="s">
        <v>1872</v>
      </c>
      <c r="C1158" s="1" t="s">
        <v>1875</v>
      </c>
      <c r="D1158">
        <v>25776</v>
      </c>
      <c r="E1158" s="7">
        <v>5.4009999999999998</v>
      </c>
      <c r="F1158" s="2">
        <v>6.6310000000000003E-8</v>
      </c>
      <c r="G1158">
        <v>4523</v>
      </c>
      <c r="H1158" s="14">
        <v>-3.2958348917536801E-3</v>
      </c>
      <c r="I1158" s="14">
        <v>6.0633021989341803E-3</v>
      </c>
      <c r="J1158" s="2">
        <v>0.58673675990277396</v>
      </c>
      <c r="K1158" s="2">
        <v>0.70621033655251897</v>
      </c>
    </row>
    <row r="1159" spans="1:11" x14ac:dyDescent="0.2">
      <c r="A1159" t="s">
        <v>2409</v>
      </c>
      <c r="B1159" t="s">
        <v>432</v>
      </c>
      <c r="C1159" s="1" t="s">
        <v>433</v>
      </c>
      <c r="D1159">
        <v>25776</v>
      </c>
      <c r="E1159" s="7">
        <v>-2.7050000000000001</v>
      </c>
      <c r="F1159" s="2">
        <v>6.8329999999999997E-3</v>
      </c>
      <c r="G1159">
        <v>5059</v>
      </c>
      <c r="H1159" s="14">
        <v>1.61552625225073E-3</v>
      </c>
      <c r="I1159" s="14">
        <v>2.9629014390716401E-3</v>
      </c>
      <c r="J1159" s="2">
        <v>0.58558060266689305</v>
      </c>
      <c r="K1159" s="2">
        <v>0.70621033655251897</v>
      </c>
    </row>
    <row r="1160" spans="1:11" x14ac:dyDescent="0.2">
      <c r="A1160" t="s">
        <v>2413</v>
      </c>
      <c r="B1160" t="s">
        <v>1670</v>
      </c>
      <c r="C1160" s="1" t="s">
        <v>1673</v>
      </c>
      <c r="D1160">
        <v>25776</v>
      </c>
      <c r="E1160" s="7">
        <v>3.1139999999999999</v>
      </c>
      <c r="F1160" s="2">
        <v>1.8450000000000001E-3</v>
      </c>
      <c r="G1160">
        <v>5437</v>
      </c>
      <c r="H1160" s="14">
        <v>3.2473426860911898E-3</v>
      </c>
      <c r="I1160" s="14">
        <v>5.9736218794976797E-3</v>
      </c>
      <c r="J1160" s="2">
        <v>0.58670733093629501</v>
      </c>
      <c r="K1160" s="2">
        <v>0.70621033655251897</v>
      </c>
    </row>
    <row r="1161" spans="1:11" x14ac:dyDescent="0.2">
      <c r="A1161" t="s">
        <v>2439</v>
      </c>
      <c r="B1161" t="s">
        <v>1562</v>
      </c>
      <c r="C1161" s="1" t="s">
        <v>1565</v>
      </c>
      <c r="D1161">
        <v>25776</v>
      </c>
      <c r="E1161" s="7">
        <v>-3.4489999999999998</v>
      </c>
      <c r="F1161" s="2">
        <v>5.6329999999999998E-4</v>
      </c>
      <c r="G1161">
        <v>5443</v>
      </c>
      <c r="H1161" s="14">
        <v>-4.67298846153252E-3</v>
      </c>
      <c r="I1161" s="14">
        <v>8.5910576439518303E-3</v>
      </c>
      <c r="J1161" s="2">
        <v>0.58648527996004896</v>
      </c>
      <c r="K1161" s="2">
        <v>0.70621033655251897</v>
      </c>
    </row>
    <row r="1162" spans="1:11" x14ac:dyDescent="0.2">
      <c r="A1162" t="s">
        <v>2410</v>
      </c>
      <c r="B1162" t="s">
        <v>1131</v>
      </c>
      <c r="C1162" s="1" t="s">
        <v>1134</v>
      </c>
      <c r="D1162">
        <v>25776</v>
      </c>
      <c r="E1162" s="7">
        <v>2.9390000000000001</v>
      </c>
      <c r="F1162" s="2">
        <v>3.29E-3</v>
      </c>
      <c r="G1162">
        <v>5191</v>
      </c>
      <c r="H1162" s="14">
        <v>3.5069641939326499E-3</v>
      </c>
      <c r="I1162" s="14">
        <v>6.4675425723012296E-3</v>
      </c>
      <c r="J1162" s="2">
        <v>0.58765276661570498</v>
      </c>
      <c r="K1162" s="2">
        <v>0.706703111576645</v>
      </c>
    </row>
    <row r="1163" spans="1:11" x14ac:dyDescent="0.2">
      <c r="A1163" t="s">
        <v>2426</v>
      </c>
      <c r="B1163" t="s">
        <v>301</v>
      </c>
      <c r="C1163" s="1" t="s">
        <v>305</v>
      </c>
      <c r="D1163">
        <v>25747</v>
      </c>
      <c r="E1163" s="7">
        <v>-2.5089999999999999</v>
      </c>
      <c r="F1163" s="2">
        <v>1.2109999999999999E-2</v>
      </c>
      <c r="G1163">
        <v>5040</v>
      </c>
      <c r="H1163" s="14">
        <v>-8.9049322865907693E-3</v>
      </c>
      <c r="I1163" s="14">
        <v>1.64578080699616E-2</v>
      </c>
      <c r="J1163" s="2">
        <v>0.58845489291309805</v>
      </c>
      <c r="K1163" s="2">
        <v>0.70705820466302505</v>
      </c>
    </row>
    <row r="1164" spans="1:11" x14ac:dyDescent="0.2">
      <c r="A1164" t="s">
        <v>2405</v>
      </c>
      <c r="B1164" t="s">
        <v>929</v>
      </c>
      <c r="C1164" s="1" t="s">
        <v>932</v>
      </c>
      <c r="D1164">
        <v>25776</v>
      </c>
      <c r="E1164" s="7">
        <v>17.602</v>
      </c>
      <c r="F1164" s="2">
        <v>2.3979999999999998E-69</v>
      </c>
      <c r="G1164">
        <v>5112</v>
      </c>
      <c r="H1164" s="14">
        <v>-6.8848976806478897E-3</v>
      </c>
      <c r="I1164" s="14">
        <v>1.2789960864155899E-2</v>
      </c>
      <c r="J1164" s="2">
        <v>0.59036661888013597</v>
      </c>
      <c r="K1164" s="2">
        <v>0.70813536830420398</v>
      </c>
    </row>
    <row r="1165" spans="1:11" x14ac:dyDescent="0.2">
      <c r="A1165" t="s">
        <v>2408</v>
      </c>
      <c r="B1165" t="s">
        <v>1315</v>
      </c>
      <c r="C1165" s="1" t="s">
        <v>1319</v>
      </c>
      <c r="D1165">
        <v>25776</v>
      </c>
      <c r="E1165" s="7">
        <v>-3.581</v>
      </c>
      <c r="F1165" s="2">
        <v>3.4279999999999998E-4</v>
      </c>
      <c r="G1165">
        <v>4749</v>
      </c>
      <c r="H1165" s="14">
        <v>5.6955139208791899E-3</v>
      </c>
      <c r="I1165" s="14">
        <v>1.05753779705509E-2</v>
      </c>
      <c r="J1165" s="2">
        <v>0.59018799061789096</v>
      </c>
      <c r="K1165" s="2">
        <v>0.70813536830420398</v>
      </c>
    </row>
    <row r="1166" spans="1:11" x14ac:dyDescent="0.2">
      <c r="A1166" t="s">
        <v>2404</v>
      </c>
      <c r="B1166" t="s">
        <v>327</v>
      </c>
      <c r="C1166" s="1" t="s">
        <v>331</v>
      </c>
      <c r="D1166">
        <v>25776</v>
      </c>
      <c r="E1166" s="7">
        <v>-3.4329999999999998</v>
      </c>
      <c r="F1166" s="2">
        <v>5.9739999999999999E-4</v>
      </c>
      <c r="G1166">
        <v>6072</v>
      </c>
      <c r="H1166" s="14">
        <v>-2.8384145236532198E-3</v>
      </c>
      <c r="I1166" s="14">
        <v>5.2847111316295103E-3</v>
      </c>
      <c r="J1166" s="2">
        <v>0.59119904075553698</v>
      </c>
      <c r="K1166" s="2">
        <v>0.70852462358588797</v>
      </c>
    </row>
    <row r="1167" spans="1:11" x14ac:dyDescent="0.2">
      <c r="A1167" t="s">
        <v>2417</v>
      </c>
      <c r="B1167" t="s">
        <v>1940</v>
      </c>
      <c r="C1167" s="1" t="s">
        <v>1943</v>
      </c>
      <c r="D1167">
        <v>25776</v>
      </c>
      <c r="E1167" s="7">
        <v>6.7610000000000001</v>
      </c>
      <c r="F1167" s="2">
        <v>1.368E-11</v>
      </c>
      <c r="G1167">
        <v>4479</v>
      </c>
      <c r="H1167" s="14">
        <v>8.7190631611783892E-3</v>
      </c>
      <c r="I1167" s="14">
        <v>1.6548114036843201E-2</v>
      </c>
      <c r="J1167" s="2">
        <v>0.59826883054209701</v>
      </c>
      <c r="K1167" s="2">
        <v>0.71638199021993598</v>
      </c>
    </row>
    <row r="1168" spans="1:11" x14ac:dyDescent="0.2">
      <c r="A1168" t="s">
        <v>2424</v>
      </c>
      <c r="B1168" t="s">
        <v>1892</v>
      </c>
      <c r="C1168" s="1" t="s">
        <v>1895</v>
      </c>
      <c r="D1168">
        <v>25776</v>
      </c>
      <c r="E1168" s="7">
        <v>3.927</v>
      </c>
      <c r="F1168" s="2">
        <v>8.6020000000000007E-5</v>
      </c>
      <c r="G1168">
        <v>3311</v>
      </c>
      <c r="H1168" s="14">
        <v>-2.8658545638654601E-3</v>
      </c>
      <c r="I1168" s="14">
        <v>5.4549829291461998E-3</v>
      </c>
      <c r="J1168" s="2">
        <v>0.59932980344222098</v>
      </c>
      <c r="K1168" s="2">
        <v>0.71703694322632805</v>
      </c>
    </row>
    <row r="1169" spans="1:11" x14ac:dyDescent="0.2">
      <c r="A1169" t="s">
        <v>2420</v>
      </c>
      <c r="B1169" t="s">
        <v>1526</v>
      </c>
      <c r="C1169" s="1" t="s">
        <v>1527</v>
      </c>
      <c r="D1169">
        <v>25776</v>
      </c>
      <c r="E1169" s="7">
        <v>-2.9750000000000001</v>
      </c>
      <c r="F1169" s="2">
        <v>2.9260000000000002E-3</v>
      </c>
      <c r="G1169">
        <v>5058</v>
      </c>
      <c r="H1169" s="14">
        <v>4.2287128987865998E-3</v>
      </c>
      <c r="I1169" s="14">
        <v>8.1441640632090393E-3</v>
      </c>
      <c r="J1169" s="2">
        <v>0.60359876919059496</v>
      </c>
      <c r="K1169" s="2">
        <v>0.72145082163950602</v>
      </c>
    </row>
    <row r="1170" spans="1:11" x14ac:dyDescent="0.2">
      <c r="A1170" t="s">
        <v>2438</v>
      </c>
      <c r="B1170" t="s">
        <v>1547</v>
      </c>
      <c r="C1170" s="1" t="s">
        <v>1550</v>
      </c>
      <c r="D1170">
        <v>25776</v>
      </c>
      <c r="E1170" s="7">
        <v>-3.2469999999999999</v>
      </c>
      <c r="F1170" s="2">
        <v>1.165E-3</v>
      </c>
      <c r="G1170">
        <v>5406</v>
      </c>
      <c r="H1170" s="14">
        <v>-3.2905026885173402E-3</v>
      </c>
      <c r="I1170" s="14">
        <v>6.3452134043918704E-3</v>
      </c>
      <c r="J1170" s="2">
        <v>0.60405344779565795</v>
      </c>
      <c r="K1170" s="2">
        <v>0.72145082163950602</v>
      </c>
    </row>
    <row r="1171" spans="1:11" x14ac:dyDescent="0.2">
      <c r="A1171" t="s">
        <v>2413</v>
      </c>
      <c r="B1171" t="s">
        <v>866</v>
      </c>
      <c r="C1171" s="1" t="s">
        <v>869</v>
      </c>
      <c r="D1171">
        <v>25659</v>
      </c>
      <c r="E1171" s="7">
        <v>4.1900000000000004</v>
      </c>
      <c r="F1171" s="2">
        <v>2.7909999999999999E-5</v>
      </c>
      <c r="G1171">
        <v>5052</v>
      </c>
      <c r="H1171" s="14">
        <v>-3.5902786096206102E-3</v>
      </c>
      <c r="I1171" s="14">
        <v>6.9431957761216601E-3</v>
      </c>
      <c r="J1171" s="2">
        <v>0.60509117189400796</v>
      </c>
      <c r="K1171" s="2">
        <v>0.72207201436453505</v>
      </c>
    </row>
    <row r="1172" spans="1:11" x14ac:dyDescent="0.2">
      <c r="A1172" t="s">
        <v>2402</v>
      </c>
      <c r="B1172" t="s">
        <v>1830</v>
      </c>
      <c r="C1172" s="1" t="s">
        <v>1833</v>
      </c>
      <c r="D1172">
        <v>25659</v>
      </c>
      <c r="E1172" s="7">
        <v>-1.675</v>
      </c>
      <c r="F1172" s="2">
        <v>9.4020000000000006E-2</v>
      </c>
      <c r="G1172">
        <v>3965</v>
      </c>
      <c r="H1172" s="14">
        <v>5.2605172705179502E-3</v>
      </c>
      <c r="I1172" s="14">
        <v>1.0192828314033399E-2</v>
      </c>
      <c r="J1172" s="2">
        <v>0.60578466541066001</v>
      </c>
      <c r="K1172" s="2">
        <v>0.72228171645117201</v>
      </c>
    </row>
    <row r="1173" spans="1:11" x14ac:dyDescent="0.2">
      <c r="A1173" t="s">
        <v>2430</v>
      </c>
      <c r="B1173" t="s">
        <v>392</v>
      </c>
      <c r="C1173" s="1" t="s">
        <v>395</v>
      </c>
      <c r="D1173">
        <v>25776</v>
      </c>
      <c r="E1173" s="7">
        <v>3.9289999999999998</v>
      </c>
      <c r="F1173" s="2">
        <v>8.5190000000000003E-5</v>
      </c>
      <c r="G1173">
        <v>3227</v>
      </c>
      <c r="H1173" s="14">
        <v>-5.7779733428834096E-3</v>
      </c>
      <c r="I1173" s="14">
        <v>1.1223732277544101E-2</v>
      </c>
      <c r="J1173" s="2">
        <v>0.60669303652107598</v>
      </c>
      <c r="K1173" s="2">
        <v>0.72274704179923199</v>
      </c>
    </row>
    <row r="1174" spans="1:11" x14ac:dyDescent="0.2">
      <c r="A1174" t="s">
        <v>2435</v>
      </c>
      <c r="B1174" t="s">
        <v>432</v>
      </c>
      <c r="C1174" s="1" t="s">
        <v>433</v>
      </c>
      <c r="D1174">
        <v>25776</v>
      </c>
      <c r="E1174" s="7">
        <v>-2.8530000000000002</v>
      </c>
      <c r="F1174" s="2">
        <v>4.3369999999999997E-3</v>
      </c>
      <c r="G1174">
        <v>5059</v>
      </c>
      <c r="H1174" s="14">
        <v>3.9498571424931702E-3</v>
      </c>
      <c r="I1174" s="14">
        <v>7.6903876567982702E-3</v>
      </c>
      <c r="J1174" s="2">
        <v>0.60752494689422898</v>
      </c>
      <c r="K1174" s="2">
        <v>0.72312056392273805</v>
      </c>
    </row>
    <row r="1175" spans="1:11" x14ac:dyDescent="0.2">
      <c r="A1175" t="s">
        <v>2422</v>
      </c>
      <c r="B1175" t="s">
        <v>2068</v>
      </c>
      <c r="C1175" s="1" t="s">
        <v>2071</v>
      </c>
      <c r="D1175">
        <v>25776</v>
      </c>
      <c r="E1175" s="7">
        <v>-3.6520000000000001</v>
      </c>
      <c r="F1175" s="2">
        <v>2.5989999999999997E-4</v>
      </c>
      <c r="G1175">
        <v>5207</v>
      </c>
      <c r="H1175" s="14">
        <v>-2.9683686822476402E-3</v>
      </c>
      <c r="I1175" s="14">
        <v>5.7929446695569502E-3</v>
      </c>
      <c r="J1175" s="2">
        <v>0.60836338060891004</v>
      </c>
      <c r="K1175" s="2">
        <v>0.72350120711801302</v>
      </c>
    </row>
    <row r="1176" spans="1:11" x14ac:dyDescent="0.2">
      <c r="A1176" t="s">
        <v>2428</v>
      </c>
      <c r="B1176" t="s">
        <v>1073</v>
      </c>
      <c r="C1176" s="1" t="s">
        <v>1076</v>
      </c>
      <c r="D1176">
        <v>25776</v>
      </c>
      <c r="E1176" s="7">
        <v>-0.72099999999999997</v>
      </c>
      <c r="F1176" s="2">
        <v>0.47089999999999999</v>
      </c>
      <c r="G1176">
        <v>4762</v>
      </c>
      <c r="H1176" s="14">
        <v>5.7755343327314601E-3</v>
      </c>
      <c r="I1176" s="14">
        <v>1.1331473720969499E-2</v>
      </c>
      <c r="J1176" s="2">
        <v>0.610268938689423</v>
      </c>
      <c r="K1176" s="2">
        <v>0.72514920738649502</v>
      </c>
    </row>
    <row r="1177" spans="1:11" x14ac:dyDescent="0.2">
      <c r="A1177" t="s">
        <v>2418</v>
      </c>
      <c r="B1177" t="s">
        <v>1847</v>
      </c>
      <c r="C1177" s="1" t="s">
        <v>1850</v>
      </c>
      <c r="D1177">
        <v>25776</v>
      </c>
      <c r="E1177" s="7">
        <v>-4.32</v>
      </c>
      <c r="F1177" s="2">
        <v>1.5569999999999998E-5</v>
      </c>
      <c r="G1177">
        <v>3383</v>
      </c>
      <c r="H1177" s="14">
        <v>-9.3555841822236408E-3</v>
      </c>
      <c r="I1177" s="14">
        <v>1.8550970656708E-2</v>
      </c>
      <c r="J1177" s="2">
        <v>0.61403809100266804</v>
      </c>
      <c r="K1177" s="2">
        <v>0.72900692506274201</v>
      </c>
    </row>
    <row r="1178" spans="1:11" x14ac:dyDescent="0.2">
      <c r="A1178" t="s">
        <v>2432</v>
      </c>
      <c r="B1178" t="s">
        <v>866</v>
      </c>
      <c r="C1178" s="1" t="s">
        <v>869</v>
      </c>
      <c r="D1178">
        <v>25776</v>
      </c>
      <c r="E1178" s="7">
        <v>-8.4260000000000002</v>
      </c>
      <c r="F1178" s="2">
        <v>3.5779999999999999E-17</v>
      </c>
      <c r="G1178">
        <v>5052</v>
      </c>
      <c r="H1178" s="14">
        <v>1.2556895838295799E-2</v>
      </c>
      <c r="I1178" s="14">
        <v>2.5066943340441499E-2</v>
      </c>
      <c r="J1178" s="2">
        <v>0.61641724615745697</v>
      </c>
      <c r="K1178" s="2">
        <v>0.73120923332453402</v>
      </c>
    </row>
    <row r="1179" spans="1:11" x14ac:dyDescent="0.2">
      <c r="A1179" t="s">
        <v>2424</v>
      </c>
      <c r="B1179" t="s">
        <v>1000</v>
      </c>
      <c r="C1179" s="1" t="s">
        <v>1003</v>
      </c>
      <c r="D1179">
        <v>25776</v>
      </c>
      <c r="E1179" s="7">
        <v>19.029</v>
      </c>
      <c r="F1179" s="2">
        <v>9.7660000000000001E-81</v>
      </c>
      <c r="G1179">
        <v>5122</v>
      </c>
      <c r="H1179" s="14">
        <v>3.1582314227502702E-3</v>
      </c>
      <c r="I1179" s="14">
        <v>6.31798274992635E-3</v>
      </c>
      <c r="J1179" s="2">
        <v>0.61715977564753599</v>
      </c>
      <c r="K1179" s="2">
        <v>0.73146804335455595</v>
      </c>
    </row>
    <row r="1180" spans="1:11" x14ac:dyDescent="0.2">
      <c r="A1180" t="s">
        <v>2409</v>
      </c>
      <c r="B1180" t="s">
        <v>2068</v>
      </c>
      <c r="C1180" s="1" t="s">
        <v>2071</v>
      </c>
      <c r="D1180">
        <v>25776</v>
      </c>
      <c r="E1180" s="7">
        <v>-4.2869999999999999</v>
      </c>
      <c r="F1180" s="2">
        <v>1.8110000000000001E-5</v>
      </c>
      <c r="G1180">
        <v>5207</v>
      </c>
      <c r="H1180" s="14">
        <v>-1.6001737098957499E-3</v>
      </c>
      <c r="I1180" s="14">
        <v>3.2067440884477202E-3</v>
      </c>
      <c r="J1180" s="2">
        <v>0.61777753652983003</v>
      </c>
      <c r="K1180" s="2">
        <v>0.73147593228000196</v>
      </c>
    </row>
    <row r="1181" spans="1:11" x14ac:dyDescent="0.2">
      <c r="A1181" t="s">
        <v>2416</v>
      </c>
      <c r="B1181" t="s">
        <v>635</v>
      </c>
      <c r="C1181" s="1" t="s">
        <v>639</v>
      </c>
      <c r="D1181">
        <v>25776</v>
      </c>
      <c r="E1181" s="7">
        <v>5.6840000000000002</v>
      </c>
      <c r="F1181" s="2">
        <v>1.315E-8</v>
      </c>
      <c r="G1181">
        <v>4552</v>
      </c>
      <c r="H1181" s="14">
        <v>7.8897867363792E-3</v>
      </c>
      <c r="I1181" s="14">
        <v>1.5830816437225399E-2</v>
      </c>
      <c r="J1181" s="2">
        <v>0.61821514276567902</v>
      </c>
      <c r="K1181" s="2">
        <v>0.73147593228000196</v>
      </c>
    </row>
    <row r="1182" spans="1:11" x14ac:dyDescent="0.2">
      <c r="A1182" t="s">
        <v>2411</v>
      </c>
      <c r="B1182" t="s">
        <v>407</v>
      </c>
      <c r="C1182" s="1" t="s">
        <v>411</v>
      </c>
      <c r="D1182">
        <v>25776</v>
      </c>
      <c r="E1182" s="7">
        <v>3.234</v>
      </c>
      <c r="F1182" s="2">
        <v>1.2199999999999999E-3</v>
      </c>
      <c r="G1182">
        <v>4175</v>
      </c>
      <c r="H1182" s="14">
        <v>-4.6475095624429197E-3</v>
      </c>
      <c r="I1182" s="14">
        <v>9.3933065970151497E-3</v>
      </c>
      <c r="J1182" s="2">
        <v>0.62076374145937196</v>
      </c>
      <c r="K1182" s="2">
        <v>0.73262725832134001</v>
      </c>
    </row>
    <row r="1183" spans="1:11" x14ac:dyDescent="0.2">
      <c r="A1183" t="s">
        <v>2419</v>
      </c>
      <c r="B1183" t="s">
        <v>1000</v>
      </c>
      <c r="C1183" s="1" t="s">
        <v>1003</v>
      </c>
      <c r="D1183">
        <v>24421</v>
      </c>
      <c r="E1183" s="7">
        <v>17.177</v>
      </c>
      <c r="F1183" s="2">
        <v>3.9230000000000002E-66</v>
      </c>
      <c r="G1183">
        <v>5122</v>
      </c>
      <c r="H1183" s="14">
        <v>-5.0304828783523398E-3</v>
      </c>
      <c r="I1183" s="14">
        <v>1.0141632875413399E-2</v>
      </c>
      <c r="J1183" s="2">
        <v>0.61987820359540702</v>
      </c>
      <c r="K1183" s="2">
        <v>0.73262725832134001</v>
      </c>
    </row>
    <row r="1184" spans="1:11" x14ac:dyDescent="0.2">
      <c r="A1184" t="s">
        <v>2425</v>
      </c>
      <c r="B1184" t="s">
        <v>283</v>
      </c>
      <c r="C1184" s="1" t="s">
        <v>287</v>
      </c>
      <c r="D1184">
        <v>25776</v>
      </c>
      <c r="E1184" s="7">
        <v>2.5760000000000001</v>
      </c>
      <c r="F1184" s="2">
        <v>0.01</v>
      </c>
      <c r="G1184">
        <v>6045</v>
      </c>
      <c r="H1184" s="14">
        <v>5.8402996562231498E-3</v>
      </c>
      <c r="I1184" s="14">
        <v>1.18006154262597E-2</v>
      </c>
      <c r="J1184" s="2">
        <v>0.62066023724278496</v>
      </c>
      <c r="K1184" s="2">
        <v>0.73262725832134001</v>
      </c>
    </row>
    <row r="1185" spans="1:11" x14ac:dyDescent="0.2">
      <c r="A1185" t="s">
        <v>2400</v>
      </c>
      <c r="B1185" t="s">
        <v>320</v>
      </c>
      <c r="C1185" s="1" t="s">
        <v>323</v>
      </c>
      <c r="D1185">
        <v>25776</v>
      </c>
      <c r="E1185" s="7">
        <v>-1.1579999999999999</v>
      </c>
      <c r="F1185" s="2">
        <v>0.2467</v>
      </c>
      <c r="G1185">
        <v>4652</v>
      </c>
      <c r="H1185" s="14">
        <v>-2.9846949340776099E-3</v>
      </c>
      <c r="I1185" s="14">
        <v>6.0672008682294502E-3</v>
      </c>
      <c r="J1185" s="2">
        <v>0.62276220986795205</v>
      </c>
      <c r="K1185" s="2">
        <v>0.73374432666029799</v>
      </c>
    </row>
    <row r="1186" spans="1:11" x14ac:dyDescent="0.2">
      <c r="A1186" t="s">
        <v>2408</v>
      </c>
      <c r="B1186" t="s">
        <v>327</v>
      </c>
      <c r="C1186" s="1" t="s">
        <v>331</v>
      </c>
      <c r="D1186">
        <v>25776</v>
      </c>
      <c r="E1186" s="7">
        <v>-3.4329999999999998</v>
      </c>
      <c r="F1186" s="2">
        <v>5.9739999999999999E-4</v>
      </c>
      <c r="G1186">
        <v>6072</v>
      </c>
      <c r="H1186" s="14">
        <v>2.98828876373847E-3</v>
      </c>
      <c r="I1186" s="14">
        <v>6.0698672023750903E-3</v>
      </c>
      <c r="J1186" s="2">
        <v>0.62249643418037004</v>
      </c>
      <c r="K1186" s="2">
        <v>0.73374432666029799</v>
      </c>
    </row>
    <row r="1187" spans="1:11" x14ac:dyDescent="0.2">
      <c r="A1187" t="s">
        <v>2436</v>
      </c>
      <c r="B1187" t="s">
        <v>127</v>
      </c>
      <c r="C1187" s="1" t="s">
        <v>131</v>
      </c>
      <c r="D1187">
        <v>24421</v>
      </c>
      <c r="E1187" s="7">
        <v>4.2960000000000003</v>
      </c>
      <c r="F1187" s="2">
        <v>1.7399999999999999E-5</v>
      </c>
      <c r="G1187">
        <v>5657</v>
      </c>
      <c r="H1187" s="14">
        <v>4.9536369591523096E-3</v>
      </c>
      <c r="I1187" s="14">
        <v>1.0095216802664401E-2</v>
      </c>
      <c r="J1187" s="2">
        <v>0.62364466742417501</v>
      </c>
      <c r="K1187" s="2">
        <v>0.734163975575295</v>
      </c>
    </row>
    <row r="1188" spans="1:11" x14ac:dyDescent="0.2">
      <c r="A1188" t="s">
        <v>2440</v>
      </c>
      <c r="B1188" t="s">
        <v>528</v>
      </c>
      <c r="C1188" s="1" t="s">
        <v>531</v>
      </c>
      <c r="D1188">
        <v>25776</v>
      </c>
      <c r="E1188" s="7">
        <v>-0.17100000000000001</v>
      </c>
      <c r="F1188" s="2">
        <v>0.86419999999999997</v>
      </c>
      <c r="G1188">
        <v>4845</v>
      </c>
      <c r="H1188" s="14">
        <v>-6.88574861822499E-3</v>
      </c>
      <c r="I1188" s="14">
        <v>1.4067879454700701E-2</v>
      </c>
      <c r="J1188" s="2">
        <v>0.62451182323825905</v>
      </c>
      <c r="K1188" s="2">
        <v>0.73456491856439399</v>
      </c>
    </row>
    <row r="1189" spans="1:11" x14ac:dyDescent="0.2">
      <c r="A1189" t="s">
        <v>2412</v>
      </c>
      <c r="B1189" t="s">
        <v>1433</v>
      </c>
      <c r="C1189" s="1" t="s">
        <v>1436</v>
      </c>
      <c r="D1189">
        <v>25776</v>
      </c>
      <c r="E1189" s="7">
        <v>-2.6520000000000001</v>
      </c>
      <c r="F1189" s="2">
        <v>7.9959999999999996E-3</v>
      </c>
      <c r="G1189">
        <v>3747</v>
      </c>
      <c r="H1189" s="14">
        <v>-1.2588640585087201E-2</v>
      </c>
      <c r="I1189" s="14">
        <v>2.5805726283560398E-2</v>
      </c>
      <c r="J1189" s="2">
        <v>0.62567484056417499</v>
      </c>
      <c r="K1189" s="2">
        <v>0.73469394157156898</v>
      </c>
    </row>
    <row r="1190" spans="1:11" x14ac:dyDescent="0.2">
      <c r="A1190" t="s">
        <v>2413</v>
      </c>
      <c r="B1190" t="s">
        <v>127</v>
      </c>
      <c r="C1190" s="1" t="s">
        <v>131</v>
      </c>
      <c r="D1190">
        <v>21924</v>
      </c>
      <c r="E1190" s="7">
        <v>2.4300000000000002</v>
      </c>
      <c r="F1190" s="2">
        <v>1.508E-2</v>
      </c>
      <c r="G1190">
        <v>5657</v>
      </c>
      <c r="H1190" s="14">
        <v>3.2083803186892198E-3</v>
      </c>
      <c r="I1190" s="14">
        <v>6.5722870628434904E-3</v>
      </c>
      <c r="J1190" s="2">
        <v>0.62543083920965703</v>
      </c>
      <c r="K1190" s="2">
        <v>0.73469394157156898</v>
      </c>
    </row>
    <row r="1191" spans="1:11" x14ac:dyDescent="0.2">
      <c r="A1191" t="s">
        <v>2397</v>
      </c>
      <c r="B1191" t="s">
        <v>327</v>
      </c>
      <c r="C1191" s="1" t="s">
        <v>331</v>
      </c>
      <c r="D1191">
        <v>25776</v>
      </c>
      <c r="E1191" s="7">
        <v>3.4329999999999998</v>
      </c>
      <c r="F1191" s="2">
        <v>5.9739999999999999E-4</v>
      </c>
      <c r="G1191">
        <v>6072</v>
      </c>
      <c r="H1191" s="14">
        <v>6.2521388737643898E-3</v>
      </c>
      <c r="I1191" s="14">
        <v>1.3057284260168001E-2</v>
      </c>
      <c r="J1191" s="2">
        <v>0.63206396154040601</v>
      </c>
      <c r="K1191" s="2">
        <v>0.74094892970492998</v>
      </c>
    </row>
    <row r="1192" spans="1:11" x14ac:dyDescent="0.2">
      <c r="A1192" t="s">
        <v>2411</v>
      </c>
      <c r="B1192" t="s">
        <v>853</v>
      </c>
      <c r="C1192" s="1" t="s">
        <v>857</v>
      </c>
      <c r="D1192">
        <v>25238</v>
      </c>
      <c r="E1192" s="7">
        <v>-3.8860000000000001</v>
      </c>
      <c r="F1192" s="2">
        <v>1.02E-4</v>
      </c>
      <c r="G1192">
        <v>4889</v>
      </c>
      <c r="H1192" s="14">
        <v>-5.1704145077187402E-3</v>
      </c>
      <c r="I1192" s="14">
        <v>1.0787043397544299E-2</v>
      </c>
      <c r="J1192" s="2">
        <v>0.63171304910238402</v>
      </c>
      <c r="K1192" s="2">
        <v>0.74094892970492998</v>
      </c>
    </row>
    <row r="1193" spans="1:11" x14ac:dyDescent="0.2">
      <c r="A1193" t="s">
        <v>2434</v>
      </c>
      <c r="B1193" t="s">
        <v>1223</v>
      </c>
      <c r="C1193" s="1" t="s">
        <v>1227</v>
      </c>
      <c r="D1193">
        <v>25776</v>
      </c>
      <c r="E1193" s="7">
        <v>-4.7480000000000002</v>
      </c>
      <c r="F1193" s="2">
        <v>2.0590000000000001E-6</v>
      </c>
      <c r="G1193">
        <v>4516</v>
      </c>
      <c r="H1193" s="14">
        <v>-3.4317688997874702E-3</v>
      </c>
      <c r="I1193" s="14">
        <v>7.2367453009550302E-3</v>
      </c>
      <c r="J1193" s="2">
        <v>0.63534701891016199</v>
      </c>
      <c r="K1193" s="2">
        <v>0.74417220099049197</v>
      </c>
    </row>
    <row r="1194" spans="1:11" x14ac:dyDescent="0.2">
      <c r="A1194" t="s">
        <v>2393</v>
      </c>
      <c r="B1194" t="s">
        <v>1408</v>
      </c>
      <c r="C1194" s="1" t="s">
        <v>1411</v>
      </c>
      <c r="D1194">
        <v>25776</v>
      </c>
      <c r="E1194" s="7">
        <v>-3.714</v>
      </c>
      <c r="F1194" s="2">
        <v>2.04E-4</v>
      </c>
      <c r="G1194">
        <v>3915</v>
      </c>
      <c r="H1194" s="14">
        <v>5.37785613710805E-3</v>
      </c>
      <c r="I1194" s="14">
        <v>1.14169550972411E-2</v>
      </c>
      <c r="J1194" s="2">
        <v>0.63761131943757898</v>
      </c>
      <c r="K1194" s="2">
        <v>0.746028169999299</v>
      </c>
    </row>
    <row r="1195" spans="1:11" x14ac:dyDescent="0.2">
      <c r="A1195" t="s">
        <v>2438</v>
      </c>
      <c r="B1195" t="s">
        <v>1197</v>
      </c>
      <c r="C1195" s="1" t="s">
        <v>1200</v>
      </c>
      <c r="D1195">
        <v>25512</v>
      </c>
      <c r="E1195" s="7">
        <v>3.3380000000000001</v>
      </c>
      <c r="F1195" s="2">
        <v>8.4230000000000004E-4</v>
      </c>
      <c r="G1195">
        <v>4164</v>
      </c>
      <c r="H1195" s="14">
        <v>4.8903050078854598E-3</v>
      </c>
      <c r="I1195" s="14">
        <v>1.03939495947364E-2</v>
      </c>
      <c r="J1195" s="2">
        <v>0.63800115183452599</v>
      </c>
      <c r="K1195" s="2">
        <v>0.746028169999299</v>
      </c>
    </row>
    <row r="1196" spans="1:11" x14ac:dyDescent="0.2">
      <c r="A1196" t="s">
        <v>2413</v>
      </c>
      <c r="B1196" t="s">
        <v>1161</v>
      </c>
      <c r="C1196" s="1" t="s">
        <v>1164</v>
      </c>
      <c r="D1196">
        <v>25776</v>
      </c>
      <c r="E1196" s="7">
        <v>4.0529999999999999</v>
      </c>
      <c r="F1196" s="2">
        <v>5.058E-5</v>
      </c>
      <c r="G1196">
        <v>5148</v>
      </c>
      <c r="H1196" s="14">
        <v>-5.4536189136548804E-3</v>
      </c>
      <c r="I1196" s="14">
        <v>1.1617761675472399E-2</v>
      </c>
      <c r="J1196" s="2">
        <v>0.63876888776384</v>
      </c>
      <c r="K1196" s="2">
        <v>0.746300333693934</v>
      </c>
    </row>
    <row r="1197" spans="1:11" x14ac:dyDescent="0.2">
      <c r="A1197" t="s">
        <v>2439</v>
      </c>
      <c r="B1197" t="s">
        <v>1526</v>
      </c>
      <c r="C1197" s="1" t="s">
        <v>1527</v>
      </c>
      <c r="D1197">
        <v>25776</v>
      </c>
      <c r="E1197" s="7">
        <v>-2.9750000000000001</v>
      </c>
      <c r="F1197" s="2">
        <v>2.9260000000000002E-3</v>
      </c>
      <c r="G1197">
        <v>5058</v>
      </c>
      <c r="H1197" s="14">
        <v>-2.4632754090014898E-3</v>
      </c>
      <c r="I1197" s="14">
        <v>5.2660012113624199E-3</v>
      </c>
      <c r="J1197" s="2">
        <v>0.639949345006805</v>
      </c>
      <c r="K1197" s="2">
        <v>0.74705383789497304</v>
      </c>
    </row>
    <row r="1198" spans="1:11" x14ac:dyDescent="0.2">
      <c r="A1198" t="s">
        <v>2396</v>
      </c>
      <c r="B1198" t="s">
        <v>1562</v>
      </c>
      <c r="C1198" s="1" t="s">
        <v>1565</v>
      </c>
      <c r="D1198">
        <v>25776</v>
      </c>
      <c r="E1198" s="7">
        <v>-3.4489999999999998</v>
      </c>
      <c r="F1198" s="2">
        <v>5.6329999999999998E-4</v>
      </c>
      <c r="G1198">
        <v>5443</v>
      </c>
      <c r="H1198" s="14">
        <v>3.7716030041007298E-3</v>
      </c>
      <c r="I1198" s="14">
        <v>8.0859369268356397E-3</v>
      </c>
      <c r="J1198" s="2">
        <v>0.64090071086148204</v>
      </c>
      <c r="K1198" s="2">
        <v>0.74753887261853502</v>
      </c>
    </row>
    <row r="1199" spans="1:11" x14ac:dyDescent="0.2">
      <c r="A1199" t="s">
        <v>2404</v>
      </c>
      <c r="B1199" t="s">
        <v>1184</v>
      </c>
      <c r="C1199" s="1" t="s">
        <v>1187</v>
      </c>
      <c r="D1199">
        <v>25776</v>
      </c>
      <c r="E1199" s="7">
        <v>3.9020000000000001</v>
      </c>
      <c r="F1199" s="2">
        <v>9.5530000000000002E-5</v>
      </c>
      <c r="G1199">
        <v>4126</v>
      </c>
      <c r="H1199" s="14">
        <v>6.86276198389378E-3</v>
      </c>
      <c r="I1199" s="14">
        <v>1.48578578505694E-2</v>
      </c>
      <c r="J1199" s="2">
        <v>0.64415701885638599</v>
      </c>
      <c r="K1199" s="2">
        <v>0.75008267220756097</v>
      </c>
    </row>
    <row r="1200" spans="1:11" x14ac:dyDescent="0.2">
      <c r="A1200" t="s">
        <v>2418</v>
      </c>
      <c r="B1200" t="s">
        <v>1474</v>
      </c>
      <c r="C1200" s="1" t="s">
        <v>1477</v>
      </c>
      <c r="D1200">
        <v>25776</v>
      </c>
      <c r="E1200" s="7">
        <v>-4.5810000000000004</v>
      </c>
      <c r="F1200" s="2">
        <v>4.6290000000000001E-6</v>
      </c>
      <c r="G1200">
        <v>5138</v>
      </c>
      <c r="H1200" s="14">
        <v>5.9621335703313296E-3</v>
      </c>
      <c r="I1200" s="14">
        <v>1.28998616386613E-2</v>
      </c>
      <c r="J1200" s="2">
        <v>0.64394804658666405</v>
      </c>
      <c r="K1200" s="2">
        <v>0.75008267220756097</v>
      </c>
    </row>
    <row r="1201" spans="1:11" x14ac:dyDescent="0.2">
      <c r="A1201" t="s">
        <v>2401</v>
      </c>
      <c r="B1201" t="s">
        <v>392</v>
      </c>
      <c r="C1201" s="1" t="s">
        <v>395</v>
      </c>
      <c r="D1201">
        <v>25776</v>
      </c>
      <c r="E1201" s="7">
        <v>3.9289999999999998</v>
      </c>
      <c r="F1201" s="2">
        <v>8.5190000000000003E-5</v>
      </c>
      <c r="G1201">
        <v>3227</v>
      </c>
      <c r="H1201" s="14">
        <v>-4.6738561463956704E-3</v>
      </c>
      <c r="I1201" s="14">
        <v>1.01853274393409E-2</v>
      </c>
      <c r="J1201" s="2">
        <v>0.64631941868241405</v>
      </c>
      <c r="K1201" s="2">
        <v>0.75009616394506495</v>
      </c>
    </row>
    <row r="1202" spans="1:11" x14ac:dyDescent="0.2">
      <c r="A1202" t="s">
        <v>2403</v>
      </c>
      <c r="B1202" t="s">
        <v>1537</v>
      </c>
      <c r="C1202" s="1" t="s">
        <v>1540</v>
      </c>
      <c r="D1202">
        <v>25776</v>
      </c>
      <c r="E1202" s="7">
        <v>-2.8</v>
      </c>
      <c r="F1202" s="2">
        <v>5.11E-3</v>
      </c>
      <c r="G1202">
        <v>4978</v>
      </c>
      <c r="H1202" s="14">
        <v>-4.2663645574215498E-3</v>
      </c>
      <c r="I1202" s="14">
        <v>9.2925281429524897E-3</v>
      </c>
      <c r="J1202" s="2">
        <v>0.64614961513398805</v>
      </c>
      <c r="K1202" s="2">
        <v>0.75009616394506495</v>
      </c>
    </row>
    <row r="1203" spans="1:11" x14ac:dyDescent="0.2">
      <c r="A1203" t="s">
        <v>2406</v>
      </c>
      <c r="B1203" t="s">
        <v>555</v>
      </c>
      <c r="C1203" s="1" t="s">
        <v>559</v>
      </c>
      <c r="D1203">
        <v>25776</v>
      </c>
      <c r="E1203" s="7">
        <v>2.9209999999999998</v>
      </c>
      <c r="F1203" s="2">
        <v>3.4919999999999999E-3</v>
      </c>
      <c r="G1203">
        <v>6309</v>
      </c>
      <c r="H1203" s="14">
        <v>4.5766588517830798E-3</v>
      </c>
      <c r="I1203" s="14">
        <v>9.9544362881644009E-3</v>
      </c>
      <c r="J1203" s="2">
        <v>0.64568797639731002</v>
      </c>
      <c r="K1203" s="2">
        <v>0.75009616394506495</v>
      </c>
    </row>
    <row r="1204" spans="1:11" x14ac:dyDescent="0.2">
      <c r="A1204" t="s">
        <v>2419</v>
      </c>
      <c r="B1204" t="s">
        <v>1197</v>
      </c>
      <c r="C1204" s="1" t="s">
        <v>1200</v>
      </c>
      <c r="D1204">
        <v>25512</v>
      </c>
      <c r="E1204" s="7">
        <v>3.3380000000000001</v>
      </c>
      <c r="F1204" s="2">
        <v>8.4230000000000004E-4</v>
      </c>
      <c r="G1204">
        <v>4164</v>
      </c>
      <c r="H1204" s="14">
        <v>1.23213138768018E-2</v>
      </c>
      <c r="I1204" s="14">
        <v>2.6773886348381602E-2</v>
      </c>
      <c r="J1204" s="2">
        <v>0.645373438210603</v>
      </c>
      <c r="K1204" s="2">
        <v>0.75009616394506495</v>
      </c>
    </row>
    <row r="1205" spans="1:11" x14ac:dyDescent="0.2">
      <c r="A1205" t="s">
        <v>2409</v>
      </c>
      <c r="B1205" t="s">
        <v>1323</v>
      </c>
      <c r="C1205" s="1" t="s">
        <v>1326</v>
      </c>
      <c r="D1205">
        <v>25776</v>
      </c>
      <c r="E1205" s="7">
        <v>3.4870000000000001</v>
      </c>
      <c r="F1205" s="2">
        <v>4.8930000000000002E-4</v>
      </c>
      <c r="G1205">
        <v>4742</v>
      </c>
      <c r="H1205" s="14">
        <v>-2.0162858560978298E-3</v>
      </c>
      <c r="I1205" s="14">
        <v>4.4646870347469798E-3</v>
      </c>
      <c r="J1205" s="2">
        <v>0.65155181345771596</v>
      </c>
      <c r="K1205" s="2">
        <v>0.75554013281256305</v>
      </c>
    </row>
    <row r="1206" spans="1:11" x14ac:dyDescent="0.2">
      <c r="A1206" t="s">
        <v>2396</v>
      </c>
      <c r="B1206" t="s">
        <v>555</v>
      </c>
      <c r="C1206" s="1" t="s">
        <v>559</v>
      </c>
      <c r="D1206">
        <v>25776</v>
      </c>
      <c r="E1206" s="7">
        <v>2.944</v>
      </c>
      <c r="F1206" s="2">
        <v>3.2369999999999999E-3</v>
      </c>
      <c r="G1206">
        <v>6309</v>
      </c>
      <c r="H1206" s="14">
        <v>6.1758290900385399E-3</v>
      </c>
      <c r="I1206" s="14">
        <v>1.3764091703229699E-2</v>
      </c>
      <c r="J1206" s="2">
        <v>0.65365431482298297</v>
      </c>
      <c r="K1206" s="2">
        <v>0.75672014039673097</v>
      </c>
    </row>
    <row r="1207" spans="1:11" x14ac:dyDescent="0.2">
      <c r="A1207" t="s">
        <v>2423</v>
      </c>
      <c r="B1207" t="s">
        <v>635</v>
      </c>
      <c r="C1207" s="1" t="s">
        <v>639</v>
      </c>
      <c r="D1207">
        <v>25776</v>
      </c>
      <c r="E1207" s="7">
        <v>5.6840000000000002</v>
      </c>
      <c r="F1207" s="2">
        <v>1.315E-8</v>
      </c>
      <c r="G1207">
        <v>4552</v>
      </c>
      <c r="H1207" s="14">
        <v>6.9218522876721804E-3</v>
      </c>
      <c r="I1207" s="14">
        <v>1.54219322477779E-2</v>
      </c>
      <c r="J1207" s="2">
        <v>0.65355305889131099</v>
      </c>
      <c r="K1207" s="2">
        <v>0.75672014039673097</v>
      </c>
    </row>
    <row r="1208" spans="1:11" x14ac:dyDescent="0.2">
      <c r="A1208" t="s">
        <v>2392</v>
      </c>
      <c r="B1208" t="s">
        <v>1610</v>
      </c>
      <c r="C1208" s="1" t="s">
        <v>1614</v>
      </c>
      <c r="D1208">
        <v>22899</v>
      </c>
      <c r="E1208" s="7">
        <v>4.2489999999999997</v>
      </c>
      <c r="F1208" s="2">
        <v>2.143E-5</v>
      </c>
      <c r="G1208">
        <v>5731</v>
      </c>
      <c r="H1208" s="14">
        <v>1.2608294501446401E-2</v>
      </c>
      <c r="I1208" s="14">
        <v>2.8406702155193999E-2</v>
      </c>
      <c r="J1208" s="2">
        <v>0.657151551509631</v>
      </c>
      <c r="K1208" s="2">
        <v>0.75979496023771997</v>
      </c>
    </row>
    <row r="1209" spans="1:11" x14ac:dyDescent="0.2">
      <c r="A1209" t="s">
        <v>2398</v>
      </c>
      <c r="B1209" t="s">
        <v>1344</v>
      </c>
      <c r="C1209" s="1" t="s">
        <v>1348</v>
      </c>
      <c r="D1209">
        <v>25414</v>
      </c>
      <c r="E1209" s="7">
        <v>4.0609999999999999</v>
      </c>
      <c r="F1209" s="2">
        <v>4.8770000000000002E-5</v>
      </c>
      <c r="G1209">
        <v>4597</v>
      </c>
      <c r="H1209" s="14">
        <v>-2.9245433280550401E-3</v>
      </c>
      <c r="I1209" s="14">
        <v>6.5941434255094898E-3</v>
      </c>
      <c r="J1209" s="2">
        <v>0.65739965376840703</v>
      </c>
      <c r="K1209" s="2">
        <v>0.75979496023771997</v>
      </c>
    </row>
    <row r="1210" spans="1:11" x14ac:dyDescent="0.2">
      <c r="A1210" t="s">
        <v>2404</v>
      </c>
      <c r="B1210" t="s">
        <v>1474</v>
      </c>
      <c r="C1210" s="1" t="s">
        <v>1477</v>
      </c>
      <c r="D1210">
        <v>25776</v>
      </c>
      <c r="E1210" s="7">
        <v>-4.6230000000000002</v>
      </c>
      <c r="F1210" s="2">
        <v>3.7759999999999999E-6</v>
      </c>
      <c r="G1210">
        <v>5138</v>
      </c>
      <c r="H1210" s="14">
        <v>-2.9175177739697699E-3</v>
      </c>
      <c r="I1210" s="14">
        <v>6.6462556493014999E-3</v>
      </c>
      <c r="J1210" s="2">
        <v>0.66068208231583903</v>
      </c>
      <c r="K1210" s="2">
        <v>0.76295654373393695</v>
      </c>
    </row>
    <row r="1211" spans="1:11" x14ac:dyDescent="0.2">
      <c r="A1211" t="s">
        <v>2403</v>
      </c>
      <c r="B1211" t="s">
        <v>1830</v>
      </c>
      <c r="C1211" s="1" t="s">
        <v>1833</v>
      </c>
      <c r="D1211">
        <v>25659</v>
      </c>
      <c r="E1211" s="7">
        <v>-1.7410000000000001</v>
      </c>
      <c r="F1211" s="2">
        <v>8.1699999999999995E-2</v>
      </c>
      <c r="G1211">
        <v>3965</v>
      </c>
      <c r="H1211" s="14">
        <v>4.4146177056794801E-3</v>
      </c>
      <c r="I1211" s="14">
        <v>1.01133554131368E-2</v>
      </c>
      <c r="J1211" s="2">
        <v>0.66246409632372605</v>
      </c>
      <c r="K1211" s="2">
        <v>0.764381649604299</v>
      </c>
    </row>
    <row r="1212" spans="1:11" x14ac:dyDescent="0.2">
      <c r="A1212" t="s">
        <v>2430</v>
      </c>
      <c r="B1212" t="s">
        <v>1131</v>
      </c>
      <c r="C1212" s="1" t="s">
        <v>1134</v>
      </c>
      <c r="D1212">
        <v>25776</v>
      </c>
      <c r="E1212" s="7">
        <v>2.4590000000000001</v>
      </c>
      <c r="F1212" s="2">
        <v>1.3950000000000001E-2</v>
      </c>
      <c r="G1212">
        <v>5191</v>
      </c>
      <c r="H1212" s="14">
        <v>3.4938739946504E-3</v>
      </c>
      <c r="I1212" s="14">
        <v>8.0969316844342696E-3</v>
      </c>
      <c r="J1212" s="2">
        <v>0.66610054553424303</v>
      </c>
      <c r="K1212" s="2">
        <v>0.76794236447956099</v>
      </c>
    </row>
    <row r="1213" spans="1:11" x14ac:dyDescent="0.2">
      <c r="A1213" t="s">
        <v>2419</v>
      </c>
      <c r="B1213" t="s">
        <v>1631</v>
      </c>
      <c r="C1213" s="1" t="s">
        <v>1634</v>
      </c>
      <c r="D1213">
        <v>25776</v>
      </c>
      <c r="E1213" s="7">
        <v>1.4490000000000001</v>
      </c>
      <c r="F1213" s="2">
        <v>0.14729999999999999</v>
      </c>
      <c r="G1213">
        <v>4894</v>
      </c>
      <c r="H1213" s="14">
        <v>-2.7101560754433599E-3</v>
      </c>
      <c r="I1213" s="14">
        <v>6.3269202155986802E-3</v>
      </c>
      <c r="J1213" s="2">
        <v>0.668394043209383</v>
      </c>
      <c r="K1213" s="2">
        <v>0.76995019841212997</v>
      </c>
    </row>
    <row r="1214" spans="1:11" x14ac:dyDescent="0.2">
      <c r="A1214" t="s">
        <v>2435</v>
      </c>
      <c r="B1214" t="s">
        <v>555</v>
      </c>
      <c r="C1214" s="1" t="s">
        <v>559</v>
      </c>
      <c r="D1214">
        <v>25776</v>
      </c>
      <c r="E1214" s="7">
        <v>2.9630000000000001</v>
      </c>
      <c r="F1214" s="2">
        <v>3.045E-3</v>
      </c>
      <c r="G1214">
        <v>6309</v>
      </c>
      <c r="H1214" s="14">
        <v>-4.6041080921803796E-3</v>
      </c>
      <c r="I1214" s="14">
        <v>1.0832907583405899E-2</v>
      </c>
      <c r="J1214" s="2">
        <v>0.67082844011208698</v>
      </c>
      <c r="K1214" s="2">
        <v>0.772116892703268</v>
      </c>
    </row>
    <row r="1215" spans="1:11" x14ac:dyDescent="0.2">
      <c r="A1215" t="s">
        <v>2421</v>
      </c>
      <c r="B1215" t="s">
        <v>127</v>
      </c>
      <c r="C1215" s="1" t="s">
        <v>131</v>
      </c>
      <c r="D1215">
        <v>24421</v>
      </c>
      <c r="E1215" s="7">
        <v>3.851</v>
      </c>
      <c r="F1215" s="2">
        <v>1.175E-4</v>
      </c>
      <c r="G1215">
        <v>5657</v>
      </c>
      <c r="H1215" s="14">
        <v>1.93934245684925E-3</v>
      </c>
      <c r="I1215" s="14">
        <v>4.5867878869832396E-3</v>
      </c>
      <c r="J1215" s="2">
        <v>0.67243346624561096</v>
      </c>
      <c r="K1215" s="2">
        <v>0.77332620396754104</v>
      </c>
    </row>
    <row r="1216" spans="1:11" x14ac:dyDescent="0.2">
      <c r="A1216" t="s">
        <v>2392</v>
      </c>
      <c r="B1216" t="s">
        <v>2063</v>
      </c>
      <c r="C1216" s="1" t="s">
        <v>2203</v>
      </c>
      <c r="D1216">
        <v>23876</v>
      </c>
      <c r="E1216" s="7">
        <v>-2.4449999999999998</v>
      </c>
      <c r="F1216" s="2">
        <v>1.4500000000000001E-2</v>
      </c>
      <c r="G1216">
        <v>6209</v>
      </c>
      <c r="H1216" s="14">
        <v>-3.14278616377701E-3</v>
      </c>
      <c r="I1216" s="14">
        <v>7.4577530175438198E-3</v>
      </c>
      <c r="J1216" s="2">
        <v>0.67345430218914404</v>
      </c>
      <c r="K1216" s="2">
        <v>0.77386223356989803</v>
      </c>
    </row>
    <row r="1217" spans="1:11" x14ac:dyDescent="0.2">
      <c r="A1217" t="s">
        <v>2415</v>
      </c>
      <c r="B1217" t="s">
        <v>555</v>
      </c>
      <c r="C1217" s="1" t="s">
        <v>559</v>
      </c>
      <c r="D1217">
        <v>25776</v>
      </c>
      <c r="E1217" s="7">
        <v>2.9630000000000001</v>
      </c>
      <c r="F1217" s="2">
        <v>3.045E-3</v>
      </c>
      <c r="G1217">
        <v>6309</v>
      </c>
      <c r="H1217" s="14">
        <v>-4.8696296712843704E-3</v>
      </c>
      <c r="I1217" s="14">
        <v>1.1598007395639201E-2</v>
      </c>
      <c r="J1217" s="2">
        <v>0.67458204305966996</v>
      </c>
      <c r="K1217" s="2">
        <v>0.77434923873676198</v>
      </c>
    </row>
    <row r="1218" spans="1:11" x14ac:dyDescent="0.2">
      <c r="A1218" t="s">
        <v>2417</v>
      </c>
      <c r="B1218" t="s">
        <v>1537</v>
      </c>
      <c r="C1218" s="1" t="s">
        <v>1540</v>
      </c>
      <c r="D1218">
        <v>25776</v>
      </c>
      <c r="E1218" s="7">
        <v>-2.8</v>
      </c>
      <c r="F1218" s="2">
        <v>5.1130000000000004E-3</v>
      </c>
      <c r="G1218">
        <v>4978</v>
      </c>
      <c r="H1218" s="14">
        <v>-7.0837357764689003E-3</v>
      </c>
      <c r="I1218" s="14">
        <v>1.6893720403645899E-2</v>
      </c>
      <c r="J1218" s="2">
        <v>0.67498829699204499</v>
      </c>
      <c r="K1218" s="2">
        <v>0.77434923873676198</v>
      </c>
    </row>
    <row r="1219" spans="1:11" x14ac:dyDescent="0.2">
      <c r="A1219" t="s">
        <v>2420</v>
      </c>
      <c r="B1219" t="s">
        <v>392</v>
      </c>
      <c r="C1219" s="1" t="s">
        <v>395</v>
      </c>
      <c r="D1219">
        <v>25776</v>
      </c>
      <c r="E1219" s="7">
        <v>-4.2009999999999996</v>
      </c>
      <c r="F1219" s="2">
        <v>2.6619999999999999E-5</v>
      </c>
      <c r="G1219">
        <v>3227</v>
      </c>
      <c r="H1219" s="14">
        <v>-9.1632133041432296E-3</v>
      </c>
      <c r="I1219" s="14">
        <v>2.1986574995861399E-2</v>
      </c>
      <c r="J1219" s="2">
        <v>0.67685102471500003</v>
      </c>
      <c r="K1219" s="2">
        <v>0.77521247290597095</v>
      </c>
    </row>
    <row r="1220" spans="1:11" x14ac:dyDescent="0.2">
      <c r="A1220" t="s">
        <v>2431</v>
      </c>
      <c r="B1220" t="s">
        <v>1498</v>
      </c>
      <c r="C1220" s="1" t="s">
        <v>1501</v>
      </c>
      <c r="D1220">
        <v>25776</v>
      </c>
      <c r="E1220" s="7">
        <v>1.6479999999999999</v>
      </c>
      <c r="F1220" s="2">
        <v>9.9449999999999997E-2</v>
      </c>
      <c r="G1220">
        <v>5133</v>
      </c>
      <c r="H1220" s="14">
        <v>-7.7009819588877201E-3</v>
      </c>
      <c r="I1220" s="14">
        <v>1.85118472614999E-2</v>
      </c>
      <c r="J1220" s="2">
        <v>0.67740788851066602</v>
      </c>
      <c r="K1220" s="2">
        <v>0.77521247290597095</v>
      </c>
    </row>
    <row r="1221" spans="1:11" x14ac:dyDescent="0.2">
      <c r="A1221" t="s">
        <v>2436</v>
      </c>
      <c r="B1221" t="s">
        <v>650</v>
      </c>
      <c r="C1221" s="1" t="s">
        <v>654</v>
      </c>
      <c r="D1221">
        <v>25776</v>
      </c>
      <c r="E1221" s="7">
        <v>4.431</v>
      </c>
      <c r="F1221" s="2">
        <v>9.3640000000000005E-6</v>
      </c>
      <c r="G1221">
        <v>4425</v>
      </c>
      <c r="H1221" s="14">
        <v>-5.8874471548650501E-3</v>
      </c>
      <c r="I1221" s="14">
        <v>1.4131487513551101E-2</v>
      </c>
      <c r="J1221" s="2">
        <v>0.67695706004915701</v>
      </c>
      <c r="K1221" s="2">
        <v>0.77521247290597095</v>
      </c>
    </row>
    <row r="1222" spans="1:11" x14ac:dyDescent="0.2">
      <c r="A1222" t="s">
        <v>2395</v>
      </c>
      <c r="B1222" t="s">
        <v>376</v>
      </c>
      <c r="C1222" s="1" t="s">
        <v>380</v>
      </c>
      <c r="D1222">
        <v>25776</v>
      </c>
      <c r="E1222" s="7">
        <v>4.274</v>
      </c>
      <c r="F1222" s="2">
        <v>1.9199999999999999E-5</v>
      </c>
      <c r="G1222">
        <v>3152</v>
      </c>
      <c r="H1222" s="14">
        <v>-1.3410472884546699E-2</v>
      </c>
      <c r="I1222" s="14">
        <v>3.2476932728286001E-2</v>
      </c>
      <c r="J1222" s="2">
        <v>0.67966302048948701</v>
      </c>
      <c r="K1222" s="2">
        <v>0.77555576343242005</v>
      </c>
    </row>
    <row r="1223" spans="1:11" x14ac:dyDescent="0.2">
      <c r="A1223" t="s">
        <v>2417</v>
      </c>
      <c r="B1223" t="s">
        <v>589</v>
      </c>
      <c r="C1223" s="1" t="s">
        <v>592</v>
      </c>
      <c r="D1223">
        <v>25776</v>
      </c>
      <c r="E1223" s="7">
        <v>0.88500000000000001</v>
      </c>
      <c r="F1223" s="2">
        <v>0.376</v>
      </c>
      <c r="G1223">
        <v>5407</v>
      </c>
      <c r="H1223" s="14">
        <v>6.1599719074915396E-3</v>
      </c>
      <c r="I1223" s="14">
        <v>1.4926231232322999E-2</v>
      </c>
      <c r="J1223" s="2">
        <v>0.67983053487748801</v>
      </c>
      <c r="K1223" s="2">
        <v>0.77555576343242005</v>
      </c>
    </row>
    <row r="1224" spans="1:11" x14ac:dyDescent="0.2">
      <c r="A1224" t="s">
        <v>2432</v>
      </c>
      <c r="B1224" t="s">
        <v>1029</v>
      </c>
      <c r="C1224" s="1" t="s">
        <v>1033</v>
      </c>
      <c r="D1224">
        <v>25776</v>
      </c>
      <c r="E1224" s="7">
        <v>-4.141</v>
      </c>
      <c r="F1224" s="2">
        <v>3.4619999999999997E-5</v>
      </c>
      <c r="G1224">
        <v>4601</v>
      </c>
      <c r="H1224" s="14">
        <v>-8.1384597471274404E-3</v>
      </c>
      <c r="I1224" s="14">
        <v>1.9726904329394501E-2</v>
      </c>
      <c r="J1224" s="2">
        <v>0.67993168364003598</v>
      </c>
      <c r="K1224" s="2">
        <v>0.77555576343242005</v>
      </c>
    </row>
    <row r="1225" spans="1:11" x14ac:dyDescent="0.2">
      <c r="A1225" t="s">
        <v>2438</v>
      </c>
      <c r="B1225" t="s">
        <v>2068</v>
      </c>
      <c r="C1225" s="1" t="s">
        <v>2071</v>
      </c>
      <c r="D1225">
        <v>25776</v>
      </c>
      <c r="E1225" s="7">
        <v>-4.2869999999999999</v>
      </c>
      <c r="F1225" s="2">
        <v>1.8110000000000001E-5</v>
      </c>
      <c r="G1225">
        <v>5207</v>
      </c>
      <c r="H1225" s="14">
        <v>1.42802598676956E-3</v>
      </c>
      <c r="I1225" s="14">
        <v>3.45601590487031E-3</v>
      </c>
      <c r="J1225" s="2">
        <v>0.67946004258110904</v>
      </c>
      <c r="K1225" s="2">
        <v>0.77555576343242005</v>
      </c>
    </row>
    <row r="1226" spans="1:11" x14ac:dyDescent="0.2">
      <c r="A1226" t="s">
        <v>2405</v>
      </c>
      <c r="B1226" t="s">
        <v>731</v>
      </c>
      <c r="C1226" s="1" t="s">
        <v>734</v>
      </c>
      <c r="D1226">
        <v>25776</v>
      </c>
      <c r="E1226" s="7">
        <v>3.92</v>
      </c>
      <c r="F1226" s="2">
        <v>8.852E-5</v>
      </c>
      <c r="G1226">
        <v>4544</v>
      </c>
      <c r="H1226" s="14">
        <v>-2.3635155657835099E-3</v>
      </c>
      <c r="I1226" s="14">
        <v>5.7979783886767302E-3</v>
      </c>
      <c r="J1226" s="2">
        <v>0.68353449085946305</v>
      </c>
      <c r="K1226" s="2">
        <v>0.77862867208157105</v>
      </c>
    </row>
    <row r="1227" spans="1:11" x14ac:dyDescent="0.2">
      <c r="A1227" t="s">
        <v>2420</v>
      </c>
      <c r="B1227" t="s">
        <v>1670</v>
      </c>
      <c r="C1227" s="1" t="s">
        <v>1673</v>
      </c>
      <c r="D1227">
        <v>25776</v>
      </c>
      <c r="E1227" s="7">
        <v>2.899</v>
      </c>
      <c r="F1227" s="2">
        <v>3.748E-3</v>
      </c>
      <c r="G1227">
        <v>5437</v>
      </c>
      <c r="H1227" s="14">
        <v>-6.3027805415228604E-3</v>
      </c>
      <c r="I1227" s="14">
        <v>1.5472180170146401E-2</v>
      </c>
      <c r="J1227" s="2">
        <v>0.68374202387091398</v>
      </c>
      <c r="K1227" s="2">
        <v>0.77862867208157105</v>
      </c>
    </row>
    <row r="1228" spans="1:11" x14ac:dyDescent="0.2">
      <c r="A1228" t="s">
        <v>2425</v>
      </c>
      <c r="B1228" t="s">
        <v>929</v>
      </c>
      <c r="C1228" s="1" t="s">
        <v>932</v>
      </c>
      <c r="D1228">
        <v>19246</v>
      </c>
      <c r="E1228" s="7">
        <v>-4.992</v>
      </c>
      <c r="F1228" s="2">
        <v>5.961E-7</v>
      </c>
      <c r="G1228">
        <v>5112</v>
      </c>
      <c r="H1228" s="14">
        <v>6.3816040654859898E-3</v>
      </c>
      <c r="I1228" s="14">
        <v>1.57382864608753E-2</v>
      </c>
      <c r="J1228" s="2">
        <v>0.68512267741992905</v>
      </c>
      <c r="K1228" s="2">
        <v>0.77956454730897295</v>
      </c>
    </row>
    <row r="1229" spans="1:11" x14ac:dyDescent="0.2">
      <c r="A1229" t="s">
        <v>2413</v>
      </c>
      <c r="B1229" t="s">
        <v>1197</v>
      </c>
      <c r="C1229" s="1" t="s">
        <v>1200</v>
      </c>
      <c r="D1229">
        <v>25512</v>
      </c>
      <c r="E1229" s="7">
        <v>3.3380000000000001</v>
      </c>
      <c r="F1229" s="2">
        <v>8.4230000000000004E-4</v>
      </c>
      <c r="G1229">
        <v>4164</v>
      </c>
      <c r="H1229" s="14">
        <v>5.0212658922579902E-3</v>
      </c>
      <c r="I1229" s="14">
        <v>1.24903285860363E-2</v>
      </c>
      <c r="J1229" s="2">
        <v>0.68767496411961604</v>
      </c>
      <c r="K1229" s="2">
        <v>0.78183094942694698</v>
      </c>
    </row>
    <row r="1230" spans="1:11" x14ac:dyDescent="0.2">
      <c r="A1230" t="s">
        <v>2410</v>
      </c>
      <c r="B1230" t="s">
        <v>1610</v>
      </c>
      <c r="C1230" s="1" t="s">
        <v>1614</v>
      </c>
      <c r="D1230">
        <v>22899</v>
      </c>
      <c r="E1230" s="7">
        <v>4.2489999999999997</v>
      </c>
      <c r="F1230" s="2">
        <v>2.143E-5</v>
      </c>
      <c r="G1230">
        <v>5731</v>
      </c>
      <c r="H1230" s="14">
        <v>-2.0396463426872401E-3</v>
      </c>
      <c r="I1230" s="14">
        <v>5.1563828336368698E-3</v>
      </c>
      <c r="J1230" s="2">
        <v>0.69243143220802605</v>
      </c>
      <c r="K1230" s="2">
        <v>0.78659759603436197</v>
      </c>
    </row>
    <row r="1231" spans="1:11" x14ac:dyDescent="0.2">
      <c r="A1231" t="s">
        <v>2410</v>
      </c>
      <c r="B1231" t="s">
        <v>1940</v>
      </c>
      <c r="C1231" s="1" t="s">
        <v>1943</v>
      </c>
      <c r="D1231">
        <v>25776</v>
      </c>
      <c r="E1231" s="7">
        <v>6.7610000000000001</v>
      </c>
      <c r="F1231" s="2">
        <v>1.368E-11</v>
      </c>
      <c r="G1231">
        <v>4479</v>
      </c>
      <c r="H1231" s="14">
        <v>1.7426112147283599E-3</v>
      </c>
      <c r="I1231" s="14">
        <v>4.41957387041211E-3</v>
      </c>
      <c r="J1231" s="2">
        <v>0.69336403345839104</v>
      </c>
      <c r="K1231" s="2">
        <v>0.786822019068806</v>
      </c>
    </row>
    <row r="1232" spans="1:11" x14ac:dyDescent="0.2">
      <c r="A1232" t="s">
        <v>2417</v>
      </c>
      <c r="B1232" t="s">
        <v>2068</v>
      </c>
      <c r="C1232" s="1" t="s">
        <v>2071</v>
      </c>
      <c r="D1232">
        <v>25776</v>
      </c>
      <c r="E1232" s="7">
        <v>-4.2869999999999999</v>
      </c>
      <c r="F1232" s="2">
        <v>1.8110000000000001E-5</v>
      </c>
      <c r="G1232">
        <v>5207</v>
      </c>
      <c r="H1232" s="14">
        <v>-3.04616886271974E-3</v>
      </c>
      <c r="I1232" s="14">
        <v>7.7360737431873801E-3</v>
      </c>
      <c r="J1232" s="2">
        <v>0.69375704907142</v>
      </c>
      <c r="K1232" s="2">
        <v>0.786822019068806</v>
      </c>
    </row>
    <row r="1233" spans="1:11" x14ac:dyDescent="0.2">
      <c r="A1233" t="s">
        <v>2431</v>
      </c>
      <c r="B1233" t="s">
        <v>1773</v>
      </c>
      <c r="C1233" s="1" t="s">
        <v>1776</v>
      </c>
      <c r="D1233">
        <v>24421</v>
      </c>
      <c r="E1233" s="7">
        <v>2.464</v>
      </c>
      <c r="F1233" s="2">
        <v>1.372E-2</v>
      </c>
      <c r="G1233">
        <v>5051</v>
      </c>
      <c r="H1233" s="14">
        <v>8.6228972983491796E-3</v>
      </c>
      <c r="I1233" s="14">
        <v>2.2425210155980702E-2</v>
      </c>
      <c r="J1233" s="2">
        <v>0.700594546147285</v>
      </c>
      <c r="K1233" s="2">
        <v>0.79393126878591602</v>
      </c>
    </row>
    <row r="1234" spans="1:11" x14ac:dyDescent="0.2">
      <c r="A1234" t="s">
        <v>2438</v>
      </c>
      <c r="B1234" t="s">
        <v>1526</v>
      </c>
      <c r="C1234" s="1" t="s">
        <v>1527</v>
      </c>
      <c r="D1234">
        <v>25776</v>
      </c>
      <c r="E1234" s="7">
        <v>-2.9750000000000001</v>
      </c>
      <c r="F1234" s="2">
        <v>2.9260000000000002E-3</v>
      </c>
      <c r="G1234">
        <v>5058</v>
      </c>
      <c r="H1234" s="14">
        <v>-2.0591192584208501E-3</v>
      </c>
      <c r="I1234" s="14">
        <v>5.4125247082749796E-3</v>
      </c>
      <c r="J1234" s="2">
        <v>0.703621794622458</v>
      </c>
      <c r="K1234" s="2">
        <v>0.79671461322916304</v>
      </c>
    </row>
    <row r="1235" spans="1:11" x14ac:dyDescent="0.2">
      <c r="A1235" t="s">
        <v>2409</v>
      </c>
      <c r="B1235" t="s">
        <v>1700</v>
      </c>
      <c r="C1235" s="1" t="s">
        <v>1703</v>
      </c>
      <c r="D1235">
        <v>25776</v>
      </c>
      <c r="E1235" s="7">
        <v>-2.5760000000000001</v>
      </c>
      <c r="F1235" s="2">
        <v>9.9839999999999998E-3</v>
      </c>
      <c r="G1235">
        <v>5014</v>
      </c>
      <c r="H1235" s="14">
        <v>-1.76134022145384E-3</v>
      </c>
      <c r="I1235" s="14">
        <v>4.69923104746917E-3</v>
      </c>
      <c r="J1235" s="2">
        <v>0.70779838442401799</v>
      </c>
      <c r="K1235" s="2">
        <v>0.80079379259651695</v>
      </c>
    </row>
    <row r="1236" spans="1:11" x14ac:dyDescent="0.2">
      <c r="A1236" t="s">
        <v>2419</v>
      </c>
      <c r="B1236" t="s">
        <v>720</v>
      </c>
      <c r="C1236" s="1" t="s">
        <v>723</v>
      </c>
      <c r="D1236">
        <v>25776</v>
      </c>
      <c r="E1236" s="7">
        <v>-0.68600000000000005</v>
      </c>
      <c r="F1236" s="2">
        <v>0.49249999999999999</v>
      </c>
      <c r="G1236">
        <v>5414</v>
      </c>
      <c r="H1236" s="14">
        <v>-4.4908208891129096E-3</v>
      </c>
      <c r="I1236" s="14">
        <v>1.213582364406E-2</v>
      </c>
      <c r="J1236" s="2">
        <v>0.71134773165596399</v>
      </c>
      <c r="K1236" s="2">
        <v>0.80415728173425405</v>
      </c>
    </row>
    <row r="1237" spans="1:11" x14ac:dyDescent="0.2">
      <c r="A1237" t="s">
        <v>2392</v>
      </c>
      <c r="B1237" t="s">
        <v>1631</v>
      </c>
      <c r="C1237" s="1" t="s">
        <v>1634</v>
      </c>
      <c r="D1237">
        <v>25776</v>
      </c>
      <c r="E1237" s="7">
        <v>-0.28100000000000003</v>
      </c>
      <c r="F1237" s="2">
        <v>0.77869999999999995</v>
      </c>
      <c r="G1237">
        <v>4894</v>
      </c>
      <c r="H1237" s="14">
        <v>-2.3277642213437801E-3</v>
      </c>
      <c r="I1237" s="14">
        <v>6.3464911341803701E-3</v>
      </c>
      <c r="J1237" s="2">
        <v>0.71378333840961805</v>
      </c>
      <c r="K1237" s="2">
        <v>0.80560498145745696</v>
      </c>
    </row>
    <row r="1238" spans="1:11" x14ac:dyDescent="0.2">
      <c r="A1238" t="s">
        <v>2424</v>
      </c>
      <c r="B1238" t="s">
        <v>441</v>
      </c>
      <c r="C1238" s="1" t="s">
        <v>445</v>
      </c>
      <c r="D1238">
        <v>25776</v>
      </c>
      <c r="E1238" s="7">
        <v>-5.9790000000000001</v>
      </c>
      <c r="F1238" s="2">
        <v>2.2429999999999998E-9</v>
      </c>
      <c r="G1238">
        <v>5094</v>
      </c>
      <c r="H1238" s="14">
        <v>3.4573602296645101E-3</v>
      </c>
      <c r="I1238" s="14">
        <v>9.4256952705557995E-3</v>
      </c>
      <c r="J1238" s="2">
        <v>0.71376700431844597</v>
      </c>
      <c r="K1238" s="2">
        <v>0.80560498145745696</v>
      </c>
    </row>
    <row r="1239" spans="1:11" x14ac:dyDescent="0.2">
      <c r="A1239" t="s">
        <v>2400</v>
      </c>
      <c r="B1239" t="s">
        <v>1610</v>
      </c>
      <c r="C1239" s="1" t="s">
        <v>1614</v>
      </c>
      <c r="D1239">
        <v>22899</v>
      </c>
      <c r="E1239" s="7">
        <v>3.9790000000000001</v>
      </c>
      <c r="F1239" s="2">
        <v>6.9209999999999996E-5</v>
      </c>
      <c r="G1239">
        <v>5731</v>
      </c>
      <c r="H1239" s="14">
        <v>-3.12230213152297E-3</v>
      </c>
      <c r="I1239" s="14">
        <v>8.57770993406725E-3</v>
      </c>
      <c r="J1239" s="2">
        <v>0.71585664125436699</v>
      </c>
      <c r="K1239" s="2">
        <v>0.80729184684708299</v>
      </c>
    </row>
    <row r="1240" spans="1:11" x14ac:dyDescent="0.2">
      <c r="A1240" t="s">
        <v>2432</v>
      </c>
      <c r="B1240" t="s">
        <v>1526</v>
      </c>
      <c r="C1240" s="1" t="s">
        <v>1527</v>
      </c>
      <c r="D1240">
        <v>25776</v>
      </c>
      <c r="E1240" s="7">
        <v>-2.9750000000000001</v>
      </c>
      <c r="F1240" s="2">
        <v>2.9260000000000002E-3</v>
      </c>
      <c r="G1240">
        <v>5058</v>
      </c>
      <c r="H1240" s="14">
        <v>4.8975463969321096E-3</v>
      </c>
      <c r="I1240" s="14">
        <v>1.35167219442714E-2</v>
      </c>
      <c r="J1240" s="2">
        <v>0.71710364378955305</v>
      </c>
      <c r="K1240" s="2">
        <v>0.80804489748499697</v>
      </c>
    </row>
    <row r="1241" spans="1:11" x14ac:dyDescent="0.2">
      <c r="A1241" t="s">
        <v>2398</v>
      </c>
      <c r="B1241" t="s">
        <v>100</v>
      </c>
      <c r="C1241" s="1" t="s">
        <v>105</v>
      </c>
      <c r="D1241">
        <v>25776</v>
      </c>
      <c r="E1241" s="7">
        <v>3.0249999999999999</v>
      </c>
      <c r="F1241" s="2">
        <v>2.4889999999999999E-3</v>
      </c>
      <c r="G1241">
        <v>4616</v>
      </c>
      <c r="H1241" s="14">
        <v>-1.9994164443370402E-3</v>
      </c>
      <c r="I1241" s="14">
        <v>5.6002606960527303E-3</v>
      </c>
      <c r="J1241" s="2">
        <v>0.72107531328954</v>
      </c>
      <c r="K1241" s="2">
        <v>0.81080552621011404</v>
      </c>
    </row>
    <row r="1242" spans="1:11" x14ac:dyDescent="0.2">
      <c r="A1242" t="s">
        <v>2425</v>
      </c>
      <c r="B1242" t="s">
        <v>966</v>
      </c>
      <c r="C1242" s="1" t="s">
        <v>969</v>
      </c>
      <c r="D1242">
        <v>25776</v>
      </c>
      <c r="E1242" s="7">
        <v>-34.534999999999997</v>
      </c>
      <c r="F1242" s="2">
        <v>2.43E-261</v>
      </c>
      <c r="G1242">
        <v>5094</v>
      </c>
      <c r="H1242" s="14">
        <v>-1.2207796980848999E-2</v>
      </c>
      <c r="I1242" s="14">
        <v>3.4221814491645901E-2</v>
      </c>
      <c r="J1242" s="2">
        <v>0.72129724589731303</v>
      </c>
      <c r="K1242" s="2">
        <v>0.81080552621011404</v>
      </c>
    </row>
    <row r="1243" spans="1:11" x14ac:dyDescent="0.2">
      <c r="A1243" t="s">
        <v>2438</v>
      </c>
      <c r="B1243" t="s">
        <v>690</v>
      </c>
      <c r="C1243" s="1" t="s">
        <v>693</v>
      </c>
      <c r="D1243">
        <v>25776</v>
      </c>
      <c r="E1243" s="7">
        <v>-2.9710000000000001</v>
      </c>
      <c r="F1243" s="2">
        <v>2.9640000000000001E-3</v>
      </c>
      <c r="G1243">
        <v>3058</v>
      </c>
      <c r="H1243" s="14">
        <v>3.8237333835308101E-3</v>
      </c>
      <c r="I1243" s="14">
        <v>1.0701404367690801E-2</v>
      </c>
      <c r="J1243" s="2">
        <v>0.72085872407665896</v>
      </c>
      <c r="K1243" s="2">
        <v>0.81080552621011404</v>
      </c>
    </row>
    <row r="1244" spans="1:11" x14ac:dyDescent="0.2">
      <c r="A1244" t="s">
        <v>2421</v>
      </c>
      <c r="B1244" t="s">
        <v>432</v>
      </c>
      <c r="C1244" s="1" t="s">
        <v>433</v>
      </c>
      <c r="D1244">
        <v>25776</v>
      </c>
      <c r="E1244" s="7">
        <v>-2.8530000000000002</v>
      </c>
      <c r="F1244" s="2">
        <v>4.3369999999999997E-3</v>
      </c>
      <c r="G1244">
        <v>5059</v>
      </c>
      <c r="H1244" s="14">
        <v>9.4806634535001401E-4</v>
      </c>
      <c r="I1244" s="14">
        <v>2.6743616206758602E-3</v>
      </c>
      <c r="J1244" s="2">
        <v>0.72296276089526601</v>
      </c>
      <c r="K1244" s="2">
        <v>0.81202339086062503</v>
      </c>
    </row>
    <row r="1245" spans="1:11" x14ac:dyDescent="0.2">
      <c r="A1245" t="s">
        <v>2435</v>
      </c>
      <c r="B1245" t="s">
        <v>1344</v>
      </c>
      <c r="C1245" s="1" t="s">
        <v>1348</v>
      </c>
      <c r="D1245">
        <v>25414</v>
      </c>
      <c r="E1245" s="7">
        <v>4.5789999999999997</v>
      </c>
      <c r="F1245" s="2">
        <v>4.6670000000000004E-6</v>
      </c>
      <c r="G1245">
        <v>4597</v>
      </c>
      <c r="H1245" s="14">
        <v>4.8383889413152904E-3</v>
      </c>
      <c r="I1245" s="14">
        <v>1.37652086116118E-2</v>
      </c>
      <c r="J1245" s="2">
        <v>0.72521773455206795</v>
      </c>
      <c r="K1245" s="2">
        <v>0.81390083644419497</v>
      </c>
    </row>
    <row r="1246" spans="1:11" x14ac:dyDescent="0.2">
      <c r="A1246" t="s">
        <v>2399</v>
      </c>
      <c r="B1246" t="s">
        <v>407</v>
      </c>
      <c r="C1246" s="1" t="s">
        <v>411</v>
      </c>
      <c r="D1246">
        <v>25776</v>
      </c>
      <c r="E1246" s="7">
        <v>3.1739999999999999</v>
      </c>
      <c r="F1246" s="2">
        <v>1.5020000000000001E-3</v>
      </c>
      <c r="G1246">
        <v>4175</v>
      </c>
      <c r="H1246" s="14">
        <v>-1.88688641575792E-3</v>
      </c>
      <c r="I1246" s="14">
        <v>5.45908977336617E-3</v>
      </c>
      <c r="J1246" s="2">
        <v>0.72961236862474599</v>
      </c>
      <c r="K1246" s="2">
        <v>0.81760551468068299</v>
      </c>
    </row>
    <row r="1247" spans="1:11" x14ac:dyDescent="0.2">
      <c r="A1247" t="s">
        <v>2429</v>
      </c>
      <c r="B1247" t="s">
        <v>1271</v>
      </c>
      <c r="C1247" s="1" t="s">
        <v>1275</v>
      </c>
      <c r="D1247">
        <v>23712</v>
      </c>
      <c r="E1247" s="7">
        <v>2.8380000000000001</v>
      </c>
      <c r="F1247" s="2">
        <v>4.5430000000000002E-3</v>
      </c>
      <c r="G1247">
        <v>6179</v>
      </c>
      <c r="H1247" s="14">
        <v>1.8971968103240801E-3</v>
      </c>
      <c r="I1247" s="14">
        <v>5.49058014891544E-3</v>
      </c>
      <c r="J1247" s="2">
        <v>0.72969094320964201</v>
      </c>
      <c r="K1247" s="2">
        <v>0.81760551468068299</v>
      </c>
    </row>
    <row r="1248" spans="1:11" x14ac:dyDescent="0.2">
      <c r="A1248" t="s">
        <v>2406</v>
      </c>
      <c r="B1248" t="s">
        <v>1073</v>
      </c>
      <c r="C1248" s="1" t="s">
        <v>1076</v>
      </c>
      <c r="D1248">
        <v>25776</v>
      </c>
      <c r="E1248" s="7">
        <v>-0.46700000000000003</v>
      </c>
      <c r="F1248" s="2">
        <v>0.64070000000000005</v>
      </c>
      <c r="G1248">
        <v>4762</v>
      </c>
      <c r="H1248" s="14">
        <v>-2.1915726650408702E-3</v>
      </c>
      <c r="I1248" s="14">
        <v>6.36924302479892E-3</v>
      </c>
      <c r="J1248" s="2">
        <v>0.73078098428318905</v>
      </c>
      <c r="K1248" s="2">
        <v>0.81816972156905998</v>
      </c>
    </row>
    <row r="1249" spans="1:11" x14ac:dyDescent="0.2">
      <c r="A1249" t="s">
        <v>2398</v>
      </c>
      <c r="B1249" t="s">
        <v>690</v>
      </c>
      <c r="C1249" s="1" t="s">
        <v>693</v>
      </c>
      <c r="D1249">
        <v>25776</v>
      </c>
      <c r="E1249" s="7">
        <v>-2.9710000000000001</v>
      </c>
      <c r="F1249" s="2">
        <v>2.9640000000000001E-3</v>
      </c>
      <c r="G1249">
        <v>3058</v>
      </c>
      <c r="H1249" s="14">
        <v>4.4590762870177804E-3</v>
      </c>
      <c r="I1249" s="14">
        <v>1.3104051400155799E-2</v>
      </c>
      <c r="J1249" s="2">
        <v>0.73364397184229502</v>
      </c>
      <c r="K1249" s="2">
        <v>0.82071639191660095</v>
      </c>
    </row>
    <row r="1250" spans="1:11" x14ac:dyDescent="0.2">
      <c r="A1250" t="s">
        <v>2398</v>
      </c>
      <c r="B1250" t="s">
        <v>1946</v>
      </c>
      <c r="C1250" s="1" t="s">
        <v>1949</v>
      </c>
      <c r="D1250">
        <v>25776</v>
      </c>
      <c r="E1250" s="7">
        <v>-0.38300000000000001</v>
      </c>
      <c r="F1250" s="2">
        <v>0.70169999999999999</v>
      </c>
      <c r="G1250">
        <v>4949</v>
      </c>
      <c r="H1250" s="14">
        <v>2.3817038380754101E-3</v>
      </c>
      <c r="I1250" s="14">
        <v>7.0726505944153396E-3</v>
      </c>
      <c r="J1250" s="2">
        <v>0.73630656704584596</v>
      </c>
      <c r="K1250" s="2">
        <v>0.82303498479884196</v>
      </c>
    </row>
    <row r="1251" spans="1:11" x14ac:dyDescent="0.2">
      <c r="A1251" t="s">
        <v>2439</v>
      </c>
      <c r="B1251" t="s">
        <v>1967</v>
      </c>
      <c r="C1251" s="1" t="s">
        <v>1970</v>
      </c>
      <c r="D1251">
        <v>25776</v>
      </c>
      <c r="E1251" s="7">
        <v>-0.85899999999999999</v>
      </c>
      <c r="F1251" s="2">
        <v>0.39019999999999999</v>
      </c>
      <c r="G1251">
        <v>5949</v>
      </c>
      <c r="H1251" s="14">
        <v>-1.0382948664871001E-3</v>
      </c>
      <c r="I1251" s="14">
        <v>3.13503126347293E-3</v>
      </c>
      <c r="J1251" s="2">
        <v>0.74050004271930203</v>
      </c>
      <c r="K1251" s="2">
        <v>0.82705969543108604</v>
      </c>
    </row>
    <row r="1252" spans="1:11" x14ac:dyDescent="0.2">
      <c r="A1252" t="s">
        <v>2403</v>
      </c>
      <c r="B1252" t="s">
        <v>327</v>
      </c>
      <c r="C1252" s="1" t="s">
        <v>331</v>
      </c>
      <c r="D1252">
        <v>25776</v>
      </c>
      <c r="E1252" s="7">
        <v>-3.4329999999999998</v>
      </c>
      <c r="F1252" s="2">
        <v>5.9739999999999999E-4</v>
      </c>
      <c r="G1252">
        <v>6072</v>
      </c>
      <c r="H1252" s="14">
        <v>-2.07847002667557E-3</v>
      </c>
      <c r="I1252" s="14">
        <v>6.3086062813919302E-3</v>
      </c>
      <c r="J1252" s="2">
        <v>0.74180363856994103</v>
      </c>
      <c r="K1252" s="2">
        <v>0.82785286064405395</v>
      </c>
    </row>
    <row r="1253" spans="1:11" x14ac:dyDescent="0.2">
      <c r="A1253" t="s">
        <v>2407</v>
      </c>
      <c r="B1253" t="s">
        <v>2055</v>
      </c>
      <c r="C1253" s="1" t="s">
        <v>2056</v>
      </c>
      <c r="D1253">
        <v>25776</v>
      </c>
      <c r="E1253" s="7">
        <v>-19.038</v>
      </c>
      <c r="F1253" s="2">
        <v>8.2809999999999998E-81</v>
      </c>
      <c r="G1253">
        <v>5116</v>
      </c>
      <c r="H1253" s="14">
        <v>2.1574722193968298E-3</v>
      </c>
      <c r="I1253" s="14">
        <v>6.5655239412173603E-3</v>
      </c>
      <c r="J1253" s="2">
        <v>0.74245332133702002</v>
      </c>
      <c r="K1253" s="2">
        <v>0.82791557415279204</v>
      </c>
    </row>
    <row r="1254" spans="1:11" x14ac:dyDescent="0.2">
      <c r="A1254" t="s">
        <v>2412</v>
      </c>
      <c r="B1254" t="s">
        <v>1017</v>
      </c>
      <c r="C1254" s="1" t="s">
        <v>1016</v>
      </c>
      <c r="D1254">
        <v>25776</v>
      </c>
      <c r="E1254" s="7">
        <v>-3.7890000000000001</v>
      </c>
      <c r="F1254" s="2">
        <v>1.515E-4</v>
      </c>
      <c r="G1254">
        <v>4925</v>
      </c>
      <c r="H1254" s="14">
        <v>5.5056795626102903E-3</v>
      </c>
      <c r="I1254" s="14">
        <v>1.69594255702274E-2</v>
      </c>
      <c r="J1254" s="2">
        <v>0.74545481541675096</v>
      </c>
      <c r="K1254" s="2">
        <v>0.83059861621914299</v>
      </c>
    </row>
    <row r="1255" spans="1:11" x14ac:dyDescent="0.2">
      <c r="A1255" t="s">
        <v>2400</v>
      </c>
      <c r="B1255" t="s">
        <v>1271</v>
      </c>
      <c r="C1255" s="1" t="s">
        <v>1275</v>
      </c>
      <c r="D1255">
        <v>23712</v>
      </c>
      <c r="E1255" s="7">
        <v>2.8540000000000001</v>
      </c>
      <c r="F1255" s="2">
        <v>4.3210000000000002E-3</v>
      </c>
      <c r="G1255">
        <v>6179</v>
      </c>
      <c r="H1255" s="14">
        <v>-3.1332942997569701E-3</v>
      </c>
      <c r="I1255" s="14">
        <v>9.6764752242672007E-3</v>
      </c>
      <c r="J1255" s="2">
        <v>0.74608541703253906</v>
      </c>
      <c r="K1255" s="2">
        <v>0.83063779470103105</v>
      </c>
    </row>
    <row r="1256" spans="1:11" x14ac:dyDescent="0.2">
      <c r="A1256" t="s">
        <v>2408</v>
      </c>
      <c r="B1256" t="s">
        <v>1872</v>
      </c>
      <c r="C1256" s="1" t="s">
        <v>1875</v>
      </c>
      <c r="D1256">
        <v>25776</v>
      </c>
      <c r="E1256" s="7">
        <v>5.4240000000000004</v>
      </c>
      <c r="F1256" s="2">
        <v>5.8360000000000001E-8</v>
      </c>
      <c r="G1256">
        <v>4523</v>
      </c>
      <c r="H1256" s="14">
        <v>-1.62472661229329E-3</v>
      </c>
      <c r="I1256" s="14">
        <v>5.06083765130596E-3</v>
      </c>
      <c r="J1256" s="2">
        <v>0.74818078324068804</v>
      </c>
      <c r="K1256" s="2">
        <v>0.83230637370076499</v>
      </c>
    </row>
    <row r="1257" spans="1:11" x14ac:dyDescent="0.2">
      <c r="A1257" t="s">
        <v>2402</v>
      </c>
      <c r="B1257" t="s">
        <v>1526</v>
      </c>
      <c r="C1257" s="1" t="s">
        <v>1527</v>
      </c>
      <c r="D1257">
        <v>25776</v>
      </c>
      <c r="E1257" s="7">
        <v>2.9750000000000001</v>
      </c>
      <c r="F1257" s="2">
        <v>2.9260000000000002E-3</v>
      </c>
      <c r="G1257">
        <v>5058</v>
      </c>
      <c r="H1257" s="14">
        <v>-1.51611713703667E-3</v>
      </c>
      <c r="I1257" s="14">
        <v>4.7397927821796904E-3</v>
      </c>
      <c r="J1257" s="2">
        <v>0.74906694134957197</v>
      </c>
      <c r="K1257" s="2">
        <v>0.83262819377103803</v>
      </c>
    </row>
    <row r="1258" spans="1:11" x14ac:dyDescent="0.2">
      <c r="A1258" t="s">
        <v>2398</v>
      </c>
      <c r="B1258" t="s">
        <v>157</v>
      </c>
      <c r="C1258" s="1" t="s">
        <v>160</v>
      </c>
      <c r="D1258">
        <v>25776</v>
      </c>
      <c r="E1258" s="7">
        <v>1.43</v>
      </c>
      <c r="F1258" s="2">
        <v>0.1527</v>
      </c>
      <c r="G1258">
        <v>3029</v>
      </c>
      <c r="H1258" s="14">
        <v>-5.1695043521432799E-3</v>
      </c>
      <c r="I1258" s="14">
        <v>1.6527662333873001E-2</v>
      </c>
      <c r="J1258" s="2">
        <v>0.754448632856206</v>
      </c>
      <c r="K1258" s="2">
        <v>0.837275929064763</v>
      </c>
    </row>
    <row r="1259" spans="1:11" x14ac:dyDescent="0.2">
      <c r="A1259" t="s">
        <v>2410</v>
      </c>
      <c r="B1259" t="s">
        <v>1360</v>
      </c>
      <c r="C1259" s="1" t="s">
        <v>1363</v>
      </c>
      <c r="D1259">
        <v>25776</v>
      </c>
      <c r="E1259" s="7">
        <v>-4.2789999999999999</v>
      </c>
      <c r="F1259" s="2">
        <v>1.878E-5</v>
      </c>
      <c r="G1259">
        <v>3070</v>
      </c>
      <c r="H1259" s="14">
        <v>-3.0279191951814301E-3</v>
      </c>
      <c r="I1259" s="14">
        <v>9.6746372854813693E-3</v>
      </c>
      <c r="J1259" s="2">
        <v>0.75429968792186297</v>
      </c>
      <c r="K1259" s="2">
        <v>0.837275929064763</v>
      </c>
    </row>
    <row r="1260" spans="1:11" x14ac:dyDescent="0.2">
      <c r="A1260" t="s">
        <v>2421</v>
      </c>
      <c r="B1260" t="s">
        <v>1526</v>
      </c>
      <c r="C1260" s="1" t="s">
        <v>1527</v>
      </c>
      <c r="D1260">
        <v>25776</v>
      </c>
      <c r="E1260" s="7">
        <v>-2.9750000000000001</v>
      </c>
      <c r="F1260" s="2">
        <v>2.9260000000000002E-3</v>
      </c>
      <c r="G1260">
        <v>5058</v>
      </c>
      <c r="H1260" s="14">
        <v>1.2444505316575999E-3</v>
      </c>
      <c r="I1260" s="14">
        <v>4.0093481024207102E-3</v>
      </c>
      <c r="J1260" s="2">
        <v>0.75626648875456304</v>
      </c>
      <c r="K1260" s="2">
        <v>0.83862619380971004</v>
      </c>
    </row>
    <row r="1261" spans="1:11" x14ac:dyDescent="0.2">
      <c r="A1261" t="s">
        <v>2429</v>
      </c>
      <c r="B1261" t="s">
        <v>226</v>
      </c>
      <c r="C1261" s="1" t="s">
        <v>230</v>
      </c>
      <c r="D1261">
        <v>25776</v>
      </c>
      <c r="E1261" s="7">
        <v>-5.2149999999999999</v>
      </c>
      <c r="F1261" s="2">
        <v>1.8379999999999999E-7</v>
      </c>
      <c r="G1261">
        <v>5236</v>
      </c>
      <c r="H1261" s="14">
        <v>-3.7219601299321799E-3</v>
      </c>
      <c r="I1261" s="14">
        <v>1.21217227914759E-2</v>
      </c>
      <c r="J1261" s="2">
        <v>0.75880624733008695</v>
      </c>
      <c r="K1261" s="2">
        <v>0.84077419779624396</v>
      </c>
    </row>
    <row r="1262" spans="1:11" x14ac:dyDescent="0.2">
      <c r="A1262" t="s">
        <v>2393</v>
      </c>
      <c r="B1262" t="s">
        <v>1271</v>
      </c>
      <c r="C1262" s="1" t="s">
        <v>1275</v>
      </c>
      <c r="D1262">
        <v>23712</v>
      </c>
      <c r="E1262" s="7">
        <v>2.8319999999999999</v>
      </c>
      <c r="F1262" s="2">
        <v>4.6309999999999997E-3</v>
      </c>
      <c r="G1262">
        <v>6179</v>
      </c>
      <c r="H1262" s="14">
        <v>6.1158701896917196E-3</v>
      </c>
      <c r="I1262" s="14">
        <v>2.01467440700757E-2</v>
      </c>
      <c r="J1262" s="2">
        <v>0.76145841877006704</v>
      </c>
      <c r="K1262" s="2">
        <v>0.84278166272549504</v>
      </c>
    </row>
    <row r="1263" spans="1:11" x14ac:dyDescent="0.2">
      <c r="A1263" t="s">
        <v>2420</v>
      </c>
      <c r="B1263" t="s">
        <v>635</v>
      </c>
      <c r="C1263" s="1" t="s">
        <v>639</v>
      </c>
      <c r="D1263">
        <v>25776</v>
      </c>
      <c r="E1263" s="7">
        <v>5.6840000000000002</v>
      </c>
      <c r="F1263" s="2">
        <v>1.315E-8</v>
      </c>
      <c r="G1263">
        <v>4552</v>
      </c>
      <c r="H1263" s="14">
        <v>-6.3001568104744197E-3</v>
      </c>
      <c r="I1263" s="14">
        <v>2.0786874038351701E-2</v>
      </c>
      <c r="J1263" s="2">
        <v>0.76182629153895998</v>
      </c>
      <c r="K1263" s="2">
        <v>0.84278166272549504</v>
      </c>
    </row>
    <row r="1264" spans="1:11" x14ac:dyDescent="0.2">
      <c r="A1264" t="s">
        <v>2418</v>
      </c>
      <c r="B1264" t="s">
        <v>484</v>
      </c>
      <c r="C1264" s="1" t="s">
        <v>487</v>
      </c>
      <c r="D1264">
        <v>25776</v>
      </c>
      <c r="E1264" s="7">
        <v>-4.6559999999999997</v>
      </c>
      <c r="F1264" s="2">
        <v>3.2260000000000001E-6</v>
      </c>
      <c r="G1264">
        <v>5208</v>
      </c>
      <c r="H1264" s="14">
        <v>5.7308792447851699E-3</v>
      </c>
      <c r="I1264" s="14">
        <v>1.9043661120207299E-2</v>
      </c>
      <c r="J1264" s="2">
        <v>0.763465058170676</v>
      </c>
      <c r="K1264" s="2">
        <v>0.843925321828917</v>
      </c>
    </row>
    <row r="1265" spans="1:11" x14ac:dyDescent="0.2">
      <c r="A1265" t="s">
        <v>2413</v>
      </c>
      <c r="B1265" t="s">
        <v>555</v>
      </c>
      <c r="C1265" s="1" t="s">
        <v>559</v>
      </c>
      <c r="D1265">
        <v>25776</v>
      </c>
      <c r="E1265" s="7">
        <v>2.9649999999999999</v>
      </c>
      <c r="F1265" s="2">
        <v>3.0300000000000001E-3</v>
      </c>
      <c r="G1265">
        <v>6309</v>
      </c>
      <c r="H1265" s="14">
        <v>1.10762730343908E-3</v>
      </c>
      <c r="I1265" s="14">
        <v>3.7021899976858699E-3</v>
      </c>
      <c r="J1265" s="2">
        <v>0.76480145140973299</v>
      </c>
      <c r="K1265" s="2">
        <v>0.84431540023956098</v>
      </c>
    </row>
    <row r="1266" spans="1:11" x14ac:dyDescent="0.2">
      <c r="A1266" t="s">
        <v>2434</v>
      </c>
      <c r="B1266" t="s">
        <v>1631</v>
      </c>
      <c r="C1266" s="1" t="s">
        <v>1634</v>
      </c>
      <c r="D1266">
        <v>25776</v>
      </c>
      <c r="E1266" s="7">
        <v>1.4490000000000001</v>
      </c>
      <c r="F1266" s="2">
        <v>0.14729999999999999</v>
      </c>
      <c r="G1266">
        <v>4894</v>
      </c>
      <c r="H1266" s="14">
        <v>-1.70064792963424E-3</v>
      </c>
      <c r="I1266" s="14">
        <v>5.6899901822563001E-3</v>
      </c>
      <c r="J1266" s="2">
        <v>0.76502843433892798</v>
      </c>
      <c r="K1266" s="2">
        <v>0.84431540023956098</v>
      </c>
    </row>
    <row r="1267" spans="1:11" x14ac:dyDescent="0.2">
      <c r="A1267" t="s">
        <v>2392</v>
      </c>
      <c r="B1267" t="s">
        <v>866</v>
      </c>
      <c r="C1267" s="1" t="s">
        <v>869</v>
      </c>
      <c r="D1267">
        <v>25776</v>
      </c>
      <c r="E1267" s="7">
        <v>-10.324</v>
      </c>
      <c r="F1267" s="2">
        <v>5.4870000000000001E-25</v>
      </c>
      <c r="G1267">
        <v>5052</v>
      </c>
      <c r="H1267" s="14">
        <v>1.1291149292975099E-2</v>
      </c>
      <c r="I1267" s="14">
        <v>3.7884172479104999E-2</v>
      </c>
      <c r="J1267" s="2">
        <v>0.76566960197494305</v>
      </c>
      <c r="K1267" s="2">
        <v>0.84435501561663695</v>
      </c>
    </row>
    <row r="1268" spans="1:11" x14ac:dyDescent="0.2">
      <c r="A1268" t="s">
        <v>2403</v>
      </c>
      <c r="B1268" t="s">
        <v>1946</v>
      </c>
      <c r="C1268" s="1" t="s">
        <v>1949</v>
      </c>
      <c r="D1268">
        <v>25776</v>
      </c>
      <c r="E1268" s="7">
        <v>-0.378</v>
      </c>
      <c r="F1268" s="2">
        <v>0.70569999999999999</v>
      </c>
      <c r="G1268">
        <v>4949</v>
      </c>
      <c r="H1268" s="14">
        <v>3.0498423203637599E-3</v>
      </c>
      <c r="I1268" s="14">
        <v>1.0336187580729701E-2</v>
      </c>
      <c r="J1268" s="2">
        <v>0.76794458574186897</v>
      </c>
      <c r="K1268" s="2">
        <v>0.84533146093968303</v>
      </c>
    </row>
    <row r="1269" spans="1:11" x14ac:dyDescent="0.2">
      <c r="A1269" t="s">
        <v>2425</v>
      </c>
      <c r="B1269" t="s">
        <v>635</v>
      </c>
      <c r="C1269" s="1" t="s">
        <v>639</v>
      </c>
      <c r="D1269">
        <v>25776</v>
      </c>
      <c r="E1269" s="7">
        <v>5.6840000000000002</v>
      </c>
      <c r="F1269" s="2">
        <v>1.315E-8</v>
      </c>
      <c r="G1269">
        <v>4552</v>
      </c>
      <c r="H1269" s="14">
        <v>7.2805762517905203E-3</v>
      </c>
      <c r="I1269" s="14">
        <v>2.4721502933299701E-2</v>
      </c>
      <c r="J1269" s="2">
        <v>0.76837296951363299</v>
      </c>
      <c r="K1269" s="2">
        <v>0.84533146093968303</v>
      </c>
    </row>
    <row r="1270" spans="1:11" x14ac:dyDescent="0.2">
      <c r="A1270" t="s">
        <v>2434</v>
      </c>
      <c r="B1270" t="s">
        <v>2068</v>
      </c>
      <c r="C1270" s="1" t="s">
        <v>2071</v>
      </c>
      <c r="D1270">
        <v>25776</v>
      </c>
      <c r="E1270" s="7">
        <v>-4.0819999999999999</v>
      </c>
      <c r="F1270" s="2">
        <v>4.4660000000000003E-5</v>
      </c>
      <c r="G1270">
        <v>5207</v>
      </c>
      <c r="H1270" s="14">
        <v>-1.4343806702860899E-3</v>
      </c>
      <c r="I1270" s="14">
        <v>4.84880048052703E-3</v>
      </c>
      <c r="J1270" s="2">
        <v>0.76736620769843999</v>
      </c>
      <c r="K1270" s="2">
        <v>0.84533146093968303</v>
      </c>
    </row>
    <row r="1271" spans="1:11" x14ac:dyDescent="0.2">
      <c r="A1271" t="s">
        <v>2403</v>
      </c>
      <c r="B1271" t="s">
        <v>1131</v>
      </c>
      <c r="C1271" s="1" t="s">
        <v>1134</v>
      </c>
      <c r="D1271">
        <v>25776</v>
      </c>
      <c r="E1271" s="7">
        <v>2.2040000000000002</v>
      </c>
      <c r="F1271" s="2">
        <v>2.75E-2</v>
      </c>
      <c r="G1271">
        <v>5191</v>
      </c>
      <c r="H1271" s="14">
        <v>2.3206464151712398E-3</v>
      </c>
      <c r="I1271" s="14">
        <v>7.9480228292640506E-3</v>
      </c>
      <c r="J1271" s="2">
        <v>0.77030357901913804</v>
      </c>
      <c r="K1271" s="2">
        <v>0.84678762232600302</v>
      </c>
    </row>
    <row r="1272" spans="1:11" x14ac:dyDescent="0.2">
      <c r="A1272" t="s">
        <v>2403</v>
      </c>
      <c r="B1272" t="s">
        <v>2063</v>
      </c>
      <c r="C1272" s="1" t="s">
        <v>2203</v>
      </c>
      <c r="D1272">
        <v>23876</v>
      </c>
      <c r="E1272" s="7">
        <v>-2.4449999999999998</v>
      </c>
      <c r="F1272" s="2">
        <v>1.4500000000000001E-2</v>
      </c>
      <c r="G1272">
        <v>6209</v>
      </c>
      <c r="H1272" s="14">
        <v>1.22361982508246E-3</v>
      </c>
      <c r="I1272" s="14">
        <v>4.2102943167325697E-3</v>
      </c>
      <c r="J1272" s="2">
        <v>0.77133758559838195</v>
      </c>
      <c r="K1272" s="2">
        <v>0.84725663929900996</v>
      </c>
    </row>
    <row r="1273" spans="1:11" x14ac:dyDescent="0.2">
      <c r="A1273" t="s">
        <v>2405</v>
      </c>
      <c r="B1273" t="s">
        <v>737</v>
      </c>
      <c r="C1273" s="1" t="s">
        <v>740</v>
      </c>
      <c r="D1273">
        <v>25776</v>
      </c>
      <c r="E1273" s="7">
        <v>-0.13300000000000001</v>
      </c>
      <c r="F1273" s="2">
        <v>0.89400000000000002</v>
      </c>
      <c r="G1273">
        <v>4631</v>
      </c>
      <c r="H1273" s="14">
        <v>-3.6936337423661E-3</v>
      </c>
      <c r="I1273" s="14">
        <v>1.31187914172783E-2</v>
      </c>
      <c r="J1273" s="2">
        <v>0.778286361426067</v>
      </c>
      <c r="K1273" s="2">
        <v>0.853733736864001</v>
      </c>
    </row>
    <row r="1274" spans="1:11" x14ac:dyDescent="0.2">
      <c r="A1274" t="s">
        <v>2414</v>
      </c>
      <c r="B1274" t="s">
        <v>1271</v>
      </c>
      <c r="C1274" s="1" t="s">
        <v>1275</v>
      </c>
      <c r="D1274">
        <v>23712</v>
      </c>
      <c r="E1274" s="7">
        <v>-2.8759999999999999</v>
      </c>
      <c r="F1274" s="2">
        <v>4.0260000000000001E-3</v>
      </c>
      <c r="G1274">
        <v>6179</v>
      </c>
      <c r="H1274" s="14">
        <v>-2.49467642276071E-3</v>
      </c>
      <c r="I1274" s="14">
        <v>8.8674788718466693E-3</v>
      </c>
      <c r="J1274" s="2">
        <v>0.77845828909749804</v>
      </c>
      <c r="K1274" s="2">
        <v>0.853733736864001</v>
      </c>
    </row>
    <row r="1275" spans="1:11" x14ac:dyDescent="0.2">
      <c r="A1275" t="s">
        <v>2401</v>
      </c>
      <c r="B1275" t="s">
        <v>1426</v>
      </c>
      <c r="C1275" s="1" t="s">
        <v>1425</v>
      </c>
      <c r="D1275">
        <v>25776</v>
      </c>
      <c r="E1275" s="7">
        <v>2.944</v>
      </c>
      <c r="F1275" s="2">
        <v>3.2360000000000002E-3</v>
      </c>
      <c r="G1275">
        <v>5112</v>
      </c>
      <c r="H1275" s="14">
        <v>-3.29370651181469E-3</v>
      </c>
      <c r="I1275" s="14">
        <v>1.1841196715045301E-2</v>
      </c>
      <c r="J1275" s="2">
        <v>0.78089218164521002</v>
      </c>
      <c r="K1275" s="2">
        <v>0.85523508859324704</v>
      </c>
    </row>
    <row r="1276" spans="1:11" x14ac:dyDescent="0.2">
      <c r="A1276" t="s">
        <v>2436</v>
      </c>
      <c r="B1276" t="s">
        <v>2127</v>
      </c>
      <c r="C1276" s="1" t="s">
        <v>2131</v>
      </c>
      <c r="D1276">
        <v>25776</v>
      </c>
      <c r="E1276" s="7">
        <v>-0.13</v>
      </c>
      <c r="F1276" s="2">
        <v>0.89649999999999996</v>
      </c>
      <c r="G1276">
        <v>5397</v>
      </c>
      <c r="H1276" s="14">
        <v>-2.1611974798660099E-3</v>
      </c>
      <c r="I1276" s="14">
        <v>7.7755872785138704E-3</v>
      </c>
      <c r="J1276" s="2">
        <v>0.78105340707368898</v>
      </c>
      <c r="K1276" s="2">
        <v>0.85523508859324704</v>
      </c>
    </row>
    <row r="1277" spans="1:11" x14ac:dyDescent="0.2">
      <c r="A1277" t="s">
        <v>2402</v>
      </c>
      <c r="B1277" t="s">
        <v>484</v>
      </c>
      <c r="C1277" s="1" t="s">
        <v>487</v>
      </c>
      <c r="D1277">
        <v>25776</v>
      </c>
      <c r="E1277" s="7">
        <v>-5.0549999999999997</v>
      </c>
      <c r="F1277" s="2">
        <v>4.2949999999999997E-7</v>
      </c>
      <c r="G1277">
        <v>5208</v>
      </c>
      <c r="H1277" s="14">
        <v>2.59688173452549E-3</v>
      </c>
      <c r="I1277" s="14">
        <v>9.4456948121282597E-3</v>
      </c>
      <c r="J1277" s="2">
        <v>0.783371900445759</v>
      </c>
      <c r="K1277" s="2">
        <v>0.85685356794235601</v>
      </c>
    </row>
    <row r="1278" spans="1:11" x14ac:dyDescent="0.2">
      <c r="A1278" t="s">
        <v>2418</v>
      </c>
      <c r="B1278" t="s">
        <v>1308</v>
      </c>
      <c r="C1278" s="1" t="s">
        <v>1311</v>
      </c>
      <c r="D1278">
        <v>25776</v>
      </c>
      <c r="E1278" s="7">
        <v>2.78</v>
      </c>
      <c r="F1278" s="2">
        <v>5.4289999999999998E-3</v>
      </c>
      <c r="G1278">
        <v>3345</v>
      </c>
      <c r="H1278" s="14">
        <v>2.3513637708585198E-3</v>
      </c>
      <c r="I1278" s="14">
        <v>8.5684078604421204E-3</v>
      </c>
      <c r="J1278" s="2">
        <v>0.78375996608920895</v>
      </c>
      <c r="K1278" s="2">
        <v>0.85685356794235601</v>
      </c>
    </row>
    <row r="1279" spans="1:11" x14ac:dyDescent="0.2">
      <c r="A1279" t="s">
        <v>2439</v>
      </c>
      <c r="B1279" t="s">
        <v>1271</v>
      </c>
      <c r="C1279" s="1" t="s">
        <v>1275</v>
      </c>
      <c r="D1279">
        <v>23712</v>
      </c>
      <c r="E1279" s="7">
        <v>2.859</v>
      </c>
      <c r="F1279" s="2">
        <v>4.2459999999999998E-3</v>
      </c>
      <c r="G1279">
        <v>6179</v>
      </c>
      <c r="H1279" s="14">
        <v>-1.8291245776950601E-3</v>
      </c>
      <c r="I1279" s="14">
        <v>6.7802432044322099E-3</v>
      </c>
      <c r="J1279" s="2">
        <v>0.787335119604052</v>
      </c>
      <c r="K1279" s="2">
        <v>0.86008809071860004</v>
      </c>
    </row>
    <row r="1280" spans="1:11" x14ac:dyDescent="0.2">
      <c r="A1280" t="s">
        <v>2420</v>
      </c>
      <c r="B1280" t="s">
        <v>754</v>
      </c>
      <c r="C1280" s="1" t="s">
        <v>757</v>
      </c>
      <c r="D1280">
        <v>25776</v>
      </c>
      <c r="E1280" s="7">
        <v>4.3940000000000001</v>
      </c>
      <c r="F1280" s="2">
        <v>1.113E-5</v>
      </c>
      <c r="G1280">
        <v>6230</v>
      </c>
      <c r="H1280" s="14">
        <v>2.3341475159664102E-3</v>
      </c>
      <c r="I1280" s="14">
        <v>8.7526265720482693E-3</v>
      </c>
      <c r="J1280" s="2">
        <v>0.78971581258996204</v>
      </c>
      <c r="K1280" s="2">
        <v>0.86201373909467705</v>
      </c>
    </row>
    <row r="1281" spans="1:11" x14ac:dyDescent="0.2">
      <c r="A1281" t="s">
        <v>2432</v>
      </c>
      <c r="B1281" t="s">
        <v>1578</v>
      </c>
      <c r="C1281" s="1" t="s">
        <v>1581</v>
      </c>
      <c r="D1281">
        <v>25687</v>
      </c>
      <c r="E1281" s="7">
        <v>-0.627</v>
      </c>
      <c r="F1281" s="2">
        <v>0.53049999999999997</v>
      </c>
      <c r="G1281">
        <v>6328</v>
      </c>
      <c r="H1281" s="14">
        <v>1.3984514302730899E-3</v>
      </c>
      <c r="I1281" s="14">
        <v>5.2927417366874004E-3</v>
      </c>
      <c r="J1281" s="2">
        <v>0.79160993363937404</v>
      </c>
      <c r="K1281" s="2">
        <v>0.86340567429783199</v>
      </c>
    </row>
    <row r="1282" spans="1:11" x14ac:dyDescent="0.2">
      <c r="A1282" t="s">
        <v>2408</v>
      </c>
      <c r="B1282" t="s">
        <v>1323</v>
      </c>
      <c r="C1282" s="1" t="s">
        <v>1326</v>
      </c>
      <c r="D1282">
        <v>25776</v>
      </c>
      <c r="E1282" s="7">
        <v>2.968</v>
      </c>
      <c r="F1282" s="2">
        <v>2.9940000000000001E-3</v>
      </c>
      <c r="G1282">
        <v>4742</v>
      </c>
      <c r="H1282" s="14">
        <v>1.46264609195808E-3</v>
      </c>
      <c r="I1282" s="14">
        <v>5.5711337526384097E-3</v>
      </c>
      <c r="J1282" s="2">
        <v>0.79290506292024898</v>
      </c>
      <c r="K1282" s="2">
        <v>0.86414262716698997</v>
      </c>
    </row>
    <row r="1283" spans="1:11" x14ac:dyDescent="0.2">
      <c r="A1283" t="s">
        <v>2417</v>
      </c>
      <c r="B1283" t="s">
        <v>1711</v>
      </c>
      <c r="C1283" s="1" t="s">
        <v>1714</v>
      </c>
      <c r="D1283">
        <v>25776</v>
      </c>
      <c r="E1283" s="7">
        <v>5.5540000000000003</v>
      </c>
      <c r="F1283" s="2">
        <v>2.7879999999999999E-8</v>
      </c>
      <c r="G1283">
        <v>5270</v>
      </c>
      <c r="H1283" s="14">
        <v>3.3120458797350201E-3</v>
      </c>
      <c r="I1283" s="14">
        <v>1.28638195983867E-2</v>
      </c>
      <c r="J1283" s="2">
        <v>0.79681607651125896</v>
      </c>
      <c r="K1283" s="2">
        <v>0.86772710908134798</v>
      </c>
    </row>
    <row r="1284" spans="1:11" x14ac:dyDescent="0.2">
      <c r="A1284" t="s">
        <v>2396</v>
      </c>
      <c r="B1284" t="s">
        <v>226</v>
      </c>
      <c r="C1284" s="1" t="s">
        <v>230</v>
      </c>
      <c r="D1284">
        <v>25776</v>
      </c>
      <c r="E1284" s="7">
        <v>-3.9830000000000001</v>
      </c>
      <c r="F1284" s="2">
        <v>6.8189999999999996E-5</v>
      </c>
      <c r="G1284">
        <v>5236</v>
      </c>
      <c r="H1284" s="14">
        <v>-2.91810468002424E-3</v>
      </c>
      <c r="I1284" s="14">
        <v>1.1385439360581E-2</v>
      </c>
      <c r="J1284" s="2">
        <v>0.79771807342939305</v>
      </c>
      <c r="K1284" s="2">
        <v>0.86803175696880097</v>
      </c>
    </row>
    <row r="1285" spans="1:11" x14ac:dyDescent="0.2">
      <c r="A1285" t="s">
        <v>2405</v>
      </c>
      <c r="B1285" t="s">
        <v>1184</v>
      </c>
      <c r="C1285" s="1" t="s">
        <v>1187</v>
      </c>
      <c r="D1285">
        <v>25776</v>
      </c>
      <c r="E1285" s="7">
        <v>4.1820000000000004</v>
      </c>
      <c r="F1285" s="2">
        <v>2.8880000000000001E-5</v>
      </c>
      <c r="G1285">
        <v>4126</v>
      </c>
      <c r="H1285" s="14">
        <v>3.6144274739029702E-3</v>
      </c>
      <c r="I1285" s="14">
        <v>1.4785247667977499E-2</v>
      </c>
      <c r="J1285" s="2">
        <v>0.80687322484048496</v>
      </c>
      <c r="K1285" s="2">
        <v>0.87730954688423701</v>
      </c>
    </row>
    <row r="1286" spans="1:11" x14ac:dyDescent="0.2">
      <c r="A1286" t="s">
        <v>2440</v>
      </c>
      <c r="B1286" t="s">
        <v>441</v>
      </c>
      <c r="C1286" s="1" t="s">
        <v>445</v>
      </c>
      <c r="D1286">
        <v>25776</v>
      </c>
      <c r="E1286" s="7">
        <v>-5.3949999999999996</v>
      </c>
      <c r="F1286" s="2">
        <v>6.842E-8</v>
      </c>
      <c r="G1286">
        <v>5094</v>
      </c>
      <c r="H1286" s="14">
        <v>8.6013029208229005E-3</v>
      </c>
      <c r="I1286" s="14">
        <v>3.5738474249636901E-2</v>
      </c>
      <c r="J1286" s="2">
        <v>0.80980819577433205</v>
      </c>
      <c r="K1286" s="2">
        <v>0.87981497905388895</v>
      </c>
    </row>
    <row r="1287" spans="1:11" x14ac:dyDescent="0.2">
      <c r="A1287" t="s">
        <v>2432</v>
      </c>
      <c r="B1287" t="s">
        <v>929</v>
      </c>
      <c r="C1287" s="1" t="s">
        <v>932</v>
      </c>
      <c r="D1287">
        <v>25776</v>
      </c>
      <c r="E1287" s="7">
        <v>-18.917000000000002</v>
      </c>
      <c r="F1287" s="2">
        <v>8.2069999999999999E-80</v>
      </c>
      <c r="G1287">
        <v>5112</v>
      </c>
      <c r="H1287" s="14">
        <v>-5.1078544574954202E-3</v>
      </c>
      <c r="I1287" s="14">
        <v>2.13365840653864E-2</v>
      </c>
      <c r="J1287" s="2">
        <v>0.81079992757471298</v>
      </c>
      <c r="K1287" s="2">
        <v>0.88020692526593303</v>
      </c>
    </row>
    <row r="1288" spans="1:11" x14ac:dyDescent="0.2">
      <c r="A1288" t="s">
        <v>2412</v>
      </c>
      <c r="B1288" t="s">
        <v>966</v>
      </c>
      <c r="C1288" s="1" t="s">
        <v>969</v>
      </c>
      <c r="D1288">
        <v>25776</v>
      </c>
      <c r="E1288" s="7">
        <v>-20.722999999999999</v>
      </c>
      <c r="F1288" s="2">
        <v>2.13E-95</v>
      </c>
      <c r="G1288">
        <v>5094</v>
      </c>
      <c r="H1288" s="14">
        <v>1.38905365795203E-2</v>
      </c>
      <c r="I1288" s="14">
        <v>5.9184642453665302E-2</v>
      </c>
      <c r="J1288" s="2">
        <v>0.814442886181721</v>
      </c>
      <c r="K1288" s="2">
        <v>0.88312322034862201</v>
      </c>
    </row>
    <row r="1289" spans="1:11" x14ac:dyDescent="0.2">
      <c r="A1289" t="s">
        <v>2414</v>
      </c>
      <c r="B1289" t="s">
        <v>347</v>
      </c>
      <c r="C1289" s="1" t="s">
        <v>350</v>
      </c>
      <c r="D1289">
        <v>25776</v>
      </c>
      <c r="E1289" s="7">
        <v>-1.8859999999999999</v>
      </c>
      <c r="F1289" s="2">
        <v>5.9229999999999998E-2</v>
      </c>
      <c r="G1289">
        <v>5053</v>
      </c>
      <c r="H1289" s="14">
        <v>3.2133031868819498E-3</v>
      </c>
      <c r="I1289" s="14">
        <v>1.37145051891399E-2</v>
      </c>
      <c r="J1289" s="2">
        <v>0.814752390386148</v>
      </c>
      <c r="K1289" s="2">
        <v>0.88312322034862201</v>
      </c>
    </row>
    <row r="1290" spans="1:11" x14ac:dyDescent="0.2">
      <c r="A1290" t="s">
        <v>2398</v>
      </c>
      <c r="B1290" t="s">
        <v>555</v>
      </c>
      <c r="C1290" s="1" t="s">
        <v>559</v>
      </c>
      <c r="D1290">
        <v>25776</v>
      </c>
      <c r="E1290" s="7">
        <v>2.9630000000000001</v>
      </c>
      <c r="F1290" s="2">
        <v>3.045E-3</v>
      </c>
      <c r="G1290">
        <v>6309</v>
      </c>
      <c r="H1290" s="14">
        <v>1.5388187457477001E-3</v>
      </c>
      <c r="I1290" s="14">
        <v>6.60144770022767E-3</v>
      </c>
      <c r="J1290" s="2">
        <v>0.81568125102814604</v>
      </c>
      <c r="K1290" s="2">
        <v>0.88316531997527303</v>
      </c>
    </row>
    <row r="1291" spans="1:11" x14ac:dyDescent="0.2">
      <c r="A1291" t="s">
        <v>2434</v>
      </c>
      <c r="B1291" t="s">
        <v>1271</v>
      </c>
      <c r="C1291" s="1" t="s">
        <v>1275</v>
      </c>
      <c r="D1291">
        <v>23712</v>
      </c>
      <c r="E1291" s="7">
        <v>-2.8570000000000002</v>
      </c>
      <c r="F1291" s="2">
        <v>4.274E-3</v>
      </c>
      <c r="G1291">
        <v>6179</v>
      </c>
      <c r="H1291" s="14">
        <v>-1.16362811293484E-3</v>
      </c>
      <c r="I1291" s="14">
        <v>5.0022958118576596E-3</v>
      </c>
      <c r="J1291" s="2">
        <v>0.81605741752553895</v>
      </c>
      <c r="K1291" s="2">
        <v>0.88316531997527303</v>
      </c>
    </row>
    <row r="1292" spans="1:11" x14ac:dyDescent="0.2">
      <c r="A1292" t="s">
        <v>2424</v>
      </c>
      <c r="B1292" t="s">
        <v>392</v>
      </c>
      <c r="C1292" s="1" t="s">
        <v>395</v>
      </c>
      <c r="D1292">
        <v>25776</v>
      </c>
      <c r="E1292" s="7">
        <v>-4.0039999999999996</v>
      </c>
      <c r="F1292" s="2">
        <v>6.2160000000000001E-5</v>
      </c>
      <c r="G1292">
        <v>3227</v>
      </c>
      <c r="H1292" s="14">
        <v>-2.6971267864638201E-3</v>
      </c>
      <c r="I1292" s="14">
        <v>1.17443796128123E-2</v>
      </c>
      <c r="J1292" s="2">
        <v>0.81836176502835101</v>
      </c>
      <c r="K1292" s="2">
        <v>0.88497260636786801</v>
      </c>
    </row>
    <row r="1293" spans="1:11" x14ac:dyDescent="0.2">
      <c r="A1293" t="s">
        <v>2408</v>
      </c>
      <c r="B1293" t="s">
        <v>1184</v>
      </c>
      <c r="C1293" s="1" t="s">
        <v>1187</v>
      </c>
      <c r="D1293">
        <v>25776</v>
      </c>
      <c r="E1293" s="7">
        <v>4.1870000000000003</v>
      </c>
      <c r="F1293" s="2">
        <v>2.8309999999999998E-5</v>
      </c>
      <c r="G1293">
        <v>4126</v>
      </c>
      <c r="H1293" s="14">
        <v>2.8277546034564901E-3</v>
      </c>
      <c r="I1293" s="14">
        <v>1.2440306766781E-2</v>
      </c>
      <c r="J1293" s="2">
        <v>0.82018591829504695</v>
      </c>
      <c r="K1293" s="2">
        <v>0.88557225698265496</v>
      </c>
    </row>
    <row r="1294" spans="1:11" x14ac:dyDescent="0.2">
      <c r="A1294" t="s">
        <v>2433</v>
      </c>
      <c r="B1294" t="s">
        <v>441</v>
      </c>
      <c r="C1294" s="1" t="s">
        <v>445</v>
      </c>
      <c r="D1294">
        <v>25776</v>
      </c>
      <c r="E1294" s="7">
        <v>-5.9790000000000001</v>
      </c>
      <c r="F1294" s="2">
        <v>2.2429999999999998E-9</v>
      </c>
      <c r="G1294">
        <v>5094</v>
      </c>
      <c r="H1294" s="14">
        <v>-4.7103201359885499E-3</v>
      </c>
      <c r="I1294" s="14">
        <v>2.0720834629721099E-2</v>
      </c>
      <c r="J1294" s="2">
        <v>0.82017267064952304</v>
      </c>
      <c r="K1294" s="2">
        <v>0.88557225698265496</v>
      </c>
    </row>
    <row r="1295" spans="1:11" x14ac:dyDescent="0.2">
      <c r="A1295" t="s">
        <v>2405</v>
      </c>
      <c r="B1295" t="s">
        <v>1872</v>
      </c>
      <c r="C1295" s="1" t="s">
        <v>1875</v>
      </c>
      <c r="D1295">
        <v>25776</v>
      </c>
      <c r="E1295" s="7">
        <v>5.298</v>
      </c>
      <c r="F1295" s="2">
        <v>1.171E-7</v>
      </c>
      <c r="G1295">
        <v>4523</v>
      </c>
      <c r="H1295" s="14">
        <v>1.5755032747840701E-3</v>
      </c>
      <c r="I1295" s="14">
        <v>7.1080625087314503E-3</v>
      </c>
      <c r="J1295" s="2">
        <v>0.82458622249499103</v>
      </c>
      <c r="K1295" s="2">
        <v>0.88963478761060499</v>
      </c>
    </row>
    <row r="1296" spans="1:11" x14ac:dyDescent="0.2">
      <c r="A1296" t="s">
        <v>2392</v>
      </c>
      <c r="B1296" t="s">
        <v>1408</v>
      </c>
      <c r="C1296" s="1" t="s">
        <v>1411</v>
      </c>
      <c r="D1296">
        <v>25776</v>
      </c>
      <c r="E1296" s="7">
        <v>-3.6749999999999998</v>
      </c>
      <c r="F1296" s="2">
        <v>2.3790000000000001E-4</v>
      </c>
      <c r="G1296">
        <v>3915</v>
      </c>
      <c r="H1296" s="14">
        <v>-2.0378014047929701E-3</v>
      </c>
      <c r="I1296" s="14">
        <v>9.2494817653249808E-3</v>
      </c>
      <c r="J1296" s="2">
        <v>0.82562568479248699</v>
      </c>
      <c r="K1296" s="2">
        <v>0.890067875027449</v>
      </c>
    </row>
    <row r="1297" spans="1:11" x14ac:dyDescent="0.2">
      <c r="A1297" t="s">
        <v>2392</v>
      </c>
      <c r="B1297" t="s">
        <v>1711</v>
      </c>
      <c r="C1297" s="1" t="s">
        <v>1714</v>
      </c>
      <c r="D1297">
        <v>25776</v>
      </c>
      <c r="E1297" s="7">
        <v>3.867</v>
      </c>
      <c r="F1297" s="2">
        <v>1.103E-4</v>
      </c>
      <c r="G1297">
        <v>5270</v>
      </c>
      <c r="H1297" s="14">
        <v>2.9158731558811498E-3</v>
      </c>
      <c r="I1297" s="14">
        <v>1.34028549352719E-2</v>
      </c>
      <c r="J1297" s="2">
        <v>0.82777497439610503</v>
      </c>
      <c r="K1297" s="2">
        <v>0.89169582183981999</v>
      </c>
    </row>
    <row r="1298" spans="1:11" x14ac:dyDescent="0.2">
      <c r="A1298" t="s">
        <v>2398</v>
      </c>
      <c r="B1298" t="s">
        <v>2068</v>
      </c>
      <c r="C1298" s="1" t="s">
        <v>2071</v>
      </c>
      <c r="D1298">
        <v>25776</v>
      </c>
      <c r="E1298" s="7">
        <v>-4.2869999999999999</v>
      </c>
      <c r="F1298" s="2">
        <v>1.8110000000000001E-5</v>
      </c>
      <c r="G1298">
        <v>5207</v>
      </c>
      <c r="H1298" s="14">
        <v>8.6969108722924403E-4</v>
      </c>
      <c r="I1298" s="14">
        <v>4.0996467530147497E-3</v>
      </c>
      <c r="J1298" s="2">
        <v>0.83199933189223596</v>
      </c>
      <c r="K1298" s="2">
        <v>0.89555483641178202</v>
      </c>
    </row>
    <row r="1299" spans="1:11" x14ac:dyDescent="0.2">
      <c r="A1299" t="s">
        <v>2426</v>
      </c>
      <c r="B1299" t="s">
        <v>1252</v>
      </c>
      <c r="C1299" s="1" t="s">
        <v>1255</v>
      </c>
      <c r="D1299">
        <v>25776</v>
      </c>
      <c r="E1299" s="7">
        <v>1.7929999999999999</v>
      </c>
      <c r="F1299" s="2">
        <v>7.2940000000000005E-2</v>
      </c>
      <c r="G1299">
        <v>6112</v>
      </c>
      <c r="H1299" s="14">
        <v>3.0950940881570902E-3</v>
      </c>
      <c r="I1299" s="14">
        <v>1.46549106843301E-2</v>
      </c>
      <c r="J1299" s="2">
        <v>0.83273243794145602</v>
      </c>
      <c r="K1299" s="2">
        <v>0.89565285345283796</v>
      </c>
    </row>
    <row r="1300" spans="1:11" x14ac:dyDescent="0.2">
      <c r="A1300" t="s">
        <v>2405</v>
      </c>
      <c r="B1300" t="s">
        <v>1503</v>
      </c>
      <c r="C1300" s="1" t="s">
        <v>1505</v>
      </c>
      <c r="D1300">
        <v>25776</v>
      </c>
      <c r="E1300" s="7">
        <v>4.0410000000000004</v>
      </c>
      <c r="F1300" s="2">
        <v>5.3310000000000003E-5</v>
      </c>
      <c r="G1300">
        <v>3538</v>
      </c>
      <c r="H1300" s="14">
        <v>-2.47345550063409E-3</v>
      </c>
      <c r="I1300" s="14">
        <v>1.17797764276301E-2</v>
      </c>
      <c r="J1300" s="2">
        <v>0.83368738757804395</v>
      </c>
      <c r="K1300" s="2">
        <v>0.89598914150336795</v>
      </c>
    </row>
    <row r="1301" spans="1:11" x14ac:dyDescent="0.2">
      <c r="A1301" t="s">
        <v>2436</v>
      </c>
      <c r="B1301" t="s">
        <v>1940</v>
      </c>
      <c r="C1301" s="1" t="s">
        <v>1943</v>
      </c>
      <c r="D1301">
        <v>25776</v>
      </c>
      <c r="E1301" s="7">
        <v>6.7610000000000001</v>
      </c>
      <c r="F1301" s="2">
        <v>1.368E-11</v>
      </c>
      <c r="G1301">
        <v>4479</v>
      </c>
      <c r="H1301" s="14">
        <v>-2.27192210783914E-3</v>
      </c>
      <c r="I1301" s="14">
        <v>1.11310550068894E-2</v>
      </c>
      <c r="J1301" s="2">
        <v>0.83827017466763898</v>
      </c>
      <c r="K1301" s="2">
        <v>0.90022085732206003</v>
      </c>
    </row>
    <row r="1302" spans="1:11" x14ac:dyDescent="0.2">
      <c r="A1302" t="s">
        <v>2404</v>
      </c>
      <c r="B1302" t="s">
        <v>555</v>
      </c>
      <c r="C1302" s="1" t="s">
        <v>559</v>
      </c>
      <c r="D1302">
        <v>25776</v>
      </c>
      <c r="E1302" s="7">
        <v>2.8889999999999998</v>
      </c>
      <c r="F1302" s="2">
        <v>3.862E-3</v>
      </c>
      <c r="G1302">
        <v>6309</v>
      </c>
      <c r="H1302" s="14">
        <v>-1.32261495107379E-3</v>
      </c>
      <c r="I1302" s="14">
        <v>6.6643932459204396E-3</v>
      </c>
      <c r="J1302" s="2">
        <v>0.84268524015239599</v>
      </c>
      <c r="K1302" s="2">
        <v>0.90426608462507096</v>
      </c>
    </row>
    <row r="1303" spans="1:11" x14ac:dyDescent="0.2">
      <c r="A1303" t="s">
        <v>2419</v>
      </c>
      <c r="B1303" t="s">
        <v>384</v>
      </c>
      <c r="C1303" s="1" t="s">
        <v>388</v>
      </c>
      <c r="D1303">
        <v>25776</v>
      </c>
      <c r="E1303" s="7">
        <v>4.1260000000000003</v>
      </c>
      <c r="F1303" s="2">
        <v>3.6850000000000001E-5</v>
      </c>
      <c r="G1303">
        <v>3238</v>
      </c>
      <c r="H1303" s="14">
        <v>-3.2952255881402801E-3</v>
      </c>
      <c r="I1303" s="14">
        <v>1.6930465441427199E-2</v>
      </c>
      <c r="J1303" s="2">
        <v>0.84568034505923495</v>
      </c>
      <c r="K1303" s="2">
        <v>0.90678253755390703</v>
      </c>
    </row>
    <row r="1304" spans="1:11" x14ac:dyDescent="0.2">
      <c r="A1304" t="s">
        <v>2430</v>
      </c>
      <c r="B1304" t="s">
        <v>226</v>
      </c>
      <c r="C1304" s="1" t="s">
        <v>230</v>
      </c>
      <c r="D1304">
        <v>25776</v>
      </c>
      <c r="E1304" s="7">
        <v>-3.448</v>
      </c>
      <c r="F1304" s="2">
        <v>5.6570000000000004E-4</v>
      </c>
      <c r="G1304">
        <v>5236</v>
      </c>
      <c r="H1304" s="14">
        <v>-3.0653048566273498E-3</v>
      </c>
      <c r="I1304" s="14">
        <v>1.5883643112947501E-2</v>
      </c>
      <c r="J1304" s="2">
        <v>0.84697071600392604</v>
      </c>
      <c r="K1304" s="2">
        <v>0.90746862428992103</v>
      </c>
    </row>
    <row r="1305" spans="1:11" x14ac:dyDescent="0.2">
      <c r="A1305" t="s">
        <v>2395</v>
      </c>
      <c r="B1305" t="s">
        <v>1131</v>
      </c>
      <c r="C1305" s="1" t="s">
        <v>1134</v>
      </c>
      <c r="D1305">
        <v>25776</v>
      </c>
      <c r="E1305" s="7">
        <v>2.9390000000000001</v>
      </c>
      <c r="F1305" s="2">
        <v>3.29E-3</v>
      </c>
      <c r="G1305">
        <v>5191</v>
      </c>
      <c r="H1305" s="14">
        <v>-2.5188136111557501E-3</v>
      </c>
      <c r="I1305" s="14">
        <v>1.32411605940712E-2</v>
      </c>
      <c r="J1305" s="2">
        <v>0.84913200276609102</v>
      </c>
      <c r="K1305" s="2">
        <v>0.90837619352490695</v>
      </c>
    </row>
    <row r="1306" spans="1:11" x14ac:dyDescent="0.2">
      <c r="A1306" t="s">
        <v>2397</v>
      </c>
      <c r="B1306" t="s">
        <v>1547</v>
      </c>
      <c r="C1306" s="1" t="s">
        <v>1550</v>
      </c>
      <c r="D1306">
        <v>25776</v>
      </c>
      <c r="E1306" s="7">
        <v>-3.2519999999999998</v>
      </c>
      <c r="F1306" s="2">
        <v>1.1460000000000001E-3</v>
      </c>
      <c r="G1306">
        <v>5406</v>
      </c>
      <c r="H1306" s="14">
        <v>5.0191705376040801E-3</v>
      </c>
      <c r="I1306" s="14">
        <v>2.6717582217580201E-2</v>
      </c>
      <c r="J1306" s="2">
        <v>0.85098623715704902</v>
      </c>
      <c r="K1306" s="2">
        <v>0.90837619352490695</v>
      </c>
    </row>
    <row r="1307" spans="1:11" x14ac:dyDescent="0.2">
      <c r="A1307" t="s">
        <v>2404</v>
      </c>
      <c r="B1307" t="s">
        <v>127</v>
      </c>
      <c r="C1307" s="1" t="s">
        <v>131</v>
      </c>
      <c r="D1307">
        <v>22899</v>
      </c>
      <c r="E1307" s="7">
        <v>3.956</v>
      </c>
      <c r="F1307" s="2">
        <v>7.6210000000000004E-5</v>
      </c>
      <c r="G1307">
        <v>5657</v>
      </c>
      <c r="H1307" s="14">
        <v>-1.7673638483416401E-3</v>
      </c>
      <c r="I1307" s="14">
        <v>9.4134517881363303E-3</v>
      </c>
      <c r="J1307" s="2">
        <v>0.85107360927387299</v>
      </c>
      <c r="K1307" s="2">
        <v>0.90837619352490695</v>
      </c>
    </row>
    <row r="1308" spans="1:11" x14ac:dyDescent="0.2">
      <c r="A1308" t="s">
        <v>2407</v>
      </c>
      <c r="B1308" t="s">
        <v>929</v>
      </c>
      <c r="C1308" s="1" t="s">
        <v>932</v>
      </c>
      <c r="D1308">
        <v>25776</v>
      </c>
      <c r="E1308" s="7">
        <v>17.602</v>
      </c>
      <c r="F1308" s="2">
        <v>2.3979999999999998E-69</v>
      </c>
      <c r="G1308">
        <v>5112</v>
      </c>
      <c r="H1308" s="14">
        <v>3.2058980502489001E-3</v>
      </c>
      <c r="I1308" s="14">
        <v>1.6955704249343201E-2</v>
      </c>
      <c r="J1308" s="2">
        <v>0.85003411517139704</v>
      </c>
      <c r="K1308" s="2">
        <v>0.90837619352490695</v>
      </c>
    </row>
    <row r="1309" spans="1:11" x14ac:dyDescent="0.2">
      <c r="A1309" t="s">
        <v>2421</v>
      </c>
      <c r="B1309" t="s">
        <v>1940</v>
      </c>
      <c r="C1309" s="1" t="s">
        <v>1943</v>
      </c>
      <c r="D1309">
        <v>25776</v>
      </c>
      <c r="E1309" s="7">
        <v>6.7610000000000001</v>
      </c>
      <c r="F1309" s="2">
        <v>1.368E-11</v>
      </c>
      <c r="G1309">
        <v>4479</v>
      </c>
      <c r="H1309" s="14">
        <v>1.1705125694785701E-3</v>
      </c>
      <c r="I1309" s="14">
        <v>6.1287226106185397E-3</v>
      </c>
      <c r="J1309" s="2">
        <v>0.84853498250895298</v>
      </c>
      <c r="K1309" s="2">
        <v>0.90837619352490695</v>
      </c>
    </row>
    <row r="1310" spans="1:11" x14ac:dyDescent="0.2">
      <c r="A1310" t="s">
        <v>2404</v>
      </c>
      <c r="B1310" t="s">
        <v>813</v>
      </c>
      <c r="C1310" s="1" t="s">
        <v>816</v>
      </c>
      <c r="D1310">
        <v>25776</v>
      </c>
      <c r="E1310" s="7">
        <v>0.74099999999999999</v>
      </c>
      <c r="F1310" s="2">
        <v>0.45839999999999997</v>
      </c>
      <c r="G1310">
        <v>5698</v>
      </c>
      <c r="H1310" s="14">
        <v>1.2489963931292701E-3</v>
      </c>
      <c r="I1310" s="14">
        <v>6.9533958627815799E-3</v>
      </c>
      <c r="J1310" s="2">
        <v>0.85744780536351295</v>
      </c>
      <c r="K1310" s="2">
        <v>0.91447988416062698</v>
      </c>
    </row>
    <row r="1311" spans="1:11" x14ac:dyDescent="0.2">
      <c r="A1311" t="s">
        <v>2407</v>
      </c>
      <c r="B1311" t="s">
        <v>2027</v>
      </c>
      <c r="C1311" s="1" t="s">
        <v>2029</v>
      </c>
      <c r="D1311">
        <v>25776</v>
      </c>
      <c r="E1311" s="7">
        <v>-0.98299999999999998</v>
      </c>
      <c r="F1311" s="2">
        <v>0.32579999999999998</v>
      </c>
      <c r="G1311">
        <v>5949</v>
      </c>
      <c r="H1311" s="14">
        <v>-1.46821886066092E-3</v>
      </c>
      <c r="I1311" s="14">
        <v>8.2617468695985099E-3</v>
      </c>
      <c r="J1311" s="2">
        <v>0.85894846657628798</v>
      </c>
      <c r="K1311" s="2">
        <v>0.91538052778756396</v>
      </c>
    </row>
    <row r="1312" spans="1:11" x14ac:dyDescent="0.2">
      <c r="A1312" t="s">
        <v>2424</v>
      </c>
      <c r="B1312" t="s">
        <v>1537</v>
      </c>
      <c r="C1312" s="1" t="s">
        <v>1540</v>
      </c>
      <c r="D1312">
        <v>25776</v>
      </c>
      <c r="E1312" s="7">
        <v>-2.8</v>
      </c>
      <c r="F1312" s="2">
        <v>5.11E-3</v>
      </c>
      <c r="G1312">
        <v>4978</v>
      </c>
      <c r="H1312" s="14">
        <v>-1.2306530942929E-3</v>
      </c>
      <c r="I1312" s="14">
        <v>7.0630406125077299E-3</v>
      </c>
      <c r="J1312" s="2">
        <v>0.86167808611546204</v>
      </c>
      <c r="K1312" s="2">
        <v>0.91688858133567497</v>
      </c>
    </row>
    <row r="1313" spans="1:11" x14ac:dyDescent="0.2">
      <c r="A1313" t="s">
        <v>2431</v>
      </c>
      <c r="B1313" t="s">
        <v>441</v>
      </c>
      <c r="C1313" s="1" t="s">
        <v>445</v>
      </c>
      <c r="D1313">
        <v>25776</v>
      </c>
      <c r="E1313" s="7">
        <v>-4.3470000000000004</v>
      </c>
      <c r="F1313" s="2">
        <v>1.379E-5</v>
      </c>
      <c r="G1313">
        <v>5094</v>
      </c>
      <c r="H1313" s="14">
        <v>5.4522642692420402E-3</v>
      </c>
      <c r="I1313" s="14">
        <v>3.1197402913757801E-2</v>
      </c>
      <c r="J1313" s="2">
        <v>0.86126302784372299</v>
      </c>
      <c r="K1313" s="2">
        <v>0.91688858133567497</v>
      </c>
    </row>
    <row r="1314" spans="1:11" x14ac:dyDescent="0.2">
      <c r="A1314" t="s">
        <v>2405</v>
      </c>
      <c r="B1314" t="s">
        <v>2106</v>
      </c>
      <c r="C1314" s="1" t="s">
        <v>2110</v>
      </c>
      <c r="D1314">
        <v>25776</v>
      </c>
      <c r="E1314" s="7">
        <v>-4.2030000000000003</v>
      </c>
      <c r="F1314" s="2">
        <v>2.6290000000000001E-5</v>
      </c>
      <c r="G1314">
        <v>5632</v>
      </c>
      <c r="H1314" s="14">
        <v>6.7180707298641505E-4</v>
      </c>
      <c r="I1314" s="14">
        <v>3.9372088441311497E-3</v>
      </c>
      <c r="J1314" s="2">
        <v>0.86451448198424097</v>
      </c>
      <c r="K1314" s="2">
        <v>0.91850548542880095</v>
      </c>
    </row>
    <row r="1315" spans="1:11" x14ac:dyDescent="0.2">
      <c r="A1315" t="s">
        <v>2418</v>
      </c>
      <c r="B1315" t="s">
        <v>1711</v>
      </c>
      <c r="C1315" s="1" t="s">
        <v>1714</v>
      </c>
      <c r="D1315">
        <v>25776</v>
      </c>
      <c r="E1315" s="7">
        <v>5.2309999999999999</v>
      </c>
      <c r="F1315" s="2">
        <v>1.687E-7</v>
      </c>
      <c r="G1315">
        <v>5270</v>
      </c>
      <c r="H1315" s="14">
        <v>-2.9153598692358198E-3</v>
      </c>
      <c r="I1315" s="14">
        <v>1.7033125036805999E-2</v>
      </c>
      <c r="J1315" s="2">
        <v>0.86409933486776103</v>
      </c>
      <c r="K1315" s="2">
        <v>0.91850548542880095</v>
      </c>
    </row>
    <row r="1316" spans="1:11" x14ac:dyDescent="0.2">
      <c r="A1316" t="s">
        <v>2394</v>
      </c>
      <c r="B1316" t="s">
        <v>1670</v>
      </c>
      <c r="C1316" s="1" t="s">
        <v>1673</v>
      </c>
      <c r="D1316">
        <v>25776</v>
      </c>
      <c r="E1316" s="7">
        <v>3.173</v>
      </c>
      <c r="F1316" s="2">
        <v>1.511E-3</v>
      </c>
      <c r="G1316">
        <v>5437</v>
      </c>
      <c r="H1316" s="14">
        <v>-1.4274945572635401E-3</v>
      </c>
      <c r="I1316" s="14">
        <v>8.52979088680819E-3</v>
      </c>
      <c r="J1316" s="2">
        <v>0.86709152349744201</v>
      </c>
      <c r="K1316" s="2">
        <v>0.92054237083632495</v>
      </c>
    </row>
    <row r="1317" spans="1:11" x14ac:dyDescent="0.2">
      <c r="A1317" t="s">
        <v>2412</v>
      </c>
      <c r="B1317" t="s">
        <v>150</v>
      </c>
      <c r="C1317" s="1" t="s">
        <v>155</v>
      </c>
      <c r="D1317">
        <v>25776</v>
      </c>
      <c r="E1317" s="7">
        <v>0.161</v>
      </c>
      <c r="F1317" s="2">
        <v>0.87209999999999999</v>
      </c>
      <c r="G1317">
        <v>6910</v>
      </c>
      <c r="H1317" s="14">
        <v>2.2836524737665401E-3</v>
      </c>
      <c r="I1317" s="14">
        <v>1.39067565957275E-2</v>
      </c>
      <c r="J1317" s="2">
        <v>0.86956447209312504</v>
      </c>
      <c r="K1317" s="2">
        <v>0.92246573275278299</v>
      </c>
    </row>
    <row r="1318" spans="1:11" x14ac:dyDescent="0.2">
      <c r="A1318" t="s">
        <v>2405</v>
      </c>
      <c r="B1318" t="s">
        <v>690</v>
      </c>
      <c r="C1318" s="1" t="s">
        <v>693</v>
      </c>
      <c r="D1318">
        <v>25776</v>
      </c>
      <c r="E1318" s="7">
        <v>-2.9710000000000001</v>
      </c>
      <c r="F1318" s="2">
        <v>2.9640000000000001E-3</v>
      </c>
      <c r="G1318">
        <v>3058</v>
      </c>
      <c r="H1318" s="14">
        <v>-2.72863106906391E-3</v>
      </c>
      <c r="I1318" s="14">
        <v>1.69743687242539E-2</v>
      </c>
      <c r="J1318" s="2">
        <v>0.87229024701041002</v>
      </c>
      <c r="K1318" s="2">
        <v>0.92465417521240301</v>
      </c>
    </row>
    <row r="1319" spans="1:11" x14ac:dyDescent="0.2">
      <c r="A1319" t="s">
        <v>2433</v>
      </c>
      <c r="B1319" t="s">
        <v>1000</v>
      </c>
      <c r="C1319" s="1" t="s">
        <v>1003</v>
      </c>
      <c r="D1319">
        <v>19246</v>
      </c>
      <c r="E1319" s="7">
        <v>-4.992</v>
      </c>
      <c r="F1319" s="2">
        <v>5.961E-7</v>
      </c>
      <c r="G1319">
        <v>5122</v>
      </c>
      <c r="H1319" s="14">
        <v>3.1134919457177401E-3</v>
      </c>
      <c r="I1319" s="14">
        <v>1.95018042961746E-2</v>
      </c>
      <c r="J1319" s="2">
        <v>0.87315562277187497</v>
      </c>
      <c r="K1319" s="2">
        <v>0.92486871204765797</v>
      </c>
    </row>
    <row r="1320" spans="1:11" x14ac:dyDescent="0.2">
      <c r="A1320" t="s">
        <v>2396</v>
      </c>
      <c r="B1320" t="s">
        <v>2052</v>
      </c>
      <c r="C1320" s="1" t="s">
        <v>2053</v>
      </c>
      <c r="D1320">
        <v>25776</v>
      </c>
      <c r="E1320" s="7">
        <v>-5.1589999999999998</v>
      </c>
      <c r="F1320" s="2">
        <v>2.488E-7</v>
      </c>
      <c r="G1320">
        <v>5096</v>
      </c>
      <c r="H1320" s="14">
        <v>-9.8007191803181604E-4</v>
      </c>
      <c r="I1320" s="14">
        <v>6.2930934995996304E-3</v>
      </c>
      <c r="J1320" s="2">
        <v>0.87623977810111497</v>
      </c>
      <c r="K1320" s="2">
        <v>0.92677812747245203</v>
      </c>
    </row>
    <row r="1321" spans="1:11" x14ac:dyDescent="0.2">
      <c r="A1321" t="s">
        <v>2426</v>
      </c>
      <c r="B1321" t="s">
        <v>1610</v>
      </c>
      <c r="C1321" s="1" t="s">
        <v>1614</v>
      </c>
      <c r="D1321">
        <v>23929</v>
      </c>
      <c r="E1321" s="7">
        <v>4.4029999999999996</v>
      </c>
      <c r="F1321" s="2">
        <v>1.0689999999999999E-5</v>
      </c>
      <c r="G1321">
        <v>5731</v>
      </c>
      <c r="H1321" s="14">
        <v>-3.5168217252798E-3</v>
      </c>
      <c r="I1321" s="14">
        <v>2.2590385467812599E-2</v>
      </c>
      <c r="J1321" s="2">
        <v>0.876286989344921</v>
      </c>
      <c r="K1321" s="2">
        <v>0.92677812747245203</v>
      </c>
    </row>
    <row r="1322" spans="1:11" x14ac:dyDescent="0.2">
      <c r="A1322" t="s">
        <v>2400</v>
      </c>
      <c r="B1322" t="s">
        <v>1426</v>
      </c>
      <c r="C1322" s="1" t="s">
        <v>1425</v>
      </c>
      <c r="D1322">
        <v>25776</v>
      </c>
      <c r="E1322" s="7">
        <v>2.496</v>
      </c>
      <c r="F1322" s="2">
        <v>1.256E-2</v>
      </c>
      <c r="G1322">
        <v>5112</v>
      </c>
      <c r="H1322" s="14">
        <v>1.7124388134896801E-3</v>
      </c>
      <c r="I1322" s="14">
        <v>1.1283469026594E-2</v>
      </c>
      <c r="J1322" s="2">
        <v>0.87937206899916598</v>
      </c>
      <c r="K1322" s="2">
        <v>0.92824094369556198</v>
      </c>
    </row>
    <row r="1323" spans="1:11" x14ac:dyDescent="0.2">
      <c r="A1323" t="s">
        <v>2406</v>
      </c>
      <c r="B1323" t="s">
        <v>1610</v>
      </c>
      <c r="C1323" s="1" t="s">
        <v>1614</v>
      </c>
      <c r="D1323">
        <v>22899</v>
      </c>
      <c r="E1323" s="7">
        <v>4.2489999999999997</v>
      </c>
      <c r="F1323" s="2">
        <v>2.143E-5</v>
      </c>
      <c r="G1323">
        <v>5731</v>
      </c>
      <c r="H1323" s="14">
        <v>-1.83726701911835E-3</v>
      </c>
      <c r="I1323" s="14">
        <v>1.2260193378168501E-2</v>
      </c>
      <c r="J1323" s="2">
        <v>0.88087800257085602</v>
      </c>
      <c r="K1323" s="2">
        <v>0.92824094369556198</v>
      </c>
    </row>
    <row r="1324" spans="1:11" x14ac:dyDescent="0.2">
      <c r="A1324" t="s">
        <v>2412</v>
      </c>
      <c r="B1324" t="s">
        <v>1271</v>
      </c>
      <c r="C1324" s="1" t="s">
        <v>1275</v>
      </c>
      <c r="D1324">
        <v>24274</v>
      </c>
      <c r="E1324" s="7">
        <v>-2.8439999999999999</v>
      </c>
      <c r="F1324" s="2">
        <v>4.4609999999999997E-3</v>
      </c>
      <c r="G1324">
        <v>6179</v>
      </c>
      <c r="H1324" s="14">
        <v>2.0693058537088901E-3</v>
      </c>
      <c r="I1324" s="14">
        <v>1.38071952106943E-2</v>
      </c>
      <c r="J1324" s="2">
        <v>0.88086595189974604</v>
      </c>
      <c r="K1324" s="2">
        <v>0.92824094369556198</v>
      </c>
    </row>
    <row r="1325" spans="1:11" x14ac:dyDescent="0.2">
      <c r="A1325" t="s">
        <v>2414</v>
      </c>
      <c r="B1325" t="s">
        <v>598</v>
      </c>
      <c r="C1325" s="1" t="s">
        <v>602</v>
      </c>
      <c r="D1325">
        <v>25687</v>
      </c>
      <c r="E1325" s="7">
        <v>-1.7869999999999999</v>
      </c>
      <c r="F1325" s="2">
        <v>7.3889999999999997E-2</v>
      </c>
      <c r="G1325">
        <v>6263</v>
      </c>
      <c r="H1325" s="14">
        <v>-1.95518022957944E-3</v>
      </c>
      <c r="I1325" s="14">
        <v>1.32612177028067E-2</v>
      </c>
      <c r="J1325" s="2">
        <v>0.88278793160108504</v>
      </c>
      <c r="K1325" s="2">
        <v>0.92824094369556198</v>
      </c>
    </row>
    <row r="1326" spans="1:11" x14ac:dyDescent="0.2">
      <c r="A1326" t="s">
        <v>2418</v>
      </c>
      <c r="B1326" t="s">
        <v>1643</v>
      </c>
      <c r="C1326" s="1" t="s">
        <v>1646</v>
      </c>
      <c r="D1326">
        <v>25776</v>
      </c>
      <c r="E1326" s="7">
        <v>-2.3279999999999998</v>
      </c>
      <c r="F1326" s="2">
        <v>1.9910000000000001E-2</v>
      </c>
      <c r="G1326">
        <v>6977</v>
      </c>
      <c r="H1326" s="14">
        <v>-1.01269253529281E-3</v>
      </c>
      <c r="I1326" s="14">
        <v>6.8808415808940104E-3</v>
      </c>
      <c r="J1326" s="2">
        <v>0.88299335647599297</v>
      </c>
      <c r="K1326" s="2">
        <v>0.92824094369556198</v>
      </c>
    </row>
    <row r="1327" spans="1:11" x14ac:dyDescent="0.2">
      <c r="A1327" t="s">
        <v>2427</v>
      </c>
      <c r="B1327" t="s">
        <v>1670</v>
      </c>
      <c r="C1327" s="1" t="s">
        <v>1673</v>
      </c>
      <c r="D1327">
        <v>25776</v>
      </c>
      <c r="E1327" s="7">
        <v>3.1139999999999999</v>
      </c>
      <c r="F1327" s="2">
        <v>1.8450000000000001E-3</v>
      </c>
      <c r="G1327">
        <v>5437</v>
      </c>
      <c r="H1327" s="14">
        <v>1.10527952158434E-3</v>
      </c>
      <c r="I1327" s="14">
        <v>7.2901991567942996E-3</v>
      </c>
      <c r="J1327" s="2">
        <v>0.87949320113808105</v>
      </c>
      <c r="K1327" s="2">
        <v>0.92824094369556198</v>
      </c>
    </row>
    <row r="1328" spans="1:11" x14ac:dyDescent="0.2">
      <c r="A1328" t="s">
        <v>2433</v>
      </c>
      <c r="B1328" t="s">
        <v>1940</v>
      </c>
      <c r="C1328" s="1" t="s">
        <v>1943</v>
      </c>
      <c r="D1328">
        <v>25776</v>
      </c>
      <c r="E1328" s="7">
        <v>6.7610000000000001</v>
      </c>
      <c r="F1328" s="2">
        <v>1.368E-11</v>
      </c>
      <c r="G1328">
        <v>4479</v>
      </c>
      <c r="H1328" s="14">
        <v>-1.3252357281606001E-3</v>
      </c>
      <c r="I1328" s="14">
        <v>8.9652006540113394E-3</v>
      </c>
      <c r="J1328" s="2">
        <v>0.88248484548737105</v>
      </c>
      <c r="K1328" s="2">
        <v>0.92824094369556198</v>
      </c>
    </row>
    <row r="1329" spans="1:11" x14ac:dyDescent="0.2">
      <c r="A1329" t="s">
        <v>2437</v>
      </c>
      <c r="B1329" t="s">
        <v>866</v>
      </c>
      <c r="C1329" s="1" t="s">
        <v>869</v>
      </c>
      <c r="D1329">
        <v>25776</v>
      </c>
      <c r="E1329" s="7">
        <v>-11.036</v>
      </c>
      <c r="F1329" s="2">
        <v>2.5719999999999999E-28</v>
      </c>
      <c r="G1329">
        <v>5052</v>
      </c>
      <c r="H1329" s="14">
        <v>-4.3721367339398303E-3</v>
      </c>
      <c r="I1329" s="14">
        <v>2.9448138791311199E-2</v>
      </c>
      <c r="J1329" s="2">
        <v>0.88197262198685999</v>
      </c>
      <c r="K1329" s="2">
        <v>0.92824094369556198</v>
      </c>
    </row>
    <row r="1330" spans="1:11" x14ac:dyDescent="0.2">
      <c r="A1330" t="s">
        <v>2393</v>
      </c>
      <c r="B1330" t="s">
        <v>1344</v>
      </c>
      <c r="C1330" s="1" t="s">
        <v>1348</v>
      </c>
      <c r="D1330">
        <v>25414</v>
      </c>
      <c r="E1330" s="7">
        <v>4.1289999999999996</v>
      </c>
      <c r="F1330" s="2">
        <v>3.6510000000000001E-5</v>
      </c>
      <c r="G1330">
        <v>4597</v>
      </c>
      <c r="H1330" s="14">
        <v>2.7852033327870401E-3</v>
      </c>
      <c r="I1330" s="14">
        <v>1.9895361707776199E-2</v>
      </c>
      <c r="J1330" s="2">
        <v>0.888665840358839</v>
      </c>
      <c r="K1330" s="2">
        <v>0.93111770570867902</v>
      </c>
    </row>
    <row r="1331" spans="1:11" x14ac:dyDescent="0.2">
      <c r="A1331" t="s">
        <v>2395</v>
      </c>
      <c r="B1331" t="s">
        <v>2043</v>
      </c>
      <c r="C1331" s="1" t="s">
        <v>2046</v>
      </c>
      <c r="D1331">
        <v>25776</v>
      </c>
      <c r="E1331" s="7">
        <v>-2.6230000000000002</v>
      </c>
      <c r="F1331" s="2">
        <v>8.7119999999999993E-3</v>
      </c>
      <c r="G1331">
        <v>5644</v>
      </c>
      <c r="H1331" s="14">
        <v>-1.1271920349385E-3</v>
      </c>
      <c r="I1331" s="14">
        <v>7.9895549174482106E-3</v>
      </c>
      <c r="J1331" s="2">
        <v>0.88780420936127202</v>
      </c>
      <c r="K1331" s="2">
        <v>0.93111770570867902</v>
      </c>
    </row>
    <row r="1332" spans="1:11" x14ac:dyDescent="0.2">
      <c r="A1332" t="s">
        <v>2420</v>
      </c>
      <c r="B1332" t="s">
        <v>1457</v>
      </c>
      <c r="C1332" s="1" t="s">
        <v>1460</v>
      </c>
      <c r="D1332">
        <v>25776</v>
      </c>
      <c r="E1332" s="7">
        <v>-2.2989999999999999</v>
      </c>
      <c r="F1332" s="2">
        <v>2.1489999999999999E-2</v>
      </c>
      <c r="G1332">
        <v>5427</v>
      </c>
      <c r="H1332" s="14">
        <v>-2.1660083429408698E-3</v>
      </c>
      <c r="I1332" s="14">
        <v>1.5716522989861401E-2</v>
      </c>
      <c r="J1332" s="2">
        <v>0.89038483257488599</v>
      </c>
      <c r="K1332" s="2">
        <v>0.93111770570867902</v>
      </c>
    </row>
    <row r="1333" spans="1:11" x14ac:dyDescent="0.2">
      <c r="A1333" t="s">
        <v>2422</v>
      </c>
      <c r="B1333" t="s">
        <v>1271</v>
      </c>
      <c r="C1333" s="1" t="s">
        <v>1275</v>
      </c>
      <c r="D1333">
        <v>23712</v>
      </c>
      <c r="E1333" s="7">
        <v>2.8759999999999999</v>
      </c>
      <c r="F1333" s="2">
        <v>4.0260000000000001E-3</v>
      </c>
      <c r="G1333">
        <v>6179</v>
      </c>
      <c r="H1333" s="14">
        <v>1.06549944753854E-3</v>
      </c>
      <c r="I1333" s="14">
        <v>7.5945543664970999E-3</v>
      </c>
      <c r="J1333" s="2">
        <v>0.88842468396850605</v>
      </c>
      <c r="K1333" s="2">
        <v>0.93111770570867902</v>
      </c>
    </row>
    <row r="1334" spans="1:11" x14ac:dyDescent="0.2">
      <c r="A1334" t="s">
        <v>2427</v>
      </c>
      <c r="B1334" t="s">
        <v>2055</v>
      </c>
      <c r="C1334" s="1" t="s">
        <v>2056</v>
      </c>
      <c r="D1334">
        <v>25776</v>
      </c>
      <c r="E1334" s="7">
        <v>6.5940000000000003</v>
      </c>
      <c r="F1334" s="2">
        <v>4.2739999999999999E-11</v>
      </c>
      <c r="G1334">
        <v>5116</v>
      </c>
      <c r="H1334" s="14">
        <v>-8.4857813227567404E-4</v>
      </c>
      <c r="I1334" s="14">
        <v>6.1582496881027503E-3</v>
      </c>
      <c r="J1334" s="2">
        <v>0.89040216445546805</v>
      </c>
      <c r="K1334" s="2">
        <v>0.93111770570867902</v>
      </c>
    </row>
    <row r="1335" spans="1:11" x14ac:dyDescent="0.2">
      <c r="A1335" t="s">
        <v>2432</v>
      </c>
      <c r="B1335" t="s">
        <v>327</v>
      </c>
      <c r="C1335" s="1" t="s">
        <v>331</v>
      </c>
      <c r="D1335">
        <v>25776</v>
      </c>
      <c r="E1335" s="7">
        <v>3.4329999999999998</v>
      </c>
      <c r="F1335" s="2">
        <v>5.9739999999999999E-4</v>
      </c>
      <c r="G1335">
        <v>6072</v>
      </c>
      <c r="H1335" s="14">
        <v>1.60489069612377E-3</v>
      </c>
      <c r="I1335" s="14">
        <v>1.1566774648375199E-2</v>
      </c>
      <c r="J1335" s="2">
        <v>0.88964765714834104</v>
      </c>
      <c r="K1335" s="2">
        <v>0.93111770570867902</v>
      </c>
    </row>
    <row r="1336" spans="1:11" x14ac:dyDescent="0.2">
      <c r="A1336" t="s">
        <v>2434</v>
      </c>
      <c r="B1336" t="s">
        <v>392</v>
      </c>
      <c r="C1336" s="1" t="s">
        <v>395</v>
      </c>
      <c r="D1336">
        <v>25776</v>
      </c>
      <c r="E1336" s="7">
        <v>3.9289999999999998</v>
      </c>
      <c r="F1336" s="2">
        <v>8.5190000000000003E-5</v>
      </c>
      <c r="G1336">
        <v>3227</v>
      </c>
      <c r="H1336" s="14">
        <v>-1.5979751890636601E-3</v>
      </c>
      <c r="I1336" s="14">
        <v>1.1474119177136199E-2</v>
      </c>
      <c r="J1336" s="2">
        <v>0.889238543790003</v>
      </c>
      <c r="K1336" s="2">
        <v>0.93111770570867902</v>
      </c>
    </row>
    <row r="1337" spans="1:11" x14ac:dyDescent="0.2">
      <c r="A1337" t="s">
        <v>2429</v>
      </c>
      <c r="B1337" t="s">
        <v>555</v>
      </c>
      <c r="C1337" s="1" t="s">
        <v>559</v>
      </c>
      <c r="D1337">
        <v>25776</v>
      </c>
      <c r="E1337" s="7">
        <v>2.9049999999999998</v>
      </c>
      <c r="F1337" s="2">
        <v>3.6749999999999999E-3</v>
      </c>
      <c r="G1337">
        <v>6309</v>
      </c>
      <c r="H1337" s="14">
        <v>1.2009198526861499E-3</v>
      </c>
      <c r="I1337" s="14">
        <v>8.8565624230891194E-3</v>
      </c>
      <c r="J1337" s="2">
        <v>0.89214018447020704</v>
      </c>
      <c r="K1337" s="2">
        <v>0.93200303975730203</v>
      </c>
    </row>
    <row r="1338" spans="1:11" x14ac:dyDescent="0.2">
      <c r="A1338" t="s">
        <v>2429</v>
      </c>
      <c r="B1338" t="s">
        <v>2068</v>
      </c>
      <c r="C1338" s="1" t="s">
        <v>2071</v>
      </c>
      <c r="D1338">
        <v>25776</v>
      </c>
      <c r="E1338" s="7">
        <v>-3.7</v>
      </c>
      <c r="F1338" s="2">
        <v>2.1579999999999999E-4</v>
      </c>
      <c r="G1338">
        <v>5207</v>
      </c>
      <c r="H1338" s="14">
        <v>-7.2311553949592599E-4</v>
      </c>
      <c r="I1338" s="14">
        <v>5.3550626032184004E-3</v>
      </c>
      <c r="J1338" s="2">
        <v>0.89258499004713698</v>
      </c>
      <c r="K1338" s="2">
        <v>0.93200303975730203</v>
      </c>
    </row>
    <row r="1339" spans="1:11" x14ac:dyDescent="0.2">
      <c r="A1339" t="s">
        <v>2432</v>
      </c>
      <c r="B1339" t="s">
        <v>1344</v>
      </c>
      <c r="C1339" s="1" t="s">
        <v>1348</v>
      </c>
      <c r="D1339">
        <v>25414</v>
      </c>
      <c r="E1339" s="7">
        <v>4.577</v>
      </c>
      <c r="F1339" s="2">
        <v>4.7110000000000003E-6</v>
      </c>
      <c r="G1339">
        <v>4597</v>
      </c>
      <c r="H1339" s="14">
        <v>2.8310502376472902E-3</v>
      </c>
      <c r="I1339" s="14">
        <v>2.1240967724474102E-2</v>
      </c>
      <c r="J1339" s="2">
        <v>0.89396993146579795</v>
      </c>
      <c r="K1339" s="2">
        <v>0.93275097561315501</v>
      </c>
    </row>
    <row r="1340" spans="1:11" x14ac:dyDescent="0.2">
      <c r="A1340" t="s">
        <v>2401</v>
      </c>
      <c r="B1340" t="s">
        <v>555</v>
      </c>
      <c r="C1340" s="1" t="s">
        <v>559</v>
      </c>
      <c r="D1340">
        <v>25776</v>
      </c>
      <c r="E1340" s="7">
        <v>2.9580000000000002</v>
      </c>
      <c r="F1340" s="2">
        <v>3.0959999999999998E-3</v>
      </c>
      <c r="G1340">
        <v>6309</v>
      </c>
      <c r="H1340" s="14">
        <v>6.4556384358870295E-4</v>
      </c>
      <c r="I1340" s="14">
        <v>4.9406380332520199E-3</v>
      </c>
      <c r="J1340" s="2">
        <v>0.89604106142727302</v>
      </c>
      <c r="K1340" s="2">
        <v>0.93297942631860398</v>
      </c>
    </row>
    <row r="1341" spans="1:11" x14ac:dyDescent="0.2">
      <c r="A1341" t="s">
        <v>2410</v>
      </c>
      <c r="B1341" t="s">
        <v>1526</v>
      </c>
      <c r="C1341" s="1" t="s">
        <v>1527</v>
      </c>
      <c r="D1341">
        <v>25776</v>
      </c>
      <c r="E1341" s="7">
        <v>-2.9750000000000001</v>
      </c>
      <c r="F1341" s="2">
        <v>2.9260000000000002E-3</v>
      </c>
      <c r="G1341">
        <v>5058</v>
      </c>
      <c r="H1341" s="14">
        <v>-5.2285835654247801E-4</v>
      </c>
      <c r="I1341" s="14">
        <v>3.9887175096206097E-3</v>
      </c>
      <c r="J1341" s="2">
        <v>0.89570859818614901</v>
      </c>
      <c r="K1341" s="2">
        <v>0.93297942631860398</v>
      </c>
    </row>
    <row r="1342" spans="1:11" x14ac:dyDescent="0.2">
      <c r="A1342" t="s">
        <v>2420</v>
      </c>
      <c r="B1342" t="s">
        <v>1131</v>
      </c>
      <c r="C1342" s="1" t="s">
        <v>1134</v>
      </c>
      <c r="D1342">
        <v>25776</v>
      </c>
      <c r="E1342" s="7">
        <v>2.9390000000000001</v>
      </c>
      <c r="F1342" s="2">
        <v>3.29E-3</v>
      </c>
      <c r="G1342">
        <v>5191</v>
      </c>
      <c r="H1342" s="14">
        <v>2.0516194082310099E-3</v>
      </c>
      <c r="I1342" s="14">
        <v>1.57249435944622E-2</v>
      </c>
      <c r="J1342" s="2">
        <v>0.89619529123077402</v>
      </c>
      <c r="K1342" s="2">
        <v>0.93297942631860398</v>
      </c>
    </row>
    <row r="1343" spans="1:11" x14ac:dyDescent="0.2">
      <c r="A1343" t="s">
        <v>2404</v>
      </c>
      <c r="B1343" t="s">
        <v>2027</v>
      </c>
      <c r="C1343" s="1" t="s">
        <v>2029</v>
      </c>
      <c r="D1343">
        <v>25776</v>
      </c>
      <c r="E1343" s="7">
        <v>-1.0189999999999999</v>
      </c>
      <c r="F1343" s="2">
        <v>0.30809999999999998</v>
      </c>
      <c r="G1343">
        <v>5949</v>
      </c>
      <c r="H1343" s="14">
        <v>1.07454897371171E-3</v>
      </c>
      <c r="I1343" s="14">
        <v>8.4057764334140896E-3</v>
      </c>
      <c r="J1343" s="2">
        <v>0.89827987673201304</v>
      </c>
      <c r="K1343" s="2">
        <v>0.93436160599067597</v>
      </c>
    </row>
    <row r="1344" spans="1:11" x14ac:dyDescent="0.2">
      <c r="A1344" t="s">
        <v>2416</v>
      </c>
      <c r="B1344" t="s">
        <v>966</v>
      </c>
      <c r="C1344" s="1" t="s">
        <v>969</v>
      </c>
      <c r="D1344">
        <v>23391</v>
      </c>
      <c r="E1344" s="7">
        <v>5.3449999999999998</v>
      </c>
      <c r="F1344" s="2">
        <v>9.0569999999999996E-8</v>
      </c>
      <c r="G1344">
        <v>5094</v>
      </c>
      <c r="H1344" s="14">
        <v>-2.5676659311687799E-3</v>
      </c>
      <c r="I1344" s="14">
        <v>2.02021983127087E-2</v>
      </c>
      <c r="J1344" s="2">
        <v>0.89886256289569</v>
      </c>
      <c r="K1344" s="2">
        <v>0.93436160599067597</v>
      </c>
    </row>
    <row r="1345" spans="1:11" x14ac:dyDescent="0.2">
      <c r="A1345" t="s">
        <v>2434</v>
      </c>
      <c r="B1345" t="s">
        <v>555</v>
      </c>
      <c r="C1345" s="1" t="s">
        <v>559</v>
      </c>
      <c r="D1345">
        <v>25776</v>
      </c>
      <c r="E1345" s="7">
        <v>2.9630000000000001</v>
      </c>
      <c r="F1345" s="2">
        <v>3.045E-3</v>
      </c>
      <c r="G1345">
        <v>6309</v>
      </c>
      <c r="H1345" s="14">
        <v>1.09363550163565E-3</v>
      </c>
      <c r="I1345" s="14">
        <v>8.6863760835225196E-3</v>
      </c>
      <c r="J1345" s="2">
        <v>0.89980919148967398</v>
      </c>
      <c r="K1345" s="2">
        <v>0.93464916018473199</v>
      </c>
    </row>
    <row r="1346" spans="1:11" x14ac:dyDescent="0.2">
      <c r="A1346" t="s">
        <v>2418</v>
      </c>
      <c r="B1346" t="s">
        <v>1344</v>
      </c>
      <c r="C1346" s="1" t="s">
        <v>1348</v>
      </c>
      <c r="D1346">
        <v>25659</v>
      </c>
      <c r="E1346" s="7">
        <v>3.952</v>
      </c>
      <c r="F1346" s="2">
        <v>7.7360000000000005E-5</v>
      </c>
      <c r="G1346">
        <v>4597</v>
      </c>
      <c r="H1346" s="14">
        <v>-2.6589344851837499E-3</v>
      </c>
      <c r="I1346" s="14">
        <v>2.1633954958804401E-2</v>
      </c>
      <c r="J1346" s="2">
        <v>0.90218184118776701</v>
      </c>
      <c r="K1346" s="2">
        <v>0.93641641998283898</v>
      </c>
    </row>
    <row r="1347" spans="1:11" x14ac:dyDescent="0.2">
      <c r="A1347" t="s">
        <v>2392</v>
      </c>
      <c r="B1347" t="s">
        <v>1562</v>
      </c>
      <c r="C1347" s="1" t="s">
        <v>1565</v>
      </c>
      <c r="D1347">
        <v>25776</v>
      </c>
      <c r="E1347" s="7">
        <v>-3.4489999999999998</v>
      </c>
      <c r="F1347" s="2">
        <v>5.6329999999999998E-4</v>
      </c>
      <c r="G1347">
        <v>5443</v>
      </c>
      <c r="H1347" s="14">
        <v>-2.3320301182760501E-3</v>
      </c>
      <c r="I1347" s="14">
        <v>2.0358224000862998E-2</v>
      </c>
      <c r="J1347" s="2">
        <v>0.90880198585666305</v>
      </c>
      <c r="K1347" s="2">
        <v>0.941886159190227</v>
      </c>
    </row>
    <row r="1348" spans="1:11" x14ac:dyDescent="0.2">
      <c r="A1348" t="s">
        <v>2410</v>
      </c>
      <c r="B1348" t="s">
        <v>2020</v>
      </c>
      <c r="C1348" s="1" t="s">
        <v>2023</v>
      </c>
      <c r="D1348">
        <v>25776</v>
      </c>
      <c r="E1348" s="7">
        <v>-3.9159999999999999</v>
      </c>
      <c r="F1348" s="2">
        <v>9.001E-5</v>
      </c>
      <c r="G1348">
        <v>3395</v>
      </c>
      <c r="H1348" s="14">
        <v>-5.4553141450789495E-4</v>
      </c>
      <c r="I1348" s="14">
        <v>4.7446274692280301E-3</v>
      </c>
      <c r="J1348" s="2">
        <v>0.90846195218889403</v>
      </c>
      <c r="K1348" s="2">
        <v>0.941886159190227</v>
      </c>
    </row>
    <row r="1349" spans="1:11" x14ac:dyDescent="0.2">
      <c r="A1349" t="s">
        <v>2420</v>
      </c>
      <c r="B1349" t="s">
        <v>2068</v>
      </c>
      <c r="C1349" s="1" t="s">
        <v>2071</v>
      </c>
      <c r="D1349">
        <v>25776</v>
      </c>
      <c r="E1349" s="7">
        <v>-4.2869999999999999</v>
      </c>
      <c r="F1349" s="2">
        <v>1.8110000000000001E-5</v>
      </c>
      <c r="G1349">
        <v>5207</v>
      </c>
      <c r="H1349" s="14">
        <v>7.6755272982425497E-4</v>
      </c>
      <c r="I1349" s="14">
        <v>7.0947400709371004E-3</v>
      </c>
      <c r="J1349" s="2">
        <v>0.91384801816583106</v>
      </c>
      <c r="K1349" s="2">
        <v>0.94641275823410098</v>
      </c>
    </row>
    <row r="1350" spans="1:11" x14ac:dyDescent="0.2">
      <c r="A1350" t="s">
        <v>2411</v>
      </c>
      <c r="B1350" t="s">
        <v>1631</v>
      </c>
      <c r="C1350" s="1" t="s">
        <v>1634</v>
      </c>
      <c r="D1350">
        <v>25776</v>
      </c>
      <c r="E1350" s="7">
        <v>1.4490000000000001</v>
      </c>
      <c r="F1350" s="2">
        <v>0.14729999999999999</v>
      </c>
      <c r="G1350">
        <v>4894</v>
      </c>
      <c r="H1350" s="14">
        <v>-5.7135178755054203E-4</v>
      </c>
      <c r="I1350" s="14">
        <v>5.7430090697672201E-3</v>
      </c>
      <c r="J1350" s="2">
        <v>0.92075201781119598</v>
      </c>
      <c r="K1350" s="2">
        <v>0.95073950025656395</v>
      </c>
    </row>
    <row r="1351" spans="1:11" x14ac:dyDescent="0.2">
      <c r="A1351" t="s">
        <v>2420</v>
      </c>
      <c r="B1351" t="s">
        <v>1197</v>
      </c>
      <c r="C1351" s="1" t="s">
        <v>1200</v>
      </c>
      <c r="D1351">
        <v>25512</v>
      </c>
      <c r="E1351" s="7">
        <v>3.3380000000000001</v>
      </c>
      <c r="F1351" s="2">
        <v>8.4230000000000004E-4</v>
      </c>
      <c r="G1351">
        <v>4164</v>
      </c>
      <c r="H1351" s="14">
        <v>3.26090489605019E-3</v>
      </c>
      <c r="I1351" s="14">
        <v>3.2082453460671997E-2</v>
      </c>
      <c r="J1351" s="2">
        <v>0.91904133172501701</v>
      </c>
      <c r="K1351" s="2">
        <v>0.95073950025656395</v>
      </c>
    </row>
    <row r="1352" spans="1:11" x14ac:dyDescent="0.2">
      <c r="A1352" t="s">
        <v>2428</v>
      </c>
      <c r="B1352" t="s">
        <v>1631</v>
      </c>
      <c r="C1352" s="1" t="s">
        <v>1634</v>
      </c>
      <c r="D1352">
        <v>25776</v>
      </c>
      <c r="E1352" s="7">
        <v>1.4490000000000001</v>
      </c>
      <c r="F1352" s="2">
        <v>0.14729999999999999</v>
      </c>
      <c r="G1352">
        <v>4894</v>
      </c>
      <c r="H1352" s="14">
        <v>-6.5046375049358199E-4</v>
      </c>
      <c r="I1352" s="14">
        <v>6.4766145824758301E-3</v>
      </c>
      <c r="J1352" s="2">
        <v>0.92000082717776099</v>
      </c>
      <c r="K1352" s="2">
        <v>0.95073950025656395</v>
      </c>
    </row>
    <row r="1353" spans="1:11" x14ac:dyDescent="0.2">
      <c r="A1353" t="s">
        <v>2434</v>
      </c>
      <c r="B1353" t="s">
        <v>100</v>
      </c>
      <c r="C1353" s="1" t="s">
        <v>105</v>
      </c>
      <c r="D1353">
        <v>25776</v>
      </c>
      <c r="E1353" s="7">
        <v>2.895</v>
      </c>
      <c r="F1353" s="2">
        <v>3.797E-3</v>
      </c>
      <c r="G1353">
        <v>4616</v>
      </c>
      <c r="H1353" s="14">
        <v>-7.6388752575062596E-4</v>
      </c>
      <c r="I1353" s="14">
        <v>7.6559033882738197E-3</v>
      </c>
      <c r="J1353" s="2">
        <v>0.92052090643604201</v>
      </c>
      <c r="K1353" s="2">
        <v>0.95073950025656395</v>
      </c>
    </row>
    <row r="1354" spans="1:11" x14ac:dyDescent="0.2">
      <c r="A1354" t="s">
        <v>2431</v>
      </c>
      <c r="B1354" t="s">
        <v>966</v>
      </c>
      <c r="C1354" s="1" t="s">
        <v>969</v>
      </c>
      <c r="D1354">
        <v>25776</v>
      </c>
      <c r="E1354" s="7">
        <v>36.765999999999998</v>
      </c>
      <c r="F1354" s="2">
        <v>6.3399999999999995E-296</v>
      </c>
      <c r="G1354">
        <v>5094</v>
      </c>
      <c r="H1354" s="14">
        <v>-2.6494200877163099E-3</v>
      </c>
      <c r="I1354" s="14">
        <v>2.6933688641039601E-2</v>
      </c>
      <c r="J1354" s="2">
        <v>0.92163987724690699</v>
      </c>
      <c r="K1354" s="2">
        <v>0.95095238813567695</v>
      </c>
    </row>
    <row r="1355" spans="1:11" x14ac:dyDescent="0.2">
      <c r="A1355" t="s">
        <v>2427</v>
      </c>
      <c r="B1355" t="s">
        <v>1131</v>
      </c>
      <c r="C1355" s="1" t="s">
        <v>1134</v>
      </c>
      <c r="D1355">
        <v>25776</v>
      </c>
      <c r="E1355" s="7">
        <v>2.9390000000000001</v>
      </c>
      <c r="F1355" s="2">
        <v>3.29E-3</v>
      </c>
      <c r="G1355">
        <v>5191</v>
      </c>
      <c r="H1355" s="14">
        <v>6.2637600456554401E-4</v>
      </c>
      <c r="I1355" s="14">
        <v>6.5772974801661197E-3</v>
      </c>
      <c r="J1355" s="2">
        <v>0.92412973067078996</v>
      </c>
      <c r="K1355" s="2">
        <v>0.95281668461622504</v>
      </c>
    </row>
    <row r="1356" spans="1:11" x14ac:dyDescent="0.2">
      <c r="A1356" t="s">
        <v>2432</v>
      </c>
      <c r="B1356" t="s">
        <v>1562</v>
      </c>
      <c r="C1356" s="1" t="s">
        <v>1565</v>
      </c>
      <c r="D1356">
        <v>25776</v>
      </c>
      <c r="E1356" s="7">
        <v>-3.4489999999999998</v>
      </c>
      <c r="F1356" s="2">
        <v>5.6329999999999998E-4</v>
      </c>
      <c r="G1356">
        <v>5443</v>
      </c>
      <c r="H1356" s="14">
        <v>1.9739843583576099E-3</v>
      </c>
      <c r="I1356" s="14">
        <v>2.1268437959962801E-2</v>
      </c>
      <c r="J1356" s="2">
        <v>0.92605224164759303</v>
      </c>
      <c r="K1356" s="2">
        <v>0.95409370539024496</v>
      </c>
    </row>
    <row r="1357" spans="1:11" x14ac:dyDescent="0.2">
      <c r="A1357" t="s">
        <v>2415</v>
      </c>
      <c r="B1357" t="s">
        <v>1928</v>
      </c>
      <c r="C1357" s="1" t="s">
        <v>1931</v>
      </c>
      <c r="D1357">
        <v>25776</v>
      </c>
      <c r="E1357" s="7">
        <v>4.2060000000000004</v>
      </c>
      <c r="F1357" s="2">
        <v>2.5979999999999999E-5</v>
      </c>
      <c r="G1357">
        <v>4400</v>
      </c>
      <c r="H1357" s="14">
        <v>-6.2140107342524402E-4</v>
      </c>
      <c r="I1357" s="14">
        <v>6.7639617542503199E-3</v>
      </c>
      <c r="J1357" s="2">
        <v>0.92680180794093103</v>
      </c>
      <c r="K1357" s="2">
        <v>0.95416127090597702</v>
      </c>
    </row>
    <row r="1358" spans="1:11" x14ac:dyDescent="0.2">
      <c r="A1358" t="s">
        <v>2392</v>
      </c>
      <c r="B1358" t="s">
        <v>327</v>
      </c>
      <c r="C1358" s="1" t="s">
        <v>331</v>
      </c>
      <c r="D1358">
        <v>25776</v>
      </c>
      <c r="E1358" s="7">
        <v>3.4329999999999998</v>
      </c>
      <c r="F1358" s="2">
        <v>5.9739999999999999E-4</v>
      </c>
      <c r="G1358">
        <v>6072</v>
      </c>
      <c r="H1358" s="14">
        <v>-1.40556000237573E-3</v>
      </c>
      <c r="I1358" s="14">
        <v>1.5675072708778701E-2</v>
      </c>
      <c r="J1358" s="2">
        <v>0.92855066135116004</v>
      </c>
      <c r="K1358" s="2">
        <v>0.95525676444311802</v>
      </c>
    </row>
    <row r="1359" spans="1:11" x14ac:dyDescent="0.2">
      <c r="A1359" t="s">
        <v>2431</v>
      </c>
      <c r="B1359" t="s">
        <v>1000</v>
      </c>
      <c r="C1359" s="1" t="s">
        <v>1003</v>
      </c>
      <c r="D1359">
        <v>25776</v>
      </c>
      <c r="E1359" s="7">
        <v>-19.038</v>
      </c>
      <c r="F1359" s="2">
        <v>8.2809999999999998E-81</v>
      </c>
      <c r="G1359">
        <v>5122</v>
      </c>
      <c r="H1359" s="14">
        <v>1.368021776013E-3</v>
      </c>
      <c r="I1359" s="14">
        <v>1.55829373918276E-2</v>
      </c>
      <c r="J1359" s="2">
        <v>0.93004380512301399</v>
      </c>
      <c r="K1359" s="2">
        <v>0.955383732066719</v>
      </c>
    </row>
    <row r="1360" spans="1:11" x14ac:dyDescent="0.2">
      <c r="A1360" t="s">
        <v>2432</v>
      </c>
      <c r="B1360" t="s">
        <v>301</v>
      </c>
      <c r="C1360" s="1" t="s">
        <v>305</v>
      </c>
      <c r="D1360">
        <v>25776</v>
      </c>
      <c r="E1360" s="7">
        <v>-1.8160000000000001</v>
      </c>
      <c r="F1360" s="2">
        <v>6.9339999999999999E-2</v>
      </c>
      <c r="G1360">
        <v>5040</v>
      </c>
      <c r="H1360" s="14">
        <v>-2.29356746069972E-3</v>
      </c>
      <c r="I1360" s="14">
        <v>2.59985326202158E-2</v>
      </c>
      <c r="J1360" s="2">
        <v>0.92970252737078796</v>
      </c>
      <c r="K1360" s="2">
        <v>0.955383732066719</v>
      </c>
    </row>
    <row r="1361" spans="1:11" x14ac:dyDescent="0.2">
      <c r="A1361" t="s">
        <v>2395</v>
      </c>
      <c r="B1361" t="s">
        <v>1700</v>
      </c>
      <c r="C1361" s="1" t="s">
        <v>1703</v>
      </c>
      <c r="D1361">
        <v>25776</v>
      </c>
      <c r="E1361" s="7">
        <v>-2.5760000000000001</v>
      </c>
      <c r="F1361" s="2">
        <v>9.9839999999999998E-3</v>
      </c>
      <c r="G1361">
        <v>5014</v>
      </c>
      <c r="H1361" s="14">
        <v>-7.95205238087935E-4</v>
      </c>
      <c r="I1361" s="14">
        <v>9.8416855781160804E-3</v>
      </c>
      <c r="J1361" s="2">
        <v>0.93560124698928404</v>
      </c>
      <c r="K1361" s="2">
        <v>0.95897409224838404</v>
      </c>
    </row>
    <row r="1362" spans="1:11" x14ac:dyDescent="0.2">
      <c r="A1362" t="s">
        <v>2418</v>
      </c>
      <c r="B1362" t="s">
        <v>866</v>
      </c>
      <c r="C1362" s="1" t="s">
        <v>869</v>
      </c>
      <c r="D1362">
        <v>25776</v>
      </c>
      <c r="E1362" s="7">
        <v>-14.31</v>
      </c>
      <c r="F1362" s="2">
        <v>1.883E-46</v>
      </c>
      <c r="G1362">
        <v>5052</v>
      </c>
      <c r="H1362" s="14">
        <v>2.31164655778284E-3</v>
      </c>
      <c r="I1362" s="14">
        <v>2.8183042365007099E-2</v>
      </c>
      <c r="J1362" s="2">
        <v>0.93462873765480103</v>
      </c>
      <c r="K1362" s="2">
        <v>0.95897409224838404</v>
      </c>
    </row>
    <row r="1363" spans="1:11" x14ac:dyDescent="0.2">
      <c r="A1363" t="s">
        <v>2428</v>
      </c>
      <c r="B1363" t="s">
        <v>327</v>
      </c>
      <c r="C1363" s="1" t="s">
        <v>331</v>
      </c>
      <c r="D1363">
        <v>25776</v>
      </c>
      <c r="E1363" s="7">
        <v>3.4329999999999998</v>
      </c>
      <c r="F1363" s="2">
        <v>5.9739999999999999E-4</v>
      </c>
      <c r="G1363">
        <v>6072</v>
      </c>
      <c r="H1363" s="14">
        <v>5.5551187940252103E-4</v>
      </c>
      <c r="I1363" s="14">
        <v>6.8425484290601298E-3</v>
      </c>
      <c r="J1363" s="2">
        <v>0.93529487661272703</v>
      </c>
      <c r="K1363" s="2">
        <v>0.95897409224838404</v>
      </c>
    </row>
    <row r="1364" spans="1:11" x14ac:dyDescent="0.2">
      <c r="A1364" t="s">
        <v>2397</v>
      </c>
      <c r="B1364" t="s">
        <v>2027</v>
      </c>
      <c r="C1364" s="1" t="s">
        <v>2029</v>
      </c>
      <c r="D1364">
        <v>25776</v>
      </c>
      <c r="E1364" s="7">
        <v>-0.85899999999999999</v>
      </c>
      <c r="F1364" s="2">
        <v>0.39019999999999999</v>
      </c>
      <c r="G1364">
        <v>5949</v>
      </c>
      <c r="H1364" s="14">
        <v>-1.22196296445322E-3</v>
      </c>
      <c r="I1364" s="14">
        <v>1.6248322437589498E-2</v>
      </c>
      <c r="J1364" s="2">
        <v>0.94005122055708401</v>
      </c>
      <c r="K1364" s="2">
        <v>0.96141602102429002</v>
      </c>
    </row>
    <row r="1365" spans="1:11" x14ac:dyDescent="0.2">
      <c r="A1365" t="s">
        <v>2406</v>
      </c>
      <c r="B1365" t="s">
        <v>1271</v>
      </c>
      <c r="C1365" s="1" t="s">
        <v>1275</v>
      </c>
      <c r="D1365">
        <v>23712</v>
      </c>
      <c r="E1365" s="7">
        <v>2.8380000000000001</v>
      </c>
      <c r="F1365" s="2">
        <v>4.5430000000000002E-3</v>
      </c>
      <c r="G1365">
        <v>6179</v>
      </c>
      <c r="H1365" s="14">
        <v>7.0384238747408904E-4</v>
      </c>
      <c r="I1365" s="14">
        <v>9.2332345900851404E-3</v>
      </c>
      <c r="J1365" s="2">
        <v>0.939236726071776</v>
      </c>
      <c r="K1365" s="2">
        <v>0.96141602102429002</v>
      </c>
    </row>
    <row r="1366" spans="1:11" x14ac:dyDescent="0.2">
      <c r="A1366" t="s">
        <v>2427</v>
      </c>
      <c r="B1366" t="s">
        <v>1711</v>
      </c>
      <c r="C1366" s="1" t="s">
        <v>1714</v>
      </c>
      <c r="D1366">
        <v>25776</v>
      </c>
      <c r="E1366" s="7">
        <v>5.5019999999999998</v>
      </c>
      <c r="F1366" s="2">
        <v>3.749E-8</v>
      </c>
      <c r="G1366">
        <v>5270</v>
      </c>
      <c r="H1366" s="14">
        <v>-4.7610017175787498E-4</v>
      </c>
      <c r="I1366" s="14">
        <v>6.3133218925476896E-3</v>
      </c>
      <c r="J1366" s="2">
        <v>0.93988691918925504</v>
      </c>
      <c r="K1366" s="2">
        <v>0.96141602102429002</v>
      </c>
    </row>
    <row r="1367" spans="1:11" x14ac:dyDescent="0.2">
      <c r="A1367" t="s">
        <v>2408</v>
      </c>
      <c r="B1367" t="s">
        <v>1653</v>
      </c>
      <c r="C1367" s="1" t="s">
        <v>1657</v>
      </c>
      <c r="D1367">
        <v>23391</v>
      </c>
      <c r="E1367" s="7">
        <v>3.4420000000000002</v>
      </c>
      <c r="F1367" s="2">
        <v>5.7729999999999999E-4</v>
      </c>
      <c r="G1367">
        <v>4525</v>
      </c>
      <c r="H1367" s="14">
        <v>-1.16536418148291E-3</v>
      </c>
      <c r="I1367" s="14">
        <v>1.61173946563993E-2</v>
      </c>
      <c r="J1367" s="2">
        <v>0.94235938512364503</v>
      </c>
      <c r="K1367" s="2">
        <v>0.96236555069361995</v>
      </c>
    </row>
    <row r="1368" spans="1:11" x14ac:dyDescent="0.2">
      <c r="A1368" t="s">
        <v>2440</v>
      </c>
      <c r="B1368" t="s">
        <v>289</v>
      </c>
      <c r="C1368" s="1" t="s">
        <v>293</v>
      </c>
      <c r="D1368">
        <v>25776</v>
      </c>
      <c r="E1368" s="7">
        <v>2.556</v>
      </c>
      <c r="F1368" s="2">
        <v>1.057E-2</v>
      </c>
      <c r="G1368">
        <v>5268</v>
      </c>
      <c r="H1368" s="14">
        <v>-2.0206828685263999E-3</v>
      </c>
      <c r="I1368" s="14">
        <v>2.7726188690850102E-2</v>
      </c>
      <c r="J1368" s="2">
        <v>0.94190165990881203</v>
      </c>
      <c r="K1368" s="2">
        <v>0.96236555069361995</v>
      </c>
    </row>
    <row r="1369" spans="1:11" x14ac:dyDescent="0.2">
      <c r="A1369" t="s">
        <v>2405</v>
      </c>
      <c r="B1369" t="s">
        <v>320</v>
      </c>
      <c r="C1369" s="1" t="s">
        <v>323</v>
      </c>
      <c r="D1369">
        <v>25776</v>
      </c>
      <c r="E1369" s="7">
        <v>-1.1220000000000001</v>
      </c>
      <c r="F1369" s="2">
        <v>0.26200000000000001</v>
      </c>
      <c r="G1369">
        <v>4652</v>
      </c>
      <c r="H1369" s="14">
        <v>-3.3447577168247902E-4</v>
      </c>
      <c r="I1369" s="14">
        <v>4.7722594723614798E-3</v>
      </c>
      <c r="J1369" s="2">
        <v>0.94412400980070099</v>
      </c>
      <c r="K1369" s="2">
        <v>0.96346232163275602</v>
      </c>
    </row>
    <row r="1370" spans="1:11" x14ac:dyDescent="0.2">
      <c r="A1370" t="s">
        <v>2402</v>
      </c>
      <c r="B1370" t="s">
        <v>555</v>
      </c>
      <c r="C1370" s="1" t="s">
        <v>559</v>
      </c>
      <c r="D1370">
        <v>25776</v>
      </c>
      <c r="E1370" s="7">
        <v>2.9</v>
      </c>
      <c r="F1370" s="2">
        <v>3.7330000000000002E-3</v>
      </c>
      <c r="G1370">
        <v>6309</v>
      </c>
      <c r="H1370" s="14">
        <v>-3.4877367408656101E-4</v>
      </c>
      <c r="I1370" s="14">
        <v>5.39488717129194E-3</v>
      </c>
      <c r="J1370" s="2">
        <v>0.94845352698724905</v>
      </c>
      <c r="K1370" s="2">
        <v>0.96717300449357602</v>
      </c>
    </row>
    <row r="1371" spans="1:11" x14ac:dyDescent="0.2">
      <c r="A1371" t="s">
        <v>2397</v>
      </c>
      <c r="B1371" t="s">
        <v>1537</v>
      </c>
      <c r="C1371" s="1" t="s">
        <v>1540</v>
      </c>
      <c r="D1371">
        <v>25776</v>
      </c>
      <c r="E1371" s="7">
        <v>-2.8</v>
      </c>
      <c r="F1371" s="2">
        <v>5.11E-3</v>
      </c>
      <c r="G1371">
        <v>4978</v>
      </c>
      <c r="H1371" s="14">
        <v>-1.1744380481236701E-3</v>
      </c>
      <c r="I1371" s="14">
        <v>1.95279755987991E-2</v>
      </c>
      <c r="J1371" s="2">
        <v>0.95204308829825501</v>
      </c>
      <c r="K1371" s="2">
        <v>0.97012425725059603</v>
      </c>
    </row>
    <row r="1372" spans="1:11" x14ac:dyDescent="0.2">
      <c r="A1372" t="s">
        <v>2424</v>
      </c>
      <c r="B1372" t="s">
        <v>1344</v>
      </c>
      <c r="C1372" s="1" t="s">
        <v>1348</v>
      </c>
      <c r="D1372">
        <v>25414</v>
      </c>
      <c r="E1372" s="7">
        <v>4.577</v>
      </c>
      <c r="F1372" s="2">
        <v>4.7110000000000003E-6</v>
      </c>
      <c r="G1372">
        <v>4597</v>
      </c>
      <c r="H1372" s="14">
        <v>4.2515871777391601E-4</v>
      </c>
      <c r="I1372" s="14">
        <v>7.2883181075011697E-3</v>
      </c>
      <c r="J1372" s="2">
        <v>0.95348237031154104</v>
      </c>
      <c r="K1372" s="2">
        <v>0.970881683638394</v>
      </c>
    </row>
    <row r="1373" spans="1:11" x14ac:dyDescent="0.2">
      <c r="A1373" t="s">
        <v>2392</v>
      </c>
      <c r="B1373" t="s">
        <v>650</v>
      </c>
      <c r="C1373" s="1" t="s">
        <v>654</v>
      </c>
      <c r="D1373">
        <v>25776</v>
      </c>
      <c r="E1373" s="7">
        <v>4.9930000000000003</v>
      </c>
      <c r="F1373" s="2">
        <v>5.9370000000000003E-7</v>
      </c>
      <c r="G1373">
        <v>4425</v>
      </c>
      <c r="H1373" s="14">
        <v>1.63335582419235E-3</v>
      </c>
      <c r="I1373" s="14">
        <v>2.8484625997214401E-2</v>
      </c>
      <c r="J1373" s="2">
        <v>0.95427303266888897</v>
      </c>
      <c r="K1373" s="2">
        <v>0.97097803105258895</v>
      </c>
    </row>
    <row r="1374" spans="1:11" x14ac:dyDescent="0.2">
      <c r="A1374" t="s">
        <v>2400</v>
      </c>
      <c r="B1374" t="s">
        <v>650</v>
      </c>
      <c r="C1374" s="1" t="s">
        <v>654</v>
      </c>
      <c r="D1374">
        <v>25776</v>
      </c>
      <c r="E1374" s="7">
        <v>4.6769999999999996</v>
      </c>
      <c r="F1374" s="2">
        <v>2.9110000000000002E-6</v>
      </c>
      <c r="G1374">
        <v>4425</v>
      </c>
      <c r="H1374" s="14">
        <v>6.1182489804031005E-4</v>
      </c>
      <c r="I1374" s="14">
        <v>1.0897899907604199E-2</v>
      </c>
      <c r="J1374" s="2">
        <v>0.95522905091170596</v>
      </c>
      <c r="K1374" s="2">
        <v>0.97124236590512403</v>
      </c>
    </row>
    <row r="1375" spans="1:11" x14ac:dyDescent="0.2">
      <c r="A1375" t="s">
        <v>2409</v>
      </c>
      <c r="B1375" t="s">
        <v>555</v>
      </c>
      <c r="C1375" s="1" t="s">
        <v>559</v>
      </c>
      <c r="D1375">
        <v>25776</v>
      </c>
      <c r="E1375" s="7">
        <v>2.9470000000000001</v>
      </c>
      <c r="F1375" s="2">
        <v>3.2130000000000001E-3</v>
      </c>
      <c r="G1375">
        <v>6309</v>
      </c>
      <c r="H1375" s="14">
        <v>9.1938818966226597E-4</v>
      </c>
      <c r="I1375" s="14">
        <v>1.69245779345829E-2</v>
      </c>
      <c r="J1375" s="2">
        <v>0.95667809157631101</v>
      </c>
      <c r="K1375" s="2">
        <v>0.97200723798175803</v>
      </c>
    </row>
    <row r="1376" spans="1:11" x14ac:dyDescent="0.2">
      <c r="A1376" t="s">
        <v>2411</v>
      </c>
      <c r="B1376" t="s">
        <v>376</v>
      </c>
      <c r="C1376" s="1" t="s">
        <v>380</v>
      </c>
      <c r="D1376">
        <v>25776</v>
      </c>
      <c r="E1376" s="7">
        <v>4.274</v>
      </c>
      <c r="F1376" s="2">
        <v>1.9199999999999999E-5</v>
      </c>
      <c r="G1376">
        <v>3152</v>
      </c>
      <c r="H1376" s="14">
        <v>-8.4410446498751305E-4</v>
      </c>
      <c r="I1376" s="14">
        <v>1.5806788098380001E-2</v>
      </c>
      <c r="J1376" s="2">
        <v>0.95741209727644805</v>
      </c>
      <c r="K1376" s="2">
        <v>0.97204503326102298</v>
      </c>
    </row>
    <row r="1377" spans="1:11" x14ac:dyDescent="0.2">
      <c r="A1377" t="s">
        <v>2416</v>
      </c>
      <c r="B1377" t="s">
        <v>866</v>
      </c>
      <c r="C1377" s="1" t="s">
        <v>869</v>
      </c>
      <c r="D1377">
        <v>25776</v>
      </c>
      <c r="E1377" s="7">
        <v>-8.3680000000000003</v>
      </c>
      <c r="F1377" s="2">
        <v>5.8589999999999994E-17</v>
      </c>
      <c r="G1377">
        <v>5052</v>
      </c>
      <c r="H1377" s="14">
        <v>8.2712303365913399E-4</v>
      </c>
      <c r="I1377" s="14">
        <v>1.8967314078839798E-2</v>
      </c>
      <c r="J1377" s="2">
        <v>0.96521702592758896</v>
      </c>
      <c r="K1377" s="2">
        <v>0.97925654630471803</v>
      </c>
    </row>
    <row r="1378" spans="1:11" x14ac:dyDescent="0.2">
      <c r="A1378" t="s">
        <v>2393</v>
      </c>
      <c r="B1378" t="s">
        <v>754</v>
      </c>
      <c r="C1378" s="1" t="s">
        <v>757</v>
      </c>
      <c r="D1378">
        <v>25776</v>
      </c>
      <c r="E1378" s="7">
        <v>4.0110000000000001</v>
      </c>
      <c r="F1378" s="2">
        <v>6.0470000000000002E-5</v>
      </c>
      <c r="G1378">
        <v>6230</v>
      </c>
      <c r="H1378" s="14">
        <v>4.9267429986227305E-4</v>
      </c>
      <c r="I1378" s="14">
        <v>1.27241615121559E-2</v>
      </c>
      <c r="J1378" s="2">
        <v>0.96911395562268399</v>
      </c>
      <c r="K1378" s="2">
        <v>0.98109188002335501</v>
      </c>
    </row>
    <row r="1379" spans="1:11" x14ac:dyDescent="0.2">
      <c r="A1379" t="s">
        <v>2404</v>
      </c>
      <c r="B1379" t="s">
        <v>720</v>
      </c>
      <c r="C1379" s="1" t="s">
        <v>723</v>
      </c>
      <c r="D1379">
        <v>25776</v>
      </c>
      <c r="E1379" s="7">
        <v>-0.70499999999999996</v>
      </c>
      <c r="F1379" s="2">
        <v>0.48060000000000003</v>
      </c>
      <c r="G1379">
        <v>5414</v>
      </c>
      <c r="H1379" s="14">
        <v>-3.10989782546444E-4</v>
      </c>
      <c r="I1379" s="14">
        <v>8.0375653699256804E-3</v>
      </c>
      <c r="J1379" s="2">
        <v>0.96913592162880502</v>
      </c>
      <c r="K1379" s="2">
        <v>0.98109188002335501</v>
      </c>
    </row>
    <row r="1380" spans="1:11" x14ac:dyDescent="0.2">
      <c r="A1380" t="s">
        <v>2427</v>
      </c>
      <c r="B1380" t="s">
        <v>720</v>
      </c>
      <c r="C1380" s="1" t="s">
        <v>723</v>
      </c>
      <c r="D1380">
        <v>25776</v>
      </c>
      <c r="E1380" s="7">
        <v>0.68600000000000005</v>
      </c>
      <c r="F1380" s="2">
        <v>0.49249999999999999</v>
      </c>
      <c r="G1380">
        <v>5414</v>
      </c>
      <c r="H1380" s="14">
        <v>-2.1977490654072099E-4</v>
      </c>
      <c r="I1380" s="14">
        <v>5.6522600271871502E-3</v>
      </c>
      <c r="J1380" s="2">
        <v>0.96898394119356301</v>
      </c>
      <c r="K1380" s="2">
        <v>0.98109188002335501</v>
      </c>
    </row>
    <row r="1381" spans="1:11" x14ac:dyDescent="0.2">
      <c r="A1381" t="s">
        <v>2405</v>
      </c>
      <c r="B1381" t="s">
        <v>314</v>
      </c>
      <c r="C1381" s="1" t="s">
        <v>318</v>
      </c>
      <c r="D1381">
        <v>25776</v>
      </c>
      <c r="E1381" s="7">
        <v>-3.8559999999999999</v>
      </c>
      <c r="F1381" s="2">
        <v>1.153E-4</v>
      </c>
      <c r="G1381">
        <v>3761</v>
      </c>
      <c r="H1381" s="14">
        <v>-1.85682122481814E-4</v>
      </c>
      <c r="I1381" s="14">
        <v>5.5196387137654897E-3</v>
      </c>
      <c r="J1381" s="2">
        <v>0.97316401165660504</v>
      </c>
      <c r="K1381" s="2">
        <v>0.98445525472151096</v>
      </c>
    </row>
    <row r="1382" spans="1:11" x14ac:dyDescent="0.2">
      <c r="A1382" t="s">
        <v>2429</v>
      </c>
      <c r="B1382" t="s">
        <v>1928</v>
      </c>
      <c r="C1382" s="1" t="s">
        <v>1931</v>
      </c>
      <c r="D1382">
        <v>25776</v>
      </c>
      <c r="E1382" s="7">
        <v>-4.2060000000000004</v>
      </c>
      <c r="F1382" s="2">
        <v>2.5979999999999999E-5</v>
      </c>
      <c r="G1382">
        <v>4400</v>
      </c>
      <c r="H1382" s="14">
        <v>-1.8593485302882901E-4</v>
      </c>
      <c r="I1382" s="14">
        <v>8.7084990970377509E-3</v>
      </c>
      <c r="J1382" s="2">
        <v>0.982965689484533</v>
      </c>
      <c r="K1382" s="2">
        <v>0.99365009915284297</v>
      </c>
    </row>
    <row r="1383" spans="1:11" x14ac:dyDescent="0.2">
      <c r="A1383" t="s">
        <v>2393</v>
      </c>
      <c r="B1383" t="s">
        <v>441</v>
      </c>
      <c r="C1383" s="1" t="s">
        <v>445</v>
      </c>
      <c r="D1383">
        <v>25776</v>
      </c>
      <c r="E1383" s="7">
        <v>3.5009999999999999</v>
      </c>
      <c r="F1383" s="2">
        <v>4.6410000000000001E-4</v>
      </c>
      <c r="G1383">
        <v>5094</v>
      </c>
      <c r="H1383" s="14">
        <v>7.1078458810013598E-4</v>
      </c>
      <c r="I1383" s="14">
        <v>3.81675257410517E-2</v>
      </c>
      <c r="J1383" s="2">
        <v>0.98514204787566195</v>
      </c>
      <c r="K1383" s="2">
        <v>0.99512900563834095</v>
      </c>
    </row>
    <row r="1384" spans="1:11" x14ac:dyDescent="0.2">
      <c r="A1384" t="s">
        <v>2392</v>
      </c>
      <c r="B1384" t="s">
        <v>1000</v>
      </c>
      <c r="C1384" s="1" t="s">
        <v>1003</v>
      </c>
      <c r="D1384">
        <v>19246</v>
      </c>
      <c r="E1384" s="7">
        <v>-4.992</v>
      </c>
      <c r="F1384" s="2">
        <v>5.961E-7</v>
      </c>
      <c r="G1384">
        <v>5122</v>
      </c>
      <c r="H1384" s="14">
        <v>-1.2376998551344499E-4</v>
      </c>
      <c r="I1384" s="14">
        <v>1.5483003455723499E-2</v>
      </c>
      <c r="J1384" s="2">
        <v>0.99362183771090296</v>
      </c>
      <c r="K1384" s="2">
        <v>1</v>
      </c>
    </row>
    <row r="1385" spans="1:11" x14ac:dyDescent="0.2">
      <c r="A1385" t="s">
        <v>2396</v>
      </c>
      <c r="B1385" t="s">
        <v>1080</v>
      </c>
      <c r="C1385" s="1" t="s">
        <v>1084</v>
      </c>
      <c r="D1385">
        <v>25776</v>
      </c>
      <c r="E1385" s="7">
        <v>3.6269999999999998</v>
      </c>
      <c r="F1385" s="2">
        <v>2.8659999999999997E-4</v>
      </c>
      <c r="G1385">
        <v>5581</v>
      </c>
      <c r="H1385" s="14">
        <v>0</v>
      </c>
      <c r="I1385" s="14">
        <v>8.1107619979819308E-3</v>
      </c>
      <c r="J1385" s="2">
        <v>1</v>
      </c>
      <c r="K1385" s="2">
        <v>1</v>
      </c>
    </row>
    <row r="1386" spans="1:11" x14ac:dyDescent="0.2">
      <c r="A1386" t="s">
        <v>2399</v>
      </c>
      <c r="B1386" t="s">
        <v>1562</v>
      </c>
      <c r="C1386" s="1" t="s">
        <v>1565</v>
      </c>
      <c r="D1386">
        <v>25776</v>
      </c>
      <c r="E1386" s="7">
        <v>-3.4489999999999998</v>
      </c>
      <c r="F1386" s="2">
        <v>5.6329999999999998E-4</v>
      </c>
      <c r="G1386">
        <v>5443</v>
      </c>
      <c r="H1386" s="14">
        <v>0</v>
      </c>
      <c r="I1386" s="14">
        <v>7.3175488262630598E-3</v>
      </c>
      <c r="J1386" s="2">
        <v>1</v>
      </c>
      <c r="K1386" s="2">
        <v>1</v>
      </c>
    </row>
    <row r="1387" spans="1:11" x14ac:dyDescent="0.2">
      <c r="A1387" t="s">
        <v>2404</v>
      </c>
      <c r="B1387" t="s">
        <v>1872</v>
      </c>
      <c r="C1387" s="1" t="s">
        <v>1875</v>
      </c>
      <c r="D1387">
        <v>25776</v>
      </c>
      <c r="E1387" s="7">
        <v>5.5140000000000002</v>
      </c>
      <c r="F1387" s="2">
        <v>3.4989999999999998E-8</v>
      </c>
      <c r="G1387">
        <v>4523</v>
      </c>
      <c r="H1387" s="14">
        <v>0</v>
      </c>
      <c r="I1387" s="14">
        <v>6.52870060166194E-3</v>
      </c>
      <c r="J1387" s="2">
        <v>1</v>
      </c>
      <c r="K1387" s="2">
        <v>1</v>
      </c>
    </row>
    <row r="1388" spans="1:11" x14ac:dyDescent="0.2">
      <c r="A1388" t="s">
        <v>2410</v>
      </c>
      <c r="B1388" t="s">
        <v>327</v>
      </c>
      <c r="C1388" s="1" t="s">
        <v>331</v>
      </c>
      <c r="D1388">
        <v>25776</v>
      </c>
      <c r="E1388" s="7">
        <v>-3.4329999999999998</v>
      </c>
      <c r="F1388" s="2">
        <v>5.9739999999999999E-4</v>
      </c>
      <c r="G1388">
        <v>6072</v>
      </c>
      <c r="H1388" s="14">
        <v>0</v>
      </c>
      <c r="I1388" s="14">
        <v>3.16879435557122E-3</v>
      </c>
      <c r="J1388" s="2">
        <v>1</v>
      </c>
      <c r="K1388" s="2">
        <v>1</v>
      </c>
    </row>
    <row r="1389" spans="1:11" x14ac:dyDescent="0.2">
      <c r="A1389" t="s">
        <v>2417</v>
      </c>
      <c r="B1389" t="s">
        <v>1610</v>
      </c>
      <c r="C1389" s="1" t="s">
        <v>1614</v>
      </c>
      <c r="D1389">
        <v>24421</v>
      </c>
      <c r="E1389" s="7">
        <v>4.7789999999999999</v>
      </c>
      <c r="F1389" s="2">
        <v>1.7630000000000001E-6</v>
      </c>
      <c r="G1389">
        <v>5731</v>
      </c>
      <c r="H1389" s="14">
        <v>0</v>
      </c>
      <c r="I1389" s="14">
        <v>1.8711932927973102E-2</v>
      </c>
      <c r="J1389" s="2">
        <v>1</v>
      </c>
      <c r="K1389" s="2">
        <v>1</v>
      </c>
    </row>
    <row r="1390" spans="1:11" x14ac:dyDescent="0.2">
      <c r="A1390" t="s">
        <v>2418</v>
      </c>
      <c r="B1390" t="s">
        <v>1537</v>
      </c>
      <c r="C1390" s="1" t="s">
        <v>1540</v>
      </c>
      <c r="D1390">
        <v>25776</v>
      </c>
      <c r="E1390" s="7">
        <v>-2.8</v>
      </c>
      <c r="F1390" s="2">
        <v>5.11E-3</v>
      </c>
      <c r="G1390">
        <v>4978</v>
      </c>
      <c r="H1390" s="14">
        <v>0</v>
      </c>
      <c r="I1390" s="14">
        <v>2.26870182001121E-2</v>
      </c>
      <c r="J1390" s="2">
        <v>1</v>
      </c>
      <c r="K1390" s="2">
        <v>1</v>
      </c>
    </row>
    <row r="1391" spans="1:11" x14ac:dyDescent="0.2">
      <c r="A1391" t="s">
        <v>2426</v>
      </c>
      <c r="B1391" t="s">
        <v>1184</v>
      </c>
      <c r="C1391" s="1" t="s">
        <v>1187</v>
      </c>
      <c r="D1391">
        <v>25776</v>
      </c>
      <c r="E1391" s="7">
        <v>3.9020000000000001</v>
      </c>
      <c r="F1391" s="2">
        <v>9.5530000000000002E-5</v>
      </c>
      <c r="G1391">
        <v>4126</v>
      </c>
      <c r="H1391" s="14">
        <v>-1.5800124376240499E-4</v>
      </c>
      <c r="I1391" s="14">
        <v>1.8209756003773999E-2</v>
      </c>
      <c r="J1391" s="2">
        <v>0.99307705324886597</v>
      </c>
      <c r="K1391" s="2">
        <v>1</v>
      </c>
    </row>
    <row r="1392" spans="1:11" x14ac:dyDescent="0.2">
      <c r="A1392" t="s">
        <v>2429</v>
      </c>
      <c r="B1392" t="s">
        <v>1631</v>
      </c>
      <c r="C1392" s="1" t="s">
        <v>1634</v>
      </c>
      <c r="D1392">
        <v>25776</v>
      </c>
      <c r="E1392" s="7">
        <v>1.4490000000000001</v>
      </c>
      <c r="F1392" s="2">
        <v>0.14729999999999999</v>
      </c>
      <c r="G1392">
        <v>4894</v>
      </c>
      <c r="H1392" s="14">
        <v>0</v>
      </c>
      <c r="I1392" s="14">
        <v>5.0072512229426998E-3</v>
      </c>
      <c r="J1392" s="2">
        <v>1</v>
      </c>
      <c r="K1392" s="2">
        <v>1</v>
      </c>
    </row>
    <row r="1393" spans="1:11" x14ac:dyDescent="0.2">
      <c r="A1393" t="s">
        <v>2434</v>
      </c>
      <c r="B1393" t="s">
        <v>2093</v>
      </c>
      <c r="C1393" s="1" t="s">
        <v>2094</v>
      </c>
      <c r="D1393">
        <v>23244</v>
      </c>
      <c r="E1393" s="7">
        <v>3.097</v>
      </c>
      <c r="F1393" s="2">
        <v>1.957E-3</v>
      </c>
      <c r="G1393">
        <v>4582</v>
      </c>
      <c r="H1393" s="14">
        <v>0</v>
      </c>
      <c r="I1393" s="14">
        <v>5.2863488763438497E-3</v>
      </c>
      <c r="J1393" s="2">
        <v>1</v>
      </c>
      <c r="K1393" s="2">
        <v>1</v>
      </c>
    </row>
    <row r="1394" spans="1:11" x14ac:dyDescent="0.2">
      <c r="A1394" t="s">
        <v>2435</v>
      </c>
      <c r="B1394" t="s">
        <v>127</v>
      </c>
      <c r="C1394" s="1" t="s">
        <v>131</v>
      </c>
      <c r="D1394">
        <v>24421</v>
      </c>
      <c r="E1394" s="7">
        <v>3.6070000000000002</v>
      </c>
      <c r="F1394" s="2">
        <v>3.0929999999999998E-4</v>
      </c>
      <c r="G1394">
        <v>5657</v>
      </c>
      <c r="H1394" s="14">
        <v>0</v>
      </c>
      <c r="I1394" s="14">
        <v>1.41830666734062E-2</v>
      </c>
      <c r="J1394" s="2">
        <v>1</v>
      </c>
      <c r="K1394" s="2">
        <v>1</v>
      </c>
    </row>
    <row r="1395" spans="1:11" x14ac:dyDescent="0.2">
      <c r="A1395" t="s">
        <v>2435</v>
      </c>
      <c r="B1395" t="s">
        <v>1131</v>
      </c>
      <c r="C1395" s="1" t="s">
        <v>1134</v>
      </c>
      <c r="D1395">
        <v>25776</v>
      </c>
      <c r="E1395" s="7">
        <v>3.0470000000000002</v>
      </c>
      <c r="F1395" s="2">
        <v>2.3089999999999999E-3</v>
      </c>
      <c r="G1395">
        <v>5191</v>
      </c>
      <c r="H1395" s="14">
        <v>0</v>
      </c>
      <c r="I1395" s="14">
        <v>9.1662357051599998E-3</v>
      </c>
      <c r="J1395" s="2">
        <v>1</v>
      </c>
      <c r="K1395" s="2">
        <v>1</v>
      </c>
    </row>
    <row r="1396" spans="1:11" x14ac:dyDescent="0.2">
      <c r="A1396" t="s">
        <v>2435</v>
      </c>
      <c r="B1396" t="s">
        <v>2027</v>
      </c>
      <c r="C1396" s="1" t="s">
        <v>2029</v>
      </c>
      <c r="D1396">
        <v>25776</v>
      </c>
      <c r="E1396" s="7">
        <v>-0.85899999999999999</v>
      </c>
      <c r="F1396" s="2">
        <v>0.39019999999999999</v>
      </c>
      <c r="G1396">
        <v>5949</v>
      </c>
      <c r="H1396" s="14">
        <v>0</v>
      </c>
      <c r="I1396" s="14">
        <v>8.6669253334406299E-3</v>
      </c>
      <c r="J1396" s="2">
        <v>1</v>
      </c>
      <c r="K1396" s="2">
        <v>1</v>
      </c>
    </row>
    <row r="1397" spans="1:11" x14ac:dyDescent="0.2">
      <c r="A1397" t="s">
        <v>2440</v>
      </c>
      <c r="B1397" t="s">
        <v>1271</v>
      </c>
      <c r="C1397" s="1" t="s">
        <v>1275</v>
      </c>
      <c r="D1397">
        <v>23712</v>
      </c>
      <c r="E1397" s="7">
        <v>-2.8570000000000002</v>
      </c>
      <c r="F1397" s="2">
        <v>4.274E-3</v>
      </c>
      <c r="G1397">
        <v>6179</v>
      </c>
      <c r="H1397" s="14">
        <v>0</v>
      </c>
      <c r="I1397" s="14">
        <v>1.3875595828137501E-2</v>
      </c>
      <c r="J1397" s="2">
        <v>1</v>
      </c>
      <c r="K1397" s="2">
        <v>1</v>
      </c>
    </row>
  </sheetData>
  <autoFilter ref="A2:K1397" xr:uid="{1DA82A94-64D5-554F-AFC7-4195F1D53D55}">
    <sortState xmlns:xlrd2="http://schemas.microsoft.com/office/spreadsheetml/2017/richdata2" ref="A3:K1397">
      <sortCondition ref="K2:K1397"/>
    </sortState>
  </autoFilter>
  <mergeCells count="2">
    <mergeCell ref="E1:F1"/>
    <mergeCell ref="G1:K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542A9-9C49-9243-A7BE-BB49FC44B6C9}">
  <dimension ref="K2:K3"/>
  <sheetViews>
    <sheetView workbookViewId="0">
      <selection activeCell="K15" sqref="K15"/>
    </sheetView>
  </sheetViews>
  <sheetFormatPr baseColWidth="10" defaultRowHeight="16" x14ac:dyDescent="0.2"/>
  <cols>
    <col min="11" max="11" width="81" customWidth="1"/>
  </cols>
  <sheetData>
    <row r="2" spans="11:11" x14ac:dyDescent="0.2">
      <c r="K2" s="17" t="s">
        <v>2503</v>
      </c>
    </row>
    <row r="3" spans="11:11" ht="119" x14ac:dyDescent="0.2">
      <c r="K3" s="18" t="s">
        <v>250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5</vt:i4>
      </vt:variant>
    </vt:vector>
  </HeadingPairs>
  <TitlesOfParts>
    <vt:vector size="12" baseType="lpstr">
      <vt:lpstr>supp_table1</vt:lpstr>
      <vt:lpstr>supp_table2</vt:lpstr>
      <vt:lpstr>supp_table3</vt:lpstr>
      <vt:lpstr>supp_table4</vt:lpstr>
      <vt:lpstr>supp_table5</vt:lpstr>
      <vt:lpstr>supp_table6</vt:lpstr>
      <vt:lpstr>supp_fig1</vt:lpstr>
      <vt:lpstr>supp_table3!all_pval_pi1_N</vt:lpstr>
      <vt:lpstr>supp_table5!foucs_PrediXcan.summary.cause</vt:lpstr>
      <vt:lpstr>supp_table6!LOAD_MR_median_PrediXcan</vt:lpstr>
      <vt:lpstr>supp_table4!suppl_table2</vt:lpstr>
      <vt:lpstr>supp_table1!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使用者</dc:creator>
  <cp:lastModifiedBy>Chen Hung-Hsin</cp:lastModifiedBy>
  <dcterms:created xsi:type="dcterms:W3CDTF">2020-07-11T09:13:30Z</dcterms:created>
  <dcterms:modified xsi:type="dcterms:W3CDTF">2021-10-05T16:56:23Z</dcterms:modified>
</cp:coreProperties>
</file>